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aabramowicz\Desktop\GC_Manuskrypt_poprawka po recenzji\"/>
    </mc:Choice>
  </mc:AlternateContent>
  <bookViews>
    <workbookView xWindow="0" yWindow="0" windowWidth="25200" windowHeight="11985"/>
  </bookViews>
  <sheets>
    <sheet name="Table S1" sheetId="4" r:id="rId1"/>
    <sheet name="Table S2" sheetId="5" r:id="rId2"/>
    <sheet name="Table_S3" sheetId="6" r:id="rId3"/>
    <sheet name="Table_S4" sheetId="7" r:id="rId4"/>
    <sheet name="Table S5" sheetId="3" r:id="rId5"/>
    <sheet name="Table S6" sheetId="2" r:id="rId6"/>
  </sheets>
  <definedNames>
    <definedName name="_xlnm._FilterDatabase" localSheetId="4" hidden="1">'Table S5'!$A$3:$H$3</definedName>
    <definedName name="All_Breast_Prot_VS_PAPD_Kwerenda">#REF!</definedName>
    <definedName name="All_Breast_Prot_VS_WAWD_Kwerenda">#REF!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5" i="2" l="1"/>
  <c r="H9" i="2"/>
  <c r="H10" i="2"/>
  <c r="H11" i="2"/>
  <c r="H13" i="2"/>
  <c r="H14" i="2"/>
  <c r="H15" i="2"/>
  <c r="H6" i="2"/>
  <c r="H7" i="2"/>
  <c r="H8" i="2"/>
  <c r="H16" i="2"/>
  <c r="H17" i="2"/>
  <c r="H21" i="2"/>
  <c r="H22" i="2"/>
  <c r="H23" i="2"/>
  <c r="H19" i="2"/>
  <c r="H20" i="2"/>
  <c r="H12" i="2"/>
  <c r="H18" i="2"/>
  <c r="H34" i="2"/>
  <c r="H35" i="2"/>
  <c r="H36" i="2"/>
  <c r="H37" i="2"/>
  <c r="H38" i="2"/>
  <c r="H39" i="2"/>
  <c r="H40" i="2"/>
  <c r="H41" i="2"/>
  <c r="H42" i="2"/>
  <c r="H43" i="2"/>
  <c r="H44" i="2"/>
  <c r="H45" i="2"/>
  <c r="H46" i="2"/>
  <c r="H47" i="2"/>
  <c r="H48" i="2"/>
  <c r="H27" i="2"/>
  <c r="H28" i="2"/>
  <c r="H29" i="2"/>
  <c r="H30" i="2"/>
  <c r="H31" i="2"/>
  <c r="H32" i="2"/>
  <c r="H88" i="2"/>
  <c r="H98" i="2"/>
  <c r="H61" i="2"/>
  <c r="H326" i="2"/>
  <c r="H133" i="2"/>
  <c r="H128" i="2"/>
  <c r="H87" i="2"/>
  <c r="H96" i="2"/>
  <c r="H95" i="2"/>
  <c r="H300" i="2"/>
  <c r="H123" i="2"/>
  <c r="H709" i="2"/>
  <c r="H127" i="2"/>
  <c r="H387" i="2"/>
  <c r="H26" i="2"/>
  <c r="H24" i="2"/>
  <c r="H25" i="2"/>
  <c r="H734" i="2"/>
  <c r="H340" i="2"/>
  <c r="H49" i="2"/>
  <c r="H50" i="2"/>
  <c r="H51" i="2"/>
  <c r="H52" i="2"/>
  <c r="H53" i="2"/>
  <c r="H54" i="2"/>
  <c r="H55" i="2"/>
  <c r="H56" i="2"/>
  <c r="H390" i="2"/>
  <c r="H33" i="2"/>
  <c r="H325" i="2"/>
  <c r="H636" i="2"/>
  <c r="H365" i="2"/>
  <c r="H398" i="2"/>
  <c r="H344" i="2"/>
  <c r="H328" i="2"/>
  <c r="H329" i="2"/>
  <c r="H330" i="2"/>
  <c r="H331" i="2"/>
  <c r="H739" i="2"/>
  <c r="H60" i="2"/>
  <c r="H57" i="2"/>
  <c r="H58" i="2"/>
  <c r="H397" i="2"/>
  <c r="H73" i="2"/>
  <c r="H74" i="2"/>
  <c r="H75" i="2"/>
  <c r="H76" i="2"/>
  <c r="H77" i="2"/>
  <c r="H78" i="2"/>
  <c r="H79" i="2"/>
  <c r="H80" i="2"/>
  <c r="H81" i="2"/>
  <c r="H82" i="2"/>
  <c r="H83" i="2"/>
  <c r="H68" i="2"/>
  <c r="H69" i="2"/>
  <c r="H70" i="2"/>
  <c r="H71" i="2"/>
  <c r="H59" i="2"/>
  <c r="H438" i="2"/>
  <c r="H62" i="2"/>
  <c r="H63" i="2"/>
  <c r="H67" i="2"/>
  <c r="H635" i="2"/>
  <c r="H389" i="2"/>
  <c r="H430" i="2"/>
  <c r="H383" i="2"/>
  <c r="H384" i="2"/>
  <c r="H385" i="2"/>
  <c r="H386" i="2"/>
  <c r="H64" i="2"/>
  <c r="H400" i="2"/>
  <c r="H401" i="2"/>
  <c r="H84" i="2"/>
  <c r="H404" i="2"/>
  <c r="H93" i="2"/>
  <c r="H94" i="2"/>
  <c r="H89" i="2"/>
  <c r="H402" i="2"/>
  <c r="H403" i="2"/>
  <c r="H467" i="2"/>
  <c r="H90" i="2"/>
  <c r="H879" i="2"/>
  <c r="H91" i="2"/>
  <c r="H92" i="2"/>
  <c r="H105" i="2"/>
  <c r="H106" i="2"/>
  <c r="H107" i="2"/>
  <c r="H108" i="2"/>
  <c r="H109" i="2"/>
  <c r="H110" i="2"/>
  <c r="H111" i="2"/>
  <c r="H112" i="2"/>
  <c r="H113" i="2"/>
  <c r="H114" i="2"/>
  <c r="H115" i="2"/>
  <c r="H116" i="2"/>
  <c r="H117" i="2"/>
  <c r="H118" i="2"/>
  <c r="H119" i="2"/>
  <c r="H85" i="2"/>
  <c r="H86" i="2"/>
  <c r="H473" i="2"/>
  <c r="H469" i="2"/>
  <c r="H447" i="2"/>
  <c r="H450" i="2"/>
  <c r="H101" i="2"/>
  <c r="H102" i="2"/>
  <c r="H103" i="2"/>
  <c r="H893" i="2"/>
  <c r="H104" i="2"/>
  <c r="H446" i="2"/>
  <c r="H99" i="2"/>
  <c r="H100" i="2"/>
  <c r="H72" i="2"/>
  <c r="H124" i="2"/>
  <c r="H125" i="2"/>
  <c r="H126" i="2"/>
  <c r="H630" i="2"/>
  <c r="H465" i="2"/>
  <c r="H466" i="2"/>
  <c r="H470" i="2"/>
  <c r="H139" i="2"/>
  <c r="H140" i="2"/>
  <c r="H141" i="2"/>
  <c r="H142" i="2"/>
  <c r="H143" i="2"/>
  <c r="H144" i="2"/>
  <c r="H145" i="2"/>
  <c r="H146" i="2"/>
  <c r="H147" i="2"/>
  <c r="H148" i="2"/>
  <c r="H149" i="2"/>
  <c r="H150" i="2"/>
  <c r="H151" i="2"/>
  <c r="H152" i="2"/>
  <c r="H153" i="2"/>
  <c r="H154" i="2"/>
  <c r="H155" i="2"/>
  <c r="H156" i="2"/>
  <c r="H157" i="2"/>
  <c r="H158" i="2"/>
  <c r="H159" i="2"/>
  <c r="H160" i="2"/>
  <c r="H161" i="2"/>
  <c r="H162" i="2"/>
  <c r="H163" i="2"/>
  <c r="H164" i="2"/>
  <c r="H165" i="2"/>
  <c r="H166" i="2"/>
  <c r="H167" i="2"/>
  <c r="H168" i="2"/>
  <c r="H169" i="2"/>
  <c r="H170" i="2"/>
  <c r="H171" i="2"/>
  <c r="H172" i="2"/>
  <c r="H173" i="2"/>
  <c r="H174" i="2"/>
  <c r="H175" i="2"/>
  <c r="H176" i="2"/>
  <c r="H177" i="2"/>
  <c r="H178" i="2"/>
  <c r="H179" i="2"/>
  <c r="H180" i="2"/>
  <c r="H181" i="2"/>
  <c r="H182" i="2"/>
  <c r="H183" i="2"/>
  <c r="H184" i="2"/>
  <c r="H185" i="2"/>
  <c r="H186" i="2"/>
  <c r="H187" i="2"/>
  <c r="H188" i="2"/>
  <c r="H189" i="2"/>
  <c r="H190" i="2"/>
  <c r="H191" i="2"/>
  <c r="H192" i="2"/>
  <c r="H193" i="2"/>
  <c r="H194" i="2"/>
  <c r="H195" i="2"/>
  <c r="H196" i="2"/>
  <c r="H197" i="2"/>
  <c r="H198" i="2"/>
  <c r="H199" i="2"/>
  <c r="H200" i="2"/>
  <c r="H201" i="2"/>
  <c r="H202" i="2"/>
  <c r="H203" i="2"/>
  <c r="H204" i="2"/>
  <c r="H205" i="2"/>
  <c r="H206" i="2"/>
  <c r="H207" i="2"/>
  <c r="H208" i="2"/>
  <c r="H209" i="2"/>
  <c r="H210" i="2"/>
  <c r="H211" i="2"/>
  <c r="H212" i="2"/>
  <c r="H213" i="2"/>
  <c r="H214" i="2"/>
  <c r="H215" i="2"/>
  <c r="H216" i="2"/>
  <c r="H217" i="2"/>
  <c r="H218" i="2"/>
  <c r="H219" i="2"/>
  <c r="H220" i="2"/>
  <c r="H221" i="2"/>
  <c r="H222" i="2"/>
  <c r="H223" i="2"/>
  <c r="H224" i="2"/>
  <c r="H225" i="2"/>
  <c r="H226" i="2"/>
  <c r="H227" i="2"/>
  <c r="H228" i="2"/>
  <c r="H229" i="2"/>
  <c r="H230" i="2"/>
  <c r="H231" i="2"/>
  <c r="H232" i="2"/>
  <c r="H233" i="2"/>
  <c r="H234" i="2"/>
  <c r="H235" i="2"/>
  <c r="H236" i="2"/>
  <c r="H237" i="2"/>
  <c r="H238" i="2"/>
  <c r="H239" i="2"/>
  <c r="H240" i="2"/>
  <c r="H241" i="2"/>
  <c r="H242" i="2"/>
  <c r="H243" i="2"/>
  <c r="H244" i="2"/>
  <c r="H245" i="2"/>
  <c r="H246" i="2"/>
  <c r="H247" i="2"/>
  <c r="H248" i="2"/>
  <c r="H249" i="2"/>
  <c r="H250" i="2"/>
  <c r="H251" i="2"/>
  <c r="H252" i="2"/>
  <c r="H253" i="2"/>
  <c r="H254" i="2"/>
  <c r="H255" i="2"/>
  <c r="H256" i="2"/>
  <c r="H257" i="2"/>
  <c r="H258" i="2"/>
  <c r="H259" i="2"/>
  <c r="H260" i="2"/>
  <c r="H261" i="2"/>
  <c r="H262" i="2"/>
  <c r="H263" i="2"/>
  <c r="H264" i="2"/>
  <c r="H265" i="2"/>
  <c r="H266" i="2"/>
  <c r="H267" i="2"/>
  <c r="H268" i="2"/>
  <c r="H269" i="2"/>
  <c r="H270" i="2"/>
  <c r="H271" i="2"/>
  <c r="H272" i="2"/>
  <c r="H273" i="2"/>
  <c r="H274" i="2"/>
  <c r="H275" i="2"/>
  <c r="H276" i="2"/>
  <c r="H277" i="2"/>
  <c r="H278" i="2"/>
  <c r="H279" i="2"/>
  <c r="H280" i="2"/>
  <c r="H281" i="2"/>
  <c r="H282" i="2"/>
  <c r="H283" i="2"/>
  <c r="H284" i="2"/>
  <c r="H285" i="2"/>
  <c r="H286" i="2"/>
  <c r="H287" i="2"/>
  <c r="H288" i="2"/>
  <c r="H289" i="2"/>
  <c r="H290" i="2"/>
  <c r="H291" i="2"/>
  <c r="H292" i="2"/>
  <c r="H293" i="2"/>
  <c r="H294" i="2"/>
  <c r="H295" i="2"/>
  <c r="H296" i="2"/>
  <c r="H65" i="2"/>
  <c r="H66" i="2"/>
  <c r="H657" i="2"/>
  <c r="H97" i="2"/>
  <c r="H643" i="2"/>
  <c r="H129" i="2"/>
  <c r="H130" i="2"/>
  <c r="H131" i="2"/>
  <c r="H741" i="2"/>
  <c r="H120" i="2"/>
  <c r="H121" i="2"/>
  <c r="H122" i="2"/>
  <c r="H634" i="2"/>
  <c r="H659" i="2"/>
  <c r="H660" i="2"/>
  <c r="H132" i="2"/>
  <c r="H647" i="2"/>
  <c r="H301" i="2"/>
  <c r="H302" i="2"/>
  <c r="H303" i="2"/>
  <c r="H304" i="2"/>
  <c r="H305" i="2"/>
  <c r="H306" i="2"/>
  <c r="H307" i="2"/>
  <c r="H308" i="2"/>
  <c r="H309" i="2"/>
  <c r="H310" i="2"/>
  <c r="H311" i="2"/>
  <c r="H312" i="2"/>
  <c r="H313" i="2"/>
  <c r="H314" i="2"/>
  <c r="H315" i="2"/>
  <c r="H316" i="2"/>
  <c r="H317" i="2"/>
  <c r="H318" i="2"/>
  <c r="H319" i="2"/>
  <c r="H320" i="2"/>
  <c r="H321" i="2"/>
  <c r="H138" i="2"/>
  <c r="H666" i="2"/>
  <c r="H661" i="2"/>
  <c r="H677" i="2"/>
  <c r="H134" i="2"/>
  <c r="H135" i="2"/>
  <c r="H136" i="2"/>
  <c r="H137" i="2"/>
  <c r="H646" i="2"/>
  <c r="H297" i="2"/>
  <c r="H298" i="2"/>
  <c r="H299" i="2"/>
  <c r="H664" i="2"/>
  <c r="H665" i="2"/>
  <c r="H678" i="2"/>
  <c r="H644" i="2"/>
  <c r="H645" i="2"/>
  <c r="H472" i="2"/>
  <c r="H322" i="2"/>
  <c r="H323" i="2"/>
  <c r="H324" i="2"/>
  <c r="H658" i="2"/>
  <c r="H332" i="2"/>
  <c r="H333" i="2"/>
  <c r="H334" i="2"/>
  <c r="H335" i="2"/>
  <c r="H336" i="2"/>
  <c r="H337" i="2"/>
  <c r="H338" i="2"/>
  <c r="H339" i="2"/>
  <c r="H327" i="2"/>
  <c r="H654" i="2"/>
  <c r="H655" i="2"/>
  <c r="H468" i="2"/>
  <c r="H706" i="2"/>
  <c r="H707" i="2"/>
  <c r="H708" i="2"/>
  <c r="H341" i="2"/>
  <c r="H342" i="2"/>
  <c r="H343" i="2"/>
  <c r="H653" i="2"/>
  <c r="H439" i="2"/>
  <c r="H440" i="2"/>
  <c r="H345" i="2"/>
  <c r="H366" i="2"/>
  <c r="H367" i="2"/>
  <c r="H368" i="2"/>
  <c r="H369" i="2"/>
  <c r="H370" i="2"/>
  <c r="H371" i="2"/>
  <c r="H372" i="2"/>
  <c r="H373" i="2"/>
  <c r="H374" i="2"/>
  <c r="H375" i="2"/>
  <c r="H376" i="2"/>
  <c r="H377" i="2"/>
  <c r="H378" i="2"/>
  <c r="H379" i="2"/>
  <c r="H380" i="2"/>
  <c r="H381" i="2"/>
  <c r="H382" i="2"/>
  <c r="H671" i="2"/>
  <c r="H348" i="2"/>
  <c r="H349" i="2"/>
  <c r="H350" i="2"/>
  <c r="H354" i="2"/>
  <c r="H355" i="2"/>
  <c r="H356" i="2"/>
  <c r="H357" i="2"/>
  <c r="H358" i="2"/>
  <c r="H359" i="2"/>
  <c r="H715" i="2"/>
  <c r="H396" i="2"/>
  <c r="H360" i="2"/>
  <c r="H351" i="2"/>
  <c r="H352" i="2"/>
  <c r="H353" i="2"/>
  <c r="H346" i="2"/>
  <c r="H347" i="2"/>
  <c r="H361" i="2"/>
  <c r="H362" i="2"/>
  <c r="H363" i="2"/>
  <c r="H364" i="2"/>
  <c r="H388" i="2"/>
  <c r="H442" i="2"/>
  <c r="H667" i="2"/>
  <c r="H668" i="2"/>
  <c r="H669" i="2"/>
  <c r="H670" i="2"/>
  <c r="H471" i="2"/>
  <c r="H703" i="2"/>
  <c r="H704" i="2"/>
  <c r="H454" i="2"/>
  <c r="H455" i="2"/>
  <c r="H456" i="2"/>
  <c r="H399" i="2"/>
  <c r="H662" i="2"/>
  <c r="H663" i="2"/>
  <c r="H716" i="2"/>
  <c r="H448" i="2"/>
  <c r="H406" i="2"/>
  <c r="H407" i="2"/>
  <c r="H740" i="2"/>
  <c r="H391" i="2"/>
  <c r="H392" i="2"/>
  <c r="H393" i="2"/>
  <c r="H394" i="2"/>
  <c r="H395" i="2"/>
  <c r="H652" i="2"/>
  <c r="H441" i="2"/>
  <c r="H732" i="2"/>
  <c r="H733" i="2"/>
  <c r="H405" i="2"/>
  <c r="H449" i="2"/>
  <c r="H705" i="2"/>
  <c r="H408" i="2"/>
  <c r="H409" i="2"/>
  <c r="H410" i="2"/>
  <c r="H411" i="2"/>
  <c r="H412" i="2"/>
  <c r="H413" i="2"/>
  <c r="H414" i="2"/>
  <c r="H415" i="2"/>
  <c r="H416" i="2"/>
  <c r="H417" i="2"/>
  <c r="H418" i="2"/>
  <c r="H419" i="2"/>
  <c r="H420" i="2"/>
  <c r="H421" i="2"/>
  <c r="H422" i="2"/>
  <c r="H423" i="2"/>
  <c r="H424" i="2"/>
  <c r="H425" i="2"/>
  <c r="H426" i="2"/>
  <c r="H427" i="2"/>
  <c r="H428" i="2"/>
  <c r="H429" i="2"/>
  <c r="H443" i="2"/>
  <c r="H444" i="2"/>
  <c r="H445" i="2"/>
  <c r="H894" i="2"/>
  <c r="H431" i="2"/>
  <c r="H432" i="2"/>
  <c r="H433" i="2"/>
  <c r="H434" i="2"/>
  <c r="H435" i="2"/>
  <c r="H436" i="2"/>
  <c r="H437" i="2"/>
  <c r="H735" i="2"/>
  <c r="H736" i="2"/>
  <c r="H679" i="2"/>
  <c r="H451" i="2"/>
  <c r="H452" i="2"/>
  <c r="H453" i="2"/>
  <c r="H631" i="2"/>
  <c r="H632" i="2"/>
  <c r="H633" i="2"/>
  <c r="H656" i="2"/>
  <c r="H474" i="2"/>
  <c r="H475" i="2"/>
  <c r="H476" i="2"/>
  <c r="H477" i="2"/>
  <c r="H478" i="2"/>
  <c r="H479" i="2"/>
  <c r="H480" i="2"/>
  <c r="H481" i="2"/>
  <c r="H482" i="2"/>
  <c r="H483" i="2"/>
  <c r="H484" i="2"/>
  <c r="H485" i="2"/>
  <c r="H486" i="2"/>
  <c r="H487" i="2"/>
  <c r="H488" i="2"/>
  <c r="H489" i="2"/>
  <c r="H490" i="2"/>
  <c r="H491" i="2"/>
  <c r="H492" i="2"/>
  <c r="H493" i="2"/>
  <c r="H494" i="2"/>
  <c r="H495" i="2"/>
  <c r="H496" i="2"/>
  <c r="H497" i="2"/>
  <c r="H498" i="2"/>
  <c r="H499" i="2"/>
  <c r="H500" i="2"/>
  <c r="H501" i="2"/>
  <c r="H502" i="2"/>
  <c r="H503" i="2"/>
  <c r="H504" i="2"/>
  <c r="H505" i="2"/>
  <c r="H506" i="2"/>
  <c r="H507" i="2"/>
  <c r="H508" i="2"/>
  <c r="H509" i="2"/>
  <c r="H510" i="2"/>
  <c r="H511" i="2"/>
  <c r="H512" i="2"/>
  <c r="H513" i="2"/>
  <c r="H514" i="2"/>
  <c r="H515" i="2"/>
  <c r="H516" i="2"/>
  <c r="H517" i="2"/>
  <c r="H518" i="2"/>
  <c r="H519" i="2"/>
  <c r="H520" i="2"/>
  <c r="H521" i="2"/>
  <c r="H522" i="2"/>
  <c r="H523" i="2"/>
  <c r="H524" i="2"/>
  <c r="H525" i="2"/>
  <c r="H526" i="2"/>
  <c r="H527" i="2"/>
  <c r="H528" i="2"/>
  <c r="H529" i="2"/>
  <c r="H530" i="2"/>
  <c r="H531" i="2"/>
  <c r="H532" i="2"/>
  <c r="H533" i="2"/>
  <c r="H534" i="2"/>
  <c r="H535" i="2"/>
  <c r="H536" i="2"/>
  <c r="H537" i="2"/>
  <c r="H538" i="2"/>
  <c r="H539" i="2"/>
  <c r="H540" i="2"/>
  <c r="H541" i="2"/>
  <c r="H542" i="2"/>
  <c r="H543" i="2"/>
  <c r="H544" i="2"/>
  <c r="H545" i="2"/>
  <c r="H546" i="2"/>
  <c r="H547" i="2"/>
  <c r="H548" i="2"/>
  <c r="H549" i="2"/>
  <c r="H550" i="2"/>
  <c r="H551" i="2"/>
  <c r="H552" i="2"/>
  <c r="H553" i="2"/>
  <c r="H554" i="2"/>
  <c r="H555" i="2"/>
  <c r="H556" i="2"/>
  <c r="H557" i="2"/>
  <c r="H558" i="2"/>
  <c r="H559" i="2"/>
  <c r="H560" i="2"/>
  <c r="H561" i="2"/>
  <c r="H562" i="2"/>
  <c r="H563" i="2"/>
  <c r="H564" i="2"/>
  <c r="H565" i="2"/>
  <c r="H566" i="2"/>
  <c r="H567" i="2"/>
  <c r="H568" i="2"/>
  <c r="H569" i="2"/>
  <c r="H570" i="2"/>
  <c r="H571" i="2"/>
  <c r="H572" i="2"/>
  <c r="H573" i="2"/>
  <c r="H574" i="2"/>
  <c r="H575" i="2"/>
  <c r="H576" i="2"/>
  <c r="H577" i="2"/>
  <c r="H578" i="2"/>
  <c r="H579" i="2"/>
  <c r="H580" i="2"/>
  <c r="H581" i="2"/>
  <c r="H582" i="2"/>
  <c r="H583" i="2"/>
  <c r="H584" i="2"/>
  <c r="H585" i="2"/>
  <c r="H586" i="2"/>
  <c r="H587" i="2"/>
  <c r="H588" i="2"/>
  <c r="H589" i="2"/>
  <c r="H590" i="2"/>
  <c r="H591" i="2"/>
  <c r="H592" i="2"/>
  <c r="H593" i="2"/>
  <c r="H594" i="2"/>
  <c r="H595" i="2"/>
  <c r="H596" i="2"/>
  <c r="H597" i="2"/>
  <c r="H598" i="2"/>
  <c r="H599" i="2"/>
  <c r="H600" i="2"/>
  <c r="H601" i="2"/>
  <c r="H602" i="2"/>
  <c r="H603" i="2"/>
  <c r="H604" i="2"/>
  <c r="H605" i="2"/>
  <c r="H606" i="2"/>
  <c r="H607" i="2"/>
  <c r="H608" i="2"/>
  <c r="H609" i="2"/>
  <c r="H610" i="2"/>
  <c r="H611" i="2"/>
  <c r="H612" i="2"/>
  <c r="H613" i="2"/>
  <c r="H614" i="2"/>
  <c r="H615" i="2"/>
  <c r="H616" i="2"/>
  <c r="H617" i="2"/>
  <c r="H618" i="2"/>
  <c r="H619" i="2"/>
  <c r="H620" i="2"/>
  <c r="H621" i="2"/>
  <c r="H622" i="2"/>
  <c r="H623" i="2"/>
  <c r="H624" i="2"/>
  <c r="H625" i="2"/>
  <c r="H626" i="2"/>
  <c r="H627" i="2"/>
  <c r="H628" i="2"/>
  <c r="H629" i="2"/>
  <c r="H457" i="2"/>
  <c r="H458" i="2"/>
  <c r="H459" i="2"/>
  <c r="H460" i="2"/>
  <c r="H461" i="2"/>
  <c r="H462" i="2"/>
  <c r="H463" i="2"/>
  <c r="H464" i="2"/>
  <c r="H880" i="2"/>
  <c r="H881" i="2"/>
  <c r="H882" i="2"/>
  <c r="H883" i="2"/>
  <c r="H648" i="2"/>
  <c r="H649" i="2"/>
  <c r="H650" i="2"/>
  <c r="H651" i="2"/>
  <c r="H637" i="2"/>
  <c r="H638" i="2"/>
  <c r="H639" i="2"/>
  <c r="H640" i="2"/>
  <c r="H641" i="2"/>
  <c r="H642" i="2"/>
  <c r="H737" i="2"/>
  <c r="H738" i="2"/>
  <c r="H895" i="2"/>
  <c r="H896" i="2"/>
  <c r="H672" i="2"/>
  <c r="H673" i="2"/>
  <c r="H674" i="2"/>
  <c r="H675" i="2"/>
  <c r="H676" i="2"/>
  <c r="H717" i="2"/>
  <c r="H718" i="2"/>
  <c r="H710" i="2"/>
  <c r="H711" i="2"/>
  <c r="H712" i="2"/>
  <c r="H713" i="2"/>
  <c r="H714" i="2"/>
  <c r="H680" i="2"/>
  <c r="H681" i="2"/>
  <c r="H682" i="2"/>
  <c r="H683" i="2"/>
  <c r="H684" i="2"/>
  <c r="H685" i="2"/>
  <c r="H686" i="2"/>
  <c r="H687" i="2"/>
  <c r="H688" i="2"/>
  <c r="H689" i="2"/>
  <c r="H690" i="2"/>
  <c r="H691" i="2"/>
  <c r="H692" i="2"/>
  <c r="H693" i="2"/>
  <c r="H694" i="2"/>
  <c r="H695" i="2"/>
  <c r="H696" i="2"/>
  <c r="H697" i="2"/>
  <c r="H698" i="2"/>
  <c r="H699" i="2"/>
  <c r="H700" i="2"/>
  <c r="H701" i="2"/>
  <c r="H702" i="2"/>
  <c r="H992" i="2"/>
  <c r="H993" i="2"/>
  <c r="H911" i="2"/>
  <c r="H912" i="2"/>
  <c r="H913" i="2"/>
  <c r="H914" i="2"/>
  <c r="H915" i="2"/>
  <c r="H916" i="2"/>
  <c r="H719" i="2"/>
  <c r="H720" i="2"/>
  <c r="H721" i="2"/>
  <c r="H722" i="2"/>
  <c r="H723" i="2"/>
  <c r="H724" i="2"/>
  <c r="H725" i="2"/>
  <c r="H726" i="2"/>
  <c r="H727" i="2"/>
  <c r="H728" i="2"/>
  <c r="H729" i="2"/>
  <c r="H730" i="2"/>
  <c r="H731" i="2"/>
  <c r="H924" i="2"/>
  <c r="H925" i="2"/>
  <c r="H926" i="2"/>
  <c r="H927" i="2"/>
  <c r="H928" i="2"/>
  <c r="H742" i="2"/>
  <c r="H743" i="2"/>
  <c r="H744" i="2"/>
  <c r="H745" i="2"/>
  <c r="H746" i="2"/>
  <c r="H747" i="2"/>
  <c r="H748" i="2"/>
  <c r="H749" i="2"/>
  <c r="H750" i="2"/>
  <c r="H751" i="2"/>
  <c r="H752" i="2"/>
  <c r="H753" i="2"/>
  <c r="H754" i="2"/>
  <c r="H755" i="2"/>
  <c r="H756" i="2"/>
  <c r="H757" i="2"/>
  <c r="H758" i="2"/>
  <c r="H759" i="2"/>
  <c r="H760" i="2"/>
  <c r="H761" i="2"/>
  <c r="H762" i="2"/>
  <c r="H994" i="2"/>
  <c r="H995" i="2"/>
  <c r="H996" i="2"/>
  <c r="H997" i="2"/>
  <c r="H998" i="2"/>
  <c r="H917" i="2"/>
  <c r="H918" i="2"/>
  <c r="H919" i="2"/>
  <c r="H920" i="2"/>
  <c r="H921" i="2"/>
  <c r="H922" i="2"/>
  <c r="H923" i="2"/>
  <c r="H904" i="2"/>
  <c r="H905" i="2"/>
  <c r="H906" i="2"/>
  <c r="H907" i="2"/>
  <c r="H908" i="2"/>
  <c r="H909" i="2"/>
  <c r="H910" i="2"/>
  <c r="H884" i="2"/>
  <c r="H885" i="2"/>
  <c r="H886" i="2"/>
  <c r="H887" i="2"/>
  <c r="H888" i="2"/>
  <c r="H889" i="2"/>
  <c r="H890" i="2"/>
  <c r="H891" i="2"/>
  <c r="H892" i="2"/>
  <c r="H897" i="2"/>
  <c r="H898" i="2"/>
  <c r="H899" i="2"/>
  <c r="H900" i="2"/>
  <c r="H901" i="2"/>
  <c r="H902" i="2"/>
  <c r="H903" i="2"/>
  <c r="H763" i="2"/>
  <c r="H764" i="2"/>
  <c r="H765" i="2"/>
  <c r="H766" i="2"/>
  <c r="H767" i="2"/>
  <c r="H768" i="2"/>
  <c r="H769" i="2"/>
  <c r="H770" i="2"/>
  <c r="H771" i="2"/>
  <c r="H772" i="2"/>
  <c r="H773" i="2"/>
  <c r="H774" i="2"/>
  <c r="H775" i="2"/>
  <c r="H776" i="2"/>
  <c r="H777" i="2"/>
  <c r="H778" i="2"/>
  <c r="H779" i="2"/>
  <c r="H780" i="2"/>
  <c r="H781" i="2"/>
  <c r="H782" i="2"/>
  <c r="H783" i="2"/>
  <c r="H784" i="2"/>
  <c r="H785" i="2"/>
  <c r="H786" i="2"/>
  <c r="H787" i="2"/>
  <c r="H788" i="2"/>
  <c r="H789" i="2"/>
  <c r="H790" i="2"/>
  <c r="H791" i="2"/>
  <c r="H792" i="2"/>
  <c r="H793" i="2"/>
  <c r="H794" i="2"/>
  <c r="H795" i="2"/>
  <c r="H796" i="2"/>
  <c r="H797" i="2"/>
  <c r="H798" i="2"/>
  <c r="H799" i="2"/>
  <c r="H800" i="2"/>
  <c r="H801" i="2"/>
  <c r="H802" i="2"/>
  <c r="H803" i="2"/>
  <c r="H804" i="2"/>
  <c r="H805" i="2"/>
  <c r="H806" i="2"/>
  <c r="H807" i="2"/>
  <c r="H808" i="2"/>
  <c r="H809" i="2"/>
  <c r="H810" i="2"/>
  <c r="H811" i="2"/>
  <c r="H812" i="2"/>
  <c r="H813" i="2"/>
  <c r="H814" i="2"/>
  <c r="H815" i="2"/>
  <c r="H816" i="2"/>
  <c r="H817" i="2"/>
  <c r="H818" i="2"/>
  <c r="H819" i="2"/>
  <c r="H820" i="2"/>
  <c r="H821" i="2"/>
  <c r="H822" i="2"/>
  <c r="H823" i="2"/>
  <c r="H824" i="2"/>
  <c r="H825" i="2"/>
  <c r="H826" i="2"/>
  <c r="H827" i="2"/>
  <c r="H828" i="2"/>
  <c r="H829" i="2"/>
  <c r="H830" i="2"/>
  <c r="H831" i="2"/>
  <c r="H832" i="2"/>
  <c r="H833" i="2"/>
  <c r="H834" i="2"/>
  <c r="H835" i="2"/>
  <c r="H836" i="2"/>
  <c r="H837" i="2"/>
  <c r="H838" i="2"/>
  <c r="H839" i="2"/>
  <c r="H840" i="2"/>
  <c r="H841" i="2"/>
  <c r="H842" i="2"/>
  <c r="H843" i="2"/>
  <c r="H844" i="2"/>
  <c r="H845" i="2"/>
  <c r="H846" i="2"/>
  <c r="H847" i="2"/>
  <c r="H848" i="2"/>
  <c r="H849" i="2"/>
  <c r="H850" i="2"/>
  <c r="H851" i="2"/>
  <c r="H852" i="2"/>
  <c r="H853" i="2"/>
  <c r="H854" i="2"/>
  <c r="H855" i="2"/>
  <c r="H856" i="2"/>
  <c r="H857" i="2"/>
  <c r="H858" i="2"/>
  <c r="H859" i="2"/>
  <c r="H860" i="2"/>
  <c r="H861" i="2"/>
  <c r="H862" i="2"/>
  <c r="H863" i="2"/>
  <c r="H864" i="2"/>
  <c r="H865" i="2"/>
  <c r="H866" i="2"/>
  <c r="H867" i="2"/>
  <c r="H868" i="2"/>
  <c r="H869" i="2"/>
  <c r="H870" i="2"/>
  <c r="H871" i="2"/>
  <c r="H872" i="2"/>
  <c r="H873" i="2"/>
  <c r="H874" i="2"/>
  <c r="H875" i="2"/>
  <c r="H876" i="2"/>
  <c r="H877" i="2"/>
  <c r="H878" i="2"/>
  <c r="H1050" i="2"/>
  <c r="H1051" i="2"/>
  <c r="H1052" i="2"/>
  <c r="H1053" i="2"/>
  <c r="H1054" i="2"/>
  <c r="H1055" i="2"/>
  <c r="H1056" i="2"/>
  <c r="H1057" i="2"/>
  <c r="H1058" i="2"/>
  <c r="H1059" i="2"/>
  <c r="H1060" i="2"/>
  <c r="H929" i="2"/>
  <c r="H930" i="2"/>
  <c r="H931" i="2"/>
  <c r="H932" i="2"/>
  <c r="H933" i="2"/>
  <c r="H934" i="2"/>
  <c r="H935" i="2"/>
  <c r="H936" i="2"/>
  <c r="H937" i="2"/>
  <c r="H938" i="2"/>
  <c r="H939" i="2"/>
  <c r="H940" i="2"/>
  <c r="H941" i="2"/>
  <c r="H942" i="2"/>
  <c r="H943" i="2"/>
  <c r="H944" i="2"/>
  <c r="H945" i="2"/>
  <c r="H946" i="2"/>
  <c r="H947" i="2"/>
  <c r="H948" i="2"/>
  <c r="H949" i="2"/>
  <c r="H950" i="2"/>
  <c r="H951" i="2"/>
  <c r="H952" i="2"/>
  <c r="H953" i="2"/>
  <c r="H954" i="2"/>
  <c r="H955" i="2"/>
  <c r="H956" i="2"/>
  <c r="H957" i="2"/>
  <c r="H958" i="2"/>
  <c r="H959" i="2"/>
  <c r="H960" i="2"/>
  <c r="H961" i="2"/>
  <c r="H962" i="2"/>
  <c r="H963" i="2"/>
  <c r="H964" i="2"/>
  <c r="H965" i="2"/>
  <c r="H966" i="2"/>
  <c r="H967" i="2"/>
  <c r="H968" i="2"/>
  <c r="H969" i="2"/>
  <c r="H970" i="2"/>
  <c r="H971" i="2"/>
  <c r="H972" i="2"/>
  <c r="H973" i="2"/>
  <c r="H974" i="2"/>
  <c r="H975" i="2"/>
  <c r="H976" i="2"/>
  <c r="H977" i="2"/>
  <c r="H978" i="2"/>
  <c r="H979" i="2"/>
  <c r="H980" i="2"/>
  <c r="H981" i="2"/>
  <c r="H982" i="2"/>
  <c r="H983" i="2"/>
  <c r="H984" i="2"/>
  <c r="H985" i="2"/>
  <c r="H986" i="2"/>
  <c r="H987" i="2"/>
  <c r="H988" i="2"/>
  <c r="H989" i="2"/>
  <c r="H990" i="2"/>
  <c r="H991" i="2"/>
  <c r="H1106" i="2"/>
  <c r="H1107" i="2"/>
  <c r="H1108" i="2"/>
  <c r="H1109" i="2"/>
  <c r="H1110" i="2"/>
  <c r="H1111" i="2"/>
  <c r="H1112" i="2"/>
  <c r="H1113" i="2"/>
  <c r="H1114" i="2"/>
  <c r="H1136" i="2"/>
  <c r="H1137" i="2"/>
  <c r="H1138" i="2"/>
  <c r="H1139" i="2"/>
  <c r="H1140" i="2"/>
  <c r="H1141" i="2"/>
  <c r="H1142" i="2"/>
  <c r="H1143" i="2"/>
  <c r="H1144" i="2"/>
  <c r="H1145" i="2"/>
  <c r="H1146" i="2"/>
  <c r="H1147" i="2"/>
  <c r="H1148" i="2"/>
  <c r="H1149" i="2"/>
  <c r="H1150" i="2"/>
  <c r="H1151" i="2"/>
  <c r="H999" i="2"/>
  <c r="H1000" i="2"/>
  <c r="H1001" i="2"/>
  <c r="H1002" i="2"/>
  <c r="H1003" i="2"/>
  <c r="H1004" i="2"/>
  <c r="H1005" i="2"/>
  <c r="H1006" i="2"/>
  <c r="H1007" i="2"/>
  <c r="H1008" i="2"/>
  <c r="H1009" i="2"/>
  <c r="H1010" i="2"/>
  <c r="H1011" i="2"/>
  <c r="H1012" i="2"/>
  <c r="H1013" i="2"/>
  <c r="H1014" i="2"/>
  <c r="H1015" i="2"/>
  <c r="H1016" i="2"/>
  <c r="H1017" i="2"/>
  <c r="H1018" i="2"/>
  <c r="H1019" i="2"/>
  <c r="H1020" i="2"/>
  <c r="H1021" i="2"/>
  <c r="H1022" i="2"/>
  <c r="H1023" i="2"/>
  <c r="H1024" i="2"/>
  <c r="H1025" i="2"/>
  <c r="H1026" i="2"/>
  <c r="H1027" i="2"/>
  <c r="H1028" i="2"/>
  <c r="H1029" i="2"/>
  <c r="H1030" i="2"/>
  <c r="H1031" i="2"/>
  <c r="H1032" i="2"/>
  <c r="H1033" i="2"/>
  <c r="H1034" i="2"/>
  <c r="H1035" i="2"/>
  <c r="H1036" i="2"/>
  <c r="H1037" i="2"/>
  <c r="H1038" i="2"/>
  <c r="H1039" i="2"/>
  <c r="H1040" i="2"/>
  <c r="H1041" i="2"/>
  <c r="H1042" i="2"/>
  <c r="H1043" i="2"/>
  <c r="H1044" i="2"/>
  <c r="H1045" i="2"/>
  <c r="H1046" i="2"/>
  <c r="H1047" i="2"/>
  <c r="H1048" i="2"/>
  <c r="H1049" i="2"/>
  <c r="H1152" i="2"/>
  <c r="H1153" i="2"/>
  <c r="H1154" i="2"/>
  <c r="H1155" i="2"/>
  <c r="H1156" i="2"/>
  <c r="H1157" i="2"/>
  <c r="H1158" i="2"/>
  <c r="H1159" i="2"/>
  <c r="H1160" i="2"/>
  <c r="H1161" i="2"/>
  <c r="H1162" i="2"/>
  <c r="H1163" i="2"/>
  <c r="H1164" i="2"/>
  <c r="H1165" i="2"/>
  <c r="H1166" i="2"/>
  <c r="H1167" i="2"/>
  <c r="H1168" i="2"/>
  <c r="H1169" i="2"/>
  <c r="H1170" i="2"/>
  <c r="H1171" i="2"/>
  <c r="H1172" i="2"/>
  <c r="H1173" i="2"/>
  <c r="H1174" i="2"/>
  <c r="H1175" i="2"/>
  <c r="H1176" i="2"/>
  <c r="H1177" i="2"/>
  <c r="H1178" i="2"/>
  <c r="H1179" i="2"/>
  <c r="H1180" i="2"/>
  <c r="H1181" i="2"/>
  <c r="H1182" i="2"/>
  <c r="H1183" i="2"/>
  <c r="H1184" i="2"/>
  <c r="H1185" i="2"/>
  <c r="H1186" i="2"/>
  <c r="H1187" i="2"/>
  <c r="H1188" i="2"/>
  <c r="H1189" i="2"/>
  <c r="H1061" i="2"/>
  <c r="H1062" i="2"/>
  <c r="H1063" i="2"/>
  <c r="H1064" i="2"/>
  <c r="H1065" i="2"/>
  <c r="H1066" i="2"/>
  <c r="H1067" i="2"/>
  <c r="H1068" i="2"/>
  <c r="H1069" i="2"/>
  <c r="H1070" i="2"/>
  <c r="H1071" i="2"/>
  <c r="H1072" i="2"/>
  <c r="H1073" i="2"/>
  <c r="H1074" i="2"/>
  <c r="H1075" i="2"/>
  <c r="H1076" i="2"/>
  <c r="H1077" i="2"/>
  <c r="H1078" i="2"/>
  <c r="H1079" i="2"/>
  <c r="H1080" i="2"/>
  <c r="H1081" i="2"/>
  <c r="H1082" i="2"/>
  <c r="H1083" i="2"/>
  <c r="H1084" i="2"/>
  <c r="H1085" i="2"/>
  <c r="H1086" i="2"/>
  <c r="H1087" i="2"/>
  <c r="H1088" i="2"/>
  <c r="H1089" i="2"/>
  <c r="H1090" i="2"/>
  <c r="H1091" i="2"/>
  <c r="H1092" i="2"/>
  <c r="H1093" i="2"/>
  <c r="H1094" i="2"/>
  <c r="H1095" i="2"/>
  <c r="H1096" i="2"/>
  <c r="H1097" i="2"/>
  <c r="H1098" i="2"/>
  <c r="H1099" i="2"/>
  <c r="H1100" i="2"/>
  <c r="H1101" i="2"/>
  <c r="H1102" i="2"/>
  <c r="H1103" i="2"/>
  <c r="H1104" i="2"/>
  <c r="H1105" i="2"/>
  <c r="H1115" i="2"/>
  <c r="H1116" i="2"/>
  <c r="H1117" i="2"/>
  <c r="H1118" i="2"/>
  <c r="H1119" i="2"/>
  <c r="H1120" i="2"/>
  <c r="H1121" i="2"/>
  <c r="H1122" i="2"/>
  <c r="H1123" i="2"/>
  <c r="H1124" i="2"/>
  <c r="H1125" i="2"/>
  <c r="H1126" i="2"/>
  <c r="H1127" i="2"/>
  <c r="H1128" i="2"/>
  <c r="H1129" i="2"/>
  <c r="H1130" i="2"/>
  <c r="H1131" i="2"/>
  <c r="H1132" i="2"/>
  <c r="H1133" i="2"/>
  <c r="H1134" i="2"/>
  <c r="H1135" i="2"/>
  <c r="H4" i="2"/>
  <c r="H22" i="3"/>
  <c r="H25" i="3"/>
  <c r="H60" i="3"/>
  <c r="H61" i="3"/>
  <c r="H62" i="3"/>
  <c r="H28" i="3"/>
  <c r="H33" i="3"/>
  <c r="H29" i="3"/>
  <c r="H40" i="3"/>
  <c r="H36" i="3"/>
  <c r="H37" i="3"/>
  <c r="H21" i="3"/>
  <c r="H27" i="3"/>
  <c r="H32" i="3"/>
  <c r="H19" i="3"/>
  <c r="H15" i="3"/>
  <c r="H41" i="3"/>
  <c r="H42" i="3"/>
  <c r="H43" i="3"/>
  <c r="H44" i="3"/>
  <c r="H45" i="3"/>
  <c r="H46" i="3"/>
  <c r="H47" i="3"/>
  <c r="H48" i="3"/>
  <c r="H49" i="3"/>
  <c r="H50" i="3"/>
  <c r="H51" i="3"/>
  <c r="H52" i="3"/>
  <c r="H53" i="3"/>
  <c r="H54" i="3"/>
  <c r="H55" i="3"/>
  <c r="H56" i="3"/>
  <c r="H57" i="3"/>
  <c r="H58" i="3"/>
  <c r="H59" i="3"/>
  <c r="H34" i="3"/>
  <c r="H35" i="3"/>
  <c r="H8" i="3"/>
  <c r="H9" i="3"/>
  <c r="H38" i="3"/>
  <c r="H39" i="3"/>
  <c r="H69" i="3"/>
  <c r="H73" i="3"/>
  <c r="H71" i="3"/>
  <c r="H118" i="3"/>
  <c r="H64" i="3"/>
  <c r="H67" i="3"/>
  <c r="H63" i="3"/>
  <c r="H108" i="3"/>
  <c r="H287" i="3"/>
  <c r="H70" i="3"/>
  <c r="H78" i="3"/>
  <c r="H65" i="3"/>
  <c r="H66" i="3"/>
  <c r="H68" i="3"/>
  <c r="H79" i="3"/>
  <c r="H123" i="3"/>
  <c r="H74" i="3"/>
  <c r="H75" i="3"/>
  <c r="H76" i="3"/>
  <c r="H77" i="3"/>
  <c r="H72" i="3"/>
  <c r="H88" i="3"/>
  <c r="H80" i="3"/>
  <c r="H114" i="3"/>
  <c r="H115" i="3"/>
  <c r="H100" i="3"/>
  <c r="H101" i="3"/>
  <c r="H116" i="3"/>
  <c r="H521" i="3"/>
  <c r="H23" i="3"/>
  <c r="H657" i="3"/>
  <c r="H134" i="3"/>
  <c r="H17" i="3"/>
  <c r="H271" i="3"/>
  <c r="H30" i="3"/>
  <c r="H31" i="3"/>
  <c r="H24" i="3"/>
  <c r="H196" i="3"/>
  <c r="H177" i="3"/>
  <c r="H178" i="3"/>
  <c r="H179" i="3"/>
  <c r="H180" i="3"/>
  <c r="H181" i="3"/>
  <c r="H12" i="3"/>
  <c r="H20" i="3"/>
  <c r="H18" i="3"/>
  <c r="H255" i="3"/>
  <c r="H347" i="3"/>
  <c r="H320" i="3"/>
  <c r="H16" i="3"/>
  <c r="H13" i="3"/>
  <c r="H14" i="3"/>
  <c r="H92" i="3"/>
  <c r="H93" i="3"/>
  <c r="H94" i="3"/>
  <c r="H95" i="3"/>
  <c r="H96" i="3"/>
  <c r="H252" i="3"/>
  <c r="H253" i="3"/>
  <c r="H254" i="3"/>
  <c r="H82" i="3"/>
  <c r="H83" i="3"/>
  <c r="H84" i="3"/>
  <c r="H85" i="3"/>
  <c r="H86" i="3"/>
  <c r="H87" i="3"/>
  <c r="H81" i="3"/>
  <c r="H272" i="3"/>
  <c r="H273" i="3"/>
  <c r="H274" i="3"/>
  <c r="H275" i="3"/>
  <c r="H276" i="3"/>
  <c r="H277" i="3"/>
  <c r="H318" i="3"/>
  <c r="H316" i="3"/>
  <c r="H11" i="3"/>
  <c r="H306" i="3"/>
  <c r="H98" i="3"/>
  <c r="H10" i="3"/>
  <c r="H91" i="3"/>
  <c r="H327" i="3"/>
  <c r="H328" i="3"/>
  <c r="H109" i="3"/>
  <c r="H110" i="3"/>
  <c r="H111" i="3"/>
  <c r="H112" i="3"/>
  <c r="H113" i="3"/>
  <c r="H97" i="3"/>
  <c r="H6" i="3"/>
  <c r="H7" i="3"/>
  <c r="H102" i="3"/>
  <c r="H103" i="3"/>
  <c r="H104" i="3"/>
  <c r="H105" i="3"/>
  <c r="H312" i="3"/>
  <c r="H313" i="3"/>
  <c r="H314" i="3"/>
  <c r="H315" i="3"/>
  <c r="H5" i="3"/>
  <c r="H334" i="3"/>
  <c r="H335" i="3"/>
  <c r="H329" i="3"/>
  <c r="H330" i="3"/>
  <c r="H331" i="3"/>
  <c r="H332" i="3"/>
  <c r="H4" i="3"/>
  <c r="H337" i="3"/>
  <c r="H338" i="3"/>
  <c r="H339" i="3"/>
  <c r="H340" i="3"/>
  <c r="H341" i="3"/>
  <c r="H345" i="3"/>
  <c r="H346" i="3"/>
  <c r="H107" i="3"/>
  <c r="H137" i="3"/>
  <c r="H138" i="3"/>
  <c r="H139" i="3"/>
  <c r="H140" i="3"/>
  <c r="H141" i="3"/>
  <c r="H142" i="3"/>
  <c r="H143" i="3"/>
  <c r="H144" i="3"/>
  <c r="H145" i="3"/>
  <c r="H146" i="3"/>
  <c r="H147" i="3"/>
  <c r="H148" i="3"/>
  <c r="H149" i="3"/>
  <c r="H150" i="3"/>
  <c r="H151" i="3"/>
  <c r="H152" i="3"/>
  <c r="H153" i="3"/>
  <c r="H154" i="3"/>
  <c r="H155" i="3"/>
  <c r="H156" i="3"/>
  <c r="H157" i="3"/>
  <c r="H158" i="3"/>
  <c r="H159" i="3"/>
  <c r="H160" i="3"/>
  <c r="H161" i="3"/>
  <c r="H162" i="3"/>
  <c r="H163" i="3"/>
  <c r="H164" i="3"/>
  <c r="H165" i="3"/>
  <c r="H166" i="3"/>
  <c r="H167" i="3"/>
  <c r="H89" i="3"/>
  <c r="H90" i="3"/>
  <c r="H506" i="3"/>
  <c r="H119" i="3"/>
  <c r="H120" i="3"/>
  <c r="H121" i="3"/>
  <c r="H122" i="3"/>
  <c r="H106" i="3"/>
  <c r="H387" i="3"/>
  <c r="H356" i="3"/>
  <c r="H168" i="3"/>
  <c r="H169" i="3"/>
  <c r="H170" i="3"/>
  <c r="H171" i="3"/>
  <c r="H172" i="3"/>
  <c r="H126" i="3"/>
  <c r="H99" i="3"/>
  <c r="H357" i="3"/>
  <c r="H130" i="3"/>
  <c r="H131" i="3"/>
  <c r="H132" i="3"/>
  <c r="H133" i="3"/>
  <c r="H395" i="3"/>
  <c r="H396" i="3"/>
  <c r="H397" i="3"/>
  <c r="H201" i="3"/>
  <c r="H202" i="3"/>
  <c r="H203" i="3"/>
  <c r="H204" i="3"/>
  <c r="H205" i="3"/>
  <c r="H206" i="3"/>
  <c r="H207" i="3"/>
  <c r="H208" i="3"/>
  <c r="H209" i="3"/>
  <c r="H210" i="3"/>
  <c r="H211" i="3"/>
  <c r="H212" i="3"/>
  <c r="H213" i="3"/>
  <c r="H214" i="3"/>
  <c r="H215" i="3"/>
  <c r="H216" i="3"/>
  <c r="H217" i="3"/>
  <c r="H218" i="3"/>
  <c r="H219" i="3"/>
  <c r="H220" i="3"/>
  <c r="H221" i="3"/>
  <c r="H222" i="3"/>
  <c r="H223" i="3"/>
  <c r="H224" i="3"/>
  <c r="H225" i="3"/>
  <c r="H226" i="3"/>
  <c r="H227" i="3"/>
  <c r="H228" i="3"/>
  <c r="H229" i="3"/>
  <c r="H230" i="3"/>
  <c r="H231" i="3"/>
  <c r="H232" i="3"/>
  <c r="H233" i="3"/>
  <c r="H234" i="3"/>
  <c r="H235" i="3"/>
  <c r="H236" i="3"/>
  <c r="H237" i="3"/>
  <c r="H238" i="3"/>
  <c r="H239" i="3"/>
  <c r="H240" i="3"/>
  <c r="H241" i="3"/>
  <c r="H242" i="3"/>
  <c r="H243" i="3"/>
  <c r="H244" i="3"/>
  <c r="H245" i="3"/>
  <c r="H246" i="3"/>
  <c r="H247" i="3"/>
  <c r="H355" i="3"/>
  <c r="H128" i="3"/>
  <c r="H129" i="3"/>
  <c r="H127" i="3"/>
  <c r="H406" i="3"/>
  <c r="H124" i="3"/>
  <c r="H125" i="3"/>
  <c r="H358" i="3"/>
  <c r="H399" i="3"/>
  <c r="H183" i="3"/>
  <c r="H184" i="3"/>
  <c r="H185" i="3"/>
  <c r="H186" i="3"/>
  <c r="H187" i="3"/>
  <c r="H188" i="3"/>
  <c r="H189" i="3"/>
  <c r="H190" i="3"/>
  <c r="H191" i="3"/>
  <c r="H419" i="3"/>
  <c r="H117" i="3"/>
  <c r="H451" i="3"/>
  <c r="H194" i="3"/>
  <c r="H439" i="3"/>
  <c r="H440" i="3"/>
  <c r="H441" i="3"/>
  <c r="H442" i="3"/>
  <c r="H443" i="3"/>
  <c r="H444" i="3"/>
  <c r="H445" i="3"/>
  <c r="H446" i="3"/>
  <c r="H447" i="3"/>
  <c r="H448" i="3"/>
  <c r="H449" i="3"/>
  <c r="H450" i="3"/>
  <c r="H174" i="3"/>
  <c r="H176" i="3"/>
  <c r="H197" i="3"/>
  <c r="H198" i="3"/>
  <c r="H199" i="3"/>
  <c r="H200" i="3"/>
  <c r="H452" i="3"/>
  <c r="H453" i="3"/>
  <c r="H454" i="3"/>
  <c r="H455" i="3"/>
  <c r="H456" i="3"/>
  <c r="H135" i="3"/>
  <c r="H420" i="3"/>
  <c r="H192" i="3"/>
  <c r="H195" i="3"/>
  <c r="H461" i="3"/>
  <c r="H462" i="3"/>
  <c r="H463" i="3"/>
  <c r="H348" i="3"/>
  <c r="H193" i="3"/>
  <c r="H326" i="3"/>
  <c r="H249" i="3"/>
  <c r="H256" i="3"/>
  <c r="H257" i="3"/>
  <c r="H258" i="3"/>
  <c r="H259" i="3"/>
  <c r="H260" i="3"/>
  <c r="H261" i="3"/>
  <c r="H262" i="3"/>
  <c r="H263" i="3"/>
  <c r="H264" i="3"/>
  <c r="H265" i="3"/>
  <c r="H266" i="3"/>
  <c r="H267" i="3"/>
  <c r="H268" i="3"/>
  <c r="H250" i="3"/>
  <c r="H251" i="3"/>
  <c r="H430" i="3"/>
  <c r="H354" i="3"/>
  <c r="H182" i="3"/>
  <c r="H457" i="3"/>
  <c r="H458" i="3"/>
  <c r="H321" i="3"/>
  <c r="H319" i="3"/>
  <c r="H269" i="3"/>
  <c r="H175" i="3"/>
  <c r="H173" i="3"/>
  <c r="H324" i="3"/>
  <c r="H270" i="3"/>
  <c r="H470" i="3"/>
  <c r="H283" i="3"/>
  <c r="H284" i="3"/>
  <c r="H317" i="3"/>
  <c r="H487" i="3"/>
  <c r="H488" i="3"/>
  <c r="H248" i="3"/>
  <c r="H278" i="3"/>
  <c r="H279" i="3"/>
  <c r="H280" i="3"/>
  <c r="H281" i="3"/>
  <c r="H282" i="3"/>
  <c r="H398" i="3"/>
  <c r="H289" i="3"/>
  <c r="H290" i="3"/>
  <c r="H291" i="3"/>
  <c r="H292" i="3"/>
  <c r="H293" i="3"/>
  <c r="H294" i="3"/>
  <c r="H295" i="3"/>
  <c r="H296" i="3"/>
  <c r="H297" i="3"/>
  <c r="H298" i="3"/>
  <c r="H299" i="3"/>
  <c r="H300" i="3"/>
  <c r="H301" i="3"/>
  <c r="H302" i="3"/>
  <c r="H303" i="3"/>
  <c r="H285" i="3"/>
  <c r="H286" i="3"/>
  <c r="H288" i="3"/>
  <c r="H323" i="3"/>
  <c r="H307" i="3"/>
  <c r="H308" i="3"/>
  <c r="H309" i="3"/>
  <c r="H310" i="3"/>
  <c r="H311" i="3"/>
  <c r="H304" i="3"/>
  <c r="H305" i="3"/>
  <c r="H336" i="3"/>
  <c r="H507" i="3"/>
  <c r="H508" i="3"/>
  <c r="H429" i="3"/>
  <c r="H322" i="3"/>
  <c r="H465" i="3"/>
  <c r="H325" i="3"/>
  <c r="H501" i="3"/>
  <c r="H502" i="3"/>
  <c r="H503" i="3"/>
  <c r="H504" i="3"/>
  <c r="H505" i="3"/>
  <c r="H489" i="3"/>
  <c r="H490" i="3"/>
  <c r="H437" i="3"/>
  <c r="H438" i="3"/>
  <c r="H528" i="3"/>
  <c r="H529" i="3"/>
  <c r="H530" i="3"/>
  <c r="H531" i="3"/>
  <c r="H342" i="3"/>
  <c r="H343" i="3"/>
  <c r="H344" i="3"/>
  <c r="H428" i="3"/>
  <c r="H393" i="3"/>
  <c r="H394" i="3"/>
  <c r="H353" i="3"/>
  <c r="H333" i="3"/>
  <c r="H532" i="3"/>
  <c r="H533" i="3"/>
  <c r="H426" i="3"/>
  <c r="H427" i="3"/>
  <c r="H641" i="3"/>
  <c r="H642" i="3"/>
  <c r="H643" i="3"/>
  <c r="H644" i="3"/>
  <c r="H497" i="3"/>
  <c r="H498" i="3"/>
  <c r="H499" i="3"/>
  <c r="H349" i="3"/>
  <c r="H350" i="3"/>
  <c r="H351" i="3"/>
  <c r="H352" i="3"/>
  <c r="H392" i="3"/>
  <c r="H471" i="3"/>
  <c r="H472" i="3"/>
  <c r="H473" i="3"/>
  <c r="H359" i="3"/>
  <c r="H360" i="3"/>
  <c r="H361" i="3"/>
  <c r="H362" i="3"/>
  <c r="H363" i="3"/>
  <c r="H364" i="3"/>
  <c r="H365" i="3"/>
  <c r="H366" i="3"/>
  <c r="H367" i="3"/>
  <c r="H368" i="3"/>
  <c r="H369" i="3"/>
  <c r="H370" i="3"/>
  <c r="H371" i="3"/>
  <c r="H372" i="3"/>
  <c r="H373" i="3"/>
  <c r="H374" i="3"/>
  <c r="H375" i="3"/>
  <c r="H376" i="3"/>
  <c r="H377" i="3"/>
  <c r="H378" i="3"/>
  <c r="H379" i="3"/>
  <c r="H380" i="3"/>
  <c r="H381" i="3"/>
  <c r="H382" i="3"/>
  <c r="H383" i="3"/>
  <c r="H384" i="3"/>
  <c r="H385" i="3"/>
  <c r="H386" i="3"/>
  <c r="H431" i="3"/>
  <c r="H432" i="3"/>
  <c r="H136" i="3"/>
  <c r="H464" i="3"/>
  <c r="H388" i="3"/>
  <c r="H389" i="3"/>
  <c r="H390" i="3"/>
  <c r="H391" i="3"/>
  <c r="H534" i="3"/>
  <c r="H535" i="3"/>
  <c r="H536" i="3"/>
  <c r="H649" i="3"/>
  <c r="H650" i="3"/>
  <c r="H651" i="3"/>
  <c r="H652" i="3"/>
  <c r="H653" i="3"/>
  <c r="H654" i="3"/>
  <c r="H421" i="3"/>
  <c r="H422" i="3"/>
  <c r="H423" i="3"/>
  <c r="H424" i="3"/>
  <c r="H425" i="3"/>
  <c r="H645" i="3"/>
  <c r="H491" i="3"/>
  <c r="H492" i="3"/>
  <c r="H493" i="3"/>
  <c r="H494" i="3"/>
  <c r="H495" i="3"/>
  <c r="H496" i="3"/>
  <c r="H525" i="3"/>
  <c r="H526" i="3"/>
  <c r="H527" i="3"/>
  <c r="H400" i="3"/>
  <c r="H401" i="3"/>
  <c r="H402" i="3"/>
  <c r="H403" i="3"/>
  <c r="H404" i="3"/>
  <c r="H405" i="3"/>
  <c r="H407" i="3"/>
  <c r="H408" i="3"/>
  <c r="H409" i="3"/>
  <c r="H410" i="3"/>
  <c r="H411" i="3"/>
  <c r="H412" i="3"/>
  <c r="H413" i="3"/>
  <c r="H414" i="3"/>
  <c r="H415" i="3"/>
  <c r="H416" i="3"/>
  <c r="H417" i="3"/>
  <c r="H418" i="3"/>
  <c r="H459" i="3"/>
  <c r="H460" i="3"/>
  <c r="H476" i="3"/>
  <c r="H477" i="3"/>
  <c r="H478" i="3"/>
  <c r="H479" i="3"/>
  <c r="H433" i="3"/>
  <c r="H434" i="3"/>
  <c r="H435" i="3"/>
  <c r="H436" i="3"/>
  <c r="H646" i="3"/>
  <c r="H647" i="3"/>
  <c r="H648" i="3"/>
  <c r="H522" i="3"/>
  <c r="H523" i="3"/>
  <c r="H524" i="3"/>
  <c r="H639" i="3"/>
  <c r="H474" i="3"/>
  <c r="H475" i="3"/>
  <c r="H674" i="3"/>
  <c r="H675" i="3"/>
  <c r="H676" i="3"/>
  <c r="H466" i="3"/>
  <c r="H467" i="3"/>
  <c r="H468" i="3"/>
  <c r="H469" i="3"/>
  <c r="H500" i="3"/>
  <c r="H640" i="3"/>
  <c r="H677" i="3"/>
  <c r="H678" i="3"/>
  <c r="H679" i="3"/>
  <c r="H509" i="3"/>
  <c r="H510" i="3"/>
  <c r="H480" i="3"/>
  <c r="H481" i="3"/>
  <c r="H482" i="3"/>
  <c r="H483" i="3"/>
  <c r="H484" i="3"/>
  <c r="H485" i="3"/>
  <c r="H486" i="3"/>
  <c r="H658" i="3"/>
  <c r="H659" i="3"/>
  <c r="H660" i="3"/>
  <c r="H661" i="3"/>
  <c r="H662" i="3"/>
  <c r="H537" i="3"/>
  <c r="H538" i="3"/>
  <c r="H539" i="3"/>
  <c r="H540" i="3"/>
  <c r="H541" i="3"/>
  <c r="H707" i="3"/>
  <c r="H708" i="3"/>
  <c r="H709" i="3"/>
  <c r="H710" i="3"/>
  <c r="H711" i="3"/>
  <c r="H712" i="3"/>
  <c r="H713" i="3"/>
  <c r="H511" i="3"/>
  <c r="H512" i="3"/>
  <c r="H513" i="3"/>
  <c r="H514" i="3"/>
  <c r="H515" i="3"/>
  <c r="H516" i="3"/>
  <c r="H517" i="3"/>
  <c r="H518" i="3"/>
  <c r="H519" i="3"/>
  <c r="H520" i="3"/>
  <c r="H673" i="3"/>
  <c r="H542" i="3"/>
  <c r="H543" i="3"/>
  <c r="H544" i="3"/>
  <c r="H655" i="3"/>
  <c r="H656" i="3"/>
  <c r="H714" i="3"/>
  <c r="H715" i="3"/>
  <c r="H716" i="3"/>
  <c r="H688" i="3"/>
  <c r="H689" i="3"/>
  <c r="H690" i="3"/>
  <c r="H545" i="3"/>
  <c r="H546" i="3"/>
  <c r="H547" i="3"/>
  <c r="H548" i="3"/>
  <c r="H549" i="3"/>
  <c r="H550" i="3"/>
  <c r="H551" i="3"/>
  <c r="H552" i="3"/>
  <c r="H553" i="3"/>
  <c r="H554" i="3"/>
  <c r="H555" i="3"/>
  <c r="H556" i="3"/>
  <c r="H557" i="3"/>
  <c r="H558" i="3"/>
  <c r="H559" i="3"/>
  <c r="H560" i="3"/>
  <c r="H561" i="3"/>
  <c r="H562" i="3"/>
  <c r="H563" i="3"/>
  <c r="H564" i="3"/>
  <c r="H565" i="3"/>
  <c r="H566" i="3"/>
  <c r="H567" i="3"/>
  <c r="H568" i="3"/>
  <c r="H569" i="3"/>
  <c r="H570" i="3"/>
  <c r="H571" i="3"/>
  <c r="H572" i="3"/>
  <c r="H573" i="3"/>
  <c r="H574" i="3"/>
  <c r="H575" i="3"/>
  <c r="H576" i="3"/>
  <c r="H577" i="3"/>
  <c r="H578" i="3"/>
  <c r="H579" i="3"/>
  <c r="H580" i="3"/>
  <c r="H581" i="3"/>
  <c r="H582" i="3"/>
  <c r="H583" i="3"/>
  <c r="H584" i="3"/>
  <c r="H585" i="3"/>
  <c r="H586" i="3"/>
  <c r="H587" i="3"/>
  <c r="H588" i="3"/>
  <c r="H589" i="3"/>
  <c r="H590" i="3"/>
  <c r="H591" i="3"/>
  <c r="H592" i="3"/>
  <c r="H593" i="3"/>
  <c r="H594" i="3"/>
  <c r="H595" i="3"/>
  <c r="H596" i="3"/>
  <c r="H597" i="3"/>
  <c r="H598" i="3"/>
  <c r="H599" i="3"/>
  <c r="H600" i="3"/>
  <c r="H601" i="3"/>
  <c r="H602" i="3"/>
  <c r="H603" i="3"/>
  <c r="H604" i="3"/>
  <c r="H605" i="3"/>
  <c r="H606" i="3"/>
  <c r="H607" i="3"/>
  <c r="H608" i="3"/>
  <c r="H609" i="3"/>
  <c r="H610" i="3"/>
  <c r="H611" i="3"/>
  <c r="H612" i="3"/>
  <c r="H613" i="3"/>
  <c r="H614" i="3"/>
  <c r="H615" i="3"/>
  <c r="H616" i="3"/>
  <c r="H617" i="3"/>
  <c r="H618" i="3"/>
  <c r="H619" i="3"/>
  <c r="H620" i="3"/>
  <c r="H621" i="3"/>
  <c r="H622" i="3"/>
  <c r="H623" i="3"/>
  <c r="H624" i="3"/>
  <c r="H625" i="3"/>
  <c r="H626" i="3"/>
  <c r="H627" i="3"/>
  <c r="H628" i="3"/>
  <c r="H629" i="3"/>
  <c r="H630" i="3"/>
  <c r="H631" i="3"/>
  <c r="H632" i="3"/>
  <c r="H633" i="3"/>
  <c r="H634" i="3"/>
  <c r="H635" i="3"/>
  <c r="H636" i="3"/>
  <c r="H637" i="3"/>
  <c r="H638" i="3"/>
  <c r="H747" i="3"/>
  <c r="H748" i="3"/>
  <c r="H749" i="3"/>
  <c r="H750" i="3"/>
  <c r="H751" i="3"/>
  <c r="H752" i="3"/>
  <c r="H753" i="3"/>
  <c r="H754" i="3"/>
  <c r="H755" i="3"/>
  <c r="H756" i="3"/>
  <c r="H757" i="3"/>
  <c r="H663" i="3"/>
  <c r="H664" i="3"/>
  <c r="H665" i="3"/>
  <c r="H666" i="3"/>
  <c r="H667" i="3"/>
  <c r="H668" i="3"/>
  <c r="H669" i="3"/>
  <c r="H670" i="3"/>
  <c r="H671" i="3"/>
  <c r="H672" i="3"/>
  <c r="H691" i="3"/>
  <c r="H680" i="3"/>
  <c r="H681" i="3"/>
  <c r="H682" i="3"/>
  <c r="H683" i="3"/>
  <c r="H684" i="3"/>
  <c r="H685" i="3"/>
  <c r="H686" i="3"/>
  <c r="H687" i="3"/>
  <c r="H717" i="3"/>
  <c r="H718" i="3"/>
  <c r="H719" i="3"/>
  <c r="H720" i="3"/>
  <c r="H721" i="3"/>
  <c r="H806" i="3"/>
  <c r="H807" i="3"/>
  <c r="H808" i="3"/>
  <c r="H809" i="3"/>
  <c r="H810" i="3"/>
  <c r="H811" i="3"/>
  <c r="H812" i="3"/>
  <c r="H813" i="3"/>
  <c r="H814" i="3"/>
  <c r="H815" i="3"/>
  <c r="H816" i="3"/>
  <c r="H817" i="3"/>
  <c r="H818" i="3"/>
  <c r="H819" i="3"/>
  <c r="H692" i="3"/>
  <c r="H693" i="3"/>
  <c r="H694" i="3"/>
  <c r="H695" i="3"/>
  <c r="H696" i="3"/>
  <c r="H697" i="3"/>
  <c r="H698" i="3"/>
  <c r="H699" i="3"/>
  <c r="H700" i="3"/>
  <c r="H701" i="3"/>
  <c r="H702" i="3"/>
  <c r="H703" i="3"/>
  <c r="H704" i="3"/>
  <c r="H705" i="3"/>
  <c r="H706" i="3"/>
  <c r="H758" i="3"/>
  <c r="H759" i="3"/>
  <c r="H760" i="3"/>
  <c r="H761" i="3"/>
  <c r="H762" i="3"/>
  <c r="H763" i="3"/>
  <c r="H722" i="3"/>
  <c r="H723" i="3"/>
  <c r="H724" i="3"/>
  <c r="H725" i="3"/>
  <c r="H726" i="3"/>
  <c r="H727" i="3"/>
  <c r="H728" i="3"/>
  <c r="H729" i="3"/>
  <c r="H730" i="3"/>
  <c r="H731" i="3"/>
  <c r="H732" i="3"/>
  <c r="H733" i="3"/>
  <c r="H734" i="3"/>
  <c r="H735" i="3"/>
  <c r="H736" i="3"/>
  <c r="H737" i="3"/>
  <c r="H738" i="3"/>
  <c r="H739" i="3"/>
  <c r="H740" i="3"/>
  <c r="H741" i="3"/>
  <c r="H742" i="3"/>
  <c r="H743" i="3"/>
  <c r="H744" i="3"/>
  <c r="H745" i="3"/>
  <c r="H746" i="3"/>
  <c r="H1196" i="3"/>
  <c r="H1197" i="3"/>
  <c r="H1198" i="3"/>
  <c r="H1199" i="3"/>
  <c r="H1200" i="3"/>
  <c r="H1201" i="3"/>
  <c r="H1202" i="3"/>
  <c r="H1203" i="3"/>
  <c r="H1204" i="3"/>
  <c r="H1205" i="3"/>
  <c r="H1206" i="3"/>
  <c r="H1207" i="3"/>
  <c r="H1208" i="3"/>
  <c r="H1209" i="3"/>
  <c r="H1210" i="3"/>
  <c r="H1211" i="3"/>
  <c r="H764" i="3"/>
  <c r="H765" i="3"/>
  <c r="H766" i="3"/>
  <c r="H767" i="3"/>
  <c r="H768" i="3"/>
  <c r="H769" i="3"/>
  <c r="H770" i="3"/>
  <c r="H771" i="3"/>
  <c r="H772" i="3"/>
  <c r="H773" i="3"/>
  <c r="H774" i="3"/>
  <c r="H775" i="3"/>
  <c r="H776" i="3"/>
  <c r="H777" i="3"/>
  <c r="H778" i="3"/>
  <c r="H779" i="3"/>
  <c r="H780" i="3"/>
  <c r="H781" i="3"/>
  <c r="H782" i="3"/>
  <c r="H783" i="3"/>
  <c r="H784" i="3"/>
  <c r="H785" i="3"/>
  <c r="H786" i="3"/>
  <c r="H787" i="3"/>
  <c r="H788" i="3"/>
  <c r="H789" i="3"/>
  <c r="H790" i="3"/>
  <c r="H791" i="3"/>
  <c r="H792" i="3"/>
  <c r="H793" i="3"/>
  <c r="H794" i="3"/>
  <c r="H795" i="3"/>
  <c r="H796" i="3"/>
  <c r="H797" i="3"/>
  <c r="H798" i="3"/>
  <c r="H799" i="3"/>
  <c r="H800" i="3"/>
  <c r="H801" i="3"/>
  <c r="H802" i="3"/>
  <c r="H803" i="3"/>
  <c r="H804" i="3"/>
  <c r="H805" i="3"/>
  <c r="H1277" i="3"/>
  <c r="H1278" i="3"/>
  <c r="H1279" i="3"/>
  <c r="H1280" i="3"/>
  <c r="H1281" i="3"/>
  <c r="H1282" i="3"/>
  <c r="H1283" i="3"/>
  <c r="H1284" i="3"/>
  <c r="H1285" i="3"/>
  <c r="H1286" i="3"/>
  <c r="H1287" i="3"/>
  <c r="H1288" i="3"/>
  <c r="H1289" i="3"/>
  <c r="H1290" i="3"/>
  <c r="H1291" i="3"/>
  <c r="H1292" i="3"/>
  <c r="H1293" i="3"/>
  <c r="H1294" i="3"/>
  <c r="H1295" i="3"/>
  <c r="H1296" i="3"/>
  <c r="H1297" i="3"/>
  <c r="H1298" i="3"/>
  <c r="H1253" i="3"/>
  <c r="H1254" i="3"/>
  <c r="H1255" i="3"/>
  <c r="H1256" i="3"/>
  <c r="H1257" i="3"/>
  <c r="H1258" i="3"/>
  <c r="H1259" i="3"/>
  <c r="H1260" i="3"/>
  <c r="H1261" i="3"/>
  <c r="H1262" i="3"/>
  <c r="H1263" i="3"/>
  <c r="H1264" i="3"/>
  <c r="H1265" i="3"/>
  <c r="H1266" i="3"/>
  <c r="H1267" i="3"/>
  <c r="H1268" i="3"/>
  <c r="H1269" i="3"/>
  <c r="H1270" i="3"/>
  <c r="H1271" i="3"/>
  <c r="H1272" i="3"/>
  <c r="H1273" i="3"/>
  <c r="H1274" i="3"/>
  <c r="H1275" i="3"/>
  <c r="H1276" i="3"/>
  <c r="H1212" i="3"/>
  <c r="H1213" i="3"/>
  <c r="H1214" i="3"/>
  <c r="H1215" i="3"/>
  <c r="H1216" i="3"/>
  <c r="H1217" i="3"/>
  <c r="H1218" i="3"/>
  <c r="H1219" i="3"/>
  <c r="H1220" i="3"/>
  <c r="H1221" i="3"/>
  <c r="H1222" i="3"/>
  <c r="H1223" i="3"/>
  <c r="H1224" i="3"/>
  <c r="H1225" i="3"/>
  <c r="H1226" i="3"/>
  <c r="H1227" i="3"/>
  <c r="H1228" i="3"/>
  <c r="H1229" i="3"/>
  <c r="H1230" i="3"/>
  <c r="H1231" i="3"/>
  <c r="H1232" i="3"/>
  <c r="H1233" i="3"/>
  <c r="H1234" i="3"/>
  <c r="H1235" i="3"/>
  <c r="H1236" i="3"/>
  <c r="H1237" i="3"/>
  <c r="H1238" i="3"/>
  <c r="H1239" i="3"/>
  <c r="H1240" i="3"/>
  <c r="H1241" i="3"/>
  <c r="H1242" i="3"/>
  <c r="H1243" i="3"/>
  <c r="H1244" i="3"/>
  <c r="H1245" i="3"/>
  <c r="H1246" i="3"/>
  <c r="H1247" i="3"/>
  <c r="H1248" i="3"/>
  <c r="H1249" i="3"/>
  <c r="H1250" i="3"/>
  <c r="H1251" i="3"/>
  <c r="H1252" i="3"/>
  <c r="H820" i="3"/>
  <c r="H821" i="3"/>
  <c r="H822" i="3"/>
  <c r="H823" i="3"/>
  <c r="H824" i="3"/>
  <c r="H825" i="3"/>
  <c r="H826" i="3"/>
  <c r="H827" i="3"/>
  <c r="H828" i="3"/>
  <c r="H829" i="3"/>
  <c r="H830" i="3"/>
  <c r="H831" i="3"/>
  <c r="H832" i="3"/>
  <c r="H833" i="3"/>
  <c r="H834" i="3"/>
  <c r="H835" i="3"/>
  <c r="H836" i="3"/>
  <c r="H837" i="3"/>
  <c r="H838" i="3"/>
  <c r="H839" i="3"/>
  <c r="H840" i="3"/>
  <c r="H841" i="3"/>
  <c r="H842" i="3"/>
  <c r="H843" i="3"/>
  <c r="H844" i="3"/>
  <c r="H845" i="3"/>
  <c r="H846" i="3"/>
  <c r="H847" i="3"/>
  <c r="H848" i="3"/>
  <c r="H849" i="3"/>
  <c r="H850" i="3"/>
  <c r="H851" i="3"/>
  <c r="H852" i="3"/>
  <c r="H853" i="3"/>
  <c r="H854" i="3"/>
  <c r="H855" i="3"/>
  <c r="H856" i="3"/>
  <c r="H857" i="3"/>
  <c r="H858" i="3"/>
  <c r="H859" i="3"/>
  <c r="H860" i="3"/>
  <c r="H861" i="3"/>
  <c r="H862" i="3"/>
  <c r="H863" i="3"/>
  <c r="H864" i="3"/>
  <c r="H865" i="3"/>
  <c r="H866" i="3"/>
  <c r="H867" i="3"/>
  <c r="H868" i="3"/>
  <c r="H869" i="3"/>
  <c r="H870" i="3"/>
  <c r="H871" i="3"/>
  <c r="H872" i="3"/>
  <c r="H873" i="3"/>
  <c r="H874" i="3"/>
  <c r="H875" i="3"/>
  <c r="H876" i="3"/>
  <c r="H877" i="3"/>
  <c r="H878" i="3"/>
  <c r="H879" i="3"/>
  <c r="H880" i="3"/>
  <c r="H881" i="3"/>
  <c r="H882" i="3"/>
  <c r="H883" i="3"/>
  <c r="H884" i="3"/>
  <c r="H885" i="3"/>
  <c r="H886" i="3"/>
  <c r="H887" i="3"/>
  <c r="H888" i="3"/>
  <c r="H889" i="3"/>
  <c r="H890" i="3"/>
  <c r="H891" i="3"/>
  <c r="H892" i="3"/>
  <c r="H893" i="3"/>
  <c r="H894" i="3"/>
  <c r="H895" i="3"/>
  <c r="H896" i="3"/>
  <c r="H897" i="3"/>
  <c r="H898" i="3"/>
  <c r="H899" i="3"/>
  <c r="H900" i="3"/>
  <c r="H901" i="3"/>
  <c r="H902" i="3"/>
  <c r="H903" i="3"/>
  <c r="H904" i="3"/>
  <c r="H905" i="3"/>
  <c r="H906" i="3"/>
  <c r="H907" i="3"/>
  <c r="H908" i="3"/>
  <c r="H909" i="3"/>
  <c r="H910" i="3"/>
  <c r="H911" i="3"/>
  <c r="H912" i="3"/>
  <c r="H913" i="3"/>
  <c r="H914" i="3"/>
  <c r="H915" i="3"/>
  <c r="H916" i="3"/>
  <c r="H917" i="3"/>
  <c r="H918" i="3"/>
  <c r="H919" i="3"/>
  <c r="H920" i="3"/>
  <c r="H921" i="3"/>
  <c r="H922" i="3"/>
  <c r="H923" i="3"/>
  <c r="H924" i="3"/>
  <c r="H925" i="3"/>
  <c r="H926" i="3"/>
  <c r="H927" i="3"/>
  <c r="H928" i="3"/>
  <c r="H929" i="3"/>
  <c r="H930" i="3"/>
  <c r="H931" i="3"/>
  <c r="H932" i="3"/>
  <c r="H933" i="3"/>
  <c r="H934" i="3"/>
  <c r="H935" i="3"/>
  <c r="H936" i="3"/>
  <c r="H937" i="3"/>
  <c r="H938" i="3"/>
  <c r="H939" i="3"/>
  <c r="H940" i="3"/>
  <c r="H941" i="3"/>
  <c r="H942" i="3"/>
  <c r="H943" i="3"/>
  <c r="H944" i="3"/>
  <c r="H945" i="3"/>
  <c r="H946" i="3"/>
  <c r="H947" i="3"/>
  <c r="H948" i="3"/>
  <c r="H949" i="3"/>
  <c r="H950" i="3"/>
  <c r="H951" i="3"/>
  <c r="H952" i="3"/>
  <c r="H953" i="3"/>
  <c r="H954" i="3"/>
  <c r="H955" i="3"/>
  <c r="H956" i="3"/>
  <c r="H957" i="3"/>
  <c r="H958" i="3"/>
  <c r="H959" i="3"/>
  <c r="H960" i="3"/>
  <c r="H961" i="3"/>
  <c r="H962" i="3"/>
  <c r="H963" i="3"/>
  <c r="H964" i="3"/>
  <c r="H965" i="3"/>
  <c r="H966" i="3"/>
  <c r="H967" i="3"/>
  <c r="H968" i="3"/>
  <c r="H969" i="3"/>
  <c r="H970" i="3"/>
  <c r="H971" i="3"/>
  <c r="H972" i="3"/>
  <c r="H973" i="3"/>
  <c r="H974" i="3"/>
  <c r="H975" i="3"/>
  <c r="H976" i="3"/>
  <c r="H977" i="3"/>
  <c r="H978" i="3"/>
  <c r="H979" i="3"/>
  <c r="H980" i="3"/>
  <c r="H981" i="3"/>
  <c r="H982" i="3"/>
  <c r="H983" i="3"/>
  <c r="H984" i="3"/>
  <c r="H985" i="3"/>
  <c r="H986" i="3"/>
  <c r="H987" i="3"/>
  <c r="H988" i="3"/>
  <c r="H989" i="3"/>
  <c r="H990" i="3"/>
  <c r="H991" i="3"/>
  <c r="H992" i="3"/>
  <c r="H993" i="3"/>
  <c r="H994" i="3"/>
  <c r="H995" i="3"/>
  <c r="H996" i="3"/>
  <c r="H997" i="3"/>
  <c r="H998" i="3"/>
  <c r="H999" i="3"/>
  <c r="H1000" i="3"/>
  <c r="H1001" i="3"/>
  <c r="H1002" i="3"/>
  <c r="H1003" i="3"/>
  <c r="H1004" i="3"/>
  <c r="H1005" i="3"/>
  <c r="H1006" i="3"/>
  <c r="H1007" i="3"/>
  <c r="H1008" i="3"/>
  <c r="H1009" i="3"/>
  <c r="H1010" i="3"/>
  <c r="H1011" i="3"/>
  <c r="H1012" i="3"/>
  <c r="H1013" i="3"/>
  <c r="H1014" i="3"/>
  <c r="H1015" i="3"/>
  <c r="H1016" i="3"/>
  <c r="H1017" i="3"/>
  <c r="H1018" i="3"/>
  <c r="H1019" i="3"/>
  <c r="H1020" i="3"/>
  <c r="H1021" i="3"/>
  <c r="H1022" i="3"/>
  <c r="H1023" i="3"/>
  <c r="H1024" i="3"/>
  <c r="H1025" i="3"/>
  <c r="H1026" i="3"/>
  <c r="H1027" i="3"/>
  <c r="H1028" i="3"/>
  <c r="H1029" i="3"/>
  <c r="H1030" i="3"/>
  <c r="H1031" i="3"/>
  <c r="H1032" i="3"/>
  <c r="H1033" i="3"/>
  <c r="H1034" i="3"/>
  <c r="H1035" i="3"/>
  <c r="H1036" i="3"/>
  <c r="H1037" i="3"/>
  <c r="H1038" i="3"/>
  <c r="H1039" i="3"/>
  <c r="H1040" i="3"/>
  <c r="H1041" i="3"/>
  <c r="H1042" i="3"/>
  <c r="H1043" i="3"/>
  <c r="H1044" i="3"/>
  <c r="H1045" i="3"/>
  <c r="H1046" i="3"/>
  <c r="H1047" i="3"/>
  <c r="H1048" i="3"/>
  <c r="H1049" i="3"/>
  <c r="H1050" i="3"/>
  <c r="H1051" i="3"/>
  <c r="H1052" i="3"/>
  <c r="H1053" i="3"/>
  <c r="H1054" i="3"/>
  <c r="H1055" i="3"/>
  <c r="H1056" i="3"/>
  <c r="H1057" i="3"/>
  <c r="H1058" i="3"/>
  <c r="H1059" i="3"/>
  <c r="H1060" i="3"/>
  <c r="H1061" i="3"/>
  <c r="H1062" i="3"/>
  <c r="H1063" i="3"/>
  <c r="H1064" i="3"/>
  <c r="H1065" i="3"/>
  <c r="H1066" i="3"/>
  <c r="H1067" i="3"/>
  <c r="H1068" i="3"/>
  <c r="H1069" i="3"/>
  <c r="H1070" i="3"/>
  <c r="H1071" i="3"/>
  <c r="H1072" i="3"/>
  <c r="H1073" i="3"/>
  <c r="H1074" i="3"/>
  <c r="H1075" i="3"/>
  <c r="H1076" i="3"/>
  <c r="H1077" i="3"/>
  <c r="H1078" i="3"/>
  <c r="H1079" i="3"/>
  <c r="H1080" i="3"/>
  <c r="H1081" i="3"/>
  <c r="H1082" i="3"/>
  <c r="H1083" i="3"/>
  <c r="H1084" i="3"/>
  <c r="H1085" i="3"/>
  <c r="H1086" i="3"/>
  <c r="H1087" i="3"/>
  <c r="H1088" i="3"/>
  <c r="H1089" i="3"/>
  <c r="H1090" i="3"/>
  <c r="H1091" i="3"/>
  <c r="H1092" i="3"/>
  <c r="H1093" i="3"/>
  <c r="H1094" i="3"/>
  <c r="H1095" i="3"/>
  <c r="H1096" i="3"/>
  <c r="H1097" i="3"/>
  <c r="H1098" i="3"/>
  <c r="H1099" i="3"/>
  <c r="H1100" i="3"/>
  <c r="H1101" i="3"/>
  <c r="H1102" i="3"/>
  <c r="H1103" i="3"/>
  <c r="H1104" i="3"/>
  <c r="H1105" i="3"/>
  <c r="H1106" i="3"/>
  <c r="H1107" i="3"/>
  <c r="H1108" i="3"/>
  <c r="H1109" i="3"/>
  <c r="H1110" i="3"/>
  <c r="H1111" i="3"/>
  <c r="H1112" i="3"/>
  <c r="H1113" i="3"/>
  <c r="H1114" i="3"/>
  <c r="H1115" i="3"/>
  <c r="H1116" i="3"/>
  <c r="H1117" i="3"/>
  <c r="H1118" i="3"/>
  <c r="H1119" i="3"/>
  <c r="H1120" i="3"/>
  <c r="H1121" i="3"/>
  <c r="H1122" i="3"/>
  <c r="H1123" i="3"/>
  <c r="H1124" i="3"/>
  <c r="H1125" i="3"/>
  <c r="H1126" i="3"/>
  <c r="H1127" i="3"/>
  <c r="H1128" i="3"/>
  <c r="H1129" i="3"/>
  <c r="H1130" i="3"/>
  <c r="H1131" i="3"/>
  <c r="H1132" i="3"/>
  <c r="H1133" i="3"/>
  <c r="H1134" i="3"/>
  <c r="H1135" i="3"/>
  <c r="H1136" i="3"/>
  <c r="H1137" i="3"/>
  <c r="H1138" i="3"/>
  <c r="H1139" i="3"/>
  <c r="H1140" i="3"/>
  <c r="H1141" i="3"/>
  <c r="H1142" i="3"/>
  <c r="H1143" i="3"/>
  <c r="H1144" i="3"/>
  <c r="H1145" i="3"/>
  <c r="H1146" i="3"/>
  <c r="H1147" i="3"/>
  <c r="H1148" i="3"/>
  <c r="H1149" i="3"/>
  <c r="H1150" i="3"/>
  <c r="H1151" i="3"/>
  <c r="H1152" i="3"/>
  <c r="H1153" i="3"/>
  <c r="H1154" i="3"/>
  <c r="H1155" i="3"/>
  <c r="H1156" i="3"/>
  <c r="H1157" i="3"/>
  <c r="H1158" i="3"/>
  <c r="H1159" i="3"/>
  <c r="H1160" i="3"/>
  <c r="H1161" i="3"/>
  <c r="H1162" i="3"/>
  <c r="H1163" i="3"/>
  <c r="H1164" i="3"/>
  <c r="H1165" i="3"/>
  <c r="H1166" i="3"/>
  <c r="H1167" i="3"/>
  <c r="H1168" i="3"/>
  <c r="H1169" i="3"/>
  <c r="H1170" i="3"/>
  <c r="H1171" i="3"/>
  <c r="H1172" i="3"/>
  <c r="H1173" i="3"/>
  <c r="H1174" i="3"/>
  <c r="H1175" i="3"/>
  <c r="H1176" i="3"/>
  <c r="H1177" i="3"/>
  <c r="H1178" i="3"/>
  <c r="H1179" i="3"/>
  <c r="H1180" i="3"/>
  <c r="H1181" i="3"/>
  <c r="H1182" i="3"/>
  <c r="H1183" i="3"/>
  <c r="H1184" i="3"/>
  <c r="H1185" i="3"/>
  <c r="H1186" i="3"/>
  <c r="H1187" i="3"/>
  <c r="H1188" i="3"/>
  <c r="H1189" i="3"/>
  <c r="H1190" i="3"/>
  <c r="H1191" i="3"/>
  <c r="H1192" i="3"/>
  <c r="H1193" i="3"/>
  <c r="H1194" i="3"/>
  <c r="H1195" i="3"/>
  <c r="H1299" i="3"/>
  <c r="H1300" i="3"/>
  <c r="H1301" i="3"/>
  <c r="H1302" i="3"/>
  <c r="H1303" i="3"/>
  <c r="H1304" i="3"/>
  <c r="H1305" i="3"/>
  <c r="H1306" i="3"/>
  <c r="H1307" i="3"/>
  <c r="H1308" i="3"/>
  <c r="H1309" i="3"/>
  <c r="H1310" i="3"/>
  <c r="H1311" i="3"/>
  <c r="H1312" i="3"/>
  <c r="H1313" i="3"/>
  <c r="H1314" i="3"/>
  <c r="H1315" i="3"/>
  <c r="H1316" i="3"/>
  <c r="H1317" i="3"/>
  <c r="H1318" i="3"/>
  <c r="H1319" i="3"/>
  <c r="H1320" i="3"/>
  <c r="H1321" i="3"/>
  <c r="H1322" i="3"/>
  <c r="H1323" i="3"/>
  <c r="H1324" i="3"/>
  <c r="H1325" i="3"/>
  <c r="H1326" i="3"/>
  <c r="H1327" i="3"/>
  <c r="H1328" i="3"/>
  <c r="H1329" i="3"/>
  <c r="H1330" i="3"/>
  <c r="H1331" i="3"/>
  <c r="H1332" i="3"/>
  <c r="H1333" i="3"/>
  <c r="H1334" i="3"/>
  <c r="H1335" i="3"/>
  <c r="H1336" i="3"/>
  <c r="H1337" i="3"/>
  <c r="H1338" i="3"/>
  <c r="H1339" i="3"/>
  <c r="H1340" i="3"/>
  <c r="H1341" i="3"/>
  <c r="H1342" i="3"/>
  <c r="H1343" i="3"/>
  <c r="H1344" i="3"/>
  <c r="H1345" i="3"/>
  <c r="H1346" i="3"/>
  <c r="H1347" i="3"/>
  <c r="H1348" i="3"/>
  <c r="H1349" i="3"/>
  <c r="H1350" i="3"/>
  <c r="H1351" i="3"/>
  <c r="H1352" i="3"/>
  <c r="H1353" i="3"/>
  <c r="H1354" i="3"/>
  <c r="H1631" i="3"/>
  <c r="H1632" i="3"/>
  <c r="H1633" i="3"/>
  <c r="H1634" i="3"/>
  <c r="H1635" i="3"/>
  <c r="H1636" i="3"/>
  <c r="H1637" i="3"/>
  <c r="H1638" i="3"/>
  <c r="H1639" i="3"/>
  <c r="H1640" i="3"/>
  <c r="H1641" i="3"/>
  <c r="H1642" i="3"/>
  <c r="H1643" i="3"/>
  <c r="H1644" i="3"/>
  <c r="H1645" i="3"/>
  <c r="H1646" i="3"/>
  <c r="H1647" i="3"/>
  <c r="H1648" i="3"/>
  <c r="H1649" i="3"/>
  <c r="H1650" i="3"/>
  <c r="H1651" i="3"/>
  <c r="H1652" i="3"/>
  <c r="H1653" i="3"/>
  <c r="H1654" i="3"/>
  <c r="H1655" i="3"/>
  <c r="H1656" i="3"/>
  <c r="H1657" i="3"/>
  <c r="H1658" i="3"/>
  <c r="H1659" i="3"/>
  <c r="H1660" i="3"/>
  <c r="H1661" i="3"/>
  <c r="H1662" i="3"/>
  <c r="H1663" i="3"/>
  <c r="H1664" i="3"/>
  <c r="H1665" i="3"/>
  <c r="H1666" i="3"/>
  <c r="H1667" i="3"/>
  <c r="H1668" i="3"/>
  <c r="H1669" i="3"/>
  <c r="H1670" i="3"/>
  <c r="H1671" i="3"/>
  <c r="H1672" i="3"/>
  <c r="H1673" i="3"/>
  <c r="H1674" i="3"/>
  <c r="H1675" i="3"/>
  <c r="H1676" i="3"/>
  <c r="H1677" i="3"/>
  <c r="H1678" i="3"/>
  <c r="H1679" i="3"/>
  <c r="H1680" i="3"/>
  <c r="H1681" i="3"/>
  <c r="H1682" i="3"/>
  <c r="H1683" i="3"/>
  <c r="H1684" i="3"/>
  <c r="H1685" i="3"/>
  <c r="H1686" i="3"/>
  <c r="H1687" i="3"/>
  <c r="H1688" i="3"/>
  <c r="H1689" i="3"/>
  <c r="H1690" i="3"/>
  <c r="H1691" i="3"/>
  <c r="H1692" i="3"/>
  <c r="H1693" i="3"/>
  <c r="H1694" i="3"/>
  <c r="H1695" i="3"/>
  <c r="H1696" i="3"/>
  <c r="H1697" i="3"/>
  <c r="H1698" i="3"/>
  <c r="H1699" i="3"/>
  <c r="H1700" i="3"/>
  <c r="H1701" i="3"/>
  <c r="H1702" i="3"/>
  <c r="H1703" i="3"/>
  <c r="H1704" i="3"/>
  <c r="H1705" i="3"/>
  <c r="H1706" i="3"/>
  <c r="H1707" i="3"/>
  <c r="H1708" i="3"/>
  <c r="H1709" i="3"/>
  <c r="H1710" i="3"/>
  <c r="H1711" i="3"/>
  <c r="H1712" i="3"/>
  <c r="H1713" i="3"/>
  <c r="H1714" i="3"/>
  <c r="H1715" i="3"/>
  <c r="H1716" i="3"/>
  <c r="H1717" i="3"/>
  <c r="H1718" i="3"/>
  <c r="H1719" i="3"/>
  <c r="H1720" i="3"/>
  <c r="H1721" i="3"/>
  <c r="H1722" i="3"/>
  <c r="H1723" i="3"/>
  <c r="H1724" i="3"/>
  <c r="H1725" i="3"/>
  <c r="H1726" i="3"/>
  <c r="H1727" i="3"/>
  <c r="H1728" i="3"/>
  <c r="H1729" i="3"/>
  <c r="H1730" i="3"/>
  <c r="H1731" i="3"/>
  <c r="H1732" i="3"/>
  <c r="H1733" i="3"/>
  <c r="H1734" i="3"/>
  <c r="H1735" i="3"/>
  <c r="H1736" i="3"/>
  <c r="H1737" i="3"/>
  <c r="H1738" i="3"/>
  <c r="H1739" i="3"/>
  <c r="H1740" i="3"/>
  <c r="H1741" i="3"/>
  <c r="H1742" i="3"/>
  <c r="H1743" i="3"/>
  <c r="H1744" i="3"/>
  <c r="H1355" i="3"/>
  <c r="H1356" i="3"/>
  <c r="H1357" i="3"/>
  <c r="H1358" i="3"/>
  <c r="H1359" i="3"/>
  <c r="H1360" i="3"/>
  <c r="H1361" i="3"/>
  <c r="H1362" i="3"/>
  <c r="H1363" i="3"/>
  <c r="H1364" i="3"/>
  <c r="H1365" i="3"/>
  <c r="H1366" i="3"/>
  <c r="H1367" i="3"/>
  <c r="H1368" i="3"/>
  <c r="H1369" i="3"/>
  <c r="H1370" i="3"/>
  <c r="H1371" i="3"/>
  <c r="H1372" i="3"/>
  <c r="H1373" i="3"/>
  <c r="H1374" i="3"/>
  <c r="H1375" i="3"/>
  <c r="H1376" i="3"/>
  <c r="H1377" i="3"/>
  <c r="H1378" i="3"/>
  <c r="H1379" i="3"/>
  <c r="H1380" i="3"/>
  <c r="H1381" i="3"/>
  <c r="H1382" i="3"/>
  <c r="H1383" i="3"/>
  <c r="H1384" i="3"/>
  <c r="H1385" i="3"/>
  <c r="H1386" i="3"/>
  <c r="H1387" i="3"/>
  <c r="H1388" i="3"/>
  <c r="H1389" i="3"/>
  <c r="H1390" i="3"/>
  <c r="H1391" i="3"/>
  <c r="H1392" i="3"/>
  <c r="H1393" i="3"/>
  <c r="H1394" i="3"/>
  <c r="H1395" i="3"/>
  <c r="H1396" i="3"/>
  <c r="H1397" i="3"/>
  <c r="H1398" i="3"/>
  <c r="H1399" i="3"/>
  <c r="H1400" i="3"/>
  <c r="H1401" i="3"/>
  <c r="H1402" i="3"/>
  <c r="H1403" i="3"/>
  <c r="H1404" i="3"/>
  <c r="H1405" i="3"/>
  <c r="H1406" i="3"/>
  <c r="H1407" i="3"/>
  <c r="H1408" i="3"/>
  <c r="H1409" i="3"/>
  <c r="H1410" i="3"/>
  <c r="H1411" i="3"/>
  <c r="H1412" i="3"/>
  <c r="H1413" i="3"/>
  <c r="H1414" i="3"/>
  <c r="H1415" i="3"/>
  <c r="H1416" i="3"/>
  <c r="H1417" i="3"/>
  <c r="H1418" i="3"/>
  <c r="H1419" i="3"/>
  <c r="H1420" i="3"/>
  <c r="H1421" i="3"/>
  <c r="H1422" i="3"/>
  <c r="H1423" i="3"/>
  <c r="H1424" i="3"/>
  <c r="H1425" i="3"/>
  <c r="H1426" i="3"/>
  <c r="H1427" i="3"/>
  <c r="H1428" i="3"/>
  <c r="H1429" i="3"/>
  <c r="H1430" i="3"/>
  <c r="H1431" i="3"/>
  <c r="H1432" i="3"/>
  <c r="H1433" i="3"/>
  <c r="H1434" i="3"/>
  <c r="H1435" i="3"/>
  <c r="H1436" i="3"/>
  <c r="H1437" i="3"/>
  <c r="H1438" i="3"/>
  <c r="H1439" i="3"/>
  <c r="H1440" i="3"/>
  <c r="H1441" i="3"/>
  <c r="H1442" i="3"/>
  <c r="H1443" i="3"/>
  <c r="H1444" i="3"/>
  <c r="H1445" i="3"/>
  <c r="H1446" i="3"/>
  <c r="H1447" i="3"/>
  <c r="H1448" i="3"/>
  <c r="H1449" i="3"/>
  <c r="H1450" i="3"/>
  <c r="H1451" i="3"/>
  <c r="H1452" i="3"/>
  <c r="H1453" i="3"/>
  <c r="H1454" i="3"/>
  <c r="H1455" i="3"/>
  <c r="H1456" i="3"/>
  <c r="H1457" i="3"/>
  <c r="H1458" i="3"/>
  <c r="H1459" i="3"/>
  <c r="H1460" i="3"/>
  <c r="H1461" i="3"/>
  <c r="H1462" i="3"/>
  <c r="H1463" i="3"/>
  <c r="H1464" i="3"/>
  <c r="H1465" i="3"/>
  <c r="H1466" i="3"/>
  <c r="H1467" i="3"/>
  <c r="H1468" i="3"/>
  <c r="H1469" i="3"/>
  <c r="H1470" i="3"/>
  <c r="H1471" i="3"/>
  <c r="H1472" i="3"/>
  <c r="H1473" i="3"/>
  <c r="H1474" i="3"/>
  <c r="H1475" i="3"/>
  <c r="H1476" i="3"/>
  <c r="H1477" i="3"/>
  <c r="H1478" i="3"/>
  <c r="H1479" i="3"/>
  <c r="H1480" i="3"/>
  <c r="H1481" i="3"/>
  <c r="H1482" i="3"/>
  <c r="H1483" i="3"/>
  <c r="H1484" i="3"/>
  <c r="H1485" i="3"/>
  <c r="H1486" i="3"/>
  <c r="H1487" i="3"/>
  <c r="H1488" i="3"/>
  <c r="H1489" i="3"/>
  <c r="H1490" i="3"/>
  <c r="H1491" i="3"/>
  <c r="H1492" i="3"/>
  <c r="H1493" i="3"/>
  <c r="H1494" i="3"/>
  <c r="H1495" i="3"/>
  <c r="H1496" i="3"/>
  <c r="H1497" i="3"/>
  <c r="H1498" i="3"/>
  <c r="H1499" i="3"/>
  <c r="H1500" i="3"/>
  <c r="H1501" i="3"/>
  <c r="H1502" i="3"/>
  <c r="H1503" i="3"/>
  <c r="H1504" i="3"/>
  <c r="H1505" i="3"/>
  <c r="H1506" i="3"/>
  <c r="H1507" i="3"/>
  <c r="H1508" i="3"/>
  <c r="H1509" i="3"/>
  <c r="H1510" i="3"/>
  <c r="H1511" i="3"/>
  <c r="H1512" i="3"/>
  <c r="H1513" i="3"/>
  <c r="H1514" i="3"/>
  <c r="H1515" i="3"/>
  <c r="H1516" i="3"/>
  <c r="H1517" i="3"/>
  <c r="H1518" i="3"/>
  <c r="H1519" i="3"/>
  <c r="H1520" i="3"/>
  <c r="H1521" i="3"/>
  <c r="H1522" i="3"/>
  <c r="H1523" i="3"/>
  <c r="H1524" i="3"/>
  <c r="H1525" i="3"/>
  <c r="H1526" i="3"/>
  <c r="H1527" i="3"/>
  <c r="H1528" i="3"/>
  <c r="H1529" i="3"/>
  <c r="H1530" i="3"/>
  <c r="H1531" i="3"/>
  <c r="H1532" i="3"/>
  <c r="H1533" i="3"/>
  <c r="H1534" i="3"/>
  <c r="H1535" i="3"/>
  <c r="H1536" i="3"/>
  <c r="H1537" i="3"/>
  <c r="H1538" i="3"/>
  <c r="H1539" i="3"/>
  <c r="H1540" i="3"/>
  <c r="H1541" i="3"/>
  <c r="H1542" i="3"/>
  <c r="H1543" i="3"/>
  <c r="H1544" i="3"/>
  <c r="H1545" i="3"/>
  <c r="H1546" i="3"/>
  <c r="H1547" i="3"/>
  <c r="H1548" i="3"/>
  <c r="H1549" i="3"/>
  <c r="H1550" i="3"/>
  <c r="H1551" i="3"/>
  <c r="H1552" i="3"/>
  <c r="H1553" i="3"/>
  <c r="H1554" i="3"/>
  <c r="H1555" i="3"/>
  <c r="H1556" i="3"/>
  <c r="H1557" i="3"/>
  <c r="H1558" i="3"/>
  <c r="H1559" i="3"/>
  <c r="H1560" i="3"/>
  <c r="H1561" i="3"/>
  <c r="H1562" i="3"/>
  <c r="H1563" i="3"/>
  <c r="H1564" i="3"/>
  <c r="H1565" i="3"/>
  <c r="H1566" i="3"/>
  <c r="H1567" i="3"/>
  <c r="H1568" i="3"/>
  <c r="H1569" i="3"/>
  <c r="H1570" i="3"/>
  <c r="H1571" i="3"/>
  <c r="H1572" i="3"/>
  <c r="H1573" i="3"/>
  <c r="H1574" i="3"/>
  <c r="H1575" i="3"/>
  <c r="H1576" i="3"/>
  <c r="H1577" i="3"/>
  <c r="H1578" i="3"/>
  <c r="H1579" i="3"/>
  <c r="H1580" i="3"/>
  <c r="H1581" i="3"/>
  <c r="H1582" i="3"/>
  <c r="H1583" i="3"/>
  <c r="H1584" i="3"/>
  <c r="H1585" i="3"/>
  <c r="H1586" i="3"/>
  <c r="H1587" i="3"/>
  <c r="H1588" i="3"/>
  <c r="H1589" i="3"/>
  <c r="H1590" i="3"/>
  <c r="H1591" i="3"/>
  <c r="H1592" i="3"/>
  <c r="H1593" i="3"/>
  <c r="H1594" i="3"/>
  <c r="H1595" i="3"/>
  <c r="H1596" i="3"/>
  <c r="H1597" i="3"/>
  <c r="H1598" i="3"/>
  <c r="H1599" i="3"/>
  <c r="H1600" i="3"/>
  <c r="H1601" i="3"/>
  <c r="H1602" i="3"/>
  <c r="H1603" i="3"/>
  <c r="H1604" i="3"/>
  <c r="H1605" i="3"/>
  <c r="H1606" i="3"/>
  <c r="H1607" i="3"/>
  <c r="H1608" i="3"/>
  <c r="H1609" i="3"/>
  <c r="H1610" i="3"/>
  <c r="H1611" i="3"/>
  <c r="H1612" i="3"/>
  <c r="H1613" i="3"/>
  <c r="H1614" i="3"/>
  <c r="H1615" i="3"/>
  <c r="H1616" i="3"/>
  <c r="H1617" i="3"/>
  <c r="H1618" i="3"/>
  <c r="H1619" i="3"/>
  <c r="H1620" i="3"/>
  <c r="H1621" i="3"/>
  <c r="H1622" i="3"/>
  <c r="H1623" i="3"/>
  <c r="H1624" i="3"/>
  <c r="H1625" i="3"/>
  <c r="H1626" i="3"/>
  <c r="H1627" i="3"/>
  <c r="H1628" i="3"/>
  <c r="H1629" i="3"/>
  <c r="H1630" i="3"/>
  <c r="H26" i="3"/>
  <c r="G22" i="3"/>
  <c r="G25" i="3"/>
  <c r="G60" i="3"/>
  <c r="G61" i="3"/>
  <c r="G62" i="3"/>
  <c r="G28" i="3"/>
  <c r="G33" i="3"/>
  <c r="G29" i="3"/>
  <c r="G40" i="3"/>
  <c r="G36" i="3"/>
  <c r="G37" i="3"/>
  <c r="G21" i="3"/>
  <c r="G27" i="3"/>
  <c r="G32" i="3"/>
  <c r="G19" i="3"/>
  <c r="G15" i="3"/>
  <c r="G41" i="3"/>
  <c r="G42" i="3"/>
  <c r="G43" i="3"/>
  <c r="G44" i="3"/>
  <c r="G45" i="3"/>
  <c r="G46" i="3"/>
  <c r="G47" i="3"/>
  <c r="G48" i="3"/>
  <c r="G49" i="3"/>
  <c r="G50" i="3"/>
  <c r="G51" i="3"/>
  <c r="G52" i="3"/>
  <c r="G53" i="3"/>
  <c r="G54" i="3"/>
  <c r="G55" i="3"/>
  <c r="G56" i="3"/>
  <c r="G57" i="3"/>
  <c r="G58" i="3"/>
  <c r="G59" i="3"/>
  <c r="G34" i="3"/>
  <c r="G35" i="3"/>
  <c r="G8" i="3"/>
  <c r="G9" i="3"/>
  <c r="G38" i="3"/>
  <c r="G39" i="3"/>
  <c r="G69" i="3"/>
  <c r="G73" i="3"/>
  <c r="G71" i="3"/>
  <c r="G118" i="3"/>
  <c r="G64" i="3"/>
  <c r="G67" i="3"/>
  <c r="G63" i="3"/>
  <c r="G108" i="3"/>
  <c r="G287" i="3"/>
  <c r="G70" i="3"/>
  <c r="G78" i="3"/>
  <c r="G65" i="3"/>
  <c r="G66" i="3"/>
  <c r="G68" i="3"/>
  <c r="G79" i="3"/>
  <c r="G123" i="3"/>
  <c r="G74" i="3"/>
  <c r="G75" i="3"/>
  <c r="G76" i="3"/>
  <c r="G77" i="3"/>
  <c r="G72" i="3"/>
  <c r="G88" i="3"/>
  <c r="G80" i="3"/>
  <c r="G114" i="3"/>
  <c r="G115" i="3"/>
  <c r="G100" i="3"/>
  <c r="G101" i="3"/>
  <c r="G116" i="3"/>
  <c r="G521" i="3"/>
  <c r="G23" i="3"/>
  <c r="G657" i="3"/>
  <c r="G134" i="3"/>
  <c r="G17" i="3"/>
  <c r="G271" i="3"/>
  <c r="G30" i="3"/>
  <c r="G31" i="3"/>
  <c r="G24" i="3"/>
  <c r="G196" i="3"/>
  <c r="G177" i="3"/>
  <c r="G178" i="3"/>
  <c r="G179" i="3"/>
  <c r="G180" i="3"/>
  <c r="G181" i="3"/>
  <c r="G12" i="3"/>
  <c r="G20" i="3"/>
  <c r="G18" i="3"/>
  <c r="G255" i="3"/>
  <c r="G347" i="3"/>
  <c r="G320" i="3"/>
  <c r="G16" i="3"/>
  <c r="G13" i="3"/>
  <c r="G14" i="3"/>
  <c r="G92" i="3"/>
  <c r="G93" i="3"/>
  <c r="G94" i="3"/>
  <c r="G95" i="3"/>
  <c r="G96" i="3"/>
  <c r="G252" i="3"/>
  <c r="G253" i="3"/>
  <c r="G254" i="3"/>
  <c r="G82" i="3"/>
  <c r="G83" i="3"/>
  <c r="G84" i="3"/>
  <c r="G85" i="3"/>
  <c r="G86" i="3"/>
  <c r="G87" i="3"/>
  <c r="G81" i="3"/>
  <c r="G272" i="3"/>
  <c r="G273" i="3"/>
  <c r="G274" i="3"/>
  <c r="G275" i="3"/>
  <c r="G276" i="3"/>
  <c r="G277" i="3"/>
  <c r="G318" i="3"/>
  <c r="G316" i="3"/>
  <c r="G11" i="3"/>
  <c r="G306" i="3"/>
  <c r="G98" i="3"/>
  <c r="G10" i="3"/>
  <c r="G91" i="3"/>
  <c r="G327" i="3"/>
  <c r="G328" i="3"/>
  <c r="G109" i="3"/>
  <c r="G110" i="3"/>
  <c r="G111" i="3"/>
  <c r="G112" i="3"/>
  <c r="G113" i="3"/>
  <c r="G97" i="3"/>
  <c r="G6" i="3"/>
  <c r="G7" i="3"/>
  <c r="G102" i="3"/>
  <c r="G103" i="3"/>
  <c r="G104" i="3"/>
  <c r="G105" i="3"/>
  <c r="G312" i="3"/>
  <c r="G313" i="3"/>
  <c r="G314" i="3"/>
  <c r="G315" i="3"/>
  <c r="G5" i="3"/>
  <c r="G334" i="3"/>
  <c r="G335" i="3"/>
  <c r="G329" i="3"/>
  <c r="G330" i="3"/>
  <c r="G331" i="3"/>
  <c r="G332" i="3"/>
  <c r="G4" i="3"/>
  <c r="G337" i="3"/>
  <c r="G338" i="3"/>
  <c r="G339" i="3"/>
  <c r="G340" i="3"/>
  <c r="G341" i="3"/>
  <c r="G345" i="3"/>
  <c r="G346" i="3"/>
  <c r="G107" i="3"/>
  <c r="G137" i="3"/>
  <c r="G138" i="3"/>
  <c r="G139" i="3"/>
  <c r="G140" i="3"/>
  <c r="G141" i="3"/>
  <c r="G142" i="3"/>
  <c r="G143" i="3"/>
  <c r="G144" i="3"/>
  <c r="G145" i="3"/>
  <c r="G146" i="3"/>
  <c r="G147" i="3"/>
  <c r="G148" i="3"/>
  <c r="G149" i="3"/>
  <c r="G150" i="3"/>
  <c r="G151" i="3"/>
  <c r="G152" i="3"/>
  <c r="G153" i="3"/>
  <c r="G154" i="3"/>
  <c r="G155" i="3"/>
  <c r="G156" i="3"/>
  <c r="G157" i="3"/>
  <c r="G158" i="3"/>
  <c r="G159" i="3"/>
  <c r="G160" i="3"/>
  <c r="G161" i="3"/>
  <c r="G162" i="3"/>
  <c r="G163" i="3"/>
  <c r="G164" i="3"/>
  <c r="G165" i="3"/>
  <c r="G166" i="3"/>
  <c r="G167" i="3"/>
  <c r="G89" i="3"/>
  <c r="G90" i="3"/>
  <c r="G506" i="3"/>
  <c r="G119" i="3"/>
  <c r="G120" i="3"/>
  <c r="G121" i="3"/>
  <c r="G122" i="3"/>
  <c r="G106" i="3"/>
  <c r="G387" i="3"/>
  <c r="G356" i="3"/>
  <c r="G168" i="3"/>
  <c r="G169" i="3"/>
  <c r="G170" i="3"/>
  <c r="G171" i="3"/>
  <c r="G172" i="3"/>
  <c r="G126" i="3"/>
  <c r="G99" i="3"/>
  <c r="G357" i="3"/>
  <c r="G130" i="3"/>
  <c r="G131" i="3"/>
  <c r="G132" i="3"/>
  <c r="G133" i="3"/>
  <c r="G395" i="3"/>
  <c r="G396" i="3"/>
  <c r="G397" i="3"/>
  <c r="G201" i="3"/>
  <c r="G202" i="3"/>
  <c r="G203" i="3"/>
  <c r="G204" i="3"/>
  <c r="G205" i="3"/>
  <c r="G206" i="3"/>
  <c r="G207" i="3"/>
  <c r="G208" i="3"/>
  <c r="G209" i="3"/>
  <c r="G210" i="3"/>
  <c r="G211" i="3"/>
  <c r="G212" i="3"/>
  <c r="G213" i="3"/>
  <c r="G214" i="3"/>
  <c r="G215" i="3"/>
  <c r="G216" i="3"/>
  <c r="G217" i="3"/>
  <c r="G218" i="3"/>
  <c r="G219" i="3"/>
  <c r="G220" i="3"/>
  <c r="G221" i="3"/>
  <c r="G222" i="3"/>
  <c r="G223" i="3"/>
  <c r="G224" i="3"/>
  <c r="G225" i="3"/>
  <c r="G226" i="3"/>
  <c r="G227" i="3"/>
  <c r="G228" i="3"/>
  <c r="G229" i="3"/>
  <c r="G230" i="3"/>
  <c r="G231" i="3"/>
  <c r="G232" i="3"/>
  <c r="G233" i="3"/>
  <c r="G234" i="3"/>
  <c r="G235" i="3"/>
  <c r="G236" i="3"/>
  <c r="G237" i="3"/>
  <c r="G238" i="3"/>
  <c r="G239" i="3"/>
  <c r="G240" i="3"/>
  <c r="G241" i="3"/>
  <c r="G242" i="3"/>
  <c r="G243" i="3"/>
  <c r="G244" i="3"/>
  <c r="G245" i="3"/>
  <c r="G246" i="3"/>
  <c r="G247" i="3"/>
  <c r="G355" i="3"/>
  <c r="G128" i="3"/>
  <c r="G129" i="3"/>
  <c r="G127" i="3"/>
  <c r="G406" i="3"/>
  <c r="G124" i="3"/>
  <c r="G125" i="3"/>
  <c r="G358" i="3"/>
  <c r="G399" i="3"/>
  <c r="G183" i="3"/>
  <c r="G184" i="3"/>
  <c r="G185" i="3"/>
  <c r="G186" i="3"/>
  <c r="G187" i="3"/>
  <c r="G188" i="3"/>
  <c r="G189" i="3"/>
  <c r="G190" i="3"/>
  <c r="G191" i="3"/>
  <c r="G419" i="3"/>
  <c r="G117" i="3"/>
  <c r="G451" i="3"/>
  <c r="G194" i="3"/>
  <c r="G439" i="3"/>
  <c r="G440" i="3"/>
  <c r="G441" i="3"/>
  <c r="G442" i="3"/>
  <c r="G443" i="3"/>
  <c r="G444" i="3"/>
  <c r="G445" i="3"/>
  <c r="G446" i="3"/>
  <c r="G447" i="3"/>
  <c r="G448" i="3"/>
  <c r="G449" i="3"/>
  <c r="G450" i="3"/>
  <c r="G174" i="3"/>
  <c r="G176" i="3"/>
  <c r="G197" i="3"/>
  <c r="G198" i="3"/>
  <c r="G199" i="3"/>
  <c r="G200" i="3"/>
  <c r="G452" i="3"/>
  <c r="G453" i="3"/>
  <c r="G454" i="3"/>
  <c r="G455" i="3"/>
  <c r="G456" i="3"/>
  <c r="G135" i="3"/>
  <c r="G420" i="3"/>
  <c r="G192" i="3"/>
  <c r="G195" i="3"/>
  <c r="G461" i="3"/>
  <c r="G462" i="3"/>
  <c r="G463" i="3"/>
  <c r="G348" i="3"/>
  <c r="G193" i="3"/>
  <c r="G326" i="3"/>
  <c r="G249" i="3"/>
  <c r="G256" i="3"/>
  <c r="G257" i="3"/>
  <c r="G258" i="3"/>
  <c r="G259" i="3"/>
  <c r="G260" i="3"/>
  <c r="G261" i="3"/>
  <c r="G262" i="3"/>
  <c r="G263" i="3"/>
  <c r="G264" i="3"/>
  <c r="G265" i="3"/>
  <c r="G266" i="3"/>
  <c r="G267" i="3"/>
  <c r="G268" i="3"/>
  <c r="G250" i="3"/>
  <c r="G251" i="3"/>
  <c r="G430" i="3"/>
  <c r="G354" i="3"/>
  <c r="G182" i="3"/>
  <c r="G457" i="3"/>
  <c r="G458" i="3"/>
  <c r="G321" i="3"/>
  <c r="G319" i="3"/>
  <c r="G269" i="3"/>
  <c r="G175" i="3"/>
  <c r="G173" i="3"/>
  <c r="G324" i="3"/>
  <c r="G270" i="3"/>
  <c r="G470" i="3"/>
  <c r="G283" i="3"/>
  <c r="G284" i="3"/>
  <c r="G317" i="3"/>
  <c r="G487" i="3"/>
  <c r="G488" i="3"/>
  <c r="G248" i="3"/>
  <c r="G278" i="3"/>
  <c r="G279" i="3"/>
  <c r="G280" i="3"/>
  <c r="G281" i="3"/>
  <c r="G282" i="3"/>
  <c r="G398" i="3"/>
  <c r="G289" i="3"/>
  <c r="G290" i="3"/>
  <c r="G291" i="3"/>
  <c r="G292" i="3"/>
  <c r="G293" i="3"/>
  <c r="G294" i="3"/>
  <c r="G295" i="3"/>
  <c r="G296" i="3"/>
  <c r="G297" i="3"/>
  <c r="G298" i="3"/>
  <c r="G299" i="3"/>
  <c r="G300" i="3"/>
  <c r="G301" i="3"/>
  <c r="G302" i="3"/>
  <c r="G303" i="3"/>
  <c r="G285" i="3"/>
  <c r="G286" i="3"/>
  <c r="G288" i="3"/>
  <c r="G323" i="3"/>
  <c r="G307" i="3"/>
  <c r="G308" i="3"/>
  <c r="G309" i="3"/>
  <c r="G310" i="3"/>
  <c r="G311" i="3"/>
  <c r="G304" i="3"/>
  <c r="G305" i="3"/>
  <c r="G336" i="3"/>
  <c r="G507" i="3"/>
  <c r="G508" i="3"/>
  <c r="G429" i="3"/>
  <c r="G322" i="3"/>
  <c r="G465" i="3"/>
  <c r="G325" i="3"/>
  <c r="G501" i="3"/>
  <c r="G502" i="3"/>
  <c r="G503" i="3"/>
  <c r="G504" i="3"/>
  <c r="G505" i="3"/>
  <c r="G489" i="3"/>
  <c r="G490" i="3"/>
  <c r="G437" i="3"/>
  <c r="G438" i="3"/>
  <c r="G528" i="3"/>
  <c r="G529" i="3"/>
  <c r="G530" i="3"/>
  <c r="G531" i="3"/>
  <c r="G342" i="3"/>
  <c r="G343" i="3"/>
  <c r="G344" i="3"/>
  <c r="G428" i="3"/>
  <c r="G393" i="3"/>
  <c r="G394" i="3"/>
  <c r="G353" i="3"/>
  <c r="G333" i="3"/>
  <c r="G532" i="3"/>
  <c r="G533" i="3"/>
  <c r="G426" i="3"/>
  <c r="G427" i="3"/>
  <c r="G641" i="3"/>
  <c r="G642" i="3"/>
  <c r="G643" i="3"/>
  <c r="G644" i="3"/>
  <c r="G497" i="3"/>
  <c r="G498" i="3"/>
  <c r="G499" i="3"/>
  <c r="G349" i="3"/>
  <c r="G350" i="3"/>
  <c r="G351" i="3"/>
  <c r="G352" i="3"/>
  <c r="G392" i="3"/>
  <c r="G471" i="3"/>
  <c r="G472" i="3"/>
  <c r="G473" i="3"/>
  <c r="G359" i="3"/>
  <c r="G360" i="3"/>
  <c r="G361" i="3"/>
  <c r="G362" i="3"/>
  <c r="G363" i="3"/>
  <c r="G364" i="3"/>
  <c r="G365" i="3"/>
  <c r="G366" i="3"/>
  <c r="G367" i="3"/>
  <c r="G368" i="3"/>
  <c r="G369" i="3"/>
  <c r="G370" i="3"/>
  <c r="G371" i="3"/>
  <c r="G372" i="3"/>
  <c r="G373" i="3"/>
  <c r="G374" i="3"/>
  <c r="G375" i="3"/>
  <c r="G376" i="3"/>
  <c r="G377" i="3"/>
  <c r="G378" i="3"/>
  <c r="G379" i="3"/>
  <c r="G380" i="3"/>
  <c r="G381" i="3"/>
  <c r="G382" i="3"/>
  <c r="G383" i="3"/>
  <c r="G384" i="3"/>
  <c r="G385" i="3"/>
  <c r="G386" i="3"/>
  <c r="G431" i="3"/>
  <c r="G432" i="3"/>
  <c r="G136" i="3"/>
  <c r="G464" i="3"/>
  <c r="G388" i="3"/>
  <c r="G389" i="3"/>
  <c r="G390" i="3"/>
  <c r="G391" i="3"/>
  <c r="G534" i="3"/>
  <c r="G535" i="3"/>
  <c r="G536" i="3"/>
  <c r="G649" i="3"/>
  <c r="G650" i="3"/>
  <c r="G651" i="3"/>
  <c r="G652" i="3"/>
  <c r="G653" i="3"/>
  <c r="G654" i="3"/>
  <c r="G421" i="3"/>
  <c r="G422" i="3"/>
  <c r="G423" i="3"/>
  <c r="G424" i="3"/>
  <c r="G425" i="3"/>
  <c r="G645" i="3"/>
  <c r="G491" i="3"/>
  <c r="G492" i="3"/>
  <c r="G493" i="3"/>
  <c r="G494" i="3"/>
  <c r="G495" i="3"/>
  <c r="G496" i="3"/>
  <c r="G525" i="3"/>
  <c r="G526" i="3"/>
  <c r="G527" i="3"/>
  <c r="G400" i="3"/>
  <c r="G401" i="3"/>
  <c r="G402" i="3"/>
  <c r="G403" i="3"/>
  <c r="G404" i="3"/>
  <c r="G405" i="3"/>
  <c r="G407" i="3"/>
  <c r="G408" i="3"/>
  <c r="G409" i="3"/>
  <c r="G410" i="3"/>
  <c r="G411" i="3"/>
  <c r="G412" i="3"/>
  <c r="G413" i="3"/>
  <c r="G414" i="3"/>
  <c r="G415" i="3"/>
  <c r="G416" i="3"/>
  <c r="G417" i="3"/>
  <c r="G418" i="3"/>
  <c r="G459" i="3"/>
  <c r="G460" i="3"/>
  <c r="G476" i="3"/>
  <c r="G477" i="3"/>
  <c r="G478" i="3"/>
  <c r="G479" i="3"/>
  <c r="G433" i="3"/>
  <c r="G434" i="3"/>
  <c r="G435" i="3"/>
  <c r="G436" i="3"/>
  <c r="G646" i="3"/>
  <c r="G647" i="3"/>
  <c r="G648" i="3"/>
  <c r="G522" i="3"/>
  <c r="G523" i="3"/>
  <c r="G524" i="3"/>
  <c r="G639" i="3"/>
  <c r="G474" i="3"/>
  <c r="G475" i="3"/>
  <c r="G674" i="3"/>
  <c r="G675" i="3"/>
  <c r="G676" i="3"/>
  <c r="G466" i="3"/>
  <c r="G467" i="3"/>
  <c r="G468" i="3"/>
  <c r="G469" i="3"/>
  <c r="G500" i="3"/>
  <c r="G640" i="3"/>
  <c r="G677" i="3"/>
  <c r="G678" i="3"/>
  <c r="G679" i="3"/>
  <c r="G509" i="3"/>
  <c r="G510" i="3"/>
  <c r="G480" i="3"/>
  <c r="G481" i="3"/>
  <c r="G482" i="3"/>
  <c r="G483" i="3"/>
  <c r="G484" i="3"/>
  <c r="G485" i="3"/>
  <c r="G486" i="3"/>
  <c r="G658" i="3"/>
  <c r="G659" i="3"/>
  <c r="G660" i="3"/>
  <c r="G661" i="3"/>
  <c r="G662" i="3"/>
  <c r="G537" i="3"/>
  <c r="G538" i="3"/>
  <c r="G539" i="3"/>
  <c r="G540" i="3"/>
  <c r="G541" i="3"/>
  <c r="G707" i="3"/>
  <c r="G708" i="3"/>
  <c r="G709" i="3"/>
  <c r="G710" i="3"/>
  <c r="G711" i="3"/>
  <c r="G712" i="3"/>
  <c r="G713" i="3"/>
  <c r="G511" i="3"/>
  <c r="G512" i="3"/>
  <c r="G513" i="3"/>
  <c r="G514" i="3"/>
  <c r="G515" i="3"/>
  <c r="G516" i="3"/>
  <c r="G517" i="3"/>
  <c r="G518" i="3"/>
  <c r="G519" i="3"/>
  <c r="G520" i="3"/>
  <c r="G673" i="3"/>
  <c r="G542" i="3"/>
  <c r="G543" i="3"/>
  <c r="G544" i="3"/>
  <c r="G655" i="3"/>
  <c r="G656" i="3"/>
  <c r="G714" i="3"/>
  <c r="G715" i="3"/>
  <c r="G716" i="3"/>
  <c r="G688" i="3"/>
  <c r="G689" i="3"/>
  <c r="G690" i="3"/>
  <c r="G545" i="3"/>
  <c r="G546" i="3"/>
  <c r="G547" i="3"/>
  <c r="G548" i="3"/>
  <c r="G549" i="3"/>
  <c r="G550" i="3"/>
  <c r="G551" i="3"/>
  <c r="G552" i="3"/>
  <c r="G553" i="3"/>
  <c r="G554" i="3"/>
  <c r="G555" i="3"/>
  <c r="G556" i="3"/>
  <c r="G557" i="3"/>
  <c r="G558" i="3"/>
  <c r="G559" i="3"/>
  <c r="G560" i="3"/>
  <c r="G561" i="3"/>
  <c r="G562" i="3"/>
  <c r="G563" i="3"/>
  <c r="G564" i="3"/>
  <c r="G565" i="3"/>
  <c r="G566" i="3"/>
  <c r="G567" i="3"/>
  <c r="G568" i="3"/>
  <c r="G569" i="3"/>
  <c r="G570" i="3"/>
  <c r="G571" i="3"/>
  <c r="G572" i="3"/>
  <c r="G573" i="3"/>
  <c r="G574" i="3"/>
  <c r="G575" i="3"/>
  <c r="G576" i="3"/>
  <c r="G577" i="3"/>
  <c r="G578" i="3"/>
  <c r="G579" i="3"/>
  <c r="G580" i="3"/>
  <c r="G581" i="3"/>
  <c r="G582" i="3"/>
  <c r="G583" i="3"/>
  <c r="G584" i="3"/>
  <c r="G585" i="3"/>
  <c r="G586" i="3"/>
  <c r="G587" i="3"/>
  <c r="G588" i="3"/>
  <c r="G589" i="3"/>
  <c r="G590" i="3"/>
  <c r="G591" i="3"/>
  <c r="G592" i="3"/>
  <c r="G593" i="3"/>
  <c r="G594" i="3"/>
  <c r="G595" i="3"/>
  <c r="G596" i="3"/>
  <c r="G597" i="3"/>
  <c r="G598" i="3"/>
  <c r="G599" i="3"/>
  <c r="G600" i="3"/>
  <c r="G601" i="3"/>
  <c r="G602" i="3"/>
  <c r="G603" i="3"/>
  <c r="G604" i="3"/>
  <c r="G605" i="3"/>
  <c r="G606" i="3"/>
  <c r="G607" i="3"/>
  <c r="G608" i="3"/>
  <c r="G609" i="3"/>
  <c r="G610" i="3"/>
  <c r="G611" i="3"/>
  <c r="G612" i="3"/>
  <c r="G613" i="3"/>
  <c r="G614" i="3"/>
  <c r="G615" i="3"/>
  <c r="G616" i="3"/>
  <c r="G617" i="3"/>
  <c r="G618" i="3"/>
  <c r="G619" i="3"/>
  <c r="G620" i="3"/>
  <c r="G621" i="3"/>
  <c r="G622" i="3"/>
  <c r="G623" i="3"/>
  <c r="G624" i="3"/>
  <c r="G625" i="3"/>
  <c r="G626" i="3"/>
  <c r="G627" i="3"/>
  <c r="G628" i="3"/>
  <c r="G629" i="3"/>
  <c r="G630" i="3"/>
  <c r="G631" i="3"/>
  <c r="G632" i="3"/>
  <c r="G633" i="3"/>
  <c r="G634" i="3"/>
  <c r="G635" i="3"/>
  <c r="G636" i="3"/>
  <c r="G637" i="3"/>
  <c r="G638" i="3"/>
  <c r="G747" i="3"/>
  <c r="G748" i="3"/>
  <c r="G749" i="3"/>
  <c r="G750" i="3"/>
  <c r="G751" i="3"/>
  <c r="G752" i="3"/>
  <c r="G753" i="3"/>
  <c r="G754" i="3"/>
  <c r="G755" i="3"/>
  <c r="G756" i="3"/>
  <c r="G757" i="3"/>
  <c r="G663" i="3"/>
  <c r="G664" i="3"/>
  <c r="G665" i="3"/>
  <c r="G666" i="3"/>
  <c r="G667" i="3"/>
  <c r="G668" i="3"/>
  <c r="G669" i="3"/>
  <c r="G670" i="3"/>
  <c r="G671" i="3"/>
  <c r="G672" i="3"/>
  <c r="G691" i="3"/>
  <c r="G680" i="3"/>
  <c r="G681" i="3"/>
  <c r="G682" i="3"/>
  <c r="G683" i="3"/>
  <c r="G684" i="3"/>
  <c r="G685" i="3"/>
  <c r="G686" i="3"/>
  <c r="G687" i="3"/>
  <c r="G717" i="3"/>
  <c r="G718" i="3"/>
  <c r="G719" i="3"/>
  <c r="G720" i="3"/>
  <c r="G721" i="3"/>
  <c r="G806" i="3"/>
  <c r="G807" i="3"/>
  <c r="G808" i="3"/>
  <c r="G809" i="3"/>
  <c r="G810" i="3"/>
  <c r="G811" i="3"/>
  <c r="G812" i="3"/>
  <c r="G813" i="3"/>
  <c r="G814" i="3"/>
  <c r="G815" i="3"/>
  <c r="G816" i="3"/>
  <c r="G817" i="3"/>
  <c r="G818" i="3"/>
  <c r="G819" i="3"/>
  <c r="G692" i="3"/>
  <c r="G693" i="3"/>
  <c r="G694" i="3"/>
  <c r="G695" i="3"/>
  <c r="G696" i="3"/>
  <c r="G697" i="3"/>
  <c r="G698" i="3"/>
  <c r="G699" i="3"/>
  <c r="G700" i="3"/>
  <c r="G701" i="3"/>
  <c r="G702" i="3"/>
  <c r="G703" i="3"/>
  <c r="G704" i="3"/>
  <c r="G705" i="3"/>
  <c r="G706" i="3"/>
  <c r="G758" i="3"/>
  <c r="G759" i="3"/>
  <c r="G760" i="3"/>
  <c r="G761" i="3"/>
  <c r="G762" i="3"/>
  <c r="G763" i="3"/>
  <c r="G722" i="3"/>
  <c r="G723" i="3"/>
  <c r="G724" i="3"/>
  <c r="G725" i="3"/>
  <c r="G726" i="3"/>
  <c r="G727" i="3"/>
  <c r="G728" i="3"/>
  <c r="G729" i="3"/>
  <c r="G730" i="3"/>
  <c r="G731" i="3"/>
  <c r="G732" i="3"/>
  <c r="G733" i="3"/>
  <c r="G734" i="3"/>
  <c r="G735" i="3"/>
  <c r="G736" i="3"/>
  <c r="G737" i="3"/>
  <c r="G738" i="3"/>
  <c r="G739" i="3"/>
  <c r="G740" i="3"/>
  <c r="G741" i="3"/>
  <c r="G742" i="3"/>
  <c r="G743" i="3"/>
  <c r="G744" i="3"/>
  <c r="G745" i="3"/>
  <c r="G746" i="3"/>
  <c r="G1196" i="3"/>
  <c r="G1197" i="3"/>
  <c r="G1198" i="3"/>
  <c r="G1199" i="3"/>
  <c r="G1200" i="3"/>
  <c r="G1201" i="3"/>
  <c r="G1202" i="3"/>
  <c r="G1203" i="3"/>
  <c r="G1204" i="3"/>
  <c r="G1205" i="3"/>
  <c r="G1206" i="3"/>
  <c r="G1207" i="3"/>
  <c r="G1208" i="3"/>
  <c r="G1209" i="3"/>
  <c r="G1210" i="3"/>
  <c r="G1211" i="3"/>
  <c r="G764" i="3"/>
  <c r="G765" i="3"/>
  <c r="G766" i="3"/>
  <c r="G767" i="3"/>
  <c r="G768" i="3"/>
  <c r="G769" i="3"/>
  <c r="G770" i="3"/>
  <c r="G771" i="3"/>
  <c r="G772" i="3"/>
  <c r="G773" i="3"/>
  <c r="G774" i="3"/>
  <c r="G775" i="3"/>
  <c r="G776" i="3"/>
  <c r="G777" i="3"/>
  <c r="G778" i="3"/>
  <c r="G779" i="3"/>
  <c r="G780" i="3"/>
  <c r="G781" i="3"/>
  <c r="G782" i="3"/>
  <c r="G783" i="3"/>
  <c r="G784" i="3"/>
  <c r="G785" i="3"/>
  <c r="G786" i="3"/>
  <c r="G787" i="3"/>
  <c r="G788" i="3"/>
  <c r="G789" i="3"/>
  <c r="G790" i="3"/>
  <c r="G791" i="3"/>
  <c r="G792" i="3"/>
  <c r="G793" i="3"/>
  <c r="G794" i="3"/>
  <c r="G795" i="3"/>
  <c r="G796" i="3"/>
  <c r="G797" i="3"/>
  <c r="G798" i="3"/>
  <c r="G799" i="3"/>
  <c r="G800" i="3"/>
  <c r="G801" i="3"/>
  <c r="G802" i="3"/>
  <c r="G803" i="3"/>
  <c r="G804" i="3"/>
  <c r="G805" i="3"/>
  <c r="G1277" i="3"/>
  <c r="G1278" i="3"/>
  <c r="G1279" i="3"/>
  <c r="G1280" i="3"/>
  <c r="G1281" i="3"/>
  <c r="G1282" i="3"/>
  <c r="G1283" i="3"/>
  <c r="G1284" i="3"/>
  <c r="G1285" i="3"/>
  <c r="G1286" i="3"/>
  <c r="G1287" i="3"/>
  <c r="G1288" i="3"/>
  <c r="G1289" i="3"/>
  <c r="G1290" i="3"/>
  <c r="G1291" i="3"/>
  <c r="G1292" i="3"/>
  <c r="G1293" i="3"/>
  <c r="G1294" i="3"/>
  <c r="G1295" i="3"/>
  <c r="G1296" i="3"/>
  <c r="G1297" i="3"/>
  <c r="G1298" i="3"/>
  <c r="G1253" i="3"/>
  <c r="G1254" i="3"/>
  <c r="G1255" i="3"/>
  <c r="G1256" i="3"/>
  <c r="G1257" i="3"/>
  <c r="G1258" i="3"/>
  <c r="G1259" i="3"/>
  <c r="G1260" i="3"/>
  <c r="G1261" i="3"/>
  <c r="G1262" i="3"/>
  <c r="G1263" i="3"/>
  <c r="G1264" i="3"/>
  <c r="G1265" i="3"/>
  <c r="G1266" i="3"/>
  <c r="G1267" i="3"/>
  <c r="G1268" i="3"/>
  <c r="G1269" i="3"/>
  <c r="G1270" i="3"/>
  <c r="G1271" i="3"/>
  <c r="G1272" i="3"/>
  <c r="G1273" i="3"/>
  <c r="G1274" i="3"/>
  <c r="G1275" i="3"/>
  <c r="G1276" i="3"/>
  <c r="G1212" i="3"/>
  <c r="G1213" i="3"/>
  <c r="G1214" i="3"/>
  <c r="G1215" i="3"/>
  <c r="G1216" i="3"/>
  <c r="G1217" i="3"/>
  <c r="G1218" i="3"/>
  <c r="G1219" i="3"/>
  <c r="G1220" i="3"/>
  <c r="G1221" i="3"/>
  <c r="G1222" i="3"/>
  <c r="G1223" i="3"/>
  <c r="G1224" i="3"/>
  <c r="G1225" i="3"/>
  <c r="G1226" i="3"/>
  <c r="G1227" i="3"/>
  <c r="G1228" i="3"/>
  <c r="G1229" i="3"/>
  <c r="G1230" i="3"/>
  <c r="G1231" i="3"/>
  <c r="G1232" i="3"/>
  <c r="G1233" i="3"/>
  <c r="G1234" i="3"/>
  <c r="G1235" i="3"/>
  <c r="G1236" i="3"/>
  <c r="G1237" i="3"/>
  <c r="G1238" i="3"/>
  <c r="G1239" i="3"/>
  <c r="G1240" i="3"/>
  <c r="G1241" i="3"/>
  <c r="G1242" i="3"/>
  <c r="G1243" i="3"/>
  <c r="G1244" i="3"/>
  <c r="G1245" i="3"/>
  <c r="G1246" i="3"/>
  <c r="G1247" i="3"/>
  <c r="G1248" i="3"/>
  <c r="G1249" i="3"/>
  <c r="G1250" i="3"/>
  <c r="G1251" i="3"/>
  <c r="G1252" i="3"/>
  <c r="G820" i="3"/>
  <c r="G821" i="3"/>
  <c r="G822" i="3"/>
  <c r="G823" i="3"/>
  <c r="G824" i="3"/>
  <c r="G825" i="3"/>
  <c r="G826" i="3"/>
  <c r="G827" i="3"/>
  <c r="G828" i="3"/>
  <c r="G829" i="3"/>
  <c r="G830" i="3"/>
  <c r="G831" i="3"/>
  <c r="G832" i="3"/>
  <c r="G833" i="3"/>
  <c r="G834" i="3"/>
  <c r="G835" i="3"/>
  <c r="G836" i="3"/>
  <c r="G837" i="3"/>
  <c r="G838" i="3"/>
  <c r="G839" i="3"/>
  <c r="G840" i="3"/>
  <c r="G841" i="3"/>
  <c r="G842" i="3"/>
  <c r="G843" i="3"/>
  <c r="G844" i="3"/>
  <c r="G845" i="3"/>
  <c r="G846" i="3"/>
  <c r="G847" i="3"/>
  <c r="G848" i="3"/>
  <c r="G849" i="3"/>
  <c r="G850" i="3"/>
  <c r="G851" i="3"/>
  <c r="G852" i="3"/>
  <c r="G853" i="3"/>
  <c r="G854" i="3"/>
  <c r="G855" i="3"/>
  <c r="G856" i="3"/>
  <c r="G857" i="3"/>
  <c r="G858" i="3"/>
  <c r="G859" i="3"/>
  <c r="G860" i="3"/>
  <c r="G861" i="3"/>
  <c r="G862" i="3"/>
  <c r="G863" i="3"/>
  <c r="G864" i="3"/>
  <c r="G865" i="3"/>
  <c r="G866" i="3"/>
  <c r="G867" i="3"/>
  <c r="G868" i="3"/>
  <c r="G869" i="3"/>
  <c r="G870" i="3"/>
  <c r="G871" i="3"/>
  <c r="G872" i="3"/>
  <c r="G873" i="3"/>
  <c r="G874" i="3"/>
  <c r="G875" i="3"/>
  <c r="G876" i="3"/>
  <c r="G877" i="3"/>
  <c r="G878" i="3"/>
  <c r="G879" i="3"/>
  <c r="G880" i="3"/>
  <c r="G881" i="3"/>
  <c r="G882" i="3"/>
  <c r="G883" i="3"/>
  <c r="G884" i="3"/>
  <c r="G885" i="3"/>
  <c r="G886" i="3"/>
  <c r="G887" i="3"/>
  <c r="G888" i="3"/>
  <c r="G889" i="3"/>
  <c r="G890" i="3"/>
  <c r="G891" i="3"/>
  <c r="G892" i="3"/>
  <c r="G893" i="3"/>
  <c r="G894" i="3"/>
  <c r="G895" i="3"/>
  <c r="G896" i="3"/>
  <c r="G897" i="3"/>
  <c r="G898" i="3"/>
  <c r="G899" i="3"/>
  <c r="G900" i="3"/>
  <c r="G901" i="3"/>
  <c r="G902" i="3"/>
  <c r="G903" i="3"/>
  <c r="G904" i="3"/>
  <c r="G905" i="3"/>
  <c r="G906" i="3"/>
  <c r="G907" i="3"/>
  <c r="G908" i="3"/>
  <c r="G909" i="3"/>
  <c r="G910" i="3"/>
  <c r="G911" i="3"/>
  <c r="G912" i="3"/>
  <c r="G913" i="3"/>
  <c r="G914" i="3"/>
  <c r="G915" i="3"/>
  <c r="G916" i="3"/>
  <c r="G917" i="3"/>
  <c r="G918" i="3"/>
  <c r="G919" i="3"/>
  <c r="G920" i="3"/>
  <c r="G921" i="3"/>
  <c r="G922" i="3"/>
  <c r="G923" i="3"/>
  <c r="G924" i="3"/>
  <c r="G925" i="3"/>
  <c r="G926" i="3"/>
  <c r="G927" i="3"/>
  <c r="G928" i="3"/>
  <c r="G929" i="3"/>
  <c r="G930" i="3"/>
  <c r="G931" i="3"/>
  <c r="G932" i="3"/>
  <c r="G933" i="3"/>
  <c r="G934" i="3"/>
  <c r="G935" i="3"/>
  <c r="G936" i="3"/>
  <c r="G937" i="3"/>
  <c r="G938" i="3"/>
  <c r="G939" i="3"/>
  <c r="G940" i="3"/>
  <c r="G941" i="3"/>
  <c r="G942" i="3"/>
  <c r="G943" i="3"/>
  <c r="G944" i="3"/>
  <c r="G945" i="3"/>
  <c r="G946" i="3"/>
  <c r="G947" i="3"/>
  <c r="G948" i="3"/>
  <c r="G949" i="3"/>
  <c r="G950" i="3"/>
  <c r="G951" i="3"/>
  <c r="G952" i="3"/>
  <c r="G953" i="3"/>
  <c r="G954" i="3"/>
  <c r="G955" i="3"/>
  <c r="G956" i="3"/>
  <c r="G957" i="3"/>
  <c r="G958" i="3"/>
  <c r="G959" i="3"/>
  <c r="G960" i="3"/>
  <c r="G961" i="3"/>
  <c r="G962" i="3"/>
  <c r="G963" i="3"/>
  <c r="G964" i="3"/>
  <c r="G965" i="3"/>
  <c r="G966" i="3"/>
  <c r="G967" i="3"/>
  <c r="G968" i="3"/>
  <c r="G969" i="3"/>
  <c r="G970" i="3"/>
  <c r="G971" i="3"/>
  <c r="G972" i="3"/>
  <c r="G973" i="3"/>
  <c r="G974" i="3"/>
  <c r="G975" i="3"/>
  <c r="G976" i="3"/>
  <c r="G977" i="3"/>
  <c r="G978" i="3"/>
  <c r="G979" i="3"/>
  <c r="G980" i="3"/>
  <c r="G981" i="3"/>
  <c r="G982" i="3"/>
  <c r="G983" i="3"/>
  <c r="G984" i="3"/>
  <c r="G985" i="3"/>
  <c r="G986" i="3"/>
  <c r="G987" i="3"/>
  <c r="G988" i="3"/>
  <c r="G989" i="3"/>
  <c r="G990" i="3"/>
  <c r="G991" i="3"/>
  <c r="G992" i="3"/>
  <c r="G993" i="3"/>
  <c r="G994" i="3"/>
  <c r="G995" i="3"/>
  <c r="G996" i="3"/>
  <c r="G997" i="3"/>
  <c r="G998" i="3"/>
  <c r="G999" i="3"/>
  <c r="G1000" i="3"/>
  <c r="G1001" i="3"/>
  <c r="G1002" i="3"/>
  <c r="G1003" i="3"/>
  <c r="G1004" i="3"/>
  <c r="G1005" i="3"/>
  <c r="G1006" i="3"/>
  <c r="G1007" i="3"/>
  <c r="G1008" i="3"/>
  <c r="G1009" i="3"/>
  <c r="G1010" i="3"/>
  <c r="G1011" i="3"/>
  <c r="G1012" i="3"/>
  <c r="G1013" i="3"/>
  <c r="G1014" i="3"/>
  <c r="G1015" i="3"/>
  <c r="G1016" i="3"/>
  <c r="G1017" i="3"/>
  <c r="G1018" i="3"/>
  <c r="G1019" i="3"/>
  <c r="G1020" i="3"/>
  <c r="G1021" i="3"/>
  <c r="G1022" i="3"/>
  <c r="G1023" i="3"/>
  <c r="G1024" i="3"/>
  <c r="G1025" i="3"/>
  <c r="G1026" i="3"/>
  <c r="G1027" i="3"/>
  <c r="G1028" i="3"/>
  <c r="G1029" i="3"/>
  <c r="G1030" i="3"/>
  <c r="G1031" i="3"/>
  <c r="G1032" i="3"/>
  <c r="G1033" i="3"/>
  <c r="G1034" i="3"/>
  <c r="G1035" i="3"/>
  <c r="G1036" i="3"/>
  <c r="G1037" i="3"/>
  <c r="G1038" i="3"/>
  <c r="G1039" i="3"/>
  <c r="G1040" i="3"/>
  <c r="G1041" i="3"/>
  <c r="G1042" i="3"/>
  <c r="G1043" i="3"/>
  <c r="G1044" i="3"/>
  <c r="G1045" i="3"/>
  <c r="G1046" i="3"/>
  <c r="G1047" i="3"/>
  <c r="G1048" i="3"/>
  <c r="G1049" i="3"/>
  <c r="G1050" i="3"/>
  <c r="G1051" i="3"/>
  <c r="G1052" i="3"/>
  <c r="G1053" i="3"/>
  <c r="G1054" i="3"/>
  <c r="G1055" i="3"/>
  <c r="G1056" i="3"/>
  <c r="G1057" i="3"/>
  <c r="G1058" i="3"/>
  <c r="G1059" i="3"/>
  <c r="G1060" i="3"/>
  <c r="G1061" i="3"/>
  <c r="G1062" i="3"/>
  <c r="G1063" i="3"/>
  <c r="G1064" i="3"/>
  <c r="G1065" i="3"/>
  <c r="G1066" i="3"/>
  <c r="G1067" i="3"/>
  <c r="G1068" i="3"/>
  <c r="G1069" i="3"/>
  <c r="G1070" i="3"/>
  <c r="G1071" i="3"/>
  <c r="G1072" i="3"/>
  <c r="G1073" i="3"/>
  <c r="G1074" i="3"/>
  <c r="G1075" i="3"/>
  <c r="G1076" i="3"/>
  <c r="G1077" i="3"/>
  <c r="G1078" i="3"/>
  <c r="G1079" i="3"/>
  <c r="G1080" i="3"/>
  <c r="G1081" i="3"/>
  <c r="G1082" i="3"/>
  <c r="G1083" i="3"/>
  <c r="G1084" i="3"/>
  <c r="G1085" i="3"/>
  <c r="G1086" i="3"/>
  <c r="G1087" i="3"/>
  <c r="G1088" i="3"/>
  <c r="G1089" i="3"/>
  <c r="G1090" i="3"/>
  <c r="G1091" i="3"/>
  <c r="G1092" i="3"/>
  <c r="G1093" i="3"/>
  <c r="G1094" i="3"/>
  <c r="G1095" i="3"/>
  <c r="G1096" i="3"/>
  <c r="G1097" i="3"/>
  <c r="G1098" i="3"/>
  <c r="G1099" i="3"/>
  <c r="G1100" i="3"/>
  <c r="G1101" i="3"/>
  <c r="G1102" i="3"/>
  <c r="G1103" i="3"/>
  <c r="G1104" i="3"/>
  <c r="G1105" i="3"/>
  <c r="G1106" i="3"/>
  <c r="G1107" i="3"/>
  <c r="G1108" i="3"/>
  <c r="G1109" i="3"/>
  <c r="G1110" i="3"/>
  <c r="G1111" i="3"/>
  <c r="G1112" i="3"/>
  <c r="G1113" i="3"/>
  <c r="G1114" i="3"/>
  <c r="G1115" i="3"/>
  <c r="G1116" i="3"/>
  <c r="G1117" i="3"/>
  <c r="G1118" i="3"/>
  <c r="G1119" i="3"/>
  <c r="G1120" i="3"/>
  <c r="G1121" i="3"/>
  <c r="G1122" i="3"/>
  <c r="G1123" i="3"/>
  <c r="G1124" i="3"/>
  <c r="G1125" i="3"/>
  <c r="G1126" i="3"/>
  <c r="G1127" i="3"/>
  <c r="G1128" i="3"/>
  <c r="G1129" i="3"/>
  <c r="G1130" i="3"/>
  <c r="G1131" i="3"/>
  <c r="G1132" i="3"/>
  <c r="G1133" i="3"/>
  <c r="G1134" i="3"/>
  <c r="G1135" i="3"/>
  <c r="G1136" i="3"/>
  <c r="G1137" i="3"/>
  <c r="G1138" i="3"/>
  <c r="G1139" i="3"/>
  <c r="G1140" i="3"/>
  <c r="G1141" i="3"/>
  <c r="G1142" i="3"/>
  <c r="G1143" i="3"/>
  <c r="G1144" i="3"/>
  <c r="G1145" i="3"/>
  <c r="G1146" i="3"/>
  <c r="G1147" i="3"/>
  <c r="G1148" i="3"/>
  <c r="G1149" i="3"/>
  <c r="G1150" i="3"/>
  <c r="G1151" i="3"/>
  <c r="G1152" i="3"/>
  <c r="G1153" i="3"/>
  <c r="G1154" i="3"/>
  <c r="G1155" i="3"/>
  <c r="G1156" i="3"/>
  <c r="G1157" i="3"/>
  <c r="G1158" i="3"/>
  <c r="G1159" i="3"/>
  <c r="G1160" i="3"/>
  <c r="G1161" i="3"/>
  <c r="G1162" i="3"/>
  <c r="G1163" i="3"/>
  <c r="G1164" i="3"/>
  <c r="G1165" i="3"/>
  <c r="G1166" i="3"/>
  <c r="G1167" i="3"/>
  <c r="G1168" i="3"/>
  <c r="G1169" i="3"/>
  <c r="G1170" i="3"/>
  <c r="G1171" i="3"/>
  <c r="G1172" i="3"/>
  <c r="G1173" i="3"/>
  <c r="G1174" i="3"/>
  <c r="G1175" i="3"/>
  <c r="G1176" i="3"/>
  <c r="G1177" i="3"/>
  <c r="G1178" i="3"/>
  <c r="G1179" i="3"/>
  <c r="G1180" i="3"/>
  <c r="G1181" i="3"/>
  <c r="G1182" i="3"/>
  <c r="G1183" i="3"/>
  <c r="G1184" i="3"/>
  <c r="G1185" i="3"/>
  <c r="G1186" i="3"/>
  <c r="G1187" i="3"/>
  <c r="G1188" i="3"/>
  <c r="G1189" i="3"/>
  <c r="G1190" i="3"/>
  <c r="G1191" i="3"/>
  <c r="G1192" i="3"/>
  <c r="G1193" i="3"/>
  <c r="G1194" i="3"/>
  <c r="G1195" i="3"/>
  <c r="G1299" i="3"/>
  <c r="G1300" i="3"/>
  <c r="G1301" i="3"/>
  <c r="G1302" i="3"/>
  <c r="G1303" i="3"/>
  <c r="G1304" i="3"/>
  <c r="G1305" i="3"/>
  <c r="G1306" i="3"/>
  <c r="G1307" i="3"/>
  <c r="G1308" i="3"/>
  <c r="G1309" i="3"/>
  <c r="G1310" i="3"/>
  <c r="G1311" i="3"/>
  <c r="G1312" i="3"/>
  <c r="G1313" i="3"/>
  <c r="G1314" i="3"/>
  <c r="G1315" i="3"/>
  <c r="G1316" i="3"/>
  <c r="G1317" i="3"/>
  <c r="G1318" i="3"/>
  <c r="G1319" i="3"/>
  <c r="G1320" i="3"/>
  <c r="G1321" i="3"/>
  <c r="G1322" i="3"/>
  <c r="G1323" i="3"/>
  <c r="G1324" i="3"/>
  <c r="G1325" i="3"/>
  <c r="G1326" i="3"/>
  <c r="G1327" i="3"/>
  <c r="G1328" i="3"/>
  <c r="G1329" i="3"/>
  <c r="G1330" i="3"/>
  <c r="G1331" i="3"/>
  <c r="G1332" i="3"/>
  <c r="G1333" i="3"/>
  <c r="G1334" i="3"/>
  <c r="G1335" i="3"/>
  <c r="G1336" i="3"/>
  <c r="G1337" i="3"/>
  <c r="G1338" i="3"/>
  <c r="G1339" i="3"/>
  <c r="G1340" i="3"/>
  <c r="G1341" i="3"/>
  <c r="G1342" i="3"/>
  <c r="G1343" i="3"/>
  <c r="G1344" i="3"/>
  <c r="G1345" i="3"/>
  <c r="G1346" i="3"/>
  <c r="G1347" i="3"/>
  <c r="G1348" i="3"/>
  <c r="G1349" i="3"/>
  <c r="G1350" i="3"/>
  <c r="G1351" i="3"/>
  <c r="G1352" i="3"/>
  <c r="G1353" i="3"/>
  <c r="G1354" i="3"/>
  <c r="G1631" i="3"/>
  <c r="G1632" i="3"/>
  <c r="G1633" i="3"/>
  <c r="G1634" i="3"/>
  <c r="G1635" i="3"/>
  <c r="G1636" i="3"/>
  <c r="G1637" i="3"/>
  <c r="G1638" i="3"/>
  <c r="G1639" i="3"/>
  <c r="G1640" i="3"/>
  <c r="G1641" i="3"/>
  <c r="G1642" i="3"/>
  <c r="G1643" i="3"/>
  <c r="G1644" i="3"/>
  <c r="G1645" i="3"/>
  <c r="G1646" i="3"/>
  <c r="G1647" i="3"/>
  <c r="G1648" i="3"/>
  <c r="G1649" i="3"/>
  <c r="G1650" i="3"/>
  <c r="G1651" i="3"/>
  <c r="G1652" i="3"/>
  <c r="G1653" i="3"/>
  <c r="G1654" i="3"/>
  <c r="G1655" i="3"/>
  <c r="G1656" i="3"/>
  <c r="G1657" i="3"/>
  <c r="G1658" i="3"/>
  <c r="G1659" i="3"/>
  <c r="G1660" i="3"/>
  <c r="G1661" i="3"/>
  <c r="G1662" i="3"/>
  <c r="G1663" i="3"/>
  <c r="G1664" i="3"/>
  <c r="G1665" i="3"/>
  <c r="G1666" i="3"/>
  <c r="G1667" i="3"/>
  <c r="G1668" i="3"/>
  <c r="G1669" i="3"/>
  <c r="G1670" i="3"/>
  <c r="G1671" i="3"/>
  <c r="G1672" i="3"/>
  <c r="G1673" i="3"/>
  <c r="G1674" i="3"/>
  <c r="G1675" i="3"/>
  <c r="G1676" i="3"/>
  <c r="G1677" i="3"/>
  <c r="G1678" i="3"/>
  <c r="G1679" i="3"/>
  <c r="G1680" i="3"/>
  <c r="G1681" i="3"/>
  <c r="G1682" i="3"/>
  <c r="G1683" i="3"/>
  <c r="G1684" i="3"/>
  <c r="G1685" i="3"/>
  <c r="G1686" i="3"/>
  <c r="G1687" i="3"/>
  <c r="G1688" i="3"/>
  <c r="G1689" i="3"/>
  <c r="G1690" i="3"/>
  <c r="G1691" i="3"/>
  <c r="G1692" i="3"/>
  <c r="G1693" i="3"/>
  <c r="G1694" i="3"/>
  <c r="G1695" i="3"/>
  <c r="G1696" i="3"/>
  <c r="G1697" i="3"/>
  <c r="G1698" i="3"/>
  <c r="G1699" i="3"/>
  <c r="G1700" i="3"/>
  <c r="G1701" i="3"/>
  <c r="G1702" i="3"/>
  <c r="G1703" i="3"/>
  <c r="G1704" i="3"/>
  <c r="G1705" i="3"/>
  <c r="G1706" i="3"/>
  <c r="G1707" i="3"/>
  <c r="G1708" i="3"/>
  <c r="G1709" i="3"/>
  <c r="G1710" i="3"/>
  <c r="G1711" i="3"/>
  <c r="G1712" i="3"/>
  <c r="G1713" i="3"/>
  <c r="G1714" i="3"/>
  <c r="G1715" i="3"/>
  <c r="G1716" i="3"/>
  <c r="G1717" i="3"/>
  <c r="G1718" i="3"/>
  <c r="G1719" i="3"/>
  <c r="G1720" i="3"/>
  <c r="G1721" i="3"/>
  <c r="G1722" i="3"/>
  <c r="G1723" i="3"/>
  <c r="G1724" i="3"/>
  <c r="G1725" i="3"/>
  <c r="G1726" i="3"/>
  <c r="G1727" i="3"/>
  <c r="G1728" i="3"/>
  <c r="G1729" i="3"/>
  <c r="G1730" i="3"/>
  <c r="G1731" i="3"/>
  <c r="G1732" i="3"/>
  <c r="G1733" i="3"/>
  <c r="G1734" i="3"/>
  <c r="G1735" i="3"/>
  <c r="G1736" i="3"/>
  <c r="G1737" i="3"/>
  <c r="G1738" i="3"/>
  <c r="G1739" i="3"/>
  <c r="G1740" i="3"/>
  <c r="G1741" i="3"/>
  <c r="G1742" i="3"/>
  <c r="G1743" i="3"/>
  <c r="G1744" i="3"/>
  <c r="G1355" i="3"/>
  <c r="G1356" i="3"/>
  <c r="G1357" i="3"/>
  <c r="G1358" i="3"/>
  <c r="G1359" i="3"/>
  <c r="G1360" i="3"/>
  <c r="G1361" i="3"/>
  <c r="G1362" i="3"/>
  <c r="G1363" i="3"/>
  <c r="G1364" i="3"/>
  <c r="G1365" i="3"/>
  <c r="G1366" i="3"/>
  <c r="G1367" i="3"/>
  <c r="G1368" i="3"/>
  <c r="G1369" i="3"/>
  <c r="G1370" i="3"/>
  <c r="G1371" i="3"/>
  <c r="G1372" i="3"/>
  <c r="G1373" i="3"/>
  <c r="G1374" i="3"/>
  <c r="G1375" i="3"/>
  <c r="G1376" i="3"/>
  <c r="G1377" i="3"/>
  <c r="G1378" i="3"/>
  <c r="G1379" i="3"/>
  <c r="G1380" i="3"/>
  <c r="G1381" i="3"/>
  <c r="G1382" i="3"/>
  <c r="G1383" i="3"/>
  <c r="G1384" i="3"/>
  <c r="G1385" i="3"/>
  <c r="G1386" i="3"/>
  <c r="G1387" i="3"/>
  <c r="G1388" i="3"/>
  <c r="G1389" i="3"/>
  <c r="G1390" i="3"/>
  <c r="G1391" i="3"/>
  <c r="G1392" i="3"/>
  <c r="G1393" i="3"/>
  <c r="G1394" i="3"/>
  <c r="G1395" i="3"/>
  <c r="G1396" i="3"/>
  <c r="G1397" i="3"/>
  <c r="G1398" i="3"/>
  <c r="G1399" i="3"/>
  <c r="G1400" i="3"/>
  <c r="G1401" i="3"/>
  <c r="G1402" i="3"/>
  <c r="G1403" i="3"/>
  <c r="G1404" i="3"/>
  <c r="G1405" i="3"/>
  <c r="G1406" i="3"/>
  <c r="G1407" i="3"/>
  <c r="G1408" i="3"/>
  <c r="G1409" i="3"/>
  <c r="G1410" i="3"/>
  <c r="G1411" i="3"/>
  <c r="G1412" i="3"/>
  <c r="G1413" i="3"/>
  <c r="G1414" i="3"/>
  <c r="G1415" i="3"/>
  <c r="G1416" i="3"/>
  <c r="G1417" i="3"/>
  <c r="G1418" i="3"/>
  <c r="G1419" i="3"/>
  <c r="G1420" i="3"/>
  <c r="G1421" i="3"/>
  <c r="G1422" i="3"/>
  <c r="G1423" i="3"/>
  <c r="G1424" i="3"/>
  <c r="G1425" i="3"/>
  <c r="G1426" i="3"/>
  <c r="G1427" i="3"/>
  <c r="G1428" i="3"/>
  <c r="G1429" i="3"/>
  <c r="G1430" i="3"/>
  <c r="G1431" i="3"/>
  <c r="G1432" i="3"/>
  <c r="G1433" i="3"/>
  <c r="G1434" i="3"/>
  <c r="G1435" i="3"/>
  <c r="G1436" i="3"/>
  <c r="G1437" i="3"/>
  <c r="G1438" i="3"/>
  <c r="G1439" i="3"/>
  <c r="G1440" i="3"/>
  <c r="G1441" i="3"/>
  <c r="G1442" i="3"/>
  <c r="G1443" i="3"/>
  <c r="G1444" i="3"/>
  <c r="G1445" i="3"/>
  <c r="G1446" i="3"/>
  <c r="G1447" i="3"/>
  <c r="G1448" i="3"/>
  <c r="G1449" i="3"/>
  <c r="G1450" i="3"/>
  <c r="G1451" i="3"/>
  <c r="G1452" i="3"/>
  <c r="G1453" i="3"/>
  <c r="G1454" i="3"/>
  <c r="G1455" i="3"/>
  <c r="G1456" i="3"/>
  <c r="G1457" i="3"/>
  <c r="G1458" i="3"/>
  <c r="G1459" i="3"/>
  <c r="G1460" i="3"/>
  <c r="G1461" i="3"/>
  <c r="G1462" i="3"/>
  <c r="G1463" i="3"/>
  <c r="G1464" i="3"/>
  <c r="G1465" i="3"/>
  <c r="G1466" i="3"/>
  <c r="G1467" i="3"/>
  <c r="G1468" i="3"/>
  <c r="G1469" i="3"/>
  <c r="G1470" i="3"/>
  <c r="G1471" i="3"/>
  <c r="G1472" i="3"/>
  <c r="G1473" i="3"/>
  <c r="G1474" i="3"/>
  <c r="G1475" i="3"/>
  <c r="G1476" i="3"/>
  <c r="G1477" i="3"/>
  <c r="G1478" i="3"/>
  <c r="G1479" i="3"/>
  <c r="G1480" i="3"/>
  <c r="G1481" i="3"/>
  <c r="G1482" i="3"/>
  <c r="G1483" i="3"/>
  <c r="G1484" i="3"/>
  <c r="G1485" i="3"/>
  <c r="G1486" i="3"/>
  <c r="G1487" i="3"/>
  <c r="G1488" i="3"/>
  <c r="G1489" i="3"/>
  <c r="G1490" i="3"/>
  <c r="G1491" i="3"/>
  <c r="G1492" i="3"/>
  <c r="G1493" i="3"/>
  <c r="G1494" i="3"/>
  <c r="G1495" i="3"/>
  <c r="G1496" i="3"/>
  <c r="G1497" i="3"/>
  <c r="G1498" i="3"/>
  <c r="G1499" i="3"/>
  <c r="G1500" i="3"/>
  <c r="G1501" i="3"/>
  <c r="G1502" i="3"/>
  <c r="G1503" i="3"/>
  <c r="G1504" i="3"/>
  <c r="G1505" i="3"/>
  <c r="G1506" i="3"/>
  <c r="G1507" i="3"/>
  <c r="G1508" i="3"/>
  <c r="G1509" i="3"/>
  <c r="G1510" i="3"/>
  <c r="G1511" i="3"/>
  <c r="G1512" i="3"/>
  <c r="G1513" i="3"/>
  <c r="G1514" i="3"/>
  <c r="G1515" i="3"/>
  <c r="G1516" i="3"/>
  <c r="G1517" i="3"/>
  <c r="G1518" i="3"/>
  <c r="G1519" i="3"/>
  <c r="G1520" i="3"/>
  <c r="G1521" i="3"/>
  <c r="G1522" i="3"/>
  <c r="G1523" i="3"/>
  <c r="G1524" i="3"/>
  <c r="G1525" i="3"/>
  <c r="G1526" i="3"/>
  <c r="G1527" i="3"/>
  <c r="G1528" i="3"/>
  <c r="G1529" i="3"/>
  <c r="G1530" i="3"/>
  <c r="G1531" i="3"/>
  <c r="G1532" i="3"/>
  <c r="G1533" i="3"/>
  <c r="G1534" i="3"/>
  <c r="G1535" i="3"/>
  <c r="G1536" i="3"/>
  <c r="G1537" i="3"/>
  <c r="G1538" i="3"/>
  <c r="G1539" i="3"/>
  <c r="G1540" i="3"/>
  <c r="G1541" i="3"/>
  <c r="G1542" i="3"/>
  <c r="G1543" i="3"/>
  <c r="G1544" i="3"/>
  <c r="G1545" i="3"/>
  <c r="G1546" i="3"/>
  <c r="G1547" i="3"/>
  <c r="G1548" i="3"/>
  <c r="G1549" i="3"/>
  <c r="G1550" i="3"/>
  <c r="G1551" i="3"/>
  <c r="G1552" i="3"/>
  <c r="G1553" i="3"/>
  <c r="G1554" i="3"/>
  <c r="G1555" i="3"/>
  <c r="G1556" i="3"/>
  <c r="G1557" i="3"/>
  <c r="G1558" i="3"/>
  <c r="G1559" i="3"/>
  <c r="G1560" i="3"/>
  <c r="G1561" i="3"/>
  <c r="G1562" i="3"/>
  <c r="G1563" i="3"/>
  <c r="G1564" i="3"/>
  <c r="G1565" i="3"/>
  <c r="G1566" i="3"/>
  <c r="G1567" i="3"/>
  <c r="G1568" i="3"/>
  <c r="G1569" i="3"/>
  <c r="G1570" i="3"/>
  <c r="G1571" i="3"/>
  <c r="G1572" i="3"/>
  <c r="G1573" i="3"/>
  <c r="G1574" i="3"/>
  <c r="G1575" i="3"/>
  <c r="G1576" i="3"/>
  <c r="G1577" i="3"/>
  <c r="G1578" i="3"/>
  <c r="G1579" i="3"/>
  <c r="G1580" i="3"/>
  <c r="G1581" i="3"/>
  <c r="G1582" i="3"/>
  <c r="G1583" i="3"/>
  <c r="G1584" i="3"/>
  <c r="G1585" i="3"/>
  <c r="G1586" i="3"/>
  <c r="G1587" i="3"/>
  <c r="G1588" i="3"/>
  <c r="G1589" i="3"/>
  <c r="G1590" i="3"/>
  <c r="G1591" i="3"/>
  <c r="G1592" i="3"/>
  <c r="G1593" i="3"/>
  <c r="G1594" i="3"/>
  <c r="G1595" i="3"/>
  <c r="G1596" i="3"/>
  <c r="G1597" i="3"/>
  <c r="G1598" i="3"/>
  <c r="G1599" i="3"/>
  <c r="G1600" i="3"/>
  <c r="G1601" i="3"/>
  <c r="G1602" i="3"/>
  <c r="G1603" i="3"/>
  <c r="G1604" i="3"/>
  <c r="G1605" i="3"/>
  <c r="G1606" i="3"/>
  <c r="G1607" i="3"/>
  <c r="G1608" i="3"/>
  <c r="G1609" i="3"/>
  <c r="G1610" i="3"/>
  <c r="G1611" i="3"/>
  <c r="G1612" i="3"/>
  <c r="G1613" i="3"/>
  <c r="G1614" i="3"/>
  <c r="G1615" i="3"/>
  <c r="G1616" i="3"/>
  <c r="G1617" i="3"/>
  <c r="G1618" i="3"/>
  <c r="G1619" i="3"/>
  <c r="G1620" i="3"/>
  <c r="G1621" i="3"/>
  <c r="G1622" i="3"/>
  <c r="G1623" i="3"/>
  <c r="G1624" i="3"/>
  <c r="G1625" i="3"/>
  <c r="G1626" i="3"/>
  <c r="G1627" i="3"/>
  <c r="G1628" i="3"/>
  <c r="G1629" i="3"/>
  <c r="G1630" i="3"/>
  <c r="G26" i="3"/>
  <c r="G5" i="2"/>
  <c r="G9" i="2"/>
  <c r="G10" i="2"/>
  <c r="G11" i="2"/>
  <c r="G13" i="2"/>
  <c r="G14" i="2"/>
  <c r="G15" i="2"/>
  <c r="G6" i="2"/>
  <c r="G7" i="2"/>
  <c r="G8" i="2"/>
  <c r="G16" i="2"/>
  <c r="G17" i="2"/>
  <c r="G21" i="2"/>
  <c r="G22" i="2"/>
  <c r="G23" i="2"/>
  <c r="G19" i="2"/>
  <c r="G20" i="2"/>
  <c r="G12" i="2"/>
  <c r="G18" i="2"/>
  <c r="G34" i="2"/>
  <c r="G35" i="2"/>
  <c r="G36" i="2"/>
  <c r="G37" i="2"/>
  <c r="G38" i="2"/>
  <c r="G39" i="2"/>
  <c r="G40" i="2"/>
  <c r="G41" i="2"/>
  <c r="G42" i="2"/>
  <c r="G43" i="2"/>
  <c r="G44" i="2"/>
  <c r="G45" i="2"/>
  <c r="G46" i="2"/>
  <c r="G47" i="2"/>
  <c r="G48" i="2"/>
  <c r="G27" i="2"/>
  <c r="G28" i="2"/>
  <c r="G29" i="2"/>
  <c r="G30" i="2"/>
  <c r="G31" i="2"/>
  <c r="G32" i="2"/>
  <c r="G88" i="2"/>
  <c r="G98" i="2"/>
  <c r="G61" i="2"/>
  <c r="G326" i="2"/>
  <c r="G133" i="2"/>
  <c r="G128" i="2"/>
  <c r="G87" i="2"/>
  <c r="G96" i="2"/>
  <c r="G95" i="2"/>
  <c r="G300" i="2"/>
  <c r="G123" i="2"/>
  <c r="G709" i="2"/>
  <c r="G127" i="2"/>
  <c r="G387" i="2"/>
  <c r="G26" i="2"/>
  <c r="G24" i="2"/>
  <c r="G25" i="2"/>
  <c r="G734" i="2"/>
  <c r="G340" i="2"/>
  <c r="G49" i="2"/>
  <c r="G50" i="2"/>
  <c r="G51" i="2"/>
  <c r="G52" i="2"/>
  <c r="G53" i="2"/>
  <c r="G54" i="2"/>
  <c r="G55" i="2"/>
  <c r="G56" i="2"/>
  <c r="G390" i="2"/>
  <c r="G33" i="2"/>
  <c r="G325" i="2"/>
  <c r="G636" i="2"/>
  <c r="G365" i="2"/>
  <c r="G398" i="2"/>
  <c r="G344" i="2"/>
  <c r="G328" i="2"/>
  <c r="G329" i="2"/>
  <c r="G330" i="2"/>
  <c r="G331" i="2"/>
  <c r="G739" i="2"/>
  <c r="G60" i="2"/>
  <c r="G57" i="2"/>
  <c r="G58" i="2"/>
  <c r="G397" i="2"/>
  <c r="G73" i="2"/>
  <c r="G74" i="2"/>
  <c r="G75" i="2"/>
  <c r="G76" i="2"/>
  <c r="G77" i="2"/>
  <c r="G78" i="2"/>
  <c r="G79" i="2"/>
  <c r="G80" i="2"/>
  <c r="G81" i="2"/>
  <c r="G82" i="2"/>
  <c r="G83" i="2"/>
  <c r="G68" i="2"/>
  <c r="G69" i="2"/>
  <c r="G70" i="2"/>
  <c r="G71" i="2"/>
  <c r="G59" i="2"/>
  <c r="G438" i="2"/>
  <c r="G62" i="2"/>
  <c r="G63" i="2"/>
  <c r="G67" i="2"/>
  <c r="G635" i="2"/>
  <c r="G389" i="2"/>
  <c r="G430" i="2"/>
  <c r="G383" i="2"/>
  <c r="G384" i="2"/>
  <c r="G385" i="2"/>
  <c r="G386" i="2"/>
  <c r="G64" i="2"/>
  <c r="G400" i="2"/>
  <c r="G401" i="2"/>
  <c r="G84" i="2"/>
  <c r="G404" i="2"/>
  <c r="G93" i="2"/>
  <c r="G94" i="2"/>
  <c r="G89" i="2"/>
  <c r="G402" i="2"/>
  <c r="G403" i="2"/>
  <c r="G467" i="2"/>
  <c r="G90" i="2"/>
  <c r="G879" i="2"/>
  <c r="G91" i="2"/>
  <c r="G92" i="2"/>
  <c r="G105" i="2"/>
  <c r="G106" i="2"/>
  <c r="G107" i="2"/>
  <c r="G108" i="2"/>
  <c r="G109" i="2"/>
  <c r="G110" i="2"/>
  <c r="G111" i="2"/>
  <c r="G112" i="2"/>
  <c r="G113" i="2"/>
  <c r="G114" i="2"/>
  <c r="G115" i="2"/>
  <c r="G116" i="2"/>
  <c r="G117" i="2"/>
  <c r="G118" i="2"/>
  <c r="G119" i="2"/>
  <c r="G85" i="2"/>
  <c r="G86" i="2"/>
  <c r="G473" i="2"/>
  <c r="G469" i="2"/>
  <c r="G447" i="2"/>
  <c r="G450" i="2"/>
  <c r="G101" i="2"/>
  <c r="G102" i="2"/>
  <c r="G103" i="2"/>
  <c r="G893" i="2"/>
  <c r="G104" i="2"/>
  <c r="G446" i="2"/>
  <c r="G99" i="2"/>
  <c r="G100" i="2"/>
  <c r="G72" i="2"/>
  <c r="G124" i="2"/>
  <c r="G125" i="2"/>
  <c r="G126" i="2"/>
  <c r="G630" i="2"/>
  <c r="G465" i="2"/>
  <c r="G466" i="2"/>
  <c r="G470" i="2"/>
  <c r="G139" i="2"/>
  <c r="G140" i="2"/>
  <c r="G141" i="2"/>
  <c r="G142" i="2"/>
  <c r="G143" i="2"/>
  <c r="G144" i="2"/>
  <c r="G145" i="2"/>
  <c r="G146" i="2"/>
  <c r="G147" i="2"/>
  <c r="G148" i="2"/>
  <c r="G149" i="2"/>
  <c r="G150" i="2"/>
  <c r="G151" i="2"/>
  <c r="G152" i="2"/>
  <c r="G153" i="2"/>
  <c r="G154" i="2"/>
  <c r="G155" i="2"/>
  <c r="G156" i="2"/>
  <c r="G157" i="2"/>
  <c r="G158" i="2"/>
  <c r="G159" i="2"/>
  <c r="G160" i="2"/>
  <c r="G161" i="2"/>
  <c r="G162" i="2"/>
  <c r="G163" i="2"/>
  <c r="G164" i="2"/>
  <c r="G165" i="2"/>
  <c r="G166" i="2"/>
  <c r="G167" i="2"/>
  <c r="G168" i="2"/>
  <c r="G169" i="2"/>
  <c r="G170" i="2"/>
  <c r="G171" i="2"/>
  <c r="G172" i="2"/>
  <c r="G173" i="2"/>
  <c r="G174" i="2"/>
  <c r="G175" i="2"/>
  <c r="G176" i="2"/>
  <c r="G177" i="2"/>
  <c r="G178" i="2"/>
  <c r="G179" i="2"/>
  <c r="G180" i="2"/>
  <c r="G181" i="2"/>
  <c r="G182" i="2"/>
  <c r="G183" i="2"/>
  <c r="G184" i="2"/>
  <c r="G185" i="2"/>
  <c r="G186" i="2"/>
  <c r="G187" i="2"/>
  <c r="G188" i="2"/>
  <c r="G189" i="2"/>
  <c r="G190" i="2"/>
  <c r="G191" i="2"/>
  <c r="G192" i="2"/>
  <c r="G193" i="2"/>
  <c r="G194" i="2"/>
  <c r="G195" i="2"/>
  <c r="G196" i="2"/>
  <c r="G197" i="2"/>
  <c r="G198" i="2"/>
  <c r="G199" i="2"/>
  <c r="G200" i="2"/>
  <c r="G201" i="2"/>
  <c r="G202" i="2"/>
  <c r="G203" i="2"/>
  <c r="G204" i="2"/>
  <c r="G205" i="2"/>
  <c r="G206" i="2"/>
  <c r="G207" i="2"/>
  <c r="G208" i="2"/>
  <c r="G209" i="2"/>
  <c r="G210" i="2"/>
  <c r="G211" i="2"/>
  <c r="G212" i="2"/>
  <c r="G213" i="2"/>
  <c r="G214" i="2"/>
  <c r="G215" i="2"/>
  <c r="G216" i="2"/>
  <c r="G217" i="2"/>
  <c r="G218" i="2"/>
  <c r="G219" i="2"/>
  <c r="G220" i="2"/>
  <c r="G221" i="2"/>
  <c r="G222" i="2"/>
  <c r="G223" i="2"/>
  <c r="G224" i="2"/>
  <c r="G225" i="2"/>
  <c r="G226" i="2"/>
  <c r="G227" i="2"/>
  <c r="G228" i="2"/>
  <c r="G229" i="2"/>
  <c r="G230" i="2"/>
  <c r="G231" i="2"/>
  <c r="G232" i="2"/>
  <c r="G233" i="2"/>
  <c r="G234" i="2"/>
  <c r="G235" i="2"/>
  <c r="G236" i="2"/>
  <c r="G237" i="2"/>
  <c r="G238" i="2"/>
  <c r="G239" i="2"/>
  <c r="G240" i="2"/>
  <c r="G241" i="2"/>
  <c r="G242" i="2"/>
  <c r="G243" i="2"/>
  <c r="G244" i="2"/>
  <c r="G245" i="2"/>
  <c r="G246" i="2"/>
  <c r="G247" i="2"/>
  <c r="G248" i="2"/>
  <c r="G249" i="2"/>
  <c r="G250" i="2"/>
  <c r="G251" i="2"/>
  <c r="G252" i="2"/>
  <c r="G253" i="2"/>
  <c r="G254" i="2"/>
  <c r="G255" i="2"/>
  <c r="G256" i="2"/>
  <c r="G257" i="2"/>
  <c r="G258" i="2"/>
  <c r="G259" i="2"/>
  <c r="G260" i="2"/>
  <c r="G261" i="2"/>
  <c r="G262" i="2"/>
  <c r="G263" i="2"/>
  <c r="G264" i="2"/>
  <c r="G265" i="2"/>
  <c r="G266" i="2"/>
  <c r="G267" i="2"/>
  <c r="G268" i="2"/>
  <c r="G269" i="2"/>
  <c r="G270" i="2"/>
  <c r="G271" i="2"/>
  <c r="G272" i="2"/>
  <c r="G273" i="2"/>
  <c r="G274" i="2"/>
  <c r="G275" i="2"/>
  <c r="G276" i="2"/>
  <c r="G277" i="2"/>
  <c r="G278" i="2"/>
  <c r="G279" i="2"/>
  <c r="G280" i="2"/>
  <c r="G281" i="2"/>
  <c r="G282" i="2"/>
  <c r="G283" i="2"/>
  <c r="G284" i="2"/>
  <c r="G285" i="2"/>
  <c r="G286" i="2"/>
  <c r="G287" i="2"/>
  <c r="G288" i="2"/>
  <c r="G289" i="2"/>
  <c r="G290" i="2"/>
  <c r="G291" i="2"/>
  <c r="G292" i="2"/>
  <c r="G293" i="2"/>
  <c r="G294" i="2"/>
  <c r="G295" i="2"/>
  <c r="G296" i="2"/>
  <c r="G65" i="2"/>
  <c r="G66" i="2"/>
  <c r="G657" i="2"/>
  <c r="G97" i="2"/>
  <c r="G643" i="2"/>
  <c r="G129" i="2"/>
  <c r="G130" i="2"/>
  <c r="G131" i="2"/>
  <c r="G741" i="2"/>
  <c r="G120" i="2"/>
  <c r="G121" i="2"/>
  <c r="G122" i="2"/>
  <c r="G634" i="2"/>
  <c r="G659" i="2"/>
  <c r="G660" i="2"/>
  <c r="G132" i="2"/>
  <c r="G647" i="2"/>
  <c r="G301" i="2"/>
  <c r="G302" i="2"/>
  <c r="G303" i="2"/>
  <c r="G304" i="2"/>
  <c r="G305" i="2"/>
  <c r="G306" i="2"/>
  <c r="G307" i="2"/>
  <c r="G308" i="2"/>
  <c r="G309" i="2"/>
  <c r="G310" i="2"/>
  <c r="G311" i="2"/>
  <c r="G312" i="2"/>
  <c r="G313" i="2"/>
  <c r="G314" i="2"/>
  <c r="G315" i="2"/>
  <c r="G316" i="2"/>
  <c r="G317" i="2"/>
  <c r="G318" i="2"/>
  <c r="G319" i="2"/>
  <c r="G320" i="2"/>
  <c r="G321" i="2"/>
  <c r="G138" i="2"/>
  <c r="G666" i="2"/>
  <c r="G661" i="2"/>
  <c r="G677" i="2"/>
  <c r="G134" i="2"/>
  <c r="G135" i="2"/>
  <c r="G136" i="2"/>
  <c r="G137" i="2"/>
  <c r="G646" i="2"/>
  <c r="G297" i="2"/>
  <c r="G298" i="2"/>
  <c r="G299" i="2"/>
  <c r="G664" i="2"/>
  <c r="G665" i="2"/>
  <c r="G678" i="2"/>
  <c r="G644" i="2"/>
  <c r="G645" i="2"/>
  <c r="G472" i="2"/>
  <c r="G322" i="2"/>
  <c r="G323" i="2"/>
  <c r="G324" i="2"/>
  <c r="G658" i="2"/>
  <c r="G332" i="2"/>
  <c r="G333" i="2"/>
  <c r="G334" i="2"/>
  <c r="G335" i="2"/>
  <c r="G336" i="2"/>
  <c r="G337" i="2"/>
  <c r="G338" i="2"/>
  <c r="G339" i="2"/>
  <c r="G327" i="2"/>
  <c r="G654" i="2"/>
  <c r="G655" i="2"/>
  <c r="G468" i="2"/>
  <c r="G706" i="2"/>
  <c r="G707" i="2"/>
  <c r="G708" i="2"/>
  <c r="G341" i="2"/>
  <c r="G342" i="2"/>
  <c r="G343" i="2"/>
  <c r="G653" i="2"/>
  <c r="G439" i="2"/>
  <c r="G440" i="2"/>
  <c r="G345" i="2"/>
  <c r="G366" i="2"/>
  <c r="G367" i="2"/>
  <c r="G368" i="2"/>
  <c r="G369" i="2"/>
  <c r="G370" i="2"/>
  <c r="G371" i="2"/>
  <c r="G372" i="2"/>
  <c r="G373" i="2"/>
  <c r="G374" i="2"/>
  <c r="G375" i="2"/>
  <c r="G376" i="2"/>
  <c r="G377" i="2"/>
  <c r="G378" i="2"/>
  <c r="G379" i="2"/>
  <c r="G380" i="2"/>
  <c r="G381" i="2"/>
  <c r="G382" i="2"/>
  <c r="G671" i="2"/>
  <c r="G348" i="2"/>
  <c r="G349" i="2"/>
  <c r="G350" i="2"/>
  <c r="G354" i="2"/>
  <c r="G355" i="2"/>
  <c r="G356" i="2"/>
  <c r="G357" i="2"/>
  <c r="G358" i="2"/>
  <c r="G359" i="2"/>
  <c r="G715" i="2"/>
  <c r="G396" i="2"/>
  <c r="G360" i="2"/>
  <c r="G351" i="2"/>
  <c r="G352" i="2"/>
  <c r="G353" i="2"/>
  <c r="G346" i="2"/>
  <c r="G347" i="2"/>
  <c r="G361" i="2"/>
  <c r="G362" i="2"/>
  <c r="G363" i="2"/>
  <c r="G364" i="2"/>
  <c r="G388" i="2"/>
  <c r="G442" i="2"/>
  <c r="G667" i="2"/>
  <c r="G668" i="2"/>
  <c r="G669" i="2"/>
  <c r="G670" i="2"/>
  <c r="G471" i="2"/>
  <c r="G703" i="2"/>
  <c r="G704" i="2"/>
  <c r="G454" i="2"/>
  <c r="G455" i="2"/>
  <c r="G456" i="2"/>
  <c r="G399" i="2"/>
  <c r="G662" i="2"/>
  <c r="G663" i="2"/>
  <c r="G716" i="2"/>
  <c r="G448" i="2"/>
  <c r="G406" i="2"/>
  <c r="G407" i="2"/>
  <c r="G740" i="2"/>
  <c r="G391" i="2"/>
  <c r="G392" i="2"/>
  <c r="G393" i="2"/>
  <c r="G394" i="2"/>
  <c r="G395" i="2"/>
  <c r="G652" i="2"/>
  <c r="G441" i="2"/>
  <c r="G732" i="2"/>
  <c r="G733" i="2"/>
  <c r="G405" i="2"/>
  <c r="G449" i="2"/>
  <c r="G705" i="2"/>
  <c r="G408" i="2"/>
  <c r="G409" i="2"/>
  <c r="G410" i="2"/>
  <c r="G411" i="2"/>
  <c r="G412" i="2"/>
  <c r="G413" i="2"/>
  <c r="G414" i="2"/>
  <c r="G415" i="2"/>
  <c r="G416" i="2"/>
  <c r="G417" i="2"/>
  <c r="G418" i="2"/>
  <c r="G419" i="2"/>
  <c r="G420" i="2"/>
  <c r="G421" i="2"/>
  <c r="G422" i="2"/>
  <c r="G423" i="2"/>
  <c r="G424" i="2"/>
  <c r="G425" i="2"/>
  <c r="G426" i="2"/>
  <c r="G427" i="2"/>
  <c r="G428" i="2"/>
  <c r="G429" i="2"/>
  <c r="G443" i="2"/>
  <c r="G444" i="2"/>
  <c r="G445" i="2"/>
  <c r="G894" i="2"/>
  <c r="G431" i="2"/>
  <c r="G432" i="2"/>
  <c r="G433" i="2"/>
  <c r="G434" i="2"/>
  <c r="G435" i="2"/>
  <c r="G436" i="2"/>
  <c r="G437" i="2"/>
  <c r="G735" i="2"/>
  <c r="G736" i="2"/>
  <c r="G679" i="2"/>
  <c r="G451" i="2"/>
  <c r="G452" i="2"/>
  <c r="G453" i="2"/>
  <c r="G631" i="2"/>
  <c r="G632" i="2"/>
  <c r="G633" i="2"/>
  <c r="G656" i="2"/>
  <c r="G474" i="2"/>
  <c r="G475" i="2"/>
  <c r="G476" i="2"/>
  <c r="G477" i="2"/>
  <c r="G478" i="2"/>
  <c r="G479" i="2"/>
  <c r="G480" i="2"/>
  <c r="G481" i="2"/>
  <c r="G482" i="2"/>
  <c r="G483" i="2"/>
  <c r="G484" i="2"/>
  <c r="G485" i="2"/>
  <c r="G486" i="2"/>
  <c r="G487" i="2"/>
  <c r="G488" i="2"/>
  <c r="G489" i="2"/>
  <c r="G490" i="2"/>
  <c r="G491" i="2"/>
  <c r="G492" i="2"/>
  <c r="G493" i="2"/>
  <c r="G494" i="2"/>
  <c r="G495" i="2"/>
  <c r="G496" i="2"/>
  <c r="G497" i="2"/>
  <c r="G498" i="2"/>
  <c r="G499" i="2"/>
  <c r="G500" i="2"/>
  <c r="G501" i="2"/>
  <c r="G502" i="2"/>
  <c r="G503" i="2"/>
  <c r="G504" i="2"/>
  <c r="G505" i="2"/>
  <c r="G506" i="2"/>
  <c r="G507" i="2"/>
  <c r="G508" i="2"/>
  <c r="G509" i="2"/>
  <c r="G510" i="2"/>
  <c r="G511" i="2"/>
  <c r="G512" i="2"/>
  <c r="G513" i="2"/>
  <c r="G514" i="2"/>
  <c r="G515" i="2"/>
  <c r="G516" i="2"/>
  <c r="G517" i="2"/>
  <c r="G518" i="2"/>
  <c r="G519" i="2"/>
  <c r="G520" i="2"/>
  <c r="G521" i="2"/>
  <c r="G522" i="2"/>
  <c r="G523" i="2"/>
  <c r="G524" i="2"/>
  <c r="G525" i="2"/>
  <c r="G526" i="2"/>
  <c r="G527" i="2"/>
  <c r="G528" i="2"/>
  <c r="G529" i="2"/>
  <c r="G530" i="2"/>
  <c r="G531" i="2"/>
  <c r="G532" i="2"/>
  <c r="G533" i="2"/>
  <c r="G534" i="2"/>
  <c r="G535" i="2"/>
  <c r="G536" i="2"/>
  <c r="G537" i="2"/>
  <c r="G538" i="2"/>
  <c r="G539" i="2"/>
  <c r="G540" i="2"/>
  <c r="G541" i="2"/>
  <c r="G542" i="2"/>
  <c r="G543" i="2"/>
  <c r="G544" i="2"/>
  <c r="G545" i="2"/>
  <c r="G546" i="2"/>
  <c r="G547" i="2"/>
  <c r="G548" i="2"/>
  <c r="G549" i="2"/>
  <c r="G550" i="2"/>
  <c r="G551" i="2"/>
  <c r="G552" i="2"/>
  <c r="G553" i="2"/>
  <c r="G554" i="2"/>
  <c r="G555" i="2"/>
  <c r="G556" i="2"/>
  <c r="G557" i="2"/>
  <c r="G558" i="2"/>
  <c r="G559" i="2"/>
  <c r="G560" i="2"/>
  <c r="G561" i="2"/>
  <c r="G562" i="2"/>
  <c r="G563" i="2"/>
  <c r="G564" i="2"/>
  <c r="G565" i="2"/>
  <c r="G566" i="2"/>
  <c r="G567" i="2"/>
  <c r="G568" i="2"/>
  <c r="G569" i="2"/>
  <c r="G570" i="2"/>
  <c r="G571" i="2"/>
  <c r="G572" i="2"/>
  <c r="G573" i="2"/>
  <c r="G574" i="2"/>
  <c r="G575" i="2"/>
  <c r="G576" i="2"/>
  <c r="G577" i="2"/>
  <c r="G578" i="2"/>
  <c r="G579" i="2"/>
  <c r="G580" i="2"/>
  <c r="G581" i="2"/>
  <c r="G582" i="2"/>
  <c r="G583" i="2"/>
  <c r="G584" i="2"/>
  <c r="G585" i="2"/>
  <c r="G586" i="2"/>
  <c r="G587" i="2"/>
  <c r="G588" i="2"/>
  <c r="G589" i="2"/>
  <c r="G590" i="2"/>
  <c r="G591" i="2"/>
  <c r="G592" i="2"/>
  <c r="G593" i="2"/>
  <c r="G594" i="2"/>
  <c r="G595" i="2"/>
  <c r="G596" i="2"/>
  <c r="G597" i="2"/>
  <c r="G598" i="2"/>
  <c r="G599" i="2"/>
  <c r="G600" i="2"/>
  <c r="G601" i="2"/>
  <c r="G602" i="2"/>
  <c r="G603" i="2"/>
  <c r="G604" i="2"/>
  <c r="G605" i="2"/>
  <c r="G606" i="2"/>
  <c r="G607" i="2"/>
  <c r="G608" i="2"/>
  <c r="G609" i="2"/>
  <c r="G610" i="2"/>
  <c r="G611" i="2"/>
  <c r="G612" i="2"/>
  <c r="G613" i="2"/>
  <c r="G614" i="2"/>
  <c r="G615" i="2"/>
  <c r="G616" i="2"/>
  <c r="G617" i="2"/>
  <c r="G618" i="2"/>
  <c r="G619" i="2"/>
  <c r="G620" i="2"/>
  <c r="G621" i="2"/>
  <c r="G622" i="2"/>
  <c r="G623" i="2"/>
  <c r="G624" i="2"/>
  <c r="G625" i="2"/>
  <c r="G626" i="2"/>
  <c r="G627" i="2"/>
  <c r="G628" i="2"/>
  <c r="G629" i="2"/>
  <c r="G457" i="2"/>
  <c r="G458" i="2"/>
  <c r="G459" i="2"/>
  <c r="G460" i="2"/>
  <c r="G461" i="2"/>
  <c r="G462" i="2"/>
  <c r="G463" i="2"/>
  <c r="G464" i="2"/>
  <c r="G880" i="2"/>
  <c r="G881" i="2"/>
  <c r="G882" i="2"/>
  <c r="G883" i="2"/>
  <c r="G648" i="2"/>
  <c r="G649" i="2"/>
  <c r="G650" i="2"/>
  <c r="G651" i="2"/>
  <c r="G637" i="2"/>
  <c r="G638" i="2"/>
  <c r="G639" i="2"/>
  <c r="G640" i="2"/>
  <c r="G641" i="2"/>
  <c r="G642" i="2"/>
  <c r="G737" i="2"/>
  <c r="G738" i="2"/>
  <c r="G895" i="2"/>
  <c r="G896" i="2"/>
  <c r="G672" i="2"/>
  <c r="G673" i="2"/>
  <c r="G674" i="2"/>
  <c r="G675" i="2"/>
  <c r="G676" i="2"/>
  <c r="G717" i="2"/>
  <c r="G718" i="2"/>
  <c r="G710" i="2"/>
  <c r="G711" i="2"/>
  <c r="G712" i="2"/>
  <c r="G713" i="2"/>
  <c r="G714" i="2"/>
  <c r="G680" i="2"/>
  <c r="G681" i="2"/>
  <c r="G682" i="2"/>
  <c r="G683" i="2"/>
  <c r="G684" i="2"/>
  <c r="G685" i="2"/>
  <c r="G686" i="2"/>
  <c r="G687" i="2"/>
  <c r="G688" i="2"/>
  <c r="G689" i="2"/>
  <c r="G690" i="2"/>
  <c r="G691" i="2"/>
  <c r="G692" i="2"/>
  <c r="G693" i="2"/>
  <c r="G694" i="2"/>
  <c r="G695" i="2"/>
  <c r="G696" i="2"/>
  <c r="G697" i="2"/>
  <c r="G698" i="2"/>
  <c r="G699" i="2"/>
  <c r="G700" i="2"/>
  <c r="G701" i="2"/>
  <c r="G702" i="2"/>
  <c r="G992" i="2"/>
  <c r="G993" i="2"/>
  <c r="G911" i="2"/>
  <c r="G912" i="2"/>
  <c r="G913" i="2"/>
  <c r="G914" i="2"/>
  <c r="G915" i="2"/>
  <c r="G916" i="2"/>
  <c r="G719" i="2"/>
  <c r="G720" i="2"/>
  <c r="G721" i="2"/>
  <c r="G722" i="2"/>
  <c r="G723" i="2"/>
  <c r="G724" i="2"/>
  <c r="G725" i="2"/>
  <c r="G726" i="2"/>
  <c r="G727" i="2"/>
  <c r="G728" i="2"/>
  <c r="G729" i="2"/>
  <c r="G730" i="2"/>
  <c r="G731" i="2"/>
  <c r="G924" i="2"/>
  <c r="G925" i="2"/>
  <c r="G926" i="2"/>
  <c r="G927" i="2"/>
  <c r="G928" i="2"/>
  <c r="G742" i="2"/>
  <c r="G743" i="2"/>
  <c r="G744" i="2"/>
  <c r="G745" i="2"/>
  <c r="G746" i="2"/>
  <c r="G747" i="2"/>
  <c r="G748" i="2"/>
  <c r="G749" i="2"/>
  <c r="G750" i="2"/>
  <c r="G751" i="2"/>
  <c r="G752" i="2"/>
  <c r="G753" i="2"/>
  <c r="G754" i="2"/>
  <c r="G755" i="2"/>
  <c r="G756" i="2"/>
  <c r="G757" i="2"/>
  <c r="G758" i="2"/>
  <c r="G759" i="2"/>
  <c r="G760" i="2"/>
  <c r="G761" i="2"/>
  <c r="G762" i="2"/>
  <c r="G994" i="2"/>
  <c r="G995" i="2"/>
  <c r="G996" i="2"/>
  <c r="G997" i="2"/>
  <c r="G998" i="2"/>
  <c r="G917" i="2"/>
  <c r="G918" i="2"/>
  <c r="G919" i="2"/>
  <c r="G920" i="2"/>
  <c r="G921" i="2"/>
  <c r="G922" i="2"/>
  <c r="G923" i="2"/>
  <c r="G904" i="2"/>
  <c r="G905" i="2"/>
  <c r="G906" i="2"/>
  <c r="G907" i="2"/>
  <c r="G908" i="2"/>
  <c r="G909" i="2"/>
  <c r="G910" i="2"/>
  <c r="G884" i="2"/>
  <c r="G885" i="2"/>
  <c r="G886" i="2"/>
  <c r="G887" i="2"/>
  <c r="G888" i="2"/>
  <c r="G889" i="2"/>
  <c r="G890" i="2"/>
  <c r="G891" i="2"/>
  <c r="G892" i="2"/>
  <c r="G897" i="2"/>
  <c r="G898" i="2"/>
  <c r="G899" i="2"/>
  <c r="G900" i="2"/>
  <c r="G901" i="2"/>
  <c r="G902" i="2"/>
  <c r="G903" i="2"/>
  <c r="G763" i="2"/>
  <c r="G764" i="2"/>
  <c r="G765" i="2"/>
  <c r="G766" i="2"/>
  <c r="G767" i="2"/>
  <c r="G768" i="2"/>
  <c r="G769" i="2"/>
  <c r="G770" i="2"/>
  <c r="G771" i="2"/>
  <c r="G772" i="2"/>
  <c r="G773" i="2"/>
  <c r="G774" i="2"/>
  <c r="G775" i="2"/>
  <c r="G776" i="2"/>
  <c r="G777" i="2"/>
  <c r="G778" i="2"/>
  <c r="G779" i="2"/>
  <c r="G780" i="2"/>
  <c r="G781" i="2"/>
  <c r="G782" i="2"/>
  <c r="G783" i="2"/>
  <c r="G784" i="2"/>
  <c r="G785" i="2"/>
  <c r="G786" i="2"/>
  <c r="G787" i="2"/>
  <c r="G788" i="2"/>
  <c r="G789" i="2"/>
  <c r="G790" i="2"/>
  <c r="G791" i="2"/>
  <c r="G792" i="2"/>
  <c r="G793" i="2"/>
  <c r="G794" i="2"/>
  <c r="G795" i="2"/>
  <c r="G796" i="2"/>
  <c r="G797" i="2"/>
  <c r="G798" i="2"/>
  <c r="G799" i="2"/>
  <c r="G800" i="2"/>
  <c r="G801" i="2"/>
  <c r="G802" i="2"/>
  <c r="G803" i="2"/>
  <c r="G804" i="2"/>
  <c r="G805" i="2"/>
  <c r="G806" i="2"/>
  <c r="G807" i="2"/>
  <c r="G808" i="2"/>
  <c r="G809" i="2"/>
  <c r="G810" i="2"/>
  <c r="G811" i="2"/>
  <c r="G812" i="2"/>
  <c r="G813" i="2"/>
  <c r="G814" i="2"/>
  <c r="G815" i="2"/>
  <c r="G816" i="2"/>
  <c r="G817" i="2"/>
  <c r="G818" i="2"/>
  <c r="G819" i="2"/>
  <c r="G820" i="2"/>
  <c r="G821" i="2"/>
  <c r="G822" i="2"/>
  <c r="G823" i="2"/>
  <c r="G824" i="2"/>
  <c r="G825" i="2"/>
  <c r="G826" i="2"/>
  <c r="G827" i="2"/>
  <c r="G828" i="2"/>
  <c r="G829" i="2"/>
  <c r="G830" i="2"/>
  <c r="G831" i="2"/>
  <c r="G832" i="2"/>
  <c r="G833" i="2"/>
  <c r="G834" i="2"/>
  <c r="G835" i="2"/>
  <c r="G836" i="2"/>
  <c r="G837" i="2"/>
  <c r="G838" i="2"/>
  <c r="G839" i="2"/>
  <c r="G840" i="2"/>
  <c r="G841" i="2"/>
  <c r="G842" i="2"/>
  <c r="G843" i="2"/>
  <c r="G844" i="2"/>
  <c r="G845" i="2"/>
  <c r="G846" i="2"/>
  <c r="G847" i="2"/>
  <c r="G848" i="2"/>
  <c r="G849" i="2"/>
  <c r="G850" i="2"/>
  <c r="G851" i="2"/>
  <c r="G852" i="2"/>
  <c r="G853" i="2"/>
  <c r="G854" i="2"/>
  <c r="G855" i="2"/>
  <c r="G856" i="2"/>
  <c r="G857" i="2"/>
  <c r="G858" i="2"/>
  <c r="G859" i="2"/>
  <c r="G860" i="2"/>
  <c r="G861" i="2"/>
  <c r="G862" i="2"/>
  <c r="G863" i="2"/>
  <c r="G864" i="2"/>
  <c r="G865" i="2"/>
  <c r="G866" i="2"/>
  <c r="G867" i="2"/>
  <c r="G868" i="2"/>
  <c r="G869" i="2"/>
  <c r="G870" i="2"/>
  <c r="G871" i="2"/>
  <c r="G872" i="2"/>
  <c r="G873" i="2"/>
  <c r="G874" i="2"/>
  <c r="G875" i="2"/>
  <c r="G876" i="2"/>
  <c r="G877" i="2"/>
  <c r="G878" i="2"/>
  <c r="G1050" i="2"/>
  <c r="G1051" i="2"/>
  <c r="G1052" i="2"/>
  <c r="G1053" i="2"/>
  <c r="G1054" i="2"/>
  <c r="G1055" i="2"/>
  <c r="G1056" i="2"/>
  <c r="G1057" i="2"/>
  <c r="G1058" i="2"/>
  <c r="G1059" i="2"/>
  <c r="G1060" i="2"/>
  <c r="G929" i="2"/>
  <c r="G930" i="2"/>
  <c r="G931" i="2"/>
  <c r="G932" i="2"/>
  <c r="G933" i="2"/>
  <c r="G934" i="2"/>
  <c r="G935" i="2"/>
  <c r="G936" i="2"/>
  <c r="G937" i="2"/>
  <c r="G938" i="2"/>
  <c r="G939" i="2"/>
  <c r="G940" i="2"/>
  <c r="G941" i="2"/>
  <c r="G942" i="2"/>
  <c r="G943" i="2"/>
  <c r="G944" i="2"/>
  <c r="G945" i="2"/>
  <c r="G946" i="2"/>
  <c r="G947" i="2"/>
  <c r="G948" i="2"/>
  <c r="G949" i="2"/>
  <c r="G950" i="2"/>
  <c r="G951" i="2"/>
  <c r="G952" i="2"/>
  <c r="G953" i="2"/>
  <c r="G954" i="2"/>
  <c r="G955" i="2"/>
  <c r="G956" i="2"/>
  <c r="G957" i="2"/>
  <c r="G958" i="2"/>
  <c r="G959" i="2"/>
  <c r="G960" i="2"/>
  <c r="G961" i="2"/>
  <c r="G962" i="2"/>
  <c r="G963" i="2"/>
  <c r="G964" i="2"/>
  <c r="G965" i="2"/>
  <c r="G966" i="2"/>
  <c r="G967" i="2"/>
  <c r="G968" i="2"/>
  <c r="G969" i="2"/>
  <c r="G970" i="2"/>
  <c r="G971" i="2"/>
  <c r="G972" i="2"/>
  <c r="G973" i="2"/>
  <c r="G974" i="2"/>
  <c r="G975" i="2"/>
  <c r="G976" i="2"/>
  <c r="G977" i="2"/>
  <c r="G978" i="2"/>
  <c r="G979" i="2"/>
  <c r="G980" i="2"/>
  <c r="G981" i="2"/>
  <c r="G982" i="2"/>
  <c r="G983" i="2"/>
  <c r="G984" i="2"/>
  <c r="G985" i="2"/>
  <c r="G986" i="2"/>
  <c r="G987" i="2"/>
  <c r="G988" i="2"/>
  <c r="G989" i="2"/>
  <c r="G990" i="2"/>
  <c r="G991" i="2"/>
  <c r="G1106" i="2"/>
  <c r="G1107" i="2"/>
  <c r="G1108" i="2"/>
  <c r="G1109" i="2"/>
  <c r="G1110" i="2"/>
  <c r="G1111" i="2"/>
  <c r="G1112" i="2"/>
  <c r="G1113" i="2"/>
  <c r="G1114" i="2"/>
  <c r="G1136" i="2"/>
  <c r="G1137" i="2"/>
  <c r="G1138" i="2"/>
  <c r="G1139" i="2"/>
  <c r="G1140" i="2"/>
  <c r="G1141" i="2"/>
  <c r="G1142" i="2"/>
  <c r="G1143" i="2"/>
  <c r="G1144" i="2"/>
  <c r="G1145" i="2"/>
  <c r="G1146" i="2"/>
  <c r="G1147" i="2"/>
  <c r="G1148" i="2"/>
  <c r="G1149" i="2"/>
  <c r="G1150" i="2"/>
  <c r="G1151" i="2"/>
  <c r="G999" i="2"/>
  <c r="G1000" i="2"/>
  <c r="G1001" i="2"/>
  <c r="G1002" i="2"/>
  <c r="G1003" i="2"/>
  <c r="G1004" i="2"/>
  <c r="G1005" i="2"/>
  <c r="G1006" i="2"/>
  <c r="G1007" i="2"/>
  <c r="G1008" i="2"/>
  <c r="G1009" i="2"/>
  <c r="G1010" i="2"/>
  <c r="G1011" i="2"/>
  <c r="G1012" i="2"/>
  <c r="G1013" i="2"/>
  <c r="G1014" i="2"/>
  <c r="G1015" i="2"/>
  <c r="G1016" i="2"/>
  <c r="G1017" i="2"/>
  <c r="G1018" i="2"/>
  <c r="G1019" i="2"/>
  <c r="G1020" i="2"/>
  <c r="G1021" i="2"/>
  <c r="G1022" i="2"/>
  <c r="G1023" i="2"/>
  <c r="G1024" i="2"/>
  <c r="G1025" i="2"/>
  <c r="G1026" i="2"/>
  <c r="G1027" i="2"/>
  <c r="G1028" i="2"/>
  <c r="G1029" i="2"/>
  <c r="G1030" i="2"/>
  <c r="G1031" i="2"/>
  <c r="G1032" i="2"/>
  <c r="G1033" i="2"/>
  <c r="G1034" i="2"/>
  <c r="G1035" i="2"/>
  <c r="G1036" i="2"/>
  <c r="G1037" i="2"/>
  <c r="G1038" i="2"/>
  <c r="G1039" i="2"/>
  <c r="G1040" i="2"/>
  <c r="G1041" i="2"/>
  <c r="G1042" i="2"/>
  <c r="G1043" i="2"/>
  <c r="G1044" i="2"/>
  <c r="G1045" i="2"/>
  <c r="G1046" i="2"/>
  <c r="G1047" i="2"/>
  <c r="G1048" i="2"/>
  <c r="G1049" i="2"/>
  <c r="G1152" i="2"/>
  <c r="G1153" i="2"/>
  <c r="G1154" i="2"/>
  <c r="G1155" i="2"/>
  <c r="G1156" i="2"/>
  <c r="G1157" i="2"/>
  <c r="G1158" i="2"/>
  <c r="G1159" i="2"/>
  <c r="G1160" i="2"/>
  <c r="G1161" i="2"/>
  <c r="G1162" i="2"/>
  <c r="G1163" i="2"/>
  <c r="G1164" i="2"/>
  <c r="G1165" i="2"/>
  <c r="G1166" i="2"/>
  <c r="G1167" i="2"/>
  <c r="G1168" i="2"/>
  <c r="G1169" i="2"/>
  <c r="G1170" i="2"/>
  <c r="G1171" i="2"/>
  <c r="G1172" i="2"/>
  <c r="G1173" i="2"/>
  <c r="G1174" i="2"/>
  <c r="G1175" i="2"/>
  <c r="G1176" i="2"/>
  <c r="G1177" i="2"/>
  <c r="G1178" i="2"/>
  <c r="G1179" i="2"/>
  <c r="G1180" i="2"/>
  <c r="G1181" i="2"/>
  <c r="G1182" i="2"/>
  <c r="G1183" i="2"/>
  <c r="G1184" i="2"/>
  <c r="G1185" i="2"/>
  <c r="G1186" i="2"/>
  <c r="G1187" i="2"/>
  <c r="G1188" i="2"/>
  <c r="G1189" i="2"/>
  <c r="G1061" i="2"/>
  <c r="G1062" i="2"/>
  <c r="G1063" i="2"/>
  <c r="G1064" i="2"/>
  <c r="G1065" i="2"/>
  <c r="G1066" i="2"/>
  <c r="G1067" i="2"/>
  <c r="G1068" i="2"/>
  <c r="G1069" i="2"/>
  <c r="G1070" i="2"/>
  <c r="G1071" i="2"/>
  <c r="G1072" i="2"/>
  <c r="G1073" i="2"/>
  <c r="G1074" i="2"/>
  <c r="G1075" i="2"/>
  <c r="G1076" i="2"/>
  <c r="G1077" i="2"/>
  <c r="G1078" i="2"/>
  <c r="G1079" i="2"/>
  <c r="G1080" i="2"/>
  <c r="G1081" i="2"/>
  <c r="G1082" i="2"/>
  <c r="G1083" i="2"/>
  <c r="G1084" i="2"/>
  <c r="G1085" i="2"/>
  <c r="G1086" i="2"/>
  <c r="G1087" i="2"/>
  <c r="G1088" i="2"/>
  <c r="G1089" i="2"/>
  <c r="G1090" i="2"/>
  <c r="G1091" i="2"/>
  <c r="G1092" i="2"/>
  <c r="G1093" i="2"/>
  <c r="G1094" i="2"/>
  <c r="G1095" i="2"/>
  <c r="G1096" i="2"/>
  <c r="G1097" i="2"/>
  <c r="G1098" i="2"/>
  <c r="G1099" i="2"/>
  <c r="G1100" i="2"/>
  <c r="G1101" i="2"/>
  <c r="G1102" i="2"/>
  <c r="G1103" i="2"/>
  <c r="G1104" i="2"/>
  <c r="G1105" i="2"/>
  <c r="G1115" i="2"/>
  <c r="G1116" i="2"/>
  <c r="G1117" i="2"/>
  <c r="G1118" i="2"/>
  <c r="G1119" i="2"/>
  <c r="G1120" i="2"/>
  <c r="G1121" i="2"/>
  <c r="G1122" i="2"/>
  <c r="G1123" i="2"/>
  <c r="G1124" i="2"/>
  <c r="G1125" i="2"/>
  <c r="G1126" i="2"/>
  <c r="G1127" i="2"/>
  <c r="G1128" i="2"/>
  <c r="G1129" i="2"/>
  <c r="G1130" i="2"/>
  <c r="G1131" i="2"/>
  <c r="G1132" i="2"/>
  <c r="G1133" i="2"/>
  <c r="G1134" i="2"/>
  <c r="G1135" i="2"/>
  <c r="G4" i="2"/>
</calcChain>
</file>

<file path=xl/comments1.xml><?xml version="1.0" encoding="utf-8"?>
<comments xmlns="http://schemas.openxmlformats.org/spreadsheetml/2006/main">
  <authors>
    <author>admin</author>
    <author>Wiesia</author>
    <author>Widłak</author>
  </authors>
  <commentList>
    <comment ref="C2" authorId="0" shapeId="0">
      <text>
        <r>
          <rPr>
            <sz val="10"/>
            <color indexed="81"/>
            <rFont val="Arial"/>
            <family val="2"/>
            <charset val="238"/>
          </rPr>
          <t>Immunoglobulins and Ig-related proteins were excluded from the analysis.</t>
        </r>
      </text>
    </comment>
    <comment ref="E2" authorId="0" shapeId="0">
      <text>
        <r>
          <rPr>
            <sz val="10"/>
            <color indexed="81"/>
            <rFont val="Arial"/>
            <family val="2"/>
            <charset val="238"/>
          </rPr>
          <t>Immunoglobulins and Ig-related proteins were excluded from the analysis.</t>
        </r>
      </text>
    </comment>
    <comment ref="G3" authorId="1" shapeId="0">
      <text>
        <r>
          <rPr>
            <sz val="10"/>
            <color indexed="81"/>
            <rFont val="Tahoma"/>
            <family val="2"/>
            <charset val="238"/>
          </rPr>
          <t>proportions of number of genes in each GO term related to number of all genes in a group; ratio of subset proportion and all quantified protein set proportion; value &gt;1 means enrichment in the subset of differentiating proteins compared to all protein set.</t>
        </r>
      </text>
    </comment>
    <comment ref="H3" authorId="2" shapeId="0">
      <text>
        <r>
          <rPr>
            <sz val="10"/>
            <color indexed="81"/>
            <rFont val="Tahoma"/>
            <family val="2"/>
            <charset val="238"/>
          </rPr>
          <t>*) results of the hypergeometric test where group of genes related to all quantified proteins was treated as the reference group; GO terms over-represented in subset of differentiating proteins are highlighted in yellow.</t>
        </r>
      </text>
    </comment>
  </commentList>
</comments>
</file>

<file path=xl/comments2.xml><?xml version="1.0" encoding="utf-8"?>
<comments xmlns="http://schemas.openxmlformats.org/spreadsheetml/2006/main">
  <authors>
    <author>admin</author>
    <author>Wiesia</author>
    <author>Widłak</author>
  </authors>
  <commentList>
    <comment ref="C2" authorId="0" shapeId="0">
      <text>
        <r>
          <rPr>
            <sz val="10"/>
            <color indexed="81"/>
            <rFont val="Arial"/>
            <family val="2"/>
            <charset val="238"/>
          </rPr>
          <t>Immunoglobulins and Ig-related proteins were excluded from the analysis.</t>
        </r>
      </text>
    </comment>
    <comment ref="E2" authorId="0" shapeId="0">
      <text>
        <r>
          <rPr>
            <sz val="10"/>
            <color indexed="81"/>
            <rFont val="Arial"/>
            <family val="2"/>
            <charset val="238"/>
          </rPr>
          <t>Immunoglobulins and Ig-related proteins were excluded from the analysis.</t>
        </r>
      </text>
    </comment>
    <comment ref="G3" authorId="1" shapeId="0">
      <text>
        <r>
          <rPr>
            <sz val="10"/>
            <color indexed="81"/>
            <rFont val="Tahoma"/>
            <family val="2"/>
            <charset val="238"/>
          </rPr>
          <t>proportions of number of genes in each GO term related to number of all genes in a group; ratio of subset proportion and all quantified protein set proportion; value &gt;1 means enrichment in the subset of differentiating proteins compared to all protein set.</t>
        </r>
      </text>
    </comment>
    <comment ref="H3" authorId="2" shapeId="0">
      <text>
        <r>
          <rPr>
            <sz val="10"/>
            <color indexed="81"/>
            <rFont val="Tahoma"/>
            <family val="2"/>
            <charset val="238"/>
          </rPr>
          <t>*) results of the hypergeometric test where group of genes related to all quantified proteins was treated as the reference group; GO terms over-represented in subset of differentiating proteins are highlighted in yellow.</t>
        </r>
      </text>
    </comment>
  </commentList>
</comments>
</file>

<file path=xl/sharedStrings.xml><?xml version="1.0" encoding="utf-8"?>
<sst xmlns="http://schemas.openxmlformats.org/spreadsheetml/2006/main" count="13053" uniqueCount="5853">
  <si>
    <t>GO ID</t>
  </si>
  <si>
    <t>GO Term</t>
  </si>
  <si>
    <t>ratio of proportions subset/complet set</t>
  </si>
  <si>
    <t>significance of differences between subset and complete set of proteins (p-value)*</t>
  </si>
  <si>
    <t>GO:0022610</t>
  </si>
  <si>
    <t>biological adhesion</t>
  </si>
  <si>
    <t>APOA1, THBS1</t>
  </si>
  <si>
    <t>GO:0007155</t>
  </si>
  <si>
    <t>cell adhesion</t>
  </si>
  <si>
    <t>GO:0031589</t>
  </si>
  <si>
    <t>cell-substrate adhesion</t>
  </si>
  <si>
    <t>GO:0007160</t>
  </si>
  <si>
    <t>cell-matrix adhesion</t>
  </si>
  <si>
    <t>THBS1</t>
  </si>
  <si>
    <t>GO:0032501</t>
  </si>
  <si>
    <t>multicellular organismal process</t>
  </si>
  <si>
    <t>GO:0071840</t>
  </si>
  <si>
    <t>cellular component organization or biogenesis</t>
  </si>
  <si>
    <t>APOM, APOA1, AHSG, ANG, THBS1, GPX3</t>
  </si>
  <si>
    <t>GO:0044085</t>
  </si>
  <si>
    <t>cellular component biogenesis</t>
  </si>
  <si>
    <t>APOM, APOA1, ANG, THBS1, GPX3</t>
  </si>
  <si>
    <t>GO:0070271</t>
  </si>
  <si>
    <t>protein complex biogenesis</t>
  </si>
  <si>
    <t>ANG, GPX3</t>
  </si>
  <si>
    <t>GO:0016043</t>
  </si>
  <si>
    <t>cellular component organization</t>
  </si>
  <si>
    <t>GO:0043933</t>
  </si>
  <si>
    <t>macromolecular complex subunit organization</t>
  </si>
  <si>
    <t>APOM, APOA1, ANG, GPX3</t>
  </si>
  <si>
    <t>GO:0071822</t>
  </si>
  <si>
    <t>protein complex subunit organization</t>
  </si>
  <si>
    <t>APOA1, ANG, GPX3</t>
  </si>
  <si>
    <t>GO:0071825</t>
  </si>
  <si>
    <t>protein-lipid complex subunit organization</t>
  </si>
  <si>
    <t>APOM, APOA1</t>
  </si>
  <si>
    <t>GO:0034367</t>
  </si>
  <si>
    <t>macromolecular complex remodeling</t>
  </si>
  <si>
    <t>GO:0034368</t>
  </si>
  <si>
    <t>protein-lipid complex remodeling</t>
  </si>
  <si>
    <t>GO:0061024</t>
  </si>
  <si>
    <t>membrane organization</t>
  </si>
  <si>
    <t>GO:0010324</t>
  </si>
  <si>
    <t>membrane invagination</t>
  </si>
  <si>
    <t>GO:0022607</t>
  </si>
  <si>
    <t>cellular component assembly</t>
  </si>
  <si>
    <t>GO:0065003</t>
  </si>
  <si>
    <t>macromolecular complex assembly</t>
  </si>
  <si>
    <t>GO:0034622</t>
  </si>
  <si>
    <t>cellular macromolecular complex assembly</t>
  </si>
  <si>
    <t>ANG</t>
  </si>
  <si>
    <t>GO:0065005</t>
  </si>
  <si>
    <t>protein-lipid complex assembly</t>
  </si>
  <si>
    <t>GO:0006461</t>
  </si>
  <si>
    <t>protein complex assembly</t>
  </si>
  <si>
    <t>GO:0051259</t>
  </si>
  <si>
    <t>protein oligomerization</t>
  </si>
  <si>
    <t>GPX3</t>
  </si>
  <si>
    <t>GO:0051260</t>
  </si>
  <si>
    <t>protein homooligomerization</t>
  </si>
  <si>
    <t>GO:0051262</t>
  </si>
  <si>
    <t>protein tetramerization</t>
  </si>
  <si>
    <t>GO:0051289</t>
  </si>
  <si>
    <t>protein homotetramerization</t>
  </si>
  <si>
    <t>GO:0043623</t>
  </si>
  <si>
    <t>cellular protein complex assembly</t>
  </si>
  <si>
    <t>GO:0051258</t>
  </si>
  <si>
    <t>protein polymerization</t>
  </si>
  <si>
    <t>GO:0051179</t>
  </si>
  <si>
    <t>localization</t>
  </si>
  <si>
    <t>GO:0051234</t>
  </si>
  <si>
    <t>establishment of localization</t>
  </si>
  <si>
    <t>GO:0006810</t>
  </si>
  <si>
    <t>transport</t>
  </si>
  <si>
    <t>GO:0071702</t>
  </si>
  <si>
    <t>organic substance transport</t>
  </si>
  <si>
    <t>GO:0016192</t>
  </si>
  <si>
    <t>vesicle-mediated transport</t>
  </si>
  <si>
    <t>APOA1, AHSG, PPBP, PF4, SERPING1, THBS1</t>
  </si>
  <si>
    <t>GO:0006897</t>
  </si>
  <si>
    <t>endocytosis</t>
  </si>
  <si>
    <t>APOA1, AHSG, THBS1</t>
  </si>
  <si>
    <t>GO:0006898</t>
  </si>
  <si>
    <t>receptor-mediated endocytosis</t>
  </si>
  <si>
    <t>APOA1</t>
  </si>
  <si>
    <t>GO:0006907</t>
  </si>
  <si>
    <t>pinocytosis</t>
  </si>
  <si>
    <t>AHSG</t>
  </si>
  <si>
    <t>GO:0051674</t>
  </si>
  <si>
    <t>localization of cell</t>
  </si>
  <si>
    <t>GO:0051641</t>
  </si>
  <si>
    <t>cellular localization</t>
  </si>
  <si>
    <t>APOA1, PPBP, PF4, ANG, SERPING1, THBS1</t>
  </si>
  <si>
    <t>GO:0051649</t>
  </si>
  <si>
    <t>establishment of localization in cell</t>
  </si>
  <si>
    <t>GO:0033036</t>
  </si>
  <si>
    <t>macromolecule localization</t>
  </si>
  <si>
    <t>APOM, APOA1, ANG, THBS1, PON1</t>
  </si>
  <si>
    <t>GO:0010876</t>
  </si>
  <si>
    <t>lipid localization</t>
  </si>
  <si>
    <t>APOM, APOA1, THBS1, PON1</t>
  </si>
  <si>
    <t>GO:0008104</t>
  </si>
  <si>
    <t>protein localization</t>
  </si>
  <si>
    <t>APOA1, ANG</t>
  </si>
  <si>
    <t>GO:0045184</t>
  </si>
  <si>
    <t>establishment of protein localization</t>
  </si>
  <si>
    <t>GO:0015031</t>
  </si>
  <si>
    <t>protein transport</t>
  </si>
  <si>
    <t>GO:0007610</t>
  </si>
  <si>
    <t>behavior</t>
  </si>
  <si>
    <t>PPBP, PF4, THBS1, SEPP1</t>
  </si>
  <si>
    <t>GO:0007626</t>
  </si>
  <si>
    <t>locomotory behavior</t>
  </si>
  <si>
    <t>SEPP1</t>
  </si>
  <si>
    <t>GO:0048511</t>
  </si>
  <si>
    <t>rhythmic process</t>
  </si>
  <si>
    <t>GO:0022414</t>
  </si>
  <si>
    <t>reproductive process</t>
  </si>
  <si>
    <t>GO:0065007</t>
  </si>
  <si>
    <t>biological regulation</t>
  </si>
  <si>
    <t>APOM, APOA1, AHSG, PPBP, PF4, ANG, SERPING1, THBS1, PROZ, PON1, CFHR1</t>
  </si>
  <si>
    <t>GO:0065009</t>
  </si>
  <si>
    <t>regulation of molecular function</t>
  </si>
  <si>
    <t>APOA1, AHSG, ANG, SERPING1, THBS1, PON1</t>
  </si>
  <si>
    <t>GO:0044093</t>
  </si>
  <si>
    <t>positive regulation of molecular function</t>
  </si>
  <si>
    <t>APOA1, ANG, THBS1, PON1</t>
  </si>
  <si>
    <t>GO:0044092</t>
  </si>
  <si>
    <t>negative regulation of molecular function</t>
  </si>
  <si>
    <t>APOA1, AHSG, SERPING1, THBS1</t>
  </si>
  <si>
    <t>GO:0051098</t>
  </si>
  <si>
    <t>regulation of binding</t>
  </si>
  <si>
    <t>PON1</t>
  </si>
  <si>
    <t>GO:0051099</t>
  </si>
  <si>
    <t>positive regulation of binding</t>
  </si>
  <si>
    <t>GO:0065008</t>
  </si>
  <si>
    <t>regulation of biological quality</t>
  </si>
  <si>
    <t>APOM, APOA1, PPBP, PF4, ANG, SERPING1, THBS1, PROZ</t>
  </si>
  <si>
    <t>GO:0051235</t>
  </si>
  <si>
    <t>maintenance of location</t>
  </si>
  <si>
    <t>GO:0019915</t>
  </si>
  <si>
    <t>lipid storage</t>
  </si>
  <si>
    <t>GO:0042592</t>
  </si>
  <si>
    <t>homeostatic process</t>
  </si>
  <si>
    <t>APOM, APOA1, ANG</t>
  </si>
  <si>
    <t>GO:0048878</t>
  </si>
  <si>
    <t>chemical homeostasis</t>
  </si>
  <si>
    <t>GO:0050801</t>
  </si>
  <si>
    <t>ion homeostasis</t>
  </si>
  <si>
    <t>GO:0055081</t>
  </si>
  <si>
    <t>anion homeostasis</t>
  </si>
  <si>
    <t>APOA1, APOE</t>
  </si>
  <si>
    <t>GO:0055088</t>
  </si>
  <si>
    <t>lipid homeostasis</t>
  </si>
  <si>
    <t>GO:0055092</t>
  </si>
  <si>
    <t>sterol homeostasis</t>
  </si>
  <si>
    <t>GO:0042632</t>
  </si>
  <si>
    <t>cholesterol homeostasis</t>
  </si>
  <si>
    <t>GO:0055090</t>
  </si>
  <si>
    <t>acylglycerol homeostasis</t>
  </si>
  <si>
    <t>GO:0070328</t>
  </si>
  <si>
    <t>triglyceride homeostasis</t>
  </si>
  <si>
    <t>GO:0055091</t>
  </si>
  <si>
    <t>phospholipid homeostasis</t>
  </si>
  <si>
    <t>GO:0002376</t>
  </si>
  <si>
    <t>immune system process</t>
  </si>
  <si>
    <t>APOA1, PPBP, PF4, SERPING1, THBS1, CFHR1</t>
  </si>
  <si>
    <t>GO:0002252</t>
  </si>
  <si>
    <t>immune effector process</t>
  </si>
  <si>
    <t>APOA1, SERPING1, CFHR1</t>
  </si>
  <si>
    <t>GO:0002443</t>
  </si>
  <si>
    <t>leukocyte mediated immunity</t>
  </si>
  <si>
    <t>SERPING1</t>
  </si>
  <si>
    <t>GO:0002449</t>
  </si>
  <si>
    <t>lymphocyte mediated immunity</t>
  </si>
  <si>
    <t>GO:0002440</t>
  </si>
  <si>
    <t>production of molecular mediator of immune response</t>
  </si>
  <si>
    <t>GO:0019882</t>
  </si>
  <si>
    <t>antigen processing and presentation</t>
  </si>
  <si>
    <t>GO:0002468</t>
  </si>
  <si>
    <t>dendritic cell antigen processing and presentation</t>
  </si>
  <si>
    <t>GO:0002504</t>
  </si>
  <si>
    <t>antigen processing and presentation of peptide or polysaccharide antigen via MHC class II</t>
  </si>
  <si>
    <t>GO:0000003</t>
  </si>
  <si>
    <t>reproduction</t>
  </si>
  <si>
    <t>GO:0032504</t>
  </si>
  <si>
    <t>multicellular organism reproduction</t>
  </si>
  <si>
    <t>GO:0048609</t>
  </si>
  <si>
    <t>multicellular organismal reproductive process</t>
  </si>
  <si>
    <t>GO:0040007</t>
  </si>
  <si>
    <t>growth</t>
  </si>
  <si>
    <t>GO:0040011</t>
  </si>
  <si>
    <t>locomotion</t>
  </si>
  <si>
    <t>GO:0023052</t>
  </si>
  <si>
    <t>signaling</t>
  </si>
  <si>
    <t>APOA1, AHSG, PPBP, PF4, THBS1</t>
  </si>
  <si>
    <t>GO:0008152</t>
  </si>
  <si>
    <t>metabolic process</t>
  </si>
  <si>
    <t>GO:0071704</t>
  </si>
  <si>
    <t>organic substance metabolic process</t>
  </si>
  <si>
    <t>GO:1901615</t>
  </si>
  <si>
    <t>organic hydroxy compound metabolic process</t>
  </si>
  <si>
    <t>APOA1, GC, PON1</t>
  </si>
  <si>
    <t>GO:0043170</t>
  </si>
  <si>
    <t>macromolecule metabolic process</t>
  </si>
  <si>
    <t>GO:0010467</t>
  </si>
  <si>
    <t>gene expression</t>
  </si>
  <si>
    <t>APOA1, PF4, ANG, THBS1</t>
  </si>
  <si>
    <t>GO:0043412</t>
  </si>
  <si>
    <t>macromolecule modification</t>
  </si>
  <si>
    <t>APOA1, ANG, THBS1, PROZ</t>
  </si>
  <si>
    <t>GO:1901135</t>
  </si>
  <si>
    <t>carbohydrate derivative metabolic process</t>
  </si>
  <si>
    <t>PF4, THBS1</t>
  </si>
  <si>
    <t>GO:1901360</t>
  </si>
  <si>
    <t>organic cyclic compound metabolic process</t>
  </si>
  <si>
    <t>APOA1, GC, PF4, ANG, THBS1</t>
  </si>
  <si>
    <t>GO:0044238</t>
  </si>
  <si>
    <t>primary metabolic process</t>
  </si>
  <si>
    <t>GO:0005975</t>
  </si>
  <si>
    <t>carbohydrate metabolic process</t>
  </si>
  <si>
    <t>GO:0019538</t>
  </si>
  <si>
    <t>protein metabolic process</t>
  </si>
  <si>
    <t>GO:0036211</t>
  </si>
  <si>
    <t>protein modification process</t>
  </si>
  <si>
    <t>GO:0042157</t>
  </si>
  <si>
    <t>lipoprotein metabolic process</t>
  </si>
  <si>
    <t>GO:0042160</t>
  </si>
  <si>
    <t>lipoprotein modification</t>
  </si>
  <si>
    <t>APOM</t>
  </si>
  <si>
    <t>GO:0006508</t>
  </si>
  <si>
    <t>proteolysis</t>
  </si>
  <si>
    <t>GO:0042107</t>
  </si>
  <si>
    <t>cytokine metabolic process</t>
  </si>
  <si>
    <t>GO:0016485</t>
  </si>
  <si>
    <t>protein processing</t>
  </si>
  <si>
    <t>AHSG, SERPING1, THBS1</t>
  </si>
  <si>
    <t>GO:0031638</t>
  </si>
  <si>
    <t>zymogen activation</t>
  </si>
  <si>
    <t>GO:0031639</t>
  </si>
  <si>
    <t>plasminogen activation</t>
  </si>
  <si>
    <t>GO:0006807</t>
  </si>
  <si>
    <t>nitrogen compound metabolic process</t>
  </si>
  <si>
    <t>APOA1, PF4, ANG, THBS1, PON1</t>
  </si>
  <si>
    <t>GO:0097164</t>
  </si>
  <si>
    <t>ammonium ion metabolic process</t>
  </si>
  <si>
    <t>APOA1, PON1</t>
  </si>
  <si>
    <t>GO:1901564</t>
  </si>
  <si>
    <t>organonitrogen compound metabolic process</t>
  </si>
  <si>
    <t>APOA1, PF4, THBS1, PON1</t>
  </si>
  <si>
    <t>GO:0009308</t>
  </si>
  <si>
    <t>amine metabolic process</t>
  </si>
  <si>
    <t>GO:0009058</t>
  </si>
  <si>
    <t>biosynthetic process</t>
  </si>
  <si>
    <t>GO:1901576</t>
  </si>
  <si>
    <t>organic substance biosynthetic process</t>
  </si>
  <si>
    <t>GO:1901617</t>
  </si>
  <si>
    <t>organic hydroxy compound biosynthetic process</t>
  </si>
  <si>
    <t>GO:1901137</t>
  </si>
  <si>
    <t>carbohydrate derivative biosynthetic process</t>
  </si>
  <si>
    <t>GO:1901566</t>
  </si>
  <si>
    <t>organonitrogen compound biosynthetic process</t>
  </si>
  <si>
    <t>GO:1901362</t>
  </si>
  <si>
    <t>organic cyclic compound biosynthetic process</t>
  </si>
  <si>
    <t>APOA1, PF4, ANG</t>
  </si>
  <si>
    <t>GO:0009059</t>
  </si>
  <si>
    <t>macromolecule biosynthetic process</t>
  </si>
  <si>
    <t>GO:0045342</t>
  </si>
  <si>
    <t>MHC class II biosynthetic process</t>
  </si>
  <si>
    <t>PF4</t>
  </si>
  <si>
    <t>GO:0009056</t>
  </si>
  <si>
    <t>catabolic process</t>
  </si>
  <si>
    <t>APOA1, GPX3, PON1</t>
  </si>
  <si>
    <t>GO:1901575</t>
  </si>
  <si>
    <t>organic substance catabolic process</t>
  </si>
  <si>
    <t>GO:0044699</t>
  </si>
  <si>
    <t>single-organism process</t>
  </si>
  <si>
    <t>GO:1902578</t>
  </si>
  <si>
    <t>single-organism localization</t>
  </si>
  <si>
    <t>GO:0044700</t>
  </si>
  <si>
    <t>single organism signaling</t>
  </si>
  <si>
    <t>GO:0008283</t>
  </si>
  <si>
    <t>cell proliferation</t>
  </si>
  <si>
    <t>APOA1, PPBP, PF4, ANG, THBS1</t>
  </si>
  <si>
    <t>GO:0033002</t>
  </si>
  <si>
    <t>muscle cell proliferation</t>
  </si>
  <si>
    <t>GO:0048659</t>
  </si>
  <si>
    <t>smooth muscle cell proliferation</t>
  </si>
  <si>
    <t>GO:0050673</t>
  </si>
  <si>
    <t>epithelial cell proliferation</t>
  </si>
  <si>
    <t>APOA1, ANG, THBS1</t>
  </si>
  <si>
    <t>GO:0001935</t>
  </si>
  <si>
    <t>endothelial cell proliferation</t>
  </si>
  <si>
    <t>GO:0016265</t>
  </si>
  <si>
    <t>death</t>
  </si>
  <si>
    <t>GO:0044710</t>
  </si>
  <si>
    <t>single-organism metabolic process</t>
  </si>
  <si>
    <t>GO:0044712</t>
  </si>
  <si>
    <t>single-organism catabolic process</t>
  </si>
  <si>
    <t>GO:0044723</t>
  </si>
  <si>
    <t>single-organism carbohydrate metabolic process</t>
  </si>
  <si>
    <t>GO:0070085</t>
  </si>
  <si>
    <t>glycosylation</t>
  </si>
  <si>
    <t>GO:0036065</t>
  </si>
  <si>
    <t>fucosylation</t>
  </si>
  <si>
    <t>GO:0043413</t>
  </si>
  <si>
    <t>macromolecule glycosylation</t>
  </si>
  <si>
    <t>GO:0044711</t>
  </si>
  <si>
    <t>single-organism biosynthetic process</t>
  </si>
  <si>
    <t>GO:0044281</t>
  </si>
  <si>
    <t>small molecule metabolic process</t>
  </si>
  <si>
    <t>GO:0044282</t>
  </si>
  <si>
    <t>small molecule catabolic process</t>
  </si>
  <si>
    <t>GO:0044283</t>
  </si>
  <si>
    <t>small molecule biosynthetic process</t>
  </si>
  <si>
    <t>GO:0006766</t>
  </si>
  <si>
    <t>vitamin metabolic process</t>
  </si>
  <si>
    <t>GC</t>
  </si>
  <si>
    <t>GO:0006775</t>
  </si>
  <si>
    <t>fat-soluble vitamin metabolic process</t>
  </si>
  <si>
    <t>GO:0006066</t>
  </si>
  <si>
    <t>alcohol metabolic process</t>
  </si>
  <si>
    <t>GO:0046165</t>
  </si>
  <si>
    <t>alcohol biosynthetic process</t>
  </si>
  <si>
    <t>GO:0055114</t>
  </si>
  <si>
    <t>oxidation-reduction process</t>
  </si>
  <si>
    <t>APOM, APOA1, GPX3</t>
  </si>
  <si>
    <t>GO:0042161</t>
  </si>
  <si>
    <t>lipoprotein oxidation</t>
  </si>
  <si>
    <t>GO:0034441</t>
  </si>
  <si>
    <t>plasma lipoprotein particle oxidation</t>
  </si>
  <si>
    <t>GO:0006629</t>
  </si>
  <si>
    <t>lipid metabolic process</t>
  </si>
  <si>
    <t>APOA1, GC, ANG, PON1</t>
  </si>
  <si>
    <t>GO:0008202</t>
  </si>
  <si>
    <t>steroid metabolic process</t>
  </si>
  <si>
    <t>APOA1, GC</t>
  </si>
  <si>
    <t>GO:0008211</t>
  </si>
  <si>
    <t>glucocorticoid metabolic process</t>
  </si>
  <si>
    <t>APOA1, SERPINA6</t>
  </si>
  <si>
    <t>GO:0016125</t>
  </si>
  <si>
    <t>sterol metabolic process</t>
  </si>
  <si>
    <t>GO:0008203</t>
  </si>
  <si>
    <t>cholesterol metabolic process</t>
  </si>
  <si>
    <t>GO:0042359</t>
  </si>
  <si>
    <t>vitamin D metabolic process</t>
  </si>
  <si>
    <t>GO:0016042</t>
  </si>
  <si>
    <t>lipid catabolic process</t>
  </si>
  <si>
    <t>GO:0008610</t>
  </si>
  <si>
    <t>lipid biosynthetic process</t>
  </si>
  <si>
    <t>GO:0006694</t>
  </si>
  <si>
    <t>steroid biosynthetic process</t>
  </si>
  <si>
    <t>GO:0016126</t>
  </si>
  <si>
    <t>sterol biosynthetic process</t>
  </si>
  <si>
    <t>GO:0006695</t>
  </si>
  <si>
    <t>cholesterol biosynthetic process</t>
  </si>
  <si>
    <t>GO:0098602</t>
  </si>
  <si>
    <t>single organism cell adhesion</t>
  </si>
  <si>
    <t>GO:0016337</t>
  </si>
  <si>
    <t>single organismal cell-cell adhesion</t>
  </si>
  <si>
    <t>GO:0034113</t>
  </si>
  <si>
    <t>heterotypic cell-cell adhesion</t>
  </si>
  <si>
    <t>GO:0044707</t>
  </si>
  <si>
    <t>single-multicellular organism process</t>
  </si>
  <si>
    <t>GO:0003008</t>
  </si>
  <si>
    <t>system process</t>
  </si>
  <si>
    <t>APOA1, 71</t>
  </si>
  <si>
    <t>GO:0003013</t>
  </si>
  <si>
    <t>circulatory system process</t>
  </si>
  <si>
    <t>GO:0008015</t>
  </si>
  <si>
    <t>blood circulation</t>
  </si>
  <si>
    <t>GO:0050817</t>
  </si>
  <si>
    <t>coagulation</t>
  </si>
  <si>
    <t>APOA1, PPBP, PF4, SERPING1, THBS1, PROZ</t>
  </si>
  <si>
    <t>GO:0090130</t>
  </si>
  <si>
    <t>tissue migration</t>
  </si>
  <si>
    <t>GO:0090132</t>
  </si>
  <si>
    <t>epithelium migration</t>
  </si>
  <si>
    <t>GO:0071827</t>
  </si>
  <si>
    <t>plasma lipoprotein particle organization</t>
  </si>
  <si>
    <t>GO:0001503</t>
  </si>
  <si>
    <t>ossification</t>
  </si>
  <si>
    <t>GO:0007586</t>
  </si>
  <si>
    <t>digestion</t>
  </si>
  <si>
    <t>GO:0022600</t>
  </si>
  <si>
    <t>digestive system process</t>
  </si>
  <si>
    <t>GO:0044241</t>
  </si>
  <si>
    <t>lipid digestion</t>
  </si>
  <si>
    <t>GO:0001816</t>
  </si>
  <si>
    <t>cytokine production</t>
  </si>
  <si>
    <t>APOA1, PF4, THBS1</t>
  </si>
  <si>
    <t>GO:0071706</t>
  </si>
  <si>
    <t>tumor necrosis factor superfamily cytokine production</t>
  </si>
  <si>
    <t>GO:0032640</t>
  </si>
  <si>
    <t>tumor necrosis factor production</t>
  </si>
  <si>
    <t>GO:0071604</t>
  </si>
  <si>
    <t>transforming growth factor beta production</t>
  </si>
  <si>
    <t>GO:0032905</t>
  </si>
  <si>
    <t>transforming growth factor beta1 production</t>
  </si>
  <si>
    <t>GO:0032612</t>
  </si>
  <si>
    <t>interleukin-1 production</t>
  </si>
  <si>
    <t>APOA1, SAA1</t>
  </si>
  <si>
    <t>GO:0032611</t>
  </si>
  <si>
    <t>interleukin-1 beta production</t>
  </si>
  <si>
    <t>GO:0032615</t>
  </si>
  <si>
    <t>interleukin-12 production</t>
  </si>
  <si>
    <t>GO:0042089</t>
  </si>
  <si>
    <t>cytokine biosynthetic process</t>
  </si>
  <si>
    <t>GO:0042533</t>
  </si>
  <si>
    <t>tumor necrosis factor biosynthetic process</t>
  </si>
  <si>
    <t>GO:0035265</t>
  </si>
  <si>
    <t>organ growth</t>
  </si>
  <si>
    <t>GO:0050878</t>
  </si>
  <si>
    <t>regulation of body fluid levels</t>
  </si>
  <si>
    <t>GO:0007599</t>
  </si>
  <si>
    <t>hemostasis</t>
  </si>
  <si>
    <t>GO:0044702</t>
  </si>
  <si>
    <t>single organism reproductive process</t>
  </si>
  <si>
    <t>GO:0042698</t>
  </si>
  <si>
    <t>ovulation cycle</t>
  </si>
  <si>
    <t>GO:0044765</t>
  </si>
  <si>
    <t>single-organism transport</t>
  </si>
  <si>
    <t>GO:0015850</t>
  </si>
  <si>
    <t>organic hydroxy compound transport</t>
  </si>
  <si>
    <t>APOM, APOA1, PON1</t>
  </si>
  <si>
    <t>GO:0015748</t>
  </si>
  <si>
    <t>organophosphate ester transport</t>
  </si>
  <si>
    <t>GO:0006811</t>
  </si>
  <si>
    <t>ion transport</t>
  </si>
  <si>
    <t>GO:0006820</t>
  </si>
  <si>
    <t>anion transport</t>
  </si>
  <si>
    <t>GO:0015711</t>
  </si>
  <si>
    <t>organic anion transport</t>
  </si>
  <si>
    <t>GO:0015701</t>
  </si>
  <si>
    <t>bicarbonate transport</t>
  </si>
  <si>
    <t>CA1</t>
  </si>
  <si>
    <t>GO:0046903</t>
  </si>
  <si>
    <t>secretion</t>
  </si>
  <si>
    <t>GO:0051180</t>
  </si>
  <si>
    <t>vitamin transport</t>
  </si>
  <si>
    <t>GO:0008643</t>
  </si>
  <si>
    <t>carbohydrate transport</t>
  </si>
  <si>
    <t>PPBP</t>
  </si>
  <si>
    <t>GO:0015749</t>
  </si>
  <si>
    <t>monosaccharide transport</t>
  </si>
  <si>
    <t>GO:0008645</t>
  </si>
  <si>
    <t>hexose transport</t>
  </si>
  <si>
    <t>GO:0015758</t>
  </si>
  <si>
    <t>glucose transport</t>
  </si>
  <si>
    <t>GO:0015849</t>
  </si>
  <si>
    <t>organic acid transport</t>
  </si>
  <si>
    <t>GO:0046942</t>
  </si>
  <si>
    <t>carboxylic acid transport</t>
  </si>
  <si>
    <t>GO:0015718</t>
  </si>
  <si>
    <t>monocarboxylic acid transport</t>
  </si>
  <si>
    <t>GO:0006909</t>
  </si>
  <si>
    <t>phagocytosis</t>
  </si>
  <si>
    <t>AHSG, THBS1</t>
  </si>
  <si>
    <t>GO:0043277</t>
  </si>
  <si>
    <t>apoptotic cell clearance</t>
  </si>
  <si>
    <t>GO:0006911</t>
  </si>
  <si>
    <t>phagocytosis, engulfment</t>
  </si>
  <si>
    <t>GO:0043652</t>
  </si>
  <si>
    <t>engulfment of apoptotic cell</t>
  </si>
  <si>
    <t>GO:0006869</t>
  </si>
  <si>
    <t>lipid transport</t>
  </si>
  <si>
    <t>GO:0015918</t>
  </si>
  <si>
    <t>sterol transport</t>
  </si>
  <si>
    <t>GO:0030301</t>
  </si>
  <si>
    <t>cholesterol transport</t>
  </si>
  <si>
    <t>GO:0033344</t>
  </si>
  <si>
    <t>cholesterol efflux</t>
  </si>
  <si>
    <t>GO:0043691</t>
  </si>
  <si>
    <t>reverse cholesterol transport</t>
  </si>
  <si>
    <t>GO:0015914</t>
  </si>
  <si>
    <t>phospholipid transport</t>
  </si>
  <si>
    <t>GO:0033700</t>
  </si>
  <si>
    <t>phospholipid efflux</t>
  </si>
  <si>
    <t>GO:0015908</t>
  </si>
  <si>
    <t>fatty acid transport</t>
  </si>
  <si>
    <t>GO:0015909</t>
  </si>
  <si>
    <t>long-chain fatty acid transport</t>
  </si>
  <si>
    <t>GO:0050892</t>
  </si>
  <si>
    <t>intestinal absorption</t>
  </si>
  <si>
    <t>GO:0030299</t>
  </si>
  <si>
    <t>intestinal cholesterol absorption</t>
  </si>
  <si>
    <t>GO:0044708</t>
  </si>
  <si>
    <t>single-organism behavior</t>
  </si>
  <si>
    <t>GO:0022602</t>
  </si>
  <si>
    <t>ovulation cycle process</t>
  </si>
  <si>
    <t>GO:0032502</t>
  </si>
  <si>
    <t>developmental process</t>
  </si>
  <si>
    <t>GO:0044767</t>
  </si>
  <si>
    <t>single-organism developmental process</t>
  </si>
  <si>
    <t>GO:0021700</t>
  </si>
  <si>
    <t>developmental maturation</t>
  </si>
  <si>
    <t>GO:0007568</t>
  </si>
  <si>
    <t>aging</t>
  </si>
  <si>
    <t>GO:0048589</t>
  </si>
  <si>
    <t>developmental growth</t>
  </si>
  <si>
    <t>GO:0007275</t>
  </si>
  <si>
    <t>multicellular organismal development</t>
  </si>
  <si>
    <t>GO:0009791</t>
  </si>
  <si>
    <t>post-embryonic development</t>
  </si>
  <si>
    <t>GO:0048856</t>
  </si>
  <si>
    <t>anatomical structure development</t>
  </si>
  <si>
    <t>GO:0031099</t>
  </si>
  <si>
    <t>regeneration</t>
  </si>
  <si>
    <t>GO:0048731</t>
  </si>
  <si>
    <t>system development</t>
  </si>
  <si>
    <t>APOA1, AHSG, PF4, ANG, THBS1, SEPP1</t>
  </si>
  <si>
    <t>GO:0061458</t>
  </si>
  <si>
    <t>reproductive system development</t>
  </si>
  <si>
    <t>GO:0007399</t>
  </si>
  <si>
    <t>nervous system development</t>
  </si>
  <si>
    <t>APOA1, SEPP1</t>
  </si>
  <si>
    <t>GO:0035270</t>
  </si>
  <si>
    <t>endocrine system development</t>
  </si>
  <si>
    <t>GO:0055123</t>
  </si>
  <si>
    <t>digestive system development</t>
  </si>
  <si>
    <t>GO:0072359</t>
  </si>
  <si>
    <t>circulatory system development</t>
  </si>
  <si>
    <t>PF4, ANG, THBS1</t>
  </si>
  <si>
    <t>GO:0001501</t>
  </si>
  <si>
    <t>skeletal system development</t>
  </si>
  <si>
    <t>GO:0002520</t>
  </si>
  <si>
    <t>immune system development</t>
  </si>
  <si>
    <t>GO:0072358</t>
  </si>
  <si>
    <t>cardiovascular system development</t>
  </si>
  <si>
    <t>GO:0007417</t>
  </si>
  <si>
    <t>central nervous system development</t>
  </si>
  <si>
    <t>GO:0001944</t>
  </si>
  <si>
    <t>vasculature development</t>
  </si>
  <si>
    <t>GO:0009888</t>
  </si>
  <si>
    <t>tissue development</t>
  </si>
  <si>
    <t>GO:0061448</t>
  </si>
  <si>
    <t>connective tissue development</t>
  </si>
  <si>
    <t>GO:0060322</t>
  </si>
  <si>
    <t>head development</t>
  </si>
  <si>
    <t>GO:0009790</t>
  </si>
  <si>
    <t>embryo development</t>
  </si>
  <si>
    <t>GO:0035295</t>
  </si>
  <si>
    <t>tube development</t>
  </si>
  <si>
    <t>GO:0048513</t>
  </si>
  <si>
    <t>organ development</t>
  </si>
  <si>
    <t>GO:0048534</t>
  </si>
  <si>
    <t>hematopoietic or lymphoid organ development</t>
  </si>
  <si>
    <t>GO:0030097</t>
  </si>
  <si>
    <t>hemopoiesis</t>
  </si>
  <si>
    <t>GO:0048732</t>
  </si>
  <si>
    <t>gland development</t>
  </si>
  <si>
    <t>GO:0030325</t>
  </si>
  <si>
    <t>adrenal gland development</t>
  </si>
  <si>
    <t>GO:0060485</t>
  </si>
  <si>
    <t>mesenchyme development</t>
  </si>
  <si>
    <t>GO:0031100</t>
  </si>
  <si>
    <t>organ regeneration</t>
  </si>
  <si>
    <t>GO:0031214</t>
  </si>
  <si>
    <t>biomineral tissue development</t>
  </si>
  <si>
    <t>GO:0030282</t>
  </si>
  <si>
    <t>bone mineralization</t>
  </si>
  <si>
    <t>GO:0007507</t>
  </si>
  <si>
    <t>heart development</t>
  </si>
  <si>
    <t>GO:0003197</t>
  </si>
  <si>
    <t>endocardial cushion development</t>
  </si>
  <si>
    <t>GO:0051216</t>
  </si>
  <si>
    <t>cartilage development</t>
  </si>
  <si>
    <t>GO:0007420</t>
  </si>
  <si>
    <t>brain development</t>
  </si>
  <si>
    <t>GO:0060348</t>
  </si>
  <si>
    <t>bone development</t>
  </si>
  <si>
    <t>GO:0048565</t>
  </si>
  <si>
    <t>digestive tract development</t>
  </si>
  <si>
    <t>GO:0001568</t>
  </si>
  <si>
    <t>blood vessel development</t>
  </si>
  <si>
    <t>GO:0009653</t>
  </si>
  <si>
    <t>anatomical structure morphogenesis</t>
  </si>
  <si>
    <t>GO:0060560</t>
  </si>
  <si>
    <t>developmental growth involved in morphogenesis</t>
  </si>
  <si>
    <t>GO:0035239</t>
  </si>
  <si>
    <t>tube morphogenesis</t>
  </si>
  <si>
    <t>GO:0048598</t>
  </si>
  <si>
    <t>embryonic morphogenesis</t>
  </si>
  <si>
    <t>GO:0009887</t>
  </si>
  <si>
    <t>organ morphogenesis</t>
  </si>
  <si>
    <t>GO:0048705</t>
  </si>
  <si>
    <t>skeletal system morphogenesis</t>
  </si>
  <si>
    <t>GO:0003007</t>
  </si>
  <si>
    <t>heart morphogenesis</t>
  </si>
  <si>
    <t>GO:0048514</t>
  </si>
  <si>
    <t>blood vessel morphogenesis</t>
  </si>
  <si>
    <t>GO:0048546</t>
  </si>
  <si>
    <t>digestive tract morphogenesis</t>
  </si>
  <si>
    <t>GO:0007369</t>
  </si>
  <si>
    <t>gastrulation</t>
  </si>
  <si>
    <t>GO:0070586</t>
  </si>
  <si>
    <t>cell-cell adhesion involved in gastrulation</t>
  </si>
  <si>
    <t>APOA1, 937</t>
  </si>
  <si>
    <t>GO:0060349</t>
  </si>
  <si>
    <t>bone morphogenesis</t>
  </si>
  <si>
    <t>GO:0060350</t>
  </si>
  <si>
    <t>endochondral bone morphogenesis</t>
  </si>
  <si>
    <t>GO:0060351</t>
  </si>
  <si>
    <t>cartilage development involved in endochondral bone morphogenesis</t>
  </si>
  <si>
    <t>GO:0003416</t>
  </si>
  <si>
    <t>endochondral bone growth</t>
  </si>
  <si>
    <t>GO:0003417</t>
  </si>
  <si>
    <t>growth plate cartilage development</t>
  </si>
  <si>
    <t>GO:0003151</t>
  </si>
  <si>
    <t>outflow tract morphogenesis</t>
  </si>
  <si>
    <t>GO:0003006</t>
  </si>
  <si>
    <t>developmental process involved in reproduction</t>
  </si>
  <si>
    <t>ANG, SHBG</t>
  </si>
  <si>
    <t>GO:0007548</t>
  </si>
  <si>
    <t>sex differentiation</t>
  </si>
  <si>
    <t>GO:0046660</t>
  </si>
  <si>
    <t>female sex differentiation</t>
  </si>
  <si>
    <t>GO:0045137</t>
  </si>
  <si>
    <t>development of primary sexual characteristics</t>
  </si>
  <si>
    <t>GO:0046545</t>
  </si>
  <si>
    <t>development of primary female sexual characteristics</t>
  </si>
  <si>
    <t>GO:0048608</t>
  </si>
  <si>
    <t>reproductive structure development</t>
  </si>
  <si>
    <t>GO:0001890</t>
  </si>
  <si>
    <t>placenta development</t>
  </si>
  <si>
    <t>GO:0008406</t>
  </si>
  <si>
    <t>gonad development</t>
  </si>
  <si>
    <t>GO:0008585</t>
  </si>
  <si>
    <t>female gonad development</t>
  </si>
  <si>
    <t>GO:0001541</t>
  </si>
  <si>
    <t>ovarian follicle development</t>
  </si>
  <si>
    <t>GO:0048646</t>
  </si>
  <si>
    <t>anatomical structure formation involved in morphogenesis</t>
  </si>
  <si>
    <t>GO:0001525</t>
  </si>
  <si>
    <t>angiogenesis</t>
  </si>
  <si>
    <t>GO:0002040</t>
  </si>
  <si>
    <t>sprouting angiogenesis</t>
  </si>
  <si>
    <t>GO:0050896</t>
  </si>
  <si>
    <t>response to stimulus</t>
  </si>
  <si>
    <t>APOM, APOA1, AHSG, PPBP, PF4, ANG, SERPING1, THBS1, GPX3, PROZ, PON1, SEPP1, CFHR1</t>
  </si>
  <si>
    <t>GO:0042221</t>
  </si>
  <si>
    <t>response to chemical</t>
  </si>
  <si>
    <t>APOM, APOA1, AHSG, PPBP, PF4, ANG, THBS1, GPX3, PON1</t>
  </si>
  <si>
    <t>GO:1901700</t>
  </si>
  <si>
    <t>response to oxygen-containing compound</t>
  </si>
  <si>
    <t>APOM, AHSG, PPBP, PF4, THBS1, GPX3, PON1</t>
  </si>
  <si>
    <t>GO:1901698</t>
  </si>
  <si>
    <t>response to nitrogen compound</t>
  </si>
  <si>
    <t>GO:0010035</t>
  </si>
  <si>
    <t>response to inorganic substance</t>
  </si>
  <si>
    <t>THBS1, PON1</t>
  </si>
  <si>
    <t>GO:0010038</t>
  </si>
  <si>
    <t>response to metal ion</t>
  </si>
  <si>
    <t>GO:0032026</t>
  </si>
  <si>
    <t>response to magnesium ion</t>
  </si>
  <si>
    <t>GO:0051592</t>
  </si>
  <si>
    <t>response to calcium ion</t>
  </si>
  <si>
    <t>GO:0009636</t>
  </si>
  <si>
    <t>response to toxic substance</t>
  </si>
  <si>
    <t>GO:0042493</t>
  </si>
  <si>
    <t>response to drug</t>
  </si>
  <si>
    <t>GO:0001101</t>
  </si>
  <si>
    <t>response to acid chemical</t>
  </si>
  <si>
    <t>GO:1902617</t>
  </si>
  <si>
    <t>response to fluoride</t>
  </si>
  <si>
    <t>GO:0010033</t>
  </si>
  <si>
    <t>response to organic substance</t>
  </si>
  <si>
    <t>GO:1901654</t>
  </si>
  <si>
    <t>response to ketone</t>
  </si>
  <si>
    <t>GO:0034097</t>
  </si>
  <si>
    <t>response to cytokine</t>
  </si>
  <si>
    <t>APOA1, PPBP, PF4, THBS1</t>
  </si>
  <si>
    <t>GO:0034612</t>
  </si>
  <si>
    <t>response to tumor necrosis factor</t>
  </si>
  <si>
    <t>GO:0033993</t>
  </si>
  <si>
    <t>response to lipid</t>
  </si>
  <si>
    <t>APOA1, PPBP, PF4, THBS1, PON1</t>
  </si>
  <si>
    <t>GO:0070542</t>
  </si>
  <si>
    <t>response to fatty acid</t>
  </si>
  <si>
    <t>GO:0014070</t>
  </si>
  <si>
    <t>response to organic cyclic compound</t>
  </si>
  <si>
    <t>GO:0070848</t>
  </si>
  <si>
    <t>response to growth factor</t>
  </si>
  <si>
    <t>GO:0009743</t>
  </si>
  <si>
    <t>response to carbohydrate</t>
  </si>
  <si>
    <t>APOM, THBS1</t>
  </si>
  <si>
    <t>GO:0034284</t>
  </si>
  <si>
    <t>response to monosaccharide</t>
  </si>
  <si>
    <t>GO:0009746</t>
  </si>
  <si>
    <t>response to hexose</t>
  </si>
  <si>
    <t>GO:0009749</t>
  </si>
  <si>
    <t>response to glucose</t>
  </si>
  <si>
    <t>GO:0097305</t>
  </si>
  <si>
    <t>response to alcohol</t>
  </si>
  <si>
    <t>GO:0009719</t>
  </si>
  <si>
    <t>response to endogenous stimulus</t>
  </si>
  <si>
    <t>APOA1, AHSG, ANG, THBS1</t>
  </si>
  <si>
    <t>GO:0071495</t>
  </si>
  <si>
    <t>cellular response to endogenous stimulus</t>
  </si>
  <si>
    <t>GO:0009725</t>
  </si>
  <si>
    <t>response to hormone</t>
  </si>
  <si>
    <t>GO:0048545</t>
  </si>
  <si>
    <t>response to steroid hormone</t>
  </si>
  <si>
    <t>GO:0043627</t>
  </si>
  <si>
    <t>response to estrogen</t>
  </si>
  <si>
    <t>GO:0032570</t>
  </si>
  <si>
    <t>response to progesterone</t>
  </si>
  <si>
    <t>GO:0033574</t>
  </si>
  <si>
    <t>response to testosterone</t>
  </si>
  <si>
    <t>GO:0071774</t>
  </si>
  <si>
    <t>response to fibroblast growth factor</t>
  </si>
  <si>
    <t>GO:0010243</t>
  </si>
  <si>
    <t>response to organonitrogen compound</t>
  </si>
  <si>
    <t>GO:1901652</t>
  </si>
  <si>
    <t>response to peptide</t>
  </si>
  <si>
    <t>GO:0043434</t>
  </si>
  <si>
    <t>response to peptide hormone</t>
  </si>
  <si>
    <t>GO:0032868</t>
  </si>
  <si>
    <t>response to insulin</t>
  </si>
  <si>
    <t>GO:0071559</t>
  </si>
  <si>
    <t>response to transforming growth factor beta</t>
  </si>
  <si>
    <t>GO:0051606</t>
  </si>
  <si>
    <t>detection of stimulus</t>
  </si>
  <si>
    <t>GO:0006950</t>
  </si>
  <si>
    <t>response to stress</t>
  </si>
  <si>
    <t>APOA1, AHSG, PPBP, PF4, ANG, SERPING1, THBS1, GPX3, PROZ, SEPP1</t>
  </si>
  <si>
    <t>GO:0035966</t>
  </si>
  <si>
    <t>response to topologically incorrect protein</t>
  </si>
  <si>
    <t>GO:0006986</t>
  </si>
  <si>
    <t>response to unfolded protein</t>
  </si>
  <si>
    <t>GO:0006979</t>
  </si>
  <si>
    <t>response to oxidative stress</t>
  </si>
  <si>
    <t>THBS1, GPX3, SEPP1</t>
  </si>
  <si>
    <t>GO:0000302</t>
  </si>
  <si>
    <t>response to reactive oxygen species</t>
  </si>
  <si>
    <t>THBS1, GPX3</t>
  </si>
  <si>
    <t>GO:0071731</t>
  </si>
  <si>
    <t>response to nitric oxide</t>
  </si>
  <si>
    <t>GO:0033194</t>
  </si>
  <si>
    <t>response to hydroperoxide</t>
  </si>
  <si>
    <t>GO:0006982</t>
  </si>
  <si>
    <t>response to lipid hydroperoxide</t>
  </si>
  <si>
    <t>GO:0006952</t>
  </si>
  <si>
    <t>defense response</t>
  </si>
  <si>
    <t>GO:0006954</t>
  </si>
  <si>
    <t>inflammatory response</t>
  </si>
  <si>
    <t>GO:0002526</t>
  </si>
  <si>
    <t>acute inflammatory response</t>
  </si>
  <si>
    <t>AHSG, 71</t>
  </si>
  <si>
    <t>GO:0006953</t>
  </si>
  <si>
    <t>acute-phase response</t>
  </si>
  <si>
    <t>GO:0002544</t>
  </si>
  <si>
    <t>chronic inflammatory response</t>
  </si>
  <si>
    <t>GO:0009611</t>
  </si>
  <si>
    <t>response to wounding</t>
  </si>
  <si>
    <t>APOA1, AHSG, PPBP, PF4, SERPING1, THBS1, PROZ</t>
  </si>
  <si>
    <t>GO:0048678</t>
  </si>
  <si>
    <t>response to axon injury</t>
  </si>
  <si>
    <t>GO:0042060</t>
  </si>
  <si>
    <t>wound healing</t>
  </si>
  <si>
    <t>GO:0007596</t>
  </si>
  <si>
    <t>blood coagulation</t>
  </si>
  <si>
    <t>GO:0033555</t>
  </si>
  <si>
    <t>multicellular organismal response to stress</t>
  </si>
  <si>
    <t>GO:0048265</t>
  </si>
  <si>
    <t>response to pain</t>
  </si>
  <si>
    <t>GO:0048266</t>
  </si>
  <si>
    <t>behavioral response to pain</t>
  </si>
  <si>
    <t>GO:0009605</t>
  </si>
  <si>
    <t>response to external stimulus</t>
  </si>
  <si>
    <t>APOA1, AHSG, PPBP, PF4, SERPING1, THBS1, PON1</t>
  </si>
  <si>
    <t>GO:0042330</t>
  </si>
  <si>
    <t>taxis</t>
  </si>
  <si>
    <t>GO:0006935</t>
  </si>
  <si>
    <t>chemotaxis</t>
  </si>
  <si>
    <t>GO:0050919</t>
  </si>
  <si>
    <t>negative chemotaxis</t>
  </si>
  <si>
    <t>GO:0009581</t>
  </si>
  <si>
    <t>detection of external stimulus</t>
  </si>
  <si>
    <t>GO:0009991</t>
  </si>
  <si>
    <t>response to extracellular stimulus</t>
  </si>
  <si>
    <t>GO:0031667</t>
  </si>
  <si>
    <t>response to nutrient levels</t>
  </si>
  <si>
    <t>GO:0007584</t>
  </si>
  <si>
    <t>response to nutrient</t>
  </si>
  <si>
    <t>GO:0009628</t>
  </si>
  <si>
    <t>response to abiotic stimulus</t>
  </si>
  <si>
    <t>GO:0070482</t>
  </si>
  <si>
    <t>response to oxygen levels</t>
  </si>
  <si>
    <t>ANG, THBS1</t>
  </si>
  <si>
    <t>GO:0036293</t>
  </si>
  <si>
    <t>response to decreased oxygen levels</t>
  </si>
  <si>
    <t>GO:0001666</t>
  </si>
  <si>
    <t>response to hypoxia</t>
  </si>
  <si>
    <t>GO:0009266</t>
  </si>
  <si>
    <t>response to temperature stimulus</t>
  </si>
  <si>
    <t>GO:0009408</t>
  </si>
  <si>
    <t>response to heat</t>
  </si>
  <si>
    <t>GO:0009314</t>
  </si>
  <si>
    <t>response to radiation</t>
  </si>
  <si>
    <t>GO:0009416</t>
  </si>
  <si>
    <t>response to light stimulus</t>
  </si>
  <si>
    <t>GO:0009612</t>
  </si>
  <si>
    <t>response to mechanical stimulus</t>
  </si>
  <si>
    <t>GO:0009582</t>
  </si>
  <si>
    <t>detection of abiotic stimulus</t>
  </si>
  <si>
    <t>GO:0009583</t>
  </si>
  <si>
    <t>detection of light stimulus</t>
  </si>
  <si>
    <t>GO:0009584</t>
  </si>
  <si>
    <t>detection of visible light</t>
  </si>
  <si>
    <t>GO:0009607</t>
  </si>
  <si>
    <t>response to biotic stimulus</t>
  </si>
  <si>
    <t>PPBP, PF4</t>
  </si>
  <si>
    <t>GO:0043207</t>
  </si>
  <si>
    <t>response to external biotic stimulus</t>
  </si>
  <si>
    <t>GO:0006955</t>
  </si>
  <si>
    <t>immune response</t>
  </si>
  <si>
    <t>GO:0006959</t>
  </si>
  <si>
    <t>humoral immune response</t>
  </si>
  <si>
    <t>SERPING1, CFHR1</t>
  </si>
  <si>
    <t>GO:0002250</t>
  </si>
  <si>
    <t>adaptive immune response</t>
  </si>
  <si>
    <t>GO:0002460</t>
  </si>
  <si>
    <t>adaptive immune response based on somatic recombination of immune receptors built from immunoglobulin superfamily domains</t>
  </si>
  <si>
    <t>GO:0019724</t>
  </si>
  <si>
    <t>B cell mediated immunity</t>
  </si>
  <si>
    <t>GO:0016064</t>
  </si>
  <si>
    <t>immunoglobulin mediated immune response</t>
  </si>
  <si>
    <t>GO:0002455</t>
  </si>
  <si>
    <t>humoral immune response mediated by circulating immunoglobulin</t>
  </si>
  <si>
    <t>GO:0045087</t>
  </si>
  <si>
    <t>innate immune response</t>
  </si>
  <si>
    <t>GO:0002367</t>
  </si>
  <si>
    <t>cytokine production involved in immune response</t>
  </si>
  <si>
    <t>GO:0072376</t>
  </si>
  <si>
    <t>protein activation cascade</t>
  </si>
  <si>
    <t>GO:0072378</t>
  </si>
  <si>
    <t>blood coagulation, fibrin clot formation</t>
  </si>
  <si>
    <t>GO:0007597</t>
  </si>
  <si>
    <t>blood coagulation, intrinsic pathway</t>
  </si>
  <si>
    <t>GO:0009987</t>
  </si>
  <si>
    <t>cellular process</t>
  </si>
  <si>
    <t>GO:0019835</t>
  </si>
  <si>
    <t>cytolysis</t>
  </si>
  <si>
    <t>GO:0044763</t>
  </si>
  <si>
    <t>single-organism cellular process</t>
  </si>
  <si>
    <t>GO:0048869</t>
  </si>
  <si>
    <t>cellular developmental process</t>
  </si>
  <si>
    <t>GO:0032989</t>
  </si>
  <si>
    <t>cellular component morphogenesis</t>
  </si>
  <si>
    <t>GO:0000902</t>
  </si>
  <si>
    <t>cell morphogenesis</t>
  </si>
  <si>
    <t>GO:0030154</t>
  </si>
  <si>
    <t>cell differentiation</t>
  </si>
  <si>
    <t>GO:0090077</t>
  </si>
  <si>
    <t>foam cell differentiation</t>
  </si>
  <si>
    <t>GO:0010742</t>
  </si>
  <si>
    <t>macrophage derived foam cell differentiation</t>
  </si>
  <si>
    <t>GO:0022008</t>
  </si>
  <si>
    <t>neurogenesis</t>
  </si>
  <si>
    <t>GO:0048699</t>
  </si>
  <si>
    <t>generation of neurons</t>
  </si>
  <si>
    <t>GO:0030182</t>
  </si>
  <si>
    <t>neuron differentiation</t>
  </si>
  <si>
    <t>GO:0002521</t>
  </si>
  <si>
    <t>leukocyte differentiation</t>
  </si>
  <si>
    <t>GO:0002244</t>
  </si>
  <si>
    <t>hematopoietic progenitor cell differentiation</t>
  </si>
  <si>
    <t>GO:0030099</t>
  </si>
  <si>
    <t>myeloid cell differentiation</t>
  </si>
  <si>
    <t>GO:0030219</t>
  </si>
  <si>
    <t>megakaryocyte differentiation</t>
  </si>
  <si>
    <t>GO:0002573</t>
  </si>
  <si>
    <t>myeloid leukocyte differentiation</t>
  </si>
  <si>
    <t>GO:0030225</t>
  </si>
  <si>
    <t>macrophage differentiation</t>
  </si>
  <si>
    <t>GO:0048468</t>
  </si>
  <si>
    <t>cell development</t>
  </si>
  <si>
    <t>GO:0000904</t>
  </si>
  <si>
    <t>cell morphogenesis involved in differentiation</t>
  </si>
  <si>
    <t>GO:0034446</t>
  </si>
  <si>
    <t>substrate adhesion-dependent cell spreading</t>
  </si>
  <si>
    <t>GO:0048666</t>
  </si>
  <si>
    <t>neuron development</t>
  </si>
  <si>
    <t>GO:0048469</t>
  </si>
  <si>
    <t>cell maturation</t>
  </si>
  <si>
    <t>GO:0022412</t>
  </si>
  <si>
    <t>cellular process involved in reproduction in multicellular organism</t>
  </si>
  <si>
    <t>GO:0060352</t>
  </si>
  <si>
    <t>cell adhesion molecule production</t>
  </si>
  <si>
    <t>GO:0007154</t>
  </si>
  <si>
    <t>cell communication</t>
  </si>
  <si>
    <t>APOA1, AHSG, PPBP, PF4, ANG, THBS1</t>
  </si>
  <si>
    <t>GO:0001775</t>
  </si>
  <si>
    <t>cell activation</t>
  </si>
  <si>
    <t>APOA1, PPBP, PF4, SERPING1, THBS1</t>
  </si>
  <si>
    <t>GO:0045321</t>
  </si>
  <si>
    <t>leukocyte activation</t>
  </si>
  <si>
    <t>GO:0002274</t>
  </si>
  <si>
    <t>myeloid leukocyte activation</t>
  </si>
  <si>
    <t>GO:0042116</t>
  </si>
  <si>
    <t>macrophage activation</t>
  </si>
  <si>
    <t>GO:0030168</t>
  </si>
  <si>
    <t>platelet activation</t>
  </si>
  <si>
    <t>GO:0030029</t>
  </si>
  <si>
    <t>actin filament-based process</t>
  </si>
  <si>
    <t>GO:0051301</t>
  </si>
  <si>
    <t>cell division</t>
  </si>
  <si>
    <t>GO:0006928</t>
  </si>
  <si>
    <t>movement of cell or subcellular component</t>
  </si>
  <si>
    <t>GO:0048870</t>
  </si>
  <si>
    <t>cell motility</t>
  </si>
  <si>
    <t>MST1</t>
  </si>
  <si>
    <t>GO:0016477</t>
  </si>
  <si>
    <t>cell migration</t>
  </si>
  <si>
    <t>GO:0001667</t>
  </si>
  <si>
    <t>ameboidal-type cell migration</t>
  </si>
  <si>
    <t>GO:0010761</t>
  </si>
  <si>
    <t>fibroblast migration</t>
  </si>
  <si>
    <t>GO:0010631</t>
  </si>
  <si>
    <t>epithelial cell migration</t>
  </si>
  <si>
    <t>GO:0043542</t>
  </si>
  <si>
    <t>endothelial cell migration</t>
  </si>
  <si>
    <t>GO:0043534</t>
  </si>
  <si>
    <t>blood vessel endothelial cell migration</t>
  </si>
  <si>
    <t>GO:0050900</t>
  </si>
  <si>
    <t>leukocyte migration</t>
  </si>
  <si>
    <t>PPBP, PF4, THBS1</t>
  </si>
  <si>
    <t>GO:0097529</t>
  </si>
  <si>
    <t>myeloid leukocyte migration</t>
  </si>
  <si>
    <t>GO:0097530</t>
  </si>
  <si>
    <t>granulocyte migration</t>
  </si>
  <si>
    <t>GO:0071674</t>
  </si>
  <si>
    <t>mononuclear cell migration</t>
  </si>
  <si>
    <t>GO:0002523</t>
  </si>
  <si>
    <t>leukocyte migration involved in inflammatory response</t>
  </si>
  <si>
    <t>GO:0007049</t>
  </si>
  <si>
    <t>cell cycle</t>
  </si>
  <si>
    <t>GO:0008219</t>
  </si>
  <si>
    <t>cell death</t>
  </si>
  <si>
    <t>GO:0012501</t>
  </si>
  <si>
    <t>programmed cell death</t>
  </si>
  <si>
    <t>GO:0006915</t>
  </si>
  <si>
    <t>apoptotic process</t>
  </si>
  <si>
    <t>GO:0097285</t>
  </si>
  <si>
    <t>cell-type specific apoptotic process</t>
  </si>
  <si>
    <t>GO:0072577</t>
  </si>
  <si>
    <t>endothelial cell apoptotic process</t>
  </si>
  <si>
    <t>GO:0022402</t>
  </si>
  <si>
    <t>cell cycle process</t>
  </si>
  <si>
    <t>GO:0016049</t>
  </si>
  <si>
    <t>cell growth</t>
  </si>
  <si>
    <t>SHBG</t>
  </si>
  <si>
    <t>GO:0048588</t>
  </si>
  <si>
    <t>developmental cell growth</t>
  </si>
  <si>
    <t>GO:0034330</t>
  </si>
  <si>
    <t>cell junction organization</t>
  </si>
  <si>
    <t>GO:0045216</t>
  </si>
  <si>
    <t>cell-cell junction organization</t>
  </si>
  <si>
    <t>GO:0034332</t>
  </si>
  <si>
    <t>adherens junction organization</t>
  </si>
  <si>
    <t>GO:0034329</t>
  </si>
  <si>
    <t>cell junction assembly</t>
  </si>
  <si>
    <t>GO:0007044</t>
  </si>
  <si>
    <t>cell-substrate junction assembly</t>
  </si>
  <si>
    <t>GO:0034333</t>
  </si>
  <si>
    <t>adherens junction assembly</t>
  </si>
  <si>
    <t>GO:0007045</t>
  </si>
  <si>
    <t>cell-substrate adherens junction assembly</t>
  </si>
  <si>
    <t>GO:0048041</t>
  </si>
  <si>
    <t>focal adhesion assembly</t>
  </si>
  <si>
    <t>GO:0030030</t>
  </si>
  <si>
    <t>cell projection organization</t>
  </si>
  <si>
    <t>GO:0031175</t>
  </si>
  <si>
    <t>neuron projection development</t>
  </si>
  <si>
    <t>GO:0061564</t>
  </si>
  <si>
    <t>axon development</t>
  </si>
  <si>
    <t>GO:0043062</t>
  </si>
  <si>
    <t>extracellular structure organization</t>
  </si>
  <si>
    <t>GO:0030198</t>
  </si>
  <si>
    <t>extracellular matrix organization</t>
  </si>
  <si>
    <t>GO:0055085</t>
  </si>
  <si>
    <t>transmembrane transport</t>
  </si>
  <si>
    <t>GO:0035382</t>
  </si>
  <si>
    <t>sterol transmembrane transport</t>
  </si>
  <si>
    <t>GO:0035376</t>
  </si>
  <si>
    <t>sterol import</t>
  </si>
  <si>
    <t>GO:0070508</t>
  </si>
  <si>
    <t>cholesterol import</t>
  </si>
  <si>
    <t>GO:0034220</t>
  </si>
  <si>
    <t>ion transmembrane transport</t>
  </si>
  <si>
    <t>GO:0098656</t>
  </si>
  <si>
    <t>anion transmembrane transport</t>
  </si>
  <si>
    <t>GO:1902001</t>
  </si>
  <si>
    <t>fatty acid transmembrane transport</t>
  </si>
  <si>
    <t>GO:0015911</t>
  </si>
  <si>
    <t>plasma membrane long-chain fatty acid transport</t>
  </si>
  <si>
    <t>GO:0032940</t>
  </si>
  <si>
    <t>secretion by cell</t>
  </si>
  <si>
    <t>GO:0006887</t>
  </si>
  <si>
    <t>exocytosis</t>
  </si>
  <si>
    <t>GO:0002576</t>
  </si>
  <si>
    <t>platelet degranulation</t>
  </si>
  <si>
    <t>GO:0009306</t>
  </si>
  <si>
    <t>protein secretion</t>
  </si>
  <si>
    <t>GO:0050663</t>
  </si>
  <si>
    <t>cytokine secretion</t>
  </si>
  <si>
    <t>GO:0050701</t>
  </si>
  <si>
    <t>interleukin-1 secretion</t>
  </si>
  <si>
    <t>GO:0050702</t>
  </si>
  <si>
    <t>interleukin-1 beta secretion</t>
  </si>
  <si>
    <t>GO:0002374</t>
  </si>
  <si>
    <t>cytokine secretion involved in immune response</t>
  </si>
  <si>
    <t>GO:0051716</t>
  </si>
  <si>
    <t>cellular response to stimulus</t>
  </si>
  <si>
    <t>GO:0070887</t>
  </si>
  <si>
    <t>cellular response to chemical stimulus</t>
  </si>
  <si>
    <t>GO:1901699</t>
  </si>
  <si>
    <t>cellular response to nitrogen compound</t>
  </si>
  <si>
    <t>GO:1902170</t>
  </si>
  <si>
    <t>cellular response to reactive nitrogen species</t>
  </si>
  <si>
    <t>GO:1901701</t>
  </si>
  <si>
    <t>cellular response to oxygen-containing compound</t>
  </si>
  <si>
    <t>GO:0071310</t>
  </si>
  <si>
    <t>cellular response to organic substance</t>
  </si>
  <si>
    <t>GO:0071345</t>
  </si>
  <si>
    <t>cellular response to cytokine stimulus</t>
  </si>
  <si>
    <t>GO:0071356</t>
  </si>
  <si>
    <t>cellular response to tumor necrosis factor</t>
  </si>
  <si>
    <t>GO:0071363</t>
  </si>
  <si>
    <t>cellular response to growth factor stimulus</t>
  </si>
  <si>
    <t>GO:0071560</t>
  </si>
  <si>
    <t>cellular response to transforming growth factor beta stimulus</t>
  </si>
  <si>
    <t>GO:0044344</t>
  </si>
  <si>
    <t>cellular response to fibroblast growth factor stimulus</t>
  </si>
  <si>
    <t>GO:0032870</t>
  </si>
  <si>
    <t>cellular response to hormone stimulus</t>
  </si>
  <si>
    <t>GO:0071417</t>
  </si>
  <si>
    <t>cellular response to organonitrogen compound</t>
  </si>
  <si>
    <t>GO:1901653</t>
  </si>
  <si>
    <t>cellular response to peptide</t>
  </si>
  <si>
    <t>GO:0071375</t>
  </si>
  <si>
    <t>cellular response to peptide hormone stimulus</t>
  </si>
  <si>
    <t>GO:0032869</t>
  </si>
  <si>
    <t>cellular response to insulin stimulus</t>
  </si>
  <si>
    <t>GO:0071241</t>
  </si>
  <si>
    <t>cellular response to inorganic substance</t>
  </si>
  <si>
    <t>GO:0060326</t>
  </si>
  <si>
    <t>cell chemotaxis</t>
  </si>
  <si>
    <t>GO:0030595</t>
  </si>
  <si>
    <t>leukocyte chemotaxis</t>
  </si>
  <si>
    <t>GO:0048246</t>
  </si>
  <si>
    <t>macrophage chemotaxis</t>
  </si>
  <si>
    <t>GO:0071621</t>
  </si>
  <si>
    <t>granulocyte chemotaxis</t>
  </si>
  <si>
    <t>GO:0035767</t>
  </si>
  <si>
    <t>endothelial cell chemotaxis</t>
  </si>
  <si>
    <t>GO:0033554</t>
  </si>
  <si>
    <t>cellular response to stress</t>
  </si>
  <si>
    <t>GO:0034976</t>
  </si>
  <si>
    <t>response to endoplasmic reticulum stress</t>
  </si>
  <si>
    <t>GO:0034605</t>
  </si>
  <si>
    <t>cellular response to heat</t>
  </si>
  <si>
    <t>GO:0034599</t>
  </si>
  <si>
    <t>cellular response to oxidative stress</t>
  </si>
  <si>
    <t>GO:0034614</t>
  </si>
  <si>
    <t>cellular response to reactive oxygen species</t>
  </si>
  <si>
    <t>GO:0071732</t>
  </si>
  <si>
    <t>cellular response to nitric oxide</t>
  </si>
  <si>
    <t>GO:0031102</t>
  </si>
  <si>
    <t>neuron projection regeneration</t>
  </si>
  <si>
    <t>GO:0031103</t>
  </si>
  <si>
    <t>axon regeneration</t>
  </si>
  <si>
    <t>GO:0014012</t>
  </si>
  <si>
    <t>peripheral nervous system axon regeneration</t>
  </si>
  <si>
    <t>GO:0044237</t>
  </si>
  <si>
    <t>cellular metabolic process</t>
  </si>
  <si>
    <t>GO:0006793</t>
  </si>
  <si>
    <t>phosphorus metabolic process</t>
  </si>
  <si>
    <t>APOA1, AHSG, PF4, ANG, THBS1, PON1</t>
  </si>
  <si>
    <t>GO:0006796</t>
  </si>
  <si>
    <t>phosphate-containing compound metabolic process</t>
  </si>
  <si>
    <t>GO:0016310</t>
  </si>
  <si>
    <t>phosphorylation</t>
  </si>
  <si>
    <t>GO:0016311</t>
  </si>
  <si>
    <t>dephosphorylation</t>
  </si>
  <si>
    <t>GO:0019637</t>
  </si>
  <si>
    <t>organophosphate metabolic process</t>
  </si>
  <si>
    <t>GO:0090407</t>
  </si>
  <si>
    <t>organophosphate biosynthetic process</t>
  </si>
  <si>
    <t>GO:0046434</t>
  </si>
  <si>
    <t>organophosphate catabolic process</t>
  </si>
  <si>
    <t>GO:0019693</t>
  </si>
  <si>
    <t>ribose phosphate metabolic process</t>
  </si>
  <si>
    <t>GO:0044248</t>
  </si>
  <si>
    <t>cellular catabolic process</t>
  </si>
  <si>
    <t>GO:0044260</t>
  </si>
  <si>
    <t>cellular macromolecule metabolic process</t>
  </si>
  <si>
    <t>APOA1, AHSG, PF4, ANG, SERPING1, THBS1, PROZ</t>
  </si>
  <si>
    <t>GO:0044267</t>
  </si>
  <si>
    <t>cellular protein metabolic process</t>
  </si>
  <si>
    <t>APOA1, AHSG, ANG, SERPING1, THBS1, PROZ</t>
  </si>
  <si>
    <t>GO:0006464</t>
  </si>
  <si>
    <t>cellular protein modification process</t>
  </si>
  <si>
    <t>GO:0018214</t>
  </si>
  <si>
    <t>protein carboxylation</t>
  </si>
  <si>
    <t>PROZ</t>
  </si>
  <si>
    <t>GO:0018193</t>
  </si>
  <si>
    <t>peptidyl-amino acid modification</t>
  </si>
  <si>
    <t>APOA1, PROZ</t>
  </si>
  <si>
    <t>GO:0018200</t>
  </si>
  <si>
    <t>peptidyl-glutamic acid modification</t>
  </si>
  <si>
    <t>GO:0017187</t>
  </si>
  <si>
    <t>peptidyl-glutamic acid carboxylation</t>
  </si>
  <si>
    <t>GO:0018206</t>
  </si>
  <si>
    <t>peptidyl-methionine modification</t>
  </si>
  <si>
    <t>GO:0018149</t>
  </si>
  <si>
    <t>peptide cross-linking</t>
  </si>
  <si>
    <t>GO:0043687</t>
  </si>
  <si>
    <t>post-translational protein modification</t>
  </si>
  <si>
    <t>THBS1, PROZ</t>
  </si>
  <si>
    <t>GO:0006468</t>
  </si>
  <si>
    <t>protein phosphorylation</t>
  </si>
  <si>
    <t>GO:0018158</t>
  </si>
  <si>
    <t>protein oxidation</t>
  </si>
  <si>
    <t>GO:0009100</t>
  </si>
  <si>
    <t>glycoprotein metabolic process</t>
  </si>
  <si>
    <t>GO:0072593</t>
  </si>
  <si>
    <t>reactive oxygen species metabolic process</t>
  </si>
  <si>
    <t>GO:0042743</t>
  </si>
  <si>
    <t>hydrogen peroxide metabolic process</t>
  </si>
  <si>
    <t>GO:0042744</t>
  </si>
  <si>
    <t>hydrogen peroxide catabolic process</t>
  </si>
  <si>
    <t>GO:0001887</t>
  </si>
  <si>
    <t>selenium compound metabolic process</t>
  </si>
  <si>
    <t>GO:0006725</t>
  </si>
  <si>
    <t>cellular aromatic compound metabolic process</t>
  </si>
  <si>
    <t>PF4, ANG, THBS1, PON1</t>
  </si>
  <si>
    <t>GO:0019439</t>
  </si>
  <si>
    <t>aromatic compound catabolic process</t>
  </si>
  <si>
    <t>GO:0046483</t>
  </si>
  <si>
    <t>heterocycle metabolic process</t>
  </si>
  <si>
    <t>GO:0044249</t>
  </si>
  <si>
    <t>cellular biosynthetic process</t>
  </si>
  <si>
    <t>GO:0018130</t>
  </si>
  <si>
    <t>heterocycle biosynthetic process</t>
  </si>
  <si>
    <t>PF4, ANG</t>
  </si>
  <si>
    <t>GO:0019438</t>
  </si>
  <si>
    <t>aromatic compound biosynthetic process</t>
  </si>
  <si>
    <t>GO:0034645</t>
  </si>
  <si>
    <t>cellular macromolecule biosynthetic process</t>
  </si>
  <si>
    <t>GO:0042158</t>
  </si>
  <si>
    <t>lipoprotein biosynthetic process</t>
  </si>
  <si>
    <t>GO:0006412</t>
  </si>
  <si>
    <t>translation</t>
  </si>
  <si>
    <t>GO:0009101</t>
  </si>
  <si>
    <t>glycoprotein biosynthetic process</t>
  </si>
  <si>
    <t>GO:0006486</t>
  </si>
  <si>
    <t>protein glycosylation</t>
  </si>
  <si>
    <t>GO:0006493</t>
  </si>
  <si>
    <t>protein O-linked glycosylation</t>
  </si>
  <si>
    <t>GO:0036066</t>
  </si>
  <si>
    <t>protein O-linked fucosylation</t>
  </si>
  <si>
    <t>GO:0034641</t>
  </si>
  <si>
    <t>cellular nitrogen compound metabolic process</t>
  </si>
  <si>
    <t>GO:0044106</t>
  </si>
  <si>
    <t>cellular amine metabolic process</t>
  </si>
  <si>
    <t>GO:0006576</t>
  </si>
  <si>
    <t>cellular biogenic amine metabolic process</t>
  </si>
  <si>
    <t>GO:0042439</t>
  </si>
  <si>
    <t>ethanolamine-containing compound metabolic process</t>
  </si>
  <si>
    <t>GO:0044271</t>
  </si>
  <si>
    <t>cellular nitrogen compound biosynthetic process</t>
  </si>
  <si>
    <t>GO:0072521</t>
  </si>
  <si>
    <t>purine-containing compound metabolic process</t>
  </si>
  <si>
    <t>GO:0006139</t>
  </si>
  <si>
    <t>nucleobase-containing compound metabolic process</t>
  </si>
  <si>
    <t>GO:0090304</t>
  </si>
  <si>
    <t>nucleic acid metabolic process</t>
  </si>
  <si>
    <t>GO:0090305</t>
  </si>
  <si>
    <t>nucleic acid phosphodiester bond hydrolysis</t>
  </si>
  <si>
    <t>GO:0016070</t>
  </si>
  <si>
    <t>RNA metabolic process</t>
  </si>
  <si>
    <t>GO:0090501</t>
  </si>
  <si>
    <t>RNA phosphodiester bond hydrolysis</t>
  </si>
  <si>
    <t>GO:0019219</t>
  </si>
  <si>
    <t>regulation of nucleobase-containing compound metabolic process</t>
  </si>
  <si>
    <t>GO:0051252</t>
  </si>
  <si>
    <t>regulation of RNA metabolic process</t>
  </si>
  <si>
    <t>GO:2001141</t>
  </si>
  <si>
    <t>regulation of RNA biosynthetic process</t>
  </si>
  <si>
    <t>GO:1903506</t>
  </si>
  <si>
    <t>regulation of nucleic acid-templated transcription</t>
  </si>
  <si>
    <t>GO:0006355</t>
  </si>
  <si>
    <t>regulation of transcription, DNA-templated</t>
  </si>
  <si>
    <t>GO:0006357</t>
  </si>
  <si>
    <t>regulation of transcription from RNA polymerase II promoter</t>
  </si>
  <si>
    <t>GO:0051174</t>
  </si>
  <si>
    <t>regulation of phosphorus metabolic process</t>
  </si>
  <si>
    <t>APOA1, AHSG, PF4, ANG, THBS1</t>
  </si>
  <si>
    <t>GO:0034654</t>
  </si>
  <si>
    <t>nucleobase-containing compound biosynthetic process</t>
  </si>
  <si>
    <t>GO:0032774</t>
  </si>
  <si>
    <t>RNA biosynthetic process</t>
  </si>
  <si>
    <t>GO:0097659</t>
  </si>
  <si>
    <t>nucleic acid-templated transcription</t>
  </si>
  <si>
    <t>GO:0006351</t>
  </si>
  <si>
    <t>transcription, DNA-templated</t>
  </si>
  <si>
    <t>GO:0009303</t>
  </si>
  <si>
    <t>rRNA transcription</t>
  </si>
  <si>
    <t>GO:0006366</t>
  </si>
  <si>
    <t>transcription from RNA polymerase II promoter</t>
  </si>
  <si>
    <t>GO:0055086</t>
  </si>
  <si>
    <t>nucleobase-containing small molecule metabolic process</t>
  </si>
  <si>
    <t>GO:0006753</t>
  </si>
  <si>
    <t>nucleoside phosphate metabolic process</t>
  </si>
  <si>
    <t>GO:0009117</t>
  </si>
  <si>
    <t>nucleotide metabolic process</t>
  </si>
  <si>
    <t>GO:0009187</t>
  </si>
  <si>
    <t>cyclic nucleotide metabolic process</t>
  </si>
  <si>
    <t>GO:0006163</t>
  </si>
  <si>
    <t>purine nucleotide metabolic process</t>
  </si>
  <si>
    <t>GO:0009259</t>
  </si>
  <si>
    <t>ribonucleotide metabolic process</t>
  </si>
  <si>
    <t>GO:0009150</t>
  </si>
  <si>
    <t>purine ribonucleotide metabolic process</t>
  </si>
  <si>
    <t>GO:0046058</t>
  </si>
  <si>
    <t>cAMP metabolic process</t>
  </si>
  <si>
    <t>GO:0046068</t>
  </si>
  <si>
    <t>cGMP metabolic process</t>
  </si>
  <si>
    <t>GO:0006082</t>
  </si>
  <si>
    <t>organic acid metabolic process</t>
  </si>
  <si>
    <t>GO:0043436</t>
  </si>
  <si>
    <t>oxoacid metabolic process</t>
  </si>
  <si>
    <t>GO:0019752</t>
  </si>
  <si>
    <t>carboxylic acid metabolic process</t>
  </si>
  <si>
    <t>GO:0032787</t>
  </si>
  <si>
    <t>monocarboxylic acid metabolic process</t>
  </si>
  <si>
    <t>GO:0016054</t>
  </si>
  <si>
    <t>organic acid catabolic process</t>
  </si>
  <si>
    <t>GO:0046395</t>
  </si>
  <si>
    <t>carboxylic acid catabolic process</t>
  </si>
  <si>
    <t>GO:0016053</t>
  </si>
  <si>
    <t>organic acid biosynthetic process</t>
  </si>
  <si>
    <t>GO:0046394</t>
  </si>
  <si>
    <t>carboxylic acid biosynthetic process</t>
  </si>
  <si>
    <t>GO:0072330</t>
  </si>
  <si>
    <t>monocarboxylic acid biosynthetic process</t>
  </si>
  <si>
    <t>GO:0042180</t>
  </si>
  <si>
    <t>cellular ketone metabolic process</t>
  </si>
  <si>
    <t>GO:0044255</t>
  </si>
  <si>
    <t>cellular lipid metabolic process</t>
  </si>
  <si>
    <t>APOA1, ANG, PON1</t>
  </si>
  <si>
    <t>GO:0030258</t>
  </si>
  <si>
    <t>lipid modification</t>
  </si>
  <si>
    <t>GO:0034433</t>
  </si>
  <si>
    <t>steroid esterification</t>
  </si>
  <si>
    <t>GO:0034434</t>
  </si>
  <si>
    <t>sterol esterification</t>
  </si>
  <si>
    <t>GO:0034435</t>
  </si>
  <si>
    <t>cholesterol esterification</t>
  </si>
  <si>
    <t>GO:0006720</t>
  </si>
  <si>
    <t>isoprenoid metabolic process</t>
  </si>
  <si>
    <t>GO:0006721</t>
  </si>
  <si>
    <t>terpenoid metabolic process</t>
  </si>
  <si>
    <t>GO:0016101</t>
  </si>
  <si>
    <t>diterpenoid metabolic process</t>
  </si>
  <si>
    <t>GO:0001523</t>
  </si>
  <si>
    <t>retinoid metabolic process</t>
  </si>
  <si>
    <t>GO:0046486</t>
  </si>
  <si>
    <t>glycerolipid metabolic process</t>
  </si>
  <si>
    <t>GO:0045017</t>
  </si>
  <si>
    <t>glycerolipid biosynthetic process</t>
  </si>
  <si>
    <t>GO:0006638</t>
  </si>
  <si>
    <t>neutral lipid metabolic process</t>
  </si>
  <si>
    <t>GO:0046460</t>
  </si>
  <si>
    <t>neutral lipid biosynthetic process</t>
  </si>
  <si>
    <t>GO:0006639</t>
  </si>
  <si>
    <t>acylglycerol metabolic process</t>
  </si>
  <si>
    <t>GO:0046463</t>
  </si>
  <si>
    <t>acylglycerol biosynthetic process</t>
  </si>
  <si>
    <t>GO:0046339</t>
  </si>
  <si>
    <t>diacylglycerol metabolic process</t>
  </si>
  <si>
    <t>GO:0006651</t>
  </si>
  <si>
    <t>diacylglycerol biosynthetic process</t>
  </si>
  <si>
    <t>GO:0006641</t>
  </si>
  <si>
    <t>triglyceride metabolic process</t>
  </si>
  <si>
    <t>GO:0006644</t>
  </si>
  <si>
    <t>phospholipid metabolic process</t>
  </si>
  <si>
    <t>GO:0006650</t>
  </si>
  <si>
    <t>glycerophospholipid metabolic process</t>
  </si>
  <si>
    <t>GO:0046470</t>
  </si>
  <si>
    <t>phosphatidylcholine metabolic process</t>
  </si>
  <si>
    <t>GO:0008654</t>
  </si>
  <si>
    <t>phospholipid biosynthetic process</t>
  </si>
  <si>
    <t>GO:0046474</t>
  </si>
  <si>
    <t>glycerophospholipid biosynthetic process</t>
  </si>
  <si>
    <t>GO:0006656</t>
  </si>
  <si>
    <t>phosphatidylcholine biosynthetic process</t>
  </si>
  <si>
    <t>GO:0006631</t>
  </si>
  <si>
    <t>fatty acid metabolic process</t>
  </si>
  <si>
    <t>GO:0006633</t>
  </si>
  <si>
    <t>fatty acid biosynthetic process</t>
  </si>
  <si>
    <t>GO:0044242</t>
  </si>
  <si>
    <t>cellular lipid catabolic process</t>
  </si>
  <si>
    <t>GO:0046461</t>
  </si>
  <si>
    <t>neutral lipid catabolic process</t>
  </si>
  <si>
    <t>GO:0046503</t>
  </si>
  <si>
    <t>glycerolipid catabolic process</t>
  </si>
  <si>
    <t>GO:0046464</t>
  </si>
  <si>
    <t>acylglycerol catabolic process</t>
  </si>
  <si>
    <t>GO:0019433</t>
  </si>
  <si>
    <t>triglyceride catabolic process</t>
  </si>
  <si>
    <t>GO:0006996</t>
  </si>
  <si>
    <t>organelle organization</t>
  </si>
  <si>
    <t>GO:1902589</t>
  </si>
  <si>
    <t>single-organism organelle organization</t>
  </si>
  <si>
    <t>GO:0007010</t>
  </si>
  <si>
    <t>cytoskeleton organization</t>
  </si>
  <si>
    <t>GO:0030036</t>
  </si>
  <si>
    <t>actin cytoskeleton organization</t>
  </si>
  <si>
    <t>GO:0031032</t>
  </si>
  <si>
    <t>actomyosin structure organization</t>
  </si>
  <si>
    <t>GO:0007015</t>
  </si>
  <si>
    <t>actin filament organization</t>
  </si>
  <si>
    <t>GO:0061572</t>
  </si>
  <si>
    <t>actin filament bundle organization</t>
  </si>
  <si>
    <t>GO:0051017</t>
  </si>
  <si>
    <t>actin filament bundle assembly</t>
  </si>
  <si>
    <t>GO:0043149</t>
  </si>
  <si>
    <t>stress fiber assembly</t>
  </si>
  <si>
    <t>GO:0008154</t>
  </si>
  <si>
    <t>actin polymerization or depolymerization</t>
  </si>
  <si>
    <t>GO:0030041</t>
  </si>
  <si>
    <t>actin filament polymerization</t>
  </si>
  <si>
    <t>GO:0051704</t>
  </si>
  <si>
    <t>multi-organism process</t>
  </si>
  <si>
    <t>GO:0044703</t>
  </si>
  <si>
    <t>multi-organism reproductive process</t>
  </si>
  <si>
    <t>GO:0019953</t>
  </si>
  <si>
    <t>sexual reproduction</t>
  </si>
  <si>
    <t>GO:0007276</t>
  </si>
  <si>
    <t>gamete generation</t>
  </si>
  <si>
    <t>GO:0007292</t>
  </si>
  <si>
    <t>female gamete generation</t>
  </si>
  <si>
    <t>GO:0007281</t>
  </si>
  <si>
    <t>germ cell development</t>
  </si>
  <si>
    <t>GO:0048477</t>
  </si>
  <si>
    <t>oogenesis</t>
  </si>
  <si>
    <t>GO:0009994</t>
  </si>
  <si>
    <t>oocyte differentiation</t>
  </si>
  <si>
    <t>GO:0048599</t>
  </si>
  <si>
    <t>oocyte development</t>
  </si>
  <si>
    <t>GO:0001556</t>
  </si>
  <si>
    <t>oocyte maturation</t>
  </si>
  <si>
    <t>GO:0051707</t>
  </si>
  <si>
    <t>response to other organism</t>
  </si>
  <si>
    <t>GO:0098542</t>
  </si>
  <si>
    <t>defense response to other organism</t>
  </si>
  <si>
    <t>GO:0009617</t>
  </si>
  <si>
    <t>response to bacterium</t>
  </si>
  <si>
    <t>GO:0002237</t>
  </si>
  <si>
    <t>response to molecule of bacterial origin</t>
  </si>
  <si>
    <t>GO:0032496</t>
  </si>
  <si>
    <t>response to lipopolysaccharide</t>
  </si>
  <si>
    <t>GO:0042742</t>
  </si>
  <si>
    <t>defense response to bacterium</t>
  </si>
  <si>
    <t>GO:0050789</t>
  </si>
  <si>
    <t>regulation of biological process</t>
  </si>
  <si>
    <t>APOM, APOA1, AHSG, PPBP, PF4, ANG, SERPING1, THBS1, PON1, CFHR1</t>
  </si>
  <si>
    <t>GO:0051239</t>
  </si>
  <si>
    <t>regulation of multicellular organismal process</t>
  </si>
  <si>
    <t>APOA1, AHSG, PF4, SERPING1, THBS1</t>
  </si>
  <si>
    <t>GO:0050818</t>
  </si>
  <si>
    <t>regulation of coagulation</t>
  </si>
  <si>
    <t>SERPING1, THBS1</t>
  </si>
  <si>
    <t>GO:1900046</t>
  </si>
  <si>
    <t>regulation of hemostasis</t>
  </si>
  <si>
    <t>GO:0044057</t>
  </si>
  <si>
    <t>regulation of system process</t>
  </si>
  <si>
    <t>GO:0044058</t>
  </si>
  <si>
    <t>regulation of digestive system process</t>
  </si>
  <si>
    <t>GO:0001817</t>
  </si>
  <si>
    <t>regulation of cytokine production</t>
  </si>
  <si>
    <t>GO:0071634</t>
  </si>
  <si>
    <t>regulation of transforming growth factor beta production</t>
  </si>
  <si>
    <t>GO:0032908</t>
  </si>
  <si>
    <t>regulation of transforming growth factor beta1 production</t>
  </si>
  <si>
    <t>GO:1903555</t>
  </si>
  <si>
    <t>regulation of tumor necrosis factor superfamily cytokine production</t>
  </si>
  <si>
    <t>GO:0032680</t>
  </si>
  <si>
    <t>regulation of tumor necrosis factor production</t>
  </si>
  <si>
    <t>GO:0032652</t>
  </si>
  <si>
    <t>regulation of interleukin-1 production</t>
  </si>
  <si>
    <t>GO:0032651</t>
  </si>
  <si>
    <t>regulation of interleukin-1 beta production</t>
  </si>
  <si>
    <t>GO:0032655</t>
  </si>
  <si>
    <t>regulation of interleukin-12 production</t>
  </si>
  <si>
    <t>GO:0030278</t>
  </si>
  <si>
    <t>regulation of ossification</t>
  </si>
  <si>
    <t>GO:0048583</t>
  </si>
  <si>
    <t>regulation of response to stimulus</t>
  </si>
  <si>
    <t>APOA1, AHSG, PPBP, PF4, SERPING1, THBS1, CFHR1</t>
  </si>
  <si>
    <t>GO:0060759</t>
  </si>
  <si>
    <t>regulation of response to cytokine stimulus</t>
  </si>
  <si>
    <t>GO:0032101</t>
  </si>
  <si>
    <t>regulation of response to external stimulus</t>
  </si>
  <si>
    <t>GO:0080134</t>
  </si>
  <si>
    <t>regulation of response to stress</t>
  </si>
  <si>
    <t>GO:0031347</t>
  </si>
  <si>
    <t>regulation of defense response</t>
  </si>
  <si>
    <t>APOA1, AHSG, SERPING1</t>
  </si>
  <si>
    <t>GO:1903034</t>
  </si>
  <si>
    <t>regulation of response to wounding</t>
  </si>
  <si>
    <t>GO:0061041</t>
  </si>
  <si>
    <t>regulation of wound healing</t>
  </si>
  <si>
    <t>GO:0030193</t>
  </si>
  <si>
    <t>regulation of blood coagulation</t>
  </si>
  <si>
    <t>GO:0050727</t>
  </si>
  <si>
    <t>regulation of inflammatory response</t>
  </si>
  <si>
    <t>GO:0002673</t>
  </si>
  <si>
    <t>regulation of acute inflammatory response</t>
  </si>
  <si>
    <t>GO:0050795</t>
  </si>
  <si>
    <t>regulation of behavior</t>
  </si>
  <si>
    <t>GO:0048519</t>
  </si>
  <si>
    <t>negative regulation of biological process</t>
  </si>
  <si>
    <t>APOM, APOA1, AHSG, PF4, ANG, SERPING1, THBS1</t>
  </si>
  <si>
    <t>GO:0048585</t>
  </si>
  <si>
    <t>negative regulation of response to stimulus</t>
  </si>
  <si>
    <t>GO:0031348</t>
  </si>
  <si>
    <t>negative regulation of defense response</t>
  </si>
  <si>
    <t>GO:0032102</t>
  </si>
  <si>
    <t>negative regulation of response to external stimulus</t>
  </si>
  <si>
    <t>APOA1, SERPING1, THBS1</t>
  </si>
  <si>
    <t>GO:0048521</t>
  </si>
  <si>
    <t>negative regulation of behavior</t>
  </si>
  <si>
    <t>GO:1903035</t>
  </si>
  <si>
    <t>negative regulation of response to wounding</t>
  </si>
  <si>
    <t>GO:0061045</t>
  </si>
  <si>
    <t>negative regulation of wound healing</t>
  </si>
  <si>
    <t>GO:0050728</t>
  </si>
  <si>
    <t>negative regulation of inflammatory response</t>
  </si>
  <si>
    <t>GO:0060761</t>
  </si>
  <si>
    <t>negative regulation of response to cytokine stimulus</t>
  </si>
  <si>
    <t>GO:0051241</t>
  </si>
  <si>
    <t>negative regulation of multicellular organismal process</t>
  </si>
  <si>
    <t>GO:1900047</t>
  </si>
  <si>
    <t>negative regulation of hemostasis</t>
  </si>
  <si>
    <t>GO:0001818</t>
  </si>
  <si>
    <t>negative regulation of cytokine production</t>
  </si>
  <si>
    <t>GO:0032692</t>
  </si>
  <si>
    <t>negative regulation of interleukin-1 production</t>
  </si>
  <si>
    <t>GO:0032691</t>
  </si>
  <si>
    <t>negative regulation of interleukin-1 beta production</t>
  </si>
  <si>
    <t>GO:0032695</t>
  </si>
  <si>
    <t>negative regulation of interleukin-12 production</t>
  </si>
  <si>
    <t>GO:0030279</t>
  </si>
  <si>
    <t>negative regulation of ossification</t>
  </si>
  <si>
    <t>GO:0050819</t>
  </si>
  <si>
    <t>negative regulation of coagulation</t>
  </si>
  <si>
    <t>GO:0030195</t>
  </si>
  <si>
    <t>negative regulation of blood coagulation</t>
  </si>
  <si>
    <t>GO:0042730</t>
  </si>
  <si>
    <t>fibrinolysis</t>
  </si>
  <si>
    <t>GO:0048518</t>
  </si>
  <si>
    <t>positive regulation of biological process</t>
  </si>
  <si>
    <t>APOA1, AHSG, PPBP, PF4, ANG, SERPING1, THBS1, PON1, CFHR1</t>
  </si>
  <si>
    <t>GO:0048584</t>
  </si>
  <si>
    <t>positive regulation of response to stimulus</t>
  </si>
  <si>
    <t>GO:0032103</t>
  </si>
  <si>
    <t>positive regulation of response to external stimulus</t>
  </si>
  <si>
    <t>GO:1903036</t>
  </si>
  <si>
    <t>positive regulation of response to wounding</t>
  </si>
  <si>
    <t>GO:0090303</t>
  </si>
  <si>
    <t>positive regulation of wound healing</t>
  </si>
  <si>
    <t>GO:0048520</t>
  </si>
  <si>
    <t>positive regulation of behavior</t>
  </si>
  <si>
    <t>GO:0051240</t>
  </si>
  <si>
    <t>positive regulation of multicellular organismal process</t>
  </si>
  <si>
    <t>GO:1900048</t>
  </si>
  <si>
    <t>positive regulation of hemostasis</t>
  </si>
  <si>
    <t>GO:0050820</t>
  </si>
  <si>
    <t>positive regulation of coagulation</t>
  </si>
  <si>
    <t>GO:0030194</t>
  </si>
  <si>
    <t>positive regulation of blood coagulation</t>
  </si>
  <si>
    <t>GO:0001819</t>
  </si>
  <si>
    <t>positive regulation of cytokine production</t>
  </si>
  <si>
    <t>GO:1903557</t>
  </si>
  <si>
    <t>positive regulation of tumor necrosis factor superfamily cytokine production</t>
  </si>
  <si>
    <t>GO:0032760</t>
  </si>
  <si>
    <t>positive regulation of tumor necrosis factor production</t>
  </si>
  <si>
    <t>GO:0071636</t>
  </si>
  <si>
    <t>positive regulation of transforming growth factor beta production</t>
  </si>
  <si>
    <t>GO:0032914</t>
  </si>
  <si>
    <t>positive regulation of transforming growth factor beta1 production</t>
  </si>
  <si>
    <t>GO:0032879</t>
  </si>
  <si>
    <t>regulation of localization</t>
  </si>
  <si>
    <t>APOA1, AHSG, PPBP, PF4, ANG, THBS1, PON1</t>
  </si>
  <si>
    <t>GO:0051049</t>
  </si>
  <si>
    <t>regulation of transport</t>
  </si>
  <si>
    <t>APOA1, AHSG, ANG, THBS1, PON1</t>
  </si>
  <si>
    <t>GO:0032409</t>
  </si>
  <si>
    <t>regulation of transporter activity</t>
  </si>
  <si>
    <t>GO:0032890</t>
  </si>
  <si>
    <t>regulation of organic acid transport</t>
  </si>
  <si>
    <t>GO:0051051</t>
  </si>
  <si>
    <t>negative regulation of transport</t>
  </si>
  <si>
    <t>GO:0032891</t>
  </si>
  <si>
    <t>negative regulation of organic acid transport</t>
  </si>
  <si>
    <t>GO:0051050</t>
  </si>
  <si>
    <t>positive regulation of transport</t>
  </si>
  <si>
    <t>AHSG, ANG, PON1</t>
  </si>
  <si>
    <t>GO:0032411</t>
  </si>
  <si>
    <t>positive regulation of transporter activity</t>
  </si>
  <si>
    <t>GO:0051046</t>
  </si>
  <si>
    <t>regulation of secretion</t>
  </si>
  <si>
    <t>GO:0051048</t>
  </si>
  <si>
    <t>negative regulation of secretion</t>
  </si>
  <si>
    <t>GO:0051047</t>
  </si>
  <si>
    <t>positive regulation of secretion</t>
  </si>
  <si>
    <t>GO:0043269</t>
  </si>
  <si>
    <t>regulation of ion transport</t>
  </si>
  <si>
    <t>GO:0044070</t>
  </si>
  <si>
    <t>regulation of anion transport</t>
  </si>
  <si>
    <t>GO:0043271</t>
  </si>
  <si>
    <t>negative regulation of ion transport</t>
  </si>
  <si>
    <t>GO:0032368</t>
  </si>
  <si>
    <t>regulation of lipid transport</t>
  </si>
  <si>
    <t>APOA1, THBS1, PON1</t>
  </si>
  <si>
    <t>GO:0032371</t>
  </si>
  <si>
    <t>regulation of sterol transport</t>
  </si>
  <si>
    <t>GO:0032374</t>
  </si>
  <si>
    <t>regulation of cholesterol transport</t>
  </si>
  <si>
    <t>GO:0010874</t>
  </si>
  <si>
    <t>regulation of cholesterol efflux</t>
  </si>
  <si>
    <t>GO:0030300</t>
  </si>
  <si>
    <t>regulation of intestinal cholesterol absorption</t>
  </si>
  <si>
    <t>GO:0032369</t>
  </si>
  <si>
    <t>negative regulation of lipid transport</t>
  </si>
  <si>
    <t>GO:0032370</t>
  </si>
  <si>
    <t>positive regulation of lipid transport</t>
  </si>
  <si>
    <t>GO:0032373</t>
  </si>
  <si>
    <t>positive regulation of sterol transport</t>
  </si>
  <si>
    <t>GO:0032376</t>
  </si>
  <si>
    <t>positive regulation of cholesterol transport</t>
  </si>
  <si>
    <t>GO:0010875</t>
  </si>
  <si>
    <t>positive regulation of cholesterol efflux</t>
  </si>
  <si>
    <t>GO:2000191</t>
  </si>
  <si>
    <t>regulation of fatty acid transport</t>
  </si>
  <si>
    <t>GO:2000192</t>
  </si>
  <si>
    <t>negative regulation of fatty acid transport</t>
  </si>
  <si>
    <t>GO:0032880</t>
  </si>
  <si>
    <t>regulation of protein localization</t>
  </si>
  <si>
    <t>GO:0070201</t>
  </si>
  <si>
    <t>regulation of establishment of protein localization</t>
  </si>
  <si>
    <t>GO:0051223</t>
  </si>
  <si>
    <t>regulation of protein transport</t>
  </si>
  <si>
    <t>GO:0051224</t>
  </si>
  <si>
    <t>negative regulation of protein transport</t>
  </si>
  <si>
    <t>GO:0051222</t>
  </si>
  <si>
    <t>positive regulation of protein transport</t>
  </si>
  <si>
    <t>GO:0044087</t>
  </si>
  <si>
    <t>regulation of cellular component biogenesis</t>
  </si>
  <si>
    <t>GO:0044089</t>
  </si>
  <si>
    <t>positive regulation of cellular component biogenesis</t>
  </si>
  <si>
    <t>GO:0097006</t>
  </si>
  <si>
    <t>regulation of plasma lipoprotein particle levels</t>
  </si>
  <si>
    <t>GO:0034377</t>
  </si>
  <si>
    <t>plasma lipoprotein particle assembly</t>
  </si>
  <si>
    <t>GO:0034380</t>
  </si>
  <si>
    <t>high-density lipoprotein particle assembly</t>
  </si>
  <si>
    <t>GO:0034381</t>
  </si>
  <si>
    <t>plasma lipoprotein particle clearance</t>
  </si>
  <si>
    <t>GO:0034384</t>
  </si>
  <si>
    <t>high-density lipoprotein particle clearance</t>
  </si>
  <si>
    <t>GO:0034369</t>
  </si>
  <si>
    <t>plasma lipoprotein particle remodeling</t>
  </si>
  <si>
    <t>GO:0034375</t>
  </si>
  <si>
    <t>high-density lipoprotein particle remodeling</t>
  </si>
  <si>
    <t>GO:0034370</t>
  </si>
  <si>
    <t>triglyceride-rich lipoprotein particle remodeling</t>
  </si>
  <si>
    <t>GO:0034372</t>
  </si>
  <si>
    <t>very-low-density lipoprotein particle remodeling</t>
  </si>
  <si>
    <t>GO:0002682</t>
  </si>
  <si>
    <t>regulation of immune system process</t>
  </si>
  <si>
    <t>GO:0002577</t>
  </si>
  <si>
    <t>regulation of antigen processing and presentation</t>
  </si>
  <si>
    <t>GO:0002604</t>
  </si>
  <si>
    <t>regulation of dendritic cell antigen processing and presentation</t>
  </si>
  <si>
    <t>GO:0002580</t>
  </si>
  <si>
    <t>regulation of antigen processing and presentation of peptide or polysaccharide antigen via MHC class II</t>
  </si>
  <si>
    <t>GO:0002697</t>
  </si>
  <si>
    <t>regulation of immune effector process</t>
  </si>
  <si>
    <t>GO:0002700</t>
  </si>
  <si>
    <t>regulation of production of molecular mediator of immune response</t>
  </si>
  <si>
    <t>GO:0002684</t>
  </si>
  <si>
    <t>positive regulation of immune system process</t>
  </si>
  <si>
    <t>PPBP, PF4, SERPING1, THBS1, CFHR1</t>
  </si>
  <si>
    <t>GO:0002683</t>
  </si>
  <si>
    <t>negative regulation of immune system process</t>
  </si>
  <si>
    <t>APOA1, PF4, SERPING1, THBS1</t>
  </si>
  <si>
    <t>GO:0002698</t>
  </si>
  <si>
    <t>negative regulation of immune effector process</t>
  </si>
  <si>
    <t>GO:0002701</t>
  </si>
  <si>
    <t>negative regulation of production of molecular mediator of immune response</t>
  </si>
  <si>
    <t>GO:0002578</t>
  </si>
  <si>
    <t>negative regulation of antigen processing and presentation</t>
  </si>
  <si>
    <t>GO:0002581</t>
  </si>
  <si>
    <t>negative regulation of antigen processing and presentation of peptide or polysaccharide antigen via MHC class II</t>
  </si>
  <si>
    <t>GO:0002605</t>
  </si>
  <si>
    <t>negative regulation of dendritic cell antigen processing and presentation</t>
  </si>
  <si>
    <t>GO:0050776</t>
  </si>
  <si>
    <t>regulation of immune response</t>
  </si>
  <si>
    <t>GO:0002920</t>
  </si>
  <si>
    <t>regulation of humoral immune response</t>
  </si>
  <si>
    <t>GO:0050777</t>
  </si>
  <si>
    <t>negative regulation of immune response</t>
  </si>
  <si>
    <t>GO:0002921</t>
  </si>
  <si>
    <t>negative regulation of humoral immune response</t>
  </si>
  <si>
    <t>GO:0050778</t>
  </si>
  <si>
    <t>positive regulation of immune response</t>
  </si>
  <si>
    <t>GO:0002253</t>
  </si>
  <si>
    <t>activation of immune response</t>
  </si>
  <si>
    <t>GO:0006956</t>
  </si>
  <si>
    <t>complement activation</t>
  </si>
  <si>
    <t>GO:0001867</t>
  </si>
  <si>
    <t>complement activation, lectin pathway</t>
  </si>
  <si>
    <t>GO:0006958</t>
  </si>
  <si>
    <t>complement activation, classical pathway</t>
  </si>
  <si>
    <t>GO:0045088</t>
  </si>
  <si>
    <t>regulation of innate immune response</t>
  </si>
  <si>
    <t>GO:0045824</t>
  </si>
  <si>
    <t>negative regulation of innate immune response</t>
  </si>
  <si>
    <t>GO:0002718</t>
  </si>
  <si>
    <t>regulation of cytokine production involved in immune response</t>
  </si>
  <si>
    <t>GO:0002719</t>
  </si>
  <si>
    <t>negative regulation of cytokine production involved in immune response</t>
  </si>
  <si>
    <t>GO:0040012</t>
  </si>
  <si>
    <t>regulation of locomotion</t>
  </si>
  <si>
    <t>GO:0040013</t>
  </si>
  <si>
    <t>negative regulation of locomotion</t>
  </si>
  <si>
    <t>GO:0040017</t>
  </si>
  <si>
    <t>positive regulation of locomotion</t>
  </si>
  <si>
    <t>GO:0050920</t>
  </si>
  <si>
    <t>regulation of chemotaxis</t>
  </si>
  <si>
    <t>GO:0050922</t>
  </si>
  <si>
    <t>negative regulation of chemotaxis</t>
  </si>
  <si>
    <t>GO:0050921</t>
  </si>
  <si>
    <t>positive regulation of chemotaxis</t>
  </si>
  <si>
    <t>GO:0050794</t>
  </si>
  <si>
    <t>regulation of cellular process</t>
  </si>
  <si>
    <t>APOM, APOA1, AHSG, PPBP, PF4, ANG, SERPING1, THBS1</t>
  </si>
  <si>
    <t>GO:0060353</t>
  </si>
  <si>
    <t>regulation of cell adhesion molecule production</t>
  </si>
  <si>
    <t>GO:0048522</t>
  </si>
  <si>
    <t>positive regulation of cellular process</t>
  </si>
  <si>
    <t>GO:0034762</t>
  </si>
  <si>
    <t>regulation of transmembrane transport</t>
  </si>
  <si>
    <t>GO:0034765</t>
  </si>
  <si>
    <t>regulation of ion transmembrane transport</t>
  </si>
  <si>
    <t>GO:0010746</t>
  </si>
  <si>
    <t>regulation of plasma membrane long-chain fatty acid transport</t>
  </si>
  <si>
    <t>GO:0048523</t>
  </si>
  <si>
    <t>negative regulation of cellular process</t>
  </si>
  <si>
    <t>GO:0060354</t>
  </si>
  <si>
    <t>negative regulation of cell adhesion molecule production</t>
  </si>
  <si>
    <t>GO:0034763</t>
  </si>
  <si>
    <t>negative regulation of transmembrane transport</t>
  </si>
  <si>
    <t>GO:0034766</t>
  </si>
  <si>
    <t>negative regulation of ion transmembrane transport</t>
  </si>
  <si>
    <t>GO:0010748</t>
  </si>
  <si>
    <t>negative regulation of plasma membrane long-chain fatty acid transport</t>
  </si>
  <si>
    <t>GO:0030155</t>
  </si>
  <si>
    <t>regulation of cell adhesion</t>
  </si>
  <si>
    <t>GO:0010810</t>
  </si>
  <si>
    <t>regulation of cell-substrate adhesion</t>
  </si>
  <si>
    <t>GO:0001952</t>
  </si>
  <si>
    <t>regulation of cell-matrix adhesion</t>
  </si>
  <si>
    <t>GO:0007162</t>
  </si>
  <si>
    <t>negative regulation of cell adhesion</t>
  </si>
  <si>
    <t>GO:0010812</t>
  </si>
  <si>
    <t>negative regulation of cell-substrate adhesion</t>
  </si>
  <si>
    <t>GO:0001953</t>
  </si>
  <si>
    <t>negative regulation of cell-matrix adhesion</t>
  </si>
  <si>
    <t>GO:0045785</t>
  </si>
  <si>
    <t>positive regulation of cell adhesion</t>
  </si>
  <si>
    <t>GO:0010811</t>
  </si>
  <si>
    <t>positive regulation of cell-substrate adhesion</t>
  </si>
  <si>
    <t>GO:0022407</t>
  </si>
  <si>
    <t>regulation of cell-cell adhesion</t>
  </si>
  <si>
    <t>GO:0034114</t>
  </si>
  <si>
    <t>regulation of heterotypic cell-cell adhesion</t>
  </si>
  <si>
    <t>GO:0022408</t>
  </si>
  <si>
    <t>negative regulation of cell-cell adhesion</t>
  </si>
  <si>
    <t>GO:0042127</t>
  </si>
  <si>
    <t>regulation of cell proliferation</t>
  </si>
  <si>
    <t>PPBP, PF4, ANG, THBS1</t>
  </si>
  <si>
    <t>GO:0050678</t>
  </si>
  <si>
    <t>regulation of epithelial cell proliferation</t>
  </si>
  <si>
    <t>GO:0001936</t>
  </si>
  <si>
    <t>regulation of endothelial cell proliferation</t>
  </si>
  <si>
    <t>GO:0008285</t>
  </si>
  <si>
    <t>negative regulation of cell proliferation</t>
  </si>
  <si>
    <t>GO:0050680</t>
  </si>
  <si>
    <t>negative regulation of epithelial cell proliferation</t>
  </si>
  <si>
    <t>GO:0001937</t>
  </si>
  <si>
    <t>negative regulation of endothelial cell proliferation</t>
  </si>
  <si>
    <t>GO:0048660</t>
  </si>
  <si>
    <t>regulation of smooth muscle cell proliferation</t>
  </si>
  <si>
    <t>GO:0048662</t>
  </si>
  <si>
    <t>negative regulation of smooth muscle cell proliferation</t>
  </si>
  <si>
    <t>GO:0008284</t>
  </si>
  <si>
    <t>positive regulation of cell proliferation</t>
  </si>
  <si>
    <t>GO:0050679</t>
  </si>
  <si>
    <t>positive regulation of epithelial cell proliferation</t>
  </si>
  <si>
    <t>GO:0001938</t>
  </si>
  <si>
    <t>positive regulation of endothelial cell proliferation</t>
  </si>
  <si>
    <t>GO:0032970</t>
  </si>
  <si>
    <t>regulation of actin filament-based process</t>
  </si>
  <si>
    <t>GO:0060341</t>
  </si>
  <si>
    <t>regulation of cellular localization</t>
  </si>
  <si>
    <t>GO:1903530</t>
  </si>
  <si>
    <t>regulation of secretion by cell</t>
  </si>
  <si>
    <t>GO:1903532</t>
  </si>
  <si>
    <t>positive regulation of secretion by cell</t>
  </si>
  <si>
    <t>GO:1903531</t>
  </si>
  <si>
    <t>negative regulation of secretion by cell</t>
  </si>
  <si>
    <t>GO:0050708</t>
  </si>
  <si>
    <t>regulation of protein secretion</t>
  </si>
  <si>
    <t>GO:0050709</t>
  </si>
  <si>
    <t>negative regulation of protein secretion</t>
  </si>
  <si>
    <t>GO:0050714</t>
  </si>
  <si>
    <t>positive regulation of protein secretion</t>
  </si>
  <si>
    <t>GO:0050707</t>
  </si>
  <si>
    <t>regulation of cytokine secretion</t>
  </si>
  <si>
    <t>GO:0050704</t>
  </si>
  <si>
    <t>regulation of interleukin-1 secretion</t>
  </si>
  <si>
    <t>GO:0050706</t>
  </si>
  <si>
    <t>regulation of interleukin-1 beta secretion</t>
  </si>
  <si>
    <t>GO:0050710</t>
  </si>
  <si>
    <t>negative regulation of cytokine secretion</t>
  </si>
  <si>
    <t>GO:0050711</t>
  </si>
  <si>
    <t>negative regulation of interleukin-1 secretion</t>
  </si>
  <si>
    <t>GO:0050713</t>
  </si>
  <si>
    <t>negative regulation of interleukin-1 beta secretion</t>
  </si>
  <si>
    <t>GO:0002739</t>
  </si>
  <si>
    <t>regulation of cytokine secretion involved in immune response</t>
  </si>
  <si>
    <t>GO:0002740</t>
  </si>
  <si>
    <t>negative regulation of cytokine secretion involved in immune response</t>
  </si>
  <si>
    <t>GO:0050865</t>
  </si>
  <si>
    <t>regulation of cell activation</t>
  </si>
  <si>
    <t>GO:0002694</t>
  </si>
  <si>
    <t>regulation of leukocyte activation</t>
  </si>
  <si>
    <t>GO:0043030</t>
  </si>
  <si>
    <t>regulation of macrophage activation</t>
  </si>
  <si>
    <t>GO:0050867</t>
  </si>
  <si>
    <t>positive regulation of cell activation</t>
  </si>
  <si>
    <t>GO:0002696</t>
  </si>
  <si>
    <t>positive regulation of leukocyte activation</t>
  </si>
  <si>
    <t>GO:0043032</t>
  </si>
  <si>
    <t>positive regulation of macrophage activation</t>
  </si>
  <si>
    <t>GO:0051302</t>
  </si>
  <si>
    <t>regulation of cell division</t>
  </si>
  <si>
    <t>GO:0051781</t>
  </si>
  <si>
    <t>positive regulation of cell division</t>
  </si>
  <si>
    <t>GO:0010646</t>
  </si>
  <si>
    <t>regulation of cell communication</t>
  </si>
  <si>
    <t>APOA1, AHSG, PF4, THBS1</t>
  </si>
  <si>
    <t>GO:0010647</t>
  </si>
  <si>
    <t>positive regulation of cell communication</t>
  </si>
  <si>
    <t>GO:0010648</t>
  </si>
  <si>
    <t>negative regulation of cell communication</t>
  </si>
  <si>
    <t>GO:0051726</t>
  </si>
  <si>
    <t>regulation of cell cycle</t>
  </si>
  <si>
    <t>GO:0045786</t>
  </si>
  <si>
    <t>negative regulation of cell cycle</t>
  </si>
  <si>
    <t>GO:0007050</t>
  </si>
  <si>
    <t>cell cycle arrest</t>
  </si>
  <si>
    <t>GO:0010941</t>
  </si>
  <si>
    <t>regulation of cell death</t>
  </si>
  <si>
    <t>GO:0042268</t>
  </si>
  <si>
    <t>regulation of cytolysis</t>
  </si>
  <si>
    <t>GO:0043067</t>
  </si>
  <si>
    <t>regulation of programmed cell death</t>
  </si>
  <si>
    <t>GO:0042981</t>
  </si>
  <si>
    <t>regulation of apoptotic process</t>
  </si>
  <si>
    <t>GO:2000351</t>
  </si>
  <si>
    <t>regulation of endothelial cell apoptotic process</t>
  </si>
  <si>
    <t>GO:0010942</t>
  </si>
  <si>
    <t>positive regulation of cell death</t>
  </si>
  <si>
    <t>GO:0043068</t>
  </si>
  <si>
    <t>positive regulation of programmed cell death</t>
  </si>
  <si>
    <t>GO:0043065</t>
  </si>
  <si>
    <t>positive regulation of apoptotic process</t>
  </si>
  <si>
    <t>GO:2000353</t>
  </si>
  <si>
    <t>positive regulation of endothelial cell apoptotic process</t>
  </si>
  <si>
    <t>GO:0060548</t>
  </si>
  <si>
    <t>negative regulation of cell death</t>
  </si>
  <si>
    <t>GO:0043069</t>
  </si>
  <si>
    <t>negative regulation of programmed cell death</t>
  </si>
  <si>
    <t>GO:0043066</t>
  </si>
  <si>
    <t>negative regulation of apoptotic process</t>
  </si>
  <si>
    <t>GO:0045918</t>
  </si>
  <si>
    <t>negative regulation of cytolysis</t>
  </si>
  <si>
    <t>GO:0051270</t>
  </si>
  <si>
    <t>regulation of cellular component movement</t>
  </si>
  <si>
    <t>GO:0051271</t>
  </si>
  <si>
    <t>negative regulation of cellular component movement</t>
  </si>
  <si>
    <t>GO:0051272</t>
  </si>
  <si>
    <t>positive regulation of cellular component movement</t>
  </si>
  <si>
    <t>GO:2000145</t>
  </si>
  <si>
    <t>regulation of cell motility</t>
  </si>
  <si>
    <t>GO:0030334</t>
  </si>
  <si>
    <t>regulation of cell migration</t>
  </si>
  <si>
    <t>GO:0010762</t>
  </si>
  <si>
    <t>regulation of fibroblast migration</t>
  </si>
  <si>
    <t>GO:0002685</t>
  </si>
  <si>
    <t>regulation of leukocyte migration</t>
  </si>
  <si>
    <t>GO:0071675</t>
  </si>
  <si>
    <t>regulation of mononuclear cell migration</t>
  </si>
  <si>
    <t>GO:0002688</t>
  </si>
  <si>
    <t>regulation of leukocyte chemotaxis</t>
  </si>
  <si>
    <t>GO:0010758</t>
  </si>
  <si>
    <t>regulation of macrophage chemotaxis</t>
  </si>
  <si>
    <t>GO:0071622</t>
  </si>
  <si>
    <t>regulation of granulocyte chemotaxis</t>
  </si>
  <si>
    <t>GO:0010632</t>
  </si>
  <si>
    <t>regulation of epithelial cell migration</t>
  </si>
  <si>
    <t>GO:0010594</t>
  </si>
  <si>
    <t>regulation of endothelial cell migration</t>
  </si>
  <si>
    <t>GO:2001026</t>
  </si>
  <si>
    <t>regulation of endothelial cell chemotaxis</t>
  </si>
  <si>
    <t>GO:0043535</t>
  </si>
  <si>
    <t>regulation of blood vessel endothelial cell migration</t>
  </si>
  <si>
    <t>GO:2000147</t>
  </si>
  <si>
    <t>positive regulation of cell motility</t>
  </si>
  <si>
    <t>GO:0030335</t>
  </si>
  <si>
    <t>positive regulation of cell migration</t>
  </si>
  <si>
    <t>GO:0010763</t>
  </si>
  <si>
    <t>positive regulation of fibroblast migration</t>
  </si>
  <si>
    <t>GO:0002687</t>
  </si>
  <si>
    <t>positive regulation of leukocyte migration</t>
  </si>
  <si>
    <t>GO:0002690</t>
  </si>
  <si>
    <t>positive regulation of leukocyte chemotaxis</t>
  </si>
  <si>
    <t>GO:0010759</t>
  </si>
  <si>
    <t>positive regulation of macrophage chemotaxis</t>
  </si>
  <si>
    <t>GO:0010634</t>
  </si>
  <si>
    <t>positive regulation of epithelial cell migration</t>
  </si>
  <si>
    <t>GO:0010595</t>
  </si>
  <si>
    <t>positive regulation of endothelial cell migration</t>
  </si>
  <si>
    <t>GO:0043536</t>
  </si>
  <si>
    <t>positive regulation of blood vessel endothelial cell migration</t>
  </si>
  <si>
    <t>GO:2000146</t>
  </si>
  <si>
    <t>negative regulation of cell motility</t>
  </si>
  <si>
    <t>GO:0030336</t>
  </si>
  <si>
    <t>negative regulation of cell migration</t>
  </si>
  <si>
    <t>GO:0010633</t>
  </si>
  <si>
    <t>negative regulation of epithelial cell migration</t>
  </si>
  <si>
    <t>GO:0010596</t>
  </si>
  <si>
    <t>negative regulation of endothelial cell migration</t>
  </si>
  <si>
    <t>GO:0043537</t>
  </si>
  <si>
    <t>negative regulation of blood vessel endothelial cell migration</t>
  </si>
  <si>
    <t>GO:2001027</t>
  </si>
  <si>
    <t>negative regulation of endothelial cell chemotaxis</t>
  </si>
  <si>
    <t>GO:0060627</t>
  </si>
  <si>
    <t>regulation of vesicle-mediated transport</t>
  </si>
  <si>
    <t>GO:0007165</t>
  </si>
  <si>
    <t>signal transduction</t>
  </si>
  <si>
    <t>GO:0038034</t>
  </si>
  <si>
    <t>signal transduction in absence of ligand</t>
  </si>
  <si>
    <t>GO:0035556</t>
  </si>
  <si>
    <t>intracellular signal transduction</t>
  </si>
  <si>
    <t>GO:0043491</t>
  </si>
  <si>
    <t>protein kinase B signaling</t>
  </si>
  <si>
    <t>GO:0007264</t>
  </si>
  <si>
    <t>small GTPase mediated signal transduction</t>
  </si>
  <si>
    <t>GO:0007265</t>
  </si>
  <si>
    <t>Ras protein signal transduction</t>
  </si>
  <si>
    <t>GO:0007266</t>
  </si>
  <si>
    <t>Rho protein signal transduction</t>
  </si>
  <si>
    <t>GO:0032488</t>
  </si>
  <si>
    <t>Cdc42 protein signal transduction</t>
  </si>
  <si>
    <t>GO:0019932</t>
  </si>
  <si>
    <t>second-messenger-mediated signaling</t>
  </si>
  <si>
    <t>GO:0007263</t>
  </si>
  <si>
    <t>nitric oxide mediated signal transduction</t>
  </si>
  <si>
    <t>GO:0019935</t>
  </si>
  <si>
    <t>cyclic-nucleotide-mediated signaling</t>
  </si>
  <si>
    <t>GO:0019933</t>
  </si>
  <si>
    <t>cAMP-mediated signaling</t>
  </si>
  <si>
    <t>GO:0019934</t>
  </si>
  <si>
    <t>cGMP-mediated signaling</t>
  </si>
  <si>
    <t>GO:0007166</t>
  </si>
  <si>
    <t>cell surface receptor signaling pathway</t>
  </si>
  <si>
    <t>GO:0007167</t>
  </si>
  <si>
    <t>enzyme linked receptor protein signaling pathway</t>
  </si>
  <si>
    <t>GO:0007169</t>
  </si>
  <si>
    <t>transmembrane receptor protein tyrosine kinase signaling pathway</t>
  </si>
  <si>
    <t>GO:0008543</t>
  </si>
  <si>
    <t>fibroblast growth factor receptor signaling pathway</t>
  </si>
  <si>
    <t>GO:0008286</t>
  </si>
  <si>
    <t>insulin receptor signaling pathway</t>
  </si>
  <si>
    <t>GO:0007178</t>
  </si>
  <si>
    <t>transmembrane receptor protein serine/threonine kinase signaling pathway</t>
  </si>
  <si>
    <t>GO:0007179</t>
  </si>
  <si>
    <t>transforming growth factor beta receptor signaling pathway</t>
  </si>
  <si>
    <t>GO:0007229</t>
  </si>
  <si>
    <t>integrin-mediated signaling pathway</t>
  </si>
  <si>
    <t>GO:0007186</t>
  </si>
  <si>
    <t>G-protein coupled receptor signaling pathway</t>
  </si>
  <si>
    <t>APOA1, PPBP, PF4</t>
  </si>
  <si>
    <t>GO:0019221</t>
  </si>
  <si>
    <t>cytokine-mediated signaling pathway</t>
  </si>
  <si>
    <t>GO:0070098</t>
  </si>
  <si>
    <t>chemokine-mediated signaling pathway</t>
  </si>
  <si>
    <t>GO:0033209</t>
  </si>
  <si>
    <t>tumor necrosis factor-mediated signaling pathway</t>
  </si>
  <si>
    <t>GO:0097190</t>
  </si>
  <si>
    <t>apoptotic signaling pathway</t>
  </si>
  <si>
    <t>GO:0097191</t>
  </si>
  <si>
    <t>extrinsic apoptotic signaling pathway</t>
  </si>
  <si>
    <t>GO:0008625</t>
  </si>
  <si>
    <t>extrinsic apoptotic signaling pathway via death domain receptors</t>
  </si>
  <si>
    <t>GO:0097192</t>
  </si>
  <si>
    <t>extrinsic apoptotic signaling pathway in absence of ligand</t>
  </si>
  <si>
    <t>GO:0023014</t>
  </si>
  <si>
    <t>signal transduction by phosphorylation</t>
  </si>
  <si>
    <t>GO:0000165</t>
  </si>
  <si>
    <t>MAPK cascade</t>
  </si>
  <si>
    <t>GO:0007602</t>
  </si>
  <si>
    <t>phototransduction</t>
  </si>
  <si>
    <t>GO:0007603</t>
  </si>
  <si>
    <t>phototransduction, visible light</t>
  </si>
  <si>
    <t>GO:0090287</t>
  </si>
  <si>
    <t>regulation of cellular response to growth factor stimulus</t>
  </si>
  <si>
    <t>GO:0090288</t>
  </si>
  <si>
    <t>negative regulation of cellular response to growth factor stimulus</t>
  </si>
  <si>
    <t>GO:1900076</t>
  </si>
  <si>
    <t>regulation of cellular response to insulin stimulus</t>
  </si>
  <si>
    <t>GO:1900077</t>
  </si>
  <si>
    <t>negative regulation of cellular response to insulin stimulus</t>
  </si>
  <si>
    <t>GO:0023051</t>
  </si>
  <si>
    <t>regulation of signaling</t>
  </si>
  <si>
    <t>GO:0023056</t>
  </si>
  <si>
    <t>positive regulation of signaling</t>
  </si>
  <si>
    <t>GO:0023057</t>
  </si>
  <si>
    <t>negative regulation of signaling</t>
  </si>
  <si>
    <t>GO:0009966</t>
  </si>
  <si>
    <t>regulation of signal transduction</t>
  </si>
  <si>
    <t>GO:0090092</t>
  </si>
  <si>
    <t>regulation of transmembrane receptor protein serine/threonine kinase signaling pathway</t>
  </si>
  <si>
    <t>GO:0017015</t>
  </si>
  <si>
    <t>regulation of transforming growth factor beta receptor signaling pathway</t>
  </si>
  <si>
    <t>GO:1902531</t>
  </si>
  <si>
    <t>regulation of intracellular signal transduction</t>
  </si>
  <si>
    <t>GO:0010749</t>
  </si>
  <si>
    <t>regulation of nitric oxide mediated signal transduction</t>
  </si>
  <si>
    <t>GO:0051056</t>
  </si>
  <si>
    <t>regulation of small GTPase mediated signal transduction</t>
  </si>
  <si>
    <t>GO:0046578</t>
  </si>
  <si>
    <t>regulation of Ras protein signal transduction</t>
  </si>
  <si>
    <t>GO:0035023</t>
  </si>
  <si>
    <t>regulation of Rho protein signal transduction</t>
  </si>
  <si>
    <t>GO:0032489</t>
  </si>
  <si>
    <t>regulation of Cdc42 protein signal transduction</t>
  </si>
  <si>
    <t>GO:0051896</t>
  </si>
  <si>
    <t>regulation of protein kinase B signaling</t>
  </si>
  <si>
    <t>GO:0010752</t>
  </si>
  <si>
    <t>regulation of cGMP-mediated signaling</t>
  </si>
  <si>
    <t>GO:0043949</t>
  </si>
  <si>
    <t>regulation of cAMP-mediated signaling</t>
  </si>
  <si>
    <t>GO:0009968</t>
  </si>
  <si>
    <t>negative regulation of signal transduction</t>
  </si>
  <si>
    <t>GO:1901099</t>
  </si>
  <si>
    <t>negative regulation of signal transduction in absence of ligand</t>
  </si>
  <si>
    <t>GO:1902532</t>
  </si>
  <si>
    <t>negative regulation of intracellular signal transduction</t>
  </si>
  <si>
    <t>GO:0010751</t>
  </si>
  <si>
    <t>negative regulation of nitric oxide mediated signal transduction</t>
  </si>
  <si>
    <t>GO:0010754</t>
  </si>
  <si>
    <t>negative regulation of cGMP-mediated signaling</t>
  </si>
  <si>
    <t>GO:0009967</t>
  </si>
  <si>
    <t>positive regulation of signal transduction</t>
  </si>
  <si>
    <t>GO:0090100</t>
  </si>
  <si>
    <t>positive regulation of transmembrane receptor protein serine/threonine kinase signaling pathway</t>
  </si>
  <si>
    <t>GO:0030511</t>
  </si>
  <si>
    <t>positive regulation of transforming growth factor beta receptor signaling pathway</t>
  </si>
  <si>
    <t>GO:1902533</t>
  </si>
  <si>
    <t>positive regulation of intracellular signal transduction</t>
  </si>
  <si>
    <t>GO:0051057</t>
  </si>
  <si>
    <t>positive regulation of small GTPase mediated signal transduction</t>
  </si>
  <si>
    <t>GO:0046579</t>
  </si>
  <si>
    <t>positive regulation of Ras protein signal transduction</t>
  </si>
  <si>
    <t>GO:0035025</t>
  </si>
  <si>
    <t>positive regulation of Rho protein signal transduction</t>
  </si>
  <si>
    <t>GO:0051897</t>
  </si>
  <si>
    <t>positive regulation of protein kinase B signaling</t>
  </si>
  <si>
    <t>GO:0043950</t>
  </si>
  <si>
    <t>positive regulation of cAMP-mediated signaling</t>
  </si>
  <si>
    <t>GO:2001233</t>
  </si>
  <si>
    <t>regulation of apoptotic signaling pathway</t>
  </si>
  <si>
    <t>GO:2001236</t>
  </si>
  <si>
    <t>regulation of extrinsic apoptotic signaling pathway</t>
  </si>
  <si>
    <t>GO:1902041</t>
  </si>
  <si>
    <t>regulation of extrinsic apoptotic signaling pathway via death domain receptors</t>
  </si>
  <si>
    <t>GO:2001239</t>
  </si>
  <si>
    <t>regulation of extrinsic apoptotic signaling pathway in absence of ligand</t>
  </si>
  <si>
    <t>GO:2001234</t>
  </si>
  <si>
    <t>negative regulation of apoptotic signaling pathway</t>
  </si>
  <si>
    <t>GO:2001237</t>
  </si>
  <si>
    <t>negative regulation of extrinsic apoptotic signaling pathway</t>
  </si>
  <si>
    <t>GO:2001240</t>
  </si>
  <si>
    <t>negative regulation of extrinsic apoptotic signaling pathway in absence of ligand</t>
  </si>
  <si>
    <t>GO:2001235</t>
  </si>
  <si>
    <t>positive regulation of apoptotic signaling pathway</t>
  </si>
  <si>
    <t>GO:2001238</t>
  </si>
  <si>
    <t>positive regulation of extrinsic apoptotic signaling pathway</t>
  </si>
  <si>
    <t>GO:1902043</t>
  </si>
  <si>
    <t>positive regulation of extrinsic apoptotic signaling pathway via death domain receptors</t>
  </si>
  <si>
    <t>GO:0001959</t>
  </si>
  <si>
    <t>regulation of cytokine-mediated signaling pathway</t>
  </si>
  <si>
    <t>GO:0010803</t>
  </si>
  <si>
    <t>regulation of tumor necrosis factor-mediated signaling pathway</t>
  </si>
  <si>
    <t>GO:0001960</t>
  </si>
  <si>
    <t>negative regulation of cytokine-mediated signaling pathway</t>
  </si>
  <si>
    <t>GO:0010804</t>
  </si>
  <si>
    <t>negative regulation of tumor necrosis factor-mediated signaling pathway</t>
  </si>
  <si>
    <t>GO:0040036</t>
  </si>
  <si>
    <t>regulation of fibroblast growth factor receptor signaling pathway</t>
  </si>
  <si>
    <t>GO:0040037</t>
  </si>
  <si>
    <t>negative regulation of fibroblast growth factor receptor signaling pathway</t>
  </si>
  <si>
    <t>GO:0046626</t>
  </si>
  <si>
    <t>regulation of insulin receptor signaling pathway</t>
  </si>
  <si>
    <t>GO:0046627</t>
  </si>
  <si>
    <t>negative regulation of insulin receptor signaling pathway</t>
  </si>
  <si>
    <t>GO:0050793</t>
  </si>
  <si>
    <t>regulation of developmental process</t>
  </si>
  <si>
    <t>GO:0022603</t>
  </si>
  <si>
    <t>regulation of anatomical structure morphogenesis</t>
  </si>
  <si>
    <t>GO:0051093</t>
  </si>
  <si>
    <t>negative regulation of developmental process</t>
  </si>
  <si>
    <t>AHSG, PF4, THBS1</t>
  </si>
  <si>
    <t>GO:0051094</t>
  </si>
  <si>
    <t>positive regulation of developmental process</t>
  </si>
  <si>
    <t>GO:2000026</t>
  </si>
  <si>
    <t>regulation of multicellular organismal development</t>
  </si>
  <si>
    <t>GO:0070167</t>
  </si>
  <si>
    <t>regulation of biomineral tissue development</t>
  </si>
  <si>
    <t>GO:0070168</t>
  </si>
  <si>
    <t>negative regulation of biomineral tissue development</t>
  </si>
  <si>
    <t>GO:0030500</t>
  </si>
  <si>
    <t>regulation of bone mineralization</t>
  </si>
  <si>
    <t>GO:0030502</t>
  </si>
  <si>
    <t>negative regulation of bone mineralization</t>
  </si>
  <si>
    <t>GO:1901342</t>
  </si>
  <si>
    <t>regulation of vasculature development</t>
  </si>
  <si>
    <t>GO:1901343</t>
  </si>
  <si>
    <t>negative regulation of vasculature development</t>
  </si>
  <si>
    <t>GO:2000181</t>
  </si>
  <si>
    <t>negative regulation of blood vessel morphogenesis</t>
  </si>
  <si>
    <t>GO:0045765</t>
  </si>
  <si>
    <t>regulation of angiogenesis</t>
  </si>
  <si>
    <t>GO:0045766</t>
  </si>
  <si>
    <t>positive regulation of angiogenesis</t>
  </si>
  <si>
    <t>GO:0016525</t>
  </si>
  <si>
    <t>negative regulation of angiogenesis</t>
  </si>
  <si>
    <t>GO:1903706</t>
  </si>
  <si>
    <t>regulation of hemopoiesis</t>
  </si>
  <si>
    <t>GO:1903708</t>
  </si>
  <si>
    <t>positive regulation of hemopoiesis</t>
  </si>
  <si>
    <t>GO:1903707</t>
  </si>
  <si>
    <t>negative regulation of hemopoiesis</t>
  </si>
  <si>
    <t>GO:0045995</t>
  </si>
  <si>
    <t>regulation of embryonic development</t>
  </si>
  <si>
    <t>GO:0010470</t>
  </si>
  <si>
    <t>regulation of gastrulation</t>
  </si>
  <si>
    <t>GO:0070587</t>
  </si>
  <si>
    <t>regulation of cell-cell adhesion involved in gastrulation</t>
  </si>
  <si>
    <t>GO:0034115</t>
  </si>
  <si>
    <t>negative regulation of heterotypic cell-cell adhesion</t>
  </si>
  <si>
    <t>GO:0045595</t>
  </si>
  <si>
    <t>regulation of cell differentiation</t>
  </si>
  <si>
    <t>APOA1, PF4</t>
  </si>
  <si>
    <t>GO:1902105</t>
  </si>
  <si>
    <t>regulation of leukocyte differentiation</t>
  </si>
  <si>
    <t>GO:0010743</t>
  </si>
  <si>
    <t>regulation of macrophage derived foam cell differentiation</t>
  </si>
  <si>
    <t>GO:0060284</t>
  </si>
  <si>
    <t>regulation of cell development</t>
  </si>
  <si>
    <t>GO:0045597</t>
  </si>
  <si>
    <t>positive regulation of cell differentiation</t>
  </si>
  <si>
    <t>GO:1902107</t>
  </si>
  <si>
    <t>positive regulation of leukocyte differentiation</t>
  </si>
  <si>
    <t>GO:0010720</t>
  </si>
  <si>
    <t>positive regulation of cell development</t>
  </si>
  <si>
    <t>GO:0010744</t>
  </si>
  <si>
    <t>positive regulation of macrophage derived foam cell differentiation</t>
  </si>
  <si>
    <t>GO:0045596</t>
  </si>
  <si>
    <t>negative regulation of cell differentiation</t>
  </si>
  <si>
    <t>GO:1901532</t>
  </si>
  <si>
    <t>regulation of hematopoietic progenitor cell differentiation</t>
  </si>
  <si>
    <t>GO:1901533</t>
  </si>
  <si>
    <t>negative regulation of hematopoietic progenitor cell differentiation</t>
  </si>
  <si>
    <t>GO:0045637</t>
  </si>
  <si>
    <t>regulation of myeloid cell differentiation</t>
  </si>
  <si>
    <t>GO:0045652</t>
  </si>
  <si>
    <t>regulation of megakaryocyte differentiation</t>
  </si>
  <si>
    <t>GO:0002761</t>
  </si>
  <si>
    <t>regulation of myeloid leukocyte differentiation</t>
  </si>
  <si>
    <t>GO:0045649</t>
  </si>
  <si>
    <t>regulation of macrophage differentiation</t>
  </si>
  <si>
    <t>GO:0045639</t>
  </si>
  <si>
    <t>positive regulation of myeloid cell differentiation</t>
  </si>
  <si>
    <t>GO:0002763</t>
  </si>
  <si>
    <t>positive regulation of myeloid leukocyte differentiation</t>
  </si>
  <si>
    <t>GO:0045651</t>
  </si>
  <si>
    <t>positive regulation of macrophage differentiation</t>
  </si>
  <si>
    <t>GO:0045638</t>
  </si>
  <si>
    <t>negative regulation of myeloid cell differentiation</t>
  </si>
  <si>
    <t>GO:0045653</t>
  </si>
  <si>
    <t>negative regulation of megakaryocyte differentiation</t>
  </si>
  <si>
    <t>GO:0019222</t>
  </si>
  <si>
    <t>regulation of metabolic process</t>
  </si>
  <si>
    <t>GO:0060255</t>
  </si>
  <si>
    <t>regulation of macromolecule metabolic process</t>
  </si>
  <si>
    <t>GO:0010468</t>
  </si>
  <si>
    <t>regulation of gene expression</t>
  </si>
  <si>
    <t>GO:0010608</t>
  </si>
  <si>
    <t>posttranscriptional regulation of gene expression</t>
  </si>
  <si>
    <t>GO:0031647</t>
  </si>
  <si>
    <t>regulation of protein stability</t>
  </si>
  <si>
    <t>GO:0050821</t>
  </si>
  <si>
    <t>protein stabilization</t>
  </si>
  <si>
    <t>GO:0009894</t>
  </si>
  <si>
    <t>regulation of catabolic process</t>
  </si>
  <si>
    <t>GO:0080090</t>
  </si>
  <si>
    <t>regulation of primary metabolic process</t>
  </si>
  <si>
    <t>GO:0051246</t>
  </si>
  <si>
    <t>regulation of protein metabolic process</t>
  </si>
  <si>
    <t>APOM, APOA1, AHSG, ANG, SERPING1, THBS1</t>
  </si>
  <si>
    <t>GO:2000257</t>
  </si>
  <si>
    <t>regulation of protein activation cascade</t>
  </si>
  <si>
    <t>GO:0070613</t>
  </si>
  <si>
    <t>regulation of protein processing</t>
  </si>
  <si>
    <t>GO:0010755</t>
  </si>
  <si>
    <t>regulation of plasminogen activation</t>
  </si>
  <si>
    <t>GO:0030449</t>
  </si>
  <si>
    <t>regulation of complement activation</t>
  </si>
  <si>
    <t>GO:0001868</t>
  </si>
  <si>
    <t>regulation of complement activation, lectin pathway</t>
  </si>
  <si>
    <t>GO:0030162</t>
  </si>
  <si>
    <t>regulation of proteolysis</t>
  </si>
  <si>
    <t>GO:0019216</t>
  </si>
  <si>
    <t>regulation of lipid metabolic process</t>
  </si>
  <si>
    <t>GO:0019218</t>
  </si>
  <si>
    <t>regulation of steroid metabolic process</t>
  </si>
  <si>
    <t>GO:0050994</t>
  </si>
  <si>
    <t>regulation of lipid catabolic process</t>
  </si>
  <si>
    <t>GO:0009889</t>
  </si>
  <si>
    <t>regulation of biosynthetic process</t>
  </si>
  <si>
    <t>GO:0010556</t>
  </si>
  <si>
    <t>regulation of macromolecule biosynthetic process</t>
  </si>
  <si>
    <t>GO:0045346</t>
  </si>
  <si>
    <t>regulation of MHC class II biosynthetic process</t>
  </si>
  <si>
    <t>GO:0046890</t>
  </si>
  <si>
    <t>regulation of lipid biosynthetic process</t>
  </si>
  <si>
    <t>GO:0009892</t>
  </si>
  <si>
    <t>negative regulation of metabolic process</t>
  </si>
  <si>
    <t>GO:0010605</t>
  </si>
  <si>
    <t>negative regulation of macromolecule metabolic process</t>
  </si>
  <si>
    <t>APOM, AHSG, PF4, ANG, SERPING1, THBS1</t>
  </si>
  <si>
    <t>GO:0010629</t>
  </si>
  <si>
    <t>negative regulation of gene expression</t>
  </si>
  <si>
    <t>GO:0051248</t>
  </si>
  <si>
    <t>negative regulation of protein metabolic process</t>
  </si>
  <si>
    <t>APOM, AHSG, ANG, SERPING1, THBS1</t>
  </si>
  <si>
    <t>GO:2000258</t>
  </si>
  <si>
    <t>negative regulation of protein activation cascade</t>
  </si>
  <si>
    <t>GO:0010955</t>
  </si>
  <si>
    <t>negative regulation of protein processing</t>
  </si>
  <si>
    <t>GO:0010757</t>
  </si>
  <si>
    <t>negative regulation of plasminogen activation</t>
  </si>
  <si>
    <t>GO:0045916</t>
  </si>
  <si>
    <t>negative regulation of complement activation</t>
  </si>
  <si>
    <t>GO:0001869</t>
  </si>
  <si>
    <t>negative regulation of complement activation, lectin pathway</t>
  </si>
  <si>
    <t>GO:0009890</t>
  </si>
  <si>
    <t>negative regulation of biosynthetic process</t>
  </si>
  <si>
    <t>GO:0010558</t>
  </si>
  <si>
    <t>negative regulation of macromolecule biosynthetic process</t>
  </si>
  <si>
    <t>GO:0045347</t>
  </si>
  <si>
    <t>negative regulation of MHC class II biosynthetic process</t>
  </si>
  <si>
    <t>GO:0009893</t>
  </si>
  <si>
    <t>positive regulation of metabolic process</t>
  </si>
  <si>
    <t>GO:0009891</t>
  </si>
  <si>
    <t>positive regulation of biosynthetic process</t>
  </si>
  <si>
    <t>GO:0045834</t>
  </si>
  <si>
    <t>positive regulation of lipid metabolic process</t>
  </si>
  <si>
    <t>GO:0045940</t>
  </si>
  <si>
    <t>positive regulation of steroid metabolic process</t>
  </si>
  <si>
    <t>GO:0046889</t>
  </si>
  <si>
    <t>positive regulation of lipid biosynthetic process</t>
  </si>
  <si>
    <t>GO:0009896</t>
  </si>
  <si>
    <t>positive regulation of catabolic process</t>
  </si>
  <si>
    <t>GO:0050996</t>
  </si>
  <si>
    <t>positive regulation of lipid catabolic process</t>
  </si>
  <si>
    <t>GO:0010604</t>
  </si>
  <si>
    <t>positive regulation of macromolecule metabolic process</t>
  </si>
  <si>
    <t>GO:0010628</t>
  </si>
  <si>
    <t>positive regulation of gene expression</t>
  </si>
  <si>
    <t>GO:0051247</t>
  </si>
  <si>
    <t>positive regulation of protein metabolic process</t>
  </si>
  <si>
    <t>GO:0010557</t>
  </si>
  <si>
    <t>positive regulation of macromolecule biosynthetic process</t>
  </si>
  <si>
    <t>GO:0051171</t>
  </si>
  <si>
    <t>regulation of nitrogen compound metabolic process</t>
  </si>
  <si>
    <t>GO:0051173</t>
  </si>
  <si>
    <t>positive regulation of nitrogen compound metabolic process</t>
  </si>
  <si>
    <t>GO:0050790</t>
  </si>
  <si>
    <t>regulation of catalytic activity</t>
  </si>
  <si>
    <t>APOA1, AHSG, ANG, SERPING1, THBS1</t>
  </si>
  <si>
    <t>GO:0051338</t>
  </si>
  <si>
    <t>regulation of transferase activity</t>
  </si>
  <si>
    <t>GO:0051336</t>
  </si>
  <si>
    <t>regulation of hydrolase activity</t>
  </si>
  <si>
    <t>GO:0060191</t>
  </si>
  <si>
    <t>regulation of lipase activity</t>
  </si>
  <si>
    <t>GO:0051004</t>
  </si>
  <si>
    <t>regulation of lipoprotein lipase activity</t>
  </si>
  <si>
    <t>GO:0010517</t>
  </si>
  <si>
    <t>regulation of phospholipase activity</t>
  </si>
  <si>
    <t>GO:1900274</t>
  </si>
  <si>
    <t>regulation of phospholipase C activity</t>
  </si>
  <si>
    <t>GO:0032429</t>
  </si>
  <si>
    <t>regulation of phospholipase A2 activity</t>
  </si>
  <si>
    <t>GO:0052547</t>
  </si>
  <si>
    <t>regulation of peptidase activity</t>
  </si>
  <si>
    <t>GO:0052548</t>
  </si>
  <si>
    <t>regulation of endopeptidase activity</t>
  </si>
  <si>
    <t>GO:2000116</t>
  </si>
  <si>
    <t>regulation of cysteine-type endopeptidase activity</t>
  </si>
  <si>
    <t>GO:0043281</t>
  </si>
  <si>
    <t>regulation of cysteine-type endopeptidase activity involved in apoptotic process</t>
  </si>
  <si>
    <t>GO:0043086</t>
  </si>
  <si>
    <t>negative regulation of catalytic activity</t>
  </si>
  <si>
    <t>GO:0051346</t>
  </si>
  <si>
    <t>negative regulation of hydrolase activity</t>
  </si>
  <si>
    <t>GO:0060192</t>
  </si>
  <si>
    <t>negative regulation of lipase activity</t>
  </si>
  <si>
    <t>GO:0043085</t>
  </si>
  <si>
    <t>positive regulation of catalytic activity</t>
  </si>
  <si>
    <t>GO:0051345</t>
  </si>
  <si>
    <t>positive regulation of hydrolase activity</t>
  </si>
  <si>
    <t>GO:0060193</t>
  </si>
  <si>
    <t>positive regulation of lipase activity</t>
  </si>
  <si>
    <t>GO:0061365</t>
  </si>
  <si>
    <t>positive regulation of triglyceride lipase activity</t>
  </si>
  <si>
    <t>GO:0051006</t>
  </si>
  <si>
    <t>positive regulation of lipoprotein lipase activity</t>
  </si>
  <si>
    <t>GO:0010518</t>
  </si>
  <si>
    <t>positive regulation of phospholipase activity</t>
  </si>
  <si>
    <t>GO:0032430</t>
  </si>
  <si>
    <t>positive regulation of phospholipase A2 activity</t>
  </si>
  <si>
    <t>GO:0032431</t>
  </si>
  <si>
    <t>activation of phospholipase A2 activity</t>
  </si>
  <si>
    <t>GO:0010863</t>
  </si>
  <si>
    <t>positive regulation of phospholipase C activity</t>
  </si>
  <si>
    <t>GO:0007202</t>
  </si>
  <si>
    <t>activation of phospholipase C activity</t>
  </si>
  <si>
    <t>GO:0051347</t>
  </si>
  <si>
    <t>positive regulation of transferase activity</t>
  </si>
  <si>
    <t>GO:0031323</t>
  </si>
  <si>
    <t>regulation of cellular metabolic process</t>
  </si>
  <si>
    <t>GO:0031329</t>
  </si>
  <si>
    <t>regulation of cellular catabolic process</t>
  </si>
  <si>
    <t>GO:0031326</t>
  </si>
  <si>
    <t>regulation of cellular biosynthetic process</t>
  </si>
  <si>
    <t>GO:2000112</t>
  </si>
  <si>
    <t>regulation of cellular macromolecule biosynthetic process</t>
  </si>
  <si>
    <t>GO:0042035</t>
  </si>
  <si>
    <t>regulation of cytokine biosynthetic process</t>
  </si>
  <si>
    <t>GO:0042534</t>
  </si>
  <si>
    <t>regulation of tumor necrosis factor biosynthetic process</t>
  </si>
  <si>
    <t>GO:0019220</t>
  </si>
  <si>
    <t>regulation of phosphate metabolic process</t>
  </si>
  <si>
    <t>GO:0006140</t>
  </si>
  <si>
    <t>regulation of nucleotide metabolic process</t>
  </si>
  <si>
    <t>GO:0030799</t>
  </si>
  <si>
    <t>regulation of cyclic nucleotide metabolic process</t>
  </si>
  <si>
    <t>GO:1900542</t>
  </si>
  <si>
    <t>regulation of purine nucleotide metabolic process</t>
  </si>
  <si>
    <t>GO:0030814</t>
  </si>
  <si>
    <t>regulation of cAMP metabolic process</t>
  </si>
  <si>
    <t>GO:0030823</t>
  </si>
  <si>
    <t>regulation of cGMP metabolic process</t>
  </si>
  <si>
    <t>GO:0042325</t>
  </si>
  <si>
    <t>regulation of phosphorylation</t>
  </si>
  <si>
    <t>GO:0043549</t>
  </si>
  <si>
    <t>regulation of kinase activity</t>
  </si>
  <si>
    <t>GO:0043408</t>
  </si>
  <si>
    <t>regulation of MAPK cascade</t>
  </si>
  <si>
    <t>GO:2000377</t>
  </si>
  <si>
    <t>regulation of reactive oxygen species metabolic process</t>
  </si>
  <si>
    <t>GO:0031324</t>
  </si>
  <si>
    <t>negative regulation of cellular metabolic process</t>
  </si>
  <si>
    <t>GO:0010563</t>
  </si>
  <si>
    <t>negative regulation of phosphorus metabolic process</t>
  </si>
  <si>
    <t>GO:0045936</t>
  </si>
  <si>
    <t>negative regulation of phosphate metabolic process</t>
  </si>
  <si>
    <t>GO:0042326</t>
  </si>
  <si>
    <t>negative regulation of phosphorylation</t>
  </si>
  <si>
    <t>GO:0031327</t>
  </si>
  <si>
    <t>negative regulation of cellular biosynthetic process</t>
  </si>
  <si>
    <t>GO:2000113</t>
  </si>
  <si>
    <t>negative regulation of cellular macromolecule biosynthetic process</t>
  </si>
  <si>
    <t>GO:0031325</t>
  </si>
  <si>
    <t>positive regulation of cellular metabolic process</t>
  </si>
  <si>
    <t>GO:0010562</t>
  </si>
  <si>
    <t>positive regulation of phosphorus metabolic process</t>
  </si>
  <si>
    <t>GO:0045937</t>
  </si>
  <si>
    <t>positive regulation of phosphate metabolic process</t>
  </si>
  <si>
    <t>GO:0042327</t>
  </si>
  <si>
    <t>positive regulation of phosphorylation</t>
  </si>
  <si>
    <t>GO:0033674</t>
  </si>
  <si>
    <t>positive regulation of kinase activity</t>
  </si>
  <si>
    <t>GO:0043410</t>
  </si>
  <si>
    <t>positive regulation of MAPK cascade</t>
  </si>
  <si>
    <t>GO:0045935</t>
  </si>
  <si>
    <t>positive regulation of nucleobase-containing compound metabolic process</t>
  </si>
  <si>
    <t>GO:0051254</t>
  </si>
  <si>
    <t>positive regulation of RNA metabolic process</t>
  </si>
  <si>
    <t>GO:0045981</t>
  </si>
  <si>
    <t>positive regulation of nucleotide metabolic process</t>
  </si>
  <si>
    <t>GO:1900544</t>
  </si>
  <si>
    <t>positive regulation of purine nucleotide metabolic process</t>
  </si>
  <si>
    <t>GO:0030801</t>
  </si>
  <si>
    <t>positive regulation of cyclic nucleotide metabolic process</t>
  </si>
  <si>
    <t>GO:0030816</t>
  </si>
  <si>
    <t>positive regulation of cAMP metabolic process</t>
  </si>
  <si>
    <t>GO:0031331</t>
  </si>
  <si>
    <t>positive regulation of cellular catabolic process</t>
  </si>
  <si>
    <t>GO:2000379</t>
  </si>
  <si>
    <t>positive regulation of reactive oxygen species metabolic process</t>
  </si>
  <si>
    <t>GO:0031328</t>
  </si>
  <si>
    <t>positive regulation of cellular biosynthetic process</t>
  </si>
  <si>
    <t>GO:1902680</t>
  </si>
  <si>
    <t>positive regulation of RNA biosynthetic process</t>
  </si>
  <si>
    <t>GO:1903508</t>
  </si>
  <si>
    <t>positive regulation of nucleic acid-templated transcription</t>
  </si>
  <si>
    <t>GO:0045893</t>
  </si>
  <si>
    <t>positive regulation of transcription, DNA-templated</t>
  </si>
  <si>
    <t>GO:0045944</t>
  </si>
  <si>
    <t>positive regulation of transcription from RNA polymerase II promoter</t>
  </si>
  <si>
    <t>GO:0042108</t>
  </si>
  <si>
    <t>positive regulation of cytokine biosynthetic process</t>
  </si>
  <si>
    <t>GO:0042535</t>
  </si>
  <si>
    <t>positive regulation of tumor necrosis factor biosynthetic process</t>
  </si>
  <si>
    <t>GO:0010565</t>
  </si>
  <si>
    <t>regulation of cellular ketone metabolic process</t>
  </si>
  <si>
    <t>GO:0019217</t>
  </si>
  <si>
    <t>regulation of fatty acid metabolic process</t>
  </si>
  <si>
    <t>GO:0045923</t>
  </si>
  <si>
    <t>positive regulation of fatty acid metabolic process</t>
  </si>
  <si>
    <t>GO:0042304</t>
  </si>
  <si>
    <t>regulation of fatty acid biosynthetic process</t>
  </si>
  <si>
    <t>GO:0045723</t>
  </si>
  <si>
    <t>positive regulation of fatty acid biosynthetic process</t>
  </si>
  <si>
    <t>GO:0050746</t>
  </si>
  <si>
    <t>regulation of lipoprotein metabolic process</t>
  </si>
  <si>
    <t>GO:0034442</t>
  </si>
  <si>
    <t>regulation of lipoprotein oxidation</t>
  </si>
  <si>
    <t>GO:0034444</t>
  </si>
  <si>
    <t>regulation of plasma lipoprotein particle oxidation</t>
  </si>
  <si>
    <t>GO:0050748</t>
  </si>
  <si>
    <t>negative regulation of lipoprotein metabolic process</t>
  </si>
  <si>
    <t>GO:0034443</t>
  </si>
  <si>
    <t>negative regulation of lipoprotein oxidation</t>
  </si>
  <si>
    <t>GO:0034445</t>
  </si>
  <si>
    <t>negative regulation of plasma lipoprotein particle oxidation</t>
  </si>
  <si>
    <t>GO:0032268</t>
  </si>
  <si>
    <t>regulation of cellular protein metabolic process</t>
  </si>
  <si>
    <t>GO:0031399</t>
  </si>
  <si>
    <t>regulation of protein modification process</t>
  </si>
  <si>
    <t>GO:0001932</t>
  </si>
  <si>
    <t>regulation of protein phosphorylation</t>
  </si>
  <si>
    <t>GO:0045859</t>
  </si>
  <si>
    <t>regulation of protein kinase activity</t>
  </si>
  <si>
    <t>GO:0071900</t>
  </si>
  <si>
    <t>regulation of protein serine/threonine kinase activity</t>
  </si>
  <si>
    <t>GO:0043405</t>
  </si>
  <si>
    <t>regulation of MAP kinase activity</t>
  </si>
  <si>
    <t>GO:0032270</t>
  </si>
  <si>
    <t>positive regulation of cellular protein metabolic process</t>
  </si>
  <si>
    <t>GO:0031401</t>
  </si>
  <si>
    <t>positive regulation of protein modification process</t>
  </si>
  <si>
    <t>GO:0001934</t>
  </si>
  <si>
    <t>positive regulation of protein phosphorylation</t>
  </si>
  <si>
    <t>GO:0045860</t>
  </si>
  <si>
    <t>positive regulation of protein kinase activity</t>
  </si>
  <si>
    <t>GO:0032147</t>
  </si>
  <si>
    <t>activation of protein kinase activity</t>
  </si>
  <si>
    <t>GO:0032148</t>
  </si>
  <si>
    <t>activation of protein kinase B activity</t>
  </si>
  <si>
    <t>GO:0071902</t>
  </si>
  <si>
    <t>positive regulation of protein serine/threonine kinase activity</t>
  </si>
  <si>
    <t>GO:0043406</t>
  </si>
  <si>
    <t>positive regulation of MAP kinase activity</t>
  </si>
  <si>
    <t>GO:0000187</t>
  </si>
  <si>
    <t>activation of MAPK activity</t>
  </si>
  <si>
    <t>GO:0032269</t>
  </si>
  <si>
    <t>negative regulation of cellular protein metabolic process</t>
  </si>
  <si>
    <t>AHSG, ANG, SERPING1, THBS1</t>
  </si>
  <si>
    <t>GO:0045861</t>
  </si>
  <si>
    <t>negative regulation of proteolysis</t>
  </si>
  <si>
    <t>GO:0010466</t>
  </si>
  <si>
    <t>negative regulation of peptidase activity</t>
  </si>
  <si>
    <t>GO:0010951</t>
  </si>
  <si>
    <t>negative regulation of endopeptidase activity</t>
  </si>
  <si>
    <t>GO:2000117</t>
  </si>
  <si>
    <t>negative regulation of cysteine-type endopeptidase activity</t>
  </si>
  <si>
    <t>GO:0043154</t>
  </si>
  <si>
    <t>negative regulation of cysteine-type endopeptidase activity involved in apoptotic process</t>
  </si>
  <si>
    <t>GO:0006417</t>
  </si>
  <si>
    <t>regulation of translation</t>
  </si>
  <si>
    <t>GO:0045727</t>
  </si>
  <si>
    <t>positive regulation of translation</t>
  </si>
  <si>
    <t>GO:0017148</t>
  </si>
  <si>
    <t>negative regulation of translation</t>
  </si>
  <si>
    <t>GO:0090207</t>
  </si>
  <si>
    <t>regulation of triglyceride metabolic process</t>
  </si>
  <si>
    <t>GO:0090208</t>
  </si>
  <si>
    <t>positive regulation of triglyceride metabolic process</t>
  </si>
  <si>
    <t>GO:0010896</t>
  </si>
  <si>
    <t>regulation of triglyceride catabolic process</t>
  </si>
  <si>
    <t>GO:0010898</t>
  </si>
  <si>
    <t>positive regulation of triglyceride catabolic process</t>
  </si>
  <si>
    <t>GO:0010872</t>
  </si>
  <si>
    <t>regulation of cholesterol esterification</t>
  </si>
  <si>
    <t>GO:0010873</t>
  </si>
  <si>
    <t>positive regulation of cholesterol esterification</t>
  </si>
  <si>
    <t>GO:0051128</t>
  </si>
  <si>
    <t>regulation of cellular component organization</t>
  </si>
  <si>
    <t>GO:0051130</t>
  </si>
  <si>
    <t>positive regulation of cellular component organization</t>
  </si>
  <si>
    <t>APOA1, AHSG</t>
  </si>
  <si>
    <t>GO:1903391</t>
  </si>
  <si>
    <t>regulation of adherens junction organization</t>
  </si>
  <si>
    <t>GO:0051129</t>
  </si>
  <si>
    <t>negative regulation of cellular component organization</t>
  </si>
  <si>
    <t>GO:1903392</t>
  </si>
  <si>
    <t>negative regulation of adherens junction organization</t>
  </si>
  <si>
    <t>GO:0010901</t>
  </si>
  <si>
    <t>regulation of very-low-density lipoprotein particle remodeling</t>
  </si>
  <si>
    <t>GO:0010903</t>
  </si>
  <si>
    <t>negative regulation of very-low-density lipoprotein particle remodeling</t>
  </si>
  <si>
    <t>GO:0033043</t>
  </si>
  <si>
    <t>regulation of organelle organization</t>
  </si>
  <si>
    <t>GO:0051493</t>
  </si>
  <si>
    <t>regulation of cytoskeleton organization</t>
  </si>
  <si>
    <t>GO:0032956</t>
  </si>
  <si>
    <t>regulation of actin cytoskeleton organization</t>
  </si>
  <si>
    <t>GO:0032231</t>
  </si>
  <si>
    <t>regulation of actin filament bundle assembly</t>
  </si>
  <si>
    <t>GO:0051492</t>
  </si>
  <si>
    <t>regulation of stress fiber assembly</t>
  </si>
  <si>
    <t>GO:0010638</t>
  </si>
  <si>
    <t>positive regulation of organelle organization</t>
  </si>
  <si>
    <t>GO:0051495</t>
  </si>
  <si>
    <t>positive regulation of cytoskeleton organization</t>
  </si>
  <si>
    <t>GO:0032233</t>
  </si>
  <si>
    <t>positive regulation of actin filament bundle assembly</t>
  </si>
  <si>
    <t>GO:0051496</t>
  </si>
  <si>
    <t>positive regulation of stress fiber assembly</t>
  </si>
  <si>
    <t>GO:1901888</t>
  </si>
  <si>
    <t>regulation of cell junction assembly</t>
  </si>
  <si>
    <t>GO:0090109</t>
  </si>
  <si>
    <t>regulation of cell-substrate junction assembly</t>
  </si>
  <si>
    <t>GO:0051893</t>
  </si>
  <si>
    <t>regulation of focal adhesion assembly</t>
  </si>
  <si>
    <t>GO:1901889</t>
  </si>
  <si>
    <t>negative regulation of cell junction assembly</t>
  </si>
  <si>
    <t>GO:0051895</t>
  </si>
  <si>
    <t>negative regulation of focal adhesion assembly</t>
  </si>
  <si>
    <t>GO:0030100</t>
  </si>
  <si>
    <t>regulation of endocytosis</t>
  </si>
  <si>
    <t>GO:0045807</t>
  </si>
  <si>
    <t>positive regulation of endocytosis</t>
  </si>
  <si>
    <t>GO:0050764</t>
  </si>
  <si>
    <t>regulation of phagocytosis</t>
  </si>
  <si>
    <t>GO:0050766</t>
  </si>
  <si>
    <t>positive regulation of phagocytosis</t>
  </si>
  <si>
    <t>GO:0022604</t>
  </si>
  <si>
    <t>regulation of cell morphogenesis</t>
  </si>
  <si>
    <t>GO:0010769</t>
  </si>
  <si>
    <t>regulation of cell morphogenesis involved in differentiation</t>
  </si>
  <si>
    <t>GO:1900024</t>
  </si>
  <si>
    <t>regulation of substrate adhesion-dependent cell spreading</t>
  </si>
  <si>
    <t>GO:0010770</t>
  </si>
  <si>
    <t>positive regulation of cell morphogenesis involved in differentiation</t>
  </si>
  <si>
    <t>GO:1900026</t>
  </si>
  <si>
    <t>positive regulation of substrate adhesion-dependent cell spreading</t>
  </si>
  <si>
    <t>GO:0051917</t>
  </si>
  <si>
    <t>regulation of fibrinolysis</t>
  </si>
  <si>
    <t>GO:0051918</t>
  </si>
  <si>
    <t>negative regulation of fibrinolysis</t>
  </si>
  <si>
    <t>APOA1, VTN</t>
  </si>
  <si>
    <t>VTN</t>
  </si>
  <si>
    <t>GO:0061302</t>
  </si>
  <si>
    <t>smooth muscle cell-matrix adhesion</t>
  </si>
  <si>
    <t>GO:0033627</t>
  </si>
  <si>
    <t>cell adhesion mediated by integrin</t>
  </si>
  <si>
    <t>APOA1, APOE, APOC1, APOC3</t>
  </si>
  <si>
    <t>GO:0010256</t>
  </si>
  <si>
    <t>endomembrane system organization</t>
  </si>
  <si>
    <t>GO:0070841</t>
  </si>
  <si>
    <t>inclusion body assembly</t>
  </si>
  <si>
    <t>APOE</t>
  </si>
  <si>
    <t>GO:1902988</t>
  </si>
  <si>
    <t>neurofibrillary tangle assembly</t>
  </si>
  <si>
    <t>HBB, HBA1, ADIPOQ</t>
  </si>
  <si>
    <t>ADIPOQ</t>
  </si>
  <si>
    <t>GO:0070206</t>
  </si>
  <si>
    <t>protein trimerization</t>
  </si>
  <si>
    <t>GO:0051291</t>
  </si>
  <si>
    <t>protein heterooligomerization</t>
  </si>
  <si>
    <t>GO:0070208</t>
  </si>
  <si>
    <t>protein heterotrimerization</t>
  </si>
  <si>
    <t>GO:0072337</t>
  </si>
  <si>
    <t>modified amino acid transport</t>
  </si>
  <si>
    <t>SERPINA7</t>
  </si>
  <si>
    <t>GO:0071705</t>
  </si>
  <si>
    <t>nitrogen compound transport</t>
  </si>
  <si>
    <t>HP, APOA1, APOE, APOC1, APOC3, HPX, VTN, SAA1, HBB, HBA1, LGALS3BP</t>
  </si>
  <si>
    <t>GO:0046907</t>
  </si>
  <si>
    <t>intracellular transport</t>
  </si>
  <si>
    <t>APOE, 937</t>
  </si>
  <si>
    <t>GO:0070727</t>
  </si>
  <si>
    <t>cellular macromolecule localization</t>
  </si>
  <si>
    <t>GO:0044872</t>
  </si>
  <si>
    <t>lipoprotein localization</t>
  </si>
  <si>
    <t>APOC3</t>
  </si>
  <si>
    <t>GO:0034613</t>
  </si>
  <si>
    <t>cellular protein localization</t>
  </si>
  <si>
    <t>GO:0006886</t>
  </si>
  <si>
    <t>intracellular protein transport</t>
  </si>
  <si>
    <t>C5, LBP</t>
  </si>
  <si>
    <t>ANG, 937</t>
  </si>
  <si>
    <t>GO:0007623</t>
  </si>
  <si>
    <t>circadian rhythm</t>
  </si>
  <si>
    <t>HP, SERPINA1, SERPINA3, C5, APOA1, APOE, APOC1, APOC3, VTN, SERPING1, SERPINA7, SERPINA6, C4A, C4B, ITIH1, ITIH3, ADIPOQ</t>
  </si>
  <si>
    <t>VTN, 937</t>
  </si>
  <si>
    <t>GO:0043393</t>
  </si>
  <si>
    <t>regulation of protein binding</t>
  </si>
  <si>
    <t>GO:1900120</t>
  </si>
  <si>
    <t>regulation of receptor binding</t>
  </si>
  <si>
    <t>GO:0051100</t>
  </si>
  <si>
    <t>negative regulation of binding</t>
  </si>
  <si>
    <t>GO:0032091</t>
  </si>
  <si>
    <t>negative regulation of protein binding</t>
  </si>
  <si>
    <t>GO:1900121</t>
  </si>
  <si>
    <t>negative regulation of receptor binding</t>
  </si>
  <si>
    <t>GO:0032092</t>
  </si>
  <si>
    <t>positive regulation of protein binding</t>
  </si>
  <si>
    <t>GO:0090066</t>
  </si>
  <si>
    <t>regulation of anatomical structure size</t>
  </si>
  <si>
    <t>GO:0035150</t>
  </si>
  <si>
    <t>regulation of tube size</t>
  </si>
  <si>
    <t>S100A9</t>
  </si>
  <si>
    <t>GO:0042391</t>
  </si>
  <si>
    <t>regulation of membrane potential</t>
  </si>
  <si>
    <t>GO:0060081</t>
  </si>
  <si>
    <t>membrane hyperpolarization</t>
  </si>
  <si>
    <t>GO:0051899</t>
  </si>
  <si>
    <t>membrane depolarization</t>
  </si>
  <si>
    <t>GO:0033500</t>
  </si>
  <si>
    <t>carbohydrate homeostasis</t>
  </si>
  <si>
    <t>C5, APOC3, ADIPOQ</t>
  </si>
  <si>
    <t>GO:0042593</t>
  </si>
  <si>
    <t>glucose homeostasis</t>
  </si>
  <si>
    <t>GO:0055080</t>
  </si>
  <si>
    <t>cation homeostasis</t>
  </si>
  <si>
    <t>GO:0072507</t>
  </si>
  <si>
    <t>divalent inorganic cation homeostasis</t>
  </si>
  <si>
    <t>GO:0055065</t>
  </si>
  <si>
    <t>metal ion homeostasis</t>
  </si>
  <si>
    <t>GO:0055076</t>
  </si>
  <si>
    <t>transition metal ion homeostasis</t>
  </si>
  <si>
    <t>CP, HPX, S100A9</t>
  </si>
  <si>
    <t>GO:0055072</t>
  </si>
  <si>
    <t>iron ion homeostasis</t>
  </si>
  <si>
    <t>CP, HPX</t>
  </si>
  <si>
    <t>GO:0055074</t>
  </si>
  <si>
    <t>calcium ion homeostasis</t>
  </si>
  <si>
    <t>C5, APOE, SAA1</t>
  </si>
  <si>
    <t>APOA1, APOE, APOC3</t>
  </si>
  <si>
    <t>APOA1, APOC3</t>
  </si>
  <si>
    <t>GO:0055089</t>
  </si>
  <si>
    <t>fatty acid homeostasis</t>
  </si>
  <si>
    <t>GO:0010817</t>
  </si>
  <si>
    <t>regulation of hormone levels</t>
  </si>
  <si>
    <t>SERPINA7, 937</t>
  </si>
  <si>
    <t>APOA1, HPX</t>
  </si>
  <si>
    <t>GO:0002377</t>
  </si>
  <si>
    <t>immunoglobulin production</t>
  </si>
  <si>
    <t>HPX</t>
  </si>
  <si>
    <t>APOA1, APOE, APOC1, APOC3, GC, APOF</t>
  </si>
  <si>
    <t>C5, APOA1, APOE, HPX, ANG, VTN, CFP, ADIPOQ</t>
  </si>
  <si>
    <t>APOE, ITIH1, CFP, ITIH3, PGLYRP2</t>
  </si>
  <si>
    <t>CFP, 937</t>
  </si>
  <si>
    <t>GO:0033619</t>
  </si>
  <si>
    <t>membrane protein proteolysis</t>
  </si>
  <si>
    <t>GO:0006509</t>
  </si>
  <si>
    <t>membrane protein ectodomain proteolysis</t>
  </si>
  <si>
    <t>LBP</t>
  </si>
  <si>
    <t>GO:0042982</t>
  </si>
  <si>
    <t>amyloid precursor protein metabolic process</t>
  </si>
  <si>
    <t>GO:0042987</t>
  </si>
  <si>
    <t>amyloid precursor protein catabolic process</t>
  </si>
  <si>
    <t>APOA1, APOC1</t>
  </si>
  <si>
    <t>APOA1, APOE, APOC1, HPX, VTN, ITIH1, ITIH3, ADIPOQ, PGLYRP2</t>
  </si>
  <si>
    <t>GO:0006022</t>
  </si>
  <si>
    <t>aminoglycan metabolic process</t>
  </si>
  <si>
    <t>ITIH1, ITIH3, PGLYRP2</t>
  </si>
  <si>
    <t>GO:0030203</t>
  </si>
  <si>
    <t>glycosaminoglycan metabolic process</t>
  </si>
  <si>
    <t>GO:1903510</t>
  </si>
  <si>
    <t>mucopolysaccharide metabolic process</t>
  </si>
  <si>
    <t>ITIH1, ITIH3</t>
  </si>
  <si>
    <t>GO:0030212</t>
  </si>
  <si>
    <t>hyaluronan metabolic process</t>
  </si>
  <si>
    <t>GO:0000270</t>
  </si>
  <si>
    <t>peptidoglycan metabolic process</t>
  </si>
  <si>
    <t>PGLYRP2</t>
  </si>
  <si>
    <t>APOA1, APOC1, HPX, VTN, ADIPOQ</t>
  </si>
  <si>
    <t>GO:2001057</t>
  </si>
  <si>
    <t>reactive nitrogen species metabolic process</t>
  </si>
  <si>
    <t>HBB</t>
  </si>
  <si>
    <t>APOE, CFP</t>
  </si>
  <si>
    <t>APOA1, APOE, APOC1, APOC3, ADIPOQ, PGLYRP2</t>
  </si>
  <si>
    <t>GO:1901616</t>
  </si>
  <si>
    <t>organic hydroxy compound catabolic process</t>
  </si>
  <si>
    <t>APOE, APOC1</t>
  </si>
  <si>
    <t>GO:1901565</t>
  </si>
  <si>
    <t>organonitrogen compound catabolic process</t>
  </si>
  <si>
    <t>APOC1, 11477</t>
  </si>
  <si>
    <t>GO:1901136</t>
  </si>
  <si>
    <t>carbohydrate derivative catabolic process</t>
  </si>
  <si>
    <t>GO:0009057</t>
  </si>
  <si>
    <t>macromolecule catabolic process</t>
  </si>
  <si>
    <t>APOE, 11477</t>
  </si>
  <si>
    <t>GO:0006026</t>
  </si>
  <si>
    <t>aminoglycan catabolic process</t>
  </si>
  <si>
    <t>GO:0006027</t>
  </si>
  <si>
    <t>glycosaminoglycan catabolic process</t>
  </si>
  <si>
    <t>GO:0009253</t>
  </si>
  <si>
    <t>peptidoglycan catabolic process</t>
  </si>
  <si>
    <t>GO:0030163</t>
  </si>
  <si>
    <t>protein catabolic process</t>
  </si>
  <si>
    <t>GO:0042159</t>
  </si>
  <si>
    <t>lipoprotein catabolic process</t>
  </si>
  <si>
    <t>GO:1901361</t>
  </si>
  <si>
    <t>organic cyclic compound catabolic process</t>
  </si>
  <si>
    <t>GO:1902580</t>
  </si>
  <si>
    <t>single-organism cellular localization</t>
  </si>
  <si>
    <t>APOA1, APOE, LRG1, ANG, ADIPOQ</t>
  </si>
  <si>
    <t>APOA1, APOE, LRG1, ANG</t>
  </si>
  <si>
    <t>GO:0042440</t>
  </si>
  <si>
    <t>pigment metabolic process</t>
  </si>
  <si>
    <t>HP, APOA1, APOE, APOC1, APOC3, HBB, HBA1, ADIPOQ</t>
  </si>
  <si>
    <t>GO:0005996</t>
  </si>
  <si>
    <t>monosaccharide metabolic process</t>
  </si>
  <si>
    <t>GO:0019318</t>
  </si>
  <si>
    <t>hexose metabolic process</t>
  </si>
  <si>
    <t>GO:0006006</t>
  </si>
  <si>
    <t>glucose metabolic process</t>
  </si>
  <si>
    <t>CFP</t>
  </si>
  <si>
    <t>APOA1, APOE, APOC1, APOC3, ANG, ADIPOQ</t>
  </si>
  <si>
    <t>GO:0016051</t>
  </si>
  <si>
    <t>carbohydrate biosynthetic process</t>
  </si>
  <si>
    <t>GO:0046364</t>
  </si>
  <si>
    <t>monosaccharide biosynthetic process</t>
  </si>
  <si>
    <t>GO:0019319</t>
  </si>
  <si>
    <t>hexose biosynthetic process</t>
  </si>
  <si>
    <t>GO:0006094</t>
  </si>
  <si>
    <t>gluconeogenesis</t>
  </si>
  <si>
    <t>APOA1, APOE, APOC1, APOC3, GC, HPX, VTN, HBB, HBA1, APOF, ADIPOQ</t>
  </si>
  <si>
    <t>APOE, APOC1, ADIPOQ</t>
  </si>
  <si>
    <t>GO:0046164</t>
  </si>
  <si>
    <t>alcohol catabolic process</t>
  </si>
  <si>
    <t>GO:0045730</t>
  </si>
  <si>
    <t>respiratory burst</t>
  </si>
  <si>
    <t>CP, APOA1, HBB, HBA1, ADIPOQ</t>
  </si>
  <si>
    <t>APOA1, APOE, APOC1, APOC3, GC, SERPINA6, APOF</t>
  </si>
  <si>
    <t>APOA1, APOE, APOC1, APOC3, APOF</t>
  </si>
  <si>
    <t>APOA1, APOE, APOC1, APOC3, ADIPOQ</t>
  </si>
  <si>
    <t>GO:0006706</t>
  </si>
  <si>
    <t>steroid catabolic process</t>
  </si>
  <si>
    <t>GO:0016127</t>
  </si>
  <si>
    <t>sterol catabolic process</t>
  </si>
  <si>
    <t>GO:0006707</t>
  </si>
  <si>
    <t>cholesterol catabolic process</t>
  </si>
  <si>
    <t>APOA1, APOE, APOC1, APOC3, ANG</t>
  </si>
  <si>
    <t>GO:0034109</t>
  </si>
  <si>
    <t>homotypic cell-cell adhesion</t>
  </si>
  <si>
    <t>GO:0044802</t>
  </si>
  <si>
    <t>single-organism membrane organization</t>
  </si>
  <si>
    <t>GO:0097090</t>
  </si>
  <si>
    <t>presynaptic membrane organization</t>
  </si>
  <si>
    <t>GO:0001941</t>
  </si>
  <si>
    <t>postsynaptic membrane organization</t>
  </si>
  <si>
    <t>GO:0007009</t>
  </si>
  <si>
    <t>plasma membrane organization</t>
  </si>
  <si>
    <t>GO:0072657</t>
  </si>
  <si>
    <t>protein localization to membrane</t>
  </si>
  <si>
    <t>GO:0043113</t>
  </si>
  <si>
    <t>receptor clustering</t>
  </si>
  <si>
    <t>GO:0072659</t>
  </si>
  <si>
    <t>protein localization to plasma membrane</t>
  </si>
  <si>
    <t>GO:0003018</t>
  </si>
  <si>
    <t>vascular process in circulatory system</t>
  </si>
  <si>
    <t>GO:0008217</t>
  </si>
  <si>
    <t>regulation of blood pressure</t>
  </si>
  <si>
    <t>HBB, 937</t>
  </si>
  <si>
    <t>GO:0045776</t>
  </si>
  <si>
    <t>negative regulation of blood pressure</t>
  </si>
  <si>
    <t>GO:0045777</t>
  </si>
  <si>
    <t>positive regulation of blood pressure</t>
  </si>
  <si>
    <t>GO:0050880</t>
  </si>
  <si>
    <t>regulation of blood vessel size</t>
  </si>
  <si>
    <t>GO:0042311</t>
  </si>
  <si>
    <t>vasodilation</t>
  </si>
  <si>
    <t>APOE, CRP</t>
  </si>
  <si>
    <t>GO:0003014</t>
  </si>
  <si>
    <t>renal system process</t>
  </si>
  <si>
    <t>GO:0070293</t>
  </si>
  <si>
    <t>renal absorption</t>
  </si>
  <si>
    <t>GO:0097017</t>
  </si>
  <si>
    <t>renal protein absorption</t>
  </si>
  <si>
    <t>GO:0097018</t>
  </si>
  <si>
    <t>renal albumin absorption</t>
  </si>
  <si>
    <t>GO:0097242</t>
  </si>
  <si>
    <t>beta-amyloid clearance</t>
  </si>
  <si>
    <t>CD14, LBP, ADIPOQ</t>
  </si>
  <si>
    <t>GO:0032637</t>
  </si>
  <si>
    <t>interleukin-8 production</t>
  </si>
  <si>
    <t>GO:0032609</t>
  </si>
  <si>
    <t>interferon-gamma production</t>
  </si>
  <si>
    <t>GO:0032635</t>
  </si>
  <si>
    <t>interleukin-6 production</t>
  </si>
  <si>
    <t>GO:0032602</t>
  </si>
  <si>
    <t>chemokine production</t>
  </si>
  <si>
    <t>GO:0071605</t>
  </si>
  <si>
    <t>monocyte chemotactic protein-1 production</t>
  </si>
  <si>
    <t>GO:0010573</t>
  </si>
  <si>
    <t>vascular endothelial growth factor production</t>
  </si>
  <si>
    <t>C5</t>
  </si>
  <si>
    <t>GO:1901678</t>
  </si>
  <si>
    <t>iron coordination entity transport</t>
  </si>
  <si>
    <t>GO:0015669</t>
  </si>
  <si>
    <t>gas transport</t>
  </si>
  <si>
    <t>HBB, HBA1, HBD</t>
  </si>
  <si>
    <t>GO:0015671</t>
  </si>
  <si>
    <t>oxygen transport</t>
  </si>
  <si>
    <t>C5, APOA1, APOE, APOC1, APOC3, APOF, ADIPOQ</t>
  </si>
  <si>
    <t>CP, C5, APOA1, APOE, APOC1, APOC3, HBB, HBA1</t>
  </si>
  <si>
    <t>GO:0006812</t>
  </si>
  <si>
    <t>cation transport</t>
  </si>
  <si>
    <t>CP, C5</t>
  </si>
  <si>
    <t>GO:0030001</t>
  </si>
  <si>
    <t>metal ion transport</t>
  </si>
  <si>
    <t>CP</t>
  </si>
  <si>
    <t>GO:0000041</t>
  </si>
  <si>
    <t>transition metal ion transport</t>
  </si>
  <si>
    <t>GO:0006825</t>
  </si>
  <si>
    <t>copper ion transport</t>
  </si>
  <si>
    <t>GO:0015672</t>
  </si>
  <si>
    <t>monovalent inorganic cation transport</t>
  </si>
  <si>
    <t>C5, APOA1, APOE, APOC1, APOC3, HBB, HBA1</t>
  </si>
  <si>
    <t>GO:0015698</t>
  </si>
  <si>
    <t>inorganic anion transport</t>
  </si>
  <si>
    <t>GO:0015696</t>
  </si>
  <si>
    <t>ammonium transport</t>
  </si>
  <si>
    <t>APOA1, APOE, APOC1, APOC3, HBB, HBA1</t>
  </si>
  <si>
    <t>HBB, HBA1</t>
  </si>
  <si>
    <t>APOA1, GC, AFM</t>
  </si>
  <si>
    <t>GO:0051181</t>
  </si>
  <si>
    <t>cofactor transport</t>
  </si>
  <si>
    <t>GO:0015886</t>
  </si>
  <si>
    <t>heme transport</t>
  </si>
  <si>
    <t>GO:1901264</t>
  </si>
  <si>
    <t>carbohydrate derivative transport</t>
  </si>
  <si>
    <t>GO:0046323</t>
  </si>
  <si>
    <t>glucose import</t>
  </si>
  <si>
    <t>GO:0030185</t>
  </si>
  <si>
    <t>nitric oxide transport</t>
  </si>
  <si>
    <t>C2, C4A, C4B</t>
  </si>
  <si>
    <t>GO:0008228</t>
  </si>
  <si>
    <t>opsonization</t>
  </si>
  <si>
    <t>GO:0015844</t>
  </si>
  <si>
    <t>monoamine transport</t>
  </si>
  <si>
    <t>GO:0051937</t>
  </si>
  <si>
    <t>catecholamine transport</t>
  </si>
  <si>
    <t>GO:0015874</t>
  </si>
  <si>
    <t>norepinephrine transport</t>
  </si>
  <si>
    <t>GO:0015872</t>
  </si>
  <si>
    <t>dopamine transport</t>
  </si>
  <si>
    <t>GO:0015837</t>
  </si>
  <si>
    <t>amine transport</t>
  </si>
  <si>
    <t>GO:0009914</t>
  </si>
  <si>
    <t>hormone transport</t>
  </si>
  <si>
    <t>GO:0070327</t>
  </si>
  <si>
    <t>thyroid hormone transport</t>
  </si>
  <si>
    <t>APOA1, APOE, APOC1, APOC3, LBP, APOF, ADIPOQ</t>
  </si>
  <si>
    <t>GO:1990379</t>
  </si>
  <si>
    <t>lipid transport across blood brain barrier</t>
  </si>
  <si>
    <t>GO:0015920</t>
  </si>
  <si>
    <t>lipopolysaccharide transport</t>
  </si>
  <si>
    <t>APOA1, APOE, APOC1, APOC3, APOF, ADIPOQ</t>
  </si>
  <si>
    <t>GO:0017038</t>
  </si>
  <si>
    <t>protein import</t>
  </si>
  <si>
    <t>GO:0042953</t>
  </si>
  <si>
    <t>lipoprotein transport</t>
  </si>
  <si>
    <t>GO:0001906</t>
  </si>
  <si>
    <t>cell killing</t>
  </si>
  <si>
    <t>C9</t>
  </si>
  <si>
    <t>GO:0001655</t>
  </si>
  <si>
    <t>urogenital system development</t>
  </si>
  <si>
    <t>APOA1, VTN, ADIPOQ</t>
  </si>
  <si>
    <t>C5, APOE, LRG1, ANG, C6</t>
  </si>
  <si>
    <t>ADIPOQ, 11477</t>
  </si>
  <si>
    <t>GO:0072001</t>
  </si>
  <si>
    <t>renal system development</t>
  </si>
  <si>
    <t>GO:0007492</t>
  </si>
  <si>
    <t>endoderm development</t>
  </si>
  <si>
    <t>GO:0060429</t>
  </si>
  <si>
    <t>epithelium development</t>
  </si>
  <si>
    <t>C5, APOA1, VTN, C6, ADIPOQ</t>
  </si>
  <si>
    <t>GO:0009792</t>
  </si>
  <si>
    <t>embryo development ending in birth or egg hatching</t>
  </si>
  <si>
    <t>C5, C6</t>
  </si>
  <si>
    <t>GO:0043009</t>
  </si>
  <si>
    <t>chordate embryonic development</t>
  </si>
  <si>
    <t>GO:0001701</t>
  </si>
  <si>
    <t>in utero embryonic development</t>
  </si>
  <si>
    <t>APOA1, ANG, ADIPOQ, PGLYRP2</t>
  </si>
  <si>
    <t>GO:0001822</t>
  </si>
  <si>
    <t>kidney development</t>
  </si>
  <si>
    <t>GO:0001656</t>
  </si>
  <si>
    <t>metanephros development</t>
  </si>
  <si>
    <t>GO:0072073</t>
  </si>
  <si>
    <t>kidney epithelium development</t>
  </si>
  <si>
    <t>GO:0072207</t>
  </si>
  <si>
    <t>metanephric epithelium development</t>
  </si>
  <si>
    <t>GO:0060840</t>
  </si>
  <si>
    <t>artery development</t>
  </si>
  <si>
    <t>GO:0072006</t>
  </si>
  <si>
    <t>nephron development</t>
  </si>
  <si>
    <t>GO:0072009</t>
  </si>
  <si>
    <t>nephron epithelium development</t>
  </si>
  <si>
    <t>GO:0072243</t>
  </si>
  <si>
    <t>metanephric nephron epithelium development</t>
  </si>
  <si>
    <t>GO:0072210</t>
  </si>
  <si>
    <t>metanephric nephron development</t>
  </si>
  <si>
    <t>GO:0032835</t>
  </si>
  <si>
    <t>glomerulus development</t>
  </si>
  <si>
    <t>GO:0072010</t>
  </si>
  <si>
    <t>glomerular epithelium development</t>
  </si>
  <si>
    <t>GO:0072224</t>
  </si>
  <si>
    <t>metanephric glomerulus development</t>
  </si>
  <si>
    <t>GO:0072244</t>
  </si>
  <si>
    <t>metanephric glomerular epithelium development</t>
  </si>
  <si>
    <t>C5, APOA1, APOE, LRG1, ANG, VTN, C6, ADIPOQ</t>
  </si>
  <si>
    <t>GO:0048844</t>
  </si>
  <si>
    <t>artery morphogenesis</t>
  </si>
  <si>
    <t>C5, LRG1, ANG, VTN, C6</t>
  </si>
  <si>
    <t>C5, LRG1, ANG, C6</t>
  </si>
  <si>
    <t>GO:0001704</t>
  </si>
  <si>
    <t>formation of primary germ layer</t>
  </si>
  <si>
    <t>GO:0001706</t>
  </si>
  <si>
    <t>endoderm formation</t>
  </si>
  <si>
    <t>APOE, APOC3, SERPINA7, ADIPOQ</t>
  </si>
  <si>
    <t>GO:1990267</t>
  </si>
  <si>
    <t>response to transition metal nanoparticle</t>
  </si>
  <si>
    <t>CD14</t>
  </si>
  <si>
    <t>GO:0010288</t>
  </si>
  <si>
    <t>response to lead ion</t>
  </si>
  <si>
    <t>SERPINA1, CRP</t>
  </si>
  <si>
    <t>CRP</t>
  </si>
  <si>
    <t>GO:0046687</t>
  </si>
  <si>
    <t>response to chromate</t>
  </si>
  <si>
    <t>SERPINA1</t>
  </si>
  <si>
    <t>APOA1, APOC3, SERPINA7, ADIPOQ</t>
  </si>
  <si>
    <t>SERPINA1, APOE, SERPINA7, ADIPOQ</t>
  </si>
  <si>
    <t>SERPINA1, APOA1, APOE, HPX, CD14, ADIPOQ</t>
  </si>
  <si>
    <t>APOA1, CD14, ADIPOQ</t>
  </si>
  <si>
    <t>GO:0070555</t>
  </si>
  <si>
    <t>response to interleukin-1</t>
  </si>
  <si>
    <t>GO:0034014</t>
  </si>
  <si>
    <t>response to triglyceride</t>
  </si>
  <si>
    <t>GO:0032526</t>
  </si>
  <si>
    <t>response to retinoic acid</t>
  </si>
  <si>
    <t>GO:0070543</t>
  </si>
  <si>
    <t>response to linoleic acid</t>
  </si>
  <si>
    <t>GO:0046683</t>
  </si>
  <si>
    <t>response to organophosphorus</t>
  </si>
  <si>
    <t>SERPINA1, APOA1, APOE, SERPINA7, ADIPOQ</t>
  </si>
  <si>
    <t>APOE, LRG1, VTN</t>
  </si>
  <si>
    <t>APOC3, 937</t>
  </si>
  <si>
    <t>GO:0034285</t>
  </si>
  <si>
    <t>response to disaccharide</t>
  </si>
  <si>
    <t>GO:0009744</t>
  </si>
  <si>
    <t>response to sucrose</t>
  </si>
  <si>
    <t>GO:0036314</t>
  </si>
  <si>
    <t>response to sterol</t>
  </si>
  <si>
    <t>GO:0070723</t>
  </si>
  <si>
    <t>response to cholesterol</t>
  </si>
  <si>
    <t>GO:0045471</t>
  </si>
  <si>
    <t>response to ethanol</t>
  </si>
  <si>
    <t>GO:0033986</t>
  </si>
  <si>
    <t>response to methanol</t>
  </si>
  <si>
    <t>SERPINA1, APOA1, APOE, APOC3, LRG1, ANG, SERPINA7, ADIPOQ</t>
  </si>
  <si>
    <t>LRG1, 937</t>
  </si>
  <si>
    <t>SERPINA1, APOA1, APOE, APOC3, ANG, SERPINA7, ADIPOQ</t>
  </si>
  <si>
    <t>SERPINA1, APOA1, SERPINA7, ADIPOQ</t>
  </si>
  <si>
    <t>SERPINA1, APOA1</t>
  </si>
  <si>
    <t>GO:0032355</t>
  </si>
  <si>
    <t>response to estradiol</t>
  </si>
  <si>
    <t>GO:0031960</t>
  </si>
  <si>
    <t>response to corticosteroid</t>
  </si>
  <si>
    <t>GO:0051384</t>
  </si>
  <si>
    <t>response to glucocorticoid</t>
  </si>
  <si>
    <t>GO:0051385</t>
  </si>
  <si>
    <t>response to mineralocorticoid</t>
  </si>
  <si>
    <t>GO:0051412</t>
  </si>
  <si>
    <t>response to corticosterone</t>
  </si>
  <si>
    <t>GO:0034694</t>
  </si>
  <si>
    <t>response to prostaglandin</t>
  </si>
  <si>
    <t>GO:0034695</t>
  </si>
  <si>
    <t>response to prostaglandin E</t>
  </si>
  <si>
    <t>GO:0071867</t>
  </si>
  <si>
    <t>response to monoamine</t>
  </si>
  <si>
    <t>GO:0071869</t>
  </si>
  <si>
    <t>response to catecholamine</t>
  </si>
  <si>
    <t>GO:0071871</t>
  </si>
  <si>
    <t>response to epinephrine</t>
  </si>
  <si>
    <t>GO:0014074</t>
  </si>
  <si>
    <t>response to purine-containing compound</t>
  </si>
  <si>
    <t>GO:0051591</t>
  </si>
  <si>
    <t>response to cAMP</t>
  </si>
  <si>
    <t>LRG1</t>
  </si>
  <si>
    <t>APOA1, APOE, APOC3, C4A, C4B, LBP, PGLYRP2</t>
  </si>
  <si>
    <t>GO:0009593</t>
  </si>
  <si>
    <t>detection of chemical stimulus</t>
  </si>
  <si>
    <t>C4A, C4B, LBP</t>
  </si>
  <si>
    <t>HP, APOE, HBB, HBA1, ADIPOQ</t>
  </si>
  <si>
    <t>GO:0070994</t>
  </si>
  <si>
    <t>detection of oxidative stress</t>
  </si>
  <si>
    <t>HP, APOE, HBB, HBA1</t>
  </si>
  <si>
    <t>GO:0042542</t>
  </si>
  <si>
    <t>response to hydrogen peroxide</t>
  </si>
  <si>
    <t>HP, HBB, HBA1</t>
  </si>
  <si>
    <t>GO:0002532</t>
  </si>
  <si>
    <t>production of molecular mediator involved in inflammatory response</t>
  </si>
  <si>
    <t>GO:0006968</t>
  </si>
  <si>
    <t>cellular defense response</t>
  </si>
  <si>
    <t>LBP, LGALS3BP</t>
  </si>
  <si>
    <t>GO:0002679</t>
  </si>
  <si>
    <t>respiratory burst involved in defense response</t>
  </si>
  <si>
    <t>GO:0002536</t>
  </si>
  <si>
    <t>respiratory burst involved in inflammatory response</t>
  </si>
  <si>
    <t>APOA1, APOE, APOC3, SERPINA7, C2, ADIPOQ</t>
  </si>
  <si>
    <t>APOA1, APOC3, SERPINA7, C2, ADIPOQ</t>
  </si>
  <si>
    <t>GO:0033273</t>
  </si>
  <si>
    <t>response to vitamin</t>
  </si>
  <si>
    <t>GO:0033189</t>
  </si>
  <si>
    <t>response to vitamin A</t>
  </si>
  <si>
    <t>GO:0051602</t>
  </si>
  <si>
    <t>response to electrical stimulus</t>
  </si>
  <si>
    <t>GO:0009595</t>
  </si>
  <si>
    <t>detection of biotic stimulus</t>
  </si>
  <si>
    <t>C4A, C4B, LBP, PGLYRP2</t>
  </si>
  <si>
    <t>GO:0098581</t>
  </si>
  <si>
    <t>detection of external biotic stimulus</t>
  </si>
  <si>
    <t>GO:0014823</t>
  </si>
  <si>
    <t>response to activity</t>
  </si>
  <si>
    <t>GO:0034341</t>
  </si>
  <si>
    <t>response to interferon-gamma</t>
  </si>
  <si>
    <t>GO:0002021</t>
  </si>
  <si>
    <t>response to dietary excess</t>
  </si>
  <si>
    <t>C5, C9, C8G, C6</t>
  </si>
  <si>
    <t>GO:0032990</t>
  </si>
  <si>
    <t>cell part morphogenesis</t>
  </si>
  <si>
    <t>ADIPOQ, CRP</t>
  </si>
  <si>
    <t>GO:0061318</t>
  </si>
  <si>
    <t>renal filtration cell differentiation</t>
  </si>
  <si>
    <t>GO:0045444</t>
  </si>
  <si>
    <t>fat cell differentiation</t>
  </si>
  <si>
    <t>GO:0050873</t>
  </si>
  <si>
    <t>brown fat cell differentiation</t>
  </si>
  <si>
    <t>GO:0030855</t>
  </si>
  <si>
    <t>epithelial cell differentiation</t>
  </si>
  <si>
    <t>GO:0042063</t>
  </si>
  <si>
    <t>gliogenesis</t>
  </si>
  <si>
    <t>GO:0010001</t>
  </si>
  <si>
    <t>glial cell differentiation</t>
  </si>
  <si>
    <t>GO:0048709</t>
  </si>
  <si>
    <t>oligodendrocyte differentiation</t>
  </si>
  <si>
    <t>GO:0061005</t>
  </si>
  <si>
    <t>cell differentiation involved in kidney development</t>
  </si>
  <si>
    <t>GO:0035850</t>
  </si>
  <si>
    <t>epithelial cell differentiation involved in kidney development</t>
  </si>
  <si>
    <t>GO:0072311</t>
  </si>
  <si>
    <t>glomerular epithelial cell differentiation</t>
  </si>
  <si>
    <t>GO:0072112</t>
  </si>
  <si>
    <t>glomerular visceral epithelial cell differentiation</t>
  </si>
  <si>
    <t>GO:0072202</t>
  </si>
  <si>
    <t>cell differentiation involved in metanephros development</t>
  </si>
  <si>
    <t>GO:0072312</t>
  </si>
  <si>
    <t>metanephric glomerular epithelial cell differentiation</t>
  </si>
  <si>
    <t>GO:0072248</t>
  </si>
  <si>
    <t>metanephric glomerular visceral epithelial cell differentiation</t>
  </si>
  <si>
    <t>GO:0030851</t>
  </si>
  <si>
    <t>granulocyte differentiation</t>
  </si>
  <si>
    <t>GO:0035987</t>
  </si>
  <si>
    <t>endodermal cell differentiation</t>
  </si>
  <si>
    <t>GO:0002064</t>
  </si>
  <si>
    <t>epithelial cell development</t>
  </si>
  <si>
    <t>GO:0072310</t>
  </si>
  <si>
    <t>glomerular epithelial cell development</t>
  </si>
  <si>
    <t>GO:0072313</t>
  </si>
  <si>
    <t>metanephric glomerular epithelial cell development</t>
  </si>
  <si>
    <t>GO:0072015</t>
  </si>
  <si>
    <t>glomerular visceral epithelial cell development</t>
  </si>
  <si>
    <t>GO:0072249</t>
  </si>
  <si>
    <t>metanephric glomerular visceral epithelial cell development</t>
  </si>
  <si>
    <t>GO:0048667</t>
  </si>
  <si>
    <t>cell morphogenesis involved in neuron differentiation</t>
  </si>
  <si>
    <t>GO:0007267</t>
  </si>
  <si>
    <t>cell-cell signaling</t>
  </si>
  <si>
    <t>GO:0007268</t>
  </si>
  <si>
    <t>synaptic transmission</t>
  </si>
  <si>
    <t>GO:0007271</t>
  </si>
  <si>
    <t>synaptic transmission, cholinergic</t>
  </si>
  <si>
    <t>SERPINA1, APOA1, APOE, SERPING1, SAA1, LBP, HBB, PGLYRP2</t>
  </si>
  <si>
    <t>GO:0002263</t>
  </si>
  <si>
    <t>cell activation involved in immune response</t>
  </si>
  <si>
    <t>LBP, 11477</t>
  </si>
  <si>
    <t>GO:0046649</t>
  </si>
  <si>
    <t>lymphocyte activation</t>
  </si>
  <si>
    <t>GO:0030101</t>
  </si>
  <si>
    <t>natural killer cell activation</t>
  </si>
  <si>
    <t>GO:0030098</t>
  </si>
  <si>
    <t>lymphocyte differentiation</t>
  </si>
  <si>
    <t>GO:0001779</t>
  </si>
  <si>
    <t>natural killer cell differentiation</t>
  </si>
  <si>
    <t>GO:0002366</t>
  </si>
  <si>
    <t>leukocyte activation involved in immune response</t>
  </si>
  <si>
    <t>GO:0002275</t>
  </si>
  <si>
    <t>myeloid cell activation involved in immune response</t>
  </si>
  <si>
    <t>GO:0002281</t>
  </si>
  <si>
    <t>macrophage activation involved in immune response</t>
  </si>
  <si>
    <t>GO:0002285</t>
  </si>
  <si>
    <t>lymphocyte activation involved in immune response</t>
  </si>
  <si>
    <t>GO:0002323</t>
  </si>
  <si>
    <t>natural killer cell activation involved in immune response</t>
  </si>
  <si>
    <t>GO:0002325</t>
  </si>
  <si>
    <t>natural killer cell differentiation involved in immune response</t>
  </si>
  <si>
    <t>SERPINA1, APOA1, APOE, SERPING1, SAA1, HBB</t>
  </si>
  <si>
    <t>GO:0070527</t>
  </si>
  <si>
    <t>platelet aggregation</t>
  </si>
  <si>
    <t>GO:0014812</t>
  </si>
  <si>
    <t>muscle cell migration</t>
  </si>
  <si>
    <t>GO:0014909</t>
  </si>
  <si>
    <t>smooth muscle cell migration</t>
  </si>
  <si>
    <t>SAA1, LBP, S100A9</t>
  </si>
  <si>
    <t>GO:1990266</t>
  </si>
  <si>
    <t>neutrophil migration</t>
  </si>
  <si>
    <t>GO:0072676</t>
  </si>
  <si>
    <t>lymphocyte migration</t>
  </si>
  <si>
    <t>SAA1</t>
  </si>
  <si>
    <t>GO:0035787</t>
  </si>
  <si>
    <t>cell migration involved in kidney development</t>
  </si>
  <si>
    <t>GO:0035788</t>
  </si>
  <si>
    <t>cell migration involved in metanephros development</t>
  </si>
  <si>
    <t>GO:0035789</t>
  </si>
  <si>
    <t>metanephric mesenchymal cell migration</t>
  </si>
  <si>
    <t>GO:0070997</t>
  </si>
  <si>
    <t>neuron death</t>
  </si>
  <si>
    <t>GO:0033028</t>
  </si>
  <si>
    <t>myeloid cell apoptotic process</t>
  </si>
  <si>
    <t>GO:0051402</t>
  </si>
  <si>
    <t>neuron apoptotic process</t>
  </si>
  <si>
    <t>GO:0043954</t>
  </si>
  <si>
    <t>cellular component maintenance</t>
  </si>
  <si>
    <t>GO:0050808</t>
  </si>
  <si>
    <t>synapse organization</t>
  </si>
  <si>
    <t>GO:0007416</t>
  </si>
  <si>
    <t>synapse assembly</t>
  </si>
  <si>
    <t>GO:0072578</t>
  </si>
  <si>
    <t>neurotransmitter-gated ion channel clustering</t>
  </si>
  <si>
    <t>GO:0097114</t>
  </si>
  <si>
    <t>N-methyl-D-aspartate receptor clustering</t>
  </si>
  <si>
    <t>GO:0097113</t>
  </si>
  <si>
    <t>alpha-amino-3-hydroxy-5-methyl-4-isoxazole propionate selective glutamate receptor clustering</t>
  </si>
  <si>
    <t>GO:0048858</t>
  </si>
  <si>
    <t>cell projection morphogenesis</t>
  </si>
  <si>
    <t>GO:0016358</t>
  </si>
  <si>
    <t>dendrite development</t>
  </si>
  <si>
    <t>GO:0060996</t>
  </si>
  <si>
    <t>dendritic spine development</t>
  </si>
  <si>
    <t>GO:0048812</t>
  </si>
  <si>
    <t>neuron projection morphogenesis</t>
  </si>
  <si>
    <t>GO:0007409</t>
  </si>
  <si>
    <t>axonogenesis</t>
  </si>
  <si>
    <t>GO:1990138</t>
  </si>
  <si>
    <t>neuron projection extension</t>
  </si>
  <si>
    <t>GO:0048675</t>
  </si>
  <si>
    <t>axon extension</t>
  </si>
  <si>
    <t>GO:0097061</t>
  </si>
  <si>
    <t>dendritic spine organization</t>
  </si>
  <si>
    <t>GO:0097062</t>
  </si>
  <si>
    <t>dendritic spine maintenance</t>
  </si>
  <si>
    <t>GO:0019725</t>
  </si>
  <si>
    <t>cellular homeostasis</t>
  </si>
  <si>
    <t>GO:0055082</t>
  </si>
  <si>
    <t>cellular chemical homeostasis</t>
  </si>
  <si>
    <t>GO:0006873</t>
  </si>
  <si>
    <t>cellular ion homeostasis</t>
  </si>
  <si>
    <t>GO:0030003</t>
  </si>
  <si>
    <t>cellular cation homeostasis</t>
  </si>
  <si>
    <t>GO:0072503</t>
  </si>
  <si>
    <t>cellular divalent inorganic cation homeostasis</t>
  </si>
  <si>
    <t>GO:0006875</t>
  </si>
  <si>
    <t>cellular metal ion homeostasis</t>
  </si>
  <si>
    <t>GO:0046916</t>
  </si>
  <si>
    <t>cellular transition metal ion homeostasis</t>
  </si>
  <si>
    <t>GO:0006879</t>
  </si>
  <si>
    <t>cellular iron ion homeostasis</t>
  </si>
  <si>
    <t>GO:0006874</t>
  </si>
  <si>
    <t>cellular calcium ion homeostasis</t>
  </si>
  <si>
    <t>GO:0051480</t>
  </si>
  <si>
    <t>cytosolic calcium ion homeostasis</t>
  </si>
  <si>
    <t>GO:0007204</t>
  </si>
  <si>
    <t>positive regulation of cytosolic calcium ion concentration</t>
  </si>
  <si>
    <t>GO:0001678</t>
  </si>
  <si>
    <t>cellular glucose homeostasis</t>
  </si>
  <si>
    <t>GO:0032535</t>
  </si>
  <si>
    <t>regulation of cellular component size</t>
  </si>
  <si>
    <t>GO:0008361</t>
  </si>
  <si>
    <t>regulation of cell size</t>
  </si>
  <si>
    <t>CP, APOA1, APOC3</t>
  </si>
  <si>
    <t>GO:0051651</t>
  </si>
  <si>
    <t>maintenance of location in cell</t>
  </si>
  <si>
    <t>GO:0023061</t>
  </si>
  <si>
    <t>signal release</t>
  </si>
  <si>
    <t>SERPINA1, APOA1, SERPING1</t>
  </si>
  <si>
    <t>GO:0050432</t>
  </si>
  <si>
    <t>catecholamine secretion</t>
  </si>
  <si>
    <t>GO:0014046</t>
  </si>
  <si>
    <t>dopamine secretion</t>
  </si>
  <si>
    <t>GO:0048243</t>
  </si>
  <si>
    <t>norepinephrine secretion</t>
  </si>
  <si>
    <t>GO:0090195</t>
  </si>
  <si>
    <t>chemokine secretion</t>
  </si>
  <si>
    <t>GO:0071216</t>
  </si>
  <si>
    <t>cellular response to biotic stimulus</t>
  </si>
  <si>
    <t>CD14, LBP</t>
  </si>
  <si>
    <t>APOE, APOC3, CD14, LBP, ADIPOQ</t>
  </si>
  <si>
    <t>APOA1, APOE, APOC3, LRG1, HPX, VTN, CD14, LBP, ADIPOQ</t>
  </si>
  <si>
    <t>GO:0097306</t>
  </si>
  <si>
    <t>cellular response to alcohol</t>
  </si>
  <si>
    <t>GO:0071407</t>
  </si>
  <si>
    <t>cellular response to organic cyclic compound</t>
  </si>
  <si>
    <t>APOA1, APOE, HPX, ADIPOQ</t>
  </si>
  <si>
    <t>GO:0071347</t>
  </si>
  <si>
    <t>cellular response to interleukin-1</t>
  </si>
  <si>
    <t>GO:0071346</t>
  </si>
  <si>
    <t>cellular response to interferon-gamma</t>
  </si>
  <si>
    <t>GO:0071396</t>
  </si>
  <si>
    <t>cellular response to lipid</t>
  </si>
  <si>
    <t>APOE, CD14, LBP</t>
  </si>
  <si>
    <t>GO:0036315</t>
  </si>
  <si>
    <t>cellular response to sterol</t>
  </si>
  <si>
    <t>GO:0071397</t>
  </si>
  <si>
    <t>cellular response to cholesterol</t>
  </si>
  <si>
    <t>GO:0071322</t>
  </si>
  <si>
    <t>cellular response to carbohydrate stimulus</t>
  </si>
  <si>
    <t>GO:0071326</t>
  </si>
  <si>
    <t>cellular response to monosaccharide stimulus</t>
  </si>
  <si>
    <t>GO:0071331</t>
  </si>
  <si>
    <t>cellular response to hexose stimulus</t>
  </si>
  <si>
    <t>GO:0071333</t>
  </si>
  <si>
    <t>cellular response to glucose stimulus</t>
  </si>
  <si>
    <t>GO:0071868</t>
  </si>
  <si>
    <t>cellular response to monoamine stimulus</t>
  </si>
  <si>
    <t>GO:0071870</t>
  </si>
  <si>
    <t>cellular response to catecholamine stimulus</t>
  </si>
  <si>
    <t>GO:0071872</t>
  </si>
  <si>
    <t>cellular response to epinephrine stimulus</t>
  </si>
  <si>
    <t>GO:0071320</t>
  </si>
  <si>
    <t>cellular response to cAMP</t>
  </si>
  <si>
    <t>GO:0035690</t>
  </si>
  <si>
    <t>cellular response to drug</t>
  </si>
  <si>
    <t>GO:0048247</t>
  </si>
  <si>
    <t>lymphocyte chemotaxis</t>
  </si>
  <si>
    <t>C5, SAA1</t>
  </si>
  <si>
    <t>GO:0030593</t>
  </si>
  <si>
    <t>neutrophil chemotaxis</t>
  </si>
  <si>
    <t>GO:0002232</t>
  </si>
  <si>
    <t>leukocyte chemotaxis involved in inflammatory response</t>
  </si>
  <si>
    <t>HP, APOA1, APOE</t>
  </si>
  <si>
    <t>HP</t>
  </si>
  <si>
    <t>C5, APOA1, APOE, APOC1, HPX, ANG, VTN, ADIPOQ</t>
  </si>
  <si>
    <t>C5, APOA1, APOE, HPX, ANG, VTN, ADIPOQ</t>
  </si>
  <si>
    <t>APOA1, APOE, APOC1</t>
  </si>
  <si>
    <t>APOC1</t>
  </si>
  <si>
    <t>GO:0046390</t>
  </si>
  <si>
    <t>ribose phosphate biosynthetic process</t>
  </si>
  <si>
    <t>GO:0043112</t>
  </si>
  <si>
    <t>receptor metabolic process</t>
  </si>
  <si>
    <t>GO:0032799</t>
  </si>
  <si>
    <t>low-density lipoprotein receptor particle metabolic process</t>
  </si>
  <si>
    <t>GO:0032800</t>
  </si>
  <si>
    <t>receptor biosynthetic process</t>
  </si>
  <si>
    <t>GO:0045713</t>
  </si>
  <si>
    <t>low-density lipoprotein particle receptor biosynthetic process</t>
  </si>
  <si>
    <t>GO:0032801</t>
  </si>
  <si>
    <t>receptor catabolic process</t>
  </si>
  <si>
    <t>APOA1, HPX, VTN, ADIPOQ</t>
  </si>
  <si>
    <t>GO:0018212</t>
  </si>
  <si>
    <t>peptidyl-tyrosine modification</t>
  </si>
  <si>
    <t>HPX, VTN, ADIPOQ</t>
  </si>
  <si>
    <t>GO:0046777</t>
  </si>
  <si>
    <t>protein autophosphorylation</t>
  </si>
  <si>
    <t>GO:0018108</t>
  </si>
  <si>
    <t>peptidyl-tyrosine phosphorylation</t>
  </si>
  <si>
    <t>GO:0020027</t>
  </si>
  <si>
    <t>hemoglobin metabolic process</t>
  </si>
  <si>
    <t>GO:0044265</t>
  </si>
  <si>
    <t>cellular macromolecule catabolic process</t>
  </si>
  <si>
    <t>GO:0044257</t>
  </si>
  <si>
    <t>cellular protein catabolic process</t>
  </si>
  <si>
    <t>GO:0032802</t>
  </si>
  <si>
    <t>low-density lipoprotein particle receptor catabolic process</t>
  </si>
  <si>
    <t>GO:1903409</t>
  </si>
  <si>
    <t>reactive oxygen species biosynthetic process</t>
  </si>
  <si>
    <t>GO:0046209</t>
  </si>
  <si>
    <t>nitric oxide metabolic process</t>
  </si>
  <si>
    <t>GO:0051186</t>
  </si>
  <si>
    <t>cofactor metabolic process</t>
  </si>
  <si>
    <t>GO:0033013</t>
  </si>
  <si>
    <t>tetrapyrrole metabolic process</t>
  </si>
  <si>
    <t>GO:0006778</t>
  </si>
  <si>
    <t>porphyrin-containing compound metabolic process</t>
  </si>
  <si>
    <t>GO:0042168</t>
  </si>
  <si>
    <t>heme metabolic process</t>
  </si>
  <si>
    <t>GO:0006091</t>
  </si>
  <si>
    <t>generation of precursor metabolites and energy</t>
  </si>
  <si>
    <t>GO:0006809</t>
  </si>
  <si>
    <t>nitric oxide biosynthetic process</t>
  </si>
  <si>
    <t>GO:0072522</t>
  </si>
  <si>
    <t>purine-containing compound biosynthetic process</t>
  </si>
  <si>
    <t>GO:0043603</t>
  </si>
  <si>
    <t>cellular amide metabolic process</t>
  </si>
  <si>
    <t>GO:0006518</t>
  </si>
  <si>
    <t>peptide metabolic process</t>
  </si>
  <si>
    <t>GO:0031179</t>
  </si>
  <si>
    <t>peptide modification</t>
  </si>
  <si>
    <t>GO:0001519</t>
  </si>
  <si>
    <t>peptide amidation</t>
  </si>
  <si>
    <t>GO:0050435</t>
  </si>
  <si>
    <t>beta-amyloid metabolic process</t>
  </si>
  <si>
    <t>GO:0034205</t>
  </si>
  <si>
    <t>beta-amyloid formation</t>
  </si>
  <si>
    <t>GO:1902003</t>
  </si>
  <si>
    <t>regulation of beta-amyloid formation</t>
  </si>
  <si>
    <t>GO:0010675</t>
  </si>
  <si>
    <t>regulation of cellular carbohydrate metabolic process</t>
  </si>
  <si>
    <t>GO:0010906</t>
  </si>
  <si>
    <t>regulation of glucose metabolic process</t>
  </si>
  <si>
    <t>GO:0033238</t>
  </si>
  <si>
    <t>regulation of cellular amine metabolic process</t>
  </si>
  <si>
    <t>APOC1, HPX, VTN, ADIPOQ</t>
  </si>
  <si>
    <t>GO:0051052</t>
  </si>
  <si>
    <t>regulation of DNA metabolic process</t>
  </si>
  <si>
    <t>GO:2000278</t>
  </si>
  <si>
    <t>regulation of DNA biosynthetic process</t>
  </si>
  <si>
    <t>GO:0006259</t>
  </si>
  <si>
    <t>DNA metabolic process</t>
  </si>
  <si>
    <t>GO:0071897</t>
  </si>
  <si>
    <t>DNA biosynthetic process</t>
  </si>
  <si>
    <t>GO:1901293</t>
  </si>
  <si>
    <t>nucleoside phosphate biosynthetic process</t>
  </si>
  <si>
    <t>GO:0009165</t>
  </si>
  <si>
    <t>nucleotide biosynthetic process</t>
  </si>
  <si>
    <t>GO:0009260</t>
  </si>
  <si>
    <t>ribonucleotide biosynthetic process</t>
  </si>
  <si>
    <t>GO:0009190</t>
  </si>
  <si>
    <t>cyclic nucleotide biosynthetic process</t>
  </si>
  <si>
    <t>GO:0006164</t>
  </si>
  <si>
    <t>purine nucleotide biosynthetic process</t>
  </si>
  <si>
    <t>GO:0052652</t>
  </si>
  <si>
    <t>cyclic purine nucleotide metabolic process</t>
  </si>
  <si>
    <t>GO:0009152</t>
  </si>
  <si>
    <t>purine ribonucleotide biosynthetic process</t>
  </si>
  <si>
    <t>GO:0006182</t>
  </si>
  <si>
    <t>cGMP biosynthetic process</t>
  </si>
  <si>
    <t>GO:0044262</t>
  </si>
  <si>
    <t>cellular carbohydrate metabolic process</t>
  </si>
  <si>
    <t>APOA1, APOC1, APOC3, HPX, VTN, ADIPOQ</t>
  </si>
  <si>
    <t>APOA1, APOC1, APOC3, ADIPOQ</t>
  </si>
  <si>
    <t>GO:0006520</t>
  </si>
  <si>
    <t>cellular amino acid metabolic process</t>
  </si>
  <si>
    <t>GO:0072329</t>
  </si>
  <si>
    <t>monocarboxylic acid catabolic process</t>
  </si>
  <si>
    <t>APOA1, APOC1, APOC3</t>
  </si>
  <si>
    <t>APOA1, APOE, APOC1, APOC3, ANG, APOF, ADIPOQ</t>
  </si>
  <si>
    <t>APOA1, APOE, APOC1, ADIPOQ</t>
  </si>
  <si>
    <t>GO:0034440</t>
  </si>
  <si>
    <t>lipid oxidation</t>
  </si>
  <si>
    <t>APOA1, APOE, APOC1, APOC3, ANG, APOF</t>
  </si>
  <si>
    <t>GO:0006642</t>
  </si>
  <si>
    <t>triglyceride mobilization</t>
  </si>
  <si>
    <t>GO:0019395</t>
  </si>
  <si>
    <t>fatty acid oxidation</t>
  </si>
  <si>
    <t>GO:0009395</t>
  </si>
  <si>
    <t>phospholipid catabolic process</t>
  </si>
  <si>
    <t>GO:0046475</t>
  </si>
  <si>
    <t>glycerophospholipid catabolic process</t>
  </si>
  <si>
    <t>GO:0034638</t>
  </si>
  <si>
    <t>phosphatidylcholine catabolic process</t>
  </si>
  <si>
    <t>GO:0009062</t>
  </si>
  <si>
    <t>fatty acid catabolic process</t>
  </si>
  <si>
    <t>GO:0006635</t>
  </si>
  <si>
    <t>fatty acid beta-oxidation</t>
  </si>
  <si>
    <t>GO:0044419</t>
  </si>
  <si>
    <t>interspecies interaction between organisms</t>
  </si>
  <si>
    <t>C9, HPX, LBP, PGLYRP2</t>
  </si>
  <si>
    <t>GO:0044403</t>
  </si>
  <si>
    <t>symbiosis, encompassing mutualism through parasitism</t>
  </si>
  <si>
    <t>GO:0051701</t>
  </si>
  <si>
    <t>interaction with host</t>
  </si>
  <si>
    <t>GO:0044764</t>
  </si>
  <si>
    <t>multi-organism cellular process</t>
  </si>
  <si>
    <t>C9, HPX</t>
  </si>
  <si>
    <t>GO:0016032</t>
  </si>
  <si>
    <t>viral process</t>
  </si>
  <si>
    <t>GO:0035821</t>
  </si>
  <si>
    <t>modification of morphology or physiology of other organism</t>
  </si>
  <si>
    <t>GO:0044364</t>
  </si>
  <si>
    <t>disruption of cells of other organism</t>
  </si>
  <si>
    <t>GO:0031640</t>
  </si>
  <si>
    <t>killing of cells of other organism</t>
  </si>
  <si>
    <t>GO:0051715</t>
  </si>
  <si>
    <t>cytolysis in other organism</t>
  </si>
  <si>
    <t>GO:0044179</t>
  </si>
  <si>
    <t>hemolysis in other organism</t>
  </si>
  <si>
    <t>GO:0051817</t>
  </si>
  <si>
    <t>modification of morphology or physiology of other organism involved in symbiotic interaction</t>
  </si>
  <si>
    <t>GO:0051818</t>
  </si>
  <si>
    <t>disruption of cells of other organism involved in symbiotic interaction</t>
  </si>
  <si>
    <t>GO:0051883</t>
  </si>
  <si>
    <t>killing of cells in other organism involved in symbiotic interaction</t>
  </si>
  <si>
    <t>GO:0051801</t>
  </si>
  <si>
    <t>cytolysis in other organism involved in symbiotic interaction</t>
  </si>
  <si>
    <t>GO:0052331</t>
  </si>
  <si>
    <t>hemolysis in other organism involved in symbiotic interaction</t>
  </si>
  <si>
    <t>GO:0044003</t>
  </si>
  <si>
    <t>modification by symbiont of host morphology or physiology</t>
  </si>
  <si>
    <t>GO:0044004</t>
  </si>
  <si>
    <t>disruption by symbiont of host cell</t>
  </si>
  <si>
    <t>GO:0001907</t>
  </si>
  <si>
    <t>killing by symbiont of host cells</t>
  </si>
  <si>
    <t>GO:0001897</t>
  </si>
  <si>
    <t>cytolysis by symbiont of host cells</t>
  </si>
  <si>
    <t>GO:0019836</t>
  </si>
  <si>
    <t>hemolysis by symbiont of host erythrocytes</t>
  </si>
  <si>
    <t>GO:0044110</t>
  </si>
  <si>
    <t>growth involved in symbiotic interaction</t>
  </si>
  <si>
    <t>GO:0044116</t>
  </si>
  <si>
    <t>growth of symbiont involved in interaction with host</t>
  </si>
  <si>
    <t>GO:0044117</t>
  </si>
  <si>
    <t>growth of symbiont in host</t>
  </si>
  <si>
    <t>GO:0098543</t>
  </si>
  <si>
    <t>detection of other organism</t>
  </si>
  <si>
    <t>GO:0070391</t>
  </si>
  <si>
    <t>response to lipoteichoic acid</t>
  </si>
  <si>
    <t>GO:0071219</t>
  </si>
  <si>
    <t>cellular response to molecule of bacterial origin</t>
  </si>
  <si>
    <t>GO:0071223</t>
  </si>
  <si>
    <t>cellular response to lipoteichoic acid</t>
  </si>
  <si>
    <t>GO:0071222</t>
  </si>
  <si>
    <t>cellular response to lipopolysaccharide</t>
  </si>
  <si>
    <t>GO:0032490</t>
  </si>
  <si>
    <t>detection of molecule of bacterial origin</t>
  </si>
  <si>
    <t>GO:0050830</t>
  </si>
  <si>
    <t>defense response to Gram-positive bacterium</t>
  </si>
  <si>
    <t>LBP, PGLYRP2, CRP</t>
  </si>
  <si>
    <t>GO:0050829</t>
  </si>
  <si>
    <t>defense response to Gram-negative bacterium</t>
  </si>
  <si>
    <t>GO:0016045</t>
  </si>
  <si>
    <t>detection of bacterium</t>
  </si>
  <si>
    <t>APOE, VTN, SERPING1</t>
  </si>
  <si>
    <t>GO:0098801</t>
  </si>
  <si>
    <t>regulation of renal system process</t>
  </si>
  <si>
    <t>GO:2000532</t>
  </si>
  <si>
    <t>regulation of renal albumin absorption</t>
  </si>
  <si>
    <t>GO:1900221</t>
  </si>
  <si>
    <t>regulation of beta-amyloid clearance</t>
  </si>
  <si>
    <t>GO:0032677</t>
  </si>
  <si>
    <t>regulation of interleukin-8 production</t>
  </si>
  <si>
    <t>GO:0032649</t>
  </si>
  <si>
    <t>regulation of interferon-gamma production</t>
  </si>
  <si>
    <t>GO:0010574</t>
  </si>
  <si>
    <t>regulation of vascular endothelial growth factor production</t>
  </si>
  <si>
    <t>GO:0032642</t>
  </si>
  <si>
    <t>regulation of chemokine production</t>
  </si>
  <si>
    <t>C5, LBP, ADIPOQ</t>
  </si>
  <si>
    <t>GO:0071637</t>
  </si>
  <si>
    <t>regulation of monocyte chemotactic protein-1 production</t>
  </si>
  <si>
    <t>GO:0032675</t>
  </si>
  <si>
    <t>regulation of interleukin-6 production</t>
  </si>
  <si>
    <t>APOA1, HPX, ADIPOQ</t>
  </si>
  <si>
    <t>GO:1902882</t>
  </si>
  <si>
    <t>regulation of response to oxidative stress</t>
  </si>
  <si>
    <t>GO:1901031</t>
  </si>
  <si>
    <t>regulation of response to reactive oxygen species</t>
  </si>
  <si>
    <t>CFB, C5, C9, VTN, SERPING1, C2, C8G, C4A, C4B, C6, CFP</t>
  </si>
  <si>
    <t>HP, C5, APOA1, APOE, VTN, SERPING1, SAA1, ADIPOQ, PGLYRP2</t>
  </si>
  <si>
    <t>APOA1, APOE, SERPING1, SAA1, ADIPOQ</t>
  </si>
  <si>
    <t>C5, APOA1, APOE, VTN, SERPING1, SAA1, ADIPOQ</t>
  </si>
  <si>
    <t>GO:1902883</t>
  </si>
  <si>
    <t>negative regulation of response to oxidative stress</t>
  </si>
  <si>
    <t>GO:1901032</t>
  </si>
  <si>
    <t>negative regulation of response to reactive oxygen species</t>
  </si>
  <si>
    <t>APOA1, APOE, VTN, SERPING1, SAA1, ADIPOQ</t>
  </si>
  <si>
    <t>APOA1, APOE, SAA1, ADIPOQ</t>
  </si>
  <si>
    <t>APOA1, LBP, ADIPOQ, PGLYRP2</t>
  </si>
  <si>
    <t>GO:1903556</t>
  </si>
  <si>
    <t>negative regulation of tumor necrosis factor superfamily cytokine production</t>
  </si>
  <si>
    <t>LBP, 937</t>
  </si>
  <si>
    <t>GO:0032720</t>
  </si>
  <si>
    <t>negative regulation of tumor necrosis factor production</t>
  </si>
  <si>
    <t>GO:0032689</t>
  </si>
  <si>
    <t>negative regulation of interferon-gamma production</t>
  </si>
  <si>
    <t>GO:0031349</t>
  </si>
  <si>
    <t>positive regulation of defense response</t>
  </si>
  <si>
    <t>GO:0050729</t>
  </si>
  <si>
    <t>positive regulation of inflammatory response</t>
  </si>
  <si>
    <t>GO:0060760</t>
  </si>
  <si>
    <t>positive regulation of response to cytokine stimulus</t>
  </si>
  <si>
    <t>C5, CD14, SAA1, LBP, ADIPOQ</t>
  </si>
  <si>
    <t>GO:0032722</t>
  </si>
  <si>
    <t>positive regulation of chemokine production</t>
  </si>
  <si>
    <t>GO:0071639</t>
  </si>
  <si>
    <t>positive regulation of monocyte chemotactic protein-1 production</t>
  </si>
  <si>
    <t>GO:0032755</t>
  </si>
  <si>
    <t>positive regulation of interleukin-6 production</t>
  </si>
  <si>
    <t>GO:0032732</t>
  </si>
  <si>
    <t>positive regulation of interleukin-1 production</t>
  </si>
  <si>
    <t>GO:0032757</t>
  </si>
  <si>
    <t>positive regulation of interleukin-8 production</t>
  </si>
  <si>
    <t>GO:0010575</t>
  </si>
  <si>
    <t>positive regulation vascular endothelial growth factor production</t>
  </si>
  <si>
    <t>GO:2000534</t>
  </si>
  <si>
    <t>positive regulation of renal albumin absorption</t>
  </si>
  <si>
    <t>GO:0043900</t>
  </si>
  <si>
    <t>regulation of multi-organism process</t>
  </si>
  <si>
    <t>GO:0043903</t>
  </si>
  <si>
    <t>regulation of symbiosis, encompassing mutualism through parasitism</t>
  </si>
  <si>
    <t>GO:0043901</t>
  </si>
  <si>
    <t>negative regulation of multi-organism process</t>
  </si>
  <si>
    <t>GO:0051952</t>
  </si>
  <si>
    <t>regulation of amine transport</t>
  </si>
  <si>
    <t>C5, APOA1, APOE, APOC1, APOC3, ADIPOQ</t>
  </si>
  <si>
    <t>GO:0051953</t>
  </si>
  <si>
    <t>negative regulation of amine transport</t>
  </si>
  <si>
    <t>C5, APOA1, ADIPOQ</t>
  </si>
  <si>
    <t>C5, APOE</t>
  </si>
  <si>
    <t>GO:0043270</t>
  </si>
  <si>
    <t>positive regulation of ion transport</t>
  </si>
  <si>
    <t>GO:1903000</t>
  </si>
  <si>
    <t>regulation of lipid transport across blood brain barrier</t>
  </si>
  <si>
    <t>GO:2001138</t>
  </si>
  <si>
    <t>regulation of phospholipid transport</t>
  </si>
  <si>
    <t>GO:1902994</t>
  </si>
  <si>
    <t>regulation of phospholipid efflux</t>
  </si>
  <si>
    <t>APOE, APOC1, APOC3</t>
  </si>
  <si>
    <t>GO:0032372</t>
  </si>
  <si>
    <t>negative regulation of sterol transport</t>
  </si>
  <si>
    <t>GO:0032375</t>
  </si>
  <si>
    <t>negative regulation of cholesterol transport</t>
  </si>
  <si>
    <t>GO:0090370</t>
  </si>
  <si>
    <t>negative regulation of cholesterol efflux</t>
  </si>
  <si>
    <t>GO:2001139</t>
  </si>
  <si>
    <t>negative regulation of phospholipid transport</t>
  </si>
  <si>
    <t>GO:1902999</t>
  </si>
  <si>
    <t>negative regulation of phospholipid efflux</t>
  </si>
  <si>
    <t>GO:1903001</t>
  </si>
  <si>
    <t>negative regulation of lipid transport across blood brain barrier</t>
  </si>
  <si>
    <t>GO:1903002</t>
  </si>
  <si>
    <t>positive regulation of lipid transport across blood brain barrier</t>
  </si>
  <si>
    <t>GO:2001140</t>
  </si>
  <si>
    <t>positive regulation of phospholipid transport</t>
  </si>
  <si>
    <t>GO:1902995</t>
  </si>
  <si>
    <t>positive regulation of phospholipid efflux</t>
  </si>
  <si>
    <t>GO:0010827</t>
  </si>
  <si>
    <t>regulation of glucose transport</t>
  </si>
  <si>
    <t>GO:0046324</t>
  </si>
  <si>
    <t>regulation of glucose import</t>
  </si>
  <si>
    <t>GO:0010828</t>
  </si>
  <si>
    <t>positive regulation of glucose transport</t>
  </si>
  <si>
    <t>GO:0046326</t>
  </si>
  <si>
    <t>positive regulation of glucose import</t>
  </si>
  <si>
    <t>C5, ANG, CD14, SAA1</t>
  </si>
  <si>
    <t>GO:0034379</t>
  </si>
  <si>
    <t>very-low-density lipoprotein particle assembly</t>
  </si>
  <si>
    <t>APOC1, APOC3</t>
  </si>
  <si>
    <t>GO:0071830</t>
  </si>
  <si>
    <t>triglyceride-rich lipoprotein particle clearance</t>
  </si>
  <si>
    <t>GO:0034382</t>
  </si>
  <si>
    <t>chylomicron remnant clearance</t>
  </si>
  <si>
    <t>GO:0010984</t>
  </si>
  <si>
    <t>regulation of lipoprotein particle clearance</t>
  </si>
  <si>
    <t>GO:0010985</t>
  </si>
  <si>
    <t>negative regulation of lipoprotein particle clearance</t>
  </si>
  <si>
    <t>GO:0034447</t>
  </si>
  <si>
    <t>very-low-density lipoprotein particle clearance</t>
  </si>
  <si>
    <t>GO:0010915</t>
  </si>
  <si>
    <t>regulation of very-low-density lipoprotein particle clearance</t>
  </si>
  <si>
    <t>GO:0010916</t>
  </si>
  <si>
    <t>negative regulation of very-low-density lipoprotein particle clearance</t>
  </si>
  <si>
    <t>GO:0010982</t>
  </si>
  <si>
    <t>regulation of high-density lipoprotein particle clearance</t>
  </si>
  <si>
    <t>GO:0010987</t>
  </si>
  <si>
    <t>negative regulation of high-density lipoprotein particle clearance</t>
  </si>
  <si>
    <t>GO:0034383</t>
  </si>
  <si>
    <t>low-density lipoprotein particle clearance</t>
  </si>
  <si>
    <t>GO:0010988</t>
  </si>
  <si>
    <t>regulation of low-density lipoprotein particle clearance</t>
  </si>
  <si>
    <t>GO:0010989</t>
  </si>
  <si>
    <t>negative regulation of low-density lipoprotein particle clearance</t>
  </si>
  <si>
    <t>GO:0034374</t>
  </si>
  <si>
    <t>low-density lipoprotein particle remodeling</t>
  </si>
  <si>
    <t>CFB, C5, APOA1, C9, HPX, VTN, SERPING1, C2, C8G, C4A, C4B, C6, LBP, CFP, PGLYRP2</t>
  </si>
  <si>
    <t>GO:0002703</t>
  </si>
  <si>
    <t>regulation of leukocyte mediated immunity</t>
  </si>
  <si>
    <t>GO:0002706</t>
  </si>
  <si>
    <t>regulation of lymphocyte mediated immunity</t>
  </si>
  <si>
    <t>GO:0002637</t>
  </si>
  <si>
    <t>regulation of immunoglobulin production</t>
  </si>
  <si>
    <t>GO:0002699</t>
  </si>
  <si>
    <t>positive regulation of immune effector process</t>
  </si>
  <si>
    <t>HPX, C6, LBP</t>
  </si>
  <si>
    <t>GO:0002702</t>
  </si>
  <si>
    <t>positive regulation of production of molecular mediator of immune response</t>
  </si>
  <si>
    <t>GO:0002639</t>
  </si>
  <si>
    <t>positive regulation of immunoglobulin production</t>
  </si>
  <si>
    <t>GO:0002705</t>
  </si>
  <si>
    <t>positive regulation of leukocyte mediated immunity</t>
  </si>
  <si>
    <t>GO:0002708</t>
  </si>
  <si>
    <t>positive regulation of lymphocyte mediated immunity</t>
  </si>
  <si>
    <t>C5, APOA1, SERPING1, ADIPOQ, PGLYRP2</t>
  </si>
  <si>
    <t>APOA1, SERPING1, PGLYRP2</t>
  </si>
  <si>
    <t>GO:0002819</t>
  </si>
  <si>
    <t>regulation of adaptive immune response</t>
  </si>
  <si>
    <t>GO:0002822</t>
  </si>
  <si>
    <t>regulation of adaptive immune response based on somatic recombination of immune receptors built from immunoglobulin superfamily domains</t>
  </si>
  <si>
    <t>GO:0002712</t>
  </si>
  <si>
    <t>regulation of B cell mediated immunity</t>
  </si>
  <si>
    <t>GO:0002889</t>
  </si>
  <si>
    <t>regulation of immunoglobulin mediated immune response</t>
  </si>
  <si>
    <t>CFB, C5, C9, HPX, VTN, SERPING1, C2, C8G, C4A, C4B, C6, CFP</t>
  </si>
  <si>
    <t>GO:0002923</t>
  </si>
  <si>
    <t>regulation of humoral immune response mediated by circulating immunoglobulin</t>
  </si>
  <si>
    <t>GO:0001905</t>
  </si>
  <si>
    <t>activation of membrane attack complex</t>
  </si>
  <si>
    <t>C6</t>
  </si>
  <si>
    <t>GO:0006957</t>
  </si>
  <si>
    <t>complement activation, alternative pathway</t>
  </si>
  <si>
    <t>CFB, C5, C9, C8G, CFP</t>
  </si>
  <si>
    <t>GO:0002821</t>
  </si>
  <si>
    <t>positive regulation of adaptive immune response</t>
  </si>
  <si>
    <t>GO:0002824</t>
  </si>
  <si>
    <t>positive regulation of adaptive immune response based on somatic recombination of immune receptors built from immunoglobulin superfamily domains</t>
  </si>
  <si>
    <t>GO:0002714</t>
  </si>
  <si>
    <t>positive regulation of B cell mediated immunity</t>
  </si>
  <si>
    <t>GO:0002891</t>
  </si>
  <si>
    <t>positive regulation of immunoglobulin mediated immune response</t>
  </si>
  <si>
    <t>GO:0002922</t>
  </si>
  <si>
    <t>positive regulation of humoral immune response</t>
  </si>
  <si>
    <t>HPX, C6</t>
  </si>
  <si>
    <t>GO:0002925</t>
  </si>
  <si>
    <t>positive regulation of humoral immune response mediated by circulating immunoglobulin</t>
  </si>
  <si>
    <t>HPX, SERPING1, CD14, LBP, PGLYRP2</t>
  </si>
  <si>
    <t>GO:0045089</t>
  </si>
  <si>
    <t>positive regulation of innate immune response</t>
  </si>
  <si>
    <t>HPX, CD14, LBP, PGLYRP2</t>
  </si>
  <si>
    <t>GO:0002218</t>
  </si>
  <si>
    <t>activation of innate immune response</t>
  </si>
  <si>
    <t>CD14, LBP, PGLYRP2</t>
  </si>
  <si>
    <t>GO:0060330</t>
  </si>
  <si>
    <t>regulation of response to interferon-gamma</t>
  </si>
  <si>
    <t>GO:0060332</t>
  </si>
  <si>
    <t>positive regulation of response to interferon-gamma</t>
  </si>
  <si>
    <t>GO:0040008</t>
  </si>
  <si>
    <t>regulation of growth</t>
  </si>
  <si>
    <t>GO:0044126</t>
  </si>
  <si>
    <t>regulation of growth of symbiont in host</t>
  </si>
  <si>
    <t>GO:0044144</t>
  </si>
  <si>
    <t>modulation of growth of symbiont involved in interaction with host</t>
  </si>
  <si>
    <t>GO:0045927</t>
  </si>
  <si>
    <t>positive regulation of growth</t>
  </si>
  <si>
    <t>GO:0045926</t>
  </si>
  <si>
    <t>negative regulation of growth</t>
  </si>
  <si>
    <t>GO:0044146</t>
  </si>
  <si>
    <t>negative regulation of growth of symbiont involved in interaction with host</t>
  </si>
  <si>
    <t>GO:0044130</t>
  </si>
  <si>
    <t>negative regulation of growth of symbiont in host</t>
  </si>
  <si>
    <t>C5, APOE, VTN, LBP, ADIPOQ</t>
  </si>
  <si>
    <t>C5, APOE, ADIPOQ</t>
  </si>
  <si>
    <t>C5, VTN, LBP</t>
  </si>
  <si>
    <t>GO:0080135</t>
  </si>
  <si>
    <t>regulation of cellular response to stress</t>
  </si>
  <si>
    <t>GO:1900407</t>
  </si>
  <si>
    <t>regulation of cellular response to oxidative stress</t>
  </si>
  <si>
    <t>GO:2000909</t>
  </si>
  <si>
    <t>regulation of sterol import</t>
  </si>
  <si>
    <t>GO:0060620</t>
  </si>
  <si>
    <t>regulation of cholesterol import</t>
  </si>
  <si>
    <t>GO:2000910</t>
  </si>
  <si>
    <t>negative regulation of sterol import</t>
  </si>
  <si>
    <t>GO:0060621</t>
  </si>
  <si>
    <t>negative regulation of cholesterol import</t>
  </si>
  <si>
    <t>GO:1900408</t>
  </si>
  <si>
    <t>negative regulation of cellular response to oxidative stress</t>
  </si>
  <si>
    <t>APOA1, VTN, SAA1, ADIPOQ</t>
  </si>
  <si>
    <t>APOA1, VTN, SAA1</t>
  </si>
  <si>
    <t>APOE, LRG1, ANG, ADIPOQ</t>
  </si>
  <si>
    <t>APOE, LRG1, ANG</t>
  </si>
  <si>
    <t>APOE, ANG, ADIPOQ</t>
  </si>
  <si>
    <t>LRG1, ANG</t>
  </si>
  <si>
    <t>GO:0050433</t>
  </si>
  <si>
    <t>regulation of catecholamine secretion</t>
  </si>
  <si>
    <t>GO:0014061</t>
  </si>
  <si>
    <t>regulation of norepinephrine secretion</t>
  </si>
  <si>
    <t>GO:0014059</t>
  </si>
  <si>
    <t>regulation of dopamine secretion</t>
  </si>
  <si>
    <t>GO:0033604</t>
  </si>
  <si>
    <t>negative regulation of catecholamine secretion</t>
  </si>
  <si>
    <t>GO:0010700</t>
  </si>
  <si>
    <t>negative regulation of norepinephrine secretion</t>
  </si>
  <si>
    <t>GO:0033602</t>
  </si>
  <si>
    <t>negative regulation of dopamine secretion</t>
  </si>
  <si>
    <t>GO:0090196</t>
  </si>
  <si>
    <t>regulation of chemokine secretion</t>
  </si>
  <si>
    <t>GO:0050715</t>
  </si>
  <si>
    <t>positive regulation of cytokine secretion</t>
  </si>
  <si>
    <t>C5, CD14, SAA1</t>
  </si>
  <si>
    <t>GO:0090197</t>
  </si>
  <si>
    <t>positive regulation of chemokine secretion</t>
  </si>
  <si>
    <t>GO:0050716</t>
  </si>
  <si>
    <t>positive regulation of interleukin-1 secretion</t>
  </si>
  <si>
    <t>GO:0032386</t>
  </si>
  <si>
    <t>regulation of intracellular transport</t>
  </si>
  <si>
    <t>GO:0032387</t>
  </si>
  <si>
    <t>negative regulation of intracellular transport</t>
  </si>
  <si>
    <t>GO:0033157</t>
  </si>
  <si>
    <t>regulation of intracellular protein transport</t>
  </si>
  <si>
    <t>GO:0090317</t>
  </si>
  <si>
    <t>negative regulation of intracellular protein transport</t>
  </si>
  <si>
    <t>APOE, LBP, PGLYRP2</t>
  </si>
  <si>
    <t>GO:0051249</t>
  </si>
  <si>
    <t>regulation of lymphocyte activation</t>
  </si>
  <si>
    <t>GO:0032814</t>
  </si>
  <si>
    <t>regulation of natural killer cell activation</t>
  </si>
  <si>
    <t>GO:0050866</t>
  </si>
  <si>
    <t>negative regulation of cell activation</t>
  </si>
  <si>
    <t>GO:0002695</t>
  </si>
  <si>
    <t>negative regulation of leukocyte activation</t>
  </si>
  <si>
    <t>GO:0051250</t>
  </si>
  <si>
    <t>negative regulation of lymphocyte activation</t>
  </si>
  <si>
    <t>GO:0032815</t>
  </si>
  <si>
    <t>negative regulation of natural killer cell activation</t>
  </si>
  <si>
    <t>GO:0010543</t>
  </si>
  <si>
    <t>regulation of platelet activation</t>
  </si>
  <si>
    <t>GO:0010544</t>
  </si>
  <si>
    <t>negative regulation of platelet activation</t>
  </si>
  <si>
    <t>APOA1, APOE, ADIPOQ</t>
  </si>
  <si>
    <t>GO:1901214</t>
  </si>
  <si>
    <t>regulation of neuron death</t>
  </si>
  <si>
    <t>GO:0033032</t>
  </si>
  <si>
    <t>regulation of myeloid cell apoptotic process</t>
  </si>
  <si>
    <t>GO:0043523</t>
  </si>
  <si>
    <t>regulation of neuron apoptotic process</t>
  </si>
  <si>
    <t>GO:0033034</t>
  </si>
  <si>
    <t>positive regulation of myeloid cell apoptotic process</t>
  </si>
  <si>
    <t>GO:1901216</t>
  </si>
  <si>
    <t>positive regulation of neuron death</t>
  </si>
  <si>
    <t>GO:1901215</t>
  </si>
  <si>
    <t>negative regulation of neuron death</t>
  </si>
  <si>
    <t>GO:0043524</t>
  </si>
  <si>
    <t>negative regulation of neuron apoptotic process</t>
  </si>
  <si>
    <t>VTN, LBP</t>
  </si>
  <si>
    <t>GO:0014910</t>
  </si>
  <si>
    <t>regulation of smooth muscle cell migration</t>
  </si>
  <si>
    <t>GO:1902622</t>
  </si>
  <si>
    <t>regulation of neutrophil migration</t>
  </si>
  <si>
    <t>GO:0090022</t>
  </si>
  <si>
    <t>regulation of neutrophil chemotaxis</t>
  </si>
  <si>
    <t>GO:0014911</t>
  </si>
  <si>
    <t>positive regulation of smooth muscle cell migration</t>
  </si>
  <si>
    <t>GO:1902624</t>
  </si>
  <si>
    <t>positive regulation of neutrophil migration</t>
  </si>
  <si>
    <t>GO:0071624</t>
  </si>
  <si>
    <t>positive regulation of granulocyte chemotaxis</t>
  </si>
  <si>
    <t>GO:0090023</t>
  </si>
  <si>
    <t>positive regulation of neutrophil chemotaxis</t>
  </si>
  <si>
    <t>GO:0014912</t>
  </si>
  <si>
    <t>negative regulation of smooth muscle cell migration</t>
  </si>
  <si>
    <t>GO:0002686</t>
  </si>
  <si>
    <t>negative regulation of leukocyte migration</t>
  </si>
  <si>
    <t>GO:0002689</t>
  </si>
  <si>
    <t>negative regulation of leukocyte chemotaxis</t>
  </si>
  <si>
    <t>GO:0010760</t>
  </si>
  <si>
    <t>negative regulation of macrophage chemotaxis</t>
  </si>
  <si>
    <t>APOC1, APOC3, VTN, C2, CD14, C4A, C4B, ADIPOQ</t>
  </si>
  <si>
    <t>GO:0007259</t>
  </si>
  <si>
    <t>JAK-STAT cascade</t>
  </si>
  <si>
    <t>GO:0007260</t>
  </si>
  <si>
    <t>tyrosine phosphorylation of STAT protein</t>
  </si>
  <si>
    <t>GO:0042508</t>
  </si>
  <si>
    <t>tyrosine phosphorylation of Stat1 protein</t>
  </si>
  <si>
    <t>GO:0010737</t>
  </si>
  <si>
    <t>protein kinase A signaling</t>
  </si>
  <si>
    <t>GO:0007249</t>
  </si>
  <si>
    <t>I-kappaB kinase/NF-kappaB signaling</t>
  </si>
  <si>
    <t>CD14, 937</t>
  </si>
  <si>
    <t>C5, APOA1, APOE, APOC3, LRG1, HPX, VTN, CD14, LBP, ADIPOQ</t>
  </si>
  <si>
    <t>LRG1, VTN, ADIPOQ</t>
  </si>
  <si>
    <t>GO:0048008</t>
  </si>
  <si>
    <t>platelet-derived growth factor receptor signaling pathway</t>
  </si>
  <si>
    <t>GO:0035790</t>
  </si>
  <si>
    <t>platelet-derived growth factor receptor-alpha signaling pathway</t>
  </si>
  <si>
    <t>GO:0048010</t>
  </si>
  <si>
    <t>vascular endothelial growth factor receptor signaling pathway</t>
  </si>
  <si>
    <t>C5, APOA1, APOE, APOC3</t>
  </si>
  <si>
    <t>GO:0060333</t>
  </si>
  <si>
    <t>interferon-gamma-mediated signaling pathway</t>
  </si>
  <si>
    <t>GO:0031663</t>
  </si>
  <si>
    <t>lipopolysaccharide-mediated signaling pathway</t>
  </si>
  <si>
    <t>GO:0002764</t>
  </si>
  <si>
    <t>immune response-regulating signaling pathway</t>
  </si>
  <si>
    <t>GO:0002757</t>
  </si>
  <si>
    <t>immune response-activating signal transduction</t>
  </si>
  <si>
    <t>GO:0002758</t>
  </si>
  <si>
    <t>innate immune response-activating signal transduction</t>
  </si>
  <si>
    <t>GO:0002221</t>
  </si>
  <si>
    <t>pattern recognition receptor signaling pathway</t>
  </si>
  <si>
    <t>GO:0002224</t>
  </si>
  <si>
    <t>toll-like receptor signaling pathway</t>
  </si>
  <si>
    <t>GO:0034138</t>
  </si>
  <si>
    <t>toll-like receptor 3 signaling pathway</t>
  </si>
  <si>
    <t>GO:0038123</t>
  </si>
  <si>
    <t>toll-like receptor TLR1:TLR2 signaling pathway</t>
  </si>
  <si>
    <t>GO:0038124</t>
  </si>
  <si>
    <t>toll-like receptor TLR6:TLR2 signaling pathway</t>
  </si>
  <si>
    <t>GO:0002756</t>
  </si>
  <si>
    <t>MyD88-independent toll-like receptor signaling pathway</t>
  </si>
  <si>
    <t>GO:0035666</t>
  </si>
  <si>
    <t>TRIF-dependent toll-like receptor signaling pathway</t>
  </si>
  <si>
    <t>GO:0002755</t>
  </si>
  <si>
    <t>MyD88-dependent toll-like receptor signaling pathway</t>
  </si>
  <si>
    <t>GO:0034142</t>
  </si>
  <si>
    <t>toll-like receptor 4 signaling pathway</t>
  </si>
  <si>
    <t>GO:0034134</t>
  </si>
  <si>
    <t>toll-like receptor 2 signaling pathway</t>
  </si>
  <si>
    <t>GO:0070371</t>
  </si>
  <si>
    <t>ERK1 and ERK2 cascade</t>
  </si>
  <si>
    <t>GO:0009755</t>
  </si>
  <si>
    <t>hormone-mediated signaling pathway</t>
  </si>
  <si>
    <t>GO:0033211</t>
  </si>
  <si>
    <t>adiponectin-activated signaling pathway</t>
  </si>
  <si>
    <t>LRG1, VTN</t>
  </si>
  <si>
    <t>GO:0050804</t>
  </si>
  <si>
    <t>regulation of synaptic transmission</t>
  </si>
  <si>
    <t>GO:0048167</t>
  </si>
  <si>
    <t>regulation of synaptic plasticity</t>
  </si>
  <si>
    <t>GO:0048168</t>
  </si>
  <si>
    <t>regulation of neuronal synaptic plasticity</t>
  </si>
  <si>
    <t>GO:0050805</t>
  </si>
  <si>
    <t>negative regulation of synaptic transmission</t>
  </si>
  <si>
    <t>GO:0010738</t>
  </si>
  <si>
    <t>regulation of protein kinase A signaling</t>
  </si>
  <si>
    <t>GO:0046425</t>
  </si>
  <si>
    <t>regulation of JAK-STAT cascade</t>
  </si>
  <si>
    <t>GO:0043122</t>
  </si>
  <si>
    <t>regulation of I-kappaB kinase/NF-kappaB signaling</t>
  </si>
  <si>
    <t>GO:0010640</t>
  </si>
  <si>
    <t>regulation of platelet-derived growth factor receptor signaling pathway</t>
  </si>
  <si>
    <t>GO:2000583</t>
  </si>
  <si>
    <t>regulation of platelet-derived growth factor receptor-alpha signaling pathway</t>
  </si>
  <si>
    <t>GO:0043124</t>
  </si>
  <si>
    <t>negative regulation of I-kappaB kinase/NF-kappaB signaling</t>
  </si>
  <si>
    <t>GO:0010642</t>
  </si>
  <si>
    <t>negative regulation of platelet-derived growth factor receptor signaling pathway</t>
  </si>
  <si>
    <t>GO:2000584</t>
  </si>
  <si>
    <t>negative regulation of platelet-derived growth factor receptor-alpha signaling pathway</t>
  </si>
  <si>
    <t>GO:0046427</t>
  </si>
  <si>
    <t>positive regulation of JAK-STAT cascade</t>
  </si>
  <si>
    <t>GO:0043123</t>
  </si>
  <si>
    <t>positive regulation of I-kappaB kinase/NF-kappaB signaling</t>
  </si>
  <si>
    <t>GO:0010739</t>
  </si>
  <si>
    <t>positive regulation of protein kinase A signaling</t>
  </si>
  <si>
    <t>GO:0001961</t>
  </si>
  <si>
    <t>positive regulation of cytokine-mediated signaling pathway</t>
  </si>
  <si>
    <t>GO:0060334</t>
  </si>
  <si>
    <t>regulation of interferon-gamma-mediated signaling pathway</t>
  </si>
  <si>
    <t>GO:0060335</t>
  </si>
  <si>
    <t>positive regulation of interferon-gamma-mediated signaling pathway</t>
  </si>
  <si>
    <t>GO:0030947</t>
  </si>
  <si>
    <t>regulation of vascular endothelial growth factor receptor signaling pathway</t>
  </si>
  <si>
    <t>GO:0030949</t>
  </si>
  <si>
    <t>positive regulation of vascular endothelial growth factor receptor signaling pathway</t>
  </si>
  <si>
    <t>GO:0034121</t>
  </si>
  <si>
    <t>regulation of toll-like receptor signaling pathway</t>
  </si>
  <si>
    <t>GO:0034143</t>
  </si>
  <si>
    <t>regulation of toll-like receptor 4 signaling pathway</t>
  </si>
  <si>
    <t>GO:0034123</t>
  </si>
  <si>
    <t>positive regulation of toll-like receptor signaling pathway</t>
  </si>
  <si>
    <t>GO:0034145</t>
  </si>
  <si>
    <t>positive regulation of toll-like receptor 4 signaling pathway</t>
  </si>
  <si>
    <t>C5, APOA1, APOE, LRG1, C6, ADIPOQ</t>
  </si>
  <si>
    <t>C5, LRG1, C6</t>
  </si>
  <si>
    <t>GO:0090183</t>
  </si>
  <si>
    <t>regulation of kidney development</t>
  </si>
  <si>
    <t>GO:0072215</t>
  </si>
  <si>
    <t>regulation of metanephros development</t>
  </si>
  <si>
    <t>GO:2000589</t>
  </si>
  <si>
    <t>regulation of metanephric mesenchymal cell migration</t>
  </si>
  <si>
    <t>GO:0090192</t>
  </si>
  <si>
    <t>regulation of glomerulus development</t>
  </si>
  <si>
    <t>GO:0072298</t>
  </si>
  <si>
    <t>regulation of metanephric glomerulus development</t>
  </si>
  <si>
    <t>GO:0090185</t>
  </si>
  <si>
    <t>negative regulation of kidney development</t>
  </si>
  <si>
    <t>GO:0072217</t>
  </si>
  <si>
    <t>negative regulation of metanephros development</t>
  </si>
  <si>
    <t>GO:2000590</t>
  </si>
  <si>
    <t>negative regulation of metanephric mesenchymal cell migration</t>
  </si>
  <si>
    <t>GO:0090184</t>
  </si>
  <si>
    <t>positive regulation of kidney development</t>
  </si>
  <si>
    <t>GO:0072216</t>
  </si>
  <si>
    <t>positive regulation of metanephros development</t>
  </si>
  <si>
    <t>GO:0090193</t>
  </si>
  <si>
    <t>positive regulation of glomerulus development</t>
  </si>
  <si>
    <t>GO:0072300</t>
  </si>
  <si>
    <t>positive regulation of metanephric glomerulus development</t>
  </si>
  <si>
    <t>GO:0051960</t>
  </si>
  <si>
    <t>regulation of nervous system development</t>
  </si>
  <si>
    <t>GO:0051962</t>
  </si>
  <si>
    <t>positive regulation of nervous system development</t>
  </si>
  <si>
    <t>GO:0051961</t>
  </si>
  <si>
    <t>negative regulation of nervous system development</t>
  </si>
  <si>
    <t>GO:0048638</t>
  </si>
  <si>
    <t>regulation of developmental growth</t>
  </si>
  <si>
    <t>GO:0048639</t>
  </si>
  <si>
    <t>positive regulation of developmental growth</t>
  </si>
  <si>
    <t>GO:0045619</t>
  </si>
  <si>
    <t>regulation of lymphocyte differentiation</t>
  </si>
  <si>
    <t>GO:0032823</t>
  </si>
  <si>
    <t>regulation of natural killer cell differentiation</t>
  </si>
  <si>
    <t>GO:0032826</t>
  </si>
  <si>
    <t>regulation of natural killer cell differentiation involved in immune response</t>
  </si>
  <si>
    <t>GO:0045598</t>
  </si>
  <si>
    <t>regulation of fat cell differentiation</t>
  </si>
  <si>
    <t>GO:0050767</t>
  </si>
  <si>
    <t>regulation of neurogenesis</t>
  </si>
  <si>
    <t>GO:0045664</t>
  </si>
  <si>
    <t>regulation of neuron differentiation</t>
  </si>
  <si>
    <t>GO:0050769</t>
  </si>
  <si>
    <t>positive regulation of neurogenesis</t>
  </si>
  <si>
    <t>GO:0045666</t>
  </si>
  <si>
    <t>positive regulation of neuron differentiation</t>
  </si>
  <si>
    <t>GO:1902106</t>
  </si>
  <si>
    <t>negative regulation of leukocyte differentiation</t>
  </si>
  <si>
    <t>GO:0045620</t>
  </si>
  <si>
    <t>negative regulation of lymphocyte differentiation</t>
  </si>
  <si>
    <t>GO:0032824</t>
  </si>
  <si>
    <t>negative regulation of natural killer cell differentiation</t>
  </si>
  <si>
    <t>GO:0032827</t>
  </si>
  <si>
    <t>negative regulation of natural killer cell differentiation involved in immune response</t>
  </si>
  <si>
    <t>GO:0045599</t>
  </si>
  <si>
    <t>negative regulation of fat cell differentiation</t>
  </si>
  <si>
    <t>GO:0010745</t>
  </si>
  <si>
    <t>negative regulation of macrophage derived foam cell differentiation</t>
  </si>
  <si>
    <t>GO:0010721</t>
  </si>
  <si>
    <t>negative regulation of cell development</t>
  </si>
  <si>
    <t>GO:0050768</t>
  </si>
  <si>
    <t>negative regulation of neurogenesis</t>
  </si>
  <si>
    <t>GO:0045665</t>
  </si>
  <si>
    <t>negative regulation of neuron differentiation</t>
  </si>
  <si>
    <t>GO:0030856</t>
  </si>
  <si>
    <t>regulation of epithelial cell differentiation</t>
  </si>
  <si>
    <t>GO:0030858</t>
  </si>
  <si>
    <t>positive regulation of epithelial cell differentiation</t>
  </si>
  <si>
    <t>GO:2000696</t>
  </si>
  <si>
    <t>regulation of epithelial cell differentiation involved in kidney development</t>
  </si>
  <si>
    <t>GO:2000698</t>
  </si>
  <si>
    <t>positive regulation of epithelial cell differentiation involved in kidney development</t>
  </si>
  <si>
    <t>GO:2000477</t>
  </si>
  <si>
    <t>regulation of metanephric glomerular visceral epithelial cell development</t>
  </si>
  <si>
    <t>GO:2000478</t>
  </si>
  <si>
    <t>positive regulation of metanephric glomerular visceral epithelial cell development</t>
  </si>
  <si>
    <t>GO:0030852</t>
  </si>
  <si>
    <t>regulation of granulocyte differentiation</t>
  </si>
  <si>
    <t>GO:0002762</t>
  </si>
  <si>
    <t>negative regulation of myeloid leukocyte differentiation</t>
  </si>
  <si>
    <t>GO:0045650</t>
  </si>
  <si>
    <t>negative regulation of macrophage differentiation</t>
  </si>
  <si>
    <t>GO:0030853</t>
  </si>
  <si>
    <t>negative regulation of granulocyte differentiation</t>
  </si>
  <si>
    <t>HP, APOA1, APOE, APOC1, APOC3</t>
  </si>
  <si>
    <t>GO:0006109</t>
  </si>
  <si>
    <t>regulation of carbohydrate metabolic process</t>
  </si>
  <si>
    <t>CFB, SERPINA1, SERPINA3, C5, C9, VTN, SERPING1, SERPINA7, C2, C8G, SERPINA6, C4A, C4B, C6, ITIH1, CFP, ITIH3</t>
  </si>
  <si>
    <t>GO:0001969</t>
  </si>
  <si>
    <t>regulation of activation of membrane attack complex</t>
  </si>
  <si>
    <t>GO:1902991</t>
  </si>
  <si>
    <t>regulation of amyloid precursor protein catabolic process</t>
  </si>
  <si>
    <t>GO:0042176</t>
  </si>
  <si>
    <t>regulation of protein catabolic process</t>
  </si>
  <si>
    <t>GO:0090181</t>
  </si>
  <si>
    <t>regulation of cholesterol metabolic process</t>
  </si>
  <si>
    <t>GO:1902930</t>
  </si>
  <si>
    <t>regulation of alcohol biosynthetic process</t>
  </si>
  <si>
    <t>GO:0043255</t>
  </si>
  <si>
    <t>regulation of carbohydrate biosynthetic process</t>
  </si>
  <si>
    <t>GO:0050810</t>
  </si>
  <si>
    <t>regulation of steroid biosynthetic process</t>
  </si>
  <si>
    <t>GO:0045540</t>
  </si>
  <si>
    <t>regulation of cholesterol biosynthetic process</t>
  </si>
  <si>
    <t>HP, SERPINA1, SERPINA3, C5, APOA1, APOE, APOC1, APOC3, ANG, VTN, SERPING1, SERPINA7, SERPINA6, C4A, C4B, ITIH1, ITIH3, ADIPOQ</t>
  </si>
  <si>
    <t>GO:0045912</t>
  </si>
  <si>
    <t>negative regulation of carbohydrate metabolic process</t>
  </si>
  <si>
    <t>SERPINA1, SERPINA3, C5, APOE, ANG, VTN, SERPING1, SERPINA7, SERPINA6, C4A, C4B, ITIH1, ITIH3, ADIPOQ</t>
  </si>
  <si>
    <t>SERPINA1, SERPINA3, C5, VTN, SERPING1, SERPINA7, SERPINA6, C4A, C4B, ITIH1, ITIH3</t>
  </si>
  <si>
    <t>GO:1902992</t>
  </si>
  <si>
    <t>negative regulation of amyloid precursor protein catabolic process</t>
  </si>
  <si>
    <t>GO:0009895</t>
  </si>
  <si>
    <t>negative regulation of catabolic process</t>
  </si>
  <si>
    <t>HP, APOC1, APOC3</t>
  </si>
  <si>
    <t>APOE, APOC1, APOC3, ANG, ADIPOQ</t>
  </si>
  <si>
    <t>GO:1902931</t>
  </si>
  <si>
    <t>negative regulation of alcohol biosynthetic process</t>
  </si>
  <si>
    <t>GO:0045833</t>
  </si>
  <si>
    <t>negative regulation of lipid metabolic process</t>
  </si>
  <si>
    <t>GO:0045939</t>
  </si>
  <si>
    <t>negative regulation of steroid metabolic process</t>
  </si>
  <si>
    <t>GO:0090206</t>
  </si>
  <si>
    <t>negative regulation of cholesterol metabolic process</t>
  </si>
  <si>
    <t>GO:0050995</t>
  </si>
  <si>
    <t>negative regulation of lipid catabolic process</t>
  </si>
  <si>
    <t>GO:0051055</t>
  </si>
  <si>
    <t>negative regulation of lipid biosynthetic process</t>
  </si>
  <si>
    <t>GO:0010894</t>
  </si>
  <si>
    <t>negative regulation of steroid biosynthetic process</t>
  </si>
  <si>
    <t>GO:0045541</t>
  </si>
  <si>
    <t>negative regulation of cholesterol biosynthetic process</t>
  </si>
  <si>
    <t>APOA1, APOE, LBP, HBB</t>
  </si>
  <si>
    <t>GO:1902993</t>
  </si>
  <si>
    <t>positive regulation of amyloid precursor protein catabolic process</t>
  </si>
  <si>
    <t>GO:2000259</t>
  </si>
  <si>
    <t>positive regulation of protein activation cascade</t>
  </si>
  <si>
    <t>GO:0010954</t>
  </si>
  <si>
    <t>positive regulation of protein processing</t>
  </si>
  <si>
    <t>GO:0045917</t>
  </si>
  <si>
    <t>positive regulation of complement activation</t>
  </si>
  <si>
    <t>GO:0001970</t>
  </si>
  <si>
    <t>positive regulation of activation of membrane attack complex</t>
  </si>
  <si>
    <t>GO:0045732</t>
  </si>
  <si>
    <t>positive regulation of protein catabolic process</t>
  </si>
  <si>
    <t>GO:0051172</t>
  </si>
  <si>
    <t>negative regulation of nitrogen compound metabolic process</t>
  </si>
  <si>
    <t>APOE, HPX, VTN, HBB, ADIPOQ</t>
  </si>
  <si>
    <t>C5, APOA1, APOE, ANG, ADIPOQ</t>
  </si>
  <si>
    <t>GO:2000465</t>
  </si>
  <si>
    <t>regulation of glycogen (starch) synthase activity</t>
  </si>
  <si>
    <t>APOA1, APOC1, APOC3, ANG</t>
  </si>
  <si>
    <t>GO:1902571</t>
  </si>
  <si>
    <t>regulation of serine-type peptidase activity</t>
  </si>
  <si>
    <t>GO:1900003</t>
  </si>
  <si>
    <t>regulation of serine-type endopeptidase activity</t>
  </si>
  <si>
    <t>GO:0051341</t>
  </si>
  <si>
    <t>regulation of oxidoreductase activity</t>
  </si>
  <si>
    <t>HP, APOE</t>
  </si>
  <si>
    <t>GO:0032768</t>
  </si>
  <si>
    <t>regulation of monooxygenase activity</t>
  </si>
  <si>
    <t>GO:0050999</t>
  </si>
  <si>
    <t>regulation of nitric-oxide synthase activity</t>
  </si>
  <si>
    <t>SERPINA1, SERPINA3, C5, APOA1, APOC1, APOC3, VTN, SERPING1, SERPINA7, SERPINA6, C4A, C4B, ITIH1, ITIH3</t>
  </si>
  <si>
    <t>GO:0051005</t>
  </si>
  <si>
    <t>negative regulation of lipoprotein lipase activity</t>
  </si>
  <si>
    <t>GO:0051354</t>
  </si>
  <si>
    <t>negative regulation of oxidoreductase activity</t>
  </si>
  <si>
    <t>GO:0051348</t>
  </si>
  <si>
    <t>negative regulation of transferase activity</t>
  </si>
  <si>
    <t>C5, APOA1, ANG, ADIPOQ</t>
  </si>
  <si>
    <t>GO:2000467</t>
  </si>
  <si>
    <t>positive regulation of glycogen (starch) synthase activity</t>
  </si>
  <si>
    <t>GO:0051353</t>
  </si>
  <si>
    <t>positive regulation of oxidoreductase activity</t>
  </si>
  <si>
    <t>GO:0032770</t>
  </si>
  <si>
    <t>positive regulation of monooxygenase activity</t>
  </si>
  <si>
    <t>GO:0051000</t>
  </si>
  <si>
    <t>positive regulation of nitric-oxide synthase activity</t>
  </si>
  <si>
    <t>GO:0060263</t>
  </si>
  <si>
    <t>regulation of respiratory burst</t>
  </si>
  <si>
    <t>GO:0060264</t>
  </si>
  <si>
    <t>regulation of respiratory burst involved in inflammatory response</t>
  </si>
  <si>
    <t>GO:0060267</t>
  </si>
  <si>
    <t>positive regulation of respiratory burst</t>
  </si>
  <si>
    <t>GO:0060265</t>
  </si>
  <si>
    <t>positive regulation of respiratory burst involved in inflammatory response</t>
  </si>
  <si>
    <t>GO:2000644</t>
  </si>
  <si>
    <t>regulation of receptor catabolic process</t>
  </si>
  <si>
    <t>GO:0034248</t>
  </si>
  <si>
    <t>regulation of cellular amide metabolic process</t>
  </si>
  <si>
    <t>GO:0030808</t>
  </si>
  <si>
    <t>regulation of nucleotide biosynthetic process</t>
  </si>
  <si>
    <t>GO:1900371</t>
  </si>
  <si>
    <t>regulation of purine nucleotide biosynthetic process</t>
  </si>
  <si>
    <t>GO:0030802</t>
  </si>
  <si>
    <t>regulation of cyclic nucleotide biosynthetic process</t>
  </si>
  <si>
    <t>GO:0030826</t>
  </si>
  <si>
    <t>regulation of cGMP biosynthetic process</t>
  </si>
  <si>
    <t>GO:1903725</t>
  </si>
  <si>
    <t>regulation of phospholipid metabolic process</t>
  </si>
  <si>
    <t>GO:0060696</t>
  </si>
  <si>
    <t>regulation of phospholipid catabolic process</t>
  </si>
  <si>
    <t>GO:0010899</t>
  </si>
  <si>
    <t>regulation of phosphatidylcholine catabolic process</t>
  </si>
  <si>
    <t>C5, APOE, ANG, ADIPOQ</t>
  </si>
  <si>
    <t>GO:0070372</t>
  </si>
  <si>
    <t>regulation of ERK1 and ERK2 cascade</t>
  </si>
  <si>
    <t>GO:0010310</t>
  </si>
  <si>
    <t>regulation of hydrogen peroxide metabolic process</t>
  </si>
  <si>
    <t>GO:2000295</t>
  </si>
  <si>
    <t>regulation of hydrogen peroxide catabolic process</t>
  </si>
  <si>
    <t>GO:1903426</t>
  </si>
  <si>
    <t>regulation of reactive oxygen species biosynthetic process</t>
  </si>
  <si>
    <t>GO:0045428</t>
  </si>
  <si>
    <t>regulation of nitric oxide biosynthetic process</t>
  </si>
  <si>
    <t>HP, SERPINA1, SERPINA3, C5, APOE, APOC1, APOC3, ANG, VTN, SERPING1, SERPINA7, SERPINA6, C4A, C4B, ITIH1, ITIH3, ADIPOQ</t>
  </si>
  <si>
    <t>GO:1903726</t>
  </si>
  <si>
    <t>negative regulation of phospholipid metabolic process</t>
  </si>
  <si>
    <t>GO:0033673</t>
  </si>
  <si>
    <t>negative regulation of kinase activity</t>
  </si>
  <si>
    <t>GO:0043409</t>
  </si>
  <si>
    <t>negative regulation of MAPK cascade</t>
  </si>
  <si>
    <t>GO:0070373</t>
  </si>
  <si>
    <t>negative regulation of ERK1 and ERK2 cascade</t>
  </si>
  <si>
    <t>GO:0033239</t>
  </si>
  <si>
    <t>negative regulation of cellular amine metabolic process</t>
  </si>
  <si>
    <t>GO:0010677</t>
  </si>
  <si>
    <t>negative regulation of cellular carbohydrate metabolic process</t>
  </si>
  <si>
    <t>GO:0031330</t>
  </si>
  <si>
    <t>negative regulation of cellular catabolic process</t>
  </si>
  <si>
    <t>GO:0010900</t>
  </si>
  <si>
    <t>negative regulation of phosphatidylcholine catabolic process</t>
  </si>
  <si>
    <t>GO:0045934</t>
  </si>
  <si>
    <t>negative regulation of nucleobase-containing compound metabolic process</t>
  </si>
  <si>
    <t>GO:0051253</t>
  </si>
  <si>
    <t>negative regulation of RNA metabolic process</t>
  </si>
  <si>
    <t>GO:0051053</t>
  </si>
  <si>
    <t>negative regulation of DNA metabolic process</t>
  </si>
  <si>
    <t>GO:0034249</t>
  </si>
  <si>
    <t>negative regulation of cellular amide metabolic process</t>
  </si>
  <si>
    <t>GO:1902430</t>
  </si>
  <si>
    <t>negative regulation of beta-amyloid formation</t>
  </si>
  <si>
    <t>APOC1, APOC3, ANG, ADIPOQ</t>
  </si>
  <si>
    <t>GO:2000279</t>
  </si>
  <si>
    <t>negative regulation of DNA biosynthetic process</t>
  </si>
  <si>
    <t>GO:1902679</t>
  </si>
  <si>
    <t>negative regulation of RNA biosynthetic process</t>
  </si>
  <si>
    <t>GO:1903507</t>
  </si>
  <si>
    <t>negative regulation of nucleic acid-templated transcription</t>
  </si>
  <si>
    <t>GO:0045892</t>
  </si>
  <si>
    <t>negative regulation of transcription, DNA-templated</t>
  </si>
  <si>
    <t>GO:2000378</t>
  </si>
  <si>
    <t>negative regulation of reactive oxygen species metabolic process</t>
  </si>
  <si>
    <t>GO:0010727</t>
  </si>
  <si>
    <t>negative regulation of hydrogen peroxide metabolic process</t>
  </si>
  <si>
    <t>GO:2000296</t>
  </si>
  <si>
    <t>negative regulation of hydrogen peroxide catabolic process</t>
  </si>
  <si>
    <t>C5, APOE, HPX, ANG, VTN, ADIPOQ</t>
  </si>
  <si>
    <t>C5, HPX, ANG, VTN, ADIPOQ</t>
  </si>
  <si>
    <t>C5, ANG, ADIPOQ</t>
  </si>
  <si>
    <t>GO:0030825</t>
  </si>
  <si>
    <t>positive regulation of cGMP metabolic process</t>
  </si>
  <si>
    <t>GO:0033240</t>
  </si>
  <si>
    <t>positive regulation of cellular amine metabolic process</t>
  </si>
  <si>
    <t>GO:2000646</t>
  </si>
  <si>
    <t>positive regulation of receptor catabolic process</t>
  </si>
  <si>
    <t>GO:0034250</t>
  </si>
  <si>
    <t>positive regulation of cellular amide metabolic process</t>
  </si>
  <si>
    <t>GO:1902004</t>
  </si>
  <si>
    <t>positive regulation of beta-amyloid formation</t>
  </si>
  <si>
    <t>GO:1903428</t>
  </si>
  <si>
    <t>positive regulation of reactive oxygen species biosynthetic process</t>
  </si>
  <si>
    <t>GO:0030810</t>
  </si>
  <si>
    <t>positive regulation of nucleotide biosynthetic process</t>
  </si>
  <si>
    <t>GO:0030804</t>
  </si>
  <si>
    <t>positive regulation of cyclic nucleotide biosynthetic process</t>
  </si>
  <si>
    <t>GO:1900373</t>
  </si>
  <si>
    <t>positive regulation of purine nucleotide biosynthetic process</t>
  </si>
  <si>
    <t>GO:0030828</t>
  </si>
  <si>
    <t>positive regulation of cGMP biosynthetic process</t>
  </si>
  <si>
    <t>GO:0045429</t>
  </si>
  <si>
    <t>positive regulation of nitric oxide biosynthetic process</t>
  </si>
  <si>
    <t>GO:0045922</t>
  </si>
  <si>
    <t>negative regulation of fatty acid metabolic process</t>
  </si>
  <si>
    <t>GO:0045717</t>
  </si>
  <si>
    <t>negative regulation of fatty acid biosynthetic process</t>
  </si>
  <si>
    <t>GO:0006521</t>
  </si>
  <si>
    <t>regulation of cellular amino acid metabolic process</t>
  </si>
  <si>
    <t>GO:0045764</t>
  </si>
  <si>
    <t>positive regulation of cellular amino acid metabolic process</t>
  </si>
  <si>
    <t>GO:0006111</t>
  </si>
  <si>
    <t>regulation of gluconeogenesis</t>
  </si>
  <si>
    <t>GO:0045721</t>
  </si>
  <si>
    <t>negative regulation of gluconeogenesis</t>
  </si>
  <si>
    <t>GO:0031952</t>
  </si>
  <si>
    <t>regulation of protein autophosphorylation</t>
  </si>
  <si>
    <t>GO:2000479</t>
  </si>
  <si>
    <t>regulation of cAMP-dependent protein kinase activity</t>
  </si>
  <si>
    <t>GO:1902947</t>
  </si>
  <si>
    <t>regulation of tau-protein kinase activity</t>
  </si>
  <si>
    <t>GO:0050730</t>
  </si>
  <si>
    <t>regulation of peptidyl-tyrosine phosphorylation</t>
  </si>
  <si>
    <t>GO:0042509</t>
  </si>
  <si>
    <t>regulation of tyrosine phosphorylation of STAT protein</t>
  </si>
  <si>
    <t>GO:0042510</t>
  </si>
  <si>
    <t>regulation of tyrosine phosphorylation of Stat1 protein</t>
  </si>
  <si>
    <t>GO:1903362</t>
  </si>
  <si>
    <t>regulation of cellular protein catabolic process</t>
  </si>
  <si>
    <t>GO:0032803</t>
  </si>
  <si>
    <t>regulation of low-density lipoprotein particle receptor catabolic process</t>
  </si>
  <si>
    <t>GO:0051043</t>
  </si>
  <si>
    <t>regulation of membrane protein ectodomain proteolysis</t>
  </si>
  <si>
    <t>GO:0045862</t>
  </si>
  <si>
    <t>positive regulation of proteolysis</t>
  </si>
  <si>
    <t>GO:0051044</t>
  </si>
  <si>
    <t>positive regulation of membrane protein ectodomain proteolysis</t>
  </si>
  <si>
    <t>C5, ANG</t>
  </si>
  <si>
    <t>C5, 937</t>
  </si>
  <si>
    <t>GO:2000481</t>
  </si>
  <si>
    <t>positive regulation of cAMP-dependent protein kinase activity</t>
  </si>
  <si>
    <t>GO:0050731</t>
  </si>
  <si>
    <t>positive regulation of peptidyl-tyrosine phosphorylation</t>
  </si>
  <si>
    <t>GO:0042531</t>
  </si>
  <si>
    <t>positive regulation of tyrosine phosphorylation of STAT protein</t>
  </si>
  <si>
    <t>GO:0042511</t>
  </si>
  <si>
    <t>positive regulation of tyrosine phosphorylation of Stat1 protein</t>
  </si>
  <si>
    <t>GO:1903364</t>
  </si>
  <si>
    <t>positive regulation of cellular protein catabolic process</t>
  </si>
  <si>
    <t>GO:0032805</t>
  </si>
  <si>
    <t>positive regulation of low-density lipoprotein particle receptor catabolic process</t>
  </si>
  <si>
    <t>GO:0031400</t>
  </si>
  <si>
    <t>negative regulation of protein modification process</t>
  </si>
  <si>
    <t>GO:0001933</t>
  </si>
  <si>
    <t>negative regulation of protein phosphorylation</t>
  </si>
  <si>
    <t>GO:0031953</t>
  </si>
  <si>
    <t>negative regulation of protein autophosphorylation</t>
  </si>
  <si>
    <t>GO:0006469</t>
  </si>
  <si>
    <t>negative regulation of protein kinase activity</t>
  </si>
  <si>
    <t>GO:0071901</t>
  </si>
  <si>
    <t>negative regulation of protein serine/threonine kinase activity</t>
  </si>
  <si>
    <t>GO:0043407</t>
  </si>
  <si>
    <t>negative regulation of MAP kinase activity</t>
  </si>
  <si>
    <t>GO:1902572</t>
  </si>
  <si>
    <t>negative regulation of serine-type peptidase activity</t>
  </si>
  <si>
    <t>GO:1900004</t>
  </si>
  <si>
    <t>negative regulation of serine-type endopeptidase activity</t>
  </si>
  <si>
    <t>GO:0010869</t>
  </si>
  <si>
    <t>regulation of receptor biosynthetic process</t>
  </si>
  <si>
    <t>GO:0045714</t>
  </si>
  <si>
    <t>regulation of low-density lipoprotein particle receptor biosynthetic process</t>
  </si>
  <si>
    <t>GO:0010871</t>
  </si>
  <si>
    <t>negative regulation of receptor biosynthetic process</t>
  </si>
  <si>
    <t>GO:0045715</t>
  </si>
  <si>
    <t>negative regulation of low-density lipoprotein particle receptor biosynthetic process</t>
  </si>
  <si>
    <t>GO:0090209</t>
  </si>
  <si>
    <t>negative regulation of triglyceride metabolic process</t>
  </si>
  <si>
    <t>GO:0010897</t>
  </si>
  <si>
    <t>negative regulation of triglyceride catabolic process</t>
  </si>
  <si>
    <t>GO:0090083</t>
  </si>
  <si>
    <t>regulation of inclusion body assembly</t>
  </si>
  <si>
    <t>GO:1902996</t>
  </si>
  <si>
    <t>regulation of neurofibrillary tangle assembly</t>
  </si>
  <si>
    <t>GO:0090261</t>
  </si>
  <si>
    <t>positive regulation of inclusion body assembly</t>
  </si>
  <si>
    <t>GO:1902998</t>
  </si>
  <si>
    <t>positive regulation of neurofibrillary tangle assembly</t>
  </si>
  <si>
    <t>GO:0031344</t>
  </si>
  <si>
    <t>regulation of cell projection organization</t>
  </si>
  <si>
    <t>GO:1902950</t>
  </si>
  <si>
    <t>regulation of dendritic spine maintenance</t>
  </si>
  <si>
    <t>GO:0031346</t>
  </si>
  <si>
    <t>positive regulation of cell projection organization</t>
  </si>
  <si>
    <t>GO:1902952</t>
  </si>
  <si>
    <t>positive regulation of dendritic spine maintenance</t>
  </si>
  <si>
    <t>GO:0031345</t>
  </si>
  <si>
    <t>negative regulation of cell projection organization</t>
  </si>
  <si>
    <t>GO:1902951</t>
  </si>
  <si>
    <t>negative regulation of dendritic spine maintenance</t>
  </si>
  <si>
    <t>GO:0010975</t>
  </si>
  <si>
    <t>regulation of neuron projection development</t>
  </si>
  <si>
    <t>GO:0050773</t>
  </si>
  <si>
    <t>regulation of dendrite development</t>
  </si>
  <si>
    <t>GO:0060998</t>
  </si>
  <si>
    <t>regulation of dendritic spine development</t>
  </si>
  <si>
    <t>GO:0010977</t>
  </si>
  <si>
    <t>negative regulation of neuron projection development</t>
  </si>
  <si>
    <t>GO:2000171</t>
  </si>
  <si>
    <t>negative regulation of dendrite development</t>
  </si>
  <si>
    <t>GO:0061000</t>
  </si>
  <si>
    <t>negative regulation of dendritic spine development</t>
  </si>
  <si>
    <t>GO:0010976</t>
  </si>
  <si>
    <t>positive regulation of neuron projection development</t>
  </si>
  <si>
    <t>GO:1900006</t>
  </si>
  <si>
    <t>positive regulation of dendrite development</t>
  </si>
  <si>
    <t>GO:0060999</t>
  </si>
  <si>
    <t>positive regulation of dendritic spine development</t>
  </si>
  <si>
    <t>GO:1901629</t>
  </si>
  <si>
    <t>regulation of presynaptic membrane organization</t>
  </si>
  <si>
    <t>GO:1901630</t>
  </si>
  <si>
    <t>negative regulation of presynaptic membrane organization</t>
  </si>
  <si>
    <t>GO:1901631</t>
  </si>
  <si>
    <t>positive regulation of presynaptic membrane organization</t>
  </si>
  <si>
    <t>GO:1901626</t>
  </si>
  <si>
    <t>regulation of postsynaptic membrane organization</t>
  </si>
  <si>
    <t>GO:1901628</t>
  </si>
  <si>
    <t>positive regulation of postsynaptic membrane organization</t>
  </si>
  <si>
    <t>GO:1901627</t>
  </si>
  <si>
    <t>negative regulation of postsynaptic membrane organization</t>
  </si>
  <si>
    <t>GO:0001558</t>
  </si>
  <si>
    <t>regulation of cell growth</t>
  </si>
  <si>
    <t>GO:0061387</t>
  </si>
  <si>
    <t>regulation of extent of cell growth</t>
  </si>
  <si>
    <t>GO:0030307</t>
  </si>
  <si>
    <t>positive regulation of cell growth</t>
  </si>
  <si>
    <t>GO:0048259</t>
  </si>
  <si>
    <t>regulation of receptor-mediated endocytosis</t>
  </si>
  <si>
    <t>APOC1, APOC3, VTN</t>
  </si>
  <si>
    <t>VTN, C2, CD14, C4A, C4B</t>
  </si>
  <si>
    <t>GO:0048260</t>
  </si>
  <si>
    <t>positive regulation of receptor-mediated endocytosis</t>
  </si>
  <si>
    <t>GO:0045806</t>
  </si>
  <si>
    <t>negative regulation of endocytosis</t>
  </si>
  <si>
    <t>APOC1, APOC3, ADIPOQ</t>
  </si>
  <si>
    <t>GO:0048261</t>
  </si>
  <si>
    <t>negative regulation of receptor-mediated endocytosis</t>
  </si>
  <si>
    <t>C2, C4A, C4B, ADIPOQ</t>
  </si>
  <si>
    <t>GO:2000425</t>
  </si>
  <si>
    <t>regulation of apoptotic cell clearance</t>
  </si>
  <si>
    <t>GO:2000427</t>
  </si>
  <si>
    <t>positive regulation of apoptotic cell clearance</t>
  </si>
  <si>
    <t>GO:0050765</t>
  </si>
  <si>
    <t>negative regulation of phagocytosis</t>
  </si>
  <si>
    <t>GO:0050770</t>
  </si>
  <si>
    <t>regulation of axonogenesis</t>
  </si>
  <si>
    <t>GO:0050772</t>
  </si>
  <si>
    <t>positive regulation of axonogenesis</t>
  </si>
  <si>
    <t>GO:0030516</t>
  </si>
  <si>
    <t>regulation of axon extension</t>
  </si>
  <si>
    <t>GO:0045773</t>
  </si>
  <si>
    <t>positive regulation of axon extension</t>
  </si>
  <si>
    <t>GO:0046879</t>
  </si>
  <si>
    <t>hormone secretion</t>
  </si>
  <si>
    <t>GO:0046883</t>
  </si>
  <si>
    <t>regulation of hormone secretion</t>
  </si>
  <si>
    <t>GO:0046888</t>
  </si>
  <si>
    <t>negative regulation of hormone secretion</t>
  </si>
  <si>
    <t xml:space="preserve">number of genes in GO term         (all quantified proteins) </t>
  </si>
  <si>
    <t>Gene name</t>
  </si>
  <si>
    <t>Comparison between differentiating and all quantified proteins</t>
  </si>
  <si>
    <t>Table S2. Serum proteins quantified in analyzed groups</t>
  </si>
  <si>
    <t>Protein ID</t>
  </si>
  <si>
    <t>Protein short name</t>
  </si>
  <si>
    <t>Gene ID</t>
  </si>
  <si>
    <t>Protein full name</t>
  </si>
  <si>
    <t>Comparison between healthy controls and cancer patients</t>
  </si>
  <si>
    <t>Control/Cancer ratio</t>
  </si>
  <si>
    <t>Control/Cancer p-value</t>
  </si>
  <si>
    <t>Component (m/z)</t>
  </si>
  <si>
    <t>Hypothetical identification (annotation at the EPO-KB)</t>
  </si>
  <si>
    <t>p-value</t>
  </si>
  <si>
    <t>n.a.</t>
  </si>
  <si>
    <t>ITM2B (246-266) [3H+]</t>
  </si>
  <si>
    <t>VGF (555-595) [3H+]</t>
  </si>
  <si>
    <t>VGF (26-62) [2H+]</t>
  </si>
  <si>
    <t>CO4A (1337-1352) [H+]</t>
  </si>
  <si>
    <t>ITIH4 (650-687) [2H+]</t>
  </si>
  <si>
    <t>APOC1 (29-83) [3H+]</t>
  </si>
  <si>
    <t>APOC1 (27-83) [3H+]</t>
  </si>
  <si>
    <t>DEFB1 (25-68) [2H+]</t>
  </si>
  <si>
    <t>ITM2B (246-266) [H+]</t>
  </si>
  <si>
    <t>CO3 (672-739) [3H+]</t>
  </si>
  <si>
    <t>APOC2 (29-101) [3H+]</t>
  </si>
  <si>
    <t>C4A (680-755) [3H+]</t>
  </si>
  <si>
    <t>APOA2 (24-100) [3H+]</t>
  </si>
  <si>
    <t>APOC3 (21-99) [3H+]</t>
  </si>
  <si>
    <t>CO3 (672-747) [3H+]</t>
  </si>
  <si>
    <t>CCL13 (17-98) [3H+]</t>
  </si>
  <si>
    <t>ITIH4 (617-644) [H+]</t>
  </si>
  <si>
    <t>APOC1 (29-83) [2H+]</t>
  </si>
  <si>
    <t>APOC1 (27-83) [2H+]</t>
  </si>
  <si>
    <t>VGF (23-62) [H+]</t>
  </si>
  <si>
    <t>ITIH4 (650-687) [H+]</t>
  </si>
  <si>
    <t>CO4A (680-755) [2H+]</t>
  </si>
  <si>
    <t>CO3 (672-747) [2H+]</t>
  </si>
  <si>
    <t>CCL13 (17-98) [2H+]</t>
  </si>
  <si>
    <t>VGF (555-595) [H+]</t>
  </si>
  <si>
    <t>HBB (2-147) [3H+]</t>
  </si>
  <si>
    <t>SAA1 (20-122) [2H+]</t>
  </si>
  <si>
    <t>CO4A (680-755) [H+]</t>
  </si>
  <si>
    <t>&gt;100</t>
  </si>
  <si>
    <t>&lt;0,01</t>
  </si>
  <si>
    <t>ratio</t>
  </si>
  <si>
    <t>FIBA (576-604) [3H+]</t>
  </si>
  <si>
    <t>A4/APP (672-689) [2H+]</t>
  </si>
  <si>
    <t>A4/APP (672-704) [2H+]</t>
  </si>
  <si>
    <t>A4/APP (672-704) [3H+]</t>
  </si>
  <si>
    <t>A4/APP (672-705) [H+]</t>
  </si>
  <si>
    <t>A4/APP (672-708) [2H+]</t>
  </si>
  <si>
    <t>A4/APP (672-708) [3H+]</t>
  </si>
  <si>
    <t>A4/APP (672-710) [H+]</t>
  </si>
  <si>
    <t>A4/APP (672-710) [H2+]</t>
  </si>
  <si>
    <t>A4/APP (672-710) [H3+]</t>
  </si>
  <si>
    <t>A4/APP (672-711) [H+]</t>
  </si>
  <si>
    <t>A4/APP (672-711) [H2+]</t>
  </si>
  <si>
    <t>A4/APP (672-711) [H3+]</t>
  </si>
  <si>
    <t>A4/APP (672-713) [2H+]</t>
  </si>
  <si>
    <t>A4/APP (672-713) [3H+]</t>
  </si>
  <si>
    <t>B2MG (21-119) [2H+]</t>
  </si>
  <si>
    <t>B2MG (21-119) [3H+]</t>
  </si>
  <si>
    <t>SCG1 (461-513) [3H+]</t>
  </si>
  <si>
    <t>DEF1 (65-94) [2H+]</t>
  </si>
  <si>
    <t>DEF1 (66-94) [2H+]</t>
  </si>
  <si>
    <t>DEF3 (65-94) [2H+)</t>
  </si>
  <si>
    <t>DEF3 (65-94) [H+]</t>
  </si>
  <si>
    <t>DEF3 (66-94) [2H+]</t>
  </si>
  <si>
    <t>DEF3 (66-94) [3H+]</t>
  </si>
  <si>
    <t>DEF3 (66-94) [H+]</t>
  </si>
  <si>
    <t>FIBA (21-35) [H+]</t>
  </si>
  <si>
    <t>FIBA (576-604) [2H+]</t>
  </si>
  <si>
    <t>FIBA (576-604) [H+]</t>
  </si>
  <si>
    <t>FIBA (576-629) [2H+]</t>
  </si>
  <si>
    <t>FIBA (576-629) [3H+]</t>
  </si>
  <si>
    <t>FIBA (576-629) [H+]</t>
  </si>
  <si>
    <t>FIBA (605-629) [H2+]</t>
  </si>
  <si>
    <t>FIBA (581-633) [H+]</t>
  </si>
  <si>
    <t>FIBA (605-629) [H+]</t>
  </si>
  <si>
    <t>HEPC (60-84) [H+]</t>
  </si>
  <si>
    <t>HEPC (60-84) [H2+]</t>
  </si>
  <si>
    <t>HEPC (65-84) [2H+]</t>
  </si>
  <si>
    <t>HEPC (65-84) [H+]</t>
  </si>
  <si>
    <t>HPT (19-160) [3H+]</t>
  </si>
  <si>
    <t>PLF4 (32-101) [3H+]</t>
  </si>
  <si>
    <t>CXCL7 (44-128) [H+]</t>
  </si>
  <si>
    <t>AACT/SERPINA3 (387-423) [2H+]</t>
  </si>
  <si>
    <t>AACT/SERPINA3 (387-423) [3H+]</t>
  </si>
  <si>
    <t>ANT3/SERPINC1 (426-464) [2H+]</t>
  </si>
  <si>
    <t>ANT3/SERPINC1 (426-464) [3H+]</t>
  </si>
  <si>
    <t>ANT3/SERPINC1 (426-464) [H+]</t>
  </si>
  <si>
    <t>IC1/SERPING1 (467-500) [2H+]</t>
  </si>
  <si>
    <t>IC1/SERPING1 (467-500) [H+]</t>
  </si>
  <si>
    <t>OSTP (249-314) [2H+]</t>
  </si>
  <si>
    <t>OSTP (249-314) [3H+]</t>
  </si>
  <si>
    <t xml:space="preserve">7B2/SCG5 (183-212) [2H+] </t>
  </si>
  <si>
    <t xml:space="preserve">7B2/SCG5 (183-212) [3H+] </t>
  </si>
  <si>
    <t>-</t>
  </si>
  <si>
    <t>local cancer average level</t>
  </si>
  <si>
    <t xml:space="preserve">local/metastatic ratio </t>
  </si>
  <si>
    <t>local/metastatic p-value</t>
  </si>
  <si>
    <t xml:space="preserve">Comparison between patients with locally advanced and metastatic cancer </t>
  </si>
  <si>
    <t xml:space="preserve">no_spread/spread ratio </t>
  </si>
  <si>
    <t>no_spread/spread p-value</t>
  </si>
  <si>
    <t xml:space="preserve">metastatic average level </t>
  </si>
  <si>
    <t>Table S1. Components of serum peptidome detected in samples of analyzed individuals</t>
  </si>
  <si>
    <t>P00915</t>
  </si>
  <si>
    <t>CAH1</t>
  </si>
  <si>
    <t>Carbonic anhydrase 1</t>
  </si>
  <si>
    <t>P26927</t>
  </si>
  <si>
    <t>HGFL</t>
  </si>
  <si>
    <t>Hepatocyte growth factor-like protein</t>
  </si>
  <si>
    <t>P06702</t>
  </si>
  <si>
    <t>S10A9</t>
  </si>
  <si>
    <t>Protein S100-A9</t>
  </si>
  <si>
    <t>P02741</t>
  </si>
  <si>
    <t>C-reactive protein</t>
  </si>
  <si>
    <t>P0DJI9</t>
  </si>
  <si>
    <t>SAA2</t>
  </si>
  <si>
    <t>Serum amyloid A-2 protein</t>
  </si>
  <si>
    <t>P02042</t>
  </si>
  <si>
    <t>HBD</t>
  </si>
  <si>
    <t>Hemoglobin subunit delta</t>
  </si>
  <si>
    <t>P04278</t>
  </si>
  <si>
    <t>Sex hormone-binding globulin</t>
  </si>
  <si>
    <t>Comparison between patients with locally advanced disease that was either not spread (control) or spread after treatment</t>
  </si>
  <si>
    <t>no_spread (ctr) average level</t>
  </si>
  <si>
    <t>all cancer cases</t>
  </si>
  <si>
    <t>local/not spread cancer</t>
  </si>
  <si>
    <t>local/spread cancer</t>
  </si>
  <si>
    <t>metastatic cancer</t>
  </si>
  <si>
    <t>A1AG1</t>
  </si>
  <si>
    <t>Alpha-1-acid glycoprotein 1</t>
  </si>
  <si>
    <t>P02763</t>
  </si>
  <si>
    <t>ORM1</t>
  </si>
  <si>
    <t>A1AG2</t>
  </si>
  <si>
    <t>Alpha-1-acid glycoprotein 2</t>
  </si>
  <si>
    <t>P19652</t>
  </si>
  <si>
    <t>ORM2</t>
  </si>
  <si>
    <t>A1AT</t>
  </si>
  <si>
    <t>Alpha-1-antitrypsin</t>
  </si>
  <si>
    <t>P01009</t>
  </si>
  <si>
    <t>A1BG</t>
  </si>
  <si>
    <t>Alpha-1B-glycoprotein</t>
  </si>
  <si>
    <t>P04217</t>
  </si>
  <si>
    <t>A2GL</t>
  </si>
  <si>
    <t>Leucine-rich alpha-2-glycoprotein</t>
  </si>
  <si>
    <t>P02750</t>
  </si>
  <si>
    <t>AACT</t>
  </si>
  <si>
    <t>Alpha-1-antichymotrypsin</t>
  </si>
  <si>
    <t>P01011</t>
  </si>
  <si>
    <t>SERPINA3</t>
  </si>
  <si>
    <t>ADIPO</t>
  </si>
  <si>
    <t>Adiponectin</t>
  </si>
  <si>
    <t>Q15848</t>
  </si>
  <si>
    <t>AFAM</t>
  </si>
  <si>
    <t>Afamin</t>
  </si>
  <si>
    <t>P43652</t>
  </si>
  <si>
    <t>AFM</t>
  </si>
  <si>
    <t>ANGI</t>
  </si>
  <si>
    <t>Angiogenin</t>
  </si>
  <si>
    <t>P03950</t>
  </si>
  <si>
    <t>Apolipoprotein A-I</t>
  </si>
  <si>
    <t>P02647</t>
  </si>
  <si>
    <t>APOA2</t>
  </si>
  <si>
    <t>Apolipoprotein A-II</t>
  </si>
  <si>
    <t>P02652</t>
  </si>
  <si>
    <t>Apolipoprotein C-I</t>
  </si>
  <si>
    <t>P02654</t>
  </si>
  <si>
    <t>Apolipoprotein C-III</t>
  </si>
  <si>
    <t>P02656</t>
  </si>
  <si>
    <t>Apolipoprotein E</t>
  </si>
  <si>
    <t>P02649</t>
  </si>
  <si>
    <t>APOF</t>
  </si>
  <si>
    <t>Apolipoprotein F</t>
  </si>
  <si>
    <t>Q13790</t>
  </si>
  <si>
    <t>C1S</t>
  </si>
  <si>
    <t>Complement C1s subcomponent</t>
  </si>
  <si>
    <t>P09871</t>
  </si>
  <si>
    <t>CBG</t>
  </si>
  <si>
    <t>Corticosteroid-binding globulin</t>
  </si>
  <si>
    <t>P08185</t>
  </si>
  <si>
    <t>SERPINA6</t>
  </si>
  <si>
    <t>Monocyte differentiation antigen CD...</t>
  </si>
  <si>
    <t>P08571</t>
  </si>
  <si>
    <t>CERU</t>
  </si>
  <si>
    <t>Ceruloplasmin</t>
  </si>
  <si>
    <t>P00450</t>
  </si>
  <si>
    <t>CFAB</t>
  </si>
  <si>
    <t>Complement factor B</t>
  </si>
  <si>
    <t>P00751</t>
  </si>
  <si>
    <t>CFB</t>
  </si>
  <si>
    <t>CO2</t>
  </si>
  <si>
    <t>Complement C2</t>
  </si>
  <si>
    <t>P06681</t>
  </si>
  <si>
    <t>C2</t>
  </si>
  <si>
    <t>CO4A</t>
  </si>
  <si>
    <t>Complement C4-A</t>
  </si>
  <si>
    <t>P0C0L4</t>
  </si>
  <si>
    <t>C4A</t>
  </si>
  <si>
    <t>CO4B</t>
  </si>
  <si>
    <t>Complement C4-B</t>
  </si>
  <si>
    <t>P0C0L5</t>
  </si>
  <si>
    <t>C4B</t>
  </si>
  <si>
    <t>CO5</t>
  </si>
  <si>
    <t>Complement C5</t>
  </si>
  <si>
    <t>P01031</t>
  </si>
  <si>
    <t>CO6</t>
  </si>
  <si>
    <t>Complement component C6</t>
  </si>
  <si>
    <t>P13671</t>
  </si>
  <si>
    <t>CO8G</t>
  </si>
  <si>
    <t>Complement component C8 gamma chain</t>
  </si>
  <si>
    <t>P07360</t>
  </si>
  <si>
    <t>C8G</t>
  </si>
  <si>
    <t>CO9</t>
  </si>
  <si>
    <t>Complement component C9</t>
  </si>
  <si>
    <t>P02748</t>
  </si>
  <si>
    <t>FINC</t>
  </si>
  <si>
    <t>FN1 protein</t>
  </si>
  <si>
    <t>P02751</t>
  </si>
  <si>
    <t>FN1</t>
  </si>
  <si>
    <t>HBA</t>
  </si>
  <si>
    <t>Hemoglobin subunit alpha</t>
  </si>
  <si>
    <t>P69905</t>
  </si>
  <si>
    <t>HBA1</t>
  </si>
  <si>
    <t>Hemoglobin subunit beta</t>
  </si>
  <si>
    <t>P68871</t>
  </si>
  <si>
    <t>HEMO</t>
  </si>
  <si>
    <t>Hemopexin</t>
  </si>
  <si>
    <t>P02790</t>
  </si>
  <si>
    <t>HPT</t>
  </si>
  <si>
    <t>Haptoglobin</t>
  </si>
  <si>
    <t>P00738</t>
  </si>
  <si>
    <t>IC1</t>
  </si>
  <si>
    <t>Plasma protease C1 inhibitor</t>
  </si>
  <si>
    <t>P05155</t>
  </si>
  <si>
    <t>ITIH1</t>
  </si>
  <si>
    <t>Inter-alpha-trypsin inhibitor heavy...</t>
  </si>
  <si>
    <t>P19827</t>
  </si>
  <si>
    <t>ITIH3</t>
  </si>
  <si>
    <t>Q06033</t>
  </si>
  <si>
    <t>Lipopolysaccharide-binding protein</t>
  </si>
  <si>
    <t>P18428</t>
  </si>
  <si>
    <t>LG3BP</t>
  </si>
  <si>
    <t>Galectin-3-binding protein</t>
  </si>
  <si>
    <t>Q08380</t>
  </si>
  <si>
    <t>LGALS3BP</t>
  </si>
  <si>
    <t>PGRP2</t>
  </si>
  <si>
    <t>N-acetylmuramoyl-L-alanine amidase</t>
  </si>
  <si>
    <t>Q96PD5</t>
  </si>
  <si>
    <t>PROP</t>
  </si>
  <si>
    <t>Properdin</t>
  </si>
  <si>
    <t>P27918</t>
  </si>
  <si>
    <t>Serum amyloid A-1 protein</t>
  </si>
  <si>
    <t>P0DJI8</t>
  </si>
  <si>
    <t>THBG</t>
  </si>
  <si>
    <t>Thyroxine-binding globulin</t>
  </si>
  <si>
    <t>P05543</t>
  </si>
  <si>
    <t>VTDB</t>
  </si>
  <si>
    <t>Vitamin D-binding protein</t>
  </si>
  <si>
    <t>P02774</t>
  </si>
  <si>
    <t>VTNC</t>
  </si>
  <si>
    <t>Vitronectin</t>
  </si>
  <si>
    <t>P04004</t>
  </si>
  <si>
    <t>P22352</t>
  </si>
  <si>
    <t>Glutathione peroxidase 3</t>
  </si>
  <si>
    <t>P02775</t>
  </si>
  <si>
    <t>CXCL7</t>
  </si>
  <si>
    <t>Platelet basic protein</t>
  </si>
  <si>
    <t>P49908</t>
  </si>
  <si>
    <t>Selenoprotein P</t>
  </si>
  <si>
    <t>O95445</t>
  </si>
  <si>
    <t>Apolipoprotein M</t>
  </si>
  <si>
    <t>P02765</t>
  </si>
  <si>
    <t>FETUA</t>
  </si>
  <si>
    <t>Alpha-2-HS-glycoprotein</t>
  </si>
  <si>
    <t>P02776</t>
  </si>
  <si>
    <t>PLF4</t>
  </si>
  <si>
    <t>Platelet factor 4</t>
  </si>
  <si>
    <t>P07996</t>
  </si>
  <si>
    <t>TSP1</t>
  </si>
  <si>
    <t>Thrombospondin-1</t>
  </si>
  <si>
    <t>P22891</t>
  </si>
  <si>
    <t>Vitamin K-dependent protein Z</t>
  </si>
  <si>
    <t>P27169</t>
  </si>
  <si>
    <t>Serum paraoxonase/arylesterase 1</t>
  </si>
  <si>
    <t>Q03591</t>
  </si>
  <si>
    <t>FHR1</t>
  </si>
  <si>
    <t>Complement factor H-related protein...</t>
  </si>
  <si>
    <t>CFHR1</t>
  </si>
  <si>
    <t>Q04756</t>
  </si>
  <si>
    <t>HGFA</t>
  </si>
  <si>
    <t>Hepatocyte growth factor activator</t>
  </si>
  <si>
    <t>HGFAC</t>
  </si>
  <si>
    <t>P02787</t>
  </si>
  <si>
    <t>TRFE</t>
  </si>
  <si>
    <t>Serotransferrin</t>
  </si>
  <si>
    <t>TF</t>
  </si>
  <si>
    <t>local/metastatic ratio</t>
  </si>
  <si>
    <t>local/metastatic  p-value</t>
  </si>
  <si>
    <t>control/metastatic ratio</t>
  </si>
  <si>
    <t>control/metastatic p-value</t>
  </si>
  <si>
    <t>spread/metastatic ratio</t>
  </si>
  <si>
    <t>spread/metastatic p-value</t>
  </si>
  <si>
    <t>control/spread ratio</t>
  </si>
  <si>
    <t>control/spread    p-value</t>
  </si>
  <si>
    <t>Table S5. Gene Ontology annotation of genes related to proteins, whose levels differentiated healthy controls and cancer patients</t>
  </si>
  <si>
    <t>Table S6. Gene Ontology annotation of genes related to proteins, whose levels differentiated patients with locally advanced and metastatic cancer</t>
  </si>
  <si>
    <t>P01008</t>
  </si>
  <si>
    <t>ANT3</t>
  </si>
  <si>
    <t>Antithrombin-III</t>
  </si>
  <si>
    <t>SERPINC1</t>
  </si>
  <si>
    <t>P08603</t>
  </si>
  <si>
    <t>CFAH</t>
  </si>
  <si>
    <t>Complement factor H</t>
  </si>
  <si>
    <t>CFH</t>
  </si>
  <si>
    <t>O14791</t>
  </si>
  <si>
    <t>APOL1</t>
  </si>
  <si>
    <t>Apolipoprotein L1</t>
  </si>
  <si>
    <t>O43361</t>
  </si>
  <si>
    <t>ZN749</t>
  </si>
  <si>
    <t>Zinc finger protein 749</t>
  </si>
  <si>
    <t>ZNF749</t>
  </si>
  <si>
    <t>O43866</t>
  </si>
  <si>
    <t>CD5L</t>
  </si>
  <si>
    <t>CD5 antigen-like</t>
  </si>
  <si>
    <t>O75636</t>
  </si>
  <si>
    <t>FCN3</t>
  </si>
  <si>
    <t>Ficolin-3</t>
  </si>
  <si>
    <t>O75882</t>
  </si>
  <si>
    <t>ATRN</t>
  </si>
  <si>
    <t>Attractin</t>
  </si>
  <si>
    <t>P00734</t>
  </si>
  <si>
    <t>THRB</t>
  </si>
  <si>
    <t>Prothrombin</t>
  </si>
  <si>
    <t>F2</t>
  </si>
  <si>
    <t>P00736</t>
  </si>
  <si>
    <t>C1R</t>
  </si>
  <si>
    <t>Complement C1r subcomponent</t>
  </si>
  <si>
    <t>P00739</t>
  </si>
  <si>
    <t>HPTR</t>
  </si>
  <si>
    <t>Haptoglobin-related protein</t>
  </si>
  <si>
    <t>HPR</t>
  </si>
  <si>
    <t>P00740</t>
  </si>
  <si>
    <t>FA9</t>
  </si>
  <si>
    <t>Coagulation factor IX</t>
  </si>
  <si>
    <t>F9</t>
  </si>
  <si>
    <t>P00742</t>
  </si>
  <si>
    <t>FA10</t>
  </si>
  <si>
    <t>Coagulation factor X</t>
  </si>
  <si>
    <t>F10</t>
  </si>
  <si>
    <t>P00747</t>
  </si>
  <si>
    <t>PLMN</t>
  </si>
  <si>
    <t>Plasminogen</t>
  </si>
  <si>
    <t>PLG</t>
  </si>
  <si>
    <t>P00748</t>
  </si>
  <si>
    <t>FA12</t>
  </si>
  <si>
    <t>Coagulation factor XII</t>
  </si>
  <si>
    <t>F12</t>
  </si>
  <si>
    <t>P01019</t>
  </si>
  <si>
    <t>ANGT</t>
  </si>
  <si>
    <t>Angiotensinogen</t>
  </si>
  <si>
    <t>AGT</t>
  </si>
  <si>
    <t>P01023</t>
  </si>
  <si>
    <t>A2MG</t>
  </si>
  <si>
    <t>Alpha-2-macroglobulin</t>
  </si>
  <si>
    <t>A2M</t>
  </si>
  <si>
    <t>P01024</t>
  </si>
  <si>
    <t>CO3</t>
  </si>
  <si>
    <t>Complement C3</t>
  </si>
  <si>
    <t>C3</t>
  </si>
  <si>
    <t>P01034</t>
  </si>
  <si>
    <t>CYTC</t>
  </si>
  <si>
    <t>Cystatin-C</t>
  </si>
  <si>
    <t>CST3</t>
  </si>
  <si>
    <t>P01042</t>
  </si>
  <si>
    <t>KNG1</t>
  </si>
  <si>
    <t>Kininogen-1</t>
  </si>
  <si>
    <t>P02655</t>
  </si>
  <si>
    <t>APOC2</t>
  </si>
  <si>
    <t>Apolipoprotein C-II</t>
  </si>
  <si>
    <t>P02671</t>
  </si>
  <si>
    <t>FIBA</t>
  </si>
  <si>
    <t>Fibrinogen alpha chain</t>
  </si>
  <si>
    <t>FGA</t>
  </si>
  <si>
    <t>P02743</t>
  </si>
  <si>
    <t>SAMP</t>
  </si>
  <si>
    <t>Serum amyloid P-component</t>
  </si>
  <si>
    <t>APCS</t>
  </si>
  <si>
    <t>P02745</t>
  </si>
  <si>
    <t>C1QA</t>
  </si>
  <si>
    <t>Complement C1q subcomponent subunit...</t>
  </si>
  <si>
    <t>P02746</t>
  </si>
  <si>
    <t>C1QB</t>
  </si>
  <si>
    <t>P02747</t>
  </si>
  <si>
    <t>C1QC</t>
  </si>
  <si>
    <t>P02749</t>
  </si>
  <si>
    <t>APOH</t>
  </si>
  <si>
    <t>Beta-2-glycoprotein 1</t>
  </si>
  <si>
    <t>P02753</t>
  </si>
  <si>
    <t>RET4</t>
  </si>
  <si>
    <t>Retinol-binding protein 4</t>
  </si>
  <si>
    <t>RBP4</t>
  </si>
  <si>
    <t>P02760</t>
  </si>
  <si>
    <t>AMBP</t>
  </si>
  <si>
    <t>Protein AMBP</t>
  </si>
  <si>
    <t>P02766</t>
  </si>
  <si>
    <t>TTHY</t>
  </si>
  <si>
    <t>Transthyretin</t>
  </si>
  <si>
    <t>TTR</t>
  </si>
  <si>
    <t>P02768</t>
  </si>
  <si>
    <t>ALBU</t>
  </si>
  <si>
    <t>Serum albumin</t>
  </si>
  <si>
    <t>ALB</t>
  </si>
  <si>
    <t>P03952</t>
  </si>
  <si>
    <t>KLKB1</t>
  </si>
  <si>
    <t>Plasma kallikrein</t>
  </si>
  <si>
    <t>P04114</t>
  </si>
  <si>
    <t>APOB</t>
  </si>
  <si>
    <t>Apolipoprotein B-100</t>
  </si>
  <si>
    <t>P04180</t>
  </si>
  <si>
    <t>LCAT</t>
  </si>
  <si>
    <t>Phosphatidylcholine-sterol acyltran...</t>
  </si>
  <si>
    <t>P04275</t>
  </si>
  <si>
    <t>VWF</t>
  </si>
  <si>
    <t>von Willebrand factor</t>
  </si>
  <si>
    <t>P05090</t>
  </si>
  <si>
    <t>APOD</t>
  </si>
  <si>
    <t>Apolipoprotein D</t>
  </si>
  <si>
    <t>P05156</t>
  </si>
  <si>
    <t>CFAI</t>
  </si>
  <si>
    <t>Complement factor I</t>
  </si>
  <si>
    <t>CFI</t>
  </si>
  <si>
    <t>P05160</t>
  </si>
  <si>
    <t>F13B</t>
  </si>
  <si>
    <t>Coagulation factor XIII B chain</t>
  </si>
  <si>
    <t>P05546</t>
  </si>
  <si>
    <t>HEP2</t>
  </si>
  <si>
    <t>Heparin cofactor 2</t>
  </si>
  <si>
    <t>SERPIND1</t>
  </si>
  <si>
    <t>P06396</t>
  </si>
  <si>
    <t>GELS</t>
  </si>
  <si>
    <t>Gelsolin</t>
  </si>
  <si>
    <t>GSN</t>
  </si>
  <si>
    <t>P07225</t>
  </si>
  <si>
    <t>PROS</t>
  </si>
  <si>
    <t>Vitamin K-dependent protein S</t>
  </si>
  <si>
    <t>PROS1</t>
  </si>
  <si>
    <t>P07357</t>
  </si>
  <si>
    <t>CO8A</t>
  </si>
  <si>
    <t>Complement component C8 alpha chain</t>
  </si>
  <si>
    <t>C8A</t>
  </si>
  <si>
    <t>P07358</t>
  </si>
  <si>
    <t>CO8B</t>
  </si>
  <si>
    <t>Complement component C8 beta chain</t>
  </si>
  <si>
    <t>C8B</t>
  </si>
  <si>
    <t>P08697</t>
  </si>
  <si>
    <t>A2AP</t>
  </si>
  <si>
    <t>Alpha-2-antiplasmin</t>
  </si>
  <si>
    <t>SERPINF2</t>
  </si>
  <si>
    <t>C4B ;</t>
  </si>
  <si>
    <t>P10643</t>
  </si>
  <si>
    <t>CO7</t>
  </si>
  <si>
    <t>Complement component C7</t>
  </si>
  <si>
    <t>C7</t>
  </si>
  <si>
    <t>P10909</t>
  </si>
  <si>
    <t>CLUS</t>
  </si>
  <si>
    <t>Clusterin</t>
  </si>
  <si>
    <t>CLU</t>
  </si>
  <si>
    <t>P12259</t>
  </si>
  <si>
    <t>FA5</t>
  </si>
  <si>
    <t>Coagulation factor V</t>
  </si>
  <si>
    <t>F5</t>
  </si>
  <si>
    <t>P15169</t>
  </si>
  <si>
    <t>CBPN</t>
  </si>
  <si>
    <t>Carboxypeptidase N catalytic chain</t>
  </si>
  <si>
    <t>CPN1</t>
  </si>
  <si>
    <t>P17936</t>
  </si>
  <si>
    <t>IBP3</t>
  </si>
  <si>
    <t>Insulin-like growth factor-binding ...</t>
  </si>
  <si>
    <t>IGFBP3</t>
  </si>
  <si>
    <t>P19823</t>
  </si>
  <si>
    <t>ITIH2</t>
  </si>
  <si>
    <t>P20851</t>
  </si>
  <si>
    <t>C4BPB</t>
  </si>
  <si>
    <t>C4b-binding protein beta chain</t>
  </si>
  <si>
    <t>P22792</t>
  </si>
  <si>
    <t>CPN2</t>
  </si>
  <si>
    <t>Carboxypeptidase N subunit 2</t>
  </si>
  <si>
    <t>P23142</t>
  </si>
  <si>
    <t>FBLN1</t>
  </si>
  <si>
    <t>Fibulin-1</t>
  </si>
  <si>
    <t>P25311</t>
  </si>
  <si>
    <t>ZA2G</t>
  </si>
  <si>
    <t>Zinc-alpha-2-glycoprotein</t>
  </si>
  <si>
    <t>AZGP1</t>
  </si>
  <si>
    <t>P29622</t>
  </si>
  <si>
    <t>KAIN</t>
  </si>
  <si>
    <t>Kallistatin</t>
  </si>
  <si>
    <t>SERPINA4</t>
  </si>
  <si>
    <t>P35542</t>
  </si>
  <si>
    <t>SAA4</t>
  </si>
  <si>
    <t>Serum amyloid A-4 protein</t>
  </si>
  <si>
    <t>P35858</t>
  </si>
  <si>
    <t>ALS</t>
  </si>
  <si>
    <t>IGFALS</t>
  </si>
  <si>
    <t>P36955</t>
  </si>
  <si>
    <t>PEDF</t>
  </si>
  <si>
    <t>Pigment epithelium-derived factor</t>
  </si>
  <si>
    <t>SERPINF1</t>
  </si>
  <si>
    <t>P36980</t>
  </si>
  <si>
    <t>FHR2</t>
  </si>
  <si>
    <t>CFHR2</t>
  </si>
  <si>
    <t>P51884</t>
  </si>
  <si>
    <t>LUM</t>
  </si>
  <si>
    <t>Lumican</t>
  </si>
  <si>
    <t>P61769</t>
  </si>
  <si>
    <t>B2MG</t>
  </si>
  <si>
    <t>Beta-2-microglobulin</t>
  </si>
  <si>
    <t>B2M</t>
  </si>
  <si>
    <t>P80108</t>
  </si>
  <si>
    <t>PHLD</t>
  </si>
  <si>
    <t>Phosphatidylinositol-glycan-specifi...</t>
  </si>
  <si>
    <t>GPLD1</t>
  </si>
  <si>
    <t>Q14520</t>
  </si>
  <si>
    <t>HABP2</t>
  </si>
  <si>
    <t>Hyaluronan-binding protein 2</t>
  </si>
  <si>
    <t>Q14624</t>
  </si>
  <si>
    <t>ITIH4</t>
  </si>
  <si>
    <t>Q16610</t>
  </si>
  <si>
    <t>ECM1</t>
  </si>
  <si>
    <t>Extracellular matrix protein 1</t>
  </si>
  <si>
    <t>Q6UXB8</t>
  </si>
  <si>
    <t>PI16</t>
  </si>
  <si>
    <t>Peptidase inhibitor 16</t>
  </si>
  <si>
    <t>Q96IY4</t>
  </si>
  <si>
    <t>CBPB2</t>
  </si>
  <si>
    <t>Carboxypeptidase B2</t>
  </si>
  <si>
    <t>CPB2</t>
  </si>
  <si>
    <t>Q96L50</t>
  </si>
  <si>
    <t>LLR1</t>
  </si>
  <si>
    <t>Leucine-rich repeat protein 1</t>
  </si>
  <si>
    <t>LRR1</t>
  </si>
  <si>
    <t>Q9NZP8</t>
  </si>
  <si>
    <t>C1RL</t>
  </si>
  <si>
    <t>Complement C1r subcomponent-like pr...</t>
  </si>
  <si>
    <t>Q9UGM5</t>
  </si>
  <si>
    <t>FETUB</t>
  </si>
  <si>
    <t>Fetuin-B</t>
  </si>
  <si>
    <t xml:space="preserve">spread average level </t>
  </si>
  <si>
    <t>control average level</t>
  </si>
  <si>
    <t>cancer avarage level</t>
  </si>
  <si>
    <t>control/cancer ratio</t>
  </si>
  <si>
    <t>control/cancer p-value</t>
  </si>
  <si>
    <t>Table S3. Serum proteins, whose levels differentiated healthy controls and different groups of patients with stomach cancer</t>
  </si>
  <si>
    <t>Table S3. Serum proteins with different levels in different groups of patients with stomach cancer</t>
  </si>
  <si>
    <t>local cancer (all cases) vs. metastatic cancer</t>
  </si>
  <si>
    <t>local cancer - spread vs. metastatic cancer</t>
  </si>
  <si>
    <t>local cancer - control (not spread) vs. metastatic mancer</t>
  </si>
  <si>
    <t>local cancer - control (not spread) vs. local cancer - spread</t>
  </si>
  <si>
    <t>APOA1, VTN, SAA1, HBB, LGALS3BP, ADIPOQ</t>
  </si>
  <si>
    <t>PLG, AGT, KNG1, APOA1, FGA, AMBP, VTN, VWF, APOD, GSN, THBS1, SERPINF2, SAA1, AZGP1, IGFALS, B2M, HBB, LGALS3BP, HABP2, ADIPOQ, S100A9</t>
  </si>
  <si>
    <t>PLG, AGT, APOA1, FGA, VTN, VWF, APOD, THBS1</t>
  </si>
  <si>
    <t>AGT, FGA, VTN, APOD, THBS1</t>
  </si>
  <si>
    <t>VTN, APOD</t>
  </si>
  <si>
    <t>SERPINA1, SERPINA3, C5, APOA1, APOE, APOC1, APOC3, LRG1, ANG, VTN, SERPING1, SERPINA7, CD14, SAA1, C6, LBP, HBB, ADIPOQ, PGLYRP2</t>
  </si>
  <si>
    <t>ATRN, APOM, F2, F9, F10, PLG, F12, SERPINC1, SERPINA1, SERPINA3, AGT, A2M, C3, C5, CST3, KNG1, APOA1, APOE, APOA2, APOC1, APOC2, APOC3, FGA, APCS, C1QB, C1QC, APOH, LRG1, RBP4, AMBP, AHSG, ALB, PPBP, PF4, ANG, KLKB1, VTN, APOB, LCAT, VWF, APOD, SERPING1, F13B, SERPINA7, SERPIND1, GSN, PROS1, THBS1, CD14, SERPINF2, SAA1, CLU, F5, C6, IGFBP3, LBP, C4BPB, PROZ, FBLN1, AZGP1, SERPINF1, SEPP1, LUM, B2M, HBB, GPLD1, ADIPOQ, ECM1, PI16, CPB2, PGLYRP2, MST1, S100A9, SHBG, HBD, CRP</t>
  </si>
  <si>
    <t>APOA1, APOE, APOC1, APOC3, ANG, VTN, C2, CD14, C4A, C4B, HBB, HBA1, ADIPOQ</t>
  </si>
  <si>
    <t>APOM, F2, PLG, AGT, A2M, C3, CST3, APOA1, APOE, APOA2, APOC1, APOC2, APOC3, FGA, APCS, AHSG, TTR, ANG, KLKB1, VTN, APOB, LCAT, VWF, APOD, GSN, C2, THBS1, CD14, SERPINF2, C4A, C4B, CLU, IGFBP3, C4BPB, GPX3, FBLN1, SERPINF1, LUM, HBB, HBA1, ADIPOQ, PI16, CPB2, S100A9, CRP</t>
  </si>
  <si>
    <t>APOA1, APOE, APOC1, APOC3, ANG, HBB, HBA1, ADIPOQ</t>
  </si>
  <si>
    <t>APOM, AGT, APOA1, APOE, APOA2, APOC1, APOC3, FGA, APCS, ANG, APOB, LCAT, VWF, APOD, GSN, THBS1, SERPINF2, CLU, GPX3, HBB, HBA1, ADIPOQ, CRP</t>
  </si>
  <si>
    <t>ANG, HBB, HBA1, ADIPOQ</t>
  </si>
  <si>
    <t>FGA, APCS, ANG, VWF, GSN, CLU, GPX3, HBB, HBA1, ADIPOQ, CRP</t>
  </si>
  <si>
    <t>APOM, AGT, APOA1, APOE, APOA2, APOC1, APOC2, APOC3, FGA, APCS, ANG, APOB, LCAT, VWF, GSN, SERPINF2, CLU, GPX3, LUM, HBB, HBA1, ADIPOQ, CRP</t>
  </si>
  <si>
    <t>APOA1, ANG, HBB, HBA1, ADIPOQ</t>
  </si>
  <si>
    <t>APOA1, FGA, APCS, ANG, VWF, GSN, SERPINF2, CLU, GPX3, LUM, HBB, HBA1, ADIPOQ, CRP</t>
  </si>
  <si>
    <t>APOM, AGT, APOA1, APOE, APOA2, APOC1, APOC2, APOC3, APOB, LCAT</t>
  </si>
  <si>
    <t>APOE, THBS1, CLU, ADIPOQ, S100A9</t>
  </si>
  <si>
    <t>CLU, ADIPOQ, S100A9</t>
  </si>
  <si>
    <t>APOE, CLU</t>
  </si>
  <si>
    <t>APOM, APOA1, APOE, APOA2, APOC1, APOC3, FGA, APCS, ANG, APOB, LCAT, VWF, GSN, CLU, GPX3, HBB, HBA1, ADIPOQ, CRP</t>
  </si>
  <si>
    <t>FGA, APCS, ANG, GSN, CLU, CRP</t>
  </si>
  <si>
    <t>APOM, APOA1, APOE, APOA2, APOC1, APOC3, APOB, LCAT</t>
  </si>
  <si>
    <t>VWF, CLU, GPX3, HBB, HBA1, ADIPOQ</t>
  </si>
  <si>
    <t>VWF, CLU, GPX3, ADIPOQ</t>
  </si>
  <si>
    <t>FGA, ANG, GSN, CRP</t>
  </si>
  <si>
    <t>CP, HP, SERPINA1, C5, APOA1, APOE, APOC1, APOC3, ORM1, GC, HPX, ANG, VTN, SERPING1, SERPINA7, C2, SERPINA6, CD14, C4A, C4B, SAA1, LBP, ORM2, AFM, HBB, HBA1, LGALS3BP, APOF, ADIPOQ</t>
  </si>
  <si>
    <t>APOL1, CD5L, FCN3, APOM, CP, F2, HP, HPR, F10, PLG, SERPINA1, AGT, A2M, C3, C5, KNG1, APOA1, APOE, APOA2, APOC1, APOC2, APOC3, FGA, APOH, RBP4, AMBP, ORM1, AHSG, TTR, ALB, GC, PPBP, PF4, HPX, ANG, VTN, APOB, LCAT, VWF, APOD, SERPING1, CFI, SERPINA7, GSN, C2, PROS1, THBS1, SERPINA6, CD14, SERPINF2, C4A, C4B, SAA1, CLU, F5, IGFBP3, LBP, ORM2, C4BPB, AZGP1, PON1, SERPINF1, AFM, HBB, HBA1, GPLD1, LGALS3BP, APOF, ADIPOQ, ECM1, CPB2, MST1, CA1, S100A9, HBD, CRP</t>
  </si>
  <si>
    <t>APOL1, CD5L, FCN3, APOM, CP, F2, HP, HPR, PLG, SERPINA1, AGT, A2M, C3, C5, KNG1, APOA1, APOE, APOA2, APOC1, APOC2, APOC3, FGA, APOH, RBP4, AMBP, ORM1, AHSG, TTR, ALB, GC, PPBP, PF4, HPX, ANG, VTN, APOB, LCAT, VWF, APOD, SERPING1, CFI, SERPINA7, GSN, C2, PROS1, THBS1, SERPINA6, CD14, SERPINF2, C4A, C4B, SAA1, CLU, F5, LBP, ORM2, C4BPB, AZGP1, PON1, AFM, HBB, HBA1, GPLD1, LGALS3BP, APOF, ADIPOQ, CPB2, CA1, S100A9, HBD, CRP</t>
  </si>
  <si>
    <t>C5, APOA1, APOE, APOC1, APOC3, HPX, ANG, SERPINA7, CD14, SAA1, LBP, HBB, HBA1, APOF, ADIPOQ</t>
  </si>
  <si>
    <t>APOL1, APOM, AGT, C3, C5, APOA1, APOE, APOA2, APOC1, APOC2, APOC3, FGA, APOH, RBP4, TTR, ALB, PPBP, HPX, ANG, APOB, LCAT, APOD, SERPINA7, THBS1, CD14, SAA1, CLU, LBP, AZGP1, PON1, HBB, HBA1, GPLD1, APOF, ADIPOQ, CA1, S100A9, CRP</t>
  </si>
  <si>
    <t>TTR, SERPINA7</t>
  </si>
  <si>
    <t>C5, HPX, HBB</t>
  </si>
  <si>
    <t>AGT, C5, FGA, RBP4, HPX, HBB, GPLD1, S100A9</t>
  </si>
  <si>
    <t>HP, SERPINA1, APOA1, APOE, APOC1, APOC3, HPX, VTN, SERPING1, C2, CD14, C4A, C4B, SAA1, LBP, HBB, HBA1, LGALS3BP, ADIPOQ</t>
  </si>
  <si>
    <t>APOL1, CD5L, FCN3, HP, HPR, PLG, SERPINA1, A2M, C3, KNG1, APOA1, APOE, APOC1, APOC2, APOC3, FGA, AMBP, AHSG, ALB, PPBP, PF4, HPX, VTN, APOB, VWF, SERPING1, CFI, GSN, C2, PROS1, THBS1, CD14, SERPINF2, C4A, C4B, SAA1, CLU, F5, LBP, C4BPB, HBB, HBA1, LGALS3BP, ADIPOQ, CRP</t>
  </si>
  <si>
    <t>HP, APOA1, APOE, APOC1, APOC3, HPX, VTN, C2, CD14, C4A, C4B, SAA1, LBP, HBB, HBA1, LGALS3BP, ADIPOQ</t>
  </si>
  <si>
    <t>APOL1, CD5L, FCN3, HP, HPR, C3, APOA1, APOE, APOC1, APOC2, APOC3, AMBP, AHSG, ALB, HPX, VTN, APOB, CFI, C2, THBS1, CD14, C4A, C4B, SAA1, LBP, C4BPB, HBB, HBA1, LGALS3BP, ADIPOQ, CRP</t>
  </si>
  <si>
    <t>APOL1, CD5L, HP, HPR, APOA1, APOE, APOC1, APOC2, APOC3, AMBP, ALB, HPX, VTN, APOB, CFI, SAA1, HBB, HBA1, LGALS3BP</t>
  </si>
  <si>
    <t>C5, APOA1, APOE, ANG, VTN, SAA1, LBP, ADIPOQ</t>
  </si>
  <si>
    <t>F2, F10, PLG, AGT, C5, APOA1, APOE, APOH, PPBP, PF4, ANG, VTN, APOB, APOD, PROS1, THBS1, SAA1, IGFBP3, LBP, SERPINF1, GPLD1, ADIPOQ, ECM1, MST1, S100A9</t>
  </si>
  <si>
    <t>SERPINA1, C5, APOA1, APOE, ANG, SERPING1, CD14, SAA1, ADIPOQ</t>
  </si>
  <si>
    <t>F2, PLG, SERPINA1, AGT, A2M, C5, KNG1, APOA1, APOE, APOA2, FGA, RBP4, ALB, PPBP, PF4, ANG, VWF, APOD, SERPING1, PROS1, THBS1, CD14, SERPINF2, SAA1, CLU, F5, GPLD1, ADIPOQ, CPB2, CRP</t>
  </si>
  <si>
    <t>F2, AGT, APOE, APOD, ADIPOQ</t>
  </si>
  <si>
    <t>C5, APOA1, APOE, APOC1, APOC3, ANG, CD14, SAA1, LBP, APOF, ADIPOQ</t>
  </si>
  <si>
    <t>APOL1, APOM, AGT, C3, C5, APOA1, APOE, APOA2, APOC1, APOC2, APOC3, FGA, APOH, RBP4, ALB, ANG, APOB, LCAT, APOD, THBS1, CD14, SAA1, CLU, LBP, AZGP1, PON1, GPLD1, APOF, ADIPOQ, CRP</t>
  </si>
  <si>
    <t>AGT, APOE, APOD, ADIPOQ</t>
  </si>
  <si>
    <t>APOL1, APOM, C3, APOA1, APOE, APOA2, APOC1, APOC2, APOC3, APOH, RBP4, ALB, APOB, LCAT, APOD, THBS1, CLU, LBP, PON1, APOF, ADIPOQ, CRP</t>
  </si>
  <si>
    <t>C5, APOA1, APOE, APOC3, ANG, CD14, SAA1, ADIPOQ</t>
  </si>
  <si>
    <t>AGT, C5, APOA1, APOE, APOA2, APOC3, FGA, RBP4, ANG, APOB, APOD, CD14, SAA1, CLU, AZGP1, GPLD1, ADIPOQ, CRP</t>
  </si>
  <si>
    <t>APOC3, APOB</t>
  </si>
  <si>
    <t>AGT, APOD, ADIPOQ</t>
  </si>
  <si>
    <t>AGT, C5, ALB, PPBP, PF4, THBS1, LBP, SERPINF1, SEPP1</t>
  </si>
  <si>
    <t>AGT, ALB, ANG, SERPINF1, ADIPOQ</t>
  </si>
  <si>
    <t>ALB, 937</t>
  </si>
  <si>
    <t>PLG, AGT, RBP4, AMBP, ANG, APOB, VWF, FBLN1, SERPINF1, SEPP1, FETUB, MST1, SHBG</t>
  </si>
  <si>
    <t>CP, HP, CFB, SERPINA1, SERPINA3, C5, APOA1, APOE, APOC1, APOC3, C9, LRG1, ORM1, HPX, ANG, VTN, SERPING1, SERPINA7, C2, C8G, SERPINA6, CD14, C1S, C4A, C4B, SAA1, C6, LBP, ORM2, ITIH1, CFP, HBB, HBA1, ITIH3, LGALS3BP, ADIPOQ, PGLYRP2</t>
  </si>
  <si>
    <t>CFH, APOL1, ZNF749, FCN3, ATRN, APOM, CP, F2, C1R, HP, HPR, F9, F10, PLG, F12, CFB, SERPINC1, SERPINA1, SERPINA3, AGT, A2M, C3, C5, CST3, KNG1, APOA1, APOE, APOA2, APOC1, APOC2, APOC3, FGA, APCS, C1QA, C1QB, C1QC, C9, APOH, LRG1, RBP4, AMBP, ORM1, AHSG, TTR, ALB, PPBP, PF4, HPX, ANG, KLKB1, VTN, APOB, LCAT, VWF, APOD, SERPING1, CFI, F13B, SERPINA7, SERPIND1, GSN, C2, PROS1, C8A, C8B, C8G, THBS1, SERPINA6, CD14, SERPINF2, C1S, C4A, C4B, SAA1, C7, CLU, F5, C6, IGFBP3, LBP, ORM2, ITIH2, ITIH1, C4BPB, CPN2, PROZ, FBLN1, AZGP1, PON1, CFP, SERPINA4, IGFALS, SERPINF1, LUM, B2M, HBB, HBA1, GPLD1, CFHR1, ITIH3, LGALS3BP, ITIH4, ADIPOQ, ECM1, PI16, CPB2, PGLYRP2, C1RL, FETUB, S100A9, HBD, CRP</t>
  </si>
  <si>
    <t>HP, HPR, SERPINC1, SERPINA1, SERPINA3, AGT, A2M, C3, C5, CST3, KNG1, APOA1, APOE, APOA2, APOC1, APOC2, APOC3, APCS, APOH, AMBP, AHSG, ANG, VTN, SERPING1, SERPINA7, SERPIND1, PROS1, THBS1, SERPINA6, SERPINF2, C4A, C4B, CLU, IGFBP3, ITIH2, ITIH1, CPN2, FBLN1, PON1, SERPINA4, SERPINF1, GPLD1, ITIH3, ITIH4, ADIPOQ, ECM1, PI16, FETUB, S100A9</t>
  </si>
  <si>
    <t>C5, APOA1, APOE, APOC1, ANG, VTN, ADIPOQ</t>
  </si>
  <si>
    <t>AGT, C5, APOA1, APOE, APOA2, APOC1, APOC2, APOH, ANG, VTN, THBS1, CLU, IGFBP3, FBLN1, PON1, GPLD1, ADIPOQ, S100A9</t>
  </si>
  <si>
    <t>HP, HPR, SERPINC1, SERPINA1, SERPINA3, AGT, A2M, C3, C5, CST3, KNG1, APOA1, APOE, APOA2, APOC1, APOC2, APOC3, APCS, AMBP, AHSG, VTN, SERPING1, SERPINA7, SERPIND1, PROS1, THBS1, SERPINA6, SERPINF2, C4A, C4B, ITIH2, ITIH1, SERPINA4, SERPINF1, ITIH3, ITIH4, ADIPOQ, ECM1, PI16, FETUB</t>
  </si>
  <si>
    <t>VTN, PON1, ADIPOQ</t>
  </si>
  <si>
    <t>VTN, PON1</t>
  </si>
  <si>
    <t>CP, SERPINA1, SERPINA3, C5, APOA1, APOE, APOC3, C9, HPX, ANG, VTN, SERPING1, SERPINA7, SAA1, HBB, ADIPOQ</t>
  </si>
  <si>
    <t>APOL1, ATRN, APOM, CP, F2, F9, F10, PLG, F12, SERPINC1, SERPINA1, SERPINA3, AGT, A2M, C3, C5, KNG1, APOA1, APOE, APOA2, APOC2, APOC3, FGA, APCS, C9, APOH, RBP4, TTR, ALB, PPBP, PF4, HPX, ANG, KLKB1, VTN, APOB, LCAT, VWF, SERPING1, F13B, SERPINA7, SERPIND1, GSN, PROS1, THBS1, SERPINF2, SAA1, C7, CLU, F5, C4BPB, CPN2, PROZ, AZGP1, SERPINF1, B2M, HBB, GPLD1, ADIPOQ, CPB2, S100A9, HBD, CRP</t>
  </si>
  <si>
    <t>APOE, HBB</t>
  </si>
  <si>
    <t>AGT, KNG1, APOE, FGA, GSN, SERPINF2, HBB, CRP</t>
  </si>
  <si>
    <t>AGT, KNG1, APOE, FGA, SERPINF2, HBB, CRP</t>
  </si>
  <si>
    <t>F2, C3, APOA1, APOE, APOC2, ALB, APOB, S100A9, CRP</t>
  </si>
  <si>
    <t>C3, APOA1, APOC2, APOB, CRP</t>
  </si>
  <si>
    <t>CP, SERPINA3, C5, APOA1, APOE, APOC3, HPX, ANG, SAA1, ADIPOQ</t>
  </si>
  <si>
    <t>APOM, CP, F2, PLG, SERPINA3, AGT, C5, KNG1, APOA1, APOE, APOA2, APOC2, APOC3, RBP4, ALB, HPX, ANG, APOB, LCAT, SAA1, C7, AZGP1, SERPINF1, B2M, GPLD1, ADIPOQ, CPB2, S100A9</t>
  </si>
  <si>
    <t>CP, C5, APOA1, APOE, APOC3, HPX, SAA1, ADIPOQ</t>
  </si>
  <si>
    <t>APOM, CP, F2, AGT, C5, KNG1, APOA1, APOE, APOA2, APOC2, APOC3, RBP4, HPX, APOB, LCAT, SAA1, C7, SERPINF1, B2M, GPLD1, ADIPOQ, CPB2, S100A9</t>
  </si>
  <si>
    <t>C5, APOC3, RBP4, SERPINF1, GPLD1, ADIPOQ, CPB2</t>
  </si>
  <si>
    <t>CP, C5, APOA1, APOE, HPX, SAA1</t>
  </si>
  <si>
    <t>CP, F2, AGT, C5, KNG1, APOA1, APOE, HPX, SAA1, C7, B2M, S100A9</t>
  </si>
  <si>
    <t>CP, C5, APOE, HPX, SAA1</t>
  </si>
  <si>
    <t>CP, F2, AGT, C5, KNG1, APOE, HPX, SAA1, C7, B2M, S100A9</t>
  </si>
  <si>
    <t>F2, C5, KNG1, APOE, SAA1, S100A9</t>
  </si>
  <si>
    <t>CP, HPX, B2M, S100A9</t>
  </si>
  <si>
    <t>CP, HPX, B2M</t>
  </si>
  <si>
    <t>F2, C5, KNG1, APOE, SAA1</t>
  </si>
  <si>
    <t>APOM, APOA1, APOE, APOA2, APOC2, APOC3, APOB, LCAT</t>
  </si>
  <si>
    <t>APOA1, APOC2, APOC3</t>
  </si>
  <si>
    <t>ATRN, AGT, CLU, ADIPOQ</t>
  </si>
  <si>
    <t>AGT, 937</t>
  </si>
  <si>
    <t>AGT, FGA, RBP4, TTR, SERPINA7, GPLD1, ADIPOQ</t>
  </si>
  <si>
    <t>HP, CFB, C5, APOA1, C9, ORM1, HPX, VTN, SERPING1, C2, C8G, CD14, C1S, C4A, C4B, SAA1, C6, LBP, ORM2, CFP, ADIPOQ, PGLYRP2</t>
  </si>
  <si>
    <t>CFH, APOL1, FCN3, F2, C1R, HP, HPR, PLG, F12, CFB, A2M, C3, C5, APOA1, APOA2, FGA, APCS, C1QA, C1QB, C1QC, C9, RBP4, AMBP, ORM1, PPBP, PF4, HPX, VTN, APOB, APOD, SERPING1, CFI, C2, PROS1, C8A, C8B, C8G, THBS1, CD14, C1S, C4A, C4B, SAA1, C7, CLU, C6, LBP, ORM2, C4BPB, AZGP1, CFP, B2M, GPLD1, CFHR1, ADIPOQ, ECM1, PGLYRP2, C1RL, S100A9, CRP</t>
  </si>
  <si>
    <t>CFB, C5, APOA1, C9, HPX, VTN, SERPING1, C2, C8G, C1S, C4A, C4B, C6, LBP, CFP, PGLYRP2</t>
  </si>
  <si>
    <t>CFH, FCN3, C1R, CFB, A2M, C3, C5, APOA1, APOA2, C1QA, C1QB, C1QC, C9, RBP4, HPX, VTN, SERPING1, CFI, C2, PROS1, C8A, C8B, C8G, C1S, C4A, C4B, C7, CLU, C6, LBP, C4BPB, AZGP1, CFP, B2M, CFHR1, PGLYRP2, C1RL, CRP</t>
  </si>
  <si>
    <t>C5, C9, HPX, SERPING1, C2, C8G, C1S, C4A, C4B, C6</t>
  </si>
  <si>
    <t>C1R, C3, C5, C1QA, C1QB, C1QC, C9, HPX, SERPING1, CFI, C2, C8A, C8B, C8G, C1S, C4A, C4B, C7, CLU, C6, C4BPB, AZGP1, B2M, C1RL, CRP</t>
  </si>
  <si>
    <t>APOA1, APOA2, RBP4, HPX</t>
  </si>
  <si>
    <t>RBP4, HPX</t>
  </si>
  <si>
    <t>AGT, RBP4, ANG, APOB, SERPINF1, SEPP1, FETUB, MST1, SHBG</t>
  </si>
  <si>
    <t>AGT, RBP4, ANG, APOB, SERPINF1, MST1, SHBG</t>
  </si>
  <si>
    <t>ATRN, F2, PLG, AGT, APOE, RBP4, APOD, GSN, THBS1, IGFBP3, LBP, SEPP1, PI16, PGLYRP2, S100A9, SHBG</t>
  </si>
  <si>
    <t>FCN3, F2, F10, PLG, AGT, C5, APOA1, APOE, APCS, APOH, PPBP, PF4, ANG, VTN, APOB, APOD, SERPIND1, PROS1, THBS1, SAA1, IGFBP3, LBP, SERPINF1, GPLD1, ADIPOQ, ECM1, MST1, S100A9</t>
  </si>
  <si>
    <t>C5, APOA1, APOE, APOC3, LRG1, HPX, VTN, CD14, LBP, LGALS3BP, ADIPOQ, PGLYRP2</t>
  </si>
  <si>
    <t>ATRN, F2, F10, AGT, A2M, C3, C5, APOA1, APOE, APOA2, APOC2, APOC3, FGA, C1QA, LRG1, RBP4, AMBP, AHSG, TTR, PPBP, PF4, HPX, VTN, APOB, APOD, GSN, THBS1, CD14, SERPINF2, CLU, IGFBP3, LBP, IGFALS, B2M, GPLD1, LGALS3BP, ADIPOQ, ECM1, PGLYRP2, S100A9</t>
  </si>
  <si>
    <t>CP, HP, CFB, SERPINA1, SERPINA3, C5, APOA1, APOE, APOC1, APOC3, C9, GC, HPX, ANG, VTN, SERPING1, SERPINA7, C2, C8G, SERPINA6, C1S, C4A, C4B, C6, LBP, ITIH1, CFP, HBB, HBA1, ITIH3, APOF, ADIPOQ, PGLYRP2</t>
  </si>
  <si>
    <t>CFH, APOL1, ZNF749, FCN3, APOM, CP, F2, C1R, HP, HPR, F9, F10, PLG, F12, CFB, SERPINC1, SERPINA1, SERPINA3, AGT, A2M, C3, C5, CST3, KNG1, APOA1, APOE, APOA2, APOC1, APOC2, APOC3, FGA, APCS, C1QA, C1QB, C1QC, C9, APOH, RBP4, AMBP, AHSG, TTR, ALB, GC, PF4, HPX, ANG, KLKB1, VTN, APOB, LCAT, VWF, APOD, SERPING1, CFI, SERPINA7, SERPIND1, C2, PROS1, C8A, C8B, C8G, THBS1, SERPINA6, SERPINF2, C1S, C4A, C4B, C7, CLU, F5, C6, CPN1, IGFBP3, LBP, ITIH2, ITIH1, C4BPB, GPX3, CPN2, PROZ, FBLN1, AZGP1, PON1, CFP, SERPINA4, IGFALS, SERPINF1, SEPP1, LUM, B2M, HBB, HBA1, GPLD1, CFHR1, HGFAC, ITIH3, APOF, HABP2, ITIH4, ADIPOQ, ECM1, PI16, CPB2, LRR1, PGLYRP2, C1RL, FETUB, MST1, CA1, S100A9, CRP</t>
  </si>
  <si>
    <t>HP, CFB, SERPINA1, SERPINA3, C5, APOA1, APOE, APOC1, APOC3, C9, GC, HPX, ANG, VTN, SERPING1, SERPINA7, C2, C8G, SERPINA6, C1S, C4A, C4B, C6, LBP, ITIH1, CFP, ITIH3, APOF, ADIPOQ, PGLYRP2</t>
  </si>
  <si>
    <t>CFH, APOL1, ZNF749, FCN3, APOM, F2, C1R, HP, HPR, F9, F10, PLG, F12, CFB, SERPINC1, SERPINA1, SERPINA3, AGT, A2M, C3, C5, CST3, KNG1, APOA1, APOE, APOA2, APOC1, APOC2, APOC3, FGA, APCS, C1QA, C1QB, C1QC, C9, APOH, RBP4, AMBP, AHSG, TTR, ALB, GC, PF4, HPX, ANG, KLKB1, VTN, APOB, LCAT, VWF, APOD, SERPING1, CFI, SERPINA7, SERPIND1, C2, PROS1, C8A, C8B, C8G, THBS1, SERPINA6, SERPINF2, C1S, C4A, C4B, C7, CLU, F5, C6, CPN1, IGFBP3, LBP, ITIH2, ITIH1, C4BPB, CPN2, PROZ, FBLN1, AZGP1, PON1, CFP, SERPINA4, IGFALS, SERPINF1, LUM, B2M, GPLD1, CFHR1, HGFAC, ITIH3, APOF, HABP2, ITIH4, ADIPOQ, ECM1, PI16, CPB2, LRR1, PGLYRP2, C1RL, FETUB, MST1, S100A9, CRP</t>
  </si>
  <si>
    <t>APOL1, APOA1, APOE, APOA2, APOC1, APOC3, RBP4, TTR, ALB, GC, APOB, LCAT, PON1, GPLD1, APOF</t>
  </si>
  <si>
    <t>HP, CFB, SERPINA1, SERPINA3, C5, APOA1, APOE, APOC1, APOC3, C9, HPX, ANG, VTN, SERPING1, SERPINA7, C2, C8G, SERPINA6, C1S, C4A, C4B, C6, LBP, ITIH1, CFP, ITIH3, ADIPOQ, PGLYRP2</t>
  </si>
  <si>
    <t>CFH, APOL1, ZNF749, FCN3, APOM, F2, C1R, HP, HPR, F9, F10, PLG, F12, CFB, SERPINC1, SERPINA1, SERPINA3, AGT, A2M, C3, C5, CST3, KNG1, APOA1, APOE, APOA2, APOC1, APOC2, APOC3, FGA, APCS, C1QA, C1QB, C1QC, C9, APOH, AMBP, AHSG, ALB, PF4, HPX, ANG, KLKB1, VTN, APOB, LCAT, VWF, APOD, SERPING1, CFI, SERPINA7, SERPIND1, C2, PROS1, C8A, C8B, C8G, THBS1, SERPINA6, SERPINF2, C1S, C4A, C4B, C7, CLU, F5, C6, CPN1, IGFBP3, LBP, ITIH2, ITIH1, C4BPB, CPN2, PROZ, FBLN1, AZGP1, CFP, SERPINA4, IGFALS, SERPINF1, LUM, B2M, GPLD1, CFHR1, HGFAC, ITIH3, HABP2, ITIH4, ADIPOQ, ECM1, PI16, CPB2, LRR1, PGLYRP2, C1RL, FETUB, MST1, S100A9, CRP</t>
  </si>
  <si>
    <t>APOA1, APOE, ANG, ADIPOQ</t>
  </si>
  <si>
    <t>ZNF749, F2, AGT, APOA1, APOE, APOA2, PF4, ANG, THBS1, SERPINF2, CLU, CPN2, SERPINF1, LUM, ADIPOQ, ECM1, S100A9, CRP</t>
  </si>
  <si>
    <t>F2, F9, F10, AGT, C3, C5, APOA1, APOE, APOA2, AMBP, HPX, ANG, VTN, PROS1, THBS1, CLU, IGFBP3, PROZ, CFP, ADIPOQ, LRR1</t>
  </si>
  <si>
    <t>CST3, APOE, APCS, PF4, THBS1, ITIH2, ITIH1, CFP, LUM, GPLD1, ITIH3, ITIH4, PGLYRP2</t>
  </si>
  <si>
    <t>APOA1, APOE, APOC1, APOC3, GC, HPX, ANG, SERPINA6, APOF, ADIPOQ</t>
  </si>
  <si>
    <t>APOL1, ZNF749, FCN3, AGT, APOA1, APOE, APOA2, APOC1, APOC3, AMBP, ALB, GC, PF4, HPX, ANG, APOB, LCAT, THBS1, SERPINA6, SERPINF2, CLU, AZGP1, LUM, APOF, ADIPOQ, ECM1, S100A9</t>
  </si>
  <si>
    <t>HP, CFB, SERPINA1, SERPINA3, C5, APOA1, APOE, APOC1, APOC3, C9, GC, HPX, ANG, VTN, SERPING1, SERPINA7, C2, C8G, SERPINA6, C1S, C4A, C4B, C6, LBP, ITIH1, CFP, ITIH3, APOF, ADIPOQ</t>
  </si>
  <si>
    <t>CFH, APOL1, ZNF749, FCN3, APOM, F2, C1R, HP, HPR, F9, F10, PLG, F12, CFB, SERPINC1, SERPINA1, SERPINA3, AGT, A2M, C3, C5, CST3, KNG1, APOA1, APOE, APOA2, APOC1, APOC2, APOC3, FGA, APCS, C1QA, C1QB, C1QC, C9, APOH, RBP4, AMBP, AHSG, TTR, ALB, GC, PF4, HPX, ANG, KLKB1, VTN, APOB, LCAT, VWF, APOD, SERPING1, CFI, SERPINA7, SERPIND1, C2, PROS1, C8A, C8B, C8G, THBS1, SERPINA6, SERPINF2, C1S, C4A, C4B, C7, CLU, F5, C6, CPN1, IGFBP3, LBP, ITIH2, ITIH1, C4BPB, PROZ, FBLN1, AZGP1, PON1, CFP, SERPINA4, IGFALS, SERPINF1, LUM, B2M, GPLD1, CFHR1, HGFAC, ITIH3, APOF, HABP2, ITIH4, ADIPOQ, ECM1, PI16, CPB2, LRR1, C1RL, FETUB, MST1, S100A9, CRP</t>
  </si>
  <si>
    <t>RBP4, APOD, THBS1, IGFBP3, CFP, LUM, GPLD1, ADIPOQ</t>
  </si>
  <si>
    <t>HP, CFB, SERPINA1, SERPINA3, C5, APOA1, APOE, APOC1, APOC3, C9, HPX, ANG, VTN, SERPING1, SERPINA7, C2, C8G, SERPINA6, C1S, C4A, C4B, C6, LBP, ITIH1, CFP, ITIH3, ADIPOQ</t>
  </si>
  <si>
    <t>CFH, APOL1, FCN3, APOM, F2, C1R, HP, HPR, F9, F10, PLG, F12, CFB, SERPINC1, SERPINA1, SERPINA3, AGT, A2M, C3, C5, CST3, KNG1, APOA1, APOE, APOA2, APOC1, APOC2, APOC3, FGA, APCS, C1QA, C1QB, C1QC, C9, APOH, AMBP, AHSG, ALB, HPX, ANG, KLKB1, VTN, APOB, LCAT, VWF, APOD, SERPING1, CFI, SERPINA7, SERPIND1, C2, PROS1, C8A, C8B, C8G, THBS1, SERPINA6, SERPINF2, C1S, C4A, C4B, C7, CLU, F5, C6, CPN1, IGFBP3, LBP, ITIH2, ITIH1, C4BPB, PROZ, FBLN1, CFP, SERPINA4, IGFALS, SERPINF1, B2M, GPLD1, CFHR1, HGFAC, ITIH3, HABP2, ITIH4, ADIPOQ, ECM1, PI16, CPB2, LRR1, C1RL, FETUB, MST1, S100A9, CRP</t>
  </si>
  <si>
    <t>APOL1, APOM, APOA1, APOE, APOA2, APOC1, APOC2, APOC3, ALB, APOB, LCAT, APOD</t>
  </si>
  <si>
    <t>HP, CFB, SERPINA1, SERPINA3, C5, APOE, VTN, SERPING1, SERPINA7, C2, SERPINA6, C1S, C4A, C4B, ITIH1, ITIH3</t>
  </si>
  <si>
    <t>F2, C1R, HP, HPR, F9, F10, PLG, F12, CFB, SERPINC1, SERPINA1, SERPINA3, AGT, A2M, C3, C5, CST3, KNG1, APOE, AMBP, AHSG, KLKB1, VTN, SERPING1, CFI, SERPINA7, SERPIND1, C2, PROS1, THBS1, SERPINA6, SERPINF2, C1S, C4A, C4B, CLU, F5, CPN1, ITIH2, ITIH1, PROZ, FBLN1, SERPINA4, SERPINF1, GPLD1, HGFAC, ITIH3, HABP2, ITIH4, ECM1, PI16, CPB2, C1RL, FETUB, MST1, S100A9</t>
  </si>
  <si>
    <t>APOE, GPLD1</t>
  </si>
  <si>
    <t>APOA2, THBS1, LBP</t>
  </si>
  <si>
    <t>CFH, F2, F12, CFB, SERPINC1, SERPINA1, SERPINA3, AGT, A2M, C3, C5, CST3, KNG1, C9, APOH, AMBP, AHSG, KLKB1, VTN, SERPING1, CFI, SERPINA7, SERPIND1, C2, PROS1, C8A, C8B, C8G, THBS1, SERPINA6, SERPINF2, C4A, C4B, C7, C6, ITIH2, ITIH1, C4BPB, CFP, SERPINA4, SERPINF1, ITIH3, ITIH4, ECM1, PI16, CPB2, FETUB, S100A9</t>
  </si>
  <si>
    <t>APOA1, APOE, APOC1, HPX, ANG, VTN, ITIH1, HBB, ITIH3, ADIPOQ, PGLYRP2</t>
  </si>
  <si>
    <t>ZNF749, FCN3, AGT, APOA1, APOE, APOA2, APOC1, AMBP, PF4, HPX, ANG, VTN, LCAT, THBS1, SERPINF2, CLU, CPN1, ITIH2, ITIH1, AZGP1, PON1, LUM, HBB, GPLD1, ITIH3, ITIH4, ADIPOQ, ECM1, PGLYRP2, S100A9</t>
  </si>
  <si>
    <t>APOA1, APOA2, APOC1, LCAT, PON1, GPLD1</t>
  </si>
  <si>
    <t>AGT, APOA1, APOE, APOA2, APOC1, AMBP, PF4, HPX, VTN, LCAT, THBS1, CLU, CPN1, ITIH2, ITIH1, PON1, LUM, GPLD1, ITIH3, ITIH4, ADIPOQ, PGLYRP2</t>
  </si>
  <si>
    <t>ITIH2, ITIH1, LUM, ITIH3, ITIH4, PGLYRP2</t>
  </si>
  <si>
    <t>ITIH2, ITIH1, LUM, ITIH3, ITIH4</t>
  </si>
  <si>
    <t>ITIH2, ITIH1, ITIH3, ITIH4</t>
  </si>
  <si>
    <t>AGT, APOA1, APOA2, APOC1, HPX, VTN, LCAT, PON1, GPLD1, ADIPOQ</t>
  </si>
  <si>
    <t>AGT, CLU, HBB</t>
  </si>
  <si>
    <t>APOA1, APOE, APOC1, APOC3, ANG, LBP, CFP, HBB, ADIPOQ</t>
  </si>
  <si>
    <t>ZNF749, FCN3, F2, AGT, C3, APOA1, APOE, APOA2, APOC1, APOC2, APOC3, RBP4, PF4, ANG, APOB, LCAT, THBS1, SERPINF2, CLU, LBP, CFP, LUM, HBB, GPLD1, ADIPOQ, ECM1, S100A9</t>
  </si>
  <si>
    <t>APOA1, APOE, APOC1, APOC3, ANG, LBP, CFP, ADIPOQ</t>
  </si>
  <si>
    <t>ZNF749, FCN3, F2, AGT, C3, APOA1, APOE, APOA2, APOC1, APOC2, APOC3, RBP4, PF4, ANG, APOB, LCAT, THBS1, SERPINF2, CLU, LBP, CFP, LUM, GPLD1, ADIPOQ, ECM1, S100A9</t>
  </si>
  <si>
    <t>APOA1, APOE, APOA2, APOB, LCAT</t>
  </si>
  <si>
    <t>APOE, THBS1, CFP, LUM</t>
  </si>
  <si>
    <t>APOA1, APOE, APOA2, LCAT, LUM</t>
  </si>
  <si>
    <t>ZNF749, FCN3, AGT, APOA1, APOE, PF4, ANG, APOB, SERPINF2, CLU, LUM, ADIPOQ, ECM1, S100A9</t>
  </si>
  <si>
    <t>APOA1, APOE, ANG, LBP, CFP, ADIPOQ</t>
  </si>
  <si>
    <t>ZNF749, FCN3, F2, AGT, APOA1, APOE, APOA2, PF4, ANG, APOB, LCAT, THBS1, SERPINF2, CLU, LBP, CFP, LUM, ADIPOQ, ECM1, S100A9</t>
  </si>
  <si>
    <t>HP, APOA1, APOE, APOC1, APOC3, HBB, HBA1, ADIPOQ, PGLYRP2</t>
  </si>
  <si>
    <t>HP, HPR, PLG, CST3, APOA1, APOE, APOA2, APOC1, APOC2, APOC3, AMBP, APOB, CLU, CPN1, C4BPB, GPX3, PON1, LUM, HBB, HBA1, GPLD1, ADIPOQ, PGLYRP2, S100A9</t>
  </si>
  <si>
    <t>PLG, CST3, APOA1, APOE, APOA2, APOC1, APOC2, APOC3, AMBP, APOB, CLU, CPN1, C4BPB, PON1, LUM, GPLD1, ADIPOQ, PGLYRP2</t>
  </si>
  <si>
    <t>APOC1, AMBP, CPN1, LUM, PGLYRP2</t>
  </si>
  <si>
    <t>CST3, LUM, PGLYRP2</t>
  </si>
  <si>
    <t>PLG, CST3, APOE, AMBP, APOB, CLU, C4BPB, LUM, GPLD1, PGLYRP2</t>
  </si>
  <si>
    <t>LUM, 11477</t>
  </si>
  <si>
    <t>PLG, CST3, APOE, AMBP, APOB, CLU, C4BPB, GPLD1</t>
  </si>
  <si>
    <t>APOE, APOB</t>
  </si>
  <si>
    <t>APOE, AMBP</t>
  </si>
  <si>
    <t>CP, HP, CFB, SERPINA1, SERPINA3, C5, APOA1, APOE, APOC1, APOC3, C9, LRG1, GC, HPX, ANG, VTN, SERPING1, SERPINA7, C2, C8G, SERPINA6, CD14, C1S, C4A, C4B, SAA1, C6, LBP, CFP, AFM, HBB, HBA1, LGALS3BP, APOF, ADIPOQ, PGLYRP2</t>
  </si>
  <si>
    <t>CFH, APOL1, CD5L, FCN3, ATRN, APOM, CP, F2, C1R, HP, HPR, F9, F10, PLG, F12, CFB, SERPINC1, SERPINA1, SERPINA3, AGT, A2M, C3, C5, CST3, KNG1, APOA1, APOE, APOA2, APOC1, APOC2, APOC3, FGA, APCS, C1QA, C1QB, C1QC, C9, APOH, LRG1, RBP4, AMBP, AHSG, TTR, ALB, GC, PPBP, PF4, HPX, ANG, KLKB1, VTN, APOB, LCAT, VWF, APOD, SERPING1, CFI, F13B, SERPINA7, SERPIND1, GSN, C2, PROS1, C8A, C8B, C8G, THBS1, SERPINA6, CD14, SERPINF2, C1S, C4A, C4B, SAA1, C7, CLU, F5, C6, IGFBP3, LBP, C4BPB, GPX3, PROZ, FBLN1, AZGP1, PON1, CFP, IGFALS, SERPINF1, AFM, SEPP1, LUM, B2M, HBB, HBA1, GPLD1, CFHR1, LGALS3BP, APOF, ADIPOQ, ECM1, PI16, CPB2, PGLYRP2, C1RL, FETUB, MST1, CA1, S100A9, SHBG, HBD, CRP</t>
  </si>
  <si>
    <t>CP, SERPINA1, C5, APOA1, APOE, APOC1, APOC3, GC, HPX, ANG, SERPING1, SERPINA7, C2, CD14, C4A, C4B, SAA1, LBP, AFM, HBB, HBA1, APOF, ADIPOQ</t>
  </si>
  <si>
    <t>APOL1, FCN3, APOM, CP, F2, PLG, SERPINA1, AGT, A2M, C3, C5, KNG1, APOA1, APOE, APOA2, APOC1, APOC2, APOC3, FGA, APOH, RBP4, AHSG, TTR, ALB, GC, PPBP, PF4, HPX, ANG, APOB, LCAT, VWF, APOD, SERPING1, SERPINA7, C2, PROS1, THBS1, CD14, SERPINF2, C4A, C4B, SAA1, CLU, F5, LBP, C4BPB, AZGP1, PON1, AFM, HBB, HBA1, GPLD1, APOF, ADIPOQ, CPB2, CA1, S100A9, HBD, CRP</t>
  </si>
  <si>
    <t>F2, PLG, AGT, APOA1, APOE, APOH, LRG1, RBP4, PPBP, PF4, ANG, APOD, THBS1, SERPINF2, CLU, IGFBP3, AZGP1, SERPINF1, GPLD1, ADIPOQ, ECM1, CPB2</t>
  </si>
  <si>
    <t>AGT, RBP4, ANG, APOD, SERPINF2, IGFBP3, ADIPOQ</t>
  </si>
  <si>
    <t>AGT, ANG, APOD, SERPINF2, IGFBP3, ADIPOQ</t>
  </si>
  <si>
    <t>APOA1, APOE, APOH, LRG1, ANG, THBS1, SERPINF1, ECM1, CPB2</t>
  </si>
  <si>
    <t>APOA1, APOE, APOH, LRG1, ANG, THBS1, ECM1</t>
  </si>
  <si>
    <t>HP, APOE, CD14, HBB, HBA1, ADIPOQ</t>
  </si>
  <si>
    <t>CD5L, HP, HPR, AGT, KNG1, APOE, FGA, APOH, ALB, PF4, GSN, THBS1, CD14, CLU, IGFBP3, SERPINF1, HBB, HBA1, GPLD1, ADIPOQ, S100A9</t>
  </si>
  <si>
    <t>CP, HP, CFB, SERPINA3, C5, APOA1, APOE, APOC1, APOC3, C9, GC, HPX, ANG, VTN, SERPING1, C2, C8G, SERPINA6, C1S, C4A, C4B, C6, LBP, CFP, HBB, HBA1, APOF, ADIPOQ</t>
  </si>
  <si>
    <t>CFH, APOL1, FCN3, APOM, CP, F2, C1R, HP, HPR, F9, F10, F12, CFB, SERPINC1, SERPINA3, AGT, A2M, C3, C5, CST3, KNG1, APOA1, APOE, APOA2, APOC1, APOC2, APOC3, FGA, C1QA, C1QB, C1QC, C9, APOH, RBP4, AMBP, TTR, ALB, GC, PF4, HPX, ANG, KLKB1, VTN, APOB, LCAT, VWF, APOD, SERPING1, CFI, C2, PROS1, C8A, C8B, C8G, THBS1, SERPINA6, SERPINF2, C1S, C4A, C4B, C7, CLU, C6, IGFBP3, LBP, C4BPB, GPX3, PON1, CFP, LUM, HBB, HBA1, GPLD1, CFHR1, APOF, ADIPOQ, C1RL, CA1, CRP</t>
  </si>
  <si>
    <t>AMBP, HPX</t>
  </si>
  <si>
    <t>HP, HPR, CST3, APOA1, APOE, APOA2, APOC1, APOC2, APOC3, AMBP, APOB, GPX3, PON1, LUM, HBB, HBA1, GPLD1, ADIPOQ</t>
  </si>
  <si>
    <t>RBP4, APOD, THBS1, IGFBP3, CFP, GPLD1, ADIPOQ</t>
  </si>
  <si>
    <t>RBP4, APOD, IGFBP3, GPLD1, ADIPOQ</t>
  </si>
  <si>
    <t>THBS1, CFP</t>
  </si>
  <si>
    <t>F2, AGT, C3, APOA1, APOE, APOA2, APOC1, APOC2, APOC3, RBP4, ANG, APOB, LCAT, SERPINF2, LUM, GPLD1, ADIPOQ</t>
  </si>
  <si>
    <t>RBP4, 937</t>
  </si>
  <si>
    <t>APOL1, AGT, C3, APOA1, APOE, APOA2, APOC1, APOC2, APOC3, RBP4, TTR, ALB, GC, PF4, HPX, VTN, APOB, LCAT, THBS1, PON1, LUM, HBB, HBA1, GPLD1, APOF, ADIPOQ, CA1</t>
  </si>
  <si>
    <t>APOE, APOC1, PON1, ADIPOQ</t>
  </si>
  <si>
    <t>AGT, APOA1, APOE, APOA2, APOC1, APOC2, APOC3, APOB, LCAT</t>
  </si>
  <si>
    <t>APOL1, APOA1, APOE, APOA2, APOC1, APOC3, RBP4, TTR, GC, APOB, LCAT, PON1, GPLD1, APOF</t>
  </si>
  <si>
    <t>APOM, CP, APOA1, APOA2, KLKB1, APOD, GPX3, HBB, HBA1, ADIPOQ</t>
  </si>
  <si>
    <t>SERPINA3, APOA1, APOE, APOC1, APOC3, GC, ANG, SERPINA6, APOF, ADIPOQ</t>
  </si>
  <si>
    <t>APOL1, SERPINA3, AGT, C3, APOA1, APOE, APOA2, APOC1, APOC2, APOC3, APOH, RBP4, TTR, ALB, GC, ANG, APOB, LCAT, APOD, SERPINA6, CLU, PON1, GPLD1, APOF, ADIPOQ</t>
  </si>
  <si>
    <t>APOL1, AGT, APOA1, APOE, APOA2, APOC1, APOC3, ALB, GC, APOB, LCAT, SERPINA6, APOF</t>
  </si>
  <si>
    <t>APOL1, APOA1, APOE, APOA2, APOC1, APOC3, APOB, LCAT, APOF</t>
  </si>
  <si>
    <t>APOA1, APOE, APOA2, APOC1, APOC2, APOC3, APOB, GPLD1, ADIPOQ</t>
  </si>
  <si>
    <t>AGT, C3, APOA1, APOE, APOA2, APOC1, APOC2, APOC3, ANG, APOB, LCAT, GPLD1</t>
  </si>
  <si>
    <t>APOA1, APOE, APOB</t>
  </si>
  <si>
    <t>APOA1, HBB, ADIPOQ</t>
  </si>
  <si>
    <t>PLG, APOA1, FGA, SERPINF2, B2M, HBB, ADIPOQ, S100A9</t>
  </si>
  <si>
    <t>FGA, B2M, HBB, S100A9</t>
  </si>
  <si>
    <t>APOA1, FGA, ADIPOQ</t>
  </si>
  <si>
    <t>APOE, CLU, ADIPOQ, S100A9</t>
  </si>
  <si>
    <t>ATRN, APOM, F2, F9, F10, PLG, F12, SERPINC1, SERPINA1, SERPINA3, AGT, A2M, C3, C5, CST3, KNG1, APOA1, APOE, APOA2, APOC1, APOC2, APOC3, FGA, APCS, C1QB, C1QC, APOH, LRG1, RBP4, AHSG, ALB, PPBP, PF4, ANG, KLKB1, VTN, APOB, LCAT, VWF, APOD, SERPING1, F13B, SERPINA7, SERPIND1, GSN, PROS1, THBS1, CD14, SERPINF2, SAA1, CLU, F5, C6, IGFBP3, LBP, C4BPB, PROZ, FBLN1, AZGP1, SERPINF1, SEPP1, LUM, B2M, HBB, GPLD1, ADIPOQ, ECM1, PI16, CPB2, PGLYRP2, MST1, S100A9, HBD, CRP</t>
  </si>
  <si>
    <t>SERPINA3, APOA1, APOE, SERPING1, HBB, ADIPOQ</t>
  </si>
  <si>
    <t>ATRN, SERPINA3, AGT, KNG1, APOA1, APOE, APOA2, FGA, RBP4, SERPING1, SERPINF2, CLU, F5, AZGP1, SERPINF1, LUM, HBB, ADIPOQ, PI16, CRP</t>
  </si>
  <si>
    <t>APOE, SERPING1, HBB, ADIPOQ</t>
  </si>
  <si>
    <t>AGT, KNG1, APOE, FGA, SERPING1, SERPINF2, F5, HBB, ADIPOQ, CRP</t>
  </si>
  <si>
    <t>AGT, SERPINF2, HBB, ADIPOQ</t>
  </si>
  <si>
    <t>AGT, KNG1, APOE, CRP</t>
  </si>
  <si>
    <t>AGT, KNG1, SERPINF2, HBB, ADIPOQ</t>
  </si>
  <si>
    <t>SERPINA1, APOA1, APOE, VTN, SERPING1, SAA1, HBB</t>
  </si>
  <si>
    <t>F2, F9, F10, PLG, F12, SERPINC1, SERPINA1, A2M, KNG1, APOA1, APOE, FGA, APOH, ALB, PPBP, PF4, KLKB1, VTN, APOB, VWF, SERPING1, F13B, SERPIND1, PROS1, THBS1, SERPINF2, SAA1, CLU, F5, C4BPB, PROZ, HBB, CPB2, HBD</t>
  </si>
  <si>
    <t>AGT, APOA1, APOE, APOH, THBS1, SERPINF1, GPLD1</t>
  </si>
  <si>
    <t>SERPINA3, APOA1</t>
  </si>
  <si>
    <t>SERPINA3, APOA1, APOA2, RBP4</t>
  </si>
  <si>
    <t>APOA1, APOA2</t>
  </si>
  <si>
    <t>C5, APOA1, CD14, SAA1, LBP, ADIPOQ, PGLYRP2</t>
  </si>
  <si>
    <t>AGT, C3, C5, APOA1, APOA2, PF4, APOD, THBS1, CD14, SERPINF2, SAA1, CLU, LBP, ADIPOQ, PGLYRP2, S100A9, CRP</t>
  </si>
  <si>
    <t>PF4, THBS1, CD14, CLU, LBP, ADIPOQ</t>
  </si>
  <si>
    <t>APOA2, LBP, ADIPOQ, CRP</t>
  </si>
  <si>
    <t>C5, APOD, LBP, ADIPOQ, S100A9</t>
  </si>
  <si>
    <t>APOD, 937</t>
  </si>
  <si>
    <t>C3, C5</t>
  </si>
  <si>
    <t>THBS1, LBP</t>
  </si>
  <si>
    <t>PLG, AGT, RBP4, ANG, APOB, VWF, FBLN1, SERPINF1, FETUB, MST1, SHBG</t>
  </si>
  <si>
    <t>AGT, ANG, SERPINF1</t>
  </si>
  <si>
    <t>APOM, AGT, C5, APOA1, APOE, APOA2, APOC1, APOC2, APOC3, RBP4, ALB, APOB, LCAT, CLU, PON1, APOF, ADIPOQ</t>
  </si>
  <si>
    <t>APOA1, APOE, APOA2, APOC1, APOC2, APOC3</t>
  </si>
  <si>
    <t>APOL1, CP, F2, AGT, C5, APOA1, APOE, APOA2, APOC1, APOC2, APOC3, ALB, THBS1, HBB, HBA1, CA1</t>
  </si>
  <si>
    <t>CP, F2, AGT, C5</t>
  </si>
  <si>
    <t>CP, F2, AGT</t>
  </si>
  <si>
    <t>AGT, C5</t>
  </si>
  <si>
    <t>APOL1, C5, APOA1, APOE, APOA2, APOC1, APOC2, APOC3, ALB, THBS1, HBB, HBA1, CA1</t>
  </si>
  <si>
    <t>APOL1, C5</t>
  </si>
  <si>
    <t>APOA1, APOE, APOA2, APOC1, APOC2, APOC3, ALB, THBS1, HBB, HBA1, CA1</t>
  </si>
  <si>
    <t>HBB, HBA1, CA1</t>
  </si>
  <si>
    <t>SERPINA1, C5, APOA1, ANG, SERPING1, CD14, SAA1, ADIPOQ</t>
  </si>
  <si>
    <t>PLG, SERPINA1, AGT, A2M, C5, KNG1, APOA1, APOA2, FGA, RBP4, ALB, PPBP, PF4, ANG, VWF, SERPING1, PROS1, THBS1, CD14, SERPINF2, SAA1, CLU, F5, GPLD1, ADIPOQ, CPB2, S100A9, CRP</t>
  </si>
  <si>
    <t>C3, PPBP, ADIPOQ</t>
  </si>
  <si>
    <t>APOE, ALB, THBS1</t>
  </si>
  <si>
    <t>C2, CD14, C4A, C4B, LBP, ADIPOQ</t>
  </si>
  <si>
    <t>FCN3, C3, AHSG, C2, THBS1, CD14, C4A, C4B, LBP, C4BPB, ADIPOQ, CRP</t>
  </si>
  <si>
    <t>FCN3, C3, C2, THBS1, C4A, C4B</t>
  </si>
  <si>
    <t>C4A, C4B, LBP, C4BPB, CRP</t>
  </si>
  <si>
    <t>FGA, RBP4, TTR, SERPINA7, GPLD1, ADIPOQ</t>
  </si>
  <si>
    <t>APOL1, APOM, APOA1, APOE, APOA2, APOC1, APOC2, APOC3, APOH, RBP4, ALB, APOB, LCAT, APOD, THBS1, CLU, LBP, PON1, APOF, ADIPOQ</t>
  </si>
  <si>
    <t>APOM, APOA1, APOE, APOA2, APOC1, APOC2, APOC3, APOB, LCAT, CLU, PON1, APOF, ADIPOQ</t>
  </si>
  <si>
    <t>APOM, APOA1, APOE, APOA2, APOC1, APOC2, APOC3, APOB, PON1, APOF, ADIPOQ</t>
  </si>
  <si>
    <t>APOM, APOA1, APOE, APOA2, APOC2, APOC3, LCAT, CLU</t>
  </si>
  <si>
    <t>APOE, THBS1</t>
  </si>
  <si>
    <t>AGT, APOE, APOD, CLU</t>
  </si>
  <si>
    <t>AGT, ANG</t>
  </si>
  <si>
    <t>APOL1, C9, ALB, AZGP1, B2M</t>
  </si>
  <si>
    <t>C5, APOA1, APOE, LRG1, ANG, VTN, SERPING1, SERPINA7, C6, ADIPOQ, PGLYRP2</t>
  </si>
  <si>
    <t>ATRN, F2, PLG, AGT, A2M, C3, C5, CST3, APOA1, APOE, APOA2, FGA, APCS, C1QB, C1QC, APOH, LRG1, RBP4, AHSG, PF4, ANG, VTN, APOB, VWF, APOD, SERPING1, SERPINA7, GSN, THBS1, SERPINF2, CLU, C6, IGFBP3, FBLN1, SERPINF1, SEPP1, LUM, B2M, GPLD1, ADIPOQ, ECM1, PI16, CPB2, PGLYRP2, MST1, SHBG, CRP</t>
  </si>
  <si>
    <t>ATRN, F2, PLG, AGT, A2M, C3, C5, APOA1, APOE, APOA2, FGA, APCS, C1QB, C1QC, APOH, LRG1, RBP4, AHSG, PF4, ANG, VTN, APOB, VWF, APOD, SERPING1, SERPINA7, GSN, THBS1, SERPINF2, CLU, C6, IGFBP3, FBLN1, SERPINF1, SEPP1, LUM, B2M, GPLD1, ADIPOQ, ECM1, PI16, CPB2, PGLYRP2, MST1, SHBG, CRP</t>
  </si>
  <si>
    <t>APOE, SERPING1, SERPINA7</t>
  </si>
  <si>
    <t>AGT, APOE, APOD, SERPING1, SERPINA7, GSN, SERPINF1, CRP</t>
  </si>
  <si>
    <t>ATRN, PLG, AGT, APOE, RBP4, APOD, GSN, THBS1, PI16, SHBG</t>
  </si>
  <si>
    <t>C5, APOA1, APOE, LRG1, ANG, VTN, SERPINA7, C6, ADIPOQ, PGLYRP2</t>
  </si>
  <si>
    <t>ATRN, F2, PLG, AGT, C3, C5, APOA1, APOE, APOA2, APCS, C1QB, C1QC, APOH, LRG1, RBP4, AHSG, PF4, ANG, VTN, APOB, VWF, APOD, SERPINA7, GSN, THBS1, SERPINF2, CLU, C6, FBLN1, SERPINF1, SEPP1, LUM, B2M, GPLD1, ADIPOQ, ECM1, PI16, CPB2, PGLYRP2, MST1, CRP</t>
  </si>
  <si>
    <t>APOB, SERPINA7, SEPP1</t>
  </si>
  <si>
    <t>C5, APOA1, APOE, LRG1, ANG, VTN, C6, ADIPOQ, PGLYRP2</t>
  </si>
  <si>
    <t>ATRN, F2, PLG, AGT, C3, C5, CST3, APOA1, APOE, APOA2, FGA, APCS, C1QB, C1QC, APOH, LRG1, RBP4, AHSG, PF4, ANG, VTN, APOB, VWF, APOD, GSN, THBS1, SERPINF2, CLU, C6, IGFBP3, SERPINF1, SEPP1, LUM, B2M, GPLD1, ADIPOQ, ECM1, PI16, CPB2, PGLYRP2, SHBG, CRP</t>
  </si>
  <si>
    <t>PLG, APOA1, APOE, APOA2, APOD, GSN, CPB2</t>
  </si>
  <si>
    <t>ATRN, F2, PLG, AGT, C3, C5, APOA1, APOE, APOA2, APCS, C1QB, C1QC, APOH, LRG1, RBP4, AHSG, PF4, ANG, VTN, APOB, VWF, APOD, GSN, THBS1, SERPINF2, CLU, C6, SERPINF1, SEPP1, LUM, B2M, GPLD1, ADIPOQ, ECM1, PI16, CPB2, PGLYRP2, CRP</t>
  </si>
  <si>
    <t>AGT, RBP4, SERPINF1, ADIPOQ</t>
  </si>
  <si>
    <t>PLG, AGT, RBP4, ANG, VWF, SERPINF1</t>
  </si>
  <si>
    <t>ATRN, F2, AGT, APOA1, APOE, APOB, APOD, GSN, CLU, SERPINF1, SEPP1, CRP</t>
  </si>
  <si>
    <t>PLG, AGT, C3, C5, APOE, APOH, LRG1, RBP4, PF4, ANG, APOB, APOD, THBS1, SERPINF2, C6, SERPINF1, GPLD1, ECM1, PI16</t>
  </si>
  <si>
    <t>APCS, C1QC, PF4, B2M, ADIPOQ, PGLYRP2</t>
  </si>
  <si>
    <t>ATRN, F2, AGT, APOE, APOD, GSN, CLU, SEPP1</t>
  </si>
  <si>
    <t>PLG, AGT, C3, C5, APOE, APOH, LRG1, PF4, ANG, APOB, APOD, THBS1, SERPINF2, C6, SERPINF1, GPLD1, ECM1</t>
  </si>
  <si>
    <t>PLG, AGT, RBP4, AHSG, VTN, APOD, GSN, THBS1, SERPINF1, LUM, GPLD1, ADIPOQ, ECM1, PI16</t>
  </si>
  <si>
    <t>PLG, C5, APOA1, RBP4, VTN, APOB, C6, ADIPOQ</t>
  </si>
  <si>
    <t>PLG, C5, RBP4, APOB, C6</t>
  </si>
  <si>
    <t>PLG, C5, APOB, C6</t>
  </si>
  <si>
    <t>AGT, APOA1, RBP4, VTN, ADIPOQ</t>
  </si>
  <si>
    <t>ATRN, PLG, AGT, APOA1, APOA2, APCS, C1QB, C1QC, RBP4, AHSG, PF4, ANG, VWF, APOD, THBS1, SERPINF1, SEPP1, LUM, B2M, GPLD1, ADIPOQ, ECM1, PI16, CPB2, PGLYRP2</t>
  </si>
  <si>
    <t>APOA1, VWF, SERPINF1, CPB2</t>
  </si>
  <si>
    <t>APOA1, APOA2, CPB2</t>
  </si>
  <si>
    <t>AGT, SERPINF1, ADIPOQ</t>
  </si>
  <si>
    <t>F2, AGT, C3, C5, CST3, APOA1, APOE, FGA, APOH, LRG1, RBP4, PF4, ANG, VTN, APOB, APOD, GSN, THBS1, SERPINF2, CLU, C6, SERPINF1, GPLD1, ADIPOQ, ECM1, CPB2</t>
  </si>
  <si>
    <t>AGT, APOA1, VTN, ADIPOQ</t>
  </si>
  <si>
    <t>APOA1, RBP4, VTN, ADIPOQ</t>
  </si>
  <si>
    <t>AGT, C3, C5, APOE, APOH, LRG1, PF4, ANG, APOB, APOD, THBS1, SERPINF2, C6, SERPINF1, GPLD1, ECM1</t>
  </si>
  <si>
    <t>PLG, AGT, RBP4, ANG, VWF, SERPINF1, SHBG</t>
  </si>
  <si>
    <t>AGT, RBP4, ANG</t>
  </si>
  <si>
    <t>PLG, ANG, VWF</t>
  </si>
  <si>
    <t>AGT, C3, C5, APOH, LRG1, RBP4, PF4, ANG, VTN, APOD, THBS1, C6, SERPINF1, GPLD1, ECM1</t>
  </si>
  <si>
    <t>AGT, C3, C5, APOH, LRG1, PF4, ANG, APOD, THBS1, C6, SERPINF1, GPLD1, ECM1</t>
  </si>
  <si>
    <t>HP, CFB, SERPINA1, SERPINA3, C5, APOA1, APOE, APOC3, C9, LRG1, ORM1, HPX, ANG, VTN, SERPING1, SERPINA7, C2, C8G, CD14, C1S, C4A, C4B, SAA1, C6, LBP, ORM2, CFP, HBB, HBA1, LGALS3BP, ADIPOQ, PGLYRP2</t>
  </si>
  <si>
    <t>CFH, APOL1, CD5L, FCN3, ATRN, APOM, F2, C1R, HP, HPR, F9, F10, PLG, F12, CFB, SERPINC1, SERPINA1, SERPINA3, AGT, A2M, C3, C5, CST3, KNG1, APOA1, APOE, APOA2, APOC2, APOC3, FGA, APCS, C1QA, C1QB, C1QC, C9, APOH, LRG1, RBP4, AMBP, ORM1, AHSG, TTR, ALB, PPBP, PF4, HPX, ANG, KLKB1, VTN, APOB, VWF, APOD, SERPING1, CFI, F13B, SERPINA7, SERPIND1, GSN, C2, PROS1, C8A, C8B, C8G, THBS1, CD14, SERPINF2, C1S, C4A, C4B, SAA1, C7, CLU, F5, C6, CPN1, IGFBP3, LBP, ORM2, C4BPB, GPX3, PROZ, AZGP1, PON1, CFP, SAA4, IGFALS, SERPINF1, SEPP1, LUM, B2M, HBB, HBA1, GPLD1, CFHR1, LGALS3BP, ITIH4, ADIPOQ, ECM1, PI16, CPB2, PGLYRP2, C1RL, S100A9, HBD, CRP, SAA2</t>
  </si>
  <si>
    <t>HP, SERPINA1, C5, APOA1, APOE, APOC3, LRG1, HPX, ANG, VTN, SERPINA7, C2, CD14, C4A, C4B, SAA1, LBP, HBB, HBA1, ADIPOQ</t>
  </si>
  <si>
    <t>APOM, HP, HPR, F12, SERPINC1, SERPINA1, AGT, C5, APOA1, APOE, APOA2, APOC3, FGA, LRG1, RBP4, AHSG, ALB, PPBP, PF4, HPX, ANG, VTN, APOB, APOD, SERPINA7, SERPIND1, GSN, C2, THBS1, CD14, SERPINF2, C4A, C4B, SAA1, CLU, CPN1, LBP, GPX3, AZGP1, PON1, SERPINF1, LUM, B2M, HBB, HBA1, GPLD1, ITIH4, ADIPOQ, ECM1, CPB2, S100A9, CRP</t>
  </si>
  <si>
    <t>HP, SERPINA1, APOE, APOC3, SERPINA7, CD14, LBP, HBB, HBA1, ADIPOQ</t>
  </si>
  <si>
    <t>APOM, HP, HPR, SERPINA1, APOE, APOA2, APOC3, RBP4, AHSG, PPBP, PF4, APOB, APOD, SERPINA7, GSN, THBS1, CD14, LBP, GPX3, PON1, SERPINF1, HBB, HBA1, GPLD1, ADIPOQ, CPB2, S100A9, CRP</t>
  </si>
  <si>
    <t>APOE, APOC3, RBP4, AHSG, SERPINA7, GSN, THBS1, GPLD1, ADIPOQ</t>
  </si>
  <si>
    <t>SERPINA1, ALB, S100A9</t>
  </si>
  <si>
    <t>HP, SERPINA1, CD14, HBB, HBA1</t>
  </si>
  <si>
    <t>HP, HPR, SERPINA1, FGA, ALB, APOB, GSN, THBS1, CD14, PON1, SERPINF1, B2M, HBB, HBA1, GPLD1, S100A9, CRP</t>
  </si>
  <si>
    <t>SERPINA1, CD14</t>
  </si>
  <si>
    <t>SERPINA1, FGA, ALB, GSN, THBS1, CD14, SERPINF1, B2M, GPLD1, S100A9, CRP</t>
  </si>
  <si>
    <t>THBS1, CD14</t>
  </si>
  <si>
    <t>APOA1, APOA2, APOC3, APOD, SERPINA7, THBS1, B2M, GPLD1, ADIPOQ, CPB2</t>
  </si>
  <si>
    <t>SERPINA1, APOE, RBP4, APOB, SERPINA7, GSN, PON1, SERPINF1, ADIPOQ</t>
  </si>
  <si>
    <t>SERPINA1, APOA1, APOE, APOC3, LRG1, HPX, ANG, VTN, SERPINA7, CD14, C4A, C4B, LBP, ADIPOQ</t>
  </si>
  <si>
    <t>APOM, F12, SERPINA1, AGT, APOA1, APOE, APOA2, APOC3, LRG1, RBP4, AHSG, ALB, PPBP, PF4, HPX, ANG, VTN, APOB, SERPINA7, GSN, THBS1, CD14, SERPINF2, C4A, C4B, CLU, CPN1, LBP, GPX3, PON1, SERPINF1, LUM, B2M, GPLD1, ITIH4, ADIPOQ, ECM1, CPB2, S100A9, CRP</t>
  </si>
  <si>
    <t>SERPINA7, THBS1, SERPINF1</t>
  </si>
  <si>
    <t>SERPINA1, APOA1, APOE, PPBP, PF4, HPX, APOB, THBS1, CD14, B2M, ITIH4, ADIPOQ, ECM1</t>
  </si>
  <si>
    <t>APOA1, APOB, THBS1, CD14, ADIPOQ</t>
  </si>
  <si>
    <t>SERPINA1, APOA1, APOE, SERPINA7, CD14, LBP, ADIPOQ</t>
  </si>
  <si>
    <t>SERPINA1, APOA1, APOE, APOA2, RBP4, PPBP, PF4, APOB, SERPINA7, THBS1, CD14, CPN1, LBP, PON1, SERPINF1, GPLD1, ADIPOQ, S100A9</t>
  </si>
  <si>
    <t>SERPINA1, GPLD1</t>
  </si>
  <si>
    <t>APOE, RBP4, SERPINF1</t>
  </si>
  <si>
    <t>APOB, SERPINA7, PON1, ADIPOQ</t>
  </si>
  <si>
    <t>SERPINA1, APOA1, APOE, APOA2, SERPINA7, GSN, THBS1, CPN1, SERPINF1, LUM, GPLD1, ADIPOQ</t>
  </si>
  <si>
    <t>AGT, APOE, LRG1, VTN, THBS1, LUM</t>
  </si>
  <si>
    <t>APOM, APOA2, APOC3, APOB, THBS1, SERPINF1, GPLD1, ADIPOQ, CPB2</t>
  </si>
  <si>
    <t>APOM, APOA2, APOC3, THBS1, SERPINF1, GPLD1, ADIPOQ, CPB2</t>
  </si>
  <si>
    <t>SERPINA1, APOE, SERPINA7, CD14, ADIPOQ</t>
  </si>
  <si>
    <t>SERPINA1, APOE, RBP4, SERPINA7, GSN, THBS1, CD14, SERPINF1, GPLD1, ADIPOQ, S100A9, CRP</t>
  </si>
  <si>
    <t>APOE, CD14, ADIPOQ</t>
  </si>
  <si>
    <t>APOE, RBP4, GSN, CD14, ADIPOQ, S100A9, CRP</t>
  </si>
  <si>
    <t>SERPINA1, APOA1, APOE, APOA2, APOC3, LRG1, RBP4, AHSG, ANG, APOB, SERPINA7, GSN, THBS1, CPN1, SERPINF1, GPLD1, ADIPOQ</t>
  </si>
  <si>
    <t>LRG1, AHSG, APOB, THBS1, SERPINF1, GPLD1, ADIPOQ</t>
  </si>
  <si>
    <t>SERPINA1, APOA1, APOE, APOA2, APOC3, RBP4, AHSG, ANG, APOB, SERPINA7, THBS1, CPN1, SERPINF1, GPLD1, ADIPOQ</t>
  </si>
  <si>
    <t>SERPINA1, APOA1, APOA2, SERPINA7, THBS1, CPN1, SERPINF1, ADIPOQ</t>
  </si>
  <si>
    <t>SERPINA1, APOA1, APOA2</t>
  </si>
  <si>
    <t>APOA2, SERPINA7, CPN1, SERPINF1, ADIPOQ</t>
  </si>
  <si>
    <t>APOB, SERPINA7</t>
  </si>
  <si>
    <t>APOE, APOC3, RBP4, AHSG, SERPINA7, GSN, GPLD1, ADIPOQ</t>
  </si>
  <si>
    <t>APOE, APOC3, RBP4, AHSG, SERPINA7, GPLD1, ADIPOQ</t>
  </si>
  <si>
    <t>APOE, RBP4, AHSG, GPLD1, ADIPOQ</t>
  </si>
  <si>
    <t>LRG1, THBS1</t>
  </si>
  <si>
    <t>APOA1, APOE, APOA2, APOC2, APOC3, RBP4, TTR, APOB, C4A, C4B, LBP, AZGP1, PGLYRP2</t>
  </si>
  <si>
    <t>C4A, C4B, LBP, AZGP1</t>
  </si>
  <si>
    <t>HP, CFB, SERPINA1, SERPINA3, C5, APOA1, APOE, APOC3, C9, ORM1, HPX, ANG, VTN, SERPING1, C2, C8G, CD14, C1S, C4A, C4B, SAA1, C6, LBP, ORM2, CFP, HBB, HBA1, LGALS3BP, ADIPOQ, PGLYRP2</t>
  </si>
  <si>
    <t>CFH, APOL1, CD5L, FCN3, ATRN, F2, C1R, HP, HPR, F9, F10, PLG, F12, CFB, SERPINC1, SERPINA1, SERPINA3, AGT, A2M, C3, C5, CST3, KNG1, APOA1, APOE, APOA2, APOC3, FGA, APCS, C1QA, C1QB, C1QC, C9, APOH, AMBP, ORM1, AHSG, ALB, PPBP, PF4, HPX, ANG, KLKB1, VTN, APOB, VWF, APOD, SERPING1, CFI, F13B, SERPIND1, GSN, C2, PROS1, C8A, C8B, C8G, THBS1, CD14, SERPINF2, C1S, C4A, C4B, SAA1, C7, CLU, F5, C6, LBP, ORM2, C4BPB, GPX3, PROZ, CFP, SAA4, SERPINF1, SEPP1, B2M, HBB, HBA1, LGALS3BP, ITIH4, ADIPOQ, ECM1, CPB2, PGLYRP2, C1RL, S100A9, HBD, CRP, SAA2</t>
  </si>
  <si>
    <t>ATRN, HP, HPR, APOE, APOD, THBS1, GPX3, SEPP1, HBB, HBA1, ADIPOQ</t>
  </si>
  <si>
    <t>HP, HPR, APOE, APOD, THBS1, GPX3, HBB, HBA1</t>
  </si>
  <si>
    <t>HP, HPR, HBB, HBA1</t>
  </si>
  <si>
    <t>HP, CFB, SERPINA1, SERPINA3, C5, APOA1, APOE, APOC3, C9, ORM1, HPX, VTN, SERPING1, C2, C8G, CD14, C1S, C4A, C4B, SAA1, C6, LBP, ORM2, CFP, LGALS3BP, ADIPOQ, PGLYRP2</t>
  </si>
  <si>
    <t>CFH, APOL1, CD5L, FCN3, ATRN, F2, C1R, HP, HPR, F12, CFB, SERPINC1, SERPINA1, SERPINA3, AGT, A2M, C3, C5, CST3, KNG1, APOA1, APOE, APOA2, APOC3, FGA, APCS, C1QA, C1QB, C1QC, C9, ORM1, AHSG, PPBP, PF4, HPX, KLKB1, VTN, APOD, SERPING1, CFI, C2, PROS1, C8A, C8B, C8G, THBS1, CD14, SERPINF2, C1S, C4A, C4B, SAA1, C7, CLU, C6, LBP, ORM2, C4BPB, CFP, SAA4, SERPINF1, B2M, LGALS3BP, ITIH4, ADIPOQ, ECM1, PGLYRP2, C1RL, S100A9, CRP, SAA2</t>
  </si>
  <si>
    <t>HP, CFB, SERPINA1, SERPINA3, C5, APOA1, APOE, APOC3, C9, ORM1, VTN, SERPING1, C2, C8G, CD14, C4A, C4B, SAA1, C6, LBP, ORM2, CFP, ADIPOQ, PGLYRP2</t>
  </si>
  <si>
    <t>CFH, ATRN, F2, HP, HPR, F12, CFB, SERPINC1, SERPINA1, SERPINA3, AGT, A2M, C3, C5, KNG1, APOA1, APOE, APOA2, APOC3, APCS, C9, ORM1, AHSG, PPBP, PF4, KLKB1, VTN, APOD, SERPING1, CFI, C2, PROS1, C8A, C8B, C8G, THBS1, CD14, SERPINF2, C4A, C4B, SAA1, C7, C6, LBP, ORM2, C4BPB, CFP, SAA4, SERPINF1, ITIH4, ADIPOQ, ECM1, PGLYRP2, S100A9, CRP, SAA2</t>
  </si>
  <si>
    <t>HP, CFB, SERPINA1, SERPINA3, C5, C9, ORM1, VTN, SERPING1, C2, C8G, C4A, C4B, SAA1, C6, LBP, ORM2, CFP</t>
  </si>
  <si>
    <t>CFH, F2, HP, HPR, F12, CFB, SERPINA1, SERPINA3, A2M, C3, C5, APOA2, APCS, C9, ORM1, AHSG, KLKB1, VTN, SERPING1, CFI, C2, PROS1, C8A, C8B, C8G, SERPINF2, C4A, C4B, SAA1, C7, C6, LBP, ORM2, C4BPB, CFP, SAA4, ITIH4, CRP, SAA2</t>
  </si>
  <si>
    <t>HP, SERPINA1, SERPINA3, ORM1, SAA1, LBP, ORM2</t>
  </si>
  <si>
    <t>F2, HP, HPR, SERPINA1, SERPINA3, APCS, ORM1, AHSG, SERPINF2, SAA1, LBP, ORM2, SAA4, ITIH4, CRP, SAA2</t>
  </si>
  <si>
    <t>APOD, LBP</t>
  </si>
  <si>
    <t>CD5L, LBP, LGALS3BP</t>
  </si>
  <si>
    <t>CFB, SERPINA1, C5, APOA1, APOE, C9, VTN, SERPING1, C2, C8G, C4A, C4B, SAA1, C6, LBP, CFP, HBB, ADIPOQ, PGLYRP2</t>
  </si>
  <si>
    <t>CFH, F2, F9, F10, PLG, F12, CFB, SERPINC1, SERPINA1, AGT, A2M, C3, C5, KNG1, APOA1, APOE, FGA, APCS, C9, APOH, AHSG, ALB, PPBP, PF4, KLKB1, VTN, APOB, VWF, APOD, SERPING1, CFI, F13B, SERPIND1, GSN, C2, PROS1, C8A, C8B, C8G, THBS1, SERPINF2, C4A, C4B, SAA1, C7, CLU, F5, C6, LBP, C4BPB, PROZ, CFP, SERPINF1, HBB, ADIPOQ, CPB2, PGLYRP2, S100A9, HBD, CRP</t>
  </si>
  <si>
    <t>APOA1, APOE, APOD</t>
  </si>
  <si>
    <t>F2, F9, F10, PLG, F12, SERPINC1, SERPINA1, A2M, KNG1, APOA1, APOE, FGA, APCS, APOH, ALB, PPBP, PF4, KLKB1, VTN, APOB, VWF, APOD, SERPING1, F13B, SERPIND1, GSN, PROS1, THBS1, SERPINF2, SAA1, CLU, F5, C4BPB, PROZ, HBB, CPB2, HBD, CRP</t>
  </si>
  <si>
    <t>HP, CFB, SERPINA1, C5, APOA1, APOE, APOC3, C9, VTN, SERPING1, SERPINA7, C2, C8G, CD14, C4A, C4B, SAA1, C6, LBP, CFP, ADIPOQ, PGLYRP2</t>
  </si>
  <si>
    <t>CFH, FCN3, F2, HP, HPR, PLG, F12, CFB, SERPINC1, SERPINA1, AGT, A2M, C3, C5, KNG1, APOA1, APOE, APOA2, APOC2, APOC3, FGA, APCS, C9, APOH, RBP4, AHSG, TTR, ALB, PPBP, PF4, KLKB1, VTN, APOB, APOD, SERPING1, CFI, SERPINA7, SERPIND1, GSN, C2, PROS1, C8A, C8B, C8G, THBS1, CD14, SERPINF2, C4A, C4B, SAA1, C7, CLU, C6, LBP, C4BPB, PON1, CFP, SERPINF1, B2M, ADIPOQ, CPB2, PGLYRP2, S100A9, CRP</t>
  </si>
  <si>
    <t>C5, APOA1, SAA1, LBP</t>
  </si>
  <si>
    <t>C5, APOA1, PPBP, PF4, SERPIND1, THBS1, SAA1, LBP, S100A9</t>
  </si>
  <si>
    <t>APOA1, APOE, APOA2, APOC2, APOC3, RBP4, TTR, APOB</t>
  </si>
  <si>
    <t>SERPINC1, APOA1, APOE, APOC3, ALB, SERPINA7, GSN, C2, PON1, ADIPOQ</t>
  </si>
  <si>
    <t>SERPINC1, APOA1, APOC3, ALB, SERPINA7, GSN, C2, ADIPOQ</t>
  </si>
  <si>
    <t>SERPINA7, GSN</t>
  </si>
  <si>
    <t>SERPINA1, APOA1, APOE, APOC3, ANG, CD14, ADIPOQ</t>
  </si>
  <si>
    <t>SERPINA1, AGT, APOA1, APOE, APOA2, APOC2, APOC3, RBP4, TTR, ANG, APOB, THBS1, CD14, SERPINF1, GPLD1, ADIPOQ, CPB2, CRP</t>
  </si>
  <si>
    <t>SERPINA1, ANG, ADIPOQ</t>
  </si>
  <si>
    <t>SERPINA1, ANG, THBS1, ADIPOQ, CRP</t>
  </si>
  <si>
    <t>AGT, THBS1, CD14, CPB2</t>
  </si>
  <si>
    <t>THBS1, CD14, CPB2</t>
  </si>
  <si>
    <t>HP, SERPINA1, CD14, C4A, C4B, LBP, CFP, PGLYRP2</t>
  </si>
  <si>
    <t>FCN3, HP, HPR, SERPINA1, PPBP, PF4, APOB, CD14, C4A, C4B, CLU, LBP, CFP, B2M, PGLYRP2, S100A9, CRP</t>
  </si>
  <si>
    <t>CFB, C5, APOA1, C9, HPX, VTN, SERPING1, C2, C8G, CD14, C1S, C4A, C4B, SAA1, C6, LBP, CFP, PGLYRP2</t>
  </si>
  <si>
    <t>CFH, APOL1, FCN3, C1R, F12, CFB, A2M, C3, C5, APOA1, APOA2, FGA, APCS, C1QA, C1QB, C1QC, C9, AMBP, PPBP, PF4, HPX, VTN, SERPING1, CFI, C2, PROS1, C8A, C8B, C8G, THBS1, CD14, C1S, C4A, C4B, SAA1, C7, CLU, C6, LBP, C4BPB, AZGP1, CFP, B2M, GPLD1, CFHR1, ECM1, PGLYRP2, C1RL, S100A9, CRP</t>
  </si>
  <si>
    <t>CFB, C5, C9, HPX, VTN, SERPING1, C2, C8G, C1S, C4A, C4B, C6, CFP</t>
  </si>
  <si>
    <t>CFH, FCN3, C1R, CFB, A2M, C3, C5, C1QA, C1QB, C1QC, C9, HPX, VTN, SERPING1, CFI, C2, PROS1, C8A, C8B, C8G, C1S, C4A, C4B, C7, CLU, C6, C4BPB, CFP, CFHR1, C1RL, CRP</t>
  </si>
  <si>
    <t>C1R, C3, C5, C1QA, C1QB, C1QC, C9, HPX, SERPING1, CFI, C2, C8A, C8B, C8G, C1S, C4A, C4B, C7, CLU, C6, C4BPB, C1RL, CRP</t>
  </si>
  <si>
    <t>CFB, C5, C9, HPX, VTN, SERPING1, C2, C8G, CD14, C1S, C4A, C4B, SAA1, C6, LBP, CFP, PGLYRP2</t>
  </si>
  <si>
    <t>CFH, APOL1, FCN3, C1R, F12, CFB, A2M, C3, C5, FGA, APCS, C1QA, C1QB, C1QC, C9, HPX, VTN, SERPING1, CFI, C2, PROS1, C8A, C8B, C8G, CD14, C1S, C4A, C4B, SAA1, C7, CLU, C6, LBP, C4BPB, CFP, B2M, PGLYRP2, C1RL, S100A9</t>
  </si>
  <si>
    <t>HPX, B2M</t>
  </si>
  <si>
    <t>CFB, C5, C9, VTN, SERPING1, C2, C8G, C1S, C4A, C4B, C6, CFP</t>
  </si>
  <si>
    <t>CFH, FCN3, F2, C1R, F9, F10, F12, CFB, SERPINC1, A2M, C3, C5, KNG1, FGA, C1QA, C1QB, C1QC, C9, APOH, KLKB1, VTN, VWF, SERPING1, CFI, C2, PROS1, C8A, C8B, C8G, C1S, C4A, C4B, C7, CLU, C6, C4BPB, CFP, CFHR1, C1RL, CRP</t>
  </si>
  <si>
    <t>F2, F9, F10, F12, SERPINC1, A2M, KNG1, FGA, APOH, KLKB1, VWF, SERPING1</t>
  </si>
  <si>
    <t>F2, F9, F10, F12, SERPINC1, A2M, KNG1, APOH, KLKB1, VWF, SERPING1</t>
  </si>
  <si>
    <t>CP, HP, SERPINA1, SERPINA3, C5, APOA1, APOE, APOC1, APOC3, C9, LRG1, HPX, ANG, VTN, SERPING1, SERPINA7, C2, C8G, SERPINA6, CD14, C4A, C4B, SAA1, C6, LBP, ITIH1, CFP, HBB, HBA1, ITIH3, LGALS3BP, APOF, ADIPOQ, PGLYRP2</t>
  </si>
  <si>
    <t>APOL1, ZNF749, CD5L, FCN3, ATRN, APOM, CP, F2, HP, HPR, F9, F10, PLG, SERPINC1, SERPINA1, SERPINA3, AGT, A2M, C3, C5, CST3, KNG1, APOA1, APOE, APOA2, APOC1, APOC2, APOC3, FGA, APCS, C1QA, C1QC, C9, APOH, LRG1, RBP4, AMBP, AHSG, TTR, ALB, PPBP, PF4, HPX, ANG, KLKB1, VTN, APOB, LCAT, VWF, APOD, SERPING1, SERPINA7, SERPIND1, GSN, C2, PROS1, C8A, C8B, C8G, THBS1, SERPINA6, CD14, SERPINF2, C4A, C4B, SAA1, C7, CLU, F5, C6, CPN1, IGFBP3, LBP, ITIH2, ITIH1, C4BPB, GPX3, PROZ, FBLN1, AZGP1, PON1, CFP, SERPINA4, IGFALS, SERPINF1, SEPP1, LUM, B2M, HBB, HBA1, GPLD1, ITIH3, LGALS3BP, APOF, ITIH4, ADIPOQ, ECM1, PI16, CPB2, LRR1, PGLYRP2, FETUB, MST1, CA1, S100A9, SHBG, CRP</t>
  </si>
  <si>
    <t>APOL1, C5, C9, ALB, PF4, C8A, C8B, C8G, C7, C6, GPLD1</t>
  </si>
  <si>
    <t>CP, HP, SERPINA1, C5, APOA1, APOE, APOC1, APOC3, LRG1, HPX, ANG, VTN, SERPING1, CD14, SAA1, LBP, CFP, HBB, HBA1, LGALS3BP, APOF, ADIPOQ, PGLYRP2</t>
  </si>
  <si>
    <t>APOL1, CD5L, FCN3, ATRN, CP, F2, HP, HPR, F10, PLG, SERPINA1, AGT, A2M, C3, C5, CST3, KNG1, APOA1, APOE, APOA2, APOC1, APOC2, APOC3, FGA, APCS, C1QA, C1QC, APOH, LRG1, RBP4, AMBP, AHSG, TTR, ALB, PPBP, PF4, HPX, ANG, KLKB1, VTN, APOB, LCAT, VWF, APOD, SERPING1, GSN, PROS1, THBS1, CD14, SERPINF2, SAA1, C7, CLU, F5, IGFBP3, LBP, GPX3, FBLN1, AZGP1, PON1, CFP, IGFALS, SERPINF1, LUM, B2M, HBB, HBA1, GPLD1, LGALS3BP, APOF, ADIPOQ, ECM1, PI16, CPB2, PGLYRP2, FETUB, MST1, CA1, S100A9, SHBG, CRP</t>
  </si>
  <si>
    <t>APOA1, APOE, LRG1, ANG, VTN, ADIPOQ, PGLYRP2</t>
  </si>
  <si>
    <t>F2, PLG, AGT, A2M, APOA1, APOE, FGA, APCS, C1QC, LRG1, PF4, ANG, VTN, APOB, APOD, GSN, SERPINF2, CLU, IGFBP3, SERPINF1, B2M, GPLD1, ADIPOQ, PI16, PGLYRP2, SHBG, CRP</t>
  </si>
  <si>
    <t>F2, APOA1, APOE, FGA, GSN, CLU</t>
  </si>
  <si>
    <t>APOE, GSN</t>
  </si>
  <si>
    <t>AGT, PF4, APOB, ADIPOQ, CRP</t>
  </si>
  <si>
    <t>F2, AGT, APOA1, APOE, APOD, GSN, CLU, SERPINF1, CRP</t>
  </si>
  <si>
    <t>F2, APOA1, APOE, APOD, SERPINF1, CRP</t>
  </si>
  <si>
    <t>F2, AGT, APOE, GSN, CLU</t>
  </si>
  <si>
    <t>APOE, GSN, CLU</t>
  </si>
  <si>
    <t>APOA1, APOE, APOD, SERPINF1, CRP</t>
  </si>
  <si>
    <t>APCS, C1QC, PF4, ADIPOQ</t>
  </si>
  <si>
    <t>C1QC, PF4, ADIPOQ</t>
  </si>
  <si>
    <t>C1QC, 937</t>
  </si>
  <si>
    <t>F2, AGT, APOA1, APOE, FGA, ANG, APOD, GSN, CLU, SERPINF1, ADIPOQ, PI16, SHBG, CRP</t>
  </si>
  <si>
    <t>APOA1, APOE, FGA</t>
  </si>
  <si>
    <t>APOA1, FGA</t>
  </si>
  <si>
    <t>C5, APOA1, APOE, APOC3, LRG1, HPX, ANG, VTN, CD14, LBP, LGALS3BP, ADIPOQ, PGLYRP2</t>
  </si>
  <si>
    <t>ATRN, F2, F10, AGT, A2M, C3, C5, APOA1, APOE, APOA2, APOC2, APOC3, FGA, C1QA, LRG1, RBP4, AMBP, AHSG, TTR, ALB, PPBP, PF4, HPX, ANG, VTN, APOB, APOD, GSN, THBS1, CD14, SERPINF2, CLU, IGFBP3, LBP, IGFALS, B2M, GPLD1, LGALS3BP, ADIPOQ, ECM1, PGLYRP2, S100A9</t>
  </si>
  <si>
    <t>AGT, APOE, FGA, C1QA, RBP4, GPLD1, ADIPOQ, S100A9</t>
  </si>
  <si>
    <t>AGT, APOE, ADIPOQ</t>
  </si>
  <si>
    <t>F2, PLG, SERPINA1, AGT, A2M, KNG1, APOA1, APOE, FGA, ALB, PPBP, PF4, VWF, SERPING1, PROS1, THBS1, SERPINF2, SAA1, CLU, F5, LBP, B2M, HBB, PGLYRP2</t>
  </si>
  <si>
    <t>THBS1, CLU, LBP, B2M, PGLYRP2</t>
  </si>
  <si>
    <t>THBS1, CLU, LBP</t>
  </si>
  <si>
    <t>B2M, 11477</t>
  </si>
  <si>
    <t>F2, PLG, SERPINA1, A2M, KNG1, APOA1, APOE, FGA, ALB, PPBP, PF4, VWF, SERPING1, PROS1, THBS1, SERPINF2, SAA1, CLU, F5, HBB</t>
  </si>
  <si>
    <t>FGA, HBB</t>
  </si>
  <si>
    <t>APOA1, ANG, GSN, SERPINF2, S100A9</t>
  </si>
  <si>
    <t>F2, F10, PLG, AGT, C5, APOA1, APOE, APOH, PPBP, PF4, ANG, VTN, APOB, APOD, PROS1, THBS1, SAA1, IGFBP3, LBP, SERPINF1, GPLD1, ADIPOQ, ECM1, S100A9</t>
  </si>
  <si>
    <t>APOA1, APOE, THBS1, GPLD1</t>
  </si>
  <si>
    <t>VTN, IGFBP3, ADIPOQ</t>
  </si>
  <si>
    <t>C5, SAA1, LBP</t>
  </si>
  <si>
    <t>F2, PLG, C5, PPBP, PF4, APOB, APOD, PROS1, THBS1, SAA1, LBP, ECM1, S100A9</t>
  </si>
  <si>
    <t>C5, THBS1, SAA1, LBP, S100A9</t>
  </si>
  <si>
    <t>SAA1, LBP</t>
  </si>
  <si>
    <t>THBS1, SAA1, LBP, S100A9</t>
  </si>
  <si>
    <t>APOD, SAA1, ECM1</t>
  </si>
  <si>
    <t>C5, PPBP, LBP, S100A9</t>
  </si>
  <si>
    <t>AGT, APOE, CLU, SERPINF1</t>
  </si>
  <si>
    <t>CD5L, AGT, KNG1, APOE, FGA, APOH, ALB, PF4, GSN, THBS1, CD14, CLU, IGFBP3, GPLD1, ADIPOQ, S100A9</t>
  </si>
  <si>
    <t>AGT, APOE, FGA, APOH, THBS1, ADIPOQ</t>
  </si>
  <si>
    <t>APOH, 937</t>
  </si>
  <si>
    <t>AGT, APOE</t>
  </si>
  <si>
    <t>F2, AGT, APOE, IGFBP3, PI16, S100A9, SHBG</t>
  </si>
  <si>
    <t>AGT, APOE, PI16, SHBG</t>
  </si>
  <si>
    <t>APOA1, APOE, APOD, GSN, SERPINF1, CRP</t>
  </si>
  <si>
    <t>PLG, AGT, A2M, CST3, FGA, TTR, KLKB1, VTN, VWF, THBS1, SERPINF2, FBLN1, LUM, CPB2</t>
  </si>
  <si>
    <t>CP, C5, APOE, APOC3, HPX, SAA1</t>
  </si>
  <si>
    <t>CP, F2, PLG, AGT, C5, KNG1, APOE, APOC3, HPX, SAA1, C7, SERPINF1, GPLD1, CPB2, S100A9</t>
  </si>
  <si>
    <t>CP, F2, AGT, C5, KNG1, APOE, APOC3, HPX, SAA1, C7, SERPINF1, GPLD1, CPB2, S100A9</t>
  </si>
  <si>
    <t>CP, F2, AGT, C5, KNG1, APOE, HPX, SAA1, C7, S100A9</t>
  </si>
  <si>
    <t>F2, KNG1, SAA1</t>
  </si>
  <si>
    <t>APOC3, SERPINF1, GPLD1, CPB2</t>
  </si>
  <si>
    <t>APOL1, CP, PLG, AGT, APOA1, APOA2, APOC3, ALB, APOB, THBS1, AZGP1</t>
  </si>
  <si>
    <t>APOA1, APOA2, APOC3</t>
  </si>
  <si>
    <t>APOE, ALB</t>
  </si>
  <si>
    <t>PLG, SERPINA1, AGT, A2M, C5, KNG1, APOA1, APOA2, FGA, RBP4, ALB, PPBP, PF4, ANG, VWF, SERPING1, PROS1, THBS1, CD14, SERPINF2, SAA1, CLU, F5, GPLD1, ADIPOQ, CPB2, CRP</t>
  </si>
  <si>
    <t>FGA, RBP4, GPLD1, ADIPOQ</t>
  </si>
  <si>
    <t>PLG, SERPINA1, A2M, KNG1, APOA1, FGA, ALB, PPBP, PF4, VWF, SERPING1, PROS1, THBS1, SERPINF2, CLU, F5</t>
  </si>
  <si>
    <t>C5, APOA1, ANG, CD14, SAA1</t>
  </si>
  <si>
    <t>AGT, C5, APOA1, APOA2, FGA, RBP4, ANG, CD14, SAA1, GPLD1, CRP</t>
  </si>
  <si>
    <t>C5, APOA1, CD14, SAA1</t>
  </si>
  <si>
    <t>AGT, C5, APOA1, APOA2, CD14, SAA1, CRP</t>
  </si>
  <si>
    <t>HP, C5, APOA1, APOE, APOC3, LRG1, HPX, VTN, CD14, SAA1, LBP, LGALS3BP, ADIPOQ, PGLYRP2</t>
  </si>
  <si>
    <t>F2, HP, HPR, F10, AGT, A2M, C3, C5, APOA1, APOE, APOA2, APOC2, APOC3, FGA, LRG1, RBP4, AMBP, AHSG, TTR, ALB, PPBP, PF4, HPX, VTN, APOB, APOD, GSN, THBS1, CD14, SERPINF2, SAA1, CLU, IGFBP3, LBP, IGFALS, SERPINF1, B2M, GPLD1, LGALS3BP, ADIPOQ, ECM1, CPB2, PGLYRP2, S100A9, CRP</t>
  </si>
  <si>
    <t>HP, C5, APOA1, APOE, APOC3, LRG1, HPX, VTN, CD14, SAA1, LBP, ADIPOQ</t>
  </si>
  <si>
    <t>HP, HPR, AGT, C5, APOA1, APOE, APOC3, LRG1, AHSG, PPBP, PF4, HPX, VTN, APOB, GSN, THBS1, CD14, SAA1, LBP, SERPINF1, B2M, GPLD1, ADIPOQ, ECM1, CPB2, S100A9, CRP</t>
  </si>
  <si>
    <t>AHSG, THBS1, GPLD1, ADIPOQ</t>
  </si>
  <si>
    <t>APOE, APOC3, AHSG, APOB, THBS1, CD14, LBP, SERPINF1, GPLD1, ADIPOQ, CPB2</t>
  </si>
  <si>
    <t>AGT, APOA1, APOE, APOC3, LRG1, AHSG, PPBP, PF4, HPX, VTN, APOB, THBS1, CD14, LBP, SERPINF1, B2M, GPLD1, ADIPOQ, ECM1, CPB2</t>
  </si>
  <si>
    <t>APOE, SERPINF1, GPLD1</t>
  </si>
  <si>
    <t>APOE, SERPINF1, GPLD1, ADIPOQ</t>
  </si>
  <si>
    <t>APOA1, APOE, PPBP, PF4, HPX, APOB, THBS1, B2M, ADIPOQ, ECM1</t>
  </si>
  <si>
    <t>APOA1, APOB, THBS1, ADIPOQ</t>
  </si>
  <si>
    <t>AGT, APOE, LRG1, VTN, THBS1</t>
  </si>
  <si>
    <t>APOE, APOB, CD14, LBP, SERPINF1, GPLD1</t>
  </si>
  <si>
    <t>AHSG, APOB, SERPINF1, GPLD1, ADIPOQ</t>
  </si>
  <si>
    <t>AHSG, GPLD1, ADIPOQ</t>
  </si>
  <si>
    <t>GPLD1, 937</t>
  </si>
  <si>
    <t>C5, PPBP, PF4, THBS1, SAA1, LBP, S100A9</t>
  </si>
  <si>
    <t>C5, THBS1, SAA1</t>
  </si>
  <si>
    <t>HP, HPR, AGT, APOA1, APOE, AMBP, ALB, APOD, THBS1, SERPINF2, CLU</t>
  </si>
  <si>
    <t>HP, HPR, THBS1</t>
  </si>
  <si>
    <t>HP, SERPINA1, SERPINA3, C5, APOA1, APOE, APOC1, APOC3, HPX, ANG, VTN, SERPING1, SERPINA7, SERPINA6, C4A, C4B, LBP, ITIH1, CFP, HBB, HBA1, ITIH3, APOF, ADIPOQ, PGLYRP2</t>
  </si>
  <si>
    <t>ZNF749, FCN3, APOM, F2, HP, HPR, F9, F10, PLG, SERPINC1, SERPINA1, SERPINA3, AGT, A2M, C3, C5, CST3, KNG1, APOA1, APOE, APOA2, APOC1, APOC2, APOC3, FGA, APCS, APOH, RBP4, AMBP, AHSG, TTR, ALB, PF4, HPX, ANG, VTN, APOB, LCAT, APOD, SERPING1, SERPINA7, SERPIND1, PROS1, THBS1, SERPINA6, SERPINF2, C4A, C4B, CLU, CPN1, IGFBP3, LBP, ITIH2, ITIH1, GPX3, PROZ, FBLN1, AZGP1, PON1, CFP, SERPINA4, IGFALS, SERPINF1, SEPP1, LUM, B2M, HBB, HBA1, GPLD1, ITIH3, APOF, ITIH4, ADIPOQ, ECM1, PI16, LRR1, PGLYRP2, FETUB, CA1, S100A9, CRP</t>
  </si>
  <si>
    <t>HP, C5, APOA1, APOE, APOC1, LRG1, HPX, ANG, VTN, CD14, SAA1, LBP, HBB, HBA1, ADIPOQ</t>
  </si>
  <si>
    <t>F2, HP, HPR, F10, AGT, C3, C5, KNG1, APOA1, APOE, APOA2, APOC1, APOC2, FGA, LRG1, RBP4, PPBP, PF4, HPX, ANG, VTN, APOB, GSN, THBS1, CD14, SERPINF2, SAA1, CLU, IGFBP3, LBP, FBLN1, SERPINF1, LUM, HBB, HBA1, GPLD1, ADIPOQ, ECM1, CPB2, S100A9, CRP</t>
  </si>
  <si>
    <t>HP, HPR, AMBP, SERPINF2, CLU</t>
  </si>
  <si>
    <t>HP, APCS</t>
  </si>
  <si>
    <t>AGT, APOA2, APOC3, THBS1</t>
  </si>
  <si>
    <t>APOA2, APOC3</t>
  </si>
  <si>
    <t>HP, SERPINA1, SERPINA3, C5, APOA1, APOE, APOC1, APOC3, ANG, VTN, SERPING1, SERPINA7, SERPINA6, C4A, C4B, ITIH1, ITIH3, ADIPOQ, PGLYRP2</t>
  </si>
  <si>
    <t>FCN3, APOM, F2, HP, HPR, PLG, SERPINC1, SERPINA1, SERPINA3, AGT, A2M, C3, C5, CST3, KNG1, APOA1, APOE, APOA2, APOC1, APOC3, FGA, APCS, C1QC, APOH, RBP4, AMBP, AHSG, ALB, PF4, ANG, VTN, APOD, SERPING1, SERPINA7, SERPIND1, GSN, PROS1, THBS1, SERPINA6, SERPINF2, C4A, C4B, CLU, IGFBP3, ITIH2, ITIH1, AZGP1, SERPINA4, SERPINF1, GPLD1, ITIH3, ITIH4, ADIPOQ, ECM1, PI16, CPB2, PGLYRP2, FETUB, CRP</t>
  </si>
  <si>
    <t>F2, AGT, C3, C5, APOA1, APOE, APOA2, APOC1, APOC2, FGA, AMBP, AHSG, PF4, HPX, ANG, VTN, LCAT, THBS1, SERPINF2, CLU, IGFBP3, PON1, GPLD1, ADIPOQ</t>
  </si>
  <si>
    <t>F2, AGT, C3, C5, APOA1, APOE, FGA, AMBP, AHSG, HPX, ANG, VTN, THBS1, SERPINF2, CLU, IGFBP3, ADIPOQ</t>
  </si>
  <si>
    <t>APOA1, APOE, APOA2, APOC1, APOC2, PF4, LCAT, THBS1, PON1, GPLD1</t>
  </si>
  <si>
    <t>APOA1, APOE, APOA2, LCAT</t>
  </si>
  <si>
    <t>APOA2, APOC1, APOC2, PON1</t>
  </si>
  <si>
    <t>APOE, PF4, THBS1</t>
  </si>
  <si>
    <t>HP, HPR, PLG, CST3, APOA1, APOE, APOA2, APOC1, APOC2, APOC3, AMBP, APOB, CLU, CPN1, GPX3, PON1, LUM, HBB, HBA1, GPLD1, ADIPOQ, S100A9</t>
  </si>
  <si>
    <t>SERPINA1, SERPINA3, C5, APOA1, APOE, HPX, ANG, VTN, SERPING1, SERPINA7, SERPINA6, C4A, C4B, ITIH1, CFP, ITIH3, ADIPOQ</t>
  </si>
  <si>
    <t>ZNF749, FCN3, F2, F9, F10, PLG, SERPINC1, SERPINA1, SERPINA3, AGT, A2M, C3, C5, CST3, KNG1, APOA1, APOE, APOA2, APCS, AMBP, AHSG, PF4, HPX, ANG, VTN, APOB, LCAT, SERPING1, SERPINA7, SERPIND1, PROS1, THBS1, SERPINA6, SERPINF2, C4A, C4B, CLU, IGFBP3, ITIH2, ITIH1, PROZ, FBLN1, AZGP1, CFP, SERPINA4, IGFALS, SERPINF1, LUM, B2M, GPLD1, ITIH3, ITIH4, ADIPOQ, ECM1, PI16, LRR1, FETUB, S100A9</t>
  </si>
  <si>
    <t>F2, F9, F10, PLG, SERPINC1, SERPINA1, SERPINA3, AGT, A2M, C3, C5, CST3, KNG1, APOA1, APOE, APOA2, APCS, AMBP, AHSG, HPX, ANG, VTN, SERPING1, SERPINA7, SERPIND1, PROS1, THBS1, SERPINA6, SERPINF2, C4A, C4B, CLU, IGFBP3, ITIH2, ITIH1, PROZ, FBLN1, CFP, SERPINA4, IGFALS, SERPINF1, B2M, GPLD1, ITIH3, ITIH4, ADIPOQ, ECM1, PI16, LRR1, FETUB, S100A9</t>
  </si>
  <si>
    <t>F2, F9, F10, AGT, APOA1, APOA2, HPX, VTN, PROS1, PROZ, ADIPOQ</t>
  </si>
  <si>
    <t>AGT, HPX, VTN, ADIPOQ</t>
  </si>
  <si>
    <t>F2, F9, F10, PROS1, THBS1, PROZ, CFP</t>
  </si>
  <si>
    <t>F2, AGT, C3, C5, APOA1, APOE, HPX, ANG, VTN, THBS1, CLU, IGFBP3, ADIPOQ</t>
  </si>
  <si>
    <t>CST3, APCS, THBS1, CFP</t>
  </si>
  <si>
    <t>PLG, CST3, APOE, CLU</t>
  </si>
  <si>
    <t>PLG, APOE, CLU</t>
  </si>
  <si>
    <t>F2, HP, HPR, AGT, THBS1, CLU, GPX3, HBB, HBA1, CRP</t>
  </si>
  <si>
    <t>HP, HPR, GPX3, HBB, HBA1</t>
  </si>
  <si>
    <t>APOE, HPX, ANG, ADIPOQ</t>
  </si>
  <si>
    <t>ZNF749, FCN3, AGT, APOE, AMBP, PF4, HPX, ANG, THBS1, SERPINF2, CLU, AZGP1, PON1, LUM, ADIPOQ, ECM1, S100A9</t>
  </si>
  <si>
    <t>ZNF749, FCN3, AGT, APOE, AMBP, PF4, HPX, ANG, THBS1, SERPINF2, CLU, AZGP1, LUM, ADIPOQ, ECM1, S100A9</t>
  </si>
  <si>
    <t>ZNF749, FCN3, AGT, C3, APOA1, APOE, APOA2, APOC1, APOC2, APOC3, PF4, ANG, APOB, LCAT, THBS1, SERPINF2, CLU, LBP, CFP, LUM, HBB, GPLD1, ADIPOQ, ECM1, S100A9</t>
  </si>
  <si>
    <t>ZNF749, FCN3, AGT, APOE, PF4, ANG, SERPINF2, CLU, LUM, ADIPOQ, ECM1, S100A9</t>
  </si>
  <si>
    <t>APOA1, APOE, ANG, CFP, ADIPOQ</t>
  </si>
  <si>
    <t>ZNF749, AGT, APOA1, APOE, PF4, ANG, APOB, LCAT, THBS1, SERPINF2, CLU, CFP, LUM, ADIPOQ, ECM1, S100A9</t>
  </si>
  <si>
    <t>APOA1, APOE, APOB, LCAT</t>
  </si>
  <si>
    <t>APOA1, APOE, APOC1, HPX, ANG, VTN, HBB, ADIPOQ, PGLYRP2</t>
  </si>
  <si>
    <t>ZNF749, FCN3, AGT, APOA1, APOE, APOA2, APOC1, AMBP, PF4, HPX, ANG, VTN, LCAT, THBS1, SERPINF2, CLU, CPN1, AZGP1, PON1, LUM, HBB, GPLD1, ADIPOQ, ECM1, PGLYRP2, S100A9</t>
  </si>
  <si>
    <t>APOE, ANG, HBB, ADIPOQ</t>
  </si>
  <si>
    <t>ZNF749, FCN3, AGT, APOE, PF4, ANG, SERPINF2, CLU, LUM, HBB, ADIPOQ, ECM1, S100A9</t>
  </si>
  <si>
    <t>AGT, APOE, CLU, CPN1, PGLYRP2</t>
  </si>
  <si>
    <t>ZNF749, FCN3, AGT, APOE, PF4, ANG, THBS1, SERPINF2, CLU, AZGP1, LUM, ADIPOQ, ECM1, S100A9</t>
  </si>
  <si>
    <t>ZNF749, FCN3, AGT, PF4, ANG, SERPINF2, CLU, AZGP1, LUM, ADIPOQ, ECM1, S100A9</t>
  </si>
  <si>
    <t>ANG, AZGP1</t>
  </si>
  <si>
    <t>ZNF749, FCN3, AGT, PF4, ANG, SERPINF2, CLU, LUM, ADIPOQ, ECM1, S100A9</t>
  </si>
  <si>
    <t>ZNF749, AGT, PF4, ANG, SERPINF2, CLU, LUM, ADIPOQ, ECM1, S100A9</t>
  </si>
  <si>
    <t>IGFBP3, GPLD1, ADIPOQ</t>
  </si>
  <si>
    <t>AGT, C3, APOA1, APOC1, APOC2, APOC3, ALB, HPX, VTN, PON1, LUM, ADIPOQ</t>
  </si>
  <si>
    <t>AGT, C3, APOA1, APOC1, APOC2, APOC3, ALB, HPX, VTN, PON1, ADIPOQ</t>
  </si>
  <si>
    <t>AGT, C3, APOA1, APOC1, APOC2, APOC3, ALB, ADIPOQ</t>
  </si>
  <si>
    <t>PON1, 937</t>
  </si>
  <si>
    <t>AGT, APOA1, APOC1, APOC2, APOC3</t>
  </si>
  <si>
    <t>AGT, APOA1, APOC1, APOC2, APOC3, HPX, VTN, ADIPOQ</t>
  </si>
  <si>
    <t>AGT, C3, APOA1, APOE, APOA2, APOC1, APOC2, APOC3, APOH, RBP4, TTR, ANG, APOB, LCAT, APOD, PON1, GPLD1, APOF, ADIPOQ</t>
  </si>
  <si>
    <t>AGT, APOA1, APOE, APOA2, APOC1, LCAT, APOD, ADIPOQ</t>
  </si>
  <si>
    <t>AGT, APOA1, APOE, APOA2, APOC1, LCAT</t>
  </si>
  <si>
    <t>C3, APOA1, APOE, APOA2, APOC1, APOC2, APOC3, APOH, ANG, APOB, LCAT, PON1, GPLD1, APOF</t>
  </si>
  <si>
    <t>C3, APOA1, APOA2, ANG, LCAT, GPLD1</t>
  </si>
  <si>
    <t>C3, APOA1, APOE, APOA2, APOC1, APOC2, APOC3, APOH, ANG, APOB, GPLD1, APOF</t>
  </si>
  <si>
    <t>C3, ANG, GPLD1</t>
  </si>
  <si>
    <t>APOA2, ANG</t>
  </si>
  <si>
    <t>C3, APOA1, APOE, APOA2, APOC1, APOC2, APOC3, APOH, APOB, GPLD1, APOF</t>
  </si>
  <si>
    <t>APOA1, APOA2, APOC1, APOC2, LCAT, PON1, GPLD1</t>
  </si>
  <si>
    <t>APOA1, APOA2, LCAT</t>
  </si>
  <si>
    <t>AGT, C3, APOA1, APOC1, APOC2, APOC3, ADIPOQ</t>
  </si>
  <si>
    <t>APOA1, APOE, APOA2, APOC2, APOC3, APOB, GPLD1</t>
  </si>
  <si>
    <t>APOA1, APOE, APOA2, APOC1, APOC2, APOC3, APOB, GPLD1</t>
  </si>
  <si>
    <t>APOA1, APOE, APOC2, APOC3, APOB, GPLD1</t>
  </si>
  <si>
    <t>APOA2, APOC1, APOC2</t>
  </si>
  <si>
    <t>APOA1, APOE, ANG</t>
  </si>
  <si>
    <t>APOA1, APOE, ANG, GSN, SERPINF2, CLU, S100A9</t>
  </si>
  <si>
    <t>APOA1, APOE, ANG, GSN, SERPINF2, S100A9</t>
  </si>
  <si>
    <t>APOA1, SERPINF2</t>
  </si>
  <si>
    <t>APOA1, ANG, GSN, SERPINF2</t>
  </si>
  <si>
    <t>ANG, GSN</t>
  </si>
  <si>
    <t>HP, SERPINA1, C9, HPX, ANG, CD14, C4A, C4B, LBP, CFP, PGLYRP2</t>
  </si>
  <si>
    <t>APOL1, FCN3, HP, HPR, SERPINA1, AGT, APOA2, APCS, C9, RBP4, AMBP, ALB, PPBP, PF4, HPX, ANG, APOB, CD14, C4A, C4B, CLU, LBP, FBLN1, CFP, SEPP1, LUM, B2M, PGLYRP2, FETUB, MST1, S100A9, SHBG, CRP</t>
  </si>
  <si>
    <t>FCN3, APOA2, APCS, C9, AMBP, ALB, HPX, LBP, FBLN1, B2M, PGLYRP2</t>
  </si>
  <si>
    <t>FCN3, APCS, C9, ALB</t>
  </si>
  <si>
    <t>FCN3, APOA2, APCS, C9, AMBP, ALB, HPX, FBLN1, B2M</t>
  </si>
  <si>
    <t>FCN3, APOA2, APCS, AMBP, HPX, FBLN1, B2M</t>
  </si>
  <si>
    <t>AGT, RBP4, AMBP, ANG, APOB, FBLN1, SEPP1, FETUB, MST1, SHBG</t>
  </si>
  <si>
    <t>AGT, RBP4, ANG, APOB, SEPP1, FETUB, MST1, SHBG</t>
  </si>
  <si>
    <t>AGT, RBP4, ANG, APOB, MST1, SHBG</t>
  </si>
  <si>
    <t>APOL1, APCS, C9, ALB</t>
  </si>
  <si>
    <t>APOL1, C9, ALB</t>
  </si>
  <si>
    <t>C9, ALB</t>
  </si>
  <si>
    <t>APCS, C9, ALB</t>
  </si>
  <si>
    <t>HP, LBP, CFP, PGLYRP2</t>
  </si>
  <si>
    <t>FCN3, HP, HPR, PPBP, LBP, CFP, B2M, PGLYRP2, S100A9, CRP</t>
  </si>
  <si>
    <t>HP, HPR, SERPINA1, PPBP, PF4, APOB, CD14, C4A, C4B, LBP, CFP, B2M, PGLYRP2, S100A9, CRP</t>
  </si>
  <si>
    <t>SERPINA1, CD14, C4A, C4B, LBP</t>
  </si>
  <si>
    <t>SERPINA1, PPBP, PF4, APOB, CD14, C4A, C4B, LBP, B2M, S100A9</t>
  </si>
  <si>
    <t>SERPINA1, CD14, LBP</t>
  </si>
  <si>
    <t>SERPINA1, PPBP, PF4, APOB, CD14, LBP, S100A9</t>
  </si>
  <si>
    <t>HP, HPR, PPBP, LBP, CFP, PGLYRP2, S100A9, CRP</t>
  </si>
  <si>
    <t>HP, CFB, SERPINA1, SERPINA3, C5, APOA1, APOE, APOC1, APOC3, C9, LRG1, ORM1, HPX, ANG, VTN, SERPING1, SERPINA7, C2, C8G, SERPINA6, CD14, C1S, C4A, C4B, SAA1, C6, LBP, ORM2, ITIH1, CFP, HBB, HBA1, ITIH3, LGALS3BP, ADIPOQ, PGLYRP2</t>
  </si>
  <si>
    <t>CFH, ZNF749, FCN3, ATRN, APOM, F2, C1R, HP, HPR, F10, PLG, F12, CFB, SERPINC1, SERPINA1, SERPINA3, AGT, A2M, C3, C5, CST3, KNG1, APOA1, APOE, APOA2, APOC1, APOC2, APOC3, FGA, APCS, C1QA, C1QB, C1QC, C9, APOH, LRG1, RBP4, AMBP, ORM1, AHSG, TTR, ALB, PPBP, PF4, HPX, ANG, KLKB1, VTN, APOB, LCAT, APOD, SERPING1, CFI, SERPINA7, SERPIND1, GSN, C2, PROS1, C8A, C8B, C8G, THBS1, SERPINA6, CD14, SERPINF2, C1S, C4A, C4B, SAA1, C7, CLU, C6, IGFBP3, LBP, ORM2, ITIH2, ITIH1, C4BPB, CPN2, FBLN1, AZGP1, PON1, CFP, SERPINA4, IGFALS, SERPINF1, LUM, B2M, HBB, HBA1, GPLD1, CFHR1, ITIH3, LGALS3BP, ITIH4, ADIPOQ, ECM1, PI16, CPB2, PGLYRP2, C1RL, FETUB, S100A9, CRP</t>
  </si>
  <si>
    <t>C5, APOA1, APOE, APOC1, APOC3, LRG1, VTN, SERPING1, CD14, SAA1, C6, LBP, ADIPOQ, PGLYRP2</t>
  </si>
  <si>
    <t>ATRN, F2, PLG, F12, SERPINC1, AGT, C3, C5, CST3, KNG1, APOA1, APOE, APOA2, APOC1, APOC2, APOC3, FGA, APCS, C1QC, APOH, LRG1, RBP4, AHSG, ALB, PF4, KLKB1, VTN, LCAT, APOD, SERPING1, PROS1, THBS1, CD14, SERPINF2, SAA1, CLU, C6, LBP, SERPINF1, GPLD1, ADIPOQ, ECM1, PI16, CPB2, PGLYRP2, CRP</t>
  </si>
  <si>
    <t>F2, PLG, F12, SERPINC1, KNG1, APOE, FGA, APOH, KLKB1, VTN, SERPING1, PROS1, THBS1, SERPINF2, CPB2</t>
  </si>
  <si>
    <t>AGT, KNG1, APOA1, APOA2, FGA, ADIPOQ, PI16, CRP</t>
  </si>
  <si>
    <t>AGT, KNG1, ADIPOQ</t>
  </si>
  <si>
    <t>AGT, C3, C5, APOA1, APOA2, PF4, APOD, THBS1, CD14, SERPINF2, SAA1, CLU, LBP, ADIPOQ, PGLYRP2, CRP</t>
  </si>
  <si>
    <t>C5, APOD, LBP, ADIPOQ</t>
  </si>
  <si>
    <t>HP, CFB, C5, APOA1, APOE, APOC3, C9, LRG1, HPX, VTN, SERPING1, C2, C8G, CD14, C1S, C4A, C4B, SAA1, C6, LBP, CFP, ADIPOQ, PGLYRP2</t>
  </si>
  <si>
    <t>CFH, FCN3, F2, C1R, HP, HPR, F10, PLG, F12, CFB, SERPINC1, AGT, A2M, C3, C5, KNG1, APOA1, APOE, APOA2, APOC3, FGA, APCS, C1QA, C1QB, C1QC, C9, APOH, LRG1, AMBP, AHSG, ALB, PPBP, PF4, HPX, KLKB1, VTN, APOD, SERPING1, CFI, C2, PROS1, C8A, C8B, C8G, THBS1, CD14, SERPINF2, C1S, C4A, C4B, SAA1, C7, CLU, C6, IGFBP3, LBP, C4BPB, AZGP1, CFP, SERPINF1, B2M, GPLD1, CFHR1, ADIPOQ, ECM1, PI16, CPB2, PGLYRP2, C1RL, S100A9, CRP</t>
  </si>
  <si>
    <t>APOA1, HPX, ADIPOQ, ECM1</t>
  </si>
  <si>
    <t>CFB, C5, APOA1, APOE, C9, VTN, SERPING1, C2, C8G, C4A, C4B, SAA1, C6, LBP, CFP, ADIPOQ, PGLYRP2</t>
  </si>
  <si>
    <t>CFH, F2, PLG, F12, CFB, SERPINC1, AGT, A2M, C3, C5, KNG1, APOA1, APOE, FGA, APCS, C9, APOH, AHSG, PPBP, PF4, KLKB1, VTN, APOD, SERPING1, CFI, C2, PROS1, C8A, C8B, C8G, THBS1, SERPINF2, C4A, C4B, SAA1, C7, C6, LBP, C4BPB, CFP, SERPINF1, B2M, ADIPOQ, CPB2, PGLYRP2, S100A9</t>
  </si>
  <si>
    <t>HP, CFB, C5, APOA1, APOE, C9, HPX, VTN, SERPING1, C2, C8G, CD14, C4A, C4B, SAA1, C6, LBP, CFP, ADIPOQ, PGLYRP2</t>
  </si>
  <si>
    <t>CFH, F2, HP, HPR, PLG, F12, CFB, SERPINC1, AGT, A2M, C3, C5, KNG1, APOA1, APOE, FGA, APCS, C9, APOH, AMBP, AHSG, HPX, KLKB1, VTN, APOD, SERPING1, CFI, C2, PROS1, C8A, C8B, C8G, THBS1, CD14, SERPINF2, C4A, C4B, SAA1, C7, CLU, C6, LBP, C4BPB, CFP, SERPINF1, B2M, ADIPOQ, CPB2, PGLYRP2, S100A9</t>
  </si>
  <si>
    <t>CFB, C5, APOA1, APOE, C9, HPX, VTN, SERPING1, C2, C8G, CD14, C4A, C4B, SAA1, C6, LBP, CFP, ADIPOQ, PGLYRP2</t>
  </si>
  <si>
    <t>CFH, F12, CFB, SERPINC1, AGT, A2M, C3, C5, APOA1, APOE, APCS, C9, AHSG, HPX, KLKB1, VTN, APOD, SERPING1, CFI, C2, PROS1, C8A, C8B, C8G, CD14, C4A, C4B, SAA1, C7, C6, LBP, C4BPB, CFP, SERPINF1, B2M, ADIPOQ, PGLYRP2, S100A9</t>
  </si>
  <si>
    <t>CFH, F2, PLG, F12, CFB, SERPINC1, AGT, A2M, C3, C5, KNG1, APOA1, APOE, FGA, APCS, C9, APOH, AHSG, KLKB1, VTN, APOD, SERPING1, CFI, C2, PROS1, C8A, C8B, C8G, THBS1, SERPINF2, C4A, C4B, SAA1, C7, C6, LBP, C4BPB, CFP, SERPINF1, ADIPOQ, CPB2, PGLYRP2, S100A9</t>
  </si>
  <si>
    <t>F2, PLG, F12, SERPINC1, KNG1, APOE, FGA, APCS, APOH, KLKB1, VTN, SERPING1, PROS1, THBS1, SERPINF2, CPB2</t>
  </si>
  <si>
    <t>CFH, F12, CFB, SERPINC1, AGT, A2M, C3, C5, APOA1, APOE, APCS, C9, AHSG, KLKB1, VTN, APOD, SERPING1, CFI, C2, PROS1, C8A, C8B, C8G, C4A, C4B, SAA1, C7, C6, LBP, C4BPB, CFP, SERPINF1, ADIPOQ, PGLYRP2, S100A9</t>
  </si>
  <si>
    <t>CFH, F12, CFB, A2M, C3, C5, APCS, C9, KLKB1, VTN, SERPING1, CFI, C2, PROS1, C8A, C8B, C8G, C4A, C4B, C7, C6, C4BPB, CFP</t>
  </si>
  <si>
    <t>C5, ALB, PPBP, PF4, THBS1, LBP</t>
  </si>
  <si>
    <t>HP, SERPINA1, SERPINA3, C5, APOA1, APOE, APOC1, APOC3, ANG, VTN, SERPING1, SERPINA7, SERPINA6, C4A, C4B, SAA1, LBP, ITIH1, ITIH3, ADIPOQ, PGLYRP2</t>
  </si>
  <si>
    <t>FCN3, APOM, F2, HP, HPR, PLG, F12, SERPINC1, SERPINA1, SERPINA3, AGT, A2M, C3, C5, CST3, KNG1, APOA1, APOE, APOA2, APOC1, APOC2, APOC3, FGA, APCS, C1QC, APOH, RBP4, AMBP, AHSG, ALB, PF4, ANG, KLKB1, VTN, APOD, SERPING1, SERPINA7, SERPIND1, GSN, PROS1, THBS1, SERPINA6, SERPINF2, C4A, C4B, SAA1, CLU, IGFBP3, LBP, ITIH2, ITIH1, C4BPB, AZGP1, SERPINA4, SERPINF1, GPLD1, ITIH3, ITIH4, ADIPOQ, ECM1, PI16, CPB2, PGLYRP2, FETUB, CRP</t>
  </si>
  <si>
    <t>F2, HP, HPR, PLG, F12, SERPINC1, AGT, A2M, C5, KNG1, APOA1, APOE, APOA2, FGA, APCS, APOH, AMBP, AHSG, PF4, KLKB1, VTN, APOD, SERPING1, PROS1, THBS1, SERPINF2, SAA1, CLU, IGFBP3, C4BPB, SERPINF1, ADIPOQ, ECM1, CPB2, PGLYRP2</t>
  </si>
  <si>
    <t>SERPINC1, A2M, APOA1, APOE, APCS, APOD, SERPING1, SAA1, SERPINF1, ADIPOQ</t>
  </si>
  <si>
    <t>F2, PLG, F12, SERPINC1, C5, KNG1, APOA1, APOE, FGA, APCS, APOH, KLKB1, VTN, APOD, SERPING1, PROS1, THBS1, SERPINF2, SAA1, SERPINF1, ADIPOQ, CPB2</t>
  </si>
  <si>
    <t>C5, THBS1</t>
  </si>
  <si>
    <t>F2, PLG, F12, SERPINC1, KNG1, APOA1, APOE, FGA, APCS, APOH, KLKB1, VTN, APOD, SERPING1, PROS1, THBS1, SERPINF2, SAA1, SERPINF1, ADIPOQ, CPB2</t>
  </si>
  <si>
    <t>F2, PLG, F12, KNG1, APOE, FGA, APCS, APOH, KLKB1, VTN, SERPING1, PROS1, THBS1, SERPINF2, CPB2</t>
  </si>
  <si>
    <t>SERPINC1, APOA1, APOE, APCS, APOD, SAA1, SERPINF1, ADIPOQ</t>
  </si>
  <si>
    <t>APOA1, ADIPOQ, ECM1</t>
  </si>
  <si>
    <t>APOA1, APOE, APOC1, APOC3, VTN, SERPING1, LBP, ADIPOQ, PGLYRP2</t>
  </si>
  <si>
    <t>F2, PLG, F12, AGT, CST3, KNG1, APOA1, APOE, APOA2, APOC1, APOC2, APOC3, FGA, APCS, C1QC, APOH, RBP4, AHSG, PF4, KLKB1, VTN, APOD, SERPING1, PROS1, THBS1, SERPINF2, LBP, SERPINF1, ADIPOQ, ECM1, PI16, CPB2, PGLYRP2, CRP</t>
  </si>
  <si>
    <t>F2, PLG, F12, KNG1, APOE, FGA, APOH, KLKB1, VTN, SERPING1, PROS1, THBS1, SERPINF2, CPB2</t>
  </si>
  <si>
    <t>APOA1, APOA2, APOD, THBS1, LBP, ADIPOQ, PGLYRP2</t>
  </si>
  <si>
    <t>F2, PLG, F12, APOH, KLKB1, SERPING1, PROS1, THBS1, SERPINF2, CPB2</t>
  </si>
  <si>
    <t>HP, CFB, C5, APOA1, APOE, APOC1, C9, LRG1, HPX, ANG, VTN, SERPING1, C2, C8G, CD14, C1S, C4A, C4B, SAA1, C6, LBP, CFP, HBB, HBA1, ADIPOQ, PGLYRP2</t>
  </si>
  <si>
    <t>CFH, FCN3, F2, C1R, HP, HPR, F10, PLG, F12, CFB, AGT, A2M, C3, C5, KNG1, APOA1, APOE, APOA2, APOC1, APOC2, FGA, C1QA, C1QB, C1QC, C9, APOH, LRG1, RBP4, AHSG, ALB, PPBP, PF4, HPX, ANG, KLKB1, VTN, APOB, SERPING1, CFI, GSN, C2, PROS1, C8A, C8B, C8G, THBS1, CD14, SERPINF2, C1S, C4A, C4B, SAA1, C7, CLU, C6, IGFBP3, LBP, C4BPB, FBLN1, AZGP1, PON1, CFP, SERPINF1, LUM, B2M, HBB, HBA1, GPLD1, CFHR1, ADIPOQ, ECM1, CPB2, PGLYRP2, C1RL, S100A9, CRP</t>
  </si>
  <si>
    <t>CFB, C5, APOA1, C9, LRG1, HPX, VTN, SERPING1, C2, C8G, CD14, C1S, C4A, C4B, C6, LBP, CFP, ADIPOQ, PGLYRP2</t>
  </si>
  <si>
    <t>CFH, FCN3, F2, C1R, F10, PLG, F12, CFB, AGT, A2M, C3, C5, APOA1, FGA, C1QA, C1QB, C1QC, C9, APOH, LRG1, ALB, PPBP, PF4, HPX, KLKB1, VTN, SERPING1, CFI, C2, PROS1, C8A, C8B, C8G, THBS1, CD14, SERPINF2, C1S, C4A, C4B, C7, CLU, C6, IGFBP3, LBP, C4BPB, AZGP1, CFP, B2M, GPLD1, CFHR1, ADIPOQ, ECM1, CPB2, PGLYRP2, C1RL, S100A9, CRP</t>
  </si>
  <si>
    <t>F12, AGT, C3, C5, PPBP, PF4, KLKB1, THBS1, LBP, S100A9</t>
  </si>
  <si>
    <t>F2, PLG, F12, AGT, C3, APOH, KLKB1, VTN, THBS1, SERPINF2, LBP, CPB2, S100A9</t>
  </si>
  <si>
    <t>F2, PLG, F12, APOH, VTN, THBS1, SERPINF2, CPB2</t>
  </si>
  <si>
    <t>F12, AGT, C3, HPX, KLKB1, CD14, LBP, PGLYRP2, S100A9</t>
  </si>
  <si>
    <t>F12, AGT, C3, KLKB1, LBP, S100A9</t>
  </si>
  <si>
    <t>C5, APOE, LRG1, CD14, SAA1, C6, LBP, ADIPOQ</t>
  </si>
  <si>
    <t>F2, PLG, F12, AGT, C3, C5, KNG1, APOE, APOA2, APOC2, FGA, APOH, LRG1, ALB, PF4, THBS1, CD14, SERPINF2, SAA1, CLU, C6, LBP, SERPINF1, GPLD1, ADIPOQ, ECM1, CPB2, CRP</t>
  </si>
  <si>
    <t>AGT, C3, C5, APOA2, PF4, THBS1, CD14, SERPINF2, SAA1, CLU, LBP, ADIPOQ</t>
  </si>
  <si>
    <t>PF4, THBS1, CD14, CLU, LBP</t>
  </si>
  <si>
    <t>APOA2, LBP, ADIPOQ</t>
  </si>
  <si>
    <t>FCN3, APCS, LBP, B2M</t>
  </si>
  <si>
    <t>FCN3, APCS, LBP</t>
  </si>
  <si>
    <t>C5, APOA1, APOE, APOC1, APOC3, ANG, VTN, C2, CD14, C4A, C4B, SAA1, LBP, ADIPOQ</t>
  </si>
  <si>
    <t>F2, F10, AGT, C3, C5, KNG1, APOA1, APOE, APOA2, APOC1, APOC2, APOC3, FGA, APOH, RBP4, AHSG, PPBP, PF4, ANG, VTN, APOB, APOD, C2, THBS1, CD14, C4A, C4B, SAA1, IGFBP3, LBP, C4BPB, PON1, SERPINF1, GPLD1, ADIPOQ, ECM1, CPB2, S100A9, CRP</t>
  </si>
  <si>
    <t>C5, APOA1, APOE, APOC1, APOC3, ANG, VTN, C2, CD14, C4A, C4B, SAA1, ADIPOQ</t>
  </si>
  <si>
    <t>F2, AGT, C3, C5, KNG1, APOA1, APOE, APOA2, APOC1, APOC2, APOC3, FGA, RBP4, AHSG, ANG, VTN, APOD, C2, THBS1, CD14, C4A, C4B, SAA1, C4BPB, PON1, GPLD1, ADIPOQ, CPB2, S100A9, CRP</t>
  </si>
  <si>
    <t>AGT, C5, APOA1, APOE, APOA2, APOC1, APOC2, APOC3, APOD, THBS1, ADIPOQ</t>
  </si>
  <si>
    <t>C5, APOE, ANG, VTN, C2, CD14, C4A, C4B, SAA1, ADIPOQ</t>
  </si>
  <si>
    <t>F2, AGT, C3, C5, KNG1, APOE, FGA, RBP4, AHSG, ANG, VTN, C2, CD14, C4A, C4B, SAA1, PON1, GPLD1, ADIPOQ, CPB2, S100A9</t>
  </si>
  <si>
    <t>C5, APOA1, ANG, CD14, SAA1, ADIPOQ</t>
  </si>
  <si>
    <t>AGT, C5, KNG1, APOA1, APOA2, FGA, RBP4, ANG, CD14, SAA1, GPLD1, ADIPOQ, CPB2, S100A9, CRP</t>
  </si>
  <si>
    <t>C5, APOA1, APOA2, ADIPOQ</t>
  </si>
  <si>
    <t>AGT, C5, KNG1, FGA, RBP4, ANG, CD14, SAA1, GPLD1, CPB2, S100A9</t>
  </si>
  <si>
    <t>F2, AGT, C5, APOE, THBS1</t>
  </si>
  <si>
    <t>C5, APOE, THBS1</t>
  </si>
  <si>
    <t>AGT, C5, APOE, THBS1</t>
  </si>
  <si>
    <t>F2, APOE</t>
  </si>
  <si>
    <t>APOA1, APOE, APOA2, APOC1, APOC2, APOC3, THBS1, PON1, ADIPOQ</t>
  </si>
  <si>
    <t>APOA1, APOE, APOA2, APOC1, APOC2, APOC3, PON1, ADIPOQ</t>
  </si>
  <si>
    <t>APOE, PON1, ADIPOQ</t>
  </si>
  <si>
    <t>APOE, APOA2, APOC1, APOC2, APOC3, THBS1</t>
  </si>
  <si>
    <t>APOE, APOA2, APOC1, APOC2, APOC3</t>
  </si>
  <si>
    <t>C3, 937</t>
  </si>
  <si>
    <t>C5, APOA1, APOA2, FGA, RBP4, ANG, APOD, CD14, SAA1, GPLD1, ADIPOQ, CRP</t>
  </si>
  <si>
    <t>APOA1, APOA2, APOD, ADIPOQ</t>
  </si>
  <si>
    <t>C5, FGA, RBP4, ANG, CD14, SAA1, GPLD1</t>
  </si>
  <si>
    <t>AGT, APOA1, APOE, LCAT, APOD, GSN, THBS1, SERPINF2, CLU</t>
  </si>
  <si>
    <t>AGT, APOA1, APOE, GSN, SERPINF2, CLU</t>
  </si>
  <si>
    <t>APOM, AGT, APOA1, APOE, APOA2, APOC1, APOC2, APOC3, APOB, LCAT, GPLD1, ADIPOQ</t>
  </si>
  <si>
    <t>APOC1, APOC3, APOB</t>
  </si>
  <si>
    <t>APOM, APOA1, APOE, APOA2, LCAT</t>
  </si>
  <si>
    <t>APOM, APOA1, APOE, APOA2, APOC1, APOC2, APOC3, APOB, GPLD1, ADIPOQ</t>
  </si>
  <si>
    <t>APOE, APOC1, APOC2, APOC3</t>
  </si>
  <si>
    <t>APOC1, APOC2, APOC3, GPLD1</t>
  </si>
  <si>
    <t>APOC1, APOC2, APOC3</t>
  </si>
  <si>
    <t>APOM, APOA1, APOE, APOA2, APOC2, APOC3, GPLD1</t>
  </si>
  <si>
    <t>APOC3, GPLD1</t>
  </si>
  <si>
    <t>APOC3, APOB, ADIPOQ</t>
  </si>
  <si>
    <t>APOM, APOA1, APOE, APOA2, APOC1, APOC3, LCAT</t>
  </si>
  <si>
    <t>APOA1, APOE, APOA2, APOC2, APOC3, LCAT</t>
  </si>
  <si>
    <t>AGT, APOE, APOA2, APOB</t>
  </si>
  <si>
    <t>CFB, C5, APOA1, C9, ORM1, HPX, VTN, SERPING1, C2, C8G, CD14, C1S, C4A, C4B, C6, LBP, ORM2, CFP, ADIPOQ, PGLYRP2</t>
  </si>
  <si>
    <t>CFH, FCN3, C1R, CFB, A2M, C3, C5, APOA1, APOA2, APCS, C1QA, C1QB, C1QC, C9, RBP4, AMBP, ORM1, PPBP, PF4, HPX, VTN, APOD, SERPING1, CFI, C2, PROS1, C8A, C8B, C8G, THBS1, CD14, C1S, C4A, C4B, C7, CLU, C6, LBP, ORM2, C4BPB, AZGP1, CFP, B2M, GPLD1, CFHR1, ADIPOQ, ECM1, PGLYRP2, C1RL, CRP</t>
  </si>
  <si>
    <t>CFH, CFB, A2M, C3, C5, APOA1, APOA2, C9, RBP4, HPX, VTN, SERPING1, CFI, C2, PROS1, C8A, C8B, C8G, C4A, C4B, C7, C6, LBP, C4BPB, AZGP1, CFP, B2M, PGLYRP2</t>
  </si>
  <si>
    <t>C3, HPX, C4BPB, AZGP1, B2M</t>
  </si>
  <si>
    <t>CFB, C5, C9, HPX, VTN, SERPING1, C2, C8G, CD14, C1S, C4A, C4B, C6, LBP, CFP, PGLYRP2</t>
  </si>
  <si>
    <t>CFH, FCN3, C1R, CFB, A2M, C3, C5, C1QA, C1QB, C1QC, C9, RBP4, PPBP, PF4, HPX, VTN, SERPING1, CFI, C2, PROS1, C8A, C8B, C8G, THBS1, CD14, C1S, C4A, C4B, C7, CLU, C6, LBP, C4BPB, AZGP1, CFP, B2M, GPLD1, CFHR1, PGLYRP2, C1RL, CRP</t>
  </si>
  <si>
    <t>C3, RBP4, HPX, C6, LBP, AZGP1, B2M</t>
  </si>
  <si>
    <t>C3, HPX, AZGP1, B2M</t>
  </si>
  <si>
    <t>A2M, C5, APOA1, APOA2, APCS, C1QC, AMBP, PF4, APOD, SERPING1, THBS1, C4BPB, ADIPOQ, PGLYRP2</t>
  </si>
  <si>
    <t>A2M, APOA1, APOA2, SERPING1, C4BPB, PGLYRP2</t>
  </si>
  <si>
    <t>CFB, C5, APOA1, C9, HPX, VTN, SERPING1, C2, C8G, CD14, C1S, C4A, C4B, C6, LBP, CFP, PGLYRP2</t>
  </si>
  <si>
    <t>CFH, FCN3, C1R, CFB, A2M, C3, C5, APOA1, APOA2, C1QA, C1QB, C1QC, C9, AMBP, HPX, VTN, SERPING1, CFI, C2, PROS1, C8A, C8B, C8G, CD14, C1S, C4A, C4B, C7, CLU, C6, LBP, C4BPB, AZGP1, CFP, B2M, GPLD1, CFHR1, ECM1, PGLYRP2, C1RL, CRP</t>
  </si>
  <si>
    <t>C3, HPX, C4BPB</t>
  </si>
  <si>
    <t>CFH, CFB, A2M, C3, C5, C9, HPX, VTN, SERPING1, CFI, C2, PROS1, C8A, C8B, C8G, C4A, C4B, C7, C6, C4BPB, CFP</t>
  </si>
  <si>
    <t>HPX, C4BPB</t>
  </si>
  <si>
    <t>A2M, APOA1, APOA2, AMBP, SERPING1, C4BPB, PGLYRP2</t>
  </si>
  <si>
    <t>A2M, SERPING1, C4BPB</t>
  </si>
  <si>
    <t>CFH, FCN3, C1R, CFB, A2M, C3, C5, C1QA, C1QB, C1QC, C9, HPX, VTN, SERPING1, CFI, C2, PROS1, C8A, C8B, C8G, CD14, C1S, C4A, C4B, C7, CLU, C6, LBP, C4BPB, AZGP1, CFP, B2M, GPLD1, CFHR1, PGLYRP2, C1RL, CRP</t>
  </si>
  <si>
    <t>CFB, C5, C9, VTN, SERPING1, C2, C8G, CD14, C1S, C4A, C4B, C6, LBP, CFP, PGLYRP2</t>
  </si>
  <si>
    <t>CFH, FCN3, C1R, CFB, A2M, C3, C5, C1QA, C1QB, C1QC, C9, VTN, SERPING1, CFI, C2, PROS1, C8A, C8B, C8G, CD14, C1S, C4A, C4B, C7, CLU, C6, LBP, C4BPB, CFP, GPLD1, CFHR1, PGLYRP2, C1RL, CRP</t>
  </si>
  <si>
    <t>CFH, FCN3, C1R, CFB, A2M, C3, C5, C1QA, C1QB, C1QC, C9, VTN, SERPING1, CFI, C2, PROS1, C8A, C8B, C8G, C1S, C4A, C4B, C7, CLU, C6, C4BPB, CFP, CFHR1, C1RL, CRP</t>
  </si>
  <si>
    <t>C3, C6</t>
  </si>
  <si>
    <t>CFH, CFB, C3, C5, C9, C8A, C8B, C8G, C7, CFP</t>
  </si>
  <si>
    <t>FCN3, A2M, SERPING1</t>
  </si>
  <si>
    <t>C5, C9, SERPING1, C2, C8G, C1S, C4A, C4B, C6</t>
  </si>
  <si>
    <t>C1R, C3, C5, C1QA, C1QB, C1QC, C9, SERPING1, CFI, C2, C8A, C8B, C8G, C1S, C4A, C4B, C7, CLU, C6, C4BPB, C1RL, CRP</t>
  </si>
  <si>
    <t>C3, HPX</t>
  </si>
  <si>
    <t>C3, HPX, C6</t>
  </si>
  <si>
    <t>A2M, HPX, SERPING1, CD14, LBP, PGLYRP2</t>
  </si>
  <si>
    <t>A2M, 71</t>
  </si>
  <si>
    <t>APOE, LBP</t>
  </si>
  <si>
    <t>ATRN, F2, AGT, APOE, RBP4, IGFBP3, LBP, PI16, S100A9</t>
  </si>
  <si>
    <t>F2, AGT, APOE, S100A9</t>
  </si>
  <si>
    <t>AGT, RBP4, LBP, PI16</t>
  </si>
  <si>
    <t>FCN3, F10, AGT, C5, APOE, APCS, APOH, PPBP, PF4, VTN, APOD, THBS1, IGFBP3, LBP, SERPINF1, GPLD1, ADIPOQ, ECM1</t>
  </si>
  <si>
    <t>FCN3, C5, APOE, APCS, APOH, APOD, THBS1, IGFBP3, SERPINF1, ADIPOQ</t>
  </si>
  <si>
    <t>F10, AGT, C5, PPBP, PF4, VTN, THBS1, LBP, GPLD1</t>
  </si>
  <si>
    <t>C5, PPBP, PF4, THBS1, LBP</t>
  </si>
  <si>
    <t>HP, SERPINA1, SERPINA3, C5, APOA1, APOE, APOC1, APOC3, LRG1, HPX, ANG, VTN, SERPING1, SERPINA7, C2, SERPINA6, CD14, C4A, C4B, SAA1, LBP, ITIH1, HBB, HBA1, ITIH3, LGALS3BP, ADIPOQ, PGLYRP2</t>
  </si>
  <si>
    <t>ZNF749, FCN3, APOM, F2, HP, HPR, F10, PLG, SERPINC1, SERPINA1, SERPINA3, AGT, A2M, C3, C5, CST3, KNG1, APOA1, APOE, APOA2, APOC1, APOC2, APOC3, FGA, APCS, C1QC, APOH, LRG1, RBP4, AMBP, AHSG, TTR, ALB, PPBP, PF4, HPX, ANG, VTN, APOB, APOD, SERPING1, SERPINA7, SERPIND1, GSN, C2, PROS1, THBS1, SERPINA6, CD14, SERPINF2, C4A, C4B, SAA1, CLU, IGFBP3, LBP, ITIH2, ITIH1, C4BPB, FBLN1, AZGP1, SERPINA4, IGFALS, SERPINF1, LUM, B2M, HBB, HBA1, GPLD1, ITIH3, LGALS3BP, ITIH4, ADIPOQ, ECM1, PI16, CPB2, PGLYRP2, FETUB, S100A9, CRP</t>
  </si>
  <si>
    <t>PLG, KNG1, APOA1, FGA, VTN, APOD, GSN, THBS1, SERPINF2, SAA1, ADIPOQ</t>
  </si>
  <si>
    <t>PLG, APOA1, FGA, VTN, APOD, THBS1</t>
  </si>
  <si>
    <t>PLG, KNG1, APOA1, APOD, THBS1, ADIPOQ</t>
  </si>
  <si>
    <t>APOA1, FGA, VTN, THBS1, SERPINF2, SAA1</t>
  </si>
  <si>
    <t>APOA1, FGA, VTN, THBS1</t>
  </si>
  <si>
    <t>PLG, APOA1, FGA, SERPINF2, ADIPOQ</t>
  </si>
  <si>
    <t>PLG, APOA1, ADIPOQ</t>
  </si>
  <si>
    <t>F2, PLG, AGT, APOE, APOH, LRG1, RBP4, PPBP, PF4, ANG, APOD, THBS1, SERPINF2, IGFBP3, AZGP1, SERPINF1, GPLD1, ADIPOQ, ECM1, CPB2</t>
  </si>
  <si>
    <t>APOE, APOH, LRG1, ANG, THBS1, SERPINF1, ECM1, CPB2</t>
  </si>
  <si>
    <t>APOE, APOH, LRG1, ANG, THBS1, ECM1</t>
  </si>
  <si>
    <t>PLG, AGT, APOE, APOH, RBP4, ANG, APOD, THBS1, IGFBP3, AZGP1, SERPINF1, GPLD1, ADIPOQ, CPB2</t>
  </si>
  <si>
    <t>APOE, APOH, THBS1, SERPINF1, CPB2</t>
  </si>
  <si>
    <t>APOE, APOH, THBS1</t>
  </si>
  <si>
    <t>ANG, APOD, SERPINF2, IGFBP3, ADIPOQ</t>
  </si>
  <si>
    <t>ANG, APOD, IGFBP3, ADIPOQ</t>
  </si>
  <si>
    <t>F2, AGT, LRG1, ANG, SERPINF2, ECM1</t>
  </si>
  <si>
    <t>LRG1, ANG, ECM1</t>
  </si>
  <si>
    <t>APOA1, GSN, SERPINF2</t>
  </si>
  <si>
    <t>F2, AGT, C5, APOA1, APOA2, FGA, RBP4, ANG, APOD, CD14, SAA1, GPLD1, ADIPOQ, CPB2, CRP</t>
  </si>
  <si>
    <t>AGT, C5, APOA1, APOA2, FGA, RBP4, ANG, CD14, SAA1, GPLD1, ADIPOQ, CPB2, CRP</t>
  </si>
  <si>
    <t>AGT, C5, FGA, RBP4, ANG, CD14, SAA1, GPLD1, CPB2</t>
  </si>
  <si>
    <t>C5, APOA1, APOA2, FGA, RBP4, ANG, CD14, SAA1, GPLD1, CRP</t>
  </si>
  <si>
    <t>C5, APOA1, APOA2, CD14, SAA1, CRP</t>
  </si>
  <si>
    <t>F2, APOD, ADIPOQ</t>
  </si>
  <si>
    <t>F2, APOE, THBS1, LBP, PGLYRP2</t>
  </si>
  <si>
    <t>THBS1, LBP, PGLYRP2</t>
  </si>
  <si>
    <t>F2, APOE, PGLYRP2</t>
  </si>
  <si>
    <t>C5, APOA1, APOE, APOC3, LRG1, HPX, VTN, LBP, ADIPOQ</t>
  </si>
  <si>
    <t>F2, F10, AGT, A2M, C3, C5, APOA1, APOE, APOC3, FGA, LRG1, RBP4, AMBP, AHSG, PF4, HPX, VTN, APOD, THBS1, SERPINF2, CLU, IGFBP3, LBP, GPLD1, ADIPOQ, ECM1, S100A9</t>
  </si>
  <si>
    <t>C5, APOA1, LRG1, HPX, VTN, LBP, ADIPOQ</t>
  </si>
  <si>
    <t>F2, F10, AGT, C3, C5, APOA1, FGA, LRG1, RBP4, PF4, HPX, VTN, THBS1, SERPINF2, CLU, IGFBP3, LBP, GPLD1, ADIPOQ, ECM1, S100A9</t>
  </si>
  <si>
    <t>AGT, APOA1, APOE, FGA, AMBP, AHSG, PF4, APOD, THBS1, CLU, IGFBP3, ADIPOQ, ECM1</t>
  </si>
  <si>
    <t>HP, HPR, AGT, KNG1, APOE, FGA, APOH, ALB, PF4, THBS1, CLU, IGFBP3, SERPINF1, HBB, HBA1, GPLD1, ADIPOQ, S100A9</t>
  </si>
  <si>
    <t>AGT, KNG1, APOE, FGA, APOH, ALB, PF4, THBS1, CLU, IGFBP3, GPLD1, ADIPOQ, S100A9</t>
  </si>
  <si>
    <t>HP, HPR, AGT, KNG1, APOE, THBS1, CLU, IGFBP3, HBB, HBA1, GPLD1, ADIPOQ, S100A9</t>
  </si>
  <si>
    <t>AGT, KNG1, THBS1, CLU, IGFBP3, GPLD1, ADIPOQ, S100A9</t>
  </si>
  <si>
    <t>AGT, APOE, FGA, APOH, ALB, PF4, THBS1, CLU, SERPINF1</t>
  </si>
  <si>
    <t>AGT, APOE, FGA, APOH, ALB, PF4, THBS1, CLU</t>
  </si>
  <si>
    <t>AGT, APOE, SERPINF1</t>
  </si>
  <si>
    <t>F10, AGT, C5, APOE, APOH, PPBP, PF4, VTN, APOD, THBS1, IGFBP3, LBP, SERPINF1, GPLD1, ADIPOQ, ECM1</t>
  </si>
  <si>
    <t>C5, APOE, APOH, APOD, THBS1, IGFBP3, SERPINF1, ADIPOQ</t>
  </si>
  <si>
    <t>F10, AGT, PPBP, PF4, VTN, THBS1, LBP, GPLD1</t>
  </si>
  <si>
    <t>C5, PPBP, PF4, APOD, THBS1, LBP, ECM1</t>
  </si>
  <si>
    <t>AGT, APOE, APOH, THBS1, SERPINF1, GPLD1</t>
  </si>
  <si>
    <t>PPBP, PF4, THBS1, LBP</t>
  </si>
  <si>
    <t>IGFBP3, 937</t>
  </si>
  <si>
    <t>C5, APOD</t>
  </si>
  <si>
    <t>APOE, APOH, THBS1, SERPINF1</t>
  </si>
  <si>
    <t>C3, APOC1, APOC2, APOC3, FGA, AHSG, VTN, C2, CD14, C4A, C4B, C4BPB, ADIPOQ</t>
  </si>
  <si>
    <t>F2, F10, AGT, A2M, C3, C5, APOA1, APOE, APOA2, APOC2, APOC3, FGA, LRG1, RBP4, AMBP, AHSG, TTR, PPBP, PF4, HPX, VTN, APOB, APOD, GSN, THBS1, CD14, SERPINF2, CLU, IGFBP3, LBP, IGFALS, B2M, GPLD1, LGALS3BP, ADIPOQ, ECM1, PGLYRP2, S100A9</t>
  </si>
  <si>
    <t>C5, APOA1, APOE, APOC3, HPX, CD14, ADIPOQ</t>
  </si>
  <si>
    <t>F2, F10, AGT, A2M, C5, APOA1, APOE, APOC3, FGA, AMBP, PF4, HPX, GSN, THBS1, CD14, SERPINF2, CLU, IGFBP3, ADIPOQ, ECM1, S100A9</t>
  </si>
  <si>
    <t>AGT, HPX</t>
  </si>
  <si>
    <t>A2M, APOA1, APOE, APOC3</t>
  </si>
  <si>
    <t>CD14, ADIPOQ, ECM1</t>
  </si>
  <si>
    <t>AGT, APOE, PF4, THBS1</t>
  </si>
  <si>
    <t>AGT, APOE, THBS1</t>
  </si>
  <si>
    <t>F2, AGT, C3, C5, APOA1, APOE, APOC3, FGA, LRG1, AHSG, PPBP, PF4, HPX, VTN, APOD, THBS1, CD14, IGFBP3, LBP, B2M, GPLD1, ADIPOQ, ECM1</t>
  </si>
  <si>
    <t>AGT, LRG1, AHSG, VTN, APOD, THBS1, IGFBP3, GPLD1, ADIPOQ</t>
  </si>
  <si>
    <t>AGT, AHSG, VTN, APOD, THBS1, IGFBP3, GPLD1, ADIPOQ</t>
  </si>
  <si>
    <t>F2, AGT, C3, C5, APOA1, APOE, APOC3, PPBP, PF4</t>
  </si>
  <si>
    <t>APOA1, PPBP, PF4, HPX, B2M, ADIPOQ, ECM1</t>
  </si>
  <si>
    <t>CD14, LBP, GPLD1, PGLYRP2</t>
  </si>
  <si>
    <t>AGT, C5, APOE, FGA, AMBP, THBS1, SERPINF2, IGFBP3, ADIPOQ</t>
  </si>
  <si>
    <t>AGT, FGA, SERPINF2, ADIPOQ</t>
  </si>
  <si>
    <t>AGT, LRG1, VTN, THBS1</t>
  </si>
  <si>
    <t>F2, F10, AGT, A2M, C3, C5, APOA1, APOE, APOC3, FGA, LRG1, AMBP, AHSG, PF4, HPX, VTN, APOD, THBS1, SERPINF2, CLU, IGFBP3, LBP, ADIPOQ, ECM1, S100A9</t>
  </si>
  <si>
    <t>C5, APOA1, APOE, APOC3, HPX, ADIPOQ</t>
  </si>
  <si>
    <t>F2, F10, AGT, A2M, C5, APOA1, APOE, APOC3, FGA, AMBP, PF4, HPX, THBS1, SERPINF2, CLU, IGFBP3, ADIPOQ, ECM1, S100A9</t>
  </si>
  <si>
    <t>ADIPOQ, ECM1</t>
  </si>
  <si>
    <t>APOE, AMBP, THBS1, CLU, ADIPOQ</t>
  </si>
  <si>
    <t>F2, F10, AGT, C3, C5, APOA1, FGA, LRG1, PF4, HPX, VTN, THBS1, SERPINF2, CLU, IGFBP3, LBP, ADIPOQ, ECM1, S100A9</t>
  </si>
  <si>
    <t>C5, APOA1, HPX, ADIPOQ</t>
  </si>
  <si>
    <t>F2, F10, AGT, C5, APOA1, FGA, PF4, HPX, THBS1, SERPINF2, CLU, IGFBP3, ADIPOQ, ECM1, S100A9</t>
  </si>
  <si>
    <t>C5, APOA1, APOE, LRG1, C6, ADIPOQ, PGLYRP2</t>
  </si>
  <si>
    <t>ATRN, F2, AGT, C3, C5, CST3, APOA1, APOE, FGA, APCS, C1QC, APOH, LRG1, RBP4, AHSG, PF4, APOB, THBS1, SERPINF2, C6, IGFBP3, SERPINF1, ADIPOQ, ECM1, PI16, CPB2, PGLYRP2, CRP</t>
  </si>
  <si>
    <t>F2, AGT, C3, C5, CST3, APOA1, APOE, FGA, APOH, LRG1, PF4, THBS1, C6, SERPINF1, ADIPOQ, ECM1, CPB2</t>
  </si>
  <si>
    <t>APOE, ADIPOQ, PGLYRP2</t>
  </si>
  <si>
    <t>F2, AGT, CST3, APOE, APCS, C1QC, APOH, RBP4, AHSG, PF4, THBS1, SERPINF1, ADIPOQ, ECM1, PI16, CPB2, PGLYRP2, CRP</t>
  </si>
  <si>
    <t>AGT, C3, C5, APOA1, APOE, FGA, LRG1, PF4, APOB, THBS1, SERPINF2, C6, IGFBP3, SERPINF1, ADIPOQ, ECM1, CRP</t>
  </si>
  <si>
    <t>F2, AGT, C3, C5, APOA1, APOE, APCS, C1QC, APOH, LRG1, RBP4, AHSG, PF4, THBS1, C6, SERPINF1, ADIPOQ, ECM1, PI16, CPB2, PGLYRP2, CRP</t>
  </si>
  <si>
    <t>AGT, C3, C5, APOH, LRG1, PF4, THBS1, C6, SERPINF1, ECM1</t>
  </si>
  <si>
    <t>C3, C5, LRG1, THBS1, C6, ECM1</t>
  </si>
  <si>
    <t>APCS, C1QC, PF4, ADIPOQ, PGLYRP2</t>
  </si>
  <si>
    <t>F2, APOE, SERPINF1, CRP</t>
  </si>
  <si>
    <t>APOE, SERPINF1, CRP</t>
  </si>
  <si>
    <t>ATRN, AGT, APOE, RBP4, PI16</t>
  </si>
  <si>
    <t>APOA1, APOE, ADIPOQ, PGLYRP2</t>
  </si>
  <si>
    <t>F2, AGT, APOA1, APOE, FGA, APCS, C1QC, PF4, APOB, SERPINF2, IGFBP3, SERPINF1, ADIPOQ, PI16, PGLYRP2, CRP</t>
  </si>
  <si>
    <t>F2, APOA1, APOE, FGA, SERPINF1, ADIPOQ, PI16, CRP</t>
  </si>
  <si>
    <t>AGT, APOA1, APOE, FGA, PF4, APOB, SERPINF2, IGFBP3, SERPINF1, ADIPOQ, CRP</t>
  </si>
  <si>
    <t>APOA1, APOE, FGA, SERPINF1, ADIPOQ, CRP</t>
  </si>
  <si>
    <t>F2, APOE, APCS, C1QC, PF4, ADIPOQ, PI16, PGLYRP2, CRP</t>
  </si>
  <si>
    <t>APCS, C1QC, ADIPOQ, PGLYRP2</t>
  </si>
  <si>
    <t>F2, APOE, PI16</t>
  </si>
  <si>
    <t>APCS, C1QC, ADIPOQ</t>
  </si>
  <si>
    <t>HP, CFB, SERPINA1, SERPINA3, C5, APOA1, APOE, APOC1, APOC3, C9, HPX, ANG, VTN, SERPING1, SERPINA7, C2, C8G, SERPINA6, C4A, C4B, C6, LBP, ITIH1, CFP, HBB, ITIH3, ADIPOQ</t>
  </si>
  <si>
    <t>CFH, ZNF749, FCN3, APOM, F2, HP, HPR, F12, CFB, SERPINC1, SERPINA1, SERPINA3, AGT, A2M, C3, C5, CST3, KNG1, APOA1, APOE, APOA2, APOC1, APOC2, APOC3, FGA, APCS, C9, APOH, AMBP, AHSG, PF4, HPX, ANG, KLKB1, VTN, APOB, APOD, SERPING1, CFI, SERPINA7, SERPIND1, C2, PROS1, C8A, C8B, C8G, THBS1, SERPINA6, SERPINF2, C4A, C4B, C7, CLU, C6, IGFBP3, LBP, ITIH2, ITIH1, C4BPB, CPN2, FBLN1, CFP, SERPINA4, SERPINF1, LUM, HBB, GPLD1, ITIH3, ITIH4, ADIPOQ, ECM1, PI16, CPB2, FETUB, S100A9, CRP</t>
  </si>
  <si>
    <t>CFB, SERPINA1, SERPINA3, C5, APOA1, APOE, C9, HPX, ANG, VTN, SERPING1, SERPINA7, C2, C8G, SERPINA6, C4A, C4B, C6, LBP, ITIH1, CFP, ITIH3, ADIPOQ</t>
  </si>
  <si>
    <t>CFH, ZNF749, FCN3, APOM, F2, F12, CFB, SERPINC1, SERPINA1, SERPINA3, AGT, A2M, C3, C5, CST3, KNG1, APOA1, APOE, APOA2, FGA, APCS, C9, AMBP, AHSG, PF4, HPX, ANG, KLKB1, VTN, APOD, SERPING1, CFI, SERPINA7, SERPIND1, C2, PROS1, C8A, C8B, C8G, THBS1, SERPINA6, SERPINF2, C4A, C4B, C7, CLU, C6, IGFBP3, LBP, ITIH2, ITIH1, C4BPB, CPN2, FBLN1, CFP, SERPINA4, SERPINF1, LUM, GPLD1, ITIH3, ITIH4, ADIPOQ, ECM1, PI16, CPB2, FETUB, S100A9, CRP</t>
  </si>
  <si>
    <t>APOA1, APOA2, ANG, THBS1, CLU, CPN2</t>
  </si>
  <si>
    <t>APOA1, APOA2, CLU, CPN2</t>
  </si>
  <si>
    <t>APOA1, CLU, CPN2</t>
  </si>
  <si>
    <t>HP, HPR, CST3, APOA1, APOE, APOA2, APOC1, APOC2, APOC3, CLU, C4BPB, GPLD1</t>
  </si>
  <si>
    <t>CFB, SERPINA1, SERPINA3, C5, APOA1, APOE, APOC1, APOC3, C9, HPX, ANG, VTN, SERPING1, SERPINA7, C2, C8G, SERPINA6, C4A, C4B, C6, LBP, ITIH1, CFP, ITIH3, ADIPOQ</t>
  </si>
  <si>
    <t>CFH, ZNF749, FCN3, APOM, F2, F12, CFB, SERPINC1, SERPINA1, SERPINA3, AGT, A2M, C3, C5, CST3, KNG1, APOA1, APOE, APOA2, APOC1, APOC2, APOC3, FGA, APCS, C9, AMBP, AHSG, PF4, HPX, ANG, KLKB1, VTN, APOB, APOD, SERPING1, CFI, SERPINA7, SERPIND1, C2, PROS1, C8A, C8B, C8G, THBS1, SERPINA6, SERPINF2, C4A, C4B, C7, CLU, C6, IGFBP3, LBP, ITIH2, ITIH1, C4BPB, FBLN1, CFP, SERPINA4, SERPINF1, LUM, GPLD1, ITIH3, ITIH4, ADIPOQ, ECM1, PI16, CPB2, FETUB, S100A9</t>
  </si>
  <si>
    <t>CFH, APOM, F2, F12, CFB, SERPINC1, SERPINA1, SERPINA3, AGT, A2M, C3, C5, CST3, KNG1, APOA1, APOE, APOA2, FGA, APCS, C9, AMBP, AHSG, HPX, ANG, KLKB1, VTN, APOD, SERPING1, CFI, SERPINA7, SERPIND1, C2, PROS1, C8A, C8B, C8G, THBS1, SERPINA6, SERPINF2, C4A, C4B, C7, CLU, C6, IGFBP3, LBP, ITIH2, ITIH1, C4BPB, FBLN1, CFP, SERPINA4, SERPINF1, GPLD1, ITIH3, ITIH4, ADIPOQ, ECM1, PI16, CPB2, FETUB, S100A9</t>
  </si>
  <si>
    <t>CFH, CFB, SERPINC1, A2M, C3, C5, FGA, C9, VTN, SERPING1, CFI, C2, PROS1, C8A, C8B, C8G, C4A, C4B, C7, C6, C4BPB, CFP</t>
  </si>
  <si>
    <t>CFH, F2, F12, CFB, SERPINC1, SERPINA1, SERPINA3, AGT, A2M, C3, C5, CST3, KNG1, C9, AMBP, AHSG, KLKB1, VTN, SERPING1, CFI, SERPINA7, SERPIND1, C2, PROS1, C8A, C8B, C8G, THBS1, SERPINA6, SERPINF2, C4A, C4B, C7, C6, ITIH2, ITIH1, C4BPB, CFP, SERPINA4, SERPINF1, ITIH3, ITIH4, ECM1, PI16, CPB2, FETUB</t>
  </si>
  <si>
    <t>CFH, CFB, A2M, C3, C5, C9, VTN, SERPING1, CFI, C2, PROS1, C8A, C8B, C8G, C4A, C4B, C7, C6, C4BPB, CFP</t>
  </si>
  <si>
    <t>SERPINA1, SERPINA3, C5, APOE, VTN, SERPING1, SERPINA7, SERPINA6, C4A, C4B, ITIH1, ITIH3</t>
  </si>
  <si>
    <t>F2, SERPINC1, SERPINA1, SERPINA3, AGT, A2M, C3, C5, CST3, KNG1, APOE, AMBP, AHSG, VTN, SERPING1, SERPINA7, SERPIND1, PROS1, THBS1, SERPINA6, SERPINF2, C4A, C4B, CLU, ITIH2, ITIH1, FBLN1, SERPINA4, SERPINF1, GPLD1, ITIH3, ITIH4, ECM1, PI16, FETUB, S100A9</t>
  </si>
  <si>
    <t>CST3, APOE, CLU, C4BPB, GPLD1</t>
  </si>
  <si>
    <t>SERPINA3, APOA1, APOE, APOC1, APOC3, ADIPOQ</t>
  </si>
  <si>
    <t>SERPINA3, AGT, C3, APOA1, APOE, APOA2, APOC1, APOC2, APOC3, APOB, APOD, GPLD1, ADIPOQ</t>
  </si>
  <si>
    <t>AGT, APOA1, APOE, APOA2, APOC1, APOB</t>
  </si>
  <si>
    <t>APOA1, APOA2, APOC1, APOC2, APOC3, GPLD1</t>
  </si>
  <si>
    <t>APOA1, APOE, APOC1, APOC3, ANG, LBP, HBB, ADIPOQ</t>
  </si>
  <si>
    <t>ZNF749, FCN3, F2, AGT, C3, APOA1, APOE, APOA2, APOC1, APOC2, APOC3, PF4, ANG, APOB, THBS1, SERPINF2, CLU, LBP, LUM, HBB, GPLD1, ADIPOQ, ECM1, S100A9</t>
  </si>
  <si>
    <t>ANG, LBP, ADIPOQ</t>
  </si>
  <si>
    <t>ZNF749, FCN3, F2, AGT, APOA2, PF4, ANG, THBS1, SERPINF2, CLU, LBP, LUM, ADIPOQ, ECM1, S100A9</t>
  </si>
  <si>
    <t>AGT, C3, APOA1, APOE, APOC1, APOC2, APOC3, APOB, GPLD1</t>
  </si>
  <si>
    <t>FCN3, APOM, F2, HP, HPR, SERPINC1, SERPINA1, SERPINA3, AGT, A2M, C3, C5, CST3, KNG1, APOA1, APOE, APOA2, APOC1, APOC2, APOC3, FGA, APCS, AMBP, AHSG, PF4, ANG, VTN, APOD, SERPING1, SERPINA7, SERPIND1, PROS1, THBS1, SERPINA6, SERPINF2, C4A, C4B, CLU, IGFBP3, ITIH2, ITIH1, C4BPB, SERPINA4, SERPINF1, GPLD1, ITIH3, ITIH4, ADIPOQ, ECM1, PI16, CPB2, FETUB</t>
  </si>
  <si>
    <t>FCN3, APOM, F2, SERPINC1, SERPINA1, SERPINA3, AGT, A2M, C3, C5, CST3, KNG1, APOE, FGA, APCS, AMBP, AHSG, PF4, ANG, VTN, APOD, SERPING1, SERPINA7, SERPIND1, PROS1, THBS1, SERPINA6, SERPINF2, C4A, C4B, CLU, IGFBP3, ITIH2, ITIH1, C4BPB, SERPINA4, SERPINF1, ITIH3, ITIH4, ADIPOQ, ECM1, PI16, CPB2, FETUB</t>
  </si>
  <si>
    <t>ANG, SERPINF1, ADIPOQ</t>
  </si>
  <si>
    <t>APOM, F2, SERPINC1, SERPINA1, SERPINA3, AGT, A2M, C3, C5, CST3, KNG1, APOE, FGA, APCS, AMBP, AHSG, ANG, VTN, APOD, SERPING1, SERPINA7, SERPIND1, PROS1, THBS1, SERPINA6, SERPINF2, C4A, C4B, CLU, IGFBP3, ITIH2, ITIH1, C4BPB, SERPINA4, SERPINF1, ITIH3, ITIH4, ADIPOQ, ECM1, PI16, CPB2, FETUB</t>
  </si>
  <si>
    <t>A2M, FGA, SERPING1, C4BPB</t>
  </si>
  <si>
    <t>F2, SERPINC1, SERPINA1, SERPINA3, AGT, A2M, C3, C5, CST3, KNG1, AMBP, AHSG, VTN, SERPING1, SERPINA7, SERPIND1, PROS1, THBS1, SERPINA6, SERPINF2, C4A, C4B, ITIH2, ITIH1, C4BPB, SERPINA4, SERPINF1, ITIH3, ITIH4, ECM1, PI16, CPB2, FETUB</t>
  </si>
  <si>
    <t>HP, HPR, CST3, APOA2, APOC1, APOC3, GPLD1</t>
  </si>
  <si>
    <t>FCN3, APOE, APOC1, APOC3, PF4, ANG, ADIPOQ</t>
  </si>
  <si>
    <t>FCN3, PF4, ANG, ADIPOQ</t>
  </si>
  <si>
    <t>APOE, APOA2, APOC1, APOC2, APOC3, APOD, GPLD1</t>
  </si>
  <si>
    <t>APOA2, APOC1, APOC3, GPLD1</t>
  </si>
  <si>
    <t>C5, APOA1, APOE, APOC1, HPX, ANG, VTN, C6, LBP, HBB, ADIPOQ</t>
  </si>
  <si>
    <t>F2, F12, AGT, C3, C5, APOA1, APOE, APOA2, APOC1, APOC2, FGA, APOH, PF4, HPX, ANG, KLKB1, VTN, THBS1, SERPINF2, CLU, C6, IGFBP3, LBP, C4BPB, FBLN1, LUM, HBB, GPLD1, ADIPOQ, S100A9, CRP</t>
  </si>
  <si>
    <t>F2, AGT, APOA1, APOE, APOA2, APOC2, PF4, THBS1, SERPINF2, CLU, LBP, LUM, HBB, GPLD1</t>
  </si>
  <si>
    <t>AGT, APOA1, APOE, APOA2, APOC1, APOC2, GPLD1, ADIPOQ</t>
  </si>
  <si>
    <t>AGT, APOA1, APOE, APOA2, APOC1</t>
  </si>
  <si>
    <t>AGT, APOA1, APOE, APOC2, GPLD1</t>
  </si>
  <si>
    <t>APOA1, APOE, APOA2, APOC2, CLU, C4BPB, GPLD1</t>
  </si>
  <si>
    <t>APOA1, APOA2, APOC2</t>
  </si>
  <si>
    <t>C5, APOE, HPX, ANG, VTN, C6, LBP, ADIPOQ</t>
  </si>
  <si>
    <t>F2, F12, AGT, C3, C5, APOE, APOA2, PF4, HPX, ANG, KLKB1, VTN, THBS1, SERPINF2, CLU, C6, LBP, C4BPB, FBLN1, LUM, GPLD1, ADIPOQ, S100A9, CRP</t>
  </si>
  <si>
    <t>F2, F12, AGT, C3, C5, APOE, APOA2, HPX, ANG, KLKB1, VTN, THBS1, CLU, C6, LBP, C4BPB, FBLN1, GPLD1, ADIPOQ, S100A9</t>
  </si>
  <si>
    <t>F12, C3, KLKB1, C6</t>
  </si>
  <si>
    <t>APOE, CLU, C4BPB, GPLD1</t>
  </si>
  <si>
    <t>F2, AGT, APOA2, PF4, THBS1, SERPINF2, LBP, LUM</t>
  </si>
  <si>
    <t>APOE, APOC1, HPX, VTN, HBB, ADIPOQ</t>
  </si>
  <si>
    <t>ZNF749, FCN3, AGT, APOE, APOC1, PF4, HPX, VTN, THBS1, SERPINF2, CLU, LUM, HBB, ADIPOQ, ECM1, S100A9</t>
  </si>
  <si>
    <t>FCN3, APOE, APOC1, CLU, ADIPOQ</t>
  </si>
  <si>
    <t>AGT, APOE, PF4, HPX, VTN, SERPINF2, CLU, LUM, HBB, ADIPOQ</t>
  </si>
  <si>
    <t>HP, HPR, SERPINC1, SERPINA1, SERPINA3, AGT, A2M, C3, C5, CST3, KNG1, APOA1, APOE, APOA2, APOC1, APOC2, APOC3, APCS, APOH, AMBP, AHSG, ANG, VTN, SERPING1, SERPINA7, SERPIND1, PROS1, THBS1, SERPINA6, SERPINF2, C4A, C4B, CLU, IGFBP3, ITIH2, ITIH1, CPN2, FBLN1, SERPINA4, SERPINF1, GPLD1, ITIH3, ITIH4, ADIPOQ, ECM1, PI16, FETUB, S100A9</t>
  </si>
  <si>
    <t>AGT, C5, APOA1, APOE, ANG, THBS1, CLU, ADIPOQ</t>
  </si>
  <si>
    <t>SERPINA1, SERPINA3, C5, APOA1, APOC1, APOC3, ANG, VTN, SERPING1, SERPINA7, SERPINA6, C4A, C4B, ITIH1, ITIH3</t>
  </si>
  <si>
    <t>SERPINC1, SERPINA1, SERPINA3, AGT, A2M, C3, C5, CST3, KNG1, APOA1, APOA2, APOC1, APOC2, APOC3, APCS, APOH, AMBP, AHSG, ANG, VTN, SERPING1, SERPINA7, SERPIND1, PROS1, THBS1, SERPINA6, SERPINF2, C4A, C4B, ITIH2, ITIH1, FBLN1, SERPINA4, SERPINF1, GPLD1, ITIH3, ITIH4, ECM1, PI16, FETUB, S100A9</t>
  </si>
  <si>
    <t>AGT, APOA1, APOA2, APOC1, APOC2, APOC3, APOH, ANG</t>
  </si>
  <si>
    <t>APOA1, APOC1, APOC2, APOC3, APOH</t>
  </si>
  <si>
    <t>AGT, APOC2, ANG</t>
  </si>
  <si>
    <t>SERPINC1, SERPINA1, SERPINA3, AGT, A2M, C3, C5, CST3, KNG1, AMBP, AHSG, VTN, SERPING1, SERPINA7, SERPIND1, PROS1, THBS1, SERPINA6, SERPINF2, C4A, C4B, ITIH2, ITIH1, FBLN1, SERPINA4, SERPINF1, ITIH3, ITIH4, ECM1, PI16, FETUB, S100A9</t>
  </si>
  <si>
    <t>SERPINC1, SERPINA1, SERPINA3, AGT, A2M, C3, C5, CST3, KNG1, AMBP, AHSG, VTN, SERPING1, SERPINA7, SERPIND1, PROS1, THBS1, SERPINA6, SERPINF2, C4A, C4B, ITIH2, ITIH1, SERPINA4, SERPINF1, ITIH3, ITIH4, FETUB, S100A9</t>
  </si>
  <si>
    <t>HP, HPR, AGT, APOE</t>
  </si>
  <si>
    <t>SERPINC1, SERPINA1, SERPINA3, AGT, A2M, C3, C5, CST3, KNG1, APOA1, APOA2, APOC1, APOC3, APCS, AMBP, AHSG, VTN, SERPING1, SERPINA7, SERPIND1, PROS1, THBS1, SERPINA6, SERPINF2, C4A, C4B, ITIH2, ITIH1, SERPINA4, SERPINF1, ITIH3, ITIH4, ECM1, PI16, FETUB</t>
  </si>
  <si>
    <t>APOA1, APOA2, APOC1, APOC3</t>
  </si>
  <si>
    <t>C5, APOA1, APOE, APOC1, ANG, ADIPOQ</t>
  </si>
  <si>
    <t>AGT, C5, APOA1, APOE, APOA2, APOC1, APOC2, APOH, ANG, THBS1, CLU, IGFBP3, FBLN1, GPLD1, ADIPOQ, S100A9</t>
  </si>
  <si>
    <t>AGT, APOA1, APOC2, APOH, ANG, FBLN1, GPLD1, S100A9</t>
  </si>
  <si>
    <t>AGT, APOA1, APOC2, APOH, ANG</t>
  </si>
  <si>
    <t>APOA1, APOC2, APOH</t>
  </si>
  <si>
    <t>AGT, C5, APOA1, ANG, THBS1, CLU, ADIPOQ</t>
  </si>
  <si>
    <t>HP, SERPINA1, SERPINA3, C5, APOA1, APOE, APOC1, APOC3, HPX, ANG, VTN, SERPING1, SERPINA7, SERPINA6, C4A, C4B, LBP, ITIH1, HBB, ITIH3, ADIPOQ</t>
  </si>
  <si>
    <t>ZNF749, FCN3, APOM, F2, HP, HPR, SERPINC1, SERPINA1, SERPINA3, AGT, A2M, C3, C5, CST3, KNG1, APOA1, APOE, APOA2, APOC1, APOC2, APOC3, FGA, APCS, AMBP, AHSG, PF4, HPX, ANG, VTN, APOD, SERPING1, SERPINA7, SERPIND1, PROS1, THBS1, SERPINA6, SERPINF2, C4A, C4B, CLU, IGFBP3, LBP, ITIH2, ITIH1, FBLN1, SERPINA4, SERPINF1, LUM, HBB, GPLD1, ITIH3, ITIH4, ADIPOQ, ECM1, PI16, FETUB, S100A9, CRP</t>
  </si>
  <si>
    <t>HP, HPR, CST3, APOA1, APOE, APOC1, APOC2, APOC3, CLU, GPLD1</t>
  </si>
  <si>
    <t>ZNF749, FCN3, AGT, C3, APOA1, APOE, APOA2, APOC1, APOC2, APOC3, PF4, ANG, THBS1, SERPINF2, CLU, LBP, LUM, HBB, GPLD1, ADIPOQ, ECM1, S100A9</t>
  </si>
  <si>
    <t>ZNF749, AGT, PF4, ANG, THBS1, SERPINF2, CLU, LUM, ADIPOQ, ECM1, S100A9</t>
  </si>
  <si>
    <t>AGT, APOC1, HPX, VTN, ADIPOQ</t>
  </si>
  <si>
    <t>ZNF749, FCN3, AGT, APOE, PF4, THBS1, SERPINF2, CLU, LUM, ADIPOQ, ECM1, S100A9</t>
  </si>
  <si>
    <t>ZNF749, FCN3, AGT, PF4, SERPINF2, CLU, LUM, ADIPOQ, ECM1, S100A9</t>
  </si>
  <si>
    <t>ZNF749, AGT, PF4, SERPINF2, CLU, LUM, ADIPOQ, ECM1, S100A9</t>
  </si>
  <si>
    <t>F2, AGT, C3, C5, APOA1, APOE, APOC1, APOC2, FGA, AMBP, AHSG, PF4, HPX, ANG, VTN, THBS1, SERPINF2, CLU, IGFBP3, GPLD1, ADIPOQ</t>
  </si>
  <si>
    <t>APOC1, APOC2</t>
  </si>
  <si>
    <t>AGT, C5, APOE, ANG, THBS1, CLU, ADIPOQ</t>
  </si>
  <si>
    <t>FGA, SERPINF2, ADIPOQ</t>
  </si>
  <si>
    <t>HP, HBB</t>
  </si>
  <si>
    <t>F2, HP, HPR, AGT, THBS1, CLU, HBB, CRP</t>
  </si>
  <si>
    <t>FCN3, APOM, F2, HP, HPR, SERPINC1, SERPINA1, SERPINA3, AGT, A2M, C3, C5, CST3, KNG1, APOE, APOC1, APOC3, APCS, AMBP, AHSG, ANG, VTN, APOD, SERPING1, SERPINA7, SERPIND1, PROS1, THBS1, SERPINA6, SERPINF2, C4A, C4B, CLU, IGFBP3, ITIH2, ITIH1, SERPINA4, SERPINF1, GPLD1, ITIH3, ITIH4, ADIPOQ, ECM1, PI16, FETUB</t>
  </si>
  <si>
    <t>APOE, APOC1, AMBP, AHSG, IGFBP3, ADIPOQ</t>
  </si>
  <si>
    <t>APOE, AMBP, AHSG, IGFBP3, ADIPOQ</t>
  </si>
  <si>
    <t>APOE, AMBP, ADIPOQ</t>
  </si>
  <si>
    <t>HP, HPR, CST3, APOC1, APOC3, GPLD1</t>
  </si>
  <si>
    <t>FCN3, 937</t>
  </si>
  <si>
    <t>FCN3, APOC1, APOC3, ANG, ADIPOQ</t>
  </si>
  <si>
    <t>C5, APOA1, APOE, APOC1, HPX, ANG, VTN, LBP, HBB, ADIPOQ</t>
  </si>
  <si>
    <t>F2, AGT, C3, C5, APOA1, APOE, APOA2, APOC1, APOC2, FGA, PF4, HPX, ANG, VTN, THBS1, SERPINF2, CLU, IGFBP3, LBP, FBLN1, LUM, HBB, GPLD1, ADIPOQ, S100A9, CRP</t>
  </si>
  <si>
    <t>F2, AGT, C3, C5, APOE, APOC2, FGA, PF4, HPX, ANG, VTN, THBS1, SERPINF2, CLU, IGFBP3, GPLD1, ADIPOQ</t>
  </si>
  <si>
    <t>F2, AGT, C3, C5, FGA, HPX, ANG, VTN, THBS1, SERPINF2, CLU, IGFBP3, ADIPOQ</t>
  </si>
  <si>
    <t>AGT, C5, ANG, THBS1, CLU, ADIPOQ</t>
  </si>
  <si>
    <t>AGT, C5, FGA, THBS1, SERPINF2, IGFBP3</t>
  </si>
  <si>
    <t>AGT, APOE, PF4, SERPINF2, LUM</t>
  </si>
  <si>
    <t>APOE, PF4</t>
  </si>
  <si>
    <t>APOA1, APOE, APOC2, CLU, GPLD1</t>
  </si>
  <si>
    <t>F2, AGT, THBS1, CLU, HBB, CRP</t>
  </si>
  <si>
    <t>AGT, APOA1, APOE, APOA2, APOC2, PF4, THBS1, SERPINF2, CLU, LBP, LUM, HBB, GPLD1</t>
  </si>
  <si>
    <t>AGT, APOA1, APOC1, APOC2, APOC3, ADIPOQ</t>
  </si>
  <si>
    <t>AGT, APOA1, APOC2, ADIPOQ</t>
  </si>
  <si>
    <t>AGT, APOA1, APOC2</t>
  </si>
  <si>
    <t>SERPINA1, SERPINA3, C5, APOA1, APOE, HPX, ANG, VTN, SERPING1, SERPINA7, SERPINA6, C4A, C4B, ITIH1, ITIH3, ADIPOQ</t>
  </si>
  <si>
    <t>F2, SERPINC1, SERPINA1, SERPINA3, AGT, A2M, C3, C5, CST3, KNG1, APOA1, APOE, AMBP, AHSG, HPX, ANG, VTN, SERPING1, SERPINA7, SERPIND1, PROS1, THBS1, SERPINA6, SERPINF2, C4A, C4B, CLU, IGFBP3, ITIH2, ITIH1, FBLN1, SERPINA4, SERPINF1, GPLD1, ITIH3, ITIH4, ADIPOQ, ECM1, PI16, FETUB, S100A9</t>
  </si>
  <si>
    <t>AGT, C5, APOE, THBS1, ADIPOQ</t>
  </si>
  <si>
    <t>C5, APOE, THBS1, ADIPOQ</t>
  </si>
  <si>
    <t>F2, AGT, C3, C5, APOE, HPX, ANG, VTN, THBS1, CLU, FBLN1, GPLD1, ADIPOQ, S100A9</t>
  </si>
  <si>
    <t>APOE, CLU, FBLN1, GPLD1, S100A9</t>
  </si>
  <si>
    <t>F2, AGT, C3, C5, HPX, ANG, VTN, THBS1, CLU, ADIPOQ</t>
  </si>
  <si>
    <t>AGT, C5, ANG, THBS1</t>
  </si>
  <si>
    <t>AGT, C5, THBS1, ADIPOQ</t>
  </si>
  <si>
    <t>F2, SERPINC1, SERPINA1, SERPINA3, AGT, A2M, C3, C5, CST3, KNG1, APOE, AMBP, AHSG, ANG, VTN, SERPING1, SERPINA7, SERPIND1, PROS1, THBS1, SERPINA6, SERPINF2, C4A, C4B, IGFBP3, ITIH2, ITIH1, SERPINA4, SERPINF1, ITIH3, ITIH4, ADIPOQ, ECM1, PI16, FETUB</t>
  </si>
  <si>
    <t>APOE, IGFBP3, ADIPOQ</t>
  </si>
  <si>
    <t>F2, SERPINC1, SERPINA1, SERPINA3, AGT, A2M, C3, C5, CST3, KNG1, AMBP, AHSG, VTN, SERPING1, SERPINA7, SERPIND1, PROS1, THBS1, SERPINA6, SERPINF2, C4A, C4B, ITIH2, ITIH1, SERPINA4, SERPINF1, ITIH3, ITIH4, ECM1, PI16, FETUB</t>
  </si>
  <si>
    <t>SERPINC1, SERPINA1, SERPINA3, AGT, A2M, C3, C5, CST3, KNG1, AMBP, AHSG, VTN, SERPING1, SERPINA7, SERPIND1, PROS1, THBS1, SERPINA6, SERPINF2, C4A, C4B, ITIH2, ITIH1, SERPINA4, SERPINF1, ITIH3, ITIH4, ECM1, PI16, FETUB</t>
  </si>
  <si>
    <t>SERPINC1, SERPINA1, SERPINA3, AGT, A2M, C3, C5, CST3, KNG1, AMBP, AHSG, VTN, SERPING1, SERPINA7, SERPIND1, PROS1, THBS1, SERPINA6, SERPINF2, C4A, C4B, ITIH2, ITIH1, SERPINA4, SERPINF1, ITIH3, ITIH4, FETUB</t>
  </si>
  <si>
    <t>C3, APOA1, APOC2, APOC3, GPLD1</t>
  </si>
  <si>
    <t>APOA1, APOC2, GPLD1</t>
  </si>
  <si>
    <t>APOA1, APOC2, APOC3, GPLD1</t>
  </si>
  <si>
    <t>APOA1, APOC2</t>
  </si>
  <si>
    <t>APOA1, APOE, APOC1, APOC3, VTN, C2, CD14, C4A, C4B, ADIPOQ</t>
  </si>
  <si>
    <t>F2, AGT, C3, CST3, APOA1, APOE, APOA2, APOC1, APOC2, APOC3, FGA, AHSG, VTN, LCAT, APOD, GSN, C2, THBS1, CD14, SERPINF2, C4A, C4B, CLU, IGFBP3, C4BPB, SERPINF1, ADIPOQ, PI16, CPB2, S100A9, CRP</t>
  </si>
  <si>
    <t>APOA1, APOE, VTN, C2, CD14, C4A, C4B</t>
  </si>
  <si>
    <t>AGT, C3, APOA1, APOE, APOC2, FGA, AHSG, VTN, GSN, C2, CD14, SERPINF2, C4A, C4B, CLU, SERPINF1, CPB2, CRP</t>
  </si>
  <si>
    <t>CST3, APOA1, APOE, APOA2, APOC1, APOC2, APOC3, APOD, GSN, THBS1, CLU, ADIPOQ</t>
  </si>
  <si>
    <t>APOA1, APOA2, APOC2, APOC3</t>
  </si>
  <si>
    <t>APOA1, GSN, SERPINF2, S100A9</t>
  </si>
  <si>
    <t>F2, AGT, APOE, IGFBP3, PI16, S100A9</t>
  </si>
  <si>
    <t>F2, APOE, S100A9</t>
  </si>
  <si>
    <t>C3, APOC1, APOC2, APOC3, AHSG, VTN, C2, CD14, C4A, C4B, C4BPB, ADIPOQ</t>
  </si>
  <si>
    <t>APOC1, APOC2, APOC3, VTN</t>
  </si>
  <si>
    <t>C3, AHSG, VTN, C2, CD14, C4A, C4B</t>
  </si>
  <si>
    <t>APOC1, APOC2, APOC3, ADIPOQ</t>
  </si>
  <si>
    <t>C3, AHSG, C2, C4A, C4B, C4BPB, ADIPOQ</t>
  </si>
  <si>
    <t>C3, C2, C4A, C4B</t>
  </si>
  <si>
    <t>C3, AHSG, C2, C4A, C4B</t>
  </si>
  <si>
    <t>F2, APOA1, APOE, FGA</t>
  </si>
  <si>
    <t>Set of all 129 proteins quantified</t>
  </si>
  <si>
    <t>Gene names</t>
  </si>
  <si>
    <t>number of genes in GO term</t>
  </si>
  <si>
    <t>APOM, APOA1, AHSG, PPBP, PF4, ANG, SERPING1, THBS1, PROZ, SEPP1</t>
  </si>
  <si>
    <t>APOM, APOA1, AHSG, GC, PPBP, PF4, ANG, SERPING1, THBS1, PON1</t>
  </si>
  <si>
    <t>APOM, APOA1, PPBP, ANG, THBS1, PON1</t>
  </si>
  <si>
    <t>ANG, SEPP1</t>
  </si>
  <si>
    <t>THBS1, AZGP1, B2M</t>
  </si>
  <si>
    <t>THBS1, SEPP1</t>
  </si>
  <si>
    <t>APOM, APOA1, AHSG, GC, PF4, ANG, SERPING1, THBS1, GPX3, PROZ, PON1, SEPP1, CFHR1, HGFAC</t>
  </si>
  <si>
    <t>APOM, APOA1, AHSG, GC, PF4, ANG, SERPING1, THBS1, PROZ, PON1, CFHR1, HGFAC</t>
  </si>
  <si>
    <t>APOM, APOA1, AHSG, PF4, ANG, SERPING1, THBS1, PROZ, CFHR1, HGFAC</t>
  </si>
  <si>
    <t>APOM, APOA1, AHSG, ANG, SERPING1, THBS1, PROZ, CFHR1, HGFAC</t>
  </si>
  <si>
    <t>APOM, APOD</t>
  </si>
  <si>
    <t>AHSG, SERPING1, THBS1, PROZ, HGFAC</t>
  </si>
  <si>
    <t>F12, APOH, KLKB1, THBS1, SERPINF2, CPB2, S100A9</t>
  </si>
  <si>
    <t>F12, APOH, KLKB1, THBS1, SERPINF2, CPB2</t>
  </si>
  <si>
    <t>APOM, APOA1, AHSG, GC, PPBP, PF4, ANG, SERPING1, THBS1, GPX3, PROZ, PON1, SEPP1, CFHR1</t>
  </si>
  <si>
    <t>APOM, APOA1, GC, PF4, ANG, SERPING1, THBS1, GPX3, PON1, CFHR1</t>
  </si>
  <si>
    <t>APOA1, GC, PF4, THBS1, PON1</t>
  </si>
  <si>
    <t>AHSG, IGFBP3, GPLD1, ECM1</t>
  </si>
  <si>
    <t>THBS1, SERPINF2</t>
  </si>
  <si>
    <t>AGT, RBP4, THBS1, PI16</t>
  </si>
  <si>
    <t>ALB, THBS1, SERPINF1</t>
  </si>
  <si>
    <t>APOA1, AHSG, PF4, ANG, SERPING1, THBS1, SEPP1</t>
  </si>
  <si>
    <t>RBP4, AHSG, THBS1, LUM, GPLD1</t>
  </si>
  <si>
    <t>THBS1, LUM, GPLD1</t>
  </si>
  <si>
    <t>ATRN, APOD, SEPP1</t>
  </si>
  <si>
    <t>AHSG, ECM1</t>
  </si>
  <si>
    <t>AGT, RBP4, THBS1, CPB2</t>
  </si>
  <si>
    <t>RBP4, THBS1</t>
  </si>
  <si>
    <t>THBS1, GPLD1</t>
  </si>
  <si>
    <t>FGA, THBS1, GPLD1, CRP</t>
  </si>
  <si>
    <t>F12, THBS1, CLU</t>
  </si>
  <si>
    <t>THBS1, 628</t>
  </si>
  <si>
    <t>AGT, THBS1</t>
  </si>
  <si>
    <t>APOM, APOA1, AHSG, PPBP, PF4, ANG, SERPING1, THBS1, GPX3, PROZ, PON1, SEPP1</t>
  </si>
  <si>
    <t>APOA1, AHSG, PPBP, PF4, ANG, SERPING1, THBS1, GPX3, PON1</t>
  </si>
  <si>
    <t>PLG, THBS1</t>
  </si>
  <si>
    <t>FGA, THBS1</t>
  </si>
  <si>
    <t>AGT, APOD, THBS1</t>
  </si>
  <si>
    <t>APOD, THBS1</t>
  </si>
  <si>
    <t>APOL1, AGT, THBS1</t>
  </si>
  <si>
    <t>APOL1, THBS1</t>
  </si>
  <si>
    <t>GSN, THBS1, SERPINF1, GPLD1, CRP</t>
  </si>
  <si>
    <t>APOM, APOA1, AHSG, PF4, ANG, SERPING1, THBS1, GPX3, PROZ, PON1, SEPP1</t>
  </si>
  <si>
    <t>PON1, GPLD1</t>
  </si>
  <si>
    <t>F2, F9, F10, PROS1, PROZ</t>
  </si>
  <si>
    <t>AMBP, PON1</t>
  </si>
  <si>
    <t>PF4, SERPINF2, LUM, ECM1</t>
  </si>
  <si>
    <t>PPBP, PF4, ANG, SEPP1</t>
  </si>
  <si>
    <t>F2, PLG, F12, APOH, THBS1, SERPINF2, CPB2</t>
  </si>
  <si>
    <t>AGT, APOA2, PON1</t>
  </si>
  <si>
    <t>PLG, APOD, THBS1</t>
  </si>
  <si>
    <t>PF4, GPLD1</t>
  </si>
  <si>
    <t>AGT, THBS1, GPLD1</t>
  </si>
  <si>
    <t>F10, THBS1</t>
  </si>
  <si>
    <t>AHSG, GPLD1</t>
  </si>
  <si>
    <t>AGT, FGA, PF4, THBS1, CLU, S100A9</t>
  </si>
  <si>
    <t>AGT, FGA, PF4, THBS1</t>
  </si>
  <si>
    <t>FGA, PF4, THBS1, CLU</t>
  </si>
  <si>
    <t>FGA, PF4, THBS1</t>
  </si>
  <si>
    <t>AGT, THBS1, CLU, S100A9</t>
  </si>
  <si>
    <t>AGT, APOH, PF4, THBS1, SERPINF1</t>
  </si>
  <si>
    <t>AGT, PF4, APOB</t>
  </si>
  <si>
    <t>F12, THBS1, SERPINF2, CPB2</t>
  </si>
  <si>
    <t>THBS1, SERPINF2, CPB2</t>
  </si>
  <si>
    <t>AGT, PF4, THBS1, SERPINF2, LUM, CRP</t>
  </si>
  <si>
    <t>AGT, PF4, SERPINF2, LUM</t>
  </si>
  <si>
    <t>PF4, SERPINF2, LUM</t>
  </si>
  <si>
    <t>F2, PLG, F12, APOH, KLKB1, THBS1, SERPINF2, CPB2</t>
  </si>
  <si>
    <t>F2, PLG, APOH, THBS1, SERPINF2, CPB2</t>
  </si>
  <si>
    <t>Subset of differentiating proteins</t>
  </si>
  <si>
    <t>Cancer patients (all cases) / Healthy controls</t>
  </si>
  <si>
    <t>Metastatic cancer / Locally advanced cancer (all cases)</t>
  </si>
  <si>
    <t xml:space="preserve">Local cancer subsequently spread / not spread (control)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00"/>
    <numFmt numFmtId="165" formatCode="0.0000"/>
    <numFmt numFmtId="166" formatCode="0.0"/>
  </numFmts>
  <fonts count="15" x14ac:knownFonts="1">
    <font>
      <sz val="11"/>
      <color theme="1"/>
      <name val="Calibri"/>
      <family val="2"/>
      <charset val="238"/>
      <scheme val="minor"/>
    </font>
    <font>
      <sz val="11"/>
      <color indexed="8"/>
      <name val="Arial"/>
      <family val="2"/>
      <charset val="238"/>
    </font>
    <font>
      <b/>
      <sz val="11"/>
      <color indexed="8"/>
      <name val="Arial"/>
      <family val="2"/>
      <charset val="238"/>
    </font>
    <font>
      <sz val="10"/>
      <color indexed="8"/>
      <name val="Arial"/>
      <family val="2"/>
      <charset val="238"/>
    </font>
    <font>
      <sz val="11"/>
      <color theme="1"/>
      <name val="Calibri"/>
      <family val="2"/>
      <scheme val="minor"/>
    </font>
    <font>
      <sz val="10"/>
      <color indexed="81"/>
      <name val="Arial"/>
      <family val="2"/>
      <charset val="238"/>
    </font>
    <font>
      <sz val="10"/>
      <color indexed="81"/>
      <name val="Tahoma"/>
      <family val="2"/>
      <charset val="238"/>
    </font>
    <font>
      <b/>
      <sz val="12"/>
      <name val="Arial"/>
      <family val="2"/>
      <charset val="238"/>
    </font>
    <font>
      <b/>
      <sz val="12"/>
      <color theme="1"/>
      <name val="Arial"/>
      <family val="2"/>
      <charset val="238"/>
    </font>
    <font>
      <b/>
      <sz val="10"/>
      <name val="Arial"/>
      <family val="2"/>
      <charset val="238"/>
    </font>
    <font>
      <sz val="10"/>
      <name val="Arial"/>
      <family val="2"/>
      <charset val="238"/>
    </font>
    <font>
      <sz val="11"/>
      <color theme="1"/>
      <name val="Arial"/>
      <family val="2"/>
      <charset val="238"/>
    </font>
    <font>
      <b/>
      <sz val="10"/>
      <color theme="1"/>
      <name val="Arial"/>
      <family val="2"/>
      <charset val="238"/>
    </font>
    <font>
      <sz val="10"/>
      <color theme="1"/>
      <name val="Arial"/>
      <family val="2"/>
      <charset val="238"/>
    </font>
    <font>
      <u/>
      <sz val="11"/>
      <color indexed="12"/>
      <name val="Calibri"/>
      <family val="2"/>
      <charset val="238"/>
    </font>
  </fonts>
  <fills count="7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CCFF99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</fills>
  <borders count="16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4">
    <xf numFmtId="0" fontId="0" fillId="0" borderId="0"/>
    <xf numFmtId="0" fontId="3" fillId="0" borderId="0"/>
    <xf numFmtId="0" fontId="4" fillId="0" borderId="0"/>
    <xf numFmtId="0" fontId="14" fillId="0" borderId="0" applyNumberFormat="0" applyFill="0" applyBorder="0" applyAlignment="0" applyProtection="0"/>
  </cellStyleXfs>
  <cellXfs count="212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1" fillId="0" borderId="0" xfId="0" applyFont="1" applyFill="1" applyAlignment="1">
      <alignment horizontal="center"/>
    </xf>
    <xf numFmtId="0" fontId="1" fillId="0" borderId="0" xfId="0" applyFont="1" applyFill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2" fillId="0" borderId="4" xfId="0" applyFont="1" applyBorder="1" applyAlignment="1">
      <alignment horizontal="center" vertical="center" wrapText="1"/>
    </xf>
    <xf numFmtId="0" fontId="2" fillId="0" borderId="5" xfId="0" applyFont="1" applyBorder="1" applyAlignment="1">
      <alignment horizontal="center" vertical="center" wrapText="1"/>
    </xf>
    <xf numFmtId="0" fontId="1" fillId="0" borderId="6" xfId="0" applyFont="1" applyBorder="1" applyAlignment="1">
      <alignment horizontal="center" vertical="center" wrapText="1"/>
    </xf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0" fontId="0" fillId="0" borderId="0" xfId="0" applyFill="1" applyAlignment="1">
      <alignment horizontal="center"/>
    </xf>
    <xf numFmtId="0" fontId="7" fillId="0" borderId="0" xfId="0" applyFont="1" applyFill="1" applyAlignment="1">
      <alignment vertical="center"/>
    </xf>
    <xf numFmtId="0" fontId="0" fillId="0" borderId="0" xfId="0" applyAlignment="1">
      <alignment vertical="center"/>
    </xf>
    <xf numFmtId="0" fontId="8" fillId="0" borderId="0" xfId="0" applyFont="1" applyAlignment="1">
      <alignment vertical="center"/>
    </xf>
    <xf numFmtId="0" fontId="0" fillId="0" borderId="0" xfId="0" applyBorder="1" applyAlignment="1">
      <alignment vertical="center"/>
    </xf>
    <xf numFmtId="0" fontId="0" fillId="0" borderId="0" xfId="0" applyBorder="1"/>
    <xf numFmtId="0" fontId="10" fillId="0" borderId="0" xfId="0" applyFont="1" applyBorder="1" applyAlignment="1">
      <alignment horizontal="center" vertical="center"/>
    </xf>
    <xf numFmtId="0" fontId="9" fillId="0" borderId="0" xfId="0" applyFont="1" applyFill="1" applyBorder="1" applyAlignment="1">
      <alignment horizontal="center" vertical="center"/>
    </xf>
    <xf numFmtId="0" fontId="10" fillId="0" borderId="0" xfId="0" applyFont="1" applyBorder="1" applyAlignment="1">
      <alignment horizontal="center" vertical="center" wrapText="1"/>
    </xf>
    <xf numFmtId="0" fontId="10" fillId="0" borderId="0" xfId="0" applyFont="1" applyFill="1" applyBorder="1" applyAlignment="1">
      <alignment horizontal="center" vertical="center"/>
    </xf>
    <xf numFmtId="0" fontId="9" fillId="0" borderId="7" xfId="0" applyFont="1" applyFill="1" applyBorder="1" applyAlignment="1">
      <alignment horizontal="center" vertical="center" wrapText="1"/>
    </xf>
    <xf numFmtId="165" fontId="10" fillId="0" borderId="1" xfId="0" applyNumberFormat="1" applyFont="1" applyFill="1" applyBorder="1" applyAlignment="1">
      <alignment horizontal="center" vertical="center" wrapText="1"/>
    </xf>
    <xf numFmtId="11" fontId="10" fillId="0" borderId="8" xfId="0" applyNumberFormat="1" applyFont="1" applyFill="1" applyBorder="1" applyAlignment="1">
      <alignment horizontal="center" vertical="center" wrapText="1"/>
    </xf>
    <xf numFmtId="0" fontId="10" fillId="0" borderId="9" xfId="0" applyFont="1" applyFill="1" applyBorder="1" applyAlignment="1">
      <alignment horizontal="center" vertical="center" wrapText="1"/>
    </xf>
    <xf numFmtId="165" fontId="10" fillId="0" borderId="8" xfId="0" applyNumberFormat="1" applyFont="1" applyFill="1" applyBorder="1" applyAlignment="1">
      <alignment horizontal="center" vertical="center" wrapText="1"/>
    </xf>
    <xf numFmtId="165" fontId="9" fillId="0" borderId="8" xfId="0" applyNumberFormat="1" applyFont="1" applyFill="1" applyBorder="1" applyAlignment="1">
      <alignment horizontal="center" vertical="center" wrapText="1"/>
    </xf>
    <xf numFmtId="0" fontId="10" fillId="0" borderId="8" xfId="0" applyFont="1" applyFill="1" applyBorder="1" applyAlignment="1">
      <alignment horizontal="center" vertical="center" wrapText="1"/>
    </xf>
    <xf numFmtId="165" fontId="10" fillId="0" borderId="10" xfId="0" applyNumberFormat="1" applyFont="1" applyFill="1" applyBorder="1" applyAlignment="1">
      <alignment horizontal="center" vertical="center" wrapText="1"/>
    </xf>
    <xf numFmtId="165" fontId="9" fillId="0" borderId="10" xfId="0" applyNumberFormat="1" applyFont="1" applyFill="1" applyBorder="1" applyAlignment="1">
      <alignment horizontal="center" vertical="center" wrapText="1"/>
    </xf>
    <xf numFmtId="0" fontId="10" fillId="0" borderId="0" xfId="0" applyFont="1" applyFill="1" applyBorder="1" applyAlignment="1">
      <alignment horizontal="right" vertical="center"/>
    </xf>
    <xf numFmtId="0" fontId="10" fillId="0" borderId="3" xfId="0" applyFont="1" applyFill="1" applyBorder="1" applyAlignment="1">
      <alignment horizontal="right" vertical="center" wrapText="1"/>
    </xf>
    <xf numFmtId="0" fontId="10" fillId="0" borderId="12" xfId="0" applyFont="1" applyFill="1" applyBorder="1" applyAlignment="1">
      <alignment horizontal="right" vertical="center" wrapText="1"/>
    </xf>
    <xf numFmtId="0" fontId="10" fillId="0" borderId="12" xfId="0" applyFont="1" applyFill="1" applyBorder="1" applyAlignment="1">
      <alignment horizontal="right" vertical="center"/>
    </xf>
    <xf numFmtId="0" fontId="10" fillId="0" borderId="12" xfId="0" applyFont="1" applyBorder="1" applyAlignment="1">
      <alignment horizontal="right" vertical="center" wrapText="1"/>
    </xf>
    <xf numFmtId="0" fontId="10" fillId="0" borderId="13" xfId="0" applyFont="1" applyFill="1" applyBorder="1" applyAlignment="1">
      <alignment horizontal="right" vertical="center" wrapText="1"/>
    </xf>
    <xf numFmtId="2" fontId="10" fillId="0" borderId="2" xfId="0" applyNumberFormat="1" applyFont="1" applyFill="1" applyBorder="1" applyAlignment="1">
      <alignment horizontal="center" vertical="center" wrapText="1"/>
    </xf>
    <xf numFmtId="2" fontId="10" fillId="0" borderId="9" xfId="0" applyNumberFormat="1" applyFont="1" applyFill="1" applyBorder="1" applyAlignment="1">
      <alignment horizontal="center" vertical="center" wrapText="1"/>
    </xf>
    <xf numFmtId="2" fontId="10" fillId="0" borderId="11" xfId="0" applyNumberFormat="1" applyFont="1" applyFill="1" applyBorder="1" applyAlignment="1">
      <alignment horizontal="center" vertical="center" wrapText="1"/>
    </xf>
    <xf numFmtId="0" fontId="10" fillId="0" borderId="9" xfId="0" applyFont="1" applyBorder="1" applyAlignment="1">
      <alignment horizontal="center" vertical="center"/>
    </xf>
    <xf numFmtId="2" fontId="10" fillId="0" borderId="0" xfId="0" applyNumberFormat="1" applyFont="1" applyFill="1" applyBorder="1" applyAlignment="1">
      <alignment horizontal="center" vertical="center" wrapText="1"/>
    </xf>
    <xf numFmtId="0" fontId="7" fillId="0" borderId="0" xfId="0" applyFont="1" applyFill="1" applyBorder="1" applyAlignment="1">
      <alignment horizontal="left" vertical="center"/>
    </xf>
    <xf numFmtId="0" fontId="12" fillId="0" borderId="7" xfId="0" applyFont="1" applyBorder="1" applyAlignment="1">
      <alignment horizontal="center" vertical="center"/>
    </xf>
    <xf numFmtId="0" fontId="13" fillId="0" borderId="7" xfId="0" applyFont="1" applyBorder="1" applyAlignment="1">
      <alignment horizontal="center" vertical="center" wrapText="1"/>
    </xf>
    <xf numFmtId="0" fontId="13" fillId="0" borderId="7" xfId="0" applyFont="1" applyFill="1" applyBorder="1" applyAlignment="1">
      <alignment horizontal="center" vertical="center" wrapText="1"/>
    </xf>
    <xf numFmtId="1" fontId="13" fillId="0" borderId="1" xfId="0" applyNumberFormat="1" applyFont="1" applyBorder="1"/>
    <xf numFmtId="1" fontId="13" fillId="0" borderId="14" xfId="0" applyNumberFormat="1" applyFont="1" applyBorder="1"/>
    <xf numFmtId="164" fontId="13" fillId="0" borderId="2" xfId="0" applyNumberFormat="1" applyFont="1" applyBorder="1" applyAlignment="1">
      <alignment horizontal="right"/>
    </xf>
    <xf numFmtId="2" fontId="13" fillId="0" borderId="14" xfId="0" applyNumberFormat="1" applyFont="1" applyBorder="1"/>
    <xf numFmtId="164" fontId="13" fillId="0" borderId="2" xfId="0" applyNumberFormat="1" applyFont="1" applyBorder="1"/>
    <xf numFmtId="0" fontId="13" fillId="0" borderId="0" xfId="0" applyFont="1" applyFill="1" applyBorder="1"/>
    <xf numFmtId="0" fontId="13" fillId="0" borderId="9" xfId="0" applyFont="1" applyFill="1" applyBorder="1"/>
    <xf numFmtId="1" fontId="13" fillId="0" borderId="8" xfId="0" applyNumberFormat="1" applyFont="1" applyBorder="1"/>
    <xf numFmtId="1" fontId="13" fillId="0" borderId="0" xfId="0" applyNumberFormat="1" applyFont="1" applyBorder="1"/>
    <xf numFmtId="2" fontId="13" fillId="0" borderId="0" xfId="0" applyNumberFormat="1" applyFont="1" applyBorder="1" applyAlignment="1">
      <alignment horizontal="right"/>
    </xf>
    <xf numFmtId="164" fontId="13" fillId="0" borderId="9" xfId="0" applyNumberFormat="1" applyFont="1" applyBorder="1" applyAlignment="1">
      <alignment horizontal="right"/>
    </xf>
    <xf numFmtId="2" fontId="13" fillId="0" borderId="0" xfId="0" applyNumberFormat="1" applyFont="1" applyBorder="1"/>
    <xf numFmtId="164" fontId="13" fillId="0" borderId="9" xfId="0" applyNumberFormat="1" applyFont="1" applyBorder="1"/>
    <xf numFmtId="1" fontId="13" fillId="0" borderId="10" xfId="0" applyNumberFormat="1" applyFont="1" applyBorder="1"/>
    <xf numFmtId="1" fontId="13" fillId="0" borderId="15" xfId="0" applyNumberFormat="1" applyFont="1" applyBorder="1"/>
    <xf numFmtId="164" fontId="13" fillId="0" borderId="11" xfId="0" applyNumberFormat="1" applyFont="1" applyBorder="1" applyAlignment="1">
      <alignment horizontal="right"/>
    </xf>
    <xf numFmtId="2" fontId="13" fillId="0" borderId="15" xfId="0" applyNumberFormat="1" applyFont="1" applyBorder="1"/>
    <xf numFmtId="164" fontId="13" fillId="0" borderId="11" xfId="0" applyNumberFormat="1" applyFont="1" applyBorder="1"/>
    <xf numFmtId="0" fontId="12" fillId="0" borderId="7" xfId="0" applyFont="1" applyBorder="1" applyAlignment="1">
      <alignment horizontal="center" vertical="center" wrapText="1"/>
    </xf>
    <xf numFmtId="0" fontId="13" fillId="0" borderId="0" xfId="0" applyFont="1" applyBorder="1"/>
    <xf numFmtId="2" fontId="13" fillId="3" borderId="1" xfId="0" applyNumberFormat="1" applyFont="1" applyFill="1" applyBorder="1" applyAlignment="1">
      <alignment horizontal="center"/>
    </xf>
    <xf numFmtId="165" fontId="13" fillId="0" borderId="2" xfId="0" applyNumberFormat="1" applyFont="1" applyBorder="1" applyAlignment="1">
      <alignment horizontal="center"/>
    </xf>
    <xf numFmtId="2" fontId="13" fillId="3" borderId="8" xfId="0" applyNumberFormat="1" applyFont="1" applyFill="1" applyBorder="1" applyAlignment="1">
      <alignment horizontal="center"/>
    </xf>
    <xf numFmtId="165" fontId="13" fillId="0" borderId="9" xfId="0" applyNumberFormat="1" applyFont="1" applyBorder="1" applyAlignment="1">
      <alignment horizontal="center"/>
    </xf>
    <xf numFmtId="2" fontId="13" fillId="4" borderId="8" xfId="0" applyNumberFormat="1" applyFont="1" applyFill="1" applyBorder="1" applyAlignment="1">
      <alignment horizontal="center"/>
    </xf>
    <xf numFmtId="2" fontId="13" fillId="4" borderId="10" xfId="0" applyNumberFormat="1" applyFont="1" applyFill="1" applyBorder="1" applyAlignment="1">
      <alignment horizontal="center"/>
    </xf>
    <xf numFmtId="165" fontId="13" fillId="0" borderId="11" xfId="0" applyNumberFormat="1" applyFont="1" applyBorder="1" applyAlignment="1">
      <alignment horizontal="center"/>
    </xf>
    <xf numFmtId="0" fontId="13" fillId="0" borderId="14" xfId="0" applyFont="1" applyBorder="1"/>
    <xf numFmtId="0" fontId="13" fillId="0" borderId="2" xfId="0" applyFont="1" applyBorder="1" applyAlignment="1">
      <alignment horizontal="right"/>
    </xf>
    <xf numFmtId="0" fontId="13" fillId="0" borderId="8" xfId="0" applyFont="1" applyBorder="1"/>
    <xf numFmtId="0" fontId="13" fillId="0" borderId="9" xfId="0" applyFont="1" applyBorder="1" applyAlignment="1">
      <alignment horizontal="right"/>
    </xf>
    <xf numFmtId="0" fontId="13" fillId="0" borderId="15" xfId="0" applyFont="1" applyBorder="1"/>
    <xf numFmtId="0" fontId="13" fillId="0" borderId="11" xfId="0" applyFont="1" applyBorder="1" applyAlignment="1">
      <alignment horizontal="right"/>
    </xf>
    <xf numFmtId="0" fontId="13" fillId="0" borderId="0" xfId="0" applyFont="1"/>
    <xf numFmtId="0" fontId="13" fillId="0" borderId="0" xfId="0" applyFont="1" applyAlignment="1">
      <alignment horizontal="center"/>
    </xf>
    <xf numFmtId="0" fontId="13" fillId="0" borderId="0" xfId="0" applyFont="1" applyAlignment="1">
      <alignment horizontal="left"/>
    </xf>
    <xf numFmtId="0" fontId="13" fillId="0" borderId="0" xfId="0" applyFont="1" applyFill="1" applyAlignment="1">
      <alignment horizontal="center"/>
    </xf>
    <xf numFmtId="0" fontId="10" fillId="0" borderId="0" xfId="3" applyFont="1" applyFill="1" applyBorder="1" applyAlignment="1">
      <alignment vertical="center"/>
    </xf>
    <xf numFmtId="0" fontId="10" fillId="0" borderId="0" xfId="0" applyFont="1" applyFill="1" applyBorder="1" applyAlignment="1">
      <alignment vertical="center"/>
    </xf>
    <xf numFmtId="0" fontId="3" fillId="0" borderId="0" xfId="0" applyFont="1" applyFill="1" applyBorder="1" applyAlignment="1">
      <alignment vertical="center"/>
    </xf>
    <xf numFmtId="0" fontId="10" fillId="0" borderId="8" xfId="0" applyFont="1" applyFill="1" applyBorder="1" applyAlignment="1">
      <alignment vertical="center"/>
    </xf>
    <xf numFmtId="0" fontId="10" fillId="0" borderId="1" xfId="0" applyFont="1" applyFill="1" applyBorder="1" applyAlignment="1">
      <alignment vertical="center"/>
    </xf>
    <xf numFmtId="0" fontId="10" fillId="0" borderId="14" xfId="0" applyFont="1" applyFill="1" applyBorder="1" applyAlignment="1">
      <alignment vertical="center"/>
    </xf>
    <xf numFmtId="0" fontId="10" fillId="0" borderId="14" xfId="3" applyFont="1" applyFill="1" applyBorder="1" applyAlignment="1">
      <alignment vertical="center"/>
    </xf>
    <xf numFmtId="2" fontId="13" fillId="3" borderId="1" xfId="0" applyNumberFormat="1" applyFont="1" applyFill="1" applyBorder="1" applyAlignment="1">
      <alignment horizontal="center" vertical="center"/>
    </xf>
    <xf numFmtId="164" fontId="12" fillId="2" borderId="2" xfId="0" applyNumberFormat="1" applyFont="1" applyFill="1" applyBorder="1" applyAlignment="1">
      <alignment horizontal="center" vertical="center"/>
    </xf>
    <xf numFmtId="164" fontId="13" fillId="0" borderId="2" xfId="0" applyNumberFormat="1" applyFont="1" applyBorder="1" applyAlignment="1">
      <alignment horizontal="center" vertical="center"/>
    </xf>
    <xf numFmtId="2" fontId="13" fillId="3" borderId="8" xfId="0" applyNumberFormat="1" applyFont="1" applyFill="1" applyBorder="1" applyAlignment="1">
      <alignment horizontal="center" vertical="center"/>
    </xf>
    <xf numFmtId="164" fontId="12" fillId="2" borderId="9" xfId="0" applyNumberFormat="1" applyFont="1" applyFill="1" applyBorder="1" applyAlignment="1">
      <alignment horizontal="center" vertical="center"/>
    </xf>
    <xf numFmtId="164" fontId="13" fillId="0" borderId="9" xfId="0" applyNumberFormat="1" applyFont="1" applyBorder="1" applyAlignment="1">
      <alignment horizontal="center" vertical="center"/>
    </xf>
    <xf numFmtId="2" fontId="13" fillId="4" borderId="8" xfId="0" applyNumberFormat="1" applyFont="1" applyFill="1" applyBorder="1" applyAlignment="1">
      <alignment horizontal="center" vertical="center"/>
    </xf>
    <xf numFmtId="164" fontId="12" fillId="2" borderId="9" xfId="0" applyNumberFormat="1" applyFont="1" applyFill="1" applyBorder="1" applyAlignment="1">
      <alignment horizontal="center"/>
    </xf>
    <xf numFmtId="164" fontId="13" fillId="0" borderId="9" xfId="0" applyNumberFormat="1" applyFont="1" applyBorder="1" applyAlignment="1">
      <alignment horizontal="center"/>
    </xf>
    <xf numFmtId="0" fontId="13" fillId="0" borderId="5" xfId="0" applyFont="1" applyBorder="1"/>
    <xf numFmtId="0" fontId="13" fillId="0" borderId="6" xfId="0" applyFont="1" applyBorder="1"/>
    <xf numFmtId="164" fontId="13" fillId="0" borderId="6" xfId="0" applyNumberFormat="1" applyFont="1" applyBorder="1" applyAlignment="1">
      <alignment horizontal="center"/>
    </xf>
    <xf numFmtId="164" fontId="12" fillId="2" borderId="6" xfId="0" applyNumberFormat="1" applyFont="1" applyFill="1" applyBorder="1" applyAlignment="1">
      <alignment horizontal="center"/>
    </xf>
    <xf numFmtId="2" fontId="13" fillId="4" borderId="4" xfId="0" applyNumberFormat="1" applyFont="1" applyFill="1" applyBorder="1" applyAlignment="1">
      <alignment horizontal="center"/>
    </xf>
    <xf numFmtId="0" fontId="10" fillId="0" borderId="0" xfId="3" applyFont="1" applyBorder="1" applyAlignment="1">
      <alignment horizontal="left" vertical="center"/>
    </xf>
    <xf numFmtId="0" fontId="13" fillId="0" borderId="8" xfId="0" applyFont="1" applyFill="1" applyBorder="1" applyAlignment="1">
      <alignment horizontal="left"/>
    </xf>
    <xf numFmtId="0" fontId="13" fillId="0" borderId="0" xfId="0" applyFont="1" applyFill="1" applyBorder="1" applyAlignment="1">
      <alignment horizontal="left"/>
    </xf>
    <xf numFmtId="0" fontId="13" fillId="0" borderId="9" xfId="0" applyFont="1" applyFill="1" applyBorder="1" applyAlignment="1">
      <alignment horizontal="left"/>
    </xf>
    <xf numFmtId="0" fontId="13" fillId="0" borderId="15" xfId="0" applyFont="1" applyFill="1" applyBorder="1" applyAlignment="1">
      <alignment horizontal="left"/>
    </xf>
    <xf numFmtId="0" fontId="13" fillId="0" borderId="11" xfId="0" applyFont="1" applyFill="1" applyBorder="1" applyAlignment="1">
      <alignment horizontal="left"/>
    </xf>
    <xf numFmtId="0" fontId="0" fillId="0" borderId="9" xfId="0" applyBorder="1" applyAlignment="1">
      <alignment vertical="center"/>
    </xf>
    <xf numFmtId="0" fontId="10" fillId="0" borderId="0" xfId="0" applyFont="1" applyBorder="1" applyAlignment="1">
      <alignment horizontal="left" vertical="center"/>
    </xf>
    <xf numFmtId="0" fontId="10" fillId="0" borderId="9" xfId="3" applyFont="1" applyBorder="1" applyAlignment="1">
      <alignment horizontal="left" vertical="center"/>
    </xf>
    <xf numFmtId="0" fontId="10" fillId="0" borderId="9" xfId="3" applyFont="1" applyBorder="1" applyAlignment="1">
      <alignment horizontal="left" vertical="center" wrapText="1"/>
    </xf>
    <xf numFmtId="0" fontId="10" fillId="0" borderId="0" xfId="0" applyFont="1" applyBorder="1" applyAlignment="1">
      <alignment horizontal="left"/>
    </xf>
    <xf numFmtId="0" fontId="10" fillId="0" borderId="9" xfId="3" applyFont="1" applyBorder="1" applyAlignment="1">
      <alignment horizontal="left"/>
    </xf>
    <xf numFmtId="0" fontId="10" fillId="0" borderId="15" xfId="0" applyFont="1" applyBorder="1" applyAlignment="1">
      <alignment horizontal="left" vertical="center"/>
    </xf>
    <xf numFmtId="0" fontId="10" fillId="0" borderId="15" xfId="3" applyFont="1" applyBorder="1" applyAlignment="1">
      <alignment horizontal="left" vertical="center"/>
    </xf>
    <xf numFmtId="0" fontId="13" fillId="0" borderId="8" xfId="0" applyFont="1" applyBorder="1" applyAlignment="1">
      <alignment horizontal="left"/>
    </xf>
    <xf numFmtId="0" fontId="13" fillId="0" borderId="0" xfId="0" applyFont="1" applyBorder="1" applyAlignment="1">
      <alignment horizontal="left"/>
    </xf>
    <xf numFmtId="0" fontId="10" fillId="0" borderId="8" xfId="0" applyFont="1" applyBorder="1" applyAlignment="1">
      <alignment horizontal="left" vertical="center"/>
    </xf>
    <xf numFmtId="0" fontId="10" fillId="0" borderId="8" xfId="0" applyFont="1" applyBorder="1" applyAlignment="1">
      <alignment horizontal="left"/>
    </xf>
    <xf numFmtId="0" fontId="10" fillId="0" borderId="0" xfId="3" applyFont="1" applyBorder="1" applyAlignment="1">
      <alignment horizontal="left"/>
    </xf>
    <xf numFmtId="0" fontId="10" fillId="0" borderId="8" xfId="3" applyFont="1" applyBorder="1" applyAlignment="1">
      <alignment horizontal="left"/>
    </xf>
    <xf numFmtId="0" fontId="10" fillId="0" borderId="10" xfId="0" applyFont="1" applyBorder="1" applyAlignment="1">
      <alignment horizontal="left" vertical="center"/>
    </xf>
    <xf numFmtId="0" fontId="10" fillId="0" borderId="1" xfId="0" applyFont="1" applyBorder="1" applyAlignment="1">
      <alignment horizontal="left" vertical="center"/>
    </xf>
    <xf numFmtId="0" fontId="10" fillId="0" borderId="14" xfId="0" applyFont="1" applyBorder="1" applyAlignment="1">
      <alignment horizontal="left" vertical="center"/>
    </xf>
    <xf numFmtId="0" fontId="10" fillId="0" borderId="14" xfId="3" applyFont="1" applyBorder="1" applyAlignment="1">
      <alignment horizontal="left" vertical="center"/>
    </xf>
    <xf numFmtId="0" fontId="10" fillId="0" borderId="2" xfId="3" applyFont="1" applyBorder="1" applyAlignment="1">
      <alignment horizontal="left" vertical="center" wrapText="1"/>
    </xf>
    <xf numFmtId="0" fontId="10" fillId="0" borderId="11" xfId="3" applyFont="1" applyBorder="1" applyAlignment="1">
      <alignment horizontal="left" vertical="center" wrapText="1"/>
    </xf>
    <xf numFmtId="0" fontId="13" fillId="0" borderId="1" xfId="0" applyFont="1" applyFill="1" applyBorder="1"/>
    <xf numFmtId="0" fontId="13" fillId="0" borderId="8" xfId="0" applyFont="1" applyFill="1" applyBorder="1"/>
    <xf numFmtId="0" fontId="13" fillId="0" borderId="10" xfId="0" applyFont="1" applyFill="1" applyBorder="1"/>
    <xf numFmtId="0" fontId="13" fillId="0" borderId="2" xfId="0" applyFont="1" applyFill="1" applyBorder="1" applyAlignment="1"/>
    <xf numFmtId="0" fontId="13" fillId="0" borderId="9" xfId="0" applyFont="1" applyFill="1" applyBorder="1" applyAlignment="1"/>
    <xf numFmtId="0" fontId="3" fillId="0" borderId="9" xfId="0" applyFont="1" applyFill="1" applyBorder="1" applyAlignment="1"/>
    <xf numFmtId="0" fontId="13" fillId="0" borderId="11" xfId="0" applyFont="1" applyBorder="1"/>
    <xf numFmtId="2" fontId="13" fillId="5" borderId="8" xfId="0" applyNumberFormat="1" applyFont="1" applyFill="1" applyBorder="1" applyAlignment="1">
      <alignment horizontal="center" vertical="center"/>
    </xf>
    <xf numFmtId="2" fontId="13" fillId="5" borderId="8" xfId="0" applyNumberFormat="1" applyFont="1" applyFill="1" applyBorder="1" applyAlignment="1">
      <alignment horizontal="center"/>
    </xf>
    <xf numFmtId="2" fontId="13" fillId="6" borderId="1" xfId="0" applyNumberFormat="1" applyFont="1" applyFill="1" applyBorder="1" applyAlignment="1">
      <alignment horizontal="center" vertical="center"/>
    </xf>
    <xf numFmtId="2" fontId="13" fillId="6" borderId="8" xfId="0" applyNumberFormat="1" applyFont="1" applyFill="1" applyBorder="1" applyAlignment="1">
      <alignment horizontal="center" vertical="center"/>
    </xf>
    <xf numFmtId="2" fontId="13" fillId="6" borderId="8" xfId="0" applyNumberFormat="1" applyFont="1" applyFill="1" applyBorder="1" applyAlignment="1">
      <alignment horizontal="center"/>
    </xf>
    <xf numFmtId="0" fontId="13" fillId="0" borderId="2" xfId="0" applyFont="1" applyBorder="1"/>
    <xf numFmtId="0" fontId="13" fillId="0" borderId="9" xfId="0" applyFont="1" applyBorder="1"/>
    <xf numFmtId="0" fontId="13" fillId="0" borderId="1" xfId="0" applyFont="1" applyBorder="1" applyAlignment="1">
      <alignment horizontal="center"/>
    </xf>
    <xf numFmtId="0" fontId="13" fillId="0" borderId="8" xfId="0" applyFont="1" applyBorder="1" applyAlignment="1">
      <alignment horizontal="center"/>
    </xf>
    <xf numFmtId="0" fontId="13" fillId="0" borderId="10" xfId="0" applyFont="1" applyBorder="1" applyAlignment="1">
      <alignment horizontal="center"/>
    </xf>
    <xf numFmtId="164" fontId="13" fillId="2" borderId="2" xfId="0" applyNumberFormat="1" applyFont="1" applyFill="1" applyBorder="1" applyAlignment="1">
      <alignment horizontal="center"/>
    </xf>
    <xf numFmtId="164" fontId="13" fillId="2" borderId="9" xfId="0" applyNumberFormat="1" applyFont="1" applyFill="1" applyBorder="1" applyAlignment="1">
      <alignment horizontal="center"/>
    </xf>
    <xf numFmtId="0" fontId="13" fillId="3" borderId="8" xfId="0" applyFont="1" applyFill="1" applyBorder="1"/>
    <xf numFmtId="0" fontId="13" fillId="3" borderId="9" xfId="0" applyFont="1" applyFill="1" applyBorder="1"/>
    <xf numFmtId="0" fontId="13" fillId="4" borderId="8" xfId="0" applyFont="1" applyFill="1" applyBorder="1"/>
    <xf numFmtId="0" fontId="13" fillId="4" borderId="9" xfId="0" applyFont="1" applyFill="1" applyBorder="1"/>
    <xf numFmtId="2" fontId="13" fillId="4" borderId="1" xfId="0" applyNumberFormat="1" applyFont="1" applyFill="1" applyBorder="1" applyAlignment="1">
      <alignment horizontal="center"/>
    </xf>
    <xf numFmtId="0" fontId="13" fillId="4" borderId="1" xfId="0" applyFont="1" applyFill="1" applyBorder="1"/>
    <xf numFmtId="0" fontId="13" fillId="4" borderId="2" xfId="0" applyFont="1" applyFill="1" applyBorder="1"/>
    <xf numFmtId="0" fontId="13" fillId="4" borderId="2" xfId="0" applyFont="1" applyFill="1" applyBorder="1" applyAlignment="1">
      <alignment horizontal="left"/>
    </xf>
    <xf numFmtId="0" fontId="13" fillId="4" borderId="9" xfId="0" applyFont="1" applyFill="1" applyBorder="1" applyAlignment="1">
      <alignment horizontal="left"/>
    </xf>
    <xf numFmtId="0" fontId="13" fillId="0" borderId="9" xfId="0" applyFont="1" applyBorder="1" applyAlignment="1">
      <alignment horizontal="left"/>
    </xf>
    <xf numFmtId="2" fontId="13" fillId="0" borderId="8" xfId="0" applyNumberFormat="1" applyFont="1" applyFill="1" applyBorder="1" applyAlignment="1">
      <alignment horizontal="center"/>
    </xf>
    <xf numFmtId="164" fontId="13" fillId="0" borderId="9" xfId="0" applyNumberFormat="1" applyFont="1" applyFill="1" applyBorder="1" applyAlignment="1">
      <alignment horizontal="center"/>
    </xf>
    <xf numFmtId="2" fontId="13" fillId="0" borderId="10" xfId="0" applyNumberFormat="1" applyFont="1" applyFill="1" applyBorder="1" applyAlignment="1">
      <alignment horizontal="center"/>
    </xf>
    <xf numFmtId="164" fontId="13" fillId="0" borderId="11" xfId="0" applyNumberFormat="1" applyFont="1" applyFill="1" applyBorder="1" applyAlignment="1">
      <alignment horizontal="center"/>
    </xf>
    <xf numFmtId="0" fontId="13" fillId="0" borderId="4" xfId="0" applyFont="1" applyFill="1" applyBorder="1"/>
    <xf numFmtId="2" fontId="13" fillId="5" borderId="4" xfId="0" applyNumberFormat="1" applyFont="1" applyFill="1" applyBorder="1" applyAlignment="1">
      <alignment horizontal="center"/>
    </xf>
    <xf numFmtId="0" fontId="1" fillId="0" borderId="4" xfId="0" applyFont="1" applyFill="1" applyBorder="1" applyAlignment="1">
      <alignment horizontal="center" vertical="center" wrapText="1"/>
    </xf>
    <xf numFmtId="0" fontId="13" fillId="0" borderId="8" xfId="0" applyFont="1" applyFill="1" applyBorder="1" applyAlignment="1">
      <alignment horizontal="center"/>
    </xf>
    <xf numFmtId="0" fontId="13" fillId="0" borderId="10" xfId="0" applyFont="1" applyFill="1" applyBorder="1" applyAlignment="1">
      <alignment horizontal="center"/>
    </xf>
    <xf numFmtId="0" fontId="0" fillId="0" borderId="0" xfId="0" applyFill="1"/>
    <xf numFmtId="0" fontId="13" fillId="0" borderId="14" xfId="0" applyFont="1" applyBorder="1" applyAlignment="1">
      <alignment horizontal="left"/>
    </xf>
    <xf numFmtId="0" fontId="13" fillId="0" borderId="15" xfId="0" applyFont="1" applyBorder="1" applyAlignment="1">
      <alignment horizontal="left"/>
    </xf>
    <xf numFmtId="0" fontId="1" fillId="0" borderId="3" xfId="1" applyFont="1" applyFill="1" applyBorder="1" applyAlignment="1">
      <alignment horizontal="center" vertical="center" wrapText="1"/>
    </xf>
    <xf numFmtId="0" fontId="1" fillId="0" borderId="3" xfId="0" applyFont="1" applyFill="1" applyBorder="1" applyAlignment="1">
      <alignment horizontal="center" vertical="center" wrapText="1"/>
    </xf>
    <xf numFmtId="0" fontId="13" fillId="0" borderId="11" xfId="0" applyFont="1" applyFill="1" applyBorder="1"/>
    <xf numFmtId="0" fontId="13" fillId="0" borderId="1" xfId="0" applyFont="1" applyFill="1" applyBorder="1" applyAlignment="1">
      <alignment horizontal="center"/>
    </xf>
    <xf numFmtId="0" fontId="13" fillId="4" borderId="10" xfId="0" applyFont="1" applyFill="1" applyBorder="1"/>
    <xf numFmtId="0" fontId="13" fillId="4" borderId="11" xfId="0" applyFont="1" applyFill="1" applyBorder="1"/>
    <xf numFmtId="164" fontId="13" fillId="2" borderId="11" xfId="0" applyNumberFormat="1" applyFont="1" applyFill="1" applyBorder="1" applyAlignment="1">
      <alignment horizontal="center"/>
    </xf>
    <xf numFmtId="0" fontId="13" fillId="3" borderId="1" xfId="0" applyFont="1" applyFill="1" applyBorder="1"/>
    <xf numFmtId="0" fontId="13" fillId="3" borderId="2" xfId="0" applyFont="1" applyFill="1" applyBorder="1"/>
    <xf numFmtId="0" fontId="13" fillId="3" borderId="10" xfId="0" applyFont="1" applyFill="1" applyBorder="1"/>
    <xf numFmtId="0" fontId="13" fillId="3" borderId="11" xfId="0" applyFont="1" applyFill="1" applyBorder="1"/>
    <xf numFmtId="2" fontId="13" fillId="3" borderId="10" xfId="0" applyNumberFormat="1" applyFont="1" applyFill="1" applyBorder="1" applyAlignment="1">
      <alignment horizontal="center"/>
    </xf>
    <xf numFmtId="0" fontId="2" fillId="0" borderId="1" xfId="0" applyFont="1" applyBorder="1" applyAlignment="1">
      <alignment horizontal="center" vertical="center" wrapText="1"/>
    </xf>
    <xf numFmtId="0" fontId="2" fillId="0" borderId="14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13" fillId="4" borderId="11" xfId="0" applyFont="1" applyFill="1" applyBorder="1" applyAlignment="1">
      <alignment horizontal="left"/>
    </xf>
    <xf numFmtId="0" fontId="13" fillId="3" borderId="4" xfId="0" applyFont="1" applyFill="1" applyBorder="1"/>
    <xf numFmtId="0" fontId="13" fillId="3" borderId="6" xfId="0" applyFont="1" applyFill="1" applyBorder="1"/>
    <xf numFmtId="0" fontId="13" fillId="0" borderId="4" xfId="0" applyFont="1" applyBorder="1" applyAlignment="1">
      <alignment horizontal="center"/>
    </xf>
    <xf numFmtId="0" fontId="13" fillId="3" borderId="6" xfId="0" applyFont="1" applyFill="1" applyBorder="1" applyAlignment="1">
      <alignment horizontal="left"/>
    </xf>
    <xf numFmtId="0" fontId="13" fillId="0" borderId="5" xfId="0" applyFont="1" applyBorder="1" applyAlignment="1">
      <alignment horizontal="left"/>
    </xf>
    <xf numFmtId="164" fontId="13" fillId="2" borderId="6" xfId="0" applyNumberFormat="1" applyFont="1" applyFill="1" applyBorder="1" applyAlignment="1">
      <alignment horizontal="center"/>
    </xf>
    <xf numFmtId="2" fontId="13" fillId="3" borderId="4" xfId="0" applyNumberFormat="1" applyFont="1" applyFill="1" applyBorder="1" applyAlignment="1">
      <alignment horizontal="center"/>
    </xf>
    <xf numFmtId="0" fontId="1" fillId="0" borderId="1" xfId="0" applyFont="1" applyFill="1" applyBorder="1" applyAlignment="1">
      <alignment horizontal="center" vertical="center" wrapText="1"/>
    </xf>
    <xf numFmtId="0" fontId="13" fillId="0" borderId="4" xfId="0" applyFont="1" applyFill="1" applyBorder="1" applyAlignment="1">
      <alignment horizontal="center"/>
    </xf>
    <xf numFmtId="166" fontId="9" fillId="0" borderId="3" xfId="0" applyNumberFormat="1" applyFont="1" applyFill="1" applyBorder="1" applyAlignment="1">
      <alignment horizontal="center" vertical="center" wrapText="1"/>
    </xf>
    <xf numFmtId="166" fontId="9" fillId="0" borderId="12" xfId="0" applyNumberFormat="1" applyFont="1" applyFill="1" applyBorder="1" applyAlignment="1">
      <alignment horizontal="center" vertical="center" wrapText="1"/>
    </xf>
    <xf numFmtId="166" fontId="9" fillId="0" borderId="13" xfId="0" applyNumberFormat="1" applyFont="1" applyFill="1" applyBorder="1" applyAlignment="1">
      <alignment horizontal="center" vertical="center" wrapText="1"/>
    </xf>
    <xf numFmtId="0" fontId="9" fillId="0" borderId="3" xfId="0" applyFont="1" applyFill="1" applyBorder="1" applyAlignment="1">
      <alignment horizontal="center" vertical="center" wrapText="1"/>
    </xf>
    <xf numFmtId="0" fontId="9" fillId="0" borderId="13" xfId="0" applyFont="1" applyFill="1" applyBorder="1" applyAlignment="1">
      <alignment horizontal="center" vertical="center" wrapText="1"/>
    </xf>
    <xf numFmtId="0" fontId="9" fillId="0" borderId="7" xfId="0" applyFont="1" applyFill="1" applyBorder="1" applyAlignment="1">
      <alignment horizontal="center" vertical="center" wrapText="1"/>
    </xf>
    <xf numFmtId="0" fontId="11" fillId="0" borderId="7" xfId="0" applyFont="1" applyBorder="1" applyAlignment="1">
      <alignment horizontal="center" vertical="center"/>
    </xf>
    <xf numFmtId="0" fontId="11" fillId="0" borderId="7" xfId="0" applyFont="1" applyBorder="1" applyAlignment="1">
      <alignment horizontal="center" vertical="center" wrapText="1"/>
    </xf>
    <xf numFmtId="0" fontId="11" fillId="0" borderId="4" xfId="0" applyFont="1" applyBorder="1" applyAlignment="1">
      <alignment horizontal="center"/>
    </xf>
    <xf numFmtId="0" fontId="11" fillId="0" borderId="6" xfId="0" applyFont="1" applyBorder="1" applyAlignment="1">
      <alignment horizontal="center"/>
    </xf>
    <xf numFmtId="0" fontId="13" fillId="0" borderId="7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Fill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</cellXfs>
  <cellStyles count="4">
    <cellStyle name="Hiperłącze" xfId="3" builtinId="8"/>
    <cellStyle name="Normalny" xfId="0" builtinId="0"/>
    <cellStyle name="Normalny 2" xfId="2"/>
    <cellStyle name="Normalny_Arkusz1 2" xfId="1"/>
  </cellStyles>
  <dxfs count="17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b/>
        <i val="0"/>
      </font>
      <fill>
        <patternFill>
          <bgColor rgb="FFFFFF00"/>
        </patternFill>
      </fill>
    </dxf>
    <dxf>
      <font>
        <b/>
        <i val="0"/>
      </font>
      <fill>
        <patternFill>
          <bgColor rgb="FFFFFF00"/>
        </patternFill>
      </fill>
    </dxf>
    <dxf>
      <font>
        <b/>
        <i val="0"/>
      </font>
      <fill>
        <patternFill>
          <bgColor rgb="FFFFFF00"/>
        </patternFill>
      </fill>
    </dxf>
    <dxf>
      <fill>
        <patternFill patternType="solid">
          <bgColor rgb="FFFFFF00"/>
        </patternFill>
      </fill>
    </dxf>
    <dxf>
      <font>
        <b/>
        <i val="0"/>
      </font>
      <fill>
        <patternFill>
          <bgColor rgb="FFFFFF00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b/>
        <i val="0"/>
        <condense val="0"/>
        <extend val="0"/>
      </font>
      <fill>
        <patternFill>
          <bgColor indexed="47"/>
        </patternFill>
      </fill>
    </dxf>
  </dxfs>
  <tableStyles count="0" defaultTableStyle="TableStyleMedium2" defaultPivotStyle="PivotStyleLight16"/>
  <colors>
    <mruColors>
      <color rgb="FFCCFF99"/>
      <color rgb="FFFFCC99"/>
      <color rgb="FFFFCC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Pakiet 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3" Type="http://schemas.openxmlformats.org/officeDocument/2006/relationships/comments" Target="../comments2.xml"/><Relationship Id="rId2" Type="http://schemas.openxmlformats.org/officeDocument/2006/relationships/vmlDrawing" Target="../drawings/vmlDrawing2.vml"/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5497"/>
  <sheetViews>
    <sheetView tabSelected="1" workbookViewId="0">
      <selection activeCell="O13" sqref="O13"/>
    </sheetView>
  </sheetViews>
  <sheetFormatPr defaultRowHeight="12.75" x14ac:dyDescent="0.25"/>
  <cols>
    <col min="1" max="1" width="13.7109375" style="21" customWidth="1"/>
    <col min="2" max="2" width="16.140625" style="21" customWidth="1"/>
    <col min="3" max="3" width="11.85546875" style="21" customWidth="1"/>
    <col min="4" max="4" width="18.7109375" style="21" customWidth="1"/>
    <col min="5" max="5" width="12.7109375" style="21" customWidth="1"/>
    <col min="6" max="6" width="18.140625" style="21" customWidth="1"/>
    <col min="7" max="7" width="13.42578125" style="21" customWidth="1"/>
    <col min="8" max="8" width="29.42578125" style="31" customWidth="1"/>
    <col min="9" max="252" width="9.140625" style="18"/>
    <col min="253" max="253" width="11.85546875" style="18" customWidth="1"/>
    <col min="254" max="254" width="16.7109375" style="18" customWidth="1"/>
    <col min="255" max="255" width="7.7109375" style="18" customWidth="1"/>
    <col min="256" max="256" width="17.7109375" style="18" customWidth="1"/>
    <col min="257" max="257" width="7.85546875" style="18" customWidth="1"/>
    <col min="258" max="258" width="16.7109375" style="18" customWidth="1"/>
    <col min="259" max="259" width="8.140625" style="18" customWidth="1"/>
    <col min="260" max="260" width="19.28515625" style="18" customWidth="1"/>
    <col min="261" max="261" width="7.42578125" style="18" customWidth="1"/>
    <col min="262" max="262" width="18.7109375" style="18" customWidth="1"/>
    <col min="263" max="263" width="8.28515625" style="18" customWidth="1"/>
    <col min="264" max="264" width="25.7109375" style="18" customWidth="1"/>
    <col min="265" max="508" width="9.140625" style="18"/>
    <col min="509" max="509" width="11.85546875" style="18" customWidth="1"/>
    <col min="510" max="510" width="16.7109375" style="18" customWidth="1"/>
    <col min="511" max="511" width="7.7109375" style="18" customWidth="1"/>
    <col min="512" max="512" width="17.7109375" style="18" customWidth="1"/>
    <col min="513" max="513" width="7.85546875" style="18" customWidth="1"/>
    <col min="514" max="514" width="16.7109375" style="18" customWidth="1"/>
    <col min="515" max="515" width="8.140625" style="18" customWidth="1"/>
    <col min="516" max="516" width="19.28515625" style="18" customWidth="1"/>
    <col min="517" max="517" width="7.42578125" style="18" customWidth="1"/>
    <col min="518" max="518" width="18.7109375" style="18" customWidth="1"/>
    <col min="519" max="519" width="8.28515625" style="18" customWidth="1"/>
    <col min="520" max="520" width="25.7109375" style="18" customWidth="1"/>
    <col min="521" max="764" width="9.140625" style="18"/>
    <col min="765" max="765" width="11.85546875" style="18" customWidth="1"/>
    <col min="766" max="766" width="16.7109375" style="18" customWidth="1"/>
    <col min="767" max="767" width="7.7109375" style="18" customWidth="1"/>
    <col min="768" max="768" width="17.7109375" style="18" customWidth="1"/>
    <col min="769" max="769" width="7.85546875" style="18" customWidth="1"/>
    <col min="770" max="770" width="16.7109375" style="18" customWidth="1"/>
    <col min="771" max="771" width="8.140625" style="18" customWidth="1"/>
    <col min="772" max="772" width="19.28515625" style="18" customWidth="1"/>
    <col min="773" max="773" width="7.42578125" style="18" customWidth="1"/>
    <col min="774" max="774" width="18.7109375" style="18" customWidth="1"/>
    <col min="775" max="775" width="8.28515625" style="18" customWidth="1"/>
    <col min="776" max="776" width="25.7109375" style="18" customWidth="1"/>
    <col min="777" max="1020" width="9.140625" style="18"/>
    <col min="1021" max="1021" width="11.85546875" style="18" customWidth="1"/>
    <col min="1022" max="1022" width="16.7109375" style="18" customWidth="1"/>
    <col min="1023" max="1023" width="7.7109375" style="18" customWidth="1"/>
    <col min="1024" max="1024" width="17.7109375" style="18" customWidth="1"/>
    <col min="1025" max="1025" width="7.85546875" style="18" customWidth="1"/>
    <col min="1026" max="1026" width="16.7109375" style="18" customWidth="1"/>
    <col min="1027" max="1027" width="8.140625" style="18" customWidth="1"/>
    <col min="1028" max="1028" width="19.28515625" style="18" customWidth="1"/>
    <col min="1029" max="1029" width="7.42578125" style="18" customWidth="1"/>
    <col min="1030" max="1030" width="18.7109375" style="18" customWidth="1"/>
    <col min="1031" max="1031" width="8.28515625" style="18" customWidth="1"/>
    <col min="1032" max="1032" width="25.7109375" style="18" customWidth="1"/>
    <col min="1033" max="1276" width="9.140625" style="18"/>
    <col min="1277" max="1277" width="11.85546875" style="18" customWidth="1"/>
    <col min="1278" max="1278" width="16.7109375" style="18" customWidth="1"/>
    <col min="1279" max="1279" width="7.7109375" style="18" customWidth="1"/>
    <col min="1280" max="1280" width="17.7109375" style="18" customWidth="1"/>
    <col min="1281" max="1281" width="7.85546875" style="18" customWidth="1"/>
    <col min="1282" max="1282" width="16.7109375" style="18" customWidth="1"/>
    <col min="1283" max="1283" width="8.140625" style="18" customWidth="1"/>
    <col min="1284" max="1284" width="19.28515625" style="18" customWidth="1"/>
    <col min="1285" max="1285" width="7.42578125" style="18" customWidth="1"/>
    <col min="1286" max="1286" width="18.7109375" style="18" customWidth="1"/>
    <col min="1287" max="1287" width="8.28515625" style="18" customWidth="1"/>
    <col min="1288" max="1288" width="25.7109375" style="18" customWidth="1"/>
    <col min="1289" max="1532" width="9.140625" style="18"/>
    <col min="1533" max="1533" width="11.85546875" style="18" customWidth="1"/>
    <col min="1534" max="1534" width="16.7109375" style="18" customWidth="1"/>
    <col min="1535" max="1535" width="7.7109375" style="18" customWidth="1"/>
    <col min="1536" max="1536" width="17.7109375" style="18" customWidth="1"/>
    <col min="1537" max="1537" width="7.85546875" style="18" customWidth="1"/>
    <col min="1538" max="1538" width="16.7109375" style="18" customWidth="1"/>
    <col min="1539" max="1539" width="8.140625" style="18" customWidth="1"/>
    <col min="1540" max="1540" width="19.28515625" style="18" customWidth="1"/>
    <col min="1541" max="1541" width="7.42578125" style="18" customWidth="1"/>
    <col min="1542" max="1542" width="18.7109375" style="18" customWidth="1"/>
    <col min="1543" max="1543" width="8.28515625" style="18" customWidth="1"/>
    <col min="1544" max="1544" width="25.7109375" style="18" customWidth="1"/>
    <col min="1545" max="1788" width="9.140625" style="18"/>
    <col min="1789" max="1789" width="11.85546875" style="18" customWidth="1"/>
    <col min="1790" max="1790" width="16.7109375" style="18" customWidth="1"/>
    <col min="1791" max="1791" width="7.7109375" style="18" customWidth="1"/>
    <col min="1792" max="1792" width="17.7109375" style="18" customWidth="1"/>
    <col min="1793" max="1793" width="7.85546875" style="18" customWidth="1"/>
    <col min="1794" max="1794" width="16.7109375" style="18" customWidth="1"/>
    <col min="1795" max="1795" width="8.140625" style="18" customWidth="1"/>
    <col min="1796" max="1796" width="19.28515625" style="18" customWidth="1"/>
    <col min="1797" max="1797" width="7.42578125" style="18" customWidth="1"/>
    <col min="1798" max="1798" width="18.7109375" style="18" customWidth="1"/>
    <col min="1799" max="1799" width="8.28515625" style="18" customWidth="1"/>
    <col min="1800" max="1800" width="25.7109375" style="18" customWidth="1"/>
    <col min="1801" max="2044" width="9.140625" style="18"/>
    <col min="2045" max="2045" width="11.85546875" style="18" customWidth="1"/>
    <col min="2046" max="2046" width="16.7109375" style="18" customWidth="1"/>
    <col min="2047" max="2047" width="7.7109375" style="18" customWidth="1"/>
    <col min="2048" max="2048" width="17.7109375" style="18" customWidth="1"/>
    <col min="2049" max="2049" width="7.85546875" style="18" customWidth="1"/>
    <col min="2050" max="2050" width="16.7109375" style="18" customWidth="1"/>
    <col min="2051" max="2051" width="8.140625" style="18" customWidth="1"/>
    <col min="2052" max="2052" width="19.28515625" style="18" customWidth="1"/>
    <col min="2053" max="2053" width="7.42578125" style="18" customWidth="1"/>
    <col min="2054" max="2054" width="18.7109375" style="18" customWidth="1"/>
    <col min="2055" max="2055" width="8.28515625" style="18" customWidth="1"/>
    <col min="2056" max="2056" width="25.7109375" style="18" customWidth="1"/>
    <col min="2057" max="2300" width="9.140625" style="18"/>
    <col min="2301" max="2301" width="11.85546875" style="18" customWidth="1"/>
    <col min="2302" max="2302" width="16.7109375" style="18" customWidth="1"/>
    <col min="2303" max="2303" width="7.7109375" style="18" customWidth="1"/>
    <col min="2304" max="2304" width="17.7109375" style="18" customWidth="1"/>
    <col min="2305" max="2305" width="7.85546875" style="18" customWidth="1"/>
    <col min="2306" max="2306" width="16.7109375" style="18" customWidth="1"/>
    <col min="2307" max="2307" width="8.140625" style="18" customWidth="1"/>
    <col min="2308" max="2308" width="19.28515625" style="18" customWidth="1"/>
    <col min="2309" max="2309" width="7.42578125" style="18" customWidth="1"/>
    <col min="2310" max="2310" width="18.7109375" style="18" customWidth="1"/>
    <col min="2311" max="2311" width="8.28515625" style="18" customWidth="1"/>
    <col min="2312" max="2312" width="25.7109375" style="18" customWidth="1"/>
    <col min="2313" max="2556" width="9.140625" style="18"/>
    <col min="2557" max="2557" width="11.85546875" style="18" customWidth="1"/>
    <col min="2558" max="2558" width="16.7109375" style="18" customWidth="1"/>
    <col min="2559" max="2559" width="7.7109375" style="18" customWidth="1"/>
    <col min="2560" max="2560" width="17.7109375" style="18" customWidth="1"/>
    <col min="2561" max="2561" width="7.85546875" style="18" customWidth="1"/>
    <col min="2562" max="2562" width="16.7109375" style="18" customWidth="1"/>
    <col min="2563" max="2563" width="8.140625" style="18" customWidth="1"/>
    <col min="2564" max="2564" width="19.28515625" style="18" customWidth="1"/>
    <col min="2565" max="2565" width="7.42578125" style="18" customWidth="1"/>
    <col min="2566" max="2566" width="18.7109375" style="18" customWidth="1"/>
    <col min="2567" max="2567" width="8.28515625" style="18" customWidth="1"/>
    <col min="2568" max="2568" width="25.7109375" style="18" customWidth="1"/>
    <col min="2569" max="2812" width="9.140625" style="18"/>
    <col min="2813" max="2813" width="11.85546875" style="18" customWidth="1"/>
    <col min="2814" max="2814" width="16.7109375" style="18" customWidth="1"/>
    <col min="2815" max="2815" width="7.7109375" style="18" customWidth="1"/>
    <col min="2816" max="2816" width="17.7109375" style="18" customWidth="1"/>
    <col min="2817" max="2817" width="7.85546875" style="18" customWidth="1"/>
    <col min="2818" max="2818" width="16.7109375" style="18" customWidth="1"/>
    <col min="2819" max="2819" width="8.140625" style="18" customWidth="1"/>
    <col min="2820" max="2820" width="19.28515625" style="18" customWidth="1"/>
    <col min="2821" max="2821" width="7.42578125" style="18" customWidth="1"/>
    <col min="2822" max="2822" width="18.7109375" style="18" customWidth="1"/>
    <col min="2823" max="2823" width="8.28515625" style="18" customWidth="1"/>
    <col min="2824" max="2824" width="25.7109375" style="18" customWidth="1"/>
    <col min="2825" max="3068" width="9.140625" style="18"/>
    <col min="3069" max="3069" width="11.85546875" style="18" customWidth="1"/>
    <col min="3070" max="3070" width="16.7109375" style="18" customWidth="1"/>
    <col min="3071" max="3071" width="7.7109375" style="18" customWidth="1"/>
    <col min="3072" max="3072" width="17.7109375" style="18" customWidth="1"/>
    <col min="3073" max="3073" width="7.85546875" style="18" customWidth="1"/>
    <col min="3074" max="3074" width="16.7109375" style="18" customWidth="1"/>
    <col min="3075" max="3075" width="8.140625" style="18" customWidth="1"/>
    <col min="3076" max="3076" width="19.28515625" style="18" customWidth="1"/>
    <col min="3077" max="3077" width="7.42578125" style="18" customWidth="1"/>
    <col min="3078" max="3078" width="18.7109375" style="18" customWidth="1"/>
    <col min="3079" max="3079" width="8.28515625" style="18" customWidth="1"/>
    <col min="3080" max="3080" width="25.7109375" style="18" customWidth="1"/>
    <col min="3081" max="3324" width="9.140625" style="18"/>
    <col min="3325" max="3325" width="11.85546875" style="18" customWidth="1"/>
    <col min="3326" max="3326" width="16.7109375" style="18" customWidth="1"/>
    <col min="3327" max="3327" width="7.7109375" style="18" customWidth="1"/>
    <col min="3328" max="3328" width="17.7109375" style="18" customWidth="1"/>
    <col min="3329" max="3329" width="7.85546875" style="18" customWidth="1"/>
    <col min="3330" max="3330" width="16.7109375" style="18" customWidth="1"/>
    <col min="3331" max="3331" width="8.140625" style="18" customWidth="1"/>
    <col min="3332" max="3332" width="19.28515625" style="18" customWidth="1"/>
    <col min="3333" max="3333" width="7.42578125" style="18" customWidth="1"/>
    <col min="3334" max="3334" width="18.7109375" style="18" customWidth="1"/>
    <col min="3335" max="3335" width="8.28515625" style="18" customWidth="1"/>
    <col min="3336" max="3336" width="25.7109375" style="18" customWidth="1"/>
    <col min="3337" max="3580" width="9.140625" style="18"/>
    <col min="3581" max="3581" width="11.85546875" style="18" customWidth="1"/>
    <col min="3582" max="3582" width="16.7109375" style="18" customWidth="1"/>
    <col min="3583" max="3583" width="7.7109375" style="18" customWidth="1"/>
    <col min="3584" max="3584" width="17.7109375" style="18" customWidth="1"/>
    <col min="3585" max="3585" width="7.85546875" style="18" customWidth="1"/>
    <col min="3586" max="3586" width="16.7109375" style="18" customWidth="1"/>
    <col min="3587" max="3587" width="8.140625" style="18" customWidth="1"/>
    <col min="3588" max="3588" width="19.28515625" style="18" customWidth="1"/>
    <col min="3589" max="3589" width="7.42578125" style="18" customWidth="1"/>
    <col min="3590" max="3590" width="18.7109375" style="18" customWidth="1"/>
    <col min="3591" max="3591" width="8.28515625" style="18" customWidth="1"/>
    <col min="3592" max="3592" width="25.7109375" style="18" customWidth="1"/>
    <col min="3593" max="3836" width="9.140625" style="18"/>
    <col min="3837" max="3837" width="11.85546875" style="18" customWidth="1"/>
    <col min="3838" max="3838" width="16.7109375" style="18" customWidth="1"/>
    <col min="3839" max="3839" width="7.7109375" style="18" customWidth="1"/>
    <col min="3840" max="3840" width="17.7109375" style="18" customWidth="1"/>
    <col min="3841" max="3841" width="7.85546875" style="18" customWidth="1"/>
    <col min="3842" max="3842" width="16.7109375" style="18" customWidth="1"/>
    <col min="3843" max="3843" width="8.140625" style="18" customWidth="1"/>
    <col min="3844" max="3844" width="19.28515625" style="18" customWidth="1"/>
    <col min="3845" max="3845" width="7.42578125" style="18" customWidth="1"/>
    <col min="3846" max="3846" width="18.7109375" style="18" customWidth="1"/>
    <col min="3847" max="3847" width="8.28515625" style="18" customWidth="1"/>
    <col min="3848" max="3848" width="25.7109375" style="18" customWidth="1"/>
    <col min="3849" max="4092" width="9.140625" style="18"/>
    <col min="4093" max="4093" width="11.85546875" style="18" customWidth="1"/>
    <col min="4094" max="4094" width="16.7109375" style="18" customWidth="1"/>
    <col min="4095" max="4095" width="7.7109375" style="18" customWidth="1"/>
    <col min="4096" max="4096" width="17.7109375" style="18" customWidth="1"/>
    <col min="4097" max="4097" width="7.85546875" style="18" customWidth="1"/>
    <col min="4098" max="4098" width="16.7109375" style="18" customWidth="1"/>
    <col min="4099" max="4099" width="8.140625" style="18" customWidth="1"/>
    <col min="4100" max="4100" width="19.28515625" style="18" customWidth="1"/>
    <col min="4101" max="4101" width="7.42578125" style="18" customWidth="1"/>
    <col min="4102" max="4102" width="18.7109375" style="18" customWidth="1"/>
    <col min="4103" max="4103" width="8.28515625" style="18" customWidth="1"/>
    <col min="4104" max="4104" width="25.7109375" style="18" customWidth="1"/>
    <col min="4105" max="4348" width="9.140625" style="18"/>
    <col min="4349" max="4349" width="11.85546875" style="18" customWidth="1"/>
    <col min="4350" max="4350" width="16.7109375" style="18" customWidth="1"/>
    <col min="4351" max="4351" width="7.7109375" style="18" customWidth="1"/>
    <col min="4352" max="4352" width="17.7109375" style="18" customWidth="1"/>
    <col min="4353" max="4353" width="7.85546875" style="18" customWidth="1"/>
    <col min="4354" max="4354" width="16.7109375" style="18" customWidth="1"/>
    <col min="4355" max="4355" width="8.140625" style="18" customWidth="1"/>
    <col min="4356" max="4356" width="19.28515625" style="18" customWidth="1"/>
    <col min="4357" max="4357" width="7.42578125" style="18" customWidth="1"/>
    <col min="4358" max="4358" width="18.7109375" style="18" customWidth="1"/>
    <col min="4359" max="4359" width="8.28515625" style="18" customWidth="1"/>
    <col min="4360" max="4360" width="25.7109375" style="18" customWidth="1"/>
    <col min="4361" max="4604" width="9.140625" style="18"/>
    <col min="4605" max="4605" width="11.85546875" style="18" customWidth="1"/>
    <col min="4606" max="4606" width="16.7109375" style="18" customWidth="1"/>
    <col min="4607" max="4607" width="7.7109375" style="18" customWidth="1"/>
    <col min="4608" max="4608" width="17.7109375" style="18" customWidth="1"/>
    <col min="4609" max="4609" width="7.85546875" style="18" customWidth="1"/>
    <col min="4610" max="4610" width="16.7109375" style="18" customWidth="1"/>
    <col min="4611" max="4611" width="8.140625" style="18" customWidth="1"/>
    <col min="4612" max="4612" width="19.28515625" style="18" customWidth="1"/>
    <col min="4613" max="4613" width="7.42578125" style="18" customWidth="1"/>
    <col min="4614" max="4614" width="18.7109375" style="18" customWidth="1"/>
    <col min="4615" max="4615" width="8.28515625" style="18" customWidth="1"/>
    <col min="4616" max="4616" width="25.7109375" style="18" customWidth="1"/>
    <col min="4617" max="4860" width="9.140625" style="18"/>
    <col min="4861" max="4861" width="11.85546875" style="18" customWidth="1"/>
    <col min="4862" max="4862" width="16.7109375" style="18" customWidth="1"/>
    <col min="4863" max="4863" width="7.7109375" style="18" customWidth="1"/>
    <col min="4864" max="4864" width="17.7109375" style="18" customWidth="1"/>
    <col min="4865" max="4865" width="7.85546875" style="18" customWidth="1"/>
    <col min="4866" max="4866" width="16.7109375" style="18" customWidth="1"/>
    <col min="4867" max="4867" width="8.140625" style="18" customWidth="1"/>
    <col min="4868" max="4868" width="19.28515625" style="18" customWidth="1"/>
    <col min="4869" max="4869" width="7.42578125" style="18" customWidth="1"/>
    <col min="4870" max="4870" width="18.7109375" style="18" customWidth="1"/>
    <col min="4871" max="4871" width="8.28515625" style="18" customWidth="1"/>
    <col min="4872" max="4872" width="25.7109375" style="18" customWidth="1"/>
    <col min="4873" max="5116" width="9.140625" style="18"/>
    <col min="5117" max="5117" width="11.85546875" style="18" customWidth="1"/>
    <col min="5118" max="5118" width="16.7109375" style="18" customWidth="1"/>
    <col min="5119" max="5119" width="7.7109375" style="18" customWidth="1"/>
    <col min="5120" max="5120" width="17.7109375" style="18" customWidth="1"/>
    <col min="5121" max="5121" width="7.85546875" style="18" customWidth="1"/>
    <col min="5122" max="5122" width="16.7109375" style="18" customWidth="1"/>
    <col min="5123" max="5123" width="8.140625" style="18" customWidth="1"/>
    <col min="5124" max="5124" width="19.28515625" style="18" customWidth="1"/>
    <col min="5125" max="5125" width="7.42578125" style="18" customWidth="1"/>
    <col min="5126" max="5126" width="18.7109375" style="18" customWidth="1"/>
    <col min="5127" max="5127" width="8.28515625" style="18" customWidth="1"/>
    <col min="5128" max="5128" width="25.7109375" style="18" customWidth="1"/>
    <col min="5129" max="5372" width="9.140625" style="18"/>
    <col min="5373" max="5373" width="11.85546875" style="18" customWidth="1"/>
    <col min="5374" max="5374" width="16.7109375" style="18" customWidth="1"/>
    <col min="5375" max="5375" width="7.7109375" style="18" customWidth="1"/>
    <col min="5376" max="5376" width="17.7109375" style="18" customWidth="1"/>
    <col min="5377" max="5377" width="7.85546875" style="18" customWidth="1"/>
    <col min="5378" max="5378" width="16.7109375" style="18" customWidth="1"/>
    <col min="5379" max="5379" width="8.140625" style="18" customWidth="1"/>
    <col min="5380" max="5380" width="19.28515625" style="18" customWidth="1"/>
    <col min="5381" max="5381" width="7.42578125" style="18" customWidth="1"/>
    <col min="5382" max="5382" width="18.7109375" style="18" customWidth="1"/>
    <col min="5383" max="5383" width="8.28515625" style="18" customWidth="1"/>
    <col min="5384" max="5384" width="25.7109375" style="18" customWidth="1"/>
    <col min="5385" max="5628" width="9.140625" style="18"/>
    <col min="5629" max="5629" width="11.85546875" style="18" customWidth="1"/>
    <col min="5630" max="5630" width="16.7109375" style="18" customWidth="1"/>
    <col min="5631" max="5631" width="7.7109375" style="18" customWidth="1"/>
    <col min="5632" max="5632" width="17.7109375" style="18" customWidth="1"/>
    <col min="5633" max="5633" width="7.85546875" style="18" customWidth="1"/>
    <col min="5634" max="5634" width="16.7109375" style="18" customWidth="1"/>
    <col min="5635" max="5635" width="8.140625" style="18" customWidth="1"/>
    <col min="5636" max="5636" width="19.28515625" style="18" customWidth="1"/>
    <col min="5637" max="5637" width="7.42578125" style="18" customWidth="1"/>
    <col min="5638" max="5638" width="18.7109375" style="18" customWidth="1"/>
    <col min="5639" max="5639" width="8.28515625" style="18" customWidth="1"/>
    <col min="5640" max="5640" width="25.7109375" style="18" customWidth="1"/>
    <col min="5641" max="5884" width="9.140625" style="18"/>
    <col min="5885" max="5885" width="11.85546875" style="18" customWidth="1"/>
    <col min="5886" max="5886" width="16.7109375" style="18" customWidth="1"/>
    <col min="5887" max="5887" width="7.7109375" style="18" customWidth="1"/>
    <col min="5888" max="5888" width="17.7109375" style="18" customWidth="1"/>
    <col min="5889" max="5889" width="7.85546875" style="18" customWidth="1"/>
    <col min="5890" max="5890" width="16.7109375" style="18" customWidth="1"/>
    <col min="5891" max="5891" width="8.140625" style="18" customWidth="1"/>
    <col min="5892" max="5892" width="19.28515625" style="18" customWidth="1"/>
    <col min="5893" max="5893" width="7.42578125" style="18" customWidth="1"/>
    <col min="5894" max="5894" width="18.7109375" style="18" customWidth="1"/>
    <col min="5895" max="5895" width="8.28515625" style="18" customWidth="1"/>
    <col min="5896" max="5896" width="25.7109375" style="18" customWidth="1"/>
    <col min="5897" max="6140" width="9.140625" style="18"/>
    <col min="6141" max="6141" width="11.85546875" style="18" customWidth="1"/>
    <col min="6142" max="6142" width="16.7109375" style="18" customWidth="1"/>
    <col min="6143" max="6143" width="7.7109375" style="18" customWidth="1"/>
    <col min="6144" max="6144" width="17.7109375" style="18" customWidth="1"/>
    <col min="6145" max="6145" width="7.85546875" style="18" customWidth="1"/>
    <col min="6146" max="6146" width="16.7109375" style="18" customWidth="1"/>
    <col min="6147" max="6147" width="8.140625" style="18" customWidth="1"/>
    <col min="6148" max="6148" width="19.28515625" style="18" customWidth="1"/>
    <col min="6149" max="6149" width="7.42578125" style="18" customWidth="1"/>
    <col min="6150" max="6150" width="18.7109375" style="18" customWidth="1"/>
    <col min="6151" max="6151" width="8.28515625" style="18" customWidth="1"/>
    <col min="6152" max="6152" width="25.7109375" style="18" customWidth="1"/>
    <col min="6153" max="6396" width="9.140625" style="18"/>
    <col min="6397" max="6397" width="11.85546875" style="18" customWidth="1"/>
    <col min="6398" max="6398" width="16.7109375" style="18" customWidth="1"/>
    <col min="6399" max="6399" width="7.7109375" style="18" customWidth="1"/>
    <col min="6400" max="6400" width="17.7109375" style="18" customWidth="1"/>
    <col min="6401" max="6401" width="7.85546875" style="18" customWidth="1"/>
    <col min="6402" max="6402" width="16.7109375" style="18" customWidth="1"/>
    <col min="6403" max="6403" width="8.140625" style="18" customWidth="1"/>
    <col min="6404" max="6404" width="19.28515625" style="18" customWidth="1"/>
    <col min="6405" max="6405" width="7.42578125" style="18" customWidth="1"/>
    <col min="6406" max="6406" width="18.7109375" style="18" customWidth="1"/>
    <col min="6407" max="6407" width="8.28515625" style="18" customWidth="1"/>
    <col min="6408" max="6408" width="25.7109375" style="18" customWidth="1"/>
    <col min="6409" max="6652" width="9.140625" style="18"/>
    <col min="6653" max="6653" width="11.85546875" style="18" customWidth="1"/>
    <col min="6654" max="6654" width="16.7109375" style="18" customWidth="1"/>
    <col min="6655" max="6655" width="7.7109375" style="18" customWidth="1"/>
    <col min="6656" max="6656" width="17.7109375" style="18" customWidth="1"/>
    <col min="6657" max="6657" width="7.85546875" style="18" customWidth="1"/>
    <col min="6658" max="6658" width="16.7109375" style="18" customWidth="1"/>
    <col min="6659" max="6659" width="8.140625" style="18" customWidth="1"/>
    <col min="6660" max="6660" width="19.28515625" style="18" customWidth="1"/>
    <col min="6661" max="6661" width="7.42578125" style="18" customWidth="1"/>
    <col min="6662" max="6662" width="18.7109375" style="18" customWidth="1"/>
    <col min="6663" max="6663" width="8.28515625" style="18" customWidth="1"/>
    <col min="6664" max="6664" width="25.7109375" style="18" customWidth="1"/>
    <col min="6665" max="6908" width="9.140625" style="18"/>
    <col min="6909" max="6909" width="11.85546875" style="18" customWidth="1"/>
    <col min="6910" max="6910" width="16.7109375" style="18" customWidth="1"/>
    <col min="6911" max="6911" width="7.7109375" style="18" customWidth="1"/>
    <col min="6912" max="6912" width="17.7109375" style="18" customWidth="1"/>
    <col min="6913" max="6913" width="7.85546875" style="18" customWidth="1"/>
    <col min="6914" max="6914" width="16.7109375" style="18" customWidth="1"/>
    <col min="6915" max="6915" width="8.140625" style="18" customWidth="1"/>
    <col min="6916" max="6916" width="19.28515625" style="18" customWidth="1"/>
    <col min="6917" max="6917" width="7.42578125" style="18" customWidth="1"/>
    <col min="6918" max="6918" width="18.7109375" style="18" customWidth="1"/>
    <col min="6919" max="6919" width="8.28515625" style="18" customWidth="1"/>
    <col min="6920" max="6920" width="25.7109375" style="18" customWidth="1"/>
    <col min="6921" max="7164" width="9.140625" style="18"/>
    <col min="7165" max="7165" width="11.85546875" style="18" customWidth="1"/>
    <col min="7166" max="7166" width="16.7109375" style="18" customWidth="1"/>
    <col min="7167" max="7167" width="7.7109375" style="18" customWidth="1"/>
    <col min="7168" max="7168" width="17.7109375" style="18" customWidth="1"/>
    <col min="7169" max="7169" width="7.85546875" style="18" customWidth="1"/>
    <col min="7170" max="7170" width="16.7109375" style="18" customWidth="1"/>
    <col min="7171" max="7171" width="8.140625" style="18" customWidth="1"/>
    <col min="7172" max="7172" width="19.28515625" style="18" customWidth="1"/>
    <col min="7173" max="7173" width="7.42578125" style="18" customWidth="1"/>
    <col min="7174" max="7174" width="18.7109375" style="18" customWidth="1"/>
    <col min="7175" max="7175" width="8.28515625" style="18" customWidth="1"/>
    <col min="7176" max="7176" width="25.7109375" style="18" customWidth="1"/>
    <col min="7177" max="7420" width="9.140625" style="18"/>
    <col min="7421" max="7421" width="11.85546875" style="18" customWidth="1"/>
    <col min="7422" max="7422" width="16.7109375" style="18" customWidth="1"/>
    <col min="7423" max="7423" width="7.7109375" style="18" customWidth="1"/>
    <col min="7424" max="7424" width="17.7109375" style="18" customWidth="1"/>
    <col min="7425" max="7425" width="7.85546875" style="18" customWidth="1"/>
    <col min="7426" max="7426" width="16.7109375" style="18" customWidth="1"/>
    <col min="7427" max="7427" width="8.140625" style="18" customWidth="1"/>
    <col min="7428" max="7428" width="19.28515625" style="18" customWidth="1"/>
    <col min="7429" max="7429" width="7.42578125" style="18" customWidth="1"/>
    <col min="7430" max="7430" width="18.7109375" style="18" customWidth="1"/>
    <col min="7431" max="7431" width="8.28515625" style="18" customWidth="1"/>
    <col min="7432" max="7432" width="25.7109375" style="18" customWidth="1"/>
    <col min="7433" max="7676" width="9.140625" style="18"/>
    <col min="7677" max="7677" width="11.85546875" style="18" customWidth="1"/>
    <col min="7678" max="7678" width="16.7109375" style="18" customWidth="1"/>
    <col min="7679" max="7679" width="7.7109375" style="18" customWidth="1"/>
    <col min="7680" max="7680" width="17.7109375" style="18" customWidth="1"/>
    <col min="7681" max="7681" width="7.85546875" style="18" customWidth="1"/>
    <col min="7682" max="7682" width="16.7109375" style="18" customWidth="1"/>
    <col min="7683" max="7683" width="8.140625" style="18" customWidth="1"/>
    <col min="7684" max="7684" width="19.28515625" style="18" customWidth="1"/>
    <col min="7685" max="7685" width="7.42578125" style="18" customWidth="1"/>
    <col min="7686" max="7686" width="18.7109375" style="18" customWidth="1"/>
    <col min="7687" max="7687" width="8.28515625" style="18" customWidth="1"/>
    <col min="7688" max="7688" width="25.7109375" style="18" customWidth="1"/>
    <col min="7689" max="7932" width="9.140625" style="18"/>
    <col min="7933" max="7933" width="11.85546875" style="18" customWidth="1"/>
    <col min="7934" max="7934" width="16.7109375" style="18" customWidth="1"/>
    <col min="7935" max="7935" width="7.7109375" style="18" customWidth="1"/>
    <col min="7936" max="7936" width="17.7109375" style="18" customWidth="1"/>
    <col min="7937" max="7937" width="7.85546875" style="18" customWidth="1"/>
    <col min="7938" max="7938" width="16.7109375" style="18" customWidth="1"/>
    <col min="7939" max="7939" width="8.140625" style="18" customWidth="1"/>
    <col min="7940" max="7940" width="19.28515625" style="18" customWidth="1"/>
    <col min="7941" max="7941" width="7.42578125" style="18" customWidth="1"/>
    <col min="7942" max="7942" width="18.7109375" style="18" customWidth="1"/>
    <col min="7943" max="7943" width="8.28515625" style="18" customWidth="1"/>
    <col min="7944" max="7944" width="25.7109375" style="18" customWidth="1"/>
    <col min="7945" max="8188" width="9.140625" style="18"/>
    <col min="8189" max="8189" width="11.85546875" style="18" customWidth="1"/>
    <col min="8190" max="8190" width="16.7109375" style="18" customWidth="1"/>
    <col min="8191" max="8191" width="7.7109375" style="18" customWidth="1"/>
    <col min="8192" max="8192" width="17.7109375" style="18" customWidth="1"/>
    <col min="8193" max="8193" width="7.85546875" style="18" customWidth="1"/>
    <col min="8194" max="8194" width="16.7109375" style="18" customWidth="1"/>
    <col min="8195" max="8195" width="8.140625" style="18" customWidth="1"/>
    <col min="8196" max="8196" width="19.28515625" style="18" customWidth="1"/>
    <col min="8197" max="8197" width="7.42578125" style="18" customWidth="1"/>
    <col min="8198" max="8198" width="18.7109375" style="18" customWidth="1"/>
    <col min="8199" max="8199" width="8.28515625" style="18" customWidth="1"/>
    <col min="8200" max="8200" width="25.7109375" style="18" customWidth="1"/>
    <col min="8201" max="8444" width="9.140625" style="18"/>
    <col min="8445" max="8445" width="11.85546875" style="18" customWidth="1"/>
    <col min="8446" max="8446" width="16.7109375" style="18" customWidth="1"/>
    <col min="8447" max="8447" width="7.7109375" style="18" customWidth="1"/>
    <col min="8448" max="8448" width="17.7109375" style="18" customWidth="1"/>
    <col min="8449" max="8449" width="7.85546875" style="18" customWidth="1"/>
    <col min="8450" max="8450" width="16.7109375" style="18" customWidth="1"/>
    <col min="8451" max="8451" width="8.140625" style="18" customWidth="1"/>
    <col min="8452" max="8452" width="19.28515625" style="18" customWidth="1"/>
    <col min="8453" max="8453" width="7.42578125" style="18" customWidth="1"/>
    <col min="8454" max="8454" width="18.7109375" style="18" customWidth="1"/>
    <col min="8455" max="8455" width="8.28515625" style="18" customWidth="1"/>
    <col min="8456" max="8456" width="25.7109375" style="18" customWidth="1"/>
    <col min="8457" max="8700" width="9.140625" style="18"/>
    <col min="8701" max="8701" width="11.85546875" style="18" customWidth="1"/>
    <col min="8702" max="8702" width="16.7109375" style="18" customWidth="1"/>
    <col min="8703" max="8703" width="7.7109375" style="18" customWidth="1"/>
    <col min="8704" max="8704" width="17.7109375" style="18" customWidth="1"/>
    <col min="8705" max="8705" width="7.85546875" style="18" customWidth="1"/>
    <col min="8706" max="8706" width="16.7109375" style="18" customWidth="1"/>
    <col min="8707" max="8707" width="8.140625" style="18" customWidth="1"/>
    <col min="8708" max="8708" width="19.28515625" style="18" customWidth="1"/>
    <col min="8709" max="8709" width="7.42578125" style="18" customWidth="1"/>
    <col min="8710" max="8710" width="18.7109375" style="18" customWidth="1"/>
    <col min="8711" max="8711" width="8.28515625" style="18" customWidth="1"/>
    <col min="8712" max="8712" width="25.7109375" style="18" customWidth="1"/>
    <col min="8713" max="8956" width="9.140625" style="18"/>
    <col min="8957" max="8957" width="11.85546875" style="18" customWidth="1"/>
    <col min="8958" max="8958" width="16.7109375" style="18" customWidth="1"/>
    <col min="8959" max="8959" width="7.7109375" style="18" customWidth="1"/>
    <col min="8960" max="8960" width="17.7109375" style="18" customWidth="1"/>
    <col min="8961" max="8961" width="7.85546875" style="18" customWidth="1"/>
    <col min="8962" max="8962" width="16.7109375" style="18" customWidth="1"/>
    <col min="8963" max="8963" width="8.140625" style="18" customWidth="1"/>
    <col min="8964" max="8964" width="19.28515625" style="18" customWidth="1"/>
    <col min="8965" max="8965" width="7.42578125" style="18" customWidth="1"/>
    <col min="8966" max="8966" width="18.7109375" style="18" customWidth="1"/>
    <col min="8967" max="8967" width="8.28515625" style="18" customWidth="1"/>
    <col min="8968" max="8968" width="25.7109375" style="18" customWidth="1"/>
    <col min="8969" max="9212" width="9.140625" style="18"/>
    <col min="9213" max="9213" width="11.85546875" style="18" customWidth="1"/>
    <col min="9214" max="9214" width="16.7109375" style="18" customWidth="1"/>
    <col min="9215" max="9215" width="7.7109375" style="18" customWidth="1"/>
    <col min="9216" max="9216" width="17.7109375" style="18" customWidth="1"/>
    <col min="9217" max="9217" width="7.85546875" style="18" customWidth="1"/>
    <col min="9218" max="9218" width="16.7109375" style="18" customWidth="1"/>
    <col min="9219" max="9219" width="8.140625" style="18" customWidth="1"/>
    <col min="9220" max="9220" width="19.28515625" style="18" customWidth="1"/>
    <col min="9221" max="9221" width="7.42578125" style="18" customWidth="1"/>
    <col min="9222" max="9222" width="18.7109375" style="18" customWidth="1"/>
    <col min="9223" max="9223" width="8.28515625" style="18" customWidth="1"/>
    <col min="9224" max="9224" width="25.7109375" style="18" customWidth="1"/>
    <col min="9225" max="9468" width="9.140625" style="18"/>
    <col min="9469" max="9469" width="11.85546875" style="18" customWidth="1"/>
    <col min="9470" max="9470" width="16.7109375" style="18" customWidth="1"/>
    <col min="9471" max="9471" width="7.7109375" style="18" customWidth="1"/>
    <col min="9472" max="9472" width="17.7109375" style="18" customWidth="1"/>
    <col min="9473" max="9473" width="7.85546875" style="18" customWidth="1"/>
    <col min="9474" max="9474" width="16.7109375" style="18" customWidth="1"/>
    <col min="9475" max="9475" width="8.140625" style="18" customWidth="1"/>
    <col min="9476" max="9476" width="19.28515625" style="18" customWidth="1"/>
    <col min="9477" max="9477" width="7.42578125" style="18" customWidth="1"/>
    <col min="9478" max="9478" width="18.7109375" style="18" customWidth="1"/>
    <col min="9479" max="9479" width="8.28515625" style="18" customWidth="1"/>
    <col min="9480" max="9480" width="25.7109375" style="18" customWidth="1"/>
    <col min="9481" max="9724" width="9.140625" style="18"/>
    <col min="9725" max="9725" width="11.85546875" style="18" customWidth="1"/>
    <col min="9726" max="9726" width="16.7109375" style="18" customWidth="1"/>
    <col min="9727" max="9727" width="7.7109375" style="18" customWidth="1"/>
    <col min="9728" max="9728" width="17.7109375" style="18" customWidth="1"/>
    <col min="9729" max="9729" width="7.85546875" style="18" customWidth="1"/>
    <col min="9730" max="9730" width="16.7109375" style="18" customWidth="1"/>
    <col min="9731" max="9731" width="8.140625" style="18" customWidth="1"/>
    <col min="9732" max="9732" width="19.28515625" style="18" customWidth="1"/>
    <col min="9733" max="9733" width="7.42578125" style="18" customWidth="1"/>
    <col min="9734" max="9734" width="18.7109375" style="18" customWidth="1"/>
    <col min="9735" max="9735" width="8.28515625" style="18" customWidth="1"/>
    <col min="9736" max="9736" width="25.7109375" style="18" customWidth="1"/>
    <col min="9737" max="9980" width="9.140625" style="18"/>
    <col min="9981" max="9981" width="11.85546875" style="18" customWidth="1"/>
    <col min="9982" max="9982" width="16.7109375" style="18" customWidth="1"/>
    <col min="9983" max="9983" width="7.7109375" style="18" customWidth="1"/>
    <col min="9984" max="9984" width="17.7109375" style="18" customWidth="1"/>
    <col min="9985" max="9985" width="7.85546875" style="18" customWidth="1"/>
    <col min="9986" max="9986" width="16.7109375" style="18" customWidth="1"/>
    <col min="9987" max="9987" width="8.140625" style="18" customWidth="1"/>
    <col min="9988" max="9988" width="19.28515625" style="18" customWidth="1"/>
    <col min="9989" max="9989" width="7.42578125" style="18" customWidth="1"/>
    <col min="9990" max="9990" width="18.7109375" style="18" customWidth="1"/>
    <col min="9991" max="9991" width="8.28515625" style="18" customWidth="1"/>
    <col min="9992" max="9992" width="25.7109375" style="18" customWidth="1"/>
    <col min="9993" max="10236" width="9.140625" style="18"/>
    <col min="10237" max="10237" width="11.85546875" style="18" customWidth="1"/>
    <col min="10238" max="10238" width="16.7109375" style="18" customWidth="1"/>
    <col min="10239" max="10239" width="7.7109375" style="18" customWidth="1"/>
    <col min="10240" max="10240" width="17.7109375" style="18" customWidth="1"/>
    <col min="10241" max="10241" width="7.85546875" style="18" customWidth="1"/>
    <col min="10242" max="10242" width="16.7109375" style="18" customWidth="1"/>
    <col min="10243" max="10243" width="8.140625" style="18" customWidth="1"/>
    <col min="10244" max="10244" width="19.28515625" style="18" customWidth="1"/>
    <col min="10245" max="10245" width="7.42578125" style="18" customWidth="1"/>
    <col min="10246" max="10246" width="18.7109375" style="18" customWidth="1"/>
    <col min="10247" max="10247" width="8.28515625" style="18" customWidth="1"/>
    <col min="10248" max="10248" width="25.7109375" style="18" customWidth="1"/>
    <col min="10249" max="10492" width="9.140625" style="18"/>
    <col min="10493" max="10493" width="11.85546875" style="18" customWidth="1"/>
    <col min="10494" max="10494" width="16.7109375" style="18" customWidth="1"/>
    <col min="10495" max="10495" width="7.7109375" style="18" customWidth="1"/>
    <col min="10496" max="10496" width="17.7109375" style="18" customWidth="1"/>
    <col min="10497" max="10497" width="7.85546875" style="18" customWidth="1"/>
    <col min="10498" max="10498" width="16.7109375" style="18" customWidth="1"/>
    <col min="10499" max="10499" width="8.140625" style="18" customWidth="1"/>
    <col min="10500" max="10500" width="19.28515625" style="18" customWidth="1"/>
    <col min="10501" max="10501" width="7.42578125" style="18" customWidth="1"/>
    <col min="10502" max="10502" width="18.7109375" style="18" customWidth="1"/>
    <col min="10503" max="10503" width="8.28515625" style="18" customWidth="1"/>
    <col min="10504" max="10504" width="25.7109375" style="18" customWidth="1"/>
    <col min="10505" max="10748" width="9.140625" style="18"/>
    <col min="10749" max="10749" width="11.85546875" style="18" customWidth="1"/>
    <col min="10750" max="10750" width="16.7109375" style="18" customWidth="1"/>
    <col min="10751" max="10751" width="7.7109375" style="18" customWidth="1"/>
    <col min="10752" max="10752" width="17.7109375" style="18" customWidth="1"/>
    <col min="10753" max="10753" width="7.85546875" style="18" customWidth="1"/>
    <col min="10754" max="10754" width="16.7109375" style="18" customWidth="1"/>
    <col min="10755" max="10755" width="8.140625" style="18" customWidth="1"/>
    <col min="10756" max="10756" width="19.28515625" style="18" customWidth="1"/>
    <col min="10757" max="10757" width="7.42578125" style="18" customWidth="1"/>
    <col min="10758" max="10758" width="18.7109375" style="18" customWidth="1"/>
    <col min="10759" max="10759" width="8.28515625" style="18" customWidth="1"/>
    <col min="10760" max="10760" width="25.7109375" style="18" customWidth="1"/>
    <col min="10761" max="11004" width="9.140625" style="18"/>
    <col min="11005" max="11005" width="11.85546875" style="18" customWidth="1"/>
    <col min="11006" max="11006" width="16.7109375" style="18" customWidth="1"/>
    <col min="11007" max="11007" width="7.7109375" style="18" customWidth="1"/>
    <col min="11008" max="11008" width="17.7109375" style="18" customWidth="1"/>
    <col min="11009" max="11009" width="7.85546875" style="18" customWidth="1"/>
    <col min="11010" max="11010" width="16.7109375" style="18" customWidth="1"/>
    <col min="11011" max="11011" width="8.140625" style="18" customWidth="1"/>
    <col min="11012" max="11012" width="19.28515625" style="18" customWidth="1"/>
    <col min="11013" max="11013" width="7.42578125" style="18" customWidth="1"/>
    <col min="11014" max="11014" width="18.7109375" style="18" customWidth="1"/>
    <col min="11015" max="11015" width="8.28515625" style="18" customWidth="1"/>
    <col min="11016" max="11016" width="25.7109375" style="18" customWidth="1"/>
    <col min="11017" max="11260" width="9.140625" style="18"/>
    <col min="11261" max="11261" width="11.85546875" style="18" customWidth="1"/>
    <col min="11262" max="11262" width="16.7109375" style="18" customWidth="1"/>
    <col min="11263" max="11263" width="7.7109375" style="18" customWidth="1"/>
    <col min="11264" max="11264" width="17.7109375" style="18" customWidth="1"/>
    <col min="11265" max="11265" width="7.85546875" style="18" customWidth="1"/>
    <col min="11266" max="11266" width="16.7109375" style="18" customWidth="1"/>
    <col min="11267" max="11267" width="8.140625" style="18" customWidth="1"/>
    <col min="11268" max="11268" width="19.28515625" style="18" customWidth="1"/>
    <col min="11269" max="11269" width="7.42578125" style="18" customWidth="1"/>
    <col min="11270" max="11270" width="18.7109375" style="18" customWidth="1"/>
    <col min="11271" max="11271" width="8.28515625" style="18" customWidth="1"/>
    <col min="11272" max="11272" width="25.7109375" style="18" customWidth="1"/>
    <col min="11273" max="11516" width="9.140625" style="18"/>
    <col min="11517" max="11517" width="11.85546875" style="18" customWidth="1"/>
    <col min="11518" max="11518" width="16.7109375" style="18" customWidth="1"/>
    <col min="11519" max="11519" width="7.7109375" style="18" customWidth="1"/>
    <col min="11520" max="11520" width="17.7109375" style="18" customWidth="1"/>
    <col min="11521" max="11521" width="7.85546875" style="18" customWidth="1"/>
    <col min="11522" max="11522" width="16.7109375" style="18" customWidth="1"/>
    <col min="11523" max="11523" width="8.140625" style="18" customWidth="1"/>
    <col min="11524" max="11524" width="19.28515625" style="18" customWidth="1"/>
    <col min="11525" max="11525" width="7.42578125" style="18" customWidth="1"/>
    <col min="11526" max="11526" width="18.7109375" style="18" customWidth="1"/>
    <col min="11527" max="11527" width="8.28515625" style="18" customWidth="1"/>
    <col min="11528" max="11528" width="25.7109375" style="18" customWidth="1"/>
    <col min="11529" max="11772" width="9.140625" style="18"/>
    <col min="11773" max="11773" width="11.85546875" style="18" customWidth="1"/>
    <col min="11774" max="11774" width="16.7109375" style="18" customWidth="1"/>
    <col min="11775" max="11775" width="7.7109375" style="18" customWidth="1"/>
    <col min="11776" max="11776" width="17.7109375" style="18" customWidth="1"/>
    <col min="11777" max="11777" width="7.85546875" style="18" customWidth="1"/>
    <col min="11778" max="11778" width="16.7109375" style="18" customWidth="1"/>
    <col min="11779" max="11779" width="8.140625" style="18" customWidth="1"/>
    <col min="11780" max="11780" width="19.28515625" style="18" customWidth="1"/>
    <col min="11781" max="11781" width="7.42578125" style="18" customWidth="1"/>
    <col min="11782" max="11782" width="18.7109375" style="18" customWidth="1"/>
    <col min="11783" max="11783" width="8.28515625" style="18" customWidth="1"/>
    <col min="11784" max="11784" width="25.7109375" style="18" customWidth="1"/>
    <col min="11785" max="12028" width="9.140625" style="18"/>
    <col min="12029" max="12029" width="11.85546875" style="18" customWidth="1"/>
    <col min="12030" max="12030" width="16.7109375" style="18" customWidth="1"/>
    <col min="12031" max="12031" width="7.7109375" style="18" customWidth="1"/>
    <col min="12032" max="12032" width="17.7109375" style="18" customWidth="1"/>
    <col min="12033" max="12033" width="7.85546875" style="18" customWidth="1"/>
    <col min="12034" max="12034" width="16.7109375" style="18" customWidth="1"/>
    <col min="12035" max="12035" width="8.140625" style="18" customWidth="1"/>
    <col min="12036" max="12036" width="19.28515625" style="18" customWidth="1"/>
    <col min="12037" max="12037" width="7.42578125" style="18" customWidth="1"/>
    <col min="12038" max="12038" width="18.7109375" style="18" customWidth="1"/>
    <col min="12039" max="12039" width="8.28515625" style="18" customWidth="1"/>
    <col min="12040" max="12040" width="25.7109375" style="18" customWidth="1"/>
    <col min="12041" max="12284" width="9.140625" style="18"/>
    <col min="12285" max="12285" width="11.85546875" style="18" customWidth="1"/>
    <col min="12286" max="12286" width="16.7109375" style="18" customWidth="1"/>
    <col min="12287" max="12287" width="7.7109375" style="18" customWidth="1"/>
    <col min="12288" max="12288" width="17.7109375" style="18" customWidth="1"/>
    <col min="12289" max="12289" width="7.85546875" style="18" customWidth="1"/>
    <col min="12290" max="12290" width="16.7109375" style="18" customWidth="1"/>
    <col min="12291" max="12291" width="8.140625" style="18" customWidth="1"/>
    <col min="12292" max="12292" width="19.28515625" style="18" customWidth="1"/>
    <col min="12293" max="12293" width="7.42578125" style="18" customWidth="1"/>
    <col min="12294" max="12294" width="18.7109375" style="18" customWidth="1"/>
    <col min="12295" max="12295" width="8.28515625" style="18" customWidth="1"/>
    <col min="12296" max="12296" width="25.7109375" style="18" customWidth="1"/>
    <col min="12297" max="12540" width="9.140625" style="18"/>
    <col min="12541" max="12541" width="11.85546875" style="18" customWidth="1"/>
    <col min="12542" max="12542" width="16.7109375" style="18" customWidth="1"/>
    <col min="12543" max="12543" width="7.7109375" style="18" customWidth="1"/>
    <col min="12544" max="12544" width="17.7109375" style="18" customWidth="1"/>
    <col min="12545" max="12545" width="7.85546875" style="18" customWidth="1"/>
    <col min="12546" max="12546" width="16.7109375" style="18" customWidth="1"/>
    <col min="12547" max="12547" width="8.140625" style="18" customWidth="1"/>
    <col min="12548" max="12548" width="19.28515625" style="18" customWidth="1"/>
    <col min="12549" max="12549" width="7.42578125" style="18" customWidth="1"/>
    <col min="12550" max="12550" width="18.7109375" style="18" customWidth="1"/>
    <col min="12551" max="12551" width="8.28515625" style="18" customWidth="1"/>
    <col min="12552" max="12552" width="25.7109375" style="18" customWidth="1"/>
    <col min="12553" max="12796" width="9.140625" style="18"/>
    <col min="12797" max="12797" width="11.85546875" style="18" customWidth="1"/>
    <col min="12798" max="12798" width="16.7109375" style="18" customWidth="1"/>
    <col min="12799" max="12799" width="7.7109375" style="18" customWidth="1"/>
    <col min="12800" max="12800" width="17.7109375" style="18" customWidth="1"/>
    <col min="12801" max="12801" width="7.85546875" style="18" customWidth="1"/>
    <col min="12802" max="12802" width="16.7109375" style="18" customWidth="1"/>
    <col min="12803" max="12803" width="8.140625" style="18" customWidth="1"/>
    <col min="12804" max="12804" width="19.28515625" style="18" customWidth="1"/>
    <col min="12805" max="12805" width="7.42578125" style="18" customWidth="1"/>
    <col min="12806" max="12806" width="18.7109375" style="18" customWidth="1"/>
    <col min="12807" max="12807" width="8.28515625" style="18" customWidth="1"/>
    <col min="12808" max="12808" width="25.7109375" style="18" customWidth="1"/>
    <col min="12809" max="13052" width="9.140625" style="18"/>
    <col min="13053" max="13053" width="11.85546875" style="18" customWidth="1"/>
    <col min="13054" max="13054" width="16.7109375" style="18" customWidth="1"/>
    <col min="13055" max="13055" width="7.7109375" style="18" customWidth="1"/>
    <col min="13056" max="13056" width="17.7109375" style="18" customWidth="1"/>
    <col min="13057" max="13057" width="7.85546875" style="18" customWidth="1"/>
    <col min="13058" max="13058" width="16.7109375" style="18" customWidth="1"/>
    <col min="13059" max="13059" width="8.140625" style="18" customWidth="1"/>
    <col min="13060" max="13060" width="19.28515625" style="18" customWidth="1"/>
    <col min="13061" max="13061" width="7.42578125" style="18" customWidth="1"/>
    <col min="13062" max="13062" width="18.7109375" style="18" customWidth="1"/>
    <col min="13063" max="13063" width="8.28515625" style="18" customWidth="1"/>
    <col min="13064" max="13064" width="25.7109375" style="18" customWidth="1"/>
    <col min="13065" max="13308" width="9.140625" style="18"/>
    <col min="13309" max="13309" width="11.85546875" style="18" customWidth="1"/>
    <col min="13310" max="13310" width="16.7109375" style="18" customWidth="1"/>
    <col min="13311" max="13311" width="7.7109375" style="18" customWidth="1"/>
    <col min="13312" max="13312" width="17.7109375" style="18" customWidth="1"/>
    <col min="13313" max="13313" width="7.85546875" style="18" customWidth="1"/>
    <col min="13314" max="13314" width="16.7109375" style="18" customWidth="1"/>
    <col min="13315" max="13315" width="8.140625" style="18" customWidth="1"/>
    <col min="13316" max="13316" width="19.28515625" style="18" customWidth="1"/>
    <col min="13317" max="13317" width="7.42578125" style="18" customWidth="1"/>
    <col min="13318" max="13318" width="18.7109375" style="18" customWidth="1"/>
    <col min="13319" max="13319" width="8.28515625" style="18" customWidth="1"/>
    <col min="13320" max="13320" width="25.7109375" style="18" customWidth="1"/>
    <col min="13321" max="13564" width="9.140625" style="18"/>
    <col min="13565" max="13565" width="11.85546875" style="18" customWidth="1"/>
    <col min="13566" max="13566" width="16.7109375" style="18" customWidth="1"/>
    <col min="13567" max="13567" width="7.7109375" style="18" customWidth="1"/>
    <col min="13568" max="13568" width="17.7109375" style="18" customWidth="1"/>
    <col min="13569" max="13569" width="7.85546875" style="18" customWidth="1"/>
    <col min="13570" max="13570" width="16.7109375" style="18" customWidth="1"/>
    <col min="13571" max="13571" width="8.140625" style="18" customWidth="1"/>
    <col min="13572" max="13572" width="19.28515625" style="18" customWidth="1"/>
    <col min="13573" max="13573" width="7.42578125" style="18" customWidth="1"/>
    <col min="13574" max="13574" width="18.7109375" style="18" customWidth="1"/>
    <col min="13575" max="13575" width="8.28515625" style="18" customWidth="1"/>
    <col min="13576" max="13576" width="25.7109375" style="18" customWidth="1"/>
    <col min="13577" max="13820" width="9.140625" style="18"/>
    <col min="13821" max="13821" width="11.85546875" style="18" customWidth="1"/>
    <col min="13822" max="13822" width="16.7109375" style="18" customWidth="1"/>
    <col min="13823" max="13823" width="7.7109375" style="18" customWidth="1"/>
    <col min="13824" max="13824" width="17.7109375" style="18" customWidth="1"/>
    <col min="13825" max="13825" width="7.85546875" style="18" customWidth="1"/>
    <col min="13826" max="13826" width="16.7109375" style="18" customWidth="1"/>
    <col min="13827" max="13827" width="8.140625" style="18" customWidth="1"/>
    <col min="13828" max="13828" width="19.28515625" style="18" customWidth="1"/>
    <col min="13829" max="13829" width="7.42578125" style="18" customWidth="1"/>
    <col min="13830" max="13830" width="18.7109375" style="18" customWidth="1"/>
    <col min="13831" max="13831" width="8.28515625" style="18" customWidth="1"/>
    <col min="13832" max="13832" width="25.7109375" style="18" customWidth="1"/>
    <col min="13833" max="14076" width="9.140625" style="18"/>
    <col min="14077" max="14077" width="11.85546875" style="18" customWidth="1"/>
    <col min="14078" max="14078" width="16.7109375" style="18" customWidth="1"/>
    <col min="14079" max="14079" width="7.7109375" style="18" customWidth="1"/>
    <col min="14080" max="14080" width="17.7109375" style="18" customWidth="1"/>
    <col min="14081" max="14081" width="7.85546875" style="18" customWidth="1"/>
    <col min="14082" max="14082" width="16.7109375" style="18" customWidth="1"/>
    <col min="14083" max="14083" width="8.140625" style="18" customWidth="1"/>
    <col min="14084" max="14084" width="19.28515625" style="18" customWidth="1"/>
    <col min="14085" max="14085" width="7.42578125" style="18" customWidth="1"/>
    <col min="14086" max="14086" width="18.7109375" style="18" customWidth="1"/>
    <col min="14087" max="14087" width="8.28515625" style="18" customWidth="1"/>
    <col min="14088" max="14088" width="25.7109375" style="18" customWidth="1"/>
    <col min="14089" max="14332" width="9.140625" style="18"/>
    <col min="14333" max="14333" width="11.85546875" style="18" customWidth="1"/>
    <col min="14334" max="14334" width="16.7109375" style="18" customWidth="1"/>
    <col min="14335" max="14335" width="7.7109375" style="18" customWidth="1"/>
    <col min="14336" max="14336" width="17.7109375" style="18" customWidth="1"/>
    <col min="14337" max="14337" width="7.85546875" style="18" customWidth="1"/>
    <col min="14338" max="14338" width="16.7109375" style="18" customWidth="1"/>
    <col min="14339" max="14339" width="8.140625" style="18" customWidth="1"/>
    <col min="14340" max="14340" width="19.28515625" style="18" customWidth="1"/>
    <col min="14341" max="14341" width="7.42578125" style="18" customWidth="1"/>
    <col min="14342" max="14342" width="18.7109375" style="18" customWidth="1"/>
    <col min="14343" max="14343" width="8.28515625" style="18" customWidth="1"/>
    <col min="14344" max="14344" width="25.7109375" style="18" customWidth="1"/>
    <col min="14345" max="14588" width="9.140625" style="18"/>
    <col min="14589" max="14589" width="11.85546875" style="18" customWidth="1"/>
    <col min="14590" max="14590" width="16.7109375" style="18" customWidth="1"/>
    <col min="14591" max="14591" width="7.7109375" style="18" customWidth="1"/>
    <col min="14592" max="14592" width="17.7109375" style="18" customWidth="1"/>
    <col min="14593" max="14593" width="7.85546875" style="18" customWidth="1"/>
    <col min="14594" max="14594" width="16.7109375" style="18" customWidth="1"/>
    <col min="14595" max="14595" width="8.140625" style="18" customWidth="1"/>
    <col min="14596" max="14596" width="19.28515625" style="18" customWidth="1"/>
    <col min="14597" max="14597" width="7.42578125" style="18" customWidth="1"/>
    <col min="14598" max="14598" width="18.7109375" style="18" customWidth="1"/>
    <col min="14599" max="14599" width="8.28515625" style="18" customWidth="1"/>
    <col min="14600" max="14600" width="25.7109375" style="18" customWidth="1"/>
    <col min="14601" max="14844" width="9.140625" style="18"/>
    <col min="14845" max="14845" width="11.85546875" style="18" customWidth="1"/>
    <col min="14846" max="14846" width="16.7109375" style="18" customWidth="1"/>
    <col min="14847" max="14847" width="7.7109375" style="18" customWidth="1"/>
    <col min="14848" max="14848" width="17.7109375" style="18" customWidth="1"/>
    <col min="14849" max="14849" width="7.85546875" style="18" customWidth="1"/>
    <col min="14850" max="14850" width="16.7109375" style="18" customWidth="1"/>
    <col min="14851" max="14851" width="8.140625" style="18" customWidth="1"/>
    <col min="14852" max="14852" width="19.28515625" style="18" customWidth="1"/>
    <col min="14853" max="14853" width="7.42578125" style="18" customWidth="1"/>
    <col min="14854" max="14854" width="18.7109375" style="18" customWidth="1"/>
    <col min="14855" max="14855" width="8.28515625" style="18" customWidth="1"/>
    <col min="14856" max="14856" width="25.7109375" style="18" customWidth="1"/>
    <col min="14857" max="15100" width="9.140625" style="18"/>
    <col min="15101" max="15101" width="11.85546875" style="18" customWidth="1"/>
    <col min="15102" max="15102" width="16.7109375" style="18" customWidth="1"/>
    <col min="15103" max="15103" width="7.7109375" style="18" customWidth="1"/>
    <col min="15104" max="15104" width="17.7109375" style="18" customWidth="1"/>
    <col min="15105" max="15105" width="7.85546875" style="18" customWidth="1"/>
    <col min="15106" max="15106" width="16.7109375" style="18" customWidth="1"/>
    <col min="15107" max="15107" width="8.140625" style="18" customWidth="1"/>
    <col min="15108" max="15108" width="19.28515625" style="18" customWidth="1"/>
    <col min="15109" max="15109" width="7.42578125" style="18" customWidth="1"/>
    <col min="15110" max="15110" width="18.7109375" style="18" customWidth="1"/>
    <col min="15111" max="15111" width="8.28515625" style="18" customWidth="1"/>
    <col min="15112" max="15112" width="25.7109375" style="18" customWidth="1"/>
    <col min="15113" max="15356" width="9.140625" style="18"/>
    <col min="15357" max="15357" width="11.85546875" style="18" customWidth="1"/>
    <col min="15358" max="15358" width="16.7109375" style="18" customWidth="1"/>
    <col min="15359" max="15359" width="7.7109375" style="18" customWidth="1"/>
    <col min="15360" max="15360" width="17.7109375" style="18" customWidth="1"/>
    <col min="15361" max="15361" width="7.85546875" style="18" customWidth="1"/>
    <col min="15362" max="15362" width="16.7109375" style="18" customWidth="1"/>
    <col min="15363" max="15363" width="8.140625" style="18" customWidth="1"/>
    <col min="15364" max="15364" width="19.28515625" style="18" customWidth="1"/>
    <col min="15365" max="15365" width="7.42578125" style="18" customWidth="1"/>
    <col min="15366" max="15366" width="18.7109375" style="18" customWidth="1"/>
    <col min="15367" max="15367" width="8.28515625" style="18" customWidth="1"/>
    <col min="15368" max="15368" width="25.7109375" style="18" customWidth="1"/>
    <col min="15369" max="15612" width="9.140625" style="18"/>
    <col min="15613" max="15613" width="11.85546875" style="18" customWidth="1"/>
    <col min="15614" max="15614" width="16.7109375" style="18" customWidth="1"/>
    <col min="15615" max="15615" width="7.7109375" style="18" customWidth="1"/>
    <col min="15616" max="15616" width="17.7109375" style="18" customWidth="1"/>
    <col min="15617" max="15617" width="7.85546875" style="18" customWidth="1"/>
    <col min="15618" max="15618" width="16.7109375" style="18" customWidth="1"/>
    <col min="15619" max="15619" width="8.140625" style="18" customWidth="1"/>
    <col min="15620" max="15620" width="19.28515625" style="18" customWidth="1"/>
    <col min="15621" max="15621" width="7.42578125" style="18" customWidth="1"/>
    <col min="15622" max="15622" width="18.7109375" style="18" customWidth="1"/>
    <col min="15623" max="15623" width="8.28515625" style="18" customWidth="1"/>
    <col min="15624" max="15624" width="25.7109375" style="18" customWidth="1"/>
    <col min="15625" max="15868" width="9.140625" style="18"/>
    <col min="15869" max="15869" width="11.85546875" style="18" customWidth="1"/>
    <col min="15870" max="15870" width="16.7109375" style="18" customWidth="1"/>
    <col min="15871" max="15871" width="7.7109375" style="18" customWidth="1"/>
    <col min="15872" max="15872" width="17.7109375" style="18" customWidth="1"/>
    <col min="15873" max="15873" width="7.85546875" style="18" customWidth="1"/>
    <col min="15874" max="15874" width="16.7109375" style="18" customWidth="1"/>
    <col min="15875" max="15875" width="8.140625" style="18" customWidth="1"/>
    <col min="15876" max="15876" width="19.28515625" style="18" customWidth="1"/>
    <col min="15877" max="15877" width="7.42578125" style="18" customWidth="1"/>
    <col min="15878" max="15878" width="18.7109375" style="18" customWidth="1"/>
    <col min="15879" max="15879" width="8.28515625" style="18" customWidth="1"/>
    <col min="15880" max="15880" width="25.7109375" style="18" customWidth="1"/>
    <col min="15881" max="16124" width="9.140625" style="18"/>
    <col min="16125" max="16125" width="11.85546875" style="18" customWidth="1"/>
    <col min="16126" max="16126" width="16.7109375" style="18" customWidth="1"/>
    <col min="16127" max="16127" width="7.7109375" style="18" customWidth="1"/>
    <col min="16128" max="16128" width="17.7109375" style="18" customWidth="1"/>
    <col min="16129" max="16129" width="7.85546875" style="18" customWidth="1"/>
    <col min="16130" max="16130" width="16.7109375" style="18" customWidth="1"/>
    <col min="16131" max="16131" width="8.140625" style="18" customWidth="1"/>
    <col min="16132" max="16132" width="19.28515625" style="18" customWidth="1"/>
    <col min="16133" max="16133" width="7.42578125" style="18" customWidth="1"/>
    <col min="16134" max="16134" width="18.7109375" style="18" customWidth="1"/>
    <col min="16135" max="16135" width="8.28515625" style="18" customWidth="1"/>
    <col min="16136" max="16136" width="25.7109375" style="18" customWidth="1"/>
    <col min="16137" max="16384" width="9.140625" style="18"/>
  </cols>
  <sheetData>
    <row r="1" spans="1:8" ht="30.75" customHeight="1" x14ac:dyDescent="0.25">
      <c r="A1" s="42" t="s">
        <v>4390</v>
      </c>
    </row>
    <row r="2" spans="1:8" ht="33.75" customHeight="1" x14ac:dyDescent="0.25">
      <c r="A2" s="201" t="s">
        <v>4295</v>
      </c>
      <c r="B2" s="201" t="s">
        <v>5850</v>
      </c>
      <c r="C2" s="201"/>
      <c r="D2" s="201" t="s">
        <v>5851</v>
      </c>
      <c r="E2" s="201"/>
      <c r="F2" s="201" t="s">
        <v>5852</v>
      </c>
      <c r="G2" s="201"/>
      <c r="H2" s="199" t="s">
        <v>4296</v>
      </c>
    </row>
    <row r="3" spans="1:8" s="19" customFormat="1" ht="21" customHeight="1" x14ac:dyDescent="0.25">
      <c r="A3" s="201"/>
      <c r="B3" s="22" t="s">
        <v>4297</v>
      </c>
      <c r="C3" s="22" t="s">
        <v>4329</v>
      </c>
      <c r="D3" s="22" t="s">
        <v>4297</v>
      </c>
      <c r="E3" s="22" t="s">
        <v>4329</v>
      </c>
      <c r="F3" s="22" t="s">
        <v>4297</v>
      </c>
      <c r="G3" s="22" t="s">
        <v>4329</v>
      </c>
      <c r="H3" s="200"/>
    </row>
    <row r="4" spans="1:8" s="20" customFormat="1" x14ac:dyDescent="0.25">
      <c r="A4" s="196">
        <v>1081.19</v>
      </c>
      <c r="B4" s="23">
        <v>0.97699999999999998</v>
      </c>
      <c r="C4" s="37">
        <v>1.016</v>
      </c>
      <c r="D4" s="26">
        <v>5.7200000000000001E-2</v>
      </c>
      <c r="E4" s="38">
        <v>5.6539999999999999</v>
      </c>
      <c r="F4" s="26">
        <v>0.16500000000000001</v>
      </c>
      <c r="G4" s="38" t="s">
        <v>4328</v>
      </c>
      <c r="H4" s="32" t="s">
        <v>4331</v>
      </c>
    </row>
    <row r="5" spans="1:8" x14ac:dyDescent="0.25">
      <c r="A5" s="197">
        <v>1088.69</v>
      </c>
      <c r="B5" s="24">
        <v>7.7300000000000004E-9</v>
      </c>
      <c r="C5" s="38">
        <v>2.06E-2</v>
      </c>
      <c r="D5" s="26">
        <v>0.33100000000000002</v>
      </c>
      <c r="E5" s="38" t="s">
        <v>4327</v>
      </c>
      <c r="F5" s="26">
        <v>1</v>
      </c>
      <c r="G5" s="40" t="s">
        <v>4382</v>
      </c>
      <c r="H5" s="33" t="s">
        <v>4330</v>
      </c>
    </row>
    <row r="6" spans="1:8" x14ac:dyDescent="0.25">
      <c r="A6" s="197">
        <v>1096.78</v>
      </c>
      <c r="B6" s="26">
        <v>0.748</v>
      </c>
      <c r="C6" s="38">
        <v>0.94399999999999995</v>
      </c>
      <c r="D6" s="27">
        <v>4.6800000000000001E-2</v>
      </c>
      <c r="E6" s="38">
        <v>1.843</v>
      </c>
      <c r="F6" s="26">
        <v>0.26400000000000001</v>
      </c>
      <c r="G6" s="38">
        <v>0.61799999999999999</v>
      </c>
      <c r="H6" s="33" t="s">
        <v>4366</v>
      </c>
    </row>
    <row r="7" spans="1:8" x14ac:dyDescent="0.25">
      <c r="A7" s="197">
        <v>1119.6300000000001</v>
      </c>
      <c r="B7" s="27">
        <v>4.0300000000000002E-2</v>
      </c>
      <c r="C7" s="38">
        <v>8.4659999999999993</v>
      </c>
      <c r="D7" s="27">
        <v>1.32E-2</v>
      </c>
      <c r="E7" s="38" t="s">
        <v>4327</v>
      </c>
      <c r="F7" s="26">
        <v>1</v>
      </c>
      <c r="G7" s="40" t="s">
        <v>4382</v>
      </c>
      <c r="H7" s="33" t="s">
        <v>4298</v>
      </c>
    </row>
    <row r="8" spans="1:8" x14ac:dyDescent="0.25">
      <c r="A8" s="197">
        <v>1128.08</v>
      </c>
      <c r="B8" s="26">
        <v>0.27100000000000002</v>
      </c>
      <c r="C8" s="38">
        <v>1.7390000000000001</v>
      </c>
      <c r="D8" s="26">
        <v>8.3500000000000005E-2</v>
      </c>
      <c r="E8" s="38">
        <v>3.0579999999999998</v>
      </c>
      <c r="F8" s="26">
        <v>0.86299999999999999</v>
      </c>
      <c r="G8" s="38">
        <v>1.1859999999999999</v>
      </c>
      <c r="H8" s="33" t="s">
        <v>4353</v>
      </c>
    </row>
    <row r="9" spans="1:8" x14ac:dyDescent="0.25">
      <c r="A9" s="197">
        <v>1143.8900000000001</v>
      </c>
      <c r="B9" s="26">
        <v>0.26800000000000002</v>
      </c>
      <c r="C9" s="38">
        <v>0.79</v>
      </c>
      <c r="D9" s="26">
        <v>7.3599999999999999E-2</v>
      </c>
      <c r="E9" s="38">
        <v>1.954</v>
      </c>
      <c r="F9" s="26">
        <v>0.24399999999999999</v>
      </c>
      <c r="G9" s="38">
        <v>2.0219999999999998</v>
      </c>
      <c r="H9" s="33" t="s">
        <v>4381</v>
      </c>
    </row>
    <row r="10" spans="1:8" x14ac:dyDescent="0.25">
      <c r="A10" s="197">
        <v>1212.67</v>
      </c>
      <c r="B10" s="26">
        <v>0.84499999999999997</v>
      </c>
      <c r="C10" s="38">
        <v>0.85499999999999998</v>
      </c>
      <c r="D10" s="26">
        <v>0.161</v>
      </c>
      <c r="E10" s="38" t="s">
        <v>4328</v>
      </c>
      <c r="F10" s="26">
        <v>0.16400000000000001</v>
      </c>
      <c r="G10" s="38" t="s">
        <v>4328</v>
      </c>
      <c r="H10" s="33" t="s">
        <v>4299</v>
      </c>
    </row>
    <row r="11" spans="1:8" x14ac:dyDescent="0.25">
      <c r="A11" s="197">
        <v>1227.25</v>
      </c>
      <c r="B11" s="24">
        <v>1.5700000000000002E-8</v>
      </c>
      <c r="C11" s="38">
        <v>0.30299999999999999</v>
      </c>
      <c r="D11" s="27">
        <v>5.4099999999999999E-3</v>
      </c>
      <c r="E11" s="38">
        <v>2.7149999999999999</v>
      </c>
      <c r="F11" s="26">
        <v>0.31900000000000001</v>
      </c>
      <c r="G11" s="38">
        <v>0.52400000000000002</v>
      </c>
      <c r="H11" s="33" t="s">
        <v>4333</v>
      </c>
    </row>
    <row r="12" spans="1:8" x14ac:dyDescent="0.25">
      <c r="A12" s="197">
        <v>1241.7</v>
      </c>
      <c r="B12" s="26">
        <v>0.19500000000000001</v>
      </c>
      <c r="C12" s="38">
        <v>0.69399999999999995</v>
      </c>
      <c r="D12" s="27">
        <v>2.1999999999999999E-2</v>
      </c>
      <c r="E12" s="38">
        <v>3.206</v>
      </c>
      <c r="F12" s="26">
        <v>0.14399999999999999</v>
      </c>
      <c r="G12" s="38">
        <v>0.223</v>
      </c>
      <c r="H12" s="33" t="s">
        <v>4298</v>
      </c>
    </row>
    <row r="13" spans="1:8" x14ac:dyDescent="0.25">
      <c r="A13" s="197">
        <v>1248.98</v>
      </c>
      <c r="B13" s="24">
        <v>4.1500000000000001E-8</v>
      </c>
      <c r="C13" s="38" t="s">
        <v>4328</v>
      </c>
      <c r="D13" s="26">
        <v>1</v>
      </c>
      <c r="E13" s="40" t="s">
        <v>4382</v>
      </c>
      <c r="F13" s="26">
        <v>1</v>
      </c>
      <c r="G13" s="40" t="s">
        <v>4382</v>
      </c>
      <c r="H13" s="33" t="s">
        <v>4298</v>
      </c>
    </row>
    <row r="14" spans="1:8" x14ac:dyDescent="0.25">
      <c r="A14" s="197">
        <v>1258.6600000000001</v>
      </c>
      <c r="B14" s="26">
        <v>0.92300000000000004</v>
      </c>
      <c r="C14" s="38">
        <v>0.97299999999999998</v>
      </c>
      <c r="D14" s="26">
        <v>0.191</v>
      </c>
      <c r="E14" s="38">
        <v>1.7709999999999999</v>
      </c>
      <c r="F14" s="27">
        <v>3.6999999999999998E-2</v>
      </c>
      <c r="G14" s="38">
        <v>0.221</v>
      </c>
      <c r="H14" s="33" t="s">
        <v>4298</v>
      </c>
    </row>
    <row r="15" spans="1:8" x14ac:dyDescent="0.25">
      <c r="A15" s="197">
        <v>1273.17</v>
      </c>
      <c r="B15" s="24">
        <v>5.2800000000000001E-12</v>
      </c>
      <c r="C15" s="38">
        <v>0.108</v>
      </c>
      <c r="D15" s="26">
        <v>0.749</v>
      </c>
      <c r="E15" s="38">
        <v>0.76800000000000002</v>
      </c>
      <c r="F15" s="26">
        <v>0.41899999999999998</v>
      </c>
      <c r="G15" s="38">
        <v>2.1480000000000001</v>
      </c>
      <c r="H15" s="33" t="s">
        <v>4298</v>
      </c>
    </row>
    <row r="16" spans="1:8" x14ac:dyDescent="0.25">
      <c r="A16" s="197">
        <v>1281.53</v>
      </c>
      <c r="B16" s="26">
        <v>0.77</v>
      </c>
      <c r="C16" s="38">
        <v>0.96099999999999997</v>
      </c>
      <c r="D16" s="26">
        <v>0.55500000000000005</v>
      </c>
      <c r="E16" s="38">
        <v>1.129</v>
      </c>
      <c r="F16" s="26">
        <v>0.27900000000000003</v>
      </c>
      <c r="G16" s="38">
        <v>0.74399999999999999</v>
      </c>
      <c r="H16" s="33" t="s">
        <v>4298</v>
      </c>
    </row>
    <row r="17" spans="1:8" x14ac:dyDescent="0.25">
      <c r="A17" s="197">
        <v>1287.4100000000001</v>
      </c>
      <c r="B17" s="27">
        <v>3.5799999999999998E-2</v>
      </c>
      <c r="C17" s="38">
        <v>0.39700000000000002</v>
      </c>
      <c r="D17" s="26">
        <v>5.4399999999999997E-2</v>
      </c>
      <c r="E17" s="38">
        <v>7.2130000000000001</v>
      </c>
      <c r="F17" s="26">
        <v>0.33300000000000002</v>
      </c>
      <c r="G17" s="38" t="s">
        <v>4327</v>
      </c>
      <c r="H17" s="33" t="s">
        <v>4298</v>
      </c>
    </row>
    <row r="18" spans="1:8" x14ac:dyDescent="0.25">
      <c r="A18" s="197">
        <v>1295.3</v>
      </c>
      <c r="B18" s="27">
        <v>2.3700000000000001E-3</v>
      </c>
      <c r="C18" s="38" t="s">
        <v>4328</v>
      </c>
      <c r="D18" s="26">
        <v>1</v>
      </c>
      <c r="E18" s="40" t="s">
        <v>4382</v>
      </c>
      <c r="F18" s="26">
        <v>1</v>
      </c>
      <c r="G18" s="40" t="s">
        <v>4382</v>
      </c>
      <c r="H18" s="33" t="s">
        <v>4298</v>
      </c>
    </row>
    <row r="19" spans="1:8" x14ac:dyDescent="0.25">
      <c r="A19" s="197">
        <v>1302.1199999999999</v>
      </c>
      <c r="B19" s="26">
        <v>0.111</v>
      </c>
      <c r="C19" s="38">
        <v>1.2549999999999999</v>
      </c>
      <c r="D19" s="27">
        <v>1.98E-3</v>
      </c>
      <c r="E19" s="38">
        <v>1.526</v>
      </c>
      <c r="F19" s="26">
        <v>0.84499999999999997</v>
      </c>
      <c r="G19" s="38">
        <v>0.94399999999999995</v>
      </c>
      <c r="H19" s="33" t="s">
        <v>4298</v>
      </c>
    </row>
    <row r="20" spans="1:8" x14ac:dyDescent="0.25">
      <c r="A20" s="197">
        <v>1309.55</v>
      </c>
      <c r="B20" s="26">
        <v>0.182</v>
      </c>
      <c r="C20" s="38">
        <v>2.3319999999999999</v>
      </c>
      <c r="D20" s="26">
        <v>0.79500000000000004</v>
      </c>
      <c r="E20" s="38">
        <v>1.214</v>
      </c>
      <c r="F20" s="26">
        <v>0.33800000000000002</v>
      </c>
      <c r="G20" s="38">
        <v>0.36099999999999999</v>
      </c>
      <c r="H20" s="33" t="s">
        <v>4298</v>
      </c>
    </row>
    <row r="21" spans="1:8" x14ac:dyDescent="0.25">
      <c r="A21" s="197">
        <v>1310.3499999999999</v>
      </c>
      <c r="B21" s="27">
        <v>1.3599999999999999E-2</v>
      </c>
      <c r="C21" s="38" t="s">
        <v>4327</v>
      </c>
      <c r="D21" s="27">
        <v>4.6399999999999997E-2</v>
      </c>
      <c r="E21" s="38">
        <v>8.1039999999999992</v>
      </c>
      <c r="F21" s="26">
        <v>0.33100000000000002</v>
      </c>
      <c r="G21" s="38" t="s">
        <v>4328</v>
      </c>
      <c r="H21" s="33" t="s">
        <v>4298</v>
      </c>
    </row>
    <row r="22" spans="1:8" x14ac:dyDescent="0.25">
      <c r="A22" s="197">
        <v>1327.7</v>
      </c>
      <c r="B22" s="26">
        <v>0.36299999999999999</v>
      </c>
      <c r="C22" s="38">
        <v>0.92</v>
      </c>
      <c r="D22" s="26">
        <v>0.98299999999999998</v>
      </c>
      <c r="E22" s="38">
        <v>0.997</v>
      </c>
      <c r="F22" s="26">
        <v>0.95299999999999996</v>
      </c>
      <c r="G22" s="38">
        <v>1.0129999999999999</v>
      </c>
      <c r="H22" s="33" t="s">
        <v>4361</v>
      </c>
    </row>
    <row r="23" spans="1:8" x14ac:dyDescent="0.25">
      <c r="A23" s="197">
        <v>1346.96</v>
      </c>
      <c r="B23" s="26">
        <v>6.2100000000000002E-2</v>
      </c>
      <c r="C23" s="38">
        <v>1.5549999999999999</v>
      </c>
      <c r="D23" s="26">
        <v>0.25700000000000001</v>
      </c>
      <c r="E23" s="38">
        <v>1.3939999999999999</v>
      </c>
      <c r="F23" s="26">
        <v>0.65400000000000003</v>
      </c>
      <c r="G23" s="38">
        <v>0.83</v>
      </c>
      <c r="H23" s="33" t="s">
        <v>4298</v>
      </c>
    </row>
    <row r="24" spans="1:8" x14ac:dyDescent="0.25">
      <c r="A24" s="197">
        <v>1354.98</v>
      </c>
      <c r="B24" s="26">
        <v>0.59099999999999997</v>
      </c>
      <c r="C24" s="38">
        <v>0.61</v>
      </c>
      <c r="D24" s="26">
        <v>0.16300000000000001</v>
      </c>
      <c r="E24" s="38" t="s">
        <v>4327</v>
      </c>
      <c r="F24" s="26">
        <v>1</v>
      </c>
      <c r="G24" s="40" t="s">
        <v>4382</v>
      </c>
      <c r="H24" s="33" t="s">
        <v>4336</v>
      </c>
    </row>
    <row r="25" spans="1:8" x14ac:dyDescent="0.25">
      <c r="A25" s="197">
        <v>1370.79</v>
      </c>
      <c r="B25" s="24">
        <v>9.8400000000000007E-5</v>
      </c>
      <c r="C25" s="38">
        <v>0.57799999999999996</v>
      </c>
      <c r="D25" s="27">
        <v>8.2199999999999999E-3</v>
      </c>
      <c r="E25" s="38">
        <v>1.877</v>
      </c>
      <c r="F25" s="26">
        <v>0.442</v>
      </c>
      <c r="G25" s="38">
        <v>0.75900000000000001</v>
      </c>
      <c r="H25" s="33" t="s">
        <v>4298</v>
      </c>
    </row>
    <row r="26" spans="1:8" x14ac:dyDescent="0.25">
      <c r="A26" s="197">
        <v>1392.08</v>
      </c>
      <c r="B26" s="27">
        <v>7.0500000000000001E-4</v>
      </c>
      <c r="C26" s="38" t="s">
        <v>4328</v>
      </c>
      <c r="D26" s="26">
        <v>1</v>
      </c>
      <c r="E26" s="40" t="s">
        <v>4382</v>
      </c>
      <c r="F26" s="26">
        <v>1</v>
      </c>
      <c r="G26" s="40" t="s">
        <v>4382</v>
      </c>
      <c r="H26" s="33" t="s">
        <v>4365</v>
      </c>
    </row>
    <row r="27" spans="1:8" x14ac:dyDescent="0.25">
      <c r="A27" s="197">
        <v>1399.05</v>
      </c>
      <c r="B27" s="26">
        <v>0.182</v>
      </c>
      <c r="C27" s="38">
        <v>0.503</v>
      </c>
      <c r="D27" s="26">
        <v>0.157</v>
      </c>
      <c r="E27" s="38">
        <v>6.1070000000000002</v>
      </c>
      <c r="F27" s="26">
        <v>0.33100000000000002</v>
      </c>
      <c r="G27" s="38" t="s">
        <v>4328</v>
      </c>
      <c r="H27" s="33" t="s">
        <v>4298</v>
      </c>
    </row>
    <row r="28" spans="1:8" x14ac:dyDescent="0.25">
      <c r="A28" s="197">
        <v>1415.72</v>
      </c>
      <c r="B28" s="24">
        <v>8.4400000000000001E-8</v>
      </c>
      <c r="C28" s="38">
        <v>0.40400000000000003</v>
      </c>
      <c r="D28" s="27">
        <v>4.96E-3</v>
      </c>
      <c r="E28" s="38">
        <v>2.5979999999999999</v>
      </c>
      <c r="F28" s="26">
        <v>0.51200000000000001</v>
      </c>
      <c r="G28" s="38">
        <v>0.70499999999999996</v>
      </c>
      <c r="H28" s="33" t="s">
        <v>4339</v>
      </c>
    </row>
    <row r="29" spans="1:8" x14ac:dyDescent="0.25">
      <c r="A29" s="197">
        <v>1439.17</v>
      </c>
      <c r="B29" s="24">
        <v>2.1199999999999999E-7</v>
      </c>
      <c r="C29" s="38">
        <v>0.38600000000000001</v>
      </c>
      <c r="D29" s="27">
        <v>5.2499999999999997E-4</v>
      </c>
      <c r="E29" s="38">
        <v>4.3710000000000004</v>
      </c>
      <c r="F29" s="26">
        <v>0.35799999999999998</v>
      </c>
      <c r="G29" s="38">
        <v>0.46300000000000002</v>
      </c>
      <c r="H29" s="33" t="s">
        <v>4342</v>
      </c>
    </row>
    <row r="30" spans="1:8" ht="15.75" customHeight="1" x14ac:dyDescent="0.25">
      <c r="A30" s="197">
        <v>1455</v>
      </c>
      <c r="B30" s="27">
        <v>1.2999999999999999E-2</v>
      </c>
      <c r="C30" s="38">
        <v>0.2</v>
      </c>
      <c r="D30" s="26">
        <v>0.17199999999999999</v>
      </c>
      <c r="E30" s="38" t="s">
        <v>4327</v>
      </c>
      <c r="F30" s="26">
        <v>1</v>
      </c>
      <c r="G30" s="40" t="s">
        <v>4382</v>
      </c>
      <c r="H30" s="33" t="s">
        <v>4372</v>
      </c>
    </row>
    <row r="31" spans="1:8" ht="12.75" customHeight="1" x14ac:dyDescent="0.25">
      <c r="A31" s="197">
        <v>1460.96</v>
      </c>
      <c r="B31" s="24">
        <v>5.4799999999999997E-10</v>
      </c>
      <c r="C31" s="38">
        <v>0.20399999999999999</v>
      </c>
      <c r="D31" s="27">
        <v>4.4900000000000002E-2</v>
      </c>
      <c r="E31" s="38">
        <v>5.6219999999999999</v>
      </c>
      <c r="F31" s="26">
        <v>0.16400000000000001</v>
      </c>
      <c r="G31" s="38" t="s">
        <v>4328</v>
      </c>
      <c r="H31" s="33" t="s">
        <v>4298</v>
      </c>
    </row>
    <row r="32" spans="1:8" ht="12.75" customHeight="1" x14ac:dyDescent="0.25">
      <c r="A32" s="197">
        <v>1469.88</v>
      </c>
      <c r="B32" s="26">
        <v>0.57699999999999996</v>
      </c>
      <c r="C32" s="38">
        <v>1.1120000000000001</v>
      </c>
      <c r="D32" s="27">
        <v>2.9E-4</v>
      </c>
      <c r="E32" s="38">
        <v>3.43</v>
      </c>
      <c r="F32" s="26">
        <v>0.12</v>
      </c>
      <c r="G32" s="38">
        <v>0.44700000000000001</v>
      </c>
      <c r="H32" s="33" t="s">
        <v>4355</v>
      </c>
    </row>
    <row r="33" spans="1:8" x14ac:dyDescent="0.25">
      <c r="A33" s="197">
        <v>1485.7</v>
      </c>
      <c r="B33" s="24">
        <v>1.1399999999999999E-10</v>
      </c>
      <c r="C33" s="38">
        <v>0.53500000000000003</v>
      </c>
      <c r="D33" s="26">
        <v>0.28100000000000003</v>
      </c>
      <c r="E33" s="38">
        <v>1.177</v>
      </c>
      <c r="F33" s="26">
        <v>0.314</v>
      </c>
      <c r="G33" s="38">
        <v>0.8</v>
      </c>
      <c r="H33" s="33" t="s">
        <v>4298</v>
      </c>
    </row>
    <row r="34" spans="1:8" ht="13.5" customHeight="1" x14ac:dyDescent="0.25">
      <c r="A34" s="197">
        <v>1491.34</v>
      </c>
      <c r="B34" s="27">
        <v>2.47E-2</v>
      </c>
      <c r="C34" s="38" t="s">
        <v>4327</v>
      </c>
      <c r="D34" s="26">
        <v>8.48E-2</v>
      </c>
      <c r="E34" s="38">
        <v>7.4059999999999997</v>
      </c>
      <c r="F34" s="26">
        <v>0.33100000000000002</v>
      </c>
      <c r="G34" s="38" t="s">
        <v>4328</v>
      </c>
      <c r="H34" s="33" t="s">
        <v>4374</v>
      </c>
    </row>
    <row r="35" spans="1:8" x14ac:dyDescent="0.25">
      <c r="A35" s="197">
        <v>1498.44</v>
      </c>
      <c r="B35" s="27">
        <v>7.2899999999999996E-3</v>
      </c>
      <c r="C35" s="38" t="s">
        <v>4328</v>
      </c>
      <c r="D35" s="26">
        <v>1</v>
      </c>
      <c r="E35" s="40" t="s">
        <v>4382</v>
      </c>
      <c r="F35" s="26">
        <v>1</v>
      </c>
      <c r="G35" s="40" t="s">
        <v>4382</v>
      </c>
      <c r="H35" s="33" t="s">
        <v>4298</v>
      </c>
    </row>
    <row r="36" spans="1:8" x14ac:dyDescent="0.25">
      <c r="A36" s="197">
        <v>1506.5</v>
      </c>
      <c r="B36" s="24">
        <v>5.04E-9</v>
      </c>
      <c r="C36" s="38">
        <v>0.30099999999999999</v>
      </c>
      <c r="D36" s="26">
        <v>5.2299999999999999E-2</v>
      </c>
      <c r="E36" s="38">
        <v>2.496</v>
      </c>
      <c r="F36" s="26">
        <v>0.32200000000000001</v>
      </c>
      <c r="G36" s="38">
        <v>0.432</v>
      </c>
      <c r="H36" s="33" t="s">
        <v>4344</v>
      </c>
    </row>
    <row r="37" spans="1:8" x14ac:dyDescent="0.25">
      <c r="A37" s="197">
        <v>1513.8</v>
      </c>
      <c r="B37" s="26">
        <v>0.23100000000000001</v>
      </c>
      <c r="C37" s="38">
        <v>1.3260000000000001</v>
      </c>
      <c r="D37" s="27">
        <v>1.67E-3</v>
      </c>
      <c r="E37" s="38">
        <v>3.2360000000000002</v>
      </c>
      <c r="F37" s="26">
        <v>0.80700000000000005</v>
      </c>
      <c r="G37" s="38">
        <v>0.879</v>
      </c>
      <c r="H37" s="33" t="s">
        <v>4298</v>
      </c>
    </row>
    <row r="38" spans="1:8" x14ac:dyDescent="0.25">
      <c r="A38" s="197">
        <v>1519.73</v>
      </c>
      <c r="B38" s="26">
        <v>0.90100000000000002</v>
      </c>
      <c r="C38" s="38">
        <v>0.89500000000000002</v>
      </c>
      <c r="D38" s="26">
        <v>0.66400000000000003</v>
      </c>
      <c r="E38" s="38">
        <v>1.972</v>
      </c>
      <c r="F38" s="26">
        <v>0.33100000000000002</v>
      </c>
      <c r="G38" s="38" t="s">
        <v>4328</v>
      </c>
      <c r="H38" s="33" t="s">
        <v>4298</v>
      </c>
    </row>
    <row r="39" spans="1:8" x14ac:dyDescent="0.25">
      <c r="A39" s="197">
        <v>1529.44</v>
      </c>
      <c r="B39" s="24">
        <v>8.67E-6</v>
      </c>
      <c r="C39" s="38">
        <v>0.55000000000000004</v>
      </c>
      <c r="D39" s="26">
        <v>0.70199999999999996</v>
      </c>
      <c r="E39" s="38">
        <v>1.0740000000000001</v>
      </c>
      <c r="F39" s="26">
        <v>0.246</v>
      </c>
      <c r="G39" s="38">
        <v>1.3560000000000001</v>
      </c>
      <c r="H39" s="33" t="s">
        <v>4298</v>
      </c>
    </row>
    <row r="40" spans="1:8" x14ac:dyDescent="0.25">
      <c r="A40" s="197">
        <v>1538.68</v>
      </c>
      <c r="B40" s="24">
        <v>4.8800000000000004E-13</v>
      </c>
      <c r="C40" s="38">
        <v>0.14299999999999999</v>
      </c>
      <c r="D40" s="26">
        <v>0.20599999999999999</v>
      </c>
      <c r="E40" s="38">
        <v>2.4510000000000001</v>
      </c>
      <c r="F40" s="26">
        <v>8.5400000000000004E-2</v>
      </c>
      <c r="G40" s="38" t="s">
        <v>4328</v>
      </c>
      <c r="H40" s="33" t="s">
        <v>4298</v>
      </c>
    </row>
    <row r="41" spans="1:8" x14ac:dyDescent="0.25">
      <c r="A41" s="197">
        <v>1550.47</v>
      </c>
      <c r="B41" s="26">
        <v>0.51800000000000002</v>
      </c>
      <c r="C41" s="38">
        <v>0.90800000000000003</v>
      </c>
      <c r="D41" s="26">
        <v>0.123</v>
      </c>
      <c r="E41" s="38">
        <v>1.498</v>
      </c>
      <c r="F41" s="26">
        <v>0.88600000000000001</v>
      </c>
      <c r="G41" s="38">
        <v>1.046</v>
      </c>
      <c r="H41" s="33" t="s">
        <v>4298</v>
      </c>
    </row>
    <row r="42" spans="1:8" x14ac:dyDescent="0.25">
      <c r="A42" s="197">
        <v>1556.56</v>
      </c>
      <c r="B42" s="24">
        <v>2.2200000000000002E-11</v>
      </c>
      <c r="C42" s="38">
        <v>0.112</v>
      </c>
      <c r="D42" s="26">
        <v>0.20300000000000001</v>
      </c>
      <c r="E42" s="38">
        <v>4.4340000000000002</v>
      </c>
      <c r="F42" s="26">
        <v>0.33100000000000002</v>
      </c>
      <c r="G42" s="38" t="s">
        <v>4328</v>
      </c>
      <c r="H42" s="33" t="s">
        <v>4298</v>
      </c>
    </row>
    <row r="43" spans="1:8" x14ac:dyDescent="0.25">
      <c r="A43" s="197">
        <v>1559.64</v>
      </c>
      <c r="B43" s="26">
        <v>0.14399999999999999</v>
      </c>
      <c r="C43" s="38">
        <v>0.33100000000000002</v>
      </c>
      <c r="D43" s="26">
        <v>0.74</v>
      </c>
      <c r="E43" s="38">
        <v>1.6459999999999999</v>
      </c>
      <c r="F43" s="26">
        <v>0.33100000000000002</v>
      </c>
      <c r="G43" s="38" t="s">
        <v>4328</v>
      </c>
      <c r="H43" s="33" t="s">
        <v>4298</v>
      </c>
    </row>
    <row r="44" spans="1:8" x14ac:dyDescent="0.25">
      <c r="A44" s="197">
        <v>1565.35</v>
      </c>
      <c r="B44" s="24">
        <v>3.0800000000000003E-5</v>
      </c>
      <c r="C44" s="38">
        <v>0.49199999999999999</v>
      </c>
      <c r="D44" s="26">
        <v>0.79800000000000004</v>
      </c>
      <c r="E44" s="38">
        <v>0.92200000000000004</v>
      </c>
      <c r="F44" s="26">
        <v>0.66700000000000004</v>
      </c>
      <c r="G44" s="38">
        <v>0.86099999999999999</v>
      </c>
      <c r="H44" s="33" t="s">
        <v>4298</v>
      </c>
    </row>
    <row r="45" spans="1:8" x14ac:dyDescent="0.25">
      <c r="A45" s="197">
        <v>1572.06</v>
      </c>
      <c r="B45" s="26">
        <v>5.1999999999999998E-2</v>
      </c>
      <c r="C45" s="38">
        <v>0.52100000000000002</v>
      </c>
      <c r="D45" s="27">
        <v>3.15E-3</v>
      </c>
      <c r="E45" s="38" t="s">
        <v>4327</v>
      </c>
      <c r="F45" s="26">
        <v>1</v>
      </c>
      <c r="G45" s="40" t="s">
        <v>4382</v>
      </c>
      <c r="H45" s="33" t="s">
        <v>4298</v>
      </c>
    </row>
    <row r="46" spans="1:8" x14ac:dyDescent="0.25">
      <c r="A46" s="197">
        <v>1582.27</v>
      </c>
      <c r="B46" s="24">
        <v>4.1999999999999998E-13</v>
      </c>
      <c r="C46" s="38">
        <v>0.33500000000000002</v>
      </c>
      <c r="D46" s="24">
        <v>1.45E-5</v>
      </c>
      <c r="E46" s="38">
        <v>5.7530000000000001</v>
      </c>
      <c r="F46" s="26">
        <v>0.158</v>
      </c>
      <c r="G46" s="38">
        <v>0.24299999999999999</v>
      </c>
      <c r="H46" s="33" t="s">
        <v>4298</v>
      </c>
    </row>
    <row r="47" spans="1:8" x14ac:dyDescent="0.25">
      <c r="A47" s="197">
        <v>1589.31</v>
      </c>
      <c r="B47" s="27">
        <v>9.6299999999999997E-3</v>
      </c>
      <c r="C47" s="38" t="s">
        <v>4328</v>
      </c>
      <c r="D47" s="26">
        <v>1</v>
      </c>
      <c r="E47" s="40" t="s">
        <v>4382</v>
      </c>
      <c r="F47" s="26">
        <v>1</v>
      </c>
      <c r="G47" s="40" t="s">
        <v>4382</v>
      </c>
      <c r="H47" s="33" t="s">
        <v>4298</v>
      </c>
    </row>
    <row r="48" spans="1:8" x14ac:dyDescent="0.25">
      <c r="A48" s="197">
        <v>1597.1</v>
      </c>
      <c r="B48" s="26">
        <v>0.29199999999999998</v>
      </c>
      <c r="C48" s="38">
        <v>0.81100000000000005</v>
      </c>
      <c r="D48" s="27">
        <v>2.87E-2</v>
      </c>
      <c r="E48" s="38">
        <v>2.0350000000000001</v>
      </c>
      <c r="F48" s="26">
        <v>0.624</v>
      </c>
      <c r="G48" s="38">
        <v>1.278</v>
      </c>
      <c r="H48" s="33" t="s">
        <v>4300</v>
      </c>
    </row>
    <row r="49" spans="1:8" x14ac:dyDescent="0.25">
      <c r="A49" s="197">
        <v>1608.21</v>
      </c>
      <c r="B49" s="24">
        <v>2.6699999999999998E-5</v>
      </c>
      <c r="C49" s="38">
        <v>0.47299999999999998</v>
      </c>
      <c r="D49" s="26">
        <v>0.77900000000000003</v>
      </c>
      <c r="E49" s="38">
        <v>0.91400000000000003</v>
      </c>
      <c r="F49" s="27">
        <v>1.5699999999999999E-2</v>
      </c>
      <c r="G49" s="38">
        <v>2.6070000000000002</v>
      </c>
      <c r="H49" s="33" t="s">
        <v>4298</v>
      </c>
    </row>
    <row r="50" spans="1:8" x14ac:dyDescent="0.25">
      <c r="A50" s="197">
        <v>1615.01</v>
      </c>
      <c r="B50" s="26">
        <v>0.61299999999999999</v>
      </c>
      <c r="C50" s="38">
        <v>0.81899999999999995</v>
      </c>
      <c r="D50" s="27">
        <v>2.7799999999999999E-3</v>
      </c>
      <c r="E50" s="38" t="s">
        <v>4327</v>
      </c>
      <c r="F50" s="26">
        <v>1</v>
      </c>
      <c r="G50" s="40" t="s">
        <v>4382</v>
      </c>
      <c r="H50" s="33" t="s">
        <v>4298</v>
      </c>
    </row>
    <row r="51" spans="1:8" x14ac:dyDescent="0.25">
      <c r="A51" s="197">
        <v>1620.2</v>
      </c>
      <c r="B51" s="27">
        <v>1.6E-2</v>
      </c>
      <c r="C51" s="38" t="s">
        <v>4328</v>
      </c>
      <c r="D51" s="26">
        <v>1</v>
      </c>
      <c r="E51" s="40" t="s">
        <v>4382</v>
      </c>
      <c r="F51" s="26">
        <v>1</v>
      </c>
      <c r="G51" s="40" t="s">
        <v>4382</v>
      </c>
      <c r="H51" s="33" t="s">
        <v>4298</v>
      </c>
    </row>
    <row r="52" spans="1:8" x14ac:dyDescent="0.25">
      <c r="A52" s="197">
        <v>1625.99</v>
      </c>
      <c r="B52" s="26">
        <v>0.995</v>
      </c>
      <c r="C52" s="38">
        <v>1.002</v>
      </c>
      <c r="D52" s="24">
        <v>2.2000000000000001E-7</v>
      </c>
      <c r="E52" s="38">
        <v>15.939</v>
      </c>
      <c r="F52" s="26">
        <v>0.16300000000000001</v>
      </c>
      <c r="G52" s="38" t="s">
        <v>4328</v>
      </c>
      <c r="H52" s="33" t="s">
        <v>4356</v>
      </c>
    </row>
    <row r="53" spans="1:8" x14ac:dyDescent="0.25">
      <c r="A53" s="197">
        <v>1636.15</v>
      </c>
      <c r="B53" s="24">
        <v>3.7000000000000001E-10</v>
      </c>
      <c r="C53" s="38">
        <v>0.255</v>
      </c>
      <c r="D53" s="26">
        <v>0.43099999999999999</v>
      </c>
      <c r="E53" s="38">
        <v>1.4390000000000001</v>
      </c>
      <c r="F53" s="26">
        <v>0.54200000000000004</v>
      </c>
      <c r="G53" s="38">
        <v>0.69499999999999995</v>
      </c>
      <c r="H53" s="33" t="s">
        <v>4298</v>
      </c>
    </row>
    <row r="54" spans="1:8" x14ac:dyDescent="0.25">
      <c r="A54" s="197">
        <v>1647.41</v>
      </c>
      <c r="B54" s="26">
        <v>0.50700000000000001</v>
      </c>
      <c r="C54" s="38">
        <v>0.82099999999999995</v>
      </c>
      <c r="D54" s="26">
        <v>0.14000000000000001</v>
      </c>
      <c r="E54" s="38">
        <v>0.45500000000000002</v>
      </c>
      <c r="F54" s="26">
        <v>0.65100000000000002</v>
      </c>
      <c r="G54" s="38">
        <v>0.78300000000000003</v>
      </c>
      <c r="H54" s="33" t="s">
        <v>4298</v>
      </c>
    </row>
    <row r="55" spans="1:8" x14ac:dyDescent="0.25">
      <c r="A55" s="197">
        <v>1658.02</v>
      </c>
      <c r="B55" s="24">
        <v>2.5400000000000001E-12</v>
      </c>
      <c r="C55" s="38">
        <v>0.219</v>
      </c>
      <c r="D55" s="27">
        <v>2.0899999999999998E-2</v>
      </c>
      <c r="E55" s="38">
        <v>6.5679999999999996</v>
      </c>
      <c r="F55" s="26">
        <v>0.16300000000000001</v>
      </c>
      <c r="G55" s="38" t="s">
        <v>4328</v>
      </c>
      <c r="H55" s="33" t="s">
        <v>4298</v>
      </c>
    </row>
    <row r="56" spans="1:8" x14ac:dyDescent="0.25">
      <c r="A56" s="197">
        <v>1678.44</v>
      </c>
      <c r="B56" s="24">
        <v>2.83E-14</v>
      </c>
      <c r="C56" s="38">
        <v>0.20699999999999999</v>
      </c>
      <c r="D56" s="26">
        <v>0.54600000000000004</v>
      </c>
      <c r="E56" s="38">
        <v>1.3089999999999999</v>
      </c>
      <c r="F56" s="26">
        <v>0.14499999999999999</v>
      </c>
      <c r="G56" s="38">
        <v>2.5150000000000001</v>
      </c>
      <c r="H56" s="33" t="s">
        <v>4298</v>
      </c>
    </row>
    <row r="57" spans="1:8" x14ac:dyDescent="0.25">
      <c r="A57" s="197">
        <v>1689.97</v>
      </c>
      <c r="B57" s="26">
        <v>0.51800000000000002</v>
      </c>
      <c r="C57" s="38">
        <v>0.79700000000000004</v>
      </c>
      <c r="D57" s="26">
        <v>0.13600000000000001</v>
      </c>
      <c r="E57" s="38">
        <v>0.378</v>
      </c>
      <c r="F57" s="27">
        <v>8.8599999999999998E-3</v>
      </c>
      <c r="G57" s="38">
        <v>10.661</v>
      </c>
      <c r="H57" s="33" t="s">
        <v>4349</v>
      </c>
    </row>
    <row r="58" spans="1:8" x14ac:dyDescent="0.25">
      <c r="A58" s="197">
        <v>1699.85</v>
      </c>
      <c r="B58" s="27">
        <v>5.7000000000000002E-3</v>
      </c>
      <c r="C58" s="38">
        <v>0.49</v>
      </c>
      <c r="D58" s="26">
        <v>0.86899999999999999</v>
      </c>
      <c r="E58" s="38">
        <v>1.089</v>
      </c>
      <c r="F58" s="26">
        <v>0.20399999999999999</v>
      </c>
      <c r="G58" s="38">
        <v>0.41699999999999998</v>
      </c>
      <c r="H58" s="33" t="s">
        <v>4352</v>
      </c>
    </row>
    <row r="59" spans="1:8" x14ac:dyDescent="0.25">
      <c r="A59" s="197">
        <v>1710.37</v>
      </c>
      <c r="B59" s="26">
        <v>0.123</v>
      </c>
      <c r="C59" s="38">
        <v>1.5509999999999999</v>
      </c>
      <c r="D59" s="24">
        <v>8.3899999999999993E-6</v>
      </c>
      <c r="E59" s="38">
        <v>7.899</v>
      </c>
      <c r="F59" s="26">
        <v>0.19400000000000001</v>
      </c>
      <c r="G59" s="38">
        <v>0.28299999999999997</v>
      </c>
      <c r="H59" s="33" t="s">
        <v>4380</v>
      </c>
    </row>
    <row r="60" spans="1:8" x14ac:dyDescent="0.25">
      <c r="A60" s="197">
        <v>1720.96</v>
      </c>
      <c r="B60" s="26">
        <v>0.27800000000000002</v>
      </c>
      <c r="C60" s="38">
        <v>1.5349999999999999</v>
      </c>
      <c r="D60" s="27">
        <v>4.06E-4</v>
      </c>
      <c r="E60" s="38" t="s">
        <v>4328</v>
      </c>
      <c r="F60" s="26">
        <v>0.53100000000000003</v>
      </c>
      <c r="G60" s="38">
        <v>1.3879999999999999</v>
      </c>
      <c r="H60" s="33" t="s">
        <v>4348</v>
      </c>
    </row>
    <row r="61" spans="1:8" x14ac:dyDescent="0.25">
      <c r="A61" s="197">
        <v>1738.52</v>
      </c>
      <c r="B61" s="27">
        <v>2.0699999999999998E-3</v>
      </c>
      <c r="C61" s="38" t="s">
        <v>4327</v>
      </c>
      <c r="D61" s="27">
        <v>4.6800000000000001E-2</v>
      </c>
      <c r="E61" s="38">
        <v>0.217</v>
      </c>
      <c r="F61" s="27">
        <v>2.8000000000000001E-2</v>
      </c>
      <c r="G61" s="38">
        <v>0.17399999999999999</v>
      </c>
      <c r="H61" s="33" t="s">
        <v>4350</v>
      </c>
    </row>
    <row r="62" spans="1:8" x14ac:dyDescent="0.25">
      <c r="A62" s="197">
        <v>1751.72</v>
      </c>
      <c r="B62" s="26">
        <v>0.22900000000000001</v>
      </c>
      <c r="C62" s="38">
        <v>1.5429999999999999</v>
      </c>
      <c r="D62" s="24">
        <v>8.1799999999999996E-5</v>
      </c>
      <c r="E62" s="38">
        <v>15.901</v>
      </c>
      <c r="F62" s="26">
        <v>0.94399999999999995</v>
      </c>
      <c r="G62" s="38">
        <v>1.1060000000000001</v>
      </c>
      <c r="H62" s="33" t="s">
        <v>4298</v>
      </c>
    </row>
    <row r="63" spans="1:8" x14ac:dyDescent="0.25">
      <c r="A63" s="197">
        <v>1759.67</v>
      </c>
      <c r="B63" s="26">
        <v>0.23899999999999999</v>
      </c>
      <c r="C63" s="38">
        <v>1.327</v>
      </c>
      <c r="D63" s="27">
        <v>6.0300000000000002E-4</v>
      </c>
      <c r="E63" s="38">
        <v>0.29399999999999998</v>
      </c>
      <c r="F63" s="27">
        <v>7.62E-3</v>
      </c>
      <c r="G63" s="38">
        <v>1.952</v>
      </c>
      <c r="H63" s="33" t="s">
        <v>4298</v>
      </c>
    </row>
    <row r="64" spans="1:8" ht="14.25" customHeight="1" x14ac:dyDescent="0.25">
      <c r="A64" s="197">
        <v>1775.86</v>
      </c>
      <c r="B64" s="24">
        <v>6.4399999999999993E-5</v>
      </c>
      <c r="C64" s="38">
        <v>11.693</v>
      </c>
      <c r="D64" s="26">
        <v>0.85699999999999998</v>
      </c>
      <c r="E64" s="38">
        <v>0.92500000000000004</v>
      </c>
      <c r="F64" s="26">
        <v>0.11600000000000001</v>
      </c>
      <c r="G64" s="38">
        <v>2.351</v>
      </c>
      <c r="H64" s="33" t="s">
        <v>4298</v>
      </c>
    </row>
    <row r="65" spans="1:8" x14ac:dyDescent="0.25">
      <c r="A65" s="197">
        <v>1791.07</v>
      </c>
      <c r="B65" s="24">
        <v>1.42E-5</v>
      </c>
      <c r="C65" s="38">
        <v>24.734000000000002</v>
      </c>
      <c r="D65" s="24">
        <v>6.9900000000000005E-5</v>
      </c>
      <c r="E65" s="38">
        <v>9.9500000000000005E-2</v>
      </c>
      <c r="F65" s="27">
        <v>3.04E-2</v>
      </c>
      <c r="G65" s="38">
        <v>0.432</v>
      </c>
      <c r="H65" s="33" t="s">
        <v>4298</v>
      </c>
    </row>
    <row r="66" spans="1:8" x14ac:dyDescent="0.25">
      <c r="A66" s="197">
        <v>1797.47</v>
      </c>
      <c r="B66" s="27">
        <v>2.5300000000000001E-3</v>
      </c>
      <c r="C66" s="38">
        <v>1.4530000000000001</v>
      </c>
      <c r="D66" s="27">
        <v>4.1100000000000002E-4</v>
      </c>
      <c r="E66" s="38">
        <v>1.8080000000000001</v>
      </c>
      <c r="F66" s="26">
        <v>0.97799999999999998</v>
      </c>
      <c r="G66" s="38">
        <v>0.995</v>
      </c>
      <c r="H66" s="33" t="s">
        <v>4298</v>
      </c>
    </row>
    <row r="67" spans="1:8" x14ac:dyDescent="0.25">
      <c r="A67" s="197">
        <v>1805.94</v>
      </c>
      <c r="B67" s="24">
        <v>8.5499999999999995E-6</v>
      </c>
      <c r="C67" s="38">
        <v>13.464</v>
      </c>
      <c r="D67" s="27">
        <v>8.1600000000000006E-3</v>
      </c>
      <c r="E67" s="38">
        <v>0.31</v>
      </c>
      <c r="F67" s="26">
        <v>0.875</v>
      </c>
      <c r="G67" s="38">
        <v>0.94199999999999995</v>
      </c>
      <c r="H67" s="33" t="s">
        <v>4298</v>
      </c>
    </row>
    <row r="68" spans="1:8" x14ac:dyDescent="0.25">
      <c r="A68" s="197">
        <v>1812.88</v>
      </c>
      <c r="B68" s="27">
        <v>2.9700000000000001E-4</v>
      </c>
      <c r="C68" s="38" t="s">
        <v>4327</v>
      </c>
      <c r="D68" s="26">
        <v>0.68600000000000005</v>
      </c>
      <c r="E68" s="38">
        <v>1.244</v>
      </c>
      <c r="F68" s="26">
        <v>0.30299999999999999</v>
      </c>
      <c r="G68" s="38">
        <v>0.46700000000000003</v>
      </c>
      <c r="H68" s="33" t="s">
        <v>4298</v>
      </c>
    </row>
    <row r="69" spans="1:8" x14ac:dyDescent="0.25">
      <c r="A69" s="197">
        <v>1831.4</v>
      </c>
      <c r="B69" s="24">
        <v>5.4899999999999995E-7</v>
      </c>
      <c r="C69" s="38" t="s">
        <v>4327</v>
      </c>
      <c r="D69" s="24">
        <v>9.2600000000000001E-7</v>
      </c>
      <c r="E69" s="38">
        <v>6.1899999999999997E-2</v>
      </c>
      <c r="F69" s="26">
        <v>0.28399999999999997</v>
      </c>
      <c r="G69" s="38">
        <v>0.71599999999999997</v>
      </c>
      <c r="H69" s="33" t="s">
        <v>4298</v>
      </c>
    </row>
    <row r="70" spans="1:8" x14ac:dyDescent="0.25">
      <c r="A70" s="197">
        <v>1837.36</v>
      </c>
      <c r="B70" s="26">
        <v>0.106</v>
      </c>
      <c r="C70" s="38">
        <v>1.387</v>
      </c>
      <c r="D70" s="27">
        <v>3.2499999999999999E-4</v>
      </c>
      <c r="E70" s="38">
        <v>2.8620000000000001</v>
      </c>
      <c r="F70" s="26">
        <v>0.99199999999999999</v>
      </c>
      <c r="G70" s="38">
        <v>1.004</v>
      </c>
      <c r="H70" s="33" t="s">
        <v>4332</v>
      </c>
    </row>
    <row r="71" spans="1:8" x14ac:dyDescent="0.25">
      <c r="A71" s="197">
        <v>1846.16</v>
      </c>
      <c r="B71" s="27">
        <v>2.05E-4</v>
      </c>
      <c r="C71" s="38">
        <v>9.9610000000000003</v>
      </c>
      <c r="D71" s="28">
        <v>1.5699999999999999E-4</v>
      </c>
      <c r="E71" s="38">
        <v>8.5599999999999996E-2</v>
      </c>
      <c r="F71" s="26">
        <v>0.16</v>
      </c>
      <c r="G71" s="38">
        <v>1.825</v>
      </c>
      <c r="H71" s="33" t="s">
        <v>4301</v>
      </c>
    </row>
    <row r="72" spans="1:8" x14ac:dyDescent="0.25">
      <c r="A72" s="197">
        <v>1883.63</v>
      </c>
      <c r="B72" s="27">
        <v>9.3200000000000002E-3</v>
      </c>
      <c r="C72" s="38">
        <v>1.4870000000000001</v>
      </c>
      <c r="D72" s="24">
        <v>3.65E-5</v>
      </c>
      <c r="E72" s="38">
        <v>2.2799999999999998</v>
      </c>
      <c r="F72" s="26">
        <v>0.47099999999999997</v>
      </c>
      <c r="G72" s="38">
        <v>0.82099999999999995</v>
      </c>
      <c r="H72" s="33" t="s">
        <v>4298</v>
      </c>
    </row>
    <row r="73" spans="1:8" x14ac:dyDescent="0.25">
      <c r="A73" s="197">
        <v>1899.32</v>
      </c>
      <c r="B73" s="27">
        <v>1.1999999999999999E-3</v>
      </c>
      <c r="C73" s="38" t="s">
        <v>4327</v>
      </c>
      <c r="D73" s="27">
        <v>3.2400000000000001E-4</v>
      </c>
      <c r="E73" s="38" t="s">
        <v>4327</v>
      </c>
      <c r="F73" s="26">
        <v>1</v>
      </c>
      <c r="G73" s="40" t="s">
        <v>4382</v>
      </c>
      <c r="H73" s="33" t="s">
        <v>4302</v>
      </c>
    </row>
    <row r="74" spans="1:8" x14ac:dyDescent="0.25">
      <c r="A74" s="197">
        <v>1905.69</v>
      </c>
      <c r="B74" s="27">
        <v>2.0600000000000002E-3</v>
      </c>
      <c r="C74" s="38">
        <v>4.101</v>
      </c>
      <c r="D74" s="24">
        <v>1.9599999999999999E-6</v>
      </c>
      <c r="E74" s="38">
        <v>15.901999999999999</v>
      </c>
      <c r="F74" s="26">
        <v>0.86899999999999999</v>
      </c>
      <c r="G74" s="38">
        <v>0.78800000000000003</v>
      </c>
      <c r="H74" s="33" t="s">
        <v>4298</v>
      </c>
    </row>
    <row r="75" spans="1:8" x14ac:dyDescent="0.25">
      <c r="A75" s="197">
        <v>1915.06</v>
      </c>
      <c r="B75" s="24">
        <v>1.01E-5</v>
      </c>
      <c r="C75" s="38">
        <v>2.1819999999999999</v>
      </c>
      <c r="D75" s="26">
        <v>0.253</v>
      </c>
      <c r="E75" s="38">
        <v>1.2250000000000001</v>
      </c>
      <c r="F75" s="26">
        <v>0.66200000000000003</v>
      </c>
      <c r="G75" s="38">
        <v>0.90400000000000003</v>
      </c>
      <c r="H75" s="33" t="s">
        <v>4298</v>
      </c>
    </row>
    <row r="76" spans="1:8" x14ac:dyDescent="0.25">
      <c r="A76" s="197">
        <v>1923.03</v>
      </c>
      <c r="B76" s="27">
        <v>1.0200000000000001E-2</v>
      </c>
      <c r="C76" s="38">
        <v>1.5649999999999999</v>
      </c>
      <c r="D76" s="27">
        <v>9.9799999999999997E-4</v>
      </c>
      <c r="E76" s="38">
        <v>2.157</v>
      </c>
      <c r="F76" s="26">
        <v>0.33200000000000002</v>
      </c>
      <c r="G76" s="38">
        <v>1.3080000000000001</v>
      </c>
      <c r="H76" s="33" t="s">
        <v>4298</v>
      </c>
    </row>
    <row r="77" spans="1:8" x14ac:dyDescent="0.25">
      <c r="A77" s="197">
        <v>1935.12</v>
      </c>
      <c r="B77" s="27">
        <v>2.2900000000000001E-4</v>
      </c>
      <c r="C77" s="38">
        <v>17.516999999999999</v>
      </c>
      <c r="D77" s="24">
        <v>7.2000000000000002E-5</v>
      </c>
      <c r="E77" s="38">
        <v>10.654</v>
      </c>
      <c r="F77" s="26">
        <v>0.16500000000000001</v>
      </c>
      <c r="G77" s="38" t="s">
        <v>4328</v>
      </c>
      <c r="H77" s="33" t="s">
        <v>4298</v>
      </c>
    </row>
    <row r="78" spans="1:8" x14ac:dyDescent="0.25">
      <c r="A78" s="197">
        <v>1944.57</v>
      </c>
      <c r="B78" s="27">
        <v>6.4400000000000004E-3</v>
      </c>
      <c r="C78" s="38">
        <v>4.9290000000000003</v>
      </c>
      <c r="D78" s="24">
        <v>2.6800000000000001E-5</v>
      </c>
      <c r="E78" s="38" t="s">
        <v>4327</v>
      </c>
      <c r="F78" s="26">
        <v>1</v>
      </c>
      <c r="G78" s="40" t="s">
        <v>4382</v>
      </c>
      <c r="H78" s="33" t="s">
        <v>4298</v>
      </c>
    </row>
    <row r="79" spans="1:8" x14ac:dyDescent="0.25">
      <c r="A79" s="197">
        <v>1953.46</v>
      </c>
      <c r="B79" s="24">
        <v>1.9800000000000002E-9</v>
      </c>
      <c r="C79" s="38">
        <v>2.952</v>
      </c>
      <c r="D79" s="26">
        <v>0.47099999999999997</v>
      </c>
      <c r="E79" s="38">
        <v>1.109</v>
      </c>
      <c r="F79" s="26">
        <v>0.24299999999999999</v>
      </c>
      <c r="G79" s="38">
        <v>1.2729999999999999</v>
      </c>
      <c r="H79" s="33" t="s">
        <v>4298</v>
      </c>
    </row>
    <row r="80" spans="1:8" x14ac:dyDescent="0.25">
      <c r="A80" s="197">
        <v>1962.12</v>
      </c>
      <c r="B80" s="24">
        <v>1.1000000000000001E-11</v>
      </c>
      <c r="C80" s="38">
        <v>4.6150000000000002</v>
      </c>
      <c r="D80" s="27">
        <v>2.9100000000000001E-2</v>
      </c>
      <c r="E80" s="38">
        <v>0.7</v>
      </c>
      <c r="F80" s="26">
        <v>0.32900000000000001</v>
      </c>
      <c r="G80" s="38">
        <v>0.82699999999999996</v>
      </c>
      <c r="H80" s="33" t="s">
        <v>4359</v>
      </c>
    </row>
    <row r="81" spans="1:8" x14ac:dyDescent="0.25">
      <c r="A81" s="197">
        <v>1985.26</v>
      </c>
      <c r="B81" s="27">
        <v>3.6200000000000003E-2</v>
      </c>
      <c r="C81" s="38">
        <v>0.40400000000000003</v>
      </c>
      <c r="D81" s="26">
        <v>0.86399999999999999</v>
      </c>
      <c r="E81" s="38">
        <v>1.17</v>
      </c>
      <c r="F81" s="26">
        <v>8.3699999999999997E-2</v>
      </c>
      <c r="G81" s="38" t="s">
        <v>4328</v>
      </c>
      <c r="H81" s="33" t="s">
        <v>4303</v>
      </c>
    </row>
    <row r="82" spans="1:8" x14ac:dyDescent="0.25">
      <c r="A82" s="197">
        <v>1990.97</v>
      </c>
      <c r="B82" s="27">
        <v>4.7300000000000002E-2</v>
      </c>
      <c r="C82" s="38">
        <v>6.7389999999999999</v>
      </c>
      <c r="D82" s="27">
        <v>1.09E-2</v>
      </c>
      <c r="E82" s="38" t="s">
        <v>4327</v>
      </c>
      <c r="F82" s="26">
        <v>1</v>
      </c>
      <c r="G82" s="40" t="s">
        <v>4382</v>
      </c>
      <c r="H82" s="33" t="s">
        <v>4298</v>
      </c>
    </row>
    <row r="83" spans="1:8" x14ac:dyDescent="0.25">
      <c r="A83" s="197">
        <v>1993.57</v>
      </c>
      <c r="B83" s="24">
        <v>5.2500000000000002E-5</v>
      </c>
      <c r="C83" s="38" t="s">
        <v>4328</v>
      </c>
      <c r="D83" s="26">
        <v>1</v>
      </c>
      <c r="E83" s="40" t="s">
        <v>4382</v>
      </c>
      <c r="F83" s="26">
        <v>1</v>
      </c>
      <c r="G83" s="40" t="s">
        <v>4382</v>
      </c>
      <c r="H83" s="33" t="s">
        <v>4298</v>
      </c>
    </row>
    <row r="84" spans="1:8" x14ac:dyDescent="0.25">
      <c r="A84" s="197">
        <v>2000.28</v>
      </c>
      <c r="B84" s="24">
        <v>4.7900000000000004E-12</v>
      </c>
      <c r="C84" s="38">
        <v>3.105</v>
      </c>
      <c r="D84" s="27">
        <v>4.73E-4</v>
      </c>
      <c r="E84" s="38">
        <v>0.63600000000000001</v>
      </c>
      <c r="F84" s="26">
        <v>0.40500000000000003</v>
      </c>
      <c r="G84" s="38">
        <v>1.1040000000000001</v>
      </c>
      <c r="H84" s="33" t="s">
        <v>4298</v>
      </c>
    </row>
    <row r="85" spans="1:8" x14ac:dyDescent="0.25">
      <c r="A85" s="197">
        <v>2024.1</v>
      </c>
      <c r="B85" s="24">
        <v>4.9900000000000001E-7</v>
      </c>
      <c r="C85" s="38" t="s">
        <v>4328</v>
      </c>
      <c r="D85" s="26">
        <v>1</v>
      </c>
      <c r="E85" s="40" t="s">
        <v>4382</v>
      </c>
      <c r="F85" s="26">
        <v>1</v>
      </c>
      <c r="G85" s="40" t="s">
        <v>4382</v>
      </c>
      <c r="H85" s="33" t="s">
        <v>4298</v>
      </c>
    </row>
    <row r="86" spans="1:8" x14ac:dyDescent="0.25">
      <c r="A86" s="197">
        <v>2029.33</v>
      </c>
      <c r="B86" s="24">
        <v>2.36E-8</v>
      </c>
      <c r="C86" s="38">
        <v>2.835</v>
      </c>
      <c r="D86" s="28">
        <v>1.17E-4</v>
      </c>
      <c r="E86" s="38">
        <v>0.44800000000000001</v>
      </c>
      <c r="F86" s="26">
        <v>0.36399999999999999</v>
      </c>
      <c r="G86" s="38">
        <v>1.137</v>
      </c>
      <c r="H86" s="33" t="s">
        <v>4298</v>
      </c>
    </row>
    <row r="87" spans="1:8" x14ac:dyDescent="0.25">
      <c r="A87" s="197">
        <v>2036.45</v>
      </c>
      <c r="B87" s="26">
        <v>9.06E-2</v>
      </c>
      <c r="C87" s="38">
        <v>5.2679999999999998</v>
      </c>
      <c r="D87" s="26">
        <v>0.56499999999999995</v>
      </c>
      <c r="E87" s="38">
        <v>0.56799999999999995</v>
      </c>
      <c r="F87" s="26">
        <v>0.81</v>
      </c>
      <c r="G87" s="38">
        <v>1.2689999999999999</v>
      </c>
      <c r="H87" s="33" t="s">
        <v>4335</v>
      </c>
    </row>
    <row r="88" spans="1:8" x14ac:dyDescent="0.25">
      <c r="A88" s="197">
        <v>2041.92</v>
      </c>
      <c r="B88" s="24">
        <v>1.28E-11</v>
      </c>
      <c r="C88" s="38">
        <v>2.54</v>
      </c>
      <c r="D88" s="26">
        <v>9.64E-2</v>
      </c>
      <c r="E88" s="38">
        <v>1.214</v>
      </c>
      <c r="F88" s="26">
        <v>0.20399999999999999</v>
      </c>
      <c r="G88" s="38">
        <v>1.2010000000000001</v>
      </c>
      <c r="H88" s="33" t="s">
        <v>4298</v>
      </c>
    </row>
    <row r="89" spans="1:8" x14ac:dyDescent="0.25">
      <c r="A89" s="197">
        <v>2050.2800000000002</v>
      </c>
      <c r="B89" s="26">
        <v>0.11600000000000001</v>
      </c>
      <c r="C89" s="38">
        <v>5.7409999999999997</v>
      </c>
      <c r="D89" s="27">
        <v>4.53E-2</v>
      </c>
      <c r="E89" s="38" t="s">
        <v>4328</v>
      </c>
      <c r="F89" s="26">
        <v>0.877</v>
      </c>
      <c r="G89" s="38">
        <v>1.1659999999999999</v>
      </c>
      <c r="H89" s="33" t="s">
        <v>4298</v>
      </c>
    </row>
    <row r="90" spans="1:8" x14ac:dyDescent="0.25">
      <c r="A90" s="197">
        <v>2065.3000000000002</v>
      </c>
      <c r="B90" s="24">
        <v>6.0100000000000004E-18</v>
      </c>
      <c r="C90" s="38">
        <v>4.673</v>
      </c>
      <c r="D90" s="24">
        <v>1.45E-5</v>
      </c>
      <c r="E90" s="38">
        <v>0.54700000000000004</v>
      </c>
      <c r="F90" s="26">
        <v>0.17899999999999999</v>
      </c>
      <c r="G90" s="38">
        <v>1.1100000000000001</v>
      </c>
      <c r="H90" s="33" t="s">
        <v>4298</v>
      </c>
    </row>
    <row r="91" spans="1:8" x14ac:dyDescent="0.25">
      <c r="A91" s="197">
        <v>2079.44</v>
      </c>
      <c r="B91" s="24">
        <v>1.05E-7</v>
      </c>
      <c r="C91" s="38">
        <v>2.5819999999999999</v>
      </c>
      <c r="D91" s="26">
        <v>0.82699999999999996</v>
      </c>
      <c r="E91" s="38">
        <v>0.96</v>
      </c>
      <c r="F91" s="26">
        <v>0.66200000000000003</v>
      </c>
      <c r="G91" s="38">
        <v>1.0840000000000001</v>
      </c>
      <c r="H91" s="33" t="s">
        <v>4376</v>
      </c>
    </row>
    <row r="92" spans="1:8" x14ac:dyDescent="0.25">
      <c r="A92" s="197">
        <v>2087.4</v>
      </c>
      <c r="B92" s="27">
        <v>8.6800000000000002E-3</v>
      </c>
      <c r="C92" s="38">
        <v>12.912000000000001</v>
      </c>
      <c r="D92" s="27">
        <v>3.3400000000000001E-3</v>
      </c>
      <c r="E92" s="38" t="s">
        <v>4328</v>
      </c>
      <c r="F92" s="26">
        <v>0.159</v>
      </c>
      <c r="G92" s="38">
        <v>0.374</v>
      </c>
      <c r="H92" s="33" t="s">
        <v>4347</v>
      </c>
    </row>
    <row r="93" spans="1:8" x14ac:dyDescent="0.25">
      <c r="A93" s="197">
        <v>2098.6799999999998</v>
      </c>
      <c r="B93" s="24">
        <v>5.8599999999999997E-12</v>
      </c>
      <c r="C93" s="38">
        <v>2.7040000000000002</v>
      </c>
      <c r="D93" s="27">
        <v>1.98E-3</v>
      </c>
      <c r="E93" s="38">
        <v>0.67200000000000004</v>
      </c>
      <c r="F93" s="26">
        <v>0.26400000000000001</v>
      </c>
      <c r="G93" s="38">
        <v>0.89800000000000002</v>
      </c>
      <c r="H93" s="33" t="s">
        <v>4298</v>
      </c>
    </row>
    <row r="94" spans="1:8" x14ac:dyDescent="0.25">
      <c r="A94" s="197">
        <v>2110</v>
      </c>
      <c r="B94" s="26">
        <v>0.52900000000000003</v>
      </c>
      <c r="C94" s="38">
        <v>1.2450000000000001</v>
      </c>
      <c r="D94" s="26">
        <v>0.13500000000000001</v>
      </c>
      <c r="E94" s="38">
        <v>0.45400000000000001</v>
      </c>
      <c r="F94" s="26">
        <v>0.95599999999999996</v>
      </c>
      <c r="G94" s="38">
        <v>0.97099999999999997</v>
      </c>
      <c r="H94" s="33" t="s">
        <v>4338</v>
      </c>
    </row>
    <row r="95" spans="1:8" x14ac:dyDescent="0.25">
      <c r="A95" s="197">
        <v>2122.7199999999998</v>
      </c>
      <c r="B95" s="24">
        <v>7.0899999999999999E-6</v>
      </c>
      <c r="C95" s="38">
        <v>0.30499999999999999</v>
      </c>
      <c r="D95" s="26">
        <v>0.91800000000000004</v>
      </c>
      <c r="E95" s="38">
        <v>1.0629999999999999</v>
      </c>
      <c r="F95" s="26">
        <v>0.50700000000000001</v>
      </c>
      <c r="G95" s="38">
        <v>0.59099999999999997</v>
      </c>
      <c r="H95" s="33" t="s">
        <v>4298</v>
      </c>
    </row>
    <row r="96" spans="1:8" x14ac:dyDescent="0.25">
      <c r="A96" s="197">
        <v>2134.89</v>
      </c>
      <c r="B96" s="24">
        <v>1.1700000000000001E-9</v>
      </c>
      <c r="C96" s="38">
        <v>2.9590000000000001</v>
      </c>
      <c r="D96" s="24">
        <v>1.13E-5</v>
      </c>
      <c r="E96" s="38">
        <v>0.47099999999999997</v>
      </c>
      <c r="F96" s="26">
        <v>0.80400000000000005</v>
      </c>
      <c r="G96" s="38">
        <v>1.0189999999999999</v>
      </c>
      <c r="H96" s="33" t="s">
        <v>4298</v>
      </c>
    </row>
    <row r="97" spans="1:8" x14ac:dyDescent="0.25">
      <c r="A97" s="197">
        <v>2145.66</v>
      </c>
      <c r="B97" s="24">
        <v>7.7800000000000001E-7</v>
      </c>
      <c r="C97" s="38">
        <v>2.8039999999999998</v>
      </c>
      <c r="D97" s="26">
        <v>0.09</v>
      </c>
      <c r="E97" s="38">
        <v>0.68500000000000005</v>
      </c>
      <c r="F97" s="26">
        <v>0.80800000000000005</v>
      </c>
      <c r="G97" s="38">
        <v>0.95299999999999996</v>
      </c>
      <c r="H97" s="33" t="s">
        <v>4304</v>
      </c>
    </row>
    <row r="98" spans="1:8" x14ac:dyDescent="0.25">
      <c r="A98" s="197">
        <v>2158.64</v>
      </c>
      <c r="B98" s="27">
        <v>1.9699999999999999E-2</v>
      </c>
      <c r="C98" s="38">
        <v>0.59599999999999997</v>
      </c>
      <c r="D98" s="26">
        <v>0.53100000000000003</v>
      </c>
      <c r="E98" s="38">
        <v>0.77800000000000002</v>
      </c>
      <c r="F98" s="26">
        <v>0.17699999999999999</v>
      </c>
      <c r="G98" s="38">
        <v>0.52600000000000002</v>
      </c>
      <c r="H98" s="33" t="s">
        <v>4298</v>
      </c>
    </row>
    <row r="99" spans="1:8" x14ac:dyDescent="0.25">
      <c r="A99" s="197">
        <v>2168.7800000000002</v>
      </c>
      <c r="B99" s="24">
        <v>1.36E-7</v>
      </c>
      <c r="C99" s="38">
        <v>3.3370000000000002</v>
      </c>
      <c r="D99" s="27">
        <v>1.41E-3</v>
      </c>
      <c r="E99" s="38">
        <v>0.48699999999999999</v>
      </c>
      <c r="F99" s="26">
        <v>0.36499999999999999</v>
      </c>
      <c r="G99" s="38">
        <v>1.1719999999999999</v>
      </c>
      <c r="H99" s="33" t="s">
        <v>4341</v>
      </c>
    </row>
    <row r="100" spans="1:8" ht="14.25" customHeight="1" x14ac:dyDescent="0.25">
      <c r="A100" s="197">
        <v>2181.09</v>
      </c>
      <c r="B100" s="24">
        <v>4.74E-5</v>
      </c>
      <c r="C100" s="38">
        <v>3.5449999999999999</v>
      </c>
      <c r="D100" s="26">
        <v>0.51100000000000001</v>
      </c>
      <c r="E100" s="38">
        <v>0.82499999999999996</v>
      </c>
      <c r="F100" s="26">
        <v>0.46700000000000003</v>
      </c>
      <c r="G100" s="38">
        <v>0.77400000000000002</v>
      </c>
      <c r="H100" s="33" t="s">
        <v>4371</v>
      </c>
    </row>
    <row r="101" spans="1:8" x14ac:dyDescent="0.25">
      <c r="A101" s="197">
        <v>2194.14</v>
      </c>
      <c r="B101" s="27">
        <v>2.76E-2</v>
      </c>
      <c r="C101" s="38">
        <v>2.4710000000000001</v>
      </c>
      <c r="D101" s="26">
        <v>0.48699999999999999</v>
      </c>
      <c r="E101" s="38">
        <v>0.72799999999999998</v>
      </c>
      <c r="F101" s="26">
        <v>0.39100000000000001</v>
      </c>
      <c r="G101" s="38">
        <v>1.575</v>
      </c>
      <c r="H101" s="33" t="s">
        <v>4367</v>
      </c>
    </row>
    <row r="102" spans="1:8" ht="12.75" customHeight="1" x14ac:dyDescent="0.25">
      <c r="A102" s="197">
        <v>2202.13</v>
      </c>
      <c r="B102" s="24">
        <v>2.5899999999999999E-9</v>
      </c>
      <c r="C102" s="38">
        <v>9.4789999999999992</v>
      </c>
      <c r="D102" s="26">
        <v>0.45200000000000001</v>
      </c>
      <c r="E102" s="38">
        <v>1.208</v>
      </c>
      <c r="F102" s="26">
        <v>0.73199999999999998</v>
      </c>
      <c r="G102" s="38">
        <v>1.119</v>
      </c>
      <c r="H102" s="33" t="s">
        <v>4305</v>
      </c>
    </row>
    <row r="103" spans="1:8" ht="12.75" customHeight="1" x14ac:dyDescent="0.25">
      <c r="A103" s="197">
        <v>2226.1</v>
      </c>
      <c r="B103" s="24">
        <v>7.9699999999999999E-6</v>
      </c>
      <c r="C103" s="38">
        <v>2.726</v>
      </c>
      <c r="D103" s="27">
        <v>1.46E-2</v>
      </c>
      <c r="E103" s="38">
        <v>1.627</v>
      </c>
      <c r="F103" s="26">
        <v>0.75800000000000001</v>
      </c>
      <c r="G103" s="38">
        <v>0.91100000000000003</v>
      </c>
      <c r="H103" s="33" t="s">
        <v>4298</v>
      </c>
    </row>
    <row r="104" spans="1:8" ht="16.5" customHeight="1" x14ac:dyDescent="0.25">
      <c r="A104" s="197">
        <v>2236.48</v>
      </c>
      <c r="B104" s="27">
        <v>6.3200000000000001E-3</v>
      </c>
      <c r="C104" s="38">
        <v>8.75</v>
      </c>
      <c r="D104" s="27">
        <v>9.5899999999999996E-3</v>
      </c>
      <c r="E104" s="38">
        <v>6.524</v>
      </c>
      <c r="F104" s="26">
        <v>0.16400000000000001</v>
      </c>
      <c r="G104" s="38" t="s">
        <v>4327</v>
      </c>
      <c r="H104" s="33" t="s">
        <v>4373</v>
      </c>
    </row>
    <row r="105" spans="1:8" ht="12.75" customHeight="1" x14ac:dyDescent="0.25">
      <c r="A105" s="197">
        <v>2246.0300000000002</v>
      </c>
      <c r="B105" s="24">
        <v>6.8700000000000006E-11</v>
      </c>
      <c r="C105" s="38">
        <v>16.236000000000001</v>
      </c>
      <c r="D105" s="26">
        <v>5.3600000000000002E-2</v>
      </c>
      <c r="E105" s="38">
        <v>0.622</v>
      </c>
      <c r="F105" s="26">
        <v>0.35099999999999998</v>
      </c>
      <c r="G105" s="38">
        <v>0.77900000000000003</v>
      </c>
      <c r="H105" s="33" t="s">
        <v>4298</v>
      </c>
    </row>
    <row r="106" spans="1:8" ht="12.75" customHeight="1" x14ac:dyDescent="0.25">
      <c r="A106" s="197">
        <v>2261.33</v>
      </c>
      <c r="B106" s="24">
        <v>2.0499999999999999E-6</v>
      </c>
      <c r="C106" s="38">
        <v>2.5019999999999998</v>
      </c>
      <c r="D106" s="26">
        <v>0.72499999999999998</v>
      </c>
      <c r="E106" s="38">
        <v>1.0649999999999999</v>
      </c>
      <c r="F106" s="26">
        <v>0.71799999999999997</v>
      </c>
      <c r="G106" s="38">
        <v>1.075</v>
      </c>
      <c r="H106" s="33" t="s">
        <v>4343</v>
      </c>
    </row>
    <row r="107" spans="1:8" ht="12.75" customHeight="1" x14ac:dyDescent="0.25">
      <c r="A107" s="197">
        <v>2268.04</v>
      </c>
      <c r="B107" s="26">
        <v>0.76400000000000001</v>
      </c>
      <c r="C107" s="38">
        <v>0.76400000000000001</v>
      </c>
      <c r="D107" s="26">
        <v>0.69699999999999995</v>
      </c>
      <c r="E107" s="38">
        <v>1.8169999999999999</v>
      </c>
      <c r="F107" s="26">
        <v>0.33100000000000002</v>
      </c>
      <c r="G107" s="38" t="s">
        <v>4328</v>
      </c>
      <c r="H107" s="33" t="s">
        <v>4298</v>
      </c>
    </row>
    <row r="108" spans="1:8" x14ac:dyDescent="0.25">
      <c r="A108" s="197">
        <v>2270.11</v>
      </c>
      <c r="B108" s="26">
        <v>0.17899999999999999</v>
      </c>
      <c r="C108" s="38">
        <v>3.93</v>
      </c>
      <c r="D108" s="26">
        <v>0.59599999999999997</v>
      </c>
      <c r="E108" s="38">
        <v>1.7430000000000001</v>
      </c>
      <c r="F108" s="26">
        <v>0.97699999999999998</v>
      </c>
      <c r="G108" s="38">
        <v>1.042</v>
      </c>
      <c r="H108" s="33" t="s">
        <v>4298</v>
      </c>
    </row>
    <row r="109" spans="1:8" ht="12.75" customHeight="1" x14ac:dyDescent="0.25">
      <c r="A109" s="197">
        <v>2284.19</v>
      </c>
      <c r="B109" s="24">
        <v>1.31E-23</v>
      </c>
      <c r="C109" s="38">
        <v>7.2480000000000002</v>
      </c>
      <c r="D109" s="24">
        <v>1.55E-8</v>
      </c>
      <c r="E109" s="38">
        <v>0.54300000000000004</v>
      </c>
      <c r="F109" s="26">
        <v>0.60699999999999998</v>
      </c>
      <c r="G109" s="38">
        <v>1.034</v>
      </c>
      <c r="H109" s="33" t="s">
        <v>4298</v>
      </c>
    </row>
    <row r="110" spans="1:8" x14ac:dyDescent="0.25">
      <c r="A110" s="197">
        <v>2291.61</v>
      </c>
      <c r="B110" s="26">
        <v>0.16400000000000001</v>
      </c>
      <c r="C110" s="38">
        <v>4.1859999999999999</v>
      </c>
      <c r="D110" s="26">
        <v>0.57399999999999995</v>
      </c>
      <c r="E110" s="38">
        <v>0.55400000000000005</v>
      </c>
      <c r="F110" s="26">
        <v>8.2900000000000001E-2</v>
      </c>
      <c r="G110" s="38" t="s">
        <v>4328</v>
      </c>
      <c r="H110" s="33" t="s">
        <v>4298</v>
      </c>
    </row>
    <row r="111" spans="1:8" ht="12.75" customHeight="1" x14ac:dyDescent="0.25">
      <c r="A111" s="197">
        <v>2302.52</v>
      </c>
      <c r="B111" s="27">
        <v>1.14E-3</v>
      </c>
      <c r="C111" s="38" t="s">
        <v>4327</v>
      </c>
      <c r="D111" s="27">
        <v>1.4500000000000001E-2</v>
      </c>
      <c r="E111" s="38">
        <v>0.157</v>
      </c>
      <c r="F111" s="26">
        <v>0.41199999999999998</v>
      </c>
      <c r="G111" s="38">
        <v>0.60299999999999998</v>
      </c>
      <c r="H111" s="33" t="s">
        <v>4298</v>
      </c>
    </row>
    <row r="112" spans="1:8" x14ac:dyDescent="0.25">
      <c r="A112" s="197">
        <v>2309.6</v>
      </c>
      <c r="B112" s="26">
        <v>0.185</v>
      </c>
      <c r="C112" s="38">
        <v>3.8250000000000002</v>
      </c>
      <c r="D112" s="26">
        <v>0.6</v>
      </c>
      <c r="E112" s="38">
        <v>1.7290000000000001</v>
      </c>
      <c r="F112" s="26">
        <v>0.95499999999999996</v>
      </c>
      <c r="G112" s="38">
        <v>1.085</v>
      </c>
      <c r="H112" s="33" t="s">
        <v>4298</v>
      </c>
    </row>
    <row r="113" spans="1:8" x14ac:dyDescent="0.25">
      <c r="A113" s="197">
        <v>2319.75</v>
      </c>
      <c r="B113" s="24">
        <v>4.2300000000000002E-8</v>
      </c>
      <c r="C113" s="38">
        <v>5.6589999999999998</v>
      </c>
      <c r="D113" s="24">
        <v>6.0800000000000002E-8</v>
      </c>
      <c r="E113" s="38">
        <v>0.186</v>
      </c>
      <c r="F113" s="26">
        <v>0.77400000000000002</v>
      </c>
      <c r="G113" s="38">
        <v>0.94699999999999995</v>
      </c>
      <c r="H113" s="33" t="s">
        <v>4298</v>
      </c>
    </row>
    <row r="114" spans="1:8" x14ac:dyDescent="0.25">
      <c r="A114" s="197">
        <v>2354.08</v>
      </c>
      <c r="B114" s="26">
        <v>0.71499999999999997</v>
      </c>
      <c r="C114" s="38">
        <v>0.75600000000000001</v>
      </c>
      <c r="D114" s="26">
        <v>8.3299999999999999E-2</v>
      </c>
      <c r="E114" s="38" t="s">
        <v>4328</v>
      </c>
      <c r="F114" s="26">
        <v>0.503</v>
      </c>
      <c r="G114" s="38">
        <v>2.2440000000000002</v>
      </c>
      <c r="H114" s="33" t="s">
        <v>4298</v>
      </c>
    </row>
    <row r="115" spans="1:8" ht="12.75" customHeight="1" x14ac:dyDescent="0.25">
      <c r="A115" s="197">
        <v>2374.11</v>
      </c>
      <c r="B115" s="28">
        <v>1.2300000000000001E-4</v>
      </c>
      <c r="C115" s="38">
        <v>9.6809999999999992</v>
      </c>
      <c r="D115" s="24">
        <v>7.7600000000000002E-5</v>
      </c>
      <c r="E115" s="38">
        <v>8.6400000000000005E-2</v>
      </c>
      <c r="F115" s="26">
        <v>0.53100000000000003</v>
      </c>
      <c r="G115" s="38">
        <v>0.77800000000000002</v>
      </c>
      <c r="H115" s="33" t="s">
        <v>4298</v>
      </c>
    </row>
    <row r="116" spans="1:8" ht="12.75" customHeight="1" x14ac:dyDescent="0.25">
      <c r="A116" s="197">
        <v>2381.5100000000002</v>
      </c>
      <c r="B116" s="26">
        <v>0.16800000000000001</v>
      </c>
      <c r="C116" s="38">
        <v>2.819</v>
      </c>
      <c r="D116" s="26">
        <v>0.16200000000000001</v>
      </c>
      <c r="E116" s="38">
        <v>3.5760000000000001</v>
      </c>
      <c r="F116" s="26">
        <v>0.16600000000000001</v>
      </c>
      <c r="G116" s="38" t="s">
        <v>4328</v>
      </c>
      <c r="H116" s="33" t="s">
        <v>4306</v>
      </c>
    </row>
    <row r="117" spans="1:8" x14ac:dyDescent="0.25">
      <c r="A117" s="197">
        <v>2394.6799999999998</v>
      </c>
      <c r="B117" s="27">
        <v>2.9799999999999998E-4</v>
      </c>
      <c r="C117" s="38">
        <v>0.17899999999999999</v>
      </c>
      <c r="D117" s="26">
        <v>8.6900000000000005E-2</v>
      </c>
      <c r="E117" s="38" t="s">
        <v>4327</v>
      </c>
      <c r="F117" s="26">
        <v>1</v>
      </c>
      <c r="G117" s="40" t="s">
        <v>4382</v>
      </c>
      <c r="H117" s="33" t="s">
        <v>4298</v>
      </c>
    </row>
    <row r="118" spans="1:8" x14ac:dyDescent="0.25">
      <c r="A118" s="197">
        <v>2407.58</v>
      </c>
      <c r="B118" s="24">
        <v>8.72E-8</v>
      </c>
      <c r="C118" s="38">
        <v>8.3620000000000001</v>
      </c>
      <c r="D118" s="27">
        <v>1.2200000000000001E-2</v>
      </c>
      <c r="E118" s="38">
        <v>0.47</v>
      </c>
      <c r="F118" s="26">
        <v>0.108</v>
      </c>
      <c r="G118" s="38">
        <v>1.58</v>
      </c>
      <c r="H118" s="33" t="s">
        <v>4298</v>
      </c>
    </row>
    <row r="119" spans="1:8" ht="12.75" customHeight="1" x14ac:dyDescent="0.25">
      <c r="A119" s="197">
        <v>2425.66</v>
      </c>
      <c r="B119" s="24">
        <v>3.3500000000000002E-7</v>
      </c>
      <c r="C119" s="38">
        <v>3.52</v>
      </c>
      <c r="D119" s="27">
        <v>8.1300000000000001E-3</v>
      </c>
      <c r="E119" s="38">
        <v>0.50700000000000001</v>
      </c>
      <c r="F119" s="26">
        <v>0.28199999999999997</v>
      </c>
      <c r="G119" s="38">
        <v>0.76700000000000002</v>
      </c>
      <c r="H119" s="33" t="s">
        <v>4307</v>
      </c>
    </row>
    <row r="120" spans="1:8" ht="12.75" customHeight="1" x14ac:dyDescent="0.25">
      <c r="A120" s="197">
        <v>2441.6799999999998</v>
      </c>
      <c r="B120" s="26">
        <v>0.219</v>
      </c>
      <c r="C120" s="38">
        <v>1.871</v>
      </c>
      <c r="D120" s="27">
        <v>0.04</v>
      </c>
      <c r="E120" s="38">
        <v>0.20499999999999999</v>
      </c>
      <c r="F120" s="26">
        <v>8.4599999999999995E-2</v>
      </c>
      <c r="G120" s="38">
        <v>3.3929999999999998</v>
      </c>
      <c r="H120" s="33" t="s">
        <v>4298</v>
      </c>
    </row>
    <row r="121" spans="1:8" x14ac:dyDescent="0.25">
      <c r="A121" s="197">
        <v>2457.85</v>
      </c>
      <c r="B121" s="24">
        <v>2.13E-12</v>
      </c>
      <c r="C121" s="38">
        <v>26.501000000000001</v>
      </c>
      <c r="D121" s="24">
        <v>5.6400000000000002E-5</v>
      </c>
      <c r="E121" s="38">
        <v>0.34899999999999998</v>
      </c>
      <c r="F121" s="26">
        <v>0.59299999999999997</v>
      </c>
      <c r="G121" s="38">
        <v>0.90600000000000003</v>
      </c>
      <c r="H121" s="33" t="s">
        <v>4298</v>
      </c>
    </row>
    <row r="122" spans="1:8" x14ac:dyDescent="0.25">
      <c r="A122" s="197">
        <v>2481.33</v>
      </c>
      <c r="B122" s="26">
        <v>9.11E-2</v>
      </c>
      <c r="C122" s="38">
        <v>0.312</v>
      </c>
      <c r="D122" s="26">
        <v>0.81699999999999995</v>
      </c>
      <c r="E122" s="38">
        <v>1.401</v>
      </c>
      <c r="F122" s="26">
        <v>0.33100000000000002</v>
      </c>
      <c r="G122" s="38" t="s">
        <v>4328</v>
      </c>
      <c r="H122" s="33" t="s">
        <v>4298</v>
      </c>
    </row>
    <row r="123" spans="1:8" x14ac:dyDescent="0.25">
      <c r="A123" s="197">
        <v>2512.3200000000002</v>
      </c>
      <c r="B123" s="27">
        <v>1.38E-2</v>
      </c>
      <c r="C123" s="38">
        <v>0.128</v>
      </c>
      <c r="D123" s="26">
        <v>0.33100000000000002</v>
      </c>
      <c r="E123" s="38" t="s">
        <v>4327</v>
      </c>
      <c r="F123" s="26">
        <v>1</v>
      </c>
      <c r="G123" s="40" t="s">
        <v>4382</v>
      </c>
      <c r="H123" s="33" t="s">
        <v>4298</v>
      </c>
    </row>
    <row r="124" spans="1:8" x14ac:dyDescent="0.25">
      <c r="A124" s="197">
        <v>2527.0700000000002</v>
      </c>
      <c r="B124" s="27">
        <v>4.3700000000000003E-2</v>
      </c>
      <c r="C124" s="38">
        <v>0.23899999999999999</v>
      </c>
      <c r="D124" s="26">
        <v>0.16300000000000001</v>
      </c>
      <c r="E124" s="38" t="s">
        <v>4328</v>
      </c>
      <c r="F124" s="26">
        <v>0.16700000000000001</v>
      </c>
      <c r="G124" s="38" t="s">
        <v>4327</v>
      </c>
      <c r="H124" s="33" t="s">
        <v>4298</v>
      </c>
    </row>
    <row r="125" spans="1:8" ht="12.75" customHeight="1" x14ac:dyDescent="0.25">
      <c r="A125" s="197">
        <v>2547.8200000000002</v>
      </c>
      <c r="B125" s="26">
        <v>0.73199999999999998</v>
      </c>
      <c r="C125" s="38">
        <v>1.2390000000000001</v>
      </c>
      <c r="D125" s="26">
        <v>0.91</v>
      </c>
      <c r="E125" s="38">
        <v>1.109</v>
      </c>
      <c r="F125" s="26">
        <v>0.68799999999999994</v>
      </c>
      <c r="G125" s="38">
        <v>0.622</v>
      </c>
      <c r="H125" s="33" t="s">
        <v>4379</v>
      </c>
    </row>
    <row r="126" spans="1:8" ht="12.75" customHeight="1" x14ac:dyDescent="0.25">
      <c r="A126" s="197">
        <v>2568.39</v>
      </c>
      <c r="B126" s="27">
        <v>1.9400000000000001E-3</v>
      </c>
      <c r="C126" s="38">
        <v>1.472</v>
      </c>
      <c r="D126" s="26">
        <v>0.69199999999999995</v>
      </c>
      <c r="E126" s="38">
        <v>0.94399999999999995</v>
      </c>
      <c r="F126" s="26">
        <v>0.13500000000000001</v>
      </c>
      <c r="G126" s="38">
        <v>0.754</v>
      </c>
      <c r="H126" s="33" t="s">
        <v>4298</v>
      </c>
    </row>
    <row r="127" spans="1:8" x14ac:dyDescent="0.25">
      <c r="A127" s="197">
        <v>2581.12</v>
      </c>
      <c r="B127" s="24">
        <v>1.4E-8</v>
      </c>
      <c r="C127" s="38">
        <v>7.0380000000000003</v>
      </c>
      <c r="D127" s="26">
        <v>0.378</v>
      </c>
      <c r="E127" s="38">
        <v>1.236</v>
      </c>
      <c r="F127" s="26">
        <v>0.47599999999999998</v>
      </c>
      <c r="G127" s="38">
        <v>0.77600000000000002</v>
      </c>
      <c r="H127" s="33" t="s">
        <v>4298</v>
      </c>
    </row>
    <row r="128" spans="1:8" ht="12.75" customHeight="1" x14ac:dyDescent="0.25">
      <c r="A128" s="197">
        <v>2590.9299999999998</v>
      </c>
      <c r="B128" s="27">
        <v>1.5900000000000001E-2</v>
      </c>
      <c r="C128" s="38">
        <v>2.89</v>
      </c>
      <c r="D128" s="26">
        <v>8.9499999999999996E-2</v>
      </c>
      <c r="E128" s="38">
        <v>0.41199999999999998</v>
      </c>
      <c r="F128" s="26">
        <v>0.91300000000000003</v>
      </c>
      <c r="G128" s="38">
        <v>1.0589999999999999</v>
      </c>
      <c r="H128" s="33" t="s">
        <v>4369</v>
      </c>
    </row>
    <row r="129" spans="1:8" x14ac:dyDescent="0.25">
      <c r="A129" s="197">
        <v>2598.8000000000002</v>
      </c>
      <c r="B129" s="24">
        <v>1.37E-6</v>
      </c>
      <c r="C129" s="38">
        <v>1.752</v>
      </c>
      <c r="D129" s="26">
        <v>9.2600000000000002E-2</v>
      </c>
      <c r="E129" s="38">
        <v>0.83799999999999997</v>
      </c>
      <c r="F129" s="26">
        <v>0.60499999999999998</v>
      </c>
      <c r="G129" s="38">
        <v>1.0640000000000001</v>
      </c>
      <c r="H129" s="33" t="s">
        <v>4298</v>
      </c>
    </row>
    <row r="130" spans="1:8" x14ac:dyDescent="0.25">
      <c r="A130" s="197">
        <v>2614.92</v>
      </c>
      <c r="B130" s="24">
        <v>4.15E-14</v>
      </c>
      <c r="C130" s="38">
        <v>3.4569999999999999</v>
      </c>
      <c r="D130" s="27">
        <v>2.0899999999999998E-3</v>
      </c>
      <c r="E130" s="38">
        <v>0.68</v>
      </c>
      <c r="F130" s="26">
        <v>0.214</v>
      </c>
      <c r="G130" s="38">
        <v>0.89800000000000002</v>
      </c>
      <c r="H130" s="33" t="s">
        <v>4298</v>
      </c>
    </row>
    <row r="131" spans="1:8" x14ac:dyDescent="0.25">
      <c r="A131" s="197">
        <v>2628.53</v>
      </c>
      <c r="B131" s="24">
        <v>9.1199999999999994E-5</v>
      </c>
      <c r="C131" s="38">
        <v>4.97</v>
      </c>
      <c r="D131" s="26">
        <v>0.75900000000000001</v>
      </c>
      <c r="E131" s="38">
        <v>0.89900000000000002</v>
      </c>
      <c r="F131" s="26">
        <v>0.95299999999999996</v>
      </c>
      <c r="G131" s="38">
        <v>0.97499999999999998</v>
      </c>
      <c r="H131" s="33" t="s">
        <v>4298</v>
      </c>
    </row>
    <row r="132" spans="1:8" ht="15.75" customHeight="1" x14ac:dyDescent="0.25">
      <c r="A132" s="197">
        <v>2645.73</v>
      </c>
      <c r="B132" s="24">
        <v>5.1900000000000001E-5</v>
      </c>
      <c r="C132" s="38">
        <v>2.234</v>
      </c>
      <c r="D132" s="27">
        <v>6.8100000000000001E-3</v>
      </c>
      <c r="E132" s="38">
        <v>0.56499999999999995</v>
      </c>
      <c r="F132" s="26">
        <v>0.58299999999999996</v>
      </c>
      <c r="G132" s="38">
        <v>0.89400000000000002</v>
      </c>
      <c r="H132" s="33" t="s">
        <v>4298</v>
      </c>
    </row>
    <row r="133" spans="1:8" x14ac:dyDescent="0.25">
      <c r="A133" s="197">
        <v>2661.89</v>
      </c>
      <c r="B133" s="26">
        <v>0.191</v>
      </c>
      <c r="C133" s="38">
        <v>2.1</v>
      </c>
      <c r="D133" s="26">
        <v>0.38600000000000001</v>
      </c>
      <c r="E133" s="38">
        <v>1.76</v>
      </c>
      <c r="F133" s="26">
        <v>0.503</v>
      </c>
      <c r="G133" s="38">
        <v>0.499</v>
      </c>
      <c r="H133" s="33" t="s">
        <v>4363</v>
      </c>
    </row>
    <row r="134" spans="1:8" x14ac:dyDescent="0.25">
      <c r="A134" s="197">
        <v>2673.78</v>
      </c>
      <c r="B134" s="24">
        <v>5.7299999999999997E-8</v>
      </c>
      <c r="C134" s="38">
        <v>0.16400000000000001</v>
      </c>
      <c r="D134" s="27">
        <v>1.34E-2</v>
      </c>
      <c r="E134" s="38" t="s">
        <v>4328</v>
      </c>
      <c r="F134" s="26">
        <v>0.70099999999999996</v>
      </c>
      <c r="G134" s="38">
        <v>1.359</v>
      </c>
      <c r="H134" s="33" t="s">
        <v>4298</v>
      </c>
    </row>
    <row r="135" spans="1:8" x14ac:dyDescent="0.25">
      <c r="A135" s="197">
        <v>2683.85</v>
      </c>
      <c r="B135" s="27">
        <v>2.1000000000000001E-2</v>
      </c>
      <c r="C135" s="38">
        <v>0.6</v>
      </c>
      <c r="D135" s="26">
        <v>0.215</v>
      </c>
      <c r="E135" s="38">
        <v>1.6559999999999999</v>
      </c>
      <c r="F135" s="26">
        <v>0.94699999999999995</v>
      </c>
      <c r="G135" s="38">
        <v>1.0409999999999999</v>
      </c>
      <c r="H135" s="33" t="s">
        <v>4298</v>
      </c>
    </row>
    <row r="136" spans="1:8" x14ac:dyDescent="0.25">
      <c r="A136" s="197">
        <v>2695.37</v>
      </c>
      <c r="B136" s="27">
        <v>2.9199999999999999E-3</v>
      </c>
      <c r="C136" s="38">
        <v>9.9099999999999994E-2</v>
      </c>
      <c r="D136" s="26">
        <v>0.33100000000000002</v>
      </c>
      <c r="E136" s="38" t="s">
        <v>4327</v>
      </c>
      <c r="F136" s="26">
        <v>1</v>
      </c>
      <c r="G136" s="40" t="s">
        <v>4382</v>
      </c>
      <c r="H136" s="33" t="s">
        <v>4298</v>
      </c>
    </row>
    <row r="137" spans="1:8" x14ac:dyDescent="0.25">
      <c r="A137" s="197">
        <v>2703.22</v>
      </c>
      <c r="B137" s="24">
        <v>2.5300000000000002E-8</v>
      </c>
      <c r="C137" s="38">
        <v>6.6400000000000001E-2</v>
      </c>
      <c r="D137" s="26">
        <v>0.91600000000000004</v>
      </c>
      <c r="E137" s="38">
        <v>1.1619999999999999</v>
      </c>
      <c r="F137" s="26">
        <v>0.33300000000000002</v>
      </c>
      <c r="G137" s="38" t="s">
        <v>4327</v>
      </c>
      <c r="H137" s="33" t="s">
        <v>4298</v>
      </c>
    </row>
    <row r="138" spans="1:8" x14ac:dyDescent="0.25">
      <c r="A138" s="197">
        <v>2712.72</v>
      </c>
      <c r="B138" s="24">
        <v>9.7999999999999997E-5</v>
      </c>
      <c r="C138" s="38">
        <v>0.4</v>
      </c>
      <c r="D138" s="26">
        <v>0.47299999999999998</v>
      </c>
      <c r="E138" s="38">
        <v>1.45</v>
      </c>
      <c r="F138" s="27">
        <v>4.0499999999999998E-3</v>
      </c>
      <c r="G138" s="38" t="s">
        <v>4327</v>
      </c>
      <c r="H138" s="33" t="s">
        <v>4308</v>
      </c>
    </row>
    <row r="139" spans="1:8" x14ac:dyDescent="0.25">
      <c r="A139" s="197">
        <v>2738.96</v>
      </c>
      <c r="B139" s="24">
        <v>2.6E-7</v>
      </c>
      <c r="C139" s="38">
        <v>7.4409999999999998</v>
      </c>
      <c r="D139" s="26">
        <v>0.17799999999999999</v>
      </c>
      <c r="E139" s="38">
        <v>0.67900000000000005</v>
      </c>
      <c r="F139" s="26">
        <v>0.27800000000000002</v>
      </c>
      <c r="G139" s="38">
        <v>0.69199999999999995</v>
      </c>
      <c r="H139" s="33" t="s">
        <v>4309</v>
      </c>
    </row>
    <row r="140" spans="1:8" x14ac:dyDescent="0.25">
      <c r="A140" s="197">
        <v>2752.7</v>
      </c>
      <c r="B140" s="26">
        <v>0.187</v>
      </c>
      <c r="C140" s="38">
        <v>2.5019999999999998</v>
      </c>
      <c r="D140" s="26">
        <v>0.191</v>
      </c>
      <c r="E140" s="38">
        <v>0.309</v>
      </c>
      <c r="F140" s="26">
        <v>0.48</v>
      </c>
      <c r="G140" s="38">
        <v>1.873</v>
      </c>
      <c r="H140" s="33" t="s">
        <v>4298</v>
      </c>
    </row>
    <row r="141" spans="1:8" x14ac:dyDescent="0.25">
      <c r="A141" s="197">
        <v>2768.93</v>
      </c>
      <c r="B141" s="24">
        <v>9.1500000000000008E-16</v>
      </c>
      <c r="C141" s="38">
        <v>5.5510000000000002</v>
      </c>
      <c r="D141" s="26">
        <v>0.23</v>
      </c>
      <c r="E141" s="38">
        <v>0.81399999999999995</v>
      </c>
      <c r="F141" s="26">
        <v>0.92100000000000004</v>
      </c>
      <c r="G141" s="38">
        <v>0.98899999999999999</v>
      </c>
      <c r="H141" s="33" t="s">
        <v>4298</v>
      </c>
    </row>
    <row r="142" spans="1:8" x14ac:dyDescent="0.25">
      <c r="A142" s="197">
        <v>2782.47</v>
      </c>
      <c r="B142" s="27">
        <v>1.18E-2</v>
      </c>
      <c r="C142" s="38">
        <v>0.65700000000000003</v>
      </c>
      <c r="D142" s="26">
        <v>0.08</v>
      </c>
      <c r="E142" s="38">
        <v>0.58899999999999997</v>
      </c>
      <c r="F142" s="26">
        <v>0.754</v>
      </c>
      <c r="G142" s="38">
        <v>1.1000000000000001</v>
      </c>
      <c r="H142" s="33" t="s">
        <v>4298</v>
      </c>
    </row>
    <row r="143" spans="1:8" x14ac:dyDescent="0.25">
      <c r="A143" s="197">
        <v>2797.85</v>
      </c>
      <c r="B143" s="24">
        <v>1.74E-8</v>
      </c>
      <c r="C143" s="38">
        <v>6.3650000000000002</v>
      </c>
      <c r="D143" s="26">
        <v>0.80100000000000005</v>
      </c>
      <c r="E143" s="38">
        <v>1.0669999999999999</v>
      </c>
      <c r="F143" s="26">
        <v>0.74199999999999999</v>
      </c>
      <c r="G143" s="38">
        <v>1.1040000000000001</v>
      </c>
      <c r="H143" s="33" t="s">
        <v>4364</v>
      </c>
    </row>
    <row r="144" spans="1:8" x14ac:dyDescent="0.25">
      <c r="A144" s="197">
        <v>2810.41</v>
      </c>
      <c r="B144" s="27">
        <v>1.6100000000000001E-3</v>
      </c>
      <c r="C144" s="38">
        <v>0.49</v>
      </c>
      <c r="D144" s="26">
        <v>0.58599999999999997</v>
      </c>
      <c r="E144" s="38">
        <v>0.78500000000000003</v>
      </c>
      <c r="F144" s="26">
        <v>0.34699999999999998</v>
      </c>
      <c r="G144" s="38">
        <v>1.5569999999999999</v>
      </c>
      <c r="H144" s="33" t="s">
        <v>4298</v>
      </c>
    </row>
    <row r="145" spans="1:8" x14ac:dyDescent="0.25">
      <c r="A145" s="197">
        <v>2830.42</v>
      </c>
      <c r="B145" s="27">
        <v>4.1700000000000001E-3</v>
      </c>
      <c r="C145" s="38" t="s">
        <v>4327</v>
      </c>
      <c r="D145" s="26">
        <v>0.45100000000000001</v>
      </c>
      <c r="E145" s="38">
        <v>1.702</v>
      </c>
      <c r="F145" s="26">
        <v>0.48</v>
      </c>
      <c r="G145" s="38">
        <v>0.47899999999999998</v>
      </c>
      <c r="H145" s="33" t="s">
        <v>4298</v>
      </c>
    </row>
    <row r="146" spans="1:8" x14ac:dyDescent="0.25">
      <c r="A146" s="197">
        <v>2875.06</v>
      </c>
      <c r="B146" s="26">
        <v>0.22700000000000001</v>
      </c>
      <c r="C146" s="38">
        <v>0.58399999999999996</v>
      </c>
      <c r="D146" s="26">
        <v>0.84199999999999997</v>
      </c>
      <c r="E146" s="38">
        <v>1.1599999999999999</v>
      </c>
      <c r="F146" s="26">
        <v>0.379</v>
      </c>
      <c r="G146" s="38">
        <v>0.39300000000000002</v>
      </c>
      <c r="H146" s="33" t="s">
        <v>4310</v>
      </c>
    </row>
    <row r="147" spans="1:8" x14ac:dyDescent="0.25">
      <c r="A147" s="197">
        <v>2898.83</v>
      </c>
      <c r="B147" s="27">
        <v>2.53E-2</v>
      </c>
      <c r="C147" s="38">
        <v>0.39600000000000002</v>
      </c>
      <c r="D147" s="26">
        <v>0.84</v>
      </c>
      <c r="E147" s="38">
        <v>1.1619999999999999</v>
      </c>
      <c r="F147" s="26">
        <v>0.29499999999999998</v>
      </c>
      <c r="G147" s="38">
        <v>0.32100000000000001</v>
      </c>
      <c r="H147" s="33" t="s">
        <v>4311</v>
      </c>
    </row>
    <row r="148" spans="1:8" x14ac:dyDescent="0.25">
      <c r="A148" s="197">
        <v>2913.13</v>
      </c>
      <c r="B148" s="26">
        <v>0.45</v>
      </c>
      <c r="C148" s="38">
        <v>1.7130000000000001</v>
      </c>
      <c r="D148" s="27">
        <v>2.2700000000000001E-2</v>
      </c>
      <c r="E148" s="38" t="s">
        <v>4327</v>
      </c>
      <c r="F148" s="26">
        <v>1</v>
      </c>
      <c r="G148" s="40" t="s">
        <v>4382</v>
      </c>
      <c r="H148" s="33" t="s">
        <v>4298</v>
      </c>
    </row>
    <row r="149" spans="1:8" x14ac:dyDescent="0.25">
      <c r="A149" s="197">
        <v>2923.07</v>
      </c>
      <c r="B149" s="26">
        <v>0.33200000000000002</v>
      </c>
      <c r="C149" s="38">
        <v>0.59599999999999997</v>
      </c>
      <c r="D149" s="26">
        <v>0.29799999999999999</v>
      </c>
      <c r="E149" s="38">
        <v>0.36599999999999999</v>
      </c>
      <c r="F149" s="26">
        <v>0.251</v>
      </c>
      <c r="G149" s="38">
        <v>3.5630000000000002</v>
      </c>
      <c r="H149" s="33" t="s">
        <v>4312</v>
      </c>
    </row>
    <row r="150" spans="1:8" x14ac:dyDescent="0.25">
      <c r="A150" s="197">
        <v>2944.7</v>
      </c>
      <c r="B150" s="26">
        <v>0.97499999999999998</v>
      </c>
      <c r="C150" s="38">
        <v>0.996</v>
      </c>
      <c r="D150" s="26">
        <v>0.92700000000000005</v>
      </c>
      <c r="E150" s="38">
        <v>0.98499999999999999</v>
      </c>
      <c r="F150" s="26">
        <v>0.441</v>
      </c>
      <c r="G150" s="38">
        <v>0.86199999999999999</v>
      </c>
      <c r="H150" s="33" t="s">
        <v>4298</v>
      </c>
    </row>
    <row r="151" spans="1:8" x14ac:dyDescent="0.25">
      <c r="A151" s="197">
        <v>2955.85</v>
      </c>
      <c r="B151" s="27">
        <v>1.41E-2</v>
      </c>
      <c r="C151" s="38">
        <v>0.13500000000000001</v>
      </c>
      <c r="D151" s="26">
        <v>0.33100000000000002</v>
      </c>
      <c r="E151" s="38" t="s">
        <v>4327</v>
      </c>
      <c r="F151" s="26">
        <v>1</v>
      </c>
      <c r="G151" s="40" t="s">
        <v>4382</v>
      </c>
      <c r="H151" s="33" t="s">
        <v>4358</v>
      </c>
    </row>
    <row r="152" spans="1:8" x14ac:dyDescent="0.25">
      <c r="A152" s="197">
        <v>2969.57</v>
      </c>
      <c r="B152" s="24">
        <v>7.6600000000000005E-5</v>
      </c>
      <c r="C152" s="38">
        <v>0.76200000000000001</v>
      </c>
      <c r="D152" s="26">
        <v>0.83199999999999996</v>
      </c>
      <c r="E152" s="38">
        <v>0.97299999999999998</v>
      </c>
      <c r="F152" s="26">
        <v>0.91</v>
      </c>
      <c r="G152" s="38">
        <v>1.0189999999999999</v>
      </c>
      <c r="H152" s="33" t="s">
        <v>4313</v>
      </c>
    </row>
    <row r="153" spans="1:8" x14ac:dyDescent="0.25">
      <c r="A153" s="197">
        <v>2982.09</v>
      </c>
      <c r="B153" s="24">
        <v>2.37E-5</v>
      </c>
      <c r="C153" s="38">
        <v>4.6800000000000001E-2</v>
      </c>
      <c r="D153" s="26">
        <v>0.33100000000000002</v>
      </c>
      <c r="E153" s="38" t="s">
        <v>4327</v>
      </c>
      <c r="F153" s="26">
        <v>1</v>
      </c>
      <c r="G153" s="40" t="s">
        <v>4382</v>
      </c>
      <c r="H153" s="33" t="s">
        <v>4298</v>
      </c>
    </row>
    <row r="154" spans="1:8" x14ac:dyDescent="0.25">
      <c r="A154" s="197">
        <v>2990.56</v>
      </c>
      <c r="B154" s="24">
        <v>1.7799999999999999E-6</v>
      </c>
      <c r="C154" s="38">
        <v>0.36</v>
      </c>
      <c r="D154" s="26">
        <v>0.64700000000000002</v>
      </c>
      <c r="E154" s="38">
        <v>0.82699999999999996</v>
      </c>
      <c r="F154" s="26">
        <v>0.95499999999999996</v>
      </c>
      <c r="G154" s="38">
        <v>1.0269999999999999</v>
      </c>
      <c r="H154" s="33" t="s">
        <v>4298</v>
      </c>
    </row>
    <row r="155" spans="1:8" x14ac:dyDescent="0.25">
      <c r="A155" s="197">
        <v>3000.11</v>
      </c>
      <c r="B155" s="24">
        <v>1.19E-6</v>
      </c>
      <c r="C155" s="38" t="s">
        <v>4328</v>
      </c>
      <c r="D155" s="26">
        <v>1</v>
      </c>
      <c r="E155" s="40" t="s">
        <v>4382</v>
      </c>
      <c r="F155" s="26">
        <v>1</v>
      </c>
      <c r="G155" s="40" t="s">
        <v>4382</v>
      </c>
      <c r="H155" s="33" t="s">
        <v>4298</v>
      </c>
    </row>
    <row r="156" spans="1:8" x14ac:dyDescent="0.25">
      <c r="A156" s="197">
        <v>3102.33</v>
      </c>
      <c r="B156" s="26">
        <v>5.6399999999999999E-2</v>
      </c>
      <c r="C156" s="38">
        <v>4.891</v>
      </c>
      <c r="D156" s="26">
        <v>0.72299999999999998</v>
      </c>
      <c r="E156" s="38">
        <v>0.76100000000000001</v>
      </c>
      <c r="F156" s="26">
        <v>0.88700000000000001</v>
      </c>
      <c r="G156" s="38">
        <v>0.88300000000000001</v>
      </c>
      <c r="H156" s="33" t="s">
        <v>4314</v>
      </c>
    </row>
    <row r="157" spans="1:8" x14ac:dyDescent="0.25">
      <c r="A157" s="197">
        <v>3169.15</v>
      </c>
      <c r="B157" s="24">
        <v>1.3999999999999999E-6</v>
      </c>
      <c r="C157" s="38">
        <v>5.5190000000000001</v>
      </c>
      <c r="D157" s="26">
        <v>0.373</v>
      </c>
      <c r="E157" s="38">
        <v>1.294</v>
      </c>
      <c r="F157" s="26">
        <v>0.371</v>
      </c>
      <c r="G157" s="38">
        <v>0.71299999999999997</v>
      </c>
      <c r="H157" s="33" t="s">
        <v>4315</v>
      </c>
    </row>
    <row r="158" spans="1:8" x14ac:dyDescent="0.25">
      <c r="A158" s="197">
        <v>3177.41</v>
      </c>
      <c r="B158" s="27">
        <v>7.1399999999999996E-3</v>
      </c>
      <c r="C158" s="38" t="s">
        <v>4327</v>
      </c>
      <c r="D158" s="27">
        <v>6.4700000000000001E-3</v>
      </c>
      <c r="E158" s="38" t="s">
        <v>4328</v>
      </c>
      <c r="F158" s="26">
        <v>0.41499999999999998</v>
      </c>
      <c r="G158" s="38">
        <v>1.8080000000000001</v>
      </c>
      <c r="H158" s="33" t="s">
        <v>4298</v>
      </c>
    </row>
    <row r="159" spans="1:8" x14ac:dyDescent="0.25">
      <c r="A159" s="197">
        <v>3192.36</v>
      </c>
      <c r="B159" s="24">
        <v>6.5300000000000004E-9</v>
      </c>
      <c r="C159" s="38">
        <v>5.77</v>
      </c>
      <c r="D159" s="26">
        <v>0.88900000000000001</v>
      </c>
      <c r="E159" s="38">
        <v>0.96799999999999997</v>
      </c>
      <c r="F159" s="26">
        <v>0.29899999999999999</v>
      </c>
      <c r="G159" s="38">
        <v>1.337</v>
      </c>
      <c r="H159" s="33" t="s">
        <v>4298</v>
      </c>
    </row>
    <row r="160" spans="1:8" x14ac:dyDescent="0.25">
      <c r="A160" s="197">
        <v>3202.88</v>
      </c>
      <c r="B160" s="24">
        <v>2.2699999999999998E-12</v>
      </c>
      <c r="C160" s="38">
        <v>5.2200000000000003E-2</v>
      </c>
      <c r="D160" s="26">
        <v>0.32500000000000001</v>
      </c>
      <c r="E160" s="38">
        <v>4.55</v>
      </c>
      <c r="F160" s="26">
        <v>0.33100000000000002</v>
      </c>
      <c r="G160" s="38" t="s">
        <v>4328</v>
      </c>
      <c r="H160" s="33" t="s">
        <v>4298</v>
      </c>
    </row>
    <row r="161" spans="1:8" x14ac:dyDescent="0.25">
      <c r="A161" s="197">
        <v>3219.25</v>
      </c>
      <c r="B161" s="27">
        <v>1.2699999999999999E-2</v>
      </c>
      <c r="C161" s="38">
        <v>0.17299999999999999</v>
      </c>
      <c r="D161" s="26">
        <v>0.33100000000000002</v>
      </c>
      <c r="E161" s="38" t="s">
        <v>4327</v>
      </c>
      <c r="F161" s="26">
        <v>1</v>
      </c>
      <c r="G161" s="40" t="s">
        <v>4382</v>
      </c>
      <c r="H161" s="33" t="s">
        <v>4298</v>
      </c>
    </row>
    <row r="162" spans="1:8" x14ac:dyDescent="0.25">
      <c r="A162" s="197">
        <v>3225.57</v>
      </c>
      <c r="B162" s="24">
        <v>9.0300000000000004E-14</v>
      </c>
      <c r="C162" s="38">
        <v>7.1999999999999995E-2</v>
      </c>
      <c r="D162" s="27">
        <v>2.1399999999999999E-2</v>
      </c>
      <c r="E162" s="38" t="s">
        <v>4327</v>
      </c>
      <c r="F162" s="26">
        <v>1</v>
      </c>
      <c r="G162" s="40" t="s">
        <v>4382</v>
      </c>
      <c r="H162" s="33" t="s">
        <v>4316</v>
      </c>
    </row>
    <row r="163" spans="1:8" x14ac:dyDescent="0.25">
      <c r="A163" s="197">
        <v>3241.58</v>
      </c>
      <c r="B163" s="26">
        <v>5.9299999999999999E-2</v>
      </c>
      <c r="C163" s="38">
        <v>0.20300000000000001</v>
      </c>
      <c r="D163" s="26">
        <v>0.33100000000000002</v>
      </c>
      <c r="E163" s="38" t="s">
        <v>4327</v>
      </c>
      <c r="F163" s="26">
        <v>1</v>
      </c>
      <c r="G163" s="40" t="s">
        <v>4382</v>
      </c>
      <c r="H163" s="33" t="s">
        <v>4298</v>
      </c>
    </row>
    <row r="164" spans="1:8" x14ac:dyDescent="0.25">
      <c r="A164" s="197">
        <v>3243.83</v>
      </c>
      <c r="B164" s="27">
        <v>4.4999999999999997E-3</v>
      </c>
      <c r="C164" s="38" t="s">
        <v>4328</v>
      </c>
      <c r="D164" s="26">
        <v>1</v>
      </c>
      <c r="E164" s="40" t="s">
        <v>4382</v>
      </c>
      <c r="F164" s="26">
        <v>1</v>
      </c>
      <c r="G164" s="40" t="s">
        <v>4382</v>
      </c>
      <c r="H164" s="33" t="s">
        <v>4298</v>
      </c>
    </row>
    <row r="165" spans="1:8" x14ac:dyDescent="0.25">
      <c r="A165" s="197">
        <v>3251.37</v>
      </c>
      <c r="B165" s="24">
        <v>6.0500000000000003E-7</v>
      </c>
      <c r="C165" s="38">
        <v>0.216</v>
      </c>
      <c r="D165" s="26">
        <v>0.752</v>
      </c>
      <c r="E165" s="38">
        <v>0.78200000000000003</v>
      </c>
      <c r="F165" s="26">
        <v>0.70699999999999996</v>
      </c>
      <c r="G165" s="38">
        <v>0.72</v>
      </c>
      <c r="H165" s="33" t="s">
        <v>4298</v>
      </c>
    </row>
    <row r="166" spans="1:8" x14ac:dyDescent="0.25">
      <c r="A166" s="197">
        <v>3259.8</v>
      </c>
      <c r="B166" s="27">
        <v>8.5899999999999995E-4</v>
      </c>
      <c r="C166" s="38" t="s">
        <v>4328</v>
      </c>
      <c r="D166" s="26">
        <v>1</v>
      </c>
      <c r="E166" s="40" t="s">
        <v>4382</v>
      </c>
      <c r="F166" s="26">
        <v>1</v>
      </c>
      <c r="G166" s="40" t="s">
        <v>4382</v>
      </c>
      <c r="H166" s="33" t="s">
        <v>4298</v>
      </c>
    </row>
    <row r="167" spans="1:8" x14ac:dyDescent="0.25">
      <c r="A167" s="197">
        <v>3263.78</v>
      </c>
      <c r="B167" s="27">
        <v>2.93E-2</v>
      </c>
      <c r="C167" s="38" t="s">
        <v>4328</v>
      </c>
      <c r="D167" s="26">
        <v>1</v>
      </c>
      <c r="E167" s="40" t="s">
        <v>4382</v>
      </c>
      <c r="F167" s="26">
        <v>1</v>
      </c>
      <c r="G167" s="40" t="s">
        <v>4382</v>
      </c>
      <c r="H167" s="33" t="s">
        <v>4357</v>
      </c>
    </row>
    <row r="168" spans="1:8" x14ac:dyDescent="0.25">
      <c r="A168" s="197">
        <v>3273.51</v>
      </c>
      <c r="B168" s="24">
        <v>2.3299999999999999E-29</v>
      </c>
      <c r="C168" s="38">
        <v>6.7900000000000002E-2</v>
      </c>
      <c r="D168" s="26">
        <v>0.71599999999999997</v>
      </c>
      <c r="E168" s="38">
        <v>1.4419999999999999</v>
      </c>
      <c r="F168" s="26">
        <v>0.54800000000000004</v>
      </c>
      <c r="G168" s="38">
        <v>2.0430000000000001</v>
      </c>
      <c r="H168" s="33" t="s">
        <v>4298</v>
      </c>
    </row>
    <row r="169" spans="1:8" x14ac:dyDescent="0.25">
      <c r="A169" s="197">
        <v>3285.31</v>
      </c>
      <c r="B169" s="27">
        <v>1.26E-2</v>
      </c>
      <c r="C169" s="38">
        <v>1.5489999999999999</v>
      </c>
      <c r="D169" s="26">
        <v>9.0499999999999997E-2</v>
      </c>
      <c r="E169" s="38">
        <v>0.64800000000000002</v>
      </c>
      <c r="F169" s="26">
        <v>9.3200000000000005E-2</v>
      </c>
      <c r="G169" s="38">
        <v>0.64600000000000002</v>
      </c>
      <c r="H169" s="33" t="s">
        <v>4298</v>
      </c>
    </row>
    <row r="170" spans="1:8" x14ac:dyDescent="0.25">
      <c r="A170" s="197">
        <v>3295.4</v>
      </c>
      <c r="B170" s="24">
        <v>2.21E-15</v>
      </c>
      <c r="C170" s="38">
        <v>2.7900000000000001E-2</v>
      </c>
      <c r="D170" s="26">
        <v>0.16400000000000001</v>
      </c>
      <c r="E170" s="38" t="s">
        <v>4327</v>
      </c>
      <c r="F170" s="26">
        <v>1</v>
      </c>
      <c r="G170" s="40" t="s">
        <v>4382</v>
      </c>
      <c r="H170" s="33" t="s">
        <v>4298</v>
      </c>
    </row>
    <row r="171" spans="1:8" x14ac:dyDescent="0.25">
      <c r="A171" s="197">
        <v>3304.01</v>
      </c>
      <c r="B171" s="24">
        <v>5.9899999999999997E-16</v>
      </c>
      <c r="C171" s="38">
        <v>4.4320000000000004</v>
      </c>
      <c r="D171" s="27">
        <v>2.4899999999999998E-4</v>
      </c>
      <c r="E171" s="38">
        <v>0.59899999999999998</v>
      </c>
      <c r="F171" s="26">
        <v>0.76100000000000001</v>
      </c>
      <c r="G171" s="38">
        <v>1.032</v>
      </c>
      <c r="H171" s="33" t="s">
        <v>4298</v>
      </c>
    </row>
    <row r="172" spans="1:8" x14ac:dyDescent="0.25">
      <c r="A172" s="197">
        <v>3310.7</v>
      </c>
      <c r="B172" s="26">
        <v>0.154</v>
      </c>
      <c r="C172" s="38">
        <v>0.41099999999999998</v>
      </c>
      <c r="D172" s="26">
        <v>0.91700000000000004</v>
      </c>
      <c r="E172" s="38">
        <v>1.141</v>
      </c>
      <c r="F172" s="26">
        <v>0.16500000000000001</v>
      </c>
      <c r="G172" s="38" t="s">
        <v>4327</v>
      </c>
      <c r="H172" s="33" t="s">
        <v>4298</v>
      </c>
    </row>
    <row r="173" spans="1:8" x14ac:dyDescent="0.25">
      <c r="A173" s="197">
        <v>3311.31</v>
      </c>
      <c r="B173" s="27">
        <v>1.6E-2</v>
      </c>
      <c r="C173" s="38" t="s">
        <v>4328</v>
      </c>
      <c r="D173" s="26">
        <v>1</v>
      </c>
      <c r="E173" s="40" t="s">
        <v>4382</v>
      </c>
      <c r="F173" s="26">
        <v>1</v>
      </c>
      <c r="G173" s="40" t="s">
        <v>4382</v>
      </c>
      <c r="H173" s="33" t="s">
        <v>4317</v>
      </c>
    </row>
    <row r="174" spans="1:8" x14ac:dyDescent="0.25">
      <c r="A174" s="197">
        <v>3320.99</v>
      </c>
      <c r="B174" s="24">
        <v>4.54E-11</v>
      </c>
      <c r="C174" s="38">
        <v>3.903</v>
      </c>
      <c r="D174" s="28">
        <v>1.4300000000000001E-4</v>
      </c>
      <c r="E174" s="38">
        <v>0.503</v>
      </c>
      <c r="F174" s="26">
        <v>0.98199999999999998</v>
      </c>
      <c r="G174" s="38">
        <v>1.004</v>
      </c>
      <c r="H174" s="33" t="s">
        <v>4298</v>
      </c>
    </row>
    <row r="175" spans="1:8" x14ac:dyDescent="0.25">
      <c r="A175" s="197">
        <v>3339.94</v>
      </c>
      <c r="B175" s="26">
        <v>8.3000000000000004E-2</v>
      </c>
      <c r="C175" s="38">
        <v>2.0920000000000001</v>
      </c>
      <c r="D175" s="26">
        <v>0.109</v>
      </c>
      <c r="E175" s="38">
        <v>0.43</v>
      </c>
      <c r="F175" s="26">
        <v>9.9099999999999994E-2</v>
      </c>
      <c r="G175" s="38">
        <v>2.4780000000000002</v>
      </c>
      <c r="H175" s="33" t="s">
        <v>4298</v>
      </c>
    </row>
    <row r="176" spans="1:8" x14ac:dyDescent="0.25">
      <c r="A176" s="197">
        <v>3390.86</v>
      </c>
      <c r="B176" s="27">
        <v>6.5899999999999997E-4</v>
      </c>
      <c r="C176" s="38" t="s">
        <v>4327</v>
      </c>
      <c r="D176" s="27">
        <v>4.75E-4</v>
      </c>
      <c r="E176" s="38" t="s">
        <v>4328</v>
      </c>
      <c r="F176" s="26">
        <v>0.28999999999999998</v>
      </c>
      <c r="G176" s="38">
        <v>1.7509999999999999</v>
      </c>
      <c r="H176" s="33" t="s">
        <v>4354</v>
      </c>
    </row>
    <row r="177" spans="1:8" x14ac:dyDescent="0.25">
      <c r="A177" s="197">
        <v>3409.35</v>
      </c>
      <c r="B177" s="27">
        <v>4.3600000000000002E-3</v>
      </c>
      <c r="C177" s="38">
        <v>16.359000000000002</v>
      </c>
      <c r="D177" s="27">
        <v>1.7899999999999999E-3</v>
      </c>
      <c r="E177" s="38" t="s">
        <v>4328</v>
      </c>
      <c r="F177" s="26">
        <v>0.32900000000000001</v>
      </c>
      <c r="G177" s="38">
        <v>0.54600000000000004</v>
      </c>
      <c r="H177" s="33" t="s">
        <v>4298</v>
      </c>
    </row>
    <row r="178" spans="1:8" x14ac:dyDescent="0.25">
      <c r="A178" s="197">
        <v>3458.93</v>
      </c>
      <c r="B178" s="27">
        <v>2.4199999999999998E-3</v>
      </c>
      <c r="C178" s="38" t="s">
        <v>4328</v>
      </c>
      <c r="D178" s="26">
        <v>1</v>
      </c>
      <c r="E178" s="40" t="s">
        <v>4382</v>
      </c>
      <c r="F178" s="26">
        <v>1</v>
      </c>
      <c r="G178" s="40" t="s">
        <v>4382</v>
      </c>
      <c r="H178" s="33" t="s">
        <v>4298</v>
      </c>
    </row>
    <row r="179" spans="1:8" x14ac:dyDescent="0.25">
      <c r="A179" s="197">
        <v>3478.14</v>
      </c>
      <c r="B179" s="27">
        <v>5.1900000000000002E-3</v>
      </c>
      <c r="C179" s="38" t="s">
        <v>4328</v>
      </c>
      <c r="D179" s="26">
        <v>1</v>
      </c>
      <c r="E179" s="40" t="s">
        <v>4382</v>
      </c>
      <c r="F179" s="26">
        <v>1</v>
      </c>
      <c r="G179" s="40" t="s">
        <v>4382</v>
      </c>
      <c r="H179" s="33" t="s">
        <v>4351</v>
      </c>
    </row>
    <row r="180" spans="1:8" x14ac:dyDescent="0.25">
      <c r="A180" s="197">
        <v>3516.41</v>
      </c>
      <c r="B180" s="26">
        <v>5.7500000000000002E-2</v>
      </c>
      <c r="C180" s="38">
        <v>2.9710000000000001</v>
      </c>
      <c r="D180" s="27">
        <v>1.17E-2</v>
      </c>
      <c r="E180" s="38">
        <v>0.13300000000000001</v>
      </c>
      <c r="F180" s="26">
        <v>0.66200000000000003</v>
      </c>
      <c r="G180" s="38">
        <v>1.32</v>
      </c>
      <c r="H180" s="33" t="s">
        <v>4298</v>
      </c>
    </row>
    <row r="181" spans="1:8" x14ac:dyDescent="0.25">
      <c r="A181" s="197">
        <v>3534.25</v>
      </c>
      <c r="B181" s="24">
        <v>1.9400000000000001E-6</v>
      </c>
      <c r="C181" s="38">
        <v>6.7990000000000004</v>
      </c>
      <c r="D181" s="27">
        <v>3.9899999999999998E-2</v>
      </c>
      <c r="E181" s="38">
        <v>0.51400000000000001</v>
      </c>
      <c r="F181" s="26">
        <v>6.8000000000000005E-2</v>
      </c>
      <c r="G181" s="38">
        <v>1.831</v>
      </c>
      <c r="H181" s="33" t="s">
        <v>4298</v>
      </c>
    </row>
    <row r="182" spans="1:8" x14ac:dyDescent="0.25">
      <c r="A182" s="197">
        <v>3551.67</v>
      </c>
      <c r="B182" s="24">
        <v>9.9399999999999997E-6</v>
      </c>
      <c r="C182" s="38">
        <v>25.553000000000001</v>
      </c>
      <c r="D182" s="27">
        <v>2.2100000000000001E-4</v>
      </c>
      <c r="E182" s="38">
        <v>0.14899999999999999</v>
      </c>
      <c r="F182" s="26">
        <v>0.39700000000000002</v>
      </c>
      <c r="G182" s="38">
        <v>1.385</v>
      </c>
      <c r="H182" s="33" t="s">
        <v>4298</v>
      </c>
    </row>
    <row r="183" spans="1:8" x14ac:dyDescent="0.25">
      <c r="A183" s="197">
        <v>3706.99</v>
      </c>
      <c r="B183" s="27">
        <v>7.92E-3</v>
      </c>
      <c r="C183" s="38" t="s">
        <v>4327</v>
      </c>
      <c r="D183" s="26">
        <v>7.17E-2</v>
      </c>
      <c r="E183" s="38">
        <v>0.20499999999999999</v>
      </c>
      <c r="F183" s="26">
        <v>0.219</v>
      </c>
      <c r="G183" s="38">
        <v>2.83</v>
      </c>
      <c r="H183" s="33" t="s">
        <v>4298</v>
      </c>
    </row>
    <row r="184" spans="1:8" x14ac:dyDescent="0.25">
      <c r="A184" s="197">
        <v>3797.42</v>
      </c>
      <c r="B184" s="26">
        <v>5.0900000000000001E-2</v>
      </c>
      <c r="C184" s="38">
        <v>6.1470000000000002</v>
      </c>
      <c r="D184" s="27">
        <v>1.2200000000000001E-2</v>
      </c>
      <c r="E184" s="38" t="s">
        <v>4328</v>
      </c>
      <c r="F184" s="26">
        <v>0.497</v>
      </c>
      <c r="G184" s="38">
        <v>0.58299999999999996</v>
      </c>
      <c r="H184" s="33" t="s">
        <v>4334</v>
      </c>
    </row>
    <row r="185" spans="1:8" ht="15" customHeight="1" x14ac:dyDescent="0.25">
      <c r="A185" s="197">
        <v>3822.52</v>
      </c>
      <c r="B185" s="24">
        <v>7.3200000000000004E-5</v>
      </c>
      <c r="C185" s="38">
        <v>9.1620000000000008</v>
      </c>
      <c r="D185" s="26">
        <v>0.10199999999999999</v>
      </c>
      <c r="E185" s="38">
        <v>0.48499999999999999</v>
      </c>
      <c r="F185" s="26">
        <v>0.371</v>
      </c>
      <c r="G185" s="38">
        <v>0.67100000000000004</v>
      </c>
      <c r="H185" s="33" t="s">
        <v>4378</v>
      </c>
    </row>
    <row r="186" spans="1:8" x14ac:dyDescent="0.25">
      <c r="A186" s="197">
        <v>3838.14</v>
      </c>
      <c r="B186" s="24">
        <v>6.7399999999999998E-6</v>
      </c>
      <c r="C186" s="38" t="s">
        <v>4327</v>
      </c>
      <c r="D186" s="27">
        <v>4.0000000000000001E-3</v>
      </c>
      <c r="E186" s="38">
        <v>0.25700000000000001</v>
      </c>
      <c r="F186" s="26">
        <v>0.58799999999999997</v>
      </c>
      <c r="G186" s="38">
        <v>1.256</v>
      </c>
      <c r="H186" s="33" t="s">
        <v>4298</v>
      </c>
    </row>
    <row r="187" spans="1:8" x14ac:dyDescent="0.25">
      <c r="A187" s="197">
        <v>3941.59</v>
      </c>
      <c r="B187" s="27">
        <v>3.3099999999999997E-2</v>
      </c>
      <c r="C187" s="38" t="s">
        <v>4328</v>
      </c>
      <c r="D187" s="26">
        <v>1</v>
      </c>
      <c r="E187" s="40" t="s">
        <v>4382</v>
      </c>
      <c r="F187" s="26">
        <v>1</v>
      </c>
      <c r="G187" s="40" t="s">
        <v>4382</v>
      </c>
      <c r="H187" s="33" t="s">
        <v>4346</v>
      </c>
    </row>
    <row r="188" spans="1:8" x14ac:dyDescent="0.25">
      <c r="A188" s="197">
        <v>3961.49</v>
      </c>
      <c r="B188" s="27">
        <v>3.4700000000000002E-2</v>
      </c>
      <c r="C188" s="38">
        <v>1.363</v>
      </c>
      <c r="D188" s="26">
        <v>0.53200000000000003</v>
      </c>
      <c r="E188" s="38">
        <v>0.88300000000000001</v>
      </c>
      <c r="F188" s="26">
        <v>0.60099999999999998</v>
      </c>
      <c r="G188" s="38">
        <v>0.89300000000000002</v>
      </c>
      <c r="H188" s="33" t="s">
        <v>4318</v>
      </c>
    </row>
    <row r="189" spans="1:8" x14ac:dyDescent="0.25">
      <c r="A189" s="197">
        <v>3968.83</v>
      </c>
      <c r="B189" s="27">
        <v>2.5000000000000001E-2</v>
      </c>
      <c r="C189" s="38">
        <v>12.794</v>
      </c>
      <c r="D189" s="26">
        <v>0.98299999999999998</v>
      </c>
      <c r="E189" s="38">
        <v>1.018</v>
      </c>
      <c r="F189" s="26">
        <v>0.83199999999999996</v>
      </c>
      <c r="G189" s="38">
        <v>1.2350000000000001</v>
      </c>
      <c r="H189" s="33" t="s">
        <v>4319</v>
      </c>
    </row>
    <row r="190" spans="1:8" x14ac:dyDescent="0.25">
      <c r="A190" s="197">
        <v>3976.47</v>
      </c>
      <c r="B190" s="24">
        <v>2.9799999999999998E-6</v>
      </c>
      <c r="C190" s="38">
        <v>1.5760000000000001</v>
      </c>
      <c r="D190" s="26">
        <v>0.90500000000000003</v>
      </c>
      <c r="E190" s="38">
        <v>0.99</v>
      </c>
      <c r="F190" s="26">
        <v>0.11799999999999999</v>
      </c>
      <c r="G190" s="38">
        <v>1.208</v>
      </c>
      <c r="H190" s="33" t="s">
        <v>4298</v>
      </c>
    </row>
    <row r="191" spans="1:8" x14ac:dyDescent="0.25">
      <c r="A191" s="197">
        <v>3984.71</v>
      </c>
      <c r="B191" s="26">
        <v>0.13100000000000001</v>
      </c>
      <c r="C191" s="38">
        <v>5.4379999999999997</v>
      </c>
      <c r="D191" s="26">
        <v>0.315</v>
      </c>
      <c r="E191" s="38">
        <v>0.33600000000000002</v>
      </c>
      <c r="F191" s="26">
        <v>0.437</v>
      </c>
      <c r="G191" s="38">
        <v>2.6240000000000001</v>
      </c>
      <c r="H191" s="33" t="s">
        <v>4298</v>
      </c>
    </row>
    <row r="192" spans="1:8" x14ac:dyDescent="0.25">
      <c r="A192" s="197">
        <v>3986.36</v>
      </c>
      <c r="B192" s="26">
        <v>0.17399999999999999</v>
      </c>
      <c r="C192" s="38">
        <v>0.46400000000000002</v>
      </c>
      <c r="D192" s="26">
        <v>0.41799999999999998</v>
      </c>
      <c r="E192" s="38">
        <v>0.45700000000000002</v>
      </c>
      <c r="F192" s="26">
        <v>0.22700000000000001</v>
      </c>
      <c r="G192" s="38">
        <v>3.9289999999999998</v>
      </c>
      <c r="H192" s="33" t="s">
        <v>4298</v>
      </c>
    </row>
    <row r="193" spans="1:8" x14ac:dyDescent="0.25">
      <c r="A193" s="197">
        <v>3992.66</v>
      </c>
      <c r="B193" s="24">
        <v>1.7500000000000001E-16</v>
      </c>
      <c r="C193" s="38">
        <v>6.0060000000000002</v>
      </c>
      <c r="D193" s="26">
        <v>0.26200000000000001</v>
      </c>
      <c r="E193" s="38">
        <v>1.149</v>
      </c>
      <c r="F193" s="26">
        <v>0.22800000000000001</v>
      </c>
      <c r="G193" s="38">
        <v>1.2529999999999999</v>
      </c>
      <c r="H193" s="33" t="s">
        <v>4298</v>
      </c>
    </row>
    <row r="194" spans="1:8" x14ac:dyDescent="0.25">
      <c r="A194" s="197">
        <v>4008.74</v>
      </c>
      <c r="B194" s="27">
        <v>2.3699999999999999E-4</v>
      </c>
      <c r="C194" s="38">
        <v>17.853999999999999</v>
      </c>
      <c r="D194" s="27">
        <v>2.2100000000000002E-2</v>
      </c>
      <c r="E194" s="38">
        <v>3.157</v>
      </c>
      <c r="F194" s="26">
        <v>0.45800000000000002</v>
      </c>
      <c r="G194" s="38">
        <v>1.9419999999999999</v>
      </c>
      <c r="H194" s="33" t="s">
        <v>4298</v>
      </c>
    </row>
    <row r="195" spans="1:8" x14ac:dyDescent="0.25">
      <c r="A195" s="197">
        <v>4060.17</v>
      </c>
      <c r="B195" s="27">
        <v>9.4699999999999993E-3</v>
      </c>
      <c r="C195" s="38">
        <v>0.40400000000000003</v>
      </c>
      <c r="D195" s="26">
        <v>0.54300000000000004</v>
      </c>
      <c r="E195" s="38">
        <v>1.44</v>
      </c>
      <c r="F195" s="26">
        <v>0.43099999999999999</v>
      </c>
      <c r="G195" s="38">
        <v>2.0379999999999998</v>
      </c>
      <c r="H195" s="33" t="s">
        <v>4298</v>
      </c>
    </row>
    <row r="196" spans="1:8" x14ac:dyDescent="0.25">
      <c r="A196" s="197">
        <v>4073.65</v>
      </c>
      <c r="B196" s="26">
        <v>7.0900000000000005E-2</v>
      </c>
      <c r="C196" s="38">
        <v>1.548</v>
      </c>
      <c r="D196" s="24">
        <v>4.3099999999999997E-5</v>
      </c>
      <c r="E196" s="38">
        <v>0.24</v>
      </c>
      <c r="F196" s="26">
        <v>0.86799999999999999</v>
      </c>
      <c r="G196" s="38">
        <v>1.042</v>
      </c>
      <c r="H196" s="33" t="s">
        <v>4298</v>
      </c>
    </row>
    <row r="197" spans="1:8" x14ac:dyDescent="0.25">
      <c r="A197" s="197">
        <v>4085.79</v>
      </c>
      <c r="B197" s="24">
        <v>6.8999999999999997E-5</v>
      </c>
      <c r="C197" s="38">
        <v>7.7229999999999999</v>
      </c>
      <c r="D197" s="27">
        <v>3.3500000000000001E-4</v>
      </c>
      <c r="E197" s="38">
        <v>0.16700000000000001</v>
      </c>
      <c r="F197" s="26">
        <v>0.23400000000000001</v>
      </c>
      <c r="G197" s="38">
        <v>0.63500000000000001</v>
      </c>
      <c r="H197" s="33" t="s">
        <v>4298</v>
      </c>
    </row>
    <row r="198" spans="1:8" x14ac:dyDescent="0.25">
      <c r="A198" s="197">
        <v>4097.29</v>
      </c>
      <c r="B198" s="24">
        <v>4.7099999999999998E-6</v>
      </c>
      <c r="C198" s="38">
        <v>0.188</v>
      </c>
      <c r="D198" s="26">
        <v>0.80400000000000005</v>
      </c>
      <c r="E198" s="38">
        <v>0.81499999999999995</v>
      </c>
      <c r="F198" s="26">
        <v>0.78800000000000003</v>
      </c>
      <c r="G198" s="38">
        <v>1.306</v>
      </c>
      <c r="H198" s="33" t="s">
        <v>4298</v>
      </c>
    </row>
    <row r="199" spans="1:8" x14ac:dyDescent="0.25">
      <c r="A199" s="197">
        <v>4109.8999999999996</v>
      </c>
      <c r="B199" s="24">
        <v>1.5400000000000001E-6</v>
      </c>
      <c r="C199" s="38">
        <v>0.1</v>
      </c>
      <c r="D199" s="26">
        <v>0.88</v>
      </c>
      <c r="E199" s="38">
        <v>0.83499999999999996</v>
      </c>
      <c r="F199" s="26">
        <v>0.90700000000000003</v>
      </c>
      <c r="G199" s="38">
        <v>1.1819999999999999</v>
      </c>
      <c r="H199" s="33" t="s">
        <v>4298</v>
      </c>
    </row>
    <row r="200" spans="1:8" x14ac:dyDescent="0.25">
      <c r="A200" s="197">
        <v>4149.54</v>
      </c>
      <c r="B200" s="27">
        <v>7.2399999999999999E-3</v>
      </c>
      <c r="C200" s="38">
        <v>10.182</v>
      </c>
      <c r="D200" s="26">
        <v>0.47</v>
      </c>
      <c r="E200" s="38">
        <v>0.60399999999999998</v>
      </c>
      <c r="F200" s="26">
        <v>0.95499999999999996</v>
      </c>
      <c r="G200" s="38">
        <v>0.96099999999999997</v>
      </c>
      <c r="H200" s="33" t="s">
        <v>4377</v>
      </c>
    </row>
    <row r="201" spans="1:8" x14ac:dyDescent="0.25">
      <c r="A201" s="197">
        <v>4176.3599999999997</v>
      </c>
      <c r="B201" s="27">
        <v>3.1300000000000001E-2</v>
      </c>
      <c r="C201" s="38" t="s">
        <v>4328</v>
      </c>
      <c r="D201" s="26">
        <v>1</v>
      </c>
      <c r="E201" s="40" t="s">
        <v>4382</v>
      </c>
      <c r="F201" s="26">
        <v>1</v>
      </c>
      <c r="G201" s="40" t="s">
        <v>4382</v>
      </c>
      <c r="H201" s="33" t="s">
        <v>4298</v>
      </c>
    </row>
    <row r="202" spans="1:8" x14ac:dyDescent="0.25">
      <c r="A202" s="197">
        <v>4200.84</v>
      </c>
      <c r="B202" s="24">
        <v>1.6099999999999998E-5</v>
      </c>
      <c r="C202" s="38" t="s">
        <v>4328</v>
      </c>
      <c r="D202" s="26">
        <v>1</v>
      </c>
      <c r="E202" s="40" t="s">
        <v>4382</v>
      </c>
      <c r="F202" s="26">
        <v>1</v>
      </c>
      <c r="G202" s="40" t="s">
        <v>4382</v>
      </c>
      <c r="H202" s="33" t="s">
        <v>4298</v>
      </c>
    </row>
    <row r="203" spans="1:8" x14ac:dyDescent="0.25">
      <c r="A203" s="197">
        <v>4208.25</v>
      </c>
      <c r="B203" s="27">
        <v>9.8700000000000003E-3</v>
      </c>
      <c r="C203" s="38" t="s">
        <v>4328</v>
      </c>
      <c r="D203" s="26">
        <v>1</v>
      </c>
      <c r="E203" s="40" t="s">
        <v>4382</v>
      </c>
      <c r="F203" s="26">
        <v>1</v>
      </c>
      <c r="G203" s="40" t="s">
        <v>4382</v>
      </c>
      <c r="H203" s="33" t="s">
        <v>4298</v>
      </c>
    </row>
    <row r="204" spans="1:8" x14ac:dyDescent="0.25">
      <c r="A204" s="197">
        <v>4210.42</v>
      </c>
      <c r="B204" s="27">
        <v>2.9899999999999999E-2</v>
      </c>
      <c r="C204" s="38" t="s">
        <v>4328</v>
      </c>
      <c r="D204" s="26">
        <v>1</v>
      </c>
      <c r="E204" s="40" t="s">
        <v>4382</v>
      </c>
      <c r="F204" s="26">
        <v>1</v>
      </c>
      <c r="G204" s="40" t="s">
        <v>4382</v>
      </c>
      <c r="H204" s="33" t="s">
        <v>4298</v>
      </c>
    </row>
    <row r="205" spans="1:8" x14ac:dyDescent="0.25">
      <c r="A205" s="197">
        <v>4215.74</v>
      </c>
      <c r="B205" s="24">
        <v>2.4299999999999999E-11</v>
      </c>
      <c r="C205" s="38">
        <v>0.28799999999999998</v>
      </c>
      <c r="D205" s="26">
        <v>0.123</v>
      </c>
      <c r="E205" s="38">
        <v>1.7410000000000001</v>
      </c>
      <c r="F205" s="26">
        <v>0.32300000000000001</v>
      </c>
      <c r="G205" s="38">
        <v>0.60699999999999998</v>
      </c>
      <c r="H205" s="33" t="s">
        <v>4298</v>
      </c>
    </row>
    <row r="206" spans="1:8" x14ac:dyDescent="0.25">
      <c r="A206" s="197">
        <v>4226.84</v>
      </c>
      <c r="B206" s="27">
        <v>2.1499999999999999E-4</v>
      </c>
      <c r="C206" s="38">
        <v>0.56399999999999995</v>
      </c>
      <c r="D206" s="26">
        <v>6.7299999999999999E-2</v>
      </c>
      <c r="E206" s="38">
        <v>0.60099999999999998</v>
      </c>
      <c r="F206" s="26">
        <v>0.5</v>
      </c>
      <c r="G206" s="38">
        <v>1.179</v>
      </c>
      <c r="H206" s="33" t="s">
        <v>4298</v>
      </c>
    </row>
    <row r="207" spans="1:8" x14ac:dyDescent="0.25">
      <c r="A207" s="197">
        <v>4237.13</v>
      </c>
      <c r="B207" s="26">
        <v>0.48199999999999998</v>
      </c>
      <c r="C207" s="38">
        <v>1.1930000000000001</v>
      </c>
      <c r="D207" s="24">
        <v>6.2700000000000006E-5</v>
      </c>
      <c r="E207" s="38">
        <v>0.13600000000000001</v>
      </c>
      <c r="F207" s="26">
        <v>0.65600000000000003</v>
      </c>
      <c r="G207" s="38">
        <v>1.17</v>
      </c>
      <c r="H207" s="33" t="s">
        <v>4337</v>
      </c>
    </row>
    <row r="208" spans="1:8" x14ac:dyDescent="0.25">
      <c r="A208" s="197">
        <v>4248.09</v>
      </c>
      <c r="B208" s="27">
        <v>1.24E-2</v>
      </c>
      <c r="C208" s="38">
        <v>0.12</v>
      </c>
      <c r="D208" s="26">
        <v>0.32400000000000001</v>
      </c>
      <c r="E208" s="38" t="s">
        <v>4328</v>
      </c>
      <c r="F208" s="26">
        <v>0.33100000000000002</v>
      </c>
      <c r="G208" s="38" t="s">
        <v>4328</v>
      </c>
      <c r="H208" s="33" t="s">
        <v>4298</v>
      </c>
    </row>
    <row r="209" spans="1:8" x14ac:dyDescent="0.25">
      <c r="A209" s="197">
        <v>4272.68</v>
      </c>
      <c r="B209" s="27">
        <v>2.24E-4</v>
      </c>
      <c r="C209" s="38">
        <v>0.151</v>
      </c>
      <c r="D209" s="26">
        <v>0.3</v>
      </c>
      <c r="E209" s="38">
        <v>4.3689999999999998</v>
      </c>
      <c r="F209" s="26">
        <v>0.33300000000000002</v>
      </c>
      <c r="G209" s="38" t="s">
        <v>4327</v>
      </c>
      <c r="H209" s="33" t="s">
        <v>4298</v>
      </c>
    </row>
    <row r="210" spans="1:8" x14ac:dyDescent="0.25">
      <c r="A210" s="197">
        <v>4286.8900000000003</v>
      </c>
      <c r="B210" s="24">
        <v>3.0199999999999999E-9</v>
      </c>
      <c r="C210" s="38">
        <v>2.7690000000000001</v>
      </c>
      <c r="D210" s="26">
        <v>5.9499999999999997E-2</v>
      </c>
      <c r="E210" s="38">
        <v>0.72099999999999997</v>
      </c>
      <c r="F210" s="26">
        <v>0.23300000000000001</v>
      </c>
      <c r="G210" s="38">
        <v>0.84399999999999997</v>
      </c>
      <c r="H210" s="33" t="s">
        <v>4298</v>
      </c>
    </row>
    <row r="211" spans="1:8" x14ac:dyDescent="0.25">
      <c r="A211" s="197">
        <v>4292.4799999999996</v>
      </c>
      <c r="B211" s="26">
        <v>0.11799999999999999</v>
      </c>
      <c r="C211" s="38">
        <v>4.5380000000000003</v>
      </c>
      <c r="D211" s="26">
        <v>0.17100000000000001</v>
      </c>
      <c r="E211" s="38">
        <v>0.25</v>
      </c>
      <c r="F211" s="26">
        <v>0.34899999999999998</v>
      </c>
      <c r="G211" s="38">
        <v>0.373</v>
      </c>
      <c r="H211" s="34" t="s">
        <v>4298</v>
      </c>
    </row>
    <row r="212" spans="1:8" x14ac:dyDescent="0.25">
      <c r="A212" s="197">
        <v>4298.29</v>
      </c>
      <c r="B212" s="24">
        <v>3.7300000000000003E-15</v>
      </c>
      <c r="C212" s="38">
        <v>4.7389999999999999</v>
      </c>
      <c r="D212" s="27">
        <v>8.9700000000000005E-3</v>
      </c>
      <c r="E212" s="38">
        <v>0.67100000000000004</v>
      </c>
      <c r="F212" s="26">
        <v>0.41599999999999998</v>
      </c>
      <c r="G212" s="38">
        <v>1.087</v>
      </c>
      <c r="H212" s="34" t="s">
        <v>4298</v>
      </c>
    </row>
    <row r="213" spans="1:8" x14ac:dyDescent="0.25">
      <c r="A213" s="197">
        <v>4304.2700000000004</v>
      </c>
      <c r="B213" s="24">
        <v>4.3599999999999998E-9</v>
      </c>
      <c r="C213" s="38">
        <v>3.5139999999999998</v>
      </c>
      <c r="D213" s="26">
        <v>0.17599999999999999</v>
      </c>
      <c r="E213" s="38">
        <v>0.75600000000000001</v>
      </c>
      <c r="F213" s="26">
        <v>0.92800000000000005</v>
      </c>
      <c r="G213" s="38">
        <v>1.02</v>
      </c>
      <c r="H213" s="33" t="s">
        <v>4320</v>
      </c>
    </row>
    <row r="214" spans="1:8" x14ac:dyDescent="0.25">
      <c r="A214" s="197">
        <v>4314.16</v>
      </c>
      <c r="B214" s="24">
        <v>1.1E-13</v>
      </c>
      <c r="C214" s="38">
        <v>3.7360000000000002</v>
      </c>
      <c r="D214" s="27">
        <v>8.4200000000000004E-3</v>
      </c>
      <c r="E214" s="38">
        <v>0.68</v>
      </c>
      <c r="F214" s="26">
        <v>0.23699999999999999</v>
      </c>
      <c r="G214" s="38">
        <v>1.1859999999999999</v>
      </c>
      <c r="H214" s="33" t="s">
        <v>4298</v>
      </c>
    </row>
    <row r="215" spans="1:8" x14ac:dyDescent="0.25">
      <c r="A215" s="197">
        <v>4319.57</v>
      </c>
      <c r="B215" s="27">
        <v>1.34E-2</v>
      </c>
      <c r="C215" s="38">
        <v>14.605</v>
      </c>
      <c r="D215" s="26">
        <v>0.75</v>
      </c>
      <c r="E215" s="38">
        <v>1.272</v>
      </c>
      <c r="F215" s="27">
        <v>4.2299999999999997E-2</v>
      </c>
      <c r="G215" s="25" t="s">
        <v>4328</v>
      </c>
      <c r="H215" s="33" t="s">
        <v>4298</v>
      </c>
    </row>
    <row r="216" spans="1:8" x14ac:dyDescent="0.25">
      <c r="A216" s="197">
        <v>4320.42</v>
      </c>
      <c r="B216" s="27">
        <v>2.6599999999999999E-2</v>
      </c>
      <c r="C216" s="38" t="s">
        <v>4327</v>
      </c>
      <c r="D216" s="26">
        <v>0.40799999999999997</v>
      </c>
      <c r="E216" s="38">
        <v>2.1509999999999998</v>
      </c>
      <c r="F216" s="26">
        <v>0.16500000000000001</v>
      </c>
      <c r="G216" s="25" t="s">
        <v>4328</v>
      </c>
      <c r="H216" s="33" t="s">
        <v>4298</v>
      </c>
    </row>
    <row r="217" spans="1:8" x14ac:dyDescent="0.25">
      <c r="A217" s="197">
        <v>4321.32</v>
      </c>
      <c r="B217" s="27">
        <v>2.4199999999999999E-2</v>
      </c>
      <c r="C217" s="38" t="s">
        <v>4327</v>
      </c>
      <c r="D217" s="27">
        <v>2.3300000000000001E-2</v>
      </c>
      <c r="E217" s="38" t="s">
        <v>4328</v>
      </c>
      <c r="F217" s="26">
        <v>0.78500000000000003</v>
      </c>
      <c r="G217" s="38">
        <v>0.78900000000000003</v>
      </c>
      <c r="H217" s="33" t="s">
        <v>4298</v>
      </c>
    </row>
    <row r="218" spans="1:8" x14ac:dyDescent="0.25">
      <c r="A218" s="197">
        <v>4327.41</v>
      </c>
      <c r="B218" s="24">
        <v>1.11E-6</v>
      </c>
      <c r="C218" s="38">
        <v>36.045999999999999</v>
      </c>
      <c r="D218" s="27">
        <v>1.26E-2</v>
      </c>
      <c r="E218" s="38">
        <v>0.36399999999999999</v>
      </c>
      <c r="F218" s="26">
        <v>7.0099999999999996E-2</v>
      </c>
      <c r="G218" s="38">
        <v>1.956</v>
      </c>
      <c r="H218" s="33" t="s">
        <v>4340</v>
      </c>
    </row>
    <row r="219" spans="1:8" x14ac:dyDescent="0.25">
      <c r="A219" s="197">
        <v>4451.95</v>
      </c>
      <c r="B219" s="26">
        <v>0.28899999999999998</v>
      </c>
      <c r="C219" s="38">
        <v>2.8140000000000001</v>
      </c>
      <c r="D219" s="26">
        <v>0.19400000000000001</v>
      </c>
      <c r="E219" s="38">
        <v>4.6070000000000002</v>
      </c>
      <c r="F219" s="26">
        <v>0.33300000000000002</v>
      </c>
      <c r="G219" s="38" t="s">
        <v>4327</v>
      </c>
      <c r="H219" s="33" t="s">
        <v>4321</v>
      </c>
    </row>
    <row r="220" spans="1:8" x14ac:dyDescent="0.25">
      <c r="A220" s="197">
        <v>4480.21</v>
      </c>
      <c r="B220" s="26">
        <v>0.92500000000000004</v>
      </c>
      <c r="C220" s="38">
        <v>1.0629999999999999</v>
      </c>
      <c r="D220" s="26">
        <v>7.4899999999999994E-2</v>
      </c>
      <c r="E220" s="38">
        <v>8.8209999999999997</v>
      </c>
      <c r="F220" s="26">
        <v>0.33100000000000002</v>
      </c>
      <c r="G220" s="38" t="s">
        <v>4328</v>
      </c>
      <c r="H220" s="33" t="s">
        <v>4375</v>
      </c>
    </row>
    <row r="221" spans="1:8" ht="12.75" customHeight="1" x14ac:dyDescent="0.25">
      <c r="A221" s="197">
        <v>4488.26</v>
      </c>
      <c r="B221" s="26">
        <v>0.57899999999999996</v>
      </c>
      <c r="C221" s="38">
        <v>0.72899999999999998</v>
      </c>
      <c r="D221" s="26">
        <v>0.441</v>
      </c>
      <c r="E221" s="38">
        <v>1.9359999999999999</v>
      </c>
      <c r="F221" s="26">
        <v>0.77800000000000002</v>
      </c>
      <c r="G221" s="38">
        <v>0.71799999999999997</v>
      </c>
      <c r="H221" s="33" t="s">
        <v>4298</v>
      </c>
    </row>
    <row r="222" spans="1:8" x14ac:dyDescent="0.25">
      <c r="A222" s="197">
        <v>4651.99</v>
      </c>
      <c r="B222" s="26">
        <v>0.76700000000000002</v>
      </c>
      <c r="C222" s="38">
        <v>1.1180000000000001</v>
      </c>
      <c r="D222" s="26">
        <v>0.224</v>
      </c>
      <c r="E222" s="38">
        <v>0.48299999999999998</v>
      </c>
      <c r="F222" s="26">
        <v>0.97399999999999998</v>
      </c>
      <c r="G222" s="38">
        <v>0.97899999999999998</v>
      </c>
      <c r="H222" s="33" t="s">
        <v>4322</v>
      </c>
    </row>
    <row r="223" spans="1:8" x14ac:dyDescent="0.25">
      <c r="A223" s="197">
        <v>4792.96</v>
      </c>
      <c r="B223" s="24">
        <v>1.2699999999999999E-6</v>
      </c>
      <c r="C223" s="38">
        <v>2.3929999999999998</v>
      </c>
      <c r="D223" s="26">
        <v>0.46700000000000003</v>
      </c>
      <c r="E223" s="38">
        <v>1.131</v>
      </c>
      <c r="F223" s="27">
        <v>4.4499999999999998E-2</v>
      </c>
      <c r="G223" s="38">
        <v>1.56</v>
      </c>
      <c r="H223" s="33" t="s">
        <v>4298</v>
      </c>
    </row>
    <row r="224" spans="1:8" x14ac:dyDescent="0.25">
      <c r="A224" s="197">
        <v>4809.18</v>
      </c>
      <c r="B224" s="24">
        <v>6.2500000000000001E-5</v>
      </c>
      <c r="C224" s="38">
        <v>20.542999999999999</v>
      </c>
      <c r="D224" s="26">
        <v>0.249</v>
      </c>
      <c r="E224" s="38">
        <v>0.57699999999999996</v>
      </c>
      <c r="F224" s="26">
        <v>0.56000000000000005</v>
      </c>
      <c r="G224" s="38">
        <v>1.337</v>
      </c>
      <c r="H224" s="33" t="s">
        <v>4323</v>
      </c>
    </row>
    <row r="225" spans="1:8" x14ac:dyDescent="0.25">
      <c r="A225" s="197">
        <v>4968.92</v>
      </c>
      <c r="B225" s="27">
        <v>4.4200000000000003E-3</v>
      </c>
      <c r="C225" s="38">
        <v>0.47799999999999998</v>
      </c>
      <c r="D225" s="27">
        <v>2.06E-2</v>
      </c>
      <c r="E225" s="38">
        <v>0.33200000000000002</v>
      </c>
      <c r="F225" s="26">
        <v>0.88900000000000001</v>
      </c>
      <c r="G225" s="38">
        <v>1.0640000000000001</v>
      </c>
      <c r="H225" s="33" t="s">
        <v>4298</v>
      </c>
    </row>
    <row r="226" spans="1:8" x14ac:dyDescent="0.25">
      <c r="A226" s="197">
        <v>4993.25</v>
      </c>
      <c r="B226" s="27">
        <v>5.8299999999999997E-4</v>
      </c>
      <c r="C226" s="38" t="s">
        <v>4327</v>
      </c>
      <c r="D226" s="27">
        <v>4.1300000000000001E-4</v>
      </c>
      <c r="E226" s="38" t="s">
        <v>4328</v>
      </c>
      <c r="F226" s="26">
        <v>0.68100000000000005</v>
      </c>
      <c r="G226" s="38">
        <v>0.80300000000000005</v>
      </c>
      <c r="H226" s="33" t="s">
        <v>4298</v>
      </c>
    </row>
    <row r="227" spans="1:8" x14ac:dyDescent="0.25">
      <c r="A227" s="197">
        <v>5008.32</v>
      </c>
      <c r="B227" s="24">
        <v>3.6300000000000001E-20</v>
      </c>
      <c r="C227" s="38">
        <v>5.0170000000000003</v>
      </c>
      <c r="D227" s="28">
        <v>1.7000000000000001E-4</v>
      </c>
      <c r="E227" s="38">
        <v>0.61099999999999999</v>
      </c>
      <c r="F227" s="26">
        <v>0.52</v>
      </c>
      <c r="G227" s="38">
        <v>0.95899999999999996</v>
      </c>
      <c r="H227" s="33" t="s">
        <v>4298</v>
      </c>
    </row>
    <row r="228" spans="1:8" x14ac:dyDescent="0.25">
      <c r="A228" s="197">
        <v>5022.55</v>
      </c>
      <c r="B228" s="28">
        <v>1.2799999999999999E-4</v>
      </c>
      <c r="C228" s="38" t="s">
        <v>4327</v>
      </c>
      <c r="D228" s="27">
        <v>3.5200000000000001E-3</v>
      </c>
      <c r="E228" s="38">
        <v>0.17</v>
      </c>
      <c r="F228" s="27">
        <v>3.4000000000000002E-2</v>
      </c>
      <c r="G228" s="38">
        <v>0.317</v>
      </c>
      <c r="H228" s="33" t="s">
        <v>4298</v>
      </c>
    </row>
    <row r="229" spans="1:8" x14ac:dyDescent="0.25">
      <c r="A229" s="197">
        <v>5026.1499999999996</v>
      </c>
      <c r="B229" s="27">
        <v>3.9500000000000004E-3</v>
      </c>
      <c r="C229" s="38" t="s">
        <v>4327</v>
      </c>
      <c r="D229" s="27">
        <v>3.4199999999999999E-3</v>
      </c>
      <c r="E229" s="38" t="s">
        <v>4328</v>
      </c>
      <c r="F229" s="26">
        <v>0.67500000000000004</v>
      </c>
      <c r="G229" s="38">
        <v>0.75800000000000001</v>
      </c>
      <c r="H229" s="33" t="s">
        <v>4298</v>
      </c>
    </row>
    <row r="230" spans="1:8" x14ac:dyDescent="0.25">
      <c r="A230" s="197">
        <v>5032.97</v>
      </c>
      <c r="B230" s="24">
        <v>1.27E-5</v>
      </c>
      <c r="C230" s="38">
        <v>25.763000000000002</v>
      </c>
      <c r="D230" s="28">
        <v>1.93E-4</v>
      </c>
      <c r="E230" s="38">
        <v>0.14299999999999999</v>
      </c>
      <c r="F230" s="26">
        <v>0.18099999999999999</v>
      </c>
      <c r="G230" s="38">
        <v>0.58599999999999997</v>
      </c>
      <c r="H230" s="33" t="s">
        <v>4298</v>
      </c>
    </row>
    <row r="231" spans="1:8" x14ac:dyDescent="0.25">
      <c r="A231" s="197">
        <v>5049.8599999999997</v>
      </c>
      <c r="B231" s="27">
        <v>1.24E-2</v>
      </c>
      <c r="C231" s="38">
        <v>4.0810000000000004</v>
      </c>
      <c r="D231" s="27">
        <v>4.3299999999999996E-3</v>
      </c>
      <c r="E231" s="38">
        <v>0.13500000000000001</v>
      </c>
      <c r="F231" s="26">
        <v>0.22600000000000001</v>
      </c>
      <c r="G231" s="38">
        <v>0.51500000000000001</v>
      </c>
      <c r="H231" s="33" t="s">
        <v>4298</v>
      </c>
    </row>
    <row r="232" spans="1:8" x14ac:dyDescent="0.25">
      <c r="A232" s="197">
        <v>5149.58</v>
      </c>
      <c r="B232" s="26">
        <v>5.45E-2</v>
      </c>
      <c r="C232" s="38">
        <v>5.9420000000000002</v>
      </c>
      <c r="D232" s="26">
        <v>0.13600000000000001</v>
      </c>
      <c r="E232" s="38">
        <v>4.0880000000000001</v>
      </c>
      <c r="F232" s="26">
        <v>0.79700000000000004</v>
      </c>
      <c r="G232" s="38">
        <v>1.4610000000000001</v>
      </c>
      <c r="H232" s="33" t="s">
        <v>4298</v>
      </c>
    </row>
    <row r="233" spans="1:8" x14ac:dyDescent="0.25">
      <c r="A233" s="197">
        <v>5163.83</v>
      </c>
      <c r="B233" s="24">
        <v>4.6499999999999997E-24</v>
      </c>
      <c r="C233" s="38">
        <v>24.164000000000001</v>
      </c>
      <c r="D233" s="26">
        <v>0.186</v>
      </c>
      <c r="E233" s="38">
        <v>1.198</v>
      </c>
      <c r="F233" s="26">
        <v>0.61699999999999999</v>
      </c>
      <c r="G233" s="38">
        <v>1.0660000000000001</v>
      </c>
      <c r="H233" s="33" t="s">
        <v>4298</v>
      </c>
    </row>
    <row r="234" spans="1:8" x14ac:dyDescent="0.25">
      <c r="A234" s="197">
        <v>5174.29</v>
      </c>
      <c r="B234" s="27">
        <v>2.53E-2</v>
      </c>
      <c r="C234" s="38" t="s">
        <v>4327</v>
      </c>
      <c r="D234" s="26">
        <v>0.28999999999999998</v>
      </c>
      <c r="E234" s="38">
        <v>2.8719999999999999</v>
      </c>
      <c r="F234" s="26">
        <v>0.80500000000000005</v>
      </c>
      <c r="G234" s="38">
        <v>1.4359999999999999</v>
      </c>
      <c r="H234" s="33" t="s">
        <v>4298</v>
      </c>
    </row>
    <row r="235" spans="1:8" x14ac:dyDescent="0.25">
      <c r="A235" s="197">
        <v>5320.45</v>
      </c>
      <c r="B235" s="26">
        <v>0.69299999999999995</v>
      </c>
      <c r="C235" s="38">
        <v>0.66900000000000004</v>
      </c>
      <c r="D235" s="26">
        <v>0.33100000000000002</v>
      </c>
      <c r="E235" s="41" t="s">
        <v>4327</v>
      </c>
      <c r="F235" s="26">
        <v>1</v>
      </c>
      <c r="G235" s="40" t="s">
        <v>4382</v>
      </c>
      <c r="H235" s="33" t="s">
        <v>4324</v>
      </c>
    </row>
    <row r="236" spans="1:8" x14ac:dyDescent="0.25">
      <c r="A236" s="197">
        <v>5327.39</v>
      </c>
      <c r="B236" s="27">
        <v>3.8099999999999999E-4</v>
      </c>
      <c r="C236" s="38">
        <v>0.26300000000000001</v>
      </c>
      <c r="D236" s="26">
        <v>9.5899999999999999E-2</v>
      </c>
      <c r="E236" s="41">
        <v>8.702</v>
      </c>
      <c r="F236" s="26">
        <v>0.33100000000000002</v>
      </c>
      <c r="G236" s="25" t="s">
        <v>4328</v>
      </c>
      <c r="H236" s="33" t="s">
        <v>4368</v>
      </c>
    </row>
    <row r="237" spans="1:8" x14ac:dyDescent="0.25">
      <c r="A237" s="197">
        <v>5339.21</v>
      </c>
      <c r="B237" s="24">
        <v>2.12E-6</v>
      </c>
      <c r="C237" s="38">
        <v>0.628</v>
      </c>
      <c r="D237" s="26">
        <v>0.23599999999999999</v>
      </c>
      <c r="E237" s="41">
        <v>1.296</v>
      </c>
      <c r="F237" s="27">
        <v>3.9800000000000002E-2</v>
      </c>
      <c r="G237" s="38">
        <v>1.698</v>
      </c>
      <c r="H237" s="33" t="s">
        <v>4298</v>
      </c>
    </row>
    <row r="238" spans="1:8" x14ac:dyDescent="0.25">
      <c r="A238" s="197">
        <v>5346.44</v>
      </c>
      <c r="B238" s="26">
        <v>0.39700000000000002</v>
      </c>
      <c r="C238" s="38">
        <v>2.2330000000000001</v>
      </c>
      <c r="D238" s="26">
        <v>8.4000000000000005E-2</v>
      </c>
      <c r="E238" s="41" t="s">
        <v>4328</v>
      </c>
      <c r="F238" s="26">
        <v>0.42499999999999999</v>
      </c>
      <c r="G238" s="38">
        <v>2.7109999999999999</v>
      </c>
      <c r="H238" s="33" t="s">
        <v>4298</v>
      </c>
    </row>
    <row r="239" spans="1:8" x14ac:dyDescent="0.25">
      <c r="A239" s="197">
        <v>5352.7</v>
      </c>
      <c r="B239" s="26">
        <v>0.60799999999999998</v>
      </c>
      <c r="C239" s="38">
        <v>0.84799999999999998</v>
      </c>
      <c r="D239" s="26">
        <v>5.45E-2</v>
      </c>
      <c r="E239" s="41">
        <v>3.1469999999999998</v>
      </c>
      <c r="F239" s="26">
        <v>0.19</v>
      </c>
      <c r="G239" s="38">
        <v>0.27900000000000003</v>
      </c>
      <c r="H239" s="33" t="s">
        <v>4298</v>
      </c>
    </row>
    <row r="240" spans="1:8" x14ac:dyDescent="0.25">
      <c r="A240" s="197">
        <v>5358.43</v>
      </c>
      <c r="B240" s="26">
        <v>0.96499999999999997</v>
      </c>
      <c r="C240" s="38">
        <v>1.0409999999999999</v>
      </c>
      <c r="D240" s="26">
        <v>0.628</v>
      </c>
      <c r="E240" s="41">
        <v>2.177</v>
      </c>
      <c r="F240" s="26">
        <v>0.33100000000000002</v>
      </c>
      <c r="G240" s="25" t="s">
        <v>4328</v>
      </c>
      <c r="H240" s="33" t="s">
        <v>4298</v>
      </c>
    </row>
    <row r="241" spans="1:8" x14ac:dyDescent="0.25">
      <c r="A241" s="197">
        <v>5858.57</v>
      </c>
      <c r="B241" s="27">
        <v>3.0599999999999999E-2</v>
      </c>
      <c r="C241" s="38" t="s">
        <v>4328</v>
      </c>
      <c r="D241" s="26">
        <v>1</v>
      </c>
      <c r="E241" s="18" t="s">
        <v>4382</v>
      </c>
      <c r="F241" s="26">
        <v>1</v>
      </c>
      <c r="G241" s="40" t="s">
        <v>4382</v>
      </c>
      <c r="H241" s="33" t="s">
        <v>4298</v>
      </c>
    </row>
    <row r="242" spans="1:8" x14ac:dyDescent="0.25">
      <c r="A242" s="197">
        <v>5862.99</v>
      </c>
      <c r="B242" s="24">
        <v>2.41E-7</v>
      </c>
      <c r="C242" s="38">
        <v>6.9599999999999995E-2</v>
      </c>
      <c r="D242" s="26">
        <v>0.19700000000000001</v>
      </c>
      <c r="E242" s="41" t="s">
        <v>4327</v>
      </c>
      <c r="F242" s="26">
        <v>1</v>
      </c>
      <c r="G242" s="40" t="s">
        <v>4382</v>
      </c>
      <c r="H242" s="35" t="s">
        <v>4325</v>
      </c>
    </row>
    <row r="243" spans="1:8" x14ac:dyDescent="0.25">
      <c r="A243" s="197">
        <v>5869.26</v>
      </c>
      <c r="B243" s="27">
        <v>1.1900000000000001E-2</v>
      </c>
      <c r="C243" s="38">
        <v>0.13600000000000001</v>
      </c>
      <c r="D243" s="26">
        <v>0.33100000000000002</v>
      </c>
      <c r="E243" s="41" t="s">
        <v>4327</v>
      </c>
      <c r="F243" s="26">
        <v>1</v>
      </c>
      <c r="G243" s="40" t="s">
        <v>4382</v>
      </c>
      <c r="H243" s="33" t="s">
        <v>4345</v>
      </c>
    </row>
    <row r="244" spans="1:8" x14ac:dyDescent="0.25">
      <c r="A244" s="197">
        <v>5875.44</v>
      </c>
      <c r="B244" s="24">
        <v>2.6299999999999998E-9</v>
      </c>
      <c r="C244" s="38">
        <v>4.0300000000000002E-2</v>
      </c>
      <c r="D244" s="26">
        <v>0.33100000000000002</v>
      </c>
      <c r="E244" s="41" t="s">
        <v>4327</v>
      </c>
      <c r="F244" s="26">
        <v>1</v>
      </c>
      <c r="G244" s="40" t="s">
        <v>4382</v>
      </c>
      <c r="H244" s="33" t="s">
        <v>4298</v>
      </c>
    </row>
    <row r="245" spans="1:8" x14ac:dyDescent="0.25">
      <c r="A245" s="197">
        <v>5880.54</v>
      </c>
      <c r="B245" s="27">
        <v>1.5100000000000001E-2</v>
      </c>
      <c r="C245" s="38" t="s">
        <v>4328</v>
      </c>
      <c r="D245" s="26">
        <v>1</v>
      </c>
      <c r="E245" s="18" t="s">
        <v>4382</v>
      </c>
      <c r="F245" s="26">
        <v>1</v>
      </c>
      <c r="G245" s="40" t="s">
        <v>4382</v>
      </c>
      <c r="H245" s="33" t="s">
        <v>4298</v>
      </c>
    </row>
    <row r="246" spans="1:8" x14ac:dyDescent="0.25">
      <c r="A246" s="197">
        <v>5881.57</v>
      </c>
      <c r="B246" s="26">
        <v>5.62E-2</v>
      </c>
      <c r="C246" s="38">
        <v>0.14299999999999999</v>
      </c>
      <c r="D246" s="26">
        <v>0.33100000000000002</v>
      </c>
      <c r="E246" s="41" t="s">
        <v>4327</v>
      </c>
      <c r="F246" s="26">
        <v>1</v>
      </c>
      <c r="G246" s="40" t="s">
        <v>4382</v>
      </c>
      <c r="H246" s="33" t="s">
        <v>4298</v>
      </c>
    </row>
    <row r="247" spans="1:8" x14ac:dyDescent="0.25">
      <c r="A247" s="197">
        <v>5888.05</v>
      </c>
      <c r="B247" s="24">
        <v>9.5800000000000003E-19</v>
      </c>
      <c r="C247" s="38">
        <v>0.108</v>
      </c>
      <c r="D247" s="27">
        <v>4.8099999999999997E-2</v>
      </c>
      <c r="E247" s="41">
        <v>9.8460000000000001</v>
      </c>
      <c r="F247" s="26">
        <v>0.33100000000000002</v>
      </c>
      <c r="G247" s="25" t="s">
        <v>4328</v>
      </c>
      <c r="H247" s="33" t="s">
        <v>4298</v>
      </c>
    </row>
    <row r="248" spans="1:8" x14ac:dyDescent="0.25">
      <c r="A248" s="197">
        <v>5893.17</v>
      </c>
      <c r="B248" s="26">
        <v>0.28599999999999998</v>
      </c>
      <c r="C248" s="38">
        <v>0.33800000000000002</v>
      </c>
      <c r="D248" s="26">
        <v>0.16700000000000001</v>
      </c>
      <c r="E248" s="41" t="s">
        <v>4327</v>
      </c>
      <c r="F248" s="26">
        <v>1</v>
      </c>
      <c r="G248" s="40" t="s">
        <v>4382</v>
      </c>
      <c r="H248" s="33" t="s">
        <v>4298</v>
      </c>
    </row>
    <row r="249" spans="1:8" x14ac:dyDescent="0.25">
      <c r="A249" s="197">
        <v>5895.44</v>
      </c>
      <c r="B249" s="26">
        <v>6.9800000000000001E-2</v>
      </c>
      <c r="C249" s="38">
        <v>0.218</v>
      </c>
      <c r="D249" s="26">
        <v>0.17</v>
      </c>
      <c r="E249" s="41" t="s">
        <v>4327</v>
      </c>
      <c r="F249" s="26">
        <v>1</v>
      </c>
      <c r="G249" s="40" t="s">
        <v>4382</v>
      </c>
      <c r="H249" s="33" t="s">
        <v>4298</v>
      </c>
    </row>
    <row r="250" spans="1:8" x14ac:dyDescent="0.25">
      <c r="A250" s="197">
        <v>5903.45</v>
      </c>
      <c r="B250" s="24">
        <v>1.0500000000000001E-21</v>
      </c>
      <c r="C250" s="38">
        <v>0.28699999999999998</v>
      </c>
      <c r="D250" s="26">
        <v>7.2999999999999995E-2</v>
      </c>
      <c r="E250" s="41">
        <v>1.907</v>
      </c>
      <c r="F250" s="26">
        <v>0.42199999999999999</v>
      </c>
      <c r="G250" s="38">
        <v>1.4279999999999999</v>
      </c>
      <c r="H250" s="33" t="s">
        <v>4360</v>
      </c>
    </row>
    <row r="251" spans="1:8" x14ac:dyDescent="0.25">
      <c r="A251" s="197">
        <v>5916.57</v>
      </c>
      <c r="B251" s="24">
        <v>2.88E-6</v>
      </c>
      <c r="C251" s="38">
        <v>0.249</v>
      </c>
      <c r="D251" s="27">
        <v>8.6199999999999992E-3</v>
      </c>
      <c r="E251" s="41">
        <v>14.067</v>
      </c>
      <c r="F251" s="26">
        <v>0.33100000000000002</v>
      </c>
      <c r="G251" s="25" t="s">
        <v>4328</v>
      </c>
      <c r="H251" s="35" t="s">
        <v>4362</v>
      </c>
    </row>
    <row r="252" spans="1:8" x14ac:dyDescent="0.25">
      <c r="A252" s="197">
        <v>5922.78</v>
      </c>
      <c r="B252" s="27">
        <v>1.78E-2</v>
      </c>
      <c r="C252" s="38">
        <v>0.255</v>
      </c>
      <c r="D252" s="26">
        <v>0.32800000000000001</v>
      </c>
      <c r="E252" s="41">
        <v>3.7730000000000001</v>
      </c>
      <c r="F252" s="26">
        <v>0.33100000000000002</v>
      </c>
      <c r="G252" s="25" t="s">
        <v>4328</v>
      </c>
      <c r="H252" s="33" t="s">
        <v>4298</v>
      </c>
    </row>
    <row r="253" spans="1:8" x14ac:dyDescent="0.25">
      <c r="A253" s="197">
        <v>5924.43</v>
      </c>
      <c r="B253" s="27">
        <v>1.7500000000000002E-2</v>
      </c>
      <c r="C253" s="38">
        <v>0.111</v>
      </c>
      <c r="D253" s="26">
        <v>0.33100000000000002</v>
      </c>
      <c r="E253" s="41" t="s">
        <v>4327</v>
      </c>
      <c r="F253" s="26">
        <v>1</v>
      </c>
      <c r="G253" s="40" t="s">
        <v>4382</v>
      </c>
      <c r="H253" s="33" t="s">
        <v>4298</v>
      </c>
    </row>
    <row r="254" spans="1:8" x14ac:dyDescent="0.25">
      <c r="A254" s="197">
        <v>5925.4</v>
      </c>
      <c r="B254" s="27">
        <v>3.49E-2</v>
      </c>
      <c r="C254" s="38">
        <v>0.152</v>
      </c>
      <c r="D254" s="26">
        <v>0.32400000000000001</v>
      </c>
      <c r="E254" s="41" t="s">
        <v>4328</v>
      </c>
      <c r="F254" s="26">
        <v>0.33100000000000002</v>
      </c>
      <c r="G254" s="25" t="s">
        <v>4328</v>
      </c>
      <c r="H254" s="33" t="s">
        <v>4298</v>
      </c>
    </row>
    <row r="255" spans="1:8" x14ac:dyDescent="0.25">
      <c r="A255" s="197">
        <v>5931.69</v>
      </c>
      <c r="B255" s="27">
        <v>1.5100000000000001E-2</v>
      </c>
      <c r="C255" s="38" t="s">
        <v>4328</v>
      </c>
      <c r="D255" s="26">
        <v>1</v>
      </c>
      <c r="E255" s="18" t="s">
        <v>4382</v>
      </c>
      <c r="F255" s="26">
        <v>1</v>
      </c>
      <c r="G255" s="40" t="s">
        <v>4382</v>
      </c>
      <c r="H255" s="33" t="s">
        <v>4298</v>
      </c>
    </row>
    <row r="256" spans="1:8" x14ac:dyDescent="0.25">
      <c r="A256" s="197">
        <v>5943.94</v>
      </c>
      <c r="B256" s="27">
        <v>2.6700000000000002E-2</v>
      </c>
      <c r="C256" s="38" t="s">
        <v>4328</v>
      </c>
      <c r="D256" s="26">
        <v>1</v>
      </c>
      <c r="E256" s="18" t="s">
        <v>4382</v>
      </c>
      <c r="F256" s="26">
        <v>1</v>
      </c>
      <c r="G256" s="40" t="s">
        <v>4382</v>
      </c>
      <c r="H256" s="33" t="s">
        <v>4298</v>
      </c>
    </row>
    <row r="257" spans="1:8" x14ac:dyDescent="0.25">
      <c r="A257" s="197">
        <v>8597.1299999999992</v>
      </c>
      <c r="B257" s="26">
        <v>0.93</v>
      </c>
      <c r="C257" s="38">
        <v>1.07</v>
      </c>
      <c r="D257" s="26">
        <v>0.89200000000000002</v>
      </c>
      <c r="E257" s="41">
        <v>0.85</v>
      </c>
      <c r="F257" s="26">
        <v>0.91400000000000003</v>
      </c>
      <c r="G257" s="38">
        <v>1.1659999999999999</v>
      </c>
      <c r="H257" s="33" t="s">
        <v>4326</v>
      </c>
    </row>
    <row r="258" spans="1:8" x14ac:dyDescent="0.25">
      <c r="A258" s="198">
        <v>9287.2900000000009</v>
      </c>
      <c r="B258" s="29">
        <v>8.6699999999999999E-2</v>
      </c>
      <c r="C258" s="39">
        <v>3.3069999999999999</v>
      </c>
      <c r="D258" s="30">
        <v>0.04</v>
      </c>
      <c r="E258" s="39">
        <v>0.13400000000000001</v>
      </c>
      <c r="F258" s="29">
        <v>0.54700000000000004</v>
      </c>
      <c r="G258" s="39">
        <v>1.637</v>
      </c>
      <c r="H258" s="36" t="s">
        <v>4370</v>
      </c>
    </row>
    <row r="259" spans="1:8" s="21" customFormat="1" x14ac:dyDescent="0.25">
      <c r="H259" s="31"/>
    </row>
    <row r="260" spans="1:8" s="21" customFormat="1" x14ac:dyDescent="0.25">
      <c r="H260" s="31"/>
    </row>
    <row r="261" spans="1:8" s="21" customFormat="1" x14ac:dyDescent="0.25">
      <c r="H261" s="31"/>
    </row>
    <row r="262" spans="1:8" s="21" customFormat="1" x14ac:dyDescent="0.25">
      <c r="H262" s="31"/>
    </row>
    <row r="263" spans="1:8" s="21" customFormat="1" x14ac:dyDescent="0.25">
      <c r="H263" s="31"/>
    </row>
    <row r="264" spans="1:8" s="21" customFormat="1" x14ac:dyDescent="0.25">
      <c r="H264" s="31"/>
    </row>
    <row r="265" spans="1:8" s="21" customFormat="1" x14ac:dyDescent="0.25">
      <c r="H265" s="31"/>
    </row>
    <row r="266" spans="1:8" s="21" customFormat="1" x14ac:dyDescent="0.25">
      <c r="H266" s="31"/>
    </row>
    <row r="267" spans="1:8" s="21" customFormat="1" x14ac:dyDescent="0.25">
      <c r="H267" s="31"/>
    </row>
    <row r="268" spans="1:8" s="21" customFormat="1" x14ac:dyDescent="0.25">
      <c r="H268" s="31"/>
    </row>
    <row r="269" spans="1:8" s="21" customFormat="1" x14ac:dyDescent="0.25">
      <c r="H269" s="31"/>
    </row>
    <row r="270" spans="1:8" s="21" customFormat="1" x14ac:dyDescent="0.25">
      <c r="H270" s="31"/>
    </row>
    <row r="271" spans="1:8" s="21" customFormat="1" x14ac:dyDescent="0.25">
      <c r="H271" s="31"/>
    </row>
    <row r="272" spans="1:8" s="21" customFormat="1" x14ac:dyDescent="0.25">
      <c r="H272" s="31"/>
    </row>
    <row r="273" spans="8:8" s="21" customFormat="1" x14ac:dyDescent="0.25">
      <c r="H273" s="31"/>
    </row>
    <row r="274" spans="8:8" s="21" customFormat="1" x14ac:dyDescent="0.25">
      <c r="H274" s="31"/>
    </row>
    <row r="275" spans="8:8" s="21" customFormat="1" x14ac:dyDescent="0.25">
      <c r="H275" s="31"/>
    </row>
    <row r="276" spans="8:8" s="21" customFormat="1" x14ac:dyDescent="0.25">
      <c r="H276" s="31"/>
    </row>
    <row r="277" spans="8:8" s="21" customFormat="1" x14ac:dyDescent="0.25">
      <c r="H277" s="31"/>
    </row>
    <row r="278" spans="8:8" s="21" customFormat="1" x14ac:dyDescent="0.25">
      <c r="H278" s="31"/>
    </row>
    <row r="279" spans="8:8" s="21" customFormat="1" x14ac:dyDescent="0.25">
      <c r="H279" s="31"/>
    </row>
    <row r="280" spans="8:8" s="21" customFormat="1" x14ac:dyDescent="0.25">
      <c r="H280" s="31"/>
    </row>
    <row r="281" spans="8:8" s="21" customFormat="1" x14ac:dyDescent="0.25">
      <c r="H281" s="31"/>
    </row>
    <row r="282" spans="8:8" s="21" customFormat="1" x14ac:dyDescent="0.25">
      <c r="H282" s="31"/>
    </row>
    <row r="283" spans="8:8" s="21" customFormat="1" x14ac:dyDescent="0.25">
      <c r="H283" s="31"/>
    </row>
    <row r="284" spans="8:8" s="21" customFormat="1" x14ac:dyDescent="0.25">
      <c r="H284" s="31"/>
    </row>
    <row r="285" spans="8:8" s="21" customFormat="1" x14ac:dyDescent="0.25">
      <c r="H285" s="31"/>
    </row>
    <row r="286" spans="8:8" s="21" customFormat="1" x14ac:dyDescent="0.25">
      <c r="H286" s="31"/>
    </row>
    <row r="287" spans="8:8" s="21" customFormat="1" x14ac:dyDescent="0.25">
      <c r="H287" s="31"/>
    </row>
    <row r="288" spans="8:8" s="21" customFormat="1" x14ac:dyDescent="0.25">
      <c r="H288" s="31"/>
    </row>
    <row r="289" spans="8:8" s="21" customFormat="1" x14ac:dyDescent="0.25">
      <c r="H289" s="31"/>
    </row>
    <row r="290" spans="8:8" s="21" customFormat="1" x14ac:dyDescent="0.25">
      <c r="H290" s="31"/>
    </row>
    <row r="291" spans="8:8" s="21" customFormat="1" x14ac:dyDescent="0.25">
      <c r="H291" s="31"/>
    </row>
    <row r="292" spans="8:8" s="21" customFormat="1" x14ac:dyDescent="0.25">
      <c r="H292" s="31"/>
    </row>
    <row r="293" spans="8:8" s="21" customFormat="1" x14ac:dyDescent="0.25">
      <c r="H293" s="31"/>
    </row>
    <row r="294" spans="8:8" s="21" customFormat="1" x14ac:dyDescent="0.25">
      <c r="H294" s="31"/>
    </row>
    <row r="295" spans="8:8" s="21" customFormat="1" x14ac:dyDescent="0.25">
      <c r="H295" s="31"/>
    </row>
    <row r="296" spans="8:8" s="21" customFormat="1" x14ac:dyDescent="0.25">
      <c r="H296" s="31"/>
    </row>
    <row r="297" spans="8:8" s="21" customFormat="1" x14ac:dyDescent="0.25">
      <c r="H297" s="31"/>
    </row>
    <row r="298" spans="8:8" s="21" customFormat="1" x14ac:dyDescent="0.25">
      <c r="H298" s="31"/>
    </row>
    <row r="299" spans="8:8" s="21" customFormat="1" x14ac:dyDescent="0.25">
      <c r="H299" s="31"/>
    </row>
    <row r="300" spans="8:8" s="21" customFormat="1" x14ac:dyDescent="0.25">
      <c r="H300" s="31"/>
    </row>
    <row r="301" spans="8:8" s="21" customFormat="1" x14ac:dyDescent="0.25">
      <c r="H301" s="31"/>
    </row>
    <row r="302" spans="8:8" s="21" customFormat="1" x14ac:dyDescent="0.25">
      <c r="H302" s="31"/>
    </row>
    <row r="303" spans="8:8" s="21" customFormat="1" x14ac:dyDescent="0.25">
      <c r="H303" s="31"/>
    </row>
    <row r="304" spans="8:8" s="21" customFormat="1" x14ac:dyDescent="0.25">
      <c r="H304" s="31"/>
    </row>
    <row r="305" spans="8:8" s="21" customFormat="1" x14ac:dyDescent="0.25">
      <c r="H305" s="31"/>
    </row>
    <row r="306" spans="8:8" s="21" customFormat="1" x14ac:dyDescent="0.25">
      <c r="H306" s="31"/>
    </row>
    <row r="307" spans="8:8" s="21" customFormat="1" x14ac:dyDescent="0.25">
      <c r="H307" s="31"/>
    </row>
    <row r="308" spans="8:8" s="21" customFormat="1" x14ac:dyDescent="0.25">
      <c r="H308" s="31"/>
    </row>
    <row r="309" spans="8:8" s="21" customFormat="1" x14ac:dyDescent="0.25">
      <c r="H309" s="31"/>
    </row>
    <row r="310" spans="8:8" s="21" customFormat="1" x14ac:dyDescent="0.25">
      <c r="H310" s="31"/>
    </row>
    <row r="311" spans="8:8" s="21" customFormat="1" x14ac:dyDescent="0.25">
      <c r="H311" s="31"/>
    </row>
    <row r="312" spans="8:8" s="21" customFormat="1" x14ac:dyDescent="0.25">
      <c r="H312" s="31"/>
    </row>
    <row r="313" spans="8:8" s="21" customFormat="1" x14ac:dyDescent="0.25">
      <c r="H313" s="31"/>
    </row>
    <row r="314" spans="8:8" s="21" customFormat="1" x14ac:dyDescent="0.25">
      <c r="H314" s="31"/>
    </row>
    <row r="315" spans="8:8" s="21" customFormat="1" x14ac:dyDescent="0.25">
      <c r="H315" s="31"/>
    </row>
    <row r="316" spans="8:8" s="21" customFormat="1" x14ac:dyDescent="0.25">
      <c r="H316" s="31"/>
    </row>
    <row r="317" spans="8:8" s="21" customFormat="1" x14ac:dyDescent="0.25">
      <c r="H317" s="31"/>
    </row>
    <row r="318" spans="8:8" s="21" customFormat="1" x14ac:dyDescent="0.25">
      <c r="H318" s="31"/>
    </row>
    <row r="319" spans="8:8" s="21" customFormat="1" x14ac:dyDescent="0.25">
      <c r="H319" s="31"/>
    </row>
    <row r="320" spans="8:8" s="21" customFormat="1" x14ac:dyDescent="0.25">
      <c r="H320" s="31"/>
    </row>
    <row r="321" spans="8:8" s="21" customFormat="1" x14ac:dyDescent="0.25">
      <c r="H321" s="31"/>
    </row>
    <row r="322" spans="8:8" s="21" customFormat="1" x14ac:dyDescent="0.25">
      <c r="H322" s="31"/>
    </row>
    <row r="323" spans="8:8" s="21" customFormat="1" x14ac:dyDescent="0.25">
      <c r="H323" s="31"/>
    </row>
    <row r="324" spans="8:8" s="21" customFormat="1" x14ac:dyDescent="0.25">
      <c r="H324" s="31"/>
    </row>
    <row r="325" spans="8:8" s="21" customFormat="1" x14ac:dyDescent="0.25">
      <c r="H325" s="31"/>
    </row>
    <row r="326" spans="8:8" s="21" customFormat="1" x14ac:dyDescent="0.25">
      <c r="H326" s="31"/>
    </row>
    <row r="327" spans="8:8" s="21" customFormat="1" x14ac:dyDescent="0.25">
      <c r="H327" s="31"/>
    </row>
    <row r="328" spans="8:8" s="21" customFormat="1" x14ac:dyDescent="0.25">
      <c r="H328" s="31"/>
    </row>
    <row r="329" spans="8:8" s="21" customFormat="1" x14ac:dyDescent="0.25">
      <c r="H329" s="31"/>
    </row>
    <row r="330" spans="8:8" s="21" customFormat="1" x14ac:dyDescent="0.25">
      <c r="H330" s="31"/>
    </row>
    <row r="331" spans="8:8" s="21" customFormat="1" x14ac:dyDescent="0.25">
      <c r="H331" s="31"/>
    </row>
    <row r="332" spans="8:8" s="21" customFormat="1" x14ac:dyDescent="0.25">
      <c r="H332" s="31"/>
    </row>
    <row r="333" spans="8:8" s="21" customFormat="1" x14ac:dyDescent="0.25">
      <c r="H333" s="31"/>
    </row>
    <row r="334" spans="8:8" s="21" customFormat="1" x14ac:dyDescent="0.25">
      <c r="H334" s="31"/>
    </row>
    <row r="335" spans="8:8" s="21" customFormat="1" x14ac:dyDescent="0.25">
      <c r="H335" s="31"/>
    </row>
    <row r="336" spans="8:8" s="21" customFormat="1" x14ac:dyDescent="0.25">
      <c r="H336" s="31"/>
    </row>
    <row r="337" spans="8:8" s="21" customFormat="1" x14ac:dyDescent="0.25">
      <c r="H337" s="31"/>
    </row>
    <row r="338" spans="8:8" s="21" customFormat="1" x14ac:dyDescent="0.25">
      <c r="H338" s="31"/>
    </row>
    <row r="339" spans="8:8" s="21" customFormat="1" x14ac:dyDescent="0.25">
      <c r="H339" s="31"/>
    </row>
    <row r="340" spans="8:8" s="21" customFormat="1" x14ac:dyDescent="0.25">
      <c r="H340" s="31"/>
    </row>
    <row r="341" spans="8:8" s="21" customFormat="1" x14ac:dyDescent="0.25">
      <c r="H341" s="31"/>
    </row>
    <row r="342" spans="8:8" s="21" customFormat="1" x14ac:dyDescent="0.25">
      <c r="H342" s="31"/>
    </row>
    <row r="343" spans="8:8" s="21" customFormat="1" x14ac:dyDescent="0.25">
      <c r="H343" s="31"/>
    </row>
    <row r="344" spans="8:8" s="21" customFormat="1" x14ac:dyDescent="0.25">
      <c r="H344" s="31"/>
    </row>
    <row r="345" spans="8:8" s="21" customFormat="1" x14ac:dyDescent="0.25">
      <c r="H345" s="31"/>
    </row>
    <row r="346" spans="8:8" s="21" customFormat="1" x14ac:dyDescent="0.25">
      <c r="H346" s="31"/>
    </row>
    <row r="347" spans="8:8" s="21" customFormat="1" x14ac:dyDescent="0.25">
      <c r="H347" s="31"/>
    </row>
    <row r="348" spans="8:8" s="21" customFormat="1" x14ac:dyDescent="0.25">
      <c r="H348" s="31"/>
    </row>
    <row r="349" spans="8:8" s="21" customFormat="1" x14ac:dyDescent="0.25">
      <c r="H349" s="31"/>
    </row>
    <row r="350" spans="8:8" s="21" customFormat="1" x14ac:dyDescent="0.25">
      <c r="H350" s="31"/>
    </row>
    <row r="351" spans="8:8" s="21" customFormat="1" x14ac:dyDescent="0.25">
      <c r="H351" s="31"/>
    </row>
    <row r="352" spans="8:8" s="21" customFormat="1" x14ac:dyDescent="0.25">
      <c r="H352" s="31"/>
    </row>
    <row r="353" spans="8:8" s="21" customFormat="1" x14ac:dyDescent="0.25">
      <c r="H353" s="31"/>
    </row>
    <row r="354" spans="8:8" s="21" customFormat="1" x14ac:dyDescent="0.25">
      <c r="H354" s="31"/>
    </row>
    <row r="355" spans="8:8" s="21" customFormat="1" x14ac:dyDescent="0.25">
      <c r="H355" s="31"/>
    </row>
    <row r="356" spans="8:8" s="21" customFormat="1" x14ac:dyDescent="0.25">
      <c r="H356" s="31"/>
    </row>
    <row r="357" spans="8:8" s="21" customFormat="1" x14ac:dyDescent="0.25">
      <c r="H357" s="31"/>
    </row>
    <row r="358" spans="8:8" s="21" customFormat="1" x14ac:dyDescent="0.25">
      <c r="H358" s="31"/>
    </row>
    <row r="359" spans="8:8" s="21" customFormat="1" x14ac:dyDescent="0.25">
      <c r="H359" s="31"/>
    </row>
    <row r="360" spans="8:8" s="21" customFormat="1" x14ac:dyDescent="0.25">
      <c r="H360" s="31"/>
    </row>
    <row r="361" spans="8:8" s="21" customFormat="1" x14ac:dyDescent="0.25">
      <c r="H361" s="31"/>
    </row>
    <row r="362" spans="8:8" s="21" customFormat="1" x14ac:dyDescent="0.25">
      <c r="H362" s="31"/>
    </row>
    <row r="363" spans="8:8" s="21" customFormat="1" x14ac:dyDescent="0.25">
      <c r="H363" s="31"/>
    </row>
    <row r="364" spans="8:8" s="21" customFormat="1" x14ac:dyDescent="0.25">
      <c r="H364" s="31"/>
    </row>
    <row r="365" spans="8:8" s="21" customFormat="1" x14ac:dyDescent="0.25">
      <c r="H365" s="31"/>
    </row>
    <row r="366" spans="8:8" s="21" customFormat="1" x14ac:dyDescent="0.25">
      <c r="H366" s="31"/>
    </row>
    <row r="367" spans="8:8" s="21" customFormat="1" x14ac:dyDescent="0.25">
      <c r="H367" s="31"/>
    </row>
    <row r="368" spans="8:8" s="21" customFormat="1" x14ac:dyDescent="0.25">
      <c r="H368" s="31"/>
    </row>
    <row r="369" spans="8:8" s="21" customFormat="1" x14ac:dyDescent="0.25">
      <c r="H369" s="31"/>
    </row>
    <row r="370" spans="8:8" s="21" customFormat="1" x14ac:dyDescent="0.25">
      <c r="H370" s="31"/>
    </row>
    <row r="371" spans="8:8" s="21" customFormat="1" x14ac:dyDescent="0.25">
      <c r="H371" s="31"/>
    </row>
    <row r="372" spans="8:8" s="21" customFormat="1" x14ac:dyDescent="0.25">
      <c r="H372" s="31"/>
    </row>
    <row r="373" spans="8:8" s="21" customFormat="1" x14ac:dyDescent="0.25">
      <c r="H373" s="31"/>
    </row>
    <row r="374" spans="8:8" s="21" customFormat="1" x14ac:dyDescent="0.25">
      <c r="H374" s="31"/>
    </row>
    <row r="375" spans="8:8" s="21" customFormat="1" x14ac:dyDescent="0.25">
      <c r="H375" s="31"/>
    </row>
    <row r="376" spans="8:8" s="21" customFormat="1" x14ac:dyDescent="0.25">
      <c r="H376" s="31"/>
    </row>
    <row r="377" spans="8:8" s="21" customFormat="1" x14ac:dyDescent="0.25">
      <c r="H377" s="31"/>
    </row>
    <row r="378" spans="8:8" s="21" customFormat="1" x14ac:dyDescent="0.25">
      <c r="H378" s="31"/>
    </row>
    <row r="379" spans="8:8" s="21" customFormat="1" x14ac:dyDescent="0.25">
      <c r="H379" s="31"/>
    </row>
    <row r="380" spans="8:8" s="21" customFormat="1" x14ac:dyDescent="0.25">
      <c r="H380" s="31"/>
    </row>
    <row r="381" spans="8:8" s="21" customFormat="1" x14ac:dyDescent="0.25">
      <c r="H381" s="31"/>
    </row>
    <row r="382" spans="8:8" s="21" customFormat="1" x14ac:dyDescent="0.25">
      <c r="H382" s="31"/>
    </row>
    <row r="383" spans="8:8" s="21" customFormat="1" x14ac:dyDescent="0.25">
      <c r="H383" s="31"/>
    </row>
    <row r="384" spans="8:8" s="21" customFormat="1" x14ac:dyDescent="0.25">
      <c r="H384" s="31"/>
    </row>
    <row r="385" spans="8:8" s="21" customFormat="1" x14ac:dyDescent="0.25">
      <c r="H385" s="31"/>
    </row>
    <row r="386" spans="8:8" s="21" customFormat="1" x14ac:dyDescent="0.25">
      <c r="H386" s="31"/>
    </row>
    <row r="387" spans="8:8" s="21" customFormat="1" x14ac:dyDescent="0.25">
      <c r="H387" s="31"/>
    </row>
    <row r="388" spans="8:8" s="21" customFormat="1" x14ac:dyDescent="0.25">
      <c r="H388" s="31"/>
    </row>
    <row r="389" spans="8:8" s="21" customFormat="1" x14ac:dyDescent="0.25">
      <c r="H389" s="31"/>
    </row>
    <row r="390" spans="8:8" s="21" customFormat="1" x14ac:dyDescent="0.25">
      <c r="H390" s="31"/>
    </row>
    <row r="391" spans="8:8" s="21" customFormat="1" x14ac:dyDescent="0.25">
      <c r="H391" s="31"/>
    </row>
    <row r="392" spans="8:8" s="21" customFormat="1" x14ac:dyDescent="0.25">
      <c r="H392" s="31"/>
    </row>
    <row r="393" spans="8:8" s="21" customFormat="1" x14ac:dyDescent="0.25">
      <c r="H393" s="31"/>
    </row>
    <row r="394" spans="8:8" s="21" customFormat="1" x14ac:dyDescent="0.25">
      <c r="H394" s="31"/>
    </row>
    <row r="395" spans="8:8" s="21" customFormat="1" x14ac:dyDescent="0.25">
      <c r="H395" s="31"/>
    </row>
    <row r="396" spans="8:8" s="21" customFormat="1" x14ac:dyDescent="0.25">
      <c r="H396" s="31"/>
    </row>
    <row r="397" spans="8:8" s="21" customFormat="1" x14ac:dyDescent="0.25">
      <c r="H397" s="31"/>
    </row>
    <row r="398" spans="8:8" s="21" customFormat="1" x14ac:dyDescent="0.25">
      <c r="H398" s="31"/>
    </row>
    <row r="399" spans="8:8" s="21" customFormat="1" x14ac:dyDescent="0.25">
      <c r="H399" s="31"/>
    </row>
    <row r="400" spans="8:8" s="21" customFormat="1" x14ac:dyDescent="0.25">
      <c r="H400" s="31"/>
    </row>
    <row r="401" spans="8:8" s="21" customFormat="1" x14ac:dyDescent="0.25">
      <c r="H401" s="31"/>
    </row>
    <row r="402" spans="8:8" s="21" customFormat="1" x14ac:dyDescent="0.25">
      <c r="H402" s="31"/>
    </row>
    <row r="403" spans="8:8" s="21" customFormat="1" x14ac:dyDescent="0.25">
      <c r="H403" s="31"/>
    </row>
    <row r="404" spans="8:8" s="21" customFormat="1" x14ac:dyDescent="0.25">
      <c r="H404" s="31"/>
    </row>
    <row r="405" spans="8:8" s="21" customFormat="1" x14ac:dyDescent="0.25">
      <c r="H405" s="31"/>
    </row>
    <row r="406" spans="8:8" s="21" customFormat="1" x14ac:dyDescent="0.25">
      <c r="H406" s="31"/>
    </row>
    <row r="407" spans="8:8" s="21" customFormat="1" x14ac:dyDescent="0.25">
      <c r="H407" s="31"/>
    </row>
    <row r="408" spans="8:8" s="21" customFormat="1" x14ac:dyDescent="0.25">
      <c r="H408" s="31"/>
    </row>
    <row r="409" spans="8:8" s="21" customFormat="1" x14ac:dyDescent="0.25">
      <c r="H409" s="31"/>
    </row>
    <row r="410" spans="8:8" s="21" customFormat="1" x14ac:dyDescent="0.25">
      <c r="H410" s="31"/>
    </row>
    <row r="411" spans="8:8" s="21" customFormat="1" x14ac:dyDescent="0.25">
      <c r="H411" s="31"/>
    </row>
    <row r="412" spans="8:8" s="21" customFormat="1" x14ac:dyDescent="0.25">
      <c r="H412" s="31"/>
    </row>
    <row r="413" spans="8:8" s="21" customFormat="1" x14ac:dyDescent="0.25">
      <c r="H413" s="31"/>
    </row>
    <row r="414" spans="8:8" s="21" customFormat="1" x14ac:dyDescent="0.25">
      <c r="H414" s="31"/>
    </row>
    <row r="415" spans="8:8" s="21" customFormat="1" x14ac:dyDescent="0.25">
      <c r="H415" s="31"/>
    </row>
    <row r="416" spans="8:8" s="21" customFormat="1" x14ac:dyDescent="0.25">
      <c r="H416" s="31"/>
    </row>
    <row r="417" spans="8:8" s="21" customFormat="1" x14ac:dyDescent="0.25">
      <c r="H417" s="31"/>
    </row>
    <row r="418" spans="8:8" s="21" customFormat="1" x14ac:dyDescent="0.25">
      <c r="H418" s="31"/>
    </row>
    <row r="419" spans="8:8" s="21" customFormat="1" x14ac:dyDescent="0.25">
      <c r="H419" s="31"/>
    </row>
    <row r="420" spans="8:8" s="21" customFormat="1" x14ac:dyDescent="0.25">
      <c r="H420" s="31"/>
    </row>
    <row r="421" spans="8:8" s="21" customFormat="1" x14ac:dyDescent="0.25">
      <c r="H421" s="31"/>
    </row>
    <row r="422" spans="8:8" s="21" customFormat="1" x14ac:dyDescent="0.25">
      <c r="H422" s="31"/>
    </row>
    <row r="423" spans="8:8" s="21" customFormat="1" x14ac:dyDescent="0.25">
      <c r="H423" s="31"/>
    </row>
    <row r="424" spans="8:8" s="21" customFormat="1" x14ac:dyDescent="0.25">
      <c r="H424" s="31"/>
    </row>
    <row r="425" spans="8:8" s="21" customFormat="1" x14ac:dyDescent="0.25">
      <c r="H425" s="31"/>
    </row>
    <row r="426" spans="8:8" s="21" customFormat="1" x14ac:dyDescent="0.25">
      <c r="H426" s="31"/>
    </row>
    <row r="427" spans="8:8" s="21" customFormat="1" x14ac:dyDescent="0.25">
      <c r="H427" s="31"/>
    </row>
    <row r="428" spans="8:8" s="21" customFormat="1" x14ac:dyDescent="0.25">
      <c r="H428" s="31"/>
    </row>
    <row r="429" spans="8:8" s="21" customFormat="1" x14ac:dyDescent="0.25">
      <c r="H429" s="31"/>
    </row>
    <row r="430" spans="8:8" s="21" customFormat="1" x14ac:dyDescent="0.25">
      <c r="H430" s="31"/>
    </row>
    <row r="431" spans="8:8" s="21" customFormat="1" x14ac:dyDescent="0.25">
      <c r="H431" s="31"/>
    </row>
    <row r="432" spans="8:8" s="21" customFormat="1" x14ac:dyDescent="0.25">
      <c r="H432" s="31"/>
    </row>
    <row r="433" spans="8:8" s="21" customFormat="1" x14ac:dyDescent="0.25">
      <c r="H433" s="31"/>
    </row>
    <row r="434" spans="8:8" s="21" customFormat="1" x14ac:dyDescent="0.25">
      <c r="H434" s="31"/>
    </row>
    <row r="435" spans="8:8" s="21" customFormat="1" x14ac:dyDescent="0.25">
      <c r="H435" s="31"/>
    </row>
    <row r="436" spans="8:8" s="21" customFormat="1" x14ac:dyDescent="0.25">
      <c r="H436" s="31"/>
    </row>
    <row r="437" spans="8:8" s="21" customFormat="1" x14ac:dyDescent="0.25">
      <c r="H437" s="31"/>
    </row>
    <row r="438" spans="8:8" s="21" customFormat="1" x14ac:dyDescent="0.25">
      <c r="H438" s="31"/>
    </row>
    <row r="439" spans="8:8" s="21" customFormat="1" x14ac:dyDescent="0.25">
      <c r="H439" s="31"/>
    </row>
    <row r="440" spans="8:8" s="21" customFormat="1" x14ac:dyDescent="0.25">
      <c r="H440" s="31"/>
    </row>
    <row r="441" spans="8:8" s="21" customFormat="1" x14ac:dyDescent="0.25">
      <c r="H441" s="31"/>
    </row>
    <row r="442" spans="8:8" s="21" customFormat="1" x14ac:dyDescent="0.25">
      <c r="H442" s="31"/>
    </row>
    <row r="443" spans="8:8" s="21" customFormat="1" x14ac:dyDescent="0.25">
      <c r="H443" s="31"/>
    </row>
    <row r="444" spans="8:8" s="21" customFormat="1" x14ac:dyDescent="0.25">
      <c r="H444" s="31"/>
    </row>
    <row r="445" spans="8:8" s="21" customFormat="1" x14ac:dyDescent="0.25">
      <c r="H445" s="31"/>
    </row>
    <row r="446" spans="8:8" s="21" customFormat="1" x14ac:dyDescent="0.25">
      <c r="H446" s="31"/>
    </row>
    <row r="447" spans="8:8" s="21" customFormat="1" x14ac:dyDescent="0.25">
      <c r="H447" s="31"/>
    </row>
    <row r="448" spans="8:8" s="21" customFormat="1" x14ac:dyDescent="0.25">
      <c r="H448" s="31"/>
    </row>
    <row r="449" spans="8:8" s="21" customFormat="1" x14ac:dyDescent="0.25">
      <c r="H449" s="31"/>
    </row>
    <row r="450" spans="8:8" s="21" customFormat="1" x14ac:dyDescent="0.25">
      <c r="H450" s="31"/>
    </row>
    <row r="451" spans="8:8" s="21" customFormat="1" x14ac:dyDescent="0.25">
      <c r="H451" s="31"/>
    </row>
    <row r="452" spans="8:8" s="21" customFormat="1" x14ac:dyDescent="0.25">
      <c r="H452" s="31"/>
    </row>
    <row r="453" spans="8:8" s="21" customFormat="1" x14ac:dyDescent="0.25">
      <c r="H453" s="31"/>
    </row>
    <row r="454" spans="8:8" s="21" customFormat="1" x14ac:dyDescent="0.25">
      <c r="H454" s="31"/>
    </row>
    <row r="455" spans="8:8" s="21" customFormat="1" x14ac:dyDescent="0.25">
      <c r="H455" s="31"/>
    </row>
    <row r="456" spans="8:8" s="21" customFormat="1" x14ac:dyDescent="0.25">
      <c r="H456" s="31"/>
    </row>
    <row r="457" spans="8:8" s="21" customFormat="1" x14ac:dyDescent="0.25">
      <c r="H457" s="31"/>
    </row>
    <row r="458" spans="8:8" s="21" customFormat="1" x14ac:dyDescent="0.25">
      <c r="H458" s="31"/>
    </row>
    <row r="459" spans="8:8" s="21" customFormat="1" x14ac:dyDescent="0.25">
      <c r="H459" s="31"/>
    </row>
    <row r="460" spans="8:8" s="21" customFormat="1" x14ac:dyDescent="0.25">
      <c r="H460" s="31"/>
    </row>
    <row r="461" spans="8:8" s="21" customFormat="1" x14ac:dyDescent="0.25">
      <c r="H461" s="31"/>
    </row>
    <row r="462" spans="8:8" s="21" customFormat="1" x14ac:dyDescent="0.25">
      <c r="H462" s="31"/>
    </row>
    <row r="463" spans="8:8" s="21" customFormat="1" x14ac:dyDescent="0.25">
      <c r="H463" s="31"/>
    </row>
    <row r="464" spans="8:8" s="21" customFormat="1" x14ac:dyDescent="0.25">
      <c r="H464" s="31"/>
    </row>
    <row r="465" spans="8:8" s="21" customFormat="1" x14ac:dyDescent="0.25">
      <c r="H465" s="31"/>
    </row>
    <row r="466" spans="8:8" s="21" customFormat="1" x14ac:dyDescent="0.25">
      <c r="H466" s="31"/>
    </row>
    <row r="467" spans="8:8" s="21" customFormat="1" x14ac:dyDescent="0.25">
      <c r="H467" s="31"/>
    </row>
    <row r="468" spans="8:8" s="21" customFormat="1" x14ac:dyDescent="0.25">
      <c r="H468" s="31"/>
    </row>
    <row r="469" spans="8:8" s="21" customFormat="1" x14ac:dyDescent="0.25">
      <c r="H469" s="31"/>
    </row>
    <row r="470" spans="8:8" s="21" customFormat="1" x14ac:dyDescent="0.25">
      <c r="H470" s="31"/>
    </row>
    <row r="471" spans="8:8" s="21" customFormat="1" x14ac:dyDescent="0.25">
      <c r="H471" s="31"/>
    </row>
    <row r="472" spans="8:8" s="21" customFormat="1" x14ac:dyDescent="0.25">
      <c r="H472" s="31"/>
    </row>
    <row r="473" spans="8:8" s="21" customFormat="1" x14ac:dyDescent="0.25">
      <c r="H473" s="31"/>
    </row>
    <row r="474" spans="8:8" s="21" customFormat="1" x14ac:dyDescent="0.25">
      <c r="H474" s="31"/>
    </row>
    <row r="475" spans="8:8" s="21" customFormat="1" x14ac:dyDescent="0.25">
      <c r="H475" s="31"/>
    </row>
    <row r="476" spans="8:8" s="21" customFormat="1" x14ac:dyDescent="0.25">
      <c r="H476" s="31"/>
    </row>
    <row r="477" spans="8:8" s="21" customFormat="1" x14ac:dyDescent="0.25">
      <c r="H477" s="31"/>
    </row>
    <row r="478" spans="8:8" s="21" customFormat="1" x14ac:dyDescent="0.25">
      <c r="H478" s="31"/>
    </row>
    <row r="479" spans="8:8" s="21" customFormat="1" x14ac:dyDescent="0.25">
      <c r="H479" s="31"/>
    </row>
    <row r="480" spans="8:8" s="21" customFormat="1" x14ac:dyDescent="0.25">
      <c r="H480" s="31"/>
    </row>
    <row r="481" spans="8:8" s="21" customFormat="1" x14ac:dyDescent="0.25">
      <c r="H481" s="31"/>
    </row>
    <row r="482" spans="8:8" s="21" customFormat="1" x14ac:dyDescent="0.25">
      <c r="H482" s="31"/>
    </row>
    <row r="483" spans="8:8" s="21" customFormat="1" x14ac:dyDescent="0.25">
      <c r="H483" s="31"/>
    </row>
    <row r="484" spans="8:8" s="21" customFormat="1" x14ac:dyDescent="0.25">
      <c r="H484" s="31"/>
    </row>
    <row r="485" spans="8:8" s="21" customFormat="1" x14ac:dyDescent="0.25">
      <c r="H485" s="31"/>
    </row>
    <row r="486" spans="8:8" s="21" customFormat="1" x14ac:dyDescent="0.25">
      <c r="H486" s="31"/>
    </row>
    <row r="487" spans="8:8" s="21" customFormat="1" x14ac:dyDescent="0.25">
      <c r="H487" s="31"/>
    </row>
    <row r="488" spans="8:8" s="21" customFormat="1" x14ac:dyDescent="0.25">
      <c r="H488" s="31"/>
    </row>
    <row r="489" spans="8:8" s="21" customFormat="1" x14ac:dyDescent="0.25">
      <c r="H489" s="31"/>
    </row>
    <row r="490" spans="8:8" s="21" customFormat="1" x14ac:dyDescent="0.25">
      <c r="H490" s="31"/>
    </row>
    <row r="491" spans="8:8" s="21" customFormat="1" x14ac:dyDescent="0.25">
      <c r="H491" s="31"/>
    </row>
    <row r="492" spans="8:8" s="21" customFormat="1" x14ac:dyDescent="0.25">
      <c r="H492" s="31"/>
    </row>
    <row r="493" spans="8:8" s="21" customFormat="1" x14ac:dyDescent="0.25">
      <c r="H493" s="31"/>
    </row>
    <row r="494" spans="8:8" s="21" customFormat="1" x14ac:dyDescent="0.25">
      <c r="H494" s="31"/>
    </row>
    <row r="495" spans="8:8" s="21" customFormat="1" x14ac:dyDescent="0.25">
      <c r="H495" s="31"/>
    </row>
    <row r="496" spans="8:8" s="21" customFormat="1" x14ac:dyDescent="0.25">
      <c r="H496" s="31"/>
    </row>
    <row r="497" spans="8:8" s="21" customFormat="1" x14ac:dyDescent="0.25">
      <c r="H497" s="31"/>
    </row>
    <row r="498" spans="8:8" s="21" customFormat="1" x14ac:dyDescent="0.25">
      <c r="H498" s="31"/>
    </row>
    <row r="499" spans="8:8" s="21" customFormat="1" x14ac:dyDescent="0.25">
      <c r="H499" s="31"/>
    </row>
    <row r="500" spans="8:8" s="21" customFormat="1" x14ac:dyDescent="0.25">
      <c r="H500" s="31"/>
    </row>
    <row r="501" spans="8:8" s="21" customFormat="1" x14ac:dyDescent="0.25">
      <c r="H501" s="31"/>
    </row>
    <row r="502" spans="8:8" s="21" customFormat="1" x14ac:dyDescent="0.25">
      <c r="H502" s="31"/>
    </row>
    <row r="503" spans="8:8" s="21" customFormat="1" x14ac:dyDescent="0.25">
      <c r="H503" s="31"/>
    </row>
    <row r="504" spans="8:8" s="21" customFormat="1" x14ac:dyDescent="0.25">
      <c r="H504" s="31"/>
    </row>
    <row r="505" spans="8:8" s="21" customFormat="1" x14ac:dyDescent="0.25">
      <c r="H505" s="31"/>
    </row>
    <row r="506" spans="8:8" s="21" customFormat="1" x14ac:dyDescent="0.25">
      <c r="H506" s="31"/>
    </row>
    <row r="507" spans="8:8" s="21" customFormat="1" x14ac:dyDescent="0.25">
      <c r="H507" s="31"/>
    </row>
    <row r="508" spans="8:8" s="21" customFormat="1" x14ac:dyDescent="0.25">
      <c r="H508" s="31"/>
    </row>
    <row r="509" spans="8:8" s="21" customFormat="1" x14ac:dyDescent="0.25">
      <c r="H509" s="31"/>
    </row>
    <row r="510" spans="8:8" s="21" customFormat="1" x14ac:dyDescent="0.25">
      <c r="H510" s="31"/>
    </row>
    <row r="511" spans="8:8" s="21" customFormat="1" x14ac:dyDescent="0.25">
      <c r="H511" s="31"/>
    </row>
    <row r="512" spans="8:8" s="21" customFormat="1" x14ac:dyDescent="0.25">
      <c r="H512" s="31"/>
    </row>
    <row r="513" spans="8:8" s="21" customFormat="1" x14ac:dyDescent="0.25">
      <c r="H513" s="31"/>
    </row>
    <row r="514" spans="8:8" s="21" customFormat="1" x14ac:dyDescent="0.25">
      <c r="H514" s="31"/>
    </row>
    <row r="515" spans="8:8" s="21" customFormat="1" x14ac:dyDescent="0.25">
      <c r="H515" s="31"/>
    </row>
    <row r="516" spans="8:8" s="21" customFormat="1" x14ac:dyDescent="0.25">
      <c r="H516" s="31"/>
    </row>
    <row r="517" spans="8:8" s="21" customFormat="1" x14ac:dyDescent="0.25">
      <c r="H517" s="31"/>
    </row>
    <row r="518" spans="8:8" s="21" customFormat="1" x14ac:dyDescent="0.25">
      <c r="H518" s="31"/>
    </row>
    <row r="519" spans="8:8" s="21" customFormat="1" x14ac:dyDescent="0.25">
      <c r="H519" s="31"/>
    </row>
    <row r="520" spans="8:8" s="21" customFormat="1" x14ac:dyDescent="0.25">
      <c r="H520" s="31"/>
    </row>
    <row r="521" spans="8:8" s="21" customFormat="1" x14ac:dyDescent="0.25">
      <c r="H521" s="31"/>
    </row>
    <row r="522" spans="8:8" s="21" customFormat="1" x14ac:dyDescent="0.25">
      <c r="H522" s="31"/>
    </row>
    <row r="523" spans="8:8" s="21" customFormat="1" x14ac:dyDescent="0.25">
      <c r="H523" s="31"/>
    </row>
    <row r="524" spans="8:8" s="21" customFormat="1" x14ac:dyDescent="0.25">
      <c r="H524" s="31"/>
    </row>
    <row r="525" spans="8:8" s="21" customFormat="1" x14ac:dyDescent="0.25">
      <c r="H525" s="31"/>
    </row>
    <row r="526" spans="8:8" s="21" customFormat="1" x14ac:dyDescent="0.25">
      <c r="H526" s="31"/>
    </row>
    <row r="527" spans="8:8" s="21" customFormat="1" x14ac:dyDescent="0.25">
      <c r="H527" s="31"/>
    </row>
    <row r="528" spans="8:8" s="21" customFormat="1" x14ac:dyDescent="0.25">
      <c r="H528" s="31"/>
    </row>
    <row r="529" spans="8:8" s="21" customFormat="1" x14ac:dyDescent="0.25">
      <c r="H529" s="31"/>
    </row>
    <row r="530" spans="8:8" s="21" customFormat="1" x14ac:dyDescent="0.25">
      <c r="H530" s="31"/>
    </row>
    <row r="531" spans="8:8" s="21" customFormat="1" x14ac:dyDescent="0.25">
      <c r="H531" s="31"/>
    </row>
    <row r="532" spans="8:8" s="21" customFormat="1" x14ac:dyDescent="0.25">
      <c r="H532" s="31"/>
    </row>
    <row r="533" spans="8:8" s="21" customFormat="1" x14ac:dyDescent="0.25">
      <c r="H533" s="31"/>
    </row>
    <row r="534" spans="8:8" s="21" customFormat="1" x14ac:dyDescent="0.25">
      <c r="H534" s="31"/>
    </row>
    <row r="535" spans="8:8" s="21" customFormat="1" x14ac:dyDescent="0.25">
      <c r="H535" s="31"/>
    </row>
    <row r="536" spans="8:8" s="21" customFormat="1" x14ac:dyDescent="0.25">
      <c r="H536" s="31"/>
    </row>
    <row r="537" spans="8:8" s="21" customFormat="1" x14ac:dyDescent="0.25">
      <c r="H537" s="31"/>
    </row>
    <row r="538" spans="8:8" s="21" customFormat="1" x14ac:dyDescent="0.25">
      <c r="H538" s="31"/>
    </row>
    <row r="539" spans="8:8" s="21" customFormat="1" x14ac:dyDescent="0.25">
      <c r="H539" s="31"/>
    </row>
    <row r="540" spans="8:8" s="21" customFormat="1" x14ac:dyDescent="0.25">
      <c r="H540" s="31"/>
    </row>
    <row r="541" spans="8:8" s="21" customFormat="1" x14ac:dyDescent="0.25">
      <c r="H541" s="31"/>
    </row>
    <row r="542" spans="8:8" s="21" customFormat="1" x14ac:dyDescent="0.25">
      <c r="H542" s="31"/>
    </row>
    <row r="543" spans="8:8" s="21" customFormat="1" x14ac:dyDescent="0.25">
      <c r="H543" s="31"/>
    </row>
    <row r="544" spans="8:8" s="21" customFormat="1" x14ac:dyDescent="0.25">
      <c r="H544" s="31"/>
    </row>
    <row r="545" spans="8:8" s="21" customFormat="1" x14ac:dyDescent="0.25">
      <c r="H545" s="31"/>
    </row>
    <row r="546" spans="8:8" s="21" customFormat="1" x14ac:dyDescent="0.25">
      <c r="H546" s="31"/>
    </row>
    <row r="547" spans="8:8" s="21" customFormat="1" x14ac:dyDescent="0.25">
      <c r="H547" s="31"/>
    </row>
    <row r="548" spans="8:8" s="21" customFormat="1" x14ac:dyDescent="0.25">
      <c r="H548" s="31"/>
    </row>
    <row r="549" spans="8:8" s="21" customFormat="1" x14ac:dyDescent="0.25">
      <c r="H549" s="31"/>
    </row>
    <row r="550" spans="8:8" s="21" customFormat="1" x14ac:dyDescent="0.25">
      <c r="H550" s="31"/>
    </row>
    <row r="551" spans="8:8" s="21" customFormat="1" x14ac:dyDescent="0.25">
      <c r="H551" s="31"/>
    </row>
    <row r="552" spans="8:8" s="21" customFormat="1" x14ac:dyDescent="0.25">
      <c r="H552" s="31"/>
    </row>
    <row r="553" spans="8:8" s="21" customFormat="1" x14ac:dyDescent="0.25">
      <c r="H553" s="31"/>
    </row>
    <row r="554" spans="8:8" s="21" customFormat="1" x14ac:dyDescent="0.25">
      <c r="H554" s="31"/>
    </row>
    <row r="555" spans="8:8" s="21" customFormat="1" x14ac:dyDescent="0.25">
      <c r="H555" s="31"/>
    </row>
    <row r="556" spans="8:8" s="21" customFormat="1" x14ac:dyDescent="0.25">
      <c r="H556" s="31"/>
    </row>
    <row r="557" spans="8:8" s="21" customFormat="1" x14ac:dyDescent="0.25">
      <c r="H557" s="31"/>
    </row>
    <row r="558" spans="8:8" s="21" customFormat="1" x14ac:dyDescent="0.25">
      <c r="H558" s="31"/>
    </row>
    <row r="559" spans="8:8" s="21" customFormat="1" x14ac:dyDescent="0.25">
      <c r="H559" s="31"/>
    </row>
    <row r="560" spans="8:8" s="21" customFormat="1" x14ac:dyDescent="0.25">
      <c r="H560" s="31"/>
    </row>
    <row r="561" spans="8:8" s="21" customFormat="1" x14ac:dyDescent="0.25">
      <c r="H561" s="31"/>
    </row>
    <row r="562" spans="8:8" s="21" customFormat="1" x14ac:dyDescent="0.25">
      <c r="H562" s="31"/>
    </row>
    <row r="563" spans="8:8" s="21" customFormat="1" x14ac:dyDescent="0.25">
      <c r="H563" s="31"/>
    </row>
    <row r="564" spans="8:8" s="21" customFormat="1" x14ac:dyDescent="0.25">
      <c r="H564" s="31"/>
    </row>
    <row r="565" spans="8:8" s="21" customFormat="1" x14ac:dyDescent="0.25">
      <c r="H565" s="31"/>
    </row>
    <row r="566" spans="8:8" s="21" customFormat="1" x14ac:dyDescent="0.25">
      <c r="H566" s="31"/>
    </row>
    <row r="567" spans="8:8" s="21" customFormat="1" x14ac:dyDescent="0.25">
      <c r="H567" s="31"/>
    </row>
    <row r="568" spans="8:8" s="21" customFormat="1" x14ac:dyDescent="0.25">
      <c r="H568" s="31"/>
    </row>
    <row r="569" spans="8:8" s="21" customFormat="1" x14ac:dyDescent="0.25">
      <c r="H569" s="31"/>
    </row>
    <row r="570" spans="8:8" s="21" customFormat="1" x14ac:dyDescent="0.25">
      <c r="H570" s="31"/>
    </row>
    <row r="571" spans="8:8" s="21" customFormat="1" x14ac:dyDescent="0.25">
      <c r="H571" s="31"/>
    </row>
    <row r="572" spans="8:8" s="21" customFormat="1" x14ac:dyDescent="0.25">
      <c r="H572" s="31"/>
    </row>
    <row r="573" spans="8:8" s="21" customFormat="1" x14ac:dyDescent="0.25">
      <c r="H573" s="31"/>
    </row>
    <row r="574" spans="8:8" s="21" customFormat="1" x14ac:dyDescent="0.25">
      <c r="H574" s="31"/>
    </row>
    <row r="575" spans="8:8" s="21" customFormat="1" x14ac:dyDescent="0.25">
      <c r="H575" s="31"/>
    </row>
    <row r="576" spans="8:8" s="21" customFormat="1" x14ac:dyDescent="0.25">
      <c r="H576" s="31"/>
    </row>
    <row r="577" spans="8:8" s="21" customFormat="1" x14ac:dyDescent="0.25">
      <c r="H577" s="31"/>
    </row>
    <row r="578" spans="8:8" s="21" customFormat="1" x14ac:dyDescent="0.25">
      <c r="H578" s="31"/>
    </row>
    <row r="579" spans="8:8" s="21" customFormat="1" x14ac:dyDescent="0.25">
      <c r="H579" s="31"/>
    </row>
    <row r="580" spans="8:8" s="21" customFormat="1" x14ac:dyDescent="0.25">
      <c r="H580" s="31"/>
    </row>
    <row r="581" spans="8:8" s="21" customFormat="1" x14ac:dyDescent="0.25">
      <c r="H581" s="31"/>
    </row>
    <row r="582" spans="8:8" s="21" customFormat="1" x14ac:dyDescent="0.25">
      <c r="H582" s="31"/>
    </row>
    <row r="583" spans="8:8" s="21" customFormat="1" x14ac:dyDescent="0.25">
      <c r="H583" s="31"/>
    </row>
    <row r="584" spans="8:8" s="21" customFormat="1" x14ac:dyDescent="0.25">
      <c r="H584" s="31"/>
    </row>
    <row r="585" spans="8:8" s="21" customFormat="1" x14ac:dyDescent="0.25">
      <c r="H585" s="31"/>
    </row>
    <row r="586" spans="8:8" s="21" customFormat="1" x14ac:dyDescent="0.25">
      <c r="H586" s="31"/>
    </row>
    <row r="587" spans="8:8" s="21" customFormat="1" x14ac:dyDescent="0.25">
      <c r="H587" s="31"/>
    </row>
    <row r="588" spans="8:8" s="21" customFormat="1" x14ac:dyDescent="0.25">
      <c r="H588" s="31"/>
    </row>
    <row r="589" spans="8:8" s="21" customFormat="1" x14ac:dyDescent="0.25">
      <c r="H589" s="31"/>
    </row>
    <row r="590" spans="8:8" s="21" customFormat="1" x14ac:dyDescent="0.25">
      <c r="H590" s="31"/>
    </row>
    <row r="591" spans="8:8" s="21" customFormat="1" x14ac:dyDescent="0.25">
      <c r="H591" s="31"/>
    </row>
    <row r="592" spans="8:8" s="21" customFormat="1" x14ac:dyDescent="0.25">
      <c r="H592" s="31"/>
    </row>
    <row r="593" spans="8:8" s="21" customFormat="1" x14ac:dyDescent="0.25">
      <c r="H593" s="31"/>
    </row>
    <row r="594" spans="8:8" s="21" customFormat="1" x14ac:dyDescent="0.25">
      <c r="H594" s="31"/>
    </row>
    <row r="595" spans="8:8" s="21" customFormat="1" x14ac:dyDescent="0.25">
      <c r="H595" s="31"/>
    </row>
    <row r="596" spans="8:8" s="21" customFormat="1" x14ac:dyDescent="0.25">
      <c r="H596" s="31"/>
    </row>
    <row r="597" spans="8:8" s="21" customFormat="1" x14ac:dyDescent="0.25">
      <c r="H597" s="31"/>
    </row>
    <row r="598" spans="8:8" s="21" customFormat="1" x14ac:dyDescent="0.25">
      <c r="H598" s="31"/>
    </row>
    <row r="599" spans="8:8" s="21" customFormat="1" x14ac:dyDescent="0.25">
      <c r="H599" s="31"/>
    </row>
    <row r="600" spans="8:8" s="21" customFormat="1" x14ac:dyDescent="0.25">
      <c r="H600" s="31"/>
    </row>
    <row r="601" spans="8:8" s="21" customFormat="1" x14ac:dyDescent="0.25">
      <c r="H601" s="31"/>
    </row>
    <row r="602" spans="8:8" s="21" customFormat="1" x14ac:dyDescent="0.25">
      <c r="H602" s="31"/>
    </row>
    <row r="603" spans="8:8" s="21" customFormat="1" x14ac:dyDescent="0.25">
      <c r="H603" s="31"/>
    </row>
    <row r="604" spans="8:8" s="21" customFormat="1" x14ac:dyDescent="0.25">
      <c r="H604" s="31"/>
    </row>
    <row r="605" spans="8:8" s="21" customFormat="1" x14ac:dyDescent="0.25">
      <c r="H605" s="31"/>
    </row>
    <row r="606" spans="8:8" s="21" customFormat="1" x14ac:dyDescent="0.25">
      <c r="H606" s="31"/>
    </row>
    <row r="607" spans="8:8" s="21" customFormat="1" x14ac:dyDescent="0.25">
      <c r="H607" s="31"/>
    </row>
    <row r="608" spans="8:8" s="21" customFormat="1" x14ac:dyDescent="0.25">
      <c r="H608" s="31"/>
    </row>
    <row r="609" spans="8:8" s="21" customFormat="1" x14ac:dyDescent="0.25">
      <c r="H609" s="31"/>
    </row>
    <row r="610" spans="8:8" s="21" customFormat="1" x14ac:dyDescent="0.25">
      <c r="H610" s="31"/>
    </row>
    <row r="611" spans="8:8" s="21" customFormat="1" x14ac:dyDescent="0.25">
      <c r="H611" s="31"/>
    </row>
    <row r="612" spans="8:8" s="21" customFormat="1" x14ac:dyDescent="0.25">
      <c r="H612" s="31"/>
    </row>
    <row r="613" spans="8:8" s="21" customFormat="1" x14ac:dyDescent="0.25">
      <c r="H613" s="31"/>
    </row>
    <row r="614" spans="8:8" s="21" customFormat="1" x14ac:dyDescent="0.25">
      <c r="H614" s="31"/>
    </row>
    <row r="615" spans="8:8" s="21" customFormat="1" x14ac:dyDescent="0.25">
      <c r="H615" s="31"/>
    </row>
    <row r="616" spans="8:8" s="21" customFormat="1" x14ac:dyDescent="0.25">
      <c r="H616" s="31"/>
    </row>
    <row r="617" spans="8:8" s="21" customFormat="1" x14ac:dyDescent="0.25">
      <c r="H617" s="31"/>
    </row>
    <row r="618" spans="8:8" s="21" customFormat="1" x14ac:dyDescent="0.25">
      <c r="H618" s="31"/>
    </row>
    <row r="619" spans="8:8" s="21" customFormat="1" x14ac:dyDescent="0.25">
      <c r="H619" s="31"/>
    </row>
    <row r="620" spans="8:8" s="21" customFormat="1" x14ac:dyDescent="0.25">
      <c r="H620" s="31"/>
    </row>
    <row r="621" spans="8:8" s="21" customFormat="1" x14ac:dyDescent="0.25">
      <c r="H621" s="31"/>
    </row>
    <row r="622" spans="8:8" s="21" customFormat="1" x14ac:dyDescent="0.25">
      <c r="H622" s="31"/>
    </row>
    <row r="623" spans="8:8" s="21" customFormat="1" x14ac:dyDescent="0.25">
      <c r="H623" s="31"/>
    </row>
    <row r="624" spans="8:8" s="21" customFormat="1" x14ac:dyDescent="0.25">
      <c r="H624" s="31"/>
    </row>
    <row r="625" spans="8:8" s="21" customFormat="1" x14ac:dyDescent="0.25">
      <c r="H625" s="31"/>
    </row>
    <row r="626" spans="8:8" s="21" customFormat="1" x14ac:dyDescent="0.25">
      <c r="H626" s="31"/>
    </row>
    <row r="627" spans="8:8" s="21" customFormat="1" x14ac:dyDescent="0.25">
      <c r="H627" s="31"/>
    </row>
    <row r="628" spans="8:8" s="21" customFormat="1" x14ac:dyDescent="0.25">
      <c r="H628" s="31"/>
    </row>
    <row r="629" spans="8:8" s="21" customFormat="1" x14ac:dyDescent="0.25">
      <c r="H629" s="31"/>
    </row>
    <row r="630" spans="8:8" s="21" customFormat="1" x14ac:dyDescent="0.25">
      <c r="H630" s="31"/>
    </row>
    <row r="631" spans="8:8" s="21" customFormat="1" x14ac:dyDescent="0.25">
      <c r="H631" s="31"/>
    </row>
    <row r="632" spans="8:8" s="21" customFormat="1" x14ac:dyDescent="0.25">
      <c r="H632" s="31"/>
    </row>
    <row r="633" spans="8:8" s="21" customFormat="1" x14ac:dyDescent="0.25">
      <c r="H633" s="31"/>
    </row>
    <row r="634" spans="8:8" s="21" customFormat="1" x14ac:dyDescent="0.25">
      <c r="H634" s="31"/>
    </row>
    <row r="635" spans="8:8" s="21" customFormat="1" x14ac:dyDescent="0.25">
      <c r="H635" s="31"/>
    </row>
    <row r="636" spans="8:8" s="21" customFormat="1" x14ac:dyDescent="0.25">
      <c r="H636" s="31"/>
    </row>
    <row r="637" spans="8:8" s="21" customFormat="1" x14ac:dyDescent="0.25">
      <c r="H637" s="31"/>
    </row>
    <row r="638" spans="8:8" s="21" customFormat="1" x14ac:dyDescent="0.25">
      <c r="H638" s="31"/>
    </row>
    <row r="639" spans="8:8" s="21" customFormat="1" x14ac:dyDescent="0.25">
      <c r="H639" s="31"/>
    </row>
    <row r="640" spans="8:8" s="21" customFormat="1" x14ac:dyDescent="0.25">
      <c r="H640" s="31"/>
    </row>
    <row r="641" spans="8:8" s="21" customFormat="1" x14ac:dyDescent="0.25">
      <c r="H641" s="31"/>
    </row>
    <row r="642" spans="8:8" s="21" customFormat="1" x14ac:dyDescent="0.25">
      <c r="H642" s="31"/>
    </row>
    <row r="643" spans="8:8" s="21" customFormat="1" x14ac:dyDescent="0.25">
      <c r="H643" s="31"/>
    </row>
    <row r="644" spans="8:8" s="21" customFormat="1" x14ac:dyDescent="0.25">
      <c r="H644" s="31"/>
    </row>
    <row r="645" spans="8:8" s="21" customFormat="1" x14ac:dyDescent="0.25">
      <c r="H645" s="31"/>
    </row>
    <row r="646" spans="8:8" s="21" customFormat="1" x14ac:dyDescent="0.25">
      <c r="H646" s="31"/>
    </row>
    <row r="647" spans="8:8" s="21" customFormat="1" x14ac:dyDescent="0.25">
      <c r="H647" s="31"/>
    </row>
    <row r="648" spans="8:8" s="21" customFormat="1" x14ac:dyDescent="0.25">
      <c r="H648" s="31"/>
    </row>
    <row r="649" spans="8:8" s="21" customFormat="1" x14ac:dyDescent="0.25">
      <c r="H649" s="31"/>
    </row>
    <row r="650" spans="8:8" s="21" customFormat="1" x14ac:dyDescent="0.25">
      <c r="H650" s="31"/>
    </row>
    <row r="651" spans="8:8" s="21" customFormat="1" x14ac:dyDescent="0.25">
      <c r="H651" s="31"/>
    </row>
    <row r="652" spans="8:8" s="21" customFormat="1" x14ac:dyDescent="0.25">
      <c r="H652" s="31"/>
    </row>
    <row r="653" spans="8:8" s="21" customFormat="1" x14ac:dyDescent="0.25">
      <c r="H653" s="31"/>
    </row>
    <row r="654" spans="8:8" s="21" customFormat="1" x14ac:dyDescent="0.25">
      <c r="H654" s="31"/>
    </row>
    <row r="655" spans="8:8" s="21" customFormat="1" x14ac:dyDescent="0.25">
      <c r="H655" s="31"/>
    </row>
    <row r="656" spans="8:8" s="21" customFormat="1" x14ac:dyDescent="0.25">
      <c r="H656" s="31"/>
    </row>
    <row r="657" spans="8:8" s="21" customFormat="1" x14ac:dyDescent="0.25">
      <c r="H657" s="31"/>
    </row>
    <row r="658" spans="8:8" s="21" customFormat="1" x14ac:dyDescent="0.25">
      <c r="H658" s="31"/>
    </row>
    <row r="659" spans="8:8" s="21" customFormat="1" x14ac:dyDescent="0.25">
      <c r="H659" s="31"/>
    </row>
    <row r="660" spans="8:8" s="21" customFormat="1" x14ac:dyDescent="0.25">
      <c r="H660" s="31"/>
    </row>
    <row r="661" spans="8:8" s="21" customFormat="1" x14ac:dyDescent="0.25">
      <c r="H661" s="31"/>
    </row>
    <row r="662" spans="8:8" s="21" customFormat="1" x14ac:dyDescent="0.25">
      <c r="H662" s="31"/>
    </row>
    <row r="663" spans="8:8" s="21" customFormat="1" x14ac:dyDescent="0.25">
      <c r="H663" s="31"/>
    </row>
    <row r="664" spans="8:8" s="21" customFormat="1" x14ac:dyDescent="0.25">
      <c r="H664" s="31"/>
    </row>
    <row r="665" spans="8:8" s="21" customFormat="1" x14ac:dyDescent="0.25">
      <c r="H665" s="31"/>
    </row>
    <row r="666" spans="8:8" s="21" customFormat="1" x14ac:dyDescent="0.25">
      <c r="H666" s="31"/>
    </row>
    <row r="667" spans="8:8" s="21" customFormat="1" x14ac:dyDescent="0.25">
      <c r="H667" s="31"/>
    </row>
    <row r="668" spans="8:8" s="21" customFormat="1" x14ac:dyDescent="0.25">
      <c r="H668" s="31"/>
    </row>
    <row r="669" spans="8:8" s="21" customFormat="1" x14ac:dyDescent="0.25">
      <c r="H669" s="31"/>
    </row>
    <row r="670" spans="8:8" s="21" customFormat="1" x14ac:dyDescent="0.25">
      <c r="H670" s="31"/>
    </row>
    <row r="671" spans="8:8" s="21" customFormat="1" x14ac:dyDescent="0.25">
      <c r="H671" s="31"/>
    </row>
    <row r="672" spans="8:8" s="21" customFormat="1" x14ac:dyDescent="0.25">
      <c r="H672" s="31"/>
    </row>
    <row r="673" spans="8:8" s="21" customFormat="1" x14ac:dyDescent="0.25">
      <c r="H673" s="31"/>
    </row>
    <row r="674" spans="8:8" s="21" customFormat="1" x14ac:dyDescent="0.25">
      <c r="H674" s="31"/>
    </row>
    <row r="675" spans="8:8" s="21" customFormat="1" x14ac:dyDescent="0.25">
      <c r="H675" s="31"/>
    </row>
    <row r="676" spans="8:8" s="21" customFormat="1" x14ac:dyDescent="0.25">
      <c r="H676" s="31"/>
    </row>
    <row r="677" spans="8:8" s="21" customFormat="1" x14ac:dyDescent="0.25">
      <c r="H677" s="31"/>
    </row>
    <row r="678" spans="8:8" s="21" customFormat="1" x14ac:dyDescent="0.25">
      <c r="H678" s="31"/>
    </row>
    <row r="679" spans="8:8" s="21" customFormat="1" x14ac:dyDescent="0.25">
      <c r="H679" s="31"/>
    </row>
    <row r="680" spans="8:8" s="21" customFormat="1" x14ac:dyDescent="0.25">
      <c r="H680" s="31"/>
    </row>
    <row r="681" spans="8:8" s="21" customFormat="1" x14ac:dyDescent="0.25">
      <c r="H681" s="31"/>
    </row>
    <row r="682" spans="8:8" s="21" customFormat="1" x14ac:dyDescent="0.25">
      <c r="H682" s="31"/>
    </row>
    <row r="683" spans="8:8" s="21" customFormat="1" x14ac:dyDescent="0.25">
      <c r="H683" s="31"/>
    </row>
    <row r="684" spans="8:8" s="21" customFormat="1" x14ac:dyDescent="0.25">
      <c r="H684" s="31"/>
    </row>
    <row r="685" spans="8:8" s="21" customFormat="1" x14ac:dyDescent="0.25">
      <c r="H685" s="31"/>
    </row>
    <row r="686" spans="8:8" s="21" customFormat="1" x14ac:dyDescent="0.25">
      <c r="H686" s="31"/>
    </row>
    <row r="687" spans="8:8" s="21" customFormat="1" x14ac:dyDescent="0.25">
      <c r="H687" s="31"/>
    </row>
    <row r="688" spans="8:8" s="21" customFormat="1" x14ac:dyDescent="0.25">
      <c r="H688" s="31"/>
    </row>
    <row r="689" spans="8:8" s="21" customFormat="1" x14ac:dyDescent="0.25">
      <c r="H689" s="31"/>
    </row>
    <row r="690" spans="8:8" s="21" customFormat="1" x14ac:dyDescent="0.25">
      <c r="H690" s="31"/>
    </row>
    <row r="691" spans="8:8" s="21" customFormat="1" x14ac:dyDescent="0.25">
      <c r="H691" s="31"/>
    </row>
    <row r="692" spans="8:8" s="21" customFormat="1" x14ac:dyDescent="0.25">
      <c r="H692" s="31"/>
    </row>
    <row r="693" spans="8:8" s="21" customFormat="1" x14ac:dyDescent="0.25">
      <c r="H693" s="31"/>
    </row>
    <row r="694" spans="8:8" s="21" customFormat="1" x14ac:dyDescent="0.25">
      <c r="H694" s="31"/>
    </row>
    <row r="695" spans="8:8" s="21" customFormat="1" x14ac:dyDescent="0.25">
      <c r="H695" s="31"/>
    </row>
    <row r="696" spans="8:8" s="21" customFormat="1" x14ac:dyDescent="0.25">
      <c r="H696" s="31"/>
    </row>
    <row r="697" spans="8:8" s="21" customFormat="1" x14ac:dyDescent="0.25">
      <c r="H697" s="31"/>
    </row>
    <row r="698" spans="8:8" s="21" customFormat="1" x14ac:dyDescent="0.25">
      <c r="H698" s="31"/>
    </row>
    <row r="699" spans="8:8" s="21" customFormat="1" x14ac:dyDescent="0.25">
      <c r="H699" s="31"/>
    </row>
    <row r="700" spans="8:8" s="21" customFormat="1" x14ac:dyDescent="0.25">
      <c r="H700" s="31"/>
    </row>
    <row r="701" spans="8:8" s="21" customFormat="1" x14ac:dyDescent="0.25">
      <c r="H701" s="31"/>
    </row>
    <row r="702" spans="8:8" s="21" customFormat="1" x14ac:dyDescent="0.25">
      <c r="H702" s="31"/>
    </row>
    <row r="703" spans="8:8" s="21" customFormat="1" x14ac:dyDescent="0.25">
      <c r="H703" s="31"/>
    </row>
    <row r="704" spans="8:8" s="21" customFormat="1" x14ac:dyDescent="0.25">
      <c r="H704" s="31"/>
    </row>
    <row r="705" spans="8:8" s="21" customFormat="1" x14ac:dyDescent="0.25">
      <c r="H705" s="31"/>
    </row>
    <row r="706" spans="8:8" s="21" customFormat="1" x14ac:dyDescent="0.25">
      <c r="H706" s="31"/>
    </row>
    <row r="707" spans="8:8" s="21" customFormat="1" x14ac:dyDescent="0.25">
      <c r="H707" s="31"/>
    </row>
    <row r="708" spans="8:8" s="21" customFormat="1" x14ac:dyDescent="0.25">
      <c r="H708" s="31"/>
    </row>
    <row r="709" spans="8:8" s="21" customFormat="1" x14ac:dyDescent="0.25">
      <c r="H709" s="31"/>
    </row>
    <row r="710" spans="8:8" s="21" customFormat="1" x14ac:dyDescent="0.25">
      <c r="H710" s="31"/>
    </row>
    <row r="711" spans="8:8" s="21" customFormat="1" x14ac:dyDescent="0.25">
      <c r="H711" s="31"/>
    </row>
    <row r="712" spans="8:8" s="21" customFormat="1" x14ac:dyDescent="0.25">
      <c r="H712" s="31"/>
    </row>
    <row r="713" spans="8:8" s="21" customFormat="1" x14ac:dyDescent="0.25">
      <c r="H713" s="31"/>
    </row>
    <row r="714" spans="8:8" s="21" customFormat="1" x14ac:dyDescent="0.25">
      <c r="H714" s="31"/>
    </row>
    <row r="715" spans="8:8" s="21" customFormat="1" x14ac:dyDescent="0.25">
      <c r="H715" s="31"/>
    </row>
    <row r="716" spans="8:8" s="21" customFormat="1" x14ac:dyDescent="0.25">
      <c r="H716" s="31"/>
    </row>
    <row r="717" spans="8:8" s="21" customFormat="1" x14ac:dyDescent="0.25">
      <c r="H717" s="31"/>
    </row>
    <row r="718" spans="8:8" s="21" customFormat="1" x14ac:dyDescent="0.25">
      <c r="H718" s="31"/>
    </row>
    <row r="719" spans="8:8" s="21" customFormat="1" x14ac:dyDescent="0.25">
      <c r="H719" s="31"/>
    </row>
    <row r="720" spans="8:8" s="21" customFormat="1" x14ac:dyDescent="0.25">
      <c r="H720" s="31"/>
    </row>
    <row r="721" spans="8:8" s="21" customFormat="1" x14ac:dyDescent="0.25">
      <c r="H721" s="31"/>
    </row>
    <row r="722" spans="8:8" s="21" customFormat="1" x14ac:dyDescent="0.25">
      <c r="H722" s="31"/>
    </row>
    <row r="723" spans="8:8" s="21" customFormat="1" x14ac:dyDescent="0.25">
      <c r="H723" s="31"/>
    </row>
    <row r="724" spans="8:8" s="21" customFormat="1" x14ac:dyDescent="0.25">
      <c r="H724" s="31"/>
    </row>
    <row r="725" spans="8:8" s="21" customFormat="1" x14ac:dyDescent="0.25">
      <c r="H725" s="31"/>
    </row>
    <row r="726" spans="8:8" s="21" customFormat="1" x14ac:dyDescent="0.25">
      <c r="H726" s="31"/>
    </row>
    <row r="727" spans="8:8" s="21" customFormat="1" x14ac:dyDescent="0.25">
      <c r="H727" s="31"/>
    </row>
    <row r="728" spans="8:8" s="21" customFormat="1" x14ac:dyDescent="0.25">
      <c r="H728" s="31"/>
    </row>
    <row r="729" spans="8:8" s="21" customFormat="1" x14ac:dyDescent="0.25">
      <c r="H729" s="31"/>
    </row>
    <row r="730" spans="8:8" s="21" customFormat="1" x14ac:dyDescent="0.25">
      <c r="H730" s="31"/>
    </row>
    <row r="731" spans="8:8" s="21" customFormat="1" x14ac:dyDescent="0.25">
      <c r="H731" s="31"/>
    </row>
    <row r="732" spans="8:8" s="21" customFormat="1" x14ac:dyDescent="0.25">
      <c r="H732" s="31"/>
    </row>
    <row r="733" spans="8:8" s="21" customFormat="1" x14ac:dyDescent="0.25">
      <c r="H733" s="31"/>
    </row>
    <row r="734" spans="8:8" s="21" customFormat="1" x14ac:dyDescent="0.25">
      <c r="H734" s="31"/>
    </row>
    <row r="735" spans="8:8" s="21" customFormat="1" x14ac:dyDescent="0.25">
      <c r="H735" s="31"/>
    </row>
    <row r="736" spans="8:8" s="21" customFormat="1" x14ac:dyDescent="0.25">
      <c r="H736" s="31"/>
    </row>
    <row r="737" spans="8:8" s="21" customFormat="1" x14ac:dyDescent="0.25">
      <c r="H737" s="31"/>
    </row>
    <row r="738" spans="8:8" s="21" customFormat="1" x14ac:dyDescent="0.25">
      <c r="H738" s="31"/>
    </row>
    <row r="739" spans="8:8" s="21" customFormat="1" x14ac:dyDescent="0.25">
      <c r="H739" s="31"/>
    </row>
    <row r="740" spans="8:8" s="21" customFormat="1" x14ac:dyDescent="0.25">
      <c r="H740" s="31"/>
    </row>
    <row r="741" spans="8:8" s="21" customFormat="1" x14ac:dyDescent="0.25">
      <c r="H741" s="31"/>
    </row>
    <row r="742" spans="8:8" s="21" customFormat="1" x14ac:dyDescent="0.25">
      <c r="H742" s="31"/>
    </row>
    <row r="743" spans="8:8" s="21" customFormat="1" x14ac:dyDescent="0.25">
      <c r="H743" s="31"/>
    </row>
    <row r="744" spans="8:8" s="21" customFormat="1" x14ac:dyDescent="0.25">
      <c r="H744" s="31"/>
    </row>
    <row r="745" spans="8:8" s="21" customFormat="1" x14ac:dyDescent="0.25">
      <c r="H745" s="31"/>
    </row>
    <row r="746" spans="8:8" s="21" customFormat="1" x14ac:dyDescent="0.25">
      <c r="H746" s="31"/>
    </row>
    <row r="747" spans="8:8" s="21" customFormat="1" x14ac:dyDescent="0.25">
      <c r="H747" s="31"/>
    </row>
    <row r="748" spans="8:8" s="21" customFormat="1" x14ac:dyDescent="0.25">
      <c r="H748" s="31"/>
    </row>
    <row r="749" spans="8:8" s="21" customFormat="1" x14ac:dyDescent="0.25">
      <c r="H749" s="31"/>
    </row>
    <row r="750" spans="8:8" s="21" customFormat="1" x14ac:dyDescent="0.25">
      <c r="H750" s="31"/>
    </row>
    <row r="751" spans="8:8" s="21" customFormat="1" x14ac:dyDescent="0.25">
      <c r="H751" s="31"/>
    </row>
    <row r="752" spans="8:8" s="21" customFormat="1" x14ac:dyDescent="0.25">
      <c r="H752" s="31"/>
    </row>
    <row r="753" spans="8:8" s="21" customFormat="1" x14ac:dyDescent="0.25">
      <c r="H753" s="31"/>
    </row>
    <row r="754" spans="8:8" s="21" customFormat="1" x14ac:dyDescent="0.25">
      <c r="H754" s="31"/>
    </row>
    <row r="755" spans="8:8" s="21" customFormat="1" x14ac:dyDescent="0.25">
      <c r="H755" s="31"/>
    </row>
    <row r="756" spans="8:8" s="21" customFormat="1" x14ac:dyDescent="0.25">
      <c r="H756" s="31"/>
    </row>
    <row r="757" spans="8:8" s="21" customFormat="1" x14ac:dyDescent="0.25">
      <c r="H757" s="31"/>
    </row>
    <row r="758" spans="8:8" s="21" customFormat="1" x14ac:dyDescent="0.25">
      <c r="H758" s="31"/>
    </row>
    <row r="759" spans="8:8" s="21" customFormat="1" x14ac:dyDescent="0.25">
      <c r="H759" s="31"/>
    </row>
    <row r="760" spans="8:8" s="21" customFormat="1" x14ac:dyDescent="0.25">
      <c r="H760" s="31"/>
    </row>
    <row r="761" spans="8:8" s="21" customFormat="1" x14ac:dyDescent="0.25">
      <c r="H761" s="31"/>
    </row>
    <row r="762" spans="8:8" s="21" customFormat="1" x14ac:dyDescent="0.25">
      <c r="H762" s="31"/>
    </row>
    <row r="763" spans="8:8" s="21" customFormat="1" x14ac:dyDescent="0.25">
      <c r="H763" s="31"/>
    </row>
    <row r="764" spans="8:8" s="21" customFormat="1" x14ac:dyDescent="0.25">
      <c r="H764" s="31"/>
    </row>
    <row r="765" spans="8:8" s="21" customFormat="1" x14ac:dyDescent="0.25">
      <c r="H765" s="31"/>
    </row>
    <row r="766" spans="8:8" s="21" customFormat="1" x14ac:dyDescent="0.25">
      <c r="H766" s="31"/>
    </row>
    <row r="767" spans="8:8" s="21" customFormat="1" x14ac:dyDescent="0.25">
      <c r="H767" s="31"/>
    </row>
    <row r="768" spans="8:8" s="21" customFormat="1" x14ac:dyDescent="0.25">
      <c r="H768" s="31"/>
    </row>
    <row r="769" spans="8:8" s="21" customFormat="1" x14ac:dyDescent="0.25">
      <c r="H769" s="31"/>
    </row>
    <row r="770" spans="8:8" s="21" customFormat="1" x14ac:dyDescent="0.25">
      <c r="H770" s="31"/>
    </row>
    <row r="771" spans="8:8" s="21" customFormat="1" x14ac:dyDescent="0.25">
      <c r="H771" s="31"/>
    </row>
    <row r="772" spans="8:8" s="21" customFormat="1" x14ac:dyDescent="0.25">
      <c r="H772" s="31"/>
    </row>
    <row r="773" spans="8:8" s="21" customFormat="1" x14ac:dyDescent="0.25">
      <c r="H773" s="31"/>
    </row>
    <row r="774" spans="8:8" s="21" customFormat="1" x14ac:dyDescent="0.25">
      <c r="H774" s="31"/>
    </row>
    <row r="775" spans="8:8" s="21" customFormat="1" x14ac:dyDescent="0.25">
      <c r="H775" s="31"/>
    </row>
    <row r="776" spans="8:8" s="21" customFormat="1" x14ac:dyDescent="0.25">
      <c r="H776" s="31"/>
    </row>
    <row r="777" spans="8:8" s="21" customFormat="1" x14ac:dyDescent="0.25">
      <c r="H777" s="31"/>
    </row>
    <row r="778" spans="8:8" s="21" customFormat="1" x14ac:dyDescent="0.25">
      <c r="H778" s="31"/>
    </row>
    <row r="779" spans="8:8" s="21" customFormat="1" x14ac:dyDescent="0.25">
      <c r="H779" s="31"/>
    </row>
    <row r="780" spans="8:8" s="21" customFormat="1" x14ac:dyDescent="0.25">
      <c r="H780" s="31"/>
    </row>
    <row r="781" spans="8:8" s="21" customFormat="1" x14ac:dyDescent="0.25">
      <c r="H781" s="31"/>
    </row>
    <row r="782" spans="8:8" s="21" customFormat="1" x14ac:dyDescent="0.25">
      <c r="H782" s="31"/>
    </row>
    <row r="783" spans="8:8" s="21" customFormat="1" x14ac:dyDescent="0.25">
      <c r="H783" s="31"/>
    </row>
    <row r="784" spans="8:8" s="21" customFormat="1" x14ac:dyDescent="0.25">
      <c r="H784" s="31"/>
    </row>
    <row r="785" spans="8:8" s="21" customFormat="1" x14ac:dyDescent="0.25">
      <c r="H785" s="31"/>
    </row>
    <row r="786" spans="8:8" s="21" customFormat="1" x14ac:dyDescent="0.25">
      <c r="H786" s="31"/>
    </row>
    <row r="787" spans="8:8" s="21" customFormat="1" x14ac:dyDescent="0.25">
      <c r="H787" s="31"/>
    </row>
    <row r="788" spans="8:8" s="21" customFormat="1" x14ac:dyDescent="0.25">
      <c r="H788" s="31"/>
    </row>
    <row r="789" spans="8:8" s="21" customFormat="1" x14ac:dyDescent="0.25">
      <c r="H789" s="31"/>
    </row>
    <row r="790" spans="8:8" s="21" customFormat="1" x14ac:dyDescent="0.25">
      <c r="H790" s="31"/>
    </row>
    <row r="791" spans="8:8" s="21" customFormat="1" x14ac:dyDescent="0.25">
      <c r="H791" s="31"/>
    </row>
    <row r="792" spans="8:8" s="21" customFormat="1" x14ac:dyDescent="0.25">
      <c r="H792" s="31"/>
    </row>
    <row r="793" spans="8:8" s="21" customFormat="1" x14ac:dyDescent="0.25">
      <c r="H793" s="31"/>
    </row>
    <row r="794" spans="8:8" s="21" customFormat="1" x14ac:dyDescent="0.25">
      <c r="H794" s="31"/>
    </row>
    <row r="795" spans="8:8" s="21" customFormat="1" x14ac:dyDescent="0.25">
      <c r="H795" s="31"/>
    </row>
    <row r="796" spans="8:8" s="21" customFormat="1" x14ac:dyDescent="0.25">
      <c r="H796" s="31"/>
    </row>
    <row r="797" spans="8:8" s="21" customFormat="1" x14ac:dyDescent="0.25">
      <c r="H797" s="31"/>
    </row>
    <row r="798" spans="8:8" s="21" customFormat="1" x14ac:dyDescent="0.25">
      <c r="H798" s="31"/>
    </row>
    <row r="799" spans="8:8" s="21" customFormat="1" x14ac:dyDescent="0.25">
      <c r="H799" s="31"/>
    </row>
    <row r="800" spans="8:8" s="21" customFormat="1" x14ac:dyDescent="0.25">
      <c r="H800" s="31"/>
    </row>
    <row r="801" spans="8:8" s="21" customFormat="1" x14ac:dyDescent="0.25">
      <c r="H801" s="31"/>
    </row>
    <row r="802" spans="8:8" s="21" customFormat="1" x14ac:dyDescent="0.25">
      <c r="H802" s="31"/>
    </row>
    <row r="803" spans="8:8" s="21" customFormat="1" x14ac:dyDescent="0.25">
      <c r="H803" s="31"/>
    </row>
    <row r="804" spans="8:8" s="21" customFormat="1" x14ac:dyDescent="0.25">
      <c r="H804" s="31"/>
    </row>
    <row r="805" spans="8:8" s="21" customFormat="1" x14ac:dyDescent="0.25">
      <c r="H805" s="31"/>
    </row>
    <row r="806" spans="8:8" s="21" customFormat="1" x14ac:dyDescent="0.25">
      <c r="H806" s="31"/>
    </row>
    <row r="807" spans="8:8" s="21" customFormat="1" x14ac:dyDescent="0.25">
      <c r="H807" s="31"/>
    </row>
    <row r="808" spans="8:8" s="21" customFormat="1" x14ac:dyDescent="0.25">
      <c r="H808" s="31"/>
    </row>
    <row r="809" spans="8:8" s="21" customFormat="1" x14ac:dyDescent="0.25">
      <c r="H809" s="31"/>
    </row>
    <row r="810" spans="8:8" s="21" customFormat="1" x14ac:dyDescent="0.25">
      <c r="H810" s="31"/>
    </row>
    <row r="811" spans="8:8" s="21" customFormat="1" x14ac:dyDescent="0.25">
      <c r="H811" s="31"/>
    </row>
    <row r="812" spans="8:8" s="21" customFormat="1" x14ac:dyDescent="0.25">
      <c r="H812" s="31"/>
    </row>
    <row r="813" spans="8:8" s="21" customFormat="1" x14ac:dyDescent="0.25">
      <c r="H813" s="31"/>
    </row>
    <row r="814" spans="8:8" s="21" customFormat="1" x14ac:dyDescent="0.25">
      <c r="H814" s="31"/>
    </row>
    <row r="815" spans="8:8" s="21" customFormat="1" x14ac:dyDescent="0.25">
      <c r="H815" s="31"/>
    </row>
    <row r="816" spans="8:8" s="21" customFormat="1" x14ac:dyDescent="0.25">
      <c r="H816" s="31"/>
    </row>
    <row r="817" spans="8:8" s="21" customFormat="1" x14ac:dyDescent="0.25">
      <c r="H817" s="31"/>
    </row>
    <row r="818" spans="8:8" s="21" customFormat="1" x14ac:dyDescent="0.25">
      <c r="H818" s="31"/>
    </row>
    <row r="819" spans="8:8" s="21" customFormat="1" x14ac:dyDescent="0.25">
      <c r="H819" s="31"/>
    </row>
    <row r="820" spans="8:8" s="21" customFormat="1" x14ac:dyDescent="0.25">
      <c r="H820" s="31"/>
    </row>
    <row r="821" spans="8:8" s="21" customFormat="1" x14ac:dyDescent="0.25">
      <c r="H821" s="31"/>
    </row>
    <row r="822" spans="8:8" s="21" customFormat="1" x14ac:dyDescent="0.25">
      <c r="H822" s="31"/>
    </row>
    <row r="823" spans="8:8" s="21" customFormat="1" x14ac:dyDescent="0.25">
      <c r="H823" s="31"/>
    </row>
    <row r="824" spans="8:8" s="21" customFormat="1" x14ac:dyDescent="0.25">
      <c r="H824" s="31"/>
    </row>
    <row r="825" spans="8:8" s="21" customFormat="1" x14ac:dyDescent="0.25">
      <c r="H825" s="31"/>
    </row>
    <row r="826" spans="8:8" s="21" customFormat="1" x14ac:dyDescent="0.25">
      <c r="H826" s="31"/>
    </row>
    <row r="827" spans="8:8" s="21" customFormat="1" x14ac:dyDescent="0.25">
      <c r="H827" s="31"/>
    </row>
    <row r="828" spans="8:8" s="21" customFormat="1" x14ac:dyDescent="0.25">
      <c r="H828" s="31"/>
    </row>
    <row r="829" spans="8:8" s="21" customFormat="1" x14ac:dyDescent="0.25">
      <c r="H829" s="31"/>
    </row>
    <row r="830" spans="8:8" s="21" customFormat="1" x14ac:dyDescent="0.25">
      <c r="H830" s="31"/>
    </row>
    <row r="831" spans="8:8" s="21" customFormat="1" x14ac:dyDescent="0.25">
      <c r="H831" s="31"/>
    </row>
    <row r="832" spans="8:8" s="21" customFormat="1" x14ac:dyDescent="0.25">
      <c r="H832" s="31"/>
    </row>
    <row r="833" spans="8:8" s="21" customFormat="1" x14ac:dyDescent="0.25">
      <c r="H833" s="31"/>
    </row>
    <row r="834" spans="8:8" s="21" customFormat="1" x14ac:dyDescent="0.25">
      <c r="H834" s="31"/>
    </row>
    <row r="835" spans="8:8" s="21" customFormat="1" x14ac:dyDescent="0.25">
      <c r="H835" s="31"/>
    </row>
    <row r="836" spans="8:8" s="21" customFormat="1" x14ac:dyDescent="0.25">
      <c r="H836" s="31"/>
    </row>
    <row r="837" spans="8:8" s="21" customFormat="1" x14ac:dyDescent="0.25">
      <c r="H837" s="31"/>
    </row>
    <row r="838" spans="8:8" s="21" customFormat="1" x14ac:dyDescent="0.25">
      <c r="H838" s="31"/>
    </row>
    <row r="839" spans="8:8" s="21" customFormat="1" x14ac:dyDescent="0.25">
      <c r="H839" s="31"/>
    </row>
    <row r="840" spans="8:8" s="21" customFormat="1" x14ac:dyDescent="0.25">
      <c r="H840" s="31"/>
    </row>
    <row r="841" spans="8:8" s="21" customFormat="1" x14ac:dyDescent="0.25">
      <c r="H841" s="31"/>
    </row>
    <row r="842" spans="8:8" s="21" customFormat="1" x14ac:dyDescent="0.25">
      <c r="H842" s="31"/>
    </row>
    <row r="843" spans="8:8" s="21" customFormat="1" x14ac:dyDescent="0.25">
      <c r="H843" s="31"/>
    </row>
    <row r="844" spans="8:8" s="21" customFormat="1" x14ac:dyDescent="0.25">
      <c r="H844" s="31"/>
    </row>
    <row r="845" spans="8:8" s="21" customFormat="1" x14ac:dyDescent="0.25">
      <c r="H845" s="31"/>
    </row>
    <row r="846" spans="8:8" s="21" customFormat="1" x14ac:dyDescent="0.25">
      <c r="H846" s="31"/>
    </row>
    <row r="847" spans="8:8" s="21" customFormat="1" x14ac:dyDescent="0.25">
      <c r="H847" s="31"/>
    </row>
    <row r="848" spans="8:8" s="21" customFormat="1" x14ac:dyDescent="0.25">
      <c r="H848" s="31"/>
    </row>
    <row r="849" spans="8:8" s="21" customFormat="1" x14ac:dyDescent="0.25">
      <c r="H849" s="31"/>
    </row>
    <row r="850" spans="8:8" s="21" customFormat="1" x14ac:dyDescent="0.25">
      <c r="H850" s="31"/>
    </row>
    <row r="851" spans="8:8" s="21" customFormat="1" x14ac:dyDescent="0.25">
      <c r="H851" s="31"/>
    </row>
    <row r="852" spans="8:8" s="21" customFormat="1" x14ac:dyDescent="0.25">
      <c r="H852" s="31"/>
    </row>
    <row r="853" spans="8:8" s="21" customFormat="1" x14ac:dyDescent="0.25">
      <c r="H853" s="31"/>
    </row>
    <row r="854" spans="8:8" s="21" customFormat="1" x14ac:dyDescent="0.25">
      <c r="H854" s="31"/>
    </row>
    <row r="855" spans="8:8" s="21" customFormat="1" x14ac:dyDescent="0.25">
      <c r="H855" s="31"/>
    </row>
    <row r="856" spans="8:8" s="21" customFormat="1" x14ac:dyDescent="0.25">
      <c r="H856" s="31"/>
    </row>
    <row r="857" spans="8:8" s="21" customFormat="1" x14ac:dyDescent="0.25">
      <c r="H857" s="31"/>
    </row>
    <row r="858" spans="8:8" s="21" customFormat="1" x14ac:dyDescent="0.25">
      <c r="H858" s="31"/>
    </row>
    <row r="859" spans="8:8" s="21" customFormat="1" x14ac:dyDescent="0.25">
      <c r="H859" s="31"/>
    </row>
    <row r="860" spans="8:8" s="21" customFormat="1" x14ac:dyDescent="0.25">
      <c r="H860" s="31"/>
    </row>
    <row r="861" spans="8:8" s="21" customFormat="1" x14ac:dyDescent="0.25">
      <c r="H861" s="31"/>
    </row>
    <row r="862" spans="8:8" s="21" customFormat="1" x14ac:dyDescent="0.25">
      <c r="H862" s="31"/>
    </row>
    <row r="863" spans="8:8" s="21" customFormat="1" x14ac:dyDescent="0.25">
      <c r="H863" s="31"/>
    </row>
    <row r="864" spans="8:8" s="21" customFormat="1" x14ac:dyDescent="0.25">
      <c r="H864" s="31"/>
    </row>
    <row r="865" spans="8:8" s="21" customFormat="1" x14ac:dyDescent="0.25">
      <c r="H865" s="31"/>
    </row>
    <row r="866" spans="8:8" s="21" customFormat="1" x14ac:dyDescent="0.25">
      <c r="H866" s="31"/>
    </row>
    <row r="867" spans="8:8" s="21" customFormat="1" x14ac:dyDescent="0.25">
      <c r="H867" s="31"/>
    </row>
    <row r="868" spans="8:8" s="21" customFormat="1" x14ac:dyDescent="0.25">
      <c r="H868" s="31"/>
    </row>
    <row r="869" spans="8:8" s="21" customFormat="1" x14ac:dyDescent="0.25">
      <c r="H869" s="31"/>
    </row>
    <row r="870" spans="8:8" s="21" customFormat="1" x14ac:dyDescent="0.25">
      <c r="H870" s="31"/>
    </row>
    <row r="871" spans="8:8" s="21" customFormat="1" x14ac:dyDescent="0.25">
      <c r="H871" s="31"/>
    </row>
    <row r="872" spans="8:8" s="21" customFormat="1" x14ac:dyDescent="0.25">
      <c r="H872" s="31"/>
    </row>
    <row r="873" spans="8:8" s="21" customFormat="1" x14ac:dyDescent="0.25">
      <c r="H873" s="31"/>
    </row>
    <row r="874" spans="8:8" s="21" customFormat="1" x14ac:dyDescent="0.25">
      <c r="H874" s="31"/>
    </row>
    <row r="875" spans="8:8" s="21" customFormat="1" x14ac:dyDescent="0.25">
      <c r="H875" s="31"/>
    </row>
    <row r="876" spans="8:8" s="21" customFormat="1" x14ac:dyDescent="0.25">
      <c r="H876" s="31"/>
    </row>
    <row r="877" spans="8:8" s="21" customFormat="1" x14ac:dyDescent="0.25">
      <c r="H877" s="31"/>
    </row>
    <row r="878" spans="8:8" s="21" customFormat="1" x14ac:dyDescent="0.25">
      <c r="H878" s="31"/>
    </row>
    <row r="879" spans="8:8" s="21" customFormat="1" x14ac:dyDescent="0.25">
      <c r="H879" s="31"/>
    </row>
    <row r="880" spans="8:8" s="21" customFormat="1" x14ac:dyDescent="0.25">
      <c r="H880" s="31"/>
    </row>
    <row r="881" spans="8:8" s="21" customFormat="1" x14ac:dyDescent="0.25">
      <c r="H881" s="31"/>
    </row>
    <row r="882" spans="8:8" s="21" customFormat="1" x14ac:dyDescent="0.25">
      <c r="H882" s="31"/>
    </row>
    <row r="883" spans="8:8" s="21" customFormat="1" x14ac:dyDescent="0.25">
      <c r="H883" s="31"/>
    </row>
    <row r="884" spans="8:8" s="21" customFormat="1" x14ac:dyDescent="0.25">
      <c r="H884" s="31"/>
    </row>
    <row r="885" spans="8:8" s="21" customFormat="1" x14ac:dyDescent="0.25">
      <c r="H885" s="31"/>
    </row>
    <row r="886" spans="8:8" s="21" customFormat="1" x14ac:dyDescent="0.25">
      <c r="H886" s="31"/>
    </row>
    <row r="887" spans="8:8" s="21" customFormat="1" x14ac:dyDescent="0.25">
      <c r="H887" s="31"/>
    </row>
    <row r="888" spans="8:8" s="21" customFormat="1" x14ac:dyDescent="0.25">
      <c r="H888" s="31"/>
    </row>
    <row r="889" spans="8:8" s="21" customFormat="1" x14ac:dyDescent="0.25">
      <c r="H889" s="31"/>
    </row>
    <row r="890" spans="8:8" s="21" customFormat="1" x14ac:dyDescent="0.25">
      <c r="H890" s="31"/>
    </row>
    <row r="891" spans="8:8" s="21" customFormat="1" x14ac:dyDescent="0.25">
      <c r="H891" s="31"/>
    </row>
    <row r="892" spans="8:8" s="21" customFormat="1" x14ac:dyDescent="0.25">
      <c r="H892" s="31"/>
    </row>
    <row r="893" spans="8:8" s="21" customFormat="1" x14ac:dyDescent="0.25">
      <c r="H893" s="31"/>
    </row>
    <row r="894" spans="8:8" s="21" customFormat="1" x14ac:dyDescent="0.25">
      <c r="H894" s="31"/>
    </row>
    <row r="895" spans="8:8" s="21" customFormat="1" x14ac:dyDescent="0.25">
      <c r="H895" s="31"/>
    </row>
    <row r="896" spans="8:8" s="21" customFormat="1" x14ac:dyDescent="0.25">
      <c r="H896" s="31"/>
    </row>
    <row r="897" spans="8:8" s="21" customFormat="1" x14ac:dyDescent="0.25">
      <c r="H897" s="31"/>
    </row>
    <row r="898" spans="8:8" s="21" customFormat="1" x14ac:dyDescent="0.25">
      <c r="H898" s="31"/>
    </row>
    <row r="899" spans="8:8" s="21" customFormat="1" x14ac:dyDescent="0.25">
      <c r="H899" s="31"/>
    </row>
    <row r="900" spans="8:8" s="21" customFormat="1" x14ac:dyDescent="0.25">
      <c r="H900" s="31"/>
    </row>
    <row r="901" spans="8:8" s="21" customFormat="1" x14ac:dyDescent="0.25">
      <c r="H901" s="31"/>
    </row>
    <row r="902" spans="8:8" s="21" customFormat="1" x14ac:dyDescent="0.25">
      <c r="H902" s="31"/>
    </row>
    <row r="903" spans="8:8" s="21" customFormat="1" x14ac:dyDescent="0.25">
      <c r="H903" s="31"/>
    </row>
    <row r="904" spans="8:8" s="21" customFormat="1" x14ac:dyDescent="0.25">
      <c r="H904" s="31"/>
    </row>
    <row r="905" spans="8:8" s="21" customFormat="1" x14ac:dyDescent="0.25">
      <c r="H905" s="31"/>
    </row>
    <row r="906" spans="8:8" s="21" customFormat="1" x14ac:dyDescent="0.25">
      <c r="H906" s="31"/>
    </row>
    <row r="907" spans="8:8" s="21" customFormat="1" x14ac:dyDescent="0.25">
      <c r="H907" s="31"/>
    </row>
    <row r="908" spans="8:8" s="21" customFormat="1" x14ac:dyDescent="0.25">
      <c r="H908" s="31"/>
    </row>
    <row r="909" spans="8:8" s="21" customFormat="1" x14ac:dyDescent="0.25">
      <c r="H909" s="31"/>
    </row>
    <row r="910" spans="8:8" s="21" customFormat="1" x14ac:dyDescent="0.25">
      <c r="H910" s="31"/>
    </row>
    <row r="911" spans="8:8" s="21" customFormat="1" x14ac:dyDescent="0.25">
      <c r="H911" s="31"/>
    </row>
    <row r="912" spans="8:8" s="21" customFormat="1" x14ac:dyDescent="0.25">
      <c r="H912" s="31"/>
    </row>
    <row r="913" spans="8:8" s="21" customFormat="1" x14ac:dyDescent="0.25">
      <c r="H913" s="31"/>
    </row>
    <row r="914" spans="8:8" s="21" customFormat="1" x14ac:dyDescent="0.25">
      <c r="H914" s="31"/>
    </row>
    <row r="915" spans="8:8" s="21" customFormat="1" x14ac:dyDescent="0.25">
      <c r="H915" s="31"/>
    </row>
    <row r="916" spans="8:8" s="21" customFormat="1" x14ac:dyDescent="0.25">
      <c r="H916" s="31"/>
    </row>
    <row r="917" spans="8:8" s="21" customFormat="1" x14ac:dyDescent="0.25">
      <c r="H917" s="31"/>
    </row>
    <row r="918" spans="8:8" s="21" customFormat="1" x14ac:dyDescent="0.25">
      <c r="H918" s="31"/>
    </row>
    <row r="919" spans="8:8" s="21" customFormat="1" x14ac:dyDescent="0.25">
      <c r="H919" s="31"/>
    </row>
    <row r="920" spans="8:8" s="21" customFormat="1" x14ac:dyDescent="0.25">
      <c r="H920" s="31"/>
    </row>
    <row r="921" spans="8:8" s="21" customFormat="1" x14ac:dyDescent="0.25">
      <c r="H921" s="31"/>
    </row>
    <row r="922" spans="8:8" s="21" customFormat="1" x14ac:dyDescent="0.25">
      <c r="H922" s="31"/>
    </row>
    <row r="923" spans="8:8" s="21" customFormat="1" x14ac:dyDescent="0.25">
      <c r="H923" s="31"/>
    </row>
    <row r="924" spans="8:8" s="21" customFormat="1" x14ac:dyDescent="0.25">
      <c r="H924" s="31"/>
    </row>
    <row r="925" spans="8:8" s="21" customFormat="1" x14ac:dyDescent="0.25">
      <c r="H925" s="31"/>
    </row>
    <row r="926" spans="8:8" s="21" customFormat="1" x14ac:dyDescent="0.25">
      <c r="H926" s="31"/>
    </row>
    <row r="927" spans="8:8" s="21" customFormat="1" x14ac:dyDescent="0.25">
      <c r="H927" s="31"/>
    </row>
    <row r="928" spans="8:8" s="21" customFormat="1" x14ac:dyDescent="0.25">
      <c r="H928" s="31"/>
    </row>
    <row r="929" spans="8:8" s="21" customFormat="1" x14ac:dyDescent="0.25">
      <c r="H929" s="31"/>
    </row>
    <row r="930" spans="8:8" s="21" customFormat="1" x14ac:dyDescent="0.25">
      <c r="H930" s="31"/>
    </row>
    <row r="931" spans="8:8" s="21" customFormat="1" x14ac:dyDescent="0.25">
      <c r="H931" s="31"/>
    </row>
    <row r="932" spans="8:8" s="21" customFormat="1" x14ac:dyDescent="0.25">
      <c r="H932" s="31"/>
    </row>
    <row r="933" spans="8:8" s="21" customFormat="1" x14ac:dyDescent="0.25">
      <c r="H933" s="31"/>
    </row>
    <row r="934" spans="8:8" s="21" customFormat="1" x14ac:dyDescent="0.25">
      <c r="H934" s="31"/>
    </row>
    <row r="935" spans="8:8" s="21" customFormat="1" x14ac:dyDescent="0.25">
      <c r="H935" s="31"/>
    </row>
    <row r="936" spans="8:8" s="21" customFormat="1" x14ac:dyDescent="0.25">
      <c r="H936" s="31"/>
    </row>
    <row r="937" spans="8:8" s="21" customFormat="1" x14ac:dyDescent="0.25">
      <c r="H937" s="31"/>
    </row>
    <row r="938" spans="8:8" s="21" customFormat="1" x14ac:dyDescent="0.25">
      <c r="H938" s="31"/>
    </row>
    <row r="939" spans="8:8" s="21" customFormat="1" x14ac:dyDescent="0.25">
      <c r="H939" s="31"/>
    </row>
    <row r="940" spans="8:8" s="21" customFormat="1" x14ac:dyDescent="0.25">
      <c r="H940" s="31"/>
    </row>
    <row r="941" spans="8:8" s="21" customFormat="1" x14ac:dyDescent="0.25">
      <c r="H941" s="31"/>
    </row>
    <row r="942" spans="8:8" s="21" customFormat="1" x14ac:dyDescent="0.25">
      <c r="H942" s="31"/>
    </row>
    <row r="943" spans="8:8" s="21" customFormat="1" x14ac:dyDescent="0.25">
      <c r="H943" s="31"/>
    </row>
    <row r="944" spans="8:8" s="21" customFormat="1" x14ac:dyDescent="0.25">
      <c r="H944" s="31"/>
    </row>
    <row r="945" spans="8:8" s="21" customFormat="1" x14ac:dyDescent="0.25">
      <c r="H945" s="31"/>
    </row>
    <row r="946" spans="8:8" s="21" customFormat="1" x14ac:dyDescent="0.25">
      <c r="H946" s="31"/>
    </row>
    <row r="947" spans="8:8" s="21" customFormat="1" x14ac:dyDescent="0.25">
      <c r="H947" s="31"/>
    </row>
    <row r="948" spans="8:8" s="21" customFormat="1" x14ac:dyDescent="0.25">
      <c r="H948" s="31"/>
    </row>
    <row r="949" spans="8:8" s="21" customFormat="1" x14ac:dyDescent="0.25">
      <c r="H949" s="31"/>
    </row>
    <row r="950" spans="8:8" s="21" customFormat="1" x14ac:dyDescent="0.25">
      <c r="H950" s="31"/>
    </row>
    <row r="951" spans="8:8" s="21" customFormat="1" x14ac:dyDescent="0.25">
      <c r="H951" s="31"/>
    </row>
    <row r="952" spans="8:8" s="21" customFormat="1" x14ac:dyDescent="0.25">
      <c r="H952" s="31"/>
    </row>
    <row r="953" spans="8:8" s="21" customFormat="1" x14ac:dyDescent="0.25">
      <c r="H953" s="31"/>
    </row>
    <row r="954" spans="8:8" s="21" customFormat="1" x14ac:dyDescent="0.25">
      <c r="H954" s="31"/>
    </row>
    <row r="955" spans="8:8" s="21" customFormat="1" x14ac:dyDescent="0.25">
      <c r="H955" s="31"/>
    </row>
    <row r="956" spans="8:8" s="21" customFormat="1" x14ac:dyDescent="0.25">
      <c r="H956" s="31"/>
    </row>
    <row r="957" spans="8:8" s="21" customFormat="1" x14ac:dyDescent="0.25">
      <c r="H957" s="31"/>
    </row>
    <row r="958" spans="8:8" s="21" customFormat="1" x14ac:dyDescent="0.25">
      <c r="H958" s="31"/>
    </row>
    <row r="959" spans="8:8" s="21" customFormat="1" x14ac:dyDescent="0.25">
      <c r="H959" s="31"/>
    </row>
    <row r="960" spans="8:8" s="21" customFormat="1" x14ac:dyDescent="0.25">
      <c r="H960" s="31"/>
    </row>
    <row r="961" spans="8:8" s="21" customFormat="1" x14ac:dyDescent="0.25">
      <c r="H961" s="31"/>
    </row>
    <row r="962" spans="8:8" s="21" customFormat="1" x14ac:dyDescent="0.25">
      <c r="H962" s="31"/>
    </row>
    <row r="963" spans="8:8" s="21" customFormat="1" x14ac:dyDescent="0.25">
      <c r="H963" s="31"/>
    </row>
    <row r="964" spans="8:8" s="21" customFormat="1" x14ac:dyDescent="0.25">
      <c r="H964" s="31"/>
    </row>
    <row r="965" spans="8:8" s="21" customFormat="1" x14ac:dyDescent="0.25">
      <c r="H965" s="31"/>
    </row>
    <row r="966" spans="8:8" s="21" customFormat="1" x14ac:dyDescent="0.25">
      <c r="H966" s="31"/>
    </row>
    <row r="967" spans="8:8" s="21" customFormat="1" x14ac:dyDescent="0.25">
      <c r="H967" s="31"/>
    </row>
    <row r="968" spans="8:8" s="21" customFormat="1" x14ac:dyDescent="0.25">
      <c r="H968" s="31"/>
    </row>
    <row r="969" spans="8:8" s="21" customFormat="1" x14ac:dyDescent="0.25">
      <c r="H969" s="31"/>
    </row>
    <row r="970" spans="8:8" s="21" customFormat="1" x14ac:dyDescent="0.25">
      <c r="H970" s="31"/>
    </row>
    <row r="971" spans="8:8" s="21" customFormat="1" x14ac:dyDescent="0.25">
      <c r="H971" s="31"/>
    </row>
    <row r="972" spans="8:8" s="21" customFormat="1" x14ac:dyDescent="0.25">
      <c r="H972" s="31"/>
    </row>
    <row r="973" spans="8:8" s="21" customFormat="1" x14ac:dyDescent="0.25">
      <c r="H973" s="31"/>
    </row>
    <row r="974" spans="8:8" s="21" customFormat="1" x14ac:dyDescent="0.25">
      <c r="H974" s="31"/>
    </row>
    <row r="975" spans="8:8" s="21" customFormat="1" x14ac:dyDescent="0.25">
      <c r="H975" s="31"/>
    </row>
    <row r="976" spans="8:8" s="21" customFormat="1" x14ac:dyDescent="0.25">
      <c r="H976" s="31"/>
    </row>
    <row r="977" spans="8:8" s="21" customFormat="1" x14ac:dyDescent="0.25">
      <c r="H977" s="31"/>
    </row>
    <row r="978" spans="8:8" s="21" customFormat="1" x14ac:dyDescent="0.25">
      <c r="H978" s="31"/>
    </row>
    <row r="979" spans="8:8" s="21" customFormat="1" x14ac:dyDescent="0.25">
      <c r="H979" s="31"/>
    </row>
    <row r="980" spans="8:8" s="21" customFormat="1" x14ac:dyDescent="0.25">
      <c r="H980" s="31"/>
    </row>
    <row r="981" spans="8:8" s="21" customFormat="1" x14ac:dyDescent="0.25">
      <c r="H981" s="31"/>
    </row>
    <row r="982" spans="8:8" s="21" customFormat="1" x14ac:dyDescent="0.25">
      <c r="H982" s="31"/>
    </row>
    <row r="983" spans="8:8" s="21" customFormat="1" x14ac:dyDescent="0.25">
      <c r="H983" s="31"/>
    </row>
    <row r="984" spans="8:8" s="21" customFormat="1" x14ac:dyDescent="0.25">
      <c r="H984" s="31"/>
    </row>
    <row r="985" spans="8:8" s="21" customFormat="1" x14ac:dyDescent="0.25">
      <c r="H985" s="31"/>
    </row>
    <row r="986" spans="8:8" s="21" customFormat="1" x14ac:dyDescent="0.25">
      <c r="H986" s="31"/>
    </row>
    <row r="987" spans="8:8" s="21" customFormat="1" x14ac:dyDescent="0.25">
      <c r="H987" s="31"/>
    </row>
    <row r="988" spans="8:8" s="21" customFormat="1" x14ac:dyDescent="0.25">
      <c r="H988" s="31"/>
    </row>
    <row r="989" spans="8:8" s="21" customFormat="1" x14ac:dyDescent="0.25">
      <c r="H989" s="31"/>
    </row>
    <row r="990" spans="8:8" s="21" customFormat="1" x14ac:dyDescent="0.25">
      <c r="H990" s="31"/>
    </row>
    <row r="991" spans="8:8" s="21" customFormat="1" x14ac:dyDescent="0.25">
      <c r="H991" s="31"/>
    </row>
    <row r="992" spans="8:8" s="21" customFormat="1" x14ac:dyDescent="0.25">
      <c r="H992" s="31"/>
    </row>
    <row r="993" spans="8:8" s="21" customFormat="1" x14ac:dyDescent="0.25">
      <c r="H993" s="31"/>
    </row>
    <row r="994" spans="8:8" s="21" customFormat="1" x14ac:dyDescent="0.25">
      <c r="H994" s="31"/>
    </row>
    <row r="995" spans="8:8" s="21" customFormat="1" x14ac:dyDescent="0.25">
      <c r="H995" s="31"/>
    </row>
    <row r="996" spans="8:8" s="21" customFormat="1" x14ac:dyDescent="0.25">
      <c r="H996" s="31"/>
    </row>
    <row r="997" spans="8:8" s="21" customFormat="1" x14ac:dyDescent="0.25">
      <c r="H997" s="31"/>
    </row>
    <row r="998" spans="8:8" s="21" customFormat="1" x14ac:dyDescent="0.25">
      <c r="H998" s="31"/>
    </row>
    <row r="999" spans="8:8" s="21" customFormat="1" x14ac:dyDescent="0.25">
      <c r="H999" s="31"/>
    </row>
    <row r="1000" spans="8:8" s="21" customFormat="1" x14ac:dyDescent="0.25">
      <c r="H1000" s="31"/>
    </row>
    <row r="1001" spans="8:8" s="21" customFormat="1" x14ac:dyDescent="0.25">
      <c r="H1001" s="31"/>
    </row>
    <row r="1002" spans="8:8" s="21" customFormat="1" x14ac:dyDescent="0.25">
      <c r="H1002" s="31"/>
    </row>
    <row r="1003" spans="8:8" s="21" customFormat="1" x14ac:dyDescent="0.25">
      <c r="H1003" s="31"/>
    </row>
    <row r="1004" spans="8:8" s="21" customFormat="1" x14ac:dyDescent="0.25">
      <c r="H1004" s="31"/>
    </row>
    <row r="1005" spans="8:8" s="21" customFormat="1" x14ac:dyDescent="0.25">
      <c r="H1005" s="31"/>
    </row>
    <row r="1006" spans="8:8" s="21" customFormat="1" x14ac:dyDescent="0.25">
      <c r="H1006" s="31"/>
    </row>
    <row r="1007" spans="8:8" s="21" customFormat="1" x14ac:dyDescent="0.25">
      <c r="H1007" s="31"/>
    </row>
    <row r="1008" spans="8:8" s="21" customFormat="1" x14ac:dyDescent="0.25">
      <c r="H1008" s="31"/>
    </row>
    <row r="1009" spans="8:8" s="21" customFormat="1" x14ac:dyDescent="0.25">
      <c r="H1009" s="31"/>
    </row>
    <row r="1010" spans="8:8" s="21" customFormat="1" x14ac:dyDescent="0.25">
      <c r="H1010" s="31"/>
    </row>
    <row r="1011" spans="8:8" s="21" customFormat="1" x14ac:dyDescent="0.25">
      <c r="H1011" s="31"/>
    </row>
    <row r="1012" spans="8:8" s="21" customFormat="1" x14ac:dyDescent="0.25">
      <c r="H1012" s="31"/>
    </row>
    <row r="1013" spans="8:8" s="21" customFormat="1" x14ac:dyDescent="0.25">
      <c r="H1013" s="31"/>
    </row>
    <row r="1014" spans="8:8" s="21" customFormat="1" x14ac:dyDescent="0.25">
      <c r="H1014" s="31"/>
    </row>
    <row r="1015" spans="8:8" s="21" customFormat="1" x14ac:dyDescent="0.25">
      <c r="H1015" s="31"/>
    </row>
    <row r="1016" spans="8:8" s="21" customFormat="1" x14ac:dyDescent="0.25">
      <c r="H1016" s="31"/>
    </row>
    <row r="1017" spans="8:8" s="21" customFormat="1" x14ac:dyDescent="0.25">
      <c r="H1017" s="31"/>
    </row>
    <row r="1018" spans="8:8" s="21" customFormat="1" x14ac:dyDescent="0.25">
      <c r="H1018" s="31"/>
    </row>
    <row r="1019" spans="8:8" s="21" customFormat="1" x14ac:dyDescent="0.25">
      <c r="H1019" s="31"/>
    </row>
    <row r="1020" spans="8:8" s="21" customFormat="1" x14ac:dyDescent="0.25">
      <c r="H1020" s="31"/>
    </row>
    <row r="1021" spans="8:8" s="21" customFormat="1" x14ac:dyDescent="0.25">
      <c r="H1021" s="31"/>
    </row>
    <row r="1022" spans="8:8" s="21" customFormat="1" x14ac:dyDescent="0.25">
      <c r="H1022" s="31"/>
    </row>
    <row r="1023" spans="8:8" s="21" customFormat="1" x14ac:dyDescent="0.25">
      <c r="H1023" s="31"/>
    </row>
    <row r="1024" spans="8:8" s="21" customFormat="1" x14ac:dyDescent="0.25">
      <c r="H1024" s="31"/>
    </row>
    <row r="1025" spans="8:8" s="21" customFormat="1" x14ac:dyDescent="0.25">
      <c r="H1025" s="31"/>
    </row>
    <row r="1026" spans="8:8" s="21" customFormat="1" x14ac:dyDescent="0.25">
      <c r="H1026" s="31"/>
    </row>
    <row r="1027" spans="8:8" s="21" customFormat="1" x14ac:dyDescent="0.25">
      <c r="H1027" s="31"/>
    </row>
    <row r="1028" spans="8:8" s="21" customFormat="1" x14ac:dyDescent="0.25">
      <c r="H1028" s="31"/>
    </row>
    <row r="1029" spans="8:8" s="21" customFormat="1" x14ac:dyDescent="0.25">
      <c r="H1029" s="31"/>
    </row>
    <row r="1030" spans="8:8" s="21" customFormat="1" x14ac:dyDescent="0.25">
      <c r="H1030" s="31"/>
    </row>
    <row r="1031" spans="8:8" s="21" customFormat="1" x14ac:dyDescent="0.25">
      <c r="H1031" s="31"/>
    </row>
    <row r="1032" spans="8:8" s="21" customFormat="1" x14ac:dyDescent="0.25">
      <c r="H1032" s="31"/>
    </row>
    <row r="1033" spans="8:8" s="21" customFormat="1" x14ac:dyDescent="0.25">
      <c r="H1033" s="31"/>
    </row>
    <row r="1034" spans="8:8" s="21" customFormat="1" x14ac:dyDescent="0.25">
      <c r="H1034" s="31"/>
    </row>
    <row r="1035" spans="8:8" s="21" customFormat="1" x14ac:dyDescent="0.25">
      <c r="H1035" s="31"/>
    </row>
    <row r="1036" spans="8:8" s="21" customFormat="1" x14ac:dyDescent="0.25">
      <c r="H1036" s="31"/>
    </row>
    <row r="1037" spans="8:8" s="21" customFormat="1" x14ac:dyDescent="0.25">
      <c r="H1037" s="31"/>
    </row>
    <row r="1038" spans="8:8" s="21" customFormat="1" x14ac:dyDescent="0.25">
      <c r="H1038" s="31"/>
    </row>
    <row r="1039" spans="8:8" s="21" customFormat="1" x14ac:dyDescent="0.25">
      <c r="H1039" s="31"/>
    </row>
    <row r="1040" spans="8:8" s="21" customFormat="1" x14ac:dyDescent="0.25">
      <c r="H1040" s="31"/>
    </row>
    <row r="1041" spans="8:8" s="21" customFormat="1" x14ac:dyDescent="0.25">
      <c r="H1041" s="31"/>
    </row>
    <row r="1042" spans="8:8" s="21" customFormat="1" x14ac:dyDescent="0.25">
      <c r="H1042" s="31"/>
    </row>
    <row r="1043" spans="8:8" s="21" customFormat="1" x14ac:dyDescent="0.25">
      <c r="H1043" s="31"/>
    </row>
    <row r="1044" spans="8:8" s="21" customFormat="1" x14ac:dyDescent="0.25">
      <c r="H1044" s="31"/>
    </row>
    <row r="1045" spans="8:8" s="21" customFormat="1" x14ac:dyDescent="0.25">
      <c r="H1045" s="31"/>
    </row>
    <row r="1046" spans="8:8" s="21" customFormat="1" x14ac:dyDescent="0.25">
      <c r="H1046" s="31"/>
    </row>
    <row r="1047" spans="8:8" s="21" customFormat="1" x14ac:dyDescent="0.25">
      <c r="H1047" s="31"/>
    </row>
    <row r="1048" spans="8:8" s="21" customFormat="1" x14ac:dyDescent="0.25">
      <c r="H1048" s="31"/>
    </row>
    <row r="1049" spans="8:8" s="21" customFormat="1" x14ac:dyDescent="0.25">
      <c r="H1049" s="31"/>
    </row>
    <row r="1050" spans="8:8" s="21" customFormat="1" x14ac:dyDescent="0.25">
      <c r="H1050" s="31"/>
    </row>
    <row r="1051" spans="8:8" s="21" customFormat="1" x14ac:dyDescent="0.25">
      <c r="H1051" s="31"/>
    </row>
    <row r="1052" spans="8:8" s="21" customFormat="1" x14ac:dyDescent="0.25">
      <c r="H1052" s="31"/>
    </row>
    <row r="1053" spans="8:8" s="21" customFormat="1" x14ac:dyDescent="0.25">
      <c r="H1053" s="31"/>
    </row>
    <row r="1054" spans="8:8" s="21" customFormat="1" x14ac:dyDescent="0.25">
      <c r="H1054" s="31"/>
    </row>
    <row r="1055" spans="8:8" s="21" customFormat="1" x14ac:dyDescent="0.25">
      <c r="H1055" s="31"/>
    </row>
    <row r="1056" spans="8:8" s="21" customFormat="1" x14ac:dyDescent="0.25">
      <c r="H1056" s="31"/>
    </row>
    <row r="1057" spans="8:8" s="21" customFormat="1" x14ac:dyDescent="0.25">
      <c r="H1057" s="31"/>
    </row>
    <row r="1058" spans="8:8" s="21" customFormat="1" x14ac:dyDescent="0.25">
      <c r="H1058" s="31"/>
    </row>
    <row r="1059" spans="8:8" s="21" customFormat="1" x14ac:dyDescent="0.25">
      <c r="H1059" s="31"/>
    </row>
    <row r="1060" spans="8:8" s="21" customFormat="1" x14ac:dyDescent="0.25">
      <c r="H1060" s="31"/>
    </row>
    <row r="1061" spans="8:8" s="21" customFormat="1" x14ac:dyDescent="0.25">
      <c r="H1061" s="31"/>
    </row>
    <row r="1062" spans="8:8" s="21" customFormat="1" x14ac:dyDescent="0.25">
      <c r="H1062" s="31"/>
    </row>
    <row r="1063" spans="8:8" s="21" customFormat="1" x14ac:dyDescent="0.25">
      <c r="H1063" s="31"/>
    </row>
    <row r="1064" spans="8:8" s="21" customFormat="1" x14ac:dyDescent="0.25">
      <c r="H1064" s="31"/>
    </row>
    <row r="1065" spans="8:8" s="21" customFormat="1" x14ac:dyDescent="0.25">
      <c r="H1065" s="31"/>
    </row>
    <row r="1066" spans="8:8" s="21" customFormat="1" x14ac:dyDescent="0.25">
      <c r="H1066" s="31"/>
    </row>
    <row r="1067" spans="8:8" s="21" customFormat="1" x14ac:dyDescent="0.25">
      <c r="H1067" s="31"/>
    </row>
    <row r="1068" spans="8:8" s="21" customFormat="1" x14ac:dyDescent="0.25">
      <c r="H1068" s="31"/>
    </row>
    <row r="1069" spans="8:8" s="21" customFormat="1" x14ac:dyDescent="0.25">
      <c r="H1069" s="31"/>
    </row>
    <row r="1070" spans="8:8" s="21" customFormat="1" x14ac:dyDescent="0.25">
      <c r="H1070" s="31"/>
    </row>
    <row r="1071" spans="8:8" s="21" customFormat="1" x14ac:dyDescent="0.25">
      <c r="H1071" s="31"/>
    </row>
    <row r="1072" spans="8:8" s="21" customFormat="1" x14ac:dyDescent="0.25">
      <c r="H1072" s="31"/>
    </row>
    <row r="1073" spans="8:8" s="21" customFormat="1" x14ac:dyDescent="0.25">
      <c r="H1073" s="31"/>
    </row>
    <row r="1074" spans="8:8" s="21" customFormat="1" x14ac:dyDescent="0.25">
      <c r="H1074" s="31"/>
    </row>
    <row r="1075" spans="8:8" s="21" customFormat="1" x14ac:dyDescent="0.25">
      <c r="H1075" s="31"/>
    </row>
    <row r="1076" spans="8:8" s="21" customFormat="1" x14ac:dyDescent="0.25">
      <c r="H1076" s="31"/>
    </row>
    <row r="1077" spans="8:8" s="21" customFormat="1" x14ac:dyDescent="0.25">
      <c r="H1077" s="31"/>
    </row>
    <row r="1078" spans="8:8" s="21" customFormat="1" x14ac:dyDescent="0.25">
      <c r="H1078" s="31"/>
    </row>
    <row r="1079" spans="8:8" s="21" customFormat="1" x14ac:dyDescent="0.25">
      <c r="H1079" s="31"/>
    </row>
    <row r="1080" spans="8:8" s="21" customFormat="1" x14ac:dyDescent="0.25">
      <c r="H1080" s="31"/>
    </row>
    <row r="1081" spans="8:8" s="21" customFormat="1" x14ac:dyDescent="0.25">
      <c r="H1081" s="31"/>
    </row>
    <row r="1082" spans="8:8" s="21" customFormat="1" x14ac:dyDescent="0.25">
      <c r="H1082" s="31"/>
    </row>
    <row r="1083" spans="8:8" s="21" customFormat="1" x14ac:dyDescent="0.25">
      <c r="H1083" s="31"/>
    </row>
    <row r="1084" spans="8:8" s="21" customFormat="1" x14ac:dyDescent="0.25">
      <c r="H1084" s="31"/>
    </row>
    <row r="1085" spans="8:8" s="21" customFormat="1" x14ac:dyDescent="0.25">
      <c r="H1085" s="31"/>
    </row>
    <row r="1086" spans="8:8" s="21" customFormat="1" x14ac:dyDescent="0.25">
      <c r="H1086" s="31"/>
    </row>
    <row r="1087" spans="8:8" s="21" customFormat="1" x14ac:dyDescent="0.25">
      <c r="H1087" s="31"/>
    </row>
    <row r="1088" spans="8:8" s="21" customFormat="1" x14ac:dyDescent="0.25">
      <c r="H1088" s="31"/>
    </row>
    <row r="1089" spans="8:8" s="21" customFormat="1" x14ac:dyDescent="0.25">
      <c r="H1089" s="31"/>
    </row>
    <row r="1090" spans="8:8" s="21" customFormat="1" x14ac:dyDescent="0.25">
      <c r="H1090" s="31"/>
    </row>
    <row r="1091" spans="8:8" s="21" customFormat="1" x14ac:dyDescent="0.25">
      <c r="H1091" s="31"/>
    </row>
    <row r="1092" spans="8:8" s="21" customFormat="1" x14ac:dyDescent="0.25">
      <c r="H1092" s="31"/>
    </row>
    <row r="1093" spans="8:8" s="21" customFormat="1" x14ac:dyDescent="0.25">
      <c r="H1093" s="31"/>
    </row>
    <row r="1094" spans="8:8" s="21" customFormat="1" x14ac:dyDescent="0.25">
      <c r="H1094" s="31"/>
    </row>
    <row r="1095" spans="8:8" s="21" customFormat="1" x14ac:dyDescent="0.25">
      <c r="H1095" s="31"/>
    </row>
    <row r="1096" spans="8:8" s="21" customFormat="1" x14ac:dyDescent="0.25">
      <c r="H1096" s="31"/>
    </row>
    <row r="1097" spans="8:8" s="21" customFormat="1" x14ac:dyDescent="0.25">
      <c r="H1097" s="31"/>
    </row>
    <row r="1098" spans="8:8" s="21" customFormat="1" x14ac:dyDescent="0.25">
      <c r="H1098" s="31"/>
    </row>
    <row r="1099" spans="8:8" s="21" customFormat="1" x14ac:dyDescent="0.25">
      <c r="H1099" s="31"/>
    </row>
    <row r="1100" spans="8:8" s="21" customFormat="1" x14ac:dyDescent="0.25">
      <c r="H1100" s="31"/>
    </row>
    <row r="1101" spans="8:8" s="21" customFormat="1" x14ac:dyDescent="0.25">
      <c r="H1101" s="31"/>
    </row>
    <row r="1102" spans="8:8" s="21" customFormat="1" x14ac:dyDescent="0.25">
      <c r="H1102" s="31"/>
    </row>
    <row r="1103" spans="8:8" s="21" customFormat="1" x14ac:dyDescent="0.25">
      <c r="H1103" s="31"/>
    </row>
    <row r="1104" spans="8:8" s="21" customFormat="1" x14ac:dyDescent="0.25">
      <c r="H1104" s="31"/>
    </row>
    <row r="1105" spans="8:8" s="21" customFormat="1" x14ac:dyDescent="0.25">
      <c r="H1105" s="31"/>
    </row>
    <row r="1106" spans="8:8" s="21" customFormat="1" x14ac:dyDescent="0.25">
      <c r="H1106" s="31"/>
    </row>
    <row r="1107" spans="8:8" s="21" customFormat="1" x14ac:dyDescent="0.25">
      <c r="H1107" s="31"/>
    </row>
    <row r="1108" spans="8:8" s="21" customFormat="1" x14ac:dyDescent="0.25">
      <c r="H1108" s="31"/>
    </row>
    <row r="1109" spans="8:8" s="21" customFormat="1" x14ac:dyDescent="0.25">
      <c r="H1109" s="31"/>
    </row>
    <row r="1110" spans="8:8" s="21" customFormat="1" x14ac:dyDescent="0.25">
      <c r="H1110" s="31"/>
    </row>
    <row r="1111" spans="8:8" s="21" customFormat="1" x14ac:dyDescent="0.25">
      <c r="H1111" s="31"/>
    </row>
    <row r="1112" spans="8:8" s="21" customFormat="1" x14ac:dyDescent="0.25">
      <c r="H1112" s="31"/>
    </row>
    <row r="1113" spans="8:8" s="21" customFormat="1" x14ac:dyDescent="0.25">
      <c r="H1113" s="31"/>
    </row>
    <row r="1114" spans="8:8" s="21" customFormat="1" x14ac:dyDescent="0.25">
      <c r="H1114" s="31"/>
    </row>
    <row r="1115" spans="8:8" s="21" customFormat="1" x14ac:dyDescent="0.25">
      <c r="H1115" s="31"/>
    </row>
    <row r="1116" spans="8:8" s="21" customFormat="1" x14ac:dyDescent="0.25">
      <c r="H1116" s="31"/>
    </row>
    <row r="1117" spans="8:8" s="21" customFormat="1" x14ac:dyDescent="0.25">
      <c r="H1117" s="31"/>
    </row>
    <row r="1118" spans="8:8" s="21" customFormat="1" x14ac:dyDescent="0.25">
      <c r="H1118" s="31"/>
    </row>
    <row r="1119" spans="8:8" s="21" customFormat="1" x14ac:dyDescent="0.25">
      <c r="H1119" s="31"/>
    </row>
    <row r="1120" spans="8:8" s="21" customFormat="1" x14ac:dyDescent="0.25">
      <c r="H1120" s="31"/>
    </row>
    <row r="1121" spans="8:8" s="21" customFormat="1" x14ac:dyDescent="0.25">
      <c r="H1121" s="31"/>
    </row>
    <row r="1122" spans="8:8" s="21" customFormat="1" x14ac:dyDescent="0.25">
      <c r="H1122" s="31"/>
    </row>
    <row r="1123" spans="8:8" s="21" customFormat="1" x14ac:dyDescent="0.25">
      <c r="H1123" s="31"/>
    </row>
    <row r="1124" spans="8:8" s="21" customFormat="1" x14ac:dyDescent="0.25">
      <c r="H1124" s="31"/>
    </row>
    <row r="1125" spans="8:8" s="21" customFormat="1" x14ac:dyDescent="0.25">
      <c r="H1125" s="31"/>
    </row>
    <row r="1126" spans="8:8" s="21" customFormat="1" x14ac:dyDescent="0.25">
      <c r="H1126" s="31"/>
    </row>
    <row r="1127" spans="8:8" s="21" customFormat="1" x14ac:dyDescent="0.25">
      <c r="H1127" s="31"/>
    </row>
    <row r="1128" spans="8:8" s="21" customFormat="1" x14ac:dyDescent="0.25">
      <c r="H1128" s="31"/>
    </row>
    <row r="1129" spans="8:8" s="21" customFormat="1" x14ac:dyDescent="0.25">
      <c r="H1129" s="31"/>
    </row>
    <row r="1130" spans="8:8" s="21" customFormat="1" x14ac:dyDescent="0.25">
      <c r="H1130" s="31"/>
    </row>
    <row r="1131" spans="8:8" s="21" customFormat="1" x14ac:dyDescent="0.25">
      <c r="H1131" s="31"/>
    </row>
    <row r="1132" spans="8:8" s="21" customFormat="1" x14ac:dyDescent="0.25">
      <c r="H1132" s="31"/>
    </row>
    <row r="1133" spans="8:8" s="21" customFormat="1" x14ac:dyDescent="0.25">
      <c r="H1133" s="31"/>
    </row>
    <row r="1134" spans="8:8" s="21" customFormat="1" x14ac:dyDescent="0.25">
      <c r="H1134" s="31"/>
    </row>
    <row r="1135" spans="8:8" s="21" customFormat="1" x14ac:dyDescent="0.25">
      <c r="H1135" s="31"/>
    </row>
    <row r="1136" spans="8:8" s="21" customFormat="1" x14ac:dyDescent="0.25">
      <c r="H1136" s="31"/>
    </row>
    <row r="1137" spans="8:8" s="21" customFormat="1" x14ac:dyDescent="0.25">
      <c r="H1137" s="31"/>
    </row>
    <row r="1138" spans="8:8" s="21" customFormat="1" x14ac:dyDescent="0.25">
      <c r="H1138" s="31"/>
    </row>
    <row r="1139" spans="8:8" s="21" customFormat="1" x14ac:dyDescent="0.25">
      <c r="H1139" s="31"/>
    </row>
    <row r="1140" spans="8:8" s="21" customFormat="1" x14ac:dyDescent="0.25">
      <c r="H1140" s="31"/>
    </row>
    <row r="1141" spans="8:8" s="21" customFormat="1" x14ac:dyDescent="0.25">
      <c r="H1141" s="31"/>
    </row>
    <row r="1142" spans="8:8" s="21" customFormat="1" x14ac:dyDescent="0.25">
      <c r="H1142" s="31"/>
    </row>
    <row r="1143" spans="8:8" s="21" customFormat="1" x14ac:dyDescent="0.25">
      <c r="H1143" s="31"/>
    </row>
    <row r="1144" spans="8:8" s="21" customFormat="1" x14ac:dyDescent="0.25">
      <c r="H1144" s="31"/>
    </row>
    <row r="1145" spans="8:8" s="21" customFormat="1" x14ac:dyDescent="0.25">
      <c r="H1145" s="31"/>
    </row>
    <row r="1146" spans="8:8" s="21" customFormat="1" x14ac:dyDescent="0.25">
      <c r="H1146" s="31"/>
    </row>
    <row r="1147" spans="8:8" s="21" customFormat="1" x14ac:dyDescent="0.25">
      <c r="H1147" s="31"/>
    </row>
    <row r="1148" spans="8:8" s="21" customFormat="1" x14ac:dyDescent="0.25">
      <c r="H1148" s="31"/>
    </row>
    <row r="1149" spans="8:8" s="21" customFormat="1" x14ac:dyDescent="0.25">
      <c r="H1149" s="31"/>
    </row>
    <row r="1150" spans="8:8" s="21" customFormat="1" x14ac:dyDescent="0.25">
      <c r="H1150" s="31"/>
    </row>
    <row r="1151" spans="8:8" s="21" customFormat="1" x14ac:dyDescent="0.25">
      <c r="H1151" s="31"/>
    </row>
    <row r="1152" spans="8:8" s="21" customFormat="1" x14ac:dyDescent="0.25">
      <c r="H1152" s="31"/>
    </row>
    <row r="1153" spans="8:8" s="21" customFormat="1" x14ac:dyDescent="0.25">
      <c r="H1153" s="31"/>
    </row>
    <row r="1154" spans="8:8" s="21" customFormat="1" x14ac:dyDescent="0.25">
      <c r="H1154" s="31"/>
    </row>
    <row r="1155" spans="8:8" s="21" customFormat="1" x14ac:dyDescent="0.25">
      <c r="H1155" s="31"/>
    </row>
    <row r="1156" spans="8:8" s="21" customFormat="1" x14ac:dyDescent="0.25">
      <c r="H1156" s="31"/>
    </row>
    <row r="1157" spans="8:8" s="21" customFormat="1" x14ac:dyDescent="0.25">
      <c r="H1157" s="31"/>
    </row>
    <row r="1158" spans="8:8" s="21" customFormat="1" x14ac:dyDescent="0.25">
      <c r="H1158" s="31"/>
    </row>
    <row r="1159" spans="8:8" s="21" customFormat="1" x14ac:dyDescent="0.25">
      <c r="H1159" s="31"/>
    </row>
    <row r="1160" spans="8:8" s="21" customFormat="1" x14ac:dyDescent="0.25">
      <c r="H1160" s="31"/>
    </row>
    <row r="1161" spans="8:8" s="21" customFormat="1" x14ac:dyDescent="0.25">
      <c r="H1161" s="31"/>
    </row>
    <row r="1162" spans="8:8" s="21" customFormat="1" x14ac:dyDescent="0.25">
      <c r="H1162" s="31"/>
    </row>
    <row r="1163" spans="8:8" s="21" customFormat="1" x14ac:dyDescent="0.25">
      <c r="H1163" s="31"/>
    </row>
    <row r="1164" spans="8:8" s="21" customFormat="1" x14ac:dyDescent="0.25">
      <c r="H1164" s="31"/>
    </row>
    <row r="1165" spans="8:8" s="21" customFormat="1" x14ac:dyDescent="0.25">
      <c r="H1165" s="31"/>
    </row>
    <row r="1166" spans="8:8" s="21" customFormat="1" x14ac:dyDescent="0.25">
      <c r="H1166" s="31"/>
    </row>
    <row r="1167" spans="8:8" s="21" customFormat="1" x14ac:dyDescent="0.25">
      <c r="H1167" s="31"/>
    </row>
    <row r="1168" spans="8:8" s="21" customFormat="1" x14ac:dyDescent="0.25">
      <c r="H1168" s="31"/>
    </row>
    <row r="1169" spans="8:8" s="21" customFormat="1" x14ac:dyDescent="0.25">
      <c r="H1169" s="31"/>
    </row>
    <row r="1170" spans="8:8" s="21" customFormat="1" x14ac:dyDescent="0.25">
      <c r="H1170" s="31"/>
    </row>
    <row r="1171" spans="8:8" s="21" customFormat="1" x14ac:dyDescent="0.25">
      <c r="H1171" s="31"/>
    </row>
    <row r="1172" spans="8:8" s="21" customFormat="1" x14ac:dyDescent="0.25">
      <c r="H1172" s="31"/>
    </row>
    <row r="1173" spans="8:8" s="21" customFormat="1" x14ac:dyDescent="0.25">
      <c r="H1173" s="31"/>
    </row>
    <row r="1174" spans="8:8" s="21" customFormat="1" x14ac:dyDescent="0.25">
      <c r="H1174" s="31"/>
    </row>
    <row r="1175" spans="8:8" s="21" customFormat="1" x14ac:dyDescent="0.25">
      <c r="H1175" s="31"/>
    </row>
    <row r="1176" spans="8:8" s="21" customFormat="1" x14ac:dyDescent="0.25">
      <c r="H1176" s="31"/>
    </row>
    <row r="1177" spans="8:8" s="21" customFormat="1" x14ac:dyDescent="0.25">
      <c r="H1177" s="31"/>
    </row>
    <row r="1178" spans="8:8" s="21" customFormat="1" x14ac:dyDescent="0.25">
      <c r="H1178" s="31"/>
    </row>
    <row r="1179" spans="8:8" s="21" customFormat="1" x14ac:dyDescent="0.25">
      <c r="H1179" s="31"/>
    </row>
    <row r="1180" spans="8:8" s="21" customFormat="1" x14ac:dyDescent="0.25">
      <c r="H1180" s="31"/>
    </row>
    <row r="1181" spans="8:8" s="21" customFormat="1" x14ac:dyDescent="0.25">
      <c r="H1181" s="31"/>
    </row>
    <row r="1182" spans="8:8" s="21" customFormat="1" x14ac:dyDescent="0.25">
      <c r="H1182" s="31"/>
    </row>
    <row r="1183" spans="8:8" s="21" customFormat="1" x14ac:dyDescent="0.25">
      <c r="H1183" s="31"/>
    </row>
    <row r="1184" spans="8:8" s="21" customFormat="1" x14ac:dyDescent="0.25">
      <c r="H1184" s="31"/>
    </row>
    <row r="1185" spans="8:8" s="21" customFormat="1" x14ac:dyDescent="0.25">
      <c r="H1185" s="31"/>
    </row>
    <row r="1186" spans="8:8" s="21" customFormat="1" x14ac:dyDescent="0.25">
      <c r="H1186" s="31"/>
    </row>
    <row r="1187" spans="8:8" s="21" customFormat="1" x14ac:dyDescent="0.25">
      <c r="H1187" s="31"/>
    </row>
    <row r="1188" spans="8:8" s="21" customFormat="1" x14ac:dyDescent="0.25">
      <c r="H1188" s="31"/>
    </row>
    <row r="1189" spans="8:8" s="21" customFormat="1" x14ac:dyDescent="0.25">
      <c r="H1189" s="31"/>
    </row>
    <row r="1190" spans="8:8" s="21" customFormat="1" x14ac:dyDescent="0.25">
      <c r="H1190" s="31"/>
    </row>
    <row r="1191" spans="8:8" s="21" customFormat="1" x14ac:dyDescent="0.25">
      <c r="H1191" s="31"/>
    </row>
    <row r="1192" spans="8:8" s="21" customFormat="1" x14ac:dyDescent="0.25">
      <c r="H1192" s="31"/>
    </row>
    <row r="1193" spans="8:8" s="21" customFormat="1" x14ac:dyDescent="0.25">
      <c r="H1193" s="31"/>
    </row>
    <row r="1194" spans="8:8" s="21" customFormat="1" x14ac:dyDescent="0.25">
      <c r="H1194" s="31"/>
    </row>
    <row r="1195" spans="8:8" s="21" customFormat="1" x14ac:dyDescent="0.25">
      <c r="H1195" s="31"/>
    </row>
    <row r="1196" spans="8:8" s="21" customFormat="1" x14ac:dyDescent="0.25">
      <c r="H1196" s="31"/>
    </row>
    <row r="1197" spans="8:8" s="21" customFormat="1" x14ac:dyDescent="0.25">
      <c r="H1197" s="31"/>
    </row>
    <row r="1198" spans="8:8" s="21" customFormat="1" x14ac:dyDescent="0.25">
      <c r="H1198" s="31"/>
    </row>
    <row r="1199" spans="8:8" s="21" customFormat="1" x14ac:dyDescent="0.25">
      <c r="H1199" s="31"/>
    </row>
    <row r="1200" spans="8:8" s="21" customFormat="1" x14ac:dyDescent="0.25">
      <c r="H1200" s="31"/>
    </row>
    <row r="1201" spans="8:8" s="21" customFormat="1" x14ac:dyDescent="0.25">
      <c r="H1201" s="31"/>
    </row>
    <row r="1202" spans="8:8" s="21" customFormat="1" x14ac:dyDescent="0.25">
      <c r="H1202" s="31"/>
    </row>
    <row r="1203" spans="8:8" s="21" customFormat="1" x14ac:dyDescent="0.25">
      <c r="H1203" s="31"/>
    </row>
    <row r="1204" spans="8:8" s="21" customFormat="1" x14ac:dyDescent="0.25">
      <c r="H1204" s="31"/>
    </row>
    <row r="1205" spans="8:8" s="21" customFormat="1" x14ac:dyDescent="0.25">
      <c r="H1205" s="31"/>
    </row>
    <row r="1206" spans="8:8" s="21" customFormat="1" x14ac:dyDescent="0.25">
      <c r="H1206" s="31"/>
    </row>
    <row r="1207" spans="8:8" s="21" customFormat="1" x14ac:dyDescent="0.25">
      <c r="H1207" s="31"/>
    </row>
    <row r="1208" spans="8:8" s="21" customFormat="1" x14ac:dyDescent="0.25">
      <c r="H1208" s="31"/>
    </row>
    <row r="1209" spans="8:8" s="21" customFormat="1" x14ac:dyDescent="0.25">
      <c r="H1209" s="31"/>
    </row>
    <row r="1210" spans="8:8" s="21" customFormat="1" x14ac:dyDescent="0.25">
      <c r="H1210" s="31"/>
    </row>
    <row r="1211" spans="8:8" s="21" customFormat="1" x14ac:dyDescent="0.25">
      <c r="H1211" s="31"/>
    </row>
    <row r="1212" spans="8:8" s="21" customFormat="1" x14ac:dyDescent="0.25">
      <c r="H1212" s="31"/>
    </row>
    <row r="1213" spans="8:8" s="21" customFormat="1" x14ac:dyDescent="0.25">
      <c r="H1213" s="31"/>
    </row>
    <row r="1214" spans="8:8" s="21" customFormat="1" x14ac:dyDescent="0.25">
      <c r="H1214" s="31"/>
    </row>
    <row r="1215" spans="8:8" s="21" customFormat="1" x14ac:dyDescent="0.25">
      <c r="H1215" s="31"/>
    </row>
    <row r="1216" spans="8:8" s="21" customFormat="1" x14ac:dyDescent="0.25">
      <c r="H1216" s="31"/>
    </row>
    <row r="1217" spans="8:8" s="21" customFormat="1" x14ac:dyDescent="0.25">
      <c r="H1217" s="31"/>
    </row>
    <row r="1218" spans="8:8" s="21" customFormat="1" x14ac:dyDescent="0.25">
      <c r="H1218" s="31"/>
    </row>
    <row r="1219" spans="8:8" s="21" customFormat="1" x14ac:dyDescent="0.25">
      <c r="H1219" s="31"/>
    </row>
    <row r="1220" spans="8:8" s="21" customFormat="1" x14ac:dyDescent="0.25">
      <c r="H1220" s="31"/>
    </row>
    <row r="1221" spans="8:8" s="21" customFormat="1" x14ac:dyDescent="0.25">
      <c r="H1221" s="31"/>
    </row>
    <row r="1222" spans="8:8" s="21" customFormat="1" x14ac:dyDescent="0.25">
      <c r="H1222" s="31"/>
    </row>
    <row r="1223" spans="8:8" s="21" customFormat="1" x14ac:dyDescent="0.25">
      <c r="H1223" s="31"/>
    </row>
    <row r="1224" spans="8:8" s="21" customFormat="1" x14ac:dyDescent="0.25">
      <c r="H1224" s="31"/>
    </row>
    <row r="1225" spans="8:8" s="21" customFormat="1" x14ac:dyDescent="0.25">
      <c r="H1225" s="31"/>
    </row>
    <row r="1226" spans="8:8" s="21" customFormat="1" x14ac:dyDescent="0.25">
      <c r="H1226" s="31"/>
    </row>
    <row r="1227" spans="8:8" s="21" customFormat="1" x14ac:dyDescent="0.25">
      <c r="H1227" s="31"/>
    </row>
    <row r="1228" spans="8:8" s="21" customFormat="1" x14ac:dyDescent="0.25">
      <c r="H1228" s="31"/>
    </row>
    <row r="1229" spans="8:8" s="21" customFormat="1" x14ac:dyDescent="0.25">
      <c r="H1229" s="31"/>
    </row>
    <row r="1230" spans="8:8" s="21" customFormat="1" x14ac:dyDescent="0.25">
      <c r="H1230" s="31"/>
    </row>
    <row r="1231" spans="8:8" s="21" customFormat="1" x14ac:dyDescent="0.25">
      <c r="H1231" s="31"/>
    </row>
    <row r="1232" spans="8:8" s="21" customFormat="1" x14ac:dyDescent="0.25">
      <c r="H1232" s="31"/>
    </row>
    <row r="1233" spans="8:8" s="21" customFormat="1" x14ac:dyDescent="0.25">
      <c r="H1233" s="31"/>
    </row>
    <row r="1234" spans="8:8" s="21" customFormat="1" x14ac:dyDescent="0.25">
      <c r="H1234" s="31"/>
    </row>
    <row r="1235" spans="8:8" s="21" customFormat="1" x14ac:dyDescent="0.25">
      <c r="H1235" s="31"/>
    </row>
    <row r="1236" spans="8:8" s="21" customFormat="1" x14ac:dyDescent="0.25">
      <c r="H1236" s="31"/>
    </row>
    <row r="1237" spans="8:8" s="21" customFormat="1" x14ac:dyDescent="0.25">
      <c r="H1237" s="31"/>
    </row>
    <row r="1238" spans="8:8" s="21" customFormat="1" x14ac:dyDescent="0.25">
      <c r="H1238" s="31"/>
    </row>
    <row r="1239" spans="8:8" s="21" customFormat="1" x14ac:dyDescent="0.25">
      <c r="H1239" s="31"/>
    </row>
    <row r="1240" spans="8:8" s="21" customFormat="1" x14ac:dyDescent="0.25">
      <c r="H1240" s="31"/>
    </row>
    <row r="1241" spans="8:8" s="21" customFormat="1" x14ac:dyDescent="0.25">
      <c r="H1241" s="31"/>
    </row>
    <row r="1242" spans="8:8" s="21" customFormat="1" x14ac:dyDescent="0.25">
      <c r="H1242" s="31"/>
    </row>
    <row r="1243" spans="8:8" s="21" customFormat="1" x14ac:dyDescent="0.25">
      <c r="H1243" s="31"/>
    </row>
    <row r="1244" spans="8:8" s="21" customFormat="1" x14ac:dyDescent="0.25">
      <c r="H1244" s="31"/>
    </row>
    <row r="1245" spans="8:8" s="21" customFormat="1" x14ac:dyDescent="0.25">
      <c r="H1245" s="31"/>
    </row>
    <row r="1246" spans="8:8" s="21" customFormat="1" x14ac:dyDescent="0.25">
      <c r="H1246" s="31"/>
    </row>
    <row r="1247" spans="8:8" s="21" customFormat="1" x14ac:dyDescent="0.25">
      <c r="H1247" s="31"/>
    </row>
    <row r="1248" spans="8:8" s="21" customFormat="1" x14ac:dyDescent="0.25">
      <c r="H1248" s="31"/>
    </row>
    <row r="1249" spans="8:8" s="21" customFormat="1" x14ac:dyDescent="0.25">
      <c r="H1249" s="31"/>
    </row>
    <row r="1250" spans="8:8" s="21" customFormat="1" x14ac:dyDescent="0.25">
      <c r="H1250" s="31"/>
    </row>
    <row r="1251" spans="8:8" s="21" customFormat="1" x14ac:dyDescent="0.25">
      <c r="H1251" s="31"/>
    </row>
    <row r="1252" spans="8:8" s="21" customFormat="1" x14ac:dyDescent="0.25">
      <c r="H1252" s="31"/>
    </row>
    <row r="1253" spans="8:8" s="21" customFormat="1" x14ac:dyDescent="0.25">
      <c r="H1253" s="31"/>
    </row>
    <row r="1254" spans="8:8" s="21" customFormat="1" x14ac:dyDescent="0.25">
      <c r="H1254" s="31"/>
    </row>
    <row r="1255" spans="8:8" s="21" customFormat="1" x14ac:dyDescent="0.25">
      <c r="H1255" s="31"/>
    </row>
    <row r="1256" spans="8:8" s="21" customFormat="1" x14ac:dyDescent="0.25">
      <c r="H1256" s="31"/>
    </row>
    <row r="1257" spans="8:8" s="21" customFormat="1" x14ac:dyDescent="0.25">
      <c r="H1257" s="31"/>
    </row>
    <row r="1258" spans="8:8" s="21" customFormat="1" x14ac:dyDescent="0.25">
      <c r="H1258" s="31"/>
    </row>
    <row r="1259" spans="8:8" s="21" customFormat="1" x14ac:dyDescent="0.25">
      <c r="H1259" s="31"/>
    </row>
    <row r="1260" spans="8:8" s="21" customFormat="1" x14ac:dyDescent="0.25">
      <c r="H1260" s="31"/>
    </row>
    <row r="1261" spans="8:8" s="21" customFormat="1" x14ac:dyDescent="0.25">
      <c r="H1261" s="31"/>
    </row>
    <row r="1262" spans="8:8" s="21" customFormat="1" x14ac:dyDescent="0.25">
      <c r="H1262" s="31"/>
    </row>
    <row r="1263" spans="8:8" s="21" customFormat="1" x14ac:dyDescent="0.25">
      <c r="H1263" s="31"/>
    </row>
    <row r="1264" spans="8:8" s="21" customFormat="1" x14ac:dyDescent="0.25">
      <c r="H1264" s="31"/>
    </row>
    <row r="1265" spans="8:8" s="21" customFormat="1" x14ac:dyDescent="0.25">
      <c r="H1265" s="31"/>
    </row>
    <row r="1266" spans="8:8" s="21" customFormat="1" x14ac:dyDescent="0.25">
      <c r="H1266" s="31"/>
    </row>
    <row r="1267" spans="8:8" s="21" customFormat="1" x14ac:dyDescent="0.25">
      <c r="H1267" s="31"/>
    </row>
    <row r="1268" spans="8:8" s="21" customFormat="1" x14ac:dyDescent="0.25">
      <c r="H1268" s="31"/>
    </row>
    <row r="1269" spans="8:8" s="21" customFormat="1" x14ac:dyDescent="0.25">
      <c r="H1269" s="31"/>
    </row>
    <row r="1270" spans="8:8" s="21" customFormat="1" x14ac:dyDescent="0.25">
      <c r="H1270" s="31"/>
    </row>
    <row r="1271" spans="8:8" s="21" customFormat="1" x14ac:dyDescent="0.25">
      <c r="H1271" s="31"/>
    </row>
    <row r="1272" spans="8:8" s="21" customFormat="1" x14ac:dyDescent="0.25">
      <c r="H1272" s="31"/>
    </row>
    <row r="1273" spans="8:8" s="21" customFormat="1" x14ac:dyDescent="0.25">
      <c r="H1273" s="31"/>
    </row>
    <row r="1274" spans="8:8" s="21" customFormat="1" x14ac:dyDescent="0.25">
      <c r="H1274" s="31"/>
    </row>
    <row r="1275" spans="8:8" s="21" customFormat="1" x14ac:dyDescent="0.25">
      <c r="H1275" s="31"/>
    </row>
    <row r="1276" spans="8:8" s="21" customFormat="1" x14ac:dyDescent="0.25">
      <c r="H1276" s="31"/>
    </row>
    <row r="1277" spans="8:8" s="21" customFormat="1" x14ac:dyDescent="0.25">
      <c r="H1277" s="31"/>
    </row>
    <row r="1278" spans="8:8" s="21" customFormat="1" x14ac:dyDescent="0.25">
      <c r="H1278" s="31"/>
    </row>
    <row r="1279" spans="8:8" s="21" customFormat="1" x14ac:dyDescent="0.25">
      <c r="H1279" s="31"/>
    </row>
    <row r="1280" spans="8:8" s="21" customFormat="1" x14ac:dyDescent="0.25">
      <c r="H1280" s="31"/>
    </row>
    <row r="1281" spans="8:8" s="21" customFormat="1" x14ac:dyDescent="0.25">
      <c r="H1281" s="31"/>
    </row>
    <row r="1282" spans="8:8" s="21" customFormat="1" x14ac:dyDescent="0.25">
      <c r="H1282" s="31"/>
    </row>
    <row r="1283" spans="8:8" s="21" customFormat="1" x14ac:dyDescent="0.25">
      <c r="H1283" s="31"/>
    </row>
    <row r="1284" spans="8:8" s="21" customFormat="1" x14ac:dyDescent="0.25">
      <c r="H1284" s="31"/>
    </row>
    <row r="1285" spans="8:8" s="21" customFormat="1" x14ac:dyDescent="0.25">
      <c r="H1285" s="31"/>
    </row>
    <row r="1286" spans="8:8" s="21" customFormat="1" x14ac:dyDescent="0.25">
      <c r="H1286" s="31"/>
    </row>
    <row r="1287" spans="8:8" s="21" customFormat="1" x14ac:dyDescent="0.25">
      <c r="H1287" s="31"/>
    </row>
    <row r="1288" spans="8:8" s="21" customFormat="1" x14ac:dyDescent="0.25">
      <c r="H1288" s="31"/>
    </row>
    <row r="1289" spans="8:8" s="21" customFormat="1" x14ac:dyDescent="0.25">
      <c r="H1289" s="31"/>
    </row>
    <row r="1290" spans="8:8" s="21" customFormat="1" x14ac:dyDescent="0.25">
      <c r="H1290" s="31"/>
    </row>
    <row r="1291" spans="8:8" s="21" customFormat="1" x14ac:dyDescent="0.25">
      <c r="H1291" s="31"/>
    </row>
    <row r="1292" spans="8:8" s="21" customFormat="1" x14ac:dyDescent="0.25">
      <c r="H1292" s="31"/>
    </row>
    <row r="1293" spans="8:8" s="21" customFormat="1" x14ac:dyDescent="0.25">
      <c r="H1293" s="31"/>
    </row>
    <row r="1294" spans="8:8" s="21" customFormat="1" x14ac:dyDescent="0.25">
      <c r="H1294" s="31"/>
    </row>
    <row r="1295" spans="8:8" s="21" customFormat="1" x14ac:dyDescent="0.25">
      <c r="H1295" s="31"/>
    </row>
    <row r="1296" spans="8:8" s="21" customFormat="1" x14ac:dyDescent="0.25">
      <c r="H1296" s="31"/>
    </row>
    <row r="1297" spans="8:8" s="21" customFormat="1" x14ac:dyDescent="0.25">
      <c r="H1297" s="31"/>
    </row>
    <row r="1298" spans="8:8" s="21" customFormat="1" x14ac:dyDescent="0.25">
      <c r="H1298" s="31"/>
    </row>
    <row r="1299" spans="8:8" s="21" customFormat="1" x14ac:dyDescent="0.25">
      <c r="H1299" s="31"/>
    </row>
    <row r="1300" spans="8:8" s="21" customFormat="1" x14ac:dyDescent="0.25">
      <c r="H1300" s="31"/>
    </row>
    <row r="1301" spans="8:8" s="21" customFormat="1" x14ac:dyDescent="0.25">
      <c r="H1301" s="31"/>
    </row>
    <row r="1302" spans="8:8" s="21" customFormat="1" x14ac:dyDescent="0.25">
      <c r="H1302" s="31"/>
    </row>
    <row r="1303" spans="8:8" s="21" customFormat="1" x14ac:dyDescent="0.25">
      <c r="H1303" s="31"/>
    </row>
    <row r="1304" spans="8:8" s="21" customFormat="1" x14ac:dyDescent="0.25">
      <c r="H1304" s="31"/>
    </row>
    <row r="1305" spans="8:8" s="21" customFormat="1" x14ac:dyDescent="0.25">
      <c r="H1305" s="31"/>
    </row>
    <row r="1306" spans="8:8" s="21" customFormat="1" x14ac:dyDescent="0.25">
      <c r="H1306" s="31"/>
    </row>
    <row r="1307" spans="8:8" s="21" customFormat="1" x14ac:dyDescent="0.25">
      <c r="H1307" s="31"/>
    </row>
    <row r="1308" spans="8:8" s="21" customFormat="1" x14ac:dyDescent="0.25">
      <c r="H1308" s="31"/>
    </row>
    <row r="1309" spans="8:8" s="21" customFormat="1" x14ac:dyDescent="0.25">
      <c r="H1309" s="31"/>
    </row>
    <row r="1310" spans="8:8" s="21" customFormat="1" x14ac:dyDescent="0.25">
      <c r="H1310" s="31"/>
    </row>
    <row r="1311" spans="8:8" s="21" customFormat="1" x14ac:dyDescent="0.25">
      <c r="H1311" s="31"/>
    </row>
    <row r="1312" spans="8:8" s="21" customFormat="1" x14ac:dyDescent="0.25">
      <c r="H1312" s="31"/>
    </row>
    <row r="1313" spans="8:8" s="21" customFormat="1" x14ac:dyDescent="0.25">
      <c r="H1313" s="31"/>
    </row>
    <row r="1314" spans="8:8" s="21" customFormat="1" x14ac:dyDescent="0.25">
      <c r="H1314" s="31"/>
    </row>
    <row r="1315" spans="8:8" s="21" customFormat="1" x14ac:dyDescent="0.25">
      <c r="H1315" s="31"/>
    </row>
    <row r="1316" spans="8:8" s="21" customFormat="1" x14ac:dyDescent="0.25">
      <c r="H1316" s="31"/>
    </row>
    <row r="1317" spans="8:8" s="21" customFormat="1" x14ac:dyDescent="0.25">
      <c r="H1317" s="31"/>
    </row>
    <row r="1318" spans="8:8" s="21" customFormat="1" x14ac:dyDescent="0.25">
      <c r="H1318" s="31"/>
    </row>
    <row r="1319" spans="8:8" s="21" customFormat="1" x14ac:dyDescent="0.25">
      <c r="H1319" s="31"/>
    </row>
    <row r="1320" spans="8:8" s="21" customFormat="1" x14ac:dyDescent="0.25">
      <c r="H1320" s="31"/>
    </row>
    <row r="1321" spans="8:8" s="21" customFormat="1" x14ac:dyDescent="0.25">
      <c r="H1321" s="31"/>
    </row>
    <row r="1322" spans="8:8" s="21" customFormat="1" x14ac:dyDescent="0.25">
      <c r="H1322" s="31"/>
    </row>
    <row r="1323" spans="8:8" s="21" customFormat="1" x14ac:dyDescent="0.25">
      <c r="H1323" s="31"/>
    </row>
    <row r="1324" spans="8:8" s="21" customFormat="1" x14ac:dyDescent="0.25">
      <c r="H1324" s="31"/>
    </row>
    <row r="1325" spans="8:8" s="21" customFormat="1" x14ac:dyDescent="0.25">
      <c r="H1325" s="31"/>
    </row>
    <row r="1326" spans="8:8" s="21" customFormat="1" x14ac:dyDescent="0.25">
      <c r="H1326" s="31"/>
    </row>
    <row r="1327" spans="8:8" s="21" customFormat="1" x14ac:dyDescent="0.25">
      <c r="H1327" s="31"/>
    </row>
    <row r="1328" spans="8:8" s="21" customFormat="1" x14ac:dyDescent="0.25">
      <c r="H1328" s="31"/>
    </row>
    <row r="1329" spans="8:8" s="21" customFormat="1" x14ac:dyDescent="0.25">
      <c r="H1329" s="31"/>
    </row>
    <row r="1330" spans="8:8" s="21" customFormat="1" x14ac:dyDescent="0.25">
      <c r="H1330" s="31"/>
    </row>
    <row r="1331" spans="8:8" s="21" customFormat="1" x14ac:dyDescent="0.25">
      <c r="H1331" s="31"/>
    </row>
    <row r="1332" spans="8:8" s="21" customFormat="1" x14ac:dyDescent="0.25">
      <c r="H1332" s="31"/>
    </row>
    <row r="1333" spans="8:8" s="21" customFormat="1" x14ac:dyDescent="0.25">
      <c r="H1333" s="31"/>
    </row>
    <row r="1334" spans="8:8" s="21" customFormat="1" x14ac:dyDescent="0.25">
      <c r="H1334" s="31"/>
    </row>
    <row r="1335" spans="8:8" s="21" customFormat="1" x14ac:dyDescent="0.25">
      <c r="H1335" s="31"/>
    </row>
    <row r="1336" spans="8:8" s="21" customFormat="1" x14ac:dyDescent="0.25">
      <c r="H1336" s="31"/>
    </row>
    <row r="1337" spans="8:8" s="21" customFormat="1" x14ac:dyDescent="0.25">
      <c r="H1337" s="31"/>
    </row>
    <row r="1338" spans="8:8" s="21" customFormat="1" x14ac:dyDescent="0.25">
      <c r="H1338" s="31"/>
    </row>
    <row r="1339" spans="8:8" s="21" customFormat="1" x14ac:dyDescent="0.25">
      <c r="H1339" s="31"/>
    </row>
    <row r="1340" spans="8:8" s="21" customFormat="1" x14ac:dyDescent="0.25">
      <c r="H1340" s="31"/>
    </row>
    <row r="1341" spans="8:8" s="21" customFormat="1" x14ac:dyDescent="0.25">
      <c r="H1341" s="31"/>
    </row>
    <row r="1342" spans="8:8" s="21" customFormat="1" x14ac:dyDescent="0.25">
      <c r="H1342" s="31"/>
    </row>
    <row r="1343" spans="8:8" s="21" customFormat="1" x14ac:dyDescent="0.25">
      <c r="H1343" s="31"/>
    </row>
    <row r="1344" spans="8:8" s="21" customFormat="1" x14ac:dyDescent="0.25">
      <c r="H1344" s="31"/>
    </row>
    <row r="1345" spans="8:8" s="21" customFormat="1" x14ac:dyDescent="0.25">
      <c r="H1345" s="31"/>
    </row>
    <row r="1346" spans="8:8" s="21" customFormat="1" x14ac:dyDescent="0.25">
      <c r="H1346" s="31"/>
    </row>
    <row r="1347" spans="8:8" s="21" customFormat="1" x14ac:dyDescent="0.25">
      <c r="H1347" s="31"/>
    </row>
    <row r="1348" spans="8:8" s="21" customFormat="1" x14ac:dyDescent="0.25">
      <c r="H1348" s="31"/>
    </row>
    <row r="1349" spans="8:8" s="21" customFormat="1" x14ac:dyDescent="0.25">
      <c r="H1349" s="31"/>
    </row>
    <row r="1350" spans="8:8" s="21" customFormat="1" x14ac:dyDescent="0.25">
      <c r="H1350" s="31"/>
    </row>
    <row r="1351" spans="8:8" s="21" customFormat="1" x14ac:dyDescent="0.25">
      <c r="H1351" s="31"/>
    </row>
    <row r="1352" spans="8:8" s="21" customFormat="1" x14ac:dyDescent="0.25">
      <c r="H1352" s="31"/>
    </row>
    <row r="1353" spans="8:8" s="21" customFormat="1" x14ac:dyDescent="0.25">
      <c r="H1353" s="31"/>
    </row>
    <row r="1354" spans="8:8" s="21" customFormat="1" x14ac:dyDescent="0.25">
      <c r="H1354" s="31"/>
    </row>
    <row r="1355" spans="8:8" s="21" customFormat="1" x14ac:dyDescent="0.25">
      <c r="H1355" s="31"/>
    </row>
    <row r="1356" spans="8:8" s="21" customFormat="1" x14ac:dyDescent="0.25">
      <c r="H1356" s="31"/>
    </row>
    <row r="1357" spans="8:8" s="21" customFormat="1" x14ac:dyDescent="0.25">
      <c r="H1357" s="31"/>
    </row>
    <row r="1358" spans="8:8" s="21" customFormat="1" x14ac:dyDescent="0.25">
      <c r="H1358" s="31"/>
    </row>
    <row r="1359" spans="8:8" s="21" customFormat="1" x14ac:dyDescent="0.25">
      <c r="H1359" s="31"/>
    </row>
    <row r="1360" spans="8:8" s="21" customFormat="1" x14ac:dyDescent="0.25">
      <c r="H1360" s="31"/>
    </row>
    <row r="1361" spans="8:8" s="21" customFormat="1" x14ac:dyDescent="0.25">
      <c r="H1361" s="31"/>
    </row>
    <row r="1362" spans="8:8" s="21" customFormat="1" x14ac:dyDescent="0.25">
      <c r="H1362" s="31"/>
    </row>
    <row r="1363" spans="8:8" s="21" customFormat="1" x14ac:dyDescent="0.25">
      <c r="H1363" s="31"/>
    </row>
    <row r="1364" spans="8:8" s="21" customFormat="1" x14ac:dyDescent="0.25">
      <c r="H1364" s="31"/>
    </row>
    <row r="1365" spans="8:8" s="21" customFormat="1" x14ac:dyDescent="0.25">
      <c r="H1365" s="31"/>
    </row>
    <row r="1366" spans="8:8" s="21" customFormat="1" x14ac:dyDescent="0.25">
      <c r="H1366" s="31"/>
    </row>
    <row r="1367" spans="8:8" s="21" customFormat="1" x14ac:dyDescent="0.25">
      <c r="H1367" s="31"/>
    </row>
    <row r="1368" spans="8:8" s="21" customFormat="1" x14ac:dyDescent="0.25">
      <c r="H1368" s="31"/>
    </row>
    <row r="1369" spans="8:8" s="21" customFormat="1" x14ac:dyDescent="0.25">
      <c r="H1369" s="31"/>
    </row>
    <row r="1370" spans="8:8" s="21" customFormat="1" x14ac:dyDescent="0.25">
      <c r="H1370" s="31"/>
    </row>
    <row r="1371" spans="8:8" s="21" customFormat="1" x14ac:dyDescent="0.25">
      <c r="H1371" s="31"/>
    </row>
    <row r="1372" spans="8:8" s="21" customFormat="1" x14ac:dyDescent="0.25">
      <c r="H1372" s="31"/>
    </row>
    <row r="1373" spans="8:8" s="21" customFormat="1" x14ac:dyDescent="0.25">
      <c r="H1373" s="31"/>
    </row>
    <row r="1374" spans="8:8" s="21" customFormat="1" x14ac:dyDescent="0.25">
      <c r="H1374" s="31"/>
    </row>
    <row r="1375" spans="8:8" s="21" customFormat="1" x14ac:dyDescent="0.25">
      <c r="H1375" s="31"/>
    </row>
    <row r="1376" spans="8:8" s="21" customFormat="1" x14ac:dyDescent="0.25">
      <c r="H1376" s="31"/>
    </row>
    <row r="1377" spans="8:8" s="21" customFormat="1" x14ac:dyDescent="0.25">
      <c r="H1377" s="31"/>
    </row>
    <row r="1378" spans="8:8" s="21" customFormat="1" x14ac:dyDescent="0.25">
      <c r="H1378" s="31"/>
    </row>
    <row r="1379" spans="8:8" s="21" customFormat="1" x14ac:dyDescent="0.25">
      <c r="H1379" s="31"/>
    </row>
    <row r="1380" spans="8:8" s="21" customFormat="1" x14ac:dyDescent="0.25">
      <c r="H1380" s="31"/>
    </row>
    <row r="1381" spans="8:8" s="21" customFormat="1" x14ac:dyDescent="0.25">
      <c r="H1381" s="31"/>
    </row>
    <row r="1382" spans="8:8" s="21" customFormat="1" x14ac:dyDescent="0.25">
      <c r="H1382" s="31"/>
    </row>
    <row r="1383" spans="8:8" s="21" customFormat="1" x14ac:dyDescent="0.25">
      <c r="H1383" s="31"/>
    </row>
    <row r="1384" spans="8:8" s="21" customFormat="1" x14ac:dyDescent="0.25">
      <c r="H1384" s="31"/>
    </row>
    <row r="1385" spans="8:8" s="21" customFormat="1" x14ac:dyDescent="0.25">
      <c r="H1385" s="31"/>
    </row>
    <row r="1386" spans="8:8" s="21" customFormat="1" x14ac:dyDescent="0.25">
      <c r="H1386" s="31"/>
    </row>
    <row r="1387" spans="8:8" s="21" customFormat="1" x14ac:dyDescent="0.25">
      <c r="H1387" s="31"/>
    </row>
    <row r="1388" spans="8:8" s="21" customFormat="1" x14ac:dyDescent="0.25">
      <c r="H1388" s="31"/>
    </row>
    <row r="1389" spans="8:8" s="21" customFormat="1" x14ac:dyDescent="0.25">
      <c r="H1389" s="31"/>
    </row>
    <row r="1390" spans="8:8" s="21" customFormat="1" x14ac:dyDescent="0.25">
      <c r="H1390" s="31"/>
    </row>
    <row r="1391" spans="8:8" s="21" customFormat="1" x14ac:dyDescent="0.25">
      <c r="H1391" s="31"/>
    </row>
    <row r="1392" spans="8:8" s="21" customFormat="1" x14ac:dyDescent="0.25">
      <c r="H1392" s="31"/>
    </row>
    <row r="1393" spans="8:8" s="21" customFormat="1" x14ac:dyDescent="0.25">
      <c r="H1393" s="31"/>
    </row>
    <row r="1394" spans="8:8" s="21" customFormat="1" x14ac:dyDescent="0.25">
      <c r="H1394" s="31"/>
    </row>
    <row r="1395" spans="8:8" s="21" customFormat="1" x14ac:dyDescent="0.25">
      <c r="H1395" s="31"/>
    </row>
    <row r="1396" spans="8:8" s="21" customFormat="1" x14ac:dyDescent="0.25">
      <c r="H1396" s="31"/>
    </row>
    <row r="1397" spans="8:8" s="21" customFormat="1" x14ac:dyDescent="0.25">
      <c r="H1397" s="31"/>
    </row>
    <row r="1398" spans="8:8" s="21" customFormat="1" x14ac:dyDescent="0.25">
      <c r="H1398" s="31"/>
    </row>
    <row r="1399" spans="8:8" s="21" customFormat="1" x14ac:dyDescent="0.25">
      <c r="H1399" s="31"/>
    </row>
    <row r="1400" spans="8:8" s="21" customFormat="1" x14ac:dyDescent="0.25">
      <c r="H1400" s="31"/>
    </row>
    <row r="1401" spans="8:8" s="21" customFormat="1" x14ac:dyDescent="0.25">
      <c r="H1401" s="31"/>
    </row>
    <row r="1402" spans="8:8" s="21" customFormat="1" x14ac:dyDescent="0.25">
      <c r="H1402" s="31"/>
    </row>
    <row r="1403" spans="8:8" s="21" customFormat="1" x14ac:dyDescent="0.25">
      <c r="H1403" s="31"/>
    </row>
    <row r="1404" spans="8:8" s="21" customFormat="1" x14ac:dyDescent="0.25">
      <c r="H1404" s="31"/>
    </row>
    <row r="1405" spans="8:8" s="21" customFormat="1" x14ac:dyDescent="0.25">
      <c r="H1405" s="31"/>
    </row>
    <row r="1406" spans="8:8" s="21" customFormat="1" x14ac:dyDescent="0.25">
      <c r="H1406" s="31"/>
    </row>
    <row r="1407" spans="8:8" s="21" customFormat="1" x14ac:dyDescent="0.25">
      <c r="H1407" s="31"/>
    </row>
    <row r="1408" spans="8:8" s="21" customFormat="1" x14ac:dyDescent="0.25">
      <c r="H1408" s="31"/>
    </row>
    <row r="1409" spans="8:8" s="21" customFormat="1" x14ac:dyDescent="0.25">
      <c r="H1409" s="31"/>
    </row>
    <row r="1410" spans="8:8" s="21" customFormat="1" x14ac:dyDescent="0.25">
      <c r="H1410" s="31"/>
    </row>
    <row r="1411" spans="8:8" s="21" customFormat="1" x14ac:dyDescent="0.25">
      <c r="H1411" s="31"/>
    </row>
    <row r="1412" spans="8:8" s="21" customFormat="1" x14ac:dyDescent="0.25">
      <c r="H1412" s="31"/>
    </row>
    <row r="1413" spans="8:8" s="21" customFormat="1" x14ac:dyDescent="0.25">
      <c r="H1413" s="31"/>
    </row>
    <row r="1414" spans="8:8" s="21" customFormat="1" x14ac:dyDescent="0.25">
      <c r="H1414" s="31"/>
    </row>
    <row r="1415" spans="8:8" s="21" customFormat="1" x14ac:dyDescent="0.25">
      <c r="H1415" s="31"/>
    </row>
    <row r="1416" spans="8:8" s="21" customFormat="1" x14ac:dyDescent="0.25">
      <c r="H1416" s="31"/>
    </row>
    <row r="1417" spans="8:8" s="21" customFormat="1" x14ac:dyDescent="0.25">
      <c r="H1417" s="31"/>
    </row>
    <row r="1418" spans="8:8" s="21" customFormat="1" x14ac:dyDescent="0.25">
      <c r="H1418" s="31"/>
    </row>
    <row r="1419" spans="8:8" s="21" customFormat="1" x14ac:dyDescent="0.25">
      <c r="H1419" s="31"/>
    </row>
    <row r="1420" spans="8:8" s="21" customFormat="1" x14ac:dyDescent="0.25">
      <c r="H1420" s="31"/>
    </row>
    <row r="1421" spans="8:8" s="21" customFormat="1" x14ac:dyDescent="0.25">
      <c r="H1421" s="31"/>
    </row>
    <row r="1422" spans="8:8" s="21" customFormat="1" x14ac:dyDescent="0.25">
      <c r="H1422" s="31"/>
    </row>
    <row r="1423" spans="8:8" s="21" customFormat="1" x14ac:dyDescent="0.25">
      <c r="H1423" s="31"/>
    </row>
    <row r="1424" spans="8:8" s="21" customFormat="1" x14ac:dyDescent="0.25">
      <c r="H1424" s="31"/>
    </row>
    <row r="1425" spans="8:8" s="21" customFormat="1" x14ac:dyDescent="0.25">
      <c r="H1425" s="31"/>
    </row>
    <row r="1426" spans="8:8" s="21" customFormat="1" x14ac:dyDescent="0.25">
      <c r="H1426" s="31"/>
    </row>
    <row r="1427" spans="8:8" s="21" customFormat="1" x14ac:dyDescent="0.25">
      <c r="H1427" s="31"/>
    </row>
    <row r="1428" spans="8:8" s="21" customFormat="1" x14ac:dyDescent="0.25">
      <c r="H1428" s="31"/>
    </row>
    <row r="1429" spans="8:8" s="21" customFormat="1" x14ac:dyDescent="0.25">
      <c r="H1429" s="31"/>
    </row>
    <row r="1430" spans="8:8" s="21" customFormat="1" x14ac:dyDescent="0.25">
      <c r="H1430" s="31"/>
    </row>
    <row r="1431" spans="8:8" s="21" customFormat="1" x14ac:dyDescent="0.25">
      <c r="H1431" s="31"/>
    </row>
    <row r="1432" spans="8:8" s="21" customFormat="1" x14ac:dyDescent="0.25">
      <c r="H1432" s="31"/>
    </row>
    <row r="1433" spans="8:8" s="21" customFormat="1" x14ac:dyDescent="0.25">
      <c r="H1433" s="31"/>
    </row>
    <row r="1434" spans="8:8" s="21" customFormat="1" x14ac:dyDescent="0.25">
      <c r="H1434" s="31"/>
    </row>
    <row r="1435" spans="8:8" s="21" customFormat="1" x14ac:dyDescent="0.25">
      <c r="H1435" s="31"/>
    </row>
    <row r="1436" spans="8:8" s="21" customFormat="1" x14ac:dyDescent="0.25">
      <c r="H1436" s="31"/>
    </row>
    <row r="1437" spans="8:8" s="21" customFormat="1" x14ac:dyDescent="0.25">
      <c r="H1437" s="31"/>
    </row>
    <row r="1438" spans="8:8" s="21" customFormat="1" x14ac:dyDescent="0.25">
      <c r="H1438" s="31"/>
    </row>
    <row r="1439" spans="8:8" s="21" customFormat="1" x14ac:dyDescent="0.25">
      <c r="H1439" s="31"/>
    </row>
    <row r="1440" spans="8:8" s="21" customFormat="1" x14ac:dyDescent="0.25">
      <c r="H1440" s="31"/>
    </row>
    <row r="1441" spans="8:8" s="21" customFormat="1" x14ac:dyDescent="0.25">
      <c r="H1441" s="31"/>
    </row>
    <row r="1442" spans="8:8" s="21" customFormat="1" x14ac:dyDescent="0.25">
      <c r="H1442" s="31"/>
    </row>
    <row r="1443" spans="8:8" s="21" customFormat="1" x14ac:dyDescent="0.25">
      <c r="H1443" s="31"/>
    </row>
    <row r="1444" spans="8:8" s="21" customFormat="1" x14ac:dyDescent="0.25">
      <c r="H1444" s="31"/>
    </row>
    <row r="1445" spans="8:8" s="21" customFormat="1" x14ac:dyDescent="0.25">
      <c r="H1445" s="31"/>
    </row>
    <row r="1446" spans="8:8" s="21" customFormat="1" x14ac:dyDescent="0.25">
      <c r="H1446" s="31"/>
    </row>
    <row r="1447" spans="8:8" s="21" customFormat="1" x14ac:dyDescent="0.25">
      <c r="H1447" s="31"/>
    </row>
    <row r="1448" spans="8:8" s="21" customFormat="1" x14ac:dyDescent="0.25">
      <c r="H1448" s="31"/>
    </row>
    <row r="1449" spans="8:8" s="21" customFormat="1" x14ac:dyDescent="0.25">
      <c r="H1449" s="31"/>
    </row>
    <row r="1450" spans="8:8" s="21" customFormat="1" x14ac:dyDescent="0.25">
      <c r="H1450" s="31"/>
    </row>
    <row r="1451" spans="8:8" s="21" customFormat="1" x14ac:dyDescent="0.25">
      <c r="H1451" s="31"/>
    </row>
    <row r="1452" spans="8:8" s="21" customFormat="1" x14ac:dyDescent="0.25">
      <c r="H1452" s="31"/>
    </row>
    <row r="1453" spans="8:8" s="21" customFormat="1" x14ac:dyDescent="0.25">
      <c r="H1453" s="31"/>
    </row>
    <row r="1454" spans="8:8" s="21" customFormat="1" x14ac:dyDescent="0.25">
      <c r="H1454" s="31"/>
    </row>
    <row r="1455" spans="8:8" s="21" customFormat="1" x14ac:dyDescent="0.25">
      <c r="H1455" s="31"/>
    </row>
    <row r="1456" spans="8:8" s="21" customFormat="1" x14ac:dyDescent="0.25">
      <c r="H1456" s="31"/>
    </row>
    <row r="1457" spans="8:8" s="21" customFormat="1" x14ac:dyDescent="0.25">
      <c r="H1457" s="31"/>
    </row>
    <row r="1458" spans="8:8" s="21" customFormat="1" x14ac:dyDescent="0.25">
      <c r="H1458" s="31"/>
    </row>
    <row r="1459" spans="8:8" s="21" customFormat="1" x14ac:dyDescent="0.25">
      <c r="H1459" s="31"/>
    </row>
    <row r="1460" spans="8:8" s="21" customFormat="1" x14ac:dyDescent="0.25">
      <c r="H1460" s="31"/>
    </row>
    <row r="1461" spans="8:8" s="21" customFormat="1" x14ac:dyDescent="0.25">
      <c r="H1461" s="31"/>
    </row>
    <row r="1462" spans="8:8" s="21" customFormat="1" x14ac:dyDescent="0.25">
      <c r="H1462" s="31"/>
    </row>
    <row r="1463" spans="8:8" s="21" customFormat="1" x14ac:dyDescent="0.25">
      <c r="H1463" s="31"/>
    </row>
    <row r="1464" spans="8:8" s="21" customFormat="1" x14ac:dyDescent="0.25">
      <c r="H1464" s="31"/>
    </row>
    <row r="1465" spans="8:8" s="21" customFormat="1" x14ac:dyDescent="0.25">
      <c r="H1465" s="31"/>
    </row>
    <row r="1466" spans="8:8" s="21" customFormat="1" x14ac:dyDescent="0.25">
      <c r="H1466" s="31"/>
    </row>
    <row r="1467" spans="8:8" s="21" customFormat="1" x14ac:dyDescent="0.25">
      <c r="H1467" s="31"/>
    </row>
    <row r="1468" spans="8:8" s="21" customFormat="1" x14ac:dyDescent="0.25">
      <c r="H1468" s="31"/>
    </row>
    <row r="1469" spans="8:8" s="21" customFormat="1" x14ac:dyDescent="0.25">
      <c r="H1469" s="31"/>
    </row>
    <row r="1470" spans="8:8" s="21" customFormat="1" x14ac:dyDescent="0.25">
      <c r="H1470" s="31"/>
    </row>
    <row r="1471" spans="8:8" s="21" customFormat="1" x14ac:dyDescent="0.25">
      <c r="H1471" s="31"/>
    </row>
    <row r="1472" spans="8:8" s="21" customFormat="1" x14ac:dyDescent="0.25">
      <c r="H1472" s="31"/>
    </row>
    <row r="1473" spans="8:8" s="21" customFormat="1" x14ac:dyDescent="0.25">
      <c r="H1473" s="31"/>
    </row>
    <row r="1474" spans="8:8" s="21" customFormat="1" x14ac:dyDescent="0.25">
      <c r="H1474" s="31"/>
    </row>
    <row r="1475" spans="8:8" s="21" customFormat="1" x14ac:dyDescent="0.25">
      <c r="H1475" s="31"/>
    </row>
    <row r="1476" spans="8:8" s="21" customFormat="1" x14ac:dyDescent="0.25">
      <c r="H1476" s="31"/>
    </row>
    <row r="1477" spans="8:8" s="21" customFormat="1" x14ac:dyDescent="0.25">
      <c r="H1477" s="31"/>
    </row>
    <row r="1478" spans="8:8" s="21" customFormat="1" x14ac:dyDescent="0.25">
      <c r="H1478" s="31"/>
    </row>
    <row r="1479" spans="8:8" s="21" customFormat="1" x14ac:dyDescent="0.25">
      <c r="H1479" s="31"/>
    </row>
    <row r="1480" spans="8:8" s="21" customFormat="1" x14ac:dyDescent="0.25">
      <c r="H1480" s="31"/>
    </row>
    <row r="1481" spans="8:8" s="21" customFormat="1" x14ac:dyDescent="0.25">
      <c r="H1481" s="31"/>
    </row>
    <row r="1482" spans="8:8" s="21" customFormat="1" x14ac:dyDescent="0.25">
      <c r="H1482" s="31"/>
    </row>
    <row r="1483" spans="8:8" s="21" customFormat="1" x14ac:dyDescent="0.25">
      <c r="H1483" s="31"/>
    </row>
    <row r="1484" spans="8:8" s="21" customFormat="1" x14ac:dyDescent="0.25">
      <c r="H1484" s="31"/>
    </row>
    <row r="1485" spans="8:8" s="21" customFormat="1" x14ac:dyDescent="0.25">
      <c r="H1485" s="31"/>
    </row>
    <row r="1486" spans="8:8" s="21" customFormat="1" x14ac:dyDescent="0.25">
      <c r="H1486" s="31"/>
    </row>
    <row r="1487" spans="8:8" s="21" customFormat="1" x14ac:dyDescent="0.25">
      <c r="H1487" s="31"/>
    </row>
    <row r="1488" spans="8:8" s="21" customFormat="1" x14ac:dyDescent="0.25">
      <c r="H1488" s="31"/>
    </row>
    <row r="1489" spans="8:8" s="21" customFormat="1" x14ac:dyDescent="0.25">
      <c r="H1489" s="31"/>
    </row>
    <row r="1490" spans="8:8" s="21" customFormat="1" x14ac:dyDescent="0.25">
      <c r="H1490" s="31"/>
    </row>
    <row r="1491" spans="8:8" s="21" customFormat="1" x14ac:dyDescent="0.25">
      <c r="H1491" s="31"/>
    </row>
    <row r="1492" spans="8:8" s="21" customFormat="1" x14ac:dyDescent="0.25">
      <c r="H1492" s="31"/>
    </row>
    <row r="1493" spans="8:8" s="21" customFormat="1" x14ac:dyDescent="0.25">
      <c r="H1493" s="31"/>
    </row>
    <row r="1494" spans="8:8" s="21" customFormat="1" x14ac:dyDescent="0.25">
      <c r="H1494" s="31"/>
    </row>
    <row r="1495" spans="8:8" s="21" customFormat="1" x14ac:dyDescent="0.25">
      <c r="H1495" s="31"/>
    </row>
    <row r="1496" spans="8:8" s="21" customFormat="1" x14ac:dyDescent="0.25">
      <c r="H1496" s="31"/>
    </row>
    <row r="1497" spans="8:8" s="21" customFormat="1" x14ac:dyDescent="0.25">
      <c r="H1497" s="31"/>
    </row>
    <row r="1498" spans="8:8" s="21" customFormat="1" x14ac:dyDescent="0.25">
      <c r="H1498" s="31"/>
    </row>
    <row r="1499" spans="8:8" s="21" customFormat="1" x14ac:dyDescent="0.25">
      <c r="H1499" s="31"/>
    </row>
    <row r="1500" spans="8:8" s="21" customFormat="1" x14ac:dyDescent="0.25">
      <c r="H1500" s="31"/>
    </row>
    <row r="1501" spans="8:8" s="21" customFormat="1" x14ac:dyDescent="0.25">
      <c r="H1501" s="31"/>
    </row>
    <row r="1502" spans="8:8" s="21" customFormat="1" x14ac:dyDescent="0.25">
      <c r="H1502" s="31"/>
    </row>
    <row r="1503" spans="8:8" s="21" customFormat="1" x14ac:dyDescent="0.25">
      <c r="H1503" s="31"/>
    </row>
    <row r="1504" spans="8:8" s="21" customFormat="1" x14ac:dyDescent="0.25">
      <c r="H1504" s="31"/>
    </row>
    <row r="1505" spans="8:8" s="21" customFormat="1" x14ac:dyDescent="0.25">
      <c r="H1505" s="31"/>
    </row>
    <row r="1506" spans="8:8" s="21" customFormat="1" x14ac:dyDescent="0.25">
      <c r="H1506" s="31"/>
    </row>
    <row r="1507" spans="8:8" s="21" customFormat="1" x14ac:dyDescent="0.25">
      <c r="H1507" s="31"/>
    </row>
    <row r="1508" spans="8:8" s="21" customFormat="1" x14ac:dyDescent="0.25">
      <c r="H1508" s="31"/>
    </row>
    <row r="1509" spans="8:8" s="21" customFormat="1" x14ac:dyDescent="0.25">
      <c r="H1509" s="31"/>
    </row>
    <row r="1510" spans="8:8" s="21" customFormat="1" x14ac:dyDescent="0.25">
      <c r="H1510" s="31"/>
    </row>
    <row r="1511" spans="8:8" s="21" customFormat="1" x14ac:dyDescent="0.25">
      <c r="H1511" s="31"/>
    </row>
    <row r="1512" spans="8:8" s="21" customFormat="1" x14ac:dyDescent="0.25">
      <c r="H1512" s="31"/>
    </row>
    <row r="1513" spans="8:8" s="21" customFormat="1" x14ac:dyDescent="0.25">
      <c r="H1513" s="31"/>
    </row>
    <row r="1514" spans="8:8" s="21" customFormat="1" x14ac:dyDescent="0.25">
      <c r="H1514" s="31"/>
    </row>
    <row r="1515" spans="8:8" s="21" customFormat="1" x14ac:dyDescent="0.25">
      <c r="H1515" s="31"/>
    </row>
    <row r="1516" spans="8:8" s="21" customFormat="1" x14ac:dyDescent="0.25">
      <c r="H1516" s="31"/>
    </row>
    <row r="1517" spans="8:8" s="21" customFormat="1" x14ac:dyDescent="0.25">
      <c r="H1517" s="31"/>
    </row>
    <row r="1518" spans="8:8" s="21" customFormat="1" x14ac:dyDescent="0.25">
      <c r="H1518" s="31"/>
    </row>
    <row r="1519" spans="8:8" s="21" customFormat="1" x14ac:dyDescent="0.25">
      <c r="H1519" s="31"/>
    </row>
    <row r="1520" spans="8:8" s="21" customFormat="1" x14ac:dyDescent="0.25">
      <c r="H1520" s="31"/>
    </row>
    <row r="1521" spans="8:8" s="21" customFormat="1" x14ac:dyDescent="0.25">
      <c r="H1521" s="31"/>
    </row>
    <row r="1522" spans="8:8" s="21" customFormat="1" x14ac:dyDescent="0.25">
      <c r="H1522" s="31"/>
    </row>
    <row r="1523" spans="8:8" s="21" customFormat="1" x14ac:dyDescent="0.25">
      <c r="H1523" s="31"/>
    </row>
    <row r="1524" spans="8:8" s="21" customFormat="1" x14ac:dyDescent="0.25">
      <c r="H1524" s="31"/>
    </row>
    <row r="1525" spans="8:8" s="21" customFormat="1" x14ac:dyDescent="0.25">
      <c r="H1525" s="31"/>
    </row>
    <row r="1526" spans="8:8" s="21" customFormat="1" x14ac:dyDescent="0.25">
      <c r="H1526" s="31"/>
    </row>
    <row r="1527" spans="8:8" s="21" customFormat="1" x14ac:dyDescent="0.25">
      <c r="H1527" s="31"/>
    </row>
    <row r="1528" spans="8:8" s="21" customFormat="1" x14ac:dyDescent="0.25">
      <c r="H1528" s="31"/>
    </row>
    <row r="1529" spans="8:8" s="21" customFormat="1" x14ac:dyDescent="0.25">
      <c r="H1529" s="31"/>
    </row>
    <row r="1530" spans="8:8" s="21" customFormat="1" x14ac:dyDescent="0.25">
      <c r="H1530" s="31"/>
    </row>
    <row r="1531" spans="8:8" s="21" customFormat="1" x14ac:dyDescent="0.25">
      <c r="H1531" s="31"/>
    </row>
    <row r="1532" spans="8:8" s="21" customFormat="1" x14ac:dyDescent="0.25">
      <c r="H1532" s="31"/>
    </row>
    <row r="1533" spans="8:8" s="21" customFormat="1" x14ac:dyDescent="0.25">
      <c r="H1533" s="31"/>
    </row>
    <row r="1534" spans="8:8" s="21" customFormat="1" x14ac:dyDescent="0.25">
      <c r="H1534" s="31"/>
    </row>
    <row r="1535" spans="8:8" s="21" customFormat="1" x14ac:dyDescent="0.25">
      <c r="H1535" s="31"/>
    </row>
    <row r="1536" spans="8:8" s="21" customFormat="1" x14ac:dyDescent="0.25">
      <c r="H1536" s="31"/>
    </row>
    <row r="1537" spans="8:8" s="21" customFormat="1" x14ac:dyDescent="0.25">
      <c r="H1537" s="31"/>
    </row>
    <row r="1538" spans="8:8" s="21" customFormat="1" x14ac:dyDescent="0.25">
      <c r="H1538" s="31"/>
    </row>
    <row r="1539" spans="8:8" s="21" customFormat="1" x14ac:dyDescent="0.25">
      <c r="H1539" s="31"/>
    </row>
    <row r="1540" spans="8:8" s="21" customFormat="1" x14ac:dyDescent="0.25">
      <c r="H1540" s="31"/>
    </row>
    <row r="1541" spans="8:8" s="21" customFormat="1" x14ac:dyDescent="0.25">
      <c r="H1541" s="31"/>
    </row>
    <row r="1542" spans="8:8" s="21" customFormat="1" x14ac:dyDescent="0.25">
      <c r="H1542" s="31"/>
    </row>
    <row r="1543" spans="8:8" s="21" customFormat="1" x14ac:dyDescent="0.25">
      <c r="H1543" s="31"/>
    </row>
    <row r="1544" spans="8:8" s="21" customFormat="1" x14ac:dyDescent="0.25">
      <c r="H1544" s="31"/>
    </row>
    <row r="1545" spans="8:8" s="21" customFormat="1" x14ac:dyDescent="0.25">
      <c r="H1545" s="31"/>
    </row>
    <row r="1546" spans="8:8" s="21" customFormat="1" x14ac:dyDescent="0.25">
      <c r="H1546" s="31"/>
    </row>
    <row r="1547" spans="8:8" s="21" customFormat="1" x14ac:dyDescent="0.25">
      <c r="H1547" s="31"/>
    </row>
    <row r="1548" spans="8:8" s="21" customFormat="1" x14ac:dyDescent="0.25">
      <c r="H1548" s="31"/>
    </row>
    <row r="1549" spans="8:8" s="21" customFormat="1" x14ac:dyDescent="0.25">
      <c r="H1549" s="31"/>
    </row>
    <row r="1550" spans="8:8" s="21" customFormat="1" x14ac:dyDescent="0.25">
      <c r="H1550" s="31"/>
    </row>
    <row r="1551" spans="8:8" s="21" customFormat="1" x14ac:dyDescent="0.25">
      <c r="H1551" s="31"/>
    </row>
    <row r="1552" spans="8:8" s="21" customFormat="1" x14ac:dyDescent="0.25">
      <c r="H1552" s="31"/>
    </row>
    <row r="1553" spans="8:8" s="21" customFormat="1" x14ac:dyDescent="0.25">
      <c r="H1553" s="31"/>
    </row>
    <row r="1554" spans="8:8" s="21" customFormat="1" x14ac:dyDescent="0.25">
      <c r="H1554" s="31"/>
    </row>
    <row r="1555" spans="8:8" s="21" customFormat="1" x14ac:dyDescent="0.25">
      <c r="H1555" s="31"/>
    </row>
    <row r="1556" spans="8:8" s="21" customFormat="1" x14ac:dyDescent="0.25">
      <c r="H1556" s="31"/>
    </row>
    <row r="1557" spans="8:8" s="21" customFormat="1" x14ac:dyDescent="0.25">
      <c r="H1557" s="31"/>
    </row>
    <row r="1558" spans="8:8" s="21" customFormat="1" x14ac:dyDescent="0.25">
      <c r="H1558" s="31"/>
    </row>
    <row r="1559" spans="8:8" s="21" customFormat="1" x14ac:dyDescent="0.25">
      <c r="H1559" s="31"/>
    </row>
    <row r="1560" spans="8:8" s="21" customFormat="1" x14ac:dyDescent="0.25">
      <c r="H1560" s="31"/>
    </row>
    <row r="1561" spans="8:8" s="21" customFormat="1" x14ac:dyDescent="0.25">
      <c r="H1561" s="31"/>
    </row>
    <row r="1562" spans="8:8" s="21" customFormat="1" x14ac:dyDescent="0.25">
      <c r="H1562" s="31"/>
    </row>
    <row r="1563" spans="8:8" s="21" customFormat="1" x14ac:dyDescent="0.25">
      <c r="H1563" s="31"/>
    </row>
    <row r="1564" spans="8:8" s="21" customFormat="1" x14ac:dyDescent="0.25">
      <c r="H1564" s="31"/>
    </row>
    <row r="1565" spans="8:8" s="21" customFormat="1" x14ac:dyDescent="0.25">
      <c r="H1565" s="31"/>
    </row>
    <row r="1566" spans="8:8" s="21" customFormat="1" x14ac:dyDescent="0.25">
      <c r="H1566" s="31"/>
    </row>
    <row r="1567" spans="8:8" s="21" customFormat="1" x14ac:dyDescent="0.25">
      <c r="H1567" s="31"/>
    </row>
    <row r="1568" spans="8:8" s="21" customFormat="1" x14ac:dyDescent="0.25">
      <c r="H1568" s="31"/>
    </row>
    <row r="1569" spans="8:8" s="21" customFormat="1" x14ac:dyDescent="0.25">
      <c r="H1569" s="31"/>
    </row>
    <row r="1570" spans="8:8" s="21" customFormat="1" x14ac:dyDescent="0.25">
      <c r="H1570" s="31"/>
    </row>
    <row r="1571" spans="8:8" s="21" customFormat="1" x14ac:dyDescent="0.25">
      <c r="H1571" s="31"/>
    </row>
    <row r="1572" spans="8:8" s="21" customFormat="1" x14ac:dyDescent="0.25">
      <c r="H1572" s="31"/>
    </row>
    <row r="1573" spans="8:8" s="21" customFormat="1" x14ac:dyDescent="0.25">
      <c r="H1573" s="31"/>
    </row>
    <row r="1574" spans="8:8" s="21" customFormat="1" x14ac:dyDescent="0.25">
      <c r="H1574" s="31"/>
    </row>
    <row r="1575" spans="8:8" s="21" customFormat="1" x14ac:dyDescent="0.25">
      <c r="H1575" s="31"/>
    </row>
    <row r="1576" spans="8:8" s="21" customFormat="1" x14ac:dyDescent="0.25">
      <c r="H1576" s="31"/>
    </row>
    <row r="1577" spans="8:8" s="21" customFormat="1" x14ac:dyDescent="0.25">
      <c r="H1577" s="31"/>
    </row>
    <row r="1578" spans="8:8" s="21" customFormat="1" x14ac:dyDescent="0.25">
      <c r="H1578" s="31"/>
    </row>
    <row r="1579" spans="8:8" s="21" customFormat="1" x14ac:dyDescent="0.25">
      <c r="H1579" s="31"/>
    </row>
    <row r="1580" spans="8:8" s="21" customFormat="1" x14ac:dyDescent="0.25">
      <c r="H1580" s="31"/>
    </row>
    <row r="1581" spans="8:8" s="21" customFormat="1" x14ac:dyDescent="0.25">
      <c r="H1581" s="31"/>
    </row>
    <row r="1582" spans="8:8" s="21" customFormat="1" x14ac:dyDescent="0.25">
      <c r="H1582" s="31"/>
    </row>
    <row r="1583" spans="8:8" s="21" customFormat="1" x14ac:dyDescent="0.25">
      <c r="H1583" s="31"/>
    </row>
    <row r="1584" spans="8:8" s="21" customFormat="1" x14ac:dyDescent="0.25">
      <c r="H1584" s="31"/>
    </row>
    <row r="1585" spans="8:8" s="21" customFormat="1" x14ac:dyDescent="0.25">
      <c r="H1585" s="31"/>
    </row>
    <row r="1586" spans="8:8" s="21" customFormat="1" x14ac:dyDescent="0.25">
      <c r="H1586" s="31"/>
    </row>
    <row r="1587" spans="8:8" s="21" customFormat="1" x14ac:dyDescent="0.25">
      <c r="H1587" s="31"/>
    </row>
    <row r="1588" spans="8:8" s="21" customFormat="1" x14ac:dyDescent="0.25">
      <c r="H1588" s="31"/>
    </row>
    <row r="1589" spans="8:8" s="21" customFormat="1" x14ac:dyDescent="0.25">
      <c r="H1589" s="31"/>
    </row>
    <row r="1590" spans="8:8" s="21" customFormat="1" x14ac:dyDescent="0.25">
      <c r="H1590" s="31"/>
    </row>
    <row r="1591" spans="8:8" s="21" customFormat="1" x14ac:dyDescent="0.25">
      <c r="H1591" s="31"/>
    </row>
    <row r="1592" spans="8:8" s="21" customFormat="1" x14ac:dyDescent="0.25">
      <c r="H1592" s="31"/>
    </row>
    <row r="1593" spans="8:8" s="21" customFormat="1" x14ac:dyDescent="0.25">
      <c r="H1593" s="31"/>
    </row>
    <row r="1594" spans="8:8" s="21" customFormat="1" x14ac:dyDescent="0.25">
      <c r="H1594" s="31"/>
    </row>
    <row r="1595" spans="8:8" s="21" customFormat="1" x14ac:dyDescent="0.25">
      <c r="H1595" s="31"/>
    </row>
    <row r="1596" spans="8:8" s="21" customFormat="1" x14ac:dyDescent="0.25">
      <c r="H1596" s="31"/>
    </row>
    <row r="1597" spans="8:8" s="21" customFormat="1" x14ac:dyDescent="0.25">
      <c r="H1597" s="31"/>
    </row>
    <row r="1598" spans="8:8" s="21" customFormat="1" x14ac:dyDescent="0.25">
      <c r="H1598" s="31"/>
    </row>
    <row r="1599" spans="8:8" s="21" customFormat="1" x14ac:dyDescent="0.25">
      <c r="H1599" s="31"/>
    </row>
    <row r="1600" spans="8:8" s="21" customFormat="1" x14ac:dyDescent="0.25">
      <c r="H1600" s="31"/>
    </row>
    <row r="1601" spans="8:8" s="21" customFormat="1" x14ac:dyDescent="0.25">
      <c r="H1601" s="31"/>
    </row>
    <row r="1602" spans="8:8" s="21" customFormat="1" x14ac:dyDescent="0.25">
      <c r="H1602" s="31"/>
    </row>
    <row r="1603" spans="8:8" s="21" customFormat="1" x14ac:dyDescent="0.25">
      <c r="H1603" s="31"/>
    </row>
    <row r="1604" spans="8:8" s="21" customFormat="1" x14ac:dyDescent="0.25">
      <c r="H1604" s="31"/>
    </row>
    <row r="1605" spans="8:8" s="21" customFormat="1" x14ac:dyDescent="0.25">
      <c r="H1605" s="31"/>
    </row>
    <row r="1606" spans="8:8" s="21" customFormat="1" x14ac:dyDescent="0.25">
      <c r="H1606" s="31"/>
    </row>
    <row r="1607" spans="8:8" s="21" customFormat="1" x14ac:dyDescent="0.25">
      <c r="H1607" s="31"/>
    </row>
    <row r="1608" spans="8:8" s="21" customFormat="1" x14ac:dyDescent="0.25">
      <c r="H1608" s="31"/>
    </row>
    <row r="1609" spans="8:8" s="21" customFormat="1" x14ac:dyDescent="0.25">
      <c r="H1609" s="31"/>
    </row>
    <row r="1610" spans="8:8" s="21" customFormat="1" x14ac:dyDescent="0.25">
      <c r="H1610" s="31"/>
    </row>
    <row r="1611" spans="8:8" s="21" customFormat="1" x14ac:dyDescent="0.25">
      <c r="H1611" s="31"/>
    </row>
    <row r="1612" spans="8:8" s="21" customFormat="1" x14ac:dyDescent="0.25">
      <c r="H1612" s="31"/>
    </row>
    <row r="1613" spans="8:8" s="21" customFormat="1" x14ac:dyDescent="0.25">
      <c r="H1613" s="31"/>
    </row>
    <row r="1614" spans="8:8" s="21" customFormat="1" x14ac:dyDescent="0.25">
      <c r="H1614" s="31"/>
    </row>
    <row r="1615" spans="8:8" s="21" customFormat="1" x14ac:dyDescent="0.25">
      <c r="H1615" s="31"/>
    </row>
    <row r="1616" spans="8:8" s="21" customFormat="1" x14ac:dyDescent="0.25">
      <c r="H1616" s="31"/>
    </row>
    <row r="1617" spans="8:8" s="21" customFormat="1" x14ac:dyDescent="0.25">
      <c r="H1617" s="31"/>
    </row>
    <row r="1618" spans="8:8" s="21" customFormat="1" x14ac:dyDescent="0.25">
      <c r="H1618" s="31"/>
    </row>
    <row r="1619" spans="8:8" s="21" customFormat="1" x14ac:dyDescent="0.25">
      <c r="H1619" s="31"/>
    </row>
    <row r="1620" spans="8:8" s="21" customFormat="1" x14ac:dyDescent="0.25">
      <c r="H1620" s="31"/>
    </row>
    <row r="1621" spans="8:8" s="21" customFormat="1" x14ac:dyDescent="0.25">
      <c r="H1621" s="31"/>
    </row>
    <row r="1622" spans="8:8" s="21" customFormat="1" x14ac:dyDescent="0.25">
      <c r="H1622" s="31"/>
    </row>
    <row r="1623" spans="8:8" s="21" customFormat="1" x14ac:dyDescent="0.25">
      <c r="H1623" s="31"/>
    </row>
    <row r="1624" spans="8:8" s="21" customFormat="1" x14ac:dyDescent="0.25">
      <c r="H1624" s="31"/>
    </row>
    <row r="1625" spans="8:8" s="21" customFormat="1" x14ac:dyDescent="0.25">
      <c r="H1625" s="31"/>
    </row>
    <row r="1626" spans="8:8" s="21" customFormat="1" x14ac:dyDescent="0.25">
      <c r="H1626" s="31"/>
    </row>
    <row r="1627" spans="8:8" s="21" customFormat="1" x14ac:dyDescent="0.25">
      <c r="H1627" s="31"/>
    </row>
    <row r="1628" spans="8:8" s="21" customFormat="1" x14ac:dyDescent="0.25">
      <c r="H1628" s="31"/>
    </row>
    <row r="1629" spans="8:8" s="21" customFormat="1" x14ac:dyDescent="0.25">
      <c r="H1629" s="31"/>
    </row>
    <row r="1630" spans="8:8" s="21" customFormat="1" x14ac:dyDescent="0.25">
      <c r="H1630" s="31"/>
    </row>
    <row r="1631" spans="8:8" s="21" customFormat="1" x14ac:dyDescent="0.25">
      <c r="H1631" s="31"/>
    </row>
    <row r="1632" spans="8:8" s="21" customFormat="1" x14ac:dyDescent="0.25">
      <c r="H1632" s="31"/>
    </row>
    <row r="1633" spans="8:8" s="21" customFormat="1" x14ac:dyDescent="0.25">
      <c r="H1633" s="31"/>
    </row>
    <row r="1634" spans="8:8" s="21" customFormat="1" x14ac:dyDescent="0.25">
      <c r="H1634" s="31"/>
    </row>
    <row r="1635" spans="8:8" s="21" customFormat="1" x14ac:dyDescent="0.25">
      <c r="H1635" s="31"/>
    </row>
    <row r="1636" spans="8:8" s="21" customFormat="1" x14ac:dyDescent="0.25">
      <c r="H1636" s="31"/>
    </row>
    <row r="1637" spans="8:8" s="21" customFormat="1" x14ac:dyDescent="0.25">
      <c r="H1637" s="31"/>
    </row>
    <row r="1638" spans="8:8" s="21" customFormat="1" x14ac:dyDescent="0.25">
      <c r="H1638" s="31"/>
    </row>
    <row r="1639" spans="8:8" s="21" customFormat="1" x14ac:dyDescent="0.25">
      <c r="H1639" s="31"/>
    </row>
    <row r="1640" spans="8:8" s="21" customFormat="1" x14ac:dyDescent="0.25">
      <c r="H1640" s="31"/>
    </row>
    <row r="1641" spans="8:8" s="21" customFormat="1" x14ac:dyDescent="0.25">
      <c r="H1641" s="31"/>
    </row>
    <row r="1642" spans="8:8" s="21" customFormat="1" x14ac:dyDescent="0.25">
      <c r="H1642" s="31"/>
    </row>
    <row r="1643" spans="8:8" s="21" customFormat="1" x14ac:dyDescent="0.25">
      <c r="H1643" s="31"/>
    </row>
    <row r="1644" spans="8:8" s="21" customFormat="1" x14ac:dyDescent="0.25">
      <c r="H1644" s="31"/>
    </row>
    <row r="1645" spans="8:8" s="21" customFormat="1" x14ac:dyDescent="0.25">
      <c r="H1645" s="31"/>
    </row>
    <row r="1646" spans="8:8" s="21" customFormat="1" x14ac:dyDescent="0.25">
      <c r="H1646" s="31"/>
    </row>
    <row r="1647" spans="8:8" s="21" customFormat="1" x14ac:dyDescent="0.25">
      <c r="H1647" s="31"/>
    </row>
    <row r="1648" spans="8:8" s="21" customFormat="1" x14ac:dyDescent="0.25">
      <c r="H1648" s="31"/>
    </row>
    <row r="1649" spans="8:8" s="21" customFormat="1" x14ac:dyDescent="0.25">
      <c r="H1649" s="31"/>
    </row>
    <row r="1650" spans="8:8" s="21" customFormat="1" x14ac:dyDescent="0.25">
      <c r="H1650" s="31"/>
    </row>
    <row r="1651" spans="8:8" s="21" customFormat="1" x14ac:dyDescent="0.25">
      <c r="H1651" s="31"/>
    </row>
    <row r="1652" spans="8:8" s="21" customFormat="1" x14ac:dyDescent="0.25">
      <c r="H1652" s="31"/>
    </row>
    <row r="1653" spans="8:8" s="21" customFormat="1" x14ac:dyDescent="0.25">
      <c r="H1653" s="31"/>
    </row>
    <row r="1654" spans="8:8" s="21" customFormat="1" x14ac:dyDescent="0.25">
      <c r="H1654" s="31"/>
    </row>
    <row r="1655" spans="8:8" s="21" customFormat="1" x14ac:dyDescent="0.25">
      <c r="H1655" s="31"/>
    </row>
    <row r="1656" spans="8:8" s="21" customFormat="1" x14ac:dyDescent="0.25">
      <c r="H1656" s="31"/>
    </row>
    <row r="1657" spans="8:8" s="21" customFormat="1" x14ac:dyDescent="0.25">
      <c r="H1657" s="31"/>
    </row>
    <row r="1658" spans="8:8" s="21" customFormat="1" x14ac:dyDescent="0.25">
      <c r="H1658" s="31"/>
    </row>
    <row r="1659" spans="8:8" s="21" customFormat="1" x14ac:dyDescent="0.25">
      <c r="H1659" s="31"/>
    </row>
    <row r="1660" spans="8:8" s="21" customFormat="1" x14ac:dyDescent="0.25">
      <c r="H1660" s="31"/>
    </row>
    <row r="1661" spans="8:8" s="21" customFormat="1" x14ac:dyDescent="0.25">
      <c r="H1661" s="31"/>
    </row>
    <row r="1662" spans="8:8" s="21" customFormat="1" x14ac:dyDescent="0.25">
      <c r="H1662" s="31"/>
    </row>
    <row r="1663" spans="8:8" s="21" customFormat="1" x14ac:dyDescent="0.25">
      <c r="H1663" s="31"/>
    </row>
    <row r="1664" spans="8:8" s="21" customFormat="1" x14ac:dyDescent="0.25">
      <c r="H1664" s="31"/>
    </row>
    <row r="1665" spans="8:8" s="21" customFormat="1" x14ac:dyDescent="0.25">
      <c r="H1665" s="31"/>
    </row>
    <row r="1666" spans="8:8" s="21" customFormat="1" x14ac:dyDescent="0.25">
      <c r="H1666" s="31"/>
    </row>
    <row r="1667" spans="8:8" s="21" customFormat="1" x14ac:dyDescent="0.25">
      <c r="H1667" s="31"/>
    </row>
    <row r="1668" spans="8:8" s="21" customFormat="1" x14ac:dyDescent="0.25">
      <c r="H1668" s="31"/>
    </row>
    <row r="1669" spans="8:8" s="21" customFormat="1" x14ac:dyDescent="0.25">
      <c r="H1669" s="31"/>
    </row>
    <row r="1670" spans="8:8" s="21" customFormat="1" x14ac:dyDescent="0.25">
      <c r="H1670" s="31"/>
    </row>
    <row r="1671" spans="8:8" s="21" customFormat="1" x14ac:dyDescent="0.25">
      <c r="H1671" s="31"/>
    </row>
    <row r="1672" spans="8:8" s="21" customFormat="1" x14ac:dyDescent="0.25">
      <c r="H1672" s="31"/>
    </row>
    <row r="1673" spans="8:8" s="21" customFormat="1" x14ac:dyDescent="0.25">
      <c r="H1673" s="31"/>
    </row>
    <row r="1674" spans="8:8" s="21" customFormat="1" x14ac:dyDescent="0.25">
      <c r="H1674" s="31"/>
    </row>
    <row r="1675" spans="8:8" s="21" customFormat="1" x14ac:dyDescent="0.25">
      <c r="H1675" s="31"/>
    </row>
    <row r="1676" spans="8:8" s="21" customFormat="1" x14ac:dyDescent="0.25">
      <c r="H1676" s="31"/>
    </row>
    <row r="1677" spans="8:8" s="21" customFormat="1" x14ac:dyDescent="0.25">
      <c r="H1677" s="31"/>
    </row>
    <row r="1678" spans="8:8" s="21" customFormat="1" x14ac:dyDescent="0.25">
      <c r="H1678" s="31"/>
    </row>
    <row r="1679" spans="8:8" s="21" customFormat="1" x14ac:dyDescent="0.25">
      <c r="H1679" s="31"/>
    </row>
    <row r="1680" spans="8:8" s="21" customFormat="1" x14ac:dyDescent="0.25">
      <c r="H1680" s="31"/>
    </row>
    <row r="1681" spans="8:8" s="21" customFormat="1" x14ac:dyDescent="0.25">
      <c r="H1681" s="31"/>
    </row>
    <row r="1682" spans="8:8" s="21" customFormat="1" x14ac:dyDescent="0.25">
      <c r="H1682" s="31"/>
    </row>
    <row r="1683" spans="8:8" s="21" customFormat="1" x14ac:dyDescent="0.25">
      <c r="H1683" s="31"/>
    </row>
    <row r="1684" spans="8:8" s="21" customFormat="1" x14ac:dyDescent="0.25">
      <c r="H1684" s="31"/>
    </row>
    <row r="1685" spans="8:8" s="21" customFormat="1" x14ac:dyDescent="0.25">
      <c r="H1685" s="31"/>
    </row>
    <row r="1686" spans="8:8" s="21" customFormat="1" x14ac:dyDescent="0.25">
      <c r="H1686" s="31"/>
    </row>
    <row r="1687" spans="8:8" s="21" customFormat="1" x14ac:dyDescent="0.25">
      <c r="H1687" s="31"/>
    </row>
    <row r="1688" spans="8:8" s="21" customFormat="1" x14ac:dyDescent="0.25">
      <c r="H1688" s="31"/>
    </row>
    <row r="1689" spans="8:8" s="21" customFormat="1" x14ac:dyDescent="0.25">
      <c r="H1689" s="31"/>
    </row>
    <row r="1690" spans="8:8" s="21" customFormat="1" x14ac:dyDescent="0.25">
      <c r="H1690" s="31"/>
    </row>
    <row r="1691" spans="8:8" s="21" customFormat="1" x14ac:dyDescent="0.25">
      <c r="H1691" s="31"/>
    </row>
    <row r="1692" spans="8:8" s="21" customFormat="1" x14ac:dyDescent="0.25">
      <c r="H1692" s="31"/>
    </row>
    <row r="1693" spans="8:8" s="21" customFormat="1" x14ac:dyDescent="0.25">
      <c r="H1693" s="31"/>
    </row>
    <row r="1694" spans="8:8" s="21" customFormat="1" x14ac:dyDescent="0.25">
      <c r="H1694" s="31"/>
    </row>
    <row r="1695" spans="8:8" s="21" customFormat="1" x14ac:dyDescent="0.25">
      <c r="H1695" s="31"/>
    </row>
    <row r="1696" spans="8:8" s="21" customFormat="1" x14ac:dyDescent="0.25">
      <c r="H1696" s="31"/>
    </row>
    <row r="1697" spans="8:8" s="21" customFormat="1" x14ac:dyDescent="0.25">
      <c r="H1697" s="31"/>
    </row>
    <row r="1698" spans="8:8" s="21" customFormat="1" x14ac:dyDescent="0.25">
      <c r="H1698" s="31"/>
    </row>
    <row r="1699" spans="8:8" s="21" customFormat="1" x14ac:dyDescent="0.25">
      <c r="H1699" s="31"/>
    </row>
    <row r="1700" spans="8:8" s="21" customFormat="1" x14ac:dyDescent="0.25">
      <c r="H1700" s="31"/>
    </row>
    <row r="1701" spans="8:8" s="21" customFormat="1" x14ac:dyDescent="0.25">
      <c r="H1701" s="31"/>
    </row>
    <row r="1702" spans="8:8" s="21" customFormat="1" x14ac:dyDescent="0.25">
      <c r="H1702" s="31"/>
    </row>
    <row r="1703" spans="8:8" s="21" customFormat="1" x14ac:dyDescent="0.25">
      <c r="H1703" s="31"/>
    </row>
    <row r="1704" spans="8:8" s="21" customFormat="1" x14ac:dyDescent="0.25">
      <c r="H1704" s="31"/>
    </row>
    <row r="1705" spans="8:8" s="21" customFormat="1" x14ac:dyDescent="0.25">
      <c r="H1705" s="31"/>
    </row>
    <row r="1706" spans="8:8" s="21" customFormat="1" x14ac:dyDescent="0.25">
      <c r="H1706" s="31"/>
    </row>
    <row r="1707" spans="8:8" s="21" customFormat="1" x14ac:dyDescent="0.25">
      <c r="H1707" s="31"/>
    </row>
    <row r="1708" spans="8:8" s="21" customFormat="1" x14ac:dyDescent="0.25">
      <c r="H1708" s="31"/>
    </row>
    <row r="1709" spans="8:8" s="21" customFormat="1" x14ac:dyDescent="0.25">
      <c r="H1709" s="31"/>
    </row>
    <row r="1710" spans="8:8" s="21" customFormat="1" x14ac:dyDescent="0.25">
      <c r="H1710" s="31"/>
    </row>
    <row r="1711" spans="8:8" s="21" customFormat="1" x14ac:dyDescent="0.25">
      <c r="H1711" s="31"/>
    </row>
    <row r="1712" spans="8:8" s="21" customFormat="1" x14ac:dyDescent="0.25">
      <c r="H1712" s="31"/>
    </row>
    <row r="1713" spans="8:8" s="21" customFormat="1" x14ac:dyDescent="0.25">
      <c r="H1713" s="31"/>
    </row>
    <row r="1714" spans="8:8" s="21" customFormat="1" x14ac:dyDescent="0.25">
      <c r="H1714" s="31"/>
    </row>
    <row r="1715" spans="8:8" s="21" customFormat="1" x14ac:dyDescent="0.25">
      <c r="H1715" s="31"/>
    </row>
    <row r="1716" spans="8:8" s="21" customFormat="1" x14ac:dyDescent="0.25">
      <c r="H1716" s="31"/>
    </row>
    <row r="1717" spans="8:8" s="21" customFormat="1" x14ac:dyDescent="0.25">
      <c r="H1717" s="31"/>
    </row>
    <row r="1718" spans="8:8" s="21" customFormat="1" x14ac:dyDescent="0.25">
      <c r="H1718" s="31"/>
    </row>
    <row r="1719" spans="8:8" s="21" customFormat="1" x14ac:dyDescent="0.25">
      <c r="H1719" s="31"/>
    </row>
    <row r="1720" spans="8:8" s="21" customFormat="1" x14ac:dyDescent="0.25">
      <c r="H1720" s="31"/>
    </row>
    <row r="1721" spans="8:8" s="21" customFormat="1" x14ac:dyDescent="0.25">
      <c r="H1721" s="31"/>
    </row>
    <row r="1722" spans="8:8" s="21" customFormat="1" x14ac:dyDescent="0.25">
      <c r="H1722" s="31"/>
    </row>
    <row r="1723" spans="8:8" s="21" customFormat="1" x14ac:dyDescent="0.25">
      <c r="H1723" s="31"/>
    </row>
    <row r="1724" spans="8:8" s="21" customFormat="1" x14ac:dyDescent="0.25">
      <c r="H1724" s="31"/>
    </row>
    <row r="1725" spans="8:8" s="21" customFormat="1" x14ac:dyDescent="0.25">
      <c r="H1725" s="31"/>
    </row>
    <row r="1726" spans="8:8" s="21" customFormat="1" x14ac:dyDescent="0.25">
      <c r="H1726" s="31"/>
    </row>
    <row r="1727" spans="8:8" s="21" customFormat="1" x14ac:dyDescent="0.25">
      <c r="H1727" s="31"/>
    </row>
    <row r="1728" spans="8:8" s="21" customFormat="1" x14ac:dyDescent="0.25">
      <c r="H1728" s="31"/>
    </row>
    <row r="1729" spans="8:8" s="21" customFormat="1" x14ac:dyDescent="0.25">
      <c r="H1729" s="31"/>
    </row>
    <row r="1730" spans="8:8" s="21" customFormat="1" x14ac:dyDescent="0.25">
      <c r="H1730" s="31"/>
    </row>
    <row r="1731" spans="8:8" s="21" customFormat="1" x14ac:dyDescent="0.25">
      <c r="H1731" s="31"/>
    </row>
    <row r="1732" spans="8:8" s="21" customFormat="1" x14ac:dyDescent="0.25">
      <c r="H1732" s="31"/>
    </row>
    <row r="1733" spans="8:8" s="21" customFormat="1" x14ac:dyDescent="0.25">
      <c r="H1733" s="31"/>
    </row>
    <row r="1734" spans="8:8" s="21" customFormat="1" x14ac:dyDescent="0.25">
      <c r="H1734" s="31"/>
    </row>
    <row r="1735" spans="8:8" s="21" customFormat="1" x14ac:dyDescent="0.25">
      <c r="H1735" s="31"/>
    </row>
    <row r="1736" spans="8:8" s="21" customFormat="1" x14ac:dyDescent="0.25">
      <c r="H1736" s="31"/>
    </row>
    <row r="1737" spans="8:8" s="21" customFormat="1" x14ac:dyDescent="0.25">
      <c r="H1737" s="31"/>
    </row>
    <row r="1738" spans="8:8" s="21" customFormat="1" x14ac:dyDescent="0.25">
      <c r="H1738" s="31"/>
    </row>
    <row r="1739" spans="8:8" s="21" customFormat="1" x14ac:dyDescent="0.25">
      <c r="H1739" s="31"/>
    </row>
    <row r="1740" spans="8:8" s="21" customFormat="1" x14ac:dyDescent="0.25">
      <c r="H1740" s="31"/>
    </row>
    <row r="1741" spans="8:8" s="21" customFormat="1" x14ac:dyDescent="0.25">
      <c r="H1741" s="31"/>
    </row>
    <row r="1742" spans="8:8" s="21" customFormat="1" x14ac:dyDescent="0.25">
      <c r="H1742" s="31"/>
    </row>
    <row r="1743" spans="8:8" s="21" customFormat="1" x14ac:dyDescent="0.25">
      <c r="H1743" s="31"/>
    </row>
    <row r="1744" spans="8:8" s="21" customFormat="1" x14ac:dyDescent="0.25">
      <c r="H1744" s="31"/>
    </row>
    <row r="1745" spans="8:8" s="21" customFormat="1" x14ac:dyDescent="0.25">
      <c r="H1745" s="31"/>
    </row>
    <row r="1746" spans="8:8" s="21" customFormat="1" x14ac:dyDescent="0.25">
      <c r="H1746" s="31"/>
    </row>
    <row r="1747" spans="8:8" s="21" customFormat="1" x14ac:dyDescent="0.25">
      <c r="H1747" s="31"/>
    </row>
    <row r="1748" spans="8:8" s="21" customFormat="1" x14ac:dyDescent="0.25">
      <c r="H1748" s="31"/>
    </row>
    <row r="1749" spans="8:8" s="21" customFormat="1" x14ac:dyDescent="0.25">
      <c r="H1749" s="31"/>
    </row>
    <row r="1750" spans="8:8" s="21" customFormat="1" x14ac:dyDescent="0.25">
      <c r="H1750" s="31"/>
    </row>
    <row r="1751" spans="8:8" s="21" customFormat="1" x14ac:dyDescent="0.25">
      <c r="H1751" s="31"/>
    </row>
    <row r="1752" spans="8:8" s="21" customFormat="1" x14ac:dyDescent="0.25">
      <c r="H1752" s="31"/>
    </row>
    <row r="1753" spans="8:8" s="21" customFormat="1" x14ac:dyDescent="0.25">
      <c r="H1753" s="31"/>
    </row>
    <row r="1754" spans="8:8" s="21" customFormat="1" x14ac:dyDescent="0.25">
      <c r="H1754" s="31"/>
    </row>
    <row r="1755" spans="8:8" s="21" customFormat="1" x14ac:dyDescent="0.25">
      <c r="H1755" s="31"/>
    </row>
    <row r="1756" spans="8:8" s="21" customFormat="1" x14ac:dyDescent="0.25">
      <c r="H1756" s="31"/>
    </row>
    <row r="1757" spans="8:8" s="21" customFormat="1" x14ac:dyDescent="0.25">
      <c r="H1757" s="31"/>
    </row>
    <row r="1758" spans="8:8" s="21" customFormat="1" x14ac:dyDescent="0.25">
      <c r="H1758" s="31"/>
    </row>
    <row r="1759" spans="8:8" s="21" customFormat="1" x14ac:dyDescent="0.25">
      <c r="H1759" s="31"/>
    </row>
    <row r="1760" spans="8:8" s="21" customFormat="1" x14ac:dyDescent="0.25">
      <c r="H1760" s="31"/>
    </row>
    <row r="1761" spans="8:8" s="21" customFormat="1" x14ac:dyDescent="0.25">
      <c r="H1761" s="31"/>
    </row>
    <row r="1762" spans="8:8" s="21" customFormat="1" x14ac:dyDescent="0.25">
      <c r="H1762" s="31"/>
    </row>
    <row r="1763" spans="8:8" s="21" customFormat="1" x14ac:dyDescent="0.25">
      <c r="H1763" s="31"/>
    </row>
    <row r="1764" spans="8:8" s="21" customFormat="1" x14ac:dyDescent="0.25">
      <c r="H1764" s="31"/>
    </row>
    <row r="1765" spans="8:8" s="21" customFormat="1" x14ac:dyDescent="0.25">
      <c r="H1765" s="31"/>
    </row>
    <row r="1766" spans="8:8" s="21" customFormat="1" x14ac:dyDescent="0.25">
      <c r="H1766" s="31"/>
    </row>
    <row r="1767" spans="8:8" s="21" customFormat="1" x14ac:dyDescent="0.25">
      <c r="H1767" s="31"/>
    </row>
    <row r="1768" spans="8:8" s="21" customFormat="1" x14ac:dyDescent="0.25">
      <c r="H1768" s="31"/>
    </row>
    <row r="1769" spans="8:8" s="21" customFormat="1" x14ac:dyDescent="0.25">
      <c r="H1769" s="31"/>
    </row>
    <row r="1770" spans="8:8" s="21" customFormat="1" x14ac:dyDescent="0.25">
      <c r="H1770" s="31"/>
    </row>
    <row r="1771" spans="8:8" s="21" customFormat="1" x14ac:dyDescent="0.25">
      <c r="H1771" s="31"/>
    </row>
    <row r="1772" spans="8:8" s="21" customFormat="1" x14ac:dyDescent="0.25">
      <c r="H1772" s="31"/>
    </row>
    <row r="1773" spans="8:8" s="21" customFormat="1" x14ac:dyDescent="0.25">
      <c r="H1773" s="31"/>
    </row>
    <row r="1774" spans="8:8" s="21" customFormat="1" x14ac:dyDescent="0.25">
      <c r="H1774" s="31"/>
    </row>
    <row r="1775" spans="8:8" s="21" customFormat="1" x14ac:dyDescent="0.25">
      <c r="H1775" s="31"/>
    </row>
    <row r="1776" spans="8:8" s="21" customFormat="1" x14ac:dyDescent="0.25">
      <c r="H1776" s="31"/>
    </row>
    <row r="1777" spans="8:8" s="21" customFormat="1" x14ac:dyDescent="0.25">
      <c r="H1777" s="31"/>
    </row>
    <row r="1778" spans="8:8" s="21" customFormat="1" x14ac:dyDescent="0.25">
      <c r="H1778" s="31"/>
    </row>
    <row r="1779" spans="8:8" s="21" customFormat="1" x14ac:dyDescent="0.25">
      <c r="H1779" s="31"/>
    </row>
    <row r="1780" spans="8:8" s="21" customFormat="1" x14ac:dyDescent="0.25">
      <c r="H1780" s="31"/>
    </row>
    <row r="1781" spans="8:8" s="21" customFormat="1" x14ac:dyDescent="0.25">
      <c r="H1781" s="31"/>
    </row>
    <row r="1782" spans="8:8" s="21" customFormat="1" x14ac:dyDescent="0.25">
      <c r="H1782" s="31"/>
    </row>
    <row r="1783" spans="8:8" s="21" customFormat="1" x14ac:dyDescent="0.25">
      <c r="H1783" s="31"/>
    </row>
    <row r="1784" spans="8:8" s="21" customFormat="1" x14ac:dyDescent="0.25">
      <c r="H1784" s="31"/>
    </row>
    <row r="1785" spans="8:8" s="21" customFormat="1" x14ac:dyDescent="0.25">
      <c r="H1785" s="31"/>
    </row>
    <row r="1786" spans="8:8" s="21" customFormat="1" x14ac:dyDescent="0.25">
      <c r="H1786" s="31"/>
    </row>
    <row r="1787" spans="8:8" s="21" customFormat="1" x14ac:dyDescent="0.25">
      <c r="H1787" s="31"/>
    </row>
    <row r="1788" spans="8:8" s="21" customFormat="1" x14ac:dyDescent="0.25">
      <c r="H1788" s="31"/>
    </row>
    <row r="1789" spans="8:8" s="21" customFormat="1" x14ac:dyDescent="0.25">
      <c r="H1789" s="31"/>
    </row>
    <row r="1790" spans="8:8" s="21" customFormat="1" x14ac:dyDescent="0.25">
      <c r="H1790" s="31"/>
    </row>
    <row r="1791" spans="8:8" s="21" customFormat="1" x14ac:dyDescent="0.25">
      <c r="H1791" s="31"/>
    </row>
    <row r="1792" spans="8:8" s="21" customFormat="1" x14ac:dyDescent="0.25">
      <c r="H1792" s="31"/>
    </row>
    <row r="1793" spans="8:8" s="21" customFormat="1" x14ac:dyDescent="0.25">
      <c r="H1793" s="31"/>
    </row>
    <row r="1794" spans="8:8" s="21" customFormat="1" x14ac:dyDescent="0.25">
      <c r="H1794" s="31"/>
    </row>
    <row r="1795" spans="8:8" s="21" customFormat="1" x14ac:dyDescent="0.25">
      <c r="H1795" s="31"/>
    </row>
    <row r="1796" spans="8:8" s="21" customFormat="1" x14ac:dyDescent="0.25">
      <c r="H1796" s="31"/>
    </row>
    <row r="1797" spans="8:8" s="21" customFormat="1" x14ac:dyDescent="0.25">
      <c r="H1797" s="31"/>
    </row>
    <row r="1798" spans="8:8" s="21" customFormat="1" x14ac:dyDescent="0.25">
      <c r="H1798" s="31"/>
    </row>
    <row r="1799" spans="8:8" s="21" customFormat="1" x14ac:dyDescent="0.25">
      <c r="H1799" s="31"/>
    </row>
    <row r="1800" spans="8:8" s="21" customFormat="1" x14ac:dyDescent="0.25">
      <c r="H1800" s="31"/>
    </row>
    <row r="1801" spans="8:8" s="21" customFormat="1" x14ac:dyDescent="0.25">
      <c r="H1801" s="31"/>
    </row>
    <row r="1802" spans="8:8" s="21" customFormat="1" x14ac:dyDescent="0.25">
      <c r="H1802" s="31"/>
    </row>
    <row r="1803" spans="8:8" s="21" customFormat="1" x14ac:dyDescent="0.25">
      <c r="H1803" s="31"/>
    </row>
    <row r="1804" spans="8:8" s="21" customFormat="1" x14ac:dyDescent="0.25">
      <c r="H1804" s="31"/>
    </row>
    <row r="1805" spans="8:8" s="21" customFormat="1" x14ac:dyDescent="0.25">
      <c r="H1805" s="31"/>
    </row>
    <row r="1806" spans="8:8" s="21" customFormat="1" x14ac:dyDescent="0.25">
      <c r="H1806" s="31"/>
    </row>
    <row r="1807" spans="8:8" s="21" customFormat="1" x14ac:dyDescent="0.25">
      <c r="H1807" s="31"/>
    </row>
    <row r="1808" spans="8:8" s="21" customFormat="1" x14ac:dyDescent="0.25">
      <c r="H1808" s="31"/>
    </row>
    <row r="1809" spans="8:8" s="21" customFormat="1" x14ac:dyDescent="0.25">
      <c r="H1809" s="31"/>
    </row>
    <row r="1810" spans="8:8" s="21" customFormat="1" x14ac:dyDescent="0.25">
      <c r="H1810" s="31"/>
    </row>
    <row r="1811" spans="8:8" s="21" customFormat="1" x14ac:dyDescent="0.25">
      <c r="H1811" s="31"/>
    </row>
    <row r="1812" spans="8:8" s="21" customFormat="1" x14ac:dyDescent="0.25">
      <c r="H1812" s="31"/>
    </row>
    <row r="1813" spans="8:8" s="21" customFormat="1" x14ac:dyDescent="0.25">
      <c r="H1813" s="31"/>
    </row>
    <row r="1814" spans="8:8" s="21" customFormat="1" x14ac:dyDescent="0.25">
      <c r="H1814" s="31"/>
    </row>
    <row r="1815" spans="8:8" s="21" customFormat="1" x14ac:dyDescent="0.25">
      <c r="H1815" s="31"/>
    </row>
    <row r="1816" spans="8:8" s="21" customFormat="1" x14ac:dyDescent="0.25">
      <c r="H1816" s="31"/>
    </row>
    <row r="1817" spans="8:8" s="21" customFormat="1" x14ac:dyDescent="0.25">
      <c r="H1817" s="31"/>
    </row>
    <row r="1818" spans="8:8" s="21" customFormat="1" x14ac:dyDescent="0.25">
      <c r="H1818" s="31"/>
    </row>
    <row r="1819" spans="8:8" s="21" customFormat="1" x14ac:dyDescent="0.25">
      <c r="H1819" s="31"/>
    </row>
    <row r="1820" spans="8:8" s="21" customFormat="1" x14ac:dyDescent="0.25">
      <c r="H1820" s="31"/>
    </row>
    <row r="1821" spans="8:8" s="21" customFormat="1" x14ac:dyDescent="0.25">
      <c r="H1821" s="31"/>
    </row>
    <row r="1822" spans="8:8" s="21" customFormat="1" x14ac:dyDescent="0.25">
      <c r="H1822" s="31"/>
    </row>
    <row r="1823" spans="8:8" s="21" customFormat="1" x14ac:dyDescent="0.25">
      <c r="H1823" s="31"/>
    </row>
    <row r="1824" spans="8:8" s="21" customFormat="1" x14ac:dyDescent="0.25">
      <c r="H1824" s="31"/>
    </row>
    <row r="1825" spans="8:8" s="21" customFormat="1" x14ac:dyDescent="0.25">
      <c r="H1825" s="31"/>
    </row>
    <row r="1826" spans="8:8" s="21" customFormat="1" x14ac:dyDescent="0.25">
      <c r="H1826" s="31"/>
    </row>
    <row r="1827" spans="8:8" s="21" customFormat="1" x14ac:dyDescent="0.25">
      <c r="H1827" s="31"/>
    </row>
    <row r="1828" spans="8:8" s="21" customFormat="1" x14ac:dyDescent="0.25">
      <c r="H1828" s="31"/>
    </row>
    <row r="1829" spans="8:8" s="21" customFormat="1" x14ac:dyDescent="0.25">
      <c r="H1829" s="31"/>
    </row>
    <row r="1830" spans="8:8" s="21" customFormat="1" x14ac:dyDescent="0.25">
      <c r="H1830" s="31"/>
    </row>
    <row r="1831" spans="8:8" s="21" customFormat="1" x14ac:dyDescent="0.25">
      <c r="H1831" s="31"/>
    </row>
    <row r="1832" spans="8:8" s="21" customFormat="1" x14ac:dyDescent="0.25">
      <c r="H1832" s="31"/>
    </row>
    <row r="1833" spans="8:8" s="21" customFormat="1" x14ac:dyDescent="0.25">
      <c r="H1833" s="31"/>
    </row>
    <row r="1834" spans="8:8" s="21" customFormat="1" x14ac:dyDescent="0.25">
      <c r="H1834" s="31"/>
    </row>
    <row r="1835" spans="8:8" s="21" customFormat="1" x14ac:dyDescent="0.25">
      <c r="H1835" s="31"/>
    </row>
    <row r="1836" spans="8:8" s="21" customFormat="1" x14ac:dyDescent="0.25">
      <c r="H1836" s="31"/>
    </row>
    <row r="1837" spans="8:8" s="21" customFormat="1" x14ac:dyDescent="0.25">
      <c r="H1837" s="31"/>
    </row>
    <row r="1838" spans="8:8" s="21" customFormat="1" x14ac:dyDescent="0.25">
      <c r="H1838" s="31"/>
    </row>
    <row r="1839" spans="8:8" s="21" customFormat="1" x14ac:dyDescent="0.25">
      <c r="H1839" s="31"/>
    </row>
    <row r="1840" spans="8:8" s="21" customFormat="1" x14ac:dyDescent="0.25">
      <c r="H1840" s="31"/>
    </row>
    <row r="1841" spans="8:8" s="21" customFormat="1" x14ac:dyDescent="0.25">
      <c r="H1841" s="31"/>
    </row>
    <row r="1842" spans="8:8" s="21" customFormat="1" x14ac:dyDescent="0.25">
      <c r="H1842" s="31"/>
    </row>
    <row r="1843" spans="8:8" s="21" customFormat="1" x14ac:dyDescent="0.25">
      <c r="H1843" s="31"/>
    </row>
    <row r="1844" spans="8:8" s="21" customFormat="1" x14ac:dyDescent="0.25">
      <c r="H1844" s="31"/>
    </row>
    <row r="1845" spans="8:8" s="21" customFormat="1" x14ac:dyDescent="0.25">
      <c r="H1845" s="31"/>
    </row>
    <row r="1846" spans="8:8" s="21" customFormat="1" x14ac:dyDescent="0.25">
      <c r="H1846" s="31"/>
    </row>
    <row r="1847" spans="8:8" s="21" customFormat="1" x14ac:dyDescent="0.25">
      <c r="H1847" s="31"/>
    </row>
    <row r="1848" spans="8:8" s="21" customFormat="1" x14ac:dyDescent="0.25">
      <c r="H1848" s="31"/>
    </row>
    <row r="1849" spans="8:8" s="21" customFormat="1" x14ac:dyDescent="0.25">
      <c r="H1849" s="31"/>
    </row>
    <row r="1850" spans="8:8" s="21" customFormat="1" x14ac:dyDescent="0.25">
      <c r="H1850" s="31"/>
    </row>
    <row r="1851" spans="8:8" s="21" customFormat="1" x14ac:dyDescent="0.25">
      <c r="H1851" s="31"/>
    </row>
    <row r="1852" spans="8:8" s="21" customFormat="1" x14ac:dyDescent="0.25">
      <c r="H1852" s="31"/>
    </row>
    <row r="1853" spans="8:8" s="21" customFormat="1" x14ac:dyDescent="0.25">
      <c r="H1853" s="31"/>
    </row>
    <row r="1854" spans="8:8" s="21" customFormat="1" x14ac:dyDescent="0.25">
      <c r="H1854" s="31"/>
    </row>
    <row r="1855" spans="8:8" s="21" customFormat="1" x14ac:dyDescent="0.25">
      <c r="H1855" s="31"/>
    </row>
    <row r="1856" spans="8:8" s="21" customFormat="1" x14ac:dyDescent="0.25">
      <c r="H1856" s="31"/>
    </row>
    <row r="1857" spans="8:8" s="21" customFormat="1" x14ac:dyDescent="0.25">
      <c r="H1857" s="31"/>
    </row>
    <row r="1858" spans="8:8" s="21" customFormat="1" x14ac:dyDescent="0.25">
      <c r="H1858" s="31"/>
    </row>
    <row r="1859" spans="8:8" s="21" customFormat="1" x14ac:dyDescent="0.25">
      <c r="H1859" s="31"/>
    </row>
    <row r="1860" spans="8:8" s="21" customFormat="1" x14ac:dyDescent="0.25">
      <c r="H1860" s="31"/>
    </row>
    <row r="1861" spans="8:8" s="21" customFormat="1" x14ac:dyDescent="0.25">
      <c r="H1861" s="31"/>
    </row>
    <row r="1862" spans="8:8" s="21" customFormat="1" x14ac:dyDescent="0.25">
      <c r="H1862" s="31"/>
    </row>
    <row r="1863" spans="8:8" s="21" customFormat="1" x14ac:dyDescent="0.25">
      <c r="H1863" s="31"/>
    </row>
    <row r="1864" spans="8:8" s="21" customFormat="1" x14ac:dyDescent="0.25">
      <c r="H1864" s="31"/>
    </row>
    <row r="1865" spans="8:8" s="21" customFormat="1" x14ac:dyDescent="0.25">
      <c r="H1865" s="31"/>
    </row>
    <row r="1866" spans="8:8" s="21" customFormat="1" x14ac:dyDescent="0.25">
      <c r="H1866" s="31"/>
    </row>
    <row r="1867" spans="8:8" s="21" customFormat="1" x14ac:dyDescent="0.25">
      <c r="H1867" s="31"/>
    </row>
    <row r="1868" spans="8:8" s="21" customFormat="1" x14ac:dyDescent="0.25">
      <c r="H1868" s="31"/>
    </row>
    <row r="1869" spans="8:8" s="21" customFormat="1" x14ac:dyDescent="0.25">
      <c r="H1869" s="31"/>
    </row>
    <row r="1870" spans="8:8" s="21" customFormat="1" x14ac:dyDescent="0.25">
      <c r="H1870" s="31"/>
    </row>
    <row r="1871" spans="8:8" s="21" customFormat="1" x14ac:dyDescent="0.25">
      <c r="H1871" s="31"/>
    </row>
    <row r="1872" spans="8:8" s="21" customFormat="1" x14ac:dyDescent="0.25">
      <c r="H1872" s="31"/>
    </row>
    <row r="1873" spans="8:8" s="21" customFormat="1" x14ac:dyDescent="0.25">
      <c r="H1873" s="31"/>
    </row>
    <row r="1874" spans="8:8" s="21" customFormat="1" x14ac:dyDescent="0.25">
      <c r="H1874" s="31"/>
    </row>
    <row r="1875" spans="8:8" s="21" customFormat="1" x14ac:dyDescent="0.25">
      <c r="H1875" s="31"/>
    </row>
    <row r="1876" spans="8:8" s="21" customFormat="1" x14ac:dyDescent="0.25">
      <c r="H1876" s="31"/>
    </row>
    <row r="1877" spans="8:8" s="21" customFormat="1" x14ac:dyDescent="0.25">
      <c r="H1877" s="31"/>
    </row>
    <row r="1878" spans="8:8" s="21" customFormat="1" x14ac:dyDescent="0.25">
      <c r="H1878" s="31"/>
    </row>
    <row r="1879" spans="8:8" s="21" customFormat="1" x14ac:dyDescent="0.25">
      <c r="H1879" s="31"/>
    </row>
    <row r="1880" spans="8:8" s="21" customFormat="1" x14ac:dyDescent="0.25">
      <c r="H1880" s="31"/>
    </row>
    <row r="1881" spans="8:8" s="21" customFormat="1" x14ac:dyDescent="0.25">
      <c r="H1881" s="31"/>
    </row>
    <row r="1882" spans="8:8" s="21" customFormat="1" x14ac:dyDescent="0.25">
      <c r="H1882" s="31"/>
    </row>
    <row r="1883" spans="8:8" s="21" customFormat="1" x14ac:dyDescent="0.25">
      <c r="H1883" s="31"/>
    </row>
    <row r="1884" spans="8:8" s="21" customFormat="1" x14ac:dyDescent="0.25">
      <c r="H1884" s="31"/>
    </row>
    <row r="1885" spans="8:8" s="21" customFormat="1" x14ac:dyDescent="0.25">
      <c r="H1885" s="31"/>
    </row>
    <row r="1886" spans="8:8" s="21" customFormat="1" x14ac:dyDescent="0.25">
      <c r="H1886" s="31"/>
    </row>
    <row r="1887" spans="8:8" s="21" customFormat="1" x14ac:dyDescent="0.25">
      <c r="H1887" s="31"/>
    </row>
    <row r="1888" spans="8:8" s="21" customFormat="1" x14ac:dyDescent="0.25">
      <c r="H1888" s="31"/>
    </row>
    <row r="1889" spans="8:8" s="21" customFormat="1" x14ac:dyDescent="0.25">
      <c r="H1889" s="31"/>
    </row>
    <row r="1890" spans="8:8" s="21" customFormat="1" x14ac:dyDescent="0.25">
      <c r="H1890" s="31"/>
    </row>
    <row r="1891" spans="8:8" s="21" customFormat="1" x14ac:dyDescent="0.25">
      <c r="H1891" s="31"/>
    </row>
    <row r="1892" spans="8:8" s="21" customFormat="1" x14ac:dyDescent="0.25">
      <c r="H1892" s="31"/>
    </row>
    <row r="1893" spans="8:8" s="21" customFormat="1" x14ac:dyDescent="0.25">
      <c r="H1893" s="31"/>
    </row>
    <row r="1894" spans="8:8" s="21" customFormat="1" x14ac:dyDescent="0.25">
      <c r="H1894" s="31"/>
    </row>
    <row r="1895" spans="8:8" s="21" customFormat="1" x14ac:dyDescent="0.25">
      <c r="H1895" s="31"/>
    </row>
    <row r="1896" spans="8:8" s="21" customFormat="1" x14ac:dyDescent="0.25">
      <c r="H1896" s="31"/>
    </row>
    <row r="1897" spans="8:8" s="21" customFormat="1" x14ac:dyDescent="0.25">
      <c r="H1897" s="31"/>
    </row>
    <row r="1898" spans="8:8" s="21" customFormat="1" x14ac:dyDescent="0.25">
      <c r="H1898" s="31"/>
    </row>
    <row r="1899" spans="8:8" s="21" customFormat="1" x14ac:dyDescent="0.25">
      <c r="H1899" s="31"/>
    </row>
    <row r="1900" spans="8:8" s="21" customFormat="1" x14ac:dyDescent="0.25">
      <c r="H1900" s="31"/>
    </row>
    <row r="1901" spans="8:8" s="21" customFormat="1" x14ac:dyDescent="0.25">
      <c r="H1901" s="31"/>
    </row>
    <row r="1902" spans="8:8" s="21" customFormat="1" x14ac:dyDescent="0.25">
      <c r="H1902" s="31"/>
    </row>
    <row r="1903" spans="8:8" s="21" customFormat="1" x14ac:dyDescent="0.25">
      <c r="H1903" s="31"/>
    </row>
    <row r="1904" spans="8:8" s="21" customFormat="1" x14ac:dyDescent="0.25">
      <c r="H1904" s="31"/>
    </row>
    <row r="1905" spans="8:8" s="21" customFormat="1" x14ac:dyDescent="0.25">
      <c r="H1905" s="31"/>
    </row>
    <row r="1906" spans="8:8" s="21" customFormat="1" x14ac:dyDescent="0.25">
      <c r="H1906" s="31"/>
    </row>
    <row r="1907" spans="8:8" s="21" customFormat="1" x14ac:dyDescent="0.25">
      <c r="H1907" s="31"/>
    </row>
    <row r="1908" spans="8:8" s="21" customFormat="1" x14ac:dyDescent="0.25">
      <c r="H1908" s="31"/>
    </row>
    <row r="1909" spans="8:8" s="21" customFormat="1" x14ac:dyDescent="0.25">
      <c r="H1909" s="31"/>
    </row>
    <row r="1910" spans="8:8" s="21" customFormat="1" x14ac:dyDescent="0.25">
      <c r="H1910" s="31"/>
    </row>
    <row r="1911" spans="8:8" s="21" customFormat="1" x14ac:dyDescent="0.25">
      <c r="H1911" s="31"/>
    </row>
    <row r="1912" spans="8:8" s="21" customFormat="1" x14ac:dyDescent="0.25">
      <c r="H1912" s="31"/>
    </row>
    <row r="1913" spans="8:8" s="21" customFormat="1" x14ac:dyDescent="0.25">
      <c r="H1913" s="31"/>
    </row>
    <row r="1914" spans="8:8" s="21" customFormat="1" x14ac:dyDescent="0.25">
      <c r="H1914" s="31"/>
    </row>
    <row r="1915" spans="8:8" s="21" customFormat="1" x14ac:dyDescent="0.25">
      <c r="H1915" s="31"/>
    </row>
    <row r="1916" spans="8:8" s="21" customFormat="1" x14ac:dyDescent="0.25">
      <c r="H1916" s="31"/>
    </row>
    <row r="1917" spans="8:8" s="21" customFormat="1" x14ac:dyDescent="0.25">
      <c r="H1917" s="31"/>
    </row>
    <row r="1918" spans="8:8" s="21" customFormat="1" x14ac:dyDescent="0.25">
      <c r="H1918" s="31"/>
    </row>
    <row r="1919" spans="8:8" s="21" customFormat="1" x14ac:dyDescent="0.25">
      <c r="H1919" s="31"/>
    </row>
    <row r="1920" spans="8:8" s="21" customFormat="1" x14ac:dyDescent="0.25">
      <c r="H1920" s="31"/>
    </row>
    <row r="1921" spans="8:8" s="21" customFormat="1" x14ac:dyDescent="0.25">
      <c r="H1921" s="31"/>
    </row>
    <row r="1922" spans="8:8" s="21" customFormat="1" x14ac:dyDescent="0.25">
      <c r="H1922" s="31"/>
    </row>
    <row r="1923" spans="8:8" s="21" customFormat="1" x14ac:dyDescent="0.25">
      <c r="H1923" s="31"/>
    </row>
    <row r="1924" spans="8:8" s="21" customFormat="1" x14ac:dyDescent="0.25">
      <c r="H1924" s="31"/>
    </row>
    <row r="1925" spans="8:8" s="21" customFormat="1" x14ac:dyDescent="0.25">
      <c r="H1925" s="31"/>
    </row>
    <row r="1926" spans="8:8" s="21" customFormat="1" x14ac:dyDescent="0.25">
      <c r="H1926" s="31"/>
    </row>
    <row r="1927" spans="8:8" s="21" customFormat="1" x14ac:dyDescent="0.25">
      <c r="H1927" s="31"/>
    </row>
    <row r="1928" spans="8:8" s="21" customFormat="1" x14ac:dyDescent="0.25">
      <c r="H1928" s="31"/>
    </row>
    <row r="1929" spans="8:8" s="21" customFormat="1" x14ac:dyDescent="0.25">
      <c r="H1929" s="31"/>
    </row>
    <row r="1930" spans="8:8" s="21" customFormat="1" x14ac:dyDescent="0.25">
      <c r="H1930" s="31"/>
    </row>
    <row r="1931" spans="8:8" s="21" customFormat="1" x14ac:dyDescent="0.25">
      <c r="H1931" s="31"/>
    </row>
    <row r="1932" spans="8:8" s="21" customFormat="1" x14ac:dyDescent="0.25">
      <c r="H1932" s="31"/>
    </row>
    <row r="1933" spans="8:8" s="21" customFormat="1" x14ac:dyDescent="0.25">
      <c r="H1933" s="31"/>
    </row>
    <row r="1934" spans="8:8" s="21" customFormat="1" x14ac:dyDescent="0.25">
      <c r="H1934" s="31"/>
    </row>
    <row r="1935" spans="8:8" s="21" customFormat="1" x14ac:dyDescent="0.25">
      <c r="H1935" s="31"/>
    </row>
    <row r="1936" spans="8:8" s="21" customFormat="1" x14ac:dyDescent="0.25">
      <c r="H1936" s="31"/>
    </row>
    <row r="1937" spans="8:8" s="21" customFormat="1" x14ac:dyDescent="0.25">
      <c r="H1937" s="31"/>
    </row>
    <row r="1938" spans="8:8" s="21" customFormat="1" x14ac:dyDescent="0.25">
      <c r="H1938" s="31"/>
    </row>
    <row r="1939" spans="8:8" s="21" customFormat="1" x14ac:dyDescent="0.25">
      <c r="H1939" s="31"/>
    </row>
    <row r="1940" spans="8:8" s="21" customFormat="1" x14ac:dyDescent="0.25">
      <c r="H1940" s="31"/>
    </row>
    <row r="1941" spans="8:8" s="21" customFormat="1" x14ac:dyDescent="0.25">
      <c r="H1941" s="31"/>
    </row>
    <row r="1942" spans="8:8" s="21" customFormat="1" x14ac:dyDescent="0.25">
      <c r="H1942" s="31"/>
    </row>
    <row r="1943" spans="8:8" s="21" customFormat="1" x14ac:dyDescent="0.25">
      <c r="H1943" s="31"/>
    </row>
    <row r="1944" spans="8:8" s="21" customFormat="1" x14ac:dyDescent="0.25">
      <c r="H1944" s="31"/>
    </row>
    <row r="1945" spans="8:8" s="21" customFormat="1" x14ac:dyDescent="0.25">
      <c r="H1945" s="31"/>
    </row>
    <row r="1946" spans="8:8" s="21" customFormat="1" x14ac:dyDescent="0.25">
      <c r="H1946" s="31"/>
    </row>
    <row r="1947" spans="8:8" s="21" customFormat="1" x14ac:dyDescent="0.25">
      <c r="H1947" s="31"/>
    </row>
    <row r="1948" spans="8:8" s="21" customFormat="1" x14ac:dyDescent="0.25">
      <c r="H1948" s="31"/>
    </row>
    <row r="1949" spans="8:8" s="21" customFormat="1" x14ac:dyDescent="0.25">
      <c r="H1949" s="31"/>
    </row>
    <row r="1950" spans="8:8" s="21" customFormat="1" x14ac:dyDescent="0.25">
      <c r="H1950" s="31"/>
    </row>
    <row r="1951" spans="8:8" s="21" customFormat="1" x14ac:dyDescent="0.25">
      <c r="H1951" s="31"/>
    </row>
    <row r="1952" spans="8:8" s="21" customFormat="1" x14ac:dyDescent="0.25">
      <c r="H1952" s="31"/>
    </row>
    <row r="1953" spans="8:8" s="21" customFormat="1" x14ac:dyDescent="0.25">
      <c r="H1953" s="31"/>
    </row>
    <row r="1954" spans="8:8" s="21" customFormat="1" x14ac:dyDescent="0.25">
      <c r="H1954" s="31"/>
    </row>
    <row r="1955" spans="8:8" s="21" customFormat="1" x14ac:dyDescent="0.25">
      <c r="H1955" s="31"/>
    </row>
    <row r="1956" spans="8:8" s="21" customFormat="1" x14ac:dyDescent="0.25">
      <c r="H1956" s="31"/>
    </row>
    <row r="1957" spans="8:8" s="21" customFormat="1" x14ac:dyDescent="0.25">
      <c r="H1957" s="31"/>
    </row>
    <row r="1958" spans="8:8" s="21" customFormat="1" x14ac:dyDescent="0.25">
      <c r="H1958" s="31"/>
    </row>
    <row r="1959" spans="8:8" s="21" customFormat="1" x14ac:dyDescent="0.25">
      <c r="H1959" s="31"/>
    </row>
    <row r="1960" spans="8:8" s="21" customFormat="1" x14ac:dyDescent="0.25">
      <c r="H1960" s="31"/>
    </row>
    <row r="1961" spans="8:8" s="21" customFormat="1" x14ac:dyDescent="0.25">
      <c r="H1961" s="31"/>
    </row>
    <row r="1962" spans="8:8" s="21" customFormat="1" x14ac:dyDescent="0.25">
      <c r="H1962" s="31"/>
    </row>
    <row r="1963" spans="8:8" s="21" customFormat="1" x14ac:dyDescent="0.25">
      <c r="H1963" s="31"/>
    </row>
    <row r="1964" spans="8:8" s="21" customFormat="1" x14ac:dyDescent="0.25">
      <c r="H1964" s="31"/>
    </row>
    <row r="1965" spans="8:8" s="21" customFormat="1" x14ac:dyDescent="0.25">
      <c r="H1965" s="31"/>
    </row>
    <row r="1966" spans="8:8" s="21" customFormat="1" x14ac:dyDescent="0.25">
      <c r="H1966" s="31"/>
    </row>
    <row r="1967" spans="8:8" s="21" customFormat="1" x14ac:dyDescent="0.25">
      <c r="H1967" s="31"/>
    </row>
    <row r="1968" spans="8:8" s="21" customFormat="1" x14ac:dyDescent="0.25">
      <c r="H1968" s="31"/>
    </row>
    <row r="1969" spans="8:8" s="21" customFormat="1" x14ac:dyDescent="0.25">
      <c r="H1969" s="31"/>
    </row>
    <row r="1970" spans="8:8" s="21" customFormat="1" x14ac:dyDescent="0.25">
      <c r="H1970" s="31"/>
    </row>
    <row r="1971" spans="8:8" s="21" customFormat="1" x14ac:dyDescent="0.25">
      <c r="H1971" s="31"/>
    </row>
    <row r="1972" spans="8:8" s="21" customFormat="1" x14ac:dyDescent="0.25">
      <c r="H1972" s="31"/>
    </row>
    <row r="1973" spans="8:8" s="21" customFormat="1" x14ac:dyDescent="0.25">
      <c r="H1973" s="31"/>
    </row>
    <row r="1974" spans="8:8" s="21" customFormat="1" x14ac:dyDescent="0.25">
      <c r="H1974" s="31"/>
    </row>
    <row r="1975" spans="8:8" s="21" customFormat="1" x14ac:dyDescent="0.25">
      <c r="H1975" s="31"/>
    </row>
    <row r="1976" spans="8:8" s="21" customFormat="1" x14ac:dyDescent="0.25">
      <c r="H1976" s="31"/>
    </row>
    <row r="1977" spans="8:8" s="21" customFormat="1" x14ac:dyDescent="0.25">
      <c r="H1977" s="31"/>
    </row>
    <row r="1978" spans="8:8" s="21" customFormat="1" x14ac:dyDescent="0.25">
      <c r="H1978" s="31"/>
    </row>
    <row r="1979" spans="8:8" s="21" customFormat="1" x14ac:dyDescent="0.25">
      <c r="H1979" s="31"/>
    </row>
    <row r="1980" spans="8:8" s="21" customFormat="1" x14ac:dyDescent="0.25">
      <c r="H1980" s="31"/>
    </row>
    <row r="1981" spans="8:8" s="21" customFormat="1" x14ac:dyDescent="0.25">
      <c r="H1981" s="31"/>
    </row>
    <row r="1982" spans="8:8" s="21" customFormat="1" x14ac:dyDescent="0.25">
      <c r="H1982" s="31"/>
    </row>
    <row r="1983" spans="8:8" s="21" customFormat="1" x14ac:dyDescent="0.25">
      <c r="H1983" s="31"/>
    </row>
    <row r="1984" spans="8:8" s="21" customFormat="1" x14ac:dyDescent="0.25">
      <c r="H1984" s="31"/>
    </row>
    <row r="1985" spans="8:8" s="21" customFormat="1" x14ac:dyDescent="0.25">
      <c r="H1985" s="31"/>
    </row>
    <row r="1986" spans="8:8" s="21" customFormat="1" x14ac:dyDescent="0.25">
      <c r="H1986" s="31"/>
    </row>
    <row r="1987" spans="8:8" s="21" customFormat="1" x14ac:dyDescent="0.25">
      <c r="H1987" s="31"/>
    </row>
    <row r="1988" spans="8:8" s="21" customFormat="1" x14ac:dyDescent="0.25">
      <c r="H1988" s="31"/>
    </row>
    <row r="1989" spans="8:8" s="21" customFormat="1" x14ac:dyDescent="0.25">
      <c r="H1989" s="31"/>
    </row>
    <row r="1990" spans="8:8" s="21" customFormat="1" x14ac:dyDescent="0.25">
      <c r="H1990" s="31"/>
    </row>
    <row r="1991" spans="8:8" s="21" customFormat="1" x14ac:dyDescent="0.25">
      <c r="H1991" s="31"/>
    </row>
    <row r="1992" spans="8:8" s="21" customFormat="1" x14ac:dyDescent="0.25">
      <c r="H1992" s="31"/>
    </row>
    <row r="1993" spans="8:8" s="21" customFormat="1" x14ac:dyDescent="0.25">
      <c r="H1993" s="31"/>
    </row>
    <row r="1994" spans="8:8" s="21" customFormat="1" x14ac:dyDescent="0.25">
      <c r="H1994" s="31"/>
    </row>
    <row r="1995" spans="8:8" s="21" customFormat="1" x14ac:dyDescent="0.25">
      <c r="H1995" s="31"/>
    </row>
    <row r="1996" spans="8:8" s="21" customFormat="1" x14ac:dyDescent="0.25">
      <c r="H1996" s="31"/>
    </row>
    <row r="1997" spans="8:8" s="21" customFormat="1" x14ac:dyDescent="0.25">
      <c r="H1997" s="31"/>
    </row>
    <row r="1998" spans="8:8" s="21" customFormat="1" x14ac:dyDescent="0.25">
      <c r="H1998" s="31"/>
    </row>
    <row r="1999" spans="8:8" s="21" customFormat="1" x14ac:dyDescent="0.25">
      <c r="H1999" s="31"/>
    </row>
    <row r="2000" spans="8:8" s="21" customFormat="1" x14ac:dyDescent="0.25">
      <c r="H2000" s="31"/>
    </row>
    <row r="2001" spans="8:8" s="21" customFormat="1" x14ac:dyDescent="0.25">
      <c r="H2001" s="31"/>
    </row>
    <row r="2002" spans="8:8" s="21" customFormat="1" x14ac:dyDescent="0.25">
      <c r="H2002" s="31"/>
    </row>
    <row r="2003" spans="8:8" s="21" customFormat="1" x14ac:dyDescent="0.25">
      <c r="H2003" s="31"/>
    </row>
    <row r="2004" spans="8:8" s="21" customFormat="1" x14ac:dyDescent="0.25">
      <c r="H2004" s="31"/>
    </row>
    <row r="2005" spans="8:8" s="21" customFormat="1" x14ac:dyDescent="0.25">
      <c r="H2005" s="31"/>
    </row>
    <row r="2006" spans="8:8" s="21" customFormat="1" x14ac:dyDescent="0.25">
      <c r="H2006" s="31"/>
    </row>
    <row r="2007" spans="8:8" s="21" customFormat="1" x14ac:dyDescent="0.25">
      <c r="H2007" s="31"/>
    </row>
    <row r="2008" spans="8:8" s="21" customFormat="1" x14ac:dyDescent="0.25">
      <c r="H2008" s="31"/>
    </row>
    <row r="2009" spans="8:8" s="21" customFormat="1" x14ac:dyDescent="0.25">
      <c r="H2009" s="31"/>
    </row>
    <row r="2010" spans="8:8" s="21" customFormat="1" x14ac:dyDescent="0.25">
      <c r="H2010" s="31"/>
    </row>
    <row r="2011" spans="8:8" s="21" customFormat="1" x14ac:dyDescent="0.25">
      <c r="H2011" s="31"/>
    </row>
    <row r="2012" spans="8:8" s="21" customFormat="1" x14ac:dyDescent="0.25">
      <c r="H2012" s="31"/>
    </row>
    <row r="2013" spans="8:8" s="21" customFormat="1" x14ac:dyDescent="0.25">
      <c r="H2013" s="31"/>
    </row>
    <row r="2014" spans="8:8" s="21" customFormat="1" x14ac:dyDescent="0.25">
      <c r="H2014" s="31"/>
    </row>
    <row r="2015" spans="8:8" s="21" customFormat="1" x14ac:dyDescent="0.25">
      <c r="H2015" s="31"/>
    </row>
    <row r="2016" spans="8:8" s="21" customFormat="1" x14ac:dyDescent="0.25">
      <c r="H2016" s="31"/>
    </row>
    <row r="2017" spans="8:8" s="21" customFormat="1" x14ac:dyDescent="0.25">
      <c r="H2017" s="31"/>
    </row>
    <row r="2018" spans="8:8" s="21" customFormat="1" x14ac:dyDescent="0.25">
      <c r="H2018" s="31"/>
    </row>
    <row r="2019" spans="8:8" s="21" customFormat="1" x14ac:dyDescent="0.25">
      <c r="H2019" s="31"/>
    </row>
    <row r="2020" spans="8:8" s="21" customFormat="1" x14ac:dyDescent="0.25">
      <c r="H2020" s="31"/>
    </row>
    <row r="2021" spans="8:8" s="21" customFormat="1" x14ac:dyDescent="0.25">
      <c r="H2021" s="31"/>
    </row>
    <row r="2022" spans="8:8" s="21" customFormat="1" x14ac:dyDescent="0.25">
      <c r="H2022" s="31"/>
    </row>
    <row r="2023" spans="8:8" s="21" customFormat="1" x14ac:dyDescent="0.25">
      <c r="H2023" s="31"/>
    </row>
    <row r="2024" spans="8:8" s="21" customFormat="1" x14ac:dyDescent="0.25">
      <c r="H2024" s="31"/>
    </row>
    <row r="2025" spans="8:8" s="21" customFormat="1" x14ac:dyDescent="0.25">
      <c r="H2025" s="31"/>
    </row>
    <row r="2026" spans="8:8" s="21" customFormat="1" x14ac:dyDescent="0.25">
      <c r="H2026" s="31"/>
    </row>
    <row r="2027" spans="8:8" s="21" customFormat="1" x14ac:dyDescent="0.25">
      <c r="H2027" s="31"/>
    </row>
    <row r="2028" spans="8:8" s="21" customFormat="1" x14ac:dyDescent="0.25">
      <c r="H2028" s="31"/>
    </row>
    <row r="2029" spans="8:8" s="21" customFormat="1" x14ac:dyDescent="0.25">
      <c r="H2029" s="31"/>
    </row>
    <row r="2030" spans="8:8" s="21" customFormat="1" x14ac:dyDescent="0.25">
      <c r="H2030" s="31"/>
    </row>
    <row r="2031" spans="8:8" s="21" customFormat="1" x14ac:dyDescent="0.25">
      <c r="H2031" s="31"/>
    </row>
    <row r="2032" spans="8:8" s="21" customFormat="1" x14ac:dyDescent="0.25">
      <c r="H2032" s="31"/>
    </row>
    <row r="2033" spans="8:8" s="21" customFormat="1" x14ac:dyDescent="0.25">
      <c r="H2033" s="31"/>
    </row>
    <row r="2034" spans="8:8" s="21" customFormat="1" x14ac:dyDescent="0.25">
      <c r="H2034" s="31"/>
    </row>
    <row r="2035" spans="8:8" s="21" customFormat="1" x14ac:dyDescent="0.25">
      <c r="H2035" s="31"/>
    </row>
    <row r="2036" spans="8:8" s="21" customFormat="1" x14ac:dyDescent="0.25">
      <c r="H2036" s="31"/>
    </row>
    <row r="2037" spans="8:8" s="21" customFormat="1" x14ac:dyDescent="0.25">
      <c r="H2037" s="31"/>
    </row>
    <row r="2038" spans="8:8" s="21" customFormat="1" x14ac:dyDescent="0.25">
      <c r="H2038" s="31"/>
    </row>
    <row r="2039" spans="8:8" s="21" customFormat="1" x14ac:dyDescent="0.25">
      <c r="H2039" s="31"/>
    </row>
    <row r="2040" spans="8:8" s="21" customFormat="1" x14ac:dyDescent="0.25">
      <c r="H2040" s="31"/>
    </row>
    <row r="2041" spans="8:8" s="21" customFormat="1" x14ac:dyDescent="0.25">
      <c r="H2041" s="31"/>
    </row>
    <row r="2042" spans="8:8" s="21" customFormat="1" x14ac:dyDescent="0.25">
      <c r="H2042" s="31"/>
    </row>
    <row r="2043" spans="8:8" s="21" customFormat="1" x14ac:dyDescent="0.25">
      <c r="H2043" s="31"/>
    </row>
    <row r="2044" spans="8:8" s="21" customFormat="1" x14ac:dyDescent="0.25">
      <c r="H2044" s="31"/>
    </row>
    <row r="2045" spans="8:8" s="21" customFormat="1" x14ac:dyDescent="0.25">
      <c r="H2045" s="31"/>
    </row>
    <row r="2046" spans="8:8" s="21" customFormat="1" x14ac:dyDescent="0.25">
      <c r="H2046" s="31"/>
    </row>
    <row r="2047" spans="8:8" s="21" customFormat="1" x14ac:dyDescent="0.25">
      <c r="H2047" s="31"/>
    </row>
    <row r="2048" spans="8:8" s="21" customFormat="1" x14ac:dyDescent="0.25">
      <c r="H2048" s="31"/>
    </row>
    <row r="2049" spans="8:8" s="21" customFormat="1" x14ac:dyDescent="0.25">
      <c r="H2049" s="31"/>
    </row>
    <row r="2050" spans="8:8" s="21" customFormat="1" x14ac:dyDescent="0.25">
      <c r="H2050" s="31"/>
    </row>
    <row r="2051" spans="8:8" s="21" customFormat="1" x14ac:dyDescent="0.25">
      <c r="H2051" s="31"/>
    </row>
    <row r="2052" spans="8:8" s="21" customFormat="1" x14ac:dyDescent="0.25">
      <c r="H2052" s="31"/>
    </row>
    <row r="2053" spans="8:8" s="21" customFormat="1" x14ac:dyDescent="0.25">
      <c r="H2053" s="31"/>
    </row>
    <row r="2054" spans="8:8" s="21" customFormat="1" x14ac:dyDescent="0.25">
      <c r="H2054" s="31"/>
    </row>
    <row r="2055" spans="8:8" s="21" customFormat="1" x14ac:dyDescent="0.25">
      <c r="H2055" s="31"/>
    </row>
    <row r="2056" spans="8:8" s="21" customFormat="1" x14ac:dyDescent="0.25">
      <c r="H2056" s="31"/>
    </row>
    <row r="2057" spans="8:8" s="21" customFormat="1" x14ac:dyDescent="0.25">
      <c r="H2057" s="31"/>
    </row>
    <row r="2058" spans="8:8" s="21" customFormat="1" x14ac:dyDescent="0.25">
      <c r="H2058" s="31"/>
    </row>
    <row r="2059" spans="8:8" s="21" customFormat="1" x14ac:dyDescent="0.25">
      <c r="H2059" s="31"/>
    </row>
    <row r="2060" spans="8:8" s="21" customFormat="1" x14ac:dyDescent="0.25">
      <c r="H2060" s="31"/>
    </row>
    <row r="2061" spans="8:8" s="21" customFormat="1" x14ac:dyDescent="0.25">
      <c r="H2061" s="31"/>
    </row>
    <row r="2062" spans="8:8" s="21" customFormat="1" x14ac:dyDescent="0.25">
      <c r="H2062" s="31"/>
    </row>
    <row r="2063" spans="8:8" s="21" customFormat="1" x14ac:dyDescent="0.25">
      <c r="H2063" s="31"/>
    </row>
    <row r="2064" spans="8:8" s="21" customFormat="1" x14ac:dyDescent="0.25">
      <c r="H2064" s="31"/>
    </row>
    <row r="2065" spans="8:8" s="21" customFormat="1" x14ac:dyDescent="0.25">
      <c r="H2065" s="31"/>
    </row>
    <row r="2066" spans="8:8" s="21" customFormat="1" x14ac:dyDescent="0.25">
      <c r="H2066" s="31"/>
    </row>
    <row r="2067" spans="8:8" s="21" customFormat="1" x14ac:dyDescent="0.25">
      <c r="H2067" s="31"/>
    </row>
    <row r="2068" spans="8:8" s="21" customFormat="1" x14ac:dyDescent="0.25">
      <c r="H2068" s="31"/>
    </row>
    <row r="2069" spans="8:8" s="21" customFormat="1" x14ac:dyDescent="0.25">
      <c r="H2069" s="31"/>
    </row>
    <row r="2070" spans="8:8" s="21" customFormat="1" x14ac:dyDescent="0.25">
      <c r="H2070" s="31"/>
    </row>
    <row r="2071" spans="8:8" s="21" customFormat="1" x14ac:dyDescent="0.25">
      <c r="H2071" s="31"/>
    </row>
    <row r="2072" spans="8:8" s="21" customFormat="1" x14ac:dyDescent="0.25">
      <c r="H2072" s="31"/>
    </row>
    <row r="2073" spans="8:8" s="21" customFormat="1" x14ac:dyDescent="0.25">
      <c r="H2073" s="31"/>
    </row>
    <row r="2074" spans="8:8" s="21" customFormat="1" x14ac:dyDescent="0.25">
      <c r="H2074" s="31"/>
    </row>
    <row r="2075" spans="8:8" s="21" customFormat="1" x14ac:dyDescent="0.25">
      <c r="H2075" s="31"/>
    </row>
    <row r="2076" spans="8:8" s="21" customFormat="1" x14ac:dyDescent="0.25">
      <c r="H2076" s="31"/>
    </row>
    <row r="2077" spans="8:8" s="21" customFormat="1" x14ac:dyDescent="0.25">
      <c r="H2077" s="31"/>
    </row>
    <row r="2078" spans="8:8" s="21" customFormat="1" x14ac:dyDescent="0.25">
      <c r="H2078" s="31"/>
    </row>
    <row r="2079" spans="8:8" s="21" customFormat="1" x14ac:dyDescent="0.25">
      <c r="H2079" s="31"/>
    </row>
    <row r="2080" spans="8:8" s="21" customFormat="1" x14ac:dyDescent="0.25">
      <c r="H2080" s="31"/>
    </row>
    <row r="2081" spans="8:8" s="21" customFormat="1" x14ac:dyDescent="0.25">
      <c r="H2081" s="31"/>
    </row>
    <row r="2082" spans="8:8" s="21" customFormat="1" x14ac:dyDescent="0.25">
      <c r="H2082" s="31"/>
    </row>
    <row r="2083" spans="8:8" s="21" customFormat="1" x14ac:dyDescent="0.25">
      <c r="H2083" s="31"/>
    </row>
    <row r="2084" spans="8:8" s="21" customFormat="1" x14ac:dyDescent="0.25">
      <c r="H2084" s="31"/>
    </row>
    <row r="2085" spans="8:8" s="21" customFormat="1" x14ac:dyDescent="0.25">
      <c r="H2085" s="31"/>
    </row>
    <row r="2086" spans="8:8" s="21" customFormat="1" x14ac:dyDescent="0.25">
      <c r="H2086" s="31"/>
    </row>
    <row r="2087" spans="8:8" s="21" customFormat="1" x14ac:dyDescent="0.25">
      <c r="H2087" s="31"/>
    </row>
    <row r="2088" spans="8:8" s="21" customFormat="1" x14ac:dyDescent="0.25">
      <c r="H2088" s="31"/>
    </row>
    <row r="2089" spans="8:8" s="21" customFormat="1" x14ac:dyDescent="0.25">
      <c r="H2089" s="31"/>
    </row>
    <row r="2090" spans="8:8" s="21" customFormat="1" x14ac:dyDescent="0.25">
      <c r="H2090" s="31"/>
    </row>
    <row r="2091" spans="8:8" s="21" customFormat="1" x14ac:dyDescent="0.25">
      <c r="H2091" s="31"/>
    </row>
    <row r="2092" spans="8:8" s="21" customFormat="1" x14ac:dyDescent="0.25">
      <c r="H2092" s="31"/>
    </row>
    <row r="2093" spans="8:8" s="21" customFormat="1" x14ac:dyDescent="0.25">
      <c r="H2093" s="31"/>
    </row>
    <row r="2094" spans="8:8" s="21" customFormat="1" x14ac:dyDescent="0.25">
      <c r="H2094" s="31"/>
    </row>
    <row r="2095" spans="8:8" s="21" customFormat="1" x14ac:dyDescent="0.25">
      <c r="H2095" s="31"/>
    </row>
    <row r="2096" spans="8:8" s="21" customFormat="1" x14ac:dyDescent="0.25">
      <c r="H2096" s="31"/>
    </row>
    <row r="2097" spans="8:8" s="21" customFormat="1" x14ac:dyDescent="0.25">
      <c r="H2097" s="31"/>
    </row>
    <row r="2098" spans="8:8" s="21" customFormat="1" x14ac:dyDescent="0.25">
      <c r="H2098" s="31"/>
    </row>
    <row r="2099" spans="8:8" s="21" customFormat="1" x14ac:dyDescent="0.25">
      <c r="H2099" s="31"/>
    </row>
    <row r="2100" spans="8:8" s="21" customFormat="1" x14ac:dyDescent="0.25">
      <c r="H2100" s="31"/>
    </row>
    <row r="2101" spans="8:8" s="21" customFormat="1" x14ac:dyDescent="0.25">
      <c r="H2101" s="31"/>
    </row>
    <row r="2102" spans="8:8" s="21" customFormat="1" x14ac:dyDescent="0.25">
      <c r="H2102" s="31"/>
    </row>
    <row r="2103" spans="8:8" s="21" customFormat="1" x14ac:dyDescent="0.25">
      <c r="H2103" s="31"/>
    </row>
    <row r="2104" spans="8:8" s="21" customFormat="1" x14ac:dyDescent="0.25">
      <c r="H2104" s="31"/>
    </row>
    <row r="2105" spans="8:8" s="21" customFormat="1" x14ac:dyDescent="0.25">
      <c r="H2105" s="31"/>
    </row>
    <row r="2106" spans="8:8" s="21" customFormat="1" x14ac:dyDescent="0.25">
      <c r="H2106" s="31"/>
    </row>
    <row r="2107" spans="8:8" s="21" customFormat="1" x14ac:dyDescent="0.25">
      <c r="H2107" s="31"/>
    </row>
    <row r="2108" spans="8:8" s="21" customFormat="1" x14ac:dyDescent="0.25">
      <c r="H2108" s="31"/>
    </row>
    <row r="2109" spans="8:8" s="21" customFormat="1" x14ac:dyDescent="0.25">
      <c r="H2109" s="31"/>
    </row>
    <row r="2110" spans="8:8" s="21" customFormat="1" x14ac:dyDescent="0.25">
      <c r="H2110" s="31"/>
    </row>
    <row r="2111" spans="8:8" s="21" customFormat="1" x14ac:dyDescent="0.25">
      <c r="H2111" s="31"/>
    </row>
    <row r="2112" spans="8:8" s="21" customFormat="1" x14ac:dyDescent="0.25">
      <c r="H2112" s="31"/>
    </row>
    <row r="2113" spans="8:8" s="21" customFormat="1" x14ac:dyDescent="0.25">
      <c r="H2113" s="31"/>
    </row>
    <row r="2114" spans="8:8" s="21" customFormat="1" x14ac:dyDescent="0.25">
      <c r="H2114" s="31"/>
    </row>
    <row r="2115" spans="8:8" s="21" customFormat="1" x14ac:dyDescent="0.25">
      <c r="H2115" s="31"/>
    </row>
    <row r="2116" spans="8:8" s="21" customFormat="1" x14ac:dyDescent="0.25">
      <c r="H2116" s="31"/>
    </row>
    <row r="2117" spans="8:8" s="21" customFormat="1" x14ac:dyDescent="0.25">
      <c r="H2117" s="31"/>
    </row>
    <row r="2118" spans="8:8" s="21" customFormat="1" x14ac:dyDescent="0.25">
      <c r="H2118" s="31"/>
    </row>
    <row r="2119" spans="8:8" s="21" customFormat="1" x14ac:dyDescent="0.25">
      <c r="H2119" s="31"/>
    </row>
    <row r="2120" spans="8:8" s="21" customFormat="1" x14ac:dyDescent="0.25">
      <c r="H2120" s="31"/>
    </row>
    <row r="2121" spans="8:8" s="21" customFormat="1" x14ac:dyDescent="0.25">
      <c r="H2121" s="31"/>
    </row>
    <row r="2122" spans="8:8" s="21" customFormat="1" x14ac:dyDescent="0.25">
      <c r="H2122" s="31"/>
    </row>
    <row r="2123" spans="8:8" s="21" customFormat="1" x14ac:dyDescent="0.25">
      <c r="H2123" s="31"/>
    </row>
    <row r="2124" spans="8:8" s="21" customFormat="1" x14ac:dyDescent="0.25">
      <c r="H2124" s="31"/>
    </row>
    <row r="2125" spans="8:8" s="21" customFormat="1" x14ac:dyDescent="0.25">
      <c r="H2125" s="31"/>
    </row>
    <row r="2126" spans="8:8" s="21" customFormat="1" x14ac:dyDescent="0.25">
      <c r="H2126" s="31"/>
    </row>
    <row r="2127" spans="8:8" s="21" customFormat="1" x14ac:dyDescent="0.25">
      <c r="H2127" s="31"/>
    </row>
    <row r="2128" spans="8:8" s="21" customFormat="1" x14ac:dyDescent="0.25">
      <c r="H2128" s="31"/>
    </row>
    <row r="2129" spans="8:8" s="21" customFormat="1" x14ac:dyDescent="0.25">
      <c r="H2129" s="31"/>
    </row>
    <row r="2130" spans="8:8" s="21" customFormat="1" x14ac:dyDescent="0.25">
      <c r="H2130" s="31"/>
    </row>
    <row r="2131" spans="8:8" s="21" customFormat="1" x14ac:dyDescent="0.25">
      <c r="H2131" s="31"/>
    </row>
    <row r="2132" spans="8:8" s="21" customFormat="1" x14ac:dyDescent="0.25">
      <c r="H2132" s="31"/>
    </row>
    <row r="2133" spans="8:8" s="21" customFormat="1" x14ac:dyDescent="0.25">
      <c r="H2133" s="31"/>
    </row>
    <row r="2134" spans="8:8" s="21" customFormat="1" x14ac:dyDescent="0.25">
      <c r="H2134" s="31"/>
    </row>
    <row r="2135" spans="8:8" s="21" customFormat="1" x14ac:dyDescent="0.25">
      <c r="H2135" s="31"/>
    </row>
    <row r="2136" spans="8:8" s="21" customFormat="1" x14ac:dyDescent="0.25">
      <c r="H2136" s="31"/>
    </row>
    <row r="2137" spans="8:8" s="21" customFormat="1" x14ac:dyDescent="0.25">
      <c r="H2137" s="31"/>
    </row>
    <row r="2138" spans="8:8" s="21" customFormat="1" x14ac:dyDescent="0.25">
      <c r="H2138" s="31"/>
    </row>
    <row r="2139" spans="8:8" s="21" customFormat="1" x14ac:dyDescent="0.25">
      <c r="H2139" s="31"/>
    </row>
    <row r="2140" spans="8:8" s="21" customFormat="1" x14ac:dyDescent="0.25">
      <c r="H2140" s="31"/>
    </row>
    <row r="2141" spans="8:8" s="21" customFormat="1" x14ac:dyDescent="0.25">
      <c r="H2141" s="31"/>
    </row>
    <row r="2142" spans="8:8" s="21" customFormat="1" x14ac:dyDescent="0.25">
      <c r="H2142" s="31"/>
    </row>
    <row r="2143" spans="8:8" s="21" customFormat="1" x14ac:dyDescent="0.25">
      <c r="H2143" s="31"/>
    </row>
    <row r="2144" spans="8:8" s="21" customFormat="1" x14ac:dyDescent="0.25">
      <c r="H2144" s="31"/>
    </row>
    <row r="2145" spans="8:8" s="21" customFormat="1" x14ac:dyDescent="0.25">
      <c r="H2145" s="31"/>
    </row>
    <row r="2146" spans="8:8" s="21" customFormat="1" x14ac:dyDescent="0.25">
      <c r="H2146" s="31"/>
    </row>
    <row r="2147" spans="8:8" s="21" customFormat="1" x14ac:dyDescent="0.25">
      <c r="H2147" s="31"/>
    </row>
    <row r="2148" spans="8:8" s="21" customFormat="1" x14ac:dyDescent="0.25">
      <c r="H2148" s="31"/>
    </row>
    <row r="2149" spans="8:8" s="21" customFormat="1" x14ac:dyDescent="0.25">
      <c r="H2149" s="31"/>
    </row>
    <row r="2150" spans="8:8" s="21" customFormat="1" x14ac:dyDescent="0.25">
      <c r="H2150" s="31"/>
    </row>
    <row r="2151" spans="8:8" s="21" customFormat="1" x14ac:dyDescent="0.25">
      <c r="H2151" s="31"/>
    </row>
    <row r="2152" spans="8:8" s="21" customFormat="1" x14ac:dyDescent="0.25">
      <c r="H2152" s="31"/>
    </row>
    <row r="2153" spans="8:8" s="21" customFormat="1" x14ac:dyDescent="0.25">
      <c r="H2153" s="31"/>
    </row>
    <row r="2154" spans="8:8" s="21" customFormat="1" x14ac:dyDescent="0.25">
      <c r="H2154" s="31"/>
    </row>
    <row r="2155" spans="8:8" s="21" customFormat="1" x14ac:dyDescent="0.25">
      <c r="H2155" s="31"/>
    </row>
    <row r="2156" spans="8:8" s="21" customFormat="1" x14ac:dyDescent="0.25">
      <c r="H2156" s="31"/>
    </row>
    <row r="2157" spans="8:8" s="21" customFormat="1" x14ac:dyDescent="0.25">
      <c r="H2157" s="31"/>
    </row>
    <row r="2158" spans="8:8" s="21" customFormat="1" x14ac:dyDescent="0.25">
      <c r="H2158" s="31"/>
    </row>
    <row r="2159" spans="8:8" s="21" customFormat="1" x14ac:dyDescent="0.25">
      <c r="H2159" s="31"/>
    </row>
    <row r="2160" spans="8:8" s="21" customFormat="1" x14ac:dyDescent="0.25">
      <c r="H2160" s="31"/>
    </row>
    <row r="2161" spans="8:8" s="21" customFormat="1" x14ac:dyDescent="0.25">
      <c r="H2161" s="31"/>
    </row>
    <row r="2162" spans="8:8" s="21" customFormat="1" x14ac:dyDescent="0.25">
      <c r="H2162" s="31"/>
    </row>
    <row r="2163" spans="8:8" s="21" customFormat="1" x14ac:dyDescent="0.25">
      <c r="H2163" s="31"/>
    </row>
    <row r="2164" spans="8:8" s="21" customFormat="1" x14ac:dyDescent="0.25">
      <c r="H2164" s="31"/>
    </row>
    <row r="2165" spans="8:8" s="21" customFormat="1" x14ac:dyDescent="0.25">
      <c r="H2165" s="31"/>
    </row>
    <row r="2166" spans="8:8" s="21" customFormat="1" x14ac:dyDescent="0.25">
      <c r="H2166" s="31"/>
    </row>
    <row r="2167" spans="8:8" s="21" customFormat="1" x14ac:dyDescent="0.25">
      <c r="H2167" s="31"/>
    </row>
    <row r="2168" spans="8:8" s="21" customFormat="1" x14ac:dyDescent="0.25">
      <c r="H2168" s="31"/>
    </row>
    <row r="2169" spans="8:8" s="21" customFormat="1" x14ac:dyDescent="0.25">
      <c r="H2169" s="31"/>
    </row>
    <row r="2170" spans="8:8" s="21" customFormat="1" x14ac:dyDescent="0.25">
      <c r="H2170" s="31"/>
    </row>
    <row r="2171" spans="8:8" s="21" customFormat="1" x14ac:dyDescent="0.25">
      <c r="H2171" s="31"/>
    </row>
    <row r="2172" spans="8:8" s="21" customFormat="1" x14ac:dyDescent="0.25">
      <c r="H2172" s="31"/>
    </row>
    <row r="2173" spans="8:8" s="21" customFormat="1" x14ac:dyDescent="0.25">
      <c r="H2173" s="31"/>
    </row>
    <row r="2174" spans="8:8" s="21" customFormat="1" x14ac:dyDescent="0.25">
      <c r="H2174" s="31"/>
    </row>
    <row r="2175" spans="8:8" s="21" customFormat="1" x14ac:dyDescent="0.25">
      <c r="H2175" s="31"/>
    </row>
    <row r="2176" spans="8:8" s="21" customFormat="1" x14ac:dyDescent="0.25">
      <c r="H2176" s="31"/>
    </row>
    <row r="2177" spans="8:8" s="21" customFormat="1" x14ac:dyDescent="0.25">
      <c r="H2177" s="31"/>
    </row>
    <row r="2178" spans="8:8" s="21" customFormat="1" x14ac:dyDescent="0.25">
      <c r="H2178" s="31"/>
    </row>
    <row r="2179" spans="8:8" s="21" customFormat="1" x14ac:dyDescent="0.25">
      <c r="H2179" s="31"/>
    </row>
    <row r="2180" spans="8:8" s="21" customFormat="1" x14ac:dyDescent="0.25">
      <c r="H2180" s="31"/>
    </row>
    <row r="2181" spans="8:8" s="21" customFormat="1" x14ac:dyDescent="0.25">
      <c r="H2181" s="31"/>
    </row>
    <row r="2182" spans="8:8" s="21" customFormat="1" x14ac:dyDescent="0.25">
      <c r="H2182" s="31"/>
    </row>
    <row r="2183" spans="8:8" s="21" customFormat="1" x14ac:dyDescent="0.25">
      <c r="H2183" s="31"/>
    </row>
    <row r="2184" spans="8:8" s="21" customFormat="1" x14ac:dyDescent="0.25">
      <c r="H2184" s="31"/>
    </row>
    <row r="2185" spans="8:8" s="21" customFormat="1" x14ac:dyDescent="0.25">
      <c r="H2185" s="31"/>
    </row>
    <row r="2186" spans="8:8" s="21" customFormat="1" x14ac:dyDescent="0.25">
      <c r="H2186" s="31"/>
    </row>
    <row r="2187" spans="8:8" s="21" customFormat="1" x14ac:dyDescent="0.25">
      <c r="H2187" s="31"/>
    </row>
    <row r="2188" spans="8:8" s="21" customFormat="1" x14ac:dyDescent="0.25">
      <c r="H2188" s="31"/>
    </row>
    <row r="2189" spans="8:8" s="21" customFormat="1" x14ac:dyDescent="0.25">
      <c r="H2189" s="31"/>
    </row>
    <row r="2190" spans="8:8" s="21" customFormat="1" x14ac:dyDescent="0.25">
      <c r="H2190" s="31"/>
    </row>
    <row r="2191" spans="8:8" s="21" customFormat="1" x14ac:dyDescent="0.25">
      <c r="H2191" s="31"/>
    </row>
    <row r="2192" spans="8:8" s="21" customFormat="1" x14ac:dyDescent="0.25">
      <c r="H2192" s="31"/>
    </row>
    <row r="2193" spans="8:8" s="21" customFormat="1" x14ac:dyDescent="0.25">
      <c r="H2193" s="31"/>
    </row>
    <row r="2194" spans="8:8" s="21" customFormat="1" x14ac:dyDescent="0.25">
      <c r="H2194" s="31"/>
    </row>
    <row r="2195" spans="8:8" s="21" customFormat="1" x14ac:dyDescent="0.25">
      <c r="H2195" s="31"/>
    </row>
    <row r="2196" spans="8:8" s="21" customFormat="1" x14ac:dyDescent="0.25">
      <c r="H2196" s="31"/>
    </row>
    <row r="2197" spans="8:8" s="21" customFormat="1" x14ac:dyDescent="0.25">
      <c r="H2197" s="31"/>
    </row>
    <row r="2198" spans="8:8" s="21" customFormat="1" x14ac:dyDescent="0.25">
      <c r="H2198" s="31"/>
    </row>
    <row r="2199" spans="8:8" s="21" customFormat="1" x14ac:dyDescent="0.25">
      <c r="H2199" s="31"/>
    </row>
    <row r="2200" spans="8:8" s="21" customFormat="1" x14ac:dyDescent="0.25">
      <c r="H2200" s="31"/>
    </row>
    <row r="2201" spans="8:8" s="21" customFormat="1" x14ac:dyDescent="0.25">
      <c r="H2201" s="31"/>
    </row>
    <row r="2202" spans="8:8" s="21" customFormat="1" x14ac:dyDescent="0.25">
      <c r="H2202" s="31"/>
    </row>
    <row r="2203" spans="8:8" s="21" customFormat="1" x14ac:dyDescent="0.25">
      <c r="H2203" s="31"/>
    </row>
    <row r="2204" spans="8:8" s="21" customFormat="1" x14ac:dyDescent="0.25">
      <c r="H2204" s="31"/>
    </row>
    <row r="2205" spans="8:8" s="21" customFormat="1" x14ac:dyDescent="0.25">
      <c r="H2205" s="31"/>
    </row>
    <row r="2206" spans="8:8" s="21" customFormat="1" x14ac:dyDescent="0.25">
      <c r="H2206" s="31"/>
    </row>
    <row r="2207" spans="8:8" s="21" customFormat="1" x14ac:dyDescent="0.25">
      <c r="H2207" s="31"/>
    </row>
    <row r="2208" spans="8:8" s="21" customFormat="1" x14ac:dyDescent="0.25">
      <c r="H2208" s="31"/>
    </row>
    <row r="2209" spans="8:8" s="21" customFormat="1" x14ac:dyDescent="0.25">
      <c r="H2209" s="31"/>
    </row>
    <row r="2210" spans="8:8" s="21" customFormat="1" x14ac:dyDescent="0.25">
      <c r="H2210" s="31"/>
    </row>
    <row r="2211" spans="8:8" s="21" customFormat="1" x14ac:dyDescent="0.25">
      <c r="H2211" s="31"/>
    </row>
    <row r="2212" spans="8:8" s="21" customFormat="1" x14ac:dyDescent="0.25">
      <c r="H2212" s="31"/>
    </row>
    <row r="2213" spans="8:8" s="21" customFormat="1" x14ac:dyDescent="0.25">
      <c r="H2213" s="31"/>
    </row>
    <row r="2214" spans="8:8" s="21" customFormat="1" x14ac:dyDescent="0.25">
      <c r="H2214" s="31"/>
    </row>
    <row r="2215" spans="8:8" s="21" customFormat="1" x14ac:dyDescent="0.25">
      <c r="H2215" s="31"/>
    </row>
    <row r="2216" spans="8:8" s="21" customFormat="1" x14ac:dyDescent="0.25">
      <c r="H2216" s="31"/>
    </row>
    <row r="2217" spans="8:8" s="21" customFormat="1" x14ac:dyDescent="0.25">
      <c r="H2217" s="31"/>
    </row>
    <row r="2218" spans="8:8" s="21" customFormat="1" x14ac:dyDescent="0.25">
      <c r="H2218" s="31"/>
    </row>
    <row r="2219" spans="8:8" s="21" customFormat="1" x14ac:dyDescent="0.25">
      <c r="H2219" s="31"/>
    </row>
    <row r="2220" spans="8:8" s="21" customFormat="1" x14ac:dyDescent="0.25">
      <c r="H2220" s="31"/>
    </row>
    <row r="2221" spans="8:8" s="21" customFormat="1" x14ac:dyDescent="0.25">
      <c r="H2221" s="31"/>
    </row>
    <row r="2222" spans="8:8" s="21" customFormat="1" x14ac:dyDescent="0.25">
      <c r="H2222" s="31"/>
    </row>
    <row r="2223" spans="8:8" s="21" customFormat="1" x14ac:dyDescent="0.25">
      <c r="H2223" s="31"/>
    </row>
    <row r="2224" spans="8:8" s="21" customFormat="1" x14ac:dyDescent="0.25">
      <c r="H2224" s="31"/>
    </row>
    <row r="2225" spans="8:8" s="21" customFormat="1" x14ac:dyDescent="0.25">
      <c r="H2225" s="31"/>
    </row>
    <row r="2226" spans="8:8" s="21" customFormat="1" x14ac:dyDescent="0.25">
      <c r="H2226" s="31"/>
    </row>
    <row r="2227" spans="8:8" s="21" customFormat="1" x14ac:dyDescent="0.25">
      <c r="H2227" s="31"/>
    </row>
    <row r="2228" spans="8:8" s="21" customFormat="1" x14ac:dyDescent="0.25">
      <c r="H2228" s="31"/>
    </row>
    <row r="2229" spans="8:8" s="21" customFormat="1" x14ac:dyDescent="0.25">
      <c r="H2229" s="31"/>
    </row>
    <row r="2230" spans="8:8" s="21" customFormat="1" x14ac:dyDescent="0.25">
      <c r="H2230" s="31"/>
    </row>
    <row r="2231" spans="8:8" s="21" customFormat="1" x14ac:dyDescent="0.25">
      <c r="H2231" s="31"/>
    </row>
    <row r="2232" spans="8:8" s="21" customFormat="1" x14ac:dyDescent="0.25">
      <c r="H2232" s="31"/>
    </row>
    <row r="2233" spans="8:8" s="21" customFormat="1" x14ac:dyDescent="0.25">
      <c r="H2233" s="31"/>
    </row>
    <row r="2234" spans="8:8" s="21" customFormat="1" x14ac:dyDescent="0.25">
      <c r="H2234" s="31"/>
    </row>
    <row r="2235" spans="8:8" s="21" customFormat="1" x14ac:dyDescent="0.25">
      <c r="H2235" s="31"/>
    </row>
    <row r="2236" spans="8:8" s="21" customFormat="1" x14ac:dyDescent="0.25">
      <c r="H2236" s="31"/>
    </row>
    <row r="2237" spans="8:8" s="21" customFormat="1" x14ac:dyDescent="0.25">
      <c r="H2237" s="31"/>
    </row>
    <row r="2238" spans="8:8" s="21" customFormat="1" x14ac:dyDescent="0.25">
      <c r="H2238" s="31"/>
    </row>
    <row r="2239" spans="8:8" s="21" customFormat="1" x14ac:dyDescent="0.25">
      <c r="H2239" s="31"/>
    </row>
    <row r="2240" spans="8:8" s="21" customFormat="1" x14ac:dyDescent="0.25">
      <c r="H2240" s="31"/>
    </row>
    <row r="2241" spans="8:8" s="21" customFormat="1" x14ac:dyDescent="0.25">
      <c r="H2241" s="31"/>
    </row>
    <row r="2242" spans="8:8" s="21" customFormat="1" x14ac:dyDescent="0.25">
      <c r="H2242" s="31"/>
    </row>
    <row r="2243" spans="8:8" s="21" customFormat="1" x14ac:dyDescent="0.25">
      <c r="H2243" s="31"/>
    </row>
    <row r="2244" spans="8:8" s="21" customFormat="1" x14ac:dyDescent="0.25">
      <c r="H2244" s="31"/>
    </row>
    <row r="2245" spans="8:8" s="21" customFormat="1" x14ac:dyDescent="0.25">
      <c r="H2245" s="31"/>
    </row>
    <row r="2246" spans="8:8" s="21" customFormat="1" x14ac:dyDescent="0.25">
      <c r="H2246" s="31"/>
    </row>
    <row r="2247" spans="8:8" s="21" customFormat="1" x14ac:dyDescent="0.25">
      <c r="H2247" s="31"/>
    </row>
    <row r="2248" spans="8:8" s="21" customFormat="1" x14ac:dyDescent="0.25">
      <c r="H2248" s="31"/>
    </row>
    <row r="2249" spans="8:8" s="21" customFormat="1" x14ac:dyDescent="0.25">
      <c r="H2249" s="31"/>
    </row>
    <row r="2250" spans="8:8" s="21" customFormat="1" x14ac:dyDescent="0.25">
      <c r="H2250" s="31"/>
    </row>
    <row r="2251" spans="8:8" s="21" customFormat="1" x14ac:dyDescent="0.25">
      <c r="H2251" s="31"/>
    </row>
    <row r="2252" spans="8:8" s="21" customFormat="1" x14ac:dyDescent="0.25">
      <c r="H2252" s="31"/>
    </row>
    <row r="2253" spans="8:8" s="21" customFormat="1" x14ac:dyDescent="0.25">
      <c r="H2253" s="31"/>
    </row>
    <row r="2254" spans="8:8" s="21" customFormat="1" x14ac:dyDescent="0.25">
      <c r="H2254" s="31"/>
    </row>
    <row r="2255" spans="8:8" s="21" customFormat="1" x14ac:dyDescent="0.25">
      <c r="H2255" s="31"/>
    </row>
    <row r="2256" spans="8:8" s="21" customFormat="1" x14ac:dyDescent="0.25">
      <c r="H2256" s="31"/>
    </row>
    <row r="2257" spans="8:8" s="21" customFormat="1" x14ac:dyDescent="0.25">
      <c r="H2257" s="31"/>
    </row>
    <row r="2258" spans="8:8" s="21" customFormat="1" x14ac:dyDescent="0.25">
      <c r="H2258" s="31"/>
    </row>
    <row r="2259" spans="8:8" s="21" customFormat="1" x14ac:dyDescent="0.25">
      <c r="H2259" s="31"/>
    </row>
    <row r="2260" spans="8:8" s="21" customFormat="1" x14ac:dyDescent="0.25">
      <c r="H2260" s="31"/>
    </row>
    <row r="2261" spans="8:8" s="21" customFormat="1" x14ac:dyDescent="0.25">
      <c r="H2261" s="31"/>
    </row>
    <row r="2262" spans="8:8" s="21" customFormat="1" x14ac:dyDescent="0.25">
      <c r="H2262" s="31"/>
    </row>
    <row r="2263" spans="8:8" s="21" customFormat="1" x14ac:dyDescent="0.25">
      <c r="H2263" s="31"/>
    </row>
    <row r="2264" spans="8:8" s="21" customFormat="1" x14ac:dyDescent="0.25">
      <c r="H2264" s="31"/>
    </row>
    <row r="2265" spans="8:8" s="21" customFormat="1" x14ac:dyDescent="0.25">
      <c r="H2265" s="31"/>
    </row>
    <row r="2266" spans="8:8" s="21" customFormat="1" x14ac:dyDescent="0.25">
      <c r="H2266" s="31"/>
    </row>
    <row r="2267" spans="8:8" s="21" customFormat="1" x14ac:dyDescent="0.25">
      <c r="H2267" s="31"/>
    </row>
    <row r="2268" spans="8:8" s="21" customFormat="1" x14ac:dyDescent="0.25">
      <c r="H2268" s="31"/>
    </row>
    <row r="2269" spans="8:8" s="21" customFormat="1" x14ac:dyDescent="0.25">
      <c r="H2269" s="31"/>
    </row>
    <row r="2270" spans="8:8" s="21" customFormat="1" x14ac:dyDescent="0.25">
      <c r="H2270" s="31"/>
    </row>
    <row r="2271" spans="8:8" s="21" customFormat="1" x14ac:dyDescent="0.25">
      <c r="H2271" s="31"/>
    </row>
    <row r="2272" spans="8:8" s="21" customFormat="1" x14ac:dyDescent="0.25">
      <c r="H2272" s="31"/>
    </row>
    <row r="2273" spans="8:8" s="21" customFormat="1" x14ac:dyDescent="0.25">
      <c r="H2273" s="31"/>
    </row>
    <row r="2274" spans="8:8" s="21" customFormat="1" x14ac:dyDescent="0.25">
      <c r="H2274" s="31"/>
    </row>
    <row r="2275" spans="8:8" s="21" customFormat="1" x14ac:dyDescent="0.25">
      <c r="H2275" s="31"/>
    </row>
    <row r="2276" spans="8:8" s="21" customFormat="1" x14ac:dyDescent="0.25">
      <c r="H2276" s="31"/>
    </row>
    <row r="2277" spans="8:8" s="21" customFormat="1" x14ac:dyDescent="0.25">
      <c r="H2277" s="31"/>
    </row>
    <row r="2278" spans="8:8" s="21" customFormat="1" x14ac:dyDescent="0.25">
      <c r="H2278" s="31"/>
    </row>
    <row r="2279" spans="8:8" s="21" customFormat="1" x14ac:dyDescent="0.25">
      <c r="H2279" s="31"/>
    </row>
    <row r="2280" spans="8:8" s="21" customFormat="1" x14ac:dyDescent="0.25">
      <c r="H2280" s="31"/>
    </row>
    <row r="2281" spans="8:8" s="21" customFormat="1" x14ac:dyDescent="0.25">
      <c r="H2281" s="31"/>
    </row>
    <row r="2282" spans="8:8" s="21" customFormat="1" x14ac:dyDescent="0.25">
      <c r="H2282" s="31"/>
    </row>
    <row r="2283" spans="8:8" s="21" customFormat="1" x14ac:dyDescent="0.25">
      <c r="H2283" s="31"/>
    </row>
    <row r="2284" spans="8:8" s="21" customFormat="1" x14ac:dyDescent="0.25">
      <c r="H2284" s="31"/>
    </row>
    <row r="2285" spans="8:8" s="21" customFormat="1" x14ac:dyDescent="0.25">
      <c r="H2285" s="31"/>
    </row>
    <row r="2286" spans="8:8" s="21" customFormat="1" x14ac:dyDescent="0.25">
      <c r="H2286" s="31"/>
    </row>
    <row r="2287" spans="8:8" s="21" customFormat="1" x14ac:dyDescent="0.25">
      <c r="H2287" s="31"/>
    </row>
    <row r="2288" spans="8:8" s="21" customFormat="1" x14ac:dyDescent="0.25">
      <c r="H2288" s="31"/>
    </row>
    <row r="2289" spans="8:8" s="21" customFormat="1" x14ac:dyDescent="0.25">
      <c r="H2289" s="31"/>
    </row>
    <row r="2290" spans="8:8" s="21" customFormat="1" x14ac:dyDescent="0.25">
      <c r="H2290" s="31"/>
    </row>
    <row r="2291" spans="8:8" s="21" customFormat="1" x14ac:dyDescent="0.25">
      <c r="H2291" s="31"/>
    </row>
    <row r="2292" spans="8:8" s="21" customFormat="1" x14ac:dyDescent="0.25">
      <c r="H2292" s="31"/>
    </row>
    <row r="2293" spans="8:8" s="21" customFormat="1" x14ac:dyDescent="0.25">
      <c r="H2293" s="31"/>
    </row>
    <row r="2294" spans="8:8" s="21" customFormat="1" x14ac:dyDescent="0.25">
      <c r="H2294" s="31"/>
    </row>
    <row r="2295" spans="8:8" s="21" customFormat="1" x14ac:dyDescent="0.25">
      <c r="H2295" s="31"/>
    </row>
    <row r="2296" spans="8:8" s="21" customFormat="1" x14ac:dyDescent="0.25">
      <c r="H2296" s="31"/>
    </row>
    <row r="2297" spans="8:8" s="21" customFormat="1" x14ac:dyDescent="0.25">
      <c r="H2297" s="31"/>
    </row>
    <row r="2298" spans="8:8" s="21" customFormat="1" x14ac:dyDescent="0.25">
      <c r="H2298" s="31"/>
    </row>
    <row r="2299" spans="8:8" s="21" customFormat="1" x14ac:dyDescent="0.25">
      <c r="H2299" s="31"/>
    </row>
    <row r="2300" spans="8:8" s="21" customFormat="1" x14ac:dyDescent="0.25">
      <c r="H2300" s="31"/>
    </row>
    <row r="2301" spans="8:8" s="21" customFormat="1" x14ac:dyDescent="0.25">
      <c r="H2301" s="31"/>
    </row>
    <row r="2302" spans="8:8" s="21" customFormat="1" x14ac:dyDescent="0.25">
      <c r="H2302" s="31"/>
    </row>
    <row r="2303" spans="8:8" s="21" customFormat="1" x14ac:dyDescent="0.25">
      <c r="H2303" s="31"/>
    </row>
    <row r="2304" spans="8:8" s="21" customFormat="1" x14ac:dyDescent="0.25">
      <c r="H2304" s="31"/>
    </row>
    <row r="2305" spans="8:8" s="21" customFormat="1" x14ac:dyDescent="0.25">
      <c r="H2305" s="31"/>
    </row>
    <row r="2306" spans="8:8" s="21" customFormat="1" x14ac:dyDescent="0.25">
      <c r="H2306" s="31"/>
    </row>
    <row r="2307" spans="8:8" s="21" customFormat="1" x14ac:dyDescent="0.25">
      <c r="H2307" s="31"/>
    </row>
    <row r="2308" spans="8:8" s="21" customFormat="1" x14ac:dyDescent="0.25">
      <c r="H2308" s="31"/>
    </row>
    <row r="2309" spans="8:8" s="21" customFormat="1" x14ac:dyDescent="0.25">
      <c r="H2309" s="31"/>
    </row>
    <row r="2310" spans="8:8" s="21" customFormat="1" x14ac:dyDescent="0.25">
      <c r="H2310" s="31"/>
    </row>
    <row r="2311" spans="8:8" s="21" customFormat="1" x14ac:dyDescent="0.25">
      <c r="H2311" s="31"/>
    </row>
    <row r="2312" spans="8:8" s="21" customFormat="1" x14ac:dyDescent="0.25">
      <c r="H2312" s="31"/>
    </row>
    <row r="2313" spans="8:8" s="21" customFormat="1" x14ac:dyDescent="0.25">
      <c r="H2313" s="31"/>
    </row>
    <row r="2314" spans="8:8" s="21" customFormat="1" x14ac:dyDescent="0.25">
      <c r="H2314" s="31"/>
    </row>
    <row r="2315" spans="8:8" s="21" customFormat="1" x14ac:dyDescent="0.25">
      <c r="H2315" s="31"/>
    </row>
    <row r="2316" spans="8:8" s="21" customFormat="1" x14ac:dyDescent="0.25">
      <c r="H2316" s="31"/>
    </row>
    <row r="2317" spans="8:8" s="21" customFormat="1" x14ac:dyDescent="0.25">
      <c r="H2317" s="31"/>
    </row>
    <row r="2318" spans="8:8" s="21" customFormat="1" x14ac:dyDescent="0.25">
      <c r="H2318" s="31"/>
    </row>
    <row r="2319" spans="8:8" s="21" customFormat="1" x14ac:dyDescent="0.25">
      <c r="H2319" s="31"/>
    </row>
    <row r="2320" spans="8:8" s="21" customFormat="1" x14ac:dyDescent="0.25">
      <c r="H2320" s="31"/>
    </row>
    <row r="2321" spans="8:8" s="21" customFormat="1" x14ac:dyDescent="0.25">
      <c r="H2321" s="31"/>
    </row>
    <row r="2322" spans="8:8" s="21" customFormat="1" x14ac:dyDescent="0.25">
      <c r="H2322" s="31"/>
    </row>
    <row r="2323" spans="8:8" s="21" customFormat="1" x14ac:dyDescent="0.25">
      <c r="H2323" s="31"/>
    </row>
    <row r="2324" spans="8:8" s="21" customFormat="1" x14ac:dyDescent="0.25">
      <c r="H2324" s="31"/>
    </row>
    <row r="2325" spans="8:8" s="21" customFormat="1" x14ac:dyDescent="0.25">
      <c r="H2325" s="31"/>
    </row>
    <row r="2326" spans="8:8" s="21" customFormat="1" x14ac:dyDescent="0.25">
      <c r="H2326" s="31"/>
    </row>
    <row r="2327" spans="8:8" s="21" customFormat="1" x14ac:dyDescent="0.25">
      <c r="H2327" s="31"/>
    </row>
    <row r="2328" spans="8:8" s="21" customFormat="1" x14ac:dyDescent="0.25">
      <c r="H2328" s="31"/>
    </row>
    <row r="2329" spans="8:8" s="21" customFormat="1" x14ac:dyDescent="0.25">
      <c r="H2329" s="31"/>
    </row>
    <row r="2330" spans="8:8" s="21" customFormat="1" x14ac:dyDescent="0.25">
      <c r="H2330" s="31"/>
    </row>
    <row r="2331" spans="8:8" s="21" customFormat="1" x14ac:dyDescent="0.25">
      <c r="H2331" s="31"/>
    </row>
    <row r="2332" spans="8:8" s="21" customFormat="1" x14ac:dyDescent="0.25">
      <c r="H2332" s="31"/>
    </row>
    <row r="2333" spans="8:8" s="21" customFormat="1" x14ac:dyDescent="0.25">
      <c r="H2333" s="31"/>
    </row>
    <row r="2334" spans="8:8" s="21" customFormat="1" x14ac:dyDescent="0.25">
      <c r="H2334" s="31"/>
    </row>
    <row r="2335" spans="8:8" s="21" customFormat="1" x14ac:dyDescent="0.25">
      <c r="H2335" s="31"/>
    </row>
    <row r="2336" spans="8:8" s="21" customFormat="1" x14ac:dyDescent="0.25">
      <c r="H2336" s="31"/>
    </row>
    <row r="2337" spans="8:8" s="21" customFormat="1" x14ac:dyDescent="0.25">
      <c r="H2337" s="31"/>
    </row>
    <row r="2338" spans="8:8" s="21" customFormat="1" x14ac:dyDescent="0.25">
      <c r="H2338" s="31"/>
    </row>
    <row r="2339" spans="8:8" s="21" customFormat="1" x14ac:dyDescent="0.25">
      <c r="H2339" s="31"/>
    </row>
    <row r="2340" spans="8:8" s="21" customFormat="1" x14ac:dyDescent="0.25">
      <c r="H2340" s="31"/>
    </row>
    <row r="2341" spans="8:8" s="21" customFormat="1" x14ac:dyDescent="0.25">
      <c r="H2341" s="31"/>
    </row>
    <row r="2342" spans="8:8" s="21" customFormat="1" x14ac:dyDescent="0.25">
      <c r="H2342" s="31"/>
    </row>
    <row r="2343" spans="8:8" s="21" customFormat="1" x14ac:dyDescent="0.25">
      <c r="H2343" s="31"/>
    </row>
    <row r="2344" spans="8:8" s="21" customFormat="1" x14ac:dyDescent="0.25">
      <c r="H2344" s="31"/>
    </row>
    <row r="2345" spans="8:8" s="21" customFormat="1" x14ac:dyDescent="0.25">
      <c r="H2345" s="31"/>
    </row>
    <row r="2346" spans="8:8" s="21" customFormat="1" x14ac:dyDescent="0.25">
      <c r="H2346" s="31"/>
    </row>
    <row r="2347" spans="8:8" s="21" customFormat="1" x14ac:dyDescent="0.25">
      <c r="H2347" s="31"/>
    </row>
    <row r="2348" spans="8:8" s="21" customFormat="1" x14ac:dyDescent="0.25">
      <c r="H2348" s="31"/>
    </row>
    <row r="2349" spans="8:8" s="21" customFormat="1" x14ac:dyDescent="0.25">
      <c r="H2349" s="31"/>
    </row>
    <row r="2350" spans="8:8" s="21" customFormat="1" x14ac:dyDescent="0.25">
      <c r="H2350" s="31"/>
    </row>
    <row r="2351" spans="8:8" s="21" customFormat="1" x14ac:dyDescent="0.25">
      <c r="H2351" s="31"/>
    </row>
    <row r="2352" spans="8:8" s="21" customFormat="1" x14ac:dyDescent="0.25">
      <c r="H2352" s="31"/>
    </row>
    <row r="2353" spans="8:8" s="21" customFormat="1" x14ac:dyDescent="0.25">
      <c r="H2353" s="31"/>
    </row>
    <row r="2354" spans="8:8" s="21" customFormat="1" x14ac:dyDescent="0.25">
      <c r="H2354" s="31"/>
    </row>
    <row r="2355" spans="8:8" s="21" customFormat="1" x14ac:dyDescent="0.25">
      <c r="H2355" s="31"/>
    </row>
    <row r="2356" spans="8:8" s="21" customFormat="1" x14ac:dyDescent="0.25">
      <c r="H2356" s="31"/>
    </row>
    <row r="2357" spans="8:8" s="21" customFormat="1" x14ac:dyDescent="0.25">
      <c r="H2357" s="31"/>
    </row>
    <row r="2358" spans="8:8" s="21" customFormat="1" x14ac:dyDescent="0.25">
      <c r="H2358" s="31"/>
    </row>
    <row r="2359" spans="8:8" s="21" customFormat="1" x14ac:dyDescent="0.25">
      <c r="H2359" s="31"/>
    </row>
    <row r="2360" spans="8:8" s="21" customFormat="1" x14ac:dyDescent="0.25">
      <c r="H2360" s="31"/>
    </row>
    <row r="2361" spans="8:8" s="21" customFormat="1" x14ac:dyDescent="0.25">
      <c r="H2361" s="31"/>
    </row>
    <row r="2362" spans="8:8" s="21" customFormat="1" x14ac:dyDescent="0.25">
      <c r="H2362" s="31"/>
    </row>
    <row r="2363" spans="8:8" s="21" customFormat="1" x14ac:dyDescent="0.25">
      <c r="H2363" s="31"/>
    </row>
    <row r="2364" spans="8:8" s="21" customFormat="1" x14ac:dyDescent="0.25">
      <c r="H2364" s="31"/>
    </row>
    <row r="2365" spans="8:8" s="21" customFormat="1" x14ac:dyDescent="0.25">
      <c r="H2365" s="31"/>
    </row>
    <row r="2366" spans="8:8" s="21" customFormat="1" x14ac:dyDescent="0.25">
      <c r="H2366" s="31"/>
    </row>
    <row r="2367" spans="8:8" s="21" customFormat="1" x14ac:dyDescent="0.25">
      <c r="H2367" s="31"/>
    </row>
    <row r="2368" spans="8:8" s="21" customFormat="1" x14ac:dyDescent="0.25">
      <c r="H2368" s="31"/>
    </row>
    <row r="2369" spans="8:8" s="21" customFormat="1" x14ac:dyDescent="0.25">
      <c r="H2369" s="31"/>
    </row>
    <row r="2370" spans="8:8" s="21" customFormat="1" x14ac:dyDescent="0.25">
      <c r="H2370" s="31"/>
    </row>
    <row r="2371" spans="8:8" s="21" customFormat="1" x14ac:dyDescent="0.25">
      <c r="H2371" s="31"/>
    </row>
    <row r="2372" spans="8:8" s="21" customFormat="1" x14ac:dyDescent="0.25">
      <c r="H2372" s="31"/>
    </row>
    <row r="2373" spans="8:8" s="21" customFormat="1" x14ac:dyDescent="0.25">
      <c r="H2373" s="31"/>
    </row>
    <row r="2374" spans="8:8" s="21" customFormat="1" x14ac:dyDescent="0.25">
      <c r="H2374" s="31"/>
    </row>
    <row r="2375" spans="8:8" s="21" customFormat="1" x14ac:dyDescent="0.25">
      <c r="H2375" s="31"/>
    </row>
    <row r="2376" spans="8:8" s="21" customFormat="1" x14ac:dyDescent="0.25">
      <c r="H2376" s="31"/>
    </row>
    <row r="2377" spans="8:8" s="21" customFormat="1" x14ac:dyDescent="0.25">
      <c r="H2377" s="31"/>
    </row>
    <row r="2378" spans="8:8" s="21" customFormat="1" x14ac:dyDescent="0.25">
      <c r="H2378" s="31"/>
    </row>
    <row r="2379" spans="8:8" s="21" customFormat="1" x14ac:dyDescent="0.25">
      <c r="H2379" s="31"/>
    </row>
    <row r="2380" spans="8:8" s="21" customFormat="1" x14ac:dyDescent="0.25">
      <c r="H2380" s="31"/>
    </row>
    <row r="2381" spans="8:8" s="21" customFormat="1" x14ac:dyDescent="0.25">
      <c r="H2381" s="31"/>
    </row>
    <row r="2382" spans="8:8" s="21" customFormat="1" x14ac:dyDescent="0.25">
      <c r="H2382" s="31"/>
    </row>
    <row r="2383" spans="8:8" s="21" customFormat="1" x14ac:dyDescent="0.25">
      <c r="H2383" s="31"/>
    </row>
    <row r="2384" spans="8:8" s="21" customFormat="1" x14ac:dyDescent="0.25">
      <c r="H2384" s="31"/>
    </row>
    <row r="2385" spans="8:8" s="21" customFormat="1" x14ac:dyDescent="0.25">
      <c r="H2385" s="31"/>
    </row>
    <row r="2386" spans="8:8" s="21" customFormat="1" x14ac:dyDescent="0.25">
      <c r="H2386" s="31"/>
    </row>
    <row r="2387" spans="8:8" s="21" customFormat="1" x14ac:dyDescent="0.25">
      <c r="H2387" s="31"/>
    </row>
    <row r="2388" spans="8:8" s="21" customFormat="1" x14ac:dyDescent="0.25">
      <c r="H2388" s="31"/>
    </row>
    <row r="2389" spans="8:8" s="21" customFormat="1" x14ac:dyDescent="0.25">
      <c r="H2389" s="31"/>
    </row>
    <row r="2390" spans="8:8" s="21" customFormat="1" x14ac:dyDescent="0.25">
      <c r="H2390" s="31"/>
    </row>
    <row r="2391" spans="8:8" s="21" customFormat="1" x14ac:dyDescent="0.25">
      <c r="H2391" s="31"/>
    </row>
    <row r="2392" spans="8:8" s="21" customFormat="1" x14ac:dyDescent="0.25">
      <c r="H2392" s="31"/>
    </row>
    <row r="2393" spans="8:8" s="21" customFormat="1" x14ac:dyDescent="0.25">
      <c r="H2393" s="31"/>
    </row>
    <row r="2394" spans="8:8" s="21" customFormat="1" x14ac:dyDescent="0.25">
      <c r="H2394" s="31"/>
    </row>
    <row r="2395" spans="8:8" s="21" customFormat="1" x14ac:dyDescent="0.25">
      <c r="H2395" s="31"/>
    </row>
    <row r="2396" spans="8:8" s="21" customFormat="1" x14ac:dyDescent="0.25">
      <c r="H2396" s="31"/>
    </row>
    <row r="2397" spans="8:8" s="21" customFormat="1" x14ac:dyDescent="0.25">
      <c r="H2397" s="31"/>
    </row>
    <row r="2398" spans="8:8" s="21" customFormat="1" x14ac:dyDescent="0.25">
      <c r="H2398" s="31"/>
    </row>
    <row r="2399" spans="8:8" s="21" customFormat="1" x14ac:dyDescent="0.25">
      <c r="H2399" s="31"/>
    </row>
    <row r="2400" spans="8:8" s="21" customFormat="1" x14ac:dyDescent="0.25">
      <c r="H2400" s="31"/>
    </row>
    <row r="2401" spans="8:8" s="21" customFormat="1" x14ac:dyDescent="0.25">
      <c r="H2401" s="31"/>
    </row>
    <row r="2402" spans="8:8" s="21" customFormat="1" x14ac:dyDescent="0.25">
      <c r="H2402" s="31"/>
    </row>
    <row r="2403" spans="8:8" s="21" customFormat="1" x14ac:dyDescent="0.25">
      <c r="H2403" s="31"/>
    </row>
    <row r="2404" spans="8:8" s="21" customFormat="1" x14ac:dyDescent="0.25">
      <c r="H2404" s="31"/>
    </row>
    <row r="2405" spans="8:8" s="21" customFormat="1" x14ac:dyDescent="0.25">
      <c r="H2405" s="31"/>
    </row>
    <row r="2406" spans="8:8" s="21" customFormat="1" x14ac:dyDescent="0.25">
      <c r="H2406" s="31"/>
    </row>
    <row r="2407" spans="8:8" s="21" customFormat="1" x14ac:dyDescent="0.25">
      <c r="H2407" s="31"/>
    </row>
    <row r="2408" spans="8:8" s="21" customFormat="1" x14ac:dyDescent="0.25">
      <c r="H2408" s="31"/>
    </row>
    <row r="2409" spans="8:8" s="21" customFormat="1" x14ac:dyDescent="0.25">
      <c r="H2409" s="31"/>
    </row>
    <row r="2410" spans="8:8" s="21" customFormat="1" x14ac:dyDescent="0.25">
      <c r="H2410" s="31"/>
    </row>
    <row r="2411" spans="8:8" s="21" customFormat="1" x14ac:dyDescent="0.25">
      <c r="H2411" s="31"/>
    </row>
    <row r="2412" spans="8:8" s="21" customFormat="1" x14ac:dyDescent="0.25">
      <c r="H2412" s="31"/>
    </row>
    <row r="2413" spans="8:8" s="21" customFormat="1" x14ac:dyDescent="0.25">
      <c r="H2413" s="31"/>
    </row>
    <row r="2414" spans="8:8" s="21" customFormat="1" x14ac:dyDescent="0.25">
      <c r="H2414" s="31"/>
    </row>
    <row r="2415" spans="8:8" s="21" customFormat="1" x14ac:dyDescent="0.25">
      <c r="H2415" s="31"/>
    </row>
    <row r="2416" spans="8:8" s="21" customFormat="1" x14ac:dyDescent="0.25">
      <c r="H2416" s="31"/>
    </row>
    <row r="2417" spans="8:8" s="21" customFormat="1" x14ac:dyDescent="0.25">
      <c r="H2417" s="31"/>
    </row>
    <row r="2418" spans="8:8" s="21" customFormat="1" x14ac:dyDescent="0.25">
      <c r="H2418" s="31"/>
    </row>
    <row r="2419" spans="8:8" s="21" customFormat="1" x14ac:dyDescent="0.25">
      <c r="H2419" s="31"/>
    </row>
    <row r="2420" spans="8:8" s="21" customFormat="1" x14ac:dyDescent="0.25">
      <c r="H2420" s="31"/>
    </row>
    <row r="2421" spans="8:8" s="21" customFormat="1" x14ac:dyDescent="0.25">
      <c r="H2421" s="31"/>
    </row>
    <row r="2422" spans="8:8" s="21" customFormat="1" x14ac:dyDescent="0.25">
      <c r="H2422" s="31"/>
    </row>
    <row r="2423" spans="8:8" s="21" customFormat="1" x14ac:dyDescent="0.25">
      <c r="H2423" s="31"/>
    </row>
    <row r="2424" spans="8:8" s="21" customFormat="1" x14ac:dyDescent="0.25">
      <c r="H2424" s="31"/>
    </row>
    <row r="2425" spans="8:8" s="21" customFormat="1" x14ac:dyDescent="0.25">
      <c r="H2425" s="31"/>
    </row>
    <row r="2426" spans="8:8" s="21" customFormat="1" x14ac:dyDescent="0.25">
      <c r="H2426" s="31"/>
    </row>
    <row r="2427" spans="8:8" s="21" customFormat="1" x14ac:dyDescent="0.25">
      <c r="H2427" s="31"/>
    </row>
    <row r="2428" spans="8:8" s="21" customFormat="1" x14ac:dyDescent="0.25">
      <c r="H2428" s="31"/>
    </row>
    <row r="2429" spans="8:8" s="21" customFormat="1" x14ac:dyDescent="0.25">
      <c r="H2429" s="31"/>
    </row>
    <row r="2430" spans="8:8" s="21" customFormat="1" x14ac:dyDescent="0.25">
      <c r="H2430" s="31"/>
    </row>
    <row r="2431" spans="8:8" s="21" customFormat="1" x14ac:dyDescent="0.25">
      <c r="H2431" s="31"/>
    </row>
    <row r="2432" spans="8:8" s="21" customFormat="1" x14ac:dyDescent="0.25">
      <c r="H2432" s="31"/>
    </row>
    <row r="2433" spans="8:8" s="21" customFormat="1" x14ac:dyDescent="0.25">
      <c r="H2433" s="31"/>
    </row>
    <row r="2434" spans="8:8" s="21" customFormat="1" x14ac:dyDescent="0.25">
      <c r="H2434" s="31"/>
    </row>
    <row r="2435" spans="8:8" s="21" customFormat="1" x14ac:dyDescent="0.25">
      <c r="H2435" s="31"/>
    </row>
    <row r="2436" spans="8:8" s="21" customFormat="1" x14ac:dyDescent="0.25">
      <c r="H2436" s="31"/>
    </row>
    <row r="2437" spans="8:8" s="21" customFormat="1" x14ac:dyDescent="0.25">
      <c r="H2437" s="31"/>
    </row>
    <row r="2438" spans="8:8" s="21" customFormat="1" x14ac:dyDescent="0.25">
      <c r="H2438" s="31"/>
    </row>
    <row r="2439" spans="8:8" s="21" customFormat="1" x14ac:dyDescent="0.25">
      <c r="H2439" s="31"/>
    </row>
    <row r="2440" spans="8:8" s="21" customFormat="1" x14ac:dyDescent="0.25">
      <c r="H2440" s="31"/>
    </row>
    <row r="2441" spans="8:8" s="21" customFormat="1" x14ac:dyDescent="0.25">
      <c r="H2441" s="31"/>
    </row>
    <row r="2442" spans="8:8" s="21" customFormat="1" x14ac:dyDescent="0.25">
      <c r="H2442" s="31"/>
    </row>
    <row r="2443" spans="8:8" s="21" customFormat="1" x14ac:dyDescent="0.25">
      <c r="H2443" s="31"/>
    </row>
    <row r="2444" spans="8:8" s="21" customFormat="1" x14ac:dyDescent="0.25">
      <c r="H2444" s="31"/>
    </row>
    <row r="2445" spans="8:8" s="21" customFormat="1" x14ac:dyDescent="0.25">
      <c r="H2445" s="31"/>
    </row>
    <row r="2446" spans="8:8" s="21" customFormat="1" x14ac:dyDescent="0.25">
      <c r="H2446" s="31"/>
    </row>
    <row r="2447" spans="8:8" s="21" customFormat="1" x14ac:dyDescent="0.25">
      <c r="H2447" s="31"/>
    </row>
    <row r="2448" spans="8:8" s="21" customFormat="1" x14ac:dyDescent="0.25">
      <c r="H2448" s="31"/>
    </row>
    <row r="2449" spans="8:8" s="21" customFormat="1" x14ac:dyDescent="0.25">
      <c r="H2449" s="31"/>
    </row>
    <row r="2450" spans="8:8" s="21" customFormat="1" x14ac:dyDescent="0.25">
      <c r="H2450" s="31"/>
    </row>
    <row r="2451" spans="8:8" s="21" customFormat="1" x14ac:dyDescent="0.25">
      <c r="H2451" s="31"/>
    </row>
    <row r="2452" spans="8:8" s="21" customFormat="1" x14ac:dyDescent="0.25">
      <c r="H2452" s="31"/>
    </row>
    <row r="2453" spans="8:8" s="21" customFormat="1" x14ac:dyDescent="0.25">
      <c r="H2453" s="31"/>
    </row>
    <row r="2454" spans="8:8" s="21" customFormat="1" x14ac:dyDescent="0.25">
      <c r="H2454" s="31"/>
    </row>
    <row r="2455" spans="8:8" s="21" customFormat="1" x14ac:dyDescent="0.25">
      <c r="H2455" s="31"/>
    </row>
    <row r="2456" spans="8:8" s="21" customFormat="1" x14ac:dyDescent="0.25">
      <c r="H2456" s="31"/>
    </row>
    <row r="2457" spans="8:8" s="21" customFormat="1" x14ac:dyDescent="0.25">
      <c r="H2457" s="31"/>
    </row>
    <row r="2458" spans="8:8" s="21" customFormat="1" x14ac:dyDescent="0.25">
      <c r="H2458" s="31"/>
    </row>
    <row r="2459" spans="8:8" s="21" customFormat="1" x14ac:dyDescent="0.25">
      <c r="H2459" s="31"/>
    </row>
    <row r="2460" spans="8:8" s="21" customFormat="1" x14ac:dyDescent="0.25">
      <c r="H2460" s="31"/>
    </row>
    <row r="2461" spans="8:8" s="21" customFormat="1" x14ac:dyDescent="0.25">
      <c r="H2461" s="31"/>
    </row>
    <row r="2462" spans="8:8" s="21" customFormat="1" x14ac:dyDescent="0.25">
      <c r="H2462" s="31"/>
    </row>
    <row r="2463" spans="8:8" s="21" customFormat="1" x14ac:dyDescent="0.25">
      <c r="H2463" s="31"/>
    </row>
    <row r="2464" spans="8:8" s="21" customFormat="1" x14ac:dyDescent="0.25">
      <c r="H2464" s="31"/>
    </row>
    <row r="2465" spans="8:8" s="21" customFormat="1" x14ac:dyDescent="0.25">
      <c r="H2465" s="31"/>
    </row>
    <row r="2466" spans="8:8" s="21" customFormat="1" x14ac:dyDescent="0.25">
      <c r="H2466" s="31"/>
    </row>
    <row r="2467" spans="8:8" s="21" customFormat="1" x14ac:dyDescent="0.25">
      <c r="H2467" s="31"/>
    </row>
    <row r="2468" spans="8:8" s="21" customFormat="1" x14ac:dyDescent="0.25">
      <c r="H2468" s="31"/>
    </row>
    <row r="2469" spans="8:8" s="21" customFormat="1" x14ac:dyDescent="0.25">
      <c r="H2469" s="31"/>
    </row>
    <row r="2470" spans="8:8" s="21" customFormat="1" x14ac:dyDescent="0.25">
      <c r="H2470" s="31"/>
    </row>
    <row r="2471" spans="8:8" s="21" customFormat="1" x14ac:dyDescent="0.25">
      <c r="H2471" s="31"/>
    </row>
    <row r="2472" spans="8:8" s="21" customFormat="1" x14ac:dyDescent="0.25">
      <c r="H2472" s="31"/>
    </row>
    <row r="2473" spans="8:8" s="21" customFormat="1" x14ac:dyDescent="0.25">
      <c r="H2473" s="31"/>
    </row>
    <row r="2474" spans="8:8" s="21" customFormat="1" x14ac:dyDescent="0.25">
      <c r="H2474" s="31"/>
    </row>
    <row r="2475" spans="8:8" s="21" customFormat="1" x14ac:dyDescent="0.25">
      <c r="H2475" s="31"/>
    </row>
    <row r="2476" spans="8:8" s="21" customFormat="1" x14ac:dyDescent="0.25">
      <c r="H2476" s="31"/>
    </row>
    <row r="2477" spans="8:8" s="21" customFormat="1" x14ac:dyDescent="0.25">
      <c r="H2477" s="31"/>
    </row>
    <row r="2478" spans="8:8" s="21" customFormat="1" x14ac:dyDescent="0.25">
      <c r="H2478" s="31"/>
    </row>
    <row r="2479" spans="8:8" s="21" customFormat="1" x14ac:dyDescent="0.25">
      <c r="H2479" s="31"/>
    </row>
    <row r="2480" spans="8:8" s="21" customFormat="1" x14ac:dyDescent="0.25">
      <c r="H2480" s="31"/>
    </row>
    <row r="2481" spans="8:8" s="21" customFormat="1" x14ac:dyDescent="0.25">
      <c r="H2481" s="31"/>
    </row>
    <row r="2482" spans="8:8" s="21" customFormat="1" x14ac:dyDescent="0.25">
      <c r="H2482" s="31"/>
    </row>
    <row r="2483" spans="8:8" s="21" customFormat="1" x14ac:dyDescent="0.25">
      <c r="H2483" s="31"/>
    </row>
    <row r="2484" spans="8:8" s="21" customFormat="1" x14ac:dyDescent="0.25">
      <c r="H2484" s="31"/>
    </row>
    <row r="2485" spans="8:8" s="21" customFormat="1" x14ac:dyDescent="0.25">
      <c r="H2485" s="31"/>
    </row>
    <row r="2486" spans="8:8" s="21" customFormat="1" x14ac:dyDescent="0.25">
      <c r="H2486" s="31"/>
    </row>
    <row r="2487" spans="8:8" s="21" customFormat="1" x14ac:dyDescent="0.25">
      <c r="H2487" s="31"/>
    </row>
    <row r="2488" spans="8:8" s="21" customFormat="1" x14ac:dyDescent="0.25">
      <c r="H2488" s="31"/>
    </row>
    <row r="2489" spans="8:8" s="21" customFormat="1" x14ac:dyDescent="0.25">
      <c r="H2489" s="31"/>
    </row>
    <row r="2490" spans="8:8" s="21" customFormat="1" x14ac:dyDescent="0.25">
      <c r="H2490" s="31"/>
    </row>
    <row r="2491" spans="8:8" s="21" customFormat="1" x14ac:dyDescent="0.25">
      <c r="H2491" s="31"/>
    </row>
    <row r="2492" spans="8:8" s="21" customFormat="1" x14ac:dyDescent="0.25">
      <c r="H2492" s="31"/>
    </row>
    <row r="2493" spans="8:8" s="21" customFormat="1" x14ac:dyDescent="0.25">
      <c r="H2493" s="31"/>
    </row>
    <row r="2494" spans="8:8" s="21" customFormat="1" x14ac:dyDescent="0.25">
      <c r="H2494" s="31"/>
    </row>
    <row r="2495" spans="8:8" s="21" customFormat="1" x14ac:dyDescent="0.25">
      <c r="H2495" s="31"/>
    </row>
    <row r="2496" spans="8:8" s="21" customFormat="1" x14ac:dyDescent="0.25">
      <c r="H2496" s="31"/>
    </row>
    <row r="2497" spans="8:8" s="21" customFormat="1" x14ac:dyDescent="0.25">
      <c r="H2497" s="31"/>
    </row>
    <row r="2498" spans="8:8" s="21" customFormat="1" x14ac:dyDescent="0.25">
      <c r="H2498" s="31"/>
    </row>
    <row r="2499" spans="8:8" s="21" customFormat="1" x14ac:dyDescent="0.25">
      <c r="H2499" s="31"/>
    </row>
    <row r="2500" spans="8:8" s="21" customFormat="1" x14ac:dyDescent="0.25">
      <c r="H2500" s="31"/>
    </row>
    <row r="2501" spans="8:8" s="21" customFormat="1" x14ac:dyDescent="0.25">
      <c r="H2501" s="31"/>
    </row>
    <row r="2502" spans="8:8" s="21" customFormat="1" x14ac:dyDescent="0.25">
      <c r="H2502" s="31"/>
    </row>
    <row r="2503" spans="8:8" s="21" customFormat="1" x14ac:dyDescent="0.25">
      <c r="H2503" s="31"/>
    </row>
    <row r="2504" spans="8:8" s="21" customFormat="1" x14ac:dyDescent="0.25">
      <c r="H2504" s="31"/>
    </row>
    <row r="2505" spans="8:8" s="21" customFormat="1" x14ac:dyDescent="0.25">
      <c r="H2505" s="31"/>
    </row>
    <row r="2506" spans="8:8" s="21" customFormat="1" x14ac:dyDescent="0.25">
      <c r="H2506" s="31"/>
    </row>
    <row r="2507" spans="8:8" s="21" customFormat="1" x14ac:dyDescent="0.25">
      <c r="H2507" s="31"/>
    </row>
    <row r="2508" spans="8:8" s="21" customFormat="1" x14ac:dyDescent="0.25">
      <c r="H2508" s="31"/>
    </row>
    <row r="2509" spans="8:8" s="21" customFormat="1" x14ac:dyDescent="0.25">
      <c r="H2509" s="31"/>
    </row>
    <row r="2510" spans="8:8" s="21" customFormat="1" x14ac:dyDescent="0.25">
      <c r="H2510" s="31"/>
    </row>
    <row r="2511" spans="8:8" s="21" customFormat="1" x14ac:dyDescent="0.25">
      <c r="H2511" s="31"/>
    </row>
    <row r="2512" spans="8:8" s="21" customFormat="1" x14ac:dyDescent="0.25">
      <c r="H2512" s="31"/>
    </row>
    <row r="2513" spans="8:8" s="21" customFormat="1" x14ac:dyDescent="0.25">
      <c r="H2513" s="31"/>
    </row>
    <row r="2514" spans="8:8" s="21" customFormat="1" x14ac:dyDescent="0.25">
      <c r="H2514" s="31"/>
    </row>
    <row r="2515" spans="8:8" s="21" customFormat="1" x14ac:dyDescent="0.25">
      <c r="H2515" s="31"/>
    </row>
    <row r="2516" spans="8:8" s="21" customFormat="1" x14ac:dyDescent="0.25">
      <c r="H2516" s="31"/>
    </row>
    <row r="2517" spans="8:8" s="21" customFormat="1" x14ac:dyDescent="0.25">
      <c r="H2517" s="31"/>
    </row>
    <row r="2518" spans="8:8" s="21" customFormat="1" x14ac:dyDescent="0.25">
      <c r="H2518" s="31"/>
    </row>
    <row r="2519" spans="8:8" s="21" customFormat="1" x14ac:dyDescent="0.25">
      <c r="H2519" s="31"/>
    </row>
    <row r="2520" spans="8:8" s="21" customFormat="1" x14ac:dyDescent="0.25">
      <c r="H2520" s="31"/>
    </row>
    <row r="2521" spans="8:8" s="21" customFormat="1" x14ac:dyDescent="0.25">
      <c r="H2521" s="31"/>
    </row>
    <row r="2522" spans="8:8" s="21" customFormat="1" x14ac:dyDescent="0.25">
      <c r="H2522" s="31"/>
    </row>
    <row r="2523" spans="8:8" s="21" customFormat="1" x14ac:dyDescent="0.25">
      <c r="H2523" s="31"/>
    </row>
    <row r="2524" spans="8:8" s="21" customFormat="1" x14ac:dyDescent="0.25">
      <c r="H2524" s="31"/>
    </row>
    <row r="2525" spans="8:8" s="21" customFormat="1" x14ac:dyDescent="0.25">
      <c r="H2525" s="31"/>
    </row>
    <row r="2526" spans="8:8" s="21" customFormat="1" x14ac:dyDescent="0.25">
      <c r="H2526" s="31"/>
    </row>
    <row r="2527" spans="8:8" s="21" customFormat="1" x14ac:dyDescent="0.25">
      <c r="H2527" s="31"/>
    </row>
    <row r="2528" spans="8:8" s="21" customFormat="1" x14ac:dyDescent="0.25">
      <c r="H2528" s="31"/>
    </row>
    <row r="2529" spans="8:8" s="21" customFormat="1" x14ac:dyDescent="0.25">
      <c r="H2529" s="31"/>
    </row>
    <row r="2530" spans="8:8" s="21" customFormat="1" x14ac:dyDescent="0.25">
      <c r="H2530" s="31"/>
    </row>
    <row r="2531" spans="8:8" s="21" customFormat="1" x14ac:dyDescent="0.25">
      <c r="H2531" s="31"/>
    </row>
    <row r="2532" spans="8:8" s="21" customFormat="1" x14ac:dyDescent="0.25">
      <c r="H2532" s="31"/>
    </row>
    <row r="2533" spans="8:8" s="21" customFormat="1" x14ac:dyDescent="0.25">
      <c r="H2533" s="31"/>
    </row>
    <row r="2534" spans="8:8" s="21" customFormat="1" x14ac:dyDescent="0.25">
      <c r="H2534" s="31"/>
    </row>
    <row r="2535" spans="8:8" s="21" customFormat="1" x14ac:dyDescent="0.25">
      <c r="H2535" s="31"/>
    </row>
    <row r="2536" spans="8:8" s="21" customFormat="1" x14ac:dyDescent="0.25">
      <c r="H2536" s="31"/>
    </row>
    <row r="2537" spans="8:8" s="21" customFormat="1" x14ac:dyDescent="0.25">
      <c r="H2537" s="31"/>
    </row>
    <row r="2538" spans="8:8" s="21" customFormat="1" x14ac:dyDescent="0.25">
      <c r="H2538" s="31"/>
    </row>
    <row r="2539" spans="8:8" s="21" customFormat="1" x14ac:dyDescent="0.25">
      <c r="H2539" s="31"/>
    </row>
    <row r="2540" spans="8:8" s="21" customFormat="1" x14ac:dyDescent="0.25">
      <c r="H2540" s="31"/>
    </row>
    <row r="2541" spans="8:8" s="21" customFormat="1" x14ac:dyDescent="0.25">
      <c r="H2541" s="31"/>
    </row>
    <row r="2542" spans="8:8" s="21" customFormat="1" x14ac:dyDescent="0.25">
      <c r="H2542" s="31"/>
    </row>
    <row r="2543" spans="8:8" s="21" customFormat="1" x14ac:dyDescent="0.25">
      <c r="H2543" s="31"/>
    </row>
    <row r="2544" spans="8:8" s="21" customFormat="1" x14ac:dyDescent="0.25">
      <c r="H2544" s="31"/>
    </row>
    <row r="2545" spans="8:8" s="21" customFormat="1" x14ac:dyDescent="0.25">
      <c r="H2545" s="31"/>
    </row>
    <row r="2546" spans="8:8" s="21" customFormat="1" x14ac:dyDescent="0.25">
      <c r="H2546" s="31"/>
    </row>
    <row r="2547" spans="8:8" s="21" customFormat="1" x14ac:dyDescent="0.25">
      <c r="H2547" s="31"/>
    </row>
    <row r="2548" spans="8:8" s="21" customFormat="1" x14ac:dyDescent="0.25">
      <c r="H2548" s="31"/>
    </row>
    <row r="2549" spans="8:8" s="21" customFormat="1" x14ac:dyDescent="0.25">
      <c r="H2549" s="31"/>
    </row>
    <row r="2550" spans="8:8" s="21" customFormat="1" x14ac:dyDescent="0.25">
      <c r="H2550" s="31"/>
    </row>
    <row r="2551" spans="8:8" s="21" customFormat="1" x14ac:dyDescent="0.25">
      <c r="H2551" s="31"/>
    </row>
    <row r="2552" spans="8:8" s="21" customFormat="1" x14ac:dyDescent="0.25">
      <c r="H2552" s="31"/>
    </row>
    <row r="2553" spans="8:8" s="21" customFormat="1" x14ac:dyDescent="0.25">
      <c r="H2553" s="31"/>
    </row>
    <row r="2554" spans="8:8" s="21" customFormat="1" x14ac:dyDescent="0.25">
      <c r="H2554" s="31"/>
    </row>
    <row r="2555" spans="8:8" s="21" customFormat="1" x14ac:dyDescent="0.25">
      <c r="H2555" s="31"/>
    </row>
    <row r="2556" spans="8:8" s="21" customFormat="1" x14ac:dyDescent="0.25">
      <c r="H2556" s="31"/>
    </row>
    <row r="2557" spans="8:8" s="21" customFormat="1" x14ac:dyDescent="0.25">
      <c r="H2557" s="31"/>
    </row>
    <row r="2558" spans="8:8" s="21" customFormat="1" x14ac:dyDescent="0.25">
      <c r="H2558" s="31"/>
    </row>
    <row r="2559" spans="8:8" s="21" customFormat="1" x14ac:dyDescent="0.25">
      <c r="H2559" s="31"/>
    </row>
    <row r="2560" spans="8:8" s="21" customFormat="1" x14ac:dyDescent="0.25">
      <c r="H2560" s="31"/>
    </row>
    <row r="2561" spans="8:8" s="21" customFormat="1" x14ac:dyDescent="0.25">
      <c r="H2561" s="31"/>
    </row>
    <row r="2562" spans="8:8" s="21" customFormat="1" x14ac:dyDescent="0.25">
      <c r="H2562" s="31"/>
    </row>
    <row r="2563" spans="8:8" s="21" customFormat="1" x14ac:dyDescent="0.25">
      <c r="H2563" s="31"/>
    </row>
    <row r="2564" spans="8:8" s="21" customFormat="1" x14ac:dyDescent="0.25">
      <c r="H2564" s="31"/>
    </row>
    <row r="2565" spans="8:8" s="21" customFormat="1" x14ac:dyDescent="0.25">
      <c r="H2565" s="31"/>
    </row>
    <row r="2566" spans="8:8" s="21" customFormat="1" x14ac:dyDescent="0.25">
      <c r="H2566" s="31"/>
    </row>
    <row r="2567" spans="8:8" s="21" customFormat="1" x14ac:dyDescent="0.25">
      <c r="H2567" s="31"/>
    </row>
    <row r="2568" spans="8:8" s="21" customFormat="1" x14ac:dyDescent="0.25">
      <c r="H2568" s="31"/>
    </row>
    <row r="2569" spans="8:8" s="21" customFormat="1" x14ac:dyDescent="0.25">
      <c r="H2569" s="31"/>
    </row>
    <row r="2570" spans="8:8" s="21" customFormat="1" x14ac:dyDescent="0.25">
      <c r="H2570" s="31"/>
    </row>
    <row r="2571" spans="8:8" s="21" customFormat="1" x14ac:dyDescent="0.25">
      <c r="H2571" s="31"/>
    </row>
    <row r="2572" spans="8:8" s="21" customFormat="1" x14ac:dyDescent="0.25">
      <c r="H2572" s="31"/>
    </row>
    <row r="2573" spans="8:8" s="21" customFormat="1" x14ac:dyDescent="0.25">
      <c r="H2573" s="31"/>
    </row>
    <row r="2574" spans="8:8" s="21" customFormat="1" x14ac:dyDescent="0.25">
      <c r="H2574" s="31"/>
    </row>
    <row r="2575" spans="8:8" s="21" customFormat="1" x14ac:dyDescent="0.25">
      <c r="H2575" s="31"/>
    </row>
    <row r="2576" spans="8:8" s="21" customFormat="1" x14ac:dyDescent="0.25">
      <c r="H2576" s="31"/>
    </row>
    <row r="2577" spans="8:8" s="21" customFormat="1" x14ac:dyDescent="0.25">
      <c r="H2577" s="31"/>
    </row>
    <row r="2578" spans="8:8" s="21" customFormat="1" x14ac:dyDescent="0.25">
      <c r="H2578" s="31"/>
    </row>
    <row r="2579" spans="8:8" s="21" customFormat="1" x14ac:dyDescent="0.25">
      <c r="H2579" s="31"/>
    </row>
    <row r="2580" spans="8:8" s="21" customFormat="1" x14ac:dyDescent="0.25">
      <c r="H2580" s="31"/>
    </row>
    <row r="2581" spans="8:8" s="21" customFormat="1" x14ac:dyDescent="0.25">
      <c r="H2581" s="31"/>
    </row>
    <row r="2582" spans="8:8" s="21" customFormat="1" x14ac:dyDescent="0.25">
      <c r="H2582" s="31"/>
    </row>
    <row r="2583" spans="8:8" s="21" customFormat="1" x14ac:dyDescent="0.25">
      <c r="H2583" s="31"/>
    </row>
    <row r="2584" spans="8:8" s="21" customFormat="1" x14ac:dyDescent="0.25">
      <c r="H2584" s="31"/>
    </row>
    <row r="2585" spans="8:8" s="21" customFormat="1" x14ac:dyDescent="0.25">
      <c r="H2585" s="31"/>
    </row>
    <row r="2586" spans="8:8" s="21" customFormat="1" x14ac:dyDescent="0.25">
      <c r="H2586" s="31"/>
    </row>
    <row r="2587" spans="8:8" s="21" customFormat="1" x14ac:dyDescent="0.25">
      <c r="H2587" s="31"/>
    </row>
    <row r="2588" spans="8:8" s="21" customFormat="1" x14ac:dyDescent="0.25">
      <c r="H2588" s="31"/>
    </row>
    <row r="2589" spans="8:8" s="21" customFormat="1" x14ac:dyDescent="0.25">
      <c r="H2589" s="31"/>
    </row>
    <row r="2590" spans="8:8" s="21" customFormat="1" x14ac:dyDescent="0.25">
      <c r="H2590" s="31"/>
    </row>
    <row r="2591" spans="8:8" s="21" customFormat="1" x14ac:dyDescent="0.25">
      <c r="H2591" s="31"/>
    </row>
    <row r="2592" spans="8:8" s="21" customFormat="1" x14ac:dyDescent="0.25">
      <c r="H2592" s="31"/>
    </row>
    <row r="2593" spans="8:8" s="21" customFormat="1" x14ac:dyDescent="0.25">
      <c r="H2593" s="31"/>
    </row>
    <row r="2594" spans="8:8" s="21" customFormat="1" x14ac:dyDescent="0.25">
      <c r="H2594" s="31"/>
    </row>
    <row r="2595" spans="8:8" s="21" customFormat="1" x14ac:dyDescent="0.25">
      <c r="H2595" s="31"/>
    </row>
    <row r="2596" spans="8:8" s="21" customFormat="1" x14ac:dyDescent="0.25">
      <c r="H2596" s="31"/>
    </row>
    <row r="2597" spans="8:8" s="21" customFormat="1" x14ac:dyDescent="0.25">
      <c r="H2597" s="31"/>
    </row>
    <row r="2598" spans="8:8" s="21" customFormat="1" x14ac:dyDescent="0.25">
      <c r="H2598" s="31"/>
    </row>
    <row r="2599" spans="8:8" s="21" customFormat="1" x14ac:dyDescent="0.25">
      <c r="H2599" s="31"/>
    </row>
    <row r="2600" spans="8:8" s="21" customFormat="1" x14ac:dyDescent="0.25">
      <c r="H2600" s="31"/>
    </row>
    <row r="2601" spans="8:8" s="21" customFormat="1" x14ac:dyDescent="0.25">
      <c r="H2601" s="31"/>
    </row>
    <row r="2602" spans="8:8" s="21" customFormat="1" x14ac:dyDescent="0.25">
      <c r="H2602" s="31"/>
    </row>
    <row r="2603" spans="8:8" s="21" customFormat="1" x14ac:dyDescent="0.25">
      <c r="H2603" s="31"/>
    </row>
    <row r="2604" spans="8:8" s="21" customFormat="1" x14ac:dyDescent="0.25">
      <c r="H2604" s="31"/>
    </row>
    <row r="2605" spans="8:8" s="21" customFormat="1" x14ac:dyDescent="0.25">
      <c r="H2605" s="31"/>
    </row>
    <row r="2606" spans="8:8" s="21" customFormat="1" x14ac:dyDescent="0.25">
      <c r="H2606" s="31"/>
    </row>
    <row r="2607" spans="8:8" s="21" customFormat="1" x14ac:dyDescent="0.25">
      <c r="H2607" s="31"/>
    </row>
    <row r="2608" spans="8:8" s="21" customFormat="1" x14ac:dyDescent="0.25">
      <c r="H2608" s="31"/>
    </row>
    <row r="2609" spans="8:8" s="21" customFormat="1" x14ac:dyDescent="0.25">
      <c r="H2609" s="31"/>
    </row>
    <row r="2610" spans="8:8" s="21" customFormat="1" x14ac:dyDescent="0.25">
      <c r="H2610" s="31"/>
    </row>
    <row r="2611" spans="8:8" s="21" customFormat="1" x14ac:dyDescent="0.25">
      <c r="H2611" s="31"/>
    </row>
    <row r="2612" spans="8:8" s="21" customFormat="1" x14ac:dyDescent="0.25">
      <c r="H2612" s="31"/>
    </row>
    <row r="2613" spans="8:8" s="21" customFormat="1" x14ac:dyDescent="0.25">
      <c r="H2613" s="31"/>
    </row>
    <row r="2614" spans="8:8" s="21" customFormat="1" x14ac:dyDescent="0.25">
      <c r="H2614" s="31"/>
    </row>
    <row r="2615" spans="8:8" s="21" customFormat="1" x14ac:dyDescent="0.25">
      <c r="H2615" s="31"/>
    </row>
    <row r="2616" spans="8:8" s="21" customFormat="1" x14ac:dyDescent="0.25">
      <c r="H2616" s="31"/>
    </row>
    <row r="2617" spans="8:8" s="21" customFormat="1" x14ac:dyDescent="0.25">
      <c r="H2617" s="31"/>
    </row>
    <row r="2618" spans="8:8" s="21" customFormat="1" x14ac:dyDescent="0.25">
      <c r="H2618" s="31"/>
    </row>
    <row r="2619" spans="8:8" s="21" customFormat="1" x14ac:dyDescent="0.25">
      <c r="H2619" s="31"/>
    </row>
    <row r="2620" spans="8:8" s="21" customFormat="1" x14ac:dyDescent="0.25">
      <c r="H2620" s="31"/>
    </row>
    <row r="2621" spans="8:8" s="21" customFormat="1" x14ac:dyDescent="0.25">
      <c r="H2621" s="31"/>
    </row>
    <row r="2622" spans="8:8" s="21" customFormat="1" x14ac:dyDescent="0.25">
      <c r="H2622" s="31"/>
    </row>
    <row r="2623" spans="8:8" s="21" customFormat="1" x14ac:dyDescent="0.25">
      <c r="H2623" s="31"/>
    </row>
    <row r="2624" spans="8:8" s="21" customFormat="1" x14ac:dyDescent="0.25">
      <c r="H2624" s="31"/>
    </row>
    <row r="2625" spans="8:8" s="21" customFormat="1" x14ac:dyDescent="0.25">
      <c r="H2625" s="31"/>
    </row>
    <row r="2626" spans="8:8" s="21" customFormat="1" x14ac:dyDescent="0.25">
      <c r="H2626" s="31"/>
    </row>
    <row r="2627" spans="8:8" s="21" customFormat="1" x14ac:dyDescent="0.25">
      <c r="H2627" s="31"/>
    </row>
    <row r="2628" spans="8:8" s="21" customFormat="1" x14ac:dyDescent="0.25">
      <c r="H2628" s="31"/>
    </row>
    <row r="2629" spans="8:8" s="21" customFormat="1" x14ac:dyDescent="0.25">
      <c r="H2629" s="31"/>
    </row>
    <row r="2630" spans="8:8" s="21" customFormat="1" x14ac:dyDescent="0.25">
      <c r="H2630" s="31"/>
    </row>
    <row r="2631" spans="8:8" s="21" customFormat="1" x14ac:dyDescent="0.25">
      <c r="H2631" s="31"/>
    </row>
    <row r="2632" spans="8:8" s="21" customFormat="1" x14ac:dyDescent="0.25">
      <c r="H2632" s="31"/>
    </row>
    <row r="2633" spans="8:8" s="21" customFormat="1" x14ac:dyDescent="0.25">
      <c r="H2633" s="31"/>
    </row>
    <row r="2634" spans="8:8" s="21" customFormat="1" x14ac:dyDescent="0.25">
      <c r="H2634" s="31"/>
    </row>
    <row r="2635" spans="8:8" s="21" customFormat="1" x14ac:dyDescent="0.25">
      <c r="H2635" s="31"/>
    </row>
    <row r="2636" spans="8:8" s="21" customFormat="1" x14ac:dyDescent="0.25">
      <c r="H2636" s="31"/>
    </row>
    <row r="2637" spans="8:8" s="21" customFormat="1" x14ac:dyDescent="0.25">
      <c r="H2637" s="31"/>
    </row>
    <row r="2638" spans="8:8" s="21" customFormat="1" x14ac:dyDescent="0.25">
      <c r="H2638" s="31"/>
    </row>
    <row r="2639" spans="8:8" s="21" customFormat="1" x14ac:dyDescent="0.25">
      <c r="H2639" s="31"/>
    </row>
    <row r="2640" spans="8:8" s="21" customFormat="1" x14ac:dyDescent="0.25">
      <c r="H2640" s="31"/>
    </row>
    <row r="2641" spans="8:8" s="21" customFormat="1" x14ac:dyDescent="0.25">
      <c r="H2641" s="31"/>
    </row>
    <row r="2642" spans="8:8" s="21" customFormat="1" x14ac:dyDescent="0.25">
      <c r="H2642" s="31"/>
    </row>
    <row r="2643" spans="8:8" s="21" customFormat="1" x14ac:dyDescent="0.25">
      <c r="H2643" s="31"/>
    </row>
    <row r="2644" spans="8:8" s="21" customFormat="1" x14ac:dyDescent="0.25">
      <c r="H2644" s="31"/>
    </row>
    <row r="2645" spans="8:8" s="21" customFormat="1" x14ac:dyDescent="0.25">
      <c r="H2645" s="31"/>
    </row>
    <row r="2646" spans="8:8" s="21" customFormat="1" x14ac:dyDescent="0.25">
      <c r="H2646" s="31"/>
    </row>
    <row r="2647" spans="8:8" s="21" customFormat="1" x14ac:dyDescent="0.25">
      <c r="H2647" s="31"/>
    </row>
    <row r="2648" spans="8:8" s="21" customFormat="1" x14ac:dyDescent="0.25">
      <c r="H2648" s="31"/>
    </row>
    <row r="2649" spans="8:8" s="21" customFormat="1" x14ac:dyDescent="0.25">
      <c r="H2649" s="31"/>
    </row>
    <row r="2650" spans="8:8" s="21" customFormat="1" x14ac:dyDescent="0.25">
      <c r="H2650" s="31"/>
    </row>
    <row r="2651" spans="8:8" s="21" customFormat="1" x14ac:dyDescent="0.25">
      <c r="H2651" s="31"/>
    </row>
    <row r="2652" spans="8:8" s="21" customFormat="1" x14ac:dyDescent="0.25">
      <c r="H2652" s="31"/>
    </row>
    <row r="2653" spans="8:8" s="21" customFormat="1" x14ac:dyDescent="0.25">
      <c r="H2653" s="31"/>
    </row>
    <row r="2654" spans="8:8" s="21" customFormat="1" x14ac:dyDescent="0.25">
      <c r="H2654" s="31"/>
    </row>
    <row r="2655" spans="8:8" s="21" customFormat="1" x14ac:dyDescent="0.25">
      <c r="H2655" s="31"/>
    </row>
    <row r="2656" spans="8:8" s="21" customFormat="1" x14ac:dyDescent="0.25">
      <c r="H2656" s="31"/>
    </row>
    <row r="2657" spans="8:8" s="21" customFormat="1" x14ac:dyDescent="0.25">
      <c r="H2657" s="31"/>
    </row>
    <row r="2658" spans="8:8" s="21" customFormat="1" x14ac:dyDescent="0.25">
      <c r="H2658" s="31"/>
    </row>
    <row r="2659" spans="8:8" s="21" customFormat="1" x14ac:dyDescent="0.25">
      <c r="H2659" s="31"/>
    </row>
    <row r="2660" spans="8:8" s="21" customFormat="1" x14ac:dyDescent="0.25">
      <c r="H2660" s="31"/>
    </row>
    <row r="2661" spans="8:8" s="21" customFormat="1" x14ac:dyDescent="0.25">
      <c r="H2661" s="31"/>
    </row>
    <row r="2662" spans="8:8" s="21" customFormat="1" x14ac:dyDescent="0.25">
      <c r="H2662" s="31"/>
    </row>
    <row r="2663" spans="8:8" s="21" customFormat="1" x14ac:dyDescent="0.25">
      <c r="H2663" s="31"/>
    </row>
    <row r="2664" spans="8:8" s="21" customFormat="1" x14ac:dyDescent="0.25">
      <c r="H2664" s="31"/>
    </row>
    <row r="2665" spans="8:8" s="21" customFormat="1" x14ac:dyDescent="0.25">
      <c r="H2665" s="31"/>
    </row>
    <row r="2666" spans="8:8" s="21" customFormat="1" x14ac:dyDescent="0.25">
      <c r="H2666" s="31"/>
    </row>
    <row r="2667" spans="8:8" s="21" customFormat="1" x14ac:dyDescent="0.25">
      <c r="H2667" s="31"/>
    </row>
    <row r="2668" spans="8:8" s="21" customFormat="1" x14ac:dyDescent="0.25">
      <c r="H2668" s="31"/>
    </row>
    <row r="2669" spans="8:8" s="21" customFormat="1" x14ac:dyDescent="0.25">
      <c r="H2669" s="31"/>
    </row>
    <row r="2670" spans="8:8" s="21" customFormat="1" x14ac:dyDescent="0.25">
      <c r="H2670" s="31"/>
    </row>
    <row r="2671" spans="8:8" s="21" customFormat="1" x14ac:dyDescent="0.25">
      <c r="H2671" s="31"/>
    </row>
    <row r="2672" spans="8:8" s="21" customFormat="1" x14ac:dyDescent="0.25">
      <c r="H2672" s="31"/>
    </row>
    <row r="2673" spans="8:8" s="21" customFormat="1" x14ac:dyDescent="0.25">
      <c r="H2673" s="31"/>
    </row>
    <row r="2674" spans="8:8" s="21" customFormat="1" x14ac:dyDescent="0.25">
      <c r="H2674" s="31"/>
    </row>
    <row r="2675" spans="8:8" s="21" customFormat="1" x14ac:dyDescent="0.25">
      <c r="H2675" s="31"/>
    </row>
    <row r="2676" spans="8:8" s="21" customFormat="1" x14ac:dyDescent="0.25">
      <c r="H2676" s="31"/>
    </row>
    <row r="2677" spans="8:8" s="21" customFormat="1" x14ac:dyDescent="0.25">
      <c r="H2677" s="31"/>
    </row>
    <row r="2678" spans="8:8" s="21" customFormat="1" x14ac:dyDescent="0.25">
      <c r="H2678" s="31"/>
    </row>
    <row r="2679" spans="8:8" s="21" customFormat="1" x14ac:dyDescent="0.25">
      <c r="H2679" s="31"/>
    </row>
    <row r="2680" spans="8:8" s="21" customFormat="1" x14ac:dyDescent="0.25">
      <c r="H2680" s="31"/>
    </row>
    <row r="2681" spans="8:8" s="21" customFormat="1" x14ac:dyDescent="0.25">
      <c r="H2681" s="31"/>
    </row>
    <row r="2682" spans="8:8" s="21" customFormat="1" x14ac:dyDescent="0.25">
      <c r="H2682" s="31"/>
    </row>
    <row r="2683" spans="8:8" s="21" customFormat="1" x14ac:dyDescent="0.25">
      <c r="H2683" s="31"/>
    </row>
    <row r="2684" spans="8:8" s="21" customFormat="1" x14ac:dyDescent="0.25">
      <c r="H2684" s="31"/>
    </row>
    <row r="2685" spans="8:8" s="21" customFormat="1" x14ac:dyDescent="0.25">
      <c r="H2685" s="31"/>
    </row>
    <row r="2686" spans="8:8" s="21" customFormat="1" x14ac:dyDescent="0.25">
      <c r="H2686" s="31"/>
    </row>
    <row r="2687" spans="8:8" s="21" customFormat="1" x14ac:dyDescent="0.25">
      <c r="H2687" s="31"/>
    </row>
    <row r="2688" spans="8:8" s="21" customFormat="1" x14ac:dyDescent="0.25">
      <c r="H2688" s="31"/>
    </row>
    <row r="2689" spans="8:8" s="21" customFormat="1" x14ac:dyDescent="0.25">
      <c r="H2689" s="31"/>
    </row>
    <row r="2690" spans="8:8" s="21" customFormat="1" x14ac:dyDescent="0.25">
      <c r="H2690" s="31"/>
    </row>
    <row r="2691" spans="8:8" s="21" customFormat="1" x14ac:dyDescent="0.25">
      <c r="H2691" s="31"/>
    </row>
    <row r="2692" spans="8:8" s="21" customFormat="1" x14ac:dyDescent="0.25">
      <c r="H2692" s="31"/>
    </row>
    <row r="2693" spans="8:8" s="21" customFormat="1" x14ac:dyDescent="0.25">
      <c r="H2693" s="31"/>
    </row>
    <row r="2694" spans="8:8" s="21" customFormat="1" x14ac:dyDescent="0.25">
      <c r="H2694" s="31"/>
    </row>
    <row r="2695" spans="8:8" s="21" customFormat="1" x14ac:dyDescent="0.25">
      <c r="H2695" s="31"/>
    </row>
    <row r="2696" spans="8:8" s="21" customFormat="1" x14ac:dyDescent="0.25">
      <c r="H2696" s="31"/>
    </row>
    <row r="2697" spans="8:8" s="21" customFormat="1" x14ac:dyDescent="0.25">
      <c r="H2697" s="31"/>
    </row>
    <row r="2698" spans="8:8" s="21" customFormat="1" x14ac:dyDescent="0.25">
      <c r="H2698" s="31"/>
    </row>
    <row r="2699" spans="8:8" s="21" customFormat="1" x14ac:dyDescent="0.25">
      <c r="H2699" s="31"/>
    </row>
    <row r="2700" spans="8:8" s="21" customFormat="1" x14ac:dyDescent="0.25">
      <c r="H2700" s="31"/>
    </row>
    <row r="2701" spans="8:8" s="21" customFormat="1" x14ac:dyDescent="0.25">
      <c r="H2701" s="31"/>
    </row>
    <row r="2702" spans="8:8" s="21" customFormat="1" x14ac:dyDescent="0.25">
      <c r="H2702" s="31"/>
    </row>
    <row r="2703" spans="8:8" s="21" customFormat="1" x14ac:dyDescent="0.25">
      <c r="H2703" s="31"/>
    </row>
    <row r="2704" spans="8:8" s="21" customFormat="1" x14ac:dyDescent="0.25">
      <c r="H2704" s="31"/>
    </row>
    <row r="2705" spans="8:8" s="21" customFormat="1" x14ac:dyDescent="0.25">
      <c r="H2705" s="31"/>
    </row>
    <row r="2706" spans="8:8" s="21" customFormat="1" x14ac:dyDescent="0.25">
      <c r="H2706" s="31"/>
    </row>
    <row r="2707" spans="8:8" s="21" customFormat="1" x14ac:dyDescent="0.25">
      <c r="H2707" s="31"/>
    </row>
    <row r="2708" spans="8:8" s="21" customFormat="1" x14ac:dyDescent="0.25">
      <c r="H2708" s="31"/>
    </row>
    <row r="2709" spans="8:8" s="21" customFormat="1" x14ac:dyDescent="0.25">
      <c r="H2709" s="31"/>
    </row>
    <row r="2710" spans="8:8" s="21" customFormat="1" x14ac:dyDescent="0.25">
      <c r="H2710" s="31"/>
    </row>
    <row r="2711" spans="8:8" s="21" customFormat="1" x14ac:dyDescent="0.25">
      <c r="H2711" s="31"/>
    </row>
    <row r="2712" spans="8:8" s="21" customFormat="1" x14ac:dyDescent="0.25">
      <c r="H2712" s="31"/>
    </row>
    <row r="2713" spans="8:8" s="21" customFormat="1" x14ac:dyDescent="0.25">
      <c r="H2713" s="31"/>
    </row>
    <row r="2714" spans="8:8" s="21" customFormat="1" x14ac:dyDescent="0.25">
      <c r="H2714" s="31"/>
    </row>
    <row r="2715" spans="8:8" s="21" customFormat="1" x14ac:dyDescent="0.25">
      <c r="H2715" s="31"/>
    </row>
    <row r="2716" spans="8:8" s="21" customFormat="1" x14ac:dyDescent="0.25">
      <c r="H2716" s="31"/>
    </row>
    <row r="2717" spans="8:8" s="21" customFormat="1" x14ac:dyDescent="0.25">
      <c r="H2717" s="31"/>
    </row>
    <row r="2718" spans="8:8" s="21" customFormat="1" x14ac:dyDescent="0.25">
      <c r="H2718" s="31"/>
    </row>
    <row r="2719" spans="8:8" s="21" customFormat="1" x14ac:dyDescent="0.25">
      <c r="H2719" s="31"/>
    </row>
    <row r="2720" spans="8:8" s="21" customFormat="1" x14ac:dyDescent="0.25">
      <c r="H2720" s="31"/>
    </row>
    <row r="2721" spans="8:8" s="21" customFormat="1" x14ac:dyDescent="0.25">
      <c r="H2721" s="31"/>
    </row>
    <row r="2722" spans="8:8" s="21" customFormat="1" x14ac:dyDescent="0.25">
      <c r="H2722" s="31"/>
    </row>
    <row r="2723" spans="8:8" s="21" customFormat="1" x14ac:dyDescent="0.25">
      <c r="H2723" s="31"/>
    </row>
    <row r="2724" spans="8:8" s="21" customFormat="1" x14ac:dyDescent="0.25">
      <c r="H2724" s="31"/>
    </row>
    <row r="2725" spans="8:8" s="21" customFormat="1" x14ac:dyDescent="0.25">
      <c r="H2725" s="31"/>
    </row>
    <row r="2726" spans="8:8" s="21" customFormat="1" x14ac:dyDescent="0.25">
      <c r="H2726" s="31"/>
    </row>
    <row r="2727" spans="8:8" s="21" customFormat="1" x14ac:dyDescent="0.25">
      <c r="H2727" s="31"/>
    </row>
    <row r="2728" spans="8:8" s="21" customFormat="1" x14ac:dyDescent="0.25">
      <c r="H2728" s="31"/>
    </row>
    <row r="2729" spans="8:8" s="21" customFormat="1" x14ac:dyDescent="0.25">
      <c r="H2729" s="31"/>
    </row>
    <row r="2730" spans="8:8" s="21" customFormat="1" x14ac:dyDescent="0.25">
      <c r="H2730" s="31"/>
    </row>
    <row r="2731" spans="8:8" s="21" customFormat="1" x14ac:dyDescent="0.25">
      <c r="H2731" s="31"/>
    </row>
    <row r="2732" spans="8:8" s="21" customFormat="1" x14ac:dyDescent="0.25">
      <c r="H2732" s="31"/>
    </row>
    <row r="2733" spans="8:8" s="21" customFormat="1" x14ac:dyDescent="0.25">
      <c r="H2733" s="31"/>
    </row>
    <row r="2734" spans="8:8" s="21" customFormat="1" x14ac:dyDescent="0.25">
      <c r="H2734" s="31"/>
    </row>
    <row r="2735" spans="8:8" s="21" customFormat="1" x14ac:dyDescent="0.25">
      <c r="H2735" s="31"/>
    </row>
    <row r="2736" spans="8:8" s="21" customFormat="1" x14ac:dyDescent="0.25">
      <c r="H2736" s="31"/>
    </row>
    <row r="2737" spans="8:8" s="21" customFormat="1" x14ac:dyDescent="0.25">
      <c r="H2737" s="31"/>
    </row>
    <row r="2738" spans="8:8" s="21" customFormat="1" x14ac:dyDescent="0.25">
      <c r="H2738" s="31"/>
    </row>
    <row r="2739" spans="8:8" s="21" customFormat="1" x14ac:dyDescent="0.25">
      <c r="H2739" s="31"/>
    </row>
    <row r="2740" spans="8:8" s="21" customFormat="1" x14ac:dyDescent="0.25">
      <c r="H2740" s="31"/>
    </row>
    <row r="2741" spans="8:8" s="21" customFormat="1" x14ac:dyDescent="0.25">
      <c r="H2741" s="31"/>
    </row>
    <row r="2742" spans="8:8" s="21" customFormat="1" x14ac:dyDescent="0.25">
      <c r="H2742" s="31"/>
    </row>
    <row r="2743" spans="8:8" s="21" customFormat="1" x14ac:dyDescent="0.25">
      <c r="H2743" s="31"/>
    </row>
    <row r="2744" spans="8:8" s="21" customFormat="1" x14ac:dyDescent="0.25">
      <c r="H2744" s="31"/>
    </row>
    <row r="2745" spans="8:8" s="21" customFormat="1" x14ac:dyDescent="0.25">
      <c r="H2745" s="31"/>
    </row>
    <row r="2746" spans="8:8" s="21" customFormat="1" x14ac:dyDescent="0.25">
      <c r="H2746" s="31"/>
    </row>
    <row r="2747" spans="8:8" s="21" customFormat="1" x14ac:dyDescent="0.25">
      <c r="H2747" s="31"/>
    </row>
    <row r="2748" spans="8:8" s="21" customFormat="1" x14ac:dyDescent="0.25">
      <c r="H2748" s="31"/>
    </row>
    <row r="2749" spans="8:8" s="21" customFormat="1" x14ac:dyDescent="0.25">
      <c r="H2749" s="31"/>
    </row>
    <row r="2750" spans="8:8" s="21" customFormat="1" x14ac:dyDescent="0.25">
      <c r="H2750" s="31"/>
    </row>
    <row r="2751" spans="8:8" s="21" customFormat="1" x14ac:dyDescent="0.25">
      <c r="H2751" s="31"/>
    </row>
    <row r="2752" spans="8:8" s="21" customFormat="1" x14ac:dyDescent="0.25">
      <c r="H2752" s="31"/>
    </row>
    <row r="2753" spans="8:8" s="21" customFormat="1" x14ac:dyDescent="0.25">
      <c r="H2753" s="31"/>
    </row>
    <row r="2754" spans="8:8" s="21" customFormat="1" x14ac:dyDescent="0.25">
      <c r="H2754" s="31"/>
    </row>
    <row r="2755" spans="8:8" s="21" customFormat="1" x14ac:dyDescent="0.25">
      <c r="H2755" s="31"/>
    </row>
    <row r="2756" spans="8:8" s="21" customFormat="1" x14ac:dyDescent="0.25">
      <c r="H2756" s="31"/>
    </row>
    <row r="2757" spans="8:8" s="21" customFormat="1" x14ac:dyDescent="0.25">
      <c r="H2757" s="31"/>
    </row>
    <row r="2758" spans="8:8" s="21" customFormat="1" x14ac:dyDescent="0.25">
      <c r="H2758" s="31"/>
    </row>
    <row r="2759" spans="8:8" s="21" customFormat="1" x14ac:dyDescent="0.25">
      <c r="H2759" s="31"/>
    </row>
    <row r="2760" spans="8:8" s="21" customFormat="1" x14ac:dyDescent="0.25">
      <c r="H2760" s="31"/>
    </row>
    <row r="2761" spans="8:8" s="21" customFormat="1" x14ac:dyDescent="0.25">
      <c r="H2761" s="31"/>
    </row>
    <row r="2762" spans="8:8" s="21" customFormat="1" x14ac:dyDescent="0.25">
      <c r="H2762" s="31"/>
    </row>
    <row r="2763" spans="8:8" s="21" customFormat="1" x14ac:dyDescent="0.25">
      <c r="H2763" s="31"/>
    </row>
    <row r="2764" spans="8:8" s="21" customFormat="1" x14ac:dyDescent="0.25">
      <c r="H2764" s="31"/>
    </row>
    <row r="2765" spans="8:8" s="21" customFormat="1" x14ac:dyDescent="0.25">
      <c r="H2765" s="31"/>
    </row>
    <row r="2766" spans="8:8" s="21" customFormat="1" x14ac:dyDescent="0.25">
      <c r="H2766" s="31"/>
    </row>
    <row r="2767" spans="8:8" s="21" customFormat="1" x14ac:dyDescent="0.25">
      <c r="H2767" s="31"/>
    </row>
    <row r="2768" spans="8:8" s="21" customFormat="1" x14ac:dyDescent="0.25">
      <c r="H2768" s="31"/>
    </row>
    <row r="2769" spans="8:8" s="21" customFormat="1" x14ac:dyDescent="0.25">
      <c r="H2769" s="31"/>
    </row>
    <row r="2770" spans="8:8" s="21" customFormat="1" x14ac:dyDescent="0.25">
      <c r="H2770" s="31"/>
    </row>
    <row r="2771" spans="8:8" s="21" customFormat="1" x14ac:dyDescent="0.25">
      <c r="H2771" s="31"/>
    </row>
    <row r="2772" spans="8:8" s="21" customFormat="1" x14ac:dyDescent="0.25">
      <c r="H2772" s="31"/>
    </row>
    <row r="2773" spans="8:8" s="21" customFormat="1" x14ac:dyDescent="0.25">
      <c r="H2773" s="31"/>
    </row>
    <row r="2774" spans="8:8" s="21" customFormat="1" x14ac:dyDescent="0.25">
      <c r="H2774" s="31"/>
    </row>
    <row r="2775" spans="8:8" s="21" customFormat="1" x14ac:dyDescent="0.25">
      <c r="H2775" s="31"/>
    </row>
    <row r="2776" spans="8:8" s="21" customFormat="1" x14ac:dyDescent="0.25">
      <c r="H2776" s="31"/>
    </row>
    <row r="2777" spans="8:8" s="21" customFormat="1" x14ac:dyDescent="0.25">
      <c r="H2777" s="31"/>
    </row>
    <row r="2778" spans="8:8" s="21" customFormat="1" x14ac:dyDescent="0.25">
      <c r="H2778" s="31"/>
    </row>
    <row r="2779" spans="8:8" s="21" customFormat="1" x14ac:dyDescent="0.25">
      <c r="H2779" s="31"/>
    </row>
    <row r="2780" spans="8:8" s="21" customFormat="1" x14ac:dyDescent="0.25">
      <c r="H2780" s="31"/>
    </row>
    <row r="2781" spans="8:8" s="21" customFormat="1" x14ac:dyDescent="0.25">
      <c r="H2781" s="31"/>
    </row>
    <row r="2782" spans="8:8" s="21" customFormat="1" x14ac:dyDescent="0.25">
      <c r="H2782" s="31"/>
    </row>
    <row r="2783" spans="8:8" s="21" customFormat="1" x14ac:dyDescent="0.25">
      <c r="H2783" s="31"/>
    </row>
    <row r="2784" spans="8:8" s="21" customFormat="1" x14ac:dyDescent="0.25">
      <c r="H2784" s="31"/>
    </row>
    <row r="2785" spans="8:8" s="21" customFormat="1" x14ac:dyDescent="0.25">
      <c r="H2785" s="31"/>
    </row>
    <row r="2786" spans="8:8" s="21" customFormat="1" x14ac:dyDescent="0.25">
      <c r="H2786" s="31"/>
    </row>
    <row r="2787" spans="8:8" s="21" customFormat="1" x14ac:dyDescent="0.25">
      <c r="H2787" s="31"/>
    </row>
    <row r="2788" spans="8:8" s="21" customFormat="1" x14ac:dyDescent="0.25">
      <c r="H2788" s="31"/>
    </row>
    <row r="2789" spans="8:8" s="21" customFormat="1" x14ac:dyDescent="0.25">
      <c r="H2789" s="31"/>
    </row>
    <row r="2790" spans="8:8" s="21" customFormat="1" x14ac:dyDescent="0.25">
      <c r="H2790" s="31"/>
    </row>
    <row r="2791" spans="8:8" s="21" customFormat="1" x14ac:dyDescent="0.25">
      <c r="H2791" s="31"/>
    </row>
    <row r="2792" spans="8:8" s="21" customFormat="1" x14ac:dyDescent="0.25">
      <c r="H2792" s="31"/>
    </row>
    <row r="2793" spans="8:8" s="21" customFormat="1" x14ac:dyDescent="0.25">
      <c r="H2793" s="31"/>
    </row>
    <row r="2794" spans="8:8" s="21" customFormat="1" x14ac:dyDescent="0.25">
      <c r="H2794" s="31"/>
    </row>
    <row r="2795" spans="8:8" s="21" customFormat="1" x14ac:dyDescent="0.25">
      <c r="H2795" s="31"/>
    </row>
    <row r="2796" spans="8:8" s="21" customFormat="1" x14ac:dyDescent="0.25">
      <c r="H2796" s="31"/>
    </row>
    <row r="2797" spans="8:8" s="21" customFormat="1" x14ac:dyDescent="0.25">
      <c r="H2797" s="31"/>
    </row>
    <row r="2798" spans="8:8" s="21" customFormat="1" x14ac:dyDescent="0.25">
      <c r="H2798" s="31"/>
    </row>
    <row r="2799" spans="8:8" s="21" customFormat="1" x14ac:dyDescent="0.25">
      <c r="H2799" s="31"/>
    </row>
    <row r="2800" spans="8:8" s="21" customFormat="1" x14ac:dyDescent="0.25">
      <c r="H2800" s="31"/>
    </row>
    <row r="2801" spans="8:8" s="21" customFormat="1" x14ac:dyDescent="0.25">
      <c r="H2801" s="31"/>
    </row>
    <row r="2802" spans="8:8" s="21" customFormat="1" x14ac:dyDescent="0.25">
      <c r="H2802" s="31"/>
    </row>
    <row r="2803" spans="8:8" s="21" customFormat="1" x14ac:dyDescent="0.25">
      <c r="H2803" s="31"/>
    </row>
    <row r="2804" spans="8:8" s="21" customFormat="1" x14ac:dyDescent="0.25">
      <c r="H2804" s="31"/>
    </row>
    <row r="2805" spans="8:8" s="21" customFormat="1" x14ac:dyDescent="0.25">
      <c r="H2805" s="31"/>
    </row>
    <row r="2806" spans="8:8" s="21" customFormat="1" x14ac:dyDescent="0.25">
      <c r="H2806" s="31"/>
    </row>
    <row r="2807" spans="8:8" s="21" customFormat="1" x14ac:dyDescent="0.25">
      <c r="H2807" s="31"/>
    </row>
    <row r="2808" spans="8:8" s="21" customFormat="1" x14ac:dyDescent="0.25">
      <c r="H2808" s="31"/>
    </row>
    <row r="2809" spans="8:8" s="21" customFormat="1" x14ac:dyDescent="0.25">
      <c r="H2809" s="31"/>
    </row>
    <row r="2810" spans="8:8" s="21" customFormat="1" x14ac:dyDescent="0.25">
      <c r="H2810" s="31"/>
    </row>
    <row r="2811" spans="8:8" s="21" customFormat="1" x14ac:dyDescent="0.25">
      <c r="H2811" s="31"/>
    </row>
    <row r="2812" spans="8:8" s="21" customFormat="1" x14ac:dyDescent="0.25">
      <c r="H2812" s="31"/>
    </row>
    <row r="2813" spans="8:8" s="21" customFormat="1" x14ac:dyDescent="0.25">
      <c r="H2813" s="31"/>
    </row>
    <row r="2814" spans="8:8" s="21" customFormat="1" x14ac:dyDescent="0.25">
      <c r="H2814" s="31"/>
    </row>
    <row r="2815" spans="8:8" s="21" customFormat="1" x14ac:dyDescent="0.25">
      <c r="H2815" s="31"/>
    </row>
    <row r="2816" spans="8:8" s="21" customFormat="1" x14ac:dyDescent="0.25">
      <c r="H2816" s="31"/>
    </row>
    <row r="2817" spans="8:8" s="21" customFormat="1" x14ac:dyDescent="0.25">
      <c r="H2817" s="31"/>
    </row>
    <row r="2818" spans="8:8" s="21" customFormat="1" x14ac:dyDescent="0.25">
      <c r="H2818" s="31"/>
    </row>
    <row r="2819" spans="8:8" s="21" customFormat="1" x14ac:dyDescent="0.25">
      <c r="H2819" s="31"/>
    </row>
    <row r="2820" spans="8:8" s="21" customFormat="1" x14ac:dyDescent="0.25">
      <c r="H2820" s="31"/>
    </row>
    <row r="2821" spans="8:8" s="21" customFormat="1" x14ac:dyDescent="0.25">
      <c r="H2821" s="31"/>
    </row>
    <row r="2822" spans="8:8" s="21" customFormat="1" x14ac:dyDescent="0.25">
      <c r="H2822" s="31"/>
    </row>
    <row r="2823" spans="8:8" s="21" customFormat="1" x14ac:dyDescent="0.25">
      <c r="H2823" s="31"/>
    </row>
    <row r="2824" spans="8:8" s="21" customFormat="1" x14ac:dyDescent="0.25">
      <c r="H2824" s="31"/>
    </row>
    <row r="2825" spans="8:8" s="21" customFormat="1" x14ac:dyDescent="0.25">
      <c r="H2825" s="31"/>
    </row>
    <row r="2826" spans="8:8" s="21" customFormat="1" x14ac:dyDescent="0.25">
      <c r="H2826" s="31"/>
    </row>
    <row r="2827" spans="8:8" s="21" customFormat="1" x14ac:dyDescent="0.25">
      <c r="H2827" s="31"/>
    </row>
    <row r="2828" spans="8:8" s="21" customFormat="1" x14ac:dyDescent="0.25">
      <c r="H2828" s="31"/>
    </row>
    <row r="2829" spans="8:8" s="21" customFormat="1" x14ac:dyDescent="0.25">
      <c r="H2829" s="31"/>
    </row>
    <row r="2830" spans="8:8" s="21" customFormat="1" x14ac:dyDescent="0.25">
      <c r="H2830" s="31"/>
    </row>
    <row r="2831" spans="8:8" s="21" customFormat="1" x14ac:dyDescent="0.25">
      <c r="H2831" s="31"/>
    </row>
    <row r="2832" spans="8:8" s="21" customFormat="1" x14ac:dyDescent="0.25">
      <c r="H2832" s="31"/>
    </row>
    <row r="2833" spans="8:8" s="21" customFormat="1" x14ac:dyDescent="0.25">
      <c r="H2833" s="31"/>
    </row>
    <row r="2834" spans="8:8" s="21" customFormat="1" x14ac:dyDescent="0.25">
      <c r="H2834" s="31"/>
    </row>
    <row r="2835" spans="8:8" s="21" customFormat="1" x14ac:dyDescent="0.25">
      <c r="H2835" s="31"/>
    </row>
    <row r="2836" spans="8:8" s="21" customFormat="1" x14ac:dyDescent="0.25">
      <c r="H2836" s="31"/>
    </row>
    <row r="2837" spans="8:8" s="21" customFormat="1" x14ac:dyDescent="0.25">
      <c r="H2837" s="31"/>
    </row>
    <row r="2838" spans="8:8" s="21" customFormat="1" x14ac:dyDescent="0.25">
      <c r="H2838" s="31"/>
    </row>
    <row r="2839" spans="8:8" s="21" customFormat="1" x14ac:dyDescent="0.25">
      <c r="H2839" s="31"/>
    </row>
    <row r="2840" spans="8:8" s="21" customFormat="1" x14ac:dyDescent="0.25">
      <c r="H2840" s="31"/>
    </row>
    <row r="2841" spans="8:8" s="21" customFormat="1" x14ac:dyDescent="0.25">
      <c r="H2841" s="31"/>
    </row>
    <row r="2842" spans="8:8" s="21" customFormat="1" x14ac:dyDescent="0.25">
      <c r="H2842" s="31"/>
    </row>
    <row r="2843" spans="8:8" s="21" customFormat="1" x14ac:dyDescent="0.25">
      <c r="H2843" s="31"/>
    </row>
    <row r="2844" spans="8:8" s="21" customFormat="1" x14ac:dyDescent="0.25">
      <c r="H2844" s="31"/>
    </row>
    <row r="2845" spans="8:8" s="21" customFormat="1" x14ac:dyDescent="0.25">
      <c r="H2845" s="31"/>
    </row>
    <row r="2846" spans="8:8" s="21" customFormat="1" x14ac:dyDescent="0.25">
      <c r="H2846" s="31"/>
    </row>
    <row r="2847" spans="8:8" s="21" customFormat="1" x14ac:dyDescent="0.25">
      <c r="H2847" s="31"/>
    </row>
    <row r="2848" spans="8:8" s="21" customFormat="1" x14ac:dyDescent="0.25">
      <c r="H2848" s="31"/>
    </row>
    <row r="2849" spans="8:8" s="21" customFormat="1" x14ac:dyDescent="0.25">
      <c r="H2849" s="31"/>
    </row>
    <row r="2850" spans="8:8" s="21" customFormat="1" x14ac:dyDescent="0.25">
      <c r="H2850" s="31"/>
    </row>
    <row r="2851" spans="8:8" s="21" customFormat="1" x14ac:dyDescent="0.25">
      <c r="H2851" s="31"/>
    </row>
    <row r="2852" spans="8:8" s="21" customFormat="1" x14ac:dyDescent="0.25">
      <c r="H2852" s="31"/>
    </row>
    <row r="2853" spans="8:8" s="21" customFormat="1" x14ac:dyDescent="0.25">
      <c r="H2853" s="31"/>
    </row>
    <row r="2854" spans="8:8" s="21" customFormat="1" x14ac:dyDescent="0.25">
      <c r="H2854" s="31"/>
    </row>
    <row r="2855" spans="8:8" s="21" customFormat="1" x14ac:dyDescent="0.25">
      <c r="H2855" s="31"/>
    </row>
    <row r="2856" spans="8:8" s="21" customFormat="1" x14ac:dyDescent="0.25">
      <c r="H2856" s="31"/>
    </row>
    <row r="2857" spans="8:8" s="21" customFormat="1" x14ac:dyDescent="0.25">
      <c r="H2857" s="31"/>
    </row>
    <row r="2858" spans="8:8" s="21" customFormat="1" x14ac:dyDescent="0.25">
      <c r="H2858" s="31"/>
    </row>
    <row r="2859" spans="8:8" s="21" customFormat="1" x14ac:dyDescent="0.25">
      <c r="H2859" s="31"/>
    </row>
    <row r="2860" spans="8:8" s="21" customFormat="1" x14ac:dyDescent="0.25">
      <c r="H2860" s="31"/>
    </row>
    <row r="2861" spans="8:8" s="21" customFormat="1" x14ac:dyDescent="0.25">
      <c r="H2861" s="31"/>
    </row>
    <row r="2862" spans="8:8" s="21" customFormat="1" x14ac:dyDescent="0.25">
      <c r="H2862" s="31"/>
    </row>
    <row r="2863" spans="8:8" s="21" customFormat="1" x14ac:dyDescent="0.25">
      <c r="H2863" s="31"/>
    </row>
    <row r="2864" spans="8:8" s="21" customFormat="1" x14ac:dyDescent="0.25">
      <c r="H2864" s="31"/>
    </row>
    <row r="2865" spans="8:8" s="21" customFormat="1" x14ac:dyDescent="0.25">
      <c r="H2865" s="31"/>
    </row>
    <row r="2866" spans="8:8" s="21" customFormat="1" x14ac:dyDescent="0.25">
      <c r="H2866" s="31"/>
    </row>
    <row r="2867" spans="8:8" s="21" customFormat="1" x14ac:dyDescent="0.25">
      <c r="H2867" s="31"/>
    </row>
    <row r="2868" spans="8:8" s="21" customFormat="1" x14ac:dyDescent="0.25">
      <c r="H2868" s="31"/>
    </row>
    <row r="2869" spans="8:8" s="21" customFormat="1" x14ac:dyDescent="0.25">
      <c r="H2869" s="31"/>
    </row>
    <row r="2870" spans="8:8" s="21" customFormat="1" x14ac:dyDescent="0.25">
      <c r="H2870" s="31"/>
    </row>
    <row r="2871" spans="8:8" s="21" customFormat="1" x14ac:dyDescent="0.25">
      <c r="H2871" s="31"/>
    </row>
    <row r="2872" spans="8:8" s="21" customFormat="1" x14ac:dyDescent="0.25">
      <c r="H2872" s="31"/>
    </row>
    <row r="2873" spans="8:8" s="21" customFormat="1" x14ac:dyDescent="0.25">
      <c r="H2873" s="31"/>
    </row>
    <row r="2874" spans="8:8" s="21" customFormat="1" x14ac:dyDescent="0.25">
      <c r="H2874" s="31"/>
    </row>
    <row r="2875" spans="8:8" s="21" customFormat="1" x14ac:dyDescent="0.25">
      <c r="H2875" s="31"/>
    </row>
    <row r="2876" spans="8:8" s="21" customFormat="1" x14ac:dyDescent="0.25">
      <c r="H2876" s="31"/>
    </row>
    <row r="2877" spans="8:8" s="21" customFormat="1" x14ac:dyDescent="0.25">
      <c r="H2877" s="31"/>
    </row>
    <row r="2878" spans="8:8" s="21" customFormat="1" x14ac:dyDescent="0.25">
      <c r="H2878" s="31"/>
    </row>
    <row r="2879" spans="8:8" s="21" customFormat="1" x14ac:dyDescent="0.25">
      <c r="H2879" s="31"/>
    </row>
    <row r="2880" spans="8:8" s="21" customFormat="1" x14ac:dyDescent="0.25">
      <c r="H2880" s="31"/>
    </row>
    <row r="2881" spans="8:8" s="21" customFormat="1" x14ac:dyDescent="0.25">
      <c r="H2881" s="31"/>
    </row>
    <row r="2882" spans="8:8" s="21" customFormat="1" x14ac:dyDescent="0.25">
      <c r="H2882" s="31"/>
    </row>
    <row r="2883" spans="8:8" s="21" customFormat="1" x14ac:dyDescent="0.25">
      <c r="H2883" s="31"/>
    </row>
    <row r="2884" spans="8:8" s="21" customFormat="1" x14ac:dyDescent="0.25">
      <c r="H2884" s="31"/>
    </row>
    <row r="2885" spans="8:8" s="21" customFormat="1" x14ac:dyDescent="0.25">
      <c r="H2885" s="31"/>
    </row>
    <row r="2886" spans="8:8" s="21" customFormat="1" x14ac:dyDescent="0.25">
      <c r="H2886" s="31"/>
    </row>
    <row r="2887" spans="8:8" s="21" customFormat="1" x14ac:dyDescent="0.25">
      <c r="H2887" s="31"/>
    </row>
    <row r="2888" spans="8:8" s="21" customFormat="1" x14ac:dyDescent="0.25">
      <c r="H2888" s="31"/>
    </row>
    <row r="2889" spans="8:8" s="21" customFormat="1" x14ac:dyDescent="0.25">
      <c r="H2889" s="31"/>
    </row>
    <row r="2890" spans="8:8" s="21" customFormat="1" x14ac:dyDescent="0.25">
      <c r="H2890" s="31"/>
    </row>
    <row r="2891" spans="8:8" s="21" customFormat="1" x14ac:dyDescent="0.25">
      <c r="H2891" s="31"/>
    </row>
    <row r="2892" spans="8:8" s="21" customFormat="1" x14ac:dyDescent="0.25">
      <c r="H2892" s="31"/>
    </row>
    <row r="2893" spans="8:8" s="21" customFormat="1" x14ac:dyDescent="0.25">
      <c r="H2893" s="31"/>
    </row>
    <row r="2894" spans="8:8" s="21" customFormat="1" x14ac:dyDescent="0.25">
      <c r="H2894" s="31"/>
    </row>
    <row r="2895" spans="8:8" s="21" customFormat="1" x14ac:dyDescent="0.25">
      <c r="H2895" s="31"/>
    </row>
    <row r="2896" spans="8:8" s="21" customFormat="1" x14ac:dyDescent="0.25">
      <c r="H2896" s="31"/>
    </row>
    <row r="2897" spans="8:8" s="21" customFormat="1" x14ac:dyDescent="0.25">
      <c r="H2897" s="31"/>
    </row>
    <row r="2898" spans="8:8" s="21" customFormat="1" x14ac:dyDescent="0.25">
      <c r="H2898" s="31"/>
    </row>
    <row r="2899" spans="8:8" s="21" customFormat="1" x14ac:dyDescent="0.25">
      <c r="H2899" s="31"/>
    </row>
    <row r="2900" spans="8:8" s="21" customFormat="1" x14ac:dyDescent="0.25">
      <c r="H2900" s="31"/>
    </row>
    <row r="2901" spans="8:8" s="21" customFormat="1" x14ac:dyDescent="0.25">
      <c r="H2901" s="31"/>
    </row>
    <row r="2902" spans="8:8" s="21" customFormat="1" x14ac:dyDescent="0.25">
      <c r="H2902" s="31"/>
    </row>
    <row r="2903" spans="8:8" s="21" customFormat="1" x14ac:dyDescent="0.25">
      <c r="H2903" s="31"/>
    </row>
    <row r="2904" spans="8:8" s="21" customFormat="1" x14ac:dyDescent="0.25">
      <c r="H2904" s="31"/>
    </row>
    <row r="2905" spans="8:8" s="21" customFormat="1" x14ac:dyDescent="0.25">
      <c r="H2905" s="31"/>
    </row>
    <row r="2906" spans="8:8" s="21" customFormat="1" x14ac:dyDescent="0.25">
      <c r="H2906" s="31"/>
    </row>
    <row r="2907" spans="8:8" s="21" customFormat="1" x14ac:dyDescent="0.25">
      <c r="H2907" s="31"/>
    </row>
    <row r="2908" spans="8:8" s="21" customFormat="1" x14ac:dyDescent="0.25">
      <c r="H2908" s="31"/>
    </row>
    <row r="2909" spans="8:8" s="21" customFormat="1" x14ac:dyDescent="0.25">
      <c r="H2909" s="31"/>
    </row>
    <row r="2910" spans="8:8" s="21" customFormat="1" x14ac:dyDescent="0.25">
      <c r="H2910" s="31"/>
    </row>
    <row r="2911" spans="8:8" s="21" customFormat="1" x14ac:dyDescent="0.25">
      <c r="H2911" s="31"/>
    </row>
    <row r="2912" spans="8:8" s="21" customFormat="1" x14ac:dyDescent="0.25">
      <c r="H2912" s="31"/>
    </row>
    <row r="2913" spans="8:8" s="21" customFormat="1" x14ac:dyDescent="0.25">
      <c r="H2913" s="31"/>
    </row>
    <row r="2914" spans="8:8" s="21" customFormat="1" x14ac:dyDescent="0.25">
      <c r="H2914" s="31"/>
    </row>
    <row r="2915" spans="8:8" s="21" customFormat="1" x14ac:dyDescent="0.25">
      <c r="H2915" s="31"/>
    </row>
    <row r="2916" spans="8:8" s="21" customFormat="1" x14ac:dyDescent="0.25">
      <c r="H2916" s="31"/>
    </row>
    <row r="2917" spans="8:8" s="21" customFormat="1" x14ac:dyDescent="0.25">
      <c r="H2917" s="31"/>
    </row>
    <row r="2918" spans="8:8" s="21" customFormat="1" x14ac:dyDescent="0.25">
      <c r="H2918" s="31"/>
    </row>
    <row r="2919" spans="8:8" s="21" customFormat="1" x14ac:dyDescent="0.25">
      <c r="H2919" s="31"/>
    </row>
    <row r="2920" spans="8:8" s="21" customFormat="1" x14ac:dyDescent="0.25">
      <c r="H2920" s="31"/>
    </row>
    <row r="2921" spans="8:8" s="21" customFormat="1" x14ac:dyDescent="0.25">
      <c r="H2921" s="31"/>
    </row>
    <row r="2922" spans="8:8" s="21" customFormat="1" x14ac:dyDescent="0.25">
      <c r="H2922" s="31"/>
    </row>
    <row r="2923" spans="8:8" s="21" customFormat="1" x14ac:dyDescent="0.25">
      <c r="H2923" s="31"/>
    </row>
    <row r="2924" spans="8:8" s="21" customFormat="1" x14ac:dyDescent="0.25">
      <c r="H2924" s="31"/>
    </row>
    <row r="2925" spans="8:8" s="21" customFormat="1" x14ac:dyDescent="0.25">
      <c r="H2925" s="31"/>
    </row>
    <row r="2926" spans="8:8" s="21" customFormat="1" x14ac:dyDescent="0.25">
      <c r="H2926" s="31"/>
    </row>
    <row r="2927" spans="8:8" s="21" customFormat="1" x14ac:dyDescent="0.25">
      <c r="H2927" s="31"/>
    </row>
    <row r="2928" spans="8:8" s="21" customFormat="1" x14ac:dyDescent="0.25">
      <c r="H2928" s="31"/>
    </row>
    <row r="2929" spans="8:8" s="21" customFormat="1" x14ac:dyDescent="0.25">
      <c r="H2929" s="31"/>
    </row>
    <row r="2930" spans="8:8" s="21" customFormat="1" x14ac:dyDescent="0.25">
      <c r="H2930" s="31"/>
    </row>
    <row r="2931" spans="8:8" s="21" customFormat="1" x14ac:dyDescent="0.25">
      <c r="H2931" s="31"/>
    </row>
    <row r="2932" spans="8:8" s="21" customFormat="1" x14ac:dyDescent="0.25">
      <c r="H2932" s="31"/>
    </row>
    <row r="2933" spans="8:8" s="21" customFormat="1" x14ac:dyDescent="0.25">
      <c r="H2933" s="31"/>
    </row>
    <row r="2934" spans="8:8" s="21" customFormat="1" x14ac:dyDescent="0.25">
      <c r="H2934" s="31"/>
    </row>
    <row r="2935" spans="8:8" s="21" customFormat="1" x14ac:dyDescent="0.25">
      <c r="H2935" s="31"/>
    </row>
    <row r="2936" spans="8:8" s="21" customFormat="1" x14ac:dyDescent="0.25">
      <c r="H2936" s="31"/>
    </row>
    <row r="2937" spans="8:8" s="21" customFormat="1" x14ac:dyDescent="0.25">
      <c r="H2937" s="31"/>
    </row>
    <row r="2938" spans="8:8" s="21" customFormat="1" x14ac:dyDescent="0.25">
      <c r="H2938" s="31"/>
    </row>
    <row r="2939" spans="8:8" s="21" customFormat="1" x14ac:dyDescent="0.25">
      <c r="H2939" s="31"/>
    </row>
    <row r="2940" spans="8:8" s="21" customFormat="1" x14ac:dyDescent="0.25">
      <c r="H2940" s="31"/>
    </row>
    <row r="2941" spans="8:8" s="21" customFormat="1" x14ac:dyDescent="0.25">
      <c r="H2941" s="31"/>
    </row>
    <row r="2942" spans="8:8" s="21" customFormat="1" x14ac:dyDescent="0.25">
      <c r="H2942" s="31"/>
    </row>
    <row r="2943" spans="8:8" s="21" customFormat="1" x14ac:dyDescent="0.25">
      <c r="H2943" s="31"/>
    </row>
    <row r="2944" spans="8:8" s="21" customFormat="1" x14ac:dyDescent="0.25">
      <c r="H2944" s="31"/>
    </row>
    <row r="2945" spans="8:8" s="21" customFormat="1" x14ac:dyDescent="0.25">
      <c r="H2945" s="31"/>
    </row>
    <row r="2946" spans="8:8" s="21" customFormat="1" x14ac:dyDescent="0.25">
      <c r="H2946" s="31"/>
    </row>
    <row r="2947" spans="8:8" s="21" customFormat="1" x14ac:dyDescent="0.25">
      <c r="H2947" s="31"/>
    </row>
    <row r="2948" spans="8:8" s="21" customFormat="1" x14ac:dyDescent="0.25">
      <c r="H2948" s="31"/>
    </row>
    <row r="2949" spans="8:8" s="21" customFormat="1" x14ac:dyDescent="0.25">
      <c r="H2949" s="31"/>
    </row>
    <row r="2950" spans="8:8" s="21" customFormat="1" x14ac:dyDescent="0.25">
      <c r="H2950" s="31"/>
    </row>
    <row r="2951" spans="8:8" s="21" customFormat="1" x14ac:dyDescent="0.25">
      <c r="H2951" s="31"/>
    </row>
    <row r="2952" spans="8:8" s="21" customFormat="1" x14ac:dyDescent="0.25">
      <c r="H2952" s="31"/>
    </row>
    <row r="2953" spans="8:8" s="21" customFormat="1" x14ac:dyDescent="0.25">
      <c r="H2953" s="31"/>
    </row>
    <row r="2954" spans="8:8" s="21" customFormat="1" x14ac:dyDescent="0.25">
      <c r="H2954" s="31"/>
    </row>
    <row r="2955" spans="8:8" s="21" customFormat="1" x14ac:dyDescent="0.25">
      <c r="H2955" s="31"/>
    </row>
    <row r="2956" spans="8:8" s="21" customFormat="1" x14ac:dyDescent="0.25">
      <c r="H2956" s="31"/>
    </row>
    <row r="2957" spans="8:8" s="21" customFormat="1" x14ac:dyDescent="0.25">
      <c r="H2957" s="31"/>
    </row>
    <row r="2958" spans="8:8" s="21" customFormat="1" x14ac:dyDescent="0.25">
      <c r="H2958" s="31"/>
    </row>
    <row r="2959" spans="8:8" s="21" customFormat="1" x14ac:dyDescent="0.25">
      <c r="H2959" s="31"/>
    </row>
    <row r="2960" spans="8:8" s="21" customFormat="1" x14ac:dyDescent="0.25">
      <c r="H2960" s="31"/>
    </row>
    <row r="2961" spans="8:8" s="21" customFormat="1" x14ac:dyDescent="0.25">
      <c r="H2961" s="31"/>
    </row>
    <row r="2962" spans="8:8" s="21" customFormat="1" x14ac:dyDescent="0.25">
      <c r="H2962" s="31"/>
    </row>
    <row r="2963" spans="8:8" s="21" customFormat="1" x14ac:dyDescent="0.25">
      <c r="H2963" s="31"/>
    </row>
    <row r="2964" spans="8:8" s="21" customFormat="1" x14ac:dyDescent="0.25">
      <c r="H2964" s="31"/>
    </row>
    <row r="2965" spans="8:8" s="21" customFormat="1" x14ac:dyDescent="0.25">
      <c r="H2965" s="31"/>
    </row>
    <row r="2966" spans="8:8" s="21" customFormat="1" x14ac:dyDescent="0.25">
      <c r="H2966" s="31"/>
    </row>
    <row r="2967" spans="8:8" s="21" customFormat="1" x14ac:dyDescent="0.25">
      <c r="H2967" s="31"/>
    </row>
    <row r="2968" spans="8:8" s="21" customFormat="1" x14ac:dyDescent="0.25">
      <c r="H2968" s="31"/>
    </row>
    <row r="2969" spans="8:8" s="21" customFormat="1" x14ac:dyDescent="0.25">
      <c r="H2969" s="31"/>
    </row>
    <row r="2970" spans="8:8" s="21" customFormat="1" x14ac:dyDescent="0.25">
      <c r="H2970" s="31"/>
    </row>
    <row r="2971" spans="8:8" s="21" customFormat="1" x14ac:dyDescent="0.25">
      <c r="H2971" s="31"/>
    </row>
    <row r="2972" spans="8:8" s="21" customFormat="1" x14ac:dyDescent="0.25">
      <c r="H2972" s="31"/>
    </row>
    <row r="2973" spans="8:8" s="21" customFormat="1" x14ac:dyDescent="0.25">
      <c r="H2973" s="31"/>
    </row>
    <row r="2974" spans="8:8" s="21" customFormat="1" x14ac:dyDescent="0.25">
      <c r="H2974" s="31"/>
    </row>
    <row r="2975" spans="8:8" s="21" customFormat="1" x14ac:dyDescent="0.25">
      <c r="H2975" s="31"/>
    </row>
    <row r="2976" spans="8:8" s="21" customFormat="1" x14ac:dyDescent="0.25">
      <c r="H2976" s="31"/>
    </row>
    <row r="2977" spans="8:8" s="21" customFormat="1" x14ac:dyDescent="0.25">
      <c r="H2977" s="31"/>
    </row>
    <row r="2978" spans="8:8" s="21" customFormat="1" x14ac:dyDescent="0.25">
      <c r="H2978" s="31"/>
    </row>
    <row r="2979" spans="8:8" s="21" customFormat="1" x14ac:dyDescent="0.25">
      <c r="H2979" s="31"/>
    </row>
    <row r="2980" spans="8:8" s="21" customFormat="1" x14ac:dyDescent="0.25">
      <c r="H2980" s="31"/>
    </row>
    <row r="2981" spans="8:8" s="21" customFormat="1" x14ac:dyDescent="0.25">
      <c r="H2981" s="31"/>
    </row>
    <row r="2982" spans="8:8" s="21" customFormat="1" x14ac:dyDescent="0.25">
      <c r="H2982" s="31"/>
    </row>
    <row r="2983" spans="8:8" s="21" customFormat="1" x14ac:dyDescent="0.25">
      <c r="H2983" s="31"/>
    </row>
    <row r="2984" spans="8:8" s="21" customFormat="1" x14ac:dyDescent="0.25">
      <c r="H2984" s="31"/>
    </row>
    <row r="2985" spans="8:8" s="21" customFormat="1" x14ac:dyDescent="0.25">
      <c r="H2985" s="31"/>
    </row>
    <row r="2986" spans="8:8" s="21" customFormat="1" x14ac:dyDescent="0.25">
      <c r="H2986" s="31"/>
    </row>
    <row r="2987" spans="8:8" s="21" customFormat="1" x14ac:dyDescent="0.25">
      <c r="H2987" s="31"/>
    </row>
    <row r="2988" spans="8:8" s="21" customFormat="1" x14ac:dyDescent="0.25">
      <c r="H2988" s="31"/>
    </row>
    <row r="2989" spans="8:8" s="21" customFormat="1" x14ac:dyDescent="0.25">
      <c r="H2989" s="31"/>
    </row>
    <row r="2990" spans="8:8" s="21" customFormat="1" x14ac:dyDescent="0.25">
      <c r="H2990" s="31"/>
    </row>
    <row r="2991" spans="8:8" s="21" customFormat="1" x14ac:dyDescent="0.25">
      <c r="H2991" s="31"/>
    </row>
    <row r="2992" spans="8:8" s="21" customFormat="1" x14ac:dyDescent="0.25">
      <c r="H2992" s="31"/>
    </row>
    <row r="2993" spans="8:8" s="21" customFormat="1" x14ac:dyDescent="0.25">
      <c r="H2993" s="31"/>
    </row>
    <row r="2994" spans="8:8" s="21" customFormat="1" x14ac:dyDescent="0.25">
      <c r="H2994" s="31"/>
    </row>
    <row r="2995" spans="8:8" s="21" customFormat="1" x14ac:dyDescent="0.25">
      <c r="H2995" s="31"/>
    </row>
    <row r="2996" spans="8:8" s="21" customFormat="1" x14ac:dyDescent="0.25">
      <c r="H2996" s="31"/>
    </row>
    <row r="2997" spans="8:8" s="21" customFormat="1" x14ac:dyDescent="0.25">
      <c r="H2997" s="31"/>
    </row>
    <row r="2998" spans="8:8" s="21" customFormat="1" x14ac:dyDescent="0.25">
      <c r="H2998" s="31"/>
    </row>
    <row r="2999" spans="8:8" s="21" customFormat="1" x14ac:dyDescent="0.25">
      <c r="H2999" s="31"/>
    </row>
    <row r="3000" spans="8:8" s="21" customFormat="1" x14ac:dyDescent="0.25">
      <c r="H3000" s="31"/>
    </row>
    <row r="3001" spans="8:8" s="21" customFormat="1" x14ac:dyDescent="0.25">
      <c r="H3001" s="31"/>
    </row>
    <row r="3002" spans="8:8" s="21" customFormat="1" x14ac:dyDescent="0.25">
      <c r="H3002" s="31"/>
    </row>
    <row r="3003" spans="8:8" s="21" customFormat="1" x14ac:dyDescent="0.25">
      <c r="H3003" s="31"/>
    </row>
    <row r="3004" spans="8:8" s="21" customFormat="1" x14ac:dyDescent="0.25">
      <c r="H3004" s="31"/>
    </row>
    <row r="3005" spans="8:8" s="21" customFormat="1" x14ac:dyDescent="0.25">
      <c r="H3005" s="31"/>
    </row>
    <row r="3006" spans="8:8" s="21" customFormat="1" x14ac:dyDescent="0.25">
      <c r="H3006" s="31"/>
    </row>
    <row r="3007" spans="8:8" s="21" customFormat="1" x14ac:dyDescent="0.25">
      <c r="H3007" s="31"/>
    </row>
    <row r="3008" spans="8:8" s="21" customFormat="1" x14ac:dyDescent="0.25">
      <c r="H3008" s="31"/>
    </row>
    <row r="3009" spans="8:8" s="21" customFormat="1" x14ac:dyDescent="0.25">
      <c r="H3009" s="31"/>
    </row>
    <row r="3010" spans="8:8" s="21" customFormat="1" x14ac:dyDescent="0.25">
      <c r="H3010" s="31"/>
    </row>
    <row r="3011" spans="8:8" s="21" customFormat="1" x14ac:dyDescent="0.25">
      <c r="H3011" s="31"/>
    </row>
    <row r="3012" spans="8:8" s="21" customFormat="1" x14ac:dyDescent="0.25">
      <c r="H3012" s="31"/>
    </row>
    <row r="3013" spans="8:8" s="21" customFormat="1" x14ac:dyDescent="0.25">
      <c r="H3013" s="31"/>
    </row>
    <row r="3014" spans="8:8" s="21" customFormat="1" x14ac:dyDescent="0.25">
      <c r="H3014" s="31"/>
    </row>
    <row r="3015" spans="8:8" s="21" customFormat="1" x14ac:dyDescent="0.25">
      <c r="H3015" s="31"/>
    </row>
    <row r="3016" spans="8:8" s="21" customFormat="1" x14ac:dyDescent="0.25">
      <c r="H3016" s="31"/>
    </row>
    <row r="3017" spans="8:8" s="21" customFormat="1" x14ac:dyDescent="0.25">
      <c r="H3017" s="31"/>
    </row>
    <row r="3018" spans="8:8" s="21" customFormat="1" x14ac:dyDescent="0.25">
      <c r="H3018" s="31"/>
    </row>
    <row r="3019" spans="8:8" s="21" customFormat="1" x14ac:dyDescent="0.25">
      <c r="H3019" s="31"/>
    </row>
    <row r="3020" spans="8:8" s="21" customFormat="1" x14ac:dyDescent="0.25">
      <c r="H3020" s="31"/>
    </row>
    <row r="3021" spans="8:8" s="21" customFormat="1" x14ac:dyDescent="0.25">
      <c r="H3021" s="31"/>
    </row>
    <row r="3022" spans="8:8" s="21" customFormat="1" x14ac:dyDescent="0.25">
      <c r="H3022" s="31"/>
    </row>
    <row r="3023" spans="8:8" s="21" customFormat="1" x14ac:dyDescent="0.25">
      <c r="H3023" s="31"/>
    </row>
    <row r="3024" spans="8:8" s="21" customFormat="1" x14ac:dyDescent="0.25">
      <c r="H3024" s="31"/>
    </row>
    <row r="3025" spans="8:8" s="21" customFormat="1" x14ac:dyDescent="0.25">
      <c r="H3025" s="31"/>
    </row>
    <row r="3026" spans="8:8" s="21" customFormat="1" x14ac:dyDescent="0.25">
      <c r="H3026" s="31"/>
    </row>
    <row r="3027" spans="8:8" s="21" customFormat="1" x14ac:dyDescent="0.25">
      <c r="H3027" s="31"/>
    </row>
    <row r="3028" spans="8:8" s="21" customFormat="1" x14ac:dyDescent="0.25">
      <c r="H3028" s="31"/>
    </row>
    <row r="3029" spans="8:8" s="21" customFormat="1" x14ac:dyDescent="0.25">
      <c r="H3029" s="31"/>
    </row>
    <row r="3030" spans="8:8" s="21" customFormat="1" x14ac:dyDescent="0.25">
      <c r="H3030" s="31"/>
    </row>
    <row r="3031" spans="8:8" s="21" customFormat="1" x14ac:dyDescent="0.25">
      <c r="H3031" s="31"/>
    </row>
    <row r="3032" spans="8:8" s="21" customFormat="1" x14ac:dyDescent="0.25">
      <c r="H3032" s="31"/>
    </row>
    <row r="3033" spans="8:8" s="21" customFormat="1" x14ac:dyDescent="0.25">
      <c r="H3033" s="31"/>
    </row>
    <row r="3034" spans="8:8" s="21" customFormat="1" x14ac:dyDescent="0.25">
      <c r="H3034" s="31"/>
    </row>
    <row r="3035" spans="8:8" s="21" customFormat="1" x14ac:dyDescent="0.25">
      <c r="H3035" s="31"/>
    </row>
    <row r="3036" spans="8:8" s="21" customFormat="1" x14ac:dyDescent="0.25">
      <c r="H3036" s="31"/>
    </row>
    <row r="3037" spans="8:8" s="21" customFormat="1" x14ac:dyDescent="0.25">
      <c r="H3037" s="31"/>
    </row>
    <row r="3038" spans="8:8" s="21" customFormat="1" x14ac:dyDescent="0.25">
      <c r="H3038" s="31"/>
    </row>
    <row r="3039" spans="8:8" s="21" customFormat="1" x14ac:dyDescent="0.25">
      <c r="H3039" s="31"/>
    </row>
    <row r="3040" spans="8:8" s="21" customFormat="1" x14ac:dyDescent="0.25">
      <c r="H3040" s="31"/>
    </row>
    <row r="3041" spans="8:8" s="21" customFormat="1" x14ac:dyDescent="0.25">
      <c r="H3041" s="31"/>
    </row>
    <row r="3042" spans="8:8" s="21" customFormat="1" x14ac:dyDescent="0.25">
      <c r="H3042" s="31"/>
    </row>
    <row r="3043" spans="8:8" s="21" customFormat="1" x14ac:dyDescent="0.25">
      <c r="H3043" s="31"/>
    </row>
    <row r="3044" spans="8:8" s="21" customFormat="1" x14ac:dyDescent="0.25">
      <c r="H3044" s="31"/>
    </row>
    <row r="3045" spans="8:8" s="21" customFormat="1" x14ac:dyDescent="0.25">
      <c r="H3045" s="31"/>
    </row>
    <row r="3046" spans="8:8" s="21" customFormat="1" x14ac:dyDescent="0.25">
      <c r="H3046" s="31"/>
    </row>
    <row r="3047" spans="8:8" s="21" customFormat="1" x14ac:dyDescent="0.25">
      <c r="H3047" s="31"/>
    </row>
    <row r="3048" spans="8:8" s="21" customFormat="1" x14ac:dyDescent="0.25">
      <c r="H3048" s="31"/>
    </row>
    <row r="3049" spans="8:8" s="21" customFormat="1" x14ac:dyDescent="0.25">
      <c r="H3049" s="31"/>
    </row>
    <row r="3050" spans="8:8" s="21" customFormat="1" x14ac:dyDescent="0.25">
      <c r="H3050" s="31"/>
    </row>
    <row r="3051" spans="8:8" s="21" customFormat="1" x14ac:dyDescent="0.25">
      <c r="H3051" s="31"/>
    </row>
    <row r="3052" spans="8:8" s="21" customFormat="1" x14ac:dyDescent="0.25">
      <c r="H3052" s="31"/>
    </row>
    <row r="3053" spans="8:8" s="21" customFormat="1" x14ac:dyDescent="0.25">
      <c r="H3053" s="31"/>
    </row>
    <row r="3054" spans="8:8" s="21" customFormat="1" x14ac:dyDescent="0.25">
      <c r="H3054" s="31"/>
    </row>
    <row r="3055" spans="8:8" s="21" customFormat="1" x14ac:dyDescent="0.25">
      <c r="H3055" s="31"/>
    </row>
    <row r="3056" spans="8:8" s="21" customFormat="1" x14ac:dyDescent="0.25">
      <c r="H3056" s="31"/>
    </row>
    <row r="3057" spans="8:8" s="21" customFormat="1" x14ac:dyDescent="0.25">
      <c r="H3057" s="31"/>
    </row>
    <row r="3058" spans="8:8" s="21" customFormat="1" x14ac:dyDescent="0.25">
      <c r="H3058" s="31"/>
    </row>
    <row r="3059" spans="8:8" s="21" customFormat="1" x14ac:dyDescent="0.25">
      <c r="H3059" s="31"/>
    </row>
    <row r="3060" spans="8:8" s="21" customFormat="1" x14ac:dyDescent="0.25">
      <c r="H3060" s="31"/>
    </row>
    <row r="3061" spans="8:8" s="21" customFormat="1" x14ac:dyDescent="0.25">
      <c r="H3061" s="31"/>
    </row>
    <row r="3062" spans="8:8" s="21" customFormat="1" x14ac:dyDescent="0.25">
      <c r="H3062" s="31"/>
    </row>
    <row r="3063" spans="8:8" s="21" customFormat="1" x14ac:dyDescent="0.25">
      <c r="H3063" s="31"/>
    </row>
    <row r="3064" spans="8:8" s="21" customFormat="1" x14ac:dyDescent="0.25">
      <c r="H3064" s="31"/>
    </row>
    <row r="3065" spans="8:8" s="21" customFormat="1" x14ac:dyDescent="0.25">
      <c r="H3065" s="31"/>
    </row>
    <row r="3066" spans="8:8" s="21" customFormat="1" x14ac:dyDescent="0.25">
      <c r="H3066" s="31"/>
    </row>
    <row r="3067" spans="8:8" s="21" customFormat="1" x14ac:dyDescent="0.25">
      <c r="H3067" s="31"/>
    </row>
    <row r="3068" spans="8:8" s="21" customFormat="1" x14ac:dyDescent="0.25">
      <c r="H3068" s="31"/>
    </row>
    <row r="3069" spans="8:8" s="21" customFormat="1" x14ac:dyDescent="0.25">
      <c r="H3069" s="31"/>
    </row>
    <row r="3070" spans="8:8" s="21" customFormat="1" x14ac:dyDescent="0.25">
      <c r="H3070" s="31"/>
    </row>
    <row r="3071" spans="8:8" s="21" customFormat="1" x14ac:dyDescent="0.25">
      <c r="H3071" s="31"/>
    </row>
    <row r="3072" spans="8:8" s="21" customFormat="1" x14ac:dyDescent="0.25">
      <c r="H3072" s="31"/>
    </row>
    <row r="3073" spans="8:8" s="21" customFormat="1" x14ac:dyDescent="0.25">
      <c r="H3073" s="31"/>
    </row>
    <row r="3074" spans="8:8" s="21" customFormat="1" x14ac:dyDescent="0.25">
      <c r="H3074" s="31"/>
    </row>
    <row r="3075" spans="8:8" s="21" customFormat="1" x14ac:dyDescent="0.25">
      <c r="H3075" s="31"/>
    </row>
    <row r="3076" spans="8:8" s="21" customFormat="1" x14ac:dyDescent="0.25">
      <c r="H3076" s="31"/>
    </row>
    <row r="3077" spans="8:8" s="21" customFormat="1" x14ac:dyDescent="0.25">
      <c r="H3077" s="31"/>
    </row>
    <row r="3078" spans="8:8" s="21" customFormat="1" x14ac:dyDescent="0.25">
      <c r="H3078" s="31"/>
    </row>
    <row r="3079" spans="8:8" s="21" customFormat="1" x14ac:dyDescent="0.25">
      <c r="H3079" s="31"/>
    </row>
    <row r="3080" spans="8:8" s="21" customFormat="1" x14ac:dyDescent="0.25">
      <c r="H3080" s="31"/>
    </row>
    <row r="3081" spans="8:8" s="21" customFormat="1" x14ac:dyDescent="0.25">
      <c r="H3081" s="31"/>
    </row>
    <row r="3082" spans="8:8" s="21" customFormat="1" x14ac:dyDescent="0.25">
      <c r="H3082" s="31"/>
    </row>
    <row r="3083" spans="8:8" s="21" customFormat="1" x14ac:dyDescent="0.25">
      <c r="H3083" s="31"/>
    </row>
    <row r="3084" spans="8:8" s="21" customFormat="1" x14ac:dyDescent="0.25">
      <c r="H3084" s="31"/>
    </row>
    <row r="3085" spans="8:8" s="21" customFormat="1" x14ac:dyDescent="0.25">
      <c r="H3085" s="31"/>
    </row>
    <row r="3086" spans="8:8" s="21" customFormat="1" x14ac:dyDescent="0.25">
      <c r="H3086" s="31"/>
    </row>
    <row r="3087" spans="8:8" s="21" customFormat="1" x14ac:dyDescent="0.25">
      <c r="H3087" s="31"/>
    </row>
    <row r="3088" spans="8:8" s="21" customFormat="1" x14ac:dyDescent="0.25">
      <c r="H3088" s="31"/>
    </row>
    <row r="3089" spans="8:8" s="21" customFormat="1" x14ac:dyDescent="0.25">
      <c r="H3089" s="31"/>
    </row>
    <row r="3090" spans="8:8" s="21" customFormat="1" x14ac:dyDescent="0.25">
      <c r="H3090" s="31"/>
    </row>
    <row r="3091" spans="8:8" s="21" customFormat="1" x14ac:dyDescent="0.25">
      <c r="H3091" s="31"/>
    </row>
    <row r="3092" spans="8:8" s="21" customFormat="1" x14ac:dyDescent="0.25">
      <c r="H3092" s="31"/>
    </row>
    <row r="3093" spans="8:8" s="21" customFormat="1" x14ac:dyDescent="0.25">
      <c r="H3093" s="31"/>
    </row>
    <row r="3094" spans="8:8" s="21" customFormat="1" x14ac:dyDescent="0.25">
      <c r="H3094" s="31"/>
    </row>
    <row r="3095" spans="8:8" s="21" customFormat="1" x14ac:dyDescent="0.25">
      <c r="H3095" s="31"/>
    </row>
    <row r="3096" spans="8:8" s="21" customFormat="1" x14ac:dyDescent="0.25">
      <c r="H3096" s="31"/>
    </row>
    <row r="3097" spans="8:8" s="21" customFormat="1" x14ac:dyDescent="0.25">
      <c r="H3097" s="31"/>
    </row>
    <row r="3098" spans="8:8" s="21" customFormat="1" x14ac:dyDescent="0.25">
      <c r="H3098" s="31"/>
    </row>
    <row r="3099" spans="8:8" s="21" customFormat="1" x14ac:dyDescent="0.25">
      <c r="H3099" s="31"/>
    </row>
    <row r="3100" spans="8:8" s="21" customFormat="1" x14ac:dyDescent="0.25">
      <c r="H3100" s="31"/>
    </row>
    <row r="3101" spans="8:8" s="21" customFormat="1" x14ac:dyDescent="0.25">
      <c r="H3101" s="31"/>
    </row>
    <row r="3102" spans="8:8" s="21" customFormat="1" x14ac:dyDescent="0.25">
      <c r="H3102" s="31"/>
    </row>
    <row r="3103" spans="8:8" s="21" customFormat="1" x14ac:dyDescent="0.25">
      <c r="H3103" s="31"/>
    </row>
    <row r="3104" spans="8:8" s="21" customFormat="1" x14ac:dyDescent="0.25">
      <c r="H3104" s="31"/>
    </row>
    <row r="3105" spans="8:8" s="21" customFormat="1" x14ac:dyDescent="0.25">
      <c r="H3105" s="31"/>
    </row>
    <row r="3106" spans="8:8" s="21" customFormat="1" x14ac:dyDescent="0.25">
      <c r="H3106" s="31"/>
    </row>
    <row r="3107" spans="8:8" s="21" customFormat="1" x14ac:dyDescent="0.25">
      <c r="H3107" s="31"/>
    </row>
    <row r="3108" spans="8:8" s="21" customFormat="1" x14ac:dyDescent="0.25">
      <c r="H3108" s="31"/>
    </row>
    <row r="3109" spans="8:8" s="21" customFormat="1" x14ac:dyDescent="0.25">
      <c r="H3109" s="31"/>
    </row>
    <row r="3110" spans="8:8" s="21" customFormat="1" x14ac:dyDescent="0.25">
      <c r="H3110" s="31"/>
    </row>
    <row r="3111" spans="8:8" s="21" customFormat="1" x14ac:dyDescent="0.25">
      <c r="H3111" s="31"/>
    </row>
    <row r="3112" spans="8:8" s="21" customFormat="1" x14ac:dyDescent="0.25">
      <c r="H3112" s="31"/>
    </row>
    <row r="3113" spans="8:8" s="21" customFormat="1" x14ac:dyDescent="0.25">
      <c r="H3113" s="31"/>
    </row>
    <row r="3114" spans="8:8" s="21" customFormat="1" x14ac:dyDescent="0.25">
      <c r="H3114" s="31"/>
    </row>
    <row r="3115" spans="8:8" s="21" customFormat="1" x14ac:dyDescent="0.25">
      <c r="H3115" s="31"/>
    </row>
    <row r="3116" spans="8:8" s="21" customFormat="1" x14ac:dyDescent="0.25">
      <c r="H3116" s="31"/>
    </row>
    <row r="3117" spans="8:8" s="21" customFormat="1" x14ac:dyDescent="0.25">
      <c r="H3117" s="31"/>
    </row>
    <row r="3118" spans="8:8" s="21" customFormat="1" x14ac:dyDescent="0.25">
      <c r="H3118" s="31"/>
    </row>
    <row r="3119" spans="8:8" s="21" customFormat="1" x14ac:dyDescent="0.25">
      <c r="H3119" s="31"/>
    </row>
    <row r="3120" spans="8:8" s="21" customFormat="1" x14ac:dyDescent="0.25">
      <c r="H3120" s="31"/>
    </row>
    <row r="3121" spans="8:8" s="21" customFormat="1" x14ac:dyDescent="0.25">
      <c r="H3121" s="31"/>
    </row>
    <row r="3122" spans="8:8" s="21" customFormat="1" x14ac:dyDescent="0.25">
      <c r="H3122" s="31"/>
    </row>
    <row r="3123" spans="8:8" s="21" customFormat="1" x14ac:dyDescent="0.25">
      <c r="H3123" s="31"/>
    </row>
    <row r="3124" spans="8:8" s="21" customFormat="1" x14ac:dyDescent="0.25">
      <c r="H3124" s="31"/>
    </row>
    <row r="3125" spans="8:8" s="21" customFormat="1" x14ac:dyDescent="0.25">
      <c r="H3125" s="31"/>
    </row>
    <row r="3126" spans="8:8" s="21" customFormat="1" x14ac:dyDescent="0.25">
      <c r="H3126" s="31"/>
    </row>
    <row r="3127" spans="8:8" s="21" customFormat="1" x14ac:dyDescent="0.25">
      <c r="H3127" s="31"/>
    </row>
    <row r="3128" spans="8:8" s="21" customFormat="1" x14ac:dyDescent="0.25">
      <c r="H3128" s="31"/>
    </row>
    <row r="3129" spans="8:8" s="21" customFormat="1" x14ac:dyDescent="0.25">
      <c r="H3129" s="31"/>
    </row>
    <row r="3130" spans="8:8" s="21" customFormat="1" x14ac:dyDescent="0.25">
      <c r="H3130" s="31"/>
    </row>
    <row r="3131" spans="8:8" s="21" customFormat="1" x14ac:dyDescent="0.25">
      <c r="H3131" s="31"/>
    </row>
    <row r="3132" spans="8:8" s="21" customFormat="1" x14ac:dyDescent="0.25">
      <c r="H3132" s="31"/>
    </row>
    <row r="3133" spans="8:8" s="21" customFormat="1" x14ac:dyDescent="0.25">
      <c r="H3133" s="31"/>
    </row>
    <row r="3134" spans="8:8" s="21" customFormat="1" x14ac:dyDescent="0.25">
      <c r="H3134" s="31"/>
    </row>
    <row r="3135" spans="8:8" s="21" customFormat="1" x14ac:dyDescent="0.25">
      <c r="H3135" s="31"/>
    </row>
    <row r="3136" spans="8:8" s="21" customFormat="1" x14ac:dyDescent="0.25">
      <c r="H3136" s="31"/>
    </row>
    <row r="3137" spans="8:8" s="21" customFormat="1" x14ac:dyDescent="0.25">
      <c r="H3137" s="31"/>
    </row>
    <row r="3138" spans="8:8" s="21" customFormat="1" x14ac:dyDescent="0.25">
      <c r="H3138" s="31"/>
    </row>
    <row r="3139" spans="8:8" s="21" customFormat="1" x14ac:dyDescent="0.25">
      <c r="H3139" s="31"/>
    </row>
    <row r="3140" spans="8:8" s="21" customFormat="1" x14ac:dyDescent="0.25">
      <c r="H3140" s="31"/>
    </row>
    <row r="3141" spans="8:8" s="21" customFormat="1" x14ac:dyDescent="0.25">
      <c r="H3141" s="31"/>
    </row>
    <row r="3142" spans="8:8" s="21" customFormat="1" x14ac:dyDescent="0.25">
      <c r="H3142" s="31"/>
    </row>
    <row r="3143" spans="8:8" s="21" customFormat="1" x14ac:dyDescent="0.25">
      <c r="H3143" s="31"/>
    </row>
    <row r="3144" spans="8:8" s="21" customFormat="1" x14ac:dyDescent="0.25">
      <c r="H3144" s="31"/>
    </row>
    <row r="3145" spans="8:8" s="21" customFormat="1" x14ac:dyDescent="0.25">
      <c r="H3145" s="31"/>
    </row>
    <row r="3146" spans="8:8" s="21" customFormat="1" x14ac:dyDescent="0.25">
      <c r="H3146" s="31"/>
    </row>
    <row r="3147" spans="8:8" s="21" customFormat="1" x14ac:dyDescent="0.25">
      <c r="H3147" s="31"/>
    </row>
    <row r="3148" spans="8:8" s="21" customFormat="1" x14ac:dyDescent="0.25">
      <c r="H3148" s="31"/>
    </row>
    <row r="3149" spans="8:8" s="21" customFormat="1" x14ac:dyDescent="0.25">
      <c r="H3149" s="31"/>
    </row>
    <row r="3150" spans="8:8" s="21" customFormat="1" x14ac:dyDescent="0.25">
      <c r="H3150" s="31"/>
    </row>
    <row r="3151" spans="8:8" s="21" customFormat="1" x14ac:dyDescent="0.25">
      <c r="H3151" s="31"/>
    </row>
    <row r="3152" spans="8:8" s="21" customFormat="1" x14ac:dyDescent="0.25">
      <c r="H3152" s="31"/>
    </row>
    <row r="3153" spans="8:8" s="21" customFormat="1" x14ac:dyDescent="0.25">
      <c r="H3153" s="31"/>
    </row>
    <row r="3154" spans="8:8" s="21" customFormat="1" x14ac:dyDescent="0.25">
      <c r="H3154" s="31"/>
    </row>
    <row r="3155" spans="8:8" s="21" customFormat="1" x14ac:dyDescent="0.25">
      <c r="H3155" s="31"/>
    </row>
    <row r="3156" spans="8:8" s="21" customFormat="1" x14ac:dyDescent="0.25">
      <c r="H3156" s="31"/>
    </row>
    <row r="3157" spans="8:8" s="21" customFormat="1" x14ac:dyDescent="0.25">
      <c r="H3157" s="31"/>
    </row>
    <row r="3158" spans="8:8" s="21" customFormat="1" x14ac:dyDescent="0.25">
      <c r="H3158" s="31"/>
    </row>
    <row r="3159" spans="8:8" s="21" customFormat="1" x14ac:dyDescent="0.25">
      <c r="H3159" s="31"/>
    </row>
    <row r="3160" spans="8:8" s="21" customFormat="1" x14ac:dyDescent="0.25">
      <c r="H3160" s="31"/>
    </row>
    <row r="3161" spans="8:8" s="21" customFormat="1" x14ac:dyDescent="0.25">
      <c r="H3161" s="31"/>
    </row>
    <row r="3162" spans="8:8" s="21" customFormat="1" x14ac:dyDescent="0.25">
      <c r="H3162" s="31"/>
    </row>
    <row r="3163" spans="8:8" s="21" customFormat="1" x14ac:dyDescent="0.25">
      <c r="H3163" s="31"/>
    </row>
    <row r="3164" spans="8:8" s="21" customFormat="1" x14ac:dyDescent="0.25">
      <c r="H3164" s="31"/>
    </row>
    <row r="3165" spans="8:8" s="21" customFormat="1" x14ac:dyDescent="0.25">
      <c r="H3165" s="31"/>
    </row>
    <row r="3166" spans="8:8" s="21" customFormat="1" x14ac:dyDescent="0.25">
      <c r="H3166" s="31"/>
    </row>
    <row r="3167" spans="8:8" s="21" customFormat="1" x14ac:dyDescent="0.25">
      <c r="H3167" s="31"/>
    </row>
    <row r="3168" spans="8:8" s="21" customFormat="1" x14ac:dyDescent="0.25">
      <c r="H3168" s="31"/>
    </row>
    <row r="3169" spans="8:8" s="21" customFormat="1" x14ac:dyDescent="0.25">
      <c r="H3169" s="31"/>
    </row>
    <row r="3170" spans="8:8" s="21" customFormat="1" x14ac:dyDescent="0.25">
      <c r="H3170" s="31"/>
    </row>
    <row r="3171" spans="8:8" s="21" customFormat="1" x14ac:dyDescent="0.25">
      <c r="H3171" s="31"/>
    </row>
    <row r="3172" spans="8:8" s="21" customFormat="1" x14ac:dyDescent="0.25">
      <c r="H3172" s="31"/>
    </row>
    <row r="3173" spans="8:8" s="21" customFormat="1" x14ac:dyDescent="0.25">
      <c r="H3173" s="31"/>
    </row>
    <row r="3174" spans="8:8" s="21" customFormat="1" x14ac:dyDescent="0.25">
      <c r="H3174" s="31"/>
    </row>
    <row r="3175" spans="8:8" s="21" customFormat="1" x14ac:dyDescent="0.25">
      <c r="H3175" s="31"/>
    </row>
    <row r="3176" spans="8:8" s="21" customFormat="1" x14ac:dyDescent="0.25">
      <c r="H3176" s="31"/>
    </row>
    <row r="3177" spans="8:8" s="21" customFormat="1" x14ac:dyDescent="0.25">
      <c r="H3177" s="31"/>
    </row>
    <row r="3178" spans="8:8" s="21" customFormat="1" x14ac:dyDescent="0.25">
      <c r="H3178" s="31"/>
    </row>
    <row r="3179" spans="8:8" s="21" customFormat="1" x14ac:dyDescent="0.25">
      <c r="H3179" s="31"/>
    </row>
    <row r="3180" spans="8:8" s="21" customFormat="1" x14ac:dyDescent="0.25">
      <c r="H3180" s="31"/>
    </row>
    <row r="3181" spans="8:8" s="21" customFormat="1" x14ac:dyDescent="0.25">
      <c r="H3181" s="31"/>
    </row>
    <row r="3182" spans="8:8" s="21" customFormat="1" x14ac:dyDescent="0.25">
      <c r="H3182" s="31"/>
    </row>
    <row r="3183" spans="8:8" s="21" customFormat="1" x14ac:dyDescent="0.25">
      <c r="H3183" s="31"/>
    </row>
    <row r="3184" spans="8:8" s="21" customFormat="1" x14ac:dyDescent="0.25">
      <c r="H3184" s="31"/>
    </row>
    <row r="3185" spans="8:8" s="21" customFormat="1" x14ac:dyDescent="0.25">
      <c r="H3185" s="31"/>
    </row>
    <row r="3186" spans="8:8" s="21" customFormat="1" x14ac:dyDescent="0.25">
      <c r="H3186" s="31"/>
    </row>
    <row r="3187" spans="8:8" s="21" customFormat="1" x14ac:dyDescent="0.25">
      <c r="H3187" s="31"/>
    </row>
    <row r="3188" spans="8:8" s="21" customFormat="1" x14ac:dyDescent="0.25">
      <c r="H3188" s="31"/>
    </row>
    <row r="3189" spans="8:8" s="21" customFormat="1" x14ac:dyDescent="0.25">
      <c r="H3189" s="31"/>
    </row>
    <row r="3190" spans="8:8" s="21" customFormat="1" x14ac:dyDescent="0.25">
      <c r="H3190" s="31"/>
    </row>
    <row r="3191" spans="8:8" s="21" customFormat="1" x14ac:dyDescent="0.25">
      <c r="H3191" s="31"/>
    </row>
    <row r="3192" spans="8:8" s="21" customFormat="1" x14ac:dyDescent="0.25">
      <c r="H3192" s="31"/>
    </row>
    <row r="3193" spans="8:8" s="21" customFormat="1" x14ac:dyDescent="0.25">
      <c r="H3193" s="31"/>
    </row>
    <row r="3194" spans="8:8" s="21" customFormat="1" x14ac:dyDescent="0.25">
      <c r="H3194" s="31"/>
    </row>
    <row r="3195" spans="8:8" s="21" customFormat="1" x14ac:dyDescent="0.25">
      <c r="H3195" s="31"/>
    </row>
    <row r="3196" spans="8:8" s="21" customFormat="1" x14ac:dyDescent="0.25">
      <c r="H3196" s="31"/>
    </row>
    <row r="3197" spans="8:8" s="21" customFormat="1" x14ac:dyDescent="0.25">
      <c r="H3197" s="31"/>
    </row>
    <row r="3198" spans="8:8" s="21" customFormat="1" x14ac:dyDescent="0.25">
      <c r="H3198" s="31"/>
    </row>
    <row r="3199" spans="8:8" s="21" customFormat="1" x14ac:dyDescent="0.25">
      <c r="H3199" s="31"/>
    </row>
    <row r="3200" spans="8:8" s="21" customFormat="1" x14ac:dyDescent="0.25">
      <c r="H3200" s="31"/>
    </row>
    <row r="3201" spans="8:8" s="21" customFormat="1" x14ac:dyDescent="0.25">
      <c r="H3201" s="31"/>
    </row>
    <row r="3202" spans="8:8" s="21" customFormat="1" x14ac:dyDescent="0.25">
      <c r="H3202" s="31"/>
    </row>
    <row r="3203" spans="8:8" s="21" customFormat="1" x14ac:dyDescent="0.25">
      <c r="H3203" s="31"/>
    </row>
    <row r="3204" spans="8:8" s="21" customFormat="1" x14ac:dyDescent="0.25">
      <c r="H3204" s="31"/>
    </row>
    <row r="3205" spans="8:8" s="21" customFormat="1" x14ac:dyDescent="0.25">
      <c r="H3205" s="31"/>
    </row>
    <row r="3206" spans="8:8" s="21" customFormat="1" x14ac:dyDescent="0.25">
      <c r="H3206" s="31"/>
    </row>
    <row r="3207" spans="8:8" s="21" customFormat="1" x14ac:dyDescent="0.25">
      <c r="H3207" s="31"/>
    </row>
    <row r="3208" spans="8:8" s="21" customFormat="1" x14ac:dyDescent="0.25">
      <c r="H3208" s="31"/>
    </row>
    <row r="3209" spans="8:8" s="21" customFormat="1" x14ac:dyDescent="0.25">
      <c r="H3209" s="31"/>
    </row>
    <row r="3210" spans="8:8" s="21" customFormat="1" x14ac:dyDescent="0.25">
      <c r="H3210" s="31"/>
    </row>
    <row r="3211" spans="8:8" s="21" customFormat="1" x14ac:dyDescent="0.25">
      <c r="H3211" s="31"/>
    </row>
    <row r="3212" spans="8:8" s="21" customFormat="1" x14ac:dyDescent="0.25">
      <c r="H3212" s="31"/>
    </row>
    <row r="3213" spans="8:8" s="21" customFormat="1" x14ac:dyDescent="0.25">
      <c r="H3213" s="31"/>
    </row>
    <row r="3214" spans="8:8" s="21" customFormat="1" x14ac:dyDescent="0.25">
      <c r="H3214" s="31"/>
    </row>
    <row r="3215" spans="8:8" s="21" customFormat="1" x14ac:dyDescent="0.25">
      <c r="H3215" s="31"/>
    </row>
    <row r="3216" spans="8:8" s="21" customFormat="1" x14ac:dyDescent="0.25">
      <c r="H3216" s="31"/>
    </row>
    <row r="3217" spans="8:8" s="21" customFormat="1" x14ac:dyDescent="0.25">
      <c r="H3217" s="31"/>
    </row>
    <row r="3218" spans="8:8" s="21" customFormat="1" x14ac:dyDescent="0.25">
      <c r="H3218" s="31"/>
    </row>
    <row r="3219" spans="8:8" s="21" customFormat="1" x14ac:dyDescent="0.25">
      <c r="H3219" s="31"/>
    </row>
    <row r="3220" spans="8:8" s="21" customFormat="1" x14ac:dyDescent="0.25">
      <c r="H3220" s="31"/>
    </row>
    <row r="3221" spans="8:8" s="21" customFormat="1" x14ac:dyDescent="0.25">
      <c r="H3221" s="31"/>
    </row>
    <row r="3222" spans="8:8" s="21" customFormat="1" x14ac:dyDescent="0.25">
      <c r="H3222" s="31"/>
    </row>
    <row r="3223" spans="8:8" s="21" customFormat="1" x14ac:dyDescent="0.25">
      <c r="H3223" s="31"/>
    </row>
    <row r="3224" spans="8:8" s="21" customFormat="1" x14ac:dyDescent="0.25">
      <c r="H3224" s="31"/>
    </row>
    <row r="3225" spans="8:8" s="21" customFormat="1" x14ac:dyDescent="0.25">
      <c r="H3225" s="31"/>
    </row>
    <row r="3226" spans="8:8" s="21" customFormat="1" x14ac:dyDescent="0.25">
      <c r="H3226" s="31"/>
    </row>
    <row r="3227" spans="8:8" s="21" customFormat="1" x14ac:dyDescent="0.25">
      <c r="H3227" s="31"/>
    </row>
    <row r="3228" spans="8:8" s="21" customFormat="1" x14ac:dyDescent="0.25">
      <c r="H3228" s="31"/>
    </row>
    <row r="3229" spans="8:8" s="21" customFormat="1" x14ac:dyDescent="0.25">
      <c r="H3229" s="31"/>
    </row>
    <row r="3230" spans="8:8" s="21" customFormat="1" x14ac:dyDescent="0.25">
      <c r="H3230" s="31"/>
    </row>
    <row r="3231" spans="8:8" s="21" customFormat="1" x14ac:dyDescent="0.25">
      <c r="H3231" s="31"/>
    </row>
    <row r="3232" spans="8:8" s="21" customFormat="1" x14ac:dyDescent="0.25">
      <c r="H3232" s="31"/>
    </row>
    <row r="3233" spans="8:8" s="21" customFormat="1" x14ac:dyDescent="0.25">
      <c r="H3233" s="31"/>
    </row>
    <row r="3234" spans="8:8" s="21" customFormat="1" x14ac:dyDescent="0.25">
      <c r="H3234" s="31"/>
    </row>
    <row r="3235" spans="8:8" s="21" customFormat="1" x14ac:dyDescent="0.25">
      <c r="H3235" s="31"/>
    </row>
    <row r="3236" spans="8:8" s="21" customFormat="1" x14ac:dyDescent="0.25">
      <c r="H3236" s="31"/>
    </row>
    <row r="3237" spans="8:8" s="21" customFormat="1" x14ac:dyDescent="0.25">
      <c r="H3237" s="31"/>
    </row>
    <row r="3238" spans="8:8" s="21" customFormat="1" x14ac:dyDescent="0.25">
      <c r="H3238" s="31"/>
    </row>
    <row r="3239" spans="8:8" s="21" customFormat="1" x14ac:dyDescent="0.25">
      <c r="H3239" s="31"/>
    </row>
    <row r="3240" spans="8:8" s="21" customFormat="1" x14ac:dyDescent="0.25">
      <c r="H3240" s="31"/>
    </row>
    <row r="3241" spans="8:8" s="21" customFormat="1" x14ac:dyDescent="0.25">
      <c r="H3241" s="31"/>
    </row>
    <row r="3242" spans="8:8" s="21" customFormat="1" x14ac:dyDescent="0.25">
      <c r="H3242" s="31"/>
    </row>
    <row r="3243" spans="8:8" s="21" customFormat="1" x14ac:dyDescent="0.25">
      <c r="H3243" s="31"/>
    </row>
    <row r="3244" spans="8:8" s="21" customFormat="1" x14ac:dyDescent="0.25">
      <c r="H3244" s="31"/>
    </row>
    <row r="3245" spans="8:8" s="21" customFormat="1" x14ac:dyDescent="0.25">
      <c r="H3245" s="31"/>
    </row>
    <row r="3246" spans="8:8" s="21" customFormat="1" x14ac:dyDescent="0.25">
      <c r="H3246" s="31"/>
    </row>
    <row r="3247" spans="8:8" s="21" customFormat="1" x14ac:dyDescent="0.25">
      <c r="H3247" s="31"/>
    </row>
    <row r="3248" spans="8:8" s="21" customFormat="1" x14ac:dyDescent="0.25">
      <c r="H3248" s="31"/>
    </row>
    <row r="3249" spans="8:8" s="21" customFormat="1" x14ac:dyDescent="0.25">
      <c r="H3249" s="31"/>
    </row>
    <row r="3250" spans="8:8" s="21" customFormat="1" x14ac:dyDescent="0.25">
      <c r="H3250" s="31"/>
    </row>
    <row r="3251" spans="8:8" s="21" customFormat="1" x14ac:dyDescent="0.25">
      <c r="H3251" s="31"/>
    </row>
    <row r="3252" spans="8:8" s="21" customFormat="1" x14ac:dyDescent="0.25">
      <c r="H3252" s="31"/>
    </row>
    <row r="3253" spans="8:8" s="21" customFormat="1" x14ac:dyDescent="0.25">
      <c r="H3253" s="31"/>
    </row>
    <row r="3254" spans="8:8" s="21" customFormat="1" x14ac:dyDescent="0.25">
      <c r="H3254" s="31"/>
    </row>
    <row r="3255" spans="8:8" s="21" customFormat="1" x14ac:dyDescent="0.25">
      <c r="H3255" s="31"/>
    </row>
    <row r="3256" spans="8:8" s="21" customFormat="1" x14ac:dyDescent="0.25">
      <c r="H3256" s="31"/>
    </row>
    <row r="3257" spans="8:8" s="21" customFormat="1" x14ac:dyDescent="0.25">
      <c r="H3257" s="31"/>
    </row>
    <row r="3258" spans="8:8" s="21" customFormat="1" x14ac:dyDescent="0.25">
      <c r="H3258" s="31"/>
    </row>
    <row r="3259" spans="8:8" s="21" customFormat="1" x14ac:dyDescent="0.25">
      <c r="H3259" s="31"/>
    </row>
    <row r="3260" spans="8:8" s="21" customFormat="1" x14ac:dyDescent="0.25">
      <c r="H3260" s="31"/>
    </row>
    <row r="3261" spans="8:8" s="21" customFormat="1" x14ac:dyDescent="0.25">
      <c r="H3261" s="31"/>
    </row>
    <row r="3262" spans="8:8" s="21" customFormat="1" x14ac:dyDescent="0.25">
      <c r="H3262" s="31"/>
    </row>
    <row r="3263" spans="8:8" s="21" customFormat="1" x14ac:dyDescent="0.25">
      <c r="H3263" s="31"/>
    </row>
    <row r="3264" spans="8:8" s="21" customFormat="1" x14ac:dyDescent="0.25">
      <c r="H3264" s="31"/>
    </row>
    <row r="3265" spans="8:8" s="21" customFormat="1" x14ac:dyDescent="0.25">
      <c r="H3265" s="31"/>
    </row>
    <row r="3266" spans="8:8" s="21" customFormat="1" x14ac:dyDescent="0.25">
      <c r="H3266" s="31"/>
    </row>
    <row r="3267" spans="8:8" s="21" customFormat="1" x14ac:dyDescent="0.25">
      <c r="H3267" s="31"/>
    </row>
    <row r="3268" spans="8:8" s="21" customFormat="1" x14ac:dyDescent="0.25">
      <c r="H3268" s="31"/>
    </row>
    <row r="3269" spans="8:8" s="21" customFormat="1" x14ac:dyDescent="0.25">
      <c r="H3269" s="31"/>
    </row>
    <row r="3270" spans="8:8" s="21" customFormat="1" x14ac:dyDescent="0.25">
      <c r="H3270" s="31"/>
    </row>
    <row r="3271" spans="8:8" s="21" customFormat="1" x14ac:dyDescent="0.25">
      <c r="H3271" s="31"/>
    </row>
    <row r="3272" spans="8:8" s="21" customFormat="1" x14ac:dyDescent="0.25">
      <c r="H3272" s="31"/>
    </row>
    <row r="3273" spans="8:8" s="21" customFormat="1" x14ac:dyDescent="0.25">
      <c r="H3273" s="31"/>
    </row>
    <row r="3274" spans="8:8" s="21" customFormat="1" x14ac:dyDescent="0.25">
      <c r="H3274" s="31"/>
    </row>
    <row r="3275" spans="8:8" s="21" customFormat="1" x14ac:dyDescent="0.25">
      <c r="H3275" s="31"/>
    </row>
    <row r="3276" spans="8:8" s="21" customFormat="1" x14ac:dyDescent="0.25">
      <c r="H3276" s="31"/>
    </row>
    <row r="3277" spans="8:8" s="21" customFormat="1" x14ac:dyDescent="0.25">
      <c r="H3277" s="31"/>
    </row>
    <row r="3278" spans="8:8" s="21" customFormat="1" x14ac:dyDescent="0.25">
      <c r="H3278" s="31"/>
    </row>
    <row r="3279" spans="8:8" s="21" customFormat="1" x14ac:dyDescent="0.25">
      <c r="H3279" s="31"/>
    </row>
    <row r="3280" spans="8:8" s="21" customFormat="1" x14ac:dyDescent="0.25">
      <c r="H3280" s="31"/>
    </row>
    <row r="3281" spans="8:8" s="21" customFormat="1" x14ac:dyDescent="0.25">
      <c r="H3281" s="31"/>
    </row>
    <row r="3282" spans="8:8" s="21" customFormat="1" x14ac:dyDescent="0.25">
      <c r="H3282" s="31"/>
    </row>
    <row r="3283" spans="8:8" s="21" customFormat="1" x14ac:dyDescent="0.25">
      <c r="H3283" s="31"/>
    </row>
    <row r="3284" spans="8:8" s="21" customFormat="1" x14ac:dyDescent="0.25">
      <c r="H3284" s="31"/>
    </row>
    <row r="3285" spans="8:8" s="21" customFormat="1" x14ac:dyDescent="0.25">
      <c r="H3285" s="31"/>
    </row>
    <row r="3286" spans="8:8" s="21" customFormat="1" x14ac:dyDescent="0.25">
      <c r="H3286" s="31"/>
    </row>
    <row r="3287" spans="8:8" s="21" customFormat="1" x14ac:dyDescent="0.25">
      <c r="H3287" s="31"/>
    </row>
    <row r="3288" spans="8:8" s="21" customFormat="1" x14ac:dyDescent="0.25">
      <c r="H3288" s="31"/>
    </row>
    <row r="3289" spans="8:8" s="21" customFormat="1" x14ac:dyDescent="0.25">
      <c r="H3289" s="31"/>
    </row>
    <row r="3290" spans="8:8" s="21" customFormat="1" x14ac:dyDescent="0.25">
      <c r="H3290" s="31"/>
    </row>
    <row r="3291" spans="8:8" s="21" customFormat="1" x14ac:dyDescent="0.25">
      <c r="H3291" s="31"/>
    </row>
    <row r="3292" spans="8:8" s="21" customFormat="1" x14ac:dyDescent="0.25">
      <c r="H3292" s="31"/>
    </row>
    <row r="3293" spans="8:8" s="21" customFormat="1" x14ac:dyDescent="0.25">
      <c r="H3293" s="31"/>
    </row>
    <row r="3294" spans="8:8" s="21" customFormat="1" x14ac:dyDescent="0.25">
      <c r="H3294" s="31"/>
    </row>
    <row r="3295" spans="8:8" s="21" customFormat="1" x14ac:dyDescent="0.25">
      <c r="H3295" s="31"/>
    </row>
    <row r="3296" spans="8:8" s="21" customFormat="1" x14ac:dyDescent="0.25">
      <c r="H3296" s="31"/>
    </row>
    <row r="3297" spans="8:8" s="21" customFormat="1" x14ac:dyDescent="0.25">
      <c r="H3297" s="31"/>
    </row>
    <row r="3298" spans="8:8" s="21" customFormat="1" x14ac:dyDescent="0.25">
      <c r="H3298" s="31"/>
    </row>
    <row r="3299" spans="8:8" s="21" customFormat="1" x14ac:dyDescent="0.25">
      <c r="H3299" s="31"/>
    </row>
    <row r="3300" spans="8:8" s="21" customFormat="1" x14ac:dyDescent="0.25">
      <c r="H3300" s="31"/>
    </row>
    <row r="3301" spans="8:8" s="21" customFormat="1" x14ac:dyDescent="0.25">
      <c r="H3301" s="31"/>
    </row>
    <row r="3302" spans="8:8" s="21" customFormat="1" x14ac:dyDescent="0.25">
      <c r="H3302" s="31"/>
    </row>
    <row r="3303" spans="8:8" s="21" customFormat="1" x14ac:dyDescent="0.25">
      <c r="H3303" s="31"/>
    </row>
    <row r="3304" spans="8:8" s="21" customFormat="1" x14ac:dyDescent="0.25">
      <c r="H3304" s="31"/>
    </row>
    <row r="3305" spans="8:8" s="21" customFormat="1" x14ac:dyDescent="0.25">
      <c r="H3305" s="31"/>
    </row>
    <row r="3306" spans="8:8" s="21" customFormat="1" x14ac:dyDescent="0.25">
      <c r="H3306" s="31"/>
    </row>
    <row r="3307" spans="8:8" s="21" customFormat="1" x14ac:dyDescent="0.25">
      <c r="H3307" s="31"/>
    </row>
    <row r="3308" spans="8:8" s="21" customFormat="1" x14ac:dyDescent="0.25">
      <c r="H3308" s="31"/>
    </row>
    <row r="3309" spans="8:8" s="21" customFormat="1" x14ac:dyDescent="0.25">
      <c r="H3309" s="31"/>
    </row>
    <row r="3310" spans="8:8" s="21" customFormat="1" x14ac:dyDescent="0.25">
      <c r="H3310" s="31"/>
    </row>
    <row r="3311" spans="8:8" s="21" customFormat="1" x14ac:dyDescent="0.25">
      <c r="H3311" s="31"/>
    </row>
    <row r="3312" spans="8:8" s="21" customFormat="1" x14ac:dyDescent="0.25">
      <c r="H3312" s="31"/>
    </row>
    <row r="3313" spans="8:8" s="21" customFormat="1" x14ac:dyDescent="0.25">
      <c r="H3313" s="31"/>
    </row>
    <row r="3314" spans="8:8" s="21" customFormat="1" x14ac:dyDescent="0.25">
      <c r="H3314" s="31"/>
    </row>
    <row r="3315" spans="8:8" s="21" customFormat="1" x14ac:dyDescent="0.25">
      <c r="H3315" s="31"/>
    </row>
    <row r="3316" spans="8:8" s="21" customFormat="1" x14ac:dyDescent="0.25">
      <c r="H3316" s="31"/>
    </row>
    <row r="3317" spans="8:8" s="21" customFormat="1" x14ac:dyDescent="0.25">
      <c r="H3317" s="31"/>
    </row>
    <row r="3318" spans="8:8" s="21" customFormat="1" x14ac:dyDescent="0.25">
      <c r="H3318" s="31"/>
    </row>
    <row r="3319" spans="8:8" s="21" customFormat="1" x14ac:dyDescent="0.25">
      <c r="H3319" s="31"/>
    </row>
    <row r="3320" spans="8:8" s="21" customFormat="1" x14ac:dyDescent="0.25">
      <c r="H3320" s="31"/>
    </row>
    <row r="3321" spans="8:8" s="21" customFormat="1" x14ac:dyDescent="0.25">
      <c r="H3321" s="31"/>
    </row>
    <row r="3322" spans="8:8" s="21" customFormat="1" x14ac:dyDescent="0.25">
      <c r="H3322" s="31"/>
    </row>
    <row r="3323" spans="8:8" s="21" customFormat="1" x14ac:dyDescent="0.25">
      <c r="H3323" s="31"/>
    </row>
    <row r="3324" spans="8:8" s="21" customFormat="1" x14ac:dyDescent="0.25">
      <c r="H3324" s="31"/>
    </row>
    <row r="3325" spans="8:8" s="21" customFormat="1" x14ac:dyDescent="0.25">
      <c r="H3325" s="31"/>
    </row>
    <row r="3326" spans="8:8" s="21" customFormat="1" x14ac:dyDescent="0.25">
      <c r="H3326" s="31"/>
    </row>
    <row r="3327" spans="8:8" s="21" customFormat="1" x14ac:dyDescent="0.25">
      <c r="H3327" s="31"/>
    </row>
    <row r="3328" spans="8:8" s="21" customFormat="1" x14ac:dyDescent="0.25">
      <c r="H3328" s="31"/>
    </row>
    <row r="3329" spans="8:8" s="21" customFormat="1" x14ac:dyDescent="0.25">
      <c r="H3329" s="31"/>
    </row>
    <row r="3330" spans="8:8" s="21" customFormat="1" x14ac:dyDescent="0.25">
      <c r="H3330" s="31"/>
    </row>
    <row r="3331" spans="8:8" s="21" customFormat="1" x14ac:dyDescent="0.25">
      <c r="H3331" s="31"/>
    </row>
    <row r="3332" spans="8:8" s="21" customFormat="1" x14ac:dyDescent="0.25">
      <c r="H3332" s="31"/>
    </row>
    <row r="3333" spans="8:8" s="21" customFormat="1" x14ac:dyDescent="0.25">
      <c r="H3333" s="31"/>
    </row>
    <row r="3334" spans="8:8" s="21" customFormat="1" x14ac:dyDescent="0.25">
      <c r="H3334" s="31"/>
    </row>
    <row r="3335" spans="8:8" s="21" customFormat="1" x14ac:dyDescent="0.25">
      <c r="H3335" s="31"/>
    </row>
    <row r="3336" spans="8:8" s="21" customFormat="1" x14ac:dyDescent="0.25">
      <c r="H3336" s="31"/>
    </row>
    <row r="3337" spans="8:8" s="21" customFormat="1" x14ac:dyDescent="0.25">
      <c r="H3337" s="31"/>
    </row>
    <row r="3338" spans="8:8" s="21" customFormat="1" x14ac:dyDescent="0.25">
      <c r="H3338" s="31"/>
    </row>
    <row r="3339" spans="8:8" s="21" customFormat="1" x14ac:dyDescent="0.25">
      <c r="H3339" s="31"/>
    </row>
    <row r="3340" spans="8:8" s="21" customFormat="1" x14ac:dyDescent="0.25">
      <c r="H3340" s="31"/>
    </row>
    <row r="3341" spans="8:8" s="21" customFormat="1" x14ac:dyDescent="0.25">
      <c r="H3341" s="31"/>
    </row>
    <row r="3342" spans="8:8" s="21" customFormat="1" x14ac:dyDescent="0.25">
      <c r="H3342" s="31"/>
    </row>
    <row r="3343" spans="8:8" s="21" customFormat="1" x14ac:dyDescent="0.25">
      <c r="H3343" s="31"/>
    </row>
    <row r="3344" spans="8:8" s="21" customFormat="1" x14ac:dyDescent="0.25">
      <c r="H3344" s="31"/>
    </row>
    <row r="3345" spans="8:8" s="21" customFormat="1" x14ac:dyDescent="0.25">
      <c r="H3345" s="31"/>
    </row>
    <row r="3346" spans="8:8" s="21" customFormat="1" x14ac:dyDescent="0.25">
      <c r="H3346" s="31"/>
    </row>
    <row r="3347" spans="8:8" s="21" customFormat="1" x14ac:dyDescent="0.25">
      <c r="H3347" s="31"/>
    </row>
    <row r="3348" spans="8:8" s="21" customFormat="1" x14ac:dyDescent="0.25">
      <c r="H3348" s="31"/>
    </row>
    <row r="3349" spans="8:8" s="21" customFormat="1" x14ac:dyDescent="0.25">
      <c r="H3349" s="31"/>
    </row>
    <row r="3350" spans="8:8" s="21" customFormat="1" x14ac:dyDescent="0.25">
      <c r="H3350" s="31"/>
    </row>
    <row r="3351" spans="8:8" s="21" customFormat="1" x14ac:dyDescent="0.25">
      <c r="H3351" s="31"/>
    </row>
    <row r="3352" spans="8:8" s="21" customFormat="1" x14ac:dyDescent="0.25">
      <c r="H3352" s="31"/>
    </row>
    <row r="3353" spans="8:8" s="21" customFormat="1" x14ac:dyDescent="0.25">
      <c r="H3353" s="31"/>
    </row>
    <row r="3354" spans="8:8" s="21" customFormat="1" x14ac:dyDescent="0.25">
      <c r="H3354" s="31"/>
    </row>
    <row r="3355" spans="8:8" s="21" customFormat="1" x14ac:dyDescent="0.25">
      <c r="H3355" s="31"/>
    </row>
    <row r="3356" spans="8:8" s="21" customFormat="1" x14ac:dyDescent="0.25">
      <c r="H3356" s="31"/>
    </row>
    <row r="3357" spans="8:8" s="21" customFormat="1" x14ac:dyDescent="0.25">
      <c r="H3357" s="31"/>
    </row>
    <row r="3358" spans="8:8" s="21" customFormat="1" x14ac:dyDescent="0.25">
      <c r="H3358" s="31"/>
    </row>
    <row r="3359" spans="8:8" s="21" customFormat="1" x14ac:dyDescent="0.25">
      <c r="H3359" s="31"/>
    </row>
    <row r="3360" spans="8:8" s="21" customFormat="1" x14ac:dyDescent="0.25">
      <c r="H3360" s="31"/>
    </row>
    <row r="3361" spans="8:8" s="21" customFormat="1" x14ac:dyDescent="0.25">
      <c r="H3361" s="31"/>
    </row>
    <row r="3362" spans="8:8" s="21" customFormat="1" x14ac:dyDescent="0.25">
      <c r="H3362" s="31"/>
    </row>
    <row r="3363" spans="8:8" s="21" customFormat="1" x14ac:dyDescent="0.25">
      <c r="H3363" s="31"/>
    </row>
    <row r="3364" spans="8:8" s="21" customFormat="1" x14ac:dyDescent="0.25">
      <c r="H3364" s="31"/>
    </row>
    <row r="3365" spans="8:8" s="21" customFormat="1" x14ac:dyDescent="0.25">
      <c r="H3365" s="31"/>
    </row>
    <row r="3366" spans="8:8" s="21" customFormat="1" x14ac:dyDescent="0.25">
      <c r="H3366" s="31"/>
    </row>
    <row r="3367" spans="8:8" s="21" customFormat="1" x14ac:dyDescent="0.25">
      <c r="H3367" s="31"/>
    </row>
    <row r="3368" spans="8:8" s="21" customFormat="1" x14ac:dyDescent="0.25">
      <c r="H3368" s="31"/>
    </row>
    <row r="3369" spans="8:8" s="21" customFormat="1" x14ac:dyDescent="0.25">
      <c r="H3369" s="31"/>
    </row>
    <row r="3370" spans="8:8" s="21" customFormat="1" x14ac:dyDescent="0.25">
      <c r="H3370" s="31"/>
    </row>
    <row r="3371" spans="8:8" s="21" customFormat="1" x14ac:dyDescent="0.25">
      <c r="H3371" s="31"/>
    </row>
    <row r="3372" spans="8:8" s="21" customFormat="1" x14ac:dyDescent="0.25">
      <c r="H3372" s="31"/>
    </row>
    <row r="3373" spans="8:8" s="21" customFormat="1" x14ac:dyDescent="0.25">
      <c r="H3373" s="31"/>
    </row>
    <row r="3374" spans="8:8" s="21" customFormat="1" x14ac:dyDescent="0.25">
      <c r="H3374" s="31"/>
    </row>
    <row r="3375" spans="8:8" s="21" customFormat="1" x14ac:dyDescent="0.25">
      <c r="H3375" s="31"/>
    </row>
    <row r="3376" spans="8:8" s="21" customFormat="1" x14ac:dyDescent="0.25">
      <c r="H3376" s="31"/>
    </row>
    <row r="3377" spans="8:8" s="21" customFormat="1" x14ac:dyDescent="0.25">
      <c r="H3377" s="31"/>
    </row>
    <row r="3378" spans="8:8" s="21" customFormat="1" x14ac:dyDescent="0.25">
      <c r="H3378" s="31"/>
    </row>
    <row r="3379" spans="8:8" s="21" customFormat="1" x14ac:dyDescent="0.25">
      <c r="H3379" s="31"/>
    </row>
    <row r="3380" spans="8:8" s="21" customFormat="1" x14ac:dyDescent="0.25">
      <c r="H3380" s="31"/>
    </row>
    <row r="3381" spans="8:8" s="21" customFormat="1" x14ac:dyDescent="0.25">
      <c r="H3381" s="31"/>
    </row>
    <row r="3382" spans="8:8" s="21" customFormat="1" x14ac:dyDescent="0.25">
      <c r="H3382" s="31"/>
    </row>
    <row r="3383" spans="8:8" s="21" customFormat="1" x14ac:dyDescent="0.25">
      <c r="H3383" s="31"/>
    </row>
    <row r="3384" spans="8:8" s="21" customFormat="1" x14ac:dyDescent="0.25">
      <c r="H3384" s="31"/>
    </row>
    <row r="3385" spans="8:8" s="21" customFormat="1" x14ac:dyDescent="0.25">
      <c r="H3385" s="31"/>
    </row>
    <row r="3386" spans="8:8" s="21" customFormat="1" x14ac:dyDescent="0.25">
      <c r="H3386" s="31"/>
    </row>
    <row r="3387" spans="8:8" s="21" customFormat="1" x14ac:dyDescent="0.25">
      <c r="H3387" s="31"/>
    </row>
    <row r="3388" spans="8:8" s="21" customFormat="1" x14ac:dyDescent="0.25">
      <c r="H3388" s="31"/>
    </row>
    <row r="3389" spans="8:8" s="21" customFormat="1" x14ac:dyDescent="0.25">
      <c r="H3389" s="31"/>
    </row>
    <row r="3390" spans="8:8" s="21" customFormat="1" x14ac:dyDescent="0.25">
      <c r="H3390" s="31"/>
    </row>
    <row r="3391" spans="8:8" s="21" customFormat="1" x14ac:dyDescent="0.25">
      <c r="H3391" s="31"/>
    </row>
    <row r="3392" spans="8:8" s="21" customFormat="1" x14ac:dyDescent="0.25">
      <c r="H3392" s="31"/>
    </row>
    <row r="3393" spans="8:8" s="21" customFormat="1" x14ac:dyDescent="0.25">
      <c r="H3393" s="31"/>
    </row>
    <row r="3394" spans="8:8" s="21" customFormat="1" x14ac:dyDescent="0.25">
      <c r="H3394" s="31"/>
    </row>
    <row r="3395" spans="8:8" s="21" customFormat="1" x14ac:dyDescent="0.25">
      <c r="H3395" s="31"/>
    </row>
    <row r="3396" spans="8:8" s="21" customFormat="1" x14ac:dyDescent="0.25">
      <c r="H3396" s="31"/>
    </row>
    <row r="3397" spans="8:8" s="21" customFormat="1" x14ac:dyDescent="0.25">
      <c r="H3397" s="31"/>
    </row>
    <row r="3398" spans="8:8" s="21" customFormat="1" x14ac:dyDescent="0.25">
      <c r="H3398" s="31"/>
    </row>
    <row r="3399" spans="8:8" s="21" customFormat="1" x14ac:dyDescent="0.25">
      <c r="H3399" s="31"/>
    </row>
    <row r="3400" spans="8:8" s="21" customFormat="1" x14ac:dyDescent="0.25">
      <c r="H3400" s="31"/>
    </row>
    <row r="3401" spans="8:8" s="21" customFormat="1" x14ac:dyDescent="0.25">
      <c r="H3401" s="31"/>
    </row>
    <row r="3402" spans="8:8" s="21" customFormat="1" x14ac:dyDescent="0.25">
      <c r="H3402" s="31"/>
    </row>
    <row r="3403" spans="8:8" s="21" customFormat="1" x14ac:dyDescent="0.25">
      <c r="H3403" s="31"/>
    </row>
    <row r="3404" spans="8:8" s="21" customFormat="1" x14ac:dyDescent="0.25">
      <c r="H3404" s="31"/>
    </row>
    <row r="3405" spans="8:8" s="21" customFormat="1" x14ac:dyDescent="0.25">
      <c r="H3405" s="31"/>
    </row>
    <row r="3406" spans="8:8" s="21" customFormat="1" x14ac:dyDescent="0.25">
      <c r="H3406" s="31"/>
    </row>
    <row r="3407" spans="8:8" s="21" customFormat="1" x14ac:dyDescent="0.25">
      <c r="H3407" s="31"/>
    </row>
    <row r="3408" spans="8:8" s="21" customFormat="1" x14ac:dyDescent="0.25">
      <c r="H3408" s="31"/>
    </row>
    <row r="3409" spans="8:8" s="21" customFormat="1" x14ac:dyDescent="0.25">
      <c r="H3409" s="31"/>
    </row>
    <row r="3410" spans="8:8" s="21" customFormat="1" x14ac:dyDescent="0.25">
      <c r="H3410" s="31"/>
    </row>
    <row r="3411" spans="8:8" s="21" customFormat="1" x14ac:dyDescent="0.25">
      <c r="H3411" s="31"/>
    </row>
    <row r="3412" spans="8:8" s="21" customFormat="1" x14ac:dyDescent="0.25">
      <c r="H3412" s="31"/>
    </row>
    <row r="3413" spans="8:8" s="21" customFormat="1" x14ac:dyDescent="0.25">
      <c r="H3413" s="31"/>
    </row>
    <row r="3414" spans="8:8" s="21" customFormat="1" x14ac:dyDescent="0.25">
      <c r="H3414" s="31"/>
    </row>
    <row r="3415" spans="8:8" s="21" customFormat="1" x14ac:dyDescent="0.25">
      <c r="H3415" s="31"/>
    </row>
    <row r="3416" spans="8:8" s="21" customFormat="1" x14ac:dyDescent="0.25">
      <c r="H3416" s="31"/>
    </row>
    <row r="3417" spans="8:8" s="21" customFormat="1" x14ac:dyDescent="0.25">
      <c r="H3417" s="31"/>
    </row>
    <row r="3418" spans="8:8" s="21" customFormat="1" x14ac:dyDescent="0.25">
      <c r="H3418" s="31"/>
    </row>
    <row r="3419" spans="8:8" s="21" customFormat="1" x14ac:dyDescent="0.25">
      <c r="H3419" s="31"/>
    </row>
    <row r="3420" spans="8:8" s="21" customFormat="1" x14ac:dyDescent="0.25">
      <c r="H3420" s="31"/>
    </row>
    <row r="3421" spans="8:8" s="21" customFormat="1" x14ac:dyDescent="0.25">
      <c r="H3421" s="31"/>
    </row>
    <row r="3422" spans="8:8" s="21" customFormat="1" x14ac:dyDescent="0.25">
      <c r="H3422" s="31"/>
    </row>
    <row r="3423" spans="8:8" s="21" customFormat="1" x14ac:dyDescent="0.25">
      <c r="H3423" s="31"/>
    </row>
    <row r="3424" spans="8:8" s="21" customFormat="1" x14ac:dyDescent="0.25">
      <c r="H3424" s="31"/>
    </row>
    <row r="3425" spans="8:8" s="21" customFormat="1" x14ac:dyDescent="0.25">
      <c r="H3425" s="31"/>
    </row>
    <row r="3426" spans="8:8" s="21" customFormat="1" x14ac:dyDescent="0.25">
      <c r="H3426" s="31"/>
    </row>
    <row r="3427" spans="8:8" s="21" customFormat="1" x14ac:dyDescent="0.25">
      <c r="H3427" s="31"/>
    </row>
    <row r="3428" spans="8:8" s="21" customFormat="1" x14ac:dyDescent="0.25">
      <c r="H3428" s="31"/>
    </row>
    <row r="3429" spans="8:8" s="21" customFormat="1" x14ac:dyDescent="0.25">
      <c r="H3429" s="31"/>
    </row>
    <row r="3430" spans="8:8" s="21" customFormat="1" x14ac:dyDescent="0.25">
      <c r="H3430" s="31"/>
    </row>
    <row r="3431" spans="8:8" s="21" customFormat="1" x14ac:dyDescent="0.25">
      <c r="H3431" s="31"/>
    </row>
    <row r="3432" spans="8:8" s="21" customFormat="1" x14ac:dyDescent="0.25">
      <c r="H3432" s="31"/>
    </row>
    <row r="3433" spans="8:8" s="21" customFormat="1" x14ac:dyDescent="0.25">
      <c r="H3433" s="31"/>
    </row>
    <row r="3434" spans="8:8" s="21" customFormat="1" x14ac:dyDescent="0.25">
      <c r="H3434" s="31"/>
    </row>
    <row r="3435" spans="8:8" s="21" customFormat="1" x14ac:dyDescent="0.25">
      <c r="H3435" s="31"/>
    </row>
    <row r="3436" spans="8:8" s="21" customFormat="1" x14ac:dyDescent="0.25">
      <c r="H3436" s="31"/>
    </row>
    <row r="3437" spans="8:8" s="21" customFormat="1" x14ac:dyDescent="0.25">
      <c r="H3437" s="31"/>
    </row>
    <row r="3438" spans="8:8" s="21" customFormat="1" x14ac:dyDescent="0.25">
      <c r="H3438" s="31"/>
    </row>
    <row r="3439" spans="8:8" s="21" customFormat="1" x14ac:dyDescent="0.25">
      <c r="H3439" s="31"/>
    </row>
    <row r="3440" spans="8:8" s="21" customFormat="1" x14ac:dyDescent="0.25">
      <c r="H3440" s="31"/>
    </row>
    <row r="3441" spans="8:8" s="21" customFormat="1" x14ac:dyDescent="0.25">
      <c r="H3441" s="31"/>
    </row>
    <row r="3442" spans="8:8" s="21" customFormat="1" x14ac:dyDescent="0.25">
      <c r="H3442" s="31"/>
    </row>
    <row r="3443" spans="8:8" s="21" customFormat="1" x14ac:dyDescent="0.25">
      <c r="H3443" s="31"/>
    </row>
    <row r="3444" spans="8:8" s="21" customFormat="1" x14ac:dyDescent="0.25">
      <c r="H3444" s="31"/>
    </row>
    <row r="3445" spans="8:8" s="21" customFormat="1" x14ac:dyDescent="0.25">
      <c r="H3445" s="31"/>
    </row>
    <row r="3446" spans="8:8" s="21" customFormat="1" x14ac:dyDescent="0.25">
      <c r="H3446" s="31"/>
    </row>
    <row r="3447" spans="8:8" s="21" customFormat="1" x14ac:dyDescent="0.25">
      <c r="H3447" s="31"/>
    </row>
    <row r="3448" spans="8:8" s="21" customFormat="1" x14ac:dyDescent="0.25">
      <c r="H3448" s="31"/>
    </row>
    <row r="3449" spans="8:8" s="21" customFormat="1" x14ac:dyDescent="0.25">
      <c r="H3449" s="31"/>
    </row>
    <row r="3450" spans="8:8" s="21" customFormat="1" x14ac:dyDescent="0.25">
      <c r="H3450" s="31"/>
    </row>
    <row r="3451" spans="8:8" s="21" customFormat="1" x14ac:dyDescent="0.25">
      <c r="H3451" s="31"/>
    </row>
    <row r="3452" spans="8:8" s="21" customFormat="1" x14ac:dyDescent="0.25">
      <c r="H3452" s="31"/>
    </row>
    <row r="3453" spans="8:8" s="21" customFormat="1" x14ac:dyDescent="0.25">
      <c r="H3453" s="31"/>
    </row>
    <row r="3454" spans="8:8" s="21" customFormat="1" x14ac:dyDescent="0.25">
      <c r="H3454" s="31"/>
    </row>
    <row r="3455" spans="8:8" s="21" customFormat="1" x14ac:dyDescent="0.25">
      <c r="H3455" s="31"/>
    </row>
    <row r="3456" spans="8:8" s="21" customFormat="1" x14ac:dyDescent="0.25">
      <c r="H3456" s="31"/>
    </row>
    <row r="3457" spans="8:8" s="21" customFormat="1" x14ac:dyDescent="0.25">
      <c r="H3457" s="31"/>
    </row>
    <row r="3458" spans="8:8" s="21" customFormat="1" x14ac:dyDescent="0.25">
      <c r="H3458" s="31"/>
    </row>
    <row r="3459" spans="8:8" s="21" customFormat="1" x14ac:dyDescent="0.25">
      <c r="H3459" s="31"/>
    </row>
    <row r="3460" spans="8:8" s="21" customFormat="1" x14ac:dyDescent="0.25">
      <c r="H3460" s="31"/>
    </row>
    <row r="3461" spans="8:8" s="21" customFormat="1" x14ac:dyDescent="0.25">
      <c r="H3461" s="31"/>
    </row>
    <row r="3462" spans="8:8" s="21" customFormat="1" x14ac:dyDescent="0.25">
      <c r="H3462" s="31"/>
    </row>
    <row r="3463" spans="8:8" s="21" customFormat="1" x14ac:dyDescent="0.25">
      <c r="H3463" s="31"/>
    </row>
    <row r="3464" spans="8:8" s="21" customFormat="1" x14ac:dyDescent="0.25">
      <c r="H3464" s="31"/>
    </row>
    <row r="3465" spans="8:8" s="21" customFormat="1" x14ac:dyDescent="0.25">
      <c r="H3465" s="31"/>
    </row>
    <row r="3466" spans="8:8" s="21" customFormat="1" x14ac:dyDescent="0.25">
      <c r="H3466" s="31"/>
    </row>
    <row r="3467" spans="8:8" s="21" customFormat="1" x14ac:dyDescent="0.25">
      <c r="H3467" s="31"/>
    </row>
    <row r="3468" spans="8:8" s="21" customFormat="1" x14ac:dyDescent="0.25">
      <c r="H3468" s="31"/>
    </row>
    <row r="3469" spans="8:8" s="21" customFormat="1" x14ac:dyDescent="0.25">
      <c r="H3469" s="31"/>
    </row>
    <row r="3470" spans="8:8" s="21" customFormat="1" x14ac:dyDescent="0.25">
      <c r="H3470" s="31"/>
    </row>
    <row r="3471" spans="8:8" s="21" customFormat="1" x14ac:dyDescent="0.25">
      <c r="H3471" s="31"/>
    </row>
    <row r="3472" spans="8:8" s="21" customFormat="1" x14ac:dyDescent="0.25">
      <c r="H3472" s="31"/>
    </row>
    <row r="3473" spans="8:8" s="21" customFormat="1" x14ac:dyDescent="0.25">
      <c r="H3473" s="31"/>
    </row>
    <row r="3474" spans="8:8" s="21" customFormat="1" x14ac:dyDescent="0.25">
      <c r="H3474" s="31"/>
    </row>
    <row r="3475" spans="8:8" s="21" customFormat="1" x14ac:dyDescent="0.25">
      <c r="H3475" s="31"/>
    </row>
    <row r="3476" spans="8:8" s="21" customFormat="1" x14ac:dyDescent="0.25">
      <c r="H3476" s="31"/>
    </row>
    <row r="3477" spans="8:8" s="21" customFormat="1" x14ac:dyDescent="0.25">
      <c r="H3477" s="31"/>
    </row>
    <row r="3478" spans="8:8" s="21" customFormat="1" x14ac:dyDescent="0.25">
      <c r="H3478" s="31"/>
    </row>
    <row r="3479" spans="8:8" s="21" customFormat="1" x14ac:dyDescent="0.25">
      <c r="H3479" s="31"/>
    </row>
    <row r="3480" spans="8:8" s="21" customFormat="1" x14ac:dyDescent="0.25">
      <c r="H3480" s="31"/>
    </row>
    <row r="3481" spans="8:8" s="21" customFormat="1" x14ac:dyDescent="0.25">
      <c r="H3481" s="31"/>
    </row>
    <row r="3482" spans="8:8" s="21" customFormat="1" x14ac:dyDescent="0.25">
      <c r="H3482" s="31"/>
    </row>
    <row r="3483" spans="8:8" s="21" customFormat="1" x14ac:dyDescent="0.25">
      <c r="H3483" s="31"/>
    </row>
    <row r="3484" spans="8:8" s="21" customFormat="1" x14ac:dyDescent="0.25">
      <c r="H3484" s="31"/>
    </row>
    <row r="3485" spans="8:8" s="21" customFormat="1" x14ac:dyDescent="0.25">
      <c r="H3485" s="31"/>
    </row>
    <row r="3486" spans="8:8" s="21" customFormat="1" x14ac:dyDescent="0.25">
      <c r="H3486" s="31"/>
    </row>
    <row r="3487" spans="8:8" s="21" customFormat="1" x14ac:dyDescent="0.25">
      <c r="H3487" s="31"/>
    </row>
    <row r="3488" spans="8:8" s="21" customFormat="1" x14ac:dyDescent="0.25">
      <c r="H3488" s="31"/>
    </row>
    <row r="3489" spans="8:8" s="21" customFormat="1" x14ac:dyDescent="0.25">
      <c r="H3489" s="31"/>
    </row>
    <row r="3490" spans="8:8" s="21" customFormat="1" x14ac:dyDescent="0.25">
      <c r="H3490" s="31"/>
    </row>
    <row r="3491" spans="8:8" s="21" customFormat="1" x14ac:dyDescent="0.25">
      <c r="H3491" s="31"/>
    </row>
    <row r="3492" spans="8:8" s="21" customFormat="1" x14ac:dyDescent="0.25">
      <c r="H3492" s="31"/>
    </row>
    <row r="3493" spans="8:8" s="21" customFormat="1" x14ac:dyDescent="0.25">
      <c r="H3493" s="31"/>
    </row>
    <row r="3494" spans="8:8" s="21" customFormat="1" x14ac:dyDescent="0.25">
      <c r="H3494" s="31"/>
    </row>
    <row r="3495" spans="8:8" s="21" customFormat="1" x14ac:dyDescent="0.25">
      <c r="H3495" s="31"/>
    </row>
    <row r="3496" spans="8:8" s="21" customFormat="1" x14ac:dyDescent="0.25">
      <c r="H3496" s="31"/>
    </row>
    <row r="3497" spans="8:8" s="21" customFormat="1" x14ac:dyDescent="0.25">
      <c r="H3497" s="31"/>
    </row>
    <row r="3498" spans="8:8" s="21" customFormat="1" x14ac:dyDescent="0.25">
      <c r="H3498" s="31"/>
    </row>
    <row r="3499" spans="8:8" s="21" customFormat="1" x14ac:dyDescent="0.25">
      <c r="H3499" s="31"/>
    </row>
    <row r="3500" spans="8:8" s="21" customFormat="1" x14ac:dyDescent="0.25">
      <c r="H3500" s="31"/>
    </row>
    <row r="3501" spans="8:8" s="21" customFormat="1" x14ac:dyDescent="0.25">
      <c r="H3501" s="31"/>
    </row>
    <row r="3502" spans="8:8" s="21" customFormat="1" x14ac:dyDescent="0.25">
      <c r="H3502" s="31"/>
    </row>
    <row r="3503" spans="8:8" s="21" customFormat="1" x14ac:dyDescent="0.25">
      <c r="H3503" s="31"/>
    </row>
    <row r="3504" spans="8:8" s="21" customFormat="1" x14ac:dyDescent="0.25">
      <c r="H3504" s="31"/>
    </row>
    <row r="3505" spans="8:8" s="21" customFormat="1" x14ac:dyDescent="0.25">
      <c r="H3505" s="31"/>
    </row>
    <row r="3506" spans="8:8" s="21" customFormat="1" x14ac:dyDescent="0.25">
      <c r="H3506" s="31"/>
    </row>
    <row r="3507" spans="8:8" s="21" customFormat="1" x14ac:dyDescent="0.25">
      <c r="H3507" s="31"/>
    </row>
    <row r="3508" spans="8:8" s="21" customFormat="1" x14ac:dyDescent="0.25">
      <c r="H3508" s="31"/>
    </row>
    <row r="3509" spans="8:8" s="21" customFormat="1" x14ac:dyDescent="0.25">
      <c r="H3509" s="31"/>
    </row>
    <row r="3510" spans="8:8" s="21" customFormat="1" x14ac:dyDescent="0.25">
      <c r="H3510" s="31"/>
    </row>
    <row r="3511" spans="8:8" s="21" customFormat="1" x14ac:dyDescent="0.25">
      <c r="H3511" s="31"/>
    </row>
    <row r="3512" spans="8:8" s="21" customFormat="1" x14ac:dyDescent="0.25">
      <c r="H3512" s="31"/>
    </row>
    <row r="3513" spans="8:8" s="21" customFormat="1" x14ac:dyDescent="0.25">
      <c r="H3513" s="31"/>
    </row>
    <row r="3514" spans="8:8" s="21" customFormat="1" x14ac:dyDescent="0.25">
      <c r="H3514" s="31"/>
    </row>
    <row r="3515" spans="8:8" s="21" customFormat="1" x14ac:dyDescent="0.25">
      <c r="H3515" s="31"/>
    </row>
    <row r="3516" spans="8:8" s="21" customFormat="1" x14ac:dyDescent="0.25">
      <c r="H3516" s="31"/>
    </row>
    <row r="3517" spans="8:8" s="21" customFormat="1" x14ac:dyDescent="0.25">
      <c r="H3517" s="31"/>
    </row>
    <row r="3518" spans="8:8" s="21" customFormat="1" x14ac:dyDescent="0.25">
      <c r="H3518" s="31"/>
    </row>
    <row r="3519" spans="8:8" s="21" customFormat="1" x14ac:dyDescent="0.25">
      <c r="H3519" s="31"/>
    </row>
    <row r="3520" spans="8:8" s="21" customFormat="1" x14ac:dyDescent="0.25">
      <c r="H3520" s="31"/>
    </row>
    <row r="3521" spans="8:8" s="21" customFormat="1" x14ac:dyDescent="0.25">
      <c r="H3521" s="31"/>
    </row>
    <row r="3522" spans="8:8" s="21" customFormat="1" x14ac:dyDescent="0.25">
      <c r="H3522" s="31"/>
    </row>
    <row r="3523" spans="8:8" s="21" customFormat="1" x14ac:dyDescent="0.25">
      <c r="H3523" s="31"/>
    </row>
    <row r="3524" spans="8:8" s="21" customFormat="1" x14ac:dyDescent="0.25">
      <c r="H3524" s="31"/>
    </row>
    <row r="3525" spans="8:8" s="21" customFormat="1" x14ac:dyDescent="0.25">
      <c r="H3525" s="31"/>
    </row>
    <row r="3526" spans="8:8" s="21" customFormat="1" x14ac:dyDescent="0.25">
      <c r="H3526" s="31"/>
    </row>
    <row r="3527" spans="8:8" s="21" customFormat="1" x14ac:dyDescent="0.25">
      <c r="H3527" s="31"/>
    </row>
    <row r="3528" spans="8:8" s="21" customFormat="1" x14ac:dyDescent="0.25">
      <c r="H3528" s="31"/>
    </row>
    <row r="3529" spans="8:8" s="21" customFormat="1" x14ac:dyDescent="0.25">
      <c r="H3529" s="31"/>
    </row>
    <row r="3530" spans="8:8" s="21" customFormat="1" x14ac:dyDescent="0.25">
      <c r="H3530" s="31"/>
    </row>
    <row r="3531" spans="8:8" s="21" customFormat="1" x14ac:dyDescent="0.25">
      <c r="H3531" s="31"/>
    </row>
    <row r="3532" spans="8:8" s="21" customFormat="1" x14ac:dyDescent="0.25">
      <c r="H3532" s="31"/>
    </row>
    <row r="3533" spans="8:8" s="21" customFormat="1" x14ac:dyDescent="0.25">
      <c r="H3533" s="31"/>
    </row>
    <row r="3534" spans="8:8" s="21" customFormat="1" x14ac:dyDescent="0.25">
      <c r="H3534" s="31"/>
    </row>
    <row r="3535" spans="8:8" s="21" customFormat="1" x14ac:dyDescent="0.25">
      <c r="H3535" s="31"/>
    </row>
    <row r="3536" spans="8:8" s="21" customFormat="1" x14ac:dyDescent="0.25">
      <c r="H3536" s="31"/>
    </row>
    <row r="3537" spans="8:8" s="21" customFormat="1" x14ac:dyDescent="0.25">
      <c r="H3537" s="31"/>
    </row>
    <row r="3538" spans="8:8" s="21" customFormat="1" x14ac:dyDescent="0.25">
      <c r="H3538" s="31"/>
    </row>
    <row r="3539" spans="8:8" s="21" customFormat="1" x14ac:dyDescent="0.25">
      <c r="H3539" s="31"/>
    </row>
    <row r="3540" spans="8:8" s="21" customFormat="1" x14ac:dyDescent="0.25">
      <c r="H3540" s="31"/>
    </row>
    <row r="3541" spans="8:8" s="21" customFormat="1" x14ac:dyDescent="0.25">
      <c r="H3541" s="31"/>
    </row>
    <row r="3542" spans="8:8" s="21" customFormat="1" x14ac:dyDescent="0.25">
      <c r="H3542" s="31"/>
    </row>
    <row r="3543" spans="8:8" s="21" customFormat="1" x14ac:dyDescent="0.25">
      <c r="H3543" s="31"/>
    </row>
    <row r="3544" spans="8:8" s="21" customFormat="1" x14ac:dyDescent="0.25">
      <c r="H3544" s="31"/>
    </row>
    <row r="3545" spans="8:8" s="21" customFormat="1" x14ac:dyDescent="0.25">
      <c r="H3545" s="31"/>
    </row>
    <row r="3546" spans="8:8" s="21" customFormat="1" x14ac:dyDescent="0.25">
      <c r="H3546" s="31"/>
    </row>
    <row r="3547" spans="8:8" s="21" customFormat="1" x14ac:dyDescent="0.25">
      <c r="H3547" s="31"/>
    </row>
    <row r="3548" spans="8:8" s="21" customFormat="1" x14ac:dyDescent="0.25">
      <c r="H3548" s="31"/>
    </row>
    <row r="3549" spans="8:8" s="21" customFormat="1" x14ac:dyDescent="0.25">
      <c r="H3549" s="31"/>
    </row>
    <row r="3550" spans="8:8" s="21" customFormat="1" x14ac:dyDescent="0.25">
      <c r="H3550" s="31"/>
    </row>
    <row r="3551" spans="8:8" s="21" customFormat="1" x14ac:dyDescent="0.25">
      <c r="H3551" s="31"/>
    </row>
    <row r="3552" spans="8:8" s="21" customFormat="1" x14ac:dyDescent="0.25">
      <c r="H3552" s="31"/>
    </row>
    <row r="3553" spans="8:8" s="21" customFormat="1" x14ac:dyDescent="0.25">
      <c r="H3553" s="31"/>
    </row>
    <row r="3554" spans="8:8" s="21" customFormat="1" x14ac:dyDescent="0.25">
      <c r="H3554" s="31"/>
    </row>
    <row r="3555" spans="8:8" s="21" customFormat="1" x14ac:dyDescent="0.25">
      <c r="H3555" s="31"/>
    </row>
    <row r="3556" spans="8:8" s="21" customFormat="1" x14ac:dyDescent="0.25">
      <c r="H3556" s="31"/>
    </row>
    <row r="3557" spans="8:8" s="21" customFormat="1" x14ac:dyDescent="0.25">
      <c r="H3557" s="31"/>
    </row>
    <row r="3558" spans="8:8" s="21" customFormat="1" x14ac:dyDescent="0.25">
      <c r="H3558" s="31"/>
    </row>
    <row r="3559" spans="8:8" s="21" customFormat="1" x14ac:dyDescent="0.25">
      <c r="H3559" s="31"/>
    </row>
    <row r="3560" spans="8:8" s="21" customFormat="1" x14ac:dyDescent="0.25">
      <c r="H3560" s="31"/>
    </row>
    <row r="3561" spans="8:8" s="21" customFormat="1" x14ac:dyDescent="0.25">
      <c r="H3561" s="31"/>
    </row>
    <row r="3562" spans="8:8" s="21" customFormat="1" x14ac:dyDescent="0.25">
      <c r="H3562" s="31"/>
    </row>
    <row r="3563" spans="8:8" s="21" customFormat="1" x14ac:dyDescent="0.25">
      <c r="H3563" s="31"/>
    </row>
    <row r="3564" spans="8:8" s="21" customFormat="1" x14ac:dyDescent="0.25">
      <c r="H3564" s="31"/>
    </row>
    <row r="3565" spans="8:8" s="21" customFormat="1" x14ac:dyDescent="0.25">
      <c r="H3565" s="31"/>
    </row>
    <row r="3566" spans="8:8" s="21" customFormat="1" x14ac:dyDescent="0.25">
      <c r="H3566" s="31"/>
    </row>
    <row r="3567" spans="8:8" s="21" customFormat="1" x14ac:dyDescent="0.25">
      <c r="H3567" s="31"/>
    </row>
    <row r="3568" spans="8:8" s="21" customFormat="1" x14ac:dyDescent="0.25">
      <c r="H3568" s="31"/>
    </row>
    <row r="3569" spans="8:8" s="21" customFormat="1" x14ac:dyDescent="0.25">
      <c r="H3569" s="31"/>
    </row>
    <row r="3570" spans="8:8" s="21" customFormat="1" x14ac:dyDescent="0.25">
      <c r="H3570" s="31"/>
    </row>
    <row r="3571" spans="8:8" s="21" customFormat="1" x14ac:dyDescent="0.25">
      <c r="H3571" s="31"/>
    </row>
    <row r="3572" spans="8:8" s="21" customFormat="1" x14ac:dyDescent="0.25">
      <c r="H3572" s="31"/>
    </row>
    <row r="3573" spans="8:8" s="21" customFormat="1" x14ac:dyDescent="0.25">
      <c r="H3573" s="31"/>
    </row>
    <row r="3574" spans="8:8" s="21" customFormat="1" x14ac:dyDescent="0.25">
      <c r="H3574" s="31"/>
    </row>
    <row r="3575" spans="8:8" s="21" customFormat="1" x14ac:dyDescent="0.25">
      <c r="H3575" s="31"/>
    </row>
    <row r="3576" spans="8:8" s="21" customFormat="1" x14ac:dyDescent="0.25">
      <c r="H3576" s="31"/>
    </row>
    <row r="3577" spans="8:8" s="21" customFormat="1" x14ac:dyDescent="0.25">
      <c r="H3577" s="31"/>
    </row>
    <row r="3578" spans="8:8" s="21" customFormat="1" x14ac:dyDescent="0.25">
      <c r="H3578" s="31"/>
    </row>
    <row r="3579" spans="8:8" s="21" customFormat="1" x14ac:dyDescent="0.25">
      <c r="H3579" s="31"/>
    </row>
    <row r="3580" spans="8:8" s="21" customFormat="1" x14ac:dyDescent="0.25">
      <c r="H3580" s="31"/>
    </row>
    <row r="3581" spans="8:8" s="21" customFormat="1" x14ac:dyDescent="0.25">
      <c r="H3581" s="31"/>
    </row>
    <row r="3582" spans="8:8" s="21" customFormat="1" x14ac:dyDescent="0.25">
      <c r="H3582" s="31"/>
    </row>
    <row r="3583" spans="8:8" s="21" customFormat="1" x14ac:dyDescent="0.25">
      <c r="H3583" s="31"/>
    </row>
    <row r="3584" spans="8:8" s="21" customFormat="1" x14ac:dyDescent="0.25">
      <c r="H3584" s="31"/>
    </row>
    <row r="3585" spans="8:8" s="21" customFormat="1" x14ac:dyDescent="0.25">
      <c r="H3585" s="31"/>
    </row>
    <row r="3586" spans="8:8" s="21" customFormat="1" x14ac:dyDescent="0.25">
      <c r="H3586" s="31"/>
    </row>
    <row r="3587" spans="8:8" s="21" customFormat="1" x14ac:dyDescent="0.25">
      <c r="H3587" s="31"/>
    </row>
    <row r="3588" spans="8:8" s="21" customFormat="1" x14ac:dyDescent="0.25">
      <c r="H3588" s="31"/>
    </row>
    <row r="3589" spans="8:8" s="21" customFormat="1" x14ac:dyDescent="0.25">
      <c r="H3589" s="31"/>
    </row>
    <row r="3590" spans="8:8" s="21" customFormat="1" x14ac:dyDescent="0.25">
      <c r="H3590" s="31"/>
    </row>
    <row r="3591" spans="8:8" s="21" customFormat="1" x14ac:dyDescent="0.25">
      <c r="H3591" s="31"/>
    </row>
    <row r="3592" spans="8:8" s="21" customFormat="1" x14ac:dyDescent="0.25">
      <c r="H3592" s="31"/>
    </row>
    <row r="3593" spans="8:8" s="21" customFormat="1" x14ac:dyDescent="0.25">
      <c r="H3593" s="31"/>
    </row>
    <row r="3594" spans="8:8" s="21" customFormat="1" x14ac:dyDescent="0.25">
      <c r="H3594" s="31"/>
    </row>
    <row r="3595" spans="8:8" s="21" customFormat="1" x14ac:dyDescent="0.25">
      <c r="H3595" s="31"/>
    </row>
    <row r="3596" spans="8:8" s="21" customFormat="1" x14ac:dyDescent="0.25">
      <c r="H3596" s="31"/>
    </row>
    <row r="3597" spans="8:8" s="21" customFormat="1" x14ac:dyDescent="0.25">
      <c r="H3597" s="31"/>
    </row>
    <row r="3598" spans="8:8" s="21" customFormat="1" x14ac:dyDescent="0.25">
      <c r="H3598" s="31"/>
    </row>
    <row r="3599" spans="8:8" s="21" customFormat="1" x14ac:dyDescent="0.25">
      <c r="H3599" s="31"/>
    </row>
    <row r="3600" spans="8:8" s="21" customFormat="1" x14ac:dyDescent="0.25">
      <c r="H3600" s="31"/>
    </row>
    <row r="3601" spans="8:8" s="21" customFormat="1" x14ac:dyDescent="0.25">
      <c r="H3601" s="31"/>
    </row>
    <row r="3602" spans="8:8" s="21" customFormat="1" x14ac:dyDescent="0.25">
      <c r="H3602" s="31"/>
    </row>
    <row r="3603" spans="8:8" s="21" customFormat="1" x14ac:dyDescent="0.25">
      <c r="H3603" s="31"/>
    </row>
    <row r="3604" spans="8:8" s="21" customFormat="1" x14ac:dyDescent="0.25">
      <c r="H3604" s="31"/>
    </row>
    <row r="3605" spans="8:8" s="21" customFormat="1" x14ac:dyDescent="0.25">
      <c r="H3605" s="31"/>
    </row>
    <row r="3606" spans="8:8" s="21" customFormat="1" x14ac:dyDescent="0.25">
      <c r="H3606" s="31"/>
    </row>
    <row r="3607" spans="8:8" s="21" customFormat="1" x14ac:dyDescent="0.25">
      <c r="H3607" s="31"/>
    </row>
    <row r="3608" spans="8:8" s="21" customFormat="1" x14ac:dyDescent="0.25">
      <c r="H3608" s="31"/>
    </row>
    <row r="3609" spans="8:8" s="21" customFormat="1" x14ac:dyDescent="0.25">
      <c r="H3609" s="31"/>
    </row>
    <row r="3610" spans="8:8" s="21" customFormat="1" x14ac:dyDescent="0.25">
      <c r="H3610" s="31"/>
    </row>
    <row r="3611" spans="8:8" s="21" customFormat="1" x14ac:dyDescent="0.25">
      <c r="H3611" s="31"/>
    </row>
    <row r="3612" spans="8:8" s="21" customFormat="1" x14ac:dyDescent="0.25">
      <c r="H3612" s="31"/>
    </row>
    <row r="3613" spans="8:8" s="21" customFormat="1" x14ac:dyDescent="0.25">
      <c r="H3613" s="31"/>
    </row>
    <row r="3614" spans="8:8" s="21" customFormat="1" x14ac:dyDescent="0.25">
      <c r="H3614" s="31"/>
    </row>
    <row r="3615" spans="8:8" s="21" customFormat="1" x14ac:dyDescent="0.25">
      <c r="H3615" s="31"/>
    </row>
    <row r="3616" spans="8:8" s="21" customFormat="1" x14ac:dyDescent="0.25">
      <c r="H3616" s="31"/>
    </row>
    <row r="3617" spans="8:8" s="21" customFormat="1" x14ac:dyDescent="0.25">
      <c r="H3617" s="31"/>
    </row>
    <row r="3618" spans="8:8" s="21" customFormat="1" x14ac:dyDescent="0.25">
      <c r="H3618" s="31"/>
    </row>
    <row r="3619" spans="8:8" s="21" customFormat="1" x14ac:dyDescent="0.25">
      <c r="H3619" s="31"/>
    </row>
    <row r="3620" spans="8:8" s="21" customFormat="1" x14ac:dyDescent="0.25">
      <c r="H3620" s="31"/>
    </row>
    <row r="3621" spans="8:8" s="21" customFormat="1" x14ac:dyDescent="0.25">
      <c r="H3621" s="31"/>
    </row>
    <row r="3622" spans="8:8" s="21" customFormat="1" x14ac:dyDescent="0.25">
      <c r="H3622" s="31"/>
    </row>
    <row r="3623" spans="8:8" s="21" customFormat="1" x14ac:dyDescent="0.25">
      <c r="H3623" s="31"/>
    </row>
    <row r="3624" spans="8:8" s="21" customFormat="1" x14ac:dyDescent="0.25">
      <c r="H3624" s="31"/>
    </row>
    <row r="3625" spans="8:8" s="21" customFormat="1" x14ac:dyDescent="0.25">
      <c r="H3625" s="31"/>
    </row>
    <row r="3626" spans="8:8" s="21" customFormat="1" x14ac:dyDescent="0.25">
      <c r="H3626" s="31"/>
    </row>
    <row r="3627" spans="8:8" s="21" customFormat="1" x14ac:dyDescent="0.25">
      <c r="H3627" s="31"/>
    </row>
    <row r="3628" spans="8:8" s="21" customFormat="1" x14ac:dyDescent="0.25">
      <c r="H3628" s="31"/>
    </row>
    <row r="3629" spans="8:8" s="21" customFormat="1" x14ac:dyDescent="0.25">
      <c r="H3629" s="31"/>
    </row>
    <row r="3630" spans="8:8" s="21" customFormat="1" x14ac:dyDescent="0.25">
      <c r="H3630" s="31"/>
    </row>
    <row r="3631" spans="8:8" s="21" customFormat="1" x14ac:dyDescent="0.25">
      <c r="H3631" s="31"/>
    </row>
    <row r="3632" spans="8:8" s="21" customFormat="1" x14ac:dyDescent="0.25">
      <c r="H3632" s="31"/>
    </row>
    <row r="3633" spans="8:8" s="21" customFormat="1" x14ac:dyDescent="0.25">
      <c r="H3633" s="31"/>
    </row>
    <row r="3634" spans="8:8" s="21" customFormat="1" x14ac:dyDescent="0.25">
      <c r="H3634" s="31"/>
    </row>
    <row r="3635" spans="8:8" s="21" customFormat="1" x14ac:dyDescent="0.25">
      <c r="H3635" s="31"/>
    </row>
    <row r="3636" spans="8:8" s="21" customFormat="1" x14ac:dyDescent="0.25">
      <c r="H3636" s="31"/>
    </row>
    <row r="3637" spans="8:8" s="21" customFormat="1" x14ac:dyDescent="0.25">
      <c r="H3637" s="31"/>
    </row>
    <row r="3638" spans="8:8" s="21" customFormat="1" x14ac:dyDescent="0.25">
      <c r="H3638" s="31"/>
    </row>
    <row r="3639" spans="8:8" s="21" customFormat="1" x14ac:dyDescent="0.25">
      <c r="H3639" s="31"/>
    </row>
    <row r="3640" spans="8:8" s="21" customFormat="1" x14ac:dyDescent="0.25">
      <c r="H3640" s="31"/>
    </row>
    <row r="3641" spans="8:8" s="21" customFormat="1" x14ac:dyDescent="0.25">
      <c r="H3641" s="31"/>
    </row>
    <row r="3642" spans="8:8" s="21" customFormat="1" x14ac:dyDescent="0.25">
      <c r="H3642" s="31"/>
    </row>
    <row r="3643" spans="8:8" s="21" customFormat="1" x14ac:dyDescent="0.25">
      <c r="H3643" s="31"/>
    </row>
    <row r="3644" spans="8:8" s="21" customFormat="1" x14ac:dyDescent="0.25">
      <c r="H3644" s="31"/>
    </row>
    <row r="3645" spans="8:8" s="21" customFormat="1" x14ac:dyDescent="0.25">
      <c r="H3645" s="31"/>
    </row>
    <row r="3646" spans="8:8" s="21" customFormat="1" x14ac:dyDescent="0.25">
      <c r="H3646" s="31"/>
    </row>
    <row r="3647" spans="8:8" s="21" customFormat="1" x14ac:dyDescent="0.25">
      <c r="H3647" s="31"/>
    </row>
    <row r="3648" spans="8:8" s="21" customFormat="1" x14ac:dyDescent="0.25">
      <c r="H3648" s="31"/>
    </row>
    <row r="3649" spans="8:8" s="21" customFormat="1" x14ac:dyDescent="0.25">
      <c r="H3649" s="31"/>
    </row>
    <row r="3650" spans="8:8" s="21" customFormat="1" x14ac:dyDescent="0.25">
      <c r="H3650" s="31"/>
    </row>
    <row r="3651" spans="8:8" s="21" customFormat="1" x14ac:dyDescent="0.25">
      <c r="H3651" s="31"/>
    </row>
    <row r="3652" spans="8:8" s="21" customFormat="1" x14ac:dyDescent="0.25">
      <c r="H3652" s="31"/>
    </row>
    <row r="3653" spans="8:8" s="21" customFormat="1" x14ac:dyDescent="0.25">
      <c r="H3653" s="31"/>
    </row>
    <row r="3654" spans="8:8" s="21" customFormat="1" x14ac:dyDescent="0.25">
      <c r="H3654" s="31"/>
    </row>
    <row r="3655" spans="8:8" s="21" customFormat="1" x14ac:dyDescent="0.25">
      <c r="H3655" s="31"/>
    </row>
    <row r="3656" spans="8:8" s="21" customFormat="1" x14ac:dyDescent="0.25">
      <c r="H3656" s="31"/>
    </row>
    <row r="3657" spans="8:8" s="21" customFormat="1" x14ac:dyDescent="0.25">
      <c r="H3657" s="31"/>
    </row>
    <row r="3658" spans="8:8" s="21" customFormat="1" x14ac:dyDescent="0.25">
      <c r="H3658" s="31"/>
    </row>
    <row r="3659" spans="8:8" s="21" customFormat="1" x14ac:dyDescent="0.25">
      <c r="H3659" s="31"/>
    </row>
    <row r="3660" spans="8:8" s="21" customFormat="1" x14ac:dyDescent="0.25">
      <c r="H3660" s="31"/>
    </row>
    <row r="3661" spans="8:8" s="21" customFormat="1" x14ac:dyDescent="0.25">
      <c r="H3661" s="31"/>
    </row>
    <row r="3662" spans="8:8" s="21" customFormat="1" x14ac:dyDescent="0.25">
      <c r="H3662" s="31"/>
    </row>
    <row r="3663" spans="8:8" s="21" customFormat="1" x14ac:dyDescent="0.25">
      <c r="H3663" s="31"/>
    </row>
    <row r="3664" spans="8:8" s="21" customFormat="1" x14ac:dyDescent="0.25">
      <c r="H3664" s="31"/>
    </row>
    <row r="3665" spans="8:8" s="21" customFormat="1" x14ac:dyDescent="0.25">
      <c r="H3665" s="31"/>
    </row>
    <row r="3666" spans="8:8" s="21" customFormat="1" x14ac:dyDescent="0.25">
      <c r="H3666" s="31"/>
    </row>
    <row r="3667" spans="8:8" s="21" customFormat="1" x14ac:dyDescent="0.25">
      <c r="H3667" s="31"/>
    </row>
    <row r="3668" spans="8:8" s="21" customFormat="1" x14ac:dyDescent="0.25">
      <c r="H3668" s="31"/>
    </row>
    <row r="3669" spans="8:8" s="21" customFormat="1" x14ac:dyDescent="0.25">
      <c r="H3669" s="31"/>
    </row>
    <row r="3670" spans="8:8" s="21" customFormat="1" x14ac:dyDescent="0.25">
      <c r="H3670" s="31"/>
    </row>
    <row r="3671" spans="8:8" s="21" customFormat="1" x14ac:dyDescent="0.25">
      <c r="H3671" s="31"/>
    </row>
    <row r="3672" spans="8:8" s="21" customFormat="1" x14ac:dyDescent="0.25">
      <c r="H3672" s="31"/>
    </row>
    <row r="3673" spans="8:8" s="21" customFormat="1" x14ac:dyDescent="0.25">
      <c r="H3673" s="31"/>
    </row>
    <row r="3674" spans="8:8" s="21" customFormat="1" x14ac:dyDescent="0.25">
      <c r="H3674" s="31"/>
    </row>
    <row r="3675" spans="8:8" s="21" customFormat="1" x14ac:dyDescent="0.25">
      <c r="H3675" s="31"/>
    </row>
    <row r="3676" spans="8:8" s="21" customFormat="1" x14ac:dyDescent="0.25">
      <c r="H3676" s="31"/>
    </row>
    <row r="3677" spans="8:8" s="21" customFormat="1" x14ac:dyDescent="0.25">
      <c r="H3677" s="31"/>
    </row>
    <row r="3678" spans="8:8" s="21" customFormat="1" x14ac:dyDescent="0.25">
      <c r="H3678" s="31"/>
    </row>
    <row r="3679" spans="8:8" s="21" customFormat="1" x14ac:dyDescent="0.25">
      <c r="H3679" s="31"/>
    </row>
    <row r="3680" spans="8:8" s="21" customFormat="1" x14ac:dyDescent="0.25">
      <c r="H3680" s="31"/>
    </row>
    <row r="3681" spans="8:8" s="21" customFormat="1" x14ac:dyDescent="0.25">
      <c r="H3681" s="31"/>
    </row>
    <row r="3682" spans="8:8" s="21" customFormat="1" x14ac:dyDescent="0.25">
      <c r="H3682" s="31"/>
    </row>
    <row r="3683" spans="8:8" s="21" customFormat="1" x14ac:dyDescent="0.25">
      <c r="H3683" s="31"/>
    </row>
    <row r="3684" spans="8:8" s="21" customFormat="1" x14ac:dyDescent="0.25">
      <c r="H3684" s="31"/>
    </row>
    <row r="3685" spans="8:8" s="21" customFormat="1" x14ac:dyDescent="0.25">
      <c r="H3685" s="31"/>
    </row>
    <row r="3686" spans="8:8" s="21" customFormat="1" x14ac:dyDescent="0.25">
      <c r="H3686" s="31"/>
    </row>
    <row r="3687" spans="8:8" s="21" customFormat="1" x14ac:dyDescent="0.25">
      <c r="H3687" s="31"/>
    </row>
    <row r="3688" spans="8:8" s="21" customFormat="1" x14ac:dyDescent="0.25">
      <c r="H3688" s="31"/>
    </row>
    <row r="3689" spans="8:8" s="21" customFormat="1" x14ac:dyDescent="0.25">
      <c r="H3689" s="31"/>
    </row>
    <row r="3690" spans="8:8" s="21" customFormat="1" x14ac:dyDescent="0.25">
      <c r="H3690" s="31"/>
    </row>
    <row r="3691" spans="8:8" s="21" customFormat="1" x14ac:dyDescent="0.25">
      <c r="H3691" s="31"/>
    </row>
    <row r="3692" spans="8:8" s="21" customFormat="1" x14ac:dyDescent="0.25">
      <c r="H3692" s="31"/>
    </row>
    <row r="3693" spans="8:8" s="21" customFormat="1" x14ac:dyDescent="0.25">
      <c r="H3693" s="31"/>
    </row>
    <row r="3694" spans="8:8" s="21" customFormat="1" x14ac:dyDescent="0.25">
      <c r="H3694" s="31"/>
    </row>
    <row r="3695" spans="8:8" s="21" customFormat="1" x14ac:dyDescent="0.25">
      <c r="H3695" s="31"/>
    </row>
    <row r="3696" spans="8:8" s="21" customFormat="1" x14ac:dyDescent="0.25">
      <c r="H3696" s="31"/>
    </row>
    <row r="3697" spans="8:8" s="21" customFormat="1" x14ac:dyDescent="0.25">
      <c r="H3697" s="31"/>
    </row>
    <row r="3698" spans="8:8" s="21" customFormat="1" x14ac:dyDescent="0.25">
      <c r="H3698" s="31"/>
    </row>
    <row r="3699" spans="8:8" s="21" customFormat="1" x14ac:dyDescent="0.25">
      <c r="H3699" s="31"/>
    </row>
    <row r="3700" spans="8:8" s="21" customFormat="1" x14ac:dyDescent="0.25">
      <c r="H3700" s="31"/>
    </row>
    <row r="3701" spans="8:8" s="21" customFormat="1" x14ac:dyDescent="0.25">
      <c r="H3701" s="31"/>
    </row>
    <row r="3702" spans="8:8" s="21" customFormat="1" x14ac:dyDescent="0.25">
      <c r="H3702" s="31"/>
    </row>
    <row r="3703" spans="8:8" s="21" customFormat="1" x14ac:dyDescent="0.25">
      <c r="H3703" s="31"/>
    </row>
    <row r="3704" spans="8:8" s="21" customFormat="1" x14ac:dyDescent="0.25">
      <c r="H3704" s="31"/>
    </row>
    <row r="3705" spans="8:8" s="21" customFormat="1" x14ac:dyDescent="0.25">
      <c r="H3705" s="31"/>
    </row>
    <row r="3706" spans="8:8" s="21" customFormat="1" x14ac:dyDescent="0.25">
      <c r="H3706" s="31"/>
    </row>
    <row r="3707" spans="8:8" s="21" customFormat="1" x14ac:dyDescent="0.25">
      <c r="H3707" s="31"/>
    </row>
    <row r="3708" spans="8:8" s="21" customFormat="1" x14ac:dyDescent="0.25">
      <c r="H3708" s="31"/>
    </row>
    <row r="3709" spans="8:8" s="21" customFormat="1" x14ac:dyDescent="0.25">
      <c r="H3709" s="31"/>
    </row>
    <row r="3710" spans="8:8" s="21" customFormat="1" x14ac:dyDescent="0.25">
      <c r="H3710" s="31"/>
    </row>
    <row r="3711" spans="8:8" s="21" customFormat="1" x14ac:dyDescent="0.25">
      <c r="H3711" s="31"/>
    </row>
    <row r="3712" spans="8:8" s="21" customFormat="1" x14ac:dyDescent="0.25">
      <c r="H3712" s="31"/>
    </row>
    <row r="3713" spans="8:8" s="21" customFormat="1" x14ac:dyDescent="0.25">
      <c r="H3713" s="31"/>
    </row>
    <row r="3714" spans="8:8" s="21" customFormat="1" x14ac:dyDescent="0.25">
      <c r="H3714" s="31"/>
    </row>
    <row r="3715" spans="8:8" s="21" customFormat="1" x14ac:dyDescent="0.25">
      <c r="H3715" s="31"/>
    </row>
    <row r="3716" spans="8:8" s="21" customFormat="1" x14ac:dyDescent="0.25">
      <c r="H3716" s="31"/>
    </row>
    <row r="3717" spans="8:8" s="21" customFormat="1" x14ac:dyDescent="0.25">
      <c r="H3717" s="31"/>
    </row>
    <row r="3718" spans="8:8" s="21" customFormat="1" x14ac:dyDescent="0.25">
      <c r="H3718" s="31"/>
    </row>
    <row r="3719" spans="8:8" s="21" customFormat="1" x14ac:dyDescent="0.25">
      <c r="H3719" s="31"/>
    </row>
    <row r="3720" spans="8:8" s="21" customFormat="1" x14ac:dyDescent="0.25">
      <c r="H3720" s="31"/>
    </row>
    <row r="3721" spans="8:8" s="21" customFormat="1" x14ac:dyDescent="0.25">
      <c r="H3721" s="31"/>
    </row>
    <row r="3722" spans="8:8" s="21" customFormat="1" x14ac:dyDescent="0.25">
      <c r="H3722" s="31"/>
    </row>
    <row r="3723" spans="8:8" s="21" customFormat="1" x14ac:dyDescent="0.25">
      <c r="H3723" s="31"/>
    </row>
    <row r="3724" spans="8:8" s="21" customFormat="1" x14ac:dyDescent="0.25">
      <c r="H3724" s="31"/>
    </row>
    <row r="3725" spans="8:8" s="21" customFormat="1" x14ac:dyDescent="0.25">
      <c r="H3725" s="31"/>
    </row>
    <row r="3726" spans="8:8" s="21" customFormat="1" x14ac:dyDescent="0.25">
      <c r="H3726" s="31"/>
    </row>
    <row r="3727" spans="8:8" s="21" customFormat="1" x14ac:dyDescent="0.25">
      <c r="H3727" s="31"/>
    </row>
    <row r="3728" spans="8:8" s="21" customFormat="1" x14ac:dyDescent="0.25">
      <c r="H3728" s="31"/>
    </row>
    <row r="3729" spans="8:8" s="21" customFormat="1" x14ac:dyDescent="0.25">
      <c r="H3729" s="31"/>
    </row>
    <row r="3730" spans="8:8" s="21" customFormat="1" x14ac:dyDescent="0.25">
      <c r="H3730" s="31"/>
    </row>
    <row r="3731" spans="8:8" s="21" customFormat="1" x14ac:dyDescent="0.25">
      <c r="H3731" s="31"/>
    </row>
    <row r="3732" spans="8:8" s="21" customFormat="1" x14ac:dyDescent="0.25">
      <c r="H3732" s="31"/>
    </row>
    <row r="3733" spans="8:8" s="21" customFormat="1" x14ac:dyDescent="0.25">
      <c r="H3733" s="31"/>
    </row>
    <row r="3734" spans="8:8" s="21" customFormat="1" x14ac:dyDescent="0.25">
      <c r="H3734" s="31"/>
    </row>
    <row r="3735" spans="8:8" s="21" customFormat="1" x14ac:dyDescent="0.25">
      <c r="H3735" s="31"/>
    </row>
    <row r="3736" spans="8:8" s="21" customFormat="1" x14ac:dyDescent="0.25">
      <c r="H3736" s="31"/>
    </row>
    <row r="3737" spans="8:8" s="21" customFormat="1" x14ac:dyDescent="0.25">
      <c r="H3737" s="31"/>
    </row>
    <row r="3738" spans="8:8" s="21" customFormat="1" x14ac:dyDescent="0.25">
      <c r="H3738" s="31"/>
    </row>
    <row r="3739" spans="8:8" s="21" customFormat="1" x14ac:dyDescent="0.25">
      <c r="H3739" s="31"/>
    </row>
    <row r="3740" spans="8:8" s="21" customFormat="1" x14ac:dyDescent="0.25">
      <c r="H3740" s="31"/>
    </row>
    <row r="3741" spans="8:8" s="21" customFormat="1" x14ac:dyDescent="0.25">
      <c r="H3741" s="31"/>
    </row>
    <row r="3742" spans="8:8" s="21" customFormat="1" x14ac:dyDescent="0.25">
      <c r="H3742" s="31"/>
    </row>
    <row r="3743" spans="8:8" s="21" customFormat="1" x14ac:dyDescent="0.25">
      <c r="H3743" s="31"/>
    </row>
    <row r="3744" spans="8:8" s="21" customFormat="1" x14ac:dyDescent="0.25">
      <c r="H3744" s="31"/>
    </row>
    <row r="3745" spans="8:8" s="21" customFormat="1" x14ac:dyDescent="0.25">
      <c r="H3745" s="31"/>
    </row>
    <row r="3746" spans="8:8" s="21" customFormat="1" x14ac:dyDescent="0.25">
      <c r="H3746" s="31"/>
    </row>
    <row r="3747" spans="8:8" s="21" customFormat="1" x14ac:dyDescent="0.25">
      <c r="H3747" s="31"/>
    </row>
    <row r="3748" spans="8:8" s="21" customFormat="1" x14ac:dyDescent="0.25">
      <c r="H3748" s="31"/>
    </row>
    <row r="3749" spans="8:8" s="21" customFormat="1" x14ac:dyDescent="0.25">
      <c r="H3749" s="31"/>
    </row>
    <row r="3750" spans="8:8" s="21" customFormat="1" x14ac:dyDescent="0.25">
      <c r="H3750" s="31"/>
    </row>
    <row r="3751" spans="8:8" s="21" customFormat="1" x14ac:dyDescent="0.25">
      <c r="H3751" s="31"/>
    </row>
    <row r="3752" spans="8:8" s="21" customFormat="1" x14ac:dyDescent="0.25">
      <c r="H3752" s="31"/>
    </row>
    <row r="3753" spans="8:8" s="21" customFormat="1" x14ac:dyDescent="0.25">
      <c r="H3753" s="31"/>
    </row>
    <row r="3754" spans="8:8" s="21" customFormat="1" x14ac:dyDescent="0.25">
      <c r="H3754" s="31"/>
    </row>
    <row r="3755" spans="8:8" s="21" customFormat="1" x14ac:dyDescent="0.25">
      <c r="H3755" s="31"/>
    </row>
    <row r="3756" spans="8:8" s="21" customFormat="1" x14ac:dyDescent="0.25">
      <c r="H3756" s="31"/>
    </row>
    <row r="3757" spans="8:8" s="21" customFormat="1" x14ac:dyDescent="0.25">
      <c r="H3757" s="31"/>
    </row>
    <row r="3758" spans="8:8" s="21" customFormat="1" x14ac:dyDescent="0.25">
      <c r="H3758" s="31"/>
    </row>
    <row r="3759" spans="8:8" s="21" customFormat="1" x14ac:dyDescent="0.25">
      <c r="H3759" s="31"/>
    </row>
    <row r="3760" spans="8:8" s="21" customFormat="1" x14ac:dyDescent="0.25">
      <c r="H3760" s="31"/>
    </row>
    <row r="3761" spans="8:8" s="21" customFormat="1" x14ac:dyDescent="0.25">
      <c r="H3761" s="31"/>
    </row>
    <row r="3762" spans="8:8" s="21" customFormat="1" x14ac:dyDescent="0.25">
      <c r="H3762" s="31"/>
    </row>
    <row r="3763" spans="8:8" s="21" customFormat="1" x14ac:dyDescent="0.25">
      <c r="H3763" s="31"/>
    </row>
    <row r="3764" spans="8:8" s="21" customFormat="1" x14ac:dyDescent="0.25">
      <c r="H3764" s="31"/>
    </row>
    <row r="3765" spans="8:8" s="21" customFormat="1" x14ac:dyDescent="0.25">
      <c r="H3765" s="31"/>
    </row>
    <row r="3766" spans="8:8" s="21" customFormat="1" x14ac:dyDescent="0.25">
      <c r="H3766" s="31"/>
    </row>
    <row r="3767" spans="8:8" s="21" customFormat="1" x14ac:dyDescent="0.25">
      <c r="H3767" s="31"/>
    </row>
    <row r="3768" spans="8:8" s="21" customFormat="1" x14ac:dyDescent="0.25">
      <c r="H3768" s="31"/>
    </row>
    <row r="3769" spans="8:8" s="21" customFormat="1" x14ac:dyDescent="0.25">
      <c r="H3769" s="31"/>
    </row>
    <row r="3770" spans="8:8" s="21" customFormat="1" x14ac:dyDescent="0.25">
      <c r="H3770" s="31"/>
    </row>
    <row r="3771" spans="8:8" s="21" customFormat="1" x14ac:dyDescent="0.25">
      <c r="H3771" s="31"/>
    </row>
    <row r="3772" spans="8:8" s="21" customFormat="1" x14ac:dyDescent="0.25">
      <c r="H3772" s="31"/>
    </row>
    <row r="3773" spans="8:8" s="21" customFormat="1" x14ac:dyDescent="0.25">
      <c r="H3773" s="31"/>
    </row>
    <row r="3774" spans="8:8" s="21" customFormat="1" x14ac:dyDescent="0.25">
      <c r="H3774" s="31"/>
    </row>
    <row r="3775" spans="8:8" s="21" customFormat="1" x14ac:dyDescent="0.25">
      <c r="H3775" s="31"/>
    </row>
    <row r="3776" spans="8:8" s="21" customFormat="1" x14ac:dyDescent="0.25">
      <c r="H3776" s="31"/>
    </row>
    <row r="3777" spans="8:8" s="21" customFormat="1" x14ac:dyDescent="0.25">
      <c r="H3777" s="31"/>
    </row>
    <row r="3778" spans="8:8" s="21" customFormat="1" x14ac:dyDescent="0.25">
      <c r="H3778" s="31"/>
    </row>
    <row r="3779" spans="8:8" s="21" customFormat="1" x14ac:dyDescent="0.25">
      <c r="H3779" s="31"/>
    </row>
    <row r="3780" spans="8:8" s="21" customFormat="1" x14ac:dyDescent="0.25">
      <c r="H3780" s="31"/>
    </row>
    <row r="3781" spans="8:8" s="21" customFormat="1" x14ac:dyDescent="0.25">
      <c r="H3781" s="31"/>
    </row>
    <row r="3782" spans="8:8" s="21" customFormat="1" x14ac:dyDescent="0.25">
      <c r="H3782" s="31"/>
    </row>
    <row r="3783" spans="8:8" s="21" customFormat="1" x14ac:dyDescent="0.25">
      <c r="H3783" s="31"/>
    </row>
    <row r="3784" spans="8:8" s="21" customFormat="1" x14ac:dyDescent="0.25">
      <c r="H3784" s="31"/>
    </row>
    <row r="3785" spans="8:8" s="21" customFormat="1" x14ac:dyDescent="0.25">
      <c r="H3785" s="31"/>
    </row>
    <row r="3786" spans="8:8" s="21" customFormat="1" x14ac:dyDescent="0.25">
      <c r="H3786" s="31"/>
    </row>
    <row r="3787" spans="8:8" s="21" customFormat="1" x14ac:dyDescent="0.25">
      <c r="H3787" s="31"/>
    </row>
    <row r="3788" spans="8:8" s="21" customFormat="1" x14ac:dyDescent="0.25">
      <c r="H3788" s="31"/>
    </row>
    <row r="3789" spans="8:8" s="21" customFormat="1" x14ac:dyDescent="0.25">
      <c r="H3789" s="31"/>
    </row>
    <row r="3790" spans="8:8" s="21" customFormat="1" x14ac:dyDescent="0.25">
      <c r="H3790" s="31"/>
    </row>
    <row r="3791" spans="8:8" s="21" customFormat="1" x14ac:dyDescent="0.25">
      <c r="H3791" s="31"/>
    </row>
    <row r="3792" spans="8:8" s="21" customFormat="1" x14ac:dyDescent="0.25">
      <c r="H3792" s="31"/>
    </row>
    <row r="3793" spans="8:8" s="21" customFormat="1" x14ac:dyDescent="0.25">
      <c r="H3793" s="31"/>
    </row>
    <row r="3794" spans="8:8" s="21" customFormat="1" x14ac:dyDescent="0.25">
      <c r="H3794" s="31"/>
    </row>
    <row r="3795" spans="8:8" s="21" customFormat="1" x14ac:dyDescent="0.25">
      <c r="H3795" s="31"/>
    </row>
    <row r="3796" spans="8:8" s="21" customFormat="1" x14ac:dyDescent="0.25">
      <c r="H3796" s="31"/>
    </row>
    <row r="3797" spans="8:8" s="21" customFormat="1" x14ac:dyDescent="0.25">
      <c r="H3797" s="31"/>
    </row>
    <row r="3798" spans="8:8" s="21" customFormat="1" x14ac:dyDescent="0.25">
      <c r="H3798" s="31"/>
    </row>
    <row r="3799" spans="8:8" s="21" customFormat="1" x14ac:dyDescent="0.25">
      <c r="H3799" s="31"/>
    </row>
    <row r="3800" spans="8:8" s="21" customFormat="1" x14ac:dyDescent="0.25">
      <c r="H3800" s="31"/>
    </row>
    <row r="3801" spans="8:8" s="21" customFormat="1" x14ac:dyDescent="0.25">
      <c r="H3801" s="31"/>
    </row>
    <row r="3802" spans="8:8" s="21" customFormat="1" x14ac:dyDescent="0.25">
      <c r="H3802" s="31"/>
    </row>
    <row r="3803" spans="8:8" s="21" customFormat="1" x14ac:dyDescent="0.25">
      <c r="H3803" s="31"/>
    </row>
    <row r="3804" spans="8:8" s="21" customFormat="1" x14ac:dyDescent="0.25">
      <c r="H3804" s="31"/>
    </row>
    <row r="3805" spans="8:8" s="21" customFormat="1" x14ac:dyDescent="0.25">
      <c r="H3805" s="31"/>
    </row>
    <row r="3806" spans="8:8" s="21" customFormat="1" x14ac:dyDescent="0.25">
      <c r="H3806" s="31"/>
    </row>
    <row r="3807" spans="8:8" s="21" customFormat="1" x14ac:dyDescent="0.25">
      <c r="H3807" s="31"/>
    </row>
    <row r="3808" spans="8:8" s="21" customFormat="1" x14ac:dyDescent="0.25">
      <c r="H3808" s="31"/>
    </row>
    <row r="3809" spans="8:8" s="21" customFormat="1" x14ac:dyDescent="0.25">
      <c r="H3809" s="31"/>
    </row>
    <row r="3810" spans="8:8" s="21" customFormat="1" x14ac:dyDescent="0.25">
      <c r="H3810" s="31"/>
    </row>
    <row r="3811" spans="8:8" s="21" customFormat="1" x14ac:dyDescent="0.25">
      <c r="H3811" s="31"/>
    </row>
    <row r="3812" spans="8:8" s="21" customFormat="1" x14ac:dyDescent="0.25">
      <c r="H3812" s="31"/>
    </row>
    <row r="3813" spans="8:8" s="21" customFormat="1" x14ac:dyDescent="0.25">
      <c r="H3813" s="31"/>
    </row>
    <row r="3814" spans="8:8" s="21" customFormat="1" x14ac:dyDescent="0.25">
      <c r="H3814" s="31"/>
    </row>
    <row r="3815" spans="8:8" s="21" customFormat="1" x14ac:dyDescent="0.25">
      <c r="H3815" s="31"/>
    </row>
    <row r="3816" spans="8:8" s="21" customFormat="1" x14ac:dyDescent="0.25">
      <c r="H3816" s="31"/>
    </row>
    <row r="3817" spans="8:8" s="21" customFormat="1" x14ac:dyDescent="0.25">
      <c r="H3817" s="31"/>
    </row>
    <row r="3818" spans="8:8" s="21" customFormat="1" x14ac:dyDescent="0.25">
      <c r="H3818" s="31"/>
    </row>
    <row r="3819" spans="8:8" s="21" customFormat="1" x14ac:dyDescent="0.25">
      <c r="H3819" s="31"/>
    </row>
    <row r="3820" spans="8:8" s="21" customFormat="1" x14ac:dyDescent="0.25">
      <c r="H3820" s="31"/>
    </row>
    <row r="3821" spans="8:8" s="21" customFormat="1" x14ac:dyDescent="0.25">
      <c r="H3821" s="31"/>
    </row>
    <row r="3822" spans="8:8" s="21" customFormat="1" x14ac:dyDescent="0.25">
      <c r="H3822" s="31"/>
    </row>
    <row r="3823" spans="8:8" s="21" customFormat="1" x14ac:dyDescent="0.25">
      <c r="H3823" s="31"/>
    </row>
    <row r="3824" spans="8:8" s="21" customFormat="1" x14ac:dyDescent="0.25">
      <c r="H3824" s="31"/>
    </row>
    <row r="3825" spans="8:8" s="21" customFormat="1" x14ac:dyDescent="0.25">
      <c r="H3825" s="31"/>
    </row>
    <row r="3826" spans="8:8" s="21" customFormat="1" x14ac:dyDescent="0.25">
      <c r="H3826" s="31"/>
    </row>
    <row r="3827" spans="8:8" s="21" customFormat="1" x14ac:dyDescent="0.25">
      <c r="H3827" s="31"/>
    </row>
    <row r="3828" spans="8:8" s="21" customFormat="1" x14ac:dyDescent="0.25">
      <c r="H3828" s="31"/>
    </row>
    <row r="3829" spans="8:8" s="21" customFormat="1" x14ac:dyDescent="0.25">
      <c r="H3829" s="31"/>
    </row>
    <row r="3830" spans="8:8" s="21" customFormat="1" x14ac:dyDescent="0.25">
      <c r="H3830" s="31"/>
    </row>
    <row r="3831" spans="8:8" s="21" customFormat="1" x14ac:dyDescent="0.25">
      <c r="H3831" s="31"/>
    </row>
    <row r="3832" spans="8:8" s="21" customFormat="1" x14ac:dyDescent="0.25">
      <c r="H3832" s="31"/>
    </row>
    <row r="3833" spans="8:8" s="21" customFormat="1" x14ac:dyDescent="0.25">
      <c r="H3833" s="31"/>
    </row>
    <row r="3834" spans="8:8" s="21" customFormat="1" x14ac:dyDescent="0.25">
      <c r="H3834" s="31"/>
    </row>
    <row r="3835" spans="8:8" s="21" customFormat="1" x14ac:dyDescent="0.25">
      <c r="H3835" s="31"/>
    </row>
    <row r="3836" spans="8:8" s="21" customFormat="1" x14ac:dyDescent="0.25">
      <c r="H3836" s="31"/>
    </row>
    <row r="3837" spans="8:8" s="21" customFormat="1" x14ac:dyDescent="0.25">
      <c r="H3837" s="31"/>
    </row>
    <row r="3838" spans="8:8" s="21" customFormat="1" x14ac:dyDescent="0.25">
      <c r="H3838" s="31"/>
    </row>
    <row r="3839" spans="8:8" s="21" customFormat="1" x14ac:dyDescent="0.25">
      <c r="H3839" s="31"/>
    </row>
    <row r="3840" spans="8:8" s="21" customFormat="1" x14ac:dyDescent="0.25">
      <c r="H3840" s="31"/>
    </row>
    <row r="3841" spans="8:8" s="21" customFormat="1" x14ac:dyDescent="0.25">
      <c r="H3841" s="31"/>
    </row>
    <row r="3842" spans="8:8" s="21" customFormat="1" x14ac:dyDescent="0.25">
      <c r="H3842" s="31"/>
    </row>
    <row r="3843" spans="8:8" s="21" customFormat="1" x14ac:dyDescent="0.25">
      <c r="H3843" s="31"/>
    </row>
    <row r="3844" spans="8:8" s="21" customFormat="1" x14ac:dyDescent="0.25">
      <c r="H3844" s="31"/>
    </row>
    <row r="3845" spans="8:8" s="21" customFormat="1" x14ac:dyDescent="0.25">
      <c r="H3845" s="31"/>
    </row>
    <row r="3846" spans="8:8" s="21" customFormat="1" x14ac:dyDescent="0.25">
      <c r="H3846" s="31"/>
    </row>
    <row r="3847" spans="8:8" s="21" customFormat="1" x14ac:dyDescent="0.25">
      <c r="H3847" s="31"/>
    </row>
    <row r="3848" spans="8:8" s="21" customFormat="1" x14ac:dyDescent="0.25">
      <c r="H3848" s="31"/>
    </row>
    <row r="3849" spans="8:8" s="21" customFormat="1" x14ac:dyDescent="0.25">
      <c r="H3849" s="31"/>
    </row>
    <row r="3850" spans="8:8" s="21" customFormat="1" x14ac:dyDescent="0.25">
      <c r="H3850" s="31"/>
    </row>
    <row r="3851" spans="8:8" s="21" customFormat="1" x14ac:dyDescent="0.25">
      <c r="H3851" s="31"/>
    </row>
    <row r="3852" spans="8:8" s="21" customFormat="1" x14ac:dyDescent="0.25">
      <c r="H3852" s="31"/>
    </row>
    <row r="3853" spans="8:8" s="21" customFormat="1" x14ac:dyDescent="0.25">
      <c r="H3853" s="31"/>
    </row>
    <row r="3854" spans="8:8" s="21" customFormat="1" x14ac:dyDescent="0.25">
      <c r="H3854" s="31"/>
    </row>
    <row r="3855" spans="8:8" s="21" customFormat="1" x14ac:dyDescent="0.25">
      <c r="H3855" s="31"/>
    </row>
    <row r="3856" spans="8:8" s="21" customFormat="1" x14ac:dyDescent="0.25">
      <c r="H3856" s="31"/>
    </row>
    <row r="3857" spans="8:8" s="21" customFormat="1" x14ac:dyDescent="0.25">
      <c r="H3857" s="31"/>
    </row>
    <row r="3858" spans="8:8" s="21" customFormat="1" x14ac:dyDescent="0.25">
      <c r="H3858" s="31"/>
    </row>
    <row r="3859" spans="8:8" s="21" customFormat="1" x14ac:dyDescent="0.25">
      <c r="H3859" s="31"/>
    </row>
    <row r="3860" spans="8:8" s="21" customFormat="1" x14ac:dyDescent="0.25">
      <c r="H3860" s="31"/>
    </row>
    <row r="3861" spans="8:8" s="21" customFormat="1" x14ac:dyDescent="0.25">
      <c r="H3861" s="31"/>
    </row>
    <row r="3862" spans="8:8" s="21" customFormat="1" x14ac:dyDescent="0.25">
      <c r="H3862" s="31"/>
    </row>
    <row r="3863" spans="8:8" s="21" customFormat="1" x14ac:dyDescent="0.25">
      <c r="H3863" s="31"/>
    </row>
    <row r="3864" spans="8:8" s="21" customFormat="1" x14ac:dyDescent="0.25">
      <c r="H3864" s="31"/>
    </row>
    <row r="3865" spans="8:8" s="21" customFormat="1" x14ac:dyDescent="0.25">
      <c r="H3865" s="31"/>
    </row>
    <row r="3866" spans="8:8" s="21" customFormat="1" x14ac:dyDescent="0.25">
      <c r="H3866" s="31"/>
    </row>
    <row r="3867" spans="8:8" s="21" customFormat="1" x14ac:dyDescent="0.25">
      <c r="H3867" s="31"/>
    </row>
    <row r="3868" spans="8:8" s="21" customFormat="1" x14ac:dyDescent="0.25">
      <c r="H3868" s="31"/>
    </row>
    <row r="3869" spans="8:8" s="21" customFormat="1" x14ac:dyDescent="0.25">
      <c r="H3869" s="31"/>
    </row>
    <row r="3870" spans="8:8" s="21" customFormat="1" x14ac:dyDescent="0.25">
      <c r="H3870" s="31"/>
    </row>
    <row r="3871" spans="8:8" s="21" customFormat="1" x14ac:dyDescent="0.25">
      <c r="H3871" s="31"/>
    </row>
    <row r="3872" spans="8:8" s="21" customFormat="1" x14ac:dyDescent="0.25">
      <c r="H3872" s="31"/>
    </row>
    <row r="3873" spans="8:8" s="21" customFormat="1" x14ac:dyDescent="0.25">
      <c r="H3873" s="31"/>
    </row>
    <row r="3874" spans="8:8" s="21" customFormat="1" x14ac:dyDescent="0.25">
      <c r="H3874" s="31"/>
    </row>
    <row r="3875" spans="8:8" s="21" customFormat="1" x14ac:dyDescent="0.25">
      <c r="H3875" s="31"/>
    </row>
    <row r="3876" spans="8:8" s="21" customFormat="1" x14ac:dyDescent="0.25">
      <c r="H3876" s="31"/>
    </row>
    <row r="3877" spans="8:8" s="21" customFormat="1" x14ac:dyDescent="0.25">
      <c r="H3877" s="31"/>
    </row>
    <row r="3878" spans="8:8" s="21" customFormat="1" x14ac:dyDescent="0.25">
      <c r="H3878" s="31"/>
    </row>
    <row r="3879" spans="8:8" s="21" customFormat="1" x14ac:dyDescent="0.25">
      <c r="H3879" s="31"/>
    </row>
    <row r="3880" spans="8:8" s="21" customFormat="1" x14ac:dyDescent="0.25">
      <c r="H3880" s="31"/>
    </row>
    <row r="3881" spans="8:8" s="21" customFormat="1" x14ac:dyDescent="0.25">
      <c r="H3881" s="31"/>
    </row>
    <row r="3882" spans="8:8" s="21" customFormat="1" x14ac:dyDescent="0.25">
      <c r="H3882" s="31"/>
    </row>
    <row r="3883" spans="8:8" s="21" customFormat="1" x14ac:dyDescent="0.25">
      <c r="H3883" s="31"/>
    </row>
    <row r="3884" spans="8:8" s="21" customFormat="1" x14ac:dyDescent="0.25">
      <c r="H3884" s="31"/>
    </row>
    <row r="3885" spans="8:8" s="21" customFormat="1" x14ac:dyDescent="0.25">
      <c r="H3885" s="31"/>
    </row>
    <row r="3886" spans="8:8" s="21" customFormat="1" x14ac:dyDescent="0.25">
      <c r="H3886" s="31"/>
    </row>
    <row r="3887" spans="8:8" s="21" customFormat="1" x14ac:dyDescent="0.25">
      <c r="H3887" s="31"/>
    </row>
    <row r="3888" spans="8:8" s="21" customFormat="1" x14ac:dyDescent="0.25">
      <c r="H3888" s="31"/>
    </row>
    <row r="3889" spans="8:8" s="21" customFormat="1" x14ac:dyDescent="0.25">
      <c r="H3889" s="31"/>
    </row>
    <row r="3890" spans="8:8" s="21" customFormat="1" x14ac:dyDescent="0.25">
      <c r="H3890" s="31"/>
    </row>
    <row r="3891" spans="8:8" s="21" customFormat="1" x14ac:dyDescent="0.25">
      <c r="H3891" s="31"/>
    </row>
    <row r="3892" spans="8:8" s="21" customFormat="1" x14ac:dyDescent="0.25">
      <c r="H3892" s="31"/>
    </row>
    <row r="3893" spans="8:8" s="21" customFormat="1" x14ac:dyDescent="0.25">
      <c r="H3893" s="31"/>
    </row>
    <row r="3894" spans="8:8" s="21" customFormat="1" x14ac:dyDescent="0.25">
      <c r="H3894" s="31"/>
    </row>
    <row r="3895" spans="8:8" s="21" customFormat="1" x14ac:dyDescent="0.25">
      <c r="H3895" s="31"/>
    </row>
    <row r="3896" spans="8:8" s="21" customFormat="1" x14ac:dyDescent="0.25">
      <c r="H3896" s="31"/>
    </row>
    <row r="3897" spans="8:8" s="21" customFormat="1" x14ac:dyDescent="0.25">
      <c r="H3897" s="31"/>
    </row>
    <row r="3898" spans="8:8" s="21" customFormat="1" x14ac:dyDescent="0.25">
      <c r="H3898" s="31"/>
    </row>
    <row r="3899" spans="8:8" s="21" customFormat="1" x14ac:dyDescent="0.25">
      <c r="H3899" s="31"/>
    </row>
    <row r="3900" spans="8:8" s="21" customFormat="1" x14ac:dyDescent="0.25">
      <c r="H3900" s="31"/>
    </row>
    <row r="3901" spans="8:8" s="21" customFormat="1" x14ac:dyDescent="0.25">
      <c r="H3901" s="31"/>
    </row>
    <row r="3902" spans="8:8" s="21" customFormat="1" x14ac:dyDescent="0.25">
      <c r="H3902" s="31"/>
    </row>
    <row r="3903" spans="8:8" s="21" customFormat="1" x14ac:dyDescent="0.25">
      <c r="H3903" s="31"/>
    </row>
    <row r="3904" spans="8:8" s="21" customFormat="1" x14ac:dyDescent="0.25">
      <c r="H3904" s="31"/>
    </row>
    <row r="3905" spans="8:8" s="21" customFormat="1" x14ac:dyDescent="0.25">
      <c r="H3905" s="31"/>
    </row>
    <row r="3906" spans="8:8" s="21" customFormat="1" x14ac:dyDescent="0.25">
      <c r="H3906" s="31"/>
    </row>
    <row r="3907" spans="8:8" s="21" customFormat="1" x14ac:dyDescent="0.25">
      <c r="H3907" s="31"/>
    </row>
    <row r="3908" spans="8:8" s="21" customFormat="1" x14ac:dyDescent="0.25">
      <c r="H3908" s="31"/>
    </row>
    <row r="3909" spans="8:8" s="21" customFormat="1" x14ac:dyDescent="0.25">
      <c r="H3909" s="31"/>
    </row>
    <row r="3910" spans="8:8" s="21" customFormat="1" x14ac:dyDescent="0.25">
      <c r="H3910" s="31"/>
    </row>
    <row r="3911" spans="8:8" s="21" customFormat="1" x14ac:dyDescent="0.25">
      <c r="H3911" s="31"/>
    </row>
    <row r="3912" spans="8:8" s="21" customFormat="1" x14ac:dyDescent="0.25">
      <c r="H3912" s="31"/>
    </row>
    <row r="3913" spans="8:8" s="21" customFormat="1" x14ac:dyDescent="0.25">
      <c r="H3913" s="31"/>
    </row>
    <row r="3914" spans="8:8" s="21" customFormat="1" x14ac:dyDescent="0.25">
      <c r="H3914" s="31"/>
    </row>
    <row r="3915" spans="8:8" s="21" customFormat="1" x14ac:dyDescent="0.25">
      <c r="H3915" s="31"/>
    </row>
    <row r="3916" spans="8:8" s="21" customFormat="1" x14ac:dyDescent="0.25">
      <c r="H3916" s="31"/>
    </row>
    <row r="3917" spans="8:8" s="21" customFormat="1" x14ac:dyDescent="0.25">
      <c r="H3917" s="31"/>
    </row>
    <row r="3918" spans="8:8" s="21" customFormat="1" x14ac:dyDescent="0.25">
      <c r="H3918" s="31"/>
    </row>
    <row r="3919" spans="8:8" s="21" customFormat="1" x14ac:dyDescent="0.25">
      <c r="H3919" s="31"/>
    </row>
    <row r="3920" spans="8:8" s="21" customFormat="1" x14ac:dyDescent="0.25">
      <c r="H3920" s="31"/>
    </row>
    <row r="3921" spans="8:8" s="21" customFormat="1" x14ac:dyDescent="0.25">
      <c r="H3921" s="31"/>
    </row>
    <row r="3922" spans="8:8" s="21" customFormat="1" x14ac:dyDescent="0.25">
      <c r="H3922" s="31"/>
    </row>
    <row r="3923" spans="8:8" s="21" customFormat="1" x14ac:dyDescent="0.25">
      <c r="H3923" s="31"/>
    </row>
    <row r="3924" spans="8:8" s="21" customFormat="1" x14ac:dyDescent="0.25">
      <c r="H3924" s="31"/>
    </row>
    <row r="3925" spans="8:8" s="21" customFormat="1" x14ac:dyDescent="0.25">
      <c r="H3925" s="31"/>
    </row>
    <row r="3926" spans="8:8" s="21" customFormat="1" x14ac:dyDescent="0.25">
      <c r="H3926" s="31"/>
    </row>
    <row r="3927" spans="8:8" s="21" customFormat="1" x14ac:dyDescent="0.25">
      <c r="H3927" s="31"/>
    </row>
    <row r="3928" spans="8:8" s="21" customFormat="1" x14ac:dyDescent="0.25">
      <c r="H3928" s="31"/>
    </row>
    <row r="3929" spans="8:8" s="21" customFormat="1" x14ac:dyDescent="0.25">
      <c r="H3929" s="31"/>
    </row>
    <row r="3930" spans="8:8" s="21" customFormat="1" x14ac:dyDescent="0.25">
      <c r="H3930" s="31"/>
    </row>
    <row r="3931" spans="8:8" s="21" customFormat="1" x14ac:dyDescent="0.25">
      <c r="H3931" s="31"/>
    </row>
    <row r="3932" spans="8:8" s="21" customFormat="1" x14ac:dyDescent="0.25">
      <c r="H3932" s="31"/>
    </row>
    <row r="3933" spans="8:8" s="21" customFormat="1" x14ac:dyDescent="0.25">
      <c r="H3933" s="31"/>
    </row>
    <row r="3934" spans="8:8" s="21" customFormat="1" x14ac:dyDescent="0.25">
      <c r="H3934" s="31"/>
    </row>
    <row r="3935" spans="8:8" s="21" customFormat="1" x14ac:dyDescent="0.25">
      <c r="H3935" s="31"/>
    </row>
    <row r="3936" spans="8:8" s="21" customFormat="1" x14ac:dyDescent="0.25">
      <c r="H3936" s="31"/>
    </row>
    <row r="3937" spans="8:8" s="21" customFormat="1" x14ac:dyDescent="0.25">
      <c r="H3937" s="31"/>
    </row>
    <row r="3938" spans="8:8" s="21" customFormat="1" x14ac:dyDescent="0.25">
      <c r="H3938" s="31"/>
    </row>
    <row r="3939" spans="8:8" s="21" customFormat="1" x14ac:dyDescent="0.25">
      <c r="H3939" s="31"/>
    </row>
    <row r="3940" spans="8:8" s="21" customFormat="1" x14ac:dyDescent="0.25">
      <c r="H3940" s="31"/>
    </row>
    <row r="3941" spans="8:8" s="21" customFormat="1" x14ac:dyDescent="0.25">
      <c r="H3941" s="31"/>
    </row>
    <row r="3942" spans="8:8" s="21" customFormat="1" x14ac:dyDescent="0.25">
      <c r="H3942" s="31"/>
    </row>
    <row r="3943" spans="8:8" s="21" customFormat="1" x14ac:dyDescent="0.25">
      <c r="H3943" s="31"/>
    </row>
    <row r="3944" spans="8:8" s="21" customFormat="1" x14ac:dyDescent="0.25">
      <c r="H3944" s="31"/>
    </row>
    <row r="3945" spans="8:8" s="21" customFormat="1" x14ac:dyDescent="0.25">
      <c r="H3945" s="31"/>
    </row>
    <row r="3946" spans="8:8" s="21" customFormat="1" x14ac:dyDescent="0.25">
      <c r="H3946" s="31"/>
    </row>
    <row r="3947" spans="8:8" s="21" customFormat="1" x14ac:dyDescent="0.25">
      <c r="H3947" s="31"/>
    </row>
    <row r="3948" spans="8:8" s="21" customFormat="1" x14ac:dyDescent="0.25">
      <c r="H3948" s="31"/>
    </row>
    <row r="3949" spans="8:8" s="21" customFormat="1" x14ac:dyDescent="0.25">
      <c r="H3949" s="31"/>
    </row>
    <row r="3950" spans="8:8" s="21" customFormat="1" x14ac:dyDescent="0.25">
      <c r="H3950" s="31"/>
    </row>
    <row r="3951" spans="8:8" s="21" customFormat="1" x14ac:dyDescent="0.25">
      <c r="H3951" s="31"/>
    </row>
    <row r="3952" spans="8:8" s="21" customFormat="1" x14ac:dyDescent="0.25">
      <c r="H3952" s="31"/>
    </row>
    <row r="3953" spans="8:8" s="21" customFormat="1" x14ac:dyDescent="0.25">
      <c r="H3953" s="31"/>
    </row>
    <row r="3954" spans="8:8" s="21" customFormat="1" x14ac:dyDescent="0.25">
      <c r="H3954" s="31"/>
    </row>
    <row r="3955" spans="8:8" s="21" customFormat="1" x14ac:dyDescent="0.25">
      <c r="H3955" s="31"/>
    </row>
    <row r="3956" spans="8:8" s="21" customFormat="1" x14ac:dyDescent="0.25">
      <c r="H3956" s="31"/>
    </row>
    <row r="3957" spans="8:8" s="21" customFormat="1" x14ac:dyDescent="0.25">
      <c r="H3957" s="31"/>
    </row>
    <row r="3958" spans="8:8" s="21" customFormat="1" x14ac:dyDescent="0.25">
      <c r="H3958" s="31"/>
    </row>
    <row r="3959" spans="8:8" s="21" customFormat="1" x14ac:dyDescent="0.25">
      <c r="H3959" s="31"/>
    </row>
    <row r="3960" spans="8:8" s="21" customFormat="1" x14ac:dyDescent="0.25">
      <c r="H3960" s="31"/>
    </row>
    <row r="3961" spans="8:8" s="21" customFormat="1" x14ac:dyDescent="0.25">
      <c r="H3961" s="31"/>
    </row>
    <row r="3962" spans="8:8" s="21" customFormat="1" x14ac:dyDescent="0.25">
      <c r="H3962" s="31"/>
    </row>
    <row r="3963" spans="8:8" s="21" customFormat="1" x14ac:dyDescent="0.25">
      <c r="H3963" s="31"/>
    </row>
    <row r="3964" spans="8:8" s="21" customFormat="1" x14ac:dyDescent="0.25">
      <c r="H3964" s="31"/>
    </row>
    <row r="3965" spans="8:8" s="21" customFormat="1" x14ac:dyDescent="0.25">
      <c r="H3965" s="31"/>
    </row>
    <row r="3966" spans="8:8" s="21" customFormat="1" x14ac:dyDescent="0.25">
      <c r="H3966" s="31"/>
    </row>
    <row r="3967" spans="8:8" s="21" customFormat="1" x14ac:dyDescent="0.25">
      <c r="H3967" s="31"/>
    </row>
    <row r="3968" spans="8:8" s="21" customFormat="1" x14ac:dyDescent="0.25">
      <c r="H3968" s="31"/>
    </row>
    <row r="3969" spans="8:8" s="21" customFormat="1" x14ac:dyDescent="0.25">
      <c r="H3969" s="31"/>
    </row>
    <row r="3970" spans="8:8" s="21" customFormat="1" x14ac:dyDescent="0.25">
      <c r="H3970" s="31"/>
    </row>
    <row r="3971" spans="8:8" s="21" customFormat="1" x14ac:dyDescent="0.25">
      <c r="H3971" s="31"/>
    </row>
    <row r="3972" spans="8:8" s="21" customFormat="1" x14ac:dyDescent="0.25">
      <c r="H3972" s="31"/>
    </row>
    <row r="3973" spans="8:8" s="21" customFormat="1" x14ac:dyDescent="0.25">
      <c r="H3973" s="31"/>
    </row>
    <row r="3974" spans="8:8" s="21" customFormat="1" x14ac:dyDescent="0.25">
      <c r="H3974" s="31"/>
    </row>
    <row r="3975" spans="8:8" s="21" customFormat="1" x14ac:dyDescent="0.25">
      <c r="H3975" s="31"/>
    </row>
    <row r="3976" spans="8:8" s="21" customFormat="1" x14ac:dyDescent="0.25">
      <c r="H3976" s="31"/>
    </row>
    <row r="3977" spans="8:8" s="21" customFormat="1" x14ac:dyDescent="0.25">
      <c r="H3977" s="31"/>
    </row>
    <row r="3978" spans="8:8" s="21" customFormat="1" x14ac:dyDescent="0.25">
      <c r="H3978" s="31"/>
    </row>
    <row r="3979" spans="8:8" s="21" customFormat="1" x14ac:dyDescent="0.25">
      <c r="H3979" s="31"/>
    </row>
    <row r="3980" spans="8:8" s="21" customFormat="1" x14ac:dyDescent="0.25">
      <c r="H3980" s="31"/>
    </row>
    <row r="3981" spans="8:8" s="21" customFormat="1" x14ac:dyDescent="0.25">
      <c r="H3981" s="31"/>
    </row>
    <row r="3982" spans="8:8" s="21" customFormat="1" x14ac:dyDescent="0.25">
      <c r="H3982" s="31"/>
    </row>
    <row r="3983" spans="8:8" s="21" customFormat="1" x14ac:dyDescent="0.25">
      <c r="H3983" s="31"/>
    </row>
    <row r="3984" spans="8:8" s="21" customFormat="1" x14ac:dyDescent="0.25">
      <c r="H3984" s="31"/>
    </row>
    <row r="3985" spans="8:8" s="21" customFormat="1" x14ac:dyDescent="0.25">
      <c r="H3985" s="31"/>
    </row>
    <row r="3986" spans="8:8" s="21" customFormat="1" x14ac:dyDescent="0.25">
      <c r="H3986" s="31"/>
    </row>
    <row r="3987" spans="8:8" s="21" customFormat="1" x14ac:dyDescent="0.25">
      <c r="H3987" s="31"/>
    </row>
    <row r="3988" spans="8:8" s="21" customFormat="1" x14ac:dyDescent="0.25">
      <c r="H3988" s="31"/>
    </row>
    <row r="3989" spans="8:8" s="21" customFormat="1" x14ac:dyDescent="0.25">
      <c r="H3989" s="31"/>
    </row>
    <row r="3990" spans="8:8" s="21" customFormat="1" x14ac:dyDescent="0.25">
      <c r="H3990" s="31"/>
    </row>
    <row r="3991" spans="8:8" s="21" customFormat="1" x14ac:dyDescent="0.25">
      <c r="H3991" s="31"/>
    </row>
    <row r="3992" spans="8:8" s="21" customFormat="1" x14ac:dyDescent="0.25">
      <c r="H3992" s="31"/>
    </row>
    <row r="3993" spans="8:8" s="21" customFormat="1" x14ac:dyDescent="0.25">
      <c r="H3993" s="31"/>
    </row>
    <row r="3994" spans="8:8" s="21" customFormat="1" x14ac:dyDescent="0.25">
      <c r="H3994" s="31"/>
    </row>
    <row r="3995" spans="8:8" s="21" customFormat="1" x14ac:dyDescent="0.25">
      <c r="H3995" s="31"/>
    </row>
    <row r="3996" spans="8:8" s="21" customFormat="1" x14ac:dyDescent="0.25">
      <c r="H3996" s="31"/>
    </row>
    <row r="3997" spans="8:8" s="21" customFormat="1" x14ac:dyDescent="0.25">
      <c r="H3997" s="31"/>
    </row>
    <row r="3998" spans="8:8" s="21" customFormat="1" x14ac:dyDescent="0.25">
      <c r="H3998" s="31"/>
    </row>
    <row r="3999" spans="8:8" s="21" customFormat="1" x14ac:dyDescent="0.25">
      <c r="H3999" s="31"/>
    </row>
    <row r="4000" spans="8:8" s="21" customFormat="1" x14ac:dyDescent="0.25">
      <c r="H4000" s="31"/>
    </row>
    <row r="4001" spans="8:8" s="21" customFormat="1" x14ac:dyDescent="0.25">
      <c r="H4001" s="31"/>
    </row>
    <row r="4002" spans="8:8" s="21" customFormat="1" x14ac:dyDescent="0.25">
      <c r="H4002" s="31"/>
    </row>
    <row r="4003" spans="8:8" s="21" customFormat="1" x14ac:dyDescent="0.25">
      <c r="H4003" s="31"/>
    </row>
    <row r="4004" spans="8:8" s="21" customFormat="1" x14ac:dyDescent="0.25">
      <c r="H4004" s="31"/>
    </row>
    <row r="4005" spans="8:8" s="21" customFormat="1" x14ac:dyDescent="0.25">
      <c r="H4005" s="31"/>
    </row>
    <row r="4006" spans="8:8" s="21" customFormat="1" x14ac:dyDescent="0.25">
      <c r="H4006" s="31"/>
    </row>
    <row r="4007" spans="8:8" s="21" customFormat="1" x14ac:dyDescent="0.25">
      <c r="H4007" s="31"/>
    </row>
    <row r="4008" spans="8:8" s="21" customFormat="1" x14ac:dyDescent="0.25">
      <c r="H4008" s="31"/>
    </row>
    <row r="4009" spans="8:8" s="21" customFormat="1" x14ac:dyDescent="0.25">
      <c r="H4009" s="31"/>
    </row>
    <row r="4010" spans="8:8" s="21" customFormat="1" x14ac:dyDescent="0.25">
      <c r="H4010" s="31"/>
    </row>
    <row r="4011" spans="8:8" s="21" customFormat="1" x14ac:dyDescent="0.25">
      <c r="H4011" s="31"/>
    </row>
    <row r="4012" spans="8:8" s="21" customFormat="1" x14ac:dyDescent="0.25">
      <c r="H4012" s="31"/>
    </row>
    <row r="4013" spans="8:8" s="21" customFormat="1" x14ac:dyDescent="0.25">
      <c r="H4013" s="31"/>
    </row>
    <row r="4014" spans="8:8" s="21" customFormat="1" x14ac:dyDescent="0.25">
      <c r="H4014" s="31"/>
    </row>
    <row r="4015" spans="8:8" s="21" customFormat="1" x14ac:dyDescent="0.25">
      <c r="H4015" s="31"/>
    </row>
    <row r="4016" spans="8:8" s="21" customFormat="1" x14ac:dyDescent="0.25">
      <c r="H4016" s="31"/>
    </row>
    <row r="4017" spans="8:8" s="21" customFormat="1" x14ac:dyDescent="0.25">
      <c r="H4017" s="31"/>
    </row>
    <row r="4018" spans="8:8" s="21" customFormat="1" x14ac:dyDescent="0.25">
      <c r="H4018" s="31"/>
    </row>
    <row r="4019" spans="8:8" s="21" customFormat="1" x14ac:dyDescent="0.25">
      <c r="H4019" s="31"/>
    </row>
    <row r="4020" spans="8:8" s="21" customFormat="1" x14ac:dyDescent="0.25">
      <c r="H4020" s="31"/>
    </row>
    <row r="4021" spans="8:8" s="21" customFormat="1" x14ac:dyDescent="0.25">
      <c r="H4021" s="31"/>
    </row>
    <row r="4022" spans="8:8" s="21" customFormat="1" x14ac:dyDescent="0.25">
      <c r="H4022" s="31"/>
    </row>
    <row r="4023" spans="8:8" s="21" customFormat="1" x14ac:dyDescent="0.25">
      <c r="H4023" s="31"/>
    </row>
    <row r="4024" spans="8:8" s="21" customFormat="1" x14ac:dyDescent="0.25">
      <c r="H4024" s="31"/>
    </row>
    <row r="4025" spans="8:8" s="21" customFormat="1" x14ac:dyDescent="0.25">
      <c r="H4025" s="31"/>
    </row>
    <row r="4026" spans="8:8" s="21" customFormat="1" x14ac:dyDescent="0.25">
      <c r="H4026" s="31"/>
    </row>
    <row r="4027" spans="8:8" s="21" customFormat="1" x14ac:dyDescent="0.25">
      <c r="H4027" s="31"/>
    </row>
    <row r="4028" spans="8:8" s="21" customFormat="1" x14ac:dyDescent="0.25">
      <c r="H4028" s="31"/>
    </row>
    <row r="4029" spans="8:8" s="21" customFormat="1" x14ac:dyDescent="0.25">
      <c r="H4029" s="31"/>
    </row>
    <row r="4030" spans="8:8" s="21" customFormat="1" x14ac:dyDescent="0.25">
      <c r="H4030" s="31"/>
    </row>
    <row r="4031" spans="8:8" s="21" customFormat="1" x14ac:dyDescent="0.25">
      <c r="H4031" s="31"/>
    </row>
    <row r="4032" spans="8:8" s="21" customFormat="1" x14ac:dyDescent="0.25">
      <c r="H4032" s="31"/>
    </row>
    <row r="4033" spans="8:8" s="21" customFormat="1" x14ac:dyDescent="0.25">
      <c r="H4033" s="31"/>
    </row>
    <row r="4034" spans="8:8" s="21" customFormat="1" x14ac:dyDescent="0.25">
      <c r="H4034" s="31"/>
    </row>
    <row r="4035" spans="8:8" s="21" customFormat="1" x14ac:dyDescent="0.25">
      <c r="H4035" s="31"/>
    </row>
    <row r="4036" spans="8:8" s="21" customFormat="1" x14ac:dyDescent="0.25">
      <c r="H4036" s="31"/>
    </row>
    <row r="4037" spans="8:8" s="21" customFormat="1" x14ac:dyDescent="0.25">
      <c r="H4037" s="31"/>
    </row>
    <row r="4038" spans="8:8" s="21" customFormat="1" x14ac:dyDescent="0.25">
      <c r="H4038" s="31"/>
    </row>
    <row r="4039" spans="8:8" s="21" customFormat="1" x14ac:dyDescent="0.25">
      <c r="H4039" s="31"/>
    </row>
    <row r="4040" spans="8:8" s="21" customFormat="1" x14ac:dyDescent="0.25">
      <c r="H4040" s="31"/>
    </row>
    <row r="4041" spans="8:8" s="21" customFormat="1" x14ac:dyDescent="0.25">
      <c r="H4041" s="31"/>
    </row>
    <row r="4042" spans="8:8" s="21" customFormat="1" x14ac:dyDescent="0.25">
      <c r="H4042" s="31"/>
    </row>
    <row r="4043" spans="8:8" s="21" customFormat="1" x14ac:dyDescent="0.25">
      <c r="H4043" s="31"/>
    </row>
    <row r="4044" spans="8:8" s="21" customFormat="1" x14ac:dyDescent="0.25">
      <c r="H4044" s="31"/>
    </row>
    <row r="4045" spans="8:8" s="21" customFormat="1" x14ac:dyDescent="0.25">
      <c r="H4045" s="31"/>
    </row>
    <row r="4046" spans="8:8" s="21" customFormat="1" x14ac:dyDescent="0.25">
      <c r="H4046" s="31"/>
    </row>
    <row r="4047" spans="8:8" s="21" customFormat="1" x14ac:dyDescent="0.25">
      <c r="H4047" s="31"/>
    </row>
    <row r="4048" spans="8:8" s="21" customFormat="1" x14ac:dyDescent="0.25">
      <c r="H4048" s="31"/>
    </row>
    <row r="4049" spans="8:8" s="21" customFormat="1" x14ac:dyDescent="0.25">
      <c r="H4049" s="31"/>
    </row>
    <row r="4050" spans="8:8" s="21" customFormat="1" x14ac:dyDescent="0.25">
      <c r="H4050" s="31"/>
    </row>
    <row r="4051" spans="8:8" s="21" customFormat="1" x14ac:dyDescent="0.25">
      <c r="H4051" s="31"/>
    </row>
    <row r="4052" spans="8:8" s="21" customFormat="1" x14ac:dyDescent="0.25">
      <c r="H4052" s="31"/>
    </row>
    <row r="4053" spans="8:8" s="21" customFormat="1" x14ac:dyDescent="0.25">
      <c r="H4053" s="31"/>
    </row>
    <row r="4054" spans="8:8" s="21" customFormat="1" x14ac:dyDescent="0.25">
      <c r="H4054" s="31"/>
    </row>
    <row r="4055" spans="8:8" s="21" customFormat="1" x14ac:dyDescent="0.25">
      <c r="H4055" s="31"/>
    </row>
    <row r="4056" spans="8:8" s="21" customFormat="1" x14ac:dyDescent="0.25">
      <c r="H4056" s="31"/>
    </row>
    <row r="4057" spans="8:8" s="21" customFormat="1" x14ac:dyDescent="0.25">
      <c r="H4057" s="31"/>
    </row>
    <row r="4058" spans="8:8" s="21" customFormat="1" x14ac:dyDescent="0.25">
      <c r="H4058" s="31"/>
    </row>
    <row r="4059" spans="8:8" s="21" customFormat="1" x14ac:dyDescent="0.25">
      <c r="H4059" s="31"/>
    </row>
    <row r="4060" spans="8:8" s="21" customFormat="1" x14ac:dyDescent="0.25">
      <c r="H4060" s="31"/>
    </row>
    <row r="4061" spans="8:8" s="21" customFormat="1" x14ac:dyDescent="0.25">
      <c r="H4061" s="31"/>
    </row>
    <row r="4062" spans="8:8" s="21" customFormat="1" x14ac:dyDescent="0.25">
      <c r="H4062" s="31"/>
    </row>
    <row r="4063" spans="8:8" s="21" customFormat="1" x14ac:dyDescent="0.25">
      <c r="H4063" s="31"/>
    </row>
    <row r="4064" spans="8:8" s="21" customFormat="1" x14ac:dyDescent="0.25">
      <c r="H4064" s="31"/>
    </row>
    <row r="4065" spans="8:8" s="21" customFormat="1" x14ac:dyDescent="0.25">
      <c r="H4065" s="31"/>
    </row>
    <row r="4066" spans="8:8" s="21" customFormat="1" x14ac:dyDescent="0.25">
      <c r="H4066" s="31"/>
    </row>
    <row r="4067" spans="8:8" s="21" customFormat="1" x14ac:dyDescent="0.25">
      <c r="H4067" s="31"/>
    </row>
    <row r="4068" spans="8:8" s="21" customFormat="1" x14ac:dyDescent="0.25">
      <c r="H4068" s="31"/>
    </row>
    <row r="4069" spans="8:8" s="21" customFormat="1" x14ac:dyDescent="0.25">
      <c r="H4069" s="31"/>
    </row>
    <row r="4070" spans="8:8" s="21" customFormat="1" x14ac:dyDescent="0.25">
      <c r="H4070" s="31"/>
    </row>
    <row r="4071" spans="8:8" s="21" customFormat="1" x14ac:dyDescent="0.25">
      <c r="H4071" s="31"/>
    </row>
    <row r="4072" spans="8:8" s="21" customFormat="1" x14ac:dyDescent="0.25">
      <c r="H4072" s="31"/>
    </row>
    <row r="4073" spans="8:8" s="21" customFormat="1" x14ac:dyDescent="0.25">
      <c r="H4073" s="31"/>
    </row>
    <row r="4074" spans="8:8" s="21" customFormat="1" x14ac:dyDescent="0.25">
      <c r="H4074" s="31"/>
    </row>
    <row r="4075" spans="8:8" s="21" customFormat="1" x14ac:dyDescent="0.25">
      <c r="H4075" s="31"/>
    </row>
    <row r="4076" spans="8:8" s="21" customFormat="1" x14ac:dyDescent="0.25">
      <c r="H4076" s="31"/>
    </row>
    <row r="4077" spans="8:8" s="21" customFormat="1" x14ac:dyDescent="0.25">
      <c r="H4077" s="31"/>
    </row>
    <row r="4078" spans="8:8" s="21" customFormat="1" x14ac:dyDescent="0.25">
      <c r="H4078" s="31"/>
    </row>
    <row r="4079" spans="8:8" s="21" customFormat="1" x14ac:dyDescent="0.25">
      <c r="H4079" s="31"/>
    </row>
    <row r="4080" spans="8:8" s="21" customFormat="1" x14ac:dyDescent="0.25">
      <c r="H4080" s="31"/>
    </row>
    <row r="4081" spans="8:8" s="21" customFormat="1" x14ac:dyDescent="0.25">
      <c r="H4081" s="31"/>
    </row>
    <row r="4082" spans="8:8" s="21" customFormat="1" x14ac:dyDescent="0.25">
      <c r="H4082" s="31"/>
    </row>
    <row r="4083" spans="8:8" s="21" customFormat="1" x14ac:dyDescent="0.25">
      <c r="H4083" s="31"/>
    </row>
    <row r="4084" spans="8:8" s="21" customFormat="1" x14ac:dyDescent="0.25">
      <c r="H4084" s="31"/>
    </row>
    <row r="4085" spans="8:8" s="21" customFormat="1" x14ac:dyDescent="0.25">
      <c r="H4085" s="31"/>
    </row>
    <row r="4086" spans="8:8" s="21" customFormat="1" x14ac:dyDescent="0.25">
      <c r="H4086" s="31"/>
    </row>
    <row r="4087" spans="8:8" s="21" customFormat="1" x14ac:dyDescent="0.25">
      <c r="H4087" s="31"/>
    </row>
    <row r="4088" spans="8:8" s="21" customFormat="1" x14ac:dyDescent="0.25">
      <c r="H4088" s="31"/>
    </row>
    <row r="4089" spans="8:8" s="21" customFormat="1" x14ac:dyDescent="0.25">
      <c r="H4089" s="31"/>
    </row>
    <row r="4090" spans="8:8" s="21" customFormat="1" x14ac:dyDescent="0.25">
      <c r="H4090" s="31"/>
    </row>
    <row r="4091" spans="8:8" s="21" customFormat="1" x14ac:dyDescent="0.25">
      <c r="H4091" s="31"/>
    </row>
    <row r="4092" spans="8:8" s="21" customFormat="1" x14ac:dyDescent="0.25">
      <c r="H4092" s="31"/>
    </row>
    <row r="4093" spans="8:8" s="21" customFormat="1" x14ac:dyDescent="0.25">
      <c r="H4093" s="31"/>
    </row>
    <row r="4094" spans="8:8" s="21" customFormat="1" x14ac:dyDescent="0.25">
      <c r="H4094" s="31"/>
    </row>
    <row r="4095" spans="8:8" s="21" customFormat="1" x14ac:dyDescent="0.25">
      <c r="H4095" s="31"/>
    </row>
    <row r="4096" spans="8:8" s="21" customFormat="1" x14ac:dyDescent="0.25">
      <c r="H4096" s="31"/>
    </row>
    <row r="4097" spans="8:8" s="21" customFormat="1" x14ac:dyDescent="0.25">
      <c r="H4097" s="31"/>
    </row>
    <row r="4098" spans="8:8" s="21" customFormat="1" x14ac:dyDescent="0.25">
      <c r="H4098" s="31"/>
    </row>
    <row r="4099" spans="8:8" s="21" customFormat="1" x14ac:dyDescent="0.25">
      <c r="H4099" s="31"/>
    </row>
    <row r="4100" spans="8:8" s="21" customFormat="1" x14ac:dyDescent="0.25">
      <c r="H4100" s="31"/>
    </row>
    <row r="4101" spans="8:8" s="21" customFormat="1" x14ac:dyDescent="0.25">
      <c r="H4101" s="31"/>
    </row>
    <row r="4102" spans="8:8" s="21" customFormat="1" x14ac:dyDescent="0.25">
      <c r="H4102" s="31"/>
    </row>
    <row r="4103" spans="8:8" s="21" customFormat="1" x14ac:dyDescent="0.25">
      <c r="H4103" s="31"/>
    </row>
    <row r="4104" spans="8:8" s="21" customFormat="1" x14ac:dyDescent="0.25">
      <c r="H4104" s="31"/>
    </row>
    <row r="4105" spans="8:8" s="21" customFormat="1" x14ac:dyDescent="0.25">
      <c r="H4105" s="31"/>
    </row>
    <row r="4106" spans="8:8" s="21" customFormat="1" x14ac:dyDescent="0.25">
      <c r="H4106" s="31"/>
    </row>
    <row r="4107" spans="8:8" s="21" customFormat="1" x14ac:dyDescent="0.25">
      <c r="H4107" s="31"/>
    </row>
    <row r="4108" spans="8:8" s="21" customFormat="1" x14ac:dyDescent="0.25">
      <c r="H4108" s="31"/>
    </row>
    <row r="4109" spans="8:8" s="21" customFormat="1" x14ac:dyDescent="0.25">
      <c r="H4109" s="31"/>
    </row>
    <row r="4110" spans="8:8" s="21" customFormat="1" x14ac:dyDescent="0.25">
      <c r="H4110" s="31"/>
    </row>
    <row r="4111" spans="8:8" s="21" customFormat="1" x14ac:dyDescent="0.25">
      <c r="H4111" s="31"/>
    </row>
    <row r="4112" spans="8:8" s="21" customFormat="1" x14ac:dyDescent="0.25">
      <c r="H4112" s="31"/>
    </row>
    <row r="4113" spans="8:8" s="21" customFormat="1" x14ac:dyDescent="0.25">
      <c r="H4113" s="31"/>
    </row>
    <row r="4114" spans="8:8" s="21" customFormat="1" x14ac:dyDescent="0.25">
      <c r="H4114" s="31"/>
    </row>
    <row r="4115" spans="8:8" s="21" customFormat="1" x14ac:dyDescent="0.25">
      <c r="H4115" s="31"/>
    </row>
    <row r="4116" spans="8:8" s="21" customFormat="1" x14ac:dyDescent="0.25">
      <c r="H4116" s="31"/>
    </row>
    <row r="4117" spans="8:8" s="21" customFormat="1" x14ac:dyDescent="0.25">
      <c r="H4117" s="31"/>
    </row>
    <row r="4118" spans="8:8" s="21" customFormat="1" x14ac:dyDescent="0.25">
      <c r="H4118" s="31"/>
    </row>
    <row r="4119" spans="8:8" s="21" customFormat="1" x14ac:dyDescent="0.25">
      <c r="H4119" s="31"/>
    </row>
    <row r="4120" spans="8:8" s="21" customFormat="1" x14ac:dyDescent="0.25">
      <c r="H4120" s="31"/>
    </row>
    <row r="4121" spans="8:8" s="21" customFormat="1" x14ac:dyDescent="0.25">
      <c r="H4121" s="31"/>
    </row>
    <row r="4122" spans="8:8" s="21" customFormat="1" x14ac:dyDescent="0.25">
      <c r="H4122" s="31"/>
    </row>
    <row r="4123" spans="8:8" s="21" customFormat="1" x14ac:dyDescent="0.25">
      <c r="H4123" s="31"/>
    </row>
    <row r="4124" spans="8:8" s="21" customFormat="1" x14ac:dyDescent="0.25">
      <c r="H4124" s="31"/>
    </row>
    <row r="4125" spans="8:8" s="21" customFormat="1" x14ac:dyDescent="0.25">
      <c r="H4125" s="31"/>
    </row>
    <row r="4126" spans="8:8" s="21" customFormat="1" x14ac:dyDescent="0.25">
      <c r="H4126" s="31"/>
    </row>
    <row r="4127" spans="8:8" s="21" customFormat="1" x14ac:dyDescent="0.25">
      <c r="H4127" s="31"/>
    </row>
    <row r="4128" spans="8:8" s="21" customFormat="1" x14ac:dyDescent="0.25">
      <c r="H4128" s="31"/>
    </row>
    <row r="4129" spans="8:8" s="21" customFormat="1" x14ac:dyDescent="0.25">
      <c r="H4129" s="31"/>
    </row>
    <row r="4130" spans="8:8" s="21" customFormat="1" x14ac:dyDescent="0.25">
      <c r="H4130" s="31"/>
    </row>
    <row r="4131" spans="8:8" s="21" customFormat="1" x14ac:dyDescent="0.25">
      <c r="H4131" s="31"/>
    </row>
    <row r="4132" spans="8:8" s="21" customFormat="1" x14ac:dyDescent="0.25">
      <c r="H4132" s="31"/>
    </row>
    <row r="4133" spans="8:8" s="21" customFormat="1" x14ac:dyDescent="0.25">
      <c r="H4133" s="31"/>
    </row>
    <row r="4134" spans="8:8" s="21" customFormat="1" x14ac:dyDescent="0.25">
      <c r="H4134" s="31"/>
    </row>
    <row r="4135" spans="8:8" s="21" customFormat="1" x14ac:dyDescent="0.25">
      <c r="H4135" s="31"/>
    </row>
    <row r="4136" spans="8:8" s="21" customFormat="1" x14ac:dyDescent="0.25">
      <c r="H4136" s="31"/>
    </row>
    <row r="4137" spans="8:8" s="21" customFormat="1" x14ac:dyDescent="0.25">
      <c r="H4137" s="31"/>
    </row>
    <row r="4138" spans="8:8" s="21" customFormat="1" x14ac:dyDescent="0.25">
      <c r="H4138" s="31"/>
    </row>
    <row r="4139" spans="8:8" s="21" customFormat="1" x14ac:dyDescent="0.25">
      <c r="H4139" s="31"/>
    </row>
    <row r="4140" spans="8:8" s="21" customFormat="1" x14ac:dyDescent="0.25">
      <c r="H4140" s="31"/>
    </row>
    <row r="4141" spans="8:8" s="21" customFormat="1" x14ac:dyDescent="0.25">
      <c r="H4141" s="31"/>
    </row>
    <row r="4142" spans="8:8" s="21" customFormat="1" x14ac:dyDescent="0.25">
      <c r="H4142" s="31"/>
    </row>
    <row r="4143" spans="8:8" s="21" customFormat="1" x14ac:dyDescent="0.25">
      <c r="H4143" s="31"/>
    </row>
    <row r="4144" spans="8:8" s="21" customFormat="1" x14ac:dyDescent="0.25">
      <c r="H4144" s="31"/>
    </row>
    <row r="4145" spans="8:8" s="21" customFormat="1" x14ac:dyDescent="0.25">
      <c r="H4145" s="31"/>
    </row>
    <row r="4146" spans="8:8" s="21" customFormat="1" x14ac:dyDescent="0.25">
      <c r="H4146" s="31"/>
    </row>
    <row r="4147" spans="8:8" s="21" customFormat="1" x14ac:dyDescent="0.25">
      <c r="H4147" s="31"/>
    </row>
    <row r="4148" spans="8:8" s="21" customFormat="1" x14ac:dyDescent="0.25">
      <c r="H4148" s="31"/>
    </row>
    <row r="4149" spans="8:8" s="21" customFormat="1" x14ac:dyDescent="0.25">
      <c r="H4149" s="31"/>
    </row>
    <row r="4150" spans="8:8" s="21" customFormat="1" x14ac:dyDescent="0.25">
      <c r="H4150" s="31"/>
    </row>
    <row r="4151" spans="8:8" s="21" customFormat="1" x14ac:dyDescent="0.25">
      <c r="H4151" s="31"/>
    </row>
    <row r="4152" spans="8:8" s="21" customFormat="1" x14ac:dyDescent="0.25">
      <c r="H4152" s="31"/>
    </row>
    <row r="4153" spans="8:8" s="21" customFormat="1" x14ac:dyDescent="0.25">
      <c r="H4153" s="31"/>
    </row>
    <row r="4154" spans="8:8" s="21" customFormat="1" x14ac:dyDescent="0.25">
      <c r="H4154" s="31"/>
    </row>
    <row r="4155" spans="8:8" s="21" customFormat="1" x14ac:dyDescent="0.25">
      <c r="H4155" s="31"/>
    </row>
    <row r="4156" spans="8:8" s="21" customFormat="1" x14ac:dyDescent="0.25">
      <c r="H4156" s="31"/>
    </row>
    <row r="4157" spans="8:8" s="21" customFormat="1" x14ac:dyDescent="0.25">
      <c r="H4157" s="31"/>
    </row>
    <row r="4158" spans="8:8" s="21" customFormat="1" x14ac:dyDescent="0.25">
      <c r="H4158" s="31"/>
    </row>
    <row r="4159" spans="8:8" s="21" customFormat="1" x14ac:dyDescent="0.25">
      <c r="H4159" s="31"/>
    </row>
    <row r="4160" spans="8:8" s="21" customFormat="1" x14ac:dyDescent="0.25">
      <c r="H4160" s="31"/>
    </row>
    <row r="4161" spans="8:8" s="21" customFormat="1" x14ac:dyDescent="0.25">
      <c r="H4161" s="31"/>
    </row>
    <row r="4162" spans="8:8" s="21" customFormat="1" x14ac:dyDescent="0.25">
      <c r="H4162" s="31"/>
    </row>
    <row r="4163" spans="8:8" s="21" customFormat="1" x14ac:dyDescent="0.25">
      <c r="H4163" s="31"/>
    </row>
    <row r="4164" spans="8:8" s="21" customFormat="1" x14ac:dyDescent="0.25">
      <c r="H4164" s="31"/>
    </row>
    <row r="4165" spans="8:8" s="21" customFormat="1" x14ac:dyDescent="0.25">
      <c r="H4165" s="31"/>
    </row>
    <row r="4166" spans="8:8" s="21" customFormat="1" x14ac:dyDescent="0.25">
      <c r="H4166" s="31"/>
    </row>
    <row r="4167" spans="8:8" s="21" customFormat="1" x14ac:dyDescent="0.25">
      <c r="H4167" s="31"/>
    </row>
    <row r="4168" spans="8:8" s="21" customFormat="1" x14ac:dyDescent="0.25">
      <c r="H4168" s="31"/>
    </row>
    <row r="4169" spans="8:8" s="21" customFormat="1" x14ac:dyDescent="0.25">
      <c r="H4169" s="31"/>
    </row>
    <row r="4170" spans="8:8" s="21" customFormat="1" x14ac:dyDescent="0.25">
      <c r="H4170" s="31"/>
    </row>
    <row r="4171" spans="8:8" s="21" customFormat="1" x14ac:dyDescent="0.25">
      <c r="H4171" s="31"/>
    </row>
    <row r="4172" spans="8:8" s="21" customFormat="1" x14ac:dyDescent="0.25">
      <c r="H4172" s="31"/>
    </row>
    <row r="4173" spans="8:8" s="21" customFormat="1" x14ac:dyDescent="0.25">
      <c r="H4173" s="31"/>
    </row>
    <row r="4174" spans="8:8" s="21" customFormat="1" x14ac:dyDescent="0.25">
      <c r="H4174" s="31"/>
    </row>
    <row r="4175" spans="8:8" s="21" customFormat="1" x14ac:dyDescent="0.25">
      <c r="H4175" s="31"/>
    </row>
    <row r="4176" spans="8:8" s="21" customFormat="1" x14ac:dyDescent="0.25">
      <c r="H4176" s="31"/>
    </row>
    <row r="4177" spans="8:8" s="21" customFormat="1" x14ac:dyDescent="0.25">
      <c r="H4177" s="31"/>
    </row>
    <row r="4178" spans="8:8" s="21" customFormat="1" x14ac:dyDescent="0.25">
      <c r="H4178" s="31"/>
    </row>
    <row r="4179" spans="8:8" s="21" customFormat="1" x14ac:dyDescent="0.25">
      <c r="H4179" s="31"/>
    </row>
    <row r="4180" spans="8:8" s="21" customFormat="1" x14ac:dyDescent="0.25">
      <c r="H4180" s="31"/>
    </row>
    <row r="4181" spans="8:8" s="21" customFormat="1" x14ac:dyDescent="0.25">
      <c r="H4181" s="31"/>
    </row>
    <row r="4182" spans="8:8" s="21" customFormat="1" x14ac:dyDescent="0.25">
      <c r="H4182" s="31"/>
    </row>
    <row r="4183" spans="8:8" s="21" customFormat="1" x14ac:dyDescent="0.25">
      <c r="H4183" s="31"/>
    </row>
    <row r="4184" spans="8:8" s="21" customFormat="1" x14ac:dyDescent="0.25">
      <c r="H4184" s="31"/>
    </row>
    <row r="4185" spans="8:8" s="21" customFormat="1" x14ac:dyDescent="0.25">
      <c r="H4185" s="31"/>
    </row>
    <row r="4186" spans="8:8" s="21" customFormat="1" x14ac:dyDescent="0.25">
      <c r="H4186" s="31"/>
    </row>
    <row r="4187" spans="8:8" s="21" customFormat="1" x14ac:dyDescent="0.25">
      <c r="H4187" s="31"/>
    </row>
    <row r="4188" spans="8:8" s="21" customFormat="1" x14ac:dyDescent="0.25">
      <c r="H4188" s="31"/>
    </row>
    <row r="4189" spans="8:8" s="21" customFormat="1" x14ac:dyDescent="0.25">
      <c r="H4189" s="31"/>
    </row>
    <row r="4190" spans="8:8" s="21" customFormat="1" x14ac:dyDescent="0.25">
      <c r="H4190" s="31"/>
    </row>
    <row r="4191" spans="8:8" s="21" customFormat="1" x14ac:dyDescent="0.25">
      <c r="H4191" s="31"/>
    </row>
    <row r="4192" spans="8:8" s="21" customFormat="1" x14ac:dyDescent="0.25">
      <c r="H4192" s="31"/>
    </row>
    <row r="4193" spans="8:8" s="21" customFormat="1" x14ac:dyDescent="0.25">
      <c r="H4193" s="31"/>
    </row>
    <row r="4194" spans="8:8" s="21" customFormat="1" x14ac:dyDescent="0.25">
      <c r="H4194" s="31"/>
    </row>
    <row r="4195" spans="8:8" s="21" customFormat="1" x14ac:dyDescent="0.25">
      <c r="H4195" s="31"/>
    </row>
    <row r="4196" spans="8:8" s="21" customFormat="1" x14ac:dyDescent="0.25">
      <c r="H4196" s="31"/>
    </row>
    <row r="4197" spans="8:8" s="21" customFormat="1" x14ac:dyDescent="0.25">
      <c r="H4197" s="31"/>
    </row>
    <row r="4198" spans="8:8" s="21" customFormat="1" x14ac:dyDescent="0.25">
      <c r="H4198" s="31"/>
    </row>
    <row r="4199" spans="8:8" s="21" customFormat="1" x14ac:dyDescent="0.25">
      <c r="H4199" s="31"/>
    </row>
    <row r="4200" spans="8:8" s="21" customFormat="1" x14ac:dyDescent="0.25">
      <c r="H4200" s="31"/>
    </row>
    <row r="4201" spans="8:8" s="21" customFormat="1" x14ac:dyDescent="0.25">
      <c r="H4201" s="31"/>
    </row>
    <row r="4202" spans="8:8" s="21" customFormat="1" x14ac:dyDescent="0.25">
      <c r="H4202" s="31"/>
    </row>
    <row r="4203" spans="8:8" s="21" customFormat="1" x14ac:dyDescent="0.25">
      <c r="H4203" s="31"/>
    </row>
    <row r="4204" spans="8:8" s="21" customFormat="1" x14ac:dyDescent="0.25">
      <c r="H4204" s="31"/>
    </row>
    <row r="4205" spans="8:8" s="21" customFormat="1" x14ac:dyDescent="0.25">
      <c r="H4205" s="31"/>
    </row>
    <row r="4206" spans="8:8" s="21" customFormat="1" x14ac:dyDescent="0.25">
      <c r="H4206" s="31"/>
    </row>
    <row r="4207" spans="8:8" s="21" customFormat="1" x14ac:dyDescent="0.25">
      <c r="H4207" s="31"/>
    </row>
    <row r="4208" spans="8:8" s="21" customFormat="1" x14ac:dyDescent="0.25">
      <c r="H4208" s="31"/>
    </row>
    <row r="4209" spans="8:8" s="21" customFormat="1" x14ac:dyDescent="0.25">
      <c r="H4209" s="31"/>
    </row>
    <row r="4210" spans="8:8" s="21" customFormat="1" x14ac:dyDescent="0.25">
      <c r="H4210" s="31"/>
    </row>
    <row r="4211" spans="8:8" s="21" customFormat="1" x14ac:dyDescent="0.25">
      <c r="H4211" s="31"/>
    </row>
    <row r="4212" spans="8:8" s="21" customFormat="1" x14ac:dyDescent="0.25">
      <c r="H4212" s="31"/>
    </row>
    <row r="4213" spans="8:8" s="21" customFormat="1" x14ac:dyDescent="0.25">
      <c r="H4213" s="31"/>
    </row>
    <row r="4214" spans="8:8" s="21" customFormat="1" x14ac:dyDescent="0.25">
      <c r="H4214" s="31"/>
    </row>
    <row r="4215" spans="8:8" s="21" customFormat="1" x14ac:dyDescent="0.25">
      <c r="H4215" s="31"/>
    </row>
    <row r="4216" spans="8:8" s="21" customFormat="1" x14ac:dyDescent="0.25">
      <c r="H4216" s="31"/>
    </row>
    <row r="4217" spans="8:8" s="21" customFormat="1" x14ac:dyDescent="0.25">
      <c r="H4217" s="31"/>
    </row>
    <row r="4218" spans="8:8" s="21" customFormat="1" x14ac:dyDescent="0.25">
      <c r="H4218" s="31"/>
    </row>
    <row r="4219" spans="8:8" s="21" customFormat="1" x14ac:dyDescent="0.25">
      <c r="H4219" s="31"/>
    </row>
    <row r="4220" spans="8:8" s="21" customFormat="1" x14ac:dyDescent="0.25">
      <c r="H4220" s="31"/>
    </row>
    <row r="4221" spans="8:8" s="21" customFormat="1" x14ac:dyDescent="0.25">
      <c r="H4221" s="31"/>
    </row>
    <row r="4222" spans="8:8" s="21" customFormat="1" x14ac:dyDescent="0.25">
      <c r="H4222" s="31"/>
    </row>
    <row r="4223" spans="8:8" s="21" customFormat="1" x14ac:dyDescent="0.25">
      <c r="H4223" s="31"/>
    </row>
    <row r="4224" spans="8:8" s="21" customFormat="1" x14ac:dyDescent="0.25">
      <c r="H4224" s="31"/>
    </row>
    <row r="4225" spans="8:8" s="21" customFormat="1" x14ac:dyDescent="0.25">
      <c r="H4225" s="31"/>
    </row>
    <row r="4226" spans="8:8" s="21" customFormat="1" x14ac:dyDescent="0.25">
      <c r="H4226" s="31"/>
    </row>
    <row r="4227" spans="8:8" s="21" customFormat="1" x14ac:dyDescent="0.25">
      <c r="H4227" s="31"/>
    </row>
    <row r="4228" spans="8:8" s="21" customFormat="1" x14ac:dyDescent="0.25">
      <c r="H4228" s="31"/>
    </row>
    <row r="4229" spans="8:8" s="21" customFormat="1" x14ac:dyDescent="0.25">
      <c r="H4229" s="31"/>
    </row>
    <row r="4230" spans="8:8" s="21" customFormat="1" x14ac:dyDescent="0.25">
      <c r="H4230" s="31"/>
    </row>
    <row r="4231" spans="8:8" s="21" customFormat="1" x14ac:dyDescent="0.25">
      <c r="H4231" s="31"/>
    </row>
    <row r="4232" spans="8:8" s="21" customFormat="1" x14ac:dyDescent="0.25">
      <c r="H4232" s="31"/>
    </row>
    <row r="4233" spans="8:8" s="21" customFormat="1" x14ac:dyDescent="0.25">
      <c r="H4233" s="31"/>
    </row>
    <row r="4234" spans="8:8" s="21" customFormat="1" x14ac:dyDescent="0.25">
      <c r="H4234" s="31"/>
    </row>
    <row r="4235" spans="8:8" s="21" customFormat="1" x14ac:dyDescent="0.25">
      <c r="H4235" s="31"/>
    </row>
    <row r="4236" spans="8:8" s="21" customFormat="1" x14ac:dyDescent="0.25">
      <c r="H4236" s="31"/>
    </row>
    <row r="4237" spans="8:8" s="21" customFormat="1" x14ac:dyDescent="0.25">
      <c r="H4237" s="31"/>
    </row>
    <row r="4238" spans="8:8" s="21" customFormat="1" x14ac:dyDescent="0.25">
      <c r="H4238" s="31"/>
    </row>
    <row r="4239" spans="8:8" s="21" customFormat="1" x14ac:dyDescent="0.25">
      <c r="H4239" s="31"/>
    </row>
    <row r="4240" spans="8:8" s="21" customFormat="1" x14ac:dyDescent="0.25">
      <c r="H4240" s="31"/>
    </row>
    <row r="4241" spans="8:8" s="21" customFormat="1" x14ac:dyDescent="0.25">
      <c r="H4241" s="31"/>
    </row>
    <row r="4242" spans="8:8" s="21" customFormat="1" x14ac:dyDescent="0.25">
      <c r="H4242" s="31"/>
    </row>
    <row r="4243" spans="8:8" s="21" customFormat="1" x14ac:dyDescent="0.25">
      <c r="H4243" s="31"/>
    </row>
    <row r="4244" spans="8:8" s="21" customFormat="1" x14ac:dyDescent="0.25">
      <c r="H4244" s="31"/>
    </row>
    <row r="4245" spans="8:8" s="21" customFormat="1" x14ac:dyDescent="0.25">
      <c r="H4245" s="31"/>
    </row>
    <row r="4246" spans="8:8" s="21" customFormat="1" x14ac:dyDescent="0.25">
      <c r="H4246" s="31"/>
    </row>
    <row r="4247" spans="8:8" s="21" customFormat="1" x14ac:dyDescent="0.25">
      <c r="H4247" s="31"/>
    </row>
    <row r="4248" spans="8:8" s="21" customFormat="1" x14ac:dyDescent="0.25">
      <c r="H4248" s="31"/>
    </row>
    <row r="4249" spans="8:8" s="21" customFormat="1" x14ac:dyDescent="0.25">
      <c r="H4249" s="31"/>
    </row>
    <row r="4250" spans="8:8" s="21" customFormat="1" x14ac:dyDescent="0.25">
      <c r="H4250" s="31"/>
    </row>
    <row r="4251" spans="8:8" s="21" customFormat="1" x14ac:dyDescent="0.25">
      <c r="H4251" s="31"/>
    </row>
    <row r="4252" spans="8:8" s="21" customFormat="1" x14ac:dyDescent="0.25">
      <c r="H4252" s="31"/>
    </row>
    <row r="4253" spans="8:8" s="21" customFormat="1" x14ac:dyDescent="0.25">
      <c r="H4253" s="31"/>
    </row>
    <row r="4254" spans="8:8" s="21" customFormat="1" x14ac:dyDescent="0.25">
      <c r="H4254" s="31"/>
    </row>
    <row r="4255" spans="8:8" s="21" customFormat="1" x14ac:dyDescent="0.25">
      <c r="H4255" s="31"/>
    </row>
    <row r="4256" spans="8:8" s="21" customFormat="1" x14ac:dyDescent="0.25">
      <c r="H4256" s="31"/>
    </row>
    <row r="4257" spans="8:8" s="21" customFormat="1" x14ac:dyDescent="0.25">
      <c r="H4257" s="31"/>
    </row>
    <row r="4258" spans="8:8" s="21" customFormat="1" x14ac:dyDescent="0.25">
      <c r="H4258" s="31"/>
    </row>
    <row r="4259" spans="8:8" s="21" customFormat="1" x14ac:dyDescent="0.25">
      <c r="H4259" s="31"/>
    </row>
    <row r="4260" spans="8:8" s="21" customFormat="1" x14ac:dyDescent="0.25">
      <c r="H4260" s="31"/>
    </row>
    <row r="4261" spans="8:8" s="21" customFormat="1" x14ac:dyDescent="0.25">
      <c r="H4261" s="31"/>
    </row>
    <row r="4262" spans="8:8" s="21" customFormat="1" x14ac:dyDescent="0.25">
      <c r="H4262" s="31"/>
    </row>
    <row r="4263" spans="8:8" s="21" customFormat="1" x14ac:dyDescent="0.25">
      <c r="H4263" s="31"/>
    </row>
    <row r="4264" spans="8:8" s="21" customFormat="1" x14ac:dyDescent="0.25">
      <c r="H4264" s="31"/>
    </row>
    <row r="4265" spans="8:8" s="21" customFormat="1" x14ac:dyDescent="0.25">
      <c r="H4265" s="31"/>
    </row>
    <row r="4266" spans="8:8" s="21" customFormat="1" x14ac:dyDescent="0.25">
      <c r="H4266" s="31"/>
    </row>
    <row r="4267" spans="8:8" s="21" customFormat="1" x14ac:dyDescent="0.25">
      <c r="H4267" s="31"/>
    </row>
    <row r="4268" spans="8:8" s="21" customFormat="1" x14ac:dyDescent="0.25">
      <c r="H4268" s="31"/>
    </row>
    <row r="4269" spans="8:8" s="21" customFormat="1" x14ac:dyDescent="0.25">
      <c r="H4269" s="31"/>
    </row>
    <row r="4270" spans="8:8" s="21" customFormat="1" x14ac:dyDescent="0.25">
      <c r="H4270" s="31"/>
    </row>
    <row r="4271" spans="8:8" s="21" customFormat="1" x14ac:dyDescent="0.25">
      <c r="H4271" s="31"/>
    </row>
    <row r="4272" spans="8:8" s="21" customFormat="1" x14ac:dyDescent="0.25">
      <c r="H4272" s="31"/>
    </row>
    <row r="4273" spans="8:8" s="21" customFormat="1" x14ac:dyDescent="0.25">
      <c r="H4273" s="31"/>
    </row>
    <row r="4274" spans="8:8" s="21" customFormat="1" x14ac:dyDescent="0.25">
      <c r="H4274" s="31"/>
    </row>
    <row r="4275" spans="8:8" s="21" customFormat="1" x14ac:dyDescent="0.25">
      <c r="H4275" s="31"/>
    </row>
    <row r="4276" spans="8:8" s="21" customFormat="1" x14ac:dyDescent="0.25">
      <c r="H4276" s="31"/>
    </row>
    <row r="4277" spans="8:8" s="21" customFormat="1" x14ac:dyDescent="0.25">
      <c r="H4277" s="31"/>
    </row>
    <row r="4278" spans="8:8" s="21" customFormat="1" x14ac:dyDescent="0.25">
      <c r="H4278" s="31"/>
    </row>
    <row r="4279" spans="8:8" s="21" customFormat="1" x14ac:dyDescent="0.25">
      <c r="H4279" s="31"/>
    </row>
    <row r="4280" spans="8:8" s="21" customFormat="1" x14ac:dyDescent="0.25">
      <c r="H4280" s="31"/>
    </row>
    <row r="4281" spans="8:8" s="21" customFormat="1" x14ac:dyDescent="0.25">
      <c r="H4281" s="31"/>
    </row>
    <row r="4282" spans="8:8" s="21" customFormat="1" x14ac:dyDescent="0.25">
      <c r="H4282" s="31"/>
    </row>
    <row r="4283" spans="8:8" s="21" customFormat="1" x14ac:dyDescent="0.25">
      <c r="H4283" s="31"/>
    </row>
    <row r="4284" spans="8:8" s="21" customFormat="1" x14ac:dyDescent="0.25">
      <c r="H4284" s="31"/>
    </row>
    <row r="4285" spans="8:8" s="21" customFormat="1" x14ac:dyDescent="0.25">
      <c r="H4285" s="31"/>
    </row>
    <row r="4286" spans="8:8" s="21" customFormat="1" x14ac:dyDescent="0.25">
      <c r="H4286" s="31"/>
    </row>
    <row r="4287" spans="8:8" s="21" customFormat="1" x14ac:dyDescent="0.25">
      <c r="H4287" s="31"/>
    </row>
    <row r="4288" spans="8:8" s="21" customFormat="1" x14ac:dyDescent="0.25">
      <c r="H4288" s="31"/>
    </row>
    <row r="4289" spans="8:8" s="21" customFormat="1" x14ac:dyDescent="0.25">
      <c r="H4289" s="31"/>
    </row>
    <row r="4290" spans="8:8" s="21" customFormat="1" x14ac:dyDescent="0.25">
      <c r="H4290" s="31"/>
    </row>
    <row r="4291" spans="8:8" s="21" customFormat="1" x14ac:dyDescent="0.25">
      <c r="H4291" s="31"/>
    </row>
    <row r="4292" spans="8:8" s="21" customFormat="1" x14ac:dyDescent="0.25">
      <c r="H4292" s="31"/>
    </row>
    <row r="4293" spans="8:8" s="21" customFormat="1" x14ac:dyDescent="0.25">
      <c r="H4293" s="31"/>
    </row>
    <row r="4294" spans="8:8" s="21" customFormat="1" x14ac:dyDescent="0.25">
      <c r="H4294" s="31"/>
    </row>
    <row r="4295" spans="8:8" s="21" customFormat="1" x14ac:dyDescent="0.25">
      <c r="H4295" s="31"/>
    </row>
    <row r="4296" spans="8:8" s="21" customFormat="1" x14ac:dyDescent="0.25">
      <c r="H4296" s="31"/>
    </row>
    <row r="4297" spans="8:8" s="21" customFormat="1" x14ac:dyDescent="0.25">
      <c r="H4297" s="31"/>
    </row>
    <row r="4298" spans="8:8" s="21" customFormat="1" x14ac:dyDescent="0.25">
      <c r="H4298" s="31"/>
    </row>
    <row r="4299" spans="8:8" s="21" customFormat="1" x14ac:dyDescent="0.25">
      <c r="H4299" s="31"/>
    </row>
    <row r="4300" spans="8:8" s="21" customFormat="1" x14ac:dyDescent="0.25">
      <c r="H4300" s="31"/>
    </row>
    <row r="4301" spans="8:8" s="21" customFormat="1" x14ac:dyDescent="0.25">
      <c r="H4301" s="31"/>
    </row>
    <row r="4302" spans="8:8" s="21" customFormat="1" x14ac:dyDescent="0.25">
      <c r="H4302" s="31"/>
    </row>
    <row r="4303" spans="8:8" s="21" customFormat="1" x14ac:dyDescent="0.25">
      <c r="H4303" s="31"/>
    </row>
    <row r="4304" spans="8:8" s="21" customFormat="1" x14ac:dyDescent="0.25">
      <c r="H4304" s="31"/>
    </row>
    <row r="4305" spans="8:8" s="21" customFormat="1" x14ac:dyDescent="0.25">
      <c r="H4305" s="31"/>
    </row>
    <row r="4306" spans="8:8" s="21" customFormat="1" x14ac:dyDescent="0.25">
      <c r="H4306" s="31"/>
    </row>
    <row r="4307" spans="8:8" s="21" customFormat="1" x14ac:dyDescent="0.25">
      <c r="H4307" s="31"/>
    </row>
    <row r="4308" spans="8:8" s="21" customFormat="1" x14ac:dyDescent="0.25">
      <c r="H4308" s="31"/>
    </row>
    <row r="4309" spans="8:8" s="21" customFormat="1" x14ac:dyDescent="0.25">
      <c r="H4309" s="31"/>
    </row>
    <row r="4310" spans="8:8" s="21" customFormat="1" x14ac:dyDescent="0.25">
      <c r="H4310" s="31"/>
    </row>
    <row r="4311" spans="8:8" s="21" customFormat="1" x14ac:dyDescent="0.25">
      <c r="H4311" s="31"/>
    </row>
    <row r="4312" spans="8:8" s="21" customFormat="1" x14ac:dyDescent="0.25">
      <c r="H4312" s="31"/>
    </row>
    <row r="4313" spans="8:8" s="21" customFormat="1" x14ac:dyDescent="0.25">
      <c r="H4313" s="31"/>
    </row>
    <row r="4314" spans="8:8" s="21" customFormat="1" x14ac:dyDescent="0.25">
      <c r="H4314" s="31"/>
    </row>
    <row r="4315" spans="8:8" s="21" customFormat="1" x14ac:dyDescent="0.25">
      <c r="H4315" s="31"/>
    </row>
    <row r="4316" spans="8:8" s="21" customFormat="1" x14ac:dyDescent="0.25">
      <c r="H4316" s="31"/>
    </row>
    <row r="4317" spans="8:8" s="21" customFormat="1" x14ac:dyDescent="0.25">
      <c r="H4317" s="31"/>
    </row>
    <row r="4318" spans="8:8" s="21" customFormat="1" x14ac:dyDescent="0.25">
      <c r="H4318" s="31"/>
    </row>
    <row r="4319" spans="8:8" s="21" customFormat="1" x14ac:dyDescent="0.25">
      <c r="H4319" s="31"/>
    </row>
    <row r="4320" spans="8:8" s="21" customFormat="1" x14ac:dyDescent="0.25">
      <c r="H4320" s="31"/>
    </row>
    <row r="4321" spans="8:8" s="21" customFormat="1" x14ac:dyDescent="0.25">
      <c r="H4321" s="31"/>
    </row>
    <row r="4322" spans="8:8" s="21" customFormat="1" x14ac:dyDescent="0.25">
      <c r="H4322" s="31"/>
    </row>
    <row r="4323" spans="8:8" s="21" customFormat="1" x14ac:dyDescent="0.25">
      <c r="H4323" s="31"/>
    </row>
    <row r="4324" spans="8:8" s="21" customFormat="1" x14ac:dyDescent="0.25">
      <c r="H4324" s="31"/>
    </row>
    <row r="4325" spans="8:8" s="21" customFormat="1" x14ac:dyDescent="0.25">
      <c r="H4325" s="31"/>
    </row>
    <row r="4326" spans="8:8" s="21" customFormat="1" x14ac:dyDescent="0.25">
      <c r="H4326" s="31"/>
    </row>
    <row r="4327" spans="8:8" s="21" customFormat="1" x14ac:dyDescent="0.25">
      <c r="H4327" s="31"/>
    </row>
    <row r="4328" spans="8:8" s="21" customFormat="1" x14ac:dyDescent="0.25">
      <c r="H4328" s="31"/>
    </row>
    <row r="4329" spans="8:8" s="21" customFormat="1" x14ac:dyDescent="0.25">
      <c r="H4329" s="31"/>
    </row>
    <row r="4330" spans="8:8" s="21" customFormat="1" x14ac:dyDescent="0.25">
      <c r="H4330" s="31"/>
    </row>
    <row r="4331" spans="8:8" s="21" customFormat="1" x14ac:dyDescent="0.25">
      <c r="H4331" s="31"/>
    </row>
    <row r="4332" spans="8:8" s="21" customFormat="1" x14ac:dyDescent="0.25">
      <c r="H4332" s="31"/>
    </row>
    <row r="4333" spans="8:8" s="21" customFormat="1" x14ac:dyDescent="0.25">
      <c r="H4333" s="31"/>
    </row>
    <row r="4334" spans="8:8" s="21" customFormat="1" x14ac:dyDescent="0.25">
      <c r="H4334" s="31"/>
    </row>
    <row r="4335" spans="8:8" s="21" customFormat="1" x14ac:dyDescent="0.25">
      <c r="H4335" s="31"/>
    </row>
    <row r="4336" spans="8:8" s="21" customFormat="1" x14ac:dyDescent="0.25">
      <c r="H4336" s="31"/>
    </row>
    <row r="4337" spans="8:8" s="21" customFormat="1" x14ac:dyDescent="0.25">
      <c r="H4337" s="31"/>
    </row>
    <row r="4338" spans="8:8" s="21" customFormat="1" x14ac:dyDescent="0.25">
      <c r="H4338" s="31"/>
    </row>
    <row r="4339" spans="8:8" s="21" customFormat="1" x14ac:dyDescent="0.25">
      <c r="H4339" s="31"/>
    </row>
    <row r="4340" spans="8:8" s="21" customFormat="1" x14ac:dyDescent="0.25">
      <c r="H4340" s="31"/>
    </row>
    <row r="4341" spans="8:8" s="21" customFormat="1" x14ac:dyDescent="0.25">
      <c r="H4341" s="31"/>
    </row>
    <row r="4342" spans="8:8" s="21" customFormat="1" x14ac:dyDescent="0.25">
      <c r="H4342" s="31"/>
    </row>
    <row r="4343" spans="8:8" s="21" customFormat="1" x14ac:dyDescent="0.25">
      <c r="H4343" s="31"/>
    </row>
    <row r="4344" spans="8:8" s="21" customFormat="1" x14ac:dyDescent="0.25">
      <c r="H4344" s="31"/>
    </row>
    <row r="4345" spans="8:8" s="21" customFormat="1" x14ac:dyDescent="0.25">
      <c r="H4345" s="31"/>
    </row>
    <row r="4346" spans="8:8" s="21" customFormat="1" x14ac:dyDescent="0.25">
      <c r="H4346" s="31"/>
    </row>
    <row r="4347" spans="8:8" s="21" customFormat="1" x14ac:dyDescent="0.25">
      <c r="H4347" s="31"/>
    </row>
    <row r="4348" spans="8:8" s="21" customFormat="1" x14ac:dyDescent="0.25">
      <c r="H4348" s="31"/>
    </row>
    <row r="4349" spans="8:8" s="21" customFormat="1" x14ac:dyDescent="0.25">
      <c r="H4349" s="31"/>
    </row>
    <row r="4350" spans="8:8" s="21" customFormat="1" x14ac:dyDescent="0.25">
      <c r="H4350" s="31"/>
    </row>
    <row r="4351" spans="8:8" s="21" customFormat="1" x14ac:dyDescent="0.25">
      <c r="H4351" s="31"/>
    </row>
    <row r="4352" spans="8:8" s="21" customFormat="1" x14ac:dyDescent="0.25">
      <c r="H4352" s="31"/>
    </row>
    <row r="4353" spans="8:8" s="21" customFormat="1" x14ac:dyDescent="0.25">
      <c r="H4353" s="31"/>
    </row>
    <row r="4354" spans="8:8" s="21" customFormat="1" x14ac:dyDescent="0.25">
      <c r="H4354" s="31"/>
    </row>
    <row r="4355" spans="8:8" s="21" customFormat="1" x14ac:dyDescent="0.25">
      <c r="H4355" s="31"/>
    </row>
    <row r="4356" spans="8:8" s="21" customFormat="1" x14ac:dyDescent="0.25">
      <c r="H4356" s="31"/>
    </row>
    <row r="4357" spans="8:8" s="21" customFormat="1" x14ac:dyDescent="0.25">
      <c r="H4357" s="31"/>
    </row>
    <row r="4358" spans="8:8" s="21" customFormat="1" x14ac:dyDescent="0.25">
      <c r="H4358" s="31"/>
    </row>
    <row r="4359" spans="8:8" s="21" customFormat="1" x14ac:dyDescent="0.25">
      <c r="H4359" s="31"/>
    </row>
    <row r="4360" spans="8:8" s="21" customFormat="1" x14ac:dyDescent="0.25">
      <c r="H4360" s="31"/>
    </row>
    <row r="4361" spans="8:8" s="21" customFormat="1" x14ac:dyDescent="0.25">
      <c r="H4361" s="31"/>
    </row>
    <row r="4362" spans="8:8" s="21" customFormat="1" x14ac:dyDescent="0.25">
      <c r="H4362" s="31"/>
    </row>
    <row r="4363" spans="8:8" s="21" customFormat="1" x14ac:dyDescent="0.25">
      <c r="H4363" s="31"/>
    </row>
    <row r="4364" spans="8:8" s="21" customFormat="1" x14ac:dyDescent="0.25">
      <c r="H4364" s="31"/>
    </row>
    <row r="4365" spans="8:8" s="21" customFormat="1" x14ac:dyDescent="0.25">
      <c r="H4365" s="31"/>
    </row>
    <row r="4366" spans="8:8" s="21" customFormat="1" x14ac:dyDescent="0.25">
      <c r="H4366" s="31"/>
    </row>
    <row r="4367" spans="8:8" s="21" customFormat="1" x14ac:dyDescent="0.25">
      <c r="H4367" s="31"/>
    </row>
    <row r="4368" spans="8:8" s="21" customFormat="1" x14ac:dyDescent="0.25">
      <c r="H4368" s="31"/>
    </row>
    <row r="4369" spans="8:8" s="21" customFormat="1" x14ac:dyDescent="0.25">
      <c r="H4369" s="31"/>
    </row>
    <row r="4370" spans="8:8" s="21" customFormat="1" x14ac:dyDescent="0.25">
      <c r="H4370" s="31"/>
    </row>
    <row r="4371" spans="8:8" s="21" customFormat="1" x14ac:dyDescent="0.25">
      <c r="H4371" s="31"/>
    </row>
    <row r="4372" spans="8:8" s="21" customFormat="1" x14ac:dyDescent="0.25">
      <c r="H4372" s="31"/>
    </row>
    <row r="4373" spans="8:8" s="21" customFormat="1" x14ac:dyDescent="0.25">
      <c r="H4373" s="31"/>
    </row>
    <row r="4374" spans="8:8" s="21" customFormat="1" x14ac:dyDescent="0.25">
      <c r="H4374" s="31"/>
    </row>
    <row r="4375" spans="8:8" s="21" customFormat="1" x14ac:dyDescent="0.25">
      <c r="H4375" s="31"/>
    </row>
    <row r="4376" spans="8:8" s="21" customFormat="1" x14ac:dyDescent="0.25">
      <c r="H4376" s="31"/>
    </row>
    <row r="4377" spans="8:8" s="21" customFormat="1" x14ac:dyDescent="0.25">
      <c r="H4377" s="31"/>
    </row>
    <row r="4378" spans="8:8" s="21" customFormat="1" x14ac:dyDescent="0.25">
      <c r="H4378" s="31"/>
    </row>
    <row r="4379" spans="8:8" s="21" customFormat="1" x14ac:dyDescent="0.25">
      <c r="H4379" s="31"/>
    </row>
    <row r="4380" spans="8:8" s="21" customFormat="1" x14ac:dyDescent="0.25">
      <c r="H4380" s="31"/>
    </row>
    <row r="4381" spans="8:8" s="21" customFormat="1" x14ac:dyDescent="0.25">
      <c r="H4381" s="31"/>
    </row>
    <row r="4382" spans="8:8" s="21" customFormat="1" x14ac:dyDescent="0.25">
      <c r="H4382" s="31"/>
    </row>
    <row r="4383" spans="8:8" s="21" customFormat="1" x14ac:dyDescent="0.25">
      <c r="H4383" s="31"/>
    </row>
    <row r="4384" spans="8:8" s="21" customFormat="1" x14ac:dyDescent="0.25">
      <c r="H4384" s="31"/>
    </row>
    <row r="4385" spans="8:8" s="21" customFormat="1" x14ac:dyDescent="0.25">
      <c r="H4385" s="31"/>
    </row>
    <row r="4386" spans="8:8" s="21" customFormat="1" x14ac:dyDescent="0.25">
      <c r="H4386" s="31"/>
    </row>
    <row r="4387" spans="8:8" s="21" customFormat="1" x14ac:dyDescent="0.25">
      <c r="H4387" s="31"/>
    </row>
    <row r="4388" spans="8:8" s="21" customFormat="1" x14ac:dyDescent="0.25">
      <c r="H4388" s="31"/>
    </row>
    <row r="4389" spans="8:8" s="21" customFormat="1" x14ac:dyDescent="0.25">
      <c r="H4389" s="31"/>
    </row>
    <row r="4390" spans="8:8" s="21" customFormat="1" x14ac:dyDescent="0.25">
      <c r="H4390" s="31"/>
    </row>
    <row r="4391" spans="8:8" s="21" customFormat="1" x14ac:dyDescent="0.25">
      <c r="H4391" s="31"/>
    </row>
    <row r="4392" spans="8:8" s="21" customFormat="1" x14ac:dyDescent="0.25">
      <c r="H4392" s="31"/>
    </row>
    <row r="4393" spans="8:8" s="21" customFormat="1" x14ac:dyDescent="0.25">
      <c r="H4393" s="31"/>
    </row>
    <row r="4394" spans="8:8" s="21" customFormat="1" x14ac:dyDescent="0.25">
      <c r="H4394" s="31"/>
    </row>
    <row r="4395" spans="8:8" s="21" customFormat="1" x14ac:dyDescent="0.25">
      <c r="H4395" s="31"/>
    </row>
    <row r="4396" spans="8:8" s="21" customFormat="1" x14ac:dyDescent="0.25">
      <c r="H4396" s="31"/>
    </row>
    <row r="4397" spans="8:8" s="21" customFormat="1" x14ac:dyDescent="0.25">
      <c r="H4397" s="31"/>
    </row>
    <row r="4398" spans="8:8" s="21" customFormat="1" x14ac:dyDescent="0.25">
      <c r="H4398" s="31"/>
    </row>
    <row r="4399" spans="8:8" s="21" customFormat="1" x14ac:dyDescent="0.25">
      <c r="H4399" s="31"/>
    </row>
    <row r="4400" spans="8:8" s="21" customFormat="1" x14ac:dyDescent="0.25">
      <c r="H4400" s="31"/>
    </row>
    <row r="4401" spans="8:8" s="21" customFormat="1" x14ac:dyDescent="0.25">
      <c r="H4401" s="31"/>
    </row>
    <row r="4402" spans="8:8" s="21" customFormat="1" x14ac:dyDescent="0.25">
      <c r="H4402" s="31"/>
    </row>
    <row r="4403" spans="8:8" s="21" customFormat="1" x14ac:dyDescent="0.25">
      <c r="H4403" s="31"/>
    </row>
    <row r="4404" spans="8:8" s="21" customFormat="1" x14ac:dyDescent="0.25">
      <c r="H4404" s="31"/>
    </row>
    <row r="4405" spans="8:8" s="21" customFormat="1" x14ac:dyDescent="0.25">
      <c r="H4405" s="31"/>
    </row>
    <row r="4406" spans="8:8" s="21" customFormat="1" x14ac:dyDescent="0.25">
      <c r="H4406" s="31"/>
    </row>
    <row r="4407" spans="8:8" s="21" customFormat="1" x14ac:dyDescent="0.25">
      <c r="H4407" s="31"/>
    </row>
    <row r="4408" spans="8:8" s="21" customFormat="1" x14ac:dyDescent="0.25">
      <c r="H4408" s="31"/>
    </row>
    <row r="4409" spans="8:8" s="21" customFormat="1" x14ac:dyDescent="0.25">
      <c r="H4409" s="31"/>
    </row>
    <row r="4410" spans="8:8" s="21" customFormat="1" x14ac:dyDescent="0.25">
      <c r="H4410" s="31"/>
    </row>
    <row r="4411" spans="8:8" s="21" customFormat="1" x14ac:dyDescent="0.25">
      <c r="H4411" s="31"/>
    </row>
    <row r="4412" spans="8:8" s="21" customFormat="1" x14ac:dyDescent="0.25">
      <c r="H4412" s="31"/>
    </row>
    <row r="4413" spans="8:8" s="21" customFormat="1" x14ac:dyDescent="0.25">
      <c r="H4413" s="31"/>
    </row>
    <row r="4414" spans="8:8" s="21" customFormat="1" x14ac:dyDescent="0.25">
      <c r="H4414" s="31"/>
    </row>
    <row r="4415" spans="8:8" s="21" customFormat="1" x14ac:dyDescent="0.25">
      <c r="H4415" s="31"/>
    </row>
    <row r="4416" spans="8:8" s="21" customFormat="1" x14ac:dyDescent="0.25">
      <c r="H4416" s="31"/>
    </row>
    <row r="4417" spans="8:8" s="21" customFormat="1" x14ac:dyDescent="0.25">
      <c r="H4417" s="31"/>
    </row>
    <row r="4418" spans="8:8" s="21" customFormat="1" x14ac:dyDescent="0.25">
      <c r="H4418" s="31"/>
    </row>
    <row r="4419" spans="8:8" s="21" customFormat="1" x14ac:dyDescent="0.25">
      <c r="H4419" s="31"/>
    </row>
    <row r="4420" spans="8:8" s="21" customFormat="1" x14ac:dyDescent="0.25">
      <c r="H4420" s="31"/>
    </row>
    <row r="4421" spans="8:8" s="21" customFormat="1" x14ac:dyDescent="0.25">
      <c r="H4421" s="31"/>
    </row>
    <row r="4422" spans="8:8" s="21" customFormat="1" x14ac:dyDescent="0.25">
      <c r="H4422" s="31"/>
    </row>
    <row r="4423" spans="8:8" s="21" customFormat="1" x14ac:dyDescent="0.25">
      <c r="H4423" s="31"/>
    </row>
    <row r="4424" spans="8:8" s="21" customFormat="1" x14ac:dyDescent="0.25">
      <c r="H4424" s="31"/>
    </row>
    <row r="4425" spans="8:8" s="21" customFormat="1" x14ac:dyDescent="0.25">
      <c r="H4425" s="31"/>
    </row>
    <row r="4426" spans="8:8" s="21" customFormat="1" x14ac:dyDescent="0.25">
      <c r="H4426" s="31"/>
    </row>
    <row r="4427" spans="8:8" s="21" customFormat="1" x14ac:dyDescent="0.25">
      <c r="H4427" s="31"/>
    </row>
    <row r="4428" spans="8:8" s="21" customFormat="1" x14ac:dyDescent="0.25">
      <c r="H4428" s="31"/>
    </row>
    <row r="4429" spans="8:8" s="21" customFormat="1" x14ac:dyDescent="0.25">
      <c r="H4429" s="31"/>
    </row>
    <row r="4430" spans="8:8" s="21" customFormat="1" x14ac:dyDescent="0.25">
      <c r="H4430" s="31"/>
    </row>
    <row r="4431" spans="8:8" s="21" customFormat="1" x14ac:dyDescent="0.25">
      <c r="H4431" s="31"/>
    </row>
    <row r="4432" spans="8:8" s="21" customFormat="1" x14ac:dyDescent="0.25">
      <c r="H4432" s="31"/>
    </row>
    <row r="4433" spans="8:8" s="21" customFormat="1" x14ac:dyDescent="0.25">
      <c r="H4433" s="31"/>
    </row>
    <row r="4434" spans="8:8" s="21" customFormat="1" x14ac:dyDescent="0.25">
      <c r="H4434" s="31"/>
    </row>
    <row r="4435" spans="8:8" s="21" customFormat="1" x14ac:dyDescent="0.25">
      <c r="H4435" s="31"/>
    </row>
    <row r="4436" spans="8:8" s="21" customFormat="1" x14ac:dyDescent="0.25">
      <c r="H4436" s="31"/>
    </row>
    <row r="4437" spans="8:8" s="21" customFormat="1" x14ac:dyDescent="0.25">
      <c r="H4437" s="31"/>
    </row>
    <row r="4438" spans="8:8" s="21" customFormat="1" x14ac:dyDescent="0.25">
      <c r="H4438" s="31"/>
    </row>
    <row r="4439" spans="8:8" s="21" customFormat="1" x14ac:dyDescent="0.25">
      <c r="H4439" s="31"/>
    </row>
    <row r="4440" spans="8:8" s="21" customFormat="1" x14ac:dyDescent="0.25">
      <c r="H4440" s="31"/>
    </row>
    <row r="4441" spans="8:8" s="21" customFormat="1" x14ac:dyDescent="0.25">
      <c r="H4441" s="31"/>
    </row>
    <row r="4442" spans="8:8" s="21" customFormat="1" x14ac:dyDescent="0.25">
      <c r="H4442" s="31"/>
    </row>
    <row r="4443" spans="8:8" s="21" customFormat="1" x14ac:dyDescent="0.25">
      <c r="H4443" s="31"/>
    </row>
    <row r="4444" spans="8:8" s="21" customFormat="1" x14ac:dyDescent="0.25">
      <c r="H4444" s="31"/>
    </row>
    <row r="4445" spans="8:8" s="21" customFormat="1" x14ac:dyDescent="0.25">
      <c r="H4445" s="31"/>
    </row>
    <row r="4446" spans="8:8" s="21" customFormat="1" x14ac:dyDescent="0.25">
      <c r="H4446" s="31"/>
    </row>
    <row r="4447" spans="8:8" s="21" customFormat="1" x14ac:dyDescent="0.25">
      <c r="H4447" s="31"/>
    </row>
    <row r="4448" spans="8:8" s="21" customFormat="1" x14ac:dyDescent="0.25">
      <c r="H4448" s="31"/>
    </row>
    <row r="4449" spans="8:8" s="21" customFormat="1" x14ac:dyDescent="0.25">
      <c r="H4449" s="31"/>
    </row>
    <row r="4450" spans="8:8" s="21" customFormat="1" x14ac:dyDescent="0.25">
      <c r="H4450" s="31"/>
    </row>
    <row r="4451" spans="8:8" s="21" customFormat="1" x14ac:dyDescent="0.25">
      <c r="H4451" s="31"/>
    </row>
    <row r="4452" spans="8:8" s="21" customFormat="1" x14ac:dyDescent="0.25">
      <c r="H4452" s="31"/>
    </row>
    <row r="4453" spans="8:8" s="21" customFormat="1" x14ac:dyDescent="0.25">
      <c r="H4453" s="31"/>
    </row>
    <row r="4454" spans="8:8" s="21" customFormat="1" x14ac:dyDescent="0.25">
      <c r="H4454" s="31"/>
    </row>
    <row r="4455" spans="8:8" s="21" customFormat="1" x14ac:dyDescent="0.25">
      <c r="H4455" s="31"/>
    </row>
    <row r="4456" spans="8:8" s="21" customFormat="1" x14ac:dyDescent="0.25">
      <c r="H4456" s="31"/>
    </row>
    <row r="4457" spans="8:8" s="21" customFormat="1" x14ac:dyDescent="0.25">
      <c r="H4457" s="31"/>
    </row>
    <row r="4458" spans="8:8" s="21" customFormat="1" x14ac:dyDescent="0.25">
      <c r="H4458" s="31"/>
    </row>
    <row r="4459" spans="8:8" s="21" customFormat="1" x14ac:dyDescent="0.25">
      <c r="H4459" s="31"/>
    </row>
    <row r="4460" spans="8:8" s="21" customFormat="1" x14ac:dyDescent="0.25">
      <c r="H4460" s="31"/>
    </row>
    <row r="4461" spans="8:8" s="21" customFormat="1" x14ac:dyDescent="0.25">
      <c r="H4461" s="31"/>
    </row>
    <row r="4462" spans="8:8" s="21" customFormat="1" x14ac:dyDescent="0.25">
      <c r="H4462" s="31"/>
    </row>
    <row r="4463" spans="8:8" s="21" customFormat="1" x14ac:dyDescent="0.25">
      <c r="H4463" s="31"/>
    </row>
    <row r="4464" spans="8:8" s="21" customFormat="1" x14ac:dyDescent="0.25">
      <c r="H4464" s="31"/>
    </row>
    <row r="4465" spans="8:8" s="21" customFormat="1" x14ac:dyDescent="0.25">
      <c r="H4465" s="31"/>
    </row>
    <row r="4466" spans="8:8" s="21" customFormat="1" x14ac:dyDescent="0.25">
      <c r="H4466" s="31"/>
    </row>
    <row r="4467" spans="8:8" s="21" customFormat="1" x14ac:dyDescent="0.25">
      <c r="H4467" s="31"/>
    </row>
    <row r="4468" spans="8:8" s="21" customFormat="1" x14ac:dyDescent="0.25">
      <c r="H4468" s="31"/>
    </row>
    <row r="4469" spans="8:8" s="21" customFormat="1" x14ac:dyDescent="0.25">
      <c r="H4469" s="31"/>
    </row>
    <row r="4470" spans="8:8" s="21" customFormat="1" x14ac:dyDescent="0.25">
      <c r="H4470" s="31"/>
    </row>
    <row r="4471" spans="8:8" s="21" customFormat="1" x14ac:dyDescent="0.25">
      <c r="H4471" s="31"/>
    </row>
    <row r="4472" spans="8:8" s="21" customFormat="1" x14ac:dyDescent="0.25">
      <c r="H4472" s="31"/>
    </row>
    <row r="4473" spans="8:8" s="21" customFormat="1" x14ac:dyDescent="0.25">
      <c r="H4473" s="31"/>
    </row>
    <row r="4474" spans="8:8" s="21" customFormat="1" x14ac:dyDescent="0.25">
      <c r="H4474" s="31"/>
    </row>
    <row r="4475" spans="8:8" s="21" customFormat="1" x14ac:dyDescent="0.25">
      <c r="H4475" s="31"/>
    </row>
    <row r="4476" spans="8:8" s="21" customFormat="1" x14ac:dyDescent="0.25">
      <c r="H4476" s="31"/>
    </row>
    <row r="4477" spans="8:8" s="21" customFormat="1" x14ac:dyDescent="0.25">
      <c r="H4477" s="31"/>
    </row>
    <row r="4478" spans="8:8" s="21" customFormat="1" x14ac:dyDescent="0.25">
      <c r="H4478" s="31"/>
    </row>
    <row r="4479" spans="8:8" s="21" customFormat="1" x14ac:dyDescent="0.25">
      <c r="H4479" s="31"/>
    </row>
    <row r="4480" spans="8:8" s="21" customFormat="1" x14ac:dyDescent="0.25">
      <c r="H4480" s="31"/>
    </row>
    <row r="4481" spans="8:8" s="21" customFormat="1" x14ac:dyDescent="0.25">
      <c r="H4481" s="31"/>
    </row>
    <row r="4482" spans="8:8" s="21" customFormat="1" x14ac:dyDescent="0.25">
      <c r="H4482" s="31"/>
    </row>
    <row r="4483" spans="8:8" s="21" customFormat="1" x14ac:dyDescent="0.25">
      <c r="H4483" s="31"/>
    </row>
    <row r="4484" spans="8:8" s="21" customFormat="1" x14ac:dyDescent="0.25">
      <c r="H4484" s="31"/>
    </row>
    <row r="4485" spans="8:8" s="21" customFormat="1" x14ac:dyDescent="0.25">
      <c r="H4485" s="31"/>
    </row>
    <row r="4486" spans="8:8" s="21" customFormat="1" x14ac:dyDescent="0.25">
      <c r="H4486" s="31"/>
    </row>
    <row r="4487" spans="8:8" s="21" customFormat="1" x14ac:dyDescent="0.25">
      <c r="H4487" s="31"/>
    </row>
    <row r="4488" spans="8:8" s="21" customFormat="1" x14ac:dyDescent="0.25">
      <c r="H4488" s="31"/>
    </row>
    <row r="4489" spans="8:8" s="21" customFormat="1" x14ac:dyDescent="0.25">
      <c r="H4489" s="31"/>
    </row>
    <row r="4490" spans="8:8" s="21" customFormat="1" x14ac:dyDescent="0.25">
      <c r="H4490" s="31"/>
    </row>
    <row r="4491" spans="8:8" s="21" customFormat="1" x14ac:dyDescent="0.25">
      <c r="H4491" s="31"/>
    </row>
    <row r="4492" spans="8:8" s="21" customFormat="1" x14ac:dyDescent="0.25">
      <c r="H4492" s="31"/>
    </row>
    <row r="4493" spans="8:8" s="21" customFormat="1" x14ac:dyDescent="0.25">
      <c r="H4493" s="31"/>
    </row>
    <row r="4494" spans="8:8" s="21" customFormat="1" x14ac:dyDescent="0.25">
      <c r="H4494" s="31"/>
    </row>
    <row r="4495" spans="8:8" s="21" customFormat="1" x14ac:dyDescent="0.25">
      <c r="H4495" s="31"/>
    </row>
    <row r="4496" spans="8:8" s="21" customFormat="1" x14ac:dyDescent="0.25">
      <c r="H4496" s="31"/>
    </row>
    <row r="4497" spans="8:8" s="21" customFormat="1" x14ac:dyDescent="0.25">
      <c r="H4497" s="31"/>
    </row>
    <row r="4498" spans="8:8" s="21" customFormat="1" x14ac:dyDescent="0.25">
      <c r="H4498" s="31"/>
    </row>
    <row r="4499" spans="8:8" s="21" customFormat="1" x14ac:dyDescent="0.25">
      <c r="H4499" s="31"/>
    </row>
    <row r="4500" spans="8:8" s="21" customFormat="1" x14ac:dyDescent="0.25">
      <c r="H4500" s="31"/>
    </row>
    <row r="4501" spans="8:8" s="21" customFormat="1" x14ac:dyDescent="0.25">
      <c r="H4501" s="31"/>
    </row>
    <row r="4502" spans="8:8" s="21" customFormat="1" x14ac:dyDescent="0.25">
      <c r="H4502" s="31"/>
    </row>
    <row r="4503" spans="8:8" s="21" customFormat="1" x14ac:dyDescent="0.25">
      <c r="H4503" s="31"/>
    </row>
    <row r="4504" spans="8:8" s="21" customFormat="1" x14ac:dyDescent="0.25">
      <c r="H4504" s="31"/>
    </row>
    <row r="4505" spans="8:8" s="21" customFormat="1" x14ac:dyDescent="0.25">
      <c r="H4505" s="31"/>
    </row>
    <row r="4506" spans="8:8" s="21" customFormat="1" x14ac:dyDescent="0.25">
      <c r="H4506" s="31"/>
    </row>
    <row r="4507" spans="8:8" s="21" customFormat="1" x14ac:dyDescent="0.25">
      <c r="H4507" s="31"/>
    </row>
    <row r="4508" spans="8:8" s="21" customFormat="1" x14ac:dyDescent="0.25">
      <c r="H4508" s="31"/>
    </row>
    <row r="4509" spans="8:8" s="21" customFormat="1" x14ac:dyDescent="0.25">
      <c r="H4509" s="31"/>
    </row>
    <row r="4510" spans="8:8" s="21" customFormat="1" x14ac:dyDescent="0.25">
      <c r="H4510" s="31"/>
    </row>
    <row r="4511" spans="8:8" s="21" customFormat="1" x14ac:dyDescent="0.25">
      <c r="H4511" s="31"/>
    </row>
    <row r="4512" spans="8:8" s="21" customFormat="1" x14ac:dyDescent="0.25">
      <c r="H4512" s="31"/>
    </row>
    <row r="4513" spans="8:8" s="21" customFormat="1" x14ac:dyDescent="0.25">
      <c r="H4513" s="31"/>
    </row>
    <row r="4514" spans="8:8" s="21" customFormat="1" x14ac:dyDescent="0.25">
      <c r="H4514" s="31"/>
    </row>
    <row r="4515" spans="8:8" s="21" customFormat="1" x14ac:dyDescent="0.25">
      <c r="H4515" s="31"/>
    </row>
    <row r="4516" spans="8:8" s="21" customFormat="1" x14ac:dyDescent="0.25">
      <c r="H4516" s="31"/>
    </row>
    <row r="4517" spans="8:8" s="21" customFormat="1" x14ac:dyDescent="0.25">
      <c r="H4517" s="31"/>
    </row>
    <row r="4518" spans="8:8" s="21" customFormat="1" x14ac:dyDescent="0.25">
      <c r="H4518" s="31"/>
    </row>
    <row r="4519" spans="8:8" s="21" customFormat="1" x14ac:dyDescent="0.25">
      <c r="H4519" s="31"/>
    </row>
    <row r="4520" spans="8:8" s="21" customFormat="1" x14ac:dyDescent="0.25">
      <c r="H4520" s="31"/>
    </row>
    <row r="4521" spans="8:8" s="21" customFormat="1" x14ac:dyDescent="0.25">
      <c r="H4521" s="31"/>
    </row>
    <row r="4522" spans="8:8" s="21" customFormat="1" x14ac:dyDescent="0.25">
      <c r="H4522" s="31"/>
    </row>
    <row r="4523" spans="8:8" s="21" customFormat="1" x14ac:dyDescent="0.25">
      <c r="H4523" s="31"/>
    </row>
    <row r="4524" spans="8:8" s="21" customFormat="1" x14ac:dyDescent="0.25">
      <c r="H4524" s="31"/>
    </row>
    <row r="4525" spans="8:8" s="21" customFormat="1" x14ac:dyDescent="0.25">
      <c r="H4525" s="31"/>
    </row>
    <row r="4526" spans="8:8" s="21" customFormat="1" x14ac:dyDescent="0.25">
      <c r="H4526" s="31"/>
    </row>
    <row r="4527" spans="8:8" s="21" customFormat="1" x14ac:dyDescent="0.25">
      <c r="H4527" s="31"/>
    </row>
    <row r="4528" spans="8:8" s="21" customFormat="1" x14ac:dyDescent="0.25">
      <c r="H4528" s="31"/>
    </row>
    <row r="4529" spans="8:8" s="21" customFormat="1" x14ac:dyDescent="0.25">
      <c r="H4529" s="31"/>
    </row>
    <row r="4530" spans="8:8" s="21" customFormat="1" x14ac:dyDescent="0.25">
      <c r="H4530" s="31"/>
    </row>
    <row r="4531" spans="8:8" s="21" customFormat="1" x14ac:dyDescent="0.25">
      <c r="H4531" s="31"/>
    </row>
    <row r="4532" spans="8:8" s="21" customFormat="1" x14ac:dyDescent="0.25">
      <c r="H4532" s="31"/>
    </row>
    <row r="4533" spans="8:8" s="21" customFormat="1" x14ac:dyDescent="0.25">
      <c r="H4533" s="31"/>
    </row>
    <row r="4534" spans="8:8" s="21" customFormat="1" x14ac:dyDescent="0.25">
      <c r="H4534" s="31"/>
    </row>
    <row r="4535" spans="8:8" s="21" customFormat="1" x14ac:dyDescent="0.25">
      <c r="H4535" s="31"/>
    </row>
    <row r="4536" spans="8:8" s="21" customFormat="1" x14ac:dyDescent="0.25">
      <c r="H4536" s="31"/>
    </row>
    <row r="4537" spans="8:8" s="21" customFormat="1" x14ac:dyDescent="0.25">
      <c r="H4537" s="31"/>
    </row>
    <row r="4538" spans="8:8" s="21" customFormat="1" x14ac:dyDescent="0.25">
      <c r="H4538" s="31"/>
    </row>
    <row r="4539" spans="8:8" s="21" customFormat="1" x14ac:dyDescent="0.25">
      <c r="H4539" s="31"/>
    </row>
    <row r="4540" spans="8:8" s="21" customFormat="1" x14ac:dyDescent="0.25">
      <c r="H4540" s="31"/>
    </row>
    <row r="4541" spans="8:8" s="21" customFormat="1" x14ac:dyDescent="0.25">
      <c r="H4541" s="31"/>
    </row>
    <row r="4542" spans="8:8" s="21" customFormat="1" x14ac:dyDescent="0.25">
      <c r="H4542" s="31"/>
    </row>
    <row r="4543" spans="8:8" s="21" customFormat="1" x14ac:dyDescent="0.25">
      <c r="H4543" s="31"/>
    </row>
    <row r="4544" spans="8:8" s="21" customFormat="1" x14ac:dyDescent="0.25">
      <c r="H4544" s="31"/>
    </row>
    <row r="4545" spans="8:8" s="21" customFormat="1" x14ac:dyDescent="0.25">
      <c r="H4545" s="31"/>
    </row>
    <row r="4546" spans="8:8" s="21" customFormat="1" x14ac:dyDescent="0.25">
      <c r="H4546" s="31"/>
    </row>
    <row r="4547" spans="8:8" s="21" customFormat="1" x14ac:dyDescent="0.25">
      <c r="H4547" s="31"/>
    </row>
    <row r="4548" spans="8:8" s="21" customFormat="1" x14ac:dyDescent="0.25">
      <c r="H4548" s="31"/>
    </row>
    <row r="4549" spans="8:8" s="21" customFormat="1" x14ac:dyDescent="0.25">
      <c r="H4549" s="31"/>
    </row>
    <row r="4550" spans="8:8" s="21" customFormat="1" x14ac:dyDescent="0.25">
      <c r="H4550" s="31"/>
    </row>
    <row r="4551" spans="8:8" s="21" customFormat="1" x14ac:dyDescent="0.25">
      <c r="H4551" s="31"/>
    </row>
    <row r="4552" spans="8:8" s="21" customFormat="1" x14ac:dyDescent="0.25">
      <c r="H4552" s="31"/>
    </row>
    <row r="4553" spans="8:8" s="21" customFormat="1" x14ac:dyDescent="0.25">
      <c r="H4553" s="31"/>
    </row>
    <row r="4554" spans="8:8" s="21" customFormat="1" x14ac:dyDescent="0.25">
      <c r="H4554" s="31"/>
    </row>
    <row r="4555" spans="8:8" s="21" customFormat="1" x14ac:dyDescent="0.25">
      <c r="H4555" s="31"/>
    </row>
    <row r="4556" spans="8:8" s="21" customFormat="1" x14ac:dyDescent="0.25">
      <c r="H4556" s="31"/>
    </row>
    <row r="4557" spans="8:8" s="21" customFormat="1" x14ac:dyDescent="0.25">
      <c r="H4557" s="31"/>
    </row>
    <row r="4558" spans="8:8" s="21" customFormat="1" x14ac:dyDescent="0.25">
      <c r="H4558" s="31"/>
    </row>
    <row r="4559" spans="8:8" s="21" customFormat="1" x14ac:dyDescent="0.25">
      <c r="H4559" s="31"/>
    </row>
    <row r="4560" spans="8:8" s="21" customFormat="1" x14ac:dyDescent="0.25">
      <c r="H4560" s="31"/>
    </row>
    <row r="4561" spans="8:8" s="21" customFormat="1" x14ac:dyDescent="0.25">
      <c r="H4561" s="31"/>
    </row>
    <row r="4562" spans="8:8" s="21" customFormat="1" x14ac:dyDescent="0.25">
      <c r="H4562" s="31"/>
    </row>
    <row r="4563" spans="8:8" s="21" customFormat="1" x14ac:dyDescent="0.25">
      <c r="H4563" s="31"/>
    </row>
    <row r="4564" spans="8:8" s="21" customFormat="1" x14ac:dyDescent="0.25">
      <c r="H4564" s="31"/>
    </row>
    <row r="4565" spans="8:8" s="21" customFormat="1" x14ac:dyDescent="0.25">
      <c r="H4565" s="31"/>
    </row>
    <row r="4566" spans="8:8" s="21" customFormat="1" x14ac:dyDescent="0.25">
      <c r="H4566" s="31"/>
    </row>
    <row r="4567" spans="8:8" s="21" customFormat="1" x14ac:dyDescent="0.25">
      <c r="H4567" s="31"/>
    </row>
    <row r="4568" spans="8:8" s="21" customFormat="1" x14ac:dyDescent="0.25">
      <c r="H4568" s="31"/>
    </row>
    <row r="4569" spans="8:8" s="21" customFormat="1" x14ac:dyDescent="0.25">
      <c r="H4569" s="31"/>
    </row>
    <row r="4570" spans="8:8" s="21" customFormat="1" x14ac:dyDescent="0.25">
      <c r="H4570" s="31"/>
    </row>
    <row r="4571" spans="8:8" s="21" customFormat="1" x14ac:dyDescent="0.25">
      <c r="H4571" s="31"/>
    </row>
    <row r="4572" spans="8:8" s="21" customFormat="1" x14ac:dyDescent="0.25">
      <c r="H4572" s="31"/>
    </row>
    <row r="4573" spans="8:8" s="21" customFormat="1" x14ac:dyDescent="0.25">
      <c r="H4573" s="31"/>
    </row>
    <row r="4574" spans="8:8" s="21" customFormat="1" x14ac:dyDescent="0.25">
      <c r="H4574" s="31"/>
    </row>
    <row r="4575" spans="8:8" s="21" customFormat="1" x14ac:dyDescent="0.25">
      <c r="H4575" s="31"/>
    </row>
    <row r="4576" spans="8:8" s="21" customFormat="1" x14ac:dyDescent="0.25">
      <c r="H4576" s="31"/>
    </row>
    <row r="4577" spans="8:8" s="21" customFormat="1" x14ac:dyDescent="0.25">
      <c r="H4577" s="31"/>
    </row>
    <row r="4578" spans="8:8" s="21" customFormat="1" x14ac:dyDescent="0.25">
      <c r="H4578" s="31"/>
    </row>
    <row r="4579" spans="8:8" s="21" customFormat="1" x14ac:dyDescent="0.25">
      <c r="H4579" s="31"/>
    </row>
    <row r="4580" spans="8:8" s="21" customFormat="1" x14ac:dyDescent="0.25">
      <c r="H4580" s="31"/>
    </row>
    <row r="4581" spans="8:8" s="21" customFormat="1" x14ac:dyDescent="0.25">
      <c r="H4581" s="31"/>
    </row>
    <row r="4582" spans="8:8" s="21" customFormat="1" x14ac:dyDescent="0.25">
      <c r="H4582" s="31"/>
    </row>
    <row r="4583" spans="8:8" s="21" customFormat="1" x14ac:dyDescent="0.25">
      <c r="H4583" s="31"/>
    </row>
    <row r="4584" spans="8:8" s="21" customFormat="1" x14ac:dyDescent="0.25">
      <c r="H4584" s="31"/>
    </row>
    <row r="4585" spans="8:8" s="21" customFormat="1" x14ac:dyDescent="0.25">
      <c r="H4585" s="31"/>
    </row>
    <row r="4586" spans="8:8" s="21" customFormat="1" x14ac:dyDescent="0.25">
      <c r="H4586" s="31"/>
    </row>
    <row r="4587" spans="8:8" s="21" customFormat="1" x14ac:dyDescent="0.25">
      <c r="H4587" s="31"/>
    </row>
    <row r="4588" spans="8:8" s="21" customFormat="1" x14ac:dyDescent="0.25">
      <c r="H4588" s="31"/>
    </row>
    <row r="4589" spans="8:8" s="21" customFormat="1" x14ac:dyDescent="0.25">
      <c r="H4589" s="31"/>
    </row>
    <row r="4590" spans="8:8" s="21" customFormat="1" x14ac:dyDescent="0.25">
      <c r="H4590" s="31"/>
    </row>
    <row r="4591" spans="8:8" s="21" customFormat="1" x14ac:dyDescent="0.25">
      <c r="H4591" s="31"/>
    </row>
    <row r="4592" spans="8:8" s="21" customFormat="1" x14ac:dyDescent="0.25">
      <c r="H4592" s="31"/>
    </row>
    <row r="4593" spans="8:8" s="21" customFormat="1" x14ac:dyDescent="0.25">
      <c r="H4593" s="31"/>
    </row>
    <row r="4594" spans="8:8" s="21" customFormat="1" x14ac:dyDescent="0.25">
      <c r="H4594" s="31"/>
    </row>
    <row r="4595" spans="8:8" s="21" customFormat="1" x14ac:dyDescent="0.25">
      <c r="H4595" s="31"/>
    </row>
    <row r="4596" spans="8:8" s="21" customFormat="1" x14ac:dyDescent="0.25">
      <c r="H4596" s="31"/>
    </row>
    <row r="4597" spans="8:8" s="21" customFormat="1" x14ac:dyDescent="0.25">
      <c r="H4597" s="31"/>
    </row>
    <row r="4598" spans="8:8" s="21" customFormat="1" x14ac:dyDescent="0.25">
      <c r="H4598" s="31"/>
    </row>
    <row r="4599" spans="8:8" s="21" customFormat="1" x14ac:dyDescent="0.25">
      <c r="H4599" s="31"/>
    </row>
    <row r="4600" spans="8:8" s="21" customFormat="1" x14ac:dyDescent="0.25">
      <c r="H4600" s="31"/>
    </row>
    <row r="4601" spans="8:8" s="21" customFormat="1" x14ac:dyDescent="0.25">
      <c r="H4601" s="31"/>
    </row>
    <row r="4602" spans="8:8" s="21" customFormat="1" x14ac:dyDescent="0.25">
      <c r="H4602" s="31"/>
    </row>
    <row r="4603" spans="8:8" s="21" customFormat="1" x14ac:dyDescent="0.25">
      <c r="H4603" s="31"/>
    </row>
    <row r="4604" spans="8:8" s="21" customFormat="1" x14ac:dyDescent="0.25">
      <c r="H4604" s="31"/>
    </row>
    <row r="4605" spans="8:8" s="21" customFormat="1" x14ac:dyDescent="0.25">
      <c r="H4605" s="31"/>
    </row>
    <row r="4606" spans="8:8" s="21" customFormat="1" x14ac:dyDescent="0.25">
      <c r="H4606" s="31"/>
    </row>
    <row r="4607" spans="8:8" s="21" customFormat="1" x14ac:dyDescent="0.25">
      <c r="H4607" s="31"/>
    </row>
    <row r="4608" spans="8:8" s="21" customFormat="1" x14ac:dyDescent="0.25">
      <c r="H4608" s="31"/>
    </row>
    <row r="4609" spans="8:8" s="21" customFormat="1" x14ac:dyDescent="0.25">
      <c r="H4609" s="31"/>
    </row>
    <row r="4610" spans="8:8" s="21" customFormat="1" x14ac:dyDescent="0.25">
      <c r="H4610" s="31"/>
    </row>
    <row r="4611" spans="8:8" s="21" customFormat="1" x14ac:dyDescent="0.25">
      <c r="H4611" s="31"/>
    </row>
    <row r="4612" spans="8:8" s="21" customFormat="1" x14ac:dyDescent="0.25">
      <c r="H4612" s="31"/>
    </row>
    <row r="4613" spans="8:8" s="21" customFormat="1" x14ac:dyDescent="0.25">
      <c r="H4613" s="31"/>
    </row>
    <row r="4614" spans="8:8" s="21" customFormat="1" x14ac:dyDescent="0.25">
      <c r="H4614" s="31"/>
    </row>
    <row r="4615" spans="8:8" s="21" customFormat="1" x14ac:dyDescent="0.25">
      <c r="H4615" s="31"/>
    </row>
    <row r="4616" spans="8:8" s="21" customFormat="1" x14ac:dyDescent="0.25">
      <c r="H4616" s="31"/>
    </row>
    <row r="4617" spans="8:8" s="21" customFormat="1" x14ac:dyDescent="0.25">
      <c r="H4617" s="31"/>
    </row>
    <row r="4618" spans="8:8" s="21" customFormat="1" x14ac:dyDescent="0.25">
      <c r="H4618" s="31"/>
    </row>
    <row r="4619" spans="8:8" s="21" customFormat="1" x14ac:dyDescent="0.25">
      <c r="H4619" s="31"/>
    </row>
    <row r="4620" spans="8:8" s="21" customFormat="1" x14ac:dyDescent="0.25">
      <c r="H4620" s="31"/>
    </row>
    <row r="4621" spans="8:8" s="21" customFormat="1" x14ac:dyDescent="0.25">
      <c r="H4621" s="31"/>
    </row>
    <row r="4622" spans="8:8" s="21" customFormat="1" x14ac:dyDescent="0.25">
      <c r="H4622" s="31"/>
    </row>
    <row r="4623" spans="8:8" s="21" customFormat="1" x14ac:dyDescent="0.25">
      <c r="H4623" s="31"/>
    </row>
    <row r="4624" spans="8:8" s="21" customFormat="1" x14ac:dyDescent="0.25">
      <c r="H4624" s="31"/>
    </row>
    <row r="4625" spans="8:8" s="21" customFormat="1" x14ac:dyDescent="0.25">
      <c r="H4625" s="31"/>
    </row>
    <row r="4626" spans="8:8" s="21" customFormat="1" x14ac:dyDescent="0.25">
      <c r="H4626" s="31"/>
    </row>
    <row r="4627" spans="8:8" s="21" customFormat="1" x14ac:dyDescent="0.25">
      <c r="H4627" s="31"/>
    </row>
    <row r="4628" spans="8:8" s="21" customFormat="1" x14ac:dyDescent="0.25">
      <c r="H4628" s="31"/>
    </row>
    <row r="4629" spans="8:8" s="21" customFormat="1" x14ac:dyDescent="0.25">
      <c r="H4629" s="31"/>
    </row>
    <row r="4630" spans="8:8" s="21" customFormat="1" x14ac:dyDescent="0.25">
      <c r="H4630" s="31"/>
    </row>
    <row r="4631" spans="8:8" s="21" customFormat="1" x14ac:dyDescent="0.25">
      <c r="H4631" s="31"/>
    </row>
    <row r="4632" spans="8:8" s="21" customFormat="1" x14ac:dyDescent="0.25">
      <c r="H4632" s="31"/>
    </row>
    <row r="4633" spans="8:8" s="21" customFormat="1" x14ac:dyDescent="0.25">
      <c r="H4633" s="31"/>
    </row>
    <row r="4634" spans="8:8" s="21" customFormat="1" x14ac:dyDescent="0.25">
      <c r="H4634" s="31"/>
    </row>
    <row r="4635" spans="8:8" s="21" customFormat="1" x14ac:dyDescent="0.25">
      <c r="H4635" s="31"/>
    </row>
    <row r="4636" spans="8:8" s="21" customFormat="1" x14ac:dyDescent="0.25">
      <c r="H4636" s="31"/>
    </row>
    <row r="4637" spans="8:8" s="21" customFormat="1" x14ac:dyDescent="0.25">
      <c r="H4637" s="31"/>
    </row>
    <row r="4638" spans="8:8" s="21" customFormat="1" x14ac:dyDescent="0.25">
      <c r="H4638" s="31"/>
    </row>
    <row r="4639" spans="8:8" s="21" customFormat="1" x14ac:dyDescent="0.25">
      <c r="H4639" s="31"/>
    </row>
    <row r="4640" spans="8:8" s="21" customFormat="1" x14ac:dyDescent="0.25">
      <c r="H4640" s="31"/>
    </row>
    <row r="4641" spans="8:8" s="21" customFormat="1" x14ac:dyDescent="0.25">
      <c r="H4641" s="31"/>
    </row>
    <row r="4642" spans="8:8" s="21" customFormat="1" x14ac:dyDescent="0.25">
      <c r="H4642" s="31"/>
    </row>
    <row r="4643" spans="8:8" s="21" customFormat="1" x14ac:dyDescent="0.25">
      <c r="H4643" s="31"/>
    </row>
    <row r="4644" spans="8:8" s="21" customFormat="1" x14ac:dyDescent="0.25">
      <c r="H4644" s="31"/>
    </row>
    <row r="4645" spans="8:8" s="21" customFormat="1" x14ac:dyDescent="0.25">
      <c r="H4645" s="31"/>
    </row>
    <row r="4646" spans="8:8" s="21" customFormat="1" x14ac:dyDescent="0.25">
      <c r="H4646" s="31"/>
    </row>
    <row r="4647" spans="8:8" s="21" customFormat="1" x14ac:dyDescent="0.25">
      <c r="H4647" s="31"/>
    </row>
    <row r="4648" spans="8:8" s="21" customFormat="1" x14ac:dyDescent="0.25">
      <c r="H4648" s="31"/>
    </row>
    <row r="4649" spans="8:8" s="21" customFormat="1" x14ac:dyDescent="0.25">
      <c r="H4649" s="31"/>
    </row>
    <row r="4650" spans="8:8" s="21" customFormat="1" x14ac:dyDescent="0.25">
      <c r="H4650" s="31"/>
    </row>
    <row r="4651" spans="8:8" s="21" customFormat="1" x14ac:dyDescent="0.25">
      <c r="H4651" s="31"/>
    </row>
    <row r="4652" spans="8:8" s="21" customFormat="1" x14ac:dyDescent="0.25">
      <c r="H4652" s="31"/>
    </row>
    <row r="4653" spans="8:8" s="21" customFormat="1" x14ac:dyDescent="0.25">
      <c r="H4653" s="31"/>
    </row>
    <row r="4654" spans="8:8" s="21" customFormat="1" x14ac:dyDescent="0.25">
      <c r="H4654" s="31"/>
    </row>
    <row r="4655" spans="8:8" s="21" customFormat="1" x14ac:dyDescent="0.25">
      <c r="H4655" s="31"/>
    </row>
    <row r="4656" spans="8:8" s="21" customFormat="1" x14ac:dyDescent="0.25">
      <c r="H4656" s="31"/>
    </row>
    <row r="4657" spans="8:8" s="21" customFormat="1" x14ac:dyDescent="0.25">
      <c r="H4657" s="31"/>
    </row>
    <row r="4658" spans="8:8" s="21" customFormat="1" x14ac:dyDescent="0.25">
      <c r="H4658" s="31"/>
    </row>
    <row r="4659" spans="8:8" s="21" customFormat="1" x14ac:dyDescent="0.25">
      <c r="H4659" s="31"/>
    </row>
    <row r="4660" spans="8:8" s="21" customFormat="1" x14ac:dyDescent="0.25">
      <c r="H4660" s="31"/>
    </row>
    <row r="4661" spans="8:8" s="21" customFormat="1" x14ac:dyDescent="0.25">
      <c r="H4661" s="31"/>
    </row>
    <row r="4662" spans="8:8" s="21" customFormat="1" x14ac:dyDescent="0.25">
      <c r="H4662" s="31"/>
    </row>
    <row r="4663" spans="8:8" s="21" customFormat="1" x14ac:dyDescent="0.25">
      <c r="H4663" s="31"/>
    </row>
    <row r="4664" spans="8:8" s="21" customFormat="1" x14ac:dyDescent="0.25">
      <c r="H4664" s="31"/>
    </row>
    <row r="4665" spans="8:8" s="21" customFormat="1" x14ac:dyDescent="0.25">
      <c r="H4665" s="31"/>
    </row>
    <row r="4666" spans="8:8" s="21" customFormat="1" x14ac:dyDescent="0.25">
      <c r="H4666" s="31"/>
    </row>
    <row r="4667" spans="8:8" s="21" customFormat="1" x14ac:dyDescent="0.25">
      <c r="H4667" s="31"/>
    </row>
    <row r="4668" spans="8:8" s="21" customFormat="1" x14ac:dyDescent="0.25">
      <c r="H4668" s="31"/>
    </row>
    <row r="4669" spans="8:8" s="21" customFormat="1" x14ac:dyDescent="0.25">
      <c r="H4669" s="31"/>
    </row>
    <row r="4670" spans="8:8" s="21" customFormat="1" x14ac:dyDescent="0.25">
      <c r="H4670" s="31"/>
    </row>
    <row r="4671" spans="8:8" s="21" customFormat="1" x14ac:dyDescent="0.25">
      <c r="H4671" s="31"/>
    </row>
    <row r="4672" spans="8:8" s="21" customFormat="1" x14ac:dyDescent="0.25">
      <c r="H4672" s="31"/>
    </row>
    <row r="4673" spans="8:8" s="21" customFormat="1" x14ac:dyDescent="0.25">
      <c r="H4673" s="31"/>
    </row>
    <row r="4674" spans="8:8" s="21" customFormat="1" x14ac:dyDescent="0.25">
      <c r="H4674" s="31"/>
    </row>
    <row r="4675" spans="8:8" s="21" customFormat="1" x14ac:dyDescent="0.25">
      <c r="H4675" s="31"/>
    </row>
    <row r="4676" spans="8:8" s="21" customFormat="1" x14ac:dyDescent="0.25">
      <c r="H4676" s="31"/>
    </row>
    <row r="4677" spans="8:8" s="21" customFormat="1" x14ac:dyDescent="0.25">
      <c r="H4677" s="31"/>
    </row>
    <row r="4678" spans="8:8" s="21" customFormat="1" x14ac:dyDescent="0.25">
      <c r="H4678" s="31"/>
    </row>
    <row r="4679" spans="8:8" s="21" customFormat="1" x14ac:dyDescent="0.25">
      <c r="H4679" s="31"/>
    </row>
    <row r="4680" spans="8:8" s="21" customFormat="1" x14ac:dyDescent="0.25">
      <c r="H4680" s="31"/>
    </row>
    <row r="4681" spans="8:8" s="21" customFormat="1" x14ac:dyDescent="0.25">
      <c r="H4681" s="31"/>
    </row>
    <row r="4682" spans="8:8" s="21" customFormat="1" x14ac:dyDescent="0.25">
      <c r="H4682" s="31"/>
    </row>
    <row r="4683" spans="8:8" s="21" customFormat="1" x14ac:dyDescent="0.25">
      <c r="H4683" s="31"/>
    </row>
    <row r="4684" spans="8:8" s="21" customFormat="1" x14ac:dyDescent="0.25">
      <c r="H4684" s="31"/>
    </row>
    <row r="4685" spans="8:8" s="21" customFormat="1" x14ac:dyDescent="0.25">
      <c r="H4685" s="31"/>
    </row>
    <row r="4686" spans="8:8" s="21" customFormat="1" x14ac:dyDescent="0.25">
      <c r="H4686" s="31"/>
    </row>
    <row r="4687" spans="8:8" s="21" customFormat="1" x14ac:dyDescent="0.25">
      <c r="H4687" s="31"/>
    </row>
    <row r="4688" spans="8:8" s="21" customFormat="1" x14ac:dyDescent="0.25">
      <c r="H4688" s="31"/>
    </row>
    <row r="4689" spans="8:8" s="21" customFormat="1" x14ac:dyDescent="0.25">
      <c r="H4689" s="31"/>
    </row>
    <row r="4690" spans="8:8" s="21" customFormat="1" x14ac:dyDescent="0.25">
      <c r="H4690" s="31"/>
    </row>
    <row r="4691" spans="8:8" s="21" customFormat="1" x14ac:dyDescent="0.25">
      <c r="H4691" s="31"/>
    </row>
    <row r="4692" spans="8:8" s="21" customFormat="1" x14ac:dyDescent="0.25">
      <c r="H4692" s="31"/>
    </row>
    <row r="4693" spans="8:8" s="21" customFormat="1" x14ac:dyDescent="0.25">
      <c r="H4693" s="31"/>
    </row>
    <row r="4694" spans="8:8" s="21" customFormat="1" x14ac:dyDescent="0.25">
      <c r="H4694" s="31"/>
    </row>
    <row r="4695" spans="8:8" s="21" customFormat="1" x14ac:dyDescent="0.25">
      <c r="H4695" s="31"/>
    </row>
    <row r="4696" spans="8:8" s="21" customFormat="1" x14ac:dyDescent="0.25">
      <c r="H4696" s="31"/>
    </row>
    <row r="4697" spans="8:8" s="21" customFormat="1" x14ac:dyDescent="0.25">
      <c r="H4697" s="31"/>
    </row>
    <row r="4698" spans="8:8" s="21" customFormat="1" x14ac:dyDescent="0.25">
      <c r="H4698" s="31"/>
    </row>
    <row r="4699" spans="8:8" s="21" customFormat="1" x14ac:dyDescent="0.25">
      <c r="H4699" s="31"/>
    </row>
    <row r="4700" spans="8:8" s="21" customFormat="1" x14ac:dyDescent="0.25">
      <c r="H4700" s="31"/>
    </row>
    <row r="4701" spans="8:8" s="21" customFormat="1" x14ac:dyDescent="0.25">
      <c r="H4701" s="31"/>
    </row>
    <row r="4702" spans="8:8" s="21" customFormat="1" x14ac:dyDescent="0.25">
      <c r="H4702" s="31"/>
    </row>
    <row r="4703" spans="8:8" s="21" customFormat="1" x14ac:dyDescent="0.25">
      <c r="H4703" s="31"/>
    </row>
    <row r="4704" spans="8:8" s="21" customFormat="1" x14ac:dyDescent="0.25">
      <c r="H4704" s="31"/>
    </row>
    <row r="4705" spans="8:8" s="21" customFormat="1" x14ac:dyDescent="0.25">
      <c r="H4705" s="31"/>
    </row>
    <row r="4706" spans="8:8" s="21" customFormat="1" x14ac:dyDescent="0.25">
      <c r="H4706" s="31"/>
    </row>
    <row r="4707" spans="8:8" s="21" customFormat="1" x14ac:dyDescent="0.25">
      <c r="H4707" s="31"/>
    </row>
    <row r="4708" spans="8:8" s="21" customFormat="1" x14ac:dyDescent="0.25">
      <c r="H4708" s="31"/>
    </row>
    <row r="4709" spans="8:8" s="21" customFormat="1" x14ac:dyDescent="0.25">
      <c r="H4709" s="31"/>
    </row>
    <row r="4710" spans="8:8" s="21" customFormat="1" x14ac:dyDescent="0.25">
      <c r="H4710" s="31"/>
    </row>
    <row r="4711" spans="8:8" s="21" customFormat="1" x14ac:dyDescent="0.25">
      <c r="H4711" s="31"/>
    </row>
    <row r="4712" spans="8:8" s="21" customFormat="1" x14ac:dyDescent="0.25">
      <c r="H4712" s="31"/>
    </row>
    <row r="4713" spans="8:8" s="21" customFormat="1" x14ac:dyDescent="0.25">
      <c r="H4713" s="31"/>
    </row>
    <row r="4714" spans="8:8" s="21" customFormat="1" x14ac:dyDescent="0.25">
      <c r="H4714" s="31"/>
    </row>
    <row r="4715" spans="8:8" s="21" customFormat="1" x14ac:dyDescent="0.25">
      <c r="H4715" s="31"/>
    </row>
    <row r="4716" spans="8:8" s="21" customFormat="1" x14ac:dyDescent="0.25">
      <c r="H4716" s="31"/>
    </row>
    <row r="4717" spans="8:8" s="21" customFormat="1" x14ac:dyDescent="0.25">
      <c r="H4717" s="31"/>
    </row>
    <row r="4718" spans="8:8" s="21" customFormat="1" x14ac:dyDescent="0.25">
      <c r="H4718" s="31"/>
    </row>
    <row r="4719" spans="8:8" s="21" customFormat="1" x14ac:dyDescent="0.25">
      <c r="H4719" s="31"/>
    </row>
    <row r="4720" spans="8:8" s="21" customFormat="1" x14ac:dyDescent="0.25">
      <c r="H4720" s="31"/>
    </row>
    <row r="4721" spans="8:8" s="21" customFormat="1" x14ac:dyDescent="0.25">
      <c r="H4721" s="31"/>
    </row>
    <row r="4722" spans="8:8" s="21" customFormat="1" x14ac:dyDescent="0.25">
      <c r="H4722" s="31"/>
    </row>
    <row r="4723" spans="8:8" s="21" customFormat="1" x14ac:dyDescent="0.25">
      <c r="H4723" s="31"/>
    </row>
    <row r="4724" spans="8:8" s="21" customFormat="1" x14ac:dyDescent="0.25">
      <c r="H4724" s="31"/>
    </row>
    <row r="4725" spans="8:8" s="21" customFormat="1" x14ac:dyDescent="0.25">
      <c r="H4725" s="31"/>
    </row>
    <row r="4726" spans="8:8" s="21" customFormat="1" x14ac:dyDescent="0.25">
      <c r="H4726" s="31"/>
    </row>
    <row r="4727" spans="8:8" s="21" customFormat="1" x14ac:dyDescent="0.25">
      <c r="H4727" s="31"/>
    </row>
    <row r="4728" spans="8:8" s="21" customFormat="1" x14ac:dyDescent="0.25">
      <c r="H4728" s="31"/>
    </row>
    <row r="4729" spans="8:8" s="21" customFormat="1" x14ac:dyDescent="0.25">
      <c r="H4729" s="31"/>
    </row>
    <row r="4730" spans="8:8" s="21" customFormat="1" x14ac:dyDescent="0.25">
      <c r="H4730" s="31"/>
    </row>
    <row r="4731" spans="8:8" s="21" customFormat="1" x14ac:dyDescent="0.25">
      <c r="H4731" s="31"/>
    </row>
    <row r="4732" spans="8:8" s="21" customFormat="1" x14ac:dyDescent="0.25">
      <c r="H4732" s="31"/>
    </row>
    <row r="4733" spans="8:8" s="21" customFormat="1" x14ac:dyDescent="0.25">
      <c r="H4733" s="31"/>
    </row>
    <row r="4734" spans="8:8" s="21" customFormat="1" x14ac:dyDescent="0.25">
      <c r="H4734" s="31"/>
    </row>
    <row r="4735" spans="8:8" s="21" customFormat="1" x14ac:dyDescent="0.25">
      <c r="H4735" s="31"/>
    </row>
    <row r="4736" spans="8:8" s="21" customFormat="1" x14ac:dyDescent="0.25">
      <c r="H4736" s="31"/>
    </row>
    <row r="4737" spans="8:8" s="21" customFormat="1" x14ac:dyDescent="0.25">
      <c r="H4737" s="31"/>
    </row>
    <row r="4738" spans="8:8" s="21" customFormat="1" x14ac:dyDescent="0.25">
      <c r="H4738" s="31"/>
    </row>
    <row r="4739" spans="8:8" s="21" customFormat="1" x14ac:dyDescent="0.25">
      <c r="H4739" s="31"/>
    </row>
    <row r="4740" spans="8:8" s="21" customFormat="1" x14ac:dyDescent="0.25">
      <c r="H4740" s="31"/>
    </row>
    <row r="4741" spans="8:8" s="21" customFormat="1" x14ac:dyDescent="0.25">
      <c r="H4741" s="31"/>
    </row>
    <row r="4742" spans="8:8" s="21" customFormat="1" x14ac:dyDescent="0.25">
      <c r="H4742" s="31"/>
    </row>
    <row r="4743" spans="8:8" s="21" customFormat="1" x14ac:dyDescent="0.25">
      <c r="H4743" s="31"/>
    </row>
    <row r="4744" spans="8:8" s="21" customFormat="1" x14ac:dyDescent="0.25">
      <c r="H4744" s="31"/>
    </row>
    <row r="4745" spans="8:8" s="21" customFormat="1" x14ac:dyDescent="0.25">
      <c r="H4745" s="31"/>
    </row>
    <row r="4746" spans="8:8" s="21" customFormat="1" x14ac:dyDescent="0.25">
      <c r="H4746" s="31"/>
    </row>
    <row r="4747" spans="8:8" s="21" customFormat="1" x14ac:dyDescent="0.25">
      <c r="H4747" s="31"/>
    </row>
    <row r="4748" spans="8:8" s="21" customFormat="1" x14ac:dyDescent="0.25">
      <c r="H4748" s="31"/>
    </row>
    <row r="4749" spans="8:8" s="21" customFormat="1" x14ac:dyDescent="0.25">
      <c r="H4749" s="31"/>
    </row>
    <row r="4750" spans="8:8" s="21" customFormat="1" x14ac:dyDescent="0.25">
      <c r="H4750" s="31"/>
    </row>
    <row r="4751" spans="8:8" s="21" customFormat="1" x14ac:dyDescent="0.25">
      <c r="H4751" s="31"/>
    </row>
    <row r="4752" spans="8:8" s="21" customFormat="1" x14ac:dyDescent="0.25">
      <c r="H4752" s="31"/>
    </row>
    <row r="4753" spans="8:8" s="21" customFormat="1" x14ac:dyDescent="0.25">
      <c r="H4753" s="31"/>
    </row>
    <row r="4754" spans="8:8" s="21" customFormat="1" x14ac:dyDescent="0.25">
      <c r="H4754" s="31"/>
    </row>
    <row r="4755" spans="8:8" s="21" customFormat="1" x14ac:dyDescent="0.25">
      <c r="H4755" s="31"/>
    </row>
    <row r="4756" spans="8:8" s="21" customFormat="1" x14ac:dyDescent="0.25">
      <c r="H4756" s="31"/>
    </row>
    <row r="4757" spans="8:8" s="21" customFormat="1" x14ac:dyDescent="0.25">
      <c r="H4757" s="31"/>
    </row>
    <row r="4758" spans="8:8" s="21" customFormat="1" x14ac:dyDescent="0.25">
      <c r="H4758" s="31"/>
    </row>
    <row r="4759" spans="8:8" s="21" customFormat="1" x14ac:dyDescent="0.25">
      <c r="H4759" s="31"/>
    </row>
    <row r="4760" spans="8:8" s="21" customFormat="1" x14ac:dyDescent="0.25">
      <c r="H4760" s="31"/>
    </row>
    <row r="4761" spans="8:8" s="21" customFormat="1" x14ac:dyDescent="0.25">
      <c r="H4761" s="31"/>
    </row>
    <row r="4762" spans="8:8" s="21" customFormat="1" x14ac:dyDescent="0.25">
      <c r="H4762" s="31"/>
    </row>
    <row r="4763" spans="8:8" s="21" customFormat="1" x14ac:dyDescent="0.25">
      <c r="H4763" s="31"/>
    </row>
    <row r="4764" spans="8:8" s="21" customFormat="1" x14ac:dyDescent="0.25">
      <c r="H4764" s="31"/>
    </row>
    <row r="4765" spans="8:8" s="21" customFormat="1" x14ac:dyDescent="0.25">
      <c r="H4765" s="31"/>
    </row>
    <row r="4766" spans="8:8" s="21" customFormat="1" x14ac:dyDescent="0.25">
      <c r="H4766" s="31"/>
    </row>
    <row r="4767" spans="8:8" s="21" customFormat="1" x14ac:dyDescent="0.25">
      <c r="H4767" s="31"/>
    </row>
    <row r="4768" spans="8:8" s="21" customFormat="1" x14ac:dyDescent="0.25">
      <c r="H4768" s="31"/>
    </row>
    <row r="4769" spans="8:8" s="21" customFormat="1" x14ac:dyDescent="0.25">
      <c r="H4769" s="31"/>
    </row>
    <row r="4770" spans="8:8" s="21" customFormat="1" x14ac:dyDescent="0.25">
      <c r="H4770" s="31"/>
    </row>
    <row r="4771" spans="8:8" s="21" customFormat="1" x14ac:dyDescent="0.25">
      <c r="H4771" s="31"/>
    </row>
    <row r="4772" spans="8:8" s="21" customFormat="1" x14ac:dyDescent="0.25">
      <c r="H4772" s="31"/>
    </row>
    <row r="4773" spans="8:8" s="21" customFormat="1" x14ac:dyDescent="0.25">
      <c r="H4773" s="31"/>
    </row>
    <row r="4774" spans="8:8" s="21" customFormat="1" x14ac:dyDescent="0.25">
      <c r="H4774" s="31"/>
    </row>
    <row r="4775" spans="8:8" s="21" customFormat="1" x14ac:dyDescent="0.25">
      <c r="H4775" s="31"/>
    </row>
    <row r="4776" spans="8:8" s="21" customFormat="1" x14ac:dyDescent="0.25">
      <c r="H4776" s="31"/>
    </row>
    <row r="4777" spans="8:8" s="21" customFormat="1" x14ac:dyDescent="0.25">
      <c r="H4777" s="31"/>
    </row>
    <row r="4778" spans="8:8" s="21" customFormat="1" x14ac:dyDescent="0.25">
      <c r="H4778" s="31"/>
    </row>
    <row r="4779" spans="8:8" s="21" customFormat="1" x14ac:dyDescent="0.25">
      <c r="H4779" s="31"/>
    </row>
    <row r="4780" spans="8:8" s="21" customFormat="1" x14ac:dyDescent="0.25">
      <c r="H4780" s="31"/>
    </row>
    <row r="4781" spans="8:8" s="21" customFormat="1" x14ac:dyDescent="0.25">
      <c r="H4781" s="31"/>
    </row>
    <row r="4782" spans="8:8" s="21" customFormat="1" x14ac:dyDescent="0.25">
      <c r="H4782" s="31"/>
    </row>
    <row r="4783" spans="8:8" s="21" customFormat="1" x14ac:dyDescent="0.25">
      <c r="H4783" s="31"/>
    </row>
    <row r="4784" spans="8:8" s="21" customFormat="1" x14ac:dyDescent="0.25">
      <c r="H4784" s="31"/>
    </row>
    <row r="4785" spans="8:8" s="21" customFormat="1" x14ac:dyDescent="0.25">
      <c r="H4785" s="31"/>
    </row>
    <row r="4786" spans="8:8" s="21" customFormat="1" x14ac:dyDescent="0.25">
      <c r="H4786" s="31"/>
    </row>
    <row r="4787" spans="8:8" s="21" customFormat="1" x14ac:dyDescent="0.25">
      <c r="H4787" s="31"/>
    </row>
    <row r="4788" spans="8:8" s="21" customFormat="1" x14ac:dyDescent="0.25">
      <c r="H4788" s="31"/>
    </row>
    <row r="4789" spans="8:8" s="21" customFormat="1" x14ac:dyDescent="0.25">
      <c r="H4789" s="31"/>
    </row>
    <row r="4790" spans="8:8" s="21" customFormat="1" x14ac:dyDescent="0.25">
      <c r="H4790" s="31"/>
    </row>
    <row r="4791" spans="8:8" s="21" customFormat="1" x14ac:dyDescent="0.25">
      <c r="H4791" s="31"/>
    </row>
    <row r="4792" spans="8:8" s="21" customFormat="1" x14ac:dyDescent="0.25">
      <c r="H4792" s="31"/>
    </row>
    <row r="4793" spans="8:8" s="21" customFormat="1" x14ac:dyDescent="0.25">
      <c r="H4793" s="31"/>
    </row>
    <row r="4794" spans="8:8" s="21" customFormat="1" x14ac:dyDescent="0.25">
      <c r="H4794" s="31"/>
    </row>
    <row r="4795" spans="8:8" s="21" customFormat="1" x14ac:dyDescent="0.25">
      <c r="H4795" s="31"/>
    </row>
    <row r="4796" spans="8:8" s="21" customFormat="1" x14ac:dyDescent="0.25">
      <c r="H4796" s="31"/>
    </row>
    <row r="4797" spans="8:8" s="21" customFormat="1" x14ac:dyDescent="0.25">
      <c r="H4797" s="31"/>
    </row>
    <row r="4798" spans="8:8" s="21" customFormat="1" x14ac:dyDescent="0.25">
      <c r="H4798" s="31"/>
    </row>
    <row r="4799" spans="8:8" s="21" customFormat="1" x14ac:dyDescent="0.25">
      <c r="H4799" s="31"/>
    </row>
    <row r="4800" spans="8:8" s="21" customFormat="1" x14ac:dyDescent="0.25">
      <c r="H4800" s="31"/>
    </row>
    <row r="4801" spans="8:8" s="21" customFormat="1" x14ac:dyDescent="0.25">
      <c r="H4801" s="31"/>
    </row>
    <row r="4802" spans="8:8" s="21" customFormat="1" x14ac:dyDescent="0.25">
      <c r="H4802" s="31"/>
    </row>
    <row r="4803" spans="8:8" s="21" customFormat="1" x14ac:dyDescent="0.25">
      <c r="H4803" s="31"/>
    </row>
    <row r="4804" spans="8:8" s="21" customFormat="1" x14ac:dyDescent="0.25">
      <c r="H4804" s="31"/>
    </row>
    <row r="4805" spans="8:8" s="21" customFormat="1" x14ac:dyDescent="0.25">
      <c r="H4805" s="31"/>
    </row>
    <row r="4806" spans="8:8" s="21" customFormat="1" x14ac:dyDescent="0.25">
      <c r="H4806" s="31"/>
    </row>
    <row r="4807" spans="8:8" s="21" customFormat="1" x14ac:dyDescent="0.25">
      <c r="H4807" s="31"/>
    </row>
    <row r="4808" spans="8:8" s="21" customFormat="1" x14ac:dyDescent="0.25">
      <c r="H4808" s="31"/>
    </row>
    <row r="4809" spans="8:8" s="21" customFormat="1" x14ac:dyDescent="0.25">
      <c r="H4809" s="31"/>
    </row>
    <row r="4810" spans="8:8" s="21" customFormat="1" x14ac:dyDescent="0.25">
      <c r="H4810" s="31"/>
    </row>
    <row r="4811" spans="8:8" s="21" customFormat="1" x14ac:dyDescent="0.25">
      <c r="H4811" s="31"/>
    </row>
    <row r="4812" spans="8:8" s="21" customFormat="1" x14ac:dyDescent="0.25">
      <c r="H4812" s="31"/>
    </row>
    <row r="4813" spans="8:8" s="21" customFormat="1" x14ac:dyDescent="0.25">
      <c r="H4813" s="31"/>
    </row>
    <row r="4814" spans="8:8" s="21" customFormat="1" x14ac:dyDescent="0.25">
      <c r="H4814" s="31"/>
    </row>
    <row r="4815" spans="8:8" s="21" customFormat="1" x14ac:dyDescent="0.25">
      <c r="H4815" s="31"/>
    </row>
    <row r="4816" spans="8:8" s="21" customFormat="1" x14ac:dyDescent="0.25">
      <c r="H4816" s="31"/>
    </row>
    <row r="4817" spans="8:8" s="21" customFormat="1" x14ac:dyDescent="0.25">
      <c r="H4817" s="31"/>
    </row>
    <row r="4818" spans="8:8" s="21" customFormat="1" x14ac:dyDescent="0.25">
      <c r="H4818" s="31"/>
    </row>
    <row r="4819" spans="8:8" s="21" customFormat="1" x14ac:dyDescent="0.25">
      <c r="H4819" s="31"/>
    </row>
    <row r="4820" spans="8:8" s="21" customFormat="1" x14ac:dyDescent="0.25">
      <c r="H4820" s="31"/>
    </row>
    <row r="4821" spans="8:8" s="21" customFormat="1" x14ac:dyDescent="0.25">
      <c r="H4821" s="31"/>
    </row>
    <row r="4822" spans="8:8" s="21" customFormat="1" x14ac:dyDescent="0.25">
      <c r="H4822" s="31"/>
    </row>
    <row r="4823" spans="8:8" s="21" customFormat="1" x14ac:dyDescent="0.25">
      <c r="H4823" s="31"/>
    </row>
    <row r="4824" spans="8:8" s="21" customFormat="1" x14ac:dyDescent="0.25">
      <c r="H4824" s="31"/>
    </row>
    <row r="4825" spans="8:8" s="21" customFormat="1" x14ac:dyDescent="0.25">
      <c r="H4825" s="31"/>
    </row>
    <row r="4826" spans="8:8" s="21" customFormat="1" x14ac:dyDescent="0.25">
      <c r="H4826" s="31"/>
    </row>
    <row r="4827" spans="8:8" s="21" customFormat="1" x14ac:dyDescent="0.25">
      <c r="H4827" s="31"/>
    </row>
    <row r="4828" spans="8:8" s="21" customFormat="1" x14ac:dyDescent="0.25">
      <c r="H4828" s="31"/>
    </row>
    <row r="4829" spans="8:8" s="21" customFormat="1" x14ac:dyDescent="0.25">
      <c r="H4829" s="31"/>
    </row>
    <row r="4830" spans="8:8" s="21" customFormat="1" x14ac:dyDescent="0.25">
      <c r="H4830" s="31"/>
    </row>
    <row r="4831" spans="8:8" s="21" customFormat="1" x14ac:dyDescent="0.25">
      <c r="H4831" s="31"/>
    </row>
    <row r="4832" spans="8:8" s="21" customFormat="1" x14ac:dyDescent="0.25">
      <c r="H4832" s="31"/>
    </row>
    <row r="4833" spans="8:8" s="21" customFormat="1" x14ac:dyDescent="0.25">
      <c r="H4833" s="31"/>
    </row>
    <row r="4834" spans="8:8" s="21" customFormat="1" x14ac:dyDescent="0.25">
      <c r="H4834" s="31"/>
    </row>
    <row r="4835" spans="8:8" s="21" customFormat="1" x14ac:dyDescent="0.25">
      <c r="H4835" s="31"/>
    </row>
    <row r="4836" spans="8:8" s="21" customFormat="1" x14ac:dyDescent="0.25">
      <c r="H4836" s="31"/>
    </row>
    <row r="4837" spans="8:8" s="21" customFormat="1" x14ac:dyDescent="0.25">
      <c r="H4837" s="31"/>
    </row>
    <row r="4838" spans="8:8" s="21" customFormat="1" x14ac:dyDescent="0.25">
      <c r="H4838" s="31"/>
    </row>
    <row r="4839" spans="8:8" s="21" customFormat="1" x14ac:dyDescent="0.25">
      <c r="H4839" s="31"/>
    </row>
    <row r="4840" spans="8:8" s="21" customFormat="1" x14ac:dyDescent="0.25">
      <c r="H4840" s="31"/>
    </row>
    <row r="4841" spans="8:8" s="21" customFormat="1" x14ac:dyDescent="0.25">
      <c r="H4841" s="31"/>
    </row>
    <row r="4842" spans="8:8" s="21" customFormat="1" x14ac:dyDescent="0.25">
      <c r="H4842" s="31"/>
    </row>
    <row r="4843" spans="8:8" s="21" customFormat="1" x14ac:dyDescent="0.25">
      <c r="H4843" s="31"/>
    </row>
    <row r="4844" spans="8:8" s="21" customFormat="1" x14ac:dyDescent="0.25">
      <c r="H4844" s="31"/>
    </row>
    <row r="4845" spans="8:8" s="21" customFormat="1" x14ac:dyDescent="0.25">
      <c r="H4845" s="31"/>
    </row>
    <row r="4846" spans="8:8" s="21" customFormat="1" x14ac:dyDescent="0.25">
      <c r="H4846" s="31"/>
    </row>
    <row r="4847" spans="8:8" s="21" customFormat="1" x14ac:dyDescent="0.25">
      <c r="H4847" s="31"/>
    </row>
    <row r="4848" spans="8:8" s="21" customFormat="1" x14ac:dyDescent="0.25">
      <c r="H4848" s="31"/>
    </row>
    <row r="4849" spans="8:8" s="21" customFormat="1" x14ac:dyDescent="0.25">
      <c r="H4849" s="31"/>
    </row>
    <row r="4850" spans="8:8" s="21" customFormat="1" x14ac:dyDescent="0.25">
      <c r="H4850" s="31"/>
    </row>
    <row r="4851" spans="8:8" s="21" customFormat="1" x14ac:dyDescent="0.25">
      <c r="H4851" s="31"/>
    </row>
    <row r="4852" spans="8:8" s="21" customFormat="1" x14ac:dyDescent="0.25">
      <c r="H4852" s="31"/>
    </row>
    <row r="4853" spans="8:8" s="21" customFormat="1" x14ac:dyDescent="0.25">
      <c r="H4853" s="31"/>
    </row>
    <row r="4854" spans="8:8" s="21" customFormat="1" x14ac:dyDescent="0.25">
      <c r="H4854" s="31"/>
    </row>
    <row r="4855" spans="8:8" s="21" customFormat="1" x14ac:dyDescent="0.25">
      <c r="H4855" s="31"/>
    </row>
    <row r="4856" spans="8:8" s="21" customFormat="1" x14ac:dyDescent="0.25">
      <c r="H4856" s="31"/>
    </row>
    <row r="4857" spans="8:8" s="21" customFormat="1" x14ac:dyDescent="0.25">
      <c r="H4857" s="31"/>
    </row>
    <row r="4858" spans="8:8" s="21" customFormat="1" x14ac:dyDescent="0.25">
      <c r="H4858" s="31"/>
    </row>
    <row r="4859" spans="8:8" s="21" customFormat="1" x14ac:dyDescent="0.25">
      <c r="H4859" s="31"/>
    </row>
    <row r="4860" spans="8:8" s="21" customFormat="1" x14ac:dyDescent="0.25">
      <c r="H4860" s="31"/>
    </row>
    <row r="4861" spans="8:8" s="21" customFormat="1" x14ac:dyDescent="0.25">
      <c r="H4861" s="31"/>
    </row>
    <row r="4862" spans="8:8" s="21" customFormat="1" x14ac:dyDescent="0.25">
      <c r="H4862" s="31"/>
    </row>
    <row r="4863" spans="8:8" s="21" customFormat="1" x14ac:dyDescent="0.25">
      <c r="H4863" s="31"/>
    </row>
    <row r="4864" spans="8:8" s="21" customFormat="1" x14ac:dyDescent="0.25">
      <c r="H4864" s="31"/>
    </row>
    <row r="4865" spans="8:8" s="21" customFormat="1" x14ac:dyDescent="0.25">
      <c r="H4865" s="31"/>
    </row>
    <row r="4866" spans="8:8" s="21" customFormat="1" x14ac:dyDescent="0.25">
      <c r="H4866" s="31"/>
    </row>
    <row r="4867" spans="8:8" s="21" customFormat="1" x14ac:dyDescent="0.25">
      <c r="H4867" s="31"/>
    </row>
    <row r="4868" spans="8:8" s="21" customFormat="1" x14ac:dyDescent="0.25">
      <c r="H4868" s="31"/>
    </row>
    <row r="4869" spans="8:8" s="21" customFormat="1" x14ac:dyDescent="0.25">
      <c r="H4869" s="31"/>
    </row>
    <row r="4870" spans="8:8" s="21" customFormat="1" x14ac:dyDescent="0.25">
      <c r="H4870" s="31"/>
    </row>
    <row r="4871" spans="8:8" s="21" customFormat="1" x14ac:dyDescent="0.25">
      <c r="H4871" s="31"/>
    </row>
    <row r="4872" spans="8:8" s="21" customFormat="1" x14ac:dyDescent="0.25">
      <c r="H4872" s="31"/>
    </row>
    <row r="4873" spans="8:8" s="21" customFormat="1" x14ac:dyDescent="0.25">
      <c r="H4873" s="31"/>
    </row>
    <row r="4874" spans="8:8" s="21" customFormat="1" x14ac:dyDescent="0.25">
      <c r="H4874" s="31"/>
    </row>
    <row r="4875" spans="8:8" s="21" customFormat="1" x14ac:dyDescent="0.25">
      <c r="H4875" s="31"/>
    </row>
    <row r="4876" spans="8:8" s="21" customFormat="1" x14ac:dyDescent="0.25">
      <c r="H4876" s="31"/>
    </row>
    <row r="4877" spans="8:8" s="21" customFormat="1" x14ac:dyDescent="0.25">
      <c r="H4877" s="31"/>
    </row>
    <row r="4878" spans="8:8" s="21" customFormat="1" x14ac:dyDescent="0.25">
      <c r="H4878" s="31"/>
    </row>
    <row r="4879" spans="8:8" s="21" customFormat="1" x14ac:dyDescent="0.25">
      <c r="H4879" s="31"/>
    </row>
    <row r="4880" spans="8:8" s="21" customFormat="1" x14ac:dyDescent="0.25">
      <c r="H4880" s="31"/>
    </row>
    <row r="4881" spans="8:8" s="21" customFormat="1" x14ac:dyDescent="0.25">
      <c r="H4881" s="31"/>
    </row>
    <row r="4882" spans="8:8" s="21" customFormat="1" x14ac:dyDescent="0.25">
      <c r="H4882" s="31"/>
    </row>
    <row r="4883" spans="8:8" s="21" customFormat="1" x14ac:dyDescent="0.25">
      <c r="H4883" s="31"/>
    </row>
    <row r="4884" spans="8:8" s="21" customFormat="1" x14ac:dyDescent="0.25">
      <c r="H4884" s="31"/>
    </row>
    <row r="4885" spans="8:8" s="21" customFormat="1" x14ac:dyDescent="0.25">
      <c r="H4885" s="31"/>
    </row>
    <row r="4886" spans="8:8" s="21" customFormat="1" x14ac:dyDescent="0.25">
      <c r="H4886" s="31"/>
    </row>
    <row r="4887" spans="8:8" s="21" customFormat="1" x14ac:dyDescent="0.25">
      <c r="H4887" s="31"/>
    </row>
    <row r="4888" spans="8:8" s="21" customFormat="1" x14ac:dyDescent="0.25">
      <c r="H4888" s="31"/>
    </row>
    <row r="4889" spans="8:8" s="21" customFormat="1" x14ac:dyDescent="0.25">
      <c r="H4889" s="31"/>
    </row>
    <row r="4890" spans="8:8" s="21" customFormat="1" x14ac:dyDescent="0.25">
      <c r="H4890" s="31"/>
    </row>
    <row r="4891" spans="8:8" s="21" customFormat="1" x14ac:dyDescent="0.25">
      <c r="H4891" s="31"/>
    </row>
    <row r="4892" spans="8:8" s="21" customFormat="1" x14ac:dyDescent="0.25">
      <c r="H4892" s="31"/>
    </row>
    <row r="4893" spans="8:8" s="21" customFormat="1" x14ac:dyDescent="0.25">
      <c r="H4893" s="31"/>
    </row>
    <row r="4894" spans="8:8" s="21" customFormat="1" x14ac:dyDescent="0.25">
      <c r="H4894" s="31"/>
    </row>
    <row r="4895" spans="8:8" s="21" customFormat="1" x14ac:dyDescent="0.25">
      <c r="H4895" s="31"/>
    </row>
    <row r="4896" spans="8:8" s="21" customFormat="1" x14ac:dyDescent="0.25">
      <c r="H4896" s="31"/>
    </row>
    <row r="4897" spans="8:8" s="21" customFormat="1" x14ac:dyDescent="0.25">
      <c r="H4897" s="31"/>
    </row>
    <row r="4898" spans="8:8" s="21" customFormat="1" x14ac:dyDescent="0.25">
      <c r="H4898" s="31"/>
    </row>
    <row r="4899" spans="8:8" s="21" customFormat="1" x14ac:dyDescent="0.25">
      <c r="H4899" s="31"/>
    </row>
    <row r="4900" spans="8:8" s="21" customFormat="1" x14ac:dyDescent="0.25">
      <c r="H4900" s="31"/>
    </row>
    <row r="4901" spans="8:8" s="21" customFormat="1" x14ac:dyDescent="0.25">
      <c r="H4901" s="31"/>
    </row>
    <row r="4902" spans="8:8" s="21" customFormat="1" x14ac:dyDescent="0.25">
      <c r="H4902" s="31"/>
    </row>
    <row r="4903" spans="8:8" s="21" customFormat="1" x14ac:dyDescent="0.25">
      <c r="H4903" s="31"/>
    </row>
    <row r="4904" spans="8:8" s="21" customFormat="1" x14ac:dyDescent="0.25">
      <c r="H4904" s="31"/>
    </row>
    <row r="4905" spans="8:8" s="21" customFormat="1" x14ac:dyDescent="0.25">
      <c r="H4905" s="31"/>
    </row>
    <row r="4906" spans="8:8" s="21" customFormat="1" x14ac:dyDescent="0.25">
      <c r="H4906" s="31"/>
    </row>
    <row r="4907" spans="8:8" s="21" customFormat="1" x14ac:dyDescent="0.25">
      <c r="H4907" s="31"/>
    </row>
    <row r="4908" spans="8:8" s="21" customFormat="1" x14ac:dyDescent="0.25">
      <c r="H4908" s="31"/>
    </row>
    <row r="4909" spans="8:8" s="21" customFormat="1" x14ac:dyDescent="0.25">
      <c r="H4909" s="31"/>
    </row>
    <row r="4910" spans="8:8" s="21" customFormat="1" x14ac:dyDescent="0.25">
      <c r="H4910" s="31"/>
    </row>
    <row r="4911" spans="8:8" s="21" customFormat="1" x14ac:dyDescent="0.25">
      <c r="H4911" s="31"/>
    </row>
    <row r="4912" spans="8:8" s="21" customFormat="1" x14ac:dyDescent="0.25">
      <c r="H4912" s="31"/>
    </row>
    <row r="4913" spans="8:8" s="21" customFormat="1" x14ac:dyDescent="0.25">
      <c r="H4913" s="31"/>
    </row>
    <row r="4914" spans="8:8" s="21" customFormat="1" x14ac:dyDescent="0.25">
      <c r="H4914" s="31"/>
    </row>
    <row r="4915" spans="8:8" s="21" customFormat="1" x14ac:dyDescent="0.25">
      <c r="H4915" s="31"/>
    </row>
    <row r="4916" spans="8:8" s="21" customFormat="1" x14ac:dyDescent="0.25">
      <c r="H4916" s="31"/>
    </row>
    <row r="4917" spans="8:8" s="21" customFormat="1" x14ac:dyDescent="0.25">
      <c r="H4917" s="31"/>
    </row>
    <row r="4918" spans="8:8" s="21" customFormat="1" x14ac:dyDescent="0.25">
      <c r="H4918" s="31"/>
    </row>
    <row r="4919" spans="8:8" s="21" customFormat="1" x14ac:dyDescent="0.25">
      <c r="H4919" s="31"/>
    </row>
    <row r="4920" spans="8:8" s="21" customFormat="1" x14ac:dyDescent="0.25">
      <c r="H4920" s="31"/>
    </row>
    <row r="4921" spans="8:8" s="21" customFormat="1" x14ac:dyDescent="0.25">
      <c r="H4921" s="31"/>
    </row>
    <row r="4922" spans="8:8" s="21" customFormat="1" x14ac:dyDescent="0.25">
      <c r="H4922" s="31"/>
    </row>
    <row r="4923" spans="8:8" s="21" customFormat="1" x14ac:dyDescent="0.25">
      <c r="H4923" s="31"/>
    </row>
    <row r="4924" spans="8:8" s="21" customFormat="1" x14ac:dyDescent="0.25">
      <c r="H4924" s="31"/>
    </row>
    <row r="4925" spans="8:8" s="21" customFormat="1" x14ac:dyDescent="0.25">
      <c r="H4925" s="31"/>
    </row>
    <row r="4926" spans="8:8" s="21" customFormat="1" x14ac:dyDescent="0.25">
      <c r="H4926" s="31"/>
    </row>
    <row r="4927" spans="8:8" s="21" customFormat="1" x14ac:dyDescent="0.25">
      <c r="H4927" s="31"/>
    </row>
    <row r="4928" spans="8:8" s="21" customFormat="1" x14ac:dyDescent="0.25">
      <c r="H4928" s="31"/>
    </row>
    <row r="4929" spans="8:8" s="21" customFormat="1" x14ac:dyDescent="0.25">
      <c r="H4929" s="31"/>
    </row>
    <row r="4930" spans="8:8" s="21" customFormat="1" x14ac:dyDescent="0.25">
      <c r="H4930" s="31"/>
    </row>
    <row r="4931" spans="8:8" s="21" customFormat="1" x14ac:dyDescent="0.25">
      <c r="H4931" s="31"/>
    </row>
    <row r="4932" spans="8:8" s="21" customFormat="1" x14ac:dyDescent="0.25">
      <c r="H4932" s="31"/>
    </row>
    <row r="4933" spans="8:8" s="21" customFormat="1" x14ac:dyDescent="0.25">
      <c r="H4933" s="31"/>
    </row>
    <row r="4934" spans="8:8" s="21" customFormat="1" x14ac:dyDescent="0.25">
      <c r="H4934" s="31"/>
    </row>
    <row r="4935" spans="8:8" s="21" customFormat="1" x14ac:dyDescent="0.25">
      <c r="H4935" s="31"/>
    </row>
    <row r="4936" spans="8:8" s="21" customFormat="1" x14ac:dyDescent="0.25">
      <c r="H4936" s="31"/>
    </row>
    <row r="4937" spans="8:8" s="21" customFormat="1" x14ac:dyDescent="0.25">
      <c r="H4937" s="31"/>
    </row>
    <row r="4938" spans="8:8" s="21" customFormat="1" x14ac:dyDescent="0.25">
      <c r="H4938" s="31"/>
    </row>
    <row r="4939" spans="8:8" s="21" customFormat="1" x14ac:dyDescent="0.25">
      <c r="H4939" s="31"/>
    </row>
    <row r="4940" spans="8:8" s="21" customFormat="1" x14ac:dyDescent="0.25">
      <c r="H4940" s="31"/>
    </row>
    <row r="4941" spans="8:8" s="21" customFormat="1" x14ac:dyDescent="0.25">
      <c r="H4941" s="31"/>
    </row>
    <row r="4942" spans="8:8" s="21" customFormat="1" x14ac:dyDescent="0.25">
      <c r="H4942" s="31"/>
    </row>
    <row r="4943" spans="8:8" s="21" customFormat="1" x14ac:dyDescent="0.25">
      <c r="H4943" s="31"/>
    </row>
    <row r="4944" spans="8:8" s="21" customFormat="1" x14ac:dyDescent="0.25">
      <c r="H4944" s="31"/>
    </row>
    <row r="4945" spans="8:8" s="21" customFormat="1" x14ac:dyDescent="0.25">
      <c r="H4945" s="31"/>
    </row>
    <row r="4946" spans="8:8" s="21" customFormat="1" x14ac:dyDescent="0.25">
      <c r="H4946" s="31"/>
    </row>
    <row r="4947" spans="8:8" s="21" customFormat="1" x14ac:dyDescent="0.25">
      <c r="H4947" s="31"/>
    </row>
    <row r="4948" spans="8:8" s="21" customFormat="1" x14ac:dyDescent="0.25">
      <c r="H4948" s="31"/>
    </row>
    <row r="4949" spans="8:8" s="21" customFormat="1" x14ac:dyDescent="0.25">
      <c r="H4949" s="31"/>
    </row>
    <row r="4950" spans="8:8" s="21" customFormat="1" x14ac:dyDescent="0.25">
      <c r="H4950" s="31"/>
    </row>
    <row r="4951" spans="8:8" s="21" customFormat="1" x14ac:dyDescent="0.25">
      <c r="H4951" s="31"/>
    </row>
    <row r="4952" spans="8:8" s="21" customFormat="1" x14ac:dyDescent="0.25">
      <c r="H4952" s="31"/>
    </row>
    <row r="4953" spans="8:8" s="21" customFormat="1" x14ac:dyDescent="0.25">
      <c r="H4953" s="31"/>
    </row>
    <row r="4954" spans="8:8" s="21" customFormat="1" x14ac:dyDescent="0.25">
      <c r="H4954" s="31"/>
    </row>
    <row r="4955" spans="8:8" s="21" customFormat="1" x14ac:dyDescent="0.25">
      <c r="H4955" s="31"/>
    </row>
    <row r="4956" spans="8:8" s="21" customFormat="1" x14ac:dyDescent="0.25">
      <c r="H4956" s="31"/>
    </row>
    <row r="4957" spans="8:8" s="21" customFormat="1" x14ac:dyDescent="0.25">
      <c r="H4957" s="31"/>
    </row>
    <row r="4958" spans="8:8" s="21" customFormat="1" x14ac:dyDescent="0.25">
      <c r="H4958" s="31"/>
    </row>
    <row r="4959" spans="8:8" s="21" customFormat="1" x14ac:dyDescent="0.25">
      <c r="H4959" s="31"/>
    </row>
    <row r="4960" spans="8:8" s="21" customFormat="1" x14ac:dyDescent="0.25">
      <c r="H4960" s="31"/>
    </row>
    <row r="4961" spans="8:8" s="21" customFormat="1" x14ac:dyDescent="0.25">
      <c r="H4961" s="31"/>
    </row>
    <row r="4962" spans="8:8" s="21" customFormat="1" x14ac:dyDescent="0.25">
      <c r="H4962" s="31"/>
    </row>
    <row r="4963" spans="8:8" s="21" customFormat="1" x14ac:dyDescent="0.25">
      <c r="H4963" s="31"/>
    </row>
    <row r="4964" spans="8:8" s="21" customFormat="1" x14ac:dyDescent="0.25">
      <c r="H4964" s="31"/>
    </row>
    <row r="4965" spans="8:8" s="21" customFormat="1" x14ac:dyDescent="0.25">
      <c r="H4965" s="31"/>
    </row>
    <row r="4966" spans="8:8" s="21" customFormat="1" x14ac:dyDescent="0.25">
      <c r="H4966" s="31"/>
    </row>
    <row r="4967" spans="8:8" s="21" customFormat="1" x14ac:dyDescent="0.25">
      <c r="H4967" s="31"/>
    </row>
    <row r="4968" spans="8:8" s="21" customFormat="1" x14ac:dyDescent="0.25">
      <c r="H4968" s="31"/>
    </row>
    <row r="4969" spans="8:8" s="21" customFormat="1" x14ac:dyDescent="0.25">
      <c r="H4969" s="31"/>
    </row>
    <row r="4970" spans="8:8" s="21" customFormat="1" x14ac:dyDescent="0.25">
      <c r="H4970" s="31"/>
    </row>
    <row r="4971" spans="8:8" s="21" customFormat="1" x14ac:dyDescent="0.25">
      <c r="H4971" s="31"/>
    </row>
    <row r="4972" spans="8:8" s="21" customFormat="1" x14ac:dyDescent="0.25">
      <c r="H4972" s="31"/>
    </row>
    <row r="4973" spans="8:8" s="21" customFormat="1" x14ac:dyDescent="0.25">
      <c r="H4973" s="31"/>
    </row>
    <row r="4974" spans="8:8" s="21" customFormat="1" x14ac:dyDescent="0.25">
      <c r="H4974" s="31"/>
    </row>
    <row r="4975" spans="8:8" s="21" customFormat="1" x14ac:dyDescent="0.25">
      <c r="H4975" s="31"/>
    </row>
    <row r="4976" spans="8:8" s="21" customFormat="1" x14ac:dyDescent="0.25">
      <c r="H4976" s="31"/>
    </row>
    <row r="4977" spans="8:8" s="21" customFormat="1" x14ac:dyDescent="0.25">
      <c r="H4977" s="31"/>
    </row>
    <row r="4978" spans="8:8" s="21" customFormat="1" x14ac:dyDescent="0.25">
      <c r="H4978" s="31"/>
    </row>
    <row r="4979" spans="8:8" s="21" customFormat="1" x14ac:dyDescent="0.25">
      <c r="H4979" s="31"/>
    </row>
    <row r="4980" spans="8:8" s="21" customFormat="1" x14ac:dyDescent="0.25">
      <c r="H4980" s="31"/>
    </row>
    <row r="4981" spans="8:8" s="21" customFormat="1" x14ac:dyDescent="0.25">
      <c r="H4981" s="31"/>
    </row>
    <row r="4982" spans="8:8" s="21" customFormat="1" x14ac:dyDescent="0.25">
      <c r="H4982" s="31"/>
    </row>
    <row r="4983" spans="8:8" s="21" customFormat="1" x14ac:dyDescent="0.25">
      <c r="H4983" s="31"/>
    </row>
    <row r="4984" spans="8:8" s="21" customFormat="1" x14ac:dyDescent="0.25">
      <c r="H4984" s="31"/>
    </row>
    <row r="4985" spans="8:8" s="21" customFormat="1" x14ac:dyDescent="0.25">
      <c r="H4985" s="31"/>
    </row>
    <row r="4986" spans="8:8" s="21" customFormat="1" x14ac:dyDescent="0.25">
      <c r="H4986" s="31"/>
    </row>
    <row r="4987" spans="8:8" s="21" customFormat="1" x14ac:dyDescent="0.25">
      <c r="H4987" s="31"/>
    </row>
    <row r="4988" spans="8:8" s="21" customFormat="1" x14ac:dyDescent="0.25">
      <c r="H4988" s="31"/>
    </row>
    <row r="4989" spans="8:8" s="21" customFormat="1" x14ac:dyDescent="0.25">
      <c r="H4989" s="31"/>
    </row>
    <row r="4990" spans="8:8" s="21" customFormat="1" x14ac:dyDescent="0.25">
      <c r="H4990" s="31"/>
    </row>
    <row r="4991" spans="8:8" s="21" customFormat="1" x14ac:dyDescent="0.25">
      <c r="H4991" s="31"/>
    </row>
    <row r="4992" spans="8:8" s="21" customFormat="1" x14ac:dyDescent="0.25">
      <c r="H4992" s="31"/>
    </row>
    <row r="4993" spans="8:8" s="21" customFormat="1" x14ac:dyDescent="0.25">
      <c r="H4993" s="31"/>
    </row>
    <row r="4994" spans="8:8" s="21" customFormat="1" x14ac:dyDescent="0.25">
      <c r="H4994" s="31"/>
    </row>
    <row r="4995" spans="8:8" s="21" customFormat="1" x14ac:dyDescent="0.25">
      <c r="H4995" s="31"/>
    </row>
    <row r="4996" spans="8:8" s="21" customFormat="1" x14ac:dyDescent="0.25">
      <c r="H4996" s="31"/>
    </row>
    <row r="4997" spans="8:8" s="21" customFormat="1" x14ac:dyDescent="0.25">
      <c r="H4997" s="31"/>
    </row>
    <row r="4998" spans="8:8" s="21" customFormat="1" x14ac:dyDescent="0.25">
      <c r="H4998" s="31"/>
    </row>
    <row r="4999" spans="8:8" s="21" customFormat="1" x14ac:dyDescent="0.25">
      <c r="H4999" s="31"/>
    </row>
    <row r="5000" spans="8:8" s="21" customFormat="1" x14ac:dyDescent="0.25">
      <c r="H5000" s="31"/>
    </row>
    <row r="5001" spans="8:8" s="21" customFormat="1" x14ac:dyDescent="0.25">
      <c r="H5001" s="31"/>
    </row>
    <row r="5002" spans="8:8" s="21" customFormat="1" x14ac:dyDescent="0.25">
      <c r="H5002" s="31"/>
    </row>
    <row r="5003" spans="8:8" s="21" customFormat="1" x14ac:dyDescent="0.25">
      <c r="H5003" s="31"/>
    </row>
    <row r="5004" spans="8:8" s="21" customFormat="1" x14ac:dyDescent="0.25">
      <c r="H5004" s="31"/>
    </row>
    <row r="5005" spans="8:8" s="21" customFormat="1" x14ac:dyDescent="0.25">
      <c r="H5005" s="31"/>
    </row>
    <row r="5006" spans="8:8" s="21" customFormat="1" x14ac:dyDescent="0.25">
      <c r="H5006" s="31"/>
    </row>
    <row r="5007" spans="8:8" s="21" customFormat="1" x14ac:dyDescent="0.25">
      <c r="H5007" s="31"/>
    </row>
    <row r="5008" spans="8:8" s="21" customFormat="1" x14ac:dyDescent="0.25">
      <c r="H5008" s="31"/>
    </row>
    <row r="5009" spans="8:8" s="21" customFormat="1" x14ac:dyDescent="0.25">
      <c r="H5009" s="31"/>
    </row>
    <row r="5010" spans="8:8" s="21" customFormat="1" x14ac:dyDescent="0.25">
      <c r="H5010" s="31"/>
    </row>
    <row r="5011" spans="8:8" s="21" customFormat="1" x14ac:dyDescent="0.25">
      <c r="H5011" s="31"/>
    </row>
    <row r="5012" spans="8:8" s="21" customFormat="1" x14ac:dyDescent="0.25">
      <c r="H5012" s="31"/>
    </row>
    <row r="5013" spans="8:8" s="21" customFormat="1" x14ac:dyDescent="0.25">
      <c r="H5013" s="31"/>
    </row>
    <row r="5014" spans="8:8" s="21" customFormat="1" x14ac:dyDescent="0.25">
      <c r="H5014" s="31"/>
    </row>
    <row r="5015" spans="8:8" s="21" customFormat="1" x14ac:dyDescent="0.25">
      <c r="H5015" s="31"/>
    </row>
    <row r="5016" spans="8:8" s="21" customFormat="1" x14ac:dyDescent="0.25">
      <c r="H5016" s="31"/>
    </row>
    <row r="5017" spans="8:8" s="21" customFormat="1" x14ac:dyDescent="0.25">
      <c r="H5017" s="31"/>
    </row>
    <row r="5018" spans="8:8" s="21" customFormat="1" x14ac:dyDescent="0.25">
      <c r="H5018" s="31"/>
    </row>
    <row r="5019" spans="8:8" s="21" customFormat="1" x14ac:dyDescent="0.25">
      <c r="H5019" s="31"/>
    </row>
    <row r="5020" spans="8:8" s="21" customFormat="1" x14ac:dyDescent="0.25">
      <c r="H5020" s="31"/>
    </row>
    <row r="5021" spans="8:8" s="21" customFormat="1" x14ac:dyDescent="0.25">
      <c r="H5021" s="31"/>
    </row>
    <row r="5022" spans="8:8" s="21" customFormat="1" x14ac:dyDescent="0.25">
      <c r="H5022" s="31"/>
    </row>
    <row r="5023" spans="8:8" s="21" customFormat="1" x14ac:dyDescent="0.25">
      <c r="H5023" s="31"/>
    </row>
    <row r="5024" spans="8:8" s="21" customFormat="1" x14ac:dyDescent="0.25">
      <c r="H5024" s="31"/>
    </row>
    <row r="5025" spans="8:8" s="21" customFormat="1" x14ac:dyDescent="0.25">
      <c r="H5025" s="31"/>
    </row>
    <row r="5026" spans="8:8" s="21" customFormat="1" x14ac:dyDescent="0.25">
      <c r="H5026" s="31"/>
    </row>
    <row r="5027" spans="8:8" s="21" customFormat="1" x14ac:dyDescent="0.25">
      <c r="H5027" s="31"/>
    </row>
    <row r="5028" spans="8:8" s="21" customFormat="1" x14ac:dyDescent="0.25">
      <c r="H5028" s="31"/>
    </row>
    <row r="5029" spans="8:8" s="21" customFormat="1" x14ac:dyDescent="0.25">
      <c r="H5029" s="31"/>
    </row>
    <row r="5030" spans="8:8" s="21" customFormat="1" x14ac:dyDescent="0.25">
      <c r="H5030" s="31"/>
    </row>
    <row r="5031" spans="8:8" s="21" customFormat="1" x14ac:dyDescent="0.25">
      <c r="H5031" s="31"/>
    </row>
    <row r="5032" spans="8:8" s="21" customFormat="1" x14ac:dyDescent="0.25">
      <c r="H5032" s="31"/>
    </row>
    <row r="5033" spans="8:8" s="21" customFormat="1" x14ac:dyDescent="0.25">
      <c r="H5033" s="31"/>
    </row>
    <row r="5034" spans="8:8" s="21" customFormat="1" x14ac:dyDescent="0.25">
      <c r="H5034" s="31"/>
    </row>
    <row r="5035" spans="8:8" s="21" customFormat="1" x14ac:dyDescent="0.25">
      <c r="H5035" s="31"/>
    </row>
    <row r="5036" spans="8:8" s="21" customFormat="1" x14ac:dyDescent="0.25">
      <c r="H5036" s="31"/>
    </row>
    <row r="5037" spans="8:8" s="21" customFormat="1" x14ac:dyDescent="0.25">
      <c r="H5037" s="31"/>
    </row>
    <row r="5038" spans="8:8" s="21" customFormat="1" x14ac:dyDescent="0.25">
      <c r="H5038" s="31"/>
    </row>
    <row r="5039" spans="8:8" s="21" customFormat="1" x14ac:dyDescent="0.25">
      <c r="H5039" s="31"/>
    </row>
    <row r="5040" spans="8:8" s="21" customFormat="1" x14ac:dyDescent="0.25">
      <c r="H5040" s="31"/>
    </row>
    <row r="5041" spans="8:8" s="21" customFormat="1" x14ac:dyDescent="0.25">
      <c r="H5041" s="31"/>
    </row>
    <row r="5042" spans="8:8" s="21" customFormat="1" x14ac:dyDescent="0.25">
      <c r="H5042" s="31"/>
    </row>
    <row r="5043" spans="8:8" s="21" customFormat="1" x14ac:dyDescent="0.25">
      <c r="H5043" s="31"/>
    </row>
    <row r="5044" spans="8:8" s="21" customFormat="1" x14ac:dyDescent="0.25">
      <c r="H5044" s="31"/>
    </row>
    <row r="5045" spans="8:8" s="21" customFormat="1" x14ac:dyDescent="0.25">
      <c r="H5045" s="31"/>
    </row>
    <row r="5046" spans="8:8" s="21" customFormat="1" x14ac:dyDescent="0.25">
      <c r="H5046" s="31"/>
    </row>
    <row r="5047" spans="8:8" s="21" customFormat="1" x14ac:dyDescent="0.25">
      <c r="H5047" s="31"/>
    </row>
    <row r="5048" spans="8:8" s="21" customFormat="1" x14ac:dyDescent="0.25">
      <c r="H5048" s="31"/>
    </row>
    <row r="5049" spans="8:8" s="21" customFormat="1" x14ac:dyDescent="0.25">
      <c r="H5049" s="31"/>
    </row>
    <row r="5050" spans="8:8" s="21" customFormat="1" x14ac:dyDescent="0.25">
      <c r="H5050" s="31"/>
    </row>
    <row r="5051" spans="8:8" s="21" customFormat="1" x14ac:dyDescent="0.25">
      <c r="H5051" s="31"/>
    </row>
    <row r="5052" spans="8:8" s="21" customFormat="1" x14ac:dyDescent="0.25">
      <c r="H5052" s="31"/>
    </row>
    <row r="5053" spans="8:8" s="21" customFormat="1" x14ac:dyDescent="0.25">
      <c r="H5053" s="31"/>
    </row>
    <row r="5054" spans="8:8" s="21" customFormat="1" x14ac:dyDescent="0.25">
      <c r="H5054" s="31"/>
    </row>
    <row r="5055" spans="8:8" s="21" customFormat="1" x14ac:dyDescent="0.25">
      <c r="H5055" s="31"/>
    </row>
    <row r="5056" spans="8:8" s="21" customFormat="1" x14ac:dyDescent="0.25">
      <c r="H5056" s="31"/>
    </row>
    <row r="5057" spans="8:8" s="21" customFormat="1" x14ac:dyDescent="0.25">
      <c r="H5057" s="31"/>
    </row>
    <row r="5058" spans="8:8" s="21" customFormat="1" x14ac:dyDescent="0.25">
      <c r="H5058" s="31"/>
    </row>
    <row r="5059" spans="8:8" s="21" customFormat="1" x14ac:dyDescent="0.25">
      <c r="H5059" s="31"/>
    </row>
    <row r="5060" spans="8:8" s="21" customFormat="1" x14ac:dyDescent="0.25">
      <c r="H5060" s="31"/>
    </row>
    <row r="5061" spans="8:8" s="21" customFormat="1" x14ac:dyDescent="0.25">
      <c r="H5061" s="31"/>
    </row>
    <row r="5062" spans="8:8" s="21" customFormat="1" x14ac:dyDescent="0.25">
      <c r="H5062" s="31"/>
    </row>
    <row r="5063" spans="8:8" s="21" customFormat="1" x14ac:dyDescent="0.25">
      <c r="H5063" s="31"/>
    </row>
    <row r="5064" spans="8:8" s="21" customFormat="1" x14ac:dyDescent="0.25">
      <c r="H5064" s="31"/>
    </row>
    <row r="5065" spans="8:8" s="21" customFormat="1" x14ac:dyDescent="0.25">
      <c r="H5065" s="31"/>
    </row>
    <row r="5066" spans="8:8" s="21" customFormat="1" x14ac:dyDescent="0.25">
      <c r="H5066" s="31"/>
    </row>
    <row r="5067" spans="8:8" s="21" customFormat="1" x14ac:dyDescent="0.25">
      <c r="H5067" s="31"/>
    </row>
    <row r="5068" spans="8:8" s="21" customFormat="1" x14ac:dyDescent="0.25">
      <c r="H5068" s="31"/>
    </row>
    <row r="5069" spans="8:8" s="21" customFormat="1" x14ac:dyDescent="0.25">
      <c r="H5069" s="31"/>
    </row>
    <row r="5070" spans="8:8" s="21" customFormat="1" x14ac:dyDescent="0.25">
      <c r="H5070" s="31"/>
    </row>
    <row r="5071" spans="8:8" s="21" customFormat="1" x14ac:dyDescent="0.25">
      <c r="H5071" s="31"/>
    </row>
    <row r="5072" spans="8:8" s="21" customFormat="1" x14ac:dyDescent="0.25">
      <c r="H5072" s="31"/>
    </row>
    <row r="5073" spans="8:8" s="21" customFormat="1" x14ac:dyDescent="0.25">
      <c r="H5073" s="31"/>
    </row>
    <row r="5074" spans="8:8" s="21" customFormat="1" x14ac:dyDescent="0.25">
      <c r="H5074" s="31"/>
    </row>
    <row r="5075" spans="8:8" s="21" customFormat="1" x14ac:dyDescent="0.25">
      <c r="H5075" s="31"/>
    </row>
    <row r="5076" spans="8:8" s="21" customFormat="1" x14ac:dyDescent="0.25">
      <c r="H5076" s="31"/>
    </row>
    <row r="5077" spans="8:8" s="21" customFormat="1" x14ac:dyDescent="0.25">
      <c r="H5077" s="31"/>
    </row>
    <row r="5078" spans="8:8" s="21" customFormat="1" x14ac:dyDescent="0.25">
      <c r="H5078" s="31"/>
    </row>
    <row r="5079" spans="8:8" s="21" customFormat="1" x14ac:dyDescent="0.25">
      <c r="H5079" s="31"/>
    </row>
    <row r="5080" spans="8:8" s="21" customFormat="1" x14ac:dyDescent="0.25">
      <c r="H5080" s="31"/>
    </row>
    <row r="5081" spans="8:8" s="21" customFormat="1" x14ac:dyDescent="0.25">
      <c r="H5081" s="31"/>
    </row>
    <row r="5082" spans="8:8" s="21" customFormat="1" x14ac:dyDescent="0.25">
      <c r="H5082" s="31"/>
    </row>
    <row r="5083" spans="8:8" s="21" customFormat="1" x14ac:dyDescent="0.25">
      <c r="H5083" s="31"/>
    </row>
    <row r="5084" spans="8:8" s="21" customFormat="1" x14ac:dyDescent="0.25">
      <c r="H5084" s="31"/>
    </row>
    <row r="5085" spans="8:8" s="21" customFormat="1" x14ac:dyDescent="0.25">
      <c r="H5085" s="31"/>
    </row>
    <row r="5086" spans="8:8" s="21" customFormat="1" x14ac:dyDescent="0.25">
      <c r="H5086" s="31"/>
    </row>
    <row r="5087" spans="8:8" s="21" customFormat="1" x14ac:dyDescent="0.25">
      <c r="H5087" s="31"/>
    </row>
    <row r="5088" spans="8:8" s="21" customFormat="1" x14ac:dyDescent="0.25">
      <c r="H5088" s="31"/>
    </row>
    <row r="5089" spans="8:8" s="21" customFormat="1" x14ac:dyDescent="0.25">
      <c r="H5089" s="31"/>
    </row>
    <row r="5090" spans="8:8" s="21" customFormat="1" x14ac:dyDescent="0.25">
      <c r="H5090" s="31"/>
    </row>
    <row r="5091" spans="8:8" s="21" customFormat="1" x14ac:dyDescent="0.25">
      <c r="H5091" s="31"/>
    </row>
    <row r="5092" spans="8:8" s="21" customFormat="1" x14ac:dyDescent="0.25">
      <c r="H5092" s="31"/>
    </row>
    <row r="5093" spans="8:8" s="21" customFormat="1" x14ac:dyDescent="0.25">
      <c r="H5093" s="31"/>
    </row>
    <row r="5094" spans="8:8" s="21" customFormat="1" x14ac:dyDescent="0.25">
      <c r="H5094" s="31"/>
    </row>
    <row r="5095" spans="8:8" s="21" customFormat="1" x14ac:dyDescent="0.25">
      <c r="H5095" s="31"/>
    </row>
    <row r="5096" spans="8:8" s="21" customFormat="1" x14ac:dyDescent="0.25">
      <c r="H5096" s="31"/>
    </row>
    <row r="5097" spans="8:8" s="21" customFormat="1" x14ac:dyDescent="0.25">
      <c r="H5097" s="31"/>
    </row>
    <row r="5098" spans="8:8" s="21" customFormat="1" x14ac:dyDescent="0.25">
      <c r="H5098" s="31"/>
    </row>
    <row r="5099" spans="8:8" s="21" customFormat="1" x14ac:dyDescent="0.25">
      <c r="H5099" s="31"/>
    </row>
    <row r="5100" spans="8:8" s="21" customFormat="1" x14ac:dyDescent="0.25">
      <c r="H5100" s="31"/>
    </row>
    <row r="5101" spans="8:8" s="21" customFormat="1" x14ac:dyDescent="0.25">
      <c r="H5101" s="31"/>
    </row>
    <row r="5102" spans="8:8" s="21" customFormat="1" x14ac:dyDescent="0.25">
      <c r="H5102" s="31"/>
    </row>
    <row r="5103" spans="8:8" s="21" customFormat="1" x14ac:dyDescent="0.25">
      <c r="H5103" s="31"/>
    </row>
    <row r="5104" spans="8:8" s="21" customFormat="1" x14ac:dyDescent="0.25">
      <c r="H5104" s="31"/>
    </row>
    <row r="5105" spans="8:8" s="21" customFormat="1" x14ac:dyDescent="0.25">
      <c r="H5105" s="31"/>
    </row>
    <row r="5106" spans="8:8" s="21" customFormat="1" x14ac:dyDescent="0.25">
      <c r="H5106" s="31"/>
    </row>
    <row r="5107" spans="8:8" s="21" customFormat="1" x14ac:dyDescent="0.25">
      <c r="H5107" s="31"/>
    </row>
    <row r="5108" spans="8:8" s="21" customFormat="1" x14ac:dyDescent="0.25">
      <c r="H5108" s="31"/>
    </row>
    <row r="5109" spans="8:8" s="21" customFormat="1" x14ac:dyDescent="0.25">
      <c r="H5109" s="31"/>
    </row>
    <row r="5110" spans="8:8" s="21" customFormat="1" x14ac:dyDescent="0.25">
      <c r="H5110" s="31"/>
    </row>
    <row r="5111" spans="8:8" s="21" customFormat="1" x14ac:dyDescent="0.25">
      <c r="H5111" s="31"/>
    </row>
    <row r="5112" spans="8:8" s="21" customFormat="1" x14ac:dyDescent="0.25">
      <c r="H5112" s="31"/>
    </row>
    <row r="5113" spans="8:8" s="21" customFormat="1" x14ac:dyDescent="0.25">
      <c r="H5113" s="31"/>
    </row>
    <row r="5114" spans="8:8" s="21" customFormat="1" x14ac:dyDescent="0.25">
      <c r="H5114" s="31"/>
    </row>
    <row r="5115" spans="8:8" s="21" customFormat="1" x14ac:dyDescent="0.25">
      <c r="H5115" s="31"/>
    </row>
    <row r="5116" spans="8:8" s="21" customFormat="1" x14ac:dyDescent="0.25">
      <c r="H5116" s="31"/>
    </row>
    <row r="5117" spans="8:8" s="21" customFormat="1" x14ac:dyDescent="0.25">
      <c r="H5117" s="31"/>
    </row>
    <row r="5118" spans="8:8" s="21" customFormat="1" x14ac:dyDescent="0.25">
      <c r="H5118" s="31"/>
    </row>
    <row r="5119" spans="8:8" s="21" customFormat="1" x14ac:dyDescent="0.25">
      <c r="H5119" s="31"/>
    </row>
    <row r="5120" spans="8:8" s="21" customFormat="1" x14ac:dyDescent="0.25">
      <c r="H5120" s="31"/>
    </row>
    <row r="5121" spans="8:8" s="21" customFormat="1" x14ac:dyDescent="0.25">
      <c r="H5121" s="31"/>
    </row>
    <row r="5122" spans="8:8" s="21" customFormat="1" x14ac:dyDescent="0.25">
      <c r="H5122" s="31"/>
    </row>
    <row r="5123" spans="8:8" s="21" customFormat="1" x14ac:dyDescent="0.25">
      <c r="H5123" s="31"/>
    </row>
    <row r="5124" spans="8:8" s="21" customFormat="1" x14ac:dyDescent="0.25">
      <c r="H5124" s="31"/>
    </row>
    <row r="5125" spans="8:8" s="21" customFormat="1" x14ac:dyDescent="0.25">
      <c r="H5125" s="31"/>
    </row>
    <row r="5126" spans="8:8" s="21" customFormat="1" x14ac:dyDescent="0.25">
      <c r="H5126" s="31"/>
    </row>
    <row r="5127" spans="8:8" s="21" customFormat="1" x14ac:dyDescent="0.25">
      <c r="H5127" s="31"/>
    </row>
    <row r="5128" spans="8:8" s="21" customFormat="1" x14ac:dyDescent="0.25">
      <c r="H5128" s="31"/>
    </row>
    <row r="5129" spans="8:8" s="21" customFormat="1" x14ac:dyDescent="0.25">
      <c r="H5129" s="31"/>
    </row>
    <row r="5130" spans="8:8" s="21" customFormat="1" x14ac:dyDescent="0.25">
      <c r="H5130" s="31"/>
    </row>
    <row r="5131" spans="8:8" s="21" customFormat="1" x14ac:dyDescent="0.25">
      <c r="H5131" s="31"/>
    </row>
    <row r="5132" spans="8:8" s="21" customFormat="1" x14ac:dyDescent="0.25">
      <c r="H5132" s="31"/>
    </row>
    <row r="5133" spans="8:8" s="21" customFormat="1" x14ac:dyDescent="0.25">
      <c r="H5133" s="31"/>
    </row>
    <row r="5134" spans="8:8" s="21" customFormat="1" x14ac:dyDescent="0.25">
      <c r="H5134" s="31"/>
    </row>
    <row r="5135" spans="8:8" s="21" customFormat="1" x14ac:dyDescent="0.25">
      <c r="H5135" s="31"/>
    </row>
    <row r="5136" spans="8:8" s="21" customFormat="1" x14ac:dyDescent="0.25">
      <c r="H5136" s="31"/>
    </row>
    <row r="5137" spans="8:8" s="21" customFormat="1" x14ac:dyDescent="0.25">
      <c r="H5137" s="31"/>
    </row>
    <row r="5138" spans="8:8" s="21" customFormat="1" x14ac:dyDescent="0.25">
      <c r="H5138" s="31"/>
    </row>
    <row r="5139" spans="8:8" s="21" customFormat="1" x14ac:dyDescent="0.25">
      <c r="H5139" s="31"/>
    </row>
    <row r="5140" spans="8:8" s="21" customFormat="1" x14ac:dyDescent="0.25">
      <c r="H5140" s="31"/>
    </row>
    <row r="5141" spans="8:8" s="21" customFormat="1" x14ac:dyDescent="0.25">
      <c r="H5141" s="31"/>
    </row>
    <row r="5142" spans="8:8" s="21" customFormat="1" x14ac:dyDescent="0.25">
      <c r="H5142" s="31"/>
    </row>
    <row r="5143" spans="8:8" s="21" customFormat="1" x14ac:dyDescent="0.25">
      <c r="H5143" s="31"/>
    </row>
    <row r="5144" spans="8:8" s="21" customFormat="1" x14ac:dyDescent="0.25">
      <c r="H5144" s="31"/>
    </row>
    <row r="5145" spans="8:8" s="21" customFormat="1" x14ac:dyDescent="0.25">
      <c r="H5145" s="31"/>
    </row>
    <row r="5146" spans="8:8" s="21" customFormat="1" x14ac:dyDescent="0.25">
      <c r="H5146" s="31"/>
    </row>
    <row r="5147" spans="8:8" s="21" customFormat="1" x14ac:dyDescent="0.25">
      <c r="H5147" s="31"/>
    </row>
    <row r="5148" spans="8:8" s="21" customFormat="1" x14ac:dyDescent="0.25">
      <c r="H5148" s="31"/>
    </row>
    <row r="5149" spans="8:8" s="21" customFormat="1" x14ac:dyDescent="0.25">
      <c r="H5149" s="31"/>
    </row>
    <row r="5150" spans="8:8" s="21" customFormat="1" x14ac:dyDescent="0.25">
      <c r="H5150" s="31"/>
    </row>
    <row r="5151" spans="8:8" s="21" customFormat="1" x14ac:dyDescent="0.25">
      <c r="H5151" s="31"/>
    </row>
    <row r="5152" spans="8:8" s="21" customFormat="1" x14ac:dyDescent="0.25">
      <c r="H5152" s="31"/>
    </row>
    <row r="5153" spans="8:8" s="21" customFormat="1" x14ac:dyDescent="0.25">
      <c r="H5153" s="31"/>
    </row>
    <row r="5154" spans="8:8" s="21" customFormat="1" x14ac:dyDescent="0.25">
      <c r="H5154" s="31"/>
    </row>
    <row r="5155" spans="8:8" s="21" customFormat="1" x14ac:dyDescent="0.25">
      <c r="H5155" s="31"/>
    </row>
    <row r="5156" spans="8:8" s="21" customFormat="1" x14ac:dyDescent="0.25">
      <c r="H5156" s="31"/>
    </row>
    <row r="5157" spans="8:8" s="21" customFormat="1" x14ac:dyDescent="0.25">
      <c r="H5157" s="31"/>
    </row>
    <row r="5158" spans="8:8" s="21" customFormat="1" x14ac:dyDescent="0.25">
      <c r="H5158" s="31"/>
    </row>
    <row r="5159" spans="8:8" s="21" customFormat="1" x14ac:dyDescent="0.25">
      <c r="H5159" s="31"/>
    </row>
    <row r="5160" spans="8:8" s="21" customFormat="1" x14ac:dyDescent="0.25">
      <c r="H5160" s="31"/>
    </row>
    <row r="5161" spans="8:8" s="21" customFormat="1" x14ac:dyDescent="0.25">
      <c r="H5161" s="31"/>
    </row>
    <row r="5162" spans="8:8" s="21" customFormat="1" x14ac:dyDescent="0.25">
      <c r="H5162" s="31"/>
    </row>
    <row r="5163" spans="8:8" s="21" customFormat="1" x14ac:dyDescent="0.25">
      <c r="H5163" s="31"/>
    </row>
    <row r="5164" spans="8:8" s="21" customFormat="1" x14ac:dyDescent="0.25">
      <c r="H5164" s="31"/>
    </row>
    <row r="5165" spans="8:8" s="21" customFormat="1" x14ac:dyDescent="0.25">
      <c r="H5165" s="31"/>
    </row>
    <row r="5166" spans="8:8" s="21" customFormat="1" x14ac:dyDescent="0.25">
      <c r="H5166" s="31"/>
    </row>
    <row r="5167" spans="8:8" s="21" customFormat="1" x14ac:dyDescent="0.25">
      <c r="H5167" s="31"/>
    </row>
    <row r="5168" spans="8:8" s="21" customFormat="1" x14ac:dyDescent="0.25">
      <c r="H5168" s="31"/>
    </row>
    <row r="5169" spans="8:8" s="21" customFormat="1" x14ac:dyDescent="0.25">
      <c r="H5169" s="31"/>
    </row>
    <row r="5170" spans="8:8" s="21" customFormat="1" x14ac:dyDescent="0.25">
      <c r="H5170" s="31"/>
    </row>
    <row r="5171" spans="8:8" s="21" customFormat="1" x14ac:dyDescent="0.25">
      <c r="H5171" s="31"/>
    </row>
    <row r="5172" spans="8:8" s="21" customFormat="1" x14ac:dyDescent="0.25">
      <c r="H5172" s="31"/>
    </row>
    <row r="5173" spans="8:8" s="21" customFormat="1" x14ac:dyDescent="0.25">
      <c r="H5173" s="31"/>
    </row>
    <row r="5174" spans="8:8" s="21" customFormat="1" x14ac:dyDescent="0.25">
      <c r="H5174" s="31"/>
    </row>
    <row r="5175" spans="8:8" s="21" customFormat="1" x14ac:dyDescent="0.25">
      <c r="H5175" s="31"/>
    </row>
    <row r="5176" spans="8:8" s="21" customFormat="1" x14ac:dyDescent="0.25">
      <c r="H5176" s="31"/>
    </row>
    <row r="5177" spans="8:8" s="21" customFormat="1" x14ac:dyDescent="0.25">
      <c r="H5177" s="31"/>
    </row>
    <row r="5178" spans="8:8" s="21" customFormat="1" x14ac:dyDescent="0.25">
      <c r="H5178" s="31"/>
    </row>
    <row r="5179" spans="8:8" s="21" customFormat="1" x14ac:dyDescent="0.25">
      <c r="H5179" s="31"/>
    </row>
    <row r="5180" spans="8:8" s="21" customFormat="1" x14ac:dyDescent="0.25">
      <c r="H5180" s="31"/>
    </row>
    <row r="5181" spans="8:8" s="21" customFormat="1" x14ac:dyDescent="0.25">
      <c r="H5181" s="31"/>
    </row>
    <row r="5182" spans="8:8" s="21" customFormat="1" x14ac:dyDescent="0.25">
      <c r="H5182" s="31"/>
    </row>
    <row r="5183" spans="8:8" s="21" customFormat="1" x14ac:dyDescent="0.25">
      <c r="H5183" s="31"/>
    </row>
    <row r="5184" spans="8:8" s="21" customFormat="1" x14ac:dyDescent="0.25">
      <c r="H5184" s="31"/>
    </row>
    <row r="5185" spans="8:8" s="21" customFormat="1" x14ac:dyDescent="0.25">
      <c r="H5185" s="31"/>
    </row>
    <row r="5186" spans="8:8" s="21" customFormat="1" x14ac:dyDescent="0.25">
      <c r="H5186" s="31"/>
    </row>
    <row r="5187" spans="8:8" s="21" customFormat="1" x14ac:dyDescent="0.25">
      <c r="H5187" s="31"/>
    </row>
    <row r="5188" spans="8:8" s="21" customFormat="1" x14ac:dyDescent="0.25">
      <c r="H5188" s="31"/>
    </row>
    <row r="5189" spans="8:8" s="21" customFormat="1" x14ac:dyDescent="0.25">
      <c r="H5189" s="31"/>
    </row>
    <row r="5190" spans="8:8" s="21" customFormat="1" x14ac:dyDescent="0.25">
      <c r="H5190" s="31"/>
    </row>
    <row r="5191" spans="8:8" s="21" customFormat="1" x14ac:dyDescent="0.25">
      <c r="H5191" s="31"/>
    </row>
    <row r="5192" spans="8:8" s="21" customFormat="1" x14ac:dyDescent="0.25">
      <c r="H5192" s="31"/>
    </row>
    <row r="5193" spans="8:8" s="21" customFormat="1" x14ac:dyDescent="0.25">
      <c r="H5193" s="31"/>
    </row>
    <row r="5194" spans="8:8" s="21" customFormat="1" x14ac:dyDescent="0.25">
      <c r="H5194" s="31"/>
    </row>
    <row r="5195" spans="8:8" s="21" customFormat="1" x14ac:dyDescent="0.25">
      <c r="H5195" s="31"/>
    </row>
    <row r="5196" spans="8:8" s="21" customFormat="1" x14ac:dyDescent="0.25">
      <c r="H5196" s="31"/>
    </row>
    <row r="5197" spans="8:8" s="21" customFormat="1" x14ac:dyDescent="0.25">
      <c r="H5197" s="31"/>
    </row>
    <row r="5198" spans="8:8" s="21" customFormat="1" x14ac:dyDescent="0.25">
      <c r="H5198" s="31"/>
    </row>
    <row r="5199" spans="8:8" s="21" customFormat="1" x14ac:dyDescent="0.25">
      <c r="H5199" s="31"/>
    </row>
    <row r="5200" spans="8:8" s="21" customFormat="1" x14ac:dyDescent="0.25">
      <c r="H5200" s="31"/>
    </row>
    <row r="5201" spans="8:8" s="21" customFormat="1" x14ac:dyDescent="0.25">
      <c r="H5201" s="31"/>
    </row>
    <row r="5202" spans="8:8" s="21" customFormat="1" x14ac:dyDescent="0.25">
      <c r="H5202" s="31"/>
    </row>
    <row r="5203" spans="8:8" s="21" customFormat="1" x14ac:dyDescent="0.25">
      <c r="H5203" s="31"/>
    </row>
    <row r="5204" spans="8:8" s="21" customFormat="1" x14ac:dyDescent="0.25">
      <c r="H5204" s="31"/>
    </row>
    <row r="5205" spans="8:8" s="21" customFormat="1" x14ac:dyDescent="0.25">
      <c r="H5205" s="31"/>
    </row>
    <row r="5206" spans="8:8" s="21" customFormat="1" x14ac:dyDescent="0.25">
      <c r="H5206" s="31"/>
    </row>
    <row r="5207" spans="8:8" s="21" customFormat="1" x14ac:dyDescent="0.25">
      <c r="H5207" s="31"/>
    </row>
    <row r="5208" spans="8:8" s="21" customFormat="1" x14ac:dyDescent="0.25">
      <c r="H5208" s="31"/>
    </row>
    <row r="5209" spans="8:8" s="21" customFormat="1" x14ac:dyDescent="0.25">
      <c r="H5209" s="31"/>
    </row>
    <row r="5210" spans="8:8" s="21" customFormat="1" x14ac:dyDescent="0.25">
      <c r="H5210" s="31"/>
    </row>
    <row r="5211" spans="8:8" s="21" customFormat="1" x14ac:dyDescent="0.25">
      <c r="H5211" s="31"/>
    </row>
    <row r="5212" spans="8:8" s="21" customFormat="1" x14ac:dyDescent="0.25">
      <c r="H5212" s="31"/>
    </row>
    <row r="5213" spans="8:8" s="21" customFormat="1" x14ac:dyDescent="0.25">
      <c r="H5213" s="31"/>
    </row>
    <row r="5214" spans="8:8" s="21" customFormat="1" x14ac:dyDescent="0.25">
      <c r="H5214" s="31"/>
    </row>
    <row r="5215" spans="8:8" s="21" customFormat="1" x14ac:dyDescent="0.25">
      <c r="H5215" s="31"/>
    </row>
    <row r="5216" spans="8:8" s="21" customFormat="1" x14ac:dyDescent="0.25">
      <c r="H5216" s="31"/>
    </row>
    <row r="5217" spans="8:8" s="21" customFormat="1" x14ac:dyDescent="0.25">
      <c r="H5217" s="31"/>
    </row>
    <row r="5218" spans="8:8" s="21" customFormat="1" x14ac:dyDescent="0.25">
      <c r="H5218" s="31"/>
    </row>
    <row r="5219" spans="8:8" s="21" customFormat="1" x14ac:dyDescent="0.25">
      <c r="H5219" s="31"/>
    </row>
    <row r="5220" spans="8:8" s="21" customFormat="1" x14ac:dyDescent="0.25">
      <c r="H5220" s="31"/>
    </row>
    <row r="5221" spans="8:8" s="21" customFormat="1" x14ac:dyDescent="0.25">
      <c r="H5221" s="31"/>
    </row>
    <row r="5222" spans="8:8" s="21" customFormat="1" x14ac:dyDescent="0.25">
      <c r="H5222" s="31"/>
    </row>
    <row r="5223" spans="8:8" s="21" customFormat="1" x14ac:dyDescent="0.25">
      <c r="H5223" s="31"/>
    </row>
    <row r="5224" spans="8:8" s="21" customFormat="1" x14ac:dyDescent="0.25">
      <c r="H5224" s="31"/>
    </row>
    <row r="5225" spans="8:8" s="21" customFormat="1" x14ac:dyDescent="0.25">
      <c r="H5225" s="31"/>
    </row>
    <row r="5226" spans="8:8" s="21" customFormat="1" x14ac:dyDescent="0.25">
      <c r="H5226" s="31"/>
    </row>
    <row r="5227" spans="8:8" s="21" customFormat="1" x14ac:dyDescent="0.25">
      <c r="H5227" s="31"/>
    </row>
    <row r="5228" spans="8:8" s="21" customFormat="1" x14ac:dyDescent="0.25">
      <c r="H5228" s="31"/>
    </row>
    <row r="5229" spans="8:8" s="21" customFormat="1" x14ac:dyDescent="0.25">
      <c r="H5229" s="31"/>
    </row>
    <row r="5230" spans="8:8" s="21" customFormat="1" x14ac:dyDescent="0.25">
      <c r="H5230" s="31"/>
    </row>
    <row r="5231" spans="8:8" s="21" customFormat="1" x14ac:dyDescent="0.25">
      <c r="H5231" s="31"/>
    </row>
    <row r="5232" spans="8:8" s="21" customFormat="1" x14ac:dyDescent="0.25">
      <c r="H5232" s="31"/>
    </row>
    <row r="5233" spans="8:8" s="21" customFormat="1" x14ac:dyDescent="0.25">
      <c r="H5233" s="31"/>
    </row>
    <row r="5234" spans="8:8" s="21" customFormat="1" x14ac:dyDescent="0.25">
      <c r="H5234" s="31"/>
    </row>
    <row r="5235" spans="8:8" s="21" customFormat="1" x14ac:dyDescent="0.25">
      <c r="H5235" s="31"/>
    </row>
    <row r="5236" spans="8:8" s="21" customFormat="1" x14ac:dyDescent="0.25">
      <c r="H5236" s="31"/>
    </row>
    <row r="5237" spans="8:8" s="21" customFormat="1" x14ac:dyDescent="0.25">
      <c r="H5237" s="31"/>
    </row>
    <row r="5238" spans="8:8" s="21" customFormat="1" x14ac:dyDescent="0.25">
      <c r="H5238" s="31"/>
    </row>
    <row r="5239" spans="8:8" s="21" customFormat="1" x14ac:dyDescent="0.25">
      <c r="H5239" s="31"/>
    </row>
    <row r="5240" spans="8:8" s="21" customFormat="1" x14ac:dyDescent="0.25">
      <c r="H5240" s="31"/>
    </row>
    <row r="5241" spans="8:8" s="21" customFormat="1" x14ac:dyDescent="0.25">
      <c r="H5241" s="31"/>
    </row>
    <row r="5242" spans="8:8" s="21" customFormat="1" x14ac:dyDescent="0.25">
      <c r="H5242" s="31"/>
    </row>
    <row r="5243" spans="8:8" s="21" customFormat="1" x14ac:dyDescent="0.25">
      <c r="H5243" s="31"/>
    </row>
    <row r="5244" spans="8:8" s="21" customFormat="1" x14ac:dyDescent="0.25">
      <c r="H5244" s="31"/>
    </row>
    <row r="5245" spans="8:8" s="21" customFormat="1" x14ac:dyDescent="0.25">
      <c r="H5245" s="31"/>
    </row>
    <row r="5246" spans="8:8" s="21" customFormat="1" x14ac:dyDescent="0.25">
      <c r="H5246" s="31"/>
    </row>
    <row r="5247" spans="8:8" s="21" customFormat="1" x14ac:dyDescent="0.25">
      <c r="H5247" s="31"/>
    </row>
    <row r="5248" spans="8:8" s="21" customFormat="1" x14ac:dyDescent="0.25">
      <c r="H5248" s="31"/>
    </row>
    <row r="5249" spans="8:8" s="21" customFormat="1" x14ac:dyDescent="0.25">
      <c r="H5249" s="31"/>
    </row>
    <row r="5250" spans="8:8" s="21" customFormat="1" x14ac:dyDescent="0.25">
      <c r="H5250" s="31"/>
    </row>
    <row r="5251" spans="8:8" s="21" customFormat="1" x14ac:dyDescent="0.25">
      <c r="H5251" s="31"/>
    </row>
    <row r="5252" spans="8:8" s="21" customFormat="1" x14ac:dyDescent="0.25">
      <c r="H5252" s="31"/>
    </row>
    <row r="5253" spans="8:8" s="21" customFormat="1" x14ac:dyDescent="0.25">
      <c r="H5253" s="31"/>
    </row>
    <row r="5254" spans="8:8" s="21" customFormat="1" x14ac:dyDescent="0.25">
      <c r="H5254" s="31"/>
    </row>
    <row r="5255" spans="8:8" s="21" customFormat="1" x14ac:dyDescent="0.25">
      <c r="H5255" s="31"/>
    </row>
    <row r="5256" spans="8:8" s="21" customFormat="1" x14ac:dyDescent="0.25">
      <c r="H5256" s="31"/>
    </row>
    <row r="5257" spans="8:8" s="21" customFormat="1" x14ac:dyDescent="0.25">
      <c r="H5257" s="31"/>
    </row>
    <row r="5258" spans="8:8" s="21" customFormat="1" x14ac:dyDescent="0.25">
      <c r="H5258" s="31"/>
    </row>
    <row r="5259" spans="8:8" s="21" customFormat="1" x14ac:dyDescent="0.25">
      <c r="H5259" s="31"/>
    </row>
    <row r="5260" spans="8:8" s="21" customFormat="1" x14ac:dyDescent="0.25">
      <c r="H5260" s="31"/>
    </row>
    <row r="5261" spans="8:8" s="21" customFormat="1" x14ac:dyDescent="0.25">
      <c r="H5261" s="31"/>
    </row>
    <row r="5262" spans="8:8" s="21" customFormat="1" x14ac:dyDescent="0.25">
      <c r="H5262" s="31"/>
    </row>
    <row r="5263" spans="8:8" s="21" customFormat="1" x14ac:dyDescent="0.25">
      <c r="H5263" s="31"/>
    </row>
    <row r="5264" spans="8:8" s="21" customFormat="1" x14ac:dyDescent="0.25">
      <c r="H5264" s="31"/>
    </row>
    <row r="5265" spans="8:8" s="21" customFormat="1" x14ac:dyDescent="0.25">
      <c r="H5265" s="31"/>
    </row>
    <row r="5266" spans="8:8" s="21" customFormat="1" x14ac:dyDescent="0.25">
      <c r="H5266" s="31"/>
    </row>
    <row r="5267" spans="8:8" s="21" customFormat="1" x14ac:dyDescent="0.25">
      <c r="H5267" s="31"/>
    </row>
    <row r="5268" spans="8:8" s="21" customFormat="1" x14ac:dyDescent="0.25">
      <c r="H5268" s="31"/>
    </row>
    <row r="5269" spans="8:8" s="21" customFormat="1" x14ac:dyDescent="0.25">
      <c r="H5269" s="31"/>
    </row>
    <row r="5270" spans="8:8" s="21" customFormat="1" x14ac:dyDescent="0.25">
      <c r="H5270" s="31"/>
    </row>
    <row r="5271" spans="8:8" s="21" customFormat="1" x14ac:dyDescent="0.25">
      <c r="H5271" s="31"/>
    </row>
    <row r="5272" spans="8:8" s="21" customFormat="1" x14ac:dyDescent="0.25">
      <c r="H5272" s="31"/>
    </row>
    <row r="5273" spans="8:8" s="21" customFormat="1" x14ac:dyDescent="0.25">
      <c r="H5273" s="31"/>
    </row>
    <row r="5274" spans="8:8" s="21" customFormat="1" x14ac:dyDescent="0.25">
      <c r="H5274" s="31"/>
    </row>
    <row r="5275" spans="8:8" s="21" customFormat="1" x14ac:dyDescent="0.25">
      <c r="H5275" s="31"/>
    </row>
    <row r="5276" spans="8:8" s="21" customFormat="1" x14ac:dyDescent="0.25">
      <c r="H5276" s="31"/>
    </row>
    <row r="5277" spans="8:8" s="21" customFormat="1" x14ac:dyDescent="0.25">
      <c r="H5277" s="31"/>
    </row>
    <row r="5278" spans="8:8" s="21" customFormat="1" x14ac:dyDescent="0.25">
      <c r="H5278" s="31"/>
    </row>
    <row r="5279" spans="8:8" s="21" customFormat="1" x14ac:dyDescent="0.25">
      <c r="H5279" s="31"/>
    </row>
    <row r="5280" spans="8:8" s="21" customFormat="1" x14ac:dyDescent="0.25">
      <c r="H5280" s="31"/>
    </row>
    <row r="5281" spans="8:8" s="21" customFormat="1" x14ac:dyDescent="0.25">
      <c r="H5281" s="31"/>
    </row>
    <row r="5282" spans="8:8" s="21" customFormat="1" x14ac:dyDescent="0.25">
      <c r="H5282" s="31"/>
    </row>
    <row r="5283" spans="8:8" s="21" customFormat="1" x14ac:dyDescent="0.25">
      <c r="H5283" s="31"/>
    </row>
    <row r="5284" spans="8:8" s="21" customFormat="1" x14ac:dyDescent="0.25">
      <c r="H5284" s="31"/>
    </row>
    <row r="5285" spans="8:8" s="21" customFormat="1" x14ac:dyDescent="0.25">
      <c r="H5285" s="31"/>
    </row>
    <row r="5286" spans="8:8" s="21" customFormat="1" x14ac:dyDescent="0.25">
      <c r="H5286" s="31"/>
    </row>
    <row r="5287" spans="8:8" s="21" customFormat="1" x14ac:dyDescent="0.25">
      <c r="H5287" s="31"/>
    </row>
    <row r="5288" spans="8:8" s="21" customFormat="1" x14ac:dyDescent="0.25">
      <c r="H5288" s="31"/>
    </row>
    <row r="5289" spans="8:8" s="21" customFormat="1" x14ac:dyDescent="0.25">
      <c r="H5289" s="31"/>
    </row>
    <row r="5290" spans="8:8" s="21" customFormat="1" x14ac:dyDescent="0.25">
      <c r="H5290" s="31"/>
    </row>
    <row r="5291" spans="8:8" s="21" customFormat="1" x14ac:dyDescent="0.25">
      <c r="H5291" s="31"/>
    </row>
    <row r="5292" spans="8:8" s="21" customFormat="1" x14ac:dyDescent="0.25">
      <c r="H5292" s="31"/>
    </row>
    <row r="5293" spans="8:8" s="21" customFormat="1" x14ac:dyDescent="0.25">
      <c r="H5293" s="31"/>
    </row>
    <row r="5294" spans="8:8" s="21" customFormat="1" x14ac:dyDescent="0.25">
      <c r="H5294" s="31"/>
    </row>
    <row r="5295" spans="8:8" s="21" customFormat="1" x14ac:dyDescent="0.25">
      <c r="H5295" s="31"/>
    </row>
    <row r="5296" spans="8:8" s="21" customFormat="1" x14ac:dyDescent="0.25">
      <c r="H5296" s="31"/>
    </row>
    <row r="5297" spans="8:8" s="21" customFormat="1" x14ac:dyDescent="0.25">
      <c r="H5297" s="31"/>
    </row>
    <row r="5298" spans="8:8" s="21" customFormat="1" x14ac:dyDescent="0.25">
      <c r="H5298" s="31"/>
    </row>
    <row r="5299" spans="8:8" s="21" customFormat="1" x14ac:dyDescent="0.25">
      <c r="H5299" s="31"/>
    </row>
    <row r="5300" spans="8:8" s="21" customFormat="1" x14ac:dyDescent="0.25">
      <c r="H5300" s="31"/>
    </row>
    <row r="5301" spans="8:8" s="21" customFormat="1" x14ac:dyDescent="0.25">
      <c r="H5301" s="31"/>
    </row>
    <row r="5302" spans="8:8" s="21" customFormat="1" x14ac:dyDescent="0.25">
      <c r="H5302" s="31"/>
    </row>
    <row r="5303" spans="8:8" s="21" customFormat="1" x14ac:dyDescent="0.25">
      <c r="H5303" s="31"/>
    </row>
    <row r="5304" spans="8:8" s="21" customFormat="1" x14ac:dyDescent="0.25">
      <c r="H5304" s="31"/>
    </row>
    <row r="5305" spans="8:8" s="21" customFormat="1" x14ac:dyDescent="0.25">
      <c r="H5305" s="31"/>
    </row>
    <row r="5306" spans="8:8" s="21" customFormat="1" x14ac:dyDescent="0.25">
      <c r="H5306" s="31"/>
    </row>
    <row r="5307" spans="8:8" s="21" customFormat="1" x14ac:dyDescent="0.25">
      <c r="H5307" s="31"/>
    </row>
    <row r="5308" spans="8:8" s="21" customFormat="1" x14ac:dyDescent="0.25">
      <c r="H5308" s="31"/>
    </row>
    <row r="5309" spans="8:8" s="21" customFormat="1" x14ac:dyDescent="0.25">
      <c r="H5309" s="31"/>
    </row>
    <row r="5310" spans="8:8" s="21" customFormat="1" x14ac:dyDescent="0.25">
      <c r="H5310" s="31"/>
    </row>
    <row r="5311" spans="8:8" s="21" customFormat="1" x14ac:dyDescent="0.25">
      <c r="H5311" s="31"/>
    </row>
    <row r="5312" spans="8:8" s="21" customFormat="1" x14ac:dyDescent="0.25">
      <c r="H5312" s="31"/>
    </row>
    <row r="5313" spans="8:8" s="21" customFormat="1" x14ac:dyDescent="0.25">
      <c r="H5313" s="31"/>
    </row>
    <row r="5314" spans="8:8" s="21" customFormat="1" x14ac:dyDescent="0.25">
      <c r="H5314" s="31"/>
    </row>
    <row r="5315" spans="8:8" s="21" customFormat="1" x14ac:dyDescent="0.25">
      <c r="H5315" s="31"/>
    </row>
    <row r="5316" spans="8:8" s="21" customFormat="1" x14ac:dyDescent="0.25">
      <c r="H5316" s="31"/>
    </row>
    <row r="5317" spans="8:8" s="21" customFormat="1" x14ac:dyDescent="0.25">
      <c r="H5317" s="31"/>
    </row>
    <row r="5318" spans="8:8" s="21" customFormat="1" x14ac:dyDescent="0.25">
      <c r="H5318" s="31"/>
    </row>
    <row r="5319" spans="8:8" s="21" customFormat="1" x14ac:dyDescent="0.25">
      <c r="H5319" s="31"/>
    </row>
    <row r="5320" spans="8:8" s="21" customFormat="1" x14ac:dyDescent="0.25">
      <c r="H5320" s="31"/>
    </row>
    <row r="5321" spans="8:8" s="21" customFormat="1" x14ac:dyDescent="0.25">
      <c r="H5321" s="31"/>
    </row>
    <row r="5322" spans="8:8" s="21" customFormat="1" x14ac:dyDescent="0.25">
      <c r="H5322" s="31"/>
    </row>
    <row r="5323" spans="8:8" s="21" customFormat="1" x14ac:dyDescent="0.25">
      <c r="H5323" s="31"/>
    </row>
    <row r="5324" spans="8:8" s="21" customFormat="1" x14ac:dyDescent="0.25">
      <c r="H5324" s="31"/>
    </row>
    <row r="5325" spans="8:8" s="21" customFormat="1" x14ac:dyDescent="0.25">
      <c r="H5325" s="31"/>
    </row>
    <row r="5326" spans="8:8" s="21" customFormat="1" x14ac:dyDescent="0.25">
      <c r="H5326" s="31"/>
    </row>
    <row r="5327" spans="8:8" s="21" customFormat="1" x14ac:dyDescent="0.25">
      <c r="H5327" s="31"/>
    </row>
    <row r="5328" spans="8:8" s="21" customFormat="1" x14ac:dyDescent="0.25">
      <c r="H5328" s="31"/>
    </row>
    <row r="5329" spans="8:8" s="21" customFormat="1" x14ac:dyDescent="0.25">
      <c r="H5329" s="31"/>
    </row>
    <row r="5330" spans="8:8" s="21" customFormat="1" x14ac:dyDescent="0.25">
      <c r="H5330" s="31"/>
    </row>
    <row r="5331" spans="8:8" s="21" customFormat="1" x14ac:dyDescent="0.25">
      <c r="H5331" s="31"/>
    </row>
    <row r="5332" spans="8:8" s="21" customFormat="1" x14ac:dyDescent="0.25">
      <c r="H5332" s="31"/>
    </row>
    <row r="5333" spans="8:8" s="21" customFormat="1" x14ac:dyDescent="0.25">
      <c r="H5333" s="31"/>
    </row>
    <row r="5334" spans="8:8" s="21" customFormat="1" x14ac:dyDescent="0.25">
      <c r="H5334" s="31"/>
    </row>
    <row r="5335" spans="8:8" s="21" customFormat="1" x14ac:dyDescent="0.25">
      <c r="H5335" s="31"/>
    </row>
    <row r="5336" spans="8:8" s="21" customFormat="1" x14ac:dyDescent="0.25">
      <c r="H5336" s="31"/>
    </row>
    <row r="5337" spans="8:8" s="21" customFormat="1" x14ac:dyDescent="0.25">
      <c r="H5337" s="31"/>
    </row>
    <row r="5338" spans="8:8" s="21" customFormat="1" x14ac:dyDescent="0.25">
      <c r="H5338" s="31"/>
    </row>
    <row r="5339" spans="8:8" s="21" customFormat="1" x14ac:dyDescent="0.25">
      <c r="H5339" s="31"/>
    </row>
    <row r="5340" spans="8:8" s="21" customFormat="1" x14ac:dyDescent="0.25">
      <c r="H5340" s="31"/>
    </row>
    <row r="5341" spans="8:8" s="21" customFormat="1" x14ac:dyDescent="0.25">
      <c r="H5341" s="31"/>
    </row>
    <row r="5342" spans="8:8" s="21" customFormat="1" x14ac:dyDescent="0.25">
      <c r="H5342" s="31"/>
    </row>
    <row r="5343" spans="8:8" s="21" customFormat="1" x14ac:dyDescent="0.25">
      <c r="H5343" s="31"/>
    </row>
    <row r="5344" spans="8:8" s="21" customFormat="1" x14ac:dyDescent="0.25">
      <c r="H5344" s="31"/>
    </row>
    <row r="5345" spans="8:8" s="21" customFormat="1" x14ac:dyDescent="0.25">
      <c r="H5345" s="31"/>
    </row>
    <row r="5346" spans="8:8" s="21" customFormat="1" x14ac:dyDescent="0.25">
      <c r="H5346" s="31"/>
    </row>
    <row r="5347" spans="8:8" s="21" customFormat="1" x14ac:dyDescent="0.25">
      <c r="H5347" s="31"/>
    </row>
    <row r="5348" spans="8:8" s="21" customFormat="1" x14ac:dyDescent="0.25">
      <c r="H5348" s="31"/>
    </row>
    <row r="5349" spans="8:8" s="21" customFormat="1" x14ac:dyDescent="0.25">
      <c r="H5349" s="31"/>
    </row>
    <row r="5350" spans="8:8" s="21" customFormat="1" x14ac:dyDescent="0.25">
      <c r="H5350" s="31"/>
    </row>
    <row r="5351" spans="8:8" s="21" customFormat="1" x14ac:dyDescent="0.25">
      <c r="H5351" s="31"/>
    </row>
    <row r="5352" spans="8:8" s="21" customFormat="1" x14ac:dyDescent="0.25">
      <c r="H5352" s="31"/>
    </row>
    <row r="5353" spans="8:8" s="21" customFormat="1" x14ac:dyDescent="0.25">
      <c r="H5353" s="31"/>
    </row>
    <row r="5354" spans="8:8" s="21" customFormat="1" x14ac:dyDescent="0.25">
      <c r="H5354" s="31"/>
    </row>
    <row r="5355" spans="8:8" s="21" customFormat="1" x14ac:dyDescent="0.25">
      <c r="H5355" s="31"/>
    </row>
    <row r="5356" spans="8:8" s="21" customFormat="1" x14ac:dyDescent="0.25">
      <c r="H5356" s="31"/>
    </row>
    <row r="5357" spans="8:8" s="21" customFormat="1" x14ac:dyDescent="0.25">
      <c r="H5357" s="31"/>
    </row>
    <row r="5358" spans="8:8" s="21" customFormat="1" x14ac:dyDescent="0.25">
      <c r="H5358" s="31"/>
    </row>
    <row r="5359" spans="8:8" s="21" customFormat="1" x14ac:dyDescent="0.25">
      <c r="H5359" s="31"/>
    </row>
    <row r="5360" spans="8:8" s="21" customFormat="1" x14ac:dyDescent="0.25">
      <c r="H5360" s="31"/>
    </row>
    <row r="5361" spans="8:8" s="21" customFormat="1" x14ac:dyDescent="0.25">
      <c r="H5361" s="31"/>
    </row>
    <row r="5362" spans="8:8" s="21" customFormat="1" x14ac:dyDescent="0.25">
      <c r="H5362" s="31"/>
    </row>
    <row r="5363" spans="8:8" s="21" customFormat="1" x14ac:dyDescent="0.25">
      <c r="H5363" s="31"/>
    </row>
    <row r="5364" spans="8:8" s="21" customFormat="1" x14ac:dyDescent="0.25">
      <c r="H5364" s="31"/>
    </row>
    <row r="5365" spans="8:8" s="21" customFormat="1" x14ac:dyDescent="0.25">
      <c r="H5365" s="31"/>
    </row>
    <row r="5366" spans="8:8" s="21" customFormat="1" x14ac:dyDescent="0.25">
      <c r="H5366" s="31"/>
    </row>
    <row r="5367" spans="8:8" s="21" customFormat="1" x14ac:dyDescent="0.25">
      <c r="H5367" s="31"/>
    </row>
    <row r="5368" spans="8:8" s="21" customFormat="1" x14ac:dyDescent="0.25">
      <c r="H5368" s="31"/>
    </row>
    <row r="5369" spans="8:8" s="21" customFormat="1" x14ac:dyDescent="0.25">
      <c r="H5369" s="31"/>
    </row>
    <row r="5370" spans="8:8" s="21" customFormat="1" x14ac:dyDescent="0.25">
      <c r="H5370" s="31"/>
    </row>
    <row r="5371" spans="8:8" s="21" customFormat="1" x14ac:dyDescent="0.25">
      <c r="H5371" s="31"/>
    </row>
    <row r="5372" spans="8:8" s="21" customFormat="1" x14ac:dyDescent="0.25">
      <c r="H5372" s="31"/>
    </row>
    <row r="5373" spans="8:8" s="21" customFormat="1" x14ac:dyDescent="0.25">
      <c r="H5373" s="31"/>
    </row>
    <row r="5374" spans="8:8" s="21" customFormat="1" x14ac:dyDescent="0.25">
      <c r="H5374" s="31"/>
    </row>
    <row r="5375" spans="8:8" s="21" customFormat="1" x14ac:dyDescent="0.25">
      <c r="H5375" s="31"/>
    </row>
    <row r="5376" spans="8:8" s="21" customFormat="1" x14ac:dyDescent="0.25">
      <c r="H5376" s="31"/>
    </row>
    <row r="5377" spans="8:8" s="21" customFormat="1" x14ac:dyDescent="0.25">
      <c r="H5377" s="31"/>
    </row>
    <row r="5378" spans="8:8" s="21" customFormat="1" x14ac:dyDescent="0.25">
      <c r="H5378" s="31"/>
    </row>
    <row r="5379" spans="8:8" s="21" customFormat="1" x14ac:dyDescent="0.25">
      <c r="H5379" s="31"/>
    </row>
    <row r="5380" spans="8:8" s="21" customFormat="1" x14ac:dyDescent="0.25">
      <c r="H5380" s="31"/>
    </row>
    <row r="5381" spans="8:8" s="21" customFormat="1" x14ac:dyDescent="0.25">
      <c r="H5381" s="31"/>
    </row>
    <row r="5382" spans="8:8" s="21" customFormat="1" x14ac:dyDescent="0.25">
      <c r="H5382" s="31"/>
    </row>
    <row r="5383" spans="8:8" s="21" customFormat="1" x14ac:dyDescent="0.25">
      <c r="H5383" s="31"/>
    </row>
    <row r="5384" spans="8:8" s="21" customFormat="1" x14ac:dyDescent="0.25">
      <c r="H5384" s="31"/>
    </row>
    <row r="5385" spans="8:8" s="21" customFormat="1" x14ac:dyDescent="0.25">
      <c r="H5385" s="31"/>
    </row>
    <row r="5386" spans="8:8" s="21" customFormat="1" x14ac:dyDescent="0.25">
      <c r="H5386" s="31"/>
    </row>
    <row r="5387" spans="8:8" s="21" customFormat="1" x14ac:dyDescent="0.25">
      <c r="H5387" s="31"/>
    </row>
    <row r="5388" spans="8:8" s="21" customFormat="1" x14ac:dyDescent="0.25">
      <c r="H5388" s="31"/>
    </row>
    <row r="5389" spans="8:8" s="21" customFormat="1" x14ac:dyDescent="0.25">
      <c r="H5389" s="31"/>
    </row>
    <row r="5390" spans="8:8" s="21" customFormat="1" x14ac:dyDescent="0.25">
      <c r="H5390" s="31"/>
    </row>
    <row r="5391" spans="8:8" s="21" customFormat="1" x14ac:dyDescent="0.25">
      <c r="H5391" s="31"/>
    </row>
    <row r="5392" spans="8:8" s="21" customFormat="1" x14ac:dyDescent="0.25">
      <c r="H5392" s="31"/>
    </row>
    <row r="5393" spans="8:8" s="21" customFormat="1" x14ac:dyDescent="0.25">
      <c r="H5393" s="31"/>
    </row>
    <row r="5394" spans="8:8" s="21" customFormat="1" x14ac:dyDescent="0.25">
      <c r="H5394" s="31"/>
    </row>
    <row r="5395" spans="8:8" s="21" customFormat="1" x14ac:dyDescent="0.25">
      <c r="H5395" s="31"/>
    </row>
    <row r="5396" spans="8:8" s="21" customFormat="1" x14ac:dyDescent="0.25">
      <c r="H5396" s="31"/>
    </row>
    <row r="5397" spans="8:8" s="21" customFormat="1" x14ac:dyDescent="0.25">
      <c r="H5397" s="31"/>
    </row>
    <row r="5398" spans="8:8" s="21" customFormat="1" x14ac:dyDescent="0.25">
      <c r="H5398" s="31"/>
    </row>
    <row r="5399" spans="8:8" s="21" customFormat="1" x14ac:dyDescent="0.25">
      <c r="H5399" s="31"/>
    </row>
    <row r="5400" spans="8:8" s="21" customFormat="1" x14ac:dyDescent="0.25">
      <c r="H5400" s="31"/>
    </row>
    <row r="5401" spans="8:8" s="21" customFormat="1" x14ac:dyDescent="0.25">
      <c r="H5401" s="31"/>
    </row>
    <row r="5402" spans="8:8" s="21" customFormat="1" x14ac:dyDescent="0.25">
      <c r="H5402" s="31"/>
    </row>
    <row r="5403" spans="8:8" s="21" customFormat="1" x14ac:dyDescent="0.25">
      <c r="H5403" s="31"/>
    </row>
    <row r="5404" spans="8:8" s="21" customFormat="1" x14ac:dyDescent="0.25">
      <c r="H5404" s="31"/>
    </row>
    <row r="5405" spans="8:8" s="21" customFormat="1" x14ac:dyDescent="0.25">
      <c r="H5405" s="31"/>
    </row>
    <row r="5406" spans="8:8" s="21" customFormat="1" x14ac:dyDescent="0.25">
      <c r="H5406" s="31"/>
    </row>
    <row r="5407" spans="8:8" s="21" customFormat="1" x14ac:dyDescent="0.25">
      <c r="H5407" s="31"/>
    </row>
    <row r="5408" spans="8:8" s="21" customFormat="1" x14ac:dyDescent="0.25">
      <c r="H5408" s="31"/>
    </row>
    <row r="5409" spans="8:8" s="21" customFormat="1" x14ac:dyDescent="0.25">
      <c r="H5409" s="31"/>
    </row>
    <row r="5410" spans="8:8" s="21" customFormat="1" x14ac:dyDescent="0.25">
      <c r="H5410" s="31"/>
    </row>
    <row r="5411" spans="8:8" s="21" customFormat="1" x14ac:dyDescent="0.25">
      <c r="H5411" s="31"/>
    </row>
    <row r="5412" spans="8:8" s="21" customFormat="1" x14ac:dyDescent="0.25">
      <c r="H5412" s="31"/>
    </row>
    <row r="5413" spans="8:8" s="21" customFormat="1" x14ac:dyDescent="0.25">
      <c r="H5413" s="31"/>
    </row>
    <row r="5414" spans="8:8" s="21" customFormat="1" x14ac:dyDescent="0.25">
      <c r="H5414" s="31"/>
    </row>
    <row r="5415" spans="8:8" s="21" customFormat="1" x14ac:dyDescent="0.25">
      <c r="H5415" s="31"/>
    </row>
    <row r="5416" spans="8:8" s="21" customFormat="1" x14ac:dyDescent="0.25">
      <c r="H5416" s="31"/>
    </row>
    <row r="5417" spans="8:8" s="21" customFormat="1" x14ac:dyDescent="0.25">
      <c r="H5417" s="31"/>
    </row>
    <row r="5418" spans="8:8" s="21" customFormat="1" x14ac:dyDescent="0.25">
      <c r="H5418" s="31"/>
    </row>
    <row r="5419" spans="8:8" s="21" customFormat="1" x14ac:dyDescent="0.25">
      <c r="H5419" s="31"/>
    </row>
    <row r="5420" spans="8:8" s="21" customFormat="1" x14ac:dyDescent="0.25">
      <c r="H5420" s="31"/>
    </row>
    <row r="5421" spans="8:8" s="21" customFormat="1" x14ac:dyDescent="0.25">
      <c r="H5421" s="31"/>
    </row>
    <row r="5422" spans="8:8" s="21" customFormat="1" x14ac:dyDescent="0.25">
      <c r="H5422" s="31"/>
    </row>
    <row r="5423" spans="8:8" s="21" customFormat="1" x14ac:dyDescent="0.25">
      <c r="H5423" s="31"/>
    </row>
    <row r="5424" spans="8:8" s="21" customFormat="1" x14ac:dyDescent="0.25">
      <c r="H5424" s="31"/>
    </row>
    <row r="5425" spans="8:8" s="21" customFormat="1" x14ac:dyDescent="0.25">
      <c r="H5425" s="31"/>
    </row>
    <row r="5426" spans="8:8" s="21" customFormat="1" x14ac:dyDescent="0.25">
      <c r="H5426" s="31"/>
    </row>
    <row r="5427" spans="8:8" s="21" customFormat="1" x14ac:dyDescent="0.25">
      <c r="H5427" s="31"/>
    </row>
    <row r="5428" spans="8:8" s="21" customFormat="1" x14ac:dyDescent="0.25">
      <c r="H5428" s="31"/>
    </row>
    <row r="5429" spans="8:8" s="21" customFormat="1" x14ac:dyDescent="0.25">
      <c r="H5429" s="31"/>
    </row>
    <row r="5430" spans="8:8" s="21" customFormat="1" x14ac:dyDescent="0.25">
      <c r="H5430" s="31"/>
    </row>
    <row r="5431" spans="8:8" s="21" customFormat="1" x14ac:dyDescent="0.25">
      <c r="H5431" s="31"/>
    </row>
    <row r="5432" spans="8:8" s="21" customFormat="1" x14ac:dyDescent="0.25">
      <c r="H5432" s="31"/>
    </row>
    <row r="5433" spans="8:8" s="21" customFormat="1" x14ac:dyDescent="0.25">
      <c r="H5433" s="31"/>
    </row>
    <row r="5434" spans="8:8" s="21" customFormat="1" x14ac:dyDescent="0.25">
      <c r="H5434" s="31"/>
    </row>
    <row r="5435" spans="8:8" s="21" customFormat="1" x14ac:dyDescent="0.25">
      <c r="H5435" s="31"/>
    </row>
    <row r="5436" spans="8:8" s="21" customFormat="1" x14ac:dyDescent="0.25">
      <c r="H5436" s="31"/>
    </row>
    <row r="5437" spans="8:8" s="21" customFormat="1" x14ac:dyDescent="0.25">
      <c r="H5437" s="31"/>
    </row>
    <row r="5438" spans="8:8" s="21" customFormat="1" x14ac:dyDescent="0.25">
      <c r="H5438" s="31"/>
    </row>
    <row r="5439" spans="8:8" s="21" customFormat="1" x14ac:dyDescent="0.25">
      <c r="H5439" s="31"/>
    </row>
    <row r="5440" spans="8:8" s="21" customFormat="1" x14ac:dyDescent="0.25">
      <c r="H5440" s="31"/>
    </row>
    <row r="5441" spans="8:8" s="21" customFormat="1" x14ac:dyDescent="0.25">
      <c r="H5441" s="31"/>
    </row>
    <row r="5442" spans="8:8" s="21" customFormat="1" x14ac:dyDescent="0.25">
      <c r="H5442" s="31"/>
    </row>
    <row r="5443" spans="8:8" s="21" customFormat="1" x14ac:dyDescent="0.25">
      <c r="H5443" s="31"/>
    </row>
    <row r="5444" spans="8:8" s="21" customFormat="1" x14ac:dyDescent="0.25">
      <c r="H5444" s="31"/>
    </row>
    <row r="5445" spans="8:8" s="21" customFormat="1" x14ac:dyDescent="0.25">
      <c r="H5445" s="31"/>
    </row>
    <row r="5446" spans="8:8" s="21" customFormat="1" x14ac:dyDescent="0.25">
      <c r="H5446" s="31"/>
    </row>
    <row r="5447" spans="8:8" s="21" customFormat="1" x14ac:dyDescent="0.25">
      <c r="H5447" s="31"/>
    </row>
    <row r="5448" spans="8:8" s="21" customFormat="1" x14ac:dyDescent="0.25">
      <c r="H5448" s="31"/>
    </row>
    <row r="5449" spans="8:8" s="21" customFormat="1" x14ac:dyDescent="0.25">
      <c r="H5449" s="31"/>
    </row>
    <row r="5450" spans="8:8" s="21" customFormat="1" x14ac:dyDescent="0.25">
      <c r="H5450" s="31"/>
    </row>
    <row r="5451" spans="8:8" s="21" customFormat="1" x14ac:dyDescent="0.25">
      <c r="H5451" s="31"/>
    </row>
    <row r="5452" spans="8:8" s="21" customFormat="1" x14ac:dyDescent="0.25">
      <c r="H5452" s="31"/>
    </row>
    <row r="5453" spans="8:8" s="21" customFormat="1" x14ac:dyDescent="0.25">
      <c r="H5453" s="31"/>
    </row>
    <row r="5454" spans="8:8" s="21" customFormat="1" x14ac:dyDescent="0.25">
      <c r="H5454" s="31"/>
    </row>
    <row r="5455" spans="8:8" s="21" customFormat="1" x14ac:dyDescent="0.25">
      <c r="H5455" s="31"/>
    </row>
    <row r="5456" spans="8:8" s="21" customFormat="1" x14ac:dyDescent="0.25">
      <c r="H5456" s="31"/>
    </row>
    <row r="5457" spans="8:8" s="21" customFormat="1" x14ac:dyDescent="0.25">
      <c r="H5457" s="31"/>
    </row>
    <row r="5458" spans="8:8" s="21" customFormat="1" x14ac:dyDescent="0.25">
      <c r="H5458" s="31"/>
    </row>
    <row r="5459" spans="8:8" s="21" customFormat="1" x14ac:dyDescent="0.25">
      <c r="H5459" s="31"/>
    </row>
    <row r="5460" spans="8:8" s="21" customFormat="1" x14ac:dyDescent="0.25">
      <c r="H5460" s="31"/>
    </row>
    <row r="5461" spans="8:8" s="21" customFormat="1" x14ac:dyDescent="0.25">
      <c r="H5461" s="31"/>
    </row>
    <row r="5462" spans="8:8" s="21" customFormat="1" x14ac:dyDescent="0.25">
      <c r="H5462" s="31"/>
    </row>
    <row r="5463" spans="8:8" s="21" customFormat="1" x14ac:dyDescent="0.25">
      <c r="H5463" s="31"/>
    </row>
    <row r="5464" spans="8:8" s="21" customFormat="1" x14ac:dyDescent="0.25">
      <c r="H5464" s="31"/>
    </row>
    <row r="5465" spans="8:8" s="21" customFormat="1" x14ac:dyDescent="0.25">
      <c r="H5465" s="31"/>
    </row>
    <row r="5466" spans="8:8" s="21" customFormat="1" x14ac:dyDescent="0.25">
      <c r="H5466" s="31"/>
    </row>
    <row r="5467" spans="8:8" s="21" customFormat="1" x14ac:dyDescent="0.25">
      <c r="H5467" s="31"/>
    </row>
    <row r="5468" spans="8:8" s="21" customFormat="1" x14ac:dyDescent="0.25">
      <c r="H5468" s="31"/>
    </row>
    <row r="5469" spans="8:8" s="21" customFormat="1" x14ac:dyDescent="0.25">
      <c r="H5469" s="31"/>
    </row>
    <row r="5470" spans="8:8" s="21" customFormat="1" x14ac:dyDescent="0.25">
      <c r="H5470" s="31"/>
    </row>
    <row r="5471" spans="8:8" s="21" customFormat="1" x14ac:dyDescent="0.25">
      <c r="H5471" s="31"/>
    </row>
    <row r="5472" spans="8:8" s="21" customFormat="1" x14ac:dyDescent="0.25">
      <c r="H5472" s="31"/>
    </row>
    <row r="5473" spans="8:8" s="21" customFormat="1" x14ac:dyDescent="0.25">
      <c r="H5473" s="31"/>
    </row>
    <row r="5474" spans="8:8" s="21" customFormat="1" x14ac:dyDescent="0.25">
      <c r="H5474" s="31"/>
    </row>
    <row r="5475" spans="8:8" s="21" customFormat="1" x14ac:dyDescent="0.25">
      <c r="H5475" s="31"/>
    </row>
    <row r="5476" spans="8:8" s="21" customFormat="1" x14ac:dyDescent="0.25">
      <c r="H5476" s="31"/>
    </row>
    <row r="5477" spans="8:8" s="21" customFormat="1" x14ac:dyDescent="0.25">
      <c r="H5477" s="31"/>
    </row>
    <row r="5478" spans="8:8" s="21" customFormat="1" x14ac:dyDescent="0.25">
      <c r="H5478" s="31"/>
    </row>
    <row r="5479" spans="8:8" s="21" customFormat="1" x14ac:dyDescent="0.25">
      <c r="H5479" s="31"/>
    </row>
    <row r="5480" spans="8:8" s="21" customFormat="1" x14ac:dyDescent="0.25">
      <c r="H5480" s="31"/>
    </row>
    <row r="5481" spans="8:8" s="21" customFormat="1" x14ac:dyDescent="0.25">
      <c r="H5481" s="31"/>
    </row>
    <row r="5482" spans="8:8" s="21" customFormat="1" x14ac:dyDescent="0.25">
      <c r="H5482" s="31"/>
    </row>
    <row r="5483" spans="8:8" s="21" customFormat="1" x14ac:dyDescent="0.25">
      <c r="H5483" s="31"/>
    </row>
    <row r="5484" spans="8:8" s="21" customFormat="1" x14ac:dyDescent="0.25">
      <c r="H5484" s="31"/>
    </row>
    <row r="5485" spans="8:8" s="21" customFormat="1" x14ac:dyDescent="0.25">
      <c r="H5485" s="31"/>
    </row>
    <row r="5486" spans="8:8" s="21" customFormat="1" x14ac:dyDescent="0.25">
      <c r="H5486" s="31"/>
    </row>
    <row r="5487" spans="8:8" s="21" customFormat="1" x14ac:dyDescent="0.25">
      <c r="H5487" s="31"/>
    </row>
    <row r="5488" spans="8:8" s="21" customFormat="1" x14ac:dyDescent="0.25">
      <c r="H5488" s="31"/>
    </row>
    <row r="5489" spans="8:8" s="21" customFormat="1" x14ac:dyDescent="0.25">
      <c r="H5489" s="31"/>
    </row>
    <row r="5490" spans="8:8" s="21" customFormat="1" x14ac:dyDescent="0.25">
      <c r="H5490" s="31"/>
    </row>
    <row r="5491" spans="8:8" s="21" customFormat="1" x14ac:dyDescent="0.25">
      <c r="H5491" s="31"/>
    </row>
    <row r="5492" spans="8:8" s="21" customFormat="1" x14ac:dyDescent="0.25">
      <c r="H5492" s="31"/>
    </row>
    <row r="5493" spans="8:8" s="21" customFormat="1" x14ac:dyDescent="0.25">
      <c r="H5493" s="31"/>
    </row>
    <row r="5494" spans="8:8" s="21" customFormat="1" x14ac:dyDescent="0.25">
      <c r="H5494" s="31"/>
    </row>
    <row r="5495" spans="8:8" s="21" customFormat="1" x14ac:dyDescent="0.25">
      <c r="H5495" s="31"/>
    </row>
    <row r="5496" spans="8:8" s="21" customFormat="1" x14ac:dyDescent="0.25">
      <c r="H5496" s="31"/>
    </row>
    <row r="5497" spans="8:8" s="21" customFormat="1" x14ac:dyDescent="0.25">
      <c r="H5497" s="31"/>
    </row>
  </sheetData>
  <sortState ref="A3:H257">
    <sortCondition ref="A3:A257"/>
  </sortState>
  <mergeCells count="5">
    <mergeCell ref="H2:H3"/>
    <mergeCell ref="A2:A3"/>
    <mergeCell ref="B2:C2"/>
    <mergeCell ref="F2:G2"/>
    <mergeCell ref="D2:E2"/>
  </mergeCells>
  <conditionalFormatting sqref="B4:B258 F4:F258 D4:D258">
    <cfRule type="cellIs" dxfId="16" priority="1" stopIfTrue="1" operator="lessThan">
      <formula>0.000196</formula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131"/>
  <sheetViews>
    <sheetView workbookViewId="0">
      <selection activeCell="H63" sqref="H63"/>
    </sheetView>
  </sheetViews>
  <sheetFormatPr defaultRowHeight="15" x14ac:dyDescent="0.25"/>
  <cols>
    <col min="1" max="1" width="19.28515625" customWidth="1"/>
    <col min="2" max="2" width="16.42578125" customWidth="1"/>
    <col min="3" max="3" width="14.28515625" customWidth="1"/>
    <col min="4" max="4" width="13.140625" customWidth="1"/>
    <col min="5" max="5" width="13.7109375" customWidth="1"/>
    <col min="6" max="6" width="13.5703125" customWidth="1"/>
    <col min="7" max="7" width="13.7109375" customWidth="1"/>
    <col min="8" max="8" width="14.5703125" customWidth="1"/>
    <col min="9" max="9" width="13.85546875" customWidth="1"/>
    <col min="10" max="10" width="15.5703125" customWidth="1"/>
    <col min="11" max="11" width="14.28515625" customWidth="1"/>
    <col min="12" max="12" width="15.140625" customWidth="1"/>
    <col min="13" max="13" width="15" customWidth="1"/>
    <col min="14" max="14" width="15.85546875" customWidth="1"/>
    <col min="15" max="15" width="16" customWidth="1"/>
    <col min="16" max="16" width="17" customWidth="1"/>
    <col min="17" max="17" width="16.7109375" customWidth="1"/>
    <col min="18" max="22" width="9.140625" style="17"/>
  </cols>
  <sheetData>
    <row r="1" spans="1:23" ht="32.25" customHeight="1" x14ac:dyDescent="0.25">
      <c r="A1" s="15" t="s">
        <v>4287</v>
      </c>
      <c r="B1" s="14"/>
      <c r="C1" s="14"/>
      <c r="D1" s="16"/>
      <c r="E1" s="110"/>
      <c r="F1" s="202" t="s">
        <v>4292</v>
      </c>
      <c r="G1" s="202"/>
      <c r="H1" s="202"/>
      <c r="I1" s="202"/>
      <c r="J1" s="203" t="s">
        <v>4386</v>
      </c>
      <c r="K1" s="203"/>
      <c r="L1" s="203"/>
      <c r="M1" s="203"/>
      <c r="N1" s="203" t="s">
        <v>4410</v>
      </c>
      <c r="O1" s="203"/>
      <c r="P1" s="203"/>
      <c r="Q1" s="203"/>
      <c r="R1" s="16"/>
      <c r="S1" s="16"/>
      <c r="T1" s="16"/>
      <c r="U1" s="16"/>
      <c r="V1" s="16"/>
      <c r="W1" s="14"/>
    </row>
    <row r="2" spans="1:23" ht="25.5" x14ac:dyDescent="0.25">
      <c r="A2" s="43" t="s">
        <v>4289</v>
      </c>
      <c r="B2" s="43" t="s">
        <v>4291</v>
      </c>
      <c r="C2" s="43" t="s">
        <v>4288</v>
      </c>
      <c r="D2" s="43" t="s">
        <v>4285</v>
      </c>
      <c r="E2" s="43" t="s">
        <v>4290</v>
      </c>
      <c r="F2" s="44" t="s">
        <v>4835</v>
      </c>
      <c r="G2" s="44" t="s">
        <v>4836</v>
      </c>
      <c r="H2" s="44" t="s">
        <v>4837</v>
      </c>
      <c r="I2" s="44" t="s">
        <v>4838</v>
      </c>
      <c r="J2" s="44" t="s">
        <v>4383</v>
      </c>
      <c r="K2" s="45" t="s">
        <v>4389</v>
      </c>
      <c r="L2" s="44" t="s">
        <v>4384</v>
      </c>
      <c r="M2" s="44" t="s">
        <v>4385</v>
      </c>
      <c r="N2" s="44" t="s">
        <v>4411</v>
      </c>
      <c r="O2" s="45" t="s">
        <v>4834</v>
      </c>
      <c r="P2" s="44" t="s">
        <v>4387</v>
      </c>
      <c r="Q2" s="44" t="s">
        <v>4388</v>
      </c>
      <c r="R2" s="16"/>
      <c r="S2" s="16"/>
      <c r="T2" s="16"/>
      <c r="U2" s="16"/>
      <c r="V2" s="16"/>
      <c r="W2" s="14"/>
    </row>
    <row r="3" spans="1:23" x14ac:dyDescent="0.25">
      <c r="A3" s="125" t="s">
        <v>4416</v>
      </c>
      <c r="B3" s="126" t="s">
        <v>4417</v>
      </c>
      <c r="C3" s="127" t="s">
        <v>4418</v>
      </c>
      <c r="D3" s="126" t="s">
        <v>4419</v>
      </c>
      <c r="E3" s="128">
        <v>5004</v>
      </c>
      <c r="F3" s="46">
        <v>48539.166666666664</v>
      </c>
      <c r="G3" s="47">
        <v>72604.399999999994</v>
      </c>
      <c r="H3" s="49">
        <v>0.66854304514143303</v>
      </c>
      <c r="I3" s="48">
        <v>7.9365721985902597E-4</v>
      </c>
      <c r="J3" s="46">
        <v>72537.45</v>
      </c>
      <c r="K3" s="47">
        <v>72738.3</v>
      </c>
      <c r="L3" s="49">
        <v>0.99723873117738526</v>
      </c>
      <c r="M3" s="50">
        <v>0.58236966296522552</v>
      </c>
      <c r="N3" s="46">
        <v>76552.399999999994</v>
      </c>
      <c r="O3" s="47">
        <v>68522.5</v>
      </c>
      <c r="P3" s="49">
        <v>1.117186325659455</v>
      </c>
      <c r="Q3" s="48">
        <v>0.97352617426876931</v>
      </c>
    </row>
    <row r="4" spans="1:23" x14ac:dyDescent="0.25">
      <c r="A4" s="120" t="s">
        <v>4420</v>
      </c>
      <c r="B4" s="111" t="s">
        <v>4421</v>
      </c>
      <c r="C4" s="104" t="s">
        <v>4422</v>
      </c>
      <c r="D4" s="111" t="s">
        <v>4423</v>
      </c>
      <c r="E4" s="112">
        <v>5005</v>
      </c>
      <c r="F4" s="53">
        <v>8646.8166666666657</v>
      </c>
      <c r="G4" s="54">
        <v>12684.13</v>
      </c>
      <c r="H4" s="57">
        <v>0.68170356710839974</v>
      </c>
      <c r="I4" s="56">
        <v>6.4800612046122369E-4</v>
      </c>
      <c r="J4" s="53">
        <v>12689.53</v>
      </c>
      <c r="K4" s="54">
        <v>12673.33</v>
      </c>
      <c r="L4" s="57">
        <v>1.0012782749285309</v>
      </c>
      <c r="M4" s="58">
        <v>0.7414332021716763</v>
      </c>
      <c r="N4" s="53">
        <v>13835.89</v>
      </c>
      <c r="O4" s="54">
        <v>11543.17</v>
      </c>
      <c r="P4" s="57">
        <v>1.1986213492480835</v>
      </c>
      <c r="Q4" s="56">
        <v>0.92332061667253318</v>
      </c>
    </row>
    <row r="5" spans="1:23" x14ac:dyDescent="0.25">
      <c r="A5" s="120" t="s">
        <v>4424</v>
      </c>
      <c r="B5" s="111" t="s">
        <v>4425</v>
      </c>
      <c r="C5" s="104" t="s">
        <v>4426</v>
      </c>
      <c r="D5" s="111" t="s">
        <v>2890</v>
      </c>
      <c r="E5" s="113">
        <v>5265</v>
      </c>
      <c r="F5" s="53">
        <v>43357.5</v>
      </c>
      <c r="G5" s="54">
        <v>86265.866666666669</v>
      </c>
      <c r="H5" s="57">
        <v>0.50260319261075059</v>
      </c>
      <c r="I5" s="56">
        <v>1.6954188614226404E-5</v>
      </c>
      <c r="J5" s="53">
        <v>87158.35</v>
      </c>
      <c r="K5" s="54">
        <v>84480.9</v>
      </c>
      <c r="L5" s="57">
        <v>1.0316929625512985</v>
      </c>
      <c r="M5" s="58">
        <v>0.64412548678013315</v>
      </c>
      <c r="N5" s="53">
        <v>97635.8</v>
      </c>
      <c r="O5" s="54">
        <v>76680.899999999994</v>
      </c>
      <c r="P5" s="57">
        <v>1.2732740486874827</v>
      </c>
      <c r="Q5" s="56">
        <v>0.73458357258536666</v>
      </c>
    </row>
    <row r="6" spans="1:23" x14ac:dyDescent="0.25">
      <c r="A6" s="120" t="s">
        <v>4427</v>
      </c>
      <c r="B6" s="111" t="s">
        <v>4428</v>
      </c>
      <c r="C6" s="104" t="s">
        <v>4429</v>
      </c>
      <c r="D6" s="111" t="s">
        <v>4427</v>
      </c>
      <c r="E6" s="113">
        <v>1</v>
      </c>
      <c r="F6" s="53">
        <v>21046.5</v>
      </c>
      <c r="G6" s="54">
        <v>27562.7</v>
      </c>
      <c r="H6" s="57">
        <v>0.76358629597245553</v>
      </c>
      <c r="I6" s="56">
        <v>7.2143983384150446E-3</v>
      </c>
      <c r="J6" s="53">
        <v>27939.7</v>
      </c>
      <c r="K6" s="54">
        <v>26808.7</v>
      </c>
      <c r="L6" s="57">
        <v>1.0421877972449243</v>
      </c>
      <c r="M6" s="58">
        <v>0.58236966296522552</v>
      </c>
      <c r="N6" s="53">
        <v>31679.4</v>
      </c>
      <c r="O6" s="54">
        <v>24200</v>
      </c>
      <c r="P6" s="57">
        <v>1.3090661157024794</v>
      </c>
      <c r="Q6" s="56">
        <v>0.27527267399301536</v>
      </c>
    </row>
    <row r="7" spans="1:23" x14ac:dyDescent="0.25">
      <c r="A7" s="121" t="s">
        <v>4742</v>
      </c>
      <c r="B7" s="114" t="s">
        <v>4743</v>
      </c>
      <c r="C7" s="122" t="s">
        <v>4741</v>
      </c>
      <c r="D7" s="114" t="s">
        <v>4744</v>
      </c>
      <c r="E7" s="115">
        <v>5345</v>
      </c>
      <c r="F7" s="53">
        <v>1593.6016666666667</v>
      </c>
      <c r="G7" s="54">
        <v>1805.7629999999999</v>
      </c>
      <c r="H7" s="57">
        <v>0.88250876037811532</v>
      </c>
      <c r="I7" s="56">
        <v>0.47771733917573345</v>
      </c>
      <c r="J7" s="53">
        <v>1923.5345</v>
      </c>
      <c r="K7" s="54">
        <v>1570.22</v>
      </c>
      <c r="L7" s="57">
        <v>1.2250095528015184</v>
      </c>
      <c r="M7" s="58">
        <v>9.8987931801026441E-2</v>
      </c>
      <c r="N7" s="53">
        <v>2245.92</v>
      </c>
      <c r="O7" s="54">
        <v>1601.1489999999999</v>
      </c>
      <c r="P7" s="57">
        <v>1.4026926913110522</v>
      </c>
      <c r="Q7" s="56">
        <v>0.35379306613619343</v>
      </c>
    </row>
    <row r="8" spans="1:23" x14ac:dyDescent="0.25">
      <c r="A8" s="120" t="s">
        <v>4430</v>
      </c>
      <c r="B8" s="111" t="s">
        <v>4431</v>
      </c>
      <c r="C8" s="104" t="s">
        <v>4432</v>
      </c>
      <c r="D8" s="111" t="s">
        <v>2949</v>
      </c>
      <c r="E8" s="113">
        <v>116844</v>
      </c>
      <c r="F8" s="53">
        <v>142.04237406795184</v>
      </c>
      <c r="G8" s="54">
        <v>306.34934726470698</v>
      </c>
      <c r="H8" s="57">
        <v>0.46366142228211576</v>
      </c>
      <c r="I8" s="56">
        <v>1.5743721651839408E-3</v>
      </c>
      <c r="J8" s="53">
        <v>283.38518176941716</v>
      </c>
      <c r="K8" s="54">
        <v>352.27767825528662</v>
      </c>
      <c r="L8" s="57">
        <v>0.8044369520456961</v>
      </c>
      <c r="M8" s="58">
        <v>0.44136078370373855</v>
      </c>
      <c r="N8" s="53">
        <v>296.19836353883426</v>
      </c>
      <c r="O8" s="54">
        <v>270.572</v>
      </c>
      <c r="P8" s="57">
        <v>1.0947118088303087</v>
      </c>
      <c r="Q8" s="56">
        <v>0.9988347925934653</v>
      </c>
    </row>
    <row r="9" spans="1:23" x14ac:dyDescent="0.25">
      <c r="A9" s="121" t="s">
        <v>4649</v>
      </c>
      <c r="B9" s="114" t="s">
        <v>4650</v>
      </c>
      <c r="C9" s="122" t="s">
        <v>4648</v>
      </c>
      <c r="D9" s="114" t="s">
        <v>4651</v>
      </c>
      <c r="E9" s="115">
        <v>2</v>
      </c>
      <c r="F9" s="53">
        <v>125001.16666666667</v>
      </c>
      <c r="G9" s="54">
        <v>143307.4</v>
      </c>
      <c r="H9" s="57">
        <v>0.87225898081094677</v>
      </c>
      <c r="I9" s="56">
        <v>0.49515270156315716</v>
      </c>
      <c r="J9" s="53">
        <v>140817.95000000001</v>
      </c>
      <c r="K9" s="54">
        <v>148286.29999999999</v>
      </c>
      <c r="L9" s="57">
        <v>0.94963560355879129</v>
      </c>
      <c r="M9" s="58">
        <v>0.6129040031966837</v>
      </c>
      <c r="N9" s="53">
        <v>142410.4</v>
      </c>
      <c r="O9" s="54">
        <v>139225.5</v>
      </c>
      <c r="P9" s="57">
        <v>1.0228758381187355</v>
      </c>
      <c r="Q9" s="56">
        <v>0.9735261742687692</v>
      </c>
    </row>
    <row r="10" spans="1:23" x14ac:dyDescent="0.25">
      <c r="A10" s="120" t="s">
        <v>4433</v>
      </c>
      <c r="B10" s="111" t="s">
        <v>4434</v>
      </c>
      <c r="C10" s="104" t="s">
        <v>4435</v>
      </c>
      <c r="D10" s="111" t="s">
        <v>4436</v>
      </c>
      <c r="E10" s="112">
        <v>12</v>
      </c>
      <c r="F10" s="53">
        <v>9210.9916666666668</v>
      </c>
      <c r="G10" s="54">
        <v>17038.116666666665</v>
      </c>
      <c r="H10" s="57">
        <v>0.54061090476549145</v>
      </c>
      <c r="I10" s="56">
        <v>7.1740484894408554E-4</v>
      </c>
      <c r="J10" s="53">
        <v>16887.05</v>
      </c>
      <c r="K10" s="54">
        <v>17340.25</v>
      </c>
      <c r="L10" s="57">
        <v>0.9738642753132164</v>
      </c>
      <c r="M10" s="58">
        <v>0.91242100432058837</v>
      </c>
      <c r="N10" s="53">
        <v>18081</v>
      </c>
      <c r="O10" s="54">
        <v>15693.1</v>
      </c>
      <c r="P10" s="57">
        <v>1.15216241532903</v>
      </c>
      <c r="Q10" s="56">
        <v>0.94351667722863164</v>
      </c>
    </row>
    <row r="11" spans="1:23" x14ac:dyDescent="0.25">
      <c r="A11" s="120" t="s">
        <v>4437</v>
      </c>
      <c r="B11" s="111" t="s">
        <v>4438</v>
      </c>
      <c r="C11" s="104" t="s">
        <v>4439</v>
      </c>
      <c r="D11" s="111" t="s">
        <v>2520</v>
      </c>
      <c r="E11" s="113">
        <v>9370</v>
      </c>
      <c r="F11" s="53">
        <v>40.672706599631574</v>
      </c>
      <c r="G11" s="54">
        <v>100.13700642010738</v>
      </c>
      <c r="H11" s="57">
        <v>0.40617058621661123</v>
      </c>
      <c r="I11" s="56">
        <v>9.2286357163329693E-3</v>
      </c>
      <c r="J11" s="53">
        <v>114.402545341899</v>
      </c>
      <c r="K11" s="54">
        <v>71.605928576524192</v>
      </c>
      <c r="L11" s="57">
        <v>1.597668623480508</v>
      </c>
      <c r="M11" s="58">
        <v>0.34415923438657525</v>
      </c>
      <c r="N11" s="53">
        <v>157.20428783488211</v>
      </c>
      <c r="O11" s="54">
        <v>71.600802848915862</v>
      </c>
      <c r="P11" s="57">
        <v>2.195565993395316</v>
      </c>
      <c r="Q11" s="56">
        <v>0.83404306402965789</v>
      </c>
    </row>
    <row r="12" spans="1:23" x14ac:dyDescent="0.25">
      <c r="A12" s="120" t="s">
        <v>4440</v>
      </c>
      <c r="B12" s="111" t="s">
        <v>4441</v>
      </c>
      <c r="C12" s="104" t="s">
        <v>4442</v>
      </c>
      <c r="D12" s="111" t="s">
        <v>4443</v>
      </c>
      <c r="E12" s="112">
        <v>173</v>
      </c>
      <c r="F12" s="53">
        <v>5963.083333333333</v>
      </c>
      <c r="G12" s="54">
        <v>4580.3933333333334</v>
      </c>
      <c r="H12" s="57">
        <v>1.3018714549987702</v>
      </c>
      <c r="I12" s="56">
        <v>3.5545057690700599E-2</v>
      </c>
      <c r="J12" s="53">
        <v>4665.2049999999999</v>
      </c>
      <c r="K12" s="54">
        <v>4410.7700000000004</v>
      </c>
      <c r="L12" s="57">
        <v>1.0576849393643286</v>
      </c>
      <c r="M12" s="58">
        <v>0.58236966296522552</v>
      </c>
      <c r="N12" s="53">
        <v>5245.5</v>
      </c>
      <c r="O12" s="54">
        <v>4084.91</v>
      </c>
      <c r="P12" s="57">
        <v>1.2841164187215874</v>
      </c>
      <c r="Q12" s="56">
        <v>0.81740392372071646</v>
      </c>
    </row>
    <row r="13" spans="1:23" x14ac:dyDescent="0.25">
      <c r="A13" s="121" t="s">
        <v>4696</v>
      </c>
      <c r="B13" s="114" t="s">
        <v>4697</v>
      </c>
      <c r="C13" s="122" t="s">
        <v>4695</v>
      </c>
      <c r="D13" s="114" t="s">
        <v>4698</v>
      </c>
      <c r="E13" s="115">
        <v>213</v>
      </c>
      <c r="F13" s="53">
        <v>2929041.6666666665</v>
      </c>
      <c r="G13" s="54">
        <v>3060910</v>
      </c>
      <c r="H13" s="57">
        <v>0.95691858521376538</v>
      </c>
      <c r="I13" s="56">
        <v>0.36553170526677503</v>
      </c>
      <c r="J13" s="53">
        <v>3121425</v>
      </c>
      <c r="K13" s="54">
        <v>2939880</v>
      </c>
      <c r="L13" s="57">
        <v>1.0617525205110412</v>
      </c>
      <c r="M13" s="58">
        <v>0.3222386293873431</v>
      </c>
      <c r="N13" s="53">
        <v>3301830</v>
      </c>
      <c r="O13" s="54">
        <v>2941020</v>
      </c>
      <c r="P13" s="57">
        <v>1.1226819266784993</v>
      </c>
      <c r="Q13" s="56">
        <v>0.57870523723438061</v>
      </c>
    </row>
    <row r="14" spans="1:23" x14ac:dyDescent="0.25">
      <c r="A14" s="120" t="s">
        <v>4789</v>
      </c>
      <c r="B14" s="111" t="s">
        <v>4764</v>
      </c>
      <c r="C14" s="104" t="s">
        <v>4788</v>
      </c>
      <c r="D14" s="111" t="s">
        <v>4790</v>
      </c>
      <c r="E14" s="113">
        <v>3483</v>
      </c>
      <c r="F14" s="53">
        <v>812.29231954461807</v>
      </c>
      <c r="G14" s="54">
        <v>967.17233333333343</v>
      </c>
      <c r="H14" s="57">
        <v>0.83986306426391921</v>
      </c>
      <c r="I14" s="56">
        <v>0.44387666122629532</v>
      </c>
      <c r="J14" s="53">
        <v>1025.6965</v>
      </c>
      <c r="K14" s="54">
        <v>850.12400000000002</v>
      </c>
      <c r="L14" s="57">
        <v>1.2065257538900207</v>
      </c>
      <c r="M14" s="58">
        <v>0.30120060673958798</v>
      </c>
      <c r="N14" s="53">
        <v>1047.473</v>
      </c>
      <c r="O14" s="54">
        <v>1003.92</v>
      </c>
      <c r="P14" s="57">
        <v>1.0433829388795921</v>
      </c>
      <c r="Q14" s="56">
        <v>0.91772205194425738</v>
      </c>
    </row>
    <row r="15" spans="1:23" x14ac:dyDescent="0.25">
      <c r="A15" s="121" t="s">
        <v>4689</v>
      </c>
      <c r="B15" s="114" t="s">
        <v>4690</v>
      </c>
      <c r="C15" s="122" t="s">
        <v>4688</v>
      </c>
      <c r="D15" s="114" t="s">
        <v>4689</v>
      </c>
      <c r="E15" s="115">
        <v>259</v>
      </c>
      <c r="F15" s="53">
        <v>6240.7333333333327</v>
      </c>
      <c r="G15" s="54">
        <v>6699.16</v>
      </c>
      <c r="H15" s="57">
        <v>0.93156953011024268</v>
      </c>
      <c r="I15" s="56">
        <v>0.27143193619982797</v>
      </c>
      <c r="J15" s="53">
        <v>6841.1949999999997</v>
      </c>
      <c r="K15" s="54">
        <v>6415.09</v>
      </c>
      <c r="L15" s="57">
        <v>1.0664222949327289</v>
      </c>
      <c r="M15" s="58">
        <v>0.34421291132420628</v>
      </c>
      <c r="N15" s="53">
        <v>7281.38</v>
      </c>
      <c r="O15" s="54">
        <v>6401.01</v>
      </c>
      <c r="P15" s="57">
        <v>1.1375361075830221</v>
      </c>
      <c r="Q15" s="56">
        <v>0.73458357258536666</v>
      </c>
    </row>
    <row r="16" spans="1:23" x14ac:dyDescent="0.25">
      <c r="A16" s="120" t="s">
        <v>4444</v>
      </c>
      <c r="B16" s="111" t="s">
        <v>4445</v>
      </c>
      <c r="C16" s="104" t="s">
        <v>4446</v>
      </c>
      <c r="D16" s="111" t="s">
        <v>50</v>
      </c>
      <c r="E16" s="113">
        <v>283</v>
      </c>
      <c r="F16" s="53">
        <v>190.83133333333333</v>
      </c>
      <c r="G16" s="54">
        <v>631.38734808504694</v>
      </c>
      <c r="H16" s="57">
        <v>0.30224130070409433</v>
      </c>
      <c r="I16" s="56">
        <v>4.6511170940329354E-2</v>
      </c>
      <c r="J16" s="53">
        <v>308.19040000000001</v>
      </c>
      <c r="K16" s="54">
        <v>1277.7812442551408</v>
      </c>
      <c r="L16" s="57">
        <v>0.24119183262832594</v>
      </c>
      <c r="M16" s="58">
        <v>2.9427659419107334E-2</v>
      </c>
      <c r="N16" s="53">
        <v>286.97919999999999</v>
      </c>
      <c r="O16" s="54">
        <v>329.40159999999997</v>
      </c>
      <c r="P16" s="57">
        <v>0.871213740309701</v>
      </c>
      <c r="Q16" s="56">
        <v>0.9999871208881087</v>
      </c>
    </row>
    <row r="17" spans="1:17" x14ac:dyDescent="0.25">
      <c r="A17" s="120" t="s">
        <v>4645</v>
      </c>
      <c r="B17" s="111" t="s">
        <v>4646</v>
      </c>
      <c r="C17" s="104" t="s">
        <v>4644</v>
      </c>
      <c r="D17" s="111" t="s">
        <v>4647</v>
      </c>
      <c r="E17" s="113">
        <v>183</v>
      </c>
      <c r="F17" s="53">
        <v>2318.085</v>
      </c>
      <c r="G17" s="54">
        <v>2999.48</v>
      </c>
      <c r="H17" s="57">
        <v>0.77282895701921661</v>
      </c>
      <c r="I17" s="56">
        <v>8.6841103336418479E-2</v>
      </c>
      <c r="J17" s="53">
        <v>3056.18</v>
      </c>
      <c r="K17" s="54">
        <v>2886.08</v>
      </c>
      <c r="L17" s="57">
        <v>1.0589380751746313</v>
      </c>
      <c r="M17" s="58">
        <v>0.46789810279064981</v>
      </c>
      <c r="N17" s="53">
        <v>3453.88</v>
      </c>
      <c r="O17" s="54">
        <v>2658.48</v>
      </c>
      <c r="P17" s="57">
        <v>1.2991935241190455</v>
      </c>
      <c r="Q17" s="56">
        <v>0.70467832357258386</v>
      </c>
    </row>
    <row r="18" spans="1:17" x14ac:dyDescent="0.25">
      <c r="A18" s="120" t="s">
        <v>4594</v>
      </c>
      <c r="B18" s="111" t="s">
        <v>4595</v>
      </c>
      <c r="C18" s="104" t="s">
        <v>4593</v>
      </c>
      <c r="D18" s="111" t="s">
        <v>4596</v>
      </c>
      <c r="E18" s="112">
        <v>462</v>
      </c>
      <c r="F18" s="53">
        <v>11870.191666666666</v>
      </c>
      <c r="G18" s="54">
        <v>12752.083333333334</v>
      </c>
      <c r="H18" s="57">
        <v>0.93084332625388</v>
      </c>
      <c r="I18" s="56">
        <v>0.36553170526677503</v>
      </c>
      <c r="J18" s="53">
        <v>13708.834999999999</v>
      </c>
      <c r="K18" s="54">
        <v>10838.58</v>
      </c>
      <c r="L18" s="57">
        <v>1.264818361814924</v>
      </c>
      <c r="M18" s="58">
        <v>6.7886936021637381E-2</v>
      </c>
      <c r="N18" s="53">
        <v>16206</v>
      </c>
      <c r="O18" s="54">
        <v>11211.67</v>
      </c>
      <c r="P18" s="57">
        <v>1.4454581699247302</v>
      </c>
      <c r="Q18" s="56">
        <v>2.870047993099889E-2</v>
      </c>
    </row>
    <row r="19" spans="1:17" x14ac:dyDescent="0.25">
      <c r="A19" s="120" t="s">
        <v>84</v>
      </c>
      <c r="B19" s="111" t="s">
        <v>4447</v>
      </c>
      <c r="C19" s="104" t="s">
        <v>4448</v>
      </c>
      <c r="D19" s="111" t="s">
        <v>84</v>
      </c>
      <c r="E19" s="112">
        <v>335</v>
      </c>
      <c r="F19" s="53">
        <v>127905.75</v>
      </c>
      <c r="G19" s="54">
        <v>274369.33333333337</v>
      </c>
      <c r="H19" s="57">
        <v>0.46618092643978676</v>
      </c>
      <c r="I19" s="56">
        <v>3.5565705436229825E-6</v>
      </c>
      <c r="J19" s="53">
        <v>297758.5</v>
      </c>
      <c r="K19" s="54">
        <v>227591</v>
      </c>
      <c r="L19" s="57">
        <v>1.3083052493288398</v>
      </c>
      <c r="M19" s="58">
        <v>2.3469884553281053E-2</v>
      </c>
      <c r="N19" s="53">
        <v>323239</v>
      </c>
      <c r="O19" s="54">
        <v>272278</v>
      </c>
      <c r="P19" s="57">
        <v>1.1871653236765365</v>
      </c>
      <c r="Q19" s="56">
        <v>0.87250043868290883</v>
      </c>
    </row>
    <row r="20" spans="1:17" x14ac:dyDescent="0.25">
      <c r="A20" s="121" t="s">
        <v>4449</v>
      </c>
      <c r="B20" s="114" t="s">
        <v>4450</v>
      </c>
      <c r="C20" s="122" t="s">
        <v>4451</v>
      </c>
      <c r="D20" s="114" t="s">
        <v>4449</v>
      </c>
      <c r="E20" s="115">
        <v>336</v>
      </c>
      <c r="F20" s="53">
        <v>29066.916666666668</v>
      </c>
      <c r="G20" s="54">
        <v>37181.733333333337</v>
      </c>
      <c r="H20" s="57">
        <v>0.78175259894643601</v>
      </c>
      <c r="I20" s="56">
        <v>6.0195980958231261E-2</v>
      </c>
      <c r="J20" s="53">
        <v>40400.550000000003</v>
      </c>
      <c r="K20" s="54">
        <v>30744.1</v>
      </c>
      <c r="L20" s="57">
        <v>1.3140911589540758</v>
      </c>
      <c r="M20" s="58">
        <v>5.5652765210167272E-2</v>
      </c>
      <c r="N20" s="53">
        <v>46716</v>
      </c>
      <c r="O20" s="54">
        <v>34085.1</v>
      </c>
      <c r="P20" s="57">
        <v>1.3705695450504767</v>
      </c>
      <c r="Q20" s="56">
        <v>0.34455658382154308</v>
      </c>
    </row>
    <row r="21" spans="1:17" x14ac:dyDescent="0.25">
      <c r="A21" s="120" t="s">
        <v>4703</v>
      </c>
      <c r="B21" s="111" t="s">
        <v>4704</v>
      </c>
      <c r="C21" s="104" t="s">
        <v>4702</v>
      </c>
      <c r="D21" s="111" t="s">
        <v>4703</v>
      </c>
      <c r="E21" s="113">
        <v>338</v>
      </c>
      <c r="F21" s="53">
        <v>38794.25</v>
      </c>
      <c r="G21" s="54">
        <v>48554.866666666661</v>
      </c>
      <c r="H21" s="57">
        <v>0.79897758274831365</v>
      </c>
      <c r="I21" s="56">
        <v>0.17690320804674445</v>
      </c>
      <c r="J21" s="53">
        <v>46223.55</v>
      </c>
      <c r="K21" s="54">
        <v>53217.5</v>
      </c>
      <c r="L21" s="57">
        <v>0.86857800535538121</v>
      </c>
      <c r="M21" s="58">
        <v>0.80880516046614881</v>
      </c>
      <c r="N21" s="53">
        <v>49770.7</v>
      </c>
      <c r="O21" s="54">
        <v>42676.4</v>
      </c>
      <c r="P21" s="57">
        <v>1.1662347339513173</v>
      </c>
      <c r="Q21" s="56">
        <v>0.89961914366969986</v>
      </c>
    </row>
    <row r="22" spans="1:17" x14ac:dyDescent="0.25">
      <c r="A22" s="120" t="s">
        <v>3215</v>
      </c>
      <c r="B22" s="111" t="s">
        <v>4452</v>
      </c>
      <c r="C22" s="104" t="s">
        <v>4453</v>
      </c>
      <c r="D22" s="111" t="s">
        <v>3215</v>
      </c>
      <c r="E22" s="113">
        <v>341</v>
      </c>
      <c r="F22" s="53">
        <v>712.66499999999996</v>
      </c>
      <c r="G22" s="54">
        <v>2888.8616666666667</v>
      </c>
      <c r="H22" s="57">
        <v>0.24669405538629116</v>
      </c>
      <c r="I22" s="56">
        <v>7.8700264869402614E-6</v>
      </c>
      <c r="J22" s="53">
        <v>3259.83</v>
      </c>
      <c r="K22" s="54">
        <v>2146.9250000000002</v>
      </c>
      <c r="L22" s="57">
        <v>1.5183716245327619</v>
      </c>
      <c r="M22" s="58">
        <v>0.11833705006413486</v>
      </c>
      <c r="N22" s="53">
        <v>3944.97</v>
      </c>
      <c r="O22" s="54">
        <v>2574.69</v>
      </c>
      <c r="P22" s="57">
        <v>1.5322116448970555</v>
      </c>
      <c r="Q22" s="56">
        <v>0.98140612134846028</v>
      </c>
    </row>
    <row r="23" spans="1:17" x14ac:dyDescent="0.25">
      <c r="A23" s="120" t="s">
        <v>4664</v>
      </c>
      <c r="B23" s="111" t="s">
        <v>4665</v>
      </c>
      <c r="C23" s="104" t="s">
        <v>4663</v>
      </c>
      <c r="D23" s="111" t="s">
        <v>4664</v>
      </c>
      <c r="E23" s="113">
        <v>344</v>
      </c>
      <c r="F23" s="53">
        <v>1205.6216666666667</v>
      </c>
      <c r="G23" s="54">
        <v>1849.1413333333333</v>
      </c>
      <c r="H23" s="57">
        <v>0.65199000473012347</v>
      </c>
      <c r="I23" s="56">
        <v>0.11569796134825744</v>
      </c>
      <c r="J23" s="53">
        <v>2045.1324999999999</v>
      </c>
      <c r="K23" s="54">
        <v>1457.1590000000001</v>
      </c>
      <c r="L23" s="57">
        <v>1.4035067552682994</v>
      </c>
      <c r="M23" s="58">
        <v>0.28109789200741453</v>
      </c>
      <c r="N23" s="53">
        <v>2526.9740000000002</v>
      </c>
      <c r="O23" s="54">
        <v>1563.2909999999999</v>
      </c>
      <c r="P23" s="57">
        <v>1.6164450508574539</v>
      </c>
      <c r="Q23" s="56">
        <v>0.65307878423791532</v>
      </c>
    </row>
    <row r="24" spans="1:17" x14ac:dyDescent="0.25">
      <c r="A24" s="120" t="s">
        <v>2540</v>
      </c>
      <c r="B24" s="111" t="s">
        <v>4454</v>
      </c>
      <c r="C24" s="104" t="s">
        <v>4455</v>
      </c>
      <c r="D24" s="111" t="s">
        <v>2540</v>
      </c>
      <c r="E24" s="113">
        <v>345</v>
      </c>
      <c r="F24" s="53">
        <v>11245.208333333334</v>
      </c>
      <c r="G24" s="54">
        <v>6193.4966666666669</v>
      </c>
      <c r="H24" s="57">
        <v>1.8156477574057519</v>
      </c>
      <c r="I24" s="56">
        <v>1.0847588181434237E-2</v>
      </c>
      <c r="J24" s="53">
        <v>6558.42</v>
      </c>
      <c r="K24" s="54">
        <v>5463.65</v>
      </c>
      <c r="L24" s="57">
        <v>1.2003733767719382</v>
      </c>
      <c r="M24" s="58">
        <v>0.58236966296522552</v>
      </c>
      <c r="N24" s="53">
        <v>7981.99</v>
      </c>
      <c r="O24" s="54">
        <v>5134.8500000000004</v>
      </c>
      <c r="P24" s="57">
        <v>1.5544738405211447</v>
      </c>
      <c r="Q24" s="56">
        <v>0.50410892154905151</v>
      </c>
    </row>
    <row r="25" spans="1:17" x14ac:dyDescent="0.25">
      <c r="A25" s="121" t="s">
        <v>4712</v>
      </c>
      <c r="B25" s="114" t="s">
        <v>4713</v>
      </c>
      <c r="C25" s="122" t="s">
        <v>4711</v>
      </c>
      <c r="D25" s="114" t="s">
        <v>4712</v>
      </c>
      <c r="E25" s="115">
        <v>347</v>
      </c>
      <c r="F25" s="53">
        <v>2810.9166666666665</v>
      </c>
      <c r="G25" s="54">
        <v>3243.0953333333337</v>
      </c>
      <c r="H25" s="57">
        <v>0.86673883366158622</v>
      </c>
      <c r="I25" s="56">
        <v>0.79139322248766764</v>
      </c>
      <c r="J25" s="53">
        <v>3640.1750000000002</v>
      </c>
      <c r="K25" s="54">
        <v>2448.9360000000001</v>
      </c>
      <c r="L25" s="57">
        <v>1.4864312501429191</v>
      </c>
      <c r="M25" s="58">
        <v>8.2251646151208085E-2</v>
      </c>
      <c r="N25" s="53">
        <v>3943.13</v>
      </c>
      <c r="O25" s="54">
        <v>3337.22</v>
      </c>
      <c r="P25" s="57">
        <v>1.1815612995247542</v>
      </c>
      <c r="Q25" s="56">
        <v>0.92869961903941622</v>
      </c>
    </row>
    <row r="26" spans="1:17" x14ac:dyDescent="0.25">
      <c r="A26" s="121" t="s">
        <v>2516</v>
      </c>
      <c r="B26" s="114" t="s">
        <v>4456</v>
      </c>
      <c r="C26" s="122" t="s">
        <v>4457</v>
      </c>
      <c r="D26" s="114" t="s">
        <v>2516</v>
      </c>
      <c r="E26" s="115">
        <v>348</v>
      </c>
      <c r="F26" s="53">
        <v>2468.5250000000001</v>
      </c>
      <c r="G26" s="54">
        <v>3982.8066666666664</v>
      </c>
      <c r="H26" s="57">
        <v>0.61979533695668554</v>
      </c>
      <c r="I26" s="56">
        <v>3.9556337648331275E-3</v>
      </c>
      <c r="J26" s="53">
        <v>3996.12</v>
      </c>
      <c r="K26" s="54">
        <v>3956.18</v>
      </c>
      <c r="L26" s="57">
        <v>1.0100955972680716</v>
      </c>
      <c r="M26" s="58">
        <v>0.64412548678013315</v>
      </c>
      <c r="N26" s="53">
        <v>4623.92</v>
      </c>
      <c r="O26" s="54">
        <v>3368.32</v>
      </c>
      <c r="P26" s="57">
        <v>1.3727674330229906</v>
      </c>
      <c r="Q26" s="56">
        <v>0.9522989519330084</v>
      </c>
    </row>
    <row r="27" spans="1:17" x14ac:dyDescent="0.25">
      <c r="A27" s="120" t="s">
        <v>4458</v>
      </c>
      <c r="B27" s="111" t="s">
        <v>4459</v>
      </c>
      <c r="C27" s="104" t="s">
        <v>4460</v>
      </c>
      <c r="D27" s="111" t="s">
        <v>4458</v>
      </c>
      <c r="E27" s="113">
        <v>319</v>
      </c>
      <c r="F27" s="53">
        <v>91.263202998104333</v>
      </c>
      <c r="G27" s="54">
        <v>143.52444091085579</v>
      </c>
      <c r="H27" s="57">
        <v>0.63587220698381719</v>
      </c>
      <c r="I27" s="56">
        <v>8.510959781382936E-3</v>
      </c>
      <c r="J27" s="53">
        <v>132.36602927504251</v>
      </c>
      <c r="K27" s="54">
        <v>165.84126418248229</v>
      </c>
      <c r="L27" s="57">
        <v>0.79814894035898354</v>
      </c>
      <c r="M27" s="58">
        <v>0.52352904516864085</v>
      </c>
      <c r="N27" s="53">
        <v>162.86789774238869</v>
      </c>
      <c r="O27" s="54">
        <v>101.86416080769632</v>
      </c>
      <c r="P27" s="57">
        <v>1.5988734060241061</v>
      </c>
      <c r="Q27" s="56">
        <v>0.34455658382154308</v>
      </c>
    </row>
    <row r="28" spans="1:17" x14ac:dyDescent="0.25">
      <c r="A28" s="120" t="s">
        <v>4682</v>
      </c>
      <c r="B28" s="111" t="s">
        <v>4683</v>
      </c>
      <c r="C28" s="104" t="s">
        <v>4681</v>
      </c>
      <c r="D28" s="111" t="s">
        <v>4682</v>
      </c>
      <c r="E28" s="113">
        <v>350</v>
      </c>
      <c r="F28" s="53">
        <v>25018.583333333332</v>
      </c>
      <c r="G28" s="54">
        <v>25295.543333333331</v>
      </c>
      <c r="H28" s="57">
        <v>0.98905103573580744</v>
      </c>
      <c r="I28" s="56">
        <v>0.9888928871790712</v>
      </c>
      <c r="J28" s="53">
        <v>26087.915000000001</v>
      </c>
      <c r="K28" s="54">
        <v>23710.799999999999</v>
      </c>
      <c r="L28" s="57">
        <v>1.1002545253639691</v>
      </c>
      <c r="M28" s="58">
        <v>0.26192604004125397</v>
      </c>
      <c r="N28" s="53">
        <v>29051</v>
      </c>
      <c r="O28" s="54">
        <v>23124.83</v>
      </c>
      <c r="P28" s="57">
        <v>1.2562686947320261</v>
      </c>
      <c r="Q28" s="56">
        <v>0.28346133891286729</v>
      </c>
    </row>
    <row r="29" spans="1:17" x14ac:dyDescent="0.25">
      <c r="A29" s="120" t="s">
        <v>4602</v>
      </c>
      <c r="B29" s="111" t="s">
        <v>4603</v>
      </c>
      <c r="C29" s="104" t="s">
        <v>4601</v>
      </c>
      <c r="D29" s="111" t="s">
        <v>4602</v>
      </c>
      <c r="E29" s="112">
        <v>8542</v>
      </c>
      <c r="F29" s="53">
        <v>730.68583333333333</v>
      </c>
      <c r="G29" s="54">
        <v>836.20266666666657</v>
      </c>
      <c r="H29" s="57">
        <v>0.8738142826619385</v>
      </c>
      <c r="I29" s="56">
        <v>0.79139322248766764</v>
      </c>
      <c r="J29" s="53">
        <v>885.78099999999995</v>
      </c>
      <c r="K29" s="54">
        <v>737.04600000000005</v>
      </c>
      <c r="L29" s="57">
        <v>1.2017988022457213</v>
      </c>
      <c r="M29" s="58">
        <v>0.22634079342614982</v>
      </c>
      <c r="N29" s="53">
        <v>951.08500000000004</v>
      </c>
      <c r="O29" s="54">
        <v>820.47699999999998</v>
      </c>
      <c r="P29" s="57">
        <v>1.1591854494397771</v>
      </c>
      <c r="Q29" s="56">
        <v>0.99995655465059574</v>
      </c>
    </row>
    <row r="30" spans="1:17" x14ac:dyDescent="0.25">
      <c r="A30" s="120" t="s">
        <v>229</v>
      </c>
      <c r="B30" s="114" t="s">
        <v>4557</v>
      </c>
      <c r="C30" s="122" t="s">
        <v>4556</v>
      </c>
      <c r="D30" s="114" t="s">
        <v>229</v>
      </c>
      <c r="E30" s="115">
        <v>55937</v>
      </c>
      <c r="F30" s="53">
        <v>1742.6358333333333</v>
      </c>
      <c r="G30" s="54">
        <v>1888.9866666666667</v>
      </c>
      <c r="H30" s="57">
        <v>0.92252415757301964</v>
      </c>
      <c r="I30" s="56">
        <v>0.42748329853461781</v>
      </c>
      <c r="J30" s="53">
        <v>2126.9144999999999</v>
      </c>
      <c r="K30" s="54">
        <v>1413.1310000000001</v>
      </c>
      <c r="L30" s="57">
        <v>1.5051078067072339</v>
      </c>
      <c r="M30" s="58">
        <v>2.6303330084128832E-2</v>
      </c>
      <c r="N30" s="53">
        <v>2472.16</v>
      </c>
      <c r="O30" s="54">
        <v>1781.6690000000001</v>
      </c>
      <c r="P30" s="57">
        <v>1.3875529068530688</v>
      </c>
      <c r="Q30" s="56">
        <v>0.58940091550427753</v>
      </c>
    </row>
    <row r="31" spans="1:17" x14ac:dyDescent="0.25">
      <c r="A31" s="121" t="s">
        <v>4615</v>
      </c>
      <c r="B31" s="114" t="s">
        <v>4616</v>
      </c>
      <c r="C31" s="122" t="s">
        <v>4614</v>
      </c>
      <c r="D31" s="114" t="s">
        <v>4615</v>
      </c>
      <c r="E31" s="115">
        <v>8455</v>
      </c>
      <c r="F31" s="53">
        <v>291.59550000000002</v>
      </c>
      <c r="G31" s="54">
        <v>292.31303333333329</v>
      </c>
      <c r="H31" s="57">
        <v>0.9975453255533937</v>
      </c>
      <c r="I31" s="56">
        <v>0.6660643717906467</v>
      </c>
      <c r="J31" s="53">
        <v>283.31855000000002</v>
      </c>
      <c r="K31" s="54">
        <v>310.30200000000002</v>
      </c>
      <c r="L31" s="57">
        <v>0.91304132748097011</v>
      </c>
      <c r="M31" s="58">
        <v>0.49529644047640686</v>
      </c>
      <c r="N31" s="53">
        <v>308.30700000000002</v>
      </c>
      <c r="O31" s="54">
        <v>258.33010000000002</v>
      </c>
      <c r="P31" s="57">
        <v>1.1934613891296446</v>
      </c>
      <c r="Q31" s="56">
        <v>0.51468831286932137</v>
      </c>
    </row>
    <row r="32" spans="1:17" x14ac:dyDescent="0.25">
      <c r="A32" s="120" t="s">
        <v>4802</v>
      </c>
      <c r="B32" s="111" t="s">
        <v>4803</v>
      </c>
      <c r="C32" s="104" t="s">
        <v>4801</v>
      </c>
      <c r="D32" s="111" t="s">
        <v>4804</v>
      </c>
      <c r="E32" s="113">
        <v>567</v>
      </c>
      <c r="F32" s="53">
        <v>132.98733369913668</v>
      </c>
      <c r="G32" s="54">
        <v>163.02386666666666</v>
      </c>
      <c r="H32" s="57">
        <v>0.81575376917696729</v>
      </c>
      <c r="I32" s="56">
        <v>9.7596935564871728E-2</v>
      </c>
      <c r="J32" s="53">
        <v>150.9358</v>
      </c>
      <c r="K32" s="54">
        <v>187.2</v>
      </c>
      <c r="L32" s="57">
        <v>0.80628098290598293</v>
      </c>
      <c r="M32" s="58">
        <v>0.16580332852091695</v>
      </c>
      <c r="N32" s="53">
        <v>154.70570000000001</v>
      </c>
      <c r="O32" s="54">
        <v>147.16589999999999</v>
      </c>
      <c r="P32" s="57">
        <v>1.0512333359834038</v>
      </c>
      <c r="Q32" s="56">
        <v>0.98761742829150512</v>
      </c>
    </row>
    <row r="33" spans="1:17" x14ac:dyDescent="0.25">
      <c r="A33" s="120" t="s">
        <v>4675</v>
      </c>
      <c r="B33" s="111" t="s">
        <v>4676</v>
      </c>
      <c r="C33" s="104" t="s">
        <v>4674</v>
      </c>
      <c r="D33" s="111" t="s">
        <v>4675</v>
      </c>
      <c r="E33" s="112">
        <v>712</v>
      </c>
      <c r="F33" s="53">
        <v>779.14499999999998</v>
      </c>
      <c r="G33" s="54">
        <v>761.18966666666665</v>
      </c>
      <c r="H33" s="57">
        <v>1.0235885142949479</v>
      </c>
      <c r="I33" s="56">
        <v>0.96668726947778782</v>
      </c>
      <c r="J33" s="53">
        <v>727.18349999999998</v>
      </c>
      <c r="K33" s="54">
        <v>829.202</v>
      </c>
      <c r="L33" s="57">
        <v>0.87696785584212289</v>
      </c>
      <c r="M33" s="58">
        <v>0.44136078370373855</v>
      </c>
      <c r="N33" s="53">
        <v>730.91499999999996</v>
      </c>
      <c r="O33" s="54">
        <v>723.452</v>
      </c>
      <c r="P33" s="57">
        <v>1.0103158191559356</v>
      </c>
      <c r="Q33" s="56">
        <v>1</v>
      </c>
    </row>
    <row r="34" spans="1:17" x14ac:dyDescent="0.25">
      <c r="A34" s="120" t="s">
        <v>4678</v>
      </c>
      <c r="B34" s="111" t="s">
        <v>4676</v>
      </c>
      <c r="C34" s="104" t="s">
        <v>4677</v>
      </c>
      <c r="D34" s="111" t="s">
        <v>4678</v>
      </c>
      <c r="E34" s="113">
        <v>713</v>
      </c>
      <c r="F34" s="53">
        <v>1769.0250000000001</v>
      </c>
      <c r="G34" s="54">
        <v>1733.6806666666666</v>
      </c>
      <c r="H34" s="57">
        <v>1.0203868763220907</v>
      </c>
      <c r="I34" s="56">
        <v>0.90029368330648196</v>
      </c>
      <c r="J34" s="53">
        <v>1742.7435</v>
      </c>
      <c r="K34" s="54">
        <v>1715.5550000000001</v>
      </c>
      <c r="L34" s="57">
        <v>1.015848224044114</v>
      </c>
      <c r="M34" s="58">
        <v>0.91242100432058837</v>
      </c>
      <c r="N34" s="53">
        <v>1797.46</v>
      </c>
      <c r="O34" s="54">
        <v>1688.027</v>
      </c>
      <c r="P34" s="57">
        <v>1.0648289393475341</v>
      </c>
      <c r="Q34" s="56">
        <v>0.99231151485341573</v>
      </c>
    </row>
    <row r="35" spans="1:17" x14ac:dyDescent="0.25">
      <c r="A35" s="120" t="s">
        <v>4680</v>
      </c>
      <c r="B35" s="111" t="s">
        <v>4676</v>
      </c>
      <c r="C35" s="104" t="s">
        <v>4679</v>
      </c>
      <c r="D35" s="111" t="s">
        <v>4680</v>
      </c>
      <c r="E35" s="112">
        <v>714</v>
      </c>
      <c r="F35" s="53">
        <v>1715.5558333333333</v>
      </c>
      <c r="G35" s="54">
        <v>1569.7306666666668</v>
      </c>
      <c r="H35" s="57">
        <v>1.0928982084400041</v>
      </c>
      <c r="I35" s="56">
        <v>0.53101864097320228</v>
      </c>
      <c r="J35" s="53">
        <v>1509.6990000000001</v>
      </c>
      <c r="K35" s="54">
        <v>1689.7940000000001</v>
      </c>
      <c r="L35" s="57">
        <v>0.89342192006836341</v>
      </c>
      <c r="M35" s="58">
        <v>0.44136078370373855</v>
      </c>
      <c r="N35" s="53">
        <v>1551.0139999999999</v>
      </c>
      <c r="O35" s="54">
        <v>1468.384</v>
      </c>
      <c r="P35" s="57">
        <v>1.0562727460936649</v>
      </c>
      <c r="Q35" s="56">
        <v>0.96728393342105767</v>
      </c>
    </row>
    <row r="36" spans="1:17" x14ac:dyDescent="0.25">
      <c r="A36" s="120" t="s">
        <v>4622</v>
      </c>
      <c r="B36" s="111" t="s">
        <v>4623</v>
      </c>
      <c r="C36" s="104" t="s">
        <v>4621</v>
      </c>
      <c r="D36" s="111" t="s">
        <v>4622</v>
      </c>
      <c r="E36" s="113">
        <v>715</v>
      </c>
      <c r="F36" s="53">
        <v>4383.0583333333334</v>
      </c>
      <c r="G36" s="54">
        <v>5227.1499999999996</v>
      </c>
      <c r="H36" s="57">
        <v>0.83851780288174871</v>
      </c>
      <c r="I36" s="56">
        <v>5.2985385962713315E-2</v>
      </c>
      <c r="J36" s="53">
        <v>5549.7950000000001</v>
      </c>
      <c r="K36" s="54">
        <v>4581.8599999999997</v>
      </c>
      <c r="L36" s="57">
        <v>1.2112537266524948</v>
      </c>
      <c r="M36" s="58">
        <v>9.0308202567978529E-2</v>
      </c>
      <c r="N36" s="53">
        <v>5966.81</v>
      </c>
      <c r="O36" s="54">
        <v>5132.78</v>
      </c>
      <c r="P36" s="57">
        <v>1.162490891875358</v>
      </c>
      <c r="Q36" s="56">
        <v>0.72472003041971467</v>
      </c>
    </row>
    <row r="37" spans="1:17" x14ac:dyDescent="0.25">
      <c r="A37" s="120" t="s">
        <v>4829</v>
      </c>
      <c r="B37" s="111" t="s">
        <v>4830</v>
      </c>
      <c r="C37" s="104" t="s">
        <v>4828</v>
      </c>
      <c r="D37" s="111" t="s">
        <v>4829</v>
      </c>
      <c r="E37" s="113">
        <v>51279</v>
      </c>
      <c r="F37" s="53">
        <v>105.21966666666667</v>
      </c>
      <c r="G37" s="54">
        <v>106.16055102234886</v>
      </c>
      <c r="H37" s="57">
        <v>0.99113715644256495</v>
      </c>
      <c r="I37" s="56">
        <v>0.62608805597506811</v>
      </c>
      <c r="J37" s="53">
        <v>90.747070157704314</v>
      </c>
      <c r="K37" s="54">
        <v>136.98751275163798</v>
      </c>
      <c r="L37" s="57">
        <v>0.66244775406814771</v>
      </c>
      <c r="M37" s="58">
        <v>0.6759878582977128</v>
      </c>
      <c r="N37" s="53">
        <v>87.6173</v>
      </c>
      <c r="O37" s="54">
        <v>93.876840315408614</v>
      </c>
      <c r="P37" s="57">
        <v>0.93332178315356873</v>
      </c>
      <c r="Q37" s="56">
        <v>0.99090494384073502</v>
      </c>
    </row>
    <row r="38" spans="1:17" x14ac:dyDescent="0.25">
      <c r="A38" s="120" t="s">
        <v>4461</v>
      </c>
      <c r="B38" s="111" t="s">
        <v>4462</v>
      </c>
      <c r="C38" s="122" t="s">
        <v>4463</v>
      </c>
      <c r="D38" s="111" t="s">
        <v>4461</v>
      </c>
      <c r="E38" s="113">
        <v>716</v>
      </c>
      <c r="F38" s="53">
        <v>2044.3666666666668</v>
      </c>
      <c r="G38" s="54">
        <v>2922.0733333333333</v>
      </c>
      <c r="H38" s="57">
        <v>0.69962880238004521</v>
      </c>
      <c r="I38" s="56">
        <v>1.5771428701617473E-3</v>
      </c>
      <c r="J38" s="53">
        <v>3112.2950000000001</v>
      </c>
      <c r="K38" s="54">
        <v>2541.63</v>
      </c>
      <c r="L38" s="57">
        <v>1.2245271735067653</v>
      </c>
      <c r="M38" s="58">
        <v>7.478797848506985E-2</v>
      </c>
      <c r="N38" s="53">
        <v>3421.4</v>
      </c>
      <c r="O38" s="54">
        <v>2803.19</v>
      </c>
      <c r="P38" s="57">
        <v>1.2205380298873783</v>
      </c>
      <c r="Q38" s="56">
        <v>0.78204870633412737</v>
      </c>
    </row>
    <row r="39" spans="1:17" x14ac:dyDescent="0.25">
      <c r="A39" s="120" t="s">
        <v>4769</v>
      </c>
      <c r="B39" s="111" t="s">
        <v>4770</v>
      </c>
      <c r="C39" s="104" t="s">
        <v>4768</v>
      </c>
      <c r="D39" s="111" t="s">
        <v>4769</v>
      </c>
      <c r="E39" s="112">
        <v>725</v>
      </c>
      <c r="F39" s="53">
        <v>230.42283333333333</v>
      </c>
      <c r="G39" s="54">
        <v>315.30189999999999</v>
      </c>
      <c r="H39" s="57">
        <v>0.730800649578494</v>
      </c>
      <c r="I39" s="56">
        <v>0.22584169557172901</v>
      </c>
      <c r="J39" s="53">
        <v>278.2088</v>
      </c>
      <c r="K39" s="54">
        <v>389.48809999999997</v>
      </c>
      <c r="L39" s="57">
        <v>0.71429345338150252</v>
      </c>
      <c r="M39" s="58">
        <v>0.34421291132420628</v>
      </c>
      <c r="N39" s="53">
        <v>279.39659999999998</v>
      </c>
      <c r="O39" s="54">
        <v>277.02100000000002</v>
      </c>
      <c r="P39" s="57">
        <v>1.0085755231552842</v>
      </c>
      <c r="Q39" s="56">
        <v>0.99566603821753685</v>
      </c>
    </row>
    <row r="40" spans="1:17" x14ac:dyDescent="0.25">
      <c r="A40" s="105" t="s">
        <v>4392</v>
      </c>
      <c r="B40" s="106" t="s">
        <v>4393</v>
      </c>
      <c r="C40" s="106" t="s">
        <v>4391</v>
      </c>
      <c r="D40" s="106" t="s">
        <v>435</v>
      </c>
      <c r="E40" s="107">
        <v>759</v>
      </c>
      <c r="F40" s="53">
        <v>237</v>
      </c>
      <c r="G40" s="54">
        <v>80</v>
      </c>
      <c r="H40" s="55">
        <v>2.96104157460254</v>
      </c>
      <c r="I40" s="56">
        <v>1.7376352133518701E-2</v>
      </c>
      <c r="J40" s="53">
        <v>100</v>
      </c>
      <c r="K40" s="54">
        <v>41</v>
      </c>
      <c r="L40" s="57">
        <v>2.4112036412921367</v>
      </c>
      <c r="M40" s="58">
        <v>1.4277633354130501E-2</v>
      </c>
      <c r="N40" s="53">
        <v>91</v>
      </c>
      <c r="O40" s="54">
        <v>109</v>
      </c>
      <c r="P40" s="57">
        <v>0.83734998536442584</v>
      </c>
      <c r="Q40" s="58">
        <v>0.72036544418184056</v>
      </c>
    </row>
    <row r="41" spans="1:17" x14ac:dyDescent="0.25">
      <c r="A41" s="120" t="s">
        <v>4464</v>
      </c>
      <c r="B41" s="111" t="s">
        <v>4465</v>
      </c>
      <c r="C41" s="104" t="s">
        <v>4466</v>
      </c>
      <c r="D41" s="111" t="s">
        <v>4467</v>
      </c>
      <c r="E41" s="113">
        <v>866</v>
      </c>
      <c r="F41" s="53">
        <v>721.23755655254274</v>
      </c>
      <c r="G41" s="54">
        <v>1362.201</v>
      </c>
      <c r="H41" s="57">
        <v>0.52946485617947914</v>
      </c>
      <c r="I41" s="56">
        <v>1.1744543066279582E-2</v>
      </c>
      <c r="J41" s="53">
        <v>1397.1845000000001</v>
      </c>
      <c r="K41" s="54">
        <v>1292.2339999999999</v>
      </c>
      <c r="L41" s="57">
        <v>1.081216327692972</v>
      </c>
      <c r="M41" s="58">
        <v>0.77490732261143547</v>
      </c>
      <c r="N41" s="53">
        <v>1538.7190000000001</v>
      </c>
      <c r="O41" s="54">
        <v>1255.6500000000001</v>
      </c>
      <c r="P41" s="57">
        <v>1.2254362282483175</v>
      </c>
      <c r="Q41" s="56">
        <v>0.98761742829150512</v>
      </c>
    </row>
    <row r="42" spans="1:17" x14ac:dyDescent="0.25">
      <c r="A42" s="120" t="s">
        <v>4821</v>
      </c>
      <c r="B42" s="111" t="s">
        <v>4822</v>
      </c>
      <c r="C42" s="104" t="s">
        <v>4820</v>
      </c>
      <c r="D42" s="111" t="s">
        <v>4823</v>
      </c>
      <c r="E42" s="112">
        <v>1361</v>
      </c>
      <c r="F42" s="53">
        <v>749.20083333333332</v>
      </c>
      <c r="G42" s="54">
        <v>720.38466666666659</v>
      </c>
      <c r="H42" s="57">
        <v>1.0400010827548616</v>
      </c>
      <c r="I42" s="56">
        <v>0.77002348698526246</v>
      </c>
      <c r="J42" s="53">
        <v>756.41250000000002</v>
      </c>
      <c r="K42" s="54">
        <v>648.32899999999995</v>
      </c>
      <c r="L42" s="57">
        <v>1.1667108829005026</v>
      </c>
      <c r="M42" s="58">
        <v>0.11833705006413486</v>
      </c>
      <c r="N42" s="53">
        <v>791.19299999999998</v>
      </c>
      <c r="O42" s="54">
        <v>721.63199999999995</v>
      </c>
      <c r="P42" s="57">
        <v>1.0963940069176534</v>
      </c>
      <c r="Q42" s="56">
        <v>0.85002320060375369</v>
      </c>
    </row>
    <row r="43" spans="1:17" x14ac:dyDescent="0.25">
      <c r="A43" s="120" t="s">
        <v>4759</v>
      </c>
      <c r="B43" s="111" t="s">
        <v>4760</v>
      </c>
      <c r="C43" s="104" t="s">
        <v>4758</v>
      </c>
      <c r="D43" s="111" t="s">
        <v>4761</v>
      </c>
      <c r="E43" s="112">
        <v>1369</v>
      </c>
      <c r="F43" s="53">
        <v>178.70425</v>
      </c>
      <c r="G43" s="54">
        <v>275.58336666666668</v>
      </c>
      <c r="H43" s="57">
        <v>0.64845804070661739</v>
      </c>
      <c r="I43" s="56">
        <v>6.8201855584032342E-2</v>
      </c>
      <c r="J43" s="53">
        <v>287.01799999999997</v>
      </c>
      <c r="K43" s="54">
        <v>252.7141</v>
      </c>
      <c r="L43" s="57">
        <v>1.1357419312970665</v>
      </c>
      <c r="M43" s="58">
        <v>0.44136078370373855</v>
      </c>
      <c r="N43" s="53">
        <v>357.17200000000003</v>
      </c>
      <c r="O43" s="54">
        <v>216.864</v>
      </c>
      <c r="P43" s="57">
        <v>1.6469861295558508</v>
      </c>
      <c r="Q43" s="56">
        <v>0.61075076729807398</v>
      </c>
    </row>
    <row r="44" spans="1:17" x14ac:dyDescent="0.25">
      <c r="A44" s="120" t="s">
        <v>2883</v>
      </c>
      <c r="B44" s="111" t="s">
        <v>4468</v>
      </c>
      <c r="C44" s="104" t="s">
        <v>4469</v>
      </c>
      <c r="D44" s="111" t="s">
        <v>2883</v>
      </c>
      <c r="E44" s="113">
        <v>929</v>
      </c>
      <c r="F44" s="53">
        <v>97.675938862012515</v>
      </c>
      <c r="G44" s="54">
        <v>175.01190484815484</v>
      </c>
      <c r="H44" s="57">
        <v>0.55811025510955303</v>
      </c>
      <c r="I44" s="56">
        <v>3.3101650365705642E-3</v>
      </c>
      <c r="J44" s="53">
        <v>185.94892090519579</v>
      </c>
      <c r="K44" s="54">
        <v>153.13787273407289</v>
      </c>
      <c r="L44" s="57">
        <v>1.2142582209438155</v>
      </c>
      <c r="M44" s="58">
        <v>0.16580332852091695</v>
      </c>
      <c r="N44" s="53">
        <v>194.1086188562156</v>
      </c>
      <c r="O44" s="54">
        <v>177.78922295417604</v>
      </c>
      <c r="P44" s="57">
        <v>1.0917906925452157</v>
      </c>
      <c r="Q44" s="56">
        <v>0.98140612134846028</v>
      </c>
    </row>
    <row r="45" spans="1:17" x14ac:dyDescent="0.25">
      <c r="A45" s="121" t="s">
        <v>4609</v>
      </c>
      <c r="B45" s="114" t="s">
        <v>4610</v>
      </c>
      <c r="C45" s="122" t="s">
        <v>4608</v>
      </c>
      <c r="D45" s="114" t="s">
        <v>4609</v>
      </c>
      <c r="E45" s="115">
        <v>922</v>
      </c>
      <c r="F45" s="53">
        <v>4645.8833333333332</v>
      </c>
      <c r="G45" s="54">
        <v>5224.3966666666665</v>
      </c>
      <c r="H45" s="57">
        <v>0.8892669584175269</v>
      </c>
      <c r="I45" s="56">
        <v>0.85638722650268728</v>
      </c>
      <c r="J45" s="53">
        <v>5017.9250000000002</v>
      </c>
      <c r="K45" s="54">
        <v>5637.34</v>
      </c>
      <c r="L45" s="57">
        <v>0.89012282388502384</v>
      </c>
      <c r="M45" s="58">
        <v>0.70844140934827626</v>
      </c>
      <c r="N45" s="53">
        <v>4874.54</v>
      </c>
      <c r="O45" s="54">
        <v>5161.3100000000004</v>
      </c>
      <c r="P45" s="57">
        <v>0.94443852432812603</v>
      </c>
      <c r="Q45" s="56">
        <v>0.97897155154149018</v>
      </c>
    </row>
    <row r="46" spans="1:17" x14ac:dyDescent="0.25">
      <c r="A46" s="120" t="s">
        <v>4470</v>
      </c>
      <c r="B46" s="111" t="s">
        <v>4471</v>
      </c>
      <c r="C46" s="104" t="s">
        <v>4472</v>
      </c>
      <c r="D46" s="111" t="s">
        <v>2770</v>
      </c>
      <c r="E46" s="113">
        <v>1356</v>
      </c>
      <c r="F46" s="53">
        <v>36730.416666666664</v>
      </c>
      <c r="G46" s="54">
        <v>55204.2</v>
      </c>
      <c r="H46" s="57">
        <v>0.66535547416078245</v>
      </c>
      <c r="I46" s="56">
        <v>1.3008783636569922E-3</v>
      </c>
      <c r="J46" s="53">
        <v>56150.9</v>
      </c>
      <c r="K46" s="54">
        <v>53310.8</v>
      </c>
      <c r="L46" s="57">
        <v>1.053274383426998</v>
      </c>
      <c r="M46" s="58">
        <v>0.6129040031966837</v>
      </c>
      <c r="N46" s="53">
        <v>59746.7</v>
      </c>
      <c r="O46" s="54">
        <v>52555.1</v>
      </c>
      <c r="P46" s="57">
        <v>1.1368392411012442</v>
      </c>
      <c r="Q46" s="56">
        <v>0.8725004386829085</v>
      </c>
    </row>
    <row r="47" spans="1:17" x14ac:dyDescent="0.25">
      <c r="A47" s="120" t="s">
        <v>4473</v>
      </c>
      <c r="B47" s="111" t="s">
        <v>4474</v>
      </c>
      <c r="C47" s="104" t="s">
        <v>4475</v>
      </c>
      <c r="D47" s="111" t="s">
        <v>4476</v>
      </c>
      <c r="E47" s="113">
        <v>629</v>
      </c>
      <c r="F47" s="53">
        <v>14033.108333333334</v>
      </c>
      <c r="G47" s="54">
        <v>23034.033333333333</v>
      </c>
      <c r="H47" s="57">
        <v>0.60923365570655597</v>
      </c>
      <c r="I47" s="56">
        <v>6.4800612046122369E-4</v>
      </c>
      <c r="J47" s="53">
        <v>23815.5</v>
      </c>
      <c r="K47" s="54">
        <v>21471.1</v>
      </c>
      <c r="L47" s="57">
        <v>1.1091886302984011</v>
      </c>
      <c r="M47" s="58">
        <v>0.64412548678013315</v>
      </c>
      <c r="N47" s="53">
        <v>27099.200000000001</v>
      </c>
      <c r="O47" s="54">
        <v>20531.8</v>
      </c>
      <c r="P47" s="57">
        <v>1.3198647950983353</v>
      </c>
      <c r="Q47" s="56">
        <v>0.75396064763315118</v>
      </c>
    </row>
    <row r="48" spans="1:17" x14ac:dyDescent="0.25">
      <c r="A48" s="118" t="s">
        <v>4598</v>
      </c>
      <c r="B48" s="119" t="s">
        <v>4599</v>
      </c>
      <c r="C48" s="65" t="s">
        <v>4597</v>
      </c>
      <c r="D48" s="111" t="s">
        <v>4600</v>
      </c>
      <c r="E48" s="112">
        <v>3075</v>
      </c>
      <c r="F48" s="53">
        <v>47925.25</v>
      </c>
      <c r="G48" s="54">
        <v>54420.133333333339</v>
      </c>
      <c r="H48" s="57">
        <v>0.8806529323706177</v>
      </c>
      <c r="I48" s="56">
        <v>0.18599859456731746</v>
      </c>
      <c r="J48" s="53">
        <v>54425.25</v>
      </c>
      <c r="K48" s="54">
        <v>54409.9</v>
      </c>
      <c r="L48" s="57">
        <v>1.0002821177763606</v>
      </c>
      <c r="M48" s="58">
        <v>0.98245029496593239</v>
      </c>
      <c r="N48" s="53">
        <v>56538.1</v>
      </c>
      <c r="O48" s="54">
        <v>52312.4</v>
      </c>
      <c r="P48" s="57">
        <v>1.080778171141068</v>
      </c>
      <c r="Q48" s="56">
        <v>0.89315433935705912</v>
      </c>
    </row>
    <row r="49" spans="1:17" x14ac:dyDescent="0.25">
      <c r="A49" s="120" t="s">
        <v>4715</v>
      </c>
      <c r="B49" s="111" t="s">
        <v>4716</v>
      </c>
      <c r="C49" s="104" t="s">
        <v>4714</v>
      </c>
      <c r="D49" s="111" t="s">
        <v>4717</v>
      </c>
      <c r="E49" s="113">
        <v>3426</v>
      </c>
      <c r="F49" s="53">
        <v>1904.375</v>
      </c>
      <c r="G49" s="54">
        <v>2327.1846666666665</v>
      </c>
      <c r="H49" s="57">
        <v>0.81831709673806152</v>
      </c>
      <c r="I49" s="56">
        <v>6.4095771289110842E-2</v>
      </c>
      <c r="J49" s="53">
        <v>2331.9670000000001</v>
      </c>
      <c r="K49" s="54">
        <v>2317.62</v>
      </c>
      <c r="L49" s="57">
        <v>1.0061904022229702</v>
      </c>
      <c r="M49" s="58">
        <v>0.94738483016547959</v>
      </c>
      <c r="N49" s="53">
        <v>2408.7240000000002</v>
      </c>
      <c r="O49" s="54">
        <v>2255.21</v>
      </c>
      <c r="P49" s="57">
        <v>1.068070822672833</v>
      </c>
      <c r="Q49" s="56">
        <v>0.98761742829150512</v>
      </c>
    </row>
    <row r="50" spans="1:17" x14ac:dyDescent="0.25">
      <c r="A50" s="121" t="s">
        <v>4751</v>
      </c>
      <c r="B50" s="114" t="s">
        <v>4752</v>
      </c>
      <c r="C50" s="122" t="s">
        <v>4750</v>
      </c>
      <c r="D50" s="114" t="s">
        <v>4753</v>
      </c>
      <c r="E50" s="115">
        <v>1191</v>
      </c>
      <c r="F50" s="53">
        <v>6925.5333333333328</v>
      </c>
      <c r="G50" s="54">
        <v>7920.9533333333329</v>
      </c>
      <c r="H50" s="57">
        <v>0.87433078341580095</v>
      </c>
      <c r="I50" s="56">
        <v>0.23669112516265894</v>
      </c>
      <c r="J50" s="53">
        <v>8263.2350000000006</v>
      </c>
      <c r="K50" s="54">
        <v>7236.39</v>
      </c>
      <c r="L50" s="57">
        <v>1.1419001739817782</v>
      </c>
      <c r="M50" s="58">
        <v>0.22634079342614982</v>
      </c>
      <c r="N50" s="53">
        <v>8765.2099999999991</v>
      </c>
      <c r="O50" s="54">
        <v>7761.26</v>
      </c>
      <c r="P50" s="57">
        <v>1.1293539966448747</v>
      </c>
      <c r="Q50" s="56">
        <v>0.96728393342105745</v>
      </c>
    </row>
    <row r="51" spans="1:17" x14ac:dyDescent="0.25">
      <c r="A51" s="120" t="s">
        <v>4477</v>
      </c>
      <c r="B51" s="111" t="s">
        <v>4478</v>
      </c>
      <c r="C51" s="104" t="s">
        <v>4479</v>
      </c>
      <c r="D51" s="111" t="s">
        <v>4480</v>
      </c>
      <c r="E51" s="113">
        <v>717</v>
      </c>
      <c r="F51" s="53">
        <v>237.9545</v>
      </c>
      <c r="G51" s="54">
        <v>373.57736666666671</v>
      </c>
      <c r="H51" s="57">
        <v>0.63696176811568073</v>
      </c>
      <c r="I51" s="56">
        <v>4.7486722840161109E-2</v>
      </c>
      <c r="J51" s="53">
        <v>424.71134999999998</v>
      </c>
      <c r="K51" s="54">
        <v>271.30939999999998</v>
      </c>
      <c r="L51" s="57">
        <v>1.5654133251557079</v>
      </c>
      <c r="M51" s="58">
        <v>6.7886936021637381E-2</v>
      </c>
      <c r="N51" s="53">
        <v>523.78</v>
      </c>
      <c r="O51" s="54">
        <v>325.64269999999999</v>
      </c>
      <c r="P51" s="57">
        <v>1.608449997497257</v>
      </c>
      <c r="Q51" s="56">
        <v>0.34455658382154308</v>
      </c>
    </row>
    <row r="52" spans="1:17" x14ac:dyDescent="0.25">
      <c r="A52" s="120" t="s">
        <v>4653</v>
      </c>
      <c r="B52" s="111" t="s">
        <v>4654</v>
      </c>
      <c r="C52" s="104" t="s">
        <v>4652</v>
      </c>
      <c r="D52" s="111" t="s">
        <v>4655</v>
      </c>
      <c r="E52" s="113">
        <v>718</v>
      </c>
      <c r="F52" s="53">
        <v>130297.16666666667</v>
      </c>
      <c r="G52" s="54">
        <v>163022.26666666666</v>
      </c>
      <c r="H52" s="57">
        <v>0.79925993749729085</v>
      </c>
      <c r="I52" s="56">
        <v>6.4095771289110842E-2</v>
      </c>
      <c r="J52" s="53">
        <v>163575.5</v>
      </c>
      <c r="K52" s="54">
        <v>161915.79999999999</v>
      </c>
      <c r="L52" s="57">
        <v>1.0102503893999226</v>
      </c>
      <c r="M52" s="58">
        <v>0.58236966296522552</v>
      </c>
      <c r="N52" s="53">
        <v>174476</v>
      </c>
      <c r="O52" s="54">
        <v>152675</v>
      </c>
      <c r="P52" s="57">
        <v>1.1427935156377926</v>
      </c>
      <c r="Q52" s="56">
        <v>0.85771216660731842</v>
      </c>
    </row>
    <row r="53" spans="1:17" x14ac:dyDescent="0.25">
      <c r="A53" s="121" t="s">
        <v>4481</v>
      </c>
      <c r="B53" s="114" t="s">
        <v>4482</v>
      </c>
      <c r="C53" s="122" t="s">
        <v>4483</v>
      </c>
      <c r="D53" s="114" t="s">
        <v>4484</v>
      </c>
      <c r="E53" s="115">
        <v>720</v>
      </c>
      <c r="F53" s="53">
        <v>646.33249999999998</v>
      </c>
      <c r="G53" s="54">
        <v>746.9226666666666</v>
      </c>
      <c r="H53" s="57">
        <v>0.86532720031703425</v>
      </c>
      <c r="I53" s="56">
        <v>4.3532252348758835E-2</v>
      </c>
      <c r="J53" s="53">
        <v>731.33299999999997</v>
      </c>
      <c r="K53" s="54">
        <v>778.10199999999998</v>
      </c>
      <c r="L53" s="57">
        <v>0.93989348440178799</v>
      </c>
      <c r="M53" s="58">
        <v>0.77490732261143547</v>
      </c>
      <c r="N53" s="53">
        <v>773.68299999999999</v>
      </c>
      <c r="O53" s="54">
        <v>688.98299999999995</v>
      </c>
      <c r="P53" s="57">
        <v>1.1229348184207739</v>
      </c>
      <c r="Q53" s="56">
        <v>0.99965337085079309</v>
      </c>
    </row>
    <row r="54" spans="1:17" x14ac:dyDescent="0.25">
      <c r="A54" s="121" t="s">
        <v>4485</v>
      </c>
      <c r="B54" s="114" t="s">
        <v>4486</v>
      </c>
      <c r="C54" s="122" t="s">
        <v>4487</v>
      </c>
      <c r="D54" s="114" t="s">
        <v>4745</v>
      </c>
      <c r="E54" s="115">
        <v>721</v>
      </c>
      <c r="F54" s="53">
        <v>46031.833333333336</v>
      </c>
      <c r="G54" s="54">
        <v>62931.033333333333</v>
      </c>
      <c r="H54" s="57">
        <v>0.73146476221853451</v>
      </c>
      <c r="I54" s="56">
        <v>1.2706679316094927E-2</v>
      </c>
      <c r="J54" s="53">
        <v>62721.3</v>
      </c>
      <c r="K54" s="54">
        <v>63350.5</v>
      </c>
      <c r="L54" s="57">
        <v>0.99006795526475722</v>
      </c>
      <c r="M54" s="58">
        <v>0.55256507581176506</v>
      </c>
      <c r="N54" s="53">
        <v>66830.399999999994</v>
      </c>
      <c r="O54" s="54">
        <v>58612.2</v>
      </c>
      <c r="P54" s="57">
        <v>1.1402131296897233</v>
      </c>
      <c r="Q54" s="56">
        <v>0.9338586093728275</v>
      </c>
    </row>
    <row r="55" spans="1:17" x14ac:dyDescent="0.25">
      <c r="A55" s="121" t="s">
        <v>4489</v>
      </c>
      <c r="B55" s="114" t="s">
        <v>4490</v>
      </c>
      <c r="C55" s="122" t="s">
        <v>4491</v>
      </c>
      <c r="D55" s="114" t="s">
        <v>2755</v>
      </c>
      <c r="E55" s="115">
        <v>727</v>
      </c>
      <c r="F55" s="53">
        <v>3145.5333333333333</v>
      </c>
      <c r="G55" s="54">
        <v>4078.44</v>
      </c>
      <c r="H55" s="57">
        <v>0.77125894541376938</v>
      </c>
      <c r="I55" s="56">
        <v>8.510959781382936E-3</v>
      </c>
      <c r="J55" s="53">
        <v>3946.83</v>
      </c>
      <c r="K55" s="54">
        <v>4341.66</v>
      </c>
      <c r="L55" s="57">
        <v>0.90906012907505429</v>
      </c>
      <c r="M55" s="58">
        <v>0.87762592247797455</v>
      </c>
      <c r="N55" s="53">
        <v>3815.82</v>
      </c>
      <c r="O55" s="54">
        <v>4077.84</v>
      </c>
      <c r="P55" s="57">
        <v>0.93574539462068151</v>
      </c>
      <c r="Q55" s="56">
        <v>0.96728393342105745</v>
      </c>
    </row>
    <row r="56" spans="1:17" x14ac:dyDescent="0.25">
      <c r="A56" s="121" t="s">
        <v>4492</v>
      </c>
      <c r="B56" s="114" t="s">
        <v>4493</v>
      </c>
      <c r="C56" s="122" t="s">
        <v>4494</v>
      </c>
      <c r="D56" s="111" t="s">
        <v>3577</v>
      </c>
      <c r="E56" s="112">
        <v>729</v>
      </c>
      <c r="F56" s="53">
        <v>1691.0333333333333</v>
      </c>
      <c r="G56" s="54">
        <v>2654.1266666666666</v>
      </c>
      <c r="H56" s="57">
        <v>0.63713362085205683</v>
      </c>
      <c r="I56" s="56">
        <v>1.3008783636569922E-3</v>
      </c>
      <c r="J56" s="53">
        <v>2630.0349999999999</v>
      </c>
      <c r="K56" s="54">
        <v>2702.31</v>
      </c>
      <c r="L56" s="57">
        <v>0.97325436385906872</v>
      </c>
      <c r="M56" s="58">
        <v>0.84306571492770244</v>
      </c>
      <c r="N56" s="53">
        <v>2735.55</v>
      </c>
      <c r="O56" s="54">
        <v>2524.52</v>
      </c>
      <c r="P56" s="57">
        <v>1.0835921284046075</v>
      </c>
      <c r="Q56" s="56">
        <v>0.99945027789971863</v>
      </c>
    </row>
    <row r="57" spans="1:17" x14ac:dyDescent="0.25">
      <c r="A57" s="121" t="s">
        <v>4747</v>
      </c>
      <c r="B57" s="114" t="s">
        <v>4748</v>
      </c>
      <c r="C57" s="122" t="s">
        <v>4746</v>
      </c>
      <c r="D57" s="114" t="s">
        <v>4749</v>
      </c>
      <c r="E57" s="115">
        <v>730</v>
      </c>
      <c r="F57" s="53">
        <v>1468.6108333333332</v>
      </c>
      <c r="G57" s="54">
        <v>1918.7183333333332</v>
      </c>
      <c r="H57" s="57">
        <v>0.76541241505831581</v>
      </c>
      <c r="I57" s="56">
        <v>6.0195980958231261E-2</v>
      </c>
      <c r="J57" s="53">
        <v>2081.6774999999998</v>
      </c>
      <c r="K57" s="54">
        <v>1592.8</v>
      </c>
      <c r="L57" s="57">
        <v>1.306929620793571</v>
      </c>
      <c r="M57" s="58">
        <v>0.30120060673958798</v>
      </c>
      <c r="N57" s="53">
        <v>2112.2399999999998</v>
      </c>
      <c r="O57" s="54">
        <v>2051.1149999999998</v>
      </c>
      <c r="P57" s="57">
        <v>1.0298008644078953</v>
      </c>
      <c r="Q57" s="56">
        <v>0.99725660549968609</v>
      </c>
    </row>
    <row r="58" spans="1:17" x14ac:dyDescent="0.25">
      <c r="A58" s="121" t="s">
        <v>4734</v>
      </c>
      <c r="B58" s="114" t="s">
        <v>4735</v>
      </c>
      <c r="C58" s="122" t="s">
        <v>4733</v>
      </c>
      <c r="D58" s="114" t="s">
        <v>4736</v>
      </c>
      <c r="E58" s="115">
        <v>731</v>
      </c>
      <c r="F58" s="53">
        <v>1475.82</v>
      </c>
      <c r="G58" s="54">
        <v>1799.961</v>
      </c>
      <c r="H58" s="57">
        <v>0.81991776488490586</v>
      </c>
      <c r="I58" s="56">
        <v>0.17690320804674445</v>
      </c>
      <c r="J58" s="53">
        <v>1842.5764999999999</v>
      </c>
      <c r="K58" s="54">
        <v>1714.73</v>
      </c>
      <c r="L58" s="57">
        <v>1.0745578021029549</v>
      </c>
      <c r="M58" s="58">
        <v>0.77490732261143547</v>
      </c>
      <c r="N58" s="53">
        <v>2079.29</v>
      </c>
      <c r="O58" s="54">
        <v>1605.8630000000001</v>
      </c>
      <c r="P58" s="57">
        <v>1.2948115748354623</v>
      </c>
      <c r="Q58" s="56">
        <v>0.53595112113847798</v>
      </c>
    </row>
    <row r="59" spans="1:17" x14ac:dyDescent="0.25">
      <c r="A59" s="120" t="s">
        <v>4738</v>
      </c>
      <c r="B59" s="111" t="s">
        <v>4739</v>
      </c>
      <c r="C59" s="104" t="s">
        <v>4737</v>
      </c>
      <c r="D59" s="111" t="s">
        <v>4740</v>
      </c>
      <c r="E59" s="113">
        <v>732</v>
      </c>
      <c r="F59" s="53">
        <v>1638.9024999999999</v>
      </c>
      <c r="G59" s="54">
        <v>1913.7803333333331</v>
      </c>
      <c r="H59" s="57">
        <v>0.85636918273971185</v>
      </c>
      <c r="I59" s="56">
        <v>0.32295593944487833</v>
      </c>
      <c r="J59" s="53">
        <v>1844.4655</v>
      </c>
      <c r="K59" s="54">
        <v>2052.41</v>
      </c>
      <c r="L59" s="57">
        <v>0.89868276806291136</v>
      </c>
      <c r="M59" s="58">
        <v>0.49529644047640686</v>
      </c>
      <c r="N59" s="53">
        <v>2001.1320000000001</v>
      </c>
      <c r="O59" s="54">
        <v>1687.799</v>
      </c>
      <c r="P59" s="57">
        <v>1.1856459211079045</v>
      </c>
      <c r="Q59" s="56">
        <v>0.91190475410511296</v>
      </c>
    </row>
    <row r="60" spans="1:17" x14ac:dyDescent="0.25">
      <c r="A60" s="121" t="s">
        <v>4495</v>
      </c>
      <c r="B60" s="114" t="s">
        <v>4496</v>
      </c>
      <c r="C60" s="122" t="s">
        <v>4497</v>
      </c>
      <c r="D60" s="114" t="s">
        <v>4498</v>
      </c>
      <c r="E60" s="115">
        <v>733</v>
      </c>
      <c r="F60" s="53">
        <v>901.50416666666661</v>
      </c>
      <c r="G60" s="54">
        <v>1372.6583333333333</v>
      </c>
      <c r="H60" s="57">
        <v>0.65675787249801176</v>
      </c>
      <c r="I60" s="56">
        <v>1.3737933955025785E-2</v>
      </c>
      <c r="J60" s="53">
        <v>1423.6134999999999</v>
      </c>
      <c r="K60" s="54">
        <v>1270.748</v>
      </c>
      <c r="L60" s="57">
        <v>1.1202956841167564</v>
      </c>
      <c r="M60" s="58">
        <v>0.46789810279064981</v>
      </c>
      <c r="N60" s="53">
        <v>1615.846</v>
      </c>
      <c r="O60" s="54">
        <v>1231.3810000000001</v>
      </c>
      <c r="P60" s="57">
        <v>1.3122226183447689</v>
      </c>
      <c r="Q60" s="56">
        <v>0.83407678360411852</v>
      </c>
    </row>
    <row r="61" spans="1:17" x14ac:dyDescent="0.25">
      <c r="A61" s="120" t="s">
        <v>4499</v>
      </c>
      <c r="B61" s="111" t="s">
        <v>4500</v>
      </c>
      <c r="C61" s="104" t="s">
        <v>4501</v>
      </c>
      <c r="D61" s="111" t="s">
        <v>2824</v>
      </c>
      <c r="E61" s="112">
        <v>735</v>
      </c>
      <c r="F61" s="53">
        <v>2298.8333333333335</v>
      </c>
      <c r="G61" s="54">
        <v>5460.9666666666672</v>
      </c>
      <c r="H61" s="57">
        <v>0.42095721758662996</v>
      </c>
      <c r="I61" s="56">
        <v>4.0128319615836245E-5</v>
      </c>
      <c r="J61" s="53">
        <v>5333.32</v>
      </c>
      <c r="K61" s="54">
        <v>5716.26</v>
      </c>
      <c r="L61" s="57">
        <v>0.93300864551297524</v>
      </c>
      <c r="M61" s="58">
        <v>0.91242100432058837</v>
      </c>
      <c r="N61" s="53">
        <v>5591.35</v>
      </c>
      <c r="O61" s="54">
        <v>5075.29</v>
      </c>
      <c r="P61" s="57">
        <v>1.1016808891708652</v>
      </c>
      <c r="Q61" s="56">
        <v>0.99965337085079309</v>
      </c>
    </row>
    <row r="62" spans="1:17" x14ac:dyDescent="0.25">
      <c r="A62" s="120" t="s">
        <v>4772</v>
      </c>
      <c r="B62" s="111" t="s">
        <v>4773</v>
      </c>
      <c r="C62" s="104" t="s">
        <v>4771</v>
      </c>
      <c r="D62" s="111" t="s">
        <v>4772</v>
      </c>
      <c r="E62" s="112">
        <v>1370</v>
      </c>
      <c r="F62" s="53">
        <v>705.48666666666668</v>
      </c>
      <c r="G62" s="54">
        <v>837.54666666666662</v>
      </c>
      <c r="H62" s="57">
        <v>0.84232520376974018</v>
      </c>
      <c r="I62" s="56">
        <v>0.23669112516265894</v>
      </c>
      <c r="J62" s="53">
        <v>909.5335</v>
      </c>
      <c r="K62" s="54">
        <v>693.57299999999998</v>
      </c>
      <c r="L62" s="57">
        <v>1.3113738568254532</v>
      </c>
      <c r="M62" s="58">
        <v>0.10832095763145866</v>
      </c>
      <c r="N62" s="53">
        <v>978.84</v>
      </c>
      <c r="O62" s="54">
        <v>840.22699999999998</v>
      </c>
      <c r="P62" s="57">
        <v>1.1649708947701038</v>
      </c>
      <c r="Q62" s="56">
        <v>0.94351667722863164</v>
      </c>
    </row>
    <row r="63" spans="1:17" x14ac:dyDescent="0.25">
      <c r="A63" s="105" t="s">
        <v>2887</v>
      </c>
      <c r="B63" s="106" t="s">
        <v>4401</v>
      </c>
      <c r="C63" s="106" t="s">
        <v>4400</v>
      </c>
      <c r="D63" s="106" t="s">
        <v>2887</v>
      </c>
      <c r="E63" s="107">
        <v>1401</v>
      </c>
      <c r="F63" s="53">
        <v>2</v>
      </c>
      <c r="G63" s="54">
        <v>219</v>
      </c>
      <c r="H63" s="55" t="s">
        <v>4328</v>
      </c>
      <c r="I63" s="56">
        <v>3.9858752192039403E-2</v>
      </c>
      <c r="J63" s="53">
        <v>74</v>
      </c>
      <c r="K63" s="54">
        <v>499</v>
      </c>
      <c r="L63" s="57">
        <v>0.14903926971695322</v>
      </c>
      <c r="M63" s="58">
        <v>4.1400767761805402E-2</v>
      </c>
      <c r="N63" s="53">
        <v>76</v>
      </c>
      <c r="O63" s="54">
        <v>72</v>
      </c>
      <c r="P63" s="57">
        <v>1.0536683268635754</v>
      </c>
      <c r="Q63" s="58">
        <v>0.94964838233734006</v>
      </c>
    </row>
    <row r="64" spans="1:17" x14ac:dyDescent="0.25">
      <c r="A64" s="120" t="s">
        <v>4552</v>
      </c>
      <c r="B64" s="111" t="s">
        <v>4553</v>
      </c>
      <c r="C64" s="104" t="s">
        <v>4551</v>
      </c>
      <c r="D64" s="111" t="s">
        <v>442</v>
      </c>
      <c r="E64" s="113">
        <v>5473</v>
      </c>
      <c r="F64" s="53">
        <v>4639.3416666666672</v>
      </c>
      <c r="G64" s="54">
        <v>5606.4633333333331</v>
      </c>
      <c r="H64" s="57">
        <v>0.82749879751881616</v>
      </c>
      <c r="I64" s="56">
        <v>0.15160691847963237</v>
      </c>
      <c r="J64" s="53">
        <v>6338.6450000000004</v>
      </c>
      <c r="K64" s="54">
        <v>4142.1000000000004</v>
      </c>
      <c r="L64" s="57">
        <v>1.5302974336689119</v>
      </c>
      <c r="M64" s="58">
        <v>2.9818378302928872E-3</v>
      </c>
      <c r="N64" s="53">
        <v>6753.34</v>
      </c>
      <c r="O64" s="54">
        <v>5923.95</v>
      </c>
      <c r="P64" s="57">
        <v>1.1400062458325948</v>
      </c>
      <c r="Q64" s="56">
        <v>0.93385860937282739</v>
      </c>
    </row>
    <row r="65" spans="1:17" x14ac:dyDescent="0.25">
      <c r="A65" s="120" t="s">
        <v>4657</v>
      </c>
      <c r="B65" s="111" t="s">
        <v>4658</v>
      </c>
      <c r="C65" s="104" t="s">
        <v>4656</v>
      </c>
      <c r="D65" s="111" t="s">
        <v>4659</v>
      </c>
      <c r="E65" s="113">
        <v>1471</v>
      </c>
      <c r="F65" s="53">
        <v>113.5641922352431</v>
      </c>
      <c r="G65" s="54">
        <v>98.789845553073533</v>
      </c>
      <c r="H65" s="57">
        <v>1.1495532926431415</v>
      </c>
      <c r="I65" s="56">
        <v>0.49513522675391675</v>
      </c>
      <c r="J65" s="53">
        <v>97.542999287822767</v>
      </c>
      <c r="K65" s="54">
        <v>101.28353808357504</v>
      </c>
      <c r="L65" s="57">
        <v>0.96306864011142923</v>
      </c>
      <c r="M65" s="58">
        <v>0.64408863187116416</v>
      </c>
      <c r="N65" s="53">
        <v>100.373974181741</v>
      </c>
      <c r="O65" s="54">
        <v>94.712024393904542</v>
      </c>
      <c r="P65" s="57">
        <v>1.0597806859695933</v>
      </c>
      <c r="Q65" s="56">
        <v>0.82581109282212029</v>
      </c>
    </row>
    <row r="66" spans="1:17" x14ac:dyDescent="0.25">
      <c r="A66" s="120" t="s">
        <v>4815</v>
      </c>
      <c r="B66" s="111" t="s">
        <v>4816</v>
      </c>
      <c r="C66" s="104" t="s">
        <v>4814</v>
      </c>
      <c r="D66" s="111" t="s">
        <v>4815</v>
      </c>
      <c r="E66" s="113">
        <v>1893</v>
      </c>
      <c r="F66" s="53">
        <v>310.77414892025985</v>
      </c>
      <c r="G66" s="54">
        <v>241.46946666666665</v>
      </c>
      <c r="H66" s="57">
        <v>1.2870121974852577</v>
      </c>
      <c r="I66" s="56">
        <v>0.94450745559010163</v>
      </c>
      <c r="J66" s="53">
        <v>248.68445</v>
      </c>
      <c r="K66" s="54">
        <v>227.0395</v>
      </c>
      <c r="L66" s="57">
        <v>1.0953356134064778</v>
      </c>
      <c r="M66" s="58">
        <v>0.7414332021716763</v>
      </c>
      <c r="N66" s="53">
        <v>289.16539999999998</v>
      </c>
      <c r="O66" s="54">
        <v>208.20349999999999</v>
      </c>
      <c r="P66" s="57">
        <v>1.3888594572137356</v>
      </c>
      <c r="Q66" s="56">
        <v>0.28346133891286696</v>
      </c>
    </row>
    <row r="67" spans="1:17" x14ac:dyDescent="0.25">
      <c r="A67" s="121" t="s">
        <v>4719</v>
      </c>
      <c r="B67" s="114" t="s">
        <v>4720</v>
      </c>
      <c r="C67" s="122" t="s">
        <v>4718</v>
      </c>
      <c r="D67" s="114" t="s">
        <v>4719</v>
      </c>
      <c r="E67" s="115">
        <v>2165</v>
      </c>
      <c r="F67" s="53">
        <v>555.52</v>
      </c>
      <c r="G67" s="54">
        <v>590.63866666666661</v>
      </c>
      <c r="H67" s="57">
        <v>0.9405411994699524</v>
      </c>
      <c r="I67" s="56">
        <v>0.62608805597506811</v>
      </c>
      <c r="J67" s="53">
        <v>543.33249999999998</v>
      </c>
      <c r="K67" s="54">
        <v>685.25099999999998</v>
      </c>
      <c r="L67" s="57">
        <v>0.79289559592032699</v>
      </c>
      <c r="M67" s="58">
        <v>0.39095562378232213</v>
      </c>
      <c r="N67" s="53">
        <v>649.69899999999996</v>
      </c>
      <c r="O67" s="54">
        <v>436.96600000000001</v>
      </c>
      <c r="P67" s="57">
        <v>1.4868410814571384</v>
      </c>
      <c r="Q67" s="56">
        <v>0.32645074803626351</v>
      </c>
    </row>
    <row r="68" spans="1:17" x14ac:dyDescent="0.25">
      <c r="A68" s="120" t="s">
        <v>4633</v>
      </c>
      <c r="B68" s="111" t="s">
        <v>4634</v>
      </c>
      <c r="C68" s="104" t="s">
        <v>4632</v>
      </c>
      <c r="D68" s="111" t="s">
        <v>4635</v>
      </c>
      <c r="E68" s="113">
        <v>2159</v>
      </c>
      <c r="F68" s="53">
        <v>131.82175000000001</v>
      </c>
      <c r="G68" s="54">
        <v>115.29833333333333</v>
      </c>
      <c r="H68" s="57">
        <v>1.1433101085589559</v>
      </c>
      <c r="I68" s="56">
        <v>0.41144812038898382</v>
      </c>
      <c r="J68" s="53">
        <v>126.95014999999999</v>
      </c>
      <c r="K68" s="54">
        <v>91.994699999999995</v>
      </c>
      <c r="L68" s="57">
        <v>1.3799724331945209</v>
      </c>
      <c r="M68" s="58">
        <v>0.52352904516864085</v>
      </c>
      <c r="N68" s="53">
        <v>142.2353</v>
      </c>
      <c r="O68" s="54">
        <v>111.66500000000001</v>
      </c>
      <c r="P68" s="57">
        <v>1.27376796668607</v>
      </c>
      <c r="Q68" s="56">
        <v>0.9480167866153687</v>
      </c>
    </row>
    <row r="69" spans="1:17" x14ac:dyDescent="0.25">
      <c r="A69" s="121" t="s">
        <v>4641</v>
      </c>
      <c r="B69" s="114" t="s">
        <v>4642</v>
      </c>
      <c r="C69" s="122" t="s">
        <v>4640</v>
      </c>
      <c r="D69" s="114" t="s">
        <v>4643</v>
      </c>
      <c r="E69" s="115">
        <v>2161</v>
      </c>
      <c r="F69" s="53">
        <v>2660.6966666666667</v>
      </c>
      <c r="G69" s="54">
        <v>2685.4850000000001</v>
      </c>
      <c r="H69" s="57">
        <v>0.99076951339019448</v>
      </c>
      <c r="I69" s="56">
        <v>0.6660643717906467</v>
      </c>
      <c r="J69" s="53">
        <v>2775.9924999999998</v>
      </c>
      <c r="K69" s="54">
        <v>2504.4699999999998</v>
      </c>
      <c r="L69" s="57">
        <v>1.1084151537051752</v>
      </c>
      <c r="M69" s="58">
        <v>0.46789810279064981</v>
      </c>
      <c r="N69" s="53">
        <v>3130.9</v>
      </c>
      <c r="O69" s="54">
        <v>2421.085</v>
      </c>
      <c r="P69" s="57">
        <v>1.2931805368254317</v>
      </c>
      <c r="Q69" s="56">
        <v>0.69451459863176002</v>
      </c>
    </row>
    <row r="70" spans="1:17" x14ac:dyDescent="0.25">
      <c r="A70" s="121" t="s">
        <v>4755</v>
      </c>
      <c r="B70" s="114" t="s">
        <v>4756</v>
      </c>
      <c r="C70" s="122" t="s">
        <v>4754</v>
      </c>
      <c r="D70" s="114" t="s">
        <v>4757</v>
      </c>
      <c r="E70" s="115">
        <v>2153</v>
      </c>
      <c r="F70" s="53">
        <v>79.676000000000002</v>
      </c>
      <c r="G70" s="54">
        <v>128.5574</v>
      </c>
      <c r="H70" s="57">
        <v>0.61976984599875229</v>
      </c>
      <c r="I70" s="56">
        <v>6.0195980958231261E-2</v>
      </c>
      <c r="J70" s="53">
        <v>136.67304999999999</v>
      </c>
      <c r="K70" s="54">
        <v>112.3261</v>
      </c>
      <c r="L70" s="57">
        <v>1.2167523843523456</v>
      </c>
      <c r="M70" s="58">
        <v>0.34421291132420628</v>
      </c>
      <c r="N70" s="53">
        <v>148.3356</v>
      </c>
      <c r="O70" s="54">
        <v>125.01049999999999</v>
      </c>
      <c r="P70" s="57">
        <v>1.1865851268493446</v>
      </c>
      <c r="Q70" s="56">
        <v>0.93385860937282739</v>
      </c>
    </row>
    <row r="71" spans="1:17" x14ac:dyDescent="0.25">
      <c r="A71" s="120" t="s">
        <v>4629</v>
      </c>
      <c r="B71" s="111" t="s">
        <v>4630</v>
      </c>
      <c r="C71" s="104" t="s">
        <v>4628</v>
      </c>
      <c r="D71" s="111" t="s">
        <v>4631</v>
      </c>
      <c r="E71" s="113">
        <v>2158</v>
      </c>
      <c r="F71" s="53">
        <v>137.10383333333334</v>
      </c>
      <c r="G71" s="54">
        <v>177.29820000000001</v>
      </c>
      <c r="H71" s="57">
        <v>0.77329512275552348</v>
      </c>
      <c r="I71" s="56">
        <v>0.15160691847963237</v>
      </c>
      <c r="J71" s="53">
        <v>182.27095</v>
      </c>
      <c r="K71" s="54">
        <v>167.3527</v>
      </c>
      <c r="L71" s="57">
        <v>1.089142571347818</v>
      </c>
      <c r="M71" s="58">
        <v>0.46789810279064981</v>
      </c>
      <c r="N71" s="53">
        <v>209.721</v>
      </c>
      <c r="O71" s="54">
        <v>154.82089999999999</v>
      </c>
      <c r="P71" s="57">
        <v>1.3546039326731727</v>
      </c>
      <c r="Q71" s="56">
        <v>0.56800535111144557</v>
      </c>
    </row>
    <row r="72" spans="1:17" x14ac:dyDescent="0.25">
      <c r="A72" s="120" t="s">
        <v>4775</v>
      </c>
      <c r="B72" s="111" t="s">
        <v>4776</v>
      </c>
      <c r="C72" s="104" t="s">
        <v>4774</v>
      </c>
      <c r="D72" s="111" t="s">
        <v>4775</v>
      </c>
      <c r="E72" s="112">
        <v>2192</v>
      </c>
      <c r="F72" s="53">
        <v>475.34333333333331</v>
      </c>
      <c r="G72" s="54">
        <v>406.10809999999998</v>
      </c>
      <c r="H72" s="57">
        <v>1.1704847387514146</v>
      </c>
      <c r="I72" s="56">
        <v>0.64594839264044057</v>
      </c>
      <c r="J72" s="53">
        <v>435.10250000000002</v>
      </c>
      <c r="K72" s="54">
        <v>348.11930000000001</v>
      </c>
      <c r="L72" s="57">
        <v>1.2498660660296628</v>
      </c>
      <c r="M72" s="58">
        <v>0.58236966296522552</v>
      </c>
      <c r="N72" s="53">
        <v>559.19899999999996</v>
      </c>
      <c r="O72" s="54">
        <v>311.00599999999997</v>
      </c>
      <c r="P72" s="57">
        <v>1.7980328353793817</v>
      </c>
      <c r="Q72" s="56">
        <v>0.52530455914716856</v>
      </c>
    </row>
    <row r="73" spans="1:17" x14ac:dyDescent="0.25">
      <c r="A73" s="123" t="s">
        <v>4612</v>
      </c>
      <c r="B73" s="114" t="s">
        <v>4613</v>
      </c>
      <c r="C73" s="122" t="s">
        <v>4611</v>
      </c>
      <c r="D73" s="114" t="s">
        <v>4612</v>
      </c>
      <c r="E73" s="115">
        <v>8547</v>
      </c>
      <c r="F73" s="53">
        <v>404.90499999999997</v>
      </c>
      <c r="G73" s="54">
        <v>492.91466666666668</v>
      </c>
      <c r="H73" s="57">
        <v>0.82145050123618424</v>
      </c>
      <c r="I73" s="56">
        <v>0.19543510860306756</v>
      </c>
      <c r="J73" s="53">
        <v>483.57400000000001</v>
      </c>
      <c r="K73" s="54">
        <v>511.596</v>
      </c>
      <c r="L73" s="57">
        <v>0.94522631138632829</v>
      </c>
      <c r="M73" s="58">
        <v>0.84306571492770244</v>
      </c>
      <c r="N73" s="53">
        <v>439.46600000000001</v>
      </c>
      <c r="O73" s="54">
        <v>527.68200000000002</v>
      </c>
      <c r="P73" s="57">
        <v>0.83282355661174723</v>
      </c>
      <c r="Q73" s="56">
        <v>0.96385468564005339</v>
      </c>
    </row>
    <row r="74" spans="1:17" x14ac:dyDescent="0.25">
      <c r="A74" s="121" t="s">
        <v>4559</v>
      </c>
      <c r="B74" s="114" t="s">
        <v>4560</v>
      </c>
      <c r="C74" s="122" t="s">
        <v>4558</v>
      </c>
      <c r="D74" s="114" t="s">
        <v>87</v>
      </c>
      <c r="E74" s="115">
        <v>197</v>
      </c>
      <c r="F74" s="53">
        <v>35609.333333333336</v>
      </c>
      <c r="G74" s="54">
        <v>39691.199999999997</v>
      </c>
      <c r="H74" s="57">
        <v>0.89715940393168603</v>
      </c>
      <c r="I74" s="56">
        <v>0.30951319188333981</v>
      </c>
      <c r="J74" s="53">
        <v>43391.199999999997</v>
      </c>
      <c r="K74" s="54">
        <v>32291.200000000001</v>
      </c>
      <c r="L74" s="57">
        <v>1.3437469031810525</v>
      </c>
      <c r="M74" s="58">
        <v>6.8173055036293154E-3</v>
      </c>
      <c r="N74" s="53">
        <v>49360.6</v>
      </c>
      <c r="O74" s="54">
        <v>37421.800000000003</v>
      </c>
      <c r="P74" s="57">
        <v>1.3190332907556559</v>
      </c>
      <c r="Q74" s="56">
        <v>0.17588029147592821</v>
      </c>
    </row>
    <row r="75" spans="1:17" x14ac:dyDescent="0.25">
      <c r="A75" s="120" t="s">
        <v>4832</v>
      </c>
      <c r="B75" s="111" t="s">
        <v>4833</v>
      </c>
      <c r="C75" s="104" t="s">
        <v>4831</v>
      </c>
      <c r="D75" s="111" t="s">
        <v>4832</v>
      </c>
      <c r="E75" s="112">
        <v>26998</v>
      </c>
      <c r="F75" s="53">
        <v>137.16608333333335</v>
      </c>
      <c r="G75" s="54">
        <v>170.92</v>
      </c>
      <c r="H75" s="57">
        <v>0.80251628442156175</v>
      </c>
      <c r="I75" s="56">
        <v>7.2521796658754384E-2</v>
      </c>
      <c r="J75" s="53">
        <v>169.15459999999999</v>
      </c>
      <c r="K75" s="54">
        <v>174.45079999999999</v>
      </c>
      <c r="L75" s="57">
        <v>0.9696407239175745</v>
      </c>
      <c r="M75" s="58">
        <v>0.98245029496593239</v>
      </c>
      <c r="N75" s="53">
        <v>187.89099999999999</v>
      </c>
      <c r="O75" s="54">
        <v>150.41820000000001</v>
      </c>
      <c r="P75" s="57">
        <v>1.2491241086517455</v>
      </c>
      <c r="Q75" s="56">
        <v>0.89315433935705912</v>
      </c>
    </row>
    <row r="76" spans="1:17" x14ac:dyDescent="0.25">
      <c r="A76" s="120" t="s">
        <v>4572</v>
      </c>
      <c r="B76" s="111" t="s">
        <v>4573</v>
      </c>
      <c r="C76" s="104" t="s">
        <v>4571</v>
      </c>
      <c r="D76" s="111" t="s">
        <v>4574</v>
      </c>
      <c r="E76" s="112">
        <v>3078</v>
      </c>
      <c r="F76" s="53">
        <v>676.36666666666667</v>
      </c>
      <c r="G76" s="54">
        <v>1027.2012</v>
      </c>
      <c r="H76" s="57">
        <v>0.65845587667407968</v>
      </c>
      <c r="I76" s="56">
        <v>7.2521796658754384E-2</v>
      </c>
      <c r="J76" s="53">
        <v>1111.82185</v>
      </c>
      <c r="K76" s="54">
        <v>857.95989999999995</v>
      </c>
      <c r="L76" s="57">
        <v>1.2958902275036397</v>
      </c>
      <c r="M76" s="58">
        <v>3.6642834485515821E-2</v>
      </c>
      <c r="N76" s="53">
        <v>1174.4427000000001</v>
      </c>
      <c r="O76" s="54">
        <v>1049.201</v>
      </c>
      <c r="P76" s="57">
        <v>1.1193686433771985</v>
      </c>
      <c r="Q76" s="56">
        <v>0.9935690524177494</v>
      </c>
    </row>
    <row r="77" spans="1:17" x14ac:dyDescent="0.25">
      <c r="A77" s="120" t="s">
        <v>4796</v>
      </c>
      <c r="B77" s="111" t="s">
        <v>4573</v>
      </c>
      <c r="C77" s="104" t="s">
        <v>4795</v>
      </c>
      <c r="D77" s="111" t="s">
        <v>4797</v>
      </c>
      <c r="E77" s="112">
        <v>3080</v>
      </c>
      <c r="F77" s="53">
        <v>170.70949999999999</v>
      </c>
      <c r="G77" s="54">
        <v>199.68026666666665</v>
      </c>
      <c r="H77" s="57">
        <v>0.85491422287096308</v>
      </c>
      <c r="I77" s="56">
        <v>0.83458428588829192</v>
      </c>
      <c r="J77" s="53">
        <v>213.6627</v>
      </c>
      <c r="K77" s="54">
        <v>171.71539999999999</v>
      </c>
      <c r="L77" s="57">
        <v>1.2442838557287232</v>
      </c>
      <c r="M77" s="58">
        <v>0.11829610958749753</v>
      </c>
      <c r="N77" s="53">
        <v>221.1628</v>
      </c>
      <c r="O77" s="54">
        <v>206.1626</v>
      </c>
      <c r="P77" s="57">
        <v>1.0727590746333233</v>
      </c>
      <c r="Q77" s="56">
        <v>0.98934118087882528</v>
      </c>
    </row>
    <row r="78" spans="1:17" x14ac:dyDescent="0.25">
      <c r="A78" s="121" t="s">
        <v>4667</v>
      </c>
      <c r="B78" s="114" t="s">
        <v>4668</v>
      </c>
      <c r="C78" s="122" t="s">
        <v>4666</v>
      </c>
      <c r="D78" s="114" t="s">
        <v>4669</v>
      </c>
      <c r="E78" s="115">
        <v>2243</v>
      </c>
      <c r="F78" s="53">
        <v>1299.9108333333334</v>
      </c>
      <c r="G78" s="54">
        <v>1186.5963333333332</v>
      </c>
      <c r="H78" s="57">
        <v>1.0954954071716048</v>
      </c>
      <c r="I78" s="56">
        <v>0.42748329853461781</v>
      </c>
      <c r="J78" s="53">
        <v>1130.758</v>
      </c>
      <c r="K78" s="54">
        <v>1298.2729999999999</v>
      </c>
      <c r="L78" s="57">
        <v>0.87097089749228396</v>
      </c>
      <c r="M78" s="58">
        <v>0.30120060673958798</v>
      </c>
      <c r="N78" s="53">
        <v>1011.207</v>
      </c>
      <c r="O78" s="54">
        <v>1250.309</v>
      </c>
      <c r="P78" s="57">
        <v>0.80876567312560332</v>
      </c>
      <c r="Q78" s="56">
        <v>0.60008518416304035</v>
      </c>
    </row>
    <row r="79" spans="1:17" x14ac:dyDescent="0.25">
      <c r="A79" s="121" t="s">
        <v>4726</v>
      </c>
      <c r="B79" s="114" t="s">
        <v>4727</v>
      </c>
      <c r="C79" s="122" t="s">
        <v>4725</v>
      </c>
      <c r="D79" s="114" t="s">
        <v>4728</v>
      </c>
      <c r="E79" s="115">
        <v>2934</v>
      </c>
      <c r="F79" s="53">
        <v>6335.0083333333332</v>
      </c>
      <c r="G79" s="54">
        <v>5575.05</v>
      </c>
      <c r="H79" s="57">
        <v>1.1363141735649605</v>
      </c>
      <c r="I79" s="56">
        <v>0.39577545396360081</v>
      </c>
      <c r="J79" s="53">
        <v>6096.4949999999999</v>
      </c>
      <c r="K79" s="54">
        <v>4532.16</v>
      </c>
      <c r="L79" s="57">
        <v>1.3451632334251218</v>
      </c>
      <c r="M79" s="58">
        <v>0.10832095763145866</v>
      </c>
      <c r="N79" s="53">
        <v>6641.51</v>
      </c>
      <c r="O79" s="54">
        <v>5551.48</v>
      </c>
      <c r="P79" s="57">
        <v>1.1963494419506149</v>
      </c>
      <c r="Q79" s="56">
        <v>0.70467832357258386</v>
      </c>
    </row>
    <row r="80" spans="1:17" x14ac:dyDescent="0.25">
      <c r="A80" s="120" t="s">
        <v>57</v>
      </c>
      <c r="B80" s="111" t="s">
        <v>4550</v>
      </c>
      <c r="C80" s="104" t="s">
        <v>4549</v>
      </c>
      <c r="D80" s="111" t="s">
        <v>57</v>
      </c>
      <c r="E80" s="113">
        <v>2878</v>
      </c>
      <c r="F80" s="53">
        <v>292.2233333333333</v>
      </c>
      <c r="G80" s="54">
        <v>319.11500000000001</v>
      </c>
      <c r="H80" s="57">
        <v>0.91573048378588695</v>
      </c>
      <c r="I80" s="56">
        <v>0.606495306065024</v>
      </c>
      <c r="J80" s="53">
        <v>357.12049999999999</v>
      </c>
      <c r="K80" s="54">
        <v>243.10400000000001</v>
      </c>
      <c r="L80" s="57">
        <v>1.4690029781492695</v>
      </c>
      <c r="M80" s="58">
        <v>4.5313442309010153E-2</v>
      </c>
      <c r="N80" s="53">
        <v>375.44900000000001</v>
      </c>
      <c r="O80" s="54">
        <v>338.79199999999997</v>
      </c>
      <c r="P80" s="57">
        <v>1.1081991310302486</v>
      </c>
      <c r="Q80" s="56">
        <v>0.89961914366970008</v>
      </c>
    </row>
    <row r="81" spans="1:17" x14ac:dyDescent="0.25">
      <c r="A81" s="120" t="s">
        <v>4810</v>
      </c>
      <c r="B81" s="111" t="s">
        <v>4811</v>
      </c>
      <c r="C81" s="104" t="s">
        <v>4809</v>
      </c>
      <c r="D81" s="111" t="s">
        <v>4810</v>
      </c>
      <c r="E81" s="112">
        <v>3026</v>
      </c>
      <c r="F81" s="53">
        <v>396.8966666666667</v>
      </c>
      <c r="G81" s="54">
        <v>480.14866666666671</v>
      </c>
      <c r="H81" s="57">
        <v>0.82661203543902373</v>
      </c>
      <c r="I81" s="56">
        <v>0.46062322335858608</v>
      </c>
      <c r="J81" s="53">
        <v>497.44299999999998</v>
      </c>
      <c r="K81" s="54">
        <v>445.56</v>
      </c>
      <c r="L81" s="57">
        <v>1.1164444743693329</v>
      </c>
      <c r="M81" s="58">
        <v>0.34421291132420628</v>
      </c>
      <c r="N81" s="53">
        <v>542.67999999999995</v>
      </c>
      <c r="O81" s="54">
        <v>452.20600000000002</v>
      </c>
      <c r="P81" s="57">
        <v>1.2000725333144628</v>
      </c>
      <c r="Q81" s="56">
        <v>0.97634642212508471</v>
      </c>
    </row>
    <row r="82" spans="1:17" x14ac:dyDescent="0.25">
      <c r="A82" s="120" t="s">
        <v>4506</v>
      </c>
      <c r="B82" s="111" t="s">
        <v>4507</v>
      </c>
      <c r="C82" s="104" t="s">
        <v>4508</v>
      </c>
      <c r="D82" s="111" t="s">
        <v>4509</v>
      </c>
      <c r="E82" s="113">
        <v>3039</v>
      </c>
      <c r="F82" s="53">
        <v>22174.383333333331</v>
      </c>
      <c r="G82" s="54">
        <v>10994.03</v>
      </c>
      <c r="H82" s="57">
        <v>2.0169476828181598</v>
      </c>
      <c r="I82" s="56">
        <v>1.5771428701617473E-3</v>
      </c>
      <c r="J82" s="53">
        <v>11578.764999999999</v>
      </c>
      <c r="K82" s="54">
        <v>9824.56</v>
      </c>
      <c r="L82" s="57">
        <v>1.1785530344361477</v>
      </c>
      <c r="M82" s="58">
        <v>0.58236966296522552</v>
      </c>
      <c r="N82" s="53">
        <v>12339.95</v>
      </c>
      <c r="O82" s="54">
        <v>10817.58</v>
      </c>
      <c r="P82" s="57">
        <v>1.1407311062178418</v>
      </c>
      <c r="Q82" s="56">
        <v>0.93879752172646891</v>
      </c>
    </row>
    <row r="83" spans="1:17" x14ac:dyDescent="0.25">
      <c r="A83" s="120" t="s">
        <v>2636</v>
      </c>
      <c r="B83" s="111" t="s">
        <v>4510</v>
      </c>
      <c r="C83" s="104" t="s">
        <v>4511</v>
      </c>
      <c r="D83" s="111" t="s">
        <v>2636</v>
      </c>
      <c r="E83" s="113">
        <v>3043</v>
      </c>
      <c r="F83" s="53">
        <v>23010.691666666669</v>
      </c>
      <c r="G83" s="54">
        <v>10201.266666666666</v>
      </c>
      <c r="H83" s="57">
        <v>2.2556700475104403</v>
      </c>
      <c r="I83" s="56">
        <v>4.7546874319150248E-4</v>
      </c>
      <c r="J83" s="53">
        <v>10545.004999999999</v>
      </c>
      <c r="K83" s="54">
        <v>9513.7900000000009</v>
      </c>
      <c r="L83" s="57">
        <v>1.1083916083916083</v>
      </c>
      <c r="M83" s="58">
        <v>0.64412548678013315</v>
      </c>
      <c r="N83" s="53">
        <v>10857.12</v>
      </c>
      <c r="O83" s="54">
        <v>10232.89</v>
      </c>
      <c r="P83" s="57">
        <v>1.0610023170384906</v>
      </c>
      <c r="Q83" s="56">
        <v>0.9935690524177494</v>
      </c>
    </row>
    <row r="84" spans="1:17" x14ac:dyDescent="0.25">
      <c r="A84" s="105" t="s">
        <v>4406</v>
      </c>
      <c r="B84" s="106" t="s">
        <v>4407</v>
      </c>
      <c r="C84" s="106" t="s">
        <v>4405</v>
      </c>
      <c r="D84" s="106" t="s">
        <v>4406</v>
      </c>
      <c r="E84" s="107">
        <v>3045</v>
      </c>
      <c r="F84" s="53">
        <v>104</v>
      </c>
      <c r="G84" s="54">
        <v>23</v>
      </c>
      <c r="H84" s="55">
        <v>4.5937863746869221</v>
      </c>
      <c r="I84" s="56">
        <v>3.0240816191949849E-3</v>
      </c>
      <c r="J84" s="53">
        <v>23</v>
      </c>
      <c r="K84" s="54">
        <v>22</v>
      </c>
      <c r="L84" s="57">
        <v>1.0199387541334344</v>
      </c>
      <c r="M84" s="58">
        <v>0.96075656940945697</v>
      </c>
      <c r="N84" s="53">
        <v>30</v>
      </c>
      <c r="O84" s="54">
        <v>15</v>
      </c>
      <c r="P84" s="57">
        <v>1.9604046578712506</v>
      </c>
      <c r="Q84" s="58">
        <v>0.35379750545167121</v>
      </c>
    </row>
    <row r="85" spans="1:17" x14ac:dyDescent="0.25">
      <c r="A85" s="121" t="s">
        <v>4512</v>
      </c>
      <c r="B85" s="114" t="s">
        <v>4513</v>
      </c>
      <c r="C85" s="122" t="s">
        <v>4514</v>
      </c>
      <c r="D85" s="114" t="s">
        <v>2604</v>
      </c>
      <c r="E85" s="115">
        <v>3263</v>
      </c>
      <c r="F85" s="53">
        <v>60475.166666666664</v>
      </c>
      <c r="G85" s="54">
        <v>78816.866666666669</v>
      </c>
      <c r="H85" s="57">
        <v>0.76728712043868774</v>
      </c>
      <c r="I85" s="56">
        <v>6.097961796220284E-3</v>
      </c>
      <c r="J85" s="53">
        <v>78792.100000000006</v>
      </c>
      <c r="K85" s="54">
        <v>78866.399999999994</v>
      </c>
      <c r="L85" s="57">
        <v>0.99905790044936749</v>
      </c>
      <c r="M85" s="58">
        <v>0.91242100432058837</v>
      </c>
      <c r="N85" s="53">
        <v>85078.6</v>
      </c>
      <c r="O85" s="54">
        <v>72505.600000000006</v>
      </c>
      <c r="P85" s="57">
        <v>1.1734072954364905</v>
      </c>
      <c r="Q85" s="56">
        <v>0.66354002988261751</v>
      </c>
    </row>
    <row r="86" spans="1:17" x14ac:dyDescent="0.25">
      <c r="A86" s="121" t="s">
        <v>4722</v>
      </c>
      <c r="B86" s="114" t="s">
        <v>4723</v>
      </c>
      <c r="C86" s="122" t="s">
        <v>4721</v>
      </c>
      <c r="D86" s="114" t="s">
        <v>4724</v>
      </c>
      <c r="E86" s="115">
        <v>3053</v>
      </c>
      <c r="F86" s="53">
        <v>1403.5883333333334</v>
      </c>
      <c r="G86" s="54">
        <v>2193.7060000000001</v>
      </c>
      <c r="H86" s="57">
        <v>0.63982517863986021</v>
      </c>
      <c r="I86" s="56">
        <v>8.1833754295045302E-2</v>
      </c>
      <c r="J86" s="53">
        <v>2121.8384999999998</v>
      </c>
      <c r="K86" s="54">
        <v>2337.4409999999998</v>
      </c>
      <c r="L86" s="57">
        <v>0.90776130819986467</v>
      </c>
      <c r="M86" s="58">
        <v>0.26192604004125397</v>
      </c>
      <c r="N86" s="53">
        <v>2389.8290000000002</v>
      </c>
      <c r="O86" s="54">
        <v>1853.848</v>
      </c>
      <c r="P86" s="57">
        <v>1.289118093824305</v>
      </c>
      <c r="Q86" s="56">
        <v>0.9522989519330084</v>
      </c>
    </row>
    <row r="87" spans="1:17" x14ac:dyDescent="0.25">
      <c r="A87" s="120" t="s">
        <v>4576</v>
      </c>
      <c r="B87" s="111" t="s">
        <v>4577</v>
      </c>
      <c r="C87" s="104" t="s">
        <v>4575</v>
      </c>
      <c r="D87" s="111" t="s">
        <v>4578</v>
      </c>
      <c r="E87" s="113">
        <v>3083</v>
      </c>
      <c r="F87" s="53">
        <v>150.87608333333336</v>
      </c>
      <c r="G87" s="54">
        <v>95.825159332543905</v>
      </c>
      <c r="H87" s="57">
        <v>1.5744934251530451</v>
      </c>
      <c r="I87" s="56">
        <v>8.6841103336418479E-2</v>
      </c>
      <c r="J87" s="53">
        <v>111.60699014185862</v>
      </c>
      <c r="K87" s="54">
        <v>64.261497713914508</v>
      </c>
      <c r="L87" s="57">
        <v>1.7367629780233462</v>
      </c>
      <c r="M87" s="58">
        <v>3.6642834485515821E-2</v>
      </c>
      <c r="N87" s="53">
        <v>124.9036</v>
      </c>
      <c r="O87" s="54">
        <v>98.310380283717265</v>
      </c>
      <c r="P87" s="57">
        <v>1.2705026634983658</v>
      </c>
      <c r="Q87" s="56">
        <v>0.91772205194425749</v>
      </c>
    </row>
    <row r="88" spans="1:17" x14ac:dyDescent="0.25">
      <c r="A88" s="105" t="s">
        <v>4395</v>
      </c>
      <c r="B88" s="106" t="s">
        <v>4396</v>
      </c>
      <c r="C88" s="106" t="s">
        <v>4394</v>
      </c>
      <c r="D88" s="106" t="s">
        <v>912</v>
      </c>
      <c r="E88" s="107">
        <v>4485</v>
      </c>
      <c r="F88" s="53">
        <v>52</v>
      </c>
      <c r="G88" s="54">
        <v>37</v>
      </c>
      <c r="H88" s="55">
        <v>1.40044768047711</v>
      </c>
      <c r="I88" s="56">
        <v>0.40487981869343598</v>
      </c>
      <c r="J88" s="53">
        <v>49</v>
      </c>
      <c r="K88" s="54">
        <v>15</v>
      </c>
      <c r="L88" s="57">
        <v>3.2835449111164272</v>
      </c>
      <c r="M88" s="58">
        <v>1.5632296704293336E-2</v>
      </c>
      <c r="N88" s="53">
        <v>62</v>
      </c>
      <c r="O88" s="54">
        <v>35</v>
      </c>
      <c r="P88" s="57">
        <v>1.7866200110963877</v>
      </c>
      <c r="Q88" s="58">
        <v>0.12263314728460456</v>
      </c>
    </row>
    <row r="89" spans="1:17" x14ac:dyDescent="0.25">
      <c r="A89" s="121" t="s">
        <v>4515</v>
      </c>
      <c r="B89" s="114" t="s">
        <v>4516</v>
      </c>
      <c r="C89" s="122" t="s">
        <v>4517</v>
      </c>
      <c r="D89" s="114" t="s">
        <v>3211</v>
      </c>
      <c r="E89" s="115">
        <v>3240</v>
      </c>
      <c r="F89" s="53">
        <v>322710.83333333331</v>
      </c>
      <c r="G89" s="54">
        <v>476593</v>
      </c>
      <c r="H89" s="57">
        <v>0.6771203801426654</v>
      </c>
      <c r="I89" s="56">
        <v>1.432884745608497E-3</v>
      </c>
      <c r="J89" s="53">
        <v>479288</v>
      </c>
      <c r="K89" s="54">
        <v>471203</v>
      </c>
      <c r="L89" s="57">
        <v>1.017158209943485</v>
      </c>
      <c r="M89" s="58">
        <v>0.77490732261143547</v>
      </c>
      <c r="N89" s="53">
        <v>508775</v>
      </c>
      <c r="O89" s="54">
        <v>449801</v>
      </c>
      <c r="P89" s="57">
        <v>1.131111313669823</v>
      </c>
      <c r="Q89" s="56">
        <v>0.85771216660731842</v>
      </c>
    </row>
    <row r="90" spans="1:17" x14ac:dyDescent="0.25">
      <c r="A90" s="121" t="s">
        <v>4625</v>
      </c>
      <c r="B90" s="114" t="s">
        <v>4626</v>
      </c>
      <c r="C90" s="122" t="s">
        <v>4624</v>
      </c>
      <c r="D90" s="114" t="s">
        <v>4627</v>
      </c>
      <c r="E90" s="115">
        <v>3250</v>
      </c>
      <c r="F90" s="53">
        <v>3598.75</v>
      </c>
      <c r="G90" s="54">
        <v>4438.0749999999998</v>
      </c>
      <c r="H90" s="57">
        <v>0.81088084360899715</v>
      </c>
      <c r="I90" s="56">
        <v>0.30951319188333981</v>
      </c>
      <c r="J90" s="53">
        <v>4771.6350000000002</v>
      </c>
      <c r="K90" s="54">
        <v>3770.9549999999999</v>
      </c>
      <c r="L90" s="57">
        <v>1.2653651395999157</v>
      </c>
      <c r="M90" s="58">
        <v>0.12906542011826536</v>
      </c>
      <c r="N90" s="53">
        <v>4617.22</v>
      </c>
      <c r="O90" s="54">
        <v>4926.05</v>
      </c>
      <c r="P90" s="57">
        <v>0.93730676708519001</v>
      </c>
      <c r="Q90" s="56">
        <v>0.91772205194425749</v>
      </c>
    </row>
    <row r="91" spans="1:17" x14ac:dyDescent="0.25">
      <c r="A91" s="120" t="s">
        <v>4763</v>
      </c>
      <c r="B91" s="111" t="s">
        <v>4764</v>
      </c>
      <c r="C91" s="104" t="s">
        <v>4762</v>
      </c>
      <c r="D91" s="111" t="s">
        <v>4765</v>
      </c>
      <c r="E91" s="113">
        <v>3486</v>
      </c>
      <c r="F91" s="53">
        <v>89.217333333333329</v>
      </c>
      <c r="G91" s="54">
        <v>104.20537094536282</v>
      </c>
      <c r="H91" s="57">
        <v>0.85616828119264554</v>
      </c>
      <c r="I91" s="56">
        <v>0.42748329853461781</v>
      </c>
      <c r="J91" s="53">
        <v>107.43535</v>
      </c>
      <c r="K91" s="54">
        <v>97.745412836088448</v>
      </c>
      <c r="L91" s="57">
        <v>1.0991344440905972</v>
      </c>
      <c r="M91" s="58">
        <v>0.28109789200741453</v>
      </c>
      <c r="N91" s="53">
        <v>122.0468</v>
      </c>
      <c r="O91" s="54">
        <v>92.823899999999995</v>
      </c>
      <c r="P91" s="57">
        <v>1.3148208597139315</v>
      </c>
      <c r="Q91" s="56">
        <v>0.73458357258536666</v>
      </c>
    </row>
    <row r="92" spans="1:17" x14ac:dyDescent="0.25">
      <c r="A92" s="120" t="s">
        <v>4518</v>
      </c>
      <c r="B92" s="111" t="s">
        <v>4519</v>
      </c>
      <c r="C92" s="104" t="s">
        <v>4520</v>
      </c>
      <c r="D92" s="111" t="s">
        <v>172</v>
      </c>
      <c r="E92" s="113">
        <v>710</v>
      </c>
      <c r="F92" s="53">
        <v>3266.8049999999998</v>
      </c>
      <c r="G92" s="54">
        <v>973.31978664681287</v>
      </c>
      <c r="H92" s="57">
        <v>3.3563532199982085</v>
      </c>
      <c r="I92" s="56">
        <v>7.2621957644625594E-5</v>
      </c>
      <c r="J92" s="53">
        <v>433.70039534678222</v>
      </c>
      <c r="K92" s="54">
        <v>2052.5585692468744</v>
      </c>
      <c r="L92" s="57">
        <v>0.21129745179740023</v>
      </c>
      <c r="M92" s="58">
        <v>2.9818378302928872E-3</v>
      </c>
      <c r="N92" s="53">
        <v>403.13838474832755</v>
      </c>
      <c r="O92" s="54">
        <v>464.26240594523699</v>
      </c>
      <c r="P92" s="57">
        <v>0.86834165244876749</v>
      </c>
      <c r="Q92" s="56">
        <v>0.97634642212508471</v>
      </c>
    </row>
    <row r="93" spans="1:17" x14ac:dyDescent="0.25">
      <c r="A93" s="120" t="s">
        <v>4521</v>
      </c>
      <c r="B93" s="111" t="s">
        <v>4522</v>
      </c>
      <c r="C93" s="104" t="s">
        <v>4523</v>
      </c>
      <c r="D93" s="111" t="s">
        <v>4521</v>
      </c>
      <c r="E93" s="113">
        <v>3697</v>
      </c>
      <c r="F93" s="53">
        <v>6080.45</v>
      </c>
      <c r="G93" s="54">
        <v>7873.9933333333329</v>
      </c>
      <c r="H93" s="57">
        <v>0.77221934825107807</v>
      </c>
      <c r="I93" s="56">
        <v>4.6511170940329354E-2</v>
      </c>
      <c r="J93" s="53">
        <v>8019.5450000000001</v>
      </c>
      <c r="K93" s="54">
        <v>7582.89</v>
      </c>
      <c r="L93" s="57">
        <v>1.0575842455844671</v>
      </c>
      <c r="M93" s="58">
        <v>0.20990277239127006</v>
      </c>
      <c r="N93" s="53">
        <v>8840.9500000000007</v>
      </c>
      <c r="O93" s="54">
        <v>7198.14</v>
      </c>
      <c r="P93" s="57">
        <v>1.2282270142008909</v>
      </c>
      <c r="Q93" s="56">
        <v>0.91772205194425738</v>
      </c>
    </row>
    <row r="94" spans="1:17" x14ac:dyDescent="0.25">
      <c r="A94" s="120" t="s">
        <v>4767</v>
      </c>
      <c r="B94" s="111" t="s">
        <v>4522</v>
      </c>
      <c r="C94" s="104" t="s">
        <v>4766</v>
      </c>
      <c r="D94" s="111" t="s">
        <v>4767</v>
      </c>
      <c r="E94" s="113">
        <v>3698</v>
      </c>
      <c r="F94" s="53">
        <v>16917.008333333335</v>
      </c>
      <c r="G94" s="54">
        <v>19861.830000000002</v>
      </c>
      <c r="H94" s="57">
        <v>0.85173462532572952</v>
      </c>
      <c r="I94" s="56">
        <v>0.14381771532045279</v>
      </c>
      <c r="J94" s="53">
        <v>20667.95</v>
      </c>
      <c r="K94" s="54">
        <v>18249.59</v>
      </c>
      <c r="L94" s="57">
        <v>1.1325158537808246</v>
      </c>
      <c r="M94" s="58">
        <v>0.26192604004125397</v>
      </c>
      <c r="N94" s="53">
        <v>22637.5</v>
      </c>
      <c r="O94" s="54">
        <v>18698.400000000001</v>
      </c>
      <c r="P94" s="57">
        <v>1.2106650836435202</v>
      </c>
      <c r="Q94" s="56">
        <v>0.67393804552401493</v>
      </c>
    </row>
    <row r="95" spans="1:17" x14ac:dyDescent="0.25">
      <c r="A95" s="120" t="s">
        <v>4524</v>
      </c>
      <c r="B95" s="111" t="s">
        <v>4522</v>
      </c>
      <c r="C95" s="104" t="s">
        <v>4525</v>
      </c>
      <c r="D95" s="111" t="s">
        <v>4524</v>
      </c>
      <c r="E95" s="112">
        <v>3699</v>
      </c>
      <c r="F95" s="53">
        <v>958.9425</v>
      </c>
      <c r="G95" s="54">
        <v>2123.7776666666668</v>
      </c>
      <c r="H95" s="57">
        <v>0.451526784112524</v>
      </c>
      <c r="I95" s="56">
        <v>5.7409608602187274E-5</v>
      </c>
      <c r="J95" s="53">
        <v>2159.9250000000002</v>
      </c>
      <c r="K95" s="54">
        <v>2051.4830000000002</v>
      </c>
      <c r="L95" s="57">
        <v>1.0528602966731873</v>
      </c>
      <c r="M95" s="58">
        <v>0.44136078370373855</v>
      </c>
      <c r="N95" s="53">
        <v>2087.61</v>
      </c>
      <c r="O95" s="54">
        <v>2232.2399999999998</v>
      </c>
      <c r="P95" s="57">
        <v>0.93520857972261051</v>
      </c>
      <c r="Q95" s="56">
        <v>0.87959217887280838</v>
      </c>
    </row>
    <row r="96" spans="1:17" x14ac:dyDescent="0.25">
      <c r="A96" s="120" t="s">
        <v>4813</v>
      </c>
      <c r="B96" s="111" t="s">
        <v>4522</v>
      </c>
      <c r="C96" s="104" t="s">
        <v>4812</v>
      </c>
      <c r="D96" s="111" t="s">
        <v>4813</v>
      </c>
      <c r="E96" s="113">
        <v>3700</v>
      </c>
      <c r="F96" s="53">
        <v>16426.416666666664</v>
      </c>
      <c r="G96" s="54">
        <v>16655.233333333334</v>
      </c>
      <c r="H96" s="57">
        <v>0.98626157544075232</v>
      </c>
      <c r="I96" s="56">
        <v>0.90029368330648196</v>
      </c>
      <c r="J96" s="53">
        <v>16204.45</v>
      </c>
      <c r="K96" s="54">
        <v>17556.8</v>
      </c>
      <c r="L96" s="57">
        <v>0.92297286521461774</v>
      </c>
      <c r="M96" s="58">
        <v>0.46789810279064981</v>
      </c>
      <c r="N96" s="53">
        <v>16744.5</v>
      </c>
      <c r="O96" s="54">
        <v>15664.4</v>
      </c>
      <c r="P96" s="57">
        <v>1.0689525293021118</v>
      </c>
      <c r="Q96" s="56">
        <v>0.97634642212508471</v>
      </c>
    </row>
    <row r="97" spans="1:17" x14ac:dyDescent="0.25">
      <c r="A97" s="120" t="s">
        <v>4782</v>
      </c>
      <c r="B97" s="111" t="s">
        <v>4783</v>
      </c>
      <c r="C97" s="104" t="s">
        <v>4781</v>
      </c>
      <c r="D97" s="111" t="s">
        <v>4784</v>
      </c>
      <c r="E97" s="113">
        <v>5267</v>
      </c>
      <c r="F97" s="53">
        <v>569.30108333333339</v>
      </c>
      <c r="G97" s="54">
        <v>596.30385361425795</v>
      </c>
      <c r="H97" s="57">
        <v>0.95471642499497855</v>
      </c>
      <c r="I97" s="56">
        <v>0.92237058144215078</v>
      </c>
      <c r="J97" s="53">
        <v>647.15660000000003</v>
      </c>
      <c r="K97" s="54">
        <v>494.59836084277379</v>
      </c>
      <c r="L97" s="57">
        <v>1.3084487358536201</v>
      </c>
      <c r="M97" s="58">
        <v>0.12906542011826536</v>
      </c>
      <c r="N97" s="53">
        <v>784.12300000000005</v>
      </c>
      <c r="O97" s="54">
        <v>510.1902</v>
      </c>
      <c r="P97" s="57">
        <v>1.5369228965981707</v>
      </c>
      <c r="Q97" s="56">
        <v>0.87250043868290883</v>
      </c>
    </row>
    <row r="98" spans="1:17" x14ac:dyDescent="0.25">
      <c r="A98" s="120" t="s">
        <v>4700</v>
      </c>
      <c r="B98" s="111" t="s">
        <v>4701</v>
      </c>
      <c r="C98" s="104" t="s">
        <v>4699</v>
      </c>
      <c r="D98" s="111" t="s">
        <v>4700</v>
      </c>
      <c r="E98" s="113">
        <v>3818</v>
      </c>
      <c r="F98" s="53">
        <v>1509.8</v>
      </c>
      <c r="G98" s="54">
        <v>1927.7856666666667</v>
      </c>
      <c r="H98" s="57">
        <v>0.78317835125862023</v>
      </c>
      <c r="I98" s="56">
        <v>8.1833754295045302E-2</v>
      </c>
      <c r="J98" s="53">
        <v>2093.0050000000001</v>
      </c>
      <c r="K98" s="54">
        <v>1597.347</v>
      </c>
      <c r="L98" s="57">
        <v>1.3103007674600446</v>
      </c>
      <c r="M98" s="58">
        <v>5.0260648149014361E-2</v>
      </c>
      <c r="N98" s="53">
        <v>2326.71</v>
      </c>
      <c r="O98" s="54">
        <v>1859.3</v>
      </c>
      <c r="P98" s="57">
        <v>1.251390308180498</v>
      </c>
      <c r="Q98" s="56">
        <v>0.64256177581463469</v>
      </c>
    </row>
    <row r="99" spans="1:17" x14ac:dyDescent="0.25">
      <c r="A99" s="120" t="s">
        <v>4661</v>
      </c>
      <c r="B99" s="111" t="s">
        <v>4662</v>
      </c>
      <c r="C99" s="104" t="s">
        <v>4660</v>
      </c>
      <c r="D99" s="111" t="s">
        <v>4661</v>
      </c>
      <c r="E99" s="113">
        <v>3827</v>
      </c>
      <c r="F99" s="53">
        <v>20304.916666666668</v>
      </c>
      <c r="G99" s="54">
        <v>19791</v>
      </c>
      <c r="H99" s="57">
        <v>1.0259671904737844</v>
      </c>
      <c r="I99" s="56">
        <v>0.9888928871790712</v>
      </c>
      <c r="J99" s="53">
        <v>20283.400000000001</v>
      </c>
      <c r="K99" s="54">
        <v>18806.2</v>
      </c>
      <c r="L99" s="57">
        <v>1.0785485637715222</v>
      </c>
      <c r="M99" s="58">
        <v>0.36712074556787888</v>
      </c>
      <c r="N99" s="53">
        <v>21440.5</v>
      </c>
      <c r="O99" s="54">
        <v>19126.3</v>
      </c>
      <c r="P99" s="57">
        <v>1.1209956970245161</v>
      </c>
      <c r="Q99" s="56">
        <v>0.81740392372071646</v>
      </c>
    </row>
    <row r="100" spans="1:17" x14ac:dyDescent="0.25">
      <c r="A100" s="120" t="s">
        <v>2613</v>
      </c>
      <c r="B100" s="111" t="s">
        <v>4526</v>
      </c>
      <c r="C100" s="104" t="s">
        <v>4527</v>
      </c>
      <c r="D100" s="111" t="s">
        <v>2613</v>
      </c>
      <c r="E100" s="113">
        <v>3929</v>
      </c>
      <c r="F100" s="53">
        <v>61.774377309803924</v>
      </c>
      <c r="G100" s="54">
        <v>145.63679615312418</v>
      </c>
      <c r="H100" s="57">
        <v>0.4241673735039711</v>
      </c>
      <c r="I100" s="56">
        <v>4.2822136069407157E-4</v>
      </c>
      <c r="J100" s="53">
        <v>133.1278679054472</v>
      </c>
      <c r="K100" s="54">
        <v>170.65465264847822</v>
      </c>
      <c r="L100" s="57">
        <v>0.78010101593696191</v>
      </c>
      <c r="M100" s="58">
        <v>0.70844140934827626</v>
      </c>
      <c r="N100" s="53">
        <v>163.04331807225066</v>
      </c>
      <c r="O100" s="54">
        <v>103.21241773864372</v>
      </c>
      <c r="P100" s="57">
        <v>1.5796870342201632</v>
      </c>
      <c r="Q100" s="56">
        <v>0.83407678360411852</v>
      </c>
    </row>
    <row r="101" spans="1:17" x14ac:dyDescent="0.25">
      <c r="A101" s="120" t="s">
        <v>4706</v>
      </c>
      <c r="B101" s="111" t="s">
        <v>4707</v>
      </c>
      <c r="C101" s="104" t="s">
        <v>4705</v>
      </c>
      <c r="D101" s="111" t="s">
        <v>4706</v>
      </c>
      <c r="E101" s="113">
        <v>3931</v>
      </c>
      <c r="F101" s="53">
        <v>110.42657389370441</v>
      </c>
      <c r="G101" s="54">
        <v>111.57045968758973</v>
      </c>
      <c r="H101" s="57">
        <v>0.9897474134543468</v>
      </c>
      <c r="I101" s="56">
        <v>0.92237058144215078</v>
      </c>
      <c r="J101" s="53">
        <v>122.64817110143821</v>
      </c>
      <c r="K101" s="54">
        <v>89.415036859892766</v>
      </c>
      <c r="L101" s="57">
        <v>1.3716727678994247</v>
      </c>
      <c r="M101" s="58">
        <v>8.2251646151208085E-2</v>
      </c>
      <c r="N101" s="53">
        <v>137.09290213640713</v>
      </c>
      <c r="O101" s="54">
        <v>108.20344006646928</v>
      </c>
      <c r="P101" s="57">
        <v>1.2669920850223531</v>
      </c>
      <c r="Q101" s="56">
        <v>0.79112439852850314</v>
      </c>
    </row>
    <row r="102" spans="1:17" x14ac:dyDescent="0.25">
      <c r="A102" s="120" t="s">
        <v>4528</v>
      </c>
      <c r="B102" s="111" t="s">
        <v>4529</v>
      </c>
      <c r="C102" s="104" t="s">
        <v>4530</v>
      </c>
      <c r="D102" s="111" t="s">
        <v>4531</v>
      </c>
      <c r="E102" s="113">
        <v>3959</v>
      </c>
      <c r="F102" s="53">
        <v>127.59543337264621</v>
      </c>
      <c r="G102" s="54">
        <v>561.73718022790251</v>
      </c>
      <c r="H102" s="57">
        <v>0.22714436192541046</v>
      </c>
      <c r="I102" s="56">
        <v>6.4472802794048858E-4</v>
      </c>
      <c r="J102" s="53">
        <v>607.41245360281926</v>
      </c>
      <c r="K102" s="54">
        <v>470.38663347806903</v>
      </c>
      <c r="L102" s="57">
        <v>1.2913046638072441</v>
      </c>
      <c r="M102" s="58">
        <v>0.87762592247797455</v>
      </c>
      <c r="N102" s="53">
        <v>748.55580720563853</v>
      </c>
      <c r="O102" s="54">
        <v>466.26909999999998</v>
      </c>
      <c r="P102" s="57">
        <v>1.6054158579361972</v>
      </c>
      <c r="Q102" s="56">
        <v>0.74409311039328108</v>
      </c>
    </row>
    <row r="103" spans="1:17" x14ac:dyDescent="0.25">
      <c r="A103" s="120" t="s">
        <v>4825</v>
      </c>
      <c r="B103" s="111" t="s">
        <v>4826</v>
      </c>
      <c r="C103" s="104" t="s">
        <v>4824</v>
      </c>
      <c r="D103" s="111" t="s">
        <v>4827</v>
      </c>
      <c r="E103" s="113">
        <v>122769</v>
      </c>
      <c r="F103" s="53">
        <v>879.86</v>
      </c>
      <c r="G103" s="54">
        <v>1061.4559999999999</v>
      </c>
      <c r="H103" s="57">
        <v>0.82891801450083658</v>
      </c>
      <c r="I103" s="56">
        <v>0.29644544662551153</v>
      </c>
      <c r="J103" s="53">
        <v>1147.0615</v>
      </c>
      <c r="K103" s="54">
        <v>890.245</v>
      </c>
      <c r="L103" s="57">
        <v>1.2884784525608119</v>
      </c>
      <c r="M103" s="58">
        <v>0.16580332852091695</v>
      </c>
      <c r="N103" s="53">
        <v>1218.0509999999999</v>
      </c>
      <c r="O103" s="54">
        <v>1076.0719999999999</v>
      </c>
      <c r="P103" s="57">
        <v>1.1319419146674201</v>
      </c>
      <c r="Q103" s="56">
        <v>0.98140612134846028</v>
      </c>
    </row>
    <row r="104" spans="1:17" x14ac:dyDescent="0.25">
      <c r="A104" s="120" t="s">
        <v>4799</v>
      </c>
      <c r="B104" s="111" t="s">
        <v>4800</v>
      </c>
      <c r="C104" s="104" t="s">
        <v>4798</v>
      </c>
      <c r="D104" s="111" t="s">
        <v>4799</v>
      </c>
      <c r="E104" s="112">
        <v>4060</v>
      </c>
      <c r="F104" s="53">
        <v>1117.9116666666666</v>
      </c>
      <c r="G104" s="54">
        <v>1193.2663333333333</v>
      </c>
      <c r="H104" s="57">
        <v>0.93685008571710326</v>
      </c>
      <c r="I104" s="56">
        <v>0.5871815143684731</v>
      </c>
      <c r="J104" s="53">
        <v>1202.4525000000001</v>
      </c>
      <c r="K104" s="54">
        <v>1174.894</v>
      </c>
      <c r="L104" s="57">
        <v>1.0234561585981374</v>
      </c>
      <c r="M104" s="58">
        <v>0.87762592247797455</v>
      </c>
      <c r="N104" s="53">
        <v>1401.9159999999999</v>
      </c>
      <c r="O104" s="54">
        <v>1002.989</v>
      </c>
      <c r="P104" s="57">
        <v>1.3977381606378534</v>
      </c>
      <c r="Q104" s="56">
        <v>0.27527267399301536</v>
      </c>
    </row>
    <row r="105" spans="1:17" x14ac:dyDescent="0.25">
      <c r="A105" s="120" t="s">
        <v>4792</v>
      </c>
      <c r="B105" s="111" t="s">
        <v>4793</v>
      </c>
      <c r="C105" s="104" t="s">
        <v>4791</v>
      </c>
      <c r="D105" s="111" t="s">
        <v>4794</v>
      </c>
      <c r="E105" s="112">
        <v>5176</v>
      </c>
      <c r="F105" s="53">
        <v>1456.5550000000001</v>
      </c>
      <c r="G105" s="54">
        <v>1541.3673333333334</v>
      </c>
      <c r="H105" s="57">
        <v>0.94497591099850309</v>
      </c>
      <c r="I105" s="56">
        <v>0.62608805597506811</v>
      </c>
      <c r="J105" s="53">
        <v>1632.5895</v>
      </c>
      <c r="K105" s="54">
        <v>1358.923</v>
      </c>
      <c r="L105" s="57">
        <v>1.2013848466763752</v>
      </c>
      <c r="M105" s="58">
        <v>0.26192604004125397</v>
      </c>
      <c r="N105" s="53">
        <v>1879.71</v>
      </c>
      <c r="O105" s="54">
        <v>1385.4690000000001</v>
      </c>
      <c r="P105" s="57">
        <v>1.3567319081119822</v>
      </c>
      <c r="Q105" s="56">
        <v>0.53595112113847765</v>
      </c>
    </row>
    <row r="106" spans="1:17" x14ac:dyDescent="0.25">
      <c r="A106" s="120" t="s">
        <v>4532</v>
      </c>
      <c r="B106" s="111" t="s">
        <v>4533</v>
      </c>
      <c r="C106" s="104" t="s">
        <v>4534</v>
      </c>
      <c r="D106" s="111" t="s">
        <v>2632</v>
      </c>
      <c r="E106" s="112">
        <v>114770</v>
      </c>
      <c r="F106" s="53">
        <v>3489.9583333333335</v>
      </c>
      <c r="G106" s="54">
        <v>4276.0266666666666</v>
      </c>
      <c r="H106" s="57">
        <v>0.81616851469588592</v>
      </c>
      <c r="I106" s="56">
        <v>4.9659850325958987E-2</v>
      </c>
      <c r="J106" s="53">
        <v>4475.2150000000001</v>
      </c>
      <c r="K106" s="54">
        <v>3877.65</v>
      </c>
      <c r="L106" s="57">
        <v>1.1541049346898251</v>
      </c>
      <c r="M106" s="58">
        <v>0.41570711721057552</v>
      </c>
      <c r="N106" s="53">
        <v>4916.88</v>
      </c>
      <c r="O106" s="54">
        <v>4033.55</v>
      </c>
      <c r="P106" s="57">
        <v>1.2189956737861189</v>
      </c>
      <c r="Q106" s="56">
        <v>0.51468831286932137</v>
      </c>
    </row>
    <row r="107" spans="1:17" x14ac:dyDescent="0.25">
      <c r="A107" s="120" t="s">
        <v>4806</v>
      </c>
      <c r="B107" s="111" t="s">
        <v>4807</v>
      </c>
      <c r="C107" s="104" t="s">
        <v>4805</v>
      </c>
      <c r="D107" s="111" t="s">
        <v>4808</v>
      </c>
      <c r="E107" s="113">
        <v>2822</v>
      </c>
      <c r="F107" s="53">
        <v>163.89369805679056</v>
      </c>
      <c r="G107" s="54">
        <v>162.00899451295732</v>
      </c>
      <c r="H107" s="57">
        <v>1.0116333265909043</v>
      </c>
      <c r="I107" s="56">
        <v>0.90029368330648196</v>
      </c>
      <c r="J107" s="53">
        <v>155.84280000000001</v>
      </c>
      <c r="K107" s="54">
        <v>174.34138353887201</v>
      </c>
      <c r="L107" s="57">
        <v>0.89389447781485876</v>
      </c>
      <c r="M107" s="58">
        <v>0.41570711721057552</v>
      </c>
      <c r="N107" s="53">
        <v>189.69839999999999</v>
      </c>
      <c r="O107" s="54">
        <v>121.9872</v>
      </c>
      <c r="P107" s="57">
        <v>1.5550680727158259</v>
      </c>
      <c r="Q107" s="56">
        <v>0.82582865928331739</v>
      </c>
    </row>
    <row r="108" spans="1:17" x14ac:dyDescent="0.25">
      <c r="A108" s="120" t="s">
        <v>4818</v>
      </c>
      <c r="B108" s="111" t="s">
        <v>4819</v>
      </c>
      <c r="C108" s="104" t="s">
        <v>4817</v>
      </c>
      <c r="D108" s="111" t="s">
        <v>4818</v>
      </c>
      <c r="E108" s="112">
        <v>221476</v>
      </c>
      <c r="F108" s="53">
        <v>60.664774999999999</v>
      </c>
      <c r="G108" s="54">
        <v>62.136279999999999</v>
      </c>
      <c r="H108" s="57">
        <v>0.97631810272517117</v>
      </c>
      <c r="I108" s="56">
        <v>0.72781857044280041</v>
      </c>
      <c r="J108" s="53">
        <v>67.982214999999997</v>
      </c>
      <c r="K108" s="54">
        <v>50.444409999999998</v>
      </c>
      <c r="L108" s="57">
        <v>1.3476659752785294</v>
      </c>
      <c r="M108" s="58">
        <v>0.49529644047640686</v>
      </c>
      <c r="N108" s="53">
        <v>87.312989999999999</v>
      </c>
      <c r="O108" s="54">
        <v>48.651440000000001</v>
      </c>
      <c r="P108" s="57">
        <v>1.7946640428320313</v>
      </c>
      <c r="Q108" s="56">
        <v>0.51468831286932137</v>
      </c>
    </row>
    <row r="109" spans="1:17" x14ac:dyDescent="0.25">
      <c r="A109" s="121" t="s">
        <v>4562</v>
      </c>
      <c r="B109" s="114" t="s">
        <v>4563</v>
      </c>
      <c r="C109" s="122" t="s">
        <v>4561</v>
      </c>
      <c r="D109" s="114" t="s">
        <v>269</v>
      </c>
      <c r="E109" s="115">
        <v>5196</v>
      </c>
      <c r="F109" s="53">
        <v>2222.4991666666665</v>
      </c>
      <c r="G109" s="54">
        <v>2214.6373333333336</v>
      </c>
      <c r="H109" s="57">
        <v>1.0035499416608769</v>
      </c>
      <c r="I109" s="56">
        <v>0.96668726947778782</v>
      </c>
      <c r="J109" s="53">
        <v>2451.0385000000001</v>
      </c>
      <c r="K109" s="54">
        <v>1741.835</v>
      </c>
      <c r="L109" s="57">
        <v>1.4071588296250792</v>
      </c>
      <c r="M109" s="58">
        <v>3.6642834485515821E-2</v>
      </c>
      <c r="N109" s="53">
        <v>2561.1570000000002</v>
      </c>
      <c r="O109" s="54">
        <v>2340.92</v>
      </c>
      <c r="P109" s="57">
        <v>1.0940813868051877</v>
      </c>
      <c r="Q109" s="56">
        <v>0.98140612134846028</v>
      </c>
    </row>
    <row r="110" spans="1:17" x14ac:dyDescent="0.25">
      <c r="A110" s="121" t="s">
        <v>4637</v>
      </c>
      <c r="B110" s="114" t="s">
        <v>4638</v>
      </c>
      <c r="C110" s="122" t="s">
        <v>4636</v>
      </c>
      <c r="D110" s="114" t="s">
        <v>4639</v>
      </c>
      <c r="E110" s="115">
        <v>5340</v>
      </c>
      <c r="F110" s="53">
        <v>27545.833333333332</v>
      </c>
      <c r="G110" s="54">
        <v>27415.200000000001</v>
      </c>
      <c r="H110" s="57">
        <v>1.0047649965469276</v>
      </c>
      <c r="I110" s="56">
        <v>0.87829365848069885</v>
      </c>
      <c r="J110" s="53">
        <v>28248.2</v>
      </c>
      <c r="K110" s="54">
        <v>25749.200000000001</v>
      </c>
      <c r="L110" s="57">
        <v>1.0970515588833827</v>
      </c>
      <c r="M110" s="58">
        <v>0.44136078370373855</v>
      </c>
      <c r="N110" s="53">
        <v>31470.1</v>
      </c>
      <c r="O110" s="54">
        <v>25026.3</v>
      </c>
      <c r="P110" s="57">
        <v>1.2574811298513964</v>
      </c>
      <c r="Q110" s="56">
        <v>0.41155553764492181</v>
      </c>
    </row>
    <row r="111" spans="1:17" x14ac:dyDescent="0.25">
      <c r="A111" s="120" t="s">
        <v>132</v>
      </c>
      <c r="B111" s="111" t="s">
        <v>4570</v>
      </c>
      <c r="C111" s="104" t="s">
        <v>4569</v>
      </c>
      <c r="D111" s="111" t="s">
        <v>132</v>
      </c>
      <c r="E111" s="112">
        <v>5444</v>
      </c>
      <c r="F111" s="53">
        <v>4622.9541666666673</v>
      </c>
      <c r="G111" s="54">
        <v>5261.32</v>
      </c>
      <c r="H111" s="57">
        <v>0.87866812257506999</v>
      </c>
      <c r="I111" s="56">
        <v>0.46062322335858608</v>
      </c>
      <c r="J111" s="53">
        <v>5833.08</v>
      </c>
      <c r="K111" s="54">
        <v>4117.8</v>
      </c>
      <c r="L111" s="57">
        <v>1.4165525280489581</v>
      </c>
      <c r="M111" s="56">
        <v>4.4181651175916811E-2</v>
      </c>
      <c r="N111" s="53">
        <v>6127.81</v>
      </c>
      <c r="O111" s="54">
        <v>5538.35</v>
      </c>
      <c r="P111" s="57">
        <v>1.1064324212084826</v>
      </c>
      <c r="Q111" s="56">
        <v>0.99566603821753685</v>
      </c>
    </row>
    <row r="112" spans="1:17" x14ac:dyDescent="0.25">
      <c r="A112" s="120" t="s">
        <v>4535</v>
      </c>
      <c r="B112" s="111" t="s">
        <v>4536</v>
      </c>
      <c r="C112" s="104" t="s">
        <v>4537</v>
      </c>
      <c r="D112" s="111" t="s">
        <v>2675</v>
      </c>
      <c r="E112" s="112">
        <v>5199</v>
      </c>
      <c r="F112" s="53">
        <v>733.59249999999997</v>
      </c>
      <c r="G112" s="54">
        <v>507.42166666666668</v>
      </c>
      <c r="H112" s="57">
        <v>1.4457256128203695</v>
      </c>
      <c r="I112" s="56">
        <v>2.7620675788064086E-3</v>
      </c>
      <c r="J112" s="53">
        <v>524.29849999999999</v>
      </c>
      <c r="K112" s="54">
        <v>473.66800000000001</v>
      </c>
      <c r="L112" s="57">
        <v>1.1068902691336548</v>
      </c>
      <c r="M112" s="58">
        <v>0.98245029496593239</v>
      </c>
      <c r="N112" s="53">
        <v>523.96199999999999</v>
      </c>
      <c r="O112" s="54">
        <v>524.63499999999999</v>
      </c>
      <c r="P112" s="57">
        <v>0.99871720338902281</v>
      </c>
      <c r="Q112" s="56">
        <v>0.9522989519330084</v>
      </c>
    </row>
    <row r="113" spans="1:17" x14ac:dyDescent="0.25">
      <c r="A113" s="121" t="s">
        <v>4730</v>
      </c>
      <c r="B113" s="114" t="s">
        <v>4731</v>
      </c>
      <c r="C113" s="122" t="s">
        <v>4729</v>
      </c>
      <c r="D113" s="114" t="s">
        <v>4732</v>
      </c>
      <c r="E113" s="115">
        <v>5627</v>
      </c>
      <c r="F113" s="53">
        <v>3256.0833333333335</v>
      </c>
      <c r="G113" s="54">
        <v>3611.87</v>
      </c>
      <c r="H113" s="57">
        <v>0.90149516270888308</v>
      </c>
      <c r="I113" s="56">
        <v>0.32295593944487833</v>
      </c>
      <c r="J113" s="53">
        <v>3621.6750000000002</v>
      </c>
      <c r="K113" s="54">
        <v>3592.26</v>
      </c>
      <c r="L113" s="57">
        <v>1.0081884384760569</v>
      </c>
      <c r="M113" s="58">
        <v>0.70844140934827626</v>
      </c>
      <c r="N113" s="53">
        <v>3932.23</v>
      </c>
      <c r="O113" s="54">
        <v>3311.12</v>
      </c>
      <c r="P113" s="57">
        <v>1.1875830534683129</v>
      </c>
      <c r="Q113" s="56">
        <v>0.62139032632120128</v>
      </c>
    </row>
    <row r="114" spans="1:17" x14ac:dyDescent="0.25">
      <c r="A114" s="120" t="s">
        <v>1106</v>
      </c>
      <c r="B114" s="111" t="s">
        <v>4568</v>
      </c>
      <c r="C114" s="104" t="s">
        <v>4567</v>
      </c>
      <c r="D114" s="111" t="s">
        <v>1106</v>
      </c>
      <c r="E114" s="113">
        <v>8858</v>
      </c>
      <c r="F114" s="53">
        <v>110.2317963469751</v>
      </c>
      <c r="G114" s="54">
        <v>117.98643304003356</v>
      </c>
      <c r="H114" s="57">
        <v>0.93427518322867453</v>
      </c>
      <c r="I114" s="56">
        <v>0.68642349669290603</v>
      </c>
      <c r="J114" s="53">
        <v>142.70152006005034</v>
      </c>
      <c r="K114" s="54">
        <v>68.556258999999997</v>
      </c>
      <c r="L114" s="57">
        <v>2.081524315089164</v>
      </c>
      <c r="M114" s="58">
        <v>1.858829582598983E-2</v>
      </c>
      <c r="N114" s="53">
        <v>156.43744012010072</v>
      </c>
      <c r="O114" s="54">
        <v>128.96559999999999</v>
      </c>
      <c r="P114" s="57">
        <v>1.2130168054124566</v>
      </c>
      <c r="Q114" s="56">
        <v>0.86520589195845088</v>
      </c>
    </row>
    <row r="115" spans="1:17" x14ac:dyDescent="0.25">
      <c r="A115" s="120" t="s">
        <v>4685</v>
      </c>
      <c r="B115" s="111" t="s">
        <v>4686</v>
      </c>
      <c r="C115" s="104" t="s">
        <v>4684</v>
      </c>
      <c r="D115" s="111" t="s">
        <v>4687</v>
      </c>
      <c r="E115" s="113">
        <v>5950</v>
      </c>
      <c r="F115" s="53">
        <v>2991.4083333333333</v>
      </c>
      <c r="G115" s="54">
        <v>3004.3713333333335</v>
      </c>
      <c r="H115" s="57">
        <v>0.99568528701622994</v>
      </c>
      <c r="I115" s="56">
        <v>0.38046897317759243</v>
      </c>
      <c r="J115" s="53">
        <v>3265.6579999999999</v>
      </c>
      <c r="K115" s="54">
        <v>2481.7979999999998</v>
      </c>
      <c r="L115" s="57">
        <v>1.3158435940394826</v>
      </c>
      <c r="M115" s="58">
        <v>0.16580332852091695</v>
      </c>
      <c r="N115" s="53">
        <v>3952.79</v>
      </c>
      <c r="O115" s="54">
        <v>2578.5259999999998</v>
      </c>
      <c r="P115" s="57">
        <v>1.5329649574989743</v>
      </c>
      <c r="Q115" s="56">
        <v>0.90586992705732294</v>
      </c>
    </row>
    <row r="116" spans="1:17" x14ac:dyDescent="0.25">
      <c r="A116" s="105" t="s">
        <v>4398</v>
      </c>
      <c r="B116" s="106" t="s">
        <v>4399</v>
      </c>
      <c r="C116" s="106" t="s">
        <v>4397</v>
      </c>
      <c r="D116" s="106" t="s">
        <v>2567</v>
      </c>
      <c r="E116" s="107">
        <v>6280</v>
      </c>
      <c r="F116" s="53">
        <v>20</v>
      </c>
      <c r="G116" s="54">
        <v>173</v>
      </c>
      <c r="H116" s="55">
        <v>0.1137018616484434</v>
      </c>
      <c r="I116" s="56">
        <v>5.4817427460009897E-3</v>
      </c>
      <c r="J116" s="53">
        <v>155</v>
      </c>
      <c r="K116" s="54">
        <v>210</v>
      </c>
      <c r="L116" s="57">
        <v>0.73554332344016282</v>
      </c>
      <c r="M116" s="58">
        <v>0.2526678182102115</v>
      </c>
      <c r="N116" s="53">
        <v>127</v>
      </c>
      <c r="O116" s="54">
        <v>182</v>
      </c>
      <c r="P116" s="57">
        <v>0.69888890016712513</v>
      </c>
      <c r="Q116" s="58">
        <v>0.36432964902310938</v>
      </c>
    </row>
    <row r="117" spans="1:17" x14ac:dyDescent="0.25">
      <c r="A117" s="120" t="s">
        <v>3079</v>
      </c>
      <c r="B117" s="111" t="s">
        <v>4538</v>
      </c>
      <c r="C117" s="104" t="s">
        <v>4539</v>
      </c>
      <c r="D117" s="111" t="s">
        <v>3079</v>
      </c>
      <c r="E117" s="113">
        <v>6288</v>
      </c>
      <c r="F117" s="53">
        <v>67.116755095226566</v>
      </c>
      <c r="G117" s="54">
        <v>1890.0324726534434</v>
      </c>
      <c r="H117" s="57">
        <v>3.5510900509026923E-2</v>
      </c>
      <c r="I117" s="56">
        <v>4.0716125660981511E-2</v>
      </c>
      <c r="J117" s="53">
        <v>1403.9224827151997</v>
      </c>
      <c r="K117" s="54">
        <v>2862.2524525299309</v>
      </c>
      <c r="L117" s="57">
        <v>0.49049568687565609</v>
      </c>
      <c r="M117" s="58">
        <v>0.20990277239127006</v>
      </c>
      <c r="N117" s="53">
        <v>955.54226543039954</v>
      </c>
      <c r="O117" s="54">
        <v>1852.3027</v>
      </c>
      <c r="P117" s="57">
        <v>0.51586723132801104</v>
      </c>
      <c r="Q117" s="56">
        <v>0.81740392372071646</v>
      </c>
    </row>
    <row r="118" spans="1:17" x14ac:dyDescent="0.25">
      <c r="A118" s="105" t="s">
        <v>4403</v>
      </c>
      <c r="B118" s="106" t="s">
        <v>4404</v>
      </c>
      <c r="C118" s="106" t="s">
        <v>4402</v>
      </c>
      <c r="D118" s="106" t="s">
        <v>4403</v>
      </c>
      <c r="E118" s="107">
        <v>6289</v>
      </c>
      <c r="F118" s="53">
        <v>8</v>
      </c>
      <c r="G118" s="54">
        <v>824</v>
      </c>
      <c r="H118" s="55" t="s">
        <v>4328</v>
      </c>
      <c r="I118" s="56">
        <v>3.85587521920394E-2</v>
      </c>
      <c r="J118" s="53">
        <v>581</v>
      </c>
      <c r="K118" s="54">
        <v>1308</v>
      </c>
      <c r="L118" s="57">
        <v>0.44444160000828598</v>
      </c>
      <c r="M118" s="58">
        <v>0.30699001676819482</v>
      </c>
      <c r="N118" s="53">
        <v>254</v>
      </c>
      <c r="O118" s="54">
        <v>909</v>
      </c>
      <c r="P118" s="57">
        <v>0.27966814640675602</v>
      </c>
      <c r="Q118" s="58">
        <v>0.44630627261587974</v>
      </c>
    </row>
    <row r="119" spans="1:17" x14ac:dyDescent="0.25">
      <c r="A119" s="120" t="s">
        <v>4786</v>
      </c>
      <c r="B119" s="111" t="s">
        <v>4787</v>
      </c>
      <c r="C119" s="104" t="s">
        <v>4785</v>
      </c>
      <c r="D119" s="111" t="s">
        <v>4786</v>
      </c>
      <c r="E119" s="113">
        <v>6291</v>
      </c>
      <c r="F119" s="53">
        <v>1008.98</v>
      </c>
      <c r="G119" s="54">
        <v>903.5053333333334</v>
      </c>
      <c r="H119" s="57">
        <v>1.1167393957460499</v>
      </c>
      <c r="I119" s="56">
        <v>0.23669112516265894</v>
      </c>
      <c r="J119" s="53">
        <v>994.82</v>
      </c>
      <c r="K119" s="54">
        <v>720.87599999999998</v>
      </c>
      <c r="L119" s="57">
        <v>1.380015425676538</v>
      </c>
      <c r="M119" s="58">
        <v>0.12906542011826536</v>
      </c>
      <c r="N119" s="53">
        <v>1026.2529999999999</v>
      </c>
      <c r="O119" s="54">
        <v>963.38699999999994</v>
      </c>
      <c r="P119" s="57">
        <v>1.0652551882057781</v>
      </c>
      <c r="Q119" s="56">
        <v>0.9999871208881087</v>
      </c>
    </row>
    <row r="120" spans="1:17" x14ac:dyDescent="0.25">
      <c r="A120" s="120" t="s">
        <v>4671</v>
      </c>
      <c r="B120" s="111" t="s">
        <v>4672</v>
      </c>
      <c r="C120" s="104" t="s">
        <v>4670</v>
      </c>
      <c r="D120" s="111" t="s">
        <v>4673</v>
      </c>
      <c r="E120" s="113">
        <v>325</v>
      </c>
      <c r="F120" s="53">
        <v>4289.8833333333332</v>
      </c>
      <c r="G120" s="54">
        <v>4078.4066666666663</v>
      </c>
      <c r="H120" s="57">
        <v>1.0518527660311789</v>
      </c>
      <c r="I120" s="56">
        <v>0.44387666122629532</v>
      </c>
      <c r="J120" s="53">
        <v>4133.1400000000003</v>
      </c>
      <c r="K120" s="54">
        <v>3968.94</v>
      </c>
      <c r="L120" s="57">
        <v>1.0413712477386909</v>
      </c>
      <c r="M120" s="58">
        <v>0.44136078370373855</v>
      </c>
      <c r="N120" s="53">
        <v>4000.21</v>
      </c>
      <c r="O120" s="54">
        <v>4266.07</v>
      </c>
      <c r="P120" s="57">
        <v>0.93768034748609375</v>
      </c>
      <c r="Q120" s="56">
        <v>0.98365505133264264</v>
      </c>
    </row>
    <row r="121" spans="1:17" x14ac:dyDescent="0.25">
      <c r="A121" s="120" t="s">
        <v>113</v>
      </c>
      <c r="B121" s="111" t="s">
        <v>4555</v>
      </c>
      <c r="C121" s="104" t="s">
        <v>4554</v>
      </c>
      <c r="D121" s="111" t="s">
        <v>113</v>
      </c>
      <c r="E121" s="113">
        <v>6414</v>
      </c>
      <c r="F121" s="53">
        <v>174.78411081052533</v>
      </c>
      <c r="G121" s="54">
        <v>101.85384758768446</v>
      </c>
      <c r="H121" s="57">
        <v>1.7160285541501641</v>
      </c>
      <c r="I121" s="56">
        <v>0.12916434212024941</v>
      </c>
      <c r="J121" s="53">
        <v>114.95312732388835</v>
      </c>
      <c r="K121" s="54">
        <v>75.655288115276647</v>
      </c>
      <c r="L121" s="57">
        <v>1.519432814117808</v>
      </c>
      <c r="M121" s="58">
        <v>1.858829582598983E-2</v>
      </c>
      <c r="N121" s="53">
        <v>131.80977183021014</v>
      </c>
      <c r="O121" s="54">
        <v>98.09648281756661</v>
      </c>
      <c r="P121" s="57">
        <v>1.3436747989766493</v>
      </c>
      <c r="Q121" s="56">
        <v>0.64256177581463436</v>
      </c>
    </row>
    <row r="122" spans="1:17" x14ac:dyDescent="0.25">
      <c r="A122" s="105" t="s">
        <v>952</v>
      </c>
      <c r="B122" s="106" t="s">
        <v>4409</v>
      </c>
      <c r="C122" s="106" t="s">
        <v>4408</v>
      </c>
      <c r="D122" s="106" t="s">
        <v>952</v>
      </c>
      <c r="E122" s="107">
        <v>6462</v>
      </c>
      <c r="F122" s="53">
        <v>12</v>
      </c>
      <c r="G122" s="54">
        <v>57</v>
      </c>
      <c r="H122" s="55">
        <v>0.20386787325736952</v>
      </c>
      <c r="I122" s="56">
        <v>3.2982165649765249E-2</v>
      </c>
      <c r="J122" s="53">
        <v>49</v>
      </c>
      <c r="K122" s="54">
        <v>73</v>
      </c>
      <c r="L122" s="57">
        <v>0.66574714876490937</v>
      </c>
      <c r="M122" s="58">
        <v>0.19676185763058199</v>
      </c>
      <c r="N122" s="53">
        <v>36</v>
      </c>
      <c r="O122" s="54">
        <v>61</v>
      </c>
      <c r="P122" s="57">
        <v>0.58403822571366026</v>
      </c>
      <c r="Q122" s="58">
        <v>0.42149631154276557</v>
      </c>
    </row>
    <row r="123" spans="1:17" x14ac:dyDescent="0.25">
      <c r="A123" s="121" t="s">
        <v>4540</v>
      </c>
      <c r="B123" s="114" t="s">
        <v>4541</v>
      </c>
      <c r="C123" s="122" t="s">
        <v>4542</v>
      </c>
      <c r="D123" s="114" t="s">
        <v>2529</v>
      </c>
      <c r="E123" s="115">
        <v>6906</v>
      </c>
      <c r="F123" s="53">
        <v>313.96916666666669</v>
      </c>
      <c r="G123" s="54">
        <v>447.87366666666668</v>
      </c>
      <c r="H123" s="57">
        <v>0.70102171668945334</v>
      </c>
      <c r="I123" s="56">
        <v>3.0945062716979478E-2</v>
      </c>
      <c r="J123" s="53">
        <v>414.18450000000001</v>
      </c>
      <c r="K123" s="54">
        <v>515.25199999999995</v>
      </c>
      <c r="L123" s="57">
        <v>0.80384840815756176</v>
      </c>
      <c r="M123" s="58">
        <v>0.80880516046614881</v>
      </c>
      <c r="N123" s="53">
        <v>463.31900000000002</v>
      </c>
      <c r="O123" s="54">
        <v>365.05</v>
      </c>
      <c r="P123" s="57">
        <v>1.2691932611970962</v>
      </c>
      <c r="Q123" s="56">
        <v>0.92332061667253318</v>
      </c>
    </row>
    <row r="124" spans="1:17" x14ac:dyDescent="0.25">
      <c r="A124" s="121" t="s">
        <v>4618</v>
      </c>
      <c r="B124" s="114" t="s">
        <v>4619</v>
      </c>
      <c r="C124" s="122" t="s">
        <v>4617</v>
      </c>
      <c r="D124" s="114" t="s">
        <v>4620</v>
      </c>
      <c r="E124" s="115">
        <v>2147</v>
      </c>
      <c r="F124" s="53">
        <v>19326.166666666668</v>
      </c>
      <c r="G124" s="54">
        <v>20265.633333333331</v>
      </c>
      <c r="H124" s="57">
        <v>0.95364237321310807</v>
      </c>
      <c r="I124" s="56">
        <v>0.5871815143684731</v>
      </c>
      <c r="J124" s="53">
        <v>20931.55</v>
      </c>
      <c r="K124" s="54">
        <v>18933.8</v>
      </c>
      <c r="L124" s="57">
        <v>1.10551236413187</v>
      </c>
      <c r="M124" s="58">
        <v>0.22634079342614982</v>
      </c>
      <c r="N124" s="53">
        <v>21921</v>
      </c>
      <c r="O124" s="54">
        <v>19942.099999999999</v>
      </c>
      <c r="P124" s="57">
        <v>1.099232277443198</v>
      </c>
      <c r="Q124" s="56">
        <v>0.77282523913825352</v>
      </c>
    </row>
    <row r="125" spans="1:17" x14ac:dyDescent="0.25">
      <c r="A125" s="121" t="s">
        <v>4565</v>
      </c>
      <c r="B125" s="114" t="s">
        <v>4566</v>
      </c>
      <c r="C125" s="122" t="s">
        <v>4564</v>
      </c>
      <c r="D125" s="114" t="s">
        <v>13</v>
      </c>
      <c r="E125" s="115">
        <v>7057</v>
      </c>
      <c r="F125" s="53">
        <v>771.72291666666661</v>
      </c>
      <c r="G125" s="54">
        <v>1037.883</v>
      </c>
      <c r="H125" s="57">
        <v>0.74355482907675208</v>
      </c>
      <c r="I125" s="56">
        <v>0.13633913094901912</v>
      </c>
      <c r="J125" s="53">
        <v>1166.364</v>
      </c>
      <c r="K125" s="54">
        <v>780.92100000000005</v>
      </c>
      <c r="L125" s="57">
        <v>1.4935748942594707</v>
      </c>
      <c r="M125" s="56">
        <v>4.3573809858523806E-2</v>
      </c>
      <c r="N125" s="53">
        <v>1176.0530000000001</v>
      </c>
      <c r="O125" s="54">
        <v>1156.675</v>
      </c>
      <c r="P125" s="57">
        <v>1.0167531934207967</v>
      </c>
      <c r="Q125" s="56">
        <v>0.9999983896296023</v>
      </c>
    </row>
    <row r="126" spans="1:17" x14ac:dyDescent="0.25">
      <c r="A126" s="120" t="s">
        <v>4692</v>
      </c>
      <c r="B126" s="111" t="s">
        <v>4693</v>
      </c>
      <c r="C126" s="104" t="s">
        <v>4691</v>
      </c>
      <c r="D126" s="111" t="s">
        <v>4694</v>
      </c>
      <c r="E126" s="113">
        <v>7276</v>
      </c>
      <c r="F126" s="53">
        <v>9051.0499999999993</v>
      </c>
      <c r="G126" s="54">
        <v>7184.39</v>
      </c>
      <c r="H126" s="57">
        <v>1.2598216410857428</v>
      </c>
      <c r="I126" s="56">
        <v>0.5871815143684731</v>
      </c>
      <c r="J126" s="53">
        <v>7160.1949999999997</v>
      </c>
      <c r="K126" s="54">
        <v>7232.78</v>
      </c>
      <c r="L126" s="57">
        <v>0.98996443967603054</v>
      </c>
      <c r="M126" s="58">
        <v>0.84306571492770244</v>
      </c>
      <c r="N126" s="53">
        <v>8488.8799999999992</v>
      </c>
      <c r="O126" s="54">
        <v>5831.51</v>
      </c>
      <c r="P126" s="57">
        <v>1.4556915790249867</v>
      </c>
      <c r="Q126" s="56">
        <v>0.22914770935086526</v>
      </c>
    </row>
    <row r="127" spans="1:17" x14ac:dyDescent="0.25">
      <c r="A127" s="120" t="s">
        <v>4543</v>
      </c>
      <c r="B127" s="111" t="s">
        <v>4544</v>
      </c>
      <c r="C127" s="104" t="s">
        <v>4545</v>
      </c>
      <c r="D127" s="111" t="s">
        <v>317</v>
      </c>
      <c r="E127" s="113">
        <v>2638</v>
      </c>
      <c r="F127" s="53">
        <v>45738.5</v>
      </c>
      <c r="G127" s="54">
        <v>56313.533333333333</v>
      </c>
      <c r="H127" s="57">
        <v>0.81221151102813649</v>
      </c>
      <c r="I127" s="56">
        <v>1.6024408234840321E-2</v>
      </c>
      <c r="J127" s="53">
        <v>60211.6</v>
      </c>
      <c r="K127" s="54">
        <v>48517.4</v>
      </c>
      <c r="L127" s="57">
        <v>1.2410310527769419</v>
      </c>
      <c r="M127" s="58">
        <v>2.3469884553281053E-2</v>
      </c>
      <c r="N127" s="53">
        <v>63739.199999999997</v>
      </c>
      <c r="O127" s="54">
        <v>56684</v>
      </c>
      <c r="P127" s="57">
        <v>1.1244654576247266</v>
      </c>
      <c r="Q127" s="56">
        <v>0.85771216660731842</v>
      </c>
    </row>
    <row r="128" spans="1:17" x14ac:dyDescent="0.25">
      <c r="A128" s="120" t="s">
        <v>4546</v>
      </c>
      <c r="B128" s="111" t="s">
        <v>4547</v>
      </c>
      <c r="C128" s="104" t="s">
        <v>4548</v>
      </c>
      <c r="D128" s="111" t="s">
        <v>2506</v>
      </c>
      <c r="E128" s="113">
        <v>7448</v>
      </c>
      <c r="F128" s="53">
        <v>10282.725</v>
      </c>
      <c r="G128" s="54">
        <v>12607.473333333333</v>
      </c>
      <c r="H128" s="57">
        <v>0.815605532380001</v>
      </c>
      <c r="I128" s="56">
        <v>3.9358993806133682E-2</v>
      </c>
      <c r="J128" s="53">
        <v>13193</v>
      </c>
      <c r="K128" s="54">
        <v>11436.42</v>
      </c>
      <c r="L128" s="57">
        <v>1.1535952684493924</v>
      </c>
      <c r="M128" s="58">
        <v>0.10832095763145866</v>
      </c>
      <c r="N128" s="53">
        <v>14600.36</v>
      </c>
      <c r="O128" s="54">
        <v>11785.64</v>
      </c>
      <c r="P128" s="57">
        <v>1.2388262326017085</v>
      </c>
      <c r="Q128" s="56">
        <v>0.69448730114011359</v>
      </c>
    </row>
    <row r="129" spans="1:17" x14ac:dyDescent="0.25">
      <c r="A129" s="120" t="s">
        <v>4709</v>
      </c>
      <c r="B129" s="111" t="s">
        <v>4710</v>
      </c>
      <c r="C129" s="104" t="s">
        <v>4708</v>
      </c>
      <c r="D129" s="111" t="s">
        <v>4709</v>
      </c>
      <c r="E129" s="113">
        <v>7450</v>
      </c>
      <c r="F129" s="53">
        <v>372.24487247249562</v>
      </c>
      <c r="G129" s="54">
        <v>262.27295733872825</v>
      </c>
      <c r="H129" s="57">
        <v>1.4193032947416593</v>
      </c>
      <c r="I129" s="56">
        <v>0.27143193619982797</v>
      </c>
      <c r="J129" s="53">
        <v>232.5863360080923</v>
      </c>
      <c r="K129" s="54">
        <v>321.64620000000002</v>
      </c>
      <c r="L129" s="57">
        <v>0.72311233898641525</v>
      </c>
      <c r="M129" s="58">
        <v>0.52352904516864085</v>
      </c>
      <c r="N129" s="53">
        <v>159.79768288714061</v>
      </c>
      <c r="O129" s="54">
        <v>305.37498912904408</v>
      </c>
      <c r="P129" s="57">
        <v>0.52328346647804214</v>
      </c>
      <c r="Q129" s="56">
        <v>0.94351667722863186</v>
      </c>
    </row>
    <row r="130" spans="1:17" x14ac:dyDescent="0.25">
      <c r="A130" s="120" t="s">
        <v>4778</v>
      </c>
      <c r="B130" s="111" t="s">
        <v>4779</v>
      </c>
      <c r="C130" s="104" t="s">
        <v>4777</v>
      </c>
      <c r="D130" s="111" t="s">
        <v>4780</v>
      </c>
      <c r="E130" s="112">
        <v>563</v>
      </c>
      <c r="F130" s="53">
        <v>8396.5249999999996</v>
      </c>
      <c r="G130" s="54">
        <v>9089.5233333333344</v>
      </c>
      <c r="H130" s="57">
        <v>0.9237585615967393</v>
      </c>
      <c r="I130" s="56">
        <v>0.46062322335858608</v>
      </c>
      <c r="J130" s="53">
        <v>9090.56</v>
      </c>
      <c r="K130" s="54">
        <v>9087.4500000000007</v>
      </c>
      <c r="L130" s="57">
        <v>1.0003422302185982</v>
      </c>
      <c r="M130" s="58">
        <v>0.94738483016547959</v>
      </c>
      <c r="N130" s="53">
        <v>9645</v>
      </c>
      <c r="O130" s="54">
        <v>8536.1200000000008</v>
      </c>
      <c r="P130" s="57">
        <v>1.1299044530770421</v>
      </c>
      <c r="Q130" s="56">
        <v>0.9338586093728275</v>
      </c>
    </row>
    <row r="131" spans="1:17" x14ac:dyDescent="0.25">
      <c r="A131" s="124" t="s">
        <v>4605</v>
      </c>
      <c r="B131" s="116" t="s">
        <v>4606</v>
      </c>
      <c r="C131" s="117" t="s">
        <v>4604</v>
      </c>
      <c r="D131" s="116" t="s">
        <v>4607</v>
      </c>
      <c r="E131" s="129">
        <v>388567</v>
      </c>
      <c r="F131" s="59">
        <v>148.31308333333334</v>
      </c>
      <c r="G131" s="60">
        <v>220.57155038259452</v>
      </c>
      <c r="H131" s="62">
        <v>0.67240350387924208</v>
      </c>
      <c r="I131" s="61">
        <v>0.10939189615343452</v>
      </c>
      <c r="J131" s="59">
        <v>208.09657821767146</v>
      </c>
      <c r="K131" s="60">
        <v>245.52149471244064</v>
      </c>
      <c r="L131" s="62">
        <v>0.84756969430068863</v>
      </c>
      <c r="M131" s="63">
        <v>0.30120060673958798</v>
      </c>
      <c r="N131" s="59">
        <v>233.19120000000001</v>
      </c>
      <c r="O131" s="60">
        <v>183.00195643534289</v>
      </c>
      <c r="P131" s="62">
        <v>1.2742552295193066</v>
      </c>
      <c r="Q131" s="61">
        <v>0.93385860937282739</v>
      </c>
    </row>
  </sheetData>
  <sortState ref="A3:Q131">
    <sortCondition ref="A3:A131"/>
  </sortState>
  <mergeCells count="3">
    <mergeCell ref="F1:I1"/>
    <mergeCell ref="J1:M1"/>
    <mergeCell ref="N1:Q1"/>
  </mergeCells>
  <conditionalFormatting sqref="I4">
    <cfRule type="cellIs" dxfId="15" priority="9" stopIfTrue="1" operator="lessThan">
      <formula>0.05</formula>
    </cfRule>
  </conditionalFormatting>
  <conditionalFormatting sqref="I3:I7 I9">
    <cfRule type="cellIs" dxfId="14" priority="8" stopIfTrue="1" operator="lessThan">
      <formula>0.05</formula>
    </cfRule>
  </conditionalFormatting>
  <conditionalFormatting sqref="I8">
    <cfRule type="cellIs" dxfId="13" priority="7" operator="lessThan">
      <formula>0.05</formula>
    </cfRule>
  </conditionalFormatting>
  <conditionalFormatting sqref="M3:M7 M9">
    <cfRule type="cellIs" dxfId="12" priority="6" stopIfTrue="1" operator="lessThan">
      <formula>0.05</formula>
    </cfRule>
  </conditionalFormatting>
  <conditionalFormatting sqref="M8">
    <cfRule type="cellIs" dxfId="11" priority="5" stopIfTrue="1" operator="lessThan">
      <formula>0.05</formula>
    </cfRule>
  </conditionalFormatting>
  <conditionalFormatting sqref="I10:I131">
    <cfRule type="cellIs" dxfId="10" priority="4" operator="lessThan">
      <formula>0.05</formula>
    </cfRule>
  </conditionalFormatting>
  <conditionalFormatting sqref="Q10:Q131">
    <cfRule type="cellIs" dxfId="9" priority="3" operator="lessThan">
      <formula>0.05</formula>
    </cfRule>
  </conditionalFormatting>
  <conditionalFormatting sqref="M10:M16 M18:M131">
    <cfRule type="cellIs" dxfId="8" priority="2" operator="lessThan">
      <formula>0.05</formula>
    </cfRule>
  </conditionalFormatting>
  <conditionalFormatting sqref="M17">
    <cfRule type="cellIs" dxfId="7" priority="1" operator="lessThan">
      <formula>0.05</formula>
    </cfRule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N56"/>
  <sheetViews>
    <sheetView zoomScaleNormal="100" workbookViewId="0">
      <selection activeCell="Q34" sqref="Q34"/>
    </sheetView>
  </sheetViews>
  <sheetFormatPr defaultRowHeight="15" x14ac:dyDescent="0.25"/>
  <cols>
    <col min="1" max="1" width="14.5703125" customWidth="1"/>
    <col min="2" max="2" width="20.7109375" customWidth="1"/>
    <col min="3" max="13" width="14.5703125" customWidth="1"/>
  </cols>
  <sheetData>
    <row r="1" spans="1:13" ht="31.5" customHeight="1" x14ac:dyDescent="0.25">
      <c r="A1" s="15" t="s">
        <v>4839</v>
      </c>
    </row>
    <row r="2" spans="1:13" x14ac:dyDescent="0.25">
      <c r="F2" s="204" t="s">
        <v>4412</v>
      </c>
      <c r="G2" s="205"/>
      <c r="H2" s="204" t="s">
        <v>4413</v>
      </c>
      <c r="I2" s="205"/>
      <c r="J2" s="204" t="s">
        <v>4414</v>
      </c>
      <c r="K2" s="205"/>
      <c r="L2" s="204" t="s">
        <v>4415</v>
      </c>
      <c r="M2" s="205"/>
    </row>
    <row r="3" spans="1:13" ht="25.5" x14ac:dyDescent="0.25">
      <c r="A3" s="64" t="s">
        <v>4289</v>
      </c>
      <c r="B3" s="64" t="s">
        <v>4291</v>
      </c>
      <c r="C3" s="64" t="s">
        <v>4288</v>
      </c>
      <c r="D3" s="64" t="s">
        <v>4285</v>
      </c>
      <c r="E3" s="64" t="s">
        <v>4290</v>
      </c>
      <c r="F3" s="44" t="s">
        <v>4293</v>
      </c>
      <c r="G3" s="44" t="s">
        <v>4294</v>
      </c>
      <c r="H3" s="44" t="s">
        <v>4293</v>
      </c>
      <c r="I3" s="44" t="s">
        <v>4294</v>
      </c>
      <c r="J3" s="44" t="s">
        <v>4293</v>
      </c>
      <c r="K3" s="44" t="s">
        <v>4294</v>
      </c>
      <c r="L3" s="44" t="s">
        <v>4293</v>
      </c>
      <c r="M3" s="44" t="s">
        <v>4294</v>
      </c>
    </row>
    <row r="4" spans="1:13" x14ac:dyDescent="0.25">
      <c r="A4" s="130" t="s">
        <v>4416</v>
      </c>
      <c r="B4" s="73" t="s">
        <v>4417</v>
      </c>
      <c r="C4" s="73" t="s">
        <v>4418</v>
      </c>
      <c r="D4" s="73" t="s">
        <v>4419</v>
      </c>
      <c r="E4" s="74">
        <v>5004</v>
      </c>
      <c r="F4" s="66">
        <v>0.66854304514143303</v>
      </c>
      <c r="G4" s="67">
        <v>7.9365721985902597E-4</v>
      </c>
      <c r="H4" s="66">
        <v>0.63406459714740049</v>
      </c>
      <c r="I4" s="67">
        <v>1.6871457805608503E-2</v>
      </c>
      <c r="J4" s="66">
        <v>0.70836829751784691</v>
      </c>
      <c r="K4" s="67">
        <v>6.3182837736572517E-2</v>
      </c>
      <c r="L4" s="66">
        <v>0.6673123604300164</v>
      </c>
      <c r="M4" s="67">
        <v>0.19543039226309045</v>
      </c>
    </row>
    <row r="5" spans="1:13" x14ac:dyDescent="0.25">
      <c r="A5" s="131" t="s">
        <v>4420</v>
      </c>
      <c r="B5" s="65" t="s">
        <v>4421</v>
      </c>
      <c r="C5" s="65" t="s">
        <v>4422</v>
      </c>
      <c r="D5" s="65" t="s">
        <v>4423</v>
      </c>
      <c r="E5" s="76">
        <v>5005</v>
      </c>
      <c r="F5" s="68">
        <v>0.68170356710839974</v>
      </c>
      <c r="G5" s="69">
        <v>6.4800612046122369E-4</v>
      </c>
      <c r="H5" s="68">
        <v>0.62495558049873667</v>
      </c>
      <c r="I5" s="69">
        <v>1.6254108495320496E-2</v>
      </c>
      <c r="J5" s="68">
        <v>0.74908510111751503</v>
      </c>
      <c r="K5" s="69">
        <v>0.10352436059648296</v>
      </c>
      <c r="L5" s="68">
        <v>0.68228450349408298</v>
      </c>
      <c r="M5" s="69">
        <v>9.9309822040695384E-2</v>
      </c>
    </row>
    <row r="6" spans="1:13" x14ac:dyDescent="0.25">
      <c r="A6" s="131" t="s">
        <v>4424</v>
      </c>
      <c r="B6" s="65" t="s">
        <v>4425</v>
      </c>
      <c r="C6" s="65" t="s">
        <v>4426</v>
      </c>
      <c r="D6" s="65" t="s">
        <v>2890</v>
      </c>
      <c r="E6" s="76">
        <v>5265</v>
      </c>
      <c r="F6" s="68">
        <v>0.50260319261075059</v>
      </c>
      <c r="G6" s="69">
        <v>1.6954188614226404E-5</v>
      </c>
      <c r="H6" s="68">
        <v>0.44407379260476176</v>
      </c>
      <c r="I6" s="69">
        <v>5.8226102218217335E-4</v>
      </c>
      <c r="J6" s="68">
        <v>0.56542763582587063</v>
      </c>
      <c r="K6" s="69">
        <v>2.9929523038177197E-2</v>
      </c>
      <c r="L6" s="68">
        <v>0.51322251538513441</v>
      </c>
      <c r="M6" s="69">
        <v>1.8505558688831303E-2</v>
      </c>
    </row>
    <row r="7" spans="1:13" x14ac:dyDescent="0.25">
      <c r="A7" s="131" t="s">
        <v>4427</v>
      </c>
      <c r="B7" s="65" t="s">
        <v>4428</v>
      </c>
      <c r="C7" s="65" t="s">
        <v>4429</v>
      </c>
      <c r="D7" s="65" t="s">
        <v>4427</v>
      </c>
      <c r="E7" s="76">
        <v>1</v>
      </c>
      <c r="F7" s="68">
        <v>0.76358629597245553</v>
      </c>
      <c r="G7" s="69">
        <v>7.2143983384150446E-3</v>
      </c>
      <c r="H7" s="68">
        <v>0.66435917346919449</v>
      </c>
      <c r="I7" s="69">
        <v>1.2703625928159878E-2</v>
      </c>
      <c r="J7" s="68">
        <v>0.8696900826446281</v>
      </c>
      <c r="K7" s="69">
        <v>0.67687636494702819</v>
      </c>
      <c r="L7" s="68">
        <v>0.78506231186144793</v>
      </c>
      <c r="M7" s="69">
        <v>0.28876316674896629</v>
      </c>
    </row>
    <row r="8" spans="1:13" x14ac:dyDescent="0.25">
      <c r="A8" s="131" t="s">
        <v>4430</v>
      </c>
      <c r="B8" s="65" t="s">
        <v>4431</v>
      </c>
      <c r="C8" s="65" t="s">
        <v>4432</v>
      </c>
      <c r="D8" s="65" t="s">
        <v>2949</v>
      </c>
      <c r="E8" s="76">
        <v>116844</v>
      </c>
      <c r="F8" s="68">
        <v>0.39267713105636926</v>
      </c>
      <c r="G8" s="69">
        <v>1.1589916393842063E-5</v>
      </c>
      <c r="H8" s="68">
        <v>0.38434204205370187</v>
      </c>
      <c r="I8" s="69">
        <v>1.0770946169972095E-2</v>
      </c>
      <c r="J8" s="68">
        <v>0.44268497254031269</v>
      </c>
      <c r="K8" s="69">
        <v>4.004119197251188E-3</v>
      </c>
      <c r="L8" s="68">
        <v>0.3598322855635861</v>
      </c>
      <c r="M8" s="69">
        <v>5.8699300130820031E-3</v>
      </c>
    </row>
    <row r="9" spans="1:13" x14ac:dyDescent="0.25">
      <c r="A9" s="131" t="s">
        <v>4433</v>
      </c>
      <c r="B9" s="65" t="s">
        <v>4434</v>
      </c>
      <c r="C9" s="65" t="s">
        <v>4435</v>
      </c>
      <c r="D9" s="65" t="s">
        <v>4436</v>
      </c>
      <c r="E9" s="76">
        <v>12</v>
      </c>
      <c r="F9" s="68">
        <v>0.54061090476549145</v>
      </c>
      <c r="G9" s="69">
        <v>7.1740484894408554E-4</v>
      </c>
      <c r="H9" s="68">
        <v>0.50942932728647006</v>
      </c>
      <c r="I9" s="69">
        <v>2.2392803598018651E-2</v>
      </c>
      <c r="J9" s="68">
        <v>0.58694532416582235</v>
      </c>
      <c r="K9" s="69">
        <v>0.11160826589748474</v>
      </c>
      <c r="L9" s="68">
        <v>0.53119139958574224</v>
      </c>
      <c r="M9" s="69">
        <v>8.3169931818653509E-2</v>
      </c>
    </row>
    <row r="10" spans="1:13" x14ac:dyDescent="0.25">
      <c r="A10" s="131" t="s">
        <v>4437</v>
      </c>
      <c r="B10" s="65" t="s">
        <v>4438</v>
      </c>
      <c r="C10" s="65" t="s">
        <v>4439</v>
      </c>
      <c r="D10" s="65" t="s">
        <v>2520</v>
      </c>
      <c r="E10" s="76">
        <v>9370</v>
      </c>
      <c r="F10" s="68">
        <v>0.40617058621661123</v>
      </c>
      <c r="G10" s="69">
        <v>9.2286357163329693E-3</v>
      </c>
      <c r="H10" s="68">
        <v>0.25872517321125321</v>
      </c>
      <c r="I10" s="69">
        <v>4.6516148655124323E-2</v>
      </c>
      <c r="J10" s="68">
        <v>0.56804819193794032</v>
      </c>
      <c r="K10" s="69">
        <v>0.32940739960121113</v>
      </c>
      <c r="L10" s="68">
        <v>0.56800752965817991</v>
      </c>
      <c r="M10" s="69">
        <v>0.47217792313665963</v>
      </c>
    </row>
    <row r="11" spans="1:13" x14ac:dyDescent="0.25">
      <c r="A11" s="131" t="s">
        <v>4444</v>
      </c>
      <c r="B11" s="65" t="s">
        <v>4445</v>
      </c>
      <c r="C11" s="65" t="s">
        <v>4446</v>
      </c>
      <c r="D11" s="65" t="s">
        <v>50</v>
      </c>
      <c r="E11" s="76">
        <v>283</v>
      </c>
      <c r="F11" s="68">
        <v>0.30224130070409433</v>
      </c>
      <c r="G11" s="69">
        <v>4.6511170940329354E-2</v>
      </c>
      <c r="H11" s="68">
        <v>0.66496573038510576</v>
      </c>
      <c r="I11" s="69">
        <v>0.80608974698086411</v>
      </c>
      <c r="J11" s="68">
        <v>0.57932728114658016</v>
      </c>
      <c r="K11" s="69">
        <v>0.82396257406830109</v>
      </c>
      <c r="L11" s="68">
        <v>0.14934585570989109</v>
      </c>
      <c r="M11" s="69">
        <v>4.2921646188348372E-2</v>
      </c>
    </row>
    <row r="12" spans="1:13" x14ac:dyDescent="0.25">
      <c r="A12" s="131" t="s">
        <v>84</v>
      </c>
      <c r="B12" s="65" t="s">
        <v>4447</v>
      </c>
      <c r="C12" s="65" t="s">
        <v>4448</v>
      </c>
      <c r="D12" s="65" t="s">
        <v>84</v>
      </c>
      <c r="E12" s="76">
        <v>335</v>
      </c>
      <c r="F12" s="68">
        <v>0.46618092643978676</v>
      </c>
      <c r="G12" s="69">
        <v>3.5565705436229825E-6</v>
      </c>
      <c r="H12" s="68">
        <v>0.39570024037940965</v>
      </c>
      <c r="I12" s="69">
        <v>6.0962657923213648E-5</v>
      </c>
      <c r="J12" s="68">
        <v>0.46976160394890515</v>
      </c>
      <c r="K12" s="69">
        <v>2.1247518835727508E-3</v>
      </c>
      <c r="L12" s="68">
        <v>0.56199827761203214</v>
      </c>
      <c r="M12" s="69">
        <v>8.13816561631866E-2</v>
      </c>
    </row>
    <row r="13" spans="1:13" x14ac:dyDescent="0.25">
      <c r="A13" s="131" t="s">
        <v>4449</v>
      </c>
      <c r="B13" s="65" t="s">
        <v>4450</v>
      </c>
      <c r="C13" s="65" t="s">
        <v>4451</v>
      </c>
      <c r="D13" s="65" t="s">
        <v>4449</v>
      </c>
      <c r="E13" s="76">
        <v>336</v>
      </c>
      <c r="F13" s="68">
        <v>0.78175259894643601</v>
      </c>
      <c r="G13" s="69">
        <v>6.0195980958231261E-2</v>
      </c>
      <c r="H13" s="68">
        <v>0.62220474070268572</v>
      </c>
      <c r="I13" s="69">
        <v>2.6269855591440461E-2</v>
      </c>
      <c r="J13" s="68">
        <v>0.85277486839312977</v>
      </c>
      <c r="K13" s="69">
        <v>0.73144130379844241</v>
      </c>
      <c r="L13" s="68">
        <v>0.9454469854920674</v>
      </c>
      <c r="M13" s="69">
        <v>0.98850634677966798</v>
      </c>
    </row>
    <row r="14" spans="1:13" x14ac:dyDescent="0.25">
      <c r="A14" s="131" t="s">
        <v>3215</v>
      </c>
      <c r="B14" s="65" t="s">
        <v>4452</v>
      </c>
      <c r="C14" s="65" t="s">
        <v>4453</v>
      </c>
      <c r="D14" s="65" t="s">
        <v>3215</v>
      </c>
      <c r="E14" s="76">
        <v>341</v>
      </c>
      <c r="F14" s="68">
        <v>0.24669405538629116</v>
      </c>
      <c r="G14" s="69">
        <v>7.8700264869402614E-6</v>
      </c>
      <c r="H14" s="68">
        <v>0.18065156389021969</v>
      </c>
      <c r="I14" s="69">
        <v>5.8226102218217335E-4</v>
      </c>
      <c r="J14" s="68">
        <v>0.27679642986145903</v>
      </c>
      <c r="K14" s="69">
        <v>2.9785620359759069E-3</v>
      </c>
      <c r="L14" s="68">
        <v>0.33194685422173575</v>
      </c>
      <c r="M14" s="69">
        <v>4.6918933136225527E-2</v>
      </c>
    </row>
    <row r="15" spans="1:13" x14ac:dyDescent="0.25">
      <c r="A15" s="131" t="s">
        <v>2516</v>
      </c>
      <c r="B15" s="65" t="s">
        <v>4456</v>
      </c>
      <c r="C15" s="65" t="s">
        <v>4457</v>
      </c>
      <c r="D15" s="65" t="s">
        <v>2516</v>
      </c>
      <c r="E15" s="76">
        <v>348</v>
      </c>
      <c r="F15" s="68">
        <v>0.61979533695668554</v>
      </c>
      <c r="G15" s="69">
        <v>3.9556337648331275E-3</v>
      </c>
      <c r="H15" s="68">
        <v>0.53385979861243271</v>
      </c>
      <c r="I15" s="69">
        <v>9.8620545763534073E-2</v>
      </c>
      <c r="J15" s="68">
        <v>0.73286534533536007</v>
      </c>
      <c r="K15" s="69">
        <v>0.30800201770235058</v>
      </c>
      <c r="L15" s="68">
        <v>0.62396680636371449</v>
      </c>
      <c r="M15" s="69">
        <v>9.45627626671669E-2</v>
      </c>
    </row>
    <row r="16" spans="1:13" x14ac:dyDescent="0.25">
      <c r="A16" s="131" t="s">
        <v>4458</v>
      </c>
      <c r="B16" s="65" t="s">
        <v>4459</v>
      </c>
      <c r="C16" s="65" t="s">
        <v>4460</v>
      </c>
      <c r="D16" s="65" t="s">
        <v>4458</v>
      </c>
      <c r="E16" s="76">
        <v>319</v>
      </c>
      <c r="F16" s="68">
        <v>0.63587220698381719</v>
      </c>
      <c r="G16" s="69">
        <v>8.510959781382936E-3</v>
      </c>
      <c r="H16" s="68">
        <v>0.56035108368904663</v>
      </c>
      <c r="I16" s="69">
        <v>4.4701731283353197E-2</v>
      </c>
      <c r="J16" s="68">
        <v>0.89593044574720493</v>
      </c>
      <c r="K16" s="69">
        <v>0.83118643922534963</v>
      </c>
      <c r="L16" s="68">
        <v>0.55030455446651383</v>
      </c>
      <c r="M16" s="69">
        <v>8.8722334147831039E-2</v>
      </c>
    </row>
    <row r="17" spans="1:13" x14ac:dyDescent="0.25">
      <c r="A17" s="131" t="s">
        <v>4461</v>
      </c>
      <c r="B17" s="65" t="s">
        <v>4462</v>
      </c>
      <c r="C17" s="65" t="s">
        <v>4463</v>
      </c>
      <c r="D17" s="65" t="s">
        <v>4461</v>
      </c>
      <c r="E17" s="76">
        <v>716</v>
      </c>
      <c r="F17" s="68">
        <v>0.69962880238004521</v>
      </c>
      <c r="G17" s="69">
        <v>1.5771428701617473E-3</v>
      </c>
      <c r="H17" s="68">
        <v>0.59752343095419036</v>
      </c>
      <c r="I17" s="69">
        <v>5.3979754928041856E-3</v>
      </c>
      <c r="J17" s="68">
        <v>0.72930007122837437</v>
      </c>
      <c r="K17" s="69">
        <v>0.10568282831228204</v>
      </c>
      <c r="L17" s="68">
        <v>0.80435258738158844</v>
      </c>
      <c r="M17" s="69">
        <v>0.48679020010396601</v>
      </c>
    </row>
    <row r="18" spans="1:13" x14ac:dyDescent="0.25">
      <c r="A18" s="131" t="s">
        <v>4464</v>
      </c>
      <c r="B18" s="65" t="s">
        <v>4465</v>
      </c>
      <c r="C18" s="65" t="s">
        <v>4466</v>
      </c>
      <c r="D18" s="65" t="s">
        <v>4467</v>
      </c>
      <c r="E18" s="76">
        <v>866</v>
      </c>
      <c r="F18" s="68">
        <v>0.52946485617947914</v>
      </c>
      <c r="G18" s="69">
        <v>1.1744543066279582E-2</v>
      </c>
      <c r="H18" s="68">
        <v>0.46872597046799491</v>
      </c>
      <c r="I18" s="69">
        <v>0.16335909715955466</v>
      </c>
      <c r="J18" s="68">
        <v>0.57439378533233199</v>
      </c>
      <c r="K18" s="69">
        <v>0.31558441910703083</v>
      </c>
      <c r="L18" s="68">
        <v>0.55813231702040245</v>
      </c>
      <c r="M18" s="69">
        <v>0.29755629306186138</v>
      </c>
    </row>
    <row r="19" spans="1:13" x14ac:dyDescent="0.25">
      <c r="A19" s="131" t="s">
        <v>2883</v>
      </c>
      <c r="B19" s="65" t="s">
        <v>4468</v>
      </c>
      <c r="C19" s="65" t="s">
        <v>4469</v>
      </c>
      <c r="D19" s="65" t="s">
        <v>2883</v>
      </c>
      <c r="E19" s="76">
        <v>929</v>
      </c>
      <c r="F19" s="68">
        <v>0.55811025510955303</v>
      </c>
      <c r="G19" s="69">
        <v>3.3101650365705642E-3</v>
      </c>
      <c r="H19" s="68">
        <v>0.50320248239139342</v>
      </c>
      <c r="I19" s="69">
        <v>3.1242675677735199E-2</v>
      </c>
      <c r="J19" s="68">
        <v>0.5493917867405711</v>
      </c>
      <c r="K19" s="69">
        <v>9.1930915779398603E-2</v>
      </c>
      <c r="L19" s="68">
        <v>0.63783006200973436</v>
      </c>
      <c r="M19" s="69">
        <v>0.4940995570829253</v>
      </c>
    </row>
    <row r="20" spans="1:13" x14ac:dyDescent="0.25">
      <c r="A20" s="131" t="s">
        <v>4470</v>
      </c>
      <c r="B20" s="65" t="s">
        <v>4471</v>
      </c>
      <c r="C20" s="65" t="s">
        <v>4472</v>
      </c>
      <c r="D20" s="65" t="s">
        <v>2770</v>
      </c>
      <c r="E20" s="76">
        <v>1356</v>
      </c>
      <c r="F20" s="68">
        <v>0.66535547416078245</v>
      </c>
      <c r="G20" s="69">
        <v>1.3008783636569922E-3</v>
      </c>
      <c r="H20" s="68">
        <v>0.61476896074037002</v>
      </c>
      <c r="I20" s="69">
        <v>1.8001385882922327E-2</v>
      </c>
      <c r="J20" s="68">
        <v>0.69889347878068286</v>
      </c>
      <c r="K20" s="69">
        <v>0.1525941658483656</v>
      </c>
      <c r="L20" s="68">
        <v>0.68898640925791144</v>
      </c>
      <c r="M20" s="69">
        <v>0.16436392591665816</v>
      </c>
    </row>
    <row r="21" spans="1:13" x14ac:dyDescent="0.25">
      <c r="A21" s="131" t="s">
        <v>4473</v>
      </c>
      <c r="B21" s="65" t="s">
        <v>4474</v>
      </c>
      <c r="C21" s="65" t="s">
        <v>4475</v>
      </c>
      <c r="D21" s="65" t="s">
        <v>4476</v>
      </c>
      <c r="E21" s="76">
        <v>629</v>
      </c>
      <c r="F21" s="68">
        <v>0.60923365570655597</v>
      </c>
      <c r="G21" s="69">
        <v>6.4800612046122369E-4</v>
      </c>
      <c r="H21" s="68">
        <v>0.5178421626222669</v>
      </c>
      <c r="I21" s="69">
        <v>7.5943549109495079E-3</v>
      </c>
      <c r="J21" s="68">
        <v>0.68348163986271704</v>
      </c>
      <c r="K21" s="69">
        <v>0.14787435005448202</v>
      </c>
      <c r="L21" s="68">
        <v>0.65358124797208028</v>
      </c>
      <c r="M21" s="69">
        <v>0.11699854751295879</v>
      </c>
    </row>
    <row r="22" spans="1:13" x14ac:dyDescent="0.25">
      <c r="A22" s="131" t="s">
        <v>4477</v>
      </c>
      <c r="B22" s="65" t="s">
        <v>4478</v>
      </c>
      <c r="C22" s="65" t="s">
        <v>4479</v>
      </c>
      <c r="D22" s="65" t="s">
        <v>4480</v>
      </c>
      <c r="E22" s="76">
        <v>717</v>
      </c>
      <c r="F22" s="68">
        <v>0.63696176811568073</v>
      </c>
      <c r="G22" s="69">
        <v>5.2985385962713315E-2</v>
      </c>
      <c r="H22" s="68">
        <v>0.45430237886135399</v>
      </c>
      <c r="I22" s="69">
        <v>2.6734393582823479E-2</v>
      </c>
      <c r="J22" s="68">
        <v>0.73072266014254272</v>
      </c>
      <c r="K22" s="69">
        <v>0.73486161427663377</v>
      </c>
      <c r="L22" s="68">
        <v>0.87705954898724481</v>
      </c>
      <c r="M22" s="69">
        <v>0.96890712886719677</v>
      </c>
    </row>
    <row r="23" spans="1:13" x14ac:dyDescent="0.25">
      <c r="A23" s="131" t="s">
        <v>4481</v>
      </c>
      <c r="B23" s="65" t="s">
        <v>4482</v>
      </c>
      <c r="C23" s="65" t="s">
        <v>4483</v>
      </c>
      <c r="D23" s="65" t="s">
        <v>4484</v>
      </c>
      <c r="E23" s="76">
        <v>720</v>
      </c>
      <c r="F23" s="68">
        <v>0.86532720031703425</v>
      </c>
      <c r="G23" s="69">
        <v>4.3532252348758835E-2</v>
      </c>
      <c r="H23" s="68">
        <v>0.8353970553831479</v>
      </c>
      <c r="I23" s="69">
        <v>0.46682919298129177</v>
      </c>
      <c r="J23" s="68">
        <v>0.93809644069592424</v>
      </c>
      <c r="K23" s="69">
        <v>0.53281545068244729</v>
      </c>
      <c r="L23" s="68">
        <v>0.83065266507475888</v>
      </c>
      <c r="M23" s="69">
        <v>0.36309364349280115</v>
      </c>
    </row>
    <row r="24" spans="1:13" x14ac:dyDescent="0.25">
      <c r="A24" s="131" t="s">
        <v>4485</v>
      </c>
      <c r="B24" s="65" t="s">
        <v>4486</v>
      </c>
      <c r="C24" s="65" t="s">
        <v>4487</v>
      </c>
      <c r="D24" s="65" t="s">
        <v>4488</v>
      </c>
      <c r="E24" s="76">
        <v>721</v>
      </c>
      <c r="F24" s="68">
        <v>0.73146476221853451</v>
      </c>
      <c r="G24" s="69">
        <v>1.2706679316094927E-2</v>
      </c>
      <c r="H24" s="68">
        <v>0.68878584197211656</v>
      </c>
      <c r="I24" s="69">
        <v>8.9356891801129268E-2</v>
      </c>
      <c r="J24" s="68">
        <v>0.78536266056099813</v>
      </c>
      <c r="K24" s="69">
        <v>0.32326592739841464</v>
      </c>
      <c r="L24" s="68">
        <v>0.72662146839146236</v>
      </c>
      <c r="M24" s="69">
        <v>0.47587539835543413</v>
      </c>
    </row>
    <row r="25" spans="1:13" x14ac:dyDescent="0.25">
      <c r="A25" s="131" t="s">
        <v>4489</v>
      </c>
      <c r="B25" s="65" t="s">
        <v>4490</v>
      </c>
      <c r="C25" s="65" t="s">
        <v>4491</v>
      </c>
      <c r="D25" s="65" t="s">
        <v>2755</v>
      </c>
      <c r="E25" s="76">
        <v>727</v>
      </c>
      <c r="F25" s="68">
        <v>0.77125894541376938</v>
      </c>
      <c r="G25" s="69">
        <v>8.510959781382936E-3</v>
      </c>
      <c r="H25" s="68">
        <v>0.82434007194609116</v>
      </c>
      <c r="I25" s="69">
        <v>0.31253947012007666</v>
      </c>
      <c r="J25" s="68">
        <v>0.77137242592483601</v>
      </c>
      <c r="K25" s="69">
        <v>0.11857437202912213</v>
      </c>
      <c r="L25" s="68">
        <v>0.72450015278334401</v>
      </c>
      <c r="M25" s="69">
        <v>0.25242447460155126</v>
      </c>
    </row>
    <row r="26" spans="1:13" x14ac:dyDescent="0.25">
      <c r="A26" s="131" t="s">
        <v>4492</v>
      </c>
      <c r="B26" s="65" t="s">
        <v>4493</v>
      </c>
      <c r="C26" s="65" t="s">
        <v>4494</v>
      </c>
      <c r="D26" s="65" t="s">
        <v>3577</v>
      </c>
      <c r="E26" s="76">
        <v>729</v>
      </c>
      <c r="F26" s="68">
        <v>0.63713362085205683</v>
      </c>
      <c r="G26" s="69">
        <v>1.3008783636569922E-3</v>
      </c>
      <c r="H26" s="68">
        <v>0.61816941139198089</v>
      </c>
      <c r="I26" s="69">
        <v>8.3169931818653509E-2</v>
      </c>
      <c r="J26" s="68">
        <v>0.66984350820486005</v>
      </c>
      <c r="K26" s="69">
        <v>0.11160826589748474</v>
      </c>
      <c r="L26" s="68">
        <v>0.62577325818774798</v>
      </c>
      <c r="M26" s="69">
        <v>6.3666273180769895E-2</v>
      </c>
    </row>
    <row r="27" spans="1:13" x14ac:dyDescent="0.25">
      <c r="A27" s="131" t="s">
        <v>4495</v>
      </c>
      <c r="B27" s="65" t="s">
        <v>4496</v>
      </c>
      <c r="C27" s="65" t="s">
        <v>4497</v>
      </c>
      <c r="D27" s="65" t="s">
        <v>4498</v>
      </c>
      <c r="E27" s="76">
        <v>733</v>
      </c>
      <c r="F27" s="68">
        <v>0.65675787249801176</v>
      </c>
      <c r="G27" s="69">
        <v>1.3737933955025785E-2</v>
      </c>
      <c r="H27" s="68">
        <v>0.55791465688355613</v>
      </c>
      <c r="I27" s="69">
        <v>6.8154077669722923E-2</v>
      </c>
      <c r="J27" s="68">
        <v>0.73210823186866336</v>
      </c>
      <c r="K27" s="69">
        <v>0.4102496402367255</v>
      </c>
      <c r="L27" s="68">
        <v>0.70942796421215426</v>
      </c>
      <c r="M27" s="69">
        <v>0.48496683081752778</v>
      </c>
    </row>
    <row r="28" spans="1:13" x14ac:dyDescent="0.25">
      <c r="A28" s="131" t="s">
        <v>4499</v>
      </c>
      <c r="B28" s="65" t="s">
        <v>4500</v>
      </c>
      <c r="C28" s="65" t="s">
        <v>4501</v>
      </c>
      <c r="D28" s="65" t="s">
        <v>2824</v>
      </c>
      <c r="E28" s="76">
        <v>735</v>
      </c>
      <c r="F28" s="68">
        <v>0.42095721758662996</v>
      </c>
      <c r="G28" s="69">
        <v>4.0128319615836245E-5</v>
      </c>
      <c r="H28" s="68">
        <v>0.41114101841833073</v>
      </c>
      <c r="I28" s="69">
        <v>1.2341739254170703E-2</v>
      </c>
      <c r="J28" s="68">
        <v>0.45294620274572162</v>
      </c>
      <c r="K28" s="69">
        <v>1.7347867699733621E-2</v>
      </c>
      <c r="L28" s="68">
        <v>0.40215688812848499</v>
      </c>
      <c r="M28" s="69">
        <v>9.7604428210990024E-3</v>
      </c>
    </row>
    <row r="29" spans="1:13" x14ac:dyDescent="0.25">
      <c r="A29" s="131" t="s">
        <v>2887</v>
      </c>
      <c r="B29" s="51" t="s">
        <v>4401</v>
      </c>
      <c r="C29" s="51" t="s">
        <v>4400</v>
      </c>
      <c r="D29" s="51" t="s">
        <v>2887</v>
      </c>
      <c r="E29" s="52">
        <v>1401</v>
      </c>
      <c r="F29" s="68" t="s">
        <v>4328</v>
      </c>
      <c r="G29" s="69">
        <v>3.9858752192039403E-2</v>
      </c>
      <c r="H29" s="68">
        <v>3.3600690563254057E-2</v>
      </c>
      <c r="I29" s="69">
        <v>0.1543800015573554</v>
      </c>
      <c r="J29" s="68">
        <v>3.5403983407244627E-2</v>
      </c>
      <c r="K29" s="69">
        <v>8.4902823091947827E-2</v>
      </c>
      <c r="L29" s="68" t="s">
        <v>4328</v>
      </c>
      <c r="M29" s="69">
        <v>0.22019565088726717</v>
      </c>
    </row>
    <row r="30" spans="1:13" x14ac:dyDescent="0.25">
      <c r="A30" s="131" t="s">
        <v>4502</v>
      </c>
      <c r="B30" s="65" t="s">
        <v>4503</v>
      </c>
      <c r="C30" s="65" t="s">
        <v>4504</v>
      </c>
      <c r="D30" s="65" t="s">
        <v>4505</v>
      </c>
      <c r="E30" s="76">
        <v>2335</v>
      </c>
      <c r="F30" s="68">
        <v>0.85402271935764329</v>
      </c>
      <c r="G30" s="69">
        <v>9.6921838398351002E-4</v>
      </c>
      <c r="H30" s="68">
        <v>0.72193766193533859</v>
      </c>
      <c r="I30" s="69">
        <v>4.703812302906063E-3</v>
      </c>
      <c r="J30" s="68">
        <v>0.899387329070512</v>
      </c>
      <c r="K30" s="69">
        <v>9.6575033823372403E-2</v>
      </c>
      <c r="L30" s="68">
        <v>0.98448650851355757</v>
      </c>
      <c r="M30" s="69">
        <v>0.35009946540858938</v>
      </c>
    </row>
    <row r="31" spans="1:13" x14ac:dyDescent="0.25">
      <c r="A31" s="131" t="s">
        <v>4512</v>
      </c>
      <c r="B31" s="65" t="s">
        <v>4513</v>
      </c>
      <c r="C31" s="65" t="s">
        <v>4514</v>
      </c>
      <c r="D31" s="65" t="s">
        <v>2604</v>
      </c>
      <c r="E31" s="76">
        <v>3263</v>
      </c>
      <c r="F31" s="68">
        <v>0.76728712043868774</v>
      </c>
      <c r="G31" s="69">
        <v>6.097961796220284E-3</v>
      </c>
      <c r="H31" s="68">
        <v>0.71081525397299283</v>
      </c>
      <c r="I31" s="69">
        <v>3.9867274833987665E-2</v>
      </c>
      <c r="J31" s="68">
        <v>0.83407580471945153</v>
      </c>
      <c r="K31" s="69">
        <v>0.48132508017487396</v>
      </c>
      <c r="L31" s="68">
        <v>0.76680521320444017</v>
      </c>
      <c r="M31" s="69">
        <v>0.20466161241952985</v>
      </c>
    </row>
    <row r="32" spans="1:13" x14ac:dyDescent="0.25">
      <c r="A32" s="131" t="s">
        <v>4515</v>
      </c>
      <c r="B32" s="65" t="s">
        <v>4516</v>
      </c>
      <c r="C32" s="65" t="s">
        <v>4517</v>
      </c>
      <c r="D32" s="65" t="s">
        <v>3211</v>
      </c>
      <c r="E32" s="76">
        <v>3240</v>
      </c>
      <c r="F32" s="68">
        <v>0.6771203801426654</v>
      </c>
      <c r="G32" s="69">
        <v>1.432884745608497E-3</v>
      </c>
      <c r="H32" s="68">
        <v>0.63428987928521119</v>
      </c>
      <c r="I32" s="69">
        <v>2.2192777944634923E-2</v>
      </c>
      <c r="J32" s="68">
        <v>0.71745245860576856</v>
      </c>
      <c r="K32" s="69">
        <v>0.18869534126553933</v>
      </c>
      <c r="L32" s="68">
        <v>0.68486582923566552</v>
      </c>
      <c r="M32" s="69">
        <v>0.13005814007669447</v>
      </c>
    </row>
    <row r="33" spans="1:13" x14ac:dyDescent="0.25">
      <c r="A33" s="131" t="s">
        <v>4521</v>
      </c>
      <c r="B33" s="65" t="s">
        <v>4522</v>
      </c>
      <c r="C33" s="65" t="s">
        <v>4523</v>
      </c>
      <c r="D33" s="65" t="s">
        <v>4521</v>
      </c>
      <c r="E33" s="76">
        <v>3697</v>
      </c>
      <c r="F33" s="68">
        <v>0.77221934825107807</v>
      </c>
      <c r="G33" s="69">
        <v>4.6511170940329354E-2</v>
      </c>
      <c r="H33" s="68">
        <v>0.68775979956905087</v>
      </c>
      <c r="I33" s="69">
        <v>0.13964827128543522</v>
      </c>
      <c r="J33" s="68">
        <v>0.84472516511209839</v>
      </c>
      <c r="K33" s="69">
        <v>0.46502571848728902</v>
      </c>
      <c r="L33" s="68">
        <v>0.80186446064758954</v>
      </c>
      <c r="M33" s="69">
        <v>0.86519874032680288</v>
      </c>
    </row>
    <row r="34" spans="1:13" x14ac:dyDescent="0.25">
      <c r="A34" s="131" t="s">
        <v>4524</v>
      </c>
      <c r="B34" s="65" t="s">
        <v>4522</v>
      </c>
      <c r="C34" s="65" t="s">
        <v>4525</v>
      </c>
      <c r="D34" s="65" t="s">
        <v>4524</v>
      </c>
      <c r="E34" s="76">
        <v>3699</v>
      </c>
      <c r="F34" s="68">
        <v>0.451526784112524</v>
      </c>
      <c r="G34" s="69">
        <v>5.7409608602187274E-5</v>
      </c>
      <c r="H34" s="68">
        <v>0.45934944745426587</v>
      </c>
      <c r="I34" s="69">
        <v>2.8913283680265356E-2</v>
      </c>
      <c r="J34" s="68">
        <v>0.42958754435006991</v>
      </c>
      <c r="K34" s="69">
        <v>1.8944919264022309E-3</v>
      </c>
      <c r="L34" s="68">
        <v>0.46743867728857613</v>
      </c>
      <c r="M34" s="69">
        <v>5.0017131033788687E-2</v>
      </c>
    </row>
    <row r="35" spans="1:13" x14ac:dyDescent="0.25">
      <c r="A35" s="131" t="s">
        <v>2613</v>
      </c>
      <c r="B35" s="65" t="s">
        <v>4526</v>
      </c>
      <c r="C35" s="65" t="s">
        <v>4527</v>
      </c>
      <c r="D35" s="65" t="s">
        <v>2613</v>
      </c>
      <c r="E35" s="76">
        <v>3929</v>
      </c>
      <c r="F35" s="68">
        <v>0.4241673735039711</v>
      </c>
      <c r="G35" s="69">
        <v>4.2822136069407157E-4</v>
      </c>
      <c r="H35" s="68">
        <v>0.37888321974917955</v>
      </c>
      <c r="I35" s="69">
        <v>1.5952937347933904E-2</v>
      </c>
      <c r="J35" s="68">
        <v>0.59851690972136784</v>
      </c>
      <c r="K35" s="69">
        <v>0.16945401194392229</v>
      </c>
      <c r="L35" s="68">
        <v>0.36198472383316405</v>
      </c>
      <c r="M35" s="69">
        <v>2.8913283680265356E-2</v>
      </c>
    </row>
    <row r="36" spans="1:13" x14ac:dyDescent="0.25">
      <c r="A36" s="131" t="s">
        <v>4528</v>
      </c>
      <c r="B36" s="65" t="s">
        <v>4529</v>
      </c>
      <c r="C36" s="65" t="s">
        <v>4530</v>
      </c>
      <c r="D36" s="65" t="s">
        <v>4531</v>
      </c>
      <c r="E36" s="76">
        <v>3959</v>
      </c>
      <c r="F36" s="68">
        <v>0.22714436192541046</v>
      </c>
      <c r="G36" s="69">
        <v>6.4472802794048858E-4</v>
      </c>
      <c r="H36" s="68">
        <v>0.17045547191592891</v>
      </c>
      <c r="I36" s="69">
        <v>1.1485115030862358E-2</v>
      </c>
      <c r="J36" s="68">
        <v>0.27365191768583036</v>
      </c>
      <c r="K36" s="69">
        <v>0.1973953513801221</v>
      </c>
      <c r="L36" s="68">
        <v>0.27125650324967227</v>
      </c>
      <c r="M36" s="69">
        <v>6.1116184227834824E-2</v>
      </c>
    </row>
    <row r="37" spans="1:13" x14ac:dyDescent="0.25">
      <c r="A37" s="131" t="s">
        <v>4532</v>
      </c>
      <c r="B37" s="65" t="s">
        <v>4533</v>
      </c>
      <c r="C37" s="65" t="s">
        <v>4534</v>
      </c>
      <c r="D37" s="65" t="s">
        <v>2632</v>
      </c>
      <c r="E37" s="76">
        <v>114770</v>
      </c>
      <c r="F37" s="68">
        <v>0.81616851469588592</v>
      </c>
      <c r="G37" s="69">
        <v>4.9659850325958987E-2</v>
      </c>
      <c r="H37" s="68">
        <v>0.70979123617687101</v>
      </c>
      <c r="I37" s="69">
        <v>6.2224943300047797E-2</v>
      </c>
      <c r="J37" s="68">
        <v>0.86523244619090711</v>
      </c>
      <c r="K37" s="69">
        <v>0.73656658100427608</v>
      </c>
      <c r="L37" s="68">
        <v>0.90001891179795324</v>
      </c>
      <c r="M37" s="69">
        <v>0.8479614479050106</v>
      </c>
    </row>
    <row r="38" spans="1:13" x14ac:dyDescent="0.25">
      <c r="A38" s="131" t="s">
        <v>4398</v>
      </c>
      <c r="B38" s="51" t="s">
        <v>4399</v>
      </c>
      <c r="C38" s="51" t="s">
        <v>4397</v>
      </c>
      <c r="D38" s="51" t="s">
        <v>2567</v>
      </c>
      <c r="E38" s="52">
        <v>6280</v>
      </c>
      <c r="F38" s="68">
        <v>0.1137018616484434</v>
      </c>
      <c r="G38" s="69">
        <v>5.481742746000994E-3</v>
      </c>
      <c r="H38" s="68">
        <v>0.15475791753599991</v>
      </c>
      <c r="I38" s="69">
        <v>2.7200283034047288E-2</v>
      </c>
      <c r="J38" s="68">
        <v>0.10815859077888962</v>
      </c>
      <c r="K38" s="69">
        <v>2.2188891012522634E-3</v>
      </c>
      <c r="L38" s="68">
        <v>9.3655717348300888E-2</v>
      </c>
      <c r="M38" s="69">
        <v>5.0291784627176921E-2</v>
      </c>
    </row>
    <row r="39" spans="1:13" x14ac:dyDescent="0.25">
      <c r="A39" s="131" t="s">
        <v>3079</v>
      </c>
      <c r="B39" s="65" t="s">
        <v>4538</v>
      </c>
      <c r="C39" s="65" t="s">
        <v>4539</v>
      </c>
      <c r="D39" s="65" t="s">
        <v>3079</v>
      </c>
      <c r="E39" s="76">
        <v>6288</v>
      </c>
      <c r="F39" s="68">
        <v>3.6360080162596412E-2</v>
      </c>
      <c r="G39" s="69">
        <v>8.510959781382936E-3</v>
      </c>
      <c r="H39" s="68">
        <v>2.9364942296299837E-2</v>
      </c>
      <c r="I39" s="69">
        <v>0.12836855329467833</v>
      </c>
      <c r="J39" s="68">
        <v>5.8531286980819781E-2</v>
      </c>
      <c r="K39" s="69">
        <v>0.38973690821454876</v>
      </c>
      <c r="L39" s="68">
        <v>3.187863050051859E-2</v>
      </c>
      <c r="M39" s="69">
        <v>0.17996568584835115</v>
      </c>
    </row>
    <row r="40" spans="1:13" x14ac:dyDescent="0.25">
      <c r="A40" s="131" t="s">
        <v>4403</v>
      </c>
      <c r="B40" s="51" t="s">
        <v>4404</v>
      </c>
      <c r="C40" s="51" t="s">
        <v>4402</v>
      </c>
      <c r="D40" s="51" t="s">
        <v>4403</v>
      </c>
      <c r="E40" s="52">
        <v>6289</v>
      </c>
      <c r="F40" s="68" t="s">
        <v>4328</v>
      </c>
      <c r="G40" s="69">
        <v>3.85587521920394E-2</v>
      </c>
      <c r="H40" s="68">
        <v>3.484597528152935E-2</v>
      </c>
      <c r="I40" s="69">
        <v>0.20827891443168486</v>
      </c>
      <c r="J40" s="68" t="s">
        <v>4328</v>
      </c>
      <c r="K40" s="69">
        <v>0.38269171380570743</v>
      </c>
      <c r="L40" s="68" t="s">
        <v>4328</v>
      </c>
      <c r="M40" s="69">
        <v>0.35221640790246722</v>
      </c>
    </row>
    <row r="41" spans="1:13" x14ac:dyDescent="0.25">
      <c r="A41" s="131" t="s">
        <v>952</v>
      </c>
      <c r="B41" s="51" t="s">
        <v>4409</v>
      </c>
      <c r="C41" s="51" t="s">
        <v>4408</v>
      </c>
      <c r="D41" s="51" t="s">
        <v>952</v>
      </c>
      <c r="E41" s="52">
        <v>6462</v>
      </c>
      <c r="F41" s="68">
        <v>0.20386787325736952</v>
      </c>
      <c r="G41" s="69">
        <v>3.2982165649765249E-2</v>
      </c>
      <c r="H41" s="68">
        <v>0.32273567093149569</v>
      </c>
      <c r="I41" s="69">
        <v>0.12506293724094952</v>
      </c>
      <c r="J41" s="68">
        <v>0.18848996862533846</v>
      </c>
      <c r="K41" s="69">
        <v>0.1622096925700485</v>
      </c>
      <c r="L41" s="68">
        <v>0.15843892798302961</v>
      </c>
      <c r="M41" s="69">
        <v>2.0848791269508917E-2</v>
      </c>
    </row>
    <row r="42" spans="1:13" x14ac:dyDescent="0.25">
      <c r="A42" s="131" t="s">
        <v>4540</v>
      </c>
      <c r="B42" s="65" t="s">
        <v>4541</v>
      </c>
      <c r="C42" s="65" t="s">
        <v>4542</v>
      </c>
      <c r="D42" s="65" t="s">
        <v>2529</v>
      </c>
      <c r="E42" s="76">
        <v>6906</v>
      </c>
      <c r="F42" s="68">
        <v>0.70102171668945334</v>
      </c>
      <c r="G42" s="69">
        <v>3.0945062716979478E-2</v>
      </c>
      <c r="H42" s="68">
        <v>0.67765225830727138</v>
      </c>
      <c r="I42" s="69">
        <v>0.25376800863013815</v>
      </c>
      <c r="J42" s="68">
        <v>0.86007167967858289</v>
      </c>
      <c r="K42" s="69">
        <v>0.64231207998467932</v>
      </c>
      <c r="L42" s="68">
        <v>0.60935069959295007</v>
      </c>
      <c r="M42" s="69">
        <v>0.31405995545756171</v>
      </c>
    </row>
    <row r="43" spans="1:13" x14ac:dyDescent="0.25">
      <c r="A43" s="131" t="s">
        <v>4543</v>
      </c>
      <c r="B43" s="65" t="s">
        <v>4544</v>
      </c>
      <c r="C43" s="65" t="s">
        <v>4545</v>
      </c>
      <c r="D43" s="65" t="s">
        <v>317</v>
      </c>
      <c r="E43" s="76">
        <v>2638</v>
      </c>
      <c r="F43" s="68">
        <v>0.81221151102813649</v>
      </c>
      <c r="G43" s="69">
        <v>1.6024408234840321E-2</v>
      </c>
      <c r="H43" s="68">
        <v>0.717588234555815</v>
      </c>
      <c r="I43" s="69">
        <v>2.7926770266646916E-2</v>
      </c>
      <c r="J43" s="68">
        <v>0.80690318255592408</v>
      </c>
      <c r="K43" s="69">
        <v>0.21904727194752827</v>
      </c>
      <c r="L43" s="68">
        <v>0.9427236414152449</v>
      </c>
      <c r="M43" s="69">
        <v>0.92828510623023019</v>
      </c>
    </row>
    <row r="44" spans="1:13" x14ac:dyDescent="0.25">
      <c r="A44" s="131" t="s">
        <v>4546</v>
      </c>
      <c r="B44" s="65" t="s">
        <v>4547</v>
      </c>
      <c r="C44" s="65" t="s">
        <v>4548</v>
      </c>
      <c r="D44" s="65" t="s">
        <v>2506</v>
      </c>
      <c r="E44" s="76">
        <v>7448</v>
      </c>
      <c r="F44" s="68">
        <v>0.815605532380001</v>
      </c>
      <c r="G44" s="69">
        <v>3.9358993806133682E-2</v>
      </c>
      <c r="H44" s="68">
        <v>0.70427886709642773</v>
      </c>
      <c r="I44" s="69">
        <v>5.4324369632736014E-2</v>
      </c>
      <c r="J44" s="68">
        <v>0.87247913562606694</v>
      </c>
      <c r="K44" s="69">
        <v>0.51889684825201665</v>
      </c>
      <c r="L44" s="68">
        <v>0.8991209661764783</v>
      </c>
      <c r="M44" s="69">
        <v>0.92215428746007355</v>
      </c>
    </row>
    <row r="45" spans="1:13" x14ac:dyDescent="0.25">
      <c r="A45" s="131" t="s">
        <v>4440</v>
      </c>
      <c r="B45" s="65" t="s">
        <v>4441</v>
      </c>
      <c r="C45" s="65" t="s">
        <v>4442</v>
      </c>
      <c r="D45" s="65" t="s">
        <v>4443</v>
      </c>
      <c r="E45" s="76">
        <v>173</v>
      </c>
      <c r="F45" s="70">
        <v>1.3018714549987702</v>
      </c>
      <c r="G45" s="69">
        <v>3.5545057690700599E-2</v>
      </c>
      <c r="H45" s="70">
        <v>1.1367997966510976</v>
      </c>
      <c r="I45" s="69">
        <v>0.76498447644808332</v>
      </c>
      <c r="J45" s="70">
        <v>1.4597832836790365</v>
      </c>
      <c r="K45" s="69">
        <v>0.2277371615011109</v>
      </c>
      <c r="L45" s="70">
        <v>1.3519370389599397</v>
      </c>
      <c r="M45" s="69">
        <v>0.30200857287983962</v>
      </c>
    </row>
    <row r="46" spans="1:13" x14ac:dyDescent="0.25">
      <c r="A46" s="131" t="s">
        <v>2540</v>
      </c>
      <c r="B46" s="65" t="s">
        <v>4454</v>
      </c>
      <c r="C46" s="65" t="s">
        <v>4455</v>
      </c>
      <c r="D46" s="65" t="s">
        <v>2540</v>
      </c>
      <c r="E46" s="76">
        <v>345</v>
      </c>
      <c r="F46" s="70">
        <v>1.8156477574057519</v>
      </c>
      <c r="G46" s="69">
        <v>1.0847588181434237E-2</v>
      </c>
      <c r="H46" s="70">
        <v>1.4088226536657318</v>
      </c>
      <c r="I46" s="69">
        <v>0.76169962124215762</v>
      </c>
      <c r="J46" s="70">
        <v>2.1899779610569605</v>
      </c>
      <c r="K46" s="69">
        <v>6.6630504769590093E-2</v>
      </c>
      <c r="L46" s="70">
        <v>2.0581860721922771</v>
      </c>
      <c r="M46" s="69">
        <v>0.13090913090789835</v>
      </c>
    </row>
    <row r="47" spans="1:13" x14ac:dyDescent="0.25">
      <c r="A47" s="131" t="s">
        <v>4392</v>
      </c>
      <c r="B47" s="51" t="s">
        <v>4393</v>
      </c>
      <c r="C47" s="51" t="s">
        <v>4391</v>
      </c>
      <c r="D47" s="51" t="s">
        <v>435</v>
      </c>
      <c r="E47" s="52">
        <v>759</v>
      </c>
      <c r="F47" s="70">
        <v>2.96104157460254</v>
      </c>
      <c r="G47" s="69">
        <v>1.7376352133518735E-2</v>
      </c>
      <c r="H47" s="70">
        <v>2.6148502276961141</v>
      </c>
      <c r="I47" s="69">
        <v>7.9530006428594355E-2</v>
      </c>
      <c r="J47" s="70">
        <v>2.1895447998915065</v>
      </c>
      <c r="K47" s="69">
        <v>0.25899420270276252</v>
      </c>
      <c r="L47" s="70">
        <v>5.7467966760002165</v>
      </c>
      <c r="M47" s="69">
        <v>6.3492808794251274E-2</v>
      </c>
    </row>
    <row r="48" spans="1:13" x14ac:dyDescent="0.25">
      <c r="A48" s="131" t="s">
        <v>4506</v>
      </c>
      <c r="B48" s="65" t="s">
        <v>4507</v>
      </c>
      <c r="C48" s="65" t="s">
        <v>4508</v>
      </c>
      <c r="D48" s="65" t="s">
        <v>4509</v>
      </c>
      <c r="E48" s="76">
        <v>3039</v>
      </c>
      <c r="F48" s="70">
        <v>2.0169476828181598</v>
      </c>
      <c r="G48" s="69">
        <v>1.5771428701617473E-3</v>
      </c>
      <c r="H48" s="70">
        <v>1.7969589287909054</v>
      </c>
      <c r="I48" s="69">
        <v>0.24577277294982447</v>
      </c>
      <c r="J48" s="70">
        <v>2.0498469466676772</v>
      </c>
      <c r="K48" s="69">
        <v>6.2702398592012543E-2</v>
      </c>
      <c r="L48" s="70">
        <v>2.2570357688622527</v>
      </c>
      <c r="M48" s="69">
        <v>4.2921646188348372E-2</v>
      </c>
    </row>
    <row r="49" spans="1:14" x14ac:dyDescent="0.25">
      <c r="A49" s="131" t="s">
        <v>2636</v>
      </c>
      <c r="B49" s="65" t="s">
        <v>4510</v>
      </c>
      <c r="C49" s="65" t="s">
        <v>4511</v>
      </c>
      <c r="D49" s="65" t="s">
        <v>2636</v>
      </c>
      <c r="E49" s="76">
        <v>3043</v>
      </c>
      <c r="F49" s="70">
        <v>2.2556700475104403</v>
      </c>
      <c r="G49" s="69">
        <v>4.7546874319150248E-4</v>
      </c>
      <c r="H49" s="70">
        <v>2.1194102733198736</v>
      </c>
      <c r="I49" s="69">
        <v>9.3239565485765952E-2</v>
      </c>
      <c r="J49" s="70">
        <v>2.2486992107475667</v>
      </c>
      <c r="K49" s="69">
        <v>4.5065060590117945E-2</v>
      </c>
      <c r="L49" s="70">
        <v>2.4186671838107281</v>
      </c>
      <c r="M49" s="69">
        <v>2.7205982726321798E-2</v>
      </c>
      <c r="N49" s="17"/>
    </row>
    <row r="50" spans="1:14" x14ac:dyDescent="0.25">
      <c r="A50" s="131" t="s">
        <v>4406</v>
      </c>
      <c r="B50" s="51" t="s">
        <v>4407</v>
      </c>
      <c r="C50" s="51" t="s">
        <v>4405</v>
      </c>
      <c r="D50" s="51" t="s">
        <v>4406</v>
      </c>
      <c r="E50" s="52">
        <v>3045</v>
      </c>
      <c r="F50" s="70">
        <v>4.5937863746869221</v>
      </c>
      <c r="G50" s="69">
        <v>3.0240816191949849E-3</v>
      </c>
      <c r="H50" s="70">
        <v>3.4459334699674997</v>
      </c>
      <c r="I50" s="69">
        <v>2.704539276987904E-2</v>
      </c>
      <c r="J50" s="70">
        <v>6.7554240252387272</v>
      </c>
      <c r="K50" s="69">
        <v>3.2056318700519094E-2</v>
      </c>
      <c r="L50" s="70">
        <v>4.6548492927311917</v>
      </c>
      <c r="M50" s="69">
        <v>4.4583689888842599E-2</v>
      </c>
      <c r="N50" s="17"/>
    </row>
    <row r="51" spans="1:14" x14ac:dyDescent="0.25">
      <c r="A51" s="131" t="s">
        <v>4518</v>
      </c>
      <c r="B51" s="65" t="s">
        <v>4519</v>
      </c>
      <c r="C51" s="65" t="s">
        <v>4520</v>
      </c>
      <c r="D51" s="65" t="s">
        <v>172</v>
      </c>
      <c r="E51" s="76">
        <v>710</v>
      </c>
      <c r="F51" s="70">
        <v>3.3563532199982085</v>
      </c>
      <c r="G51" s="69">
        <v>7.2621957644625594E-5</v>
      </c>
      <c r="H51" s="70">
        <v>8.1034332715288588</v>
      </c>
      <c r="I51" s="69">
        <v>3.9766064467183782E-4</v>
      </c>
      <c r="J51" s="70">
        <v>7.0365486375076918</v>
      </c>
      <c r="K51" s="69">
        <v>2.4349071672714606E-3</v>
      </c>
      <c r="L51" s="70">
        <v>1.5915769951444831</v>
      </c>
      <c r="M51" s="69">
        <v>0.54023856391012626</v>
      </c>
      <c r="N51" s="17"/>
    </row>
    <row r="52" spans="1:14" x14ac:dyDescent="0.25">
      <c r="A52" s="132" t="s">
        <v>4535</v>
      </c>
      <c r="B52" s="77" t="s">
        <v>4536</v>
      </c>
      <c r="C52" s="77" t="s">
        <v>4537</v>
      </c>
      <c r="D52" s="77" t="s">
        <v>2675</v>
      </c>
      <c r="E52" s="78">
        <v>5199</v>
      </c>
      <c r="F52" s="71">
        <v>1.4457256128203695</v>
      </c>
      <c r="G52" s="72">
        <v>2.7620675788064086E-3</v>
      </c>
      <c r="H52" s="71">
        <v>1.4000872200655772</v>
      </c>
      <c r="I52" s="72">
        <v>6.8668159835209353E-2</v>
      </c>
      <c r="J52" s="71">
        <v>1.3982911929246047</v>
      </c>
      <c r="K52" s="72">
        <v>0.23793653583351371</v>
      </c>
      <c r="L52" s="71">
        <v>1.5487482793855611</v>
      </c>
      <c r="M52" s="72">
        <v>0.10568282831228204</v>
      </c>
      <c r="N52" s="17"/>
    </row>
    <row r="53" spans="1:14" x14ac:dyDescent="0.25">
      <c r="N53" s="17"/>
    </row>
    <row r="54" spans="1:14" x14ac:dyDescent="0.25">
      <c r="N54" s="17"/>
    </row>
    <row r="55" spans="1:14" x14ac:dyDescent="0.25">
      <c r="A55" s="17"/>
      <c r="B55" s="17"/>
      <c r="C55" s="17"/>
      <c r="D55" s="17"/>
      <c r="E55" s="17"/>
      <c r="F55" s="17"/>
      <c r="G55" s="17"/>
      <c r="H55" s="17"/>
      <c r="I55" s="17"/>
      <c r="J55" s="17"/>
      <c r="K55" s="17"/>
      <c r="L55" s="17"/>
      <c r="M55" s="17"/>
      <c r="N55" s="17"/>
    </row>
    <row r="56" spans="1:14" x14ac:dyDescent="0.25">
      <c r="A56" s="17"/>
      <c r="B56" s="17"/>
      <c r="C56" s="17"/>
      <c r="D56" s="17"/>
      <c r="E56" s="17"/>
      <c r="F56" s="17"/>
      <c r="G56" s="17"/>
      <c r="H56" s="17"/>
      <c r="I56" s="17"/>
      <c r="J56" s="17"/>
      <c r="K56" s="17"/>
      <c r="L56" s="17"/>
      <c r="M56" s="17"/>
      <c r="N56" s="17"/>
    </row>
  </sheetData>
  <sortState ref="A4:M46">
    <sortCondition ref="A4:A46"/>
  </sortState>
  <mergeCells count="4">
    <mergeCell ref="F2:G2"/>
    <mergeCell ref="H2:I2"/>
    <mergeCell ref="J2:K2"/>
    <mergeCell ref="L2:M2"/>
  </mergeCells>
  <conditionalFormatting sqref="G45:G48 G4:G42">
    <cfRule type="cellIs" dxfId="6" priority="13" operator="lessThan">
      <formula>0.1828</formula>
    </cfRule>
    <cfRule type="cellIs" dxfId="5" priority="14" operator="lessThan">
      <formula>0.05</formula>
    </cfRule>
  </conditionalFormatting>
  <conditionalFormatting sqref="G49:G52 G43:G44 K49:K52 M49:M52 I4:I52 K4:K44 M4:M44">
    <cfRule type="cellIs" dxfId="4" priority="10" operator="lessThan">
      <formula>0.05</formula>
    </cfRule>
  </conditionalFormatting>
  <conditionalFormatting sqref="K45:K48">
    <cfRule type="cellIs" dxfId="3" priority="9" operator="lessThan">
      <formula>0.05</formula>
    </cfRule>
  </conditionalFormatting>
  <conditionalFormatting sqref="M45:M48">
    <cfRule type="cellIs" dxfId="2" priority="8" operator="lessThan">
      <formula>0.05</formula>
    </cfRule>
  </conditionalFormatting>
  <pageMargins left="0.7" right="0.7" top="0.75" bottom="0.75" header="0.3" footer="0.3"/>
  <pageSetup paperSize="9" scale="63" orientation="landscape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M23"/>
  <sheetViews>
    <sheetView workbookViewId="0">
      <selection activeCell="Q21" sqref="Q21"/>
    </sheetView>
  </sheetViews>
  <sheetFormatPr defaultRowHeight="15" x14ac:dyDescent="0.25"/>
  <cols>
    <col min="1" max="1" width="12.5703125" customWidth="1"/>
    <col min="2" max="2" width="19.42578125" customWidth="1"/>
    <col min="3" max="3" width="10.7109375" customWidth="1"/>
    <col min="4" max="4" width="11.140625" customWidth="1"/>
    <col min="5" max="5" width="10.5703125" customWidth="1"/>
    <col min="6" max="7" width="14.42578125" customWidth="1"/>
    <col min="8" max="9" width="15.7109375" customWidth="1"/>
    <col min="10" max="10" width="16" customWidth="1"/>
    <col min="11" max="11" width="15.85546875" customWidth="1"/>
    <col min="12" max="13" width="14.42578125" customWidth="1"/>
  </cols>
  <sheetData>
    <row r="1" spans="1:13" ht="24.75" customHeight="1" x14ac:dyDescent="0.25">
      <c r="A1" s="15" t="s">
        <v>4840</v>
      </c>
    </row>
    <row r="2" spans="1:13" ht="25.5" customHeight="1" x14ac:dyDescent="0.25">
      <c r="F2" s="206" t="s">
        <v>4841</v>
      </c>
      <c r="G2" s="206"/>
      <c r="H2" s="206" t="s">
        <v>4843</v>
      </c>
      <c r="I2" s="206"/>
      <c r="J2" s="206" t="s">
        <v>4842</v>
      </c>
      <c r="K2" s="206"/>
      <c r="L2" s="206" t="s">
        <v>4844</v>
      </c>
      <c r="M2" s="206"/>
    </row>
    <row r="3" spans="1:13" ht="25.5" x14ac:dyDescent="0.25">
      <c r="A3" s="64" t="s">
        <v>4289</v>
      </c>
      <c r="B3" s="64" t="s">
        <v>4291</v>
      </c>
      <c r="C3" s="64" t="s">
        <v>4288</v>
      </c>
      <c r="D3" s="64" t="s">
        <v>4285</v>
      </c>
      <c r="E3" s="64" t="s">
        <v>4290</v>
      </c>
      <c r="F3" s="44" t="s">
        <v>4583</v>
      </c>
      <c r="G3" s="44" t="s">
        <v>4584</v>
      </c>
      <c r="H3" s="44" t="s">
        <v>4585</v>
      </c>
      <c r="I3" s="44" t="s">
        <v>4586</v>
      </c>
      <c r="J3" s="44" t="s">
        <v>4587</v>
      </c>
      <c r="K3" s="44" t="s">
        <v>4588</v>
      </c>
      <c r="L3" s="44" t="s">
        <v>4589</v>
      </c>
      <c r="M3" s="44" t="s">
        <v>4590</v>
      </c>
    </row>
    <row r="4" spans="1:13" x14ac:dyDescent="0.25">
      <c r="A4" s="87" t="s">
        <v>4444</v>
      </c>
      <c r="B4" s="88" t="s">
        <v>4445</v>
      </c>
      <c r="C4" s="89" t="s">
        <v>4446</v>
      </c>
      <c r="D4" s="88" t="s">
        <v>50</v>
      </c>
      <c r="E4" s="133">
        <v>283</v>
      </c>
      <c r="F4" s="90">
        <v>0.24040135526970272</v>
      </c>
      <c r="G4" s="91">
        <v>2.9427659419107334E-2</v>
      </c>
      <c r="H4" s="90">
        <v>0.22459180809723756</v>
      </c>
      <c r="I4" s="92">
        <v>0.36314748227372307</v>
      </c>
      <c r="J4" s="90">
        <v>0.25779185715941433</v>
      </c>
      <c r="K4" s="92">
        <v>0.34455658382154308</v>
      </c>
      <c r="L4" s="139">
        <v>0.871213740309701</v>
      </c>
      <c r="M4" s="92">
        <v>0.9999871208881087</v>
      </c>
    </row>
    <row r="5" spans="1:13" x14ac:dyDescent="0.25">
      <c r="A5" s="131" t="s">
        <v>2887</v>
      </c>
      <c r="B5" s="51" t="s">
        <v>4401</v>
      </c>
      <c r="C5" s="51" t="s">
        <v>4400</v>
      </c>
      <c r="D5" s="51" t="s">
        <v>2887</v>
      </c>
      <c r="E5" s="52">
        <v>1401</v>
      </c>
      <c r="F5" s="68">
        <v>0.14903926971695322</v>
      </c>
      <c r="G5" s="97">
        <v>1.4007677618054184E-2</v>
      </c>
      <c r="H5" s="68">
        <v>0.15293409934355306</v>
      </c>
      <c r="I5" s="98">
        <v>0.20644527049151565</v>
      </c>
      <c r="J5" s="68">
        <v>0.14514444009035335</v>
      </c>
      <c r="K5" s="98">
        <v>0.3580817917554181</v>
      </c>
      <c r="L5" s="138">
        <v>1.0536683268635754</v>
      </c>
      <c r="M5" s="98">
        <v>0.94964838233734006</v>
      </c>
    </row>
    <row r="6" spans="1:13" x14ac:dyDescent="0.25">
      <c r="A6" s="86" t="s">
        <v>4518</v>
      </c>
      <c r="B6" s="84" t="s">
        <v>4519</v>
      </c>
      <c r="C6" s="83" t="s">
        <v>4520</v>
      </c>
      <c r="D6" s="84" t="s">
        <v>172</v>
      </c>
      <c r="E6" s="134">
        <v>710</v>
      </c>
      <c r="F6" s="93">
        <v>0.21058841778500872</v>
      </c>
      <c r="G6" s="94">
        <v>2.9818378302928872E-3</v>
      </c>
      <c r="H6" s="93">
        <v>0.19640773753717891</v>
      </c>
      <c r="I6" s="95">
        <v>6.6404014635869757E-2</v>
      </c>
      <c r="J6" s="93">
        <v>0.2261871660576216</v>
      </c>
      <c r="K6" s="95">
        <v>0.17588029147592799</v>
      </c>
      <c r="L6" s="140">
        <v>0.86834165244876738</v>
      </c>
      <c r="M6" s="95">
        <v>0.97634642212508471</v>
      </c>
    </row>
    <row r="7" spans="1:13" x14ac:dyDescent="0.25">
      <c r="A7" s="86" t="s">
        <v>84</v>
      </c>
      <c r="B7" s="84" t="s">
        <v>4447</v>
      </c>
      <c r="C7" s="83" t="s">
        <v>4448</v>
      </c>
      <c r="D7" s="84" t="s">
        <v>84</v>
      </c>
      <c r="E7" s="134">
        <v>335</v>
      </c>
      <c r="F7" s="96">
        <v>1.3136365547972333</v>
      </c>
      <c r="G7" s="94">
        <v>2.2010005998347699E-2</v>
      </c>
      <c r="H7" s="96">
        <v>1.4202626641651033</v>
      </c>
      <c r="I7" s="95">
        <v>0.25155827815235676</v>
      </c>
      <c r="J7" s="96">
        <v>1.1963478344925766</v>
      </c>
      <c r="K7" s="95">
        <v>0.70467832357258386</v>
      </c>
      <c r="L7" s="137">
        <v>1.1871653236765365</v>
      </c>
      <c r="M7" s="95">
        <v>0.87250043868290883</v>
      </c>
    </row>
    <row r="8" spans="1:13" x14ac:dyDescent="0.25">
      <c r="A8" s="86" t="s">
        <v>229</v>
      </c>
      <c r="B8" s="84" t="s">
        <v>4557</v>
      </c>
      <c r="C8" s="84" t="s">
        <v>4556</v>
      </c>
      <c r="D8" s="84" t="s">
        <v>229</v>
      </c>
      <c r="E8" s="134">
        <v>55937</v>
      </c>
      <c r="F8" s="96">
        <v>1.5167417330061839</v>
      </c>
      <c r="G8" s="94">
        <v>3.8482897716074854E-2</v>
      </c>
      <c r="H8" s="96">
        <v>1.7494202589851895</v>
      </c>
      <c r="I8" s="95">
        <v>6.6404014635869757E-2</v>
      </c>
      <c r="J8" s="96">
        <v>1.260795354429278</v>
      </c>
      <c r="K8" s="95">
        <v>0.64256177581463436</v>
      </c>
      <c r="L8" s="137">
        <v>1.3875529068530685</v>
      </c>
      <c r="M8" s="95">
        <v>0.58940091550427753</v>
      </c>
    </row>
    <row r="9" spans="1:13" x14ac:dyDescent="0.25">
      <c r="A9" s="131" t="s">
        <v>4392</v>
      </c>
      <c r="B9" s="51" t="s">
        <v>4393</v>
      </c>
      <c r="C9" s="51" t="s">
        <v>4391</v>
      </c>
      <c r="D9" s="51" t="s">
        <v>435</v>
      </c>
      <c r="E9" s="52">
        <v>759</v>
      </c>
      <c r="F9" s="70">
        <v>2.4112036412921367</v>
      </c>
      <c r="G9" s="97">
        <v>1.4277633354130459E-2</v>
      </c>
      <c r="H9" s="70">
        <v>2.1977536667802156</v>
      </c>
      <c r="I9" s="98">
        <v>0.10345240030643239</v>
      </c>
      <c r="J9" s="70">
        <v>2.6246536158040583</v>
      </c>
      <c r="K9" s="98">
        <v>0.31086961077629477</v>
      </c>
      <c r="L9" s="141">
        <v>0.83734998536442584</v>
      </c>
      <c r="M9" s="98">
        <v>0.72036544418184056</v>
      </c>
    </row>
    <row r="10" spans="1:13" x14ac:dyDescent="0.25">
      <c r="A10" s="86" t="s">
        <v>4552</v>
      </c>
      <c r="B10" s="84" t="s">
        <v>4553</v>
      </c>
      <c r="C10" s="83" t="s">
        <v>4551</v>
      </c>
      <c r="D10" s="84" t="s">
        <v>442</v>
      </c>
      <c r="E10" s="134">
        <v>5473</v>
      </c>
      <c r="F10" s="96">
        <v>1.5350649141624733</v>
      </c>
      <c r="G10" s="94">
        <v>2.9818378302928872E-3</v>
      </c>
      <c r="H10" s="96">
        <v>1.6304145240337027</v>
      </c>
      <c r="I10" s="94">
        <v>4.6390854945206006E-2</v>
      </c>
      <c r="J10" s="96">
        <v>1.4301803433041209</v>
      </c>
      <c r="K10" s="95">
        <v>0.19474627924827093</v>
      </c>
      <c r="L10" s="137">
        <v>1.1400062458325948</v>
      </c>
      <c r="M10" s="95">
        <v>0.93385860937282739</v>
      </c>
    </row>
    <row r="11" spans="1:13" x14ac:dyDescent="0.25">
      <c r="A11" s="86" t="s">
        <v>4559</v>
      </c>
      <c r="B11" s="84" t="s">
        <v>4560</v>
      </c>
      <c r="C11" s="84" t="s">
        <v>4558</v>
      </c>
      <c r="D11" s="84" t="s">
        <v>87</v>
      </c>
      <c r="E11" s="135">
        <v>197</v>
      </c>
      <c r="F11" s="96">
        <v>1.3525498322408933</v>
      </c>
      <c r="G11" s="94">
        <v>6.8173055036293154E-3</v>
      </c>
      <c r="H11" s="96">
        <v>1.5286084134377167</v>
      </c>
      <c r="I11" s="94">
        <v>5.5016622427336292E-3</v>
      </c>
      <c r="J11" s="96">
        <v>1.1588853929243881</v>
      </c>
      <c r="K11" s="95">
        <v>0.62139032632120084</v>
      </c>
      <c r="L11" s="137">
        <v>1.3190332907556557</v>
      </c>
      <c r="M11" s="95">
        <v>0.17588029147592821</v>
      </c>
    </row>
    <row r="12" spans="1:13" x14ac:dyDescent="0.25">
      <c r="A12" s="86" t="s">
        <v>4572</v>
      </c>
      <c r="B12" s="84" t="s">
        <v>4573</v>
      </c>
      <c r="C12" s="83" t="s">
        <v>4571</v>
      </c>
      <c r="D12" s="84" t="s">
        <v>4574</v>
      </c>
      <c r="E12" s="134">
        <v>3078</v>
      </c>
      <c r="F12" s="96">
        <v>1.2993658505928953</v>
      </c>
      <c r="G12" s="94">
        <v>3.6642834485515821E-2</v>
      </c>
      <c r="H12" s="96">
        <v>1.3688783123780028</v>
      </c>
      <c r="I12" s="95">
        <v>0.30885454028550985</v>
      </c>
      <c r="J12" s="96">
        <v>1.2229021426292768</v>
      </c>
      <c r="K12" s="95">
        <v>0.18831018819780454</v>
      </c>
      <c r="L12" s="137">
        <v>1.1193686433771985</v>
      </c>
      <c r="M12" s="95">
        <v>0.9935690524177494</v>
      </c>
    </row>
    <row r="13" spans="1:13" x14ac:dyDescent="0.25">
      <c r="A13" s="86" t="s">
        <v>57</v>
      </c>
      <c r="B13" s="84" t="s">
        <v>4550</v>
      </c>
      <c r="C13" s="83" t="s">
        <v>4549</v>
      </c>
      <c r="D13" s="84" t="s">
        <v>57</v>
      </c>
      <c r="E13" s="134">
        <v>2878</v>
      </c>
      <c r="F13" s="96">
        <v>1.4725931523721769</v>
      </c>
      <c r="G13" s="94">
        <v>2.7007060006275965E-2</v>
      </c>
      <c r="H13" s="96">
        <v>1.5443966368303277</v>
      </c>
      <c r="I13" s="95">
        <v>0.23647140027071212</v>
      </c>
      <c r="J13" s="96">
        <v>1.3936093194682109</v>
      </c>
      <c r="K13" s="95">
        <v>0.64256177581463436</v>
      </c>
      <c r="L13" s="137">
        <v>1.1081991310302488</v>
      </c>
      <c r="M13" s="95">
        <v>0.89961914366970008</v>
      </c>
    </row>
    <row r="14" spans="1:13" x14ac:dyDescent="0.25">
      <c r="A14" s="86" t="s">
        <v>4576</v>
      </c>
      <c r="B14" s="84" t="s">
        <v>4577</v>
      </c>
      <c r="C14" s="83" t="s">
        <v>4575</v>
      </c>
      <c r="D14" s="84" t="s">
        <v>4578</v>
      </c>
      <c r="E14" s="134">
        <v>3083</v>
      </c>
      <c r="F14" s="96">
        <v>1.7466160303257614</v>
      </c>
      <c r="G14" s="94">
        <v>3.6642834485515821E-2</v>
      </c>
      <c r="H14" s="96">
        <v>1.9436770763740647</v>
      </c>
      <c r="I14" s="95">
        <v>0.23647140027071212</v>
      </c>
      <c r="J14" s="96">
        <v>1.5298488796726282</v>
      </c>
      <c r="K14" s="95">
        <v>0.61075076729807365</v>
      </c>
      <c r="L14" s="137">
        <v>1.2705026634983656</v>
      </c>
      <c r="M14" s="95">
        <v>0.91772205194425749</v>
      </c>
    </row>
    <row r="15" spans="1:13" x14ac:dyDescent="0.25">
      <c r="A15" s="131" t="s">
        <v>4395</v>
      </c>
      <c r="B15" s="51" t="s">
        <v>4396</v>
      </c>
      <c r="C15" s="51" t="s">
        <v>4394</v>
      </c>
      <c r="D15" s="51" t="s">
        <v>912</v>
      </c>
      <c r="E15" s="52">
        <v>4485</v>
      </c>
      <c r="F15" s="70">
        <v>3.2835449111164272</v>
      </c>
      <c r="G15" s="97">
        <v>1.5632296704293336E-2</v>
      </c>
      <c r="H15" s="70">
        <v>4.2104391859485579</v>
      </c>
      <c r="I15" s="97">
        <v>7.5712035137405227E-3</v>
      </c>
      <c r="J15" s="70">
        <v>2.3566506362842961</v>
      </c>
      <c r="K15" s="98">
        <v>0.25022334883345609</v>
      </c>
      <c r="L15" s="138">
        <v>1.7866200110963877</v>
      </c>
      <c r="M15" s="98">
        <v>0.12263314728460456</v>
      </c>
    </row>
    <row r="16" spans="1:13" x14ac:dyDescent="0.25">
      <c r="A16" s="86" t="s">
        <v>4562</v>
      </c>
      <c r="B16" s="84" t="s">
        <v>4563</v>
      </c>
      <c r="C16" s="84" t="s">
        <v>4561</v>
      </c>
      <c r="D16" s="84" t="s">
        <v>269</v>
      </c>
      <c r="E16" s="134">
        <v>5196</v>
      </c>
      <c r="F16" s="96">
        <v>1.4101692973761799</v>
      </c>
      <c r="G16" s="94">
        <v>1.527637283904369E-2</v>
      </c>
      <c r="H16" s="96">
        <v>1.4703786523981892</v>
      </c>
      <c r="I16" s="95">
        <v>0.22914770935086504</v>
      </c>
      <c r="J16" s="96">
        <v>1.3439390068519694</v>
      </c>
      <c r="K16" s="95">
        <v>0.43160261521771637</v>
      </c>
      <c r="L16" s="137">
        <v>1.0940813868051877</v>
      </c>
      <c r="M16" s="95">
        <v>0.98140612134846028</v>
      </c>
    </row>
    <row r="17" spans="1:13" x14ac:dyDescent="0.25">
      <c r="A17" s="86" t="s">
        <v>132</v>
      </c>
      <c r="B17" s="84" t="s">
        <v>4570</v>
      </c>
      <c r="C17" s="83" t="s">
        <v>4569</v>
      </c>
      <c r="D17" s="84" t="s">
        <v>132</v>
      </c>
      <c r="E17" s="134">
        <v>5444</v>
      </c>
      <c r="F17" s="96">
        <v>1.4199608436312503</v>
      </c>
      <c r="G17" s="94">
        <v>4.4181651175916797E-2</v>
      </c>
      <c r="H17" s="96">
        <v>1.4881271552770898</v>
      </c>
      <c r="I17" s="95">
        <v>0.37261623907380448</v>
      </c>
      <c r="J17" s="96">
        <v>1.3449779008208267</v>
      </c>
      <c r="K17" s="95">
        <v>0.51468831286932137</v>
      </c>
      <c r="L17" s="137">
        <v>1.1064324212084826</v>
      </c>
      <c r="M17" s="95">
        <v>0.99566603821753685</v>
      </c>
    </row>
    <row r="18" spans="1:13" x14ac:dyDescent="0.25">
      <c r="A18" s="86" t="s">
        <v>1106</v>
      </c>
      <c r="B18" s="84" t="s">
        <v>4568</v>
      </c>
      <c r="C18" s="83" t="s">
        <v>4567</v>
      </c>
      <c r="D18" s="84" t="s">
        <v>1106</v>
      </c>
      <c r="E18" s="134">
        <v>8858</v>
      </c>
      <c r="F18" s="96">
        <v>2.0910652591396701</v>
      </c>
      <c r="G18" s="94">
        <v>1.8059409248996246E-2</v>
      </c>
      <c r="H18" s="96">
        <v>2.2818841401497814</v>
      </c>
      <c r="I18" s="95">
        <v>5.5660309490854876E-2</v>
      </c>
      <c r="J18" s="96">
        <v>1.8811644900285471</v>
      </c>
      <c r="K18" s="95">
        <v>0.30885454028551029</v>
      </c>
      <c r="L18" s="137">
        <v>1.2130168054124566</v>
      </c>
      <c r="M18" s="95">
        <v>0.86520589195845088</v>
      </c>
    </row>
    <row r="19" spans="1:13" x14ac:dyDescent="0.25">
      <c r="A19" s="86" t="s">
        <v>113</v>
      </c>
      <c r="B19" s="84" t="s">
        <v>4555</v>
      </c>
      <c r="C19" s="83" t="s">
        <v>4554</v>
      </c>
      <c r="D19" s="84" t="s">
        <v>113</v>
      </c>
      <c r="E19" s="134">
        <v>6414</v>
      </c>
      <c r="F19" s="96">
        <v>1.5300427447312615</v>
      </c>
      <c r="G19" s="94">
        <v>1.858829582598983E-2</v>
      </c>
      <c r="H19" s="96">
        <v>1.7422413570003248</v>
      </c>
      <c r="I19" s="95">
        <v>0.10069604861789783</v>
      </c>
      <c r="J19" s="96">
        <v>1.2966242712352918</v>
      </c>
      <c r="K19" s="95">
        <v>0.69451459863176024</v>
      </c>
      <c r="L19" s="137">
        <v>1.3436747989766493</v>
      </c>
      <c r="M19" s="95">
        <v>0.64256177581463436</v>
      </c>
    </row>
    <row r="20" spans="1:13" x14ac:dyDescent="0.25">
      <c r="A20" s="86" t="s">
        <v>4580</v>
      </c>
      <c r="B20" s="84" t="s">
        <v>4581</v>
      </c>
      <c r="C20" s="85" t="s">
        <v>4579</v>
      </c>
      <c r="D20" s="84" t="s">
        <v>4582</v>
      </c>
      <c r="E20" s="134">
        <v>7018</v>
      </c>
      <c r="F20" s="96">
        <v>1.2813198164020705</v>
      </c>
      <c r="G20" s="94">
        <v>3.1701792019214421E-2</v>
      </c>
      <c r="H20" s="96">
        <v>1.4115708075395752</v>
      </c>
      <c r="I20" s="95">
        <v>5.8202143035994025E-2</v>
      </c>
      <c r="J20" s="96">
        <v>1.1380437261508149</v>
      </c>
      <c r="K20" s="95">
        <v>0.82582865928331739</v>
      </c>
      <c r="L20" s="137">
        <v>1.2403484814365666</v>
      </c>
      <c r="M20" s="95">
        <v>0.36314748227372307</v>
      </c>
    </row>
    <row r="21" spans="1:13" x14ac:dyDescent="0.25">
      <c r="A21" s="86" t="s">
        <v>4565</v>
      </c>
      <c r="B21" s="84" t="s">
        <v>4566</v>
      </c>
      <c r="C21" s="84" t="s">
        <v>4564</v>
      </c>
      <c r="D21" s="84" t="s">
        <v>13</v>
      </c>
      <c r="E21" s="134">
        <v>7057</v>
      </c>
      <c r="F21" s="96">
        <v>1.4941657106831301</v>
      </c>
      <c r="G21" s="94">
        <v>4.3573809858523806E-2</v>
      </c>
      <c r="H21" s="96">
        <v>1.5059820391563297</v>
      </c>
      <c r="I21" s="95">
        <v>0.52530455914716856</v>
      </c>
      <c r="J21" s="96">
        <v>1.4811677493626114</v>
      </c>
      <c r="K21" s="95">
        <v>0.51468831286932137</v>
      </c>
      <c r="L21" s="137">
        <v>1.0167531934207967</v>
      </c>
      <c r="M21" s="95">
        <v>0.9999983896296023</v>
      </c>
    </row>
    <row r="22" spans="1:13" x14ac:dyDescent="0.25">
      <c r="A22" s="86" t="s">
        <v>4543</v>
      </c>
      <c r="B22" s="84" t="s">
        <v>4544</v>
      </c>
      <c r="C22" s="83" t="s">
        <v>4545</v>
      </c>
      <c r="D22" s="84" t="s">
        <v>317</v>
      </c>
      <c r="E22" s="134">
        <v>2638</v>
      </c>
      <c r="F22" s="96">
        <v>1.2444933354297829</v>
      </c>
      <c r="G22" s="94">
        <v>2.2374626303177166E-2</v>
      </c>
      <c r="H22" s="96">
        <v>1.3137389884866046</v>
      </c>
      <c r="I22" s="95">
        <v>0.16988535169768848</v>
      </c>
      <c r="J22" s="96">
        <v>1.168323117067279</v>
      </c>
      <c r="K22" s="95">
        <v>0.60008518416304035</v>
      </c>
      <c r="L22" s="137">
        <v>1.1244654576247266</v>
      </c>
      <c r="M22" s="95">
        <v>0.85771216660731842</v>
      </c>
    </row>
    <row r="23" spans="1:13" s="79" customFormat="1" ht="12.75" x14ac:dyDescent="0.2">
      <c r="A23" s="163" t="s">
        <v>4594</v>
      </c>
      <c r="B23" s="99" t="s">
        <v>4595</v>
      </c>
      <c r="C23" s="99" t="s">
        <v>4593</v>
      </c>
      <c r="D23" s="99" t="s">
        <v>4596</v>
      </c>
      <c r="E23" s="100">
        <v>462</v>
      </c>
      <c r="F23" s="103">
        <v>1.264818361814924</v>
      </c>
      <c r="G23" s="101">
        <v>6.7886936021637381E-2</v>
      </c>
      <c r="H23" s="103">
        <v>1.4952143177427302</v>
      </c>
      <c r="I23" s="102">
        <v>2.1154457546909589E-2</v>
      </c>
      <c r="J23" s="103">
        <v>1.0344224058871181</v>
      </c>
      <c r="K23" s="101">
        <v>0.99965337085079309</v>
      </c>
      <c r="L23" s="164">
        <v>1.4454581699247302</v>
      </c>
      <c r="M23" s="102">
        <v>2.870047993099889E-2</v>
      </c>
    </row>
  </sheetData>
  <sortState ref="A6:M21">
    <sortCondition ref="A6:A21"/>
  </sortState>
  <mergeCells count="4">
    <mergeCell ref="F2:G2"/>
    <mergeCell ref="H2:I2"/>
    <mergeCell ref="J2:K2"/>
    <mergeCell ref="L2:M2"/>
  </mergeCells>
  <conditionalFormatting sqref="M4:M19 K4:K19">
    <cfRule type="cellIs" dxfId="1" priority="5" operator="lessThan">
      <formula>0.05</formula>
    </cfRule>
  </conditionalFormatting>
  <conditionalFormatting sqref="G23">
    <cfRule type="cellIs" dxfId="0" priority="1" operator="lessThan">
      <formula>0.05</formula>
    </cfRule>
  </conditionalFormatting>
  <pageMargins left="0.7" right="0.7" top="0.75" bottom="0.75" header="0.3" footer="0.3"/>
  <pageSetup paperSize="9" scale="69" orientation="landscape"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>
    <pageSetUpPr fitToPage="1"/>
  </sheetPr>
  <dimension ref="A1:H1810"/>
  <sheetViews>
    <sheetView zoomScaleNormal="100" workbookViewId="0">
      <selection activeCell="K11" sqref="K11"/>
    </sheetView>
  </sheetViews>
  <sheetFormatPr defaultRowHeight="15" x14ac:dyDescent="0.25"/>
  <cols>
    <col min="1" max="1" width="17.42578125" customWidth="1"/>
    <col min="2" max="2" width="44" customWidth="1"/>
    <col min="3" max="3" width="25.28515625" style="12" customWidth="1"/>
    <col min="4" max="4" width="23.28515625" style="11" customWidth="1"/>
    <col min="5" max="5" width="29.5703125" style="10" customWidth="1"/>
    <col min="6" max="6" width="21.140625" style="10" customWidth="1"/>
    <col min="7" max="7" width="25.7109375" style="12" customWidth="1"/>
    <col min="8" max="8" width="43.28515625" style="12" customWidth="1"/>
    <col min="13" max="13" width="54.140625" customWidth="1"/>
    <col min="256" max="256" width="17.42578125" customWidth="1"/>
    <col min="257" max="258" width="33.5703125" customWidth="1"/>
    <col min="259" max="259" width="28.85546875" customWidth="1"/>
    <col min="260" max="260" width="37.42578125" customWidth="1"/>
    <col min="261" max="262" width="32.85546875" customWidth="1"/>
    <col min="263" max="263" width="30.5703125" customWidth="1"/>
    <col min="264" max="264" width="37.5703125" customWidth="1"/>
    <col min="269" max="269" width="54.140625" customWidth="1"/>
    <col min="512" max="512" width="17.42578125" customWidth="1"/>
    <col min="513" max="514" width="33.5703125" customWidth="1"/>
    <col min="515" max="515" width="28.85546875" customWidth="1"/>
    <col min="516" max="516" width="37.42578125" customWidth="1"/>
    <col min="517" max="518" width="32.85546875" customWidth="1"/>
    <col min="519" max="519" width="30.5703125" customWidth="1"/>
    <col min="520" max="520" width="37.5703125" customWidth="1"/>
    <col min="525" max="525" width="54.140625" customWidth="1"/>
    <col min="768" max="768" width="17.42578125" customWidth="1"/>
    <col min="769" max="770" width="33.5703125" customWidth="1"/>
    <col min="771" max="771" width="28.85546875" customWidth="1"/>
    <col min="772" max="772" width="37.42578125" customWidth="1"/>
    <col min="773" max="774" width="32.85546875" customWidth="1"/>
    <col min="775" max="775" width="30.5703125" customWidth="1"/>
    <col min="776" max="776" width="37.5703125" customWidth="1"/>
    <col min="781" max="781" width="54.140625" customWidth="1"/>
    <col min="1024" max="1024" width="17.42578125" customWidth="1"/>
    <col min="1025" max="1026" width="33.5703125" customWidth="1"/>
    <col min="1027" max="1027" width="28.85546875" customWidth="1"/>
    <col min="1028" max="1028" width="37.42578125" customWidth="1"/>
    <col min="1029" max="1030" width="32.85546875" customWidth="1"/>
    <col min="1031" max="1031" width="30.5703125" customWidth="1"/>
    <col min="1032" max="1032" width="37.5703125" customWidth="1"/>
    <col min="1037" max="1037" width="54.140625" customWidth="1"/>
    <col min="1280" max="1280" width="17.42578125" customWidth="1"/>
    <col min="1281" max="1282" width="33.5703125" customWidth="1"/>
    <col min="1283" max="1283" width="28.85546875" customWidth="1"/>
    <col min="1284" max="1284" width="37.42578125" customWidth="1"/>
    <col min="1285" max="1286" width="32.85546875" customWidth="1"/>
    <col min="1287" max="1287" width="30.5703125" customWidth="1"/>
    <col min="1288" max="1288" width="37.5703125" customWidth="1"/>
    <col min="1293" max="1293" width="54.140625" customWidth="1"/>
    <col min="1536" max="1536" width="17.42578125" customWidth="1"/>
    <col min="1537" max="1538" width="33.5703125" customWidth="1"/>
    <col min="1539" max="1539" width="28.85546875" customWidth="1"/>
    <col min="1540" max="1540" width="37.42578125" customWidth="1"/>
    <col min="1541" max="1542" width="32.85546875" customWidth="1"/>
    <col min="1543" max="1543" width="30.5703125" customWidth="1"/>
    <col min="1544" max="1544" width="37.5703125" customWidth="1"/>
    <col min="1549" max="1549" width="54.140625" customWidth="1"/>
    <col min="1792" max="1792" width="17.42578125" customWidth="1"/>
    <col min="1793" max="1794" width="33.5703125" customWidth="1"/>
    <col min="1795" max="1795" width="28.85546875" customWidth="1"/>
    <col min="1796" max="1796" width="37.42578125" customWidth="1"/>
    <col min="1797" max="1798" width="32.85546875" customWidth="1"/>
    <col min="1799" max="1799" width="30.5703125" customWidth="1"/>
    <col min="1800" max="1800" width="37.5703125" customWidth="1"/>
    <col min="1805" max="1805" width="54.140625" customWidth="1"/>
    <col min="2048" max="2048" width="17.42578125" customWidth="1"/>
    <col min="2049" max="2050" width="33.5703125" customWidth="1"/>
    <col min="2051" max="2051" width="28.85546875" customWidth="1"/>
    <col min="2052" max="2052" width="37.42578125" customWidth="1"/>
    <col min="2053" max="2054" width="32.85546875" customWidth="1"/>
    <col min="2055" max="2055" width="30.5703125" customWidth="1"/>
    <col min="2056" max="2056" width="37.5703125" customWidth="1"/>
    <col min="2061" max="2061" width="54.140625" customWidth="1"/>
    <col min="2304" max="2304" width="17.42578125" customWidth="1"/>
    <col min="2305" max="2306" width="33.5703125" customWidth="1"/>
    <col min="2307" max="2307" width="28.85546875" customWidth="1"/>
    <col min="2308" max="2308" width="37.42578125" customWidth="1"/>
    <col min="2309" max="2310" width="32.85546875" customWidth="1"/>
    <col min="2311" max="2311" width="30.5703125" customWidth="1"/>
    <col min="2312" max="2312" width="37.5703125" customWidth="1"/>
    <col min="2317" max="2317" width="54.140625" customWidth="1"/>
    <col min="2560" max="2560" width="17.42578125" customWidth="1"/>
    <col min="2561" max="2562" width="33.5703125" customWidth="1"/>
    <col min="2563" max="2563" width="28.85546875" customWidth="1"/>
    <col min="2564" max="2564" width="37.42578125" customWidth="1"/>
    <col min="2565" max="2566" width="32.85546875" customWidth="1"/>
    <col min="2567" max="2567" width="30.5703125" customWidth="1"/>
    <col min="2568" max="2568" width="37.5703125" customWidth="1"/>
    <col min="2573" max="2573" width="54.140625" customWidth="1"/>
    <col min="2816" max="2816" width="17.42578125" customWidth="1"/>
    <col min="2817" max="2818" width="33.5703125" customWidth="1"/>
    <col min="2819" max="2819" width="28.85546875" customWidth="1"/>
    <col min="2820" max="2820" width="37.42578125" customWidth="1"/>
    <col min="2821" max="2822" width="32.85546875" customWidth="1"/>
    <col min="2823" max="2823" width="30.5703125" customWidth="1"/>
    <col min="2824" max="2824" width="37.5703125" customWidth="1"/>
    <col min="2829" max="2829" width="54.140625" customWidth="1"/>
    <col min="3072" max="3072" width="17.42578125" customWidth="1"/>
    <col min="3073" max="3074" width="33.5703125" customWidth="1"/>
    <col min="3075" max="3075" width="28.85546875" customWidth="1"/>
    <col min="3076" max="3076" width="37.42578125" customWidth="1"/>
    <col min="3077" max="3078" width="32.85546875" customWidth="1"/>
    <col min="3079" max="3079" width="30.5703125" customWidth="1"/>
    <col min="3080" max="3080" width="37.5703125" customWidth="1"/>
    <col min="3085" max="3085" width="54.140625" customWidth="1"/>
    <col min="3328" max="3328" width="17.42578125" customWidth="1"/>
    <col min="3329" max="3330" width="33.5703125" customWidth="1"/>
    <col min="3331" max="3331" width="28.85546875" customWidth="1"/>
    <col min="3332" max="3332" width="37.42578125" customWidth="1"/>
    <col min="3333" max="3334" width="32.85546875" customWidth="1"/>
    <col min="3335" max="3335" width="30.5703125" customWidth="1"/>
    <col min="3336" max="3336" width="37.5703125" customWidth="1"/>
    <col min="3341" max="3341" width="54.140625" customWidth="1"/>
    <col min="3584" max="3584" width="17.42578125" customWidth="1"/>
    <col min="3585" max="3586" width="33.5703125" customWidth="1"/>
    <col min="3587" max="3587" width="28.85546875" customWidth="1"/>
    <col min="3588" max="3588" width="37.42578125" customWidth="1"/>
    <col min="3589" max="3590" width="32.85546875" customWidth="1"/>
    <col min="3591" max="3591" width="30.5703125" customWidth="1"/>
    <col min="3592" max="3592" width="37.5703125" customWidth="1"/>
    <col min="3597" max="3597" width="54.140625" customWidth="1"/>
    <col min="3840" max="3840" width="17.42578125" customWidth="1"/>
    <col min="3841" max="3842" width="33.5703125" customWidth="1"/>
    <col min="3843" max="3843" width="28.85546875" customWidth="1"/>
    <col min="3844" max="3844" width="37.42578125" customWidth="1"/>
    <col min="3845" max="3846" width="32.85546875" customWidth="1"/>
    <col min="3847" max="3847" width="30.5703125" customWidth="1"/>
    <col min="3848" max="3848" width="37.5703125" customWidth="1"/>
    <col min="3853" max="3853" width="54.140625" customWidth="1"/>
    <col min="4096" max="4096" width="17.42578125" customWidth="1"/>
    <col min="4097" max="4098" width="33.5703125" customWidth="1"/>
    <col min="4099" max="4099" width="28.85546875" customWidth="1"/>
    <col min="4100" max="4100" width="37.42578125" customWidth="1"/>
    <col min="4101" max="4102" width="32.85546875" customWidth="1"/>
    <col min="4103" max="4103" width="30.5703125" customWidth="1"/>
    <col min="4104" max="4104" width="37.5703125" customWidth="1"/>
    <col min="4109" max="4109" width="54.140625" customWidth="1"/>
    <col min="4352" max="4352" width="17.42578125" customWidth="1"/>
    <col min="4353" max="4354" width="33.5703125" customWidth="1"/>
    <col min="4355" max="4355" width="28.85546875" customWidth="1"/>
    <col min="4356" max="4356" width="37.42578125" customWidth="1"/>
    <col min="4357" max="4358" width="32.85546875" customWidth="1"/>
    <col min="4359" max="4359" width="30.5703125" customWidth="1"/>
    <col min="4360" max="4360" width="37.5703125" customWidth="1"/>
    <col min="4365" max="4365" width="54.140625" customWidth="1"/>
    <col min="4608" max="4608" width="17.42578125" customWidth="1"/>
    <col min="4609" max="4610" width="33.5703125" customWidth="1"/>
    <col min="4611" max="4611" width="28.85546875" customWidth="1"/>
    <col min="4612" max="4612" width="37.42578125" customWidth="1"/>
    <col min="4613" max="4614" width="32.85546875" customWidth="1"/>
    <col min="4615" max="4615" width="30.5703125" customWidth="1"/>
    <col min="4616" max="4616" width="37.5703125" customWidth="1"/>
    <col min="4621" max="4621" width="54.140625" customWidth="1"/>
    <col min="4864" max="4864" width="17.42578125" customWidth="1"/>
    <col min="4865" max="4866" width="33.5703125" customWidth="1"/>
    <col min="4867" max="4867" width="28.85546875" customWidth="1"/>
    <col min="4868" max="4868" width="37.42578125" customWidth="1"/>
    <col min="4869" max="4870" width="32.85546875" customWidth="1"/>
    <col min="4871" max="4871" width="30.5703125" customWidth="1"/>
    <col min="4872" max="4872" width="37.5703125" customWidth="1"/>
    <col min="4877" max="4877" width="54.140625" customWidth="1"/>
    <col min="5120" max="5120" width="17.42578125" customWidth="1"/>
    <col min="5121" max="5122" width="33.5703125" customWidth="1"/>
    <col min="5123" max="5123" width="28.85546875" customWidth="1"/>
    <col min="5124" max="5124" width="37.42578125" customWidth="1"/>
    <col min="5125" max="5126" width="32.85546875" customWidth="1"/>
    <col min="5127" max="5127" width="30.5703125" customWidth="1"/>
    <col min="5128" max="5128" width="37.5703125" customWidth="1"/>
    <col min="5133" max="5133" width="54.140625" customWidth="1"/>
    <col min="5376" max="5376" width="17.42578125" customWidth="1"/>
    <col min="5377" max="5378" width="33.5703125" customWidth="1"/>
    <col min="5379" max="5379" width="28.85546875" customWidth="1"/>
    <col min="5380" max="5380" width="37.42578125" customWidth="1"/>
    <col min="5381" max="5382" width="32.85546875" customWidth="1"/>
    <col min="5383" max="5383" width="30.5703125" customWidth="1"/>
    <col min="5384" max="5384" width="37.5703125" customWidth="1"/>
    <col min="5389" max="5389" width="54.140625" customWidth="1"/>
    <col min="5632" max="5632" width="17.42578125" customWidth="1"/>
    <col min="5633" max="5634" width="33.5703125" customWidth="1"/>
    <col min="5635" max="5635" width="28.85546875" customWidth="1"/>
    <col min="5636" max="5636" width="37.42578125" customWidth="1"/>
    <col min="5637" max="5638" width="32.85546875" customWidth="1"/>
    <col min="5639" max="5639" width="30.5703125" customWidth="1"/>
    <col min="5640" max="5640" width="37.5703125" customWidth="1"/>
    <col min="5645" max="5645" width="54.140625" customWidth="1"/>
    <col min="5888" max="5888" width="17.42578125" customWidth="1"/>
    <col min="5889" max="5890" width="33.5703125" customWidth="1"/>
    <col min="5891" max="5891" width="28.85546875" customWidth="1"/>
    <col min="5892" max="5892" width="37.42578125" customWidth="1"/>
    <col min="5893" max="5894" width="32.85546875" customWidth="1"/>
    <col min="5895" max="5895" width="30.5703125" customWidth="1"/>
    <col min="5896" max="5896" width="37.5703125" customWidth="1"/>
    <col min="5901" max="5901" width="54.140625" customWidth="1"/>
    <col min="6144" max="6144" width="17.42578125" customWidth="1"/>
    <col min="6145" max="6146" width="33.5703125" customWidth="1"/>
    <col min="6147" max="6147" width="28.85546875" customWidth="1"/>
    <col min="6148" max="6148" width="37.42578125" customWidth="1"/>
    <col min="6149" max="6150" width="32.85546875" customWidth="1"/>
    <col min="6151" max="6151" width="30.5703125" customWidth="1"/>
    <col min="6152" max="6152" width="37.5703125" customWidth="1"/>
    <col min="6157" max="6157" width="54.140625" customWidth="1"/>
    <col min="6400" max="6400" width="17.42578125" customWidth="1"/>
    <col min="6401" max="6402" width="33.5703125" customWidth="1"/>
    <col min="6403" max="6403" width="28.85546875" customWidth="1"/>
    <col min="6404" max="6404" width="37.42578125" customWidth="1"/>
    <col min="6405" max="6406" width="32.85546875" customWidth="1"/>
    <col min="6407" max="6407" width="30.5703125" customWidth="1"/>
    <col min="6408" max="6408" width="37.5703125" customWidth="1"/>
    <col min="6413" max="6413" width="54.140625" customWidth="1"/>
    <col min="6656" max="6656" width="17.42578125" customWidth="1"/>
    <col min="6657" max="6658" width="33.5703125" customWidth="1"/>
    <col min="6659" max="6659" width="28.85546875" customWidth="1"/>
    <col min="6660" max="6660" width="37.42578125" customWidth="1"/>
    <col min="6661" max="6662" width="32.85546875" customWidth="1"/>
    <col min="6663" max="6663" width="30.5703125" customWidth="1"/>
    <col min="6664" max="6664" width="37.5703125" customWidth="1"/>
    <col min="6669" max="6669" width="54.140625" customWidth="1"/>
    <col min="6912" max="6912" width="17.42578125" customWidth="1"/>
    <col min="6913" max="6914" width="33.5703125" customWidth="1"/>
    <col min="6915" max="6915" width="28.85546875" customWidth="1"/>
    <col min="6916" max="6916" width="37.42578125" customWidth="1"/>
    <col min="6917" max="6918" width="32.85546875" customWidth="1"/>
    <col min="6919" max="6919" width="30.5703125" customWidth="1"/>
    <col min="6920" max="6920" width="37.5703125" customWidth="1"/>
    <col min="6925" max="6925" width="54.140625" customWidth="1"/>
    <col min="7168" max="7168" width="17.42578125" customWidth="1"/>
    <col min="7169" max="7170" width="33.5703125" customWidth="1"/>
    <col min="7171" max="7171" width="28.85546875" customWidth="1"/>
    <col min="7172" max="7172" width="37.42578125" customWidth="1"/>
    <col min="7173" max="7174" width="32.85546875" customWidth="1"/>
    <col min="7175" max="7175" width="30.5703125" customWidth="1"/>
    <col min="7176" max="7176" width="37.5703125" customWidth="1"/>
    <col min="7181" max="7181" width="54.140625" customWidth="1"/>
    <col min="7424" max="7424" width="17.42578125" customWidth="1"/>
    <col min="7425" max="7426" width="33.5703125" customWidth="1"/>
    <col min="7427" max="7427" width="28.85546875" customWidth="1"/>
    <col min="7428" max="7428" width="37.42578125" customWidth="1"/>
    <col min="7429" max="7430" width="32.85546875" customWidth="1"/>
    <col min="7431" max="7431" width="30.5703125" customWidth="1"/>
    <col min="7432" max="7432" width="37.5703125" customWidth="1"/>
    <col min="7437" max="7437" width="54.140625" customWidth="1"/>
    <col min="7680" max="7680" width="17.42578125" customWidth="1"/>
    <col min="7681" max="7682" width="33.5703125" customWidth="1"/>
    <col min="7683" max="7683" width="28.85546875" customWidth="1"/>
    <col min="7684" max="7684" width="37.42578125" customWidth="1"/>
    <col min="7685" max="7686" width="32.85546875" customWidth="1"/>
    <col min="7687" max="7687" width="30.5703125" customWidth="1"/>
    <col min="7688" max="7688" width="37.5703125" customWidth="1"/>
    <col min="7693" max="7693" width="54.140625" customWidth="1"/>
    <col min="7936" max="7936" width="17.42578125" customWidth="1"/>
    <col min="7937" max="7938" width="33.5703125" customWidth="1"/>
    <col min="7939" max="7939" width="28.85546875" customWidth="1"/>
    <col min="7940" max="7940" width="37.42578125" customWidth="1"/>
    <col min="7941" max="7942" width="32.85546875" customWidth="1"/>
    <col min="7943" max="7943" width="30.5703125" customWidth="1"/>
    <col min="7944" max="7944" width="37.5703125" customWidth="1"/>
    <col min="7949" max="7949" width="54.140625" customWidth="1"/>
    <col min="8192" max="8192" width="17.42578125" customWidth="1"/>
    <col min="8193" max="8194" width="33.5703125" customWidth="1"/>
    <col min="8195" max="8195" width="28.85546875" customWidth="1"/>
    <col min="8196" max="8196" width="37.42578125" customWidth="1"/>
    <col min="8197" max="8198" width="32.85546875" customWidth="1"/>
    <col min="8199" max="8199" width="30.5703125" customWidth="1"/>
    <col min="8200" max="8200" width="37.5703125" customWidth="1"/>
    <col min="8205" max="8205" width="54.140625" customWidth="1"/>
    <col min="8448" max="8448" width="17.42578125" customWidth="1"/>
    <col min="8449" max="8450" width="33.5703125" customWidth="1"/>
    <col min="8451" max="8451" width="28.85546875" customWidth="1"/>
    <col min="8452" max="8452" width="37.42578125" customWidth="1"/>
    <col min="8453" max="8454" width="32.85546875" customWidth="1"/>
    <col min="8455" max="8455" width="30.5703125" customWidth="1"/>
    <col min="8456" max="8456" width="37.5703125" customWidth="1"/>
    <col min="8461" max="8461" width="54.140625" customWidth="1"/>
    <col min="8704" max="8704" width="17.42578125" customWidth="1"/>
    <col min="8705" max="8706" width="33.5703125" customWidth="1"/>
    <col min="8707" max="8707" width="28.85546875" customWidth="1"/>
    <col min="8708" max="8708" width="37.42578125" customWidth="1"/>
    <col min="8709" max="8710" width="32.85546875" customWidth="1"/>
    <col min="8711" max="8711" width="30.5703125" customWidth="1"/>
    <col min="8712" max="8712" width="37.5703125" customWidth="1"/>
    <col min="8717" max="8717" width="54.140625" customWidth="1"/>
    <col min="8960" max="8960" width="17.42578125" customWidth="1"/>
    <col min="8961" max="8962" width="33.5703125" customWidth="1"/>
    <col min="8963" max="8963" width="28.85546875" customWidth="1"/>
    <col min="8964" max="8964" width="37.42578125" customWidth="1"/>
    <col min="8965" max="8966" width="32.85546875" customWidth="1"/>
    <col min="8967" max="8967" width="30.5703125" customWidth="1"/>
    <col min="8968" max="8968" width="37.5703125" customWidth="1"/>
    <col min="8973" max="8973" width="54.140625" customWidth="1"/>
    <col min="9216" max="9216" width="17.42578125" customWidth="1"/>
    <col min="9217" max="9218" width="33.5703125" customWidth="1"/>
    <col min="9219" max="9219" width="28.85546875" customWidth="1"/>
    <col min="9220" max="9220" width="37.42578125" customWidth="1"/>
    <col min="9221" max="9222" width="32.85546875" customWidth="1"/>
    <col min="9223" max="9223" width="30.5703125" customWidth="1"/>
    <col min="9224" max="9224" width="37.5703125" customWidth="1"/>
    <col min="9229" max="9229" width="54.140625" customWidth="1"/>
    <col min="9472" max="9472" width="17.42578125" customWidth="1"/>
    <col min="9473" max="9474" width="33.5703125" customWidth="1"/>
    <col min="9475" max="9475" width="28.85546875" customWidth="1"/>
    <col min="9476" max="9476" width="37.42578125" customWidth="1"/>
    <col min="9477" max="9478" width="32.85546875" customWidth="1"/>
    <col min="9479" max="9479" width="30.5703125" customWidth="1"/>
    <col min="9480" max="9480" width="37.5703125" customWidth="1"/>
    <col min="9485" max="9485" width="54.140625" customWidth="1"/>
    <col min="9728" max="9728" width="17.42578125" customWidth="1"/>
    <col min="9729" max="9730" width="33.5703125" customWidth="1"/>
    <col min="9731" max="9731" width="28.85546875" customWidth="1"/>
    <col min="9732" max="9732" width="37.42578125" customWidth="1"/>
    <col min="9733" max="9734" width="32.85546875" customWidth="1"/>
    <col min="9735" max="9735" width="30.5703125" customWidth="1"/>
    <col min="9736" max="9736" width="37.5703125" customWidth="1"/>
    <col min="9741" max="9741" width="54.140625" customWidth="1"/>
    <col min="9984" max="9984" width="17.42578125" customWidth="1"/>
    <col min="9985" max="9986" width="33.5703125" customWidth="1"/>
    <col min="9987" max="9987" width="28.85546875" customWidth="1"/>
    <col min="9988" max="9988" width="37.42578125" customWidth="1"/>
    <col min="9989" max="9990" width="32.85546875" customWidth="1"/>
    <col min="9991" max="9991" width="30.5703125" customWidth="1"/>
    <col min="9992" max="9992" width="37.5703125" customWidth="1"/>
    <col min="9997" max="9997" width="54.140625" customWidth="1"/>
    <col min="10240" max="10240" width="17.42578125" customWidth="1"/>
    <col min="10241" max="10242" width="33.5703125" customWidth="1"/>
    <col min="10243" max="10243" width="28.85546875" customWidth="1"/>
    <col min="10244" max="10244" width="37.42578125" customWidth="1"/>
    <col min="10245" max="10246" width="32.85546875" customWidth="1"/>
    <col min="10247" max="10247" width="30.5703125" customWidth="1"/>
    <col min="10248" max="10248" width="37.5703125" customWidth="1"/>
    <col min="10253" max="10253" width="54.140625" customWidth="1"/>
    <col min="10496" max="10496" width="17.42578125" customWidth="1"/>
    <col min="10497" max="10498" width="33.5703125" customWidth="1"/>
    <col min="10499" max="10499" width="28.85546875" customWidth="1"/>
    <col min="10500" max="10500" width="37.42578125" customWidth="1"/>
    <col min="10501" max="10502" width="32.85546875" customWidth="1"/>
    <col min="10503" max="10503" width="30.5703125" customWidth="1"/>
    <col min="10504" max="10504" width="37.5703125" customWidth="1"/>
    <col min="10509" max="10509" width="54.140625" customWidth="1"/>
    <col min="10752" max="10752" width="17.42578125" customWidth="1"/>
    <col min="10753" max="10754" width="33.5703125" customWidth="1"/>
    <col min="10755" max="10755" width="28.85546875" customWidth="1"/>
    <col min="10756" max="10756" width="37.42578125" customWidth="1"/>
    <col min="10757" max="10758" width="32.85546875" customWidth="1"/>
    <col min="10759" max="10759" width="30.5703125" customWidth="1"/>
    <col min="10760" max="10760" width="37.5703125" customWidth="1"/>
    <col min="10765" max="10765" width="54.140625" customWidth="1"/>
    <col min="11008" max="11008" width="17.42578125" customWidth="1"/>
    <col min="11009" max="11010" width="33.5703125" customWidth="1"/>
    <col min="11011" max="11011" width="28.85546875" customWidth="1"/>
    <col min="11012" max="11012" width="37.42578125" customWidth="1"/>
    <col min="11013" max="11014" width="32.85546875" customWidth="1"/>
    <col min="11015" max="11015" width="30.5703125" customWidth="1"/>
    <col min="11016" max="11016" width="37.5703125" customWidth="1"/>
    <col min="11021" max="11021" width="54.140625" customWidth="1"/>
    <col min="11264" max="11264" width="17.42578125" customWidth="1"/>
    <col min="11265" max="11266" width="33.5703125" customWidth="1"/>
    <col min="11267" max="11267" width="28.85546875" customWidth="1"/>
    <col min="11268" max="11268" width="37.42578125" customWidth="1"/>
    <col min="11269" max="11270" width="32.85546875" customWidth="1"/>
    <col min="11271" max="11271" width="30.5703125" customWidth="1"/>
    <col min="11272" max="11272" width="37.5703125" customWidth="1"/>
    <col min="11277" max="11277" width="54.140625" customWidth="1"/>
    <col min="11520" max="11520" width="17.42578125" customWidth="1"/>
    <col min="11521" max="11522" width="33.5703125" customWidth="1"/>
    <col min="11523" max="11523" width="28.85546875" customWidth="1"/>
    <col min="11524" max="11524" width="37.42578125" customWidth="1"/>
    <col min="11525" max="11526" width="32.85546875" customWidth="1"/>
    <col min="11527" max="11527" width="30.5703125" customWidth="1"/>
    <col min="11528" max="11528" width="37.5703125" customWidth="1"/>
    <col min="11533" max="11533" width="54.140625" customWidth="1"/>
    <col min="11776" max="11776" width="17.42578125" customWidth="1"/>
    <col min="11777" max="11778" width="33.5703125" customWidth="1"/>
    <col min="11779" max="11779" width="28.85546875" customWidth="1"/>
    <col min="11780" max="11780" width="37.42578125" customWidth="1"/>
    <col min="11781" max="11782" width="32.85546875" customWidth="1"/>
    <col min="11783" max="11783" width="30.5703125" customWidth="1"/>
    <col min="11784" max="11784" width="37.5703125" customWidth="1"/>
    <col min="11789" max="11789" width="54.140625" customWidth="1"/>
    <col min="12032" max="12032" width="17.42578125" customWidth="1"/>
    <col min="12033" max="12034" width="33.5703125" customWidth="1"/>
    <col min="12035" max="12035" width="28.85546875" customWidth="1"/>
    <col min="12036" max="12036" width="37.42578125" customWidth="1"/>
    <col min="12037" max="12038" width="32.85546875" customWidth="1"/>
    <col min="12039" max="12039" width="30.5703125" customWidth="1"/>
    <col min="12040" max="12040" width="37.5703125" customWidth="1"/>
    <col min="12045" max="12045" width="54.140625" customWidth="1"/>
    <col min="12288" max="12288" width="17.42578125" customWidth="1"/>
    <col min="12289" max="12290" width="33.5703125" customWidth="1"/>
    <col min="12291" max="12291" width="28.85546875" customWidth="1"/>
    <col min="12292" max="12292" width="37.42578125" customWidth="1"/>
    <col min="12293" max="12294" width="32.85546875" customWidth="1"/>
    <col min="12295" max="12295" width="30.5703125" customWidth="1"/>
    <col min="12296" max="12296" width="37.5703125" customWidth="1"/>
    <col min="12301" max="12301" width="54.140625" customWidth="1"/>
    <col min="12544" max="12544" width="17.42578125" customWidth="1"/>
    <col min="12545" max="12546" width="33.5703125" customWidth="1"/>
    <col min="12547" max="12547" width="28.85546875" customWidth="1"/>
    <col min="12548" max="12548" width="37.42578125" customWidth="1"/>
    <col min="12549" max="12550" width="32.85546875" customWidth="1"/>
    <col min="12551" max="12551" width="30.5703125" customWidth="1"/>
    <col min="12552" max="12552" width="37.5703125" customWidth="1"/>
    <col min="12557" max="12557" width="54.140625" customWidth="1"/>
    <col min="12800" max="12800" width="17.42578125" customWidth="1"/>
    <col min="12801" max="12802" width="33.5703125" customWidth="1"/>
    <col min="12803" max="12803" width="28.85546875" customWidth="1"/>
    <col min="12804" max="12804" width="37.42578125" customWidth="1"/>
    <col min="12805" max="12806" width="32.85546875" customWidth="1"/>
    <col min="12807" max="12807" width="30.5703125" customWidth="1"/>
    <col min="12808" max="12808" width="37.5703125" customWidth="1"/>
    <col min="12813" max="12813" width="54.140625" customWidth="1"/>
    <col min="13056" max="13056" width="17.42578125" customWidth="1"/>
    <col min="13057" max="13058" width="33.5703125" customWidth="1"/>
    <col min="13059" max="13059" width="28.85546875" customWidth="1"/>
    <col min="13060" max="13060" width="37.42578125" customWidth="1"/>
    <col min="13061" max="13062" width="32.85546875" customWidth="1"/>
    <col min="13063" max="13063" width="30.5703125" customWidth="1"/>
    <col min="13064" max="13064" width="37.5703125" customWidth="1"/>
    <col min="13069" max="13069" width="54.140625" customWidth="1"/>
    <col min="13312" max="13312" width="17.42578125" customWidth="1"/>
    <col min="13313" max="13314" width="33.5703125" customWidth="1"/>
    <col min="13315" max="13315" width="28.85546875" customWidth="1"/>
    <col min="13316" max="13316" width="37.42578125" customWidth="1"/>
    <col min="13317" max="13318" width="32.85546875" customWidth="1"/>
    <col min="13319" max="13319" width="30.5703125" customWidth="1"/>
    <col min="13320" max="13320" width="37.5703125" customWidth="1"/>
    <col min="13325" max="13325" width="54.140625" customWidth="1"/>
    <col min="13568" max="13568" width="17.42578125" customWidth="1"/>
    <col min="13569" max="13570" width="33.5703125" customWidth="1"/>
    <col min="13571" max="13571" width="28.85546875" customWidth="1"/>
    <col min="13572" max="13572" width="37.42578125" customWidth="1"/>
    <col min="13573" max="13574" width="32.85546875" customWidth="1"/>
    <col min="13575" max="13575" width="30.5703125" customWidth="1"/>
    <col min="13576" max="13576" width="37.5703125" customWidth="1"/>
    <col min="13581" max="13581" width="54.140625" customWidth="1"/>
    <col min="13824" max="13824" width="17.42578125" customWidth="1"/>
    <col min="13825" max="13826" width="33.5703125" customWidth="1"/>
    <col min="13827" max="13827" width="28.85546875" customWidth="1"/>
    <col min="13828" max="13828" width="37.42578125" customWidth="1"/>
    <col min="13829" max="13830" width="32.85546875" customWidth="1"/>
    <col min="13831" max="13831" width="30.5703125" customWidth="1"/>
    <col min="13832" max="13832" width="37.5703125" customWidth="1"/>
    <col min="13837" max="13837" width="54.140625" customWidth="1"/>
    <col min="14080" max="14080" width="17.42578125" customWidth="1"/>
    <col min="14081" max="14082" width="33.5703125" customWidth="1"/>
    <col min="14083" max="14083" width="28.85546875" customWidth="1"/>
    <col min="14084" max="14084" width="37.42578125" customWidth="1"/>
    <col min="14085" max="14086" width="32.85546875" customWidth="1"/>
    <col min="14087" max="14087" width="30.5703125" customWidth="1"/>
    <col min="14088" max="14088" width="37.5703125" customWidth="1"/>
    <col min="14093" max="14093" width="54.140625" customWidth="1"/>
    <col min="14336" max="14336" width="17.42578125" customWidth="1"/>
    <col min="14337" max="14338" width="33.5703125" customWidth="1"/>
    <col min="14339" max="14339" width="28.85546875" customWidth="1"/>
    <col min="14340" max="14340" width="37.42578125" customWidth="1"/>
    <col min="14341" max="14342" width="32.85546875" customWidth="1"/>
    <col min="14343" max="14343" width="30.5703125" customWidth="1"/>
    <col min="14344" max="14344" width="37.5703125" customWidth="1"/>
    <col min="14349" max="14349" width="54.140625" customWidth="1"/>
    <col min="14592" max="14592" width="17.42578125" customWidth="1"/>
    <col min="14593" max="14594" width="33.5703125" customWidth="1"/>
    <col min="14595" max="14595" width="28.85546875" customWidth="1"/>
    <col min="14596" max="14596" width="37.42578125" customWidth="1"/>
    <col min="14597" max="14598" width="32.85546875" customWidth="1"/>
    <col min="14599" max="14599" width="30.5703125" customWidth="1"/>
    <col min="14600" max="14600" width="37.5703125" customWidth="1"/>
    <col min="14605" max="14605" width="54.140625" customWidth="1"/>
    <col min="14848" max="14848" width="17.42578125" customWidth="1"/>
    <col min="14849" max="14850" width="33.5703125" customWidth="1"/>
    <col min="14851" max="14851" width="28.85546875" customWidth="1"/>
    <col min="14852" max="14852" width="37.42578125" customWidth="1"/>
    <col min="14853" max="14854" width="32.85546875" customWidth="1"/>
    <col min="14855" max="14855" width="30.5703125" customWidth="1"/>
    <col min="14856" max="14856" width="37.5703125" customWidth="1"/>
    <col min="14861" max="14861" width="54.140625" customWidth="1"/>
    <col min="15104" max="15104" width="17.42578125" customWidth="1"/>
    <col min="15105" max="15106" width="33.5703125" customWidth="1"/>
    <col min="15107" max="15107" width="28.85546875" customWidth="1"/>
    <col min="15108" max="15108" width="37.42578125" customWidth="1"/>
    <col min="15109" max="15110" width="32.85546875" customWidth="1"/>
    <col min="15111" max="15111" width="30.5703125" customWidth="1"/>
    <col min="15112" max="15112" width="37.5703125" customWidth="1"/>
    <col min="15117" max="15117" width="54.140625" customWidth="1"/>
    <col min="15360" max="15360" width="17.42578125" customWidth="1"/>
    <col min="15361" max="15362" width="33.5703125" customWidth="1"/>
    <col min="15363" max="15363" width="28.85546875" customWidth="1"/>
    <col min="15364" max="15364" width="37.42578125" customWidth="1"/>
    <col min="15365" max="15366" width="32.85546875" customWidth="1"/>
    <col min="15367" max="15367" width="30.5703125" customWidth="1"/>
    <col min="15368" max="15368" width="37.5703125" customWidth="1"/>
    <col min="15373" max="15373" width="54.140625" customWidth="1"/>
    <col min="15616" max="15616" width="17.42578125" customWidth="1"/>
    <col min="15617" max="15618" width="33.5703125" customWidth="1"/>
    <col min="15619" max="15619" width="28.85546875" customWidth="1"/>
    <col min="15620" max="15620" width="37.42578125" customWidth="1"/>
    <col min="15621" max="15622" width="32.85546875" customWidth="1"/>
    <col min="15623" max="15623" width="30.5703125" customWidth="1"/>
    <col min="15624" max="15624" width="37.5703125" customWidth="1"/>
    <col min="15629" max="15629" width="54.140625" customWidth="1"/>
    <col min="15872" max="15872" width="17.42578125" customWidth="1"/>
    <col min="15873" max="15874" width="33.5703125" customWidth="1"/>
    <col min="15875" max="15875" width="28.85546875" customWidth="1"/>
    <col min="15876" max="15876" width="37.42578125" customWidth="1"/>
    <col min="15877" max="15878" width="32.85546875" customWidth="1"/>
    <col min="15879" max="15879" width="30.5703125" customWidth="1"/>
    <col min="15880" max="15880" width="37.5703125" customWidth="1"/>
    <col min="15885" max="15885" width="54.140625" customWidth="1"/>
    <col min="16128" max="16128" width="17.42578125" customWidth="1"/>
    <col min="16129" max="16130" width="33.5703125" customWidth="1"/>
    <col min="16131" max="16131" width="28.85546875" customWidth="1"/>
    <col min="16132" max="16132" width="37.42578125" customWidth="1"/>
    <col min="16133" max="16134" width="32.85546875" customWidth="1"/>
    <col min="16135" max="16135" width="30.5703125" customWidth="1"/>
    <col min="16136" max="16136" width="37.5703125" customWidth="1"/>
    <col min="16141" max="16141" width="54.140625" customWidth="1"/>
  </cols>
  <sheetData>
    <row r="1" spans="1:8" s="1" customFormat="1" ht="33" customHeight="1" x14ac:dyDescent="0.2">
      <c r="A1" s="13" t="s">
        <v>4591</v>
      </c>
      <c r="C1" s="4"/>
      <c r="D1" s="3"/>
      <c r="E1" s="2"/>
      <c r="F1" s="2"/>
      <c r="G1" s="4"/>
      <c r="H1" s="4"/>
    </row>
    <row r="2" spans="1:8" s="6" customFormat="1" ht="24.75" customHeight="1" x14ac:dyDescent="0.25">
      <c r="A2" s="5"/>
      <c r="C2" s="207" t="s">
        <v>5849</v>
      </c>
      <c r="D2" s="208"/>
      <c r="E2" s="210" t="s">
        <v>5777</v>
      </c>
      <c r="F2" s="211"/>
      <c r="G2" s="209" t="s">
        <v>4286</v>
      </c>
      <c r="H2" s="209"/>
    </row>
    <row r="3" spans="1:8" s="1" customFormat="1" ht="48" customHeight="1" x14ac:dyDescent="0.2">
      <c r="A3" s="7" t="s">
        <v>0</v>
      </c>
      <c r="B3" s="8" t="s">
        <v>1</v>
      </c>
      <c r="C3" s="165" t="s">
        <v>5779</v>
      </c>
      <c r="D3" s="9" t="s">
        <v>5778</v>
      </c>
      <c r="E3" s="9" t="s">
        <v>4284</v>
      </c>
      <c r="F3" s="9" t="s">
        <v>5778</v>
      </c>
      <c r="G3" s="171" t="s">
        <v>2</v>
      </c>
      <c r="H3" s="172" t="s">
        <v>3</v>
      </c>
    </row>
    <row r="4" spans="1:8" x14ac:dyDescent="0.25">
      <c r="A4" s="154" t="s">
        <v>742</v>
      </c>
      <c r="B4" s="155" t="s">
        <v>743</v>
      </c>
      <c r="C4" s="174">
        <v>27</v>
      </c>
      <c r="D4" s="155" t="s">
        <v>5178</v>
      </c>
      <c r="E4" s="144">
        <v>71</v>
      </c>
      <c r="F4" s="142" t="s">
        <v>5179</v>
      </c>
      <c r="G4" s="153">
        <f t="shared" ref="G4:G67" si="0">(C4/41)/(E4/128)</f>
        <v>1.18722088629337</v>
      </c>
      <c r="H4" s="147">
        <f t="shared" ref="H4:H67" si="1">HYPGEOMDIST(C4,41,E4,128)</f>
        <v>4.1338931784745049E-2</v>
      </c>
    </row>
    <row r="5" spans="1:8" x14ac:dyDescent="0.25">
      <c r="A5" s="151" t="s">
        <v>68</v>
      </c>
      <c r="B5" s="152" t="s">
        <v>69</v>
      </c>
      <c r="C5" s="166">
        <v>29</v>
      </c>
      <c r="D5" s="152" t="s">
        <v>4871</v>
      </c>
      <c r="E5" s="145">
        <v>76</v>
      </c>
      <c r="F5" s="143" t="s">
        <v>4872</v>
      </c>
      <c r="G5" s="70">
        <f t="shared" si="0"/>
        <v>1.1912708600770217</v>
      </c>
      <c r="H5" s="148">
        <f t="shared" si="1"/>
        <v>3.1115353438798409E-2</v>
      </c>
    </row>
    <row r="6" spans="1:8" x14ac:dyDescent="0.25">
      <c r="A6" s="151" t="s">
        <v>1583</v>
      </c>
      <c r="B6" s="152" t="s">
        <v>1584</v>
      </c>
      <c r="C6" s="166">
        <v>20</v>
      </c>
      <c r="D6" s="152" t="s">
        <v>5497</v>
      </c>
      <c r="E6" s="145">
        <v>50</v>
      </c>
      <c r="F6" s="143" t="s">
        <v>5498</v>
      </c>
      <c r="G6" s="70">
        <f t="shared" si="0"/>
        <v>1.248780487804878</v>
      </c>
      <c r="H6" s="148">
        <f t="shared" si="1"/>
        <v>4.7130576555525404E-2</v>
      </c>
    </row>
    <row r="7" spans="1:8" x14ac:dyDescent="0.25">
      <c r="A7" s="151" t="s">
        <v>1407</v>
      </c>
      <c r="B7" s="152" t="s">
        <v>1408</v>
      </c>
      <c r="C7" s="166">
        <v>20</v>
      </c>
      <c r="D7" s="152" t="s">
        <v>5418</v>
      </c>
      <c r="E7" s="145">
        <v>50</v>
      </c>
      <c r="F7" s="143" t="s">
        <v>5419</v>
      </c>
      <c r="G7" s="70">
        <f t="shared" si="0"/>
        <v>1.248780487804878</v>
      </c>
      <c r="H7" s="148">
        <f t="shared" si="1"/>
        <v>4.7130576555525404E-2</v>
      </c>
    </row>
    <row r="8" spans="1:8" x14ac:dyDescent="0.25">
      <c r="A8" s="151" t="s">
        <v>70</v>
      </c>
      <c r="B8" s="152" t="s">
        <v>71</v>
      </c>
      <c r="C8" s="166">
        <v>29</v>
      </c>
      <c r="D8" s="152" t="s">
        <v>4871</v>
      </c>
      <c r="E8" s="145">
        <v>71</v>
      </c>
      <c r="F8" s="143" t="s">
        <v>4873</v>
      </c>
      <c r="G8" s="70">
        <f t="shared" si="0"/>
        <v>1.2751631741669529</v>
      </c>
      <c r="H8" s="148">
        <f t="shared" si="1"/>
        <v>8.8538171906790749E-3</v>
      </c>
    </row>
    <row r="9" spans="1:8" x14ac:dyDescent="0.25">
      <c r="A9" s="151" t="s">
        <v>72</v>
      </c>
      <c r="B9" s="152" t="s">
        <v>73</v>
      </c>
      <c r="C9" s="166">
        <v>29</v>
      </c>
      <c r="D9" s="152" t="s">
        <v>4871</v>
      </c>
      <c r="E9" s="145">
        <v>71</v>
      </c>
      <c r="F9" s="143" t="s">
        <v>4873</v>
      </c>
      <c r="G9" s="70">
        <f t="shared" si="0"/>
        <v>1.2751631741669529</v>
      </c>
      <c r="H9" s="148">
        <f t="shared" si="1"/>
        <v>8.8538171906790749E-3</v>
      </c>
    </row>
    <row r="10" spans="1:8" x14ac:dyDescent="0.25">
      <c r="A10" s="151" t="s">
        <v>1611</v>
      </c>
      <c r="B10" s="152" t="s">
        <v>1612</v>
      </c>
      <c r="C10" s="166">
        <v>17</v>
      </c>
      <c r="D10" s="152" t="s">
        <v>5507</v>
      </c>
      <c r="E10" s="145">
        <v>41</v>
      </c>
      <c r="F10" s="143" t="s">
        <v>5508</v>
      </c>
      <c r="G10" s="70">
        <f t="shared" si="0"/>
        <v>1.2944675788221296</v>
      </c>
      <c r="H10" s="148">
        <f t="shared" si="1"/>
        <v>4.7492188286147173E-2</v>
      </c>
    </row>
    <row r="11" spans="1:8" x14ac:dyDescent="0.25">
      <c r="A11" s="151" t="s">
        <v>167</v>
      </c>
      <c r="B11" s="152" t="s">
        <v>168</v>
      </c>
      <c r="C11" s="166">
        <v>16</v>
      </c>
      <c r="D11" s="152" t="s">
        <v>4936</v>
      </c>
      <c r="E11" s="145">
        <v>38</v>
      </c>
      <c r="F11" s="143" t="s">
        <v>4937</v>
      </c>
      <c r="G11" s="70">
        <f t="shared" si="0"/>
        <v>1.3145057766367139</v>
      </c>
      <c r="H11" s="148">
        <f t="shared" si="1"/>
        <v>4.7226262189867037E-2</v>
      </c>
    </row>
    <row r="12" spans="1:8" x14ac:dyDescent="0.25">
      <c r="A12" s="151" t="s">
        <v>76</v>
      </c>
      <c r="B12" s="152" t="s">
        <v>77</v>
      </c>
      <c r="C12" s="166">
        <v>19</v>
      </c>
      <c r="D12" s="152" t="s">
        <v>4879</v>
      </c>
      <c r="E12" s="145">
        <v>45</v>
      </c>
      <c r="F12" s="143" t="s">
        <v>4880</v>
      </c>
      <c r="G12" s="70">
        <f t="shared" si="0"/>
        <v>1.3181571815718158</v>
      </c>
      <c r="H12" s="148">
        <f t="shared" si="1"/>
        <v>3.0833374332975845E-2</v>
      </c>
    </row>
    <row r="13" spans="1:8" x14ac:dyDescent="0.25">
      <c r="A13" s="151" t="s">
        <v>127</v>
      </c>
      <c r="B13" s="152" t="s">
        <v>128</v>
      </c>
      <c r="C13" s="166">
        <v>17</v>
      </c>
      <c r="D13" s="152" t="s">
        <v>2549</v>
      </c>
      <c r="E13" s="145">
        <v>40</v>
      </c>
      <c r="F13" s="143" t="s">
        <v>4906</v>
      </c>
      <c r="G13" s="70">
        <f t="shared" si="0"/>
        <v>1.3268292682926828</v>
      </c>
      <c r="H13" s="148">
        <f t="shared" si="1"/>
        <v>3.8225419840069635E-2</v>
      </c>
    </row>
    <row r="14" spans="1:8" x14ac:dyDescent="0.25">
      <c r="A14" s="151" t="s">
        <v>2243</v>
      </c>
      <c r="B14" s="152" t="s">
        <v>2244</v>
      </c>
      <c r="C14" s="166">
        <v>17</v>
      </c>
      <c r="D14" s="152" t="s">
        <v>2549</v>
      </c>
      <c r="E14" s="145">
        <v>40</v>
      </c>
      <c r="F14" s="143" t="s">
        <v>4906</v>
      </c>
      <c r="G14" s="70">
        <f t="shared" si="0"/>
        <v>1.3268292682926828</v>
      </c>
      <c r="H14" s="148">
        <f t="shared" si="1"/>
        <v>3.8225419840069635E-2</v>
      </c>
    </row>
    <row r="15" spans="1:8" x14ac:dyDescent="0.25">
      <c r="A15" s="151" t="s">
        <v>744</v>
      </c>
      <c r="B15" s="152" t="s">
        <v>745</v>
      </c>
      <c r="C15" s="166">
        <v>24</v>
      </c>
      <c r="D15" s="152" t="s">
        <v>5180</v>
      </c>
      <c r="E15" s="145">
        <v>56</v>
      </c>
      <c r="F15" s="143" t="s">
        <v>5181</v>
      </c>
      <c r="G15" s="70">
        <f t="shared" si="0"/>
        <v>1.3379790940766549</v>
      </c>
      <c r="H15" s="148">
        <f t="shared" si="1"/>
        <v>1.0797604317823138E-2</v>
      </c>
    </row>
    <row r="16" spans="1:8" x14ac:dyDescent="0.25">
      <c r="A16" s="151" t="s">
        <v>1619</v>
      </c>
      <c r="B16" s="152" t="s">
        <v>1620</v>
      </c>
      <c r="C16" s="166">
        <v>16</v>
      </c>
      <c r="D16" s="152" t="s">
        <v>5501</v>
      </c>
      <c r="E16" s="145">
        <v>37</v>
      </c>
      <c r="F16" s="143" t="s">
        <v>5514</v>
      </c>
      <c r="G16" s="70">
        <f t="shared" si="0"/>
        <v>1.3500329597890575</v>
      </c>
      <c r="H16" s="148">
        <f t="shared" si="1"/>
        <v>3.7698156660332445E-2</v>
      </c>
    </row>
    <row r="17" spans="1:8" x14ac:dyDescent="0.25">
      <c r="A17" s="151" t="s">
        <v>830</v>
      </c>
      <c r="B17" s="152" t="s">
        <v>831</v>
      </c>
      <c r="C17" s="166">
        <v>17</v>
      </c>
      <c r="D17" s="152" t="s">
        <v>5213</v>
      </c>
      <c r="E17" s="145">
        <v>39</v>
      </c>
      <c r="F17" s="143" t="s">
        <v>5214</v>
      </c>
      <c r="G17" s="70">
        <f t="shared" si="0"/>
        <v>1.3608505315822388</v>
      </c>
      <c r="H17" s="148">
        <f t="shared" si="1"/>
        <v>3.009516708177791E-2</v>
      </c>
    </row>
    <row r="18" spans="1:8" x14ac:dyDescent="0.25">
      <c r="A18" s="151" t="s">
        <v>1621</v>
      </c>
      <c r="B18" s="152" t="s">
        <v>1622</v>
      </c>
      <c r="C18" s="166">
        <v>15</v>
      </c>
      <c r="D18" s="152" t="s">
        <v>5515</v>
      </c>
      <c r="E18" s="145">
        <v>34</v>
      </c>
      <c r="F18" s="143" t="s">
        <v>5516</v>
      </c>
      <c r="G18" s="70">
        <f t="shared" si="0"/>
        <v>1.3773314203730271</v>
      </c>
      <c r="H18" s="148">
        <f t="shared" si="1"/>
        <v>3.6894249880919043E-2</v>
      </c>
    </row>
    <row r="19" spans="1:8" x14ac:dyDescent="0.25">
      <c r="A19" s="151" t="s">
        <v>746</v>
      </c>
      <c r="B19" s="152" t="s">
        <v>747</v>
      </c>
      <c r="C19" s="166">
        <v>18</v>
      </c>
      <c r="D19" s="152" t="s">
        <v>5182</v>
      </c>
      <c r="E19" s="145">
        <v>39</v>
      </c>
      <c r="F19" s="143" t="s">
        <v>5183</v>
      </c>
      <c r="G19" s="70">
        <f t="shared" si="0"/>
        <v>1.4409005628517824</v>
      </c>
      <c r="H19" s="148">
        <f t="shared" si="1"/>
        <v>1.3375629814123576E-2</v>
      </c>
    </row>
    <row r="20" spans="1:8" x14ac:dyDescent="0.25">
      <c r="A20" s="151" t="s">
        <v>1420</v>
      </c>
      <c r="B20" s="152" t="s">
        <v>1421</v>
      </c>
      <c r="C20" s="166">
        <v>11</v>
      </c>
      <c r="D20" s="152" t="s">
        <v>3427</v>
      </c>
      <c r="E20" s="145">
        <v>23</v>
      </c>
      <c r="F20" s="143" t="s">
        <v>5425</v>
      </c>
      <c r="G20" s="70">
        <f t="shared" si="0"/>
        <v>1.4931071049840934</v>
      </c>
      <c r="H20" s="148">
        <f t="shared" si="1"/>
        <v>4.0626035509421315E-2</v>
      </c>
    </row>
    <row r="21" spans="1:8" x14ac:dyDescent="0.25">
      <c r="A21" s="151" t="s">
        <v>1418</v>
      </c>
      <c r="B21" s="152" t="s">
        <v>1419</v>
      </c>
      <c r="C21" s="166">
        <v>17</v>
      </c>
      <c r="D21" s="152" t="s">
        <v>5416</v>
      </c>
      <c r="E21" s="145">
        <v>35</v>
      </c>
      <c r="F21" s="143" t="s">
        <v>5424</v>
      </c>
      <c r="G21" s="70">
        <f t="shared" si="0"/>
        <v>1.5163763066202089</v>
      </c>
      <c r="H21" s="148">
        <f t="shared" si="1"/>
        <v>9.0395713794344298E-3</v>
      </c>
    </row>
    <row r="22" spans="1:8" x14ac:dyDescent="0.25">
      <c r="A22" s="151" t="s">
        <v>1409</v>
      </c>
      <c r="B22" s="152" t="s">
        <v>1410</v>
      </c>
      <c r="C22" s="166">
        <v>19</v>
      </c>
      <c r="D22" s="152" t="s">
        <v>5420</v>
      </c>
      <c r="E22" s="145">
        <v>38</v>
      </c>
      <c r="F22" s="143" t="s">
        <v>5421</v>
      </c>
      <c r="G22" s="70">
        <f t="shared" si="0"/>
        <v>1.5609756097560976</v>
      </c>
      <c r="H22" s="148">
        <f t="shared" si="1"/>
        <v>3.4445457164045874E-3</v>
      </c>
    </row>
    <row r="23" spans="1:8" x14ac:dyDescent="0.25">
      <c r="A23" s="151" t="s">
        <v>2140</v>
      </c>
      <c r="B23" s="152" t="s">
        <v>2141</v>
      </c>
      <c r="C23" s="166">
        <v>11</v>
      </c>
      <c r="D23" s="152" t="s">
        <v>3427</v>
      </c>
      <c r="E23" s="145">
        <v>22</v>
      </c>
      <c r="F23" s="143" t="s">
        <v>5644</v>
      </c>
      <c r="G23" s="70">
        <f t="shared" si="0"/>
        <v>1.5609756097560976</v>
      </c>
      <c r="H23" s="148">
        <f t="shared" si="1"/>
        <v>2.9563110507999958E-2</v>
      </c>
    </row>
    <row r="24" spans="1:8" x14ac:dyDescent="0.25">
      <c r="A24" s="151" t="s">
        <v>1359</v>
      </c>
      <c r="B24" s="152" t="s">
        <v>1360</v>
      </c>
      <c r="C24" s="166">
        <v>8</v>
      </c>
      <c r="D24" s="152" t="s">
        <v>5206</v>
      </c>
      <c r="E24" s="145">
        <v>15</v>
      </c>
      <c r="F24" s="143" t="s">
        <v>5398</v>
      </c>
      <c r="G24" s="70">
        <f t="shared" si="0"/>
        <v>1.6650406504065041</v>
      </c>
      <c r="H24" s="148">
        <f t="shared" si="1"/>
        <v>4.2243672273281886E-2</v>
      </c>
    </row>
    <row r="25" spans="1:8" x14ac:dyDescent="0.25">
      <c r="A25" s="151" t="s">
        <v>1591</v>
      </c>
      <c r="B25" s="152" t="s">
        <v>1592</v>
      </c>
      <c r="C25" s="166">
        <v>15</v>
      </c>
      <c r="D25" s="152" t="s">
        <v>3544</v>
      </c>
      <c r="E25" s="145">
        <v>28</v>
      </c>
      <c r="F25" s="143" t="s">
        <v>5499</v>
      </c>
      <c r="G25" s="70">
        <f t="shared" si="0"/>
        <v>1.6724738675958188</v>
      </c>
      <c r="H25" s="148">
        <f t="shared" si="1"/>
        <v>4.7894373328962389E-3</v>
      </c>
    </row>
    <row r="26" spans="1:8" x14ac:dyDescent="0.25">
      <c r="A26" s="151" t="s">
        <v>79</v>
      </c>
      <c r="B26" s="152" t="s">
        <v>80</v>
      </c>
      <c r="C26" s="166">
        <v>17</v>
      </c>
      <c r="D26" s="152" t="s">
        <v>4881</v>
      </c>
      <c r="E26" s="145">
        <v>31</v>
      </c>
      <c r="F26" s="143" t="s">
        <v>4882</v>
      </c>
      <c r="G26" s="70">
        <f t="shared" si="0"/>
        <v>1.7120377655389456</v>
      </c>
      <c r="H26" s="148">
        <f t="shared" si="1"/>
        <v>1.6817146518133654E-3</v>
      </c>
    </row>
    <row r="27" spans="1:8" x14ac:dyDescent="0.25">
      <c r="A27" s="151" t="s">
        <v>2146</v>
      </c>
      <c r="B27" s="152" t="s">
        <v>2147</v>
      </c>
      <c r="C27" s="166">
        <v>11</v>
      </c>
      <c r="D27" s="152" t="s">
        <v>3427</v>
      </c>
      <c r="E27" s="145">
        <v>20</v>
      </c>
      <c r="F27" s="143" t="s">
        <v>5646</v>
      </c>
      <c r="G27" s="70">
        <f t="shared" si="0"/>
        <v>1.7170731707317075</v>
      </c>
      <c r="H27" s="148">
        <f t="shared" si="1"/>
        <v>1.3543254564104431E-2</v>
      </c>
    </row>
    <row r="28" spans="1:8" x14ac:dyDescent="0.25">
      <c r="A28" s="151" t="s">
        <v>1613</v>
      </c>
      <c r="B28" s="152" t="s">
        <v>1614</v>
      </c>
      <c r="C28" s="166">
        <v>12</v>
      </c>
      <c r="D28" s="152" t="s">
        <v>3572</v>
      </c>
      <c r="E28" s="145">
        <v>21</v>
      </c>
      <c r="F28" s="143" t="s">
        <v>5510</v>
      </c>
      <c r="G28" s="70">
        <f t="shared" si="0"/>
        <v>1.7839721254355401</v>
      </c>
      <c r="H28" s="148">
        <f t="shared" si="1"/>
        <v>6.5835265242174309E-3</v>
      </c>
    </row>
    <row r="29" spans="1:8" x14ac:dyDescent="0.25">
      <c r="A29" s="151" t="s">
        <v>82</v>
      </c>
      <c r="B29" s="152" t="s">
        <v>83</v>
      </c>
      <c r="C29" s="166">
        <v>11</v>
      </c>
      <c r="D29" s="152" t="s">
        <v>2532</v>
      </c>
      <c r="E29" s="145">
        <v>19</v>
      </c>
      <c r="F29" s="143" t="s">
        <v>4883</v>
      </c>
      <c r="G29" s="70">
        <f t="shared" si="0"/>
        <v>1.8074454428754816</v>
      </c>
      <c r="H29" s="148">
        <f t="shared" si="1"/>
        <v>8.4088181818901524E-3</v>
      </c>
    </row>
    <row r="30" spans="1:8" x14ac:dyDescent="0.25">
      <c r="A30" s="151" t="s">
        <v>779</v>
      </c>
      <c r="B30" s="152" t="s">
        <v>780</v>
      </c>
      <c r="C30" s="166">
        <v>6</v>
      </c>
      <c r="D30" s="152" t="s">
        <v>2970</v>
      </c>
      <c r="E30" s="145">
        <v>10</v>
      </c>
      <c r="F30" s="143" t="s">
        <v>5197</v>
      </c>
      <c r="G30" s="70">
        <f t="shared" si="0"/>
        <v>1.873170731707317</v>
      </c>
      <c r="H30" s="148">
        <f t="shared" si="1"/>
        <v>4.4120155368748644E-2</v>
      </c>
    </row>
    <row r="31" spans="1:8" x14ac:dyDescent="0.25">
      <c r="A31" s="151" t="s">
        <v>781</v>
      </c>
      <c r="B31" s="152" t="s">
        <v>782</v>
      </c>
      <c r="C31" s="166">
        <v>6</v>
      </c>
      <c r="D31" s="152" t="s">
        <v>2970</v>
      </c>
      <c r="E31" s="145">
        <v>10</v>
      </c>
      <c r="F31" s="143" t="s">
        <v>5197</v>
      </c>
      <c r="G31" s="70">
        <f t="shared" si="0"/>
        <v>1.873170731707317</v>
      </c>
      <c r="H31" s="148">
        <f t="shared" si="1"/>
        <v>4.4120155368748644E-2</v>
      </c>
    </row>
    <row r="32" spans="1:8" x14ac:dyDescent="0.25">
      <c r="A32" s="151" t="s">
        <v>1864</v>
      </c>
      <c r="B32" s="152" t="s">
        <v>1865</v>
      </c>
      <c r="C32" s="166">
        <v>8</v>
      </c>
      <c r="D32" s="152" t="s">
        <v>3726</v>
      </c>
      <c r="E32" s="145">
        <v>13</v>
      </c>
      <c r="F32" s="143" t="s">
        <v>5585</v>
      </c>
      <c r="G32" s="70">
        <f t="shared" si="0"/>
        <v>1.9212007504690432</v>
      </c>
      <c r="H32" s="148">
        <f t="shared" si="1"/>
        <v>1.667613801574001E-2</v>
      </c>
    </row>
    <row r="33" spans="1:8" x14ac:dyDescent="0.25">
      <c r="A33" s="151" t="s">
        <v>2483</v>
      </c>
      <c r="B33" s="152" t="s">
        <v>2484</v>
      </c>
      <c r="C33" s="166">
        <v>8</v>
      </c>
      <c r="D33" s="152" t="s">
        <v>3726</v>
      </c>
      <c r="E33" s="145">
        <v>12</v>
      </c>
      <c r="F33" s="143" t="s">
        <v>5769</v>
      </c>
      <c r="G33" s="70">
        <f t="shared" si="0"/>
        <v>2.0813008130081303</v>
      </c>
      <c r="H33" s="148">
        <f t="shared" si="1"/>
        <v>8.9640037526683945E-3</v>
      </c>
    </row>
    <row r="34" spans="1:8" x14ac:dyDescent="0.25">
      <c r="A34" s="151" t="s">
        <v>2186</v>
      </c>
      <c r="B34" s="152" t="s">
        <v>2187</v>
      </c>
      <c r="C34" s="166">
        <v>5</v>
      </c>
      <c r="D34" s="152" t="s">
        <v>3952</v>
      </c>
      <c r="E34" s="145">
        <v>7</v>
      </c>
      <c r="F34" s="143" t="s">
        <v>5666</v>
      </c>
      <c r="G34" s="70">
        <f t="shared" si="0"/>
        <v>2.229965156794425</v>
      </c>
      <c r="H34" s="148">
        <f t="shared" si="1"/>
        <v>2.9658548886769935E-2</v>
      </c>
    </row>
    <row r="35" spans="1:8" x14ac:dyDescent="0.25">
      <c r="A35" s="151" t="s">
        <v>2485</v>
      </c>
      <c r="B35" s="152" t="s">
        <v>2486</v>
      </c>
      <c r="C35" s="166">
        <v>5</v>
      </c>
      <c r="D35" s="152" t="s">
        <v>4255</v>
      </c>
      <c r="E35" s="145">
        <v>7</v>
      </c>
      <c r="F35" s="143" t="s">
        <v>5771</v>
      </c>
      <c r="G35" s="70">
        <f t="shared" si="0"/>
        <v>2.229965156794425</v>
      </c>
      <c r="H35" s="148">
        <f t="shared" si="1"/>
        <v>2.9658548886769935E-2</v>
      </c>
    </row>
    <row r="36" spans="1:8" x14ac:dyDescent="0.25">
      <c r="A36" s="151" t="s">
        <v>1248</v>
      </c>
      <c r="B36" s="152" t="s">
        <v>1249</v>
      </c>
      <c r="C36" s="166">
        <v>6</v>
      </c>
      <c r="D36" s="152" t="s">
        <v>3309</v>
      </c>
      <c r="E36" s="145">
        <v>8</v>
      </c>
      <c r="F36" s="143" t="s">
        <v>5360</v>
      </c>
      <c r="G36" s="70">
        <f t="shared" si="0"/>
        <v>2.3414634146341462</v>
      </c>
      <c r="H36" s="148">
        <f t="shared" si="1"/>
        <v>1.1765374764999626E-2</v>
      </c>
    </row>
    <row r="37" spans="1:8" x14ac:dyDescent="0.25">
      <c r="A37" s="151" t="s">
        <v>2357</v>
      </c>
      <c r="B37" s="152" t="s">
        <v>2358</v>
      </c>
      <c r="C37" s="166">
        <v>6</v>
      </c>
      <c r="D37" s="152" t="s">
        <v>3309</v>
      </c>
      <c r="E37" s="145">
        <v>8</v>
      </c>
      <c r="F37" s="143" t="s">
        <v>5360</v>
      </c>
      <c r="G37" s="70">
        <f t="shared" si="0"/>
        <v>2.3414634146341462</v>
      </c>
      <c r="H37" s="148">
        <f t="shared" si="1"/>
        <v>1.1765374764999626E-2</v>
      </c>
    </row>
    <row r="38" spans="1:8" x14ac:dyDescent="0.25">
      <c r="A38" s="151" t="s">
        <v>2311</v>
      </c>
      <c r="B38" s="152" t="s">
        <v>2312</v>
      </c>
      <c r="C38" s="166">
        <v>4</v>
      </c>
      <c r="D38" s="152" t="s">
        <v>4080</v>
      </c>
      <c r="E38" s="145">
        <v>5</v>
      </c>
      <c r="F38" s="143" t="s">
        <v>5727</v>
      </c>
      <c r="G38" s="70">
        <f t="shared" si="0"/>
        <v>2.4975609756097561</v>
      </c>
      <c r="H38" s="148">
        <f t="shared" si="1"/>
        <v>3.3301621067527841E-2</v>
      </c>
    </row>
    <row r="39" spans="1:8" x14ac:dyDescent="0.25">
      <c r="A39" s="151" t="s">
        <v>3280</v>
      </c>
      <c r="B39" s="152" t="s">
        <v>3281</v>
      </c>
      <c r="C39" s="166">
        <v>4</v>
      </c>
      <c r="D39" s="152" t="s">
        <v>3282</v>
      </c>
      <c r="E39" s="145">
        <v>5</v>
      </c>
      <c r="F39" s="143" t="s">
        <v>5711</v>
      </c>
      <c r="G39" s="70">
        <f t="shared" si="0"/>
        <v>2.4975609756097561</v>
      </c>
      <c r="H39" s="148">
        <f t="shared" si="1"/>
        <v>3.3301621067527841E-2</v>
      </c>
    </row>
    <row r="40" spans="1:8" x14ac:dyDescent="0.25">
      <c r="A40" s="151" t="s">
        <v>1629</v>
      </c>
      <c r="B40" s="152" t="s">
        <v>1630</v>
      </c>
      <c r="C40" s="166">
        <v>5</v>
      </c>
      <c r="D40" s="152" t="s">
        <v>3594</v>
      </c>
      <c r="E40" s="145">
        <v>6</v>
      </c>
      <c r="F40" s="143" t="s">
        <v>5525</v>
      </c>
      <c r="G40" s="70">
        <f t="shared" si="0"/>
        <v>2.6016260162601625</v>
      </c>
      <c r="H40" s="148">
        <f t="shared" si="1"/>
        <v>1.2021072970717382E-2</v>
      </c>
    </row>
    <row r="41" spans="1:8" x14ac:dyDescent="0.25">
      <c r="A41" s="151" t="s">
        <v>1876</v>
      </c>
      <c r="B41" s="152" t="s">
        <v>1877</v>
      </c>
      <c r="C41" s="166">
        <v>3</v>
      </c>
      <c r="D41" s="152" t="s">
        <v>2594</v>
      </c>
      <c r="E41" s="145">
        <v>3</v>
      </c>
      <c r="F41" s="143" t="s">
        <v>2594</v>
      </c>
      <c r="G41" s="70">
        <f t="shared" si="0"/>
        <v>3.1219512195121948</v>
      </c>
      <c r="H41" s="148">
        <f t="shared" si="1"/>
        <v>3.1226565429321354E-2</v>
      </c>
    </row>
    <row r="42" spans="1:8" x14ac:dyDescent="0.25">
      <c r="A42" s="151" t="s">
        <v>1878</v>
      </c>
      <c r="B42" s="152" t="s">
        <v>1879</v>
      </c>
      <c r="C42" s="166">
        <v>3</v>
      </c>
      <c r="D42" s="152" t="s">
        <v>2594</v>
      </c>
      <c r="E42" s="145">
        <v>3</v>
      </c>
      <c r="F42" s="143" t="s">
        <v>2594</v>
      </c>
      <c r="G42" s="70">
        <f t="shared" si="0"/>
        <v>3.1219512195121948</v>
      </c>
      <c r="H42" s="148">
        <f t="shared" si="1"/>
        <v>3.1226565429321354E-2</v>
      </c>
    </row>
    <row r="43" spans="1:8" x14ac:dyDescent="0.25">
      <c r="A43" s="151" t="s">
        <v>1880</v>
      </c>
      <c r="B43" s="152" t="s">
        <v>1881</v>
      </c>
      <c r="C43" s="166">
        <v>3</v>
      </c>
      <c r="D43" s="152" t="s">
        <v>2594</v>
      </c>
      <c r="E43" s="145">
        <v>3</v>
      </c>
      <c r="F43" s="143" t="s">
        <v>2594</v>
      </c>
      <c r="G43" s="70">
        <f t="shared" si="0"/>
        <v>3.1219512195121948</v>
      </c>
      <c r="H43" s="148">
        <f t="shared" si="1"/>
        <v>3.1226565429321354E-2</v>
      </c>
    </row>
    <row r="44" spans="1:8" x14ac:dyDescent="0.25">
      <c r="A44" s="151" t="s">
        <v>1959</v>
      </c>
      <c r="B44" s="152" t="s">
        <v>1960</v>
      </c>
      <c r="C44" s="166">
        <v>3</v>
      </c>
      <c r="D44" s="152" t="s">
        <v>2594</v>
      </c>
      <c r="E44" s="145">
        <v>3</v>
      </c>
      <c r="F44" s="143" t="s">
        <v>2594</v>
      </c>
      <c r="G44" s="70">
        <f t="shared" si="0"/>
        <v>3.1219512195121948</v>
      </c>
      <c r="H44" s="148">
        <f t="shared" si="1"/>
        <v>3.1226565429321354E-2</v>
      </c>
    </row>
    <row r="45" spans="1:8" x14ac:dyDescent="0.25">
      <c r="A45" s="151" t="s">
        <v>1961</v>
      </c>
      <c r="B45" s="152" t="s">
        <v>1962</v>
      </c>
      <c r="C45" s="166">
        <v>3</v>
      </c>
      <c r="D45" s="152" t="s">
        <v>2594</v>
      </c>
      <c r="E45" s="145">
        <v>3</v>
      </c>
      <c r="F45" s="143" t="s">
        <v>2594</v>
      </c>
      <c r="G45" s="70">
        <f t="shared" si="0"/>
        <v>3.1219512195121948</v>
      </c>
      <c r="H45" s="148">
        <f t="shared" si="1"/>
        <v>3.1226565429321354E-2</v>
      </c>
    </row>
    <row r="46" spans="1:8" x14ac:dyDescent="0.25">
      <c r="A46" s="151" t="s">
        <v>1963</v>
      </c>
      <c r="B46" s="152" t="s">
        <v>1964</v>
      </c>
      <c r="C46" s="166">
        <v>3</v>
      </c>
      <c r="D46" s="152" t="s">
        <v>2594</v>
      </c>
      <c r="E46" s="145">
        <v>3</v>
      </c>
      <c r="F46" s="143" t="s">
        <v>2594</v>
      </c>
      <c r="G46" s="70">
        <f t="shared" si="0"/>
        <v>3.1219512195121948</v>
      </c>
      <c r="H46" s="148">
        <f t="shared" si="1"/>
        <v>3.1226565429321354E-2</v>
      </c>
    </row>
    <row r="47" spans="1:8" x14ac:dyDescent="0.25">
      <c r="A47" s="151" t="s">
        <v>438</v>
      </c>
      <c r="B47" s="152" t="s">
        <v>439</v>
      </c>
      <c r="C47" s="166">
        <v>3</v>
      </c>
      <c r="D47" s="152" t="s">
        <v>2784</v>
      </c>
      <c r="E47" s="145">
        <v>3</v>
      </c>
      <c r="F47" s="143" t="s">
        <v>2784</v>
      </c>
      <c r="G47" s="70">
        <f t="shared" si="0"/>
        <v>3.1219512195121948</v>
      </c>
      <c r="H47" s="148">
        <f t="shared" si="1"/>
        <v>3.1226565429321354E-2</v>
      </c>
    </row>
    <row r="48" spans="1:8" x14ac:dyDescent="0.25">
      <c r="A48" s="151" t="s">
        <v>518</v>
      </c>
      <c r="B48" s="152" t="s">
        <v>519</v>
      </c>
      <c r="C48" s="166">
        <v>3</v>
      </c>
      <c r="D48" s="152" t="s">
        <v>2827</v>
      </c>
      <c r="E48" s="145">
        <v>3</v>
      </c>
      <c r="F48" s="143" t="s">
        <v>2827</v>
      </c>
      <c r="G48" s="70">
        <f t="shared" si="0"/>
        <v>3.1219512195121948</v>
      </c>
      <c r="H48" s="148">
        <f t="shared" si="1"/>
        <v>3.1226565429321354E-2</v>
      </c>
    </row>
    <row r="49" spans="1:8" x14ac:dyDescent="0.25">
      <c r="A49" s="151" t="s">
        <v>571</v>
      </c>
      <c r="B49" s="152" t="s">
        <v>572</v>
      </c>
      <c r="C49" s="166">
        <v>3</v>
      </c>
      <c r="D49" s="152" t="s">
        <v>2827</v>
      </c>
      <c r="E49" s="145">
        <v>3</v>
      </c>
      <c r="F49" s="143" t="s">
        <v>2827</v>
      </c>
      <c r="G49" s="70">
        <f t="shared" si="0"/>
        <v>3.1219512195121948</v>
      </c>
      <c r="H49" s="148">
        <f t="shared" si="1"/>
        <v>3.1226565429321354E-2</v>
      </c>
    </row>
    <row r="50" spans="1:8" x14ac:dyDescent="0.25">
      <c r="A50" s="151" t="s">
        <v>591</v>
      </c>
      <c r="B50" s="152" t="s">
        <v>592</v>
      </c>
      <c r="C50" s="166">
        <v>3</v>
      </c>
      <c r="D50" s="152" t="s">
        <v>2827</v>
      </c>
      <c r="E50" s="145">
        <v>3</v>
      </c>
      <c r="F50" s="143" t="s">
        <v>2827</v>
      </c>
      <c r="G50" s="70">
        <f t="shared" si="0"/>
        <v>3.1219512195121948</v>
      </c>
      <c r="H50" s="148">
        <f t="shared" si="1"/>
        <v>3.1226565429321354E-2</v>
      </c>
    </row>
    <row r="51" spans="1:8" x14ac:dyDescent="0.25">
      <c r="A51" s="151" t="s">
        <v>593</v>
      </c>
      <c r="B51" s="152" t="s">
        <v>594</v>
      </c>
      <c r="C51" s="166">
        <v>3</v>
      </c>
      <c r="D51" s="152" t="s">
        <v>2827</v>
      </c>
      <c r="E51" s="145">
        <v>3</v>
      </c>
      <c r="F51" s="143" t="s">
        <v>2827</v>
      </c>
      <c r="G51" s="70">
        <f t="shared" si="0"/>
        <v>3.1219512195121948</v>
      </c>
      <c r="H51" s="148">
        <f t="shared" si="1"/>
        <v>3.1226565429321354E-2</v>
      </c>
    </row>
    <row r="52" spans="1:8" x14ac:dyDescent="0.25">
      <c r="A52" s="151" t="s">
        <v>3963</v>
      </c>
      <c r="B52" s="152" t="s">
        <v>3964</v>
      </c>
      <c r="C52" s="166">
        <v>3</v>
      </c>
      <c r="D52" s="152" t="s">
        <v>3487</v>
      </c>
      <c r="E52" s="145">
        <v>3</v>
      </c>
      <c r="F52" s="143" t="s">
        <v>3487</v>
      </c>
      <c r="G52" s="70">
        <f t="shared" si="0"/>
        <v>3.1219512195121948</v>
      </c>
      <c r="H52" s="148">
        <f t="shared" si="1"/>
        <v>3.1226565429321354E-2</v>
      </c>
    </row>
    <row r="53" spans="1:8" x14ac:dyDescent="0.25">
      <c r="A53" s="151" t="s">
        <v>3393</v>
      </c>
      <c r="B53" s="152" t="s">
        <v>3394</v>
      </c>
      <c r="C53" s="166">
        <v>3</v>
      </c>
      <c r="D53" s="152" t="s">
        <v>2953</v>
      </c>
      <c r="E53" s="145">
        <v>3</v>
      </c>
      <c r="F53" s="143" t="s">
        <v>2953</v>
      </c>
      <c r="G53" s="70">
        <f t="shared" si="0"/>
        <v>3.1219512195121948</v>
      </c>
      <c r="H53" s="148">
        <f t="shared" si="1"/>
        <v>3.1226565429321354E-2</v>
      </c>
    </row>
    <row r="54" spans="1:8" x14ac:dyDescent="0.25">
      <c r="A54" s="151" t="s">
        <v>3656</v>
      </c>
      <c r="B54" s="152" t="s">
        <v>3657</v>
      </c>
      <c r="C54" s="166">
        <v>3</v>
      </c>
      <c r="D54" s="152" t="s">
        <v>3658</v>
      </c>
      <c r="E54" s="145">
        <v>3</v>
      </c>
      <c r="F54" s="143" t="s">
        <v>3658</v>
      </c>
      <c r="G54" s="70">
        <f t="shared" si="0"/>
        <v>3.1219512195121948</v>
      </c>
      <c r="H54" s="148">
        <f t="shared" si="1"/>
        <v>3.1226565429321354E-2</v>
      </c>
    </row>
    <row r="55" spans="1:8" x14ac:dyDescent="0.25">
      <c r="A55" s="151" t="s">
        <v>3452</v>
      </c>
      <c r="B55" s="152" t="s">
        <v>3453</v>
      </c>
      <c r="C55" s="166">
        <v>3</v>
      </c>
      <c r="D55" s="152" t="s">
        <v>3417</v>
      </c>
      <c r="E55" s="145">
        <v>3</v>
      </c>
      <c r="F55" s="143" t="s">
        <v>3417</v>
      </c>
      <c r="G55" s="70">
        <f t="shared" si="0"/>
        <v>3.1219512195121948</v>
      </c>
      <c r="H55" s="148">
        <f t="shared" si="1"/>
        <v>3.1226565429321354E-2</v>
      </c>
    </row>
    <row r="56" spans="1:8" x14ac:dyDescent="0.25">
      <c r="A56" s="151" t="s">
        <v>3598</v>
      </c>
      <c r="B56" s="152" t="s">
        <v>3599</v>
      </c>
      <c r="C56" s="166">
        <v>3</v>
      </c>
      <c r="D56" s="152" t="s">
        <v>3600</v>
      </c>
      <c r="E56" s="145">
        <v>3</v>
      </c>
      <c r="F56" s="143" t="s">
        <v>3600</v>
      </c>
      <c r="G56" s="70">
        <f t="shared" si="0"/>
        <v>3.1219512195121948</v>
      </c>
      <c r="H56" s="148">
        <f t="shared" si="1"/>
        <v>3.1226565429321354E-2</v>
      </c>
    </row>
    <row r="57" spans="1:8" x14ac:dyDescent="0.25">
      <c r="A57" s="151" t="s">
        <v>3755</v>
      </c>
      <c r="B57" s="152" t="s">
        <v>3756</v>
      </c>
      <c r="C57" s="166">
        <v>3</v>
      </c>
      <c r="D57" s="152" t="s">
        <v>3600</v>
      </c>
      <c r="E57" s="145">
        <v>3</v>
      </c>
      <c r="F57" s="143" t="s">
        <v>3600</v>
      </c>
      <c r="G57" s="70">
        <f t="shared" si="0"/>
        <v>3.1219512195121948</v>
      </c>
      <c r="H57" s="148">
        <f t="shared" si="1"/>
        <v>3.1226565429321354E-2</v>
      </c>
    </row>
    <row r="58" spans="1:8" x14ac:dyDescent="0.25">
      <c r="A58" s="151" t="s">
        <v>3757</v>
      </c>
      <c r="B58" s="152" t="s">
        <v>3758</v>
      </c>
      <c r="C58" s="166">
        <v>3</v>
      </c>
      <c r="D58" s="152" t="s">
        <v>3600</v>
      </c>
      <c r="E58" s="145">
        <v>3</v>
      </c>
      <c r="F58" s="143" t="s">
        <v>3600</v>
      </c>
      <c r="G58" s="70">
        <f t="shared" si="0"/>
        <v>3.1219512195121948</v>
      </c>
      <c r="H58" s="148">
        <f t="shared" si="1"/>
        <v>3.1226565429321354E-2</v>
      </c>
    </row>
    <row r="59" spans="1:8" x14ac:dyDescent="0.25">
      <c r="A59" s="151" t="s">
        <v>2523</v>
      </c>
      <c r="B59" s="152" t="s">
        <v>2524</v>
      </c>
      <c r="C59" s="166">
        <v>3</v>
      </c>
      <c r="D59" s="152" t="s">
        <v>2519</v>
      </c>
      <c r="E59" s="145">
        <v>3</v>
      </c>
      <c r="F59" s="143" t="s">
        <v>2519</v>
      </c>
      <c r="G59" s="70">
        <f t="shared" si="0"/>
        <v>3.1219512195121948</v>
      </c>
      <c r="H59" s="148">
        <f t="shared" si="1"/>
        <v>3.1226565429321354E-2</v>
      </c>
    </row>
    <row r="60" spans="1:8" x14ac:dyDescent="0.25">
      <c r="A60" s="151" t="s">
        <v>2978</v>
      </c>
      <c r="B60" s="152" t="s">
        <v>2979</v>
      </c>
      <c r="C60" s="166">
        <v>4</v>
      </c>
      <c r="D60" s="152" t="s">
        <v>2980</v>
      </c>
      <c r="E60" s="145">
        <v>4</v>
      </c>
      <c r="F60" s="143" t="s">
        <v>2980</v>
      </c>
      <c r="G60" s="70">
        <f t="shared" si="0"/>
        <v>3.1219512195121952</v>
      </c>
      <c r="H60" s="148">
        <f t="shared" si="1"/>
        <v>9.4928758905136832E-3</v>
      </c>
    </row>
    <row r="61" spans="1:8" x14ac:dyDescent="0.25">
      <c r="A61" s="151" t="s">
        <v>2981</v>
      </c>
      <c r="B61" s="152" t="s">
        <v>2982</v>
      </c>
      <c r="C61" s="166">
        <v>4</v>
      </c>
      <c r="D61" s="152" t="s">
        <v>2980</v>
      </c>
      <c r="E61" s="145">
        <v>4</v>
      </c>
      <c r="F61" s="143" t="s">
        <v>2980</v>
      </c>
      <c r="G61" s="70">
        <f t="shared" si="0"/>
        <v>3.1219512195121952</v>
      </c>
      <c r="H61" s="148">
        <f t="shared" si="1"/>
        <v>9.4928758905136832E-3</v>
      </c>
    </row>
    <row r="62" spans="1:8" x14ac:dyDescent="0.25">
      <c r="A62" s="175" t="s">
        <v>3595</v>
      </c>
      <c r="B62" s="176" t="s">
        <v>3596</v>
      </c>
      <c r="C62" s="167">
        <v>4</v>
      </c>
      <c r="D62" s="176" t="s">
        <v>3597</v>
      </c>
      <c r="E62" s="146">
        <v>4</v>
      </c>
      <c r="F62" s="136" t="s">
        <v>3597</v>
      </c>
      <c r="G62" s="71">
        <f t="shared" si="0"/>
        <v>3.1219512195121952</v>
      </c>
      <c r="H62" s="177">
        <f t="shared" si="1"/>
        <v>9.4928758905136832E-3</v>
      </c>
    </row>
    <row r="63" spans="1:8" x14ac:dyDescent="0.25">
      <c r="A63" s="178" t="s">
        <v>758</v>
      </c>
      <c r="B63" s="179" t="s">
        <v>759</v>
      </c>
      <c r="C63" s="174">
        <v>7</v>
      </c>
      <c r="D63" s="179" t="s">
        <v>5046</v>
      </c>
      <c r="E63" s="144">
        <v>38</v>
      </c>
      <c r="F63" s="142" t="s">
        <v>5191</v>
      </c>
      <c r="G63" s="66">
        <f t="shared" si="0"/>
        <v>0.57509627727856227</v>
      </c>
      <c r="H63" s="147">
        <f t="shared" si="1"/>
        <v>1.6332777493885873E-2</v>
      </c>
    </row>
    <row r="64" spans="1:8" x14ac:dyDescent="0.25">
      <c r="A64" s="149" t="s">
        <v>14</v>
      </c>
      <c r="B64" s="150" t="s">
        <v>15</v>
      </c>
      <c r="C64" s="166">
        <v>19</v>
      </c>
      <c r="D64" s="150" t="s">
        <v>4850</v>
      </c>
      <c r="E64" s="145">
        <v>76</v>
      </c>
      <c r="F64" s="143" t="s">
        <v>4851</v>
      </c>
      <c r="G64" s="68">
        <f t="shared" si="0"/>
        <v>0.78048780487804881</v>
      </c>
      <c r="H64" s="148">
        <f t="shared" si="1"/>
        <v>1.8919003576007752E-2</v>
      </c>
    </row>
    <row r="65" spans="1:8" x14ac:dyDescent="0.25">
      <c r="A65" s="149" t="s">
        <v>977</v>
      </c>
      <c r="B65" s="150" t="s">
        <v>978</v>
      </c>
      <c r="C65" s="166">
        <v>1</v>
      </c>
      <c r="D65" s="150" t="s">
        <v>2506</v>
      </c>
      <c r="E65" s="145">
        <v>14</v>
      </c>
      <c r="F65" s="143" t="s">
        <v>5270</v>
      </c>
      <c r="G65" s="68">
        <f t="shared" si="0"/>
        <v>0.22299651567944251</v>
      </c>
      <c r="H65" s="148">
        <f t="shared" si="1"/>
        <v>2.4124808858199707E-2</v>
      </c>
    </row>
    <row r="66" spans="1:8" x14ac:dyDescent="0.25">
      <c r="A66" s="149" t="s">
        <v>979</v>
      </c>
      <c r="B66" s="150" t="s">
        <v>980</v>
      </c>
      <c r="C66" s="166">
        <v>1</v>
      </c>
      <c r="D66" s="150" t="s">
        <v>2506</v>
      </c>
      <c r="E66" s="145">
        <v>14</v>
      </c>
      <c r="F66" s="143" t="s">
        <v>5270</v>
      </c>
      <c r="G66" s="68">
        <f t="shared" si="0"/>
        <v>0.22299651567944251</v>
      </c>
      <c r="H66" s="148">
        <f t="shared" si="1"/>
        <v>2.4124808858199707E-2</v>
      </c>
    </row>
    <row r="67" spans="1:8" x14ac:dyDescent="0.25">
      <c r="A67" s="149" t="s">
        <v>362</v>
      </c>
      <c r="B67" s="150" t="s">
        <v>363</v>
      </c>
      <c r="C67" s="166">
        <v>19</v>
      </c>
      <c r="D67" s="150" t="s">
        <v>4850</v>
      </c>
      <c r="E67" s="145">
        <v>74</v>
      </c>
      <c r="F67" s="143" t="s">
        <v>5038</v>
      </c>
      <c r="G67" s="68">
        <f t="shared" si="0"/>
        <v>0.80158206987475289</v>
      </c>
      <c r="H67" s="148">
        <f t="shared" si="1"/>
        <v>3.0566396584011314E-2</v>
      </c>
    </row>
    <row r="68" spans="1:8" x14ac:dyDescent="0.25">
      <c r="A68" s="149" t="s">
        <v>543</v>
      </c>
      <c r="B68" s="150" t="s">
        <v>544</v>
      </c>
      <c r="C68" s="166">
        <v>4</v>
      </c>
      <c r="D68" s="150" t="s">
        <v>2844</v>
      </c>
      <c r="E68" s="145">
        <v>25</v>
      </c>
      <c r="F68" s="143" t="s">
        <v>5114</v>
      </c>
      <c r="G68" s="68">
        <f t="shared" ref="G68:G131" si="2">(C68/41)/(E68/128)</f>
        <v>0.49951219512195122</v>
      </c>
      <c r="H68" s="148">
        <f t="shared" ref="H68:H131" si="3">HYPGEOMDIST(C68,41,E68,128)</f>
        <v>3.0572525850196403E-2</v>
      </c>
    </row>
    <row r="69" spans="1:8" x14ac:dyDescent="0.25">
      <c r="A69" s="149" t="s">
        <v>217</v>
      </c>
      <c r="B69" s="150" t="s">
        <v>218</v>
      </c>
      <c r="C69" s="166">
        <v>29</v>
      </c>
      <c r="D69" s="150" t="s">
        <v>4961</v>
      </c>
      <c r="E69" s="145">
        <v>103</v>
      </c>
      <c r="F69" s="143" t="s">
        <v>4962</v>
      </c>
      <c r="G69" s="68">
        <f t="shared" si="2"/>
        <v>0.8789959744257636</v>
      </c>
      <c r="H69" s="148">
        <f t="shared" si="3"/>
        <v>3.2195188749012997E-2</v>
      </c>
    </row>
    <row r="70" spans="1:8" x14ac:dyDescent="0.25">
      <c r="A70" s="149" t="s">
        <v>504</v>
      </c>
      <c r="B70" s="150" t="s">
        <v>505</v>
      </c>
      <c r="C70" s="166">
        <v>9</v>
      </c>
      <c r="D70" s="150" t="s">
        <v>5098</v>
      </c>
      <c r="E70" s="145">
        <v>42</v>
      </c>
      <c r="F70" s="143" t="s">
        <v>5099</v>
      </c>
      <c r="G70" s="68">
        <f t="shared" si="2"/>
        <v>0.66898954703832758</v>
      </c>
      <c r="H70" s="148">
        <f t="shared" si="3"/>
        <v>3.25185003423024E-2</v>
      </c>
    </row>
    <row r="71" spans="1:8" x14ac:dyDescent="0.25">
      <c r="A71" s="149" t="s">
        <v>203</v>
      </c>
      <c r="B71" s="150" t="s">
        <v>204</v>
      </c>
      <c r="C71" s="166">
        <v>28</v>
      </c>
      <c r="D71" s="150" t="s">
        <v>4953</v>
      </c>
      <c r="E71" s="145">
        <v>100</v>
      </c>
      <c r="F71" s="143" t="s">
        <v>4954</v>
      </c>
      <c r="G71" s="68">
        <f t="shared" si="2"/>
        <v>0.87414634146341474</v>
      </c>
      <c r="H71" s="148">
        <f t="shared" si="3"/>
        <v>3.4222937132679238E-2</v>
      </c>
    </row>
    <row r="72" spans="1:8" x14ac:dyDescent="0.25">
      <c r="A72" s="149" t="s">
        <v>116</v>
      </c>
      <c r="B72" s="150" t="s">
        <v>117</v>
      </c>
      <c r="C72" s="166">
        <v>1</v>
      </c>
      <c r="D72" s="150" t="s">
        <v>50</v>
      </c>
      <c r="E72" s="145">
        <v>13</v>
      </c>
      <c r="F72" s="143" t="s">
        <v>4900</v>
      </c>
      <c r="G72" s="68">
        <f t="shared" si="2"/>
        <v>0.24015009380863039</v>
      </c>
      <c r="H72" s="148">
        <f t="shared" si="3"/>
        <v>3.4349132612389074E-2</v>
      </c>
    </row>
    <row r="73" spans="1:8" x14ac:dyDescent="0.25">
      <c r="A73" s="149" t="s">
        <v>198</v>
      </c>
      <c r="B73" s="150" t="s">
        <v>199</v>
      </c>
      <c r="C73" s="166">
        <v>30</v>
      </c>
      <c r="D73" s="150" t="s">
        <v>4950</v>
      </c>
      <c r="E73" s="145">
        <v>105</v>
      </c>
      <c r="F73" s="143" t="s">
        <v>4951</v>
      </c>
      <c r="G73" s="68">
        <f t="shared" si="2"/>
        <v>0.89198606271777003</v>
      </c>
      <c r="H73" s="148">
        <f t="shared" si="3"/>
        <v>4.0626035509421315E-2</v>
      </c>
    </row>
    <row r="74" spans="1:8" x14ac:dyDescent="0.25">
      <c r="A74" s="149" t="s">
        <v>371</v>
      </c>
      <c r="B74" s="150" t="s">
        <v>372</v>
      </c>
      <c r="C74" s="166">
        <v>7</v>
      </c>
      <c r="D74" s="150" t="s">
        <v>5046</v>
      </c>
      <c r="E74" s="145">
        <v>34</v>
      </c>
      <c r="F74" s="143" t="s">
        <v>5047</v>
      </c>
      <c r="G74" s="68">
        <f t="shared" si="2"/>
        <v>0.64275466284074612</v>
      </c>
      <c r="H74" s="148">
        <f t="shared" si="3"/>
        <v>4.3538861467557734E-2</v>
      </c>
    </row>
    <row r="75" spans="1:8" x14ac:dyDescent="0.25">
      <c r="A75" s="149" t="s">
        <v>412</v>
      </c>
      <c r="B75" s="150" t="s">
        <v>413</v>
      </c>
      <c r="C75" s="166">
        <v>7</v>
      </c>
      <c r="D75" s="150" t="s">
        <v>5046</v>
      </c>
      <c r="E75" s="145">
        <v>34</v>
      </c>
      <c r="F75" s="143" t="s">
        <v>5047</v>
      </c>
      <c r="G75" s="68">
        <f t="shared" si="2"/>
        <v>0.64275466284074612</v>
      </c>
      <c r="H75" s="148">
        <f t="shared" si="3"/>
        <v>4.3538861467557734E-2</v>
      </c>
    </row>
    <row r="76" spans="1:8" x14ac:dyDescent="0.25">
      <c r="A76" s="149" t="s">
        <v>414</v>
      </c>
      <c r="B76" s="150" t="s">
        <v>415</v>
      </c>
      <c r="C76" s="166">
        <v>7</v>
      </c>
      <c r="D76" s="150" t="s">
        <v>5046</v>
      </c>
      <c r="E76" s="145">
        <v>34</v>
      </c>
      <c r="F76" s="143" t="s">
        <v>5047</v>
      </c>
      <c r="G76" s="68">
        <f t="shared" si="2"/>
        <v>0.64275466284074612</v>
      </c>
      <c r="H76" s="148">
        <f t="shared" si="3"/>
        <v>4.3538861467557734E-2</v>
      </c>
    </row>
    <row r="77" spans="1:8" x14ac:dyDescent="0.25">
      <c r="A77" s="149" t="s">
        <v>760</v>
      </c>
      <c r="B77" s="150" t="s">
        <v>761</v>
      </c>
      <c r="C77" s="166">
        <v>7</v>
      </c>
      <c r="D77" s="150" t="s">
        <v>5046</v>
      </c>
      <c r="E77" s="145">
        <v>34</v>
      </c>
      <c r="F77" s="143" t="s">
        <v>5047</v>
      </c>
      <c r="G77" s="68">
        <f t="shared" si="2"/>
        <v>0.64275466284074612</v>
      </c>
      <c r="H77" s="148">
        <f t="shared" si="3"/>
        <v>4.3538861467557734E-2</v>
      </c>
    </row>
    <row r="78" spans="1:8" x14ac:dyDescent="0.25">
      <c r="A78" s="149" t="s">
        <v>135</v>
      </c>
      <c r="B78" s="150" t="s">
        <v>136</v>
      </c>
      <c r="C78" s="166">
        <v>16</v>
      </c>
      <c r="D78" s="150" t="s">
        <v>4909</v>
      </c>
      <c r="E78" s="145">
        <v>63</v>
      </c>
      <c r="F78" s="143" t="s">
        <v>4910</v>
      </c>
      <c r="G78" s="68">
        <f t="shared" si="2"/>
        <v>0.79287650019357336</v>
      </c>
      <c r="H78" s="148">
        <f t="shared" si="3"/>
        <v>4.3659496098683803E-2</v>
      </c>
    </row>
    <row r="79" spans="1:8" x14ac:dyDescent="0.25">
      <c r="A79" s="149" t="s">
        <v>490</v>
      </c>
      <c r="B79" s="150" t="s">
        <v>491</v>
      </c>
      <c r="C79" s="166">
        <v>11</v>
      </c>
      <c r="D79" s="150" t="s">
        <v>5089</v>
      </c>
      <c r="E79" s="145">
        <v>47</v>
      </c>
      <c r="F79" s="143" t="s">
        <v>5090</v>
      </c>
      <c r="G79" s="68">
        <f t="shared" si="2"/>
        <v>0.73066943435391807</v>
      </c>
      <c r="H79" s="148">
        <f t="shared" si="3"/>
        <v>4.4871825135808119E-2</v>
      </c>
    </row>
    <row r="80" spans="1:8" x14ac:dyDescent="0.25">
      <c r="A80" s="180" t="s">
        <v>836</v>
      </c>
      <c r="B80" s="181" t="s">
        <v>837</v>
      </c>
      <c r="C80" s="167">
        <v>1</v>
      </c>
      <c r="D80" s="181" t="s">
        <v>172</v>
      </c>
      <c r="E80" s="146">
        <v>12</v>
      </c>
      <c r="F80" s="136" t="s">
        <v>5218</v>
      </c>
      <c r="G80" s="182">
        <f t="shared" si="2"/>
        <v>0.26016260162601629</v>
      </c>
      <c r="H80" s="177">
        <f t="shared" si="3"/>
        <v>4.8394729348629185E-2</v>
      </c>
    </row>
    <row r="81" spans="1:8" x14ac:dyDescent="0.25">
      <c r="A81" s="75" t="s">
        <v>1509</v>
      </c>
      <c r="B81" s="143" t="s">
        <v>1510</v>
      </c>
      <c r="C81" s="166">
        <v>10</v>
      </c>
      <c r="D81" s="143" t="s">
        <v>5463</v>
      </c>
      <c r="E81" s="145">
        <v>21</v>
      </c>
      <c r="F81" s="143" t="s">
        <v>5464</v>
      </c>
      <c r="G81" s="159">
        <f t="shared" si="2"/>
        <v>1.4866434378629501</v>
      </c>
      <c r="H81" s="160">
        <f t="shared" si="3"/>
        <v>5.1020206844451479E-2</v>
      </c>
    </row>
    <row r="82" spans="1:8" x14ac:dyDescent="0.25">
      <c r="A82" s="75" t="s">
        <v>334</v>
      </c>
      <c r="B82" s="143" t="s">
        <v>335</v>
      </c>
      <c r="C82" s="166">
        <v>7</v>
      </c>
      <c r="D82" s="143" t="s">
        <v>2692</v>
      </c>
      <c r="E82" s="145">
        <v>13</v>
      </c>
      <c r="F82" s="143" t="s">
        <v>5028</v>
      </c>
      <c r="G82" s="159">
        <f t="shared" si="2"/>
        <v>1.6810506566604129</v>
      </c>
      <c r="H82" s="160">
        <f t="shared" si="3"/>
        <v>5.3625228129046285E-2</v>
      </c>
    </row>
    <row r="83" spans="1:8" x14ac:dyDescent="0.25">
      <c r="A83" s="131" t="s">
        <v>721</v>
      </c>
      <c r="B83" s="52" t="s">
        <v>722</v>
      </c>
      <c r="C83" s="166">
        <v>7</v>
      </c>
      <c r="D83" s="52" t="s">
        <v>2950</v>
      </c>
      <c r="E83" s="166">
        <v>13</v>
      </c>
      <c r="F83" s="52" t="s">
        <v>5171</v>
      </c>
      <c r="G83" s="159">
        <f t="shared" si="2"/>
        <v>1.6810506566604129</v>
      </c>
      <c r="H83" s="160">
        <f t="shared" si="3"/>
        <v>5.3625228129046285E-2</v>
      </c>
    </row>
    <row r="84" spans="1:8" x14ac:dyDescent="0.25">
      <c r="A84" s="131" t="s">
        <v>429</v>
      </c>
      <c r="B84" s="52" t="s">
        <v>430</v>
      </c>
      <c r="C84" s="166">
        <v>7</v>
      </c>
      <c r="D84" s="52" t="s">
        <v>2777</v>
      </c>
      <c r="E84" s="166">
        <v>13</v>
      </c>
      <c r="F84" s="52" t="s">
        <v>5068</v>
      </c>
      <c r="G84" s="159">
        <f t="shared" si="2"/>
        <v>1.6810506566604129</v>
      </c>
      <c r="H84" s="160">
        <f t="shared" si="3"/>
        <v>5.3625228129046285E-2</v>
      </c>
    </row>
    <row r="85" spans="1:8" x14ac:dyDescent="0.25">
      <c r="A85" s="131" t="s">
        <v>1121</v>
      </c>
      <c r="B85" s="52" t="s">
        <v>1122</v>
      </c>
      <c r="C85" s="166">
        <v>7</v>
      </c>
      <c r="D85" s="52" t="s">
        <v>3213</v>
      </c>
      <c r="E85" s="166">
        <v>13</v>
      </c>
      <c r="F85" s="52" t="s">
        <v>5330</v>
      </c>
      <c r="G85" s="159">
        <f t="shared" si="2"/>
        <v>1.6810506566604129</v>
      </c>
      <c r="H85" s="160">
        <f t="shared" si="3"/>
        <v>5.3625228129046285E-2</v>
      </c>
    </row>
    <row r="86" spans="1:8" x14ac:dyDescent="0.25">
      <c r="A86" s="131" t="s">
        <v>2381</v>
      </c>
      <c r="B86" s="52" t="s">
        <v>2382</v>
      </c>
      <c r="C86" s="166">
        <v>7</v>
      </c>
      <c r="D86" s="52" t="s">
        <v>3213</v>
      </c>
      <c r="E86" s="166">
        <v>13</v>
      </c>
      <c r="F86" s="52" t="s">
        <v>5330</v>
      </c>
      <c r="G86" s="159">
        <f t="shared" si="2"/>
        <v>1.6810506566604129</v>
      </c>
      <c r="H86" s="160">
        <f t="shared" si="3"/>
        <v>5.3625228129046285E-2</v>
      </c>
    </row>
    <row r="87" spans="1:8" x14ac:dyDescent="0.25">
      <c r="A87" s="131" t="s">
        <v>2383</v>
      </c>
      <c r="B87" s="52" t="s">
        <v>2384</v>
      </c>
      <c r="C87" s="166">
        <v>7</v>
      </c>
      <c r="D87" s="52" t="s">
        <v>3213</v>
      </c>
      <c r="E87" s="166">
        <v>13</v>
      </c>
      <c r="F87" s="52" t="s">
        <v>5330</v>
      </c>
      <c r="G87" s="159">
        <f t="shared" si="2"/>
        <v>1.6810506566604129</v>
      </c>
      <c r="H87" s="160">
        <f t="shared" si="3"/>
        <v>5.3625228129046285E-2</v>
      </c>
    </row>
    <row r="88" spans="1:8" x14ac:dyDescent="0.25">
      <c r="A88" s="131" t="s">
        <v>492</v>
      </c>
      <c r="B88" s="52" t="s">
        <v>493</v>
      </c>
      <c r="C88" s="166">
        <v>11</v>
      </c>
      <c r="D88" s="52" t="s">
        <v>5089</v>
      </c>
      <c r="E88" s="166">
        <v>46</v>
      </c>
      <c r="F88" s="52" t="s">
        <v>5091</v>
      </c>
      <c r="G88" s="159">
        <f t="shared" si="2"/>
        <v>0.74655355249204669</v>
      </c>
      <c r="H88" s="160">
        <f t="shared" si="3"/>
        <v>5.4198702046196791E-2</v>
      </c>
    </row>
    <row r="89" spans="1:8" x14ac:dyDescent="0.25">
      <c r="A89" s="131" t="s">
        <v>277</v>
      </c>
      <c r="B89" s="52" t="s">
        <v>278</v>
      </c>
      <c r="C89" s="166">
        <v>23</v>
      </c>
      <c r="D89" s="52" t="s">
        <v>5003</v>
      </c>
      <c r="E89" s="166">
        <v>60</v>
      </c>
      <c r="F89" s="52" t="s">
        <v>5004</v>
      </c>
      <c r="G89" s="159">
        <f t="shared" si="2"/>
        <v>1.1967479674796748</v>
      </c>
      <c r="H89" s="160">
        <f t="shared" si="3"/>
        <v>5.4459668453613504E-2</v>
      </c>
    </row>
    <row r="90" spans="1:8" x14ac:dyDescent="0.25">
      <c r="A90" s="131" t="s">
        <v>420</v>
      </c>
      <c r="B90" s="52" t="s">
        <v>421</v>
      </c>
      <c r="C90" s="166">
        <v>23</v>
      </c>
      <c r="D90" s="52" t="s">
        <v>5003</v>
      </c>
      <c r="E90" s="166">
        <v>60</v>
      </c>
      <c r="F90" s="52" t="s">
        <v>5004</v>
      </c>
      <c r="G90" s="159">
        <f t="shared" si="2"/>
        <v>1.1967479674796748</v>
      </c>
      <c r="H90" s="160">
        <f t="shared" si="3"/>
        <v>5.4459668453613504E-2</v>
      </c>
    </row>
    <row r="91" spans="1:8" x14ac:dyDescent="0.25">
      <c r="A91" s="131" t="s">
        <v>1015</v>
      </c>
      <c r="B91" s="52" t="s">
        <v>1016</v>
      </c>
      <c r="C91" s="166">
        <v>12</v>
      </c>
      <c r="D91" s="52" t="s">
        <v>5289</v>
      </c>
      <c r="E91" s="166">
        <v>27</v>
      </c>
      <c r="F91" s="52" t="s">
        <v>5290</v>
      </c>
      <c r="G91" s="159">
        <f t="shared" si="2"/>
        <v>1.3875338753387534</v>
      </c>
      <c r="H91" s="160">
        <f t="shared" si="3"/>
        <v>5.533832075764529E-2</v>
      </c>
    </row>
    <row r="92" spans="1:8" x14ac:dyDescent="0.25">
      <c r="A92" s="131" t="s">
        <v>783</v>
      </c>
      <c r="B92" s="52" t="s">
        <v>784</v>
      </c>
      <c r="C92" s="166">
        <v>5</v>
      </c>
      <c r="D92" s="52" t="s">
        <v>2971</v>
      </c>
      <c r="E92" s="166">
        <v>8</v>
      </c>
      <c r="F92" s="52" t="s">
        <v>5198</v>
      </c>
      <c r="G92" s="159">
        <f t="shared" si="2"/>
        <v>1.9512195121951219</v>
      </c>
      <c r="H92" s="160">
        <f t="shared" si="3"/>
        <v>5.5558714168053865E-2</v>
      </c>
    </row>
    <row r="93" spans="1:8" x14ac:dyDescent="0.25">
      <c r="A93" s="131" t="s">
        <v>1529</v>
      </c>
      <c r="B93" s="52" t="s">
        <v>1530</v>
      </c>
      <c r="C93" s="166">
        <v>5</v>
      </c>
      <c r="D93" s="52" t="s">
        <v>2694</v>
      </c>
      <c r="E93" s="166">
        <v>8</v>
      </c>
      <c r="F93" s="52" t="s">
        <v>5474</v>
      </c>
      <c r="G93" s="159">
        <f t="shared" si="2"/>
        <v>1.9512195121951219</v>
      </c>
      <c r="H93" s="160">
        <f t="shared" si="3"/>
        <v>5.5558714168053865E-2</v>
      </c>
    </row>
    <row r="94" spans="1:8" x14ac:dyDescent="0.25">
      <c r="A94" s="131" t="s">
        <v>1531</v>
      </c>
      <c r="B94" s="52" t="s">
        <v>1532</v>
      </c>
      <c r="C94" s="166">
        <v>5</v>
      </c>
      <c r="D94" s="52" t="s">
        <v>2694</v>
      </c>
      <c r="E94" s="166">
        <v>8</v>
      </c>
      <c r="F94" s="52" t="s">
        <v>5474</v>
      </c>
      <c r="G94" s="159">
        <f t="shared" si="2"/>
        <v>1.9512195121951219</v>
      </c>
      <c r="H94" s="160">
        <f t="shared" si="3"/>
        <v>5.5558714168053865E-2</v>
      </c>
    </row>
    <row r="95" spans="1:8" x14ac:dyDescent="0.25">
      <c r="A95" s="131" t="s">
        <v>2221</v>
      </c>
      <c r="B95" s="52" t="s">
        <v>2222</v>
      </c>
      <c r="C95" s="166">
        <v>5</v>
      </c>
      <c r="D95" s="52" t="s">
        <v>3985</v>
      </c>
      <c r="E95" s="166">
        <v>8</v>
      </c>
      <c r="F95" s="52" t="s">
        <v>5689</v>
      </c>
      <c r="G95" s="159">
        <f t="shared" si="2"/>
        <v>1.9512195121951219</v>
      </c>
      <c r="H95" s="160">
        <f t="shared" si="3"/>
        <v>5.5558714168053865E-2</v>
      </c>
    </row>
    <row r="96" spans="1:8" x14ac:dyDescent="0.25">
      <c r="A96" s="131" t="s">
        <v>539</v>
      </c>
      <c r="B96" s="52" t="s">
        <v>540</v>
      </c>
      <c r="C96" s="166">
        <v>5</v>
      </c>
      <c r="D96" s="52" t="s">
        <v>2836</v>
      </c>
      <c r="E96" s="166">
        <v>8</v>
      </c>
      <c r="F96" s="52" t="s">
        <v>5110</v>
      </c>
      <c r="G96" s="159">
        <f t="shared" si="2"/>
        <v>1.9512195121951219</v>
      </c>
      <c r="H96" s="160">
        <f t="shared" si="3"/>
        <v>5.5558714168053865E-2</v>
      </c>
    </row>
    <row r="97" spans="1:8" x14ac:dyDescent="0.25">
      <c r="A97" s="131" t="s">
        <v>1498</v>
      </c>
      <c r="B97" s="52" t="s">
        <v>1499</v>
      </c>
      <c r="C97" s="166">
        <v>13</v>
      </c>
      <c r="D97" s="52" t="s">
        <v>5460</v>
      </c>
      <c r="E97" s="166">
        <v>30</v>
      </c>
      <c r="F97" s="52" t="s">
        <v>5461</v>
      </c>
      <c r="G97" s="159">
        <f t="shared" si="2"/>
        <v>1.3528455284552845</v>
      </c>
      <c r="H97" s="160">
        <f t="shared" si="3"/>
        <v>5.6522749376620357E-2</v>
      </c>
    </row>
    <row r="98" spans="1:8" x14ac:dyDescent="0.25">
      <c r="A98" s="131" t="s">
        <v>427</v>
      </c>
      <c r="B98" s="52" t="s">
        <v>428</v>
      </c>
      <c r="C98" s="166">
        <v>8</v>
      </c>
      <c r="D98" s="52" t="s">
        <v>2764</v>
      </c>
      <c r="E98" s="166">
        <v>16</v>
      </c>
      <c r="F98" s="52" t="s">
        <v>5064</v>
      </c>
      <c r="G98" s="159">
        <f t="shared" si="2"/>
        <v>1.5609756097560976</v>
      </c>
      <c r="H98" s="160">
        <f t="shared" si="3"/>
        <v>5.9814049236505386E-2</v>
      </c>
    </row>
    <row r="99" spans="1:8" x14ac:dyDescent="0.25">
      <c r="A99" s="131" t="s">
        <v>640</v>
      </c>
      <c r="B99" s="52" t="s">
        <v>641</v>
      </c>
      <c r="C99" s="166">
        <v>20</v>
      </c>
      <c r="D99" s="52" t="s">
        <v>5129</v>
      </c>
      <c r="E99" s="166">
        <v>52</v>
      </c>
      <c r="F99" s="52" t="s">
        <v>5130</v>
      </c>
      <c r="G99" s="159">
        <f t="shared" si="2"/>
        <v>1.2007504690431519</v>
      </c>
      <c r="H99" s="160">
        <f t="shared" si="3"/>
        <v>6.6964118302498751E-2</v>
      </c>
    </row>
    <row r="100" spans="1:8" x14ac:dyDescent="0.25">
      <c r="A100" s="131" t="s">
        <v>416</v>
      </c>
      <c r="B100" s="52" t="s">
        <v>417</v>
      </c>
      <c r="C100" s="166">
        <v>1</v>
      </c>
      <c r="D100" s="52" t="s">
        <v>50</v>
      </c>
      <c r="E100" s="166">
        <v>11</v>
      </c>
      <c r="F100" s="52" t="s">
        <v>5060</v>
      </c>
      <c r="G100" s="159">
        <f t="shared" si="2"/>
        <v>0.28381374722838137</v>
      </c>
      <c r="H100" s="160">
        <f t="shared" si="3"/>
        <v>6.7406944449876369E-2</v>
      </c>
    </row>
    <row r="101" spans="1:8" x14ac:dyDescent="0.25">
      <c r="A101" s="131" t="s">
        <v>838</v>
      </c>
      <c r="B101" s="52" t="s">
        <v>839</v>
      </c>
      <c r="C101" s="166">
        <v>1</v>
      </c>
      <c r="D101" s="52" t="s">
        <v>172</v>
      </c>
      <c r="E101" s="166">
        <v>11</v>
      </c>
      <c r="F101" s="52" t="s">
        <v>5219</v>
      </c>
      <c r="G101" s="159">
        <f t="shared" si="2"/>
        <v>0.28381374722838137</v>
      </c>
      <c r="H101" s="160">
        <f t="shared" si="3"/>
        <v>6.7406944449876369E-2</v>
      </c>
    </row>
    <row r="102" spans="1:8" x14ac:dyDescent="0.25">
      <c r="A102" s="131" t="s">
        <v>1234</v>
      </c>
      <c r="B102" s="52" t="s">
        <v>1235</v>
      </c>
      <c r="C102" s="166">
        <v>6</v>
      </c>
      <c r="D102" s="52" t="s">
        <v>3309</v>
      </c>
      <c r="E102" s="166">
        <v>11</v>
      </c>
      <c r="F102" s="52" t="s">
        <v>5356</v>
      </c>
      <c r="G102" s="159">
        <f t="shared" si="2"/>
        <v>1.7028824833702882</v>
      </c>
      <c r="H102" s="160">
        <f t="shared" si="3"/>
        <v>6.8274070935029657E-2</v>
      </c>
    </row>
    <row r="103" spans="1:8" x14ac:dyDescent="0.25">
      <c r="A103" s="131" t="s">
        <v>470</v>
      </c>
      <c r="B103" s="52" t="s">
        <v>471</v>
      </c>
      <c r="C103" s="166">
        <v>6</v>
      </c>
      <c r="D103" s="52" t="s">
        <v>2817</v>
      </c>
      <c r="E103" s="166">
        <v>11</v>
      </c>
      <c r="F103" s="52" t="s">
        <v>5083</v>
      </c>
      <c r="G103" s="159">
        <f t="shared" si="2"/>
        <v>1.7028824833702882</v>
      </c>
      <c r="H103" s="160">
        <f t="shared" si="3"/>
        <v>6.8274070935029657E-2</v>
      </c>
    </row>
    <row r="104" spans="1:8" x14ac:dyDescent="0.25">
      <c r="A104" s="131" t="s">
        <v>431</v>
      </c>
      <c r="B104" s="52" t="s">
        <v>432</v>
      </c>
      <c r="C104" s="166">
        <v>6</v>
      </c>
      <c r="D104" s="52" t="s">
        <v>2782</v>
      </c>
      <c r="E104" s="166">
        <v>11</v>
      </c>
      <c r="F104" s="52" t="s">
        <v>5070</v>
      </c>
      <c r="G104" s="159">
        <f t="shared" si="2"/>
        <v>1.7028824833702882</v>
      </c>
      <c r="H104" s="160">
        <f t="shared" si="3"/>
        <v>6.8274070935029657E-2</v>
      </c>
    </row>
    <row r="105" spans="1:8" x14ac:dyDescent="0.25">
      <c r="A105" s="131" t="s">
        <v>1505</v>
      </c>
      <c r="B105" s="52" t="s">
        <v>1506</v>
      </c>
      <c r="C105" s="166">
        <v>6</v>
      </c>
      <c r="D105" s="52" t="s">
        <v>3474</v>
      </c>
      <c r="E105" s="166">
        <v>11</v>
      </c>
      <c r="F105" s="52" t="s">
        <v>5462</v>
      </c>
      <c r="G105" s="159">
        <f t="shared" si="2"/>
        <v>1.7028824833702882</v>
      </c>
      <c r="H105" s="160">
        <f t="shared" si="3"/>
        <v>6.8274070935029657E-2</v>
      </c>
    </row>
    <row r="106" spans="1:8" x14ac:dyDescent="0.25">
      <c r="A106" s="131" t="s">
        <v>1412</v>
      </c>
      <c r="B106" s="52" t="s">
        <v>1413</v>
      </c>
      <c r="C106" s="166">
        <v>17</v>
      </c>
      <c r="D106" s="52" t="s">
        <v>5416</v>
      </c>
      <c r="E106" s="166">
        <v>43</v>
      </c>
      <c r="F106" s="52" t="s">
        <v>5422</v>
      </c>
      <c r="G106" s="159">
        <f t="shared" si="2"/>
        <v>1.2342597844583096</v>
      </c>
      <c r="H106" s="160">
        <f t="shared" si="3"/>
        <v>6.8887608070017717E-2</v>
      </c>
    </row>
    <row r="107" spans="1:8" x14ac:dyDescent="0.25">
      <c r="A107" s="131" t="s">
        <v>817</v>
      </c>
      <c r="B107" s="52" t="s">
        <v>818</v>
      </c>
      <c r="C107" s="166">
        <v>13</v>
      </c>
      <c r="D107" s="52" t="s">
        <v>5210</v>
      </c>
      <c r="E107" s="166">
        <v>31</v>
      </c>
      <c r="F107" s="52" t="s">
        <v>5211</v>
      </c>
      <c r="G107" s="159">
        <f t="shared" si="2"/>
        <v>1.3092053501180174</v>
      </c>
      <c r="H107" s="160">
        <f t="shared" si="3"/>
        <v>6.9531953598223478E-2</v>
      </c>
    </row>
    <row r="108" spans="1:8" x14ac:dyDescent="0.25">
      <c r="A108" s="131" t="s">
        <v>221</v>
      </c>
      <c r="B108" s="52" t="s">
        <v>222</v>
      </c>
      <c r="C108" s="166">
        <v>27</v>
      </c>
      <c r="D108" s="52" t="s">
        <v>4964</v>
      </c>
      <c r="E108" s="166">
        <v>94</v>
      </c>
      <c r="F108" s="52" t="s">
        <v>4965</v>
      </c>
      <c r="G108" s="159">
        <f t="shared" si="2"/>
        <v>0.89673066943435398</v>
      </c>
      <c r="H108" s="160">
        <f t="shared" si="3"/>
        <v>6.9689138663958441E-2</v>
      </c>
    </row>
    <row r="109" spans="1:8" x14ac:dyDescent="0.25">
      <c r="A109" s="131" t="s">
        <v>2359</v>
      </c>
      <c r="B109" s="52" t="s">
        <v>2360</v>
      </c>
      <c r="C109" s="166">
        <v>4</v>
      </c>
      <c r="D109" s="52" t="s">
        <v>3310</v>
      </c>
      <c r="E109" s="166">
        <v>6</v>
      </c>
      <c r="F109" s="52" t="s">
        <v>5739</v>
      </c>
      <c r="G109" s="159">
        <f t="shared" si="2"/>
        <v>2.0813008130081303</v>
      </c>
      <c r="H109" s="160">
        <f t="shared" si="3"/>
        <v>6.9852180775790113E-2</v>
      </c>
    </row>
    <row r="110" spans="1:8" x14ac:dyDescent="0.25">
      <c r="A110" s="131" t="s">
        <v>425</v>
      </c>
      <c r="B110" s="52" t="s">
        <v>426</v>
      </c>
      <c r="C110" s="166">
        <v>4</v>
      </c>
      <c r="D110" s="52" t="s">
        <v>2511</v>
      </c>
      <c r="E110" s="166">
        <v>6</v>
      </c>
      <c r="F110" s="52" t="s">
        <v>5063</v>
      </c>
      <c r="G110" s="159">
        <f t="shared" si="2"/>
        <v>2.0813008130081303</v>
      </c>
      <c r="H110" s="160">
        <f t="shared" si="3"/>
        <v>6.9852180775790113E-2</v>
      </c>
    </row>
    <row r="111" spans="1:8" x14ac:dyDescent="0.25">
      <c r="A111" s="131" t="s">
        <v>474</v>
      </c>
      <c r="B111" s="52" t="s">
        <v>475</v>
      </c>
      <c r="C111" s="166">
        <v>4</v>
      </c>
      <c r="D111" s="52" t="s">
        <v>2511</v>
      </c>
      <c r="E111" s="166">
        <v>6</v>
      </c>
      <c r="F111" s="52" t="s">
        <v>5063</v>
      </c>
      <c r="G111" s="159">
        <f t="shared" si="2"/>
        <v>2.0813008130081303</v>
      </c>
      <c r="H111" s="160">
        <f t="shared" si="3"/>
        <v>6.9852180775790113E-2</v>
      </c>
    </row>
    <row r="112" spans="1:8" x14ac:dyDescent="0.25">
      <c r="A112" s="131" t="s">
        <v>476</v>
      </c>
      <c r="B112" s="52" t="s">
        <v>477</v>
      </c>
      <c r="C112" s="166">
        <v>4</v>
      </c>
      <c r="D112" s="52" t="s">
        <v>2511</v>
      </c>
      <c r="E112" s="166">
        <v>6</v>
      </c>
      <c r="F112" s="52" t="s">
        <v>5063</v>
      </c>
      <c r="G112" s="159">
        <f t="shared" si="2"/>
        <v>2.0813008130081303</v>
      </c>
      <c r="H112" s="160">
        <f t="shared" si="3"/>
        <v>6.9852180775790113E-2</v>
      </c>
    </row>
    <row r="113" spans="1:8" x14ac:dyDescent="0.25">
      <c r="A113" s="131" t="s">
        <v>1733</v>
      </c>
      <c r="B113" s="52" t="s">
        <v>1734</v>
      </c>
      <c r="C113" s="166">
        <v>4</v>
      </c>
      <c r="D113" s="52" t="s">
        <v>5285</v>
      </c>
      <c r="E113" s="166">
        <v>6</v>
      </c>
      <c r="F113" s="52" t="s">
        <v>5559</v>
      </c>
      <c r="G113" s="159">
        <f t="shared" si="2"/>
        <v>2.0813008130081303</v>
      </c>
      <c r="H113" s="160">
        <f t="shared" si="3"/>
        <v>6.9852180775790113E-2</v>
      </c>
    </row>
    <row r="114" spans="1:8" x14ac:dyDescent="0.25">
      <c r="A114" s="131" t="s">
        <v>508</v>
      </c>
      <c r="B114" s="52" t="s">
        <v>509</v>
      </c>
      <c r="C114" s="166">
        <v>9</v>
      </c>
      <c r="D114" s="52" t="s">
        <v>5098</v>
      </c>
      <c r="E114" s="166">
        <v>38</v>
      </c>
      <c r="F114" s="52" t="s">
        <v>5101</v>
      </c>
      <c r="G114" s="159">
        <f t="shared" si="2"/>
        <v>0.73940949935815148</v>
      </c>
      <c r="H114" s="160">
        <f t="shared" si="3"/>
        <v>7.1597936427749781E-2</v>
      </c>
    </row>
    <row r="115" spans="1:8" x14ac:dyDescent="0.25">
      <c r="A115" s="131" t="s">
        <v>500</v>
      </c>
      <c r="B115" s="52" t="s">
        <v>501</v>
      </c>
      <c r="C115" s="166">
        <v>10</v>
      </c>
      <c r="D115" s="52" t="s">
        <v>5095</v>
      </c>
      <c r="E115" s="166">
        <v>41</v>
      </c>
      <c r="F115" s="52" t="s">
        <v>5096</v>
      </c>
      <c r="G115" s="159">
        <f t="shared" si="2"/>
        <v>0.76145151695419389</v>
      </c>
      <c r="H115" s="160">
        <f t="shared" si="3"/>
        <v>7.3903269349363004E-2</v>
      </c>
    </row>
    <row r="116" spans="1:8" x14ac:dyDescent="0.25">
      <c r="A116" s="131" t="s">
        <v>2039</v>
      </c>
      <c r="B116" s="52" t="s">
        <v>2040</v>
      </c>
      <c r="C116" s="166">
        <v>3</v>
      </c>
      <c r="D116" s="52" t="s">
        <v>5614</v>
      </c>
      <c r="E116" s="166">
        <v>18</v>
      </c>
      <c r="F116" s="52" t="s">
        <v>5615</v>
      </c>
      <c r="G116" s="159">
        <f t="shared" si="2"/>
        <v>0.52032520325203246</v>
      </c>
      <c r="H116" s="160">
        <f t="shared" si="3"/>
        <v>7.3991338898954678E-2</v>
      </c>
    </row>
    <row r="117" spans="1:8" x14ac:dyDescent="0.25">
      <c r="A117" s="131" t="s">
        <v>2137</v>
      </c>
      <c r="B117" s="52" t="s">
        <v>2138</v>
      </c>
      <c r="C117" s="166">
        <v>23</v>
      </c>
      <c r="D117" s="52" t="s">
        <v>5635</v>
      </c>
      <c r="E117" s="166">
        <v>62</v>
      </c>
      <c r="F117" s="52" t="s">
        <v>5643</v>
      </c>
      <c r="G117" s="159">
        <f t="shared" si="2"/>
        <v>1.1581431943351692</v>
      </c>
      <c r="H117" s="160">
        <f t="shared" si="3"/>
        <v>7.4736143337305175E-2</v>
      </c>
    </row>
    <row r="118" spans="1:8" x14ac:dyDescent="0.25">
      <c r="A118" s="131" t="s">
        <v>196</v>
      </c>
      <c r="B118" s="52" t="s">
        <v>197</v>
      </c>
      <c r="C118" s="166">
        <v>33</v>
      </c>
      <c r="D118" s="52" t="s">
        <v>4948</v>
      </c>
      <c r="E118" s="166">
        <v>111</v>
      </c>
      <c r="F118" s="52" t="s">
        <v>4949</v>
      </c>
      <c r="G118" s="159">
        <f t="shared" si="2"/>
        <v>0.92814765985497694</v>
      </c>
      <c r="H118" s="160">
        <f t="shared" si="3"/>
        <v>7.9692726314113907E-2</v>
      </c>
    </row>
    <row r="119" spans="1:8" x14ac:dyDescent="0.25">
      <c r="A119" s="131" t="s">
        <v>810</v>
      </c>
      <c r="B119" s="52" t="s">
        <v>811</v>
      </c>
      <c r="C119" s="166">
        <v>8</v>
      </c>
      <c r="D119" s="52" t="s">
        <v>5206</v>
      </c>
      <c r="E119" s="166">
        <v>17</v>
      </c>
      <c r="F119" s="52" t="s">
        <v>5207</v>
      </c>
      <c r="G119" s="159">
        <f t="shared" si="2"/>
        <v>1.4691535150645625</v>
      </c>
      <c r="H119" s="160">
        <f t="shared" si="3"/>
        <v>7.9692726314113907E-2</v>
      </c>
    </row>
    <row r="120" spans="1:8" x14ac:dyDescent="0.25">
      <c r="A120" s="131" t="s">
        <v>813</v>
      </c>
      <c r="B120" s="52" t="s">
        <v>814</v>
      </c>
      <c r="C120" s="166">
        <v>8</v>
      </c>
      <c r="D120" s="52" t="s">
        <v>5206</v>
      </c>
      <c r="E120" s="166">
        <v>17</v>
      </c>
      <c r="F120" s="52" t="s">
        <v>5207</v>
      </c>
      <c r="G120" s="159">
        <f t="shared" si="2"/>
        <v>1.4691535150645625</v>
      </c>
      <c r="H120" s="160">
        <f t="shared" si="3"/>
        <v>7.9692726314113907E-2</v>
      </c>
    </row>
    <row r="121" spans="1:8" x14ac:dyDescent="0.25">
      <c r="A121" s="131" t="s">
        <v>1355</v>
      </c>
      <c r="B121" s="52" t="s">
        <v>1356</v>
      </c>
      <c r="C121" s="166">
        <v>8</v>
      </c>
      <c r="D121" s="52" t="s">
        <v>5206</v>
      </c>
      <c r="E121" s="166">
        <v>17</v>
      </c>
      <c r="F121" s="52" t="s">
        <v>5207</v>
      </c>
      <c r="G121" s="159">
        <f t="shared" si="2"/>
        <v>1.4691535150645625</v>
      </c>
      <c r="H121" s="160">
        <f t="shared" si="3"/>
        <v>7.9692726314113907E-2</v>
      </c>
    </row>
    <row r="122" spans="1:8" x14ac:dyDescent="0.25">
      <c r="A122" s="131" t="s">
        <v>694</v>
      </c>
      <c r="B122" s="52" t="s">
        <v>695</v>
      </c>
      <c r="C122" s="166">
        <v>8</v>
      </c>
      <c r="D122" s="52" t="s">
        <v>2920</v>
      </c>
      <c r="E122" s="166">
        <v>17</v>
      </c>
      <c r="F122" s="52" t="s">
        <v>5160</v>
      </c>
      <c r="G122" s="159">
        <f t="shared" si="2"/>
        <v>1.4691535150645625</v>
      </c>
      <c r="H122" s="160">
        <f t="shared" si="3"/>
        <v>7.9692726314113907E-2</v>
      </c>
    </row>
    <row r="123" spans="1:8" x14ac:dyDescent="0.25">
      <c r="A123" s="131" t="s">
        <v>844</v>
      </c>
      <c r="B123" s="52" t="s">
        <v>845</v>
      </c>
      <c r="C123" s="166">
        <v>23</v>
      </c>
      <c r="D123" s="52" t="s">
        <v>5223</v>
      </c>
      <c r="E123" s="166">
        <v>81</v>
      </c>
      <c r="F123" s="52" t="s">
        <v>5224</v>
      </c>
      <c r="G123" s="159">
        <f t="shared" si="2"/>
        <v>0.88647997591087035</v>
      </c>
      <c r="H123" s="160">
        <f t="shared" si="3"/>
        <v>7.9693677672258614E-2</v>
      </c>
    </row>
    <row r="124" spans="1:8" x14ac:dyDescent="0.25">
      <c r="A124" s="131" t="s">
        <v>1595</v>
      </c>
      <c r="B124" s="52" t="s">
        <v>1596</v>
      </c>
      <c r="C124" s="166">
        <v>16</v>
      </c>
      <c r="D124" s="52" t="s">
        <v>5501</v>
      </c>
      <c r="E124" s="166">
        <v>41</v>
      </c>
      <c r="F124" s="52" t="s">
        <v>5502</v>
      </c>
      <c r="G124" s="159">
        <f t="shared" si="2"/>
        <v>1.2183224271267104</v>
      </c>
      <c r="H124" s="160">
        <f t="shared" si="3"/>
        <v>8.1382613847142155E-2</v>
      </c>
    </row>
    <row r="125" spans="1:8" x14ac:dyDescent="0.25">
      <c r="A125" s="131" t="s">
        <v>2379</v>
      </c>
      <c r="B125" s="52" t="s">
        <v>2380</v>
      </c>
      <c r="C125" s="166">
        <v>16</v>
      </c>
      <c r="D125" s="52" t="s">
        <v>5742</v>
      </c>
      <c r="E125" s="166">
        <v>41</v>
      </c>
      <c r="F125" s="52" t="s">
        <v>5743</v>
      </c>
      <c r="G125" s="159">
        <f t="shared" si="2"/>
        <v>1.2183224271267104</v>
      </c>
      <c r="H125" s="160">
        <f t="shared" si="3"/>
        <v>8.1382613847142155E-2</v>
      </c>
    </row>
    <row r="126" spans="1:8" x14ac:dyDescent="0.25">
      <c r="A126" s="131" t="s">
        <v>1023</v>
      </c>
      <c r="B126" s="52" t="s">
        <v>1024</v>
      </c>
      <c r="C126" s="166">
        <v>9</v>
      </c>
      <c r="D126" s="52" t="s">
        <v>3168</v>
      </c>
      <c r="E126" s="166">
        <v>20</v>
      </c>
      <c r="F126" s="52" t="s">
        <v>5293</v>
      </c>
      <c r="G126" s="159">
        <f t="shared" si="2"/>
        <v>1.4048780487804877</v>
      </c>
      <c r="H126" s="160">
        <f t="shared" si="3"/>
        <v>8.1996761000011534E-2</v>
      </c>
    </row>
    <row r="127" spans="1:8" x14ac:dyDescent="0.25">
      <c r="A127" s="131" t="s">
        <v>74</v>
      </c>
      <c r="B127" s="52" t="s">
        <v>75</v>
      </c>
      <c r="C127" s="166">
        <v>15</v>
      </c>
      <c r="D127" s="52" t="s">
        <v>4874</v>
      </c>
      <c r="E127" s="166">
        <v>38</v>
      </c>
      <c r="F127" s="52" t="s">
        <v>4875</v>
      </c>
      <c r="G127" s="159">
        <f t="shared" si="2"/>
        <v>1.2323491655969192</v>
      </c>
      <c r="H127" s="160">
        <f t="shared" si="3"/>
        <v>8.2132629895420889E-2</v>
      </c>
    </row>
    <row r="128" spans="1:8" x14ac:dyDescent="0.25">
      <c r="A128" s="131" t="s">
        <v>2245</v>
      </c>
      <c r="B128" s="52" t="s">
        <v>2246</v>
      </c>
      <c r="C128" s="166">
        <v>14</v>
      </c>
      <c r="D128" s="52" t="s">
        <v>4000</v>
      </c>
      <c r="E128" s="166">
        <v>35</v>
      </c>
      <c r="F128" s="52" t="s">
        <v>5698</v>
      </c>
      <c r="G128" s="159">
        <f t="shared" si="2"/>
        <v>1.248780487804878</v>
      </c>
      <c r="H128" s="160">
        <f t="shared" si="3"/>
        <v>8.2786742739099278E-2</v>
      </c>
    </row>
    <row r="129" spans="1:8" x14ac:dyDescent="0.25">
      <c r="A129" s="131" t="s">
        <v>2409</v>
      </c>
      <c r="B129" s="52" t="s">
        <v>2410</v>
      </c>
      <c r="C129" s="166">
        <v>14</v>
      </c>
      <c r="D129" s="52" t="s">
        <v>3945</v>
      </c>
      <c r="E129" s="166">
        <v>35</v>
      </c>
      <c r="F129" s="52" t="s">
        <v>5751</v>
      </c>
      <c r="G129" s="159">
        <f t="shared" si="2"/>
        <v>1.248780487804878</v>
      </c>
      <c r="H129" s="160">
        <f t="shared" si="3"/>
        <v>8.2786742739099278E-2</v>
      </c>
    </row>
    <row r="130" spans="1:8" x14ac:dyDescent="0.25">
      <c r="A130" s="131" t="s">
        <v>1892</v>
      </c>
      <c r="B130" s="52" t="s">
        <v>1893</v>
      </c>
      <c r="C130" s="166">
        <v>10</v>
      </c>
      <c r="D130" s="52" t="s">
        <v>3738</v>
      </c>
      <c r="E130" s="166">
        <v>23</v>
      </c>
      <c r="F130" s="52" t="s">
        <v>5594</v>
      </c>
      <c r="G130" s="159">
        <f t="shared" si="2"/>
        <v>1.3573700954400849</v>
      </c>
      <c r="H130" s="160">
        <f t="shared" si="3"/>
        <v>8.3167442420031143E-2</v>
      </c>
    </row>
    <row r="131" spans="1:8" x14ac:dyDescent="0.25">
      <c r="A131" s="131" t="s">
        <v>824</v>
      </c>
      <c r="B131" s="52" t="s">
        <v>825</v>
      </c>
      <c r="C131" s="166">
        <v>10</v>
      </c>
      <c r="D131" s="52" t="s">
        <v>4938</v>
      </c>
      <c r="E131" s="166">
        <v>23</v>
      </c>
      <c r="F131" s="52" t="s">
        <v>5212</v>
      </c>
      <c r="G131" s="159">
        <f t="shared" si="2"/>
        <v>1.3573700954400849</v>
      </c>
      <c r="H131" s="160">
        <f t="shared" si="3"/>
        <v>8.3167442420031143E-2</v>
      </c>
    </row>
    <row r="132" spans="1:8" x14ac:dyDescent="0.25">
      <c r="A132" s="131" t="s">
        <v>826</v>
      </c>
      <c r="B132" s="52" t="s">
        <v>827</v>
      </c>
      <c r="C132" s="166">
        <v>10</v>
      </c>
      <c r="D132" s="52" t="s">
        <v>4938</v>
      </c>
      <c r="E132" s="166">
        <v>23</v>
      </c>
      <c r="F132" s="52" t="s">
        <v>5212</v>
      </c>
      <c r="G132" s="159">
        <f t="shared" ref="G132:G195" si="4">(C132/41)/(E132/128)</f>
        <v>1.3573700954400849</v>
      </c>
      <c r="H132" s="160">
        <f t="shared" ref="H132:H195" si="5">HYPGEOMDIST(C132,41,E132,128)</f>
        <v>8.3167442420031143E-2</v>
      </c>
    </row>
    <row r="133" spans="1:8" x14ac:dyDescent="0.25">
      <c r="A133" s="131" t="s">
        <v>828</v>
      </c>
      <c r="B133" s="52" t="s">
        <v>829</v>
      </c>
      <c r="C133" s="166">
        <v>10</v>
      </c>
      <c r="D133" s="52" t="s">
        <v>4938</v>
      </c>
      <c r="E133" s="166">
        <v>23</v>
      </c>
      <c r="F133" s="52" t="s">
        <v>5212</v>
      </c>
      <c r="G133" s="159">
        <f t="shared" si="4"/>
        <v>1.3573700954400849</v>
      </c>
      <c r="H133" s="160">
        <f t="shared" si="5"/>
        <v>8.3167442420031143E-2</v>
      </c>
    </row>
    <row r="134" spans="1:8" x14ac:dyDescent="0.25">
      <c r="A134" s="131" t="s">
        <v>533</v>
      </c>
      <c r="B134" s="52" t="s">
        <v>534</v>
      </c>
      <c r="C134" s="166">
        <v>2</v>
      </c>
      <c r="D134" s="52" t="s">
        <v>2550</v>
      </c>
      <c r="E134" s="166">
        <v>14</v>
      </c>
      <c r="F134" s="52" t="s">
        <v>5109</v>
      </c>
      <c r="G134" s="159">
        <f t="shared" si="4"/>
        <v>0.44599303135888502</v>
      </c>
      <c r="H134" s="160">
        <f t="shared" si="5"/>
        <v>8.3632670708425755E-2</v>
      </c>
    </row>
    <row r="135" spans="1:8" x14ac:dyDescent="0.25">
      <c r="A135" s="131" t="s">
        <v>164</v>
      </c>
      <c r="B135" s="52" t="s">
        <v>165</v>
      </c>
      <c r="C135" s="166">
        <v>22</v>
      </c>
      <c r="D135" s="52" t="s">
        <v>4934</v>
      </c>
      <c r="E135" s="166">
        <v>60</v>
      </c>
      <c r="F135" s="52" t="s">
        <v>4935</v>
      </c>
      <c r="G135" s="159">
        <f t="shared" si="4"/>
        <v>1.1447154471544716</v>
      </c>
      <c r="H135" s="160">
        <f t="shared" si="5"/>
        <v>8.6743239226669544E-2</v>
      </c>
    </row>
    <row r="136" spans="1:8" x14ac:dyDescent="0.25">
      <c r="A136" s="131" t="s">
        <v>1367</v>
      </c>
      <c r="B136" s="52" t="s">
        <v>1368</v>
      </c>
      <c r="C136" s="166">
        <v>36</v>
      </c>
      <c r="D136" s="52" t="s">
        <v>5404</v>
      </c>
      <c r="E136" s="166">
        <v>104</v>
      </c>
      <c r="F136" s="52" t="s">
        <v>5405</v>
      </c>
      <c r="G136" s="159">
        <f t="shared" si="4"/>
        <v>1.0806754221388368</v>
      </c>
      <c r="H136" s="160">
        <f t="shared" si="5"/>
        <v>8.6760480031700546E-2</v>
      </c>
    </row>
    <row r="137" spans="1:8" x14ac:dyDescent="0.25">
      <c r="A137" s="131" t="s">
        <v>2247</v>
      </c>
      <c r="B137" s="52" t="s">
        <v>2248</v>
      </c>
      <c r="C137" s="166">
        <v>3</v>
      </c>
      <c r="D137" s="52" t="s">
        <v>3315</v>
      </c>
      <c r="E137" s="166">
        <v>4</v>
      </c>
      <c r="F137" s="52" t="s">
        <v>5699</v>
      </c>
      <c r="G137" s="159">
        <f t="shared" si="4"/>
        <v>2.3414634146341462</v>
      </c>
      <c r="H137" s="160">
        <f t="shared" si="5"/>
        <v>8.6934758155230676E-2</v>
      </c>
    </row>
    <row r="138" spans="1:8" x14ac:dyDescent="0.25">
      <c r="A138" s="131" t="s">
        <v>1874</v>
      </c>
      <c r="B138" s="52" t="s">
        <v>1875</v>
      </c>
      <c r="C138" s="166">
        <v>3</v>
      </c>
      <c r="D138" s="52" t="s">
        <v>2594</v>
      </c>
      <c r="E138" s="166">
        <v>4</v>
      </c>
      <c r="F138" s="52" t="s">
        <v>5590</v>
      </c>
      <c r="G138" s="159">
        <f t="shared" si="4"/>
        <v>2.3414634146341462</v>
      </c>
      <c r="H138" s="160">
        <f t="shared" si="5"/>
        <v>8.6934758155230676E-2</v>
      </c>
    </row>
    <row r="139" spans="1:8" x14ac:dyDescent="0.25">
      <c r="A139" s="131" t="s">
        <v>1957</v>
      </c>
      <c r="B139" s="52" t="s">
        <v>1958</v>
      </c>
      <c r="C139" s="166">
        <v>3</v>
      </c>
      <c r="D139" s="52" t="s">
        <v>2594</v>
      </c>
      <c r="E139" s="166">
        <v>4</v>
      </c>
      <c r="F139" s="52" t="s">
        <v>5590</v>
      </c>
      <c r="G139" s="159">
        <f t="shared" si="4"/>
        <v>2.3414634146341462</v>
      </c>
      <c r="H139" s="160">
        <f t="shared" si="5"/>
        <v>8.6934758155230676E-2</v>
      </c>
    </row>
    <row r="140" spans="1:8" x14ac:dyDescent="0.25">
      <c r="A140" s="131" t="s">
        <v>1403</v>
      </c>
      <c r="B140" s="52" t="s">
        <v>1404</v>
      </c>
      <c r="C140" s="166">
        <v>3</v>
      </c>
      <c r="D140" s="52" t="s">
        <v>3422</v>
      </c>
      <c r="E140" s="166">
        <v>4</v>
      </c>
      <c r="F140" s="52" t="s">
        <v>5415</v>
      </c>
      <c r="G140" s="159">
        <f t="shared" si="4"/>
        <v>2.3414634146341462</v>
      </c>
      <c r="H140" s="160">
        <f t="shared" si="5"/>
        <v>8.6934758155230676E-2</v>
      </c>
    </row>
    <row r="141" spans="1:8" x14ac:dyDescent="0.25">
      <c r="A141" s="131" t="s">
        <v>2019</v>
      </c>
      <c r="B141" s="52" t="s">
        <v>2020</v>
      </c>
      <c r="C141" s="166">
        <v>3</v>
      </c>
      <c r="D141" s="52" t="s">
        <v>3422</v>
      </c>
      <c r="E141" s="166">
        <v>4</v>
      </c>
      <c r="F141" s="52" t="s">
        <v>5415</v>
      </c>
      <c r="G141" s="159">
        <f t="shared" si="4"/>
        <v>2.3414634146341462</v>
      </c>
      <c r="H141" s="160">
        <f t="shared" si="5"/>
        <v>8.6934758155230676E-2</v>
      </c>
    </row>
    <row r="142" spans="1:8" x14ac:dyDescent="0.25">
      <c r="A142" s="131" t="s">
        <v>579</v>
      </c>
      <c r="B142" s="52" t="s">
        <v>580</v>
      </c>
      <c r="C142" s="166">
        <v>3</v>
      </c>
      <c r="D142" s="52" t="s">
        <v>2827</v>
      </c>
      <c r="E142" s="166">
        <v>4</v>
      </c>
      <c r="F142" s="52" t="s">
        <v>5119</v>
      </c>
      <c r="G142" s="159">
        <f t="shared" si="4"/>
        <v>2.3414634146341462</v>
      </c>
      <c r="H142" s="160">
        <f t="shared" si="5"/>
        <v>8.6934758155230676E-2</v>
      </c>
    </row>
    <row r="143" spans="1:8" x14ac:dyDescent="0.25">
      <c r="A143" s="131" t="s">
        <v>581</v>
      </c>
      <c r="B143" s="52" t="s">
        <v>582</v>
      </c>
      <c r="C143" s="166">
        <v>3</v>
      </c>
      <c r="D143" s="52" t="s">
        <v>2827</v>
      </c>
      <c r="E143" s="166">
        <v>4</v>
      </c>
      <c r="F143" s="52" t="s">
        <v>5120</v>
      </c>
      <c r="G143" s="159">
        <f t="shared" si="4"/>
        <v>2.3414634146341462</v>
      </c>
      <c r="H143" s="160">
        <f t="shared" si="5"/>
        <v>8.6934758155230676E-2</v>
      </c>
    </row>
    <row r="144" spans="1:8" x14ac:dyDescent="0.25">
      <c r="A144" s="131" t="s">
        <v>4258</v>
      </c>
      <c r="B144" s="52" t="s">
        <v>4259</v>
      </c>
      <c r="C144" s="166">
        <v>3</v>
      </c>
      <c r="D144" s="52" t="s">
        <v>4260</v>
      </c>
      <c r="E144" s="166">
        <v>4</v>
      </c>
      <c r="F144" s="52" t="s">
        <v>5772</v>
      </c>
      <c r="G144" s="159">
        <f t="shared" si="4"/>
        <v>2.3414634146341462</v>
      </c>
      <c r="H144" s="160">
        <f t="shared" si="5"/>
        <v>8.6934758155230676E-2</v>
      </c>
    </row>
    <row r="145" spans="1:8" x14ac:dyDescent="0.25">
      <c r="A145" s="131" t="s">
        <v>4252</v>
      </c>
      <c r="B145" s="52" t="s">
        <v>4253</v>
      </c>
      <c r="C145" s="166">
        <v>3</v>
      </c>
      <c r="D145" s="52" t="s">
        <v>4254</v>
      </c>
      <c r="E145" s="166">
        <v>4</v>
      </c>
      <c r="F145" s="52" t="s">
        <v>5770</v>
      </c>
      <c r="G145" s="159">
        <f t="shared" si="4"/>
        <v>2.3414634146341462</v>
      </c>
      <c r="H145" s="160">
        <f t="shared" si="5"/>
        <v>8.6934758155230676E-2</v>
      </c>
    </row>
    <row r="146" spans="1:8" x14ac:dyDescent="0.25">
      <c r="A146" s="131" t="s">
        <v>311</v>
      </c>
      <c r="B146" s="52" t="s">
        <v>312</v>
      </c>
      <c r="C146" s="166">
        <v>3</v>
      </c>
      <c r="D146" s="52" t="s">
        <v>2686</v>
      </c>
      <c r="E146" s="166">
        <v>4</v>
      </c>
      <c r="F146" s="52" t="s">
        <v>5022</v>
      </c>
      <c r="G146" s="159">
        <f t="shared" si="4"/>
        <v>2.3414634146341462</v>
      </c>
      <c r="H146" s="160">
        <f t="shared" si="5"/>
        <v>8.6934758155230676E-2</v>
      </c>
    </row>
    <row r="147" spans="1:8" x14ac:dyDescent="0.25">
      <c r="A147" s="131" t="s">
        <v>3518</v>
      </c>
      <c r="B147" s="52" t="s">
        <v>3519</v>
      </c>
      <c r="C147" s="166">
        <v>3</v>
      </c>
      <c r="D147" s="52" t="s">
        <v>3487</v>
      </c>
      <c r="E147" s="166">
        <v>4</v>
      </c>
      <c r="F147" s="52" t="s">
        <v>5488</v>
      </c>
      <c r="G147" s="159">
        <f t="shared" si="4"/>
        <v>2.3414634146341462</v>
      </c>
      <c r="H147" s="160">
        <f t="shared" si="5"/>
        <v>8.6934758155230676E-2</v>
      </c>
    </row>
    <row r="148" spans="1:8" x14ac:dyDescent="0.25">
      <c r="A148" s="131" t="s">
        <v>3520</v>
      </c>
      <c r="B148" s="52" t="s">
        <v>3521</v>
      </c>
      <c r="C148" s="166">
        <v>3</v>
      </c>
      <c r="D148" s="52" t="s">
        <v>3487</v>
      </c>
      <c r="E148" s="166">
        <v>4</v>
      </c>
      <c r="F148" s="52" t="s">
        <v>5488</v>
      </c>
      <c r="G148" s="159">
        <f t="shared" si="4"/>
        <v>2.3414634146341462</v>
      </c>
      <c r="H148" s="160">
        <f t="shared" si="5"/>
        <v>8.6934758155230676E-2</v>
      </c>
    </row>
    <row r="149" spans="1:8" x14ac:dyDescent="0.25">
      <c r="A149" s="131" t="s">
        <v>3526</v>
      </c>
      <c r="B149" s="52" t="s">
        <v>3527</v>
      </c>
      <c r="C149" s="166">
        <v>3</v>
      </c>
      <c r="D149" s="52" t="s">
        <v>3487</v>
      </c>
      <c r="E149" s="166">
        <v>4</v>
      </c>
      <c r="F149" s="52" t="s">
        <v>5488</v>
      </c>
      <c r="G149" s="159">
        <f t="shared" si="4"/>
        <v>2.3414634146341462</v>
      </c>
      <c r="H149" s="160">
        <f t="shared" si="5"/>
        <v>8.6934758155230676E-2</v>
      </c>
    </row>
    <row r="150" spans="1:8" x14ac:dyDescent="0.25">
      <c r="A150" s="131" t="s">
        <v>4264</v>
      </c>
      <c r="B150" s="52" t="s">
        <v>4265</v>
      </c>
      <c r="C150" s="166">
        <v>3</v>
      </c>
      <c r="D150" s="52" t="s">
        <v>2795</v>
      </c>
      <c r="E150" s="166">
        <v>4</v>
      </c>
      <c r="F150" s="52" t="s">
        <v>5774</v>
      </c>
      <c r="G150" s="159">
        <f t="shared" si="4"/>
        <v>2.3414634146341462</v>
      </c>
      <c r="H150" s="160">
        <f t="shared" si="5"/>
        <v>8.6934758155230676E-2</v>
      </c>
    </row>
    <row r="151" spans="1:8" x14ac:dyDescent="0.25">
      <c r="A151" s="131" t="s">
        <v>4266</v>
      </c>
      <c r="B151" s="52" t="s">
        <v>4267</v>
      </c>
      <c r="C151" s="166">
        <v>3</v>
      </c>
      <c r="D151" s="52" t="s">
        <v>2795</v>
      </c>
      <c r="E151" s="166">
        <v>4</v>
      </c>
      <c r="F151" s="52" t="s">
        <v>5774</v>
      </c>
      <c r="G151" s="159">
        <f t="shared" si="4"/>
        <v>2.3414634146341462</v>
      </c>
      <c r="H151" s="160">
        <f t="shared" si="5"/>
        <v>8.6934758155230676E-2</v>
      </c>
    </row>
    <row r="152" spans="1:8" x14ac:dyDescent="0.25">
      <c r="A152" s="131" t="s">
        <v>2951</v>
      </c>
      <c r="B152" s="52" t="s">
        <v>2952</v>
      </c>
      <c r="C152" s="166">
        <v>3</v>
      </c>
      <c r="D152" s="52" t="s">
        <v>2953</v>
      </c>
      <c r="E152" s="166">
        <v>4</v>
      </c>
      <c r="F152" s="52" t="s">
        <v>5172</v>
      </c>
      <c r="G152" s="159">
        <f t="shared" si="4"/>
        <v>2.3414634146341462</v>
      </c>
      <c r="H152" s="160">
        <f t="shared" si="5"/>
        <v>8.6934758155230676E-2</v>
      </c>
    </row>
    <row r="153" spans="1:8" x14ac:dyDescent="0.25">
      <c r="A153" s="131" t="s">
        <v>1516</v>
      </c>
      <c r="B153" s="52" t="s">
        <v>1517</v>
      </c>
      <c r="C153" s="166">
        <v>3</v>
      </c>
      <c r="D153" s="52" t="s">
        <v>3477</v>
      </c>
      <c r="E153" s="166">
        <v>4</v>
      </c>
      <c r="F153" s="52" t="s">
        <v>5467</v>
      </c>
      <c r="G153" s="159">
        <f t="shared" si="4"/>
        <v>2.3414634146341462</v>
      </c>
      <c r="H153" s="160">
        <f t="shared" si="5"/>
        <v>8.6934758155230676E-2</v>
      </c>
    </row>
    <row r="154" spans="1:8" x14ac:dyDescent="0.25">
      <c r="A154" s="131" t="s">
        <v>1725</v>
      </c>
      <c r="B154" s="52" t="s">
        <v>1726</v>
      </c>
      <c r="C154" s="166">
        <v>3</v>
      </c>
      <c r="D154" s="52" t="s">
        <v>3477</v>
      </c>
      <c r="E154" s="166">
        <v>4</v>
      </c>
      <c r="F154" s="52" t="s">
        <v>5467</v>
      </c>
      <c r="G154" s="159">
        <f t="shared" si="4"/>
        <v>2.3414634146341462</v>
      </c>
      <c r="H154" s="160">
        <f t="shared" si="5"/>
        <v>8.6934758155230676E-2</v>
      </c>
    </row>
    <row r="155" spans="1:8" x14ac:dyDescent="0.25">
      <c r="A155" s="131" t="s">
        <v>2389</v>
      </c>
      <c r="B155" s="52" t="s">
        <v>2390</v>
      </c>
      <c r="C155" s="166">
        <v>3</v>
      </c>
      <c r="D155" s="52" t="s">
        <v>3620</v>
      </c>
      <c r="E155" s="166">
        <v>4</v>
      </c>
      <c r="F155" s="52" t="s">
        <v>5745</v>
      </c>
      <c r="G155" s="159">
        <f t="shared" si="4"/>
        <v>2.3414634146341462</v>
      </c>
      <c r="H155" s="160">
        <f t="shared" si="5"/>
        <v>8.6934758155230676E-2</v>
      </c>
    </row>
    <row r="156" spans="1:8" x14ac:dyDescent="0.25">
      <c r="A156" s="131" t="s">
        <v>3415</v>
      </c>
      <c r="B156" s="52" t="s">
        <v>3416</v>
      </c>
      <c r="C156" s="166">
        <v>3</v>
      </c>
      <c r="D156" s="52" t="s">
        <v>3417</v>
      </c>
      <c r="E156" s="166">
        <v>4</v>
      </c>
      <c r="F156" s="52" t="s">
        <v>5412</v>
      </c>
      <c r="G156" s="159">
        <f t="shared" si="4"/>
        <v>2.3414634146341462</v>
      </c>
      <c r="H156" s="160">
        <f t="shared" si="5"/>
        <v>8.6934758155230676E-2</v>
      </c>
    </row>
    <row r="157" spans="1:8" x14ac:dyDescent="0.25">
      <c r="A157" s="131" t="s">
        <v>3751</v>
      </c>
      <c r="B157" s="52" t="s">
        <v>3752</v>
      </c>
      <c r="C157" s="166">
        <v>3</v>
      </c>
      <c r="D157" s="52" t="s">
        <v>3600</v>
      </c>
      <c r="E157" s="166">
        <v>4</v>
      </c>
      <c r="F157" s="52" t="s">
        <v>5599</v>
      </c>
      <c r="G157" s="159">
        <f t="shared" si="4"/>
        <v>2.3414634146341462</v>
      </c>
      <c r="H157" s="160">
        <f t="shared" si="5"/>
        <v>8.6934758155230676E-2</v>
      </c>
    </row>
    <row r="158" spans="1:8" x14ac:dyDescent="0.25">
      <c r="A158" s="131" t="s">
        <v>3753</v>
      </c>
      <c r="B158" s="52" t="s">
        <v>3754</v>
      </c>
      <c r="C158" s="166">
        <v>3</v>
      </c>
      <c r="D158" s="52" t="s">
        <v>3600</v>
      </c>
      <c r="E158" s="166">
        <v>4</v>
      </c>
      <c r="F158" s="52" t="s">
        <v>5599</v>
      </c>
      <c r="G158" s="159">
        <f t="shared" si="4"/>
        <v>2.3414634146341462</v>
      </c>
      <c r="H158" s="160">
        <f t="shared" si="5"/>
        <v>8.6934758155230676E-2</v>
      </c>
    </row>
    <row r="159" spans="1:8" x14ac:dyDescent="0.25">
      <c r="A159" s="131" t="s">
        <v>2958</v>
      </c>
      <c r="B159" s="52" t="s">
        <v>2959</v>
      </c>
      <c r="C159" s="166">
        <v>3</v>
      </c>
      <c r="D159" s="52" t="s">
        <v>2960</v>
      </c>
      <c r="E159" s="166">
        <v>4</v>
      </c>
      <c r="F159" s="52" t="s">
        <v>5177</v>
      </c>
      <c r="G159" s="159">
        <f t="shared" si="4"/>
        <v>2.3414634146341462</v>
      </c>
      <c r="H159" s="160">
        <f t="shared" si="5"/>
        <v>8.6934758155230676E-2</v>
      </c>
    </row>
    <row r="160" spans="1:8" x14ac:dyDescent="0.25">
      <c r="A160" s="131" t="s">
        <v>3229</v>
      </c>
      <c r="B160" s="52" t="s">
        <v>3230</v>
      </c>
      <c r="C160" s="166">
        <v>3</v>
      </c>
      <c r="D160" s="52" t="s">
        <v>3231</v>
      </c>
      <c r="E160" s="166">
        <v>4</v>
      </c>
      <c r="F160" s="52" t="s">
        <v>5328</v>
      </c>
      <c r="G160" s="159">
        <f t="shared" si="4"/>
        <v>2.3414634146341462</v>
      </c>
      <c r="H160" s="160">
        <f t="shared" si="5"/>
        <v>8.6934758155230676E-2</v>
      </c>
    </row>
    <row r="161" spans="1:8" x14ac:dyDescent="0.25">
      <c r="A161" s="131" t="s">
        <v>3234</v>
      </c>
      <c r="B161" s="52" t="s">
        <v>3235</v>
      </c>
      <c r="C161" s="166">
        <v>3</v>
      </c>
      <c r="D161" s="52" t="s">
        <v>3231</v>
      </c>
      <c r="E161" s="166">
        <v>4</v>
      </c>
      <c r="F161" s="52" t="s">
        <v>5328</v>
      </c>
      <c r="G161" s="159">
        <f t="shared" si="4"/>
        <v>2.3414634146341462</v>
      </c>
      <c r="H161" s="160">
        <f t="shared" si="5"/>
        <v>8.6934758155230676E-2</v>
      </c>
    </row>
    <row r="162" spans="1:8" x14ac:dyDescent="0.25">
      <c r="A162" s="131" t="s">
        <v>3311</v>
      </c>
      <c r="B162" s="52" t="s">
        <v>3312</v>
      </c>
      <c r="C162" s="166">
        <v>3</v>
      </c>
      <c r="D162" s="52" t="s">
        <v>3231</v>
      </c>
      <c r="E162" s="166">
        <v>4</v>
      </c>
      <c r="F162" s="52" t="s">
        <v>5328</v>
      </c>
      <c r="G162" s="159">
        <f t="shared" si="4"/>
        <v>2.3414634146341462</v>
      </c>
      <c r="H162" s="160">
        <f t="shared" si="5"/>
        <v>8.6934758155230676E-2</v>
      </c>
    </row>
    <row r="163" spans="1:8" x14ac:dyDescent="0.25">
      <c r="A163" s="131" t="s">
        <v>4100</v>
      </c>
      <c r="B163" s="52" t="s">
        <v>4101</v>
      </c>
      <c r="C163" s="166">
        <v>3</v>
      </c>
      <c r="D163" s="52" t="s">
        <v>3231</v>
      </c>
      <c r="E163" s="166">
        <v>4</v>
      </c>
      <c r="F163" s="52" t="s">
        <v>5328</v>
      </c>
      <c r="G163" s="159">
        <f t="shared" si="4"/>
        <v>2.3414634146341462</v>
      </c>
      <c r="H163" s="160">
        <f t="shared" si="5"/>
        <v>8.6934758155230676E-2</v>
      </c>
    </row>
    <row r="164" spans="1:8" x14ac:dyDescent="0.25">
      <c r="A164" s="131" t="s">
        <v>4124</v>
      </c>
      <c r="B164" s="52" t="s">
        <v>4125</v>
      </c>
      <c r="C164" s="166">
        <v>3</v>
      </c>
      <c r="D164" s="52" t="s">
        <v>3231</v>
      </c>
      <c r="E164" s="166">
        <v>4</v>
      </c>
      <c r="F164" s="52" t="s">
        <v>5328</v>
      </c>
      <c r="G164" s="159">
        <f t="shared" si="4"/>
        <v>2.3414634146341462</v>
      </c>
      <c r="H164" s="160">
        <f t="shared" si="5"/>
        <v>8.6934758155230676E-2</v>
      </c>
    </row>
    <row r="165" spans="1:8" x14ac:dyDescent="0.25">
      <c r="A165" s="131" t="s">
        <v>4126</v>
      </c>
      <c r="B165" s="52" t="s">
        <v>4127</v>
      </c>
      <c r="C165" s="166">
        <v>3</v>
      </c>
      <c r="D165" s="52" t="s">
        <v>3231</v>
      </c>
      <c r="E165" s="166">
        <v>4</v>
      </c>
      <c r="F165" s="52" t="s">
        <v>5328</v>
      </c>
      <c r="G165" s="159">
        <f t="shared" si="4"/>
        <v>2.3414634146341462</v>
      </c>
      <c r="H165" s="160">
        <f t="shared" si="5"/>
        <v>8.6934758155230676E-2</v>
      </c>
    </row>
    <row r="166" spans="1:8" x14ac:dyDescent="0.25">
      <c r="A166" s="131" t="s">
        <v>4138</v>
      </c>
      <c r="B166" s="52" t="s">
        <v>4139</v>
      </c>
      <c r="C166" s="166">
        <v>3</v>
      </c>
      <c r="D166" s="52" t="s">
        <v>3231</v>
      </c>
      <c r="E166" s="166">
        <v>4</v>
      </c>
      <c r="F166" s="52" t="s">
        <v>5328</v>
      </c>
      <c r="G166" s="159">
        <f t="shared" si="4"/>
        <v>2.3414634146341462</v>
      </c>
      <c r="H166" s="160">
        <f t="shared" si="5"/>
        <v>8.6934758155230676E-2</v>
      </c>
    </row>
    <row r="167" spans="1:8" x14ac:dyDescent="0.25">
      <c r="A167" s="131" t="s">
        <v>4158</v>
      </c>
      <c r="B167" s="52" t="s">
        <v>4159</v>
      </c>
      <c r="C167" s="166">
        <v>3</v>
      </c>
      <c r="D167" s="52" t="s">
        <v>3231</v>
      </c>
      <c r="E167" s="166">
        <v>4</v>
      </c>
      <c r="F167" s="52" t="s">
        <v>5328</v>
      </c>
      <c r="G167" s="159">
        <f t="shared" si="4"/>
        <v>2.3414634146341462</v>
      </c>
      <c r="H167" s="160">
        <f t="shared" si="5"/>
        <v>8.6934758155230676E-2</v>
      </c>
    </row>
    <row r="168" spans="1:8" x14ac:dyDescent="0.25">
      <c r="A168" s="131" t="s">
        <v>346</v>
      </c>
      <c r="B168" s="52" t="s">
        <v>347</v>
      </c>
      <c r="C168" s="166">
        <v>5</v>
      </c>
      <c r="D168" s="52" t="s">
        <v>2694</v>
      </c>
      <c r="E168" s="166">
        <v>9</v>
      </c>
      <c r="F168" s="52" t="s">
        <v>5030</v>
      </c>
      <c r="G168" s="159">
        <f t="shared" si="4"/>
        <v>1.7344173441734416</v>
      </c>
      <c r="H168" s="160">
        <f t="shared" si="5"/>
        <v>8.7504974814684805E-2</v>
      </c>
    </row>
    <row r="169" spans="1:8" x14ac:dyDescent="0.25">
      <c r="A169" s="131" t="s">
        <v>1303</v>
      </c>
      <c r="B169" s="52" t="s">
        <v>1304</v>
      </c>
      <c r="C169" s="166">
        <v>5</v>
      </c>
      <c r="D169" s="52" t="s">
        <v>2694</v>
      </c>
      <c r="E169" s="166">
        <v>9</v>
      </c>
      <c r="F169" s="52" t="s">
        <v>5030</v>
      </c>
      <c r="G169" s="159">
        <f t="shared" si="4"/>
        <v>1.7344173441734416</v>
      </c>
      <c r="H169" s="160">
        <f t="shared" si="5"/>
        <v>8.7504974814684805E-2</v>
      </c>
    </row>
    <row r="170" spans="1:8" x14ac:dyDescent="0.25">
      <c r="A170" s="131" t="s">
        <v>1526</v>
      </c>
      <c r="B170" s="52" t="s">
        <v>1527</v>
      </c>
      <c r="C170" s="166">
        <v>5</v>
      </c>
      <c r="D170" s="52" t="s">
        <v>2694</v>
      </c>
      <c r="E170" s="166">
        <v>9</v>
      </c>
      <c r="F170" s="52" t="s">
        <v>5473</v>
      </c>
      <c r="G170" s="159">
        <f t="shared" si="4"/>
        <v>1.7344173441734416</v>
      </c>
      <c r="H170" s="160">
        <f t="shared" si="5"/>
        <v>8.7504974814684805E-2</v>
      </c>
    </row>
    <row r="171" spans="1:8" x14ac:dyDescent="0.25">
      <c r="A171" s="131" t="s">
        <v>340</v>
      </c>
      <c r="B171" s="52" t="s">
        <v>341</v>
      </c>
      <c r="C171" s="166">
        <v>5</v>
      </c>
      <c r="D171" s="52" t="s">
        <v>2693</v>
      </c>
      <c r="E171" s="166">
        <v>9</v>
      </c>
      <c r="F171" s="52" t="s">
        <v>5029</v>
      </c>
      <c r="G171" s="159">
        <f t="shared" si="4"/>
        <v>1.7344173441734416</v>
      </c>
      <c r="H171" s="160">
        <f t="shared" si="5"/>
        <v>8.7504974814684805E-2</v>
      </c>
    </row>
    <row r="172" spans="1:8" x14ac:dyDescent="0.25">
      <c r="A172" s="131" t="s">
        <v>342</v>
      </c>
      <c r="B172" s="52" t="s">
        <v>343</v>
      </c>
      <c r="C172" s="166">
        <v>5</v>
      </c>
      <c r="D172" s="52" t="s">
        <v>2693</v>
      </c>
      <c r="E172" s="166">
        <v>9</v>
      </c>
      <c r="F172" s="52" t="s">
        <v>5029</v>
      </c>
      <c r="G172" s="159">
        <f t="shared" si="4"/>
        <v>1.7344173441734416</v>
      </c>
      <c r="H172" s="160">
        <f t="shared" si="5"/>
        <v>8.7504974814684805E-2</v>
      </c>
    </row>
    <row r="173" spans="1:8" x14ac:dyDescent="0.25">
      <c r="A173" s="131" t="s">
        <v>295</v>
      </c>
      <c r="B173" s="52" t="s">
        <v>296</v>
      </c>
      <c r="C173" s="166">
        <v>28</v>
      </c>
      <c r="D173" s="52" t="s">
        <v>5012</v>
      </c>
      <c r="E173" s="166">
        <v>79</v>
      </c>
      <c r="F173" s="52" t="s">
        <v>5013</v>
      </c>
      <c r="G173" s="159">
        <f t="shared" si="4"/>
        <v>1.1065143562828035</v>
      </c>
      <c r="H173" s="160">
        <f t="shared" si="5"/>
        <v>9.083028991165655E-2</v>
      </c>
    </row>
    <row r="174" spans="1:8" x14ac:dyDescent="0.25">
      <c r="A174" s="131" t="s">
        <v>2218</v>
      </c>
      <c r="B174" s="52" t="s">
        <v>2219</v>
      </c>
      <c r="C174" s="166">
        <v>18</v>
      </c>
      <c r="D174" s="52" t="s">
        <v>3942</v>
      </c>
      <c r="E174" s="166">
        <v>48</v>
      </c>
      <c r="F174" s="52" t="s">
        <v>5688</v>
      </c>
      <c r="G174" s="159">
        <f t="shared" si="4"/>
        <v>1.1707317073170731</v>
      </c>
      <c r="H174" s="160">
        <f t="shared" si="5"/>
        <v>9.1303373925747625E-2</v>
      </c>
    </row>
    <row r="175" spans="1:8" x14ac:dyDescent="0.25">
      <c r="A175" s="131" t="s">
        <v>2121</v>
      </c>
      <c r="B175" s="52" t="s">
        <v>2122</v>
      </c>
      <c r="C175" s="166">
        <v>27</v>
      </c>
      <c r="D175" s="52" t="s">
        <v>5633</v>
      </c>
      <c r="E175" s="166">
        <v>76</v>
      </c>
      <c r="F175" s="52" t="s">
        <v>5634</v>
      </c>
      <c r="G175" s="159">
        <f t="shared" si="4"/>
        <v>1.1091142490372272</v>
      </c>
      <c r="H175" s="160">
        <f t="shared" si="5"/>
        <v>9.2076045890322297E-2</v>
      </c>
    </row>
    <row r="176" spans="1:8" x14ac:dyDescent="0.25">
      <c r="A176" s="131" t="s">
        <v>2303</v>
      </c>
      <c r="B176" s="52" t="s">
        <v>2304</v>
      </c>
      <c r="C176" s="166">
        <v>17</v>
      </c>
      <c r="D176" s="52" t="s">
        <v>4053</v>
      </c>
      <c r="E176" s="166">
        <v>45</v>
      </c>
      <c r="F176" s="52" t="s">
        <v>5721</v>
      </c>
      <c r="G176" s="159">
        <f t="shared" si="4"/>
        <v>1.1794037940379403</v>
      </c>
      <c r="H176" s="160">
        <f t="shared" si="5"/>
        <v>9.2484163695442115E-2</v>
      </c>
    </row>
    <row r="177" spans="1:8" x14ac:dyDescent="0.25">
      <c r="A177" s="131" t="s">
        <v>1187</v>
      </c>
      <c r="B177" s="52" t="s">
        <v>1188</v>
      </c>
      <c r="C177" s="166">
        <v>1</v>
      </c>
      <c r="D177" s="52" t="s">
        <v>2520</v>
      </c>
      <c r="E177" s="166">
        <v>10</v>
      </c>
      <c r="F177" s="52" t="s">
        <v>5713</v>
      </c>
      <c r="G177" s="159">
        <f t="shared" si="4"/>
        <v>0.31219512195121951</v>
      </c>
      <c r="H177" s="160">
        <f t="shared" si="5"/>
        <v>9.2704189336659776E-2</v>
      </c>
    </row>
    <row r="178" spans="1:8" x14ac:dyDescent="0.25">
      <c r="A178" s="131" t="s">
        <v>1189</v>
      </c>
      <c r="B178" s="52" t="s">
        <v>1190</v>
      </c>
      <c r="C178" s="166">
        <v>1</v>
      </c>
      <c r="D178" s="52" t="s">
        <v>2520</v>
      </c>
      <c r="E178" s="166">
        <v>10</v>
      </c>
      <c r="F178" s="52" t="s">
        <v>5713</v>
      </c>
      <c r="G178" s="159">
        <f t="shared" si="4"/>
        <v>0.31219512195121951</v>
      </c>
      <c r="H178" s="160">
        <f t="shared" si="5"/>
        <v>9.2704189336659776E-2</v>
      </c>
    </row>
    <row r="179" spans="1:8" x14ac:dyDescent="0.25">
      <c r="A179" s="131" t="s">
        <v>1337</v>
      </c>
      <c r="B179" s="52" t="s">
        <v>1338</v>
      </c>
      <c r="C179" s="166">
        <v>1</v>
      </c>
      <c r="D179" s="52" t="s">
        <v>50</v>
      </c>
      <c r="E179" s="166">
        <v>10</v>
      </c>
      <c r="F179" s="52" t="s">
        <v>5389</v>
      </c>
      <c r="G179" s="159">
        <f t="shared" si="4"/>
        <v>0.31219512195121951</v>
      </c>
      <c r="H179" s="160">
        <f t="shared" si="5"/>
        <v>9.2704189336659776E-2</v>
      </c>
    </row>
    <row r="180" spans="1:8" x14ac:dyDescent="0.25">
      <c r="A180" s="131" t="s">
        <v>498</v>
      </c>
      <c r="B180" s="52" t="s">
        <v>499</v>
      </c>
      <c r="C180" s="166">
        <v>1</v>
      </c>
      <c r="D180" s="52" t="s">
        <v>2516</v>
      </c>
      <c r="E180" s="166">
        <v>10</v>
      </c>
      <c r="F180" s="52" t="s">
        <v>5094</v>
      </c>
      <c r="G180" s="159">
        <f t="shared" si="4"/>
        <v>0.31219512195121951</v>
      </c>
      <c r="H180" s="160">
        <f t="shared" si="5"/>
        <v>9.2704189336659776E-2</v>
      </c>
    </row>
    <row r="181" spans="1:8" x14ac:dyDescent="0.25">
      <c r="A181" s="131" t="s">
        <v>1462</v>
      </c>
      <c r="B181" s="52" t="s">
        <v>1463</v>
      </c>
      <c r="C181" s="166">
        <v>1</v>
      </c>
      <c r="D181" s="52" t="s">
        <v>172</v>
      </c>
      <c r="E181" s="166">
        <v>10</v>
      </c>
      <c r="F181" s="52" t="s">
        <v>5441</v>
      </c>
      <c r="G181" s="159">
        <f t="shared" si="4"/>
        <v>0.31219512195121951</v>
      </c>
      <c r="H181" s="160">
        <f t="shared" si="5"/>
        <v>9.2704189336659776E-2</v>
      </c>
    </row>
    <row r="182" spans="1:8" x14ac:dyDescent="0.25">
      <c r="A182" s="131" t="s">
        <v>2135</v>
      </c>
      <c r="B182" s="52" t="s">
        <v>2136</v>
      </c>
      <c r="C182" s="166">
        <v>25</v>
      </c>
      <c r="D182" s="52" t="s">
        <v>5641</v>
      </c>
      <c r="E182" s="166">
        <v>70</v>
      </c>
      <c r="F182" s="52" t="s">
        <v>5642</v>
      </c>
      <c r="G182" s="159">
        <f t="shared" si="4"/>
        <v>1.1149825783972125</v>
      </c>
      <c r="H182" s="160">
        <f t="shared" si="5"/>
        <v>9.4386679318662209E-2</v>
      </c>
    </row>
    <row r="183" spans="1:8" x14ac:dyDescent="0.25">
      <c r="A183" s="131" t="s">
        <v>1230</v>
      </c>
      <c r="B183" s="52" t="s">
        <v>1231</v>
      </c>
      <c r="C183" s="166">
        <v>6</v>
      </c>
      <c r="D183" s="52" t="s">
        <v>3309</v>
      </c>
      <c r="E183" s="166">
        <v>12</v>
      </c>
      <c r="F183" s="52" t="s">
        <v>5355</v>
      </c>
      <c r="G183" s="159">
        <f t="shared" si="4"/>
        <v>1.5609756097560974</v>
      </c>
      <c r="H183" s="160">
        <f t="shared" si="5"/>
        <v>9.5700407122605621E-2</v>
      </c>
    </row>
    <row r="184" spans="1:8" x14ac:dyDescent="0.25">
      <c r="A184" s="131" t="s">
        <v>1232</v>
      </c>
      <c r="B184" s="52" t="s">
        <v>1233</v>
      </c>
      <c r="C184" s="166">
        <v>6</v>
      </c>
      <c r="D184" s="52" t="s">
        <v>3309</v>
      </c>
      <c r="E184" s="166">
        <v>12</v>
      </c>
      <c r="F184" s="52" t="s">
        <v>5355</v>
      </c>
      <c r="G184" s="159">
        <f t="shared" si="4"/>
        <v>1.5609756097560974</v>
      </c>
      <c r="H184" s="160">
        <f t="shared" si="5"/>
        <v>9.5700407122605621E-2</v>
      </c>
    </row>
    <row r="185" spans="1:8" x14ac:dyDescent="0.25">
      <c r="A185" s="131" t="s">
        <v>1273</v>
      </c>
      <c r="B185" s="52" t="s">
        <v>1274</v>
      </c>
      <c r="C185" s="166">
        <v>6</v>
      </c>
      <c r="D185" s="52" t="s">
        <v>3320</v>
      </c>
      <c r="E185" s="166">
        <v>12</v>
      </c>
      <c r="F185" s="52" t="s">
        <v>5366</v>
      </c>
      <c r="G185" s="159">
        <f t="shared" si="4"/>
        <v>1.5609756097560974</v>
      </c>
      <c r="H185" s="160">
        <f t="shared" si="5"/>
        <v>9.5700407122605621E-2</v>
      </c>
    </row>
    <row r="186" spans="1:8" x14ac:dyDescent="0.25">
      <c r="A186" s="131" t="s">
        <v>1277</v>
      </c>
      <c r="B186" s="52" t="s">
        <v>1278</v>
      </c>
      <c r="C186" s="166">
        <v>6</v>
      </c>
      <c r="D186" s="52" t="s">
        <v>3320</v>
      </c>
      <c r="E186" s="166">
        <v>12</v>
      </c>
      <c r="F186" s="52" t="s">
        <v>5366</v>
      </c>
      <c r="G186" s="159">
        <f t="shared" si="4"/>
        <v>1.5609756097560974</v>
      </c>
      <c r="H186" s="160">
        <f t="shared" si="5"/>
        <v>9.5700407122605621E-2</v>
      </c>
    </row>
    <row r="187" spans="1:8" x14ac:dyDescent="0.25">
      <c r="A187" s="131" t="s">
        <v>455</v>
      </c>
      <c r="B187" s="52" t="s">
        <v>456</v>
      </c>
      <c r="C187" s="166">
        <v>6</v>
      </c>
      <c r="D187" s="52" t="s">
        <v>5076</v>
      </c>
      <c r="E187" s="166">
        <v>12</v>
      </c>
      <c r="F187" s="52" t="s">
        <v>5077</v>
      </c>
      <c r="G187" s="159">
        <f t="shared" si="4"/>
        <v>1.5609756097560974</v>
      </c>
      <c r="H187" s="160">
        <f t="shared" si="5"/>
        <v>9.5700407122605621E-2</v>
      </c>
    </row>
    <row r="188" spans="1:8" x14ac:dyDescent="0.25">
      <c r="A188" s="131" t="s">
        <v>1551</v>
      </c>
      <c r="B188" s="52" t="s">
        <v>1552</v>
      </c>
      <c r="C188" s="166">
        <v>6</v>
      </c>
      <c r="D188" s="52" t="s">
        <v>5465</v>
      </c>
      <c r="E188" s="166">
        <v>12</v>
      </c>
      <c r="F188" s="52" t="s">
        <v>5479</v>
      </c>
      <c r="G188" s="159">
        <f t="shared" si="4"/>
        <v>1.5609756097560974</v>
      </c>
      <c r="H188" s="160">
        <f t="shared" si="5"/>
        <v>9.5700407122605621E-2</v>
      </c>
    </row>
    <row r="189" spans="1:8" x14ac:dyDescent="0.25">
      <c r="A189" s="131" t="s">
        <v>1553</v>
      </c>
      <c r="B189" s="52" t="s">
        <v>1554</v>
      </c>
      <c r="C189" s="166">
        <v>6</v>
      </c>
      <c r="D189" s="52" t="s">
        <v>5465</v>
      </c>
      <c r="E189" s="166">
        <v>12</v>
      </c>
      <c r="F189" s="52" t="s">
        <v>5479</v>
      </c>
      <c r="G189" s="159">
        <f t="shared" si="4"/>
        <v>1.5609756097560974</v>
      </c>
      <c r="H189" s="160">
        <f t="shared" si="5"/>
        <v>9.5700407122605621E-2</v>
      </c>
    </row>
    <row r="190" spans="1:8" x14ac:dyDescent="0.25">
      <c r="A190" s="131" t="s">
        <v>1555</v>
      </c>
      <c r="B190" s="52" t="s">
        <v>1556</v>
      </c>
      <c r="C190" s="166">
        <v>6</v>
      </c>
      <c r="D190" s="52" t="s">
        <v>5465</v>
      </c>
      <c r="E190" s="166">
        <v>12</v>
      </c>
      <c r="F190" s="52" t="s">
        <v>5479</v>
      </c>
      <c r="G190" s="159">
        <f t="shared" si="4"/>
        <v>1.5609756097560974</v>
      </c>
      <c r="H190" s="160">
        <f t="shared" si="5"/>
        <v>9.5700407122605621E-2</v>
      </c>
    </row>
    <row r="191" spans="1:8" x14ac:dyDescent="0.25">
      <c r="A191" s="131" t="s">
        <v>147</v>
      </c>
      <c r="B191" s="52" t="s">
        <v>148</v>
      </c>
      <c r="C191" s="166">
        <v>6</v>
      </c>
      <c r="D191" s="52" t="s">
        <v>4921</v>
      </c>
      <c r="E191" s="166">
        <v>12</v>
      </c>
      <c r="F191" s="52" t="s">
        <v>4922</v>
      </c>
      <c r="G191" s="159">
        <f t="shared" si="4"/>
        <v>1.5609756097560974</v>
      </c>
      <c r="H191" s="160">
        <f t="shared" si="5"/>
        <v>9.5700407122605621E-2</v>
      </c>
    </row>
    <row r="192" spans="1:8" x14ac:dyDescent="0.25">
      <c r="A192" s="131" t="s">
        <v>1623</v>
      </c>
      <c r="B192" s="52" t="s">
        <v>1624</v>
      </c>
      <c r="C192" s="166">
        <v>12</v>
      </c>
      <c r="D192" s="52" t="s">
        <v>5216</v>
      </c>
      <c r="E192" s="166">
        <v>30</v>
      </c>
      <c r="F192" s="52" t="s">
        <v>5517</v>
      </c>
      <c r="G192" s="159">
        <f t="shared" si="4"/>
        <v>1.248780487804878</v>
      </c>
      <c r="H192" s="160">
        <f t="shared" si="5"/>
        <v>9.8535827457326725E-2</v>
      </c>
    </row>
    <row r="193" spans="1:8" x14ac:dyDescent="0.25">
      <c r="A193" s="131" t="s">
        <v>2271</v>
      </c>
      <c r="B193" s="52" t="s">
        <v>2272</v>
      </c>
      <c r="C193" s="166">
        <v>21</v>
      </c>
      <c r="D193" s="52" t="s">
        <v>5706</v>
      </c>
      <c r="E193" s="166">
        <v>58</v>
      </c>
      <c r="F193" s="52" t="s">
        <v>5707</v>
      </c>
      <c r="G193" s="159">
        <f t="shared" si="4"/>
        <v>1.1303616484440706</v>
      </c>
      <c r="H193" s="160">
        <f t="shared" si="5"/>
        <v>9.8943161245363481E-2</v>
      </c>
    </row>
    <row r="194" spans="1:8" x14ac:dyDescent="0.25">
      <c r="A194" s="131" t="s">
        <v>699</v>
      </c>
      <c r="B194" s="52" t="s">
        <v>700</v>
      </c>
      <c r="C194" s="166">
        <v>7</v>
      </c>
      <c r="D194" s="52" t="s">
        <v>2922</v>
      </c>
      <c r="E194" s="166">
        <v>15</v>
      </c>
      <c r="F194" s="52" t="s">
        <v>5162</v>
      </c>
      <c r="G194" s="159">
        <f t="shared" si="4"/>
        <v>1.4569105691056912</v>
      </c>
      <c r="H194" s="160">
        <f t="shared" si="5"/>
        <v>9.9396875937133825E-2</v>
      </c>
    </row>
    <row r="195" spans="1:8" x14ac:dyDescent="0.25">
      <c r="A195" s="131" t="s">
        <v>309</v>
      </c>
      <c r="B195" s="52" t="s">
        <v>310</v>
      </c>
      <c r="C195" s="166">
        <v>11</v>
      </c>
      <c r="D195" s="52" t="s">
        <v>2685</v>
      </c>
      <c r="E195" s="166">
        <v>27</v>
      </c>
      <c r="F195" s="52" t="s">
        <v>5021</v>
      </c>
      <c r="G195" s="159">
        <f t="shared" si="4"/>
        <v>1.2719060523938575</v>
      </c>
      <c r="H195" s="160">
        <f t="shared" si="5"/>
        <v>9.9608977363761314E-2</v>
      </c>
    </row>
    <row r="196" spans="1:8" x14ac:dyDescent="0.25">
      <c r="A196" s="131" t="s">
        <v>1694</v>
      </c>
      <c r="B196" s="52" t="s">
        <v>1695</v>
      </c>
      <c r="C196" s="166">
        <v>4</v>
      </c>
      <c r="D196" s="52" t="s">
        <v>3638</v>
      </c>
      <c r="E196" s="166">
        <v>20</v>
      </c>
      <c r="F196" s="52" t="s">
        <v>5544</v>
      </c>
      <c r="G196" s="159">
        <f t="shared" ref="G196:G259" si="6">(C196/41)/(E196/128)</f>
        <v>0.62439024390243902</v>
      </c>
      <c r="H196" s="160">
        <f t="shared" ref="H196:H259" si="7">HYPGEOMDIST(C196,41,E196,128)</f>
        <v>0.10024931613123567</v>
      </c>
    </row>
    <row r="197" spans="1:8" x14ac:dyDescent="0.25">
      <c r="A197" s="131" t="s">
        <v>101</v>
      </c>
      <c r="B197" s="52" t="s">
        <v>102</v>
      </c>
      <c r="C197" s="166">
        <v>8</v>
      </c>
      <c r="D197" s="52" t="s">
        <v>4893</v>
      </c>
      <c r="E197" s="166">
        <v>18</v>
      </c>
      <c r="F197" s="52" t="s">
        <v>4894</v>
      </c>
      <c r="G197" s="159">
        <f t="shared" si="6"/>
        <v>1.3875338753387534</v>
      </c>
      <c r="H197" s="160">
        <f t="shared" si="7"/>
        <v>0.10080052950001429</v>
      </c>
    </row>
    <row r="198" spans="1:8" x14ac:dyDescent="0.25">
      <c r="A198" s="131" t="s">
        <v>104</v>
      </c>
      <c r="B198" s="52" t="s">
        <v>105</v>
      </c>
      <c r="C198" s="166">
        <v>8</v>
      </c>
      <c r="D198" s="52" t="s">
        <v>4893</v>
      </c>
      <c r="E198" s="166">
        <v>18</v>
      </c>
      <c r="F198" s="52" t="s">
        <v>4894</v>
      </c>
      <c r="G198" s="159">
        <f t="shared" si="6"/>
        <v>1.3875338753387534</v>
      </c>
      <c r="H198" s="160">
        <f t="shared" si="7"/>
        <v>0.10080052950001429</v>
      </c>
    </row>
    <row r="199" spans="1:8" x14ac:dyDescent="0.25">
      <c r="A199" s="131" t="s">
        <v>106</v>
      </c>
      <c r="B199" s="52" t="s">
        <v>107</v>
      </c>
      <c r="C199" s="166">
        <v>8</v>
      </c>
      <c r="D199" s="52" t="s">
        <v>4893</v>
      </c>
      <c r="E199" s="166">
        <v>18</v>
      </c>
      <c r="F199" s="52" t="s">
        <v>4894</v>
      </c>
      <c r="G199" s="159">
        <f t="shared" si="6"/>
        <v>1.3875338753387534</v>
      </c>
      <c r="H199" s="160">
        <f t="shared" si="7"/>
        <v>0.10080052950001429</v>
      </c>
    </row>
    <row r="200" spans="1:8" x14ac:dyDescent="0.25">
      <c r="A200" s="131" t="s">
        <v>297</v>
      </c>
      <c r="B200" s="52" t="s">
        <v>298</v>
      </c>
      <c r="C200" s="166">
        <v>8</v>
      </c>
      <c r="D200" s="52" t="s">
        <v>2668</v>
      </c>
      <c r="E200" s="166">
        <v>18</v>
      </c>
      <c r="F200" s="52" t="s">
        <v>5015</v>
      </c>
      <c r="G200" s="159">
        <f t="shared" si="6"/>
        <v>1.3875338753387534</v>
      </c>
      <c r="H200" s="160">
        <f t="shared" si="7"/>
        <v>0.10080052950001429</v>
      </c>
    </row>
    <row r="201" spans="1:8" x14ac:dyDescent="0.25">
      <c r="A201" s="131" t="s">
        <v>2313</v>
      </c>
      <c r="B201" s="52" t="s">
        <v>2314</v>
      </c>
      <c r="C201" s="166">
        <v>2</v>
      </c>
      <c r="D201" s="52" t="s">
        <v>2546</v>
      </c>
      <c r="E201" s="166">
        <v>2</v>
      </c>
      <c r="F201" s="52" t="s">
        <v>2546</v>
      </c>
      <c r="G201" s="159">
        <f t="shared" si="6"/>
        <v>3.1219512195121952</v>
      </c>
      <c r="H201" s="160">
        <f t="shared" si="7"/>
        <v>0.10088582677165356</v>
      </c>
    </row>
    <row r="202" spans="1:8" x14ac:dyDescent="0.25">
      <c r="A202" s="131" t="s">
        <v>595</v>
      </c>
      <c r="B202" s="52" t="s">
        <v>596</v>
      </c>
      <c r="C202" s="166">
        <v>2</v>
      </c>
      <c r="D202" s="52" t="s">
        <v>597</v>
      </c>
      <c r="E202" s="166">
        <v>2</v>
      </c>
      <c r="F202" s="52" t="s">
        <v>597</v>
      </c>
      <c r="G202" s="159">
        <f t="shared" si="6"/>
        <v>3.1219512195121952</v>
      </c>
      <c r="H202" s="160">
        <f t="shared" si="7"/>
        <v>0.10088582677165356</v>
      </c>
    </row>
    <row r="203" spans="1:8" x14ac:dyDescent="0.25">
      <c r="A203" s="131" t="s">
        <v>1915</v>
      </c>
      <c r="B203" s="52" t="s">
        <v>1916</v>
      </c>
      <c r="C203" s="166">
        <v>2</v>
      </c>
      <c r="D203" s="52" t="s">
        <v>597</v>
      </c>
      <c r="E203" s="166">
        <v>2</v>
      </c>
      <c r="F203" s="52" t="s">
        <v>597</v>
      </c>
      <c r="G203" s="159">
        <f t="shared" si="6"/>
        <v>3.1219512195121952</v>
      </c>
      <c r="H203" s="160">
        <f t="shared" si="7"/>
        <v>0.10088582677165356</v>
      </c>
    </row>
    <row r="204" spans="1:8" x14ac:dyDescent="0.25">
      <c r="A204" s="131" t="s">
        <v>2021</v>
      </c>
      <c r="B204" s="52" t="s">
        <v>2022</v>
      </c>
      <c r="C204" s="166">
        <v>2</v>
      </c>
      <c r="D204" s="52" t="s">
        <v>597</v>
      </c>
      <c r="E204" s="166">
        <v>2</v>
      </c>
      <c r="F204" s="52" t="s">
        <v>597</v>
      </c>
      <c r="G204" s="159">
        <f t="shared" si="6"/>
        <v>3.1219512195121952</v>
      </c>
      <c r="H204" s="160">
        <f t="shared" si="7"/>
        <v>0.10088582677165356</v>
      </c>
    </row>
    <row r="205" spans="1:8" x14ac:dyDescent="0.25">
      <c r="A205" s="131" t="s">
        <v>2025</v>
      </c>
      <c r="B205" s="52" t="s">
        <v>2026</v>
      </c>
      <c r="C205" s="166">
        <v>2</v>
      </c>
      <c r="D205" s="52" t="s">
        <v>597</v>
      </c>
      <c r="E205" s="166">
        <v>2</v>
      </c>
      <c r="F205" s="52" t="s">
        <v>597</v>
      </c>
      <c r="G205" s="159">
        <f t="shared" si="6"/>
        <v>3.1219512195121952</v>
      </c>
      <c r="H205" s="160">
        <f t="shared" si="7"/>
        <v>0.10088582677165356</v>
      </c>
    </row>
    <row r="206" spans="1:8" x14ac:dyDescent="0.25">
      <c r="A206" s="131" t="s">
        <v>2072</v>
      </c>
      <c r="B206" s="52" t="s">
        <v>2073</v>
      </c>
      <c r="C206" s="166">
        <v>2</v>
      </c>
      <c r="D206" s="52" t="s">
        <v>597</v>
      </c>
      <c r="E206" s="166">
        <v>2</v>
      </c>
      <c r="F206" s="52" t="s">
        <v>597</v>
      </c>
      <c r="G206" s="159">
        <f t="shared" si="6"/>
        <v>3.1219512195121952</v>
      </c>
      <c r="H206" s="160">
        <f t="shared" si="7"/>
        <v>0.10088582677165356</v>
      </c>
    </row>
    <row r="207" spans="1:8" x14ac:dyDescent="0.25">
      <c r="A207" s="131" t="s">
        <v>2074</v>
      </c>
      <c r="B207" s="52" t="s">
        <v>2075</v>
      </c>
      <c r="C207" s="166">
        <v>2</v>
      </c>
      <c r="D207" s="52" t="s">
        <v>597</v>
      </c>
      <c r="E207" s="166">
        <v>2</v>
      </c>
      <c r="F207" s="52" t="s">
        <v>597</v>
      </c>
      <c r="G207" s="159">
        <f t="shared" si="6"/>
        <v>3.1219512195121952</v>
      </c>
      <c r="H207" s="160">
        <f t="shared" si="7"/>
        <v>0.10088582677165356</v>
      </c>
    </row>
    <row r="208" spans="1:8" x14ac:dyDescent="0.25">
      <c r="A208" s="131" t="s">
        <v>2076</v>
      </c>
      <c r="B208" s="52" t="s">
        <v>2077</v>
      </c>
      <c r="C208" s="166">
        <v>2</v>
      </c>
      <c r="D208" s="52" t="s">
        <v>597</v>
      </c>
      <c r="E208" s="166">
        <v>2</v>
      </c>
      <c r="F208" s="52" t="s">
        <v>597</v>
      </c>
      <c r="G208" s="159">
        <f t="shared" si="6"/>
        <v>3.1219512195121952</v>
      </c>
      <c r="H208" s="160">
        <f t="shared" si="7"/>
        <v>0.10088582677165356</v>
      </c>
    </row>
    <row r="209" spans="1:8" x14ac:dyDescent="0.25">
      <c r="A209" s="131" t="s">
        <v>2078</v>
      </c>
      <c r="B209" s="52" t="s">
        <v>2079</v>
      </c>
      <c r="C209" s="166">
        <v>2</v>
      </c>
      <c r="D209" s="52" t="s">
        <v>597</v>
      </c>
      <c r="E209" s="166">
        <v>2</v>
      </c>
      <c r="F209" s="52" t="s">
        <v>597</v>
      </c>
      <c r="G209" s="159">
        <f t="shared" si="6"/>
        <v>3.1219512195121952</v>
      </c>
      <c r="H209" s="160">
        <f t="shared" si="7"/>
        <v>0.10088582677165356</v>
      </c>
    </row>
    <row r="210" spans="1:8" x14ac:dyDescent="0.25">
      <c r="A210" s="131" t="s">
        <v>149</v>
      </c>
      <c r="B210" s="52" t="s">
        <v>150</v>
      </c>
      <c r="C210" s="166">
        <v>2</v>
      </c>
      <c r="D210" s="52" t="s">
        <v>151</v>
      </c>
      <c r="E210" s="166">
        <v>2</v>
      </c>
      <c r="F210" s="52" t="s">
        <v>151</v>
      </c>
      <c r="G210" s="159">
        <f t="shared" si="6"/>
        <v>3.1219512195121952</v>
      </c>
      <c r="H210" s="160">
        <f t="shared" si="7"/>
        <v>0.10088582677165356</v>
      </c>
    </row>
    <row r="211" spans="1:8" x14ac:dyDescent="0.25">
      <c r="A211" s="131" t="s">
        <v>399</v>
      </c>
      <c r="B211" s="52" t="s">
        <v>400</v>
      </c>
      <c r="C211" s="166">
        <v>2</v>
      </c>
      <c r="D211" s="52" t="s">
        <v>401</v>
      </c>
      <c r="E211" s="166">
        <v>2</v>
      </c>
      <c r="F211" s="52" t="s">
        <v>401</v>
      </c>
      <c r="G211" s="159">
        <f t="shared" si="6"/>
        <v>3.1219512195121952</v>
      </c>
      <c r="H211" s="160">
        <f t="shared" si="7"/>
        <v>0.10088582677165356</v>
      </c>
    </row>
    <row r="212" spans="1:8" x14ac:dyDescent="0.25">
      <c r="A212" s="131" t="s">
        <v>1007</v>
      </c>
      <c r="B212" s="52" t="s">
        <v>1008</v>
      </c>
      <c r="C212" s="166">
        <v>2</v>
      </c>
      <c r="D212" s="52" t="s">
        <v>401</v>
      </c>
      <c r="E212" s="166">
        <v>2</v>
      </c>
      <c r="F212" s="52" t="s">
        <v>401</v>
      </c>
      <c r="G212" s="159">
        <f t="shared" si="6"/>
        <v>3.1219512195121952</v>
      </c>
      <c r="H212" s="160">
        <f t="shared" si="7"/>
        <v>0.10088582677165356</v>
      </c>
    </row>
    <row r="213" spans="1:8" x14ac:dyDescent="0.25">
      <c r="A213" s="131" t="s">
        <v>1392</v>
      </c>
      <c r="B213" s="52" t="s">
        <v>1393</v>
      </c>
      <c r="C213" s="166">
        <v>2</v>
      </c>
      <c r="D213" s="52" t="s">
        <v>401</v>
      </c>
      <c r="E213" s="166">
        <v>2</v>
      </c>
      <c r="F213" s="52" t="s">
        <v>401</v>
      </c>
      <c r="G213" s="159">
        <f t="shared" si="6"/>
        <v>3.1219512195121952</v>
      </c>
      <c r="H213" s="160">
        <f t="shared" si="7"/>
        <v>0.10088582677165356</v>
      </c>
    </row>
    <row r="214" spans="1:8" x14ac:dyDescent="0.25">
      <c r="A214" s="131" t="s">
        <v>1735</v>
      </c>
      <c r="B214" s="52" t="s">
        <v>1736</v>
      </c>
      <c r="C214" s="166">
        <v>2</v>
      </c>
      <c r="D214" s="52" t="s">
        <v>401</v>
      </c>
      <c r="E214" s="166">
        <v>2</v>
      </c>
      <c r="F214" s="52" t="s">
        <v>401</v>
      </c>
      <c r="G214" s="159">
        <f t="shared" si="6"/>
        <v>3.1219512195121952</v>
      </c>
      <c r="H214" s="160">
        <f t="shared" si="7"/>
        <v>0.10088582677165356</v>
      </c>
    </row>
    <row r="215" spans="1:8" x14ac:dyDescent="0.25">
      <c r="A215" s="131" t="s">
        <v>337</v>
      </c>
      <c r="B215" s="52" t="s">
        <v>338</v>
      </c>
      <c r="C215" s="166">
        <v>2</v>
      </c>
      <c r="D215" s="52" t="s">
        <v>339</v>
      </c>
      <c r="E215" s="166">
        <v>2</v>
      </c>
      <c r="F215" s="52" t="s">
        <v>339</v>
      </c>
      <c r="G215" s="159">
        <f t="shared" si="6"/>
        <v>3.1219512195121952</v>
      </c>
      <c r="H215" s="160">
        <f t="shared" si="7"/>
        <v>0.10088582677165356</v>
      </c>
    </row>
    <row r="216" spans="1:8" x14ac:dyDescent="0.25">
      <c r="A216" s="131" t="s">
        <v>4001</v>
      </c>
      <c r="B216" s="52" t="s">
        <v>4002</v>
      </c>
      <c r="C216" s="166">
        <v>2</v>
      </c>
      <c r="D216" s="52" t="s">
        <v>3517</v>
      </c>
      <c r="E216" s="166">
        <v>2</v>
      </c>
      <c r="F216" s="52" t="s">
        <v>3517</v>
      </c>
      <c r="G216" s="159">
        <f t="shared" si="6"/>
        <v>3.1219512195121952</v>
      </c>
      <c r="H216" s="160">
        <f t="shared" si="7"/>
        <v>0.10088582677165356</v>
      </c>
    </row>
    <row r="217" spans="1:8" x14ac:dyDescent="0.25">
      <c r="A217" s="131" t="s">
        <v>4120</v>
      </c>
      <c r="B217" s="52" t="s">
        <v>4121</v>
      </c>
      <c r="C217" s="166">
        <v>2</v>
      </c>
      <c r="D217" s="52" t="s">
        <v>3517</v>
      </c>
      <c r="E217" s="166">
        <v>2</v>
      </c>
      <c r="F217" s="52" t="s">
        <v>3517</v>
      </c>
      <c r="G217" s="159">
        <f t="shared" si="6"/>
        <v>3.1219512195121952</v>
      </c>
      <c r="H217" s="160">
        <f t="shared" si="7"/>
        <v>0.10088582677165356</v>
      </c>
    </row>
    <row r="218" spans="1:8" x14ac:dyDescent="0.25">
      <c r="A218" s="131" t="s">
        <v>4122</v>
      </c>
      <c r="B218" s="52" t="s">
        <v>4123</v>
      </c>
      <c r="C218" s="166">
        <v>2</v>
      </c>
      <c r="D218" s="52" t="s">
        <v>3517</v>
      </c>
      <c r="E218" s="166">
        <v>2</v>
      </c>
      <c r="F218" s="52" t="s">
        <v>3517</v>
      </c>
      <c r="G218" s="159">
        <f t="shared" si="6"/>
        <v>3.1219512195121952</v>
      </c>
      <c r="H218" s="160">
        <f t="shared" si="7"/>
        <v>0.10088582677165356</v>
      </c>
    </row>
    <row r="219" spans="1:8" x14ac:dyDescent="0.25">
      <c r="A219" s="131" t="s">
        <v>2712</v>
      </c>
      <c r="B219" s="52" t="s">
        <v>2713</v>
      </c>
      <c r="C219" s="166">
        <v>2</v>
      </c>
      <c r="D219" s="52" t="s">
        <v>2535</v>
      </c>
      <c r="E219" s="166">
        <v>2</v>
      </c>
      <c r="F219" s="52" t="s">
        <v>2535</v>
      </c>
      <c r="G219" s="159">
        <f t="shared" si="6"/>
        <v>3.1219512195121952</v>
      </c>
      <c r="H219" s="160">
        <f t="shared" si="7"/>
        <v>0.10088582677165356</v>
      </c>
    </row>
    <row r="220" spans="1:8" x14ac:dyDescent="0.25">
      <c r="A220" s="131" t="s">
        <v>3218</v>
      </c>
      <c r="B220" s="52" t="s">
        <v>3219</v>
      </c>
      <c r="C220" s="166">
        <v>2</v>
      </c>
      <c r="D220" s="52" t="s">
        <v>2535</v>
      </c>
      <c r="E220" s="166">
        <v>2</v>
      </c>
      <c r="F220" s="52" t="s">
        <v>2535</v>
      </c>
      <c r="G220" s="159">
        <f t="shared" si="6"/>
        <v>3.1219512195121952</v>
      </c>
      <c r="H220" s="160">
        <f t="shared" si="7"/>
        <v>0.10088582677165356</v>
      </c>
    </row>
    <row r="221" spans="1:8" x14ac:dyDescent="0.25">
      <c r="A221" s="131" t="s">
        <v>3220</v>
      </c>
      <c r="B221" s="52" t="s">
        <v>3221</v>
      </c>
      <c r="C221" s="166">
        <v>2</v>
      </c>
      <c r="D221" s="52" t="s">
        <v>2535</v>
      </c>
      <c r="E221" s="166">
        <v>2</v>
      </c>
      <c r="F221" s="52" t="s">
        <v>2535</v>
      </c>
      <c r="G221" s="159">
        <f t="shared" si="6"/>
        <v>3.1219512195121952</v>
      </c>
      <c r="H221" s="160">
        <f t="shared" si="7"/>
        <v>0.10088582677165356</v>
      </c>
    </row>
    <row r="222" spans="1:8" x14ac:dyDescent="0.25">
      <c r="A222" s="131" t="s">
        <v>4005</v>
      </c>
      <c r="B222" s="52" t="s">
        <v>4006</v>
      </c>
      <c r="C222" s="166">
        <v>2</v>
      </c>
      <c r="D222" s="52" t="s">
        <v>2535</v>
      </c>
      <c r="E222" s="166">
        <v>2</v>
      </c>
      <c r="F222" s="52" t="s">
        <v>2535</v>
      </c>
      <c r="G222" s="159">
        <f t="shared" si="6"/>
        <v>3.1219512195121952</v>
      </c>
      <c r="H222" s="160">
        <f t="shared" si="7"/>
        <v>0.10088582677165356</v>
      </c>
    </row>
    <row r="223" spans="1:8" x14ac:dyDescent="0.25">
      <c r="A223" s="131" t="s">
        <v>4056</v>
      </c>
      <c r="B223" s="52" t="s">
        <v>4057</v>
      </c>
      <c r="C223" s="166">
        <v>2</v>
      </c>
      <c r="D223" s="52" t="s">
        <v>2535</v>
      </c>
      <c r="E223" s="166">
        <v>2</v>
      </c>
      <c r="F223" s="52" t="s">
        <v>2535</v>
      </c>
      <c r="G223" s="159">
        <f t="shared" si="6"/>
        <v>3.1219512195121952</v>
      </c>
      <c r="H223" s="160">
        <f t="shared" si="7"/>
        <v>0.10088582677165356</v>
      </c>
    </row>
    <row r="224" spans="1:8" x14ac:dyDescent="0.25">
      <c r="A224" s="131" t="s">
        <v>4174</v>
      </c>
      <c r="B224" s="52" t="s">
        <v>4175</v>
      </c>
      <c r="C224" s="166">
        <v>2</v>
      </c>
      <c r="D224" s="52" t="s">
        <v>2535</v>
      </c>
      <c r="E224" s="166">
        <v>2</v>
      </c>
      <c r="F224" s="52" t="s">
        <v>2535</v>
      </c>
      <c r="G224" s="159">
        <f t="shared" si="6"/>
        <v>3.1219512195121952</v>
      </c>
      <c r="H224" s="160">
        <f t="shared" si="7"/>
        <v>0.10088582677165356</v>
      </c>
    </row>
    <row r="225" spans="1:8" x14ac:dyDescent="0.25">
      <c r="A225" s="131" t="s">
        <v>4176</v>
      </c>
      <c r="B225" s="52" t="s">
        <v>4177</v>
      </c>
      <c r="C225" s="166">
        <v>2</v>
      </c>
      <c r="D225" s="52" t="s">
        <v>2535</v>
      </c>
      <c r="E225" s="166">
        <v>2</v>
      </c>
      <c r="F225" s="52" t="s">
        <v>2535</v>
      </c>
      <c r="G225" s="159">
        <f t="shared" si="6"/>
        <v>3.1219512195121952</v>
      </c>
      <c r="H225" s="160">
        <f t="shared" si="7"/>
        <v>0.10088582677165356</v>
      </c>
    </row>
    <row r="226" spans="1:8" x14ac:dyDescent="0.25">
      <c r="A226" s="131" t="s">
        <v>4178</v>
      </c>
      <c r="B226" s="52" t="s">
        <v>4179</v>
      </c>
      <c r="C226" s="166">
        <v>2</v>
      </c>
      <c r="D226" s="52" t="s">
        <v>2535</v>
      </c>
      <c r="E226" s="166">
        <v>2</v>
      </c>
      <c r="F226" s="52" t="s">
        <v>2535</v>
      </c>
      <c r="G226" s="159">
        <f t="shared" si="6"/>
        <v>3.1219512195121952</v>
      </c>
      <c r="H226" s="160">
        <f t="shared" si="7"/>
        <v>0.10088582677165356</v>
      </c>
    </row>
    <row r="227" spans="1:8" x14ac:dyDescent="0.25">
      <c r="A227" s="131" t="s">
        <v>2639</v>
      </c>
      <c r="B227" s="52" t="s">
        <v>2640</v>
      </c>
      <c r="C227" s="166">
        <v>2</v>
      </c>
      <c r="D227" s="52" t="s">
        <v>2641</v>
      </c>
      <c r="E227" s="166">
        <v>2</v>
      </c>
      <c r="F227" s="52" t="s">
        <v>2641</v>
      </c>
      <c r="G227" s="159">
        <f t="shared" si="6"/>
        <v>3.1219512195121952</v>
      </c>
      <c r="H227" s="160">
        <f t="shared" si="7"/>
        <v>0.10088582677165356</v>
      </c>
    </row>
    <row r="228" spans="1:8" x14ac:dyDescent="0.25">
      <c r="A228" s="131" t="s">
        <v>2687</v>
      </c>
      <c r="B228" s="52" t="s">
        <v>2688</v>
      </c>
      <c r="C228" s="166">
        <v>2</v>
      </c>
      <c r="D228" s="52" t="s">
        <v>2641</v>
      </c>
      <c r="E228" s="166">
        <v>2</v>
      </c>
      <c r="F228" s="52" t="s">
        <v>2641</v>
      </c>
      <c r="G228" s="159">
        <f t="shared" si="6"/>
        <v>3.1219512195121952</v>
      </c>
      <c r="H228" s="160">
        <f t="shared" si="7"/>
        <v>0.10088582677165356</v>
      </c>
    </row>
    <row r="229" spans="1:8" x14ac:dyDescent="0.25">
      <c r="A229" s="131" t="s">
        <v>3164</v>
      </c>
      <c r="B229" s="52" t="s">
        <v>3165</v>
      </c>
      <c r="C229" s="166">
        <v>2</v>
      </c>
      <c r="D229" s="52" t="s">
        <v>3166</v>
      </c>
      <c r="E229" s="166">
        <v>2</v>
      </c>
      <c r="F229" s="52" t="s">
        <v>3166</v>
      </c>
      <c r="G229" s="159">
        <f t="shared" si="6"/>
        <v>3.1219512195121952</v>
      </c>
      <c r="H229" s="160">
        <f t="shared" si="7"/>
        <v>0.10088582677165356</v>
      </c>
    </row>
    <row r="230" spans="1:8" x14ac:dyDescent="0.25">
      <c r="A230" s="131" t="s">
        <v>3385</v>
      </c>
      <c r="B230" s="52" t="s">
        <v>3386</v>
      </c>
      <c r="C230" s="166">
        <v>2</v>
      </c>
      <c r="D230" s="52" t="s">
        <v>3166</v>
      </c>
      <c r="E230" s="166">
        <v>2</v>
      </c>
      <c r="F230" s="52" t="s">
        <v>3166</v>
      </c>
      <c r="G230" s="159">
        <f t="shared" si="6"/>
        <v>3.1219512195121952</v>
      </c>
      <c r="H230" s="160">
        <f t="shared" si="7"/>
        <v>0.10088582677165356</v>
      </c>
    </row>
    <row r="231" spans="1:8" x14ac:dyDescent="0.25">
      <c r="A231" s="131" t="s">
        <v>3387</v>
      </c>
      <c r="B231" s="52" t="s">
        <v>3388</v>
      </c>
      <c r="C231" s="166">
        <v>2</v>
      </c>
      <c r="D231" s="52" t="s">
        <v>3166</v>
      </c>
      <c r="E231" s="166">
        <v>2</v>
      </c>
      <c r="F231" s="52" t="s">
        <v>3166</v>
      </c>
      <c r="G231" s="159">
        <f t="shared" si="6"/>
        <v>3.1219512195121952</v>
      </c>
      <c r="H231" s="160">
        <f t="shared" si="7"/>
        <v>0.10088582677165356</v>
      </c>
    </row>
    <row r="232" spans="1:8" x14ac:dyDescent="0.25">
      <c r="A232" s="131" t="s">
        <v>3389</v>
      </c>
      <c r="B232" s="52" t="s">
        <v>3390</v>
      </c>
      <c r="C232" s="166">
        <v>2</v>
      </c>
      <c r="D232" s="52" t="s">
        <v>3166</v>
      </c>
      <c r="E232" s="166">
        <v>2</v>
      </c>
      <c r="F232" s="52" t="s">
        <v>3166</v>
      </c>
      <c r="G232" s="159">
        <f t="shared" si="6"/>
        <v>3.1219512195121952</v>
      </c>
      <c r="H232" s="160">
        <f t="shared" si="7"/>
        <v>0.10088582677165356</v>
      </c>
    </row>
    <row r="233" spans="1:8" x14ac:dyDescent="0.25">
      <c r="A233" s="131" t="s">
        <v>3391</v>
      </c>
      <c r="B233" s="52" t="s">
        <v>3392</v>
      </c>
      <c r="C233" s="166">
        <v>2</v>
      </c>
      <c r="D233" s="52" t="s">
        <v>3166</v>
      </c>
      <c r="E233" s="166">
        <v>2</v>
      </c>
      <c r="F233" s="52" t="s">
        <v>3166</v>
      </c>
      <c r="G233" s="159">
        <f t="shared" si="6"/>
        <v>3.1219512195121952</v>
      </c>
      <c r="H233" s="160">
        <f t="shared" si="7"/>
        <v>0.10088582677165356</v>
      </c>
    </row>
    <row r="234" spans="1:8" x14ac:dyDescent="0.25">
      <c r="A234" s="131" t="s">
        <v>3759</v>
      </c>
      <c r="B234" s="52" t="s">
        <v>3760</v>
      </c>
      <c r="C234" s="166">
        <v>2</v>
      </c>
      <c r="D234" s="52" t="s">
        <v>3166</v>
      </c>
      <c r="E234" s="166">
        <v>2</v>
      </c>
      <c r="F234" s="52" t="s">
        <v>3166</v>
      </c>
      <c r="G234" s="159">
        <f t="shared" si="6"/>
        <v>3.1219512195121952</v>
      </c>
      <c r="H234" s="160">
        <f t="shared" si="7"/>
        <v>0.10088582677165356</v>
      </c>
    </row>
    <row r="235" spans="1:8" x14ac:dyDescent="0.25">
      <c r="A235" s="131" t="s">
        <v>3773</v>
      </c>
      <c r="B235" s="52" t="s">
        <v>3774</v>
      </c>
      <c r="C235" s="166">
        <v>2</v>
      </c>
      <c r="D235" s="52" t="s">
        <v>3166</v>
      </c>
      <c r="E235" s="166">
        <v>2</v>
      </c>
      <c r="F235" s="52" t="s">
        <v>3166</v>
      </c>
      <c r="G235" s="159">
        <f t="shared" si="6"/>
        <v>3.1219512195121952</v>
      </c>
      <c r="H235" s="160">
        <f t="shared" si="7"/>
        <v>0.10088582677165356</v>
      </c>
    </row>
    <row r="236" spans="1:8" x14ac:dyDescent="0.25">
      <c r="A236" s="131" t="s">
        <v>3136</v>
      </c>
      <c r="B236" s="52" t="s">
        <v>3137</v>
      </c>
      <c r="C236" s="166">
        <v>2</v>
      </c>
      <c r="D236" s="52" t="s">
        <v>2590</v>
      </c>
      <c r="E236" s="166">
        <v>2</v>
      </c>
      <c r="F236" s="52" t="s">
        <v>2590</v>
      </c>
      <c r="G236" s="159">
        <f t="shared" si="6"/>
        <v>3.1219512195121952</v>
      </c>
      <c r="H236" s="160">
        <f t="shared" si="7"/>
        <v>0.10088582677165356</v>
      </c>
    </row>
    <row r="237" spans="1:8" x14ac:dyDescent="0.25">
      <c r="A237" s="131" t="s">
        <v>2734</v>
      </c>
      <c r="B237" s="52" t="s">
        <v>2735</v>
      </c>
      <c r="C237" s="166">
        <v>2</v>
      </c>
      <c r="D237" s="52" t="s">
        <v>2722</v>
      </c>
      <c r="E237" s="166">
        <v>2</v>
      </c>
      <c r="F237" s="52" t="s">
        <v>2722</v>
      </c>
      <c r="G237" s="159">
        <f t="shared" si="6"/>
        <v>3.1219512195121952</v>
      </c>
      <c r="H237" s="160">
        <f t="shared" si="7"/>
        <v>0.10088582677165356</v>
      </c>
    </row>
    <row r="238" spans="1:8" x14ac:dyDescent="0.25">
      <c r="A238" s="131" t="s">
        <v>3044</v>
      </c>
      <c r="B238" s="52" t="s">
        <v>3045</v>
      </c>
      <c r="C238" s="166">
        <v>2</v>
      </c>
      <c r="D238" s="52" t="s">
        <v>3046</v>
      </c>
      <c r="E238" s="166">
        <v>2</v>
      </c>
      <c r="F238" s="52" t="s">
        <v>3046</v>
      </c>
      <c r="G238" s="159">
        <f t="shared" si="6"/>
        <v>3.1219512195121952</v>
      </c>
      <c r="H238" s="160">
        <f t="shared" si="7"/>
        <v>0.10088582677165356</v>
      </c>
    </row>
    <row r="239" spans="1:8" x14ac:dyDescent="0.25">
      <c r="A239" s="131" t="s">
        <v>3055</v>
      </c>
      <c r="B239" s="52" t="s">
        <v>3056</v>
      </c>
      <c r="C239" s="166">
        <v>2</v>
      </c>
      <c r="D239" s="52" t="s">
        <v>3046</v>
      </c>
      <c r="E239" s="166">
        <v>2</v>
      </c>
      <c r="F239" s="52" t="s">
        <v>3046</v>
      </c>
      <c r="G239" s="159">
        <f t="shared" si="6"/>
        <v>3.1219512195121952</v>
      </c>
      <c r="H239" s="160">
        <f t="shared" si="7"/>
        <v>0.10088582677165356</v>
      </c>
    </row>
    <row r="240" spans="1:8" x14ac:dyDescent="0.25">
      <c r="A240" s="131" t="s">
        <v>3377</v>
      </c>
      <c r="B240" s="52" t="s">
        <v>3378</v>
      </c>
      <c r="C240" s="166">
        <v>2</v>
      </c>
      <c r="D240" s="52" t="s">
        <v>3046</v>
      </c>
      <c r="E240" s="166">
        <v>2</v>
      </c>
      <c r="F240" s="52" t="s">
        <v>3046</v>
      </c>
      <c r="G240" s="159">
        <f t="shared" si="6"/>
        <v>3.1219512195121952</v>
      </c>
      <c r="H240" s="160">
        <f t="shared" si="7"/>
        <v>0.10088582677165356</v>
      </c>
    </row>
    <row r="241" spans="1:8" x14ac:dyDescent="0.25">
      <c r="A241" s="131" t="s">
        <v>3379</v>
      </c>
      <c r="B241" s="52" t="s">
        <v>3380</v>
      </c>
      <c r="C241" s="166">
        <v>2</v>
      </c>
      <c r="D241" s="52" t="s">
        <v>3046</v>
      </c>
      <c r="E241" s="166">
        <v>2</v>
      </c>
      <c r="F241" s="52" t="s">
        <v>3046</v>
      </c>
      <c r="G241" s="159">
        <f t="shared" si="6"/>
        <v>3.1219512195121952</v>
      </c>
      <c r="H241" s="160">
        <f t="shared" si="7"/>
        <v>0.10088582677165356</v>
      </c>
    </row>
    <row r="242" spans="1:8" x14ac:dyDescent="0.25">
      <c r="A242" s="131" t="s">
        <v>3381</v>
      </c>
      <c r="B242" s="52" t="s">
        <v>3382</v>
      </c>
      <c r="C242" s="166">
        <v>2</v>
      </c>
      <c r="D242" s="52" t="s">
        <v>3046</v>
      </c>
      <c r="E242" s="166">
        <v>2</v>
      </c>
      <c r="F242" s="52" t="s">
        <v>3046</v>
      </c>
      <c r="G242" s="159">
        <f t="shared" si="6"/>
        <v>3.1219512195121952</v>
      </c>
      <c r="H242" s="160">
        <f t="shared" si="7"/>
        <v>0.10088582677165356</v>
      </c>
    </row>
    <row r="243" spans="1:8" x14ac:dyDescent="0.25">
      <c r="A243" s="131" t="s">
        <v>3438</v>
      </c>
      <c r="B243" s="52" t="s">
        <v>3439</v>
      </c>
      <c r="C243" s="166">
        <v>2</v>
      </c>
      <c r="D243" s="52" t="s">
        <v>3440</v>
      </c>
      <c r="E243" s="166">
        <v>2</v>
      </c>
      <c r="F243" s="52" t="s">
        <v>3440</v>
      </c>
      <c r="G243" s="159">
        <f t="shared" si="6"/>
        <v>3.1219512195121952</v>
      </c>
      <c r="H243" s="160">
        <f t="shared" si="7"/>
        <v>0.10088582677165356</v>
      </c>
    </row>
    <row r="244" spans="1:8" x14ac:dyDescent="0.25">
      <c r="A244" s="131" t="s">
        <v>3441</v>
      </c>
      <c r="B244" s="52" t="s">
        <v>3442</v>
      </c>
      <c r="C244" s="166">
        <v>2</v>
      </c>
      <c r="D244" s="52" t="s">
        <v>3440</v>
      </c>
      <c r="E244" s="166">
        <v>2</v>
      </c>
      <c r="F244" s="52" t="s">
        <v>3440</v>
      </c>
      <c r="G244" s="159">
        <f t="shared" si="6"/>
        <v>3.1219512195121952</v>
      </c>
      <c r="H244" s="160">
        <f t="shared" si="7"/>
        <v>0.10088582677165356</v>
      </c>
    </row>
    <row r="245" spans="1:8" x14ac:dyDescent="0.25">
      <c r="A245" s="131" t="s">
        <v>2995</v>
      </c>
      <c r="B245" s="52" t="s">
        <v>2996</v>
      </c>
      <c r="C245" s="166">
        <v>2</v>
      </c>
      <c r="D245" s="52" t="s">
        <v>2921</v>
      </c>
      <c r="E245" s="166">
        <v>2</v>
      </c>
      <c r="F245" s="52" t="s">
        <v>2921</v>
      </c>
      <c r="G245" s="159">
        <f t="shared" si="6"/>
        <v>3.1219512195121952</v>
      </c>
      <c r="H245" s="160">
        <f t="shared" si="7"/>
        <v>0.10088582677165356</v>
      </c>
    </row>
    <row r="246" spans="1:8" x14ac:dyDescent="0.25">
      <c r="A246" s="131" t="s">
        <v>2997</v>
      </c>
      <c r="B246" s="52" t="s">
        <v>2998</v>
      </c>
      <c r="C246" s="166">
        <v>2</v>
      </c>
      <c r="D246" s="52" t="s">
        <v>2921</v>
      </c>
      <c r="E246" s="166">
        <v>2</v>
      </c>
      <c r="F246" s="52" t="s">
        <v>2921</v>
      </c>
      <c r="G246" s="159">
        <f t="shared" si="6"/>
        <v>3.1219512195121952</v>
      </c>
      <c r="H246" s="160">
        <f t="shared" si="7"/>
        <v>0.10088582677165356</v>
      </c>
    </row>
    <row r="247" spans="1:8" x14ac:dyDescent="0.25">
      <c r="A247" s="131" t="s">
        <v>2551</v>
      </c>
      <c r="B247" s="52" t="s">
        <v>2552</v>
      </c>
      <c r="C247" s="166">
        <v>2</v>
      </c>
      <c r="D247" s="52" t="s">
        <v>2550</v>
      </c>
      <c r="E247" s="166">
        <v>2</v>
      </c>
      <c r="F247" s="52" t="s">
        <v>2550</v>
      </c>
      <c r="G247" s="159">
        <f t="shared" si="6"/>
        <v>3.1219512195121952</v>
      </c>
      <c r="H247" s="160">
        <f t="shared" si="7"/>
        <v>0.10088582677165356</v>
      </c>
    </row>
    <row r="248" spans="1:8" x14ac:dyDescent="0.25">
      <c r="A248" s="131" t="s">
        <v>1649</v>
      </c>
      <c r="B248" s="52" t="s">
        <v>1650</v>
      </c>
      <c r="C248" s="166">
        <v>28</v>
      </c>
      <c r="D248" s="52" t="s">
        <v>5535</v>
      </c>
      <c r="E248" s="166">
        <v>80</v>
      </c>
      <c r="F248" s="52" t="s">
        <v>5536</v>
      </c>
      <c r="G248" s="159">
        <f t="shared" si="6"/>
        <v>1.0926829268292684</v>
      </c>
      <c r="H248" s="160">
        <f t="shared" si="7"/>
        <v>0.10266531983735128</v>
      </c>
    </row>
    <row r="249" spans="1:8" x14ac:dyDescent="0.25">
      <c r="A249" s="131" t="s">
        <v>121</v>
      </c>
      <c r="B249" s="52" t="s">
        <v>122</v>
      </c>
      <c r="C249" s="166">
        <v>18</v>
      </c>
      <c r="D249" s="52" t="s">
        <v>3942</v>
      </c>
      <c r="E249" s="166">
        <v>49</v>
      </c>
      <c r="F249" s="52" t="s">
        <v>4903</v>
      </c>
      <c r="G249" s="159">
        <f t="shared" si="6"/>
        <v>1.1468392234942757</v>
      </c>
      <c r="H249" s="160">
        <f t="shared" si="7"/>
        <v>0.10282674329621519</v>
      </c>
    </row>
    <row r="250" spans="1:8" x14ac:dyDescent="0.25">
      <c r="A250" s="131" t="s">
        <v>1405</v>
      </c>
      <c r="B250" s="52" t="s">
        <v>1406</v>
      </c>
      <c r="C250" s="166">
        <v>17</v>
      </c>
      <c r="D250" s="52" t="s">
        <v>5416</v>
      </c>
      <c r="E250" s="166">
        <v>46</v>
      </c>
      <c r="F250" s="52" t="s">
        <v>5417</v>
      </c>
      <c r="G250" s="159">
        <f t="shared" si="6"/>
        <v>1.153764581124072</v>
      </c>
      <c r="H250" s="160">
        <f t="shared" si="7"/>
        <v>0.10428002503923113</v>
      </c>
    </row>
    <row r="251" spans="1:8" x14ac:dyDescent="0.25">
      <c r="A251" s="131" t="s">
        <v>2142</v>
      </c>
      <c r="B251" s="52" t="s">
        <v>2143</v>
      </c>
      <c r="C251" s="166">
        <v>17</v>
      </c>
      <c r="D251" s="52" t="s">
        <v>3925</v>
      </c>
      <c r="E251" s="166">
        <v>46</v>
      </c>
      <c r="F251" s="52" t="s">
        <v>5645</v>
      </c>
      <c r="G251" s="159">
        <f t="shared" si="6"/>
        <v>1.153764581124072</v>
      </c>
      <c r="H251" s="160">
        <f t="shared" si="7"/>
        <v>0.10428002503923113</v>
      </c>
    </row>
    <row r="252" spans="1:8" x14ac:dyDescent="0.25">
      <c r="A252" s="131" t="s">
        <v>1782</v>
      </c>
      <c r="B252" s="52" t="s">
        <v>1783</v>
      </c>
      <c r="C252" s="166">
        <v>2</v>
      </c>
      <c r="D252" s="52" t="s">
        <v>2535</v>
      </c>
      <c r="E252" s="166">
        <v>13</v>
      </c>
      <c r="F252" s="52" t="s">
        <v>5570</v>
      </c>
      <c r="G252" s="159">
        <f t="shared" si="6"/>
        <v>0.48030018761726079</v>
      </c>
      <c r="H252" s="160">
        <f t="shared" si="7"/>
        <v>0.10847094509175505</v>
      </c>
    </row>
    <row r="253" spans="1:8" x14ac:dyDescent="0.25">
      <c r="A253" s="131" t="s">
        <v>1784</v>
      </c>
      <c r="B253" s="52" t="s">
        <v>1785</v>
      </c>
      <c r="C253" s="166">
        <v>2</v>
      </c>
      <c r="D253" s="52" t="s">
        <v>2535</v>
      </c>
      <c r="E253" s="166">
        <v>13</v>
      </c>
      <c r="F253" s="52" t="s">
        <v>5570</v>
      </c>
      <c r="G253" s="159">
        <f t="shared" si="6"/>
        <v>0.48030018761726079</v>
      </c>
      <c r="H253" s="160">
        <f t="shared" si="7"/>
        <v>0.10847094509175505</v>
      </c>
    </row>
    <row r="254" spans="1:8" x14ac:dyDescent="0.25">
      <c r="A254" s="131" t="s">
        <v>1471</v>
      </c>
      <c r="B254" s="52" t="s">
        <v>1472</v>
      </c>
      <c r="C254" s="166">
        <v>2</v>
      </c>
      <c r="D254" s="52" t="s">
        <v>3703</v>
      </c>
      <c r="E254" s="166">
        <v>13</v>
      </c>
      <c r="F254" s="52" t="s">
        <v>5447</v>
      </c>
      <c r="G254" s="159">
        <f t="shared" si="6"/>
        <v>0.48030018761726079</v>
      </c>
      <c r="H254" s="160">
        <f t="shared" si="7"/>
        <v>0.10847094509175505</v>
      </c>
    </row>
    <row r="255" spans="1:8" x14ac:dyDescent="0.25">
      <c r="A255" s="131" t="s">
        <v>1427</v>
      </c>
      <c r="B255" s="52" t="s">
        <v>1428</v>
      </c>
      <c r="C255" s="166">
        <v>9</v>
      </c>
      <c r="D255" s="52" t="s">
        <v>3428</v>
      </c>
      <c r="E255" s="166">
        <v>35</v>
      </c>
      <c r="F255" s="52" t="s">
        <v>5429</v>
      </c>
      <c r="G255" s="159">
        <f t="shared" si="6"/>
        <v>0.80278745644599303</v>
      </c>
      <c r="H255" s="160">
        <f t="shared" si="7"/>
        <v>0.11181795582257094</v>
      </c>
    </row>
    <row r="256" spans="1:8" x14ac:dyDescent="0.25">
      <c r="A256" s="131" t="s">
        <v>1299</v>
      </c>
      <c r="B256" s="52" t="s">
        <v>1300</v>
      </c>
      <c r="C256" s="166">
        <v>4</v>
      </c>
      <c r="D256" s="52" t="s">
        <v>3310</v>
      </c>
      <c r="E256" s="166">
        <v>7</v>
      </c>
      <c r="F256" s="52" t="s">
        <v>5372</v>
      </c>
      <c r="G256" s="159">
        <f t="shared" si="6"/>
        <v>1.7839721254355401</v>
      </c>
      <c r="H256" s="160">
        <f t="shared" si="7"/>
        <v>0.11355750699889383</v>
      </c>
    </row>
    <row r="257" spans="1:8" x14ac:dyDescent="0.25">
      <c r="A257" s="131" t="s">
        <v>1577</v>
      </c>
      <c r="B257" s="52" t="s">
        <v>1578</v>
      </c>
      <c r="C257" s="166">
        <v>4</v>
      </c>
      <c r="D257" s="52" t="s">
        <v>2511</v>
      </c>
      <c r="E257" s="166">
        <v>7</v>
      </c>
      <c r="F257" s="52" t="s">
        <v>5494</v>
      </c>
      <c r="G257" s="159">
        <f t="shared" si="6"/>
        <v>1.7839721254355401</v>
      </c>
      <c r="H257" s="160">
        <f t="shared" si="7"/>
        <v>0.11355750699889383</v>
      </c>
    </row>
    <row r="258" spans="1:8" x14ac:dyDescent="0.25">
      <c r="A258" s="131" t="s">
        <v>291</v>
      </c>
      <c r="B258" s="52" t="s">
        <v>292</v>
      </c>
      <c r="C258" s="166">
        <v>4</v>
      </c>
      <c r="D258" s="52" t="s">
        <v>2665</v>
      </c>
      <c r="E258" s="166">
        <v>7</v>
      </c>
      <c r="F258" s="52" t="s">
        <v>5009</v>
      </c>
      <c r="G258" s="159">
        <f t="shared" si="6"/>
        <v>1.7839721254355401</v>
      </c>
      <c r="H258" s="160">
        <f t="shared" si="7"/>
        <v>0.11355750699889383</v>
      </c>
    </row>
    <row r="259" spans="1:8" x14ac:dyDescent="0.25">
      <c r="A259" s="131" t="s">
        <v>1448</v>
      </c>
      <c r="B259" s="52" t="s">
        <v>1449</v>
      </c>
      <c r="C259" s="166">
        <v>4</v>
      </c>
      <c r="D259" s="52" t="s">
        <v>3437</v>
      </c>
      <c r="E259" s="166">
        <v>7</v>
      </c>
      <c r="F259" s="52" t="s">
        <v>5440</v>
      </c>
      <c r="G259" s="159">
        <f t="shared" si="6"/>
        <v>1.7839721254355401</v>
      </c>
      <c r="H259" s="160">
        <f t="shared" si="7"/>
        <v>0.11355750699889383</v>
      </c>
    </row>
    <row r="260" spans="1:8" x14ac:dyDescent="0.25">
      <c r="A260" s="131" t="s">
        <v>713</v>
      </c>
      <c r="B260" s="52" t="s">
        <v>714</v>
      </c>
      <c r="C260" s="166">
        <v>4</v>
      </c>
      <c r="D260" s="52" t="s">
        <v>2880</v>
      </c>
      <c r="E260" s="166">
        <v>7</v>
      </c>
      <c r="F260" s="52" t="s">
        <v>5168</v>
      </c>
      <c r="G260" s="159">
        <f t="shared" ref="G260:G323" si="8">(C260/41)/(E260/128)</f>
        <v>1.7839721254355401</v>
      </c>
      <c r="H260" s="160">
        <f t="shared" ref="H260:H323" si="9">HYPGEOMDIST(C260,41,E260,128)</f>
        <v>0.11355750699889383</v>
      </c>
    </row>
    <row r="261" spans="1:8" x14ac:dyDescent="0.25">
      <c r="A261" s="131" t="s">
        <v>715</v>
      </c>
      <c r="B261" s="52" t="s">
        <v>716</v>
      </c>
      <c r="C261" s="166">
        <v>4</v>
      </c>
      <c r="D261" s="52" t="s">
        <v>2880</v>
      </c>
      <c r="E261" s="166">
        <v>7</v>
      </c>
      <c r="F261" s="52" t="s">
        <v>5168</v>
      </c>
      <c r="G261" s="159">
        <f t="shared" si="8"/>
        <v>1.7839721254355401</v>
      </c>
      <c r="H261" s="160">
        <f t="shared" si="9"/>
        <v>0.11355750699889383</v>
      </c>
    </row>
    <row r="262" spans="1:8" x14ac:dyDescent="0.25">
      <c r="A262" s="131" t="s">
        <v>2487</v>
      </c>
      <c r="B262" s="52" t="s">
        <v>2488</v>
      </c>
      <c r="C262" s="166">
        <v>4</v>
      </c>
      <c r="D262" s="52" t="s">
        <v>4263</v>
      </c>
      <c r="E262" s="166">
        <v>7</v>
      </c>
      <c r="F262" s="52" t="s">
        <v>5773</v>
      </c>
      <c r="G262" s="159">
        <f t="shared" si="8"/>
        <v>1.7839721254355401</v>
      </c>
      <c r="H262" s="160">
        <f t="shared" si="9"/>
        <v>0.11355750699889383</v>
      </c>
    </row>
    <row r="263" spans="1:8" x14ac:dyDescent="0.25">
      <c r="A263" s="131" t="s">
        <v>1559</v>
      </c>
      <c r="B263" s="52" t="s">
        <v>1560</v>
      </c>
      <c r="C263" s="166">
        <v>4</v>
      </c>
      <c r="D263" s="52" t="s">
        <v>3514</v>
      </c>
      <c r="E263" s="166">
        <v>7</v>
      </c>
      <c r="F263" s="52" t="s">
        <v>5481</v>
      </c>
      <c r="G263" s="159">
        <f t="shared" si="8"/>
        <v>1.7839721254355401</v>
      </c>
      <c r="H263" s="160">
        <f t="shared" si="9"/>
        <v>0.11355750699889383</v>
      </c>
    </row>
    <row r="264" spans="1:8" x14ac:dyDescent="0.25">
      <c r="A264" s="131" t="s">
        <v>1731</v>
      </c>
      <c r="B264" s="52" t="s">
        <v>1732</v>
      </c>
      <c r="C264" s="166">
        <v>4</v>
      </c>
      <c r="D264" s="52" t="s">
        <v>3514</v>
      </c>
      <c r="E264" s="166">
        <v>7</v>
      </c>
      <c r="F264" s="52" t="s">
        <v>5481</v>
      </c>
      <c r="G264" s="159">
        <f t="shared" si="8"/>
        <v>1.7839721254355401</v>
      </c>
      <c r="H264" s="160">
        <f t="shared" si="9"/>
        <v>0.11355750699889383</v>
      </c>
    </row>
    <row r="265" spans="1:8" x14ac:dyDescent="0.25">
      <c r="A265" s="131" t="s">
        <v>2269</v>
      </c>
      <c r="B265" s="52" t="s">
        <v>2270</v>
      </c>
      <c r="C265" s="166">
        <v>4</v>
      </c>
      <c r="D265" s="52" t="s">
        <v>4007</v>
      </c>
      <c r="E265" s="166">
        <v>7</v>
      </c>
      <c r="F265" s="52" t="s">
        <v>5705</v>
      </c>
      <c r="G265" s="159">
        <f t="shared" si="8"/>
        <v>1.7839721254355401</v>
      </c>
      <c r="H265" s="160">
        <f t="shared" si="9"/>
        <v>0.11355750699889383</v>
      </c>
    </row>
    <row r="266" spans="1:8" x14ac:dyDescent="0.25">
      <c r="A266" s="131" t="s">
        <v>1005</v>
      </c>
      <c r="B266" s="52" t="s">
        <v>1006</v>
      </c>
      <c r="C266" s="166">
        <v>4</v>
      </c>
      <c r="D266" s="52" t="s">
        <v>5285</v>
      </c>
      <c r="E266" s="166">
        <v>7</v>
      </c>
      <c r="F266" s="52" t="s">
        <v>5286</v>
      </c>
      <c r="G266" s="159">
        <f t="shared" si="8"/>
        <v>1.7839721254355401</v>
      </c>
      <c r="H266" s="160">
        <f t="shared" si="9"/>
        <v>0.11355750699889383</v>
      </c>
    </row>
    <row r="267" spans="1:8" x14ac:dyDescent="0.25">
      <c r="A267" s="131" t="s">
        <v>2297</v>
      </c>
      <c r="B267" s="52" t="s">
        <v>2298</v>
      </c>
      <c r="C267" s="166">
        <v>4</v>
      </c>
      <c r="D267" s="52" t="s">
        <v>4042</v>
      </c>
      <c r="E267" s="166">
        <v>7</v>
      </c>
      <c r="F267" s="52" t="s">
        <v>5717</v>
      </c>
      <c r="G267" s="159">
        <f t="shared" si="8"/>
        <v>1.7839721254355401</v>
      </c>
      <c r="H267" s="160">
        <f t="shared" si="9"/>
        <v>0.11355750699889383</v>
      </c>
    </row>
    <row r="268" spans="1:8" x14ac:dyDescent="0.25">
      <c r="A268" s="131" t="s">
        <v>2385</v>
      </c>
      <c r="B268" s="52" t="s">
        <v>2386</v>
      </c>
      <c r="C268" s="166">
        <v>4</v>
      </c>
      <c r="D268" s="52" t="s">
        <v>4042</v>
      </c>
      <c r="E268" s="166">
        <v>7</v>
      </c>
      <c r="F268" s="52" t="s">
        <v>5717</v>
      </c>
      <c r="G268" s="159">
        <f t="shared" si="8"/>
        <v>1.7839721254355401</v>
      </c>
      <c r="H268" s="160">
        <f t="shared" si="9"/>
        <v>0.11355750699889383</v>
      </c>
    </row>
    <row r="269" spans="1:8" x14ac:dyDescent="0.25">
      <c r="A269" s="131" t="s">
        <v>815</v>
      </c>
      <c r="B269" s="52" t="s">
        <v>816</v>
      </c>
      <c r="C269" s="166">
        <v>18</v>
      </c>
      <c r="D269" s="52" t="s">
        <v>5208</v>
      </c>
      <c r="E269" s="166">
        <v>50</v>
      </c>
      <c r="F269" s="52" t="s">
        <v>5209</v>
      </c>
      <c r="G269" s="159">
        <f t="shared" si="8"/>
        <v>1.1239024390243904</v>
      </c>
      <c r="H269" s="160">
        <f t="shared" si="9"/>
        <v>0.11389038023314939</v>
      </c>
    </row>
    <row r="270" spans="1:8" x14ac:dyDescent="0.25">
      <c r="A270" s="131" t="s">
        <v>2416</v>
      </c>
      <c r="B270" s="52" t="s">
        <v>2417</v>
      </c>
      <c r="C270" s="166">
        <v>11</v>
      </c>
      <c r="D270" s="52" t="s">
        <v>3946</v>
      </c>
      <c r="E270" s="166">
        <v>28</v>
      </c>
      <c r="F270" s="52" t="s">
        <v>5755</v>
      </c>
      <c r="G270" s="159">
        <f t="shared" si="8"/>
        <v>1.2264808362369339</v>
      </c>
      <c r="H270" s="160">
        <f t="shared" si="9"/>
        <v>0.11533060395990556</v>
      </c>
    </row>
    <row r="271" spans="1:8" x14ac:dyDescent="0.25">
      <c r="A271" s="131" t="s">
        <v>230</v>
      </c>
      <c r="B271" s="52" t="s">
        <v>231</v>
      </c>
      <c r="C271" s="166">
        <v>16</v>
      </c>
      <c r="D271" s="52" t="s">
        <v>4967</v>
      </c>
      <c r="E271" s="166">
        <v>56</v>
      </c>
      <c r="F271" s="52" t="s">
        <v>4968</v>
      </c>
      <c r="G271" s="159">
        <f t="shared" si="8"/>
        <v>0.89198606271777003</v>
      </c>
      <c r="H271" s="160">
        <f t="shared" si="9"/>
        <v>0.1162455028719956</v>
      </c>
    </row>
    <row r="272" spans="1:8" x14ac:dyDescent="0.25">
      <c r="A272" s="131" t="s">
        <v>940</v>
      </c>
      <c r="B272" s="52" t="s">
        <v>941</v>
      </c>
      <c r="C272" s="166">
        <v>3</v>
      </c>
      <c r="D272" s="52" t="s">
        <v>5158</v>
      </c>
      <c r="E272" s="166">
        <v>16</v>
      </c>
      <c r="F272" s="52" t="s">
        <v>5263</v>
      </c>
      <c r="G272" s="159">
        <f t="shared" si="8"/>
        <v>0.58536585365853655</v>
      </c>
      <c r="H272" s="160">
        <f t="shared" si="9"/>
        <v>0.11685981002574622</v>
      </c>
    </row>
    <row r="273" spans="1:8" x14ac:dyDescent="0.25">
      <c r="A273" s="131" t="s">
        <v>942</v>
      </c>
      <c r="B273" s="52" t="s">
        <v>943</v>
      </c>
      <c r="C273" s="166">
        <v>3</v>
      </c>
      <c r="D273" s="52" t="s">
        <v>5158</v>
      </c>
      <c r="E273" s="166">
        <v>16</v>
      </c>
      <c r="F273" s="52" t="s">
        <v>5263</v>
      </c>
      <c r="G273" s="159">
        <f t="shared" si="8"/>
        <v>0.58536585365853655</v>
      </c>
      <c r="H273" s="160">
        <f t="shared" si="9"/>
        <v>0.11685981002574622</v>
      </c>
    </row>
    <row r="274" spans="1:8" x14ac:dyDescent="0.25">
      <c r="A274" s="131" t="s">
        <v>189</v>
      </c>
      <c r="B274" s="52" t="s">
        <v>190</v>
      </c>
      <c r="C274" s="166">
        <v>3</v>
      </c>
      <c r="D274" s="52" t="s">
        <v>3671</v>
      </c>
      <c r="E274" s="166">
        <v>16</v>
      </c>
      <c r="F274" s="52" t="s">
        <v>4944</v>
      </c>
      <c r="G274" s="159">
        <f t="shared" si="8"/>
        <v>0.58536585365853655</v>
      </c>
      <c r="H274" s="160">
        <f t="shared" si="9"/>
        <v>0.11685981002574622</v>
      </c>
    </row>
    <row r="275" spans="1:8" x14ac:dyDescent="0.25">
      <c r="A275" s="131" t="s">
        <v>1414</v>
      </c>
      <c r="B275" s="52" t="s">
        <v>1415</v>
      </c>
      <c r="C275" s="166">
        <v>3</v>
      </c>
      <c r="D275" s="52" t="s">
        <v>3402</v>
      </c>
      <c r="E275" s="166">
        <v>16</v>
      </c>
      <c r="F275" s="52" t="s">
        <v>5423</v>
      </c>
      <c r="G275" s="159">
        <f t="shared" si="8"/>
        <v>0.58536585365853655</v>
      </c>
      <c r="H275" s="160">
        <f t="shared" si="9"/>
        <v>0.11685981002574622</v>
      </c>
    </row>
    <row r="276" spans="1:8" x14ac:dyDescent="0.25">
      <c r="A276" s="131" t="s">
        <v>999</v>
      </c>
      <c r="B276" s="52" t="s">
        <v>1000</v>
      </c>
      <c r="C276" s="166">
        <v>3</v>
      </c>
      <c r="D276" s="52" t="s">
        <v>3155</v>
      </c>
      <c r="E276" s="166">
        <v>16</v>
      </c>
      <c r="F276" s="52" t="s">
        <v>5282</v>
      </c>
      <c r="G276" s="159">
        <f t="shared" si="8"/>
        <v>0.58536585365853655</v>
      </c>
      <c r="H276" s="160">
        <f t="shared" si="9"/>
        <v>0.11685981002574622</v>
      </c>
    </row>
    <row r="277" spans="1:8" x14ac:dyDescent="0.25">
      <c r="A277" s="131" t="s">
        <v>1001</v>
      </c>
      <c r="B277" s="52" t="s">
        <v>1002</v>
      </c>
      <c r="C277" s="166">
        <v>3</v>
      </c>
      <c r="D277" s="52" t="s">
        <v>3155</v>
      </c>
      <c r="E277" s="166">
        <v>16</v>
      </c>
      <c r="F277" s="52" t="s">
        <v>5282</v>
      </c>
      <c r="G277" s="159">
        <f t="shared" si="8"/>
        <v>0.58536585365853655</v>
      </c>
      <c r="H277" s="160">
        <f t="shared" si="9"/>
        <v>0.11685981002574622</v>
      </c>
    </row>
    <row r="278" spans="1:8" x14ac:dyDescent="0.25">
      <c r="A278" s="131" t="s">
        <v>170</v>
      </c>
      <c r="B278" s="52" t="s">
        <v>171</v>
      </c>
      <c r="C278" s="166">
        <v>10</v>
      </c>
      <c r="D278" s="52" t="s">
        <v>4938</v>
      </c>
      <c r="E278" s="166">
        <v>25</v>
      </c>
      <c r="F278" s="52" t="s">
        <v>4939</v>
      </c>
      <c r="G278" s="159">
        <f t="shared" si="8"/>
        <v>1.248780487804878</v>
      </c>
      <c r="H278" s="160">
        <f t="shared" si="9"/>
        <v>0.11754854106567469</v>
      </c>
    </row>
    <row r="279" spans="1:8" x14ac:dyDescent="0.25">
      <c r="A279" s="131" t="s">
        <v>173</v>
      </c>
      <c r="B279" s="52" t="s">
        <v>174</v>
      </c>
      <c r="C279" s="166">
        <v>10</v>
      </c>
      <c r="D279" s="52" t="s">
        <v>4938</v>
      </c>
      <c r="E279" s="166">
        <v>25</v>
      </c>
      <c r="F279" s="52" t="s">
        <v>4939</v>
      </c>
      <c r="G279" s="159">
        <f t="shared" si="8"/>
        <v>1.248780487804878</v>
      </c>
      <c r="H279" s="160">
        <f t="shared" si="9"/>
        <v>0.11754854106567469</v>
      </c>
    </row>
    <row r="280" spans="1:8" x14ac:dyDescent="0.25">
      <c r="A280" s="131" t="s">
        <v>820</v>
      </c>
      <c r="B280" s="52" t="s">
        <v>821</v>
      </c>
      <c r="C280" s="166">
        <v>10</v>
      </c>
      <c r="D280" s="52" t="s">
        <v>4938</v>
      </c>
      <c r="E280" s="166">
        <v>25</v>
      </c>
      <c r="F280" s="52" t="s">
        <v>4939</v>
      </c>
      <c r="G280" s="159">
        <f t="shared" si="8"/>
        <v>1.248780487804878</v>
      </c>
      <c r="H280" s="160">
        <f t="shared" si="9"/>
        <v>0.11754854106567469</v>
      </c>
    </row>
    <row r="281" spans="1:8" x14ac:dyDescent="0.25">
      <c r="A281" s="131" t="s">
        <v>822</v>
      </c>
      <c r="B281" s="52" t="s">
        <v>823</v>
      </c>
      <c r="C281" s="166">
        <v>10</v>
      </c>
      <c r="D281" s="52" t="s">
        <v>4938</v>
      </c>
      <c r="E281" s="166">
        <v>25</v>
      </c>
      <c r="F281" s="52" t="s">
        <v>4939</v>
      </c>
      <c r="G281" s="159">
        <f t="shared" si="8"/>
        <v>1.248780487804878</v>
      </c>
      <c r="H281" s="160">
        <f t="shared" si="9"/>
        <v>0.11754854106567469</v>
      </c>
    </row>
    <row r="282" spans="1:8" x14ac:dyDescent="0.25">
      <c r="A282" s="131" t="s">
        <v>331</v>
      </c>
      <c r="B282" s="52" t="s">
        <v>332</v>
      </c>
      <c r="C282" s="166">
        <v>10</v>
      </c>
      <c r="D282" s="52" t="s">
        <v>5026</v>
      </c>
      <c r="E282" s="166">
        <v>25</v>
      </c>
      <c r="F282" s="52" t="s">
        <v>5027</v>
      </c>
      <c r="G282" s="159">
        <f t="shared" si="8"/>
        <v>1.248780487804878</v>
      </c>
      <c r="H282" s="160">
        <f t="shared" si="9"/>
        <v>0.11754854106567469</v>
      </c>
    </row>
    <row r="283" spans="1:8" x14ac:dyDescent="0.25">
      <c r="A283" s="131" t="s">
        <v>1654</v>
      </c>
      <c r="B283" s="52" t="s">
        <v>1655</v>
      </c>
      <c r="C283" s="166">
        <v>15</v>
      </c>
      <c r="D283" s="52" t="s">
        <v>5309</v>
      </c>
      <c r="E283" s="166">
        <v>41</v>
      </c>
      <c r="F283" s="52" t="s">
        <v>5310</v>
      </c>
      <c r="G283" s="159">
        <f t="shared" si="8"/>
        <v>1.1421772754312909</v>
      </c>
      <c r="H283" s="160">
        <f t="shared" si="9"/>
        <v>0.11942537416622016</v>
      </c>
    </row>
    <row r="284" spans="1:8" x14ac:dyDescent="0.25">
      <c r="A284" s="131" t="s">
        <v>2223</v>
      </c>
      <c r="B284" s="52" t="s">
        <v>2224</v>
      </c>
      <c r="C284" s="166">
        <v>15</v>
      </c>
      <c r="D284" s="52" t="s">
        <v>5690</v>
      </c>
      <c r="E284" s="166">
        <v>41</v>
      </c>
      <c r="F284" s="52" t="s">
        <v>5691</v>
      </c>
      <c r="G284" s="159">
        <f t="shared" si="8"/>
        <v>1.1421772754312909</v>
      </c>
      <c r="H284" s="160">
        <f t="shared" si="9"/>
        <v>0.11942537416622016</v>
      </c>
    </row>
    <row r="285" spans="1:8" x14ac:dyDescent="0.25">
      <c r="A285" s="131" t="s">
        <v>247</v>
      </c>
      <c r="B285" s="52" t="s">
        <v>248</v>
      </c>
      <c r="C285" s="166">
        <v>9</v>
      </c>
      <c r="D285" s="52" t="s">
        <v>2619</v>
      </c>
      <c r="E285" s="166">
        <v>22</v>
      </c>
      <c r="F285" s="52" t="s">
        <v>4975</v>
      </c>
      <c r="G285" s="159">
        <f t="shared" si="8"/>
        <v>1.2771618625277161</v>
      </c>
      <c r="H285" s="160">
        <f t="shared" si="9"/>
        <v>0.119779196963632</v>
      </c>
    </row>
    <row r="286" spans="1:8" x14ac:dyDescent="0.25">
      <c r="A286" s="131" t="s">
        <v>1627</v>
      </c>
      <c r="B286" s="52" t="s">
        <v>1628</v>
      </c>
      <c r="C286" s="166">
        <v>9</v>
      </c>
      <c r="D286" s="52" t="s">
        <v>5521</v>
      </c>
      <c r="E286" s="166">
        <v>22</v>
      </c>
      <c r="F286" s="52" t="s">
        <v>5522</v>
      </c>
      <c r="G286" s="159">
        <f t="shared" si="8"/>
        <v>1.2771618625277161</v>
      </c>
      <c r="H286" s="160">
        <f t="shared" si="9"/>
        <v>0.119779196963632</v>
      </c>
    </row>
    <row r="287" spans="1:8" x14ac:dyDescent="0.25">
      <c r="A287" s="131" t="s">
        <v>637</v>
      </c>
      <c r="B287" s="52" t="s">
        <v>638</v>
      </c>
      <c r="C287" s="166">
        <v>32</v>
      </c>
      <c r="D287" s="52" t="s">
        <v>5127</v>
      </c>
      <c r="E287" s="166">
        <v>106</v>
      </c>
      <c r="F287" s="52" t="s">
        <v>5128</v>
      </c>
      <c r="G287" s="159">
        <f t="shared" si="8"/>
        <v>0.9424758398527382</v>
      </c>
      <c r="H287" s="160">
        <f t="shared" si="9"/>
        <v>0.11977919696363201</v>
      </c>
    </row>
    <row r="288" spans="1:8" x14ac:dyDescent="0.25">
      <c r="A288" s="131" t="s">
        <v>46</v>
      </c>
      <c r="B288" s="52" t="s">
        <v>47</v>
      </c>
      <c r="C288" s="166">
        <v>8</v>
      </c>
      <c r="D288" s="52" t="s">
        <v>4854</v>
      </c>
      <c r="E288" s="166">
        <v>19</v>
      </c>
      <c r="F288" s="52" t="s">
        <v>4865</v>
      </c>
      <c r="G288" s="159">
        <f t="shared" si="8"/>
        <v>1.3145057766367139</v>
      </c>
      <c r="H288" s="160">
        <f t="shared" si="9"/>
        <v>0.12187700385001722</v>
      </c>
    </row>
    <row r="289" spans="1:8" x14ac:dyDescent="0.25">
      <c r="A289" s="131" t="s">
        <v>250</v>
      </c>
      <c r="B289" s="52" t="s">
        <v>251</v>
      </c>
      <c r="C289" s="166">
        <v>5</v>
      </c>
      <c r="D289" s="52" t="s">
        <v>2633</v>
      </c>
      <c r="E289" s="166">
        <v>10</v>
      </c>
      <c r="F289" s="52" t="s">
        <v>4979</v>
      </c>
      <c r="G289" s="159">
        <f t="shared" si="8"/>
        <v>1.5609756097560976</v>
      </c>
      <c r="H289" s="160">
        <f t="shared" si="9"/>
        <v>0.12206576318687133</v>
      </c>
    </row>
    <row r="290" spans="1:8" x14ac:dyDescent="0.25">
      <c r="A290" s="131" t="s">
        <v>1165</v>
      </c>
      <c r="B290" s="52" t="s">
        <v>1166</v>
      </c>
      <c r="C290" s="166">
        <v>5</v>
      </c>
      <c r="D290" s="52" t="s">
        <v>2633</v>
      </c>
      <c r="E290" s="166">
        <v>10</v>
      </c>
      <c r="F290" s="52" t="s">
        <v>4979</v>
      </c>
      <c r="G290" s="159">
        <f t="shared" si="8"/>
        <v>1.5609756097560976</v>
      </c>
      <c r="H290" s="160">
        <f t="shared" si="9"/>
        <v>0.12206576318687133</v>
      </c>
    </row>
    <row r="291" spans="1:8" x14ac:dyDescent="0.25">
      <c r="A291" s="131" t="s">
        <v>1571</v>
      </c>
      <c r="B291" s="52" t="s">
        <v>1572</v>
      </c>
      <c r="C291" s="166">
        <v>5</v>
      </c>
      <c r="D291" s="52" t="s">
        <v>2694</v>
      </c>
      <c r="E291" s="166">
        <v>10</v>
      </c>
      <c r="F291" s="52" t="s">
        <v>5487</v>
      </c>
      <c r="G291" s="159">
        <f t="shared" si="8"/>
        <v>1.5609756097560976</v>
      </c>
      <c r="H291" s="160">
        <f t="shared" si="9"/>
        <v>0.12206576318687133</v>
      </c>
    </row>
    <row r="292" spans="1:8" x14ac:dyDescent="0.25">
      <c r="A292" s="131" t="s">
        <v>1429</v>
      </c>
      <c r="B292" s="52" t="s">
        <v>1430</v>
      </c>
      <c r="C292" s="166">
        <v>5</v>
      </c>
      <c r="D292" s="52" t="s">
        <v>3429</v>
      </c>
      <c r="E292" s="166">
        <v>10</v>
      </c>
      <c r="F292" s="52" t="s">
        <v>5430</v>
      </c>
      <c r="G292" s="159">
        <f t="shared" si="8"/>
        <v>1.5609756097560976</v>
      </c>
      <c r="H292" s="160">
        <f t="shared" si="9"/>
        <v>0.12206576318687133</v>
      </c>
    </row>
    <row r="293" spans="1:8" x14ac:dyDescent="0.25">
      <c r="A293" s="131" t="s">
        <v>2216</v>
      </c>
      <c r="B293" s="52" t="s">
        <v>2217</v>
      </c>
      <c r="C293" s="166">
        <v>5</v>
      </c>
      <c r="D293" s="52" t="s">
        <v>3984</v>
      </c>
      <c r="E293" s="166">
        <v>10</v>
      </c>
      <c r="F293" s="52" t="s">
        <v>5687</v>
      </c>
      <c r="G293" s="159">
        <f t="shared" si="8"/>
        <v>1.5609756097560976</v>
      </c>
      <c r="H293" s="160">
        <f t="shared" si="9"/>
        <v>0.12206576318687133</v>
      </c>
    </row>
    <row r="294" spans="1:8" x14ac:dyDescent="0.25">
      <c r="A294" s="131" t="s">
        <v>1727</v>
      </c>
      <c r="B294" s="52" t="s">
        <v>1728</v>
      </c>
      <c r="C294" s="166">
        <v>5</v>
      </c>
      <c r="D294" s="52" t="s">
        <v>5283</v>
      </c>
      <c r="E294" s="166">
        <v>10</v>
      </c>
      <c r="F294" s="52" t="s">
        <v>5558</v>
      </c>
      <c r="G294" s="159">
        <f t="shared" si="8"/>
        <v>1.5609756097560976</v>
      </c>
      <c r="H294" s="160">
        <f t="shared" si="9"/>
        <v>0.12206576318687133</v>
      </c>
    </row>
    <row r="295" spans="1:8" x14ac:dyDescent="0.25">
      <c r="A295" s="131" t="s">
        <v>2393</v>
      </c>
      <c r="B295" s="52" t="s">
        <v>2394</v>
      </c>
      <c r="C295" s="166">
        <v>5</v>
      </c>
      <c r="D295" s="52" t="s">
        <v>4096</v>
      </c>
      <c r="E295" s="166">
        <v>10</v>
      </c>
      <c r="F295" s="52" t="s">
        <v>5748</v>
      </c>
      <c r="G295" s="159">
        <f t="shared" si="8"/>
        <v>1.5609756097560976</v>
      </c>
      <c r="H295" s="160">
        <f t="shared" si="9"/>
        <v>0.12206576318687133</v>
      </c>
    </row>
    <row r="296" spans="1:8" x14ac:dyDescent="0.25">
      <c r="A296" s="131" t="s">
        <v>2395</v>
      </c>
      <c r="B296" s="52" t="s">
        <v>2396</v>
      </c>
      <c r="C296" s="166">
        <v>5</v>
      </c>
      <c r="D296" s="52" t="s">
        <v>4096</v>
      </c>
      <c r="E296" s="166">
        <v>10</v>
      </c>
      <c r="F296" s="52" t="s">
        <v>5748</v>
      </c>
      <c r="G296" s="159">
        <f t="shared" si="8"/>
        <v>1.5609756097560976</v>
      </c>
      <c r="H296" s="160">
        <f t="shared" si="9"/>
        <v>0.12206576318687133</v>
      </c>
    </row>
    <row r="297" spans="1:8" x14ac:dyDescent="0.25">
      <c r="A297" s="131" t="s">
        <v>3578</v>
      </c>
      <c r="B297" s="52" t="s">
        <v>3579</v>
      </c>
      <c r="C297" s="166">
        <v>5</v>
      </c>
      <c r="D297" s="52" t="s">
        <v>3580</v>
      </c>
      <c r="E297" s="166">
        <v>10</v>
      </c>
      <c r="F297" s="52" t="s">
        <v>5519</v>
      </c>
      <c r="G297" s="159">
        <f t="shared" si="8"/>
        <v>1.5609756097560976</v>
      </c>
      <c r="H297" s="160">
        <f t="shared" si="9"/>
        <v>0.12206576318687133</v>
      </c>
    </row>
    <row r="298" spans="1:8" x14ac:dyDescent="0.25">
      <c r="A298" s="131" t="s">
        <v>324</v>
      </c>
      <c r="B298" s="52" t="s">
        <v>325</v>
      </c>
      <c r="C298" s="166">
        <v>5</v>
      </c>
      <c r="D298" s="52" t="s">
        <v>2691</v>
      </c>
      <c r="E298" s="166">
        <v>10</v>
      </c>
      <c r="F298" s="52" t="s">
        <v>5025</v>
      </c>
      <c r="G298" s="159">
        <f t="shared" si="8"/>
        <v>1.5609756097560976</v>
      </c>
      <c r="H298" s="160">
        <f t="shared" si="9"/>
        <v>0.12206576318687133</v>
      </c>
    </row>
    <row r="299" spans="1:8" x14ac:dyDescent="0.25">
      <c r="A299" s="131" t="s">
        <v>3126</v>
      </c>
      <c r="B299" s="52" t="s">
        <v>3127</v>
      </c>
      <c r="C299" s="166">
        <v>5</v>
      </c>
      <c r="D299" s="52" t="s">
        <v>4923</v>
      </c>
      <c r="E299" s="166">
        <v>10</v>
      </c>
      <c r="F299" s="52" t="s">
        <v>5274</v>
      </c>
      <c r="G299" s="159">
        <f t="shared" si="8"/>
        <v>1.5609756097560976</v>
      </c>
      <c r="H299" s="160">
        <f t="shared" si="9"/>
        <v>0.12206576318687133</v>
      </c>
    </row>
    <row r="300" spans="1:8" x14ac:dyDescent="0.25">
      <c r="A300" s="131" t="s">
        <v>3128</v>
      </c>
      <c r="B300" s="52" t="s">
        <v>3129</v>
      </c>
      <c r="C300" s="166">
        <v>5</v>
      </c>
      <c r="D300" s="52" t="s">
        <v>4923</v>
      </c>
      <c r="E300" s="166">
        <v>10</v>
      </c>
      <c r="F300" s="52" t="s">
        <v>5274</v>
      </c>
      <c r="G300" s="159">
        <f t="shared" si="8"/>
        <v>1.5609756097560976</v>
      </c>
      <c r="H300" s="160">
        <f t="shared" si="9"/>
        <v>0.12206576318687133</v>
      </c>
    </row>
    <row r="301" spans="1:8" x14ac:dyDescent="0.25">
      <c r="A301" s="131" t="s">
        <v>3132</v>
      </c>
      <c r="B301" s="52" t="s">
        <v>3133</v>
      </c>
      <c r="C301" s="166">
        <v>5</v>
      </c>
      <c r="D301" s="52" t="s">
        <v>4923</v>
      </c>
      <c r="E301" s="166">
        <v>10</v>
      </c>
      <c r="F301" s="52" t="s">
        <v>5274</v>
      </c>
      <c r="G301" s="159">
        <f t="shared" si="8"/>
        <v>1.5609756097560976</v>
      </c>
      <c r="H301" s="160">
        <f t="shared" si="9"/>
        <v>0.12206576318687133</v>
      </c>
    </row>
    <row r="302" spans="1:8" x14ac:dyDescent="0.25">
      <c r="A302" s="131" t="s">
        <v>2273</v>
      </c>
      <c r="B302" s="52" t="s">
        <v>2274</v>
      </c>
      <c r="C302" s="166">
        <v>5</v>
      </c>
      <c r="D302" s="52" t="s">
        <v>3922</v>
      </c>
      <c r="E302" s="166">
        <v>10</v>
      </c>
      <c r="F302" s="52" t="s">
        <v>5708</v>
      </c>
      <c r="G302" s="159">
        <f t="shared" si="8"/>
        <v>1.5609756097560976</v>
      </c>
      <c r="H302" s="160">
        <f t="shared" si="9"/>
        <v>0.12206576318687133</v>
      </c>
    </row>
    <row r="303" spans="1:8" x14ac:dyDescent="0.25">
      <c r="A303" s="131" t="s">
        <v>1361</v>
      </c>
      <c r="B303" s="52" t="s">
        <v>1362</v>
      </c>
      <c r="C303" s="166">
        <v>5</v>
      </c>
      <c r="D303" s="52" t="s">
        <v>5399</v>
      </c>
      <c r="E303" s="166">
        <v>10</v>
      </c>
      <c r="F303" s="52" t="s">
        <v>5400</v>
      </c>
      <c r="G303" s="159">
        <f t="shared" si="8"/>
        <v>1.5609756097560976</v>
      </c>
      <c r="H303" s="160">
        <f t="shared" si="9"/>
        <v>0.12206576318687133</v>
      </c>
    </row>
    <row r="304" spans="1:8" x14ac:dyDescent="0.25">
      <c r="A304" s="131" t="s">
        <v>1382</v>
      </c>
      <c r="B304" s="52" t="s">
        <v>1383</v>
      </c>
      <c r="C304" s="166">
        <v>7</v>
      </c>
      <c r="D304" s="52" t="s">
        <v>5052</v>
      </c>
      <c r="E304" s="166">
        <v>16</v>
      </c>
      <c r="F304" s="52" t="s">
        <v>5411</v>
      </c>
      <c r="G304" s="159">
        <f t="shared" si="8"/>
        <v>1.3658536585365855</v>
      </c>
      <c r="H304" s="160">
        <f t="shared" si="9"/>
        <v>0.12353751345578869</v>
      </c>
    </row>
    <row r="305" spans="1:8" x14ac:dyDescent="0.25">
      <c r="A305" s="131" t="s">
        <v>749</v>
      </c>
      <c r="B305" s="52" t="s">
        <v>750</v>
      </c>
      <c r="C305" s="166">
        <v>7</v>
      </c>
      <c r="D305" s="52" t="s">
        <v>5184</v>
      </c>
      <c r="E305" s="166">
        <v>16</v>
      </c>
      <c r="F305" s="52" t="s">
        <v>5185</v>
      </c>
      <c r="G305" s="159">
        <f t="shared" si="8"/>
        <v>1.3658536585365855</v>
      </c>
      <c r="H305" s="160">
        <f t="shared" si="9"/>
        <v>0.12353751345578869</v>
      </c>
    </row>
    <row r="306" spans="1:8" x14ac:dyDescent="0.25">
      <c r="A306" s="131" t="s">
        <v>281</v>
      </c>
      <c r="B306" s="52" t="s">
        <v>282</v>
      </c>
      <c r="C306" s="166">
        <v>5</v>
      </c>
      <c r="D306" s="52" t="s">
        <v>2664</v>
      </c>
      <c r="E306" s="166">
        <v>22</v>
      </c>
      <c r="F306" s="52" t="s">
        <v>5005</v>
      </c>
      <c r="G306" s="159">
        <f t="shared" si="8"/>
        <v>0.70953436807095338</v>
      </c>
      <c r="H306" s="160">
        <f t="shared" si="9"/>
        <v>0.12386739611331156</v>
      </c>
    </row>
    <row r="307" spans="1:8" x14ac:dyDescent="0.25">
      <c r="A307" s="131" t="s">
        <v>466</v>
      </c>
      <c r="B307" s="52" t="s">
        <v>467</v>
      </c>
      <c r="C307" s="166">
        <v>6</v>
      </c>
      <c r="D307" s="52" t="s">
        <v>2817</v>
      </c>
      <c r="E307" s="166">
        <v>13</v>
      </c>
      <c r="F307" s="52" t="s">
        <v>5082</v>
      </c>
      <c r="G307" s="159">
        <f t="shared" si="8"/>
        <v>1.4409005628517824</v>
      </c>
      <c r="H307" s="160">
        <f t="shared" si="9"/>
        <v>0.1241040993843642</v>
      </c>
    </row>
    <row r="308" spans="1:8" x14ac:dyDescent="0.25">
      <c r="A308" s="131" t="s">
        <v>468</v>
      </c>
      <c r="B308" s="52" t="s">
        <v>469</v>
      </c>
      <c r="C308" s="166">
        <v>6</v>
      </c>
      <c r="D308" s="52" t="s">
        <v>2817</v>
      </c>
      <c r="E308" s="166">
        <v>13</v>
      </c>
      <c r="F308" s="52" t="s">
        <v>5082</v>
      </c>
      <c r="G308" s="159">
        <f t="shared" si="8"/>
        <v>1.4409005628517824</v>
      </c>
      <c r="H308" s="160">
        <f t="shared" si="9"/>
        <v>0.1241040993843642</v>
      </c>
    </row>
    <row r="309" spans="1:8" x14ac:dyDescent="0.25">
      <c r="A309" s="131" t="s">
        <v>1721</v>
      </c>
      <c r="B309" s="52" t="s">
        <v>1722</v>
      </c>
      <c r="C309" s="166">
        <v>6</v>
      </c>
      <c r="D309" s="52" t="s">
        <v>5465</v>
      </c>
      <c r="E309" s="166">
        <v>13</v>
      </c>
      <c r="F309" s="52" t="s">
        <v>5556</v>
      </c>
      <c r="G309" s="159">
        <f t="shared" si="8"/>
        <v>1.4409005628517824</v>
      </c>
      <c r="H309" s="160">
        <f t="shared" si="9"/>
        <v>0.1241040993843642</v>
      </c>
    </row>
    <row r="310" spans="1:8" x14ac:dyDescent="0.25">
      <c r="A310" s="131" t="s">
        <v>669</v>
      </c>
      <c r="B310" s="52" t="s">
        <v>670</v>
      </c>
      <c r="C310" s="166">
        <v>6</v>
      </c>
      <c r="D310" s="52" t="s">
        <v>2893</v>
      </c>
      <c r="E310" s="166">
        <v>13</v>
      </c>
      <c r="F310" s="52" t="s">
        <v>5145</v>
      </c>
      <c r="G310" s="159">
        <f t="shared" si="8"/>
        <v>1.4409005628517824</v>
      </c>
      <c r="H310" s="160">
        <f t="shared" si="9"/>
        <v>0.1241040993843642</v>
      </c>
    </row>
    <row r="311" spans="1:8" x14ac:dyDescent="0.25">
      <c r="A311" s="131" t="s">
        <v>2152</v>
      </c>
      <c r="B311" s="52" t="s">
        <v>2153</v>
      </c>
      <c r="C311" s="166">
        <v>6</v>
      </c>
      <c r="D311" s="52" t="s">
        <v>5650</v>
      </c>
      <c r="E311" s="166">
        <v>13</v>
      </c>
      <c r="F311" s="52" t="s">
        <v>5651</v>
      </c>
      <c r="G311" s="159">
        <f t="shared" si="8"/>
        <v>1.4409005628517824</v>
      </c>
      <c r="H311" s="160">
        <f t="shared" si="9"/>
        <v>0.1241040993843642</v>
      </c>
    </row>
    <row r="312" spans="1:8" x14ac:dyDescent="0.25">
      <c r="A312" s="131" t="s">
        <v>1191</v>
      </c>
      <c r="B312" s="52" t="s">
        <v>1192</v>
      </c>
      <c r="C312" s="166">
        <v>1</v>
      </c>
      <c r="D312" s="52" t="s">
        <v>2520</v>
      </c>
      <c r="E312" s="166">
        <v>9</v>
      </c>
      <c r="F312" s="52" t="s">
        <v>5714</v>
      </c>
      <c r="G312" s="159">
        <f t="shared" si="8"/>
        <v>0.34688346883468835</v>
      </c>
      <c r="H312" s="160">
        <f t="shared" si="9"/>
        <v>0.12567871744248446</v>
      </c>
    </row>
    <row r="313" spans="1:8" x14ac:dyDescent="0.25">
      <c r="A313" s="131" t="s">
        <v>1193</v>
      </c>
      <c r="B313" s="52" t="s">
        <v>1194</v>
      </c>
      <c r="C313" s="166">
        <v>1</v>
      </c>
      <c r="D313" s="52" t="s">
        <v>2520</v>
      </c>
      <c r="E313" s="166">
        <v>9</v>
      </c>
      <c r="F313" s="52" t="s">
        <v>5714</v>
      </c>
      <c r="G313" s="159">
        <f t="shared" si="8"/>
        <v>0.34688346883468835</v>
      </c>
      <c r="H313" s="160">
        <f t="shared" si="9"/>
        <v>0.12567871744248446</v>
      </c>
    </row>
    <row r="314" spans="1:8" x14ac:dyDescent="0.25">
      <c r="A314" s="131" t="s">
        <v>183</v>
      </c>
      <c r="B314" s="52" t="s">
        <v>184</v>
      </c>
      <c r="C314" s="166">
        <v>1</v>
      </c>
      <c r="D314" s="52" t="s">
        <v>50</v>
      </c>
      <c r="E314" s="166">
        <v>9</v>
      </c>
      <c r="F314" s="52" t="s">
        <v>4942</v>
      </c>
      <c r="G314" s="159">
        <f t="shared" si="8"/>
        <v>0.34688346883468835</v>
      </c>
      <c r="H314" s="160">
        <f t="shared" si="9"/>
        <v>0.12567871744248446</v>
      </c>
    </row>
    <row r="315" spans="1:8" x14ac:dyDescent="0.25">
      <c r="A315" s="131" t="s">
        <v>1796</v>
      </c>
      <c r="B315" s="52" t="s">
        <v>1797</v>
      </c>
      <c r="C315" s="166">
        <v>1</v>
      </c>
      <c r="D315" s="52" t="s">
        <v>2516</v>
      </c>
      <c r="E315" s="166">
        <v>9</v>
      </c>
      <c r="F315" s="52" t="s">
        <v>5573</v>
      </c>
      <c r="G315" s="159">
        <f t="shared" si="8"/>
        <v>0.34688346883468835</v>
      </c>
      <c r="H315" s="160">
        <f t="shared" si="9"/>
        <v>0.12567871744248446</v>
      </c>
    </row>
    <row r="316" spans="1:8" x14ac:dyDescent="0.25">
      <c r="A316" s="131" t="s">
        <v>2035</v>
      </c>
      <c r="B316" s="52" t="s">
        <v>2036</v>
      </c>
      <c r="C316" s="166">
        <v>7</v>
      </c>
      <c r="D316" s="52" t="s">
        <v>5611</v>
      </c>
      <c r="E316" s="166">
        <v>28</v>
      </c>
      <c r="F316" s="52" t="s">
        <v>5612</v>
      </c>
      <c r="G316" s="159">
        <f t="shared" si="8"/>
        <v>0.78048780487804881</v>
      </c>
      <c r="H316" s="160">
        <f t="shared" si="9"/>
        <v>0.12572471753127817</v>
      </c>
    </row>
    <row r="317" spans="1:8" x14ac:dyDescent="0.25">
      <c r="A317" s="131" t="s">
        <v>234</v>
      </c>
      <c r="B317" s="52" t="s">
        <v>235</v>
      </c>
      <c r="C317" s="166">
        <v>17</v>
      </c>
      <c r="D317" s="52" t="s">
        <v>3925</v>
      </c>
      <c r="E317" s="166">
        <v>48</v>
      </c>
      <c r="F317" s="52" t="s">
        <v>4971</v>
      </c>
      <c r="G317" s="159">
        <f t="shared" si="8"/>
        <v>1.1056910569105691</v>
      </c>
      <c r="H317" s="160">
        <f t="shared" si="9"/>
        <v>0.12591029791373212</v>
      </c>
    </row>
    <row r="318" spans="1:8" x14ac:dyDescent="0.25">
      <c r="A318" s="131" t="s">
        <v>1444</v>
      </c>
      <c r="B318" s="52" t="s">
        <v>1445</v>
      </c>
      <c r="C318" s="166">
        <v>9</v>
      </c>
      <c r="D318" s="52" t="s">
        <v>5437</v>
      </c>
      <c r="E318" s="166">
        <v>34</v>
      </c>
      <c r="F318" s="52" t="s">
        <v>5438</v>
      </c>
      <c r="G318" s="159">
        <f t="shared" si="8"/>
        <v>0.82639885222381637</v>
      </c>
      <c r="H318" s="160">
        <f t="shared" si="9"/>
        <v>0.12593690508311689</v>
      </c>
    </row>
    <row r="319" spans="1:8" x14ac:dyDescent="0.25">
      <c r="A319" s="131" t="s">
        <v>1464</v>
      </c>
      <c r="B319" s="52" t="s">
        <v>1465</v>
      </c>
      <c r="C319" s="166">
        <v>26</v>
      </c>
      <c r="D319" s="52" t="s">
        <v>5442</v>
      </c>
      <c r="E319" s="166">
        <v>76</v>
      </c>
      <c r="F319" s="52" t="s">
        <v>5443</v>
      </c>
      <c r="G319" s="159">
        <f t="shared" si="8"/>
        <v>1.0680359435173299</v>
      </c>
      <c r="H319" s="160">
        <f t="shared" si="9"/>
        <v>0.12596003077796006</v>
      </c>
    </row>
    <row r="320" spans="1:8" x14ac:dyDescent="0.25">
      <c r="A320" s="131" t="s">
        <v>1096</v>
      </c>
      <c r="B320" s="52" t="s">
        <v>1097</v>
      </c>
      <c r="C320" s="166">
        <v>17</v>
      </c>
      <c r="D320" s="52" t="s">
        <v>5324</v>
      </c>
      <c r="E320" s="166">
        <v>58</v>
      </c>
      <c r="F320" s="52" t="s">
        <v>5325</v>
      </c>
      <c r="G320" s="159">
        <f t="shared" si="8"/>
        <v>0.91505466778805711</v>
      </c>
      <c r="H320" s="160">
        <f t="shared" si="9"/>
        <v>0.12673403233324135</v>
      </c>
    </row>
    <row r="321" spans="1:8" x14ac:dyDescent="0.25">
      <c r="A321" s="131" t="s">
        <v>768</v>
      </c>
      <c r="B321" s="52" t="s">
        <v>769</v>
      </c>
      <c r="C321" s="166">
        <v>22</v>
      </c>
      <c r="D321" s="52" t="s">
        <v>5192</v>
      </c>
      <c r="E321" s="166">
        <v>64</v>
      </c>
      <c r="F321" s="52" t="s">
        <v>5193</v>
      </c>
      <c r="G321" s="159">
        <f t="shared" si="8"/>
        <v>1.0731707317073171</v>
      </c>
      <c r="H321" s="160">
        <f t="shared" si="9"/>
        <v>0.12810672765145203</v>
      </c>
    </row>
    <row r="322" spans="1:8" x14ac:dyDescent="0.25">
      <c r="A322" s="131" t="s">
        <v>2237</v>
      </c>
      <c r="B322" s="52" t="s">
        <v>2238</v>
      </c>
      <c r="C322" s="166">
        <v>11</v>
      </c>
      <c r="D322" s="52" t="s">
        <v>3946</v>
      </c>
      <c r="E322" s="166">
        <v>29</v>
      </c>
      <c r="F322" s="52" t="s">
        <v>5696</v>
      </c>
      <c r="G322" s="159">
        <f t="shared" si="8"/>
        <v>1.1841883936080742</v>
      </c>
      <c r="H322" s="160">
        <f t="shared" si="9"/>
        <v>0.13006729224367142</v>
      </c>
    </row>
    <row r="323" spans="1:8" x14ac:dyDescent="0.25">
      <c r="A323" s="131" t="s">
        <v>1495</v>
      </c>
      <c r="B323" s="52" t="s">
        <v>1496</v>
      </c>
      <c r="C323" s="166">
        <v>14</v>
      </c>
      <c r="D323" s="52" t="s">
        <v>5458</v>
      </c>
      <c r="E323" s="166">
        <v>39</v>
      </c>
      <c r="F323" s="52" t="s">
        <v>5459</v>
      </c>
      <c r="G323" s="159">
        <f t="shared" si="8"/>
        <v>1.1207004377736085</v>
      </c>
      <c r="H323" s="160">
        <f t="shared" si="9"/>
        <v>0.13287234347525931</v>
      </c>
    </row>
    <row r="324" spans="1:8" x14ac:dyDescent="0.25">
      <c r="A324" s="131" t="s">
        <v>2166</v>
      </c>
      <c r="B324" s="52" t="s">
        <v>2167</v>
      </c>
      <c r="C324" s="166">
        <v>18</v>
      </c>
      <c r="D324" s="52" t="s">
        <v>3942</v>
      </c>
      <c r="E324" s="166">
        <v>52</v>
      </c>
      <c r="F324" s="52" t="s">
        <v>5659</v>
      </c>
      <c r="G324" s="159">
        <f t="shared" ref="G324:G387" si="10">(C324/41)/(E324/128)</f>
        <v>1.0806754221388368</v>
      </c>
      <c r="H324" s="160">
        <f t="shared" ref="H324:H387" si="11">HYPGEOMDIST(C324,41,E324,128)</f>
        <v>0.13311862624653853</v>
      </c>
    </row>
    <row r="325" spans="1:8" x14ac:dyDescent="0.25">
      <c r="A325" s="131" t="s">
        <v>2315</v>
      </c>
      <c r="B325" s="52" t="s">
        <v>2316</v>
      </c>
      <c r="C325" s="166">
        <v>10</v>
      </c>
      <c r="D325" s="52" t="s">
        <v>5728</v>
      </c>
      <c r="E325" s="166">
        <v>26</v>
      </c>
      <c r="F325" s="52" t="s">
        <v>5729</v>
      </c>
      <c r="G325" s="159">
        <f t="shared" si="10"/>
        <v>1.2007504690431519</v>
      </c>
      <c r="H325" s="160">
        <f t="shared" si="11"/>
        <v>0.1335260126668342</v>
      </c>
    </row>
    <row r="326" spans="1:8" x14ac:dyDescent="0.25">
      <c r="A326" s="131" t="s">
        <v>2123</v>
      </c>
      <c r="B326" s="52" t="s">
        <v>2124</v>
      </c>
      <c r="C326" s="166">
        <v>23</v>
      </c>
      <c r="D326" s="52" t="s">
        <v>5635</v>
      </c>
      <c r="E326" s="166">
        <v>68</v>
      </c>
      <c r="F326" s="52" t="s">
        <v>5636</v>
      </c>
      <c r="G326" s="159">
        <f t="shared" si="10"/>
        <v>1.0559540889526544</v>
      </c>
      <c r="H326" s="160">
        <f t="shared" si="11"/>
        <v>0.13564277383512519</v>
      </c>
    </row>
    <row r="327" spans="1:8" x14ac:dyDescent="0.25">
      <c r="A327" s="131" t="s">
        <v>16</v>
      </c>
      <c r="B327" s="52" t="s">
        <v>17</v>
      </c>
      <c r="C327" s="166">
        <v>13</v>
      </c>
      <c r="D327" s="52" t="s">
        <v>4852</v>
      </c>
      <c r="E327" s="166">
        <v>45</v>
      </c>
      <c r="F327" s="52" t="s">
        <v>4853</v>
      </c>
      <c r="G327" s="159">
        <f t="shared" si="10"/>
        <v>0.9018970189701897</v>
      </c>
      <c r="H327" s="160">
        <f t="shared" si="11"/>
        <v>0.1360606005272488</v>
      </c>
    </row>
    <row r="328" spans="1:8" x14ac:dyDescent="0.25">
      <c r="A328" s="131" t="s">
        <v>25</v>
      </c>
      <c r="B328" s="52" t="s">
        <v>26</v>
      </c>
      <c r="C328" s="166">
        <v>13</v>
      </c>
      <c r="D328" s="52" t="s">
        <v>4852</v>
      </c>
      <c r="E328" s="166">
        <v>45</v>
      </c>
      <c r="F328" s="52" t="s">
        <v>4853</v>
      </c>
      <c r="G328" s="159">
        <f t="shared" si="10"/>
        <v>0.9018970189701897</v>
      </c>
      <c r="H328" s="160">
        <f t="shared" si="11"/>
        <v>0.1360606005272488</v>
      </c>
    </row>
    <row r="329" spans="1:8" x14ac:dyDescent="0.25">
      <c r="A329" s="131" t="s">
        <v>1177</v>
      </c>
      <c r="B329" s="52" t="s">
        <v>1178</v>
      </c>
      <c r="C329" s="166">
        <v>2</v>
      </c>
      <c r="D329" s="52" t="s">
        <v>2546</v>
      </c>
      <c r="E329" s="166">
        <v>12</v>
      </c>
      <c r="F329" s="52" t="s">
        <v>5350</v>
      </c>
      <c r="G329" s="159">
        <f t="shared" si="10"/>
        <v>0.52032520325203258</v>
      </c>
      <c r="H329" s="160">
        <f t="shared" si="11"/>
        <v>0.13827065528179758</v>
      </c>
    </row>
    <row r="330" spans="1:8" x14ac:dyDescent="0.25">
      <c r="A330" s="131" t="s">
        <v>1181</v>
      </c>
      <c r="B330" s="52" t="s">
        <v>1182</v>
      </c>
      <c r="C330" s="166">
        <v>2</v>
      </c>
      <c r="D330" s="52" t="s">
        <v>2546</v>
      </c>
      <c r="E330" s="166">
        <v>12</v>
      </c>
      <c r="F330" s="52" t="s">
        <v>5350</v>
      </c>
      <c r="G330" s="159">
        <f t="shared" si="10"/>
        <v>0.52032520325203258</v>
      </c>
      <c r="H330" s="160">
        <f t="shared" si="11"/>
        <v>0.13827065528179758</v>
      </c>
    </row>
    <row r="331" spans="1:8" x14ac:dyDescent="0.25">
      <c r="A331" s="131" t="s">
        <v>513</v>
      </c>
      <c r="B331" s="52" t="s">
        <v>514</v>
      </c>
      <c r="C331" s="166">
        <v>2</v>
      </c>
      <c r="D331" s="52" t="s">
        <v>151</v>
      </c>
      <c r="E331" s="166">
        <v>12</v>
      </c>
      <c r="F331" s="52" t="s">
        <v>5104</v>
      </c>
      <c r="G331" s="159">
        <f t="shared" si="10"/>
        <v>0.52032520325203258</v>
      </c>
      <c r="H331" s="160">
        <f t="shared" si="11"/>
        <v>0.13827065528179758</v>
      </c>
    </row>
    <row r="332" spans="1:8" x14ac:dyDescent="0.25">
      <c r="A332" s="131" t="s">
        <v>1185</v>
      </c>
      <c r="B332" s="52" t="s">
        <v>1186</v>
      </c>
      <c r="C332" s="166">
        <v>2</v>
      </c>
      <c r="D332" s="52" t="s">
        <v>2535</v>
      </c>
      <c r="E332" s="166">
        <v>12</v>
      </c>
      <c r="F332" s="52" t="s">
        <v>5712</v>
      </c>
      <c r="G332" s="159">
        <f t="shared" si="10"/>
        <v>0.52032520325203258</v>
      </c>
      <c r="H332" s="160">
        <f t="shared" si="11"/>
        <v>0.13827065528179758</v>
      </c>
    </row>
    <row r="333" spans="1:8" x14ac:dyDescent="0.25">
      <c r="A333" s="131" t="s">
        <v>2210</v>
      </c>
      <c r="B333" s="52" t="s">
        <v>2211</v>
      </c>
      <c r="C333" s="166">
        <v>8</v>
      </c>
      <c r="D333" s="52" t="s">
        <v>5678</v>
      </c>
      <c r="E333" s="166">
        <v>20</v>
      </c>
      <c r="F333" s="52" t="s">
        <v>5680</v>
      </c>
      <c r="G333" s="159">
        <f t="shared" si="10"/>
        <v>1.248780487804878</v>
      </c>
      <c r="H333" s="160">
        <f t="shared" si="11"/>
        <v>0.14163076900001981</v>
      </c>
    </row>
    <row r="334" spans="1:8" x14ac:dyDescent="0.25">
      <c r="A334" s="131" t="s">
        <v>846</v>
      </c>
      <c r="B334" s="52" t="s">
        <v>847</v>
      </c>
      <c r="C334" s="166">
        <v>7</v>
      </c>
      <c r="D334" s="52" t="s">
        <v>5225</v>
      </c>
      <c r="E334" s="166">
        <v>27</v>
      </c>
      <c r="F334" s="52" t="s">
        <v>5226</v>
      </c>
      <c r="G334" s="159">
        <f t="shared" si="10"/>
        <v>0.80939476061427285</v>
      </c>
      <c r="H334" s="160">
        <f t="shared" si="11"/>
        <v>0.14214399034319852</v>
      </c>
    </row>
    <row r="335" spans="1:8" x14ac:dyDescent="0.25">
      <c r="A335" s="131" t="s">
        <v>852</v>
      </c>
      <c r="B335" s="52" t="s">
        <v>853</v>
      </c>
      <c r="C335" s="166">
        <v>7</v>
      </c>
      <c r="D335" s="52" t="s">
        <v>5225</v>
      </c>
      <c r="E335" s="166">
        <v>27</v>
      </c>
      <c r="F335" s="52" t="s">
        <v>5226</v>
      </c>
      <c r="G335" s="159">
        <f t="shared" si="10"/>
        <v>0.80939476061427285</v>
      </c>
      <c r="H335" s="160">
        <f t="shared" si="11"/>
        <v>0.14214399034319852</v>
      </c>
    </row>
    <row r="336" spans="1:8" x14ac:dyDescent="0.25">
      <c r="A336" s="131" t="s">
        <v>665</v>
      </c>
      <c r="B336" s="52" t="s">
        <v>666</v>
      </c>
      <c r="C336" s="166">
        <v>14</v>
      </c>
      <c r="D336" s="52" t="s">
        <v>5142</v>
      </c>
      <c r="E336" s="166">
        <v>40</v>
      </c>
      <c r="F336" s="52" t="s">
        <v>5143</v>
      </c>
      <c r="G336" s="159">
        <f t="shared" si="10"/>
        <v>1.0926829268292684</v>
      </c>
      <c r="H336" s="160">
        <f t="shared" si="11"/>
        <v>0.14240424019820336</v>
      </c>
    </row>
    <row r="337" spans="1:8" x14ac:dyDescent="0.25">
      <c r="A337" s="131" t="s">
        <v>2160</v>
      </c>
      <c r="B337" s="52" t="s">
        <v>2161</v>
      </c>
      <c r="C337" s="166">
        <v>3</v>
      </c>
      <c r="D337" s="52" t="s">
        <v>5656</v>
      </c>
      <c r="E337" s="166">
        <v>15</v>
      </c>
      <c r="F337" s="52" t="s">
        <v>5657</v>
      </c>
      <c r="G337" s="159">
        <f t="shared" si="10"/>
        <v>0.62439024390243902</v>
      </c>
      <c r="H337" s="160">
        <f t="shared" si="11"/>
        <v>0.14305588410651757</v>
      </c>
    </row>
    <row r="338" spans="1:8" x14ac:dyDescent="0.25">
      <c r="A338" s="131" t="s">
        <v>1373</v>
      </c>
      <c r="B338" s="52" t="s">
        <v>1374</v>
      </c>
      <c r="C338" s="166">
        <v>3</v>
      </c>
      <c r="D338" s="52" t="s">
        <v>3402</v>
      </c>
      <c r="E338" s="166">
        <v>15</v>
      </c>
      <c r="F338" s="52" t="s">
        <v>5408</v>
      </c>
      <c r="G338" s="159">
        <f t="shared" si="10"/>
        <v>0.62439024390243902</v>
      </c>
      <c r="H338" s="160">
        <f t="shared" si="11"/>
        <v>0.14305588410651757</v>
      </c>
    </row>
    <row r="339" spans="1:8" x14ac:dyDescent="0.25">
      <c r="A339" s="131" t="s">
        <v>1376</v>
      </c>
      <c r="B339" s="52" t="s">
        <v>1377</v>
      </c>
      <c r="C339" s="166">
        <v>3</v>
      </c>
      <c r="D339" s="52" t="s">
        <v>3402</v>
      </c>
      <c r="E339" s="166">
        <v>15</v>
      </c>
      <c r="F339" s="52" t="s">
        <v>5408</v>
      </c>
      <c r="G339" s="159">
        <f t="shared" si="10"/>
        <v>0.62439024390243902</v>
      </c>
      <c r="H339" s="160">
        <f t="shared" si="11"/>
        <v>0.14305588410651757</v>
      </c>
    </row>
    <row r="340" spans="1:8" x14ac:dyDescent="0.25">
      <c r="A340" s="131" t="s">
        <v>1416</v>
      </c>
      <c r="B340" s="52" t="s">
        <v>1417</v>
      </c>
      <c r="C340" s="166">
        <v>3</v>
      </c>
      <c r="D340" s="52" t="s">
        <v>3402</v>
      </c>
      <c r="E340" s="166">
        <v>15</v>
      </c>
      <c r="F340" s="52" t="s">
        <v>5408</v>
      </c>
      <c r="G340" s="159">
        <f t="shared" si="10"/>
        <v>0.62439024390243902</v>
      </c>
      <c r="H340" s="160">
        <f t="shared" si="11"/>
        <v>0.14305588410651757</v>
      </c>
    </row>
    <row r="341" spans="1:8" x14ac:dyDescent="0.25">
      <c r="A341" s="131" t="s">
        <v>1438</v>
      </c>
      <c r="B341" s="52" t="s">
        <v>1439</v>
      </c>
      <c r="C341" s="166">
        <v>3</v>
      </c>
      <c r="D341" s="52" t="s">
        <v>3402</v>
      </c>
      <c r="E341" s="166">
        <v>15</v>
      </c>
      <c r="F341" s="52" t="s">
        <v>5434</v>
      </c>
      <c r="G341" s="159">
        <f t="shared" si="10"/>
        <v>0.62439024390243902</v>
      </c>
      <c r="H341" s="160">
        <f t="shared" si="11"/>
        <v>0.14305588410651757</v>
      </c>
    </row>
    <row r="342" spans="1:8" x14ac:dyDescent="0.25">
      <c r="A342" s="131" t="s">
        <v>241</v>
      </c>
      <c r="B342" s="52" t="s">
        <v>242</v>
      </c>
      <c r="C342" s="166">
        <v>11</v>
      </c>
      <c r="D342" s="52" t="s">
        <v>4972</v>
      </c>
      <c r="E342" s="166">
        <v>30</v>
      </c>
      <c r="F342" s="52" t="s">
        <v>4973</v>
      </c>
      <c r="G342" s="159">
        <f t="shared" si="10"/>
        <v>1.1447154471544716</v>
      </c>
      <c r="H342" s="160">
        <f t="shared" si="11"/>
        <v>0.14313625462222193</v>
      </c>
    </row>
    <row r="343" spans="1:8" x14ac:dyDescent="0.25">
      <c r="A343" s="131" t="s">
        <v>95</v>
      </c>
      <c r="B343" s="52" t="s">
        <v>96</v>
      </c>
      <c r="C343" s="166">
        <v>11</v>
      </c>
      <c r="D343" s="52" t="s">
        <v>4889</v>
      </c>
      <c r="E343" s="166">
        <v>30</v>
      </c>
      <c r="F343" s="52" t="s">
        <v>4890</v>
      </c>
      <c r="G343" s="159">
        <f t="shared" si="10"/>
        <v>1.1447154471544716</v>
      </c>
      <c r="H343" s="160">
        <f t="shared" si="11"/>
        <v>0.14313625462222193</v>
      </c>
    </row>
    <row r="344" spans="1:8" x14ac:dyDescent="0.25">
      <c r="A344" s="131" t="s">
        <v>2414</v>
      </c>
      <c r="B344" s="52" t="s">
        <v>2415</v>
      </c>
      <c r="C344" s="166">
        <v>11</v>
      </c>
      <c r="D344" s="52" t="s">
        <v>3946</v>
      </c>
      <c r="E344" s="166">
        <v>30</v>
      </c>
      <c r="F344" s="52" t="s">
        <v>5754</v>
      </c>
      <c r="G344" s="159">
        <f t="shared" si="10"/>
        <v>1.1447154471544716</v>
      </c>
      <c r="H344" s="160">
        <f t="shared" si="11"/>
        <v>0.14313625462222193</v>
      </c>
    </row>
    <row r="345" spans="1:8" x14ac:dyDescent="0.25">
      <c r="A345" s="131" t="s">
        <v>205</v>
      </c>
      <c r="B345" s="52" t="s">
        <v>206</v>
      </c>
      <c r="C345" s="166">
        <v>4</v>
      </c>
      <c r="D345" s="52" t="s">
        <v>4955</v>
      </c>
      <c r="E345" s="166">
        <v>18</v>
      </c>
      <c r="F345" s="52" t="s">
        <v>4956</v>
      </c>
      <c r="G345" s="159">
        <f t="shared" si="10"/>
        <v>0.69376693766937669</v>
      </c>
      <c r="H345" s="160">
        <f t="shared" si="11"/>
        <v>0.144435147850699</v>
      </c>
    </row>
    <row r="346" spans="1:8" x14ac:dyDescent="0.25">
      <c r="A346" s="131" t="s">
        <v>2125</v>
      </c>
      <c r="B346" s="52" t="s">
        <v>2126</v>
      </c>
      <c r="C346" s="166">
        <v>4</v>
      </c>
      <c r="D346" s="52" t="s">
        <v>4955</v>
      </c>
      <c r="E346" s="166">
        <v>18</v>
      </c>
      <c r="F346" s="52" t="s">
        <v>4956</v>
      </c>
      <c r="G346" s="159">
        <f t="shared" si="10"/>
        <v>0.69376693766937669</v>
      </c>
      <c r="H346" s="160">
        <f t="shared" si="11"/>
        <v>0.144435147850699</v>
      </c>
    </row>
    <row r="347" spans="1:8" x14ac:dyDescent="0.25">
      <c r="A347" s="131" t="s">
        <v>1075</v>
      </c>
      <c r="B347" s="52" t="s">
        <v>1076</v>
      </c>
      <c r="C347" s="166">
        <v>25</v>
      </c>
      <c r="D347" s="52" t="s">
        <v>5307</v>
      </c>
      <c r="E347" s="166">
        <v>81</v>
      </c>
      <c r="F347" s="52" t="s">
        <v>5308</v>
      </c>
      <c r="G347" s="159">
        <f t="shared" si="10"/>
        <v>0.96356519120746764</v>
      </c>
      <c r="H347" s="160">
        <f t="shared" si="11"/>
        <v>0.1444820668560087</v>
      </c>
    </row>
    <row r="348" spans="1:8" x14ac:dyDescent="0.25">
      <c r="A348" s="131" t="s">
        <v>1467</v>
      </c>
      <c r="B348" s="52" t="s">
        <v>1468</v>
      </c>
      <c r="C348" s="166">
        <v>19</v>
      </c>
      <c r="D348" s="52" t="s">
        <v>5444</v>
      </c>
      <c r="E348" s="166">
        <v>57</v>
      </c>
      <c r="F348" s="52" t="s">
        <v>5445</v>
      </c>
      <c r="G348" s="159">
        <f t="shared" si="10"/>
        <v>1.0406504065040652</v>
      </c>
      <c r="H348" s="160">
        <f t="shared" si="11"/>
        <v>0.14488047451783539</v>
      </c>
    </row>
    <row r="349" spans="1:8" x14ac:dyDescent="0.25">
      <c r="A349" s="131" t="s">
        <v>422</v>
      </c>
      <c r="B349" s="52" t="s">
        <v>423</v>
      </c>
      <c r="C349" s="166">
        <v>7</v>
      </c>
      <c r="D349" s="52" t="s">
        <v>2763</v>
      </c>
      <c r="E349" s="166">
        <v>17</v>
      </c>
      <c r="F349" s="52" t="s">
        <v>5062</v>
      </c>
      <c r="G349" s="159">
        <f t="shared" si="10"/>
        <v>1.2855093256814922</v>
      </c>
      <c r="H349" s="160">
        <f t="shared" si="11"/>
        <v>0.14625959182354975</v>
      </c>
    </row>
    <row r="350" spans="1:8" x14ac:dyDescent="0.25">
      <c r="A350" s="131" t="s">
        <v>1082</v>
      </c>
      <c r="B350" s="52" t="s">
        <v>1083</v>
      </c>
      <c r="C350" s="166">
        <v>7</v>
      </c>
      <c r="D350" s="52" t="s">
        <v>3213</v>
      </c>
      <c r="E350" s="166">
        <v>17</v>
      </c>
      <c r="F350" s="52" t="s">
        <v>5318</v>
      </c>
      <c r="G350" s="159">
        <f t="shared" si="10"/>
        <v>1.2855093256814922</v>
      </c>
      <c r="H350" s="160">
        <f t="shared" si="11"/>
        <v>0.14625959182354975</v>
      </c>
    </row>
    <row r="351" spans="1:8" x14ac:dyDescent="0.25">
      <c r="A351" s="131" t="s">
        <v>2295</v>
      </c>
      <c r="B351" s="52" t="s">
        <v>2296</v>
      </c>
      <c r="C351" s="166">
        <v>7</v>
      </c>
      <c r="D351" s="52" t="s">
        <v>3213</v>
      </c>
      <c r="E351" s="166">
        <v>17</v>
      </c>
      <c r="F351" s="52" t="s">
        <v>5318</v>
      </c>
      <c r="G351" s="159">
        <f t="shared" si="10"/>
        <v>1.2855093256814922</v>
      </c>
      <c r="H351" s="160">
        <f t="shared" si="11"/>
        <v>0.14625959182354975</v>
      </c>
    </row>
    <row r="352" spans="1:8" x14ac:dyDescent="0.25">
      <c r="A352" s="131" t="s">
        <v>388</v>
      </c>
      <c r="B352" s="52" t="s">
        <v>389</v>
      </c>
      <c r="C352" s="166">
        <v>7</v>
      </c>
      <c r="D352" s="52" t="s">
        <v>5052</v>
      </c>
      <c r="E352" s="166">
        <v>17</v>
      </c>
      <c r="F352" s="52" t="s">
        <v>5053</v>
      </c>
      <c r="G352" s="159">
        <f t="shared" si="10"/>
        <v>1.2855093256814922</v>
      </c>
      <c r="H352" s="160">
        <f t="shared" si="11"/>
        <v>0.14625959182354975</v>
      </c>
    </row>
    <row r="353" spans="1:8" x14ac:dyDescent="0.25">
      <c r="A353" s="131" t="s">
        <v>214</v>
      </c>
      <c r="B353" s="52" t="s">
        <v>215</v>
      </c>
      <c r="C353" s="166">
        <v>10</v>
      </c>
      <c r="D353" s="52" t="s">
        <v>4959</v>
      </c>
      <c r="E353" s="166">
        <v>27</v>
      </c>
      <c r="F353" s="52" t="s">
        <v>4960</v>
      </c>
      <c r="G353" s="159">
        <f t="shared" si="10"/>
        <v>1.1562782294489611</v>
      </c>
      <c r="H353" s="160">
        <f t="shared" si="11"/>
        <v>0.14761785829430296</v>
      </c>
    </row>
    <row r="354" spans="1:8" x14ac:dyDescent="0.25">
      <c r="A354" s="131" t="s">
        <v>1099</v>
      </c>
      <c r="B354" s="52" t="s">
        <v>1100</v>
      </c>
      <c r="C354" s="166">
        <v>17</v>
      </c>
      <c r="D354" s="52" t="s">
        <v>5324</v>
      </c>
      <c r="E354" s="166">
        <v>51</v>
      </c>
      <c r="F354" s="52" t="s">
        <v>5326</v>
      </c>
      <c r="G354" s="159">
        <f t="shared" si="10"/>
        <v>1.0406504065040649</v>
      </c>
      <c r="H354" s="160">
        <f t="shared" si="11"/>
        <v>0.14783847434110706</v>
      </c>
    </row>
    <row r="355" spans="1:8" x14ac:dyDescent="0.25">
      <c r="A355" s="131" t="s">
        <v>1424</v>
      </c>
      <c r="B355" s="52" t="s">
        <v>1425</v>
      </c>
      <c r="C355" s="166">
        <v>21</v>
      </c>
      <c r="D355" s="52" t="s">
        <v>5427</v>
      </c>
      <c r="E355" s="166">
        <v>65</v>
      </c>
      <c r="F355" s="52" t="s">
        <v>5428</v>
      </c>
      <c r="G355" s="159">
        <f t="shared" si="10"/>
        <v>1.0086303939962478</v>
      </c>
      <c r="H355" s="160">
        <f t="shared" si="11"/>
        <v>0.14977594339336731</v>
      </c>
    </row>
    <row r="356" spans="1:8" x14ac:dyDescent="0.25">
      <c r="A356" s="131" t="s">
        <v>753</v>
      </c>
      <c r="B356" s="52" t="s">
        <v>754</v>
      </c>
      <c r="C356" s="166">
        <v>19</v>
      </c>
      <c r="D356" s="52" t="s">
        <v>5188</v>
      </c>
      <c r="E356" s="166">
        <v>60</v>
      </c>
      <c r="F356" s="52" t="s">
        <v>5189</v>
      </c>
      <c r="G356" s="159">
        <f t="shared" si="10"/>
        <v>0.98861788617886182</v>
      </c>
      <c r="H356" s="160">
        <f t="shared" si="11"/>
        <v>0.14992096055461204</v>
      </c>
    </row>
    <row r="357" spans="1:8" x14ac:dyDescent="0.25">
      <c r="A357" s="131" t="s">
        <v>1400</v>
      </c>
      <c r="B357" s="52" t="s">
        <v>1401</v>
      </c>
      <c r="C357" s="166">
        <v>23</v>
      </c>
      <c r="D357" s="52" t="s">
        <v>5413</v>
      </c>
      <c r="E357" s="166">
        <v>71</v>
      </c>
      <c r="F357" s="52" t="s">
        <v>5414</v>
      </c>
      <c r="G357" s="159">
        <f t="shared" si="10"/>
        <v>1.0113363105462041</v>
      </c>
      <c r="H357" s="160">
        <f t="shared" si="11"/>
        <v>0.15037204211382893</v>
      </c>
    </row>
    <row r="358" spans="1:8" x14ac:dyDescent="0.25">
      <c r="A358" s="131" t="s">
        <v>1662</v>
      </c>
      <c r="B358" s="52" t="s">
        <v>1663</v>
      </c>
      <c r="C358" s="166">
        <v>19</v>
      </c>
      <c r="D358" s="52" t="s">
        <v>5315</v>
      </c>
      <c r="E358" s="166">
        <v>59</v>
      </c>
      <c r="F358" s="52" t="s">
        <v>5316</v>
      </c>
      <c r="G358" s="159">
        <f t="shared" si="10"/>
        <v>1.0053741215378256</v>
      </c>
      <c r="H358" s="160">
        <f t="shared" si="11"/>
        <v>0.1503994317053185</v>
      </c>
    </row>
    <row r="359" spans="1:8" x14ac:dyDescent="0.25">
      <c r="A359" s="131" t="s">
        <v>1242</v>
      </c>
      <c r="B359" s="52" t="s">
        <v>1243</v>
      </c>
      <c r="C359" s="166">
        <v>3</v>
      </c>
      <c r="D359" s="52" t="s">
        <v>3315</v>
      </c>
      <c r="E359" s="166">
        <v>5</v>
      </c>
      <c r="F359" s="52" t="s">
        <v>5359</v>
      </c>
      <c r="G359" s="159">
        <f t="shared" si="10"/>
        <v>1.873170731707317</v>
      </c>
      <c r="H359" s="160">
        <f t="shared" si="11"/>
        <v>0.15073365325302082</v>
      </c>
    </row>
    <row r="360" spans="1:8" x14ac:dyDescent="0.25">
      <c r="A360" s="131" t="s">
        <v>1244</v>
      </c>
      <c r="B360" s="52" t="s">
        <v>1245</v>
      </c>
      <c r="C360" s="166">
        <v>3</v>
      </c>
      <c r="D360" s="52" t="s">
        <v>3315</v>
      </c>
      <c r="E360" s="166">
        <v>5</v>
      </c>
      <c r="F360" s="52" t="s">
        <v>5359</v>
      </c>
      <c r="G360" s="159">
        <f t="shared" si="10"/>
        <v>1.873170731707317</v>
      </c>
      <c r="H360" s="160">
        <f t="shared" si="11"/>
        <v>0.15073365325302082</v>
      </c>
    </row>
    <row r="361" spans="1:8" x14ac:dyDescent="0.25">
      <c r="A361" s="131" t="s">
        <v>1246</v>
      </c>
      <c r="B361" s="52" t="s">
        <v>1247</v>
      </c>
      <c r="C361" s="166">
        <v>3</v>
      </c>
      <c r="D361" s="52" t="s">
        <v>3315</v>
      </c>
      <c r="E361" s="166">
        <v>5</v>
      </c>
      <c r="F361" s="52" t="s">
        <v>5359</v>
      </c>
      <c r="G361" s="159">
        <f t="shared" si="10"/>
        <v>1.873170731707317</v>
      </c>
      <c r="H361" s="160">
        <f t="shared" si="11"/>
        <v>0.15073365325302082</v>
      </c>
    </row>
    <row r="362" spans="1:8" x14ac:dyDescent="0.25">
      <c r="A362" s="131" t="s">
        <v>1301</v>
      </c>
      <c r="B362" s="52" t="s">
        <v>1302</v>
      </c>
      <c r="C362" s="166">
        <v>3</v>
      </c>
      <c r="D362" s="52" t="s">
        <v>3315</v>
      </c>
      <c r="E362" s="166">
        <v>5</v>
      </c>
      <c r="F362" s="52" t="s">
        <v>5359</v>
      </c>
      <c r="G362" s="159">
        <f t="shared" si="10"/>
        <v>1.873170731707317</v>
      </c>
      <c r="H362" s="160">
        <f t="shared" si="11"/>
        <v>0.15073365325302082</v>
      </c>
    </row>
    <row r="363" spans="1:8" x14ac:dyDescent="0.25">
      <c r="A363" s="131" t="s">
        <v>2227</v>
      </c>
      <c r="B363" s="52" t="s">
        <v>2228</v>
      </c>
      <c r="C363" s="166">
        <v>3</v>
      </c>
      <c r="D363" s="52" t="s">
        <v>3315</v>
      </c>
      <c r="E363" s="166">
        <v>5</v>
      </c>
      <c r="F363" s="52" t="s">
        <v>5693</v>
      </c>
      <c r="G363" s="159">
        <f t="shared" si="10"/>
        <v>1.873170731707317</v>
      </c>
      <c r="H363" s="160">
        <f t="shared" si="11"/>
        <v>0.15073365325302082</v>
      </c>
    </row>
    <row r="364" spans="1:8" x14ac:dyDescent="0.25">
      <c r="A364" s="131" t="s">
        <v>2363</v>
      </c>
      <c r="B364" s="52" t="s">
        <v>2364</v>
      </c>
      <c r="C364" s="166">
        <v>3</v>
      </c>
      <c r="D364" s="52" t="s">
        <v>3315</v>
      </c>
      <c r="E364" s="166">
        <v>5</v>
      </c>
      <c r="F364" s="52" t="s">
        <v>5359</v>
      </c>
      <c r="G364" s="159">
        <f t="shared" si="10"/>
        <v>1.873170731707317</v>
      </c>
      <c r="H364" s="160">
        <f t="shared" si="11"/>
        <v>0.15073365325302082</v>
      </c>
    </row>
    <row r="365" spans="1:8" x14ac:dyDescent="0.25">
      <c r="A365" s="131" t="s">
        <v>2198</v>
      </c>
      <c r="B365" s="52" t="s">
        <v>2199</v>
      </c>
      <c r="C365" s="166">
        <v>3</v>
      </c>
      <c r="D365" s="52" t="s">
        <v>3214</v>
      </c>
      <c r="E365" s="166">
        <v>5</v>
      </c>
      <c r="F365" s="52" t="s">
        <v>5674</v>
      </c>
      <c r="G365" s="159">
        <f t="shared" si="10"/>
        <v>1.873170731707317</v>
      </c>
      <c r="H365" s="160">
        <f t="shared" si="11"/>
        <v>0.15073365325302082</v>
      </c>
    </row>
    <row r="366" spans="1:8" x14ac:dyDescent="0.25">
      <c r="A366" s="131" t="s">
        <v>2436</v>
      </c>
      <c r="B366" s="52" t="s">
        <v>2437</v>
      </c>
      <c r="C366" s="166">
        <v>3</v>
      </c>
      <c r="D366" s="52" t="s">
        <v>3214</v>
      </c>
      <c r="E366" s="166">
        <v>5</v>
      </c>
      <c r="F366" s="52" t="s">
        <v>5674</v>
      </c>
      <c r="G366" s="159">
        <f t="shared" si="10"/>
        <v>1.873170731707317</v>
      </c>
      <c r="H366" s="160">
        <f t="shared" si="11"/>
        <v>0.15073365325302082</v>
      </c>
    </row>
    <row r="367" spans="1:8" x14ac:dyDescent="0.25">
      <c r="A367" s="131" t="s">
        <v>2438</v>
      </c>
      <c r="B367" s="52" t="s">
        <v>2439</v>
      </c>
      <c r="C367" s="166">
        <v>3</v>
      </c>
      <c r="D367" s="52" t="s">
        <v>3214</v>
      </c>
      <c r="E367" s="166">
        <v>5</v>
      </c>
      <c r="F367" s="52" t="s">
        <v>5674</v>
      </c>
      <c r="G367" s="159">
        <f t="shared" si="10"/>
        <v>1.873170731707317</v>
      </c>
      <c r="H367" s="160">
        <f t="shared" si="11"/>
        <v>0.15073365325302082</v>
      </c>
    </row>
    <row r="368" spans="1:8" x14ac:dyDescent="0.25">
      <c r="A368" s="131" t="s">
        <v>672</v>
      </c>
      <c r="B368" s="52" t="s">
        <v>673</v>
      </c>
      <c r="C368" s="166">
        <v>3</v>
      </c>
      <c r="D368" s="52" t="s">
        <v>2894</v>
      </c>
      <c r="E368" s="166">
        <v>5</v>
      </c>
      <c r="F368" s="52" t="s">
        <v>5146</v>
      </c>
      <c r="G368" s="159">
        <f t="shared" si="10"/>
        <v>1.873170731707317</v>
      </c>
      <c r="H368" s="160">
        <f t="shared" si="11"/>
        <v>0.15073365325302082</v>
      </c>
    </row>
    <row r="369" spans="1:8" x14ac:dyDescent="0.25">
      <c r="A369" s="131" t="s">
        <v>541</v>
      </c>
      <c r="B369" s="52" t="s">
        <v>542</v>
      </c>
      <c r="C369" s="166">
        <v>3</v>
      </c>
      <c r="D369" s="52" t="s">
        <v>2827</v>
      </c>
      <c r="E369" s="166">
        <v>5</v>
      </c>
      <c r="F369" s="52" t="s">
        <v>5113</v>
      </c>
      <c r="G369" s="159">
        <f t="shared" si="10"/>
        <v>1.873170731707317</v>
      </c>
      <c r="H369" s="160">
        <f t="shared" si="11"/>
        <v>0.15073365325302082</v>
      </c>
    </row>
    <row r="370" spans="1:8" x14ac:dyDescent="0.25">
      <c r="A370" s="131" t="s">
        <v>3982</v>
      </c>
      <c r="B370" s="52" t="s">
        <v>3983</v>
      </c>
      <c r="C370" s="166">
        <v>3</v>
      </c>
      <c r="D370" s="52" t="s">
        <v>2686</v>
      </c>
      <c r="E370" s="166">
        <v>5</v>
      </c>
      <c r="F370" s="52" t="s">
        <v>5686</v>
      </c>
      <c r="G370" s="159">
        <f t="shared" si="10"/>
        <v>1.873170731707317</v>
      </c>
      <c r="H370" s="160">
        <f t="shared" si="11"/>
        <v>0.15073365325302082</v>
      </c>
    </row>
    <row r="371" spans="1:8" x14ac:dyDescent="0.25">
      <c r="A371" s="131" t="s">
        <v>3488</v>
      </c>
      <c r="B371" s="52" t="s">
        <v>3489</v>
      </c>
      <c r="C371" s="166">
        <v>3</v>
      </c>
      <c r="D371" s="52" t="s">
        <v>3487</v>
      </c>
      <c r="E371" s="166">
        <v>5</v>
      </c>
      <c r="F371" s="52" t="s">
        <v>5477</v>
      </c>
      <c r="G371" s="159">
        <f t="shared" si="10"/>
        <v>1.873170731707317</v>
      </c>
      <c r="H371" s="160">
        <f t="shared" si="11"/>
        <v>0.15073365325302082</v>
      </c>
    </row>
    <row r="372" spans="1:8" x14ac:dyDescent="0.25">
      <c r="A372" s="131" t="s">
        <v>3490</v>
      </c>
      <c r="B372" s="52" t="s">
        <v>3491</v>
      </c>
      <c r="C372" s="166">
        <v>3</v>
      </c>
      <c r="D372" s="52" t="s">
        <v>3487</v>
      </c>
      <c r="E372" s="166">
        <v>5</v>
      </c>
      <c r="F372" s="52" t="s">
        <v>5477</v>
      </c>
      <c r="G372" s="159">
        <f t="shared" si="10"/>
        <v>1.873170731707317</v>
      </c>
      <c r="H372" s="160">
        <f t="shared" si="11"/>
        <v>0.15073365325302082</v>
      </c>
    </row>
    <row r="373" spans="1:8" x14ac:dyDescent="0.25">
      <c r="A373" s="131" t="s">
        <v>1749</v>
      </c>
      <c r="B373" s="52" t="s">
        <v>1750</v>
      </c>
      <c r="C373" s="166">
        <v>3</v>
      </c>
      <c r="D373" s="52" t="s">
        <v>3671</v>
      </c>
      <c r="E373" s="166">
        <v>5</v>
      </c>
      <c r="F373" s="52" t="s">
        <v>5561</v>
      </c>
      <c r="G373" s="159">
        <f t="shared" si="10"/>
        <v>1.873170731707317</v>
      </c>
      <c r="H373" s="160">
        <f t="shared" si="11"/>
        <v>0.15073365325302082</v>
      </c>
    </row>
    <row r="374" spans="1:8" x14ac:dyDescent="0.25">
      <c r="A374" s="131" t="s">
        <v>1029</v>
      </c>
      <c r="B374" s="52" t="s">
        <v>1030</v>
      </c>
      <c r="C374" s="166">
        <v>3</v>
      </c>
      <c r="D374" s="52" t="s">
        <v>2906</v>
      </c>
      <c r="E374" s="166">
        <v>5</v>
      </c>
      <c r="F374" s="52" t="s">
        <v>5298</v>
      </c>
      <c r="G374" s="159">
        <f t="shared" si="10"/>
        <v>1.873170731707317</v>
      </c>
      <c r="H374" s="160">
        <f t="shared" si="11"/>
        <v>0.15073365325302082</v>
      </c>
    </row>
    <row r="375" spans="1:8" x14ac:dyDescent="0.25">
      <c r="A375" s="131" t="s">
        <v>2489</v>
      </c>
      <c r="B375" s="52" t="s">
        <v>2490</v>
      </c>
      <c r="C375" s="166">
        <v>3</v>
      </c>
      <c r="D375" s="52" t="s">
        <v>2795</v>
      </c>
      <c r="E375" s="166">
        <v>5</v>
      </c>
      <c r="F375" s="52" t="s">
        <v>5775</v>
      </c>
      <c r="G375" s="159">
        <f t="shared" si="10"/>
        <v>1.873170731707317</v>
      </c>
      <c r="H375" s="160">
        <f t="shared" si="11"/>
        <v>0.15073365325302082</v>
      </c>
    </row>
    <row r="376" spans="1:8" x14ac:dyDescent="0.25">
      <c r="A376" s="131" t="s">
        <v>2796</v>
      </c>
      <c r="B376" s="52" t="s">
        <v>2797</v>
      </c>
      <c r="C376" s="166">
        <v>3</v>
      </c>
      <c r="D376" s="52" t="s">
        <v>2953</v>
      </c>
      <c r="E376" s="166">
        <v>5</v>
      </c>
      <c r="F376" s="52" t="s">
        <v>5079</v>
      </c>
      <c r="G376" s="159">
        <f t="shared" si="10"/>
        <v>1.873170731707317</v>
      </c>
      <c r="H376" s="160">
        <f t="shared" si="11"/>
        <v>0.15073365325302082</v>
      </c>
    </row>
    <row r="377" spans="1:8" x14ac:dyDescent="0.25">
      <c r="A377" s="131" t="s">
        <v>2387</v>
      </c>
      <c r="B377" s="52" t="s">
        <v>2388</v>
      </c>
      <c r="C377" s="166">
        <v>3</v>
      </c>
      <c r="D377" s="52" t="s">
        <v>3620</v>
      </c>
      <c r="E377" s="166">
        <v>5</v>
      </c>
      <c r="F377" s="52" t="s">
        <v>5744</v>
      </c>
      <c r="G377" s="159">
        <f t="shared" si="10"/>
        <v>1.873170731707317</v>
      </c>
      <c r="H377" s="160">
        <f t="shared" si="11"/>
        <v>0.15073365325302082</v>
      </c>
    </row>
    <row r="378" spans="1:8" x14ac:dyDescent="0.25">
      <c r="A378" s="131" t="s">
        <v>2591</v>
      </c>
      <c r="B378" s="52" t="s">
        <v>2592</v>
      </c>
      <c r="C378" s="166">
        <v>3</v>
      </c>
      <c r="D378" s="52" t="s">
        <v>2593</v>
      </c>
      <c r="E378" s="166">
        <v>5</v>
      </c>
      <c r="F378" s="52" t="s">
        <v>4928</v>
      </c>
      <c r="G378" s="159">
        <f t="shared" si="10"/>
        <v>1.873170731707317</v>
      </c>
      <c r="H378" s="160">
        <f t="shared" si="11"/>
        <v>0.15073365325302082</v>
      </c>
    </row>
    <row r="379" spans="1:8" x14ac:dyDescent="0.25">
      <c r="A379" s="131" t="s">
        <v>3138</v>
      </c>
      <c r="B379" s="52" t="s">
        <v>3139</v>
      </c>
      <c r="C379" s="166">
        <v>3</v>
      </c>
      <c r="D379" s="52" t="s">
        <v>2593</v>
      </c>
      <c r="E379" s="166">
        <v>5</v>
      </c>
      <c r="F379" s="52" t="s">
        <v>4928</v>
      </c>
      <c r="G379" s="159">
        <f t="shared" si="10"/>
        <v>1.873170731707317</v>
      </c>
      <c r="H379" s="160">
        <f t="shared" si="11"/>
        <v>0.15073365325302082</v>
      </c>
    </row>
    <row r="380" spans="1:8" x14ac:dyDescent="0.25">
      <c r="A380" s="131" t="s">
        <v>2749</v>
      </c>
      <c r="B380" s="52" t="s">
        <v>2750</v>
      </c>
      <c r="C380" s="166">
        <v>3</v>
      </c>
      <c r="D380" s="52" t="s">
        <v>3417</v>
      </c>
      <c r="E380" s="166">
        <v>5</v>
      </c>
      <c r="F380" s="52" t="s">
        <v>5056</v>
      </c>
      <c r="G380" s="159">
        <f t="shared" si="10"/>
        <v>1.873170731707317</v>
      </c>
      <c r="H380" s="160">
        <f t="shared" si="11"/>
        <v>0.15073365325302082</v>
      </c>
    </row>
    <row r="381" spans="1:8" x14ac:dyDescent="0.25">
      <c r="A381" s="131" t="s">
        <v>928</v>
      </c>
      <c r="B381" s="52" t="s">
        <v>929</v>
      </c>
      <c r="C381" s="166">
        <v>3</v>
      </c>
      <c r="D381" s="52" t="s">
        <v>5255</v>
      </c>
      <c r="E381" s="166">
        <v>5</v>
      </c>
      <c r="F381" s="52" t="s">
        <v>5257</v>
      </c>
      <c r="G381" s="159">
        <f t="shared" si="10"/>
        <v>1.873170731707317</v>
      </c>
      <c r="H381" s="160">
        <f t="shared" si="11"/>
        <v>0.15073365325302082</v>
      </c>
    </row>
    <row r="382" spans="1:8" x14ac:dyDescent="0.25">
      <c r="A382" s="131" t="s">
        <v>1129</v>
      </c>
      <c r="B382" s="52" t="s">
        <v>1130</v>
      </c>
      <c r="C382" s="166">
        <v>3</v>
      </c>
      <c r="D382" s="52" t="s">
        <v>2960</v>
      </c>
      <c r="E382" s="166">
        <v>5</v>
      </c>
      <c r="F382" s="52" t="s">
        <v>5335</v>
      </c>
      <c r="G382" s="159">
        <f t="shared" si="10"/>
        <v>1.873170731707317</v>
      </c>
      <c r="H382" s="160">
        <f t="shared" si="11"/>
        <v>0.15073365325302082</v>
      </c>
    </row>
    <row r="383" spans="1:8" x14ac:dyDescent="0.25">
      <c r="A383" s="131" t="s">
        <v>1131</v>
      </c>
      <c r="B383" s="52" t="s">
        <v>1132</v>
      </c>
      <c r="C383" s="166">
        <v>3</v>
      </c>
      <c r="D383" s="52" t="s">
        <v>2960</v>
      </c>
      <c r="E383" s="166">
        <v>5</v>
      </c>
      <c r="F383" s="52" t="s">
        <v>5335</v>
      </c>
      <c r="G383" s="159">
        <f t="shared" si="10"/>
        <v>1.873170731707317</v>
      </c>
      <c r="H383" s="160">
        <f t="shared" si="11"/>
        <v>0.15073365325302082</v>
      </c>
    </row>
    <row r="384" spans="1:8" x14ac:dyDescent="0.25">
      <c r="A384" s="131" t="s">
        <v>787</v>
      </c>
      <c r="B384" s="52" t="s">
        <v>788</v>
      </c>
      <c r="C384" s="166">
        <v>3</v>
      </c>
      <c r="D384" s="52" t="s">
        <v>5202</v>
      </c>
      <c r="E384" s="166">
        <v>5</v>
      </c>
      <c r="F384" s="52" t="s">
        <v>5203</v>
      </c>
      <c r="G384" s="159">
        <f t="shared" si="10"/>
        <v>1.873170731707317</v>
      </c>
      <c r="H384" s="160">
        <f t="shared" si="11"/>
        <v>0.15073365325302082</v>
      </c>
    </row>
    <row r="385" spans="1:8" x14ac:dyDescent="0.25">
      <c r="A385" s="131" t="s">
        <v>790</v>
      </c>
      <c r="B385" s="52" t="s">
        <v>791</v>
      </c>
      <c r="C385" s="166">
        <v>3</v>
      </c>
      <c r="D385" s="52" t="s">
        <v>5202</v>
      </c>
      <c r="E385" s="166">
        <v>5</v>
      </c>
      <c r="F385" s="52" t="s">
        <v>5203</v>
      </c>
      <c r="G385" s="159">
        <f t="shared" si="10"/>
        <v>1.873170731707317</v>
      </c>
      <c r="H385" s="160">
        <f t="shared" si="11"/>
        <v>0.15073365325302082</v>
      </c>
    </row>
    <row r="386" spans="1:8" x14ac:dyDescent="0.25">
      <c r="A386" s="131" t="s">
        <v>792</v>
      </c>
      <c r="B386" s="52" t="s">
        <v>793</v>
      </c>
      <c r="C386" s="166">
        <v>3</v>
      </c>
      <c r="D386" s="52" t="s">
        <v>5202</v>
      </c>
      <c r="E386" s="166">
        <v>5</v>
      </c>
      <c r="F386" s="52" t="s">
        <v>5203</v>
      </c>
      <c r="G386" s="159">
        <f t="shared" si="10"/>
        <v>1.873170731707317</v>
      </c>
      <c r="H386" s="160">
        <f t="shared" si="11"/>
        <v>0.15073365325302082</v>
      </c>
    </row>
    <row r="387" spans="1:8" x14ac:dyDescent="0.25">
      <c r="A387" s="131" t="s">
        <v>1370</v>
      </c>
      <c r="B387" s="52" t="s">
        <v>1371</v>
      </c>
      <c r="C387" s="166">
        <v>14</v>
      </c>
      <c r="D387" s="52" t="s">
        <v>5406</v>
      </c>
      <c r="E387" s="166">
        <v>46</v>
      </c>
      <c r="F387" s="52" t="s">
        <v>5407</v>
      </c>
      <c r="G387" s="159">
        <f t="shared" si="10"/>
        <v>0.9501590668080595</v>
      </c>
      <c r="H387" s="160">
        <f t="shared" si="11"/>
        <v>0.15081415962056566</v>
      </c>
    </row>
    <row r="388" spans="1:8" x14ac:dyDescent="0.25">
      <c r="A388" s="131" t="s">
        <v>1269</v>
      </c>
      <c r="B388" s="52" t="s">
        <v>1270</v>
      </c>
      <c r="C388" s="166">
        <v>6</v>
      </c>
      <c r="D388" s="52" t="s">
        <v>3320</v>
      </c>
      <c r="E388" s="166">
        <v>14</v>
      </c>
      <c r="F388" s="52" t="s">
        <v>5364</v>
      </c>
      <c r="G388" s="159">
        <f t="shared" ref="G388:G451" si="12">(C388/41)/(E388/128)</f>
        <v>1.3379790940766549</v>
      </c>
      <c r="H388" s="160">
        <f t="shared" ref="H388:H451" si="13">HYPGEOMDIST(C388,41,E388,128)</f>
        <v>0.15108325142444362</v>
      </c>
    </row>
    <row r="389" spans="1:8" x14ac:dyDescent="0.25">
      <c r="A389" s="131" t="s">
        <v>320</v>
      </c>
      <c r="B389" s="52" t="s">
        <v>321</v>
      </c>
      <c r="C389" s="166">
        <v>6</v>
      </c>
      <c r="D389" s="52" t="s">
        <v>2605</v>
      </c>
      <c r="E389" s="166">
        <v>14</v>
      </c>
      <c r="F389" s="52" t="s">
        <v>5024</v>
      </c>
      <c r="G389" s="159">
        <f t="shared" si="12"/>
        <v>1.3379790940766549</v>
      </c>
      <c r="H389" s="160">
        <f t="shared" si="13"/>
        <v>0.15108325142444362</v>
      </c>
    </row>
    <row r="390" spans="1:8" x14ac:dyDescent="0.25">
      <c r="A390" s="131" t="s">
        <v>2391</v>
      </c>
      <c r="B390" s="52" t="s">
        <v>2392</v>
      </c>
      <c r="C390" s="166">
        <v>6</v>
      </c>
      <c r="D390" s="52" t="s">
        <v>4095</v>
      </c>
      <c r="E390" s="166">
        <v>14</v>
      </c>
      <c r="F390" s="52" t="s">
        <v>5746</v>
      </c>
      <c r="G390" s="159">
        <f t="shared" si="12"/>
        <v>1.3379790940766549</v>
      </c>
      <c r="H390" s="160">
        <f t="shared" si="13"/>
        <v>0.15108325142444362</v>
      </c>
    </row>
    <row r="391" spans="1:8" x14ac:dyDescent="0.25">
      <c r="A391" s="131" t="s">
        <v>3124</v>
      </c>
      <c r="B391" s="52" t="s">
        <v>3125</v>
      </c>
      <c r="C391" s="166">
        <v>6</v>
      </c>
      <c r="D391" s="52" t="s">
        <v>5271</v>
      </c>
      <c r="E391" s="166">
        <v>14</v>
      </c>
      <c r="F391" s="52" t="s">
        <v>5273</v>
      </c>
      <c r="G391" s="159">
        <f t="shared" si="12"/>
        <v>1.3379790940766549</v>
      </c>
      <c r="H391" s="160">
        <f t="shared" si="13"/>
        <v>0.15108325142444362</v>
      </c>
    </row>
    <row r="392" spans="1:8" x14ac:dyDescent="0.25">
      <c r="A392" s="131" t="s">
        <v>270</v>
      </c>
      <c r="B392" s="52" t="s">
        <v>271</v>
      </c>
      <c r="C392" s="166">
        <v>9</v>
      </c>
      <c r="D392" s="52" t="s">
        <v>4991</v>
      </c>
      <c r="E392" s="166">
        <v>24</v>
      </c>
      <c r="F392" s="52" t="s">
        <v>4992</v>
      </c>
      <c r="G392" s="159">
        <f t="shared" si="12"/>
        <v>1.1707317073170731</v>
      </c>
      <c r="H392" s="160">
        <f t="shared" si="13"/>
        <v>0.1528131033853774</v>
      </c>
    </row>
    <row r="393" spans="1:8" x14ac:dyDescent="0.25">
      <c r="A393" s="131" t="s">
        <v>2192</v>
      </c>
      <c r="B393" s="52" t="s">
        <v>2193</v>
      </c>
      <c r="C393" s="166">
        <v>11</v>
      </c>
      <c r="D393" s="52" t="s">
        <v>5670</v>
      </c>
      <c r="E393" s="166">
        <v>31</v>
      </c>
      <c r="F393" s="52" t="s">
        <v>5671</v>
      </c>
      <c r="G393" s="159">
        <f t="shared" si="12"/>
        <v>1.1077891424075532</v>
      </c>
      <c r="H393" s="160">
        <f t="shared" si="13"/>
        <v>0.15394450242022634</v>
      </c>
    </row>
    <row r="394" spans="1:8" x14ac:dyDescent="0.25">
      <c r="A394" s="131" t="s">
        <v>2412</v>
      </c>
      <c r="B394" s="52" t="s">
        <v>2413</v>
      </c>
      <c r="C394" s="166">
        <v>11</v>
      </c>
      <c r="D394" s="52" t="s">
        <v>3946</v>
      </c>
      <c r="E394" s="166">
        <v>31</v>
      </c>
      <c r="F394" s="52" t="s">
        <v>5753</v>
      </c>
      <c r="G394" s="159">
        <f t="shared" si="12"/>
        <v>1.1077891424075532</v>
      </c>
      <c r="H394" s="160">
        <f t="shared" si="13"/>
        <v>0.15394450242022634</v>
      </c>
    </row>
    <row r="395" spans="1:8" x14ac:dyDescent="0.25">
      <c r="A395" s="131" t="s">
        <v>193</v>
      </c>
      <c r="B395" s="52" t="s">
        <v>194</v>
      </c>
      <c r="C395" s="166">
        <v>12</v>
      </c>
      <c r="D395" s="52" t="s">
        <v>4946</v>
      </c>
      <c r="E395" s="166">
        <v>40</v>
      </c>
      <c r="F395" s="52" t="s">
        <v>4947</v>
      </c>
      <c r="G395" s="159">
        <f t="shared" si="12"/>
        <v>0.93658536585365848</v>
      </c>
      <c r="H395" s="160">
        <f t="shared" si="13"/>
        <v>0.15452457919700985</v>
      </c>
    </row>
    <row r="396" spans="1:8" x14ac:dyDescent="0.25">
      <c r="A396" s="131" t="s">
        <v>279</v>
      </c>
      <c r="B396" s="52" t="s">
        <v>280</v>
      </c>
      <c r="C396" s="166">
        <v>12</v>
      </c>
      <c r="D396" s="52" t="s">
        <v>4946</v>
      </c>
      <c r="E396" s="166">
        <v>40</v>
      </c>
      <c r="F396" s="52" t="s">
        <v>4947</v>
      </c>
      <c r="G396" s="159">
        <f t="shared" si="12"/>
        <v>0.93658536585365848</v>
      </c>
      <c r="H396" s="160">
        <f t="shared" si="13"/>
        <v>0.15452457919700985</v>
      </c>
    </row>
    <row r="397" spans="1:8" x14ac:dyDescent="0.25">
      <c r="A397" s="131" t="s">
        <v>834</v>
      </c>
      <c r="B397" s="52" t="s">
        <v>835</v>
      </c>
      <c r="C397" s="166">
        <v>12</v>
      </c>
      <c r="D397" s="52" t="s">
        <v>5216</v>
      </c>
      <c r="E397" s="166">
        <v>40</v>
      </c>
      <c r="F397" s="52" t="s">
        <v>5217</v>
      </c>
      <c r="G397" s="159">
        <f t="shared" si="12"/>
        <v>0.93658536585365848</v>
      </c>
      <c r="H397" s="160">
        <f t="shared" si="13"/>
        <v>0.15452457919700985</v>
      </c>
    </row>
    <row r="398" spans="1:8" x14ac:dyDescent="0.25">
      <c r="A398" s="131" t="s">
        <v>2173</v>
      </c>
      <c r="B398" s="52" t="s">
        <v>2174</v>
      </c>
      <c r="C398" s="166">
        <v>14</v>
      </c>
      <c r="D398" s="52" t="s">
        <v>3945</v>
      </c>
      <c r="E398" s="166">
        <v>42</v>
      </c>
      <c r="F398" s="52" t="s">
        <v>5662</v>
      </c>
      <c r="G398" s="159">
        <f t="shared" si="12"/>
        <v>1.0406504065040652</v>
      </c>
      <c r="H398" s="160">
        <f t="shared" si="13"/>
        <v>0.15506487492846893</v>
      </c>
    </row>
    <row r="399" spans="1:8" x14ac:dyDescent="0.25">
      <c r="A399" s="131" t="s">
        <v>1013</v>
      </c>
      <c r="B399" s="52" t="s">
        <v>1014</v>
      </c>
      <c r="C399" s="166">
        <v>14</v>
      </c>
      <c r="D399" s="52" t="s">
        <v>5287</v>
      </c>
      <c r="E399" s="166">
        <v>45</v>
      </c>
      <c r="F399" s="52" t="s">
        <v>5288</v>
      </c>
      <c r="G399" s="159">
        <f t="shared" si="12"/>
        <v>0.97127371273712748</v>
      </c>
      <c r="H399" s="160">
        <f t="shared" si="13"/>
        <v>0.15549782917399932</v>
      </c>
    </row>
    <row r="400" spans="1:8" x14ac:dyDescent="0.25">
      <c r="A400" s="131" t="s">
        <v>1285</v>
      </c>
      <c r="B400" s="52" t="s">
        <v>1286</v>
      </c>
      <c r="C400" s="166">
        <v>5</v>
      </c>
      <c r="D400" s="52" t="s">
        <v>2693</v>
      </c>
      <c r="E400" s="166">
        <v>11</v>
      </c>
      <c r="F400" s="52" t="s">
        <v>5369</v>
      </c>
      <c r="G400" s="159">
        <f t="shared" si="12"/>
        <v>1.4190687361419068</v>
      </c>
      <c r="H400" s="160">
        <f t="shared" si="13"/>
        <v>0.15551316157423423</v>
      </c>
    </row>
    <row r="401" spans="1:8" x14ac:dyDescent="0.25">
      <c r="A401" s="131" t="s">
        <v>1021</v>
      </c>
      <c r="B401" s="52" t="s">
        <v>1022</v>
      </c>
      <c r="C401" s="166">
        <v>5</v>
      </c>
      <c r="D401" s="52" t="s">
        <v>3167</v>
      </c>
      <c r="E401" s="166">
        <v>11</v>
      </c>
      <c r="F401" s="52" t="s">
        <v>5292</v>
      </c>
      <c r="G401" s="159">
        <f t="shared" si="12"/>
        <v>1.4190687361419068</v>
      </c>
      <c r="H401" s="160">
        <f t="shared" si="13"/>
        <v>0.15551316157423423</v>
      </c>
    </row>
    <row r="402" spans="1:8" x14ac:dyDescent="0.25">
      <c r="A402" s="131" t="s">
        <v>1003</v>
      </c>
      <c r="B402" s="52" t="s">
        <v>1004</v>
      </c>
      <c r="C402" s="166">
        <v>5</v>
      </c>
      <c r="D402" s="52" t="s">
        <v>5283</v>
      </c>
      <c r="E402" s="166">
        <v>11</v>
      </c>
      <c r="F402" s="52" t="s">
        <v>5284</v>
      </c>
      <c r="G402" s="159">
        <f t="shared" si="12"/>
        <v>1.4190687361419068</v>
      </c>
      <c r="H402" s="160">
        <f t="shared" si="13"/>
        <v>0.15551316157423423</v>
      </c>
    </row>
    <row r="403" spans="1:8" x14ac:dyDescent="0.25">
      <c r="A403" s="131" t="s">
        <v>2579</v>
      </c>
      <c r="B403" s="52" t="s">
        <v>2580</v>
      </c>
      <c r="C403" s="166">
        <v>5</v>
      </c>
      <c r="D403" s="52" t="s">
        <v>4923</v>
      </c>
      <c r="E403" s="166">
        <v>11</v>
      </c>
      <c r="F403" s="52" t="s">
        <v>4924</v>
      </c>
      <c r="G403" s="159">
        <f t="shared" si="12"/>
        <v>1.4190687361419068</v>
      </c>
      <c r="H403" s="160">
        <f t="shared" si="13"/>
        <v>0.15551316157423423</v>
      </c>
    </row>
    <row r="404" spans="1:8" x14ac:dyDescent="0.25">
      <c r="A404" s="131" t="s">
        <v>2583</v>
      </c>
      <c r="B404" s="52" t="s">
        <v>2584</v>
      </c>
      <c r="C404" s="166">
        <v>5</v>
      </c>
      <c r="D404" s="52" t="s">
        <v>4923</v>
      </c>
      <c r="E404" s="166">
        <v>11</v>
      </c>
      <c r="F404" s="52" t="s">
        <v>4924</v>
      </c>
      <c r="G404" s="159">
        <f t="shared" si="12"/>
        <v>1.4190687361419068</v>
      </c>
      <c r="H404" s="160">
        <f t="shared" si="13"/>
        <v>0.15551316157423423</v>
      </c>
    </row>
    <row r="405" spans="1:8" x14ac:dyDescent="0.25">
      <c r="A405" s="131" t="s">
        <v>730</v>
      </c>
      <c r="B405" s="52" t="s">
        <v>731</v>
      </c>
      <c r="C405" s="166">
        <v>5</v>
      </c>
      <c r="D405" s="52" t="s">
        <v>2954</v>
      </c>
      <c r="E405" s="166">
        <v>11</v>
      </c>
      <c r="F405" s="52" t="s">
        <v>5175</v>
      </c>
      <c r="G405" s="159">
        <f t="shared" si="12"/>
        <v>1.4190687361419068</v>
      </c>
      <c r="H405" s="160">
        <f t="shared" si="13"/>
        <v>0.15551316157423423</v>
      </c>
    </row>
    <row r="406" spans="1:8" x14ac:dyDescent="0.25">
      <c r="A406" s="131" t="s">
        <v>723</v>
      </c>
      <c r="B406" s="52" t="s">
        <v>724</v>
      </c>
      <c r="C406" s="166">
        <v>30</v>
      </c>
      <c r="D406" s="52" t="s">
        <v>5173</v>
      </c>
      <c r="E406" s="166">
        <v>91</v>
      </c>
      <c r="F406" s="52" t="s">
        <v>5174</v>
      </c>
      <c r="G406" s="159">
        <f t="shared" si="12"/>
        <v>1.0292146877512731</v>
      </c>
      <c r="H406" s="160">
        <f t="shared" si="13"/>
        <v>0.15698710635643143</v>
      </c>
    </row>
    <row r="407" spans="1:8" x14ac:dyDescent="0.25">
      <c r="A407" s="131" t="s">
        <v>1236</v>
      </c>
      <c r="B407" s="52" t="s">
        <v>1237</v>
      </c>
      <c r="C407" s="166">
        <v>4</v>
      </c>
      <c r="D407" s="52" t="s">
        <v>3310</v>
      </c>
      <c r="E407" s="166">
        <v>8</v>
      </c>
      <c r="F407" s="52" t="s">
        <v>5357</v>
      </c>
      <c r="G407" s="159">
        <f t="shared" si="12"/>
        <v>1.5609756097560976</v>
      </c>
      <c r="H407" s="160">
        <f t="shared" si="13"/>
        <v>0.1576666212877203</v>
      </c>
    </row>
    <row r="408" spans="1:8" x14ac:dyDescent="0.25">
      <c r="A408" s="131" t="s">
        <v>2225</v>
      </c>
      <c r="B408" s="52" t="s">
        <v>2226</v>
      </c>
      <c r="C408" s="166">
        <v>4</v>
      </c>
      <c r="D408" s="52" t="s">
        <v>3988</v>
      </c>
      <c r="E408" s="166">
        <v>8</v>
      </c>
      <c r="F408" s="52" t="s">
        <v>5692</v>
      </c>
      <c r="G408" s="159">
        <f t="shared" si="12"/>
        <v>1.5609756097560976</v>
      </c>
      <c r="H408" s="160">
        <f t="shared" si="13"/>
        <v>0.1576666212877203</v>
      </c>
    </row>
    <row r="409" spans="1:8" x14ac:dyDescent="0.25">
      <c r="A409" s="131" t="s">
        <v>1253</v>
      </c>
      <c r="B409" s="52" t="s">
        <v>1254</v>
      </c>
      <c r="C409" s="166">
        <v>4</v>
      </c>
      <c r="D409" s="52" t="s">
        <v>3317</v>
      </c>
      <c r="E409" s="166">
        <v>8</v>
      </c>
      <c r="F409" s="52" t="s">
        <v>5362</v>
      </c>
      <c r="G409" s="159">
        <f t="shared" si="12"/>
        <v>1.5609756097560976</v>
      </c>
      <c r="H409" s="160">
        <f t="shared" si="13"/>
        <v>0.1576666212877203</v>
      </c>
    </row>
    <row r="410" spans="1:8" x14ac:dyDescent="0.25">
      <c r="A410" s="131" t="s">
        <v>2196</v>
      </c>
      <c r="B410" s="52" t="s">
        <v>2197</v>
      </c>
      <c r="C410" s="166">
        <v>4</v>
      </c>
      <c r="D410" s="52" t="s">
        <v>3317</v>
      </c>
      <c r="E410" s="166">
        <v>8</v>
      </c>
      <c r="F410" s="52" t="s">
        <v>5673</v>
      </c>
      <c r="G410" s="159">
        <f t="shared" si="12"/>
        <v>1.5609756097560976</v>
      </c>
      <c r="H410" s="160">
        <f t="shared" si="13"/>
        <v>0.1576666212877203</v>
      </c>
    </row>
    <row r="411" spans="1:8" x14ac:dyDescent="0.25">
      <c r="A411" s="131" t="s">
        <v>51</v>
      </c>
      <c r="B411" s="52" t="s">
        <v>52</v>
      </c>
      <c r="C411" s="166">
        <v>4</v>
      </c>
      <c r="D411" s="52" t="s">
        <v>2511</v>
      </c>
      <c r="E411" s="166">
        <v>8</v>
      </c>
      <c r="F411" s="52" t="s">
        <v>4867</v>
      </c>
      <c r="G411" s="159">
        <f t="shared" si="12"/>
        <v>1.5609756097560976</v>
      </c>
      <c r="H411" s="160">
        <f t="shared" si="13"/>
        <v>0.1576666212877203</v>
      </c>
    </row>
    <row r="412" spans="1:8" x14ac:dyDescent="0.25">
      <c r="A412" s="131" t="s">
        <v>1307</v>
      </c>
      <c r="B412" s="52" t="s">
        <v>1308</v>
      </c>
      <c r="C412" s="166">
        <v>4</v>
      </c>
      <c r="D412" s="52" t="s">
        <v>2511</v>
      </c>
      <c r="E412" s="166">
        <v>8</v>
      </c>
      <c r="F412" s="52" t="s">
        <v>5374</v>
      </c>
      <c r="G412" s="159">
        <f t="shared" si="12"/>
        <v>1.5609756097560976</v>
      </c>
      <c r="H412" s="160">
        <f t="shared" si="13"/>
        <v>0.1576666212877203</v>
      </c>
    </row>
    <row r="413" spans="1:8" x14ac:dyDescent="0.25">
      <c r="A413" s="131" t="s">
        <v>1567</v>
      </c>
      <c r="B413" s="52" t="s">
        <v>1568</v>
      </c>
      <c r="C413" s="166">
        <v>4</v>
      </c>
      <c r="D413" s="52" t="s">
        <v>2511</v>
      </c>
      <c r="E413" s="166">
        <v>8</v>
      </c>
      <c r="F413" s="52" t="s">
        <v>4867</v>
      </c>
      <c r="G413" s="159">
        <f t="shared" si="12"/>
        <v>1.5609756097560976</v>
      </c>
      <c r="H413" s="160">
        <f t="shared" si="13"/>
        <v>0.1576666212877203</v>
      </c>
    </row>
    <row r="414" spans="1:8" x14ac:dyDescent="0.25">
      <c r="A414" s="131" t="s">
        <v>1440</v>
      </c>
      <c r="B414" s="52" t="s">
        <v>1441</v>
      </c>
      <c r="C414" s="166">
        <v>4</v>
      </c>
      <c r="D414" s="52" t="s">
        <v>3436</v>
      </c>
      <c r="E414" s="166">
        <v>8</v>
      </c>
      <c r="F414" s="52" t="s">
        <v>5435</v>
      </c>
      <c r="G414" s="159">
        <f t="shared" si="12"/>
        <v>1.5609756097560976</v>
      </c>
      <c r="H414" s="160">
        <f t="shared" si="13"/>
        <v>0.1576666212877203</v>
      </c>
    </row>
    <row r="415" spans="1:8" x14ac:dyDescent="0.25">
      <c r="A415" s="131" t="s">
        <v>711</v>
      </c>
      <c r="B415" s="52" t="s">
        <v>712</v>
      </c>
      <c r="C415" s="166">
        <v>4</v>
      </c>
      <c r="D415" s="52" t="s">
        <v>2880</v>
      </c>
      <c r="E415" s="166">
        <v>8</v>
      </c>
      <c r="F415" s="52" t="s">
        <v>5167</v>
      </c>
      <c r="G415" s="159">
        <f t="shared" si="12"/>
        <v>1.5609756097560976</v>
      </c>
      <c r="H415" s="160">
        <f t="shared" si="13"/>
        <v>0.1576666212877203</v>
      </c>
    </row>
    <row r="416" spans="1:8" x14ac:dyDescent="0.25">
      <c r="A416" s="131" t="s">
        <v>733</v>
      </c>
      <c r="B416" s="52" t="s">
        <v>734</v>
      </c>
      <c r="C416" s="166">
        <v>4</v>
      </c>
      <c r="D416" s="52" t="s">
        <v>2957</v>
      </c>
      <c r="E416" s="166">
        <v>8</v>
      </c>
      <c r="F416" s="52" t="s">
        <v>5176</v>
      </c>
      <c r="G416" s="159">
        <f t="shared" si="12"/>
        <v>1.5609756097560976</v>
      </c>
      <c r="H416" s="160">
        <f t="shared" si="13"/>
        <v>0.1576666212877203</v>
      </c>
    </row>
    <row r="417" spans="1:8" x14ac:dyDescent="0.25">
      <c r="A417" s="131" t="s">
        <v>1365</v>
      </c>
      <c r="B417" s="52" t="s">
        <v>1366</v>
      </c>
      <c r="C417" s="166">
        <v>4</v>
      </c>
      <c r="D417" s="52" t="s">
        <v>5396</v>
      </c>
      <c r="E417" s="166">
        <v>8</v>
      </c>
      <c r="F417" s="52" t="s">
        <v>5403</v>
      </c>
      <c r="G417" s="159">
        <f t="shared" si="12"/>
        <v>1.5609756097560976</v>
      </c>
      <c r="H417" s="160">
        <f t="shared" si="13"/>
        <v>0.1576666212877203</v>
      </c>
    </row>
    <row r="418" spans="1:8" x14ac:dyDescent="0.25">
      <c r="A418" s="131" t="s">
        <v>701</v>
      </c>
      <c r="B418" s="52" t="s">
        <v>702</v>
      </c>
      <c r="C418" s="166">
        <v>4</v>
      </c>
      <c r="D418" s="52" t="s">
        <v>2923</v>
      </c>
      <c r="E418" s="166">
        <v>8</v>
      </c>
      <c r="F418" s="52" t="s">
        <v>5163</v>
      </c>
      <c r="G418" s="159">
        <f t="shared" si="12"/>
        <v>1.5609756097560976</v>
      </c>
      <c r="H418" s="160">
        <f t="shared" si="13"/>
        <v>0.1576666212877203</v>
      </c>
    </row>
    <row r="419" spans="1:8" x14ac:dyDescent="0.25">
      <c r="A419" s="131" t="s">
        <v>890</v>
      </c>
      <c r="B419" s="52" t="s">
        <v>891</v>
      </c>
      <c r="C419" s="166">
        <v>13</v>
      </c>
      <c r="D419" s="52" t="s">
        <v>5241</v>
      </c>
      <c r="E419" s="166">
        <v>42</v>
      </c>
      <c r="F419" s="52" t="s">
        <v>5242</v>
      </c>
      <c r="G419" s="159">
        <f t="shared" si="12"/>
        <v>0.96631823461091759</v>
      </c>
      <c r="H419" s="160">
        <f t="shared" si="13"/>
        <v>0.15773840725482116</v>
      </c>
    </row>
    <row r="420" spans="1:8" x14ac:dyDescent="0.25">
      <c r="A420" s="131" t="s">
        <v>2168</v>
      </c>
      <c r="B420" s="52" t="s">
        <v>2169</v>
      </c>
      <c r="C420" s="166">
        <v>14</v>
      </c>
      <c r="D420" s="52" t="s">
        <v>3945</v>
      </c>
      <c r="E420" s="166">
        <v>44</v>
      </c>
      <c r="F420" s="52" t="s">
        <v>5660</v>
      </c>
      <c r="G420" s="159">
        <f t="shared" si="12"/>
        <v>0.99334811529933487</v>
      </c>
      <c r="H420" s="160">
        <f t="shared" si="13"/>
        <v>0.15786212365266869</v>
      </c>
    </row>
    <row r="421" spans="1:8" x14ac:dyDescent="0.25">
      <c r="A421" s="131" t="s">
        <v>1197</v>
      </c>
      <c r="B421" s="52" t="s">
        <v>1198</v>
      </c>
      <c r="C421" s="166">
        <v>8</v>
      </c>
      <c r="D421" s="52" t="s">
        <v>3212</v>
      </c>
      <c r="E421" s="166">
        <v>21</v>
      </c>
      <c r="F421" s="52" t="s">
        <v>5715</v>
      </c>
      <c r="G421" s="159">
        <f t="shared" si="12"/>
        <v>1.18931475029036</v>
      </c>
      <c r="H421" s="160">
        <f t="shared" si="13"/>
        <v>0.15888067035258643</v>
      </c>
    </row>
    <row r="422" spans="1:8" x14ac:dyDescent="0.25">
      <c r="A422" s="131" t="s">
        <v>2283</v>
      </c>
      <c r="B422" s="52" t="s">
        <v>2284</v>
      </c>
      <c r="C422" s="166">
        <v>8</v>
      </c>
      <c r="D422" s="52" t="s">
        <v>3212</v>
      </c>
      <c r="E422" s="166">
        <v>21</v>
      </c>
      <c r="F422" s="52" t="s">
        <v>5715</v>
      </c>
      <c r="G422" s="159">
        <f t="shared" si="12"/>
        <v>1.18931475029036</v>
      </c>
      <c r="H422" s="160">
        <f t="shared" si="13"/>
        <v>0.15888067035258643</v>
      </c>
    </row>
    <row r="423" spans="1:8" x14ac:dyDescent="0.25">
      <c r="A423" s="131" t="s">
        <v>208</v>
      </c>
      <c r="B423" s="52" t="s">
        <v>209</v>
      </c>
      <c r="C423" s="166">
        <v>8</v>
      </c>
      <c r="D423" s="52" t="s">
        <v>2606</v>
      </c>
      <c r="E423" s="166">
        <v>21</v>
      </c>
      <c r="F423" s="52" t="s">
        <v>4957</v>
      </c>
      <c r="G423" s="159">
        <f t="shared" si="12"/>
        <v>1.18931475029036</v>
      </c>
      <c r="H423" s="160">
        <f t="shared" si="13"/>
        <v>0.15888067035258643</v>
      </c>
    </row>
    <row r="424" spans="1:8" x14ac:dyDescent="0.25">
      <c r="A424" s="131" t="s">
        <v>223</v>
      </c>
      <c r="B424" s="52" t="s">
        <v>224</v>
      </c>
      <c r="C424" s="166">
        <v>8</v>
      </c>
      <c r="D424" s="52" t="s">
        <v>2606</v>
      </c>
      <c r="E424" s="166">
        <v>21</v>
      </c>
      <c r="F424" s="52" t="s">
        <v>4957</v>
      </c>
      <c r="G424" s="159">
        <f t="shared" si="12"/>
        <v>1.18931475029036</v>
      </c>
      <c r="H424" s="160">
        <f t="shared" si="13"/>
        <v>0.15888067035258643</v>
      </c>
    </row>
    <row r="425" spans="1:8" x14ac:dyDescent="0.25">
      <c r="A425" s="131" t="s">
        <v>1102</v>
      </c>
      <c r="B425" s="52" t="s">
        <v>1103</v>
      </c>
      <c r="C425" s="166">
        <v>8</v>
      </c>
      <c r="D425" s="52" t="s">
        <v>2606</v>
      </c>
      <c r="E425" s="166">
        <v>21</v>
      </c>
      <c r="F425" s="52" t="s">
        <v>4957</v>
      </c>
      <c r="G425" s="159">
        <f t="shared" si="12"/>
        <v>1.18931475029036</v>
      </c>
      <c r="H425" s="160">
        <f t="shared" si="13"/>
        <v>0.15888067035258643</v>
      </c>
    </row>
    <row r="426" spans="1:8" x14ac:dyDescent="0.25">
      <c r="A426" s="131" t="s">
        <v>142</v>
      </c>
      <c r="B426" s="52" t="s">
        <v>143</v>
      </c>
      <c r="C426" s="166">
        <v>10</v>
      </c>
      <c r="D426" s="52" t="s">
        <v>4916</v>
      </c>
      <c r="E426" s="166">
        <v>28</v>
      </c>
      <c r="F426" s="52" t="s">
        <v>4917</v>
      </c>
      <c r="G426" s="159">
        <f t="shared" si="12"/>
        <v>1.1149825783972125</v>
      </c>
      <c r="H426" s="160">
        <f t="shared" si="13"/>
        <v>0.15914796603786258</v>
      </c>
    </row>
    <row r="427" spans="1:8" x14ac:dyDescent="0.25">
      <c r="A427" s="131" t="s">
        <v>643</v>
      </c>
      <c r="B427" s="52" t="s">
        <v>644</v>
      </c>
      <c r="C427" s="166">
        <v>10</v>
      </c>
      <c r="D427" s="52" t="s">
        <v>5131</v>
      </c>
      <c r="E427" s="166">
        <v>28</v>
      </c>
      <c r="F427" s="52" t="s">
        <v>5132</v>
      </c>
      <c r="G427" s="159">
        <f t="shared" si="12"/>
        <v>1.1149825783972125</v>
      </c>
      <c r="H427" s="160">
        <f t="shared" si="13"/>
        <v>0.15914796603786258</v>
      </c>
    </row>
    <row r="428" spans="1:8" x14ac:dyDescent="0.25">
      <c r="A428" s="131" t="s">
        <v>2235</v>
      </c>
      <c r="B428" s="52" t="s">
        <v>2236</v>
      </c>
      <c r="C428" s="166">
        <v>11</v>
      </c>
      <c r="D428" s="52" t="s">
        <v>3946</v>
      </c>
      <c r="E428" s="166">
        <v>32</v>
      </c>
      <c r="F428" s="52" t="s">
        <v>5695</v>
      </c>
      <c r="G428" s="159">
        <f t="shared" si="12"/>
        <v>1.0731707317073171</v>
      </c>
      <c r="H428" s="160">
        <f t="shared" si="13"/>
        <v>0.16203093430975229</v>
      </c>
    </row>
    <row r="429" spans="1:8" x14ac:dyDescent="0.25">
      <c r="A429" s="131" t="s">
        <v>2150</v>
      </c>
      <c r="B429" s="52" t="s">
        <v>2151</v>
      </c>
      <c r="C429" s="166">
        <v>12</v>
      </c>
      <c r="D429" s="52" t="s">
        <v>5647</v>
      </c>
      <c r="E429" s="166">
        <v>36</v>
      </c>
      <c r="F429" s="52" t="s">
        <v>5648</v>
      </c>
      <c r="G429" s="159">
        <f t="shared" si="12"/>
        <v>1.0406504065040649</v>
      </c>
      <c r="H429" s="160">
        <f t="shared" si="13"/>
        <v>0.16239446174483041</v>
      </c>
    </row>
    <row r="430" spans="1:8" x14ac:dyDescent="0.25">
      <c r="A430" s="131" t="s">
        <v>1866</v>
      </c>
      <c r="B430" s="52" t="s">
        <v>1867</v>
      </c>
      <c r="C430" s="166">
        <v>12</v>
      </c>
      <c r="D430" s="52" t="s">
        <v>4946</v>
      </c>
      <c r="E430" s="166">
        <v>38</v>
      </c>
      <c r="F430" s="52" t="s">
        <v>5586</v>
      </c>
      <c r="G430" s="159">
        <f t="shared" si="12"/>
        <v>0.98587933247753523</v>
      </c>
      <c r="H430" s="160">
        <f t="shared" si="13"/>
        <v>0.16388763850396615</v>
      </c>
    </row>
    <row r="431" spans="1:8" x14ac:dyDescent="0.25">
      <c r="A431" s="131" t="s">
        <v>1142</v>
      </c>
      <c r="B431" s="52" t="s">
        <v>1143</v>
      </c>
      <c r="C431" s="166">
        <v>9</v>
      </c>
      <c r="D431" s="52" t="s">
        <v>4981</v>
      </c>
      <c r="E431" s="166">
        <v>25</v>
      </c>
      <c r="F431" s="52" t="s">
        <v>5339</v>
      </c>
      <c r="G431" s="159">
        <f t="shared" si="12"/>
        <v>1.1239024390243904</v>
      </c>
      <c r="H431" s="160">
        <f t="shared" si="13"/>
        <v>0.1653026358736055</v>
      </c>
    </row>
    <row r="432" spans="1:8" x14ac:dyDescent="0.25">
      <c r="A432" s="131" t="s">
        <v>1947</v>
      </c>
      <c r="B432" s="52" t="s">
        <v>1948</v>
      </c>
      <c r="C432" s="166">
        <v>9</v>
      </c>
      <c r="D432" s="52" t="s">
        <v>5564</v>
      </c>
      <c r="E432" s="166">
        <v>25</v>
      </c>
      <c r="F432" s="52" t="s">
        <v>5603</v>
      </c>
      <c r="G432" s="159">
        <f t="shared" si="12"/>
        <v>1.1239024390243904</v>
      </c>
      <c r="H432" s="160">
        <f t="shared" si="13"/>
        <v>0.1653026358736055</v>
      </c>
    </row>
    <row r="433" spans="1:8" x14ac:dyDescent="0.25">
      <c r="A433" s="131" t="s">
        <v>2442</v>
      </c>
      <c r="B433" s="52" t="s">
        <v>2443</v>
      </c>
      <c r="C433" s="166">
        <v>7</v>
      </c>
      <c r="D433" s="52" t="s">
        <v>5762</v>
      </c>
      <c r="E433" s="166">
        <v>18</v>
      </c>
      <c r="F433" s="52" t="s">
        <v>5763</v>
      </c>
      <c r="G433" s="159">
        <f t="shared" si="12"/>
        <v>1.2140921409214094</v>
      </c>
      <c r="H433" s="160">
        <f t="shared" si="13"/>
        <v>0.16602440152943496</v>
      </c>
    </row>
    <row r="434" spans="1:8" x14ac:dyDescent="0.25">
      <c r="A434" s="131" t="s">
        <v>124</v>
      </c>
      <c r="B434" s="52" t="s">
        <v>125</v>
      </c>
      <c r="C434" s="166">
        <v>7</v>
      </c>
      <c r="D434" s="52" t="s">
        <v>4904</v>
      </c>
      <c r="E434" s="166">
        <v>18</v>
      </c>
      <c r="F434" s="52" t="s">
        <v>4905</v>
      </c>
      <c r="G434" s="159">
        <f t="shared" si="12"/>
        <v>1.2140921409214094</v>
      </c>
      <c r="H434" s="160">
        <f t="shared" si="13"/>
        <v>0.16602440152943496</v>
      </c>
    </row>
    <row r="435" spans="1:8" x14ac:dyDescent="0.25">
      <c r="A435" s="131" t="s">
        <v>785</v>
      </c>
      <c r="B435" s="52" t="s">
        <v>786</v>
      </c>
      <c r="C435" s="166">
        <v>7</v>
      </c>
      <c r="D435" s="52" t="s">
        <v>5200</v>
      </c>
      <c r="E435" s="166">
        <v>18</v>
      </c>
      <c r="F435" s="52" t="s">
        <v>5201</v>
      </c>
      <c r="G435" s="159">
        <f t="shared" si="12"/>
        <v>1.2140921409214094</v>
      </c>
      <c r="H435" s="160">
        <f t="shared" si="13"/>
        <v>0.16602440152943496</v>
      </c>
    </row>
    <row r="436" spans="1:8" x14ac:dyDescent="0.25">
      <c r="A436" s="131" t="s">
        <v>674</v>
      </c>
      <c r="B436" s="52" t="s">
        <v>675</v>
      </c>
      <c r="C436" s="166">
        <v>7</v>
      </c>
      <c r="D436" s="52" t="s">
        <v>5147</v>
      </c>
      <c r="E436" s="166">
        <v>18</v>
      </c>
      <c r="F436" s="52" t="s">
        <v>5148</v>
      </c>
      <c r="G436" s="159">
        <f t="shared" si="12"/>
        <v>1.2140921409214094</v>
      </c>
      <c r="H436" s="160">
        <f t="shared" si="13"/>
        <v>0.16602440152943496</v>
      </c>
    </row>
    <row r="437" spans="1:8" x14ac:dyDescent="0.25">
      <c r="A437" s="131" t="s">
        <v>1335</v>
      </c>
      <c r="B437" s="52" t="s">
        <v>1336</v>
      </c>
      <c r="C437" s="166">
        <v>11</v>
      </c>
      <c r="D437" s="52" t="s">
        <v>5383</v>
      </c>
      <c r="E437" s="166">
        <v>33</v>
      </c>
      <c r="F437" s="52" t="s">
        <v>5384</v>
      </c>
      <c r="G437" s="159">
        <f t="shared" si="12"/>
        <v>1.0406504065040652</v>
      </c>
      <c r="H437" s="160">
        <f t="shared" si="13"/>
        <v>0.1670944010069319</v>
      </c>
    </row>
    <row r="438" spans="1:8" x14ac:dyDescent="0.25">
      <c r="A438" s="131" t="s">
        <v>2178</v>
      </c>
      <c r="B438" s="52" t="s">
        <v>2179</v>
      </c>
      <c r="C438" s="166">
        <v>11</v>
      </c>
      <c r="D438" s="52" t="s">
        <v>3946</v>
      </c>
      <c r="E438" s="166">
        <v>33</v>
      </c>
      <c r="F438" s="52" t="s">
        <v>5664</v>
      </c>
      <c r="G438" s="159">
        <f t="shared" si="12"/>
        <v>1.0406504065040652</v>
      </c>
      <c r="H438" s="160">
        <f t="shared" si="13"/>
        <v>0.1670944010069319</v>
      </c>
    </row>
    <row r="439" spans="1:8" x14ac:dyDescent="0.25">
      <c r="A439" s="131" t="s">
        <v>191</v>
      </c>
      <c r="B439" s="52" t="s">
        <v>192</v>
      </c>
      <c r="C439" s="166">
        <v>8</v>
      </c>
      <c r="D439" s="52" t="s">
        <v>4884</v>
      </c>
      <c r="E439" s="166">
        <v>28</v>
      </c>
      <c r="F439" s="52" t="s">
        <v>4945</v>
      </c>
      <c r="G439" s="159">
        <f t="shared" si="12"/>
        <v>0.89198606271777003</v>
      </c>
      <c r="H439" s="160">
        <f t="shared" si="13"/>
        <v>0.16747658268159091</v>
      </c>
    </row>
    <row r="440" spans="1:8" x14ac:dyDescent="0.25">
      <c r="A440" s="131" t="s">
        <v>1477</v>
      </c>
      <c r="B440" s="52" t="s">
        <v>1478</v>
      </c>
      <c r="C440" s="166">
        <v>8</v>
      </c>
      <c r="D440" s="52" t="s">
        <v>5451</v>
      </c>
      <c r="E440" s="166">
        <v>28</v>
      </c>
      <c r="F440" s="52" t="s">
        <v>5452</v>
      </c>
      <c r="G440" s="159">
        <f t="shared" si="12"/>
        <v>0.89198606271777003</v>
      </c>
      <c r="H440" s="160">
        <f t="shared" si="13"/>
        <v>0.16747658268159091</v>
      </c>
    </row>
    <row r="441" spans="1:8" x14ac:dyDescent="0.25">
      <c r="A441" s="131" t="s">
        <v>436</v>
      </c>
      <c r="B441" s="52" t="s">
        <v>437</v>
      </c>
      <c r="C441" s="166">
        <v>8</v>
      </c>
      <c r="D441" s="52" t="s">
        <v>5072</v>
      </c>
      <c r="E441" s="166">
        <v>28</v>
      </c>
      <c r="F441" s="52" t="s">
        <v>5073</v>
      </c>
      <c r="G441" s="159">
        <f t="shared" si="12"/>
        <v>0.89198606271777003</v>
      </c>
      <c r="H441" s="160">
        <f t="shared" si="13"/>
        <v>0.16747658268159091</v>
      </c>
    </row>
    <row r="442" spans="1:8" x14ac:dyDescent="0.25">
      <c r="A442" s="131" t="s">
        <v>1790</v>
      </c>
      <c r="B442" s="52" t="s">
        <v>1791</v>
      </c>
      <c r="C442" s="166">
        <v>1</v>
      </c>
      <c r="D442" s="52" t="s">
        <v>2520</v>
      </c>
      <c r="E442" s="166">
        <v>8</v>
      </c>
      <c r="F442" s="52" t="s">
        <v>5572</v>
      </c>
      <c r="G442" s="159">
        <f t="shared" si="12"/>
        <v>0.3902439024390244</v>
      </c>
      <c r="H442" s="160">
        <f t="shared" si="13"/>
        <v>0.16757162325664585</v>
      </c>
    </row>
    <row r="443" spans="1:8" x14ac:dyDescent="0.25">
      <c r="A443" s="131" t="s">
        <v>1792</v>
      </c>
      <c r="B443" s="52" t="s">
        <v>1793</v>
      </c>
      <c r="C443" s="166">
        <v>1</v>
      </c>
      <c r="D443" s="52" t="s">
        <v>2520</v>
      </c>
      <c r="E443" s="166">
        <v>8</v>
      </c>
      <c r="F443" s="52" t="s">
        <v>5572</v>
      </c>
      <c r="G443" s="159">
        <f t="shared" si="12"/>
        <v>0.3902439024390244</v>
      </c>
      <c r="H443" s="160">
        <f t="shared" si="13"/>
        <v>0.16757162325664585</v>
      </c>
    </row>
    <row r="444" spans="1:8" x14ac:dyDescent="0.25">
      <c r="A444" s="131" t="s">
        <v>1339</v>
      </c>
      <c r="B444" s="52" t="s">
        <v>1340</v>
      </c>
      <c r="C444" s="166">
        <v>1</v>
      </c>
      <c r="D444" s="52" t="s">
        <v>50</v>
      </c>
      <c r="E444" s="166">
        <v>8</v>
      </c>
      <c r="F444" s="52" t="s">
        <v>5390</v>
      </c>
      <c r="G444" s="159">
        <f t="shared" si="12"/>
        <v>0.3902439024390244</v>
      </c>
      <c r="H444" s="160">
        <f t="shared" si="13"/>
        <v>0.16757162325664585</v>
      </c>
    </row>
    <row r="445" spans="1:8" x14ac:dyDescent="0.25">
      <c r="A445" s="131" t="s">
        <v>2656</v>
      </c>
      <c r="B445" s="52" t="s">
        <v>2657</v>
      </c>
      <c r="C445" s="166">
        <v>1</v>
      </c>
      <c r="D445" s="52" t="s">
        <v>2516</v>
      </c>
      <c r="E445" s="166">
        <v>8</v>
      </c>
      <c r="F445" s="52" t="s">
        <v>4998</v>
      </c>
      <c r="G445" s="159">
        <f t="shared" si="12"/>
        <v>0.3902439024390244</v>
      </c>
      <c r="H445" s="160">
        <f t="shared" si="13"/>
        <v>0.16757162325664585</v>
      </c>
    </row>
    <row r="446" spans="1:8" x14ac:dyDescent="0.25">
      <c r="A446" s="131" t="s">
        <v>529</v>
      </c>
      <c r="B446" s="52" t="s">
        <v>530</v>
      </c>
      <c r="C446" s="166">
        <v>1</v>
      </c>
      <c r="D446" s="52" t="s">
        <v>2516</v>
      </c>
      <c r="E446" s="166">
        <v>8</v>
      </c>
      <c r="F446" s="52" t="s">
        <v>5107</v>
      </c>
      <c r="G446" s="159">
        <f t="shared" si="12"/>
        <v>0.3902439024390244</v>
      </c>
      <c r="H446" s="160">
        <f t="shared" si="13"/>
        <v>0.16757162325664585</v>
      </c>
    </row>
    <row r="447" spans="1:8" x14ac:dyDescent="0.25">
      <c r="A447" s="131" t="s">
        <v>1798</v>
      </c>
      <c r="B447" s="52" t="s">
        <v>1799</v>
      </c>
      <c r="C447" s="166">
        <v>1</v>
      </c>
      <c r="D447" s="52" t="s">
        <v>2516</v>
      </c>
      <c r="E447" s="166">
        <v>8</v>
      </c>
      <c r="F447" s="52" t="s">
        <v>5574</v>
      </c>
      <c r="G447" s="159">
        <f t="shared" si="12"/>
        <v>0.3902439024390244</v>
      </c>
      <c r="H447" s="160">
        <f t="shared" si="13"/>
        <v>0.16757162325664585</v>
      </c>
    </row>
    <row r="448" spans="1:8" x14ac:dyDescent="0.25">
      <c r="A448" s="131" t="s">
        <v>1800</v>
      </c>
      <c r="B448" s="52" t="s">
        <v>1801</v>
      </c>
      <c r="C448" s="166">
        <v>1</v>
      </c>
      <c r="D448" s="52" t="s">
        <v>2516</v>
      </c>
      <c r="E448" s="166">
        <v>8</v>
      </c>
      <c r="F448" s="52" t="s">
        <v>5574</v>
      </c>
      <c r="G448" s="159">
        <f t="shared" si="12"/>
        <v>0.3902439024390244</v>
      </c>
      <c r="H448" s="160">
        <f t="shared" si="13"/>
        <v>0.16757162325664585</v>
      </c>
    </row>
    <row r="449" spans="1:8" x14ac:dyDescent="0.25">
      <c r="A449" s="131" t="s">
        <v>2212</v>
      </c>
      <c r="B449" s="52" t="s">
        <v>2213</v>
      </c>
      <c r="C449" s="166">
        <v>1</v>
      </c>
      <c r="D449" s="52" t="s">
        <v>2613</v>
      </c>
      <c r="E449" s="166">
        <v>8</v>
      </c>
      <c r="F449" s="52" t="s">
        <v>5683</v>
      </c>
      <c r="G449" s="159">
        <f t="shared" si="12"/>
        <v>0.3902439024390244</v>
      </c>
      <c r="H449" s="160">
        <f t="shared" si="13"/>
        <v>0.16757162325664585</v>
      </c>
    </row>
    <row r="450" spans="1:8" x14ac:dyDescent="0.25">
      <c r="A450" s="131" t="s">
        <v>1473</v>
      </c>
      <c r="B450" s="52" t="s">
        <v>1474</v>
      </c>
      <c r="C450" s="166">
        <v>1</v>
      </c>
      <c r="D450" s="52" t="s">
        <v>2506</v>
      </c>
      <c r="E450" s="166">
        <v>8</v>
      </c>
      <c r="F450" s="52" t="s">
        <v>5448</v>
      </c>
      <c r="G450" s="159">
        <f t="shared" si="12"/>
        <v>0.3902439024390244</v>
      </c>
      <c r="H450" s="160">
        <f t="shared" si="13"/>
        <v>0.16757162325664585</v>
      </c>
    </row>
    <row r="451" spans="1:8" x14ac:dyDescent="0.25">
      <c r="A451" s="131" t="s">
        <v>1135</v>
      </c>
      <c r="B451" s="52" t="s">
        <v>1136</v>
      </c>
      <c r="C451" s="166">
        <v>4</v>
      </c>
      <c r="D451" s="52" t="s">
        <v>5336</v>
      </c>
      <c r="E451" s="166">
        <v>17</v>
      </c>
      <c r="F451" s="52" t="s">
        <v>5337</v>
      </c>
      <c r="G451" s="159">
        <f t="shared" si="12"/>
        <v>0.73457675753228124</v>
      </c>
      <c r="H451" s="160">
        <f t="shared" si="13"/>
        <v>0.16850767249248214</v>
      </c>
    </row>
    <row r="452" spans="1:8" x14ac:dyDescent="0.25">
      <c r="A452" s="131" t="s">
        <v>1175</v>
      </c>
      <c r="B452" s="52" t="s">
        <v>1176</v>
      </c>
      <c r="C452" s="166">
        <v>3</v>
      </c>
      <c r="D452" s="52" t="s">
        <v>3640</v>
      </c>
      <c r="E452" s="166">
        <v>14</v>
      </c>
      <c r="F452" s="52" t="s">
        <v>5349</v>
      </c>
      <c r="G452" s="159">
        <f t="shared" ref="G452:G515" si="14">(C452/41)/(E452/128)</f>
        <v>0.66898954703832747</v>
      </c>
      <c r="H452" s="160">
        <f t="shared" ref="H452:H515" si="15">HYPGEOMDIST(C452,41,E452,128)</f>
        <v>0.17166706092782116</v>
      </c>
    </row>
    <row r="453" spans="1:8" x14ac:dyDescent="0.25">
      <c r="A453" s="131" t="s">
        <v>1701</v>
      </c>
      <c r="B453" s="52" t="s">
        <v>1702</v>
      </c>
      <c r="C453" s="166">
        <v>3</v>
      </c>
      <c r="D453" s="52" t="s">
        <v>3640</v>
      </c>
      <c r="E453" s="166">
        <v>14</v>
      </c>
      <c r="F453" s="52" t="s">
        <v>5547</v>
      </c>
      <c r="G453" s="159">
        <f t="shared" si="14"/>
        <v>0.66898954703832747</v>
      </c>
      <c r="H453" s="160">
        <f t="shared" si="15"/>
        <v>0.17166706092782116</v>
      </c>
    </row>
    <row r="454" spans="1:8" x14ac:dyDescent="0.25">
      <c r="A454" s="131" t="s">
        <v>1446</v>
      </c>
      <c r="B454" s="52" t="s">
        <v>1447</v>
      </c>
      <c r="C454" s="166">
        <v>3</v>
      </c>
      <c r="D454" s="52" t="s">
        <v>3402</v>
      </c>
      <c r="E454" s="166">
        <v>14</v>
      </c>
      <c r="F454" s="52" t="s">
        <v>5439</v>
      </c>
      <c r="G454" s="159">
        <f t="shared" si="14"/>
        <v>0.66898954703832747</v>
      </c>
      <c r="H454" s="160">
        <f t="shared" si="15"/>
        <v>0.17166706092782116</v>
      </c>
    </row>
    <row r="455" spans="1:8" x14ac:dyDescent="0.25">
      <c r="A455" s="131" t="s">
        <v>1458</v>
      </c>
      <c r="B455" s="52" t="s">
        <v>1459</v>
      </c>
      <c r="C455" s="166">
        <v>3</v>
      </c>
      <c r="D455" s="52" t="s">
        <v>3402</v>
      </c>
      <c r="E455" s="166">
        <v>14</v>
      </c>
      <c r="F455" s="52" t="s">
        <v>5439</v>
      </c>
      <c r="G455" s="159">
        <f t="shared" si="14"/>
        <v>0.66898954703832747</v>
      </c>
      <c r="H455" s="160">
        <f t="shared" si="15"/>
        <v>0.17166706092782116</v>
      </c>
    </row>
    <row r="456" spans="1:8" x14ac:dyDescent="0.25">
      <c r="A456" s="131" t="s">
        <v>1460</v>
      </c>
      <c r="B456" s="52" t="s">
        <v>1461</v>
      </c>
      <c r="C456" s="166">
        <v>3</v>
      </c>
      <c r="D456" s="52" t="s">
        <v>3402</v>
      </c>
      <c r="E456" s="166">
        <v>14</v>
      </c>
      <c r="F456" s="52" t="s">
        <v>5439</v>
      </c>
      <c r="G456" s="159">
        <f t="shared" si="14"/>
        <v>0.66898954703832747</v>
      </c>
      <c r="H456" s="160">
        <f t="shared" si="15"/>
        <v>0.17166706092782116</v>
      </c>
    </row>
    <row r="457" spans="1:8" x14ac:dyDescent="0.25">
      <c r="A457" s="131" t="s">
        <v>90</v>
      </c>
      <c r="B457" s="52" t="s">
        <v>91</v>
      </c>
      <c r="C457" s="166">
        <v>9</v>
      </c>
      <c r="D457" s="52" t="s">
        <v>4886</v>
      </c>
      <c r="E457" s="166">
        <v>30</v>
      </c>
      <c r="F457" s="52" t="s">
        <v>4887</v>
      </c>
      <c r="G457" s="159">
        <f t="shared" si="14"/>
        <v>0.93658536585365859</v>
      </c>
      <c r="H457" s="160">
        <f t="shared" si="15"/>
        <v>0.17217301595255602</v>
      </c>
    </row>
    <row r="458" spans="1:8" x14ac:dyDescent="0.25">
      <c r="A458" s="131" t="s">
        <v>93</v>
      </c>
      <c r="B458" s="52" t="s">
        <v>94</v>
      </c>
      <c r="C458" s="166">
        <v>9</v>
      </c>
      <c r="D458" s="52" t="s">
        <v>4886</v>
      </c>
      <c r="E458" s="166">
        <v>30</v>
      </c>
      <c r="F458" s="52" t="s">
        <v>4887</v>
      </c>
      <c r="G458" s="159">
        <f t="shared" si="14"/>
        <v>0.93658536585365859</v>
      </c>
      <c r="H458" s="160">
        <f t="shared" si="15"/>
        <v>0.17217301595255602</v>
      </c>
    </row>
    <row r="459" spans="1:8" x14ac:dyDescent="0.25">
      <c r="A459" s="131" t="s">
        <v>2275</v>
      </c>
      <c r="B459" s="52" t="s">
        <v>2276</v>
      </c>
      <c r="C459" s="166">
        <v>8</v>
      </c>
      <c r="D459" s="52" t="s">
        <v>5654</v>
      </c>
      <c r="E459" s="166">
        <v>22</v>
      </c>
      <c r="F459" s="52" t="s">
        <v>5709</v>
      </c>
      <c r="G459" s="159">
        <f t="shared" si="14"/>
        <v>1.1352549889135255</v>
      </c>
      <c r="H459" s="160">
        <f t="shared" si="15"/>
        <v>0.17266871250601518</v>
      </c>
    </row>
    <row r="460" spans="1:8" x14ac:dyDescent="0.25">
      <c r="A460" s="131" t="s">
        <v>1094</v>
      </c>
      <c r="B460" s="52" t="s">
        <v>1095</v>
      </c>
      <c r="C460" s="166">
        <v>8</v>
      </c>
      <c r="D460" s="52" t="s">
        <v>2668</v>
      </c>
      <c r="E460" s="166">
        <v>22</v>
      </c>
      <c r="F460" s="52" t="s">
        <v>5323</v>
      </c>
      <c r="G460" s="159">
        <f t="shared" si="14"/>
        <v>1.1352549889135255</v>
      </c>
      <c r="H460" s="160">
        <f t="shared" si="15"/>
        <v>0.17266871250601518</v>
      </c>
    </row>
    <row r="461" spans="1:8" x14ac:dyDescent="0.25">
      <c r="A461" s="131" t="s">
        <v>1202</v>
      </c>
      <c r="B461" s="52" t="s">
        <v>1203</v>
      </c>
      <c r="C461" s="166">
        <v>2</v>
      </c>
      <c r="D461" s="52" t="s">
        <v>2546</v>
      </c>
      <c r="E461" s="166">
        <v>11</v>
      </c>
      <c r="F461" s="52" t="s">
        <v>5352</v>
      </c>
      <c r="G461" s="159">
        <f t="shared" si="14"/>
        <v>0.56762749445676275</v>
      </c>
      <c r="H461" s="160">
        <f t="shared" si="15"/>
        <v>0.17283831910224709</v>
      </c>
    </row>
    <row r="462" spans="1:8" x14ac:dyDescent="0.25">
      <c r="A462" s="131" t="s">
        <v>2277</v>
      </c>
      <c r="B462" s="52" t="s">
        <v>2278</v>
      </c>
      <c r="C462" s="166">
        <v>2</v>
      </c>
      <c r="D462" s="52" t="s">
        <v>2546</v>
      </c>
      <c r="E462" s="166">
        <v>11</v>
      </c>
      <c r="F462" s="52" t="s">
        <v>5710</v>
      </c>
      <c r="G462" s="159">
        <f t="shared" si="14"/>
        <v>0.56762749445676275</v>
      </c>
      <c r="H462" s="160">
        <f t="shared" si="15"/>
        <v>0.17283831910224709</v>
      </c>
    </row>
    <row r="463" spans="1:8" x14ac:dyDescent="0.25">
      <c r="A463" s="131" t="s">
        <v>651</v>
      </c>
      <c r="B463" s="52" t="s">
        <v>652</v>
      </c>
      <c r="C463" s="166">
        <v>2</v>
      </c>
      <c r="D463" s="52" t="s">
        <v>5137</v>
      </c>
      <c r="E463" s="166">
        <v>11</v>
      </c>
      <c r="F463" s="52" t="s">
        <v>5138</v>
      </c>
      <c r="G463" s="159">
        <f t="shared" si="14"/>
        <v>0.56762749445676275</v>
      </c>
      <c r="H463" s="160">
        <f t="shared" si="15"/>
        <v>0.17283831910224709</v>
      </c>
    </row>
    <row r="464" spans="1:8" x14ac:dyDescent="0.25">
      <c r="A464" s="131" t="s">
        <v>1163</v>
      </c>
      <c r="B464" s="52" t="s">
        <v>1164</v>
      </c>
      <c r="C464" s="166">
        <v>9</v>
      </c>
      <c r="D464" s="52" t="s">
        <v>5344</v>
      </c>
      <c r="E464" s="166">
        <v>26</v>
      </c>
      <c r="F464" s="52" t="s">
        <v>5345</v>
      </c>
      <c r="G464" s="159">
        <f t="shared" si="14"/>
        <v>1.0806754221388368</v>
      </c>
      <c r="H464" s="160">
        <f t="shared" si="15"/>
        <v>0.17427108270855268</v>
      </c>
    </row>
    <row r="465" spans="1:8" x14ac:dyDescent="0.25">
      <c r="A465" s="131" t="s">
        <v>2440</v>
      </c>
      <c r="B465" s="52" t="s">
        <v>2441</v>
      </c>
      <c r="C465" s="166">
        <v>10</v>
      </c>
      <c r="D465" s="52" t="s">
        <v>5760</v>
      </c>
      <c r="E465" s="166">
        <v>31</v>
      </c>
      <c r="F465" s="52" t="s">
        <v>5761</v>
      </c>
      <c r="G465" s="159">
        <f t="shared" si="14"/>
        <v>1.007081038552321</v>
      </c>
      <c r="H465" s="160">
        <f t="shared" si="15"/>
        <v>0.17428125696421967</v>
      </c>
    </row>
    <row r="466" spans="1:8" x14ac:dyDescent="0.25">
      <c r="A466" s="131" t="s">
        <v>200</v>
      </c>
      <c r="B466" s="52" t="s">
        <v>201</v>
      </c>
      <c r="C466" s="166">
        <v>6</v>
      </c>
      <c r="D466" s="52" t="s">
        <v>2605</v>
      </c>
      <c r="E466" s="166">
        <v>15</v>
      </c>
      <c r="F466" s="52" t="s">
        <v>4952</v>
      </c>
      <c r="G466" s="159">
        <f t="shared" si="14"/>
        <v>1.248780487804878</v>
      </c>
      <c r="H466" s="160">
        <f t="shared" si="15"/>
        <v>0.1744967377563017</v>
      </c>
    </row>
    <row r="467" spans="1:8" x14ac:dyDescent="0.25">
      <c r="A467" s="131" t="s">
        <v>1514</v>
      </c>
      <c r="B467" s="52" t="s">
        <v>1515</v>
      </c>
      <c r="C467" s="166">
        <v>6</v>
      </c>
      <c r="D467" s="52" t="s">
        <v>5465</v>
      </c>
      <c r="E467" s="166">
        <v>15</v>
      </c>
      <c r="F467" s="52" t="s">
        <v>5466</v>
      </c>
      <c r="G467" s="159">
        <f t="shared" si="14"/>
        <v>1.248780487804878</v>
      </c>
      <c r="H467" s="160">
        <f t="shared" si="15"/>
        <v>0.1744967377563017</v>
      </c>
    </row>
    <row r="468" spans="1:8" x14ac:dyDescent="0.25">
      <c r="A468" s="131" t="s">
        <v>1719</v>
      </c>
      <c r="B468" s="52" t="s">
        <v>1720</v>
      </c>
      <c r="C468" s="166">
        <v>6</v>
      </c>
      <c r="D468" s="52" t="s">
        <v>5465</v>
      </c>
      <c r="E468" s="166">
        <v>15</v>
      </c>
      <c r="F468" s="52" t="s">
        <v>5555</v>
      </c>
      <c r="G468" s="159">
        <f t="shared" si="14"/>
        <v>1.248780487804878</v>
      </c>
      <c r="H468" s="160">
        <f t="shared" si="15"/>
        <v>0.1744967377563017</v>
      </c>
    </row>
    <row r="469" spans="1:8" x14ac:dyDescent="0.25">
      <c r="A469" s="131" t="s">
        <v>3122</v>
      </c>
      <c r="B469" s="52" t="s">
        <v>3123</v>
      </c>
      <c r="C469" s="166">
        <v>6</v>
      </c>
      <c r="D469" s="52" t="s">
        <v>5271</v>
      </c>
      <c r="E469" s="166">
        <v>15</v>
      </c>
      <c r="F469" s="52" t="s">
        <v>5272</v>
      </c>
      <c r="G469" s="159">
        <f t="shared" si="14"/>
        <v>1.248780487804878</v>
      </c>
      <c r="H469" s="160">
        <f t="shared" si="15"/>
        <v>0.1744967377563017</v>
      </c>
    </row>
    <row r="470" spans="1:8" x14ac:dyDescent="0.25">
      <c r="A470" s="131" t="s">
        <v>997</v>
      </c>
      <c r="B470" s="52" t="s">
        <v>998</v>
      </c>
      <c r="C470" s="166">
        <v>8</v>
      </c>
      <c r="D470" s="52" t="s">
        <v>5072</v>
      </c>
      <c r="E470" s="166">
        <v>27</v>
      </c>
      <c r="F470" s="52" t="s">
        <v>5280</v>
      </c>
      <c r="G470" s="159">
        <f t="shared" si="14"/>
        <v>0.925022583559169</v>
      </c>
      <c r="H470" s="160">
        <f t="shared" si="15"/>
        <v>0.1776799879289985</v>
      </c>
    </row>
    <row r="471" spans="1:8" x14ac:dyDescent="0.25">
      <c r="A471" s="131" t="s">
        <v>252</v>
      </c>
      <c r="B471" s="52" t="s">
        <v>253</v>
      </c>
      <c r="C471" s="166">
        <v>9</v>
      </c>
      <c r="D471" s="52" t="s">
        <v>4981</v>
      </c>
      <c r="E471" s="166">
        <v>27</v>
      </c>
      <c r="F471" s="52" t="s">
        <v>4982</v>
      </c>
      <c r="G471" s="159">
        <f t="shared" si="14"/>
        <v>1.0406504065040652</v>
      </c>
      <c r="H471" s="160">
        <f t="shared" si="15"/>
        <v>0.17939670278821593</v>
      </c>
    </row>
    <row r="472" spans="1:8" x14ac:dyDescent="0.25">
      <c r="A472" s="131" t="s">
        <v>1765</v>
      </c>
      <c r="B472" s="52" t="s">
        <v>1766</v>
      </c>
      <c r="C472" s="166">
        <v>9</v>
      </c>
      <c r="D472" s="52" t="s">
        <v>5564</v>
      </c>
      <c r="E472" s="166">
        <v>27</v>
      </c>
      <c r="F472" s="52" t="s">
        <v>5565</v>
      </c>
      <c r="G472" s="159">
        <f t="shared" si="14"/>
        <v>1.0406504065040652</v>
      </c>
      <c r="H472" s="160">
        <f t="shared" si="15"/>
        <v>0.17939670278821593</v>
      </c>
    </row>
    <row r="473" spans="1:8" x14ac:dyDescent="0.25">
      <c r="A473" s="131" t="s">
        <v>1941</v>
      </c>
      <c r="B473" s="52" t="s">
        <v>1942</v>
      </c>
      <c r="C473" s="166">
        <v>9</v>
      </c>
      <c r="D473" s="52" t="s">
        <v>5564</v>
      </c>
      <c r="E473" s="166">
        <v>27</v>
      </c>
      <c r="F473" s="52" t="s">
        <v>5565</v>
      </c>
      <c r="G473" s="159">
        <f t="shared" si="14"/>
        <v>1.0406504065040652</v>
      </c>
      <c r="H473" s="160">
        <f t="shared" si="15"/>
        <v>0.17939670278821593</v>
      </c>
    </row>
    <row r="474" spans="1:8" x14ac:dyDescent="0.25">
      <c r="A474" s="131" t="s">
        <v>1250</v>
      </c>
      <c r="B474" s="52" t="s">
        <v>1251</v>
      </c>
      <c r="C474" s="166">
        <v>7</v>
      </c>
      <c r="D474" s="52" t="s">
        <v>3316</v>
      </c>
      <c r="E474" s="166">
        <v>19</v>
      </c>
      <c r="F474" s="52" t="s">
        <v>5361</v>
      </c>
      <c r="G474" s="159">
        <f t="shared" si="14"/>
        <v>1.1501925545571245</v>
      </c>
      <c r="H474" s="160">
        <f t="shared" si="15"/>
        <v>0.18162063318826072</v>
      </c>
    </row>
    <row r="475" spans="1:8" x14ac:dyDescent="0.25">
      <c r="A475" s="131" t="s">
        <v>1981</v>
      </c>
      <c r="B475" s="52" t="s">
        <v>1982</v>
      </c>
      <c r="C475" s="166">
        <v>7</v>
      </c>
      <c r="D475" s="52" t="s">
        <v>5566</v>
      </c>
      <c r="E475" s="166">
        <v>19</v>
      </c>
      <c r="F475" s="52" t="s">
        <v>5608</v>
      </c>
      <c r="G475" s="159">
        <f t="shared" si="14"/>
        <v>1.1501925545571245</v>
      </c>
      <c r="H475" s="160">
        <f t="shared" si="15"/>
        <v>0.18162063318826072</v>
      </c>
    </row>
    <row r="476" spans="1:8" x14ac:dyDescent="0.25">
      <c r="A476" s="131" t="s">
        <v>19</v>
      </c>
      <c r="B476" s="52" t="s">
        <v>20</v>
      </c>
      <c r="C476" s="166">
        <v>8</v>
      </c>
      <c r="D476" s="52" t="s">
        <v>4854</v>
      </c>
      <c r="E476" s="166">
        <v>23</v>
      </c>
      <c r="F476" s="52" t="s">
        <v>4855</v>
      </c>
      <c r="G476" s="159">
        <f t="shared" si="14"/>
        <v>1.085896076352068</v>
      </c>
      <c r="H476" s="160">
        <f t="shared" si="15"/>
        <v>0.18233381653937078</v>
      </c>
    </row>
    <row r="477" spans="1:8" x14ac:dyDescent="0.25">
      <c r="A477" s="131" t="s">
        <v>27</v>
      </c>
      <c r="B477" s="52" t="s">
        <v>28</v>
      </c>
      <c r="C477" s="166">
        <v>8</v>
      </c>
      <c r="D477" s="52" t="s">
        <v>4854</v>
      </c>
      <c r="E477" s="166">
        <v>23</v>
      </c>
      <c r="F477" s="52" t="s">
        <v>4858</v>
      </c>
      <c r="G477" s="159">
        <f t="shared" si="14"/>
        <v>1.085896076352068</v>
      </c>
      <c r="H477" s="160">
        <f t="shared" si="15"/>
        <v>0.18233381653937078</v>
      </c>
    </row>
    <row r="478" spans="1:8" x14ac:dyDescent="0.25">
      <c r="A478" s="131" t="s">
        <v>44</v>
      </c>
      <c r="B478" s="52" t="s">
        <v>45</v>
      </c>
      <c r="C478" s="166">
        <v>8</v>
      </c>
      <c r="D478" s="52" t="s">
        <v>4854</v>
      </c>
      <c r="E478" s="166">
        <v>23</v>
      </c>
      <c r="F478" s="52" t="s">
        <v>4855</v>
      </c>
      <c r="G478" s="159">
        <f t="shared" si="14"/>
        <v>1.085896076352068</v>
      </c>
      <c r="H478" s="160">
        <f t="shared" si="15"/>
        <v>0.18233381653937078</v>
      </c>
    </row>
    <row r="479" spans="1:8" x14ac:dyDescent="0.25">
      <c r="A479" s="131" t="s">
        <v>145</v>
      </c>
      <c r="B479" s="52" t="s">
        <v>146</v>
      </c>
      <c r="C479" s="166">
        <v>8</v>
      </c>
      <c r="D479" s="52" t="s">
        <v>4918</v>
      </c>
      <c r="E479" s="166">
        <v>23</v>
      </c>
      <c r="F479" s="52" t="s">
        <v>4919</v>
      </c>
      <c r="G479" s="159">
        <f t="shared" si="14"/>
        <v>1.085896076352068</v>
      </c>
      <c r="H479" s="160">
        <f t="shared" si="15"/>
        <v>0.18233381653937078</v>
      </c>
    </row>
    <row r="480" spans="1:8" x14ac:dyDescent="0.25">
      <c r="A480" s="131" t="s">
        <v>1565</v>
      </c>
      <c r="B480" s="52" t="s">
        <v>1566</v>
      </c>
      <c r="C480" s="166">
        <v>5</v>
      </c>
      <c r="D480" s="52" t="s">
        <v>2694</v>
      </c>
      <c r="E480" s="166">
        <v>12</v>
      </c>
      <c r="F480" s="52" t="s">
        <v>5484</v>
      </c>
      <c r="G480" s="159">
        <f t="shared" si="14"/>
        <v>1.3008130081300813</v>
      </c>
      <c r="H480" s="160">
        <f t="shared" si="15"/>
        <v>0.18456507087931098</v>
      </c>
    </row>
    <row r="481" spans="1:8" x14ac:dyDescent="0.25">
      <c r="A481" s="131" t="s">
        <v>2447</v>
      </c>
      <c r="B481" s="52" t="s">
        <v>2448</v>
      </c>
      <c r="C481" s="166">
        <v>5</v>
      </c>
      <c r="D481" s="52" t="s">
        <v>2694</v>
      </c>
      <c r="E481" s="166">
        <v>12</v>
      </c>
      <c r="F481" s="52" t="s">
        <v>5764</v>
      </c>
      <c r="G481" s="159">
        <f t="shared" si="14"/>
        <v>1.3008130081300813</v>
      </c>
      <c r="H481" s="160">
        <f t="shared" si="15"/>
        <v>0.18456507087931098</v>
      </c>
    </row>
    <row r="482" spans="1:8" x14ac:dyDescent="0.25">
      <c r="A482" s="131" t="s">
        <v>348</v>
      </c>
      <c r="B482" s="52" t="s">
        <v>349</v>
      </c>
      <c r="C482" s="166">
        <v>5</v>
      </c>
      <c r="D482" s="52" t="s">
        <v>2701</v>
      </c>
      <c r="E482" s="166">
        <v>12</v>
      </c>
      <c r="F482" s="52" t="s">
        <v>5031</v>
      </c>
      <c r="G482" s="159">
        <f t="shared" si="14"/>
        <v>1.3008130081300813</v>
      </c>
      <c r="H482" s="160">
        <f t="shared" si="15"/>
        <v>0.18456507087931098</v>
      </c>
    </row>
    <row r="483" spans="1:8" x14ac:dyDescent="0.25">
      <c r="A483" s="131" t="s">
        <v>1485</v>
      </c>
      <c r="B483" s="52" t="s">
        <v>1486</v>
      </c>
      <c r="C483" s="166">
        <v>5</v>
      </c>
      <c r="D483" s="52" t="s">
        <v>3451</v>
      </c>
      <c r="E483" s="166">
        <v>12</v>
      </c>
      <c r="F483" s="52" t="s">
        <v>5453</v>
      </c>
      <c r="G483" s="159">
        <f t="shared" si="14"/>
        <v>1.3008130081300813</v>
      </c>
      <c r="H483" s="160">
        <f t="shared" si="15"/>
        <v>0.18456507087931098</v>
      </c>
    </row>
    <row r="484" spans="1:8" x14ac:dyDescent="0.25">
      <c r="A484" s="131" t="s">
        <v>2133</v>
      </c>
      <c r="B484" s="52" t="s">
        <v>2134</v>
      </c>
      <c r="C484" s="166">
        <v>5</v>
      </c>
      <c r="D484" s="52" t="s">
        <v>3922</v>
      </c>
      <c r="E484" s="166">
        <v>12</v>
      </c>
      <c r="F484" s="52" t="s">
        <v>5640</v>
      </c>
      <c r="G484" s="159">
        <f t="shared" si="14"/>
        <v>1.3008130081300813</v>
      </c>
      <c r="H484" s="160">
        <f t="shared" si="15"/>
        <v>0.18456507087931098</v>
      </c>
    </row>
    <row r="485" spans="1:8" x14ac:dyDescent="0.25">
      <c r="A485" s="131" t="s">
        <v>679</v>
      </c>
      <c r="B485" s="52" t="s">
        <v>680</v>
      </c>
      <c r="C485" s="166">
        <v>5</v>
      </c>
      <c r="D485" s="52" t="s">
        <v>2905</v>
      </c>
      <c r="E485" s="166">
        <v>12</v>
      </c>
      <c r="F485" s="52" t="s">
        <v>5152</v>
      </c>
      <c r="G485" s="159">
        <f t="shared" si="14"/>
        <v>1.3008130081300813</v>
      </c>
      <c r="H485" s="160">
        <f t="shared" si="15"/>
        <v>0.18456507087931098</v>
      </c>
    </row>
    <row r="486" spans="1:8" x14ac:dyDescent="0.25">
      <c r="A486" s="131" t="s">
        <v>692</v>
      </c>
      <c r="B486" s="52" t="s">
        <v>693</v>
      </c>
      <c r="C486" s="166">
        <v>5</v>
      </c>
      <c r="D486" s="52" t="s">
        <v>5156</v>
      </c>
      <c r="E486" s="166">
        <v>12</v>
      </c>
      <c r="F486" s="52" t="s">
        <v>5157</v>
      </c>
      <c r="G486" s="159">
        <f t="shared" si="14"/>
        <v>1.3008130081300813</v>
      </c>
      <c r="H486" s="160">
        <f t="shared" si="15"/>
        <v>0.18456507087931098</v>
      </c>
    </row>
    <row r="487" spans="1:8" x14ac:dyDescent="0.25">
      <c r="A487" s="131" t="s">
        <v>520</v>
      </c>
      <c r="B487" s="52" t="s">
        <v>521</v>
      </c>
      <c r="C487" s="166">
        <v>5</v>
      </c>
      <c r="D487" s="52" t="s">
        <v>2828</v>
      </c>
      <c r="E487" s="166">
        <v>19</v>
      </c>
      <c r="F487" s="52" t="s">
        <v>5105</v>
      </c>
      <c r="G487" s="159">
        <f t="shared" si="14"/>
        <v>0.82156611039794603</v>
      </c>
      <c r="H487" s="160">
        <f t="shared" si="15"/>
        <v>0.18461437988916615</v>
      </c>
    </row>
    <row r="488" spans="1:8" x14ac:dyDescent="0.25">
      <c r="A488" s="131" t="s">
        <v>527</v>
      </c>
      <c r="B488" s="52" t="s">
        <v>528</v>
      </c>
      <c r="C488" s="166">
        <v>5</v>
      </c>
      <c r="D488" s="52" t="s">
        <v>2828</v>
      </c>
      <c r="E488" s="166">
        <v>19</v>
      </c>
      <c r="F488" s="52" t="s">
        <v>5105</v>
      </c>
      <c r="G488" s="159">
        <f t="shared" si="14"/>
        <v>0.82156611039794603</v>
      </c>
      <c r="H488" s="160">
        <f t="shared" si="15"/>
        <v>0.18461437988916615</v>
      </c>
    </row>
    <row r="489" spans="1:8" x14ac:dyDescent="0.25">
      <c r="A489" s="131" t="s">
        <v>254</v>
      </c>
      <c r="B489" s="52" t="s">
        <v>255</v>
      </c>
      <c r="C489" s="166">
        <v>8</v>
      </c>
      <c r="D489" s="52" t="s">
        <v>4983</v>
      </c>
      <c r="E489" s="166">
        <v>26</v>
      </c>
      <c r="F489" s="52" t="s">
        <v>4984</v>
      </c>
      <c r="G489" s="159">
        <f t="shared" si="14"/>
        <v>0.96060037523452158</v>
      </c>
      <c r="H489" s="160">
        <f t="shared" si="15"/>
        <v>0.18483296650907077</v>
      </c>
    </row>
    <row r="490" spans="1:8" x14ac:dyDescent="0.25">
      <c r="A490" s="131" t="s">
        <v>575</v>
      </c>
      <c r="B490" s="52" t="s">
        <v>576</v>
      </c>
      <c r="C490" s="166">
        <v>8</v>
      </c>
      <c r="D490" s="52" t="s">
        <v>2871</v>
      </c>
      <c r="E490" s="166">
        <v>26</v>
      </c>
      <c r="F490" s="52" t="s">
        <v>5118</v>
      </c>
      <c r="G490" s="159">
        <f t="shared" si="14"/>
        <v>0.96060037523452158</v>
      </c>
      <c r="H490" s="160">
        <f t="shared" si="15"/>
        <v>0.18483296650907077</v>
      </c>
    </row>
    <row r="491" spans="1:8" x14ac:dyDescent="0.25">
      <c r="A491" s="131" t="s">
        <v>2158</v>
      </c>
      <c r="B491" s="52" t="s">
        <v>2159</v>
      </c>
      <c r="C491" s="166">
        <v>8</v>
      </c>
      <c r="D491" s="52" t="s">
        <v>5654</v>
      </c>
      <c r="E491" s="166">
        <v>24</v>
      </c>
      <c r="F491" s="52" t="s">
        <v>5655</v>
      </c>
      <c r="G491" s="159">
        <f t="shared" si="14"/>
        <v>1.0406504065040652</v>
      </c>
      <c r="H491" s="160">
        <f t="shared" si="15"/>
        <v>0.18754335415478149</v>
      </c>
    </row>
    <row r="492" spans="1:8" x14ac:dyDescent="0.25">
      <c r="A492" s="131" t="s">
        <v>913</v>
      </c>
      <c r="B492" s="52" t="s">
        <v>914</v>
      </c>
      <c r="C492" s="166">
        <v>8</v>
      </c>
      <c r="D492" s="52" t="s">
        <v>4884</v>
      </c>
      <c r="E492" s="166">
        <v>24</v>
      </c>
      <c r="F492" s="52" t="s">
        <v>5252</v>
      </c>
      <c r="G492" s="159">
        <f t="shared" si="14"/>
        <v>1.0406504065040652</v>
      </c>
      <c r="H492" s="160">
        <f t="shared" si="15"/>
        <v>0.18754335415478149</v>
      </c>
    </row>
    <row r="493" spans="1:8" x14ac:dyDescent="0.25">
      <c r="A493" s="131" t="s">
        <v>1077</v>
      </c>
      <c r="B493" s="52" t="s">
        <v>1078</v>
      </c>
      <c r="C493" s="166">
        <v>8</v>
      </c>
      <c r="D493" s="52" t="s">
        <v>3212</v>
      </c>
      <c r="E493" s="166">
        <v>24</v>
      </c>
      <c r="F493" s="52" t="s">
        <v>5317</v>
      </c>
      <c r="G493" s="159">
        <f t="shared" si="14"/>
        <v>1.0406504065040652</v>
      </c>
      <c r="H493" s="160">
        <f t="shared" si="15"/>
        <v>0.18754335415478149</v>
      </c>
    </row>
    <row r="494" spans="1:8" x14ac:dyDescent="0.25">
      <c r="A494" s="131" t="s">
        <v>1080</v>
      </c>
      <c r="B494" s="52" t="s">
        <v>1081</v>
      </c>
      <c r="C494" s="166">
        <v>8</v>
      </c>
      <c r="D494" s="52" t="s">
        <v>3212</v>
      </c>
      <c r="E494" s="166">
        <v>24</v>
      </c>
      <c r="F494" s="52" t="s">
        <v>5317</v>
      </c>
      <c r="G494" s="159">
        <f t="shared" si="14"/>
        <v>1.0406504065040652</v>
      </c>
      <c r="H494" s="160">
        <f t="shared" si="15"/>
        <v>0.18754335415478149</v>
      </c>
    </row>
    <row r="495" spans="1:8" x14ac:dyDescent="0.25">
      <c r="A495" s="131" t="s">
        <v>2206</v>
      </c>
      <c r="B495" s="52" t="s">
        <v>2207</v>
      </c>
      <c r="C495" s="166">
        <v>8</v>
      </c>
      <c r="D495" s="52" t="s">
        <v>5678</v>
      </c>
      <c r="E495" s="166">
        <v>24</v>
      </c>
      <c r="F495" s="52" t="s">
        <v>5679</v>
      </c>
      <c r="G495" s="159">
        <f t="shared" si="14"/>
        <v>1.0406504065040652</v>
      </c>
      <c r="H495" s="160">
        <f t="shared" si="15"/>
        <v>0.18754335415478149</v>
      </c>
    </row>
    <row r="496" spans="1:8" x14ac:dyDescent="0.25">
      <c r="A496" s="131" t="s">
        <v>893</v>
      </c>
      <c r="B496" s="52" t="s">
        <v>894</v>
      </c>
      <c r="C496" s="166">
        <v>8</v>
      </c>
      <c r="D496" s="52" t="s">
        <v>3043</v>
      </c>
      <c r="E496" s="166">
        <v>24</v>
      </c>
      <c r="F496" s="52" t="s">
        <v>5245</v>
      </c>
      <c r="G496" s="159">
        <f t="shared" si="14"/>
        <v>1.0406504065040652</v>
      </c>
      <c r="H496" s="160">
        <f t="shared" si="15"/>
        <v>0.18754335415478149</v>
      </c>
    </row>
    <row r="497" spans="1:8" x14ac:dyDescent="0.25">
      <c r="A497" s="131" t="s">
        <v>88</v>
      </c>
      <c r="B497" s="52" t="s">
        <v>89</v>
      </c>
      <c r="C497" s="166">
        <v>8</v>
      </c>
      <c r="D497" s="52" t="s">
        <v>4884</v>
      </c>
      <c r="E497" s="166">
        <v>25</v>
      </c>
      <c r="F497" s="52" t="s">
        <v>4885</v>
      </c>
      <c r="G497" s="159">
        <f t="shared" si="14"/>
        <v>0.99902439024390244</v>
      </c>
      <c r="H497" s="160">
        <f t="shared" si="15"/>
        <v>0.1882858900592406</v>
      </c>
    </row>
    <row r="498" spans="1:8" x14ac:dyDescent="0.25">
      <c r="A498" s="131" t="s">
        <v>908</v>
      </c>
      <c r="B498" s="52" t="s">
        <v>909</v>
      </c>
      <c r="C498" s="166">
        <v>8</v>
      </c>
      <c r="D498" s="52" t="s">
        <v>4884</v>
      </c>
      <c r="E498" s="166">
        <v>25</v>
      </c>
      <c r="F498" s="52" t="s">
        <v>4885</v>
      </c>
      <c r="G498" s="159">
        <f t="shared" si="14"/>
        <v>0.99902439024390244</v>
      </c>
      <c r="H498" s="160">
        <f t="shared" si="15"/>
        <v>0.1882858900592406</v>
      </c>
    </row>
    <row r="499" spans="1:8" x14ac:dyDescent="0.25">
      <c r="A499" s="131" t="s">
        <v>910</v>
      </c>
      <c r="B499" s="52" t="s">
        <v>911</v>
      </c>
      <c r="C499" s="166">
        <v>8</v>
      </c>
      <c r="D499" s="52" t="s">
        <v>4884</v>
      </c>
      <c r="E499" s="166">
        <v>25</v>
      </c>
      <c r="F499" s="52" t="s">
        <v>4885</v>
      </c>
      <c r="G499" s="159">
        <f t="shared" si="14"/>
        <v>0.99902439024390244</v>
      </c>
      <c r="H499" s="160">
        <f t="shared" si="15"/>
        <v>0.1882858900592406</v>
      </c>
    </row>
    <row r="500" spans="1:8" x14ac:dyDescent="0.25">
      <c r="A500" s="131" t="s">
        <v>464</v>
      </c>
      <c r="B500" s="52" t="s">
        <v>465</v>
      </c>
      <c r="C500" s="166">
        <v>7</v>
      </c>
      <c r="D500" s="52" t="s">
        <v>2812</v>
      </c>
      <c r="E500" s="166">
        <v>20</v>
      </c>
      <c r="F500" s="52" t="s">
        <v>5081</v>
      </c>
      <c r="G500" s="159">
        <f t="shared" si="14"/>
        <v>1.0926829268292684</v>
      </c>
      <c r="H500" s="160">
        <f t="shared" si="15"/>
        <v>0.1922589624434658</v>
      </c>
    </row>
    <row r="501" spans="1:8" x14ac:dyDescent="0.25">
      <c r="A501" s="131" t="s">
        <v>1436</v>
      </c>
      <c r="B501" s="52" t="s">
        <v>1437</v>
      </c>
      <c r="C501" s="166">
        <v>6</v>
      </c>
      <c r="D501" s="52" t="s">
        <v>3435</v>
      </c>
      <c r="E501" s="166">
        <v>21</v>
      </c>
      <c r="F501" s="52" t="s">
        <v>5433</v>
      </c>
      <c r="G501" s="159">
        <f t="shared" si="14"/>
        <v>0.89198606271777003</v>
      </c>
      <c r="H501" s="160">
        <f t="shared" si="15"/>
        <v>0.19233016946659284</v>
      </c>
    </row>
    <row r="502" spans="1:8" x14ac:dyDescent="0.25">
      <c r="A502" s="131" t="s">
        <v>4</v>
      </c>
      <c r="B502" s="52" t="s">
        <v>5</v>
      </c>
      <c r="C502" s="166">
        <v>6</v>
      </c>
      <c r="D502" s="52" t="s">
        <v>4845</v>
      </c>
      <c r="E502" s="166">
        <v>21</v>
      </c>
      <c r="F502" s="52" t="s">
        <v>4846</v>
      </c>
      <c r="G502" s="159">
        <f t="shared" si="14"/>
        <v>0.89198606271777003</v>
      </c>
      <c r="H502" s="160">
        <f t="shared" si="15"/>
        <v>0.19233016946659284</v>
      </c>
    </row>
    <row r="503" spans="1:8" x14ac:dyDescent="0.25">
      <c r="A503" s="131" t="s">
        <v>7</v>
      </c>
      <c r="B503" s="52" t="s">
        <v>8</v>
      </c>
      <c r="C503" s="166">
        <v>6</v>
      </c>
      <c r="D503" s="52" t="s">
        <v>4845</v>
      </c>
      <c r="E503" s="166">
        <v>21</v>
      </c>
      <c r="F503" s="52" t="s">
        <v>4846</v>
      </c>
      <c r="G503" s="159">
        <f t="shared" si="14"/>
        <v>0.89198606271777003</v>
      </c>
      <c r="H503" s="160">
        <f t="shared" si="15"/>
        <v>0.19233016946659284</v>
      </c>
    </row>
    <row r="504" spans="1:8" x14ac:dyDescent="0.25">
      <c r="A504" s="131" t="s">
        <v>293</v>
      </c>
      <c r="B504" s="52" t="s">
        <v>294</v>
      </c>
      <c r="C504" s="166">
        <v>6</v>
      </c>
      <c r="D504" s="52" t="s">
        <v>5010</v>
      </c>
      <c r="E504" s="166">
        <v>21</v>
      </c>
      <c r="F504" s="52" t="s">
        <v>5011</v>
      </c>
      <c r="G504" s="159">
        <f t="shared" si="14"/>
        <v>0.89198606271777003</v>
      </c>
      <c r="H504" s="160">
        <f t="shared" si="15"/>
        <v>0.19233016946659284</v>
      </c>
    </row>
    <row r="505" spans="1:8" x14ac:dyDescent="0.25">
      <c r="A505" s="131" t="s">
        <v>938</v>
      </c>
      <c r="B505" s="52" t="s">
        <v>939</v>
      </c>
      <c r="C505" s="166">
        <v>6</v>
      </c>
      <c r="D505" s="52" t="s">
        <v>5010</v>
      </c>
      <c r="E505" s="166">
        <v>21</v>
      </c>
      <c r="F505" s="52" t="s">
        <v>5011</v>
      </c>
      <c r="G505" s="159">
        <f t="shared" si="14"/>
        <v>0.89198606271777003</v>
      </c>
      <c r="H505" s="160">
        <f t="shared" si="15"/>
        <v>0.19233016946659284</v>
      </c>
    </row>
    <row r="506" spans="1:8" x14ac:dyDescent="0.25">
      <c r="A506" s="131" t="s">
        <v>118</v>
      </c>
      <c r="B506" s="52" t="s">
        <v>119</v>
      </c>
      <c r="C506" s="166">
        <v>37</v>
      </c>
      <c r="D506" s="52" t="s">
        <v>4901</v>
      </c>
      <c r="E506" s="166">
        <v>112</v>
      </c>
      <c r="F506" s="52" t="s">
        <v>4902</v>
      </c>
      <c r="G506" s="159">
        <f t="shared" si="14"/>
        <v>1.0313588850174216</v>
      </c>
      <c r="H506" s="160">
        <f t="shared" si="15"/>
        <v>0.19242915384239531</v>
      </c>
    </row>
    <row r="507" spans="1:8" x14ac:dyDescent="0.25">
      <c r="A507" s="131" t="s">
        <v>2080</v>
      </c>
      <c r="B507" s="52" t="s">
        <v>2081</v>
      </c>
      <c r="C507" s="166">
        <v>4</v>
      </c>
      <c r="D507" s="52" t="s">
        <v>5624</v>
      </c>
      <c r="E507" s="166">
        <v>16</v>
      </c>
      <c r="F507" s="52" t="s">
        <v>5625</v>
      </c>
      <c r="G507" s="159">
        <f t="shared" si="14"/>
        <v>0.78048780487804881</v>
      </c>
      <c r="H507" s="160">
        <f t="shared" si="15"/>
        <v>0.19242915384239531</v>
      </c>
    </row>
    <row r="508" spans="1:8" x14ac:dyDescent="0.25">
      <c r="A508" s="131" t="s">
        <v>1140</v>
      </c>
      <c r="B508" s="52" t="s">
        <v>1141</v>
      </c>
      <c r="C508" s="166">
        <v>4</v>
      </c>
      <c r="D508" s="52" t="s">
        <v>5336</v>
      </c>
      <c r="E508" s="166">
        <v>16</v>
      </c>
      <c r="F508" s="52" t="s">
        <v>5338</v>
      </c>
      <c r="G508" s="159">
        <f t="shared" si="14"/>
        <v>0.78048780487804881</v>
      </c>
      <c r="H508" s="160">
        <f t="shared" si="15"/>
        <v>0.19242915384239531</v>
      </c>
    </row>
    <row r="509" spans="1:8" x14ac:dyDescent="0.25">
      <c r="A509" s="131" t="s">
        <v>2214</v>
      </c>
      <c r="B509" s="52" t="s">
        <v>2215</v>
      </c>
      <c r="C509" s="166">
        <v>6</v>
      </c>
      <c r="D509" s="52" t="s">
        <v>5684</v>
      </c>
      <c r="E509" s="166">
        <v>16</v>
      </c>
      <c r="F509" s="52" t="s">
        <v>5685</v>
      </c>
      <c r="G509" s="159">
        <f t="shared" si="14"/>
        <v>1.1707317073170731</v>
      </c>
      <c r="H509" s="160">
        <f t="shared" si="15"/>
        <v>0.19271852099103032</v>
      </c>
    </row>
    <row r="510" spans="1:8" x14ac:dyDescent="0.25">
      <c r="A510" s="131" t="s">
        <v>2249</v>
      </c>
      <c r="B510" s="52" t="s">
        <v>2250</v>
      </c>
      <c r="C510" s="166">
        <v>6</v>
      </c>
      <c r="D510" s="52" t="s">
        <v>5700</v>
      </c>
      <c r="E510" s="166">
        <v>16</v>
      </c>
      <c r="F510" s="52" t="s">
        <v>5701</v>
      </c>
      <c r="G510" s="159">
        <f t="shared" si="14"/>
        <v>1.1707317073170731</v>
      </c>
      <c r="H510" s="160">
        <f t="shared" si="15"/>
        <v>0.19271852099103032</v>
      </c>
    </row>
    <row r="511" spans="1:8" x14ac:dyDescent="0.25">
      <c r="A511" s="131" t="s">
        <v>313</v>
      </c>
      <c r="B511" s="52" t="s">
        <v>314</v>
      </c>
      <c r="C511" s="166">
        <v>4</v>
      </c>
      <c r="D511" s="52" t="s">
        <v>2511</v>
      </c>
      <c r="E511" s="166">
        <v>9</v>
      </c>
      <c r="F511" s="52" t="s">
        <v>5023</v>
      </c>
      <c r="G511" s="159">
        <f t="shared" si="14"/>
        <v>1.3875338753387534</v>
      </c>
      <c r="H511" s="160">
        <f t="shared" si="15"/>
        <v>0.19629494350321183</v>
      </c>
    </row>
    <row r="512" spans="1:8" x14ac:dyDescent="0.25">
      <c r="A512" s="131" t="s">
        <v>2164</v>
      </c>
      <c r="B512" s="52" t="s">
        <v>2165</v>
      </c>
      <c r="C512" s="166">
        <v>4</v>
      </c>
      <c r="D512" s="52" t="s">
        <v>2511</v>
      </c>
      <c r="E512" s="166">
        <v>9</v>
      </c>
      <c r="F512" s="52" t="s">
        <v>5658</v>
      </c>
      <c r="G512" s="159">
        <f t="shared" si="14"/>
        <v>1.3875338753387534</v>
      </c>
      <c r="H512" s="160">
        <f t="shared" si="15"/>
        <v>0.19629494350321183</v>
      </c>
    </row>
    <row r="513" spans="1:8" x14ac:dyDescent="0.25">
      <c r="A513" s="131" t="s">
        <v>288</v>
      </c>
      <c r="B513" s="52" t="s">
        <v>289</v>
      </c>
      <c r="C513" s="166">
        <v>4</v>
      </c>
      <c r="D513" s="52" t="s">
        <v>2665</v>
      </c>
      <c r="E513" s="166">
        <v>9</v>
      </c>
      <c r="F513" s="52" t="s">
        <v>5008</v>
      </c>
      <c r="G513" s="159">
        <f t="shared" si="14"/>
        <v>1.3875338753387534</v>
      </c>
      <c r="H513" s="160">
        <f t="shared" si="15"/>
        <v>0.19629494350321183</v>
      </c>
    </row>
    <row r="514" spans="1:8" x14ac:dyDescent="0.25">
      <c r="A514" s="131" t="s">
        <v>646</v>
      </c>
      <c r="B514" s="52" t="s">
        <v>647</v>
      </c>
      <c r="C514" s="166">
        <v>4</v>
      </c>
      <c r="D514" s="52" t="s">
        <v>2880</v>
      </c>
      <c r="E514" s="166">
        <v>9</v>
      </c>
      <c r="F514" s="52" t="s">
        <v>5133</v>
      </c>
      <c r="G514" s="159">
        <f t="shared" si="14"/>
        <v>1.3875338753387534</v>
      </c>
      <c r="H514" s="160">
        <f t="shared" si="15"/>
        <v>0.19629494350321183</v>
      </c>
    </row>
    <row r="515" spans="1:8" x14ac:dyDescent="0.25">
      <c r="A515" s="131" t="s">
        <v>1723</v>
      </c>
      <c r="B515" s="52" t="s">
        <v>1724</v>
      </c>
      <c r="C515" s="166">
        <v>4</v>
      </c>
      <c r="D515" s="52" t="s">
        <v>3514</v>
      </c>
      <c r="E515" s="166">
        <v>9</v>
      </c>
      <c r="F515" s="52" t="s">
        <v>5557</v>
      </c>
      <c r="G515" s="159">
        <f t="shared" si="14"/>
        <v>1.3875338753387534</v>
      </c>
      <c r="H515" s="160">
        <f t="shared" si="15"/>
        <v>0.19629494350321183</v>
      </c>
    </row>
    <row r="516" spans="1:8" x14ac:dyDescent="0.25">
      <c r="A516" s="131" t="s">
        <v>1908</v>
      </c>
      <c r="B516" s="52" t="s">
        <v>1909</v>
      </c>
      <c r="C516" s="166">
        <v>4</v>
      </c>
      <c r="D516" s="52" t="s">
        <v>3746</v>
      </c>
      <c r="E516" s="166">
        <v>9</v>
      </c>
      <c r="F516" s="52" t="s">
        <v>5597</v>
      </c>
      <c r="G516" s="159">
        <f t="shared" ref="G516:G579" si="16">(C516/41)/(E516/128)</f>
        <v>1.3875338753387534</v>
      </c>
      <c r="H516" s="160">
        <f t="shared" ref="H516:H579" si="17">HYPGEOMDIST(C516,41,E516,128)</f>
        <v>0.19629494350321183</v>
      </c>
    </row>
    <row r="517" spans="1:8" x14ac:dyDescent="0.25">
      <c r="A517" s="131" t="s">
        <v>771</v>
      </c>
      <c r="B517" s="52" t="s">
        <v>772</v>
      </c>
      <c r="C517" s="166">
        <v>4</v>
      </c>
      <c r="D517" s="52" t="s">
        <v>5194</v>
      </c>
      <c r="E517" s="166">
        <v>9</v>
      </c>
      <c r="F517" s="52" t="s">
        <v>5195</v>
      </c>
      <c r="G517" s="159">
        <f t="shared" si="16"/>
        <v>1.3875338753387534</v>
      </c>
      <c r="H517" s="160">
        <f t="shared" si="17"/>
        <v>0.19629494350321183</v>
      </c>
    </row>
    <row r="518" spans="1:8" x14ac:dyDescent="0.25">
      <c r="A518" s="131" t="s">
        <v>773</v>
      </c>
      <c r="B518" s="52" t="s">
        <v>774</v>
      </c>
      <c r="C518" s="166">
        <v>4</v>
      </c>
      <c r="D518" s="52" t="s">
        <v>5194</v>
      </c>
      <c r="E518" s="166">
        <v>9</v>
      </c>
      <c r="F518" s="52" t="s">
        <v>5195</v>
      </c>
      <c r="G518" s="159">
        <f t="shared" si="16"/>
        <v>1.3875338753387534</v>
      </c>
      <c r="H518" s="160">
        <f t="shared" si="17"/>
        <v>0.19629494350321183</v>
      </c>
    </row>
    <row r="519" spans="1:8" x14ac:dyDescent="0.25">
      <c r="A519" s="131" t="s">
        <v>3445</v>
      </c>
      <c r="B519" s="52" t="s">
        <v>3446</v>
      </c>
      <c r="C519" s="166">
        <v>4</v>
      </c>
      <c r="D519" s="52" t="s">
        <v>3597</v>
      </c>
      <c r="E519" s="166">
        <v>9</v>
      </c>
      <c r="F519" s="52" t="s">
        <v>5449</v>
      </c>
      <c r="G519" s="159">
        <f t="shared" si="16"/>
        <v>1.3875338753387534</v>
      </c>
      <c r="H519" s="160">
        <f t="shared" si="17"/>
        <v>0.19629494350321183</v>
      </c>
    </row>
    <row r="520" spans="1:8" x14ac:dyDescent="0.25">
      <c r="A520" s="131" t="s">
        <v>661</v>
      </c>
      <c r="B520" s="52" t="s">
        <v>662</v>
      </c>
      <c r="C520" s="166">
        <v>4</v>
      </c>
      <c r="D520" s="52" t="s">
        <v>2892</v>
      </c>
      <c r="E520" s="166">
        <v>9</v>
      </c>
      <c r="F520" s="52" t="s">
        <v>5141</v>
      </c>
      <c r="G520" s="159">
        <f t="shared" si="16"/>
        <v>1.3875338753387534</v>
      </c>
      <c r="H520" s="160">
        <f t="shared" si="17"/>
        <v>0.19629494350321183</v>
      </c>
    </row>
    <row r="521" spans="1:8" x14ac:dyDescent="0.25">
      <c r="A521" s="131" t="s">
        <v>840</v>
      </c>
      <c r="B521" s="52" t="s">
        <v>841</v>
      </c>
      <c r="C521" s="166">
        <v>34</v>
      </c>
      <c r="D521" s="52" t="s">
        <v>5220</v>
      </c>
      <c r="E521" s="166">
        <v>107</v>
      </c>
      <c r="F521" s="52" t="s">
        <v>5221</v>
      </c>
      <c r="G521" s="159">
        <f t="shared" si="16"/>
        <v>0.99202188283565074</v>
      </c>
      <c r="H521" s="160">
        <f t="shared" si="17"/>
        <v>0.1975994891780066</v>
      </c>
    </row>
    <row r="522" spans="1:8" x14ac:dyDescent="0.25">
      <c r="A522" s="131" t="s">
        <v>1870</v>
      </c>
      <c r="B522" s="52" t="s">
        <v>1871</v>
      </c>
      <c r="C522" s="166">
        <v>7</v>
      </c>
      <c r="D522" s="52" t="s">
        <v>5587</v>
      </c>
      <c r="E522" s="166">
        <v>21</v>
      </c>
      <c r="F522" s="52" t="s">
        <v>5588</v>
      </c>
      <c r="G522" s="159">
        <f t="shared" si="16"/>
        <v>1.0406504065040652</v>
      </c>
      <c r="H522" s="160">
        <f t="shared" si="17"/>
        <v>0.1975994891780066</v>
      </c>
    </row>
    <row r="523" spans="1:8" x14ac:dyDescent="0.25">
      <c r="A523" s="131" t="s">
        <v>1768</v>
      </c>
      <c r="B523" s="52" t="s">
        <v>1769</v>
      </c>
      <c r="C523" s="166">
        <v>7</v>
      </c>
      <c r="D523" s="52" t="s">
        <v>5566</v>
      </c>
      <c r="E523" s="166">
        <v>21</v>
      </c>
      <c r="F523" s="52" t="s">
        <v>5567</v>
      </c>
      <c r="G523" s="159">
        <f t="shared" si="16"/>
        <v>1.0406504065040652</v>
      </c>
      <c r="H523" s="160">
        <f t="shared" si="17"/>
        <v>0.1975994891780066</v>
      </c>
    </row>
    <row r="524" spans="1:8" x14ac:dyDescent="0.25">
      <c r="A524" s="131" t="s">
        <v>1943</v>
      </c>
      <c r="B524" s="52" t="s">
        <v>1944</v>
      </c>
      <c r="C524" s="166">
        <v>7</v>
      </c>
      <c r="D524" s="52" t="s">
        <v>5566</v>
      </c>
      <c r="E524" s="166">
        <v>21</v>
      </c>
      <c r="F524" s="52" t="s">
        <v>5567</v>
      </c>
      <c r="G524" s="159">
        <f t="shared" si="16"/>
        <v>1.0406504065040652</v>
      </c>
      <c r="H524" s="160">
        <f t="shared" si="17"/>
        <v>0.1975994891780066</v>
      </c>
    </row>
    <row r="525" spans="1:8" x14ac:dyDescent="0.25">
      <c r="A525" s="131" t="s">
        <v>98</v>
      </c>
      <c r="B525" s="52" t="s">
        <v>99</v>
      </c>
      <c r="C525" s="166">
        <v>7</v>
      </c>
      <c r="D525" s="52" t="s">
        <v>2812</v>
      </c>
      <c r="E525" s="166">
        <v>22</v>
      </c>
      <c r="F525" s="52" t="s">
        <v>4892</v>
      </c>
      <c r="G525" s="159">
        <f t="shared" si="16"/>
        <v>0.99334811529933487</v>
      </c>
      <c r="H525" s="160">
        <f t="shared" si="17"/>
        <v>0.19772260412453499</v>
      </c>
    </row>
    <row r="526" spans="1:8" x14ac:dyDescent="0.25">
      <c r="A526" s="131" t="s">
        <v>2044</v>
      </c>
      <c r="B526" s="52" t="s">
        <v>2045</v>
      </c>
      <c r="C526" s="166">
        <v>7</v>
      </c>
      <c r="D526" s="52" t="s">
        <v>5611</v>
      </c>
      <c r="E526" s="166">
        <v>22</v>
      </c>
      <c r="F526" s="52" t="s">
        <v>5617</v>
      </c>
      <c r="G526" s="159">
        <f t="shared" si="16"/>
        <v>0.99334811529933487</v>
      </c>
      <c r="H526" s="160">
        <f t="shared" si="17"/>
        <v>0.19772260412453499</v>
      </c>
    </row>
    <row r="527" spans="1:8" x14ac:dyDescent="0.25">
      <c r="A527" s="131" t="s">
        <v>1431</v>
      </c>
      <c r="B527" s="52" t="s">
        <v>1432</v>
      </c>
      <c r="C527" s="166">
        <v>7</v>
      </c>
      <c r="D527" s="52" t="s">
        <v>3430</v>
      </c>
      <c r="E527" s="166">
        <v>22</v>
      </c>
      <c r="F527" s="52" t="s">
        <v>5431</v>
      </c>
      <c r="G527" s="159">
        <f t="shared" si="16"/>
        <v>0.99334811529933487</v>
      </c>
      <c r="H527" s="160">
        <f t="shared" si="17"/>
        <v>0.19772260412453499</v>
      </c>
    </row>
    <row r="528" spans="1:8" x14ac:dyDescent="0.25">
      <c r="A528" s="131" t="s">
        <v>1770</v>
      </c>
      <c r="B528" s="52" t="s">
        <v>1771</v>
      </c>
      <c r="C528" s="166">
        <v>3</v>
      </c>
      <c r="D528" s="52" t="s">
        <v>3688</v>
      </c>
      <c r="E528" s="166">
        <v>13</v>
      </c>
      <c r="F528" s="52" t="s">
        <v>5568</v>
      </c>
      <c r="G528" s="159">
        <f t="shared" si="16"/>
        <v>0.72045028142589118</v>
      </c>
      <c r="H528" s="160">
        <f t="shared" si="17"/>
        <v>0.20144604088468787</v>
      </c>
    </row>
    <row r="529" spans="1:8" x14ac:dyDescent="0.25">
      <c r="A529" s="131" t="s">
        <v>1945</v>
      </c>
      <c r="B529" s="52" t="s">
        <v>1946</v>
      </c>
      <c r="C529" s="166">
        <v>3</v>
      </c>
      <c r="D529" s="52" t="s">
        <v>3688</v>
      </c>
      <c r="E529" s="166">
        <v>13</v>
      </c>
      <c r="F529" s="52" t="s">
        <v>5568</v>
      </c>
      <c r="G529" s="159">
        <f t="shared" si="16"/>
        <v>0.72045028142589118</v>
      </c>
      <c r="H529" s="160">
        <f t="shared" si="17"/>
        <v>0.20144604088468787</v>
      </c>
    </row>
    <row r="530" spans="1:8" x14ac:dyDescent="0.25">
      <c r="A530" s="131" t="s">
        <v>1971</v>
      </c>
      <c r="B530" s="52" t="s">
        <v>1972</v>
      </c>
      <c r="C530" s="166">
        <v>3</v>
      </c>
      <c r="D530" s="52" t="s">
        <v>3688</v>
      </c>
      <c r="E530" s="166">
        <v>13</v>
      </c>
      <c r="F530" s="52" t="s">
        <v>5568</v>
      </c>
      <c r="G530" s="159">
        <f t="shared" si="16"/>
        <v>0.72045028142589118</v>
      </c>
      <c r="H530" s="160">
        <f t="shared" si="17"/>
        <v>0.20144604088468787</v>
      </c>
    </row>
    <row r="531" spans="1:8" x14ac:dyDescent="0.25">
      <c r="A531" s="131" t="s">
        <v>925</v>
      </c>
      <c r="B531" s="52" t="s">
        <v>926</v>
      </c>
      <c r="C531" s="166">
        <v>3</v>
      </c>
      <c r="D531" s="52" t="s">
        <v>5255</v>
      </c>
      <c r="E531" s="166">
        <v>13</v>
      </c>
      <c r="F531" s="52" t="s">
        <v>5256</v>
      </c>
      <c r="G531" s="159">
        <f t="shared" si="16"/>
        <v>0.72045028142589118</v>
      </c>
      <c r="H531" s="160">
        <f t="shared" si="17"/>
        <v>0.20144604088468787</v>
      </c>
    </row>
    <row r="532" spans="1:8" x14ac:dyDescent="0.25">
      <c r="A532" s="131" t="s">
        <v>1637</v>
      </c>
      <c r="B532" s="52" t="s">
        <v>1638</v>
      </c>
      <c r="C532" s="166">
        <v>5</v>
      </c>
      <c r="D532" s="52" t="s">
        <v>3619</v>
      </c>
      <c r="E532" s="166">
        <v>18</v>
      </c>
      <c r="F532" s="52" t="s">
        <v>5531</v>
      </c>
      <c r="G532" s="159">
        <f t="shared" si="16"/>
        <v>0.86720867208672081</v>
      </c>
      <c r="H532" s="160">
        <f t="shared" si="17"/>
        <v>0.20220920699097833</v>
      </c>
    </row>
    <row r="533" spans="1:8" x14ac:dyDescent="0.25">
      <c r="A533" s="131" t="s">
        <v>1778</v>
      </c>
      <c r="B533" s="52" t="s">
        <v>1779</v>
      </c>
      <c r="C533" s="166">
        <v>5</v>
      </c>
      <c r="D533" s="52" t="s">
        <v>2954</v>
      </c>
      <c r="E533" s="166">
        <v>18</v>
      </c>
      <c r="F533" s="52" t="s">
        <v>5569</v>
      </c>
      <c r="G533" s="159">
        <f t="shared" si="16"/>
        <v>0.86720867208672081</v>
      </c>
      <c r="H533" s="160">
        <f t="shared" si="17"/>
        <v>0.20220920699097833</v>
      </c>
    </row>
    <row r="534" spans="1:8" x14ac:dyDescent="0.25">
      <c r="A534" s="131" t="s">
        <v>265</v>
      </c>
      <c r="B534" s="52" t="s">
        <v>266</v>
      </c>
      <c r="C534" s="166">
        <v>6</v>
      </c>
      <c r="D534" s="52" t="s">
        <v>4989</v>
      </c>
      <c r="E534" s="166">
        <v>20</v>
      </c>
      <c r="F534" s="52" t="s">
        <v>4990</v>
      </c>
      <c r="G534" s="159">
        <f t="shared" si="16"/>
        <v>0.93658536585365848</v>
      </c>
      <c r="H534" s="160">
        <f t="shared" si="17"/>
        <v>0.20324518886880694</v>
      </c>
    </row>
    <row r="535" spans="1:8" x14ac:dyDescent="0.25">
      <c r="A535" s="131" t="s">
        <v>902</v>
      </c>
      <c r="B535" s="52" t="s">
        <v>903</v>
      </c>
      <c r="C535" s="166">
        <v>6</v>
      </c>
      <c r="D535" s="52" t="s">
        <v>3067</v>
      </c>
      <c r="E535" s="166">
        <v>20</v>
      </c>
      <c r="F535" s="52" t="s">
        <v>5249</v>
      </c>
      <c r="G535" s="159">
        <f t="shared" si="16"/>
        <v>0.93658536585365848</v>
      </c>
      <c r="H535" s="160">
        <f t="shared" si="17"/>
        <v>0.20324518886880694</v>
      </c>
    </row>
    <row r="536" spans="1:8" x14ac:dyDescent="0.25">
      <c r="A536" s="131" t="s">
        <v>364</v>
      </c>
      <c r="B536" s="52" t="s">
        <v>365</v>
      </c>
      <c r="C536" s="166">
        <v>6</v>
      </c>
      <c r="D536" s="52" t="s">
        <v>5039</v>
      </c>
      <c r="E536" s="166">
        <v>20</v>
      </c>
      <c r="F536" s="52" t="s">
        <v>5040</v>
      </c>
      <c r="G536" s="159">
        <f t="shared" si="16"/>
        <v>0.93658536585365848</v>
      </c>
      <c r="H536" s="160">
        <f t="shared" si="17"/>
        <v>0.20324518886880694</v>
      </c>
    </row>
    <row r="537" spans="1:8" x14ac:dyDescent="0.25">
      <c r="A537" s="131" t="s">
        <v>307</v>
      </c>
      <c r="B537" s="52" t="s">
        <v>308</v>
      </c>
      <c r="C537" s="166">
        <v>6</v>
      </c>
      <c r="D537" s="52" t="s">
        <v>2676</v>
      </c>
      <c r="E537" s="166">
        <v>17</v>
      </c>
      <c r="F537" s="52" t="s">
        <v>5019</v>
      </c>
      <c r="G537" s="159">
        <f t="shared" si="16"/>
        <v>1.1018651362984218</v>
      </c>
      <c r="H537" s="160">
        <f t="shared" si="17"/>
        <v>0.20476342855296989</v>
      </c>
    </row>
    <row r="538" spans="1:8" x14ac:dyDescent="0.25">
      <c r="A538" s="131" t="s">
        <v>2037</v>
      </c>
      <c r="B538" s="52" t="s">
        <v>2038</v>
      </c>
      <c r="C538" s="166">
        <v>6</v>
      </c>
      <c r="D538" s="52" t="s">
        <v>3832</v>
      </c>
      <c r="E538" s="166">
        <v>17</v>
      </c>
      <c r="F538" s="52" t="s">
        <v>5613</v>
      </c>
      <c r="G538" s="159">
        <f t="shared" si="16"/>
        <v>1.1018651362984218</v>
      </c>
      <c r="H538" s="160">
        <f t="shared" si="17"/>
        <v>0.20476342855296989</v>
      </c>
    </row>
    <row r="539" spans="1:8" x14ac:dyDescent="0.25">
      <c r="A539" s="131" t="s">
        <v>2042</v>
      </c>
      <c r="B539" s="52" t="s">
        <v>2043</v>
      </c>
      <c r="C539" s="166">
        <v>6</v>
      </c>
      <c r="D539" s="52" t="s">
        <v>3832</v>
      </c>
      <c r="E539" s="166">
        <v>17</v>
      </c>
      <c r="F539" s="52" t="s">
        <v>5616</v>
      </c>
      <c r="G539" s="159">
        <f t="shared" si="16"/>
        <v>1.1018651362984218</v>
      </c>
      <c r="H539" s="160">
        <f t="shared" si="17"/>
        <v>0.20476342855296989</v>
      </c>
    </row>
    <row r="540" spans="1:8" x14ac:dyDescent="0.25">
      <c r="A540" s="131" t="s">
        <v>2317</v>
      </c>
      <c r="B540" s="52" t="s">
        <v>2318</v>
      </c>
      <c r="C540" s="166">
        <v>6</v>
      </c>
      <c r="D540" s="52" t="s">
        <v>4095</v>
      </c>
      <c r="E540" s="166">
        <v>17</v>
      </c>
      <c r="F540" s="52" t="s">
        <v>5730</v>
      </c>
      <c r="G540" s="159">
        <f t="shared" si="16"/>
        <v>1.1018651362984218</v>
      </c>
      <c r="H540" s="160">
        <f t="shared" si="17"/>
        <v>0.20476342855296989</v>
      </c>
    </row>
    <row r="541" spans="1:8" x14ac:dyDescent="0.25">
      <c r="A541" s="131" t="s">
        <v>2319</v>
      </c>
      <c r="B541" s="52" t="s">
        <v>2320</v>
      </c>
      <c r="C541" s="166">
        <v>6</v>
      </c>
      <c r="D541" s="52" t="s">
        <v>4095</v>
      </c>
      <c r="E541" s="166">
        <v>17</v>
      </c>
      <c r="F541" s="52" t="s">
        <v>5730</v>
      </c>
      <c r="G541" s="159">
        <f t="shared" si="16"/>
        <v>1.1018651362984218</v>
      </c>
      <c r="H541" s="160">
        <f t="shared" si="17"/>
        <v>0.20476342855296989</v>
      </c>
    </row>
    <row r="542" spans="1:8" x14ac:dyDescent="0.25">
      <c r="A542" s="131" t="s">
        <v>211</v>
      </c>
      <c r="B542" s="52" t="s">
        <v>212</v>
      </c>
      <c r="C542" s="166">
        <v>5</v>
      </c>
      <c r="D542" s="52" t="s">
        <v>2607</v>
      </c>
      <c r="E542" s="166">
        <v>13</v>
      </c>
      <c r="F542" s="52" t="s">
        <v>4958</v>
      </c>
      <c r="G542" s="159">
        <f t="shared" si="16"/>
        <v>1.2007504690431519</v>
      </c>
      <c r="H542" s="160">
        <f t="shared" si="17"/>
        <v>0.20684016564060706</v>
      </c>
    </row>
    <row r="543" spans="1:8" x14ac:dyDescent="0.25">
      <c r="A543" s="131" t="s">
        <v>2321</v>
      </c>
      <c r="B543" s="52" t="s">
        <v>2322</v>
      </c>
      <c r="C543" s="166">
        <v>5</v>
      </c>
      <c r="D543" s="52" t="s">
        <v>4096</v>
      </c>
      <c r="E543" s="166">
        <v>13</v>
      </c>
      <c r="F543" s="52" t="s">
        <v>5731</v>
      </c>
      <c r="G543" s="159">
        <f t="shared" si="16"/>
        <v>1.2007504690431519</v>
      </c>
      <c r="H543" s="160">
        <f t="shared" si="17"/>
        <v>0.20684016564060706</v>
      </c>
    </row>
    <row r="544" spans="1:8" x14ac:dyDescent="0.25">
      <c r="A544" s="131" t="s">
        <v>1788</v>
      </c>
      <c r="B544" s="52" t="s">
        <v>1789</v>
      </c>
      <c r="C544" s="166">
        <v>5</v>
      </c>
      <c r="D544" s="52" t="s">
        <v>2954</v>
      </c>
      <c r="E544" s="166">
        <v>13</v>
      </c>
      <c r="F544" s="52" t="s">
        <v>5571</v>
      </c>
      <c r="G544" s="159">
        <f t="shared" si="16"/>
        <v>1.2007504690431519</v>
      </c>
      <c r="H544" s="160">
        <f t="shared" si="17"/>
        <v>0.20684016564060706</v>
      </c>
    </row>
    <row r="545" spans="1:8" x14ac:dyDescent="0.25">
      <c r="A545" s="131" t="s">
        <v>2156</v>
      </c>
      <c r="B545" s="52" t="s">
        <v>2157</v>
      </c>
      <c r="C545" s="166">
        <v>3</v>
      </c>
      <c r="D545" s="52" t="s">
        <v>3315</v>
      </c>
      <c r="E545" s="166">
        <v>6</v>
      </c>
      <c r="F545" s="52" t="s">
        <v>5653</v>
      </c>
      <c r="G545" s="159">
        <f t="shared" si="16"/>
        <v>1.5609756097560974</v>
      </c>
      <c r="H545" s="160">
        <f t="shared" si="17"/>
        <v>0.20833106547165495</v>
      </c>
    </row>
    <row r="546" spans="1:8" x14ac:dyDescent="0.25">
      <c r="A546" s="131" t="s">
        <v>2093</v>
      </c>
      <c r="B546" s="52" t="s">
        <v>2094</v>
      </c>
      <c r="C546" s="166">
        <v>3</v>
      </c>
      <c r="D546" s="52" t="s">
        <v>3688</v>
      </c>
      <c r="E546" s="166">
        <v>6</v>
      </c>
      <c r="F546" s="52" t="s">
        <v>5628</v>
      </c>
      <c r="G546" s="159">
        <f t="shared" si="16"/>
        <v>1.5609756097560974</v>
      </c>
      <c r="H546" s="160">
        <f t="shared" si="17"/>
        <v>0.20833106547165495</v>
      </c>
    </row>
    <row r="547" spans="1:8" x14ac:dyDescent="0.25">
      <c r="A547" s="131" t="s">
        <v>1317</v>
      </c>
      <c r="B547" s="52" t="s">
        <v>1318</v>
      </c>
      <c r="C547" s="166">
        <v>3</v>
      </c>
      <c r="D547" s="52" t="s">
        <v>5377</v>
      </c>
      <c r="E547" s="166">
        <v>6</v>
      </c>
      <c r="F547" s="52" t="s">
        <v>5379</v>
      </c>
      <c r="G547" s="159">
        <f t="shared" si="16"/>
        <v>1.5609756097560974</v>
      </c>
      <c r="H547" s="160">
        <f t="shared" si="17"/>
        <v>0.20833106547165495</v>
      </c>
    </row>
    <row r="548" spans="1:8" x14ac:dyDescent="0.25">
      <c r="A548" s="131" t="s">
        <v>1255</v>
      </c>
      <c r="B548" s="52" t="s">
        <v>1256</v>
      </c>
      <c r="C548" s="166">
        <v>3</v>
      </c>
      <c r="D548" s="52" t="s">
        <v>3214</v>
      </c>
      <c r="E548" s="166">
        <v>6</v>
      </c>
      <c r="F548" s="52" t="s">
        <v>5363</v>
      </c>
      <c r="G548" s="159">
        <f t="shared" si="16"/>
        <v>1.5609756097560974</v>
      </c>
      <c r="H548" s="160">
        <f t="shared" si="17"/>
        <v>0.20833106547165495</v>
      </c>
    </row>
    <row r="549" spans="1:8" x14ac:dyDescent="0.25">
      <c r="A549" s="131" t="s">
        <v>1257</v>
      </c>
      <c r="B549" s="52" t="s">
        <v>1258</v>
      </c>
      <c r="C549" s="166">
        <v>3</v>
      </c>
      <c r="D549" s="52" t="s">
        <v>3214</v>
      </c>
      <c r="E549" s="166">
        <v>6</v>
      </c>
      <c r="F549" s="52" t="s">
        <v>5363</v>
      </c>
      <c r="G549" s="159">
        <f t="shared" si="16"/>
        <v>1.5609756097560974</v>
      </c>
      <c r="H549" s="160">
        <f t="shared" si="17"/>
        <v>0.20833106547165495</v>
      </c>
    </row>
    <row r="550" spans="1:8" x14ac:dyDescent="0.25">
      <c r="A550" s="131" t="s">
        <v>1259</v>
      </c>
      <c r="B550" s="52" t="s">
        <v>1260</v>
      </c>
      <c r="C550" s="166">
        <v>3</v>
      </c>
      <c r="D550" s="52" t="s">
        <v>3214</v>
      </c>
      <c r="E550" s="166">
        <v>6</v>
      </c>
      <c r="F550" s="52" t="s">
        <v>5363</v>
      </c>
      <c r="G550" s="159">
        <f t="shared" si="16"/>
        <v>1.5609756097560974</v>
      </c>
      <c r="H550" s="160">
        <f t="shared" si="17"/>
        <v>0.20833106547165495</v>
      </c>
    </row>
    <row r="551" spans="1:8" x14ac:dyDescent="0.25">
      <c r="A551" s="131" t="s">
        <v>2154</v>
      </c>
      <c r="B551" s="52" t="s">
        <v>2155</v>
      </c>
      <c r="C551" s="166">
        <v>3</v>
      </c>
      <c r="D551" s="52" t="s">
        <v>3214</v>
      </c>
      <c r="E551" s="166">
        <v>6</v>
      </c>
      <c r="F551" s="52" t="s">
        <v>5652</v>
      </c>
      <c r="G551" s="159">
        <f t="shared" si="16"/>
        <v>1.5609756097560974</v>
      </c>
      <c r="H551" s="160">
        <f t="shared" si="17"/>
        <v>0.20833106547165495</v>
      </c>
    </row>
    <row r="552" spans="1:8" x14ac:dyDescent="0.25">
      <c r="A552" s="131" t="s">
        <v>1311</v>
      </c>
      <c r="B552" s="52" t="s">
        <v>1312</v>
      </c>
      <c r="C552" s="166">
        <v>3</v>
      </c>
      <c r="D552" s="52" t="s">
        <v>2594</v>
      </c>
      <c r="E552" s="166">
        <v>6</v>
      </c>
      <c r="F552" s="52" t="s">
        <v>5375</v>
      </c>
      <c r="G552" s="159">
        <f t="shared" si="16"/>
        <v>1.5609756097560974</v>
      </c>
      <c r="H552" s="160">
        <f t="shared" si="17"/>
        <v>0.20833106547165495</v>
      </c>
    </row>
    <row r="553" spans="1:8" x14ac:dyDescent="0.25">
      <c r="A553" s="131" t="s">
        <v>1579</v>
      </c>
      <c r="B553" s="52" t="s">
        <v>1580</v>
      </c>
      <c r="C553" s="166">
        <v>3</v>
      </c>
      <c r="D553" s="52" t="s">
        <v>2594</v>
      </c>
      <c r="E553" s="166">
        <v>6</v>
      </c>
      <c r="F553" s="52" t="s">
        <v>5495</v>
      </c>
      <c r="G553" s="159">
        <f t="shared" si="16"/>
        <v>1.5609756097560974</v>
      </c>
      <c r="H553" s="160">
        <f t="shared" si="17"/>
        <v>0.20833106547165495</v>
      </c>
    </row>
    <row r="554" spans="1:8" x14ac:dyDescent="0.25">
      <c r="A554" s="131" t="s">
        <v>1581</v>
      </c>
      <c r="B554" s="52" t="s">
        <v>1582</v>
      </c>
      <c r="C554" s="166">
        <v>3</v>
      </c>
      <c r="D554" s="52" t="s">
        <v>2594</v>
      </c>
      <c r="E554" s="166">
        <v>6</v>
      </c>
      <c r="F554" s="52" t="s">
        <v>5495</v>
      </c>
      <c r="G554" s="159">
        <f t="shared" si="16"/>
        <v>1.5609756097560974</v>
      </c>
      <c r="H554" s="160">
        <f t="shared" si="17"/>
        <v>0.20833106547165495</v>
      </c>
    </row>
    <row r="555" spans="1:8" x14ac:dyDescent="0.25">
      <c r="A555" s="131" t="s">
        <v>1601</v>
      </c>
      <c r="B555" s="52" t="s">
        <v>1602</v>
      </c>
      <c r="C555" s="166">
        <v>3</v>
      </c>
      <c r="D555" s="52" t="s">
        <v>3563</v>
      </c>
      <c r="E555" s="166">
        <v>6</v>
      </c>
      <c r="F555" s="52" t="s">
        <v>5506</v>
      </c>
      <c r="G555" s="159">
        <f t="shared" si="16"/>
        <v>1.5609756097560974</v>
      </c>
      <c r="H555" s="160">
        <f t="shared" si="17"/>
        <v>0.20833106547165495</v>
      </c>
    </row>
    <row r="556" spans="1:8" x14ac:dyDescent="0.25">
      <c r="A556" s="131" t="s">
        <v>1684</v>
      </c>
      <c r="B556" s="52" t="s">
        <v>1685</v>
      </c>
      <c r="C556" s="166">
        <v>3</v>
      </c>
      <c r="D556" s="52" t="s">
        <v>3637</v>
      </c>
      <c r="E556" s="166">
        <v>6</v>
      </c>
      <c r="F556" s="52" t="s">
        <v>5540</v>
      </c>
      <c r="G556" s="159">
        <f t="shared" si="16"/>
        <v>1.5609756097560974</v>
      </c>
      <c r="H556" s="160">
        <f t="shared" si="17"/>
        <v>0.20833106547165495</v>
      </c>
    </row>
    <row r="557" spans="1:8" x14ac:dyDescent="0.25">
      <c r="A557" s="131" t="s">
        <v>2305</v>
      </c>
      <c r="B557" s="52" t="s">
        <v>2306</v>
      </c>
      <c r="C557" s="166">
        <v>3</v>
      </c>
      <c r="D557" s="52" t="s">
        <v>2686</v>
      </c>
      <c r="E557" s="166">
        <v>6</v>
      </c>
      <c r="F557" s="52" t="s">
        <v>5722</v>
      </c>
      <c r="G557" s="159">
        <f t="shared" si="16"/>
        <v>1.5609756097560974</v>
      </c>
      <c r="H557" s="160">
        <f t="shared" si="17"/>
        <v>0.20833106547165495</v>
      </c>
    </row>
    <row r="558" spans="1:8" x14ac:dyDescent="0.25">
      <c r="A558" s="131" t="s">
        <v>2307</v>
      </c>
      <c r="B558" s="52" t="s">
        <v>2308</v>
      </c>
      <c r="C558" s="166">
        <v>3</v>
      </c>
      <c r="D558" s="52" t="s">
        <v>2686</v>
      </c>
      <c r="E558" s="166">
        <v>6</v>
      </c>
      <c r="F558" s="52" t="s">
        <v>5722</v>
      </c>
      <c r="G558" s="159">
        <f t="shared" si="16"/>
        <v>1.5609756097560974</v>
      </c>
      <c r="H558" s="160">
        <f t="shared" si="17"/>
        <v>0.20833106547165495</v>
      </c>
    </row>
    <row r="559" spans="1:8" x14ac:dyDescent="0.25">
      <c r="A559" s="131" t="s">
        <v>1537</v>
      </c>
      <c r="B559" s="52" t="s">
        <v>1538</v>
      </c>
      <c r="C559" s="166">
        <v>3</v>
      </c>
      <c r="D559" s="52" t="s">
        <v>3487</v>
      </c>
      <c r="E559" s="166">
        <v>6</v>
      </c>
      <c r="F559" s="52" t="s">
        <v>5476</v>
      </c>
      <c r="G559" s="159">
        <f t="shared" si="16"/>
        <v>1.5609756097560974</v>
      </c>
      <c r="H559" s="160">
        <f t="shared" si="17"/>
        <v>0.20833106547165495</v>
      </c>
    </row>
    <row r="560" spans="1:8" x14ac:dyDescent="0.25">
      <c r="A560" s="131" t="s">
        <v>3178</v>
      </c>
      <c r="B560" s="52" t="s">
        <v>3179</v>
      </c>
      <c r="C560" s="166">
        <v>3</v>
      </c>
      <c r="D560" s="52" t="s">
        <v>3180</v>
      </c>
      <c r="E560" s="166">
        <v>6</v>
      </c>
      <c r="F560" s="52" t="s">
        <v>5299</v>
      </c>
      <c r="G560" s="159">
        <f t="shared" si="16"/>
        <v>1.5609756097560974</v>
      </c>
      <c r="H560" s="160">
        <f t="shared" si="17"/>
        <v>0.20833106547165495</v>
      </c>
    </row>
    <row r="561" spans="1:8" x14ac:dyDescent="0.25">
      <c r="A561" s="131" t="s">
        <v>1699</v>
      </c>
      <c r="B561" s="52" t="s">
        <v>1700</v>
      </c>
      <c r="C561" s="166">
        <v>3</v>
      </c>
      <c r="D561" s="52" t="s">
        <v>3639</v>
      </c>
      <c r="E561" s="166">
        <v>6</v>
      </c>
      <c r="F561" s="52" t="s">
        <v>5546</v>
      </c>
      <c r="G561" s="159">
        <f t="shared" si="16"/>
        <v>1.5609756097560974</v>
      </c>
      <c r="H561" s="160">
        <f t="shared" si="17"/>
        <v>0.20833106547165495</v>
      </c>
    </row>
    <row r="562" spans="1:8" x14ac:dyDescent="0.25">
      <c r="A562" s="131" t="s">
        <v>681</v>
      </c>
      <c r="B562" s="52" t="s">
        <v>682</v>
      </c>
      <c r="C562" s="166">
        <v>3</v>
      </c>
      <c r="D562" s="52" t="s">
        <v>2906</v>
      </c>
      <c r="E562" s="166">
        <v>6</v>
      </c>
      <c r="F562" s="52" t="s">
        <v>5153</v>
      </c>
      <c r="G562" s="159">
        <f t="shared" si="16"/>
        <v>1.5609756097560974</v>
      </c>
      <c r="H562" s="160">
        <f t="shared" si="17"/>
        <v>0.20833106547165495</v>
      </c>
    </row>
    <row r="563" spans="1:8" x14ac:dyDescent="0.25">
      <c r="A563" s="131" t="s">
        <v>458</v>
      </c>
      <c r="B563" s="52" t="s">
        <v>459</v>
      </c>
      <c r="C563" s="166">
        <v>3</v>
      </c>
      <c r="D563" s="52" t="s">
        <v>2795</v>
      </c>
      <c r="E563" s="166">
        <v>6</v>
      </c>
      <c r="F563" s="52" t="s">
        <v>5078</v>
      </c>
      <c r="G563" s="159">
        <f t="shared" si="16"/>
        <v>1.5609756097560974</v>
      </c>
      <c r="H563" s="160">
        <f t="shared" si="17"/>
        <v>0.20833106547165495</v>
      </c>
    </row>
    <row r="564" spans="1:8" x14ac:dyDescent="0.25">
      <c r="A564" s="131" t="s">
        <v>2323</v>
      </c>
      <c r="B564" s="52" t="s">
        <v>2324</v>
      </c>
      <c r="C564" s="166">
        <v>3</v>
      </c>
      <c r="D564" s="52" t="s">
        <v>4097</v>
      </c>
      <c r="E564" s="166">
        <v>6</v>
      </c>
      <c r="F564" s="52" t="s">
        <v>5732</v>
      </c>
      <c r="G564" s="159">
        <f t="shared" si="16"/>
        <v>1.5609756097560974</v>
      </c>
      <c r="H564" s="160">
        <f t="shared" si="17"/>
        <v>0.20833106547165495</v>
      </c>
    </row>
    <row r="565" spans="1:8" x14ac:dyDescent="0.25">
      <c r="A565" s="131" t="s">
        <v>2397</v>
      </c>
      <c r="B565" s="52" t="s">
        <v>2398</v>
      </c>
      <c r="C565" s="166">
        <v>3</v>
      </c>
      <c r="D565" s="52" t="s">
        <v>4097</v>
      </c>
      <c r="E565" s="166">
        <v>6</v>
      </c>
      <c r="F565" s="52" t="s">
        <v>5732</v>
      </c>
      <c r="G565" s="159">
        <f t="shared" si="16"/>
        <v>1.5609756097560974</v>
      </c>
      <c r="H565" s="160">
        <f t="shared" si="17"/>
        <v>0.20833106547165495</v>
      </c>
    </row>
    <row r="566" spans="1:8" x14ac:dyDescent="0.25">
      <c r="A566" s="131" t="s">
        <v>2581</v>
      </c>
      <c r="B566" s="52" t="s">
        <v>2582</v>
      </c>
      <c r="C566" s="166">
        <v>3</v>
      </c>
      <c r="D566" s="52" t="s">
        <v>2593</v>
      </c>
      <c r="E566" s="166">
        <v>6</v>
      </c>
      <c r="F566" s="52" t="s">
        <v>4925</v>
      </c>
      <c r="G566" s="159">
        <f t="shared" si="16"/>
        <v>1.5609756097560974</v>
      </c>
      <c r="H566" s="160">
        <f t="shared" si="17"/>
        <v>0.20833106547165495</v>
      </c>
    </row>
    <row r="567" spans="1:8" x14ac:dyDescent="0.25">
      <c r="A567" s="131" t="s">
        <v>3130</v>
      </c>
      <c r="B567" s="52" t="s">
        <v>3131</v>
      </c>
      <c r="C567" s="166">
        <v>3</v>
      </c>
      <c r="D567" s="52" t="s">
        <v>2593</v>
      </c>
      <c r="E567" s="166">
        <v>6</v>
      </c>
      <c r="F567" s="52" t="s">
        <v>4925</v>
      </c>
      <c r="G567" s="159">
        <f t="shared" si="16"/>
        <v>1.5609756097560974</v>
      </c>
      <c r="H567" s="160">
        <f t="shared" si="17"/>
        <v>0.20833106547165495</v>
      </c>
    </row>
    <row r="568" spans="1:8" x14ac:dyDescent="0.25">
      <c r="A568" s="131" t="s">
        <v>2062</v>
      </c>
      <c r="B568" s="52" t="s">
        <v>2063</v>
      </c>
      <c r="C568" s="166">
        <v>3</v>
      </c>
      <c r="D568" s="52" t="s">
        <v>3833</v>
      </c>
      <c r="E568" s="166">
        <v>6</v>
      </c>
      <c r="F568" s="52" t="s">
        <v>5619</v>
      </c>
      <c r="G568" s="159">
        <f t="shared" si="16"/>
        <v>1.5609756097560974</v>
      </c>
      <c r="H568" s="160">
        <f t="shared" si="17"/>
        <v>0.20833106547165495</v>
      </c>
    </row>
    <row r="569" spans="1:8" x14ac:dyDescent="0.25">
      <c r="A569" s="131" t="s">
        <v>391</v>
      </c>
      <c r="B569" s="52" t="s">
        <v>392</v>
      </c>
      <c r="C569" s="166">
        <v>3</v>
      </c>
      <c r="D569" s="52" t="s">
        <v>2742</v>
      </c>
      <c r="E569" s="166">
        <v>6</v>
      </c>
      <c r="F569" s="52" t="s">
        <v>5054</v>
      </c>
      <c r="G569" s="159">
        <f t="shared" si="16"/>
        <v>1.5609756097560974</v>
      </c>
      <c r="H569" s="160">
        <f t="shared" si="17"/>
        <v>0.20833106547165495</v>
      </c>
    </row>
    <row r="570" spans="1:8" x14ac:dyDescent="0.25">
      <c r="A570" s="131" t="s">
        <v>393</v>
      </c>
      <c r="B570" s="52" t="s">
        <v>394</v>
      </c>
      <c r="C570" s="166">
        <v>3</v>
      </c>
      <c r="D570" s="52" t="s">
        <v>2742</v>
      </c>
      <c r="E570" s="166">
        <v>6</v>
      </c>
      <c r="F570" s="52" t="s">
        <v>5054</v>
      </c>
      <c r="G570" s="159">
        <f t="shared" si="16"/>
        <v>1.5609756097560974</v>
      </c>
      <c r="H570" s="160">
        <f t="shared" si="17"/>
        <v>0.20833106547165495</v>
      </c>
    </row>
    <row r="571" spans="1:8" x14ac:dyDescent="0.25">
      <c r="A571" s="131" t="s">
        <v>1388</v>
      </c>
      <c r="B571" s="52" t="s">
        <v>1389</v>
      </c>
      <c r="C571" s="166">
        <v>3</v>
      </c>
      <c r="D571" s="52" t="s">
        <v>2742</v>
      </c>
      <c r="E571" s="166">
        <v>6</v>
      </c>
      <c r="F571" s="52" t="s">
        <v>5054</v>
      </c>
      <c r="G571" s="159">
        <f t="shared" si="16"/>
        <v>1.5609756097560974</v>
      </c>
      <c r="H571" s="160">
        <f t="shared" si="17"/>
        <v>0.20833106547165495</v>
      </c>
    </row>
    <row r="572" spans="1:8" x14ac:dyDescent="0.25">
      <c r="A572" s="131" t="s">
        <v>1390</v>
      </c>
      <c r="B572" s="52" t="s">
        <v>1391</v>
      </c>
      <c r="C572" s="166">
        <v>3</v>
      </c>
      <c r="D572" s="52" t="s">
        <v>2742</v>
      </c>
      <c r="E572" s="166">
        <v>6</v>
      </c>
      <c r="F572" s="52" t="s">
        <v>5054</v>
      </c>
      <c r="G572" s="159">
        <f t="shared" si="16"/>
        <v>1.5609756097560974</v>
      </c>
      <c r="H572" s="160">
        <f t="shared" si="17"/>
        <v>0.20833106547165495</v>
      </c>
    </row>
    <row r="573" spans="1:8" x14ac:dyDescent="0.25">
      <c r="A573" s="131" t="s">
        <v>55</v>
      </c>
      <c r="B573" s="52" t="s">
        <v>56</v>
      </c>
      <c r="C573" s="166">
        <v>3</v>
      </c>
      <c r="D573" s="52" t="s">
        <v>2519</v>
      </c>
      <c r="E573" s="166">
        <v>6</v>
      </c>
      <c r="F573" s="52" t="s">
        <v>4868</v>
      </c>
      <c r="G573" s="159">
        <f t="shared" si="16"/>
        <v>1.5609756097560974</v>
      </c>
      <c r="H573" s="160">
        <f t="shared" si="17"/>
        <v>0.20833106547165495</v>
      </c>
    </row>
    <row r="574" spans="1:8" x14ac:dyDescent="0.25">
      <c r="A574" s="131" t="s">
        <v>4066</v>
      </c>
      <c r="B574" s="52" t="s">
        <v>4067</v>
      </c>
      <c r="C574" s="166">
        <v>3</v>
      </c>
      <c r="D574" s="52" t="s">
        <v>3951</v>
      </c>
      <c r="E574" s="166">
        <v>6</v>
      </c>
      <c r="F574" s="52" t="s">
        <v>5725</v>
      </c>
      <c r="G574" s="159">
        <f t="shared" si="16"/>
        <v>1.5609756097560974</v>
      </c>
      <c r="H574" s="160">
        <f t="shared" si="17"/>
        <v>0.20833106547165495</v>
      </c>
    </row>
    <row r="575" spans="1:8" x14ac:dyDescent="0.25">
      <c r="A575" s="131" t="s">
        <v>2620</v>
      </c>
      <c r="B575" s="52" t="s">
        <v>2621</v>
      </c>
      <c r="C575" s="166">
        <v>3</v>
      </c>
      <c r="D575" s="52" t="s">
        <v>2622</v>
      </c>
      <c r="E575" s="166">
        <v>6</v>
      </c>
      <c r="F575" s="52" t="s">
        <v>4976</v>
      </c>
      <c r="G575" s="159">
        <f t="shared" si="16"/>
        <v>1.5609756097560974</v>
      </c>
      <c r="H575" s="160">
        <f t="shared" si="17"/>
        <v>0.20833106547165495</v>
      </c>
    </row>
    <row r="576" spans="1:8" x14ac:dyDescent="0.25">
      <c r="A576" s="131" t="s">
        <v>2623</v>
      </c>
      <c r="B576" s="52" t="s">
        <v>2624</v>
      </c>
      <c r="C576" s="166">
        <v>3</v>
      </c>
      <c r="D576" s="52" t="s">
        <v>2622</v>
      </c>
      <c r="E576" s="166">
        <v>6</v>
      </c>
      <c r="F576" s="52" t="s">
        <v>4976</v>
      </c>
      <c r="G576" s="159">
        <f t="shared" si="16"/>
        <v>1.5609756097560974</v>
      </c>
      <c r="H576" s="160">
        <f t="shared" si="17"/>
        <v>0.20833106547165495</v>
      </c>
    </row>
    <row r="577" spans="1:8" x14ac:dyDescent="0.25">
      <c r="A577" s="131" t="s">
        <v>2171</v>
      </c>
      <c r="B577" s="52" t="s">
        <v>2172</v>
      </c>
      <c r="C577" s="166">
        <v>2</v>
      </c>
      <c r="D577" s="52" t="s">
        <v>2546</v>
      </c>
      <c r="E577" s="166">
        <v>3</v>
      </c>
      <c r="F577" s="52" t="s">
        <v>5661</v>
      </c>
      <c r="G577" s="159">
        <f t="shared" si="16"/>
        <v>2.0813008130081303</v>
      </c>
      <c r="H577" s="160">
        <f t="shared" si="17"/>
        <v>0.20897778402699679</v>
      </c>
    </row>
    <row r="578" spans="1:8" x14ac:dyDescent="0.25">
      <c r="A578" s="131" t="s">
        <v>360</v>
      </c>
      <c r="B578" s="52" t="s">
        <v>361</v>
      </c>
      <c r="C578" s="166">
        <v>2</v>
      </c>
      <c r="D578" s="52" t="s">
        <v>597</v>
      </c>
      <c r="E578" s="166">
        <v>3</v>
      </c>
      <c r="F578" s="52" t="s">
        <v>5036</v>
      </c>
      <c r="G578" s="159">
        <f t="shared" si="16"/>
        <v>2.0813008130081303</v>
      </c>
      <c r="H578" s="160">
        <f t="shared" si="17"/>
        <v>0.20897778402699679</v>
      </c>
    </row>
    <row r="579" spans="1:8" x14ac:dyDescent="0.25">
      <c r="A579" s="131" t="s">
        <v>1442</v>
      </c>
      <c r="B579" s="52" t="s">
        <v>1443</v>
      </c>
      <c r="C579" s="166">
        <v>2</v>
      </c>
      <c r="D579" s="52" t="s">
        <v>597</v>
      </c>
      <c r="E579" s="166">
        <v>3</v>
      </c>
      <c r="F579" s="52" t="s">
        <v>5436</v>
      </c>
      <c r="G579" s="159">
        <f t="shared" si="16"/>
        <v>2.0813008130081303</v>
      </c>
      <c r="H579" s="160">
        <f t="shared" si="17"/>
        <v>0.20897778402699679</v>
      </c>
    </row>
    <row r="580" spans="1:8" x14ac:dyDescent="0.25">
      <c r="A580" s="131" t="s">
        <v>1690</v>
      </c>
      <c r="B580" s="52" t="s">
        <v>1691</v>
      </c>
      <c r="C580" s="166">
        <v>2</v>
      </c>
      <c r="D580" s="52" t="s">
        <v>597</v>
      </c>
      <c r="E580" s="166">
        <v>3</v>
      </c>
      <c r="F580" s="52" t="s">
        <v>5036</v>
      </c>
      <c r="G580" s="159">
        <f t="shared" ref="G580:G643" si="18">(C580/41)/(E580/128)</f>
        <v>2.0813008130081303</v>
      </c>
      <c r="H580" s="160">
        <f t="shared" ref="H580:H643" si="19">HYPGEOMDIST(C580,41,E580,128)</f>
        <v>0.20897778402699679</v>
      </c>
    </row>
    <row r="581" spans="1:8" x14ac:dyDescent="0.25">
      <c r="A581" s="131" t="s">
        <v>1692</v>
      </c>
      <c r="B581" s="52" t="s">
        <v>1693</v>
      </c>
      <c r="C581" s="166">
        <v>2</v>
      </c>
      <c r="D581" s="52" t="s">
        <v>597</v>
      </c>
      <c r="E581" s="166">
        <v>3</v>
      </c>
      <c r="F581" s="52" t="s">
        <v>5543</v>
      </c>
      <c r="G581" s="159">
        <f t="shared" si="18"/>
        <v>2.0813008130081303</v>
      </c>
      <c r="H581" s="160">
        <f t="shared" si="19"/>
        <v>0.20897778402699679</v>
      </c>
    </row>
    <row r="582" spans="1:8" x14ac:dyDescent="0.25">
      <c r="A582" s="131" t="s">
        <v>2023</v>
      </c>
      <c r="B582" s="52" t="s">
        <v>2024</v>
      </c>
      <c r="C582" s="166">
        <v>2</v>
      </c>
      <c r="D582" s="52" t="s">
        <v>597</v>
      </c>
      <c r="E582" s="166">
        <v>3</v>
      </c>
      <c r="F582" s="52" t="s">
        <v>5436</v>
      </c>
      <c r="G582" s="159">
        <f t="shared" si="18"/>
        <v>2.0813008130081303</v>
      </c>
      <c r="H582" s="160">
        <f t="shared" si="19"/>
        <v>0.20897778402699679</v>
      </c>
    </row>
    <row r="583" spans="1:8" x14ac:dyDescent="0.25">
      <c r="A583" s="131" t="s">
        <v>158</v>
      </c>
      <c r="B583" s="52" t="s">
        <v>159</v>
      </c>
      <c r="C583" s="166">
        <v>2</v>
      </c>
      <c r="D583" s="52" t="s">
        <v>2595</v>
      </c>
      <c r="E583" s="166">
        <v>3</v>
      </c>
      <c r="F583" s="52" t="s">
        <v>4930</v>
      </c>
      <c r="G583" s="159">
        <f t="shared" si="18"/>
        <v>2.0813008130081303</v>
      </c>
      <c r="H583" s="160">
        <f t="shared" si="19"/>
        <v>0.20897778402699679</v>
      </c>
    </row>
    <row r="584" spans="1:8" x14ac:dyDescent="0.25">
      <c r="A584" s="131" t="s">
        <v>160</v>
      </c>
      <c r="B584" s="52" t="s">
        <v>161</v>
      </c>
      <c r="C584" s="166">
        <v>2</v>
      </c>
      <c r="D584" s="52" t="s">
        <v>2595</v>
      </c>
      <c r="E584" s="166">
        <v>3</v>
      </c>
      <c r="F584" s="52" t="s">
        <v>4930</v>
      </c>
      <c r="G584" s="159">
        <f t="shared" si="18"/>
        <v>2.0813008130081303</v>
      </c>
      <c r="H584" s="160">
        <f t="shared" si="19"/>
        <v>0.20897778402699679</v>
      </c>
    </row>
    <row r="585" spans="1:8" x14ac:dyDescent="0.25">
      <c r="A585" s="131" t="s">
        <v>983</v>
      </c>
      <c r="B585" s="52" t="s">
        <v>984</v>
      </c>
      <c r="C585" s="166">
        <v>2</v>
      </c>
      <c r="D585" s="52" t="s">
        <v>2595</v>
      </c>
      <c r="E585" s="166">
        <v>3</v>
      </c>
      <c r="F585" s="52" t="s">
        <v>5278</v>
      </c>
      <c r="G585" s="159">
        <f t="shared" si="18"/>
        <v>2.0813008130081303</v>
      </c>
      <c r="H585" s="160">
        <f t="shared" si="19"/>
        <v>0.20897778402699679</v>
      </c>
    </row>
    <row r="586" spans="1:8" x14ac:dyDescent="0.25">
      <c r="A586" s="131" t="s">
        <v>985</v>
      </c>
      <c r="B586" s="52" t="s">
        <v>986</v>
      </c>
      <c r="C586" s="166">
        <v>2</v>
      </c>
      <c r="D586" s="52" t="s">
        <v>2595</v>
      </c>
      <c r="E586" s="166">
        <v>3</v>
      </c>
      <c r="F586" s="52" t="s">
        <v>5278</v>
      </c>
      <c r="G586" s="159">
        <f t="shared" si="18"/>
        <v>2.0813008130081303</v>
      </c>
      <c r="H586" s="160">
        <f t="shared" si="19"/>
        <v>0.20897778402699679</v>
      </c>
    </row>
    <row r="587" spans="1:8" x14ac:dyDescent="0.25">
      <c r="A587" s="131" t="s">
        <v>987</v>
      </c>
      <c r="B587" s="52" t="s">
        <v>988</v>
      </c>
      <c r="C587" s="166">
        <v>2</v>
      </c>
      <c r="D587" s="52" t="s">
        <v>2595</v>
      </c>
      <c r="E587" s="166">
        <v>3</v>
      </c>
      <c r="F587" s="52" t="s">
        <v>5278</v>
      </c>
      <c r="G587" s="159">
        <f t="shared" si="18"/>
        <v>2.0813008130081303</v>
      </c>
      <c r="H587" s="160">
        <f t="shared" si="19"/>
        <v>0.20897778402699679</v>
      </c>
    </row>
    <row r="588" spans="1:8" x14ac:dyDescent="0.25">
      <c r="A588" s="131" t="s">
        <v>2453</v>
      </c>
      <c r="B588" s="52" t="s">
        <v>2454</v>
      </c>
      <c r="C588" s="166">
        <v>2</v>
      </c>
      <c r="D588" s="52" t="s">
        <v>2595</v>
      </c>
      <c r="E588" s="166">
        <v>3</v>
      </c>
      <c r="F588" s="52" t="s">
        <v>5278</v>
      </c>
      <c r="G588" s="159">
        <f t="shared" si="18"/>
        <v>2.0813008130081303</v>
      </c>
      <c r="H588" s="160">
        <f t="shared" si="19"/>
        <v>0.20897778402699679</v>
      </c>
    </row>
    <row r="589" spans="1:8" x14ac:dyDescent="0.25">
      <c r="A589" s="131" t="s">
        <v>350</v>
      </c>
      <c r="B589" s="52" t="s">
        <v>351</v>
      </c>
      <c r="C589" s="166">
        <v>2</v>
      </c>
      <c r="D589" s="52" t="s">
        <v>151</v>
      </c>
      <c r="E589" s="166">
        <v>3</v>
      </c>
      <c r="F589" s="52" t="s">
        <v>5032</v>
      </c>
      <c r="G589" s="159">
        <f t="shared" si="18"/>
        <v>2.0813008130081303</v>
      </c>
      <c r="H589" s="160">
        <f t="shared" si="19"/>
        <v>0.20897778402699679</v>
      </c>
    </row>
    <row r="590" spans="1:8" x14ac:dyDescent="0.25">
      <c r="A590" s="131" t="s">
        <v>352</v>
      </c>
      <c r="B590" s="52" t="s">
        <v>353</v>
      </c>
      <c r="C590" s="166">
        <v>2</v>
      </c>
      <c r="D590" s="52" t="s">
        <v>151</v>
      </c>
      <c r="E590" s="166">
        <v>3</v>
      </c>
      <c r="F590" s="52" t="s">
        <v>5032</v>
      </c>
      <c r="G590" s="159">
        <f t="shared" si="18"/>
        <v>2.0813008130081303</v>
      </c>
      <c r="H590" s="160">
        <f t="shared" si="19"/>
        <v>0.20897778402699679</v>
      </c>
    </row>
    <row r="591" spans="1:8" x14ac:dyDescent="0.25">
      <c r="A591" s="131" t="s">
        <v>354</v>
      </c>
      <c r="B591" s="52" t="s">
        <v>355</v>
      </c>
      <c r="C591" s="166">
        <v>2</v>
      </c>
      <c r="D591" s="52" t="s">
        <v>151</v>
      </c>
      <c r="E591" s="166">
        <v>3</v>
      </c>
      <c r="F591" s="52" t="s">
        <v>5032</v>
      </c>
      <c r="G591" s="159">
        <f t="shared" si="18"/>
        <v>2.0813008130081303</v>
      </c>
      <c r="H591" s="160">
        <f t="shared" si="19"/>
        <v>0.20897778402699679</v>
      </c>
    </row>
    <row r="592" spans="1:8" x14ac:dyDescent="0.25">
      <c r="A592" s="131" t="s">
        <v>756</v>
      </c>
      <c r="B592" s="52" t="s">
        <v>757</v>
      </c>
      <c r="C592" s="166">
        <v>2</v>
      </c>
      <c r="D592" s="52" t="s">
        <v>151</v>
      </c>
      <c r="E592" s="166">
        <v>3</v>
      </c>
      <c r="F592" s="52" t="s">
        <v>5190</v>
      </c>
      <c r="G592" s="159">
        <f t="shared" si="18"/>
        <v>2.0813008130081303</v>
      </c>
      <c r="H592" s="160">
        <f t="shared" si="19"/>
        <v>0.20897778402699679</v>
      </c>
    </row>
    <row r="593" spans="1:8" x14ac:dyDescent="0.25">
      <c r="A593" s="131" t="s">
        <v>878</v>
      </c>
      <c r="B593" s="52" t="s">
        <v>879</v>
      </c>
      <c r="C593" s="166">
        <v>2</v>
      </c>
      <c r="D593" s="52" t="s">
        <v>151</v>
      </c>
      <c r="E593" s="166">
        <v>3</v>
      </c>
      <c r="F593" s="52" t="s">
        <v>5239</v>
      </c>
      <c r="G593" s="159">
        <f t="shared" si="18"/>
        <v>2.0813008130081303</v>
      </c>
      <c r="H593" s="160">
        <f t="shared" si="19"/>
        <v>0.20897778402699679</v>
      </c>
    </row>
    <row r="594" spans="1:8" x14ac:dyDescent="0.25">
      <c r="A594" s="131" t="s">
        <v>975</v>
      </c>
      <c r="B594" s="52" t="s">
        <v>976</v>
      </c>
      <c r="C594" s="166">
        <v>2</v>
      </c>
      <c r="D594" s="52" t="s">
        <v>151</v>
      </c>
      <c r="E594" s="166">
        <v>3</v>
      </c>
      <c r="F594" s="52" t="s">
        <v>5190</v>
      </c>
      <c r="G594" s="159">
        <f t="shared" si="18"/>
        <v>2.0813008130081303</v>
      </c>
      <c r="H594" s="160">
        <f t="shared" si="19"/>
        <v>0.20897778402699679</v>
      </c>
    </row>
    <row r="595" spans="1:8" x14ac:dyDescent="0.25">
      <c r="A595" s="131" t="s">
        <v>1069</v>
      </c>
      <c r="B595" s="52" t="s">
        <v>1070</v>
      </c>
      <c r="C595" s="166">
        <v>2</v>
      </c>
      <c r="D595" s="52" t="s">
        <v>151</v>
      </c>
      <c r="E595" s="166">
        <v>3</v>
      </c>
      <c r="F595" s="52" t="s">
        <v>5190</v>
      </c>
      <c r="G595" s="159">
        <f t="shared" si="18"/>
        <v>2.0813008130081303</v>
      </c>
      <c r="H595" s="160">
        <f t="shared" si="19"/>
        <v>0.20897778402699679</v>
      </c>
    </row>
    <row r="596" spans="1:8" x14ac:dyDescent="0.25">
      <c r="A596" s="131" t="s">
        <v>1071</v>
      </c>
      <c r="B596" s="52" t="s">
        <v>1072</v>
      </c>
      <c r="C596" s="166">
        <v>2</v>
      </c>
      <c r="D596" s="52" t="s">
        <v>151</v>
      </c>
      <c r="E596" s="166">
        <v>3</v>
      </c>
      <c r="F596" s="52" t="s">
        <v>5190</v>
      </c>
      <c r="G596" s="159">
        <f t="shared" si="18"/>
        <v>2.0813008130081303</v>
      </c>
      <c r="H596" s="160">
        <f t="shared" si="19"/>
        <v>0.20897778402699679</v>
      </c>
    </row>
    <row r="597" spans="1:8" x14ac:dyDescent="0.25">
      <c r="A597" s="131" t="s">
        <v>1073</v>
      </c>
      <c r="B597" s="52" t="s">
        <v>1074</v>
      </c>
      <c r="C597" s="166">
        <v>2</v>
      </c>
      <c r="D597" s="52" t="s">
        <v>151</v>
      </c>
      <c r="E597" s="166">
        <v>3</v>
      </c>
      <c r="F597" s="52" t="s">
        <v>5190</v>
      </c>
      <c r="G597" s="159">
        <f t="shared" si="18"/>
        <v>2.0813008130081303</v>
      </c>
      <c r="H597" s="160">
        <f t="shared" si="19"/>
        <v>0.20897778402699679</v>
      </c>
    </row>
    <row r="598" spans="1:8" x14ac:dyDescent="0.25">
      <c r="A598" s="131" t="s">
        <v>2493</v>
      </c>
      <c r="B598" s="52" t="s">
        <v>2494</v>
      </c>
      <c r="C598" s="166">
        <v>2</v>
      </c>
      <c r="D598" s="52" t="s">
        <v>151</v>
      </c>
      <c r="E598" s="166">
        <v>3</v>
      </c>
      <c r="F598" s="52" t="s">
        <v>5239</v>
      </c>
      <c r="G598" s="159">
        <f t="shared" si="18"/>
        <v>2.0813008130081303</v>
      </c>
      <c r="H598" s="160">
        <f t="shared" si="19"/>
        <v>0.20897778402699679</v>
      </c>
    </row>
    <row r="599" spans="1:8" x14ac:dyDescent="0.25">
      <c r="A599" s="131" t="s">
        <v>2497</v>
      </c>
      <c r="B599" s="52" t="s">
        <v>2498</v>
      </c>
      <c r="C599" s="166">
        <v>2</v>
      </c>
      <c r="D599" s="52" t="s">
        <v>151</v>
      </c>
      <c r="E599" s="166">
        <v>3</v>
      </c>
      <c r="F599" s="52" t="s">
        <v>5239</v>
      </c>
      <c r="G599" s="159">
        <f t="shared" si="18"/>
        <v>2.0813008130081303</v>
      </c>
      <c r="H599" s="160">
        <f t="shared" si="19"/>
        <v>0.20897778402699679</v>
      </c>
    </row>
    <row r="600" spans="1:8" x14ac:dyDescent="0.25">
      <c r="A600" s="131" t="s">
        <v>3515</v>
      </c>
      <c r="B600" s="52" t="s">
        <v>3516</v>
      </c>
      <c r="C600" s="166">
        <v>2</v>
      </c>
      <c r="D600" s="52" t="s">
        <v>3517</v>
      </c>
      <c r="E600" s="166">
        <v>3</v>
      </c>
      <c r="F600" s="52" t="s">
        <v>5485</v>
      </c>
      <c r="G600" s="159">
        <f t="shared" si="18"/>
        <v>2.0813008130081303</v>
      </c>
      <c r="H600" s="160">
        <f t="shared" si="19"/>
        <v>0.20897778402699679</v>
      </c>
    </row>
    <row r="601" spans="1:8" x14ac:dyDescent="0.25">
      <c r="A601" s="131" t="s">
        <v>3524</v>
      </c>
      <c r="B601" s="52" t="s">
        <v>3525</v>
      </c>
      <c r="C601" s="166">
        <v>2</v>
      </c>
      <c r="D601" s="52" t="s">
        <v>3517</v>
      </c>
      <c r="E601" s="166">
        <v>3</v>
      </c>
      <c r="F601" s="52" t="s">
        <v>5490</v>
      </c>
      <c r="G601" s="159">
        <f t="shared" si="18"/>
        <v>2.0813008130081303</v>
      </c>
      <c r="H601" s="160">
        <f t="shared" si="19"/>
        <v>0.20897778402699679</v>
      </c>
    </row>
    <row r="602" spans="1:8" x14ac:dyDescent="0.25">
      <c r="A602" s="131" t="s">
        <v>3528</v>
      </c>
      <c r="B602" s="52" t="s">
        <v>3529</v>
      </c>
      <c r="C602" s="166">
        <v>2</v>
      </c>
      <c r="D602" s="52" t="s">
        <v>3517</v>
      </c>
      <c r="E602" s="166">
        <v>3</v>
      </c>
      <c r="F602" s="52" t="s">
        <v>5490</v>
      </c>
      <c r="G602" s="159">
        <f t="shared" si="18"/>
        <v>2.0813008130081303</v>
      </c>
      <c r="H602" s="160">
        <f t="shared" si="19"/>
        <v>0.20897778402699679</v>
      </c>
    </row>
    <row r="603" spans="1:8" x14ac:dyDescent="0.25">
      <c r="A603" s="131" t="s">
        <v>3530</v>
      </c>
      <c r="B603" s="52" t="s">
        <v>3531</v>
      </c>
      <c r="C603" s="166">
        <v>2</v>
      </c>
      <c r="D603" s="52" t="s">
        <v>3517</v>
      </c>
      <c r="E603" s="166">
        <v>3</v>
      </c>
      <c r="F603" s="52" t="s">
        <v>5490</v>
      </c>
      <c r="G603" s="159">
        <f t="shared" si="18"/>
        <v>2.0813008130081303</v>
      </c>
      <c r="H603" s="160">
        <f t="shared" si="19"/>
        <v>0.20897778402699679</v>
      </c>
    </row>
    <row r="604" spans="1:8" x14ac:dyDescent="0.25">
      <c r="A604" s="131" t="s">
        <v>4261</v>
      </c>
      <c r="B604" s="52" t="s">
        <v>4262</v>
      </c>
      <c r="C604" s="166">
        <v>2</v>
      </c>
      <c r="D604" s="52" t="s">
        <v>3517</v>
      </c>
      <c r="E604" s="166">
        <v>3</v>
      </c>
      <c r="F604" s="52" t="s">
        <v>5490</v>
      </c>
      <c r="G604" s="159">
        <f t="shared" si="18"/>
        <v>2.0813008130081303</v>
      </c>
      <c r="H604" s="160">
        <f t="shared" si="19"/>
        <v>0.20897778402699679</v>
      </c>
    </row>
    <row r="605" spans="1:8" x14ac:dyDescent="0.25">
      <c r="A605" s="131" t="s">
        <v>3536</v>
      </c>
      <c r="B605" s="52" t="s">
        <v>3537</v>
      </c>
      <c r="C605" s="166">
        <v>2</v>
      </c>
      <c r="D605" s="52" t="s">
        <v>2907</v>
      </c>
      <c r="E605" s="166">
        <v>3</v>
      </c>
      <c r="F605" s="52" t="s">
        <v>5493</v>
      </c>
      <c r="G605" s="159">
        <f t="shared" si="18"/>
        <v>2.0813008130081303</v>
      </c>
      <c r="H605" s="160">
        <f t="shared" si="19"/>
        <v>0.20897778402699679</v>
      </c>
    </row>
    <row r="606" spans="1:8" x14ac:dyDescent="0.25">
      <c r="A606" s="131" t="s">
        <v>3676</v>
      </c>
      <c r="B606" s="52" t="s">
        <v>3677</v>
      </c>
      <c r="C606" s="166">
        <v>2</v>
      </c>
      <c r="D606" s="52" t="s">
        <v>2649</v>
      </c>
      <c r="E606" s="166">
        <v>3</v>
      </c>
      <c r="F606" s="52" t="s">
        <v>5563</v>
      </c>
      <c r="G606" s="159">
        <f t="shared" si="18"/>
        <v>2.0813008130081303</v>
      </c>
      <c r="H606" s="160">
        <f t="shared" si="19"/>
        <v>0.20897778402699679</v>
      </c>
    </row>
    <row r="607" spans="1:8" x14ac:dyDescent="0.25">
      <c r="A607" s="131" t="s">
        <v>3039</v>
      </c>
      <c r="B607" s="52" t="s">
        <v>3040</v>
      </c>
      <c r="C607" s="166">
        <v>2</v>
      </c>
      <c r="D607" s="52" t="s">
        <v>2535</v>
      </c>
      <c r="E607" s="166">
        <v>3</v>
      </c>
      <c r="F607" s="52" t="s">
        <v>5244</v>
      </c>
      <c r="G607" s="159">
        <f t="shared" si="18"/>
        <v>2.0813008130081303</v>
      </c>
      <c r="H607" s="160">
        <f t="shared" si="19"/>
        <v>0.20897778402699679</v>
      </c>
    </row>
    <row r="608" spans="1:8" x14ac:dyDescent="0.25">
      <c r="A608" s="131" t="s">
        <v>1533</v>
      </c>
      <c r="B608" s="52" t="s">
        <v>1534</v>
      </c>
      <c r="C608" s="166">
        <v>2</v>
      </c>
      <c r="D608" s="52" t="s">
        <v>2535</v>
      </c>
      <c r="E608" s="166">
        <v>3</v>
      </c>
      <c r="F608" s="52" t="s">
        <v>5475</v>
      </c>
      <c r="G608" s="159">
        <f t="shared" si="18"/>
        <v>2.0813008130081303</v>
      </c>
      <c r="H608" s="160">
        <f t="shared" si="19"/>
        <v>0.20897778402699679</v>
      </c>
    </row>
    <row r="609" spans="1:8" x14ac:dyDescent="0.25">
      <c r="A609" s="131" t="s">
        <v>1539</v>
      </c>
      <c r="B609" s="52" t="s">
        <v>1540</v>
      </c>
      <c r="C609" s="166">
        <v>2</v>
      </c>
      <c r="D609" s="52" t="s">
        <v>2535</v>
      </c>
      <c r="E609" s="166">
        <v>3</v>
      </c>
      <c r="F609" s="52" t="s">
        <v>5475</v>
      </c>
      <c r="G609" s="159">
        <f t="shared" si="18"/>
        <v>2.0813008130081303</v>
      </c>
      <c r="H609" s="160">
        <f t="shared" si="19"/>
        <v>0.20897778402699679</v>
      </c>
    </row>
    <row r="610" spans="1:8" x14ac:dyDescent="0.25">
      <c r="A610" s="131" t="s">
        <v>1541</v>
      </c>
      <c r="B610" s="52" t="s">
        <v>1542</v>
      </c>
      <c r="C610" s="166">
        <v>2</v>
      </c>
      <c r="D610" s="52" t="s">
        <v>2535</v>
      </c>
      <c r="E610" s="166">
        <v>3</v>
      </c>
      <c r="F610" s="52" t="s">
        <v>5475</v>
      </c>
      <c r="G610" s="159">
        <f t="shared" si="18"/>
        <v>2.0813008130081303</v>
      </c>
      <c r="H610" s="160">
        <f t="shared" si="19"/>
        <v>0.20897778402699679</v>
      </c>
    </row>
    <row r="611" spans="1:8" x14ac:dyDescent="0.25">
      <c r="A611" s="131" t="s">
        <v>1543</v>
      </c>
      <c r="B611" s="52" t="s">
        <v>1544</v>
      </c>
      <c r="C611" s="166">
        <v>2</v>
      </c>
      <c r="D611" s="52" t="s">
        <v>2535</v>
      </c>
      <c r="E611" s="166">
        <v>3</v>
      </c>
      <c r="F611" s="52" t="s">
        <v>5475</v>
      </c>
      <c r="G611" s="159">
        <f t="shared" si="18"/>
        <v>2.0813008130081303</v>
      </c>
      <c r="H611" s="160">
        <f t="shared" si="19"/>
        <v>0.20897778402699679</v>
      </c>
    </row>
    <row r="612" spans="1:8" x14ac:dyDescent="0.25">
      <c r="A612" s="131" t="s">
        <v>1545</v>
      </c>
      <c r="B612" s="52" t="s">
        <v>1546</v>
      </c>
      <c r="C612" s="166">
        <v>2</v>
      </c>
      <c r="D612" s="52" t="s">
        <v>2535</v>
      </c>
      <c r="E612" s="166">
        <v>3</v>
      </c>
      <c r="F612" s="52" t="s">
        <v>5475</v>
      </c>
      <c r="G612" s="159">
        <f t="shared" si="18"/>
        <v>2.0813008130081303</v>
      </c>
      <c r="H612" s="160">
        <f t="shared" si="19"/>
        <v>0.20897778402699679</v>
      </c>
    </row>
    <row r="613" spans="1:8" x14ac:dyDescent="0.25">
      <c r="A613" s="131" t="s">
        <v>3784</v>
      </c>
      <c r="B613" s="52" t="s">
        <v>3785</v>
      </c>
      <c r="C613" s="166">
        <v>2</v>
      </c>
      <c r="D613" s="52" t="s">
        <v>2535</v>
      </c>
      <c r="E613" s="166">
        <v>3</v>
      </c>
      <c r="F613" s="52" t="s">
        <v>5244</v>
      </c>
      <c r="G613" s="159">
        <f t="shared" si="18"/>
        <v>2.0813008130081303</v>
      </c>
      <c r="H613" s="160">
        <f t="shared" si="19"/>
        <v>0.20897778402699679</v>
      </c>
    </row>
    <row r="614" spans="1:8" x14ac:dyDescent="0.25">
      <c r="A614" s="131" t="s">
        <v>4058</v>
      </c>
      <c r="B614" s="52" t="s">
        <v>4059</v>
      </c>
      <c r="C614" s="166">
        <v>2</v>
      </c>
      <c r="D614" s="52" t="s">
        <v>2535</v>
      </c>
      <c r="E614" s="166">
        <v>3</v>
      </c>
      <c r="F614" s="52" t="s">
        <v>5724</v>
      </c>
      <c r="G614" s="159">
        <f t="shared" si="18"/>
        <v>2.0813008130081303</v>
      </c>
      <c r="H614" s="160">
        <f t="shared" si="19"/>
        <v>0.20897778402699679</v>
      </c>
    </row>
    <row r="615" spans="1:8" x14ac:dyDescent="0.25">
      <c r="A615" s="131" t="s">
        <v>4168</v>
      </c>
      <c r="B615" s="52" t="s">
        <v>4169</v>
      </c>
      <c r="C615" s="166">
        <v>2</v>
      </c>
      <c r="D615" s="52" t="s">
        <v>2535</v>
      </c>
      <c r="E615" s="166">
        <v>3</v>
      </c>
      <c r="F615" s="52" t="s">
        <v>5752</v>
      </c>
      <c r="G615" s="159">
        <f t="shared" si="18"/>
        <v>2.0813008130081303</v>
      </c>
      <c r="H615" s="160">
        <f t="shared" si="19"/>
        <v>0.20897778402699679</v>
      </c>
    </row>
    <row r="616" spans="1:8" x14ac:dyDescent="0.25">
      <c r="A616" s="131" t="s">
        <v>4170</v>
      </c>
      <c r="B616" s="52" t="s">
        <v>4171</v>
      </c>
      <c r="C616" s="166">
        <v>2</v>
      </c>
      <c r="D616" s="52" t="s">
        <v>2535</v>
      </c>
      <c r="E616" s="166">
        <v>3</v>
      </c>
      <c r="F616" s="52" t="s">
        <v>5752</v>
      </c>
      <c r="G616" s="159">
        <f t="shared" si="18"/>
        <v>2.0813008130081303</v>
      </c>
      <c r="H616" s="160">
        <f t="shared" si="19"/>
        <v>0.20897778402699679</v>
      </c>
    </row>
    <row r="617" spans="1:8" x14ac:dyDescent="0.25">
      <c r="A617" s="131" t="s">
        <v>1522</v>
      </c>
      <c r="B617" s="52" t="s">
        <v>1523</v>
      </c>
      <c r="C617" s="166">
        <v>2</v>
      </c>
      <c r="D617" s="52" t="s">
        <v>3478</v>
      </c>
      <c r="E617" s="166">
        <v>3</v>
      </c>
      <c r="F617" s="52" t="s">
        <v>5470</v>
      </c>
      <c r="G617" s="159">
        <f t="shared" si="18"/>
        <v>2.0813008130081303</v>
      </c>
      <c r="H617" s="160">
        <f t="shared" si="19"/>
        <v>0.20897778402699679</v>
      </c>
    </row>
    <row r="618" spans="1:8" x14ac:dyDescent="0.25">
      <c r="A618" s="131" t="s">
        <v>1051</v>
      </c>
      <c r="B618" s="52" t="s">
        <v>1052</v>
      </c>
      <c r="C618" s="166">
        <v>2</v>
      </c>
      <c r="D618" s="52" t="s">
        <v>3205</v>
      </c>
      <c r="E618" s="166">
        <v>3</v>
      </c>
      <c r="F618" s="52" t="s">
        <v>5304</v>
      </c>
      <c r="G618" s="159">
        <f t="shared" si="18"/>
        <v>2.0813008130081303</v>
      </c>
      <c r="H618" s="160">
        <f t="shared" si="19"/>
        <v>0.20897778402699679</v>
      </c>
    </row>
    <row r="619" spans="1:8" x14ac:dyDescent="0.25">
      <c r="A619" s="131" t="s">
        <v>3735</v>
      </c>
      <c r="B619" s="52" t="s">
        <v>3736</v>
      </c>
      <c r="C619" s="166">
        <v>2</v>
      </c>
      <c r="D619" s="52" t="s">
        <v>3737</v>
      </c>
      <c r="E619" s="166">
        <v>3</v>
      </c>
      <c r="F619" s="52" t="s">
        <v>5591</v>
      </c>
      <c r="G619" s="159">
        <f t="shared" si="18"/>
        <v>2.0813008130081303</v>
      </c>
      <c r="H619" s="160">
        <f t="shared" si="19"/>
        <v>0.20897778402699679</v>
      </c>
    </row>
    <row r="620" spans="1:8" x14ac:dyDescent="0.25">
      <c r="A620" s="131" t="s">
        <v>2588</v>
      </c>
      <c r="B620" s="52" t="s">
        <v>2589</v>
      </c>
      <c r="C620" s="166">
        <v>2</v>
      </c>
      <c r="D620" s="52" t="s">
        <v>2590</v>
      </c>
      <c r="E620" s="166">
        <v>3</v>
      </c>
      <c r="F620" s="52" t="s">
        <v>4927</v>
      </c>
      <c r="G620" s="159">
        <f t="shared" si="18"/>
        <v>2.0813008130081303</v>
      </c>
      <c r="H620" s="160">
        <f t="shared" si="19"/>
        <v>0.20897778402699679</v>
      </c>
    </row>
    <row r="621" spans="1:8" x14ac:dyDescent="0.25">
      <c r="A621" s="131" t="s">
        <v>3134</v>
      </c>
      <c r="B621" s="52" t="s">
        <v>3135</v>
      </c>
      <c r="C621" s="166">
        <v>2</v>
      </c>
      <c r="D621" s="52" t="s">
        <v>2590</v>
      </c>
      <c r="E621" s="166">
        <v>3</v>
      </c>
      <c r="F621" s="52" t="s">
        <v>2587</v>
      </c>
      <c r="G621" s="159">
        <f t="shared" si="18"/>
        <v>2.0813008130081303</v>
      </c>
      <c r="H621" s="160">
        <f t="shared" si="19"/>
        <v>0.20897778402699679</v>
      </c>
    </row>
    <row r="622" spans="1:8" x14ac:dyDescent="0.25">
      <c r="A622" s="131" t="s">
        <v>2758</v>
      </c>
      <c r="B622" s="52" t="s">
        <v>2759</v>
      </c>
      <c r="C622" s="166">
        <v>2</v>
      </c>
      <c r="D622" s="52" t="s">
        <v>2783</v>
      </c>
      <c r="E622" s="166">
        <v>3</v>
      </c>
      <c r="F622" s="52" t="s">
        <v>2760</v>
      </c>
      <c r="G622" s="159">
        <f t="shared" si="18"/>
        <v>2.0813008130081303</v>
      </c>
      <c r="H622" s="160">
        <f t="shared" si="19"/>
        <v>0.20897778402699679</v>
      </c>
    </row>
    <row r="623" spans="1:8" x14ac:dyDescent="0.25">
      <c r="A623" s="131" t="s">
        <v>2761</v>
      </c>
      <c r="B623" s="52" t="s">
        <v>2762</v>
      </c>
      <c r="C623" s="166">
        <v>2</v>
      </c>
      <c r="D623" s="52" t="s">
        <v>2783</v>
      </c>
      <c r="E623" s="166">
        <v>3</v>
      </c>
      <c r="F623" s="52" t="s">
        <v>2760</v>
      </c>
      <c r="G623" s="159">
        <f t="shared" si="18"/>
        <v>2.0813008130081303</v>
      </c>
      <c r="H623" s="160">
        <f t="shared" si="19"/>
        <v>0.20897778402699679</v>
      </c>
    </row>
    <row r="624" spans="1:8" x14ac:dyDescent="0.25">
      <c r="A624" s="131" t="s">
        <v>433</v>
      </c>
      <c r="B624" s="52" t="s">
        <v>434</v>
      </c>
      <c r="C624" s="166">
        <v>2</v>
      </c>
      <c r="D624" s="52" t="s">
        <v>2783</v>
      </c>
      <c r="E624" s="166">
        <v>3</v>
      </c>
      <c r="F624" s="52" t="s">
        <v>5071</v>
      </c>
      <c r="G624" s="159">
        <f t="shared" si="18"/>
        <v>2.0813008130081303</v>
      </c>
      <c r="H624" s="160">
        <f t="shared" si="19"/>
        <v>0.20897778402699679</v>
      </c>
    </row>
    <row r="625" spans="1:8" x14ac:dyDescent="0.25">
      <c r="A625" s="131" t="s">
        <v>3589</v>
      </c>
      <c r="B625" s="52" t="s">
        <v>3590</v>
      </c>
      <c r="C625" s="166">
        <v>2</v>
      </c>
      <c r="D625" s="52" t="s">
        <v>3591</v>
      </c>
      <c r="E625" s="166">
        <v>3</v>
      </c>
      <c r="F625" s="52" t="s">
        <v>5524</v>
      </c>
      <c r="G625" s="159">
        <f t="shared" si="18"/>
        <v>2.0813008130081303</v>
      </c>
      <c r="H625" s="160">
        <f t="shared" si="19"/>
        <v>0.20897778402699679</v>
      </c>
    </row>
    <row r="626" spans="1:8" x14ac:dyDescent="0.25">
      <c r="A626" s="131" t="s">
        <v>3395</v>
      </c>
      <c r="B626" s="52" t="s">
        <v>3396</v>
      </c>
      <c r="C626" s="166">
        <v>2</v>
      </c>
      <c r="D626" s="52" t="s">
        <v>3046</v>
      </c>
      <c r="E626" s="166">
        <v>3</v>
      </c>
      <c r="F626" s="52" t="s">
        <v>3397</v>
      </c>
      <c r="G626" s="159">
        <f t="shared" si="18"/>
        <v>2.0813008130081303</v>
      </c>
      <c r="H626" s="160">
        <f t="shared" si="19"/>
        <v>0.20897778402699679</v>
      </c>
    </row>
    <row r="627" spans="1:8" x14ac:dyDescent="0.25">
      <c r="A627" s="131" t="s">
        <v>1751</v>
      </c>
      <c r="B627" s="52" t="s">
        <v>1752</v>
      </c>
      <c r="C627" s="166">
        <v>2</v>
      </c>
      <c r="D627" s="52" t="s">
        <v>3046</v>
      </c>
      <c r="E627" s="166">
        <v>3</v>
      </c>
      <c r="F627" s="52" t="s">
        <v>5562</v>
      </c>
      <c r="G627" s="159">
        <f t="shared" si="18"/>
        <v>2.0813008130081303</v>
      </c>
      <c r="H627" s="160">
        <f t="shared" si="19"/>
        <v>0.20897778402699679</v>
      </c>
    </row>
    <row r="628" spans="1:8" x14ac:dyDescent="0.25">
      <c r="A628" s="131" t="s">
        <v>3460</v>
      </c>
      <c r="B628" s="52" t="s">
        <v>3461</v>
      </c>
      <c r="C628" s="166">
        <v>2</v>
      </c>
      <c r="D628" s="52" t="s">
        <v>3440</v>
      </c>
      <c r="E628" s="166">
        <v>3</v>
      </c>
      <c r="F628" s="52" t="s">
        <v>5455</v>
      </c>
      <c r="G628" s="159">
        <f t="shared" si="18"/>
        <v>2.0813008130081303</v>
      </c>
      <c r="H628" s="160">
        <f t="shared" si="19"/>
        <v>0.20897778402699679</v>
      </c>
    </row>
    <row r="629" spans="1:8" x14ac:dyDescent="0.25">
      <c r="A629" s="131" t="s">
        <v>2963</v>
      </c>
      <c r="B629" s="52" t="s">
        <v>2964</v>
      </c>
      <c r="C629" s="166">
        <v>2</v>
      </c>
      <c r="D629" s="52" t="s">
        <v>2965</v>
      </c>
      <c r="E629" s="166">
        <v>3</v>
      </c>
      <c r="F629" s="52" t="s">
        <v>5187</v>
      </c>
      <c r="G629" s="159">
        <f t="shared" si="18"/>
        <v>2.0813008130081303</v>
      </c>
      <c r="H629" s="160">
        <f t="shared" si="19"/>
        <v>0.20897778402699679</v>
      </c>
    </row>
    <row r="630" spans="1:8" x14ac:dyDescent="0.25">
      <c r="A630" s="131" t="s">
        <v>1713</v>
      </c>
      <c r="B630" s="52" t="s">
        <v>1714</v>
      </c>
      <c r="C630" s="166">
        <v>2</v>
      </c>
      <c r="D630" s="52" t="s">
        <v>3641</v>
      </c>
      <c r="E630" s="166">
        <v>3</v>
      </c>
      <c r="F630" s="52" t="s">
        <v>5553</v>
      </c>
      <c r="G630" s="159">
        <f t="shared" si="18"/>
        <v>2.0813008130081303</v>
      </c>
      <c r="H630" s="160">
        <f t="shared" si="19"/>
        <v>0.20897778402699679</v>
      </c>
    </row>
    <row r="631" spans="1:8" x14ac:dyDescent="0.25">
      <c r="A631" s="131" t="s">
        <v>1715</v>
      </c>
      <c r="B631" s="52" t="s">
        <v>1716</v>
      </c>
      <c r="C631" s="166">
        <v>2</v>
      </c>
      <c r="D631" s="52" t="s">
        <v>3641</v>
      </c>
      <c r="E631" s="166">
        <v>3</v>
      </c>
      <c r="F631" s="52" t="s">
        <v>5553</v>
      </c>
      <c r="G631" s="159">
        <f t="shared" si="18"/>
        <v>2.0813008130081303</v>
      </c>
      <c r="H631" s="160">
        <f t="shared" si="19"/>
        <v>0.20897778402699679</v>
      </c>
    </row>
    <row r="632" spans="1:8" x14ac:dyDescent="0.25">
      <c r="A632" s="131" t="s">
        <v>3075</v>
      </c>
      <c r="B632" s="52" t="s">
        <v>3076</v>
      </c>
      <c r="C632" s="166">
        <v>2</v>
      </c>
      <c r="D632" s="52" t="s">
        <v>5258</v>
      </c>
      <c r="E632" s="166">
        <v>3</v>
      </c>
      <c r="F632" s="52" t="s">
        <v>3074</v>
      </c>
      <c r="G632" s="159">
        <f t="shared" si="18"/>
        <v>2.0813008130081303</v>
      </c>
      <c r="H632" s="160">
        <f t="shared" si="19"/>
        <v>0.20897778402699679</v>
      </c>
    </row>
    <row r="633" spans="1:8" x14ac:dyDescent="0.25">
      <c r="A633" s="131" t="s">
        <v>3206</v>
      </c>
      <c r="B633" s="52" t="s">
        <v>3207</v>
      </c>
      <c r="C633" s="166">
        <v>2</v>
      </c>
      <c r="D633" s="52" t="s">
        <v>5258</v>
      </c>
      <c r="E633" s="166">
        <v>3</v>
      </c>
      <c r="F633" s="52" t="s">
        <v>3074</v>
      </c>
      <c r="G633" s="159">
        <f t="shared" si="18"/>
        <v>2.0813008130081303</v>
      </c>
      <c r="H633" s="160">
        <f t="shared" si="19"/>
        <v>0.20897778402699679</v>
      </c>
    </row>
    <row r="634" spans="1:8" x14ac:dyDescent="0.25">
      <c r="A634" s="131" t="s">
        <v>703</v>
      </c>
      <c r="B634" s="52" t="s">
        <v>704</v>
      </c>
      <c r="C634" s="166">
        <v>2</v>
      </c>
      <c r="D634" s="52" t="s">
        <v>2924</v>
      </c>
      <c r="E634" s="166">
        <v>3</v>
      </c>
      <c r="F634" s="52" t="s">
        <v>5164</v>
      </c>
      <c r="G634" s="159">
        <f t="shared" si="18"/>
        <v>2.0813008130081303</v>
      </c>
      <c r="H634" s="160">
        <f t="shared" si="19"/>
        <v>0.20897778402699679</v>
      </c>
    </row>
    <row r="635" spans="1:8" x14ac:dyDescent="0.25">
      <c r="A635" s="131" t="s">
        <v>130</v>
      </c>
      <c r="B635" s="52" t="s">
        <v>131</v>
      </c>
      <c r="C635" s="166">
        <v>2</v>
      </c>
      <c r="D635" s="52" t="s">
        <v>2550</v>
      </c>
      <c r="E635" s="166">
        <v>3</v>
      </c>
      <c r="F635" s="52" t="s">
        <v>4907</v>
      </c>
      <c r="G635" s="159">
        <f t="shared" si="18"/>
        <v>2.0813008130081303</v>
      </c>
      <c r="H635" s="160">
        <f t="shared" si="19"/>
        <v>0.20897778402699679</v>
      </c>
    </row>
    <row r="636" spans="1:8" x14ac:dyDescent="0.25">
      <c r="A636" s="131" t="s">
        <v>3070</v>
      </c>
      <c r="B636" s="52" t="s">
        <v>3071</v>
      </c>
      <c r="C636" s="166">
        <v>2</v>
      </c>
      <c r="D636" s="52" t="s">
        <v>2550</v>
      </c>
      <c r="E636" s="166">
        <v>3</v>
      </c>
      <c r="F636" s="52" t="s">
        <v>5254</v>
      </c>
      <c r="G636" s="159">
        <f t="shared" si="18"/>
        <v>2.0813008130081303</v>
      </c>
      <c r="H636" s="160">
        <f t="shared" si="19"/>
        <v>0.20897778402699679</v>
      </c>
    </row>
    <row r="637" spans="1:8" x14ac:dyDescent="0.25">
      <c r="A637" s="131" t="s">
        <v>3072</v>
      </c>
      <c r="B637" s="52" t="s">
        <v>3073</v>
      </c>
      <c r="C637" s="166">
        <v>2</v>
      </c>
      <c r="D637" s="52" t="s">
        <v>2550</v>
      </c>
      <c r="E637" s="166">
        <v>3</v>
      </c>
      <c r="F637" s="52" t="s">
        <v>5254</v>
      </c>
      <c r="G637" s="159">
        <f t="shared" si="18"/>
        <v>2.0813008130081303</v>
      </c>
      <c r="H637" s="160">
        <f t="shared" si="19"/>
        <v>0.20897778402699679</v>
      </c>
    </row>
    <row r="638" spans="1:8" x14ac:dyDescent="0.25">
      <c r="A638" s="131" t="s">
        <v>3704</v>
      </c>
      <c r="B638" s="52" t="s">
        <v>3705</v>
      </c>
      <c r="C638" s="166">
        <v>2</v>
      </c>
      <c r="D638" s="52" t="s">
        <v>2550</v>
      </c>
      <c r="E638" s="166">
        <v>3</v>
      </c>
      <c r="F638" s="52" t="s">
        <v>5254</v>
      </c>
      <c r="G638" s="159">
        <f t="shared" si="18"/>
        <v>2.0813008130081303</v>
      </c>
      <c r="H638" s="160">
        <f t="shared" si="19"/>
        <v>0.20897778402699679</v>
      </c>
    </row>
    <row r="639" spans="1:8" x14ac:dyDescent="0.25">
      <c r="A639" s="131" t="s">
        <v>1953</v>
      </c>
      <c r="B639" s="52" t="s">
        <v>1954</v>
      </c>
      <c r="C639" s="166">
        <v>6</v>
      </c>
      <c r="D639" s="52" t="s">
        <v>5604</v>
      </c>
      <c r="E639" s="166">
        <v>19</v>
      </c>
      <c r="F639" s="52" t="s">
        <v>5605</v>
      </c>
      <c r="G639" s="159">
        <f t="shared" si="18"/>
        <v>0.98587933247753523</v>
      </c>
      <c r="H639" s="160">
        <f t="shared" si="19"/>
        <v>0.20956226906337777</v>
      </c>
    </row>
    <row r="640" spans="1:8" x14ac:dyDescent="0.25">
      <c r="A640" s="131" t="s">
        <v>273</v>
      </c>
      <c r="B640" s="52" t="s">
        <v>274</v>
      </c>
      <c r="C640" s="166">
        <v>6</v>
      </c>
      <c r="D640" s="52" t="s">
        <v>2638</v>
      </c>
      <c r="E640" s="166">
        <v>18</v>
      </c>
      <c r="F640" s="52" t="s">
        <v>4993</v>
      </c>
      <c r="G640" s="159">
        <f t="shared" si="18"/>
        <v>1.0406504065040649</v>
      </c>
      <c r="H640" s="160">
        <f t="shared" si="19"/>
        <v>0.21029757527061776</v>
      </c>
    </row>
    <row r="641" spans="1:8" x14ac:dyDescent="0.25">
      <c r="A641" s="131" t="s">
        <v>1204</v>
      </c>
      <c r="B641" s="52" t="s">
        <v>1205</v>
      </c>
      <c r="C641" s="166">
        <v>2</v>
      </c>
      <c r="D641" s="52" t="s">
        <v>2546</v>
      </c>
      <c r="E641" s="166">
        <v>10</v>
      </c>
      <c r="F641" s="52" t="s">
        <v>5353</v>
      </c>
      <c r="G641" s="159">
        <f t="shared" si="18"/>
        <v>0.62439024390243902</v>
      </c>
      <c r="H641" s="160">
        <f t="shared" si="19"/>
        <v>0.21122473519745286</v>
      </c>
    </row>
    <row r="642" spans="1:8" x14ac:dyDescent="0.25">
      <c r="A642" s="131" t="s">
        <v>1206</v>
      </c>
      <c r="B642" s="52" t="s">
        <v>1207</v>
      </c>
      <c r="C642" s="166">
        <v>2</v>
      </c>
      <c r="D642" s="52" t="s">
        <v>2546</v>
      </c>
      <c r="E642" s="166">
        <v>10</v>
      </c>
      <c r="F642" s="52" t="s">
        <v>5353</v>
      </c>
      <c r="G642" s="159">
        <f t="shared" si="18"/>
        <v>0.62439024390243902</v>
      </c>
      <c r="H642" s="160">
        <f t="shared" si="19"/>
        <v>0.21122473519745286</v>
      </c>
    </row>
    <row r="643" spans="1:8" x14ac:dyDescent="0.25">
      <c r="A643" s="131" t="s">
        <v>2647</v>
      </c>
      <c r="B643" s="52" t="s">
        <v>2648</v>
      </c>
      <c r="C643" s="166">
        <v>2</v>
      </c>
      <c r="D643" s="52" t="s">
        <v>2649</v>
      </c>
      <c r="E643" s="166">
        <v>10</v>
      </c>
      <c r="F643" s="52" t="s">
        <v>4996</v>
      </c>
      <c r="G643" s="159">
        <f t="shared" si="18"/>
        <v>0.62439024390243902</v>
      </c>
      <c r="H643" s="160">
        <f t="shared" si="19"/>
        <v>0.21122473519745286</v>
      </c>
    </row>
    <row r="644" spans="1:8" x14ac:dyDescent="0.25">
      <c r="A644" s="131" t="s">
        <v>1469</v>
      </c>
      <c r="B644" s="52" t="s">
        <v>1470</v>
      </c>
      <c r="C644" s="166">
        <v>2</v>
      </c>
      <c r="D644" s="52" t="s">
        <v>2545</v>
      </c>
      <c r="E644" s="166">
        <v>10</v>
      </c>
      <c r="F644" s="52" t="s">
        <v>5446</v>
      </c>
      <c r="G644" s="159">
        <f t="shared" ref="G644:G707" si="20">(C644/41)/(E644/128)</f>
        <v>0.62439024390243902</v>
      </c>
      <c r="H644" s="160">
        <f t="shared" ref="H644:H707" si="21">HYPGEOMDIST(C644,41,E644,128)</f>
        <v>0.21122473519745286</v>
      </c>
    </row>
    <row r="645" spans="1:8" x14ac:dyDescent="0.25">
      <c r="A645" s="131" t="s">
        <v>1987</v>
      </c>
      <c r="B645" s="52" t="s">
        <v>1988</v>
      </c>
      <c r="C645" s="166">
        <v>4</v>
      </c>
      <c r="D645" s="52" t="s">
        <v>5609</v>
      </c>
      <c r="E645" s="166">
        <v>15</v>
      </c>
      <c r="F645" s="52" t="s">
        <v>5610</v>
      </c>
      <c r="G645" s="159">
        <f t="shared" si="20"/>
        <v>0.83252032520325203</v>
      </c>
      <c r="H645" s="160">
        <f t="shared" si="21"/>
        <v>0.21458382615977631</v>
      </c>
    </row>
    <row r="646" spans="1:8" x14ac:dyDescent="0.25">
      <c r="A646" s="131" t="s">
        <v>531</v>
      </c>
      <c r="B646" s="52" t="s">
        <v>532</v>
      </c>
      <c r="C646" s="166">
        <v>5</v>
      </c>
      <c r="D646" s="52" t="s">
        <v>2828</v>
      </c>
      <c r="E646" s="166">
        <v>17</v>
      </c>
      <c r="F646" s="52" t="s">
        <v>5108</v>
      </c>
      <c r="G646" s="159">
        <f t="shared" si="20"/>
        <v>0.9182209469153515</v>
      </c>
      <c r="H646" s="160">
        <f t="shared" si="21"/>
        <v>0.21613917458369031</v>
      </c>
    </row>
    <row r="647" spans="1:8" x14ac:dyDescent="0.25">
      <c r="A647" s="131" t="s">
        <v>573</v>
      </c>
      <c r="B647" s="52" t="s">
        <v>574</v>
      </c>
      <c r="C647" s="166">
        <v>5</v>
      </c>
      <c r="D647" s="52" t="s">
        <v>2828</v>
      </c>
      <c r="E647" s="166">
        <v>17</v>
      </c>
      <c r="F647" s="52" t="s">
        <v>5108</v>
      </c>
      <c r="G647" s="159">
        <f t="shared" si="20"/>
        <v>0.9182209469153515</v>
      </c>
      <c r="H647" s="160">
        <f t="shared" si="21"/>
        <v>0.21613917458369031</v>
      </c>
    </row>
    <row r="648" spans="1:8" x14ac:dyDescent="0.25">
      <c r="A648" s="131" t="s">
        <v>648</v>
      </c>
      <c r="B648" s="52" t="s">
        <v>649</v>
      </c>
      <c r="C648" s="166">
        <v>5</v>
      </c>
      <c r="D648" s="52" t="s">
        <v>5135</v>
      </c>
      <c r="E648" s="166">
        <v>17</v>
      </c>
      <c r="F648" s="52" t="s">
        <v>5136</v>
      </c>
      <c r="G648" s="159">
        <f t="shared" si="20"/>
        <v>0.9182209469153515</v>
      </c>
      <c r="H648" s="160">
        <f t="shared" si="21"/>
        <v>0.21613917458369031</v>
      </c>
    </row>
    <row r="649" spans="1:8" x14ac:dyDescent="0.25">
      <c r="A649" s="131" t="s">
        <v>185</v>
      </c>
      <c r="B649" s="52" t="s">
        <v>186</v>
      </c>
      <c r="C649" s="166">
        <v>1</v>
      </c>
      <c r="D649" s="52" t="s">
        <v>50</v>
      </c>
      <c r="E649" s="166">
        <v>7</v>
      </c>
      <c r="F649" s="52" t="s">
        <v>4943</v>
      </c>
      <c r="G649" s="159">
        <f t="shared" si="20"/>
        <v>0.44599303135888502</v>
      </c>
      <c r="H649" s="160">
        <f t="shared" si="21"/>
        <v>0.21903266188021447</v>
      </c>
    </row>
    <row r="650" spans="1:8" x14ac:dyDescent="0.25">
      <c r="A650" s="131" t="s">
        <v>187</v>
      </c>
      <c r="B650" s="52" t="s">
        <v>188</v>
      </c>
      <c r="C650" s="166">
        <v>1</v>
      </c>
      <c r="D650" s="52" t="s">
        <v>50</v>
      </c>
      <c r="E650" s="166">
        <v>7</v>
      </c>
      <c r="F650" s="52" t="s">
        <v>4943</v>
      </c>
      <c r="G650" s="159">
        <f t="shared" si="20"/>
        <v>0.44599303135888502</v>
      </c>
      <c r="H650" s="160">
        <f t="shared" si="21"/>
        <v>0.21903266188021447</v>
      </c>
    </row>
    <row r="651" spans="1:8" x14ac:dyDescent="0.25">
      <c r="A651" s="131" t="s">
        <v>610</v>
      </c>
      <c r="B651" s="52" t="s">
        <v>611</v>
      </c>
      <c r="C651" s="166">
        <v>1</v>
      </c>
      <c r="D651" s="52" t="s">
        <v>50</v>
      </c>
      <c r="E651" s="166">
        <v>7</v>
      </c>
      <c r="F651" s="52" t="s">
        <v>5122</v>
      </c>
      <c r="G651" s="159">
        <f t="shared" si="20"/>
        <v>0.44599303135888502</v>
      </c>
      <c r="H651" s="160">
        <f t="shared" si="21"/>
        <v>0.21903266188021447</v>
      </c>
    </row>
    <row r="652" spans="1:8" x14ac:dyDescent="0.25">
      <c r="A652" s="131" t="s">
        <v>950</v>
      </c>
      <c r="B652" s="52" t="s">
        <v>951</v>
      </c>
      <c r="C652" s="166">
        <v>1</v>
      </c>
      <c r="D652" s="52" t="s">
        <v>2516</v>
      </c>
      <c r="E652" s="166">
        <v>7</v>
      </c>
      <c r="F652" s="52" t="s">
        <v>5267</v>
      </c>
      <c r="G652" s="159">
        <f t="shared" si="20"/>
        <v>0.44599303135888502</v>
      </c>
      <c r="H652" s="160">
        <f t="shared" si="21"/>
        <v>0.21903266188021447</v>
      </c>
    </row>
    <row r="653" spans="1:8" x14ac:dyDescent="0.25">
      <c r="A653" s="131" t="s">
        <v>1118</v>
      </c>
      <c r="B653" s="52" t="s">
        <v>1119</v>
      </c>
      <c r="C653" s="166">
        <v>1</v>
      </c>
      <c r="D653" s="52" t="s">
        <v>2675</v>
      </c>
      <c r="E653" s="166">
        <v>7</v>
      </c>
      <c r="F653" s="52" t="s">
        <v>5329</v>
      </c>
      <c r="G653" s="159">
        <f t="shared" si="20"/>
        <v>0.44599303135888502</v>
      </c>
      <c r="H653" s="160">
        <f t="shared" si="21"/>
        <v>0.21903266188021447</v>
      </c>
    </row>
    <row r="654" spans="1:8" x14ac:dyDescent="0.25">
      <c r="A654" s="131" t="s">
        <v>3345</v>
      </c>
      <c r="B654" s="52" t="s">
        <v>3346</v>
      </c>
      <c r="C654" s="166">
        <v>1</v>
      </c>
      <c r="D654" s="52" t="s">
        <v>2604</v>
      </c>
      <c r="E654" s="166">
        <v>7</v>
      </c>
      <c r="F654" s="52" t="s">
        <v>5388</v>
      </c>
      <c r="G654" s="159">
        <f t="shared" si="20"/>
        <v>0.44599303135888502</v>
      </c>
      <c r="H654" s="160">
        <f t="shared" si="21"/>
        <v>0.21903266188021447</v>
      </c>
    </row>
    <row r="655" spans="1:8" x14ac:dyDescent="0.25">
      <c r="A655" s="131" t="s">
        <v>30</v>
      </c>
      <c r="B655" s="52" t="s">
        <v>31</v>
      </c>
      <c r="C655" s="166">
        <v>5</v>
      </c>
      <c r="D655" s="52" t="s">
        <v>4859</v>
      </c>
      <c r="E655" s="166">
        <v>14</v>
      </c>
      <c r="F655" s="52" t="s">
        <v>4860</v>
      </c>
      <c r="G655" s="159">
        <f t="shared" si="20"/>
        <v>1.1149825783972125</v>
      </c>
      <c r="H655" s="160">
        <f t="shared" si="21"/>
        <v>0.22102920115798202</v>
      </c>
    </row>
    <row r="656" spans="1:8" x14ac:dyDescent="0.25">
      <c r="A656" s="131" t="s">
        <v>1598</v>
      </c>
      <c r="B656" s="52" t="s">
        <v>1599</v>
      </c>
      <c r="C656" s="166">
        <v>5</v>
      </c>
      <c r="D656" s="52" t="s">
        <v>3562</v>
      </c>
      <c r="E656" s="166">
        <v>14</v>
      </c>
      <c r="F656" s="52" t="s">
        <v>5505</v>
      </c>
      <c r="G656" s="159">
        <f t="shared" si="20"/>
        <v>1.1149825783972125</v>
      </c>
      <c r="H656" s="160">
        <f t="shared" si="21"/>
        <v>0.22102920115798202</v>
      </c>
    </row>
    <row r="657" spans="1:8" x14ac:dyDescent="0.25">
      <c r="A657" s="131" t="s">
        <v>275</v>
      </c>
      <c r="B657" s="52" t="s">
        <v>276</v>
      </c>
      <c r="C657" s="166">
        <v>36</v>
      </c>
      <c r="D657" s="52" t="s">
        <v>5001</v>
      </c>
      <c r="E657" s="166">
        <v>112</v>
      </c>
      <c r="F657" s="52" t="s">
        <v>5002</v>
      </c>
      <c r="G657" s="159">
        <f t="shared" si="20"/>
        <v>1.0034843205574913</v>
      </c>
      <c r="H657" s="160">
        <f t="shared" si="21"/>
        <v>0.22483827448953531</v>
      </c>
    </row>
    <row r="658" spans="1:8" x14ac:dyDescent="0.25">
      <c r="A658" s="131" t="s">
        <v>1149</v>
      </c>
      <c r="B658" s="52" t="s">
        <v>1150</v>
      </c>
      <c r="C658" s="166">
        <v>5</v>
      </c>
      <c r="D658" s="52" t="s">
        <v>5341</v>
      </c>
      <c r="E658" s="166">
        <v>16</v>
      </c>
      <c r="F658" s="52" t="s">
        <v>5342</v>
      </c>
      <c r="G658" s="159">
        <f t="shared" si="20"/>
        <v>0.97560975609756095</v>
      </c>
      <c r="H658" s="160">
        <f t="shared" si="21"/>
        <v>0.22483827448953531</v>
      </c>
    </row>
    <row r="659" spans="1:8" x14ac:dyDescent="0.25">
      <c r="A659" s="131" t="s">
        <v>589</v>
      </c>
      <c r="B659" s="52" t="s">
        <v>590</v>
      </c>
      <c r="C659" s="166">
        <v>5</v>
      </c>
      <c r="D659" s="52" t="s">
        <v>2828</v>
      </c>
      <c r="E659" s="166">
        <v>16</v>
      </c>
      <c r="F659" s="52" t="s">
        <v>5121</v>
      </c>
      <c r="G659" s="159">
        <f t="shared" si="20"/>
        <v>0.97560975609756095</v>
      </c>
      <c r="H659" s="160">
        <f t="shared" si="21"/>
        <v>0.22483827448953531</v>
      </c>
    </row>
    <row r="660" spans="1:8" x14ac:dyDescent="0.25">
      <c r="A660" s="131" t="s">
        <v>1804</v>
      </c>
      <c r="B660" s="52" t="s">
        <v>1805</v>
      </c>
      <c r="C660" s="166">
        <v>5</v>
      </c>
      <c r="D660" s="52" t="s">
        <v>3619</v>
      </c>
      <c r="E660" s="166">
        <v>16</v>
      </c>
      <c r="F660" s="52" t="s">
        <v>5576</v>
      </c>
      <c r="G660" s="159">
        <f t="shared" si="20"/>
        <v>0.97560975609756095</v>
      </c>
      <c r="H660" s="160">
        <f t="shared" si="21"/>
        <v>0.22483827448953531</v>
      </c>
    </row>
    <row r="661" spans="1:8" s="17" customFormat="1" ht="15.75" customHeight="1" x14ac:dyDescent="0.25">
      <c r="A661" s="51" t="s">
        <v>1810</v>
      </c>
      <c r="B661" s="52" t="s">
        <v>1811</v>
      </c>
      <c r="C661" s="166">
        <v>5</v>
      </c>
      <c r="D661" s="52" t="s">
        <v>3619</v>
      </c>
      <c r="E661" s="166">
        <v>16</v>
      </c>
      <c r="F661" s="52" t="s">
        <v>5576</v>
      </c>
      <c r="G661" s="159">
        <f t="shared" si="20"/>
        <v>0.97560975609756095</v>
      </c>
      <c r="H661" s="160">
        <f t="shared" si="21"/>
        <v>0.22483827448953531</v>
      </c>
    </row>
    <row r="662" spans="1:8" s="17" customFormat="1" x14ac:dyDescent="0.25">
      <c r="A662" s="51" t="s">
        <v>1812</v>
      </c>
      <c r="B662" s="52" t="s">
        <v>1813</v>
      </c>
      <c r="C662" s="166">
        <v>5</v>
      </c>
      <c r="D662" s="52" t="s">
        <v>3619</v>
      </c>
      <c r="E662" s="166">
        <v>16</v>
      </c>
      <c r="F662" s="52" t="s">
        <v>5576</v>
      </c>
      <c r="G662" s="159">
        <f t="shared" si="20"/>
        <v>0.97560975609756095</v>
      </c>
      <c r="H662" s="160">
        <f t="shared" si="21"/>
        <v>0.22483827448953531</v>
      </c>
    </row>
    <row r="663" spans="1:8" x14ac:dyDescent="0.25">
      <c r="A663" s="131" t="s">
        <v>659</v>
      </c>
      <c r="B663" s="52" t="s">
        <v>660</v>
      </c>
      <c r="C663" s="166">
        <v>4</v>
      </c>
      <c r="D663" s="52" t="s">
        <v>2891</v>
      </c>
      <c r="E663" s="166">
        <v>10</v>
      </c>
      <c r="F663" s="52" t="s">
        <v>5140</v>
      </c>
      <c r="G663" s="159">
        <f t="shared" si="20"/>
        <v>1.248780487804878</v>
      </c>
      <c r="H663" s="160">
        <f t="shared" si="21"/>
        <v>0.22543676984962707</v>
      </c>
    </row>
    <row r="664" spans="1:8" x14ac:dyDescent="0.25">
      <c r="A664" s="131" t="s">
        <v>33</v>
      </c>
      <c r="B664" s="52" t="s">
        <v>34</v>
      </c>
      <c r="C664" s="166">
        <v>4</v>
      </c>
      <c r="D664" s="52" t="s">
        <v>2511</v>
      </c>
      <c r="E664" s="166">
        <v>10</v>
      </c>
      <c r="F664" s="52" t="s">
        <v>4861</v>
      </c>
      <c r="G664" s="159">
        <f t="shared" si="20"/>
        <v>1.248780487804878</v>
      </c>
      <c r="H664" s="160">
        <f t="shared" si="21"/>
        <v>0.22543676984962707</v>
      </c>
    </row>
    <row r="665" spans="1:8" x14ac:dyDescent="0.25">
      <c r="A665" s="131" t="s">
        <v>36</v>
      </c>
      <c r="B665" s="52" t="s">
        <v>37</v>
      </c>
      <c r="C665" s="166">
        <v>4</v>
      </c>
      <c r="D665" s="52" t="s">
        <v>2511</v>
      </c>
      <c r="E665" s="166">
        <v>10</v>
      </c>
      <c r="F665" s="52" t="s">
        <v>4861</v>
      </c>
      <c r="G665" s="159">
        <f t="shared" si="20"/>
        <v>1.248780487804878</v>
      </c>
      <c r="H665" s="160">
        <f t="shared" si="21"/>
        <v>0.22543676984962707</v>
      </c>
    </row>
    <row r="666" spans="1:8" x14ac:dyDescent="0.25">
      <c r="A666" s="131" t="s">
        <v>38</v>
      </c>
      <c r="B666" s="52" t="s">
        <v>39</v>
      </c>
      <c r="C666" s="166">
        <v>4</v>
      </c>
      <c r="D666" s="52" t="s">
        <v>2511</v>
      </c>
      <c r="E666" s="166">
        <v>10</v>
      </c>
      <c r="F666" s="52" t="s">
        <v>4861</v>
      </c>
      <c r="G666" s="159">
        <f t="shared" si="20"/>
        <v>1.248780487804878</v>
      </c>
      <c r="H666" s="160">
        <f t="shared" si="21"/>
        <v>0.22543676984962707</v>
      </c>
    </row>
    <row r="667" spans="1:8" x14ac:dyDescent="0.25">
      <c r="A667" s="131" t="s">
        <v>378</v>
      </c>
      <c r="B667" s="52" t="s">
        <v>379</v>
      </c>
      <c r="C667" s="166">
        <v>4</v>
      </c>
      <c r="D667" s="52" t="s">
        <v>2511</v>
      </c>
      <c r="E667" s="166">
        <v>10</v>
      </c>
      <c r="F667" s="52" t="s">
        <v>4861</v>
      </c>
      <c r="G667" s="159">
        <f t="shared" si="20"/>
        <v>1.248780487804878</v>
      </c>
      <c r="H667" s="160">
        <f t="shared" si="21"/>
        <v>0.22543676984962707</v>
      </c>
    </row>
    <row r="668" spans="1:8" x14ac:dyDescent="0.25">
      <c r="A668" s="131" t="s">
        <v>1575</v>
      </c>
      <c r="B668" s="52" t="s">
        <v>1576</v>
      </c>
      <c r="C668" s="166">
        <v>4</v>
      </c>
      <c r="D668" s="52" t="s">
        <v>2511</v>
      </c>
      <c r="E668" s="166">
        <v>10</v>
      </c>
      <c r="F668" s="52" t="s">
        <v>4861</v>
      </c>
      <c r="G668" s="159">
        <f t="shared" si="20"/>
        <v>1.248780487804878</v>
      </c>
      <c r="H668" s="160">
        <f t="shared" si="21"/>
        <v>0.22543676984962707</v>
      </c>
    </row>
    <row r="669" spans="1:8" x14ac:dyDescent="0.25">
      <c r="A669" s="131" t="s">
        <v>1025</v>
      </c>
      <c r="B669" s="52" t="s">
        <v>1026</v>
      </c>
      <c r="C669" s="166">
        <v>4</v>
      </c>
      <c r="D669" s="52" t="s">
        <v>3173</v>
      </c>
      <c r="E669" s="166">
        <v>10</v>
      </c>
      <c r="F669" s="52" t="s">
        <v>5296</v>
      </c>
      <c r="G669" s="159">
        <f t="shared" si="20"/>
        <v>1.248780487804878</v>
      </c>
      <c r="H669" s="160">
        <f t="shared" si="21"/>
        <v>0.22543676984962707</v>
      </c>
    </row>
    <row r="670" spans="1:8" x14ac:dyDescent="0.25">
      <c r="A670" s="131" t="s">
        <v>367</v>
      </c>
      <c r="B670" s="52" t="s">
        <v>368</v>
      </c>
      <c r="C670" s="166">
        <v>4</v>
      </c>
      <c r="D670" s="52" t="s">
        <v>5041</v>
      </c>
      <c r="E670" s="166">
        <v>10</v>
      </c>
      <c r="F670" s="52" t="s">
        <v>5042</v>
      </c>
      <c r="G670" s="159">
        <f t="shared" si="20"/>
        <v>1.248780487804878</v>
      </c>
      <c r="H670" s="160">
        <f t="shared" si="21"/>
        <v>0.22543676984962707</v>
      </c>
    </row>
    <row r="671" spans="1:8" x14ac:dyDescent="0.25">
      <c r="A671" s="131" t="s">
        <v>369</v>
      </c>
      <c r="B671" s="52" t="s">
        <v>370</v>
      </c>
      <c r="C671" s="166">
        <v>4</v>
      </c>
      <c r="D671" s="52" t="s">
        <v>5041</v>
      </c>
      <c r="E671" s="166">
        <v>10</v>
      </c>
      <c r="F671" s="52" t="s">
        <v>5042</v>
      </c>
      <c r="G671" s="159">
        <f t="shared" si="20"/>
        <v>1.248780487804878</v>
      </c>
      <c r="H671" s="160">
        <f t="shared" si="21"/>
        <v>0.22543676984962707</v>
      </c>
    </row>
    <row r="672" spans="1:8" x14ac:dyDescent="0.25">
      <c r="A672" s="131" t="s">
        <v>1357</v>
      </c>
      <c r="B672" s="52" t="s">
        <v>1358</v>
      </c>
      <c r="C672" s="166">
        <v>4</v>
      </c>
      <c r="D672" s="52" t="s">
        <v>5396</v>
      </c>
      <c r="E672" s="166">
        <v>10</v>
      </c>
      <c r="F672" s="52" t="s">
        <v>5397</v>
      </c>
      <c r="G672" s="159">
        <f t="shared" si="20"/>
        <v>1.248780487804878</v>
      </c>
      <c r="H672" s="160">
        <f t="shared" si="21"/>
        <v>0.22543676984962707</v>
      </c>
    </row>
    <row r="673" spans="1:8" x14ac:dyDescent="0.25">
      <c r="A673" s="131" t="s">
        <v>631</v>
      </c>
      <c r="B673" s="52" t="s">
        <v>632</v>
      </c>
      <c r="C673" s="166">
        <v>5</v>
      </c>
      <c r="D673" s="52" t="s">
        <v>2874</v>
      </c>
      <c r="E673" s="166">
        <v>15</v>
      </c>
      <c r="F673" s="52" t="s">
        <v>5125</v>
      </c>
      <c r="G673" s="159">
        <f t="shared" si="20"/>
        <v>1.0406504065040649</v>
      </c>
      <c r="H673" s="160">
        <f t="shared" si="21"/>
        <v>0.22684575908319204</v>
      </c>
    </row>
    <row r="674" spans="1:8" x14ac:dyDescent="0.25">
      <c r="A674" s="131" t="s">
        <v>1144</v>
      </c>
      <c r="B674" s="52" t="s">
        <v>1145</v>
      </c>
      <c r="C674" s="166">
        <v>3</v>
      </c>
      <c r="D674" s="52" t="s">
        <v>3640</v>
      </c>
      <c r="E674" s="166">
        <v>12</v>
      </c>
      <c r="F674" s="52" t="s">
        <v>5340</v>
      </c>
      <c r="G674" s="159">
        <f t="shared" si="20"/>
        <v>0.7804878048780487</v>
      </c>
      <c r="H674" s="160">
        <f t="shared" si="21"/>
        <v>0.23045109213632944</v>
      </c>
    </row>
    <row r="675" spans="1:8" x14ac:dyDescent="0.25">
      <c r="A675" s="131" t="s">
        <v>1147</v>
      </c>
      <c r="B675" s="52" t="s">
        <v>1148</v>
      </c>
      <c r="C675" s="166">
        <v>3</v>
      </c>
      <c r="D675" s="52" t="s">
        <v>3640</v>
      </c>
      <c r="E675" s="166">
        <v>12</v>
      </c>
      <c r="F675" s="52" t="s">
        <v>5340</v>
      </c>
      <c r="G675" s="159">
        <f t="shared" si="20"/>
        <v>0.7804878048780487</v>
      </c>
      <c r="H675" s="160">
        <f t="shared" si="21"/>
        <v>0.23045109213632944</v>
      </c>
    </row>
    <row r="676" spans="1:8" x14ac:dyDescent="0.25">
      <c r="A676" s="131" t="s">
        <v>1200</v>
      </c>
      <c r="B676" s="52" t="s">
        <v>1201</v>
      </c>
      <c r="C676" s="166">
        <v>3</v>
      </c>
      <c r="D676" s="52" t="s">
        <v>3640</v>
      </c>
      <c r="E676" s="166">
        <v>12</v>
      </c>
      <c r="F676" s="52" t="s">
        <v>5340</v>
      </c>
      <c r="G676" s="159">
        <f t="shared" si="20"/>
        <v>0.7804878048780487</v>
      </c>
      <c r="H676" s="160">
        <f t="shared" si="21"/>
        <v>0.23045109213632944</v>
      </c>
    </row>
    <row r="677" spans="1:8" x14ac:dyDescent="0.25">
      <c r="A677" s="131" t="s">
        <v>262</v>
      </c>
      <c r="B677" s="52" t="s">
        <v>263</v>
      </c>
      <c r="C677" s="166">
        <v>4</v>
      </c>
      <c r="D677" s="52" t="s">
        <v>4955</v>
      </c>
      <c r="E677" s="166">
        <v>14</v>
      </c>
      <c r="F677" s="52" t="s">
        <v>4988</v>
      </c>
      <c r="G677" s="159">
        <f t="shared" si="20"/>
        <v>0.89198606271777003</v>
      </c>
      <c r="H677" s="160">
        <f t="shared" si="21"/>
        <v>0.23297672554490001</v>
      </c>
    </row>
    <row r="678" spans="1:8" x14ac:dyDescent="0.25">
      <c r="A678" s="131" t="s">
        <v>876</v>
      </c>
      <c r="B678" s="52" t="s">
        <v>877</v>
      </c>
      <c r="C678" s="166">
        <v>4</v>
      </c>
      <c r="D678" s="52" t="s">
        <v>4955</v>
      </c>
      <c r="E678" s="166">
        <v>14</v>
      </c>
      <c r="F678" s="52" t="s">
        <v>5238</v>
      </c>
      <c r="G678" s="159">
        <f t="shared" si="20"/>
        <v>0.89198606271777003</v>
      </c>
      <c r="H678" s="160">
        <f t="shared" si="21"/>
        <v>0.23297672554490001</v>
      </c>
    </row>
    <row r="679" spans="1:8" x14ac:dyDescent="0.25">
      <c r="A679" s="131" t="s">
        <v>2194</v>
      </c>
      <c r="B679" s="52" t="s">
        <v>2195</v>
      </c>
      <c r="C679" s="166">
        <v>4</v>
      </c>
      <c r="D679" s="52" t="s">
        <v>3969</v>
      </c>
      <c r="E679" s="166">
        <v>14</v>
      </c>
      <c r="F679" s="52" t="s">
        <v>5672</v>
      </c>
      <c r="G679" s="159">
        <f t="shared" si="20"/>
        <v>0.89198606271777003</v>
      </c>
      <c r="H679" s="160">
        <f t="shared" si="21"/>
        <v>0.23297672554490001</v>
      </c>
    </row>
    <row r="680" spans="1:8" x14ac:dyDescent="0.25">
      <c r="A680" s="131" t="s">
        <v>22</v>
      </c>
      <c r="B680" s="52" t="s">
        <v>23</v>
      </c>
      <c r="C680" s="166">
        <v>4</v>
      </c>
      <c r="D680" s="52" t="s">
        <v>4856</v>
      </c>
      <c r="E680" s="166">
        <v>11</v>
      </c>
      <c r="F680" s="52" t="s">
        <v>4857</v>
      </c>
      <c r="G680" s="159">
        <f t="shared" si="20"/>
        <v>1.1352549889135255</v>
      </c>
      <c r="H680" s="160">
        <f t="shared" si="21"/>
        <v>0.2431769514963896</v>
      </c>
    </row>
    <row r="681" spans="1:8" x14ac:dyDescent="0.25">
      <c r="A681" s="131" t="s">
        <v>53</v>
      </c>
      <c r="B681" s="52" t="s">
        <v>54</v>
      </c>
      <c r="C681" s="166">
        <v>4</v>
      </c>
      <c r="D681" s="52" t="s">
        <v>4856</v>
      </c>
      <c r="E681" s="166">
        <v>11</v>
      </c>
      <c r="F681" s="52" t="s">
        <v>4857</v>
      </c>
      <c r="G681" s="159">
        <f t="shared" si="20"/>
        <v>1.1352549889135255</v>
      </c>
      <c r="H681" s="160">
        <f t="shared" si="21"/>
        <v>0.2431769514963896</v>
      </c>
    </row>
    <row r="682" spans="1:8" x14ac:dyDescent="0.25">
      <c r="A682" s="131" t="s">
        <v>1107</v>
      </c>
      <c r="B682" s="52" t="s">
        <v>1108</v>
      </c>
      <c r="C682" s="166">
        <v>4</v>
      </c>
      <c r="D682" s="52" t="s">
        <v>3228</v>
      </c>
      <c r="E682" s="166">
        <v>11</v>
      </c>
      <c r="F682" s="52" t="s">
        <v>5327</v>
      </c>
      <c r="G682" s="159">
        <f t="shared" si="20"/>
        <v>1.1352549889135255</v>
      </c>
      <c r="H682" s="160">
        <f t="shared" si="21"/>
        <v>0.2431769514963896</v>
      </c>
    </row>
    <row r="683" spans="1:8" x14ac:dyDescent="0.25">
      <c r="A683" s="131" t="s">
        <v>1672</v>
      </c>
      <c r="B683" s="52" t="s">
        <v>1673</v>
      </c>
      <c r="C683" s="166">
        <v>4</v>
      </c>
      <c r="D683" s="52" t="s">
        <v>3636</v>
      </c>
      <c r="E683" s="166">
        <v>11</v>
      </c>
      <c r="F683" s="52" t="s">
        <v>5537</v>
      </c>
      <c r="G683" s="159">
        <f t="shared" si="20"/>
        <v>1.1352549889135255</v>
      </c>
      <c r="H683" s="160">
        <f t="shared" si="21"/>
        <v>0.2431769514963896</v>
      </c>
    </row>
    <row r="684" spans="1:8" x14ac:dyDescent="0.25">
      <c r="A684" s="131" t="s">
        <v>1518</v>
      </c>
      <c r="B684" s="52" t="s">
        <v>1519</v>
      </c>
      <c r="C684" s="166">
        <v>4</v>
      </c>
      <c r="D684" s="52" t="s">
        <v>3514</v>
      </c>
      <c r="E684" s="166">
        <v>11</v>
      </c>
      <c r="F684" s="52" t="s">
        <v>5468</v>
      </c>
      <c r="G684" s="159">
        <f t="shared" si="20"/>
        <v>1.1352549889135255</v>
      </c>
      <c r="H684" s="160">
        <f t="shared" si="21"/>
        <v>0.2431769514963896</v>
      </c>
    </row>
    <row r="685" spans="1:8" x14ac:dyDescent="0.25">
      <c r="A685" s="131" t="s">
        <v>842</v>
      </c>
      <c r="B685" s="52" t="s">
        <v>843</v>
      </c>
      <c r="C685" s="166">
        <v>4</v>
      </c>
      <c r="D685" s="52" t="s">
        <v>2989</v>
      </c>
      <c r="E685" s="166">
        <v>11</v>
      </c>
      <c r="F685" s="52" t="s">
        <v>5222</v>
      </c>
      <c r="G685" s="159">
        <f t="shared" si="20"/>
        <v>1.1352549889135255</v>
      </c>
      <c r="H685" s="160">
        <f t="shared" si="21"/>
        <v>0.2431769514963896</v>
      </c>
    </row>
    <row r="686" spans="1:8" x14ac:dyDescent="0.25">
      <c r="A686" s="131" t="s">
        <v>3335</v>
      </c>
      <c r="B686" s="52" t="s">
        <v>3336</v>
      </c>
      <c r="C686" s="166">
        <v>4</v>
      </c>
      <c r="D686" s="52" t="s">
        <v>3337</v>
      </c>
      <c r="E686" s="166">
        <v>11</v>
      </c>
      <c r="F686" s="52" t="s">
        <v>5385</v>
      </c>
      <c r="G686" s="159">
        <f t="shared" si="20"/>
        <v>1.1352549889135255</v>
      </c>
      <c r="H686" s="160">
        <f t="shared" si="21"/>
        <v>0.2431769514963896</v>
      </c>
    </row>
    <row r="687" spans="1:8" x14ac:dyDescent="0.25">
      <c r="A687" s="131" t="s">
        <v>3338</v>
      </c>
      <c r="B687" s="52" t="s">
        <v>3339</v>
      </c>
      <c r="C687" s="166">
        <v>4</v>
      </c>
      <c r="D687" s="52" t="s">
        <v>3337</v>
      </c>
      <c r="E687" s="166">
        <v>11</v>
      </c>
      <c r="F687" s="52" t="s">
        <v>5385</v>
      </c>
      <c r="G687" s="159">
        <f t="shared" si="20"/>
        <v>1.1352549889135255</v>
      </c>
      <c r="H687" s="160">
        <f t="shared" si="21"/>
        <v>0.2431769514963896</v>
      </c>
    </row>
    <row r="688" spans="1:8" x14ac:dyDescent="0.25">
      <c r="A688" s="131" t="s">
        <v>2343</v>
      </c>
      <c r="B688" s="52" t="s">
        <v>2344</v>
      </c>
      <c r="C688" s="166">
        <v>4</v>
      </c>
      <c r="D688" s="52" t="s">
        <v>3969</v>
      </c>
      <c r="E688" s="166">
        <v>13</v>
      </c>
      <c r="F688" s="52" t="s">
        <v>5738</v>
      </c>
      <c r="G688" s="159">
        <f t="shared" si="20"/>
        <v>0.96060037523452158</v>
      </c>
      <c r="H688" s="160">
        <f t="shared" si="21"/>
        <v>0.2453509472313507</v>
      </c>
    </row>
    <row r="689" spans="1:8" x14ac:dyDescent="0.25">
      <c r="A689" s="131" t="s">
        <v>1171</v>
      </c>
      <c r="B689" s="52" t="s">
        <v>1172</v>
      </c>
      <c r="C689" s="166">
        <v>4</v>
      </c>
      <c r="D689" s="52" t="s">
        <v>5346</v>
      </c>
      <c r="E689" s="166">
        <v>13</v>
      </c>
      <c r="F689" s="52" t="s">
        <v>5347</v>
      </c>
      <c r="G689" s="159">
        <f t="shared" si="20"/>
        <v>0.96060037523452158</v>
      </c>
      <c r="H689" s="160">
        <f t="shared" si="21"/>
        <v>0.2453509472313507</v>
      </c>
    </row>
    <row r="690" spans="1:8" x14ac:dyDescent="0.25">
      <c r="A690" s="131" t="s">
        <v>633</v>
      </c>
      <c r="B690" s="52" t="s">
        <v>634</v>
      </c>
      <c r="C690" s="166">
        <v>4</v>
      </c>
      <c r="D690" s="52" t="s">
        <v>2875</v>
      </c>
      <c r="E690" s="166">
        <v>13</v>
      </c>
      <c r="F690" s="52" t="s">
        <v>5126</v>
      </c>
      <c r="G690" s="159">
        <f t="shared" si="20"/>
        <v>0.96060037523452158</v>
      </c>
      <c r="H690" s="160">
        <f t="shared" si="21"/>
        <v>0.2453509472313507</v>
      </c>
    </row>
    <row r="691" spans="1:8" x14ac:dyDescent="0.25">
      <c r="A691" s="131" t="s">
        <v>225</v>
      </c>
      <c r="B691" s="52" t="s">
        <v>226</v>
      </c>
      <c r="C691" s="166">
        <v>4</v>
      </c>
      <c r="D691" s="52" t="s">
        <v>2511</v>
      </c>
      <c r="E691" s="166">
        <v>12</v>
      </c>
      <c r="F691" s="52" t="s">
        <v>4966</v>
      </c>
      <c r="G691" s="159">
        <f t="shared" si="20"/>
        <v>1.0406504065040652</v>
      </c>
      <c r="H691" s="160">
        <f t="shared" si="21"/>
        <v>0.24941225794501465</v>
      </c>
    </row>
    <row r="692" spans="1:8" x14ac:dyDescent="0.25">
      <c r="A692" s="131" t="s">
        <v>1313</v>
      </c>
      <c r="B692" s="52" t="s">
        <v>1314</v>
      </c>
      <c r="C692" s="166">
        <v>3</v>
      </c>
      <c r="D692" s="52" t="s">
        <v>5377</v>
      </c>
      <c r="E692" s="166">
        <v>7</v>
      </c>
      <c r="F692" s="52" t="s">
        <v>5378</v>
      </c>
      <c r="G692" s="159">
        <f t="shared" si="20"/>
        <v>1.3379790940766549</v>
      </c>
      <c r="H692" s="160">
        <f t="shared" si="21"/>
        <v>0.25102185757650219</v>
      </c>
    </row>
    <row r="693" spans="1:8" x14ac:dyDescent="0.25">
      <c r="A693" s="131" t="s">
        <v>1305</v>
      </c>
      <c r="B693" s="52" t="s">
        <v>1306</v>
      </c>
      <c r="C693" s="166">
        <v>3</v>
      </c>
      <c r="D693" s="52" t="s">
        <v>2594</v>
      </c>
      <c r="E693" s="166">
        <v>7</v>
      </c>
      <c r="F693" s="52" t="s">
        <v>5373</v>
      </c>
      <c r="G693" s="159">
        <f t="shared" si="20"/>
        <v>1.3379790940766549</v>
      </c>
      <c r="H693" s="160">
        <f t="shared" si="21"/>
        <v>0.25102185757650219</v>
      </c>
    </row>
    <row r="694" spans="1:8" x14ac:dyDescent="0.25">
      <c r="A694" s="131" t="s">
        <v>1309</v>
      </c>
      <c r="B694" s="52" t="s">
        <v>1310</v>
      </c>
      <c r="C694" s="166">
        <v>3</v>
      </c>
      <c r="D694" s="52" t="s">
        <v>2594</v>
      </c>
      <c r="E694" s="166">
        <v>7</v>
      </c>
      <c r="F694" s="52" t="s">
        <v>5373</v>
      </c>
      <c r="G694" s="159">
        <f t="shared" si="20"/>
        <v>1.3379790940766549</v>
      </c>
      <c r="H694" s="160">
        <f t="shared" si="21"/>
        <v>0.25102185757650219</v>
      </c>
    </row>
    <row r="695" spans="1:8" x14ac:dyDescent="0.25">
      <c r="A695" s="131" t="s">
        <v>1573</v>
      </c>
      <c r="B695" s="52" t="s">
        <v>1574</v>
      </c>
      <c r="C695" s="166">
        <v>3</v>
      </c>
      <c r="D695" s="52" t="s">
        <v>2594</v>
      </c>
      <c r="E695" s="166">
        <v>7</v>
      </c>
      <c r="F695" s="52" t="s">
        <v>5491</v>
      </c>
      <c r="G695" s="159">
        <f t="shared" si="20"/>
        <v>1.3379790940766549</v>
      </c>
      <c r="H695" s="160">
        <f t="shared" si="21"/>
        <v>0.25102185757650219</v>
      </c>
    </row>
    <row r="696" spans="1:8" x14ac:dyDescent="0.25">
      <c r="A696" s="131" t="s">
        <v>1911</v>
      </c>
      <c r="B696" s="52" t="s">
        <v>1912</v>
      </c>
      <c r="C696" s="166">
        <v>3</v>
      </c>
      <c r="D696" s="52" t="s">
        <v>3422</v>
      </c>
      <c r="E696" s="166">
        <v>7</v>
      </c>
      <c r="F696" s="52" t="s">
        <v>5598</v>
      </c>
      <c r="G696" s="159">
        <f t="shared" si="20"/>
        <v>1.3379790940766549</v>
      </c>
      <c r="H696" s="160">
        <f t="shared" si="21"/>
        <v>0.25102185757650219</v>
      </c>
    </row>
    <row r="697" spans="1:8" x14ac:dyDescent="0.25">
      <c r="A697" s="131" t="s">
        <v>1615</v>
      </c>
      <c r="B697" s="52" t="s">
        <v>1616</v>
      </c>
      <c r="C697" s="166">
        <v>3</v>
      </c>
      <c r="D697" s="52" t="s">
        <v>3563</v>
      </c>
      <c r="E697" s="166">
        <v>7</v>
      </c>
      <c r="F697" s="52" t="s">
        <v>5512</v>
      </c>
      <c r="G697" s="159">
        <f t="shared" si="20"/>
        <v>1.3379790940766549</v>
      </c>
      <c r="H697" s="160">
        <f t="shared" si="21"/>
        <v>0.25102185757650219</v>
      </c>
    </row>
    <row r="698" spans="1:8" x14ac:dyDescent="0.25">
      <c r="A698" s="131" t="s">
        <v>3955</v>
      </c>
      <c r="B698" s="52" t="s">
        <v>3956</v>
      </c>
      <c r="C698" s="166">
        <v>3</v>
      </c>
      <c r="D698" s="52" t="s">
        <v>3487</v>
      </c>
      <c r="E698" s="166">
        <v>7</v>
      </c>
      <c r="F698" s="52" t="s">
        <v>5668</v>
      </c>
      <c r="G698" s="159">
        <f t="shared" si="20"/>
        <v>1.3379790940766549</v>
      </c>
      <c r="H698" s="160">
        <f t="shared" si="21"/>
        <v>0.25102185757650219</v>
      </c>
    </row>
    <row r="699" spans="1:8" x14ac:dyDescent="0.25">
      <c r="A699" s="131" t="s">
        <v>2916</v>
      </c>
      <c r="B699" s="52" t="s">
        <v>2917</v>
      </c>
      <c r="C699" s="166">
        <v>3</v>
      </c>
      <c r="D699" s="52" t="s">
        <v>5158</v>
      </c>
      <c r="E699" s="166">
        <v>7</v>
      </c>
      <c r="F699" s="52" t="s">
        <v>5159</v>
      </c>
      <c r="G699" s="159">
        <f t="shared" si="20"/>
        <v>1.3379790940766549</v>
      </c>
      <c r="H699" s="160">
        <f t="shared" si="21"/>
        <v>0.25102185757650219</v>
      </c>
    </row>
    <row r="700" spans="1:8" x14ac:dyDescent="0.25">
      <c r="A700" s="131" t="s">
        <v>2574</v>
      </c>
      <c r="B700" s="52" t="s">
        <v>2575</v>
      </c>
      <c r="C700" s="166">
        <v>3</v>
      </c>
      <c r="D700" s="52" t="s">
        <v>2576</v>
      </c>
      <c r="E700" s="166">
        <v>7</v>
      </c>
      <c r="F700" s="52" t="s">
        <v>4920</v>
      </c>
      <c r="G700" s="159">
        <f t="shared" si="20"/>
        <v>1.3379790940766549</v>
      </c>
      <c r="H700" s="160">
        <f t="shared" si="21"/>
        <v>0.25102185757650219</v>
      </c>
    </row>
    <row r="701" spans="1:8" x14ac:dyDescent="0.25">
      <c r="A701" s="131" t="s">
        <v>2577</v>
      </c>
      <c r="B701" s="52" t="s">
        <v>2578</v>
      </c>
      <c r="C701" s="166">
        <v>3</v>
      </c>
      <c r="D701" s="52" t="s">
        <v>2576</v>
      </c>
      <c r="E701" s="166">
        <v>7</v>
      </c>
      <c r="F701" s="52" t="s">
        <v>4920</v>
      </c>
      <c r="G701" s="159">
        <f t="shared" si="20"/>
        <v>1.3379790940766549</v>
      </c>
      <c r="H701" s="160">
        <f t="shared" si="21"/>
        <v>0.25102185757650219</v>
      </c>
    </row>
    <row r="702" spans="1:8" x14ac:dyDescent="0.25">
      <c r="A702" s="131" t="s">
        <v>1047</v>
      </c>
      <c r="B702" s="52" t="s">
        <v>1048</v>
      </c>
      <c r="C702" s="166">
        <v>3</v>
      </c>
      <c r="D702" s="52" t="s">
        <v>5255</v>
      </c>
      <c r="E702" s="166">
        <v>7</v>
      </c>
      <c r="F702" s="52" t="s">
        <v>5303</v>
      </c>
      <c r="G702" s="159">
        <f t="shared" si="20"/>
        <v>1.3379790940766549</v>
      </c>
      <c r="H702" s="160">
        <f t="shared" si="21"/>
        <v>0.25102185757650219</v>
      </c>
    </row>
    <row r="703" spans="1:8" x14ac:dyDescent="0.25">
      <c r="A703" s="131" t="s">
        <v>1049</v>
      </c>
      <c r="B703" s="52" t="s">
        <v>1050</v>
      </c>
      <c r="C703" s="166">
        <v>3</v>
      </c>
      <c r="D703" s="52" t="s">
        <v>5255</v>
      </c>
      <c r="E703" s="166">
        <v>7</v>
      </c>
      <c r="F703" s="52" t="s">
        <v>5303</v>
      </c>
      <c r="G703" s="159">
        <f t="shared" si="20"/>
        <v>1.3379790940766549</v>
      </c>
      <c r="H703" s="160">
        <f t="shared" si="21"/>
        <v>0.25102185757650219</v>
      </c>
    </row>
    <row r="704" spans="1:8" x14ac:dyDescent="0.25">
      <c r="A704" s="131" t="s">
        <v>3949</v>
      </c>
      <c r="B704" s="52" t="s">
        <v>3950</v>
      </c>
      <c r="C704" s="166">
        <v>3</v>
      </c>
      <c r="D704" s="52" t="s">
        <v>3951</v>
      </c>
      <c r="E704" s="166">
        <v>7</v>
      </c>
      <c r="F704" s="52" t="s">
        <v>5665</v>
      </c>
      <c r="G704" s="159">
        <f t="shared" si="20"/>
        <v>1.3379790940766549</v>
      </c>
      <c r="H704" s="160">
        <f t="shared" si="21"/>
        <v>0.25102185757650219</v>
      </c>
    </row>
    <row r="705" spans="1:8" x14ac:dyDescent="0.25">
      <c r="A705" s="131" t="s">
        <v>3551</v>
      </c>
      <c r="B705" s="52" t="s">
        <v>3552</v>
      </c>
      <c r="C705" s="166">
        <v>3</v>
      </c>
      <c r="D705" s="52" t="s">
        <v>3553</v>
      </c>
      <c r="E705" s="166">
        <v>7</v>
      </c>
      <c r="F705" s="52" t="s">
        <v>5503</v>
      </c>
      <c r="G705" s="159">
        <f t="shared" si="20"/>
        <v>1.3379790940766549</v>
      </c>
      <c r="H705" s="160">
        <f t="shared" si="21"/>
        <v>0.25102185757650219</v>
      </c>
    </row>
    <row r="706" spans="1:8" x14ac:dyDescent="0.25">
      <c r="A706" s="131" t="s">
        <v>1363</v>
      </c>
      <c r="B706" s="52" t="s">
        <v>1364</v>
      </c>
      <c r="C706" s="166">
        <v>3</v>
      </c>
      <c r="D706" s="52" t="s">
        <v>5401</v>
      </c>
      <c r="E706" s="166">
        <v>7</v>
      </c>
      <c r="F706" s="52" t="s">
        <v>5402</v>
      </c>
      <c r="G706" s="159">
        <f t="shared" si="20"/>
        <v>1.3379790940766549</v>
      </c>
      <c r="H706" s="160">
        <f t="shared" si="21"/>
        <v>0.25102185757650219</v>
      </c>
    </row>
    <row r="707" spans="1:8" x14ac:dyDescent="0.25">
      <c r="A707" s="131" t="s">
        <v>138</v>
      </c>
      <c r="B707" s="52" t="s">
        <v>139</v>
      </c>
      <c r="C707" s="166">
        <v>2</v>
      </c>
      <c r="D707" s="52" t="s">
        <v>151</v>
      </c>
      <c r="E707" s="166">
        <v>9</v>
      </c>
      <c r="F707" s="52" t="s">
        <v>4914</v>
      </c>
      <c r="G707" s="159">
        <f t="shared" si="20"/>
        <v>0.69376693766937669</v>
      </c>
      <c r="H707" s="160">
        <f t="shared" si="21"/>
        <v>0.25135743488496881</v>
      </c>
    </row>
    <row r="708" spans="1:8" x14ac:dyDescent="0.25">
      <c r="A708" s="131" t="s">
        <v>858</v>
      </c>
      <c r="B708" s="52" t="s">
        <v>859</v>
      </c>
      <c r="C708" s="166">
        <v>2</v>
      </c>
      <c r="D708" s="52" t="s">
        <v>151</v>
      </c>
      <c r="E708" s="166">
        <v>9</v>
      </c>
      <c r="F708" s="52" t="s">
        <v>5230</v>
      </c>
      <c r="G708" s="159">
        <f t="shared" ref="G708:G771" si="22">(C708/41)/(E708/128)</f>
        <v>0.69376693766937669</v>
      </c>
      <c r="H708" s="160">
        <f t="shared" ref="H708:H771" si="23">HYPGEOMDIST(C708,41,E708,128)</f>
        <v>0.25135743488496881</v>
      </c>
    </row>
    <row r="709" spans="1:8" x14ac:dyDescent="0.25">
      <c r="A709" s="131" t="s">
        <v>1561</v>
      </c>
      <c r="B709" s="52" t="s">
        <v>1562</v>
      </c>
      <c r="C709" s="166">
        <v>2</v>
      </c>
      <c r="D709" s="52" t="s">
        <v>151</v>
      </c>
      <c r="E709" s="166">
        <v>9</v>
      </c>
      <c r="F709" s="52" t="s">
        <v>5482</v>
      </c>
      <c r="G709" s="159">
        <f t="shared" si="22"/>
        <v>0.69376693766937669</v>
      </c>
      <c r="H709" s="160">
        <f t="shared" si="23"/>
        <v>0.25135743488496881</v>
      </c>
    </row>
    <row r="710" spans="1:8" x14ac:dyDescent="0.25">
      <c r="A710" s="131" t="s">
        <v>683</v>
      </c>
      <c r="B710" s="52" t="s">
        <v>684</v>
      </c>
      <c r="C710" s="166">
        <v>2</v>
      </c>
      <c r="D710" s="52" t="s">
        <v>2907</v>
      </c>
      <c r="E710" s="166">
        <v>9</v>
      </c>
      <c r="F710" s="52" t="s">
        <v>5154</v>
      </c>
      <c r="G710" s="159">
        <f t="shared" si="22"/>
        <v>0.69376693766937669</v>
      </c>
      <c r="H710" s="160">
        <f t="shared" si="23"/>
        <v>0.25135743488496881</v>
      </c>
    </row>
    <row r="711" spans="1:8" x14ac:dyDescent="0.25">
      <c r="A711" s="131" t="s">
        <v>3605</v>
      </c>
      <c r="B711" s="52" t="s">
        <v>3606</v>
      </c>
      <c r="C711" s="166">
        <v>2</v>
      </c>
      <c r="D711" s="52" t="s">
        <v>5527</v>
      </c>
      <c r="E711" s="166">
        <v>9</v>
      </c>
      <c r="F711" s="52" t="s">
        <v>5528</v>
      </c>
      <c r="G711" s="159">
        <f t="shared" si="22"/>
        <v>0.69376693766937669</v>
      </c>
      <c r="H711" s="160">
        <f t="shared" si="23"/>
        <v>0.25135743488496881</v>
      </c>
    </row>
    <row r="712" spans="1:8" x14ac:dyDescent="0.25">
      <c r="A712" s="131" t="s">
        <v>108</v>
      </c>
      <c r="B712" s="52" t="s">
        <v>109</v>
      </c>
      <c r="C712" s="166">
        <v>2</v>
      </c>
      <c r="D712" s="52" t="s">
        <v>2545</v>
      </c>
      <c r="E712" s="166">
        <v>9</v>
      </c>
      <c r="F712" s="52" t="s">
        <v>4897</v>
      </c>
      <c r="G712" s="159">
        <f t="shared" si="22"/>
        <v>0.69376693766937669</v>
      </c>
      <c r="H712" s="160">
        <f t="shared" si="23"/>
        <v>0.25135743488496881</v>
      </c>
    </row>
    <row r="713" spans="1:8" x14ac:dyDescent="0.25">
      <c r="A713" s="131" t="s">
        <v>3342</v>
      </c>
      <c r="B713" s="52" t="s">
        <v>3343</v>
      </c>
      <c r="C713" s="166">
        <v>2</v>
      </c>
      <c r="D713" s="52" t="s">
        <v>3344</v>
      </c>
      <c r="E713" s="166">
        <v>9</v>
      </c>
      <c r="F713" s="52" t="s">
        <v>5387</v>
      </c>
      <c r="G713" s="159">
        <f t="shared" si="22"/>
        <v>0.69376693766937669</v>
      </c>
      <c r="H713" s="160">
        <f t="shared" si="23"/>
        <v>0.25135743488496881</v>
      </c>
    </row>
    <row r="714" spans="1:8" x14ac:dyDescent="0.25">
      <c r="A714" s="131" t="s">
        <v>2089</v>
      </c>
      <c r="B714" s="52" t="s">
        <v>2090</v>
      </c>
      <c r="C714" s="166">
        <v>3</v>
      </c>
      <c r="D714" s="52" t="s">
        <v>3688</v>
      </c>
      <c r="E714" s="166">
        <v>11</v>
      </c>
      <c r="F714" s="52" t="s">
        <v>5627</v>
      </c>
      <c r="G714" s="159">
        <f t="shared" si="22"/>
        <v>0.85144124168514412</v>
      </c>
      <c r="H714" s="160">
        <f t="shared" si="23"/>
        <v>0.25597573841725213</v>
      </c>
    </row>
    <row r="715" spans="1:8" x14ac:dyDescent="0.25">
      <c r="A715" s="131" t="s">
        <v>981</v>
      </c>
      <c r="B715" s="52" t="s">
        <v>982</v>
      </c>
      <c r="C715" s="166">
        <v>3</v>
      </c>
      <c r="D715" s="52" t="s">
        <v>3150</v>
      </c>
      <c r="E715" s="166">
        <v>11</v>
      </c>
      <c r="F715" s="52" t="s">
        <v>5277</v>
      </c>
      <c r="G715" s="159">
        <f t="shared" si="22"/>
        <v>0.85144124168514412</v>
      </c>
      <c r="H715" s="160">
        <f t="shared" si="23"/>
        <v>0.25597573841725213</v>
      </c>
    </row>
    <row r="716" spans="1:8" x14ac:dyDescent="0.25">
      <c r="A716" s="131" t="s">
        <v>1057</v>
      </c>
      <c r="B716" s="52" t="s">
        <v>1058</v>
      </c>
      <c r="C716" s="166">
        <v>3</v>
      </c>
      <c r="D716" s="52" t="s">
        <v>3210</v>
      </c>
      <c r="E716" s="166">
        <v>11</v>
      </c>
      <c r="F716" s="52" t="s">
        <v>5305</v>
      </c>
      <c r="G716" s="159">
        <f t="shared" si="22"/>
        <v>0.85144124168514412</v>
      </c>
      <c r="H716" s="160">
        <f t="shared" si="23"/>
        <v>0.25597573841725213</v>
      </c>
    </row>
    <row r="717" spans="1:8" x14ac:dyDescent="0.25">
      <c r="A717" s="131" t="s">
        <v>1086</v>
      </c>
      <c r="B717" s="52" t="s">
        <v>1087</v>
      </c>
      <c r="C717" s="166">
        <v>3</v>
      </c>
      <c r="D717" s="52" t="s">
        <v>3214</v>
      </c>
      <c r="E717" s="166">
        <v>10</v>
      </c>
      <c r="F717" s="52" t="s">
        <v>5319</v>
      </c>
      <c r="G717" s="159">
        <f t="shared" si="22"/>
        <v>0.93658536585365848</v>
      </c>
      <c r="H717" s="160">
        <f t="shared" si="23"/>
        <v>0.27459215575668888</v>
      </c>
    </row>
    <row r="718" spans="1:8" x14ac:dyDescent="0.25">
      <c r="A718" s="131" t="s">
        <v>1639</v>
      </c>
      <c r="B718" s="52" t="s">
        <v>1640</v>
      </c>
      <c r="C718" s="166">
        <v>3</v>
      </c>
      <c r="D718" s="52" t="s">
        <v>3620</v>
      </c>
      <c r="E718" s="166">
        <v>10</v>
      </c>
      <c r="F718" s="52" t="s">
        <v>5532</v>
      </c>
      <c r="G718" s="159">
        <f t="shared" si="22"/>
        <v>0.93658536585365848</v>
      </c>
      <c r="H718" s="160">
        <f t="shared" si="23"/>
        <v>0.27459215575668888</v>
      </c>
    </row>
    <row r="719" spans="1:8" x14ac:dyDescent="0.25">
      <c r="A719" s="131" t="s">
        <v>2054</v>
      </c>
      <c r="B719" s="52" t="s">
        <v>2055</v>
      </c>
      <c r="C719" s="166">
        <v>3</v>
      </c>
      <c r="D719" s="52" t="s">
        <v>3833</v>
      </c>
      <c r="E719" s="166">
        <v>10</v>
      </c>
      <c r="F719" s="52" t="s">
        <v>5618</v>
      </c>
      <c r="G719" s="159">
        <f t="shared" si="22"/>
        <v>0.93658536585365848</v>
      </c>
      <c r="H719" s="160">
        <f t="shared" si="23"/>
        <v>0.27459215575668888</v>
      </c>
    </row>
    <row r="720" spans="1:8" x14ac:dyDescent="0.25">
      <c r="A720" s="131" t="s">
        <v>2060</v>
      </c>
      <c r="B720" s="52" t="s">
        <v>2061</v>
      </c>
      <c r="C720" s="166">
        <v>3</v>
      </c>
      <c r="D720" s="52" t="s">
        <v>3833</v>
      </c>
      <c r="E720" s="166">
        <v>10</v>
      </c>
      <c r="F720" s="52" t="s">
        <v>5618</v>
      </c>
      <c r="G720" s="159">
        <f t="shared" si="22"/>
        <v>0.93658536585365848</v>
      </c>
      <c r="H720" s="160">
        <f t="shared" si="23"/>
        <v>0.27459215575668888</v>
      </c>
    </row>
    <row r="721" spans="1:8" x14ac:dyDescent="0.25">
      <c r="A721" s="131" t="s">
        <v>1127</v>
      </c>
      <c r="B721" s="52" t="s">
        <v>1128</v>
      </c>
      <c r="C721" s="166">
        <v>3</v>
      </c>
      <c r="D721" s="52" t="s">
        <v>2960</v>
      </c>
      <c r="E721" s="166">
        <v>10</v>
      </c>
      <c r="F721" s="52" t="s">
        <v>5334</v>
      </c>
      <c r="G721" s="159">
        <f t="shared" si="22"/>
        <v>0.93658536585365848</v>
      </c>
      <c r="H721" s="160">
        <f t="shared" si="23"/>
        <v>0.27459215575668888</v>
      </c>
    </row>
    <row r="722" spans="1:8" x14ac:dyDescent="0.25">
      <c r="A722" s="131" t="s">
        <v>2087</v>
      </c>
      <c r="B722" s="52" t="s">
        <v>2088</v>
      </c>
      <c r="C722" s="166">
        <v>3</v>
      </c>
      <c r="D722" s="52" t="s">
        <v>3688</v>
      </c>
      <c r="E722" s="166">
        <v>8</v>
      </c>
      <c r="F722" s="52" t="s">
        <v>5626</v>
      </c>
      <c r="G722" s="159">
        <f t="shared" si="22"/>
        <v>1.1707317073170731</v>
      </c>
      <c r="H722" s="160">
        <f t="shared" si="23"/>
        <v>0.27550167509222728</v>
      </c>
    </row>
    <row r="723" spans="1:8" x14ac:dyDescent="0.25">
      <c r="A723" s="131" t="s">
        <v>152</v>
      </c>
      <c r="B723" s="52" t="s">
        <v>153</v>
      </c>
      <c r="C723" s="166">
        <v>3</v>
      </c>
      <c r="D723" s="52" t="s">
        <v>2594</v>
      </c>
      <c r="E723" s="166">
        <v>8</v>
      </c>
      <c r="F723" s="52" t="s">
        <v>4929</v>
      </c>
      <c r="G723" s="159">
        <f t="shared" si="22"/>
        <v>1.1707317073170731</v>
      </c>
      <c r="H723" s="160">
        <f t="shared" si="23"/>
        <v>0.27550167509222728</v>
      </c>
    </row>
    <row r="724" spans="1:8" x14ac:dyDescent="0.25">
      <c r="A724" s="131" t="s">
        <v>154</v>
      </c>
      <c r="B724" s="52" t="s">
        <v>155</v>
      </c>
      <c r="C724" s="166">
        <v>3</v>
      </c>
      <c r="D724" s="52" t="s">
        <v>2594</v>
      </c>
      <c r="E724" s="166">
        <v>8</v>
      </c>
      <c r="F724" s="52" t="s">
        <v>4929</v>
      </c>
      <c r="G724" s="159">
        <f t="shared" si="22"/>
        <v>1.1707317073170731</v>
      </c>
      <c r="H724" s="160">
        <f t="shared" si="23"/>
        <v>0.27550167509222728</v>
      </c>
    </row>
    <row r="725" spans="1:8" x14ac:dyDescent="0.25">
      <c r="A725" s="131" t="s">
        <v>156</v>
      </c>
      <c r="B725" s="52" t="s">
        <v>157</v>
      </c>
      <c r="C725" s="166">
        <v>3</v>
      </c>
      <c r="D725" s="52" t="s">
        <v>2594</v>
      </c>
      <c r="E725" s="166">
        <v>8</v>
      </c>
      <c r="F725" s="52" t="s">
        <v>4929</v>
      </c>
      <c r="G725" s="159">
        <f t="shared" si="22"/>
        <v>1.1707317073170731</v>
      </c>
      <c r="H725" s="160">
        <f t="shared" si="23"/>
        <v>0.27550167509222728</v>
      </c>
    </row>
    <row r="726" spans="1:8" x14ac:dyDescent="0.25">
      <c r="A726" s="131" t="s">
        <v>472</v>
      </c>
      <c r="B726" s="52" t="s">
        <v>473</v>
      </c>
      <c r="C726" s="166">
        <v>3</v>
      </c>
      <c r="D726" s="52" t="s">
        <v>2594</v>
      </c>
      <c r="E726" s="166">
        <v>8</v>
      </c>
      <c r="F726" s="52" t="s">
        <v>5084</v>
      </c>
      <c r="G726" s="159">
        <f t="shared" si="22"/>
        <v>1.1707317073170731</v>
      </c>
      <c r="H726" s="160">
        <f t="shared" si="23"/>
        <v>0.27550167509222728</v>
      </c>
    </row>
    <row r="727" spans="1:8" x14ac:dyDescent="0.25">
      <c r="A727" s="131" t="s">
        <v>777</v>
      </c>
      <c r="B727" s="52" t="s">
        <v>778</v>
      </c>
      <c r="C727" s="166">
        <v>3</v>
      </c>
      <c r="D727" s="52" t="s">
        <v>2594</v>
      </c>
      <c r="E727" s="166">
        <v>8</v>
      </c>
      <c r="F727" s="52" t="s">
        <v>5196</v>
      </c>
      <c r="G727" s="159">
        <f t="shared" si="22"/>
        <v>1.1707317073170731</v>
      </c>
      <c r="H727" s="160">
        <f t="shared" si="23"/>
        <v>0.27550167509222728</v>
      </c>
    </row>
    <row r="728" spans="1:8" x14ac:dyDescent="0.25">
      <c r="A728" s="131" t="s">
        <v>798</v>
      </c>
      <c r="B728" s="52" t="s">
        <v>799</v>
      </c>
      <c r="C728" s="166">
        <v>3</v>
      </c>
      <c r="D728" s="52" t="s">
        <v>2594</v>
      </c>
      <c r="E728" s="166">
        <v>8</v>
      </c>
      <c r="F728" s="52" t="s">
        <v>5196</v>
      </c>
      <c r="G728" s="159">
        <f t="shared" si="22"/>
        <v>1.1707317073170731</v>
      </c>
      <c r="H728" s="160">
        <f t="shared" si="23"/>
        <v>0.27550167509222728</v>
      </c>
    </row>
    <row r="729" spans="1:8" x14ac:dyDescent="0.25">
      <c r="A729" s="131" t="s">
        <v>800</v>
      </c>
      <c r="B729" s="52" t="s">
        <v>801</v>
      </c>
      <c r="C729" s="166">
        <v>3</v>
      </c>
      <c r="D729" s="52" t="s">
        <v>2594</v>
      </c>
      <c r="E729" s="166">
        <v>8</v>
      </c>
      <c r="F729" s="52" t="s">
        <v>5196</v>
      </c>
      <c r="G729" s="159">
        <f t="shared" si="22"/>
        <v>1.1707317073170731</v>
      </c>
      <c r="H729" s="160">
        <f t="shared" si="23"/>
        <v>0.27550167509222728</v>
      </c>
    </row>
    <row r="730" spans="1:8" x14ac:dyDescent="0.25">
      <c r="A730" s="131" t="s">
        <v>804</v>
      </c>
      <c r="B730" s="52" t="s">
        <v>805</v>
      </c>
      <c r="C730" s="166">
        <v>3</v>
      </c>
      <c r="D730" s="52" t="s">
        <v>2594</v>
      </c>
      <c r="E730" s="166">
        <v>8</v>
      </c>
      <c r="F730" s="52" t="s">
        <v>5196</v>
      </c>
      <c r="G730" s="159">
        <f t="shared" si="22"/>
        <v>1.1707317073170731</v>
      </c>
      <c r="H730" s="160">
        <f t="shared" si="23"/>
        <v>0.27550167509222728</v>
      </c>
    </row>
    <row r="731" spans="1:8" x14ac:dyDescent="0.25">
      <c r="A731" s="131" t="s">
        <v>806</v>
      </c>
      <c r="B731" s="52" t="s">
        <v>807</v>
      </c>
      <c r="C731" s="166">
        <v>3</v>
      </c>
      <c r="D731" s="52" t="s">
        <v>2594</v>
      </c>
      <c r="E731" s="166">
        <v>8</v>
      </c>
      <c r="F731" s="52" t="s">
        <v>5196</v>
      </c>
      <c r="G731" s="159">
        <f t="shared" si="22"/>
        <v>1.1707317073170731</v>
      </c>
      <c r="H731" s="160">
        <f t="shared" si="23"/>
        <v>0.27550167509222728</v>
      </c>
    </row>
    <row r="732" spans="1:8" x14ac:dyDescent="0.25">
      <c r="A732" s="131" t="s">
        <v>808</v>
      </c>
      <c r="B732" s="52" t="s">
        <v>809</v>
      </c>
      <c r="C732" s="166">
        <v>3</v>
      </c>
      <c r="D732" s="52" t="s">
        <v>2594</v>
      </c>
      <c r="E732" s="166">
        <v>8</v>
      </c>
      <c r="F732" s="52" t="s">
        <v>5196</v>
      </c>
      <c r="G732" s="159">
        <f t="shared" si="22"/>
        <v>1.1707317073170731</v>
      </c>
      <c r="H732" s="160">
        <f t="shared" si="23"/>
        <v>0.27550167509222728</v>
      </c>
    </row>
    <row r="733" spans="1:8" x14ac:dyDescent="0.25">
      <c r="A733" s="131" t="s">
        <v>1261</v>
      </c>
      <c r="B733" s="52" t="s">
        <v>1262</v>
      </c>
      <c r="C733" s="166">
        <v>3</v>
      </c>
      <c r="D733" s="52" t="s">
        <v>2594</v>
      </c>
      <c r="E733" s="166">
        <v>8</v>
      </c>
      <c r="F733" s="52" t="s">
        <v>5196</v>
      </c>
      <c r="G733" s="159">
        <f t="shared" si="22"/>
        <v>1.1707317073170731</v>
      </c>
      <c r="H733" s="160">
        <f t="shared" si="23"/>
        <v>0.27550167509222728</v>
      </c>
    </row>
    <row r="734" spans="1:8" x14ac:dyDescent="0.25">
      <c r="A734" s="131" t="s">
        <v>1263</v>
      </c>
      <c r="B734" s="52" t="s">
        <v>1264</v>
      </c>
      <c r="C734" s="166">
        <v>3</v>
      </c>
      <c r="D734" s="52" t="s">
        <v>2594</v>
      </c>
      <c r="E734" s="166">
        <v>8</v>
      </c>
      <c r="F734" s="52" t="s">
        <v>5196</v>
      </c>
      <c r="G734" s="159">
        <f t="shared" si="22"/>
        <v>1.1707317073170731</v>
      </c>
      <c r="H734" s="160">
        <f t="shared" si="23"/>
        <v>0.27550167509222728</v>
      </c>
    </row>
    <row r="735" spans="1:8" x14ac:dyDescent="0.25">
      <c r="A735" s="131" t="s">
        <v>1265</v>
      </c>
      <c r="B735" s="52" t="s">
        <v>1266</v>
      </c>
      <c r="C735" s="166">
        <v>3</v>
      </c>
      <c r="D735" s="52" t="s">
        <v>2594</v>
      </c>
      <c r="E735" s="166">
        <v>8</v>
      </c>
      <c r="F735" s="52" t="s">
        <v>5196</v>
      </c>
      <c r="G735" s="159">
        <f t="shared" si="22"/>
        <v>1.1707317073170731</v>
      </c>
      <c r="H735" s="160">
        <f t="shared" si="23"/>
        <v>0.27550167509222728</v>
      </c>
    </row>
    <row r="736" spans="1:8" x14ac:dyDescent="0.25">
      <c r="A736" s="131" t="s">
        <v>1267</v>
      </c>
      <c r="B736" s="52" t="s">
        <v>1268</v>
      </c>
      <c r="C736" s="166">
        <v>3</v>
      </c>
      <c r="D736" s="52" t="s">
        <v>2594</v>
      </c>
      <c r="E736" s="166">
        <v>8</v>
      </c>
      <c r="F736" s="52" t="s">
        <v>5196</v>
      </c>
      <c r="G736" s="159">
        <f t="shared" si="22"/>
        <v>1.1707317073170731</v>
      </c>
      <c r="H736" s="160">
        <f t="shared" si="23"/>
        <v>0.27550167509222728</v>
      </c>
    </row>
    <row r="737" spans="1:8" x14ac:dyDescent="0.25">
      <c r="A737" s="131" t="s">
        <v>1929</v>
      </c>
      <c r="B737" s="52" t="s">
        <v>1930</v>
      </c>
      <c r="C737" s="166">
        <v>3</v>
      </c>
      <c r="D737" s="52" t="s">
        <v>2594</v>
      </c>
      <c r="E737" s="166">
        <v>8</v>
      </c>
      <c r="F737" s="52" t="s">
        <v>5196</v>
      </c>
      <c r="G737" s="159">
        <f t="shared" si="22"/>
        <v>1.1707317073170731</v>
      </c>
      <c r="H737" s="160">
        <f t="shared" si="23"/>
        <v>0.27550167509222728</v>
      </c>
    </row>
    <row r="738" spans="1:8" x14ac:dyDescent="0.25">
      <c r="A738" s="131" t="s">
        <v>1931</v>
      </c>
      <c r="B738" s="52" t="s">
        <v>1932</v>
      </c>
      <c r="C738" s="166">
        <v>3</v>
      </c>
      <c r="D738" s="52" t="s">
        <v>2594</v>
      </c>
      <c r="E738" s="166">
        <v>8</v>
      </c>
      <c r="F738" s="52" t="s">
        <v>5196</v>
      </c>
      <c r="G738" s="159">
        <f t="shared" si="22"/>
        <v>1.1707317073170731</v>
      </c>
      <c r="H738" s="160">
        <f t="shared" si="23"/>
        <v>0.27550167509222728</v>
      </c>
    </row>
    <row r="739" spans="1:8" x14ac:dyDescent="0.25">
      <c r="A739" s="131" t="s">
        <v>356</v>
      </c>
      <c r="B739" s="52" t="s">
        <v>357</v>
      </c>
      <c r="C739" s="166">
        <v>3</v>
      </c>
      <c r="D739" s="52" t="s">
        <v>5033</v>
      </c>
      <c r="E739" s="166">
        <v>8</v>
      </c>
      <c r="F739" s="52" t="s">
        <v>5034</v>
      </c>
      <c r="G739" s="159">
        <f t="shared" si="22"/>
        <v>1.1707317073170731</v>
      </c>
      <c r="H739" s="160">
        <f t="shared" si="23"/>
        <v>0.27550167509222728</v>
      </c>
    </row>
    <row r="740" spans="1:8" x14ac:dyDescent="0.25">
      <c r="A740" s="131" t="s">
        <v>358</v>
      </c>
      <c r="B740" s="52" t="s">
        <v>359</v>
      </c>
      <c r="C740" s="166">
        <v>3</v>
      </c>
      <c r="D740" s="52" t="s">
        <v>5033</v>
      </c>
      <c r="E740" s="166">
        <v>8</v>
      </c>
      <c r="F740" s="52" t="s">
        <v>5034</v>
      </c>
      <c r="G740" s="159">
        <f t="shared" si="22"/>
        <v>1.1707317073170731</v>
      </c>
      <c r="H740" s="160">
        <f t="shared" si="23"/>
        <v>0.27550167509222728</v>
      </c>
    </row>
    <row r="741" spans="1:8" x14ac:dyDescent="0.25">
      <c r="A741" s="131" t="s">
        <v>1697</v>
      </c>
      <c r="B741" s="52" t="s">
        <v>1698</v>
      </c>
      <c r="C741" s="166">
        <v>3</v>
      </c>
      <c r="D741" s="52" t="s">
        <v>3639</v>
      </c>
      <c r="E741" s="166">
        <v>8</v>
      </c>
      <c r="F741" s="52" t="s">
        <v>5545</v>
      </c>
      <c r="G741" s="159">
        <f t="shared" si="22"/>
        <v>1.1707317073170731</v>
      </c>
      <c r="H741" s="160">
        <f t="shared" si="23"/>
        <v>0.27550167509222728</v>
      </c>
    </row>
    <row r="742" spans="1:8" x14ac:dyDescent="0.25">
      <c r="A742" s="131" t="s">
        <v>496</v>
      </c>
      <c r="B742" s="52" t="s">
        <v>497</v>
      </c>
      <c r="C742" s="166">
        <v>3</v>
      </c>
      <c r="D742" s="52" t="s">
        <v>5092</v>
      </c>
      <c r="E742" s="166">
        <v>8</v>
      </c>
      <c r="F742" s="52" t="s">
        <v>5093</v>
      </c>
      <c r="G742" s="159">
        <f t="shared" si="22"/>
        <v>1.1707317073170731</v>
      </c>
      <c r="H742" s="160">
        <f t="shared" si="23"/>
        <v>0.27550167509222728</v>
      </c>
    </row>
    <row r="743" spans="1:8" x14ac:dyDescent="0.25">
      <c r="A743" s="131" t="s">
        <v>1806</v>
      </c>
      <c r="B743" s="52" t="s">
        <v>1807</v>
      </c>
      <c r="C743" s="166">
        <v>3</v>
      </c>
      <c r="D743" s="52" t="s">
        <v>3620</v>
      </c>
      <c r="E743" s="166">
        <v>8</v>
      </c>
      <c r="F743" s="52" t="s">
        <v>5577</v>
      </c>
      <c r="G743" s="159">
        <f t="shared" si="22"/>
        <v>1.1707317073170731</v>
      </c>
      <c r="H743" s="160">
        <f t="shared" si="23"/>
        <v>0.27550167509222728</v>
      </c>
    </row>
    <row r="744" spans="1:8" x14ac:dyDescent="0.25">
      <c r="A744" s="131" t="s">
        <v>1852</v>
      </c>
      <c r="B744" s="52" t="s">
        <v>1853</v>
      </c>
      <c r="C744" s="166">
        <v>3</v>
      </c>
      <c r="D744" s="52" t="s">
        <v>3620</v>
      </c>
      <c r="E744" s="166">
        <v>8</v>
      </c>
      <c r="F744" s="52" t="s">
        <v>5577</v>
      </c>
      <c r="G744" s="159">
        <f t="shared" si="22"/>
        <v>1.1707317073170731</v>
      </c>
      <c r="H744" s="160">
        <f t="shared" si="23"/>
        <v>0.27550167509222728</v>
      </c>
    </row>
    <row r="745" spans="1:8" x14ac:dyDescent="0.25">
      <c r="A745" s="131" t="s">
        <v>1854</v>
      </c>
      <c r="B745" s="52" t="s">
        <v>1855</v>
      </c>
      <c r="C745" s="166">
        <v>3</v>
      </c>
      <c r="D745" s="52" t="s">
        <v>3620</v>
      </c>
      <c r="E745" s="166">
        <v>8</v>
      </c>
      <c r="F745" s="52" t="s">
        <v>5577</v>
      </c>
      <c r="G745" s="159">
        <f t="shared" si="22"/>
        <v>1.1707317073170731</v>
      </c>
      <c r="H745" s="160">
        <f t="shared" si="23"/>
        <v>0.27550167509222728</v>
      </c>
    </row>
    <row r="746" spans="1:8" x14ac:dyDescent="0.25">
      <c r="A746" s="131" t="s">
        <v>2530</v>
      </c>
      <c r="B746" s="52" t="s">
        <v>2531</v>
      </c>
      <c r="C746" s="166">
        <v>3</v>
      </c>
      <c r="D746" s="52" t="s">
        <v>4877</v>
      </c>
      <c r="E746" s="166">
        <v>8</v>
      </c>
      <c r="F746" s="52" t="s">
        <v>4878</v>
      </c>
      <c r="G746" s="159">
        <f t="shared" si="22"/>
        <v>1.1707317073170731</v>
      </c>
      <c r="H746" s="160">
        <f t="shared" si="23"/>
        <v>0.27550167509222728</v>
      </c>
    </row>
    <row r="747" spans="1:8" x14ac:dyDescent="0.25">
      <c r="A747" s="131" t="s">
        <v>48</v>
      </c>
      <c r="B747" s="52" t="s">
        <v>49</v>
      </c>
      <c r="C747" s="166">
        <v>1</v>
      </c>
      <c r="D747" s="52" t="s">
        <v>50</v>
      </c>
      <c r="E747" s="166">
        <v>6</v>
      </c>
      <c r="F747" s="52" t="s">
        <v>4866</v>
      </c>
      <c r="G747" s="159">
        <f t="shared" si="22"/>
        <v>0.52032520325203258</v>
      </c>
      <c r="H747" s="160">
        <f t="shared" si="23"/>
        <v>0.2793238823977649</v>
      </c>
    </row>
    <row r="748" spans="1:8" x14ac:dyDescent="0.25">
      <c r="A748" s="131" t="s">
        <v>64</v>
      </c>
      <c r="B748" s="52" t="s">
        <v>65</v>
      </c>
      <c r="C748" s="166">
        <v>1</v>
      </c>
      <c r="D748" s="52" t="s">
        <v>50</v>
      </c>
      <c r="E748" s="166">
        <v>6</v>
      </c>
      <c r="F748" s="52" t="s">
        <v>4866</v>
      </c>
      <c r="G748" s="159">
        <f t="shared" si="22"/>
        <v>0.52032520325203258</v>
      </c>
      <c r="H748" s="160">
        <f t="shared" si="23"/>
        <v>0.2793238823977649</v>
      </c>
    </row>
    <row r="749" spans="1:8" x14ac:dyDescent="0.25">
      <c r="A749" s="131" t="s">
        <v>511</v>
      </c>
      <c r="B749" s="52" t="s">
        <v>512</v>
      </c>
      <c r="C749" s="166">
        <v>1</v>
      </c>
      <c r="D749" s="52" t="s">
        <v>50</v>
      </c>
      <c r="E749" s="166">
        <v>6</v>
      </c>
      <c r="F749" s="52" t="s">
        <v>5103</v>
      </c>
      <c r="G749" s="159">
        <f t="shared" si="22"/>
        <v>0.52032520325203258</v>
      </c>
      <c r="H749" s="160">
        <f t="shared" si="23"/>
        <v>0.2793238823977649</v>
      </c>
    </row>
    <row r="750" spans="1:8" x14ac:dyDescent="0.25">
      <c r="A750" s="131" t="s">
        <v>621</v>
      </c>
      <c r="B750" s="52" t="s">
        <v>622</v>
      </c>
      <c r="C750" s="166">
        <v>1</v>
      </c>
      <c r="D750" s="52" t="s">
        <v>50</v>
      </c>
      <c r="E750" s="166">
        <v>6</v>
      </c>
      <c r="F750" s="52" t="s">
        <v>5103</v>
      </c>
      <c r="G750" s="159">
        <f t="shared" si="22"/>
        <v>0.52032520325203258</v>
      </c>
      <c r="H750" s="160">
        <f t="shared" si="23"/>
        <v>0.2793238823977649</v>
      </c>
    </row>
    <row r="751" spans="1:8" x14ac:dyDescent="0.25">
      <c r="A751" s="131" t="s">
        <v>1341</v>
      </c>
      <c r="B751" s="52" t="s">
        <v>1342</v>
      </c>
      <c r="C751" s="166">
        <v>1</v>
      </c>
      <c r="D751" s="52" t="s">
        <v>50</v>
      </c>
      <c r="E751" s="166">
        <v>6</v>
      </c>
      <c r="F751" s="52" t="s">
        <v>5391</v>
      </c>
      <c r="G751" s="159">
        <f t="shared" si="22"/>
        <v>0.52032520325203258</v>
      </c>
      <c r="H751" s="160">
        <f t="shared" si="23"/>
        <v>0.2793238823977649</v>
      </c>
    </row>
    <row r="752" spans="1:8" x14ac:dyDescent="0.25">
      <c r="A752" s="131" t="s">
        <v>1826</v>
      </c>
      <c r="B752" s="52" t="s">
        <v>1827</v>
      </c>
      <c r="C752" s="166">
        <v>1</v>
      </c>
      <c r="D752" s="52" t="s">
        <v>2516</v>
      </c>
      <c r="E752" s="166">
        <v>6</v>
      </c>
      <c r="F752" s="52" t="s">
        <v>5580</v>
      </c>
      <c r="G752" s="159">
        <f t="shared" si="22"/>
        <v>0.52032520325203258</v>
      </c>
      <c r="H752" s="160">
        <f t="shared" si="23"/>
        <v>0.2793238823977649</v>
      </c>
    </row>
    <row r="753" spans="1:8" x14ac:dyDescent="0.25">
      <c r="A753" s="131" t="s">
        <v>1828</v>
      </c>
      <c r="B753" s="52" t="s">
        <v>1829</v>
      </c>
      <c r="C753" s="166">
        <v>1</v>
      </c>
      <c r="D753" s="52" t="s">
        <v>2516</v>
      </c>
      <c r="E753" s="166">
        <v>6</v>
      </c>
      <c r="F753" s="52" t="s">
        <v>5580</v>
      </c>
      <c r="G753" s="159">
        <f t="shared" si="22"/>
        <v>0.52032520325203258</v>
      </c>
      <c r="H753" s="160">
        <f t="shared" si="23"/>
        <v>0.2793238823977649</v>
      </c>
    </row>
    <row r="754" spans="1:8" x14ac:dyDescent="0.25">
      <c r="A754" s="131" t="s">
        <v>4246</v>
      </c>
      <c r="B754" s="52" t="s">
        <v>4247</v>
      </c>
      <c r="C754" s="166">
        <v>1</v>
      </c>
      <c r="D754" s="52" t="s">
        <v>2516</v>
      </c>
      <c r="E754" s="166">
        <v>6</v>
      </c>
      <c r="F754" s="52" t="s">
        <v>5767</v>
      </c>
      <c r="G754" s="159">
        <f t="shared" si="22"/>
        <v>0.52032520325203258</v>
      </c>
      <c r="H754" s="160">
        <f t="shared" si="23"/>
        <v>0.2793238823977649</v>
      </c>
    </row>
    <row r="755" spans="1:8" x14ac:dyDescent="0.25">
      <c r="A755" s="131" t="s">
        <v>2325</v>
      </c>
      <c r="B755" s="52" t="s">
        <v>2326</v>
      </c>
      <c r="C755" s="166">
        <v>1</v>
      </c>
      <c r="D755" s="52" t="s">
        <v>2755</v>
      </c>
      <c r="E755" s="166">
        <v>6</v>
      </c>
      <c r="F755" s="52" t="s">
        <v>5733</v>
      </c>
      <c r="G755" s="159">
        <f t="shared" si="22"/>
        <v>0.52032520325203258</v>
      </c>
      <c r="H755" s="160">
        <f t="shared" si="23"/>
        <v>0.2793238823977649</v>
      </c>
    </row>
    <row r="756" spans="1:8" x14ac:dyDescent="0.25">
      <c r="A756" s="131" t="s">
        <v>2341</v>
      </c>
      <c r="B756" s="52" t="s">
        <v>2342</v>
      </c>
      <c r="C756" s="166">
        <v>1</v>
      </c>
      <c r="D756" s="52" t="s">
        <v>2636</v>
      </c>
      <c r="E756" s="166">
        <v>6</v>
      </c>
      <c r="F756" s="52" t="s">
        <v>5737</v>
      </c>
      <c r="G756" s="159">
        <f t="shared" si="22"/>
        <v>0.52032520325203258</v>
      </c>
      <c r="H756" s="160">
        <f t="shared" si="23"/>
        <v>0.2793238823977649</v>
      </c>
    </row>
    <row r="757" spans="1:8" x14ac:dyDescent="0.25">
      <c r="A757" s="131" t="s">
        <v>3447</v>
      </c>
      <c r="B757" s="52" t="s">
        <v>3448</v>
      </c>
      <c r="C757" s="166">
        <v>1</v>
      </c>
      <c r="D757" s="52" t="s">
        <v>2613</v>
      </c>
      <c r="E757" s="166">
        <v>6</v>
      </c>
      <c r="F757" s="52" t="s">
        <v>5450</v>
      </c>
      <c r="G757" s="159">
        <f t="shared" si="22"/>
        <v>0.52032520325203258</v>
      </c>
      <c r="H757" s="160">
        <f t="shared" si="23"/>
        <v>0.2793238823977649</v>
      </c>
    </row>
    <row r="758" spans="1:8" x14ac:dyDescent="0.25">
      <c r="A758" s="131" t="s">
        <v>2097</v>
      </c>
      <c r="B758" s="52" t="s">
        <v>2098</v>
      </c>
      <c r="C758" s="166">
        <v>3</v>
      </c>
      <c r="D758" s="52" t="s">
        <v>5614</v>
      </c>
      <c r="E758" s="166">
        <v>9</v>
      </c>
      <c r="F758" s="52" t="s">
        <v>5629</v>
      </c>
      <c r="G758" s="159">
        <f t="shared" si="22"/>
        <v>1.0406504065040649</v>
      </c>
      <c r="H758" s="160">
        <f t="shared" si="23"/>
        <v>0.28238921696953301</v>
      </c>
    </row>
    <row r="759" spans="1:8" x14ac:dyDescent="0.25">
      <c r="A759" s="131" t="s">
        <v>1925</v>
      </c>
      <c r="B759" s="52" t="s">
        <v>1926</v>
      </c>
      <c r="C759" s="166">
        <v>3</v>
      </c>
      <c r="D759" s="52" t="s">
        <v>3620</v>
      </c>
      <c r="E759" s="166">
        <v>9</v>
      </c>
      <c r="F759" s="52" t="s">
        <v>5600</v>
      </c>
      <c r="G759" s="159">
        <f t="shared" si="22"/>
        <v>1.0406504065040649</v>
      </c>
      <c r="H759" s="160">
        <f t="shared" si="23"/>
        <v>0.28238921696953301</v>
      </c>
    </row>
    <row r="760" spans="1:8" x14ac:dyDescent="0.25">
      <c r="A760" s="131" t="s">
        <v>1927</v>
      </c>
      <c r="B760" s="52" t="s">
        <v>1928</v>
      </c>
      <c r="C760" s="166">
        <v>3</v>
      </c>
      <c r="D760" s="52" t="s">
        <v>3620</v>
      </c>
      <c r="E760" s="166">
        <v>9</v>
      </c>
      <c r="F760" s="52" t="s">
        <v>5600</v>
      </c>
      <c r="G760" s="159">
        <f t="shared" si="22"/>
        <v>1.0406504065040649</v>
      </c>
      <c r="H760" s="160">
        <f t="shared" si="23"/>
        <v>0.28238921696953301</v>
      </c>
    </row>
    <row r="761" spans="1:8" x14ac:dyDescent="0.25">
      <c r="A761" s="131" t="s">
        <v>2299</v>
      </c>
      <c r="B761" s="52" t="s">
        <v>2300</v>
      </c>
      <c r="C761" s="166">
        <v>3</v>
      </c>
      <c r="D761" s="52" t="s">
        <v>3620</v>
      </c>
      <c r="E761" s="166">
        <v>9</v>
      </c>
      <c r="F761" s="52" t="s">
        <v>5600</v>
      </c>
      <c r="G761" s="159">
        <f t="shared" si="22"/>
        <v>1.0406504065040649</v>
      </c>
      <c r="H761" s="160">
        <f t="shared" si="23"/>
        <v>0.28238921696953301</v>
      </c>
    </row>
    <row r="762" spans="1:8" x14ac:dyDescent="0.25">
      <c r="A762" s="131" t="s">
        <v>1641</v>
      </c>
      <c r="B762" s="52" t="s">
        <v>1642</v>
      </c>
      <c r="C762" s="166">
        <v>3</v>
      </c>
      <c r="D762" s="52" t="s">
        <v>3621</v>
      </c>
      <c r="E762" s="166">
        <v>9</v>
      </c>
      <c r="F762" s="52" t="s">
        <v>5533</v>
      </c>
      <c r="G762" s="159">
        <f t="shared" si="22"/>
        <v>1.0406504065040649</v>
      </c>
      <c r="H762" s="160">
        <f t="shared" si="23"/>
        <v>0.28238921696953301</v>
      </c>
    </row>
    <row r="763" spans="1:8" x14ac:dyDescent="0.25">
      <c r="A763" s="131" t="s">
        <v>1894</v>
      </c>
      <c r="B763" s="52" t="s">
        <v>1895</v>
      </c>
      <c r="C763" s="166">
        <v>3</v>
      </c>
      <c r="D763" s="52" t="s">
        <v>3739</v>
      </c>
      <c r="E763" s="166">
        <v>9</v>
      </c>
      <c r="F763" s="52" t="s">
        <v>5595</v>
      </c>
      <c r="G763" s="159">
        <f t="shared" si="22"/>
        <v>1.0406504065040649</v>
      </c>
      <c r="H763" s="160">
        <f t="shared" si="23"/>
        <v>0.28238921696953301</v>
      </c>
    </row>
    <row r="764" spans="1:8" x14ac:dyDescent="0.25">
      <c r="A764" s="131" t="s">
        <v>3884</v>
      </c>
      <c r="B764" s="52" t="s">
        <v>3885</v>
      </c>
      <c r="C764" s="166">
        <v>2</v>
      </c>
      <c r="D764" s="52" t="s">
        <v>2829</v>
      </c>
      <c r="E764" s="166">
        <v>4</v>
      </c>
      <c r="F764" s="52" t="s">
        <v>5630</v>
      </c>
      <c r="G764" s="159">
        <f t="shared" si="22"/>
        <v>1.5609756097560976</v>
      </c>
      <c r="H764" s="160">
        <f t="shared" si="23"/>
        <v>0.28755343082114737</v>
      </c>
    </row>
    <row r="765" spans="1:8" x14ac:dyDescent="0.25">
      <c r="A765" s="131" t="s">
        <v>1709</v>
      </c>
      <c r="B765" s="52" t="s">
        <v>1710</v>
      </c>
      <c r="C765" s="166">
        <v>2</v>
      </c>
      <c r="D765" s="52" t="s">
        <v>2546</v>
      </c>
      <c r="E765" s="166">
        <v>4</v>
      </c>
      <c r="F765" s="52" t="s">
        <v>5551</v>
      </c>
      <c r="G765" s="159">
        <f t="shared" si="22"/>
        <v>1.5609756097560976</v>
      </c>
      <c r="H765" s="160">
        <f t="shared" si="23"/>
        <v>0.28755343082114737</v>
      </c>
    </row>
    <row r="766" spans="1:8" x14ac:dyDescent="0.25">
      <c r="A766" s="131" t="s">
        <v>2188</v>
      </c>
      <c r="B766" s="52" t="s">
        <v>2189</v>
      </c>
      <c r="C766" s="166">
        <v>2</v>
      </c>
      <c r="D766" s="52" t="s">
        <v>2546</v>
      </c>
      <c r="E766" s="166">
        <v>4</v>
      </c>
      <c r="F766" s="52" t="s">
        <v>5667</v>
      </c>
      <c r="G766" s="159">
        <f t="shared" si="22"/>
        <v>1.5609756097560976</v>
      </c>
      <c r="H766" s="160">
        <f t="shared" si="23"/>
        <v>0.28755343082114737</v>
      </c>
    </row>
    <row r="767" spans="1:8" x14ac:dyDescent="0.25">
      <c r="A767" s="131" t="s">
        <v>1027</v>
      </c>
      <c r="B767" s="52" t="s">
        <v>1028</v>
      </c>
      <c r="C767" s="166">
        <v>2</v>
      </c>
      <c r="D767" s="52" t="s">
        <v>597</v>
      </c>
      <c r="E767" s="166">
        <v>4</v>
      </c>
      <c r="F767" s="52" t="s">
        <v>5297</v>
      </c>
      <c r="G767" s="159">
        <f t="shared" si="22"/>
        <v>1.5609756097560976</v>
      </c>
      <c r="H767" s="160">
        <f t="shared" si="23"/>
        <v>0.28755343082114737</v>
      </c>
    </row>
    <row r="768" spans="1:8" x14ac:dyDescent="0.25">
      <c r="A768" s="131" t="s">
        <v>1557</v>
      </c>
      <c r="B768" s="52" t="s">
        <v>1558</v>
      </c>
      <c r="C768" s="166">
        <v>2</v>
      </c>
      <c r="D768" s="52" t="s">
        <v>597</v>
      </c>
      <c r="E768" s="166">
        <v>4</v>
      </c>
      <c r="F768" s="52" t="s">
        <v>5480</v>
      </c>
      <c r="G768" s="159">
        <f t="shared" si="22"/>
        <v>1.5609756097560976</v>
      </c>
      <c r="H768" s="160">
        <f t="shared" si="23"/>
        <v>0.28755343082114737</v>
      </c>
    </row>
    <row r="769" spans="1:8" x14ac:dyDescent="0.25">
      <c r="A769" s="131" t="s">
        <v>2361</v>
      </c>
      <c r="B769" s="52" t="s">
        <v>2362</v>
      </c>
      <c r="C769" s="166">
        <v>2</v>
      </c>
      <c r="D769" s="52" t="s">
        <v>597</v>
      </c>
      <c r="E769" s="166">
        <v>4</v>
      </c>
      <c r="F769" s="52" t="s">
        <v>5740</v>
      </c>
      <c r="G769" s="159">
        <f t="shared" si="22"/>
        <v>1.5609756097560976</v>
      </c>
      <c r="H769" s="160">
        <f t="shared" si="23"/>
        <v>0.28755343082114737</v>
      </c>
    </row>
    <row r="770" spans="1:8" x14ac:dyDescent="0.25">
      <c r="A770" s="131" t="s">
        <v>1323</v>
      </c>
      <c r="B770" s="52" t="s">
        <v>1324</v>
      </c>
      <c r="C770" s="166">
        <v>2</v>
      </c>
      <c r="D770" s="52" t="s">
        <v>103</v>
      </c>
      <c r="E770" s="166">
        <v>4</v>
      </c>
      <c r="F770" s="52" t="s">
        <v>5381</v>
      </c>
      <c r="G770" s="159">
        <f t="shared" si="22"/>
        <v>1.5609756097560976</v>
      </c>
      <c r="H770" s="160">
        <f t="shared" si="23"/>
        <v>0.28755343082114737</v>
      </c>
    </row>
    <row r="771" spans="1:8" x14ac:dyDescent="0.25">
      <c r="A771" s="131" t="s">
        <v>2432</v>
      </c>
      <c r="B771" s="52" t="s">
        <v>2433</v>
      </c>
      <c r="C771" s="166">
        <v>2</v>
      </c>
      <c r="D771" s="52" t="s">
        <v>2595</v>
      </c>
      <c r="E771" s="166">
        <v>4</v>
      </c>
      <c r="F771" s="52" t="s">
        <v>5758</v>
      </c>
      <c r="G771" s="159">
        <f t="shared" si="22"/>
        <v>1.5609756097560976</v>
      </c>
      <c r="H771" s="160">
        <f t="shared" si="23"/>
        <v>0.28755343082114737</v>
      </c>
    </row>
    <row r="772" spans="1:8" x14ac:dyDescent="0.25">
      <c r="A772" s="131" t="s">
        <v>2451</v>
      </c>
      <c r="B772" s="52" t="s">
        <v>2452</v>
      </c>
      <c r="C772" s="166">
        <v>2</v>
      </c>
      <c r="D772" s="52" t="s">
        <v>2595</v>
      </c>
      <c r="E772" s="166">
        <v>4</v>
      </c>
      <c r="F772" s="52" t="s">
        <v>5765</v>
      </c>
      <c r="G772" s="159">
        <f t="shared" ref="G772:G835" si="24">(C772/41)/(E772/128)</f>
        <v>1.5609756097560976</v>
      </c>
      <c r="H772" s="160">
        <f t="shared" ref="H772:H835" si="25">HYPGEOMDIST(C772,41,E772,128)</f>
        <v>0.28755343082114737</v>
      </c>
    </row>
    <row r="773" spans="1:8" x14ac:dyDescent="0.25">
      <c r="A773" s="131" t="s">
        <v>923</v>
      </c>
      <c r="B773" s="52" t="s">
        <v>924</v>
      </c>
      <c r="C773" s="166">
        <v>2</v>
      </c>
      <c r="D773" s="52" t="s">
        <v>151</v>
      </c>
      <c r="E773" s="166">
        <v>4</v>
      </c>
      <c r="F773" s="52" t="s">
        <v>5253</v>
      </c>
      <c r="G773" s="159">
        <f t="shared" si="24"/>
        <v>1.5609756097560976</v>
      </c>
      <c r="H773" s="160">
        <f t="shared" si="25"/>
        <v>0.28755343082114737</v>
      </c>
    </row>
    <row r="774" spans="1:8" x14ac:dyDescent="0.25">
      <c r="A774" s="131" t="s">
        <v>1088</v>
      </c>
      <c r="B774" s="52" t="s">
        <v>1089</v>
      </c>
      <c r="C774" s="166">
        <v>2</v>
      </c>
      <c r="D774" s="52" t="s">
        <v>151</v>
      </c>
      <c r="E774" s="166">
        <v>4</v>
      </c>
      <c r="F774" s="52" t="s">
        <v>5320</v>
      </c>
      <c r="G774" s="159">
        <f t="shared" si="24"/>
        <v>1.5609756097560976</v>
      </c>
      <c r="H774" s="160">
        <f t="shared" si="25"/>
        <v>0.28755343082114737</v>
      </c>
    </row>
    <row r="775" spans="1:8" x14ac:dyDescent="0.25">
      <c r="A775" s="131" t="s">
        <v>1151</v>
      </c>
      <c r="B775" s="52" t="s">
        <v>1152</v>
      </c>
      <c r="C775" s="166">
        <v>2</v>
      </c>
      <c r="D775" s="52" t="s">
        <v>151</v>
      </c>
      <c r="E775" s="166">
        <v>4</v>
      </c>
      <c r="F775" s="52" t="s">
        <v>5343</v>
      </c>
      <c r="G775" s="159">
        <f t="shared" si="24"/>
        <v>1.5609756097560976</v>
      </c>
      <c r="H775" s="160">
        <f t="shared" si="25"/>
        <v>0.28755343082114737</v>
      </c>
    </row>
    <row r="776" spans="1:8" x14ac:dyDescent="0.25">
      <c r="A776" s="131" t="s">
        <v>2491</v>
      </c>
      <c r="B776" s="52" t="s">
        <v>2492</v>
      </c>
      <c r="C776" s="166">
        <v>2</v>
      </c>
      <c r="D776" s="52" t="s">
        <v>151</v>
      </c>
      <c r="E776" s="166">
        <v>4</v>
      </c>
      <c r="F776" s="52" t="s">
        <v>5776</v>
      </c>
      <c r="G776" s="159">
        <f t="shared" si="24"/>
        <v>1.5609756097560976</v>
      </c>
      <c r="H776" s="160">
        <f t="shared" si="25"/>
        <v>0.28755343082114737</v>
      </c>
    </row>
    <row r="777" spans="1:8" x14ac:dyDescent="0.25">
      <c r="A777" s="131" t="s">
        <v>175</v>
      </c>
      <c r="B777" s="52" t="s">
        <v>176</v>
      </c>
      <c r="C777" s="166">
        <v>2</v>
      </c>
      <c r="D777" s="52" t="s">
        <v>2601</v>
      </c>
      <c r="E777" s="166">
        <v>4</v>
      </c>
      <c r="F777" s="52" t="s">
        <v>4940</v>
      </c>
      <c r="G777" s="159">
        <f t="shared" si="24"/>
        <v>1.5609756097560976</v>
      </c>
      <c r="H777" s="160">
        <f t="shared" si="25"/>
        <v>0.28755343082114737</v>
      </c>
    </row>
    <row r="778" spans="1:8" x14ac:dyDescent="0.25">
      <c r="A778" s="131" t="s">
        <v>1593</v>
      </c>
      <c r="B778" s="52" t="s">
        <v>1594</v>
      </c>
      <c r="C778" s="166">
        <v>2</v>
      </c>
      <c r="D778" s="52" t="s">
        <v>2601</v>
      </c>
      <c r="E778" s="166">
        <v>4</v>
      </c>
      <c r="F778" s="52" t="s">
        <v>4940</v>
      </c>
      <c r="G778" s="159">
        <f t="shared" si="24"/>
        <v>1.5609756097560976</v>
      </c>
      <c r="H778" s="160">
        <f t="shared" si="25"/>
        <v>0.28755343082114737</v>
      </c>
    </row>
    <row r="779" spans="1:8" x14ac:dyDescent="0.25">
      <c r="A779" s="131" t="s">
        <v>1686</v>
      </c>
      <c r="B779" s="52" t="s">
        <v>1687</v>
      </c>
      <c r="C779" s="166">
        <v>2</v>
      </c>
      <c r="D779" s="52" t="s">
        <v>2505</v>
      </c>
      <c r="E779" s="166">
        <v>4</v>
      </c>
      <c r="F779" s="52" t="s">
        <v>5541</v>
      </c>
      <c r="G779" s="159">
        <f t="shared" si="24"/>
        <v>1.5609756097560976</v>
      </c>
      <c r="H779" s="160">
        <f t="shared" si="25"/>
        <v>0.28755343082114737</v>
      </c>
    </row>
    <row r="780" spans="1:8" x14ac:dyDescent="0.25">
      <c r="A780" s="131" t="s">
        <v>3522</v>
      </c>
      <c r="B780" s="52" t="s">
        <v>3523</v>
      </c>
      <c r="C780" s="166">
        <v>2</v>
      </c>
      <c r="D780" s="52" t="s">
        <v>3517</v>
      </c>
      <c r="E780" s="166">
        <v>4</v>
      </c>
      <c r="F780" s="52" t="s">
        <v>5489</v>
      </c>
      <c r="G780" s="159">
        <f t="shared" si="24"/>
        <v>1.5609756097560976</v>
      </c>
      <c r="H780" s="160">
        <f t="shared" si="25"/>
        <v>0.28755343082114737</v>
      </c>
    </row>
    <row r="781" spans="1:8" x14ac:dyDescent="0.25">
      <c r="A781" s="131" t="s">
        <v>3961</v>
      </c>
      <c r="B781" s="52" t="s">
        <v>3962</v>
      </c>
      <c r="C781" s="166">
        <v>2</v>
      </c>
      <c r="D781" s="52" t="s">
        <v>3517</v>
      </c>
      <c r="E781" s="166">
        <v>4</v>
      </c>
      <c r="F781" s="52" t="s">
        <v>5669</v>
      </c>
      <c r="G781" s="159">
        <f t="shared" si="24"/>
        <v>1.5609756097560976</v>
      </c>
      <c r="H781" s="160">
        <f t="shared" si="25"/>
        <v>0.28755343082114737</v>
      </c>
    </row>
    <row r="782" spans="1:8" x14ac:dyDescent="0.25">
      <c r="A782" s="131" t="s">
        <v>2536</v>
      </c>
      <c r="B782" s="52" t="s">
        <v>2537</v>
      </c>
      <c r="C782" s="166">
        <v>2</v>
      </c>
      <c r="D782" s="52" t="s">
        <v>2535</v>
      </c>
      <c r="E782" s="166">
        <v>4</v>
      </c>
      <c r="F782" s="52" t="s">
        <v>4891</v>
      </c>
      <c r="G782" s="159">
        <f t="shared" si="24"/>
        <v>1.5609756097560976</v>
      </c>
      <c r="H782" s="160">
        <f t="shared" si="25"/>
        <v>0.28755343082114737</v>
      </c>
    </row>
    <row r="783" spans="1:8" x14ac:dyDescent="0.25">
      <c r="A783" s="131" t="s">
        <v>2541</v>
      </c>
      <c r="B783" s="52" t="s">
        <v>2542</v>
      </c>
      <c r="C783" s="166">
        <v>2</v>
      </c>
      <c r="D783" s="52" t="s">
        <v>2535</v>
      </c>
      <c r="E783" s="166">
        <v>4</v>
      </c>
      <c r="F783" s="52" t="s">
        <v>4891</v>
      </c>
      <c r="G783" s="159">
        <f t="shared" si="24"/>
        <v>1.5609756097560976</v>
      </c>
      <c r="H783" s="160">
        <f t="shared" si="25"/>
        <v>0.28755343082114737</v>
      </c>
    </row>
    <row r="784" spans="1:8" x14ac:dyDescent="0.25">
      <c r="A784" s="131" t="s">
        <v>2662</v>
      </c>
      <c r="B784" s="52" t="s">
        <v>2663</v>
      </c>
      <c r="C784" s="166">
        <v>2</v>
      </c>
      <c r="D784" s="52" t="s">
        <v>2535</v>
      </c>
      <c r="E784" s="166">
        <v>4</v>
      </c>
      <c r="F784" s="52" t="s">
        <v>4891</v>
      </c>
      <c r="G784" s="159">
        <f t="shared" si="24"/>
        <v>1.5609756097560976</v>
      </c>
      <c r="H784" s="160">
        <f t="shared" si="25"/>
        <v>0.28755343082114737</v>
      </c>
    </row>
    <row r="785" spans="1:8" x14ac:dyDescent="0.25">
      <c r="A785" s="131" t="s">
        <v>2704</v>
      </c>
      <c r="B785" s="52" t="s">
        <v>2705</v>
      </c>
      <c r="C785" s="166">
        <v>2</v>
      </c>
      <c r="D785" s="52" t="s">
        <v>2535</v>
      </c>
      <c r="E785" s="166">
        <v>4</v>
      </c>
      <c r="F785" s="52" t="s">
        <v>5037</v>
      </c>
      <c r="G785" s="159">
        <f t="shared" si="24"/>
        <v>1.5609756097560976</v>
      </c>
      <c r="H785" s="160">
        <f t="shared" si="25"/>
        <v>0.28755343082114737</v>
      </c>
    </row>
    <row r="786" spans="1:8" x14ac:dyDescent="0.25">
      <c r="A786" s="131" t="s">
        <v>3171</v>
      </c>
      <c r="B786" s="52" t="s">
        <v>3172</v>
      </c>
      <c r="C786" s="166">
        <v>2</v>
      </c>
      <c r="D786" s="52" t="s">
        <v>2535</v>
      </c>
      <c r="E786" s="166">
        <v>4</v>
      </c>
      <c r="F786" s="52" t="s">
        <v>5295</v>
      </c>
      <c r="G786" s="159">
        <f t="shared" si="24"/>
        <v>1.5609756097560976</v>
      </c>
      <c r="H786" s="160">
        <f t="shared" si="25"/>
        <v>0.28755343082114737</v>
      </c>
    </row>
    <row r="787" spans="1:8" x14ac:dyDescent="0.25">
      <c r="A787" s="131" t="s">
        <v>258</v>
      </c>
      <c r="B787" s="52" t="s">
        <v>259</v>
      </c>
      <c r="C787" s="166">
        <v>2</v>
      </c>
      <c r="D787" s="52" t="s">
        <v>2637</v>
      </c>
      <c r="E787" s="166">
        <v>4</v>
      </c>
      <c r="F787" s="52" t="s">
        <v>4986</v>
      </c>
      <c r="G787" s="159">
        <f t="shared" si="24"/>
        <v>1.5609756097560976</v>
      </c>
      <c r="H787" s="160">
        <f t="shared" si="25"/>
        <v>0.28755343082114737</v>
      </c>
    </row>
    <row r="788" spans="1:8" x14ac:dyDescent="0.25">
      <c r="A788" s="131" t="s">
        <v>2403</v>
      </c>
      <c r="B788" s="52" t="s">
        <v>2404</v>
      </c>
      <c r="C788" s="166">
        <v>2</v>
      </c>
      <c r="D788" s="52" t="s">
        <v>4155</v>
      </c>
      <c r="E788" s="166">
        <v>4</v>
      </c>
      <c r="F788" s="52" t="s">
        <v>5750</v>
      </c>
      <c r="G788" s="159">
        <f t="shared" si="24"/>
        <v>1.5609756097560976</v>
      </c>
      <c r="H788" s="160">
        <f t="shared" si="25"/>
        <v>0.28755343082114737</v>
      </c>
    </row>
    <row r="789" spans="1:8" x14ac:dyDescent="0.25">
      <c r="A789" s="131" t="s">
        <v>2399</v>
      </c>
      <c r="B789" s="52" t="s">
        <v>2400</v>
      </c>
      <c r="C789" s="166">
        <v>2</v>
      </c>
      <c r="D789" s="52" t="s">
        <v>4154</v>
      </c>
      <c r="E789" s="166">
        <v>4</v>
      </c>
      <c r="F789" s="52" t="s">
        <v>5749</v>
      </c>
      <c r="G789" s="159">
        <f t="shared" si="24"/>
        <v>1.5609756097560976</v>
      </c>
      <c r="H789" s="160">
        <f t="shared" si="25"/>
        <v>0.28755343082114737</v>
      </c>
    </row>
    <row r="790" spans="1:8" x14ac:dyDescent="0.25">
      <c r="A790" s="131" t="s">
        <v>1524</v>
      </c>
      <c r="B790" s="52" t="s">
        <v>1525</v>
      </c>
      <c r="C790" s="166">
        <v>2</v>
      </c>
      <c r="D790" s="52" t="s">
        <v>3478</v>
      </c>
      <c r="E790" s="166">
        <v>4</v>
      </c>
      <c r="F790" s="52" t="s">
        <v>5471</v>
      </c>
      <c r="G790" s="159">
        <f t="shared" si="24"/>
        <v>1.5609756097560976</v>
      </c>
      <c r="H790" s="160">
        <f t="shared" si="25"/>
        <v>0.28755343082114737</v>
      </c>
    </row>
    <row r="791" spans="1:8" x14ac:dyDescent="0.25">
      <c r="A791" s="131" t="s">
        <v>2842</v>
      </c>
      <c r="B791" s="52" t="s">
        <v>2843</v>
      </c>
      <c r="C791" s="166">
        <v>2</v>
      </c>
      <c r="D791" s="52" t="s">
        <v>2839</v>
      </c>
      <c r="E791" s="166">
        <v>4</v>
      </c>
      <c r="F791" s="52" t="s">
        <v>5112</v>
      </c>
      <c r="G791" s="159">
        <f t="shared" si="24"/>
        <v>1.5609756097560976</v>
      </c>
      <c r="H791" s="160">
        <f t="shared" si="25"/>
        <v>0.28755343082114737</v>
      </c>
    </row>
    <row r="792" spans="1:8" x14ac:dyDescent="0.25">
      <c r="A792" s="131" t="s">
        <v>934</v>
      </c>
      <c r="B792" s="52" t="s">
        <v>935</v>
      </c>
      <c r="C792" s="166">
        <v>2</v>
      </c>
      <c r="D792" s="52" t="s">
        <v>2545</v>
      </c>
      <c r="E792" s="166">
        <v>4</v>
      </c>
      <c r="F792" s="52" t="s">
        <v>5261</v>
      </c>
      <c r="G792" s="159">
        <f t="shared" si="24"/>
        <v>1.5609756097560976</v>
      </c>
      <c r="H792" s="160">
        <f t="shared" si="25"/>
        <v>0.28755343082114737</v>
      </c>
    </row>
    <row r="793" spans="1:8" x14ac:dyDescent="0.25">
      <c r="A793" s="131" t="s">
        <v>2765</v>
      </c>
      <c r="B793" s="52" t="s">
        <v>2766</v>
      </c>
      <c r="C793" s="166">
        <v>2</v>
      </c>
      <c r="D793" s="52" t="s">
        <v>2767</v>
      </c>
      <c r="E793" s="166">
        <v>4</v>
      </c>
      <c r="F793" s="52" t="s">
        <v>5065</v>
      </c>
      <c r="G793" s="159">
        <f t="shared" si="24"/>
        <v>1.5609756097560976</v>
      </c>
      <c r="H793" s="160">
        <f t="shared" si="25"/>
        <v>0.28755343082114737</v>
      </c>
    </row>
    <row r="794" spans="1:8" x14ac:dyDescent="0.25">
      <c r="A794" s="131" t="s">
        <v>2585</v>
      </c>
      <c r="B794" s="52" t="s">
        <v>2586</v>
      </c>
      <c r="C794" s="166">
        <v>2</v>
      </c>
      <c r="D794" s="52" t="s">
        <v>2590</v>
      </c>
      <c r="E794" s="166">
        <v>4</v>
      </c>
      <c r="F794" s="52" t="s">
        <v>4926</v>
      </c>
      <c r="G794" s="159">
        <f t="shared" si="24"/>
        <v>1.5609756097560976</v>
      </c>
      <c r="H794" s="160">
        <f t="shared" si="25"/>
        <v>0.28755343082114737</v>
      </c>
    </row>
    <row r="795" spans="1:8" x14ac:dyDescent="0.25">
      <c r="A795" s="131" t="s">
        <v>2720</v>
      </c>
      <c r="B795" s="52" t="s">
        <v>2721</v>
      </c>
      <c r="C795" s="166">
        <v>2</v>
      </c>
      <c r="D795" s="52" t="s">
        <v>2722</v>
      </c>
      <c r="E795" s="166">
        <v>4</v>
      </c>
      <c r="F795" s="52" t="s">
        <v>5043</v>
      </c>
      <c r="G795" s="159">
        <f t="shared" si="24"/>
        <v>1.5609756097560976</v>
      </c>
      <c r="H795" s="160">
        <f t="shared" si="25"/>
        <v>0.28755343082114737</v>
      </c>
    </row>
    <row r="796" spans="1:8" x14ac:dyDescent="0.25">
      <c r="A796" s="131" t="s">
        <v>3993</v>
      </c>
      <c r="B796" s="52" t="s">
        <v>3994</v>
      </c>
      <c r="C796" s="166">
        <v>2</v>
      </c>
      <c r="D796" s="52" t="s">
        <v>3995</v>
      </c>
      <c r="E796" s="166">
        <v>4</v>
      </c>
      <c r="F796" s="52" t="s">
        <v>5697</v>
      </c>
      <c r="G796" s="159">
        <f t="shared" si="24"/>
        <v>1.5609756097560976</v>
      </c>
      <c r="H796" s="160">
        <f t="shared" si="25"/>
        <v>0.28755343082114737</v>
      </c>
    </row>
    <row r="797" spans="1:8" x14ac:dyDescent="0.25">
      <c r="A797" s="131" t="s">
        <v>2628</v>
      </c>
      <c r="B797" s="52" t="s">
        <v>2629</v>
      </c>
      <c r="C797" s="166">
        <v>2</v>
      </c>
      <c r="D797" s="52" t="s">
        <v>2627</v>
      </c>
      <c r="E797" s="166">
        <v>4</v>
      </c>
      <c r="F797" s="52" t="s">
        <v>4978</v>
      </c>
      <c r="G797" s="159">
        <f t="shared" si="24"/>
        <v>1.5609756097560976</v>
      </c>
      <c r="H797" s="160">
        <f t="shared" si="25"/>
        <v>0.28755343082114737</v>
      </c>
    </row>
    <row r="798" spans="1:8" x14ac:dyDescent="0.25">
      <c r="A798" s="131" t="s">
        <v>2743</v>
      </c>
      <c r="B798" s="52" t="s">
        <v>2744</v>
      </c>
      <c r="C798" s="166">
        <v>2</v>
      </c>
      <c r="D798" s="52" t="s">
        <v>3440</v>
      </c>
      <c r="E798" s="166">
        <v>4</v>
      </c>
      <c r="F798" s="52" t="s">
        <v>5055</v>
      </c>
      <c r="G798" s="159">
        <f t="shared" si="24"/>
        <v>1.5609756097560976</v>
      </c>
      <c r="H798" s="160">
        <f t="shared" si="25"/>
        <v>0.28755343082114737</v>
      </c>
    </row>
    <row r="799" spans="1:8" x14ac:dyDescent="0.25">
      <c r="A799" s="131" t="s">
        <v>3409</v>
      </c>
      <c r="B799" s="52" t="s">
        <v>3410</v>
      </c>
      <c r="C799" s="166">
        <v>2</v>
      </c>
      <c r="D799" s="52" t="s">
        <v>3440</v>
      </c>
      <c r="E799" s="166">
        <v>4</v>
      </c>
      <c r="F799" s="52" t="s">
        <v>5055</v>
      </c>
      <c r="G799" s="159">
        <f t="shared" si="24"/>
        <v>1.5609756097560976</v>
      </c>
      <c r="H799" s="160">
        <f t="shared" si="25"/>
        <v>0.28755343082114737</v>
      </c>
    </row>
    <row r="800" spans="1:8" x14ac:dyDescent="0.25">
      <c r="A800" s="131" t="s">
        <v>1933</v>
      </c>
      <c r="B800" s="52" t="s">
        <v>1934</v>
      </c>
      <c r="C800" s="166">
        <v>2</v>
      </c>
      <c r="D800" s="52" t="s">
        <v>3783</v>
      </c>
      <c r="E800" s="166">
        <v>4</v>
      </c>
      <c r="F800" s="52" t="s">
        <v>5602</v>
      </c>
      <c r="G800" s="159">
        <f t="shared" si="24"/>
        <v>1.5609756097560976</v>
      </c>
      <c r="H800" s="160">
        <f t="shared" si="25"/>
        <v>0.28755343082114737</v>
      </c>
    </row>
    <row r="801" spans="1:8" x14ac:dyDescent="0.25">
      <c r="A801" s="131" t="s">
        <v>930</v>
      </c>
      <c r="B801" s="52" t="s">
        <v>931</v>
      </c>
      <c r="C801" s="166">
        <v>2</v>
      </c>
      <c r="D801" s="52" t="s">
        <v>5258</v>
      </c>
      <c r="E801" s="166">
        <v>4</v>
      </c>
      <c r="F801" s="52" t="s">
        <v>5259</v>
      </c>
      <c r="G801" s="159">
        <f t="shared" si="24"/>
        <v>1.5609756097560976</v>
      </c>
      <c r="H801" s="160">
        <f t="shared" si="25"/>
        <v>0.28755343082114737</v>
      </c>
    </row>
    <row r="802" spans="1:8" x14ac:dyDescent="0.25">
      <c r="A802" s="131" t="s">
        <v>1053</v>
      </c>
      <c r="B802" s="52" t="s">
        <v>1054</v>
      </c>
      <c r="C802" s="166">
        <v>2</v>
      </c>
      <c r="D802" s="52" t="s">
        <v>5258</v>
      </c>
      <c r="E802" s="166">
        <v>4</v>
      </c>
      <c r="F802" s="52" t="s">
        <v>5259</v>
      </c>
      <c r="G802" s="159">
        <f t="shared" si="24"/>
        <v>1.5609756097560976</v>
      </c>
      <c r="H802" s="160">
        <f t="shared" si="25"/>
        <v>0.28755343082114737</v>
      </c>
    </row>
    <row r="803" spans="1:8" x14ac:dyDescent="0.25">
      <c r="A803" s="131" t="s">
        <v>382</v>
      </c>
      <c r="B803" s="52" t="s">
        <v>383</v>
      </c>
      <c r="C803" s="166">
        <v>2</v>
      </c>
      <c r="D803" s="52" t="s">
        <v>5049</v>
      </c>
      <c r="E803" s="166">
        <v>4</v>
      </c>
      <c r="F803" s="52" t="s">
        <v>5050</v>
      </c>
      <c r="G803" s="159">
        <f t="shared" si="24"/>
        <v>1.5609756097560976</v>
      </c>
      <c r="H803" s="160">
        <f t="shared" si="25"/>
        <v>0.28755343082114737</v>
      </c>
    </row>
    <row r="804" spans="1:8" x14ac:dyDescent="0.25">
      <c r="A804" s="131" t="s">
        <v>384</v>
      </c>
      <c r="B804" s="52" t="s">
        <v>385</v>
      </c>
      <c r="C804" s="166">
        <v>2</v>
      </c>
      <c r="D804" s="52" t="s">
        <v>5049</v>
      </c>
      <c r="E804" s="166">
        <v>4</v>
      </c>
      <c r="F804" s="52" t="s">
        <v>5050</v>
      </c>
      <c r="G804" s="159">
        <f t="shared" si="24"/>
        <v>1.5609756097560976</v>
      </c>
      <c r="H804" s="160">
        <f t="shared" si="25"/>
        <v>0.28755343082114737</v>
      </c>
    </row>
    <row r="805" spans="1:8" x14ac:dyDescent="0.25">
      <c r="A805" s="131" t="s">
        <v>677</v>
      </c>
      <c r="B805" s="52" t="s">
        <v>678</v>
      </c>
      <c r="C805" s="166">
        <v>2</v>
      </c>
      <c r="D805" s="52" t="s">
        <v>2600</v>
      </c>
      <c r="E805" s="166">
        <v>4</v>
      </c>
      <c r="F805" s="52" t="s">
        <v>5151</v>
      </c>
      <c r="G805" s="159">
        <f t="shared" si="24"/>
        <v>1.5609756097560976</v>
      </c>
      <c r="H805" s="160">
        <f t="shared" si="25"/>
        <v>0.28755343082114737</v>
      </c>
    </row>
    <row r="806" spans="1:8" x14ac:dyDescent="0.25">
      <c r="A806" s="131" t="s">
        <v>1378</v>
      </c>
      <c r="B806" s="52" t="s">
        <v>1379</v>
      </c>
      <c r="C806" s="166">
        <v>2</v>
      </c>
      <c r="D806" s="52" t="s">
        <v>597</v>
      </c>
      <c r="E806" s="166">
        <v>8</v>
      </c>
      <c r="F806" s="52" t="s">
        <v>5409</v>
      </c>
      <c r="G806" s="159">
        <f t="shared" si="24"/>
        <v>0.78048780487804881</v>
      </c>
      <c r="H806" s="160">
        <f t="shared" si="25"/>
        <v>0.28962996612259762</v>
      </c>
    </row>
    <row r="807" spans="1:8" x14ac:dyDescent="0.25">
      <c r="A807" s="131" t="s">
        <v>2251</v>
      </c>
      <c r="B807" s="52" t="s">
        <v>2252</v>
      </c>
      <c r="C807" s="166">
        <v>2</v>
      </c>
      <c r="D807" s="52" t="s">
        <v>103</v>
      </c>
      <c r="E807" s="166">
        <v>8</v>
      </c>
      <c r="F807" s="52" t="s">
        <v>5702</v>
      </c>
      <c r="G807" s="159">
        <f t="shared" si="24"/>
        <v>0.78048780487804881</v>
      </c>
      <c r="H807" s="160">
        <f t="shared" si="25"/>
        <v>0.28962996612259762</v>
      </c>
    </row>
    <row r="808" spans="1:8" x14ac:dyDescent="0.25">
      <c r="A808" s="131" t="s">
        <v>9</v>
      </c>
      <c r="B808" s="52" t="s">
        <v>10</v>
      </c>
      <c r="C808" s="166">
        <v>2</v>
      </c>
      <c r="D808" s="52" t="s">
        <v>2505</v>
      </c>
      <c r="E808" s="166">
        <v>8</v>
      </c>
      <c r="F808" s="52" t="s">
        <v>4847</v>
      </c>
      <c r="G808" s="159">
        <f t="shared" si="24"/>
        <v>0.78048780487804881</v>
      </c>
      <c r="H808" s="160">
        <f t="shared" si="25"/>
        <v>0.28962996612259762</v>
      </c>
    </row>
    <row r="809" spans="1:8" x14ac:dyDescent="0.25">
      <c r="A809" s="131" t="s">
        <v>686</v>
      </c>
      <c r="B809" s="52" t="s">
        <v>687</v>
      </c>
      <c r="C809" s="166">
        <v>2</v>
      </c>
      <c r="D809" s="52" t="s">
        <v>2907</v>
      </c>
      <c r="E809" s="166">
        <v>8</v>
      </c>
      <c r="F809" s="52" t="s">
        <v>5155</v>
      </c>
      <c r="G809" s="159">
        <f t="shared" si="24"/>
        <v>0.78048780487804881</v>
      </c>
      <c r="H809" s="160">
        <f t="shared" si="25"/>
        <v>0.28962996612259762</v>
      </c>
    </row>
    <row r="810" spans="1:8" x14ac:dyDescent="0.25">
      <c r="A810" s="131" t="s">
        <v>688</v>
      </c>
      <c r="B810" s="52" t="s">
        <v>689</v>
      </c>
      <c r="C810" s="166">
        <v>2</v>
      </c>
      <c r="D810" s="52" t="s">
        <v>2907</v>
      </c>
      <c r="E810" s="166">
        <v>8</v>
      </c>
      <c r="F810" s="52" t="s">
        <v>5155</v>
      </c>
      <c r="G810" s="159">
        <f t="shared" si="24"/>
        <v>0.78048780487804881</v>
      </c>
      <c r="H810" s="160">
        <f t="shared" si="25"/>
        <v>0.28962996612259762</v>
      </c>
    </row>
    <row r="811" spans="1:8" x14ac:dyDescent="0.25">
      <c r="A811" s="131" t="s">
        <v>690</v>
      </c>
      <c r="B811" s="52" t="s">
        <v>691</v>
      </c>
      <c r="C811" s="166">
        <v>2</v>
      </c>
      <c r="D811" s="52" t="s">
        <v>2907</v>
      </c>
      <c r="E811" s="166">
        <v>8</v>
      </c>
      <c r="F811" s="52" t="s">
        <v>5155</v>
      </c>
      <c r="G811" s="159">
        <f t="shared" si="24"/>
        <v>0.78048780487804881</v>
      </c>
      <c r="H811" s="160">
        <f t="shared" si="25"/>
        <v>0.28962996612259762</v>
      </c>
    </row>
    <row r="812" spans="1:8" x14ac:dyDescent="0.25">
      <c r="A812" s="131" t="s">
        <v>3037</v>
      </c>
      <c r="B812" s="52" t="s">
        <v>3038</v>
      </c>
      <c r="C812" s="166">
        <v>2</v>
      </c>
      <c r="D812" s="52" t="s">
        <v>2535</v>
      </c>
      <c r="E812" s="166">
        <v>8</v>
      </c>
      <c r="F812" s="52" t="s">
        <v>5243</v>
      </c>
      <c r="G812" s="159">
        <f t="shared" si="24"/>
        <v>0.78048780487804881</v>
      </c>
      <c r="H812" s="160">
        <f t="shared" si="25"/>
        <v>0.28962996612259762</v>
      </c>
    </row>
    <row r="813" spans="1:8" x14ac:dyDescent="0.25">
      <c r="A813" s="131" t="s">
        <v>2563</v>
      </c>
      <c r="B813" s="52" t="s">
        <v>2564</v>
      </c>
      <c r="C813" s="166">
        <v>2</v>
      </c>
      <c r="D813" s="52" t="s">
        <v>4911</v>
      </c>
      <c r="E813" s="166">
        <v>8</v>
      </c>
      <c r="F813" s="52" t="s">
        <v>4912</v>
      </c>
      <c r="G813" s="159">
        <f t="shared" si="24"/>
        <v>0.78048780487804881</v>
      </c>
      <c r="H813" s="160">
        <f t="shared" si="25"/>
        <v>0.28962996612259762</v>
      </c>
    </row>
    <row r="814" spans="1:8" x14ac:dyDescent="0.25">
      <c r="A814" s="131" t="s">
        <v>219</v>
      </c>
      <c r="B814" s="52" t="s">
        <v>220</v>
      </c>
      <c r="C814" s="166">
        <v>2</v>
      </c>
      <c r="D814" s="52" t="s">
        <v>2608</v>
      </c>
      <c r="E814" s="166">
        <v>8</v>
      </c>
      <c r="F814" s="52" t="s">
        <v>4963</v>
      </c>
      <c r="G814" s="159">
        <f t="shared" si="24"/>
        <v>0.78048780487804881</v>
      </c>
      <c r="H814" s="160">
        <f t="shared" si="25"/>
        <v>0.28962996612259762</v>
      </c>
    </row>
    <row r="815" spans="1:8" x14ac:dyDescent="0.25">
      <c r="A815" s="131" t="s">
        <v>2301</v>
      </c>
      <c r="B815" s="52" t="s">
        <v>2302</v>
      </c>
      <c r="C815" s="166">
        <v>2</v>
      </c>
      <c r="D815" s="52" t="s">
        <v>5719</v>
      </c>
      <c r="E815" s="166">
        <v>8</v>
      </c>
      <c r="F815" s="52" t="s">
        <v>5720</v>
      </c>
      <c r="G815" s="159">
        <f t="shared" si="24"/>
        <v>0.78048780487804881</v>
      </c>
      <c r="H815" s="160">
        <f t="shared" si="25"/>
        <v>0.28962996612259762</v>
      </c>
    </row>
    <row r="816" spans="1:8" x14ac:dyDescent="0.25">
      <c r="A816" s="131" t="s">
        <v>1896</v>
      </c>
      <c r="B816" s="52" t="s">
        <v>1897</v>
      </c>
      <c r="C816" s="166">
        <v>2</v>
      </c>
      <c r="D816" s="52" t="s">
        <v>2550</v>
      </c>
      <c r="E816" s="166">
        <v>8</v>
      </c>
      <c r="F816" s="52" t="s">
        <v>5596</v>
      </c>
      <c r="G816" s="159">
        <f t="shared" si="24"/>
        <v>0.78048780487804881</v>
      </c>
      <c r="H816" s="160">
        <f t="shared" si="25"/>
        <v>0.28962996612259762</v>
      </c>
    </row>
    <row r="817" spans="1:8" x14ac:dyDescent="0.25">
      <c r="A817" s="131" t="s">
        <v>1808</v>
      </c>
      <c r="B817" s="52" t="s">
        <v>1809</v>
      </c>
      <c r="C817" s="166">
        <v>2</v>
      </c>
      <c r="D817" s="52" t="s">
        <v>3703</v>
      </c>
      <c r="E817" s="166">
        <v>8</v>
      </c>
      <c r="F817" s="52" t="s">
        <v>5578</v>
      </c>
      <c r="G817" s="159">
        <f t="shared" si="24"/>
        <v>0.78048780487804881</v>
      </c>
      <c r="H817" s="160">
        <f t="shared" si="25"/>
        <v>0.28962996612259762</v>
      </c>
    </row>
    <row r="818" spans="1:8" x14ac:dyDescent="0.25">
      <c r="A818" s="131" t="s">
        <v>1834</v>
      </c>
      <c r="B818" s="52" t="s">
        <v>1835</v>
      </c>
      <c r="C818" s="166">
        <v>2</v>
      </c>
      <c r="D818" s="52" t="s">
        <v>3703</v>
      </c>
      <c r="E818" s="166">
        <v>8</v>
      </c>
      <c r="F818" s="52" t="s">
        <v>5578</v>
      </c>
      <c r="G818" s="159">
        <f t="shared" si="24"/>
        <v>0.78048780487804881</v>
      </c>
      <c r="H818" s="160">
        <f t="shared" si="25"/>
        <v>0.28962996612259762</v>
      </c>
    </row>
    <row r="819" spans="1:8" x14ac:dyDescent="0.25">
      <c r="A819" s="131" t="s">
        <v>1836</v>
      </c>
      <c r="B819" s="52" t="s">
        <v>1837</v>
      </c>
      <c r="C819" s="166">
        <v>2</v>
      </c>
      <c r="D819" s="52" t="s">
        <v>3703</v>
      </c>
      <c r="E819" s="166">
        <v>8</v>
      </c>
      <c r="F819" s="52" t="s">
        <v>5578</v>
      </c>
      <c r="G819" s="159">
        <f t="shared" si="24"/>
        <v>0.78048780487804881</v>
      </c>
      <c r="H819" s="160">
        <f t="shared" si="25"/>
        <v>0.28962996612259762</v>
      </c>
    </row>
    <row r="820" spans="1:8" x14ac:dyDescent="0.25">
      <c r="A820" s="131" t="s">
        <v>2521</v>
      </c>
      <c r="B820" s="52" t="s">
        <v>2522</v>
      </c>
      <c r="C820" s="166">
        <v>1</v>
      </c>
      <c r="D820" s="52" t="s">
        <v>2520</v>
      </c>
      <c r="E820" s="166">
        <v>1</v>
      </c>
      <c r="F820" s="52" t="s">
        <v>2520</v>
      </c>
      <c r="G820" s="159">
        <f t="shared" si="24"/>
        <v>3.1219512195121952</v>
      </c>
      <c r="H820" s="160">
        <f t="shared" si="25"/>
        <v>0.3203125</v>
      </c>
    </row>
    <row r="821" spans="1:8" x14ac:dyDescent="0.25">
      <c r="A821" s="131" t="s">
        <v>2525</v>
      </c>
      <c r="B821" s="52" t="s">
        <v>2526</v>
      </c>
      <c r="C821" s="166">
        <v>1</v>
      </c>
      <c r="D821" s="52" t="s">
        <v>2520</v>
      </c>
      <c r="E821" s="166">
        <v>1</v>
      </c>
      <c r="F821" s="52" t="s">
        <v>2520</v>
      </c>
      <c r="G821" s="159">
        <f t="shared" si="24"/>
        <v>3.1219512195121952</v>
      </c>
      <c r="H821" s="160">
        <f t="shared" si="25"/>
        <v>0.3203125</v>
      </c>
    </row>
    <row r="822" spans="1:8" x14ac:dyDescent="0.25">
      <c r="A822" s="131" t="s">
        <v>2553</v>
      </c>
      <c r="B822" s="52" t="s">
        <v>2554</v>
      </c>
      <c r="C822" s="166">
        <v>1</v>
      </c>
      <c r="D822" s="52" t="s">
        <v>2520</v>
      </c>
      <c r="E822" s="166">
        <v>1</v>
      </c>
      <c r="F822" s="52" t="s">
        <v>2520</v>
      </c>
      <c r="G822" s="159">
        <f t="shared" si="24"/>
        <v>3.1219512195121952</v>
      </c>
      <c r="H822" s="160">
        <f t="shared" si="25"/>
        <v>0.3203125</v>
      </c>
    </row>
    <row r="823" spans="1:8" x14ac:dyDescent="0.25">
      <c r="A823" s="131" t="s">
        <v>2555</v>
      </c>
      <c r="B823" s="52" t="s">
        <v>2556</v>
      </c>
      <c r="C823" s="166">
        <v>1</v>
      </c>
      <c r="D823" s="52" t="s">
        <v>2520</v>
      </c>
      <c r="E823" s="166">
        <v>1</v>
      </c>
      <c r="F823" s="52" t="s">
        <v>2520</v>
      </c>
      <c r="G823" s="159">
        <f t="shared" si="24"/>
        <v>3.1219512195121952</v>
      </c>
      <c r="H823" s="160">
        <f t="shared" si="25"/>
        <v>0.3203125</v>
      </c>
    </row>
    <row r="824" spans="1:8" x14ac:dyDescent="0.25">
      <c r="A824" s="131" t="s">
        <v>2557</v>
      </c>
      <c r="B824" s="52" t="s">
        <v>2558</v>
      </c>
      <c r="C824" s="166">
        <v>1</v>
      </c>
      <c r="D824" s="52" t="s">
        <v>2520</v>
      </c>
      <c r="E824" s="166">
        <v>1</v>
      </c>
      <c r="F824" s="52" t="s">
        <v>2520</v>
      </c>
      <c r="G824" s="159">
        <f t="shared" si="24"/>
        <v>3.1219512195121952</v>
      </c>
      <c r="H824" s="160">
        <f t="shared" si="25"/>
        <v>0.3203125</v>
      </c>
    </row>
    <row r="825" spans="1:8" x14ac:dyDescent="0.25">
      <c r="A825" s="131" t="s">
        <v>2559</v>
      </c>
      <c r="B825" s="52" t="s">
        <v>2560</v>
      </c>
      <c r="C825" s="166">
        <v>1</v>
      </c>
      <c r="D825" s="52" t="s">
        <v>2520</v>
      </c>
      <c r="E825" s="166">
        <v>1</v>
      </c>
      <c r="F825" s="52" t="s">
        <v>2520</v>
      </c>
      <c r="G825" s="159">
        <f t="shared" si="24"/>
        <v>3.1219512195121952</v>
      </c>
      <c r="H825" s="160">
        <f t="shared" si="25"/>
        <v>0.3203125</v>
      </c>
    </row>
    <row r="826" spans="1:8" x14ac:dyDescent="0.25">
      <c r="A826" s="131" t="s">
        <v>2572</v>
      </c>
      <c r="B826" s="52" t="s">
        <v>2573</v>
      </c>
      <c r="C826" s="166">
        <v>1</v>
      </c>
      <c r="D826" s="52" t="s">
        <v>2520</v>
      </c>
      <c r="E826" s="166">
        <v>1</v>
      </c>
      <c r="F826" s="52" t="s">
        <v>2520</v>
      </c>
      <c r="G826" s="159">
        <f t="shared" si="24"/>
        <v>3.1219512195121952</v>
      </c>
      <c r="H826" s="160">
        <f t="shared" si="25"/>
        <v>0.3203125</v>
      </c>
    </row>
    <row r="827" spans="1:8" x14ac:dyDescent="0.25">
      <c r="A827" s="131" t="s">
        <v>2716</v>
      </c>
      <c r="B827" s="52" t="s">
        <v>2717</v>
      </c>
      <c r="C827" s="166">
        <v>1</v>
      </c>
      <c r="D827" s="52" t="s">
        <v>2520</v>
      </c>
      <c r="E827" s="166">
        <v>1</v>
      </c>
      <c r="F827" s="52" t="s">
        <v>2520</v>
      </c>
      <c r="G827" s="159">
        <f t="shared" si="24"/>
        <v>3.1219512195121952</v>
      </c>
      <c r="H827" s="160">
        <f t="shared" si="25"/>
        <v>0.3203125</v>
      </c>
    </row>
    <row r="828" spans="1:8" x14ac:dyDescent="0.25">
      <c r="A828" s="131" t="s">
        <v>2723</v>
      </c>
      <c r="B828" s="52" t="s">
        <v>2724</v>
      </c>
      <c r="C828" s="166">
        <v>1</v>
      </c>
      <c r="D828" s="52" t="s">
        <v>2520</v>
      </c>
      <c r="E828" s="166">
        <v>1</v>
      </c>
      <c r="F828" s="52" t="s">
        <v>2520</v>
      </c>
      <c r="G828" s="159">
        <f t="shared" si="24"/>
        <v>3.1219512195121952</v>
      </c>
      <c r="H828" s="160">
        <f t="shared" si="25"/>
        <v>0.3203125</v>
      </c>
    </row>
    <row r="829" spans="1:8" x14ac:dyDescent="0.25">
      <c r="A829" s="131" t="s">
        <v>2736</v>
      </c>
      <c r="B829" s="52" t="s">
        <v>2737</v>
      </c>
      <c r="C829" s="166">
        <v>1</v>
      </c>
      <c r="D829" s="52" t="s">
        <v>2520</v>
      </c>
      <c r="E829" s="166">
        <v>1</v>
      </c>
      <c r="F829" s="52" t="s">
        <v>2520</v>
      </c>
      <c r="G829" s="159">
        <f t="shared" si="24"/>
        <v>3.1219512195121952</v>
      </c>
      <c r="H829" s="160">
        <f t="shared" si="25"/>
        <v>0.3203125</v>
      </c>
    </row>
    <row r="830" spans="1:8" x14ac:dyDescent="0.25">
      <c r="A830" s="131" t="s">
        <v>2738</v>
      </c>
      <c r="B830" s="52" t="s">
        <v>2739</v>
      </c>
      <c r="C830" s="166">
        <v>1</v>
      </c>
      <c r="D830" s="52" t="s">
        <v>2520</v>
      </c>
      <c r="E830" s="166">
        <v>1</v>
      </c>
      <c r="F830" s="52" t="s">
        <v>2520</v>
      </c>
      <c r="G830" s="159">
        <f t="shared" si="24"/>
        <v>3.1219512195121952</v>
      </c>
      <c r="H830" s="160">
        <f t="shared" si="25"/>
        <v>0.3203125</v>
      </c>
    </row>
    <row r="831" spans="1:8" x14ac:dyDescent="0.25">
      <c r="A831" s="131" t="s">
        <v>2791</v>
      </c>
      <c r="B831" s="52" t="s">
        <v>2792</v>
      </c>
      <c r="C831" s="166">
        <v>1</v>
      </c>
      <c r="D831" s="52" t="s">
        <v>2520</v>
      </c>
      <c r="E831" s="166">
        <v>1</v>
      </c>
      <c r="F831" s="52" t="s">
        <v>2520</v>
      </c>
      <c r="G831" s="159">
        <f t="shared" si="24"/>
        <v>3.1219512195121952</v>
      </c>
      <c r="H831" s="160">
        <f t="shared" si="25"/>
        <v>0.3203125</v>
      </c>
    </row>
    <row r="832" spans="1:8" x14ac:dyDescent="0.25">
      <c r="A832" s="131" t="s">
        <v>2847</v>
      </c>
      <c r="B832" s="52" t="s">
        <v>2848</v>
      </c>
      <c r="C832" s="166">
        <v>1</v>
      </c>
      <c r="D832" s="52" t="s">
        <v>2520</v>
      </c>
      <c r="E832" s="166">
        <v>1</v>
      </c>
      <c r="F832" s="52" t="s">
        <v>2520</v>
      </c>
      <c r="G832" s="159">
        <f t="shared" si="24"/>
        <v>3.1219512195121952</v>
      </c>
      <c r="H832" s="160">
        <f t="shared" si="25"/>
        <v>0.3203125</v>
      </c>
    </row>
    <row r="833" spans="1:8" x14ac:dyDescent="0.25">
      <c r="A833" s="131" t="s">
        <v>2851</v>
      </c>
      <c r="B833" s="52" t="s">
        <v>2852</v>
      </c>
      <c r="C833" s="166">
        <v>1</v>
      </c>
      <c r="D833" s="52" t="s">
        <v>2520</v>
      </c>
      <c r="E833" s="166">
        <v>1</v>
      </c>
      <c r="F833" s="52" t="s">
        <v>2520</v>
      </c>
      <c r="G833" s="159">
        <f t="shared" si="24"/>
        <v>3.1219512195121952</v>
      </c>
      <c r="H833" s="160">
        <f t="shared" si="25"/>
        <v>0.3203125</v>
      </c>
    </row>
    <row r="834" spans="1:8" x14ac:dyDescent="0.25">
      <c r="A834" s="131" t="s">
        <v>2859</v>
      </c>
      <c r="B834" s="52" t="s">
        <v>2860</v>
      </c>
      <c r="C834" s="166">
        <v>1</v>
      </c>
      <c r="D834" s="52" t="s">
        <v>2520</v>
      </c>
      <c r="E834" s="166">
        <v>1</v>
      </c>
      <c r="F834" s="52" t="s">
        <v>2520</v>
      </c>
      <c r="G834" s="159">
        <f t="shared" si="24"/>
        <v>3.1219512195121952</v>
      </c>
      <c r="H834" s="160">
        <f t="shared" si="25"/>
        <v>0.3203125</v>
      </c>
    </row>
    <row r="835" spans="1:8" x14ac:dyDescent="0.25">
      <c r="A835" s="131" t="s">
        <v>2861</v>
      </c>
      <c r="B835" s="52" t="s">
        <v>2862</v>
      </c>
      <c r="C835" s="166">
        <v>1</v>
      </c>
      <c r="D835" s="52" t="s">
        <v>2520</v>
      </c>
      <c r="E835" s="166">
        <v>1</v>
      </c>
      <c r="F835" s="52" t="s">
        <v>2520</v>
      </c>
      <c r="G835" s="159">
        <f t="shared" si="24"/>
        <v>3.1219512195121952</v>
      </c>
      <c r="H835" s="160">
        <f t="shared" si="25"/>
        <v>0.3203125</v>
      </c>
    </row>
    <row r="836" spans="1:8" x14ac:dyDescent="0.25">
      <c r="A836" s="131" t="s">
        <v>2863</v>
      </c>
      <c r="B836" s="52" t="s">
        <v>2864</v>
      </c>
      <c r="C836" s="166">
        <v>1</v>
      </c>
      <c r="D836" s="52" t="s">
        <v>2520</v>
      </c>
      <c r="E836" s="166">
        <v>1</v>
      </c>
      <c r="F836" s="52" t="s">
        <v>2520</v>
      </c>
      <c r="G836" s="159">
        <f t="shared" ref="G836:G899" si="26">(C836/41)/(E836/128)</f>
        <v>3.1219512195121952</v>
      </c>
      <c r="H836" s="160">
        <f t="shared" ref="H836:H899" si="27">HYPGEOMDIST(C836,41,E836,128)</f>
        <v>0.3203125</v>
      </c>
    </row>
    <row r="837" spans="1:8" x14ac:dyDescent="0.25">
      <c r="A837" s="131" t="s">
        <v>2865</v>
      </c>
      <c r="B837" s="52" t="s">
        <v>2866</v>
      </c>
      <c r="C837" s="166">
        <v>1</v>
      </c>
      <c r="D837" s="52" t="s">
        <v>2520</v>
      </c>
      <c r="E837" s="166">
        <v>1</v>
      </c>
      <c r="F837" s="52" t="s">
        <v>2520</v>
      </c>
      <c r="G837" s="159">
        <f t="shared" si="26"/>
        <v>3.1219512195121952</v>
      </c>
      <c r="H837" s="160">
        <f t="shared" si="27"/>
        <v>0.3203125</v>
      </c>
    </row>
    <row r="838" spans="1:8" x14ac:dyDescent="0.25">
      <c r="A838" s="131" t="s">
        <v>2867</v>
      </c>
      <c r="B838" s="52" t="s">
        <v>2868</v>
      </c>
      <c r="C838" s="166">
        <v>1</v>
      </c>
      <c r="D838" s="52" t="s">
        <v>2520</v>
      </c>
      <c r="E838" s="166">
        <v>1</v>
      </c>
      <c r="F838" s="52" t="s">
        <v>2520</v>
      </c>
      <c r="G838" s="159">
        <f t="shared" si="26"/>
        <v>3.1219512195121952</v>
      </c>
      <c r="H838" s="160">
        <f t="shared" si="27"/>
        <v>0.3203125</v>
      </c>
    </row>
    <row r="839" spans="1:8" x14ac:dyDescent="0.25">
      <c r="A839" s="131" t="s">
        <v>2869</v>
      </c>
      <c r="B839" s="52" t="s">
        <v>2870</v>
      </c>
      <c r="C839" s="166">
        <v>1</v>
      </c>
      <c r="D839" s="52" t="s">
        <v>2520</v>
      </c>
      <c r="E839" s="166">
        <v>1</v>
      </c>
      <c r="F839" s="52" t="s">
        <v>2520</v>
      </c>
      <c r="G839" s="159">
        <f t="shared" si="26"/>
        <v>3.1219512195121952</v>
      </c>
      <c r="H839" s="160">
        <f t="shared" si="27"/>
        <v>0.3203125</v>
      </c>
    </row>
    <row r="840" spans="1:8" x14ac:dyDescent="0.25">
      <c r="A840" s="131" t="s">
        <v>2901</v>
      </c>
      <c r="B840" s="52" t="s">
        <v>2902</v>
      </c>
      <c r="C840" s="166">
        <v>1</v>
      </c>
      <c r="D840" s="52" t="s">
        <v>2520</v>
      </c>
      <c r="E840" s="166">
        <v>1</v>
      </c>
      <c r="F840" s="52" t="s">
        <v>2520</v>
      </c>
      <c r="G840" s="159">
        <f t="shared" si="26"/>
        <v>3.1219512195121952</v>
      </c>
      <c r="H840" s="160">
        <f t="shared" si="27"/>
        <v>0.3203125</v>
      </c>
    </row>
    <row r="841" spans="1:8" x14ac:dyDescent="0.25">
      <c r="A841" s="131" t="s">
        <v>2903</v>
      </c>
      <c r="B841" s="52" t="s">
        <v>2904</v>
      </c>
      <c r="C841" s="166">
        <v>1</v>
      </c>
      <c r="D841" s="52" t="s">
        <v>2520</v>
      </c>
      <c r="E841" s="166">
        <v>1</v>
      </c>
      <c r="F841" s="52" t="s">
        <v>2520</v>
      </c>
      <c r="G841" s="159">
        <f t="shared" si="26"/>
        <v>3.1219512195121952</v>
      </c>
      <c r="H841" s="160">
        <f t="shared" si="27"/>
        <v>0.3203125</v>
      </c>
    </row>
    <row r="842" spans="1:8" x14ac:dyDescent="0.25">
      <c r="A842" s="131" t="s">
        <v>2908</v>
      </c>
      <c r="B842" s="52" t="s">
        <v>2909</v>
      </c>
      <c r="C842" s="166">
        <v>1</v>
      </c>
      <c r="D842" s="52" t="s">
        <v>2520</v>
      </c>
      <c r="E842" s="166">
        <v>1</v>
      </c>
      <c r="F842" s="52" t="s">
        <v>2520</v>
      </c>
      <c r="G842" s="159">
        <f t="shared" si="26"/>
        <v>3.1219512195121952</v>
      </c>
      <c r="H842" s="160">
        <f t="shared" si="27"/>
        <v>0.3203125</v>
      </c>
    </row>
    <row r="843" spans="1:8" x14ac:dyDescent="0.25">
      <c r="A843" s="131" t="s">
        <v>2910</v>
      </c>
      <c r="B843" s="52" t="s">
        <v>2911</v>
      </c>
      <c r="C843" s="166">
        <v>1</v>
      </c>
      <c r="D843" s="52" t="s">
        <v>2520</v>
      </c>
      <c r="E843" s="166">
        <v>1</v>
      </c>
      <c r="F843" s="52" t="s">
        <v>2520</v>
      </c>
      <c r="G843" s="159">
        <f t="shared" si="26"/>
        <v>3.1219512195121952</v>
      </c>
      <c r="H843" s="160">
        <f t="shared" si="27"/>
        <v>0.3203125</v>
      </c>
    </row>
    <row r="844" spans="1:8" x14ac:dyDescent="0.25">
      <c r="A844" s="131" t="s">
        <v>2939</v>
      </c>
      <c r="B844" s="52" t="s">
        <v>2940</v>
      </c>
      <c r="C844" s="166">
        <v>1</v>
      </c>
      <c r="D844" s="52" t="s">
        <v>2520</v>
      </c>
      <c r="E844" s="166">
        <v>1</v>
      </c>
      <c r="F844" s="52" t="s">
        <v>2520</v>
      </c>
      <c r="G844" s="159">
        <f t="shared" si="26"/>
        <v>3.1219512195121952</v>
      </c>
      <c r="H844" s="160">
        <f t="shared" si="27"/>
        <v>0.3203125</v>
      </c>
    </row>
    <row r="845" spans="1:8" x14ac:dyDescent="0.25">
      <c r="A845" s="131" t="s">
        <v>2941</v>
      </c>
      <c r="B845" s="52" t="s">
        <v>2942</v>
      </c>
      <c r="C845" s="166">
        <v>1</v>
      </c>
      <c r="D845" s="52" t="s">
        <v>2520</v>
      </c>
      <c r="E845" s="166">
        <v>1</v>
      </c>
      <c r="F845" s="52" t="s">
        <v>2520</v>
      </c>
      <c r="G845" s="159">
        <f t="shared" si="26"/>
        <v>3.1219512195121952</v>
      </c>
      <c r="H845" s="160">
        <f t="shared" si="27"/>
        <v>0.3203125</v>
      </c>
    </row>
    <row r="846" spans="1:8" x14ac:dyDescent="0.25">
      <c r="A846" s="131" t="s">
        <v>2943</v>
      </c>
      <c r="B846" s="52" t="s">
        <v>2944</v>
      </c>
      <c r="C846" s="166">
        <v>1</v>
      </c>
      <c r="D846" s="52" t="s">
        <v>2520</v>
      </c>
      <c r="E846" s="166">
        <v>1</v>
      </c>
      <c r="F846" s="52" t="s">
        <v>2520</v>
      </c>
      <c r="G846" s="159">
        <f t="shared" si="26"/>
        <v>3.1219512195121952</v>
      </c>
      <c r="H846" s="160">
        <f t="shared" si="27"/>
        <v>0.3203125</v>
      </c>
    </row>
    <row r="847" spans="1:8" x14ac:dyDescent="0.25">
      <c r="A847" s="131" t="s">
        <v>2945</v>
      </c>
      <c r="B847" s="52" t="s">
        <v>2946</v>
      </c>
      <c r="C847" s="166">
        <v>1</v>
      </c>
      <c r="D847" s="52" t="s">
        <v>2520</v>
      </c>
      <c r="E847" s="166">
        <v>1</v>
      </c>
      <c r="F847" s="52" t="s">
        <v>2520</v>
      </c>
      <c r="G847" s="159">
        <f t="shared" si="26"/>
        <v>3.1219512195121952</v>
      </c>
      <c r="H847" s="160">
        <f t="shared" si="27"/>
        <v>0.3203125</v>
      </c>
    </row>
    <row r="848" spans="1:8" x14ac:dyDescent="0.25">
      <c r="A848" s="131" t="s">
        <v>2947</v>
      </c>
      <c r="B848" s="52" t="s">
        <v>2948</v>
      </c>
      <c r="C848" s="166">
        <v>1</v>
      </c>
      <c r="D848" s="52" t="s">
        <v>2520</v>
      </c>
      <c r="E848" s="166">
        <v>1</v>
      </c>
      <c r="F848" s="52" t="s">
        <v>2520</v>
      </c>
      <c r="G848" s="159">
        <f t="shared" si="26"/>
        <v>3.1219512195121952</v>
      </c>
      <c r="H848" s="160">
        <f t="shared" si="27"/>
        <v>0.3203125</v>
      </c>
    </row>
    <row r="849" spans="1:8" x14ac:dyDescent="0.25">
      <c r="A849" s="131" t="s">
        <v>2955</v>
      </c>
      <c r="B849" s="52" t="s">
        <v>2956</v>
      </c>
      <c r="C849" s="166">
        <v>1</v>
      </c>
      <c r="D849" s="52" t="s">
        <v>2520</v>
      </c>
      <c r="E849" s="166">
        <v>1</v>
      </c>
      <c r="F849" s="52" t="s">
        <v>2520</v>
      </c>
      <c r="G849" s="159">
        <f t="shared" si="26"/>
        <v>3.1219512195121952</v>
      </c>
      <c r="H849" s="160">
        <f t="shared" si="27"/>
        <v>0.3203125</v>
      </c>
    </row>
    <row r="850" spans="1:8" x14ac:dyDescent="0.25">
      <c r="A850" s="131" t="s">
        <v>2993</v>
      </c>
      <c r="B850" s="52" t="s">
        <v>2994</v>
      </c>
      <c r="C850" s="166">
        <v>1</v>
      </c>
      <c r="D850" s="52" t="s">
        <v>2520</v>
      </c>
      <c r="E850" s="166">
        <v>1</v>
      </c>
      <c r="F850" s="52" t="s">
        <v>2520</v>
      </c>
      <c r="G850" s="159">
        <f t="shared" si="26"/>
        <v>3.1219512195121952</v>
      </c>
      <c r="H850" s="160">
        <f t="shared" si="27"/>
        <v>0.3203125</v>
      </c>
    </row>
    <row r="851" spans="1:8" x14ac:dyDescent="0.25">
      <c r="A851" s="131" t="s">
        <v>3007</v>
      </c>
      <c r="B851" s="52" t="s">
        <v>3008</v>
      </c>
      <c r="C851" s="166">
        <v>1</v>
      </c>
      <c r="D851" s="52" t="s">
        <v>2520</v>
      </c>
      <c r="E851" s="166">
        <v>1</v>
      </c>
      <c r="F851" s="52" t="s">
        <v>2520</v>
      </c>
      <c r="G851" s="159">
        <f t="shared" si="26"/>
        <v>3.1219512195121952</v>
      </c>
      <c r="H851" s="160">
        <f t="shared" si="27"/>
        <v>0.3203125</v>
      </c>
    </row>
    <row r="852" spans="1:8" x14ac:dyDescent="0.25">
      <c r="A852" s="131" t="s">
        <v>3009</v>
      </c>
      <c r="B852" s="52" t="s">
        <v>3010</v>
      </c>
      <c r="C852" s="166">
        <v>1</v>
      </c>
      <c r="D852" s="52" t="s">
        <v>2520</v>
      </c>
      <c r="E852" s="166">
        <v>1</v>
      </c>
      <c r="F852" s="52" t="s">
        <v>2520</v>
      </c>
      <c r="G852" s="159">
        <f t="shared" si="26"/>
        <v>3.1219512195121952</v>
      </c>
      <c r="H852" s="160">
        <f t="shared" si="27"/>
        <v>0.3203125</v>
      </c>
    </row>
    <row r="853" spans="1:8" x14ac:dyDescent="0.25">
      <c r="A853" s="131" t="s">
        <v>3011</v>
      </c>
      <c r="B853" s="52" t="s">
        <v>3012</v>
      </c>
      <c r="C853" s="166">
        <v>1</v>
      </c>
      <c r="D853" s="52" t="s">
        <v>2520</v>
      </c>
      <c r="E853" s="166">
        <v>1</v>
      </c>
      <c r="F853" s="52" t="s">
        <v>2520</v>
      </c>
      <c r="G853" s="159">
        <f t="shared" si="26"/>
        <v>3.1219512195121952</v>
      </c>
      <c r="H853" s="160">
        <f t="shared" si="27"/>
        <v>0.3203125</v>
      </c>
    </row>
    <row r="854" spans="1:8" x14ac:dyDescent="0.25">
      <c r="A854" s="131" t="s">
        <v>3013</v>
      </c>
      <c r="B854" s="52" t="s">
        <v>3014</v>
      </c>
      <c r="C854" s="166">
        <v>1</v>
      </c>
      <c r="D854" s="52" t="s">
        <v>2520</v>
      </c>
      <c r="E854" s="166">
        <v>1</v>
      </c>
      <c r="F854" s="52" t="s">
        <v>2520</v>
      </c>
      <c r="G854" s="159">
        <f t="shared" si="26"/>
        <v>3.1219512195121952</v>
      </c>
      <c r="H854" s="160">
        <f t="shared" si="27"/>
        <v>0.3203125</v>
      </c>
    </row>
    <row r="855" spans="1:8" x14ac:dyDescent="0.25">
      <c r="A855" s="131" t="s">
        <v>3015</v>
      </c>
      <c r="B855" s="52" t="s">
        <v>3016</v>
      </c>
      <c r="C855" s="166">
        <v>1</v>
      </c>
      <c r="D855" s="52" t="s">
        <v>2520</v>
      </c>
      <c r="E855" s="166">
        <v>1</v>
      </c>
      <c r="F855" s="52" t="s">
        <v>2520</v>
      </c>
      <c r="G855" s="159">
        <f t="shared" si="26"/>
        <v>3.1219512195121952</v>
      </c>
      <c r="H855" s="160">
        <f t="shared" si="27"/>
        <v>0.3203125</v>
      </c>
    </row>
    <row r="856" spans="1:8" x14ac:dyDescent="0.25">
      <c r="A856" s="131" t="s">
        <v>3017</v>
      </c>
      <c r="B856" s="52" t="s">
        <v>3018</v>
      </c>
      <c r="C856" s="166">
        <v>1</v>
      </c>
      <c r="D856" s="52" t="s">
        <v>2520</v>
      </c>
      <c r="E856" s="166">
        <v>1</v>
      </c>
      <c r="F856" s="52" t="s">
        <v>2520</v>
      </c>
      <c r="G856" s="159">
        <f t="shared" si="26"/>
        <v>3.1219512195121952</v>
      </c>
      <c r="H856" s="160">
        <f t="shared" si="27"/>
        <v>0.3203125</v>
      </c>
    </row>
    <row r="857" spans="1:8" x14ac:dyDescent="0.25">
      <c r="A857" s="131" t="s">
        <v>3019</v>
      </c>
      <c r="B857" s="52" t="s">
        <v>3020</v>
      </c>
      <c r="C857" s="166">
        <v>1</v>
      </c>
      <c r="D857" s="52" t="s">
        <v>2520</v>
      </c>
      <c r="E857" s="166">
        <v>1</v>
      </c>
      <c r="F857" s="52" t="s">
        <v>2520</v>
      </c>
      <c r="G857" s="159">
        <f t="shared" si="26"/>
        <v>3.1219512195121952</v>
      </c>
      <c r="H857" s="160">
        <f t="shared" si="27"/>
        <v>0.3203125</v>
      </c>
    </row>
    <row r="858" spans="1:8" x14ac:dyDescent="0.25">
      <c r="A858" s="131" t="s">
        <v>3027</v>
      </c>
      <c r="B858" s="52" t="s">
        <v>3028</v>
      </c>
      <c r="C858" s="166">
        <v>1</v>
      </c>
      <c r="D858" s="52" t="s">
        <v>2520</v>
      </c>
      <c r="E858" s="166">
        <v>1</v>
      </c>
      <c r="F858" s="52" t="s">
        <v>2520</v>
      </c>
      <c r="G858" s="159">
        <f t="shared" si="26"/>
        <v>3.1219512195121952</v>
      </c>
      <c r="H858" s="160">
        <f t="shared" si="27"/>
        <v>0.3203125</v>
      </c>
    </row>
    <row r="859" spans="1:8" x14ac:dyDescent="0.25">
      <c r="A859" s="131" t="s">
        <v>3029</v>
      </c>
      <c r="B859" s="52" t="s">
        <v>3030</v>
      </c>
      <c r="C859" s="166">
        <v>1</v>
      </c>
      <c r="D859" s="52" t="s">
        <v>2520</v>
      </c>
      <c r="E859" s="166">
        <v>1</v>
      </c>
      <c r="F859" s="52" t="s">
        <v>2520</v>
      </c>
      <c r="G859" s="159">
        <f t="shared" si="26"/>
        <v>3.1219512195121952</v>
      </c>
      <c r="H859" s="160">
        <f t="shared" si="27"/>
        <v>0.3203125</v>
      </c>
    </row>
    <row r="860" spans="1:8" x14ac:dyDescent="0.25">
      <c r="A860" s="131" t="s">
        <v>3031</v>
      </c>
      <c r="B860" s="52" t="s">
        <v>3032</v>
      </c>
      <c r="C860" s="166">
        <v>1</v>
      </c>
      <c r="D860" s="52" t="s">
        <v>2520</v>
      </c>
      <c r="E860" s="166">
        <v>1</v>
      </c>
      <c r="F860" s="52" t="s">
        <v>2520</v>
      </c>
      <c r="G860" s="159">
        <f t="shared" si="26"/>
        <v>3.1219512195121952</v>
      </c>
      <c r="H860" s="160">
        <f t="shared" si="27"/>
        <v>0.3203125</v>
      </c>
    </row>
    <row r="861" spans="1:8" x14ac:dyDescent="0.25">
      <c r="A861" s="131" t="s">
        <v>3033</v>
      </c>
      <c r="B861" s="52" t="s">
        <v>3034</v>
      </c>
      <c r="C861" s="166">
        <v>1</v>
      </c>
      <c r="D861" s="52" t="s">
        <v>2520</v>
      </c>
      <c r="E861" s="166">
        <v>1</v>
      </c>
      <c r="F861" s="52" t="s">
        <v>2520</v>
      </c>
      <c r="G861" s="159">
        <f t="shared" si="26"/>
        <v>3.1219512195121952</v>
      </c>
      <c r="H861" s="160">
        <f t="shared" si="27"/>
        <v>0.3203125</v>
      </c>
    </row>
    <row r="862" spans="1:8" x14ac:dyDescent="0.25">
      <c r="A862" s="131" t="s">
        <v>3080</v>
      </c>
      <c r="B862" s="52" t="s">
        <v>3081</v>
      </c>
      <c r="C862" s="166">
        <v>1</v>
      </c>
      <c r="D862" s="52" t="s">
        <v>2520</v>
      </c>
      <c r="E862" s="166">
        <v>1</v>
      </c>
      <c r="F862" s="52" t="s">
        <v>2520</v>
      </c>
      <c r="G862" s="159">
        <f t="shared" si="26"/>
        <v>3.1219512195121952</v>
      </c>
      <c r="H862" s="160">
        <f t="shared" si="27"/>
        <v>0.3203125</v>
      </c>
    </row>
    <row r="863" spans="1:8" x14ac:dyDescent="0.25">
      <c r="A863" s="131" t="s">
        <v>3082</v>
      </c>
      <c r="B863" s="52" t="s">
        <v>3083</v>
      </c>
      <c r="C863" s="166">
        <v>1</v>
      </c>
      <c r="D863" s="52" t="s">
        <v>2520</v>
      </c>
      <c r="E863" s="166">
        <v>1</v>
      </c>
      <c r="F863" s="52" t="s">
        <v>2520</v>
      </c>
      <c r="G863" s="159">
        <f t="shared" si="26"/>
        <v>3.1219512195121952</v>
      </c>
      <c r="H863" s="160">
        <f t="shared" si="27"/>
        <v>0.3203125</v>
      </c>
    </row>
    <row r="864" spans="1:8" x14ac:dyDescent="0.25">
      <c r="A864" s="131" t="s">
        <v>3084</v>
      </c>
      <c r="B864" s="52" t="s">
        <v>3085</v>
      </c>
      <c r="C864" s="166">
        <v>1</v>
      </c>
      <c r="D864" s="52" t="s">
        <v>2520</v>
      </c>
      <c r="E864" s="166">
        <v>1</v>
      </c>
      <c r="F864" s="52" t="s">
        <v>2520</v>
      </c>
      <c r="G864" s="159">
        <f t="shared" si="26"/>
        <v>3.1219512195121952</v>
      </c>
      <c r="H864" s="160">
        <f t="shared" si="27"/>
        <v>0.3203125</v>
      </c>
    </row>
    <row r="865" spans="1:8" x14ac:dyDescent="0.25">
      <c r="A865" s="131" t="s">
        <v>3193</v>
      </c>
      <c r="B865" s="52" t="s">
        <v>3194</v>
      </c>
      <c r="C865" s="166">
        <v>1</v>
      </c>
      <c r="D865" s="52" t="s">
        <v>2520</v>
      </c>
      <c r="E865" s="166">
        <v>1</v>
      </c>
      <c r="F865" s="52" t="s">
        <v>2520</v>
      </c>
      <c r="G865" s="159">
        <f t="shared" si="26"/>
        <v>3.1219512195121952</v>
      </c>
      <c r="H865" s="160">
        <f t="shared" si="27"/>
        <v>0.3203125</v>
      </c>
    </row>
    <row r="866" spans="1:8" x14ac:dyDescent="0.25">
      <c r="A866" s="131" t="s">
        <v>3195</v>
      </c>
      <c r="B866" s="52" t="s">
        <v>3196</v>
      </c>
      <c r="C866" s="166">
        <v>1</v>
      </c>
      <c r="D866" s="52" t="s">
        <v>2520</v>
      </c>
      <c r="E866" s="166">
        <v>1</v>
      </c>
      <c r="F866" s="52" t="s">
        <v>2520</v>
      </c>
      <c r="G866" s="159">
        <f t="shared" si="26"/>
        <v>3.1219512195121952</v>
      </c>
      <c r="H866" s="160">
        <f t="shared" si="27"/>
        <v>0.3203125</v>
      </c>
    </row>
    <row r="867" spans="1:8" x14ac:dyDescent="0.25">
      <c r="A867" s="131" t="s">
        <v>3197</v>
      </c>
      <c r="B867" s="52" t="s">
        <v>3198</v>
      </c>
      <c r="C867" s="166">
        <v>1</v>
      </c>
      <c r="D867" s="52" t="s">
        <v>2520</v>
      </c>
      <c r="E867" s="166">
        <v>1</v>
      </c>
      <c r="F867" s="52" t="s">
        <v>2520</v>
      </c>
      <c r="G867" s="159">
        <f t="shared" si="26"/>
        <v>3.1219512195121952</v>
      </c>
      <c r="H867" s="160">
        <f t="shared" si="27"/>
        <v>0.3203125</v>
      </c>
    </row>
    <row r="868" spans="1:8" x14ac:dyDescent="0.25">
      <c r="A868" s="131" t="s">
        <v>3199</v>
      </c>
      <c r="B868" s="52" t="s">
        <v>3200</v>
      </c>
      <c r="C868" s="166">
        <v>1</v>
      </c>
      <c r="D868" s="52" t="s">
        <v>2520</v>
      </c>
      <c r="E868" s="166">
        <v>1</v>
      </c>
      <c r="F868" s="52" t="s">
        <v>2520</v>
      </c>
      <c r="G868" s="159">
        <f t="shared" si="26"/>
        <v>3.1219512195121952</v>
      </c>
      <c r="H868" s="160">
        <f t="shared" si="27"/>
        <v>0.3203125</v>
      </c>
    </row>
    <row r="869" spans="1:8" x14ac:dyDescent="0.25">
      <c r="A869" s="131" t="s">
        <v>3222</v>
      </c>
      <c r="B869" s="52" t="s">
        <v>3223</v>
      </c>
      <c r="C869" s="166">
        <v>1</v>
      </c>
      <c r="D869" s="52" t="s">
        <v>2520</v>
      </c>
      <c r="E869" s="166">
        <v>1</v>
      </c>
      <c r="F869" s="52" t="s">
        <v>2520</v>
      </c>
      <c r="G869" s="159">
        <f t="shared" si="26"/>
        <v>3.1219512195121952</v>
      </c>
      <c r="H869" s="160">
        <f t="shared" si="27"/>
        <v>0.3203125</v>
      </c>
    </row>
    <row r="870" spans="1:8" x14ac:dyDescent="0.25">
      <c r="A870" s="131" t="s">
        <v>3224</v>
      </c>
      <c r="B870" s="52" t="s">
        <v>3225</v>
      </c>
      <c r="C870" s="166">
        <v>1</v>
      </c>
      <c r="D870" s="52" t="s">
        <v>2520</v>
      </c>
      <c r="E870" s="166">
        <v>1</v>
      </c>
      <c r="F870" s="52" t="s">
        <v>2520</v>
      </c>
      <c r="G870" s="159">
        <f t="shared" si="26"/>
        <v>3.1219512195121952</v>
      </c>
      <c r="H870" s="160">
        <f t="shared" si="27"/>
        <v>0.3203125</v>
      </c>
    </row>
    <row r="871" spans="1:8" x14ac:dyDescent="0.25">
      <c r="A871" s="131" t="s">
        <v>3232</v>
      </c>
      <c r="B871" s="52" t="s">
        <v>3233</v>
      </c>
      <c r="C871" s="166">
        <v>1</v>
      </c>
      <c r="D871" s="52" t="s">
        <v>2520</v>
      </c>
      <c r="E871" s="166">
        <v>1</v>
      </c>
      <c r="F871" s="52" t="s">
        <v>2520</v>
      </c>
      <c r="G871" s="159">
        <f t="shared" si="26"/>
        <v>3.1219512195121952</v>
      </c>
      <c r="H871" s="160">
        <f t="shared" si="27"/>
        <v>0.3203125</v>
      </c>
    </row>
    <row r="872" spans="1:8" x14ac:dyDescent="0.25">
      <c r="A872" s="131" t="s">
        <v>3256</v>
      </c>
      <c r="B872" s="52" t="s">
        <v>3257</v>
      </c>
      <c r="C872" s="166">
        <v>1</v>
      </c>
      <c r="D872" s="52" t="s">
        <v>2520</v>
      </c>
      <c r="E872" s="166">
        <v>1</v>
      </c>
      <c r="F872" s="52" t="s">
        <v>2520</v>
      </c>
      <c r="G872" s="159">
        <f t="shared" si="26"/>
        <v>3.1219512195121952</v>
      </c>
      <c r="H872" s="160">
        <f t="shared" si="27"/>
        <v>0.3203125</v>
      </c>
    </row>
    <row r="873" spans="1:8" x14ac:dyDescent="0.25">
      <c r="A873" s="131" t="s">
        <v>3287</v>
      </c>
      <c r="B873" s="52" t="s">
        <v>3288</v>
      </c>
      <c r="C873" s="166">
        <v>1</v>
      </c>
      <c r="D873" s="52" t="s">
        <v>2520</v>
      </c>
      <c r="E873" s="166">
        <v>1</v>
      </c>
      <c r="F873" s="52" t="s">
        <v>2520</v>
      </c>
      <c r="G873" s="159">
        <f t="shared" si="26"/>
        <v>3.1219512195121952</v>
      </c>
      <c r="H873" s="160">
        <f t="shared" si="27"/>
        <v>0.3203125</v>
      </c>
    </row>
    <row r="874" spans="1:8" x14ac:dyDescent="0.25">
      <c r="A874" s="131" t="s">
        <v>3289</v>
      </c>
      <c r="B874" s="52" t="s">
        <v>3290</v>
      </c>
      <c r="C874" s="166">
        <v>1</v>
      </c>
      <c r="D874" s="52" t="s">
        <v>2520</v>
      </c>
      <c r="E874" s="166">
        <v>1</v>
      </c>
      <c r="F874" s="52" t="s">
        <v>2520</v>
      </c>
      <c r="G874" s="159">
        <f t="shared" si="26"/>
        <v>3.1219512195121952</v>
      </c>
      <c r="H874" s="160">
        <f t="shared" si="27"/>
        <v>0.3203125</v>
      </c>
    </row>
    <row r="875" spans="1:8" x14ac:dyDescent="0.25">
      <c r="A875" s="131" t="s">
        <v>3313</v>
      </c>
      <c r="B875" s="52" t="s">
        <v>3314</v>
      </c>
      <c r="C875" s="166">
        <v>1</v>
      </c>
      <c r="D875" s="52" t="s">
        <v>2520</v>
      </c>
      <c r="E875" s="166">
        <v>1</v>
      </c>
      <c r="F875" s="52" t="s">
        <v>2520</v>
      </c>
      <c r="G875" s="159">
        <f t="shared" si="26"/>
        <v>3.1219512195121952</v>
      </c>
      <c r="H875" s="160">
        <f t="shared" si="27"/>
        <v>0.3203125</v>
      </c>
    </row>
    <row r="876" spans="1:8" x14ac:dyDescent="0.25">
      <c r="A876" s="131" t="s">
        <v>3323</v>
      </c>
      <c r="B876" s="52" t="s">
        <v>3324</v>
      </c>
      <c r="C876" s="166">
        <v>1</v>
      </c>
      <c r="D876" s="52" t="s">
        <v>2520</v>
      </c>
      <c r="E876" s="166">
        <v>1</v>
      </c>
      <c r="F876" s="52" t="s">
        <v>2520</v>
      </c>
      <c r="G876" s="159">
        <f t="shared" si="26"/>
        <v>3.1219512195121952</v>
      </c>
      <c r="H876" s="160">
        <f t="shared" si="27"/>
        <v>0.3203125</v>
      </c>
    </row>
    <row r="877" spans="1:8" x14ac:dyDescent="0.25">
      <c r="A877" s="131" t="s">
        <v>3331</v>
      </c>
      <c r="B877" s="52" t="s">
        <v>3332</v>
      </c>
      <c r="C877" s="166">
        <v>1</v>
      </c>
      <c r="D877" s="52" t="s">
        <v>2520</v>
      </c>
      <c r="E877" s="166">
        <v>1</v>
      </c>
      <c r="F877" s="52" t="s">
        <v>2520</v>
      </c>
      <c r="G877" s="159">
        <f t="shared" si="26"/>
        <v>3.1219512195121952</v>
      </c>
      <c r="H877" s="160">
        <f t="shared" si="27"/>
        <v>0.3203125</v>
      </c>
    </row>
    <row r="878" spans="1:8" x14ac:dyDescent="0.25">
      <c r="A878" s="131" t="s">
        <v>3333</v>
      </c>
      <c r="B878" s="52" t="s">
        <v>3334</v>
      </c>
      <c r="C878" s="166">
        <v>1</v>
      </c>
      <c r="D878" s="52" t="s">
        <v>2520</v>
      </c>
      <c r="E878" s="166">
        <v>1</v>
      </c>
      <c r="F878" s="52" t="s">
        <v>2520</v>
      </c>
      <c r="G878" s="159">
        <f t="shared" si="26"/>
        <v>3.1219512195121952</v>
      </c>
      <c r="H878" s="160">
        <f t="shared" si="27"/>
        <v>0.3203125</v>
      </c>
    </row>
    <row r="879" spans="1:8" x14ac:dyDescent="0.25">
      <c r="A879" s="131" t="s">
        <v>3405</v>
      </c>
      <c r="B879" s="52" t="s">
        <v>3406</v>
      </c>
      <c r="C879" s="166">
        <v>1</v>
      </c>
      <c r="D879" s="52" t="s">
        <v>2520</v>
      </c>
      <c r="E879" s="166">
        <v>1</v>
      </c>
      <c r="F879" s="52" t="s">
        <v>2520</v>
      </c>
      <c r="G879" s="159">
        <f t="shared" si="26"/>
        <v>3.1219512195121952</v>
      </c>
      <c r="H879" s="160">
        <f t="shared" si="27"/>
        <v>0.3203125</v>
      </c>
    </row>
    <row r="880" spans="1:8" x14ac:dyDescent="0.25">
      <c r="A880" s="131" t="s">
        <v>3454</v>
      </c>
      <c r="B880" s="52" t="s">
        <v>3455</v>
      </c>
      <c r="C880" s="166">
        <v>1</v>
      </c>
      <c r="D880" s="52" t="s">
        <v>2520</v>
      </c>
      <c r="E880" s="166">
        <v>1</v>
      </c>
      <c r="F880" s="52" t="s">
        <v>2520</v>
      </c>
      <c r="G880" s="159">
        <f t="shared" si="26"/>
        <v>3.1219512195121952</v>
      </c>
      <c r="H880" s="160">
        <f t="shared" si="27"/>
        <v>0.3203125</v>
      </c>
    </row>
    <row r="881" spans="1:8" x14ac:dyDescent="0.25">
      <c r="A881" s="131" t="s">
        <v>3464</v>
      </c>
      <c r="B881" s="52" t="s">
        <v>3465</v>
      </c>
      <c r="C881" s="166">
        <v>1</v>
      </c>
      <c r="D881" s="52" t="s">
        <v>2520</v>
      </c>
      <c r="E881" s="166">
        <v>1</v>
      </c>
      <c r="F881" s="52" t="s">
        <v>2520</v>
      </c>
      <c r="G881" s="159">
        <f t="shared" si="26"/>
        <v>3.1219512195121952</v>
      </c>
      <c r="H881" s="160">
        <f t="shared" si="27"/>
        <v>0.3203125</v>
      </c>
    </row>
    <row r="882" spans="1:8" x14ac:dyDescent="0.25">
      <c r="A882" s="131" t="s">
        <v>3508</v>
      </c>
      <c r="B882" s="52" t="s">
        <v>3509</v>
      </c>
      <c r="C882" s="166">
        <v>1</v>
      </c>
      <c r="D882" s="52" t="s">
        <v>2520</v>
      </c>
      <c r="E882" s="166">
        <v>1</v>
      </c>
      <c r="F882" s="52" t="s">
        <v>2520</v>
      </c>
      <c r="G882" s="159">
        <f t="shared" si="26"/>
        <v>3.1219512195121952</v>
      </c>
      <c r="H882" s="160">
        <f t="shared" si="27"/>
        <v>0.3203125</v>
      </c>
    </row>
    <row r="883" spans="1:8" x14ac:dyDescent="0.25">
      <c r="A883" s="131" t="s">
        <v>3512</v>
      </c>
      <c r="B883" s="52" t="s">
        <v>3513</v>
      </c>
      <c r="C883" s="166">
        <v>1</v>
      </c>
      <c r="D883" s="52" t="s">
        <v>2520</v>
      </c>
      <c r="E883" s="166">
        <v>1</v>
      </c>
      <c r="F883" s="52" t="s">
        <v>2520</v>
      </c>
      <c r="G883" s="159">
        <f t="shared" si="26"/>
        <v>3.1219512195121952</v>
      </c>
      <c r="H883" s="160">
        <f t="shared" si="27"/>
        <v>0.3203125</v>
      </c>
    </row>
    <row r="884" spans="1:8" x14ac:dyDescent="0.25">
      <c r="A884" s="131" t="s">
        <v>3695</v>
      </c>
      <c r="B884" s="52" t="s">
        <v>3696</v>
      </c>
      <c r="C884" s="166">
        <v>1</v>
      </c>
      <c r="D884" s="52" t="s">
        <v>2520</v>
      </c>
      <c r="E884" s="166">
        <v>1</v>
      </c>
      <c r="F884" s="52" t="s">
        <v>2520</v>
      </c>
      <c r="G884" s="159">
        <f t="shared" si="26"/>
        <v>3.1219512195121952</v>
      </c>
      <c r="H884" s="160">
        <f t="shared" si="27"/>
        <v>0.3203125</v>
      </c>
    </row>
    <row r="885" spans="1:8" x14ac:dyDescent="0.25">
      <c r="A885" s="131" t="s">
        <v>3733</v>
      </c>
      <c r="B885" s="52" t="s">
        <v>3734</v>
      </c>
      <c r="C885" s="166">
        <v>1</v>
      </c>
      <c r="D885" s="52" t="s">
        <v>2520</v>
      </c>
      <c r="E885" s="166">
        <v>1</v>
      </c>
      <c r="F885" s="52" t="s">
        <v>2520</v>
      </c>
      <c r="G885" s="159">
        <f t="shared" si="26"/>
        <v>3.1219512195121952</v>
      </c>
      <c r="H885" s="160">
        <f t="shared" si="27"/>
        <v>0.3203125</v>
      </c>
    </row>
    <row r="886" spans="1:8" x14ac:dyDescent="0.25">
      <c r="A886" s="131" t="s">
        <v>3742</v>
      </c>
      <c r="B886" s="52" t="s">
        <v>3743</v>
      </c>
      <c r="C886" s="166">
        <v>1</v>
      </c>
      <c r="D886" s="52" t="s">
        <v>2520</v>
      </c>
      <c r="E886" s="166">
        <v>1</v>
      </c>
      <c r="F886" s="52" t="s">
        <v>2520</v>
      </c>
      <c r="G886" s="159">
        <f t="shared" si="26"/>
        <v>3.1219512195121952</v>
      </c>
      <c r="H886" s="160">
        <f t="shared" si="27"/>
        <v>0.3203125</v>
      </c>
    </row>
    <row r="887" spans="1:8" x14ac:dyDescent="0.25">
      <c r="A887" s="131" t="s">
        <v>3779</v>
      </c>
      <c r="B887" s="52" t="s">
        <v>3780</v>
      </c>
      <c r="C887" s="166">
        <v>1</v>
      </c>
      <c r="D887" s="52" t="s">
        <v>2520</v>
      </c>
      <c r="E887" s="166">
        <v>1</v>
      </c>
      <c r="F887" s="52" t="s">
        <v>2520</v>
      </c>
      <c r="G887" s="159">
        <f t="shared" si="26"/>
        <v>3.1219512195121952</v>
      </c>
      <c r="H887" s="160">
        <f t="shared" si="27"/>
        <v>0.3203125</v>
      </c>
    </row>
    <row r="888" spans="1:8" x14ac:dyDescent="0.25">
      <c r="A888" s="131" t="s">
        <v>3781</v>
      </c>
      <c r="B888" s="52" t="s">
        <v>3782</v>
      </c>
      <c r="C888" s="166">
        <v>1</v>
      </c>
      <c r="D888" s="52" t="s">
        <v>2520</v>
      </c>
      <c r="E888" s="166">
        <v>1</v>
      </c>
      <c r="F888" s="52" t="s">
        <v>2520</v>
      </c>
      <c r="G888" s="159">
        <f t="shared" si="26"/>
        <v>3.1219512195121952</v>
      </c>
      <c r="H888" s="160">
        <f t="shared" si="27"/>
        <v>0.3203125</v>
      </c>
    </row>
    <row r="889" spans="1:8" x14ac:dyDescent="0.25">
      <c r="A889" s="131" t="s">
        <v>3790</v>
      </c>
      <c r="B889" s="52" t="s">
        <v>3791</v>
      </c>
      <c r="C889" s="166">
        <v>1</v>
      </c>
      <c r="D889" s="52" t="s">
        <v>2520</v>
      </c>
      <c r="E889" s="166">
        <v>1</v>
      </c>
      <c r="F889" s="52" t="s">
        <v>2520</v>
      </c>
      <c r="G889" s="159">
        <f t="shared" si="26"/>
        <v>3.1219512195121952</v>
      </c>
      <c r="H889" s="160">
        <f t="shared" si="27"/>
        <v>0.3203125</v>
      </c>
    </row>
    <row r="890" spans="1:8" x14ac:dyDescent="0.25">
      <c r="A890" s="131" t="s">
        <v>3792</v>
      </c>
      <c r="B890" s="52" t="s">
        <v>3793</v>
      </c>
      <c r="C890" s="166">
        <v>1</v>
      </c>
      <c r="D890" s="52" t="s">
        <v>2520</v>
      </c>
      <c r="E890" s="166">
        <v>1</v>
      </c>
      <c r="F890" s="52" t="s">
        <v>2520</v>
      </c>
      <c r="G890" s="159">
        <f t="shared" si="26"/>
        <v>3.1219512195121952</v>
      </c>
      <c r="H890" s="160">
        <f t="shared" si="27"/>
        <v>0.3203125</v>
      </c>
    </row>
    <row r="891" spans="1:8" x14ac:dyDescent="0.25">
      <c r="A891" s="131" t="s">
        <v>3800</v>
      </c>
      <c r="B891" s="52" t="s">
        <v>3801</v>
      </c>
      <c r="C891" s="166">
        <v>1</v>
      </c>
      <c r="D891" s="52" t="s">
        <v>2520</v>
      </c>
      <c r="E891" s="166">
        <v>1</v>
      </c>
      <c r="F891" s="52" t="s">
        <v>2520</v>
      </c>
      <c r="G891" s="159">
        <f t="shared" si="26"/>
        <v>3.1219512195121952</v>
      </c>
      <c r="H891" s="160">
        <f t="shared" si="27"/>
        <v>0.3203125</v>
      </c>
    </row>
    <row r="892" spans="1:8" x14ac:dyDescent="0.25">
      <c r="A892" s="131" t="s">
        <v>3802</v>
      </c>
      <c r="B892" s="52" t="s">
        <v>3803</v>
      </c>
      <c r="C892" s="166">
        <v>1</v>
      </c>
      <c r="D892" s="52" t="s">
        <v>2520</v>
      </c>
      <c r="E892" s="166">
        <v>1</v>
      </c>
      <c r="F892" s="52" t="s">
        <v>2520</v>
      </c>
      <c r="G892" s="159">
        <f t="shared" si="26"/>
        <v>3.1219512195121952</v>
      </c>
      <c r="H892" s="160">
        <f t="shared" si="27"/>
        <v>0.3203125</v>
      </c>
    </row>
    <row r="893" spans="1:8" x14ac:dyDescent="0.25">
      <c r="A893" s="131" t="s">
        <v>3806</v>
      </c>
      <c r="B893" s="52" t="s">
        <v>3807</v>
      </c>
      <c r="C893" s="166">
        <v>1</v>
      </c>
      <c r="D893" s="52" t="s">
        <v>2520</v>
      </c>
      <c r="E893" s="166">
        <v>1</v>
      </c>
      <c r="F893" s="52" t="s">
        <v>2520</v>
      </c>
      <c r="G893" s="159">
        <f t="shared" si="26"/>
        <v>3.1219512195121952</v>
      </c>
      <c r="H893" s="160">
        <f t="shared" si="27"/>
        <v>0.3203125</v>
      </c>
    </row>
    <row r="894" spans="1:8" x14ac:dyDescent="0.25">
      <c r="A894" s="131" t="s">
        <v>3812</v>
      </c>
      <c r="B894" s="52" t="s">
        <v>3813</v>
      </c>
      <c r="C894" s="166">
        <v>1</v>
      </c>
      <c r="D894" s="52" t="s">
        <v>2520</v>
      </c>
      <c r="E894" s="166">
        <v>1</v>
      </c>
      <c r="F894" s="52" t="s">
        <v>2520</v>
      </c>
      <c r="G894" s="159">
        <f t="shared" si="26"/>
        <v>3.1219512195121952</v>
      </c>
      <c r="H894" s="160">
        <f t="shared" si="27"/>
        <v>0.3203125</v>
      </c>
    </row>
    <row r="895" spans="1:8" x14ac:dyDescent="0.25">
      <c r="A895" s="131" t="s">
        <v>3836</v>
      </c>
      <c r="B895" s="52" t="s">
        <v>3837</v>
      </c>
      <c r="C895" s="166">
        <v>1</v>
      </c>
      <c r="D895" s="52" t="s">
        <v>2520</v>
      </c>
      <c r="E895" s="166">
        <v>1</v>
      </c>
      <c r="F895" s="52" t="s">
        <v>2520</v>
      </c>
      <c r="G895" s="159">
        <f t="shared" si="26"/>
        <v>3.1219512195121952</v>
      </c>
      <c r="H895" s="160">
        <f t="shared" si="27"/>
        <v>0.3203125</v>
      </c>
    </row>
    <row r="896" spans="1:8" x14ac:dyDescent="0.25">
      <c r="A896" s="131" t="s">
        <v>3838</v>
      </c>
      <c r="B896" s="52" t="s">
        <v>3839</v>
      </c>
      <c r="C896" s="166">
        <v>1</v>
      </c>
      <c r="D896" s="52" t="s">
        <v>2520</v>
      </c>
      <c r="E896" s="166">
        <v>1</v>
      </c>
      <c r="F896" s="52" t="s">
        <v>2520</v>
      </c>
      <c r="G896" s="159">
        <f t="shared" si="26"/>
        <v>3.1219512195121952</v>
      </c>
      <c r="H896" s="160">
        <f t="shared" si="27"/>
        <v>0.3203125</v>
      </c>
    </row>
    <row r="897" spans="1:8" x14ac:dyDescent="0.25">
      <c r="A897" s="131" t="s">
        <v>3840</v>
      </c>
      <c r="B897" s="52" t="s">
        <v>3841</v>
      </c>
      <c r="C897" s="166">
        <v>1</v>
      </c>
      <c r="D897" s="52" t="s">
        <v>2520</v>
      </c>
      <c r="E897" s="166">
        <v>1</v>
      </c>
      <c r="F897" s="52" t="s">
        <v>2520</v>
      </c>
      <c r="G897" s="159">
        <f t="shared" si="26"/>
        <v>3.1219512195121952</v>
      </c>
      <c r="H897" s="160">
        <f t="shared" si="27"/>
        <v>0.3203125</v>
      </c>
    </row>
    <row r="898" spans="1:8" x14ac:dyDescent="0.25">
      <c r="A898" s="131" t="s">
        <v>3842</v>
      </c>
      <c r="B898" s="52" t="s">
        <v>3843</v>
      </c>
      <c r="C898" s="166">
        <v>1</v>
      </c>
      <c r="D898" s="52" t="s">
        <v>2520</v>
      </c>
      <c r="E898" s="166">
        <v>1</v>
      </c>
      <c r="F898" s="52" t="s">
        <v>2520</v>
      </c>
      <c r="G898" s="159">
        <f t="shared" si="26"/>
        <v>3.1219512195121952</v>
      </c>
      <c r="H898" s="160">
        <f t="shared" si="27"/>
        <v>0.3203125</v>
      </c>
    </row>
    <row r="899" spans="1:8" x14ac:dyDescent="0.25">
      <c r="A899" s="131" t="s">
        <v>3844</v>
      </c>
      <c r="B899" s="52" t="s">
        <v>3845</v>
      </c>
      <c r="C899" s="166">
        <v>1</v>
      </c>
      <c r="D899" s="52" t="s">
        <v>2520</v>
      </c>
      <c r="E899" s="166">
        <v>1</v>
      </c>
      <c r="F899" s="52" t="s">
        <v>2520</v>
      </c>
      <c r="G899" s="159">
        <f t="shared" si="26"/>
        <v>3.1219512195121952</v>
      </c>
      <c r="H899" s="160">
        <f t="shared" si="27"/>
        <v>0.3203125</v>
      </c>
    </row>
    <row r="900" spans="1:8" x14ac:dyDescent="0.25">
      <c r="A900" s="131" t="s">
        <v>3846</v>
      </c>
      <c r="B900" s="52" t="s">
        <v>3847</v>
      </c>
      <c r="C900" s="166">
        <v>1</v>
      </c>
      <c r="D900" s="52" t="s">
        <v>2520</v>
      </c>
      <c r="E900" s="166">
        <v>1</v>
      </c>
      <c r="F900" s="52" t="s">
        <v>2520</v>
      </c>
      <c r="G900" s="159">
        <f t="shared" ref="G900:G963" si="28">(C900/41)/(E900/128)</f>
        <v>3.1219512195121952</v>
      </c>
      <c r="H900" s="160">
        <f t="shared" ref="H900:H963" si="29">HYPGEOMDIST(C900,41,E900,128)</f>
        <v>0.3203125</v>
      </c>
    </row>
    <row r="901" spans="1:8" x14ac:dyDescent="0.25">
      <c r="A901" s="131" t="s">
        <v>3848</v>
      </c>
      <c r="B901" s="52" t="s">
        <v>3849</v>
      </c>
      <c r="C901" s="166">
        <v>1</v>
      </c>
      <c r="D901" s="52" t="s">
        <v>2520</v>
      </c>
      <c r="E901" s="166">
        <v>1</v>
      </c>
      <c r="F901" s="52" t="s">
        <v>2520</v>
      </c>
      <c r="G901" s="159">
        <f t="shared" si="28"/>
        <v>3.1219512195121952</v>
      </c>
      <c r="H901" s="160">
        <f t="shared" si="29"/>
        <v>0.3203125</v>
      </c>
    </row>
    <row r="902" spans="1:8" x14ac:dyDescent="0.25">
      <c r="A902" s="131" t="s">
        <v>3852</v>
      </c>
      <c r="B902" s="52" t="s">
        <v>3853</v>
      </c>
      <c r="C902" s="166">
        <v>1</v>
      </c>
      <c r="D902" s="52" t="s">
        <v>2520</v>
      </c>
      <c r="E902" s="166">
        <v>1</v>
      </c>
      <c r="F902" s="52" t="s">
        <v>2520</v>
      </c>
      <c r="G902" s="159">
        <f t="shared" si="28"/>
        <v>3.1219512195121952</v>
      </c>
      <c r="H902" s="160">
        <f t="shared" si="29"/>
        <v>0.3203125</v>
      </c>
    </row>
    <row r="903" spans="1:8" x14ac:dyDescent="0.25">
      <c r="A903" s="131" t="s">
        <v>3854</v>
      </c>
      <c r="B903" s="52" t="s">
        <v>3855</v>
      </c>
      <c r="C903" s="166">
        <v>1</v>
      </c>
      <c r="D903" s="52" t="s">
        <v>2520</v>
      </c>
      <c r="E903" s="166">
        <v>1</v>
      </c>
      <c r="F903" s="52" t="s">
        <v>2520</v>
      </c>
      <c r="G903" s="159">
        <f t="shared" si="28"/>
        <v>3.1219512195121952</v>
      </c>
      <c r="H903" s="160">
        <f t="shared" si="29"/>
        <v>0.3203125</v>
      </c>
    </row>
    <row r="904" spans="1:8" x14ac:dyDescent="0.25">
      <c r="A904" s="131" t="s">
        <v>3856</v>
      </c>
      <c r="B904" s="52" t="s">
        <v>3857</v>
      </c>
      <c r="C904" s="166">
        <v>1</v>
      </c>
      <c r="D904" s="52" t="s">
        <v>2520</v>
      </c>
      <c r="E904" s="166">
        <v>1</v>
      </c>
      <c r="F904" s="52" t="s">
        <v>2520</v>
      </c>
      <c r="G904" s="159">
        <f t="shared" si="28"/>
        <v>3.1219512195121952</v>
      </c>
      <c r="H904" s="160">
        <f t="shared" si="29"/>
        <v>0.3203125</v>
      </c>
    </row>
    <row r="905" spans="1:8" x14ac:dyDescent="0.25">
      <c r="A905" s="131" t="s">
        <v>3874</v>
      </c>
      <c r="B905" s="52" t="s">
        <v>3875</v>
      </c>
      <c r="C905" s="166">
        <v>1</v>
      </c>
      <c r="D905" s="52" t="s">
        <v>2520</v>
      </c>
      <c r="E905" s="166">
        <v>1</v>
      </c>
      <c r="F905" s="52" t="s">
        <v>2520</v>
      </c>
      <c r="G905" s="159">
        <f t="shared" si="28"/>
        <v>3.1219512195121952</v>
      </c>
      <c r="H905" s="160">
        <f t="shared" si="29"/>
        <v>0.3203125</v>
      </c>
    </row>
    <row r="906" spans="1:8" x14ac:dyDescent="0.25">
      <c r="A906" s="131" t="s">
        <v>3892</v>
      </c>
      <c r="B906" s="52" t="s">
        <v>3893</v>
      </c>
      <c r="C906" s="166">
        <v>1</v>
      </c>
      <c r="D906" s="52" t="s">
        <v>2520</v>
      </c>
      <c r="E906" s="166">
        <v>1</v>
      </c>
      <c r="F906" s="52" t="s">
        <v>2520</v>
      </c>
      <c r="G906" s="159">
        <f t="shared" si="28"/>
        <v>3.1219512195121952</v>
      </c>
      <c r="H906" s="160">
        <f t="shared" si="29"/>
        <v>0.3203125</v>
      </c>
    </row>
    <row r="907" spans="1:8" x14ac:dyDescent="0.25">
      <c r="A907" s="131" t="s">
        <v>3902</v>
      </c>
      <c r="B907" s="52" t="s">
        <v>3903</v>
      </c>
      <c r="C907" s="166">
        <v>1</v>
      </c>
      <c r="D907" s="52" t="s">
        <v>2520</v>
      </c>
      <c r="E907" s="166">
        <v>1</v>
      </c>
      <c r="F907" s="52" t="s">
        <v>2520</v>
      </c>
      <c r="G907" s="159">
        <f t="shared" si="28"/>
        <v>3.1219512195121952</v>
      </c>
      <c r="H907" s="160">
        <f t="shared" si="29"/>
        <v>0.3203125</v>
      </c>
    </row>
    <row r="908" spans="1:8" x14ac:dyDescent="0.25">
      <c r="A908" s="131" t="s">
        <v>3904</v>
      </c>
      <c r="B908" s="52" t="s">
        <v>3905</v>
      </c>
      <c r="C908" s="166">
        <v>1</v>
      </c>
      <c r="D908" s="52" t="s">
        <v>2520</v>
      </c>
      <c r="E908" s="166">
        <v>1</v>
      </c>
      <c r="F908" s="52" t="s">
        <v>2520</v>
      </c>
      <c r="G908" s="159">
        <f t="shared" si="28"/>
        <v>3.1219512195121952</v>
      </c>
      <c r="H908" s="160">
        <f t="shared" si="29"/>
        <v>0.3203125</v>
      </c>
    </row>
    <row r="909" spans="1:8" x14ac:dyDescent="0.25">
      <c r="A909" s="131" t="s">
        <v>3906</v>
      </c>
      <c r="B909" s="52" t="s">
        <v>3907</v>
      </c>
      <c r="C909" s="166">
        <v>1</v>
      </c>
      <c r="D909" s="52" t="s">
        <v>2520</v>
      </c>
      <c r="E909" s="166">
        <v>1</v>
      </c>
      <c r="F909" s="52" t="s">
        <v>2520</v>
      </c>
      <c r="G909" s="159">
        <f t="shared" si="28"/>
        <v>3.1219512195121952</v>
      </c>
      <c r="H909" s="160">
        <f t="shared" si="29"/>
        <v>0.3203125</v>
      </c>
    </row>
    <row r="910" spans="1:8" x14ac:dyDescent="0.25">
      <c r="A910" s="131" t="s">
        <v>3908</v>
      </c>
      <c r="B910" s="52" t="s">
        <v>3909</v>
      </c>
      <c r="C910" s="166">
        <v>1</v>
      </c>
      <c r="D910" s="52" t="s">
        <v>2520</v>
      </c>
      <c r="E910" s="166">
        <v>1</v>
      </c>
      <c r="F910" s="52" t="s">
        <v>2520</v>
      </c>
      <c r="G910" s="159">
        <f t="shared" si="28"/>
        <v>3.1219512195121952</v>
      </c>
      <c r="H910" s="160">
        <f t="shared" si="29"/>
        <v>0.3203125</v>
      </c>
    </row>
    <row r="911" spans="1:8" x14ac:dyDescent="0.25">
      <c r="A911" s="131" t="s">
        <v>3910</v>
      </c>
      <c r="B911" s="52" t="s">
        <v>3911</v>
      </c>
      <c r="C911" s="166">
        <v>1</v>
      </c>
      <c r="D911" s="52" t="s">
        <v>2520</v>
      </c>
      <c r="E911" s="166">
        <v>1</v>
      </c>
      <c r="F911" s="52" t="s">
        <v>2520</v>
      </c>
      <c r="G911" s="159">
        <f t="shared" si="28"/>
        <v>3.1219512195121952</v>
      </c>
      <c r="H911" s="160">
        <f t="shared" si="29"/>
        <v>0.3203125</v>
      </c>
    </row>
    <row r="912" spans="1:8" x14ac:dyDescent="0.25">
      <c r="A912" s="131" t="s">
        <v>3912</v>
      </c>
      <c r="B912" s="52" t="s">
        <v>3913</v>
      </c>
      <c r="C912" s="166">
        <v>1</v>
      </c>
      <c r="D912" s="52" t="s">
        <v>2520</v>
      </c>
      <c r="E912" s="166">
        <v>1</v>
      </c>
      <c r="F912" s="52" t="s">
        <v>2520</v>
      </c>
      <c r="G912" s="159">
        <f t="shared" si="28"/>
        <v>3.1219512195121952</v>
      </c>
      <c r="H912" s="160">
        <f t="shared" si="29"/>
        <v>0.3203125</v>
      </c>
    </row>
    <row r="913" spans="1:8" x14ac:dyDescent="0.25">
      <c r="A913" s="131" t="s">
        <v>3936</v>
      </c>
      <c r="B913" s="52" t="s">
        <v>3937</v>
      </c>
      <c r="C913" s="166">
        <v>1</v>
      </c>
      <c r="D913" s="52" t="s">
        <v>2520</v>
      </c>
      <c r="E913" s="166">
        <v>1</v>
      </c>
      <c r="F913" s="52" t="s">
        <v>2520</v>
      </c>
      <c r="G913" s="159">
        <f t="shared" si="28"/>
        <v>3.1219512195121952</v>
      </c>
      <c r="H913" s="160">
        <f t="shared" si="29"/>
        <v>0.3203125</v>
      </c>
    </row>
    <row r="914" spans="1:8" x14ac:dyDescent="0.25">
      <c r="A914" s="131" t="s">
        <v>3943</v>
      </c>
      <c r="B914" s="52" t="s">
        <v>3944</v>
      </c>
      <c r="C914" s="166">
        <v>1</v>
      </c>
      <c r="D914" s="52" t="s">
        <v>2520</v>
      </c>
      <c r="E914" s="166">
        <v>1</v>
      </c>
      <c r="F914" s="52" t="s">
        <v>2520</v>
      </c>
      <c r="G914" s="159">
        <f t="shared" si="28"/>
        <v>3.1219512195121952</v>
      </c>
      <c r="H914" s="160">
        <f t="shared" si="29"/>
        <v>0.3203125</v>
      </c>
    </row>
    <row r="915" spans="1:8" x14ac:dyDescent="0.25">
      <c r="A915" s="131" t="s">
        <v>3986</v>
      </c>
      <c r="B915" s="52" t="s">
        <v>3987</v>
      </c>
      <c r="C915" s="166">
        <v>1</v>
      </c>
      <c r="D915" s="52" t="s">
        <v>2520</v>
      </c>
      <c r="E915" s="166">
        <v>1</v>
      </c>
      <c r="F915" s="52" t="s">
        <v>2520</v>
      </c>
      <c r="G915" s="159">
        <f t="shared" si="28"/>
        <v>3.1219512195121952</v>
      </c>
      <c r="H915" s="160">
        <f t="shared" si="29"/>
        <v>0.3203125</v>
      </c>
    </row>
    <row r="916" spans="1:8" x14ac:dyDescent="0.25">
      <c r="A916" s="131" t="s">
        <v>4008</v>
      </c>
      <c r="B916" s="52" t="s">
        <v>4009</v>
      </c>
      <c r="C916" s="166">
        <v>1</v>
      </c>
      <c r="D916" s="52" t="s">
        <v>2520</v>
      </c>
      <c r="E916" s="166">
        <v>1</v>
      </c>
      <c r="F916" s="52" t="s">
        <v>2520</v>
      </c>
      <c r="G916" s="159">
        <f t="shared" si="28"/>
        <v>3.1219512195121952</v>
      </c>
      <c r="H916" s="160">
        <f t="shared" si="29"/>
        <v>0.3203125</v>
      </c>
    </row>
    <row r="917" spans="1:8" x14ac:dyDescent="0.25">
      <c r="A917" s="131" t="s">
        <v>3283</v>
      </c>
      <c r="B917" s="52" t="s">
        <v>3284</v>
      </c>
      <c r="C917" s="166">
        <v>1</v>
      </c>
      <c r="D917" s="52" t="s">
        <v>2520</v>
      </c>
      <c r="E917" s="166">
        <v>1</v>
      </c>
      <c r="F917" s="52" t="s">
        <v>2520</v>
      </c>
      <c r="G917" s="159">
        <f t="shared" si="28"/>
        <v>3.1219512195121952</v>
      </c>
      <c r="H917" s="160">
        <f t="shared" si="29"/>
        <v>0.3203125</v>
      </c>
    </row>
    <row r="918" spans="1:8" x14ac:dyDescent="0.25">
      <c r="A918" s="131" t="s">
        <v>3285</v>
      </c>
      <c r="B918" s="52" t="s">
        <v>3286</v>
      </c>
      <c r="C918" s="166">
        <v>1</v>
      </c>
      <c r="D918" s="52" t="s">
        <v>2520</v>
      </c>
      <c r="E918" s="166">
        <v>1</v>
      </c>
      <c r="F918" s="52" t="s">
        <v>2520</v>
      </c>
      <c r="G918" s="159">
        <f t="shared" si="28"/>
        <v>3.1219512195121952</v>
      </c>
      <c r="H918" s="160">
        <f t="shared" si="29"/>
        <v>0.3203125</v>
      </c>
    </row>
    <row r="919" spans="1:8" x14ac:dyDescent="0.25">
      <c r="A919" s="131" t="s">
        <v>4060</v>
      </c>
      <c r="B919" s="52" t="s">
        <v>4061</v>
      </c>
      <c r="C919" s="166">
        <v>1</v>
      </c>
      <c r="D919" s="52" t="s">
        <v>2520</v>
      </c>
      <c r="E919" s="166">
        <v>1</v>
      </c>
      <c r="F919" s="52" t="s">
        <v>2520</v>
      </c>
      <c r="G919" s="159">
        <f t="shared" si="28"/>
        <v>3.1219512195121952</v>
      </c>
      <c r="H919" s="160">
        <f t="shared" si="29"/>
        <v>0.3203125</v>
      </c>
    </row>
    <row r="920" spans="1:8" x14ac:dyDescent="0.25">
      <c r="A920" s="131" t="s">
        <v>4064</v>
      </c>
      <c r="B920" s="52" t="s">
        <v>4065</v>
      </c>
      <c r="C920" s="166">
        <v>1</v>
      </c>
      <c r="D920" s="52" t="s">
        <v>2520</v>
      </c>
      <c r="E920" s="166">
        <v>1</v>
      </c>
      <c r="F920" s="52" t="s">
        <v>2520</v>
      </c>
      <c r="G920" s="159">
        <f t="shared" si="28"/>
        <v>3.1219512195121952</v>
      </c>
      <c r="H920" s="160">
        <f t="shared" si="29"/>
        <v>0.3203125</v>
      </c>
    </row>
    <row r="921" spans="1:8" x14ac:dyDescent="0.25">
      <c r="A921" s="131" t="s">
        <v>4074</v>
      </c>
      <c r="B921" s="52" t="s">
        <v>4075</v>
      </c>
      <c r="C921" s="166">
        <v>1</v>
      </c>
      <c r="D921" s="52" t="s">
        <v>2520</v>
      </c>
      <c r="E921" s="166">
        <v>1</v>
      </c>
      <c r="F921" s="52" t="s">
        <v>2520</v>
      </c>
      <c r="G921" s="159">
        <f t="shared" si="28"/>
        <v>3.1219512195121952</v>
      </c>
      <c r="H921" s="160">
        <f t="shared" si="29"/>
        <v>0.3203125</v>
      </c>
    </row>
    <row r="922" spans="1:8" x14ac:dyDescent="0.25">
      <c r="A922" s="131" t="s">
        <v>4081</v>
      </c>
      <c r="B922" s="52" t="s">
        <v>4082</v>
      </c>
      <c r="C922" s="166">
        <v>1</v>
      </c>
      <c r="D922" s="52" t="s">
        <v>2520</v>
      </c>
      <c r="E922" s="166">
        <v>1</v>
      </c>
      <c r="F922" s="52" t="s">
        <v>2520</v>
      </c>
      <c r="G922" s="159">
        <f t="shared" si="28"/>
        <v>3.1219512195121952</v>
      </c>
      <c r="H922" s="160">
        <f t="shared" si="29"/>
        <v>0.3203125</v>
      </c>
    </row>
    <row r="923" spans="1:8" x14ac:dyDescent="0.25">
      <c r="A923" s="131" t="s">
        <v>4085</v>
      </c>
      <c r="B923" s="52" t="s">
        <v>4086</v>
      </c>
      <c r="C923" s="166">
        <v>1</v>
      </c>
      <c r="D923" s="52" t="s">
        <v>2520</v>
      </c>
      <c r="E923" s="166">
        <v>1</v>
      </c>
      <c r="F923" s="52" t="s">
        <v>2520</v>
      </c>
      <c r="G923" s="159">
        <f t="shared" si="28"/>
        <v>3.1219512195121952</v>
      </c>
      <c r="H923" s="160">
        <f t="shared" si="29"/>
        <v>0.3203125</v>
      </c>
    </row>
    <row r="924" spans="1:8" x14ac:dyDescent="0.25">
      <c r="A924" s="131" t="s">
        <v>4087</v>
      </c>
      <c r="B924" s="52" t="s">
        <v>4088</v>
      </c>
      <c r="C924" s="166">
        <v>1</v>
      </c>
      <c r="D924" s="52" t="s">
        <v>2520</v>
      </c>
      <c r="E924" s="166">
        <v>1</v>
      </c>
      <c r="F924" s="52" t="s">
        <v>2520</v>
      </c>
      <c r="G924" s="159">
        <f t="shared" si="28"/>
        <v>3.1219512195121952</v>
      </c>
      <c r="H924" s="160">
        <f t="shared" si="29"/>
        <v>0.3203125</v>
      </c>
    </row>
    <row r="925" spans="1:8" x14ac:dyDescent="0.25">
      <c r="A925" s="131" t="s">
        <v>4128</v>
      </c>
      <c r="B925" s="52" t="s">
        <v>4129</v>
      </c>
      <c r="C925" s="166">
        <v>1</v>
      </c>
      <c r="D925" s="52" t="s">
        <v>2520</v>
      </c>
      <c r="E925" s="166">
        <v>1</v>
      </c>
      <c r="F925" s="52" t="s">
        <v>2520</v>
      </c>
      <c r="G925" s="159">
        <f t="shared" si="28"/>
        <v>3.1219512195121952</v>
      </c>
      <c r="H925" s="160">
        <f t="shared" si="29"/>
        <v>0.3203125</v>
      </c>
    </row>
    <row r="926" spans="1:8" x14ac:dyDescent="0.25">
      <c r="A926" s="131" t="s">
        <v>4130</v>
      </c>
      <c r="B926" s="52" t="s">
        <v>4131</v>
      </c>
      <c r="C926" s="166">
        <v>1</v>
      </c>
      <c r="D926" s="52" t="s">
        <v>2520</v>
      </c>
      <c r="E926" s="166">
        <v>1</v>
      </c>
      <c r="F926" s="52" t="s">
        <v>2520</v>
      </c>
      <c r="G926" s="159">
        <f t="shared" si="28"/>
        <v>3.1219512195121952</v>
      </c>
      <c r="H926" s="160">
        <f t="shared" si="29"/>
        <v>0.3203125</v>
      </c>
    </row>
    <row r="927" spans="1:8" x14ac:dyDescent="0.25">
      <c r="A927" s="131" t="s">
        <v>4132</v>
      </c>
      <c r="B927" s="52" t="s">
        <v>4133</v>
      </c>
      <c r="C927" s="166">
        <v>1</v>
      </c>
      <c r="D927" s="52" t="s">
        <v>2520</v>
      </c>
      <c r="E927" s="166">
        <v>1</v>
      </c>
      <c r="F927" s="52" t="s">
        <v>2520</v>
      </c>
      <c r="G927" s="159">
        <f t="shared" si="28"/>
        <v>3.1219512195121952</v>
      </c>
      <c r="H927" s="160">
        <f t="shared" si="29"/>
        <v>0.3203125</v>
      </c>
    </row>
    <row r="928" spans="1:8" x14ac:dyDescent="0.25">
      <c r="A928" s="131" t="s">
        <v>4134</v>
      </c>
      <c r="B928" s="52" t="s">
        <v>4135</v>
      </c>
      <c r="C928" s="166">
        <v>1</v>
      </c>
      <c r="D928" s="52" t="s">
        <v>2520</v>
      </c>
      <c r="E928" s="166">
        <v>1</v>
      </c>
      <c r="F928" s="52" t="s">
        <v>2520</v>
      </c>
      <c r="G928" s="159">
        <f t="shared" si="28"/>
        <v>3.1219512195121952</v>
      </c>
      <c r="H928" s="160">
        <f t="shared" si="29"/>
        <v>0.3203125</v>
      </c>
    </row>
    <row r="929" spans="1:8" x14ac:dyDescent="0.25">
      <c r="A929" s="131" t="s">
        <v>4156</v>
      </c>
      <c r="B929" s="52" t="s">
        <v>4157</v>
      </c>
      <c r="C929" s="166">
        <v>1</v>
      </c>
      <c r="D929" s="52" t="s">
        <v>2520</v>
      </c>
      <c r="E929" s="166">
        <v>1</v>
      </c>
      <c r="F929" s="52" t="s">
        <v>2520</v>
      </c>
      <c r="G929" s="159">
        <f t="shared" si="28"/>
        <v>3.1219512195121952</v>
      </c>
      <c r="H929" s="160">
        <f t="shared" si="29"/>
        <v>0.3203125</v>
      </c>
    </row>
    <row r="930" spans="1:8" x14ac:dyDescent="0.25">
      <c r="A930" s="131" t="s">
        <v>4172</v>
      </c>
      <c r="B930" s="52" t="s">
        <v>4173</v>
      </c>
      <c r="C930" s="166">
        <v>1</v>
      </c>
      <c r="D930" s="52" t="s">
        <v>2520</v>
      </c>
      <c r="E930" s="166">
        <v>1</v>
      </c>
      <c r="F930" s="52" t="s">
        <v>2520</v>
      </c>
      <c r="G930" s="159">
        <f t="shared" si="28"/>
        <v>3.1219512195121952</v>
      </c>
      <c r="H930" s="160">
        <f t="shared" si="29"/>
        <v>0.3203125</v>
      </c>
    </row>
    <row r="931" spans="1:8" x14ac:dyDescent="0.25">
      <c r="A931" s="131" t="s">
        <v>4184</v>
      </c>
      <c r="B931" s="52" t="s">
        <v>4185</v>
      </c>
      <c r="C931" s="166">
        <v>1</v>
      </c>
      <c r="D931" s="52" t="s">
        <v>2520</v>
      </c>
      <c r="E931" s="166">
        <v>1</v>
      </c>
      <c r="F931" s="52" t="s">
        <v>2520</v>
      </c>
      <c r="G931" s="159">
        <f t="shared" si="28"/>
        <v>3.1219512195121952</v>
      </c>
      <c r="H931" s="160">
        <f t="shared" si="29"/>
        <v>0.3203125</v>
      </c>
    </row>
    <row r="932" spans="1:8" x14ac:dyDescent="0.25">
      <c r="A932" s="131" t="s">
        <v>4186</v>
      </c>
      <c r="B932" s="52" t="s">
        <v>4187</v>
      </c>
      <c r="C932" s="166">
        <v>1</v>
      </c>
      <c r="D932" s="52" t="s">
        <v>2520</v>
      </c>
      <c r="E932" s="166">
        <v>1</v>
      </c>
      <c r="F932" s="52" t="s">
        <v>2520</v>
      </c>
      <c r="G932" s="159">
        <f t="shared" si="28"/>
        <v>3.1219512195121952</v>
      </c>
      <c r="H932" s="160">
        <f t="shared" si="29"/>
        <v>0.3203125</v>
      </c>
    </row>
    <row r="933" spans="1:8" x14ac:dyDescent="0.25">
      <c r="A933" s="131" t="s">
        <v>4188</v>
      </c>
      <c r="B933" s="52" t="s">
        <v>4189</v>
      </c>
      <c r="C933" s="166">
        <v>1</v>
      </c>
      <c r="D933" s="52" t="s">
        <v>2520</v>
      </c>
      <c r="E933" s="166">
        <v>1</v>
      </c>
      <c r="F933" s="52" t="s">
        <v>2520</v>
      </c>
      <c r="G933" s="159">
        <f t="shared" si="28"/>
        <v>3.1219512195121952</v>
      </c>
      <c r="H933" s="160">
        <f t="shared" si="29"/>
        <v>0.3203125</v>
      </c>
    </row>
    <row r="934" spans="1:8" x14ac:dyDescent="0.25">
      <c r="A934" s="131" t="s">
        <v>4190</v>
      </c>
      <c r="B934" s="52" t="s">
        <v>4191</v>
      </c>
      <c r="C934" s="166">
        <v>1</v>
      </c>
      <c r="D934" s="52" t="s">
        <v>2520</v>
      </c>
      <c r="E934" s="166">
        <v>1</v>
      </c>
      <c r="F934" s="52" t="s">
        <v>2520</v>
      </c>
      <c r="G934" s="159">
        <f t="shared" si="28"/>
        <v>3.1219512195121952</v>
      </c>
      <c r="H934" s="160">
        <f t="shared" si="29"/>
        <v>0.3203125</v>
      </c>
    </row>
    <row r="935" spans="1:8" x14ac:dyDescent="0.25">
      <c r="A935" s="131" t="s">
        <v>4268</v>
      </c>
      <c r="B935" s="52" t="s">
        <v>4269</v>
      </c>
      <c r="C935" s="166">
        <v>1</v>
      </c>
      <c r="D935" s="52" t="s">
        <v>2520</v>
      </c>
      <c r="E935" s="166">
        <v>1</v>
      </c>
      <c r="F935" s="52" t="s">
        <v>2520</v>
      </c>
      <c r="G935" s="159">
        <f t="shared" si="28"/>
        <v>3.1219512195121952</v>
      </c>
      <c r="H935" s="160">
        <f t="shared" si="29"/>
        <v>0.3203125</v>
      </c>
    </row>
    <row r="936" spans="1:8" x14ac:dyDescent="0.25">
      <c r="A936" s="131" t="s">
        <v>4282</v>
      </c>
      <c r="B936" s="52" t="s">
        <v>4283</v>
      </c>
      <c r="C936" s="166">
        <v>1</v>
      </c>
      <c r="D936" s="52" t="s">
        <v>2520</v>
      </c>
      <c r="E936" s="166">
        <v>1</v>
      </c>
      <c r="F936" s="52" t="s">
        <v>2520</v>
      </c>
      <c r="G936" s="159">
        <f t="shared" si="28"/>
        <v>3.1219512195121952</v>
      </c>
      <c r="H936" s="160">
        <f t="shared" si="29"/>
        <v>0.3203125</v>
      </c>
    </row>
    <row r="937" spans="1:8" x14ac:dyDescent="0.25">
      <c r="A937" s="131" t="s">
        <v>494</v>
      </c>
      <c r="B937" s="52" t="s">
        <v>495</v>
      </c>
      <c r="C937" s="166">
        <v>1</v>
      </c>
      <c r="D937" s="52" t="s">
        <v>50</v>
      </c>
      <c r="E937" s="166">
        <v>1</v>
      </c>
      <c r="F937" s="52" t="s">
        <v>50</v>
      </c>
      <c r="G937" s="159">
        <f t="shared" si="28"/>
        <v>3.1219512195121952</v>
      </c>
      <c r="H937" s="160">
        <f t="shared" si="29"/>
        <v>0.3203125</v>
      </c>
    </row>
    <row r="938" spans="1:8" x14ac:dyDescent="0.25">
      <c r="A938" s="131" t="s">
        <v>629</v>
      </c>
      <c r="B938" s="52" t="s">
        <v>630</v>
      </c>
      <c r="C938" s="166">
        <v>1</v>
      </c>
      <c r="D938" s="52" t="s">
        <v>50</v>
      </c>
      <c r="E938" s="166">
        <v>1</v>
      </c>
      <c r="F938" s="52" t="s">
        <v>50</v>
      </c>
      <c r="G938" s="159">
        <f t="shared" si="28"/>
        <v>3.1219512195121952</v>
      </c>
      <c r="H938" s="160">
        <f t="shared" si="29"/>
        <v>0.3203125</v>
      </c>
    </row>
    <row r="939" spans="1:8" x14ac:dyDescent="0.25">
      <c r="A939" s="131" t="s">
        <v>884</v>
      </c>
      <c r="B939" s="52" t="s">
        <v>885</v>
      </c>
      <c r="C939" s="166">
        <v>1</v>
      </c>
      <c r="D939" s="52" t="s">
        <v>50</v>
      </c>
      <c r="E939" s="166">
        <v>1</v>
      </c>
      <c r="F939" s="52" t="s">
        <v>50</v>
      </c>
      <c r="G939" s="159">
        <f t="shared" si="28"/>
        <v>3.1219512195121952</v>
      </c>
      <c r="H939" s="160">
        <f t="shared" si="29"/>
        <v>0.3203125</v>
      </c>
    </row>
    <row r="940" spans="1:8" x14ac:dyDescent="0.25">
      <c r="A940" s="131" t="s">
        <v>1208</v>
      </c>
      <c r="B940" s="52" t="s">
        <v>1209</v>
      </c>
      <c r="C940" s="166">
        <v>1</v>
      </c>
      <c r="D940" s="52" t="s">
        <v>50</v>
      </c>
      <c r="E940" s="166">
        <v>1</v>
      </c>
      <c r="F940" s="52" t="s">
        <v>50</v>
      </c>
      <c r="G940" s="159">
        <f t="shared" si="28"/>
        <v>3.1219512195121952</v>
      </c>
      <c r="H940" s="160">
        <f t="shared" si="29"/>
        <v>0.3203125</v>
      </c>
    </row>
    <row r="941" spans="1:8" x14ac:dyDescent="0.25">
      <c r="A941" s="131" t="s">
        <v>1283</v>
      </c>
      <c r="B941" s="52" t="s">
        <v>1284</v>
      </c>
      <c r="C941" s="166">
        <v>1</v>
      </c>
      <c r="D941" s="52" t="s">
        <v>50</v>
      </c>
      <c r="E941" s="166">
        <v>1</v>
      </c>
      <c r="F941" s="52" t="s">
        <v>50</v>
      </c>
      <c r="G941" s="159">
        <f t="shared" si="28"/>
        <v>3.1219512195121952</v>
      </c>
      <c r="H941" s="160">
        <f t="shared" si="29"/>
        <v>0.3203125</v>
      </c>
    </row>
    <row r="942" spans="1:8" x14ac:dyDescent="0.25">
      <c r="A942" s="131" t="s">
        <v>1345</v>
      </c>
      <c r="B942" s="52" t="s">
        <v>1346</v>
      </c>
      <c r="C942" s="166">
        <v>1</v>
      </c>
      <c r="D942" s="52" t="s">
        <v>50</v>
      </c>
      <c r="E942" s="166">
        <v>1</v>
      </c>
      <c r="F942" s="52" t="s">
        <v>50</v>
      </c>
      <c r="G942" s="159">
        <f t="shared" si="28"/>
        <v>3.1219512195121952</v>
      </c>
      <c r="H942" s="160">
        <f t="shared" si="29"/>
        <v>0.3203125</v>
      </c>
    </row>
    <row r="943" spans="1:8" x14ac:dyDescent="0.25">
      <c r="A943" s="131" t="s">
        <v>1347</v>
      </c>
      <c r="B943" s="52" t="s">
        <v>1348</v>
      </c>
      <c r="C943" s="166">
        <v>1</v>
      </c>
      <c r="D943" s="52" t="s">
        <v>50</v>
      </c>
      <c r="E943" s="166">
        <v>1</v>
      </c>
      <c r="F943" s="52" t="s">
        <v>50</v>
      </c>
      <c r="G943" s="159">
        <f t="shared" si="28"/>
        <v>3.1219512195121952</v>
      </c>
      <c r="H943" s="160">
        <f t="shared" si="29"/>
        <v>0.3203125</v>
      </c>
    </row>
    <row r="944" spans="1:8" x14ac:dyDescent="0.25">
      <c r="A944" s="131" t="s">
        <v>1349</v>
      </c>
      <c r="B944" s="52" t="s">
        <v>1350</v>
      </c>
      <c r="C944" s="166">
        <v>1</v>
      </c>
      <c r="D944" s="52" t="s">
        <v>50</v>
      </c>
      <c r="E944" s="166">
        <v>1</v>
      </c>
      <c r="F944" s="52" t="s">
        <v>50</v>
      </c>
      <c r="G944" s="159">
        <f t="shared" si="28"/>
        <v>3.1219512195121952</v>
      </c>
      <c r="H944" s="160">
        <f t="shared" si="29"/>
        <v>0.3203125</v>
      </c>
    </row>
    <row r="945" spans="1:8" x14ac:dyDescent="0.25">
      <c r="A945" s="131" t="s">
        <v>1351</v>
      </c>
      <c r="B945" s="52" t="s">
        <v>1352</v>
      </c>
      <c r="C945" s="166">
        <v>1</v>
      </c>
      <c r="D945" s="52" t="s">
        <v>50</v>
      </c>
      <c r="E945" s="166">
        <v>1</v>
      </c>
      <c r="F945" s="52" t="s">
        <v>50</v>
      </c>
      <c r="G945" s="159">
        <f t="shared" si="28"/>
        <v>3.1219512195121952</v>
      </c>
      <c r="H945" s="160">
        <f t="shared" si="29"/>
        <v>0.3203125</v>
      </c>
    </row>
    <row r="946" spans="1:8" x14ac:dyDescent="0.25">
      <c r="A946" s="131" t="s">
        <v>1353</v>
      </c>
      <c r="B946" s="52" t="s">
        <v>1354</v>
      </c>
      <c r="C946" s="166">
        <v>1</v>
      </c>
      <c r="D946" s="52" t="s">
        <v>50</v>
      </c>
      <c r="E946" s="166">
        <v>1</v>
      </c>
      <c r="F946" s="52" t="s">
        <v>50</v>
      </c>
      <c r="G946" s="159">
        <f t="shared" si="28"/>
        <v>3.1219512195121952</v>
      </c>
      <c r="H946" s="160">
        <f t="shared" si="29"/>
        <v>0.3203125</v>
      </c>
    </row>
    <row r="947" spans="1:8" x14ac:dyDescent="0.25">
      <c r="A947" s="131" t="s">
        <v>2233</v>
      </c>
      <c r="B947" s="52" t="s">
        <v>2234</v>
      </c>
      <c r="C947" s="166">
        <v>1</v>
      </c>
      <c r="D947" s="52" t="s">
        <v>50</v>
      </c>
      <c r="E947" s="166">
        <v>1</v>
      </c>
      <c r="F947" s="52" t="s">
        <v>50</v>
      </c>
      <c r="G947" s="159">
        <f t="shared" si="28"/>
        <v>3.1219512195121952</v>
      </c>
      <c r="H947" s="160">
        <f t="shared" si="29"/>
        <v>0.3203125</v>
      </c>
    </row>
    <row r="948" spans="1:8" x14ac:dyDescent="0.25">
      <c r="A948" s="131" t="s">
        <v>2261</v>
      </c>
      <c r="B948" s="52" t="s">
        <v>2262</v>
      </c>
      <c r="C948" s="166">
        <v>1</v>
      </c>
      <c r="D948" s="52" t="s">
        <v>50</v>
      </c>
      <c r="E948" s="166">
        <v>1</v>
      </c>
      <c r="F948" s="52" t="s">
        <v>50</v>
      </c>
      <c r="G948" s="159">
        <f t="shared" si="28"/>
        <v>3.1219512195121952</v>
      </c>
      <c r="H948" s="160">
        <f t="shared" si="29"/>
        <v>0.3203125</v>
      </c>
    </row>
    <row r="949" spans="1:8" x14ac:dyDescent="0.25">
      <c r="A949" s="131" t="s">
        <v>2263</v>
      </c>
      <c r="B949" s="52" t="s">
        <v>2264</v>
      </c>
      <c r="C949" s="166">
        <v>1</v>
      </c>
      <c r="D949" s="52" t="s">
        <v>50</v>
      </c>
      <c r="E949" s="166">
        <v>1</v>
      </c>
      <c r="F949" s="52" t="s">
        <v>50</v>
      </c>
      <c r="G949" s="159">
        <f t="shared" si="28"/>
        <v>3.1219512195121952</v>
      </c>
      <c r="H949" s="160">
        <f t="shared" si="29"/>
        <v>0.3203125</v>
      </c>
    </row>
    <row r="950" spans="1:8" x14ac:dyDescent="0.25">
      <c r="A950" s="131" t="s">
        <v>2401</v>
      </c>
      <c r="B950" s="52" t="s">
        <v>2402</v>
      </c>
      <c r="C950" s="166">
        <v>1</v>
      </c>
      <c r="D950" s="52" t="s">
        <v>50</v>
      </c>
      <c r="E950" s="166">
        <v>1</v>
      </c>
      <c r="F950" s="52" t="s">
        <v>50</v>
      </c>
      <c r="G950" s="159">
        <f t="shared" si="28"/>
        <v>3.1219512195121952</v>
      </c>
      <c r="H950" s="160">
        <f t="shared" si="29"/>
        <v>0.3203125</v>
      </c>
    </row>
    <row r="951" spans="1:8" x14ac:dyDescent="0.25">
      <c r="A951" s="131" t="s">
        <v>2426</v>
      </c>
      <c r="B951" s="52" t="s">
        <v>2427</v>
      </c>
      <c r="C951" s="166">
        <v>1</v>
      </c>
      <c r="D951" s="52" t="s">
        <v>50</v>
      </c>
      <c r="E951" s="166">
        <v>1</v>
      </c>
      <c r="F951" s="52" t="s">
        <v>50</v>
      </c>
      <c r="G951" s="159">
        <f t="shared" si="28"/>
        <v>3.1219512195121952</v>
      </c>
      <c r="H951" s="160">
        <f t="shared" si="29"/>
        <v>0.3203125</v>
      </c>
    </row>
    <row r="952" spans="1:8" x14ac:dyDescent="0.25">
      <c r="A952" s="131" t="s">
        <v>162</v>
      </c>
      <c r="B952" s="52" t="s">
        <v>163</v>
      </c>
      <c r="C952" s="166">
        <v>1</v>
      </c>
      <c r="D952" s="52" t="s">
        <v>84</v>
      </c>
      <c r="E952" s="166">
        <v>1</v>
      </c>
      <c r="F952" s="52" t="s">
        <v>84</v>
      </c>
      <c r="G952" s="159">
        <f t="shared" si="28"/>
        <v>3.1219512195121952</v>
      </c>
      <c r="H952" s="160">
        <f t="shared" si="29"/>
        <v>0.3203125</v>
      </c>
    </row>
    <row r="953" spans="1:8" x14ac:dyDescent="0.25">
      <c r="A953" s="131" t="s">
        <v>402</v>
      </c>
      <c r="B953" s="52" t="s">
        <v>403</v>
      </c>
      <c r="C953" s="166">
        <v>1</v>
      </c>
      <c r="D953" s="52" t="s">
        <v>84</v>
      </c>
      <c r="E953" s="166">
        <v>1</v>
      </c>
      <c r="F953" s="52" t="s">
        <v>84</v>
      </c>
      <c r="G953" s="159">
        <f t="shared" si="28"/>
        <v>3.1219512195121952</v>
      </c>
      <c r="H953" s="160">
        <f t="shared" si="29"/>
        <v>0.3203125</v>
      </c>
    </row>
    <row r="954" spans="1:8" x14ac:dyDescent="0.25">
      <c r="A954" s="131" t="s">
        <v>516</v>
      </c>
      <c r="B954" s="52" t="s">
        <v>517</v>
      </c>
      <c r="C954" s="166">
        <v>1</v>
      </c>
      <c r="D954" s="52" t="s">
        <v>84</v>
      </c>
      <c r="E954" s="166">
        <v>1</v>
      </c>
      <c r="F954" s="52" t="s">
        <v>84</v>
      </c>
      <c r="G954" s="159">
        <f t="shared" si="28"/>
        <v>3.1219512195121952</v>
      </c>
      <c r="H954" s="160">
        <f t="shared" si="29"/>
        <v>0.3203125</v>
      </c>
    </row>
    <row r="955" spans="1:8" x14ac:dyDescent="0.25">
      <c r="A955" s="131" t="s">
        <v>551</v>
      </c>
      <c r="B955" s="52" t="s">
        <v>552</v>
      </c>
      <c r="C955" s="166">
        <v>1</v>
      </c>
      <c r="D955" s="52" t="s">
        <v>84</v>
      </c>
      <c r="E955" s="166">
        <v>1</v>
      </c>
      <c r="F955" s="52" t="s">
        <v>84</v>
      </c>
      <c r="G955" s="159">
        <f t="shared" si="28"/>
        <v>3.1219512195121952</v>
      </c>
      <c r="H955" s="160">
        <f t="shared" si="29"/>
        <v>0.3203125</v>
      </c>
    </row>
    <row r="956" spans="1:8" x14ac:dyDescent="0.25">
      <c r="A956" s="131" t="s">
        <v>775</v>
      </c>
      <c r="B956" s="52" t="s">
        <v>776</v>
      </c>
      <c r="C956" s="166">
        <v>1</v>
      </c>
      <c r="D956" s="52" t="s">
        <v>84</v>
      </c>
      <c r="E956" s="166">
        <v>1</v>
      </c>
      <c r="F956" s="52" t="s">
        <v>84</v>
      </c>
      <c r="G956" s="159">
        <f t="shared" si="28"/>
        <v>3.1219512195121952</v>
      </c>
      <c r="H956" s="160">
        <f t="shared" si="29"/>
        <v>0.3203125</v>
      </c>
    </row>
    <row r="957" spans="1:8" x14ac:dyDescent="0.25">
      <c r="A957" s="131" t="s">
        <v>888</v>
      </c>
      <c r="B957" s="52" t="s">
        <v>889</v>
      </c>
      <c r="C957" s="166">
        <v>1</v>
      </c>
      <c r="D957" s="52" t="s">
        <v>84</v>
      </c>
      <c r="E957" s="166">
        <v>1</v>
      </c>
      <c r="F957" s="52" t="s">
        <v>84</v>
      </c>
      <c r="G957" s="159">
        <f t="shared" si="28"/>
        <v>3.1219512195121952</v>
      </c>
      <c r="H957" s="160">
        <f t="shared" si="29"/>
        <v>0.3203125</v>
      </c>
    </row>
    <row r="958" spans="1:8" x14ac:dyDescent="0.25">
      <c r="A958" s="131" t="s">
        <v>1009</v>
      </c>
      <c r="B958" s="52" t="s">
        <v>1010</v>
      </c>
      <c r="C958" s="166">
        <v>1</v>
      </c>
      <c r="D958" s="52" t="s">
        <v>84</v>
      </c>
      <c r="E958" s="166">
        <v>1</v>
      </c>
      <c r="F958" s="52" t="s">
        <v>84</v>
      </c>
      <c r="G958" s="159">
        <f t="shared" si="28"/>
        <v>3.1219512195121952</v>
      </c>
      <c r="H958" s="160">
        <f t="shared" si="29"/>
        <v>0.3203125</v>
      </c>
    </row>
    <row r="959" spans="1:8" x14ac:dyDescent="0.25">
      <c r="A959" s="131" t="s">
        <v>1652</v>
      </c>
      <c r="B959" s="52" t="s">
        <v>1653</v>
      </c>
      <c r="C959" s="166">
        <v>1</v>
      </c>
      <c r="D959" s="52" t="s">
        <v>84</v>
      </c>
      <c r="E959" s="166">
        <v>1</v>
      </c>
      <c r="F959" s="52" t="s">
        <v>84</v>
      </c>
      <c r="G959" s="159">
        <f t="shared" si="28"/>
        <v>3.1219512195121952</v>
      </c>
      <c r="H959" s="160">
        <f t="shared" si="29"/>
        <v>0.3203125</v>
      </c>
    </row>
    <row r="960" spans="1:8" x14ac:dyDescent="0.25">
      <c r="A960" s="131" t="s">
        <v>1664</v>
      </c>
      <c r="B960" s="52" t="s">
        <v>1665</v>
      </c>
      <c r="C960" s="166">
        <v>1</v>
      </c>
      <c r="D960" s="52" t="s">
        <v>84</v>
      </c>
      <c r="E960" s="166">
        <v>1</v>
      </c>
      <c r="F960" s="52" t="s">
        <v>84</v>
      </c>
      <c r="G960" s="159">
        <f t="shared" si="28"/>
        <v>3.1219512195121952</v>
      </c>
      <c r="H960" s="160">
        <f t="shared" si="29"/>
        <v>0.3203125</v>
      </c>
    </row>
    <row r="961" spans="1:8" x14ac:dyDescent="0.25">
      <c r="A961" s="131" t="s">
        <v>1394</v>
      </c>
      <c r="B961" s="52" t="s">
        <v>1395</v>
      </c>
      <c r="C961" s="166">
        <v>1</v>
      </c>
      <c r="D961" s="52" t="s">
        <v>84</v>
      </c>
      <c r="E961" s="166">
        <v>1</v>
      </c>
      <c r="F961" s="52" t="s">
        <v>84</v>
      </c>
      <c r="G961" s="159">
        <f t="shared" si="28"/>
        <v>3.1219512195121952</v>
      </c>
      <c r="H961" s="160">
        <f t="shared" si="29"/>
        <v>0.3203125</v>
      </c>
    </row>
    <row r="962" spans="1:8" x14ac:dyDescent="0.25">
      <c r="A962" s="131" t="s">
        <v>1450</v>
      </c>
      <c r="B962" s="52" t="s">
        <v>1451</v>
      </c>
      <c r="C962" s="166">
        <v>1</v>
      </c>
      <c r="D962" s="52" t="s">
        <v>84</v>
      </c>
      <c r="E962" s="166">
        <v>1</v>
      </c>
      <c r="F962" s="52" t="s">
        <v>84</v>
      </c>
      <c r="G962" s="159">
        <f t="shared" si="28"/>
        <v>3.1219512195121952</v>
      </c>
      <c r="H962" s="160">
        <f t="shared" si="29"/>
        <v>0.3203125</v>
      </c>
    </row>
    <row r="963" spans="1:8" x14ac:dyDescent="0.25">
      <c r="A963" s="131" t="s">
        <v>1452</v>
      </c>
      <c r="B963" s="52" t="s">
        <v>1453</v>
      </c>
      <c r="C963" s="166">
        <v>1</v>
      </c>
      <c r="D963" s="52" t="s">
        <v>84</v>
      </c>
      <c r="E963" s="166">
        <v>1</v>
      </c>
      <c r="F963" s="52" t="s">
        <v>84</v>
      </c>
      <c r="G963" s="159">
        <f t="shared" si="28"/>
        <v>3.1219512195121952</v>
      </c>
      <c r="H963" s="160">
        <f t="shared" si="29"/>
        <v>0.3203125</v>
      </c>
    </row>
    <row r="964" spans="1:8" x14ac:dyDescent="0.25">
      <c r="A964" s="131" t="s">
        <v>1737</v>
      </c>
      <c r="B964" s="52" t="s">
        <v>1738</v>
      </c>
      <c r="C964" s="166">
        <v>1</v>
      </c>
      <c r="D964" s="52" t="s">
        <v>84</v>
      </c>
      <c r="E964" s="166">
        <v>1</v>
      </c>
      <c r="F964" s="52" t="s">
        <v>84</v>
      </c>
      <c r="G964" s="159">
        <f t="shared" ref="G964:G1027" si="30">(C964/41)/(E964/128)</f>
        <v>3.1219512195121952</v>
      </c>
      <c r="H964" s="160">
        <f t="shared" ref="H964:H1027" si="31">HYPGEOMDIST(C964,41,E964,128)</f>
        <v>0.3203125</v>
      </c>
    </row>
    <row r="965" spans="1:8" x14ac:dyDescent="0.25">
      <c r="A965" s="131" t="s">
        <v>1741</v>
      </c>
      <c r="B965" s="52" t="s">
        <v>1742</v>
      </c>
      <c r="C965" s="166">
        <v>1</v>
      </c>
      <c r="D965" s="52" t="s">
        <v>84</v>
      </c>
      <c r="E965" s="166">
        <v>1</v>
      </c>
      <c r="F965" s="52" t="s">
        <v>84</v>
      </c>
      <c r="G965" s="159">
        <f t="shared" si="30"/>
        <v>3.1219512195121952</v>
      </c>
      <c r="H965" s="160">
        <f t="shared" si="31"/>
        <v>0.3203125</v>
      </c>
    </row>
    <row r="966" spans="1:8" x14ac:dyDescent="0.25">
      <c r="A966" s="131" t="s">
        <v>1743</v>
      </c>
      <c r="B966" s="52" t="s">
        <v>1744</v>
      </c>
      <c r="C966" s="166">
        <v>1</v>
      </c>
      <c r="D966" s="52" t="s">
        <v>84</v>
      </c>
      <c r="E966" s="166">
        <v>1</v>
      </c>
      <c r="F966" s="52" t="s">
        <v>84</v>
      </c>
      <c r="G966" s="159">
        <f t="shared" si="30"/>
        <v>3.1219512195121952</v>
      </c>
      <c r="H966" s="160">
        <f t="shared" si="31"/>
        <v>0.3203125</v>
      </c>
    </row>
    <row r="967" spans="1:8" x14ac:dyDescent="0.25">
      <c r="A967" s="131" t="s">
        <v>1906</v>
      </c>
      <c r="B967" s="52" t="s">
        <v>1907</v>
      </c>
      <c r="C967" s="166">
        <v>1</v>
      </c>
      <c r="D967" s="52" t="s">
        <v>84</v>
      </c>
      <c r="E967" s="166">
        <v>1</v>
      </c>
      <c r="F967" s="52" t="s">
        <v>84</v>
      </c>
      <c r="G967" s="159">
        <f t="shared" si="30"/>
        <v>3.1219512195121952</v>
      </c>
      <c r="H967" s="160">
        <f t="shared" si="31"/>
        <v>0.3203125</v>
      </c>
    </row>
    <row r="968" spans="1:8" x14ac:dyDescent="0.25">
      <c r="A968" s="131" t="s">
        <v>1989</v>
      </c>
      <c r="B968" s="52" t="s">
        <v>1990</v>
      </c>
      <c r="C968" s="166">
        <v>1</v>
      </c>
      <c r="D968" s="52" t="s">
        <v>84</v>
      </c>
      <c r="E968" s="166">
        <v>1</v>
      </c>
      <c r="F968" s="52" t="s">
        <v>84</v>
      </c>
      <c r="G968" s="159">
        <f t="shared" si="30"/>
        <v>3.1219512195121952</v>
      </c>
      <c r="H968" s="160">
        <f t="shared" si="31"/>
        <v>0.3203125</v>
      </c>
    </row>
    <row r="969" spans="1:8" x14ac:dyDescent="0.25">
      <c r="A969" s="131" t="s">
        <v>1991</v>
      </c>
      <c r="B969" s="52" t="s">
        <v>1992</v>
      </c>
      <c r="C969" s="166">
        <v>1</v>
      </c>
      <c r="D969" s="52" t="s">
        <v>84</v>
      </c>
      <c r="E969" s="166">
        <v>1</v>
      </c>
      <c r="F969" s="52" t="s">
        <v>84</v>
      </c>
      <c r="G969" s="159">
        <f t="shared" si="30"/>
        <v>3.1219512195121952</v>
      </c>
      <c r="H969" s="160">
        <f t="shared" si="31"/>
        <v>0.3203125</v>
      </c>
    </row>
    <row r="970" spans="1:8" x14ac:dyDescent="0.25">
      <c r="A970" s="131" t="s">
        <v>1993</v>
      </c>
      <c r="B970" s="52" t="s">
        <v>1994</v>
      </c>
      <c r="C970" s="166">
        <v>1</v>
      </c>
      <c r="D970" s="52" t="s">
        <v>84</v>
      </c>
      <c r="E970" s="166">
        <v>1</v>
      </c>
      <c r="F970" s="52" t="s">
        <v>84</v>
      </c>
      <c r="G970" s="159">
        <f t="shared" si="30"/>
        <v>3.1219512195121952</v>
      </c>
      <c r="H970" s="160">
        <f t="shared" si="31"/>
        <v>0.3203125</v>
      </c>
    </row>
    <row r="971" spans="1:8" x14ac:dyDescent="0.25">
      <c r="A971" s="131" t="s">
        <v>3327</v>
      </c>
      <c r="B971" s="52" t="s">
        <v>3328</v>
      </c>
      <c r="C971" s="166">
        <v>1</v>
      </c>
      <c r="D971" s="52" t="s">
        <v>3215</v>
      </c>
      <c r="E971" s="166">
        <v>1</v>
      </c>
      <c r="F971" s="52" t="s">
        <v>3215</v>
      </c>
      <c r="G971" s="159">
        <f t="shared" si="30"/>
        <v>3.1219512195121952</v>
      </c>
      <c r="H971" s="160">
        <f t="shared" si="31"/>
        <v>0.3203125</v>
      </c>
    </row>
    <row r="972" spans="1:8" x14ac:dyDescent="0.25">
      <c r="A972" s="131" t="s">
        <v>3329</v>
      </c>
      <c r="B972" s="52" t="s">
        <v>3330</v>
      </c>
      <c r="C972" s="166">
        <v>1</v>
      </c>
      <c r="D972" s="52" t="s">
        <v>3215</v>
      </c>
      <c r="E972" s="166">
        <v>1</v>
      </c>
      <c r="F972" s="52" t="s">
        <v>3215</v>
      </c>
      <c r="G972" s="159">
        <f t="shared" si="30"/>
        <v>3.1219512195121952</v>
      </c>
      <c r="H972" s="160">
        <f t="shared" si="31"/>
        <v>0.3203125</v>
      </c>
    </row>
    <row r="973" spans="1:8" x14ac:dyDescent="0.25">
      <c r="A973" s="131" t="s">
        <v>4040</v>
      </c>
      <c r="B973" s="52" t="s">
        <v>4041</v>
      </c>
      <c r="C973" s="166">
        <v>1</v>
      </c>
      <c r="D973" s="52" t="s">
        <v>3215</v>
      </c>
      <c r="E973" s="166">
        <v>1</v>
      </c>
      <c r="F973" s="52" t="s">
        <v>3215</v>
      </c>
      <c r="G973" s="159">
        <f t="shared" si="30"/>
        <v>3.1219512195121952</v>
      </c>
      <c r="H973" s="160">
        <f t="shared" si="31"/>
        <v>0.3203125</v>
      </c>
    </row>
    <row r="974" spans="1:8" x14ac:dyDescent="0.25">
      <c r="A974" s="131" t="s">
        <v>4054</v>
      </c>
      <c r="B974" s="52" t="s">
        <v>4055</v>
      </c>
      <c r="C974" s="166">
        <v>1</v>
      </c>
      <c r="D974" s="52" t="s">
        <v>3215</v>
      </c>
      <c r="E974" s="166">
        <v>1</v>
      </c>
      <c r="F974" s="52" t="s">
        <v>3215</v>
      </c>
      <c r="G974" s="159">
        <f t="shared" si="30"/>
        <v>3.1219512195121952</v>
      </c>
      <c r="H974" s="160">
        <f t="shared" si="31"/>
        <v>0.3203125</v>
      </c>
    </row>
    <row r="975" spans="1:8" x14ac:dyDescent="0.25">
      <c r="A975" s="131" t="s">
        <v>4062</v>
      </c>
      <c r="B975" s="52" t="s">
        <v>4063</v>
      </c>
      <c r="C975" s="166">
        <v>1</v>
      </c>
      <c r="D975" s="52" t="s">
        <v>3215</v>
      </c>
      <c r="E975" s="166">
        <v>1</v>
      </c>
      <c r="F975" s="52" t="s">
        <v>3215</v>
      </c>
      <c r="G975" s="159">
        <f t="shared" si="30"/>
        <v>3.1219512195121952</v>
      </c>
      <c r="H975" s="160">
        <f t="shared" si="31"/>
        <v>0.3203125</v>
      </c>
    </row>
    <row r="976" spans="1:8" x14ac:dyDescent="0.25">
      <c r="A976" s="131" t="s">
        <v>4068</v>
      </c>
      <c r="B976" s="52" t="s">
        <v>4069</v>
      </c>
      <c r="C976" s="166">
        <v>1</v>
      </c>
      <c r="D976" s="52" t="s">
        <v>3215</v>
      </c>
      <c r="E976" s="166">
        <v>1</v>
      </c>
      <c r="F976" s="52" t="s">
        <v>3215</v>
      </c>
      <c r="G976" s="159">
        <f t="shared" si="30"/>
        <v>3.1219512195121952</v>
      </c>
      <c r="H976" s="160">
        <f t="shared" si="31"/>
        <v>0.3203125</v>
      </c>
    </row>
    <row r="977" spans="1:8" x14ac:dyDescent="0.25">
      <c r="A977" s="131" t="s">
        <v>3534</v>
      </c>
      <c r="B977" s="52" t="s">
        <v>3535</v>
      </c>
      <c r="C977" s="166">
        <v>1</v>
      </c>
      <c r="D977" s="52" t="s">
        <v>2540</v>
      </c>
      <c r="E977" s="166">
        <v>1</v>
      </c>
      <c r="F977" s="52" t="s">
        <v>2540</v>
      </c>
      <c r="G977" s="159">
        <f t="shared" si="30"/>
        <v>3.1219512195121952</v>
      </c>
      <c r="H977" s="160">
        <f t="shared" si="31"/>
        <v>0.3203125</v>
      </c>
    </row>
    <row r="978" spans="1:8" x14ac:dyDescent="0.25">
      <c r="A978" s="131" t="s">
        <v>3538</v>
      </c>
      <c r="B978" s="52" t="s">
        <v>3539</v>
      </c>
      <c r="C978" s="166">
        <v>1</v>
      </c>
      <c r="D978" s="52" t="s">
        <v>2540</v>
      </c>
      <c r="E978" s="166">
        <v>1</v>
      </c>
      <c r="F978" s="52" t="s">
        <v>2540</v>
      </c>
      <c r="G978" s="159">
        <f t="shared" si="30"/>
        <v>3.1219512195121952</v>
      </c>
      <c r="H978" s="160">
        <f t="shared" si="31"/>
        <v>0.3203125</v>
      </c>
    </row>
    <row r="979" spans="1:8" x14ac:dyDescent="0.25">
      <c r="A979" s="131" t="s">
        <v>3540</v>
      </c>
      <c r="B979" s="52" t="s">
        <v>3541</v>
      </c>
      <c r="C979" s="166">
        <v>1</v>
      </c>
      <c r="D979" s="52" t="s">
        <v>2540</v>
      </c>
      <c r="E979" s="166">
        <v>1</v>
      </c>
      <c r="F979" s="52" t="s">
        <v>2540</v>
      </c>
      <c r="G979" s="159">
        <f t="shared" si="30"/>
        <v>3.1219512195121952</v>
      </c>
      <c r="H979" s="160">
        <f t="shared" si="31"/>
        <v>0.3203125</v>
      </c>
    </row>
    <row r="980" spans="1:8" x14ac:dyDescent="0.25">
      <c r="A980" s="131" t="s">
        <v>2596</v>
      </c>
      <c r="B980" s="52" t="s">
        <v>2597</v>
      </c>
      <c r="C980" s="166">
        <v>1</v>
      </c>
      <c r="D980" s="52" t="s">
        <v>2516</v>
      </c>
      <c r="E980" s="166">
        <v>1</v>
      </c>
      <c r="F980" s="52" t="s">
        <v>2516</v>
      </c>
      <c r="G980" s="159">
        <f t="shared" si="30"/>
        <v>3.1219512195121952</v>
      </c>
      <c r="H980" s="160">
        <f t="shared" si="31"/>
        <v>0.3203125</v>
      </c>
    </row>
    <row r="981" spans="1:8" x14ac:dyDescent="0.25">
      <c r="A981" s="131" t="s">
        <v>2695</v>
      </c>
      <c r="B981" s="52" t="s">
        <v>2696</v>
      </c>
      <c r="C981" s="166">
        <v>1</v>
      </c>
      <c r="D981" s="52" t="s">
        <v>2516</v>
      </c>
      <c r="E981" s="166">
        <v>1</v>
      </c>
      <c r="F981" s="52" t="s">
        <v>2516</v>
      </c>
      <c r="G981" s="159">
        <f t="shared" si="30"/>
        <v>3.1219512195121952</v>
      </c>
      <c r="H981" s="160">
        <f t="shared" si="31"/>
        <v>0.3203125</v>
      </c>
    </row>
    <row r="982" spans="1:8" x14ac:dyDescent="0.25">
      <c r="A982" s="131" t="s">
        <v>2697</v>
      </c>
      <c r="B982" s="52" t="s">
        <v>2698</v>
      </c>
      <c r="C982" s="166">
        <v>1</v>
      </c>
      <c r="D982" s="52" t="s">
        <v>2516</v>
      </c>
      <c r="E982" s="166">
        <v>1</v>
      </c>
      <c r="F982" s="52" t="s">
        <v>2516</v>
      </c>
      <c r="G982" s="159">
        <f t="shared" si="30"/>
        <v>3.1219512195121952</v>
      </c>
      <c r="H982" s="160">
        <f t="shared" si="31"/>
        <v>0.3203125</v>
      </c>
    </row>
    <row r="983" spans="1:8" x14ac:dyDescent="0.25">
      <c r="A983" s="131" t="s">
        <v>2699</v>
      </c>
      <c r="B983" s="52" t="s">
        <v>2700</v>
      </c>
      <c r="C983" s="166">
        <v>1</v>
      </c>
      <c r="D983" s="52" t="s">
        <v>2516</v>
      </c>
      <c r="E983" s="166">
        <v>1</v>
      </c>
      <c r="F983" s="52" t="s">
        <v>2516</v>
      </c>
      <c r="G983" s="159">
        <f t="shared" si="30"/>
        <v>3.1219512195121952</v>
      </c>
      <c r="H983" s="160">
        <f t="shared" si="31"/>
        <v>0.3203125</v>
      </c>
    </row>
    <row r="984" spans="1:8" x14ac:dyDescent="0.25">
      <c r="A984" s="131" t="s">
        <v>2706</v>
      </c>
      <c r="B984" s="52" t="s">
        <v>2707</v>
      </c>
      <c r="C984" s="166">
        <v>1</v>
      </c>
      <c r="D984" s="52" t="s">
        <v>2516</v>
      </c>
      <c r="E984" s="166">
        <v>1</v>
      </c>
      <c r="F984" s="52" t="s">
        <v>2516</v>
      </c>
      <c r="G984" s="159">
        <f t="shared" si="30"/>
        <v>3.1219512195121952</v>
      </c>
      <c r="H984" s="160">
        <f t="shared" si="31"/>
        <v>0.3203125</v>
      </c>
    </row>
    <row r="985" spans="1:8" x14ac:dyDescent="0.25">
      <c r="A985" s="131" t="s">
        <v>2708</v>
      </c>
      <c r="B985" s="52" t="s">
        <v>2709</v>
      </c>
      <c r="C985" s="166">
        <v>1</v>
      </c>
      <c r="D985" s="52" t="s">
        <v>2516</v>
      </c>
      <c r="E985" s="166">
        <v>1</v>
      </c>
      <c r="F985" s="52" t="s">
        <v>2516</v>
      </c>
      <c r="G985" s="159">
        <f t="shared" si="30"/>
        <v>3.1219512195121952</v>
      </c>
      <c r="H985" s="160">
        <f t="shared" si="31"/>
        <v>0.3203125</v>
      </c>
    </row>
    <row r="986" spans="1:8" x14ac:dyDescent="0.25">
      <c r="A986" s="131" t="s">
        <v>2714</v>
      </c>
      <c r="B986" s="52" t="s">
        <v>2715</v>
      </c>
      <c r="C986" s="166">
        <v>1</v>
      </c>
      <c r="D986" s="52" t="s">
        <v>2516</v>
      </c>
      <c r="E986" s="166">
        <v>1</v>
      </c>
      <c r="F986" s="52" t="s">
        <v>2516</v>
      </c>
      <c r="G986" s="159">
        <f t="shared" si="30"/>
        <v>3.1219512195121952</v>
      </c>
      <c r="H986" s="160">
        <f t="shared" si="31"/>
        <v>0.3203125</v>
      </c>
    </row>
    <row r="987" spans="1:8" x14ac:dyDescent="0.25">
      <c r="A987" s="131" t="s">
        <v>2813</v>
      </c>
      <c r="B987" s="52" t="s">
        <v>2814</v>
      </c>
      <c r="C987" s="166">
        <v>1</v>
      </c>
      <c r="D987" s="52" t="s">
        <v>2516</v>
      </c>
      <c r="E987" s="166">
        <v>1</v>
      </c>
      <c r="F987" s="52" t="s">
        <v>2516</v>
      </c>
      <c r="G987" s="159">
        <f t="shared" si="30"/>
        <v>3.1219512195121952</v>
      </c>
      <c r="H987" s="160">
        <f t="shared" si="31"/>
        <v>0.3203125</v>
      </c>
    </row>
    <row r="988" spans="1:8" x14ac:dyDescent="0.25">
      <c r="A988" s="131" t="s">
        <v>2895</v>
      </c>
      <c r="B988" s="52" t="s">
        <v>2896</v>
      </c>
      <c r="C988" s="166">
        <v>1</v>
      </c>
      <c r="D988" s="52" t="s">
        <v>2516</v>
      </c>
      <c r="E988" s="166">
        <v>1</v>
      </c>
      <c r="F988" s="52" t="s">
        <v>2516</v>
      </c>
      <c r="G988" s="159">
        <f t="shared" si="30"/>
        <v>3.1219512195121952</v>
      </c>
      <c r="H988" s="160">
        <f t="shared" si="31"/>
        <v>0.3203125</v>
      </c>
    </row>
    <row r="989" spans="1:8" x14ac:dyDescent="0.25">
      <c r="A989" s="131" t="s">
        <v>2987</v>
      </c>
      <c r="B989" s="52" t="s">
        <v>2988</v>
      </c>
      <c r="C989" s="166">
        <v>1</v>
      </c>
      <c r="D989" s="52" t="s">
        <v>2516</v>
      </c>
      <c r="E989" s="166">
        <v>1</v>
      </c>
      <c r="F989" s="52" t="s">
        <v>2516</v>
      </c>
      <c r="G989" s="159">
        <f t="shared" si="30"/>
        <v>3.1219512195121952</v>
      </c>
      <c r="H989" s="160">
        <f t="shared" si="31"/>
        <v>0.3203125</v>
      </c>
    </row>
    <row r="990" spans="1:8" x14ac:dyDescent="0.25">
      <c r="A990" s="131" t="s">
        <v>3035</v>
      </c>
      <c r="B990" s="52" t="s">
        <v>3036</v>
      </c>
      <c r="C990" s="166">
        <v>1</v>
      </c>
      <c r="D990" s="52" t="s">
        <v>2516</v>
      </c>
      <c r="E990" s="166">
        <v>1</v>
      </c>
      <c r="F990" s="52" t="s">
        <v>2516</v>
      </c>
      <c r="G990" s="159">
        <f t="shared" si="30"/>
        <v>3.1219512195121952</v>
      </c>
      <c r="H990" s="160">
        <f t="shared" si="31"/>
        <v>0.3203125</v>
      </c>
    </row>
    <row r="991" spans="1:8" x14ac:dyDescent="0.25">
      <c r="A991" s="131" t="s">
        <v>3041</v>
      </c>
      <c r="B991" s="52" t="s">
        <v>3042</v>
      </c>
      <c r="C991" s="166">
        <v>1</v>
      </c>
      <c r="D991" s="52" t="s">
        <v>2516</v>
      </c>
      <c r="E991" s="166">
        <v>1</v>
      </c>
      <c r="F991" s="52" t="s">
        <v>2516</v>
      </c>
      <c r="G991" s="159">
        <f t="shared" si="30"/>
        <v>3.1219512195121952</v>
      </c>
      <c r="H991" s="160">
        <f t="shared" si="31"/>
        <v>0.3203125</v>
      </c>
    </row>
    <row r="992" spans="1:8" x14ac:dyDescent="0.25">
      <c r="A992" s="131" t="s">
        <v>3092</v>
      </c>
      <c r="B992" s="52" t="s">
        <v>3093</v>
      </c>
      <c r="C992" s="166">
        <v>1</v>
      </c>
      <c r="D992" s="52" t="s">
        <v>2516</v>
      </c>
      <c r="E992" s="166">
        <v>1</v>
      </c>
      <c r="F992" s="52" t="s">
        <v>2516</v>
      </c>
      <c r="G992" s="159">
        <f t="shared" si="30"/>
        <v>3.1219512195121952</v>
      </c>
      <c r="H992" s="160">
        <f t="shared" si="31"/>
        <v>0.3203125</v>
      </c>
    </row>
    <row r="993" spans="1:8" x14ac:dyDescent="0.25">
      <c r="A993" s="131" t="s">
        <v>3094</v>
      </c>
      <c r="B993" s="52" t="s">
        <v>3095</v>
      </c>
      <c r="C993" s="166">
        <v>1</v>
      </c>
      <c r="D993" s="52" t="s">
        <v>2516</v>
      </c>
      <c r="E993" s="166">
        <v>1</v>
      </c>
      <c r="F993" s="52" t="s">
        <v>2516</v>
      </c>
      <c r="G993" s="159">
        <f t="shared" si="30"/>
        <v>3.1219512195121952</v>
      </c>
      <c r="H993" s="160">
        <f t="shared" si="31"/>
        <v>0.3203125</v>
      </c>
    </row>
    <row r="994" spans="1:8" x14ac:dyDescent="0.25">
      <c r="A994" s="131" t="s">
        <v>3096</v>
      </c>
      <c r="B994" s="52" t="s">
        <v>3097</v>
      </c>
      <c r="C994" s="166">
        <v>1</v>
      </c>
      <c r="D994" s="52" t="s">
        <v>2516</v>
      </c>
      <c r="E994" s="166">
        <v>1</v>
      </c>
      <c r="F994" s="52" t="s">
        <v>2516</v>
      </c>
      <c r="G994" s="159">
        <f t="shared" si="30"/>
        <v>3.1219512195121952</v>
      </c>
      <c r="H994" s="160">
        <f t="shared" si="31"/>
        <v>0.3203125</v>
      </c>
    </row>
    <row r="995" spans="1:8" x14ac:dyDescent="0.25">
      <c r="A995" s="131" t="s">
        <v>3098</v>
      </c>
      <c r="B995" s="52" t="s">
        <v>3099</v>
      </c>
      <c r="C995" s="166">
        <v>1</v>
      </c>
      <c r="D995" s="52" t="s">
        <v>2516</v>
      </c>
      <c r="E995" s="166">
        <v>1</v>
      </c>
      <c r="F995" s="52" t="s">
        <v>2516</v>
      </c>
      <c r="G995" s="159">
        <f t="shared" si="30"/>
        <v>3.1219512195121952</v>
      </c>
      <c r="H995" s="160">
        <f t="shared" si="31"/>
        <v>0.3203125</v>
      </c>
    </row>
    <row r="996" spans="1:8" x14ac:dyDescent="0.25">
      <c r="A996" s="131" t="s">
        <v>3100</v>
      </c>
      <c r="B996" s="52" t="s">
        <v>3101</v>
      </c>
      <c r="C996" s="166">
        <v>1</v>
      </c>
      <c r="D996" s="52" t="s">
        <v>2516</v>
      </c>
      <c r="E996" s="166">
        <v>1</v>
      </c>
      <c r="F996" s="52" t="s">
        <v>2516</v>
      </c>
      <c r="G996" s="159">
        <f t="shared" si="30"/>
        <v>3.1219512195121952</v>
      </c>
      <c r="H996" s="160">
        <f t="shared" si="31"/>
        <v>0.3203125</v>
      </c>
    </row>
    <row r="997" spans="1:8" x14ac:dyDescent="0.25">
      <c r="A997" s="131" t="s">
        <v>3102</v>
      </c>
      <c r="B997" s="52" t="s">
        <v>3103</v>
      </c>
      <c r="C997" s="166">
        <v>1</v>
      </c>
      <c r="D997" s="52" t="s">
        <v>2516</v>
      </c>
      <c r="E997" s="166">
        <v>1</v>
      </c>
      <c r="F997" s="52" t="s">
        <v>2516</v>
      </c>
      <c r="G997" s="159">
        <f t="shared" si="30"/>
        <v>3.1219512195121952</v>
      </c>
      <c r="H997" s="160">
        <f t="shared" si="31"/>
        <v>0.3203125</v>
      </c>
    </row>
    <row r="998" spans="1:8" x14ac:dyDescent="0.25">
      <c r="A998" s="131" t="s">
        <v>3108</v>
      </c>
      <c r="B998" s="52" t="s">
        <v>3109</v>
      </c>
      <c r="C998" s="166">
        <v>1</v>
      </c>
      <c r="D998" s="52" t="s">
        <v>2516</v>
      </c>
      <c r="E998" s="166">
        <v>1</v>
      </c>
      <c r="F998" s="52" t="s">
        <v>2516</v>
      </c>
      <c r="G998" s="159">
        <f t="shared" si="30"/>
        <v>3.1219512195121952</v>
      </c>
      <c r="H998" s="160">
        <f t="shared" si="31"/>
        <v>0.3203125</v>
      </c>
    </row>
    <row r="999" spans="1:8" x14ac:dyDescent="0.25">
      <c r="A999" s="131" t="s">
        <v>3110</v>
      </c>
      <c r="B999" s="52" t="s">
        <v>3111</v>
      </c>
      <c r="C999" s="166">
        <v>1</v>
      </c>
      <c r="D999" s="52" t="s">
        <v>2516</v>
      </c>
      <c r="E999" s="166">
        <v>1</v>
      </c>
      <c r="F999" s="52" t="s">
        <v>2516</v>
      </c>
      <c r="G999" s="159">
        <f t="shared" si="30"/>
        <v>3.1219512195121952</v>
      </c>
      <c r="H999" s="160">
        <f t="shared" si="31"/>
        <v>0.3203125</v>
      </c>
    </row>
    <row r="1000" spans="1:8" x14ac:dyDescent="0.25">
      <c r="A1000" s="131" t="s">
        <v>3112</v>
      </c>
      <c r="B1000" s="52" t="s">
        <v>3113</v>
      </c>
      <c r="C1000" s="166">
        <v>1</v>
      </c>
      <c r="D1000" s="52" t="s">
        <v>2516</v>
      </c>
      <c r="E1000" s="166">
        <v>1</v>
      </c>
      <c r="F1000" s="52" t="s">
        <v>2516</v>
      </c>
      <c r="G1000" s="159">
        <f t="shared" si="30"/>
        <v>3.1219512195121952</v>
      </c>
      <c r="H1000" s="160">
        <f t="shared" si="31"/>
        <v>0.3203125</v>
      </c>
    </row>
    <row r="1001" spans="1:8" x14ac:dyDescent="0.25">
      <c r="A1001" s="131" t="s">
        <v>3114</v>
      </c>
      <c r="B1001" s="52" t="s">
        <v>3115</v>
      </c>
      <c r="C1001" s="166">
        <v>1</v>
      </c>
      <c r="D1001" s="52" t="s">
        <v>2516</v>
      </c>
      <c r="E1001" s="166">
        <v>1</v>
      </c>
      <c r="F1001" s="52" t="s">
        <v>2516</v>
      </c>
      <c r="G1001" s="159">
        <f t="shared" si="30"/>
        <v>3.1219512195121952</v>
      </c>
      <c r="H1001" s="160">
        <f t="shared" si="31"/>
        <v>0.3203125</v>
      </c>
    </row>
    <row r="1002" spans="1:8" x14ac:dyDescent="0.25">
      <c r="A1002" s="131" t="s">
        <v>3116</v>
      </c>
      <c r="B1002" s="52" t="s">
        <v>3117</v>
      </c>
      <c r="C1002" s="166">
        <v>1</v>
      </c>
      <c r="D1002" s="52" t="s">
        <v>2516</v>
      </c>
      <c r="E1002" s="166">
        <v>1</v>
      </c>
      <c r="F1002" s="52" t="s">
        <v>2516</v>
      </c>
      <c r="G1002" s="159">
        <f t="shared" si="30"/>
        <v>3.1219512195121952</v>
      </c>
      <c r="H1002" s="160">
        <f t="shared" si="31"/>
        <v>0.3203125</v>
      </c>
    </row>
    <row r="1003" spans="1:8" x14ac:dyDescent="0.25">
      <c r="A1003" s="131" t="s">
        <v>3118</v>
      </c>
      <c r="B1003" s="52" t="s">
        <v>3119</v>
      </c>
      <c r="C1003" s="166">
        <v>1</v>
      </c>
      <c r="D1003" s="52" t="s">
        <v>2516</v>
      </c>
      <c r="E1003" s="166">
        <v>1</v>
      </c>
      <c r="F1003" s="52" t="s">
        <v>2516</v>
      </c>
      <c r="G1003" s="159">
        <f t="shared" si="30"/>
        <v>3.1219512195121952</v>
      </c>
      <c r="H1003" s="160">
        <f t="shared" si="31"/>
        <v>0.3203125</v>
      </c>
    </row>
    <row r="1004" spans="1:8" x14ac:dyDescent="0.25">
      <c r="A1004" s="131" t="s">
        <v>3120</v>
      </c>
      <c r="B1004" s="52" t="s">
        <v>3121</v>
      </c>
      <c r="C1004" s="166">
        <v>1</v>
      </c>
      <c r="D1004" s="52" t="s">
        <v>2516</v>
      </c>
      <c r="E1004" s="166">
        <v>1</v>
      </c>
      <c r="F1004" s="52" t="s">
        <v>2516</v>
      </c>
      <c r="G1004" s="159">
        <f t="shared" si="30"/>
        <v>3.1219512195121952</v>
      </c>
      <c r="H1004" s="160">
        <f t="shared" si="31"/>
        <v>0.3203125</v>
      </c>
    </row>
    <row r="1005" spans="1:8" x14ac:dyDescent="0.25">
      <c r="A1005" s="131" t="s">
        <v>3148</v>
      </c>
      <c r="B1005" s="52" t="s">
        <v>3149</v>
      </c>
      <c r="C1005" s="166">
        <v>1</v>
      </c>
      <c r="D1005" s="52" t="s">
        <v>2516</v>
      </c>
      <c r="E1005" s="166">
        <v>1</v>
      </c>
      <c r="F1005" s="52" t="s">
        <v>2516</v>
      </c>
      <c r="G1005" s="159">
        <f t="shared" si="30"/>
        <v>3.1219512195121952</v>
      </c>
      <c r="H1005" s="160">
        <f t="shared" si="31"/>
        <v>0.3203125</v>
      </c>
    </row>
    <row r="1006" spans="1:8" x14ac:dyDescent="0.25">
      <c r="A1006" s="131" t="s">
        <v>3174</v>
      </c>
      <c r="B1006" s="52" t="s">
        <v>3175</v>
      </c>
      <c r="C1006" s="166">
        <v>1</v>
      </c>
      <c r="D1006" s="52" t="s">
        <v>2516</v>
      </c>
      <c r="E1006" s="166">
        <v>1</v>
      </c>
      <c r="F1006" s="52" t="s">
        <v>2516</v>
      </c>
      <c r="G1006" s="159">
        <f t="shared" si="30"/>
        <v>3.1219512195121952</v>
      </c>
      <c r="H1006" s="160">
        <f t="shared" si="31"/>
        <v>0.3203125</v>
      </c>
    </row>
    <row r="1007" spans="1:8" x14ac:dyDescent="0.25">
      <c r="A1007" s="131" t="s">
        <v>3216</v>
      </c>
      <c r="B1007" s="52" t="s">
        <v>3217</v>
      </c>
      <c r="C1007" s="166">
        <v>1</v>
      </c>
      <c r="D1007" s="52" t="s">
        <v>2516</v>
      </c>
      <c r="E1007" s="166">
        <v>1</v>
      </c>
      <c r="F1007" s="52" t="s">
        <v>2516</v>
      </c>
      <c r="G1007" s="159">
        <f t="shared" si="30"/>
        <v>3.1219512195121952</v>
      </c>
      <c r="H1007" s="160">
        <f t="shared" si="31"/>
        <v>0.3203125</v>
      </c>
    </row>
    <row r="1008" spans="1:8" x14ac:dyDescent="0.25">
      <c r="A1008" s="131" t="s">
        <v>3226</v>
      </c>
      <c r="B1008" s="52" t="s">
        <v>3227</v>
      </c>
      <c r="C1008" s="166">
        <v>1</v>
      </c>
      <c r="D1008" s="52" t="s">
        <v>2516</v>
      </c>
      <c r="E1008" s="166">
        <v>1</v>
      </c>
      <c r="F1008" s="52" t="s">
        <v>2516</v>
      </c>
      <c r="G1008" s="159">
        <f t="shared" si="30"/>
        <v>3.1219512195121952</v>
      </c>
      <c r="H1008" s="160">
        <f t="shared" si="31"/>
        <v>0.3203125</v>
      </c>
    </row>
    <row r="1009" spans="1:8" x14ac:dyDescent="0.25">
      <c r="A1009" s="131" t="s">
        <v>3242</v>
      </c>
      <c r="B1009" s="52" t="s">
        <v>3243</v>
      </c>
      <c r="C1009" s="166">
        <v>1</v>
      </c>
      <c r="D1009" s="52" t="s">
        <v>2516</v>
      </c>
      <c r="E1009" s="166">
        <v>1</v>
      </c>
      <c r="F1009" s="52" t="s">
        <v>2516</v>
      </c>
      <c r="G1009" s="159">
        <f t="shared" si="30"/>
        <v>3.1219512195121952</v>
      </c>
      <c r="H1009" s="160">
        <f t="shared" si="31"/>
        <v>0.3203125</v>
      </c>
    </row>
    <row r="1010" spans="1:8" x14ac:dyDescent="0.25">
      <c r="A1010" s="131" t="s">
        <v>3260</v>
      </c>
      <c r="B1010" s="52" t="s">
        <v>3261</v>
      </c>
      <c r="C1010" s="166">
        <v>1</v>
      </c>
      <c r="D1010" s="52" t="s">
        <v>2516</v>
      </c>
      <c r="E1010" s="166">
        <v>1</v>
      </c>
      <c r="F1010" s="52" t="s">
        <v>2516</v>
      </c>
      <c r="G1010" s="159">
        <f t="shared" si="30"/>
        <v>3.1219512195121952</v>
      </c>
      <c r="H1010" s="160">
        <f t="shared" si="31"/>
        <v>0.3203125</v>
      </c>
    </row>
    <row r="1011" spans="1:8" x14ac:dyDescent="0.25">
      <c r="A1011" s="131" t="s">
        <v>3291</v>
      </c>
      <c r="B1011" s="52" t="s">
        <v>3292</v>
      </c>
      <c r="C1011" s="166">
        <v>1</v>
      </c>
      <c r="D1011" s="52" t="s">
        <v>2516</v>
      </c>
      <c r="E1011" s="166">
        <v>1</v>
      </c>
      <c r="F1011" s="52" t="s">
        <v>2516</v>
      </c>
      <c r="G1011" s="159">
        <f t="shared" si="30"/>
        <v>3.1219512195121952</v>
      </c>
      <c r="H1011" s="160">
        <f t="shared" si="31"/>
        <v>0.3203125</v>
      </c>
    </row>
    <row r="1012" spans="1:8" x14ac:dyDescent="0.25">
      <c r="A1012" s="131" t="s">
        <v>3293</v>
      </c>
      <c r="B1012" s="52" t="s">
        <v>3294</v>
      </c>
      <c r="C1012" s="166">
        <v>1</v>
      </c>
      <c r="D1012" s="52" t="s">
        <v>2516</v>
      </c>
      <c r="E1012" s="166">
        <v>1</v>
      </c>
      <c r="F1012" s="52" t="s">
        <v>2516</v>
      </c>
      <c r="G1012" s="159">
        <f t="shared" si="30"/>
        <v>3.1219512195121952</v>
      </c>
      <c r="H1012" s="160">
        <f t="shared" si="31"/>
        <v>0.3203125</v>
      </c>
    </row>
    <row r="1013" spans="1:8" x14ac:dyDescent="0.25">
      <c r="A1013" s="131" t="s">
        <v>3295</v>
      </c>
      <c r="B1013" s="52" t="s">
        <v>3296</v>
      </c>
      <c r="C1013" s="166">
        <v>1</v>
      </c>
      <c r="D1013" s="52" t="s">
        <v>2516</v>
      </c>
      <c r="E1013" s="166">
        <v>1</v>
      </c>
      <c r="F1013" s="52" t="s">
        <v>2516</v>
      </c>
      <c r="G1013" s="159">
        <f t="shared" si="30"/>
        <v>3.1219512195121952</v>
      </c>
      <c r="H1013" s="160">
        <f t="shared" si="31"/>
        <v>0.3203125</v>
      </c>
    </row>
    <row r="1014" spans="1:8" x14ac:dyDescent="0.25">
      <c r="A1014" s="131" t="s">
        <v>3297</v>
      </c>
      <c r="B1014" s="52" t="s">
        <v>3298</v>
      </c>
      <c r="C1014" s="166">
        <v>1</v>
      </c>
      <c r="D1014" s="52" t="s">
        <v>2516</v>
      </c>
      <c r="E1014" s="166">
        <v>1</v>
      </c>
      <c r="F1014" s="52" t="s">
        <v>2516</v>
      </c>
      <c r="G1014" s="159">
        <f t="shared" si="30"/>
        <v>3.1219512195121952</v>
      </c>
      <c r="H1014" s="160">
        <f t="shared" si="31"/>
        <v>0.3203125</v>
      </c>
    </row>
    <row r="1015" spans="1:8" x14ac:dyDescent="0.25">
      <c r="A1015" s="131" t="s">
        <v>3299</v>
      </c>
      <c r="B1015" s="52" t="s">
        <v>3300</v>
      </c>
      <c r="C1015" s="166">
        <v>1</v>
      </c>
      <c r="D1015" s="52" t="s">
        <v>2516</v>
      </c>
      <c r="E1015" s="166">
        <v>1</v>
      </c>
      <c r="F1015" s="52" t="s">
        <v>2516</v>
      </c>
      <c r="G1015" s="159">
        <f t="shared" si="30"/>
        <v>3.1219512195121952</v>
      </c>
      <c r="H1015" s="160">
        <f t="shared" si="31"/>
        <v>0.3203125</v>
      </c>
    </row>
    <row r="1016" spans="1:8" x14ac:dyDescent="0.25">
      <c r="A1016" s="131" t="s">
        <v>3301</v>
      </c>
      <c r="B1016" s="52" t="s">
        <v>3302</v>
      </c>
      <c r="C1016" s="166">
        <v>1</v>
      </c>
      <c r="D1016" s="52" t="s">
        <v>2516</v>
      </c>
      <c r="E1016" s="166">
        <v>1</v>
      </c>
      <c r="F1016" s="52" t="s">
        <v>2516</v>
      </c>
      <c r="G1016" s="159">
        <f t="shared" si="30"/>
        <v>3.1219512195121952</v>
      </c>
      <c r="H1016" s="160">
        <f t="shared" si="31"/>
        <v>0.3203125</v>
      </c>
    </row>
    <row r="1017" spans="1:8" x14ac:dyDescent="0.25">
      <c r="A1017" s="131" t="s">
        <v>3303</v>
      </c>
      <c r="B1017" s="52" t="s">
        <v>3304</v>
      </c>
      <c r="C1017" s="166">
        <v>1</v>
      </c>
      <c r="D1017" s="52" t="s">
        <v>2516</v>
      </c>
      <c r="E1017" s="166">
        <v>1</v>
      </c>
      <c r="F1017" s="52" t="s">
        <v>2516</v>
      </c>
      <c r="G1017" s="159">
        <f t="shared" si="30"/>
        <v>3.1219512195121952</v>
      </c>
      <c r="H1017" s="160">
        <f t="shared" si="31"/>
        <v>0.3203125</v>
      </c>
    </row>
    <row r="1018" spans="1:8" x14ac:dyDescent="0.25">
      <c r="A1018" s="131" t="s">
        <v>3305</v>
      </c>
      <c r="B1018" s="52" t="s">
        <v>3306</v>
      </c>
      <c r="C1018" s="166">
        <v>1</v>
      </c>
      <c r="D1018" s="52" t="s">
        <v>2516</v>
      </c>
      <c r="E1018" s="166">
        <v>1</v>
      </c>
      <c r="F1018" s="52" t="s">
        <v>2516</v>
      </c>
      <c r="G1018" s="159">
        <f t="shared" si="30"/>
        <v>3.1219512195121952</v>
      </c>
      <c r="H1018" s="160">
        <f t="shared" si="31"/>
        <v>0.3203125</v>
      </c>
    </row>
    <row r="1019" spans="1:8" x14ac:dyDescent="0.25">
      <c r="A1019" s="131" t="s">
        <v>3481</v>
      </c>
      <c r="B1019" s="52" t="s">
        <v>3482</v>
      </c>
      <c r="C1019" s="166">
        <v>1</v>
      </c>
      <c r="D1019" s="52" t="s">
        <v>2516</v>
      </c>
      <c r="E1019" s="166">
        <v>1</v>
      </c>
      <c r="F1019" s="52" t="s">
        <v>2516</v>
      </c>
      <c r="G1019" s="159">
        <f t="shared" si="30"/>
        <v>3.1219512195121952</v>
      </c>
      <c r="H1019" s="160">
        <f t="shared" si="31"/>
        <v>0.3203125</v>
      </c>
    </row>
    <row r="1020" spans="1:8" x14ac:dyDescent="0.25">
      <c r="A1020" s="131" t="s">
        <v>3483</v>
      </c>
      <c r="B1020" s="52" t="s">
        <v>3484</v>
      </c>
      <c r="C1020" s="166">
        <v>1</v>
      </c>
      <c r="D1020" s="52" t="s">
        <v>2516</v>
      </c>
      <c r="E1020" s="166">
        <v>1</v>
      </c>
      <c r="F1020" s="52" t="s">
        <v>2516</v>
      </c>
      <c r="G1020" s="159">
        <f t="shared" si="30"/>
        <v>3.1219512195121952</v>
      </c>
      <c r="H1020" s="160">
        <f t="shared" si="31"/>
        <v>0.3203125</v>
      </c>
    </row>
    <row r="1021" spans="1:8" x14ac:dyDescent="0.25">
      <c r="A1021" s="131" t="s">
        <v>3485</v>
      </c>
      <c r="B1021" s="52" t="s">
        <v>3486</v>
      </c>
      <c r="C1021" s="166">
        <v>1</v>
      </c>
      <c r="D1021" s="52" t="s">
        <v>2516</v>
      </c>
      <c r="E1021" s="166">
        <v>1</v>
      </c>
      <c r="F1021" s="52" t="s">
        <v>2516</v>
      </c>
      <c r="G1021" s="159">
        <f t="shared" si="30"/>
        <v>3.1219512195121952</v>
      </c>
      <c r="H1021" s="160">
        <f t="shared" si="31"/>
        <v>0.3203125</v>
      </c>
    </row>
    <row r="1022" spans="1:8" x14ac:dyDescent="0.25">
      <c r="A1022" s="131" t="s">
        <v>3492</v>
      </c>
      <c r="B1022" s="52" t="s">
        <v>3493</v>
      </c>
      <c r="C1022" s="166">
        <v>1</v>
      </c>
      <c r="D1022" s="52" t="s">
        <v>2516</v>
      </c>
      <c r="E1022" s="166">
        <v>1</v>
      </c>
      <c r="F1022" s="52" t="s">
        <v>2516</v>
      </c>
      <c r="G1022" s="159">
        <f t="shared" si="30"/>
        <v>3.1219512195121952</v>
      </c>
      <c r="H1022" s="160">
        <f t="shared" si="31"/>
        <v>0.3203125</v>
      </c>
    </row>
    <row r="1023" spans="1:8" x14ac:dyDescent="0.25">
      <c r="A1023" s="131" t="s">
        <v>3494</v>
      </c>
      <c r="B1023" s="52" t="s">
        <v>3495</v>
      </c>
      <c r="C1023" s="166">
        <v>1</v>
      </c>
      <c r="D1023" s="52" t="s">
        <v>2516</v>
      </c>
      <c r="E1023" s="166">
        <v>1</v>
      </c>
      <c r="F1023" s="52" t="s">
        <v>2516</v>
      </c>
      <c r="G1023" s="159">
        <f t="shared" si="30"/>
        <v>3.1219512195121952</v>
      </c>
      <c r="H1023" s="160">
        <f t="shared" si="31"/>
        <v>0.3203125</v>
      </c>
    </row>
    <row r="1024" spans="1:8" x14ac:dyDescent="0.25">
      <c r="A1024" s="131" t="s">
        <v>3496</v>
      </c>
      <c r="B1024" s="52" t="s">
        <v>3497</v>
      </c>
      <c r="C1024" s="166">
        <v>1</v>
      </c>
      <c r="D1024" s="52" t="s">
        <v>2516</v>
      </c>
      <c r="E1024" s="166">
        <v>1</v>
      </c>
      <c r="F1024" s="52" t="s">
        <v>2516</v>
      </c>
      <c r="G1024" s="159">
        <f t="shared" si="30"/>
        <v>3.1219512195121952</v>
      </c>
      <c r="H1024" s="160">
        <f t="shared" si="31"/>
        <v>0.3203125</v>
      </c>
    </row>
    <row r="1025" spans="1:8" x14ac:dyDescent="0.25">
      <c r="A1025" s="131" t="s">
        <v>3498</v>
      </c>
      <c r="B1025" s="52" t="s">
        <v>3499</v>
      </c>
      <c r="C1025" s="166">
        <v>1</v>
      </c>
      <c r="D1025" s="52" t="s">
        <v>2516</v>
      </c>
      <c r="E1025" s="166">
        <v>1</v>
      </c>
      <c r="F1025" s="52" t="s">
        <v>2516</v>
      </c>
      <c r="G1025" s="159">
        <f t="shared" si="30"/>
        <v>3.1219512195121952</v>
      </c>
      <c r="H1025" s="160">
        <f t="shared" si="31"/>
        <v>0.3203125</v>
      </c>
    </row>
    <row r="1026" spans="1:8" x14ac:dyDescent="0.25">
      <c r="A1026" s="131" t="s">
        <v>3500</v>
      </c>
      <c r="B1026" s="52" t="s">
        <v>3501</v>
      </c>
      <c r="C1026" s="166">
        <v>1</v>
      </c>
      <c r="D1026" s="52" t="s">
        <v>2516</v>
      </c>
      <c r="E1026" s="166">
        <v>1</v>
      </c>
      <c r="F1026" s="52" t="s">
        <v>2516</v>
      </c>
      <c r="G1026" s="159">
        <f t="shared" si="30"/>
        <v>3.1219512195121952</v>
      </c>
      <c r="H1026" s="160">
        <f t="shared" si="31"/>
        <v>0.3203125</v>
      </c>
    </row>
    <row r="1027" spans="1:8" x14ac:dyDescent="0.25">
      <c r="A1027" s="131" t="s">
        <v>3502</v>
      </c>
      <c r="B1027" s="52" t="s">
        <v>3503</v>
      </c>
      <c r="C1027" s="166">
        <v>1</v>
      </c>
      <c r="D1027" s="52" t="s">
        <v>2516</v>
      </c>
      <c r="E1027" s="166">
        <v>1</v>
      </c>
      <c r="F1027" s="52" t="s">
        <v>2516</v>
      </c>
      <c r="G1027" s="159">
        <f t="shared" si="30"/>
        <v>3.1219512195121952</v>
      </c>
      <c r="H1027" s="160">
        <f t="shared" si="31"/>
        <v>0.3203125</v>
      </c>
    </row>
    <row r="1028" spans="1:8" x14ac:dyDescent="0.25">
      <c r="A1028" s="131" t="s">
        <v>3504</v>
      </c>
      <c r="B1028" s="52" t="s">
        <v>3505</v>
      </c>
      <c r="C1028" s="166">
        <v>1</v>
      </c>
      <c r="D1028" s="52" t="s">
        <v>2516</v>
      </c>
      <c r="E1028" s="166">
        <v>1</v>
      </c>
      <c r="F1028" s="52" t="s">
        <v>2516</v>
      </c>
      <c r="G1028" s="159">
        <f t="shared" ref="G1028:G1091" si="32">(C1028/41)/(E1028/128)</f>
        <v>3.1219512195121952</v>
      </c>
      <c r="H1028" s="160">
        <f t="shared" ref="H1028:H1091" si="33">HYPGEOMDIST(C1028,41,E1028,128)</f>
        <v>0.3203125</v>
      </c>
    </row>
    <row r="1029" spans="1:8" x14ac:dyDescent="0.25">
      <c r="A1029" s="131" t="s">
        <v>3900</v>
      </c>
      <c r="B1029" s="52" t="s">
        <v>3901</v>
      </c>
      <c r="C1029" s="166">
        <v>1</v>
      </c>
      <c r="D1029" s="52" t="s">
        <v>2516</v>
      </c>
      <c r="E1029" s="166">
        <v>1</v>
      </c>
      <c r="F1029" s="52" t="s">
        <v>2516</v>
      </c>
      <c r="G1029" s="159">
        <f t="shared" si="32"/>
        <v>3.1219512195121952</v>
      </c>
      <c r="H1029" s="160">
        <f t="shared" si="33"/>
        <v>0.3203125</v>
      </c>
    </row>
    <row r="1030" spans="1:8" x14ac:dyDescent="0.25">
      <c r="A1030" s="131" t="s">
        <v>3953</v>
      </c>
      <c r="B1030" s="52" t="s">
        <v>3954</v>
      </c>
      <c r="C1030" s="166">
        <v>1</v>
      </c>
      <c r="D1030" s="52" t="s">
        <v>2516</v>
      </c>
      <c r="E1030" s="166">
        <v>1</v>
      </c>
      <c r="F1030" s="52" t="s">
        <v>2516</v>
      </c>
      <c r="G1030" s="159">
        <f t="shared" si="32"/>
        <v>3.1219512195121952</v>
      </c>
      <c r="H1030" s="160">
        <f t="shared" si="33"/>
        <v>0.3203125</v>
      </c>
    </row>
    <row r="1031" spans="1:8" x14ac:dyDescent="0.25">
      <c r="A1031" s="131" t="s">
        <v>3957</v>
      </c>
      <c r="B1031" s="52" t="s">
        <v>3958</v>
      </c>
      <c r="C1031" s="166">
        <v>1</v>
      </c>
      <c r="D1031" s="52" t="s">
        <v>2516</v>
      </c>
      <c r="E1031" s="166">
        <v>1</v>
      </c>
      <c r="F1031" s="52" t="s">
        <v>2516</v>
      </c>
      <c r="G1031" s="159">
        <f t="shared" si="32"/>
        <v>3.1219512195121952</v>
      </c>
      <c r="H1031" s="160">
        <f t="shared" si="33"/>
        <v>0.3203125</v>
      </c>
    </row>
    <row r="1032" spans="1:8" x14ac:dyDescent="0.25">
      <c r="A1032" s="131" t="s">
        <v>3959</v>
      </c>
      <c r="B1032" s="52" t="s">
        <v>3960</v>
      </c>
      <c r="C1032" s="166">
        <v>1</v>
      </c>
      <c r="D1032" s="52" t="s">
        <v>2516</v>
      </c>
      <c r="E1032" s="166">
        <v>1</v>
      </c>
      <c r="F1032" s="52" t="s">
        <v>2516</v>
      </c>
      <c r="G1032" s="159">
        <f t="shared" si="32"/>
        <v>3.1219512195121952</v>
      </c>
      <c r="H1032" s="160">
        <f t="shared" si="33"/>
        <v>0.3203125</v>
      </c>
    </row>
    <row r="1033" spans="1:8" x14ac:dyDescent="0.25">
      <c r="A1033" s="131" t="s">
        <v>3965</v>
      </c>
      <c r="B1033" s="52" t="s">
        <v>3966</v>
      </c>
      <c r="C1033" s="166">
        <v>1</v>
      </c>
      <c r="D1033" s="52" t="s">
        <v>2516</v>
      </c>
      <c r="E1033" s="166">
        <v>1</v>
      </c>
      <c r="F1033" s="52" t="s">
        <v>2516</v>
      </c>
      <c r="G1033" s="159">
        <f t="shared" si="32"/>
        <v>3.1219512195121952</v>
      </c>
      <c r="H1033" s="160">
        <f t="shared" si="33"/>
        <v>0.3203125</v>
      </c>
    </row>
    <row r="1034" spans="1:8" x14ac:dyDescent="0.25">
      <c r="A1034" s="131" t="s">
        <v>3967</v>
      </c>
      <c r="B1034" s="52" t="s">
        <v>3968</v>
      </c>
      <c r="C1034" s="166">
        <v>1</v>
      </c>
      <c r="D1034" s="52" t="s">
        <v>2516</v>
      </c>
      <c r="E1034" s="166">
        <v>1</v>
      </c>
      <c r="F1034" s="52" t="s">
        <v>2516</v>
      </c>
      <c r="G1034" s="159">
        <f t="shared" si="32"/>
        <v>3.1219512195121952</v>
      </c>
      <c r="H1034" s="160">
        <f t="shared" si="33"/>
        <v>0.3203125</v>
      </c>
    </row>
    <row r="1035" spans="1:8" x14ac:dyDescent="0.25">
      <c r="A1035" s="131" t="s">
        <v>3996</v>
      </c>
      <c r="B1035" s="52" t="s">
        <v>3997</v>
      </c>
      <c r="C1035" s="166">
        <v>1</v>
      </c>
      <c r="D1035" s="52" t="s">
        <v>2516</v>
      </c>
      <c r="E1035" s="166">
        <v>1</v>
      </c>
      <c r="F1035" s="52" t="s">
        <v>2516</v>
      </c>
      <c r="G1035" s="159">
        <f t="shared" si="32"/>
        <v>3.1219512195121952</v>
      </c>
      <c r="H1035" s="160">
        <f t="shared" si="33"/>
        <v>0.3203125</v>
      </c>
    </row>
    <row r="1036" spans="1:8" x14ac:dyDescent="0.25">
      <c r="A1036" s="131" t="s">
        <v>3998</v>
      </c>
      <c r="B1036" s="52" t="s">
        <v>3999</v>
      </c>
      <c r="C1036" s="166">
        <v>1</v>
      </c>
      <c r="D1036" s="52" t="s">
        <v>2516</v>
      </c>
      <c r="E1036" s="166">
        <v>1</v>
      </c>
      <c r="F1036" s="52" t="s">
        <v>2516</v>
      </c>
      <c r="G1036" s="159">
        <f t="shared" si="32"/>
        <v>3.1219512195121952</v>
      </c>
      <c r="H1036" s="160">
        <f t="shared" si="33"/>
        <v>0.3203125</v>
      </c>
    </row>
    <row r="1037" spans="1:8" x14ac:dyDescent="0.25">
      <c r="A1037" s="131" t="s">
        <v>4012</v>
      </c>
      <c r="B1037" s="52" t="s">
        <v>4013</v>
      </c>
      <c r="C1037" s="166">
        <v>1</v>
      </c>
      <c r="D1037" s="52" t="s">
        <v>2516</v>
      </c>
      <c r="E1037" s="166">
        <v>1</v>
      </c>
      <c r="F1037" s="52" t="s">
        <v>2516</v>
      </c>
      <c r="G1037" s="159">
        <f t="shared" si="32"/>
        <v>3.1219512195121952</v>
      </c>
      <c r="H1037" s="160">
        <f t="shared" si="33"/>
        <v>0.3203125</v>
      </c>
    </row>
    <row r="1038" spans="1:8" x14ac:dyDescent="0.25">
      <c r="A1038" s="131" t="s">
        <v>4014</v>
      </c>
      <c r="B1038" s="52" t="s">
        <v>4015</v>
      </c>
      <c r="C1038" s="166">
        <v>1</v>
      </c>
      <c r="D1038" s="52" t="s">
        <v>2516</v>
      </c>
      <c r="E1038" s="166">
        <v>1</v>
      </c>
      <c r="F1038" s="52" t="s">
        <v>2516</v>
      </c>
      <c r="G1038" s="159">
        <f t="shared" si="32"/>
        <v>3.1219512195121952</v>
      </c>
      <c r="H1038" s="160">
        <f t="shared" si="33"/>
        <v>0.3203125</v>
      </c>
    </row>
    <row r="1039" spans="1:8" x14ac:dyDescent="0.25">
      <c r="A1039" s="131" t="s">
        <v>4024</v>
      </c>
      <c r="B1039" s="52" t="s">
        <v>4025</v>
      </c>
      <c r="C1039" s="166">
        <v>1</v>
      </c>
      <c r="D1039" s="52" t="s">
        <v>2516</v>
      </c>
      <c r="E1039" s="166">
        <v>1</v>
      </c>
      <c r="F1039" s="52" t="s">
        <v>2516</v>
      </c>
      <c r="G1039" s="159">
        <f t="shared" si="32"/>
        <v>3.1219512195121952</v>
      </c>
      <c r="H1039" s="160">
        <f t="shared" si="33"/>
        <v>0.3203125</v>
      </c>
    </row>
    <row r="1040" spans="1:8" x14ac:dyDescent="0.25">
      <c r="A1040" s="131" t="s">
        <v>4028</v>
      </c>
      <c r="B1040" s="52" t="s">
        <v>4029</v>
      </c>
      <c r="C1040" s="166">
        <v>1</v>
      </c>
      <c r="D1040" s="52" t="s">
        <v>2516</v>
      </c>
      <c r="E1040" s="166">
        <v>1</v>
      </c>
      <c r="F1040" s="52" t="s">
        <v>2516</v>
      </c>
      <c r="G1040" s="159">
        <f t="shared" si="32"/>
        <v>3.1219512195121952</v>
      </c>
      <c r="H1040" s="160">
        <f t="shared" si="33"/>
        <v>0.3203125</v>
      </c>
    </row>
    <row r="1041" spans="1:8" x14ac:dyDescent="0.25">
      <c r="A1041" s="131" t="s">
        <v>4030</v>
      </c>
      <c r="B1041" s="52" t="s">
        <v>4031</v>
      </c>
      <c r="C1041" s="166">
        <v>1</v>
      </c>
      <c r="D1041" s="52" t="s">
        <v>2516</v>
      </c>
      <c r="E1041" s="166">
        <v>1</v>
      </c>
      <c r="F1041" s="52" t="s">
        <v>2516</v>
      </c>
      <c r="G1041" s="159">
        <f t="shared" si="32"/>
        <v>3.1219512195121952</v>
      </c>
      <c r="H1041" s="160">
        <f t="shared" si="33"/>
        <v>0.3203125</v>
      </c>
    </row>
    <row r="1042" spans="1:8" x14ac:dyDescent="0.25">
      <c r="A1042" s="131" t="s">
        <v>4032</v>
      </c>
      <c r="B1042" s="52" t="s">
        <v>4033</v>
      </c>
      <c r="C1042" s="166">
        <v>1</v>
      </c>
      <c r="D1042" s="52" t="s">
        <v>2516</v>
      </c>
      <c r="E1042" s="166">
        <v>1</v>
      </c>
      <c r="F1042" s="52" t="s">
        <v>2516</v>
      </c>
      <c r="G1042" s="159">
        <f t="shared" si="32"/>
        <v>3.1219512195121952</v>
      </c>
      <c r="H1042" s="160">
        <f t="shared" si="33"/>
        <v>0.3203125</v>
      </c>
    </row>
    <row r="1043" spans="1:8" x14ac:dyDescent="0.25">
      <c r="A1043" s="131" t="s">
        <v>4034</v>
      </c>
      <c r="B1043" s="52" t="s">
        <v>4035</v>
      </c>
      <c r="C1043" s="166">
        <v>1</v>
      </c>
      <c r="D1043" s="52" t="s">
        <v>2516</v>
      </c>
      <c r="E1043" s="166">
        <v>1</v>
      </c>
      <c r="F1043" s="52" t="s">
        <v>2516</v>
      </c>
      <c r="G1043" s="159">
        <f t="shared" si="32"/>
        <v>3.1219512195121952</v>
      </c>
      <c r="H1043" s="160">
        <f t="shared" si="33"/>
        <v>0.3203125</v>
      </c>
    </row>
    <row r="1044" spans="1:8" x14ac:dyDescent="0.25">
      <c r="A1044" s="131" t="s">
        <v>4098</v>
      </c>
      <c r="B1044" s="52" t="s">
        <v>4099</v>
      </c>
      <c r="C1044" s="166">
        <v>1</v>
      </c>
      <c r="D1044" s="52" t="s">
        <v>2516</v>
      </c>
      <c r="E1044" s="166">
        <v>1</v>
      </c>
      <c r="F1044" s="52" t="s">
        <v>2516</v>
      </c>
      <c r="G1044" s="159">
        <f t="shared" si="32"/>
        <v>3.1219512195121952</v>
      </c>
      <c r="H1044" s="160">
        <f t="shared" si="33"/>
        <v>0.3203125</v>
      </c>
    </row>
    <row r="1045" spans="1:8" x14ac:dyDescent="0.25">
      <c r="A1045" s="131" t="s">
        <v>4102</v>
      </c>
      <c r="B1045" s="52" t="s">
        <v>4103</v>
      </c>
      <c r="C1045" s="166">
        <v>1</v>
      </c>
      <c r="D1045" s="52" t="s">
        <v>2516</v>
      </c>
      <c r="E1045" s="166">
        <v>1</v>
      </c>
      <c r="F1045" s="52" t="s">
        <v>2516</v>
      </c>
      <c r="G1045" s="159">
        <f t="shared" si="32"/>
        <v>3.1219512195121952</v>
      </c>
      <c r="H1045" s="160">
        <f t="shared" si="33"/>
        <v>0.3203125</v>
      </c>
    </row>
    <row r="1046" spans="1:8" x14ac:dyDescent="0.25">
      <c r="A1046" s="131" t="s">
        <v>4110</v>
      </c>
      <c r="B1046" s="52" t="s">
        <v>4111</v>
      </c>
      <c r="C1046" s="166">
        <v>1</v>
      </c>
      <c r="D1046" s="52" t="s">
        <v>2516</v>
      </c>
      <c r="E1046" s="166">
        <v>1</v>
      </c>
      <c r="F1046" s="52" t="s">
        <v>2516</v>
      </c>
      <c r="G1046" s="159">
        <f t="shared" si="32"/>
        <v>3.1219512195121952</v>
      </c>
      <c r="H1046" s="160">
        <f t="shared" si="33"/>
        <v>0.3203125</v>
      </c>
    </row>
    <row r="1047" spans="1:8" x14ac:dyDescent="0.25">
      <c r="A1047" s="131" t="s">
        <v>4112</v>
      </c>
      <c r="B1047" s="52" t="s">
        <v>4113</v>
      </c>
      <c r="C1047" s="166">
        <v>1</v>
      </c>
      <c r="D1047" s="52" t="s">
        <v>2516</v>
      </c>
      <c r="E1047" s="166">
        <v>1</v>
      </c>
      <c r="F1047" s="52" t="s">
        <v>2516</v>
      </c>
      <c r="G1047" s="159">
        <f t="shared" si="32"/>
        <v>3.1219512195121952</v>
      </c>
      <c r="H1047" s="160">
        <f t="shared" si="33"/>
        <v>0.3203125</v>
      </c>
    </row>
    <row r="1048" spans="1:8" x14ac:dyDescent="0.25">
      <c r="A1048" s="131" t="s">
        <v>4114</v>
      </c>
      <c r="B1048" s="52" t="s">
        <v>4115</v>
      </c>
      <c r="C1048" s="166">
        <v>1</v>
      </c>
      <c r="D1048" s="52" t="s">
        <v>2516</v>
      </c>
      <c r="E1048" s="166">
        <v>1</v>
      </c>
      <c r="F1048" s="52" t="s">
        <v>2516</v>
      </c>
      <c r="G1048" s="159">
        <f t="shared" si="32"/>
        <v>3.1219512195121952</v>
      </c>
      <c r="H1048" s="160">
        <f t="shared" si="33"/>
        <v>0.3203125</v>
      </c>
    </row>
    <row r="1049" spans="1:8" x14ac:dyDescent="0.25">
      <c r="A1049" s="131" t="s">
        <v>4116</v>
      </c>
      <c r="B1049" s="52" t="s">
        <v>4117</v>
      </c>
      <c r="C1049" s="166">
        <v>1</v>
      </c>
      <c r="D1049" s="52" t="s">
        <v>2516</v>
      </c>
      <c r="E1049" s="166">
        <v>1</v>
      </c>
      <c r="F1049" s="52" t="s">
        <v>2516</v>
      </c>
      <c r="G1049" s="159">
        <f t="shared" si="32"/>
        <v>3.1219512195121952</v>
      </c>
      <c r="H1049" s="160">
        <f t="shared" si="33"/>
        <v>0.3203125</v>
      </c>
    </row>
    <row r="1050" spans="1:8" x14ac:dyDescent="0.25">
      <c r="A1050" s="131" t="s">
        <v>4146</v>
      </c>
      <c r="B1050" s="52" t="s">
        <v>4147</v>
      </c>
      <c r="C1050" s="166">
        <v>1</v>
      </c>
      <c r="D1050" s="52" t="s">
        <v>2516</v>
      </c>
      <c r="E1050" s="166">
        <v>1</v>
      </c>
      <c r="F1050" s="52" t="s">
        <v>2516</v>
      </c>
      <c r="G1050" s="159">
        <f t="shared" si="32"/>
        <v>3.1219512195121952</v>
      </c>
      <c r="H1050" s="160">
        <f t="shared" si="33"/>
        <v>0.3203125</v>
      </c>
    </row>
    <row r="1051" spans="1:8" x14ac:dyDescent="0.25">
      <c r="A1051" s="131" t="s">
        <v>4166</v>
      </c>
      <c r="B1051" s="52" t="s">
        <v>4167</v>
      </c>
      <c r="C1051" s="166">
        <v>1</v>
      </c>
      <c r="D1051" s="52" t="s">
        <v>2516</v>
      </c>
      <c r="E1051" s="166">
        <v>1</v>
      </c>
      <c r="F1051" s="52" t="s">
        <v>2516</v>
      </c>
      <c r="G1051" s="159">
        <f t="shared" si="32"/>
        <v>3.1219512195121952</v>
      </c>
      <c r="H1051" s="160">
        <f t="shared" si="33"/>
        <v>0.3203125</v>
      </c>
    </row>
    <row r="1052" spans="1:8" x14ac:dyDescent="0.25">
      <c r="A1052" s="131" t="s">
        <v>4206</v>
      </c>
      <c r="B1052" s="52" t="s">
        <v>4207</v>
      </c>
      <c r="C1052" s="166">
        <v>1</v>
      </c>
      <c r="D1052" s="52" t="s">
        <v>2516</v>
      </c>
      <c r="E1052" s="166">
        <v>1</v>
      </c>
      <c r="F1052" s="52" t="s">
        <v>2516</v>
      </c>
      <c r="G1052" s="159">
        <f t="shared" si="32"/>
        <v>3.1219512195121952</v>
      </c>
      <c r="H1052" s="160">
        <f t="shared" si="33"/>
        <v>0.3203125</v>
      </c>
    </row>
    <row r="1053" spans="1:8" x14ac:dyDescent="0.25">
      <c r="A1053" s="131" t="s">
        <v>4210</v>
      </c>
      <c r="B1053" s="52" t="s">
        <v>4211</v>
      </c>
      <c r="C1053" s="166">
        <v>1</v>
      </c>
      <c r="D1053" s="52" t="s">
        <v>2516</v>
      </c>
      <c r="E1053" s="166">
        <v>1</v>
      </c>
      <c r="F1053" s="52" t="s">
        <v>2516</v>
      </c>
      <c r="G1053" s="159">
        <f t="shared" si="32"/>
        <v>3.1219512195121952</v>
      </c>
      <c r="H1053" s="160">
        <f t="shared" si="33"/>
        <v>0.3203125</v>
      </c>
    </row>
    <row r="1054" spans="1:8" x14ac:dyDescent="0.25">
      <c r="A1054" s="131" t="s">
        <v>4212</v>
      </c>
      <c r="B1054" s="52" t="s">
        <v>4213</v>
      </c>
      <c r="C1054" s="166">
        <v>1</v>
      </c>
      <c r="D1054" s="52" t="s">
        <v>2516</v>
      </c>
      <c r="E1054" s="166">
        <v>1</v>
      </c>
      <c r="F1054" s="52" t="s">
        <v>2516</v>
      </c>
      <c r="G1054" s="159">
        <f t="shared" si="32"/>
        <v>3.1219512195121952</v>
      </c>
      <c r="H1054" s="160">
        <f t="shared" si="33"/>
        <v>0.3203125</v>
      </c>
    </row>
    <row r="1055" spans="1:8" x14ac:dyDescent="0.25">
      <c r="A1055" s="131" t="s">
        <v>4214</v>
      </c>
      <c r="B1055" s="52" t="s">
        <v>4215</v>
      </c>
      <c r="C1055" s="166">
        <v>1</v>
      </c>
      <c r="D1055" s="52" t="s">
        <v>2516</v>
      </c>
      <c r="E1055" s="166">
        <v>1</v>
      </c>
      <c r="F1055" s="52" t="s">
        <v>2516</v>
      </c>
      <c r="G1055" s="159">
        <f t="shared" si="32"/>
        <v>3.1219512195121952</v>
      </c>
      <c r="H1055" s="160">
        <f t="shared" si="33"/>
        <v>0.3203125</v>
      </c>
    </row>
    <row r="1056" spans="1:8" x14ac:dyDescent="0.25">
      <c r="A1056" s="131" t="s">
        <v>4220</v>
      </c>
      <c r="B1056" s="52" t="s">
        <v>4221</v>
      </c>
      <c r="C1056" s="166">
        <v>1</v>
      </c>
      <c r="D1056" s="52" t="s">
        <v>2516</v>
      </c>
      <c r="E1056" s="166">
        <v>1</v>
      </c>
      <c r="F1056" s="52" t="s">
        <v>2516</v>
      </c>
      <c r="G1056" s="159">
        <f t="shared" si="32"/>
        <v>3.1219512195121952</v>
      </c>
      <c r="H1056" s="160">
        <f t="shared" si="33"/>
        <v>0.3203125</v>
      </c>
    </row>
    <row r="1057" spans="1:8" x14ac:dyDescent="0.25">
      <c r="A1057" s="131" t="s">
        <v>4222</v>
      </c>
      <c r="B1057" s="52" t="s">
        <v>4223</v>
      </c>
      <c r="C1057" s="166">
        <v>1</v>
      </c>
      <c r="D1057" s="52" t="s">
        <v>2516</v>
      </c>
      <c r="E1057" s="166">
        <v>1</v>
      </c>
      <c r="F1057" s="52" t="s">
        <v>2516</v>
      </c>
      <c r="G1057" s="159">
        <f t="shared" si="32"/>
        <v>3.1219512195121952</v>
      </c>
      <c r="H1057" s="160">
        <f t="shared" si="33"/>
        <v>0.3203125</v>
      </c>
    </row>
    <row r="1058" spans="1:8" x14ac:dyDescent="0.25">
      <c r="A1058" s="131" t="s">
        <v>4224</v>
      </c>
      <c r="B1058" s="52" t="s">
        <v>4225</v>
      </c>
      <c r="C1058" s="166">
        <v>1</v>
      </c>
      <c r="D1058" s="52" t="s">
        <v>2516</v>
      </c>
      <c r="E1058" s="166">
        <v>1</v>
      </c>
      <c r="F1058" s="52" t="s">
        <v>2516</v>
      </c>
      <c r="G1058" s="159">
        <f t="shared" si="32"/>
        <v>3.1219512195121952</v>
      </c>
      <c r="H1058" s="160">
        <f t="shared" si="33"/>
        <v>0.3203125</v>
      </c>
    </row>
    <row r="1059" spans="1:8" x14ac:dyDescent="0.25">
      <c r="A1059" s="131" t="s">
        <v>4226</v>
      </c>
      <c r="B1059" s="52" t="s">
        <v>4227</v>
      </c>
      <c r="C1059" s="166">
        <v>1</v>
      </c>
      <c r="D1059" s="52" t="s">
        <v>2516</v>
      </c>
      <c r="E1059" s="166">
        <v>1</v>
      </c>
      <c r="F1059" s="52" t="s">
        <v>2516</v>
      </c>
      <c r="G1059" s="159">
        <f t="shared" si="32"/>
        <v>3.1219512195121952</v>
      </c>
      <c r="H1059" s="160">
        <f t="shared" si="33"/>
        <v>0.3203125</v>
      </c>
    </row>
    <row r="1060" spans="1:8" x14ac:dyDescent="0.25">
      <c r="A1060" s="131" t="s">
        <v>4232</v>
      </c>
      <c r="B1060" s="52" t="s">
        <v>4233</v>
      </c>
      <c r="C1060" s="166">
        <v>1</v>
      </c>
      <c r="D1060" s="52" t="s">
        <v>2516</v>
      </c>
      <c r="E1060" s="166">
        <v>1</v>
      </c>
      <c r="F1060" s="52" t="s">
        <v>2516</v>
      </c>
      <c r="G1060" s="159">
        <f t="shared" si="32"/>
        <v>3.1219512195121952</v>
      </c>
      <c r="H1060" s="160">
        <f t="shared" si="33"/>
        <v>0.3203125</v>
      </c>
    </row>
    <row r="1061" spans="1:8" x14ac:dyDescent="0.25">
      <c r="A1061" s="131" t="s">
        <v>4234</v>
      </c>
      <c r="B1061" s="52" t="s">
        <v>4235</v>
      </c>
      <c r="C1061" s="166">
        <v>1</v>
      </c>
      <c r="D1061" s="52" t="s">
        <v>2516</v>
      </c>
      <c r="E1061" s="166">
        <v>1</v>
      </c>
      <c r="F1061" s="52" t="s">
        <v>2516</v>
      </c>
      <c r="G1061" s="159">
        <f t="shared" si="32"/>
        <v>3.1219512195121952</v>
      </c>
      <c r="H1061" s="160">
        <f t="shared" si="33"/>
        <v>0.3203125</v>
      </c>
    </row>
    <row r="1062" spans="1:8" x14ac:dyDescent="0.25">
      <c r="A1062" s="131" t="s">
        <v>4236</v>
      </c>
      <c r="B1062" s="52" t="s">
        <v>4237</v>
      </c>
      <c r="C1062" s="166">
        <v>1</v>
      </c>
      <c r="D1062" s="52" t="s">
        <v>2516</v>
      </c>
      <c r="E1062" s="166">
        <v>1</v>
      </c>
      <c r="F1062" s="52" t="s">
        <v>2516</v>
      </c>
      <c r="G1062" s="159">
        <f t="shared" si="32"/>
        <v>3.1219512195121952</v>
      </c>
      <c r="H1062" s="160">
        <f t="shared" si="33"/>
        <v>0.3203125</v>
      </c>
    </row>
    <row r="1063" spans="1:8" x14ac:dyDescent="0.25">
      <c r="A1063" s="131" t="s">
        <v>4238</v>
      </c>
      <c r="B1063" s="52" t="s">
        <v>4239</v>
      </c>
      <c r="C1063" s="166">
        <v>1</v>
      </c>
      <c r="D1063" s="52" t="s">
        <v>2516</v>
      </c>
      <c r="E1063" s="166">
        <v>1</v>
      </c>
      <c r="F1063" s="52" t="s">
        <v>2516</v>
      </c>
      <c r="G1063" s="159">
        <f t="shared" si="32"/>
        <v>3.1219512195121952</v>
      </c>
      <c r="H1063" s="160">
        <f t="shared" si="33"/>
        <v>0.3203125</v>
      </c>
    </row>
    <row r="1064" spans="1:8" x14ac:dyDescent="0.25">
      <c r="A1064" s="131" t="s">
        <v>4240</v>
      </c>
      <c r="B1064" s="52" t="s">
        <v>4241</v>
      </c>
      <c r="C1064" s="166">
        <v>1</v>
      </c>
      <c r="D1064" s="52" t="s">
        <v>2516</v>
      </c>
      <c r="E1064" s="166">
        <v>1</v>
      </c>
      <c r="F1064" s="52" t="s">
        <v>2516</v>
      </c>
      <c r="G1064" s="159">
        <f t="shared" si="32"/>
        <v>3.1219512195121952</v>
      </c>
      <c r="H1064" s="160">
        <f t="shared" si="33"/>
        <v>0.3203125</v>
      </c>
    </row>
    <row r="1065" spans="1:8" x14ac:dyDescent="0.25">
      <c r="A1065" s="131" t="s">
        <v>4242</v>
      </c>
      <c r="B1065" s="52" t="s">
        <v>4243</v>
      </c>
      <c r="C1065" s="166">
        <v>1</v>
      </c>
      <c r="D1065" s="52" t="s">
        <v>2516</v>
      </c>
      <c r="E1065" s="166">
        <v>1</v>
      </c>
      <c r="F1065" s="52" t="s">
        <v>2516</v>
      </c>
      <c r="G1065" s="159">
        <f t="shared" si="32"/>
        <v>3.1219512195121952</v>
      </c>
      <c r="H1065" s="160">
        <f t="shared" si="33"/>
        <v>0.3203125</v>
      </c>
    </row>
    <row r="1066" spans="1:8" x14ac:dyDescent="0.25">
      <c r="A1066" s="131" t="s">
        <v>4244</v>
      </c>
      <c r="B1066" s="52" t="s">
        <v>4245</v>
      </c>
      <c r="C1066" s="166">
        <v>1</v>
      </c>
      <c r="D1066" s="52" t="s">
        <v>2516</v>
      </c>
      <c r="E1066" s="166">
        <v>1</v>
      </c>
      <c r="F1066" s="52" t="s">
        <v>2516</v>
      </c>
      <c r="G1066" s="159">
        <f t="shared" si="32"/>
        <v>3.1219512195121952</v>
      </c>
      <c r="H1066" s="160">
        <f t="shared" si="33"/>
        <v>0.3203125</v>
      </c>
    </row>
    <row r="1067" spans="1:8" x14ac:dyDescent="0.25">
      <c r="A1067" s="131" t="s">
        <v>4248</v>
      </c>
      <c r="B1067" s="52" t="s">
        <v>4249</v>
      </c>
      <c r="C1067" s="166">
        <v>1</v>
      </c>
      <c r="D1067" s="52" t="s">
        <v>2516</v>
      </c>
      <c r="E1067" s="166">
        <v>1</v>
      </c>
      <c r="F1067" s="52" t="s">
        <v>2516</v>
      </c>
      <c r="G1067" s="159">
        <f t="shared" si="32"/>
        <v>3.1219512195121952</v>
      </c>
      <c r="H1067" s="160">
        <f t="shared" si="33"/>
        <v>0.3203125</v>
      </c>
    </row>
    <row r="1068" spans="1:8" x14ac:dyDescent="0.25">
      <c r="A1068" s="131" t="s">
        <v>4270</v>
      </c>
      <c r="B1068" s="52" t="s">
        <v>4271</v>
      </c>
      <c r="C1068" s="166">
        <v>1</v>
      </c>
      <c r="D1068" s="52" t="s">
        <v>2516</v>
      </c>
      <c r="E1068" s="166">
        <v>1</v>
      </c>
      <c r="F1068" s="52" t="s">
        <v>2516</v>
      </c>
      <c r="G1068" s="159">
        <f t="shared" si="32"/>
        <v>3.1219512195121952</v>
      </c>
      <c r="H1068" s="160">
        <f t="shared" si="33"/>
        <v>0.3203125</v>
      </c>
    </row>
    <row r="1069" spans="1:8" x14ac:dyDescent="0.25">
      <c r="A1069" s="131" t="s">
        <v>4272</v>
      </c>
      <c r="B1069" s="52" t="s">
        <v>4273</v>
      </c>
      <c r="C1069" s="166">
        <v>1</v>
      </c>
      <c r="D1069" s="52" t="s">
        <v>2516</v>
      </c>
      <c r="E1069" s="166">
        <v>1</v>
      </c>
      <c r="F1069" s="52" t="s">
        <v>2516</v>
      </c>
      <c r="G1069" s="159">
        <f t="shared" si="32"/>
        <v>3.1219512195121952</v>
      </c>
      <c r="H1069" s="160">
        <f t="shared" si="33"/>
        <v>0.3203125</v>
      </c>
    </row>
    <row r="1070" spans="1:8" x14ac:dyDescent="0.25">
      <c r="A1070" s="131" t="s">
        <v>4274</v>
      </c>
      <c r="B1070" s="52" t="s">
        <v>4275</v>
      </c>
      <c r="C1070" s="166">
        <v>1</v>
      </c>
      <c r="D1070" s="52" t="s">
        <v>2516</v>
      </c>
      <c r="E1070" s="166">
        <v>1</v>
      </c>
      <c r="F1070" s="52" t="s">
        <v>2516</v>
      </c>
      <c r="G1070" s="159">
        <f t="shared" si="32"/>
        <v>3.1219512195121952</v>
      </c>
      <c r="H1070" s="160">
        <f t="shared" si="33"/>
        <v>0.3203125</v>
      </c>
    </row>
    <row r="1071" spans="1:8" x14ac:dyDescent="0.25">
      <c r="A1071" s="131" t="s">
        <v>4276</v>
      </c>
      <c r="B1071" s="52" t="s">
        <v>4277</v>
      </c>
      <c r="C1071" s="166">
        <v>1</v>
      </c>
      <c r="D1071" s="52" t="s">
        <v>2516</v>
      </c>
      <c r="E1071" s="166">
        <v>1</v>
      </c>
      <c r="F1071" s="52" t="s">
        <v>2516</v>
      </c>
      <c r="G1071" s="159">
        <f t="shared" si="32"/>
        <v>3.1219512195121952</v>
      </c>
      <c r="H1071" s="160">
        <f t="shared" si="33"/>
        <v>0.3203125</v>
      </c>
    </row>
    <row r="1072" spans="1:8" x14ac:dyDescent="0.25">
      <c r="A1072" s="131" t="s">
        <v>2780</v>
      </c>
      <c r="B1072" s="52" t="s">
        <v>2781</v>
      </c>
      <c r="C1072" s="166">
        <v>1</v>
      </c>
      <c r="D1072" s="52" t="s">
        <v>2755</v>
      </c>
      <c r="E1072" s="166">
        <v>1</v>
      </c>
      <c r="F1072" s="52" t="s">
        <v>2755</v>
      </c>
      <c r="G1072" s="159">
        <f t="shared" si="32"/>
        <v>3.1219512195121952</v>
      </c>
      <c r="H1072" s="160">
        <f t="shared" si="33"/>
        <v>0.3203125</v>
      </c>
    </row>
    <row r="1073" spans="1:8" x14ac:dyDescent="0.25">
      <c r="A1073" s="131" t="s">
        <v>2804</v>
      </c>
      <c r="B1073" s="52" t="s">
        <v>2805</v>
      </c>
      <c r="C1073" s="166">
        <v>1</v>
      </c>
      <c r="D1073" s="52" t="s">
        <v>2755</v>
      </c>
      <c r="E1073" s="166">
        <v>1</v>
      </c>
      <c r="F1073" s="52" t="s">
        <v>2755</v>
      </c>
      <c r="G1073" s="159">
        <f t="shared" si="32"/>
        <v>3.1219512195121952</v>
      </c>
      <c r="H1073" s="160">
        <f t="shared" si="33"/>
        <v>0.3203125</v>
      </c>
    </row>
    <row r="1074" spans="1:8" x14ac:dyDescent="0.25">
      <c r="A1074" s="131" t="s">
        <v>3158</v>
      </c>
      <c r="B1074" s="52" t="s">
        <v>3159</v>
      </c>
      <c r="C1074" s="166">
        <v>1</v>
      </c>
      <c r="D1074" s="52" t="s">
        <v>2755</v>
      </c>
      <c r="E1074" s="166">
        <v>1</v>
      </c>
      <c r="F1074" s="52" t="s">
        <v>2755</v>
      </c>
      <c r="G1074" s="159">
        <f t="shared" si="32"/>
        <v>3.1219512195121952</v>
      </c>
      <c r="H1074" s="160">
        <f t="shared" si="33"/>
        <v>0.3203125</v>
      </c>
    </row>
    <row r="1075" spans="1:8" x14ac:dyDescent="0.25">
      <c r="A1075" s="131" t="s">
        <v>3162</v>
      </c>
      <c r="B1075" s="52" t="s">
        <v>3163</v>
      </c>
      <c r="C1075" s="166">
        <v>1</v>
      </c>
      <c r="D1075" s="52" t="s">
        <v>2755</v>
      </c>
      <c r="E1075" s="166">
        <v>1</v>
      </c>
      <c r="F1075" s="52" t="s">
        <v>2755</v>
      </c>
      <c r="G1075" s="159">
        <f t="shared" si="32"/>
        <v>3.1219512195121952</v>
      </c>
      <c r="H1075" s="160">
        <f t="shared" si="33"/>
        <v>0.3203125</v>
      </c>
    </row>
    <row r="1076" spans="1:8" x14ac:dyDescent="0.25">
      <c r="A1076" s="131" t="s">
        <v>3475</v>
      </c>
      <c r="B1076" s="52" t="s">
        <v>3476</v>
      </c>
      <c r="C1076" s="166">
        <v>1</v>
      </c>
      <c r="D1076" s="52" t="s">
        <v>2755</v>
      </c>
      <c r="E1076" s="166">
        <v>1</v>
      </c>
      <c r="F1076" s="52" t="s">
        <v>2755</v>
      </c>
      <c r="G1076" s="159">
        <f t="shared" si="32"/>
        <v>3.1219512195121952</v>
      </c>
      <c r="H1076" s="160">
        <f t="shared" si="33"/>
        <v>0.3203125</v>
      </c>
    </row>
    <row r="1077" spans="1:8" x14ac:dyDescent="0.25">
      <c r="A1077" s="131" t="s">
        <v>3646</v>
      </c>
      <c r="B1077" s="52" t="s">
        <v>3647</v>
      </c>
      <c r="C1077" s="166">
        <v>1</v>
      </c>
      <c r="D1077" s="52" t="s">
        <v>2755</v>
      </c>
      <c r="E1077" s="166">
        <v>1</v>
      </c>
      <c r="F1077" s="52" t="s">
        <v>2755</v>
      </c>
      <c r="G1077" s="159">
        <f t="shared" si="32"/>
        <v>3.1219512195121952</v>
      </c>
      <c r="H1077" s="160">
        <f t="shared" si="33"/>
        <v>0.3203125</v>
      </c>
    </row>
    <row r="1078" spans="1:8" x14ac:dyDescent="0.25">
      <c r="A1078" s="131" t="s">
        <v>3648</v>
      </c>
      <c r="B1078" s="52" t="s">
        <v>3649</v>
      </c>
      <c r="C1078" s="166">
        <v>1</v>
      </c>
      <c r="D1078" s="52" t="s">
        <v>2755</v>
      </c>
      <c r="E1078" s="166">
        <v>1</v>
      </c>
      <c r="F1078" s="52" t="s">
        <v>2755</v>
      </c>
      <c r="G1078" s="159">
        <f t="shared" si="32"/>
        <v>3.1219512195121952</v>
      </c>
      <c r="H1078" s="160">
        <f t="shared" si="33"/>
        <v>0.3203125</v>
      </c>
    </row>
    <row r="1079" spans="1:8" x14ac:dyDescent="0.25">
      <c r="A1079" s="131" t="s">
        <v>3650</v>
      </c>
      <c r="B1079" s="52" t="s">
        <v>3651</v>
      </c>
      <c r="C1079" s="166">
        <v>1</v>
      </c>
      <c r="D1079" s="52" t="s">
        <v>2755</v>
      </c>
      <c r="E1079" s="166">
        <v>1</v>
      </c>
      <c r="F1079" s="52" t="s">
        <v>2755</v>
      </c>
      <c r="G1079" s="159">
        <f t="shared" si="32"/>
        <v>3.1219512195121952</v>
      </c>
      <c r="H1079" s="160">
        <f t="shared" si="33"/>
        <v>0.3203125</v>
      </c>
    </row>
    <row r="1080" spans="1:8" x14ac:dyDescent="0.25">
      <c r="A1080" s="131" t="s">
        <v>3652</v>
      </c>
      <c r="B1080" s="52" t="s">
        <v>3653</v>
      </c>
      <c r="C1080" s="166">
        <v>1</v>
      </c>
      <c r="D1080" s="52" t="s">
        <v>2755</v>
      </c>
      <c r="E1080" s="166">
        <v>1</v>
      </c>
      <c r="F1080" s="52" t="s">
        <v>2755</v>
      </c>
      <c r="G1080" s="159">
        <f t="shared" si="32"/>
        <v>3.1219512195121952</v>
      </c>
      <c r="H1080" s="160">
        <f t="shared" si="33"/>
        <v>0.3203125</v>
      </c>
    </row>
    <row r="1081" spans="1:8" x14ac:dyDescent="0.25">
      <c r="A1081" s="131" t="s">
        <v>3654</v>
      </c>
      <c r="B1081" s="52" t="s">
        <v>3655</v>
      </c>
      <c r="C1081" s="166">
        <v>1</v>
      </c>
      <c r="D1081" s="52" t="s">
        <v>2755</v>
      </c>
      <c r="E1081" s="166">
        <v>1</v>
      </c>
      <c r="F1081" s="52" t="s">
        <v>2755</v>
      </c>
      <c r="G1081" s="159">
        <f t="shared" si="32"/>
        <v>3.1219512195121952</v>
      </c>
      <c r="H1081" s="160">
        <f t="shared" si="33"/>
        <v>0.3203125</v>
      </c>
    </row>
    <row r="1082" spans="1:8" x14ac:dyDescent="0.25">
      <c r="A1082" s="131" t="s">
        <v>3659</v>
      </c>
      <c r="B1082" s="52" t="s">
        <v>3660</v>
      </c>
      <c r="C1082" s="166">
        <v>1</v>
      </c>
      <c r="D1082" s="52" t="s">
        <v>2755</v>
      </c>
      <c r="E1082" s="166">
        <v>1</v>
      </c>
      <c r="F1082" s="52" t="s">
        <v>2755</v>
      </c>
      <c r="G1082" s="159">
        <f t="shared" si="32"/>
        <v>3.1219512195121952</v>
      </c>
      <c r="H1082" s="160">
        <f t="shared" si="33"/>
        <v>0.3203125</v>
      </c>
    </row>
    <row r="1083" spans="1:8" x14ac:dyDescent="0.25">
      <c r="A1083" s="131" t="s">
        <v>3722</v>
      </c>
      <c r="B1083" s="52" t="s">
        <v>3723</v>
      </c>
      <c r="C1083" s="166">
        <v>1</v>
      </c>
      <c r="D1083" s="52" t="s">
        <v>2755</v>
      </c>
      <c r="E1083" s="166">
        <v>1</v>
      </c>
      <c r="F1083" s="52" t="s">
        <v>2755</v>
      </c>
      <c r="G1083" s="159">
        <f t="shared" si="32"/>
        <v>3.1219512195121952</v>
      </c>
      <c r="H1083" s="160">
        <f t="shared" si="33"/>
        <v>0.3203125</v>
      </c>
    </row>
    <row r="1084" spans="1:8" x14ac:dyDescent="0.25">
      <c r="A1084" s="131" t="s">
        <v>3724</v>
      </c>
      <c r="B1084" s="52" t="s">
        <v>3725</v>
      </c>
      <c r="C1084" s="166">
        <v>1</v>
      </c>
      <c r="D1084" s="52" t="s">
        <v>2755</v>
      </c>
      <c r="E1084" s="166">
        <v>1</v>
      </c>
      <c r="F1084" s="52" t="s">
        <v>2755</v>
      </c>
      <c r="G1084" s="159">
        <f t="shared" si="32"/>
        <v>3.1219512195121952</v>
      </c>
      <c r="H1084" s="160">
        <f t="shared" si="33"/>
        <v>0.3203125</v>
      </c>
    </row>
    <row r="1085" spans="1:8" x14ac:dyDescent="0.25">
      <c r="A1085" s="131" t="s">
        <v>2976</v>
      </c>
      <c r="B1085" s="52" t="s">
        <v>2977</v>
      </c>
      <c r="C1085" s="166">
        <v>1</v>
      </c>
      <c r="D1085" s="52" t="s">
        <v>2883</v>
      </c>
      <c r="E1085" s="166">
        <v>1</v>
      </c>
      <c r="F1085" s="52" t="s">
        <v>2883</v>
      </c>
      <c r="G1085" s="159">
        <f t="shared" si="32"/>
        <v>3.1219512195121952</v>
      </c>
      <c r="H1085" s="160">
        <f t="shared" si="33"/>
        <v>0.3203125</v>
      </c>
    </row>
    <row r="1086" spans="1:8" x14ac:dyDescent="0.25">
      <c r="A1086" s="131" t="s">
        <v>3761</v>
      </c>
      <c r="B1086" s="52" t="s">
        <v>3762</v>
      </c>
      <c r="C1086" s="166">
        <v>1</v>
      </c>
      <c r="D1086" s="52" t="s">
        <v>2883</v>
      </c>
      <c r="E1086" s="166">
        <v>1</v>
      </c>
      <c r="F1086" s="52" t="s">
        <v>2883</v>
      </c>
      <c r="G1086" s="159">
        <f t="shared" si="32"/>
        <v>3.1219512195121952</v>
      </c>
      <c r="H1086" s="160">
        <f t="shared" si="33"/>
        <v>0.3203125</v>
      </c>
    </row>
    <row r="1087" spans="1:8" x14ac:dyDescent="0.25">
      <c r="A1087" s="131" t="s">
        <v>3763</v>
      </c>
      <c r="B1087" s="52" t="s">
        <v>3764</v>
      </c>
      <c r="C1087" s="166">
        <v>1</v>
      </c>
      <c r="D1087" s="52" t="s">
        <v>2883</v>
      </c>
      <c r="E1087" s="166">
        <v>1</v>
      </c>
      <c r="F1087" s="52" t="s">
        <v>2883</v>
      </c>
      <c r="G1087" s="159">
        <f t="shared" si="32"/>
        <v>3.1219512195121952</v>
      </c>
      <c r="H1087" s="160">
        <f t="shared" si="33"/>
        <v>0.3203125</v>
      </c>
    </row>
    <row r="1088" spans="1:8" x14ac:dyDescent="0.25">
      <c r="A1088" s="131" t="s">
        <v>3765</v>
      </c>
      <c r="B1088" s="52" t="s">
        <v>3766</v>
      </c>
      <c r="C1088" s="166">
        <v>1</v>
      </c>
      <c r="D1088" s="52" t="s">
        <v>2883</v>
      </c>
      <c r="E1088" s="166">
        <v>1</v>
      </c>
      <c r="F1088" s="52" t="s">
        <v>2883</v>
      </c>
      <c r="G1088" s="159">
        <f t="shared" si="32"/>
        <v>3.1219512195121952</v>
      </c>
      <c r="H1088" s="160">
        <f t="shared" si="33"/>
        <v>0.3203125</v>
      </c>
    </row>
    <row r="1089" spans="1:8" x14ac:dyDescent="0.25">
      <c r="A1089" s="131" t="s">
        <v>3767</v>
      </c>
      <c r="B1089" s="52" t="s">
        <v>3768</v>
      </c>
      <c r="C1089" s="166">
        <v>1</v>
      </c>
      <c r="D1089" s="52" t="s">
        <v>2883</v>
      </c>
      <c r="E1089" s="166">
        <v>1</v>
      </c>
      <c r="F1089" s="52" t="s">
        <v>2883</v>
      </c>
      <c r="G1089" s="159">
        <f t="shared" si="32"/>
        <v>3.1219512195121952</v>
      </c>
      <c r="H1089" s="160">
        <f t="shared" si="33"/>
        <v>0.3203125</v>
      </c>
    </row>
    <row r="1090" spans="1:8" x14ac:dyDescent="0.25">
      <c r="A1090" s="131" t="s">
        <v>3769</v>
      </c>
      <c r="B1090" s="52" t="s">
        <v>3770</v>
      </c>
      <c r="C1090" s="166">
        <v>1</v>
      </c>
      <c r="D1090" s="52" t="s">
        <v>2883</v>
      </c>
      <c r="E1090" s="166">
        <v>1</v>
      </c>
      <c r="F1090" s="52" t="s">
        <v>2883</v>
      </c>
      <c r="G1090" s="159">
        <f t="shared" si="32"/>
        <v>3.1219512195121952</v>
      </c>
      <c r="H1090" s="160">
        <f t="shared" si="33"/>
        <v>0.3203125</v>
      </c>
    </row>
    <row r="1091" spans="1:8" x14ac:dyDescent="0.25">
      <c r="A1091" s="131" t="s">
        <v>3771</v>
      </c>
      <c r="B1091" s="52" t="s">
        <v>3772</v>
      </c>
      <c r="C1091" s="166">
        <v>1</v>
      </c>
      <c r="D1091" s="52" t="s">
        <v>2883</v>
      </c>
      <c r="E1091" s="166">
        <v>1</v>
      </c>
      <c r="F1091" s="52" t="s">
        <v>2883</v>
      </c>
      <c r="G1091" s="159">
        <f t="shared" si="32"/>
        <v>3.1219512195121952</v>
      </c>
      <c r="H1091" s="160">
        <f t="shared" si="33"/>
        <v>0.3203125</v>
      </c>
    </row>
    <row r="1092" spans="1:8" x14ac:dyDescent="0.25">
      <c r="A1092" s="131" t="s">
        <v>3775</v>
      </c>
      <c r="B1092" s="52" t="s">
        <v>3776</v>
      </c>
      <c r="C1092" s="166">
        <v>1</v>
      </c>
      <c r="D1092" s="52" t="s">
        <v>2883</v>
      </c>
      <c r="E1092" s="166">
        <v>1</v>
      </c>
      <c r="F1092" s="52" t="s">
        <v>2883</v>
      </c>
      <c r="G1092" s="159">
        <f t="shared" ref="G1092:G1155" si="34">(C1092/41)/(E1092/128)</f>
        <v>3.1219512195121952</v>
      </c>
      <c r="H1092" s="160">
        <f t="shared" ref="H1092:H1155" si="35">HYPGEOMDIST(C1092,41,E1092,128)</f>
        <v>0.3203125</v>
      </c>
    </row>
    <row r="1093" spans="1:8" x14ac:dyDescent="0.25">
      <c r="A1093" s="131" t="s">
        <v>2771</v>
      </c>
      <c r="B1093" s="52" t="s">
        <v>2772</v>
      </c>
      <c r="C1093" s="166">
        <v>1</v>
      </c>
      <c r="D1093" s="52" t="s">
        <v>2770</v>
      </c>
      <c r="E1093" s="166">
        <v>1</v>
      </c>
      <c r="F1093" s="52" t="s">
        <v>2770</v>
      </c>
      <c r="G1093" s="159">
        <f t="shared" si="34"/>
        <v>3.1219512195121952</v>
      </c>
      <c r="H1093" s="160">
        <f t="shared" si="35"/>
        <v>0.3203125</v>
      </c>
    </row>
    <row r="1094" spans="1:8" x14ac:dyDescent="0.25">
      <c r="A1094" s="131" t="s">
        <v>2773</v>
      </c>
      <c r="B1094" s="52" t="s">
        <v>2774</v>
      </c>
      <c r="C1094" s="166">
        <v>1</v>
      </c>
      <c r="D1094" s="52" t="s">
        <v>2770</v>
      </c>
      <c r="E1094" s="166">
        <v>1</v>
      </c>
      <c r="F1094" s="52" t="s">
        <v>2770</v>
      </c>
      <c r="G1094" s="159">
        <f t="shared" si="34"/>
        <v>3.1219512195121952</v>
      </c>
      <c r="H1094" s="160">
        <f t="shared" si="35"/>
        <v>0.3203125</v>
      </c>
    </row>
    <row r="1095" spans="1:8" x14ac:dyDescent="0.25">
      <c r="A1095" s="131" t="s">
        <v>315</v>
      </c>
      <c r="B1095" s="52" t="s">
        <v>316</v>
      </c>
      <c r="C1095" s="166">
        <v>1</v>
      </c>
      <c r="D1095" s="52" t="s">
        <v>317</v>
      </c>
      <c r="E1095" s="166">
        <v>1</v>
      </c>
      <c r="F1095" s="52" t="s">
        <v>317</v>
      </c>
      <c r="G1095" s="159">
        <f t="shared" si="34"/>
        <v>3.1219512195121952</v>
      </c>
      <c r="H1095" s="160">
        <f t="shared" si="35"/>
        <v>0.3203125</v>
      </c>
    </row>
    <row r="1096" spans="1:8" x14ac:dyDescent="0.25">
      <c r="A1096" s="131" t="s">
        <v>318</v>
      </c>
      <c r="B1096" s="52" t="s">
        <v>319</v>
      </c>
      <c r="C1096" s="166">
        <v>1</v>
      </c>
      <c r="D1096" s="52" t="s">
        <v>317</v>
      </c>
      <c r="E1096" s="166">
        <v>1</v>
      </c>
      <c r="F1096" s="52" t="s">
        <v>317</v>
      </c>
      <c r="G1096" s="159">
        <f t="shared" si="34"/>
        <v>3.1219512195121952</v>
      </c>
      <c r="H1096" s="160">
        <f t="shared" si="35"/>
        <v>0.3203125</v>
      </c>
    </row>
    <row r="1097" spans="1:8" x14ac:dyDescent="0.25">
      <c r="A1097" s="131" t="s">
        <v>344</v>
      </c>
      <c r="B1097" s="52" t="s">
        <v>345</v>
      </c>
      <c r="C1097" s="166">
        <v>1</v>
      </c>
      <c r="D1097" s="52" t="s">
        <v>317</v>
      </c>
      <c r="E1097" s="166">
        <v>1</v>
      </c>
      <c r="F1097" s="52" t="s">
        <v>317</v>
      </c>
      <c r="G1097" s="159">
        <f t="shared" si="34"/>
        <v>3.1219512195121952</v>
      </c>
      <c r="H1097" s="160">
        <f t="shared" si="35"/>
        <v>0.3203125</v>
      </c>
    </row>
    <row r="1098" spans="1:8" x14ac:dyDescent="0.25">
      <c r="A1098" s="131" t="s">
        <v>2793</v>
      </c>
      <c r="B1098" s="52" t="s">
        <v>2794</v>
      </c>
      <c r="C1098" s="166">
        <v>1</v>
      </c>
      <c r="D1098" s="52" t="s">
        <v>2636</v>
      </c>
      <c r="E1098" s="166">
        <v>1</v>
      </c>
      <c r="F1098" s="52" t="s">
        <v>2636</v>
      </c>
      <c r="G1098" s="159">
        <f t="shared" si="34"/>
        <v>3.1219512195121952</v>
      </c>
      <c r="H1098" s="160">
        <f t="shared" si="35"/>
        <v>0.3203125</v>
      </c>
    </row>
    <row r="1099" spans="1:8" x14ac:dyDescent="0.25">
      <c r="A1099" s="131" t="s">
        <v>2756</v>
      </c>
      <c r="B1099" s="52" t="s">
        <v>2757</v>
      </c>
      <c r="C1099" s="166">
        <v>1</v>
      </c>
      <c r="D1099" s="52" t="s">
        <v>2604</v>
      </c>
      <c r="E1099" s="166">
        <v>1</v>
      </c>
      <c r="F1099" s="52" t="s">
        <v>2604</v>
      </c>
      <c r="G1099" s="159">
        <f t="shared" si="34"/>
        <v>3.1219512195121952</v>
      </c>
      <c r="H1099" s="160">
        <f t="shared" si="35"/>
        <v>0.3203125</v>
      </c>
    </row>
    <row r="1100" spans="1:8" x14ac:dyDescent="0.25">
      <c r="A1100" s="131" t="s">
        <v>2785</v>
      </c>
      <c r="B1100" s="52" t="s">
        <v>2786</v>
      </c>
      <c r="C1100" s="166">
        <v>1</v>
      </c>
      <c r="D1100" s="52" t="s">
        <v>2604</v>
      </c>
      <c r="E1100" s="166">
        <v>1</v>
      </c>
      <c r="F1100" s="52" t="s">
        <v>2604</v>
      </c>
      <c r="G1100" s="159">
        <f t="shared" si="34"/>
        <v>3.1219512195121952</v>
      </c>
      <c r="H1100" s="160">
        <f t="shared" si="35"/>
        <v>0.3203125</v>
      </c>
    </row>
    <row r="1101" spans="1:8" x14ac:dyDescent="0.25">
      <c r="A1101" s="131" t="s">
        <v>2787</v>
      </c>
      <c r="B1101" s="52" t="s">
        <v>2788</v>
      </c>
      <c r="C1101" s="166">
        <v>1</v>
      </c>
      <c r="D1101" s="52" t="s">
        <v>2604</v>
      </c>
      <c r="E1101" s="166">
        <v>1</v>
      </c>
      <c r="F1101" s="52" t="s">
        <v>2604</v>
      </c>
      <c r="G1101" s="159">
        <f t="shared" si="34"/>
        <v>3.1219512195121952</v>
      </c>
      <c r="H1101" s="160">
        <f t="shared" si="35"/>
        <v>0.3203125</v>
      </c>
    </row>
    <row r="1102" spans="1:8" x14ac:dyDescent="0.25">
      <c r="A1102" s="131" t="s">
        <v>3236</v>
      </c>
      <c r="B1102" s="52" t="s">
        <v>3237</v>
      </c>
      <c r="C1102" s="166">
        <v>1</v>
      </c>
      <c r="D1102" s="52" t="s">
        <v>2604</v>
      </c>
      <c r="E1102" s="166">
        <v>1</v>
      </c>
      <c r="F1102" s="52" t="s">
        <v>2604</v>
      </c>
      <c r="G1102" s="159">
        <f t="shared" si="34"/>
        <v>3.1219512195121952</v>
      </c>
      <c r="H1102" s="160">
        <f t="shared" si="35"/>
        <v>0.3203125</v>
      </c>
    </row>
    <row r="1103" spans="1:8" x14ac:dyDescent="0.25">
      <c r="A1103" s="131" t="s">
        <v>3449</v>
      </c>
      <c r="B1103" s="52" t="s">
        <v>3450</v>
      </c>
      <c r="C1103" s="166">
        <v>1</v>
      </c>
      <c r="D1103" s="52" t="s">
        <v>2604</v>
      </c>
      <c r="E1103" s="166">
        <v>1</v>
      </c>
      <c r="F1103" s="52" t="s">
        <v>2604</v>
      </c>
      <c r="G1103" s="159">
        <f t="shared" si="34"/>
        <v>3.1219512195121952</v>
      </c>
      <c r="H1103" s="160">
        <f t="shared" si="35"/>
        <v>0.3203125</v>
      </c>
    </row>
    <row r="1104" spans="1:8" x14ac:dyDescent="0.25">
      <c r="A1104" s="131" t="s">
        <v>3592</v>
      </c>
      <c r="B1104" s="52" t="s">
        <v>3593</v>
      </c>
      <c r="C1104" s="166">
        <v>1</v>
      </c>
      <c r="D1104" s="52" t="s">
        <v>2604</v>
      </c>
      <c r="E1104" s="166">
        <v>1</v>
      </c>
      <c r="F1104" s="52" t="s">
        <v>2604</v>
      </c>
      <c r="G1104" s="159">
        <f t="shared" si="34"/>
        <v>3.1219512195121952</v>
      </c>
      <c r="H1104" s="160">
        <f t="shared" si="35"/>
        <v>0.3203125</v>
      </c>
    </row>
    <row r="1105" spans="1:8" x14ac:dyDescent="0.25">
      <c r="A1105" s="131" t="s">
        <v>3601</v>
      </c>
      <c r="B1105" s="52" t="s">
        <v>3602</v>
      </c>
      <c r="C1105" s="166">
        <v>1</v>
      </c>
      <c r="D1105" s="52" t="s">
        <v>2604</v>
      </c>
      <c r="E1105" s="166">
        <v>1</v>
      </c>
      <c r="F1105" s="52" t="s">
        <v>2604</v>
      </c>
      <c r="G1105" s="159">
        <f t="shared" si="34"/>
        <v>3.1219512195121952</v>
      </c>
      <c r="H1105" s="160">
        <f t="shared" si="35"/>
        <v>0.3203125</v>
      </c>
    </row>
    <row r="1106" spans="1:8" x14ac:dyDescent="0.25">
      <c r="A1106" s="131" t="s">
        <v>3603</v>
      </c>
      <c r="B1106" s="52" t="s">
        <v>3604</v>
      </c>
      <c r="C1106" s="166">
        <v>1</v>
      </c>
      <c r="D1106" s="52" t="s">
        <v>2604</v>
      </c>
      <c r="E1106" s="166">
        <v>1</v>
      </c>
      <c r="F1106" s="52" t="s">
        <v>2604</v>
      </c>
      <c r="G1106" s="159">
        <f t="shared" si="34"/>
        <v>3.1219512195121952</v>
      </c>
      <c r="H1106" s="160">
        <f t="shared" si="35"/>
        <v>0.3203125</v>
      </c>
    </row>
    <row r="1107" spans="1:8" x14ac:dyDescent="0.25">
      <c r="A1107" s="131" t="s">
        <v>3729</v>
      </c>
      <c r="B1107" s="52" t="s">
        <v>3730</v>
      </c>
      <c r="C1107" s="166">
        <v>1</v>
      </c>
      <c r="D1107" s="52" t="s">
        <v>2604</v>
      </c>
      <c r="E1107" s="166">
        <v>1</v>
      </c>
      <c r="F1107" s="52" t="s">
        <v>2604</v>
      </c>
      <c r="G1107" s="159">
        <f t="shared" si="34"/>
        <v>3.1219512195121952</v>
      </c>
      <c r="H1107" s="160">
        <f t="shared" si="35"/>
        <v>0.3203125</v>
      </c>
    </row>
    <row r="1108" spans="1:8" x14ac:dyDescent="0.25">
      <c r="A1108" s="131" t="s">
        <v>3731</v>
      </c>
      <c r="B1108" s="52" t="s">
        <v>3732</v>
      </c>
      <c r="C1108" s="166">
        <v>1</v>
      </c>
      <c r="D1108" s="52" t="s">
        <v>2604</v>
      </c>
      <c r="E1108" s="166">
        <v>1</v>
      </c>
      <c r="F1108" s="52" t="s">
        <v>2604</v>
      </c>
      <c r="G1108" s="159">
        <f t="shared" si="34"/>
        <v>3.1219512195121952</v>
      </c>
      <c r="H1108" s="160">
        <f t="shared" si="35"/>
        <v>0.3203125</v>
      </c>
    </row>
    <row r="1109" spans="1:8" x14ac:dyDescent="0.25">
      <c r="A1109" s="131" t="s">
        <v>3814</v>
      </c>
      <c r="B1109" s="52" t="s">
        <v>3815</v>
      </c>
      <c r="C1109" s="166">
        <v>1</v>
      </c>
      <c r="D1109" s="52" t="s">
        <v>2604</v>
      </c>
      <c r="E1109" s="166">
        <v>1</v>
      </c>
      <c r="F1109" s="52" t="s">
        <v>2604</v>
      </c>
      <c r="G1109" s="159">
        <f t="shared" si="34"/>
        <v>3.1219512195121952</v>
      </c>
      <c r="H1109" s="160">
        <f t="shared" si="35"/>
        <v>0.3203125</v>
      </c>
    </row>
    <row r="1110" spans="1:8" x14ac:dyDescent="0.25">
      <c r="A1110" s="131" t="s">
        <v>3816</v>
      </c>
      <c r="B1110" s="52" t="s">
        <v>3817</v>
      </c>
      <c r="C1110" s="166">
        <v>1</v>
      </c>
      <c r="D1110" s="52" t="s">
        <v>2604</v>
      </c>
      <c r="E1110" s="166">
        <v>1</v>
      </c>
      <c r="F1110" s="52" t="s">
        <v>2604</v>
      </c>
      <c r="G1110" s="159">
        <f t="shared" si="34"/>
        <v>3.1219512195121952</v>
      </c>
      <c r="H1110" s="160">
        <f t="shared" si="35"/>
        <v>0.3203125</v>
      </c>
    </row>
    <row r="1111" spans="1:8" x14ac:dyDescent="0.25">
      <c r="A1111" s="131" t="s">
        <v>3818</v>
      </c>
      <c r="B1111" s="52" t="s">
        <v>3819</v>
      </c>
      <c r="C1111" s="166">
        <v>1</v>
      </c>
      <c r="D1111" s="52" t="s">
        <v>2604</v>
      </c>
      <c r="E1111" s="166">
        <v>1</v>
      </c>
      <c r="F1111" s="52" t="s">
        <v>2604</v>
      </c>
      <c r="G1111" s="159">
        <f t="shared" si="34"/>
        <v>3.1219512195121952</v>
      </c>
      <c r="H1111" s="160">
        <f t="shared" si="35"/>
        <v>0.3203125</v>
      </c>
    </row>
    <row r="1112" spans="1:8" x14ac:dyDescent="0.25">
      <c r="A1112" s="131" t="s">
        <v>4140</v>
      </c>
      <c r="B1112" s="52" t="s">
        <v>4141</v>
      </c>
      <c r="C1112" s="166">
        <v>1</v>
      </c>
      <c r="D1112" s="52" t="s">
        <v>2604</v>
      </c>
      <c r="E1112" s="166">
        <v>1</v>
      </c>
      <c r="F1112" s="52" t="s">
        <v>2604</v>
      </c>
      <c r="G1112" s="159">
        <f t="shared" si="34"/>
        <v>3.1219512195121952</v>
      </c>
      <c r="H1112" s="160">
        <f t="shared" si="35"/>
        <v>0.3203125</v>
      </c>
    </row>
    <row r="1113" spans="1:8" x14ac:dyDescent="0.25">
      <c r="A1113" s="131" t="s">
        <v>4142</v>
      </c>
      <c r="B1113" s="52" t="s">
        <v>4143</v>
      </c>
      <c r="C1113" s="166">
        <v>1</v>
      </c>
      <c r="D1113" s="52" t="s">
        <v>2604</v>
      </c>
      <c r="E1113" s="166">
        <v>1</v>
      </c>
      <c r="F1113" s="52" t="s">
        <v>2604</v>
      </c>
      <c r="G1113" s="159">
        <f t="shared" si="34"/>
        <v>3.1219512195121952</v>
      </c>
      <c r="H1113" s="160">
        <f t="shared" si="35"/>
        <v>0.3203125</v>
      </c>
    </row>
    <row r="1114" spans="1:8" x14ac:dyDescent="0.25">
      <c r="A1114" s="131" t="s">
        <v>4160</v>
      </c>
      <c r="B1114" s="52" t="s">
        <v>4161</v>
      </c>
      <c r="C1114" s="166">
        <v>1</v>
      </c>
      <c r="D1114" s="52" t="s">
        <v>2604</v>
      </c>
      <c r="E1114" s="166">
        <v>1</v>
      </c>
      <c r="F1114" s="52" t="s">
        <v>2604</v>
      </c>
      <c r="G1114" s="159">
        <f t="shared" si="34"/>
        <v>3.1219512195121952</v>
      </c>
      <c r="H1114" s="160">
        <f t="shared" si="35"/>
        <v>0.3203125</v>
      </c>
    </row>
    <row r="1115" spans="1:8" x14ac:dyDescent="0.25">
      <c r="A1115" s="131" t="s">
        <v>4162</v>
      </c>
      <c r="B1115" s="52" t="s">
        <v>4163</v>
      </c>
      <c r="C1115" s="166">
        <v>1</v>
      </c>
      <c r="D1115" s="52" t="s">
        <v>2604</v>
      </c>
      <c r="E1115" s="166">
        <v>1</v>
      </c>
      <c r="F1115" s="52" t="s">
        <v>2604</v>
      </c>
      <c r="G1115" s="159">
        <f t="shared" si="34"/>
        <v>3.1219512195121952</v>
      </c>
      <c r="H1115" s="160">
        <f t="shared" si="35"/>
        <v>0.3203125</v>
      </c>
    </row>
    <row r="1116" spans="1:8" x14ac:dyDescent="0.25">
      <c r="A1116" s="131" t="s">
        <v>2689</v>
      </c>
      <c r="B1116" s="52" t="s">
        <v>2690</v>
      </c>
      <c r="C1116" s="166">
        <v>1</v>
      </c>
      <c r="D1116" s="52" t="s">
        <v>2613</v>
      </c>
      <c r="E1116" s="166">
        <v>1</v>
      </c>
      <c r="F1116" s="52" t="s">
        <v>2613</v>
      </c>
      <c r="G1116" s="159">
        <f t="shared" si="34"/>
        <v>3.1219512195121952</v>
      </c>
      <c r="H1116" s="160">
        <f t="shared" si="35"/>
        <v>0.3203125</v>
      </c>
    </row>
    <row r="1117" spans="1:8" x14ac:dyDescent="0.25">
      <c r="A1117" s="131" t="s">
        <v>2747</v>
      </c>
      <c r="B1117" s="52" t="s">
        <v>2748</v>
      </c>
      <c r="C1117" s="166">
        <v>1</v>
      </c>
      <c r="D1117" s="52" t="s">
        <v>2613</v>
      </c>
      <c r="E1117" s="166">
        <v>1</v>
      </c>
      <c r="F1117" s="52" t="s">
        <v>2613</v>
      </c>
      <c r="G1117" s="159">
        <f t="shared" si="34"/>
        <v>3.1219512195121952</v>
      </c>
      <c r="H1117" s="160">
        <f t="shared" si="35"/>
        <v>0.3203125</v>
      </c>
    </row>
    <row r="1118" spans="1:8" x14ac:dyDescent="0.25">
      <c r="A1118" s="131" t="s">
        <v>2789</v>
      </c>
      <c r="B1118" s="52" t="s">
        <v>2790</v>
      </c>
      <c r="C1118" s="166">
        <v>1</v>
      </c>
      <c r="D1118" s="52" t="s">
        <v>2613</v>
      </c>
      <c r="E1118" s="166">
        <v>1</v>
      </c>
      <c r="F1118" s="52" t="s">
        <v>2613</v>
      </c>
      <c r="G1118" s="159">
        <f t="shared" si="34"/>
        <v>3.1219512195121952</v>
      </c>
      <c r="H1118" s="160">
        <f t="shared" si="35"/>
        <v>0.3203125</v>
      </c>
    </row>
    <row r="1119" spans="1:8" x14ac:dyDescent="0.25">
      <c r="A1119" s="131" t="s">
        <v>2815</v>
      </c>
      <c r="B1119" s="52" t="s">
        <v>2816</v>
      </c>
      <c r="C1119" s="166">
        <v>1</v>
      </c>
      <c r="D1119" s="52" t="s">
        <v>2613</v>
      </c>
      <c r="E1119" s="166">
        <v>1</v>
      </c>
      <c r="F1119" s="52" t="s">
        <v>2613</v>
      </c>
      <c r="G1119" s="159">
        <f t="shared" si="34"/>
        <v>3.1219512195121952</v>
      </c>
      <c r="H1119" s="160">
        <f t="shared" si="35"/>
        <v>0.3203125</v>
      </c>
    </row>
    <row r="1120" spans="1:8" x14ac:dyDescent="0.25">
      <c r="A1120" s="131" t="s">
        <v>2966</v>
      </c>
      <c r="B1120" s="52" t="s">
        <v>2967</v>
      </c>
      <c r="C1120" s="166">
        <v>1</v>
      </c>
      <c r="D1120" s="52" t="s">
        <v>2613</v>
      </c>
      <c r="E1120" s="166">
        <v>1</v>
      </c>
      <c r="F1120" s="52" t="s">
        <v>2613</v>
      </c>
      <c r="G1120" s="159">
        <f t="shared" si="34"/>
        <v>3.1219512195121952</v>
      </c>
      <c r="H1120" s="160">
        <f t="shared" si="35"/>
        <v>0.3203125</v>
      </c>
    </row>
    <row r="1121" spans="1:8" x14ac:dyDescent="0.25">
      <c r="A1121" s="131" t="s">
        <v>2968</v>
      </c>
      <c r="B1121" s="52" t="s">
        <v>2969</v>
      </c>
      <c r="C1121" s="166">
        <v>1</v>
      </c>
      <c r="D1121" s="52" t="s">
        <v>2613</v>
      </c>
      <c r="E1121" s="166">
        <v>1</v>
      </c>
      <c r="F1121" s="52" t="s">
        <v>2613</v>
      </c>
      <c r="G1121" s="159">
        <f t="shared" si="34"/>
        <v>3.1219512195121952</v>
      </c>
      <c r="H1121" s="160">
        <f t="shared" si="35"/>
        <v>0.3203125</v>
      </c>
    </row>
    <row r="1122" spans="1:8" x14ac:dyDescent="0.25">
      <c r="A1122" s="131" t="s">
        <v>3057</v>
      </c>
      <c r="B1122" s="52" t="s">
        <v>3058</v>
      </c>
      <c r="C1122" s="166">
        <v>1</v>
      </c>
      <c r="D1122" s="52" t="s">
        <v>2613</v>
      </c>
      <c r="E1122" s="166">
        <v>1</v>
      </c>
      <c r="F1122" s="52" t="s">
        <v>2613</v>
      </c>
      <c r="G1122" s="159">
        <f t="shared" si="34"/>
        <v>3.1219512195121952</v>
      </c>
      <c r="H1122" s="160">
        <f t="shared" si="35"/>
        <v>0.3203125</v>
      </c>
    </row>
    <row r="1123" spans="1:8" x14ac:dyDescent="0.25">
      <c r="A1123" s="131" t="s">
        <v>3059</v>
      </c>
      <c r="B1123" s="52" t="s">
        <v>3060</v>
      </c>
      <c r="C1123" s="166">
        <v>1</v>
      </c>
      <c r="D1123" s="52" t="s">
        <v>2613</v>
      </c>
      <c r="E1123" s="166">
        <v>1</v>
      </c>
      <c r="F1123" s="52" t="s">
        <v>2613</v>
      </c>
      <c r="G1123" s="159">
        <f t="shared" si="34"/>
        <v>3.1219512195121952</v>
      </c>
      <c r="H1123" s="160">
        <f t="shared" si="35"/>
        <v>0.3203125</v>
      </c>
    </row>
    <row r="1124" spans="1:8" x14ac:dyDescent="0.25">
      <c r="A1124" s="131" t="s">
        <v>3208</v>
      </c>
      <c r="B1124" s="52" t="s">
        <v>3209</v>
      </c>
      <c r="C1124" s="166">
        <v>1</v>
      </c>
      <c r="D1124" s="52" t="s">
        <v>2613</v>
      </c>
      <c r="E1124" s="166">
        <v>1</v>
      </c>
      <c r="F1124" s="52" t="s">
        <v>2613</v>
      </c>
      <c r="G1124" s="159">
        <f t="shared" si="34"/>
        <v>3.1219512195121952</v>
      </c>
      <c r="H1124" s="160">
        <f t="shared" si="35"/>
        <v>0.3203125</v>
      </c>
    </row>
    <row r="1125" spans="1:8" x14ac:dyDescent="0.25">
      <c r="A1125" s="131" t="s">
        <v>3398</v>
      </c>
      <c r="B1125" s="52" t="s">
        <v>3399</v>
      </c>
      <c r="C1125" s="166">
        <v>1</v>
      </c>
      <c r="D1125" s="52" t="s">
        <v>2613</v>
      </c>
      <c r="E1125" s="166">
        <v>1</v>
      </c>
      <c r="F1125" s="52" t="s">
        <v>2613</v>
      </c>
      <c r="G1125" s="159">
        <f t="shared" si="34"/>
        <v>3.1219512195121952</v>
      </c>
      <c r="H1125" s="160">
        <f t="shared" si="35"/>
        <v>0.3203125</v>
      </c>
    </row>
    <row r="1126" spans="1:8" x14ac:dyDescent="0.25">
      <c r="A1126" s="131" t="s">
        <v>3420</v>
      </c>
      <c r="B1126" s="52" t="s">
        <v>3421</v>
      </c>
      <c r="C1126" s="166">
        <v>1</v>
      </c>
      <c r="D1126" s="52" t="s">
        <v>2613</v>
      </c>
      <c r="E1126" s="166">
        <v>1</v>
      </c>
      <c r="F1126" s="52" t="s">
        <v>2613</v>
      </c>
      <c r="G1126" s="159">
        <f t="shared" si="34"/>
        <v>3.1219512195121952</v>
      </c>
      <c r="H1126" s="160">
        <f t="shared" si="35"/>
        <v>0.3203125</v>
      </c>
    </row>
    <row r="1127" spans="1:8" x14ac:dyDescent="0.25">
      <c r="A1127" s="131" t="s">
        <v>3456</v>
      </c>
      <c r="B1127" s="52" t="s">
        <v>3457</v>
      </c>
      <c r="C1127" s="166">
        <v>1</v>
      </c>
      <c r="D1127" s="52" t="s">
        <v>2613</v>
      </c>
      <c r="E1127" s="166">
        <v>1</v>
      </c>
      <c r="F1127" s="52" t="s">
        <v>2613</v>
      </c>
      <c r="G1127" s="159">
        <f t="shared" si="34"/>
        <v>3.1219512195121952</v>
      </c>
      <c r="H1127" s="160">
        <f t="shared" si="35"/>
        <v>0.3203125</v>
      </c>
    </row>
    <row r="1128" spans="1:8" x14ac:dyDescent="0.25">
      <c r="A1128" s="131" t="s">
        <v>3607</v>
      </c>
      <c r="B1128" s="52" t="s">
        <v>3608</v>
      </c>
      <c r="C1128" s="166">
        <v>1</v>
      </c>
      <c r="D1128" s="52" t="s">
        <v>2613</v>
      </c>
      <c r="E1128" s="166">
        <v>1</v>
      </c>
      <c r="F1128" s="52" t="s">
        <v>2613</v>
      </c>
      <c r="G1128" s="159">
        <f t="shared" si="34"/>
        <v>3.1219512195121952</v>
      </c>
      <c r="H1128" s="160">
        <f t="shared" si="35"/>
        <v>0.3203125</v>
      </c>
    </row>
    <row r="1129" spans="1:8" x14ac:dyDescent="0.25">
      <c r="A1129" s="131" t="s">
        <v>3609</v>
      </c>
      <c r="B1129" s="52" t="s">
        <v>3610</v>
      </c>
      <c r="C1129" s="166">
        <v>1</v>
      </c>
      <c r="D1129" s="52" t="s">
        <v>2613</v>
      </c>
      <c r="E1129" s="166">
        <v>1</v>
      </c>
      <c r="F1129" s="52" t="s">
        <v>2613</v>
      </c>
      <c r="G1129" s="159">
        <f t="shared" si="34"/>
        <v>3.1219512195121952</v>
      </c>
      <c r="H1129" s="160">
        <f t="shared" si="35"/>
        <v>0.3203125</v>
      </c>
    </row>
    <row r="1130" spans="1:8" x14ac:dyDescent="0.25">
      <c r="A1130" s="131" t="s">
        <v>3615</v>
      </c>
      <c r="B1130" s="52" t="s">
        <v>3616</v>
      </c>
      <c r="C1130" s="166">
        <v>1</v>
      </c>
      <c r="D1130" s="52" t="s">
        <v>2613</v>
      </c>
      <c r="E1130" s="166">
        <v>1</v>
      </c>
      <c r="F1130" s="52" t="s">
        <v>2613</v>
      </c>
      <c r="G1130" s="159">
        <f t="shared" si="34"/>
        <v>3.1219512195121952</v>
      </c>
      <c r="H1130" s="160">
        <f t="shared" si="35"/>
        <v>0.3203125</v>
      </c>
    </row>
    <row r="1131" spans="1:8" x14ac:dyDescent="0.25">
      <c r="A1131" s="131" t="s">
        <v>3617</v>
      </c>
      <c r="B1131" s="52" t="s">
        <v>3618</v>
      </c>
      <c r="C1131" s="166">
        <v>1</v>
      </c>
      <c r="D1131" s="52" t="s">
        <v>2613</v>
      </c>
      <c r="E1131" s="166">
        <v>1</v>
      </c>
      <c r="F1131" s="52" t="s">
        <v>2613</v>
      </c>
      <c r="G1131" s="159">
        <f t="shared" si="34"/>
        <v>3.1219512195121952</v>
      </c>
      <c r="H1131" s="160">
        <f t="shared" si="35"/>
        <v>0.3203125</v>
      </c>
    </row>
    <row r="1132" spans="1:8" x14ac:dyDescent="0.25">
      <c r="A1132" s="131" t="s">
        <v>3706</v>
      </c>
      <c r="B1132" s="52" t="s">
        <v>3707</v>
      </c>
      <c r="C1132" s="166">
        <v>1</v>
      </c>
      <c r="D1132" s="52" t="s">
        <v>2613</v>
      </c>
      <c r="E1132" s="166">
        <v>1</v>
      </c>
      <c r="F1132" s="52" t="s">
        <v>2613</v>
      </c>
      <c r="G1132" s="159">
        <f t="shared" si="34"/>
        <v>3.1219512195121952</v>
      </c>
      <c r="H1132" s="160">
        <f t="shared" si="35"/>
        <v>0.3203125</v>
      </c>
    </row>
    <row r="1133" spans="1:8" x14ac:dyDescent="0.25">
      <c r="A1133" s="131" t="s">
        <v>3708</v>
      </c>
      <c r="B1133" s="52" t="s">
        <v>3709</v>
      </c>
      <c r="C1133" s="166">
        <v>1</v>
      </c>
      <c r="D1133" s="52" t="s">
        <v>2613</v>
      </c>
      <c r="E1133" s="166">
        <v>1</v>
      </c>
      <c r="F1133" s="52" t="s">
        <v>2613</v>
      </c>
      <c r="G1133" s="159">
        <f t="shared" si="34"/>
        <v>3.1219512195121952</v>
      </c>
      <c r="H1133" s="160">
        <f t="shared" si="35"/>
        <v>0.3203125</v>
      </c>
    </row>
    <row r="1134" spans="1:8" x14ac:dyDescent="0.25">
      <c r="A1134" s="131" t="s">
        <v>3712</v>
      </c>
      <c r="B1134" s="52" t="s">
        <v>3713</v>
      </c>
      <c r="C1134" s="166">
        <v>1</v>
      </c>
      <c r="D1134" s="52" t="s">
        <v>2613</v>
      </c>
      <c r="E1134" s="166">
        <v>1</v>
      </c>
      <c r="F1134" s="52" t="s">
        <v>2613</v>
      </c>
      <c r="G1134" s="159">
        <f t="shared" si="34"/>
        <v>3.1219512195121952</v>
      </c>
      <c r="H1134" s="160">
        <f t="shared" si="35"/>
        <v>0.3203125</v>
      </c>
    </row>
    <row r="1135" spans="1:8" x14ac:dyDescent="0.25">
      <c r="A1135" s="131" t="s">
        <v>3714</v>
      </c>
      <c r="B1135" s="52" t="s">
        <v>3715</v>
      </c>
      <c r="C1135" s="166">
        <v>1</v>
      </c>
      <c r="D1135" s="52" t="s">
        <v>2613</v>
      </c>
      <c r="E1135" s="166">
        <v>1</v>
      </c>
      <c r="F1135" s="52" t="s">
        <v>2613</v>
      </c>
      <c r="G1135" s="159">
        <f t="shared" si="34"/>
        <v>3.1219512195121952</v>
      </c>
      <c r="H1135" s="160">
        <f t="shared" si="35"/>
        <v>0.3203125</v>
      </c>
    </row>
    <row r="1136" spans="1:8" x14ac:dyDescent="0.25">
      <c r="A1136" s="131" t="s">
        <v>3716</v>
      </c>
      <c r="B1136" s="52" t="s">
        <v>3717</v>
      </c>
      <c r="C1136" s="166">
        <v>1</v>
      </c>
      <c r="D1136" s="52" t="s">
        <v>2613</v>
      </c>
      <c r="E1136" s="166">
        <v>1</v>
      </c>
      <c r="F1136" s="52" t="s">
        <v>2613</v>
      </c>
      <c r="G1136" s="159">
        <f t="shared" si="34"/>
        <v>3.1219512195121952</v>
      </c>
      <c r="H1136" s="160">
        <f t="shared" si="35"/>
        <v>0.3203125</v>
      </c>
    </row>
    <row r="1137" spans="1:8" x14ac:dyDescent="0.25">
      <c r="A1137" s="131" t="s">
        <v>3749</v>
      </c>
      <c r="B1137" s="52" t="s">
        <v>3750</v>
      </c>
      <c r="C1137" s="166">
        <v>1</v>
      </c>
      <c r="D1137" s="52" t="s">
        <v>2613</v>
      </c>
      <c r="E1137" s="166">
        <v>1</v>
      </c>
      <c r="F1137" s="52" t="s">
        <v>2613</v>
      </c>
      <c r="G1137" s="159">
        <f t="shared" si="34"/>
        <v>3.1219512195121952</v>
      </c>
      <c r="H1137" s="160">
        <f t="shared" si="35"/>
        <v>0.3203125</v>
      </c>
    </row>
    <row r="1138" spans="1:8" x14ac:dyDescent="0.25">
      <c r="A1138" s="131" t="s">
        <v>3824</v>
      </c>
      <c r="B1138" s="52" t="s">
        <v>3825</v>
      </c>
      <c r="C1138" s="166">
        <v>1</v>
      </c>
      <c r="D1138" s="52" t="s">
        <v>2613</v>
      </c>
      <c r="E1138" s="166">
        <v>1</v>
      </c>
      <c r="F1138" s="52" t="s">
        <v>2613</v>
      </c>
      <c r="G1138" s="159">
        <f t="shared" si="34"/>
        <v>3.1219512195121952</v>
      </c>
      <c r="H1138" s="160">
        <f t="shared" si="35"/>
        <v>0.3203125</v>
      </c>
    </row>
    <row r="1139" spans="1:8" x14ac:dyDescent="0.25">
      <c r="A1139" s="131" t="s">
        <v>3826</v>
      </c>
      <c r="B1139" s="52" t="s">
        <v>3827</v>
      </c>
      <c r="C1139" s="166">
        <v>1</v>
      </c>
      <c r="D1139" s="52" t="s">
        <v>2613</v>
      </c>
      <c r="E1139" s="166">
        <v>1</v>
      </c>
      <c r="F1139" s="52" t="s">
        <v>2613</v>
      </c>
      <c r="G1139" s="159">
        <f t="shared" si="34"/>
        <v>3.1219512195121952</v>
      </c>
      <c r="H1139" s="160">
        <f t="shared" si="35"/>
        <v>0.3203125</v>
      </c>
    </row>
    <row r="1140" spans="1:8" x14ac:dyDescent="0.25">
      <c r="A1140" s="131" t="s">
        <v>3828</v>
      </c>
      <c r="B1140" s="52" t="s">
        <v>3829</v>
      </c>
      <c r="C1140" s="166">
        <v>1</v>
      </c>
      <c r="D1140" s="52" t="s">
        <v>2613</v>
      </c>
      <c r="E1140" s="166">
        <v>1</v>
      </c>
      <c r="F1140" s="52" t="s">
        <v>2613</v>
      </c>
      <c r="G1140" s="159">
        <f t="shared" si="34"/>
        <v>3.1219512195121952</v>
      </c>
      <c r="H1140" s="160">
        <f t="shared" si="35"/>
        <v>0.3203125</v>
      </c>
    </row>
    <row r="1141" spans="1:8" x14ac:dyDescent="0.25">
      <c r="A1141" s="131" t="s">
        <v>3830</v>
      </c>
      <c r="B1141" s="52" t="s">
        <v>3831</v>
      </c>
      <c r="C1141" s="166">
        <v>1</v>
      </c>
      <c r="D1141" s="52" t="s">
        <v>2613</v>
      </c>
      <c r="E1141" s="166">
        <v>1</v>
      </c>
      <c r="F1141" s="52" t="s">
        <v>2613</v>
      </c>
      <c r="G1141" s="159">
        <f t="shared" si="34"/>
        <v>3.1219512195121952</v>
      </c>
      <c r="H1141" s="160">
        <f t="shared" si="35"/>
        <v>0.3203125</v>
      </c>
    </row>
    <row r="1142" spans="1:8" x14ac:dyDescent="0.25">
      <c r="A1142" s="131" t="s">
        <v>4016</v>
      </c>
      <c r="B1142" s="52" t="s">
        <v>4017</v>
      </c>
      <c r="C1142" s="166">
        <v>1</v>
      </c>
      <c r="D1142" s="52" t="s">
        <v>2613</v>
      </c>
      <c r="E1142" s="166">
        <v>1</v>
      </c>
      <c r="F1142" s="52" t="s">
        <v>2613</v>
      </c>
      <c r="G1142" s="159">
        <f t="shared" si="34"/>
        <v>3.1219512195121952</v>
      </c>
      <c r="H1142" s="160">
        <f t="shared" si="35"/>
        <v>0.3203125</v>
      </c>
    </row>
    <row r="1143" spans="1:8" x14ac:dyDescent="0.25">
      <c r="A1143" s="131" t="s">
        <v>4018</v>
      </c>
      <c r="B1143" s="52" t="s">
        <v>4019</v>
      </c>
      <c r="C1143" s="166">
        <v>1</v>
      </c>
      <c r="D1143" s="52" t="s">
        <v>2613</v>
      </c>
      <c r="E1143" s="166">
        <v>1</v>
      </c>
      <c r="F1143" s="52" t="s">
        <v>2613</v>
      </c>
      <c r="G1143" s="159">
        <f t="shared" si="34"/>
        <v>3.1219512195121952</v>
      </c>
      <c r="H1143" s="160">
        <f t="shared" si="35"/>
        <v>0.3203125</v>
      </c>
    </row>
    <row r="1144" spans="1:8" x14ac:dyDescent="0.25">
      <c r="A1144" s="131" t="s">
        <v>4020</v>
      </c>
      <c r="B1144" s="52" t="s">
        <v>4021</v>
      </c>
      <c r="C1144" s="166">
        <v>1</v>
      </c>
      <c r="D1144" s="52" t="s">
        <v>2613</v>
      </c>
      <c r="E1144" s="166">
        <v>1</v>
      </c>
      <c r="F1144" s="52" t="s">
        <v>2613</v>
      </c>
      <c r="G1144" s="159">
        <f t="shared" si="34"/>
        <v>3.1219512195121952</v>
      </c>
      <c r="H1144" s="160">
        <f t="shared" si="35"/>
        <v>0.3203125</v>
      </c>
    </row>
    <row r="1145" spans="1:8" x14ac:dyDescent="0.25">
      <c r="A1145" s="131" t="s">
        <v>4022</v>
      </c>
      <c r="B1145" s="52" t="s">
        <v>4023</v>
      </c>
      <c r="C1145" s="166">
        <v>1</v>
      </c>
      <c r="D1145" s="52" t="s">
        <v>2613</v>
      </c>
      <c r="E1145" s="166">
        <v>1</v>
      </c>
      <c r="F1145" s="52" t="s">
        <v>2613</v>
      </c>
      <c r="G1145" s="159">
        <f t="shared" si="34"/>
        <v>3.1219512195121952</v>
      </c>
      <c r="H1145" s="160">
        <f t="shared" si="35"/>
        <v>0.3203125</v>
      </c>
    </row>
    <row r="1146" spans="1:8" x14ac:dyDescent="0.25">
      <c r="A1146" s="131" t="s">
        <v>2630</v>
      </c>
      <c r="B1146" s="52" t="s">
        <v>2631</v>
      </c>
      <c r="C1146" s="166">
        <v>1</v>
      </c>
      <c r="D1146" s="52" t="s">
        <v>2632</v>
      </c>
      <c r="E1146" s="166">
        <v>1</v>
      </c>
      <c r="F1146" s="52" t="s">
        <v>2632</v>
      </c>
      <c r="G1146" s="159">
        <f t="shared" si="34"/>
        <v>3.1219512195121952</v>
      </c>
      <c r="H1146" s="160">
        <f t="shared" si="35"/>
        <v>0.3203125</v>
      </c>
    </row>
    <row r="1147" spans="1:8" x14ac:dyDescent="0.25">
      <c r="A1147" s="131" t="s">
        <v>2654</v>
      </c>
      <c r="B1147" s="52" t="s">
        <v>2655</v>
      </c>
      <c r="C1147" s="166">
        <v>1</v>
      </c>
      <c r="D1147" s="52" t="s">
        <v>2632</v>
      </c>
      <c r="E1147" s="166">
        <v>1</v>
      </c>
      <c r="F1147" s="52" t="s">
        <v>2632</v>
      </c>
      <c r="G1147" s="159">
        <f t="shared" si="34"/>
        <v>3.1219512195121952</v>
      </c>
      <c r="H1147" s="160">
        <f t="shared" si="35"/>
        <v>0.3203125</v>
      </c>
    </row>
    <row r="1148" spans="1:8" x14ac:dyDescent="0.25">
      <c r="A1148" s="131" t="s">
        <v>2745</v>
      </c>
      <c r="B1148" s="52" t="s">
        <v>2746</v>
      </c>
      <c r="C1148" s="166">
        <v>1</v>
      </c>
      <c r="D1148" s="52" t="s">
        <v>2632</v>
      </c>
      <c r="E1148" s="166">
        <v>1</v>
      </c>
      <c r="F1148" s="52" t="s">
        <v>2632</v>
      </c>
      <c r="G1148" s="159">
        <f t="shared" si="34"/>
        <v>3.1219512195121952</v>
      </c>
      <c r="H1148" s="160">
        <f t="shared" si="35"/>
        <v>0.3203125</v>
      </c>
    </row>
    <row r="1149" spans="1:8" x14ac:dyDescent="0.25">
      <c r="A1149" s="131" t="s">
        <v>3049</v>
      </c>
      <c r="B1149" s="52" t="s">
        <v>3050</v>
      </c>
      <c r="C1149" s="166">
        <v>1</v>
      </c>
      <c r="D1149" s="52" t="s">
        <v>2632</v>
      </c>
      <c r="E1149" s="166">
        <v>1</v>
      </c>
      <c r="F1149" s="52" t="s">
        <v>2632</v>
      </c>
      <c r="G1149" s="159">
        <f t="shared" si="34"/>
        <v>3.1219512195121952</v>
      </c>
      <c r="H1149" s="160">
        <f t="shared" si="35"/>
        <v>0.3203125</v>
      </c>
    </row>
    <row r="1150" spans="1:8" x14ac:dyDescent="0.25">
      <c r="A1150" s="131" t="s">
        <v>3053</v>
      </c>
      <c r="B1150" s="52" t="s">
        <v>3054</v>
      </c>
      <c r="C1150" s="166">
        <v>1</v>
      </c>
      <c r="D1150" s="52" t="s">
        <v>2632</v>
      </c>
      <c r="E1150" s="166">
        <v>1</v>
      </c>
      <c r="F1150" s="52" t="s">
        <v>2632</v>
      </c>
      <c r="G1150" s="159">
        <f t="shared" si="34"/>
        <v>3.1219512195121952</v>
      </c>
      <c r="H1150" s="160">
        <f t="shared" si="35"/>
        <v>0.3203125</v>
      </c>
    </row>
    <row r="1151" spans="1:8" x14ac:dyDescent="0.25">
      <c r="A1151" s="131" t="s">
        <v>3061</v>
      </c>
      <c r="B1151" s="52" t="s">
        <v>3062</v>
      </c>
      <c r="C1151" s="166">
        <v>1</v>
      </c>
      <c r="D1151" s="52" t="s">
        <v>2632</v>
      </c>
      <c r="E1151" s="166">
        <v>1</v>
      </c>
      <c r="F1151" s="52" t="s">
        <v>2632</v>
      </c>
      <c r="G1151" s="159">
        <f t="shared" si="34"/>
        <v>3.1219512195121952</v>
      </c>
      <c r="H1151" s="160">
        <f t="shared" si="35"/>
        <v>0.3203125</v>
      </c>
    </row>
    <row r="1152" spans="1:8" x14ac:dyDescent="0.25">
      <c r="A1152" s="131" t="s">
        <v>3063</v>
      </c>
      <c r="B1152" s="52" t="s">
        <v>3064</v>
      </c>
      <c r="C1152" s="166">
        <v>1</v>
      </c>
      <c r="D1152" s="52" t="s">
        <v>2632</v>
      </c>
      <c r="E1152" s="166">
        <v>1</v>
      </c>
      <c r="F1152" s="52" t="s">
        <v>2632</v>
      </c>
      <c r="G1152" s="159">
        <f t="shared" si="34"/>
        <v>3.1219512195121952</v>
      </c>
      <c r="H1152" s="160">
        <f t="shared" si="35"/>
        <v>0.3203125</v>
      </c>
    </row>
    <row r="1153" spans="1:8" x14ac:dyDescent="0.25">
      <c r="A1153" s="131" t="s">
        <v>3065</v>
      </c>
      <c r="B1153" s="52" t="s">
        <v>3066</v>
      </c>
      <c r="C1153" s="166">
        <v>1</v>
      </c>
      <c r="D1153" s="52" t="s">
        <v>2632</v>
      </c>
      <c r="E1153" s="166">
        <v>1</v>
      </c>
      <c r="F1153" s="52" t="s">
        <v>2632</v>
      </c>
      <c r="G1153" s="159">
        <f t="shared" si="34"/>
        <v>3.1219512195121952</v>
      </c>
      <c r="H1153" s="160">
        <f t="shared" si="35"/>
        <v>0.3203125</v>
      </c>
    </row>
    <row r="1154" spans="1:8" x14ac:dyDescent="0.25">
      <c r="A1154" s="131" t="s">
        <v>3266</v>
      </c>
      <c r="B1154" s="52" t="s">
        <v>3267</v>
      </c>
      <c r="C1154" s="166">
        <v>1</v>
      </c>
      <c r="D1154" s="52" t="s">
        <v>2632</v>
      </c>
      <c r="E1154" s="166">
        <v>1</v>
      </c>
      <c r="F1154" s="52" t="s">
        <v>2632</v>
      </c>
      <c r="G1154" s="159">
        <f t="shared" si="34"/>
        <v>3.1219512195121952</v>
      </c>
      <c r="H1154" s="160">
        <f t="shared" si="35"/>
        <v>0.3203125</v>
      </c>
    </row>
    <row r="1155" spans="1:8" x14ac:dyDescent="0.25">
      <c r="A1155" s="131" t="s">
        <v>3268</v>
      </c>
      <c r="B1155" s="52" t="s">
        <v>3269</v>
      </c>
      <c r="C1155" s="166">
        <v>1</v>
      </c>
      <c r="D1155" s="52" t="s">
        <v>2632</v>
      </c>
      <c r="E1155" s="166">
        <v>1</v>
      </c>
      <c r="F1155" s="52" t="s">
        <v>2632</v>
      </c>
      <c r="G1155" s="159">
        <f t="shared" si="34"/>
        <v>3.1219512195121952</v>
      </c>
      <c r="H1155" s="160">
        <f t="shared" si="35"/>
        <v>0.3203125</v>
      </c>
    </row>
    <row r="1156" spans="1:8" x14ac:dyDescent="0.25">
      <c r="A1156" s="131" t="s">
        <v>3383</v>
      </c>
      <c r="B1156" s="52" t="s">
        <v>3384</v>
      </c>
      <c r="C1156" s="166">
        <v>1</v>
      </c>
      <c r="D1156" s="52" t="s">
        <v>2632</v>
      </c>
      <c r="E1156" s="166">
        <v>1</v>
      </c>
      <c r="F1156" s="52" t="s">
        <v>2632</v>
      </c>
      <c r="G1156" s="159">
        <f t="shared" ref="G1156:G1219" si="36">(C1156/41)/(E1156/128)</f>
        <v>3.1219512195121952</v>
      </c>
      <c r="H1156" s="160">
        <f t="shared" ref="H1156:H1219" si="37">HYPGEOMDIST(C1156,41,E1156,128)</f>
        <v>0.3203125</v>
      </c>
    </row>
    <row r="1157" spans="1:8" x14ac:dyDescent="0.25">
      <c r="A1157" s="131" t="s">
        <v>3400</v>
      </c>
      <c r="B1157" s="52" t="s">
        <v>3401</v>
      </c>
      <c r="C1157" s="166">
        <v>1</v>
      </c>
      <c r="D1157" s="52" t="s">
        <v>2632</v>
      </c>
      <c r="E1157" s="166">
        <v>1</v>
      </c>
      <c r="F1157" s="52" t="s">
        <v>2632</v>
      </c>
      <c r="G1157" s="159">
        <f t="shared" si="36"/>
        <v>3.1219512195121952</v>
      </c>
      <c r="H1157" s="160">
        <f t="shared" si="37"/>
        <v>0.3203125</v>
      </c>
    </row>
    <row r="1158" spans="1:8" x14ac:dyDescent="0.25">
      <c r="A1158" s="131" t="s">
        <v>3411</v>
      </c>
      <c r="B1158" s="52" t="s">
        <v>3412</v>
      </c>
      <c r="C1158" s="166">
        <v>1</v>
      </c>
      <c r="D1158" s="52" t="s">
        <v>2632</v>
      </c>
      <c r="E1158" s="166">
        <v>1</v>
      </c>
      <c r="F1158" s="52" t="s">
        <v>2632</v>
      </c>
      <c r="G1158" s="159">
        <f t="shared" si="36"/>
        <v>3.1219512195121952</v>
      </c>
      <c r="H1158" s="160">
        <f t="shared" si="37"/>
        <v>0.3203125</v>
      </c>
    </row>
    <row r="1159" spans="1:8" x14ac:dyDescent="0.25">
      <c r="A1159" s="131" t="s">
        <v>3443</v>
      </c>
      <c r="B1159" s="52" t="s">
        <v>3444</v>
      </c>
      <c r="C1159" s="166">
        <v>1</v>
      </c>
      <c r="D1159" s="52" t="s">
        <v>2632</v>
      </c>
      <c r="E1159" s="166">
        <v>1</v>
      </c>
      <c r="F1159" s="52" t="s">
        <v>2632</v>
      </c>
      <c r="G1159" s="159">
        <f t="shared" si="36"/>
        <v>3.1219512195121952</v>
      </c>
      <c r="H1159" s="160">
        <f t="shared" si="37"/>
        <v>0.3203125</v>
      </c>
    </row>
    <row r="1160" spans="1:8" x14ac:dyDescent="0.25">
      <c r="A1160" s="131" t="s">
        <v>3672</v>
      </c>
      <c r="B1160" s="52" t="s">
        <v>3673</v>
      </c>
      <c r="C1160" s="166">
        <v>1</v>
      </c>
      <c r="D1160" s="52" t="s">
        <v>2632</v>
      </c>
      <c r="E1160" s="166">
        <v>1</v>
      </c>
      <c r="F1160" s="52" t="s">
        <v>2632</v>
      </c>
      <c r="G1160" s="159">
        <f t="shared" si="36"/>
        <v>3.1219512195121952</v>
      </c>
      <c r="H1160" s="160">
        <f t="shared" si="37"/>
        <v>0.3203125</v>
      </c>
    </row>
    <row r="1161" spans="1:8" x14ac:dyDescent="0.25">
      <c r="A1161" s="131" t="s">
        <v>3674</v>
      </c>
      <c r="B1161" s="52" t="s">
        <v>3675</v>
      </c>
      <c r="C1161" s="166">
        <v>1</v>
      </c>
      <c r="D1161" s="52" t="s">
        <v>2632</v>
      </c>
      <c r="E1161" s="166">
        <v>1</v>
      </c>
      <c r="F1161" s="52" t="s">
        <v>2632</v>
      </c>
      <c r="G1161" s="159">
        <f t="shared" si="36"/>
        <v>3.1219512195121952</v>
      </c>
      <c r="H1161" s="160">
        <f t="shared" si="37"/>
        <v>0.3203125</v>
      </c>
    </row>
    <row r="1162" spans="1:8" x14ac:dyDescent="0.25">
      <c r="A1162" s="131" t="s">
        <v>3678</v>
      </c>
      <c r="B1162" s="52" t="s">
        <v>3679</v>
      </c>
      <c r="C1162" s="166">
        <v>1</v>
      </c>
      <c r="D1162" s="52" t="s">
        <v>2632</v>
      </c>
      <c r="E1162" s="166">
        <v>1</v>
      </c>
      <c r="F1162" s="52" t="s">
        <v>2632</v>
      </c>
      <c r="G1162" s="159">
        <f t="shared" si="36"/>
        <v>3.1219512195121952</v>
      </c>
      <c r="H1162" s="160">
        <f t="shared" si="37"/>
        <v>0.3203125</v>
      </c>
    </row>
    <row r="1163" spans="1:8" x14ac:dyDescent="0.25">
      <c r="A1163" s="131" t="s">
        <v>3680</v>
      </c>
      <c r="B1163" s="52" t="s">
        <v>3681</v>
      </c>
      <c r="C1163" s="166">
        <v>1</v>
      </c>
      <c r="D1163" s="52" t="s">
        <v>2632</v>
      </c>
      <c r="E1163" s="166">
        <v>1</v>
      </c>
      <c r="F1163" s="52" t="s">
        <v>2632</v>
      </c>
      <c r="G1163" s="159">
        <f t="shared" si="36"/>
        <v>3.1219512195121952</v>
      </c>
      <c r="H1163" s="160">
        <f t="shared" si="37"/>
        <v>0.3203125</v>
      </c>
    </row>
    <row r="1164" spans="1:8" x14ac:dyDescent="0.25">
      <c r="A1164" s="131" t="s">
        <v>3682</v>
      </c>
      <c r="B1164" s="52" t="s">
        <v>3683</v>
      </c>
      <c r="C1164" s="166">
        <v>1</v>
      </c>
      <c r="D1164" s="52" t="s">
        <v>2632</v>
      </c>
      <c r="E1164" s="166">
        <v>1</v>
      </c>
      <c r="F1164" s="52" t="s">
        <v>2632</v>
      </c>
      <c r="G1164" s="159">
        <f t="shared" si="36"/>
        <v>3.1219512195121952</v>
      </c>
      <c r="H1164" s="160">
        <f t="shared" si="37"/>
        <v>0.3203125</v>
      </c>
    </row>
    <row r="1165" spans="1:8" x14ac:dyDescent="0.25">
      <c r="A1165" s="131" t="s">
        <v>3868</v>
      </c>
      <c r="B1165" s="52" t="s">
        <v>3869</v>
      </c>
      <c r="C1165" s="166">
        <v>1</v>
      </c>
      <c r="D1165" s="52" t="s">
        <v>2632</v>
      </c>
      <c r="E1165" s="166">
        <v>1</v>
      </c>
      <c r="F1165" s="52" t="s">
        <v>2632</v>
      </c>
      <c r="G1165" s="159">
        <f t="shared" si="36"/>
        <v>3.1219512195121952</v>
      </c>
      <c r="H1165" s="160">
        <f t="shared" si="37"/>
        <v>0.3203125</v>
      </c>
    </row>
    <row r="1166" spans="1:8" x14ac:dyDescent="0.25">
      <c r="A1166" s="131" t="s">
        <v>3870</v>
      </c>
      <c r="B1166" s="52" t="s">
        <v>3871</v>
      </c>
      <c r="C1166" s="166">
        <v>1</v>
      </c>
      <c r="D1166" s="52" t="s">
        <v>2632</v>
      </c>
      <c r="E1166" s="166">
        <v>1</v>
      </c>
      <c r="F1166" s="52" t="s">
        <v>2632</v>
      </c>
      <c r="G1166" s="159">
        <f t="shared" si="36"/>
        <v>3.1219512195121952</v>
      </c>
      <c r="H1166" s="160">
        <f t="shared" si="37"/>
        <v>0.3203125</v>
      </c>
    </row>
    <row r="1167" spans="1:8" x14ac:dyDescent="0.25">
      <c r="A1167" s="131" t="s">
        <v>3872</v>
      </c>
      <c r="B1167" s="52" t="s">
        <v>3873</v>
      </c>
      <c r="C1167" s="166">
        <v>1</v>
      </c>
      <c r="D1167" s="52" t="s">
        <v>2632</v>
      </c>
      <c r="E1167" s="166">
        <v>1</v>
      </c>
      <c r="F1167" s="52" t="s">
        <v>2632</v>
      </c>
      <c r="G1167" s="159">
        <f t="shared" si="36"/>
        <v>3.1219512195121952</v>
      </c>
      <c r="H1167" s="160">
        <f t="shared" si="37"/>
        <v>0.3203125</v>
      </c>
    </row>
    <row r="1168" spans="1:8" x14ac:dyDescent="0.25">
      <c r="A1168" s="131" t="s">
        <v>3886</v>
      </c>
      <c r="B1168" s="52" t="s">
        <v>3887</v>
      </c>
      <c r="C1168" s="166">
        <v>1</v>
      </c>
      <c r="D1168" s="52" t="s">
        <v>2632</v>
      </c>
      <c r="E1168" s="166">
        <v>1</v>
      </c>
      <c r="F1168" s="52" t="s">
        <v>2632</v>
      </c>
      <c r="G1168" s="159">
        <f t="shared" si="36"/>
        <v>3.1219512195121952</v>
      </c>
      <c r="H1168" s="160">
        <f t="shared" si="37"/>
        <v>0.3203125</v>
      </c>
    </row>
    <row r="1169" spans="1:8" x14ac:dyDescent="0.25">
      <c r="A1169" s="131" t="s">
        <v>3888</v>
      </c>
      <c r="B1169" s="52" t="s">
        <v>3889</v>
      </c>
      <c r="C1169" s="166">
        <v>1</v>
      </c>
      <c r="D1169" s="52" t="s">
        <v>2632</v>
      </c>
      <c r="E1169" s="166">
        <v>1</v>
      </c>
      <c r="F1169" s="52" t="s">
        <v>2632</v>
      </c>
      <c r="G1169" s="159">
        <f t="shared" si="36"/>
        <v>3.1219512195121952</v>
      </c>
      <c r="H1169" s="160">
        <f t="shared" si="37"/>
        <v>0.3203125</v>
      </c>
    </row>
    <row r="1170" spans="1:8" x14ac:dyDescent="0.25">
      <c r="A1170" s="131" t="s">
        <v>3890</v>
      </c>
      <c r="B1170" s="52" t="s">
        <v>3891</v>
      </c>
      <c r="C1170" s="166">
        <v>1</v>
      </c>
      <c r="D1170" s="52" t="s">
        <v>2632</v>
      </c>
      <c r="E1170" s="166">
        <v>1</v>
      </c>
      <c r="F1170" s="52" t="s">
        <v>2632</v>
      </c>
      <c r="G1170" s="159">
        <f t="shared" si="36"/>
        <v>3.1219512195121952</v>
      </c>
      <c r="H1170" s="160">
        <f t="shared" si="37"/>
        <v>0.3203125</v>
      </c>
    </row>
    <row r="1171" spans="1:8" x14ac:dyDescent="0.25">
      <c r="A1171" s="131" t="s">
        <v>3203</v>
      </c>
      <c r="B1171" s="52" t="s">
        <v>3204</v>
      </c>
      <c r="C1171" s="166">
        <v>1</v>
      </c>
      <c r="D1171" s="52" t="s">
        <v>3079</v>
      </c>
      <c r="E1171" s="166">
        <v>1</v>
      </c>
      <c r="F1171" s="52" t="s">
        <v>3079</v>
      </c>
      <c r="G1171" s="159">
        <f t="shared" si="36"/>
        <v>3.1219512195121952</v>
      </c>
      <c r="H1171" s="160">
        <f t="shared" si="37"/>
        <v>0.3203125</v>
      </c>
    </row>
    <row r="1172" spans="1:8" x14ac:dyDescent="0.25">
      <c r="A1172" s="131" t="s">
        <v>3458</v>
      </c>
      <c r="B1172" s="52" t="s">
        <v>3459</v>
      </c>
      <c r="C1172" s="166">
        <v>1</v>
      </c>
      <c r="D1172" s="52" t="s">
        <v>3079</v>
      </c>
      <c r="E1172" s="166">
        <v>1</v>
      </c>
      <c r="F1172" s="52" t="s">
        <v>3079</v>
      </c>
      <c r="G1172" s="159">
        <f t="shared" si="36"/>
        <v>3.1219512195121952</v>
      </c>
      <c r="H1172" s="160">
        <f t="shared" si="37"/>
        <v>0.3203125</v>
      </c>
    </row>
    <row r="1173" spans="1:8" x14ac:dyDescent="0.25">
      <c r="A1173" s="131" t="s">
        <v>3661</v>
      </c>
      <c r="B1173" s="52" t="s">
        <v>3662</v>
      </c>
      <c r="C1173" s="166">
        <v>1</v>
      </c>
      <c r="D1173" s="52" t="s">
        <v>3079</v>
      </c>
      <c r="E1173" s="166">
        <v>1</v>
      </c>
      <c r="F1173" s="52" t="s">
        <v>3079</v>
      </c>
      <c r="G1173" s="159">
        <f t="shared" si="36"/>
        <v>3.1219512195121952</v>
      </c>
      <c r="H1173" s="160">
        <f t="shared" si="37"/>
        <v>0.3203125</v>
      </c>
    </row>
    <row r="1174" spans="1:8" x14ac:dyDescent="0.25">
      <c r="A1174" s="131" t="s">
        <v>2888</v>
      </c>
      <c r="B1174" s="52" t="s">
        <v>2889</v>
      </c>
      <c r="C1174" s="166">
        <v>1</v>
      </c>
      <c r="D1174" s="52" t="s">
        <v>2890</v>
      </c>
      <c r="E1174" s="166">
        <v>1</v>
      </c>
      <c r="F1174" s="52" t="s">
        <v>2890</v>
      </c>
      <c r="G1174" s="159">
        <f t="shared" si="36"/>
        <v>3.1219512195121952</v>
      </c>
      <c r="H1174" s="160">
        <f t="shared" si="37"/>
        <v>0.3203125</v>
      </c>
    </row>
    <row r="1175" spans="1:8" x14ac:dyDescent="0.25">
      <c r="A1175" s="131" t="s">
        <v>2918</v>
      </c>
      <c r="B1175" s="52" t="s">
        <v>2919</v>
      </c>
      <c r="C1175" s="166">
        <v>1</v>
      </c>
      <c r="D1175" s="52" t="s">
        <v>2890</v>
      </c>
      <c r="E1175" s="166">
        <v>1</v>
      </c>
      <c r="F1175" s="52" t="s">
        <v>2890</v>
      </c>
      <c r="G1175" s="159">
        <f t="shared" si="36"/>
        <v>3.1219512195121952</v>
      </c>
      <c r="H1175" s="160">
        <f t="shared" si="37"/>
        <v>0.3203125</v>
      </c>
    </row>
    <row r="1176" spans="1:8" x14ac:dyDescent="0.25">
      <c r="A1176" s="131" t="s">
        <v>2925</v>
      </c>
      <c r="B1176" s="52" t="s">
        <v>2926</v>
      </c>
      <c r="C1176" s="166">
        <v>1</v>
      </c>
      <c r="D1176" s="52" t="s">
        <v>2890</v>
      </c>
      <c r="E1176" s="166">
        <v>1</v>
      </c>
      <c r="F1176" s="52" t="s">
        <v>2890</v>
      </c>
      <c r="G1176" s="159">
        <f t="shared" si="36"/>
        <v>3.1219512195121952</v>
      </c>
      <c r="H1176" s="160">
        <f t="shared" si="37"/>
        <v>0.3203125</v>
      </c>
    </row>
    <row r="1177" spans="1:8" x14ac:dyDescent="0.25">
      <c r="A1177" s="131" t="s">
        <v>3989</v>
      </c>
      <c r="B1177" s="52" t="s">
        <v>3990</v>
      </c>
      <c r="C1177" s="166">
        <v>1</v>
      </c>
      <c r="D1177" s="52" t="s">
        <v>2890</v>
      </c>
      <c r="E1177" s="166">
        <v>1</v>
      </c>
      <c r="F1177" s="52" t="s">
        <v>2890</v>
      </c>
      <c r="G1177" s="159">
        <f t="shared" si="36"/>
        <v>3.1219512195121952</v>
      </c>
      <c r="H1177" s="160">
        <f t="shared" si="37"/>
        <v>0.3203125</v>
      </c>
    </row>
    <row r="1178" spans="1:8" x14ac:dyDescent="0.25">
      <c r="A1178" s="131" t="s">
        <v>3991</v>
      </c>
      <c r="B1178" s="52" t="s">
        <v>3992</v>
      </c>
      <c r="C1178" s="166">
        <v>1</v>
      </c>
      <c r="D1178" s="52" t="s">
        <v>2890</v>
      </c>
      <c r="E1178" s="166">
        <v>1</v>
      </c>
      <c r="F1178" s="52" t="s">
        <v>2890</v>
      </c>
      <c r="G1178" s="159">
        <f t="shared" si="36"/>
        <v>3.1219512195121952</v>
      </c>
      <c r="H1178" s="160">
        <f t="shared" si="37"/>
        <v>0.3203125</v>
      </c>
    </row>
    <row r="1179" spans="1:8" x14ac:dyDescent="0.25">
      <c r="A1179" s="131" t="s">
        <v>4180</v>
      </c>
      <c r="B1179" s="52" t="s">
        <v>4181</v>
      </c>
      <c r="C1179" s="166">
        <v>1</v>
      </c>
      <c r="D1179" s="52" t="s">
        <v>2890</v>
      </c>
      <c r="E1179" s="166">
        <v>1</v>
      </c>
      <c r="F1179" s="52" t="s">
        <v>2890</v>
      </c>
      <c r="G1179" s="159">
        <f t="shared" si="36"/>
        <v>3.1219512195121952</v>
      </c>
      <c r="H1179" s="160">
        <f t="shared" si="37"/>
        <v>0.3203125</v>
      </c>
    </row>
    <row r="1180" spans="1:8" x14ac:dyDescent="0.25">
      <c r="A1180" s="131" t="s">
        <v>4182</v>
      </c>
      <c r="B1180" s="52" t="s">
        <v>4183</v>
      </c>
      <c r="C1180" s="166">
        <v>1</v>
      </c>
      <c r="D1180" s="52" t="s">
        <v>2890</v>
      </c>
      <c r="E1180" s="166">
        <v>1</v>
      </c>
      <c r="F1180" s="52" t="s">
        <v>2890</v>
      </c>
      <c r="G1180" s="159">
        <f t="shared" si="36"/>
        <v>3.1219512195121952</v>
      </c>
      <c r="H1180" s="160">
        <f t="shared" si="37"/>
        <v>0.3203125</v>
      </c>
    </row>
    <row r="1181" spans="1:8" x14ac:dyDescent="0.25">
      <c r="A1181" s="131" t="s">
        <v>2931</v>
      </c>
      <c r="B1181" s="52" t="s">
        <v>2932</v>
      </c>
      <c r="C1181" s="166">
        <v>1</v>
      </c>
      <c r="D1181" s="52" t="s">
        <v>2529</v>
      </c>
      <c r="E1181" s="166">
        <v>1</v>
      </c>
      <c r="F1181" s="52" t="s">
        <v>2529</v>
      </c>
      <c r="G1181" s="159">
        <f t="shared" si="36"/>
        <v>3.1219512195121952</v>
      </c>
      <c r="H1181" s="160">
        <f t="shared" si="37"/>
        <v>0.3203125</v>
      </c>
    </row>
    <row r="1182" spans="1:8" x14ac:dyDescent="0.25">
      <c r="A1182" s="131" t="s">
        <v>2933</v>
      </c>
      <c r="B1182" s="52" t="s">
        <v>2934</v>
      </c>
      <c r="C1182" s="166">
        <v>1</v>
      </c>
      <c r="D1182" s="52" t="s">
        <v>2529</v>
      </c>
      <c r="E1182" s="166">
        <v>1</v>
      </c>
      <c r="F1182" s="52" t="s">
        <v>2529</v>
      </c>
      <c r="G1182" s="159">
        <f t="shared" si="36"/>
        <v>3.1219512195121952</v>
      </c>
      <c r="H1182" s="160">
        <f t="shared" si="37"/>
        <v>0.3203125</v>
      </c>
    </row>
    <row r="1183" spans="1:8" x14ac:dyDescent="0.25">
      <c r="A1183" s="131" t="s">
        <v>2937</v>
      </c>
      <c r="B1183" s="52" t="s">
        <v>2938</v>
      </c>
      <c r="C1183" s="166">
        <v>1</v>
      </c>
      <c r="D1183" s="52" t="s">
        <v>2529</v>
      </c>
      <c r="E1183" s="166">
        <v>1</v>
      </c>
      <c r="F1183" s="52" t="s">
        <v>2529</v>
      </c>
      <c r="G1183" s="159">
        <f t="shared" si="36"/>
        <v>3.1219512195121952</v>
      </c>
      <c r="H1183" s="160">
        <f t="shared" si="37"/>
        <v>0.3203125</v>
      </c>
    </row>
    <row r="1184" spans="1:8" x14ac:dyDescent="0.25">
      <c r="A1184" s="131" t="s">
        <v>2974</v>
      </c>
      <c r="B1184" s="52" t="s">
        <v>2975</v>
      </c>
      <c r="C1184" s="166">
        <v>1</v>
      </c>
      <c r="D1184" s="52" t="s">
        <v>2529</v>
      </c>
      <c r="E1184" s="166">
        <v>1</v>
      </c>
      <c r="F1184" s="52" t="s">
        <v>2529</v>
      </c>
      <c r="G1184" s="159">
        <f t="shared" si="36"/>
        <v>3.1219512195121952</v>
      </c>
      <c r="H1184" s="160">
        <f t="shared" si="37"/>
        <v>0.3203125</v>
      </c>
    </row>
    <row r="1185" spans="1:8" x14ac:dyDescent="0.25">
      <c r="A1185" s="131" t="s">
        <v>2509</v>
      </c>
      <c r="B1185" s="52" t="s">
        <v>2510</v>
      </c>
      <c r="C1185" s="166">
        <v>1</v>
      </c>
      <c r="D1185" s="52" t="s">
        <v>2506</v>
      </c>
      <c r="E1185" s="166">
        <v>1</v>
      </c>
      <c r="F1185" s="52" t="s">
        <v>2506</v>
      </c>
      <c r="G1185" s="159">
        <f t="shared" si="36"/>
        <v>3.1219512195121952</v>
      </c>
      <c r="H1185" s="160">
        <f t="shared" si="37"/>
        <v>0.3203125</v>
      </c>
    </row>
    <row r="1186" spans="1:8" x14ac:dyDescent="0.25">
      <c r="A1186" s="131" t="s">
        <v>2561</v>
      </c>
      <c r="B1186" s="52" t="s">
        <v>2562</v>
      </c>
      <c r="C1186" s="166">
        <v>1</v>
      </c>
      <c r="D1186" s="52" t="s">
        <v>2506</v>
      </c>
      <c r="E1186" s="166">
        <v>1</v>
      </c>
      <c r="F1186" s="52" t="s">
        <v>2506</v>
      </c>
      <c r="G1186" s="159">
        <f t="shared" si="36"/>
        <v>3.1219512195121952</v>
      </c>
      <c r="H1186" s="160">
        <f t="shared" si="37"/>
        <v>0.3203125</v>
      </c>
    </row>
    <row r="1187" spans="1:8" x14ac:dyDescent="0.25">
      <c r="A1187" s="131" t="s">
        <v>2832</v>
      </c>
      <c r="B1187" s="52" t="s">
        <v>2833</v>
      </c>
      <c r="C1187" s="166">
        <v>1</v>
      </c>
      <c r="D1187" s="52" t="s">
        <v>2506</v>
      </c>
      <c r="E1187" s="166">
        <v>1</v>
      </c>
      <c r="F1187" s="52" t="s">
        <v>2506</v>
      </c>
      <c r="G1187" s="159">
        <f t="shared" si="36"/>
        <v>3.1219512195121952</v>
      </c>
      <c r="H1187" s="160">
        <f t="shared" si="37"/>
        <v>0.3203125</v>
      </c>
    </row>
    <row r="1188" spans="1:8" x14ac:dyDescent="0.25">
      <c r="A1188" s="131" t="s">
        <v>2876</v>
      </c>
      <c r="B1188" s="52" t="s">
        <v>2877</v>
      </c>
      <c r="C1188" s="166">
        <v>1</v>
      </c>
      <c r="D1188" s="52" t="s">
        <v>2506</v>
      </c>
      <c r="E1188" s="166">
        <v>1</v>
      </c>
      <c r="F1188" s="52" t="s">
        <v>2506</v>
      </c>
      <c r="G1188" s="159">
        <f t="shared" si="36"/>
        <v>3.1219512195121952</v>
      </c>
      <c r="H1188" s="160">
        <f t="shared" si="37"/>
        <v>0.3203125</v>
      </c>
    </row>
    <row r="1189" spans="1:8" x14ac:dyDescent="0.25">
      <c r="A1189" s="131" t="s">
        <v>2878</v>
      </c>
      <c r="B1189" s="52" t="s">
        <v>2879</v>
      </c>
      <c r="C1189" s="166">
        <v>1</v>
      </c>
      <c r="D1189" s="52" t="s">
        <v>2506</v>
      </c>
      <c r="E1189" s="166">
        <v>1</v>
      </c>
      <c r="F1189" s="52" t="s">
        <v>2506</v>
      </c>
      <c r="G1189" s="159">
        <f t="shared" si="36"/>
        <v>3.1219512195121952</v>
      </c>
      <c r="H1189" s="160">
        <f t="shared" si="37"/>
        <v>0.3203125</v>
      </c>
    </row>
    <row r="1190" spans="1:8" x14ac:dyDescent="0.25">
      <c r="A1190" s="131" t="s">
        <v>3023</v>
      </c>
      <c r="B1190" s="52" t="s">
        <v>3024</v>
      </c>
      <c r="C1190" s="166">
        <v>1</v>
      </c>
      <c r="D1190" s="52" t="s">
        <v>2506</v>
      </c>
      <c r="E1190" s="166">
        <v>1</v>
      </c>
      <c r="F1190" s="52" t="s">
        <v>2506</v>
      </c>
      <c r="G1190" s="159">
        <f t="shared" si="36"/>
        <v>3.1219512195121952</v>
      </c>
      <c r="H1190" s="160">
        <f t="shared" si="37"/>
        <v>0.3203125</v>
      </c>
    </row>
    <row r="1191" spans="1:8" x14ac:dyDescent="0.25">
      <c r="A1191" s="131" t="s">
        <v>3710</v>
      </c>
      <c r="B1191" s="52" t="s">
        <v>3711</v>
      </c>
      <c r="C1191" s="166">
        <v>1</v>
      </c>
      <c r="D1191" s="52" t="s">
        <v>2506</v>
      </c>
      <c r="E1191" s="166">
        <v>1</v>
      </c>
      <c r="F1191" s="52" t="s">
        <v>2506</v>
      </c>
      <c r="G1191" s="159">
        <f t="shared" si="36"/>
        <v>3.1219512195121952</v>
      </c>
      <c r="H1191" s="160">
        <f t="shared" si="37"/>
        <v>0.3203125</v>
      </c>
    </row>
    <row r="1192" spans="1:8" x14ac:dyDescent="0.25">
      <c r="A1192" s="131" t="s">
        <v>3744</v>
      </c>
      <c r="B1192" s="52" t="s">
        <v>3745</v>
      </c>
      <c r="C1192" s="166">
        <v>1</v>
      </c>
      <c r="D1192" s="52" t="s">
        <v>2506</v>
      </c>
      <c r="E1192" s="166">
        <v>1</v>
      </c>
      <c r="F1192" s="52" t="s">
        <v>2506</v>
      </c>
      <c r="G1192" s="159">
        <f t="shared" si="36"/>
        <v>3.1219512195121952</v>
      </c>
      <c r="H1192" s="160">
        <f t="shared" si="37"/>
        <v>0.3203125</v>
      </c>
    </row>
    <row r="1193" spans="1:8" x14ac:dyDescent="0.25">
      <c r="A1193" s="131" t="s">
        <v>3820</v>
      </c>
      <c r="B1193" s="52" t="s">
        <v>3821</v>
      </c>
      <c r="C1193" s="166">
        <v>1</v>
      </c>
      <c r="D1193" s="52" t="s">
        <v>2506</v>
      </c>
      <c r="E1193" s="166">
        <v>1</v>
      </c>
      <c r="F1193" s="52" t="s">
        <v>2506</v>
      </c>
      <c r="G1193" s="159">
        <f t="shared" si="36"/>
        <v>3.1219512195121952</v>
      </c>
      <c r="H1193" s="160">
        <f t="shared" si="37"/>
        <v>0.3203125</v>
      </c>
    </row>
    <row r="1194" spans="1:8" x14ac:dyDescent="0.25">
      <c r="A1194" s="131" t="s">
        <v>3822</v>
      </c>
      <c r="B1194" s="52" t="s">
        <v>3823</v>
      </c>
      <c r="C1194" s="166">
        <v>1</v>
      </c>
      <c r="D1194" s="52" t="s">
        <v>2506</v>
      </c>
      <c r="E1194" s="166">
        <v>1</v>
      </c>
      <c r="F1194" s="52" t="s">
        <v>2506</v>
      </c>
      <c r="G1194" s="159">
        <f t="shared" si="36"/>
        <v>3.1219512195121952</v>
      </c>
      <c r="H1194" s="160">
        <f t="shared" si="37"/>
        <v>0.3203125</v>
      </c>
    </row>
    <row r="1195" spans="1:8" x14ac:dyDescent="0.25">
      <c r="A1195" s="131" t="s">
        <v>4256</v>
      </c>
      <c r="B1195" s="52" t="s">
        <v>4257</v>
      </c>
      <c r="C1195" s="166">
        <v>1</v>
      </c>
      <c r="D1195" s="52" t="s">
        <v>2506</v>
      </c>
      <c r="E1195" s="166">
        <v>1</v>
      </c>
      <c r="F1195" s="52" t="s">
        <v>2506</v>
      </c>
      <c r="G1195" s="159">
        <f t="shared" si="36"/>
        <v>3.1219512195121952</v>
      </c>
      <c r="H1195" s="160">
        <f t="shared" si="37"/>
        <v>0.3203125</v>
      </c>
    </row>
    <row r="1196" spans="1:8" x14ac:dyDescent="0.25">
      <c r="A1196" s="131" t="s">
        <v>284</v>
      </c>
      <c r="B1196" s="52" t="s">
        <v>285</v>
      </c>
      <c r="C1196" s="166">
        <v>2</v>
      </c>
      <c r="D1196" s="52" t="s">
        <v>2546</v>
      </c>
      <c r="E1196" s="166">
        <v>7</v>
      </c>
      <c r="F1196" s="52" t="s">
        <v>5006</v>
      </c>
      <c r="G1196" s="159">
        <f t="shared" si="36"/>
        <v>0.89198606271777003</v>
      </c>
      <c r="H1196" s="160">
        <f t="shared" si="37"/>
        <v>0.32053560275153331</v>
      </c>
    </row>
    <row r="1197" spans="1:8" x14ac:dyDescent="0.25">
      <c r="A1197" s="131" t="s">
        <v>1287</v>
      </c>
      <c r="B1197" s="52" t="s">
        <v>1288</v>
      </c>
      <c r="C1197" s="166">
        <v>2</v>
      </c>
      <c r="D1197" s="52" t="s">
        <v>2618</v>
      </c>
      <c r="E1197" s="166">
        <v>7</v>
      </c>
      <c r="F1197" s="52" t="s">
        <v>5370</v>
      </c>
      <c r="G1197" s="159">
        <f t="shared" si="36"/>
        <v>0.89198606271777003</v>
      </c>
      <c r="H1197" s="160">
        <f t="shared" si="37"/>
        <v>0.32053560275153331</v>
      </c>
    </row>
    <row r="1198" spans="1:8" x14ac:dyDescent="0.25">
      <c r="A1198" s="131" t="s">
        <v>374</v>
      </c>
      <c r="B1198" s="52" t="s">
        <v>375</v>
      </c>
      <c r="C1198" s="166">
        <v>2</v>
      </c>
      <c r="D1198" s="52" t="s">
        <v>151</v>
      </c>
      <c r="E1198" s="166">
        <v>7</v>
      </c>
      <c r="F1198" s="52" t="s">
        <v>5048</v>
      </c>
      <c r="G1198" s="159">
        <f t="shared" si="36"/>
        <v>0.89198606271777003</v>
      </c>
      <c r="H1198" s="160">
        <f t="shared" si="37"/>
        <v>0.32053560275153331</v>
      </c>
    </row>
    <row r="1199" spans="1:8" x14ac:dyDescent="0.25">
      <c r="A1199" s="131" t="s">
        <v>376</v>
      </c>
      <c r="B1199" s="52" t="s">
        <v>377</v>
      </c>
      <c r="C1199" s="166">
        <v>2</v>
      </c>
      <c r="D1199" s="52" t="s">
        <v>151</v>
      </c>
      <c r="E1199" s="166">
        <v>7</v>
      </c>
      <c r="F1199" s="52" t="s">
        <v>5048</v>
      </c>
      <c r="G1199" s="159">
        <f t="shared" si="36"/>
        <v>0.89198606271777003</v>
      </c>
      <c r="H1199" s="160">
        <f t="shared" si="37"/>
        <v>0.32053560275153331</v>
      </c>
    </row>
    <row r="1200" spans="1:8" x14ac:dyDescent="0.25">
      <c r="A1200" s="131" t="s">
        <v>506</v>
      </c>
      <c r="B1200" s="52" t="s">
        <v>507</v>
      </c>
      <c r="C1200" s="166">
        <v>2</v>
      </c>
      <c r="D1200" s="52" t="s">
        <v>151</v>
      </c>
      <c r="E1200" s="166">
        <v>7</v>
      </c>
      <c r="F1200" s="52" t="s">
        <v>5100</v>
      </c>
      <c r="G1200" s="159">
        <f t="shared" si="36"/>
        <v>0.89198606271777003</v>
      </c>
      <c r="H1200" s="160">
        <f t="shared" si="37"/>
        <v>0.32053560275153331</v>
      </c>
    </row>
    <row r="1201" spans="1:8" x14ac:dyDescent="0.25">
      <c r="A1201" s="131" t="s">
        <v>915</v>
      </c>
      <c r="B1201" s="52" t="s">
        <v>916</v>
      </c>
      <c r="C1201" s="166">
        <v>2</v>
      </c>
      <c r="D1201" s="52" t="s">
        <v>151</v>
      </c>
      <c r="E1201" s="166">
        <v>7</v>
      </c>
      <c r="F1201" s="52" t="s">
        <v>5048</v>
      </c>
      <c r="G1201" s="159">
        <f t="shared" si="36"/>
        <v>0.89198606271777003</v>
      </c>
      <c r="H1201" s="160">
        <f t="shared" si="37"/>
        <v>0.32053560275153331</v>
      </c>
    </row>
    <row r="1202" spans="1:8" x14ac:dyDescent="0.25">
      <c r="A1202" s="131" t="s">
        <v>919</v>
      </c>
      <c r="B1202" s="52" t="s">
        <v>920</v>
      </c>
      <c r="C1202" s="166">
        <v>2</v>
      </c>
      <c r="D1202" s="52" t="s">
        <v>151</v>
      </c>
      <c r="E1202" s="166">
        <v>7</v>
      </c>
      <c r="F1202" s="52" t="s">
        <v>5048</v>
      </c>
      <c r="G1202" s="159">
        <f t="shared" si="36"/>
        <v>0.89198606271777003</v>
      </c>
      <c r="H1202" s="160">
        <f t="shared" si="37"/>
        <v>0.32053560275153331</v>
      </c>
    </row>
    <row r="1203" spans="1:8" x14ac:dyDescent="0.25">
      <c r="A1203" s="131" t="s">
        <v>921</v>
      </c>
      <c r="B1203" s="52" t="s">
        <v>922</v>
      </c>
      <c r="C1203" s="166">
        <v>2</v>
      </c>
      <c r="D1203" s="52" t="s">
        <v>151</v>
      </c>
      <c r="E1203" s="166">
        <v>7</v>
      </c>
      <c r="F1203" s="52" t="s">
        <v>5048</v>
      </c>
      <c r="G1203" s="159">
        <f t="shared" si="36"/>
        <v>0.89198606271777003</v>
      </c>
      <c r="H1203" s="160">
        <f t="shared" si="37"/>
        <v>0.32053560275153331</v>
      </c>
    </row>
    <row r="1204" spans="1:8" x14ac:dyDescent="0.25">
      <c r="A1204" s="131" t="s">
        <v>2202</v>
      </c>
      <c r="B1204" s="52" t="s">
        <v>2203</v>
      </c>
      <c r="C1204" s="166">
        <v>2</v>
      </c>
      <c r="D1204" s="52" t="s">
        <v>151</v>
      </c>
      <c r="E1204" s="166">
        <v>7</v>
      </c>
      <c r="F1204" s="52" t="s">
        <v>5676</v>
      </c>
      <c r="G1204" s="159">
        <f t="shared" si="36"/>
        <v>0.89198606271777003</v>
      </c>
      <c r="H1204" s="160">
        <f t="shared" si="37"/>
        <v>0.32053560275153331</v>
      </c>
    </row>
    <row r="1205" spans="1:8" x14ac:dyDescent="0.25">
      <c r="A1205" s="131" t="s">
        <v>2565</v>
      </c>
      <c r="B1205" s="52" t="s">
        <v>2566</v>
      </c>
      <c r="C1205" s="166">
        <v>2</v>
      </c>
      <c r="D1205" s="52" t="s">
        <v>4911</v>
      </c>
      <c r="E1205" s="166">
        <v>7</v>
      </c>
      <c r="F1205" s="52" t="s">
        <v>4913</v>
      </c>
      <c r="G1205" s="159">
        <f t="shared" si="36"/>
        <v>0.89198606271777003</v>
      </c>
      <c r="H1205" s="160">
        <f t="shared" si="37"/>
        <v>0.32053560275153331</v>
      </c>
    </row>
    <row r="1206" spans="1:8" x14ac:dyDescent="0.25">
      <c r="A1206" s="131" t="s">
        <v>2718</v>
      </c>
      <c r="B1206" s="52" t="s">
        <v>2719</v>
      </c>
      <c r="C1206" s="166">
        <v>2</v>
      </c>
      <c r="D1206" s="52" t="s">
        <v>4911</v>
      </c>
      <c r="E1206" s="166">
        <v>7</v>
      </c>
      <c r="F1206" s="52" t="s">
        <v>4913</v>
      </c>
      <c r="G1206" s="159">
        <f t="shared" si="36"/>
        <v>0.89198606271777003</v>
      </c>
      <c r="H1206" s="160">
        <f t="shared" si="37"/>
        <v>0.32053560275153331</v>
      </c>
    </row>
    <row r="1207" spans="1:8" x14ac:dyDescent="0.25">
      <c r="A1207" s="131" t="s">
        <v>2727</v>
      </c>
      <c r="B1207" s="52" t="s">
        <v>2728</v>
      </c>
      <c r="C1207" s="166">
        <v>2</v>
      </c>
      <c r="D1207" s="52" t="s">
        <v>4911</v>
      </c>
      <c r="E1207" s="166">
        <v>7</v>
      </c>
      <c r="F1207" s="52" t="s">
        <v>4913</v>
      </c>
      <c r="G1207" s="159">
        <f t="shared" si="36"/>
        <v>0.89198606271777003</v>
      </c>
      <c r="H1207" s="160">
        <f t="shared" si="37"/>
        <v>0.32053560275153331</v>
      </c>
    </row>
    <row r="1208" spans="1:8" x14ac:dyDescent="0.25">
      <c r="A1208" s="131" t="s">
        <v>1816</v>
      </c>
      <c r="B1208" s="52" t="s">
        <v>1817</v>
      </c>
      <c r="C1208" s="166">
        <v>2</v>
      </c>
      <c r="D1208" s="52" t="s">
        <v>2545</v>
      </c>
      <c r="E1208" s="166">
        <v>7</v>
      </c>
      <c r="F1208" s="52" t="s">
        <v>5579</v>
      </c>
      <c r="G1208" s="159">
        <f t="shared" si="36"/>
        <v>0.89198606271777003</v>
      </c>
      <c r="H1208" s="160">
        <f t="shared" si="37"/>
        <v>0.32053560275153331</v>
      </c>
    </row>
    <row r="1209" spans="1:8" x14ac:dyDescent="0.25">
      <c r="A1209" s="131" t="s">
        <v>299</v>
      </c>
      <c r="B1209" s="52" t="s">
        <v>300</v>
      </c>
      <c r="C1209" s="166">
        <v>2</v>
      </c>
      <c r="D1209" s="52" t="s">
        <v>2608</v>
      </c>
      <c r="E1209" s="166">
        <v>7</v>
      </c>
      <c r="F1209" s="52" t="s">
        <v>5016</v>
      </c>
      <c r="G1209" s="159">
        <f t="shared" si="36"/>
        <v>0.89198606271777003</v>
      </c>
      <c r="H1209" s="160">
        <f t="shared" si="37"/>
        <v>0.32053560275153331</v>
      </c>
    </row>
    <row r="1210" spans="1:8" x14ac:dyDescent="0.25">
      <c r="A1210" s="131" t="s">
        <v>697</v>
      </c>
      <c r="B1210" s="52" t="s">
        <v>698</v>
      </c>
      <c r="C1210" s="166">
        <v>2</v>
      </c>
      <c r="D1210" s="52" t="s">
        <v>2921</v>
      </c>
      <c r="E1210" s="166">
        <v>7</v>
      </c>
      <c r="F1210" s="52" t="s">
        <v>5161</v>
      </c>
      <c r="G1210" s="159">
        <f t="shared" si="36"/>
        <v>0.89198606271777003</v>
      </c>
      <c r="H1210" s="160">
        <f t="shared" si="37"/>
        <v>0.32053560275153331</v>
      </c>
    </row>
    <row r="1211" spans="1:8" x14ac:dyDescent="0.25">
      <c r="A1211" s="131" t="s">
        <v>2598</v>
      </c>
      <c r="B1211" s="52" t="s">
        <v>2599</v>
      </c>
      <c r="C1211" s="166">
        <v>2</v>
      </c>
      <c r="D1211" s="52" t="s">
        <v>2600</v>
      </c>
      <c r="E1211" s="166">
        <v>7</v>
      </c>
      <c r="F1211" s="52" t="s">
        <v>4933</v>
      </c>
      <c r="G1211" s="159">
        <f t="shared" si="36"/>
        <v>0.89198606271777003</v>
      </c>
      <c r="H1211" s="160">
        <f t="shared" si="37"/>
        <v>0.32053560275153331</v>
      </c>
    </row>
    <row r="1212" spans="1:8" x14ac:dyDescent="0.25">
      <c r="A1212" s="131" t="s">
        <v>2066</v>
      </c>
      <c r="B1212" s="52" t="s">
        <v>2067</v>
      </c>
      <c r="C1212" s="166">
        <v>2</v>
      </c>
      <c r="D1212" s="52" t="s">
        <v>2829</v>
      </c>
      <c r="E1212" s="166">
        <v>5</v>
      </c>
      <c r="F1212" s="52" t="s">
        <v>5620</v>
      </c>
      <c r="G1212" s="159">
        <f t="shared" si="36"/>
        <v>1.248780487804878</v>
      </c>
      <c r="H1212" s="160">
        <f t="shared" si="37"/>
        <v>0.32852206478222479</v>
      </c>
    </row>
    <row r="1213" spans="1:8" x14ac:dyDescent="0.25">
      <c r="A1213" s="131" t="s">
        <v>2070</v>
      </c>
      <c r="B1213" s="52" t="s">
        <v>2071</v>
      </c>
      <c r="C1213" s="166">
        <v>2</v>
      </c>
      <c r="D1213" s="52" t="s">
        <v>2829</v>
      </c>
      <c r="E1213" s="166">
        <v>5</v>
      </c>
      <c r="F1213" s="52" t="s">
        <v>5620</v>
      </c>
      <c r="G1213" s="159">
        <f t="shared" si="36"/>
        <v>1.248780487804878</v>
      </c>
      <c r="H1213" s="160">
        <f t="shared" si="37"/>
        <v>0.32852206478222479</v>
      </c>
    </row>
    <row r="1214" spans="1:8" x14ac:dyDescent="0.25">
      <c r="A1214" s="131" t="s">
        <v>2083</v>
      </c>
      <c r="B1214" s="52" t="s">
        <v>2084</v>
      </c>
      <c r="C1214" s="166">
        <v>2</v>
      </c>
      <c r="D1214" s="52" t="s">
        <v>2829</v>
      </c>
      <c r="E1214" s="166">
        <v>5</v>
      </c>
      <c r="F1214" s="52" t="s">
        <v>5620</v>
      </c>
      <c r="G1214" s="159">
        <f t="shared" si="36"/>
        <v>1.248780487804878</v>
      </c>
      <c r="H1214" s="160">
        <f t="shared" si="37"/>
        <v>0.32852206478222479</v>
      </c>
    </row>
    <row r="1215" spans="1:8" x14ac:dyDescent="0.25">
      <c r="A1215" s="131" t="s">
        <v>114</v>
      </c>
      <c r="B1215" s="52" t="s">
        <v>115</v>
      </c>
      <c r="C1215" s="166">
        <v>2</v>
      </c>
      <c r="D1215" s="52" t="s">
        <v>2546</v>
      </c>
      <c r="E1215" s="166">
        <v>5</v>
      </c>
      <c r="F1215" s="52" t="s">
        <v>4898</v>
      </c>
      <c r="G1215" s="159">
        <f t="shared" si="36"/>
        <v>1.248780487804878</v>
      </c>
      <c r="H1215" s="160">
        <f t="shared" si="37"/>
        <v>0.32852206478222479</v>
      </c>
    </row>
    <row r="1216" spans="1:8" x14ac:dyDescent="0.25">
      <c r="A1216" s="131" t="s">
        <v>1707</v>
      </c>
      <c r="B1216" s="52" t="s">
        <v>1708</v>
      </c>
      <c r="C1216" s="166">
        <v>2</v>
      </c>
      <c r="D1216" s="52" t="s">
        <v>2546</v>
      </c>
      <c r="E1216" s="166">
        <v>5</v>
      </c>
      <c r="F1216" s="52" t="s">
        <v>5550</v>
      </c>
      <c r="G1216" s="159">
        <f t="shared" si="36"/>
        <v>1.248780487804878</v>
      </c>
      <c r="H1216" s="160">
        <f t="shared" si="37"/>
        <v>0.32852206478222479</v>
      </c>
    </row>
    <row r="1217" spans="1:8" x14ac:dyDescent="0.25">
      <c r="A1217" s="131" t="s">
        <v>1688</v>
      </c>
      <c r="B1217" s="52" t="s">
        <v>1689</v>
      </c>
      <c r="C1217" s="166">
        <v>2</v>
      </c>
      <c r="D1217" s="52" t="s">
        <v>597</v>
      </c>
      <c r="E1217" s="166">
        <v>5</v>
      </c>
      <c r="F1217" s="52" t="s">
        <v>5542</v>
      </c>
      <c r="G1217" s="159">
        <f t="shared" si="36"/>
        <v>1.248780487804878</v>
      </c>
      <c r="H1217" s="160">
        <f t="shared" si="37"/>
        <v>0.32852206478222479</v>
      </c>
    </row>
    <row r="1218" spans="1:8" x14ac:dyDescent="0.25">
      <c r="A1218" s="131" t="s">
        <v>904</v>
      </c>
      <c r="B1218" s="52" t="s">
        <v>905</v>
      </c>
      <c r="C1218" s="166">
        <v>2</v>
      </c>
      <c r="D1218" s="52" t="s">
        <v>103</v>
      </c>
      <c r="E1218" s="166">
        <v>5</v>
      </c>
      <c r="F1218" s="52" t="s">
        <v>5251</v>
      </c>
      <c r="G1218" s="159">
        <f t="shared" si="36"/>
        <v>1.248780487804878</v>
      </c>
      <c r="H1218" s="160">
        <f t="shared" si="37"/>
        <v>0.32852206478222479</v>
      </c>
    </row>
    <row r="1219" spans="1:8" x14ac:dyDescent="0.25">
      <c r="A1219" s="131" t="s">
        <v>1315</v>
      </c>
      <c r="B1219" s="52" t="s">
        <v>1316</v>
      </c>
      <c r="C1219" s="166">
        <v>2</v>
      </c>
      <c r="D1219" s="52" t="s">
        <v>103</v>
      </c>
      <c r="E1219" s="166">
        <v>5</v>
      </c>
      <c r="F1219" s="52" t="s">
        <v>5251</v>
      </c>
      <c r="G1219" s="159">
        <f t="shared" si="36"/>
        <v>1.248780487804878</v>
      </c>
      <c r="H1219" s="160">
        <f t="shared" si="37"/>
        <v>0.32852206478222479</v>
      </c>
    </row>
    <row r="1220" spans="1:8" x14ac:dyDescent="0.25">
      <c r="A1220" s="131" t="s">
        <v>1319</v>
      </c>
      <c r="B1220" s="52" t="s">
        <v>1320</v>
      </c>
      <c r="C1220" s="166">
        <v>2</v>
      </c>
      <c r="D1220" s="52" t="s">
        <v>103</v>
      </c>
      <c r="E1220" s="166">
        <v>5</v>
      </c>
      <c r="F1220" s="52" t="s">
        <v>5251</v>
      </c>
      <c r="G1220" s="159">
        <f t="shared" ref="G1220:G1283" si="38">(C1220/41)/(E1220/128)</f>
        <v>1.248780487804878</v>
      </c>
      <c r="H1220" s="160">
        <f t="shared" ref="H1220:H1283" si="39">HYPGEOMDIST(C1220,41,E1220,128)</f>
        <v>0.32852206478222479</v>
      </c>
    </row>
    <row r="1221" spans="1:8" x14ac:dyDescent="0.25">
      <c r="A1221" s="131" t="s">
        <v>2253</v>
      </c>
      <c r="B1221" s="52" t="s">
        <v>2254</v>
      </c>
      <c r="C1221" s="166">
        <v>2</v>
      </c>
      <c r="D1221" s="52" t="s">
        <v>103</v>
      </c>
      <c r="E1221" s="166">
        <v>5</v>
      </c>
      <c r="F1221" s="52" t="s">
        <v>5703</v>
      </c>
      <c r="G1221" s="159">
        <f t="shared" si="38"/>
        <v>1.248780487804878</v>
      </c>
      <c r="H1221" s="160">
        <f t="shared" si="39"/>
        <v>0.32852206478222479</v>
      </c>
    </row>
    <row r="1222" spans="1:8" x14ac:dyDescent="0.25">
      <c r="A1222" s="131" t="s">
        <v>2428</v>
      </c>
      <c r="B1222" s="52" t="s">
        <v>2429</v>
      </c>
      <c r="C1222" s="166">
        <v>2</v>
      </c>
      <c r="D1222" s="52" t="s">
        <v>2595</v>
      </c>
      <c r="E1222" s="166">
        <v>5</v>
      </c>
      <c r="F1222" s="52" t="s">
        <v>5756</v>
      </c>
      <c r="G1222" s="159">
        <f t="shared" si="38"/>
        <v>1.248780487804878</v>
      </c>
      <c r="H1222" s="160">
        <f t="shared" si="39"/>
        <v>0.32852206478222479</v>
      </c>
    </row>
    <row r="1223" spans="1:8" x14ac:dyDescent="0.25">
      <c r="A1223" s="131" t="s">
        <v>256</v>
      </c>
      <c r="B1223" s="52" t="s">
        <v>257</v>
      </c>
      <c r="C1223" s="166">
        <v>2</v>
      </c>
      <c r="D1223" s="52" t="s">
        <v>151</v>
      </c>
      <c r="E1223" s="166">
        <v>5</v>
      </c>
      <c r="F1223" s="52" t="s">
        <v>4985</v>
      </c>
      <c r="G1223" s="159">
        <f t="shared" si="38"/>
        <v>1.248780487804878</v>
      </c>
      <c r="H1223" s="160">
        <f t="shared" si="39"/>
        <v>0.32852206478222479</v>
      </c>
    </row>
    <row r="1224" spans="1:8" x14ac:dyDescent="0.25">
      <c r="A1224" s="131" t="s">
        <v>260</v>
      </c>
      <c r="B1224" s="52" t="s">
        <v>261</v>
      </c>
      <c r="C1224" s="166">
        <v>2</v>
      </c>
      <c r="D1224" s="52" t="s">
        <v>151</v>
      </c>
      <c r="E1224" s="166">
        <v>5</v>
      </c>
      <c r="F1224" s="52" t="s">
        <v>4987</v>
      </c>
      <c r="G1224" s="159">
        <f t="shared" si="38"/>
        <v>1.248780487804878</v>
      </c>
      <c r="H1224" s="160">
        <f t="shared" si="39"/>
        <v>0.32852206478222479</v>
      </c>
    </row>
    <row r="1225" spans="1:8" x14ac:dyDescent="0.25">
      <c r="A1225" s="131" t="s">
        <v>322</v>
      </c>
      <c r="B1225" s="52" t="s">
        <v>323</v>
      </c>
      <c r="C1225" s="166">
        <v>2</v>
      </c>
      <c r="D1225" s="52" t="s">
        <v>151</v>
      </c>
      <c r="E1225" s="166">
        <v>5</v>
      </c>
      <c r="F1225" s="52" t="s">
        <v>4985</v>
      </c>
      <c r="G1225" s="159">
        <f t="shared" si="38"/>
        <v>1.248780487804878</v>
      </c>
      <c r="H1225" s="160">
        <f t="shared" si="39"/>
        <v>0.32852206478222479</v>
      </c>
    </row>
    <row r="1226" spans="1:8" x14ac:dyDescent="0.25">
      <c r="A1226" s="131" t="s">
        <v>862</v>
      </c>
      <c r="B1226" s="52" t="s">
        <v>863</v>
      </c>
      <c r="C1226" s="166">
        <v>2</v>
      </c>
      <c r="D1226" s="52" t="s">
        <v>151</v>
      </c>
      <c r="E1226" s="166">
        <v>5</v>
      </c>
      <c r="F1226" s="52" t="s">
        <v>5234</v>
      </c>
      <c r="G1226" s="159">
        <f t="shared" si="38"/>
        <v>1.248780487804878</v>
      </c>
      <c r="H1226" s="160">
        <f t="shared" si="39"/>
        <v>0.32852206478222479</v>
      </c>
    </row>
    <row r="1227" spans="1:8" x14ac:dyDescent="0.25">
      <c r="A1227" s="131" t="s">
        <v>882</v>
      </c>
      <c r="B1227" s="52" t="s">
        <v>883</v>
      </c>
      <c r="C1227" s="166">
        <v>2</v>
      </c>
      <c r="D1227" s="52" t="s">
        <v>151</v>
      </c>
      <c r="E1227" s="166">
        <v>5</v>
      </c>
      <c r="F1227" s="52" t="s">
        <v>5234</v>
      </c>
      <c r="G1227" s="159">
        <f t="shared" si="38"/>
        <v>1.248780487804878</v>
      </c>
      <c r="H1227" s="160">
        <f t="shared" si="39"/>
        <v>0.32852206478222479</v>
      </c>
    </row>
    <row r="1228" spans="1:8" x14ac:dyDescent="0.25">
      <c r="A1228" s="131" t="s">
        <v>973</v>
      </c>
      <c r="B1228" s="52" t="s">
        <v>974</v>
      </c>
      <c r="C1228" s="166">
        <v>2</v>
      </c>
      <c r="D1228" s="52" t="s">
        <v>151</v>
      </c>
      <c r="E1228" s="166">
        <v>5</v>
      </c>
      <c r="F1228" s="52" t="s">
        <v>5234</v>
      </c>
      <c r="G1228" s="159">
        <f t="shared" si="38"/>
        <v>1.248780487804878</v>
      </c>
      <c r="H1228" s="160">
        <f t="shared" si="39"/>
        <v>0.32852206478222479</v>
      </c>
    </row>
    <row r="1229" spans="1:8" x14ac:dyDescent="0.25">
      <c r="A1229" s="131" t="s">
        <v>1569</v>
      </c>
      <c r="B1229" s="52" t="s">
        <v>1570</v>
      </c>
      <c r="C1229" s="166">
        <v>2</v>
      </c>
      <c r="D1229" s="52" t="s">
        <v>151</v>
      </c>
      <c r="E1229" s="166">
        <v>5</v>
      </c>
      <c r="F1229" s="52" t="s">
        <v>5486</v>
      </c>
      <c r="G1229" s="159">
        <f t="shared" si="38"/>
        <v>1.248780487804878</v>
      </c>
      <c r="H1229" s="160">
        <f t="shared" si="39"/>
        <v>0.32852206478222479</v>
      </c>
    </row>
    <row r="1230" spans="1:8" x14ac:dyDescent="0.25">
      <c r="A1230" s="131" t="s">
        <v>2200</v>
      </c>
      <c r="B1230" s="52" t="s">
        <v>2201</v>
      </c>
      <c r="C1230" s="166">
        <v>2</v>
      </c>
      <c r="D1230" s="52" t="s">
        <v>151</v>
      </c>
      <c r="E1230" s="166">
        <v>5</v>
      </c>
      <c r="F1230" s="52" t="s">
        <v>5675</v>
      </c>
      <c r="G1230" s="159">
        <f t="shared" si="38"/>
        <v>1.248780487804878</v>
      </c>
      <c r="H1230" s="160">
        <f t="shared" si="39"/>
        <v>0.32852206478222479</v>
      </c>
    </row>
    <row r="1231" spans="1:8" x14ac:dyDescent="0.25">
      <c r="A1231" s="131" t="s">
        <v>2339</v>
      </c>
      <c r="B1231" s="52" t="s">
        <v>2340</v>
      </c>
      <c r="C1231" s="166">
        <v>2</v>
      </c>
      <c r="D1231" s="52" t="s">
        <v>151</v>
      </c>
      <c r="E1231" s="166">
        <v>5</v>
      </c>
      <c r="F1231" s="52" t="s">
        <v>5736</v>
      </c>
      <c r="G1231" s="159">
        <f t="shared" si="38"/>
        <v>1.248780487804878</v>
      </c>
      <c r="H1231" s="160">
        <f t="shared" si="39"/>
        <v>0.32852206478222479</v>
      </c>
    </row>
    <row r="1232" spans="1:8" x14ac:dyDescent="0.25">
      <c r="A1232" s="131" t="s">
        <v>2642</v>
      </c>
      <c r="B1232" s="52" t="s">
        <v>2643</v>
      </c>
      <c r="C1232" s="166">
        <v>2</v>
      </c>
      <c r="D1232" s="52" t="s">
        <v>2644</v>
      </c>
      <c r="E1232" s="166">
        <v>5</v>
      </c>
      <c r="F1232" s="52" t="s">
        <v>4994</v>
      </c>
      <c r="G1232" s="159">
        <f t="shared" si="38"/>
        <v>1.248780487804878</v>
      </c>
      <c r="H1232" s="160">
        <f t="shared" si="39"/>
        <v>0.32852206478222479</v>
      </c>
    </row>
    <row r="1233" spans="1:8" x14ac:dyDescent="0.25">
      <c r="A1233" s="131" t="s">
        <v>3262</v>
      </c>
      <c r="B1233" s="52" t="s">
        <v>3263</v>
      </c>
      <c r="C1233" s="166">
        <v>2</v>
      </c>
      <c r="D1233" s="52" t="s">
        <v>2649</v>
      </c>
      <c r="E1233" s="166">
        <v>5</v>
      </c>
      <c r="F1233" s="52" t="s">
        <v>5348</v>
      </c>
      <c r="G1233" s="159">
        <f t="shared" si="38"/>
        <v>1.248780487804878</v>
      </c>
      <c r="H1233" s="160">
        <f t="shared" si="39"/>
        <v>0.32852206478222479</v>
      </c>
    </row>
    <row r="1234" spans="1:8" x14ac:dyDescent="0.25">
      <c r="A1234" s="131" t="s">
        <v>3264</v>
      </c>
      <c r="B1234" s="52" t="s">
        <v>3265</v>
      </c>
      <c r="C1234" s="166">
        <v>2</v>
      </c>
      <c r="D1234" s="52" t="s">
        <v>2649</v>
      </c>
      <c r="E1234" s="166">
        <v>5</v>
      </c>
      <c r="F1234" s="52" t="s">
        <v>5348</v>
      </c>
      <c r="G1234" s="159">
        <f t="shared" si="38"/>
        <v>1.248780487804878</v>
      </c>
      <c r="H1234" s="160">
        <f t="shared" si="39"/>
        <v>0.32852206478222479</v>
      </c>
    </row>
    <row r="1235" spans="1:8" x14ac:dyDescent="0.25">
      <c r="A1235" s="131" t="s">
        <v>40</v>
      </c>
      <c r="B1235" s="52" t="s">
        <v>41</v>
      </c>
      <c r="C1235" s="166">
        <v>2</v>
      </c>
      <c r="D1235" s="52" t="s">
        <v>2535</v>
      </c>
      <c r="E1235" s="166">
        <v>5</v>
      </c>
      <c r="F1235" s="52" t="s">
        <v>4862</v>
      </c>
      <c r="G1235" s="159">
        <f t="shared" si="38"/>
        <v>1.248780487804878</v>
      </c>
      <c r="H1235" s="160">
        <f t="shared" si="39"/>
        <v>0.32852206478222479</v>
      </c>
    </row>
    <row r="1236" spans="1:8" x14ac:dyDescent="0.25">
      <c r="A1236" s="131" t="s">
        <v>2533</v>
      </c>
      <c r="B1236" s="52" t="s">
        <v>2534</v>
      </c>
      <c r="C1236" s="166">
        <v>2</v>
      </c>
      <c r="D1236" s="52" t="s">
        <v>2535</v>
      </c>
      <c r="E1236" s="166">
        <v>5</v>
      </c>
      <c r="F1236" s="52" t="s">
        <v>4888</v>
      </c>
      <c r="G1236" s="159">
        <f t="shared" si="38"/>
        <v>1.248780487804878</v>
      </c>
      <c r="H1236" s="160">
        <f t="shared" si="39"/>
        <v>0.32852206478222479</v>
      </c>
    </row>
    <row r="1237" spans="1:8" x14ac:dyDescent="0.25">
      <c r="A1237" s="131" t="s">
        <v>717</v>
      </c>
      <c r="B1237" s="52" t="s">
        <v>718</v>
      </c>
      <c r="C1237" s="166">
        <v>2</v>
      </c>
      <c r="D1237" s="52" t="s">
        <v>2535</v>
      </c>
      <c r="E1237" s="166">
        <v>5</v>
      </c>
      <c r="F1237" s="52" t="s">
        <v>5169</v>
      </c>
      <c r="G1237" s="159">
        <f t="shared" si="38"/>
        <v>1.248780487804878</v>
      </c>
      <c r="H1237" s="160">
        <f t="shared" si="39"/>
        <v>0.32852206478222479</v>
      </c>
    </row>
    <row r="1238" spans="1:8" x14ac:dyDescent="0.25">
      <c r="A1238" s="131" t="s">
        <v>1975</v>
      </c>
      <c r="B1238" s="52" t="s">
        <v>1976</v>
      </c>
      <c r="C1238" s="166">
        <v>2</v>
      </c>
      <c r="D1238" s="52" t="s">
        <v>2535</v>
      </c>
      <c r="E1238" s="166">
        <v>5</v>
      </c>
      <c r="F1238" s="52" t="s">
        <v>5607</v>
      </c>
      <c r="G1238" s="159">
        <f t="shared" si="38"/>
        <v>1.248780487804878</v>
      </c>
      <c r="H1238" s="160">
        <f t="shared" si="39"/>
        <v>0.32852206478222479</v>
      </c>
    </row>
    <row r="1239" spans="1:8" x14ac:dyDescent="0.25">
      <c r="A1239" s="131" t="s">
        <v>2309</v>
      </c>
      <c r="B1239" s="52" t="s">
        <v>2310</v>
      </c>
      <c r="C1239" s="166">
        <v>2</v>
      </c>
      <c r="D1239" s="52" t="s">
        <v>2535</v>
      </c>
      <c r="E1239" s="166">
        <v>5</v>
      </c>
      <c r="F1239" s="52" t="s">
        <v>5723</v>
      </c>
      <c r="G1239" s="159">
        <f t="shared" si="38"/>
        <v>1.248780487804878</v>
      </c>
      <c r="H1239" s="160">
        <f t="shared" si="39"/>
        <v>0.32852206478222479</v>
      </c>
    </row>
    <row r="1240" spans="1:8" x14ac:dyDescent="0.25">
      <c r="A1240" s="131" t="s">
        <v>1520</v>
      </c>
      <c r="B1240" s="52" t="s">
        <v>1521</v>
      </c>
      <c r="C1240" s="166">
        <v>2</v>
      </c>
      <c r="D1240" s="52" t="s">
        <v>3478</v>
      </c>
      <c r="E1240" s="166">
        <v>5</v>
      </c>
      <c r="F1240" s="52" t="s">
        <v>5469</v>
      </c>
      <c r="G1240" s="159">
        <f t="shared" si="38"/>
        <v>1.248780487804878</v>
      </c>
      <c r="H1240" s="160">
        <f t="shared" si="39"/>
        <v>0.32852206478222479</v>
      </c>
    </row>
    <row r="1241" spans="1:8" x14ac:dyDescent="0.25">
      <c r="A1241" s="131" t="s">
        <v>2837</v>
      </c>
      <c r="B1241" s="52" t="s">
        <v>2838</v>
      </c>
      <c r="C1241" s="166">
        <v>2</v>
      </c>
      <c r="D1241" s="52" t="s">
        <v>2839</v>
      </c>
      <c r="E1241" s="166">
        <v>5</v>
      </c>
      <c r="F1241" s="52" t="s">
        <v>5111</v>
      </c>
      <c r="G1241" s="159">
        <f t="shared" si="38"/>
        <v>1.248780487804878</v>
      </c>
      <c r="H1241" s="160">
        <f t="shared" si="39"/>
        <v>0.32852206478222479</v>
      </c>
    </row>
    <row r="1242" spans="1:8" x14ac:dyDescent="0.25">
      <c r="A1242" s="131" t="s">
        <v>2840</v>
      </c>
      <c r="B1242" s="52" t="s">
        <v>2841</v>
      </c>
      <c r="C1242" s="166">
        <v>2</v>
      </c>
      <c r="D1242" s="52" t="s">
        <v>2839</v>
      </c>
      <c r="E1242" s="166">
        <v>5</v>
      </c>
      <c r="F1242" s="52" t="s">
        <v>5111</v>
      </c>
      <c r="G1242" s="159">
        <f t="shared" si="38"/>
        <v>1.248780487804878</v>
      </c>
      <c r="H1242" s="160">
        <f t="shared" si="39"/>
        <v>0.32852206478222479</v>
      </c>
    </row>
    <row r="1243" spans="1:8" x14ac:dyDescent="0.25">
      <c r="A1243" s="131" t="s">
        <v>1643</v>
      </c>
      <c r="B1243" s="52" t="s">
        <v>1644</v>
      </c>
      <c r="C1243" s="166">
        <v>2</v>
      </c>
      <c r="D1243" s="52" t="s">
        <v>2545</v>
      </c>
      <c r="E1243" s="166">
        <v>5</v>
      </c>
      <c r="F1243" s="52" t="s">
        <v>5534</v>
      </c>
      <c r="G1243" s="159">
        <f t="shared" si="38"/>
        <v>1.248780487804878</v>
      </c>
      <c r="H1243" s="160">
        <f t="shared" si="39"/>
        <v>0.32852206478222479</v>
      </c>
    </row>
    <row r="1244" spans="1:8" x14ac:dyDescent="0.25">
      <c r="A1244" s="131" t="s">
        <v>1647</v>
      </c>
      <c r="B1244" s="52" t="s">
        <v>1648</v>
      </c>
      <c r="C1244" s="166">
        <v>2</v>
      </c>
      <c r="D1244" s="52" t="s">
        <v>2545</v>
      </c>
      <c r="E1244" s="166">
        <v>5</v>
      </c>
      <c r="F1244" s="52" t="s">
        <v>5534</v>
      </c>
      <c r="G1244" s="159">
        <f t="shared" si="38"/>
        <v>1.248780487804878</v>
      </c>
      <c r="H1244" s="160">
        <f t="shared" si="39"/>
        <v>0.32852206478222479</v>
      </c>
    </row>
    <row r="1245" spans="1:8" x14ac:dyDescent="0.25">
      <c r="A1245" s="131" t="s">
        <v>1820</v>
      </c>
      <c r="B1245" s="52" t="s">
        <v>1821</v>
      </c>
      <c r="C1245" s="166">
        <v>2</v>
      </c>
      <c r="D1245" s="52" t="s">
        <v>2545</v>
      </c>
      <c r="E1245" s="166">
        <v>5</v>
      </c>
      <c r="F1245" s="52" t="s">
        <v>5534</v>
      </c>
      <c r="G1245" s="159">
        <f t="shared" si="38"/>
        <v>1.248780487804878</v>
      </c>
      <c r="H1245" s="160">
        <f t="shared" si="39"/>
        <v>0.32852206478222479</v>
      </c>
    </row>
    <row r="1246" spans="1:8" x14ac:dyDescent="0.25">
      <c r="A1246" s="131" t="s">
        <v>1487</v>
      </c>
      <c r="B1246" s="52" t="s">
        <v>1488</v>
      </c>
      <c r="C1246" s="166">
        <v>2</v>
      </c>
      <c r="D1246" s="52" t="s">
        <v>3166</v>
      </c>
      <c r="E1246" s="166">
        <v>5</v>
      </c>
      <c r="F1246" s="52" t="s">
        <v>5454</v>
      </c>
      <c r="G1246" s="159">
        <f t="shared" si="38"/>
        <v>1.248780487804878</v>
      </c>
      <c r="H1246" s="160">
        <f t="shared" si="39"/>
        <v>0.32852206478222479</v>
      </c>
    </row>
    <row r="1247" spans="1:8" x14ac:dyDescent="0.25">
      <c r="A1247" s="131" t="s">
        <v>1489</v>
      </c>
      <c r="B1247" s="52" t="s">
        <v>1490</v>
      </c>
      <c r="C1247" s="166">
        <v>2</v>
      </c>
      <c r="D1247" s="52" t="s">
        <v>3166</v>
      </c>
      <c r="E1247" s="166">
        <v>5</v>
      </c>
      <c r="F1247" s="52" t="s">
        <v>5454</v>
      </c>
      <c r="G1247" s="159">
        <f t="shared" si="38"/>
        <v>1.248780487804878</v>
      </c>
      <c r="H1247" s="160">
        <f t="shared" si="39"/>
        <v>0.32852206478222479</v>
      </c>
    </row>
    <row r="1248" spans="1:8" x14ac:dyDescent="0.25">
      <c r="A1248" s="131" t="s">
        <v>2732</v>
      </c>
      <c r="B1248" s="52" t="s">
        <v>2733</v>
      </c>
      <c r="C1248" s="166">
        <v>2</v>
      </c>
      <c r="D1248" s="52" t="s">
        <v>2722</v>
      </c>
      <c r="E1248" s="166">
        <v>5</v>
      </c>
      <c r="F1248" s="52" t="s">
        <v>5045</v>
      </c>
      <c r="G1248" s="159">
        <f t="shared" si="38"/>
        <v>1.248780487804878</v>
      </c>
      <c r="H1248" s="160">
        <f t="shared" si="39"/>
        <v>0.32852206478222479</v>
      </c>
    </row>
    <row r="1249" spans="1:8" x14ac:dyDescent="0.25">
      <c r="A1249" s="131" t="s">
        <v>2625</v>
      </c>
      <c r="B1249" s="52" t="s">
        <v>2626</v>
      </c>
      <c r="C1249" s="166">
        <v>2</v>
      </c>
      <c r="D1249" s="52" t="s">
        <v>2627</v>
      </c>
      <c r="E1249" s="166">
        <v>5</v>
      </c>
      <c r="F1249" s="52" t="s">
        <v>4977</v>
      </c>
      <c r="G1249" s="159">
        <f t="shared" si="38"/>
        <v>1.248780487804878</v>
      </c>
      <c r="H1249" s="160">
        <f t="shared" si="39"/>
        <v>0.32852206478222479</v>
      </c>
    </row>
    <row r="1250" spans="1:8" x14ac:dyDescent="0.25">
      <c r="A1250" s="131" t="s">
        <v>896</v>
      </c>
      <c r="B1250" s="52" t="s">
        <v>897</v>
      </c>
      <c r="C1250" s="166">
        <v>2</v>
      </c>
      <c r="D1250" s="52" t="s">
        <v>3046</v>
      </c>
      <c r="E1250" s="166">
        <v>5</v>
      </c>
      <c r="F1250" s="52" t="s">
        <v>5246</v>
      </c>
      <c r="G1250" s="159">
        <f t="shared" si="38"/>
        <v>1.248780487804878</v>
      </c>
      <c r="H1250" s="160">
        <f t="shared" si="39"/>
        <v>0.32852206478222479</v>
      </c>
    </row>
    <row r="1251" spans="1:8" x14ac:dyDescent="0.25">
      <c r="A1251" s="131" t="s">
        <v>2927</v>
      </c>
      <c r="B1251" s="52" t="s">
        <v>2928</v>
      </c>
      <c r="C1251" s="166">
        <v>2</v>
      </c>
      <c r="D1251" s="52" t="s">
        <v>2600</v>
      </c>
      <c r="E1251" s="166">
        <v>5</v>
      </c>
      <c r="F1251" s="52" t="s">
        <v>5165</v>
      </c>
      <c r="G1251" s="159">
        <f t="shared" si="38"/>
        <v>1.248780487804878</v>
      </c>
      <c r="H1251" s="160">
        <f t="shared" si="39"/>
        <v>0.32852206478222479</v>
      </c>
    </row>
    <row r="1252" spans="1:8" x14ac:dyDescent="0.25">
      <c r="A1252" s="131" t="s">
        <v>2929</v>
      </c>
      <c r="B1252" s="52" t="s">
        <v>2930</v>
      </c>
      <c r="C1252" s="166">
        <v>2</v>
      </c>
      <c r="D1252" s="52" t="s">
        <v>2600</v>
      </c>
      <c r="E1252" s="166">
        <v>5</v>
      </c>
      <c r="F1252" s="52" t="s">
        <v>5165</v>
      </c>
      <c r="G1252" s="159">
        <f t="shared" si="38"/>
        <v>1.248780487804878</v>
      </c>
      <c r="H1252" s="160">
        <f t="shared" si="39"/>
        <v>0.32852206478222479</v>
      </c>
    </row>
    <row r="1253" spans="1:8" x14ac:dyDescent="0.25">
      <c r="A1253" s="131" t="s">
        <v>525</v>
      </c>
      <c r="B1253" s="52" t="s">
        <v>526</v>
      </c>
      <c r="C1253" s="166">
        <v>2</v>
      </c>
      <c r="D1253" s="52" t="s">
        <v>2829</v>
      </c>
      <c r="E1253" s="166">
        <v>6</v>
      </c>
      <c r="F1253" s="52" t="s">
        <v>5106</v>
      </c>
      <c r="G1253" s="159">
        <f t="shared" si="38"/>
        <v>1.0406504065040652</v>
      </c>
      <c r="H1253" s="160">
        <f t="shared" si="39"/>
        <v>0.33653479806959613</v>
      </c>
    </row>
    <row r="1254" spans="1:8" x14ac:dyDescent="0.25">
      <c r="A1254" s="131" t="s">
        <v>545</v>
      </c>
      <c r="B1254" s="52" t="s">
        <v>546</v>
      </c>
      <c r="C1254" s="166">
        <v>2</v>
      </c>
      <c r="D1254" s="52" t="s">
        <v>2829</v>
      </c>
      <c r="E1254" s="166">
        <v>6</v>
      </c>
      <c r="F1254" s="52" t="s">
        <v>5106</v>
      </c>
      <c r="G1254" s="159">
        <f t="shared" si="38"/>
        <v>1.0406504065040652</v>
      </c>
      <c r="H1254" s="160">
        <f t="shared" si="39"/>
        <v>0.33653479806959613</v>
      </c>
    </row>
    <row r="1255" spans="1:8" x14ac:dyDescent="0.25">
      <c r="A1255" s="131" t="s">
        <v>547</v>
      </c>
      <c r="B1255" s="52" t="s">
        <v>548</v>
      </c>
      <c r="C1255" s="166">
        <v>2</v>
      </c>
      <c r="D1255" s="52" t="s">
        <v>2829</v>
      </c>
      <c r="E1255" s="166">
        <v>6</v>
      </c>
      <c r="F1255" s="52" t="s">
        <v>5106</v>
      </c>
      <c r="G1255" s="159">
        <f t="shared" si="38"/>
        <v>1.0406504065040652</v>
      </c>
      <c r="H1255" s="160">
        <f t="shared" si="39"/>
        <v>0.33653479806959613</v>
      </c>
    </row>
    <row r="1256" spans="1:8" x14ac:dyDescent="0.25">
      <c r="A1256" s="131" t="s">
        <v>864</v>
      </c>
      <c r="B1256" s="52" t="s">
        <v>865</v>
      </c>
      <c r="C1256" s="166">
        <v>2</v>
      </c>
      <c r="D1256" s="52" t="s">
        <v>2829</v>
      </c>
      <c r="E1256" s="166">
        <v>6</v>
      </c>
      <c r="F1256" s="52" t="s">
        <v>5106</v>
      </c>
      <c r="G1256" s="159">
        <f t="shared" si="38"/>
        <v>1.0406504065040652</v>
      </c>
      <c r="H1256" s="160">
        <f t="shared" si="39"/>
        <v>0.33653479806959613</v>
      </c>
    </row>
    <row r="1257" spans="1:8" x14ac:dyDescent="0.25">
      <c r="A1257" s="131" t="s">
        <v>286</v>
      </c>
      <c r="B1257" s="52" t="s">
        <v>287</v>
      </c>
      <c r="C1257" s="166">
        <v>2</v>
      </c>
      <c r="D1257" s="52" t="s">
        <v>2546</v>
      </c>
      <c r="E1257" s="166">
        <v>6</v>
      </c>
      <c r="F1257" s="52" t="s">
        <v>5007</v>
      </c>
      <c r="G1257" s="159">
        <f t="shared" si="38"/>
        <v>1.0406504065040652</v>
      </c>
      <c r="H1257" s="160">
        <f t="shared" si="39"/>
        <v>0.33653479806959613</v>
      </c>
    </row>
    <row r="1258" spans="1:8" x14ac:dyDescent="0.25">
      <c r="A1258" s="131" t="s">
        <v>1678</v>
      </c>
      <c r="B1258" s="52" t="s">
        <v>1679</v>
      </c>
      <c r="C1258" s="166">
        <v>2</v>
      </c>
      <c r="D1258" s="52" t="s">
        <v>597</v>
      </c>
      <c r="E1258" s="166">
        <v>6</v>
      </c>
      <c r="F1258" s="52" t="s">
        <v>5539</v>
      </c>
      <c r="G1258" s="159">
        <f t="shared" si="38"/>
        <v>1.0406504065040652</v>
      </c>
      <c r="H1258" s="160">
        <f t="shared" si="39"/>
        <v>0.33653479806959613</v>
      </c>
    </row>
    <row r="1259" spans="1:8" x14ac:dyDescent="0.25">
      <c r="A1259" s="131" t="s">
        <v>1271</v>
      </c>
      <c r="B1259" s="52" t="s">
        <v>1272</v>
      </c>
      <c r="C1259" s="166">
        <v>2</v>
      </c>
      <c r="D1259" s="52" t="s">
        <v>103</v>
      </c>
      <c r="E1259" s="166">
        <v>6</v>
      </c>
      <c r="F1259" s="52" t="s">
        <v>5365</v>
      </c>
      <c r="G1259" s="159">
        <f t="shared" si="38"/>
        <v>1.0406504065040652</v>
      </c>
      <c r="H1259" s="160">
        <f t="shared" si="39"/>
        <v>0.33653479806959613</v>
      </c>
    </row>
    <row r="1260" spans="1:8" x14ac:dyDescent="0.25">
      <c r="A1260" s="131" t="s">
        <v>2127</v>
      </c>
      <c r="B1260" s="52" t="s">
        <v>2128</v>
      </c>
      <c r="C1260" s="166">
        <v>2</v>
      </c>
      <c r="D1260" s="52" t="s">
        <v>103</v>
      </c>
      <c r="E1260" s="166">
        <v>6</v>
      </c>
      <c r="F1260" s="52" t="s">
        <v>5637</v>
      </c>
      <c r="G1260" s="159">
        <f t="shared" si="38"/>
        <v>1.0406504065040652</v>
      </c>
      <c r="H1260" s="160">
        <f t="shared" si="39"/>
        <v>0.33653479806959613</v>
      </c>
    </row>
    <row r="1261" spans="1:8" x14ac:dyDescent="0.25">
      <c r="A1261" s="131" t="s">
        <v>244</v>
      </c>
      <c r="B1261" s="52" t="s">
        <v>245</v>
      </c>
      <c r="C1261" s="166">
        <v>2</v>
      </c>
      <c r="D1261" s="52" t="s">
        <v>2618</v>
      </c>
      <c r="E1261" s="166">
        <v>6</v>
      </c>
      <c r="F1261" s="52" t="s">
        <v>4974</v>
      </c>
      <c r="G1261" s="159">
        <f t="shared" si="38"/>
        <v>1.0406504065040652</v>
      </c>
      <c r="H1261" s="160">
        <f t="shared" si="39"/>
        <v>0.33653479806959613</v>
      </c>
    </row>
    <row r="1262" spans="1:8" x14ac:dyDescent="0.25">
      <c r="A1262" s="131" t="s">
        <v>1167</v>
      </c>
      <c r="B1262" s="52" t="s">
        <v>1168</v>
      </c>
      <c r="C1262" s="166">
        <v>2</v>
      </c>
      <c r="D1262" s="52" t="s">
        <v>2618</v>
      </c>
      <c r="E1262" s="166">
        <v>6</v>
      </c>
      <c r="F1262" s="52" t="s">
        <v>4974</v>
      </c>
      <c r="G1262" s="159">
        <f t="shared" si="38"/>
        <v>1.0406504065040652</v>
      </c>
      <c r="H1262" s="160">
        <f t="shared" si="39"/>
        <v>0.33653479806959613</v>
      </c>
    </row>
    <row r="1263" spans="1:8" x14ac:dyDescent="0.25">
      <c r="A1263" s="131" t="s">
        <v>1169</v>
      </c>
      <c r="B1263" s="52" t="s">
        <v>1170</v>
      </c>
      <c r="C1263" s="166">
        <v>2</v>
      </c>
      <c r="D1263" s="52" t="s">
        <v>2618</v>
      </c>
      <c r="E1263" s="166">
        <v>6</v>
      </c>
      <c r="F1263" s="52" t="s">
        <v>4974</v>
      </c>
      <c r="G1263" s="159">
        <f t="shared" si="38"/>
        <v>1.0406504065040652</v>
      </c>
      <c r="H1263" s="160">
        <f t="shared" si="39"/>
        <v>0.33653479806959613</v>
      </c>
    </row>
    <row r="1264" spans="1:8" x14ac:dyDescent="0.25">
      <c r="A1264" s="131" t="s">
        <v>1289</v>
      </c>
      <c r="B1264" s="52" t="s">
        <v>1290</v>
      </c>
      <c r="C1264" s="166">
        <v>2</v>
      </c>
      <c r="D1264" s="52" t="s">
        <v>2618</v>
      </c>
      <c r="E1264" s="166">
        <v>6</v>
      </c>
      <c r="F1264" s="52" t="s">
        <v>4974</v>
      </c>
      <c r="G1264" s="159">
        <f t="shared" si="38"/>
        <v>1.0406504065040652</v>
      </c>
      <c r="H1264" s="160">
        <f t="shared" si="39"/>
        <v>0.33653479806959613</v>
      </c>
    </row>
    <row r="1265" spans="1:8" x14ac:dyDescent="0.25">
      <c r="A1265" s="131" t="s">
        <v>1291</v>
      </c>
      <c r="B1265" s="52" t="s">
        <v>1292</v>
      </c>
      <c r="C1265" s="166">
        <v>2</v>
      </c>
      <c r="D1265" s="52" t="s">
        <v>2618</v>
      </c>
      <c r="E1265" s="166">
        <v>6</v>
      </c>
      <c r="F1265" s="52" t="s">
        <v>4974</v>
      </c>
      <c r="G1265" s="159">
        <f t="shared" si="38"/>
        <v>1.0406504065040652</v>
      </c>
      <c r="H1265" s="160">
        <f t="shared" si="39"/>
        <v>0.33653479806959613</v>
      </c>
    </row>
    <row r="1266" spans="1:8" x14ac:dyDescent="0.25">
      <c r="A1266" s="131" t="s">
        <v>848</v>
      </c>
      <c r="B1266" s="52" t="s">
        <v>849</v>
      </c>
      <c r="C1266" s="166">
        <v>2</v>
      </c>
      <c r="D1266" s="52" t="s">
        <v>151</v>
      </c>
      <c r="E1266" s="166">
        <v>6</v>
      </c>
      <c r="F1266" s="52" t="s">
        <v>5227</v>
      </c>
      <c r="G1266" s="159">
        <f t="shared" si="38"/>
        <v>1.0406504065040652</v>
      </c>
      <c r="H1266" s="160">
        <f t="shared" si="39"/>
        <v>0.33653479806959613</v>
      </c>
    </row>
    <row r="1267" spans="1:8" x14ac:dyDescent="0.25">
      <c r="A1267" s="131" t="s">
        <v>850</v>
      </c>
      <c r="B1267" s="52" t="s">
        <v>851</v>
      </c>
      <c r="C1267" s="166">
        <v>2</v>
      </c>
      <c r="D1267" s="52" t="s">
        <v>151</v>
      </c>
      <c r="E1267" s="166">
        <v>6</v>
      </c>
      <c r="F1267" s="52" t="s">
        <v>5227</v>
      </c>
      <c r="G1267" s="159">
        <f t="shared" si="38"/>
        <v>1.0406504065040652</v>
      </c>
      <c r="H1267" s="160">
        <f t="shared" si="39"/>
        <v>0.33653479806959613</v>
      </c>
    </row>
    <row r="1268" spans="1:8" x14ac:dyDescent="0.25">
      <c r="A1268" s="131" t="s">
        <v>860</v>
      </c>
      <c r="B1268" s="52" t="s">
        <v>861</v>
      </c>
      <c r="C1268" s="166">
        <v>2</v>
      </c>
      <c r="D1268" s="52" t="s">
        <v>151</v>
      </c>
      <c r="E1268" s="166">
        <v>6</v>
      </c>
      <c r="F1268" s="52" t="s">
        <v>5231</v>
      </c>
      <c r="G1268" s="159">
        <f t="shared" si="38"/>
        <v>1.0406504065040652</v>
      </c>
      <c r="H1268" s="160">
        <f t="shared" si="39"/>
        <v>0.33653479806959613</v>
      </c>
    </row>
    <row r="1269" spans="1:8" x14ac:dyDescent="0.25">
      <c r="A1269" s="131" t="s">
        <v>971</v>
      </c>
      <c r="B1269" s="52" t="s">
        <v>972</v>
      </c>
      <c r="C1269" s="166">
        <v>2</v>
      </c>
      <c r="D1269" s="52" t="s">
        <v>151</v>
      </c>
      <c r="E1269" s="166">
        <v>6</v>
      </c>
      <c r="F1269" s="52" t="s">
        <v>5269</v>
      </c>
      <c r="G1269" s="159">
        <f t="shared" si="38"/>
        <v>1.0406504065040652</v>
      </c>
      <c r="H1269" s="160">
        <f t="shared" si="39"/>
        <v>0.33653479806959613</v>
      </c>
    </row>
    <row r="1270" spans="1:8" x14ac:dyDescent="0.25">
      <c r="A1270" s="131" t="s">
        <v>1563</v>
      </c>
      <c r="B1270" s="52" t="s">
        <v>1564</v>
      </c>
      <c r="C1270" s="166">
        <v>2</v>
      </c>
      <c r="D1270" s="52" t="s">
        <v>151</v>
      </c>
      <c r="E1270" s="166">
        <v>6</v>
      </c>
      <c r="F1270" s="52" t="s">
        <v>5483</v>
      </c>
      <c r="G1270" s="159">
        <f t="shared" si="38"/>
        <v>1.0406504065040652</v>
      </c>
      <c r="H1270" s="160">
        <f t="shared" si="39"/>
        <v>0.33653479806959613</v>
      </c>
    </row>
    <row r="1271" spans="1:8" x14ac:dyDescent="0.25">
      <c r="A1271" s="131" t="s">
        <v>1674</v>
      </c>
      <c r="B1271" s="52" t="s">
        <v>1675</v>
      </c>
      <c r="C1271" s="166">
        <v>2</v>
      </c>
      <c r="D1271" s="52" t="s">
        <v>2505</v>
      </c>
      <c r="E1271" s="166">
        <v>6</v>
      </c>
      <c r="F1271" s="52" t="s">
        <v>5538</v>
      </c>
      <c r="G1271" s="159">
        <f t="shared" si="38"/>
        <v>1.0406504065040652</v>
      </c>
      <c r="H1271" s="160">
        <f t="shared" si="39"/>
        <v>0.33653479806959613</v>
      </c>
    </row>
    <row r="1272" spans="1:8" x14ac:dyDescent="0.25">
      <c r="A1272" s="131" t="s">
        <v>944</v>
      </c>
      <c r="B1272" s="52" t="s">
        <v>945</v>
      </c>
      <c r="C1272" s="166">
        <v>2</v>
      </c>
      <c r="D1272" s="52" t="s">
        <v>2535</v>
      </c>
      <c r="E1272" s="166">
        <v>6</v>
      </c>
      <c r="F1272" s="52" t="s">
        <v>5264</v>
      </c>
      <c r="G1272" s="159">
        <f t="shared" si="38"/>
        <v>1.0406504065040652</v>
      </c>
      <c r="H1272" s="160">
        <f t="shared" si="39"/>
        <v>0.33653479806959613</v>
      </c>
    </row>
    <row r="1273" spans="1:8" x14ac:dyDescent="0.25">
      <c r="A1273" s="131" t="s">
        <v>1422</v>
      </c>
      <c r="B1273" s="52" t="s">
        <v>1423</v>
      </c>
      <c r="C1273" s="166">
        <v>2</v>
      </c>
      <c r="D1273" s="52" t="s">
        <v>2545</v>
      </c>
      <c r="E1273" s="166">
        <v>6</v>
      </c>
      <c r="F1273" s="52" t="s">
        <v>5426</v>
      </c>
      <c r="G1273" s="159">
        <f t="shared" si="38"/>
        <v>1.0406504065040652</v>
      </c>
      <c r="H1273" s="160">
        <f t="shared" si="39"/>
        <v>0.33653479806959613</v>
      </c>
    </row>
    <row r="1274" spans="1:8" x14ac:dyDescent="0.25">
      <c r="A1274" s="131" t="s">
        <v>1475</v>
      </c>
      <c r="B1274" s="52" t="s">
        <v>1476</v>
      </c>
      <c r="C1274" s="166">
        <v>2</v>
      </c>
      <c r="D1274" s="52" t="s">
        <v>2545</v>
      </c>
      <c r="E1274" s="166">
        <v>6</v>
      </c>
      <c r="F1274" s="52" t="s">
        <v>5426</v>
      </c>
      <c r="G1274" s="159">
        <f t="shared" si="38"/>
        <v>1.0406504065040652</v>
      </c>
      <c r="H1274" s="160">
        <f t="shared" si="39"/>
        <v>0.33653479806959613</v>
      </c>
    </row>
    <row r="1275" spans="1:8" x14ac:dyDescent="0.25">
      <c r="A1275" s="131" t="s">
        <v>1711</v>
      </c>
      <c r="B1275" s="52" t="s">
        <v>1712</v>
      </c>
      <c r="C1275" s="166">
        <v>2</v>
      </c>
      <c r="D1275" s="52" t="s">
        <v>3641</v>
      </c>
      <c r="E1275" s="166">
        <v>6</v>
      </c>
      <c r="F1275" s="52" t="s">
        <v>5552</v>
      </c>
      <c r="G1275" s="159">
        <f t="shared" si="38"/>
        <v>1.0406504065040652</v>
      </c>
      <c r="H1275" s="160">
        <f t="shared" si="39"/>
        <v>0.33653479806959613</v>
      </c>
    </row>
    <row r="1276" spans="1:8" x14ac:dyDescent="0.25">
      <c r="A1276" s="131" t="s">
        <v>2808</v>
      </c>
      <c r="B1276" s="52" t="s">
        <v>2809</v>
      </c>
      <c r="C1276" s="166">
        <v>2</v>
      </c>
      <c r="D1276" s="52" t="s">
        <v>2600</v>
      </c>
      <c r="E1276" s="166">
        <v>6</v>
      </c>
      <c r="F1276" s="52" t="s">
        <v>5080</v>
      </c>
      <c r="G1276" s="159">
        <f t="shared" si="38"/>
        <v>1.0406504065040652</v>
      </c>
      <c r="H1276" s="160">
        <f t="shared" si="39"/>
        <v>0.33653479806959613</v>
      </c>
    </row>
    <row r="1277" spans="1:8" x14ac:dyDescent="0.25">
      <c r="A1277" s="131" t="s">
        <v>2669</v>
      </c>
      <c r="B1277" s="52" t="s">
        <v>2670</v>
      </c>
      <c r="C1277" s="166">
        <v>1</v>
      </c>
      <c r="D1277" s="52" t="s">
        <v>2520</v>
      </c>
      <c r="E1277" s="166">
        <v>5</v>
      </c>
      <c r="F1277" s="52" t="s">
        <v>5017</v>
      </c>
      <c r="G1277" s="159">
        <f t="shared" si="38"/>
        <v>0.62439024390243902</v>
      </c>
      <c r="H1277" s="160">
        <f t="shared" si="39"/>
        <v>0.34494816802133599</v>
      </c>
    </row>
    <row r="1278" spans="1:8" x14ac:dyDescent="0.25">
      <c r="A1278" s="131" t="s">
        <v>2671</v>
      </c>
      <c r="B1278" s="52" t="s">
        <v>2672</v>
      </c>
      <c r="C1278" s="166">
        <v>1</v>
      </c>
      <c r="D1278" s="52" t="s">
        <v>2520</v>
      </c>
      <c r="E1278" s="166">
        <v>5</v>
      </c>
      <c r="F1278" s="52" t="s">
        <v>5017</v>
      </c>
      <c r="G1278" s="159">
        <f t="shared" si="38"/>
        <v>0.62439024390243902</v>
      </c>
      <c r="H1278" s="160">
        <f t="shared" si="39"/>
        <v>0.34494816802133599</v>
      </c>
    </row>
    <row r="1279" spans="1:8" x14ac:dyDescent="0.25">
      <c r="A1279" s="131" t="s">
        <v>2673</v>
      </c>
      <c r="B1279" s="52" t="s">
        <v>2674</v>
      </c>
      <c r="C1279" s="166">
        <v>1</v>
      </c>
      <c r="D1279" s="52" t="s">
        <v>2520</v>
      </c>
      <c r="E1279" s="166">
        <v>5</v>
      </c>
      <c r="F1279" s="52" t="s">
        <v>5017</v>
      </c>
      <c r="G1279" s="159">
        <f t="shared" si="38"/>
        <v>0.62439024390243902</v>
      </c>
      <c r="H1279" s="160">
        <f t="shared" si="39"/>
        <v>0.34494816802133599</v>
      </c>
    </row>
    <row r="1280" spans="1:8" x14ac:dyDescent="0.25">
      <c r="A1280" s="131" t="s">
        <v>854</v>
      </c>
      <c r="B1280" s="52" t="s">
        <v>855</v>
      </c>
      <c r="C1280" s="166">
        <v>1</v>
      </c>
      <c r="D1280" s="52" t="s">
        <v>2520</v>
      </c>
      <c r="E1280" s="166">
        <v>5</v>
      </c>
      <c r="F1280" s="52" t="s">
        <v>5229</v>
      </c>
      <c r="G1280" s="159">
        <f t="shared" si="38"/>
        <v>0.62439024390243902</v>
      </c>
      <c r="H1280" s="160">
        <f t="shared" si="39"/>
        <v>0.34494816802133599</v>
      </c>
    </row>
    <row r="1281" spans="1:8" x14ac:dyDescent="0.25">
      <c r="A1281" s="131" t="s">
        <v>856</v>
      </c>
      <c r="B1281" s="52" t="s">
        <v>857</v>
      </c>
      <c r="C1281" s="166">
        <v>1</v>
      </c>
      <c r="D1281" s="52" t="s">
        <v>2520</v>
      </c>
      <c r="E1281" s="166">
        <v>5</v>
      </c>
      <c r="F1281" s="52" t="s">
        <v>5229</v>
      </c>
      <c r="G1281" s="159">
        <f t="shared" si="38"/>
        <v>0.62439024390243902</v>
      </c>
      <c r="H1281" s="160">
        <f t="shared" si="39"/>
        <v>0.34494816802133599</v>
      </c>
    </row>
    <row r="1282" spans="1:8" x14ac:dyDescent="0.25">
      <c r="A1282" s="131" t="s">
        <v>1035</v>
      </c>
      <c r="B1282" s="52" t="s">
        <v>1036</v>
      </c>
      <c r="C1282" s="166">
        <v>1</v>
      </c>
      <c r="D1282" s="52" t="s">
        <v>2520</v>
      </c>
      <c r="E1282" s="166">
        <v>5</v>
      </c>
      <c r="F1282" s="52" t="s">
        <v>5300</v>
      </c>
      <c r="G1282" s="159">
        <f t="shared" si="38"/>
        <v>0.62439024390243902</v>
      </c>
      <c r="H1282" s="160">
        <f t="shared" si="39"/>
        <v>0.34494816802133599</v>
      </c>
    </row>
    <row r="1283" spans="1:8" x14ac:dyDescent="0.25">
      <c r="A1283" s="131" t="s">
        <v>2085</v>
      </c>
      <c r="B1283" s="52" t="s">
        <v>2086</v>
      </c>
      <c r="C1283" s="166">
        <v>1</v>
      </c>
      <c r="D1283" s="52" t="s">
        <v>2520</v>
      </c>
      <c r="E1283" s="166">
        <v>5</v>
      </c>
      <c r="F1283" s="52" t="s">
        <v>5229</v>
      </c>
      <c r="G1283" s="159">
        <f t="shared" si="38"/>
        <v>0.62439024390243902</v>
      </c>
      <c r="H1283" s="160">
        <f t="shared" si="39"/>
        <v>0.34494816802133599</v>
      </c>
    </row>
    <row r="1284" spans="1:8" x14ac:dyDescent="0.25">
      <c r="A1284" s="131" t="s">
        <v>140</v>
      </c>
      <c r="B1284" s="52" t="s">
        <v>141</v>
      </c>
      <c r="C1284" s="166">
        <v>1</v>
      </c>
      <c r="D1284" s="52" t="s">
        <v>84</v>
      </c>
      <c r="E1284" s="166">
        <v>5</v>
      </c>
      <c r="F1284" s="52" t="s">
        <v>4915</v>
      </c>
      <c r="G1284" s="159">
        <f t="shared" ref="G1284:G1347" si="40">(C1284/41)/(E1284/128)</f>
        <v>0.62439024390243902</v>
      </c>
      <c r="H1284" s="160">
        <f t="shared" ref="H1284:H1347" si="41">HYPGEOMDIST(C1284,41,E1284,128)</f>
        <v>0.34494816802133599</v>
      </c>
    </row>
    <row r="1285" spans="1:8" x14ac:dyDescent="0.25">
      <c r="A1285" s="131" t="s">
        <v>3001</v>
      </c>
      <c r="B1285" s="52" t="s">
        <v>3002</v>
      </c>
      <c r="C1285" s="166">
        <v>1</v>
      </c>
      <c r="D1285" s="52" t="s">
        <v>2516</v>
      </c>
      <c r="E1285" s="166">
        <v>5</v>
      </c>
      <c r="F1285" s="52" t="s">
        <v>5232</v>
      </c>
      <c r="G1285" s="159">
        <f t="shared" si="40"/>
        <v>0.62439024390243902</v>
      </c>
      <c r="H1285" s="160">
        <f t="shared" si="41"/>
        <v>0.34494816802133599</v>
      </c>
    </row>
    <row r="1286" spans="1:8" x14ac:dyDescent="0.25">
      <c r="A1286" s="131" t="s">
        <v>3003</v>
      </c>
      <c r="B1286" s="52" t="s">
        <v>3004</v>
      </c>
      <c r="C1286" s="166">
        <v>1</v>
      </c>
      <c r="D1286" s="52" t="s">
        <v>2516</v>
      </c>
      <c r="E1286" s="166">
        <v>5</v>
      </c>
      <c r="F1286" s="52" t="s">
        <v>5232</v>
      </c>
      <c r="G1286" s="159">
        <f t="shared" si="40"/>
        <v>0.62439024390243902</v>
      </c>
      <c r="H1286" s="160">
        <f t="shared" si="41"/>
        <v>0.34494816802133599</v>
      </c>
    </row>
    <row r="1287" spans="1:8" x14ac:dyDescent="0.25">
      <c r="A1287" s="131" t="s">
        <v>1703</v>
      </c>
      <c r="B1287" s="52" t="s">
        <v>1704</v>
      </c>
      <c r="C1287" s="166">
        <v>1</v>
      </c>
      <c r="D1287" s="52" t="s">
        <v>2516</v>
      </c>
      <c r="E1287" s="166">
        <v>5</v>
      </c>
      <c r="F1287" s="52" t="s">
        <v>5548</v>
      </c>
      <c r="G1287" s="159">
        <f t="shared" si="40"/>
        <v>0.62439024390243902</v>
      </c>
      <c r="H1287" s="160">
        <f t="shared" si="41"/>
        <v>0.34494816802133599</v>
      </c>
    </row>
    <row r="1288" spans="1:8" x14ac:dyDescent="0.25">
      <c r="A1288" s="131" t="s">
        <v>3864</v>
      </c>
      <c r="B1288" s="52" t="s">
        <v>3865</v>
      </c>
      <c r="C1288" s="166">
        <v>1</v>
      </c>
      <c r="D1288" s="52" t="s">
        <v>2516</v>
      </c>
      <c r="E1288" s="166">
        <v>5</v>
      </c>
      <c r="F1288" s="52" t="s">
        <v>5623</v>
      </c>
      <c r="G1288" s="159">
        <f t="shared" si="40"/>
        <v>0.62439024390243902</v>
      </c>
      <c r="H1288" s="160">
        <f t="shared" si="41"/>
        <v>0.34494816802133599</v>
      </c>
    </row>
    <row r="1289" spans="1:8" x14ac:dyDescent="0.25">
      <c r="A1289" s="131" t="s">
        <v>3930</v>
      </c>
      <c r="B1289" s="52" t="s">
        <v>3931</v>
      </c>
      <c r="C1289" s="166">
        <v>1</v>
      </c>
      <c r="D1289" s="52" t="s">
        <v>2516</v>
      </c>
      <c r="E1289" s="166">
        <v>5</v>
      </c>
      <c r="F1289" s="52" t="s">
        <v>5649</v>
      </c>
      <c r="G1289" s="159">
        <f t="shared" si="40"/>
        <v>0.62439024390243902</v>
      </c>
      <c r="H1289" s="160">
        <f t="shared" si="41"/>
        <v>0.34494816802133599</v>
      </c>
    </row>
    <row r="1290" spans="1:8" x14ac:dyDescent="0.25">
      <c r="A1290" s="131" t="s">
        <v>2327</v>
      </c>
      <c r="B1290" s="52" t="s">
        <v>2328</v>
      </c>
      <c r="C1290" s="166">
        <v>1</v>
      </c>
      <c r="D1290" s="52" t="s">
        <v>2516</v>
      </c>
      <c r="E1290" s="166">
        <v>5</v>
      </c>
      <c r="F1290" s="52" t="s">
        <v>5734</v>
      </c>
      <c r="G1290" s="159">
        <f t="shared" si="40"/>
        <v>0.62439024390243902</v>
      </c>
      <c r="H1290" s="160">
        <f t="shared" si="41"/>
        <v>0.34494816802133599</v>
      </c>
    </row>
    <row r="1291" spans="1:8" x14ac:dyDescent="0.25">
      <c r="A1291" s="131" t="s">
        <v>4150</v>
      </c>
      <c r="B1291" s="52" t="s">
        <v>4151</v>
      </c>
      <c r="C1291" s="166">
        <v>1</v>
      </c>
      <c r="D1291" s="52" t="s">
        <v>2516</v>
      </c>
      <c r="E1291" s="166">
        <v>5</v>
      </c>
      <c r="F1291" s="52" t="s">
        <v>5747</v>
      </c>
      <c r="G1291" s="159">
        <f t="shared" si="40"/>
        <v>0.62439024390243902</v>
      </c>
      <c r="H1291" s="160">
        <f t="shared" si="41"/>
        <v>0.34494816802133599</v>
      </c>
    </row>
    <row r="1292" spans="1:8" x14ac:dyDescent="0.25">
      <c r="A1292" s="131" t="s">
        <v>2822</v>
      </c>
      <c r="B1292" s="52" t="s">
        <v>2823</v>
      </c>
      <c r="C1292" s="166">
        <v>1</v>
      </c>
      <c r="D1292" s="52" t="s">
        <v>2824</v>
      </c>
      <c r="E1292" s="166">
        <v>5</v>
      </c>
      <c r="F1292" s="52" t="s">
        <v>5088</v>
      </c>
      <c r="G1292" s="159">
        <f t="shared" si="40"/>
        <v>0.62439024390243902</v>
      </c>
      <c r="H1292" s="160">
        <f t="shared" si="41"/>
        <v>0.34494816802133599</v>
      </c>
    </row>
    <row r="1293" spans="1:8" x14ac:dyDescent="0.25">
      <c r="A1293" s="131" t="s">
        <v>3622</v>
      </c>
      <c r="B1293" s="52" t="s">
        <v>3623</v>
      </c>
      <c r="C1293" s="166">
        <v>1</v>
      </c>
      <c r="D1293" s="52" t="s">
        <v>3211</v>
      </c>
      <c r="E1293" s="166">
        <v>5</v>
      </c>
      <c r="F1293" s="52" t="s">
        <v>5311</v>
      </c>
      <c r="G1293" s="159">
        <f t="shared" si="40"/>
        <v>0.62439024390243902</v>
      </c>
      <c r="H1293" s="160">
        <f t="shared" si="41"/>
        <v>0.34494816802133599</v>
      </c>
    </row>
    <row r="1294" spans="1:8" x14ac:dyDescent="0.25">
      <c r="A1294" s="131" t="s">
        <v>3545</v>
      </c>
      <c r="B1294" s="52" t="s">
        <v>3546</v>
      </c>
      <c r="C1294" s="166">
        <v>1</v>
      </c>
      <c r="D1294" s="52" t="s">
        <v>2604</v>
      </c>
      <c r="E1294" s="166">
        <v>5</v>
      </c>
      <c r="F1294" s="52" t="s">
        <v>5500</v>
      </c>
      <c r="G1294" s="159">
        <f t="shared" si="40"/>
        <v>0.62439024390243902</v>
      </c>
      <c r="H1294" s="160">
        <f t="shared" si="41"/>
        <v>0.34494816802133599</v>
      </c>
    </row>
    <row r="1295" spans="1:8" x14ac:dyDescent="0.25">
      <c r="A1295" s="131" t="s">
        <v>3547</v>
      </c>
      <c r="B1295" s="52" t="s">
        <v>3548</v>
      </c>
      <c r="C1295" s="166">
        <v>1</v>
      </c>
      <c r="D1295" s="52" t="s">
        <v>2604</v>
      </c>
      <c r="E1295" s="166">
        <v>5</v>
      </c>
      <c r="F1295" s="52" t="s">
        <v>5500</v>
      </c>
      <c r="G1295" s="159">
        <f t="shared" si="40"/>
        <v>0.62439024390243902</v>
      </c>
      <c r="H1295" s="160">
        <f t="shared" si="41"/>
        <v>0.34494816802133599</v>
      </c>
    </row>
    <row r="1296" spans="1:8" x14ac:dyDescent="0.25">
      <c r="A1296" s="131" t="s">
        <v>3564</v>
      </c>
      <c r="B1296" s="52" t="s">
        <v>3565</v>
      </c>
      <c r="C1296" s="166">
        <v>1</v>
      </c>
      <c r="D1296" s="52" t="s">
        <v>2604</v>
      </c>
      <c r="E1296" s="166">
        <v>5</v>
      </c>
      <c r="F1296" s="52" t="s">
        <v>5500</v>
      </c>
      <c r="G1296" s="159">
        <f t="shared" si="40"/>
        <v>0.62439024390243902</v>
      </c>
      <c r="H1296" s="160">
        <f t="shared" si="41"/>
        <v>0.34494816802133599</v>
      </c>
    </row>
    <row r="1297" spans="1:8" x14ac:dyDescent="0.25">
      <c r="A1297" s="131" t="s">
        <v>3566</v>
      </c>
      <c r="B1297" s="52" t="s">
        <v>3567</v>
      </c>
      <c r="C1297" s="166">
        <v>1</v>
      </c>
      <c r="D1297" s="52" t="s">
        <v>2604</v>
      </c>
      <c r="E1297" s="166">
        <v>5</v>
      </c>
      <c r="F1297" s="52" t="s">
        <v>5500</v>
      </c>
      <c r="G1297" s="159">
        <f t="shared" si="40"/>
        <v>0.62439024390243902</v>
      </c>
      <c r="H1297" s="160">
        <f t="shared" si="41"/>
        <v>0.34494816802133599</v>
      </c>
    </row>
    <row r="1298" spans="1:8" x14ac:dyDescent="0.25">
      <c r="A1298" s="131" t="s">
        <v>11</v>
      </c>
      <c r="B1298" s="52" t="s">
        <v>12</v>
      </c>
      <c r="C1298" s="166">
        <v>1</v>
      </c>
      <c r="D1298" s="52" t="s">
        <v>2506</v>
      </c>
      <c r="E1298" s="166">
        <v>5</v>
      </c>
      <c r="F1298" s="52" t="s">
        <v>4848</v>
      </c>
      <c r="G1298" s="159">
        <f t="shared" si="40"/>
        <v>0.62439024390243902</v>
      </c>
      <c r="H1298" s="160">
        <f t="shared" si="41"/>
        <v>0.34494816802133599</v>
      </c>
    </row>
    <row r="1299" spans="1:8" x14ac:dyDescent="0.25">
      <c r="A1299" s="131" t="s">
        <v>58</v>
      </c>
      <c r="B1299" s="52" t="s">
        <v>59</v>
      </c>
      <c r="C1299" s="166">
        <v>1</v>
      </c>
      <c r="D1299" s="52" t="s">
        <v>2520</v>
      </c>
      <c r="E1299" s="166">
        <v>4</v>
      </c>
      <c r="F1299" s="52" t="s">
        <v>4869</v>
      </c>
      <c r="G1299" s="159">
        <f t="shared" si="40"/>
        <v>0.78048780487804881</v>
      </c>
      <c r="H1299" s="160">
        <f t="shared" si="41"/>
        <v>0.40736736032995891</v>
      </c>
    </row>
    <row r="1300" spans="1:8" x14ac:dyDescent="0.25">
      <c r="A1300" s="131" t="s">
        <v>2568</v>
      </c>
      <c r="B1300" s="52" t="s">
        <v>2569</v>
      </c>
      <c r="C1300" s="166">
        <v>1</v>
      </c>
      <c r="D1300" s="52" t="s">
        <v>2520</v>
      </c>
      <c r="E1300" s="166">
        <v>4</v>
      </c>
      <c r="F1300" s="52" t="s">
        <v>4931</v>
      </c>
      <c r="G1300" s="159">
        <f t="shared" si="40"/>
        <v>0.78048780487804881</v>
      </c>
      <c r="H1300" s="160">
        <f t="shared" si="41"/>
        <v>0.40736736032995891</v>
      </c>
    </row>
    <row r="1301" spans="1:8" x14ac:dyDescent="0.25">
      <c r="A1301" s="131" t="s">
        <v>2825</v>
      </c>
      <c r="B1301" s="52" t="s">
        <v>2826</v>
      </c>
      <c r="C1301" s="166">
        <v>1</v>
      </c>
      <c r="D1301" s="52" t="s">
        <v>2520</v>
      </c>
      <c r="E1301" s="166">
        <v>4</v>
      </c>
      <c r="F1301" s="52" t="s">
        <v>5102</v>
      </c>
      <c r="G1301" s="159">
        <f t="shared" si="40"/>
        <v>0.78048780487804881</v>
      </c>
      <c r="H1301" s="160">
        <f t="shared" si="41"/>
        <v>0.40736736032995891</v>
      </c>
    </row>
    <row r="1302" spans="1:8" x14ac:dyDescent="0.25">
      <c r="A1302" s="131" t="s">
        <v>2830</v>
      </c>
      <c r="B1302" s="52" t="s">
        <v>2831</v>
      </c>
      <c r="C1302" s="166">
        <v>1</v>
      </c>
      <c r="D1302" s="52" t="s">
        <v>2520</v>
      </c>
      <c r="E1302" s="166">
        <v>4</v>
      </c>
      <c r="F1302" s="52" t="s">
        <v>5102</v>
      </c>
      <c r="G1302" s="159">
        <f t="shared" si="40"/>
        <v>0.78048780487804881</v>
      </c>
      <c r="H1302" s="160">
        <f t="shared" si="41"/>
        <v>0.40736736032995891</v>
      </c>
    </row>
    <row r="1303" spans="1:8" x14ac:dyDescent="0.25">
      <c r="A1303" s="131" t="s">
        <v>868</v>
      </c>
      <c r="B1303" s="52" t="s">
        <v>869</v>
      </c>
      <c r="C1303" s="166">
        <v>1</v>
      </c>
      <c r="D1303" s="52" t="s">
        <v>2520</v>
      </c>
      <c r="E1303" s="166">
        <v>4</v>
      </c>
      <c r="F1303" s="52" t="s">
        <v>5235</v>
      </c>
      <c r="G1303" s="159">
        <f t="shared" si="40"/>
        <v>0.78048780487804881</v>
      </c>
      <c r="H1303" s="160">
        <f t="shared" si="41"/>
        <v>0.40736736032995891</v>
      </c>
    </row>
    <row r="1304" spans="1:8" x14ac:dyDescent="0.25">
      <c r="A1304" s="131" t="s">
        <v>872</v>
      </c>
      <c r="B1304" s="52" t="s">
        <v>873</v>
      </c>
      <c r="C1304" s="166">
        <v>1</v>
      </c>
      <c r="D1304" s="52" t="s">
        <v>2520</v>
      </c>
      <c r="E1304" s="166">
        <v>4</v>
      </c>
      <c r="F1304" s="52" t="s">
        <v>5235</v>
      </c>
      <c r="G1304" s="159">
        <f t="shared" si="40"/>
        <v>0.78048780487804881</v>
      </c>
      <c r="H1304" s="160">
        <f t="shared" si="41"/>
        <v>0.40736736032995891</v>
      </c>
    </row>
    <row r="1305" spans="1:8" x14ac:dyDescent="0.25">
      <c r="A1305" s="131" t="s">
        <v>3153</v>
      </c>
      <c r="B1305" s="52" t="s">
        <v>3154</v>
      </c>
      <c r="C1305" s="166">
        <v>1</v>
      </c>
      <c r="D1305" s="52" t="s">
        <v>2520</v>
      </c>
      <c r="E1305" s="166">
        <v>4</v>
      </c>
      <c r="F1305" s="52" t="s">
        <v>5281</v>
      </c>
      <c r="G1305" s="159">
        <f t="shared" si="40"/>
        <v>0.78048780487804881</v>
      </c>
      <c r="H1305" s="160">
        <f t="shared" si="41"/>
        <v>0.40736736032995891</v>
      </c>
    </row>
    <row r="1306" spans="1:8" x14ac:dyDescent="0.25">
      <c r="A1306" s="131" t="s">
        <v>1017</v>
      </c>
      <c r="B1306" s="52" t="s">
        <v>1018</v>
      </c>
      <c r="C1306" s="166">
        <v>1</v>
      </c>
      <c r="D1306" s="52" t="s">
        <v>2520</v>
      </c>
      <c r="E1306" s="166">
        <v>4</v>
      </c>
      <c r="F1306" s="52" t="s">
        <v>5291</v>
      </c>
      <c r="G1306" s="159">
        <f t="shared" si="40"/>
        <v>0.78048780487804881</v>
      </c>
      <c r="H1306" s="160">
        <f t="shared" si="41"/>
        <v>0.40736736032995891</v>
      </c>
    </row>
    <row r="1307" spans="1:8" x14ac:dyDescent="0.25">
      <c r="A1307" s="131" t="s">
        <v>3777</v>
      </c>
      <c r="B1307" s="52" t="s">
        <v>3778</v>
      </c>
      <c r="C1307" s="166">
        <v>1</v>
      </c>
      <c r="D1307" s="52" t="s">
        <v>2520</v>
      </c>
      <c r="E1307" s="166">
        <v>4</v>
      </c>
      <c r="F1307" s="52" t="s">
        <v>5601</v>
      </c>
      <c r="G1307" s="159">
        <f t="shared" si="40"/>
        <v>0.78048780487804881</v>
      </c>
      <c r="H1307" s="160">
        <f t="shared" si="41"/>
        <v>0.40736736032995891</v>
      </c>
    </row>
    <row r="1308" spans="1:8" x14ac:dyDescent="0.25">
      <c r="A1308" s="131" t="s">
        <v>2103</v>
      </c>
      <c r="B1308" s="52" t="s">
        <v>2104</v>
      </c>
      <c r="C1308" s="166">
        <v>1</v>
      </c>
      <c r="D1308" s="52" t="s">
        <v>2520</v>
      </c>
      <c r="E1308" s="166">
        <v>4</v>
      </c>
      <c r="F1308" s="52" t="s">
        <v>5235</v>
      </c>
      <c r="G1308" s="159">
        <f t="shared" si="40"/>
        <v>0.78048780487804881</v>
      </c>
      <c r="H1308" s="160">
        <f t="shared" si="41"/>
        <v>0.40736736032995891</v>
      </c>
    </row>
    <row r="1309" spans="1:8" x14ac:dyDescent="0.25">
      <c r="A1309" s="131" t="s">
        <v>2107</v>
      </c>
      <c r="B1309" s="52" t="s">
        <v>2108</v>
      </c>
      <c r="C1309" s="166">
        <v>1</v>
      </c>
      <c r="D1309" s="52" t="s">
        <v>2520</v>
      </c>
      <c r="E1309" s="166">
        <v>4</v>
      </c>
      <c r="F1309" s="52" t="s">
        <v>5235</v>
      </c>
      <c r="G1309" s="159">
        <f t="shared" si="40"/>
        <v>0.78048780487804881</v>
      </c>
      <c r="H1309" s="160">
        <f t="shared" si="41"/>
        <v>0.40736736032995891</v>
      </c>
    </row>
    <row r="1310" spans="1:8" x14ac:dyDescent="0.25">
      <c r="A1310" s="131" t="s">
        <v>2117</v>
      </c>
      <c r="B1310" s="52" t="s">
        <v>2118</v>
      </c>
      <c r="C1310" s="166">
        <v>1</v>
      </c>
      <c r="D1310" s="52" t="s">
        <v>2520</v>
      </c>
      <c r="E1310" s="166">
        <v>4</v>
      </c>
      <c r="F1310" s="52" t="s">
        <v>5235</v>
      </c>
      <c r="G1310" s="159">
        <f t="shared" si="40"/>
        <v>0.78048780487804881</v>
      </c>
      <c r="H1310" s="160">
        <f t="shared" si="41"/>
        <v>0.40736736032995891</v>
      </c>
    </row>
    <row r="1311" spans="1:8" x14ac:dyDescent="0.25">
      <c r="A1311" s="131" t="s">
        <v>4278</v>
      </c>
      <c r="B1311" s="52" t="s">
        <v>4279</v>
      </c>
      <c r="C1311" s="166">
        <v>1</v>
      </c>
      <c r="D1311" s="52" t="s">
        <v>2520</v>
      </c>
      <c r="E1311" s="166">
        <v>4</v>
      </c>
      <c r="F1311" s="52" t="s">
        <v>5281</v>
      </c>
      <c r="G1311" s="159">
        <f t="shared" si="40"/>
        <v>0.78048780487804881</v>
      </c>
      <c r="H1311" s="160">
        <f t="shared" si="41"/>
        <v>0.40736736032995891</v>
      </c>
    </row>
    <row r="1312" spans="1:8" x14ac:dyDescent="0.25">
      <c r="A1312" s="131" t="s">
        <v>4280</v>
      </c>
      <c r="B1312" s="52" t="s">
        <v>4281</v>
      </c>
      <c r="C1312" s="166">
        <v>1</v>
      </c>
      <c r="D1312" s="52" t="s">
        <v>2520</v>
      </c>
      <c r="E1312" s="166">
        <v>4</v>
      </c>
      <c r="F1312" s="52" t="s">
        <v>5281</v>
      </c>
      <c r="G1312" s="159">
        <f t="shared" si="40"/>
        <v>0.78048780487804881</v>
      </c>
      <c r="H1312" s="160">
        <f t="shared" si="41"/>
        <v>0.40736736032995891</v>
      </c>
    </row>
    <row r="1313" spans="1:8" x14ac:dyDescent="0.25">
      <c r="A1313" s="131" t="s">
        <v>66</v>
      </c>
      <c r="B1313" s="52" t="s">
        <v>67</v>
      </c>
      <c r="C1313" s="166">
        <v>1</v>
      </c>
      <c r="D1313" s="52" t="s">
        <v>50</v>
      </c>
      <c r="E1313" s="166">
        <v>4</v>
      </c>
      <c r="F1313" s="52" t="s">
        <v>4870</v>
      </c>
      <c r="G1313" s="159">
        <f t="shared" si="40"/>
        <v>0.78048780487804881</v>
      </c>
      <c r="H1313" s="160">
        <f t="shared" si="41"/>
        <v>0.40736736032995891</v>
      </c>
    </row>
    <row r="1314" spans="1:8" x14ac:dyDescent="0.25">
      <c r="A1314" s="131" t="s">
        <v>549</v>
      </c>
      <c r="B1314" s="52" t="s">
        <v>550</v>
      </c>
      <c r="C1314" s="166">
        <v>1</v>
      </c>
      <c r="D1314" s="52" t="s">
        <v>84</v>
      </c>
      <c r="E1314" s="166">
        <v>4</v>
      </c>
      <c r="F1314" s="52" t="s">
        <v>5115</v>
      </c>
      <c r="G1314" s="159">
        <f t="shared" si="40"/>
        <v>0.78048780487804881</v>
      </c>
      <c r="H1314" s="160">
        <f t="shared" si="41"/>
        <v>0.40736736032995891</v>
      </c>
    </row>
    <row r="1315" spans="1:8" x14ac:dyDescent="0.25">
      <c r="A1315" s="131" t="s">
        <v>2129</v>
      </c>
      <c r="B1315" s="52" t="s">
        <v>2130</v>
      </c>
      <c r="C1315" s="166">
        <v>1</v>
      </c>
      <c r="D1315" s="52" t="s">
        <v>84</v>
      </c>
      <c r="E1315" s="166">
        <v>4</v>
      </c>
      <c r="F1315" s="52" t="s">
        <v>5638</v>
      </c>
      <c r="G1315" s="159">
        <f t="shared" si="40"/>
        <v>0.78048780487804881</v>
      </c>
      <c r="H1315" s="160">
        <f t="shared" si="41"/>
        <v>0.40736736032995891</v>
      </c>
    </row>
    <row r="1316" spans="1:8" x14ac:dyDescent="0.25">
      <c r="A1316" s="131" t="s">
        <v>2455</v>
      </c>
      <c r="B1316" s="52" t="s">
        <v>2456</v>
      </c>
      <c r="C1316" s="166">
        <v>1</v>
      </c>
      <c r="D1316" s="52" t="s">
        <v>84</v>
      </c>
      <c r="E1316" s="166">
        <v>4</v>
      </c>
      <c r="F1316" s="52" t="s">
        <v>5766</v>
      </c>
      <c r="G1316" s="159">
        <f t="shared" si="40"/>
        <v>0.78048780487804881</v>
      </c>
      <c r="H1316" s="160">
        <f t="shared" si="41"/>
        <v>0.40736736032995891</v>
      </c>
    </row>
    <row r="1317" spans="1:8" x14ac:dyDescent="0.25">
      <c r="A1317" s="131" t="s">
        <v>2457</v>
      </c>
      <c r="B1317" s="52" t="s">
        <v>2458</v>
      </c>
      <c r="C1317" s="166">
        <v>1</v>
      </c>
      <c r="D1317" s="52" t="s">
        <v>84</v>
      </c>
      <c r="E1317" s="166">
        <v>4</v>
      </c>
      <c r="F1317" s="52" t="s">
        <v>5766</v>
      </c>
      <c r="G1317" s="159">
        <f t="shared" si="40"/>
        <v>0.78048780487804881</v>
      </c>
      <c r="H1317" s="160">
        <f t="shared" si="41"/>
        <v>0.40736736032995891</v>
      </c>
    </row>
    <row r="1318" spans="1:8" x14ac:dyDescent="0.25">
      <c r="A1318" s="131" t="s">
        <v>1090</v>
      </c>
      <c r="B1318" s="52" t="s">
        <v>1091</v>
      </c>
      <c r="C1318" s="166">
        <v>1</v>
      </c>
      <c r="D1318" s="52" t="s">
        <v>3215</v>
      </c>
      <c r="E1318" s="166">
        <v>4</v>
      </c>
      <c r="F1318" s="52" t="s">
        <v>5321</v>
      </c>
      <c r="G1318" s="159">
        <f t="shared" si="40"/>
        <v>0.78048780487804881</v>
      </c>
      <c r="H1318" s="160">
        <f t="shared" si="41"/>
        <v>0.40736736032995891</v>
      </c>
    </row>
    <row r="1319" spans="1:8" x14ac:dyDescent="0.25">
      <c r="A1319" s="131" t="s">
        <v>3144</v>
      </c>
      <c r="B1319" s="52" t="s">
        <v>3145</v>
      </c>
      <c r="C1319" s="166">
        <v>1</v>
      </c>
      <c r="D1319" s="52" t="s">
        <v>2540</v>
      </c>
      <c r="E1319" s="166">
        <v>4</v>
      </c>
      <c r="F1319" s="52" t="s">
        <v>5276</v>
      </c>
      <c r="G1319" s="159">
        <f t="shared" si="40"/>
        <v>0.78048780487804881</v>
      </c>
      <c r="H1319" s="160">
        <f t="shared" si="41"/>
        <v>0.40736736032995891</v>
      </c>
    </row>
    <row r="1320" spans="1:8" x14ac:dyDescent="0.25">
      <c r="A1320" s="131" t="s">
        <v>3185</v>
      </c>
      <c r="B1320" s="52" t="s">
        <v>3186</v>
      </c>
      <c r="C1320" s="166">
        <v>1</v>
      </c>
      <c r="D1320" s="52" t="s">
        <v>2540</v>
      </c>
      <c r="E1320" s="166">
        <v>4</v>
      </c>
      <c r="F1320" s="52" t="s">
        <v>5276</v>
      </c>
      <c r="G1320" s="159">
        <f t="shared" si="40"/>
        <v>0.78048780487804881</v>
      </c>
      <c r="H1320" s="160">
        <f t="shared" si="41"/>
        <v>0.40736736032995891</v>
      </c>
    </row>
    <row r="1321" spans="1:8" x14ac:dyDescent="0.25">
      <c r="A1321" s="131" t="s">
        <v>3187</v>
      </c>
      <c r="B1321" s="52" t="s">
        <v>3188</v>
      </c>
      <c r="C1321" s="166">
        <v>1</v>
      </c>
      <c r="D1321" s="52" t="s">
        <v>2540</v>
      </c>
      <c r="E1321" s="166">
        <v>4</v>
      </c>
      <c r="F1321" s="52" t="s">
        <v>5276</v>
      </c>
      <c r="G1321" s="159">
        <f t="shared" si="40"/>
        <v>0.78048780487804881</v>
      </c>
      <c r="H1321" s="160">
        <f t="shared" si="41"/>
        <v>0.40736736032995891</v>
      </c>
    </row>
    <row r="1322" spans="1:8" x14ac:dyDescent="0.25">
      <c r="A1322" s="131" t="s">
        <v>3189</v>
      </c>
      <c r="B1322" s="52" t="s">
        <v>3190</v>
      </c>
      <c r="C1322" s="166">
        <v>1</v>
      </c>
      <c r="D1322" s="52" t="s">
        <v>2540</v>
      </c>
      <c r="E1322" s="166">
        <v>4</v>
      </c>
      <c r="F1322" s="52" t="s">
        <v>5276</v>
      </c>
      <c r="G1322" s="159">
        <f t="shared" si="40"/>
        <v>0.78048780487804881</v>
      </c>
      <c r="H1322" s="160">
        <f t="shared" si="41"/>
        <v>0.40736736032995891</v>
      </c>
    </row>
    <row r="1323" spans="1:8" x14ac:dyDescent="0.25">
      <c r="A1323" s="131" t="s">
        <v>3191</v>
      </c>
      <c r="B1323" s="52" t="s">
        <v>3192</v>
      </c>
      <c r="C1323" s="166">
        <v>1</v>
      </c>
      <c r="D1323" s="52" t="s">
        <v>2540</v>
      </c>
      <c r="E1323" s="166">
        <v>4</v>
      </c>
      <c r="F1323" s="52" t="s">
        <v>5276</v>
      </c>
      <c r="G1323" s="159">
        <f t="shared" si="40"/>
        <v>0.78048780487804881</v>
      </c>
      <c r="H1323" s="160">
        <f t="shared" si="41"/>
        <v>0.40736736032995891</v>
      </c>
    </row>
    <row r="1324" spans="1:8" x14ac:dyDescent="0.25">
      <c r="A1324" s="131" t="s">
        <v>1656</v>
      </c>
      <c r="B1324" s="52" t="s">
        <v>1657</v>
      </c>
      <c r="C1324" s="166">
        <v>1</v>
      </c>
      <c r="D1324" s="52" t="s">
        <v>2540</v>
      </c>
      <c r="E1324" s="166">
        <v>4</v>
      </c>
      <c r="F1324" s="52" t="s">
        <v>5313</v>
      </c>
      <c r="G1324" s="159">
        <f t="shared" si="40"/>
        <v>0.78048780487804881</v>
      </c>
      <c r="H1324" s="160">
        <f t="shared" si="41"/>
        <v>0.40736736032995891</v>
      </c>
    </row>
    <row r="1325" spans="1:8" x14ac:dyDescent="0.25">
      <c r="A1325" s="131" t="s">
        <v>1666</v>
      </c>
      <c r="B1325" s="52" t="s">
        <v>1667</v>
      </c>
      <c r="C1325" s="166">
        <v>1</v>
      </c>
      <c r="D1325" s="52" t="s">
        <v>2540</v>
      </c>
      <c r="E1325" s="166">
        <v>4</v>
      </c>
      <c r="F1325" s="52" t="s">
        <v>5313</v>
      </c>
      <c r="G1325" s="159">
        <f t="shared" si="40"/>
        <v>0.78048780487804881</v>
      </c>
      <c r="H1325" s="160">
        <f t="shared" si="41"/>
        <v>0.40736736032995891</v>
      </c>
    </row>
    <row r="1326" spans="1:8" x14ac:dyDescent="0.25">
      <c r="A1326" s="131" t="s">
        <v>2729</v>
      </c>
      <c r="B1326" s="52" t="s">
        <v>2730</v>
      </c>
      <c r="C1326" s="166">
        <v>1</v>
      </c>
      <c r="D1326" s="52" t="s">
        <v>2516</v>
      </c>
      <c r="E1326" s="166">
        <v>4</v>
      </c>
      <c r="F1326" s="52" t="s">
        <v>5044</v>
      </c>
      <c r="G1326" s="159">
        <f t="shared" si="40"/>
        <v>0.78048780487804881</v>
      </c>
      <c r="H1326" s="160">
        <f t="shared" si="41"/>
        <v>0.40736736032995891</v>
      </c>
    </row>
    <row r="1327" spans="1:8" x14ac:dyDescent="0.25">
      <c r="A1327" s="131" t="s">
        <v>2818</v>
      </c>
      <c r="B1327" s="52" t="s">
        <v>2819</v>
      </c>
      <c r="C1327" s="166">
        <v>1</v>
      </c>
      <c r="D1327" s="52" t="s">
        <v>2516</v>
      </c>
      <c r="E1327" s="166">
        <v>4</v>
      </c>
      <c r="F1327" s="52" t="s">
        <v>5086</v>
      </c>
      <c r="G1327" s="159">
        <f t="shared" si="40"/>
        <v>0.78048780487804881</v>
      </c>
      <c r="H1327" s="160">
        <f t="shared" si="41"/>
        <v>0.40736736032995891</v>
      </c>
    </row>
    <row r="1328" spans="1:8" x14ac:dyDescent="0.25">
      <c r="A1328" s="131" t="s">
        <v>3086</v>
      </c>
      <c r="B1328" s="52" t="s">
        <v>3087</v>
      </c>
      <c r="C1328" s="166">
        <v>1</v>
      </c>
      <c r="D1328" s="52" t="s">
        <v>2516</v>
      </c>
      <c r="E1328" s="166">
        <v>4</v>
      </c>
      <c r="F1328" s="52" t="s">
        <v>5262</v>
      </c>
      <c r="G1328" s="159">
        <f t="shared" si="40"/>
        <v>0.78048780487804881</v>
      </c>
      <c r="H1328" s="160">
        <f t="shared" si="41"/>
        <v>0.40736736032995891</v>
      </c>
    </row>
    <row r="1329" spans="1:8" x14ac:dyDescent="0.25">
      <c r="A1329" s="131" t="s">
        <v>953</v>
      </c>
      <c r="B1329" s="52" t="s">
        <v>954</v>
      </c>
      <c r="C1329" s="166">
        <v>1</v>
      </c>
      <c r="D1329" s="52" t="s">
        <v>2516</v>
      </c>
      <c r="E1329" s="166">
        <v>4</v>
      </c>
      <c r="F1329" s="52" t="s">
        <v>5268</v>
      </c>
      <c r="G1329" s="159">
        <f t="shared" si="40"/>
        <v>0.78048780487804881</v>
      </c>
      <c r="H1329" s="160">
        <f t="shared" si="41"/>
        <v>0.40736736032995891</v>
      </c>
    </row>
    <row r="1330" spans="1:8" x14ac:dyDescent="0.25">
      <c r="A1330" s="131" t="s">
        <v>3238</v>
      </c>
      <c r="B1330" s="52" t="s">
        <v>3239</v>
      </c>
      <c r="C1330" s="166">
        <v>1</v>
      </c>
      <c r="D1330" s="52" t="s">
        <v>2516</v>
      </c>
      <c r="E1330" s="166">
        <v>4</v>
      </c>
      <c r="F1330" s="52" t="s">
        <v>5332</v>
      </c>
      <c r="G1330" s="159">
        <f t="shared" si="40"/>
        <v>0.78048780487804881</v>
      </c>
      <c r="H1330" s="160">
        <f t="shared" si="41"/>
        <v>0.40736736032995891</v>
      </c>
    </row>
    <row r="1331" spans="1:8" x14ac:dyDescent="0.25">
      <c r="A1331" s="131" t="s">
        <v>3542</v>
      </c>
      <c r="B1331" s="52" t="s">
        <v>3543</v>
      </c>
      <c r="C1331" s="166">
        <v>1</v>
      </c>
      <c r="D1331" s="52" t="s">
        <v>2516</v>
      </c>
      <c r="E1331" s="166">
        <v>4</v>
      </c>
      <c r="F1331" s="52" t="s">
        <v>5496</v>
      </c>
      <c r="G1331" s="159">
        <f t="shared" si="40"/>
        <v>0.78048780487804881</v>
      </c>
      <c r="H1331" s="160">
        <f t="shared" si="41"/>
        <v>0.40736736032995891</v>
      </c>
    </row>
    <row r="1332" spans="1:8" x14ac:dyDescent="0.25">
      <c r="A1332" s="131" t="s">
        <v>3611</v>
      </c>
      <c r="B1332" s="52" t="s">
        <v>3612</v>
      </c>
      <c r="C1332" s="166">
        <v>1</v>
      </c>
      <c r="D1332" s="52" t="s">
        <v>2516</v>
      </c>
      <c r="E1332" s="166">
        <v>4</v>
      </c>
      <c r="F1332" s="52" t="s">
        <v>5529</v>
      </c>
      <c r="G1332" s="159">
        <f t="shared" si="40"/>
        <v>0.78048780487804881</v>
      </c>
      <c r="H1332" s="160">
        <f t="shared" si="41"/>
        <v>0.40736736032995891</v>
      </c>
    </row>
    <row r="1333" spans="1:8" x14ac:dyDescent="0.25">
      <c r="A1333" s="131" t="s">
        <v>3689</v>
      </c>
      <c r="B1333" s="52" t="s">
        <v>3690</v>
      </c>
      <c r="C1333" s="166">
        <v>1</v>
      </c>
      <c r="D1333" s="52" t="s">
        <v>2516</v>
      </c>
      <c r="E1333" s="166">
        <v>4</v>
      </c>
      <c r="F1333" s="52" t="s">
        <v>5262</v>
      </c>
      <c r="G1333" s="159">
        <f t="shared" si="40"/>
        <v>0.78048780487804881</v>
      </c>
      <c r="H1333" s="160">
        <f t="shared" si="41"/>
        <v>0.40736736032995891</v>
      </c>
    </row>
    <row r="1334" spans="1:8" x14ac:dyDescent="0.25">
      <c r="A1334" s="131" t="s">
        <v>1856</v>
      </c>
      <c r="B1334" s="52" t="s">
        <v>1857</v>
      </c>
      <c r="C1334" s="166">
        <v>1</v>
      </c>
      <c r="D1334" s="52" t="s">
        <v>2516</v>
      </c>
      <c r="E1334" s="166">
        <v>4</v>
      </c>
      <c r="F1334" s="52" t="s">
        <v>5584</v>
      </c>
      <c r="G1334" s="159">
        <f t="shared" si="40"/>
        <v>0.78048780487804881</v>
      </c>
      <c r="H1334" s="160">
        <f t="shared" si="41"/>
        <v>0.40736736032995891</v>
      </c>
    </row>
    <row r="1335" spans="1:8" x14ac:dyDescent="0.25">
      <c r="A1335" s="131" t="s">
        <v>1858</v>
      </c>
      <c r="B1335" s="52" t="s">
        <v>1859</v>
      </c>
      <c r="C1335" s="166">
        <v>1</v>
      </c>
      <c r="D1335" s="52" t="s">
        <v>2516</v>
      </c>
      <c r="E1335" s="166">
        <v>4</v>
      </c>
      <c r="F1335" s="52" t="s">
        <v>5584</v>
      </c>
      <c r="G1335" s="159">
        <f t="shared" si="40"/>
        <v>0.78048780487804881</v>
      </c>
      <c r="H1335" s="160">
        <f t="shared" si="41"/>
        <v>0.40736736032995891</v>
      </c>
    </row>
    <row r="1336" spans="1:8" x14ac:dyDescent="0.25">
      <c r="A1336" s="131" t="s">
        <v>1882</v>
      </c>
      <c r="B1336" s="52" t="s">
        <v>1883</v>
      </c>
      <c r="C1336" s="166">
        <v>1</v>
      </c>
      <c r="D1336" s="52" t="s">
        <v>2516</v>
      </c>
      <c r="E1336" s="166">
        <v>4</v>
      </c>
      <c r="F1336" s="52" t="s">
        <v>5592</v>
      </c>
      <c r="G1336" s="159">
        <f t="shared" si="40"/>
        <v>0.78048780487804881</v>
      </c>
      <c r="H1336" s="160">
        <f t="shared" si="41"/>
        <v>0.40736736032995891</v>
      </c>
    </row>
    <row r="1337" spans="1:8" x14ac:dyDescent="0.25">
      <c r="A1337" s="131" t="s">
        <v>3858</v>
      </c>
      <c r="B1337" s="52" t="s">
        <v>3859</v>
      </c>
      <c r="C1337" s="166">
        <v>1</v>
      </c>
      <c r="D1337" s="52" t="s">
        <v>2516</v>
      </c>
      <c r="E1337" s="166">
        <v>4</v>
      </c>
      <c r="F1337" s="52" t="s">
        <v>5621</v>
      </c>
      <c r="G1337" s="159">
        <f t="shared" si="40"/>
        <v>0.78048780487804881</v>
      </c>
      <c r="H1337" s="160">
        <f t="shared" si="41"/>
        <v>0.40736736032995891</v>
      </c>
    </row>
    <row r="1338" spans="1:8" x14ac:dyDescent="0.25">
      <c r="A1338" s="131" t="s">
        <v>3876</v>
      </c>
      <c r="B1338" s="52" t="s">
        <v>3877</v>
      </c>
      <c r="C1338" s="166">
        <v>1</v>
      </c>
      <c r="D1338" s="52" t="s">
        <v>2516</v>
      </c>
      <c r="E1338" s="166">
        <v>4</v>
      </c>
      <c r="F1338" s="52" t="s">
        <v>5621</v>
      </c>
      <c r="G1338" s="159">
        <f t="shared" si="40"/>
        <v>0.78048780487804881</v>
      </c>
      <c r="H1338" s="160">
        <f t="shared" si="41"/>
        <v>0.40736736032995891</v>
      </c>
    </row>
    <row r="1339" spans="1:8" x14ac:dyDescent="0.25">
      <c r="A1339" s="131" t="s">
        <v>3980</v>
      </c>
      <c r="B1339" s="52" t="s">
        <v>3981</v>
      </c>
      <c r="C1339" s="166">
        <v>1</v>
      </c>
      <c r="D1339" s="52" t="s">
        <v>2516</v>
      </c>
      <c r="E1339" s="166">
        <v>4</v>
      </c>
      <c r="F1339" s="52" t="s">
        <v>5682</v>
      </c>
      <c r="G1339" s="159">
        <f t="shared" si="40"/>
        <v>0.78048780487804881</v>
      </c>
      <c r="H1339" s="160">
        <f t="shared" si="41"/>
        <v>0.40736736032995891</v>
      </c>
    </row>
    <row r="1340" spans="1:8" x14ac:dyDescent="0.25">
      <c r="A1340" s="131" t="s">
        <v>3974</v>
      </c>
      <c r="B1340" s="52" t="s">
        <v>3975</v>
      </c>
      <c r="C1340" s="166">
        <v>1</v>
      </c>
      <c r="D1340" s="52" t="s">
        <v>3577</v>
      </c>
      <c r="E1340" s="166">
        <v>4</v>
      </c>
      <c r="F1340" s="52" t="s">
        <v>5681</v>
      </c>
      <c r="G1340" s="159">
        <f t="shared" si="40"/>
        <v>0.78048780487804881</v>
      </c>
      <c r="H1340" s="160">
        <f t="shared" si="41"/>
        <v>0.40736736032995891</v>
      </c>
    </row>
    <row r="1341" spans="1:8" x14ac:dyDescent="0.25">
      <c r="A1341" s="131" t="s">
        <v>3340</v>
      </c>
      <c r="B1341" s="52" t="s">
        <v>3341</v>
      </c>
      <c r="C1341" s="166">
        <v>1</v>
      </c>
      <c r="D1341" s="52" t="s">
        <v>2824</v>
      </c>
      <c r="E1341" s="166">
        <v>4</v>
      </c>
      <c r="F1341" s="52" t="s">
        <v>5386</v>
      </c>
      <c r="G1341" s="159">
        <f t="shared" si="40"/>
        <v>0.78048780487804881</v>
      </c>
      <c r="H1341" s="160">
        <f t="shared" si="41"/>
        <v>0.40736736032995891</v>
      </c>
    </row>
    <row r="1342" spans="1:8" x14ac:dyDescent="0.25">
      <c r="A1342" s="131" t="s">
        <v>3347</v>
      </c>
      <c r="B1342" s="52" t="s">
        <v>3348</v>
      </c>
      <c r="C1342" s="166">
        <v>1</v>
      </c>
      <c r="D1342" s="52" t="s">
        <v>2824</v>
      </c>
      <c r="E1342" s="166">
        <v>4</v>
      </c>
      <c r="F1342" s="52" t="s">
        <v>5392</v>
      </c>
      <c r="G1342" s="159">
        <f t="shared" si="40"/>
        <v>0.78048780487804881</v>
      </c>
      <c r="H1342" s="160">
        <f t="shared" si="41"/>
        <v>0.40736736032995891</v>
      </c>
    </row>
    <row r="1343" spans="1:8" x14ac:dyDescent="0.25">
      <c r="A1343" s="131" t="s">
        <v>794</v>
      </c>
      <c r="B1343" s="52" t="s">
        <v>795</v>
      </c>
      <c r="C1343" s="166">
        <v>1</v>
      </c>
      <c r="D1343" s="52" t="s">
        <v>2883</v>
      </c>
      <c r="E1343" s="166">
        <v>4</v>
      </c>
      <c r="F1343" s="52" t="s">
        <v>5204</v>
      </c>
      <c r="G1343" s="159">
        <f t="shared" si="40"/>
        <v>0.78048780487804881</v>
      </c>
      <c r="H1343" s="160">
        <f t="shared" si="41"/>
        <v>0.40736736032995891</v>
      </c>
    </row>
    <row r="1344" spans="1:8" x14ac:dyDescent="0.25">
      <c r="A1344" s="131" t="s">
        <v>1125</v>
      </c>
      <c r="B1344" s="52" t="s">
        <v>1126</v>
      </c>
      <c r="C1344" s="166">
        <v>1</v>
      </c>
      <c r="D1344" s="52" t="s">
        <v>2675</v>
      </c>
      <c r="E1344" s="166">
        <v>4</v>
      </c>
      <c r="F1344" s="52" t="s">
        <v>5331</v>
      </c>
      <c r="G1344" s="159">
        <f t="shared" si="40"/>
        <v>0.78048780487804881</v>
      </c>
      <c r="H1344" s="160">
        <f t="shared" si="41"/>
        <v>0.40736736032995891</v>
      </c>
    </row>
    <row r="1345" spans="1:8" x14ac:dyDescent="0.25">
      <c r="A1345" s="131" t="s">
        <v>2702</v>
      </c>
      <c r="B1345" s="52" t="s">
        <v>2703</v>
      </c>
      <c r="C1345" s="166">
        <v>1</v>
      </c>
      <c r="D1345" s="52" t="s">
        <v>2636</v>
      </c>
      <c r="E1345" s="166">
        <v>4</v>
      </c>
      <c r="F1345" s="52" t="s">
        <v>5035</v>
      </c>
      <c r="G1345" s="159">
        <f t="shared" si="40"/>
        <v>0.78048780487804881</v>
      </c>
      <c r="H1345" s="160">
        <f t="shared" si="41"/>
        <v>0.40736736032995891</v>
      </c>
    </row>
    <row r="1346" spans="1:8" x14ac:dyDescent="0.25">
      <c r="A1346" s="131" t="s">
        <v>3558</v>
      </c>
      <c r="B1346" s="52" t="s">
        <v>3559</v>
      </c>
      <c r="C1346" s="166">
        <v>1</v>
      </c>
      <c r="D1346" s="52" t="s">
        <v>2604</v>
      </c>
      <c r="E1346" s="166">
        <v>4</v>
      </c>
      <c r="F1346" s="52" t="s">
        <v>5504</v>
      </c>
      <c r="G1346" s="159">
        <f t="shared" si="40"/>
        <v>0.78048780487804881</v>
      </c>
      <c r="H1346" s="160">
        <f t="shared" si="41"/>
        <v>0.40736736032995891</v>
      </c>
    </row>
    <row r="1347" spans="1:8" x14ac:dyDescent="0.25">
      <c r="A1347" s="131" t="s">
        <v>3560</v>
      </c>
      <c r="B1347" s="52" t="s">
        <v>3561</v>
      </c>
      <c r="C1347" s="166">
        <v>1</v>
      </c>
      <c r="D1347" s="52" t="s">
        <v>2604</v>
      </c>
      <c r="E1347" s="166">
        <v>4</v>
      </c>
      <c r="F1347" s="52" t="s">
        <v>5504</v>
      </c>
      <c r="G1347" s="159">
        <f t="shared" si="40"/>
        <v>0.78048780487804881</v>
      </c>
      <c r="H1347" s="160">
        <f t="shared" si="41"/>
        <v>0.40736736032995891</v>
      </c>
    </row>
    <row r="1348" spans="1:8" x14ac:dyDescent="0.25">
      <c r="A1348" s="131" t="s">
        <v>3581</v>
      </c>
      <c r="B1348" s="52" t="s">
        <v>3582</v>
      </c>
      <c r="C1348" s="166">
        <v>1</v>
      </c>
      <c r="D1348" s="52" t="s">
        <v>2604</v>
      </c>
      <c r="E1348" s="166">
        <v>4</v>
      </c>
      <c r="F1348" s="52" t="s">
        <v>5504</v>
      </c>
      <c r="G1348" s="159">
        <f t="shared" ref="G1348:G1411" si="42">(C1348/41)/(E1348/128)</f>
        <v>0.78048780487804881</v>
      </c>
      <c r="H1348" s="160">
        <f t="shared" ref="H1348:H1411" si="43">HYPGEOMDIST(C1348,41,E1348,128)</f>
        <v>0.40736736032995891</v>
      </c>
    </row>
    <row r="1349" spans="1:8" x14ac:dyDescent="0.25">
      <c r="A1349" s="131" t="s">
        <v>3583</v>
      </c>
      <c r="B1349" s="52" t="s">
        <v>3584</v>
      </c>
      <c r="C1349" s="166">
        <v>1</v>
      </c>
      <c r="D1349" s="52" t="s">
        <v>2604</v>
      </c>
      <c r="E1349" s="166">
        <v>4</v>
      </c>
      <c r="F1349" s="52" t="s">
        <v>5504</v>
      </c>
      <c r="G1349" s="159">
        <f t="shared" si="42"/>
        <v>0.78048780487804881</v>
      </c>
      <c r="H1349" s="160">
        <f t="shared" si="43"/>
        <v>0.40736736032995891</v>
      </c>
    </row>
    <row r="1350" spans="1:8" x14ac:dyDescent="0.25">
      <c r="A1350" s="131" t="s">
        <v>3466</v>
      </c>
      <c r="B1350" s="52" t="s">
        <v>3467</v>
      </c>
      <c r="C1350" s="166">
        <v>1</v>
      </c>
      <c r="D1350" s="52" t="s">
        <v>2613</v>
      </c>
      <c r="E1350" s="166">
        <v>4</v>
      </c>
      <c r="F1350" s="52" t="s">
        <v>5456</v>
      </c>
      <c r="G1350" s="159">
        <f t="shared" si="42"/>
        <v>0.78048780487804881</v>
      </c>
      <c r="H1350" s="160">
        <f t="shared" si="43"/>
        <v>0.40736736032995891</v>
      </c>
    </row>
    <row r="1351" spans="1:8" x14ac:dyDescent="0.25">
      <c r="A1351" s="131" t="s">
        <v>3613</v>
      </c>
      <c r="B1351" s="52" t="s">
        <v>3614</v>
      </c>
      <c r="C1351" s="166">
        <v>1</v>
      </c>
      <c r="D1351" s="52" t="s">
        <v>2613</v>
      </c>
      <c r="E1351" s="166">
        <v>4</v>
      </c>
      <c r="F1351" s="52" t="s">
        <v>5530</v>
      </c>
      <c r="G1351" s="159">
        <f t="shared" si="42"/>
        <v>0.78048780487804881</v>
      </c>
      <c r="H1351" s="160">
        <f t="shared" si="43"/>
        <v>0.40736736032995891</v>
      </c>
    </row>
    <row r="1352" spans="1:8" x14ac:dyDescent="0.25">
      <c r="A1352" s="131" t="s">
        <v>1840</v>
      </c>
      <c r="B1352" s="52" t="s">
        <v>1841</v>
      </c>
      <c r="C1352" s="166">
        <v>1</v>
      </c>
      <c r="D1352" s="52" t="s">
        <v>2613</v>
      </c>
      <c r="E1352" s="166">
        <v>4</v>
      </c>
      <c r="F1352" s="52" t="s">
        <v>5581</v>
      </c>
      <c r="G1352" s="159">
        <f t="shared" si="42"/>
        <v>0.78048780487804881</v>
      </c>
      <c r="H1352" s="160">
        <f t="shared" si="43"/>
        <v>0.40736736032995891</v>
      </c>
    </row>
    <row r="1353" spans="1:8" x14ac:dyDescent="0.25">
      <c r="A1353" s="131" t="s">
        <v>1842</v>
      </c>
      <c r="B1353" s="52" t="s">
        <v>1843</v>
      </c>
      <c r="C1353" s="166">
        <v>1</v>
      </c>
      <c r="D1353" s="52" t="s">
        <v>2613</v>
      </c>
      <c r="E1353" s="166">
        <v>4</v>
      </c>
      <c r="F1353" s="52" t="s">
        <v>5581</v>
      </c>
      <c r="G1353" s="159">
        <f t="shared" si="42"/>
        <v>0.78048780487804881</v>
      </c>
      <c r="H1353" s="160">
        <f t="shared" si="43"/>
        <v>0.40736736032995891</v>
      </c>
    </row>
    <row r="1354" spans="1:8" x14ac:dyDescent="0.25">
      <c r="A1354" s="131" t="s">
        <v>2176</v>
      </c>
      <c r="B1354" s="52" t="s">
        <v>2177</v>
      </c>
      <c r="C1354" s="166">
        <v>1</v>
      </c>
      <c r="D1354" s="52" t="s">
        <v>172</v>
      </c>
      <c r="E1354" s="166">
        <v>4</v>
      </c>
      <c r="F1354" s="52" t="s">
        <v>5663</v>
      </c>
      <c r="G1354" s="159">
        <f t="shared" si="42"/>
        <v>0.78048780487804881</v>
      </c>
      <c r="H1354" s="160">
        <f t="shared" si="43"/>
        <v>0.40736736032995891</v>
      </c>
    </row>
    <row r="1355" spans="1:8" x14ac:dyDescent="0.25">
      <c r="A1355" s="131" t="s">
        <v>2547</v>
      </c>
      <c r="B1355" s="52" t="s">
        <v>2548</v>
      </c>
      <c r="C1355" s="166">
        <v>1</v>
      </c>
      <c r="D1355" s="52" t="s">
        <v>2520</v>
      </c>
      <c r="E1355" s="166">
        <v>2</v>
      </c>
      <c r="F1355" s="52" t="s">
        <v>4899</v>
      </c>
      <c r="G1355" s="159">
        <f t="shared" si="42"/>
        <v>1.5609756097560976</v>
      </c>
      <c r="H1355" s="160">
        <f t="shared" si="43"/>
        <v>0.43885334645669294</v>
      </c>
    </row>
    <row r="1356" spans="1:8" x14ac:dyDescent="0.25">
      <c r="A1356" s="131" t="s">
        <v>2570</v>
      </c>
      <c r="B1356" s="52" t="s">
        <v>2571</v>
      </c>
      <c r="C1356" s="166">
        <v>1</v>
      </c>
      <c r="D1356" s="52" t="s">
        <v>2520</v>
      </c>
      <c r="E1356" s="166">
        <v>2</v>
      </c>
      <c r="F1356" s="52" t="s">
        <v>4932</v>
      </c>
      <c r="G1356" s="159">
        <f t="shared" si="42"/>
        <v>1.5609756097560976</v>
      </c>
      <c r="H1356" s="160">
        <f t="shared" si="43"/>
        <v>0.43885334645669294</v>
      </c>
    </row>
    <row r="1357" spans="1:8" x14ac:dyDescent="0.25">
      <c r="A1357" s="131" t="s">
        <v>2677</v>
      </c>
      <c r="B1357" s="52" t="s">
        <v>2678</v>
      </c>
      <c r="C1357" s="166">
        <v>1</v>
      </c>
      <c r="D1357" s="52" t="s">
        <v>2520</v>
      </c>
      <c r="E1357" s="166">
        <v>2</v>
      </c>
      <c r="F1357" s="52" t="s">
        <v>5020</v>
      </c>
      <c r="G1357" s="159">
        <f t="shared" si="42"/>
        <v>1.5609756097560976</v>
      </c>
      <c r="H1357" s="160">
        <f t="shared" si="43"/>
        <v>0.43885334645669294</v>
      </c>
    </row>
    <row r="1358" spans="1:8" x14ac:dyDescent="0.25">
      <c r="A1358" s="131" t="s">
        <v>2679</v>
      </c>
      <c r="B1358" s="52" t="s">
        <v>2680</v>
      </c>
      <c r="C1358" s="166">
        <v>1</v>
      </c>
      <c r="D1358" s="52" t="s">
        <v>2520</v>
      </c>
      <c r="E1358" s="166">
        <v>2</v>
      </c>
      <c r="F1358" s="52" t="s">
        <v>5020</v>
      </c>
      <c r="G1358" s="159">
        <f t="shared" si="42"/>
        <v>1.5609756097560976</v>
      </c>
      <c r="H1358" s="160">
        <f t="shared" si="43"/>
        <v>0.43885334645669294</v>
      </c>
    </row>
    <row r="1359" spans="1:8" x14ac:dyDescent="0.25">
      <c r="A1359" s="131" t="s">
        <v>2681</v>
      </c>
      <c r="B1359" s="52" t="s">
        <v>2682</v>
      </c>
      <c r="C1359" s="166">
        <v>1</v>
      </c>
      <c r="D1359" s="52" t="s">
        <v>2520</v>
      </c>
      <c r="E1359" s="166">
        <v>2</v>
      </c>
      <c r="F1359" s="52" t="s">
        <v>5020</v>
      </c>
      <c r="G1359" s="159">
        <f t="shared" si="42"/>
        <v>1.5609756097560976</v>
      </c>
      <c r="H1359" s="160">
        <f t="shared" si="43"/>
        <v>0.43885334645669294</v>
      </c>
    </row>
    <row r="1360" spans="1:8" x14ac:dyDescent="0.25">
      <c r="A1360" s="131" t="s">
        <v>2683</v>
      </c>
      <c r="B1360" s="52" t="s">
        <v>2684</v>
      </c>
      <c r="C1360" s="166">
        <v>1</v>
      </c>
      <c r="D1360" s="52" t="s">
        <v>2520</v>
      </c>
      <c r="E1360" s="166">
        <v>2</v>
      </c>
      <c r="F1360" s="52" t="s">
        <v>5020</v>
      </c>
      <c r="G1360" s="159">
        <f t="shared" si="42"/>
        <v>1.5609756097560976</v>
      </c>
      <c r="H1360" s="160">
        <f t="shared" si="43"/>
        <v>0.43885334645669294</v>
      </c>
    </row>
    <row r="1361" spans="1:8" x14ac:dyDescent="0.25">
      <c r="A1361" s="131" t="s">
        <v>2725</v>
      </c>
      <c r="B1361" s="52" t="s">
        <v>2726</v>
      </c>
      <c r="C1361" s="166">
        <v>1</v>
      </c>
      <c r="D1361" s="52" t="s">
        <v>2520</v>
      </c>
      <c r="E1361" s="166">
        <v>2</v>
      </c>
      <c r="F1361" s="52" t="s">
        <v>4932</v>
      </c>
      <c r="G1361" s="159">
        <f t="shared" si="42"/>
        <v>1.5609756097560976</v>
      </c>
      <c r="H1361" s="160">
        <f t="shared" si="43"/>
        <v>0.43885334645669294</v>
      </c>
    </row>
    <row r="1362" spans="1:8" x14ac:dyDescent="0.25">
      <c r="A1362" s="131" t="s">
        <v>2751</v>
      </c>
      <c r="B1362" s="52" t="s">
        <v>2752</v>
      </c>
      <c r="C1362" s="166">
        <v>1</v>
      </c>
      <c r="D1362" s="52" t="s">
        <v>2520</v>
      </c>
      <c r="E1362" s="166">
        <v>2</v>
      </c>
      <c r="F1362" s="52" t="s">
        <v>5057</v>
      </c>
      <c r="G1362" s="159">
        <f t="shared" si="42"/>
        <v>1.5609756097560976</v>
      </c>
      <c r="H1362" s="160">
        <f t="shared" si="43"/>
        <v>0.43885334645669294</v>
      </c>
    </row>
    <row r="1363" spans="1:8" x14ac:dyDescent="0.25">
      <c r="A1363" s="131" t="s">
        <v>2834</v>
      </c>
      <c r="B1363" s="52" t="s">
        <v>2835</v>
      </c>
      <c r="C1363" s="166">
        <v>1</v>
      </c>
      <c r="D1363" s="52" t="s">
        <v>2520</v>
      </c>
      <c r="E1363" s="166">
        <v>2</v>
      </c>
      <c r="F1363" s="52" t="s">
        <v>4932</v>
      </c>
      <c r="G1363" s="159">
        <f t="shared" si="42"/>
        <v>1.5609756097560976</v>
      </c>
      <c r="H1363" s="160">
        <f t="shared" si="43"/>
        <v>0.43885334645669294</v>
      </c>
    </row>
    <row r="1364" spans="1:8" x14ac:dyDescent="0.25">
      <c r="A1364" s="131" t="s">
        <v>2849</v>
      </c>
      <c r="B1364" s="52" t="s">
        <v>2850</v>
      </c>
      <c r="C1364" s="166">
        <v>1</v>
      </c>
      <c r="D1364" s="52" t="s">
        <v>2520</v>
      </c>
      <c r="E1364" s="166">
        <v>2</v>
      </c>
      <c r="F1364" s="52" t="s">
        <v>4932</v>
      </c>
      <c r="G1364" s="159">
        <f t="shared" si="42"/>
        <v>1.5609756097560976</v>
      </c>
      <c r="H1364" s="160">
        <f t="shared" si="43"/>
        <v>0.43885334645669294</v>
      </c>
    </row>
    <row r="1365" spans="1:8" x14ac:dyDescent="0.25">
      <c r="A1365" s="131" t="s">
        <v>2855</v>
      </c>
      <c r="B1365" s="52" t="s">
        <v>2856</v>
      </c>
      <c r="C1365" s="166">
        <v>1</v>
      </c>
      <c r="D1365" s="52" t="s">
        <v>2520</v>
      </c>
      <c r="E1365" s="166">
        <v>2</v>
      </c>
      <c r="F1365" s="52" t="s">
        <v>4932</v>
      </c>
      <c r="G1365" s="159">
        <f t="shared" si="42"/>
        <v>1.5609756097560976</v>
      </c>
      <c r="H1365" s="160">
        <f t="shared" si="43"/>
        <v>0.43885334645669294</v>
      </c>
    </row>
    <row r="1366" spans="1:8" x14ac:dyDescent="0.25">
      <c r="A1366" s="131" t="s">
        <v>2857</v>
      </c>
      <c r="B1366" s="52" t="s">
        <v>2858</v>
      </c>
      <c r="C1366" s="166">
        <v>1</v>
      </c>
      <c r="D1366" s="52" t="s">
        <v>2520</v>
      </c>
      <c r="E1366" s="166">
        <v>2</v>
      </c>
      <c r="F1366" s="52" t="s">
        <v>4932</v>
      </c>
      <c r="G1366" s="159">
        <f t="shared" si="42"/>
        <v>1.5609756097560976</v>
      </c>
      <c r="H1366" s="160">
        <f t="shared" si="43"/>
        <v>0.43885334645669294</v>
      </c>
    </row>
    <row r="1367" spans="1:8" x14ac:dyDescent="0.25">
      <c r="A1367" s="131" t="s">
        <v>2983</v>
      </c>
      <c r="B1367" s="52" t="s">
        <v>2984</v>
      </c>
      <c r="C1367" s="166">
        <v>1</v>
      </c>
      <c r="D1367" s="52" t="s">
        <v>2520</v>
      </c>
      <c r="E1367" s="166">
        <v>2</v>
      </c>
      <c r="F1367" s="52" t="s">
        <v>4932</v>
      </c>
      <c r="G1367" s="159">
        <f t="shared" si="42"/>
        <v>1.5609756097560976</v>
      </c>
      <c r="H1367" s="160">
        <f t="shared" si="43"/>
        <v>0.43885334645669294</v>
      </c>
    </row>
    <row r="1368" spans="1:8" x14ac:dyDescent="0.25">
      <c r="A1368" s="131" t="s">
        <v>2999</v>
      </c>
      <c r="B1368" s="52" t="s">
        <v>3000</v>
      </c>
      <c r="C1368" s="166">
        <v>1</v>
      </c>
      <c r="D1368" s="52" t="s">
        <v>2520</v>
      </c>
      <c r="E1368" s="166">
        <v>2</v>
      </c>
      <c r="F1368" s="52" t="s">
        <v>4932</v>
      </c>
      <c r="G1368" s="159">
        <f t="shared" si="42"/>
        <v>1.5609756097560976</v>
      </c>
      <c r="H1368" s="160">
        <f t="shared" si="43"/>
        <v>0.43885334645669294</v>
      </c>
    </row>
    <row r="1369" spans="1:8" x14ac:dyDescent="0.25">
      <c r="A1369" s="131" t="s">
        <v>3021</v>
      </c>
      <c r="B1369" s="52" t="s">
        <v>3022</v>
      </c>
      <c r="C1369" s="166">
        <v>1</v>
      </c>
      <c r="D1369" s="52" t="s">
        <v>2520</v>
      </c>
      <c r="E1369" s="166">
        <v>2</v>
      </c>
      <c r="F1369" s="52" t="s">
        <v>5237</v>
      </c>
      <c r="G1369" s="159">
        <f t="shared" si="42"/>
        <v>1.5609756097560976</v>
      </c>
      <c r="H1369" s="160">
        <f t="shared" si="43"/>
        <v>0.43885334645669294</v>
      </c>
    </row>
    <row r="1370" spans="1:8" x14ac:dyDescent="0.25">
      <c r="A1370" s="131" t="s">
        <v>3025</v>
      </c>
      <c r="B1370" s="52" t="s">
        <v>3026</v>
      </c>
      <c r="C1370" s="166">
        <v>1</v>
      </c>
      <c r="D1370" s="52" t="s">
        <v>2520</v>
      </c>
      <c r="E1370" s="166">
        <v>2</v>
      </c>
      <c r="F1370" s="52" t="s">
        <v>4932</v>
      </c>
      <c r="G1370" s="159">
        <f t="shared" si="42"/>
        <v>1.5609756097560976</v>
      </c>
      <c r="H1370" s="160">
        <f t="shared" si="43"/>
        <v>0.43885334645669294</v>
      </c>
    </row>
    <row r="1371" spans="1:8" x14ac:dyDescent="0.25">
      <c r="A1371" s="131" t="s">
        <v>3088</v>
      </c>
      <c r="B1371" s="52" t="s">
        <v>3089</v>
      </c>
      <c r="C1371" s="166">
        <v>1</v>
      </c>
      <c r="D1371" s="52" t="s">
        <v>2520</v>
      </c>
      <c r="E1371" s="166">
        <v>2</v>
      </c>
      <c r="F1371" s="52" t="s">
        <v>5265</v>
      </c>
      <c r="G1371" s="159">
        <f t="shared" si="42"/>
        <v>1.5609756097560976</v>
      </c>
      <c r="H1371" s="160">
        <f t="shared" si="43"/>
        <v>0.43885334645669294</v>
      </c>
    </row>
    <row r="1372" spans="1:8" x14ac:dyDescent="0.25">
      <c r="A1372" s="131" t="s">
        <v>3201</v>
      </c>
      <c r="B1372" s="52" t="s">
        <v>3202</v>
      </c>
      <c r="C1372" s="166">
        <v>1</v>
      </c>
      <c r="D1372" s="52" t="s">
        <v>2520</v>
      </c>
      <c r="E1372" s="166">
        <v>2</v>
      </c>
      <c r="F1372" s="52" t="s">
        <v>5302</v>
      </c>
      <c r="G1372" s="159">
        <f t="shared" si="42"/>
        <v>1.5609756097560976</v>
      </c>
      <c r="H1372" s="160">
        <f t="shared" si="43"/>
        <v>0.43885334645669294</v>
      </c>
    </row>
    <row r="1373" spans="1:8" x14ac:dyDescent="0.25">
      <c r="A1373" s="131" t="s">
        <v>1238</v>
      </c>
      <c r="B1373" s="52" t="s">
        <v>1239</v>
      </c>
      <c r="C1373" s="166">
        <v>1</v>
      </c>
      <c r="D1373" s="52" t="s">
        <v>2520</v>
      </c>
      <c r="E1373" s="166">
        <v>2</v>
      </c>
      <c r="F1373" s="52" t="s">
        <v>5358</v>
      </c>
      <c r="G1373" s="159">
        <f t="shared" si="42"/>
        <v>1.5609756097560976</v>
      </c>
      <c r="H1373" s="160">
        <f t="shared" si="43"/>
        <v>0.43885334645669294</v>
      </c>
    </row>
    <row r="1374" spans="1:8" x14ac:dyDescent="0.25">
      <c r="A1374" s="131" t="s">
        <v>1240</v>
      </c>
      <c r="B1374" s="52" t="s">
        <v>1241</v>
      </c>
      <c r="C1374" s="166">
        <v>1</v>
      </c>
      <c r="D1374" s="52" t="s">
        <v>2520</v>
      </c>
      <c r="E1374" s="166">
        <v>2</v>
      </c>
      <c r="F1374" s="52" t="s">
        <v>5358</v>
      </c>
      <c r="G1374" s="159">
        <f t="shared" si="42"/>
        <v>1.5609756097560976</v>
      </c>
      <c r="H1374" s="160">
        <f t="shared" si="43"/>
        <v>0.43885334645669294</v>
      </c>
    </row>
    <row r="1375" spans="1:8" x14ac:dyDescent="0.25">
      <c r="A1375" s="131" t="s">
        <v>3318</v>
      </c>
      <c r="B1375" s="52" t="s">
        <v>3319</v>
      </c>
      <c r="C1375" s="166">
        <v>1</v>
      </c>
      <c r="D1375" s="52" t="s">
        <v>2520</v>
      </c>
      <c r="E1375" s="166">
        <v>2</v>
      </c>
      <c r="F1375" s="52" t="s">
        <v>5057</v>
      </c>
      <c r="G1375" s="159">
        <f t="shared" si="42"/>
        <v>1.5609756097560976</v>
      </c>
      <c r="H1375" s="160">
        <f t="shared" si="43"/>
        <v>0.43885334645669294</v>
      </c>
    </row>
    <row r="1376" spans="1:8" x14ac:dyDescent="0.25">
      <c r="A1376" s="131" t="s">
        <v>3418</v>
      </c>
      <c r="B1376" s="52" t="s">
        <v>3419</v>
      </c>
      <c r="C1376" s="166">
        <v>1</v>
      </c>
      <c r="D1376" s="52" t="s">
        <v>2520</v>
      </c>
      <c r="E1376" s="166">
        <v>2</v>
      </c>
      <c r="F1376" s="52" t="s">
        <v>5057</v>
      </c>
      <c r="G1376" s="159">
        <f t="shared" si="42"/>
        <v>1.5609756097560976</v>
      </c>
      <c r="H1376" s="160">
        <f t="shared" si="43"/>
        <v>0.43885334645669294</v>
      </c>
    </row>
    <row r="1377" spans="1:8" x14ac:dyDescent="0.25">
      <c r="A1377" s="131" t="s">
        <v>3506</v>
      </c>
      <c r="B1377" s="52" t="s">
        <v>3507</v>
      </c>
      <c r="C1377" s="166">
        <v>1</v>
      </c>
      <c r="D1377" s="52" t="s">
        <v>2520</v>
      </c>
      <c r="E1377" s="166">
        <v>2</v>
      </c>
      <c r="F1377" s="52" t="s">
        <v>5478</v>
      </c>
      <c r="G1377" s="159">
        <f t="shared" si="42"/>
        <v>1.5609756097560976</v>
      </c>
      <c r="H1377" s="160">
        <f t="shared" si="43"/>
        <v>0.43885334645669294</v>
      </c>
    </row>
    <row r="1378" spans="1:8" x14ac:dyDescent="0.25">
      <c r="A1378" s="131" t="s">
        <v>3510</v>
      </c>
      <c r="B1378" s="52" t="s">
        <v>3511</v>
      </c>
      <c r="C1378" s="166">
        <v>1</v>
      </c>
      <c r="D1378" s="52" t="s">
        <v>2520</v>
      </c>
      <c r="E1378" s="166">
        <v>2</v>
      </c>
      <c r="F1378" s="52" t="s">
        <v>5478</v>
      </c>
      <c r="G1378" s="159">
        <f t="shared" si="42"/>
        <v>1.5609756097560976</v>
      </c>
      <c r="H1378" s="160">
        <f t="shared" si="43"/>
        <v>0.43885334645669294</v>
      </c>
    </row>
    <row r="1379" spans="1:8" x14ac:dyDescent="0.25">
      <c r="A1379" s="131" t="s">
        <v>3665</v>
      </c>
      <c r="B1379" s="52" t="s">
        <v>3666</v>
      </c>
      <c r="C1379" s="166">
        <v>1</v>
      </c>
      <c r="D1379" s="52" t="s">
        <v>2520</v>
      </c>
      <c r="E1379" s="166">
        <v>2</v>
      </c>
      <c r="F1379" s="52" t="s">
        <v>5057</v>
      </c>
      <c r="G1379" s="159">
        <f t="shared" si="42"/>
        <v>1.5609756097560976</v>
      </c>
      <c r="H1379" s="160">
        <f t="shared" si="43"/>
        <v>0.43885334645669294</v>
      </c>
    </row>
    <row r="1380" spans="1:8" x14ac:dyDescent="0.25">
      <c r="A1380" s="131" t="s">
        <v>3667</v>
      </c>
      <c r="B1380" s="52" t="s">
        <v>3668</v>
      </c>
      <c r="C1380" s="166">
        <v>1</v>
      </c>
      <c r="D1380" s="52" t="s">
        <v>2520</v>
      </c>
      <c r="E1380" s="166">
        <v>2</v>
      </c>
      <c r="F1380" s="52" t="s">
        <v>5057</v>
      </c>
      <c r="G1380" s="159">
        <f t="shared" si="42"/>
        <v>1.5609756097560976</v>
      </c>
      <c r="H1380" s="160">
        <f t="shared" si="43"/>
        <v>0.43885334645669294</v>
      </c>
    </row>
    <row r="1381" spans="1:8" x14ac:dyDescent="0.25">
      <c r="A1381" s="131" t="s">
        <v>3669</v>
      </c>
      <c r="B1381" s="52" t="s">
        <v>3670</v>
      </c>
      <c r="C1381" s="166">
        <v>1</v>
      </c>
      <c r="D1381" s="52" t="s">
        <v>2520</v>
      </c>
      <c r="E1381" s="166">
        <v>2</v>
      </c>
      <c r="F1381" s="52" t="s">
        <v>5057</v>
      </c>
      <c r="G1381" s="159">
        <f t="shared" si="42"/>
        <v>1.5609756097560976</v>
      </c>
      <c r="H1381" s="160">
        <f t="shared" si="43"/>
        <v>0.43885334645669294</v>
      </c>
    </row>
    <row r="1382" spans="1:8" x14ac:dyDescent="0.25">
      <c r="A1382" s="131" t="s">
        <v>3691</v>
      </c>
      <c r="B1382" s="52" t="s">
        <v>3692</v>
      </c>
      <c r="C1382" s="166">
        <v>1</v>
      </c>
      <c r="D1382" s="52" t="s">
        <v>2520</v>
      </c>
      <c r="E1382" s="166">
        <v>2</v>
      </c>
      <c r="F1382" s="52" t="s">
        <v>5265</v>
      </c>
      <c r="G1382" s="159">
        <f t="shared" si="42"/>
        <v>1.5609756097560976</v>
      </c>
      <c r="H1382" s="160">
        <f t="shared" si="43"/>
        <v>0.43885334645669294</v>
      </c>
    </row>
    <row r="1383" spans="1:8" x14ac:dyDescent="0.25">
      <c r="A1383" s="131" t="s">
        <v>3718</v>
      </c>
      <c r="B1383" s="52" t="s">
        <v>3719</v>
      </c>
      <c r="C1383" s="166">
        <v>1</v>
      </c>
      <c r="D1383" s="52" t="s">
        <v>2520</v>
      </c>
      <c r="E1383" s="166">
        <v>2</v>
      </c>
      <c r="F1383" s="52" t="s">
        <v>5582</v>
      </c>
      <c r="G1383" s="159">
        <f t="shared" si="42"/>
        <v>1.5609756097560976</v>
      </c>
      <c r="H1383" s="160">
        <f t="shared" si="43"/>
        <v>0.43885334645669294</v>
      </c>
    </row>
    <row r="1384" spans="1:8" x14ac:dyDescent="0.25">
      <c r="A1384" s="131" t="s">
        <v>3740</v>
      </c>
      <c r="B1384" s="52" t="s">
        <v>3741</v>
      </c>
      <c r="C1384" s="166">
        <v>1</v>
      </c>
      <c r="D1384" s="52" t="s">
        <v>2520</v>
      </c>
      <c r="E1384" s="166">
        <v>2</v>
      </c>
      <c r="F1384" s="52" t="s">
        <v>5057</v>
      </c>
      <c r="G1384" s="159">
        <f t="shared" si="42"/>
        <v>1.5609756097560976</v>
      </c>
      <c r="H1384" s="160">
        <f t="shared" si="43"/>
        <v>0.43885334645669294</v>
      </c>
    </row>
    <row r="1385" spans="1:8" x14ac:dyDescent="0.25">
      <c r="A1385" s="131" t="s">
        <v>3796</v>
      </c>
      <c r="B1385" s="52" t="s">
        <v>3797</v>
      </c>
      <c r="C1385" s="166">
        <v>1</v>
      </c>
      <c r="D1385" s="52" t="s">
        <v>2520</v>
      </c>
      <c r="E1385" s="166">
        <v>2</v>
      </c>
      <c r="F1385" s="52" t="s">
        <v>5606</v>
      </c>
      <c r="G1385" s="159">
        <f t="shared" si="42"/>
        <v>1.5609756097560976</v>
      </c>
      <c r="H1385" s="160">
        <f t="shared" si="43"/>
        <v>0.43885334645669294</v>
      </c>
    </row>
    <row r="1386" spans="1:8" x14ac:dyDescent="0.25">
      <c r="A1386" s="131" t="s">
        <v>3798</v>
      </c>
      <c r="B1386" s="52" t="s">
        <v>3799</v>
      </c>
      <c r="C1386" s="166">
        <v>1</v>
      </c>
      <c r="D1386" s="52" t="s">
        <v>2520</v>
      </c>
      <c r="E1386" s="166">
        <v>2</v>
      </c>
      <c r="F1386" s="52" t="s">
        <v>5057</v>
      </c>
      <c r="G1386" s="159">
        <f t="shared" si="42"/>
        <v>1.5609756097560976</v>
      </c>
      <c r="H1386" s="160">
        <f t="shared" si="43"/>
        <v>0.43885334645669294</v>
      </c>
    </row>
    <row r="1387" spans="1:8" x14ac:dyDescent="0.25">
      <c r="A1387" s="131" t="s">
        <v>3804</v>
      </c>
      <c r="B1387" s="52" t="s">
        <v>3805</v>
      </c>
      <c r="C1387" s="166">
        <v>1</v>
      </c>
      <c r="D1387" s="52" t="s">
        <v>2520</v>
      </c>
      <c r="E1387" s="166">
        <v>2</v>
      </c>
      <c r="F1387" s="52" t="s">
        <v>5057</v>
      </c>
      <c r="G1387" s="159">
        <f t="shared" si="42"/>
        <v>1.5609756097560976</v>
      </c>
      <c r="H1387" s="160">
        <f t="shared" si="43"/>
        <v>0.43885334645669294</v>
      </c>
    </row>
    <row r="1388" spans="1:8" x14ac:dyDescent="0.25">
      <c r="A1388" s="131" t="s">
        <v>3810</v>
      </c>
      <c r="B1388" s="52" t="s">
        <v>3811</v>
      </c>
      <c r="C1388" s="166">
        <v>1</v>
      </c>
      <c r="D1388" s="52" t="s">
        <v>2520</v>
      </c>
      <c r="E1388" s="166">
        <v>2</v>
      </c>
      <c r="F1388" s="52" t="s">
        <v>5606</v>
      </c>
      <c r="G1388" s="159">
        <f t="shared" si="42"/>
        <v>1.5609756097560976</v>
      </c>
      <c r="H1388" s="160">
        <f t="shared" si="43"/>
        <v>0.43885334645669294</v>
      </c>
    </row>
    <row r="1389" spans="1:8" x14ac:dyDescent="0.25">
      <c r="A1389" s="131" t="s">
        <v>3834</v>
      </c>
      <c r="B1389" s="52" t="s">
        <v>3835</v>
      </c>
      <c r="C1389" s="166">
        <v>1</v>
      </c>
      <c r="D1389" s="52" t="s">
        <v>2520</v>
      </c>
      <c r="E1389" s="166">
        <v>2</v>
      </c>
      <c r="F1389" s="52" t="s">
        <v>4932</v>
      </c>
      <c r="G1389" s="159">
        <f t="shared" si="42"/>
        <v>1.5609756097560976</v>
      </c>
      <c r="H1389" s="160">
        <f t="shared" si="43"/>
        <v>0.43885334645669294</v>
      </c>
    </row>
    <row r="1390" spans="1:8" x14ac:dyDescent="0.25">
      <c r="A1390" s="131" t="s">
        <v>3850</v>
      </c>
      <c r="B1390" s="52" t="s">
        <v>3851</v>
      </c>
      <c r="C1390" s="166">
        <v>1</v>
      </c>
      <c r="D1390" s="52" t="s">
        <v>2520</v>
      </c>
      <c r="E1390" s="166">
        <v>2</v>
      </c>
      <c r="F1390" s="52" t="s">
        <v>4932</v>
      </c>
      <c r="G1390" s="159">
        <f t="shared" si="42"/>
        <v>1.5609756097560976</v>
      </c>
      <c r="H1390" s="160">
        <f t="shared" si="43"/>
        <v>0.43885334645669294</v>
      </c>
    </row>
    <row r="1391" spans="1:8" x14ac:dyDescent="0.25">
      <c r="A1391" s="131" t="s">
        <v>3894</v>
      </c>
      <c r="B1391" s="52" t="s">
        <v>3895</v>
      </c>
      <c r="C1391" s="166">
        <v>1</v>
      </c>
      <c r="D1391" s="52" t="s">
        <v>2520</v>
      </c>
      <c r="E1391" s="166">
        <v>2</v>
      </c>
      <c r="F1391" s="52" t="s">
        <v>2992</v>
      </c>
      <c r="G1391" s="159">
        <f t="shared" si="42"/>
        <v>1.5609756097560976</v>
      </c>
      <c r="H1391" s="160">
        <f t="shared" si="43"/>
        <v>0.43885334645669294</v>
      </c>
    </row>
    <row r="1392" spans="1:8" x14ac:dyDescent="0.25">
      <c r="A1392" s="131" t="s">
        <v>3914</v>
      </c>
      <c r="B1392" s="52" t="s">
        <v>3915</v>
      </c>
      <c r="C1392" s="166">
        <v>1</v>
      </c>
      <c r="D1392" s="52" t="s">
        <v>2520</v>
      </c>
      <c r="E1392" s="166">
        <v>2</v>
      </c>
      <c r="F1392" s="52" t="s">
        <v>5237</v>
      </c>
      <c r="G1392" s="159">
        <f t="shared" si="42"/>
        <v>1.5609756097560976</v>
      </c>
      <c r="H1392" s="160">
        <f t="shared" si="43"/>
        <v>0.43885334645669294</v>
      </c>
    </row>
    <row r="1393" spans="1:8" x14ac:dyDescent="0.25">
      <c r="A1393" s="131" t="s">
        <v>3918</v>
      </c>
      <c r="B1393" s="52" t="s">
        <v>3919</v>
      </c>
      <c r="C1393" s="166">
        <v>1</v>
      </c>
      <c r="D1393" s="52" t="s">
        <v>2520</v>
      </c>
      <c r="E1393" s="166">
        <v>2</v>
      </c>
      <c r="F1393" s="52" t="s">
        <v>5237</v>
      </c>
      <c r="G1393" s="159">
        <f t="shared" si="42"/>
        <v>1.5609756097560976</v>
      </c>
      <c r="H1393" s="160">
        <f t="shared" si="43"/>
        <v>0.43885334645669294</v>
      </c>
    </row>
    <row r="1394" spans="1:8" x14ac:dyDescent="0.25">
      <c r="A1394" s="131" t="s">
        <v>3920</v>
      </c>
      <c r="B1394" s="52" t="s">
        <v>3921</v>
      </c>
      <c r="C1394" s="166">
        <v>1</v>
      </c>
      <c r="D1394" s="52" t="s">
        <v>2520</v>
      </c>
      <c r="E1394" s="166">
        <v>2</v>
      </c>
      <c r="F1394" s="52" t="s">
        <v>5237</v>
      </c>
      <c r="G1394" s="159">
        <f t="shared" si="42"/>
        <v>1.5609756097560976</v>
      </c>
      <c r="H1394" s="160">
        <f t="shared" si="43"/>
        <v>0.43885334645669294</v>
      </c>
    </row>
    <row r="1395" spans="1:8" x14ac:dyDescent="0.25">
      <c r="A1395" s="131" t="s">
        <v>4070</v>
      </c>
      <c r="B1395" s="52" t="s">
        <v>4071</v>
      </c>
      <c r="C1395" s="166">
        <v>1</v>
      </c>
      <c r="D1395" s="52" t="s">
        <v>2520</v>
      </c>
      <c r="E1395" s="166">
        <v>2</v>
      </c>
      <c r="F1395" s="52" t="s">
        <v>5726</v>
      </c>
      <c r="G1395" s="159">
        <f t="shared" si="42"/>
        <v>1.5609756097560976</v>
      </c>
      <c r="H1395" s="160">
        <f t="shared" si="43"/>
        <v>0.43885334645669294</v>
      </c>
    </row>
    <row r="1396" spans="1:8" x14ac:dyDescent="0.25">
      <c r="A1396" s="131" t="s">
        <v>4072</v>
      </c>
      <c r="B1396" s="52" t="s">
        <v>4073</v>
      </c>
      <c r="C1396" s="166">
        <v>1</v>
      </c>
      <c r="D1396" s="52" t="s">
        <v>2520</v>
      </c>
      <c r="E1396" s="166">
        <v>2</v>
      </c>
      <c r="F1396" s="52" t="s">
        <v>5726</v>
      </c>
      <c r="G1396" s="159">
        <f t="shared" si="42"/>
        <v>1.5609756097560976</v>
      </c>
      <c r="H1396" s="160">
        <f t="shared" si="43"/>
        <v>0.43885334645669294</v>
      </c>
    </row>
    <row r="1397" spans="1:8" x14ac:dyDescent="0.25">
      <c r="A1397" s="131" t="s">
        <v>4083</v>
      </c>
      <c r="B1397" s="52" t="s">
        <v>4084</v>
      </c>
      <c r="C1397" s="166">
        <v>1</v>
      </c>
      <c r="D1397" s="52" t="s">
        <v>2520</v>
      </c>
      <c r="E1397" s="166">
        <v>2</v>
      </c>
      <c r="F1397" s="52" t="s">
        <v>5726</v>
      </c>
      <c r="G1397" s="159">
        <f t="shared" si="42"/>
        <v>1.5609756097560976</v>
      </c>
      <c r="H1397" s="160">
        <f t="shared" si="43"/>
        <v>0.43885334645669294</v>
      </c>
    </row>
    <row r="1398" spans="1:8" x14ac:dyDescent="0.25">
      <c r="A1398" s="131" t="s">
        <v>488</v>
      </c>
      <c r="B1398" s="52" t="s">
        <v>489</v>
      </c>
      <c r="C1398" s="166">
        <v>1</v>
      </c>
      <c r="D1398" s="52" t="s">
        <v>50</v>
      </c>
      <c r="E1398" s="166">
        <v>2</v>
      </c>
      <c r="F1398" s="52" t="s">
        <v>5087</v>
      </c>
      <c r="G1398" s="159">
        <f t="shared" si="42"/>
        <v>1.5609756097560976</v>
      </c>
      <c r="H1398" s="160">
        <f t="shared" si="43"/>
        <v>0.43885334645669294</v>
      </c>
    </row>
    <row r="1399" spans="1:8" x14ac:dyDescent="0.25">
      <c r="A1399" s="131" t="s">
        <v>619</v>
      </c>
      <c r="B1399" s="52" t="s">
        <v>620</v>
      </c>
      <c r="C1399" s="166">
        <v>1</v>
      </c>
      <c r="D1399" s="52" t="s">
        <v>50</v>
      </c>
      <c r="E1399" s="166">
        <v>2</v>
      </c>
      <c r="F1399" s="52" t="s">
        <v>5087</v>
      </c>
      <c r="G1399" s="159">
        <f t="shared" si="42"/>
        <v>1.5609756097560976</v>
      </c>
      <c r="H1399" s="160">
        <f t="shared" si="43"/>
        <v>0.43885334645669294</v>
      </c>
    </row>
    <row r="1400" spans="1:8" x14ac:dyDescent="0.25">
      <c r="A1400" s="131" t="s">
        <v>627</v>
      </c>
      <c r="B1400" s="52" t="s">
        <v>628</v>
      </c>
      <c r="C1400" s="166">
        <v>1</v>
      </c>
      <c r="D1400" s="52" t="s">
        <v>50</v>
      </c>
      <c r="E1400" s="166">
        <v>2</v>
      </c>
      <c r="F1400" s="52" t="s">
        <v>5087</v>
      </c>
      <c r="G1400" s="159">
        <f t="shared" si="42"/>
        <v>1.5609756097560976</v>
      </c>
      <c r="H1400" s="160">
        <f t="shared" si="43"/>
        <v>0.43885334645669294</v>
      </c>
    </row>
    <row r="1401" spans="1:8" x14ac:dyDescent="0.25">
      <c r="A1401" s="131" t="s">
        <v>886</v>
      </c>
      <c r="B1401" s="52" t="s">
        <v>887</v>
      </c>
      <c r="C1401" s="166">
        <v>1</v>
      </c>
      <c r="D1401" s="52" t="s">
        <v>50</v>
      </c>
      <c r="E1401" s="166">
        <v>2</v>
      </c>
      <c r="F1401" s="52" t="s">
        <v>612</v>
      </c>
      <c r="G1401" s="159">
        <f t="shared" si="42"/>
        <v>1.5609756097560976</v>
      </c>
      <c r="H1401" s="160">
        <f t="shared" si="43"/>
        <v>0.43885334645669294</v>
      </c>
    </row>
    <row r="1402" spans="1:8" x14ac:dyDescent="0.25">
      <c r="A1402" s="131" t="s">
        <v>1153</v>
      </c>
      <c r="B1402" s="52" t="s">
        <v>1154</v>
      </c>
      <c r="C1402" s="166">
        <v>1</v>
      </c>
      <c r="D1402" s="52" t="s">
        <v>50</v>
      </c>
      <c r="E1402" s="166">
        <v>2</v>
      </c>
      <c r="F1402" s="52" t="s">
        <v>789</v>
      </c>
      <c r="G1402" s="159">
        <f t="shared" si="42"/>
        <v>1.5609756097560976</v>
      </c>
      <c r="H1402" s="160">
        <f t="shared" si="43"/>
        <v>0.43885334645669294</v>
      </c>
    </row>
    <row r="1403" spans="1:8" x14ac:dyDescent="0.25">
      <c r="A1403" s="131" t="s">
        <v>1179</v>
      </c>
      <c r="B1403" s="52" t="s">
        <v>1180</v>
      </c>
      <c r="C1403" s="166">
        <v>1</v>
      </c>
      <c r="D1403" s="52" t="s">
        <v>50</v>
      </c>
      <c r="E1403" s="166">
        <v>2</v>
      </c>
      <c r="F1403" s="52" t="s">
        <v>5351</v>
      </c>
      <c r="G1403" s="159">
        <f t="shared" si="42"/>
        <v>1.5609756097560976</v>
      </c>
      <c r="H1403" s="160">
        <f t="shared" si="43"/>
        <v>0.43885334645669294</v>
      </c>
    </row>
    <row r="1404" spans="1:8" x14ac:dyDescent="0.25">
      <c r="A1404" s="131" t="s">
        <v>1183</v>
      </c>
      <c r="B1404" s="52" t="s">
        <v>1184</v>
      </c>
      <c r="C1404" s="166">
        <v>1</v>
      </c>
      <c r="D1404" s="52" t="s">
        <v>50</v>
      </c>
      <c r="E1404" s="166">
        <v>2</v>
      </c>
      <c r="F1404" s="52" t="s">
        <v>5351</v>
      </c>
      <c r="G1404" s="159">
        <f t="shared" si="42"/>
        <v>1.5609756097560976</v>
      </c>
      <c r="H1404" s="160">
        <f t="shared" si="43"/>
        <v>0.43885334645669294</v>
      </c>
    </row>
    <row r="1405" spans="1:8" x14ac:dyDescent="0.25">
      <c r="A1405" s="131" t="s">
        <v>1281</v>
      </c>
      <c r="B1405" s="52" t="s">
        <v>1282</v>
      </c>
      <c r="C1405" s="166">
        <v>1</v>
      </c>
      <c r="D1405" s="52" t="s">
        <v>50</v>
      </c>
      <c r="E1405" s="166">
        <v>2</v>
      </c>
      <c r="F1405" s="52" t="s">
        <v>5368</v>
      </c>
      <c r="G1405" s="159">
        <f t="shared" si="42"/>
        <v>1.5609756097560976</v>
      </c>
      <c r="H1405" s="160">
        <f t="shared" si="43"/>
        <v>0.43885334645669294</v>
      </c>
    </row>
    <row r="1406" spans="1:8" x14ac:dyDescent="0.25">
      <c r="A1406" s="131" t="s">
        <v>1331</v>
      </c>
      <c r="B1406" s="52" t="s">
        <v>1332</v>
      </c>
      <c r="C1406" s="166">
        <v>1</v>
      </c>
      <c r="D1406" s="52" t="s">
        <v>50</v>
      </c>
      <c r="E1406" s="166">
        <v>2</v>
      </c>
      <c r="F1406" s="52" t="s">
        <v>5382</v>
      </c>
      <c r="G1406" s="159">
        <f t="shared" si="42"/>
        <v>1.5609756097560976</v>
      </c>
      <c r="H1406" s="160">
        <f t="shared" si="43"/>
        <v>0.43885334645669294</v>
      </c>
    </row>
    <row r="1407" spans="1:8" x14ac:dyDescent="0.25">
      <c r="A1407" s="131" t="s">
        <v>1333</v>
      </c>
      <c r="B1407" s="52" t="s">
        <v>1334</v>
      </c>
      <c r="C1407" s="166">
        <v>1</v>
      </c>
      <c r="D1407" s="52" t="s">
        <v>50</v>
      </c>
      <c r="E1407" s="166">
        <v>2</v>
      </c>
      <c r="F1407" s="52" t="s">
        <v>5382</v>
      </c>
      <c r="G1407" s="159">
        <f t="shared" si="42"/>
        <v>1.5609756097560976</v>
      </c>
      <c r="H1407" s="160">
        <f t="shared" si="43"/>
        <v>0.43885334645669294</v>
      </c>
    </row>
    <row r="1408" spans="1:8" x14ac:dyDescent="0.25">
      <c r="A1408" s="131" t="s">
        <v>1343</v>
      </c>
      <c r="B1408" s="52" t="s">
        <v>1344</v>
      </c>
      <c r="C1408" s="166">
        <v>1</v>
      </c>
      <c r="D1408" s="52" t="s">
        <v>50</v>
      </c>
      <c r="E1408" s="166">
        <v>2</v>
      </c>
      <c r="F1408" s="52" t="s">
        <v>5087</v>
      </c>
      <c r="G1408" s="159">
        <f t="shared" si="42"/>
        <v>1.5609756097560976</v>
      </c>
      <c r="H1408" s="160">
        <f t="shared" si="43"/>
        <v>0.43885334645669294</v>
      </c>
    </row>
    <row r="1409" spans="1:8" x14ac:dyDescent="0.25">
      <c r="A1409" s="131" t="s">
        <v>2231</v>
      </c>
      <c r="B1409" s="52" t="s">
        <v>2232</v>
      </c>
      <c r="C1409" s="166">
        <v>1</v>
      </c>
      <c r="D1409" s="52" t="s">
        <v>50</v>
      </c>
      <c r="E1409" s="166">
        <v>2</v>
      </c>
      <c r="F1409" s="52" t="s">
        <v>5087</v>
      </c>
      <c r="G1409" s="159">
        <f t="shared" si="42"/>
        <v>1.5609756097560976</v>
      </c>
      <c r="H1409" s="160">
        <f t="shared" si="43"/>
        <v>0.43885334645669294</v>
      </c>
    </row>
    <row r="1410" spans="1:8" x14ac:dyDescent="0.25">
      <c r="A1410" s="131" t="s">
        <v>2265</v>
      </c>
      <c r="B1410" s="52" t="s">
        <v>2266</v>
      </c>
      <c r="C1410" s="166">
        <v>1</v>
      </c>
      <c r="D1410" s="52" t="s">
        <v>50</v>
      </c>
      <c r="E1410" s="166">
        <v>2</v>
      </c>
      <c r="F1410" s="52" t="s">
        <v>5087</v>
      </c>
      <c r="G1410" s="159">
        <f t="shared" si="42"/>
        <v>1.5609756097560976</v>
      </c>
      <c r="H1410" s="160">
        <f t="shared" si="43"/>
        <v>0.43885334645669294</v>
      </c>
    </row>
    <row r="1411" spans="1:8" x14ac:dyDescent="0.25">
      <c r="A1411" s="131" t="s">
        <v>2267</v>
      </c>
      <c r="B1411" s="52" t="s">
        <v>2268</v>
      </c>
      <c r="C1411" s="166">
        <v>1</v>
      </c>
      <c r="D1411" s="52" t="s">
        <v>50</v>
      </c>
      <c r="E1411" s="166">
        <v>2</v>
      </c>
      <c r="F1411" s="52" t="s">
        <v>5087</v>
      </c>
      <c r="G1411" s="159">
        <f t="shared" si="42"/>
        <v>1.5609756097560976</v>
      </c>
      <c r="H1411" s="160">
        <f t="shared" si="43"/>
        <v>0.43885334645669294</v>
      </c>
    </row>
    <row r="1412" spans="1:8" x14ac:dyDescent="0.25">
      <c r="A1412" s="131" t="s">
        <v>2422</v>
      </c>
      <c r="B1412" s="52" t="s">
        <v>2423</v>
      </c>
      <c r="C1412" s="166">
        <v>1</v>
      </c>
      <c r="D1412" s="52" t="s">
        <v>50</v>
      </c>
      <c r="E1412" s="166">
        <v>2</v>
      </c>
      <c r="F1412" s="52" t="s">
        <v>789</v>
      </c>
      <c r="G1412" s="159">
        <f t="shared" ref="G1412:G1475" si="44">(C1412/41)/(E1412/128)</f>
        <v>1.5609756097560976</v>
      </c>
      <c r="H1412" s="160">
        <f t="shared" ref="H1412:H1475" si="45">HYPGEOMDIST(C1412,41,E1412,128)</f>
        <v>0.43885334645669294</v>
      </c>
    </row>
    <row r="1413" spans="1:8" x14ac:dyDescent="0.25">
      <c r="A1413" s="131" t="s">
        <v>386</v>
      </c>
      <c r="B1413" s="52" t="s">
        <v>387</v>
      </c>
      <c r="C1413" s="166">
        <v>1</v>
      </c>
      <c r="D1413" s="52" t="s">
        <v>84</v>
      </c>
      <c r="E1413" s="166">
        <v>2</v>
      </c>
      <c r="F1413" s="52" t="s">
        <v>5051</v>
      </c>
      <c r="G1413" s="159">
        <f t="shared" si="44"/>
        <v>1.5609756097560976</v>
      </c>
      <c r="H1413" s="160">
        <f t="shared" si="45"/>
        <v>0.43885334645669294</v>
      </c>
    </row>
    <row r="1414" spans="1:8" x14ac:dyDescent="0.25">
      <c r="A1414" s="131" t="s">
        <v>482</v>
      </c>
      <c r="B1414" s="52" t="s">
        <v>483</v>
      </c>
      <c r="C1414" s="166">
        <v>1</v>
      </c>
      <c r="D1414" s="52" t="s">
        <v>84</v>
      </c>
      <c r="E1414" s="166">
        <v>2</v>
      </c>
      <c r="F1414" s="52" t="s">
        <v>5051</v>
      </c>
      <c r="G1414" s="159">
        <f t="shared" si="44"/>
        <v>1.5609756097560976</v>
      </c>
      <c r="H1414" s="160">
        <f t="shared" si="45"/>
        <v>0.43885334645669294</v>
      </c>
    </row>
    <row r="1415" spans="1:8" x14ac:dyDescent="0.25">
      <c r="A1415" s="131" t="s">
        <v>484</v>
      </c>
      <c r="B1415" s="52" t="s">
        <v>485</v>
      </c>
      <c r="C1415" s="166">
        <v>1</v>
      </c>
      <c r="D1415" s="52" t="s">
        <v>84</v>
      </c>
      <c r="E1415" s="166">
        <v>2</v>
      </c>
      <c r="F1415" s="52" t="s">
        <v>5051</v>
      </c>
      <c r="G1415" s="159">
        <f t="shared" si="44"/>
        <v>1.5609756097560976</v>
      </c>
      <c r="H1415" s="160">
        <f t="shared" si="45"/>
        <v>0.43885334645669294</v>
      </c>
    </row>
    <row r="1416" spans="1:8" x14ac:dyDescent="0.25">
      <c r="A1416" s="131" t="s">
        <v>832</v>
      </c>
      <c r="B1416" s="52" t="s">
        <v>833</v>
      </c>
      <c r="C1416" s="166">
        <v>1</v>
      </c>
      <c r="D1416" s="52" t="s">
        <v>84</v>
      </c>
      <c r="E1416" s="166">
        <v>2</v>
      </c>
      <c r="F1416" s="52" t="s">
        <v>5051</v>
      </c>
      <c r="G1416" s="159">
        <f t="shared" si="44"/>
        <v>1.5609756097560976</v>
      </c>
      <c r="H1416" s="160">
        <f t="shared" si="45"/>
        <v>0.43885334645669294</v>
      </c>
    </row>
    <row r="1417" spans="1:8" x14ac:dyDescent="0.25">
      <c r="A1417" s="131" t="s">
        <v>880</v>
      </c>
      <c r="B1417" s="52" t="s">
        <v>881</v>
      </c>
      <c r="C1417" s="166">
        <v>1</v>
      </c>
      <c r="D1417" s="52" t="s">
        <v>84</v>
      </c>
      <c r="E1417" s="166">
        <v>2</v>
      </c>
      <c r="F1417" s="52" t="s">
        <v>5240</v>
      </c>
      <c r="G1417" s="159">
        <f t="shared" si="44"/>
        <v>1.5609756097560976</v>
      </c>
      <c r="H1417" s="160">
        <f t="shared" si="45"/>
        <v>0.43885334645669294</v>
      </c>
    </row>
    <row r="1418" spans="1:8" x14ac:dyDescent="0.25">
      <c r="A1418" s="131" t="s">
        <v>1011</v>
      </c>
      <c r="B1418" s="52" t="s">
        <v>1012</v>
      </c>
      <c r="C1418" s="166">
        <v>1</v>
      </c>
      <c r="D1418" s="52" t="s">
        <v>84</v>
      </c>
      <c r="E1418" s="166">
        <v>2</v>
      </c>
      <c r="F1418" s="52" t="s">
        <v>5051</v>
      </c>
      <c r="G1418" s="159">
        <f t="shared" si="44"/>
        <v>1.5609756097560976</v>
      </c>
      <c r="H1418" s="160">
        <f t="shared" si="45"/>
        <v>0.43885334645669294</v>
      </c>
    </row>
    <row r="1419" spans="1:8" x14ac:dyDescent="0.25">
      <c r="A1419" s="131" t="s">
        <v>1114</v>
      </c>
      <c r="B1419" s="52" t="s">
        <v>1115</v>
      </c>
      <c r="C1419" s="166">
        <v>1</v>
      </c>
      <c r="D1419" s="52" t="s">
        <v>84</v>
      </c>
      <c r="E1419" s="166">
        <v>2</v>
      </c>
      <c r="F1419" s="52" t="s">
        <v>5051</v>
      </c>
      <c r="G1419" s="159">
        <f t="shared" si="44"/>
        <v>1.5609756097560976</v>
      </c>
      <c r="H1419" s="160">
        <f t="shared" si="45"/>
        <v>0.43885334645669294</v>
      </c>
    </row>
    <row r="1420" spans="1:8" x14ac:dyDescent="0.25">
      <c r="A1420" s="131" t="s">
        <v>1123</v>
      </c>
      <c r="B1420" s="52" t="s">
        <v>1124</v>
      </c>
      <c r="C1420" s="166">
        <v>1</v>
      </c>
      <c r="D1420" s="52" t="s">
        <v>84</v>
      </c>
      <c r="E1420" s="166">
        <v>2</v>
      </c>
      <c r="F1420" s="52" t="s">
        <v>5051</v>
      </c>
      <c r="G1420" s="159">
        <f t="shared" si="44"/>
        <v>1.5609756097560976</v>
      </c>
      <c r="H1420" s="160">
        <f t="shared" si="45"/>
        <v>0.43885334645669294</v>
      </c>
    </row>
    <row r="1421" spans="1:8" x14ac:dyDescent="0.25">
      <c r="A1421" s="131" t="s">
        <v>1321</v>
      </c>
      <c r="B1421" s="52" t="s">
        <v>1322</v>
      </c>
      <c r="C1421" s="166">
        <v>1</v>
      </c>
      <c r="D1421" s="52" t="s">
        <v>84</v>
      </c>
      <c r="E1421" s="166">
        <v>2</v>
      </c>
      <c r="F1421" s="52" t="s">
        <v>5380</v>
      </c>
      <c r="G1421" s="159">
        <f t="shared" si="44"/>
        <v>1.5609756097560976</v>
      </c>
      <c r="H1421" s="160">
        <f t="shared" si="45"/>
        <v>0.43885334645669294</v>
      </c>
    </row>
    <row r="1422" spans="1:8" x14ac:dyDescent="0.25">
      <c r="A1422" s="131" t="s">
        <v>1325</v>
      </c>
      <c r="B1422" s="52" t="s">
        <v>1326</v>
      </c>
      <c r="C1422" s="166">
        <v>1</v>
      </c>
      <c r="D1422" s="52" t="s">
        <v>84</v>
      </c>
      <c r="E1422" s="166">
        <v>2</v>
      </c>
      <c r="F1422" s="52" t="s">
        <v>5380</v>
      </c>
      <c r="G1422" s="159">
        <f t="shared" si="44"/>
        <v>1.5609756097560976</v>
      </c>
      <c r="H1422" s="160">
        <f t="shared" si="45"/>
        <v>0.43885334645669294</v>
      </c>
    </row>
    <row r="1423" spans="1:8" x14ac:dyDescent="0.25">
      <c r="A1423" s="131" t="s">
        <v>1327</v>
      </c>
      <c r="B1423" s="52" t="s">
        <v>1328</v>
      </c>
      <c r="C1423" s="166">
        <v>1</v>
      </c>
      <c r="D1423" s="52" t="s">
        <v>84</v>
      </c>
      <c r="E1423" s="166">
        <v>2</v>
      </c>
      <c r="F1423" s="52" t="s">
        <v>5380</v>
      </c>
      <c r="G1423" s="159">
        <f t="shared" si="44"/>
        <v>1.5609756097560976</v>
      </c>
      <c r="H1423" s="160">
        <f t="shared" si="45"/>
        <v>0.43885334645669294</v>
      </c>
    </row>
    <row r="1424" spans="1:8" x14ac:dyDescent="0.25">
      <c r="A1424" s="131" t="s">
        <v>1329</v>
      </c>
      <c r="B1424" s="52" t="s">
        <v>1330</v>
      </c>
      <c r="C1424" s="166">
        <v>1</v>
      </c>
      <c r="D1424" s="52" t="s">
        <v>84</v>
      </c>
      <c r="E1424" s="166">
        <v>2</v>
      </c>
      <c r="F1424" s="52" t="s">
        <v>5380</v>
      </c>
      <c r="G1424" s="159">
        <f t="shared" si="44"/>
        <v>1.5609756097560976</v>
      </c>
      <c r="H1424" s="160">
        <f t="shared" si="45"/>
        <v>0.43885334645669294</v>
      </c>
    </row>
    <row r="1425" spans="1:8" x14ac:dyDescent="0.25">
      <c r="A1425" s="131" t="s">
        <v>1380</v>
      </c>
      <c r="B1425" s="52" t="s">
        <v>1381</v>
      </c>
      <c r="C1425" s="166">
        <v>1</v>
      </c>
      <c r="D1425" s="52" t="s">
        <v>84</v>
      </c>
      <c r="E1425" s="166">
        <v>2</v>
      </c>
      <c r="F1425" s="52" t="s">
        <v>5051</v>
      </c>
      <c r="G1425" s="159">
        <f t="shared" si="44"/>
        <v>1.5609756097560976</v>
      </c>
      <c r="H1425" s="160">
        <f t="shared" si="45"/>
        <v>0.43885334645669294</v>
      </c>
    </row>
    <row r="1426" spans="1:8" x14ac:dyDescent="0.25">
      <c r="A1426" s="131" t="s">
        <v>1535</v>
      </c>
      <c r="B1426" s="52" t="s">
        <v>1536</v>
      </c>
      <c r="C1426" s="166">
        <v>1</v>
      </c>
      <c r="D1426" s="52" t="s">
        <v>84</v>
      </c>
      <c r="E1426" s="166">
        <v>2</v>
      </c>
      <c r="F1426" s="52" t="s">
        <v>5051</v>
      </c>
      <c r="G1426" s="159">
        <f t="shared" si="44"/>
        <v>1.5609756097560976</v>
      </c>
      <c r="H1426" s="160">
        <f t="shared" si="45"/>
        <v>0.43885334645669294</v>
      </c>
    </row>
    <row r="1427" spans="1:8" x14ac:dyDescent="0.25">
      <c r="A1427" s="131" t="s">
        <v>1603</v>
      </c>
      <c r="B1427" s="52" t="s">
        <v>1604</v>
      </c>
      <c r="C1427" s="166">
        <v>1</v>
      </c>
      <c r="D1427" s="52" t="s">
        <v>84</v>
      </c>
      <c r="E1427" s="166">
        <v>2</v>
      </c>
      <c r="F1427" s="52" t="s">
        <v>5051</v>
      </c>
      <c r="G1427" s="159">
        <f t="shared" si="44"/>
        <v>1.5609756097560976</v>
      </c>
      <c r="H1427" s="160">
        <f t="shared" si="45"/>
        <v>0.43885334645669294</v>
      </c>
    </row>
    <row r="1428" spans="1:8" x14ac:dyDescent="0.25">
      <c r="A1428" s="131" t="s">
        <v>1633</v>
      </c>
      <c r="B1428" s="52" t="s">
        <v>1634</v>
      </c>
      <c r="C1428" s="166">
        <v>1</v>
      </c>
      <c r="D1428" s="52" t="s">
        <v>84</v>
      </c>
      <c r="E1428" s="166">
        <v>2</v>
      </c>
      <c r="F1428" s="52" t="s">
        <v>5051</v>
      </c>
      <c r="G1428" s="159">
        <f t="shared" si="44"/>
        <v>1.5609756097560976</v>
      </c>
      <c r="H1428" s="160">
        <f t="shared" si="45"/>
        <v>0.43885334645669294</v>
      </c>
    </row>
    <row r="1429" spans="1:8" x14ac:dyDescent="0.25">
      <c r="A1429" s="131" t="s">
        <v>1635</v>
      </c>
      <c r="B1429" s="52" t="s">
        <v>1636</v>
      </c>
      <c r="C1429" s="166">
        <v>1</v>
      </c>
      <c r="D1429" s="52" t="s">
        <v>84</v>
      </c>
      <c r="E1429" s="166">
        <v>2</v>
      </c>
      <c r="F1429" s="52" t="s">
        <v>5051</v>
      </c>
      <c r="G1429" s="159">
        <f t="shared" si="44"/>
        <v>1.5609756097560976</v>
      </c>
      <c r="H1429" s="160">
        <f t="shared" si="45"/>
        <v>0.43885334645669294</v>
      </c>
    </row>
    <row r="1430" spans="1:8" x14ac:dyDescent="0.25">
      <c r="A1430" s="131" t="s">
        <v>1729</v>
      </c>
      <c r="B1430" s="52" t="s">
        <v>1730</v>
      </c>
      <c r="C1430" s="166">
        <v>1</v>
      </c>
      <c r="D1430" s="52" t="s">
        <v>84</v>
      </c>
      <c r="E1430" s="166">
        <v>2</v>
      </c>
      <c r="F1430" s="52" t="s">
        <v>5051</v>
      </c>
      <c r="G1430" s="159">
        <f t="shared" si="44"/>
        <v>1.5609756097560976</v>
      </c>
      <c r="H1430" s="160">
        <f t="shared" si="45"/>
        <v>0.43885334645669294</v>
      </c>
    </row>
    <row r="1431" spans="1:8" x14ac:dyDescent="0.25">
      <c r="A1431" s="131" t="s">
        <v>1739</v>
      </c>
      <c r="B1431" s="52" t="s">
        <v>1740</v>
      </c>
      <c r="C1431" s="166">
        <v>1</v>
      </c>
      <c r="D1431" s="52" t="s">
        <v>84</v>
      </c>
      <c r="E1431" s="166">
        <v>2</v>
      </c>
      <c r="F1431" s="52" t="s">
        <v>5051</v>
      </c>
      <c r="G1431" s="159">
        <f t="shared" si="44"/>
        <v>1.5609756097560976</v>
      </c>
      <c r="H1431" s="160">
        <f t="shared" si="45"/>
        <v>0.43885334645669294</v>
      </c>
    </row>
    <row r="1432" spans="1:8" x14ac:dyDescent="0.25">
      <c r="A1432" s="131" t="s">
        <v>1745</v>
      </c>
      <c r="B1432" s="52" t="s">
        <v>1746</v>
      </c>
      <c r="C1432" s="166">
        <v>1</v>
      </c>
      <c r="D1432" s="52" t="s">
        <v>84</v>
      </c>
      <c r="E1432" s="166">
        <v>2</v>
      </c>
      <c r="F1432" s="52" t="s">
        <v>5051</v>
      </c>
      <c r="G1432" s="159">
        <f t="shared" si="44"/>
        <v>1.5609756097560976</v>
      </c>
      <c r="H1432" s="160">
        <f t="shared" si="45"/>
        <v>0.43885334645669294</v>
      </c>
    </row>
    <row r="1433" spans="1:8" x14ac:dyDescent="0.25">
      <c r="A1433" s="131" t="s">
        <v>1747</v>
      </c>
      <c r="B1433" s="52" t="s">
        <v>1748</v>
      </c>
      <c r="C1433" s="166">
        <v>1</v>
      </c>
      <c r="D1433" s="52" t="s">
        <v>84</v>
      </c>
      <c r="E1433" s="166">
        <v>2</v>
      </c>
      <c r="F1433" s="52" t="s">
        <v>5051</v>
      </c>
      <c r="G1433" s="159">
        <f t="shared" si="44"/>
        <v>1.5609756097560976</v>
      </c>
      <c r="H1433" s="160">
        <f t="shared" si="45"/>
        <v>0.43885334645669294</v>
      </c>
    </row>
    <row r="1434" spans="1:8" x14ac:dyDescent="0.25">
      <c r="A1434" s="131" t="s">
        <v>2434</v>
      </c>
      <c r="B1434" s="52" t="s">
        <v>2435</v>
      </c>
      <c r="C1434" s="166">
        <v>1</v>
      </c>
      <c r="D1434" s="52" t="s">
        <v>84</v>
      </c>
      <c r="E1434" s="166">
        <v>2</v>
      </c>
      <c r="F1434" s="52" t="s">
        <v>5759</v>
      </c>
      <c r="G1434" s="159">
        <f t="shared" si="44"/>
        <v>1.5609756097560976</v>
      </c>
      <c r="H1434" s="160">
        <f t="shared" si="45"/>
        <v>0.43885334645669294</v>
      </c>
    </row>
    <row r="1435" spans="1:8" x14ac:dyDescent="0.25">
      <c r="A1435" s="131" t="s">
        <v>2461</v>
      </c>
      <c r="B1435" s="52" t="s">
        <v>2462</v>
      </c>
      <c r="C1435" s="166">
        <v>1</v>
      </c>
      <c r="D1435" s="52" t="s">
        <v>84</v>
      </c>
      <c r="E1435" s="166">
        <v>2</v>
      </c>
      <c r="F1435" s="52" t="s">
        <v>5380</v>
      </c>
      <c r="G1435" s="159">
        <f t="shared" si="44"/>
        <v>1.5609756097560976</v>
      </c>
      <c r="H1435" s="160">
        <f t="shared" si="45"/>
        <v>0.43885334645669294</v>
      </c>
    </row>
    <row r="1436" spans="1:8" x14ac:dyDescent="0.25">
      <c r="A1436" s="131" t="s">
        <v>2463</v>
      </c>
      <c r="B1436" s="52" t="s">
        <v>2464</v>
      </c>
      <c r="C1436" s="166">
        <v>1</v>
      </c>
      <c r="D1436" s="52" t="s">
        <v>84</v>
      </c>
      <c r="E1436" s="166">
        <v>2</v>
      </c>
      <c r="F1436" s="52" t="s">
        <v>5380</v>
      </c>
      <c r="G1436" s="159">
        <f t="shared" si="44"/>
        <v>1.5609756097560976</v>
      </c>
      <c r="H1436" s="160">
        <f t="shared" si="45"/>
        <v>0.43885334645669294</v>
      </c>
    </row>
    <row r="1437" spans="1:8" x14ac:dyDescent="0.25">
      <c r="A1437" s="131" t="s">
        <v>2469</v>
      </c>
      <c r="B1437" s="52" t="s">
        <v>2470</v>
      </c>
      <c r="C1437" s="166">
        <v>1</v>
      </c>
      <c r="D1437" s="52" t="s">
        <v>84</v>
      </c>
      <c r="E1437" s="166">
        <v>2</v>
      </c>
      <c r="F1437" s="52" t="s">
        <v>5380</v>
      </c>
      <c r="G1437" s="159">
        <f t="shared" si="44"/>
        <v>1.5609756097560976</v>
      </c>
      <c r="H1437" s="160">
        <f t="shared" si="45"/>
        <v>0.43885334645669294</v>
      </c>
    </row>
    <row r="1438" spans="1:8" x14ac:dyDescent="0.25">
      <c r="A1438" s="131" t="s">
        <v>2471</v>
      </c>
      <c r="B1438" s="52" t="s">
        <v>2472</v>
      </c>
      <c r="C1438" s="166">
        <v>1</v>
      </c>
      <c r="D1438" s="52" t="s">
        <v>84</v>
      </c>
      <c r="E1438" s="166">
        <v>2</v>
      </c>
      <c r="F1438" s="52" t="s">
        <v>5380</v>
      </c>
      <c r="G1438" s="159">
        <f t="shared" si="44"/>
        <v>1.5609756097560976</v>
      </c>
      <c r="H1438" s="160">
        <f t="shared" si="45"/>
        <v>0.43885334645669294</v>
      </c>
    </row>
    <row r="1439" spans="1:8" x14ac:dyDescent="0.25">
      <c r="A1439" s="131" t="s">
        <v>2495</v>
      </c>
      <c r="B1439" s="52" t="s">
        <v>2496</v>
      </c>
      <c r="C1439" s="166">
        <v>1</v>
      </c>
      <c r="D1439" s="52" t="s">
        <v>84</v>
      </c>
      <c r="E1439" s="166">
        <v>2</v>
      </c>
      <c r="F1439" s="52" t="s">
        <v>5240</v>
      </c>
      <c r="G1439" s="159">
        <f t="shared" si="44"/>
        <v>1.5609756097560976</v>
      </c>
      <c r="H1439" s="160">
        <f t="shared" si="45"/>
        <v>0.43885334645669294</v>
      </c>
    </row>
    <row r="1440" spans="1:8" x14ac:dyDescent="0.25">
      <c r="A1440" s="131" t="s">
        <v>2499</v>
      </c>
      <c r="B1440" s="52" t="s">
        <v>2500</v>
      </c>
      <c r="C1440" s="166">
        <v>1</v>
      </c>
      <c r="D1440" s="52" t="s">
        <v>84</v>
      </c>
      <c r="E1440" s="166">
        <v>2</v>
      </c>
      <c r="F1440" s="52" t="s">
        <v>5240</v>
      </c>
      <c r="G1440" s="159">
        <f t="shared" si="44"/>
        <v>1.5609756097560976</v>
      </c>
      <c r="H1440" s="160">
        <f t="shared" si="45"/>
        <v>0.43885334645669294</v>
      </c>
    </row>
    <row r="1441" spans="1:8" x14ac:dyDescent="0.25">
      <c r="A1441" s="131" t="s">
        <v>4036</v>
      </c>
      <c r="B1441" s="52" t="s">
        <v>4037</v>
      </c>
      <c r="C1441" s="166">
        <v>1</v>
      </c>
      <c r="D1441" s="52" t="s">
        <v>3215</v>
      </c>
      <c r="E1441" s="166">
        <v>2</v>
      </c>
      <c r="F1441" s="52" t="s">
        <v>5716</v>
      </c>
      <c r="G1441" s="159">
        <f t="shared" si="44"/>
        <v>1.5609756097560976</v>
      </c>
      <c r="H1441" s="160">
        <f t="shared" si="45"/>
        <v>0.43885334645669294</v>
      </c>
    </row>
    <row r="1442" spans="1:8" x14ac:dyDescent="0.25">
      <c r="A1442" s="131" t="s">
        <v>4038</v>
      </c>
      <c r="B1442" s="52" t="s">
        <v>4039</v>
      </c>
      <c r="C1442" s="166">
        <v>1</v>
      </c>
      <c r="D1442" s="52" t="s">
        <v>3215</v>
      </c>
      <c r="E1442" s="166">
        <v>2</v>
      </c>
      <c r="F1442" s="52" t="s">
        <v>5716</v>
      </c>
      <c r="G1442" s="159">
        <f t="shared" si="44"/>
        <v>1.5609756097560976</v>
      </c>
      <c r="H1442" s="160">
        <f t="shared" si="45"/>
        <v>0.43885334645669294</v>
      </c>
    </row>
    <row r="1443" spans="1:8" x14ac:dyDescent="0.25">
      <c r="A1443" s="131" t="s">
        <v>2538</v>
      </c>
      <c r="B1443" s="52" t="s">
        <v>2539</v>
      </c>
      <c r="C1443" s="166">
        <v>1</v>
      </c>
      <c r="D1443" s="52" t="s">
        <v>2540</v>
      </c>
      <c r="E1443" s="166">
        <v>2</v>
      </c>
      <c r="F1443" s="52" t="s">
        <v>4895</v>
      </c>
      <c r="G1443" s="159">
        <f t="shared" si="44"/>
        <v>1.5609756097560976</v>
      </c>
      <c r="H1443" s="160">
        <f t="shared" si="45"/>
        <v>0.43885334645669294</v>
      </c>
    </row>
    <row r="1444" spans="1:8" x14ac:dyDescent="0.25">
      <c r="A1444" s="131" t="s">
        <v>2820</v>
      </c>
      <c r="B1444" s="52" t="s">
        <v>2821</v>
      </c>
      <c r="C1444" s="166">
        <v>1</v>
      </c>
      <c r="D1444" s="52" t="s">
        <v>2540</v>
      </c>
      <c r="E1444" s="166">
        <v>2</v>
      </c>
      <c r="F1444" s="52" t="s">
        <v>4895</v>
      </c>
      <c r="G1444" s="159">
        <f t="shared" si="44"/>
        <v>1.5609756097560976</v>
      </c>
      <c r="H1444" s="160">
        <f t="shared" si="45"/>
        <v>0.43885334645669294</v>
      </c>
    </row>
    <row r="1445" spans="1:8" x14ac:dyDescent="0.25">
      <c r="A1445" s="131" t="s">
        <v>3626</v>
      </c>
      <c r="B1445" s="52" t="s">
        <v>3627</v>
      </c>
      <c r="C1445" s="166">
        <v>1</v>
      </c>
      <c r="D1445" s="52" t="s">
        <v>2540</v>
      </c>
      <c r="E1445" s="166">
        <v>2</v>
      </c>
      <c r="F1445" s="52" t="s">
        <v>5314</v>
      </c>
      <c r="G1445" s="159">
        <f t="shared" si="44"/>
        <v>1.5609756097560976</v>
      </c>
      <c r="H1445" s="160">
        <f t="shared" si="45"/>
        <v>0.43885334645669294</v>
      </c>
    </row>
    <row r="1446" spans="1:8" x14ac:dyDescent="0.25">
      <c r="A1446" s="131" t="s">
        <v>3628</v>
      </c>
      <c r="B1446" s="52" t="s">
        <v>3629</v>
      </c>
      <c r="C1446" s="166">
        <v>1</v>
      </c>
      <c r="D1446" s="52" t="s">
        <v>2540</v>
      </c>
      <c r="E1446" s="166">
        <v>2</v>
      </c>
      <c r="F1446" s="52" t="s">
        <v>5314</v>
      </c>
      <c r="G1446" s="159">
        <f t="shared" si="44"/>
        <v>1.5609756097560976</v>
      </c>
      <c r="H1446" s="160">
        <f t="shared" si="45"/>
        <v>0.43885334645669294</v>
      </c>
    </row>
    <row r="1447" spans="1:8" x14ac:dyDescent="0.25">
      <c r="A1447" s="131" t="s">
        <v>3630</v>
      </c>
      <c r="B1447" s="52" t="s">
        <v>3631</v>
      </c>
      <c r="C1447" s="166">
        <v>1</v>
      </c>
      <c r="D1447" s="52" t="s">
        <v>2540</v>
      </c>
      <c r="E1447" s="166">
        <v>2</v>
      </c>
      <c r="F1447" s="52" t="s">
        <v>5314</v>
      </c>
      <c r="G1447" s="159">
        <f t="shared" si="44"/>
        <v>1.5609756097560976</v>
      </c>
      <c r="H1447" s="160">
        <f t="shared" si="45"/>
        <v>0.43885334645669294</v>
      </c>
    </row>
    <row r="1448" spans="1:8" x14ac:dyDescent="0.25">
      <c r="A1448" s="131" t="s">
        <v>3632</v>
      </c>
      <c r="B1448" s="52" t="s">
        <v>3633</v>
      </c>
      <c r="C1448" s="166">
        <v>1</v>
      </c>
      <c r="D1448" s="52" t="s">
        <v>2540</v>
      </c>
      <c r="E1448" s="166">
        <v>2</v>
      </c>
      <c r="F1448" s="52" t="s">
        <v>5314</v>
      </c>
      <c r="G1448" s="159">
        <f t="shared" si="44"/>
        <v>1.5609756097560976</v>
      </c>
      <c r="H1448" s="160">
        <f t="shared" si="45"/>
        <v>0.43885334645669294</v>
      </c>
    </row>
    <row r="1449" spans="1:8" x14ac:dyDescent="0.25">
      <c r="A1449" s="131" t="s">
        <v>3321</v>
      </c>
      <c r="B1449" s="52" t="s">
        <v>3322</v>
      </c>
      <c r="C1449" s="166">
        <v>1</v>
      </c>
      <c r="D1449" s="52" t="s">
        <v>2540</v>
      </c>
      <c r="E1449" s="166">
        <v>2</v>
      </c>
      <c r="F1449" s="52" t="s">
        <v>4895</v>
      </c>
      <c r="G1449" s="159">
        <f t="shared" si="44"/>
        <v>1.5609756097560976</v>
      </c>
      <c r="H1449" s="160">
        <f t="shared" si="45"/>
        <v>0.43885334645669294</v>
      </c>
    </row>
    <row r="1450" spans="1:8" x14ac:dyDescent="0.25">
      <c r="A1450" s="131" t="s">
        <v>3532</v>
      </c>
      <c r="B1450" s="52" t="s">
        <v>3533</v>
      </c>
      <c r="C1450" s="166">
        <v>1</v>
      </c>
      <c r="D1450" s="52" t="s">
        <v>2540</v>
      </c>
      <c r="E1450" s="166">
        <v>2</v>
      </c>
      <c r="F1450" s="52" t="s">
        <v>5492</v>
      </c>
      <c r="G1450" s="159">
        <f t="shared" si="44"/>
        <v>1.5609756097560976</v>
      </c>
      <c r="H1450" s="160">
        <f t="shared" si="45"/>
        <v>0.43885334645669294</v>
      </c>
    </row>
    <row r="1451" spans="1:8" x14ac:dyDescent="0.25">
      <c r="A1451" s="131" t="s">
        <v>4192</v>
      </c>
      <c r="B1451" s="52" t="s">
        <v>4193</v>
      </c>
      <c r="C1451" s="166">
        <v>1</v>
      </c>
      <c r="D1451" s="52" t="s">
        <v>2540</v>
      </c>
      <c r="E1451" s="166">
        <v>2</v>
      </c>
      <c r="F1451" s="52" t="s">
        <v>5492</v>
      </c>
      <c r="G1451" s="159">
        <f t="shared" si="44"/>
        <v>1.5609756097560976</v>
      </c>
      <c r="H1451" s="160">
        <f t="shared" si="45"/>
        <v>0.43885334645669294</v>
      </c>
    </row>
    <row r="1452" spans="1:8" x14ac:dyDescent="0.25">
      <c r="A1452" s="131" t="s">
        <v>4194</v>
      </c>
      <c r="B1452" s="52" t="s">
        <v>4195</v>
      </c>
      <c r="C1452" s="166">
        <v>1</v>
      </c>
      <c r="D1452" s="52" t="s">
        <v>2540</v>
      </c>
      <c r="E1452" s="166">
        <v>2</v>
      </c>
      <c r="F1452" s="52" t="s">
        <v>5492</v>
      </c>
      <c r="G1452" s="159">
        <f t="shared" si="44"/>
        <v>1.5609756097560976</v>
      </c>
      <c r="H1452" s="160">
        <f t="shared" si="45"/>
        <v>0.43885334645669294</v>
      </c>
    </row>
    <row r="1453" spans="1:8" x14ac:dyDescent="0.25">
      <c r="A1453" s="131" t="s">
        <v>2514</v>
      </c>
      <c r="B1453" s="52" t="s">
        <v>2515</v>
      </c>
      <c r="C1453" s="166">
        <v>1</v>
      </c>
      <c r="D1453" s="52" t="s">
        <v>2516</v>
      </c>
      <c r="E1453" s="166">
        <v>2</v>
      </c>
      <c r="F1453" s="52" t="s">
        <v>4864</v>
      </c>
      <c r="G1453" s="159">
        <f t="shared" si="44"/>
        <v>1.5609756097560976</v>
      </c>
      <c r="H1453" s="160">
        <f t="shared" si="45"/>
        <v>0.43885334645669294</v>
      </c>
    </row>
    <row r="1454" spans="1:8" x14ac:dyDescent="0.25">
      <c r="A1454" s="131" t="s">
        <v>2517</v>
      </c>
      <c r="B1454" s="52" t="s">
        <v>2518</v>
      </c>
      <c r="C1454" s="166">
        <v>1</v>
      </c>
      <c r="D1454" s="52" t="s">
        <v>2516</v>
      </c>
      <c r="E1454" s="166">
        <v>2</v>
      </c>
      <c r="F1454" s="52" t="s">
        <v>4864</v>
      </c>
      <c r="G1454" s="159">
        <f t="shared" si="44"/>
        <v>1.5609756097560976</v>
      </c>
      <c r="H1454" s="160">
        <f t="shared" si="45"/>
        <v>0.43885334645669294</v>
      </c>
    </row>
    <row r="1455" spans="1:8" x14ac:dyDescent="0.25">
      <c r="A1455" s="131" t="s">
        <v>2609</v>
      </c>
      <c r="B1455" s="52" t="s">
        <v>2610</v>
      </c>
      <c r="C1455" s="166">
        <v>1</v>
      </c>
      <c r="D1455" s="52" t="s">
        <v>2516</v>
      </c>
      <c r="E1455" s="166">
        <v>2</v>
      </c>
      <c r="F1455" s="52" t="s">
        <v>4969</v>
      </c>
      <c r="G1455" s="159">
        <f t="shared" si="44"/>
        <v>1.5609756097560976</v>
      </c>
      <c r="H1455" s="160">
        <f t="shared" si="45"/>
        <v>0.43885334645669294</v>
      </c>
    </row>
    <row r="1456" spans="1:8" x14ac:dyDescent="0.25">
      <c r="A1456" s="131" t="s">
        <v>2611</v>
      </c>
      <c r="B1456" s="52" t="s">
        <v>2612</v>
      </c>
      <c r="C1456" s="166">
        <v>1</v>
      </c>
      <c r="D1456" s="52" t="s">
        <v>2516</v>
      </c>
      <c r="E1456" s="166">
        <v>2</v>
      </c>
      <c r="F1456" s="52" t="s">
        <v>4969</v>
      </c>
      <c r="G1456" s="159">
        <f t="shared" si="44"/>
        <v>1.5609756097560976</v>
      </c>
      <c r="H1456" s="160">
        <f t="shared" si="45"/>
        <v>0.43885334645669294</v>
      </c>
    </row>
    <row r="1457" spans="1:8" x14ac:dyDescent="0.25">
      <c r="A1457" s="131" t="s">
        <v>2614</v>
      </c>
      <c r="B1457" s="52" t="s">
        <v>2615</v>
      </c>
      <c r="C1457" s="166">
        <v>1</v>
      </c>
      <c r="D1457" s="52" t="s">
        <v>2516</v>
      </c>
      <c r="E1457" s="166">
        <v>2</v>
      </c>
      <c r="F1457" s="52" t="s">
        <v>4864</v>
      </c>
      <c r="G1457" s="159">
        <f t="shared" si="44"/>
        <v>1.5609756097560976</v>
      </c>
      <c r="H1457" s="160">
        <f t="shared" si="45"/>
        <v>0.43885334645669294</v>
      </c>
    </row>
    <row r="1458" spans="1:8" x14ac:dyDescent="0.25">
      <c r="A1458" s="131" t="s">
        <v>2616</v>
      </c>
      <c r="B1458" s="52" t="s">
        <v>2617</v>
      </c>
      <c r="C1458" s="166">
        <v>1</v>
      </c>
      <c r="D1458" s="52" t="s">
        <v>2516</v>
      </c>
      <c r="E1458" s="166">
        <v>2</v>
      </c>
      <c r="F1458" s="52" t="s">
        <v>4864</v>
      </c>
      <c r="G1458" s="159">
        <f t="shared" si="44"/>
        <v>1.5609756097560976</v>
      </c>
      <c r="H1458" s="160">
        <f t="shared" si="45"/>
        <v>0.43885334645669294</v>
      </c>
    </row>
    <row r="1459" spans="1:8" x14ac:dyDescent="0.25">
      <c r="A1459" s="131" t="s">
        <v>2658</v>
      </c>
      <c r="B1459" s="52" t="s">
        <v>2659</v>
      </c>
      <c r="C1459" s="166">
        <v>1</v>
      </c>
      <c r="D1459" s="52" t="s">
        <v>2516</v>
      </c>
      <c r="E1459" s="166">
        <v>2</v>
      </c>
      <c r="F1459" s="52" t="s">
        <v>4999</v>
      </c>
      <c r="G1459" s="159">
        <f t="shared" si="44"/>
        <v>1.5609756097560976</v>
      </c>
      <c r="H1459" s="160">
        <f t="shared" si="45"/>
        <v>0.43885334645669294</v>
      </c>
    </row>
    <row r="1460" spans="1:8" x14ac:dyDescent="0.25">
      <c r="A1460" s="131" t="s">
        <v>2660</v>
      </c>
      <c r="B1460" s="52" t="s">
        <v>2661</v>
      </c>
      <c r="C1460" s="166">
        <v>1</v>
      </c>
      <c r="D1460" s="52" t="s">
        <v>2516</v>
      </c>
      <c r="E1460" s="166">
        <v>2</v>
      </c>
      <c r="F1460" s="52" t="s">
        <v>5000</v>
      </c>
      <c r="G1460" s="159">
        <f t="shared" si="44"/>
        <v>1.5609756097560976</v>
      </c>
      <c r="H1460" s="160">
        <f t="shared" si="45"/>
        <v>0.43885334645669294</v>
      </c>
    </row>
    <row r="1461" spans="1:8" x14ac:dyDescent="0.25">
      <c r="A1461" s="131" t="s">
        <v>2740</v>
      </c>
      <c r="B1461" s="52" t="s">
        <v>2741</v>
      </c>
      <c r="C1461" s="166">
        <v>1</v>
      </c>
      <c r="D1461" s="52" t="s">
        <v>2516</v>
      </c>
      <c r="E1461" s="166">
        <v>2</v>
      </c>
      <c r="F1461" s="52" t="s">
        <v>4864</v>
      </c>
      <c r="G1461" s="159">
        <f t="shared" si="44"/>
        <v>1.5609756097560976</v>
      </c>
      <c r="H1461" s="160">
        <f t="shared" si="45"/>
        <v>0.43885334645669294</v>
      </c>
    </row>
    <row r="1462" spans="1:8" x14ac:dyDescent="0.25">
      <c r="A1462" s="131" t="s">
        <v>478</v>
      </c>
      <c r="B1462" s="52" t="s">
        <v>479</v>
      </c>
      <c r="C1462" s="166">
        <v>1</v>
      </c>
      <c r="D1462" s="52" t="s">
        <v>2516</v>
      </c>
      <c r="E1462" s="166">
        <v>2</v>
      </c>
      <c r="F1462" s="52" t="s">
        <v>5085</v>
      </c>
      <c r="G1462" s="159">
        <f t="shared" si="44"/>
        <v>1.5609756097560976</v>
      </c>
      <c r="H1462" s="160">
        <f t="shared" si="45"/>
        <v>0.43885334645669294</v>
      </c>
    </row>
    <row r="1463" spans="1:8" x14ac:dyDescent="0.25">
      <c r="A1463" s="131" t="s">
        <v>480</v>
      </c>
      <c r="B1463" s="52" t="s">
        <v>481</v>
      </c>
      <c r="C1463" s="166">
        <v>1</v>
      </c>
      <c r="D1463" s="52" t="s">
        <v>2516</v>
      </c>
      <c r="E1463" s="166">
        <v>2</v>
      </c>
      <c r="F1463" s="52" t="s">
        <v>5085</v>
      </c>
      <c r="G1463" s="159">
        <f t="shared" si="44"/>
        <v>1.5609756097560976</v>
      </c>
      <c r="H1463" s="160">
        <f t="shared" si="45"/>
        <v>0.43885334645669294</v>
      </c>
    </row>
    <row r="1464" spans="1:8" x14ac:dyDescent="0.25">
      <c r="A1464" s="131" t="s">
        <v>2853</v>
      </c>
      <c r="B1464" s="52" t="s">
        <v>2854</v>
      </c>
      <c r="C1464" s="166">
        <v>1</v>
      </c>
      <c r="D1464" s="52" t="s">
        <v>2516</v>
      </c>
      <c r="E1464" s="166">
        <v>2</v>
      </c>
      <c r="F1464" s="52" t="s">
        <v>4999</v>
      </c>
      <c r="G1464" s="159">
        <f t="shared" si="44"/>
        <v>1.5609756097560976</v>
      </c>
      <c r="H1464" s="160">
        <f t="shared" si="45"/>
        <v>0.43885334645669294</v>
      </c>
    </row>
    <row r="1465" spans="1:8" x14ac:dyDescent="0.25">
      <c r="A1465" s="131" t="s">
        <v>577</v>
      </c>
      <c r="B1465" s="52" t="s">
        <v>578</v>
      </c>
      <c r="C1465" s="166">
        <v>1</v>
      </c>
      <c r="D1465" s="52" t="s">
        <v>2516</v>
      </c>
      <c r="E1465" s="166">
        <v>2</v>
      </c>
      <c r="F1465" s="52" t="s">
        <v>5085</v>
      </c>
      <c r="G1465" s="159">
        <f t="shared" si="44"/>
        <v>1.5609756097560976</v>
      </c>
      <c r="H1465" s="160">
        <f t="shared" si="45"/>
        <v>0.43885334645669294</v>
      </c>
    </row>
    <row r="1466" spans="1:8" x14ac:dyDescent="0.25">
      <c r="A1466" s="131" t="s">
        <v>2872</v>
      </c>
      <c r="B1466" s="52" t="s">
        <v>2873</v>
      </c>
      <c r="C1466" s="166">
        <v>1</v>
      </c>
      <c r="D1466" s="52" t="s">
        <v>2516</v>
      </c>
      <c r="E1466" s="166">
        <v>2</v>
      </c>
      <c r="F1466" s="52" t="s">
        <v>4999</v>
      </c>
      <c r="G1466" s="159">
        <f t="shared" si="44"/>
        <v>1.5609756097560976</v>
      </c>
      <c r="H1466" s="160">
        <f t="shared" si="45"/>
        <v>0.43885334645669294</v>
      </c>
    </row>
    <row r="1467" spans="1:8" x14ac:dyDescent="0.25">
      <c r="A1467" s="131" t="s">
        <v>2912</v>
      </c>
      <c r="B1467" s="52" t="s">
        <v>2913</v>
      </c>
      <c r="C1467" s="166">
        <v>1</v>
      </c>
      <c r="D1467" s="52" t="s">
        <v>2516</v>
      </c>
      <c r="E1467" s="166">
        <v>2</v>
      </c>
      <c r="F1467" s="52" t="s">
        <v>4969</v>
      </c>
      <c r="G1467" s="159">
        <f t="shared" si="44"/>
        <v>1.5609756097560976</v>
      </c>
      <c r="H1467" s="160">
        <f t="shared" si="45"/>
        <v>0.43885334645669294</v>
      </c>
    </row>
    <row r="1468" spans="1:8" x14ac:dyDescent="0.25">
      <c r="A1468" s="131" t="s">
        <v>2914</v>
      </c>
      <c r="B1468" s="52" t="s">
        <v>2915</v>
      </c>
      <c r="C1468" s="166">
        <v>1</v>
      </c>
      <c r="D1468" s="52" t="s">
        <v>2516</v>
      </c>
      <c r="E1468" s="166">
        <v>2</v>
      </c>
      <c r="F1468" s="52" t="s">
        <v>4969</v>
      </c>
      <c r="G1468" s="159">
        <f t="shared" si="44"/>
        <v>1.5609756097560976</v>
      </c>
      <c r="H1468" s="160">
        <f t="shared" si="45"/>
        <v>0.43885334645669294</v>
      </c>
    </row>
    <row r="1469" spans="1:8" x14ac:dyDescent="0.25">
      <c r="A1469" s="131" t="s">
        <v>2990</v>
      </c>
      <c r="B1469" s="52" t="s">
        <v>2991</v>
      </c>
      <c r="C1469" s="166">
        <v>1</v>
      </c>
      <c r="D1469" s="52" t="s">
        <v>2516</v>
      </c>
      <c r="E1469" s="166">
        <v>2</v>
      </c>
      <c r="F1469" s="52" t="s">
        <v>5228</v>
      </c>
      <c r="G1469" s="159">
        <f t="shared" si="44"/>
        <v>1.5609756097560976</v>
      </c>
      <c r="H1469" s="160">
        <f t="shared" si="45"/>
        <v>0.43885334645669294</v>
      </c>
    </row>
    <row r="1470" spans="1:8" x14ac:dyDescent="0.25">
      <c r="A1470" s="131" t="s">
        <v>3090</v>
      </c>
      <c r="B1470" s="52" t="s">
        <v>3091</v>
      </c>
      <c r="C1470" s="166">
        <v>1</v>
      </c>
      <c r="D1470" s="52" t="s">
        <v>2516</v>
      </c>
      <c r="E1470" s="166">
        <v>2</v>
      </c>
      <c r="F1470" s="52" t="s">
        <v>5266</v>
      </c>
      <c r="G1470" s="159">
        <f t="shared" si="44"/>
        <v>1.5609756097560976</v>
      </c>
      <c r="H1470" s="160">
        <f t="shared" si="45"/>
        <v>0.43885334645669294</v>
      </c>
    </row>
    <row r="1471" spans="1:8" x14ac:dyDescent="0.25">
      <c r="A1471" s="131" t="s">
        <v>3104</v>
      </c>
      <c r="B1471" s="52" t="s">
        <v>3105</v>
      </c>
      <c r="C1471" s="166">
        <v>1</v>
      </c>
      <c r="D1471" s="52" t="s">
        <v>2516</v>
      </c>
      <c r="E1471" s="166">
        <v>2</v>
      </c>
      <c r="F1471" s="52" t="s">
        <v>5228</v>
      </c>
      <c r="G1471" s="159">
        <f t="shared" si="44"/>
        <v>1.5609756097560976</v>
      </c>
      <c r="H1471" s="160">
        <f t="shared" si="45"/>
        <v>0.43885334645669294</v>
      </c>
    </row>
    <row r="1472" spans="1:8" x14ac:dyDescent="0.25">
      <c r="A1472" s="131" t="s">
        <v>3106</v>
      </c>
      <c r="B1472" s="52" t="s">
        <v>3107</v>
      </c>
      <c r="C1472" s="166">
        <v>1</v>
      </c>
      <c r="D1472" s="52" t="s">
        <v>2516</v>
      </c>
      <c r="E1472" s="166">
        <v>2</v>
      </c>
      <c r="F1472" s="52" t="s">
        <v>2731</v>
      </c>
      <c r="G1472" s="159">
        <f t="shared" si="44"/>
        <v>1.5609756097560976</v>
      </c>
      <c r="H1472" s="160">
        <f t="shared" si="45"/>
        <v>0.43885334645669294</v>
      </c>
    </row>
    <row r="1473" spans="1:8" x14ac:dyDescent="0.25">
      <c r="A1473" s="131" t="s">
        <v>3146</v>
      </c>
      <c r="B1473" s="52" t="s">
        <v>3147</v>
      </c>
      <c r="C1473" s="166">
        <v>1</v>
      </c>
      <c r="D1473" s="52" t="s">
        <v>2516</v>
      </c>
      <c r="E1473" s="166">
        <v>2</v>
      </c>
      <c r="F1473" s="52" t="s">
        <v>5228</v>
      </c>
      <c r="G1473" s="159">
        <f t="shared" si="44"/>
        <v>1.5609756097560976</v>
      </c>
      <c r="H1473" s="160">
        <f t="shared" si="45"/>
        <v>0.43885334645669294</v>
      </c>
    </row>
    <row r="1474" spans="1:8" x14ac:dyDescent="0.25">
      <c r="A1474" s="131" t="s">
        <v>3151</v>
      </c>
      <c r="B1474" s="52" t="s">
        <v>3152</v>
      </c>
      <c r="C1474" s="166">
        <v>1</v>
      </c>
      <c r="D1474" s="52" t="s">
        <v>2516</v>
      </c>
      <c r="E1474" s="166">
        <v>2</v>
      </c>
      <c r="F1474" s="52" t="s">
        <v>5279</v>
      </c>
      <c r="G1474" s="159">
        <f t="shared" si="44"/>
        <v>1.5609756097560976</v>
      </c>
      <c r="H1474" s="160">
        <f t="shared" si="45"/>
        <v>0.43885334645669294</v>
      </c>
    </row>
    <row r="1475" spans="1:8" x14ac:dyDescent="0.25">
      <c r="A1475" s="131" t="s">
        <v>3181</v>
      </c>
      <c r="B1475" s="52" t="s">
        <v>3182</v>
      </c>
      <c r="C1475" s="166">
        <v>1</v>
      </c>
      <c r="D1475" s="52" t="s">
        <v>2516</v>
      </c>
      <c r="E1475" s="166">
        <v>2</v>
      </c>
      <c r="F1475" s="52" t="s">
        <v>4969</v>
      </c>
      <c r="G1475" s="159">
        <f t="shared" si="44"/>
        <v>1.5609756097560976</v>
      </c>
      <c r="H1475" s="160">
        <f t="shared" si="45"/>
        <v>0.43885334645669294</v>
      </c>
    </row>
    <row r="1476" spans="1:8" x14ac:dyDescent="0.25">
      <c r="A1476" s="131" t="s">
        <v>3183</v>
      </c>
      <c r="B1476" s="52" t="s">
        <v>3184</v>
      </c>
      <c r="C1476" s="166">
        <v>1</v>
      </c>
      <c r="D1476" s="52" t="s">
        <v>2516</v>
      </c>
      <c r="E1476" s="166">
        <v>2</v>
      </c>
      <c r="F1476" s="52" t="s">
        <v>4969</v>
      </c>
      <c r="G1476" s="159">
        <f t="shared" ref="G1476:G1539" si="46">(C1476/41)/(E1476/128)</f>
        <v>1.5609756097560976</v>
      </c>
      <c r="H1476" s="160">
        <f t="shared" ref="H1476:H1539" si="47">HYPGEOMDIST(C1476,41,E1476,128)</f>
        <v>0.43885334645669294</v>
      </c>
    </row>
    <row r="1477" spans="1:8" x14ac:dyDescent="0.25">
      <c r="A1477" s="131" t="s">
        <v>3270</v>
      </c>
      <c r="B1477" s="52" t="s">
        <v>3271</v>
      </c>
      <c r="C1477" s="166">
        <v>1</v>
      </c>
      <c r="D1477" s="52" t="s">
        <v>2516</v>
      </c>
      <c r="E1477" s="166">
        <v>2</v>
      </c>
      <c r="F1477" s="52" t="s">
        <v>4864</v>
      </c>
      <c r="G1477" s="159">
        <f t="shared" si="46"/>
        <v>1.5609756097560976</v>
      </c>
      <c r="H1477" s="160">
        <f t="shared" si="47"/>
        <v>0.43885334645669294</v>
      </c>
    </row>
    <row r="1478" spans="1:8" x14ac:dyDescent="0.25">
      <c r="A1478" s="131" t="s">
        <v>3272</v>
      </c>
      <c r="B1478" s="52" t="s">
        <v>3273</v>
      </c>
      <c r="C1478" s="166">
        <v>1</v>
      </c>
      <c r="D1478" s="52" t="s">
        <v>2516</v>
      </c>
      <c r="E1478" s="166">
        <v>2</v>
      </c>
      <c r="F1478" s="52" t="s">
        <v>4864</v>
      </c>
      <c r="G1478" s="159">
        <f t="shared" si="46"/>
        <v>1.5609756097560976</v>
      </c>
      <c r="H1478" s="160">
        <f t="shared" si="47"/>
        <v>0.43885334645669294</v>
      </c>
    </row>
    <row r="1479" spans="1:8" x14ac:dyDescent="0.25">
      <c r="A1479" s="131" t="s">
        <v>1228</v>
      </c>
      <c r="B1479" s="52" t="s">
        <v>1229</v>
      </c>
      <c r="C1479" s="166">
        <v>1</v>
      </c>
      <c r="D1479" s="52" t="s">
        <v>2516</v>
      </c>
      <c r="E1479" s="166">
        <v>2</v>
      </c>
      <c r="F1479" s="52" t="s">
        <v>5085</v>
      </c>
      <c r="G1479" s="159">
        <f t="shared" si="46"/>
        <v>1.5609756097560976</v>
      </c>
      <c r="H1479" s="160">
        <f t="shared" si="47"/>
        <v>0.43885334645669294</v>
      </c>
    </row>
    <row r="1480" spans="1:8" x14ac:dyDescent="0.25">
      <c r="A1480" s="131" t="s">
        <v>3407</v>
      </c>
      <c r="B1480" s="52" t="s">
        <v>3408</v>
      </c>
      <c r="C1480" s="166">
        <v>1</v>
      </c>
      <c r="D1480" s="52" t="s">
        <v>2516</v>
      </c>
      <c r="E1480" s="166">
        <v>2</v>
      </c>
      <c r="F1480" s="52" t="s">
        <v>4864</v>
      </c>
      <c r="G1480" s="159">
        <f t="shared" si="46"/>
        <v>1.5609756097560976</v>
      </c>
      <c r="H1480" s="160">
        <f t="shared" si="47"/>
        <v>0.43885334645669294</v>
      </c>
    </row>
    <row r="1481" spans="1:8" x14ac:dyDescent="0.25">
      <c r="A1481" s="131" t="s">
        <v>3479</v>
      </c>
      <c r="B1481" s="52" t="s">
        <v>3480</v>
      </c>
      <c r="C1481" s="166">
        <v>1</v>
      </c>
      <c r="D1481" s="52" t="s">
        <v>2516</v>
      </c>
      <c r="E1481" s="166">
        <v>2</v>
      </c>
      <c r="F1481" s="52" t="s">
        <v>5472</v>
      </c>
      <c r="G1481" s="159">
        <f t="shared" si="46"/>
        <v>1.5609756097560976</v>
      </c>
      <c r="H1481" s="160">
        <f t="shared" si="47"/>
        <v>0.43885334645669294</v>
      </c>
    </row>
    <row r="1482" spans="1:8" x14ac:dyDescent="0.25">
      <c r="A1482" s="131" t="s">
        <v>3684</v>
      </c>
      <c r="B1482" s="52" t="s">
        <v>3685</v>
      </c>
      <c r="C1482" s="166">
        <v>1</v>
      </c>
      <c r="D1482" s="52" t="s">
        <v>2516</v>
      </c>
      <c r="E1482" s="166">
        <v>2</v>
      </c>
      <c r="F1482" s="52" t="s">
        <v>5472</v>
      </c>
      <c r="G1482" s="159">
        <f t="shared" si="46"/>
        <v>1.5609756097560976</v>
      </c>
      <c r="H1482" s="160">
        <f t="shared" si="47"/>
        <v>0.43885334645669294</v>
      </c>
    </row>
    <row r="1483" spans="1:8" x14ac:dyDescent="0.25">
      <c r="A1483" s="131" t="s">
        <v>3686</v>
      </c>
      <c r="B1483" s="52" t="s">
        <v>3687</v>
      </c>
      <c r="C1483" s="166">
        <v>1</v>
      </c>
      <c r="D1483" s="52" t="s">
        <v>2516</v>
      </c>
      <c r="E1483" s="166">
        <v>2</v>
      </c>
      <c r="F1483" s="52" t="s">
        <v>5472</v>
      </c>
      <c r="G1483" s="159">
        <f t="shared" si="46"/>
        <v>1.5609756097560976</v>
      </c>
      <c r="H1483" s="160">
        <f t="shared" si="47"/>
        <v>0.43885334645669294</v>
      </c>
    </row>
    <row r="1484" spans="1:8" x14ac:dyDescent="0.25">
      <c r="A1484" s="131" t="s">
        <v>3693</v>
      </c>
      <c r="B1484" s="52" t="s">
        <v>3694</v>
      </c>
      <c r="C1484" s="166">
        <v>1</v>
      </c>
      <c r="D1484" s="52" t="s">
        <v>2516</v>
      </c>
      <c r="E1484" s="166">
        <v>2</v>
      </c>
      <c r="F1484" s="52" t="s">
        <v>5266</v>
      </c>
      <c r="G1484" s="159">
        <f t="shared" si="46"/>
        <v>1.5609756097560976</v>
      </c>
      <c r="H1484" s="160">
        <f t="shared" si="47"/>
        <v>0.43885334645669294</v>
      </c>
    </row>
    <row r="1485" spans="1:8" x14ac:dyDescent="0.25">
      <c r="A1485" s="131" t="s">
        <v>3697</v>
      </c>
      <c r="B1485" s="52" t="s">
        <v>3698</v>
      </c>
      <c r="C1485" s="166">
        <v>1</v>
      </c>
      <c r="D1485" s="52" t="s">
        <v>2516</v>
      </c>
      <c r="E1485" s="166">
        <v>2</v>
      </c>
      <c r="F1485" s="52" t="s">
        <v>4864</v>
      </c>
      <c r="G1485" s="159">
        <f t="shared" si="46"/>
        <v>1.5609756097560976</v>
      </c>
      <c r="H1485" s="160">
        <f t="shared" si="47"/>
        <v>0.43885334645669294</v>
      </c>
    </row>
    <row r="1486" spans="1:8" x14ac:dyDescent="0.25">
      <c r="A1486" s="131" t="s">
        <v>3701</v>
      </c>
      <c r="B1486" s="52" t="s">
        <v>3702</v>
      </c>
      <c r="C1486" s="166">
        <v>1</v>
      </c>
      <c r="D1486" s="52" t="s">
        <v>2516</v>
      </c>
      <c r="E1486" s="166">
        <v>2</v>
      </c>
      <c r="F1486" s="52" t="s">
        <v>5266</v>
      </c>
      <c r="G1486" s="159">
        <f t="shared" si="46"/>
        <v>1.5609756097560976</v>
      </c>
      <c r="H1486" s="160">
        <f t="shared" si="47"/>
        <v>0.43885334645669294</v>
      </c>
    </row>
    <row r="1487" spans="1:8" x14ac:dyDescent="0.25">
      <c r="A1487" s="131" t="s">
        <v>1832</v>
      </c>
      <c r="B1487" s="52" t="s">
        <v>1833</v>
      </c>
      <c r="C1487" s="166">
        <v>1</v>
      </c>
      <c r="D1487" s="52" t="s">
        <v>2516</v>
      </c>
      <c r="E1487" s="166">
        <v>2</v>
      </c>
      <c r="F1487" s="52" t="s">
        <v>5085</v>
      </c>
      <c r="G1487" s="159">
        <f t="shared" si="46"/>
        <v>1.5609756097560976</v>
      </c>
      <c r="H1487" s="160">
        <f t="shared" si="47"/>
        <v>0.43885334645669294</v>
      </c>
    </row>
    <row r="1488" spans="1:8" x14ac:dyDescent="0.25">
      <c r="A1488" s="131" t="s">
        <v>1860</v>
      </c>
      <c r="B1488" s="52" t="s">
        <v>1861</v>
      </c>
      <c r="C1488" s="166">
        <v>1</v>
      </c>
      <c r="D1488" s="52" t="s">
        <v>2516</v>
      </c>
      <c r="E1488" s="166">
        <v>2</v>
      </c>
      <c r="F1488" s="52" t="s">
        <v>5085</v>
      </c>
      <c r="G1488" s="159">
        <f t="shared" si="46"/>
        <v>1.5609756097560976</v>
      </c>
      <c r="H1488" s="160">
        <f t="shared" si="47"/>
        <v>0.43885334645669294</v>
      </c>
    </row>
    <row r="1489" spans="1:8" x14ac:dyDescent="0.25">
      <c r="A1489" s="131" t="s">
        <v>1890</v>
      </c>
      <c r="B1489" s="52" t="s">
        <v>1891</v>
      </c>
      <c r="C1489" s="166">
        <v>1</v>
      </c>
      <c r="D1489" s="52" t="s">
        <v>2516</v>
      </c>
      <c r="E1489" s="166">
        <v>2</v>
      </c>
      <c r="F1489" s="52" t="s">
        <v>5085</v>
      </c>
      <c r="G1489" s="159">
        <f t="shared" si="46"/>
        <v>1.5609756097560976</v>
      </c>
      <c r="H1489" s="160">
        <f t="shared" si="47"/>
        <v>0.43885334645669294</v>
      </c>
    </row>
    <row r="1490" spans="1:8" x14ac:dyDescent="0.25">
      <c r="A1490" s="131" t="s">
        <v>3786</v>
      </c>
      <c r="B1490" s="52" t="s">
        <v>3787</v>
      </c>
      <c r="C1490" s="166">
        <v>1</v>
      </c>
      <c r="D1490" s="52" t="s">
        <v>2516</v>
      </c>
      <c r="E1490" s="166">
        <v>2</v>
      </c>
      <c r="F1490" s="52" t="s">
        <v>5266</v>
      </c>
      <c r="G1490" s="159">
        <f t="shared" si="46"/>
        <v>1.5609756097560976</v>
      </c>
      <c r="H1490" s="160">
        <f t="shared" si="47"/>
        <v>0.43885334645669294</v>
      </c>
    </row>
    <row r="1491" spans="1:8" x14ac:dyDescent="0.25">
      <c r="A1491" s="131" t="s">
        <v>3788</v>
      </c>
      <c r="B1491" s="52" t="s">
        <v>3789</v>
      </c>
      <c r="C1491" s="166">
        <v>1</v>
      </c>
      <c r="D1491" s="52" t="s">
        <v>2516</v>
      </c>
      <c r="E1491" s="166">
        <v>2</v>
      </c>
      <c r="F1491" s="52" t="s">
        <v>5266</v>
      </c>
      <c r="G1491" s="159">
        <f t="shared" si="46"/>
        <v>1.5609756097560976</v>
      </c>
      <c r="H1491" s="160">
        <f t="shared" si="47"/>
        <v>0.43885334645669294</v>
      </c>
    </row>
    <row r="1492" spans="1:8" x14ac:dyDescent="0.25">
      <c r="A1492" s="131" t="s">
        <v>3862</v>
      </c>
      <c r="B1492" s="52" t="s">
        <v>3863</v>
      </c>
      <c r="C1492" s="166">
        <v>1</v>
      </c>
      <c r="D1492" s="52" t="s">
        <v>2516</v>
      </c>
      <c r="E1492" s="166">
        <v>2</v>
      </c>
      <c r="F1492" s="52" t="s">
        <v>5472</v>
      </c>
      <c r="G1492" s="159">
        <f t="shared" si="46"/>
        <v>1.5609756097560976</v>
      </c>
      <c r="H1492" s="160">
        <f t="shared" si="47"/>
        <v>0.43885334645669294</v>
      </c>
    </row>
    <row r="1493" spans="1:8" x14ac:dyDescent="0.25">
      <c r="A1493" s="131" t="s">
        <v>3866</v>
      </c>
      <c r="B1493" s="52" t="s">
        <v>3867</v>
      </c>
      <c r="C1493" s="166">
        <v>1</v>
      </c>
      <c r="D1493" s="52" t="s">
        <v>2516</v>
      </c>
      <c r="E1493" s="166">
        <v>2</v>
      </c>
      <c r="F1493" s="52" t="s">
        <v>5266</v>
      </c>
      <c r="G1493" s="159">
        <f t="shared" si="46"/>
        <v>1.5609756097560976</v>
      </c>
      <c r="H1493" s="160">
        <f t="shared" si="47"/>
        <v>0.43885334645669294</v>
      </c>
    </row>
    <row r="1494" spans="1:8" x14ac:dyDescent="0.25">
      <c r="A1494" s="131" t="s">
        <v>3898</v>
      </c>
      <c r="B1494" s="52" t="s">
        <v>3899</v>
      </c>
      <c r="C1494" s="166">
        <v>1</v>
      </c>
      <c r="D1494" s="52" t="s">
        <v>2516</v>
      </c>
      <c r="E1494" s="166">
        <v>2</v>
      </c>
      <c r="F1494" s="52" t="s">
        <v>5472</v>
      </c>
      <c r="G1494" s="159">
        <f t="shared" si="46"/>
        <v>1.5609756097560976</v>
      </c>
      <c r="H1494" s="160">
        <f t="shared" si="47"/>
        <v>0.43885334645669294</v>
      </c>
    </row>
    <row r="1495" spans="1:8" x14ac:dyDescent="0.25">
      <c r="A1495" s="131" t="s">
        <v>3928</v>
      </c>
      <c r="B1495" s="52" t="s">
        <v>3929</v>
      </c>
      <c r="C1495" s="166">
        <v>1</v>
      </c>
      <c r="D1495" s="52" t="s">
        <v>2516</v>
      </c>
      <c r="E1495" s="166">
        <v>2</v>
      </c>
      <c r="F1495" s="52" t="s">
        <v>4864</v>
      </c>
      <c r="G1495" s="159">
        <f t="shared" si="46"/>
        <v>1.5609756097560976</v>
      </c>
      <c r="H1495" s="160">
        <f t="shared" si="47"/>
        <v>0.43885334645669294</v>
      </c>
    </row>
    <row r="1496" spans="1:8" x14ac:dyDescent="0.25">
      <c r="A1496" s="131" t="s">
        <v>3932</v>
      </c>
      <c r="B1496" s="52" t="s">
        <v>3933</v>
      </c>
      <c r="C1496" s="166">
        <v>1</v>
      </c>
      <c r="D1496" s="52" t="s">
        <v>2516</v>
      </c>
      <c r="E1496" s="166">
        <v>2</v>
      </c>
      <c r="F1496" s="52" t="s">
        <v>4999</v>
      </c>
      <c r="G1496" s="159">
        <f t="shared" si="46"/>
        <v>1.5609756097560976</v>
      </c>
      <c r="H1496" s="160">
        <f t="shared" si="47"/>
        <v>0.43885334645669294</v>
      </c>
    </row>
    <row r="1497" spans="1:8" x14ac:dyDescent="0.25">
      <c r="A1497" s="131" t="s">
        <v>3934</v>
      </c>
      <c r="B1497" s="52" t="s">
        <v>3935</v>
      </c>
      <c r="C1497" s="166">
        <v>1</v>
      </c>
      <c r="D1497" s="52" t="s">
        <v>2516</v>
      </c>
      <c r="E1497" s="166">
        <v>2</v>
      </c>
      <c r="F1497" s="52" t="s">
        <v>4999</v>
      </c>
      <c r="G1497" s="159">
        <f t="shared" si="46"/>
        <v>1.5609756097560976</v>
      </c>
      <c r="H1497" s="160">
        <f t="shared" si="47"/>
        <v>0.43885334645669294</v>
      </c>
    </row>
    <row r="1498" spans="1:8" x14ac:dyDescent="0.25">
      <c r="A1498" s="131" t="s">
        <v>3938</v>
      </c>
      <c r="B1498" s="52" t="s">
        <v>3939</v>
      </c>
      <c r="C1498" s="166">
        <v>1</v>
      </c>
      <c r="D1498" s="52" t="s">
        <v>2516</v>
      </c>
      <c r="E1498" s="166">
        <v>2</v>
      </c>
      <c r="F1498" s="52" t="s">
        <v>4999</v>
      </c>
      <c r="G1498" s="159">
        <f t="shared" si="46"/>
        <v>1.5609756097560976</v>
      </c>
      <c r="H1498" s="160">
        <f t="shared" si="47"/>
        <v>0.43885334645669294</v>
      </c>
    </row>
    <row r="1499" spans="1:8" x14ac:dyDescent="0.25">
      <c r="A1499" s="131" t="s">
        <v>3940</v>
      </c>
      <c r="B1499" s="52" t="s">
        <v>3941</v>
      </c>
      <c r="C1499" s="166">
        <v>1</v>
      </c>
      <c r="D1499" s="52" t="s">
        <v>2516</v>
      </c>
      <c r="E1499" s="166">
        <v>2</v>
      </c>
      <c r="F1499" s="52" t="s">
        <v>4999</v>
      </c>
      <c r="G1499" s="159">
        <f t="shared" si="46"/>
        <v>1.5609756097560976</v>
      </c>
      <c r="H1499" s="160">
        <f t="shared" si="47"/>
        <v>0.43885334645669294</v>
      </c>
    </row>
    <row r="1500" spans="1:8" x14ac:dyDescent="0.25">
      <c r="A1500" s="131" t="s">
        <v>3947</v>
      </c>
      <c r="B1500" s="52" t="s">
        <v>3948</v>
      </c>
      <c r="C1500" s="166">
        <v>1</v>
      </c>
      <c r="D1500" s="52" t="s">
        <v>2516</v>
      </c>
      <c r="E1500" s="166">
        <v>2</v>
      </c>
      <c r="F1500" s="52" t="s">
        <v>4864</v>
      </c>
      <c r="G1500" s="159">
        <f t="shared" si="46"/>
        <v>1.5609756097560976</v>
      </c>
      <c r="H1500" s="160">
        <f t="shared" si="47"/>
        <v>0.43885334645669294</v>
      </c>
    </row>
    <row r="1501" spans="1:8" x14ac:dyDescent="0.25">
      <c r="A1501" s="131" t="s">
        <v>3970</v>
      </c>
      <c r="B1501" s="52" t="s">
        <v>3971</v>
      </c>
      <c r="C1501" s="166">
        <v>1</v>
      </c>
      <c r="D1501" s="52" t="s">
        <v>2516</v>
      </c>
      <c r="E1501" s="166">
        <v>2</v>
      </c>
      <c r="F1501" s="52" t="s">
        <v>4864</v>
      </c>
      <c r="G1501" s="159">
        <f t="shared" si="46"/>
        <v>1.5609756097560976</v>
      </c>
      <c r="H1501" s="160">
        <f t="shared" si="47"/>
        <v>0.43885334645669294</v>
      </c>
    </row>
    <row r="1502" spans="1:8" x14ac:dyDescent="0.25">
      <c r="A1502" s="131" t="s">
        <v>4010</v>
      </c>
      <c r="B1502" s="52" t="s">
        <v>4011</v>
      </c>
      <c r="C1502" s="166">
        <v>1</v>
      </c>
      <c r="D1502" s="52" t="s">
        <v>2516</v>
      </c>
      <c r="E1502" s="166">
        <v>2</v>
      </c>
      <c r="F1502" s="52" t="s">
        <v>5266</v>
      </c>
      <c r="G1502" s="159">
        <f t="shared" si="46"/>
        <v>1.5609756097560976</v>
      </c>
      <c r="H1502" s="160">
        <f t="shared" si="47"/>
        <v>0.43885334645669294</v>
      </c>
    </row>
    <row r="1503" spans="1:8" x14ac:dyDescent="0.25">
      <c r="A1503" s="131" t="s">
        <v>4026</v>
      </c>
      <c r="B1503" s="52" t="s">
        <v>4027</v>
      </c>
      <c r="C1503" s="166">
        <v>1</v>
      </c>
      <c r="D1503" s="52" t="s">
        <v>2516</v>
      </c>
      <c r="E1503" s="166">
        <v>2</v>
      </c>
      <c r="F1503" s="52" t="s">
        <v>4864</v>
      </c>
      <c r="G1503" s="159">
        <f t="shared" si="46"/>
        <v>1.5609756097560976</v>
      </c>
      <c r="H1503" s="160">
        <f t="shared" si="47"/>
        <v>0.43885334645669294</v>
      </c>
    </row>
    <row r="1504" spans="1:8" x14ac:dyDescent="0.25">
      <c r="A1504" s="131" t="s">
        <v>3274</v>
      </c>
      <c r="B1504" s="52" t="s">
        <v>3275</v>
      </c>
      <c r="C1504" s="166">
        <v>1</v>
      </c>
      <c r="D1504" s="52" t="s">
        <v>2516</v>
      </c>
      <c r="E1504" s="166">
        <v>2</v>
      </c>
      <c r="F1504" s="52" t="s">
        <v>4864</v>
      </c>
      <c r="G1504" s="159">
        <f t="shared" si="46"/>
        <v>1.5609756097560976</v>
      </c>
      <c r="H1504" s="160">
        <f t="shared" si="47"/>
        <v>0.43885334645669294</v>
      </c>
    </row>
    <row r="1505" spans="1:8" x14ac:dyDescent="0.25">
      <c r="A1505" s="131" t="s">
        <v>2293</v>
      </c>
      <c r="B1505" s="52" t="s">
        <v>2294</v>
      </c>
      <c r="C1505" s="166">
        <v>1</v>
      </c>
      <c r="D1505" s="52" t="s">
        <v>2516</v>
      </c>
      <c r="E1505" s="166">
        <v>2</v>
      </c>
      <c r="F1505" s="52" t="s">
        <v>5085</v>
      </c>
      <c r="G1505" s="159">
        <f t="shared" si="46"/>
        <v>1.5609756097560976</v>
      </c>
      <c r="H1505" s="160">
        <f t="shared" si="47"/>
        <v>0.43885334645669294</v>
      </c>
    </row>
    <row r="1506" spans="1:8" x14ac:dyDescent="0.25">
      <c r="A1506" s="131" t="s">
        <v>4076</v>
      </c>
      <c r="B1506" s="52" t="s">
        <v>4077</v>
      </c>
      <c r="C1506" s="166">
        <v>1</v>
      </c>
      <c r="D1506" s="52" t="s">
        <v>2516</v>
      </c>
      <c r="E1506" s="166">
        <v>2</v>
      </c>
      <c r="F1506" s="52" t="s">
        <v>4864</v>
      </c>
      <c r="G1506" s="159">
        <f t="shared" si="46"/>
        <v>1.5609756097560976</v>
      </c>
      <c r="H1506" s="160">
        <f t="shared" si="47"/>
        <v>0.43885334645669294</v>
      </c>
    </row>
    <row r="1507" spans="1:8" x14ac:dyDescent="0.25">
      <c r="A1507" s="131" t="s">
        <v>4078</v>
      </c>
      <c r="B1507" s="52" t="s">
        <v>4079</v>
      </c>
      <c r="C1507" s="166">
        <v>1</v>
      </c>
      <c r="D1507" s="52" t="s">
        <v>2516</v>
      </c>
      <c r="E1507" s="166">
        <v>2</v>
      </c>
      <c r="F1507" s="52" t="s">
        <v>4864</v>
      </c>
      <c r="G1507" s="159">
        <f t="shared" si="46"/>
        <v>1.5609756097560976</v>
      </c>
      <c r="H1507" s="160">
        <f t="shared" si="47"/>
        <v>0.43885334645669294</v>
      </c>
    </row>
    <row r="1508" spans="1:8" x14ac:dyDescent="0.25">
      <c r="A1508" s="131" t="s">
        <v>2331</v>
      </c>
      <c r="B1508" s="52" t="s">
        <v>2332</v>
      </c>
      <c r="C1508" s="166">
        <v>1</v>
      </c>
      <c r="D1508" s="52" t="s">
        <v>2516</v>
      </c>
      <c r="E1508" s="166">
        <v>2</v>
      </c>
      <c r="F1508" s="52" t="s">
        <v>5735</v>
      </c>
      <c r="G1508" s="159">
        <f t="shared" si="46"/>
        <v>1.5609756097560976</v>
      </c>
      <c r="H1508" s="160">
        <f t="shared" si="47"/>
        <v>0.43885334645669294</v>
      </c>
    </row>
    <row r="1509" spans="1:8" x14ac:dyDescent="0.25">
      <c r="A1509" s="131" t="s">
        <v>2333</v>
      </c>
      <c r="B1509" s="52" t="s">
        <v>2334</v>
      </c>
      <c r="C1509" s="166">
        <v>1</v>
      </c>
      <c r="D1509" s="52" t="s">
        <v>2516</v>
      </c>
      <c r="E1509" s="166">
        <v>2</v>
      </c>
      <c r="F1509" s="52" t="s">
        <v>5735</v>
      </c>
      <c r="G1509" s="159">
        <f t="shared" si="46"/>
        <v>1.5609756097560976</v>
      </c>
      <c r="H1509" s="160">
        <f t="shared" si="47"/>
        <v>0.43885334645669294</v>
      </c>
    </row>
    <row r="1510" spans="1:8" x14ac:dyDescent="0.25">
      <c r="A1510" s="131" t="s">
        <v>2335</v>
      </c>
      <c r="B1510" s="52" t="s">
        <v>2336</v>
      </c>
      <c r="C1510" s="166">
        <v>1</v>
      </c>
      <c r="D1510" s="52" t="s">
        <v>2516</v>
      </c>
      <c r="E1510" s="166">
        <v>2</v>
      </c>
      <c r="F1510" s="52" t="s">
        <v>5735</v>
      </c>
      <c r="G1510" s="159">
        <f t="shared" si="46"/>
        <v>1.5609756097560976</v>
      </c>
      <c r="H1510" s="160">
        <f t="shared" si="47"/>
        <v>0.43885334645669294</v>
      </c>
    </row>
    <row r="1511" spans="1:8" x14ac:dyDescent="0.25">
      <c r="A1511" s="131" t="s">
        <v>4104</v>
      </c>
      <c r="B1511" s="52" t="s">
        <v>4105</v>
      </c>
      <c r="C1511" s="166">
        <v>1</v>
      </c>
      <c r="D1511" s="52" t="s">
        <v>2516</v>
      </c>
      <c r="E1511" s="166">
        <v>2</v>
      </c>
      <c r="F1511" s="52" t="s">
        <v>4864</v>
      </c>
      <c r="G1511" s="159">
        <f t="shared" si="46"/>
        <v>1.5609756097560976</v>
      </c>
      <c r="H1511" s="160">
        <f t="shared" si="47"/>
        <v>0.43885334645669294</v>
      </c>
    </row>
    <row r="1512" spans="1:8" x14ac:dyDescent="0.25">
      <c r="A1512" s="131" t="s">
        <v>4106</v>
      </c>
      <c r="B1512" s="52" t="s">
        <v>4107</v>
      </c>
      <c r="C1512" s="166">
        <v>1</v>
      </c>
      <c r="D1512" s="52" t="s">
        <v>2516</v>
      </c>
      <c r="E1512" s="166">
        <v>2</v>
      </c>
      <c r="F1512" s="52" t="s">
        <v>4864</v>
      </c>
      <c r="G1512" s="159">
        <f t="shared" si="46"/>
        <v>1.5609756097560976</v>
      </c>
      <c r="H1512" s="160">
        <f t="shared" si="47"/>
        <v>0.43885334645669294</v>
      </c>
    </row>
    <row r="1513" spans="1:8" x14ac:dyDescent="0.25">
      <c r="A1513" s="131" t="s">
        <v>4136</v>
      </c>
      <c r="B1513" s="52" t="s">
        <v>4137</v>
      </c>
      <c r="C1513" s="166">
        <v>1</v>
      </c>
      <c r="D1513" s="52" t="s">
        <v>2516</v>
      </c>
      <c r="E1513" s="166">
        <v>2</v>
      </c>
      <c r="F1513" s="52" t="s">
        <v>4864</v>
      </c>
      <c r="G1513" s="159">
        <f t="shared" si="46"/>
        <v>1.5609756097560976</v>
      </c>
      <c r="H1513" s="160">
        <f t="shared" si="47"/>
        <v>0.43885334645669294</v>
      </c>
    </row>
    <row r="1514" spans="1:8" x14ac:dyDescent="0.25">
      <c r="A1514" s="131" t="s">
        <v>4144</v>
      </c>
      <c r="B1514" s="52" t="s">
        <v>4145</v>
      </c>
      <c r="C1514" s="166">
        <v>1</v>
      </c>
      <c r="D1514" s="52" t="s">
        <v>2516</v>
      </c>
      <c r="E1514" s="166">
        <v>2</v>
      </c>
      <c r="F1514" s="52" t="s">
        <v>4864</v>
      </c>
      <c r="G1514" s="159">
        <f t="shared" si="46"/>
        <v>1.5609756097560976</v>
      </c>
      <c r="H1514" s="160">
        <f t="shared" si="47"/>
        <v>0.43885334645669294</v>
      </c>
    </row>
    <row r="1515" spans="1:8" x14ac:dyDescent="0.25">
      <c r="A1515" s="131" t="s">
        <v>4148</v>
      </c>
      <c r="B1515" s="52" t="s">
        <v>4149</v>
      </c>
      <c r="C1515" s="166">
        <v>1</v>
      </c>
      <c r="D1515" s="52" t="s">
        <v>2516</v>
      </c>
      <c r="E1515" s="166">
        <v>2</v>
      </c>
      <c r="F1515" s="52" t="s">
        <v>4969</v>
      </c>
      <c r="G1515" s="159">
        <f t="shared" si="46"/>
        <v>1.5609756097560976</v>
      </c>
      <c r="H1515" s="160">
        <f t="shared" si="47"/>
        <v>0.43885334645669294</v>
      </c>
    </row>
    <row r="1516" spans="1:8" x14ac:dyDescent="0.25">
      <c r="A1516" s="131" t="s">
        <v>4152</v>
      </c>
      <c r="B1516" s="52" t="s">
        <v>4153</v>
      </c>
      <c r="C1516" s="166">
        <v>1</v>
      </c>
      <c r="D1516" s="52" t="s">
        <v>2516</v>
      </c>
      <c r="E1516" s="166">
        <v>2</v>
      </c>
      <c r="F1516" s="52" t="s">
        <v>4969</v>
      </c>
      <c r="G1516" s="159">
        <f t="shared" si="46"/>
        <v>1.5609756097560976</v>
      </c>
      <c r="H1516" s="160">
        <f t="shared" si="47"/>
        <v>0.43885334645669294</v>
      </c>
    </row>
    <row r="1517" spans="1:8" x14ac:dyDescent="0.25">
      <c r="A1517" s="131" t="s">
        <v>4164</v>
      </c>
      <c r="B1517" s="52" t="s">
        <v>4165</v>
      </c>
      <c r="C1517" s="166">
        <v>1</v>
      </c>
      <c r="D1517" s="52" t="s">
        <v>2516</v>
      </c>
      <c r="E1517" s="166">
        <v>2</v>
      </c>
      <c r="F1517" s="52" t="s">
        <v>4864</v>
      </c>
      <c r="G1517" s="159">
        <f t="shared" si="46"/>
        <v>1.5609756097560976</v>
      </c>
      <c r="H1517" s="160">
        <f t="shared" si="47"/>
        <v>0.43885334645669294</v>
      </c>
    </row>
    <row r="1518" spans="1:8" x14ac:dyDescent="0.25">
      <c r="A1518" s="131" t="s">
        <v>4196</v>
      </c>
      <c r="B1518" s="52" t="s">
        <v>4197</v>
      </c>
      <c r="C1518" s="166">
        <v>1</v>
      </c>
      <c r="D1518" s="52" t="s">
        <v>2516</v>
      </c>
      <c r="E1518" s="166">
        <v>2</v>
      </c>
      <c r="F1518" s="52" t="s">
        <v>4864</v>
      </c>
      <c r="G1518" s="159">
        <f t="shared" si="46"/>
        <v>1.5609756097560976</v>
      </c>
      <c r="H1518" s="160">
        <f t="shared" si="47"/>
        <v>0.43885334645669294</v>
      </c>
    </row>
    <row r="1519" spans="1:8" x14ac:dyDescent="0.25">
      <c r="A1519" s="131" t="s">
        <v>4198</v>
      </c>
      <c r="B1519" s="52" t="s">
        <v>4199</v>
      </c>
      <c r="C1519" s="166">
        <v>1</v>
      </c>
      <c r="D1519" s="52" t="s">
        <v>2516</v>
      </c>
      <c r="E1519" s="166">
        <v>2</v>
      </c>
      <c r="F1519" s="52" t="s">
        <v>4864</v>
      </c>
      <c r="G1519" s="159">
        <f t="shared" si="46"/>
        <v>1.5609756097560976</v>
      </c>
      <c r="H1519" s="160">
        <f t="shared" si="47"/>
        <v>0.43885334645669294</v>
      </c>
    </row>
    <row r="1520" spans="1:8" x14ac:dyDescent="0.25">
      <c r="A1520" s="131" t="s">
        <v>4200</v>
      </c>
      <c r="B1520" s="52" t="s">
        <v>4201</v>
      </c>
      <c r="C1520" s="166">
        <v>1</v>
      </c>
      <c r="D1520" s="52" t="s">
        <v>2516</v>
      </c>
      <c r="E1520" s="166">
        <v>2</v>
      </c>
      <c r="F1520" s="52" t="s">
        <v>4864</v>
      </c>
      <c r="G1520" s="159">
        <f t="shared" si="46"/>
        <v>1.5609756097560976</v>
      </c>
      <c r="H1520" s="160">
        <f t="shared" si="47"/>
        <v>0.43885334645669294</v>
      </c>
    </row>
    <row r="1521" spans="1:8" x14ac:dyDescent="0.25">
      <c r="A1521" s="131" t="s">
        <v>4202</v>
      </c>
      <c r="B1521" s="52" t="s">
        <v>4203</v>
      </c>
      <c r="C1521" s="166">
        <v>1</v>
      </c>
      <c r="D1521" s="52" t="s">
        <v>2516</v>
      </c>
      <c r="E1521" s="166">
        <v>2</v>
      </c>
      <c r="F1521" s="52" t="s">
        <v>4864</v>
      </c>
      <c r="G1521" s="159">
        <f t="shared" si="46"/>
        <v>1.5609756097560976</v>
      </c>
      <c r="H1521" s="160">
        <f t="shared" si="47"/>
        <v>0.43885334645669294</v>
      </c>
    </row>
    <row r="1522" spans="1:8" x14ac:dyDescent="0.25">
      <c r="A1522" s="131" t="s">
        <v>4218</v>
      </c>
      <c r="B1522" s="52" t="s">
        <v>4219</v>
      </c>
      <c r="C1522" s="166">
        <v>1</v>
      </c>
      <c r="D1522" s="52" t="s">
        <v>2516</v>
      </c>
      <c r="E1522" s="166">
        <v>2</v>
      </c>
      <c r="F1522" s="52" t="s">
        <v>2731</v>
      </c>
      <c r="G1522" s="159">
        <f t="shared" si="46"/>
        <v>1.5609756097560976</v>
      </c>
      <c r="H1522" s="160">
        <f t="shared" si="47"/>
        <v>0.43885334645669294</v>
      </c>
    </row>
    <row r="1523" spans="1:8" x14ac:dyDescent="0.25">
      <c r="A1523" s="131" t="s">
        <v>4230</v>
      </c>
      <c r="B1523" s="52" t="s">
        <v>4231</v>
      </c>
      <c r="C1523" s="166">
        <v>1</v>
      </c>
      <c r="D1523" s="52" t="s">
        <v>2516</v>
      </c>
      <c r="E1523" s="166">
        <v>2</v>
      </c>
      <c r="F1523" s="52" t="s">
        <v>2731</v>
      </c>
      <c r="G1523" s="159">
        <f t="shared" si="46"/>
        <v>1.5609756097560976</v>
      </c>
      <c r="H1523" s="160">
        <f t="shared" si="47"/>
        <v>0.43885334645669294</v>
      </c>
    </row>
    <row r="1524" spans="1:8" x14ac:dyDescent="0.25">
      <c r="A1524" s="131" t="s">
        <v>2753</v>
      </c>
      <c r="B1524" s="52" t="s">
        <v>2754</v>
      </c>
      <c r="C1524" s="166">
        <v>1</v>
      </c>
      <c r="D1524" s="52" t="s">
        <v>2755</v>
      </c>
      <c r="E1524" s="166">
        <v>2</v>
      </c>
      <c r="F1524" s="52" t="s">
        <v>5058</v>
      </c>
      <c r="G1524" s="159">
        <f t="shared" si="46"/>
        <v>1.5609756097560976</v>
      </c>
      <c r="H1524" s="160">
        <f t="shared" si="47"/>
        <v>0.43885334645669294</v>
      </c>
    </row>
    <row r="1525" spans="1:8" x14ac:dyDescent="0.25">
      <c r="A1525" s="131" t="s">
        <v>2775</v>
      </c>
      <c r="B1525" s="52" t="s">
        <v>2776</v>
      </c>
      <c r="C1525" s="166">
        <v>1</v>
      </c>
      <c r="D1525" s="52" t="s">
        <v>2755</v>
      </c>
      <c r="E1525" s="166">
        <v>2</v>
      </c>
      <c r="F1525" s="52" t="s">
        <v>5067</v>
      </c>
      <c r="G1525" s="159">
        <f t="shared" si="46"/>
        <v>1.5609756097560976</v>
      </c>
      <c r="H1525" s="160">
        <f t="shared" si="47"/>
        <v>0.43885334645669294</v>
      </c>
    </row>
    <row r="1526" spans="1:8" x14ac:dyDescent="0.25">
      <c r="A1526" s="131" t="s">
        <v>2778</v>
      </c>
      <c r="B1526" s="52" t="s">
        <v>2779</v>
      </c>
      <c r="C1526" s="166">
        <v>1</v>
      </c>
      <c r="D1526" s="52" t="s">
        <v>2755</v>
      </c>
      <c r="E1526" s="166">
        <v>2</v>
      </c>
      <c r="F1526" s="52" t="s">
        <v>5069</v>
      </c>
      <c r="G1526" s="159">
        <f t="shared" si="46"/>
        <v>1.5609756097560976</v>
      </c>
      <c r="H1526" s="160">
        <f t="shared" si="47"/>
        <v>0.43885334645669294</v>
      </c>
    </row>
    <row r="1527" spans="1:8" x14ac:dyDescent="0.25">
      <c r="A1527" s="131" t="s">
        <v>2798</v>
      </c>
      <c r="B1527" s="52" t="s">
        <v>2799</v>
      </c>
      <c r="C1527" s="166">
        <v>1</v>
      </c>
      <c r="D1527" s="52" t="s">
        <v>2755</v>
      </c>
      <c r="E1527" s="166">
        <v>2</v>
      </c>
      <c r="F1527" s="52" t="s">
        <v>5067</v>
      </c>
      <c r="G1527" s="159">
        <f t="shared" si="46"/>
        <v>1.5609756097560976</v>
      </c>
      <c r="H1527" s="160">
        <f t="shared" si="47"/>
        <v>0.43885334645669294</v>
      </c>
    </row>
    <row r="1528" spans="1:8" x14ac:dyDescent="0.25">
      <c r="A1528" s="131" t="s">
        <v>2800</v>
      </c>
      <c r="B1528" s="52" t="s">
        <v>2801</v>
      </c>
      <c r="C1528" s="166">
        <v>1</v>
      </c>
      <c r="D1528" s="52" t="s">
        <v>2755</v>
      </c>
      <c r="E1528" s="166">
        <v>2</v>
      </c>
      <c r="F1528" s="52" t="s">
        <v>5067</v>
      </c>
      <c r="G1528" s="159">
        <f t="shared" si="46"/>
        <v>1.5609756097560976</v>
      </c>
      <c r="H1528" s="160">
        <f t="shared" si="47"/>
        <v>0.43885334645669294</v>
      </c>
    </row>
    <row r="1529" spans="1:8" x14ac:dyDescent="0.25">
      <c r="A1529" s="131" t="s">
        <v>2802</v>
      </c>
      <c r="B1529" s="52" t="s">
        <v>2803</v>
      </c>
      <c r="C1529" s="166">
        <v>1</v>
      </c>
      <c r="D1529" s="52" t="s">
        <v>2755</v>
      </c>
      <c r="E1529" s="166">
        <v>2</v>
      </c>
      <c r="F1529" s="52" t="s">
        <v>5067</v>
      </c>
      <c r="G1529" s="159">
        <f t="shared" si="46"/>
        <v>1.5609756097560976</v>
      </c>
      <c r="H1529" s="160">
        <f t="shared" si="47"/>
        <v>0.43885334645669294</v>
      </c>
    </row>
    <row r="1530" spans="1:8" x14ac:dyDescent="0.25">
      <c r="A1530" s="131" t="s">
        <v>2806</v>
      </c>
      <c r="B1530" s="52" t="s">
        <v>2807</v>
      </c>
      <c r="C1530" s="166">
        <v>1</v>
      </c>
      <c r="D1530" s="52" t="s">
        <v>2755</v>
      </c>
      <c r="E1530" s="166">
        <v>2</v>
      </c>
      <c r="F1530" s="52" t="s">
        <v>5067</v>
      </c>
      <c r="G1530" s="159">
        <f t="shared" si="46"/>
        <v>1.5609756097560976</v>
      </c>
      <c r="H1530" s="160">
        <f t="shared" si="47"/>
        <v>0.43885334645669294</v>
      </c>
    </row>
    <row r="1531" spans="1:8" x14ac:dyDescent="0.25">
      <c r="A1531" s="131" t="s">
        <v>3156</v>
      </c>
      <c r="B1531" s="52" t="s">
        <v>3157</v>
      </c>
      <c r="C1531" s="166">
        <v>1</v>
      </c>
      <c r="D1531" s="52" t="s">
        <v>2755</v>
      </c>
      <c r="E1531" s="166">
        <v>2</v>
      </c>
      <c r="F1531" s="52" t="s">
        <v>5067</v>
      </c>
      <c r="G1531" s="159">
        <f t="shared" si="46"/>
        <v>1.5609756097560976</v>
      </c>
      <c r="H1531" s="160">
        <f t="shared" si="47"/>
        <v>0.43885334645669294</v>
      </c>
    </row>
    <row r="1532" spans="1:8" x14ac:dyDescent="0.25">
      <c r="A1532" s="131" t="s">
        <v>3160</v>
      </c>
      <c r="B1532" s="52" t="s">
        <v>3161</v>
      </c>
      <c r="C1532" s="166">
        <v>1</v>
      </c>
      <c r="D1532" s="52" t="s">
        <v>2755</v>
      </c>
      <c r="E1532" s="166">
        <v>2</v>
      </c>
      <c r="F1532" s="52" t="s">
        <v>5067</v>
      </c>
      <c r="G1532" s="159">
        <f t="shared" si="46"/>
        <v>1.5609756097560976</v>
      </c>
      <c r="H1532" s="160">
        <f t="shared" si="47"/>
        <v>0.43885334645669294</v>
      </c>
    </row>
    <row r="1533" spans="1:8" x14ac:dyDescent="0.25">
      <c r="A1533" s="131" t="s">
        <v>3413</v>
      </c>
      <c r="B1533" s="52" t="s">
        <v>3414</v>
      </c>
      <c r="C1533" s="166">
        <v>1</v>
      </c>
      <c r="D1533" s="52" t="s">
        <v>2755</v>
      </c>
      <c r="E1533" s="166">
        <v>2</v>
      </c>
      <c r="F1533" s="52" t="s">
        <v>5058</v>
      </c>
      <c r="G1533" s="159">
        <f t="shared" si="46"/>
        <v>1.5609756097560976</v>
      </c>
      <c r="H1533" s="160">
        <f t="shared" si="47"/>
        <v>0.43885334645669294</v>
      </c>
    </row>
    <row r="1534" spans="1:8" x14ac:dyDescent="0.25">
      <c r="A1534" s="131" t="s">
        <v>1434</v>
      </c>
      <c r="B1534" s="52" t="s">
        <v>1435</v>
      </c>
      <c r="C1534" s="166">
        <v>1</v>
      </c>
      <c r="D1534" s="52" t="s">
        <v>2755</v>
      </c>
      <c r="E1534" s="166">
        <v>2</v>
      </c>
      <c r="F1534" s="52" t="s">
        <v>5432</v>
      </c>
      <c r="G1534" s="159">
        <f t="shared" si="46"/>
        <v>1.5609756097560976</v>
      </c>
      <c r="H1534" s="160">
        <f t="shared" si="47"/>
        <v>0.43885334645669294</v>
      </c>
    </row>
    <row r="1535" spans="1:8" x14ac:dyDescent="0.25">
      <c r="A1535" s="131" t="s">
        <v>3462</v>
      </c>
      <c r="B1535" s="52" t="s">
        <v>3463</v>
      </c>
      <c r="C1535" s="166">
        <v>1</v>
      </c>
      <c r="D1535" s="52" t="s">
        <v>2755</v>
      </c>
      <c r="E1535" s="166">
        <v>2</v>
      </c>
      <c r="F1535" s="52" t="s">
        <v>5058</v>
      </c>
      <c r="G1535" s="159">
        <f t="shared" si="46"/>
        <v>1.5609756097560976</v>
      </c>
      <c r="H1535" s="160">
        <f t="shared" si="47"/>
        <v>0.43885334645669294</v>
      </c>
    </row>
    <row r="1536" spans="1:8" x14ac:dyDescent="0.25">
      <c r="A1536" s="131" t="s">
        <v>3472</v>
      </c>
      <c r="B1536" s="52" t="s">
        <v>3473</v>
      </c>
      <c r="C1536" s="166">
        <v>1</v>
      </c>
      <c r="D1536" s="52" t="s">
        <v>2755</v>
      </c>
      <c r="E1536" s="166">
        <v>2</v>
      </c>
      <c r="F1536" s="52" t="s">
        <v>5067</v>
      </c>
      <c r="G1536" s="159">
        <f t="shared" si="46"/>
        <v>1.5609756097560976</v>
      </c>
      <c r="H1536" s="160">
        <f t="shared" si="47"/>
        <v>0.43885334645669294</v>
      </c>
    </row>
    <row r="1537" spans="1:8" x14ac:dyDescent="0.25">
      <c r="A1537" s="131" t="s">
        <v>1645</v>
      </c>
      <c r="B1537" s="52" t="s">
        <v>1646</v>
      </c>
      <c r="C1537" s="166">
        <v>1</v>
      </c>
      <c r="D1537" s="52" t="s">
        <v>2755</v>
      </c>
      <c r="E1537" s="166">
        <v>2</v>
      </c>
      <c r="F1537" s="52" t="s">
        <v>5432</v>
      </c>
      <c r="G1537" s="159">
        <f t="shared" si="46"/>
        <v>1.5609756097560976</v>
      </c>
      <c r="H1537" s="160">
        <f t="shared" si="47"/>
        <v>0.43885334645669294</v>
      </c>
    </row>
    <row r="1538" spans="1:8" x14ac:dyDescent="0.25">
      <c r="A1538" s="131" t="s">
        <v>3642</v>
      </c>
      <c r="B1538" s="52" t="s">
        <v>3643</v>
      </c>
      <c r="C1538" s="166">
        <v>1</v>
      </c>
      <c r="D1538" s="52" t="s">
        <v>2755</v>
      </c>
      <c r="E1538" s="166">
        <v>2</v>
      </c>
      <c r="F1538" s="52" t="s">
        <v>5067</v>
      </c>
      <c r="G1538" s="159">
        <f t="shared" si="46"/>
        <v>1.5609756097560976</v>
      </c>
      <c r="H1538" s="160">
        <f t="shared" si="47"/>
        <v>0.43885334645669294</v>
      </c>
    </row>
    <row r="1539" spans="1:8" x14ac:dyDescent="0.25">
      <c r="A1539" s="131" t="s">
        <v>3644</v>
      </c>
      <c r="B1539" s="52" t="s">
        <v>3645</v>
      </c>
      <c r="C1539" s="166">
        <v>1</v>
      </c>
      <c r="D1539" s="52" t="s">
        <v>2755</v>
      </c>
      <c r="E1539" s="166">
        <v>2</v>
      </c>
      <c r="F1539" s="52" t="s">
        <v>5067</v>
      </c>
      <c r="G1539" s="159">
        <f t="shared" si="46"/>
        <v>1.5609756097560976</v>
      </c>
      <c r="H1539" s="160">
        <f t="shared" si="47"/>
        <v>0.43885334645669294</v>
      </c>
    </row>
    <row r="1540" spans="1:8" x14ac:dyDescent="0.25">
      <c r="A1540" s="131" t="s">
        <v>1822</v>
      </c>
      <c r="B1540" s="52" t="s">
        <v>1823</v>
      </c>
      <c r="C1540" s="166">
        <v>1</v>
      </c>
      <c r="D1540" s="52" t="s">
        <v>2755</v>
      </c>
      <c r="E1540" s="166">
        <v>2</v>
      </c>
      <c r="F1540" s="52" t="s">
        <v>5432</v>
      </c>
      <c r="G1540" s="159">
        <f t="shared" ref="G1540:G1603" si="48">(C1540/41)/(E1540/128)</f>
        <v>1.5609756097560976</v>
      </c>
      <c r="H1540" s="160">
        <f t="shared" ref="H1540:H1603" si="49">HYPGEOMDIST(C1540,41,E1540,128)</f>
        <v>0.43885334645669294</v>
      </c>
    </row>
    <row r="1541" spans="1:8" x14ac:dyDescent="0.25">
      <c r="A1541" s="131" t="s">
        <v>3720</v>
      </c>
      <c r="B1541" s="52" t="s">
        <v>3721</v>
      </c>
      <c r="C1541" s="166">
        <v>1</v>
      </c>
      <c r="D1541" s="52" t="s">
        <v>2755</v>
      </c>
      <c r="E1541" s="166">
        <v>2</v>
      </c>
      <c r="F1541" s="52" t="s">
        <v>5583</v>
      </c>
      <c r="G1541" s="159">
        <f t="shared" si="48"/>
        <v>1.5609756097560976</v>
      </c>
      <c r="H1541" s="160">
        <f t="shared" si="49"/>
        <v>0.43885334645669294</v>
      </c>
    </row>
    <row r="1542" spans="1:8" x14ac:dyDescent="0.25">
      <c r="A1542" s="131" t="s">
        <v>2405</v>
      </c>
      <c r="B1542" s="52" t="s">
        <v>2406</v>
      </c>
      <c r="C1542" s="166">
        <v>1</v>
      </c>
      <c r="D1542" s="52" t="s">
        <v>2755</v>
      </c>
      <c r="E1542" s="166">
        <v>2</v>
      </c>
      <c r="F1542" s="52" t="s">
        <v>5432</v>
      </c>
      <c r="G1542" s="159">
        <f t="shared" si="48"/>
        <v>1.5609756097560976</v>
      </c>
      <c r="H1542" s="160">
        <f t="shared" si="49"/>
        <v>0.43885334645669294</v>
      </c>
    </row>
    <row r="1543" spans="1:8" x14ac:dyDescent="0.25">
      <c r="A1543" s="131" t="s">
        <v>2407</v>
      </c>
      <c r="B1543" s="52" t="s">
        <v>2408</v>
      </c>
      <c r="C1543" s="166">
        <v>1</v>
      </c>
      <c r="D1543" s="52" t="s">
        <v>2755</v>
      </c>
      <c r="E1543" s="166">
        <v>2</v>
      </c>
      <c r="F1543" s="52" t="s">
        <v>5432</v>
      </c>
      <c r="G1543" s="159">
        <f t="shared" si="48"/>
        <v>1.5609756097560976</v>
      </c>
      <c r="H1543" s="160">
        <f t="shared" si="49"/>
        <v>0.43885334645669294</v>
      </c>
    </row>
    <row r="1544" spans="1:8" x14ac:dyDescent="0.25">
      <c r="A1544" s="131" t="s">
        <v>3575</v>
      </c>
      <c r="B1544" s="52" t="s">
        <v>3576</v>
      </c>
      <c r="C1544" s="166">
        <v>1</v>
      </c>
      <c r="D1544" s="52" t="s">
        <v>3577</v>
      </c>
      <c r="E1544" s="166">
        <v>2</v>
      </c>
      <c r="F1544" s="52" t="s">
        <v>5518</v>
      </c>
      <c r="G1544" s="159">
        <f t="shared" si="48"/>
        <v>1.5609756097560976</v>
      </c>
      <c r="H1544" s="160">
        <f t="shared" si="49"/>
        <v>0.43885334645669294</v>
      </c>
    </row>
    <row r="1545" spans="1:8" x14ac:dyDescent="0.25">
      <c r="A1545" s="131" t="s">
        <v>3926</v>
      </c>
      <c r="B1545" s="52" t="s">
        <v>3927</v>
      </c>
      <c r="C1545" s="166">
        <v>1</v>
      </c>
      <c r="D1545" s="52" t="s">
        <v>3577</v>
      </c>
      <c r="E1545" s="166">
        <v>2</v>
      </c>
      <c r="F1545" s="52" t="s">
        <v>5518</v>
      </c>
      <c r="G1545" s="159">
        <f t="shared" si="48"/>
        <v>1.5609756097560976</v>
      </c>
      <c r="H1545" s="160">
        <f t="shared" si="49"/>
        <v>0.43885334645669294</v>
      </c>
    </row>
    <row r="1546" spans="1:8" x14ac:dyDescent="0.25">
      <c r="A1546" s="131" t="s">
        <v>3972</v>
      </c>
      <c r="B1546" s="52" t="s">
        <v>3973</v>
      </c>
      <c r="C1546" s="166">
        <v>1</v>
      </c>
      <c r="D1546" s="52" t="s">
        <v>3577</v>
      </c>
      <c r="E1546" s="166">
        <v>2</v>
      </c>
      <c r="F1546" s="52" t="s">
        <v>5518</v>
      </c>
      <c r="G1546" s="159">
        <f t="shared" si="48"/>
        <v>1.5609756097560976</v>
      </c>
      <c r="H1546" s="160">
        <f t="shared" si="49"/>
        <v>0.43885334645669294</v>
      </c>
    </row>
    <row r="1547" spans="1:8" x14ac:dyDescent="0.25">
      <c r="A1547" s="131" t="s">
        <v>3976</v>
      </c>
      <c r="B1547" s="52" t="s">
        <v>3977</v>
      </c>
      <c r="C1547" s="166">
        <v>1</v>
      </c>
      <c r="D1547" s="52" t="s">
        <v>3577</v>
      </c>
      <c r="E1547" s="166">
        <v>2</v>
      </c>
      <c r="F1547" s="52" t="s">
        <v>5518</v>
      </c>
      <c r="G1547" s="159">
        <f t="shared" si="48"/>
        <v>1.5609756097560976</v>
      </c>
      <c r="H1547" s="160">
        <f t="shared" si="49"/>
        <v>0.43885334645669294</v>
      </c>
    </row>
    <row r="1548" spans="1:8" x14ac:dyDescent="0.25">
      <c r="A1548" s="131" t="s">
        <v>3978</v>
      </c>
      <c r="B1548" s="52" t="s">
        <v>3979</v>
      </c>
      <c r="C1548" s="166">
        <v>1</v>
      </c>
      <c r="D1548" s="52" t="s">
        <v>3577</v>
      </c>
      <c r="E1548" s="166">
        <v>2</v>
      </c>
      <c r="F1548" s="52" t="s">
        <v>5518</v>
      </c>
      <c r="G1548" s="159">
        <f t="shared" si="48"/>
        <v>1.5609756097560976</v>
      </c>
      <c r="H1548" s="160">
        <f t="shared" si="49"/>
        <v>0.43885334645669294</v>
      </c>
    </row>
    <row r="1549" spans="1:8" x14ac:dyDescent="0.25">
      <c r="A1549" s="131" t="s">
        <v>3353</v>
      </c>
      <c r="B1549" s="52" t="s">
        <v>3354</v>
      </c>
      <c r="C1549" s="166">
        <v>1</v>
      </c>
      <c r="D1549" s="52" t="s">
        <v>2824</v>
      </c>
      <c r="E1549" s="166">
        <v>2</v>
      </c>
      <c r="F1549" s="52" t="s">
        <v>5394</v>
      </c>
      <c r="G1549" s="159">
        <f t="shared" si="48"/>
        <v>1.5609756097560976</v>
      </c>
      <c r="H1549" s="160">
        <f t="shared" si="49"/>
        <v>0.43885334645669294</v>
      </c>
    </row>
    <row r="1550" spans="1:8" x14ac:dyDescent="0.25">
      <c r="A1550" s="131" t="s">
        <v>3355</v>
      </c>
      <c r="B1550" s="52" t="s">
        <v>3356</v>
      </c>
      <c r="C1550" s="166">
        <v>1</v>
      </c>
      <c r="D1550" s="52" t="s">
        <v>2824</v>
      </c>
      <c r="E1550" s="166">
        <v>2</v>
      </c>
      <c r="F1550" s="52" t="s">
        <v>5394</v>
      </c>
      <c r="G1550" s="159">
        <f t="shared" si="48"/>
        <v>1.5609756097560976</v>
      </c>
      <c r="H1550" s="160">
        <f t="shared" si="49"/>
        <v>0.43885334645669294</v>
      </c>
    </row>
    <row r="1551" spans="1:8" x14ac:dyDescent="0.25">
      <c r="A1551" s="131" t="s">
        <v>3359</v>
      </c>
      <c r="B1551" s="52" t="s">
        <v>3360</v>
      </c>
      <c r="C1551" s="166">
        <v>1</v>
      </c>
      <c r="D1551" s="52" t="s">
        <v>2824</v>
      </c>
      <c r="E1551" s="166">
        <v>2</v>
      </c>
      <c r="F1551" s="52" t="s">
        <v>5394</v>
      </c>
      <c r="G1551" s="159">
        <f t="shared" si="48"/>
        <v>1.5609756097560976</v>
      </c>
      <c r="H1551" s="160">
        <f t="shared" si="49"/>
        <v>0.43885334645669294</v>
      </c>
    </row>
    <row r="1552" spans="1:8" x14ac:dyDescent="0.25">
      <c r="A1552" s="131" t="s">
        <v>3361</v>
      </c>
      <c r="B1552" s="52" t="s">
        <v>3362</v>
      </c>
      <c r="C1552" s="166">
        <v>1</v>
      </c>
      <c r="D1552" s="52" t="s">
        <v>2824</v>
      </c>
      <c r="E1552" s="166">
        <v>2</v>
      </c>
      <c r="F1552" s="52" t="s">
        <v>5394</v>
      </c>
      <c r="G1552" s="159">
        <f t="shared" si="48"/>
        <v>1.5609756097560976</v>
      </c>
      <c r="H1552" s="160">
        <f t="shared" si="49"/>
        <v>0.43885334645669294</v>
      </c>
    </row>
    <row r="1553" spans="1:8" x14ac:dyDescent="0.25">
      <c r="A1553" s="131" t="s">
        <v>3363</v>
      </c>
      <c r="B1553" s="52" t="s">
        <v>3364</v>
      </c>
      <c r="C1553" s="166">
        <v>1</v>
      </c>
      <c r="D1553" s="52" t="s">
        <v>2824</v>
      </c>
      <c r="E1553" s="166">
        <v>2</v>
      </c>
      <c r="F1553" s="52" t="s">
        <v>5394</v>
      </c>
      <c r="G1553" s="159">
        <f t="shared" si="48"/>
        <v>1.5609756097560976</v>
      </c>
      <c r="H1553" s="160">
        <f t="shared" si="49"/>
        <v>0.43885334645669294</v>
      </c>
    </row>
    <row r="1554" spans="1:8" x14ac:dyDescent="0.25">
      <c r="A1554" s="131" t="s">
        <v>3365</v>
      </c>
      <c r="B1554" s="52" t="s">
        <v>3366</v>
      </c>
      <c r="C1554" s="166">
        <v>1</v>
      </c>
      <c r="D1554" s="52" t="s">
        <v>2824</v>
      </c>
      <c r="E1554" s="166">
        <v>2</v>
      </c>
      <c r="F1554" s="52" t="s">
        <v>5394</v>
      </c>
      <c r="G1554" s="159">
        <f t="shared" si="48"/>
        <v>1.5609756097560976</v>
      </c>
      <c r="H1554" s="160">
        <f t="shared" si="49"/>
        <v>0.43885334645669294</v>
      </c>
    </row>
    <row r="1555" spans="1:8" x14ac:dyDescent="0.25">
      <c r="A1555" s="131" t="s">
        <v>3367</v>
      </c>
      <c r="B1555" s="52" t="s">
        <v>3368</v>
      </c>
      <c r="C1555" s="166">
        <v>1</v>
      </c>
      <c r="D1555" s="52" t="s">
        <v>2824</v>
      </c>
      <c r="E1555" s="166">
        <v>2</v>
      </c>
      <c r="F1555" s="52" t="s">
        <v>5394</v>
      </c>
      <c r="G1555" s="159">
        <f t="shared" si="48"/>
        <v>1.5609756097560976</v>
      </c>
      <c r="H1555" s="160">
        <f t="shared" si="49"/>
        <v>0.43885334645669294</v>
      </c>
    </row>
    <row r="1556" spans="1:8" x14ac:dyDescent="0.25">
      <c r="A1556" s="131" t="s">
        <v>3369</v>
      </c>
      <c r="B1556" s="52" t="s">
        <v>3370</v>
      </c>
      <c r="C1556" s="166">
        <v>1</v>
      </c>
      <c r="D1556" s="52" t="s">
        <v>2824</v>
      </c>
      <c r="E1556" s="166">
        <v>2</v>
      </c>
      <c r="F1556" s="52" t="s">
        <v>5394</v>
      </c>
      <c r="G1556" s="159">
        <f t="shared" si="48"/>
        <v>1.5609756097560976</v>
      </c>
      <c r="H1556" s="160">
        <f t="shared" si="49"/>
        <v>0.43885334645669294</v>
      </c>
    </row>
    <row r="1557" spans="1:8" x14ac:dyDescent="0.25">
      <c r="A1557" s="131" t="s">
        <v>3371</v>
      </c>
      <c r="B1557" s="52" t="s">
        <v>3372</v>
      </c>
      <c r="C1557" s="166">
        <v>1</v>
      </c>
      <c r="D1557" s="52" t="s">
        <v>2824</v>
      </c>
      <c r="E1557" s="166">
        <v>2</v>
      </c>
      <c r="F1557" s="52" t="s">
        <v>5394</v>
      </c>
      <c r="G1557" s="159">
        <f t="shared" si="48"/>
        <v>1.5609756097560976</v>
      </c>
      <c r="H1557" s="160">
        <f t="shared" si="49"/>
        <v>0.43885334645669294</v>
      </c>
    </row>
    <row r="1558" spans="1:8" x14ac:dyDescent="0.25">
      <c r="A1558" s="131" t="s">
        <v>3373</v>
      </c>
      <c r="B1558" s="52" t="s">
        <v>3374</v>
      </c>
      <c r="C1558" s="166">
        <v>1</v>
      </c>
      <c r="D1558" s="52" t="s">
        <v>2824</v>
      </c>
      <c r="E1558" s="166">
        <v>2</v>
      </c>
      <c r="F1558" s="52" t="s">
        <v>5394</v>
      </c>
      <c r="G1558" s="159">
        <f t="shared" si="48"/>
        <v>1.5609756097560976</v>
      </c>
      <c r="H1558" s="160">
        <f t="shared" si="49"/>
        <v>0.43885334645669294</v>
      </c>
    </row>
    <row r="1559" spans="1:8" x14ac:dyDescent="0.25">
      <c r="A1559" s="131" t="s">
        <v>3375</v>
      </c>
      <c r="B1559" s="52" t="s">
        <v>3376</v>
      </c>
      <c r="C1559" s="166">
        <v>1</v>
      </c>
      <c r="D1559" s="52" t="s">
        <v>2824</v>
      </c>
      <c r="E1559" s="166">
        <v>2</v>
      </c>
      <c r="F1559" s="52" t="s">
        <v>5394</v>
      </c>
      <c r="G1559" s="159">
        <f t="shared" si="48"/>
        <v>1.5609756097560976</v>
      </c>
      <c r="H1559" s="160">
        <f t="shared" si="49"/>
        <v>0.43885334645669294</v>
      </c>
    </row>
    <row r="1560" spans="1:8" x14ac:dyDescent="0.25">
      <c r="A1560" s="131" t="s">
        <v>653</v>
      </c>
      <c r="B1560" s="52" t="s">
        <v>654</v>
      </c>
      <c r="C1560" s="166">
        <v>1</v>
      </c>
      <c r="D1560" s="52" t="s">
        <v>2883</v>
      </c>
      <c r="E1560" s="166">
        <v>2</v>
      </c>
      <c r="F1560" s="52" t="s">
        <v>5139</v>
      </c>
      <c r="G1560" s="159">
        <f t="shared" si="48"/>
        <v>1.5609756097560976</v>
      </c>
      <c r="H1560" s="160">
        <f t="shared" si="49"/>
        <v>0.43885334645669294</v>
      </c>
    </row>
    <row r="1561" spans="1:8" x14ac:dyDescent="0.25">
      <c r="A1561" s="131" t="s">
        <v>301</v>
      </c>
      <c r="B1561" s="52" t="s">
        <v>302</v>
      </c>
      <c r="C1561" s="166">
        <v>1</v>
      </c>
      <c r="D1561" s="52" t="s">
        <v>2675</v>
      </c>
      <c r="E1561" s="166">
        <v>2</v>
      </c>
      <c r="F1561" s="52" t="s">
        <v>5018</v>
      </c>
      <c r="G1561" s="159">
        <f t="shared" si="48"/>
        <v>1.5609756097560976</v>
      </c>
      <c r="H1561" s="160">
        <f t="shared" si="49"/>
        <v>0.43885334645669294</v>
      </c>
    </row>
    <row r="1562" spans="1:8" x14ac:dyDescent="0.25">
      <c r="A1562" s="131" t="s">
        <v>303</v>
      </c>
      <c r="B1562" s="52" t="s">
        <v>304</v>
      </c>
      <c r="C1562" s="166">
        <v>1</v>
      </c>
      <c r="D1562" s="52" t="s">
        <v>2675</v>
      </c>
      <c r="E1562" s="166">
        <v>2</v>
      </c>
      <c r="F1562" s="52" t="s">
        <v>5018</v>
      </c>
      <c r="G1562" s="159">
        <f t="shared" si="48"/>
        <v>1.5609756097560976</v>
      </c>
      <c r="H1562" s="160">
        <f t="shared" si="49"/>
        <v>0.43885334645669294</v>
      </c>
    </row>
    <row r="1563" spans="1:8" x14ac:dyDescent="0.25">
      <c r="A1563" s="131" t="s">
        <v>305</v>
      </c>
      <c r="B1563" s="52" t="s">
        <v>306</v>
      </c>
      <c r="C1563" s="166">
        <v>1</v>
      </c>
      <c r="D1563" s="52" t="s">
        <v>2675</v>
      </c>
      <c r="E1563" s="166">
        <v>2</v>
      </c>
      <c r="F1563" s="52" t="s">
        <v>5018</v>
      </c>
      <c r="G1563" s="159">
        <f t="shared" si="48"/>
        <v>1.5609756097560976</v>
      </c>
      <c r="H1563" s="160">
        <f t="shared" si="49"/>
        <v>0.43885334645669294</v>
      </c>
    </row>
    <row r="1564" spans="1:8" x14ac:dyDescent="0.25">
      <c r="A1564" s="131" t="s">
        <v>1155</v>
      </c>
      <c r="B1564" s="52" t="s">
        <v>1156</v>
      </c>
      <c r="C1564" s="166">
        <v>1</v>
      </c>
      <c r="D1564" s="52" t="s">
        <v>2675</v>
      </c>
      <c r="E1564" s="166">
        <v>2</v>
      </c>
      <c r="F1564" s="52" t="s">
        <v>5018</v>
      </c>
      <c r="G1564" s="159">
        <f t="shared" si="48"/>
        <v>1.5609756097560976</v>
      </c>
      <c r="H1564" s="160">
        <f t="shared" si="49"/>
        <v>0.43885334645669294</v>
      </c>
    </row>
    <row r="1565" spans="1:8" x14ac:dyDescent="0.25">
      <c r="A1565" s="131" t="s">
        <v>1157</v>
      </c>
      <c r="B1565" s="52" t="s">
        <v>1158</v>
      </c>
      <c r="C1565" s="166">
        <v>1</v>
      </c>
      <c r="D1565" s="52" t="s">
        <v>2675</v>
      </c>
      <c r="E1565" s="166">
        <v>2</v>
      </c>
      <c r="F1565" s="52" t="s">
        <v>5018</v>
      </c>
      <c r="G1565" s="159">
        <f t="shared" si="48"/>
        <v>1.5609756097560976</v>
      </c>
      <c r="H1565" s="160">
        <f t="shared" si="49"/>
        <v>0.43885334645669294</v>
      </c>
    </row>
    <row r="1566" spans="1:8" x14ac:dyDescent="0.25">
      <c r="A1566" s="131" t="s">
        <v>1159</v>
      </c>
      <c r="B1566" s="52" t="s">
        <v>1160</v>
      </c>
      <c r="C1566" s="166">
        <v>1</v>
      </c>
      <c r="D1566" s="52" t="s">
        <v>2675</v>
      </c>
      <c r="E1566" s="166">
        <v>2</v>
      </c>
      <c r="F1566" s="52" t="s">
        <v>5018</v>
      </c>
      <c r="G1566" s="159">
        <f t="shared" si="48"/>
        <v>1.5609756097560976</v>
      </c>
      <c r="H1566" s="160">
        <f t="shared" si="49"/>
        <v>0.43885334645669294</v>
      </c>
    </row>
    <row r="1567" spans="1:8" x14ac:dyDescent="0.25">
      <c r="A1567" s="131" t="s">
        <v>1161</v>
      </c>
      <c r="B1567" s="52" t="s">
        <v>1162</v>
      </c>
      <c r="C1567" s="166">
        <v>1</v>
      </c>
      <c r="D1567" s="52" t="s">
        <v>2675</v>
      </c>
      <c r="E1567" s="166">
        <v>2</v>
      </c>
      <c r="F1567" s="52" t="s">
        <v>5018</v>
      </c>
      <c r="G1567" s="159">
        <f t="shared" si="48"/>
        <v>1.5609756097560976</v>
      </c>
      <c r="H1567" s="160">
        <f t="shared" si="49"/>
        <v>0.43885334645669294</v>
      </c>
    </row>
    <row r="1568" spans="1:8" x14ac:dyDescent="0.25">
      <c r="A1568" s="131" t="s">
        <v>3068</v>
      </c>
      <c r="B1568" s="52" t="s">
        <v>3069</v>
      </c>
      <c r="C1568" s="166">
        <v>1</v>
      </c>
      <c r="D1568" s="52" t="s">
        <v>2636</v>
      </c>
      <c r="E1568" s="166">
        <v>2</v>
      </c>
      <c r="F1568" s="52" t="s">
        <v>5250</v>
      </c>
      <c r="G1568" s="159">
        <f t="shared" si="48"/>
        <v>1.5609756097560976</v>
      </c>
      <c r="H1568" s="160">
        <f t="shared" si="49"/>
        <v>0.43885334645669294</v>
      </c>
    </row>
    <row r="1569" spans="1:8" x14ac:dyDescent="0.25">
      <c r="A1569" s="131" t="s">
        <v>3624</v>
      </c>
      <c r="B1569" s="52" t="s">
        <v>3625</v>
      </c>
      <c r="C1569" s="166">
        <v>1</v>
      </c>
      <c r="D1569" s="52" t="s">
        <v>3211</v>
      </c>
      <c r="E1569" s="166">
        <v>2</v>
      </c>
      <c r="F1569" s="52" t="s">
        <v>5312</v>
      </c>
      <c r="G1569" s="159">
        <f t="shared" si="48"/>
        <v>1.5609756097560976</v>
      </c>
      <c r="H1569" s="160">
        <f t="shared" si="49"/>
        <v>0.43885334645669294</v>
      </c>
    </row>
    <row r="1570" spans="1:8" x14ac:dyDescent="0.25">
      <c r="A1570" s="131" t="s">
        <v>3423</v>
      </c>
      <c r="B1570" s="52" t="s">
        <v>3424</v>
      </c>
      <c r="C1570" s="166">
        <v>1</v>
      </c>
      <c r="D1570" s="52" t="s">
        <v>3211</v>
      </c>
      <c r="E1570" s="166">
        <v>2</v>
      </c>
      <c r="F1570" s="52" t="s">
        <v>5312</v>
      </c>
      <c r="G1570" s="159">
        <f t="shared" si="48"/>
        <v>1.5609756097560976</v>
      </c>
      <c r="H1570" s="160">
        <f t="shared" si="49"/>
        <v>0.43885334645669294</v>
      </c>
    </row>
    <row r="1571" spans="1:8" x14ac:dyDescent="0.25">
      <c r="A1571" s="131" t="s">
        <v>3425</v>
      </c>
      <c r="B1571" s="52" t="s">
        <v>3426</v>
      </c>
      <c r="C1571" s="166">
        <v>1</v>
      </c>
      <c r="D1571" s="52" t="s">
        <v>3211</v>
      </c>
      <c r="E1571" s="166">
        <v>2</v>
      </c>
      <c r="F1571" s="52" t="s">
        <v>5312</v>
      </c>
      <c r="G1571" s="159">
        <f t="shared" si="48"/>
        <v>1.5609756097560976</v>
      </c>
      <c r="H1571" s="160">
        <f t="shared" si="49"/>
        <v>0.43885334645669294</v>
      </c>
    </row>
    <row r="1572" spans="1:8" x14ac:dyDescent="0.25">
      <c r="A1572" s="131" t="s">
        <v>3431</v>
      </c>
      <c r="B1572" s="52" t="s">
        <v>3432</v>
      </c>
      <c r="C1572" s="166">
        <v>1</v>
      </c>
      <c r="D1572" s="52" t="s">
        <v>3211</v>
      </c>
      <c r="E1572" s="166">
        <v>2</v>
      </c>
      <c r="F1572" s="52" t="s">
        <v>5312</v>
      </c>
      <c r="G1572" s="159">
        <f t="shared" si="48"/>
        <v>1.5609756097560976</v>
      </c>
      <c r="H1572" s="160">
        <f t="shared" si="49"/>
        <v>0.43885334645669294</v>
      </c>
    </row>
    <row r="1573" spans="1:8" x14ac:dyDescent="0.25">
      <c r="A1573" s="131" t="s">
        <v>3433</v>
      </c>
      <c r="B1573" s="52" t="s">
        <v>3434</v>
      </c>
      <c r="C1573" s="166">
        <v>1</v>
      </c>
      <c r="D1573" s="52" t="s">
        <v>3211</v>
      </c>
      <c r="E1573" s="166">
        <v>2</v>
      </c>
      <c r="F1573" s="52" t="s">
        <v>5312</v>
      </c>
      <c r="G1573" s="159">
        <f t="shared" si="48"/>
        <v>1.5609756097560976</v>
      </c>
      <c r="H1573" s="160">
        <f t="shared" si="49"/>
        <v>0.43885334645669294</v>
      </c>
    </row>
    <row r="1574" spans="1:8" x14ac:dyDescent="0.25">
      <c r="A1574" s="131" t="s">
        <v>3634</v>
      </c>
      <c r="B1574" s="52" t="s">
        <v>3635</v>
      </c>
      <c r="C1574" s="166">
        <v>1</v>
      </c>
      <c r="D1574" s="52" t="s">
        <v>3211</v>
      </c>
      <c r="E1574" s="166">
        <v>2</v>
      </c>
      <c r="F1574" s="52" t="s">
        <v>5312</v>
      </c>
      <c r="G1574" s="159">
        <f t="shared" si="48"/>
        <v>1.5609756097560976</v>
      </c>
      <c r="H1574" s="160">
        <f t="shared" si="49"/>
        <v>0.43885334645669294</v>
      </c>
    </row>
    <row r="1575" spans="1:8" x14ac:dyDescent="0.25">
      <c r="A1575" s="131" t="s">
        <v>4003</v>
      </c>
      <c r="B1575" s="52" t="s">
        <v>4004</v>
      </c>
      <c r="C1575" s="166">
        <v>1</v>
      </c>
      <c r="D1575" s="52" t="s">
        <v>3211</v>
      </c>
      <c r="E1575" s="166">
        <v>2</v>
      </c>
      <c r="F1575" s="52" t="s">
        <v>5312</v>
      </c>
      <c r="G1575" s="159">
        <f t="shared" si="48"/>
        <v>1.5609756097560976</v>
      </c>
      <c r="H1575" s="160">
        <f t="shared" si="49"/>
        <v>0.43885334645669294</v>
      </c>
    </row>
    <row r="1576" spans="1:8" x14ac:dyDescent="0.25">
      <c r="A1576" s="131" t="s">
        <v>4045</v>
      </c>
      <c r="B1576" s="52" t="s">
        <v>4046</v>
      </c>
      <c r="C1576" s="166">
        <v>1</v>
      </c>
      <c r="D1576" s="52" t="s">
        <v>3211</v>
      </c>
      <c r="E1576" s="166">
        <v>2</v>
      </c>
      <c r="F1576" s="52" t="s">
        <v>5312</v>
      </c>
      <c r="G1576" s="159">
        <f t="shared" si="48"/>
        <v>1.5609756097560976</v>
      </c>
      <c r="H1576" s="160">
        <f t="shared" si="49"/>
        <v>0.43885334645669294</v>
      </c>
    </row>
    <row r="1577" spans="1:8" x14ac:dyDescent="0.25">
      <c r="A1577" s="131" t="s">
        <v>4047</v>
      </c>
      <c r="B1577" s="52" t="s">
        <v>4048</v>
      </c>
      <c r="C1577" s="166">
        <v>1</v>
      </c>
      <c r="D1577" s="52" t="s">
        <v>3211</v>
      </c>
      <c r="E1577" s="166">
        <v>2</v>
      </c>
      <c r="F1577" s="52" t="s">
        <v>5312</v>
      </c>
      <c r="G1577" s="159">
        <f t="shared" si="48"/>
        <v>1.5609756097560976</v>
      </c>
      <c r="H1577" s="160">
        <f t="shared" si="49"/>
        <v>0.43885334645669294</v>
      </c>
    </row>
    <row r="1578" spans="1:8" x14ac:dyDescent="0.25">
      <c r="A1578" s="131" t="s">
        <v>4089</v>
      </c>
      <c r="B1578" s="52" t="s">
        <v>4090</v>
      </c>
      <c r="C1578" s="166">
        <v>1</v>
      </c>
      <c r="D1578" s="52" t="s">
        <v>3211</v>
      </c>
      <c r="E1578" s="166">
        <v>2</v>
      </c>
      <c r="F1578" s="52" t="s">
        <v>5312</v>
      </c>
      <c r="G1578" s="159">
        <f t="shared" si="48"/>
        <v>1.5609756097560976</v>
      </c>
      <c r="H1578" s="160">
        <f t="shared" si="49"/>
        <v>0.43885334645669294</v>
      </c>
    </row>
    <row r="1579" spans="1:8" x14ac:dyDescent="0.25">
      <c r="A1579" s="131" t="s">
        <v>4091</v>
      </c>
      <c r="B1579" s="52" t="s">
        <v>4092</v>
      </c>
      <c r="C1579" s="166">
        <v>1</v>
      </c>
      <c r="D1579" s="52" t="s">
        <v>3211</v>
      </c>
      <c r="E1579" s="166">
        <v>2</v>
      </c>
      <c r="F1579" s="52" t="s">
        <v>5312</v>
      </c>
      <c r="G1579" s="159">
        <f t="shared" si="48"/>
        <v>1.5609756097560976</v>
      </c>
      <c r="H1579" s="160">
        <f t="shared" si="49"/>
        <v>0.43885334645669294</v>
      </c>
    </row>
    <row r="1580" spans="1:8" x14ac:dyDescent="0.25">
      <c r="A1580" s="131" t="s">
        <v>4093</v>
      </c>
      <c r="B1580" s="52" t="s">
        <v>4094</v>
      </c>
      <c r="C1580" s="166">
        <v>1</v>
      </c>
      <c r="D1580" s="52" t="s">
        <v>3211</v>
      </c>
      <c r="E1580" s="166">
        <v>2</v>
      </c>
      <c r="F1580" s="52" t="s">
        <v>5312</v>
      </c>
      <c r="G1580" s="159">
        <f t="shared" si="48"/>
        <v>1.5609756097560976</v>
      </c>
      <c r="H1580" s="160">
        <f t="shared" si="49"/>
        <v>0.43885334645669294</v>
      </c>
    </row>
    <row r="1581" spans="1:8" x14ac:dyDescent="0.25">
      <c r="A1581" s="131" t="s">
        <v>2602</v>
      </c>
      <c r="B1581" s="52" t="s">
        <v>2603</v>
      </c>
      <c r="C1581" s="166">
        <v>1</v>
      </c>
      <c r="D1581" s="52" t="s">
        <v>2604</v>
      </c>
      <c r="E1581" s="166">
        <v>2</v>
      </c>
      <c r="F1581" s="52" t="s">
        <v>4941</v>
      </c>
      <c r="G1581" s="159">
        <f t="shared" si="48"/>
        <v>1.5609756097560976</v>
      </c>
      <c r="H1581" s="160">
        <f t="shared" si="49"/>
        <v>0.43885334645669294</v>
      </c>
    </row>
    <row r="1582" spans="1:8" x14ac:dyDescent="0.25">
      <c r="A1582" s="131" t="s">
        <v>2666</v>
      </c>
      <c r="B1582" s="52" t="s">
        <v>2667</v>
      </c>
      <c r="C1582" s="166">
        <v>1</v>
      </c>
      <c r="D1582" s="52" t="s">
        <v>2604</v>
      </c>
      <c r="E1582" s="166">
        <v>2</v>
      </c>
      <c r="F1582" s="52" t="s">
        <v>5014</v>
      </c>
      <c r="G1582" s="159">
        <f t="shared" si="48"/>
        <v>1.5609756097560976</v>
      </c>
      <c r="H1582" s="160">
        <f t="shared" si="49"/>
        <v>0.43885334645669294</v>
      </c>
    </row>
    <row r="1583" spans="1:8" x14ac:dyDescent="0.25">
      <c r="A1583" s="131" t="s">
        <v>2985</v>
      </c>
      <c r="B1583" s="52" t="s">
        <v>2986</v>
      </c>
      <c r="C1583" s="166">
        <v>1</v>
      </c>
      <c r="D1583" s="52" t="s">
        <v>2604</v>
      </c>
      <c r="E1583" s="166">
        <v>2</v>
      </c>
      <c r="F1583" s="52" t="s">
        <v>5215</v>
      </c>
      <c r="G1583" s="159">
        <f t="shared" si="48"/>
        <v>1.5609756097560976</v>
      </c>
      <c r="H1583" s="160">
        <f t="shared" si="49"/>
        <v>0.43885334645669294</v>
      </c>
    </row>
    <row r="1584" spans="1:8" x14ac:dyDescent="0.25">
      <c r="A1584" s="131" t="s">
        <v>3176</v>
      </c>
      <c r="B1584" s="52" t="s">
        <v>3177</v>
      </c>
      <c r="C1584" s="166">
        <v>1</v>
      </c>
      <c r="D1584" s="52" t="s">
        <v>2604</v>
      </c>
      <c r="E1584" s="166">
        <v>2</v>
      </c>
      <c r="F1584" s="52" t="s">
        <v>5215</v>
      </c>
      <c r="G1584" s="159">
        <f t="shared" si="48"/>
        <v>1.5609756097560976</v>
      </c>
      <c r="H1584" s="160">
        <f t="shared" si="49"/>
        <v>0.43885334645669294</v>
      </c>
    </row>
    <row r="1585" spans="1:8" x14ac:dyDescent="0.25">
      <c r="A1585" s="131" t="s">
        <v>3248</v>
      </c>
      <c r="B1585" s="52" t="s">
        <v>3249</v>
      </c>
      <c r="C1585" s="166">
        <v>1</v>
      </c>
      <c r="D1585" s="52" t="s">
        <v>2604</v>
      </c>
      <c r="E1585" s="166">
        <v>2</v>
      </c>
      <c r="F1585" s="52" t="s">
        <v>5014</v>
      </c>
      <c r="G1585" s="159">
        <f t="shared" si="48"/>
        <v>1.5609756097560976</v>
      </c>
      <c r="H1585" s="160">
        <f t="shared" si="49"/>
        <v>0.43885334645669294</v>
      </c>
    </row>
    <row r="1586" spans="1:8" x14ac:dyDescent="0.25">
      <c r="A1586" s="131" t="s">
        <v>3250</v>
      </c>
      <c r="B1586" s="52" t="s">
        <v>3251</v>
      </c>
      <c r="C1586" s="166">
        <v>1</v>
      </c>
      <c r="D1586" s="52" t="s">
        <v>2604</v>
      </c>
      <c r="E1586" s="166">
        <v>2</v>
      </c>
      <c r="F1586" s="52" t="s">
        <v>5014</v>
      </c>
      <c r="G1586" s="159">
        <f t="shared" si="48"/>
        <v>1.5609756097560976</v>
      </c>
      <c r="H1586" s="160">
        <f t="shared" si="49"/>
        <v>0.43885334645669294</v>
      </c>
    </row>
    <row r="1587" spans="1:8" x14ac:dyDescent="0.25">
      <c r="A1587" s="131" t="s">
        <v>3252</v>
      </c>
      <c r="B1587" s="52" t="s">
        <v>3253</v>
      </c>
      <c r="C1587" s="166">
        <v>1</v>
      </c>
      <c r="D1587" s="52" t="s">
        <v>2604</v>
      </c>
      <c r="E1587" s="166">
        <v>2</v>
      </c>
      <c r="F1587" s="52" t="s">
        <v>5014</v>
      </c>
      <c r="G1587" s="159">
        <f t="shared" si="48"/>
        <v>1.5609756097560976</v>
      </c>
      <c r="H1587" s="160">
        <f t="shared" si="49"/>
        <v>0.43885334645669294</v>
      </c>
    </row>
    <row r="1588" spans="1:8" x14ac:dyDescent="0.25">
      <c r="A1588" s="131" t="s">
        <v>3254</v>
      </c>
      <c r="B1588" s="52" t="s">
        <v>3255</v>
      </c>
      <c r="C1588" s="166">
        <v>1</v>
      </c>
      <c r="D1588" s="52" t="s">
        <v>2604</v>
      </c>
      <c r="E1588" s="166">
        <v>2</v>
      </c>
      <c r="F1588" s="52" t="s">
        <v>5014</v>
      </c>
      <c r="G1588" s="159">
        <f t="shared" si="48"/>
        <v>1.5609756097560976</v>
      </c>
      <c r="H1588" s="160">
        <f t="shared" si="49"/>
        <v>0.43885334645669294</v>
      </c>
    </row>
    <row r="1589" spans="1:8" x14ac:dyDescent="0.25">
      <c r="A1589" s="131" t="s">
        <v>3549</v>
      </c>
      <c r="B1589" s="52" t="s">
        <v>3550</v>
      </c>
      <c r="C1589" s="166">
        <v>1</v>
      </c>
      <c r="D1589" s="52" t="s">
        <v>2604</v>
      </c>
      <c r="E1589" s="166">
        <v>2</v>
      </c>
      <c r="F1589" s="52" t="s">
        <v>4941</v>
      </c>
      <c r="G1589" s="159">
        <f t="shared" si="48"/>
        <v>1.5609756097560976</v>
      </c>
      <c r="H1589" s="160">
        <f t="shared" si="49"/>
        <v>0.43885334645669294</v>
      </c>
    </row>
    <row r="1590" spans="1:8" x14ac:dyDescent="0.25">
      <c r="A1590" s="131" t="s">
        <v>3554</v>
      </c>
      <c r="B1590" s="52" t="s">
        <v>3555</v>
      </c>
      <c r="C1590" s="166">
        <v>1</v>
      </c>
      <c r="D1590" s="52" t="s">
        <v>2604</v>
      </c>
      <c r="E1590" s="166">
        <v>2</v>
      </c>
      <c r="F1590" s="52" t="s">
        <v>4941</v>
      </c>
      <c r="G1590" s="159">
        <f t="shared" si="48"/>
        <v>1.5609756097560976</v>
      </c>
      <c r="H1590" s="160">
        <f t="shared" si="49"/>
        <v>0.43885334645669294</v>
      </c>
    </row>
    <row r="1591" spans="1:8" x14ac:dyDescent="0.25">
      <c r="A1591" s="131" t="s">
        <v>3556</v>
      </c>
      <c r="B1591" s="52" t="s">
        <v>3557</v>
      </c>
      <c r="C1591" s="166">
        <v>1</v>
      </c>
      <c r="D1591" s="52" t="s">
        <v>2604</v>
      </c>
      <c r="E1591" s="166">
        <v>2</v>
      </c>
      <c r="F1591" s="52" t="s">
        <v>4941</v>
      </c>
      <c r="G1591" s="159">
        <f t="shared" si="48"/>
        <v>1.5609756097560976</v>
      </c>
      <c r="H1591" s="160">
        <f t="shared" si="49"/>
        <v>0.43885334645669294</v>
      </c>
    </row>
    <row r="1592" spans="1:8" x14ac:dyDescent="0.25">
      <c r="A1592" s="131" t="s">
        <v>3573</v>
      </c>
      <c r="B1592" s="52" t="s">
        <v>3574</v>
      </c>
      <c r="C1592" s="166">
        <v>1</v>
      </c>
      <c r="D1592" s="52" t="s">
        <v>2604</v>
      </c>
      <c r="E1592" s="166">
        <v>2</v>
      </c>
      <c r="F1592" s="52" t="s">
        <v>5511</v>
      </c>
      <c r="G1592" s="159">
        <f t="shared" si="48"/>
        <v>1.5609756097560976</v>
      </c>
      <c r="H1592" s="160">
        <f t="shared" si="49"/>
        <v>0.43885334645669294</v>
      </c>
    </row>
    <row r="1593" spans="1:8" x14ac:dyDescent="0.25">
      <c r="A1593" s="131" t="s">
        <v>3585</v>
      </c>
      <c r="B1593" s="52" t="s">
        <v>3586</v>
      </c>
      <c r="C1593" s="166">
        <v>1</v>
      </c>
      <c r="D1593" s="52" t="s">
        <v>2604</v>
      </c>
      <c r="E1593" s="166">
        <v>2</v>
      </c>
      <c r="F1593" s="52" t="s">
        <v>5523</v>
      </c>
      <c r="G1593" s="159">
        <f t="shared" si="48"/>
        <v>1.5609756097560976</v>
      </c>
      <c r="H1593" s="160">
        <f t="shared" si="49"/>
        <v>0.43885334645669294</v>
      </c>
    </row>
    <row r="1594" spans="1:8" x14ac:dyDescent="0.25">
      <c r="A1594" s="131" t="s">
        <v>3587</v>
      </c>
      <c r="B1594" s="52" t="s">
        <v>3588</v>
      </c>
      <c r="C1594" s="166">
        <v>1</v>
      </c>
      <c r="D1594" s="52" t="s">
        <v>2604</v>
      </c>
      <c r="E1594" s="166">
        <v>2</v>
      </c>
      <c r="F1594" s="52" t="s">
        <v>5523</v>
      </c>
      <c r="G1594" s="159">
        <f t="shared" si="48"/>
        <v>1.5609756097560976</v>
      </c>
      <c r="H1594" s="160">
        <f t="shared" si="49"/>
        <v>0.43885334645669294</v>
      </c>
    </row>
    <row r="1595" spans="1:8" x14ac:dyDescent="0.25">
      <c r="A1595" s="131" t="s">
        <v>3727</v>
      </c>
      <c r="B1595" s="52" t="s">
        <v>3728</v>
      </c>
      <c r="C1595" s="166">
        <v>1</v>
      </c>
      <c r="D1595" s="52" t="s">
        <v>2604</v>
      </c>
      <c r="E1595" s="166">
        <v>2</v>
      </c>
      <c r="F1595" s="52" t="s">
        <v>5589</v>
      </c>
      <c r="G1595" s="159">
        <f t="shared" si="48"/>
        <v>1.5609756097560976</v>
      </c>
      <c r="H1595" s="160">
        <f t="shared" si="49"/>
        <v>0.43885334645669294</v>
      </c>
    </row>
    <row r="1596" spans="1:8" x14ac:dyDescent="0.25">
      <c r="A1596" s="131" t="s">
        <v>3747</v>
      </c>
      <c r="B1596" s="52" t="s">
        <v>3748</v>
      </c>
      <c r="C1596" s="166">
        <v>1</v>
      </c>
      <c r="D1596" s="52" t="s">
        <v>2604</v>
      </c>
      <c r="E1596" s="166">
        <v>2</v>
      </c>
      <c r="F1596" s="52" t="s">
        <v>5215</v>
      </c>
      <c r="G1596" s="159">
        <f t="shared" si="48"/>
        <v>1.5609756097560976</v>
      </c>
      <c r="H1596" s="160">
        <f t="shared" si="49"/>
        <v>0.43885334645669294</v>
      </c>
    </row>
    <row r="1597" spans="1:8" x14ac:dyDescent="0.25">
      <c r="A1597" s="131" t="s">
        <v>3794</v>
      </c>
      <c r="B1597" s="52" t="s">
        <v>3795</v>
      </c>
      <c r="C1597" s="166">
        <v>1</v>
      </c>
      <c r="D1597" s="52" t="s">
        <v>2604</v>
      </c>
      <c r="E1597" s="166">
        <v>2</v>
      </c>
      <c r="F1597" s="52" t="s">
        <v>5589</v>
      </c>
      <c r="G1597" s="159">
        <f t="shared" si="48"/>
        <v>1.5609756097560976</v>
      </c>
      <c r="H1597" s="160">
        <f t="shared" si="49"/>
        <v>0.43885334645669294</v>
      </c>
    </row>
    <row r="1598" spans="1:8" x14ac:dyDescent="0.25">
      <c r="A1598" s="131" t="s">
        <v>3808</v>
      </c>
      <c r="B1598" s="52" t="s">
        <v>3809</v>
      </c>
      <c r="C1598" s="166">
        <v>1</v>
      </c>
      <c r="D1598" s="52" t="s">
        <v>2604</v>
      </c>
      <c r="E1598" s="166">
        <v>2</v>
      </c>
      <c r="F1598" s="52" t="s">
        <v>5589</v>
      </c>
      <c r="G1598" s="159">
        <f t="shared" si="48"/>
        <v>1.5609756097560976</v>
      </c>
      <c r="H1598" s="160">
        <f t="shared" si="49"/>
        <v>0.43885334645669294</v>
      </c>
    </row>
    <row r="1599" spans="1:8" x14ac:dyDescent="0.25">
      <c r="A1599" s="131" t="s">
        <v>408</v>
      </c>
      <c r="B1599" s="52" t="s">
        <v>409</v>
      </c>
      <c r="C1599" s="166">
        <v>1</v>
      </c>
      <c r="D1599" s="52" t="s">
        <v>2613</v>
      </c>
      <c r="E1599" s="166">
        <v>2</v>
      </c>
      <c r="F1599" s="52" t="s">
        <v>5059</v>
      </c>
      <c r="G1599" s="159">
        <f t="shared" si="48"/>
        <v>1.5609756097560976</v>
      </c>
      <c r="H1599" s="160">
        <f t="shared" si="49"/>
        <v>0.43885334645669294</v>
      </c>
    </row>
    <row r="1600" spans="1:8" x14ac:dyDescent="0.25">
      <c r="A1600" s="131" t="s">
        <v>2961</v>
      </c>
      <c r="B1600" s="52" t="s">
        <v>2962</v>
      </c>
      <c r="C1600" s="166">
        <v>1</v>
      </c>
      <c r="D1600" s="52" t="s">
        <v>2613</v>
      </c>
      <c r="E1600" s="166">
        <v>2</v>
      </c>
      <c r="F1600" s="52" t="s">
        <v>5186</v>
      </c>
      <c r="G1600" s="159">
        <f t="shared" si="48"/>
        <v>1.5609756097560976</v>
      </c>
      <c r="H1600" s="160">
        <f t="shared" si="49"/>
        <v>0.43885334645669294</v>
      </c>
    </row>
    <row r="1601" spans="1:8" x14ac:dyDescent="0.25">
      <c r="A1601" s="131" t="s">
        <v>1753</v>
      </c>
      <c r="B1601" s="52" t="s">
        <v>1754</v>
      </c>
      <c r="C1601" s="166">
        <v>1</v>
      </c>
      <c r="D1601" s="52" t="s">
        <v>2613</v>
      </c>
      <c r="E1601" s="166">
        <v>2</v>
      </c>
      <c r="F1601" s="52" t="s">
        <v>5059</v>
      </c>
      <c r="G1601" s="159">
        <f t="shared" si="48"/>
        <v>1.5609756097560976</v>
      </c>
      <c r="H1601" s="160">
        <f t="shared" si="49"/>
        <v>0.43885334645669294</v>
      </c>
    </row>
    <row r="1602" spans="1:8" x14ac:dyDescent="0.25">
      <c r="A1602" s="131" t="s">
        <v>1755</v>
      </c>
      <c r="B1602" s="52" t="s">
        <v>1756</v>
      </c>
      <c r="C1602" s="166">
        <v>1</v>
      </c>
      <c r="D1602" s="52" t="s">
        <v>2613</v>
      </c>
      <c r="E1602" s="166">
        <v>2</v>
      </c>
      <c r="F1602" s="52" t="s">
        <v>5059</v>
      </c>
      <c r="G1602" s="159">
        <f t="shared" si="48"/>
        <v>1.5609756097560976</v>
      </c>
      <c r="H1602" s="160">
        <f t="shared" si="49"/>
        <v>0.43885334645669294</v>
      </c>
    </row>
    <row r="1603" spans="1:8" x14ac:dyDescent="0.25">
      <c r="A1603" s="131" t="s">
        <v>1757</v>
      </c>
      <c r="B1603" s="52" t="s">
        <v>1758</v>
      </c>
      <c r="C1603" s="166">
        <v>1</v>
      </c>
      <c r="D1603" s="52" t="s">
        <v>2613</v>
      </c>
      <c r="E1603" s="166">
        <v>2</v>
      </c>
      <c r="F1603" s="52" t="s">
        <v>5059</v>
      </c>
      <c r="G1603" s="159">
        <f t="shared" si="48"/>
        <v>1.5609756097560976</v>
      </c>
      <c r="H1603" s="160">
        <f t="shared" si="49"/>
        <v>0.43885334645669294</v>
      </c>
    </row>
    <row r="1604" spans="1:8" x14ac:dyDescent="0.25">
      <c r="A1604" s="131" t="s">
        <v>1759</v>
      </c>
      <c r="B1604" s="52" t="s">
        <v>1760</v>
      </c>
      <c r="C1604" s="166">
        <v>1</v>
      </c>
      <c r="D1604" s="52" t="s">
        <v>2613</v>
      </c>
      <c r="E1604" s="166">
        <v>2</v>
      </c>
      <c r="F1604" s="52" t="s">
        <v>5059</v>
      </c>
      <c r="G1604" s="159">
        <f t="shared" ref="G1604:G1667" si="50">(C1604/41)/(E1604/128)</f>
        <v>1.5609756097560976</v>
      </c>
      <c r="H1604" s="160">
        <f t="shared" ref="H1604:H1667" si="51">HYPGEOMDIST(C1604,41,E1604,128)</f>
        <v>0.43885334645669294</v>
      </c>
    </row>
    <row r="1605" spans="1:8" x14ac:dyDescent="0.25">
      <c r="A1605" s="131" t="s">
        <v>1824</v>
      </c>
      <c r="B1605" s="52" t="s">
        <v>1825</v>
      </c>
      <c r="C1605" s="166">
        <v>1</v>
      </c>
      <c r="D1605" s="52" t="s">
        <v>2613</v>
      </c>
      <c r="E1605" s="166">
        <v>2</v>
      </c>
      <c r="F1605" s="52" t="s">
        <v>5059</v>
      </c>
      <c r="G1605" s="159">
        <f t="shared" si="50"/>
        <v>1.5609756097560976</v>
      </c>
      <c r="H1605" s="160">
        <f t="shared" si="51"/>
        <v>0.43885334645669294</v>
      </c>
    </row>
    <row r="1606" spans="1:8" x14ac:dyDescent="0.25">
      <c r="A1606" s="131" t="s">
        <v>2281</v>
      </c>
      <c r="B1606" s="52" t="s">
        <v>2282</v>
      </c>
      <c r="C1606" s="166">
        <v>1</v>
      </c>
      <c r="D1606" s="52" t="s">
        <v>2613</v>
      </c>
      <c r="E1606" s="166">
        <v>2</v>
      </c>
      <c r="F1606" s="52" t="s">
        <v>5059</v>
      </c>
      <c r="G1606" s="159">
        <f t="shared" si="50"/>
        <v>1.5609756097560976</v>
      </c>
      <c r="H1606" s="160">
        <f t="shared" si="51"/>
        <v>0.43885334645669294</v>
      </c>
    </row>
    <row r="1607" spans="1:8" x14ac:dyDescent="0.25">
      <c r="A1607" s="131" t="s">
        <v>2355</v>
      </c>
      <c r="B1607" s="52" t="s">
        <v>2356</v>
      </c>
      <c r="C1607" s="166">
        <v>1</v>
      </c>
      <c r="D1607" s="52" t="s">
        <v>2613</v>
      </c>
      <c r="E1607" s="166">
        <v>2</v>
      </c>
      <c r="F1607" s="52" t="s">
        <v>5059</v>
      </c>
      <c r="G1607" s="159">
        <f t="shared" si="50"/>
        <v>1.5609756097560976</v>
      </c>
      <c r="H1607" s="160">
        <f t="shared" si="51"/>
        <v>0.43885334645669294</v>
      </c>
    </row>
    <row r="1608" spans="1:8" x14ac:dyDescent="0.25">
      <c r="A1608" s="131" t="s">
        <v>719</v>
      </c>
      <c r="B1608" s="52" t="s">
        <v>720</v>
      </c>
      <c r="C1608" s="166">
        <v>1</v>
      </c>
      <c r="D1608" s="52" t="s">
        <v>2949</v>
      </c>
      <c r="E1608" s="166">
        <v>2</v>
      </c>
      <c r="F1608" s="52" t="s">
        <v>5170</v>
      </c>
      <c r="G1608" s="159">
        <f t="shared" si="50"/>
        <v>1.5609756097560976</v>
      </c>
      <c r="H1608" s="160">
        <f t="shared" si="51"/>
        <v>0.43885334645669294</v>
      </c>
    </row>
    <row r="1609" spans="1:8" x14ac:dyDescent="0.25">
      <c r="A1609" s="131" t="s">
        <v>1031</v>
      </c>
      <c r="B1609" s="52" t="s">
        <v>1032</v>
      </c>
      <c r="C1609" s="166">
        <v>1</v>
      </c>
      <c r="D1609" s="52" t="s">
        <v>2949</v>
      </c>
      <c r="E1609" s="166">
        <v>2</v>
      </c>
      <c r="F1609" s="52" t="s">
        <v>5170</v>
      </c>
      <c r="G1609" s="159">
        <f t="shared" si="50"/>
        <v>1.5609756097560976</v>
      </c>
      <c r="H1609" s="160">
        <f t="shared" si="51"/>
        <v>0.43885334645669294</v>
      </c>
    </row>
    <row r="1610" spans="1:8" x14ac:dyDescent="0.25">
      <c r="A1610" s="131" t="s">
        <v>1902</v>
      </c>
      <c r="B1610" s="52" t="s">
        <v>1903</v>
      </c>
      <c r="C1610" s="166">
        <v>1</v>
      </c>
      <c r="D1610" s="52" t="s">
        <v>2949</v>
      </c>
      <c r="E1610" s="166">
        <v>2</v>
      </c>
      <c r="F1610" s="52" t="s">
        <v>5170</v>
      </c>
      <c r="G1610" s="159">
        <f t="shared" si="50"/>
        <v>1.5609756097560976</v>
      </c>
      <c r="H1610" s="160">
        <f t="shared" si="51"/>
        <v>0.43885334645669294</v>
      </c>
    </row>
    <row r="1611" spans="1:8" x14ac:dyDescent="0.25">
      <c r="A1611" s="131" t="s">
        <v>1904</v>
      </c>
      <c r="B1611" s="52" t="s">
        <v>1905</v>
      </c>
      <c r="C1611" s="166">
        <v>1</v>
      </c>
      <c r="D1611" s="52" t="s">
        <v>2949</v>
      </c>
      <c r="E1611" s="166">
        <v>2</v>
      </c>
      <c r="F1611" s="52" t="s">
        <v>5170</v>
      </c>
      <c r="G1611" s="159">
        <f t="shared" si="50"/>
        <v>1.5609756097560976</v>
      </c>
      <c r="H1611" s="160">
        <f t="shared" si="51"/>
        <v>0.43885334645669294</v>
      </c>
    </row>
    <row r="1612" spans="1:8" x14ac:dyDescent="0.25">
      <c r="A1612" s="131" t="s">
        <v>1949</v>
      </c>
      <c r="B1612" s="52" t="s">
        <v>1950</v>
      </c>
      <c r="C1612" s="166">
        <v>1</v>
      </c>
      <c r="D1612" s="52" t="s">
        <v>2949</v>
      </c>
      <c r="E1612" s="166">
        <v>2</v>
      </c>
      <c r="F1612" s="52" t="s">
        <v>5170</v>
      </c>
      <c r="G1612" s="159">
        <f t="shared" si="50"/>
        <v>1.5609756097560976</v>
      </c>
      <c r="H1612" s="160">
        <f t="shared" si="51"/>
        <v>0.43885334645669294</v>
      </c>
    </row>
    <row r="1613" spans="1:8" x14ac:dyDescent="0.25">
      <c r="A1613" s="131" t="s">
        <v>1951</v>
      </c>
      <c r="B1613" s="52" t="s">
        <v>1952</v>
      </c>
      <c r="C1613" s="166">
        <v>1</v>
      </c>
      <c r="D1613" s="52" t="s">
        <v>2949</v>
      </c>
      <c r="E1613" s="166">
        <v>2</v>
      </c>
      <c r="F1613" s="52" t="s">
        <v>5170</v>
      </c>
      <c r="G1613" s="159">
        <f t="shared" si="50"/>
        <v>1.5609756097560976</v>
      </c>
      <c r="H1613" s="160">
        <f t="shared" si="51"/>
        <v>0.43885334645669294</v>
      </c>
    </row>
    <row r="1614" spans="1:8" x14ac:dyDescent="0.25">
      <c r="A1614" s="131" t="s">
        <v>1983</v>
      </c>
      <c r="B1614" s="52" t="s">
        <v>1984</v>
      </c>
      <c r="C1614" s="166">
        <v>1</v>
      </c>
      <c r="D1614" s="52" t="s">
        <v>2949</v>
      </c>
      <c r="E1614" s="166">
        <v>2</v>
      </c>
      <c r="F1614" s="52" t="s">
        <v>5170</v>
      </c>
      <c r="G1614" s="159">
        <f t="shared" si="50"/>
        <v>1.5609756097560976</v>
      </c>
      <c r="H1614" s="160">
        <f t="shared" si="51"/>
        <v>0.43885334645669294</v>
      </c>
    </row>
    <row r="1615" spans="1:8" x14ac:dyDescent="0.25">
      <c r="A1615" s="131" t="s">
        <v>1985</v>
      </c>
      <c r="B1615" s="52" t="s">
        <v>1986</v>
      </c>
      <c r="C1615" s="166">
        <v>1</v>
      </c>
      <c r="D1615" s="52" t="s">
        <v>2949</v>
      </c>
      <c r="E1615" s="166">
        <v>2</v>
      </c>
      <c r="F1615" s="52" t="s">
        <v>5170</v>
      </c>
      <c r="G1615" s="159">
        <f t="shared" si="50"/>
        <v>1.5609756097560976</v>
      </c>
      <c r="H1615" s="160">
        <f t="shared" si="51"/>
        <v>0.43885334645669294</v>
      </c>
    </row>
    <row r="1616" spans="1:8" x14ac:dyDescent="0.25">
      <c r="A1616" s="131" t="s">
        <v>2650</v>
      </c>
      <c r="B1616" s="52" t="s">
        <v>2651</v>
      </c>
      <c r="C1616" s="166">
        <v>1</v>
      </c>
      <c r="D1616" s="52" t="s">
        <v>2632</v>
      </c>
      <c r="E1616" s="166">
        <v>2</v>
      </c>
      <c r="F1616" s="52" t="s">
        <v>4997</v>
      </c>
      <c r="G1616" s="159">
        <f t="shared" si="50"/>
        <v>1.5609756097560976</v>
      </c>
      <c r="H1616" s="160">
        <f t="shared" si="51"/>
        <v>0.43885334645669294</v>
      </c>
    </row>
    <row r="1617" spans="1:8" x14ac:dyDescent="0.25">
      <c r="A1617" s="131" t="s">
        <v>2652</v>
      </c>
      <c r="B1617" s="52" t="s">
        <v>2653</v>
      </c>
      <c r="C1617" s="166">
        <v>1</v>
      </c>
      <c r="D1617" s="52" t="s">
        <v>2632</v>
      </c>
      <c r="E1617" s="166">
        <v>2</v>
      </c>
      <c r="F1617" s="52" t="s">
        <v>4997</v>
      </c>
      <c r="G1617" s="159">
        <f t="shared" si="50"/>
        <v>1.5609756097560976</v>
      </c>
      <c r="H1617" s="160">
        <f t="shared" si="51"/>
        <v>0.43885334645669294</v>
      </c>
    </row>
    <row r="1618" spans="1:8" x14ac:dyDescent="0.25">
      <c r="A1618" s="131" t="s">
        <v>3047</v>
      </c>
      <c r="B1618" s="52" t="s">
        <v>3048</v>
      </c>
      <c r="C1618" s="166">
        <v>1</v>
      </c>
      <c r="D1618" s="52" t="s">
        <v>2632</v>
      </c>
      <c r="E1618" s="166">
        <v>2</v>
      </c>
      <c r="F1618" s="52" t="s">
        <v>5248</v>
      </c>
      <c r="G1618" s="159">
        <f t="shared" si="50"/>
        <v>1.5609756097560976</v>
      </c>
      <c r="H1618" s="160">
        <f t="shared" si="51"/>
        <v>0.43885334645669294</v>
      </c>
    </row>
    <row r="1619" spans="1:8" x14ac:dyDescent="0.25">
      <c r="A1619" s="131" t="s">
        <v>3051</v>
      </c>
      <c r="B1619" s="52" t="s">
        <v>3052</v>
      </c>
      <c r="C1619" s="166">
        <v>1</v>
      </c>
      <c r="D1619" s="52" t="s">
        <v>2632</v>
      </c>
      <c r="E1619" s="166">
        <v>2</v>
      </c>
      <c r="F1619" s="52" t="s">
        <v>5248</v>
      </c>
      <c r="G1619" s="159">
        <f t="shared" si="50"/>
        <v>1.5609756097560976</v>
      </c>
      <c r="H1619" s="160">
        <f t="shared" si="51"/>
        <v>0.43885334645669294</v>
      </c>
    </row>
    <row r="1620" spans="1:8" x14ac:dyDescent="0.25">
      <c r="A1620" s="131" t="s">
        <v>2884</v>
      </c>
      <c r="B1620" s="52" t="s">
        <v>2885</v>
      </c>
      <c r="C1620" s="166">
        <v>1</v>
      </c>
      <c r="D1620" s="52" t="s">
        <v>2890</v>
      </c>
      <c r="E1620" s="166">
        <v>2</v>
      </c>
      <c r="F1620" s="52" t="s">
        <v>2886</v>
      </c>
      <c r="G1620" s="159">
        <f t="shared" si="50"/>
        <v>1.5609756097560976</v>
      </c>
      <c r="H1620" s="160">
        <f t="shared" si="51"/>
        <v>0.43885334645669294</v>
      </c>
    </row>
    <row r="1621" spans="1:8" x14ac:dyDescent="0.25">
      <c r="A1621" s="131" t="s">
        <v>2897</v>
      </c>
      <c r="B1621" s="52" t="s">
        <v>2898</v>
      </c>
      <c r="C1621" s="166">
        <v>1</v>
      </c>
      <c r="D1621" s="52" t="s">
        <v>2890</v>
      </c>
      <c r="E1621" s="166">
        <v>2</v>
      </c>
      <c r="F1621" s="52" t="s">
        <v>5149</v>
      </c>
      <c r="G1621" s="159">
        <f t="shared" si="50"/>
        <v>1.5609756097560976</v>
      </c>
      <c r="H1621" s="160">
        <f t="shared" si="51"/>
        <v>0.43885334645669294</v>
      </c>
    </row>
    <row r="1622" spans="1:8" x14ac:dyDescent="0.25">
      <c r="A1622" s="131" t="s">
        <v>2527</v>
      </c>
      <c r="B1622" s="52" t="s">
        <v>2528</v>
      </c>
      <c r="C1622" s="166">
        <v>1</v>
      </c>
      <c r="D1622" s="52" t="s">
        <v>2529</v>
      </c>
      <c r="E1622" s="166">
        <v>2</v>
      </c>
      <c r="F1622" s="52" t="s">
        <v>4876</v>
      </c>
      <c r="G1622" s="159">
        <f t="shared" si="50"/>
        <v>1.5609756097560976</v>
      </c>
      <c r="H1622" s="160">
        <f t="shared" si="51"/>
        <v>0.43885334645669294</v>
      </c>
    </row>
    <row r="1623" spans="1:8" x14ac:dyDescent="0.25">
      <c r="A1623" s="131" t="s">
        <v>2810</v>
      </c>
      <c r="B1623" s="52" t="s">
        <v>2811</v>
      </c>
      <c r="C1623" s="166">
        <v>1</v>
      </c>
      <c r="D1623" s="52" t="s">
        <v>2529</v>
      </c>
      <c r="E1623" s="166">
        <v>2</v>
      </c>
      <c r="F1623" s="52" t="s">
        <v>4876</v>
      </c>
      <c r="G1623" s="159">
        <f t="shared" si="50"/>
        <v>1.5609756097560976</v>
      </c>
      <c r="H1623" s="160">
        <f t="shared" si="51"/>
        <v>0.43885334645669294</v>
      </c>
    </row>
    <row r="1624" spans="1:8" x14ac:dyDescent="0.25">
      <c r="A1624" s="131" t="s">
        <v>2935</v>
      </c>
      <c r="B1624" s="52" t="s">
        <v>2936</v>
      </c>
      <c r="C1624" s="166">
        <v>1</v>
      </c>
      <c r="D1624" s="52" t="s">
        <v>2529</v>
      </c>
      <c r="E1624" s="166">
        <v>2</v>
      </c>
      <c r="F1624" s="52" t="s">
        <v>5166</v>
      </c>
      <c r="G1624" s="159">
        <f t="shared" si="50"/>
        <v>1.5609756097560976</v>
      </c>
      <c r="H1624" s="160">
        <f t="shared" si="51"/>
        <v>0.43885334645669294</v>
      </c>
    </row>
    <row r="1625" spans="1:8" x14ac:dyDescent="0.25">
      <c r="A1625" s="131" t="s">
        <v>2972</v>
      </c>
      <c r="B1625" s="52" t="s">
        <v>2973</v>
      </c>
      <c r="C1625" s="166">
        <v>1</v>
      </c>
      <c r="D1625" s="52" t="s">
        <v>2529</v>
      </c>
      <c r="E1625" s="166">
        <v>2</v>
      </c>
      <c r="F1625" s="52" t="s">
        <v>5199</v>
      </c>
      <c r="G1625" s="159">
        <f t="shared" si="50"/>
        <v>1.5609756097560976</v>
      </c>
      <c r="H1625" s="160">
        <f t="shared" si="51"/>
        <v>0.43885334645669294</v>
      </c>
    </row>
    <row r="1626" spans="1:8" x14ac:dyDescent="0.25">
      <c r="A1626" s="131" t="s">
        <v>1631</v>
      </c>
      <c r="B1626" s="52" t="s">
        <v>1632</v>
      </c>
      <c r="C1626" s="166">
        <v>1</v>
      </c>
      <c r="D1626" s="52" t="s">
        <v>172</v>
      </c>
      <c r="E1626" s="166">
        <v>2</v>
      </c>
      <c r="F1626" s="52" t="s">
        <v>5526</v>
      </c>
      <c r="G1626" s="159">
        <f t="shared" si="50"/>
        <v>1.5609756097560976</v>
      </c>
      <c r="H1626" s="160">
        <f t="shared" si="51"/>
        <v>0.43885334645669294</v>
      </c>
    </row>
    <row r="1627" spans="1:8" x14ac:dyDescent="0.25">
      <c r="A1627" s="131" t="s">
        <v>2148</v>
      </c>
      <c r="B1627" s="52" t="s">
        <v>2149</v>
      </c>
      <c r="C1627" s="166">
        <v>1</v>
      </c>
      <c r="D1627" s="52" t="s">
        <v>172</v>
      </c>
      <c r="E1627" s="166">
        <v>2</v>
      </c>
      <c r="F1627" s="52" t="s">
        <v>5526</v>
      </c>
      <c r="G1627" s="159">
        <f t="shared" si="50"/>
        <v>1.5609756097560976</v>
      </c>
      <c r="H1627" s="160">
        <f t="shared" si="51"/>
        <v>0.43885334645669294</v>
      </c>
    </row>
    <row r="1628" spans="1:8" x14ac:dyDescent="0.25">
      <c r="A1628" s="131" t="s">
        <v>2184</v>
      </c>
      <c r="B1628" s="52" t="s">
        <v>2185</v>
      </c>
      <c r="C1628" s="166">
        <v>1</v>
      </c>
      <c r="D1628" s="52" t="s">
        <v>172</v>
      </c>
      <c r="E1628" s="166">
        <v>2</v>
      </c>
      <c r="F1628" s="52" t="s">
        <v>5526</v>
      </c>
      <c r="G1628" s="159">
        <f t="shared" si="50"/>
        <v>1.5609756097560976</v>
      </c>
      <c r="H1628" s="160">
        <f t="shared" si="51"/>
        <v>0.43885334645669294</v>
      </c>
    </row>
    <row r="1629" spans="1:8" x14ac:dyDescent="0.25">
      <c r="A1629" s="131" t="s">
        <v>2507</v>
      </c>
      <c r="B1629" s="52" t="s">
        <v>2508</v>
      </c>
      <c r="C1629" s="166">
        <v>1</v>
      </c>
      <c r="D1629" s="52" t="s">
        <v>2506</v>
      </c>
      <c r="E1629" s="166">
        <v>2</v>
      </c>
      <c r="F1629" s="52" t="s">
        <v>4849</v>
      </c>
      <c r="G1629" s="159">
        <f t="shared" si="50"/>
        <v>1.5609756097560976</v>
      </c>
      <c r="H1629" s="160">
        <f t="shared" si="51"/>
        <v>0.43885334645669294</v>
      </c>
    </row>
    <row r="1630" spans="1:8" x14ac:dyDescent="0.25">
      <c r="A1630" s="131" t="s">
        <v>133</v>
      </c>
      <c r="B1630" s="52" t="s">
        <v>134</v>
      </c>
      <c r="C1630" s="166">
        <v>1</v>
      </c>
      <c r="D1630" s="52" t="s">
        <v>2506</v>
      </c>
      <c r="E1630" s="166">
        <v>2</v>
      </c>
      <c r="F1630" s="52" t="s">
        <v>4908</v>
      </c>
      <c r="G1630" s="159">
        <f t="shared" si="50"/>
        <v>1.5609756097560976</v>
      </c>
      <c r="H1630" s="160">
        <f t="shared" si="51"/>
        <v>0.43885334645669294</v>
      </c>
    </row>
    <row r="1631" spans="1:8" x14ac:dyDescent="0.25">
      <c r="A1631" s="131" t="s">
        <v>2512</v>
      </c>
      <c r="B1631" s="52" t="s">
        <v>2513</v>
      </c>
      <c r="C1631" s="166">
        <v>1</v>
      </c>
      <c r="D1631" s="52" t="s">
        <v>2520</v>
      </c>
      <c r="E1631" s="166">
        <v>3</v>
      </c>
      <c r="F1631" s="52" t="s">
        <v>4863</v>
      </c>
      <c r="G1631" s="159">
        <f t="shared" si="50"/>
        <v>1.0406504065040652</v>
      </c>
      <c r="H1631" s="160">
        <f t="shared" si="51"/>
        <v>0.44930223565804284</v>
      </c>
    </row>
    <row r="1632" spans="1:8" x14ac:dyDescent="0.25">
      <c r="A1632" s="131" t="s">
        <v>2543</v>
      </c>
      <c r="B1632" s="52" t="s">
        <v>2544</v>
      </c>
      <c r="C1632" s="166">
        <v>1</v>
      </c>
      <c r="D1632" s="52" t="s">
        <v>2520</v>
      </c>
      <c r="E1632" s="166">
        <v>3</v>
      </c>
      <c r="F1632" s="52" t="s">
        <v>4896</v>
      </c>
      <c r="G1632" s="159">
        <f t="shared" si="50"/>
        <v>1.0406504065040652</v>
      </c>
      <c r="H1632" s="160">
        <f t="shared" si="51"/>
        <v>0.44930223565804284</v>
      </c>
    </row>
    <row r="1633" spans="1:8" x14ac:dyDescent="0.25">
      <c r="A1633" s="131" t="s">
        <v>2710</v>
      </c>
      <c r="B1633" s="52" t="s">
        <v>2711</v>
      </c>
      <c r="C1633" s="166">
        <v>1</v>
      </c>
      <c r="D1633" s="52" t="s">
        <v>2520</v>
      </c>
      <c r="E1633" s="166">
        <v>3</v>
      </c>
      <c r="F1633" s="52" t="s">
        <v>4863</v>
      </c>
      <c r="G1633" s="159">
        <f t="shared" si="50"/>
        <v>1.0406504065040652</v>
      </c>
      <c r="H1633" s="160">
        <f t="shared" si="51"/>
        <v>0.44930223565804284</v>
      </c>
    </row>
    <row r="1634" spans="1:8" x14ac:dyDescent="0.25">
      <c r="A1634" s="131" t="s">
        <v>440</v>
      </c>
      <c r="B1634" s="52" t="s">
        <v>441</v>
      </c>
      <c r="C1634" s="166">
        <v>1</v>
      </c>
      <c r="D1634" s="52" t="s">
        <v>2520</v>
      </c>
      <c r="E1634" s="166">
        <v>3</v>
      </c>
      <c r="F1634" s="52" t="s">
        <v>5074</v>
      </c>
      <c r="G1634" s="159">
        <f t="shared" si="50"/>
        <v>1.0406504065040652</v>
      </c>
      <c r="H1634" s="160">
        <f t="shared" si="51"/>
        <v>0.44930223565804284</v>
      </c>
    </row>
    <row r="1635" spans="1:8" x14ac:dyDescent="0.25">
      <c r="A1635" s="131" t="s">
        <v>443</v>
      </c>
      <c r="B1635" s="52" t="s">
        <v>444</v>
      </c>
      <c r="C1635" s="166">
        <v>1</v>
      </c>
      <c r="D1635" s="52" t="s">
        <v>2520</v>
      </c>
      <c r="E1635" s="166">
        <v>3</v>
      </c>
      <c r="F1635" s="52" t="s">
        <v>5074</v>
      </c>
      <c r="G1635" s="159">
        <f t="shared" si="50"/>
        <v>1.0406504065040652</v>
      </c>
      <c r="H1635" s="160">
        <f t="shared" si="51"/>
        <v>0.44930223565804284</v>
      </c>
    </row>
    <row r="1636" spans="1:8" x14ac:dyDescent="0.25">
      <c r="A1636" s="131" t="s">
        <v>445</v>
      </c>
      <c r="B1636" s="52" t="s">
        <v>446</v>
      </c>
      <c r="C1636" s="166">
        <v>1</v>
      </c>
      <c r="D1636" s="52" t="s">
        <v>2520</v>
      </c>
      <c r="E1636" s="166">
        <v>3</v>
      </c>
      <c r="F1636" s="52" t="s">
        <v>5074</v>
      </c>
      <c r="G1636" s="159">
        <f t="shared" si="50"/>
        <v>1.0406504065040652</v>
      </c>
      <c r="H1636" s="160">
        <f t="shared" si="51"/>
        <v>0.44930223565804284</v>
      </c>
    </row>
    <row r="1637" spans="1:8" x14ac:dyDescent="0.25">
      <c r="A1637" s="131" t="s">
        <v>447</v>
      </c>
      <c r="B1637" s="52" t="s">
        <v>448</v>
      </c>
      <c r="C1637" s="166">
        <v>1</v>
      </c>
      <c r="D1637" s="52" t="s">
        <v>2520</v>
      </c>
      <c r="E1637" s="166">
        <v>3</v>
      </c>
      <c r="F1637" s="52" t="s">
        <v>5074</v>
      </c>
      <c r="G1637" s="159">
        <f t="shared" si="50"/>
        <v>1.0406504065040652</v>
      </c>
      <c r="H1637" s="160">
        <f t="shared" si="51"/>
        <v>0.44930223565804284</v>
      </c>
    </row>
    <row r="1638" spans="1:8" x14ac:dyDescent="0.25">
      <c r="A1638" s="131" t="s">
        <v>2845</v>
      </c>
      <c r="B1638" s="52" t="s">
        <v>2846</v>
      </c>
      <c r="C1638" s="166">
        <v>1</v>
      </c>
      <c r="D1638" s="52" t="s">
        <v>2520</v>
      </c>
      <c r="E1638" s="166">
        <v>3</v>
      </c>
      <c r="F1638" s="52" t="s">
        <v>5117</v>
      </c>
      <c r="G1638" s="159">
        <f t="shared" si="50"/>
        <v>1.0406504065040652</v>
      </c>
      <c r="H1638" s="160">
        <f t="shared" si="51"/>
        <v>0.44930223565804284</v>
      </c>
    </row>
    <row r="1639" spans="1:8" x14ac:dyDescent="0.25">
      <c r="A1639" s="131" t="s">
        <v>874</v>
      </c>
      <c r="B1639" s="52" t="s">
        <v>875</v>
      </c>
      <c r="C1639" s="166">
        <v>1</v>
      </c>
      <c r="D1639" s="52" t="s">
        <v>2520</v>
      </c>
      <c r="E1639" s="166">
        <v>3</v>
      </c>
      <c r="F1639" s="52" t="s">
        <v>5236</v>
      </c>
      <c r="G1639" s="159">
        <f t="shared" si="50"/>
        <v>1.0406504065040652</v>
      </c>
      <c r="H1639" s="160">
        <f t="shared" si="51"/>
        <v>0.44930223565804284</v>
      </c>
    </row>
    <row r="1640" spans="1:8" x14ac:dyDescent="0.25">
      <c r="A1640" s="131" t="s">
        <v>1037</v>
      </c>
      <c r="B1640" s="52" t="s">
        <v>1038</v>
      </c>
      <c r="C1640" s="166">
        <v>1</v>
      </c>
      <c r="D1640" s="52" t="s">
        <v>2520</v>
      </c>
      <c r="E1640" s="166">
        <v>3</v>
      </c>
      <c r="F1640" s="52" t="s">
        <v>5301</v>
      </c>
      <c r="G1640" s="159">
        <f t="shared" si="50"/>
        <v>1.0406504065040652</v>
      </c>
      <c r="H1640" s="160">
        <f t="shared" si="51"/>
        <v>0.44930223565804284</v>
      </c>
    </row>
    <row r="1641" spans="1:8" x14ac:dyDescent="0.25">
      <c r="A1641" s="131" t="s">
        <v>1039</v>
      </c>
      <c r="B1641" s="52" t="s">
        <v>1040</v>
      </c>
      <c r="C1641" s="166">
        <v>1</v>
      </c>
      <c r="D1641" s="52" t="s">
        <v>2520</v>
      </c>
      <c r="E1641" s="166">
        <v>3</v>
      </c>
      <c r="F1641" s="52" t="s">
        <v>5301</v>
      </c>
      <c r="G1641" s="159">
        <f t="shared" si="50"/>
        <v>1.0406504065040652</v>
      </c>
      <c r="H1641" s="160">
        <f t="shared" si="51"/>
        <v>0.44930223565804284</v>
      </c>
    </row>
    <row r="1642" spans="1:8" x14ac:dyDescent="0.25">
      <c r="A1642" s="131" t="s">
        <v>1041</v>
      </c>
      <c r="B1642" s="52" t="s">
        <v>1042</v>
      </c>
      <c r="C1642" s="166">
        <v>1</v>
      </c>
      <c r="D1642" s="52" t="s">
        <v>2520</v>
      </c>
      <c r="E1642" s="166">
        <v>3</v>
      </c>
      <c r="F1642" s="52" t="s">
        <v>5301</v>
      </c>
      <c r="G1642" s="159">
        <f t="shared" si="50"/>
        <v>1.0406504065040652</v>
      </c>
      <c r="H1642" s="160">
        <f t="shared" si="51"/>
        <v>0.44930223565804284</v>
      </c>
    </row>
    <row r="1643" spans="1:8" x14ac:dyDescent="0.25">
      <c r="A1643" s="131" t="s">
        <v>1043</v>
      </c>
      <c r="B1643" s="52" t="s">
        <v>1044</v>
      </c>
      <c r="C1643" s="166">
        <v>1</v>
      </c>
      <c r="D1643" s="52" t="s">
        <v>2520</v>
      </c>
      <c r="E1643" s="166">
        <v>3</v>
      </c>
      <c r="F1643" s="52" t="s">
        <v>5301</v>
      </c>
      <c r="G1643" s="159">
        <f t="shared" si="50"/>
        <v>1.0406504065040652</v>
      </c>
      <c r="H1643" s="160">
        <f t="shared" si="51"/>
        <v>0.44930223565804284</v>
      </c>
    </row>
    <row r="1644" spans="1:8" x14ac:dyDescent="0.25">
      <c r="A1644" s="131" t="s">
        <v>3307</v>
      </c>
      <c r="B1644" s="52" t="s">
        <v>3308</v>
      </c>
      <c r="C1644" s="166">
        <v>1</v>
      </c>
      <c r="D1644" s="52" t="s">
        <v>2520</v>
      </c>
      <c r="E1644" s="166">
        <v>3</v>
      </c>
      <c r="F1644" s="52" t="s">
        <v>5354</v>
      </c>
      <c r="G1644" s="159">
        <f t="shared" si="50"/>
        <v>1.0406504065040652</v>
      </c>
      <c r="H1644" s="160">
        <f t="shared" si="51"/>
        <v>0.44930223565804284</v>
      </c>
    </row>
    <row r="1645" spans="1:8" x14ac:dyDescent="0.25">
      <c r="A1645" s="131" t="s">
        <v>3403</v>
      </c>
      <c r="B1645" s="52" t="s">
        <v>3404</v>
      </c>
      <c r="C1645" s="166">
        <v>1</v>
      </c>
      <c r="D1645" s="52" t="s">
        <v>2520</v>
      </c>
      <c r="E1645" s="166">
        <v>3</v>
      </c>
      <c r="F1645" s="52" t="s">
        <v>5410</v>
      </c>
      <c r="G1645" s="159">
        <f t="shared" si="50"/>
        <v>1.0406504065040652</v>
      </c>
      <c r="H1645" s="160">
        <f t="shared" si="51"/>
        <v>0.44930223565804284</v>
      </c>
    </row>
    <row r="1646" spans="1:8" x14ac:dyDescent="0.25">
      <c r="A1646" s="131" t="s">
        <v>3663</v>
      </c>
      <c r="B1646" s="52" t="s">
        <v>3664</v>
      </c>
      <c r="C1646" s="166">
        <v>1</v>
      </c>
      <c r="D1646" s="52" t="s">
        <v>2520</v>
      </c>
      <c r="E1646" s="166">
        <v>3</v>
      </c>
      <c r="F1646" s="52" t="s">
        <v>5560</v>
      </c>
      <c r="G1646" s="159">
        <f t="shared" si="50"/>
        <v>1.0406504065040652</v>
      </c>
      <c r="H1646" s="160">
        <f t="shared" si="51"/>
        <v>0.44930223565804284</v>
      </c>
    </row>
    <row r="1647" spans="1:8" x14ac:dyDescent="0.25">
      <c r="A1647" s="131" t="s">
        <v>2109</v>
      </c>
      <c r="B1647" s="52" t="s">
        <v>2110</v>
      </c>
      <c r="C1647" s="166">
        <v>1</v>
      </c>
      <c r="D1647" s="52" t="s">
        <v>2520</v>
      </c>
      <c r="E1647" s="166">
        <v>3</v>
      </c>
      <c r="F1647" s="52" t="s">
        <v>5236</v>
      </c>
      <c r="G1647" s="159">
        <f t="shared" si="50"/>
        <v>1.0406504065040652</v>
      </c>
      <c r="H1647" s="160">
        <f t="shared" si="51"/>
        <v>0.44930223565804284</v>
      </c>
    </row>
    <row r="1648" spans="1:8" x14ac:dyDescent="0.25">
      <c r="A1648" s="131" t="s">
        <v>3916</v>
      </c>
      <c r="B1648" s="52" t="s">
        <v>3917</v>
      </c>
      <c r="C1648" s="166">
        <v>1</v>
      </c>
      <c r="D1648" s="52" t="s">
        <v>2520</v>
      </c>
      <c r="E1648" s="166">
        <v>3</v>
      </c>
      <c r="F1648" s="52" t="s">
        <v>5632</v>
      </c>
      <c r="G1648" s="159">
        <f t="shared" si="50"/>
        <v>1.0406504065040652</v>
      </c>
      <c r="H1648" s="160">
        <f t="shared" si="51"/>
        <v>0.44930223565804284</v>
      </c>
    </row>
    <row r="1649" spans="1:8" x14ac:dyDescent="0.25">
      <c r="A1649" s="131" t="s">
        <v>3923</v>
      </c>
      <c r="B1649" s="52" t="s">
        <v>3924</v>
      </c>
      <c r="C1649" s="166">
        <v>1</v>
      </c>
      <c r="D1649" s="52" t="s">
        <v>2520</v>
      </c>
      <c r="E1649" s="166">
        <v>3</v>
      </c>
      <c r="F1649" s="52" t="s">
        <v>5354</v>
      </c>
      <c r="G1649" s="159">
        <f t="shared" si="50"/>
        <v>1.0406504065040652</v>
      </c>
      <c r="H1649" s="160">
        <f t="shared" si="51"/>
        <v>0.44930223565804284</v>
      </c>
    </row>
    <row r="1650" spans="1:8" x14ac:dyDescent="0.25">
      <c r="A1650" s="131" t="s">
        <v>3276</v>
      </c>
      <c r="B1650" s="52" t="s">
        <v>3277</v>
      </c>
      <c r="C1650" s="166">
        <v>1</v>
      </c>
      <c r="D1650" s="52" t="s">
        <v>2520</v>
      </c>
      <c r="E1650" s="166">
        <v>3</v>
      </c>
      <c r="F1650" s="52" t="s">
        <v>5354</v>
      </c>
      <c r="G1650" s="159">
        <f t="shared" si="50"/>
        <v>1.0406504065040652</v>
      </c>
      <c r="H1650" s="160">
        <f t="shared" si="51"/>
        <v>0.44930223565804284</v>
      </c>
    </row>
    <row r="1651" spans="1:8" x14ac:dyDescent="0.25">
      <c r="A1651" s="131" t="s">
        <v>3278</v>
      </c>
      <c r="B1651" s="52" t="s">
        <v>3279</v>
      </c>
      <c r="C1651" s="166">
        <v>1</v>
      </c>
      <c r="D1651" s="52" t="s">
        <v>2520</v>
      </c>
      <c r="E1651" s="166">
        <v>3</v>
      </c>
      <c r="F1651" s="52" t="s">
        <v>5354</v>
      </c>
      <c r="G1651" s="159">
        <f t="shared" si="50"/>
        <v>1.0406504065040652</v>
      </c>
      <c r="H1651" s="160">
        <f t="shared" si="51"/>
        <v>0.44930223565804284</v>
      </c>
    </row>
    <row r="1652" spans="1:8" x14ac:dyDescent="0.25">
      <c r="A1652" s="131" t="s">
        <v>4043</v>
      </c>
      <c r="B1652" s="52" t="s">
        <v>4044</v>
      </c>
      <c r="C1652" s="166">
        <v>1</v>
      </c>
      <c r="D1652" s="52" t="s">
        <v>2520</v>
      </c>
      <c r="E1652" s="166">
        <v>3</v>
      </c>
      <c r="F1652" s="52" t="s">
        <v>5718</v>
      </c>
      <c r="G1652" s="159">
        <f t="shared" si="50"/>
        <v>1.0406504065040652</v>
      </c>
      <c r="H1652" s="160">
        <f t="shared" si="51"/>
        <v>0.44930223565804284</v>
      </c>
    </row>
    <row r="1653" spans="1:8" x14ac:dyDescent="0.25">
      <c r="A1653" s="131" t="s">
        <v>418</v>
      </c>
      <c r="B1653" s="52" t="s">
        <v>419</v>
      </c>
      <c r="C1653" s="166">
        <v>1</v>
      </c>
      <c r="D1653" s="52" t="s">
        <v>50</v>
      </c>
      <c r="E1653" s="166">
        <v>3</v>
      </c>
      <c r="F1653" s="52" t="s">
        <v>5061</v>
      </c>
      <c r="G1653" s="159">
        <f t="shared" si="50"/>
        <v>1.0406504065040652</v>
      </c>
      <c r="H1653" s="160">
        <f t="shared" si="51"/>
        <v>0.44930223565804284</v>
      </c>
    </row>
    <row r="1654" spans="1:8" x14ac:dyDescent="0.25">
      <c r="A1654" s="131" t="s">
        <v>613</v>
      </c>
      <c r="B1654" s="52" t="s">
        <v>614</v>
      </c>
      <c r="C1654" s="166">
        <v>1</v>
      </c>
      <c r="D1654" s="52" t="s">
        <v>50</v>
      </c>
      <c r="E1654" s="166">
        <v>3</v>
      </c>
      <c r="F1654" s="52" t="s">
        <v>5123</v>
      </c>
      <c r="G1654" s="159">
        <f t="shared" si="50"/>
        <v>1.0406504065040652</v>
      </c>
      <c r="H1654" s="160">
        <f t="shared" si="51"/>
        <v>0.44930223565804284</v>
      </c>
    </row>
    <row r="1655" spans="1:8" x14ac:dyDescent="0.25">
      <c r="A1655" s="131" t="s">
        <v>615</v>
      </c>
      <c r="B1655" s="52" t="s">
        <v>616</v>
      </c>
      <c r="C1655" s="166">
        <v>1</v>
      </c>
      <c r="D1655" s="52" t="s">
        <v>50</v>
      </c>
      <c r="E1655" s="166">
        <v>3</v>
      </c>
      <c r="F1655" s="52" t="s">
        <v>5123</v>
      </c>
      <c r="G1655" s="159">
        <f t="shared" si="50"/>
        <v>1.0406504065040652</v>
      </c>
      <c r="H1655" s="160">
        <f t="shared" si="51"/>
        <v>0.44930223565804284</v>
      </c>
    </row>
    <row r="1656" spans="1:8" x14ac:dyDescent="0.25">
      <c r="A1656" s="131" t="s">
        <v>617</v>
      </c>
      <c r="B1656" s="52" t="s">
        <v>618</v>
      </c>
      <c r="C1656" s="166">
        <v>1</v>
      </c>
      <c r="D1656" s="52" t="s">
        <v>50</v>
      </c>
      <c r="E1656" s="166">
        <v>3</v>
      </c>
      <c r="F1656" s="52" t="s">
        <v>5123</v>
      </c>
      <c r="G1656" s="159">
        <f t="shared" si="50"/>
        <v>1.0406504065040652</v>
      </c>
      <c r="H1656" s="160">
        <f t="shared" si="51"/>
        <v>0.44930223565804284</v>
      </c>
    </row>
    <row r="1657" spans="1:8" x14ac:dyDescent="0.25">
      <c r="A1657" s="131" t="s">
        <v>623</v>
      </c>
      <c r="B1657" s="52" t="s">
        <v>624</v>
      </c>
      <c r="C1657" s="166">
        <v>1</v>
      </c>
      <c r="D1657" s="52" t="s">
        <v>50</v>
      </c>
      <c r="E1657" s="166">
        <v>3</v>
      </c>
      <c r="F1657" s="52" t="s">
        <v>5124</v>
      </c>
      <c r="G1657" s="159">
        <f t="shared" si="50"/>
        <v>1.0406504065040652</v>
      </c>
      <c r="H1657" s="160">
        <f t="shared" si="51"/>
        <v>0.44930223565804284</v>
      </c>
    </row>
    <row r="1658" spans="1:8" x14ac:dyDescent="0.25">
      <c r="A1658" s="131" t="s">
        <v>625</v>
      </c>
      <c r="B1658" s="52" t="s">
        <v>626</v>
      </c>
      <c r="C1658" s="166">
        <v>1</v>
      </c>
      <c r="D1658" s="52" t="s">
        <v>50</v>
      </c>
      <c r="E1658" s="166">
        <v>3</v>
      </c>
      <c r="F1658" s="52" t="s">
        <v>5123</v>
      </c>
      <c r="G1658" s="159">
        <f t="shared" si="50"/>
        <v>1.0406504065040652</v>
      </c>
      <c r="H1658" s="160">
        <f t="shared" si="51"/>
        <v>0.44930223565804284</v>
      </c>
    </row>
    <row r="1659" spans="1:8" x14ac:dyDescent="0.25">
      <c r="A1659" s="131" t="s">
        <v>1275</v>
      </c>
      <c r="B1659" s="52" t="s">
        <v>1276</v>
      </c>
      <c r="C1659" s="166">
        <v>1</v>
      </c>
      <c r="D1659" s="52" t="s">
        <v>50</v>
      </c>
      <c r="E1659" s="166">
        <v>3</v>
      </c>
      <c r="F1659" s="52" t="s">
        <v>5367</v>
      </c>
      <c r="G1659" s="159">
        <f t="shared" si="50"/>
        <v>1.0406504065040652</v>
      </c>
      <c r="H1659" s="160">
        <f t="shared" si="51"/>
        <v>0.44930223565804284</v>
      </c>
    </row>
    <row r="1660" spans="1:8" x14ac:dyDescent="0.25">
      <c r="A1660" s="131" t="s">
        <v>1279</v>
      </c>
      <c r="B1660" s="52" t="s">
        <v>1280</v>
      </c>
      <c r="C1660" s="166">
        <v>1</v>
      </c>
      <c r="D1660" s="52" t="s">
        <v>50</v>
      </c>
      <c r="E1660" s="166">
        <v>3</v>
      </c>
      <c r="F1660" s="52" t="s">
        <v>5367</v>
      </c>
      <c r="G1660" s="159">
        <f t="shared" si="50"/>
        <v>1.0406504065040652</v>
      </c>
      <c r="H1660" s="160">
        <f t="shared" si="51"/>
        <v>0.44930223565804284</v>
      </c>
    </row>
    <row r="1661" spans="1:8" x14ac:dyDescent="0.25">
      <c r="A1661" s="131" t="s">
        <v>2229</v>
      </c>
      <c r="B1661" s="52" t="s">
        <v>2230</v>
      </c>
      <c r="C1661" s="166">
        <v>1</v>
      </c>
      <c r="D1661" s="52" t="s">
        <v>50</v>
      </c>
      <c r="E1661" s="166">
        <v>3</v>
      </c>
      <c r="F1661" s="52" t="s">
        <v>5694</v>
      </c>
      <c r="G1661" s="159">
        <f t="shared" si="50"/>
        <v>1.0406504065040652</v>
      </c>
      <c r="H1661" s="160">
        <f t="shared" si="51"/>
        <v>0.44930223565804284</v>
      </c>
    </row>
    <row r="1662" spans="1:8" x14ac:dyDescent="0.25">
      <c r="A1662" s="131" t="s">
        <v>2259</v>
      </c>
      <c r="B1662" s="52" t="s">
        <v>2260</v>
      </c>
      <c r="C1662" s="166">
        <v>1</v>
      </c>
      <c r="D1662" s="52" t="s">
        <v>50</v>
      </c>
      <c r="E1662" s="166">
        <v>3</v>
      </c>
      <c r="F1662" s="52" t="s">
        <v>5694</v>
      </c>
      <c r="G1662" s="159">
        <f t="shared" si="50"/>
        <v>1.0406504065040652</v>
      </c>
      <c r="H1662" s="160">
        <f t="shared" si="51"/>
        <v>0.44930223565804284</v>
      </c>
    </row>
    <row r="1663" spans="1:8" x14ac:dyDescent="0.25">
      <c r="A1663" s="131" t="s">
        <v>555</v>
      </c>
      <c r="B1663" s="52" t="s">
        <v>556</v>
      </c>
      <c r="C1663" s="166">
        <v>1</v>
      </c>
      <c r="D1663" s="52" t="s">
        <v>84</v>
      </c>
      <c r="E1663" s="166">
        <v>3</v>
      </c>
      <c r="F1663" s="52" t="s">
        <v>5116</v>
      </c>
      <c r="G1663" s="159">
        <f t="shared" si="50"/>
        <v>1.0406504065040652</v>
      </c>
      <c r="H1663" s="160">
        <f t="shared" si="51"/>
        <v>0.44930223565804284</v>
      </c>
    </row>
    <row r="1664" spans="1:8" x14ac:dyDescent="0.25">
      <c r="A1664" s="131" t="s">
        <v>1293</v>
      </c>
      <c r="B1664" s="52" t="s">
        <v>1294</v>
      </c>
      <c r="C1664" s="166">
        <v>1</v>
      </c>
      <c r="D1664" s="52" t="s">
        <v>84</v>
      </c>
      <c r="E1664" s="166">
        <v>3</v>
      </c>
      <c r="F1664" s="52" t="s">
        <v>5371</v>
      </c>
      <c r="G1664" s="159">
        <f t="shared" si="50"/>
        <v>1.0406504065040652</v>
      </c>
      <c r="H1664" s="160">
        <f t="shared" si="51"/>
        <v>0.44930223565804284</v>
      </c>
    </row>
    <row r="1665" spans="1:8" x14ac:dyDescent="0.25">
      <c r="A1665" s="131" t="s">
        <v>1295</v>
      </c>
      <c r="B1665" s="52" t="s">
        <v>1296</v>
      </c>
      <c r="C1665" s="166">
        <v>1</v>
      </c>
      <c r="D1665" s="52" t="s">
        <v>84</v>
      </c>
      <c r="E1665" s="166">
        <v>3</v>
      </c>
      <c r="F1665" s="52" t="s">
        <v>5371</v>
      </c>
      <c r="G1665" s="159">
        <f t="shared" si="50"/>
        <v>1.0406504065040652</v>
      </c>
      <c r="H1665" s="160">
        <f t="shared" si="51"/>
        <v>0.44930223565804284</v>
      </c>
    </row>
    <row r="1666" spans="1:8" x14ac:dyDescent="0.25">
      <c r="A1666" s="131" t="s">
        <v>1297</v>
      </c>
      <c r="B1666" s="52" t="s">
        <v>1298</v>
      </c>
      <c r="C1666" s="166">
        <v>1</v>
      </c>
      <c r="D1666" s="52" t="s">
        <v>84</v>
      </c>
      <c r="E1666" s="166">
        <v>3</v>
      </c>
      <c r="F1666" s="52" t="s">
        <v>5371</v>
      </c>
      <c r="G1666" s="159">
        <f t="shared" si="50"/>
        <v>1.0406504065040652</v>
      </c>
      <c r="H1666" s="160">
        <f t="shared" si="51"/>
        <v>0.44930223565804284</v>
      </c>
    </row>
    <row r="1667" spans="1:8" x14ac:dyDescent="0.25">
      <c r="A1667" s="131" t="s">
        <v>1717</v>
      </c>
      <c r="B1667" s="52" t="s">
        <v>1718</v>
      </c>
      <c r="C1667" s="166">
        <v>1</v>
      </c>
      <c r="D1667" s="52" t="s">
        <v>84</v>
      </c>
      <c r="E1667" s="166">
        <v>3</v>
      </c>
      <c r="F1667" s="52" t="s">
        <v>5554</v>
      </c>
      <c r="G1667" s="159">
        <f t="shared" si="50"/>
        <v>1.0406504065040652</v>
      </c>
      <c r="H1667" s="160">
        <f t="shared" si="51"/>
        <v>0.44930223565804284</v>
      </c>
    </row>
    <row r="1668" spans="1:8" x14ac:dyDescent="0.25">
      <c r="A1668" s="131" t="s">
        <v>2131</v>
      </c>
      <c r="B1668" s="52" t="s">
        <v>2132</v>
      </c>
      <c r="C1668" s="166">
        <v>1</v>
      </c>
      <c r="D1668" s="52" t="s">
        <v>84</v>
      </c>
      <c r="E1668" s="166">
        <v>3</v>
      </c>
      <c r="F1668" s="52" t="s">
        <v>5639</v>
      </c>
      <c r="G1668" s="159">
        <f t="shared" ref="G1668:G1731" si="52">(C1668/41)/(E1668/128)</f>
        <v>1.0406504065040652</v>
      </c>
      <c r="H1668" s="160">
        <f t="shared" ref="H1668:H1731" si="53">HYPGEOMDIST(C1668,41,E1668,128)</f>
        <v>0.44930223565804284</v>
      </c>
    </row>
    <row r="1669" spans="1:8" x14ac:dyDescent="0.25">
      <c r="A1669" s="131" t="s">
        <v>2204</v>
      </c>
      <c r="B1669" s="52" t="s">
        <v>2205</v>
      </c>
      <c r="C1669" s="166">
        <v>1</v>
      </c>
      <c r="D1669" s="52" t="s">
        <v>84</v>
      </c>
      <c r="E1669" s="166">
        <v>3</v>
      </c>
      <c r="F1669" s="52" t="s">
        <v>5677</v>
      </c>
      <c r="G1669" s="159">
        <f t="shared" si="52"/>
        <v>1.0406504065040652</v>
      </c>
      <c r="H1669" s="160">
        <f t="shared" si="53"/>
        <v>0.44930223565804284</v>
      </c>
    </row>
    <row r="1670" spans="1:8" x14ac:dyDescent="0.25">
      <c r="A1670" s="131" t="s">
        <v>2255</v>
      </c>
      <c r="B1670" s="52" t="s">
        <v>2256</v>
      </c>
      <c r="C1670" s="166">
        <v>1</v>
      </c>
      <c r="D1670" s="52" t="s">
        <v>84</v>
      </c>
      <c r="E1670" s="166">
        <v>3</v>
      </c>
      <c r="F1670" s="52" t="s">
        <v>5704</v>
      </c>
      <c r="G1670" s="159">
        <f t="shared" si="52"/>
        <v>1.0406504065040652</v>
      </c>
      <c r="H1670" s="160">
        <f t="shared" si="53"/>
        <v>0.44930223565804284</v>
      </c>
    </row>
    <row r="1671" spans="1:8" x14ac:dyDescent="0.25">
      <c r="A1671" s="131" t="s">
        <v>2257</v>
      </c>
      <c r="B1671" s="52" t="s">
        <v>2258</v>
      </c>
      <c r="C1671" s="166">
        <v>1</v>
      </c>
      <c r="D1671" s="52" t="s">
        <v>84</v>
      </c>
      <c r="E1671" s="166">
        <v>3</v>
      </c>
      <c r="F1671" s="52" t="s">
        <v>5704</v>
      </c>
      <c r="G1671" s="159">
        <f t="shared" si="52"/>
        <v>1.0406504065040652</v>
      </c>
      <c r="H1671" s="160">
        <f t="shared" si="53"/>
        <v>0.44930223565804284</v>
      </c>
    </row>
    <row r="1672" spans="1:8" x14ac:dyDescent="0.25">
      <c r="A1672" s="131" t="s">
        <v>2365</v>
      </c>
      <c r="B1672" s="52" t="s">
        <v>2366</v>
      </c>
      <c r="C1672" s="166">
        <v>1</v>
      </c>
      <c r="D1672" s="52" t="s">
        <v>84</v>
      </c>
      <c r="E1672" s="166">
        <v>3</v>
      </c>
      <c r="F1672" s="52" t="s">
        <v>5741</v>
      </c>
      <c r="G1672" s="159">
        <f t="shared" si="52"/>
        <v>1.0406504065040652</v>
      </c>
      <c r="H1672" s="160">
        <f t="shared" si="53"/>
        <v>0.44930223565804284</v>
      </c>
    </row>
    <row r="1673" spans="1:8" x14ac:dyDescent="0.25">
      <c r="A1673" s="131" t="s">
        <v>2430</v>
      </c>
      <c r="B1673" s="52" t="s">
        <v>2431</v>
      </c>
      <c r="C1673" s="166">
        <v>1</v>
      </c>
      <c r="D1673" s="52" t="s">
        <v>84</v>
      </c>
      <c r="E1673" s="166">
        <v>3</v>
      </c>
      <c r="F1673" s="52" t="s">
        <v>5757</v>
      </c>
      <c r="G1673" s="159">
        <f t="shared" si="52"/>
        <v>1.0406504065040652</v>
      </c>
      <c r="H1673" s="160">
        <f t="shared" si="53"/>
        <v>0.44930223565804284</v>
      </c>
    </row>
    <row r="1674" spans="1:8" x14ac:dyDescent="0.25">
      <c r="A1674" s="131" t="s">
        <v>2459</v>
      </c>
      <c r="B1674" s="52" t="s">
        <v>2460</v>
      </c>
      <c r="C1674" s="166">
        <v>1</v>
      </c>
      <c r="D1674" s="52" t="s">
        <v>84</v>
      </c>
      <c r="E1674" s="166">
        <v>3</v>
      </c>
      <c r="F1674" s="52" t="s">
        <v>5554</v>
      </c>
      <c r="G1674" s="159">
        <f t="shared" si="52"/>
        <v>1.0406504065040652</v>
      </c>
      <c r="H1674" s="160">
        <f t="shared" si="53"/>
        <v>0.44930223565804284</v>
      </c>
    </row>
    <row r="1675" spans="1:8" x14ac:dyDescent="0.25">
      <c r="A1675" s="131" t="s">
        <v>2465</v>
      </c>
      <c r="B1675" s="52" t="s">
        <v>2466</v>
      </c>
      <c r="C1675" s="166">
        <v>1</v>
      </c>
      <c r="D1675" s="52" t="s">
        <v>84</v>
      </c>
      <c r="E1675" s="166">
        <v>3</v>
      </c>
      <c r="F1675" s="52" t="s">
        <v>5554</v>
      </c>
      <c r="G1675" s="159">
        <f t="shared" si="52"/>
        <v>1.0406504065040652</v>
      </c>
      <c r="H1675" s="160">
        <f t="shared" si="53"/>
        <v>0.44930223565804284</v>
      </c>
    </row>
    <row r="1676" spans="1:8" x14ac:dyDescent="0.25">
      <c r="A1676" s="131" t="s">
        <v>2467</v>
      </c>
      <c r="B1676" s="52" t="s">
        <v>2468</v>
      </c>
      <c r="C1676" s="166">
        <v>1</v>
      </c>
      <c r="D1676" s="52" t="s">
        <v>84</v>
      </c>
      <c r="E1676" s="166">
        <v>3</v>
      </c>
      <c r="F1676" s="52" t="s">
        <v>5554</v>
      </c>
      <c r="G1676" s="159">
        <f t="shared" si="52"/>
        <v>1.0406504065040652</v>
      </c>
      <c r="H1676" s="160">
        <f t="shared" si="53"/>
        <v>0.44930223565804284</v>
      </c>
    </row>
    <row r="1677" spans="1:8" x14ac:dyDescent="0.25">
      <c r="A1677" s="131" t="s">
        <v>3325</v>
      </c>
      <c r="B1677" s="52" t="s">
        <v>3326</v>
      </c>
      <c r="C1677" s="166">
        <v>1</v>
      </c>
      <c r="D1677" s="52" t="s">
        <v>3215</v>
      </c>
      <c r="E1677" s="166">
        <v>3</v>
      </c>
      <c r="F1677" s="52" t="s">
        <v>5376</v>
      </c>
      <c r="G1677" s="159">
        <f t="shared" si="52"/>
        <v>1.0406504065040652</v>
      </c>
      <c r="H1677" s="160">
        <f t="shared" si="53"/>
        <v>0.44930223565804284</v>
      </c>
    </row>
    <row r="1678" spans="1:8" x14ac:dyDescent="0.25">
      <c r="A1678" s="131" t="s">
        <v>449</v>
      </c>
      <c r="B1678" s="52" t="s">
        <v>450</v>
      </c>
      <c r="C1678" s="166">
        <v>1</v>
      </c>
      <c r="D1678" s="52" t="s">
        <v>2516</v>
      </c>
      <c r="E1678" s="166">
        <v>3</v>
      </c>
      <c r="F1678" s="52" t="s">
        <v>5075</v>
      </c>
      <c r="G1678" s="159">
        <f t="shared" si="52"/>
        <v>1.0406504065040652</v>
      </c>
      <c r="H1678" s="160">
        <f t="shared" si="53"/>
        <v>0.44930223565804284</v>
      </c>
    </row>
    <row r="1679" spans="1:8" x14ac:dyDescent="0.25">
      <c r="A1679" s="131" t="s">
        <v>451</v>
      </c>
      <c r="B1679" s="52" t="s">
        <v>452</v>
      </c>
      <c r="C1679" s="166">
        <v>1</v>
      </c>
      <c r="D1679" s="52" t="s">
        <v>2516</v>
      </c>
      <c r="E1679" s="166">
        <v>3</v>
      </c>
      <c r="F1679" s="52" t="s">
        <v>5075</v>
      </c>
      <c r="G1679" s="159">
        <f t="shared" si="52"/>
        <v>1.0406504065040652</v>
      </c>
      <c r="H1679" s="160">
        <f t="shared" si="53"/>
        <v>0.44930223565804284</v>
      </c>
    </row>
    <row r="1680" spans="1:8" x14ac:dyDescent="0.25">
      <c r="A1680" s="131" t="s">
        <v>453</v>
      </c>
      <c r="B1680" s="52" t="s">
        <v>454</v>
      </c>
      <c r="C1680" s="166">
        <v>1</v>
      </c>
      <c r="D1680" s="52" t="s">
        <v>2516</v>
      </c>
      <c r="E1680" s="166">
        <v>3</v>
      </c>
      <c r="F1680" s="52" t="s">
        <v>5075</v>
      </c>
      <c r="G1680" s="159">
        <f t="shared" si="52"/>
        <v>1.0406504065040652</v>
      </c>
      <c r="H1680" s="160">
        <f t="shared" si="53"/>
        <v>0.44930223565804284</v>
      </c>
    </row>
    <row r="1681" spans="1:8" x14ac:dyDescent="0.25">
      <c r="A1681" s="131" t="s">
        <v>2899</v>
      </c>
      <c r="B1681" s="52" t="s">
        <v>2900</v>
      </c>
      <c r="C1681" s="166">
        <v>1</v>
      </c>
      <c r="D1681" s="52" t="s">
        <v>2516</v>
      </c>
      <c r="E1681" s="166">
        <v>3</v>
      </c>
      <c r="F1681" s="52" t="s">
        <v>5150</v>
      </c>
      <c r="G1681" s="159">
        <f t="shared" si="52"/>
        <v>1.0406504065040652</v>
      </c>
      <c r="H1681" s="160">
        <f t="shared" si="53"/>
        <v>0.44930223565804284</v>
      </c>
    </row>
    <row r="1682" spans="1:8" x14ac:dyDescent="0.25">
      <c r="A1682" s="131" t="s">
        <v>3005</v>
      </c>
      <c r="B1682" s="52" t="s">
        <v>3006</v>
      </c>
      <c r="C1682" s="166">
        <v>1</v>
      </c>
      <c r="D1682" s="52" t="s">
        <v>2516</v>
      </c>
      <c r="E1682" s="166">
        <v>3</v>
      </c>
      <c r="F1682" s="52" t="s">
        <v>5233</v>
      </c>
      <c r="G1682" s="159">
        <f t="shared" si="52"/>
        <v>1.0406504065040652</v>
      </c>
      <c r="H1682" s="160">
        <f t="shared" si="53"/>
        <v>0.44930223565804284</v>
      </c>
    </row>
    <row r="1683" spans="1:8" x14ac:dyDescent="0.25">
      <c r="A1683" s="131" t="s">
        <v>3169</v>
      </c>
      <c r="B1683" s="52" t="s">
        <v>3170</v>
      </c>
      <c r="C1683" s="166">
        <v>1</v>
      </c>
      <c r="D1683" s="52" t="s">
        <v>2516</v>
      </c>
      <c r="E1683" s="166">
        <v>3</v>
      </c>
      <c r="F1683" s="52" t="s">
        <v>5294</v>
      </c>
      <c r="G1683" s="159">
        <f t="shared" si="52"/>
        <v>1.0406504065040652</v>
      </c>
      <c r="H1683" s="160">
        <f t="shared" si="53"/>
        <v>0.44930223565804284</v>
      </c>
    </row>
    <row r="1684" spans="1:8" x14ac:dyDescent="0.25">
      <c r="A1684" s="131" t="s">
        <v>1092</v>
      </c>
      <c r="B1684" s="52" t="s">
        <v>1093</v>
      </c>
      <c r="C1684" s="166">
        <v>1</v>
      </c>
      <c r="D1684" s="52" t="s">
        <v>2516</v>
      </c>
      <c r="E1684" s="166">
        <v>3</v>
      </c>
      <c r="F1684" s="52" t="s">
        <v>5322</v>
      </c>
      <c r="G1684" s="159">
        <f t="shared" si="52"/>
        <v>1.0406504065040652</v>
      </c>
      <c r="H1684" s="160">
        <f t="shared" si="53"/>
        <v>0.44930223565804284</v>
      </c>
    </row>
    <row r="1685" spans="1:8" x14ac:dyDescent="0.25">
      <c r="A1685" s="131" t="s">
        <v>3240</v>
      </c>
      <c r="B1685" s="52" t="s">
        <v>3241</v>
      </c>
      <c r="C1685" s="166">
        <v>1</v>
      </c>
      <c r="D1685" s="52" t="s">
        <v>2516</v>
      </c>
      <c r="E1685" s="166">
        <v>3</v>
      </c>
      <c r="F1685" s="52" t="s">
        <v>5333</v>
      </c>
      <c r="G1685" s="159">
        <f t="shared" si="52"/>
        <v>1.0406504065040652</v>
      </c>
      <c r="H1685" s="160">
        <f t="shared" si="53"/>
        <v>0.44930223565804284</v>
      </c>
    </row>
    <row r="1686" spans="1:8" x14ac:dyDescent="0.25">
      <c r="A1686" s="131" t="s">
        <v>1173</v>
      </c>
      <c r="B1686" s="52" t="s">
        <v>1174</v>
      </c>
      <c r="C1686" s="166">
        <v>1</v>
      </c>
      <c r="D1686" s="52" t="s">
        <v>2516</v>
      </c>
      <c r="E1686" s="166">
        <v>3</v>
      </c>
      <c r="F1686" s="52" t="s">
        <v>5322</v>
      </c>
      <c r="G1686" s="159">
        <f t="shared" si="52"/>
        <v>1.0406504065040652</v>
      </c>
      <c r="H1686" s="160">
        <f t="shared" si="53"/>
        <v>0.44930223565804284</v>
      </c>
    </row>
    <row r="1687" spans="1:8" x14ac:dyDescent="0.25">
      <c r="A1687" s="131" t="s">
        <v>1212</v>
      </c>
      <c r="B1687" s="52" t="s">
        <v>1213</v>
      </c>
      <c r="C1687" s="166">
        <v>1</v>
      </c>
      <c r="D1687" s="52" t="s">
        <v>2516</v>
      </c>
      <c r="E1687" s="166">
        <v>3</v>
      </c>
      <c r="F1687" s="52" t="s">
        <v>5322</v>
      </c>
      <c r="G1687" s="159">
        <f t="shared" si="52"/>
        <v>1.0406504065040652</v>
      </c>
      <c r="H1687" s="160">
        <f t="shared" si="53"/>
        <v>0.44930223565804284</v>
      </c>
    </row>
    <row r="1688" spans="1:8" x14ac:dyDescent="0.25">
      <c r="A1688" s="131" t="s">
        <v>1214</v>
      </c>
      <c r="B1688" s="52" t="s">
        <v>1215</v>
      </c>
      <c r="C1688" s="166">
        <v>1</v>
      </c>
      <c r="D1688" s="52" t="s">
        <v>2516</v>
      </c>
      <c r="E1688" s="166">
        <v>3</v>
      </c>
      <c r="F1688" s="52" t="s">
        <v>5322</v>
      </c>
      <c r="G1688" s="159">
        <f t="shared" si="52"/>
        <v>1.0406504065040652</v>
      </c>
      <c r="H1688" s="160">
        <f t="shared" si="53"/>
        <v>0.44930223565804284</v>
      </c>
    </row>
    <row r="1689" spans="1:8" x14ac:dyDescent="0.25">
      <c r="A1689" s="131" t="s">
        <v>1216</v>
      </c>
      <c r="B1689" s="52" t="s">
        <v>1217</v>
      </c>
      <c r="C1689" s="166">
        <v>1</v>
      </c>
      <c r="D1689" s="52" t="s">
        <v>2516</v>
      </c>
      <c r="E1689" s="166">
        <v>3</v>
      </c>
      <c r="F1689" s="52" t="s">
        <v>5322</v>
      </c>
      <c r="G1689" s="159">
        <f t="shared" si="52"/>
        <v>1.0406504065040652</v>
      </c>
      <c r="H1689" s="160">
        <f t="shared" si="53"/>
        <v>0.44930223565804284</v>
      </c>
    </row>
    <row r="1690" spans="1:8" x14ac:dyDescent="0.25">
      <c r="A1690" s="131" t="s">
        <v>1218</v>
      </c>
      <c r="B1690" s="52" t="s">
        <v>1219</v>
      </c>
      <c r="C1690" s="166">
        <v>1</v>
      </c>
      <c r="D1690" s="52" t="s">
        <v>2516</v>
      </c>
      <c r="E1690" s="166">
        <v>3</v>
      </c>
      <c r="F1690" s="52" t="s">
        <v>5322</v>
      </c>
      <c r="G1690" s="159">
        <f t="shared" si="52"/>
        <v>1.0406504065040652</v>
      </c>
      <c r="H1690" s="160">
        <f t="shared" si="53"/>
        <v>0.44930223565804284</v>
      </c>
    </row>
    <row r="1691" spans="1:8" x14ac:dyDescent="0.25">
      <c r="A1691" s="131" t="s">
        <v>1220</v>
      </c>
      <c r="B1691" s="52" t="s">
        <v>1221</v>
      </c>
      <c r="C1691" s="166">
        <v>1</v>
      </c>
      <c r="D1691" s="52" t="s">
        <v>2516</v>
      </c>
      <c r="E1691" s="166">
        <v>3</v>
      </c>
      <c r="F1691" s="52" t="s">
        <v>5322</v>
      </c>
      <c r="G1691" s="159">
        <f t="shared" si="52"/>
        <v>1.0406504065040652</v>
      </c>
      <c r="H1691" s="160">
        <f t="shared" si="53"/>
        <v>0.44930223565804284</v>
      </c>
    </row>
    <row r="1692" spans="1:8" x14ac:dyDescent="0.25">
      <c r="A1692" s="131" t="s">
        <v>1222</v>
      </c>
      <c r="B1692" s="52" t="s">
        <v>1223</v>
      </c>
      <c r="C1692" s="166">
        <v>1</v>
      </c>
      <c r="D1692" s="52" t="s">
        <v>2516</v>
      </c>
      <c r="E1692" s="166">
        <v>3</v>
      </c>
      <c r="F1692" s="52" t="s">
        <v>5322</v>
      </c>
      <c r="G1692" s="159">
        <f t="shared" si="52"/>
        <v>1.0406504065040652</v>
      </c>
      <c r="H1692" s="160">
        <f t="shared" si="53"/>
        <v>0.44930223565804284</v>
      </c>
    </row>
    <row r="1693" spans="1:8" x14ac:dyDescent="0.25">
      <c r="A1693" s="131" t="s">
        <v>1224</v>
      </c>
      <c r="B1693" s="52" t="s">
        <v>1225</v>
      </c>
      <c r="C1693" s="166">
        <v>1</v>
      </c>
      <c r="D1693" s="52" t="s">
        <v>2516</v>
      </c>
      <c r="E1693" s="166">
        <v>3</v>
      </c>
      <c r="F1693" s="52" t="s">
        <v>5322</v>
      </c>
      <c r="G1693" s="159">
        <f t="shared" si="52"/>
        <v>1.0406504065040652</v>
      </c>
      <c r="H1693" s="160">
        <f t="shared" si="53"/>
        <v>0.44930223565804284</v>
      </c>
    </row>
    <row r="1694" spans="1:8" x14ac:dyDescent="0.25">
      <c r="A1694" s="131" t="s">
        <v>1705</v>
      </c>
      <c r="B1694" s="52" t="s">
        <v>1706</v>
      </c>
      <c r="C1694" s="166">
        <v>1</v>
      </c>
      <c r="D1694" s="52" t="s">
        <v>2516</v>
      </c>
      <c r="E1694" s="166">
        <v>3</v>
      </c>
      <c r="F1694" s="52" t="s">
        <v>5549</v>
      </c>
      <c r="G1694" s="159">
        <f t="shared" si="52"/>
        <v>1.0406504065040652</v>
      </c>
      <c r="H1694" s="160">
        <f t="shared" si="53"/>
        <v>0.44930223565804284</v>
      </c>
    </row>
    <row r="1695" spans="1:8" x14ac:dyDescent="0.25">
      <c r="A1695" s="131" t="s">
        <v>3699</v>
      </c>
      <c r="B1695" s="52" t="s">
        <v>3700</v>
      </c>
      <c r="C1695" s="166">
        <v>1</v>
      </c>
      <c r="D1695" s="52" t="s">
        <v>2516</v>
      </c>
      <c r="E1695" s="166">
        <v>3</v>
      </c>
      <c r="F1695" s="52" t="s">
        <v>5575</v>
      </c>
      <c r="G1695" s="159">
        <f t="shared" si="52"/>
        <v>1.0406504065040652</v>
      </c>
      <c r="H1695" s="160">
        <f t="shared" si="53"/>
        <v>0.44930223565804284</v>
      </c>
    </row>
    <row r="1696" spans="1:8" x14ac:dyDescent="0.25">
      <c r="A1696" s="131" t="s">
        <v>1884</v>
      </c>
      <c r="B1696" s="52" t="s">
        <v>1885</v>
      </c>
      <c r="C1696" s="166">
        <v>1</v>
      </c>
      <c r="D1696" s="52" t="s">
        <v>2516</v>
      </c>
      <c r="E1696" s="166">
        <v>3</v>
      </c>
      <c r="F1696" s="52" t="s">
        <v>5593</v>
      </c>
      <c r="G1696" s="159">
        <f t="shared" si="52"/>
        <v>1.0406504065040652</v>
      </c>
      <c r="H1696" s="160">
        <f t="shared" si="53"/>
        <v>0.44930223565804284</v>
      </c>
    </row>
    <row r="1697" spans="1:8" x14ac:dyDescent="0.25">
      <c r="A1697" s="131" t="s">
        <v>1886</v>
      </c>
      <c r="B1697" s="52" t="s">
        <v>1887</v>
      </c>
      <c r="C1697" s="166">
        <v>1</v>
      </c>
      <c r="D1697" s="52" t="s">
        <v>2516</v>
      </c>
      <c r="E1697" s="166">
        <v>3</v>
      </c>
      <c r="F1697" s="52" t="s">
        <v>5322</v>
      </c>
      <c r="G1697" s="159">
        <f t="shared" si="52"/>
        <v>1.0406504065040652</v>
      </c>
      <c r="H1697" s="160">
        <f t="shared" si="53"/>
        <v>0.44930223565804284</v>
      </c>
    </row>
    <row r="1698" spans="1:8" x14ac:dyDescent="0.25">
      <c r="A1698" s="131" t="s">
        <v>3860</v>
      </c>
      <c r="B1698" s="52" t="s">
        <v>3861</v>
      </c>
      <c r="C1698" s="166">
        <v>1</v>
      </c>
      <c r="D1698" s="52" t="s">
        <v>2516</v>
      </c>
      <c r="E1698" s="166">
        <v>3</v>
      </c>
      <c r="F1698" s="52" t="s">
        <v>5622</v>
      </c>
      <c r="G1698" s="159">
        <f t="shared" si="52"/>
        <v>1.0406504065040652</v>
      </c>
      <c r="H1698" s="160">
        <f t="shared" si="53"/>
        <v>0.44930223565804284</v>
      </c>
    </row>
    <row r="1699" spans="1:8" x14ac:dyDescent="0.25">
      <c r="A1699" s="131" t="s">
        <v>3878</v>
      </c>
      <c r="B1699" s="52" t="s">
        <v>3879</v>
      </c>
      <c r="C1699" s="166">
        <v>1</v>
      </c>
      <c r="D1699" s="52" t="s">
        <v>2516</v>
      </c>
      <c r="E1699" s="166">
        <v>3</v>
      </c>
      <c r="F1699" s="52" t="s">
        <v>5622</v>
      </c>
      <c r="G1699" s="159">
        <f t="shared" si="52"/>
        <v>1.0406504065040652</v>
      </c>
      <c r="H1699" s="160">
        <f t="shared" si="53"/>
        <v>0.44930223565804284</v>
      </c>
    </row>
    <row r="1700" spans="1:8" x14ac:dyDescent="0.25">
      <c r="A1700" s="131" t="s">
        <v>3880</v>
      </c>
      <c r="B1700" s="52" t="s">
        <v>3881</v>
      </c>
      <c r="C1700" s="166">
        <v>1</v>
      </c>
      <c r="D1700" s="52" t="s">
        <v>2516</v>
      </c>
      <c r="E1700" s="166">
        <v>3</v>
      </c>
      <c r="F1700" s="52" t="s">
        <v>5622</v>
      </c>
      <c r="G1700" s="159">
        <f t="shared" si="52"/>
        <v>1.0406504065040652</v>
      </c>
      <c r="H1700" s="160">
        <f t="shared" si="53"/>
        <v>0.44930223565804284</v>
      </c>
    </row>
    <row r="1701" spans="1:8" x14ac:dyDescent="0.25">
      <c r="A1701" s="131" t="s">
        <v>3882</v>
      </c>
      <c r="B1701" s="52" t="s">
        <v>3883</v>
      </c>
      <c r="C1701" s="166">
        <v>1</v>
      </c>
      <c r="D1701" s="52" t="s">
        <v>2516</v>
      </c>
      <c r="E1701" s="166">
        <v>3</v>
      </c>
      <c r="F1701" s="52" t="s">
        <v>5622</v>
      </c>
      <c r="G1701" s="159">
        <f t="shared" si="52"/>
        <v>1.0406504065040652</v>
      </c>
      <c r="H1701" s="160">
        <f t="shared" si="53"/>
        <v>0.44930223565804284</v>
      </c>
    </row>
    <row r="1702" spans="1:8" x14ac:dyDescent="0.25">
      <c r="A1702" s="131" t="s">
        <v>3896</v>
      </c>
      <c r="B1702" s="52" t="s">
        <v>3897</v>
      </c>
      <c r="C1702" s="166">
        <v>1</v>
      </c>
      <c r="D1702" s="52" t="s">
        <v>2516</v>
      </c>
      <c r="E1702" s="166">
        <v>3</v>
      </c>
      <c r="F1702" s="52" t="s">
        <v>5631</v>
      </c>
      <c r="G1702" s="159">
        <f t="shared" si="52"/>
        <v>1.0406504065040652</v>
      </c>
      <c r="H1702" s="160">
        <f t="shared" si="53"/>
        <v>0.44930223565804284</v>
      </c>
    </row>
    <row r="1703" spans="1:8" x14ac:dyDescent="0.25">
      <c r="A1703" s="131" t="s">
        <v>2285</v>
      </c>
      <c r="B1703" s="52" t="s">
        <v>2286</v>
      </c>
      <c r="C1703" s="166">
        <v>1</v>
      </c>
      <c r="D1703" s="52" t="s">
        <v>2516</v>
      </c>
      <c r="E1703" s="166">
        <v>3</v>
      </c>
      <c r="F1703" s="52" t="s">
        <v>5322</v>
      </c>
      <c r="G1703" s="159">
        <f t="shared" si="52"/>
        <v>1.0406504065040652</v>
      </c>
      <c r="H1703" s="160">
        <f t="shared" si="53"/>
        <v>0.44930223565804284</v>
      </c>
    </row>
    <row r="1704" spans="1:8" x14ac:dyDescent="0.25">
      <c r="A1704" s="131" t="s">
        <v>2287</v>
      </c>
      <c r="B1704" s="52" t="s">
        <v>2288</v>
      </c>
      <c r="C1704" s="166">
        <v>1</v>
      </c>
      <c r="D1704" s="52" t="s">
        <v>2516</v>
      </c>
      <c r="E1704" s="166">
        <v>3</v>
      </c>
      <c r="F1704" s="52" t="s">
        <v>5322</v>
      </c>
      <c r="G1704" s="159">
        <f t="shared" si="52"/>
        <v>1.0406504065040652</v>
      </c>
      <c r="H1704" s="160">
        <f t="shared" si="53"/>
        <v>0.44930223565804284</v>
      </c>
    </row>
    <row r="1705" spans="1:8" x14ac:dyDescent="0.25">
      <c r="A1705" s="131" t="s">
        <v>2289</v>
      </c>
      <c r="B1705" s="52" t="s">
        <v>2290</v>
      </c>
      <c r="C1705" s="166">
        <v>1</v>
      </c>
      <c r="D1705" s="52" t="s">
        <v>2516</v>
      </c>
      <c r="E1705" s="166">
        <v>3</v>
      </c>
      <c r="F1705" s="52" t="s">
        <v>5322</v>
      </c>
      <c r="G1705" s="159">
        <f t="shared" si="52"/>
        <v>1.0406504065040652</v>
      </c>
      <c r="H1705" s="160">
        <f t="shared" si="53"/>
        <v>0.44930223565804284</v>
      </c>
    </row>
    <row r="1706" spans="1:8" x14ac:dyDescent="0.25">
      <c r="A1706" s="131" t="s">
        <v>4204</v>
      </c>
      <c r="B1706" s="52" t="s">
        <v>4205</v>
      </c>
      <c r="C1706" s="166">
        <v>1</v>
      </c>
      <c r="D1706" s="52" t="s">
        <v>2516</v>
      </c>
      <c r="E1706" s="166">
        <v>3</v>
      </c>
      <c r="F1706" s="52" t="s">
        <v>5622</v>
      </c>
      <c r="G1706" s="159">
        <f t="shared" si="52"/>
        <v>1.0406504065040652</v>
      </c>
      <c r="H1706" s="160">
        <f t="shared" si="53"/>
        <v>0.44930223565804284</v>
      </c>
    </row>
    <row r="1707" spans="1:8" x14ac:dyDescent="0.25">
      <c r="A1707" s="131" t="s">
        <v>4208</v>
      </c>
      <c r="B1707" s="52" t="s">
        <v>4209</v>
      </c>
      <c r="C1707" s="166">
        <v>1</v>
      </c>
      <c r="D1707" s="52" t="s">
        <v>2516</v>
      </c>
      <c r="E1707" s="166">
        <v>3</v>
      </c>
      <c r="F1707" s="52" t="s">
        <v>5622</v>
      </c>
      <c r="G1707" s="159">
        <f t="shared" si="52"/>
        <v>1.0406504065040652</v>
      </c>
      <c r="H1707" s="160">
        <f t="shared" si="53"/>
        <v>0.44930223565804284</v>
      </c>
    </row>
    <row r="1708" spans="1:8" x14ac:dyDescent="0.25">
      <c r="A1708" s="131" t="s">
        <v>4216</v>
      </c>
      <c r="B1708" s="52" t="s">
        <v>4217</v>
      </c>
      <c r="C1708" s="166">
        <v>1</v>
      </c>
      <c r="D1708" s="52" t="s">
        <v>2516</v>
      </c>
      <c r="E1708" s="166">
        <v>3</v>
      </c>
      <c r="F1708" s="52" t="s">
        <v>5622</v>
      </c>
      <c r="G1708" s="159">
        <f t="shared" si="52"/>
        <v>1.0406504065040652</v>
      </c>
      <c r="H1708" s="160">
        <f t="shared" si="53"/>
        <v>0.44930223565804284</v>
      </c>
    </row>
    <row r="1709" spans="1:8" x14ac:dyDescent="0.25">
      <c r="A1709" s="131" t="s">
        <v>4228</v>
      </c>
      <c r="B1709" s="52" t="s">
        <v>4229</v>
      </c>
      <c r="C1709" s="166">
        <v>1</v>
      </c>
      <c r="D1709" s="52" t="s">
        <v>2516</v>
      </c>
      <c r="E1709" s="166">
        <v>3</v>
      </c>
      <c r="F1709" s="52" t="s">
        <v>5622</v>
      </c>
      <c r="G1709" s="159">
        <f t="shared" si="52"/>
        <v>1.0406504065040652</v>
      </c>
      <c r="H1709" s="160">
        <f t="shared" si="53"/>
        <v>0.44930223565804284</v>
      </c>
    </row>
    <row r="1710" spans="1:8" x14ac:dyDescent="0.25">
      <c r="A1710" s="131" t="s">
        <v>4250</v>
      </c>
      <c r="B1710" s="52" t="s">
        <v>4251</v>
      </c>
      <c r="C1710" s="166">
        <v>1</v>
      </c>
      <c r="D1710" s="52" t="s">
        <v>2516</v>
      </c>
      <c r="E1710" s="166">
        <v>3</v>
      </c>
      <c r="F1710" s="52" t="s">
        <v>5768</v>
      </c>
      <c r="G1710" s="159">
        <f t="shared" si="52"/>
        <v>1.0406504065040652</v>
      </c>
      <c r="H1710" s="160">
        <f t="shared" si="53"/>
        <v>0.44930223565804284</v>
      </c>
    </row>
    <row r="1711" spans="1:8" x14ac:dyDescent="0.25">
      <c r="A1711" s="131" t="s">
        <v>3349</v>
      </c>
      <c r="B1711" s="52" t="s">
        <v>3350</v>
      </c>
      <c r="C1711" s="166">
        <v>1</v>
      </c>
      <c r="D1711" s="52" t="s">
        <v>2824</v>
      </c>
      <c r="E1711" s="166">
        <v>3</v>
      </c>
      <c r="F1711" s="52" t="s">
        <v>5393</v>
      </c>
      <c r="G1711" s="159">
        <f t="shared" si="52"/>
        <v>1.0406504065040652</v>
      </c>
      <c r="H1711" s="160">
        <f t="shared" si="53"/>
        <v>0.44930223565804284</v>
      </c>
    </row>
    <row r="1712" spans="1:8" x14ac:dyDescent="0.25">
      <c r="A1712" s="131" t="s">
        <v>3351</v>
      </c>
      <c r="B1712" s="52" t="s">
        <v>3352</v>
      </c>
      <c r="C1712" s="166">
        <v>1</v>
      </c>
      <c r="D1712" s="52" t="s">
        <v>2824</v>
      </c>
      <c r="E1712" s="166">
        <v>3</v>
      </c>
      <c r="F1712" s="52" t="s">
        <v>5393</v>
      </c>
      <c r="G1712" s="159">
        <f t="shared" si="52"/>
        <v>1.0406504065040652</v>
      </c>
      <c r="H1712" s="160">
        <f t="shared" si="53"/>
        <v>0.44930223565804284</v>
      </c>
    </row>
    <row r="1713" spans="1:8" x14ac:dyDescent="0.25">
      <c r="A1713" s="131" t="s">
        <v>3357</v>
      </c>
      <c r="B1713" s="52" t="s">
        <v>3358</v>
      </c>
      <c r="C1713" s="166">
        <v>1</v>
      </c>
      <c r="D1713" s="52" t="s">
        <v>2824</v>
      </c>
      <c r="E1713" s="166">
        <v>3</v>
      </c>
      <c r="F1713" s="52" t="s">
        <v>5395</v>
      </c>
      <c r="G1713" s="159">
        <f t="shared" si="52"/>
        <v>1.0406504065040652</v>
      </c>
      <c r="H1713" s="160">
        <f t="shared" si="53"/>
        <v>0.44930223565804284</v>
      </c>
    </row>
    <row r="1714" spans="1:8" x14ac:dyDescent="0.25">
      <c r="A1714" s="131" t="s">
        <v>796</v>
      </c>
      <c r="B1714" s="52" t="s">
        <v>797</v>
      </c>
      <c r="C1714" s="166">
        <v>1</v>
      </c>
      <c r="D1714" s="52" t="s">
        <v>2883</v>
      </c>
      <c r="E1714" s="166">
        <v>3</v>
      </c>
      <c r="F1714" s="52" t="s">
        <v>5205</v>
      </c>
      <c r="G1714" s="159">
        <f t="shared" si="52"/>
        <v>1.0406504065040652</v>
      </c>
      <c r="H1714" s="160">
        <f t="shared" si="53"/>
        <v>0.44930223565804284</v>
      </c>
    </row>
    <row r="1715" spans="1:8" x14ac:dyDescent="0.25">
      <c r="A1715" s="131" t="s">
        <v>2768</v>
      </c>
      <c r="B1715" s="52" t="s">
        <v>2769</v>
      </c>
      <c r="C1715" s="166">
        <v>1</v>
      </c>
      <c r="D1715" s="52" t="s">
        <v>2770</v>
      </c>
      <c r="E1715" s="166">
        <v>3</v>
      </c>
      <c r="F1715" s="52" t="s">
        <v>5066</v>
      </c>
      <c r="G1715" s="159">
        <f t="shared" si="52"/>
        <v>1.0406504065040652</v>
      </c>
      <c r="H1715" s="160">
        <f t="shared" si="53"/>
        <v>0.44930223565804284</v>
      </c>
    </row>
    <row r="1716" spans="1:8" x14ac:dyDescent="0.25">
      <c r="A1716" s="131" t="s">
        <v>2634</v>
      </c>
      <c r="B1716" s="52" t="s">
        <v>2635</v>
      </c>
      <c r="C1716" s="166">
        <v>1</v>
      </c>
      <c r="D1716" s="52" t="s">
        <v>2636</v>
      </c>
      <c r="E1716" s="166">
        <v>3</v>
      </c>
      <c r="F1716" s="52" t="s">
        <v>4980</v>
      </c>
      <c r="G1716" s="159">
        <f t="shared" si="52"/>
        <v>1.0406504065040652</v>
      </c>
      <c r="H1716" s="160">
        <f t="shared" si="53"/>
        <v>0.44930223565804284</v>
      </c>
    </row>
    <row r="1717" spans="1:8" x14ac:dyDescent="0.25">
      <c r="A1717" s="131" t="s">
        <v>3244</v>
      </c>
      <c r="B1717" s="52" t="s">
        <v>3245</v>
      </c>
      <c r="C1717" s="166">
        <v>1</v>
      </c>
      <c r="D1717" s="52" t="s">
        <v>2636</v>
      </c>
      <c r="E1717" s="166">
        <v>3</v>
      </c>
      <c r="F1717" s="52" t="s">
        <v>4980</v>
      </c>
      <c r="G1717" s="159">
        <f t="shared" si="52"/>
        <v>1.0406504065040652</v>
      </c>
      <c r="H1717" s="160">
        <f t="shared" si="53"/>
        <v>0.44930223565804284</v>
      </c>
    </row>
    <row r="1718" spans="1:8" x14ac:dyDescent="0.25">
      <c r="A1718" s="131" t="s">
        <v>3246</v>
      </c>
      <c r="B1718" s="52" t="s">
        <v>3247</v>
      </c>
      <c r="C1718" s="166">
        <v>1</v>
      </c>
      <c r="D1718" s="52" t="s">
        <v>2636</v>
      </c>
      <c r="E1718" s="166">
        <v>3</v>
      </c>
      <c r="F1718" s="52" t="s">
        <v>4980</v>
      </c>
      <c r="G1718" s="159">
        <f t="shared" si="52"/>
        <v>1.0406504065040652</v>
      </c>
      <c r="H1718" s="160">
        <f t="shared" si="53"/>
        <v>0.44930223565804284</v>
      </c>
    </row>
    <row r="1719" spans="1:8" x14ac:dyDescent="0.25">
      <c r="A1719" s="131" t="s">
        <v>3258</v>
      </c>
      <c r="B1719" s="52" t="s">
        <v>3259</v>
      </c>
      <c r="C1719" s="166">
        <v>1</v>
      </c>
      <c r="D1719" s="52" t="s">
        <v>2636</v>
      </c>
      <c r="E1719" s="166">
        <v>3</v>
      </c>
      <c r="F1719" s="52" t="s">
        <v>4980</v>
      </c>
      <c r="G1719" s="159">
        <f t="shared" si="52"/>
        <v>1.0406504065040652</v>
      </c>
      <c r="H1719" s="160">
        <f t="shared" si="53"/>
        <v>0.44930223565804284</v>
      </c>
    </row>
    <row r="1720" spans="1:8" x14ac:dyDescent="0.25">
      <c r="A1720" s="131" t="s">
        <v>4049</v>
      </c>
      <c r="B1720" s="52" t="s">
        <v>4050</v>
      </c>
      <c r="C1720" s="166">
        <v>1</v>
      </c>
      <c r="D1720" s="52" t="s">
        <v>2636</v>
      </c>
      <c r="E1720" s="166">
        <v>3</v>
      </c>
      <c r="F1720" s="52" t="s">
        <v>4980</v>
      </c>
      <c r="G1720" s="159">
        <f t="shared" si="52"/>
        <v>1.0406504065040652</v>
      </c>
      <c r="H1720" s="160">
        <f t="shared" si="53"/>
        <v>0.44930223565804284</v>
      </c>
    </row>
    <row r="1721" spans="1:8" x14ac:dyDescent="0.25">
      <c r="A1721" s="131" t="s">
        <v>4051</v>
      </c>
      <c r="B1721" s="52" t="s">
        <v>4052</v>
      </c>
      <c r="C1721" s="166">
        <v>1</v>
      </c>
      <c r="D1721" s="52" t="s">
        <v>2636</v>
      </c>
      <c r="E1721" s="166">
        <v>3</v>
      </c>
      <c r="F1721" s="52" t="s">
        <v>4980</v>
      </c>
      <c r="G1721" s="159">
        <f t="shared" si="52"/>
        <v>1.0406504065040652</v>
      </c>
      <c r="H1721" s="160">
        <f t="shared" si="53"/>
        <v>0.44930223565804284</v>
      </c>
    </row>
    <row r="1722" spans="1:8" x14ac:dyDescent="0.25">
      <c r="A1722" s="131" t="s">
        <v>4108</v>
      </c>
      <c r="B1722" s="52" t="s">
        <v>4109</v>
      </c>
      <c r="C1722" s="166">
        <v>1</v>
      </c>
      <c r="D1722" s="52" t="s">
        <v>2636</v>
      </c>
      <c r="E1722" s="166">
        <v>3</v>
      </c>
      <c r="F1722" s="52" t="s">
        <v>4980</v>
      </c>
      <c r="G1722" s="159">
        <f t="shared" si="52"/>
        <v>1.0406504065040652</v>
      </c>
      <c r="H1722" s="160">
        <f t="shared" si="53"/>
        <v>0.44930223565804284</v>
      </c>
    </row>
    <row r="1723" spans="1:8" x14ac:dyDescent="0.25">
      <c r="A1723" s="131" t="s">
        <v>4118</v>
      </c>
      <c r="B1723" s="52" t="s">
        <v>4119</v>
      </c>
      <c r="C1723" s="166">
        <v>1</v>
      </c>
      <c r="D1723" s="52" t="s">
        <v>2636</v>
      </c>
      <c r="E1723" s="166">
        <v>3</v>
      </c>
      <c r="F1723" s="52" t="s">
        <v>4980</v>
      </c>
      <c r="G1723" s="159">
        <f t="shared" si="52"/>
        <v>1.0406504065040652</v>
      </c>
      <c r="H1723" s="160">
        <f t="shared" si="53"/>
        <v>0.44930223565804284</v>
      </c>
    </row>
    <row r="1724" spans="1:8" x14ac:dyDescent="0.25">
      <c r="A1724" s="131" t="s">
        <v>1063</v>
      </c>
      <c r="B1724" s="52" t="s">
        <v>1064</v>
      </c>
      <c r="C1724" s="166">
        <v>1</v>
      </c>
      <c r="D1724" s="52" t="s">
        <v>3211</v>
      </c>
      <c r="E1724" s="166">
        <v>3</v>
      </c>
      <c r="F1724" s="52" t="s">
        <v>5306</v>
      </c>
      <c r="G1724" s="159">
        <f t="shared" si="52"/>
        <v>1.0406504065040652</v>
      </c>
      <c r="H1724" s="160">
        <f t="shared" si="53"/>
        <v>0.44930223565804284</v>
      </c>
    </row>
    <row r="1725" spans="1:8" x14ac:dyDescent="0.25">
      <c r="A1725" s="131" t="s">
        <v>3568</v>
      </c>
      <c r="B1725" s="52" t="s">
        <v>3569</v>
      </c>
      <c r="C1725" s="166">
        <v>1</v>
      </c>
      <c r="D1725" s="52" t="s">
        <v>2604</v>
      </c>
      <c r="E1725" s="166">
        <v>3</v>
      </c>
      <c r="F1725" s="52" t="s">
        <v>5509</v>
      </c>
      <c r="G1725" s="159">
        <f t="shared" si="52"/>
        <v>1.0406504065040652</v>
      </c>
      <c r="H1725" s="160">
        <f t="shared" si="53"/>
        <v>0.44930223565804284</v>
      </c>
    </row>
    <row r="1726" spans="1:8" x14ac:dyDescent="0.25">
      <c r="A1726" s="131" t="s">
        <v>3570</v>
      </c>
      <c r="B1726" s="52" t="s">
        <v>3571</v>
      </c>
      <c r="C1726" s="166">
        <v>1</v>
      </c>
      <c r="D1726" s="52" t="s">
        <v>2604</v>
      </c>
      <c r="E1726" s="166">
        <v>3</v>
      </c>
      <c r="F1726" s="52" t="s">
        <v>5509</v>
      </c>
      <c r="G1726" s="159">
        <f t="shared" si="52"/>
        <v>1.0406504065040652</v>
      </c>
      <c r="H1726" s="160">
        <f t="shared" si="53"/>
        <v>0.44930223565804284</v>
      </c>
    </row>
    <row r="1727" spans="1:8" x14ac:dyDescent="0.25">
      <c r="A1727" s="131" t="s">
        <v>232</v>
      </c>
      <c r="B1727" s="52" t="s">
        <v>233</v>
      </c>
      <c r="C1727" s="166">
        <v>1</v>
      </c>
      <c r="D1727" s="52" t="s">
        <v>2613</v>
      </c>
      <c r="E1727" s="166">
        <v>3</v>
      </c>
      <c r="F1727" s="52" t="s">
        <v>4970</v>
      </c>
      <c r="G1727" s="159">
        <f t="shared" si="52"/>
        <v>1.0406504065040652</v>
      </c>
      <c r="H1727" s="160">
        <f t="shared" si="53"/>
        <v>0.44930223565804284</v>
      </c>
    </row>
    <row r="1728" spans="1:8" x14ac:dyDescent="0.25">
      <c r="A1728" s="131" t="s">
        <v>406</v>
      </c>
      <c r="B1728" s="52" t="s">
        <v>407</v>
      </c>
      <c r="C1728" s="166">
        <v>1</v>
      </c>
      <c r="D1728" s="52" t="s">
        <v>2613</v>
      </c>
      <c r="E1728" s="166">
        <v>3</v>
      </c>
      <c r="F1728" s="52" t="s">
        <v>4970</v>
      </c>
      <c r="G1728" s="159">
        <f t="shared" si="52"/>
        <v>1.0406504065040652</v>
      </c>
      <c r="H1728" s="160">
        <f t="shared" si="53"/>
        <v>0.44930223565804284</v>
      </c>
    </row>
    <row r="1729" spans="1:8" x14ac:dyDescent="0.25">
      <c r="A1729" s="131" t="s">
        <v>898</v>
      </c>
      <c r="B1729" s="52" t="s">
        <v>899</v>
      </c>
      <c r="C1729" s="166">
        <v>1</v>
      </c>
      <c r="D1729" s="52" t="s">
        <v>2613</v>
      </c>
      <c r="E1729" s="166">
        <v>3</v>
      </c>
      <c r="F1729" s="52" t="s">
        <v>5247</v>
      </c>
      <c r="G1729" s="159">
        <f t="shared" si="52"/>
        <v>1.0406504065040652</v>
      </c>
      <c r="H1729" s="160">
        <f t="shared" si="53"/>
        <v>0.44930223565804284</v>
      </c>
    </row>
    <row r="1730" spans="1:8" x14ac:dyDescent="0.25">
      <c r="A1730" s="131" t="s">
        <v>900</v>
      </c>
      <c r="B1730" s="52" t="s">
        <v>901</v>
      </c>
      <c r="C1730" s="166">
        <v>1</v>
      </c>
      <c r="D1730" s="52" t="s">
        <v>2613</v>
      </c>
      <c r="E1730" s="166">
        <v>3</v>
      </c>
      <c r="F1730" s="52" t="s">
        <v>5247</v>
      </c>
      <c r="G1730" s="159">
        <f t="shared" si="52"/>
        <v>1.0406504065040652</v>
      </c>
      <c r="H1730" s="160">
        <f t="shared" si="53"/>
        <v>0.44930223565804284</v>
      </c>
    </row>
    <row r="1731" spans="1:8" x14ac:dyDescent="0.25">
      <c r="A1731" s="131" t="s">
        <v>3468</v>
      </c>
      <c r="B1731" s="52" t="s">
        <v>3469</v>
      </c>
      <c r="C1731" s="166">
        <v>1</v>
      </c>
      <c r="D1731" s="52" t="s">
        <v>2613</v>
      </c>
      <c r="E1731" s="166">
        <v>3</v>
      </c>
      <c r="F1731" s="52" t="s">
        <v>5457</v>
      </c>
      <c r="G1731" s="159">
        <f t="shared" si="52"/>
        <v>1.0406504065040652</v>
      </c>
      <c r="H1731" s="160">
        <f t="shared" si="53"/>
        <v>0.44930223565804284</v>
      </c>
    </row>
    <row r="1732" spans="1:8" x14ac:dyDescent="0.25">
      <c r="A1732" s="131" t="s">
        <v>3470</v>
      </c>
      <c r="B1732" s="52" t="s">
        <v>3471</v>
      </c>
      <c r="C1732" s="166">
        <v>1</v>
      </c>
      <c r="D1732" s="52" t="s">
        <v>2613</v>
      </c>
      <c r="E1732" s="166">
        <v>3</v>
      </c>
      <c r="F1732" s="52" t="s">
        <v>5457</v>
      </c>
      <c r="G1732" s="159">
        <f t="shared" ref="G1732:G1744" si="54">(C1732/41)/(E1732/128)</f>
        <v>1.0406504065040652</v>
      </c>
      <c r="H1732" s="160">
        <f t="shared" ref="H1732:H1744" si="55">HYPGEOMDIST(C1732,41,E1732,128)</f>
        <v>0.44930223565804284</v>
      </c>
    </row>
    <row r="1733" spans="1:8" x14ac:dyDescent="0.25">
      <c r="A1733" s="131" t="s">
        <v>2279</v>
      </c>
      <c r="B1733" s="52" t="s">
        <v>2280</v>
      </c>
      <c r="C1733" s="166">
        <v>1</v>
      </c>
      <c r="D1733" s="52" t="s">
        <v>2613</v>
      </c>
      <c r="E1733" s="166">
        <v>3</v>
      </c>
      <c r="F1733" s="52" t="s">
        <v>4970</v>
      </c>
      <c r="G1733" s="159">
        <f t="shared" si="54"/>
        <v>1.0406504065040652</v>
      </c>
      <c r="H1733" s="160">
        <f t="shared" si="55"/>
        <v>0.44930223565804284</v>
      </c>
    </row>
    <row r="1734" spans="1:8" x14ac:dyDescent="0.25">
      <c r="A1734" s="131" t="s">
        <v>2353</v>
      </c>
      <c r="B1734" s="52" t="s">
        <v>2354</v>
      </c>
      <c r="C1734" s="166">
        <v>1</v>
      </c>
      <c r="D1734" s="52" t="s">
        <v>2613</v>
      </c>
      <c r="E1734" s="166">
        <v>3</v>
      </c>
      <c r="F1734" s="52" t="s">
        <v>4970</v>
      </c>
      <c r="G1734" s="159">
        <f t="shared" si="54"/>
        <v>1.0406504065040652</v>
      </c>
      <c r="H1734" s="160">
        <f t="shared" si="55"/>
        <v>0.44930223565804284</v>
      </c>
    </row>
    <row r="1735" spans="1:8" x14ac:dyDescent="0.25">
      <c r="A1735" s="131" t="s">
        <v>2645</v>
      </c>
      <c r="B1735" s="52" t="s">
        <v>2646</v>
      </c>
      <c r="C1735" s="166">
        <v>1</v>
      </c>
      <c r="D1735" s="52" t="s">
        <v>2632</v>
      </c>
      <c r="E1735" s="166">
        <v>3</v>
      </c>
      <c r="F1735" s="52" t="s">
        <v>4995</v>
      </c>
      <c r="G1735" s="159">
        <f t="shared" si="54"/>
        <v>1.0406504065040652</v>
      </c>
      <c r="H1735" s="160">
        <f t="shared" si="55"/>
        <v>0.44930223565804284</v>
      </c>
    </row>
    <row r="1736" spans="1:8" x14ac:dyDescent="0.25">
      <c r="A1736" s="131" t="s">
        <v>3077</v>
      </c>
      <c r="B1736" s="52" t="s">
        <v>3078</v>
      </c>
      <c r="C1736" s="166">
        <v>1</v>
      </c>
      <c r="D1736" s="52" t="s">
        <v>3079</v>
      </c>
      <c r="E1736" s="166">
        <v>3</v>
      </c>
      <c r="F1736" s="52" t="s">
        <v>5260</v>
      </c>
      <c r="G1736" s="159">
        <f t="shared" si="54"/>
        <v>1.0406504065040652</v>
      </c>
      <c r="H1736" s="160">
        <f t="shared" si="55"/>
        <v>0.44930223565804284</v>
      </c>
    </row>
    <row r="1737" spans="1:8" x14ac:dyDescent="0.25">
      <c r="A1737" s="131" t="s">
        <v>3140</v>
      </c>
      <c r="B1737" s="52" t="s">
        <v>3141</v>
      </c>
      <c r="C1737" s="166">
        <v>1</v>
      </c>
      <c r="D1737" s="52" t="s">
        <v>3079</v>
      </c>
      <c r="E1737" s="166">
        <v>3</v>
      </c>
      <c r="F1737" s="52" t="s">
        <v>5275</v>
      </c>
      <c r="G1737" s="159">
        <f t="shared" si="54"/>
        <v>1.0406504065040652</v>
      </c>
      <c r="H1737" s="160">
        <f t="shared" si="55"/>
        <v>0.44930223565804284</v>
      </c>
    </row>
    <row r="1738" spans="1:8" x14ac:dyDescent="0.25">
      <c r="A1738" s="131" t="s">
        <v>3142</v>
      </c>
      <c r="B1738" s="52" t="s">
        <v>3143</v>
      </c>
      <c r="C1738" s="166">
        <v>1</v>
      </c>
      <c r="D1738" s="52" t="s">
        <v>3079</v>
      </c>
      <c r="E1738" s="166">
        <v>3</v>
      </c>
      <c r="F1738" s="52" t="s">
        <v>5275</v>
      </c>
      <c r="G1738" s="159">
        <f t="shared" si="54"/>
        <v>1.0406504065040652</v>
      </c>
      <c r="H1738" s="160">
        <f t="shared" si="55"/>
        <v>0.44930223565804284</v>
      </c>
    </row>
    <row r="1739" spans="1:8" x14ac:dyDescent="0.25">
      <c r="A1739" s="131" t="s">
        <v>2881</v>
      </c>
      <c r="B1739" s="52" t="s">
        <v>2882</v>
      </c>
      <c r="C1739" s="166">
        <v>1</v>
      </c>
      <c r="D1739" s="52" t="s">
        <v>2890</v>
      </c>
      <c r="E1739" s="166">
        <v>3</v>
      </c>
      <c r="F1739" s="52" t="s">
        <v>5134</v>
      </c>
      <c r="G1739" s="159">
        <f t="shared" si="54"/>
        <v>1.0406504065040652</v>
      </c>
      <c r="H1739" s="160">
        <f t="shared" si="55"/>
        <v>0.44930223565804284</v>
      </c>
    </row>
    <row r="1740" spans="1:8" x14ac:dyDescent="0.25">
      <c r="A1740" s="131" t="s">
        <v>502</v>
      </c>
      <c r="B1740" s="52" t="s">
        <v>503</v>
      </c>
      <c r="C1740" s="166">
        <v>1</v>
      </c>
      <c r="D1740" s="52" t="s">
        <v>2529</v>
      </c>
      <c r="E1740" s="166">
        <v>3</v>
      </c>
      <c r="F1740" s="52" t="s">
        <v>5097</v>
      </c>
      <c r="G1740" s="159">
        <f t="shared" si="54"/>
        <v>1.0406504065040652</v>
      </c>
      <c r="H1740" s="160">
        <f t="shared" si="55"/>
        <v>0.44930223565804284</v>
      </c>
    </row>
    <row r="1741" spans="1:8" x14ac:dyDescent="0.25">
      <c r="A1741" s="131" t="s">
        <v>667</v>
      </c>
      <c r="B1741" s="52" t="s">
        <v>668</v>
      </c>
      <c r="C1741" s="166">
        <v>1</v>
      </c>
      <c r="D1741" s="52" t="s">
        <v>2529</v>
      </c>
      <c r="E1741" s="166">
        <v>3</v>
      </c>
      <c r="F1741" s="52" t="s">
        <v>5144</v>
      </c>
      <c r="G1741" s="159">
        <f t="shared" si="54"/>
        <v>1.0406504065040652</v>
      </c>
      <c r="H1741" s="160">
        <f t="shared" si="55"/>
        <v>0.44930223565804284</v>
      </c>
    </row>
    <row r="1742" spans="1:8" x14ac:dyDescent="0.25">
      <c r="A1742" s="131" t="s">
        <v>1617</v>
      </c>
      <c r="B1742" s="52" t="s">
        <v>1618</v>
      </c>
      <c r="C1742" s="166">
        <v>1</v>
      </c>
      <c r="D1742" s="52" t="s">
        <v>172</v>
      </c>
      <c r="E1742" s="166">
        <v>3</v>
      </c>
      <c r="F1742" s="52" t="s">
        <v>5513</v>
      </c>
      <c r="G1742" s="159">
        <f t="shared" si="54"/>
        <v>1.0406504065040652</v>
      </c>
      <c r="H1742" s="160">
        <f t="shared" si="55"/>
        <v>0.44930223565804284</v>
      </c>
    </row>
    <row r="1743" spans="1:8" x14ac:dyDescent="0.25">
      <c r="A1743" s="131" t="s">
        <v>1625</v>
      </c>
      <c r="B1743" s="52" t="s">
        <v>1626</v>
      </c>
      <c r="C1743" s="166">
        <v>1</v>
      </c>
      <c r="D1743" s="52" t="s">
        <v>172</v>
      </c>
      <c r="E1743" s="166">
        <v>3</v>
      </c>
      <c r="F1743" s="52" t="s">
        <v>5520</v>
      </c>
      <c r="G1743" s="159">
        <f t="shared" si="54"/>
        <v>1.0406504065040652</v>
      </c>
      <c r="H1743" s="160">
        <f t="shared" si="55"/>
        <v>0.44930223565804284</v>
      </c>
    </row>
    <row r="1744" spans="1:8" x14ac:dyDescent="0.25">
      <c r="A1744" s="132" t="s">
        <v>2182</v>
      </c>
      <c r="B1744" s="173" t="s">
        <v>2183</v>
      </c>
      <c r="C1744" s="167">
        <v>1</v>
      </c>
      <c r="D1744" s="173" t="s">
        <v>172</v>
      </c>
      <c r="E1744" s="167">
        <v>3</v>
      </c>
      <c r="F1744" s="173" t="s">
        <v>5513</v>
      </c>
      <c r="G1744" s="161">
        <f t="shared" si="54"/>
        <v>1.0406504065040652</v>
      </c>
      <c r="H1744" s="162">
        <f t="shared" si="55"/>
        <v>0.44930223565804284</v>
      </c>
    </row>
    <row r="1745" spans="3:8" x14ac:dyDescent="0.25">
      <c r="C1745" s="168"/>
      <c r="D1745"/>
      <c r="E1745"/>
      <c r="F1745"/>
      <c r="G1745"/>
      <c r="H1745" s="168"/>
    </row>
    <row r="1746" spans="3:8" x14ac:dyDescent="0.25">
      <c r="C1746" s="168"/>
      <c r="D1746"/>
      <c r="E1746"/>
      <c r="F1746"/>
      <c r="G1746"/>
      <c r="H1746" s="168"/>
    </row>
    <row r="1747" spans="3:8" x14ac:dyDescent="0.25">
      <c r="C1747" s="168"/>
      <c r="D1747"/>
      <c r="E1747"/>
      <c r="F1747"/>
      <c r="G1747"/>
      <c r="H1747"/>
    </row>
    <row r="1748" spans="3:8" x14ac:dyDescent="0.25">
      <c r="C1748" s="168"/>
      <c r="D1748"/>
      <c r="E1748"/>
      <c r="F1748"/>
      <c r="G1748"/>
      <c r="H1748"/>
    </row>
    <row r="1749" spans="3:8" x14ac:dyDescent="0.25">
      <c r="C1749" s="168"/>
      <c r="D1749"/>
      <c r="E1749"/>
      <c r="F1749"/>
      <c r="G1749"/>
      <c r="H1749"/>
    </row>
    <row r="1750" spans="3:8" x14ac:dyDescent="0.25">
      <c r="C1750" s="168"/>
      <c r="D1750"/>
      <c r="E1750"/>
      <c r="F1750"/>
      <c r="G1750"/>
      <c r="H1750"/>
    </row>
    <row r="1751" spans="3:8" x14ac:dyDescent="0.25">
      <c r="C1751" s="168"/>
      <c r="D1751"/>
      <c r="E1751"/>
      <c r="F1751"/>
      <c r="G1751"/>
      <c r="H1751"/>
    </row>
    <row r="1752" spans="3:8" x14ac:dyDescent="0.25">
      <c r="C1752" s="168"/>
      <c r="D1752"/>
      <c r="E1752"/>
      <c r="F1752"/>
      <c r="G1752"/>
      <c r="H1752"/>
    </row>
    <row r="1753" spans="3:8" x14ac:dyDescent="0.25">
      <c r="C1753" s="168"/>
      <c r="D1753"/>
      <c r="E1753"/>
      <c r="F1753"/>
      <c r="G1753"/>
      <c r="H1753"/>
    </row>
    <row r="1754" spans="3:8" x14ac:dyDescent="0.25">
      <c r="C1754" s="168"/>
      <c r="D1754"/>
      <c r="E1754"/>
      <c r="F1754"/>
      <c r="G1754"/>
      <c r="H1754"/>
    </row>
    <row r="1755" spans="3:8" x14ac:dyDescent="0.25">
      <c r="C1755" s="168"/>
      <c r="D1755"/>
      <c r="E1755"/>
      <c r="F1755"/>
      <c r="G1755"/>
      <c r="H1755"/>
    </row>
    <row r="1756" spans="3:8" x14ac:dyDescent="0.25">
      <c r="C1756" s="168"/>
      <c r="D1756"/>
      <c r="E1756"/>
      <c r="F1756"/>
      <c r="G1756"/>
      <c r="H1756"/>
    </row>
    <row r="1757" spans="3:8" x14ac:dyDescent="0.25">
      <c r="C1757" s="168"/>
      <c r="D1757"/>
      <c r="E1757"/>
      <c r="F1757"/>
      <c r="G1757"/>
      <c r="H1757"/>
    </row>
    <row r="1758" spans="3:8" x14ac:dyDescent="0.25">
      <c r="C1758" s="168"/>
      <c r="D1758"/>
      <c r="E1758"/>
      <c r="F1758"/>
      <c r="G1758"/>
      <c r="H1758"/>
    </row>
    <row r="1759" spans="3:8" x14ac:dyDescent="0.25">
      <c r="C1759" s="168"/>
      <c r="D1759"/>
      <c r="E1759"/>
      <c r="F1759"/>
      <c r="G1759"/>
      <c r="H1759"/>
    </row>
    <row r="1760" spans="3:8" x14ac:dyDescent="0.25">
      <c r="C1760" s="168"/>
      <c r="D1760"/>
      <c r="E1760"/>
      <c r="F1760"/>
      <c r="G1760"/>
      <c r="H1760"/>
    </row>
    <row r="1761" spans="3:8" x14ac:dyDescent="0.25">
      <c r="C1761" s="168"/>
      <c r="D1761"/>
      <c r="E1761"/>
      <c r="F1761"/>
      <c r="G1761"/>
      <c r="H1761"/>
    </row>
    <row r="1762" spans="3:8" x14ac:dyDescent="0.25">
      <c r="C1762" s="168"/>
      <c r="D1762"/>
      <c r="E1762"/>
      <c r="F1762"/>
      <c r="G1762"/>
      <c r="H1762"/>
    </row>
    <row r="1763" spans="3:8" x14ac:dyDescent="0.25">
      <c r="C1763" s="168"/>
      <c r="D1763"/>
      <c r="E1763"/>
      <c r="F1763"/>
      <c r="G1763"/>
      <c r="H1763"/>
    </row>
    <row r="1764" spans="3:8" x14ac:dyDescent="0.25">
      <c r="C1764" s="168"/>
      <c r="D1764"/>
      <c r="E1764"/>
      <c r="F1764"/>
      <c r="G1764"/>
      <c r="H1764"/>
    </row>
    <row r="1765" spans="3:8" x14ac:dyDescent="0.25">
      <c r="C1765" s="168"/>
      <c r="D1765"/>
      <c r="E1765"/>
      <c r="F1765"/>
      <c r="G1765"/>
      <c r="H1765"/>
    </row>
    <row r="1766" spans="3:8" x14ac:dyDescent="0.25">
      <c r="C1766" s="168"/>
      <c r="D1766"/>
      <c r="E1766"/>
      <c r="F1766"/>
      <c r="G1766"/>
      <c r="H1766"/>
    </row>
    <row r="1767" spans="3:8" x14ac:dyDescent="0.25">
      <c r="C1767" s="168"/>
      <c r="D1767"/>
      <c r="E1767"/>
      <c r="F1767"/>
      <c r="G1767"/>
      <c r="H1767"/>
    </row>
    <row r="1768" spans="3:8" x14ac:dyDescent="0.25">
      <c r="C1768" s="168"/>
      <c r="D1768"/>
      <c r="E1768"/>
      <c r="F1768"/>
      <c r="G1768"/>
      <c r="H1768"/>
    </row>
    <row r="1769" spans="3:8" x14ac:dyDescent="0.25">
      <c r="C1769" s="168"/>
      <c r="D1769"/>
      <c r="E1769"/>
      <c r="F1769"/>
      <c r="G1769"/>
      <c r="H1769"/>
    </row>
    <row r="1770" spans="3:8" x14ac:dyDescent="0.25">
      <c r="C1770" s="168"/>
      <c r="D1770"/>
      <c r="E1770"/>
      <c r="F1770"/>
      <c r="G1770"/>
      <c r="H1770"/>
    </row>
    <row r="1771" spans="3:8" x14ac:dyDescent="0.25">
      <c r="C1771" s="168"/>
      <c r="D1771"/>
      <c r="E1771"/>
      <c r="F1771"/>
      <c r="G1771"/>
      <c r="H1771"/>
    </row>
    <row r="1772" spans="3:8" x14ac:dyDescent="0.25">
      <c r="C1772" s="168"/>
      <c r="D1772"/>
      <c r="E1772"/>
      <c r="F1772"/>
      <c r="G1772"/>
      <c r="H1772"/>
    </row>
    <row r="1773" spans="3:8" x14ac:dyDescent="0.25">
      <c r="C1773" s="168"/>
      <c r="D1773"/>
      <c r="E1773"/>
      <c r="F1773"/>
      <c r="G1773"/>
      <c r="H1773"/>
    </row>
    <row r="1774" spans="3:8" x14ac:dyDescent="0.25">
      <c r="C1774" s="168"/>
      <c r="D1774"/>
      <c r="E1774"/>
      <c r="F1774"/>
      <c r="G1774"/>
      <c r="H1774"/>
    </row>
    <row r="1775" spans="3:8" x14ac:dyDescent="0.25">
      <c r="C1775" s="168"/>
      <c r="D1775"/>
      <c r="E1775"/>
      <c r="F1775"/>
      <c r="G1775"/>
      <c r="H1775"/>
    </row>
    <row r="1776" spans="3:8" x14ac:dyDescent="0.25">
      <c r="C1776" s="168"/>
      <c r="D1776"/>
      <c r="E1776"/>
      <c r="F1776"/>
      <c r="G1776"/>
      <c r="H1776"/>
    </row>
    <row r="1777" spans="3:8" x14ac:dyDescent="0.25">
      <c r="C1777" s="168"/>
      <c r="D1777"/>
      <c r="E1777"/>
      <c r="F1777"/>
      <c r="G1777"/>
      <c r="H1777"/>
    </row>
    <row r="1778" spans="3:8" x14ac:dyDescent="0.25">
      <c r="C1778" s="168"/>
      <c r="D1778"/>
      <c r="E1778"/>
      <c r="F1778"/>
      <c r="G1778"/>
      <c r="H1778"/>
    </row>
    <row r="1779" spans="3:8" x14ac:dyDescent="0.25">
      <c r="C1779" s="168"/>
      <c r="D1779"/>
      <c r="E1779"/>
      <c r="F1779"/>
      <c r="G1779"/>
      <c r="H1779"/>
    </row>
    <row r="1780" spans="3:8" x14ac:dyDescent="0.25">
      <c r="C1780" s="168"/>
      <c r="D1780"/>
      <c r="E1780"/>
      <c r="F1780"/>
      <c r="G1780"/>
      <c r="H1780"/>
    </row>
    <row r="1781" spans="3:8" x14ac:dyDescent="0.25">
      <c r="C1781" s="168"/>
      <c r="D1781"/>
      <c r="E1781"/>
      <c r="F1781"/>
      <c r="G1781"/>
      <c r="H1781"/>
    </row>
    <row r="1782" spans="3:8" x14ac:dyDescent="0.25">
      <c r="C1782" s="168"/>
      <c r="D1782"/>
      <c r="E1782"/>
      <c r="F1782"/>
      <c r="G1782"/>
      <c r="H1782"/>
    </row>
    <row r="1783" spans="3:8" x14ac:dyDescent="0.25">
      <c r="C1783" s="168"/>
      <c r="D1783"/>
      <c r="E1783"/>
      <c r="F1783"/>
      <c r="G1783"/>
      <c r="H1783"/>
    </row>
    <row r="1784" spans="3:8" x14ac:dyDescent="0.25">
      <c r="C1784" s="168"/>
      <c r="D1784"/>
      <c r="E1784"/>
      <c r="F1784"/>
      <c r="G1784"/>
      <c r="H1784"/>
    </row>
    <row r="1785" spans="3:8" x14ac:dyDescent="0.25">
      <c r="C1785" s="168"/>
      <c r="D1785"/>
      <c r="E1785"/>
      <c r="F1785"/>
      <c r="G1785"/>
      <c r="H1785"/>
    </row>
    <row r="1786" spans="3:8" x14ac:dyDescent="0.25">
      <c r="C1786" s="168"/>
      <c r="D1786"/>
      <c r="E1786"/>
      <c r="F1786"/>
      <c r="G1786"/>
      <c r="H1786"/>
    </row>
    <row r="1787" spans="3:8" x14ac:dyDescent="0.25">
      <c r="C1787" s="168"/>
      <c r="D1787"/>
      <c r="E1787"/>
      <c r="F1787"/>
      <c r="G1787"/>
      <c r="H1787"/>
    </row>
    <row r="1788" spans="3:8" x14ac:dyDescent="0.25">
      <c r="C1788" s="168"/>
      <c r="D1788"/>
      <c r="E1788"/>
      <c r="F1788"/>
      <c r="G1788"/>
      <c r="H1788"/>
    </row>
    <row r="1789" spans="3:8" x14ac:dyDescent="0.25">
      <c r="C1789" s="168"/>
      <c r="D1789"/>
      <c r="E1789"/>
      <c r="F1789"/>
      <c r="G1789"/>
      <c r="H1789"/>
    </row>
    <row r="1790" spans="3:8" x14ac:dyDescent="0.25">
      <c r="C1790" s="168"/>
      <c r="D1790"/>
      <c r="E1790"/>
      <c r="F1790"/>
      <c r="G1790"/>
      <c r="H1790"/>
    </row>
    <row r="1791" spans="3:8" x14ac:dyDescent="0.25">
      <c r="C1791" s="168"/>
      <c r="D1791"/>
      <c r="E1791"/>
      <c r="F1791"/>
      <c r="G1791"/>
      <c r="H1791"/>
    </row>
    <row r="1792" spans="3:8" x14ac:dyDescent="0.25">
      <c r="C1792" s="168"/>
      <c r="D1792"/>
      <c r="E1792"/>
      <c r="F1792"/>
      <c r="G1792"/>
      <c r="H1792"/>
    </row>
    <row r="1793" spans="1:8" x14ac:dyDescent="0.25">
      <c r="C1793" s="168"/>
      <c r="D1793"/>
      <c r="E1793"/>
      <c r="F1793"/>
      <c r="G1793"/>
      <c r="H1793"/>
    </row>
    <row r="1794" spans="1:8" x14ac:dyDescent="0.25">
      <c r="C1794" s="168"/>
      <c r="D1794"/>
      <c r="E1794"/>
      <c r="F1794"/>
      <c r="G1794"/>
      <c r="H1794"/>
    </row>
    <row r="1795" spans="1:8" x14ac:dyDescent="0.25">
      <c r="C1795" s="168"/>
      <c r="D1795"/>
      <c r="E1795"/>
      <c r="F1795"/>
      <c r="G1795"/>
      <c r="H1795"/>
    </row>
    <row r="1796" spans="1:8" x14ac:dyDescent="0.25">
      <c r="C1796" s="168"/>
      <c r="D1796"/>
      <c r="E1796"/>
      <c r="F1796"/>
      <c r="G1796"/>
      <c r="H1796"/>
    </row>
    <row r="1797" spans="1:8" x14ac:dyDescent="0.25">
      <c r="C1797" s="168"/>
      <c r="D1797"/>
      <c r="E1797"/>
      <c r="F1797"/>
      <c r="G1797"/>
      <c r="H1797"/>
    </row>
    <row r="1798" spans="1:8" x14ac:dyDescent="0.25">
      <c r="C1798" s="168"/>
      <c r="D1798"/>
      <c r="E1798"/>
      <c r="F1798"/>
      <c r="G1798"/>
      <c r="H1798"/>
    </row>
    <row r="1799" spans="1:8" x14ac:dyDescent="0.25">
      <c r="C1799" s="168"/>
      <c r="D1799"/>
      <c r="E1799"/>
      <c r="F1799"/>
      <c r="G1799"/>
      <c r="H1799"/>
    </row>
    <row r="1800" spans="1:8" x14ac:dyDescent="0.25">
      <c r="C1800" s="168"/>
      <c r="D1800"/>
      <c r="E1800"/>
      <c r="F1800"/>
      <c r="G1800"/>
      <c r="H1800"/>
    </row>
    <row r="1801" spans="1:8" x14ac:dyDescent="0.25">
      <c r="C1801" s="168"/>
      <c r="D1801"/>
      <c r="E1801"/>
      <c r="F1801"/>
      <c r="G1801"/>
      <c r="H1801"/>
    </row>
    <row r="1802" spans="1:8" x14ac:dyDescent="0.25">
      <c r="C1802" s="168"/>
      <c r="D1802"/>
      <c r="E1802"/>
      <c r="F1802"/>
      <c r="G1802"/>
      <c r="H1802"/>
    </row>
    <row r="1803" spans="1:8" x14ac:dyDescent="0.25">
      <c r="A1803" s="79"/>
      <c r="B1803" s="79"/>
      <c r="C1803" s="82"/>
      <c r="D1803" s="81"/>
      <c r="E1803" s="80"/>
      <c r="F1803" s="80"/>
      <c r="G1803" s="82"/>
      <c r="H1803" s="82"/>
    </row>
    <row r="1804" spans="1:8" x14ac:dyDescent="0.25">
      <c r="A1804" s="79"/>
      <c r="B1804" s="79"/>
      <c r="C1804" s="82"/>
      <c r="D1804" s="81"/>
      <c r="E1804" s="80"/>
      <c r="F1804" s="80"/>
      <c r="G1804" s="82"/>
      <c r="H1804" s="82"/>
    </row>
    <row r="1805" spans="1:8" x14ac:dyDescent="0.25">
      <c r="A1805" s="79"/>
      <c r="B1805" s="79"/>
      <c r="C1805" s="82"/>
      <c r="D1805" s="81"/>
      <c r="E1805" s="80"/>
      <c r="F1805" s="80"/>
      <c r="G1805" s="82"/>
      <c r="H1805" s="82"/>
    </row>
    <row r="1806" spans="1:8" x14ac:dyDescent="0.25">
      <c r="A1806" s="79"/>
      <c r="B1806" s="79"/>
      <c r="C1806" s="82"/>
      <c r="D1806" s="81"/>
      <c r="E1806" s="80"/>
      <c r="F1806" s="80"/>
      <c r="G1806" s="82"/>
      <c r="H1806" s="82"/>
    </row>
    <row r="1807" spans="1:8" x14ac:dyDescent="0.25">
      <c r="A1807" s="79"/>
      <c r="B1807" s="79"/>
      <c r="C1807" s="82"/>
      <c r="D1807" s="81"/>
      <c r="E1807" s="80"/>
      <c r="F1807" s="80"/>
      <c r="G1807" s="82"/>
      <c r="H1807" s="82"/>
    </row>
    <row r="1808" spans="1:8" x14ac:dyDescent="0.25">
      <c r="A1808" s="79"/>
      <c r="B1808" s="79"/>
      <c r="C1808" s="82"/>
      <c r="D1808" s="81"/>
      <c r="E1808" s="80"/>
      <c r="F1808" s="80"/>
      <c r="G1808" s="82"/>
      <c r="H1808" s="82"/>
    </row>
    <row r="1809" spans="1:8" x14ac:dyDescent="0.25">
      <c r="A1809" s="79"/>
      <c r="B1809" s="79"/>
      <c r="C1809" s="82"/>
      <c r="D1809" s="81"/>
      <c r="E1809" s="80"/>
      <c r="F1809" s="80"/>
      <c r="G1809" s="82"/>
      <c r="H1809" s="82"/>
    </row>
    <row r="1810" spans="1:8" x14ac:dyDescent="0.25">
      <c r="A1810" s="79"/>
      <c r="B1810" s="79"/>
      <c r="C1810" s="82"/>
      <c r="D1810" s="81"/>
      <c r="E1810" s="80"/>
      <c r="F1810" s="80"/>
      <c r="G1810" s="82"/>
      <c r="H1810" s="82"/>
    </row>
  </sheetData>
  <autoFilter ref="A3:H3"/>
  <sortState ref="A63:H80">
    <sortCondition ref="H63:H80"/>
  </sortState>
  <mergeCells count="3">
    <mergeCell ref="C2:D2"/>
    <mergeCell ref="G2:H2"/>
    <mergeCell ref="E2:F2"/>
  </mergeCells>
  <pageMargins left="0.7" right="0.7" top="0.75" bottom="0.75" header="0.3" footer="0.3"/>
  <pageSetup paperSize="9" scale="10" orientation="landscape" r:id="rId1"/>
  <legacy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>
    <pageSetUpPr fitToPage="1"/>
  </sheetPr>
  <dimension ref="A1:L1189"/>
  <sheetViews>
    <sheetView zoomScaleNormal="100" workbookViewId="0">
      <selection activeCell="M52" sqref="M52"/>
    </sheetView>
  </sheetViews>
  <sheetFormatPr defaultRowHeight="15" x14ac:dyDescent="0.25"/>
  <cols>
    <col min="1" max="1" width="17.42578125" customWidth="1"/>
    <col min="2" max="2" width="44" customWidth="1"/>
    <col min="3" max="3" width="19.85546875" style="12" customWidth="1"/>
    <col min="4" max="4" width="29.85546875" style="11" customWidth="1"/>
    <col min="5" max="5" width="20.28515625" style="10" customWidth="1"/>
    <col min="6" max="6" width="29.5703125" style="10" customWidth="1"/>
    <col min="7" max="7" width="25.7109375" style="12" customWidth="1"/>
    <col min="8" max="8" width="43.140625" style="12" customWidth="1"/>
    <col min="13" max="13" width="54.140625" customWidth="1"/>
    <col min="256" max="256" width="17.42578125" customWidth="1"/>
    <col min="257" max="258" width="33.5703125" customWidth="1"/>
    <col min="259" max="259" width="28.85546875" customWidth="1"/>
    <col min="260" max="260" width="37.42578125" customWidth="1"/>
    <col min="261" max="262" width="32.85546875" customWidth="1"/>
    <col min="263" max="263" width="30.5703125" customWidth="1"/>
    <col min="264" max="264" width="37.5703125" customWidth="1"/>
    <col min="269" max="269" width="54.140625" customWidth="1"/>
    <col min="512" max="512" width="17.42578125" customWidth="1"/>
    <col min="513" max="514" width="33.5703125" customWidth="1"/>
    <col min="515" max="515" width="28.85546875" customWidth="1"/>
    <col min="516" max="516" width="37.42578125" customWidth="1"/>
    <col min="517" max="518" width="32.85546875" customWidth="1"/>
    <col min="519" max="519" width="30.5703125" customWidth="1"/>
    <col min="520" max="520" width="37.5703125" customWidth="1"/>
    <col min="525" max="525" width="54.140625" customWidth="1"/>
    <col min="768" max="768" width="17.42578125" customWidth="1"/>
    <col min="769" max="770" width="33.5703125" customWidth="1"/>
    <col min="771" max="771" width="28.85546875" customWidth="1"/>
    <col min="772" max="772" width="37.42578125" customWidth="1"/>
    <col min="773" max="774" width="32.85546875" customWidth="1"/>
    <col min="775" max="775" width="30.5703125" customWidth="1"/>
    <col min="776" max="776" width="37.5703125" customWidth="1"/>
    <col min="781" max="781" width="54.140625" customWidth="1"/>
    <col min="1024" max="1024" width="17.42578125" customWidth="1"/>
    <col min="1025" max="1026" width="33.5703125" customWidth="1"/>
    <col min="1027" max="1027" width="28.85546875" customWidth="1"/>
    <col min="1028" max="1028" width="37.42578125" customWidth="1"/>
    <col min="1029" max="1030" width="32.85546875" customWidth="1"/>
    <col min="1031" max="1031" width="30.5703125" customWidth="1"/>
    <col min="1032" max="1032" width="37.5703125" customWidth="1"/>
    <col min="1037" max="1037" width="54.140625" customWidth="1"/>
    <col min="1280" max="1280" width="17.42578125" customWidth="1"/>
    <col min="1281" max="1282" width="33.5703125" customWidth="1"/>
    <col min="1283" max="1283" width="28.85546875" customWidth="1"/>
    <col min="1284" max="1284" width="37.42578125" customWidth="1"/>
    <col min="1285" max="1286" width="32.85546875" customWidth="1"/>
    <col min="1287" max="1287" width="30.5703125" customWidth="1"/>
    <col min="1288" max="1288" width="37.5703125" customWidth="1"/>
    <col min="1293" max="1293" width="54.140625" customWidth="1"/>
    <col min="1536" max="1536" width="17.42578125" customWidth="1"/>
    <col min="1537" max="1538" width="33.5703125" customWidth="1"/>
    <col min="1539" max="1539" width="28.85546875" customWidth="1"/>
    <col min="1540" max="1540" width="37.42578125" customWidth="1"/>
    <col min="1541" max="1542" width="32.85546875" customWidth="1"/>
    <col min="1543" max="1543" width="30.5703125" customWidth="1"/>
    <col min="1544" max="1544" width="37.5703125" customWidth="1"/>
    <col min="1549" max="1549" width="54.140625" customWidth="1"/>
    <col min="1792" max="1792" width="17.42578125" customWidth="1"/>
    <col min="1793" max="1794" width="33.5703125" customWidth="1"/>
    <col min="1795" max="1795" width="28.85546875" customWidth="1"/>
    <col min="1796" max="1796" width="37.42578125" customWidth="1"/>
    <col min="1797" max="1798" width="32.85546875" customWidth="1"/>
    <col min="1799" max="1799" width="30.5703125" customWidth="1"/>
    <col min="1800" max="1800" width="37.5703125" customWidth="1"/>
    <col min="1805" max="1805" width="54.140625" customWidth="1"/>
    <col min="2048" max="2048" width="17.42578125" customWidth="1"/>
    <col min="2049" max="2050" width="33.5703125" customWidth="1"/>
    <col min="2051" max="2051" width="28.85546875" customWidth="1"/>
    <col min="2052" max="2052" width="37.42578125" customWidth="1"/>
    <col min="2053" max="2054" width="32.85546875" customWidth="1"/>
    <col min="2055" max="2055" width="30.5703125" customWidth="1"/>
    <col min="2056" max="2056" width="37.5703125" customWidth="1"/>
    <col min="2061" max="2061" width="54.140625" customWidth="1"/>
    <col min="2304" max="2304" width="17.42578125" customWidth="1"/>
    <col min="2305" max="2306" width="33.5703125" customWidth="1"/>
    <col min="2307" max="2307" width="28.85546875" customWidth="1"/>
    <col min="2308" max="2308" width="37.42578125" customWidth="1"/>
    <col min="2309" max="2310" width="32.85546875" customWidth="1"/>
    <col min="2311" max="2311" width="30.5703125" customWidth="1"/>
    <col min="2312" max="2312" width="37.5703125" customWidth="1"/>
    <col min="2317" max="2317" width="54.140625" customWidth="1"/>
    <col min="2560" max="2560" width="17.42578125" customWidth="1"/>
    <col min="2561" max="2562" width="33.5703125" customWidth="1"/>
    <col min="2563" max="2563" width="28.85546875" customWidth="1"/>
    <col min="2564" max="2564" width="37.42578125" customWidth="1"/>
    <col min="2565" max="2566" width="32.85546875" customWidth="1"/>
    <col min="2567" max="2567" width="30.5703125" customWidth="1"/>
    <col min="2568" max="2568" width="37.5703125" customWidth="1"/>
    <col min="2573" max="2573" width="54.140625" customWidth="1"/>
    <col min="2816" max="2816" width="17.42578125" customWidth="1"/>
    <col min="2817" max="2818" width="33.5703125" customWidth="1"/>
    <col min="2819" max="2819" width="28.85546875" customWidth="1"/>
    <col min="2820" max="2820" width="37.42578125" customWidth="1"/>
    <col min="2821" max="2822" width="32.85546875" customWidth="1"/>
    <col min="2823" max="2823" width="30.5703125" customWidth="1"/>
    <col min="2824" max="2824" width="37.5703125" customWidth="1"/>
    <col min="2829" max="2829" width="54.140625" customWidth="1"/>
    <col min="3072" max="3072" width="17.42578125" customWidth="1"/>
    <col min="3073" max="3074" width="33.5703125" customWidth="1"/>
    <col min="3075" max="3075" width="28.85546875" customWidth="1"/>
    <col min="3076" max="3076" width="37.42578125" customWidth="1"/>
    <col min="3077" max="3078" width="32.85546875" customWidth="1"/>
    <col min="3079" max="3079" width="30.5703125" customWidth="1"/>
    <col min="3080" max="3080" width="37.5703125" customWidth="1"/>
    <col min="3085" max="3085" width="54.140625" customWidth="1"/>
    <col min="3328" max="3328" width="17.42578125" customWidth="1"/>
    <col min="3329" max="3330" width="33.5703125" customWidth="1"/>
    <col min="3331" max="3331" width="28.85546875" customWidth="1"/>
    <col min="3332" max="3332" width="37.42578125" customWidth="1"/>
    <col min="3333" max="3334" width="32.85546875" customWidth="1"/>
    <col min="3335" max="3335" width="30.5703125" customWidth="1"/>
    <col min="3336" max="3336" width="37.5703125" customWidth="1"/>
    <col min="3341" max="3341" width="54.140625" customWidth="1"/>
    <col min="3584" max="3584" width="17.42578125" customWidth="1"/>
    <col min="3585" max="3586" width="33.5703125" customWidth="1"/>
    <col min="3587" max="3587" width="28.85546875" customWidth="1"/>
    <col min="3588" max="3588" width="37.42578125" customWidth="1"/>
    <col min="3589" max="3590" width="32.85546875" customWidth="1"/>
    <col min="3591" max="3591" width="30.5703125" customWidth="1"/>
    <col min="3592" max="3592" width="37.5703125" customWidth="1"/>
    <col min="3597" max="3597" width="54.140625" customWidth="1"/>
    <col min="3840" max="3840" width="17.42578125" customWidth="1"/>
    <col min="3841" max="3842" width="33.5703125" customWidth="1"/>
    <col min="3843" max="3843" width="28.85546875" customWidth="1"/>
    <col min="3844" max="3844" width="37.42578125" customWidth="1"/>
    <col min="3845" max="3846" width="32.85546875" customWidth="1"/>
    <col min="3847" max="3847" width="30.5703125" customWidth="1"/>
    <col min="3848" max="3848" width="37.5703125" customWidth="1"/>
    <col min="3853" max="3853" width="54.140625" customWidth="1"/>
    <col min="4096" max="4096" width="17.42578125" customWidth="1"/>
    <col min="4097" max="4098" width="33.5703125" customWidth="1"/>
    <col min="4099" max="4099" width="28.85546875" customWidth="1"/>
    <col min="4100" max="4100" width="37.42578125" customWidth="1"/>
    <col min="4101" max="4102" width="32.85546875" customWidth="1"/>
    <col min="4103" max="4103" width="30.5703125" customWidth="1"/>
    <col min="4104" max="4104" width="37.5703125" customWidth="1"/>
    <col min="4109" max="4109" width="54.140625" customWidth="1"/>
    <col min="4352" max="4352" width="17.42578125" customWidth="1"/>
    <col min="4353" max="4354" width="33.5703125" customWidth="1"/>
    <col min="4355" max="4355" width="28.85546875" customWidth="1"/>
    <col min="4356" max="4356" width="37.42578125" customWidth="1"/>
    <col min="4357" max="4358" width="32.85546875" customWidth="1"/>
    <col min="4359" max="4359" width="30.5703125" customWidth="1"/>
    <col min="4360" max="4360" width="37.5703125" customWidth="1"/>
    <col min="4365" max="4365" width="54.140625" customWidth="1"/>
    <col min="4608" max="4608" width="17.42578125" customWidth="1"/>
    <col min="4609" max="4610" width="33.5703125" customWidth="1"/>
    <col min="4611" max="4611" width="28.85546875" customWidth="1"/>
    <col min="4612" max="4612" width="37.42578125" customWidth="1"/>
    <col min="4613" max="4614" width="32.85546875" customWidth="1"/>
    <col min="4615" max="4615" width="30.5703125" customWidth="1"/>
    <col min="4616" max="4616" width="37.5703125" customWidth="1"/>
    <col min="4621" max="4621" width="54.140625" customWidth="1"/>
    <col min="4864" max="4864" width="17.42578125" customWidth="1"/>
    <col min="4865" max="4866" width="33.5703125" customWidth="1"/>
    <col min="4867" max="4867" width="28.85546875" customWidth="1"/>
    <col min="4868" max="4868" width="37.42578125" customWidth="1"/>
    <col min="4869" max="4870" width="32.85546875" customWidth="1"/>
    <col min="4871" max="4871" width="30.5703125" customWidth="1"/>
    <col min="4872" max="4872" width="37.5703125" customWidth="1"/>
    <col min="4877" max="4877" width="54.140625" customWidth="1"/>
    <col min="5120" max="5120" width="17.42578125" customWidth="1"/>
    <col min="5121" max="5122" width="33.5703125" customWidth="1"/>
    <col min="5123" max="5123" width="28.85546875" customWidth="1"/>
    <col min="5124" max="5124" width="37.42578125" customWidth="1"/>
    <col min="5125" max="5126" width="32.85546875" customWidth="1"/>
    <col min="5127" max="5127" width="30.5703125" customWidth="1"/>
    <col min="5128" max="5128" width="37.5703125" customWidth="1"/>
    <col min="5133" max="5133" width="54.140625" customWidth="1"/>
    <col min="5376" max="5376" width="17.42578125" customWidth="1"/>
    <col min="5377" max="5378" width="33.5703125" customWidth="1"/>
    <col min="5379" max="5379" width="28.85546875" customWidth="1"/>
    <col min="5380" max="5380" width="37.42578125" customWidth="1"/>
    <col min="5381" max="5382" width="32.85546875" customWidth="1"/>
    <col min="5383" max="5383" width="30.5703125" customWidth="1"/>
    <col min="5384" max="5384" width="37.5703125" customWidth="1"/>
    <col min="5389" max="5389" width="54.140625" customWidth="1"/>
    <col min="5632" max="5632" width="17.42578125" customWidth="1"/>
    <col min="5633" max="5634" width="33.5703125" customWidth="1"/>
    <col min="5635" max="5635" width="28.85546875" customWidth="1"/>
    <col min="5636" max="5636" width="37.42578125" customWidth="1"/>
    <col min="5637" max="5638" width="32.85546875" customWidth="1"/>
    <col min="5639" max="5639" width="30.5703125" customWidth="1"/>
    <col min="5640" max="5640" width="37.5703125" customWidth="1"/>
    <col min="5645" max="5645" width="54.140625" customWidth="1"/>
    <col min="5888" max="5888" width="17.42578125" customWidth="1"/>
    <col min="5889" max="5890" width="33.5703125" customWidth="1"/>
    <col min="5891" max="5891" width="28.85546875" customWidth="1"/>
    <col min="5892" max="5892" width="37.42578125" customWidth="1"/>
    <col min="5893" max="5894" width="32.85546875" customWidth="1"/>
    <col min="5895" max="5895" width="30.5703125" customWidth="1"/>
    <col min="5896" max="5896" width="37.5703125" customWidth="1"/>
    <col min="5901" max="5901" width="54.140625" customWidth="1"/>
    <col min="6144" max="6144" width="17.42578125" customWidth="1"/>
    <col min="6145" max="6146" width="33.5703125" customWidth="1"/>
    <col min="6147" max="6147" width="28.85546875" customWidth="1"/>
    <col min="6148" max="6148" width="37.42578125" customWidth="1"/>
    <col min="6149" max="6150" width="32.85546875" customWidth="1"/>
    <col min="6151" max="6151" width="30.5703125" customWidth="1"/>
    <col min="6152" max="6152" width="37.5703125" customWidth="1"/>
    <col min="6157" max="6157" width="54.140625" customWidth="1"/>
    <col min="6400" max="6400" width="17.42578125" customWidth="1"/>
    <col min="6401" max="6402" width="33.5703125" customWidth="1"/>
    <col min="6403" max="6403" width="28.85546875" customWidth="1"/>
    <col min="6404" max="6404" width="37.42578125" customWidth="1"/>
    <col min="6405" max="6406" width="32.85546875" customWidth="1"/>
    <col min="6407" max="6407" width="30.5703125" customWidth="1"/>
    <col min="6408" max="6408" width="37.5703125" customWidth="1"/>
    <col min="6413" max="6413" width="54.140625" customWidth="1"/>
    <col min="6656" max="6656" width="17.42578125" customWidth="1"/>
    <col min="6657" max="6658" width="33.5703125" customWidth="1"/>
    <col min="6659" max="6659" width="28.85546875" customWidth="1"/>
    <col min="6660" max="6660" width="37.42578125" customWidth="1"/>
    <col min="6661" max="6662" width="32.85546875" customWidth="1"/>
    <col min="6663" max="6663" width="30.5703125" customWidth="1"/>
    <col min="6664" max="6664" width="37.5703125" customWidth="1"/>
    <col min="6669" max="6669" width="54.140625" customWidth="1"/>
    <col min="6912" max="6912" width="17.42578125" customWidth="1"/>
    <col min="6913" max="6914" width="33.5703125" customWidth="1"/>
    <col min="6915" max="6915" width="28.85546875" customWidth="1"/>
    <col min="6916" max="6916" width="37.42578125" customWidth="1"/>
    <col min="6917" max="6918" width="32.85546875" customWidth="1"/>
    <col min="6919" max="6919" width="30.5703125" customWidth="1"/>
    <col min="6920" max="6920" width="37.5703125" customWidth="1"/>
    <col min="6925" max="6925" width="54.140625" customWidth="1"/>
    <col min="7168" max="7168" width="17.42578125" customWidth="1"/>
    <col min="7169" max="7170" width="33.5703125" customWidth="1"/>
    <col min="7171" max="7171" width="28.85546875" customWidth="1"/>
    <col min="7172" max="7172" width="37.42578125" customWidth="1"/>
    <col min="7173" max="7174" width="32.85546875" customWidth="1"/>
    <col min="7175" max="7175" width="30.5703125" customWidth="1"/>
    <col min="7176" max="7176" width="37.5703125" customWidth="1"/>
    <col min="7181" max="7181" width="54.140625" customWidth="1"/>
    <col min="7424" max="7424" width="17.42578125" customWidth="1"/>
    <col min="7425" max="7426" width="33.5703125" customWidth="1"/>
    <col min="7427" max="7427" width="28.85546875" customWidth="1"/>
    <col min="7428" max="7428" width="37.42578125" customWidth="1"/>
    <col min="7429" max="7430" width="32.85546875" customWidth="1"/>
    <col min="7431" max="7431" width="30.5703125" customWidth="1"/>
    <col min="7432" max="7432" width="37.5703125" customWidth="1"/>
    <col min="7437" max="7437" width="54.140625" customWidth="1"/>
    <col min="7680" max="7680" width="17.42578125" customWidth="1"/>
    <col min="7681" max="7682" width="33.5703125" customWidth="1"/>
    <col min="7683" max="7683" width="28.85546875" customWidth="1"/>
    <col min="7684" max="7684" width="37.42578125" customWidth="1"/>
    <col min="7685" max="7686" width="32.85546875" customWidth="1"/>
    <col min="7687" max="7687" width="30.5703125" customWidth="1"/>
    <col min="7688" max="7688" width="37.5703125" customWidth="1"/>
    <col min="7693" max="7693" width="54.140625" customWidth="1"/>
    <col min="7936" max="7936" width="17.42578125" customWidth="1"/>
    <col min="7937" max="7938" width="33.5703125" customWidth="1"/>
    <col min="7939" max="7939" width="28.85546875" customWidth="1"/>
    <col min="7940" max="7940" width="37.42578125" customWidth="1"/>
    <col min="7941" max="7942" width="32.85546875" customWidth="1"/>
    <col min="7943" max="7943" width="30.5703125" customWidth="1"/>
    <col min="7944" max="7944" width="37.5703125" customWidth="1"/>
    <col min="7949" max="7949" width="54.140625" customWidth="1"/>
    <col min="8192" max="8192" width="17.42578125" customWidth="1"/>
    <col min="8193" max="8194" width="33.5703125" customWidth="1"/>
    <col min="8195" max="8195" width="28.85546875" customWidth="1"/>
    <col min="8196" max="8196" width="37.42578125" customWidth="1"/>
    <col min="8197" max="8198" width="32.85546875" customWidth="1"/>
    <col min="8199" max="8199" width="30.5703125" customWidth="1"/>
    <col min="8200" max="8200" width="37.5703125" customWidth="1"/>
    <col min="8205" max="8205" width="54.140625" customWidth="1"/>
    <col min="8448" max="8448" width="17.42578125" customWidth="1"/>
    <col min="8449" max="8450" width="33.5703125" customWidth="1"/>
    <col min="8451" max="8451" width="28.85546875" customWidth="1"/>
    <col min="8452" max="8452" width="37.42578125" customWidth="1"/>
    <col min="8453" max="8454" width="32.85546875" customWidth="1"/>
    <col min="8455" max="8455" width="30.5703125" customWidth="1"/>
    <col min="8456" max="8456" width="37.5703125" customWidth="1"/>
    <col min="8461" max="8461" width="54.140625" customWidth="1"/>
    <col min="8704" max="8704" width="17.42578125" customWidth="1"/>
    <col min="8705" max="8706" width="33.5703125" customWidth="1"/>
    <col min="8707" max="8707" width="28.85546875" customWidth="1"/>
    <col min="8708" max="8708" width="37.42578125" customWidth="1"/>
    <col min="8709" max="8710" width="32.85546875" customWidth="1"/>
    <col min="8711" max="8711" width="30.5703125" customWidth="1"/>
    <col min="8712" max="8712" width="37.5703125" customWidth="1"/>
    <col min="8717" max="8717" width="54.140625" customWidth="1"/>
    <col min="8960" max="8960" width="17.42578125" customWidth="1"/>
    <col min="8961" max="8962" width="33.5703125" customWidth="1"/>
    <col min="8963" max="8963" width="28.85546875" customWidth="1"/>
    <col min="8964" max="8964" width="37.42578125" customWidth="1"/>
    <col min="8965" max="8966" width="32.85546875" customWidth="1"/>
    <col min="8967" max="8967" width="30.5703125" customWidth="1"/>
    <col min="8968" max="8968" width="37.5703125" customWidth="1"/>
    <col min="8973" max="8973" width="54.140625" customWidth="1"/>
    <col min="9216" max="9216" width="17.42578125" customWidth="1"/>
    <col min="9217" max="9218" width="33.5703125" customWidth="1"/>
    <col min="9219" max="9219" width="28.85546875" customWidth="1"/>
    <col min="9220" max="9220" width="37.42578125" customWidth="1"/>
    <col min="9221" max="9222" width="32.85546875" customWidth="1"/>
    <col min="9223" max="9223" width="30.5703125" customWidth="1"/>
    <col min="9224" max="9224" width="37.5703125" customWidth="1"/>
    <col min="9229" max="9229" width="54.140625" customWidth="1"/>
    <col min="9472" max="9472" width="17.42578125" customWidth="1"/>
    <col min="9473" max="9474" width="33.5703125" customWidth="1"/>
    <col min="9475" max="9475" width="28.85546875" customWidth="1"/>
    <col min="9476" max="9476" width="37.42578125" customWidth="1"/>
    <col min="9477" max="9478" width="32.85546875" customWidth="1"/>
    <col min="9479" max="9479" width="30.5703125" customWidth="1"/>
    <col min="9480" max="9480" width="37.5703125" customWidth="1"/>
    <col min="9485" max="9485" width="54.140625" customWidth="1"/>
    <col min="9728" max="9728" width="17.42578125" customWidth="1"/>
    <col min="9729" max="9730" width="33.5703125" customWidth="1"/>
    <col min="9731" max="9731" width="28.85546875" customWidth="1"/>
    <col min="9732" max="9732" width="37.42578125" customWidth="1"/>
    <col min="9733" max="9734" width="32.85546875" customWidth="1"/>
    <col min="9735" max="9735" width="30.5703125" customWidth="1"/>
    <col min="9736" max="9736" width="37.5703125" customWidth="1"/>
    <col min="9741" max="9741" width="54.140625" customWidth="1"/>
    <col min="9984" max="9984" width="17.42578125" customWidth="1"/>
    <col min="9985" max="9986" width="33.5703125" customWidth="1"/>
    <col min="9987" max="9987" width="28.85546875" customWidth="1"/>
    <col min="9988" max="9988" width="37.42578125" customWidth="1"/>
    <col min="9989" max="9990" width="32.85546875" customWidth="1"/>
    <col min="9991" max="9991" width="30.5703125" customWidth="1"/>
    <col min="9992" max="9992" width="37.5703125" customWidth="1"/>
    <col min="9997" max="9997" width="54.140625" customWidth="1"/>
    <col min="10240" max="10240" width="17.42578125" customWidth="1"/>
    <col min="10241" max="10242" width="33.5703125" customWidth="1"/>
    <col min="10243" max="10243" width="28.85546875" customWidth="1"/>
    <col min="10244" max="10244" width="37.42578125" customWidth="1"/>
    <col min="10245" max="10246" width="32.85546875" customWidth="1"/>
    <col min="10247" max="10247" width="30.5703125" customWidth="1"/>
    <col min="10248" max="10248" width="37.5703125" customWidth="1"/>
    <col min="10253" max="10253" width="54.140625" customWidth="1"/>
    <col min="10496" max="10496" width="17.42578125" customWidth="1"/>
    <col min="10497" max="10498" width="33.5703125" customWidth="1"/>
    <col min="10499" max="10499" width="28.85546875" customWidth="1"/>
    <col min="10500" max="10500" width="37.42578125" customWidth="1"/>
    <col min="10501" max="10502" width="32.85546875" customWidth="1"/>
    <col min="10503" max="10503" width="30.5703125" customWidth="1"/>
    <col min="10504" max="10504" width="37.5703125" customWidth="1"/>
    <col min="10509" max="10509" width="54.140625" customWidth="1"/>
    <col min="10752" max="10752" width="17.42578125" customWidth="1"/>
    <col min="10753" max="10754" width="33.5703125" customWidth="1"/>
    <col min="10755" max="10755" width="28.85546875" customWidth="1"/>
    <col min="10756" max="10756" width="37.42578125" customWidth="1"/>
    <col min="10757" max="10758" width="32.85546875" customWidth="1"/>
    <col min="10759" max="10759" width="30.5703125" customWidth="1"/>
    <col min="10760" max="10760" width="37.5703125" customWidth="1"/>
    <col min="10765" max="10765" width="54.140625" customWidth="1"/>
    <col min="11008" max="11008" width="17.42578125" customWidth="1"/>
    <col min="11009" max="11010" width="33.5703125" customWidth="1"/>
    <col min="11011" max="11011" width="28.85546875" customWidth="1"/>
    <col min="11012" max="11012" width="37.42578125" customWidth="1"/>
    <col min="11013" max="11014" width="32.85546875" customWidth="1"/>
    <col min="11015" max="11015" width="30.5703125" customWidth="1"/>
    <col min="11016" max="11016" width="37.5703125" customWidth="1"/>
    <col min="11021" max="11021" width="54.140625" customWidth="1"/>
    <col min="11264" max="11264" width="17.42578125" customWidth="1"/>
    <col min="11265" max="11266" width="33.5703125" customWidth="1"/>
    <col min="11267" max="11267" width="28.85546875" customWidth="1"/>
    <col min="11268" max="11268" width="37.42578125" customWidth="1"/>
    <col min="11269" max="11270" width="32.85546875" customWidth="1"/>
    <col min="11271" max="11271" width="30.5703125" customWidth="1"/>
    <col min="11272" max="11272" width="37.5703125" customWidth="1"/>
    <col min="11277" max="11277" width="54.140625" customWidth="1"/>
    <col min="11520" max="11520" width="17.42578125" customWidth="1"/>
    <col min="11521" max="11522" width="33.5703125" customWidth="1"/>
    <col min="11523" max="11523" width="28.85546875" customWidth="1"/>
    <col min="11524" max="11524" width="37.42578125" customWidth="1"/>
    <col min="11525" max="11526" width="32.85546875" customWidth="1"/>
    <col min="11527" max="11527" width="30.5703125" customWidth="1"/>
    <col min="11528" max="11528" width="37.5703125" customWidth="1"/>
    <col min="11533" max="11533" width="54.140625" customWidth="1"/>
    <col min="11776" max="11776" width="17.42578125" customWidth="1"/>
    <col min="11777" max="11778" width="33.5703125" customWidth="1"/>
    <col min="11779" max="11779" width="28.85546875" customWidth="1"/>
    <col min="11780" max="11780" width="37.42578125" customWidth="1"/>
    <col min="11781" max="11782" width="32.85546875" customWidth="1"/>
    <col min="11783" max="11783" width="30.5703125" customWidth="1"/>
    <col min="11784" max="11784" width="37.5703125" customWidth="1"/>
    <col min="11789" max="11789" width="54.140625" customWidth="1"/>
    <col min="12032" max="12032" width="17.42578125" customWidth="1"/>
    <col min="12033" max="12034" width="33.5703125" customWidth="1"/>
    <col min="12035" max="12035" width="28.85546875" customWidth="1"/>
    <col min="12036" max="12036" width="37.42578125" customWidth="1"/>
    <col min="12037" max="12038" width="32.85546875" customWidth="1"/>
    <col min="12039" max="12039" width="30.5703125" customWidth="1"/>
    <col min="12040" max="12040" width="37.5703125" customWidth="1"/>
    <col min="12045" max="12045" width="54.140625" customWidth="1"/>
    <col min="12288" max="12288" width="17.42578125" customWidth="1"/>
    <col min="12289" max="12290" width="33.5703125" customWidth="1"/>
    <col min="12291" max="12291" width="28.85546875" customWidth="1"/>
    <col min="12292" max="12292" width="37.42578125" customWidth="1"/>
    <col min="12293" max="12294" width="32.85546875" customWidth="1"/>
    <col min="12295" max="12295" width="30.5703125" customWidth="1"/>
    <col min="12296" max="12296" width="37.5703125" customWidth="1"/>
    <col min="12301" max="12301" width="54.140625" customWidth="1"/>
    <col min="12544" max="12544" width="17.42578125" customWidth="1"/>
    <col min="12545" max="12546" width="33.5703125" customWidth="1"/>
    <col min="12547" max="12547" width="28.85546875" customWidth="1"/>
    <col min="12548" max="12548" width="37.42578125" customWidth="1"/>
    <col min="12549" max="12550" width="32.85546875" customWidth="1"/>
    <col min="12551" max="12551" width="30.5703125" customWidth="1"/>
    <col min="12552" max="12552" width="37.5703125" customWidth="1"/>
    <col min="12557" max="12557" width="54.140625" customWidth="1"/>
    <col min="12800" max="12800" width="17.42578125" customWidth="1"/>
    <col min="12801" max="12802" width="33.5703125" customWidth="1"/>
    <col min="12803" max="12803" width="28.85546875" customWidth="1"/>
    <col min="12804" max="12804" width="37.42578125" customWidth="1"/>
    <col min="12805" max="12806" width="32.85546875" customWidth="1"/>
    <col min="12807" max="12807" width="30.5703125" customWidth="1"/>
    <col min="12808" max="12808" width="37.5703125" customWidth="1"/>
    <col min="12813" max="12813" width="54.140625" customWidth="1"/>
    <col min="13056" max="13056" width="17.42578125" customWidth="1"/>
    <col min="13057" max="13058" width="33.5703125" customWidth="1"/>
    <col min="13059" max="13059" width="28.85546875" customWidth="1"/>
    <col min="13060" max="13060" width="37.42578125" customWidth="1"/>
    <col min="13061" max="13062" width="32.85546875" customWidth="1"/>
    <col min="13063" max="13063" width="30.5703125" customWidth="1"/>
    <col min="13064" max="13064" width="37.5703125" customWidth="1"/>
    <col min="13069" max="13069" width="54.140625" customWidth="1"/>
    <col min="13312" max="13312" width="17.42578125" customWidth="1"/>
    <col min="13313" max="13314" width="33.5703125" customWidth="1"/>
    <col min="13315" max="13315" width="28.85546875" customWidth="1"/>
    <col min="13316" max="13316" width="37.42578125" customWidth="1"/>
    <col min="13317" max="13318" width="32.85546875" customWidth="1"/>
    <col min="13319" max="13319" width="30.5703125" customWidth="1"/>
    <col min="13320" max="13320" width="37.5703125" customWidth="1"/>
    <col min="13325" max="13325" width="54.140625" customWidth="1"/>
    <col min="13568" max="13568" width="17.42578125" customWidth="1"/>
    <col min="13569" max="13570" width="33.5703125" customWidth="1"/>
    <col min="13571" max="13571" width="28.85546875" customWidth="1"/>
    <col min="13572" max="13572" width="37.42578125" customWidth="1"/>
    <col min="13573" max="13574" width="32.85546875" customWidth="1"/>
    <col min="13575" max="13575" width="30.5703125" customWidth="1"/>
    <col min="13576" max="13576" width="37.5703125" customWidth="1"/>
    <col min="13581" max="13581" width="54.140625" customWidth="1"/>
    <col min="13824" max="13824" width="17.42578125" customWidth="1"/>
    <col min="13825" max="13826" width="33.5703125" customWidth="1"/>
    <col min="13827" max="13827" width="28.85546875" customWidth="1"/>
    <col min="13828" max="13828" width="37.42578125" customWidth="1"/>
    <col min="13829" max="13830" width="32.85546875" customWidth="1"/>
    <col min="13831" max="13831" width="30.5703125" customWidth="1"/>
    <col min="13832" max="13832" width="37.5703125" customWidth="1"/>
    <col min="13837" max="13837" width="54.140625" customWidth="1"/>
    <col min="14080" max="14080" width="17.42578125" customWidth="1"/>
    <col min="14081" max="14082" width="33.5703125" customWidth="1"/>
    <col min="14083" max="14083" width="28.85546875" customWidth="1"/>
    <col min="14084" max="14084" width="37.42578125" customWidth="1"/>
    <col min="14085" max="14086" width="32.85546875" customWidth="1"/>
    <col min="14087" max="14087" width="30.5703125" customWidth="1"/>
    <col min="14088" max="14088" width="37.5703125" customWidth="1"/>
    <col min="14093" max="14093" width="54.140625" customWidth="1"/>
    <col min="14336" max="14336" width="17.42578125" customWidth="1"/>
    <col min="14337" max="14338" width="33.5703125" customWidth="1"/>
    <col min="14339" max="14339" width="28.85546875" customWidth="1"/>
    <col min="14340" max="14340" width="37.42578125" customWidth="1"/>
    <col min="14341" max="14342" width="32.85546875" customWidth="1"/>
    <col min="14343" max="14343" width="30.5703125" customWidth="1"/>
    <col min="14344" max="14344" width="37.5703125" customWidth="1"/>
    <col min="14349" max="14349" width="54.140625" customWidth="1"/>
    <col min="14592" max="14592" width="17.42578125" customWidth="1"/>
    <col min="14593" max="14594" width="33.5703125" customWidth="1"/>
    <col min="14595" max="14595" width="28.85546875" customWidth="1"/>
    <col min="14596" max="14596" width="37.42578125" customWidth="1"/>
    <col min="14597" max="14598" width="32.85546875" customWidth="1"/>
    <col min="14599" max="14599" width="30.5703125" customWidth="1"/>
    <col min="14600" max="14600" width="37.5703125" customWidth="1"/>
    <col min="14605" max="14605" width="54.140625" customWidth="1"/>
    <col min="14848" max="14848" width="17.42578125" customWidth="1"/>
    <col min="14849" max="14850" width="33.5703125" customWidth="1"/>
    <col min="14851" max="14851" width="28.85546875" customWidth="1"/>
    <col min="14852" max="14852" width="37.42578125" customWidth="1"/>
    <col min="14853" max="14854" width="32.85546875" customWidth="1"/>
    <col min="14855" max="14855" width="30.5703125" customWidth="1"/>
    <col min="14856" max="14856" width="37.5703125" customWidth="1"/>
    <col min="14861" max="14861" width="54.140625" customWidth="1"/>
    <col min="15104" max="15104" width="17.42578125" customWidth="1"/>
    <col min="15105" max="15106" width="33.5703125" customWidth="1"/>
    <col min="15107" max="15107" width="28.85546875" customWidth="1"/>
    <col min="15108" max="15108" width="37.42578125" customWidth="1"/>
    <col min="15109" max="15110" width="32.85546875" customWidth="1"/>
    <col min="15111" max="15111" width="30.5703125" customWidth="1"/>
    <col min="15112" max="15112" width="37.5703125" customWidth="1"/>
    <col min="15117" max="15117" width="54.140625" customWidth="1"/>
    <col min="15360" max="15360" width="17.42578125" customWidth="1"/>
    <col min="15361" max="15362" width="33.5703125" customWidth="1"/>
    <col min="15363" max="15363" width="28.85546875" customWidth="1"/>
    <col min="15364" max="15364" width="37.42578125" customWidth="1"/>
    <col min="15365" max="15366" width="32.85546875" customWidth="1"/>
    <col min="15367" max="15367" width="30.5703125" customWidth="1"/>
    <col min="15368" max="15368" width="37.5703125" customWidth="1"/>
    <col min="15373" max="15373" width="54.140625" customWidth="1"/>
    <col min="15616" max="15616" width="17.42578125" customWidth="1"/>
    <col min="15617" max="15618" width="33.5703125" customWidth="1"/>
    <col min="15619" max="15619" width="28.85546875" customWidth="1"/>
    <col min="15620" max="15620" width="37.42578125" customWidth="1"/>
    <col min="15621" max="15622" width="32.85546875" customWidth="1"/>
    <col min="15623" max="15623" width="30.5703125" customWidth="1"/>
    <col min="15624" max="15624" width="37.5703125" customWidth="1"/>
    <col min="15629" max="15629" width="54.140625" customWidth="1"/>
    <col min="15872" max="15872" width="17.42578125" customWidth="1"/>
    <col min="15873" max="15874" width="33.5703125" customWidth="1"/>
    <col min="15875" max="15875" width="28.85546875" customWidth="1"/>
    <col min="15876" max="15876" width="37.42578125" customWidth="1"/>
    <col min="15877" max="15878" width="32.85546875" customWidth="1"/>
    <col min="15879" max="15879" width="30.5703125" customWidth="1"/>
    <col min="15880" max="15880" width="37.5703125" customWidth="1"/>
    <col min="15885" max="15885" width="54.140625" customWidth="1"/>
    <col min="16128" max="16128" width="17.42578125" customWidth="1"/>
    <col min="16129" max="16130" width="33.5703125" customWidth="1"/>
    <col min="16131" max="16131" width="28.85546875" customWidth="1"/>
    <col min="16132" max="16132" width="37.42578125" customWidth="1"/>
    <col min="16133" max="16134" width="32.85546875" customWidth="1"/>
    <col min="16135" max="16135" width="30.5703125" customWidth="1"/>
    <col min="16136" max="16136" width="37.5703125" customWidth="1"/>
    <col min="16141" max="16141" width="54.140625" customWidth="1"/>
  </cols>
  <sheetData>
    <row r="1" spans="1:8" s="1" customFormat="1" ht="31.5" customHeight="1" x14ac:dyDescent="0.2">
      <c r="A1" s="13" t="s">
        <v>4592</v>
      </c>
      <c r="C1" s="4"/>
      <c r="D1" s="3"/>
      <c r="E1" s="2"/>
      <c r="F1" s="2"/>
      <c r="G1" s="4"/>
      <c r="H1" s="4"/>
    </row>
    <row r="2" spans="1:8" s="1" customFormat="1" ht="26.25" customHeight="1" x14ac:dyDescent="0.2">
      <c r="A2" s="5"/>
      <c r="B2" s="6"/>
      <c r="C2" s="207" t="s">
        <v>5849</v>
      </c>
      <c r="D2" s="208"/>
      <c r="E2" s="210" t="s">
        <v>5777</v>
      </c>
      <c r="F2" s="211"/>
      <c r="G2" s="209" t="s">
        <v>4286</v>
      </c>
      <c r="H2" s="209"/>
    </row>
    <row r="3" spans="1:8" s="1" customFormat="1" ht="48" customHeight="1" x14ac:dyDescent="0.2">
      <c r="A3" s="183" t="s">
        <v>0</v>
      </c>
      <c r="B3" s="184" t="s">
        <v>1</v>
      </c>
      <c r="C3" s="194" t="s">
        <v>5779</v>
      </c>
      <c r="D3" s="185" t="s">
        <v>5778</v>
      </c>
      <c r="E3" s="185" t="s">
        <v>5779</v>
      </c>
      <c r="F3" s="185" t="s">
        <v>5778</v>
      </c>
      <c r="G3" s="171" t="s">
        <v>2</v>
      </c>
      <c r="H3" s="172" t="s">
        <v>3</v>
      </c>
    </row>
    <row r="4" spans="1:8" x14ac:dyDescent="0.25">
      <c r="A4" s="154" t="s">
        <v>1840</v>
      </c>
      <c r="B4" s="155" t="s">
        <v>1841</v>
      </c>
      <c r="C4" s="174">
        <v>3</v>
      </c>
      <c r="D4" s="156" t="s">
        <v>927</v>
      </c>
      <c r="E4" s="144">
        <v>4</v>
      </c>
      <c r="F4" s="169" t="s">
        <v>5581</v>
      </c>
      <c r="G4" s="153">
        <f t="shared" ref="G4:G67" si="0">(C4/15)/(E4/128)</f>
        <v>6.4</v>
      </c>
      <c r="H4" s="147">
        <f t="shared" ref="H4:H67" si="1">HYPGEOMDIST(C4,15,E4,128)</f>
        <v>4.819553805774284E-3</v>
      </c>
    </row>
    <row r="5" spans="1:8" x14ac:dyDescent="0.25">
      <c r="A5" s="151" t="s">
        <v>1842</v>
      </c>
      <c r="B5" s="152" t="s">
        <v>1843</v>
      </c>
      <c r="C5" s="166">
        <v>3</v>
      </c>
      <c r="D5" s="157" t="s">
        <v>927</v>
      </c>
      <c r="E5" s="145">
        <v>4</v>
      </c>
      <c r="F5" s="119" t="s">
        <v>5581</v>
      </c>
      <c r="G5" s="70">
        <f t="shared" si="0"/>
        <v>6.4</v>
      </c>
      <c r="H5" s="148">
        <f t="shared" si="1"/>
        <v>4.819553805774284E-3</v>
      </c>
    </row>
    <row r="6" spans="1:8" x14ac:dyDescent="0.25">
      <c r="A6" s="151" t="s">
        <v>771</v>
      </c>
      <c r="B6" s="152" t="s">
        <v>772</v>
      </c>
      <c r="C6" s="166">
        <v>4</v>
      </c>
      <c r="D6" s="157" t="s">
        <v>671</v>
      </c>
      <c r="E6" s="145">
        <v>9</v>
      </c>
      <c r="F6" s="119" t="s">
        <v>5195</v>
      </c>
      <c r="G6" s="70">
        <f t="shared" si="0"/>
        <v>3.7925925925925927</v>
      </c>
      <c r="H6" s="148">
        <f t="shared" si="1"/>
        <v>1.005091439074958E-2</v>
      </c>
    </row>
    <row r="7" spans="1:8" x14ac:dyDescent="0.25">
      <c r="A7" s="151" t="s">
        <v>773</v>
      </c>
      <c r="B7" s="152" t="s">
        <v>774</v>
      </c>
      <c r="C7" s="166">
        <v>4</v>
      </c>
      <c r="D7" s="157" t="s">
        <v>671</v>
      </c>
      <c r="E7" s="145">
        <v>9</v>
      </c>
      <c r="F7" s="119" t="s">
        <v>5195</v>
      </c>
      <c r="G7" s="70">
        <f t="shared" si="0"/>
        <v>3.7925925925925927</v>
      </c>
      <c r="H7" s="148">
        <f t="shared" si="1"/>
        <v>1.005091439074958E-2</v>
      </c>
    </row>
    <row r="8" spans="1:8" x14ac:dyDescent="0.25">
      <c r="A8" s="151" t="s">
        <v>108</v>
      </c>
      <c r="B8" s="152" t="s">
        <v>109</v>
      </c>
      <c r="C8" s="166">
        <v>4</v>
      </c>
      <c r="D8" s="157" t="s">
        <v>110</v>
      </c>
      <c r="E8" s="145">
        <v>9</v>
      </c>
      <c r="F8" s="119" t="s">
        <v>4897</v>
      </c>
      <c r="G8" s="70">
        <f t="shared" si="0"/>
        <v>3.7925925925925927</v>
      </c>
      <c r="H8" s="148">
        <f t="shared" si="1"/>
        <v>1.005091439074958E-2</v>
      </c>
    </row>
    <row r="9" spans="1:8" x14ac:dyDescent="0.25">
      <c r="A9" s="151" t="s">
        <v>1643</v>
      </c>
      <c r="B9" s="152" t="s">
        <v>1644</v>
      </c>
      <c r="C9" s="166">
        <v>3</v>
      </c>
      <c r="D9" s="157" t="s">
        <v>927</v>
      </c>
      <c r="E9" s="145">
        <v>5</v>
      </c>
      <c r="F9" s="119" t="s">
        <v>5534</v>
      </c>
      <c r="G9" s="70">
        <f t="shared" si="0"/>
        <v>5.12</v>
      </c>
      <c r="H9" s="148">
        <f t="shared" si="1"/>
        <v>1.0882863432393529E-2</v>
      </c>
    </row>
    <row r="10" spans="1:8" x14ac:dyDescent="0.25">
      <c r="A10" s="151" t="s">
        <v>1647</v>
      </c>
      <c r="B10" s="152" t="s">
        <v>1648</v>
      </c>
      <c r="C10" s="166">
        <v>3</v>
      </c>
      <c r="D10" s="157" t="s">
        <v>927</v>
      </c>
      <c r="E10" s="145">
        <v>5</v>
      </c>
      <c r="F10" s="119" t="s">
        <v>5534</v>
      </c>
      <c r="G10" s="70">
        <f t="shared" si="0"/>
        <v>5.12</v>
      </c>
      <c r="H10" s="148">
        <f t="shared" si="1"/>
        <v>1.0882863432393529E-2</v>
      </c>
    </row>
    <row r="11" spans="1:8" x14ac:dyDescent="0.25">
      <c r="A11" s="151" t="s">
        <v>1820</v>
      </c>
      <c r="B11" s="152" t="s">
        <v>1821</v>
      </c>
      <c r="C11" s="166">
        <v>3</v>
      </c>
      <c r="D11" s="157" t="s">
        <v>927</v>
      </c>
      <c r="E11" s="145">
        <v>5</v>
      </c>
      <c r="F11" s="119" t="s">
        <v>5534</v>
      </c>
      <c r="G11" s="70">
        <f t="shared" si="0"/>
        <v>5.12</v>
      </c>
      <c r="H11" s="148">
        <f t="shared" si="1"/>
        <v>1.0882863432393529E-2</v>
      </c>
    </row>
    <row r="12" spans="1:8" x14ac:dyDescent="0.25">
      <c r="A12" s="151" t="s">
        <v>665</v>
      </c>
      <c r="B12" s="152" t="s">
        <v>666</v>
      </c>
      <c r="C12" s="166">
        <v>9</v>
      </c>
      <c r="D12" s="157" t="s">
        <v>642</v>
      </c>
      <c r="E12" s="145">
        <v>40</v>
      </c>
      <c r="F12" s="119" t="s">
        <v>5143</v>
      </c>
      <c r="G12" s="70">
        <f t="shared" si="0"/>
        <v>1.92</v>
      </c>
      <c r="H12" s="148">
        <f t="shared" si="1"/>
        <v>1.121194755517399E-2</v>
      </c>
    </row>
    <row r="13" spans="1:8" x14ac:dyDescent="0.25">
      <c r="A13" s="151" t="s">
        <v>1153</v>
      </c>
      <c r="B13" s="152" t="s">
        <v>1154</v>
      </c>
      <c r="C13" s="166">
        <v>2</v>
      </c>
      <c r="D13" s="157" t="s">
        <v>789</v>
      </c>
      <c r="E13" s="145">
        <v>2</v>
      </c>
      <c r="F13" s="119" t="s">
        <v>789</v>
      </c>
      <c r="G13" s="70">
        <f t="shared" si="0"/>
        <v>8.5333333333333332</v>
      </c>
      <c r="H13" s="148">
        <f t="shared" si="1"/>
        <v>1.2918307086614169E-2</v>
      </c>
    </row>
    <row r="14" spans="1:8" x14ac:dyDescent="0.25">
      <c r="A14" s="151" t="s">
        <v>2422</v>
      </c>
      <c r="B14" s="152" t="s">
        <v>2423</v>
      </c>
      <c r="C14" s="166">
        <v>2</v>
      </c>
      <c r="D14" s="157" t="s">
        <v>789</v>
      </c>
      <c r="E14" s="145">
        <v>2</v>
      </c>
      <c r="F14" s="119" t="s">
        <v>789</v>
      </c>
      <c r="G14" s="70">
        <f t="shared" si="0"/>
        <v>8.5333333333333332</v>
      </c>
      <c r="H14" s="148">
        <f t="shared" si="1"/>
        <v>1.2918307086614169E-2</v>
      </c>
    </row>
    <row r="15" spans="1:8" x14ac:dyDescent="0.25">
      <c r="A15" s="151" t="s">
        <v>1913</v>
      </c>
      <c r="B15" s="152" t="s">
        <v>1914</v>
      </c>
      <c r="C15" s="166">
        <v>2</v>
      </c>
      <c r="D15" s="157" t="s">
        <v>812</v>
      </c>
      <c r="E15" s="145">
        <v>2</v>
      </c>
      <c r="F15" s="119" t="s">
        <v>812</v>
      </c>
      <c r="G15" s="70">
        <f t="shared" si="0"/>
        <v>8.5333333333333332</v>
      </c>
      <c r="H15" s="148">
        <f t="shared" si="1"/>
        <v>1.2918307086614169E-2</v>
      </c>
    </row>
    <row r="16" spans="1:8" x14ac:dyDescent="0.25">
      <c r="A16" s="151" t="s">
        <v>1086</v>
      </c>
      <c r="B16" s="152" t="s">
        <v>1087</v>
      </c>
      <c r="C16" s="166">
        <v>4</v>
      </c>
      <c r="D16" s="157" t="s">
        <v>249</v>
      </c>
      <c r="E16" s="145">
        <v>10</v>
      </c>
      <c r="F16" s="119" t="s">
        <v>5319</v>
      </c>
      <c r="G16" s="70">
        <f t="shared" si="0"/>
        <v>3.4133333333333331</v>
      </c>
      <c r="H16" s="148">
        <f t="shared" si="1"/>
        <v>1.5203063784327108E-2</v>
      </c>
    </row>
    <row r="17" spans="1:8" x14ac:dyDescent="0.25">
      <c r="A17" s="151" t="s">
        <v>1025</v>
      </c>
      <c r="B17" s="152" t="s">
        <v>1026</v>
      </c>
      <c r="C17" s="166">
        <v>4</v>
      </c>
      <c r="D17" s="157" t="s">
        <v>671</v>
      </c>
      <c r="E17" s="145">
        <v>10</v>
      </c>
      <c r="F17" s="119" t="s">
        <v>5296</v>
      </c>
      <c r="G17" s="70">
        <f t="shared" si="0"/>
        <v>3.4133333333333331</v>
      </c>
      <c r="H17" s="148">
        <f t="shared" si="1"/>
        <v>1.5203063784327108E-2</v>
      </c>
    </row>
    <row r="18" spans="1:8" x14ac:dyDescent="0.25">
      <c r="A18" s="151" t="s">
        <v>643</v>
      </c>
      <c r="B18" s="152" t="s">
        <v>644</v>
      </c>
      <c r="C18" s="166">
        <v>7</v>
      </c>
      <c r="D18" s="157" t="s">
        <v>645</v>
      </c>
      <c r="E18" s="145">
        <v>28</v>
      </c>
      <c r="F18" s="119" t="s">
        <v>5132</v>
      </c>
      <c r="G18" s="70">
        <f t="shared" si="0"/>
        <v>2.1333333333333333</v>
      </c>
      <c r="H18" s="148">
        <f t="shared" si="1"/>
        <v>1.6670978954189876E-2</v>
      </c>
    </row>
    <row r="19" spans="1:8" x14ac:dyDescent="0.25">
      <c r="A19" s="151" t="s">
        <v>999</v>
      </c>
      <c r="B19" s="152" t="s">
        <v>1000</v>
      </c>
      <c r="C19" s="166">
        <v>5</v>
      </c>
      <c r="D19" s="157" t="s">
        <v>895</v>
      </c>
      <c r="E19" s="145">
        <v>16</v>
      </c>
      <c r="F19" s="119" t="s">
        <v>5282</v>
      </c>
      <c r="G19" s="70">
        <f t="shared" si="0"/>
        <v>2.6666666666666665</v>
      </c>
      <c r="H19" s="148">
        <f t="shared" si="1"/>
        <v>1.8703791401767724E-2</v>
      </c>
    </row>
    <row r="20" spans="1:8" x14ac:dyDescent="0.25">
      <c r="A20" s="151" t="s">
        <v>1001</v>
      </c>
      <c r="B20" s="152" t="s">
        <v>1002</v>
      </c>
      <c r="C20" s="166">
        <v>5</v>
      </c>
      <c r="D20" s="157" t="s">
        <v>895</v>
      </c>
      <c r="E20" s="145">
        <v>16</v>
      </c>
      <c r="F20" s="119" t="s">
        <v>5282</v>
      </c>
      <c r="G20" s="70">
        <f t="shared" si="0"/>
        <v>2.6666666666666665</v>
      </c>
      <c r="H20" s="148">
        <f t="shared" si="1"/>
        <v>1.8703791401767724E-2</v>
      </c>
    </row>
    <row r="21" spans="1:8" x14ac:dyDescent="0.25">
      <c r="A21" s="151" t="s">
        <v>2127</v>
      </c>
      <c r="B21" s="152" t="s">
        <v>2128</v>
      </c>
      <c r="C21" s="166">
        <v>3</v>
      </c>
      <c r="D21" s="157" t="s">
        <v>290</v>
      </c>
      <c r="E21" s="145">
        <v>6</v>
      </c>
      <c r="F21" s="119" t="s">
        <v>5637</v>
      </c>
      <c r="G21" s="70">
        <f t="shared" si="0"/>
        <v>4.2666666666666666</v>
      </c>
      <c r="H21" s="148">
        <f t="shared" si="1"/>
        <v>1.9642241317002967E-2</v>
      </c>
    </row>
    <row r="22" spans="1:8" x14ac:dyDescent="0.25">
      <c r="A22" s="151" t="s">
        <v>1422</v>
      </c>
      <c r="B22" s="152" t="s">
        <v>1423</v>
      </c>
      <c r="C22" s="166">
        <v>3</v>
      </c>
      <c r="D22" s="157" t="s">
        <v>927</v>
      </c>
      <c r="E22" s="145">
        <v>6</v>
      </c>
      <c r="F22" s="119" t="s">
        <v>5426</v>
      </c>
      <c r="G22" s="70">
        <f t="shared" si="0"/>
        <v>4.2666666666666666</v>
      </c>
      <c r="H22" s="148">
        <f t="shared" si="1"/>
        <v>1.9642241317002967E-2</v>
      </c>
    </row>
    <row r="23" spans="1:8" x14ac:dyDescent="0.25">
      <c r="A23" s="151" t="s">
        <v>1475</v>
      </c>
      <c r="B23" s="152" t="s">
        <v>1476</v>
      </c>
      <c r="C23" s="166">
        <v>3</v>
      </c>
      <c r="D23" s="157" t="s">
        <v>927</v>
      </c>
      <c r="E23" s="145">
        <v>6</v>
      </c>
      <c r="F23" s="119" t="s">
        <v>5426</v>
      </c>
      <c r="G23" s="70">
        <f t="shared" si="0"/>
        <v>4.2666666666666666</v>
      </c>
      <c r="H23" s="148">
        <f t="shared" si="1"/>
        <v>1.9642241317002967E-2</v>
      </c>
    </row>
    <row r="24" spans="1:8" x14ac:dyDescent="0.25">
      <c r="A24" s="151" t="s">
        <v>1077</v>
      </c>
      <c r="B24" s="152" t="s">
        <v>1078</v>
      </c>
      <c r="C24" s="166">
        <v>6</v>
      </c>
      <c r="D24" s="157" t="s">
        <v>1079</v>
      </c>
      <c r="E24" s="145">
        <v>24</v>
      </c>
      <c r="F24" s="119" t="s">
        <v>5317</v>
      </c>
      <c r="G24" s="70">
        <f t="shared" si="0"/>
        <v>2.1333333333333333</v>
      </c>
      <c r="H24" s="148">
        <f t="shared" si="1"/>
        <v>2.7979636958325709E-2</v>
      </c>
    </row>
    <row r="25" spans="1:8" x14ac:dyDescent="0.25">
      <c r="A25" s="151" t="s">
        <v>1080</v>
      </c>
      <c r="B25" s="152" t="s">
        <v>1081</v>
      </c>
      <c r="C25" s="166">
        <v>6</v>
      </c>
      <c r="D25" s="157" t="s">
        <v>1079</v>
      </c>
      <c r="E25" s="145">
        <v>24</v>
      </c>
      <c r="F25" s="119" t="s">
        <v>5317</v>
      </c>
      <c r="G25" s="70">
        <f t="shared" si="0"/>
        <v>2.1333333333333333</v>
      </c>
      <c r="H25" s="148">
        <f t="shared" si="1"/>
        <v>2.7979636958325709E-2</v>
      </c>
    </row>
    <row r="26" spans="1:8" x14ac:dyDescent="0.25">
      <c r="A26" s="151" t="s">
        <v>674</v>
      </c>
      <c r="B26" s="152" t="s">
        <v>675</v>
      </c>
      <c r="C26" s="166">
        <v>5</v>
      </c>
      <c r="D26" s="157" t="s">
        <v>676</v>
      </c>
      <c r="E26" s="145">
        <v>18</v>
      </c>
      <c r="F26" s="119" t="s">
        <v>5148</v>
      </c>
      <c r="G26" s="70">
        <f t="shared" si="0"/>
        <v>2.3703703703703702</v>
      </c>
      <c r="H26" s="148">
        <f t="shared" si="1"/>
        <v>3.040234076474967E-2</v>
      </c>
    </row>
    <row r="27" spans="1:8" x14ac:dyDescent="0.25">
      <c r="A27" s="151" t="s">
        <v>291</v>
      </c>
      <c r="B27" s="152" t="s">
        <v>292</v>
      </c>
      <c r="C27" s="166">
        <v>3</v>
      </c>
      <c r="D27" s="157" t="s">
        <v>290</v>
      </c>
      <c r="E27" s="145">
        <v>7</v>
      </c>
      <c r="F27" s="119" t="s">
        <v>5009</v>
      </c>
      <c r="G27" s="70">
        <f t="shared" si="0"/>
        <v>3.6571428571428575</v>
      </c>
      <c r="H27" s="148">
        <f t="shared" si="1"/>
        <v>3.0992880766582576E-2</v>
      </c>
    </row>
    <row r="28" spans="1:8" x14ac:dyDescent="0.25">
      <c r="A28" s="151" t="s">
        <v>2269</v>
      </c>
      <c r="B28" s="152" t="s">
        <v>2270</v>
      </c>
      <c r="C28" s="166">
        <v>3</v>
      </c>
      <c r="D28" s="157" t="s">
        <v>290</v>
      </c>
      <c r="E28" s="145">
        <v>7</v>
      </c>
      <c r="F28" s="119" t="s">
        <v>5705</v>
      </c>
      <c r="G28" s="70">
        <f t="shared" si="0"/>
        <v>3.6571428571428575</v>
      </c>
      <c r="H28" s="148">
        <f t="shared" si="1"/>
        <v>3.0992880766582576E-2</v>
      </c>
    </row>
    <row r="29" spans="1:8" x14ac:dyDescent="0.25">
      <c r="A29" s="151" t="s">
        <v>1911</v>
      </c>
      <c r="B29" s="152" t="s">
        <v>1912</v>
      </c>
      <c r="C29" s="166">
        <v>3</v>
      </c>
      <c r="D29" s="157" t="s">
        <v>1910</v>
      </c>
      <c r="E29" s="145">
        <v>7</v>
      </c>
      <c r="F29" s="119" t="s">
        <v>5598</v>
      </c>
      <c r="G29" s="70">
        <f t="shared" si="0"/>
        <v>3.6571428571428575</v>
      </c>
      <c r="H29" s="148">
        <f t="shared" si="1"/>
        <v>3.0992880766582576E-2</v>
      </c>
    </row>
    <row r="30" spans="1:8" x14ac:dyDescent="0.25">
      <c r="A30" s="151" t="s">
        <v>1047</v>
      </c>
      <c r="B30" s="152" t="s">
        <v>1048</v>
      </c>
      <c r="C30" s="166">
        <v>3</v>
      </c>
      <c r="D30" s="157" t="s">
        <v>927</v>
      </c>
      <c r="E30" s="145">
        <v>7</v>
      </c>
      <c r="F30" s="119" t="s">
        <v>5303</v>
      </c>
      <c r="G30" s="70">
        <f t="shared" si="0"/>
        <v>3.6571428571428575</v>
      </c>
      <c r="H30" s="148">
        <f t="shared" si="1"/>
        <v>3.0992880766582576E-2</v>
      </c>
    </row>
    <row r="31" spans="1:8" x14ac:dyDescent="0.25">
      <c r="A31" s="151" t="s">
        <v>1049</v>
      </c>
      <c r="B31" s="152" t="s">
        <v>1050</v>
      </c>
      <c r="C31" s="166">
        <v>3</v>
      </c>
      <c r="D31" s="157" t="s">
        <v>927</v>
      </c>
      <c r="E31" s="145">
        <v>7</v>
      </c>
      <c r="F31" s="119" t="s">
        <v>5303</v>
      </c>
      <c r="G31" s="70">
        <f t="shared" si="0"/>
        <v>3.6571428571428575</v>
      </c>
      <c r="H31" s="148">
        <f t="shared" si="1"/>
        <v>3.0992880766582576E-2</v>
      </c>
    </row>
    <row r="32" spans="1:8" x14ac:dyDescent="0.25">
      <c r="A32" s="151" t="s">
        <v>1816</v>
      </c>
      <c r="B32" s="152" t="s">
        <v>1817</v>
      </c>
      <c r="C32" s="166">
        <v>3</v>
      </c>
      <c r="D32" s="157" t="s">
        <v>927</v>
      </c>
      <c r="E32" s="145">
        <v>7</v>
      </c>
      <c r="F32" s="119" t="s">
        <v>5579</v>
      </c>
      <c r="G32" s="70">
        <f t="shared" si="0"/>
        <v>3.6571428571428575</v>
      </c>
      <c r="H32" s="148">
        <f t="shared" si="1"/>
        <v>3.0992880766582576E-2</v>
      </c>
    </row>
    <row r="33" spans="1:8" x14ac:dyDescent="0.25">
      <c r="A33" s="151" t="s">
        <v>543</v>
      </c>
      <c r="B33" s="152" t="s">
        <v>544</v>
      </c>
      <c r="C33" s="166">
        <v>6</v>
      </c>
      <c r="D33" s="157" t="s">
        <v>510</v>
      </c>
      <c r="E33" s="145">
        <v>25</v>
      </c>
      <c r="F33" s="119" t="s">
        <v>5114</v>
      </c>
      <c r="G33" s="70">
        <f t="shared" si="0"/>
        <v>2.048</v>
      </c>
      <c r="H33" s="148">
        <f t="shared" si="1"/>
        <v>3.362937134414145E-2</v>
      </c>
    </row>
    <row r="34" spans="1:8" x14ac:dyDescent="0.25">
      <c r="A34" s="151" t="s">
        <v>438</v>
      </c>
      <c r="B34" s="152" t="s">
        <v>439</v>
      </c>
      <c r="C34" s="166">
        <v>2</v>
      </c>
      <c r="D34" s="157" t="s">
        <v>336</v>
      </c>
      <c r="E34" s="145">
        <v>3</v>
      </c>
      <c r="F34" s="119" t="s">
        <v>2784</v>
      </c>
      <c r="G34" s="70">
        <f t="shared" si="0"/>
        <v>5.6888888888888891</v>
      </c>
      <c r="H34" s="148">
        <f t="shared" si="1"/>
        <v>3.4756397637795297E-2</v>
      </c>
    </row>
    <row r="35" spans="1:8" x14ac:dyDescent="0.25">
      <c r="A35" s="151" t="s">
        <v>1092</v>
      </c>
      <c r="B35" s="152" t="s">
        <v>1093</v>
      </c>
      <c r="C35" s="166">
        <v>2</v>
      </c>
      <c r="D35" s="157" t="s">
        <v>213</v>
      </c>
      <c r="E35" s="145">
        <v>3</v>
      </c>
      <c r="F35" s="119" t="s">
        <v>5322</v>
      </c>
      <c r="G35" s="70">
        <f t="shared" si="0"/>
        <v>5.6888888888888891</v>
      </c>
      <c r="H35" s="148">
        <f t="shared" si="1"/>
        <v>3.4756397637795297E-2</v>
      </c>
    </row>
    <row r="36" spans="1:8" x14ac:dyDescent="0.25">
      <c r="A36" s="151" t="s">
        <v>1173</v>
      </c>
      <c r="B36" s="152" t="s">
        <v>1174</v>
      </c>
      <c r="C36" s="166">
        <v>2</v>
      </c>
      <c r="D36" s="157" t="s">
        <v>213</v>
      </c>
      <c r="E36" s="145">
        <v>3</v>
      </c>
      <c r="F36" s="119" t="s">
        <v>5322</v>
      </c>
      <c r="G36" s="70">
        <f t="shared" si="0"/>
        <v>5.6888888888888891</v>
      </c>
      <c r="H36" s="148">
        <f t="shared" si="1"/>
        <v>3.4756397637795297E-2</v>
      </c>
    </row>
    <row r="37" spans="1:8" x14ac:dyDescent="0.25">
      <c r="A37" s="151" t="s">
        <v>1212</v>
      </c>
      <c r="B37" s="152" t="s">
        <v>1213</v>
      </c>
      <c r="C37" s="166">
        <v>2</v>
      </c>
      <c r="D37" s="157" t="s">
        <v>213</v>
      </c>
      <c r="E37" s="145">
        <v>3</v>
      </c>
      <c r="F37" s="119" t="s">
        <v>5322</v>
      </c>
      <c r="G37" s="70">
        <f t="shared" si="0"/>
        <v>5.6888888888888891</v>
      </c>
      <c r="H37" s="148">
        <f t="shared" si="1"/>
        <v>3.4756397637795297E-2</v>
      </c>
    </row>
    <row r="38" spans="1:8" x14ac:dyDescent="0.25">
      <c r="A38" s="151" t="s">
        <v>1214</v>
      </c>
      <c r="B38" s="152" t="s">
        <v>1215</v>
      </c>
      <c r="C38" s="166">
        <v>2</v>
      </c>
      <c r="D38" s="157" t="s">
        <v>213</v>
      </c>
      <c r="E38" s="145">
        <v>3</v>
      </c>
      <c r="F38" s="119" t="s">
        <v>5322</v>
      </c>
      <c r="G38" s="70">
        <f t="shared" si="0"/>
        <v>5.6888888888888891</v>
      </c>
      <c r="H38" s="148">
        <f t="shared" si="1"/>
        <v>3.4756397637795297E-2</v>
      </c>
    </row>
    <row r="39" spans="1:8" x14ac:dyDescent="0.25">
      <c r="A39" s="151" t="s">
        <v>1216</v>
      </c>
      <c r="B39" s="152" t="s">
        <v>1217</v>
      </c>
      <c r="C39" s="166">
        <v>2</v>
      </c>
      <c r="D39" s="157" t="s">
        <v>213</v>
      </c>
      <c r="E39" s="145">
        <v>3</v>
      </c>
      <c r="F39" s="119" t="s">
        <v>5322</v>
      </c>
      <c r="G39" s="70">
        <f t="shared" si="0"/>
        <v>5.6888888888888891</v>
      </c>
      <c r="H39" s="148">
        <f t="shared" si="1"/>
        <v>3.4756397637795297E-2</v>
      </c>
    </row>
    <row r="40" spans="1:8" x14ac:dyDescent="0.25">
      <c r="A40" s="151" t="s">
        <v>1218</v>
      </c>
      <c r="B40" s="152" t="s">
        <v>1219</v>
      </c>
      <c r="C40" s="166">
        <v>2</v>
      </c>
      <c r="D40" s="157" t="s">
        <v>213</v>
      </c>
      <c r="E40" s="145">
        <v>3</v>
      </c>
      <c r="F40" s="119" t="s">
        <v>5322</v>
      </c>
      <c r="G40" s="70">
        <f t="shared" si="0"/>
        <v>5.6888888888888891</v>
      </c>
      <c r="H40" s="148">
        <f t="shared" si="1"/>
        <v>3.4756397637795297E-2</v>
      </c>
    </row>
    <row r="41" spans="1:8" x14ac:dyDescent="0.25">
      <c r="A41" s="151" t="s">
        <v>1220</v>
      </c>
      <c r="B41" s="152" t="s">
        <v>1221</v>
      </c>
      <c r="C41" s="166">
        <v>2</v>
      </c>
      <c r="D41" s="157" t="s">
        <v>213</v>
      </c>
      <c r="E41" s="145">
        <v>3</v>
      </c>
      <c r="F41" s="119" t="s">
        <v>5322</v>
      </c>
      <c r="G41" s="70">
        <f t="shared" si="0"/>
        <v>5.6888888888888891</v>
      </c>
      <c r="H41" s="148">
        <f t="shared" si="1"/>
        <v>3.4756397637795297E-2</v>
      </c>
    </row>
    <row r="42" spans="1:8" x14ac:dyDescent="0.25">
      <c r="A42" s="151" t="s">
        <v>1222</v>
      </c>
      <c r="B42" s="152" t="s">
        <v>1223</v>
      </c>
      <c r="C42" s="166">
        <v>2</v>
      </c>
      <c r="D42" s="157" t="s">
        <v>213</v>
      </c>
      <c r="E42" s="145">
        <v>3</v>
      </c>
      <c r="F42" s="119" t="s">
        <v>5322</v>
      </c>
      <c r="G42" s="70">
        <f t="shared" si="0"/>
        <v>5.6888888888888891</v>
      </c>
      <c r="H42" s="148">
        <f t="shared" si="1"/>
        <v>3.4756397637795297E-2</v>
      </c>
    </row>
    <row r="43" spans="1:8" x14ac:dyDescent="0.25">
      <c r="A43" s="151" t="s">
        <v>1224</v>
      </c>
      <c r="B43" s="152" t="s">
        <v>1225</v>
      </c>
      <c r="C43" s="166">
        <v>2</v>
      </c>
      <c r="D43" s="157" t="s">
        <v>213</v>
      </c>
      <c r="E43" s="145">
        <v>3</v>
      </c>
      <c r="F43" s="119" t="s">
        <v>5322</v>
      </c>
      <c r="G43" s="70">
        <f t="shared" si="0"/>
        <v>5.6888888888888891</v>
      </c>
      <c r="H43" s="148">
        <f t="shared" si="1"/>
        <v>3.4756397637795297E-2</v>
      </c>
    </row>
    <row r="44" spans="1:8" x14ac:dyDescent="0.25">
      <c r="A44" s="151" t="s">
        <v>1886</v>
      </c>
      <c r="B44" s="152" t="s">
        <v>1887</v>
      </c>
      <c r="C44" s="166">
        <v>2</v>
      </c>
      <c r="D44" s="157" t="s">
        <v>213</v>
      </c>
      <c r="E44" s="145">
        <v>3</v>
      </c>
      <c r="F44" s="119" t="s">
        <v>5322</v>
      </c>
      <c r="G44" s="70">
        <f t="shared" si="0"/>
        <v>5.6888888888888891</v>
      </c>
      <c r="H44" s="148">
        <f t="shared" si="1"/>
        <v>3.4756397637795297E-2</v>
      </c>
    </row>
    <row r="45" spans="1:8" x14ac:dyDescent="0.25">
      <c r="A45" s="151" t="s">
        <v>2009</v>
      </c>
      <c r="B45" s="152" t="s">
        <v>2010</v>
      </c>
      <c r="C45" s="166">
        <v>2</v>
      </c>
      <c r="D45" s="157" t="s">
        <v>213</v>
      </c>
      <c r="E45" s="145">
        <v>3</v>
      </c>
      <c r="F45" s="119" t="s">
        <v>5838</v>
      </c>
      <c r="G45" s="70">
        <f t="shared" si="0"/>
        <v>5.6888888888888891</v>
      </c>
      <c r="H45" s="148">
        <f t="shared" si="1"/>
        <v>3.4756397637795297E-2</v>
      </c>
    </row>
    <row r="46" spans="1:8" x14ac:dyDescent="0.25">
      <c r="A46" s="151" t="s">
        <v>2285</v>
      </c>
      <c r="B46" s="152" t="s">
        <v>2286</v>
      </c>
      <c r="C46" s="166">
        <v>2</v>
      </c>
      <c r="D46" s="157" t="s">
        <v>213</v>
      </c>
      <c r="E46" s="145">
        <v>3</v>
      </c>
      <c r="F46" s="119" t="s">
        <v>5322</v>
      </c>
      <c r="G46" s="70">
        <f t="shared" si="0"/>
        <v>5.6888888888888891</v>
      </c>
      <c r="H46" s="148">
        <f t="shared" si="1"/>
        <v>3.4756397637795297E-2</v>
      </c>
    </row>
    <row r="47" spans="1:8" x14ac:dyDescent="0.25">
      <c r="A47" s="151" t="s">
        <v>2287</v>
      </c>
      <c r="B47" s="152" t="s">
        <v>2288</v>
      </c>
      <c r="C47" s="166">
        <v>2</v>
      </c>
      <c r="D47" s="157" t="s">
        <v>213</v>
      </c>
      <c r="E47" s="145">
        <v>3</v>
      </c>
      <c r="F47" s="119" t="s">
        <v>5322</v>
      </c>
      <c r="G47" s="70">
        <f t="shared" si="0"/>
        <v>5.6888888888888891</v>
      </c>
      <c r="H47" s="148">
        <f t="shared" si="1"/>
        <v>3.4756397637795297E-2</v>
      </c>
    </row>
    <row r="48" spans="1:8" x14ac:dyDescent="0.25">
      <c r="A48" s="151" t="s">
        <v>2289</v>
      </c>
      <c r="B48" s="152" t="s">
        <v>2290</v>
      </c>
      <c r="C48" s="166">
        <v>2</v>
      </c>
      <c r="D48" s="157" t="s">
        <v>213</v>
      </c>
      <c r="E48" s="145">
        <v>3</v>
      </c>
      <c r="F48" s="119" t="s">
        <v>5322</v>
      </c>
      <c r="G48" s="70">
        <f t="shared" si="0"/>
        <v>5.6888888888888891</v>
      </c>
      <c r="H48" s="148">
        <f t="shared" si="1"/>
        <v>3.4756397637795297E-2</v>
      </c>
    </row>
    <row r="49" spans="1:8" x14ac:dyDescent="0.25">
      <c r="A49" s="151" t="s">
        <v>1770</v>
      </c>
      <c r="B49" s="152" t="s">
        <v>1771</v>
      </c>
      <c r="C49" s="166">
        <v>4</v>
      </c>
      <c r="D49" s="157" t="s">
        <v>1767</v>
      </c>
      <c r="E49" s="145">
        <v>13</v>
      </c>
      <c r="F49" s="119" t="s">
        <v>5568</v>
      </c>
      <c r="G49" s="70">
        <f t="shared" si="0"/>
        <v>2.6256410256410256</v>
      </c>
      <c r="H49" s="148">
        <f t="shared" si="1"/>
        <v>3.8492041769356333E-2</v>
      </c>
    </row>
    <row r="50" spans="1:8" x14ac:dyDescent="0.25">
      <c r="A50" s="151" t="s">
        <v>1945</v>
      </c>
      <c r="B50" s="152" t="s">
        <v>1946</v>
      </c>
      <c r="C50" s="166">
        <v>4</v>
      </c>
      <c r="D50" s="157" t="s">
        <v>1767</v>
      </c>
      <c r="E50" s="145">
        <v>13</v>
      </c>
      <c r="F50" s="119" t="s">
        <v>5568</v>
      </c>
      <c r="G50" s="70">
        <f t="shared" si="0"/>
        <v>2.6256410256410256</v>
      </c>
      <c r="H50" s="148">
        <f t="shared" si="1"/>
        <v>3.8492041769356333E-2</v>
      </c>
    </row>
    <row r="51" spans="1:8" x14ac:dyDescent="0.25">
      <c r="A51" s="151" t="s">
        <v>1971</v>
      </c>
      <c r="B51" s="152" t="s">
        <v>1972</v>
      </c>
      <c r="C51" s="166">
        <v>4</v>
      </c>
      <c r="D51" s="157" t="s">
        <v>1767</v>
      </c>
      <c r="E51" s="145">
        <v>13</v>
      </c>
      <c r="F51" s="119" t="s">
        <v>5568</v>
      </c>
      <c r="G51" s="70">
        <f t="shared" si="0"/>
        <v>2.6256410256410256</v>
      </c>
      <c r="H51" s="148">
        <f t="shared" si="1"/>
        <v>3.8492041769356333E-2</v>
      </c>
    </row>
    <row r="52" spans="1:8" x14ac:dyDescent="0.25">
      <c r="A52" s="151" t="s">
        <v>669</v>
      </c>
      <c r="B52" s="152" t="s">
        <v>670</v>
      </c>
      <c r="C52" s="166">
        <v>4</v>
      </c>
      <c r="D52" s="157" t="s">
        <v>671</v>
      </c>
      <c r="E52" s="145">
        <v>13</v>
      </c>
      <c r="F52" s="119" t="s">
        <v>5145</v>
      </c>
      <c r="G52" s="70">
        <f t="shared" si="0"/>
        <v>2.6256410256410256</v>
      </c>
      <c r="H52" s="148">
        <f t="shared" si="1"/>
        <v>3.8492041769356333E-2</v>
      </c>
    </row>
    <row r="53" spans="1:8" x14ac:dyDescent="0.25">
      <c r="A53" s="151" t="s">
        <v>2221</v>
      </c>
      <c r="B53" s="152" t="s">
        <v>2222</v>
      </c>
      <c r="C53" s="166">
        <v>3</v>
      </c>
      <c r="D53" s="157" t="s">
        <v>290</v>
      </c>
      <c r="E53" s="145">
        <v>8</v>
      </c>
      <c r="F53" s="119" t="s">
        <v>5689</v>
      </c>
      <c r="G53" s="70">
        <f t="shared" si="0"/>
        <v>3.2</v>
      </c>
      <c r="H53" s="148">
        <f t="shared" si="1"/>
        <v>4.4670730625553698E-2</v>
      </c>
    </row>
    <row r="54" spans="1:8" x14ac:dyDescent="0.25">
      <c r="A54" s="151" t="s">
        <v>1808</v>
      </c>
      <c r="B54" s="152" t="s">
        <v>1809</v>
      </c>
      <c r="C54" s="166">
        <v>3</v>
      </c>
      <c r="D54" s="157" t="s">
        <v>927</v>
      </c>
      <c r="E54" s="145">
        <v>8</v>
      </c>
      <c r="F54" s="119" t="s">
        <v>5578</v>
      </c>
      <c r="G54" s="70">
        <f t="shared" si="0"/>
        <v>3.2</v>
      </c>
      <c r="H54" s="148">
        <f t="shared" si="1"/>
        <v>4.4670730625553698E-2</v>
      </c>
    </row>
    <row r="55" spans="1:8" x14ac:dyDescent="0.25">
      <c r="A55" s="151" t="s">
        <v>1834</v>
      </c>
      <c r="B55" s="152" t="s">
        <v>1835</v>
      </c>
      <c r="C55" s="166">
        <v>3</v>
      </c>
      <c r="D55" s="157" t="s">
        <v>927</v>
      </c>
      <c r="E55" s="145">
        <v>8</v>
      </c>
      <c r="F55" s="119" t="s">
        <v>5578</v>
      </c>
      <c r="G55" s="70">
        <f t="shared" si="0"/>
        <v>3.2</v>
      </c>
      <c r="H55" s="148">
        <f t="shared" si="1"/>
        <v>4.4670730625553698E-2</v>
      </c>
    </row>
    <row r="56" spans="1:8" x14ac:dyDescent="0.25">
      <c r="A56" s="151" t="s">
        <v>1836</v>
      </c>
      <c r="B56" s="152" t="s">
        <v>1837</v>
      </c>
      <c r="C56" s="166">
        <v>3</v>
      </c>
      <c r="D56" s="157" t="s">
        <v>927</v>
      </c>
      <c r="E56" s="145">
        <v>8</v>
      </c>
      <c r="F56" s="119" t="s">
        <v>5578</v>
      </c>
      <c r="G56" s="70">
        <f t="shared" si="0"/>
        <v>3.2</v>
      </c>
      <c r="H56" s="148">
        <f t="shared" si="1"/>
        <v>4.4670730625553698E-2</v>
      </c>
    </row>
    <row r="57" spans="1:8" x14ac:dyDescent="0.25">
      <c r="A57" s="151" t="s">
        <v>1023</v>
      </c>
      <c r="B57" s="152" t="s">
        <v>1024</v>
      </c>
      <c r="C57" s="166">
        <v>5</v>
      </c>
      <c r="D57" s="157" t="s">
        <v>195</v>
      </c>
      <c r="E57" s="145">
        <v>20</v>
      </c>
      <c r="F57" s="119" t="s">
        <v>5293</v>
      </c>
      <c r="G57" s="70">
        <f t="shared" si="0"/>
        <v>2.1333333333333333</v>
      </c>
      <c r="H57" s="148">
        <f t="shared" si="1"/>
        <v>4.5424205074462175E-2</v>
      </c>
    </row>
    <row r="58" spans="1:8" x14ac:dyDescent="0.25">
      <c r="A58" s="151" t="s">
        <v>902</v>
      </c>
      <c r="B58" s="152" t="s">
        <v>903</v>
      </c>
      <c r="C58" s="166">
        <v>5</v>
      </c>
      <c r="D58" s="157" t="s">
        <v>895</v>
      </c>
      <c r="E58" s="145">
        <v>20</v>
      </c>
      <c r="F58" s="119" t="s">
        <v>5249</v>
      </c>
      <c r="G58" s="70">
        <f t="shared" si="0"/>
        <v>2.1333333333333333</v>
      </c>
      <c r="H58" s="148">
        <f t="shared" si="1"/>
        <v>4.5424205074462175E-2</v>
      </c>
    </row>
    <row r="59" spans="1:8" x14ac:dyDescent="0.25">
      <c r="A59" s="151" t="s">
        <v>997</v>
      </c>
      <c r="B59" s="152" t="s">
        <v>998</v>
      </c>
      <c r="C59" s="166">
        <v>6</v>
      </c>
      <c r="D59" s="157" t="s">
        <v>92</v>
      </c>
      <c r="E59" s="145">
        <v>27</v>
      </c>
      <c r="F59" s="119" t="s">
        <v>5280</v>
      </c>
      <c r="G59" s="70">
        <f t="shared" si="0"/>
        <v>1.8962962962962964</v>
      </c>
      <c r="H59" s="148">
        <f t="shared" si="1"/>
        <v>4.6771357621477175E-2</v>
      </c>
    </row>
    <row r="60" spans="1:8" x14ac:dyDescent="0.25">
      <c r="A60" s="175" t="s">
        <v>1598</v>
      </c>
      <c r="B60" s="176" t="s">
        <v>1599</v>
      </c>
      <c r="C60" s="167">
        <v>4</v>
      </c>
      <c r="D60" s="186" t="s">
        <v>1600</v>
      </c>
      <c r="E60" s="146">
        <v>14</v>
      </c>
      <c r="F60" s="170" t="s">
        <v>5505</v>
      </c>
      <c r="G60" s="71">
        <f t="shared" si="0"/>
        <v>2.4380952380952379</v>
      </c>
      <c r="H60" s="177">
        <f t="shared" si="1"/>
        <v>4.8734272014071961E-2</v>
      </c>
    </row>
    <row r="61" spans="1:8" x14ac:dyDescent="0.25">
      <c r="A61" s="187" t="s">
        <v>830</v>
      </c>
      <c r="B61" s="188" t="s">
        <v>831</v>
      </c>
      <c r="C61" s="195">
        <v>1</v>
      </c>
      <c r="D61" s="190" t="s">
        <v>172</v>
      </c>
      <c r="E61" s="189">
        <v>39</v>
      </c>
      <c r="F61" s="191" t="s">
        <v>5214</v>
      </c>
      <c r="G61" s="193">
        <f t="shared" si="0"/>
        <v>0.2188034188034188</v>
      </c>
      <c r="H61" s="192">
        <f t="shared" si="1"/>
        <v>2.2522387114491674E-2</v>
      </c>
    </row>
    <row r="62" spans="1:8" x14ac:dyDescent="0.25">
      <c r="A62" s="75" t="s">
        <v>1197</v>
      </c>
      <c r="B62" s="143" t="s">
        <v>1198</v>
      </c>
      <c r="C62" s="166">
        <v>5</v>
      </c>
      <c r="D62" s="158" t="s">
        <v>1199</v>
      </c>
      <c r="E62" s="145">
        <v>21</v>
      </c>
      <c r="F62" s="119" t="s">
        <v>5715</v>
      </c>
      <c r="G62" s="159">
        <f t="shared" si="0"/>
        <v>2.0317460317460316</v>
      </c>
      <c r="H62" s="160">
        <f t="shared" si="1"/>
        <v>5.4098966460210139E-2</v>
      </c>
    </row>
    <row r="63" spans="1:8" x14ac:dyDescent="0.25">
      <c r="A63" s="75" t="s">
        <v>2283</v>
      </c>
      <c r="B63" s="143" t="s">
        <v>2284</v>
      </c>
      <c r="C63" s="166">
        <v>5</v>
      </c>
      <c r="D63" s="158" t="s">
        <v>1199</v>
      </c>
      <c r="E63" s="145">
        <v>21</v>
      </c>
      <c r="F63" s="119" t="s">
        <v>5715</v>
      </c>
      <c r="G63" s="159">
        <f t="shared" si="0"/>
        <v>2.0317460317460316</v>
      </c>
      <c r="H63" s="160">
        <f t="shared" si="1"/>
        <v>5.4098966460210139E-2</v>
      </c>
    </row>
    <row r="64" spans="1:8" x14ac:dyDescent="0.25">
      <c r="A64" s="75" t="s">
        <v>436</v>
      </c>
      <c r="B64" s="143" t="s">
        <v>437</v>
      </c>
      <c r="C64" s="166">
        <v>6</v>
      </c>
      <c r="D64" s="158" t="s">
        <v>92</v>
      </c>
      <c r="E64" s="145">
        <v>28</v>
      </c>
      <c r="F64" s="119" t="s">
        <v>5073</v>
      </c>
      <c r="G64" s="159">
        <f t="shared" si="0"/>
        <v>1.8285714285714287</v>
      </c>
      <c r="H64" s="160">
        <f t="shared" si="1"/>
        <v>5.4222780032819683E-2</v>
      </c>
    </row>
    <row r="65" spans="1:12" x14ac:dyDescent="0.25">
      <c r="A65" s="75" t="s">
        <v>277</v>
      </c>
      <c r="B65" s="143" t="s">
        <v>278</v>
      </c>
      <c r="C65" s="166">
        <v>10</v>
      </c>
      <c r="D65" s="158" t="s">
        <v>5781</v>
      </c>
      <c r="E65" s="145">
        <v>60</v>
      </c>
      <c r="F65" s="119" t="s">
        <v>5004</v>
      </c>
      <c r="G65" s="159">
        <f t="shared" si="0"/>
        <v>1.4222222222222221</v>
      </c>
      <c r="H65" s="160">
        <f t="shared" si="1"/>
        <v>5.9463885967738619E-2</v>
      </c>
    </row>
    <row r="66" spans="1:12" x14ac:dyDescent="0.25">
      <c r="A66" s="75" t="s">
        <v>420</v>
      </c>
      <c r="B66" s="143" t="s">
        <v>421</v>
      </c>
      <c r="C66" s="166">
        <v>10</v>
      </c>
      <c r="D66" s="158" t="s">
        <v>5781</v>
      </c>
      <c r="E66" s="145">
        <v>60</v>
      </c>
      <c r="F66" s="119" t="s">
        <v>5004</v>
      </c>
      <c r="G66" s="159">
        <f t="shared" si="0"/>
        <v>1.4222222222222221</v>
      </c>
      <c r="H66" s="160">
        <f t="shared" si="1"/>
        <v>5.9463885967738619E-2</v>
      </c>
    </row>
    <row r="67" spans="1:12" x14ac:dyDescent="0.25">
      <c r="A67" s="131" t="s">
        <v>699</v>
      </c>
      <c r="B67" s="52" t="s">
        <v>700</v>
      </c>
      <c r="C67" s="166">
        <v>4</v>
      </c>
      <c r="D67" s="107" t="s">
        <v>696</v>
      </c>
      <c r="E67" s="166">
        <v>15</v>
      </c>
      <c r="F67" s="106" t="s">
        <v>5162</v>
      </c>
      <c r="G67" s="159">
        <f t="shared" si="0"/>
        <v>2.2755555555555556</v>
      </c>
      <c r="H67" s="160">
        <f t="shared" si="1"/>
        <v>6.0043421261356651E-2</v>
      </c>
      <c r="I67" s="168"/>
      <c r="J67" s="168"/>
      <c r="K67" s="168"/>
      <c r="L67" s="168"/>
    </row>
    <row r="68" spans="1:12" x14ac:dyDescent="0.25">
      <c r="A68" s="131" t="s">
        <v>288</v>
      </c>
      <c r="B68" s="52" t="s">
        <v>289</v>
      </c>
      <c r="C68" s="166">
        <v>3</v>
      </c>
      <c r="D68" s="107" t="s">
        <v>290</v>
      </c>
      <c r="E68" s="166">
        <v>9</v>
      </c>
      <c r="F68" s="106" t="s">
        <v>5008</v>
      </c>
      <c r="G68" s="159">
        <f t="shared" ref="G68:G131" si="2">(C68/15)/(E68/128)</f>
        <v>2.8444444444444446</v>
      </c>
      <c r="H68" s="160">
        <f t="shared" ref="H68:H131" si="3">HYPGEOMDIST(C68,15,E68,128)</f>
        <v>6.0305486344497485E-2</v>
      </c>
      <c r="I68" s="168"/>
      <c r="J68" s="168"/>
      <c r="K68" s="168"/>
      <c r="L68" s="168"/>
    </row>
    <row r="69" spans="1:12" x14ac:dyDescent="0.25">
      <c r="A69" s="131" t="s">
        <v>1908</v>
      </c>
      <c r="B69" s="52" t="s">
        <v>1909</v>
      </c>
      <c r="C69" s="166">
        <v>3</v>
      </c>
      <c r="D69" s="107" t="s">
        <v>1910</v>
      </c>
      <c r="E69" s="166">
        <v>9</v>
      </c>
      <c r="F69" s="106" t="s">
        <v>5597</v>
      </c>
      <c r="G69" s="159">
        <f t="shared" si="2"/>
        <v>2.8444444444444446</v>
      </c>
      <c r="H69" s="160">
        <f t="shared" si="3"/>
        <v>6.0305486344497485E-2</v>
      </c>
      <c r="I69" s="168"/>
      <c r="J69" s="168"/>
      <c r="K69" s="168"/>
      <c r="L69" s="168"/>
    </row>
    <row r="70" spans="1:12" x14ac:dyDescent="0.25">
      <c r="A70" s="131" t="s">
        <v>1526</v>
      </c>
      <c r="B70" s="52" t="s">
        <v>1527</v>
      </c>
      <c r="C70" s="166">
        <v>3</v>
      </c>
      <c r="D70" s="107" t="s">
        <v>1528</v>
      </c>
      <c r="E70" s="166">
        <v>9</v>
      </c>
      <c r="F70" s="106" t="s">
        <v>5473</v>
      </c>
      <c r="G70" s="159">
        <f t="shared" si="2"/>
        <v>2.8444444444444446</v>
      </c>
      <c r="H70" s="160">
        <f t="shared" si="3"/>
        <v>6.0305486344497485E-2</v>
      </c>
      <c r="I70" s="168"/>
      <c r="J70" s="168"/>
      <c r="K70" s="168"/>
      <c r="L70" s="168"/>
    </row>
    <row r="71" spans="1:12" x14ac:dyDescent="0.25">
      <c r="A71" s="131" t="s">
        <v>1641</v>
      </c>
      <c r="B71" s="52" t="s">
        <v>1642</v>
      </c>
      <c r="C71" s="166">
        <v>3</v>
      </c>
      <c r="D71" s="107" t="s">
        <v>927</v>
      </c>
      <c r="E71" s="166">
        <v>9</v>
      </c>
      <c r="F71" s="106" t="s">
        <v>5533</v>
      </c>
      <c r="G71" s="159">
        <f t="shared" si="2"/>
        <v>2.8444444444444446</v>
      </c>
      <c r="H71" s="160">
        <f t="shared" si="3"/>
        <v>6.0305486344497485E-2</v>
      </c>
      <c r="I71" s="168"/>
      <c r="J71" s="168"/>
      <c r="K71" s="168"/>
      <c r="L71" s="168"/>
    </row>
    <row r="72" spans="1:12" x14ac:dyDescent="0.25">
      <c r="A72" s="131" t="s">
        <v>640</v>
      </c>
      <c r="B72" s="52" t="s">
        <v>641</v>
      </c>
      <c r="C72" s="166">
        <v>9</v>
      </c>
      <c r="D72" s="107" t="s">
        <v>642</v>
      </c>
      <c r="E72" s="166">
        <v>52</v>
      </c>
      <c r="F72" s="106" t="s">
        <v>5130</v>
      </c>
      <c r="G72" s="159">
        <f t="shared" si="2"/>
        <v>1.4769230769230768</v>
      </c>
      <c r="H72" s="160">
        <f t="shared" si="3"/>
        <v>6.0855954720027056E-2</v>
      </c>
      <c r="I72" s="168"/>
      <c r="J72" s="168"/>
      <c r="K72" s="168"/>
      <c r="L72" s="168"/>
    </row>
    <row r="73" spans="1:12" x14ac:dyDescent="0.25">
      <c r="A73" s="131" t="s">
        <v>1017</v>
      </c>
      <c r="B73" s="52" t="s">
        <v>1018</v>
      </c>
      <c r="C73" s="166">
        <v>2</v>
      </c>
      <c r="D73" s="107" t="s">
        <v>457</v>
      </c>
      <c r="E73" s="166">
        <v>4</v>
      </c>
      <c r="F73" s="106" t="s">
        <v>5291</v>
      </c>
      <c r="G73" s="159">
        <f t="shared" si="2"/>
        <v>4.2666666666666666</v>
      </c>
      <c r="H73" s="160">
        <f t="shared" si="3"/>
        <v>6.2283464566929153E-2</v>
      </c>
      <c r="I73" s="168"/>
      <c r="J73" s="168"/>
      <c r="K73" s="168"/>
      <c r="L73" s="168"/>
    </row>
    <row r="74" spans="1:12" x14ac:dyDescent="0.25">
      <c r="A74" s="131" t="s">
        <v>2399</v>
      </c>
      <c r="B74" s="52" t="s">
        <v>2400</v>
      </c>
      <c r="C74" s="166">
        <v>2</v>
      </c>
      <c r="D74" s="107" t="s">
        <v>789</v>
      </c>
      <c r="E74" s="166">
        <v>4</v>
      </c>
      <c r="F74" s="106" t="s">
        <v>5749</v>
      </c>
      <c r="G74" s="159">
        <f t="shared" si="2"/>
        <v>4.2666666666666666</v>
      </c>
      <c r="H74" s="160">
        <f t="shared" si="3"/>
        <v>6.2283464566929153E-2</v>
      </c>
      <c r="I74" s="168"/>
      <c r="J74" s="168"/>
      <c r="K74" s="168"/>
      <c r="L74" s="168"/>
    </row>
    <row r="75" spans="1:12" x14ac:dyDescent="0.25">
      <c r="A75" s="131" t="s">
        <v>1323</v>
      </c>
      <c r="B75" s="52" t="s">
        <v>1324</v>
      </c>
      <c r="C75" s="166">
        <v>2</v>
      </c>
      <c r="D75" s="107" t="s">
        <v>103</v>
      </c>
      <c r="E75" s="166">
        <v>4</v>
      </c>
      <c r="F75" s="106" t="s">
        <v>5381</v>
      </c>
      <c r="G75" s="159">
        <f t="shared" si="2"/>
        <v>4.2666666666666666</v>
      </c>
      <c r="H75" s="160">
        <f t="shared" si="3"/>
        <v>6.2283464566929153E-2</v>
      </c>
      <c r="I75" s="168"/>
      <c r="J75" s="168"/>
      <c r="K75" s="168"/>
      <c r="L75" s="168"/>
    </row>
    <row r="76" spans="1:12" x14ac:dyDescent="0.25">
      <c r="A76" s="131" t="s">
        <v>923</v>
      </c>
      <c r="B76" s="52" t="s">
        <v>924</v>
      </c>
      <c r="C76" s="166">
        <v>2</v>
      </c>
      <c r="D76" s="107" t="s">
        <v>6</v>
      </c>
      <c r="E76" s="166">
        <v>4</v>
      </c>
      <c r="F76" s="106" t="s">
        <v>5253</v>
      </c>
      <c r="G76" s="159">
        <f t="shared" si="2"/>
        <v>4.2666666666666666</v>
      </c>
      <c r="H76" s="160">
        <f t="shared" si="3"/>
        <v>6.2283464566929153E-2</v>
      </c>
      <c r="I76" s="168"/>
      <c r="J76" s="168"/>
      <c r="K76" s="168"/>
      <c r="L76" s="168"/>
    </row>
    <row r="77" spans="1:12" x14ac:dyDescent="0.25">
      <c r="A77" s="131" t="s">
        <v>1027</v>
      </c>
      <c r="B77" s="52" t="s">
        <v>1028</v>
      </c>
      <c r="C77" s="166">
        <v>2</v>
      </c>
      <c r="D77" s="107" t="s">
        <v>6</v>
      </c>
      <c r="E77" s="166">
        <v>4</v>
      </c>
      <c r="F77" s="106" t="s">
        <v>5297</v>
      </c>
      <c r="G77" s="159">
        <f t="shared" si="2"/>
        <v>4.2666666666666666</v>
      </c>
      <c r="H77" s="160">
        <f t="shared" si="3"/>
        <v>6.2283464566929153E-2</v>
      </c>
      <c r="I77" s="168"/>
      <c r="J77" s="168"/>
      <c r="K77" s="168"/>
      <c r="L77" s="168"/>
    </row>
    <row r="78" spans="1:12" x14ac:dyDescent="0.25">
      <c r="A78" s="131" t="s">
        <v>1686</v>
      </c>
      <c r="B78" s="52" t="s">
        <v>1687</v>
      </c>
      <c r="C78" s="166">
        <v>2</v>
      </c>
      <c r="D78" s="107" t="s">
        <v>6</v>
      </c>
      <c r="E78" s="166">
        <v>4</v>
      </c>
      <c r="F78" s="106" t="s">
        <v>5541</v>
      </c>
      <c r="G78" s="159">
        <f t="shared" si="2"/>
        <v>4.2666666666666666</v>
      </c>
      <c r="H78" s="160">
        <f t="shared" si="3"/>
        <v>6.2283464566929153E-2</v>
      </c>
      <c r="I78" s="168"/>
      <c r="J78" s="168"/>
      <c r="K78" s="168"/>
      <c r="L78" s="168"/>
    </row>
    <row r="79" spans="1:12" x14ac:dyDescent="0.25">
      <c r="A79" s="131" t="s">
        <v>2188</v>
      </c>
      <c r="B79" s="52" t="s">
        <v>2189</v>
      </c>
      <c r="C79" s="166">
        <v>2</v>
      </c>
      <c r="D79" s="107" t="s">
        <v>1146</v>
      </c>
      <c r="E79" s="166">
        <v>4</v>
      </c>
      <c r="F79" s="106" t="s">
        <v>5667</v>
      </c>
      <c r="G79" s="159">
        <f t="shared" si="2"/>
        <v>4.2666666666666666</v>
      </c>
      <c r="H79" s="160">
        <f t="shared" si="3"/>
        <v>6.2283464566929153E-2</v>
      </c>
      <c r="I79" s="168"/>
      <c r="J79" s="168"/>
      <c r="K79" s="168"/>
      <c r="L79" s="168"/>
    </row>
    <row r="80" spans="1:12" x14ac:dyDescent="0.25">
      <c r="A80" s="131" t="s">
        <v>1882</v>
      </c>
      <c r="B80" s="52" t="s">
        <v>1883</v>
      </c>
      <c r="C80" s="166">
        <v>2</v>
      </c>
      <c r="D80" s="107" t="s">
        <v>213</v>
      </c>
      <c r="E80" s="166">
        <v>4</v>
      </c>
      <c r="F80" s="106" t="s">
        <v>5592</v>
      </c>
      <c r="G80" s="159">
        <f t="shared" si="2"/>
        <v>4.2666666666666666</v>
      </c>
      <c r="H80" s="160">
        <f t="shared" si="3"/>
        <v>6.2283464566929153E-2</v>
      </c>
      <c r="I80" s="168"/>
      <c r="J80" s="168"/>
      <c r="K80" s="168"/>
      <c r="L80" s="168"/>
    </row>
    <row r="81" spans="1:12" x14ac:dyDescent="0.25">
      <c r="A81" s="131" t="s">
        <v>1919</v>
      </c>
      <c r="B81" s="52" t="s">
        <v>1920</v>
      </c>
      <c r="C81" s="166">
        <v>2</v>
      </c>
      <c r="D81" s="107" t="s">
        <v>213</v>
      </c>
      <c r="E81" s="166">
        <v>4</v>
      </c>
      <c r="F81" s="106" t="s">
        <v>5836</v>
      </c>
      <c r="G81" s="159">
        <f t="shared" si="2"/>
        <v>4.2666666666666666</v>
      </c>
      <c r="H81" s="160">
        <f t="shared" si="3"/>
        <v>6.2283464566929153E-2</v>
      </c>
      <c r="I81" s="168"/>
      <c r="J81" s="168"/>
      <c r="K81" s="168"/>
      <c r="L81" s="168"/>
    </row>
    <row r="82" spans="1:12" x14ac:dyDescent="0.25">
      <c r="A82" s="131" t="s">
        <v>2001</v>
      </c>
      <c r="B82" s="52" t="s">
        <v>2002</v>
      </c>
      <c r="C82" s="166">
        <v>2</v>
      </c>
      <c r="D82" s="107" t="s">
        <v>213</v>
      </c>
      <c r="E82" s="166">
        <v>4</v>
      </c>
      <c r="F82" s="106" t="s">
        <v>5836</v>
      </c>
      <c r="G82" s="159">
        <f t="shared" si="2"/>
        <v>4.2666666666666666</v>
      </c>
      <c r="H82" s="160">
        <f t="shared" si="3"/>
        <v>6.2283464566929153E-2</v>
      </c>
      <c r="I82" s="168"/>
      <c r="J82" s="168"/>
      <c r="K82" s="168"/>
      <c r="L82" s="168"/>
    </row>
    <row r="83" spans="1:12" x14ac:dyDescent="0.25">
      <c r="A83" s="131" t="s">
        <v>2007</v>
      </c>
      <c r="B83" s="52" t="s">
        <v>2008</v>
      </c>
      <c r="C83" s="166">
        <v>2</v>
      </c>
      <c r="D83" s="107" t="s">
        <v>213</v>
      </c>
      <c r="E83" s="166">
        <v>4</v>
      </c>
      <c r="F83" s="106" t="s">
        <v>5837</v>
      </c>
      <c r="G83" s="159">
        <f t="shared" si="2"/>
        <v>4.2666666666666666</v>
      </c>
      <c r="H83" s="160">
        <f t="shared" si="3"/>
        <v>6.2283464566929153E-2</v>
      </c>
      <c r="I83" s="168"/>
      <c r="J83" s="168"/>
      <c r="K83" s="168"/>
      <c r="L83" s="168"/>
    </row>
    <row r="84" spans="1:12" x14ac:dyDescent="0.25">
      <c r="A84" s="131" t="s">
        <v>281</v>
      </c>
      <c r="B84" s="52" t="s">
        <v>282</v>
      </c>
      <c r="C84" s="166">
        <v>5</v>
      </c>
      <c r="D84" s="107" t="s">
        <v>283</v>
      </c>
      <c r="E84" s="166">
        <v>22</v>
      </c>
      <c r="F84" s="106" t="s">
        <v>5005</v>
      </c>
      <c r="G84" s="159">
        <f t="shared" si="2"/>
        <v>1.9393939393939392</v>
      </c>
      <c r="H84" s="160">
        <f t="shared" si="3"/>
        <v>6.3467396605875998E-2</v>
      </c>
      <c r="I84" s="168"/>
      <c r="J84" s="168"/>
      <c r="K84" s="168"/>
      <c r="L84" s="168"/>
    </row>
    <row r="85" spans="1:12" x14ac:dyDescent="0.25">
      <c r="A85" s="131" t="s">
        <v>90</v>
      </c>
      <c r="B85" s="52" t="s">
        <v>91</v>
      </c>
      <c r="C85" s="166">
        <v>6</v>
      </c>
      <c r="D85" s="107" t="s">
        <v>92</v>
      </c>
      <c r="E85" s="166">
        <v>30</v>
      </c>
      <c r="F85" s="106" t="s">
        <v>4887</v>
      </c>
      <c r="G85" s="159">
        <f t="shared" si="2"/>
        <v>1.7066666666666668</v>
      </c>
      <c r="H85" s="160">
        <f t="shared" si="3"/>
        <v>7.0698575349115972E-2</v>
      </c>
      <c r="I85" s="168"/>
      <c r="J85" s="168"/>
      <c r="K85" s="168"/>
      <c r="L85" s="168"/>
    </row>
    <row r="86" spans="1:12" x14ac:dyDescent="0.25">
      <c r="A86" s="131" t="s">
        <v>93</v>
      </c>
      <c r="B86" s="52" t="s">
        <v>94</v>
      </c>
      <c r="C86" s="166">
        <v>6</v>
      </c>
      <c r="D86" s="107" t="s">
        <v>92</v>
      </c>
      <c r="E86" s="166">
        <v>30</v>
      </c>
      <c r="F86" s="106" t="s">
        <v>4887</v>
      </c>
      <c r="G86" s="159">
        <f t="shared" si="2"/>
        <v>1.7066666666666668</v>
      </c>
      <c r="H86" s="160">
        <f t="shared" si="3"/>
        <v>7.0698575349115972E-2</v>
      </c>
      <c r="I86" s="168"/>
      <c r="J86" s="168"/>
      <c r="K86" s="168"/>
      <c r="L86" s="168"/>
    </row>
    <row r="87" spans="1:12" x14ac:dyDescent="0.25">
      <c r="A87" s="131" t="s">
        <v>834</v>
      </c>
      <c r="B87" s="52" t="s">
        <v>835</v>
      </c>
      <c r="C87" s="166">
        <v>2</v>
      </c>
      <c r="D87" s="107" t="s">
        <v>819</v>
      </c>
      <c r="E87" s="166">
        <v>40</v>
      </c>
      <c r="F87" s="106" t="s">
        <v>5217</v>
      </c>
      <c r="G87" s="159">
        <f t="shared" si="2"/>
        <v>0.42666666666666664</v>
      </c>
      <c r="H87" s="160">
        <f t="shared" si="3"/>
        <v>7.0856948225367047E-2</v>
      </c>
      <c r="I87" s="168"/>
      <c r="J87" s="168"/>
      <c r="K87" s="168"/>
      <c r="L87" s="168"/>
    </row>
    <row r="88" spans="1:12" x14ac:dyDescent="0.25">
      <c r="A88" s="131" t="s">
        <v>118</v>
      </c>
      <c r="B88" s="52" t="s">
        <v>119</v>
      </c>
      <c r="C88" s="166">
        <v>11</v>
      </c>
      <c r="D88" s="107" t="s">
        <v>120</v>
      </c>
      <c r="E88" s="166">
        <v>112</v>
      </c>
      <c r="F88" s="106" t="s">
        <v>4902</v>
      </c>
      <c r="G88" s="159">
        <f t="shared" si="2"/>
        <v>0.838095238095238</v>
      </c>
      <c r="H88" s="160">
        <f t="shared" si="3"/>
        <v>7.2264648597738901E-2</v>
      </c>
      <c r="I88" s="168"/>
      <c r="J88" s="168"/>
      <c r="K88" s="168"/>
      <c r="L88" s="168"/>
    </row>
    <row r="89" spans="1:12" x14ac:dyDescent="0.25">
      <c r="A89" s="131" t="s">
        <v>1149</v>
      </c>
      <c r="B89" s="52" t="s">
        <v>1150</v>
      </c>
      <c r="C89" s="166">
        <v>4</v>
      </c>
      <c r="D89" s="107" t="s">
        <v>207</v>
      </c>
      <c r="E89" s="166">
        <v>16</v>
      </c>
      <c r="F89" s="106" t="s">
        <v>5342</v>
      </c>
      <c r="G89" s="159">
        <f t="shared" si="2"/>
        <v>2.1333333333333333</v>
      </c>
      <c r="H89" s="160">
        <f t="shared" si="3"/>
        <v>7.2264648597738901E-2</v>
      </c>
      <c r="I89" s="168"/>
      <c r="J89" s="168"/>
      <c r="K89" s="168"/>
      <c r="L89" s="168"/>
    </row>
    <row r="90" spans="1:12" x14ac:dyDescent="0.25">
      <c r="A90" s="131" t="s">
        <v>1892</v>
      </c>
      <c r="B90" s="52" t="s">
        <v>1893</v>
      </c>
      <c r="C90" s="166">
        <v>5</v>
      </c>
      <c r="D90" s="107" t="s">
        <v>195</v>
      </c>
      <c r="E90" s="166">
        <v>23</v>
      </c>
      <c r="F90" s="106" t="s">
        <v>5594</v>
      </c>
      <c r="G90" s="159">
        <f t="shared" si="2"/>
        <v>1.8550724637681157</v>
      </c>
      <c r="H90" s="160">
        <f t="shared" si="3"/>
        <v>7.3446547015605004E-2</v>
      </c>
      <c r="I90" s="168"/>
      <c r="J90" s="168"/>
      <c r="K90" s="168"/>
      <c r="L90" s="168"/>
    </row>
    <row r="91" spans="1:12" x14ac:dyDescent="0.25">
      <c r="A91" s="131" t="s">
        <v>19</v>
      </c>
      <c r="B91" s="52" t="s">
        <v>20</v>
      </c>
      <c r="C91" s="166">
        <v>5</v>
      </c>
      <c r="D91" s="107" t="s">
        <v>21</v>
      </c>
      <c r="E91" s="166">
        <v>23</v>
      </c>
      <c r="F91" s="106" t="s">
        <v>4855</v>
      </c>
      <c r="G91" s="159">
        <f t="shared" si="2"/>
        <v>1.8550724637681157</v>
      </c>
      <c r="H91" s="160">
        <f t="shared" si="3"/>
        <v>7.3446547015605004E-2</v>
      </c>
      <c r="I91" s="168"/>
      <c r="J91" s="168"/>
      <c r="K91" s="168"/>
      <c r="L91" s="168"/>
    </row>
    <row r="92" spans="1:12" x14ac:dyDescent="0.25">
      <c r="A92" s="131" t="s">
        <v>44</v>
      </c>
      <c r="B92" s="52" t="s">
        <v>45</v>
      </c>
      <c r="C92" s="166">
        <v>5</v>
      </c>
      <c r="D92" s="107" t="s">
        <v>21</v>
      </c>
      <c r="E92" s="166">
        <v>23</v>
      </c>
      <c r="F92" s="106" t="s">
        <v>4855</v>
      </c>
      <c r="G92" s="159">
        <f t="shared" si="2"/>
        <v>1.8550724637681157</v>
      </c>
      <c r="H92" s="160">
        <f t="shared" si="3"/>
        <v>7.3446547015605004E-2</v>
      </c>
      <c r="I92" s="168"/>
      <c r="J92" s="168"/>
      <c r="K92" s="168"/>
      <c r="L92" s="168"/>
    </row>
    <row r="93" spans="1:12" x14ac:dyDescent="0.25">
      <c r="A93" s="131" t="s">
        <v>324</v>
      </c>
      <c r="B93" s="52" t="s">
        <v>325</v>
      </c>
      <c r="C93" s="166">
        <v>3</v>
      </c>
      <c r="D93" s="107" t="s">
        <v>326</v>
      </c>
      <c r="E93" s="166">
        <v>10</v>
      </c>
      <c r="F93" s="106" t="s">
        <v>5025</v>
      </c>
      <c r="G93" s="159">
        <f t="shared" si="2"/>
        <v>2.56</v>
      </c>
      <c r="H93" s="160">
        <f t="shared" si="3"/>
        <v>7.7463229758238106E-2</v>
      </c>
      <c r="I93" s="168"/>
      <c r="J93" s="168"/>
      <c r="K93" s="168"/>
      <c r="L93" s="168"/>
    </row>
    <row r="94" spans="1:12" x14ac:dyDescent="0.25">
      <c r="A94" s="131" t="s">
        <v>1469</v>
      </c>
      <c r="B94" s="52" t="s">
        <v>1470</v>
      </c>
      <c r="C94" s="166">
        <v>3</v>
      </c>
      <c r="D94" s="107" t="s">
        <v>927</v>
      </c>
      <c r="E94" s="166">
        <v>10</v>
      </c>
      <c r="F94" s="106" t="s">
        <v>5446</v>
      </c>
      <c r="G94" s="159">
        <f t="shared" si="2"/>
        <v>2.56</v>
      </c>
      <c r="H94" s="160">
        <f t="shared" si="3"/>
        <v>7.7463229758238106E-2</v>
      </c>
      <c r="I94" s="168"/>
      <c r="J94" s="168"/>
      <c r="K94" s="168"/>
      <c r="L94" s="168"/>
    </row>
    <row r="95" spans="1:12" x14ac:dyDescent="0.25">
      <c r="A95" s="131" t="s">
        <v>746</v>
      </c>
      <c r="B95" s="52" t="s">
        <v>747</v>
      </c>
      <c r="C95" s="166">
        <v>2</v>
      </c>
      <c r="D95" s="107" t="s">
        <v>748</v>
      </c>
      <c r="E95" s="166">
        <v>39</v>
      </c>
      <c r="F95" s="106" t="s">
        <v>5183</v>
      </c>
      <c r="G95" s="159">
        <f t="shared" si="2"/>
        <v>0.43760683760683761</v>
      </c>
      <c r="H95" s="160">
        <f t="shared" si="3"/>
        <v>7.882835490072089E-2</v>
      </c>
      <c r="I95" s="168"/>
      <c r="J95" s="168"/>
      <c r="K95" s="168"/>
      <c r="L95" s="168"/>
    </row>
    <row r="96" spans="1:12" x14ac:dyDescent="0.25">
      <c r="A96" s="131" t="s">
        <v>234</v>
      </c>
      <c r="B96" s="52" t="s">
        <v>235</v>
      </c>
      <c r="C96" s="166">
        <v>3</v>
      </c>
      <c r="D96" s="107" t="s">
        <v>236</v>
      </c>
      <c r="E96" s="166">
        <v>48</v>
      </c>
      <c r="F96" s="106" t="s">
        <v>4971</v>
      </c>
      <c r="G96" s="159">
        <f t="shared" si="2"/>
        <v>0.53333333333333333</v>
      </c>
      <c r="H96" s="160">
        <f t="shared" si="3"/>
        <v>7.8841547041917287E-2</v>
      </c>
      <c r="I96" s="168"/>
      <c r="J96" s="168"/>
      <c r="K96" s="168"/>
      <c r="L96" s="168"/>
    </row>
    <row r="97" spans="1:12" x14ac:dyDescent="0.25">
      <c r="A97" s="131" t="s">
        <v>1495</v>
      </c>
      <c r="B97" s="52" t="s">
        <v>1496</v>
      </c>
      <c r="C97" s="166">
        <v>7</v>
      </c>
      <c r="D97" s="107" t="s">
        <v>1497</v>
      </c>
      <c r="E97" s="166">
        <v>39</v>
      </c>
      <c r="F97" s="106" t="s">
        <v>5459</v>
      </c>
      <c r="G97" s="159">
        <f t="shared" si="2"/>
        <v>1.5316239316239317</v>
      </c>
      <c r="H97" s="160">
        <f t="shared" si="3"/>
        <v>8.2190082513274115E-2</v>
      </c>
      <c r="I97" s="168"/>
      <c r="J97" s="168"/>
      <c r="K97" s="168"/>
      <c r="L97" s="168"/>
    </row>
    <row r="98" spans="1:12" x14ac:dyDescent="0.25">
      <c r="A98" s="131" t="s">
        <v>1367</v>
      </c>
      <c r="B98" s="52" t="s">
        <v>1368</v>
      </c>
      <c r="C98" s="166">
        <v>10</v>
      </c>
      <c r="D98" s="107" t="s">
        <v>1369</v>
      </c>
      <c r="E98" s="166">
        <v>104</v>
      </c>
      <c r="F98" s="106" t="s">
        <v>5405</v>
      </c>
      <c r="G98" s="159">
        <f t="shared" si="2"/>
        <v>0.82051282051282048</v>
      </c>
      <c r="H98" s="160">
        <f t="shared" si="3"/>
        <v>8.3938910874977166E-2</v>
      </c>
      <c r="I98" s="168"/>
      <c r="J98" s="168"/>
      <c r="K98" s="168"/>
      <c r="L98" s="168"/>
    </row>
    <row r="99" spans="1:12" x14ac:dyDescent="0.25">
      <c r="A99" s="131" t="s">
        <v>913</v>
      </c>
      <c r="B99" s="52" t="s">
        <v>914</v>
      </c>
      <c r="C99" s="166">
        <v>5</v>
      </c>
      <c r="D99" s="107" t="s">
        <v>283</v>
      </c>
      <c r="E99" s="166">
        <v>24</v>
      </c>
      <c r="F99" s="106" t="s">
        <v>5252</v>
      </c>
      <c r="G99" s="159">
        <f t="shared" si="2"/>
        <v>1.7777777777777777</v>
      </c>
      <c r="H99" s="160">
        <f t="shared" si="3"/>
        <v>8.3938910874977166E-2</v>
      </c>
      <c r="I99" s="168"/>
      <c r="J99" s="168"/>
      <c r="K99" s="168"/>
      <c r="L99" s="168"/>
    </row>
    <row r="100" spans="1:12" x14ac:dyDescent="0.25">
      <c r="A100" s="131" t="s">
        <v>893</v>
      </c>
      <c r="B100" s="52" t="s">
        <v>894</v>
      </c>
      <c r="C100" s="166">
        <v>5</v>
      </c>
      <c r="D100" s="107" t="s">
        <v>895</v>
      </c>
      <c r="E100" s="166">
        <v>24</v>
      </c>
      <c r="F100" s="106" t="s">
        <v>5245</v>
      </c>
      <c r="G100" s="159">
        <f t="shared" si="2"/>
        <v>1.7777777777777777</v>
      </c>
      <c r="H100" s="160">
        <f t="shared" si="3"/>
        <v>8.3938910874977166E-2</v>
      </c>
      <c r="I100" s="168"/>
      <c r="J100" s="168"/>
      <c r="K100" s="168"/>
      <c r="L100" s="168"/>
    </row>
    <row r="101" spans="1:12" x14ac:dyDescent="0.25">
      <c r="A101" s="131" t="s">
        <v>694</v>
      </c>
      <c r="B101" s="52" t="s">
        <v>695</v>
      </c>
      <c r="C101" s="166">
        <v>4</v>
      </c>
      <c r="D101" s="107" t="s">
        <v>696</v>
      </c>
      <c r="E101" s="166">
        <v>17</v>
      </c>
      <c r="F101" s="106" t="s">
        <v>5160</v>
      </c>
      <c r="G101" s="159">
        <f t="shared" si="2"/>
        <v>2.0078431372549019</v>
      </c>
      <c r="H101" s="160">
        <f t="shared" si="3"/>
        <v>8.5218682446646862E-2</v>
      </c>
      <c r="I101" s="168"/>
      <c r="J101" s="168"/>
      <c r="K101" s="168"/>
      <c r="L101" s="168"/>
    </row>
    <row r="102" spans="1:12" x14ac:dyDescent="0.25">
      <c r="A102" s="131" t="s">
        <v>1082</v>
      </c>
      <c r="B102" s="52" t="s">
        <v>1083</v>
      </c>
      <c r="C102" s="166">
        <v>4</v>
      </c>
      <c r="D102" s="107" t="s">
        <v>696</v>
      </c>
      <c r="E102" s="166">
        <v>17</v>
      </c>
      <c r="F102" s="106" t="s">
        <v>5318</v>
      </c>
      <c r="G102" s="159">
        <f t="shared" si="2"/>
        <v>2.0078431372549019</v>
      </c>
      <c r="H102" s="160">
        <f t="shared" si="3"/>
        <v>8.5218682446646862E-2</v>
      </c>
      <c r="I102" s="168"/>
      <c r="J102" s="168"/>
      <c r="K102" s="168"/>
      <c r="L102" s="168"/>
    </row>
    <row r="103" spans="1:12" x14ac:dyDescent="0.25">
      <c r="A103" s="131" t="s">
        <v>2295</v>
      </c>
      <c r="B103" s="52" t="s">
        <v>2296</v>
      </c>
      <c r="C103" s="166">
        <v>4</v>
      </c>
      <c r="D103" s="107" t="s">
        <v>696</v>
      </c>
      <c r="E103" s="166">
        <v>17</v>
      </c>
      <c r="F103" s="106" t="s">
        <v>5318</v>
      </c>
      <c r="G103" s="159">
        <f t="shared" si="2"/>
        <v>2.0078431372549019</v>
      </c>
      <c r="H103" s="160">
        <f t="shared" si="3"/>
        <v>8.5218682446646862E-2</v>
      </c>
      <c r="I103" s="168"/>
      <c r="J103" s="168"/>
      <c r="K103" s="168"/>
      <c r="L103" s="168"/>
    </row>
    <row r="104" spans="1:12" x14ac:dyDescent="0.25">
      <c r="A104" s="131" t="s">
        <v>1135</v>
      </c>
      <c r="B104" s="52" t="s">
        <v>1136</v>
      </c>
      <c r="C104" s="166">
        <v>4</v>
      </c>
      <c r="D104" s="107" t="s">
        <v>1137</v>
      </c>
      <c r="E104" s="166">
        <v>17</v>
      </c>
      <c r="F104" s="106" t="s">
        <v>5337</v>
      </c>
      <c r="G104" s="159">
        <f t="shared" si="2"/>
        <v>2.0078431372549019</v>
      </c>
      <c r="H104" s="160">
        <f t="shared" si="3"/>
        <v>8.5218682446646862E-2</v>
      </c>
      <c r="I104" s="168"/>
      <c r="J104" s="168"/>
      <c r="K104" s="168"/>
      <c r="L104" s="168"/>
    </row>
    <row r="105" spans="1:12" x14ac:dyDescent="0.25">
      <c r="A105" s="131" t="s">
        <v>523</v>
      </c>
      <c r="B105" s="52" t="s">
        <v>524</v>
      </c>
      <c r="C105" s="166">
        <v>2</v>
      </c>
      <c r="D105" s="107" t="s">
        <v>457</v>
      </c>
      <c r="E105" s="166">
        <v>5</v>
      </c>
      <c r="F105" s="106" t="s">
        <v>5802</v>
      </c>
      <c r="G105" s="159">
        <f t="shared" si="2"/>
        <v>3.4133333333333331</v>
      </c>
      <c r="H105" s="160">
        <f t="shared" si="3"/>
        <v>9.2922910845821619E-2</v>
      </c>
      <c r="I105" s="168"/>
      <c r="J105" s="168"/>
      <c r="K105" s="168"/>
      <c r="L105" s="168"/>
    </row>
    <row r="106" spans="1:12" x14ac:dyDescent="0.25">
      <c r="A106" s="131" t="s">
        <v>787</v>
      </c>
      <c r="B106" s="52" t="s">
        <v>788</v>
      </c>
      <c r="C106" s="166">
        <v>2</v>
      </c>
      <c r="D106" s="107" t="s">
        <v>789</v>
      </c>
      <c r="E106" s="166">
        <v>5</v>
      </c>
      <c r="F106" s="106" t="s">
        <v>5203</v>
      </c>
      <c r="G106" s="159">
        <f t="shared" si="2"/>
        <v>3.4133333333333331</v>
      </c>
      <c r="H106" s="160">
        <f t="shared" si="3"/>
        <v>9.2922910845821619E-2</v>
      </c>
      <c r="I106" s="168"/>
      <c r="J106" s="168"/>
      <c r="K106" s="168"/>
      <c r="L106" s="168"/>
    </row>
    <row r="107" spans="1:12" x14ac:dyDescent="0.25">
      <c r="A107" s="131" t="s">
        <v>790</v>
      </c>
      <c r="B107" s="52" t="s">
        <v>791</v>
      </c>
      <c r="C107" s="166">
        <v>2</v>
      </c>
      <c r="D107" s="107" t="s">
        <v>789</v>
      </c>
      <c r="E107" s="166">
        <v>5</v>
      </c>
      <c r="F107" s="106" t="s">
        <v>5203</v>
      </c>
      <c r="G107" s="159">
        <f t="shared" si="2"/>
        <v>3.4133333333333331</v>
      </c>
      <c r="H107" s="160">
        <f t="shared" si="3"/>
        <v>9.2922910845821619E-2</v>
      </c>
      <c r="I107" s="168"/>
      <c r="J107" s="168"/>
      <c r="K107" s="168"/>
      <c r="L107" s="168"/>
    </row>
    <row r="108" spans="1:12" x14ac:dyDescent="0.25">
      <c r="A108" s="131" t="s">
        <v>792</v>
      </c>
      <c r="B108" s="52" t="s">
        <v>793</v>
      </c>
      <c r="C108" s="166">
        <v>2</v>
      </c>
      <c r="D108" s="107" t="s">
        <v>789</v>
      </c>
      <c r="E108" s="166">
        <v>5</v>
      </c>
      <c r="F108" s="106" t="s">
        <v>5203</v>
      </c>
      <c r="G108" s="159">
        <f t="shared" si="2"/>
        <v>3.4133333333333331</v>
      </c>
      <c r="H108" s="160">
        <f t="shared" si="3"/>
        <v>9.2922910845821619E-2</v>
      </c>
      <c r="I108" s="168"/>
      <c r="J108" s="168"/>
      <c r="K108" s="168"/>
      <c r="L108" s="168"/>
    </row>
    <row r="109" spans="1:12" x14ac:dyDescent="0.25">
      <c r="A109" s="131" t="s">
        <v>904</v>
      </c>
      <c r="B109" s="52" t="s">
        <v>905</v>
      </c>
      <c r="C109" s="166">
        <v>2</v>
      </c>
      <c r="D109" s="107" t="s">
        <v>103</v>
      </c>
      <c r="E109" s="166">
        <v>5</v>
      </c>
      <c r="F109" s="106" t="s">
        <v>5251</v>
      </c>
      <c r="G109" s="159">
        <f t="shared" si="2"/>
        <v>3.4133333333333331</v>
      </c>
      <c r="H109" s="160">
        <f t="shared" si="3"/>
        <v>9.2922910845821619E-2</v>
      </c>
      <c r="I109" s="168"/>
      <c r="J109" s="168"/>
      <c r="K109" s="168"/>
      <c r="L109" s="168"/>
    </row>
    <row r="110" spans="1:12" x14ac:dyDescent="0.25">
      <c r="A110" s="131" t="s">
        <v>1315</v>
      </c>
      <c r="B110" s="52" t="s">
        <v>1316</v>
      </c>
      <c r="C110" s="166">
        <v>2</v>
      </c>
      <c r="D110" s="107" t="s">
        <v>103</v>
      </c>
      <c r="E110" s="166">
        <v>5</v>
      </c>
      <c r="F110" s="106" t="s">
        <v>5251</v>
      </c>
      <c r="G110" s="159">
        <f t="shared" si="2"/>
        <v>3.4133333333333331</v>
      </c>
      <c r="H110" s="160">
        <f t="shared" si="3"/>
        <v>9.2922910845821619E-2</v>
      </c>
      <c r="I110" s="168"/>
      <c r="J110" s="168"/>
      <c r="K110" s="168"/>
      <c r="L110" s="168"/>
    </row>
    <row r="111" spans="1:12" x14ac:dyDescent="0.25">
      <c r="A111" s="131" t="s">
        <v>1319</v>
      </c>
      <c r="B111" s="52" t="s">
        <v>1320</v>
      </c>
      <c r="C111" s="166">
        <v>2</v>
      </c>
      <c r="D111" s="107" t="s">
        <v>103</v>
      </c>
      <c r="E111" s="166">
        <v>5</v>
      </c>
      <c r="F111" s="106" t="s">
        <v>5251</v>
      </c>
      <c r="G111" s="159">
        <f t="shared" si="2"/>
        <v>3.4133333333333331</v>
      </c>
      <c r="H111" s="160">
        <f t="shared" si="3"/>
        <v>9.2922910845821619E-2</v>
      </c>
      <c r="I111" s="168"/>
      <c r="J111" s="168"/>
      <c r="K111" s="168"/>
      <c r="L111" s="168"/>
    </row>
    <row r="112" spans="1:12" x14ac:dyDescent="0.25">
      <c r="A112" s="131" t="s">
        <v>2253</v>
      </c>
      <c r="B112" s="52" t="s">
        <v>2254</v>
      </c>
      <c r="C112" s="166">
        <v>2</v>
      </c>
      <c r="D112" s="107" t="s">
        <v>103</v>
      </c>
      <c r="E112" s="166">
        <v>5</v>
      </c>
      <c r="F112" s="106" t="s">
        <v>5703</v>
      </c>
      <c r="G112" s="159">
        <f t="shared" si="2"/>
        <v>3.4133333333333331</v>
      </c>
      <c r="H112" s="160">
        <f t="shared" si="3"/>
        <v>9.2922910845821619E-2</v>
      </c>
      <c r="I112" s="168"/>
      <c r="J112" s="168"/>
      <c r="K112" s="168"/>
      <c r="L112" s="168"/>
    </row>
    <row r="113" spans="1:12" x14ac:dyDescent="0.25">
      <c r="A113" s="131" t="s">
        <v>672</v>
      </c>
      <c r="B113" s="52" t="s">
        <v>673</v>
      </c>
      <c r="C113" s="166">
        <v>2</v>
      </c>
      <c r="D113" s="107" t="s">
        <v>6</v>
      </c>
      <c r="E113" s="166">
        <v>5</v>
      </c>
      <c r="F113" s="106" t="s">
        <v>5146</v>
      </c>
      <c r="G113" s="159">
        <f t="shared" si="2"/>
        <v>3.4133333333333331</v>
      </c>
      <c r="H113" s="160">
        <f t="shared" si="3"/>
        <v>9.2922910845821619E-2</v>
      </c>
      <c r="I113" s="168"/>
      <c r="J113" s="168"/>
      <c r="K113" s="168"/>
      <c r="L113" s="168"/>
    </row>
    <row r="114" spans="1:12" x14ac:dyDescent="0.25">
      <c r="A114" s="131" t="s">
        <v>1569</v>
      </c>
      <c r="B114" s="52" t="s">
        <v>1570</v>
      </c>
      <c r="C114" s="166">
        <v>2</v>
      </c>
      <c r="D114" s="107" t="s">
        <v>35</v>
      </c>
      <c r="E114" s="166">
        <v>5</v>
      </c>
      <c r="F114" s="106" t="s">
        <v>5486</v>
      </c>
      <c r="G114" s="159">
        <f t="shared" si="2"/>
        <v>3.4133333333333331</v>
      </c>
      <c r="H114" s="160">
        <f t="shared" si="3"/>
        <v>9.2922910845821619E-2</v>
      </c>
      <c r="I114" s="168"/>
      <c r="J114" s="168"/>
      <c r="K114" s="168"/>
      <c r="L114" s="168"/>
    </row>
    <row r="115" spans="1:12" x14ac:dyDescent="0.25">
      <c r="A115" s="131" t="s">
        <v>1487</v>
      </c>
      <c r="B115" s="52" t="s">
        <v>1488</v>
      </c>
      <c r="C115" s="166">
        <v>2</v>
      </c>
      <c r="D115" s="107" t="s">
        <v>213</v>
      </c>
      <c r="E115" s="166">
        <v>5</v>
      </c>
      <c r="F115" s="106" t="s">
        <v>5454</v>
      </c>
      <c r="G115" s="159">
        <f t="shared" si="2"/>
        <v>3.4133333333333331</v>
      </c>
      <c r="H115" s="160">
        <f t="shared" si="3"/>
        <v>9.2922910845821619E-2</v>
      </c>
      <c r="I115" s="168"/>
      <c r="J115" s="168"/>
      <c r="K115" s="168"/>
      <c r="L115" s="168"/>
    </row>
    <row r="116" spans="1:12" x14ac:dyDescent="0.25">
      <c r="A116" s="131" t="s">
        <v>1489</v>
      </c>
      <c r="B116" s="52" t="s">
        <v>1490</v>
      </c>
      <c r="C116" s="166">
        <v>2</v>
      </c>
      <c r="D116" s="107" t="s">
        <v>213</v>
      </c>
      <c r="E116" s="166">
        <v>5</v>
      </c>
      <c r="F116" s="106" t="s">
        <v>5454</v>
      </c>
      <c r="G116" s="159">
        <f t="shared" si="2"/>
        <v>3.4133333333333331</v>
      </c>
      <c r="H116" s="160">
        <f t="shared" si="3"/>
        <v>9.2922910845821619E-2</v>
      </c>
      <c r="I116" s="168"/>
      <c r="J116" s="168"/>
      <c r="K116" s="168"/>
      <c r="L116" s="168"/>
    </row>
    <row r="117" spans="1:12" x14ac:dyDescent="0.25">
      <c r="A117" s="131" t="s">
        <v>2056</v>
      </c>
      <c r="B117" s="52" t="s">
        <v>2057</v>
      </c>
      <c r="C117" s="166">
        <v>2</v>
      </c>
      <c r="D117" s="107" t="s">
        <v>213</v>
      </c>
      <c r="E117" s="166">
        <v>5</v>
      </c>
      <c r="F117" s="106" t="s">
        <v>5840</v>
      </c>
      <c r="G117" s="159">
        <f t="shared" si="2"/>
        <v>3.4133333333333331</v>
      </c>
      <c r="H117" s="160">
        <f t="shared" si="3"/>
        <v>9.2922910845821619E-2</v>
      </c>
      <c r="I117" s="168"/>
      <c r="J117" s="168"/>
      <c r="K117" s="168"/>
      <c r="L117" s="168"/>
    </row>
    <row r="118" spans="1:12" x14ac:dyDescent="0.25">
      <c r="A118" s="131" t="s">
        <v>2058</v>
      </c>
      <c r="B118" s="52" t="s">
        <v>2059</v>
      </c>
      <c r="C118" s="166">
        <v>2</v>
      </c>
      <c r="D118" s="107" t="s">
        <v>213</v>
      </c>
      <c r="E118" s="166">
        <v>5</v>
      </c>
      <c r="F118" s="106" t="s">
        <v>5840</v>
      </c>
      <c r="G118" s="159">
        <f t="shared" si="2"/>
        <v>3.4133333333333331</v>
      </c>
      <c r="H118" s="160">
        <f t="shared" si="3"/>
        <v>9.2922910845821619E-2</v>
      </c>
      <c r="I118" s="168"/>
      <c r="J118" s="168"/>
      <c r="K118" s="168"/>
      <c r="L118" s="168"/>
    </row>
    <row r="119" spans="1:12" x14ac:dyDescent="0.25">
      <c r="A119" s="131" t="s">
        <v>2064</v>
      </c>
      <c r="B119" s="52" t="s">
        <v>2065</v>
      </c>
      <c r="C119" s="166">
        <v>2</v>
      </c>
      <c r="D119" s="107" t="s">
        <v>213</v>
      </c>
      <c r="E119" s="166">
        <v>5</v>
      </c>
      <c r="F119" s="106" t="s">
        <v>5840</v>
      </c>
      <c r="G119" s="159">
        <f t="shared" si="2"/>
        <v>3.4133333333333331</v>
      </c>
      <c r="H119" s="160">
        <f t="shared" si="3"/>
        <v>9.2922910845821619E-2</v>
      </c>
      <c r="I119" s="168"/>
      <c r="J119" s="168"/>
      <c r="K119" s="168"/>
      <c r="L119" s="168"/>
    </row>
    <row r="120" spans="1:12" x14ac:dyDescent="0.25">
      <c r="A120" s="131" t="s">
        <v>88</v>
      </c>
      <c r="B120" s="52" t="s">
        <v>89</v>
      </c>
      <c r="C120" s="166">
        <v>5</v>
      </c>
      <c r="D120" s="107" t="s">
        <v>283</v>
      </c>
      <c r="E120" s="166">
        <v>25</v>
      </c>
      <c r="F120" s="106" t="s">
        <v>4885</v>
      </c>
      <c r="G120" s="159">
        <f t="shared" si="2"/>
        <v>1.7066666666666666</v>
      </c>
      <c r="H120" s="160">
        <f t="shared" si="3"/>
        <v>9.4834827190478907E-2</v>
      </c>
      <c r="I120" s="168"/>
      <c r="J120" s="168"/>
      <c r="K120" s="168"/>
      <c r="L120" s="168"/>
    </row>
    <row r="121" spans="1:12" x14ac:dyDescent="0.25">
      <c r="A121" s="131" t="s">
        <v>908</v>
      </c>
      <c r="B121" s="52" t="s">
        <v>909</v>
      </c>
      <c r="C121" s="166">
        <v>5</v>
      </c>
      <c r="D121" s="107" t="s">
        <v>283</v>
      </c>
      <c r="E121" s="166">
        <v>25</v>
      </c>
      <c r="F121" s="106" t="s">
        <v>4885</v>
      </c>
      <c r="G121" s="159">
        <f t="shared" si="2"/>
        <v>1.7066666666666666</v>
      </c>
      <c r="H121" s="160">
        <f t="shared" si="3"/>
        <v>9.4834827190478907E-2</v>
      </c>
      <c r="I121" s="168"/>
      <c r="J121" s="168"/>
      <c r="K121" s="168"/>
      <c r="L121" s="168"/>
    </row>
    <row r="122" spans="1:12" x14ac:dyDescent="0.25">
      <c r="A122" s="131" t="s">
        <v>910</v>
      </c>
      <c r="B122" s="52" t="s">
        <v>911</v>
      </c>
      <c r="C122" s="166">
        <v>5</v>
      </c>
      <c r="D122" s="107" t="s">
        <v>283</v>
      </c>
      <c r="E122" s="166">
        <v>25</v>
      </c>
      <c r="F122" s="106" t="s">
        <v>4885</v>
      </c>
      <c r="G122" s="159">
        <f t="shared" si="2"/>
        <v>1.7066666666666666</v>
      </c>
      <c r="H122" s="160">
        <f t="shared" si="3"/>
        <v>9.4834827190478907E-2</v>
      </c>
      <c r="I122" s="168"/>
      <c r="J122" s="168"/>
      <c r="K122" s="168"/>
      <c r="L122" s="168"/>
    </row>
    <row r="123" spans="1:12" x14ac:dyDescent="0.25">
      <c r="A123" s="131" t="s">
        <v>2142</v>
      </c>
      <c r="B123" s="52" t="s">
        <v>2143</v>
      </c>
      <c r="C123" s="166">
        <v>3</v>
      </c>
      <c r="D123" s="107" t="s">
        <v>236</v>
      </c>
      <c r="E123" s="166">
        <v>46</v>
      </c>
      <c r="F123" s="106" t="s">
        <v>5645</v>
      </c>
      <c r="G123" s="159">
        <f t="shared" si="2"/>
        <v>0.55652173913043479</v>
      </c>
      <c r="H123" s="160">
        <f t="shared" si="3"/>
        <v>9.5155297838915048E-2</v>
      </c>
      <c r="I123" s="168"/>
      <c r="J123" s="168"/>
      <c r="K123" s="168"/>
      <c r="L123" s="168"/>
    </row>
    <row r="124" spans="1:12" x14ac:dyDescent="0.25">
      <c r="A124" s="131" t="s">
        <v>470</v>
      </c>
      <c r="B124" s="52" t="s">
        <v>471</v>
      </c>
      <c r="C124" s="166">
        <v>3</v>
      </c>
      <c r="D124" s="107" t="s">
        <v>424</v>
      </c>
      <c r="E124" s="166">
        <v>11</v>
      </c>
      <c r="F124" s="106" t="s">
        <v>5083</v>
      </c>
      <c r="G124" s="159">
        <f t="shared" si="2"/>
        <v>2.3272727272727276</v>
      </c>
      <c r="H124" s="160">
        <f t="shared" si="3"/>
        <v>9.5680218112399948E-2</v>
      </c>
      <c r="I124" s="168"/>
      <c r="J124" s="168"/>
      <c r="K124" s="168"/>
      <c r="L124" s="168"/>
    </row>
    <row r="125" spans="1:12" x14ac:dyDescent="0.25">
      <c r="A125" s="131" t="s">
        <v>2277</v>
      </c>
      <c r="B125" s="52" t="s">
        <v>2278</v>
      </c>
      <c r="C125" s="166">
        <v>3</v>
      </c>
      <c r="D125" s="107" t="s">
        <v>522</v>
      </c>
      <c r="E125" s="166">
        <v>11</v>
      </c>
      <c r="F125" s="106" t="s">
        <v>5710</v>
      </c>
      <c r="G125" s="159">
        <f t="shared" si="2"/>
        <v>2.3272727272727276</v>
      </c>
      <c r="H125" s="160">
        <f t="shared" si="3"/>
        <v>9.5680218112399948E-2</v>
      </c>
      <c r="I125" s="168"/>
      <c r="J125" s="168"/>
      <c r="K125" s="168"/>
      <c r="L125" s="168"/>
    </row>
    <row r="126" spans="1:12" x14ac:dyDescent="0.25">
      <c r="A126" s="131" t="s">
        <v>730</v>
      </c>
      <c r="B126" s="52" t="s">
        <v>731</v>
      </c>
      <c r="C126" s="166">
        <v>3</v>
      </c>
      <c r="D126" s="107" t="s">
        <v>732</v>
      </c>
      <c r="E126" s="166">
        <v>11</v>
      </c>
      <c r="F126" s="106" t="s">
        <v>5175</v>
      </c>
      <c r="G126" s="159">
        <f t="shared" si="2"/>
        <v>2.3272727272727276</v>
      </c>
      <c r="H126" s="160">
        <f t="shared" si="3"/>
        <v>9.5680218112399948E-2</v>
      </c>
      <c r="I126" s="168"/>
      <c r="J126" s="168"/>
      <c r="K126" s="168"/>
      <c r="L126" s="168"/>
    </row>
    <row r="127" spans="1:12" x14ac:dyDescent="0.25">
      <c r="A127" s="131" t="s">
        <v>1619</v>
      </c>
      <c r="B127" s="52" t="s">
        <v>1620</v>
      </c>
      <c r="C127" s="166">
        <v>2</v>
      </c>
      <c r="D127" s="107" t="s">
        <v>819</v>
      </c>
      <c r="E127" s="166">
        <v>37</v>
      </c>
      <c r="F127" s="106" t="s">
        <v>5514</v>
      </c>
      <c r="G127" s="159">
        <f t="shared" si="2"/>
        <v>0.46126126126126127</v>
      </c>
      <c r="H127" s="160">
        <f t="shared" si="3"/>
        <v>9.6613331549282533E-2</v>
      </c>
      <c r="I127" s="168"/>
      <c r="J127" s="168"/>
      <c r="K127" s="168"/>
      <c r="L127" s="168"/>
    </row>
    <row r="128" spans="1:12" x14ac:dyDescent="0.25">
      <c r="A128" s="131" t="s">
        <v>742</v>
      </c>
      <c r="B128" s="52" t="s">
        <v>743</v>
      </c>
      <c r="C128" s="166">
        <v>6</v>
      </c>
      <c r="D128" s="107" t="s">
        <v>78</v>
      </c>
      <c r="E128" s="166">
        <v>71</v>
      </c>
      <c r="F128" s="106" t="s">
        <v>5179</v>
      </c>
      <c r="G128" s="159">
        <f t="shared" si="2"/>
        <v>0.72112676056338032</v>
      </c>
      <c r="H128" s="160">
        <f t="shared" si="3"/>
        <v>9.748751814815991E-2</v>
      </c>
      <c r="I128" s="168"/>
      <c r="J128" s="168"/>
      <c r="K128" s="168"/>
      <c r="L128" s="168"/>
    </row>
    <row r="129" spans="1:12" x14ac:dyDescent="0.25">
      <c r="A129" s="131" t="s">
        <v>124</v>
      </c>
      <c r="B129" s="52" t="s">
        <v>125</v>
      </c>
      <c r="C129" s="166">
        <v>4</v>
      </c>
      <c r="D129" s="107" t="s">
        <v>126</v>
      </c>
      <c r="E129" s="166">
        <v>18</v>
      </c>
      <c r="F129" s="106" t="s">
        <v>4905</v>
      </c>
      <c r="G129" s="159">
        <f t="shared" si="2"/>
        <v>1.8962962962962964</v>
      </c>
      <c r="H129" s="160">
        <f t="shared" si="3"/>
        <v>9.8708898586849572E-2</v>
      </c>
      <c r="I129" s="168"/>
      <c r="J129" s="168"/>
      <c r="K129" s="168"/>
      <c r="L129" s="168"/>
    </row>
    <row r="130" spans="1:12" x14ac:dyDescent="0.25">
      <c r="A130" s="131" t="s">
        <v>205</v>
      </c>
      <c r="B130" s="52" t="s">
        <v>206</v>
      </c>
      <c r="C130" s="166">
        <v>4</v>
      </c>
      <c r="D130" s="107" t="s">
        <v>207</v>
      </c>
      <c r="E130" s="166">
        <v>18</v>
      </c>
      <c r="F130" s="106" t="s">
        <v>4956</v>
      </c>
      <c r="G130" s="159">
        <f t="shared" si="2"/>
        <v>1.8962962962962964</v>
      </c>
      <c r="H130" s="160">
        <f t="shared" si="3"/>
        <v>9.8708898586849572E-2</v>
      </c>
      <c r="I130" s="168"/>
      <c r="J130" s="168"/>
      <c r="K130" s="168"/>
      <c r="L130" s="168"/>
    </row>
    <row r="131" spans="1:12" x14ac:dyDescent="0.25">
      <c r="A131" s="131" t="s">
        <v>2125</v>
      </c>
      <c r="B131" s="52" t="s">
        <v>2126</v>
      </c>
      <c r="C131" s="166">
        <v>4</v>
      </c>
      <c r="D131" s="107" t="s">
        <v>207</v>
      </c>
      <c r="E131" s="166">
        <v>18</v>
      </c>
      <c r="F131" s="106" t="s">
        <v>4956</v>
      </c>
      <c r="G131" s="159">
        <f t="shared" si="2"/>
        <v>1.8962962962962964</v>
      </c>
      <c r="H131" s="160">
        <f t="shared" si="3"/>
        <v>9.8708898586849572E-2</v>
      </c>
      <c r="I131" s="168"/>
      <c r="J131" s="168"/>
      <c r="K131" s="168"/>
      <c r="L131" s="168"/>
    </row>
    <row r="132" spans="1:12" x14ac:dyDescent="0.25">
      <c r="A132" s="131" t="s">
        <v>1163</v>
      </c>
      <c r="B132" s="52" t="s">
        <v>1164</v>
      </c>
      <c r="C132" s="166">
        <v>5</v>
      </c>
      <c r="D132" s="107" t="s">
        <v>243</v>
      </c>
      <c r="E132" s="166">
        <v>26</v>
      </c>
      <c r="F132" s="106" t="s">
        <v>5345</v>
      </c>
      <c r="G132" s="159">
        <f t="shared" ref="G132:G195" si="4">(C132/15)/(E132/128)</f>
        <v>1.641025641025641</v>
      </c>
      <c r="H132" s="160">
        <f t="shared" ref="H132:H195" si="5">HYPGEOMDIST(C132,15,E132,128)</f>
        <v>0.10601507727534804</v>
      </c>
      <c r="I132" s="168"/>
      <c r="J132" s="168"/>
      <c r="K132" s="168"/>
      <c r="L132" s="168"/>
    </row>
    <row r="133" spans="1:12" x14ac:dyDescent="0.25">
      <c r="A133" s="131" t="s">
        <v>221</v>
      </c>
      <c r="B133" s="52" t="s">
        <v>222</v>
      </c>
      <c r="C133" s="166">
        <v>9</v>
      </c>
      <c r="D133" s="107" t="s">
        <v>5789</v>
      </c>
      <c r="E133" s="166">
        <v>94</v>
      </c>
      <c r="F133" s="106" t="s">
        <v>4965</v>
      </c>
      <c r="G133" s="159">
        <f t="shared" si="4"/>
        <v>0.81702127659574464</v>
      </c>
      <c r="H133" s="160">
        <f t="shared" si="5"/>
        <v>0.10823750524421431</v>
      </c>
      <c r="I133" s="168"/>
      <c r="J133" s="168"/>
      <c r="K133" s="168"/>
      <c r="L133" s="168"/>
    </row>
    <row r="134" spans="1:12" x14ac:dyDescent="0.25">
      <c r="A134" s="131" t="s">
        <v>371</v>
      </c>
      <c r="B134" s="52" t="s">
        <v>372</v>
      </c>
      <c r="C134" s="166">
        <v>6</v>
      </c>
      <c r="D134" s="107" t="s">
        <v>373</v>
      </c>
      <c r="E134" s="166">
        <v>34</v>
      </c>
      <c r="F134" s="106" t="s">
        <v>5047</v>
      </c>
      <c r="G134" s="159">
        <f t="shared" si="4"/>
        <v>1.5058823529411764</v>
      </c>
      <c r="H134" s="160">
        <f t="shared" si="5"/>
        <v>0.10823750524421433</v>
      </c>
      <c r="I134" s="168"/>
      <c r="J134" s="168"/>
      <c r="K134" s="168"/>
      <c r="L134" s="168"/>
    </row>
    <row r="135" spans="1:12" x14ac:dyDescent="0.25">
      <c r="A135" s="131" t="s">
        <v>412</v>
      </c>
      <c r="B135" s="52" t="s">
        <v>413</v>
      </c>
      <c r="C135" s="166">
        <v>6</v>
      </c>
      <c r="D135" s="107" t="s">
        <v>373</v>
      </c>
      <c r="E135" s="166">
        <v>34</v>
      </c>
      <c r="F135" s="106" t="s">
        <v>5047</v>
      </c>
      <c r="G135" s="159">
        <f t="shared" si="4"/>
        <v>1.5058823529411764</v>
      </c>
      <c r="H135" s="160">
        <f t="shared" si="5"/>
        <v>0.10823750524421433</v>
      </c>
      <c r="I135" s="168"/>
      <c r="J135" s="168"/>
      <c r="K135" s="168"/>
      <c r="L135" s="168"/>
    </row>
    <row r="136" spans="1:12" x14ac:dyDescent="0.25">
      <c r="A136" s="131" t="s">
        <v>414</v>
      </c>
      <c r="B136" s="52" t="s">
        <v>415</v>
      </c>
      <c r="C136" s="166">
        <v>6</v>
      </c>
      <c r="D136" s="107" t="s">
        <v>373</v>
      </c>
      <c r="E136" s="166">
        <v>34</v>
      </c>
      <c r="F136" s="106" t="s">
        <v>5047</v>
      </c>
      <c r="G136" s="159">
        <f t="shared" si="4"/>
        <v>1.5058823529411764</v>
      </c>
      <c r="H136" s="160">
        <f t="shared" si="5"/>
        <v>0.10823750524421433</v>
      </c>
      <c r="I136" s="168"/>
      <c r="J136" s="168"/>
      <c r="K136" s="168"/>
      <c r="L136" s="168"/>
    </row>
    <row r="137" spans="1:12" x14ac:dyDescent="0.25">
      <c r="A137" s="131" t="s">
        <v>760</v>
      </c>
      <c r="B137" s="52" t="s">
        <v>761</v>
      </c>
      <c r="C137" s="166">
        <v>6</v>
      </c>
      <c r="D137" s="107" t="s">
        <v>373</v>
      </c>
      <c r="E137" s="166">
        <v>34</v>
      </c>
      <c r="F137" s="106" t="s">
        <v>5047</v>
      </c>
      <c r="G137" s="159">
        <f t="shared" si="4"/>
        <v>1.5058823529411764</v>
      </c>
      <c r="H137" s="160">
        <f t="shared" si="5"/>
        <v>0.10823750524421433</v>
      </c>
      <c r="I137" s="168"/>
      <c r="J137" s="168"/>
      <c r="K137" s="168"/>
      <c r="L137" s="168"/>
    </row>
    <row r="138" spans="1:12" x14ac:dyDescent="0.25">
      <c r="A138" s="131" t="s">
        <v>46</v>
      </c>
      <c r="B138" s="52" t="s">
        <v>47</v>
      </c>
      <c r="C138" s="166">
        <v>4</v>
      </c>
      <c r="D138" s="107" t="s">
        <v>29</v>
      </c>
      <c r="E138" s="166">
        <v>19</v>
      </c>
      <c r="F138" s="106" t="s">
        <v>4865</v>
      </c>
      <c r="G138" s="159">
        <f t="shared" si="4"/>
        <v>1.7964912280701755</v>
      </c>
      <c r="H138" s="160">
        <f t="shared" si="5"/>
        <v>0.11252814438900859</v>
      </c>
      <c r="I138" s="168"/>
      <c r="J138" s="168"/>
      <c r="K138" s="168"/>
      <c r="L138" s="168"/>
    </row>
    <row r="139" spans="1:12" x14ac:dyDescent="0.25">
      <c r="A139" s="131" t="s">
        <v>85</v>
      </c>
      <c r="B139" s="52" t="s">
        <v>86</v>
      </c>
      <c r="C139" s="166">
        <v>1</v>
      </c>
      <c r="D139" s="107" t="s">
        <v>87</v>
      </c>
      <c r="E139" s="166">
        <v>1</v>
      </c>
      <c r="F139" s="106" t="s">
        <v>87</v>
      </c>
      <c r="G139" s="159">
        <f t="shared" si="4"/>
        <v>8.5333333333333332</v>
      </c>
      <c r="H139" s="160">
        <f t="shared" si="5"/>
        <v>0.11718750000000001</v>
      </c>
      <c r="I139" s="168"/>
      <c r="J139" s="168"/>
      <c r="K139" s="168"/>
      <c r="L139" s="168"/>
    </row>
    <row r="140" spans="1:12" x14ac:dyDescent="0.25">
      <c r="A140" s="131" t="s">
        <v>1939</v>
      </c>
      <c r="B140" s="52" t="s">
        <v>1940</v>
      </c>
      <c r="C140" s="166">
        <v>1</v>
      </c>
      <c r="D140" s="107" t="s">
        <v>87</v>
      </c>
      <c r="E140" s="166">
        <v>1</v>
      </c>
      <c r="F140" s="106" t="s">
        <v>87</v>
      </c>
      <c r="G140" s="159">
        <f t="shared" si="4"/>
        <v>8.5333333333333332</v>
      </c>
      <c r="H140" s="160">
        <f t="shared" si="5"/>
        <v>0.11718750000000001</v>
      </c>
      <c r="I140" s="168"/>
      <c r="J140" s="168"/>
      <c r="K140" s="168"/>
      <c r="L140" s="168"/>
    </row>
    <row r="141" spans="1:12" x14ac:dyDescent="0.25">
      <c r="A141" s="131" t="s">
        <v>2031</v>
      </c>
      <c r="B141" s="52" t="s">
        <v>2032</v>
      </c>
      <c r="C141" s="166">
        <v>1</v>
      </c>
      <c r="D141" s="107" t="s">
        <v>87</v>
      </c>
      <c r="E141" s="166">
        <v>1</v>
      </c>
      <c r="F141" s="106" t="s">
        <v>87</v>
      </c>
      <c r="G141" s="159">
        <f t="shared" si="4"/>
        <v>8.5333333333333332</v>
      </c>
      <c r="H141" s="160">
        <f t="shared" si="5"/>
        <v>0.11718750000000001</v>
      </c>
      <c r="I141" s="168"/>
      <c r="J141" s="168"/>
      <c r="K141" s="168"/>
      <c r="L141" s="168"/>
    </row>
    <row r="142" spans="1:12" x14ac:dyDescent="0.25">
      <c r="A142" s="131" t="s">
        <v>2033</v>
      </c>
      <c r="B142" s="52" t="s">
        <v>2034</v>
      </c>
      <c r="C142" s="166">
        <v>1</v>
      </c>
      <c r="D142" s="107" t="s">
        <v>87</v>
      </c>
      <c r="E142" s="166">
        <v>1</v>
      </c>
      <c r="F142" s="106" t="s">
        <v>87</v>
      </c>
      <c r="G142" s="159">
        <f t="shared" si="4"/>
        <v>8.5333333333333332</v>
      </c>
      <c r="H142" s="160">
        <f t="shared" si="5"/>
        <v>0.11718750000000001</v>
      </c>
      <c r="I142" s="168"/>
      <c r="J142" s="168"/>
      <c r="K142" s="168"/>
      <c r="L142" s="168"/>
    </row>
    <row r="143" spans="1:12" x14ac:dyDescent="0.25">
      <c r="A143" s="131" t="s">
        <v>494</v>
      </c>
      <c r="B143" s="52" t="s">
        <v>495</v>
      </c>
      <c r="C143" s="166">
        <v>1</v>
      </c>
      <c r="D143" s="107" t="s">
        <v>50</v>
      </c>
      <c r="E143" s="166">
        <v>1</v>
      </c>
      <c r="F143" s="106" t="s">
        <v>50</v>
      </c>
      <c r="G143" s="159">
        <f t="shared" si="4"/>
        <v>8.5333333333333332</v>
      </c>
      <c r="H143" s="160">
        <f t="shared" si="5"/>
        <v>0.11718750000000001</v>
      </c>
      <c r="I143" s="168"/>
      <c r="J143" s="168"/>
      <c r="K143" s="168"/>
      <c r="L143" s="168"/>
    </row>
    <row r="144" spans="1:12" x14ac:dyDescent="0.25">
      <c r="A144" s="131" t="s">
        <v>629</v>
      </c>
      <c r="B144" s="52" t="s">
        <v>630</v>
      </c>
      <c r="C144" s="166">
        <v>1</v>
      </c>
      <c r="D144" s="107" t="s">
        <v>50</v>
      </c>
      <c r="E144" s="166">
        <v>1</v>
      </c>
      <c r="F144" s="106" t="s">
        <v>50</v>
      </c>
      <c r="G144" s="159">
        <f t="shared" si="4"/>
        <v>8.5333333333333332</v>
      </c>
      <c r="H144" s="160">
        <f t="shared" si="5"/>
        <v>0.11718750000000001</v>
      </c>
      <c r="I144" s="168"/>
      <c r="J144" s="168"/>
      <c r="K144" s="168"/>
      <c r="L144" s="168"/>
    </row>
    <row r="145" spans="1:12" x14ac:dyDescent="0.25">
      <c r="A145" s="131" t="s">
        <v>884</v>
      </c>
      <c r="B145" s="52" t="s">
        <v>885</v>
      </c>
      <c r="C145" s="166">
        <v>1</v>
      </c>
      <c r="D145" s="107" t="s">
        <v>50</v>
      </c>
      <c r="E145" s="166">
        <v>1</v>
      </c>
      <c r="F145" s="106" t="s">
        <v>50</v>
      </c>
      <c r="G145" s="159">
        <f t="shared" si="4"/>
        <v>8.5333333333333332</v>
      </c>
      <c r="H145" s="160">
        <f t="shared" si="5"/>
        <v>0.11718750000000001</v>
      </c>
      <c r="I145" s="168"/>
      <c r="J145" s="168"/>
      <c r="K145" s="168"/>
      <c r="L145" s="168"/>
    </row>
    <row r="146" spans="1:12" x14ac:dyDescent="0.25">
      <c r="A146" s="131" t="s">
        <v>1208</v>
      </c>
      <c r="B146" s="52" t="s">
        <v>1209</v>
      </c>
      <c r="C146" s="166">
        <v>1</v>
      </c>
      <c r="D146" s="107" t="s">
        <v>50</v>
      </c>
      <c r="E146" s="166">
        <v>1</v>
      </c>
      <c r="F146" s="106" t="s">
        <v>50</v>
      </c>
      <c r="G146" s="159">
        <f t="shared" si="4"/>
        <v>8.5333333333333332</v>
      </c>
      <c r="H146" s="160">
        <f t="shared" si="5"/>
        <v>0.11718750000000001</v>
      </c>
      <c r="I146" s="168"/>
      <c r="J146" s="168"/>
      <c r="K146" s="168"/>
      <c r="L146" s="168"/>
    </row>
    <row r="147" spans="1:12" x14ac:dyDescent="0.25">
      <c r="A147" s="131" t="s">
        <v>1283</v>
      </c>
      <c r="B147" s="52" t="s">
        <v>1284</v>
      </c>
      <c r="C147" s="166">
        <v>1</v>
      </c>
      <c r="D147" s="107" t="s">
        <v>50</v>
      </c>
      <c r="E147" s="166">
        <v>1</v>
      </c>
      <c r="F147" s="106" t="s">
        <v>50</v>
      </c>
      <c r="G147" s="159">
        <f t="shared" si="4"/>
        <v>8.5333333333333332</v>
      </c>
      <c r="H147" s="160">
        <f t="shared" si="5"/>
        <v>0.11718750000000001</v>
      </c>
      <c r="I147" s="168"/>
      <c r="J147" s="168"/>
      <c r="K147" s="168"/>
      <c r="L147" s="168"/>
    </row>
    <row r="148" spans="1:12" x14ac:dyDescent="0.25">
      <c r="A148" s="131" t="s">
        <v>1345</v>
      </c>
      <c r="B148" s="52" t="s">
        <v>1346</v>
      </c>
      <c r="C148" s="166">
        <v>1</v>
      </c>
      <c r="D148" s="107" t="s">
        <v>50</v>
      </c>
      <c r="E148" s="166">
        <v>1</v>
      </c>
      <c r="F148" s="106" t="s">
        <v>50</v>
      </c>
      <c r="G148" s="159">
        <f t="shared" si="4"/>
        <v>8.5333333333333332</v>
      </c>
      <c r="H148" s="160">
        <f t="shared" si="5"/>
        <v>0.11718750000000001</v>
      </c>
      <c r="I148" s="168"/>
      <c r="J148" s="168"/>
      <c r="K148" s="168"/>
      <c r="L148" s="168"/>
    </row>
    <row r="149" spans="1:12" x14ac:dyDescent="0.25">
      <c r="A149" s="131" t="s">
        <v>1347</v>
      </c>
      <c r="B149" s="52" t="s">
        <v>1348</v>
      </c>
      <c r="C149" s="166">
        <v>1</v>
      </c>
      <c r="D149" s="107" t="s">
        <v>50</v>
      </c>
      <c r="E149" s="166">
        <v>1</v>
      </c>
      <c r="F149" s="106" t="s">
        <v>50</v>
      </c>
      <c r="G149" s="159">
        <f t="shared" si="4"/>
        <v>8.5333333333333332</v>
      </c>
      <c r="H149" s="160">
        <f t="shared" si="5"/>
        <v>0.11718750000000001</v>
      </c>
      <c r="I149" s="168"/>
      <c r="J149" s="168"/>
      <c r="K149" s="168"/>
      <c r="L149" s="168"/>
    </row>
    <row r="150" spans="1:12" x14ac:dyDescent="0.25">
      <c r="A150" s="131" t="s">
        <v>1349</v>
      </c>
      <c r="B150" s="52" t="s">
        <v>1350</v>
      </c>
      <c r="C150" s="166">
        <v>1</v>
      </c>
      <c r="D150" s="107" t="s">
        <v>50</v>
      </c>
      <c r="E150" s="166">
        <v>1</v>
      </c>
      <c r="F150" s="106" t="s">
        <v>50</v>
      </c>
      <c r="G150" s="159">
        <f t="shared" si="4"/>
        <v>8.5333333333333332</v>
      </c>
      <c r="H150" s="160">
        <f t="shared" si="5"/>
        <v>0.11718750000000001</v>
      </c>
      <c r="I150" s="168"/>
      <c r="J150" s="168"/>
      <c r="K150" s="168"/>
      <c r="L150" s="168"/>
    </row>
    <row r="151" spans="1:12" x14ac:dyDescent="0.25">
      <c r="A151" s="131" t="s">
        <v>1351</v>
      </c>
      <c r="B151" s="52" t="s">
        <v>1352</v>
      </c>
      <c r="C151" s="166">
        <v>1</v>
      </c>
      <c r="D151" s="107" t="s">
        <v>50</v>
      </c>
      <c r="E151" s="166">
        <v>1</v>
      </c>
      <c r="F151" s="106" t="s">
        <v>50</v>
      </c>
      <c r="G151" s="159">
        <f t="shared" si="4"/>
        <v>8.5333333333333332</v>
      </c>
      <c r="H151" s="160">
        <f t="shared" si="5"/>
        <v>0.11718750000000001</v>
      </c>
      <c r="I151" s="168"/>
      <c r="J151" s="168"/>
      <c r="K151" s="168"/>
      <c r="L151" s="168"/>
    </row>
    <row r="152" spans="1:12" x14ac:dyDescent="0.25">
      <c r="A152" s="131" t="s">
        <v>1353</v>
      </c>
      <c r="B152" s="52" t="s">
        <v>1354</v>
      </c>
      <c r="C152" s="166">
        <v>1</v>
      </c>
      <c r="D152" s="107" t="s">
        <v>50</v>
      </c>
      <c r="E152" s="166">
        <v>1</v>
      </c>
      <c r="F152" s="106" t="s">
        <v>50</v>
      </c>
      <c r="G152" s="159">
        <f t="shared" si="4"/>
        <v>8.5333333333333332</v>
      </c>
      <c r="H152" s="160">
        <f t="shared" si="5"/>
        <v>0.11718750000000001</v>
      </c>
      <c r="I152" s="168"/>
      <c r="J152" s="168"/>
      <c r="K152" s="168"/>
      <c r="L152" s="168"/>
    </row>
    <row r="153" spans="1:12" x14ac:dyDescent="0.25">
      <c r="A153" s="131" t="s">
        <v>2233</v>
      </c>
      <c r="B153" s="52" t="s">
        <v>2234</v>
      </c>
      <c r="C153" s="166">
        <v>1</v>
      </c>
      <c r="D153" s="107" t="s">
        <v>50</v>
      </c>
      <c r="E153" s="166">
        <v>1</v>
      </c>
      <c r="F153" s="106" t="s">
        <v>50</v>
      </c>
      <c r="G153" s="159">
        <f t="shared" si="4"/>
        <v>8.5333333333333332</v>
      </c>
      <c r="H153" s="160">
        <f t="shared" si="5"/>
        <v>0.11718750000000001</v>
      </c>
      <c r="I153" s="168"/>
      <c r="J153" s="168"/>
      <c r="K153" s="168"/>
      <c r="L153" s="168"/>
    </row>
    <row r="154" spans="1:12" x14ac:dyDescent="0.25">
      <c r="A154" s="131" t="s">
        <v>2261</v>
      </c>
      <c r="B154" s="52" t="s">
        <v>2262</v>
      </c>
      <c r="C154" s="166">
        <v>1</v>
      </c>
      <c r="D154" s="107" t="s">
        <v>50</v>
      </c>
      <c r="E154" s="166">
        <v>1</v>
      </c>
      <c r="F154" s="106" t="s">
        <v>50</v>
      </c>
      <c r="G154" s="159">
        <f t="shared" si="4"/>
        <v>8.5333333333333332</v>
      </c>
      <c r="H154" s="160">
        <f t="shared" si="5"/>
        <v>0.11718750000000001</v>
      </c>
      <c r="I154" s="168"/>
      <c r="J154" s="168"/>
      <c r="K154" s="168"/>
      <c r="L154" s="168"/>
    </row>
    <row r="155" spans="1:12" x14ac:dyDescent="0.25">
      <c r="A155" s="131" t="s">
        <v>2263</v>
      </c>
      <c r="B155" s="52" t="s">
        <v>2264</v>
      </c>
      <c r="C155" s="166">
        <v>1</v>
      </c>
      <c r="D155" s="107" t="s">
        <v>50</v>
      </c>
      <c r="E155" s="166">
        <v>1</v>
      </c>
      <c r="F155" s="106" t="s">
        <v>50</v>
      </c>
      <c r="G155" s="159">
        <f t="shared" si="4"/>
        <v>8.5333333333333332</v>
      </c>
      <c r="H155" s="160">
        <f t="shared" si="5"/>
        <v>0.11718750000000001</v>
      </c>
      <c r="I155" s="168"/>
      <c r="J155" s="168"/>
      <c r="K155" s="168"/>
      <c r="L155" s="168"/>
    </row>
    <row r="156" spans="1:12" x14ac:dyDescent="0.25">
      <c r="A156" s="131" t="s">
        <v>2401</v>
      </c>
      <c r="B156" s="52" t="s">
        <v>2402</v>
      </c>
      <c r="C156" s="166">
        <v>1</v>
      </c>
      <c r="D156" s="107" t="s">
        <v>50</v>
      </c>
      <c r="E156" s="166">
        <v>1</v>
      </c>
      <c r="F156" s="106" t="s">
        <v>50</v>
      </c>
      <c r="G156" s="159">
        <f t="shared" si="4"/>
        <v>8.5333333333333332</v>
      </c>
      <c r="H156" s="160">
        <f t="shared" si="5"/>
        <v>0.11718750000000001</v>
      </c>
      <c r="I156" s="168"/>
      <c r="J156" s="168"/>
      <c r="K156" s="168"/>
      <c r="L156" s="168"/>
    </row>
    <row r="157" spans="1:12" x14ac:dyDescent="0.25">
      <c r="A157" s="131" t="s">
        <v>2426</v>
      </c>
      <c r="B157" s="52" t="s">
        <v>2427</v>
      </c>
      <c r="C157" s="166">
        <v>1</v>
      </c>
      <c r="D157" s="107" t="s">
        <v>50</v>
      </c>
      <c r="E157" s="166">
        <v>1</v>
      </c>
      <c r="F157" s="106" t="s">
        <v>50</v>
      </c>
      <c r="G157" s="159">
        <f t="shared" si="4"/>
        <v>8.5333333333333332</v>
      </c>
      <c r="H157" s="160">
        <f t="shared" si="5"/>
        <v>0.11718750000000001</v>
      </c>
      <c r="I157" s="168"/>
      <c r="J157" s="168"/>
      <c r="K157" s="168"/>
      <c r="L157" s="168"/>
    </row>
    <row r="158" spans="1:12" x14ac:dyDescent="0.25">
      <c r="A158" s="131" t="s">
        <v>162</v>
      </c>
      <c r="B158" s="52" t="s">
        <v>163</v>
      </c>
      <c r="C158" s="166">
        <v>1</v>
      </c>
      <c r="D158" s="107" t="s">
        <v>84</v>
      </c>
      <c r="E158" s="166">
        <v>1</v>
      </c>
      <c r="F158" s="106" t="s">
        <v>84</v>
      </c>
      <c r="G158" s="159">
        <f t="shared" si="4"/>
        <v>8.5333333333333332</v>
      </c>
      <c r="H158" s="160">
        <f t="shared" si="5"/>
        <v>0.11718750000000001</v>
      </c>
      <c r="I158" s="168"/>
      <c r="J158" s="168"/>
      <c r="K158" s="168"/>
      <c r="L158" s="168"/>
    </row>
    <row r="159" spans="1:12" x14ac:dyDescent="0.25">
      <c r="A159" s="131" t="s">
        <v>402</v>
      </c>
      <c r="B159" s="52" t="s">
        <v>403</v>
      </c>
      <c r="C159" s="166">
        <v>1</v>
      </c>
      <c r="D159" s="107" t="s">
        <v>84</v>
      </c>
      <c r="E159" s="166">
        <v>1</v>
      </c>
      <c r="F159" s="106" t="s">
        <v>84</v>
      </c>
      <c r="G159" s="159">
        <f t="shared" si="4"/>
        <v>8.5333333333333332</v>
      </c>
      <c r="H159" s="160">
        <f t="shared" si="5"/>
        <v>0.11718750000000001</v>
      </c>
      <c r="I159" s="168"/>
      <c r="J159" s="168"/>
      <c r="K159" s="168"/>
      <c r="L159" s="168"/>
    </row>
    <row r="160" spans="1:12" x14ac:dyDescent="0.25">
      <c r="A160" s="131" t="s">
        <v>516</v>
      </c>
      <c r="B160" s="52" t="s">
        <v>517</v>
      </c>
      <c r="C160" s="166">
        <v>1</v>
      </c>
      <c r="D160" s="107" t="s">
        <v>84</v>
      </c>
      <c r="E160" s="166">
        <v>1</v>
      </c>
      <c r="F160" s="106" t="s">
        <v>84</v>
      </c>
      <c r="G160" s="159">
        <f t="shared" si="4"/>
        <v>8.5333333333333332</v>
      </c>
      <c r="H160" s="160">
        <f t="shared" si="5"/>
        <v>0.11718750000000001</v>
      </c>
      <c r="I160" s="168"/>
      <c r="J160" s="168"/>
      <c r="K160" s="168"/>
      <c r="L160" s="168"/>
    </row>
    <row r="161" spans="1:12" x14ac:dyDescent="0.25">
      <c r="A161" s="131" t="s">
        <v>551</v>
      </c>
      <c r="B161" s="52" t="s">
        <v>552</v>
      </c>
      <c r="C161" s="166">
        <v>1</v>
      </c>
      <c r="D161" s="107" t="s">
        <v>84</v>
      </c>
      <c r="E161" s="166">
        <v>1</v>
      </c>
      <c r="F161" s="106" t="s">
        <v>84</v>
      </c>
      <c r="G161" s="159">
        <f t="shared" si="4"/>
        <v>8.5333333333333332</v>
      </c>
      <c r="H161" s="160">
        <f t="shared" si="5"/>
        <v>0.11718750000000001</v>
      </c>
      <c r="I161" s="168"/>
      <c r="J161" s="168"/>
      <c r="K161" s="168"/>
      <c r="L161" s="168"/>
    </row>
    <row r="162" spans="1:12" x14ac:dyDescent="0.25">
      <c r="A162" s="131" t="s">
        <v>775</v>
      </c>
      <c r="B162" s="52" t="s">
        <v>776</v>
      </c>
      <c r="C162" s="166">
        <v>1</v>
      </c>
      <c r="D162" s="107" t="s">
        <v>84</v>
      </c>
      <c r="E162" s="166">
        <v>1</v>
      </c>
      <c r="F162" s="106" t="s">
        <v>84</v>
      </c>
      <c r="G162" s="159">
        <f t="shared" si="4"/>
        <v>8.5333333333333332</v>
      </c>
      <c r="H162" s="160">
        <f t="shared" si="5"/>
        <v>0.11718750000000001</v>
      </c>
      <c r="I162" s="168"/>
      <c r="J162" s="168"/>
      <c r="K162" s="168"/>
      <c r="L162" s="168"/>
    </row>
    <row r="163" spans="1:12" x14ac:dyDescent="0.25">
      <c r="A163" s="131" t="s">
        <v>888</v>
      </c>
      <c r="B163" s="52" t="s">
        <v>889</v>
      </c>
      <c r="C163" s="166">
        <v>1</v>
      </c>
      <c r="D163" s="107" t="s">
        <v>84</v>
      </c>
      <c r="E163" s="166">
        <v>1</v>
      </c>
      <c r="F163" s="106" t="s">
        <v>84</v>
      </c>
      <c r="G163" s="159">
        <f t="shared" si="4"/>
        <v>8.5333333333333332</v>
      </c>
      <c r="H163" s="160">
        <f t="shared" si="5"/>
        <v>0.11718750000000001</v>
      </c>
      <c r="I163" s="168"/>
      <c r="J163" s="168"/>
      <c r="K163" s="168"/>
      <c r="L163" s="168"/>
    </row>
    <row r="164" spans="1:12" x14ac:dyDescent="0.25">
      <c r="A164" s="131" t="s">
        <v>1009</v>
      </c>
      <c r="B164" s="52" t="s">
        <v>1010</v>
      </c>
      <c r="C164" s="166">
        <v>1</v>
      </c>
      <c r="D164" s="107" t="s">
        <v>84</v>
      </c>
      <c r="E164" s="166">
        <v>1</v>
      </c>
      <c r="F164" s="106" t="s">
        <v>84</v>
      </c>
      <c r="G164" s="159">
        <f t="shared" si="4"/>
        <v>8.5333333333333332</v>
      </c>
      <c r="H164" s="160">
        <f t="shared" si="5"/>
        <v>0.11718750000000001</v>
      </c>
      <c r="I164" s="168"/>
      <c r="J164" s="168"/>
      <c r="K164" s="168"/>
      <c r="L164" s="168"/>
    </row>
    <row r="165" spans="1:12" x14ac:dyDescent="0.25">
      <c r="A165" s="131" t="s">
        <v>1652</v>
      </c>
      <c r="B165" s="52" t="s">
        <v>1653</v>
      </c>
      <c r="C165" s="166">
        <v>1</v>
      </c>
      <c r="D165" s="107" t="s">
        <v>84</v>
      </c>
      <c r="E165" s="166">
        <v>1</v>
      </c>
      <c r="F165" s="106" t="s">
        <v>84</v>
      </c>
      <c r="G165" s="159">
        <f t="shared" si="4"/>
        <v>8.5333333333333332</v>
      </c>
      <c r="H165" s="160">
        <f t="shared" si="5"/>
        <v>0.11718750000000001</v>
      </c>
      <c r="I165" s="168"/>
      <c r="J165" s="168"/>
      <c r="K165" s="168"/>
      <c r="L165" s="168"/>
    </row>
    <row r="166" spans="1:12" x14ac:dyDescent="0.25">
      <c r="A166" s="131" t="s">
        <v>1664</v>
      </c>
      <c r="B166" s="52" t="s">
        <v>1665</v>
      </c>
      <c r="C166" s="166">
        <v>1</v>
      </c>
      <c r="D166" s="107" t="s">
        <v>84</v>
      </c>
      <c r="E166" s="166">
        <v>1</v>
      </c>
      <c r="F166" s="106" t="s">
        <v>84</v>
      </c>
      <c r="G166" s="159">
        <f t="shared" si="4"/>
        <v>8.5333333333333332</v>
      </c>
      <c r="H166" s="160">
        <f t="shared" si="5"/>
        <v>0.11718750000000001</v>
      </c>
      <c r="I166" s="168"/>
      <c r="J166" s="168"/>
      <c r="K166" s="168"/>
      <c r="L166" s="168"/>
    </row>
    <row r="167" spans="1:12" x14ac:dyDescent="0.25">
      <c r="A167" s="131" t="s">
        <v>1394</v>
      </c>
      <c r="B167" s="52" t="s">
        <v>1395</v>
      </c>
      <c r="C167" s="166">
        <v>1</v>
      </c>
      <c r="D167" s="107" t="s">
        <v>84</v>
      </c>
      <c r="E167" s="166">
        <v>1</v>
      </c>
      <c r="F167" s="106" t="s">
        <v>84</v>
      </c>
      <c r="G167" s="159">
        <f t="shared" si="4"/>
        <v>8.5333333333333332</v>
      </c>
      <c r="H167" s="160">
        <f t="shared" si="5"/>
        <v>0.11718750000000001</v>
      </c>
      <c r="I167" s="168"/>
      <c r="J167" s="168"/>
      <c r="K167" s="168"/>
      <c r="L167" s="168"/>
    </row>
    <row r="168" spans="1:12" x14ac:dyDescent="0.25">
      <c r="A168" s="131" t="s">
        <v>1450</v>
      </c>
      <c r="B168" s="52" t="s">
        <v>1451</v>
      </c>
      <c r="C168" s="166">
        <v>1</v>
      </c>
      <c r="D168" s="107" t="s">
        <v>84</v>
      </c>
      <c r="E168" s="166">
        <v>1</v>
      </c>
      <c r="F168" s="106" t="s">
        <v>84</v>
      </c>
      <c r="G168" s="159">
        <f t="shared" si="4"/>
        <v>8.5333333333333332</v>
      </c>
      <c r="H168" s="160">
        <f t="shared" si="5"/>
        <v>0.11718750000000001</v>
      </c>
      <c r="I168" s="168"/>
      <c r="J168" s="168"/>
      <c r="K168" s="168"/>
      <c r="L168" s="168"/>
    </row>
    <row r="169" spans="1:12" x14ac:dyDescent="0.25">
      <c r="A169" s="131" t="s">
        <v>1452</v>
      </c>
      <c r="B169" s="52" t="s">
        <v>1453</v>
      </c>
      <c r="C169" s="166">
        <v>1</v>
      </c>
      <c r="D169" s="107" t="s">
        <v>84</v>
      </c>
      <c r="E169" s="166">
        <v>1</v>
      </c>
      <c r="F169" s="106" t="s">
        <v>84</v>
      </c>
      <c r="G169" s="159">
        <f t="shared" si="4"/>
        <v>8.5333333333333332</v>
      </c>
      <c r="H169" s="160">
        <f t="shared" si="5"/>
        <v>0.11718750000000001</v>
      </c>
      <c r="I169" s="168"/>
      <c r="J169" s="168"/>
      <c r="K169" s="168"/>
      <c r="L169" s="168"/>
    </row>
    <row r="170" spans="1:12" x14ac:dyDescent="0.25">
      <c r="A170" s="131" t="s">
        <v>1737</v>
      </c>
      <c r="B170" s="52" t="s">
        <v>1738</v>
      </c>
      <c r="C170" s="166">
        <v>1</v>
      </c>
      <c r="D170" s="107" t="s">
        <v>84</v>
      </c>
      <c r="E170" s="166">
        <v>1</v>
      </c>
      <c r="F170" s="106" t="s">
        <v>84</v>
      </c>
      <c r="G170" s="159">
        <f t="shared" si="4"/>
        <v>8.5333333333333332</v>
      </c>
      <c r="H170" s="160">
        <f t="shared" si="5"/>
        <v>0.11718750000000001</v>
      </c>
      <c r="I170" s="168"/>
      <c r="J170" s="168"/>
      <c r="K170" s="168"/>
      <c r="L170" s="168"/>
    </row>
    <row r="171" spans="1:12" x14ac:dyDescent="0.25">
      <c r="A171" s="131" t="s">
        <v>1741</v>
      </c>
      <c r="B171" s="52" t="s">
        <v>1742</v>
      </c>
      <c r="C171" s="166">
        <v>1</v>
      </c>
      <c r="D171" s="107" t="s">
        <v>84</v>
      </c>
      <c r="E171" s="166">
        <v>1</v>
      </c>
      <c r="F171" s="106" t="s">
        <v>84</v>
      </c>
      <c r="G171" s="159">
        <f t="shared" si="4"/>
        <v>8.5333333333333332</v>
      </c>
      <c r="H171" s="160">
        <f t="shared" si="5"/>
        <v>0.11718750000000001</v>
      </c>
      <c r="I171" s="168"/>
      <c r="J171" s="168"/>
      <c r="K171" s="168"/>
      <c r="L171" s="168"/>
    </row>
    <row r="172" spans="1:12" x14ac:dyDescent="0.25">
      <c r="A172" s="131" t="s">
        <v>1743</v>
      </c>
      <c r="B172" s="52" t="s">
        <v>1744</v>
      </c>
      <c r="C172" s="166">
        <v>1</v>
      </c>
      <c r="D172" s="107" t="s">
        <v>84</v>
      </c>
      <c r="E172" s="166">
        <v>1</v>
      </c>
      <c r="F172" s="106" t="s">
        <v>84</v>
      </c>
      <c r="G172" s="159">
        <f t="shared" si="4"/>
        <v>8.5333333333333332</v>
      </c>
      <c r="H172" s="160">
        <f t="shared" si="5"/>
        <v>0.11718750000000001</v>
      </c>
      <c r="I172" s="168"/>
      <c r="J172" s="168"/>
      <c r="K172" s="168"/>
      <c r="L172" s="168"/>
    </row>
    <row r="173" spans="1:12" x14ac:dyDescent="0.25">
      <c r="A173" s="131" t="s">
        <v>1906</v>
      </c>
      <c r="B173" s="52" t="s">
        <v>1907</v>
      </c>
      <c r="C173" s="166">
        <v>1</v>
      </c>
      <c r="D173" s="107" t="s">
        <v>84</v>
      </c>
      <c r="E173" s="166">
        <v>1</v>
      </c>
      <c r="F173" s="106" t="s">
        <v>84</v>
      </c>
      <c r="G173" s="159">
        <f t="shared" si="4"/>
        <v>8.5333333333333332</v>
      </c>
      <c r="H173" s="160">
        <f t="shared" si="5"/>
        <v>0.11718750000000001</v>
      </c>
      <c r="I173" s="168"/>
      <c r="J173" s="168"/>
      <c r="K173" s="168"/>
      <c r="L173" s="168"/>
    </row>
    <row r="174" spans="1:12" x14ac:dyDescent="0.25">
      <c r="A174" s="131" t="s">
        <v>1989</v>
      </c>
      <c r="B174" s="52" t="s">
        <v>1990</v>
      </c>
      <c r="C174" s="166">
        <v>1</v>
      </c>
      <c r="D174" s="107" t="s">
        <v>84</v>
      </c>
      <c r="E174" s="166">
        <v>1</v>
      </c>
      <c r="F174" s="106" t="s">
        <v>84</v>
      </c>
      <c r="G174" s="159">
        <f t="shared" si="4"/>
        <v>8.5333333333333332</v>
      </c>
      <c r="H174" s="160">
        <f t="shared" si="5"/>
        <v>0.11718750000000001</v>
      </c>
      <c r="I174" s="168"/>
      <c r="J174" s="168"/>
      <c r="K174" s="168"/>
      <c r="L174" s="168"/>
    </row>
    <row r="175" spans="1:12" x14ac:dyDescent="0.25">
      <c r="A175" s="131" t="s">
        <v>1991</v>
      </c>
      <c r="B175" s="52" t="s">
        <v>1992</v>
      </c>
      <c r="C175" s="166">
        <v>1</v>
      </c>
      <c r="D175" s="107" t="s">
        <v>84</v>
      </c>
      <c r="E175" s="166">
        <v>1</v>
      </c>
      <c r="F175" s="106" t="s">
        <v>84</v>
      </c>
      <c r="G175" s="159">
        <f t="shared" si="4"/>
        <v>8.5333333333333332</v>
      </c>
      <c r="H175" s="160">
        <f t="shared" si="5"/>
        <v>0.11718750000000001</v>
      </c>
      <c r="I175" s="168"/>
      <c r="J175" s="168"/>
      <c r="K175" s="168"/>
      <c r="L175" s="168"/>
    </row>
    <row r="176" spans="1:12" x14ac:dyDescent="0.25">
      <c r="A176" s="131" t="s">
        <v>1993</v>
      </c>
      <c r="B176" s="52" t="s">
        <v>1994</v>
      </c>
      <c r="C176" s="166">
        <v>1</v>
      </c>
      <c r="D176" s="107" t="s">
        <v>84</v>
      </c>
      <c r="E176" s="166">
        <v>1</v>
      </c>
      <c r="F176" s="106" t="s">
        <v>84</v>
      </c>
      <c r="G176" s="159">
        <f t="shared" si="4"/>
        <v>8.5333333333333332</v>
      </c>
      <c r="H176" s="160">
        <f t="shared" si="5"/>
        <v>0.11718750000000001</v>
      </c>
      <c r="I176" s="168"/>
      <c r="J176" s="168"/>
      <c r="K176" s="168"/>
      <c r="L176" s="168"/>
    </row>
    <row r="177" spans="1:12" x14ac:dyDescent="0.25">
      <c r="A177" s="131" t="s">
        <v>329</v>
      </c>
      <c r="B177" s="52" t="s">
        <v>330</v>
      </c>
      <c r="C177" s="166">
        <v>1</v>
      </c>
      <c r="D177" s="107" t="s">
        <v>229</v>
      </c>
      <c r="E177" s="166">
        <v>1</v>
      </c>
      <c r="F177" s="106" t="s">
        <v>229</v>
      </c>
      <c r="G177" s="159">
        <f t="shared" si="4"/>
        <v>8.5333333333333332</v>
      </c>
      <c r="H177" s="160">
        <f t="shared" si="5"/>
        <v>0.11718750000000001</v>
      </c>
      <c r="I177" s="168"/>
      <c r="J177" s="168"/>
      <c r="K177" s="168"/>
      <c r="L177" s="168"/>
    </row>
    <row r="178" spans="1:12" x14ac:dyDescent="0.25">
      <c r="A178" s="131" t="s">
        <v>2371</v>
      </c>
      <c r="B178" s="52" t="s">
        <v>2372</v>
      </c>
      <c r="C178" s="166">
        <v>1</v>
      </c>
      <c r="D178" s="107" t="s">
        <v>229</v>
      </c>
      <c r="E178" s="166">
        <v>1</v>
      </c>
      <c r="F178" s="106" t="s">
        <v>229</v>
      </c>
      <c r="G178" s="159">
        <f t="shared" si="4"/>
        <v>8.5333333333333332</v>
      </c>
      <c r="H178" s="160">
        <f t="shared" si="5"/>
        <v>0.11718750000000001</v>
      </c>
      <c r="I178" s="168"/>
      <c r="J178" s="168"/>
      <c r="K178" s="168"/>
      <c r="L178" s="168"/>
    </row>
    <row r="179" spans="1:12" x14ac:dyDescent="0.25">
      <c r="A179" s="131" t="s">
        <v>2377</v>
      </c>
      <c r="B179" s="52" t="s">
        <v>2378</v>
      </c>
      <c r="C179" s="166">
        <v>1</v>
      </c>
      <c r="D179" s="107" t="s">
        <v>229</v>
      </c>
      <c r="E179" s="166">
        <v>1</v>
      </c>
      <c r="F179" s="106" t="s">
        <v>229</v>
      </c>
      <c r="G179" s="159">
        <f t="shared" si="4"/>
        <v>8.5333333333333332</v>
      </c>
      <c r="H179" s="160">
        <f t="shared" si="5"/>
        <v>0.11718750000000001</v>
      </c>
      <c r="I179" s="168"/>
      <c r="J179" s="168"/>
      <c r="K179" s="168"/>
      <c r="L179" s="168"/>
    </row>
    <row r="180" spans="1:12" x14ac:dyDescent="0.25">
      <c r="A180" s="131" t="s">
        <v>315</v>
      </c>
      <c r="B180" s="52" t="s">
        <v>316</v>
      </c>
      <c r="C180" s="166">
        <v>1</v>
      </c>
      <c r="D180" s="107" t="s">
        <v>317</v>
      </c>
      <c r="E180" s="166">
        <v>1</v>
      </c>
      <c r="F180" s="106" t="s">
        <v>317</v>
      </c>
      <c r="G180" s="159">
        <f t="shared" si="4"/>
        <v>8.5333333333333332</v>
      </c>
      <c r="H180" s="160">
        <f t="shared" si="5"/>
        <v>0.11718750000000001</v>
      </c>
      <c r="I180" s="168"/>
      <c r="J180" s="168"/>
      <c r="K180" s="168"/>
      <c r="L180" s="168"/>
    </row>
    <row r="181" spans="1:12" x14ac:dyDescent="0.25">
      <c r="A181" s="131" t="s">
        <v>318</v>
      </c>
      <c r="B181" s="52" t="s">
        <v>319</v>
      </c>
      <c r="C181" s="166">
        <v>1</v>
      </c>
      <c r="D181" s="107" t="s">
        <v>317</v>
      </c>
      <c r="E181" s="166">
        <v>1</v>
      </c>
      <c r="F181" s="106" t="s">
        <v>317</v>
      </c>
      <c r="G181" s="159">
        <f t="shared" si="4"/>
        <v>8.5333333333333332</v>
      </c>
      <c r="H181" s="160">
        <f t="shared" si="5"/>
        <v>0.11718750000000001</v>
      </c>
      <c r="I181" s="168"/>
      <c r="J181" s="168"/>
      <c r="K181" s="168"/>
      <c r="L181" s="168"/>
    </row>
    <row r="182" spans="1:12" x14ac:dyDescent="0.25">
      <c r="A182" s="131" t="s">
        <v>344</v>
      </c>
      <c r="B182" s="52" t="s">
        <v>345</v>
      </c>
      <c r="C182" s="166">
        <v>1</v>
      </c>
      <c r="D182" s="107" t="s">
        <v>317</v>
      </c>
      <c r="E182" s="166">
        <v>1</v>
      </c>
      <c r="F182" s="106" t="s">
        <v>317</v>
      </c>
      <c r="G182" s="159">
        <f t="shared" si="4"/>
        <v>8.5333333333333332</v>
      </c>
      <c r="H182" s="160">
        <f t="shared" si="5"/>
        <v>0.11718750000000001</v>
      </c>
      <c r="I182" s="168"/>
      <c r="J182" s="168"/>
      <c r="K182" s="168"/>
      <c r="L182" s="168"/>
    </row>
    <row r="183" spans="1:12" x14ac:dyDescent="0.25">
      <c r="A183" s="131" t="s">
        <v>60</v>
      </c>
      <c r="B183" s="52" t="s">
        <v>61</v>
      </c>
      <c r="C183" s="166">
        <v>1</v>
      </c>
      <c r="D183" s="107" t="s">
        <v>57</v>
      </c>
      <c r="E183" s="166">
        <v>1</v>
      </c>
      <c r="F183" s="106" t="s">
        <v>57</v>
      </c>
      <c r="G183" s="159">
        <f t="shared" si="4"/>
        <v>8.5333333333333332</v>
      </c>
      <c r="H183" s="160">
        <f t="shared" si="5"/>
        <v>0.11718750000000001</v>
      </c>
      <c r="I183" s="168"/>
      <c r="J183" s="168"/>
      <c r="K183" s="168"/>
      <c r="L183" s="168"/>
    </row>
    <row r="184" spans="1:12" x14ac:dyDescent="0.25">
      <c r="A184" s="131" t="s">
        <v>62</v>
      </c>
      <c r="B184" s="52" t="s">
        <v>63</v>
      </c>
      <c r="C184" s="166">
        <v>1</v>
      </c>
      <c r="D184" s="107" t="s">
        <v>57</v>
      </c>
      <c r="E184" s="166">
        <v>1</v>
      </c>
      <c r="F184" s="106" t="s">
        <v>57</v>
      </c>
      <c r="G184" s="159">
        <f t="shared" si="4"/>
        <v>8.5333333333333332</v>
      </c>
      <c r="H184" s="160">
        <f t="shared" si="5"/>
        <v>0.11718750000000001</v>
      </c>
      <c r="I184" s="168"/>
      <c r="J184" s="168"/>
      <c r="K184" s="168"/>
      <c r="L184" s="168"/>
    </row>
    <row r="185" spans="1:12" x14ac:dyDescent="0.25">
      <c r="A185" s="131" t="s">
        <v>738</v>
      </c>
      <c r="B185" s="52" t="s">
        <v>739</v>
      </c>
      <c r="C185" s="166">
        <v>1</v>
      </c>
      <c r="D185" s="107" t="s">
        <v>57</v>
      </c>
      <c r="E185" s="166">
        <v>1</v>
      </c>
      <c r="F185" s="106" t="s">
        <v>57</v>
      </c>
      <c r="G185" s="159">
        <f t="shared" si="4"/>
        <v>8.5333333333333332</v>
      </c>
      <c r="H185" s="160">
        <f t="shared" si="5"/>
        <v>0.11718750000000001</v>
      </c>
      <c r="I185" s="168"/>
      <c r="J185" s="168"/>
      <c r="K185" s="168"/>
      <c r="L185" s="168"/>
    </row>
    <row r="186" spans="1:12" x14ac:dyDescent="0.25">
      <c r="A186" s="131" t="s">
        <v>740</v>
      </c>
      <c r="B186" s="52" t="s">
        <v>741</v>
      </c>
      <c r="C186" s="166">
        <v>1</v>
      </c>
      <c r="D186" s="107" t="s">
        <v>57</v>
      </c>
      <c r="E186" s="166">
        <v>1</v>
      </c>
      <c r="F186" s="106" t="s">
        <v>57</v>
      </c>
      <c r="G186" s="159">
        <f t="shared" si="4"/>
        <v>8.5333333333333332</v>
      </c>
      <c r="H186" s="160">
        <f t="shared" si="5"/>
        <v>0.11718750000000001</v>
      </c>
      <c r="I186" s="168"/>
      <c r="J186" s="168"/>
      <c r="K186" s="168"/>
      <c r="L186" s="168"/>
    </row>
    <row r="187" spans="1:12" x14ac:dyDescent="0.25">
      <c r="A187" s="131" t="s">
        <v>267</v>
      </c>
      <c r="B187" s="52" t="s">
        <v>268</v>
      </c>
      <c r="C187" s="166">
        <v>1</v>
      </c>
      <c r="D187" s="107" t="s">
        <v>269</v>
      </c>
      <c r="E187" s="166">
        <v>1</v>
      </c>
      <c r="F187" s="106" t="s">
        <v>269</v>
      </c>
      <c r="G187" s="159">
        <f t="shared" si="4"/>
        <v>8.5333333333333332</v>
      </c>
      <c r="H187" s="160">
        <f t="shared" si="5"/>
        <v>0.11718750000000001</v>
      </c>
      <c r="I187" s="168"/>
      <c r="J187" s="168"/>
      <c r="K187" s="168"/>
      <c r="L187" s="168"/>
    </row>
    <row r="188" spans="1:12" x14ac:dyDescent="0.25">
      <c r="A188" s="131" t="s">
        <v>866</v>
      </c>
      <c r="B188" s="52" t="s">
        <v>867</v>
      </c>
      <c r="C188" s="166">
        <v>1</v>
      </c>
      <c r="D188" s="107" t="s">
        <v>269</v>
      </c>
      <c r="E188" s="166">
        <v>1</v>
      </c>
      <c r="F188" s="106" t="s">
        <v>269</v>
      </c>
      <c r="G188" s="159">
        <f t="shared" si="4"/>
        <v>8.5333333333333332</v>
      </c>
      <c r="H188" s="160">
        <f t="shared" si="5"/>
        <v>0.11718750000000001</v>
      </c>
      <c r="I188" s="168"/>
      <c r="J188" s="168"/>
      <c r="K188" s="168"/>
      <c r="L188" s="168"/>
    </row>
    <row r="189" spans="1:12" x14ac:dyDescent="0.25">
      <c r="A189" s="131" t="s">
        <v>870</v>
      </c>
      <c r="B189" s="52" t="s">
        <v>871</v>
      </c>
      <c r="C189" s="166">
        <v>1</v>
      </c>
      <c r="D189" s="107" t="s">
        <v>269</v>
      </c>
      <c r="E189" s="166">
        <v>1</v>
      </c>
      <c r="F189" s="106" t="s">
        <v>269</v>
      </c>
      <c r="G189" s="159">
        <f t="shared" si="4"/>
        <v>8.5333333333333332</v>
      </c>
      <c r="H189" s="160">
        <f t="shared" si="5"/>
        <v>0.11718750000000001</v>
      </c>
      <c r="I189" s="168"/>
      <c r="J189" s="168"/>
      <c r="K189" s="168"/>
      <c r="L189" s="168"/>
    </row>
    <row r="190" spans="1:12" x14ac:dyDescent="0.25">
      <c r="A190" s="131" t="s">
        <v>1226</v>
      </c>
      <c r="B190" s="52" t="s">
        <v>1227</v>
      </c>
      <c r="C190" s="166">
        <v>1</v>
      </c>
      <c r="D190" s="107" t="s">
        <v>269</v>
      </c>
      <c r="E190" s="166">
        <v>1</v>
      </c>
      <c r="F190" s="106" t="s">
        <v>269</v>
      </c>
      <c r="G190" s="159">
        <f t="shared" si="4"/>
        <v>8.5333333333333332</v>
      </c>
      <c r="H190" s="160">
        <f t="shared" si="5"/>
        <v>0.11718750000000001</v>
      </c>
      <c r="I190" s="168"/>
      <c r="J190" s="168"/>
      <c r="K190" s="168"/>
      <c r="L190" s="168"/>
    </row>
    <row r="191" spans="1:12" x14ac:dyDescent="0.25">
      <c r="A191" s="131" t="s">
        <v>1802</v>
      </c>
      <c r="B191" s="52" t="s">
        <v>1803</v>
      </c>
      <c r="C191" s="166">
        <v>1</v>
      </c>
      <c r="D191" s="107" t="s">
        <v>269</v>
      </c>
      <c r="E191" s="166">
        <v>1</v>
      </c>
      <c r="F191" s="106" t="s">
        <v>269</v>
      </c>
      <c r="G191" s="159">
        <f t="shared" si="4"/>
        <v>8.5333333333333332</v>
      </c>
      <c r="H191" s="160">
        <f t="shared" si="5"/>
        <v>0.11718750000000001</v>
      </c>
      <c r="I191" s="168"/>
      <c r="J191" s="168"/>
      <c r="K191" s="168"/>
      <c r="L191" s="168"/>
    </row>
    <row r="192" spans="1:12" x14ac:dyDescent="0.25">
      <c r="A192" s="131" t="s">
        <v>1868</v>
      </c>
      <c r="B192" s="52" t="s">
        <v>1869</v>
      </c>
      <c r="C192" s="166">
        <v>1</v>
      </c>
      <c r="D192" s="107" t="s">
        <v>269</v>
      </c>
      <c r="E192" s="166">
        <v>1</v>
      </c>
      <c r="F192" s="106" t="s">
        <v>269</v>
      </c>
      <c r="G192" s="159">
        <f t="shared" si="4"/>
        <v>8.5333333333333332</v>
      </c>
      <c r="H192" s="160">
        <f t="shared" si="5"/>
        <v>0.11718750000000001</v>
      </c>
      <c r="I192" s="168"/>
      <c r="J192" s="168"/>
      <c r="K192" s="168"/>
      <c r="L192" s="168"/>
    </row>
    <row r="193" spans="1:12" x14ac:dyDescent="0.25">
      <c r="A193" s="131" t="s">
        <v>1888</v>
      </c>
      <c r="B193" s="52" t="s">
        <v>1889</v>
      </c>
      <c r="C193" s="166">
        <v>1</v>
      </c>
      <c r="D193" s="107" t="s">
        <v>269</v>
      </c>
      <c r="E193" s="166">
        <v>1</v>
      </c>
      <c r="F193" s="106" t="s">
        <v>269</v>
      </c>
      <c r="G193" s="159">
        <f t="shared" si="4"/>
        <v>8.5333333333333332</v>
      </c>
      <c r="H193" s="160">
        <f t="shared" si="5"/>
        <v>0.11718750000000001</v>
      </c>
      <c r="I193" s="168"/>
      <c r="J193" s="168"/>
      <c r="K193" s="168"/>
      <c r="L193" s="168"/>
    </row>
    <row r="194" spans="1:12" x14ac:dyDescent="0.25">
      <c r="A194" s="131" t="s">
        <v>1923</v>
      </c>
      <c r="B194" s="52" t="s">
        <v>1924</v>
      </c>
      <c r="C194" s="166">
        <v>1</v>
      </c>
      <c r="D194" s="107" t="s">
        <v>269</v>
      </c>
      <c r="E194" s="166">
        <v>1</v>
      </c>
      <c r="F194" s="106" t="s">
        <v>269</v>
      </c>
      <c r="G194" s="159">
        <f t="shared" si="4"/>
        <v>8.5333333333333332</v>
      </c>
      <c r="H194" s="160">
        <f t="shared" si="5"/>
        <v>0.11718750000000001</v>
      </c>
      <c r="I194" s="168"/>
      <c r="J194" s="168"/>
      <c r="K194" s="168"/>
      <c r="L194" s="168"/>
    </row>
    <row r="195" spans="1:12" x14ac:dyDescent="0.25">
      <c r="A195" s="131" t="s">
        <v>1969</v>
      </c>
      <c r="B195" s="52" t="s">
        <v>1970</v>
      </c>
      <c r="C195" s="166">
        <v>1</v>
      </c>
      <c r="D195" s="107" t="s">
        <v>269</v>
      </c>
      <c r="E195" s="166">
        <v>1</v>
      </c>
      <c r="F195" s="106" t="s">
        <v>269</v>
      </c>
      <c r="G195" s="159">
        <f t="shared" si="4"/>
        <v>8.5333333333333332</v>
      </c>
      <c r="H195" s="160">
        <f t="shared" si="5"/>
        <v>0.11718750000000001</v>
      </c>
      <c r="I195" s="168"/>
      <c r="J195" s="168"/>
      <c r="K195" s="168"/>
      <c r="L195" s="168"/>
    </row>
    <row r="196" spans="1:12" x14ac:dyDescent="0.25">
      <c r="A196" s="131" t="s">
        <v>1973</v>
      </c>
      <c r="B196" s="52" t="s">
        <v>1974</v>
      </c>
      <c r="C196" s="166">
        <v>1</v>
      </c>
      <c r="D196" s="107" t="s">
        <v>269</v>
      </c>
      <c r="E196" s="166">
        <v>1</v>
      </c>
      <c r="F196" s="106" t="s">
        <v>269</v>
      </c>
      <c r="G196" s="159">
        <f t="shared" ref="G196:G259" si="6">(C196/15)/(E196/128)</f>
        <v>8.5333333333333332</v>
      </c>
      <c r="H196" s="160">
        <f t="shared" ref="H196:H259" si="7">HYPGEOMDIST(C196,15,E196,128)</f>
        <v>0.11718750000000001</v>
      </c>
      <c r="I196" s="168"/>
      <c r="J196" s="168"/>
      <c r="K196" s="168"/>
      <c r="L196" s="168"/>
    </row>
    <row r="197" spans="1:12" x14ac:dyDescent="0.25">
      <c r="A197" s="131" t="s">
        <v>1997</v>
      </c>
      <c r="B197" s="52" t="s">
        <v>1998</v>
      </c>
      <c r="C197" s="166">
        <v>1</v>
      </c>
      <c r="D197" s="107" t="s">
        <v>269</v>
      </c>
      <c r="E197" s="166">
        <v>1</v>
      </c>
      <c r="F197" s="106" t="s">
        <v>269</v>
      </c>
      <c r="G197" s="159">
        <f t="shared" si="6"/>
        <v>8.5333333333333332</v>
      </c>
      <c r="H197" s="160">
        <f t="shared" si="7"/>
        <v>0.11718750000000001</v>
      </c>
      <c r="I197" s="168"/>
      <c r="J197" s="168"/>
      <c r="K197" s="168"/>
      <c r="L197" s="168"/>
    </row>
    <row r="198" spans="1:12" x14ac:dyDescent="0.25">
      <c r="A198" s="131" t="s">
        <v>2005</v>
      </c>
      <c r="B198" s="52" t="s">
        <v>2006</v>
      </c>
      <c r="C198" s="166">
        <v>1</v>
      </c>
      <c r="D198" s="107" t="s">
        <v>269</v>
      </c>
      <c r="E198" s="166">
        <v>1</v>
      </c>
      <c r="F198" s="106" t="s">
        <v>269</v>
      </c>
      <c r="G198" s="159">
        <f t="shared" si="6"/>
        <v>8.5333333333333332</v>
      </c>
      <c r="H198" s="160">
        <f t="shared" si="7"/>
        <v>0.11718750000000001</v>
      </c>
      <c r="I198" s="168"/>
      <c r="J198" s="168"/>
      <c r="K198" s="168"/>
      <c r="L198" s="168"/>
    </row>
    <row r="199" spans="1:12" x14ac:dyDescent="0.25">
      <c r="A199" s="131" t="s">
        <v>2011</v>
      </c>
      <c r="B199" s="52" t="s">
        <v>2012</v>
      </c>
      <c r="C199" s="166">
        <v>1</v>
      </c>
      <c r="D199" s="107" t="s">
        <v>269</v>
      </c>
      <c r="E199" s="166">
        <v>1</v>
      </c>
      <c r="F199" s="106" t="s">
        <v>269</v>
      </c>
      <c r="G199" s="159">
        <f t="shared" si="6"/>
        <v>8.5333333333333332</v>
      </c>
      <c r="H199" s="160">
        <f t="shared" si="7"/>
        <v>0.11718750000000001</v>
      </c>
      <c r="I199" s="168"/>
      <c r="J199" s="168"/>
      <c r="K199" s="168"/>
      <c r="L199" s="168"/>
    </row>
    <row r="200" spans="1:12" x14ac:dyDescent="0.25">
      <c r="A200" s="131" t="s">
        <v>2068</v>
      </c>
      <c r="B200" s="52" t="s">
        <v>2069</v>
      </c>
      <c r="C200" s="166">
        <v>1</v>
      </c>
      <c r="D200" s="107" t="s">
        <v>269</v>
      </c>
      <c r="E200" s="166">
        <v>1</v>
      </c>
      <c r="F200" s="106" t="s">
        <v>269</v>
      </c>
      <c r="G200" s="159">
        <f t="shared" si="6"/>
        <v>8.5333333333333332</v>
      </c>
      <c r="H200" s="160">
        <f t="shared" si="7"/>
        <v>0.11718750000000001</v>
      </c>
      <c r="I200" s="168"/>
      <c r="J200" s="168"/>
      <c r="K200" s="168"/>
      <c r="L200" s="168"/>
    </row>
    <row r="201" spans="1:12" x14ac:dyDescent="0.25">
      <c r="A201" s="131" t="s">
        <v>2091</v>
      </c>
      <c r="B201" s="52" t="s">
        <v>2092</v>
      </c>
      <c r="C201" s="166">
        <v>1</v>
      </c>
      <c r="D201" s="107" t="s">
        <v>269</v>
      </c>
      <c r="E201" s="166">
        <v>1</v>
      </c>
      <c r="F201" s="106" t="s">
        <v>269</v>
      </c>
      <c r="G201" s="159">
        <f t="shared" si="6"/>
        <v>8.5333333333333332</v>
      </c>
      <c r="H201" s="160">
        <f t="shared" si="7"/>
        <v>0.11718750000000001</v>
      </c>
      <c r="I201" s="168"/>
      <c r="J201" s="168"/>
      <c r="K201" s="168"/>
      <c r="L201" s="168"/>
    </row>
    <row r="202" spans="1:12" x14ac:dyDescent="0.25">
      <c r="A202" s="131" t="s">
        <v>2099</v>
      </c>
      <c r="B202" s="52" t="s">
        <v>2100</v>
      </c>
      <c r="C202" s="166">
        <v>1</v>
      </c>
      <c r="D202" s="107" t="s">
        <v>269</v>
      </c>
      <c r="E202" s="166">
        <v>1</v>
      </c>
      <c r="F202" s="106" t="s">
        <v>269</v>
      </c>
      <c r="G202" s="159">
        <f t="shared" si="6"/>
        <v>8.5333333333333332</v>
      </c>
      <c r="H202" s="160">
        <f t="shared" si="7"/>
        <v>0.11718750000000001</v>
      </c>
      <c r="I202" s="168"/>
      <c r="J202" s="168"/>
      <c r="K202" s="168"/>
      <c r="L202" s="168"/>
    </row>
    <row r="203" spans="1:12" x14ac:dyDescent="0.25">
      <c r="A203" s="131" t="s">
        <v>2101</v>
      </c>
      <c r="B203" s="52" t="s">
        <v>2102</v>
      </c>
      <c r="C203" s="166">
        <v>1</v>
      </c>
      <c r="D203" s="107" t="s">
        <v>269</v>
      </c>
      <c r="E203" s="166">
        <v>1</v>
      </c>
      <c r="F203" s="106" t="s">
        <v>269</v>
      </c>
      <c r="G203" s="159">
        <f t="shared" si="6"/>
        <v>8.5333333333333332</v>
      </c>
      <c r="H203" s="160">
        <f t="shared" si="7"/>
        <v>0.11718750000000001</v>
      </c>
      <c r="I203" s="168"/>
      <c r="J203" s="168"/>
      <c r="K203" s="168"/>
      <c r="L203" s="168"/>
    </row>
    <row r="204" spans="1:12" x14ac:dyDescent="0.25">
      <c r="A204" s="131" t="s">
        <v>2105</v>
      </c>
      <c r="B204" s="52" t="s">
        <v>2106</v>
      </c>
      <c r="C204" s="166">
        <v>1</v>
      </c>
      <c r="D204" s="107" t="s">
        <v>269</v>
      </c>
      <c r="E204" s="166">
        <v>1</v>
      </c>
      <c r="F204" s="106" t="s">
        <v>269</v>
      </c>
      <c r="G204" s="159">
        <f t="shared" si="6"/>
        <v>8.5333333333333332</v>
      </c>
      <c r="H204" s="160">
        <f t="shared" si="7"/>
        <v>0.11718750000000001</v>
      </c>
      <c r="I204" s="168"/>
      <c r="J204" s="168"/>
      <c r="K204" s="168"/>
      <c r="L204" s="168"/>
    </row>
    <row r="205" spans="1:12" x14ac:dyDescent="0.25">
      <c r="A205" s="131" t="s">
        <v>2111</v>
      </c>
      <c r="B205" s="52" t="s">
        <v>2112</v>
      </c>
      <c r="C205" s="166">
        <v>1</v>
      </c>
      <c r="D205" s="107" t="s">
        <v>269</v>
      </c>
      <c r="E205" s="166">
        <v>1</v>
      </c>
      <c r="F205" s="106" t="s">
        <v>269</v>
      </c>
      <c r="G205" s="159">
        <f t="shared" si="6"/>
        <v>8.5333333333333332</v>
      </c>
      <c r="H205" s="160">
        <f t="shared" si="7"/>
        <v>0.11718750000000001</v>
      </c>
      <c r="I205" s="168"/>
      <c r="J205" s="168"/>
      <c r="K205" s="168"/>
      <c r="L205" s="168"/>
    </row>
    <row r="206" spans="1:12" x14ac:dyDescent="0.25">
      <c r="A206" s="131" t="s">
        <v>2113</v>
      </c>
      <c r="B206" s="52" t="s">
        <v>2114</v>
      </c>
      <c r="C206" s="166">
        <v>1</v>
      </c>
      <c r="D206" s="107" t="s">
        <v>269</v>
      </c>
      <c r="E206" s="166">
        <v>1</v>
      </c>
      <c r="F206" s="106" t="s">
        <v>269</v>
      </c>
      <c r="G206" s="159">
        <f t="shared" si="6"/>
        <v>8.5333333333333332</v>
      </c>
      <c r="H206" s="160">
        <f t="shared" si="7"/>
        <v>0.11718750000000001</v>
      </c>
      <c r="I206" s="168"/>
      <c r="J206" s="168"/>
      <c r="K206" s="168"/>
      <c r="L206" s="168"/>
    </row>
    <row r="207" spans="1:12" x14ac:dyDescent="0.25">
      <c r="A207" s="131" t="s">
        <v>2115</v>
      </c>
      <c r="B207" s="52" t="s">
        <v>2116</v>
      </c>
      <c r="C207" s="166">
        <v>1</v>
      </c>
      <c r="D207" s="107" t="s">
        <v>269</v>
      </c>
      <c r="E207" s="166">
        <v>1</v>
      </c>
      <c r="F207" s="106" t="s">
        <v>269</v>
      </c>
      <c r="G207" s="159">
        <f t="shared" si="6"/>
        <v>8.5333333333333332</v>
      </c>
      <c r="H207" s="160">
        <f t="shared" si="7"/>
        <v>0.11718750000000001</v>
      </c>
      <c r="I207" s="168"/>
      <c r="J207" s="168"/>
      <c r="K207" s="168"/>
      <c r="L207" s="168"/>
    </row>
    <row r="208" spans="1:12" x14ac:dyDescent="0.25">
      <c r="A208" s="131" t="s">
        <v>2119</v>
      </c>
      <c r="B208" s="52" t="s">
        <v>2120</v>
      </c>
      <c r="C208" s="166">
        <v>1</v>
      </c>
      <c r="D208" s="107" t="s">
        <v>269</v>
      </c>
      <c r="E208" s="166">
        <v>1</v>
      </c>
      <c r="F208" s="106" t="s">
        <v>269</v>
      </c>
      <c r="G208" s="159">
        <f t="shared" si="6"/>
        <v>8.5333333333333332</v>
      </c>
      <c r="H208" s="160">
        <f t="shared" si="7"/>
        <v>0.11718750000000001</v>
      </c>
      <c r="I208" s="168"/>
      <c r="J208" s="168"/>
      <c r="K208" s="168"/>
      <c r="L208" s="168"/>
    </row>
    <row r="209" spans="1:12" x14ac:dyDescent="0.25">
      <c r="A209" s="131" t="s">
        <v>2162</v>
      </c>
      <c r="B209" s="52" t="s">
        <v>2163</v>
      </c>
      <c r="C209" s="166">
        <v>1</v>
      </c>
      <c r="D209" s="107" t="s">
        <v>269</v>
      </c>
      <c r="E209" s="166">
        <v>1</v>
      </c>
      <c r="F209" s="106" t="s">
        <v>269</v>
      </c>
      <c r="G209" s="159">
        <f t="shared" si="6"/>
        <v>8.5333333333333332</v>
      </c>
      <c r="H209" s="160">
        <f t="shared" si="7"/>
        <v>0.11718750000000001</v>
      </c>
      <c r="I209" s="168"/>
      <c r="J209" s="168"/>
      <c r="K209" s="168"/>
      <c r="L209" s="168"/>
    </row>
    <row r="210" spans="1:12" x14ac:dyDescent="0.25">
      <c r="A210" s="131" t="s">
        <v>2190</v>
      </c>
      <c r="B210" s="52" t="s">
        <v>2191</v>
      </c>
      <c r="C210" s="166">
        <v>1</v>
      </c>
      <c r="D210" s="107" t="s">
        <v>269</v>
      </c>
      <c r="E210" s="166">
        <v>1</v>
      </c>
      <c r="F210" s="106" t="s">
        <v>269</v>
      </c>
      <c r="G210" s="159">
        <f t="shared" si="6"/>
        <v>8.5333333333333332</v>
      </c>
      <c r="H210" s="160">
        <f t="shared" si="7"/>
        <v>0.11718750000000001</v>
      </c>
      <c r="I210" s="168"/>
      <c r="J210" s="168"/>
      <c r="K210" s="168"/>
      <c r="L210" s="168"/>
    </row>
    <row r="211" spans="1:12" x14ac:dyDescent="0.25">
      <c r="A211" s="131" t="s">
        <v>2291</v>
      </c>
      <c r="B211" s="52" t="s">
        <v>2292</v>
      </c>
      <c r="C211" s="166">
        <v>1</v>
      </c>
      <c r="D211" s="107" t="s">
        <v>269</v>
      </c>
      <c r="E211" s="166">
        <v>1</v>
      </c>
      <c r="F211" s="106" t="s">
        <v>269</v>
      </c>
      <c r="G211" s="159">
        <f t="shared" si="6"/>
        <v>8.5333333333333332</v>
      </c>
      <c r="H211" s="160">
        <f t="shared" si="7"/>
        <v>0.11718750000000001</v>
      </c>
      <c r="I211" s="168"/>
      <c r="J211" s="168"/>
      <c r="K211" s="168"/>
      <c r="L211" s="168"/>
    </row>
    <row r="212" spans="1:12" x14ac:dyDescent="0.25">
      <c r="A212" s="131" t="s">
        <v>2337</v>
      </c>
      <c r="B212" s="52" t="s">
        <v>2338</v>
      </c>
      <c r="C212" s="166">
        <v>1</v>
      </c>
      <c r="D212" s="107" t="s">
        <v>269</v>
      </c>
      <c r="E212" s="166">
        <v>1</v>
      </c>
      <c r="F212" s="106" t="s">
        <v>269</v>
      </c>
      <c r="G212" s="159">
        <f t="shared" si="6"/>
        <v>8.5333333333333332</v>
      </c>
      <c r="H212" s="160">
        <f t="shared" si="7"/>
        <v>0.11718750000000001</v>
      </c>
      <c r="I212" s="168"/>
      <c r="J212" s="168"/>
      <c r="K212" s="168"/>
      <c r="L212" s="168"/>
    </row>
    <row r="213" spans="1:12" x14ac:dyDescent="0.25">
      <c r="A213" s="131" t="s">
        <v>657</v>
      </c>
      <c r="B213" s="52" t="s">
        <v>658</v>
      </c>
      <c r="C213" s="166">
        <v>1</v>
      </c>
      <c r="D213" s="107" t="s">
        <v>132</v>
      </c>
      <c r="E213" s="166">
        <v>1</v>
      </c>
      <c r="F213" s="106" t="s">
        <v>132</v>
      </c>
      <c r="G213" s="159">
        <f t="shared" si="6"/>
        <v>8.5333333333333332</v>
      </c>
      <c r="H213" s="160">
        <f t="shared" si="7"/>
        <v>0.11718750000000001</v>
      </c>
      <c r="I213" s="168"/>
      <c r="J213" s="168"/>
      <c r="K213" s="168"/>
      <c r="L213" s="168"/>
    </row>
    <row r="214" spans="1:12" x14ac:dyDescent="0.25">
      <c r="A214" s="131" t="s">
        <v>663</v>
      </c>
      <c r="B214" s="52" t="s">
        <v>664</v>
      </c>
      <c r="C214" s="166">
        <v>1</v>
      </c>
      <c r="D214" s="107" t="s">
        <v>132</v>
      </c>
      <c r="E214" s="166">
        <v>1</v>
      </c>
      <c r="F214" s="106" t="s">
        <v>132</v>
      </c>
      <c r="G214" s="159">
        <f t="shared" si="6"/>
        <v>8.5333333333333332</v>
      </c>
      <c r="H214" s="160">
        <f t="shared" si="7"/>
        <v>0.11718750000000001</v>
      </c>
      <c r="I214" s="168"/>
      <c r="J214" s="168"/>
      <c r="K214" s="168"/>
      <c r="L214" s="168"/>
    </row>
    <row r="215" spans="1:12" x14ac:dyDescent="0.25">
      <c r="A215" s="131" t="s">
        <v>1512</v>
      </c>
      <c r="B215" s="52" t="s">
        <v>1513</v>
      </c>
      <c r="C215" s="166">
        <v>1</v>
      </c>
      <c r="D215" s="107" t="s">
        <v>132</v>
      </c>
      <c r="E215" s="166">
        <v>1</v>
      </c>
      <c r="F215" s="106" t="s">
        <v>132</v>
      </c>
      <c r="G215" s="159">
        <f t="shared" si="6"/>
        <v>8.5333333333333332</v>
      </c>
      <c r="H215" s="160">
        <f t="shared" si="7"/>
        <v>0.11718750000000001</v>
      </c>
      <c r="I215" s="168"/>
      <c r="J215" s="168"/>
      <c r="K215" s="168"/>
      <c r="L215" s="168"/>
    </row>
    <row r="216" spans="1:12" x14ac:dyDescent="0.25">
      <c r="A216" s="131" t="s">
        <v>906</v>
      </c>
      <c r="B216" s="52" t="s">
        <v>907</v>
      </c>
      <c r="C216" s="166">
        <v>1</v>
      </c>
      <c r="D216" s="107" t="s">
        <v>442</v>
      </c>
      <c r="E216" s="166">
        <v>1</v>
      </c>
      <c r="F216" s="106" t="s">
        <v>442</v>
      </c>
      <c r="G216" s="159">
        <f t="shared" si="6"/>
        <v>8.5333333333333332</v>
      </c>
      <c r="H216" s="160">
        <f t="shared" si="7"/>
        <v>0.11718750000000001</v>
      </c>
      <c r="I216" s="168"/>
      <c r="J216" s="168"/>
      <c r="K216" s="168"/>
      <c r="L216" s="168"/>
    </row>
    <row r="217" spans="1:12" x14ac:dyDescent="0.25">
      <c r="A217" s="131" t="s">
        <v>1761</v>
      </c>
      <c r="B217" s="52" t="s">
        <v>1762</v>
      </c>
      <c r="C217" s="166">
        <v>1</v>
      </c>
      <c r="D217" s="107" t="s">
        <v>442</v>
      </c>
      <c r="E217" s="166">
        <v>1</v>
      </c>
      <c r="F217" s="106" t="s">
        <v>442</v>
      </c>
      <c r="G217" s="159">
        <f t="shared" si="6"/>
        <v>8.5333333333333332</v>
      </c>
      <c r="H217" s="160">
        <f t="shared" si="7"/>
        <v>0.11718750000000001</v>
      </c>
      <c r="I217" s="168"/>
      <c r="J217" s="168"/>
      <c r="K217" s="168"/>
      <c r="L217" s="168"/>
    </row>
    <row r="218" spans="1:12" x14ac:dyDescent="0.25">
      <c r="A218" s="131" t="s">
        <v>1763</v>
      </c>
      <c r="B218" s="52" t="s">
        <v>1764</v>
      </c>
      <c r="C218" s="166">
        <v>1</v>
      </c>
      <c r="D218" s="107" t="s">
        <v>442</v>
      </c>
      <c r="E218" s="166">
        <v>1</v>
      </c>
      <c r="F218" s="106" t="s">
        <v>442</v>
      </c>
      <c r="G218" s="159">
        <f t="shared" si="6"/>
        <v>8.5333333333333332</v>
      </c>
      <c r="H218" s="160">
        <f t="shared" si="7"/>
        <v>0.11718750000000001</v>
      </c>
      <c r="I218" s="168"/>
      <c r="J218" s="168"/>
      <c r="K218" s="168"/>
      <c r="L218" s="168"/>
    </row>
    <row r="219" spans="1:12" x14ac:dyDescent="0.25">
      <c r="A219" s="131" t="s">
        <v>111</v>
      </c>
      <c r="B219" s="52" t="s">
        <v>112</v>
      </c>
      <c r="C219" s="166">
        <v>1</v>
      </c>
      <c r="D219" s="107" t="s">
        <v>113</v>
      </c>
      <c r="E219" s="166">
        <v>1</v>
      </c>
      <c r="F219" s="106" t="s">
        <v>113</v>
      </c>
      <c r="G219" s="159">
        <f t="shared" si="6"/>
        <v>8.5333333333333332</v>
      </c>
      <c r="H219" s="160">
        <f t="shared" si="7"/>
        <v>0.11718750000000001</v>
      </c>
      <c r="I219" s="168"/>
      <c r="J219" s="168"/>
      <c r="K219" s="168"/>
      <c r="L219" s="168"/>
    </row>
    <row r="220" spans="1:12" x14ac:dyDescent="0.25">
      <c r="A220" s="131" t="s">
        <v>1133</v>
      </c>
      <c r="B220" s="52" t="s">
        <v>1134</v>
      </c>
      <c r="C220" s="166">
        <v>1</v>
      </c>
      <c r="D220" s="107" t="s">
        <v>113</v>
      </c>
      <c r="E220" s="166">
        <v>1</v>
      </c>
      <c r="F220" s="106" t="s">
        <v>113</v>
      </c>
      <c r="G220" s="159">
        <f t="shared" si="6"/>
        <v>8.5333333333333332</v>
      </c>
      <c r="H220" s="160">
        <f t="shared" si="7"/>
        <v>0.11718750000000001</v>
      </c>
      <c r="I220" s="168"/>
      <c r="J220" s="168"/>
      <c r="K220" s="168"/>
      <c r="L220" s="168"/>
    </row>
    <row r="221" spans="1:12" x14ac:dyDescent="0.25">
      <c r="A221" s="131" t="s">
        <v>42</v>
      </c>
      <c r="B221" s="52" t="s">
        <v>43</v>
      </c>
      <c r="C221" s="166">
        <v>1</v>
      </c>
      <c r="D221" s="107" t="s">
        <v>13</v>
      </c>
      <c r="E221" s="166">
        <v>1</v>
      </c>
      <c r="F221" s="106" t="s">
        <v>13</v>
      </c>
      <c r="G221" s="159">
        <f t="shared" si="6"/>
        <v>8.5333333333333332</v>
      </c>
      <c r="H221" s="160">
        <f t="shared" si="7"/>
        <v>0.11718750000000001</v>
      </c>
      <c r="I221" s="168"/>
      <c r="J221" s="168"/>
      <c r="K221" s="168"/>
      <c r="L221" s="168"/>
    </row>
    <row r="222" spans="1:12" x14ac:dyDescent="0.25">
      <c r="A222" s="131" t="s">
        <v>179</v>
      </c>
      <c r="B222" s="52" t="s">
        <v>180</v>
      </c>
      <c r="C222" s="166">
        <v>1</v>
      </c>
      <c r="D222" s="107" t="s">
        <v>13</v>
      </c>
      <c r="E222" s="166">
        <v>1</v>
      </c>
      <c r="F222" s="106" t="s">
        <v>13</v>
      </c>
      <c r="G222" s="159">
        <f t="shared" si="6"/>
        <v>8.5333333333333332</v>
      </c>
      <c r="H222" s="160">
        <f t="shared" si="7"/>
        <v>0.11718750000000001</v>
      </c>
      <c r="I222" s="168"/>
      <c r="J222" s="168"/>
      <c r="K222" s="168"/>
      <c r="L222" s="168"/>
    </row>
    <row r="223" spans="1:12" x14ac:dyDescent="0.25">
      <c r="A223" s="131" t="s">
        <v>181</v>
      </c>
      <c r="B223" s="52" t="s">
        <v>182</v>
      </c>
      <c r="C223" s="166">
        <v>1</v>
      </c>
      <c r="D223" s="107" t="s">
        <v>13</v>
      </c>
      <c r="E223" s="166">
        <v>1</v>
      </c>
      <c r="F223" s="106" t="s">
        <v>13</v>
      </c>
      <c r="G223" s="159">
        <f t="shared" si="6"/>
        <v>8.5333333333333332</v>
      </c>
      <c r="H223" s="160">
        <f t="shared" si="7"/>
        <v>0.11718750000000001</v>
      </c>
      <c r="I223" s="168"/>
      <c r="J223" s="168"/>
      <c r="K223" s="168"/>
      <c r="L223" s="168"/>
    </row>
    <row r="224" spans="1:12" x14ac:dyDescent="0.25">
      <c r="A224" s="131" t="s">
        <v>397</v>
      </c>
      <c r="B224" s="52" t="s">
        <v>398</v>
      </c>
      <c r="C224" s="166">
        <v>1</v>
      </c>
      <c r="D224" s="107" t="s">
        <v>13</v>
      </c>
      <c r="E224" s="166">
        <v>1</v>
      </c>
      <c r="F224" s="106" t="s">
        <v>13</v>
      </c>
      <c r="G224" s="159">
        <f t="shared" si="6"/>
        <v>8.5333333333333332</v>
      </c>
      <c r="H224" s="160">
        <f t="shared" si="7"/>
        <v>0.11718750000000001</v>
      </c>
      <c r="I224" s="168"/>
      <c r="J224" s="168"/>
      <c r="K224" s="168"/>
      <c r="L224" s="168"/>
    </row>
    <row r="225" spans="1:12" x14ac:dyDescent="0.25">
      <c r="A225" s="131" t="s">
        <v>404</v>
      </c>
      <c r="B225" s="52" t="s">
        <v>405</v>
      </c>
      <c r="C225" s="166">
        <v>1</v>
      </c>
      <c r="D225" s="107" t="s">
        <v>13</v>
      </c>
      <c r="E225" s="166">
        <v>1</v>
      </c>
      <c r="F225" s="106" t="s">
        <v>13</v>
      </c>
      <c r="G225" s="159">
        <f t="shared" si="6"/>
        <v>8.5333333333333332</v>
      </c>
      <c r="H225" s="160">
        <f t="shared" si="7"/>
        <v>0.11718750000000001</v>
      </c>
      <c r="I225" s="168"/>
      <c r="J225" s="168"/>
      <c r="K225" s="168"/>
      <c r="L225" s="168"/>
    </row>
    <row r="226" spans="1:12" x14ac:dyDescent="0.25">
      <c r="A226" s="131" t="s">
        <v>460</v>
      </c>
      <c r="B226" s="52" t="s">
        <v>461</v>
      </c>
      <c r="C226" s="166">
        <v>1</v>
      </c>
      <c r="D226" s="107" t="s">
        <v>13</v>
      </c>
      <c r="E226" s="166">
        <v>1</v>
      </c>
      <c r="F226" s="106" t="s">
        <v>13</v>
      </c>
      <c r="G226" s="159">
        <f t="shared" si="6"/>
        <v>8.5333333333333332</v>
      </c>
      <c r="H226" s="160">
        <f t="shared" si="7"/>
        <v>0.11718750000000001</v>
      </c>
      <c r="I226" s="168"/>
      <c r="J226" s="168"/>
      <c r="K226" s="168"/>
      <c r="L226" s="168"/>
    </row>
    <row r="227" spans="1:12" x14ac:dyDescent="0.25">
      <c r="A227" s="131" t="s">
        <v>462</v>
      </c>
      <c r="B227" s="52" t="s">
        <v>463</v>
      </c>
      <c r="C227" s="166">
        <v>1</v>
      </c>
      <c r="D227" s="107" t="s">
        <v>13</v>
      </c>
      <c r="E227" s="166">
        <v>1</v>
      </c>
      <c r="F227" s="106" t="s">
        <v>13</v>
      </c>
      <c r="G227" s="159">
        <f t="shared" si="6"/>
        <v>8.5333333333333332</v>
      </c>
      <c r="H227" s="160">
        <f t="shared" si="7"/>
        <v>0.11718750000000001</v>
      </c>
      <c r="I227" s="168"/>
      <c r="J227" s="168"/>
      <c r="K227" s="168"/>
      <c r="L227" s="168"/>
    </row>
    <row r="228" spans="1:12" x14ac:dyDescent="0.25">
      <c r="A228" s="131" t="s">
        <v>553</v>
      </c>
      <c r="B228" s="52" t="s">
        <v>554</v>
      </c>
      <c r="C228" s="166">
        <v>1</v>
      </c>
      <c r="D228" s="107" t="s">
        <v>13</v>
      </c>
      <c r="E228" s="166">
        <v>1</v>
      </c>
      <c r="F228" s="106" t="s">
        <v>13</v>
      </c>
      <c r="G228" s="159">
        <f t="shared" si="6"/>
        <v>8.5333333333333332</v>
      </c>
      <c r="H228" s="160">
        <f t="shared" si="7"/>
        <v>0.11718750000000001</v>
      </c>
      <c r="I228" s="168"/>
      <c r="J228" s="168"/>
      <c r="K228" s="168"/>
      <c r="L228" s="168"/>
    </row>
    <row r="229" spans="1:12" x14ac:dyDescent="0.25">
      <c r="A229" s="131" t="s">
        <v>563</v>
      </c>
      <c r="B229" s="52" t="s">
        <v>564</v>
      </c>
      <c r="C229" s="166">
        <v>1</v>
      </c>
      <c r="D229" s="107" t="s">
        <v>13</v>
      </c>
      <c r="E229" s="166">
        <v>1</v>
      </c>
      <c r="F229" s="106" t="s">
        <v>13</v>
      </c>
      <c r="G229" s="159">
        <f t="shared" si="6"/>
        <v>8.5333333333333332</v>
      </c>
      <c r="H229" s="160">
        <f t="shared" si="7"/>
        <v>0.11718750000000001</v>
      </c>
      <c r="I229" s="168"/>
      <c r="J229" s="168"/>
      <c r="K229" s="168"/>
      <c r="L229" s="168"/>
    </row>
    <row r="230" spans="1:12" x14ac:dyDescent="0.25">
      <c r="A230" s="131" t="s">
        <v>569</v>
      </c>
      <c r="B230" s="52" t="s">
        <v>570</v>
      </c>
      <c r="C230" s="166">
        <v>1</v>
      </c>
      <c r="D230" s="107" t="s">
        <v>13</v>
      </c>
      <c r="E230" s="166">
        <v>1</v>
      </c>
      <c r="F230" s="106" t="s">
        <v>13</v>
      </c>
      <c r="G230" s="159">
        <f t="shared" si="6"/>
        <v>8.5333333333333332</v>
      </c>
      <c r="H230" s="160">
        <f t="shared" si="7"/>
        <v>0.11718750000000001</v>
      </c>
      <c r="I230" s="168"/>
      <c r="J230" s="168"/>
      <c r="K230" s="168"/>
      <c r="L230" s="168"/>
    </row>
    <row r="231" spans="1:12" x14ac:dyDescent="0.25">
      <c r="A231" s="131" t="s">
        <v>585</v>
      </c>
      <c r="B231" s="52" t="s">
        <v>586</v>
      </c>
      <c r="C231" s="166">
        <v>1</v>
      </c>
      <c r="D231" s="107" t="s">
        <v>13</v>
      </c>
      <c r="E231" s="166">
        <v>1</v>
      </c>
      <c r="F231" s="106" t="s">
        <v>13</v>
      </c>
      <c r="G231" s="159">
        <f t="shared" si="6"/>
        <v>8.5333333333333332</v>
      </c>
      <c r="H231" s="160">
        <f t="shared" si="7"/>
        <v>0.11718750000000001</v>
      </c>
      <c r="I231" s="168"/>
      <c r="J231" s="168"/>
      <c r="K231" s="168"/>
      <c r="L231" s="168"/>
    </row>
    <row r="232" spans="1:12" x14ac:dyDescent="0.25">
      <c r="A232" s="131" t="s">
        <v>598</v>
      </c>
      <c r="B232" s="52" t="s">
        <v>599</v>
      </c>
      <c r="C232" s="166">
        <v>1</v>
      </c>
      <c r="D232" s="107" t="s">
        <v>13</v>
      </c>
      <c r="E232" s="166">
        <v>1</v>
      </c>
      <c r="F232" s="106" t="s">
        <v>13</v>
      </c>
      <c r="G232" s="159">
        <f t="shared" si="6"/>
        <v>8.5333333333333332</v>
      </c>
      <c r="H232" s="160">
        <f t="shared" si="7"/>
        <v>0.11718750000000001</v>
      </c>
      <c r="I232" s="168"/>
      <c r="J232" s="168"/>
      <c r="K232" s="168"/>
      <c r="L232" s="168"/>
    </row>
    <row r="233" spans="1:12" x14ac:dyDescent="0.25">
      <c r="A233" s="131" t="s">
        <v>600</v>
      </c>
      <c r="B233" s="52" t="s">
        <v>601</v>
      </c>
      <c r="C233" s="166">
        <v>1</v>
      </c>
      <c r="D233" s="107" t="s">
        <v>13</v>
      </c>
      <c r="E233" s="166">
        <v>1</v>
      </c>
      <c r="F233" s="106" t="s">
        <v>13</v>
      </c>
      <c r="G233" s="159">
        <f t="shared" si="6"/>
        <v>8.5333333333333332</v>
      </c>
      <c r="H233" s="160">
        <f t="shared" si="7"/>
        <v>0.11718750000000001</v>
      </c>
      <c r="I233" s="168"/>
      <c r="J233" s="168"/>
      <c r="K233" s="168"/>
      <c r="L233" s="168"/>
    </row>
    <row r="234" spans="1:12" x14ac:dyDescent="0.25">
      <c r="A234" s="131" t="s">
        <v>602</v>
      </c>
      <c r="B234" s="52" t="s">
        <v>603</v>
      </c>
      <c r="C234" s="166">
        <v>1</v>
      </c>
      <c r="D234" s="107" t="s">
        <v>13</v>
      </c>
      <c r="E234" s="166">
        <v>1</v>
      </c>
      <c r="F234" s="106" t="s">
        <v>13</v>
      </c>
      <c r="G234" s="159">
        <f t="shared" si="6"/>
        <v>8.5333333333333332</v>
      </c>
      <c r="H234" s="160">
        <f t="shared" si="7"/>
        <v>0.11718750000000001</v>
      </c>
      <c r="I234" s="168"/>
      <c r="J234" s="168"/>
      <c r="K234" s="168"/>
      <c r="L234" s="168"/>
    </row>
    <row r="235" spans="1:12" x14ac:dyDescent="0.25">
      <c r="A235" s="131" t="s">
        <v>604</v>
      </c>
      <c r="B235" s="52" t="s">
        <v>605</v>
      </c>
      <c r="C235" s="166">
        <v>1</v>
      </c>
      <c r="D235" s="107" t="s">
        <v>13</v>
      </c>
      <c r="E235" s="166">
        <v>1</v>
      </c>
      <c r="F235" s="106" t="s">
        <v>13</v>
      </c>
      <c r="G235" s="159">
        <f t="shared" si="6"/>
        <v>8.5333333333333332</v>
      </c>
      <c r="H235" s="160">
        <f t="shared" si="7"/>
        <v>0.11718750000000001</v>
      </c>
      <c r="I235" s="168"/>
      <c r="J235" s="168"/>
      <c r="K235" s="168"/>
      <c r="L235" s="168"/>
    </row>
    <row r="236" spans="1:12" x14ac:dyDescent="0.25">
      <c r="A236" s="131" t="s">
        <v>606</v>
      </c>
      <c r="B236" s="52" t="s">
        <v>607</v>
      </c>
      <c r="C236" s="166">
        <v>1</v>
      </c>
      <c r="D236" s="107" t="s">
        <v>13</v>
      </c>
      <c r="E236" s="166">
        <v>1</v>
      </c>
      <c r="F236" s="106" t="s">
        <v>13</v>
      </c>
      <c r="G236" s="159">
        <f t="shared" si="6"/>
        <v>8.5333333333333332</v>
      </c>
      <c r="H236" s="160">
        <f t="shared" si="7"/>
        <v>0.11718750000000001</v>
      </c>
      <c r="I236" s="168"/>
      <c r="J236" s="168"/>
      <c r="K236" s="168"/>
      <c r="L236" s="168"/>
    </row>
    <row r="237" spans="1:12" x14ac:dyDescent="0.25">
      <c r="A237" s="131" t="s">
        <v>608</v>
      </c>
      <c r="B237" s="52" t="s">
        <v>609</v>
      </c>
      <c r="C237" s="166">
        <v>1</v>
      </c>
      <c r="D237" s="107" t="s">
        <v>13</v>
      </c>
      <c r="E237" s="166">
        <v>1</v>
      </c>
      <c r="F237" s="106" t="s">
        <v>13</v>
      </c>
      <c r="G237" s="159">
        <f t="shared" si="6"/>
        <v>8.5333333333333332</v>
      </c>
      <c r="H237" s="160">
        <f t="shared" si="7"/>
        <v>0.11718750000000001</v>
      </c>
      <c r="I237" s="168"/>
      <c r="J237" s="168"/>
      <c r="K237" s="168"/>
      <c r="L237" s="168"/>
    </row>
    <row r="238" spans="1:12" x14ac:dyDescent="0.25">
      <c r="A238" s="131" t="s">
        <v>705</v>
      </c>
      <c r="B238" s="52" t="s">
        <v>706</v>
      </c>
      <c r="C238" s="166">
        <v>1</v>
      </c>
      <c r="D238" s="107" t="s">
        <v>13</v>
      </c>
      <c r="E238" s="166">
        <v>1</v>
      </c>
      <c r="F238" s="106" t="s">
        <v>13</v>
      </c>
      <c r="G238" s="159">
        <f t="shared" si="6"/>
        <v>8.5333333333333332</v>
      </c>
      <c r="H238" s="160">
        <f t="shared" si="7"/>
        <v>0.11718750000000001</v>
      </c>
      <c r="I238" s="168"/>
      <c r="J238" s="168"/>
      <c r="K238" s="168"/>
      <c r="L238" s="168"/>
    </row>
    <row r="239" spans="1:12" x14ac:dyDescent="0.25">
      <c r="A239" s="131" t="s">
        <v>707</v>
      </c>
      <c r="B239" s="52" t="s">
        <v>708</v>
      </c>
      <c r="C239" s="166">
        <v>1</v>
      </c>
      <c r="D239" s="107" t="s">
        <v>13</v>
      </c>
      <c r="E239" s="166">
        <v>1</v>
      </c>
      <c r="F239" s="106" t="s">
        <v>13</v>
      </c>
      <c r="G239" s="159">
        <f t="shared" si="6"/>
        <v>8.5333333333333332</v>
      </c>
      <c r="H239" s="160">
        <f t="shared" si="7"/>
        <v>0.11718750000000001</v>
      </c>
      <c r="I239" s="168"/>
      <c r="J239" s="168"/>
      <c r="K239" s="168"/>
      <c r="L239" s="168"/>
    </row>
    <row r="240" spans="1:12" x14ac:dyDescent="0.25">
      <c r="A240" s="131" t="s">
        <v>709</v>
      </c>
      <c r="B240" s="52" t="s">
        <v>710</v>
      </c>
      <c r="C240" s="166">
        <v>1</v>
      </c>
      <c r="D240" s="107" t="s">
        <v>13</v>
      </c>
      <c r="E240" s="166">
        <v>1</v>
      </c>
      <c r="F240" s="106" t="s">
        <v>13</v>
      </c>
      <c r="G240" s="159">
        <f t="shared" si="6"/>
        <v>8.5333333333333332</v>
      </c>
      <c r="H240" s="160">
        <f t="shared" si="7"/>
        <v>0.11718750000000001</v>
      </c>
      <c r="I240" s="168"/>
      <c r="J240" s="168"/>
      <c r="K240" s="168"/>
      <c r="L240" s="168"/>
    </row>
    <row r="241" spans="1:12" x14ac:dyDescent="0.25">
      <c r="A241" s="131" t="s">
        <v>728</v>
      </c>
      <c r="B241" s="52" t="s">
        <v>729</v>
      </c>
      <c r="C241" s="166">
        <v>1</v>
      </c>
      <c r="D241" s="107" t="s">
        <v>13</v>
      </c>
      <c r="E241" s="166">
        <v>1</v>
      </c>
      <c r="F241" s="106" t="s">
        <v>13</v>
      </c>
      <c r="G241" s="159">
        <f t="shared" si="6"/>
        <v>8.5333333333333332</v>
      </c>
      <c r="H241" s="160">
        <f t="shared" si="7"/>
        <v>0.11718750000000001</v>
      </c>
      <c r="I241" s="168"/>
      <c r="J241" s="168"/>
      <c r="K241" s="168"/>
      <c r="L241" s="168"/>
    </row>
    <row r="242" spans="1:12" x14ac:dyDescent="0.25">
      <c r="A242" s="131" t="s">
        <v>736</v>
      </c>
      <c r="B242" s="52" t="s">
        <v>737</v>
      </c>
      <c r="C242" s="166">
        <v>1</v>
      </c>
      <c r="D242" s="107" t="s">
        <v>13</v>
      </c>
      <c r="E242" s="166">
        <v>1</v>
      </c>
      <c r="F242" s="106" t="s">
        <v>13</v>
      </c>
      <c r="G242" s="159">
        <f t="shared" si="6"/>
        <v>8.5333333333333332</v>
      </c>
      <c r="H242" s="160">
        <f t="shared" si="7"/>
        <v>0.11718750000000001</v>
      </c>
      <c r="I242" s="168"/>
      <c r="J242" s="168"/>
      <c r="K242" s="168"/>
      <c r="L242" s="168"/>
    </row>
    <row r="243" spans="1:12" x14ac:dyDescent="0.25">
      <c r="A243" s="131" t="s">
        <v>762</v>
      </c>
      <c r="B243" s="52" t="s">
        <v>763</v>
      </c>
      <c r="C243" s="166">
        <v>1</v>
      </c>
      <c r="D243" s="107" t="s">
        <v>13</v>
      </c>
      <c r="E243" s="166">
        <v>1</v>
      </c>
      <c r="F243" s="106" t="s">
        <v>13</v>
      </c>
      <c r="G243" s="159">
        <f t="shared" si="6"/>
        <v>8.5333333333333332</v>
      </c>
      <c r="H243" s="160">
        <f t="shared" si="7"/>
        <v>0.11718750000000001</v>
      </c>
      <c r="I243" s="168"/>
      <c r="J243" s="168"/>
      <c r="K243" s="168"/>
      <c r="L243" s="168"/>
    </row>
    <row r="244" spans="1:12" x14ac:dyDescent="0.25">
      <c r="A244" s="131" t="s">
        <v>764</v>
      </c>
      <c r="B244" s="52" t="s">
        <v>765</v>
      </c>
      <c r="C244" s="166">
        <v>1</v>
      </c>
      <c r="D244" s="107" t="s">
        <v>13</v>
      </c>
      <c r="E244" s="166">
        <v>1</v>
      </c>
      <c r="F244" s="106" t="s">
        <v>13</v>
      </c>
      <c r="G244" s="159">
        <f t="shared" si="6"/>
        <v>8.5333333333333332</v>
      </c>
      <c r="H244" s="160">
        <f t="shared" si="7"/>
        <v>0.11718750000000001</v>
      </c>
      <c r="I244" s="168"/>
      <c r="J244" s="168"/>
      <c r="K244" s="168"/>
      <c r="L244" s="168"/>
    </row>
    <row r="245" spans="1:12" x14ac:dyDescent="0.25">
      <c r="A245" s="131" t="s">
        <v>766</v>
      </c>
      <c r="B245" s="52" t="s">
        <v>767</v>
      </c>
      <c r="C245" s="166">
        <v>1</v>
      </c>
      <c r="D245" s="107" t="s">
        <v>13</v>
      </c>
      <c r="E245" s="166">
        <v>1</v>
      </c>
      <c r="F245" s="106" t="s">
        <v>13</v>
      </c>
      <c r="G245" s="159">
        <f t="shared" si="6"/>
        <v>8.5333333333333332</v>
      </c>
      <c r="H245" s="160">
        <f t="shared" si="7"/>
        <v>0.11718750000000001</v>
      </c>
      <c r="I245" s="168"/>
      <c r="J245" s="168"/>
      <c r="K245" s="168"/>
      <c r="L245" s="168"/>
    </row>
    <row r="246" spans="1:12" x14ac:dyDescent="0.25">
      <c r="A246" s="131" t="s">
        <v>917</v>
      </c>
      <c r="B246" s="52" t="s">
        <v>918</v>
      </c>
      <c r="C246" s="166">
        <v>1</v>
      </c>
      <c r="D246" s="107" t="s">
        <v>13</v>
      </c>
      <c r="E246" s="166">
        <v>1</v>
      </c>
      <c r="F246" s="106" t="s">
        <v>13</v>
      </c>
      <c r="G246" s="159">
        <f t="shared" si="6"/>
        <v>8.5333333333333332</v>
      </c>
      <c r="H246" s="160">
        <f t="shared" si="7"/>
        <v>0.11718750000000001</v>
      </c>
      <c r="I246" s="168"/>
      <c r="J246" s="168"/>
      <c r="K246" s="168"/>
      <c r="L246" s="168"/>
    </row>
    <row r="247" spans="1:12" x14ac:dyDescent="0.25">
      <c r="A247" s="131" t="s">
        <v>936</v>
      </c>
      <c r="B247" s="52" t="s">
        <v>937</v>
      </c>
      <c r="C247" s="166">
        <v>1</v>
      </c>
      <c r="D247" s="107" t="s">
        <v>13</v>
      </c>
      <c r="E247" s="166">
        <v>1</v>
      </c>
      <c r="F247" s="106" t="s">
        <v>13</v>
      </c>
      <c r="G247" s="159">
        <f t="shared" si="6"/>
        <v>8.5333333333333332</v>
      </c>
      <c r="H247" s="160">
        <f t="shared" si="7"/>
        <v>0.11718750000000001</v>
      </c>
      <c r="I247" s="168"/>
      <c r="J247" s="168"/>
      <c r="K247" s="168"/>
      <c r="L247" s="168"/>
    </row>
    <row r="248" spans="1:12" x14ac:dyDescent="0.25">
      <c r="A248" s="131" t="s">
        <v>948</v>
      </c>
      <c r="B248" s="52" t="s">
        <v>949</v>
      </c>
      <c r="C248" s="166">
        <v>1</v>
      </c>
      <c r="D248" s="107" t="s">
        <v>13</v>
      </c>
      <c r="E248" s="166">
        <v>1</v>
      </c>
      <c r="F248" s="106" t="s">
        <v>13</v>
      </c>
      <c r="G248" s="159">
        <f t="shared" si="6"/>
        <v>8.5333333333333332</v>
      </c>
      <c r="H248" s="160">
        <f t="shared" si="7"/>
        <v>0.11718750000000001</v>
      </c>
      <c r="I248" s="168"/>
      <c r="J248" s="168"/>
      <c r="K248" s="168"/>
      <c r="L248" s="168"/>
    </row>
    <row r="249" spans="1:12" x14ac:dyDescent="0.25">
      <c r="A249" s="131" t="s">
        <v>993</v>
      </c>
      <c r="B249" s="52" t="s">
        <v>994</v>
      </c>
      <c r="C249" s="166">
        <v>1</v>
      </c>
      <c r="D249" s="107" t="s">
        <v>13</v>
      </c>
      <c r="E249" s="166">
        <v>1</v>
      </c>
      <c r="F249" s="106" t="s">
        <v>13</v>
      </c>
      <c r="G249" s="159">
        <f t="shared" si="6"/>
        <v>8.5333333333333332</v>
      </c>
      <c r="H249" s="160">
        <f t="shared" si="7"/>
        <v>0.11718750000000001</v>
      </c>
      <c r="I249" s="168"/>
      <c r="J249" s="168"/>
      <c r="K249" s="168"/>
      <c r="L249" s="168"/>
    </row>
    <row r="250" spans="1:12" x14ac:dyDescent="0.25">
      <c r="A250" s="131" t="s">
        <v>995</v>
      </c>
      <c r="B250" s="52" t="s">
        <v>996</v>
      </c>
      <c r="C250" s="166">
        <v>1</v>
      </c>
      <c r="D250" s="107" t="s">
        <v>13</v>
      </c>
      <c r="E250" s="166">
        <v>1</v>
      </c>
      <c r="F250" s="106" t="s">
        <v>13</v>
      </c>
      <c r="G250" s="159">
        <f t="shared" si="6"/>
        <v>8.5333333333333332</v>
      </c>
      <c r="H250" s="160">
        <f t="shared" si="7"/>
        <v>0.11718750000000001</v>
      </c>
      <c r="I250" s="168"/>
      <c r="J250" s="168"/>
      <c r="K250" s="168"/>
      <c r="L250" s="168"/>
    </row>
    <row r="251" spans="1:12" x14ac:dyDescent="0.25">
      <c r="A251" s="131" t="s">
        <v>1019</v>
      </c>
      <c r="B251" s="52" t="s">
        <v>1020</v>
      </c>
      <c r="C251" s="166">
        <v>1</v>
      </c>
      <c r="D251" s="107" t="s">
        <v>13</v>
      </c>
      <c r="E251" s="166">
        <v>1</v>
      </c>
      <c r="F251" s="106" t="s">
        <v>13</v>
      </c>
      <c r="G251" s="159">
        <f t="shared" si="6"/>
        <v>8.5333333333333332</v>
      </c>
      <c r="H251" s="160">
        <f t="shared" si="7"/>
        <v>0.11718750000000001</v>
      </c>
      <c r="I251" s="168"/>
      <c r="J251" s="168"/>
      <c r="K251" s="168"/>
      <c r="L251" s="168"/>
    </row>
    <row r="252" spans="1:12" x14ac:dyDescent="0.25">
      <c r="A252" s="131" t="s">
        <v>1033</v>
      </c>
      <c r="B252" s="52" t="s">
        <v>1034</v>
      </c>
      <c r="C252" s="166">
        <v>1</v>
      </c>
      <c r="D252" s="107" t="s">
        <v>13</v>
      </c>
      <c r="E252" s="166">
        <v>1</v>
      </c>
      <c r="F252" s="106" t="s">
        <v>13</v>
      </c>
      <c r="G252" s="159">
        <f t="shared" si="6"/>
        <v>8.5333333333333332</v>
      </c>
      <c r="H252" s="160">
        <f t="shared" si="7"/>
        <v>0.11718750000000001</v>
      </c>
      <c r="I252" s="168"/>
      <c r="J252" s="168"/>
      <c r="K252" s="168"/>
      <c r="L252" s="168"/>
    </row>
    <row r="253" spans="1:12" x14ac:dyDescent="0.25">
      <c r="A253" s="131" t="s">
        <v>1055</v>
      </c>
      <c r="B253" s="52" t="s">
        <v>1056</v>
      </c>
      <c r="C253" s="166">
        <v>1</v>
      </c>
      <c r="D253" s="107" t="s">
        <v>13</v>
      </c>
      <c r="E253" s="166">
        <v>1</v>
      </c>
      <c r="F253" s="106" t="s">
        <v>13</v>
      </c>
      <c r="G253" s="159">
        <f t="shared" si="6"/>
        <v>8.5333333333333332</v>
      </c>
      <c r="H253" s="160">
        <f t="shared" si="7"/>
        <v>0.11718750000000001</v>
      </c>
      <c r="I253" s="168"/>
      <c r="J253" s="168"/>
      <c r="K253" s="168"/>
      <c r="L253" s="168"/>
    </row>
    <row r="254" spans="1:12" x14ac:dyDescent="0.25">
      <c r="A254" s="131" t="s">
        <v>1059</v>
      </c>
      <c r="B254" s="52" t="s">
        <v>1060</v>
      </c>
      <c r="C254" s="166">
        <v>1</v>
      </c>
      <c r="D254" s="107" t="s">
        <v>13</v>
      </c>
      <c r="E254" s="166">
        <v>1</v>
      </c>
      <c r="F254" s="106" t="s">
        <v>13</v>
      </c>
      <c r="G254" s="159">
        <f t="shared" si="6"/>
        <v>8.5333333333333332</v>
      </c>
      <c r="H254" s="160">
        <f t="shared" si="7"/>
        <v>0.11718750000000001</v>
      </c>
      <c r="I254" s="168"/>
      <c r="J254" s="168"/>
      <c r="K254" s="168"/>
      <c r="L254" s="168"/>
    </row>
    <row r="255" spans="1:12" x14ac:dyDescent="0.25">
      <c r="A255" s="131" t="s">
        <v>1061</v>
      </c>
      <c r="B255" s="52" t="s">
        <v>1062</v>
      </c>
      <c r="C255" s="166">
        <v>1</v>
      </c>
      <c r="D255" s="107" t="s">
        <v>13</v>
      </c>
      <c r="E255" s="166">
        <v>1</v>
      </c>
      <c r="F255" s="106" t="s">
        <v>13</v>
      </c>
      <c r="G255" s="159">
        <f t="shared" si="6"/>
        <v>8.5333333333333332</v>
      </c>
      <c r="H255" s="160">
        <f t="shared" si="7"/>
        <v>0.11718750000000001</v>
      </c>
      <c r="I255" s="168"/>
      <c r="J255" s="168"/>
      <c r="K255" s="168"/>
      <c r="L255" s="168"/>
    </row>
    <row r="256" spans="1:12" x14ac:dyDescent="0.25">
      <c r="A256" s="131" t="s">
        <v>1065</v>
      </c>
      <c r="B256" s="52" t="s">
        <v>1066</v>
      </c>
      <c r="C256" s="166">
        <v>1</v>
      </c>
      <c r="D256" s="107" t="s">
        <v>13</v>
      </c>
      <c r="E256" s="166">
        <v>1</v>
      </c>
      <c r="F256" s="106" t="s">
        <v>13</v>
      </c>
      <c r="G256" s="159">
        <f t="shared" si="6"/>
        <v>8.5333333333333332</v>
      </c>
      <c r="H256" s="160">
        <f t="shared" si="7"/>
        <v>0.11718750000000001</v>
      </c>
      <c r="I256" s="168"/>
      <c r="J256" s="168"/>
      <c r="K256" s="168"/>
      <c r="L256" s="168"/>
    </row>
    <row r="257" spans="1:12" x14ac:dyDescent="0.25">
      <c r="A257" s="131" t="s">
        <v>1067</v>
      </c>
      <c r="B257" s="52" t="s">
        <v>1068</v>
      </c>
      <c r="C257" s="166">
        <v>1</v>
      </c>
      <c r="D257" s="107" t="s">
        <v>13</v>
      </c>
      <c r="E257" s="166">
        <v>1</v>
      </c>
      <c r="F257" s="106" t="s">
        <v>13</v>
      </c>
      <c r="G257" s="159">
        <f t="shared" si="6"/>
        <v>8.5333333333333332</v>
      </c>
      <c r="H257" s="160">
        <f t="shared" si="7"/>
        <v>0.11718750000000001</v>
      </c>
      <c r="I257" s="168"/>
      <c r="J257" s="168"/>
      <c r="K257" s="168"/>
      <c r="L257" s="168"/>
    </row>
    <row r="258" spans="1:12" x14ac:dyDescent="0.25">
      <c r="A258" s="131" t="s">
        <v>1660</v>
      </c>
      <c r="B258" s="52" t="s">
        <v>1661</v>
      </c>
      <c r="C258" s="166">
        <v>1</v>
      </c>
      <c r="D258" s="107" t="s">
        <v>13</v>
      </c>
      <c r="E258" s="166">
        <v>1</v>
      </c>
      <c r="F258" s="106" t="s">
        <v>13</v>
      </c>
      <c r="G258" s="159">
        <f t="shared" si="6"/>
        <v>8.5333333333333332</v>
      </c>
      <c r="H258" s="160">
        <f t="shared" si="7"/>
        <v>0.11718750000000001</v>
      </c>
      <c r="I258" s="168"/>
      <c r="J258" s="168"/>
      <c r="K258" s="168"/>
      <c r="L258" s="168"/>
    </row>
    <row r="259" spans="1:12" x14ac:dyDescent="0.25">
      <c r="A259" s="131" t="s">
        <v>1116</v>
      </c>
      <c r="B259" s="52" t="s">
        <v>1117</v>
      </c>
      <c r="C259" s="166">
        <v>1</v>
      </c>
      <c r="D259" s="107" t="s">
        <v>13</v>
      </c>
      <c r="E259" s="166">
        <v>1</v>
      </c>
      <c r="F259" s="106" t="s">
        <v>13</v>
      </c>
      <c r="G259" s="159">
        <f t="shared" si="6"/>
        <v>8.5333333333333332</v>
      </c>
      <c r="H259" s="160">
        <f t="shared" si="7"/>
        <v>0.11718750000000001</v>
      </c>
      <c r="I259" s="168"/>
      <c r="J259" s="168"/>
      <c r="K259" s="168"/>
      <c r="L259" s="168"/>
    </row>
    <row r="260" spans="1:12" x14ac:dyDescent="0.25">
      <c r="A260" s="131" t="s">
        <v>1386</v>
      </c>
      <c r="B260" s="52" t="s">
        <v>1387</v>
      </c>
      <c r="C260" s="166">
        <v>1</v>
      </c>
      <c r="D260" s="107" t="s">
        <v>13</v>
      </c>
      <c r="E260" s="166">
        <v>1</v>
      </c>
      <c r="F260" s="106" t="s">
        <v>13</v>
      </c>
      <c r="G260" s="159">
        <f t="shared" ref="G260:G323" si="8">(C260/15)/(E260/128)</f>
        <v>8.5333333333333332</v>
      </c>
      <c r="H260" s="160">
        <f t="shared" ref="H260:H323" si="9">HYPGEOMDIST(C260,15,E260,128)</f>
        <v>0.11718750000000001</v>
      </c>
      <c r="I260" s="168"/>
      <c r="J260" s="168"/>
      <c r="K260" s="168"/>
      <c r="L260" s="168"/>
    </row>
    <row r="261" spans="1:12" x14ac:dyDescent="0.25">
      <c r="A261" s="131" t="s">
        <v>1396</v>
      </c>
      <c r="B261" s="52" t="s">
        <v>1397</v>
      </c>
      <c r="C261" s="166">
        <v>1</v>
      </c>
      <c r="D261" s="107" t="s">
        <v>13</v>
      </c>
      <c r="E261" s="166">
        <v>1</v>
      </c>
      <c r="F261" s="106" t="s">
        <v>13</v>
      </c>
      <c r="G261" s="159">
        <f t="shared" si="8"/>
        <v>8.5333333333333332</v>
      </c>
      <c r="H261" s="160">
        <f t="shared" si="9"/>
        <v>0.11718750000000001</v>
      </c>
      <c r="I261" s="168"/>
      <c r="J261" s="168"/>
      <c r="K261" s="168"/>
      <c r="L261" s="168"/>
    </row>
    <row r="262" spans="1:12" x14ac:dyDescent="0.25">
      <c r="A262" s="131" t="s">
        <v>1454</v>
      </c>
      <c r="B262" s="52" t="s">
        <v>1455</v>
      </c>
      <c r="C262" s="166">
        <v>1</v>
      </c>
      <c r="D262" s="107" t="s">
        <v>13</v>
      </c>
      <c r="E262" s="166">
        <v>1</v>
      </c>
      <c r="F262" s="106" t="s">
        <v>13</v>
      </c>
      <c r="G262" s="159">
        <f t="shared" si="8"/>
        <v>8.5333333333333332</v>
      </c>
      <c r="H262" s="160">
        <f t="shared" si="9"/>
        <v>0.11718750000000001</v>
      </c>
      <c r="I262" s="168"/>
      <c r="J262" s="168"/>
      <c r="K262" s="168"/>
      <c r="L262" s="168"/>
    </row>
    <row r="263" spans="1:12" x14ac:dyDescent="0.25">
      <c r="A263" s="131" t="s">
        <v>1493</v>
      </c>
      <c r="B263" s="52" t="s">
        <v>1494</v>
      </c>
      <c r="C263" s="166">
        <v>1</v>
      </c>
      <c r="D263" s="107" t="s">
        <v>13</v>
      </c>
      <c r="E263" s="166">
        <v>1</v>
      </c>
      <c r="F263" s="106" t="s">
        <v>13</v>
      </c>
      <c r="G263" s="159">
        <f t="shared" si="8"/>
        <v>8.5333333333333332</v>
      </c>
      <c r="H263" s="160">
        <f t="shared" si="9"/>
        <v>0.11718750000000001</v>
      </c>
      <c r="I263" s="168"/>
      <c r="J263" s="168"/>
      <c r="K263" s="168"/>
      <c r="L263" s="168"/>
    </row>
    <row r="264" spans="1:12" x14ac:dyDescent="0.25">
      <c r="A264" s="131" t="s">
        <v>1503</v>
      </c>
      <c r="B264" s="52" t="s">
        <v>1504</v>
      </c>
      <c r="C264" s="166">
        <v>1</v>
      </c>
      <c r="D264" s="107" t="s">
        <v>13</v>
      </c>
      <c r="E264" s="166">
        <v>1</v>
      </c>
      <c r="F264" s="106" t="s">
        <v>13</v>
      </c>
      <c r="G264" s="159">
        <f t="shared" si="8"/>
        <v>8.5333333333333332</v>
      </c>
      <c r="H264" s="160">
        <f t="shared" si="9"/>
        <v>0.11718750000000001</v>
      </c>
      <c r="I264" s="168"/>
      <c r="J264" s="168"/>
      <c r="K264" s="168"/>
      <c r="L264" s="168"/>
    </row>
    <row r="265" spans="1:12" x14ac:dyDescent="0.25">
      <c r="A265" s="131" t="s">
        <v>1507</v>
      </c>
      <c r="B265" s="52" t="s">
        <v>1508</v>
      </c>
      <c r="C265" s="166">
        <v>1</v>
      </c>
      <c r="D265" s="107" t="s">
        <v>13</v>
      </c>
      <c r="E265" s="166">
        <v>1</v>
      </c>
      <c r="F265" s="106" t="s">
        <v>13</v>
      </c>
      <c r="G265" s="159">
        <f t="shared" si="8"/>
        <v>8.5333333333333332</v>
      </c>
      <c r="H265" s="160">
        <f t="shared" si="9"/>
        <v>0.11718750000000001</v>
      </c>
      <c r="I265" s="168"/>
      <c r="J265" s="168"/>
      <c r="K265" s="168"/>
      <c r="L265" s="168"/>
    </row>
    <row r="266" spans="1:12" x14ac:dyDescent="0.25">
      <c r="A266" s="131" t="s">
        <v>1547</v>
      </c>
      <c r="B266" s="52" t="s">
        <v>1548</v>
      </c>
      <c r="C266" s="166">
        <v>1</v>
      </c>
      <c r="D266" s="107" t="s">
        <v>13</v>
      </c>
      <c r="E266" s="166">
        <v>1</v>
      </c>
      <c r="F266" s="106" t="s">
        <v>13</v>
      </c>
      <c r="G266" s="159">
        <f t="shared" si="8"/>
        <v>8.5333333333333332</v>
      </c>
      <c r="H266" s="160">
        <f t="shared" si="9"/>
        <v>0.11718750000000001</v>
      </c>
      <c r="I266" s="168"/>
      <c r="J266" s="168"/>
      <c r="K266" s="168"/>
      <c r="L266" s="168"/>
    </row>
    <row r="267" spans="1:12" x14ac:dyDescent="0.25">
      <c r="A267" s="131" t="s">
        <v>1549</v>
      </c>
      <c r="B267" s="52" t="s">
        <v>1550</v>
      </c>
      <c r="C267" s="166">
        <v>1</v>
      </c>
      <c r="D267" s="107" t="s">
        <v>13</v>
      </c>
      <c r="E267" s="166">
        <v>1</v>
      </c>
      <c r="F267" s="106" t="s">
        <v>13</v>
      </c>
      <c r="G267" s="159">
        <f t="shared" si="8"/>
        <v>8.5333333333333332</v>
      </c>
      <c r="H267" s="160">
        <f t="shared" si="9"/>
        <v>0.11718750000000001</v>
      </c>
      <c r="I267" s="168"/>
      <c r="J267" s="168"/>
      <c r="K267" s="168"/>
      <c r="L267" s="168"/>
    </row>
    <row r="268" spans="1:12" x14ac:dyDescent="0.25">
      <c r="A268" s="131" t="s">
        <v>1585</v>
      </c>
      <c r="B268" s="52" t="s">
        <v>1586</v>
      </c>
      <c r="C268" s="166">
        <v>1</v>
      </c>
      <c r="D268" s="107" t="s">
        <v>13</v>
      </c>
      <c r="E268" s="166">
        <v>1</v>
      </c>
      <c r="F268" s="106" t="s">
        <v>13</v>
      </c>
      <c r="G268" s="159">
        <f t="shared" si="8"/>
        <v>8.5333333333333332</v>
      </c>
      <c r="H268" s="160">
        <f t="shared" si="9"/>
        <v>0.11718750000000001</v>
      </c>
      <c r="I268" s="168"/>
      <c r="J268" s="168"/>
      <c r="K268" s="168"/>
      <c r="L268" s="168"/>
    </row>
    <row r="269" spans="1:12" x14ac:dyDescent="0.25">
      <c r="A269" s="131" t="s">
        <v>1587</v>
      </c>
      <c r="B269" s="52" t="s">
        <v>1588</v>
      </c>
      <c r="C269" s="166">
        <v>1</v>
      </c>
      <c r="D269" s="107" t="s">
        <v>13</v>
      </c>
      <c r="E269" s="166">
        <v>1</v>
      </c>
      <c r="F269" s="106" t="s">
        <v>13</v>
      </c>
      <c r="G269" s="159">
        <f t="shared" si="8"/>
        <v>8.5333333333333332</v>
      </c>
      <c r="H269" s="160">
        <f t="shared" si="9"/>
        <v>0.11718750000000001</v>
      </c>
      <c r="I269" s="168"/>
      <c r="J269" s="168"/>
      <c r="K269" s="168"/>
      <c r="L269" s="168"/>
    </row>
    <row r="270" spans="1:12" x14ac:dyDescent="0.25">
      <c r="A270" s="131" t="s">
        <v>1589</v>
      </c>
      <c r="B270" s="52" t="s">
        <v>1590</v>
      </c>
      <c r="C270" s="166">
        <v>1</v>
      </c>
      <c r="D270" s="107" t="s">
        <v>13</v>
      </c>
      <c r="E270" s="166">
        <v>1</v>
      </c>
      <c r="F270" s="106" t="s">
        <v>13</v>
      </c>
      <c r="G270" s="159">
        <f t="shared" si="8"/>
        <v>8.5333333333333332</v>
      </c>
      <c r="H270" s="160">
        <f t="shared" si="9"/>
        <v>0.11718750000000001</v>
      </c>
      <c r="I270" s="168"/>
      <c r="J270" s="168"/>
      <c r="K270" s="168"/>
      <c r="L270" s="168"/>
    </row>
    <row r="271" spans="1:12" x14ac:dyDescent="0.25">
      <c r="A271" s="131" t="s">
        <v>1605</v>
      </c>
      <c r="B271" s="52" t="s">
        <v>1606</v>
      </c>
      <c r="C271" s="166">
        <v>1</v>
      </c>
      <c r="D271" s="107" t="s">
        <v>13</v>
      </c>
      <c r="E271" s="166">
        <v>1</v>
      </c>
      <c r="F271" s="106" t="s">
        <v>13</v>
      </c>
      <c r="G271" s="159">
        <f t="shared" si="8"/>
        <v>8.5333333333333332</v>
      </c>
      <c r="H271" s="160">
        <f t="shared" si="9"/>
        <v>0.11718750000000001</v>
      </c>
      <c r="I271" s="168"/>
      <c r="J271" s="168"/>
      <c r="K271" s="168"/>
      <c r="L271" s="168"/>
    </row>
    <row r="272" spans="1:12" x14ac:dyDescent="0.25">
      <c r="A272" s="131" t="s">
        <v>1607</v>
      </c>
      <c r="B272" s="52" t="s">
        <v>1608</v>
      </c>
      <c r="C272" s="166">
        <v>1</v>
      </c>
      <c r="D272" s="107" t="s">
        <v>13</v>
      </c>
      <c r="E272" s="166">
        <v>1</v>
      </c>
      <c r="F272" s="106" t="s">
        <v>13</v>
      </c>
      <c r="G272" s="159">
        <f t="shared" si="8"/>
        <v>8.5333333333333332</v>
      </c>
      <c r="H272" s="160">
        <f t="shared" si="9"/>
        <v>0.11718750000000001</v>
      </c>
      <c r="I272" s="168"/>
      <c r="J272" s="168"/>
      <c r="K272" s="168"/>
      <c r="L272" s="168"/>
    </row>
    <row r="273" spans="1:12" x14ac:dyDescent="0.25">
      <c r="A273" s="131" t="s">
        <v>1609</v>
      </c>
      <c r="B273" s="52" t="s">
        <v>1610</v>
      </c>
      <c r="C273" s="166">
        <v>1</v>
      </c>
      <c r="D273" s="107" t="s">
        <v>13</v>
      </c>
      <c r="E273" s="166">
        <v>1</v>
      </c>
      <c r="F273" s="106" t="s">
        <v>13</v>
      </c>
      <c r="G273" s="159">
        <f t="shared" si="8"/>
        <v>8.5333333333333332</v>
      </c>
      <c r="H273" s="160">
        <f t="shared" si="9"/>
        <v>0.11718750000000001</v>
      </c>
      <c r="I273" s="168"/>
      <c r="J273" s="168"/>
      <c r="K273" s="168"/>
      <c r="L273" s="168"/>
    </row>
    <row r="274" spans="1:12" x14ac:dyDescent="0.25">
      <c r="A274" s="131" t="s">
        <v>1670</v>
      </c>
      <c r="B274" s="52" t="s">
        <v>1671</v>
      </c>
      <c r="C274" s="166">
        <v>1</v>
      </c>
      <c r="D274" s="107" t="s">
        <v>13</v>
      </c>
      <c r="E274" s="166">
        <v>1</v>
      </c>
      <c r="F274" s="106" t="s">
        <v>13</v>
      </c>
      <c r="G274" s="159">
        <f t="shared" si="8"/>
        <v>8.5333333333333332</v>
      </c>
      <c r="H274" s="160">
        <f t="shared" si="9"/>
        <v>0.11718750000000001</v>
      </c>
      <c r="I274" s="168"/>
      <c r="J274" s="168"/>
      <c r="K274" s="168"/>
      <c r="L274" s="168"/>
    </row>
    <row r="275" spans="1:12" x14ac:dyDescent="0.25">
      <c r="A275" s="131" t="s">
        <v>1772</v>
      </c>
      <c r="B275" s="52" t="s">
        <v>1773</v>
      </c>
      <c r="C275" s="166">
        <v>1</v>
      </c>
      <c r="D275" s="107" t="s">
        <v>13</v>
      </c>
      <c r="E275" s="166">
        <v>1</v>
      </c>
      <c r="F275" s="106" t="s">
        <v>13</v>
      </c>
      <c r="G275" s="159">
        <f t="shared" si="8"/>
        <v>8.5333333333333332</v>
      </c>
      <c r="H275" s="160">
        <f t="shared" si="9"/>
        <v>0.11718750000000001</v>
      </c>
      <c r="I275" s="168"/>
      <c r="J275" s="168"/>
      <c r="K275" s="168"/>
      <c r="L275" s="168"/>
    </row>
    <row r="276" spans="1:12" x14ac:dyDescent="0.25">
      <c r="A276" s="131" t="s">
        <v>1774</v>
      </c>
      <c r="B276" s="52" t="s">
        <v>1775</v>
      </c>
      <c r="C276" s="166">
        <v>1</v>
      </c>
      <c r="D276" s="107" t="s">
        <v>13</v>
      </c>
      <c r="E276" s="166">
        <v>1</v>
      </c>
      <c r="F276" s="106" t="s">
        <v>13</v>
      </c>
      <c r="G276" s="159">
        <f t="shared" si="8"/>
        <v>8.5333333333333332</v>
      </c>
      <c r="H276" s="160">
        <f t="shared" si="9"/>
        <v>0.11718750000000001</v>
      </c>
      <c r="I276" s="168"/>
      <c r="J276" s="168"/>
      <c r="K276" s="168"/>
      <c r="L276" s="168"/>
    </row>
    <row r="277" spans="1:12" x14ac:dyDescent="0.25">
      <c r="A277" s="131" t="s">
        <v>1776</v>
      </c>
      <c r="B277" s="52" t="s">
        <v>1777</v>
      </c>
      <c r="C277" s="166">
        <v>1</v>
      </c>
      <c r="D277" s="107" t="s">
        <v>13</v>
      </c>
      <c r="E277" s="166">
        <v>1</v>
      </c>
      <c r="F277" s="106" t="s">
        <v>13</v>
      </c>
      <c r="G277" s="159">
        <f t="shared" si="8"/>
        <v>8.5333333333333332</v>
      </c>
      <c r="H277" s="160">
        <f t="shared" si="9"/>
        <v>0.11718750000000001</v>
      </c>
      <c r="I277" s="168"/>
      <c r="J277" s="168"/>
      <c r="K277" s="168"/>
      <c r="L277" s="168"/>
    </row>
    <row r="278" spans="1:12" x14ac:dyDescent="0.25">
      <c r="A278" s="131" t="s">
        <v>1794</v>
      </c>
      <c r="B278" s="52" t="s">
        <v>1795</v>
      </c>
      <c r="C278" s="166">
        <v>1</v>
      </c>
      <c r="D278" s="107" t="s">
        <v>13</v>
      </c>
      <c r="E278" s="166">
        <v>1</v>
      </c>
      <c r="F278" s="106" t="s">
        <v>13</v>
      </c>
      <c r="G278" s="159">
        <f t="shared" si="8"/>
        <v>8.5333333333333332</v>
      </c>
      <c r="H278" s="160">
        <f t="shared" si="9"/>
        <v>0.11718750000000001</v>
      </c>
      <c r="I278" s="168"/>
      <c r="J278" s="168"/>
      <c r="K278" s="168"/>
      <c r="L278" s="168"/>
    </row>
    <row r="279" spans="1:12" x14ac:dyDescent="0.25">
      <c r="A279" s="131" t="s">
        <v>1814</v>
      </c>
      <c r="B279" s="52" t="s">
        <v>1815</v>
      </c>
      <c r="C279" s="166">
        <v>1</v>
      </c>
      <c r="D279" s="107" t="s">
        <v>13</v>
      </c>
      <c r="E279" s="166">
        <v>1</v>
      </c>
      <c r="F279" s="106" t="s">
        <v>13</v>
      </c>
      <c r="G279" s="159">
        <f t="shared" si="8"/>
        <v>8.5333333333333332</v>
      </c>
      <c r="H279" s="160">
        <f t="shared" si="9"/>
        <v>0.11718750000000001</v>
      </c>
      <c r="I279" s="168"/>
      <c r="J279" s="168"/>
      <c r="K279" s="168"/>
      <c r="L279" s="168"/>
    </row>
    <row r="280" spans="1:12" x14ac:dyDescent="0.25">
      <c r="A280" s="131" t="s">
        <v>1818</v>
      </c>
      <c r="B280" s="52" t="s">
        <v>1819</v>
      </c>
      <c r="C280" s="166">
        <v>1</v>
      </c>
      <c r="D280" s="107" t="s">
        <v>13</v>
      </c>
      <c r="E280" s="166">
        <v>1</v>
      </c>
      <c r="F280" s="106" t="s">
        <v>13</v>
      </c>
      <c r="G280" s="159">
        <f t="shared" si="8"/>
        <v>8.5333333333333332</v>
      </c>
      <c r="H280" s="160">
        <f t="shared" si="9"/>
        <v>0.11718750000000001</v>
      </c>
      <c r="I280" s="168"/>
      <c r="J280" s="168"/>
      <c r="K280" s="168"/>
      <c r="L280" s="168"/>
    </row>
    <row r="281" spans="1:12" x14ac:dyDescent="0.25">
      <c r="A281" s="131" t="s">
        <v>1830</v>
      </c>
      <c r="B281" s="52" t="s">
        <v>1831</v>
      </c>
      <c r="C281" s="166">
        <v>1</v>
      </c>
      <c r="D281" s="107" t="s">
        <v>13</v>
      </c>
      <c r="E281" s="166">
        <v>1</v>
      </c>
      <c r="F281" s="106" t="s">
        <v>13</v>
      </c>
      <c r="G281" s="159">
        <f t="shared" si="8"/>
        <v>8.5333333333333332</v>
      </c>
      <c r="H281" s="160">
        <f t="shared" si="9"/>
        <v>0.11718750000000001</v>
      </c>
      <c r="I281" s="168"/>
      <c r="J281" s="168"/>
      <c r="K281" s="168"/>
      <c r="L281" s="168"/>
    </row>
    <row r="282" spans="1:12" x14ac:dyDescent="0.25">
      <c r="A282" s="131" t="s">
        <v>1838</v>
      </c>
      <c r="B282" s="52" t="s">
        <v>1839</v>
      </c>
      <c r="C282" s="166">
        <v>1</v>
      </c>
      <c r="D282" s="107" t="s">
        <v>13</v>
      </c>
      <c r="E282" s="166">
        <v>1</v>
      </c>
      <c r="F282" s="106" t="s">
        <v>13</v>
      </c>
      <c r="G282" s="159">
        <f t="shared" si="8"/>
        <v>8.5333333333333332</v>
      </c>
      <c r="H282" s="160">
        <f t="shared" si="9"/>
        <v>0.11718750000000001</v>
      </c>
      <c r="I282" s="168"/>
      <c r="J282" s="168"/>
      <c r="K282" s="168"/>
      <c r="L282" s="168"/>
    </row>
    <row r="283" spans="1:12" x14ac:dyDescent="0.25">
      <c r="A283" s="131" t="s">
        <v>1844</v>
      </c>
      <c r="B283" s="52" t="s">
        <v>1845</v>
      </c>
      <c r="C283" s="166">
        <v>1</v>
      </c>
      <c r="D283" s="107" t="s">
        <v>13</v>
      </c>
      <c r="E283" s="166">
        <v>1</v>
      </c>
      <c r="F283" s="106" t="s">
        <v>13</v>
      </c>
      <c r="G283" s="159">
        <f t="shared" si="8"/>
        <v>8.5333333333333332</v>
      </c>
      <c r="H283" s="160">
        <f t="shared" si="9"/>
        <v>0.11718750000000001</v>
      </c>
      <c r="I283" s="168"/>
      <c r="J283" s="168"/>
      <c r="K283" s="168"/>
      <c r="L283" s="168"/>
    </row>
    <row r="284" spans="1:12" x14ac:dyDescent="0.25">
      <c r="A284" s="131" t="s">
        <v>1850</v>
      </c>
      <c r="B284" s="52" t="s">
        <v>1851</v>
      </c>
      <c r="C284" s="166">
        <v>1</v>
      </c>
      <c r="D284" s="107" t="s">
        <v>13</v>
      </c>
      <c r="E284" s="166">
        <v>1</v>
      </c>
      <c r="F284" s="106" t="s">
        <v>13</v>
      </c>
      <c r="G284" s="159">
        <f t="shared" si="8"/>
        <v>8.5333333333333332</v>
      </c>
      <c r="H284" s="160">
        <f t="shared" si="9"/>
        <v>0.11718750000000001</v>
      </c>
      <c r="I284" s="168"/>
      <c r="J284" s="168"/>
      <c r="K284" s="168"/>
      <c r="L284" s="168"/>
    </row>
    <row r="285" spans="1:12" x14ac:dyDescent="0.25">
      <c r="A285" s="131" t="s">
        <v>1862</v>
      </c>
      <c r="B285" s="52" t="s">
        <v>1863</v>
      </c>
      <c r="C285" s="166">
        <v>1</v>
      </c>
      <c r="D285" s="107" t="s">
        <v>13</v>
      </c>
      <c r="E285" s="166">
        <v>1</v>
      </c>
      <c r="F285" s="106" t="s">
        <v>13</v>
      </c>
      <c r="G285" s="159">
        <f t="shared" si="8"/>
        <v>8.5333333333333332</v>
      </c>
      <c r="H285" s="160">
        <f t="shared" si="9"/>
        <v>0.11718750000000001</v>
      </c>
      <c r="I285" s="168"/>
      <c r="J285" s="168"/>
      <c r="K285" s="168"/>
      <c r="L285" s="168"/>
    </row>
    <row r="286" spans="1:12" x14ac:dyDescent="0.25">
      <c r="A286" s="131" t="s">
        <v>1898</v>
      </c>
      <c r="B286" s="52" t="s">
        <v>1899</v>
      </c>
      <c r="C286" s="166">
        <v>1</v>
      </c>
      <c r="D286" s="107" t="s">
        <v>13</v>
      </c>
      <c r="E286" s="166">
        <v>1</v>
      </c>
      <c r="F286" s="106" t="s">
        <v>13</v>
      </c>
      <c r="G286" s="159">
        <f t="shared" si="8"/>
        <v>8.5333333333333332</v>
      </c>
      <c r="H286" s="160">
        <f t="shared" si="9"/>
        <v>0.11718750000000001</v>
      </c>
      <c r="I286" s="168"/>
      <c r="J286" s="168"/>
      <c r="K286" s="168"/>
      <c r="L286" s="168"/>
    </row>
    <row r="287" spans="1:12" x14ac:dyDescent="0.25">
      <c r="A287" s="131" t="s">
        <v>1955</v>
      </c>
      <c r="B287" s="52" t="s">
        <v>1956</v>
      </c>
      <c r="C287" s="166">
        <v>1</v>
      </c>
      <c r="D287" s="107" t="s">
        <v>13</v>
      </c>
      <c r="E287" s="166">
        <v>1</v>
      </c>
      <c r="F287" s="106" t="s">
        <v>13</v>
      </c>
      <c r="G287" s="159">
        <f t="shared" si="8"/>
        <v>8.5333333333333332</v>
      </c>
      <c r="H287" s="160">
        <f t="shared" si="9"/>
        <v>0.11718750000000001</v>
      </c>
      <c r="I287" s="168"/>
      <c r="J287" s="168"/>
      <c r="K287" s="168"/>
      <c r="L287" s="168"/>
    </row>
    <row r="288" spans="1:12" x14ac:dyDescent="0.25">
      <c r="A288" s="131" t="s">
        <v>1967</v>
      </c>
      <c r="B288" s="52" t="s">
        <v>1968</v>
      </c>
      <c r="C288" s="166">
        <v>1</v>
      </c>
      <c r="D288" s="107" t="s">
        <v>13</v>
      </c>
      <c r="E288" s="166">
        <v>1</v>
      </c>
      <c r="F288" s="106" t="s">
        <v>13</v>
      </c>
      <c r="G288" s="159">
        <f t="shared" si="8"/>
        <v>8.5333333333333332</v>
      </c>
      <c r="H288" s="160">
        <f t="shared" si="9"/>
        <v>0.11718750000000001</v>
      </c>
      <c r="I288" s="168"/>
      <c r="J288" s="168"/>
      <c r="K288" s="168"/>
      <c r="L288" s="168"/>
    </row>
    <row r="289" spans="1:12" x14ac:dyDescent="0.25">
      <c r="A289" s="131" t="s">
        <v>1977</v>
      </c>
      <c r="B289" s="52" t="s">
        <v>1978</v>
      </c>
      <c r="C289" s="166">
        <v>1</v>
      </c>
      <c r="D289" s="107" t="s">
        <v>13</v>
      </c>
      <c r="E289" s="166">
        <v>1</v>
      </c>
      <c r="F289" s="106" t="s">
        <v>13</v>
      </c>
      <c r="G289" s="159">
        <f t="shared" si="8"/>
        <v>8.5333333333333332</v>
      </c>
      <c r="H289" s="160">
        <f t="shared" si="9"/>
        <v>0.11718750000000001</v>
      </c>
      <c r="I289" s="168"/>
      <c r="J289" s="168"/>
      <c r="K289" s="168"/>
      <c r="L289" s="168"/>
    </row>
    <row r="290" spans="1:12" x14ac:dyDescent="0.25">
      <c r="A290" s="131" t="s">
        <v>1979</v>
      </c>
      <c r="B290" s="52" t="s">
        <v>1980</v>
      </c>
      <c r="C290" s="166">
        <v>1</v>
      </c>
      <c r="D290" s="107" t="s">
        <v>13</v>
      </c>
      <c r="E290" s="166">
        <v>1</v>
      </c>
      <c r="F290" s="106" t="s">
        <v>13</v>
      </c>
      <c r="G290" s="159">
        <f t="shared" si="8"/>
        <v>8.5333333333333332</v>
      </c>
      <c r="H290" s="160">
        <f t="shared" si="9"/>
        <v>0.11718750000000001</v>
      </c>
      <c r="I290" s="168"/>
      <c r="J290" s="168"/>
      <c r="K290" s="168"/>
      <c r="L290" s="168"/>
    </row>
    <row r="291" spans="1:12" x14ac:dyDescent="0.25">
      <c r="A291" s="131" t="s">
        <v>2017</v>
      </c>
      <c r="B291" s="52" t="s">
        <v>2018</v>
      </c>
      <c r="C291" s="166">
        <v>1</v>
      </c>
      <c r="D291" s="107" t="s">
        <v>13</v>
      </c>
      <c r="E291" s="166">
        <v>1</v>
      </c>
      <c r="F291" s="106" t="s">
        <v>13</v>
      </c>
      <c r="G291" s="159">
        <f t="shared" si="8"/>
        <v>8.5333333333333332</v>
      </c>
      <c r="H291" s="160">
        <f t="shared" si="9"/>
        <v>0.11718750000000001</v>
      </c>
      <c r="I291" s="168"/>
      <c r="J291" s="168"/>
      <c r="K291" s="168"/>
      <c r="L291" s="168"/>
    </row>
    <row r="292" spans="1:12" x14ac:dyDescent="0.25">
      <c r="A292" s="131" t="s">
        <v>2027</v>
      </c>
      <c r="B292" s="52" t="s">
        <v>2028</v>
      </c>
      <c r="C292" s="166">
        <v>1</v>
      </c>
      <c r="D292" s="107" t="s">
        <v>13</v>
      </c>
      <c r="E292" s="166">
        <v>1</v>
      </c>
      <c r="F292" s="106" t="s">
        <v>13</v>
      </c>
      <c r="G292" s="159">
        <f t="shared" si="8"/>
        <v>8.5333333333333332</v>
      </c>
      <c r="H292" s="160">
        <f t="shared" si="9"/>
        <v>0.11718750000000001</v>
      </c>
      <c r="I292" s="168"/>
      <c r="J292" s="168"/>
      <c r="K292" s="168"/>
      <c r="L292" s="168"/>
    </row>
    <row r="293" spans="1:12" x14ac:dyDescent="0.25">
      <c r="A293" s="131" t="s">
        <v>2029</v>
      </c>
      <c r="B293" s="52" t="s">
        <v>2030</v>
      </c>
      <c r="C293" s="166">
        <v>1</v>
      </c>
      <c r="D293" s="107" t="s">
        <v>13</v>
      </c>
      <c r="E293" s="166">
        <v>1</v>
      </c>
      <c r="F293" s="106" t="s">
        <v>13</v>
      </c>
      <c r="G293" s="159">
        <f t="shared" si="8"/>
        <v>8.5333333333333332</v>
      </c>
      <c r="H293" s="160">
        <f t="shared" si="9"/>
        <v>0.11718750000000001</v>
      </c>
      <c r="I293" s="168"/>
      <c r="J293" s="168"/>
      <c r="K293" s="168"/>
      <c r="L293" s="168"/>
    </row>
    <row r="294" spans="1:12" x14ac:dyDescent="0.25">
      <c r="A294" s="131" t="s">
        <v>2418</v>
      </c>
      <c r="B294" s="52" t="s">
        <v>2419</v>
      </c>
      <c r="C294" s="166">
        <v>1</v>
      </c>
      <c r="D294" s="107" t="s">
        <v>13</v>
      </c>
      <c r="E294" s="166">
        <v>1</v>
      </c>
      <c r="F294" s="106" t="s">
        <v>13</v>
      </c>
      <c r="G294" s="159">
        <f t="shared" si="8"/>
        <v>8.5333333333333332</v>
      </c>
      <c r="H294" s="160">
        <f t="shared" si="9"/>
        <v>0.11718750000000001</v>
      </c>
      <c r="I294" s="168"/>
      <c r="J294" s="168"/>
      <c r="K294" s="168"/>
      <c r="L294" s="168"/>
    </row>
    <row r="295" spans="1:12" x14ac:dyDescent="0.25">
      <c r="A295" s="131" t="s">
        <v>2420</v>
      </c>
      <c r="B295" s="52" t="s">
        <v>2421</v>
      </c>
      <c r="C295" s="166">
        <v>1</v>
      </c>
      <c r="D295" s="107" t="s">
        <v>13</v>
      </c>
      <c r="E295" s="166">
        <v>1</v>
      </c>
      <c r="F295" s="106" t="s">
        <v>13</v>
      </c>
      <c r="G295" s="159">
        <f t="shared" si="8"/>
        <v>8.5333333333333332</v>
      </c>
      <c r="H295" s="160">
        <f t="shared" si="9"/>
        <v>0.11718750000000001</v>
      </c>
      <c r="I295" s="168"/>
      <c r="J295" s="168"/>
      <c r="K295" s="168"/>
      <c r="L295" s="168"/>
    </row>
    <row r="296" spans="1:12" x14ac:dyDescent="0.25">
      <c r="A296" s="131" t="s">
        <v>2424</v>
      </c>
      <c r="B296" s="52" t="s">
        <v>2425</v>
      </c>
      <c r="C296" s="166">
        <v>1</v>
      </c>
      <c r="D296" s="107" t="s">
        <v>13</v>
      </c>
      <c r="E296" s="166">
        <v>1</v>
      </c>
      <c r="F296" s="106" t="s">
        <v>13</v>
      </c>
      <c r="G296" s="159">
        <f t="shared" si="8"/>
        <v>8.5333333333333332</v>
      </c>
      <c r="H296" s="160">
        <f t="shared" si="9"/>
        <v>0.11718750000000001</v>
      </c>
      <c r="I296" s="168"/>
      <c r="J296" s="168"/>
      <c r="K296" s="168"/>
      <c r="L296" s="168"/>
    </row>
    <row r="297" spans="1:12" x14ac:dyDescent="0.25">
      <c r="A297" s="131" t="s">
        <v>1015</v>
      </c>
      <c r="B297" s="52" t="s">
        <v>1016</v>
      </c>
      <c r="C297" s="166">
        <v>5</v>
      </c>
      <c r="D297" s="107" t="s">
        <v>195</v>
      </c>
      <c r="E297" s="166">
        <v>27</v>
      </c>
      <c r="F297" s="106" t="s">
        <v>5290</v>
      </c>
      <c r="G297" s="159">
        <f t="shared" si="8"/>
        <v>1.5802469135802468</v>
      </c>
      <c r="H297" s="160">
        <f t="shared" si="9"/>
        <v>0.11735358821388808</v>
      </c>
      <c r="I297" s="168"/>
      <c r="J297" s="168"/>
      <c r="K297" s="168"/>
      <c r="L297" s="168"/>
    </row>
    <row r="298" spans="1:12" x14ac:dyDescent="0.25">
      <c r="A298" s="131" t="s">
        <v>214</v>
      </c>
      <c r="B298" s="52" t="s">
        <v>215</v>
      </c>
      <c r="C298" s="166">
        <v>5</v>
      </c>
      <c r="D298" s="107" t="s">
        <v>216</v>
      </c>
      <c r="E298" s="166">
        <v>27</v>
      </c>
      <c r="F298" s="106" t="s">
        <v>4960</v>
      </c>
      <c r="G298" s="159">
        <f t="shared" si="8"/>
        <v>1.5802469135802468</v>
      </c>
      <c r="H298" s="160">
        <f t="shared" si="9"/>
        <v>0.11735358821388808</v>
      </c>
      <c r="I298" s="168"/>
      <c r="J298" s="168"/>
      <c r="K298" s="168"/>
      <c r="L298" s="168"/>
    </row>
    <row r="299" spans="1:12" x14ac:dyDescent="0.25">
      <c r="A299" s="131" t="s">
        <v>309</v>
      </c>
      <c r="B299" s="52" t="s">
        <v>310</v>
      </c>
      <c r="C299" s="166">
        <v>5</v>
      </c>
      <c r="D299" s="107" t="s">
        <v>5796</v>
      </c>
      <c r="E299" s="166">
        <v>27</v>
      </c>
      <c r="F299" s="106" t="s">
        <v>5021</v>
      </c>
      <c r="G299" s="159">
        <f t="shared" si="8"/>
        <v>1.5802469135802468</v>
      </c>
      <c r="H299" s="160">
        <f t="shared" si="9"/>
        <v>0.11735358821388808</v>
      </c>
      <c r="I299" s="168"/>
      <c r="J299" s="168"/>
      <c r="K299" s="168"/>
      <c r="L299" s="168"/>
    </row>
    <row r="300" spans="1:12" x14ac:dyDescent="0.25">
      <c r="A300" s="131" t="s">
        <v>2121</v>
      </c>
      <c r="B300" s="52" t="s">
        <v>2122</v>
      </c>
      <c r="C300" s="166">
        <v>7</v>
      </c>
      <c r="D300" s="107" t="s">
        <v>1426</v>
      </c>
      <c r="E300" s="166">
        <v>76</v>
      </c>
      <c r="F300" s="106" t="s">
        <v>5634</v>
      </c>
      <c r="G300" s="159">
        <f t="shared" si="8"/>
        <v>0.78596491228070176</v>
      </c>
      <c r="H300" s="160">
        <f t="shared" si="9"/>
        <v>0.12447808920005515</v>
      </c>
      <c r="I300" s="168"/>
      <c r="J300" s="168"/>
      <c r="K300" s="168"/>
      <c r="L300" s="168"/>
    </row>
    <row r="301" spans="1:12" x14ac:dyDescent="0.25">
      <c r="A301" s="131" t="s">
        <v>1699</v>
      </c>
      <c r="B301" s="52" t="s">
        <v>1700</v>
      </c>
      <c r="C301" s="166">
        <v>2</v>
      </c>
      <c r="D301" s="107" t="s">
        <v>789</v>
      </c>
      <c r="E301" s="166">
        <v>6</v>
      </c>
      <c r="F301" s="106" t="s">
        <v>5546</v>
      </c>
      <c r="G301" s="159">
        <f t="shared" si="8"/>
        <v>2.8444444444444446</v>
      </c>
      <c r="H301" s="160">
        <f t="shared" si="9"/>
        <v>0.1246526852809804</v>
      </c>
      <c r="I301" s="168"/>
      <c r="J301" s="168"/>
      <c r="K301" s="168"/>
      <c r="L301" s="168"/>
    </row>
    <row r="302" spans="1:12" x14ac:dyDescent="0.25">
      <c r="A302" s="131" t="s">
        <v>2323</v>
      </c>
      <c r="B302" s="52" t="s">
        <v>2324</v>
      </c>
      <c r="C302" s="166">
        <v>2</v>
      </c>
      <c r="D302" s="107" t="s">
        <v>789</v>
      </c>
      <c r="E302" s="166">
        <v>6</v>
      </c>
      <c r="F302" s="106" t="s">
        <v>5732</v>
      </c>
      <c r="G302" s="159">
        <f t="shared" si="8"/>
        <v>2.8444444444444446</v>
      </c>
      <c r="H302" s="160">
        <f t="shared" si="9"/>
        <v>0.1246526852809804</v>
      </c>
      <c r="I302" s="168"/>
      <c r="J302" s="168"/>
      <c r="K302" s="168"/>
      <c r="L302" s="168"/>
    </row>
    <row r="303" spans="1:12" x14ac:dyDescent="0.25">
      <c r="A303" s="131" t="s">
        <v>2397</v>
      </c>
      <c r="B303" s="52" t="s">
        <v>2398</v>
      </c>
      <c r="C303" s="166">
        <v>2</v>
      </c>
      <c r="D303" s="107" t="s">
        <v>789</v>
      </c>
      <c r="E303" s="166">
        <v>6</v>
      </c>
      <c r="F303" s="106" t="s">
        <v>5732</v>
      </c>
      <c r="G303" s="159">
        <f t="shared" si="8"/>
        <v>2.8444444444444446</v>
      </c>
      <c r="H303" s="160">
        <f t="shared" si="9"/>
        <v>0.1246526852809804</v>
      </c>
      <c r="I303" s="168"/>
      <c r="J303" s="168"/>
      <c r="K303" s="168"/>
      <c r="L303" s="168"/>
    </row>
    <row r="304" spans="1:12" x14ac:dyDescent="0.25">
      <c r="A304" s="131" t="s">
        <v>1601</v>
      </c>
      <c r="B304" s="52" t="s">
        <v>1602</v>
      </c>
      <c r="C304" s="166">
        <v>2</v>
      </c>
      <c r="D304" s="107" t="s">
        <v>366</v>
      </c>
      <c r="E304" s="166">
        <v>6</v>
      </c>
      <c r="F304" s="106" t="s">
        <v>5506</v>
      </c>
      <c r="G304" s="159">
        <f t="shared" si="8"/>
        <v>2.8444444444444446</v>
      </c>
      <c r="H304" s="160">
        <f t="shared" si="9"/>
        <v>0.1246526852809804</v>
      </c>
      <c r="I304" s="168"/>
      <c r="J304" s="168"/>
      <c r="K304" s="168"/>
      <c r="L304" s="168"/>
    </row>
    <row r="305" spans="1:12" x14ac:dyDescent="0.25">
      <c r="A305" s="131" t="s">
        <v>1271</v>
      </c>
      <c r="B305" s="52" t="s">
        <v>1272</v>
      </c>
      <c r="C305" s="166">
        <v>2</v>
      </c>
      <c r="D305" s="107" t="s">
        <v>103</v>
      </c>
      <c r="E305" s="166">
        <v>6</v>
      </c>
      <c r="F305" s="106" t="s">
        <v>5365</v>
      </c>
      <c r="G305" s="159">
        <f t="shared" si="8"/>
        <v>2.8444444444444446</v>
      </c>
      <c r="H305" s="160">
        <f t="shared" si="9"/>
        <v>0.1246526852809804</v>
      </c>
      <c r="I305" s="168"/>
      <c r="J305" s="168"/>
      <c r="K305" s="168"/>
      <c r="L305" s="168"/>
    </row>
    <row r="306" spans="1:12" x14ac:dyDescent="0.25">
      <c r="A306" s="131" t="s">
        <v>1317</v>
      </c>
      <c r="B306" s="52" t="s">
        <v>1318</v>
      </c>
      <c r="C306" s="166">
        <v>2</v>
      </c>
      <c r="D306" s="107" t="s">
        <v>103</v>
      </c>
      <c r="E306" s="166">
        <v>6</v>
      </c>
      <c r="F306" s="106" t="s">
        <v>5379</v>
      </c>
      <c r="G306" s="159">
        <f t="shared" si="8"/>
        <v>2.8444444444444446</v>
      </c>
      <c r="H306" s="160">
        <f t="shared" si="9"/>
        <v>0.1246526852809804</v>
      </c>
      <c r="I306" s="168"/>
      <c r="J306" s="168"/>
      <c r="K306" s="168"/>
      <c r="L306" s="168"/>
    </row>
    <row r="307" spans="1:12" x14ac:dyDescent="0.25">
      <c r="A307" s="131" t="s">
        <v>244</v>
      </c>
      <c r="B307" s="52" t="s">
        <v>245</v>
      </c>
      <c r="C307" s="166">
        <v>2</v>
      </c>
      <c r="D307" s="107" t="s">
        <v>246</v>
      </c>
      <c r="E307" s="166">
        <v>6</v>
      </c>
      <c r="F307" s="106" t="s">
        <v>4974</v>
      </c>
      <c r="G307" s="159">
        <f t="shared" si="8"/>
        <v>2.8444444444444446</v>
      </c>
      <c r="H307" s="160">
        <f t="shared" si="9"/>
        <v>0.1246526852809804</v>
      </c>
      <c r="I307" s="168"/>
      <c r="J307" s="168"/>
      <c r="K307" s="168"/>
      <c r="L307" s="168"/>
    </row>
    <row r="308" spans="1:12" x14ac:dyDescent="0.25">
      <c r="A308" s="131" t="s">
        <v>1167</v>
      </c>
      <c r="B308" s="52" t="s">
        <v>1168</v>
      </c>
      <c r="C308" s="166">
        <v>2</v>
      </c>
      <c r="D308" s="107" t="s">
        <v>246</v>
      </c>
      <c r="E308" s="166">
        <v>6</v>
      </c>
      <c r="F308" s="106" t="s">
        <v>4974</v>
      </c>
      <c r="G308" s="159">
        <f t="shared" si="8"/>
        <v>2.8444444444444446</v>
      </c>
      <c r="H308" s="160">
        <f t="shared" si="9"/>
        <v>0.1246526852809804</v>
      </c>
      <c r="I308" s="168"/>
      <c r="J308" s="168"/>
      <c r="K308" s="168"/>
      <c r="L308" s="168"/>
    </row>
    <row r="309" spans="1:12" x14ac:dyDescent="0.25">
      <c r="A309" s="131" t="s">
        <v>1169</v>
      </c>
      <c r="B309" s="52" t="s">
        <v>1170</v>
      </c>
      <c r="C309" s="166">
        <v>2</v>
      </c>
      <c r="D309" s="107" t="s">
        <v>246</v>
      </c>
      <c r="E309" s="166">
        <v>6</v>
      </c>
      <c r="F309" s="106" t="s">
        <v>4974</v>
      </c>
      <c r="G309" s="159">
        <f t="shared" si="8"/>
        <v>2.8444444444444446</v>
      </c>
      <c r="H309" s="160">
        <f t="shared" si="9"/>
        <v>0.1246526852809804</v>
      </c>
      <c r="I309" s="168"/>
      <c r="J309" s="168"/>
      <c r="K309" s="168"/>
      <c r="L309" s="168"/>
    </row>
    <row r="310" spans="1:12" x14ac:dyDescent="0.25">
      <c r="A310" s="131" t="s">
        <v>1289</v>
      </c>
      <c r="B310" s="52" t="s">
        <v>1290</v>
      </c>
      <c r="C310" s="166">
        <v>2</v>
      </c>
      <c r="D310" s="107" t="s">
        <v>246</v>
      </c>
      <c r="E310" s="166">
        <v>6</v>
      </c>
      <c r="F310" s="106" t="s">
        <v>4974</v>
      </c>
      <c r="G310" s="159">
        <f t="shared" si="8"/>
        <v>2.8444444444444446</v>
      </c>
      <c r="H310" s="160">
        <f t="shared" si="9"/>
        <v>0.1246526852809804</v>
      </c>
      <c r="I310" s="168"/>
      <c r="J310" s="168"/>
      <c r="K310" s="168"/>
      <c r="L310" s="168"/>
    </row>
    <row r="311" spans="1:12" x14ac:dyDescent="0.25">
      <c r="A311" s="131" t="s">
        <v>1291</v>
      </c>
      <c r="B311" s="52" t="s">
        <v>1292</v>
      </c>
      <c r="C311" s="166">
        <v>2</v>
      </c>
      <c r="D311" s="107" t="s">
        <v>246</v>
      </c>
      <c r="E311" s="166">
        <v>6</v>
      </c>
      <c r="F311" s="106" t="s">
        <v>4974</v>
      </c>
      <c r="G311" s="159">
        <f t="shared" si="8"/>
        <v>2.8444444444444446</v>
      </c>
      <c r="H311" s="160">
        <f t="shared" si="9"/>
        <v>0.1246526852809804</v>
      </c>
      <c r="I311" s="168"/>
      <c r="J311" s="168"/>
      <c r="K311" s="168"/>
      <c r="L311" s="168"/>
    </row>
    <row r="312" spans="1:12" x14ac:dyDescent="0.25">
      <c r="A312" s="131" t="s">
        <v>1674</v>
      </c>
      <c r="B312" s="52" t="s">
        <v>1675</v>
      </c>
      <c r="C312" s="166">
        <v>2</v>
      </c>
      <c r="D312" s="107" t="s">
        <v>6</v>
      </c>
      <c r="E312" s="166">
        <v>6</v>
      </c>
      <c r="F312" s="106" t="s">
        <v>5538</v>
      </c>
      <c r="G312" s="159">
        <f t="shared" si="8"/>
        <v>2.8444444444444446</v>
      </c>
      <c r="H312" s="160">
        <f t="shared" si="9"/>
        <v>0.1246526852809804</v>
      </c>
      <c r="I312" s="168"/>
      <c r="J312" s="168"/>
      <c r="K312" s="168"/>
      <c r="L312" s="168"/>
    </row>
    <row r="313" spans="1:12" x14ac:dyDescent="0.25">
      <c r="A313" s="131" t="s">
        <v>1678</v>
      </c>
      <c r="B313" s="52" t="s">
        <v>1679</v>
      </c>
      <c r="C313" s="166">
        <v>2</v>
      </c>
      <c r="D313" s="107" t="s">
        <v>6</v>
      </c>
      <c r="E313" s="166">
        <v>6</v>
      </c>
      <c r="F313" s="106" t="s">
        <v>5539</v>
      </c>
      <c r="G313" s="159">
        <f t="shared" si="8"/>
        <v>2.8444444444444446</v>
      </c>
      <c r="H313" s="160">
        <f t="shared" si="9"/>
        <v>0.1246526852809804</v>
      </c>
      <c r="I313" s="168"/>
      <c r="J313" s="168"/>
      <c r="K313" s="168"/>
      <c r="L313" s="168"/>
    </row>
    <row r="314" spans="1:12" x14ac:dyDescent="0.25">
      <c r="A314" s="131" t="s">
        <v>1684</v>
      </c>
      <c r="B314" s="52" t="s">
        <v>1685</v>
      </c>
      <c r="C314" s="166">
        <v>2</v>
      </c>
      <c r="D314" s="107" t="s">
        <v>6</v>
      </c>
      <c r="E314" s="166">
        <v>6</v>
      </c>
      <c r="F314" s="106" t="s">
        <v>5540</v>
      </c>
      <c r="G314" s="159">
        <f t="shared" si="8"/>
        <v>2.8444444444444446</v>
      </c>
      <c r="H314" s="160">
        <f t="shared" si="9"/>
        <v>0.1246526852809804</v>
      </c>
      <c r="I314" s="168"/>
      <c r="J314" s="168"/>
      <c r="K314" s="168"/>
      <c r="L314" s="168"/>
    </row>
    <row r="315" spans="1:12" x14ac:dyDescent="0.25">
      <c r="A315" s="131" t="s">
        <v>391</v>
      </c>
      <c r="B315" s="52" t="s">
        <v>392</v>
      </c>
      <c r="C315" s="166">
        <v>2</v>
      </c>
      <c r="D315" s="107" t="s">
        <v>213</v>
      </c>
      <c r="E315" s="166">
        <v>6</v>
      </c>
      <c r="F315" s="106" t="s">
        <v>5054</v>
      </c>
      <c r="G315" s="159">
        <f t="shared" si="8"/>
        <v>2.8444444444444446</v>
      </c>
      <c r="H315" s="160">
        <f t="shared" si="9"/>
        <v>0.1246526852809804</v>
      </c>
      <c r="I315" s="168"/>
      <c r="J315" s="168"/>
      <c r="K315" s="168"/>
      <c r="L315" s="168"/>
    </row>
    <row r="316" spans="1:12" x14ac:dyDescent="0.25">
      <c r="A316" s="131" t="s">
        <v>393</v>
      </c>
      <c r="B316" s="52" t="s">
        <v>394</v>
      </c>
      <c r="C316" s="166">
        <v>2</v>
      </c>
      <c r="D316" s="107" t="s">
        <v>213</v>
      </c>
      <c r="E316" s="166">
        <v>6</v>
      </c>
      <c r="F316" s="106" t="s">
        <v>5054</v>
      </c>
      <c r="G316" s="159">
        <f t="shared" si="8"/>
        <v>2.8444444444444446</v>
      </c>
      <c r="H316" s="160">
        <f t="shared" si="9"/>
        <v>0.1246526852809804</v>
      </c>
      <c r="I316" s="168"/>
      <c r="J316" s="168"/>
      <c r="K316" s="168"/>
      <c r="L316" s="168"/>
    </row>
    <row r="317" spans="1:12" x14ac:dyDescent="0.25">
      <c r="A317" s="131" t="s">
        <v>1388</v>
      </c>
      <c r="B317" s="52" t="s">
        <v>1389</v>
      </c>
      <c r="C317" s="166">
        <v>2</v>
      </c>
      <c r="D317" s="107" t="s">
        <v>213</v>
      </c>
      <c r="E317" s="166">
        <v>6</v>
      </c>
      <c r="F317" s="106" t="s">
        <v>5054</v>
      </c>
      <c r="G317" s="159">
        <f t="shared" si="8"/>
        <v>2.8444444444444446</v>
      </c>
      <c r="H317" s="160">
        <f t="shared" si="9"/>
        <v>0.1246526852809804</v>
      </c>
      <c r="I317" s="168"/>
      <c r="J317" s="168"/>
      <c r="K317" s="168"/>
      <c r="L317" s="168"/>
    </row>
    <row r="318" spans="1:12" x14ac:dyDescent="0.25">
      <c r="A318" s="131" t="s">
        <v>1390</v>
      </c>
      <c r="B318" s="52" t="s">
        <v>1391</v>
      </c>
      <c r="C318" s="166">
        <v>2</v>
      </c>
      <c r="D318" s="107" t="s">
        <v>213</v>
      </c>
      <c r="E318" s="166">
        <v>6</v>
      </c>
      <c r="F318" s="106" t="s">
        <v>5054</v>
      </c>
      <c r="G318" s="159">
        <f t="shared" si="8"/>
        <v>2.8444444444444446</v>
      </c>
      <c r="H318" s="160">
        <f t="shared" si="9"/>
        <v>0.1246526852809804</v>
      </c>
      <c r="I318" s="168"/>
      <c r="J318" s="168"/>
      <c r="K318" s="168"/>
      <c r="L318" s="168"/>
    </row>
    <row r="319" spans="1:12" x14ac:dyDescent="0.25">
      <c r="A319" s="131" t="s">
        <v>1917</v>
      </c>
      <c r="B319" s="52" t="s">
        <v>1918</v>
      </c>
      <c r="C319" s="166">
        <v>2</v>
      </c>
      <c r="D319" s="107" t="s">
        <v>213</v>
      </c>
      <c r="E319" s="166">
        <v>6</v>
      </c>
      <c r="F319" s="106" t="s">
        <v>5835</v>
      </c>
      <c r="G319" s="159">
        <f t="shared" si="8"/>
        <v>2.8444444444444446</v>
      </c>
      <c r="H319" s="160">
        <f t="shared" si="9"/>
        <v>0.1246526852809804</v>
      </c>
      <c r="I319" s="168"/>
      <c r="J319" s="168"/>
      <c r="K319" s="168"/>
      <c r="L319" s="168"/>
    </row>
    <row r="320" spans="1:12" x14ac:dyDescent="0.25">
      <c r="A320" s="131" t="s">
        <v>1999</v>
      </c>
      <c r="B320" s="52" t="s">
        <v>2000</v>
      </c>
      <c r="C320" s="166">
        <v>2</v>
      </c>
      <c r="D320" s="107" t="s">
        <v>213</v>
      </c>
      <c r="E320" s="166">
        <v>6</v>
      </c>
      <c r="F320" s="106" t="s">
        <v>5835</v>
      </c>
      <c r="G320" s="159">
        <f t="shared" si="8"/>
        <v>2.8444444444444446</v>
      </c>
      <c r="H320" s="160">
        <f t="shared" si="9"/>
        <v>0.1246526852809804</v>
      </c>
      <c r="I320" s="168"/>
      <c r="J320" s="168"/>
      <c r="K320" s="168"/>
      <c r="L320" s="168"/>
    </row>
    <row r="321" spans="1:12" x14ac:dyDescent="0.25">
      <c r="A321" s="131" t="s">
        <v>2208</v>
      </c>
      <c r="B321" s="52" t="s">
        <v>2209</v>
      </c>
      <c r="C321" s="166">
        <v>2</v>
      </c>
      <c r="D321" s="107" t="s">
        <v>213</v>
      </c>
      <c r="E321" s="166">
        <v>6</v>
      </c>
      <c r="F321" s="106" t="s">
        <v>5844</v>
      </c>
      <c r="G321" s="159">
        <f t="shared" si="8"/>
        <v>2.8444444444444446</v>
      </c>
      <c r="H321" s="160">
        <f t="shared" si="9"/>
        <v>0.1246526852809804</v>
      </c>
      <c r="I321" s="168"/>
      <c r="J321" s="168"/>
      <c r="K321" s="168"/>
      <c r="L321" s="168"/>
    </row>
    <row r="322" spans="1:12" x14ac:dyDescent="0.25">
      <c r="A322" s="131" t="s">
        <v>265</v>
      </c>
      <c r="B322" s="52" t="s">
        <v>266</v>
      </c>
      <c r="C322" s="166">
        <v>4</v>
      </c>
      <c r="D322" s="107" t="s">
        <v>207</v>
      </c>
      <c r="E322" s="166">
        <v>20</v>
      </c>
      <c r="F322" s="106" t="s">
        <v>4990</v>
      </c>
      <c r="G322" s="159">
        <f t="shared" si="8"/>
        <v>1.7066666666666666</v>
      </c>
      <c r="H322" s="160">
        <f t="shared" si="9"/>
        <v>0.12646511640049132</v>
      </c>
      <c r="I322" s="168"/>
      <c r="J322" s="168"/>
      <c r="K322" s="168"/>
      <c r="L322" s="168"/>
    </row>
    <row r="323" spans="1:12" x14ac:dyDescent="0.25">
      <c r="A323" s="131" t="s">
        <v>464</v>
      </c>
      <c r="B323" s="52" t="s">
        <v>465</v>
      </c>
      <c r="C323" s="166">
        <v>4</v>
      </c>
      <c r="D323" s="107" t="s">
        <v>100</v>
      </c>
      <c r="E323" s="166">
        <v>20</v>
      </c>
      <c r="F323" s="106" t="s">
        <v>5081</v>
      </c>
      <c r="G323" s="159">
        <f t="shared" si="8"/>
        <v>1.7066666666666666</v>
      </c>
      <c r="H323" s="160">
        <f t="shared" si="9"/>
        <v>0.12646511640049132</v>
      </c>
      <c r="I323" s="168"/>
      <c r="J323" s="168"/>
      <c r="K323" s="168"/>
      <c r="L323" s="168"/>
    </row>
    <row r="324" spans="1:12" x14ac:dyDescent="0.25">
      <c r="A324" s="131" t="s">
        <v>1694</v>
      </c>
      <c r="B324" s="52" t="s">
        <v>1695</v>
      </c>
      <c r="C324" s="166">
        <v>4</v>
      </c>
      <c r="D324" s="107" t="s">
        <v>1696</v>
      </c>
      <c r="E324" s="166">
        <v>20</v>
      </c>
      <c r="F324" s="106" t="s">
        <v>5544</v>
      </c>
      <c r="G324" s="159">
        <f t="shared" ref="G324:G387" si="10">(C324/15)/(E324/128)</f>
        <v>1.7066666666666666</v>
      </c>
      <c r="H324" s="160">
        <f t="shared" ref="H324:H387" si="11">HYPGEOMDIST(C324,15,E324,128)</f>
        <v>0.12646511640049132</v>
      </c>
      <c r="I324" s="168"/>
      <c r="J324" s="168"/>
      <c r="K324" s="168"/>
      <c r="L324" s="168"/>
    </row>
    <row r="325" spans="1:12" x14ac:dyDescent="0.25">
      <c r="A325" s="131" t="s">
        <v>1621</v>
      </c>
      <c r="B325" s="52" t="s">
        <v>1622</v>
      </c>
      <c r="C325" s="166">
        <v>2</v>
      </c>
      <c r="D325" s="107" t="s">
        <v>819</v>
      </c>
      <c r="E325" s="166">
        <v>34</v>
      </c>
      <c r="F325" s="106" t="s">
        <v>5516</v>
      </c>
      <c r="G325" s="159">
        <f t="shared" si="10"/>
        <v>0.50196078431372548</v>
      </c>
      <c r="H325" s="160">
        <f t="shared" si="11"/>
        <v>0.12785632660370855</v>
      </c>
      <c r="I325" s="168"/>
      <c r="J325" s="168"/>
      <c r="K325" s="168"/>
      <c r="L325" s="168"/>
    </row>
    <row r="326" spans="1:12" x14ac:dyDescent="0.25">
      <c r="A326" s="131" t="s">
        <v>203</v>
      </c>
      <c r="B326" s="52" t="s">
        <v>204</v>
      </c>
      <c r="C326" s="166">
        <v>10</v>
      </c>
      <c r="D326" s="107" t="s">
        <v>5788</v>
      </c>
      <c r="E326" s="166">
        <v>100</v>
      </c>
      <c r="F326" s="106" t="s">
        <v>4954</v>
      </c>
      <c r="G326" s="159">
        <f t="shared" si="10"/>
        <v>0.85333333333333328</v>
      </c>
      <c r="H326" s="160">
        <f t="shared" si="11"/>
        <v>0.12872016477356288</v>
      </c>
      <c r="I326" s="168"/>
      <c r="J326" s="168"/>
      <c r="K326" s="168"/>
      <c r="L326" s="168"/>
    </row>
    <row r="327" spans="1:12" x14ac:dyDescent="0.25">
      <c r="A327" s="131" t="s">
        <v>191</v>
      </c>
      <c r="B327" s="52" t="s">
        <v>192</v>
      </c>
      <c r="C327" s="166">
        <v>5</v>
      </c>
      <c r="D327" s="107" t="s">
        <v>283</v>
      </c>
      <c r="E327" s="166">
        <v>28</v>
      </c>
      <c r="F327" s="106" t="s">
        <v>4945</v>
      </c>
      <c r="G327" s="159">
        <f t="shared" si="10"/>
        <v>1.5238095238095237</v>
      </c>
      <c r="H327" s="160">
        <f t="shared" si="11"/>
        <v>0.12872016477356288</v>
      </c>
      <c r="I327" s="168"/>
      <c r="J327" s="168"/>
      <c r="K327" s="168"/>
      <c r="L327" s="168"/>
    </row>
    <row r="328" spans="1:12" x14ac:dyDescent="0.25">
      <c r="A328" s="131" t="s">
        <v>170</v>
      </c>
      <c r="B328" s="52" t="s">
        <v>171</v>
      </c>
      <c r="C328" s="166">
        <v>1</v>
      </c>
      <c r="D328" s="107" t="s">
        <v>172</v>
      </c>
      <c r="E328" s="166">
        <v>25</v>
      </c>
      <c r="F328" s="106" t="s">
        <v>4939</v>
      </c>
      <c r="G328" s="159">
        <f t="shared" si="10"/>
        <v>0.34133333333333332</v>
      </c>
      <c r="H328" s="160">
        <f t="shared" si="11"/>
        <v>0.13015996057725124</v>
      </c>
      <c r="I328" s="168"/>
      <c r="J328" s="168"/>
      <c r="K328" s="168"/>
      <c r="L328" s="168"/>
    </row>
    <row r="329" spans="1:12" x14ac:dyDescent="0.25">
      <c r="A329" s="131" t="s">
        <v>173</v>
      </c>
      <c r="B329" s="52" t="s">
        <v>174</v>
      </c>
      <c r="C329" s="166">
        <v>1</v>
      </c>
      <c r="D329" s="107" t="s">
        <v>172</v>
      </c>
      <c r="E329" s="166">
        <v>25</v>
      </c>
      <c r="F329" s="106" t="s">
        <v>4939</v>
      </c>
      <c r="G329" s="159">
        <f t="shared" si="10"/>
        <v>0.34133333333333332</v>
      </c>
      <c r="H329" s="160">
        <f t="shared" si="11"/>
        <v>0.13015996057725124</v>
      </c>
      <c r="I329" s="168"/>
      <c r="J329" s="168"/>
      <c r="K329" s="168"/>
      <c r="L329" s="168"/>
    </row>
    <row r="330" spans="1:12" x14ac:dyDescent="0.25">
      <c r="A330" s="131" t="s">
        <v>820</v>
      </c>
      <c r="B330" s="52" t="s">
        <v>821</v>
      </c>
      <c r="C330" s="166">
        <v>1</v>
      </c>
      <c r="D330" s="107" t="s">
        <v>172</v>
      </c>
      <c r="E330" s="166">
        <v>25</v>
      </c>
      <c r="F330" s="106" t="s">
        <v>4939</v>
      </c>
      <c r="G330" s="159">
        <f t="shared" si="10"/>
        <v>0.34133333333333332</v>
      </c>
      <c r="H330" s="160">
        <f t="shared" si="11"/>
        <v>0.13015996057725124</v>
      </c>
      <c r="I330" s="168"/>
      <c r="J330" s="168"/>
      <c r="K330" s="168"/>
      <c r="L330" s="168"/>
    </row>
    <row r="331" spans="1:12" x14ac:dyDescent="0.25">
      <c r="A331" s="131" t="s">
        <v>822</v>
      </c>
      <c r="B331" s="52" t="s">
        <v>823</v>
      </c>
      <c r="C331" s="166">
        <v>1</v>
      </c>
      <c r="D331" s="107" t="s">
        <v>172</v>
      </c>
      <c r="E331" s="166">
        <v>25</v>
      </c>
      <c r="F331" s="106" t="s">
        <v>4939</v>
      </c>
      <c r="G331" s="159">
        <f t="shared" si="10"/>
        <v>0.34133333333333332</v>
      </c>
      <c r="H331" s="160">
        <f t="shared" si="11"/>
        <v>0.13015996057725124</v>
      </c>
      <c r="I331" s="168"/>
      <c r="J331" s="168"/>
      <c r="K331" s="168"/>
      <c r="L331" s="168"/>
    </row>
    <row r="332" spans="1:12" x14ac:dyDescent="0.25">
      <c r="A332" s="131" t="s">
        <v>1121</v>
      </c>
      <c r="B332" s="52" t="s">
        <v>1122</v>
      </c>
      <c r="C332" s="166">
        <v>3</v>
      </c>
      <c r="D332" s="107" t="s">
        <v>290</v>
      </c>
      <c r="E332" s="166">
        <v>13</v>
      </c>
      <c r="F332" s="106" t="s">
        <v>5330</v>
      </c>
      <c r="G332" s="159">
        <f t="shared" si="10"/>
        <v>1.9692307692307693</v>
      </c>
      <c r="H332" s="160">
        <f t="shared" si="11"/>
        <v>0.13343907813376846</v>
      </c>
      <c r="I332" s="168"/>
      <c r="J332" s="168"/>
      <c r="K332" s="168"/>
      <c r="L332" s="168"/>
    </row>
    <row r="333" spans="1:12" x14ac:dyDescent="0.25">
      <c r="A333" s="131" t="s">
        <v>2381</v>
      </c>
      <c r="B333" s="52" t="s">
        <v>2382</v>
      </c>
      <c r="C333" s="166">
        <v>3</v>
      </c>
      <c r="D333" s="107" t="s">
        <v>290</v>
      </c>
      <c r="E333" s="166">
        <v>13</v>
      </c>
      <c r="F333" s="106" t="s">
        <v>5330</v>
      </c>
      <c r="G333" s="159">
        <f t="shared" si="10"/>
        <v>1.9692307692307693</v>
      </c>
      <c r="H333" s="160">
        <f t="shared" si="11"/>
        <v>0.13343907813376846</v>
      </c>
      <c r="I333" s="168"/>
      <c r="J333" s="168"/>
      <c r="K333" s="168"/>
      <c r="L333" s="168"/>
    </row>
    <row r="334" spans="1:12" x14ac:dyDescent="0.25">
      <c r="A334" s="131" t="s">
        <v>2383</v>
      </c>
      <c r="B334" s="52" t="s">
        <v>2384</v>
      </c>
      <c r="C334" s="166">
        <v>3</v>
      </c>
      <c r="D334" s="107" t="s">
        <v>290</v>
      </c>
      <c r="E334" s="166">
        <v>13</v>
      </c>
      <c r="F334" s="106" t="s">
        <v>5330</v>
      </c>
      <c r="G334" s="159">
        <f t="shared" si="10"/>
        <v>1.9692307692307693</v>
      </c>
      <c r="H334" s="160">
        <f t="shared" si="11"/>
        <v>0.13343907813376846</v>
      </c>
      <c r="I334" s="168"/>
      <c r="J334" s="168"/>
      <c r="K334" s="168"/>
      <c r="L334" s="168"/>
    </row>
    <row r="335" spans="1:12" x14ac:dyDescent="0.25">
      <c r="A335" s="131" t="s">
        <v>2343</v>
      </c>
      <c r="B335" s="52" t="s">
        <v>2344</v>
      </c>
      <c r="C335" s="166">
        <v>3</v>
      </c>
      <c r="D335" s="107" t="s">
        <v>390</v>
      </c>
      <c r="E335" s="166">
        <v>13</v>
      </c>
      <c r="F335" s="106" t="s">
        <v>5738</v>
      </c>
      <c r="G335" s="159">
        <f t="shared" si="10"/>
        <v>1.9692307692307693</v>
      </c>
      <c r="H335" s="160">
        <f t="shared" si="11"/>
        <v>0.13343907813376846</v>
      </c>
      <c r="I335" s="168"/>
      <c r="J335" s="168"/>
      <c r="K335" s="168"/>
      <c r="L335" s="168"/>
    </row>
    <row r="336" spans="1:12" x14ac:dyDescent="0.25">
      <c r="A336" s="131" t="s">
        <v>466</v>
      </c>
      <c r="B336" s="52" t="s">
        <v>467</v>
      </c>
      <c r="C336" s="166">
        <v>3</v>
      </c>
      <c r="D336" s="107" t="s">
        <v>424</v>
      </c>
      <c r="E336" s="166">
        <v>13</v>
      </c>
      <c r="F336" s="106" t="s">
        <v>5082</v>
      </c>
      <c r="G336" s="159">
        <f t="shared" si="10"/>
        <v>1.9692307692307693</v>
      </c>
      <c r="H336" s="160">
        <f t="shared" si="11"/>
        <v>0.13343907813376846</v>
      </c>
      <c r="I336" s="168"/>
      <c r="J336" s="168"/>
      <c r="K336" s="168"/>
      <c r="L336" s="168"/>
    </row>
    <row r="337" spans="1:12" x14ac:dyDescent="0.25">
      <c r="A337" s="131" t="s">
        <v>468</v>
      </c>
      <c r="B337" s="52" t="s">
        <v>469</v>
      </c>
      <c r="C337" s="166">
        <v>3</v>
      </c>
      <c r="D337" s="107" t="s">
        <v>424</v>
      </c>
      <c r="E337" s="166">
        <v>13</v>
      </c>
      <c r="F337" s="106" t="s">
        <v>5082</v>
      </c>
      <c r="G337" s="159">
        <f t="shared" si="10"/>
        <v>1.9692307692307693</v>
      </c>
      <c r="H337" s="160">
        <f t="shared" si="11"/>
        <v>0.13343907813376846</v>
      </c>
      <c r="I337" s="168"/>
      <c r="J337" s="168"/>
      <c r="K337" s="168"/>
      <c r="L337" s="168"/>
    </row>
    <row r="338" spans="1:12" x14ac:dyDescent="0.25">
      <c r="A338" s="131" t="s">
        <v>633</v>
      </c>
      <c r="B338" s="52" t="s">
        <v>634</v>
      </c>
      <c r="C338" s="166">
        <v>3</v>
      </c>
      <c r="D338" s="107" t="s">
        <v>522</v>
      </c>
      <c r="E338" s="166">
        <v>13</v>
      </c>
      <c r="F338" s="106" t="s">
        <v>5126</v>
      </c>
      <c r="G338" s="159">
        <f t="shared" si="10"/>
        <v>1.9692307692307693</v>
      </c>
      <c r="H338" s="160">
        <f t="shared" si="11"/>
        <v>0.13343907813376846</v>
      </c>
      <c r="I338" s="168"/>
      <c r="J338" s="168"/>
      <c r="K338" s="168"/>
      <c r="L338" s="168"/>
    </row>
    <row r="339" spans="1:12" x14ac:dyDescent="0.25">
      <c r="A339" s="131" t="s">
        <v>925</v>
      </c>
      <c r="B339" s="52" t="s">
        <v>926</v>
      </c>
      <c r="C339" s="166">
        <v>3</v>
      </c>
      <c r="D339" s="107" t="s">
        <v>927</v>
      </c>
      <c r="E339" s="166">
        <v>13</v>
      </c>
      <c r="F339" s="106" t="s">
        <v>5256</v>
      </c>
      <c r="G339" s="159">
        <f t="shared" si="10"/>
        <v>1.9692307692307693</v>
      </c>
      <c r="H339" s="160">
        <f t="shared" si="11"/>
        <v>0.13343907813376846</v>
      </c>
      <c r="I339" s="168"/>
      <c r="J339" s="168"/>
      <c r="K339" s="168"/>
      <c r="L339" s="168"/>
    </row>
    <row r="340" spans="1:12" x14ac:dyDescent="0.25">
      <c r="A340" s="131" t="s">
        <v>1407</v>
      </c>
      <c r="B340" s="52" t="s">
        <v>1408</v>
      </c>
      <c r="C340" s="166">
        <v>4</v>
      </c>
      <c r="D340" s="107" t="s">
        <v>129</v>
      </c>
      <c r="E340" s="166">
        <v>50</v>
      </c>
      <c r="F340" s="106" t="s">
        <v>5419</v>
      </c>
      <c r="G340" s="159">
        <f t="shared" si="10"/>
        <v>0.68266666666666664</v>
      </c>
      <c r="H340" s="160">
        <f t="shared" si="11"/>
        <v>0.13554280824006021</v>
      </c>
      <c r="I340" s="168"/>
      <c r="J340" s="168"/>
      <c r="K340" s="168"/>
      <c r="L340" s="168"/>
    </row>
    <row r="341" spans="1:12" x14ac:dyDescent="0.25">
      <c r="A341" s="131" t="s">
        <v>208</v>
      </c>
      <c r="B341" s="52" t="s">
        <v>209</v>
      </c>
      <c r="C341" s="166">
        <v>4</v>
      </c>
      <c r="D341" s="107" t="s">
        <v>210</v>
      </c>
      <c r="E341" s="166">
        <v>21</v>
      </c>
      <c r="F341" s="106" t="s">
        <v>4957</v>
      </c>
      <c r="G341" s="159">
        <f t="shared" si="10"/>
        <v>1.6253968253968254</v>
      </c>
      <c r="H341" s="160">
        <f t="shared" si="11"/>
        <v>0.14031015365348626</v>
      </c>
      <c r="I341" s="168"/>
      <c r="J341" s="168"/>
      <c r="K341" s="168"/>
      <c r="L341" s="168"/>
    </row>
    <row r="342" spans="1:12" x14ac:dyDescent="0.25">
      <c r="A342" s="131" t="s">
        <v>223</v>
      </c>
      <c r="B342" s="52" t="s">
        <v>224</v>
      </c>
      <c r="C342" s="166">
        <v>4</v>
      </c>
      <c r="D342" s="107" t="s">
        <v>210</v>
      </c>
      <c r="E342" s="166">
        <v>21</v>
      </c>
      <c r="F342" s="106" t="s">
        <v>4957</v>
      </c>
      <c r="G342" s="159">
        <f t="shared" si="10"/>
        <v>1.6253968253968254</v>
      </c>
      <c r="H342" s="160">
        <f t="shared" si="11"/>
        <v>0.14031015365348626</v>
      </c>
      <c r="I342" s="168"/>
      <c r="J342" s="168"/>
      <c r="K342" s="168"/>
      <c r="L342" s="168"/>
    </row>
    <row r="343" spans="1:12" x14ac:dyDescent="0.25">
      <c r="A343" s="131" t="s">
        <v>1102</v>
      </c>
      <c r="B343" s="52" t="s">
        <v>1103</v>
      </c>
      <c r="C343" s="166">
        <v>4</v>
      </c>
      <c r="D343" s="107" t="s">
        <v>210</v>
      </c>
      <c r="E343" s="166">
        <v>21</v>
      </c>
      <c r="F343" s="106" t="s">
        <v>4957</v>
      </c>
      <c r="G343" s="159">
        <f t="shared" si="10"/>
        <v>1.6253968253968254</v>
      </c>
      <c r="H343" s="160">
        <f t="shared" si="11"/>
        <v>0.14031015365348626</v>
      </c>
      <c r="I343" s="168"/>
      <c r="J343" s="168"/>
      <c r="K343" s="168"/>
      <c r="L343" s="168"/>
    </row>
    <row r="344" spans="1:12" x14ac:dyDescent="0.25">
      <c r="A344" s="131" t="s">
        <v>1611</v>
      </c>
      <c r="B344" s="52" t="s">
        <v>1612</v>
      </c>
      <c r="C344" s="166">
        <v>3</v>
      </c>
      <c r="D344" s="107" t="s">
        <v>169</v>
      </c>
      <c r="E344" s="166">
        <v>41</v>
      </c>
      <c r="F344" s="106" t="s">
        <v>5508</v>
      </c>
      <c r="G344" s="159">
        <f t="shared" si="10"/>
        <v>0.62439024390243902</v>
      </c>
      <c r="H344" s="160">
        <f t="shared" si="11"/>
        <v>0.14305588410651757</v>
      </c>
      <c r="I344" s="168"/>
      <c r="J344" s="168"/>
      <c r="K344" s="168"/>
      <c r="L344" s="168"/>
    </row>
    <row r="345" spans="1:12" x14ac:dyDescent="0.25">
      <c r="A345" s="131" t="s">
        <v>492</v>
      </c>
      <c r="B345" s="52" t="s">
        <v>493</v>
      </c>
      <c r="C345" s="166">
        <v>7</v>
      </c>
      <c r="D345" s="107" t="s">
        <v>5801</v>
      </c>
      <c r="E345" s="166">
        <v>46</v>
      </c>
      <c r="F345" s="106" t="s">
        <v>5091</v>
      </c>
      <c r="G345" s="159">
        <f t="shared" si="10"/>
        <v>1.2985507246376813</v>
      </c>
      <c r="H345" s="160">
        <f t="shared" si="11"/>
        <v>0.14433986559412634</v>
      </c>
      <c r="I345" s="168"/>
      <c r="J345" s="168"/>
      <c r="K345" s="168"/>
      <c r="L345" s="168"/>
    </row>
    <row r="346" spans="1:12" x14ac:dyDescent="0.25">
      <c r="A346" s="131" t="s">
        <v>70</v>
      </c>
      <c r="B346" s="52" t="s">
        <v>71</v>
      </c>
      <c r="C346" s="166">
        <v>10</v>
      </c>
      <c r="D346" s="107" t="s">
        <v>5781</v>
      </c>
      <c r="E346" s="166">
        <v>71</v>
      </c>
      <c r="F346" s="106" t="s">
        <v>4873</v>
      </c>
      <c r="G346" s="159">
        <f t="shared" si="10"/>
        <v>1.2018779342723005</v>
      </c>
      <c r="H346" s="160">
        <f t="shared" si="11"/>
        <v>0.14628043059273435</v>
      </c>
      <c r="I346" s="168"/>
      <c r="J346" s="168"/>
      <c r="K346" s="168"/>
      <c r="L346" s="168"/>
    </row>
    <row r="347" spans="1:12" x14ac:dyDescent="0.25">
      <c r="A347" s="131" t="s">
        <v>72</v>
      </c>
      <c r="B347" s="52" t="s">
        <v>73</v>
      </c>
      <c r="C347" s="166">
        <v>10</v>
      </c>
      <c r="D347" s="107" t="s">
        <v>5781</v>
      </c>
      <c r="E347" s="166">
        <v>71</v>
      </c>
      <c r="F347" s="106" t="s">
        <v>4873</v>
      </c>
      <c r="G347" s="159">
        <f t="shared" si="10"/>
        <v>1.2018779342723005</v>
      </c>
      <c r="H347" s="160">
        <f t="shared" si="11"/>
        <v>0.14628043059273435</v>
      </c>
      <c r="I347" s="168"/>
      <c r="J347" s="168"/>
      <c r="K347" s="168"/>
      <c r="L347" s="168"/>
    </row>
    <row r="348" spans="1:12" x14ac:dyDescent="0.25">
      <c r="A348" s="131" t="s">
        <v>508</v>
      </c>
      <c r="B348" s="52" t="s">
        <v>509</v>
      </c>
      <c r="C348" s="166">
        <v>6</v>
      </c>
      <c r="D348" s="107" t="s">
        <v>510</v>
      </c>
      <c r="E348" s="166">
        <v>38</v>
      </c>
      <c r="F348" s="106" t="s">
        <v>5101</v>
      </c>
      <c r="G348" s="159">
        <f t="shared" si="10"/>
        <v>1.3473684210526315</v>
      </c>
      <c r="H348" s="160">
        <f t="shared" si="11"/>
        <v>0.14752066092126159</v>
      </c>
      <c r="I348" s="168"/>
      <c r="J348" s="168"/>
      <c r="K348" s="168"/>
      <c r="L348" s="168"/>
    </row>
    <row r="349" spans="1:12" x14ac:dyDescent="0.25">
      <c r="A349" s="131" t="s">
        <v>758</v>
      </c>
      <c r="B349" s="52" t="s">
        <v>759</v>
      </c>
      <c r="C349" s="166">
        <v>6</v>
      </c>
      <c r="D349" s="107" t="s">
        <v>373</v>
      </c>
      <c r="E349" s="166">
        <v>38</v>
      </c>
      <c r="F349" s="106" t="s">
        <v>5191</v>
      </c>
      <c r="G349" s="159">
        <f t="shared" si="10"/>
        <v>1.3473684210526315</v>
      </c>
      <c r="H349" s="160">
        <f t="shared" si="11"/>
        <v>0.14752066092126159</v>
      </c>
      <c r="I349" s="168"/>
      <c r="J349" s="168"/>
      <c r="K349" s="168"/>
      <c r="L349" s="168"/>
    </row>
    <row r="350" spans="1:12" x14ac:dyDescent="0.25">
      <c r="A350" s="131" t="s">
        <v>74</v>
      </c>
      <c r="B350" s="52" t="s">
        <v>75</v>
      </c>
      <c r="C350" s="166">
        <v>6</v>
      </c>
      <c r="D350" s="107" t="s">
        <v>5782</v>
      </c>
      <c r="E350" s="166">
        <v>38</v>
      </c>
      <c r="F350" s="106" t="s">
        <v>4875</v>
      </c>
      <c r="G350" s="159">
        <f t="shared" si="10"/>
        <v>1.3473684210526315</v>
      </c>
      <c r="H350" s="160">
        <f t="shared" si="11"/>
        <v>0.14752066092126159</v>
      </c>
      <c r="I350" s="168"/>
      <c r="J350" s="168"/>
      <c r="K350" s="168"/>
      <c r="L350" s="168"/>
    </row>
    <row r="351" spans="1:12" x14ac:dyDescent="0.25">
      <c r="A351" s="131" t="s">
        <v>1498</v>
      </c>
      <c r="B351" s="52" t="s">
        <v>1499</v>
      </c>
      <c r="C351" s="166">
        <v>5</v>
      </c>
      <c r="D351" s="107" t="s">
        <v>1500</v>
      </c>
      <c r="E351" s="166">
        <v>30</v>
      </c>
      <c r="F351" s="106" t="s">
        <v>5461</v>
      </c>
      <c r="G351" s="159">
        <f t="shared" si="10"/>
        <v>1.4222222222222221</v>
      </c>
      <c r="H351" s="160">
        <f t="shared" si="11"/>
        <v>0.15101215694571191</v>
      </c>
      <c r="I351" s="168"/>
      <c r="J351" s="168"/>
      <c r="K351" s="168"/>
      <c r="L351" s="168"/>
    </row>
    <row r="352" spans="1:12" x14ac:dyDescent="0.25">
      <c r="A352" s="131" t="s">
        <v>241</v>
      </c>
      <c r="B352" s="52" t="s">
        <v>242</v>
      </c>
      <c r="C352" s="166">
        <v>5</v>
      </c>
      <c r="D352" s="107" t="s">
        <v>243</v>
      </c>
      <c r="E352" s="166">
        <v>30</v>
      </c>
      <c r="F352" s="106" t="s">
        <v>4973</v>
      </c>
      <c r="G352" s="159">
        <f t="shared" si="10"/>
        <v>1.4222222222222221</v>
      </c>
      <c r="H352" s="160">
        <f t="shared" si="11"/>
        <v>0.15101215694571191</v>
      </c>
      <c r="I352" s="168"/>
      <c r="J352" s="168"/>
      <c r="K352" s="168"/>
      <c r="L352" s="168"/>
    </row>
    <row r="353" spans="1:12" x14ac:dyDescent="0.25">
      <c r="A353" s="131" t="s">
        <v>95</v>
      </c>
      <c r="B353" s="52" t="s">
        <v>96</v>
      </c>
      <c r="C353" s="166">
        <v>5</v>
      </c>
      <c r="D353" s="107" t="s">
        <v>97</v>
      </c>
      <c r="E353" s="166">
        <v>30</v>
      </c>
      <c r="F353" s="106" t="s">
        <v>4890</v>
      </c>
      <c r="G353" s="159">
        <f t="shared" si="10"/>
        <v>1.4222222222222221</v>
      </c>
      <c r="H353" s="160">
        <f t="shared" si="11"/>
        <v>0.15101215694571191</v>
      </c>
      <c r="I353" s="168"/>
      <c r="J353" s="168"/>
      <c r="K353" s="168"/>
      <c r="L353" s="168"/>
    </row>
    <row r="354" spans="1:12" x14ac:dyDescent="0.25">
      <c r="A354" s="131" t="s">
        <v>30</v>
      </c>
      <c r="B354" s="52" t="s">
        <v>31</v>
      </c>
      <c r="C354" s="166">
        <v>3</v>
      </c>
      <c r="D354" s="107" t="s">
        <v>32</v>
      </c>
      <c r="E354" s="166">
        <v>14</v>
      </c>
      <c r="F354" s="106" t="s">
        <v>4860</v>
      </c>
      <c r="G354" s="159">
        <f t="shared" si="10"/>
        <v>1.8285714285714287</v>
      </c>
      <c r="H354" s="160">
        <f t="shared" si="11"/>
        <v>0.15211000052877019</v>
      </c>
      <c r="I354" s="168"/>
      <c r="J354" s="168"/>
      <c r="K354" s="168"/>
      <c r="L354" s="168"/>
    </row>
    <row r="355" spans="1:12" x14ac:dyDescent="0.25">
      <c r="A355" s="131" t="s">
        <v>1269</v>
      </c>
      <c r="B355" s="52" t="s">
        <v>1270</v>
      </c>
      <c r="C355" s="166">
        <v>3</v>
      </c>
      <c r="D355" s="107" t="s">
        <v>1252</v>
      </c>
      <c r="E355" s="166">
        <v>14</v>
      </c>
      <c r="F355" s="106" t="s">
        <v>5364</v>
      </c>
      <c r="G355" s="159">
        <f t="shared" si="10"/>
        <v>1.8285714285714287</v>
      </c>
      <c r="H355" s="160">
        <f t="shared" si="11"/>
        <v>0.15211000052877019</v>
      </c>
      <c r="I355" s="168"/>
      <c r="J355" s="168"/>
      <c r="K355" s="168"/>
      <c r="L355" s="168"/>
    </row>
    <row r="356" spans="1:12" x14ac:dyDescent="0.25">
      <c r="A356" s="131" t="s">
        <v>320</v>
      </c>
      <c r="B356" s="52" t="s">
        <v>321</v>
      </c>
      <c r="C356" s="166">
        <v>3</v>
      </c>
      <c r="D356" s="107" t="s">
        <v>202</v>
      </c>
      <c r="E356" s="166">
        <v>14</v>
      </c>
      <c r="F356" s="106" t="s">
        <v>5024</v>
      </c>
      <c r="G356" s="159">
        <f t="shared" si="10"/>
        <v>1.8285714285714287</v>
      </c>
      <c r="H356" s="160">
        <f t="shared" si="11"/>
        <v>0.15211000052877019</v>
      </c>
      <c r="I356" s="168"/>
      <c r="J356" s="168"/>
      <c r="K356" s="168"/>
      <c r="L356" s="168"/>
    </row>
    <row r="357" spans="1:12" x14ac:dyDescent="0.25">
      <c r="A357" s="131" t="s">
        <v>262</v>
      </c>
      <c r="B357" s="52" t="s">
        <v>263</v>
      </c>
      <c r="C357" s="166">
        <v>3</v>
      </c>
      <c r="D357" s="107" t="s">
        <v>264</v>
      </c>
      <c r="E357" s="166">
        <v>14</v>
      </c>
      <c r="F357" s="106" t="s">
        <v>4988</v>
      </c>
      <c r="G357" s="159">
        <f t="shared" si="10"/>
        <v>1.8285714285714287</v>
      </c>
      <c r="H357" s="160">
        <f t="shared" si="11"/>
        <v>0.15211000052877019</v>
      </c>
      <c r="I357" s="168"/>
      <c r="J357" s="168"/>
      <c r="K357" s="168"/>
      <c r="L357" s="168"/>
    </row>
    <row r="358" spans="1:12" x14ac:dyDescent="0.25">
      <c r="A358" s="131" t="s">
        <v>2194</v>
      </c>
      <c r="B358" s="52" t="s">
        <v>2195</v>
      </c>
      <c r="C358" s="166">
        <v>3</v>
      </c>
      <c r="D358" s="107" t="s">
        <v>390</v>
      </c>
      <c r="E358" s="166">
        <v>14</v>
      </c>
      <c r="F358" s="106" t="s">
        <v>5672</v>
      </c>
      <c r="G358" s="159">
        <f t="shared" si="10"/>
        <v>1.8285714285714287</v>
      </c>
      <c r="H358" s="160">
        <f t="shared" si="11"/>
        <v>0.15211000052877019</v>
      </c>
      <c r="I358" s="168"/>
      <c r="J358" s="168"/>
      <c r="K358" s="168"/>
      <c r="L358" s="168"/>
    </row>
    <row r="359" spans="1:12" x14ac:dyDescent="0.25">
      <c r="A359" s="131" t="s">
        <v>1175</v>
      </c>
      <c r="B359" s="52" t="s">
        <v>1176</v>
      </c>
      <c r="C359" s="166">
        <v>3</v>
      </c>
      <c r="D359" s="107" t="s">
        <v>522</v>
      </c>
      <c r="E359" s="166">
        <v>14</v>
      </c>
      <c r="F359" s="106" t="s">
        <v>5349</v>
      </c>
      <c r="G359" s="159">
        <f t="shared" si="10"/>
        <v>1.8285714285714287</v>
      </c>
      <c r="H359" s="160">
        <f t="shared" si="11"/>
        <v>0.15211000052877019</v>
      </c>
      <c r="I359" s="168"/>
      <c r="J359" s="168"/>
      <c r="K359" s="168"/>
      <c r="L359" s="168"/>
    </row>
    <row r="360" spans="1:12" x14ac:dyDescent="0.25">
      <c r="A360" s="131" t="s">
        <v>490</v>
      </c>
      <c r="B360" s="52" t="s">
        <v>491</v>
      </c>
      <c r="C360" s="166">
        <v>7</v>
      </c>
      <c r="D360" s="107" t="s">
        <v>5801</v>
      </c>
      <c r="E360" s="166">
        <v>47</v>
      </c>
      <c r="F360" s="106" t="s">
        <v>5090</v>
      </c>
      <c r="G360" s="159">
        <f t="shared" si="10"/>
        <v>1.2709219858156029</v>
      </c>
      <c r="H360" s="160">
        <f t="shared" si="11"/>
        <v>0.15305306479767436</v>
      </c>
      <c r="I360" s="168"/>
      <c r="J360" s="168"/>
      <c r="K360" s="168"/>
      <c r="L360" s="168"/>
    </row>
    <row r="361" spans="1:12" x14ac:dyDescent="0.25">
      <c r="A361" s="131" t="s">
        <v>2044</v>
      </c>
      <c r="B361" s="52" t="s">
        <v>2045</v>
      </c>
      <c r="C361" s="166">
        <v>4</v>
      </c>
      <c r="D361" s="107" t="s">
        <v>1767</v>
      </c>
      <c r="E361" s="166">
        <v>22</v>
      </c>
      <c r="F361" s="106" t="s">
        <v>5617</v>
      </c>
      <c r="G361" s="159">
        <f t="shared" si="10"/>
        <v>1.5515151515151515</v>
      </c>
      <c r="H361" s="160">
        <f t="shared" si="11"/>
        <v>0.15386035540818427</v>
      </c>
      <c r="I361" s="168"/>
      <c r="J361" s="168"/>
      <c r="K361" s="168"/>
      <c r="L361" s="168"/>
    </row>
    <row r="362" spans="1:12" x14ac:dyDescent="0.25">
      <c r="A362" s="131" t="s">
        <v>2275</v>
      </c>
      <c r="B362" s="52" t="s">
        <v>2276</v>
      </c>
      <c r="C362" s="166">
        <v>4</v>
      </c>
      <c r="D362" s="107" t="s">
        <v>207</v>
      </c>
      <c r="E362" s="166">
        <v>22</v>
      </c>
      <c r="F362" s="106" t="s">
        <v>5709</v>
      </c>
      <c r="G362" s="159">
        <f t="shared" si="10"/>
        <v>1.5515151515151515</v>
      </c>
      <c r="H362" s="160">
        <f t="shared" si="11"/>
        <v>0.15386035540818427</v>
      </c>
      <c r="I362" s="168"/>
      <c r="J362" s="168"/>
      <c r="K362" s="168"/>
      <c r="L362" s="168"/>
    </row>
    <row r="363" spans="1:12" x14ac:dyDescent="0.25">
      <c r="A363" s="131" t="s">
        <v>247</v>
      </c>
      <c r="B363" s="52" t="s">
        <v>248</v>
      </c>
      <c r="C363" s="166">
        <v>4</v>
      </c>
      <c r="D363" s="107" t="s">
        <v>249</v>
      </c>
      <c r="E363" s="166">
        <v>22</v>
      </c>
      <c r="F363" s="106" t="s">
        <v>4975</v>
      </c>
      <c r="G363" s="159">
        <f t="shared" si="10"/>
        <v>1.5515151515151515</v>
      </c>
      <c r="H363" s="160">
        <f t="shared" si="11"/>
        <v>0.15386035540818427</v>
      </c>
      <c r="I363" s="168"/>
      <c r="J363" s="168"/>
      <c r="K363" s="168"/>
      <c r="L363" s="168"/>
    </row>
    <row r="364" spans="1:12" x14ac:dyDescent="0.25">
      <c r="A364" s="131" t="s">
        <v>98</v>
      </c>
      <c r="B364" s="52" t="s">
        <v>99</v>
      </c>
      <c r="C364" s="166">
        <v>4</v>
      </c>
      <c r="D364" s="107" t="s">
        <v>100</v>
      </c>
      <c r="E364" s="166">
        <v>22</v>
      </c>
      <c r="F364" s="106" t="s">
        <v>4892</v>
      </c>
      <c r="G364" s="159">
        <f t="shared" si="10"/>
        <v>1.5515151515151515</v>
      </c>
      <c r="H364" s="160">
        <f t="shared" si="11"/>
        <v>0.15386035540818427</v>
      </c>
      <c r="I364" s="168"/>
      <c r="J364" s="168"/>
      <c r="K364" s="168"/>
      <c r="L364" s="168"/>
    </row>
    <row r="365" spans="1:12" x14ac:dyDescent="0.25">
      <c r="A365" s="131" t="s">
        <v>230</v>
      </c>
      <c r="B365" s="52" t="s">
        <v>231</v>
      </c>
      <c r="C365" s="166">
        <v>5</v>
      </c>
      <c r="D365" s="107" t="s">
        <v>5791</v>
      </c>
      <c r="E365" s="166">
        <v>56</v>
      </c>
      <c r="F365" s="106" t="s">
        <v>4968</v>
      </c>
      <c r="G365" s="159">
        <f t="shared" si="10"/>
        <v>0.76190476190476186</v>
      </c>
      <c r="H365" s="160">
        <f t="shared" si="11"/>
        <v>0.1549728161118275</v>
      </c>
      <c r="I365" s="168"/>
      <c r="J365" s="168"/>
      <c r="K365" s="168"/>
      <c r="L365" s="168"/>
    </row>
    <row r="366" spans="1:12" x14ac:dyDescent="0.25">
      <c r="A366" s="131" t="s">
        <v>697</v>
      </c>
      <c r="B366" s="52" t="s">
        <v>698</v>
      </c>
      <c r="C366" s="166">
        <v>2</v>
      </c>
      <c r="D366" s="107" t="s">
        <v>457</v>
      </c>
      <c r="E366" s="166">
        <v>7</v>
      </c>
      <c r="F366" s="106" t="s">
        <v>5161</v>
      </c>
      <c r="G366" s="159">
        <f t="shared" si="10"/>
        <v>2.4380952380952379</v>
      </c>
      <c r="H366" s="160">
        <f t="shared" si="11"/>
        <v>0.15591803093342294</v>
      </c>
      <c r="I366" s="168"/>
      <c r="J366" s="168"/>
      <c r="K366" s="168"/>
      <c r="L366" s="168"/>
    </row>
    <row r="367" spans="1:12" x14ac:dyDescent="0.25">
      <c r="A367" s="131" t="s">
        <v>2297</v>
      </c>
      <c r="B367" s="52" t="s">
        <v>2298</v>
      </c>
      <c r="C367" s="166">
        <v>2</v>
      </c>
      <c r="D367" s="107" t="s">
        <v>789</v>
      </c>
      <c r="E367" s="166">
        <v>7</v>
      </c>
      <c r="F367" s="106" t="s">
        <v>5717</v>
      </c>
      <c r="G367" s="159">
        <f t="shared" si="10"/>
        <v>2.4380952380952379</v>
      </c>
      <c r="H367" s="160">
        <f t="shared" si="11"/>
        <v>0.15591803093342294</v>
      </c>
      <c r="I367" s="168"/>
      <c r="J367" s="168"/>
      <c r="K367" s="168"/>
      <c r="L367" s="168"/>
    </row>
    <row r="368" spans="1:12" x14ac:dyDescent="0.25">
      <c r="A368" s="131" t="s">
        <v>2385</v>
      </c>
      <c r="B368" s="52" t="s">
        <v>2386</v>
      </c>
      <c r="C368" s="166">
        <v>2</v>
      </c>
      <c r="D368" s="107" t="s">
        <v>789</v>
      </c>
      <c r="E368" s="166">
        <v>7</v>
      </c>
      <c r="F368" s="106" t="s">
        <v>5717</v>
      </c>
      <c r="G368" s="159">
        <f t="shared" si="10"/>
        <v>2.4380952380952379</v>
      </c>
      <c r="H368" s="160">
        <f t="shared" si="11"/>
        <v>0.15591803093342294</v>
      </c>
      <c r="I368" s="168"/>
      <c r="J368" s="168"/>
      <c r="K368" s="168"/>
      <c r="L368" s="168"/>
    </row>
    <row r="369" spans="1:12" x14ac:dyDescent="0.25">
      <c r="A369" s="131" t="s">
        <v>1615</v>
      </c>
      <c r="B369" s="52" t="s">
        <v>1616</v>
      </c>
      <c r="C369" s="166">
        <v>2</v>
      </c>
      <c r="D369" s="107" t="s">
        <v>366</v>
      </c>
      <c r="E369" s="166">
        <v>7</v>
      </c>
      <c r="F369" s="106" t="s">
        <v>5512</v>
      </c>
      <c r="G369" s="159">
        <f t="shared" si="10"/>
        <v>2.4380952380952379</v>
      </c>
      <c r="H369" s="160">
        <f t="shared" si="11"/>
        <v>0.15591803093342294</v>
      </c>
      <c r="I369" s="168"/>
      <c r="J369" s="168"/>
      <c r="K369" s="168"/>
      <c r="L369" s="168"/>
    </row>
    <row r="370" spans="1:12" x14ac:dyDescent="0.25">
      <c r="A370" s="131" t="s">
        <v>1313</v>
      </c>
      <c r="B370" s="52" t="s">
        <v>1314</v>
      </c>
      <c r="C370" s="166">
        <v>2</v>
      </c>
      <c r="D370" s="107" t="s">
        <v>103</v>
      </c>
      <c r="E370" s="166">
        <v>7</v>
      </c>
      <c r="F370" s="106" t="s">
        <v>5378</v>
      </c>
      <c r="G370" s="159">
        <f t="shared" si="10"/>
        <v>2.4380952380952379</v>
      </c>
      <c r="H370" s="160">
        <f t="shared" si="11"/>
        <v>0.15591803093342294</v>
      </c>
      <c r="I370" s="168"/>
      <c r="J370" s="168"/>
      <c r="K370" s="168"/>
      <c r="L370" s="168"/>
    </row>
    <row r="371" spans="1:12" x14ac:dyDescent="0.25">
      <c r="A371" s="131" t="s">
        <v>1287</v>
      </c>
      <c r="B371" s="52" t="s">
        <v>1288</v>
      </c>
      <c r="C371" s="166">
        <v>2</v>
      </c>
      <c r="D371" s="107" t="s">
        <v>246</v>
      </c>
      <c r="E371" s="166">
        <v>7</v>
      </c>
      <c r="F371" s="106" t="s">
        <v>5370</v>
      </c>
      <c r="G371" s="159">
        <f t="shared" si="10"/>
        <v>2.4380952380952379</v>
      </c>
      <c r="H371" s="160">
        <f t="shared" si="11"/>
        <v>0.15591803093342294</v>
      </c>
      <c r="I371" s="168"/>
      <c r="J371" s="168"/>
      <c r="K371" s="168"/>
      <c r="L371" s="168"/>
    </row>
    <row r="372" spans="1:12" x14ac:dyDescent="0.25">
      <c r="A372" s="131" t="s">
        <v>374</v>
      </c>
      <c r="B372" s="52" t="s">
        <v>375</v>
      </c>
      <c r="C372" s="166">
        <v>2</v>
      </c>
      <c r="D372" s="107" t="s">
        <v>6</v>
      </c>
      <c r="E372" s="166">
        <v>7</v>
      </c>
      <c r="F372" s="106" t="s">
        <v>5048</v>
      </c>
      <c r="G372" s="159">
        <f t="shared" si="10"/>
        <v>2.4380952380952379</v>
      </c>
      <c r="H372" s="160">
        <f t="shared" si="11"/>
        <v>0.15591803093342294</v>
      </c>
      <c r="I372" s="168"/>
      <c r="J372" s="168"/>
      <c r="K372" s="168"/>
      <c r="L372" s="168"/>
    </row>
    <row r="373" spans="1:12" x14ac:dyDescent="0.25">
      <c r="A373" s="131" t="s">
        <v>376</v>
      </c>
      <c r="B373" s="52" t="s">
        <v>377</v>
      </c>
      <c r="C373" s="166">
        <v>2</v>
      </c>
      <c r="D373" s="107" t="s">
        <v>6</v>
      </c>
      <c r="E373" s="166">
        <v>7</v>
      </c>
      <c r="F373" s="106" t="s">
        <v>5048</v>
      </c>
      <c r="G373" s="159">
        <f t="shared" si="10"/>
        <v>2.4380952380952379</v>
      </c>
      <c r="H373" s="160">
        <f t="shared" si="11"/>
        <v>0.15591803093342294</v>
      </c>
      <c r="I373" s="168"/>
      <c r="J373" s="168"/>
      <c r="K373" s="168"/>
      <c r="L373" s="168"/>
    </row>
    <row r="374" spans="1:12" x14ac:dyDescent="0.25">
      <c r="A374" s="131" t="s">
        <v>915</v>
      </c>
      <c r="B374" s="52" t="s">
        <v>916</v>
      </c>
      <c r="C374" s="166">
        <v>2</v>
      </c>
      <c r="D374" s="107" t="s">
        <v>6</v>
      </c>
      <c r="E374" s="166">
        <v>7</v>
      </c>
      <c r="F374" s="106" t="s">
        <v>5048</v>
      </c>
      <c r="G374" s="159">
        <f t="shared" si="10"/>
        <v>2.4380952380952379</v>
      </c>
      <c r="H374" s="160">
        <f t="shared" si="11"/>
        <v>0.15591803093342294</v>
      </c>
      <c r="I374" s="168"/>
      <c r="J374" s="168"/>
      <c r="K374" s="168"/>
      <c r="L374" s="168"/>
    </row>
    <row r="375" spans="1:12" x14ac:dyDescent="0.25">
      <c r="A375" s="131" t="s">
        <v>919</v>
      </c>
      <c r="B375" s="52" t="s">
        <v>920</v>
      </c>
      <c r="C375" s="166">
        <v>2</v>
      </c>
      <c r="D375" s="107" t="s">
        <v>6</v>
      </c>
      <c r="E375" s="166">
        <v>7</v>
      </c>
      <c r="F375" s="106" t="s">
        <v>5048</v>
      </c>
      <c r="G375" s="159">
        <f t="shared" si="10"/>
        <v>2.4380952380952379</v>
      </c>
      <c r="H375" s="160">
        <f t="shared" si="11"/>
        <v>0.15591803093342294</v>
      </c>
      <c r="I375" s="168"/>
      <c r="J375" s="168"/>
      <c r="K375" s="168"/>
      <c r="L375" s="168"/>
    </row>
    <row r="376" spans="1:12" x14ac:dyDescent="0.25">
      <c r="A376" s="131" t="s">
        <v>921</v>
      </c>
      <c r="B376" s="52" t="s">
        <v>922</v>
      </c>
      <c r="C376" s="166">
        <v>2</v>
      </c>
      <c r="D376" s="107" t="s">
        <v>6</v>
      </c>
      <c r="E376" s="166">
        <v>7</v>
      </c>
      <c r="F376" s="106" t="s">
        <v>5048</v>
      </c>
      <c r="G376" s="159">
        <f t="shared" si="10"/>
        <v>2.4380952380952379</v>
      </c>
      <c r="H376" s="160">
        <f t="shared" si="11"/>
        <v>0.15591803093342294</v>
      </c>
      <c r="I376" s="168"/>
      <c r="J376" s="168"/>
      <c r="K376" s="168"/>
      <c r="L376" s="168"/>
    </row>
    <row r="377" spans="1:12" x14ac:dyDescent="0.25">
      <c r="A377" s="131" t="s">
        <v>1448</v>
      </c>
      <c r="B377" s="52" t="s">
        <v>1449</v>
      </c>
      <c r="C377" s="166">
        <v>2</v>
      </c>
      <c r="D377" s="107" t="s">
        <v>6</v>
      </c>
      <c r="E377" s="166">
        <v>7</v>
      </c>
      <c r="F377" s="106" t="s">
        <v>5440</v>
      </c>
      <c r="G377" s="159">
        <f t="shared" si="10"/>
        <v>2.4380952380952379</v>
      </c>
      <c r="H377" s="160">
        <f t="shared" si="11"/>
        <v>0.15591803093342294</v>
      </c>
      <c r="I377" s="168"/>
      <c r="J377" s="168"/>
      <c r="K377" s="168"/>
      <c r="L377" s="168"/>
    </row>
    <row r="378" spans="1:12" x14ac:dyDescent="0.25">
      <c r="A378" s="131" t="s">
        <v>1573</v>
      </c>
      <c r="B378" s="52" t="s">
        <v>1574</v>
      </c>
      <c r="C378" s="166">
        <v>2</v>
      </c>
      <c r="D378" s="107" t="s">
        <v>35</v>
      </c>
      <c r="E378" s="166">
        <v>7</v>
      </c>
      <c r="F378" s="106" t="s">
        <v>5491</v>
      </c>
      <c r="G378" s="159">
        <f t="shared" si="10"/>
        <v>2.4380952380952379</v>
      </c>
      <c r="H378" s="160">
        <f t="shared" si="11"/>
        <v>0.15591803093342294</v>
      </c>
      <c r="I378" s="168"/>
      <c r="J378" s="168"/>
      <c r="K378" s="168"/>
      <c r="L378" s="168"/>
    </row>
    <row r="379" spans="1:12" x14ac:dyDescent="0.25">
      <c r="A379" s="131" t="s">
        <v>1577</v>
      </c>
      <c r="B379" s="52" t="s">
        <v>1578</v>
      </c>
      <c r="C379" s="166">
        <v>2</v>
      </c>
      <c r="D379" s="107" t="s">
        <v>35</v>
      </c>
      <c r="E379" s="166">
        <v>7</v>
      </c>
      <c r="F379" s="106" t="s">
        <v>5494</v>
      </c>
      <c r="G379" s="159">
        <f t="shared" si="10"/>
        <v>2.4380952380952379</v>
      </c>
      <c r="H379" s="160">
        <f t="shared" si="11"/>
        <v>0.15591803093342294</v>
      </c>
      <c r="I379" s="168"/>
      <c r="J379" s="168"/>
      <c r="K379" s="168"/>
      <c r="L379" s="168"/>
    </row>
    <row r="380" spans="1:12" x14ac:dyDescent="0.25">
      <c r="A380" s="131" t="s">
        <v>2186</v>
      </c>
      <c r="B380" s="52" t="s">
        <v>2187</v>
      </c>
      <c r="C380" s="166">
        <v>2</v>
      </c>
      <c r="D380" s="107" t="s">
        <v>1146</v>
      </c>
      <c r="E380" s="166">
        <v>7</v>
      </c>
      <c r="F380" s="106" t="s">
        <v>5666</v>
      </c>
      <c r="G380" s="159">
        <f t="shared" si="10"/>
        <v>2.4380952380952379</v>
      </c>
      <c r="H380" s="160">
        <f t="shared" si="11"/>
        <v>0.15591803093342294</v>
      </c>
      <c r="I380" s="168"/>
      <c r="J380" s="168"/>
      <c r="K380" s="168"/>
      <c r="L380" s="168"/>
    </row>
    <row r="381" spans="1:12" x14ac:dyDescent="0.25">
      <c r="A381" s="131" t="s">
        <v>1363</v>
      </c>
      <c r="B381" s="52" t="s">
        <v>1364</v>
      </c>
      <c r="C381" s="166">
        <v>2</v>
      </c>
      <c r="D381" s="107" t="s">
        <v>812</v>
      </c>
      <c r="E381" s="166">
        <v>7</v>
      </c>
      <c r="F381" s="106" t="s">
        <v>5402</v>
      </c>
      <c r="G381" s="159">
        <f t="shared" si="10"/>
        <v>2.4380952380952379</v>
      </c>
      <c r="H381" s="160">
        <f t="shared" si="11"/>
        <v>0.15591803093342294</v>
      </c>
      <c r="I381" s="168"/>
      <c r="J381" s="168"/>
      <c r="K381" s="168"/>
      <c r="L381" s="168"/>
    </row>
    <row r="382" spans="1:12" x14ac:dyDescent="0.25">
      <c r="A382" s="131" t="s">
        <v>1118</v>
      </c>
      <c r="B382" s="52" t="s">
        <v>1119</v>
      </c>
      <c r="C382" s="166">
        <v>2</v>
      </c>
      <c r="D382" s="107" t="s">
        <v>1120</v>
      </c>
      <c r="E382" s="166">
        <v>7</v>
      </c>
      <c r="F382" s="106" t="s">
        <v>5329</v>
      </c>
      <c r="G382" s="159">
        <f t="shared" si="10"/>
        <v>2.4380952380952379</v>
      </c>
      <c r="H382" s="160">
        <f t="shared" si="11"/>
        <v>0.15591803093342294</v>
      </c>
      <c r="I382" s="168"/>
      <c r="J382" s="168"/>
      <c r="K382" s="168"/>
      <c r="L382" s="168"/>
    </row>
    <row r="383" spans="1:12" x14ac:dyDescent="0.25">
      <c r="A383" s="131" t="s">
        <v>824</v>
      </c>
      <c r="B383" s="52" t="s">
        <v>825</v>
      </c>
      <c r="C383" s="166">
        <v>1</v>
      </c>
      <c r="D383" s="107" t="s">
        <v>172</v>
      </c>
      <c r="E383" s="166">
        <v>23</v>
      </c>
      <c r="F383" s="106" t="s">
        <v>5212</v>
      </c>
      <c r="G383" s="159">
        <f t="shared" si="10"/>
        <v>0.37101449275362319</v>
      </c>
      <c r="H383" s="160">
        <f t="shared" si="11"/>
        <v>0.15966288497476139</v>
      </c>
      <c r="I383" s="168"/>
      <c r="J383" s="168"/>
      <c r="K383" s="168"/>
      <c r="L383" s="168"/>
    </row>
    <row r="384" spans="1:12" x14ac:dyDescent="0.25">
      <c r="A384" s="131" t="s">
        <v>826</v>
      </c>
      <c r="B384" s="52" t="s">
        <v>827</v>
      </c>
      <c r="C384" s="166">
        <v>1</v>
      </c>
      <c r="D384" s="107" t="s">
        <v>172</v>
      </c>
      <c r="E384" s="166">
        <v>23</v>
      </c>
      <c r="F384" s="106" t="s">
        <v>5212</v>
      </c>
      <c r="G384" s="159">
        <f t="shared" si="10"/>
        <v>0.37101449275362319</v>
      </c>
      <c r="H384" s="160">
        <f t="shared" si="11"/>
        <v>0.15966288497476139</v>
      </c>
      <c r="I384" s="168"/>
      <c r="J384" s="168"/>
      <c r="K384" s="168"/>
      <c r="L384" s="168"/>
    </row>
    <row r="385" spans="1:12" x14ac:dyDescent="0.25">
      <c r="A385" s="131" t="s">
        <v>828</v>
      </c>
      <c r="B385" s="52" t="s">
        <v>829</v>
      </c>
      <c r="C385" s="166">
        <v>1</v>
      </c>
      <c r="D385" s="107" t="s">
        <v>172</v>
      </c>
      <c r="E385" s="166">
        <v>23</v>
      </c>
      <c r="F385" s="106" t="s">
        <v>5212</v>
      </c>
      <c r="G385" s="159">
        <f t="shared" si="10"/>
        <v>0.37101449275362319</v>
      </c>
      <c r="H385" s="160">
        <f t="shared" si="11"/>
        <v>0.15966288497476139</v>
      </c>
      <c r="I385" s="168"/>
      <c r="J385" s="168"/>
      <c r="K385" s="168"/>
      <c r="L385" s="168"/>
    </row>
    <row r="386" spans="1:12" x14ac:dyDescent="0.25">
      <c r="A386" s="131" t="s">
        <v>1420</v>
      </c>
      <c r="B386" s="52" t="s">
        <v>1421</v>
      </c>
      <c r="C386" s="166">
        <v>1</v>
      </c>
      <c r="D386" s="107" t="s">
        <v>172</v>
      </c>
      <c r="E386" s="166">
        <v>23</v>
      </c>
      <c r="F386" s="106" t="s">
        <v>5425</v>
      </c>
      <c r="G386" s="159">
        <f t="shared" si="10"/>
        <v>0.37101449275362319</v>
      </c>
      <c r="H386" s="160">
        <f t="shared" si="11"/>
        <v>0.15966288497476139</v>
      </c>
      <c r="I386" s="168"/>
      <c r="J386" s="168"/>
      <c r="K386" s="168"/>
      <c r="L386" s="168"/>
    </row>
    <row r="387" spans="1:12" x14ac:dyDescent="0.25">
      <c r="A387" s="131" t="s">
        <v>1649</v>
      </c>
      <c r="B387" s="52" t="s">
        <v>1650</v>
      </c>
      <c r="C387" s="166">
        <v>8</v>
      </c>
      <c r="D387" s="107" t="s">
        <v>1651</v>
      </c>
      <c r="E387" s="166">
        <v>80</v>
      </c>
      <c r="F387" s="106" t="s">
        <v>5536</v>
      </c>
      <c r="G387" s="159">
        <f t="shared" si="10"/>
        <v>0.85333333333333328</v>
      </c>
      <c r="H387" s="160">
        <f t="shared" si="11"/>
        <v>0.16148688318309246</v>
      </c>
      <c r="I387" s="168"/>
      <c r="J387" s="168"/>
      <c r="K387" s="168"/>
      <c r="L387" s="168"/>
    </row>
    <row r="388" spans="1:12" x14ac:dyDescent="0.25">
      <c r="A388" s="131" t="s">
        <v>1075</v>
      </c>
      <c r="B388" s="52" t="s">
        <v>1076</v>
      </c>
      <c r="C388" s="166">
        <v>11</v>
      </c>
      <c r="D388" s="107" t="s">
        <v>5822</v>
      </c>
      <c r="E388" s="166">
        <v>81</v>
      </c>
      <c r="F388" s="106" t="s">
        <v>5308</v>
      </c>
      <c r="G388" s="159">
        <f t="shared" ref="G388:G451" si="12">(C388/15)/(E388/128)</f>
        <v>1.1588477366255143</v>
      </c>
      <c r="H388" s="160">
        <f t="shared" ref="H388:H451" si="13">HYPGEOMDIST(C388,15,E388,128)</f>
        <v>0.1636206950644763</v>
      </c>
      <c r="I388" s="168"/>
      <c r="J388" s="168"/>
      <c r="K388" s="168"/>
      <c r="L388" s="168"/>
    </row>
    <row r="389" spans="1:12" x14ac:dyDescent="0.25">
      <c r="A389" s="131" t="s">
        <v>817</v>
      </c>
      <c r="B389" s="52" t="s">
        <v>818</v>
      </c>
      <c r="C389" s="166">
        <v>2</v>
      </c>
      <c r="D389" s="107" t="s">
        <v>819</v>
      </c>
      <c r="E389" s="166">
        <v>31</v>
      </c>
      <c r="F389" s="106" t="s">
        <v>5211</v>
      </c>
      <c r="G389" s="159">
        <f t="shared" si="12"/>
        <v>0.55053763440860215</v>
      </c>
      <c r="H389" s="160">
        <f t="shared" si="13"/>
        <v>0.16398633362980353</v>
      </c>
      <c r="I389" s="168"/>
      <c r="J389" s="168"/>
      <c r="K389" s="168"/>
      <c r="L389" s="168"/>
    </row>
    <row r="390" spans="1:12" x14ac:dyDescent="0.25">
      <c r="A390" s="131" t="s">
        <v>1400</v>
      </c>
      <c r="B390" s="52" t="s">
        <v>1401</v>
      </c>
      <c r="C390" s="166">
        <v>7</v>
      </c>
      <c r="D390" s="107" t="s">
        <v>1402</v>
      </c>
      <c r="E390" s="166">
        <v>71</v>
      </c>
      <c r="F390" s="106" t="s">
        <v>5414</v>
      </c>
      <c r="G390" s="159">
        <f t="shared" si="12"/>
        <v>0.84131455399061039</v>
      </c>
      <c r="H390" s="160">
        <f t="shared" si="13"/>
        <v>0.16626879917397519</v>
      </c>
      <c r="I390" s="168"/>
      <c r="J390" s="168"/>
      <c r="K390" s="168"/>
      <c r="L390" s="168"/>
    </row>
    <row r="391" spans="1:12" x14ac:dyDescent="0.25">
      <c r="A391" s="131" t="s">
        <v>27</v>
      </c>
      <c r="B391" s="52" t="s">
        <v>28</v>
      </c>
      <c r="C391" s="166">
        <v>4</v>
      </c>
      <c r="D391" s="107" t="s">
        <v>29</v>
      </c>
      <c r="E391" s="166">
        <v>23</v>
      </c>
      <c r="F391" s="106" t="s">
        <v>4858</v>
      </c>
      <c r="G391" s="159">
        <f t="shared" si="12"/>
        <v>1.4840579710144928</v>
      </c>
      <c r="H391" s="160">
        <f t="shared" si="13"/>
        <v>0.1669239704900114</v>
      </c>
      <c r="I391" s="168"/>
      <c r="J391" s="168"/>
      <c r="K391" s="168"/>
      <c r="L391" s="168"/>
    </row>
    <row r="392" spans="1:12" x14ac:dyDescent="0.25">
      <c r="A392" s="131" t="s">
        <v>200</v>
      </c>
      <c r="B392" s="52" t="s">
        <v>201</v>
      </c>
      <c r="C392" s="166">
        <v>3</v>
      </c>
      <c r="D392" s="107" t="s">
        <v>202</v>
      </c>
      <c r="E392" s="166">
        <v>15</v>
      </c>
      <c r="F392" s="106" t="s">
        <v>4952</v>
      </c>
      <c r="G392" s="159">
        <f t="shared" si="12"/>
        <v>1.7066666666666668</v>
      </c>
      <c r="H392" s="160">
        <f t="shared" si="13"/>
        <v>0.17012302690717707</v>
      </c>
      <c r="I392" s="168"/>
      <c r="J392" s="168"/>
      <c r="K392" s="168"/>
      <c r="L392" s="168"/>
    </row>
    <row r="393" spans="1:12" x14ac:dyDescent="0.25">
      <c r="A393" s="131" t="s">
        <v>1987</v>
      </c>
      <c r="B393" s="52" t="s">
        <v>1988</v>
      </c>
      <c r="C393" s="166">
        <v>3</v>
      </c>
      <c r="D393" s="107" t="s">
        <v>390</v>
      </c>
      <c r="E393" s="166">
        <v>15</v>
      </c>
      <c r="F393" s="106" t="s">
        <v>5610</v>
      </c>
      <c r="G393" s="159">
        <f t="shared" si="12"/>
        <v>1.7066666666666668</v>
      </c>
      <c r="H393" s="160">
        <f t="shared" si="13"/>
        <v>0.17012302690717707</v>
      </c>
      <c r="I393" s="168"/>
      <c r="J393" s="168"/>
      <c r="K393" s="168"/>
      <c r="L393" s="168"/>
    </row>
    <row r="394" spans="1:12" x14ac:dyDescent="0.25">
      <c r="A394" s="131" t="s">
        <v>631</v>
      </c>
      <c r="B394" s="52" t="s">
        <v>632</v>
      </c>
      <c r="C394" s="166">
        <v>3</v>
      </c>
      <c r="D394" s="107" t="s">
        <v>522</v>
      </c>
      <c r="E394" s="166">
        <v>15</v>
      </c>
      <c r="F394" s="106" t="s">
        <v>5125</v>
      </c>
      <c r="G394" s="159">
        <f t="shared" si="12"/>
        <v>1.7066666666666668</v>
      </c>
      <c r="H394" s="160">
        <f t="shared" si="13"/>
        <v>0.17012302690717707</v>
      </c>
      <c r="I394" s="168"/>
      <c r="J394" s="168"/>
      <c r="K394" s="168"/>
      <c r="L394" s="168"/>
    </row>
    <row r="395" spans="1:12" x14ac:dyDescent="0.25">
      <c r="A395" s="131" t="s">
        <v>2160</v>
      </c>
      <c r="B395" s="52" t="s">
        <v>2161</v>
      </c>
      <c r="C395" s="166">
        <v>3</v>
      </c>
      <c r="D395" s="107" t="s">
        <v>522</v>
      </c>
      <c r="E395" s="166">
        <v>15</v>
      </c>
      <c r="F395" s="106" t="s">
        <v>5657</v>
      </c>
      <c r="G395" s="159">
        <f t="shared" si="12"/>
        <v>1.7066666666666668</v>
      </c>
      <c r="H395" s="160">
        <f t="shared" si="13"/>
        <v>0.17012302690717707</v>
      </c>
      <c r="I395" s="168"/>
      <c r="J395" s="168"/>
      <c r="K395" s="168"/>
      <c r="L395" s="168"/>
    </row>
    <row r="396" spans="1:12" x14ac:dyDescent="0.25">
      <c r="A396" s="131" t="s">
        <v>362</v>
      </c>
      <c r="B396" s="52" t="s">
        <v>363</v>
      </c>
      <c r="C396" s="166">
        <v>10</v>
      </c>
      <c r="D396" s="107" t="s">
        <v>5780</v>
      </c>
      <c r="E396" s="166">
        <v>74</v>
      </c>
      <c r="F396" s="106" t="s">
        <v>5038</v>
      </c>
      <c r="G396" s="159">
        <f t="shared" si="12"/>
        <v>1.1531531531531531</v>
      </c>
      <c r="H396" s="160">
        <f t="shared" si="13"/>
        <v>0.17190125418905505</v>
      </c>
      <c r="I396" s="168"/>
      <c r="J396" s="168"/>
      <c r="K396" s="168"/>
      <c r="L396" s="168"/>
    </row>
    <row r="397" spans="1:12" x14ac:dyDescent="0.25">
      <c r="A397" s="131" t="s">
        <v>2137</v>
      </c>
      <c r="B397" s="52" t="s">
        <v>2138</v>
      </c>
      <c r="C397" s="166">
        <v>6</v>
      </c>
      <c r="D397" s="107" t="s">
        <v>2139</v>
      </c>
      <c r="E397" s="166">
        <v>62</v>
      </c>
      <c r="F397" s="106" t="s">
        <v>5643</v>
      </c>
      <c r="G397" s="159">
        <f t="shared" si="12"/>
        <v>0.82580645161290323</v>
      </c>
      <c r="H397" s="160">
        <f t="shared" si="13"/>
        <v>0.17216279694967648</v>
      </c>
      <c r="I397" s="168"/>
      <c r="J397" s="168"/>
      <c r="K397" s="168"/>
      <c r="L397" s="168"/>
    </row>
    <row r="398" spans="1:12" x14ac:dyDescent="0.25">
      <c r="A398" s="131" t="s">
        <v>2135</v>
      </c>
      <c r="B398" s="52" t="s">
        <v>2136</v>
      </c>
      <c r="C398" s="166">
        <v>7</v>
      </c>
      <c r="D398" s="107" t="s">
        <v>1426</v>
      </c>
      <c r="E398" s="166">
        <v>70</v>
      </c>
      <c r="F398" s="106" t="s">
        <v>5642</v>
      </c>
      <c r="G398" s="159">
        <f t="shared" si="12"/>
        <v>0.85333333333333339</v>
      </c>
      <c r="H398" s="160">
        <f t="shared" si="13"/>
        <v>0.17385627677008278</v>
      </c>
      <c r="I398" s="168"/>
      <c r="J398" s="168"/>
      <c r="K398" s="168"/>
      <c r="L398" s="168"/>
    </row>
    <row r="399" spans="1:12" x14ac:dyDescent="0.25">
      <c r="A399" s="131" t="s">
        <v>500</v>
      </c>
      <c r="B399" s="52" t="s">
        <v>501</v>
      </c>
      <c r="C399" s="166">
        <v>6</v>
      </c>
      <c r="D399" s="107" t="s">
        <v>510</v>
      </c>
      <c r="E399" s="166">
        <v>41</v>
      </c>
      <c r="F399" s="106" t="s">
        <v>5096</v>
      </c>
      <c r="G399" s="159">
        <f t="shared" si="12"/>
        <v>1.248780487804878</v>
      </c>
      <c r="H399" s="160">
        <f t="shared" si="13"/>
        <v>0.17449673775630156</v>
      </c>
      <c r="I399" s="168"/>
      <c r="J399" s="168"/>
      <c r="K399" s="168"/>
      <c r="L399" s="168"/>
    </row>
    <row r="400" spans="1:12" x14ac:dyDescent="0.25">
      <c r="A400" s="131" t="s">
        <v>1409</v>
      </c>
      <c r="B400" s="52" t="s">
        <v>1410</v>
      </c>
      <c r="C400" s="166">
        <v>3</v>
      </c>
      <c r="D400" s="107" t="s">
        <v>1411</v>
      </c>
      <c r="E400" s="166">
        <v>38</v>
      </c>
      <c r="F400" s="106" t="s">
        <v>5421</v>
      </c>
      <c r="G400" s="159">
        <f t="shared" si="12"/>
        <v>0.67368421052631577</v>
      </c>
      <c r="H400" s="160">
        <f t="shared" si="13"/>
        <v>0.17482412375584439</v>
      </c>
      <c r="I400" s="168"/>
      <c r="J400" s="168"/>
      <c r="K400" s="168"/>
      <c r="L400" s="168"/>
    </row>
    <row r="401" spans="1:12" x14ac:dyDescent="0.25">
      <c r="A401" s="131" t="s">
        <v>167</v>
      </c>
      <c r="B401" s="52" t="s">
        <v>168</v>
      </c>
      <c r="C401" s="166">
        <v>3</v>
      </c>
      <c r="D401" s="107" t="s">
        <v>169</v>
      </c>
      <c r="E401" s="166">
        <v>38</v>
      </c>
      <c r="F401" s="106" t="s">
        <v>4937</v>
      </c>
      <c r="G401" s="159">
        <f t="shared" si="12"/>
        <v>0.67368421052631577</v>
      </c>
      <c r="H401" s="160">
        <f t="shared" si="13"/>
        <v>0.17482412375584439</v>
      </c>
      <c r="I401" s="168"/>
      <c r="J401" s="168"/>
      <c r="K401" s="168"/>
      <c r="L401" s="168"/>
    </row>
    <row r="402" spans="1:12" x14ac:dyDescent="0.25">
      <c r="A402" s="131" t="s">
        <v>1627</v>
      </c>
      <c r="B402" s="52" t="s">
        <v>1628</v>
      </c>
      <c r="C402" s="166">
        <v>1</v>
      </c>
      <c r="D402" s="107" t="s">
        <v>172</v>
      </c>
      <c r="E402" s="166">
        <v>22</v>
      </c>
      <c r="F402" s="106" t="s">
        <v>5522</v>
      </c>
      <c r="G402" s="159">
        <f t="shared" si="12"/>
        <v>0.38787878787878788</v>
      </c>
      <c r="H402" s="160">
        <f t="shared" si="13"/>
        <v>0.17596117569052147</v>
      </c>
      <c r="I402" s="168"/>
      <c r="J402" s="168"/>
      <c r="K402" s="168"/>
      <c r="L402" s="168"/>
    </row>
    <row r="403" spans="1:12" x14ac:dyDescent="0.25">
      <c r="A403" s="131" t="s">
        <v>2140</v>
      </c>
      <c r="B403" s="52" t="s">
        <v>2141</v>
      </c>
      <c r="C403" s="166">
        <v>1</v>
      </c>
      <c r="D403" s="107" t="s">
        <v>172</v>
      </c>
      <c r="E403" s="166">
        <v>22</v>
      </c>
      <c r="F403" s="106" t="s">
        <v>5644</v>
      </c>
      <c r="G403" s="159">
        <f t="shared" si="12"/>
        <v>0.38787878787878788</v>
      </c>
      <c r="H403" s="160">
        <f t="shared" si="13"/>
        <v>0.17596117569052147</v>
      </c>
      <c r="I403" s="168"/>
      <c r="J403" s="168"/>
      <c r="K403" s="168"/>
      <c r="L403" s="168"/>
    </row>
    <row r="404" spans="1:12" x14ac:dyDescent="0.25">
      <c r="A404" s="131" t="s">
        <v>1623</v>
      </c>
      <c r="B404" s="52" t="s">
        <v>1624</v>
      </c>
      <c r="C404" s="166">
        <v>2</v>
      </c>
      <c r="D404" s="107" t="s">
        <v>819</v>
      </c>
      <c r="E404" s="166">
        <v>30</v>
      </c>
      <c r="F404" s="106" t="s">
        <v>5517</v>
      </c>
      <c r="G404" s="159">
        <f t="shared" si="12"/>
        <v>0.56888888888888889</v>
      </c>
      <c r="H404" s="160">
        <f t="shared" si="13"/>
        <v>0.17686875148990575</v>
      </c>
      <c r="I404" s="168"/>
      <c r="J404" s="168"/>
      <c r="K404" s="168"/>
      <c r="L404" s="168"/>
    </row>
    <row r="405" spans="1:12" x14ac:dyDescent="0.25">
      <c r="A405" s="131" t="s">
        <v>2158</v>
      </c>
      <c r="B405" s="52" t="s">
        <v>2159</v>
      </c>
      <c r="C405" s="166">
        <v>4</v>
      </c>
      <c r="D405" s="107" t="s">
        <v>207</v>
      </c>
      <c r="E405" s="166">
        <v>24</v>
      </c>
      <c r="F405" s="106" t="s">
        <v>5655</v>
      </c>
      <c r="G405" s="159">
        <f t="shared" si="12"/>
        <v>1.4222222222222223</v>
      </c>
      <c r="H405" s="160">
        <f t="shared" si="13"/>
        <v>0.17932403686926929</v>
      </c>
      <c r="I405" s="168"/>
      <c r="J405" s="168"/>
      <c r="K405" s="168"/>
      <c r="L405" s="168"/>
    </row>
    <row r="406" spans="1:12" x14ac:dyDescent="0.25">
      <c r="A406" s="131" t="s">
        <v>504</v>
      </c>
      <c r="B406" s="52" t="s">
        <v>505</v>
      </c>
      <c r="C406" s="166">
        <v>6</v>
      </c>
      <c r="D406" s="107" t="s">
        <v>510</v>
      </c>
      <c r="E406" s="166">
        <v>42</v>
      </c>
      <c r="F406" s="106" t="s">
        <v>5099</v>
      </c>
      <c r="G406" s="159">
        <f t="shared" si="12"/>
        <v>1.2190476190476192</v>
      </c>
      <c r="H406" s="160">
        <f t="shared" si="13"/>
        <v>0.18251957627383289</v>
      </c>
      <c r="I406" s="168"/>
      <c r="J406" s="168"/>
      <c r="K406" s="168"/>
      <c r="L406" s="168"/>
    </row>
    <row r="407" spans="1:12" x14ac:dyDescent="0.25">
      <c r="A407" s="131" t="s">
        <v>890</v>
      </c>
      <c r="B407" s="52" t="s">
        <v>891</v>
      </c>
      <c r="C407" s="166">
        <v>6</v>
      </c>
      <c r="D407" s="107" t="s">
        <v>892</v>
      </c>
      <c r="E407" s="166">
        <v>42</v>
      </c>
      <c r="F407" s="106" t="s">
        <v>5242</v>
      </c>
      <c r="G407" s="159">
        <f t="shared" si="12"/>
        <v>1.2190476190476192</v>
      </c>
      <c r="H407" s="160">
        <f t="shared" si="13"/>
        <v>0.18251957627383289</v>
      </c>
      <c r="I407" s="168"/>
      <c r="J407" s="168"/>
      <c r="K407" s="168"/>
      <c r="L407" s="168"/>
    </row>
    <row r="408" spans="1:12" x14ac:dyDescent="0.25">
      <c r="A408" s="131" t="s">
        <v>1896</v>
      </c>
      <c r="B408" s="52" t="s">
        <v>1897</v>
      </c>
      <c r="C408" s="166">
        <v>2</v>
      </c>
      <c r="D408" s="107" t="s">
        <v>457</v>
      </c>
      <c r="E408" s="166">
        <v>8</v>
      </c>
      <c r="F408" s="106" t="s">
        <v>5596</v>
      </c>
      <c r="G408" s="159">
        <f t="shared" si="12"/>
        <v>2.1333333333333333</v>
      </c>
      <c r="H408" s="160">
        <f t="shared" si="13"/>
        <v>0.18555534259845369</v>
      </c>
      <c r="I408" s="168"/>
      <c r="J408" s="168"/>
      <c r="K408" s="168"/>
      <c r="L408" s="168"/>
    </row>
    <row r="409" spans="1:12" x14ac:dyDescent="0.25">
      <c r="A409" s="131" t="s">
        <v>1339</v>
      </c>
      <c r="B409" s="52" t="s">
        <v>1340</v>
      </c>
      <c r="C409" s="166">
        <v>2</v>
      </c>
      <c r="D409" s="107" t="s">
        <v>5783</v>
      </c>
      <c r="E409" s="166">
        <v>8</v>
      </c>
      <c r="F409" s="106" t="s">
        <v>5390</v>
      </c>
      <c r="G409" s="159">
        <f t="shared" si="12"/>
        <v>2.1333333333333333</v>
      </c>
      <c r="H409" s="160">
        <f t="shared" si="13"/>
        <v>0.18555534259845369</v>
      </c>
      <c r="I409" s="168"/>
      <c r="J409" s="168"/>
      <c r="K409" s="168"/>
      <c r="L409" s="168"/>
    </row>
    <row r="410" spans="1:12" x14ac:dyDescent="0.25">
      <c r="A410" s="131" t="s">
        <v>1697</v>
      </c>
      <c r="B410" s="52" t="s">
        <v>1698</v>
      </c>
      <c r="C410" s="166">
        <v>2</v>
      </c>
      <c r="D410" s="107" t="s">
        <v>789</v>
      </c>
      <c r="E410" s="166">
        <v>8</v>
      </c>
      <c r="F410" s="106" t="s">
        <v>5545</v>
      </c>
      <c r="G410" s="159">
        <f t="shared" si="12"/>
        <v>2.1333333333333333</v>
      </c>
      <c r="H410" s="160">
        <f t="shared" si="13"/>
        <v>0.18555534259845369</v>
      </c>
      <c r="I410" s="168"/>
      <c r="J410" s="168"/>
      <c r="K410" s="168"/>
      <c r="L410" s="168"/>
    </row>
    <row r="411" spans="1:12" x14ac:dyDescent="0.25">
      <c r="A411" s="131" t="s">
        <v>2225</v>
      </c>
      <c r="B411" s="52" t="s">
        <v>2226</v>
      </c>
      <c r="C411" s="166">
        <v>2</v>
      </c>
      <c r="D411" s="107" t="s">
        <v>103</v>
      </c>
      <c r="E411" s="166">
        <v>8</v>
      </c>
      <c r="F411" s="106" t="s">
        <v>5692</v>
      </c>
      <c r="G411" s="159">
        <f t="shared" si="12"/>
        <v>2.1333333333333333</v>
      </c>
      <c r="H411" s="160">
        <f t="shared" si="13"/>
        <v>0.18555534259845369</v>
      </c>
      <c r="I411" s="168"/>
      <c r="J411" s="168"/>
      <c r="K411" s="168"/>
      <c r="L411" s="168"/>
    </row>
    <row r="412" spans="1:12" x14ac:dyDescent="0.25">
      <c r="A412" s="131" t="s">
        <v>2251</v>
      </c>
      <c r="B412" s="52" t="s">
        <v>2252</v>
      </c>
      <c r="C412" s="166">
        <v>2</v>
      </c>
      <c r="D412" s="107" t="s">
        <v>103</v>
      </c>
      <c r="E412" s="166">
        <v>8</v>
      </c>
      <c r="F412" s="106" t="s">
        <v>5702</v>
      </c>
      <c r="G412" s="159">
        <f t="shared" si="12"/>
        <v>2.1333333333333333</v>
      </c>
      <c r="H412" s="160">
        <f t="shared" si="13"/>
        <v>0.18555534259845369</v>
      </c>
      <c r="I412" s="168"/>
      <c r="J412" s="168"/>
      <c r="K412" s="168"/>
      <c r="L412" s="168"/>
    </row>
    <row r="413" spans="1:12" x14ac:dyDescent="0.25">
      <c r="A413" s="131" t="s">
        <v>1529</v>
      </c>
      <c r="B413" s="52" t="s">
        <v>1530</v>
      </c>
      <c r="C413" s="166">
        <v>2</v>
      </c>
      <c r="D413" s="107" t="s">
        <v>246</v>
      </c>
      <c r="E413" s="166">
        <v>8</v>
      </c>
      <c r="F413" s="106" t="s">
        <v>5474</v>
      </c>
      <c r="G413" s="159">
        <f t="shared" si="12"/>
        <v>2.1333333333333333</v>
      </c>
      <c r="H413" s="160">
        <f t="shared" si="13"/>
        <v>0.18555534259845369</v>
      </c>
      <c r="I413" s="168"/>
      <c r="J413" s="168"/>
      <c r="K413" s="168"/>
      <c r="L413" s="168"/>
    </row>
    <row r="414" spans="1:12" x14ac:dyDescent="0.25">
      <c r="A414" s="131" t="s">
        <v>1531</v>
      </c>
      <c r="B414" s="52" t="s">
        <v>1532</v>
      </c>
      <c r="C414" s="166">
        <v>2</v>
      </c>
      <c r="D414" s="107" t="s">
        <v>246</v>
      </c>
      <c r="E414" s="166">
        <v>8</v>
      </c>
      <c r="F414" s="106" t="s">
        <v>5474</v>
      </c>
      <c r="G414" s="159">
        <f t="shared" si="12"/>
        <v>2.1333333333333333</v>
      </c>
      <c r="H414" s="160">
        <f t="shared" si="13"/>
        <v>0.18555534259845369</v>
      </c>
      <c r="I414" s="168"/>
      <c r="J414" s="168"/>
      <c r="K414" s="168"/>
      <c r="L414" s="168"/>
    </row>
    <row r="415" spans="1:12" x14ac:dyDescent="0.25">
      <c r="A415" s="131" t="s">
        <v>9</v>
      </c>
      <c r="B415" s="52" t="s">
        <v>10</v>
      </c>
      <c r="C415" s="166">
        <v>2</v>
      </c>
      <c r="D415" s="107" t="s">
        <v>6</v>
      </c>
      <c r="E415" s="166">
        <v>8</v>
      </c>
      <c r="F415" s="106" t="s">
        <v>4847</v>
      </c>
      <c r="G415" s="159">
        <f t="shared" si="12"/>
        <v>2.1333333333333333</v>
      </c>
      <c r="H415" s="160">
        <f t="shared" si="13"/>
        <v>0.18555534259845369</v>
      </c>
      <c r="I415" s="168"/>
      <c r="J415" s="168"/>
      <c r="K415" s="168"/>
      <c r="L415" s="168"/>
    </row>
    <row r="416" spans="1:12" x14ac:dyDescent="0.25">
      <c r="A416" s="131" t="s">
        <v>701</v>
      </c>
      <c r="B416" s="52" t="s">
        <v>702</v>
      </c>
      <c r="C416" s="166">
        <v>2</v>
      </c>
      <c r="D416" s="107" t="s">
        <v>6</v>
      </c>
      <c r="E416" s="166">
        <v>8</v>
      </c>
      <c r="F416" s="106" t="s">
        <v>5163</v>
      </c>
      <c r="G416" s="159">
        <f t="shared" si="12"/>
        <v>2.1333333333333333</v>
      </c>
      <c r="H416" s="160">
        <f t="shared" si="13"/>
        <v>0.18555534259845369</v>
      </c>
      <c r="I416" s="168"/>
      <c r="J416" s="168"/>
      <c r="K416" s="168"/>
      <c r="L416" s="168"/>
    </row>
    <row r="417" spans="1:12" x14ac:dyDescent="0.25">
      <c r="A417" s="131" t="s">
        <v>51</v>
      </c>
      <c r="B417" s="52" t="s">
        <v>52</v>
      </c>
      <c r="C417" s="166">
        <v>2</v>
      </c>
      <c r="D417" s="107" t="s">
        <v>35</v>
      </c>
      <c r="E417" s="166">
        <v>8</v>
      </c>
      <c r="F417" s="106" t="s">
        <v>4867</v>
      </c>
      <c r="G417" s="159">
        <f t="shared" si="12"/>
        <v>2.1333333333333333</v>
      </c>
      <c r="H417" s="160">
        <f t="shared" si="13"/>
        <v>0.18555534259845369</v>
      </c>
      <c r="I417" s="168"/>
      <c r="J417" s="168"/>
      <c r="K417" s="168"/>
      <c r="L417" s="168"/>
    </row>
    <row r="418" spans="1:12" x14ac:dyDescent="0.25">
      <c r="A418" s="131" t="s">
        <v>152</v>
      </c>
      <c r="B418" s="52" t="s">
        <v>153</v>
      </c>
      <c r="C418" s="166">
        <v>2</v>
      </c>
      <c r="D418" s="107" t="s">
        <v>35</v>
      </c>
      <c r="E418" s="166">
        <v>8</v>
      </c>
      <c r="F418" s="106" t="s">
        <v>4929</v>
      </c>
      <c r="G418" s="159">
        <f t="shared" si="12"/>
        <v>2.1333333333333333</v>
      </c>
      <c r="H418" s="160">
        <f t="shared" si="13"/>
        <v>0.18555534259845369</v>
      </c>
      <c r="I418" s="168"/>
      <c r="J418" s="168"/>
      <c r="K418" s="168"/>
      <c r="L418" s="168"/>
    </row>
    <row r="419" spans="1:12" x14ac:dyDescent="0.25">
      <c r="A419" s="131" t="s">
        <v>154</v>
      </c>
      <c r="B419" s="52" t="s">
        <v>155</v>
      </c>
      <c r="C419" s="166">
        <v>2</v>
      </c>
      <c r="D419" s="107" t="s">
        <v>35</v>
      </c>
      <c r="E419" s="166">
        <v>8</v>
      </c>
      <c r="F419" s="106" t="s">
        <v>4929</v>
      </c>
      <c r="G419" s="159">
        <f t="shared" si="12"/>
        <v>2.1333333333333333</v>
      </c>
      <c r="H419" s="160">
        <f t="shared" si="13"/>
        <v>0.18555534259845369</v>
      </c>
      <c r="I419" s="168"/>
      <c r="J419" s="168"/>
      <c r="K419" s="168"/>
      <c r="L419" s="168"/>
    </row>
    <row r="420" spans="1:12" x14ac:dyDescent="0.25">
      <c r="A420" s="131" t="s">
        <v>156</v>
      </c>
      <c r="B420" s="52" t="s">
        <v>157</v>
      </c>
      <c r="C420" s="166">
        <v>2</v>
      </c>
      <c r="D420" s="107" t="s">
        <v>35</v>
      </c>
      <c r="E420" s="166">
        <v>8</v>
      </c>
      <c r="F420" s="106" t="s">
        <v>4929</v>
      </c>
      <c r="G420" s="159">
        <f t="shared" si="12"/>
        <v>2.1333333333333333</v>
      </c>
      <c r="H420" s="160">
        <f t="shared" si="13"/>
        <v>0.18555534259845369</v>
      </c>
      <c r="I420" s="168"/>
      <c r="J420" s="168"/>
      <c r="K420" s="168"/>
      <c r="L420" s="168"/>
    </row>
    <row r="421" spans="1:12" x14ac:dyDescent="0.25">
      <c r="A421" s="131" t="s">
        <v>472</v>
      </c>
      <c r="B421" s="52" t="s">
        <v>473</v>
      </c>
      <c r="C421" s="166">
        <v>2</v>
      </c>
      <c r="D421" s="107" t="s">
        <v>35</v>
      </c>
      <c r="E421" s="166">
        <v>8</v>
      </c>
      <c r="F421" s="106" t="s">
        <v>5084</v>
      </c>
      <c r="G421" s="159">
        <f t="shared" si="12"/>
        <v>2.1333333333333333</v>
      </c>
      <c r="H421" s="160">
        <f t="shared" si="13"/>
        <v>0.18555534259845369</v>
      </c>
      <c r="I421" s="168"/>
      <c r="J421" s="168"/>
      <c r="K421" s="168"/>
      <c r="L421" s="168"/>
    </row>
    <row r="422" spans="1:12" x14ac:dyDescent="0.25">
      <c r="A422" s="131" t="s">
        <v>1567</v>
      </c>
      <c r="B422" s="52" t="s">
        <v>1568</v>
      </c>
      <c r="C422" s="166">
        <v>2</v>
      </c>
      <c r="D422" s="107" t="s">
        <v>35</v>
      </c>
      <c r="E422" s="166">
        <v>8</v>
      </c>
      <c r="F422" s="106" t="s">
        <v>4867</v>
      </c>
      <c r="G422" s="159">
        <f t="shared" si="12"/>
        <v>2.1333333333333333</v>
      </c>
      <c r="H422" s="160">
        <f t="shared" si="13"/>
        <v>0.18555534259845369</v>
      </c>
      <c r="I422" s="168"/>
      <c r="J422" s="168"/>
      <c r="K422" s="168"/>
      <c r="L422" s="168"/>
    </row>
    <row r="423" spans="1:12" x14ac:dyDescent="0.25">
      <c r="A423" s="131" t="s">
        <v>686</v>
      </c>
      <c r="B423" s="52" t="s">
        <v>687</v>
      </c>
      <c r="C423" s="166">
        <v>2</v>
      </c>
      <c r="D423" s="107" t="s">
        <v>685</v>
      </c>
      <c r="E423" s="166">
        <v>8</v>
      </c>
      <c r="F423" s="106" t="s">
        <v>5155</v>
      </c>
      <c r="G423" s="159">
        <f t="shared" si="12"/>
        <v>2.1333333333333333</v>
      </c>
      <c r="H423" s="160">
        <f t="shared" si="13"/>
        <v>0.18555534259845369</v>
      </c>
      <c r="I423" s="168"/>
      <c r="J423" s="168"/>
      <c r="K423" s="168"/>
      <c r="L423" s="168"/>
    </row>
    <row r="424" spans="1:12" x14ac:dyDescent="0.25">
      <c r="A424" s="131" t="s">
        <v>688</v>
      </c>
      <c r="B424" s="52" t="s">
        <v>689</v>
      </c>
      <c r="C424" s="166">
        <v>2</v>
      </c>
      <c r="D424" s="107" t="s">
        <v>685</v>
      </c>
      <c r="E424" s="166">
        <v>8</v>
      </c>
      <c r="F424" s="106" t="s">
        <v>5155</v>
      </c>
      <c r="G424" s="159">
        <f t="shared" si="12"/>
        <v>2.1333333333333333</v>
      </c>
      <c r="H424" s="160">
        <f t="shared" si="13"/>
        <v>0.18555534259845369</v>
      </c>
      <c r="I424" s="168"/>
      <c r="J424" s="168"/>
      <c r="K424" s="168"/>
      <c r="L424" s="168"/>
    </row>
    <row r="425" spans="1:12" x14ac:dyDescent="0.25">
      <c r="A425" s="131" t="s">
        <v>690</v>
      </c>
      <c r="B425" s="52" t="s">
        <v>691</v>
      </c>
      <c r="C425" s="166">
        <v>2</v>
      </c>
      <c r="D425" s="107" t="s">
        <v>685</v>
      </c>
      <c r="E425" s="166">
        <v>8</v>
      </c>
      <c r="F425" s="106" t="s">
        <v>5155</v>
      </c>
      <c r="G425" s="159">
        <f t="shared" si="12"/>
        <v>2.1333333333333333</v>
      </c>
      <c r="H425" s="160">
        <f t="shared" si="13"/>
        <v>0.18555534259845369</v>
      </c>
      <c r="I425" s="168"/>
      <c r="J425" s="168"/>
      <c r="K425" s="168"/>
      <c r="L425" s="168"/>
    </row>
    <row r="426" spans="1:12" x14ac:dyDescent="0.25">
      <c r="A426" s="131" t="s">
        <v>1798</v>
      </c>
      <c r="B426" s="52" t="s">
        <v>1799</v>
      </c>
      <c r="C426" s="166">
        <v>2</v>
      </c>
      <c r="D426" s="107" t="s">
        <v>213</v>
      </c>
      <c r="E426" s="166">
        <v>8</v>
      </c>
      <c r="F426" s="106" t="s">
        <v>5574</v>
      </c>
      <c r="G426" s="159">
        <f t="shared" si="12"/>
        <v>2.1333333333333333</v>
      </c>
      <c r="H426" s="160">
        <f t="shared" si="13"/>
        <v>0.18555534259845369</v>
      </c>
      <c r="I426" s="168"/>
      <c r="J426" s="168"/>
      <c r="K426" s="168"/>
      <c r="L426" s="168"/>
    </row>
    <row r="427" spans="1:12" x14ac:dyDescent="0.25">
      <c r="A427" s="131" t="s">
        <v>1800</v>
      </c>
      <c r="B427" s="52" t="s">
        <v>1801</v>
      </c>
      <c r="C427" s="166">
        <v>2</v>
      </c>
      <c r="D427" s="107" t="s">
        <v>213</v>
      </c>
      <c r="E427" s="166">
        <v>8</v>
      </c>
      <c r="F427" s="106" t="s">
        <v>5574</v>
      </c>
      <c r="G427" s="159">
        <f t="shared" si="12"/>
        <v>2.1333333333333333</v>
      </c>
      <c r="H427" s="160">
        <f t="shared" si="13"/>
        <v>0.18555534259845369</v>
      </c>
      <c r="I427" s="168"/>
      <c r="J427" s="168"/>
      <c r="K427" s="168"/>
      <c r="L427" s="168"/>
    </row>
    <row r="428" spans="1:12" x14ac:dyDescent="0.25">
      <c r="A428" s="131" t="s">
        <v>2212</v>
      </c>
      <c r="B428" s="52" t="s">
        <v>2213</v>
      </c>
      <c r="C428" s="166">
        <v>2</v>
      </c>
      <c r="D428" s="107" t="s">
        <v>213</v>
      </c>
      <c r="E428" s="166">
        <v>8</v>
      </c>
      <c r="F428" s="106" t="s">
        <v>5683</v>
      </c>
      <c r="G428" s="159">
        <f t="shared" si="12"/>
        <v>2.1333333333333333</v>
      </c>
      <c r="H428" s="160">
        <f t="shared" si="13"/>
        <v>0.18555534259845369</v>
      </c>
      <c r="I428" s="168"/>
      <c r="J428" s="168"/>
      <c r="K428" s="168"/>
      <c r="L428" s="168"/>
    </row>
    <row r="429" spans="1:12" x14ac:dyDescent="0.25">
      <c r="A429" s="131" t="s">
        <v>733</v>
      </c>
      <c r="B429" s="52" t="s">
        <v>734</v>
      </c>
      <c r="C429" s="166">
        <v>2</v>
      </c>
      <c r="D429" s="107" t="s">
        <v>735</v>
      </c>
      <c r="E429" s="166">
        <v>8</v>
      </c>
      <c r="F429" s="106" t="s">
        <v>5176</v>
      </c>
      <c r="G429" s="159">
        <f t="shared" si="12"/>
        <v>2.1333333333333333</v>
      </c>
      <c r="H429" s="160">
        <f t="shared" si="13"/>
        <v>0.18555534259845369</v>
      </c>
      <c r="I429" s="168"/>
      <c r="J429" s="168"/>
      <c r="K429" s="168"/>
      <c r="L429" s="168"/>
    </row>
    <row r="430" spans="1:12" x14ac:dyDescent="0.25">
      <c r="A430" s="131" t="s">
        <v>164</v>
      </c>
      <c r="B430" s="52" t="s">
        <v>165</v>
      </c>
      <c r="C430" s="166">
        <v>6</v>
      </c>
      <c r="D430" s="107" t="s">
        <v>166</v>
      </c>
      <c r="E430" s="166">
        <v>60</v>
      </c>
      <c r="F430" s="106" t="s">
        <v>4935</v>
      </c>
      <c r="G430" s="159">
        <f t="shared" si="12"/>
        <v>0.85333333333333339</v>
      </c>
      <c r="H430" s="160">
        <f t="shared" si="13"/>
        <v>0.18666900465649644</v>
      </c>
      <c r="I430" s="168"/>
      <c r="J430" s="168"/>
      <c r="K430" s="168"/>
      <c r="L430" s="168"/>
    </row>
    <row r="431" spans="1:12" x14ac:dyDescent="0.25">
      <c r="A431" s="131" t="s">
        <v>2249</v>
      </c>
      <c r="B431" s="52" t="s">
        <v>2250</v>
      </c>
      <c r="C431" s="166">
        <v>3</v>
      </c>
      <c r="D431" s="107" t="s">
        <v>290</v>
      </c>
      <c r="E431" s="166">
        <v>16</v>
      </c>
      <c r="F431" s="106" t="s">
        <v>5701</v>
      </c>
      <c r="G431" s="159">
        <f t="shared" si="12"/>
        <v>1.6</v>
      </c>
      <c r="H431" s="160">
        <f t="shared" si="13"/>
        <v>0.18714691047106741</v>
      </c>
      <c r="I431" s="168"/>
      <c r="J431" s="168"/>
      <c r="K431" s="168"/>
      <c r="L431" s="168"/>
    </row>
    <row r="432" spans="1:12" x14ac:dyDescent="0.25">
      <c r="A432" s="131" t="s">
        <v>1382</v>
      </c>
      <c r="B432" s="52" t="s">
        <v>1383</v>
      </c>
      <c r="C432" s="166">
        <v>3</v>
      </c>
      <c r="D432" s="107" t="s">
        <v>390</v>
      </c>
      <c r="E432" s="166">
        <v>16</v>
      </c>
      <c r="F432" s="106" t="s">
        <v>5411</v>
      </c>
      <c r="G432" s="159">
        <f t="shared" si="12"/>
        <v>1.6</v>
      </c>
      <c r="H432" s="160">
        <f t="shared" si="13"/>
        <v>0.18714691047106741</v>
      </c>
      <c r="I432" s="168"/>
      <c r="J432" s="168"/>
      <c r="K432" s="168"/>
      <c r="L432" s="168"/>
    </row>
    <row r="433" spans="1:12" x14ac:dyDescent="0.25">
      <c r="A433" s="131" t="s">
        <v>589</v>
      </c>
      <c r="B433" s="52" t="s">
        <v>590</v>
      </c>
      <c r="C433" s="166">
        <v>3</v>
      </c>
      <c r="D433" s="107" t="s">
        <v>522</v>
      </c>
      <c r="E433" s="166">
        <v>16</v>
      </c>
      <c r="F433" s="106" t="s">
        <v>5121</v>
      </c>
      <c r="G433" s="159">
        <f t="shared" si="12"/>
        <v>1.6</v>
      </c>
      <c r="H433" s="160">
        <f t="shared" si="13"/>
        <v>0.18714691047106741</v>
      </c>
      <c r="I433" s="168"/>
      <c r="J433" s="168"/>
      <c r="K433" s="168"/>
      <c r="L433" s="168"/>
    </row>
    <row r="434" spans="1:12" x14ac:dyDescent="0.25">
      <c r="A434" s="131" t="s">
        <v>1140</v>
      </c>
      <c r="B434" s="52" t="s">
        <v>1141</v>
      </c>
      <c r="C434" s="166">
        <v>3</v>
      </c>
      <c r="D434" s="107" t="s">
        <v>522</v>
      </c>
      <c r="E434" s="166">
        <v>16</v>
      </c>
      <c r="F434" s="106" t="s">
        <v>5338</v>
      </c>
      <c r="G434" s="159">
        <f t="shared" si="12"/>
        <v>1.6</v>
      </c>
      <c r="H434" s="160">
        <f t="shared" si="13"/>
        <v>0.18714691047106741</v>
      </c>
      <c r="I434" s="168"/>
      <c r="J434" s="168"/>
      <c r="K434" s="168"/>
      <c r="L434" s="168"/>
    </row>
    <row r="435" spans="1:12" x14ac:dyDescent="0.25">
      <c r="A435" s="131" t="s">
        <v>1804</v>
      </c>
      <c r="B435" s="52" t="s">
        <v>1805</v>
      </c>
      <c r="C435" s="166">
        <v>3</v>
      </c>
      <c r="D435" s="107" t="s">
        <v>927</v>
      </c>
      <c r="E435" s="166">
        <v>16</v>
      </c>
      <c r="F435" s="106" t="s">
        <v>5576</v>
      </c>
      <c r="G435" s="159">
        <f t="shared" si="12"/>
        <v>1.6</v>
      </c>
      <c r="H435" s="160">
        <f t="shared" si="13"/>
        <v>0.18714691047106741</v>
      </c>
      <c r="I435" s="168"/>
      <c r="J435" s="168"/>
      <c r="K435" s="168"/>
      <c r="L435" s="168"/>
    </row>
    <row r="436" spans="1:12" x14ac:dyDescent="0.25">
      <c r="A436" s="131" t="s">
        <v>1810</v>
      </c>
      <c r="B436" s="52" t="s">
        <v>1811</v>
      </c>
      <c r="C436" s="166">
        <v>3</v>
      </c>
      <c r="D436" s="107" t="s">
        <v>927</v>
      </c>
      <c r="E436" s="166">
        <v>16</v>
      </c>
      <c r="F436" s="106" t="s">
        <v>5576</v>
      </c>
      <c r="G436" s="159">
        <f t="shared" si="12"/>
        <v>1.6</v>
      </c>
      <c r="H436" s="160">
        <f t="shared" si="13"/>
        <v>0.18714691047106741</v>
      </c>
      <c r="I436" s="168"/>
      <c r="J436" s="168"/>
      <c r="K436" s="168"/>
      <c r="L436" s="168"/>
    </row>
    <row r="437" spans="1:12" x14ac:dyDescent="0.25">
      <c r="A437" s="131" t="s">
        <v>1812</v>
      </c>
      <c r="B437" s="52" t="s">
        <v>1813</v>
      </c>
      <c r="C437" s="166">
        <v>3</v>
      </c>
      <c r="D437" s="107" t="s">
        <v>927</v>
      </c>
      <c r="E437" s="166">
        <v>16</v>
      </c>
      <c r="F437" s="106" t="s">
        <v>5576</v>
      </c>
      <c r="G437" s="159">
        <f t="shared" si="12"/>
        <v>1.6</v>
      </c>
      <c r="H437" s="160">
        <f t="shared" si="13"/>
        <v>0.18714691047106741</v>
      </c>
      <c r="I437" s="168"/>
      <c r="J437" s="168"/>
      <c r="K437" s="168"/>
      <c r="L437" s="168"/>
    </row>
    <row r="438" spans="1:12" x14ac:dyDescent="0.25">
      <c r="A438" s="131" t="s">
        <v>2123</v>
      </c>
      <c r="B438" s="52" t="s">
        <v>2124</v>
      </c>
      <c r="C438" s="166">
        <v>7</v>
      </c>
      <c r="D438" s="107" t="s">
        <v>1426</v>
      </c>
      <c r="E438" s="166">
        <v>68</v>
      </c>
      <c r="F438" s="106" t="s">
        <v>5636</v>
      </c>
      <c r="G438" s="159">
        <f t="shared" si="12"/>
        <v>0.8784313725490196</v>
      </c>
      <c r="H438" s="160">
        <f t="shared" si="13"/>
        <v>0.18767448173075843</v>
      </c>
      <c r="I438" s="168"/>
      <c r="J438" s="168"/>
      <c r="K438" s="168"/>
      <c r="L438" s="168"/>
    </row>
    <row r="439" spans="1:12" x14ac:dyDescent="0.25">
      <c r="A439" s="131" t="s">
        <v>68</v>
      </c>
      <c r="B439" s="52" t="s">
        <v>69</v>
      </c>
      <c r="C439" s="166">
        <v>10</v>
      </c>
      <c r="D439" s="107" t="s">
        <v>5781</v>
      </c>
      <c r="E439" s="166">
        <v>76</v>
      </c>
      <c r="F439" s="106" t="s">
        <v>4872</v>
      </c>
      <c r="G439" s="159">
        <f t="shared" si="12"/>
        <v>1.1228070175438596</v>
      </c>
      <c r="H439" s="160">
        <f t="shared" si="13"/>
        <v>0.1877000104382115</v>
      </c>
      <c r="I439" s="168"/>
      <c r="J439" s="168"/>
      <c r="K439" s="168"/>
      <c r="L439" s="168"/>
    </row>
    <row r="440" spans="1:12" x14ac:dyDescent="0.25">
      <c r="A440" s="131" t="s">
        <v>14</v>
      </c>
      <c r="B440" s="52" t="s">
        <v>15</v>
      </c>
      <c r="C440" s="166">
        <v>10</v>
      </c>
      <c r="D440" s="107" t="s">
        <v>5780</v>
      </c>
      <c r="E440" s="166">
        <v>76</v>
      </c>
      <c r="F440" s="106" t="s">
        <v>4851</v>
      </c>
      <c r="G440" s="159">
        <f t="shared" si="12"/>
        <v>1.1228070175438596</v>
      </c>
      <c r="H440" s="160">
        <f t="shared" si="13"/>
        <v>0.1877000104382115</v>
      </c>
      <c r="I440" s="168"/>
      <c r="J440" s="168"/>
      <c r="K440" s="168"/>
      <c r="L440" s="168"/>
    </row>
    <row r="441" spans="1:12" x14ac:dyDescent="0.25">
      <c r="A441" s="131" t="s">
        <v>1444</v>
      </c>
      <c r="B441" s="52" t="s">
        <v>1445</v>
      </c>
      <c r="C441" s="166">
        <v>5</v>
      </c>
      <c r="D441" s="107" t="s">
        <v>1372</v>
      </c>
      <c r="E441" s="166">
        <v>34</v>
      </c>
      <c r="F441" s="106" t="s">
        <v>5438</v>
      </c>
      <c r="G441" s="159">
        <f t="shared" si="12"/>
        <v>1.2549019607843137</v>
      </c>
      <c r="H441" s="160">
        <f t="shared" si="13"/>
        <v>0.19034871611913529</v>
      </c>
      <c r="I441" s="168"/>
      <c r="J441" s="168"/>
      <c r="K441" s="168"/>
      <c r="L441" s="168"/>
    </row>
    <row r="442" spans="1:12" x14ac:dyDescent="0.25">
      <c r="A442" s="131" t="s">
        <v>2166</v>
      </c>
      <c r="B442" s="52" t="s">
        <v>2167</v>
      </c>
      <c r="C442" s="166">
        <v>7</v>
      </c>
      <c r="D442" s="107" t="s">
        <v>1426</v>
      </c>
      <c r="E442" s="166">
        <v>52</v>
      </c>
      <c r="F442" s="106" t="s">
        <v>5659</v>
      </c>
      <c r="G442" s="159">
        <f t="shared" si="12"/>
        <v>1.1487179487179486</v>
      </c>
      <c r="H442" s="160">
        <f t="shared" si="13"/>
        <v>0.19086640344008474</v>
      </c>
      <c r="I442" s="168"/>
      <c r="J442" s="168"/>
      <c r="K442" s="168"/>
      <c r="L442" s="168"/>
    </row>
    <row r="443" spans="1:12" x14ac:dyDescent="0.25">
      <c r="A443" s="131" t="s">
        <v>1947</v>
      </c>
      <c r="B443" s="52" t="s">
        <v>1948</v>
      </c>
      <c r="C443" s="166">
        <v>4</v>
      </c>
      <c r="D443" s="107" t="s">
        <v>1767</v>
      </c>
      <c r="E443" s="166">
        <v>25</v>
      </c>
      <c r="F443" s="106" t="s">
        <v>5603</v>
      </c>
      <c r="G443" s="159">
        <f t="shared" si="12"/>
        <v>1.3653333333333333</v>
      </c>
      <c r="H443" s="160">
        <f t="shared" si="13"/>
        <v>0.19090127551330174</v>
      </c>
      <c r="I443" s="168"/>
      <c r="J443" s="168"/>
      <c r="K443" s="168"/>
      <c r="L443" s="168"/>
    </row>
    <row r="444" spans="1:12" x14ac:dyDescent="0.25">
      <c r="A444" s="131" t="s">
        <v>331</v>
      </c>
      <c r="B444" s="52" t="s">
        <v>332</v>
      </c>
      <c r="C444" s="166">
        <v>4</v>
      </c>
      <c r="D444" s="107" t="s">
        <v>333</v>
      </c>
      <c r="E444" s="166">
        <v>25</v>
      </c>
      <c r="F444" s="106" t="s">
        <v>5027</v>
      </c>
      <c r="G444" s="159">
        <f t="shared" si="12"/>
        <v>1.3653333333333333</v>
      </c>
      <c r="H444" s="160">
        <f t="shared" si="13"/>
        <v>0.19090127551330174</v>
      </c>
      <c r="I444" s="168"/>
      <c r="J444" s="168"/>
      <c r="K444" s="168"/>
      <c r="L444" s="168"/>
    </row>
    <row r="445" spans="1:12" x14ac:dyDescent="0.25">
      <c r="A445" s="131" t="s">
        <v>1142</v>
      </c>
      <c r="B445" s="52" t="s">
        <v>1143</v>
      </c>
      <c r="C445" s="166">
        <v>4</v>
      </c>
      <c r="D445" s="107" t="s">
        <v>207</v>
      </c>
      <c r="E445" s="166">
        <v>25</v>
      </c>
      <c r="F445" s="106" t="s">
        <v>5339</v>
      </c>
      <c r="G445" s="159">
        <f t="shared" si="12"/>
        <v>1.3653333333333333</v>
      </c>
      <c r="H445" s="160">
        <f t="shared" si="13"/>
        <v>0.19090127551330174</v>
      </c>
      <c r="I445" s="168"/>
      <c r="J445" s="168"/>
      <c r="K445" s="168"/>
      <c r="L445" s="168"/>
    </row>
    <row r="446" spans="1:12" x14ac:dyDescent="0.25">
      <c r="A446" s="131" t="s">
        <v>1613</v>
      </c>
      <c r="B446" s="52" t="s">
        <v>1614</v>
      </c>
      <c r="C446" s="166">
        <v>1</v>
      </c>
      <c r="D446" s="107" t="s">
        <v>172</v>
      </c>
      <c r="E446" s="166">
        <v>21</v>
      </c>
      <c r="F446" s="106" t="s">
        <v>5510</v>
      </c>
      <c r="G446" s="159">
        <f t="shared" si="12"/>
        <v>0.40634920634920635</v>
      </c>
      <c r="H446" s="160">
        <f t="shared" si="13"/>
        <v>0.1932476841527869</v>
      </c>
      <c r="I446" s="168"/>
      <c r="J446" s="168"/>
      <c r="K446" s="168"/>
      <c r="L446" s="168"/>
    </row>
    <row r="447" spans="1:12" x14ac:dyDescent="0.25">
      <c r="A447" s="131" t="s">
        <v>2150</v>
      </c>
      <c r="B447" s="52" t="s">
        <v>2151</v>
      </c>
      <c r="C447" s="166">
        <v>3</v>
      </c>
      <c r="D447" s="107" t="s">
        <v>236</v>
      </c>
      <c r="E447" s="166">
        <v>36</v>
      </c>
      <c r="F447" s="106" t="s">
        <v>5648</v>
      </c>
      <c r="G447" s="159">
        <f t="shared" si="12"/>
        <v>0.71111111111111114</v>
      </c>
      <c r="H447" s="160">
        <f t="shared" si="13"/>
        <v>0.19600860701647954</v>
      </c>
      <c r="I447" s="168"/>
      <c r="J447" s="168"/>
      <c r="K447" s="168"/>
      <c r="L447" s="168"/>
    </row>
    <row r="448" spans="1:12" x14ac:dyDescent="0.25">
      <c r="A448" s="131" t="s">
        <v>2168</v>
      </c>
      <c r="B448" s="52" t="s">
        <v>2169</v>
      </c>
      <c r="C448" s="166">
        <v>6</v>
      </c>
      <c r="D448" s="107" t="s">
        <v>2170</v>
      </c>
      <c r="E448" s="166">
        <v>44</v>
      </c>
      <c r="F448" s="106" t="s">
        <v>5660</v>
      </c>
      <c r="G448" s="159">
        <f t="shared" si="12"/>
        <v>1.1636363636363638</v>
      </c>
      <c r="H448" s="160">
        <f t="shared" si="13"/>
        <v>0.19662204273950609</v>
      </c>
      <c r="I448" s="168"/>
      <c r="J448" s="168"/>
      <c r="K448" s="168"/>
      <c r="L448" s="168"/>
    </row>
    <row r="449" spans="1:12" x14ac:dyDescent="0.25">
      <c r="A449" s="131" t="s">
        <v>1427</v>
      </c>
      <c r="B449" s="52" t="s">
        <v>1428</v>
      </c>
      <c r="C449" s="166">
        <v>5</v>
      </c>
      <c r="D449" s="107" t="s">
        <v>1372</v>
      </c>
      <c r="E449" s="166">
        <v>35</v>
      </c>
      <c r="F449" s="106" t="s">
        <v>5429</v>
      </c>
      <c r="G449" s="159">
        <f t="shared" si="12"/>
        <v>1.2190476190476189</v>
      </c>
      <c r="H449" s="160">
        <f t="shared" si="13"/>
        <v>0.19844866148590704</v>
      </c>
      <c r="I449" s="168"/>
      <c r="J449" s="168"/>
      <c r="K449" s="168"/>
      <c r="L449" s="168"/>
    </row>
    <row r="450" spans="1:12" x14ac:dyDescent="0.25">
      <c r="A450" s="131" t="s">
        <v>1412</v>
      </c>
      <c r="B450" s="52" t="s">
        <v>1413</v>
      </c>
      <c r="C450" s="166">
        <v>4</v>
      </c>
      <c r="D450" s="107" t="s">
        <v>129</v>
      </c>
      <c r="E450" s="166">
        <v>43</v>
      </c>
      <c r="F450" s="106" t="s">
        <v>5422</v>
      </c>
      <c r="G450" s="159">
        <f t="shared" si="12"/>
        <v>0.79379844961240309</v>
      </c>
      <c r="H450" s="160">
        <f t="shared" si="13"/>
        <v>0.19921575372923539</v>
      </c>
      <c r="I450" s="168"/>
      <c r="J450" s="168"/>
      <c r="K450" s="168"/>
      <c r="L450" s="168"/>
    </row>
    <row r="451" spans="1:12" x14ac:dyDescent="0.25">
      <c r="A451" s="131" t="s">
        <v>254</v>
      </c>
      <c r="B451" s="52" t="s">
        <v>255</v>
      </c>
      <c r="C451" s="166">
        <v>4</v>
      </c>
      <c r="D451" s="107" t="s">
        <v>207</v>
      </c>
      <c r="E451" s="166">
        <v>26</v>
      </c>
      <c r="F451" s="106" t="s">
        <v>4984</v>
      </c>
      <c r="G451" s="159">
        <f t="shared" si="12"/>
        <v>1.3128205128205128</v>
      </c>
      <c r="H451" s="160">
        <f t="shared" si="13"/>
        <v>0.20151626258950467</v>
      </c>
      <c r="I451" s="168"/>
      <c r="J451" s="168"/>
      <c r="K451" s="168"/>
      <c r="L451" s="168"/>
    </row>
    <row r="452" spans="1:12" x14ac:dyDescent="0.25">
      <c r="A452" s="131" t="s">
        <v>575</v>
      </c>
      <c r="B452" s="52" t="s">
        <v>576</v>
      </c>
      <c r="C452" s="166">
        <v>4</v>
      </c>
      <c r="D452" s="107" t="s">
        <v>207</v>
      </c>
      <c r="E452" s="166">
        <v>26</v>
      </c>
      <c r="F452" s="106" t="s">
        <v>5118</v>
      </c>
      <c r="G452" s="159">
        <f t="shared" ref="G452:G515" si="14">(C452/15)/(E452/128)</f>
        <v>1.3128205128205128</v>
      </c>
      <c r="H452" s="160">
        <f t="shared" ref="H452:H515" si="15">HYPGEOMDIST(C452,15,E452,128)</f>
        <v>0.20151626258950467</v>
      </c>
      <c r="I452" s="168"/>
      <c r="J452" s="168"/>
      <c r="K452" s="168"/>
      <c r="L452" s="168"/>
    </row>
    <row r="453" spans="1:12" x14ac:dyDescent="0.25">
      <c r="A453" s="131" t="s">
        <v>2315</v>
      </c>
      <c r="B453" s="52" t="s">
        <v>2316</v>
      </c>
      <c r="C453" s="166">
        <v>4</v>
      </c>
      <c r="D453" s="107" t="s">
        <v>207</v>
      </c>
      <c r="E453" s="166">
        <v>26</v>
      </c>
      <c r="F453" s="106" t="s">
        <v>5729</v>
      </c>
      <c r="G453" s="159">
        <f t="shared" si="14"/>
        <v>1.3128205128205128</v>
      </c>
      <c r="H453" s="160">
        <f t="shared" si="15"/>
        <v>0.20151626258950467</v>
      </c>
      <c r="I453" s="168"/>
      <c r="J453" s="168"/>
      <c r="K453" s="168"/>
      <c r="L453" s="168"/>
    </row>
    <row r="454" spans="1:12" x14ac:dyDescent="0.25">
      <c r="A454" s="131" t="s">
        <v>76</v>
      </c>
      <c r="B454" s="52" t="s">
        <v>77</v>
      </c>
      <c r="C454" s="166">
        <v>6</v>
      </c>
      <c r="D454" s="107" t="s">
        <v>78</v>
      </c>
      <c r="E454" s="166">
        <v>45</v>
      </c>
      <c r="F454" s="106" t="s">
        <v>4880</v>
      </c>
      <c r="G454" s="159">
        <f t="shared" si="14"/>
        <v>1.1377777777777778</v>
      </c>
      <c r="H454" s="160">
        <f t="shared" si="15"/>
        <v>0.20256391765745771</v>
      </c>
      <c r="I454" s="168"/>
      <c r="J454" s="168"/>
      <c r="K454" s="168"/>
      <c r="L454" s="168"/>
    </row>
    <row r="455" spans="1:12" x14ac:dyDescent="0.25">
      <c r="A455" s="131" t="s">
        <v>16</v>
      </c>
      <c r="B455" s="52" t="s">
        <v>17</v>
      </c>
      <c r="C455" s="166">
        <v>6</v>
      </c>
      <c r="D455" s="107" t="s">
        <v>18</v>
      </c>
      <c r="E455" s="166">
        <v>45</v>
      </c>
      <c r="F455" s="106" t="s">
        <v>4853</v>
      </c>
      <c r="G455" s="159">
        <f t="shared" si="14"/>
        <v>1.1377777777777778</v>
      </c>
      <c r="H455" s="160">
        <f t="shared" si="15"/>
        <v>0.20256391765745771</v>
      </c>
      <c r="I455" s="168"/>
      <c r="J455" s="168"/>
      <c r="K455" s="168"/>
      <c r="L455" s="168"/>
    </row>
    <row r="456" spans="1:12" x14ac:dyDescent="0.25">
      <c r="A456" s="131" t="s">
        <v>25</v>
      </c>
      <c r="B456" s="52" t="s">
        <v>26</v>
      </c>
      <c r="C456" s="166">
        <v>6</v>
      </c>
      <c r="D456" s="107" t="s">
        <v>18</v>
      </c>
      <c r="E456" s="166">
        <v>45</v>
      </c>
      <c r="F456" s="106" t="s">
        <v>4853</v>
      </c>
      <c r="G456" s="159">
        <f t="shared" si="14"/>
        <v>1.1377777777777778</v>
      </c>
      <c r="H456" s="160">
        <f t="shared" si="15"/>
        <v>0.20256391765745771</v>
      </c>
      <c r="I456" s="168"/>
      <c r="J456" s="168"/>
      <c r="K456" s="168"/>
      <c r="L456" s="168"/>
    </row>
    <row r="457" spans="1:12" x14ac:dyDescent="0.25">
      <c r="A457" s="131" t="s">
        <v>388</v>
      </c>
      <c r="B457" s="52" t="s">
        <v>389</v>
      </c>
      <c r="C457" s="166">
        <v>3</v>
      </c>
      <c r="D457" s="107" t="s">
        <v>390</v>
      </c>
      <c r="E457" s="166">
        <v>17</v>
      </c>
      <c r="F457" s="106" t="s">
        <v>5053</v>
      </c>
      <c r="G457" s="159">
        <f t="shared" si="14"/>
        <v>1.5058823529411764</v>
      </c>
      <c r="H457" s="160">
        <f t="shared" si="15"/>
        <v>0.20290162487296867</v>
      </c>
      <c r="I457" s="168"/>
      <c r="J457" s="168"/>
      <c r="K457" s="168"/>
      <c r="L457" s="168"/>
    </row>
    <row r="458" spans="1:12" x14ac:dyDescent="0.25">
      <c r="A458" s="131" t="s">
        <v>2037</v>
      </c>
      <c r="B458" s="52" t="s">
        <v>2038</v>
      </c>
      <c r="C458" s="166">
        <v>3</v>
      </c>
      <c r="D458" s="107" t="s">
        <v>390</v>
      </c>
      <c r="E458" s="166">
        <v>17</v>
      </c>
      <c r="F458" s="106" t="s">
        <v>5613</v>
      </c>
      <c r="G458" s="159">
        <f t="shared" si="14"/>
        <v>1.5058823529411764</v>
      </c>
      <c r="H458" s="160">
        <f t="shared" si="15"/>
        <v>0.20290162487296867</v>
      </c>
      <c r="I458" s="168"/>
      <c r="J458" s="168"/>
      <c r="K458" s="168"/>
      <c r="L458" s="168"/>
    </row>
    <row r="459" spans="1:12" x14ac:dyDescent="0.25">
      <c r="A459" s="131" t="s">
        <v>2042</v>
      </c>
      <c r="B459" s="52" t="s">
        <v>2043</v>
      </c>
      <c r="C459" s="166">
        <v>3</v>
      </c>
      <c r="D459" s="107" t="s">
        <v>390</v>
      </c>
      <c r="E459" s="166">
        <v>17</v>
      </c>
      <c r="F459" s="106" t="s">
        <v>5616</v>
      </c>
      <c r="G459" s="159">
        <f t="shared" si="14"/>
        <v>1.5058823529411764</v>
      </c>
      <c r="H459" s="160">
        <f t="shared" si="15"/>
        <v>0.20290162487296867</v>
      </c>
      <c r="I459" s="168"/>
      <c r="J459" s="168"/>
      <c r="K459" s="168"/>
      <c r="L459" s="168"/>
    </row>
    <row r="460" spans="1:12" x14ac:dyDescent="0.25">
      <c r="A460" s="131" t="s">
        <v>422</v>
      </c>
      <c r="B460" s="52" t="s">
        <v>423</v>
      </c>
      <c r="C460" s="166">
        <v>3</v>
      </c>
      <c r="D460" s="107" t="s">
        <v>424</v>
      </c>
      <c r="E460" s="166">
        <v>17</v>
      </c>
      <c r="F460" s="106" t="s">
        <v>5062</v>
      </c>
      <c r="G460" s="159">
        <f t="shared" si="14"/>
        <v>1.5058823529411764</v>
      </c>
      <c r="H460" s="160">
        <f t="shared" si="15"/>
        <v>0.20290162487296867</v>
      </c>
      <c r="I460" s="168"/>
      <c r="J460" s="168"/>
      <c r="K460" s="168"/>
      <c r="L460" s="168"/>
    </row>
    <row r="461" spans="1:12" x14ac:dyDescent="0.25">
      <c r="A461" s="131" t="s">
        <v>531</v>
      </c>
      <c r="B461" s="52" t="s">
        <v>532</v>
      </c>
      <c r="C461" s="166">
        <v>3</v>
      </c>
      <c r="D461" s="107" t="s">
        <v>522</v>
      </c>
      <c r="E461" s="166">
        <v>17</v>
      </c>
      <c r="F461" s="106" t="s">
        <v>5108</v>
      </c>
      <c r="G461" s="159">
        <f t="shared" si="14"/>
        <v>1.5058823529411764</v>
      </c>
      <c r="H461" s="160">
        <f t="shared" si="15"/>
        <v>0.20290162487296867</v>
      </c>
      <c r="I461" s="168"/>
      <c r="J461" s="168"/>
      <c r="K461" s="168"/>
      <c r="L461" s="168"/>
    </row>
    <row r="462" spans="1:12" x14ac:dyDescent="0.25">
      <c r="A462" s="131" t="s">
        <v>573</v>
      </c>
      <c r="B462" s="52" t="s">
        <v>574</v>
      </c>
      <c r="C462" s="166">
        <v>3</v>
      </c>
      <c r="D462" s="107" t="s">
        <v>522</v>
      </c>
      <c r="E462" s="166">
        <v>17</v>
      </c>
      <c r="F462" s="106" t="s">
        <v>5108</v>
      </c>
      <c r="G462" s="159">
        <f t="shared" si="14"/>
        <v>1.5058823529411764</v>
      </c>
      <c r="H462" s="160">
        <f t="shared" si="15"/>
        <v>0.20290162487296867</v>
      </c>
      <c r="I462" s="168"/>
      <c r="J462" s="168"/>
      <c r="K462" s="168"/>
      <c r="L462" s="168"/>
    </row>
    <row r="463" spans="1:12" x14ac:dyDescent="0.25">
      <c r="A463" s="131" t="s">
        <v>2317</v>
      </c>
      <c r="B463" s="52" t="s">
        <v>2318</v>
      </c>
      <c r="C463" s="166">
        <v>3</v>
      </c>
      <c r="D463" s="107" t="s">
        <v>522</v>
      </c>
      <c r="E463" s="166">
        <v>17</v>
      </c>
      <c r="F463" s="106" t="s">
        <v>5730</v>
      </c>
      <c r="G463" s="159">
        <f t="shared" si="14"/>
        <v>1.5058823529411764</v>
      </c>
      <c r="H463" s="160">
        <f t="shared" si="15"/>
        <v>0.20290162487296867</v>
      </c>
      <c r="I463" s="168"/>
      <c r="J463" s="168"/>
      <c r="K463" s="168"/>
      <c r="L463" s="168"/>
    </row>
    <row r="464" spans="1:12" x14ac:dyDescent="0.25">
      <c r="A464" s="131" t="s">
        <v>2319</v>
      </c>
      <c r="B464" s="52" t="s">
        <v>2320</v>
      </c>
      <c r="C464" s="166">
        <v>3</v>
      </c>
      <c r="D464" s="107" t="s">
        <v>522</v>
      </c>
      <c r="E464" s="166">
        <v>17</v>
      </c>
      <c r="F464" s="106" t="s">
        <v>5730</v>
      </c>
      <c r="G464" s="159">
        <f t="shared" si="14"/>
        <v>1.5058823529411764</v>
      </c>
      <c r="H464" s="160">
        <f t="shared" si="15"/>
        <v>0.20290162487296867</v>
      </c>
      <c r="I464" s="168"/>
      <c r="J464" s="168"/>
      <c r="K464" s="168"/>
      <c r="L464" s="168"/>
    </row>
    <row r="465" spans="1:12" x14ac:dyDescent="0.25">
      <c r="A465" s="131" t="s">
        <v>1591</v>
      </c>
      <c r="B465" s="52" t="s">
        <v>1592</v>
      </c>
      <c r="C465" s="166">
        <v>2</v>
      </c>
      <c r="D465" s="107" t="s">
        <v>366</v>
      </c>
      <c r="E465" s="166">
        <v>28</v>
      </c>
      <c r="F465" s="106" t="s">
        <v>5499</v>
      </c>
      <c r="G465" s="159">
        <f t="shared" si="14"/>
        <v>0.60952380952380947</v>
      </c>
      <c r="H465" s="160">
        <f t="shared" si="15"/>
        <v>0.203362627186635</v>
      </c>
      <c r="I465" s="168"/>
      <c r="J465" s="168"/>
      <c r="K465" s="168"/>
      <c r="L465" s="168"/>
    </row>
    <row r="466" spans="1:12" x14ac:dyDescent="0.25">
      <c r="A466" s="131" t="s">
        <v>1477</v>
      </c>
      <c r="B466" s="52" t="s">
        <v>1478</v>
      </c>
      <c r="C466" s="166">
        <v>2</v>
      </c>
      <c r="D466" s="107" t="s">
        <v>213</v>
      </c>
      <c r="E466" s="166">
        <v>28</v>
      </c>
      <c r="F466" s="106" t="s">
        <v>5452</v>
      </c>
      <c r="G466" s="159">
        <f t="shared" si="14"/>
        <v>0.60952380952380947</v>
      </c>
      <c r="H466" s="160">
        <f t="shared" si="15"/>
        <v>0.203362627186635</v>
      </c>
      <c r="I466" s="168"/>
      <c r="J466" s="168"/>
      <c r="K466" s="168"/>
      <c r="L466" s="168"/>
    </row>
    <row r="467" spans="1:12" x14ac:dyDescent="0.25">
      <c r="A467" s="131" t="s">
        <v>1424</v>
      </c>
      <c r="B467" s="52" t="s">
        <v>1425</v>
      </c>
      <c r="C467" s="166">
        <v>7</v>
      </c>
      <c r="D467" s="107" t="s">
        <v>1426</v>
      </c>
      <c r="E467" s="166">
        <v>65</v>
      </c>
      <c r="F467" s="106" t="s">
        <v>5428</v>
      </c>
      <c r="G467" s="159">
        <f t="shared" si="14"/>
        <v>0.91897435897435897</v>
      </c>
      <c r="H467" s="160">
        <f t="shared" si="15"/>
        <v>0.20400481895604272</v>
      </c>
      <c r="I467" s="168"/>
      <c r="J467" s="168"/>
      <c r="K467" s="168"/>
      <c r="L467" s="168"/>
    </row>
    <row r="468" spans="1:12" x14ac:dyDescent="0.25">
      <c r="A468" s="131" t="s">
        <v>135</v>
      </c>
      <c r="B468" s="52" t="s">
        <v>136</v>
      </c>
      <c r="C468" s="166">
        <v>8</v>
      </c>
      <c r="D468" s="107" t="s">
        <v>137</v>
      </c>
      <c r="E468" s="166">
        <v>63</v>
      </c>
      <c r="F468" s="106" t="s">
        <v>4910</v>
      </c>
      <c r="G468" s="159">
        <f t="shared" si="14"/>
        <v>1.0835978835978837</v>
      </c>
      <c r="H468" s="160">
        <f t="shared" si="15"/>
        <v>0.20400481895604272</v>
      </c>
      <c r="I468" s="168"/>
      <c r="J468" s="168"/>
      <c r="K468" s="168"/>
      <c r="L468" s="168"/>
    </row>
    <row r="469" spans="1:12" x14ac:dyDescent="0.25">
      <c r="A469" s="131" t="s">
        <v>1467</v>
      </c>
      <c r="B469" s="52" t="s">
        <v>1468</v>
      </c>
      <c r="C469" s="166">
        <v>6</v>
      </c>
      <c r="D469" s="107" t="s">
        <v>166</v>
      </c>
      <c r="E469" s="166">
        <v>57</v>
      </c>
      <c r="F469" s="106" t="s">
        <v>5445</v>
      </c>
      <c r="G469" s="159">
        <f t="shared" si="14"/>
        <v>0.89824561403508774</v>
      </c>
      <c r="H469" s="160">
        <f t="shared" si="15"/>
        <v>0.20447802125866119</v>
      </c>
      <c r="I469" s="168"/>
      <c r="J469" s="168"/>
      <c r="K469" s="168"/>
      <c r="L469" s="168"/>
    </row>
    <row r="470" spans="1:12" x14ac:dyDescent="0.25">
      <c r="A470" s="131" t="s">
        <v>1418</v>
      </c>
      <c r="B470" s="52" t="s">
        <v>1419</v>
      </c>
      <c r="C470" s="166">
        <v>3</v>
      </c>
      <c r="D470" s="107" t="s">
        <v>1411</v>
      </c>
      <c r="E470" s="166">
        <v>35</v>
      </c>
      <c r="F470" s="106" t="s">
        <v>5424</v>
      </c>
      <c r="G470" s="159">
        <f t="shared" si="14"/>
        <v>0.73142857142857143</v>
      </c>
      <c r="H470" s="160">
        <f t="shared" si="15"/>
        <v>0.20629300923647997</v>
      </c>
      <c r="I470" s="168"/>
      <c r="J470" s="168"/>
      <c r="K470" s="168"/>
      <c r="L470" s="168"/>
    </row>
    <row r="471" spans="1:12" x14ac:dyDescent="0.25">
      <c r="A471" s="131" t="s">
        <v>1405</v>
      </c>
      <c r="B471" s="52" t="s">
        <v>1406</v>
      </c>
      <c r="C471" s="166">
        <v>6</v>
      </c>
      <c r="D471" s="107" t="s">
        <v>78</v>
      </c>
      <c r="E471" s="166">
        <v>46</v>
      </c>
      <c r="F471" s="106" t="s">
        <v>5417</v>
      </c>
      <c r="G471" s="159">
        <f t="shared" si="14"/>
        <v>1.1130434782608696</v>
      </c>
      <c r="H471" s="160">
        <f t="shared" si="15"/>
        <v>0.20768902882710435</v>
      </c>
      <c r="I471" s="168"/>
      <c r="J471" s="168"/>
      <c r="K471" s="168"/>
      <c r="L471" s="168"/>
    </row>
    <row r="472" spans="1:12" x14ac:dyDescent="0.25">
      <c r="A472" s="131" t="s">
        <v>295</v>
      </c>
      <c r="B472" s="52" t="s">
        <v>296</v>
      </c>
      <c r="C472" s="166">
        <v>10</v>
      </c>
      <c r="D472" s="107" t="s">
        <v>5795</v>
      </c>
      <c r="E472" s="166">
        <v>79</v>
      </c>
      <c r="F472" s="106" t="s">
        <v>5013</v>
      </c>
      <c r="G472" s="159">
        <f t="shared" si="14"/>
        <v>1.0801687763713079</v>
      </c>
      <c r="H472" s="160">
        <f t="shared" si="15"/>
        <v>0.20785888298931599</v>
      </c>
      <c r="I472" s="168"/>
      <c r="J472" s="168"/>
      <c r="K472" s="168"/>
      <c r="L472" s="168"/>
    </row>
    <row r="473" spans="1:12" x14ac:dyDescent="0.25">
      <c r="A473" s="131" t="s">
        <v>768</v>
      </c>
      <c r="B473" s="52" t="s">
        <v>769</v>
      </c>
      <c r="C473" s="166">
        <v>7</v>
      </c>
      <c r="D473" s="107" t="s">
        <v>770</v>
      </c>
      <c r="E473" s="166">
        <v>64</v>
      </c>
      <c r="F473" s="106" t="s">
        <v>5193</v>
      </c>
      <c r="G473" s="159">
        <f t="shared" si="14"/>
        <v>0.93333333333333335</v>
      </c>
      <c r="H473" s="160">
        <f t="shared" si="15"/>
        <v>0.20804007911121719</v>
      </c>
      <c r="I473" s="168"/>
      <c r="J473" s="168"/>
      <c r="K473" s="168"/>
      <c r="L473" s="168"/>
    </row>
    <row r="474" spans="1:12" x14ac:dyDescent="0.25">
      <c r="A474" s="131" t="s">
        <v>557</v>
      </c>
      <c r="B474" s="52" t="s">
        <v>558</v>
      </c>
      <c r="C474" s="166">
        <v>1</v>
      </c>
      <c r="D474" s="107" t="s">
        <v>87</v>
      </c>
      <c r="E474" s="166">
        <v>2</v>
      </c>
      <c r="F474" s="106" t="s">
        <v>5805</v>
      </c>
      <c r="G474" s="159">
        <f t="shared" si="14"/>
        <v>4.2666666666666666</v>
      </c>
      <c r="H474" s="160">
        <f t="shared" si="15"/>
        <v>0.20853838582677167</v>
      </c>
      <c r="I474" s="168"/>
      <c r="J474" s="168"/>
      <c r="K474" s="168"/>
      <c r="L474" s="168"/>
    </row>
    <row r="475" spans="1:12" x14ac:dyDescent="0.25">
      <c r="A475" s="131" t="s">
        <v>559</v>
      </c>
      <c r="B475" s="52" t="s">
        <v>560</v>
      </c>
      <c r="C475" s="166">
        <v>1</v>
      </c>
      <c r="D475" s="107" t="s">
        <v>87</v>
      </c>
      <c r="E475" s="166">
        <v>2</v>
      </c>
      <c r="F475" s="106" t="s">
        <v>5805</v>
      </c>
      <c r="G475" s="159">
        <f t="shared" si="14"/>
        <v>4.2666666666666666</v>
      </c>
      <c r="H475" s="160">
        <f t="shared" si="15"/>
        <v>0.20853838582677167</v>
      </c>
      <c r="I475" s="168"/>
      <c r="J475" s="168"/>
      <c r="K475" s="168"/>
      <c r="L475" s="168"/>
    </row>
    <row r="476" spans="1:12" x14ac:dyDescent="0.25">
      <c r="A476" s="131" t="s">
        <v>1398</v>
      </c>
      <c r="B476" s="52" t="s">
        <v>1399</v>
      </c>
      <c r="C476" s="166">
        <v>1</v>
      </c>
      <c r="D476" s="107" t="s">
        <v>87</v>
      </c>
      <c r="E476" s="166">
        <v>2</v>
      </c>
      <c r="F476" s="106" t="s">
        <v>5805</v>
      </c>
      <c r="G476" s="159">
        <f t="shared" si="14"/>
        <v>4.2666666666666666</v>
      </c>
      <c r="H476" s="160">
        <f t="shared" si="15"/>
        <v>0.20853838582677167</v>
      </c>
      <c r="I476" s="168"/>
      <c r="J476" s="168"/>
      <c r="K476" s="168"/>
      <c r="L476" s="168"/>
    </row>
    <row r="477" spans="1:12" x14ac:dyDescent="0.25">
      <c r="A477" s="131" t="s">
        <v>1456</v>
      </c>
      <c r="B477" s="52" t="s">
        <v>1457</v>
      </c>
      <c r="C477" s="166">
        <v>1</v>
      </c>
      <c r="D477" s="107" t="s">
        <v>87</v>
      </c>
      <c r="E477" s="166">
        <v>2</v>
      </c>
      <c r="F477" s="106" t="s">
        <v>5805</v>
      </c>
      <c r="G477" s="159">
        <f t="shared" si="14"/>
        <v>4.2666666666666666</v>
      </c>
      <c r="H477" s="160">
        <f t="shared" si="15"/>
        <v>0.20853838582677167</v>
      </c>
      <c r="I477" s="168"/>
      <c r="J477" s="168"/>
      <c r="K477" s="168"/>
      <c r="L477" s="168"/>
    </row>
    <row r="478" spans="1:12" x14ac:dyDescent="0.25">
      <c r="A478" s="131" t="s">
        <v>1900</v>
      </c>
      <c r="B478" s="52" t="s">
        <v>1901</v>
      </c>
      <c r="C478" s="166">
        <v>1</v>
      </c>
      <c r="D478" s="107" t="s">
        <v>87</v>
      </c>
      <c r="E478" s="166">
        <v>2</v>
      </c>
      <c r="F478" s="106" t="s">
        <v>5834</v>
      </c>
      <c r="G478" s="159">
        <f t="shared" si="14"/>
        <v>4.2666666666666666</v>
      </c>
      <c r="H478" s="160">
        <f t="shared" si="15"/>
        <v>0.20853838582677167</v>
      </c>
      <c r="I478" s="168"/>
      <c r="J478" s="168"/>
      <c r="K478" s="168"/>
      <c r="L478" s="168"/>
    </row>
    <row r="479" spans="1:12" x14ac:dyDescent="0.25">
      <c r="A479" s="131" t="s">
        <v>1937</v>
      </c>
      <c r="B479" s="52" t="s">
        <v>1938</v>
      </c>
      <c r="C479" s="166">
        <v>1</v>
      </c>
      <c r="D479" s="107" t="s">
        <v>87</v>
      </c>
      <c r="E479" s="166">
        <v>2</v>
      </c>
      <c r="F479" s="106" t="s">
        <v>5834</v>
      </c>
      <c r="G479" s="159">
        <f t="shared" si="14"/>
        <v>4.2666666666666666</v>
      </c>
      <c r="H479" s="160">
        <f t="shared" si="15"/>
        <v>0.20853838582677167</v>
      </c>
      <c r="I479" s="168"/>
      <c r="J479" s="168"/>
      <c r="K479" s="168"/>
      <c r="L479" s="168"/>
    </row>
    <row r="480" spans="1:12" x14ac:dyDescent="0.25">
      <c r="A480" s="131" t="s">
        <v>2046</v>
      </c>
      <c r="B480" s="52" t="s">
        <v>2047</v>
      </c>
      <c r="C480" s="166">
        <v>1</v>
      </c>
      <c r="D480" s="107" t="s">
        <v>87</v>
      </c>
      <c r="E480" s="166">
        <v>2</v>
      </c>
      <c r="F480" s="106" t="s">
        <v>5805</v>
      </c>
      <c r="G480" s="159">
        <f t="shared" si="14"/>
        <v>4.2666666666666666</v>
      </c>
      <c r="H480" s="160">
        <f t="shared" si="15"/>
        <v>0.20853838582677167</v>
      </c>
      <c r="I480" s="168"/>
      <c r="J480" s="168"/>
      <c r="K480" s="168"/>
      <c r="L480" s="168"/>
    </row>
    <row r="481" spans="1:12" x14ac:dyDescent="0.25">
      <c r="A481" s="131" t="s">
        <v>2048</v>
      </c>
      <c r="B481" s="52" t="s">
        <v>2049</v>
      </c>
      <c r="C481" s="166">
        <v>1</v>
      </c>
      <c r="D481" s="107" t="s">
        <v>87</v>
      </c>
      <c r="E481" s="166">
        <v>2</v>
      </c>
      <c r="F481" s="106" t="s">
        <v>5805</v>
      </c>
      <c r="G481" s="159">
        <f t="shared" si="14"/>
        <v>4.2666666666666666</v>
      </c>
      <c r="H481" s="160">
        <f t="shared" si="15"/>
        <v>0.20853838582677167</v>
      </c>
      <c r="I481" s="168"/>
      <c r="J481" s="168"/>
      <c r="K481" s="168"/>
      <c r="L481" s="168"/>
    </row>
    <row r="482" spans="1:12" x14ac:dyDescent="0.25">
      <c r="A482" s="131" t="s">
        <v>2050</v>
      </c>
      <c r="B482" s="52" t="s">
        <v>2051</v>
      </c>
      <c r="C482" s="166">
        <v>1</v>
      </c>
      <c r="D482" s="107" t="s">
        <v>87</v>
      </c>
      <c r="E482" s="166">
        <v>2</v>
      </c>
      <c r="F482" s="106" t="s">
        <v>5805</v>
      </c>
      <c r="G482" s="159">
        <f t="shared" si="14"/>
        <v>4.2666666666666666</v>
      </c>
      <c r="H482" s="160">
        <f t="shared" si="15"/>
        <v>0.20853838582677167</v>
      </c>
      <c r="I482" s="168"/>
      <c r="J482" s="168"/>
      <c r="K482" s="168"/>
      <c r="L482" s="168"/>
    </row>
    <row r="483" spans="1:12" x14ac:dyDescent="0.25">
      <c r="A483" s="131" t="s">
        <v>2052</v>
      </c>
      <c r="B483" s="52" t="s">
        <v>2053</v>
      </c>
      <c r="C483" s="166">
        <v>1</v>
      </c>
      <c r="D483" s="107" t="s">
        <v>87</v>
      </c>
      <c r="E483" s="166">
        <v>2</v>
      </c>
      <c r="F483" s="106" t="s">
        <v>5805</v>
      </c>
      <c r="G483" s="159">
        <f t="shared" si="14"/>
        <v>4.2666666666666666</v>
      </c>
      <c r="H483" s="160">
        <f t="shared" si="15"/>
        <v>0.20853838582677167</v>
      </c>
      <c r="I483" s="168"/>
      <c r="J483" s="168"/>
      <c r="K483" s="168"/>
      <c r="L483" s="168"/>
    </row>
    <row r="484" spans="1:12" x14ac:dyDescent="0.25">
      <c r="A484" s="131" t="s">
        <v>488</v>
      </c>
      <c r="B484" s="52" t="s">
        <v>489</v>
      </c>
      <c r="C484" s="166">
        <v>1</v>
      </c>
      <c r="D484" s="107" t="s">
        <v>50</v>
      </c>
      <c r="E484" s="166">
        <v>2</v>
      </c>
      <c r="F484" s="106" t="s">
        <v>5087</v>
      </c>
      <c r="G484" s="159">
        <f t="shared" si="14"/>
        <v>4.2666666666666666</v>
      </c>
      <c r="H484" s="160">
        <f t="shared" si="15"/>
        <v>0.20853838582677167</v>
      </c>
      <c r="I484" s="168"/>
      <c r="J484" s="168"/>
      <c r="K484" s="168"/>
      <c r="L484" s="168"/>
    </row>
    <row r="485" spans="1:12" x14ac:dyDescent="0.25">
      <c r="A485" s="131" t="s">
        <v>619</v>
      </c>
      <c r="B485" s="52" t="s">
        <v>620</v>
      </c>
      <c r="C485" s="166">
        <v>1</v>
      </c>
      <c r="D485" s="107" t="s">
        <v>50</v>
      </c>
      <c r="E485" s="166">
        <v>2</v>
      </c>
      <c r="F485" s="106" t="s">
        <v>5087</v>
      </c>
      <c r="G485" s="159">
        <f t="shared" si="14"/>
        <v>4.2666666666666666</v>
      </c>
      <c r="H485" s="160">
        <f t="shared" si="15"/>
        <v>0.20853838582677167</v>
      </c>
      <c r="I485" s="168"/>
      <c r="J485" s="168"/>
      <c r="K485" s="168"/>
      <c r="L485" s="168"/>
    </row>
    <row r="486" spans="1:12" x14ac:dyDescent="0.25">
      <c r="A486" s="131" t="s">
        <v>627</v>
      </c>
      <c r="B486" s="52" t="s">
        <v>628</v>
      </c>
      <c r="C486" s="166">
        <v>1</v>
      </c>
      <c r="D486" s="107" t="s">
        <v>50</v>
      </c>
      <c r="E486" s="166">
        <v>2</v>
      </c>
      <c r="F486" s="106" t="s">
        <v>5087</v>
      </c>
      <c r="G486" s="159">
        <f t="shared" si="14"/>
        <v>4.2666666666666666</v>
      </c>
      <c r="H486" s="160">
        <f t="shared" si="15"/>
        <v>0.20853838582677167</v>
      </c>
      <c r="I486" s="168"/>
      <c r="J486" s="168"/>
      <c r="K486" s="168"/>
      <c r="L486" s="168"/>
    </row>
    <row r="487" spans="1:12" x14ac:dyDescent="0.25">
      <c r="A487" s="131" t="s">
        <v>886</v>
      </c>
      <c r="B487" s="52" t="s">
        <v>887</v>
      </c>
      <c r="C487" s="166">
        <v>1</v>
      </c>
      <c r="D487" s="107" t="s">
        <v>50</v>
      </c>
      <c r="E487" s="166">
        <v>2</v>
      </c>
      <c r="F487" s="106" t="s">
        <v>612</v>
      </c>
      <c r="G487" s="159">
        <f t="shared" si="14"/>
        <v>4.2666666666666666</v>
      </c>
      <c r="H487" s="160">
        <f t="shared" si="15"/>
        <v>0.20853838582677167</v>
      </c>
      <c r="I487" s="168"/>
      <c r="J487" s="168"/>
      <c r="K487" s="168"/>
      <c r="L487" s="168"/>
    </row>
    <row r="488" spans="1:12" x14ac:dyDescent="0.25">
      <c r="A488" s="131" t="s">
        <v>1179</v>
      </c>
      <c r="B488" s="52" t="s">
        <v>1180</v>
      </c>
      <c r="C488" s="166">
        <v>1</v>
      </c>
      <c r="D488" s="107" t="s">
        <v>50</v>
      </c>
      <c r="E488" s="166">
        <v>2</v>
      </c>
      <c r="F488" s="106" t="s">
        <v>5351</v>
      </c>
      <c r="G488" s="159">
        <f t="shared" si="14"/>
        <v>4.2666666666666666</v>
      </c>
      <c r="H488" s="160">
        <f t="shared" si="15"/>
        <v>0.20853838582677167</v>
      </c>
      <c r="I488" s="168"/>
      <c r="J488" s="168"/>
      <c r="K488" s="168"/>
      <c r="L488" s="168"/>
    </row>
    <row r="489" spans="1:12" x14ac:dyDescent="0.25">
      <c r="A489" s="131" t="s">
        <v>1183</v>
      </c>
      <c r="B489" s="52" t="s">
        <v>1184</v>
      </c>
      <c r="C489" s="166">
        <v>1</v>
      </c>
      <c r="D489" s="107" t="s">
        <v>50</v>
      </c>
      <c r="E489" s="166">
        <v>2</v>
      </c>
      <c r="F489" s="106" t="s">
        <v>5351</v>
      </c>
      <c r="G489" s="159">
        <f t="shared" si="14"/>
        <v>4.2666666666666666</v>
      </c>
      <c r="H489" s="160">
        <f t="shared" si="15"/>
        <v>0.20853838582677167</v>
      </c>
      <c r="I489" s="168"/>
      <c r="J489" s="168"/>
      <c r="K489" s="168"/>
      <c r="L489" s="168"/>
    </row>
    <row r="490" spans="1:12" x14ac:dyDescent="0.25">
      <c r="A490" s="131" t="s">
        <v>1281</v>
      </c>
      <c r="B490" s="52" t="s">
        <v>1282</v>
      </c>
      <c r="C490" s="166">
        <v>1</v>
      </c>
      <c r="D490" s="107" t="s">
        <v>50</v>
      </c>
      <c r="E490" s="166">
        <v>2</v>
      </c>
      <c r="F490" s="106" t="s">
        <v>5368</v>
      </c>
      <c r="G490" s="159">
        <f t="shared" si="14"/>
        <v>4.2666666666666666</v>
      </c>
      <c r="H490" s="160">
        <f t="shared" si="15"/>
        <v>0.20853838582677167</v>
      </c>
      <c r="I490" s="168"/>
      <c r="J490" s="168"/>
      <c r="K490" s="168"/>
      <c r="L490" s="168"/>
    </row>
    <row r="491" spans="1:12" x14ac:dyDescent="0.25">
      <c r="A491" s="131" t="s">
        <v>1331</v>
      </c>
      <c r="B491" s="52" t="s">
        <v>1332</v>
      </c>
      <c r="C491" s="166">
        <v>1</v>
      </c>
      <c r="D491" s="107" t="s">
        <v>50</v>
      </c>
      <c r="E491" s="166">
        <v>2</v>
      </c>
      <c r="F491" s="106" t="s">
        <v>5382</v>
      </c>
      <c r="G491" s="159">
        <f t="shared" si="14"/>
        <v>4.2666666666666666</v>
      </c>
      <c r="H491" s="160">
        <f t="shared" si="15"/>
        <v>0.20853838582677167</v>
      </c>
      <c r="I491" s="168"/>
      <c r="J491" s="168"/>
      <c r="K491" s="168"/>
      <c r="L491" s="168"/>
    </row>
    <row r="492" spans="1:12" x14ac:dyDescent="0.25">
      <c r="A492" s="131" t="s">
        <v>1333</v>
      </c>
      <c r="B492" s="52" t="s">
        <v>1334</v>
      </c>
      <c r="C492" s="166">
        <v>1</v>
      </c>
      <c r="D492" s="107" t="s">
        <v>50</v>
      </c>
      <c r="E492" s="166">
        <v>2</v>
      </c>
      <c r="F492" s="106" t="s">
        <v>5382</v>
      </c>
      <c r="G492" s="159">
        <f t="shared" si="14"/>
        <v>4.2666666666666666</v>
      </c>
      <c r="H492" s="160">
        <f t="shared" si="15"/>
        <v>0.20853838582677167</v>
      </c>
      <c r="I492" s="168"/>
      <c r="J492" s="168"/>
      <c r="K492" s="168"/>
      <c r="L492" s="168"/>
    </row>
    <row r="493" spans="1:12" x14ac:dyDescent="0.25">
      <c r="A493" s="131" t="s">
        <v>1343</v>
      </c>
      <c r="B493" s="52" t="s">
        <v>1344</v>
      </c>
      <c r="C493" s="166">
        <v>1</v>
      </c>
      <c r="D493" s="107" t="s">
        <v>50</v>
      </c>
      <c r="E493" s="166">
        <v>2</v>
      </c>
      <c r="F493" s="106" t="s">
        <v>5087</v>
      </c>
      <c r="G493" s="159">
        <f t="shared" si="14"/>
        <v>4.2666666666666666</v>
      </c>
      <c r="H493" s="160">
        <f t="shared" si="15"/>
        <v>0.20853838582677167</v>
      </c>
      <c r="I493" s="168"/>
      <c r="J493" s="168"/>
      <c r="K493" s="168"/>
      <c r="L493" s="168"/>
    </row>
    <row r="494" spans="1:12" x14ac:dyDescent="0.25">
      <c r="A494" s="131" t="s">
        <v>2231</v>
      </c>
      <c r="B494" s="52" t="s">
        <v>2232</v>
      </c>
      <c r="C494" s="166">
        <v>1</v>
      </c>
      <c r="D494" s="107" t="s">
        <v>50</v>
      </c>
      <c r="E494" s="166">
        <v>2</v>
      </c>
      <c r="F494" s="106" t="s">
        <v>5087</v>
      </c>
      <c r="G494" s="159">
        <f t="shared" si="14"/>
        <v>4.2666666666666666</v>
      </c>
      <c r="H494" s="160">
        <f t="shared" si="15"/>
        <v>0.20853838582677167</v>
      </c>
      <c r="I494" s="168"/>
      <c r="J494" s="168"/>
      <c r="K494" s="168"/>
      <c r="L494" s="168"/>
    </row>
    <row r="495" spans="1:12" x14ac:dyDescent="0.25">
      <c r="A495" s="131" t="s">
        <v>2265</v>
      </c>
      <c r="B495" s="52" t="s">
        <v>2266</v>
      </c>
      <c r="C495" s="166">
        <v>1</v>
      </c>
      <c r="D495" s="107" t="s">
        <v>50</v>
      </c>
      <c r="E495" s="166">
        <v>2</v>
      </c>
      <c r="F495" s="106" t="s">
        <v>5087</v>
      </c>
      <c r="G495" s="159">
        <f t="shared" si="14"/>
        <v>4.2666666666666666</v>
      </c>
      <c r="H495" s="160">
        <f t="shared" si="15"/>
        <v>0.20853838582677167</v>
      </c>
      <c r="I495" s="168"/>
      <c r="J495" s="168"/>
      <c r="K495" s="168"/>
      <c r="L495" s="168"/>
    </row>
    <row r="496" spans="1:12" x14ac:dyDescent="0.25">
      <c r="A496" s="131" t="s">
        <v>2267</v>
      </c>
      <c r="B496" s="52" t="s">
        <v>2268</v>
      </c>
      <c r="C496" s="166">
        <v>1</v>
      </c>
      <c r="D496" s="107" t="s">
        <v>50</v>
      </c>
      <c r="E496" s="166">
        <v>2</v>
      </c>
      <c r="F496" s="106" t="s">
        <v>5087</v>
      </c>
      <c r="G496" s="159">
        <f t="shared" si="14"/>
        <v>4.2666666666666666</v>
      </c>
      <c r="H496" s="160">
        <f t="shared" si="15"/>
        <v>0.20853838582677167</v>
      </c>
      <c r="I496" s="168"/>
      <c r="J496" s="168"/>
      <c r="K496" s="168"/>
      <c r="L496" s="168"/>
    </row>
    <row r="497" spans="1:12" x14ac:dyDescent="0.25">
      <c r="A497" s="131" t="s">
        <v>2313</v>
      </c>
      <c r="B497" s="52" t="s">
        <v>2314</v>
      </c>
      <c r="C497" s="166">
        <v>1</v>
      </c>
      <c r="D497" s="107" t="s">
        <v>50</v>
      </c>
      <c r="E497" s="166">
        <v>2</v>
      </c>
      <c r="F497" s="106" t="s">
        <v>2546</v>
      </c>
      <c r="G497" s="159">
        <f t="shared" si="14"/>
        <v>4.2666666666666666</v>
      </c>
      <c r="H497" s="160">
        <f t="shared" si="15"/>
        <v>0.20853838582677167</v>
      </c>
      <c r="I497" s="168"/>
      <c r="J497" s="168"/>
      <c r="K497" s="168"/>
      <c r="L497" s="168"/>
    </row>
    <row r="498" spans="1:12" x14ac:dyDescent="0.25">
      <c r="A498" s="131" t="s">
        <v>149</v>
      </c>
      <c r="B498" s="52" t="s">
        <v>150</v>
      </c>
      <c r="C498" s="166">
        <v>1</v>
      </c>
      <c r="D498" s="107" t="s">
        <v>84</v>
      </c>
      <c r="E498" s="166">
        <v>2</v>
      </c>
      <c r="F498" s="106" t="s">
        <v>151</v>
      </c>
      <c r="G498" s="159">
        <f t="shared" si="14"/>
        <v>4.2666666666666666</v>
      </c>
      <c r="H498" s="160">
        <f t="shared" si="15"/>
        <v>0.20853838582677167</v>
      </c>
      <c r="I498" s="168"/>
      <c r="J498" s="168"/>
      <c r="K498" s="168"/>
      <c r="L498" s="168"/>
    </row>
    <row r="499" spans="1:12" x14ac:dyDescent="0.25">
      <c r="A499" s="131" t="s">
        <v>337</v>
      </c>
      <c r="B499" s="52" t="s">
        <v>338</v>
      </c>
      <c r="C499" s="166">
        <v>1</v>
      </c>
      <c r="D499" s="107" t="s">
        <v>84</v>
      </c>
      <c r="E499" s="166">
        <v>2</v>
      </c>
      <c r="F499" s="106" t="s">
        <v>339</v>
      </c>
      <c r="G499" s="159">
        <f t="shared" si="14"/>
        <v>4.2666666666666666</v>
      </c>
      <c r="H499" s="160">
        <f t="shared" si="15"/>
        <v>0.20853838582677167</v>
      </c>
      <c r="I499" s="168"/>
      <c r="J499" s="168"/>
      <c r="K499" s="168"/>
      <c r="L499" s="168"/>
    </row>
    <row r="500" spans="1:12" x14ac:dyDescent="0.25">
      <c r="A500" s="131" t="s">
        <v>386</v>
      </c>
      <c r="B500" s="52" t="s">
        <v>387</v>
      </c>
      <c r="C500" s="166">
        <v>1</v>
      </c>
      <c r="D500" s="107" t="s">
        <v>84</v>
      </c>
      <c r="E500" s="166">
        <v>2</v>
      </c>
      <c r="F500" s="106" t="s">
        <v>5051</v>
      </c>
      <c r="G500" s="159">
        <f t="shared" si="14"/>
        <v>4.2666666666666666</v>
      </c>
      <c r="H500" s="160">
        <f t="shared" si="15"/>
        <v>0.20853838582677167</v>
      </c>
      <c r="I500" s="168"/>
      <c r="J500" s="168"/>
      <c r="K500" s="168"/>
      <c r="L500" s="168"/>
    </row>
    <row r="501" spans="1:12" x14ac:dyDescent="0.25">
      <c r="A501" s="131" t="s">
        <v>399</v>
      </c>
      <c r="B501" s="52" t="s">
        <v>400</v>
      </c>
      <c r="C501" s="166">
        <v>1</v>
      </c>
      <c r="D501" s="107" t="s">
        <v>84</v>
      </c>
      <c r="E501" s="166">
        <v>2</v>
      </c>
      <c r="F501" s="106" t="s">
        <v>401</v>
      </c>
      <c r="G501" s="159">
        <f t="shared" si="14"/>
        <v>4.2666666666666666</v>
      </c>
      <c r="H501" s="160">
        <f t="shared" si="15"/>
        <v>0.20853838582677167</v>
      </c>
      <c r="I501" s="168"/>
      <c r="J501" s="168"/>
      <c r="K501" s="168"/>
      <c r="L501" s="168"/>
    </row>
    <row r="502" spans="1:12" x14ac:dyDescent="0.25">
      <c r="A502" s="131" t="s">
        <v>482</v>
      </c>
      <c r="B502" s="52" t="s">
        <v>483</v>
      </c>
      <c r="C502" s="166">
        <v>1</v>
      </c>
      <c r="D502" s="107" t="s">
        <v>84</v>
      </c>
      <c r="E502" s="166">
        <v>2</v>
      </c>
      <c r="F502" s="106" t="s">
        <v>5051</v>
      </c>
      <c r="G502" s="159">
        <f t="shared" si="14"/>
        <v>4.2666666666666666</v>
      </c>
      <c r="H502" s="160">
        <f t="shared" si="15"/>
        <v>0.20853838582677167</v>
      </c>
      <c r="I502" s="168"/>
      <c r="J502" s="168"/>
      <c r="K502" s="168"/>
      <c r="L502" s="168"/>
    </row>
    <row r="503" spans="1:12" x14ac:dyDescent="0.25">
      <c r="A503" s="131" t="s">
        <v>484</v>
      </c>
      <c r="B503" s="52" t="s">
        <v>485</v>
      </c>
      <c r="C503" s="166">
        <v>1</v>
      </c>
      <c r="D503" s="107" t="s">
        <v>84</v>
      </c>
      <c r="E503" s="166">
        <v>2</v>
      </c>
      <c r="F503" s="106" t="s">
        <v>5051</v>
      </c>
      <c r="G503" s="159">
        <f t="shared" si="14"/>
        <v>4.2666666666666666</v>
      </c>
      <c r="H503" s="160">
        <f t="shared" si="15"/>
        <v>0.20853838582677167</v>
      </c>
      <c r="I503" s="168"/>
      <c r="J503" s="168"/>
      <c r="K503" s="168"/>
      <c r="L503" s="168"/>
    </row>
    <row r="504" spans="1:12" x14ac:dyDescent="0.25">
      <c r="A504" s="131" t="s">
        <v>595</v>
      </c>
      <c r="B504" s="52" t="s">
        <v>596</v>
      </c>
      <c r="C504" s="166">
        <v>1</v>
      </c>
      <c r="D504" s="107" t="s">
        <v>84</v>
      </c>
      <c r="E504" s="166">
        <v>2</v>
      </c>
      <c r="F504" s="106" t="s">
        <v>597</v>
      </c>
      <c r="G504" s="159">
        <f t="shared" si="14"/>
        <v>4.2666666666666666</v>
      </c>
      <c r="H504" s="160">
        <f t="shared" si="15"/>
        <v>0.20853838582677167</v>
      </c>
      <c r="I504" s="168"/>
      <c r="J504" s="168"/>
      <c r="K504" s="168"/>
      <c r="L504" s="168"/>
    </row>
    <row r="505" spans="1:12" x14ac:dyDescent="0.25">
      <c r="A505" s="131" t="s">
        <v>832</v>
      </c>
      <c r="B505" s="52" t="s">
        <v>833</v>
      </c>
      <c r="C505" s="166">
        <v>1</v>
      </c>
      <c r="D505" s="107" t="s">
        <v>84</v>
      </c>
      <c r="E505" s="166">
        <v>2</v>
      </c>
      <c r="F505" s="106" t="s">
        <v>5051</v>
      </c>
      <c r="G505" s="159">
        <f t="shared" si="14"/>
        <v>4.2666666666666666</v>
      </c>
      <c r="H505" s="160">
        <f t="shared" si="15"/>
        <v>0.20853838582677167</v>
      </c>
      <c r="I505" s="168"/>
      <c r="J505" s="168"/>
      <c r="K505" s="168"/>
      <c r="L505" s="168"/>
    </row>
    <row r="506" spans="1:12" x14ac:dyDescent="0.25">
      <c r="A506" s="131" t="s">
        <v>880</v>
      </c>
      <c r="B506" s="52" t="s">
        <v>881</v>
      </c>
      <c r="C506" s="166">
        <v>1</v>
      </c>
      <c r="D506" s="107" t="s">
        <v>84</v>
      </c>
      <c r="E506" s="166">
        <v>2</v>
      </c>
      <c r="F506" s="106" t="s">
        <v>5240</v>
      </c>
      <c r="G506" s="159">
        <f t="shared" si="14"/>
        <v>4.2666666666666666</v>
      </c>
      <c r="H506" s="160">
        <f t="shared" si="15"/>
        <v>0.20853838582677167</v>
      </c>
      <c r="I506" s="168"/>
      <c r="J506" s="168"/>
      <c r="K506" s="168"/>
      <c r="L506" s="168"/>
    </row>
    <row r="507" spans="1:12" x14ac:dyDescent="0.25">
      <c r="A507" s="131" t="s">
        <v>1007</v>
      </c>
      <c r="B507" s="52" t="s">
        <v>1008</v>
      </c>
      <c r="C507" s="166">
        <v>1</v>
      </c>
      <c r="D507" s="107" t="s">
        <v>84</v>
      </c>
      <c r="E507" s="166">
        <v>2</v>
      </c>
      <c r="F507" s="106" t="s">
        <v>401</v>
      </c>
      <c r="G507" s="159">
        <f t="shared" si="14"/>
        <v>4.2666666666666666</v>
      </c>
      <c r="H507" s="160">
        <f t="shared" si="15"/>
        <v>0.20853838582677167</v>
      </c>
      <c r="I507" s="168"/>
      <c r="J507" s="168"/>
      <c r="K507" s="168"/>
      <c r="L507" s="168"/>
    </row>
    <row r="508" spans="1:12" x14ac:dyDescent="0.25">
      <c r="A508" s="131" t="s">
        <v>1011</v>
      </c>
      <c r="B508" s="52" t="s">
        <v>1012</v>
      </c>
      <c r="C508" s="166">
        <v>1</v>
      </c>
      <c r="D508" s="107" t="s">
        <v>84</v>
      </c>
      <c r="E508" s="166">
        <v>2</v>
      </c>
      <c r="F508" s="106" t="s">
        <v>5051</v>
      </c>
      <c r="G508" s="159">
        <f t="shared" si="14"/>
        <v>4.2666666666666666</v>
      </c>
      <c r="H508" s="160">
        <f t="shared" si="15"/>
        <v>0.20853838582677167</v>
      </c>
      <c r="I508" s="168"/>
      <c r="J508" s="168"/>
      <c r="K508" s="168"/>
      <c r="L508" s="168"/>
    </row>
    <row r="509" spans="1:12" x14ac:dyDescent="0.25">
      <c r="A509" s="131" t="s">
        <v>1114</v>
      </c>
      <c r="B509" s="52" t="s">
        <v>1115</v>
      </c>
      <c r="C509" s="166">
        <v>1</v>
      </c>
      <c r="D509" s="107" t="s">
        <v>84</v>
      </c>
      <c r="E509" s="166">
        <v>2</v>
      </c>
      <c r="F509" s="106" t="s">
        <v>5051</v>
      </c>
      <c r="G509" s="159">
        <f t="shared" si="14"/>
        <v>4.2666666666666666</v>
      </c>
      <c r="H509" s="160">
        <f t="shared" si="15"/>
        <v>0.20853838582677167</v>
      </c>
      <c r="I509" s="168"/>
      <c r="J509" s="168"/>
      <c r="K509" s="168"/>
      <c r="L509" s="168"/>
    </row>
    <row r="510" spans="1:12" x14ac:dyDescent="0.25">
      <c r="A510" s="131" t="s">
        <v>1123</v>
      </c>
      <c r="B510" s="52" t="s">
        <v>1124</v>
      </c>
      <c r="C510" s="166">
        <v>1</v>
      </c>
      <c r="D510" s="107" t="s">
        <v>84</v>
      </c>
      <c r="E510" s="166">
        <v>2</v>
      </c>
      <c r="F510" s="106" t="s">
        <v>5051</v>
      </c>
      <c r="G510" s="159">
        <f t="shared" si="14"/>
        <v>4.2666666666666666</v>
      </c>
      <c r="H510" s="160">
        <f t="shared" si="15"/>
        <v>0.20853838582677167</v>
      </c>
      <c r="I510" s="168"/>
      <c r="J510" s="168"/>
      <c r="K510" s="168"/>
      <c r="L510" s="168"/>
    </row>
    <row r="511" spans="1:12" x14ac:dyDescent="0.25">
      <c r="A511" s="131" t="s">
        <v>1321</v>
      </c>
      <c r="B511" s="52" t="s">
        <v>1322</v>
      </c>
      <c r="C511" s="166">
        <v>1</v>
      </c>
      <c r="D511" s="107" t="s">
        <v>84</v>
      </c>
      <c r="E511" s="166">
        <v>2</v>
      </c>
      <c r="F511" s="106" t="s">
        <v>5380</v>
      </c>
      <c r="G511" s="159">
        <f t="shared" si="14"/>
        <v>4.2666666666666666</v>
      </c>
      <c r="H511" s="160">
        <f t="shared" si="15"/>
        <v>0.20853838582677167</v>
      </c>
      <c r="I511" s="168"/>
      <c r="J511" s="168"/>
      <c r="K511" s="168"/>
      <c r="L511" s="168"/>
    </row>
    <row r="512" spans="1:12" x14ac:dyDescent="0.25">
      <c r="A512" s="131" t="s">
        <v>1325</v>
      </c>
      <c r="B512" s="52" t="s">
        <v>1326</v>
      </c>
      <c r="C512" s="166">
        <v>1</v>
      </c>
      <c r="D512" s="107" t="s">
        <v>84</v>
      </c>
      <c r="E512" s="166">
        <v>2</v>
      </c>
      <c r="F512" s="106" t="s">
        <v>5380</v>
      </c>
      <c r="G512" s="159">
        <f t="shared" si="14"/>
        <v>4.2666666666666666</v>
      </c>
      <c r="H512" s="160">
        <f t="shared" si="15"/>
        <v>0.20853838582677167</v>
      </c>
      <c r="I512" s="168"/>
      <c r="J512" s="168"/>
      <c r="K512" s="168"/>
      <c r="L512" s="168"/>
    </row>
    <row r="513" spans="1:12" x14ac:dyDescent="0.25">
      <c r="A513" s="131" t="s">
        <v>1327</v>
      </c>
      <c r="B513" s="52" t="s">
        <v>1328</v>
      </c>
      <c r="C513" s="166">
        <v>1</v>
      </c>
      <c r="D513" s="107" t="s">
        <v>84</v>
      </c>
      <c r="E513" s="166">
        <v>2</v>
      </c>
      <c r="F513" s="106" t="s">
        <v>5380</v>
      </c>
      <c r="G513" s="159">
        <f t="shared" si="14"/>
        <v>4.2666666666666666</v>
      </c>
      <c r="H513" s="160">
        <f t="shared" si="15"/>
        <v>0.20853838582677167</v>
      </c>
      <c r="I513" s="168"/>
      <c r="J513" s="168"/>
      <c r="K513" s="168"/>
      <c r="L513" s="168"/>
    </row>
    <row r="514" spans="1:12" x14ac:dyDescent="0.25">
      <c r="A514" s="131" t="s">
        <v>1329</v>
      </c>
      <c r="B514" s="52" t="s">
        <v>1330</v>
      </c>
      <c r="C514" s="166">
        <v>1</v>
      </c>
      <c r="D514" s="107" t="s">
        <v>84</v>
      </c>
      <c r="E514" s="166">
        <v>2</v>
      </c>
      <c r="F514" s="106" t="s">
        <v>5380</v>
      </c>
      <c r="G514" s="159">
        <f t="shared" si="14"/>
        <v>4.2666666666666666</v>
      </c>
      <c r="H514" s="160">
        <f t="shared" si="15"/>
        <v>0.20853838582677167</v>
      </c>
      <c r="I514" s="168"/>
      <c r="J514" s="168"/>
      <c r="K514" s="168"/>
      <c r="L514" s="168"/>
    </row>
    <row r="515" spans="1:12" x14ac:dyDescent="0.25">
      <c r="A515" s="131" t="s">
        <v>1380</v>
      </c>
      <c r="B515" s="52" t="s">
        <v>1381</v>
      </c>
      <c r="C515" s="166">
        <v>1</v>
      </c>
      <c r="D515" s="107" t="s">
        <v>84</v>
      </c>
      <c r="E515" s="166">
        <v>2</v>
      </c>
      <c r="F515" s="106" t="s">
        <v>5051</v>
      </c>
      <c r="G515" s="159">
        <f t="shared" si="14"/>
        <v>4.2666666666666666</v>
      </c>
      <c r="H515" s="160">
        <f t="shared" si="15"/>
        <v>0.20853838582677167</v>
      </c>
      <c r="I515" s="168"/>
      <c r="J515" s="168"/>
      <c r="K515" s="168"/>
      <c r="L515" s="168"/>
    </row>
    <row r="516" spans="1:12" x14ac:dyDescent="0.25">
      <c r="A516" s="131" t="s">
        <v>1392</v>
      </c>
      <c r="B516" s="52" t="s">
        <v>1393</v>
      </c>
      <c r="C516" s="166">
        <v>1</v>
      </c>
      <c r="D516" s="107" t="s">
        <v>84</v>
      </c>
      <c r="E516" s="166">
        <v>2</v>
      </c>
      <c r="F516" s="106" t="s">
        <v>401</v>
      </c>
      <c r="G516" s="159">
        <f t="shared" ref="G516:G579" si="16">(C516/15)/(E516/128)</f>
        <v>4.2666666666666666</v>
      </c>
      <c r="H516" s="160">
        <f t="shared" ref="H516:H579" si="17">HYPGEOMDIST(C516,15,E516,128)</f>
        <v>0.20853838582677167</v>
      </c>
      <c r="I516" s="168"/>
      <c r="J516" s="168"/>
      <c r="K516" s="168"/>
      <c r="L516" s="168"/>
    </row>
    <row r="517" spans="1:12" x14ac:dyDescent="0.25">
      <c r="A517" s="131" t="s">
        <v>1535</v>
      </c>
      <c r="B517" s="52" t="s">
        <v>1536</v>
      </c>
      <c r="C517" s="166">
        <v>1</v>
      </c>
      <c r="D517" s="107" t="s">
        <v>84</v>
      </c>
      <c r="E517" s="166">
        <v>2</v>
      </c>
      <c r="F517" s="106" t="s">
        <v>5051</v>
      </c>
      <c r="G517" s="159">
        <f t="shared" si="16"/>
        <v>4.2666666666666666</v>
      </c>
      <c r="H517" s="160">
        <f t="shared" si="17"/>
        <v>0.20853838582677167</v>
      </c>
      <c r="I517" s="168"/>
      <c r="J517" s="168"/>
      <c r="K517" s="168"/>
      <c r="L517" s="168"/>
    </row>
    <row r="518" spans="1:12" x14ac:dyDescent="0.25">
      <c r="A518" s="131" t="s">
        <v>1603</v>
      </c>
      <c r="B518" s="52" t="s">
        <v>1604</v>
      </c>
      <c r="C518" s="166">
        <v>1</v>
      </c>
      <c r="D518" s="107" t="s">
        <v>84</v>
      </c>
      <c r="E518" s="166">
        <v>2</v>
      </c>
      <c r="F518" s="106" t="s">
        <v>5051</v>
      </c>
      <c r="G518" s="159">
        <f t="shared" si="16"/>
        <v>4.2666666666666666</v>
      </c>
      <c r="H518" s="160">
        <f t="shared" si="17"/>
        <v>0.20853838582677167</v>
      </c>
      <c r="I518" s="168"/>
      <c r="J518" s="168"/>
      <c r="K518" s="168"/>
      <c r="L518" s="168"/>
    </row>
    <row r="519" spans="1:12" x14ac:dyDescent="0.25">
      <c r="A519" s="131" t="s">
        <v>1633</v>
      </c>
      <c r="B519" s="52" t="s">
        <v>1634</v>
      </c>
      <c r="C519" s="166">
        <v>1</v>
      </c>
      <c r="D519" s="107" t="s">
        <v>84</v>
      </c>
      <c r="E519" s="166">
        <v>2</v>
      </c>
      <c r="F519" s="106" t="s">
        <v>5051</v>
      </c>
      <c r="G519" s="159">
        <f t="shared" si="16"/>
        <v>4.2666666666666666</v>
      </c>
      <c r="H519" s="160">
        <f t="shared" si="17"/>
        <v>0.20853838582677167</v>
      </c>
      <c r="I519" s="168"/>
      <c r="J519" s="168"/>
      <c r="K519" s="168"/>
      <c r="L519" s="168"/>
    </row>
    <row r="520" spans="1:12" x14ac:dyDescent="0.25">
      <c r="A520" s="131" t="s">
        <v>1635</v>
      </c>
      <c r="B520" s="52" t="s">
        <v>1636</v>
      </c>
      <c r="C520" s="166">
        <v>1</v>
      </c>
      <c r="D520" s="107" t="s">
        <v>84</v>
      </c>
      <c r="E520" s="166">
        <v>2</v>
      </c>
      <c r="F520" s="106" t="s">
        <v>5051</v>
      </c>
      <c r="G520" s="159">
        <f t="shared" si="16"/>
        <v>4.2666666666666666</v>
      </c>
      <c r="H520" s="160">
        <f t="shared" si="17"/>
        <v>0.20853838582677167</v>
      </c>
      <c r="I520" s="168"/>
      <c r="J520" s="168"/>
      <c r="K520" s="168"/>
      <c r="L520" s="168"/>
    </row>
    <row r="521" spans="1:12" x14ac:dyDescent="0.25">
      <c r="A521" s="131" t="s">
        <v>1729</v>
      </c>
      <c r="B521" s="52" t="s">
        <v>1730</v>
      </c>
      <c r="C521" s="166">
        <v>1</v>
      </c>
      <c r="D521" s="107" t="s">
        <v>84</v>
      </c>
      <c r="E521" s="166">
        <v>2</v>
      </c>
      <c r="F521" s="106" t="s">
        <v>5051</v>
      </c>
      <c r="G521" s="159">
        <f t="shared" si="16"/>
        <v>4.2666666666666666</v>
      </c>
      <c r="H521" s="160">
        <f t="shared" si="17"/>
        <v>0.20853838582677167</v>
      </c>
      <c r="I521" s="168"/>
      <c r="J521" s="168"/>
      <c r="K521" s="168"/>
      <c r="L521" s="168"/>
    </row>
    <row r="522" spans="1:12" x14ac:dyDescent="0.25">
      <c r="A522" s="131" t="s">
        <v>1735</v>
      </c>
      <c r="B522" s="52" t="s">
        <v>1736</v>
      </c>
      <c r="C522" s="166">
        <v>1</v>
      </c>
      <c r="D522" s="107" t="s">
        <v>84</v>
      </c>
      <c r="E522" s="166">
        <v>2</v>
      </c>
      <c r="F522" s="106" t="s">
        <v>401</v>
      </c>
      <c r="G522" s="159">
        <f t="shared" si="16"/>
        <v>4.2666666666666666</v>
      </c>
      <c r="H522" s="160">
        <f t="shared" si="17"/>
        <v>0.20853838582677167</v>
      </c>
      <c r="I522" s="168"/>
      <c r="J522" s="168"/>
      <c r="K522" s="168"/>
      <c r="L522" s="168"/>
    </row>
    <row r="523" spans="1:12" x14ac:dyDescent="0.25">
      <c r="A523" s="131" t="s">
        <v>1739</v>
      </c>
      <c r="B523" s="52" t="s">
        <v>1740</v>
      </c>
      <c r="C523" s="166">
        <v>1</v>
      </c>
      <c r="D523" s="107" t="s">
        <v>84</v>
      </c>
      <c r="E523" s="166">
        <v>2</v>
      </c>
      <c r="F523" s="106" t="s">
        <v>5051</v>
      </c>
      <c r="G523" s="159">
        <f t="shared" si="16"/>
        <v>4.2666666666666666</v>
      </c>
      <c r="H523" s="160">
        <f t="shared" si="17"/>
        <v>0.20853838582677167</v>
      </c>
      <c r="I523" s="168"/>
      <c r="J523" s="168"/>
      <c r="K523" s="168"/>
      <c r="L523" s="168"/>
    </row>
    <row r="524" spans="1:12" x14ac:dyDescent="0.25">
      <c r="A524" s="131" t="s">
        <v>1745</v>
      </c>
      <c r="B524" s="52" t="s">
        <v>1746</v>
      </c>
      <c r="C524" s="166">
        <v>1</v>
      </c>
      <c r="D524" s="107" t="s">
        <v>84</v>
      </c>
      <c r="E524" s="166">
        <v>2</v>
      </c>
      <c r="F524" s="106" t="s">
        <v>5051</v>
      </c>
      <c r="G524" s="159">
        <f t="shared" si="16"/>
        <v>4.2666666666666666</v>
      </c>
      <c r="H524" s="160">
        <f t="shared" si="17"/>
        <v>0.20853838582677167</v>
      </c>
      <c r="I524" s="168"/>
      <c r="J524" s="168"/>
      <c r="K524" s="168"/>
      <c r="L524" s="168"/>
    </row>
    <row r="525" spans="1:12" x14ac:dyDescent="0.25">
      <c r="A525" s="131" t="s">
        <v>1747</v>
      </c>
      <c r="B525" s="52" t="s">
        <v>1748</v>
      </c>
      <c r="C525" s="166">
        <v>1</v>
      </c>
      <c r="D525" s="107" t="s">
        <v>84</v>
      </c>
      <c r="E525" s="166">
        <v>2</v>
      </c>
      <c r="F525" s="106" t="s">
        <v>5051</v>
      </c>
      <c r="G525" s="159">
        <f t="shared" si="16"/>
        <v>4.2666666666666666</v>
      </c>
      <c r="H525" s="160">
        <f t="shared" si="17"/>
        <v>0.20853838582677167</v>
      </c>
      <c r="I525" s="168"/>
      <c r="J525" s="168"/>
      <c r="K525" s="168"/>
      <c r="L525" s="168"/>
    </row>
    <row r="526" spans="1:12" x14ac:dyDescent="0.25">
      <c r="A526" s="131" t="s">
        <v>1915</v>
      </c>
      <c r="B526" s="52" t="s">
        <v>1916</v>
      </c>
      <c r="C526" s="166">
        <v>1</v>
      </c>
      <c r="D526" s="107" t="s">
        <v>84</v>
      </c>
      <c r="E526" s="166">
        <v>2</v>
      </c>
      <c r="F526" s="106" t="s">
        <v>597</v>
      </c>
      <c r="G526" s="159">
        <f t="shared" si="16"/>
        <v>4.2666666666666666</v>
      </c>
      <c r="H526" s="160">
        <f t="shared" si="17"/>
        <v>0.20853838582677167</v>
      </c>
      <c r="I526" s="168"/>
      <c r="J526" s="168"/>
      <c r="K526" s="168"/>
      <c r="L526" s="168"/>
    </row>
    <row r="527" spans="1:12" x14ac:dyDescent="0.25">
      <c r="A527" s="131" t="s">
        <v>2021</v>
      </c>
      <c r="B527" s="52" t="s">
        <v>2022</v>
      </c>
      <c r="C527" s="166">
        <v>1</v>
      </c>
      <c r="D527" s="107" t="s">
        <v>84</v>
      </c>
      <c r="E527" s="166">
        <v>2</v>
      </c>
      <c r="F527" s="106" t="s">
        <v>597</v>
      </c>
      <c r="G527" s="159">
        <f t="shared" si="16"/>
        <v>4.2666666666666666</v>
      </c>
      <c r="H527" s="160">
        <f t="shared" si="17"/>
        <v>0.20853838582677167</v>
      </c>
      <c r="I527" s="168"/>
      <c r="J527" s="168"/>
      <c r="K527" s="168"/>
      <c r="L527" s="168"/>
    </row>
    <row r="528" spans="1:12" x14ac:dyDescent="0.25">
      <c r="A528" s="131" t="s">
        <v>2025</v>
      </c>
      <c r="B528" s="52" t="s">
        <v>2026</v>
      </c>
      <c r="C528" s="166">
        <v>1</v>
      </c>
      <c r="D528" s="107" t="s">
        <v>84</v>
      </c>
      <c r="E528" s="166">
        <v>2</v>
      </c>
      <c r="F528" s="106" t="s">
        <v>597</v>
      </c>
      <c r="G528" s="159">
        <f t="shared" si="16"/>
        <v>4.2666666666666666</v>
      </c>
      <c r="H528" s="160">
        <f t="shared" si="17"/>
        <v>0.20853838582677167</v>
      </c>
      <c r="I528" s="168"/>
      <c r="J528" s="168"/>
      <c r="K528" s="168"/>
      <c r="L528" s="168"/>
    </row>
    <row r="529" spans="1:12" x14ac:dyDescent="0.25">
      <c r="A529" s="131" t="s">
        <v>2072</v>
      </c>
      <c r="B529" s="52" t="s">
        <v>2073</v>
      </c>
      <c r="C529" s="166">
        <v>1</v>
      </c>
      <c r="D529" s="107" t="s">
        <v>84</v>
      </c>
      <c r="E529" s="166">
        <v>2</v>
      </c>
      <c r="F529" s="106" t="s">
        <v>597</v>
      </c>
      <c r="G529" s="159">
        <f t="shared" si="16"/>
        <v>4.2666666666666666</v>
      </c>
      <c r="H529" s="160">
        <f t="shared" si="17"/>
        <v>0.20853838582677167</v>
      </c>
      <c r="I529" s="168"/>
      <c r="J529" s="168"/>
      <c r="K529" s="168"/>
      <c r="L529" s="168"/>
    </row>
    <row r="530" spans="1:12" x14ac:dyDescent="0.25">
      <c r="A530" s="131" t="s">
        <v>2074</v>
      </c>
      <c r="B530" s="52" t="s">
        <v>2075</v>
      </c>
      <c r="C530" s="166">
        <v>1</v>
      </c>
      <c r="D530" s="107" t="s">
        <v>84</v>
      </c>
      <c r="E530" s="166">
        <v>2</v>
      </c>
      <c r="F530" s="106" t="s">
        <v>597</v>
      </c>
      <c r="G530" s="159">
        <f t="shared" si="16"/>
        <v>4.2666666666666666</v>
      </c>
      <c r="H530" s="160">
        <f t="shared" si="17"/>
        <v>0.20853838582677167</v>
      </c>
      <c r="I530" s="168"/>
      <c r="J530" s="168"/>
      <c r="K530" s="168"/>
      <c r="L530" s="168"/>
    </row>
    <row r="531" spans="1:12" x14ac:dyDescent="0.25">
      <c r="A531" s="131" t="s">
        <v>2076</v>
      </c>
      <c r="B531" s="52" t="s">
        <v>2077</v>
      </c>
      <c r="C531" s="166">
        <v>1</v>
      </c>
      <c r="D531" s="107" t="s">
        <v>84</v>
      </c>
      <c r="E531" s="166">
        <v>2</v>
      </c>
      <c r="F531" s="106" t="s">
        <v>597</v>
      </c>
      <c r="G531" s="159">
        <f t="shared" si="16"/>
        <v>4.2666666666666666</v>
      </c>
      <c r="H531" s="160">
        <f t="shared" si="17"/>
        <v>0.20853838582677167</v>
      </c>
      <c r="I531" s="168"/>
      <c r="J531" s="168"/>
      <c r="K531" s="168"/>
      <c r="L531" s="168"/>
    </row>
    <row r="532" spans="1:12" x14ac:dyDescent="0.25">
      <c r="A532" s="131" t="s">
        <v>2078</v>
      </c>
      <c r="B532" s="52" t="s">
        <v>2079</v>
      </c>
      <c r="C532" s="166">
        <v>1</v>
      </c>
      <c r="D532" s="107" t="s">
        <v>84</v>
      </c>
      <c r="E532" s="166">
        <v>2</v>
      </c>
      <c r="F532" s="106" t="s">
        <v>597</v>
      </c>
      <c r="G532" s="159">
        <f t="shared" si="16"/>
        <v>4.2666666666666666</v>
      </c>
      <c r="H532" s="160">
        <f t="shared" si="17"/>
        <v>0.20853838582677167</v>
      </c>
      <c r="I532" s="168"/>
      <c r="J532" s="168"/>
      <c r="K532" s="168"/>
      <c r="L532" s="168"/>
    </row>
    <row r="533" spans="1:12" x14ac:dyDescent="0.25">
      <c r="A533" s="131" t="s">
        <v>2434</v>
      </c>
      <c r="B533" s="52" t="s">
        <v>2435</v>
      </c>
      <c r="C533" s="166">
        <v>1</v>
      </c>
      <c r="D533" s="107" t="s">
        <v>84</v>
      </c>
      <c r="E533" s="166">
        <v>2</v>
      </c>
      <c r="F533" s="106" t="s">
        <v>5759</v>
      </c>
      <c r="G533" s="159">
        <f t="shared" si="16"/>
        <v>4.2666666666666666</v>
      </c>
      <c r="H533" s="160">
        <f t="shared" si="17"/>
        <v>0.20853838582677167</v>
      </c>
      <c r="I533" s="168"/>
      <c r="J533" s="168"/>
      <c r="K533" s="168"/>
      <c r="L533" s="168"/>
    </row>
    <row r="534" spans="1:12" x14ac:dyDescent="0.25">
      <c r="A534" s="131" t="s">
        <v>2461</v>
      </c>
      <c r="B534" s="52" t="s">
        <v>2462</v>
      </c>
      <c r="C534" s="166">
        <v>1</v>
      </c>
      <c r="D534" s="107" t="s">
        <v>84</v>
      </c>
      <c r="E534" s="166">
        <v>2</v>
      </c>
      <c r="F534" s="106" t="s">
        <v>5380</v>
      </c>
      <c r="G534" s="159">
        <f t="shared" si="16"/>
        <v>4.2666666666666666</v>
      </c>
      <c r="H534" s="160">
        <f t="shared" si="17"/>
        <v>0.20853838582677167</v>
      </c>
      <c r="I534" s="168"/>
      <c r="J534" s="168"/>
      <c r="K534" s="168"/>
      <c r="L534" s="168"/>
    </row>
    <row r="535" spans="1:12" x14ac:dyDescent="0.25">
      <c r="A535" s="131" t="s">
        <v>2463</v>
      </c>
      <c r="B535" s="52" t="s">
        <v>2464</v>
      </c>
      <c r="C535" s="166">
        <v>1</v>
      </c>
      <c r="D535" s="107" t="s">
        <v>84</v>
      </c>
      <c r="E535" s="166">
        <v>2</v>
      </c>
      <c r="F535" s="106" t="s">
        <v>5380</v>
      </c>
      <c r="G535" s="159">
        <f t="shared" si="16"/>
        <v>4.2666666666666666</v>
      </c>
      <c r="H535" s="160">
        <f t="shared" si="17"/>
        <v>0.20853838582677167</v>
      </c>
      <c r="I535" s="168"/>
      <c r="J535" s="168"/>
      <c r="K535" s="168"/>
      <c r="L535" s="168"/>
    </row>
    <row r="536" spans="1:12" x14ac:dyDescent="0.25">
      <c r="A536" s="131" t="s">
        <v>2469</v>
      </c>
      <c r="B536" s="52" t="s">
        <v>2470</v>
      </c>
      <c r="C536" s="166">
        <v>1</v>
      </c>
      <c r="D536" s="107" t="s">
        <v>84</v>
      </c>
      <c r="E536" s="166">
        <v>2</v>
      </c>
      <c r="F536" s="106" t="s">
        <v>5380</v>
      </c>
      <c r="G536" s="159">
        <f t="shared" si="16"/>
        <v>4.2666666666666666</v>
      </c>
      <c r="H536" s="160">
        <f t="shared" si="17"/>
        <v>0.20853838582677167</v>
      </c>
      <c r="I536" s="168"/>
      <c r="J536" s="168"/>
      <c r="K536" s="168"/>
      <c r="L536" s="168"/>
    </row>
    <row r="537" spans="1:12" x14ac:dyDescent="0.25">
      <c r="A537" s="131" t="s">
        <v>2471</v>
      </c>
      <c r="B537" s="52" t="s">
        <v>2472</v>
      </c>
      <c r="C537" s="166">
        <v>1</v>
      </c>
      <c r="D537" s="107" t="s">
        <v>84</v>
      </c>
      <c r="E537" s="166">
        <v>2</v>
      </c>
      <c r="F537" s="106" t="s">
        <v>5380</v>
      </c>
      <c r="G537" s="159">
        <f t="shared" si="16"/>
        <v>4.2666666666666666</v>
      </c>
      <c r="H537" s="160">
        <f t="shared" si="17"/>
        <v>0.20853838582677167</v>
      </c>
      <c r="I537" s="168"/>
      <c r="J537" s="168"/>
      <c r="K537" s="168"/>
      <c r="L537" s="168"/>
    </row>
    <row r="538" spans="1:12" x14ac:dyDescent="0.25">
      <c r="A538" s="131" t="s">
        <v>2495</v>
      </c>
      <c r="B538" s="52" t="s">
        <v>2496</v>
      </c>
      <c r="C538" s="166">
        <v>1</v>
      </c>
      <c r="D538" s="107" t="s">
        <v>84</v>
      </c>
      <c r="E538" s="166">
        <v>2</v>
      </c>
      <c r="F538" s="106" t="s">
        <v>5240</v>
      </c>
      <c r="G538" s="159">
        <f t="shared" si="16"/>
        <v>4.2666666666666666</v>
      </c>
      <c r="H538" s="160">
        <f t="shared" si="17"/>
        <v>0.20853838582677167</v>
      </c>
      <c r="I538" s="168"/>
      <c r="J538" s="168"/>
      <c r="K538" s="168"/>
      <c r="L538" s="168"/>
    </row>
    <row r="539" spans="1:12" x14ac:dyDescent="0.25">
      <c r="A539" s="131" t="s">
        <v>2499</v>
      </c>
      <c r="B539" s="52" t="s">
        <v>2500</v>
      </c>
      <c r="C539" s="166">
        <v>1</v>
      </c>
      <c r="D539" s="107" t="s">
        <v>84</v>
      </c>
      <c r="E539" s="166">
        <v>2</v>
      </c>
      <c r="F539" s="106" t="s">
        <v>5240</v>
      </c>
      <c r="G539" s="159">
        <f t="shared" si="16"/>
        <v>4.2666666666666666</v>
      </c>
      <c r="H539" s="160">
        <f t="shared" si="17"/>
        <v>0.20853838582677167</v>
      </c>
      <c r="I539" s="168"/>
      <c r="J539" s="168"/>
      <c r="K539" s="168"/>
      <c r="L539" s="168"/>
    </row>
    <row r="540" spans="1:12" x14ac:dyDescent="0.25">
      <c r="A540" s="131" t="s">
        <v>227</v>
      </c>
      <c r="B540" s="52" t="s">
        <v>228</v>
      </c>
      <c r="C540" s="166">
        <v>1</v>
      </c>
      <c r="D540" s="107" t="s">
        <v>229</v>
      </c>
      <c r="E540" s="166">
        <v>2</v>
      </c>
      <c r="F540" s="106" t="s">
        <v>5790</v>
      </c>
      <c r="G540" s="159">
        <f t="shared" si="16"/>
        <v>4.2666666666666666</v>
      </c>
      <c r="H540" s="160">
        <f t="shared" si="17"/>
        <v>0.20853838582677167</v>
      </c>
      <c r="I540" s="168"/>
      <c r="J540" s="168"/>
      <c r="K540" s="168"/>
      <c r="L540" s="168"/>
    </row>
    <row r="541" spans="1:12" x14ac:dyDescent="0.25">
      <c r="A541" s="131" t="s">
        <v>327</v>
      </c>
      <c r="B541" s="52" t="s">
        <v>328</v>
      </c>
      <c r="C541" s="166">
        <v>1</v>
      </c>
      <c r="D541" s="107" t="s">
        <v>229</v>
      </c>
      <c r="E541" s="166">
        <v>2</v>
      </c>
      <c r="F541" s="106" t="s">
        <v>5790</v>
      </c>
      <c r="G541" s="159">
        <f t="shared" si="16"/>
        <v>4.2666666666666666</v>
      </c>
      <c r="H541" s="160">
        <f t="shared" si="17"/>
        <v>0.20853838582677167</v>
      </c>
      <c r="I541" s="168"/>
      <c r="J541" s="168"/>
      <c r="K541" s="168"/>
      <c r="L541" s="168"/>
    </row>
    <row r="542" spans="1:12" x14ac:dyDescent="0.25">
      <c r="A542" s="131" t="s">
        <v>2367</v>
      </c>
      <c r="B542" s="52" t="s">
        <v>2368</v>
      </c>
      <c r="C542" s="166">
        <v>1</v>
      </c>
      <c r="D542" s="107" t="s">
        <v>229</v>
      </c>
      <c r="E542" s="166">
        <v>2</v>
      </c>
      <c r="F542" s="106" t="s">
        <v>5790</v>
      </c>
      <c r="G542" s="159">
        <f t="shared" si="16"/>
        <v>4.2666666666666666</v>
      </c>
      <c r="H542" s="160">
        <f t="shared" si="17"/>
        <v>0.20853838582677167</v>
      </c>
      <c r="I542" s="168"/>
      <c r="J542" s="168"/>
      <c r="K542" s="168"/>
      <c r="L542" s="168"/>
    </row>
    <row r="543" spans="1:12" x14ac:dyDescent="0.25">
      <c r="A543" s="131" t="s">
        <v>2369</v>
      </c>
      <c r="B543" s="52" t="s">
        <v>2370</v>
      </c>
      <c r="C543" s="166">
        <v>1</v>
      </c>
      <c r="D543" s="107" t="s">
        <v>229</v>
      </c>
      <c r="E543" s="166">
        <v>2</v>
      </c>
      <c r="F543" s="106" t="s">
        <v>5790</v>
      </c>
      <c r="G543" s="159">
        <f t="shared" si="16"/>
        <v>4.2666666666666666</v>
      </c>
      <c r="H543" s="160">
        <f t="shared" si="17"/>
        <v>0.20853838582677167</v>
      </c>
      <c r="I543" s="168"/>
      <c r="J543" s="168"/>
      <c r="K543" s="168"/>
      <c r="L543" s="168"/>
    </row>
    <row r="544" spans="1:12" x14ac:dyDescent="0.25">
      <c r="A544" s="131" t="s">
        <v>2373</v>
      </c>
      <c r="B544" s="52" t="s">
        <v>2374</v>
      </c>
      <c r="C544" s="166">
        <v>1</v>
      </c>
      <c r="D544" s="107" t="s">
        <v>229</v>
      </c>
      <c r="E544" s="166">
        <v>2</v>
      </c>
      <c r="F544" s="106" t="s">
        <v>5790</v>
      </c>
      <c r="G544" s="159">
        <f t="shared" si="16"/>
        <v>4.2666666666666666</v>
      </c>
      <c r="H544" s="160">
        <f t="shared" si="17"/>
        <v>0.20853838582677167</v>
      </c>
      <c r="I544" s="168"/>
      <c r="J544" s="168"/>
      <c r="K544" s="168"/>
      <c r="L544" s="168"/>
    </row>
    <row r="545" spans="1:12" x14ac:dyDescent="0.25">
      <c r="A545" s="131" t="s">
        <v>2375</v>
      </c>
      <c r="B545" s="52" t="s">
        <v>2376</v>
      </c>
      <c r="C545" s="166">
        <v>1</v>
      </c>
      <c r="D545" s="107" t="s">
        <v>229</v>
      </c>
      <c r="E545" s="166">
        <v>2</v>
      </c>
      <c r="F545" s="106" t="s">
        <v>5790</v>
      </c>
      <c r="G545" s="159">
        <f t="shared" si="16"/>
        <v>4.2666666666666666</v>
      </c>
      <c r="H545" s="160">
        <f t="shared" si="17"/>
        <v>0.20853838582677167</v>
      </c>
      <c r="I545" s="168"/>
      <c r="J545" s="168"/>
      <c r="K545" s="168"/>
      <c r="L545" s="168"/>
    </row>
    <row r="546" spans="1:12" x14ac:dyDescent="0.25">
      <c r="A546" s="131" t="s">
        <v>1780</v>
      </c>
      <c r="B546" s="52" t="s">
        <v>1781</v>
      </c>
      <c r="C546" s="166">
        <v>1</v>
      </c>
      <c r="D546" s="107" t="s">
        <v>269</v>
      </c>
      <c r="E546" s="166">
        <v>2</v>
      </c>
      <c r="F546" s="106" t="s">
        <v>5831</v>
      </c>
      <c r="G546" s="159">
        <f t="shared" si="16"/>
        <v>4.2666666666666666</v>
      </c>
      <c r="H546" s="160">
        <f t="shared" si="17"/>
        <v>0.20853838582677167</v>
      </c>
      <c r="I546" s="168"/>
      <c r="J546" s="168"/>
      <c r="K546" s="168"/>
      <c r="L546" s="168"/>
    </row>
    <row r="547" spans="1:12" x14ac:dyDescent="0.25">
      <c r="A547" s="131" t="s">
        <v>2331</v>
      </c>
      <c r="B547" s="52" t="s">
        <v>2332</v>
      </c>
      <c r="C547" s="166">
        <v>1</v>
      </c>
      <c r="D547" s="107" t="s">
        <v>269</v>
      </c>
      <c r="E547" s="166">
        <v>2</v>
      </c>
      <c r="F547" s="106" t="s">
        <v>5735</v>
      </c>
      <c r="G547" s="159">
        <f t="shared" si="16"/>
        <v>4.2666666666666666</v>
      </c>
      <c r="H547" s="160">
        <f t="shared" si="17"/>
        <v>0.20853838582677167</v>
      </c>
      <c r="I547" s="168"/>
      <c r="J547" s="168"/>
      <c r="K547" s="168"/>
      <c r="L547" s="168"/>
    </row>
    <row r="548" spans="1:12" x14ac:dyDescent="0.25">
      <c r="A548" s="131" t="s">
        <v>2333</v>
      </c>
      <c r="B548" s="52" t="s">
        <v>2334</v>
      </c>
      <c r="C548" s="166">
        <v>1</v>
      </c>
      <c r="D548" s="107" t="s">
        <v>269</v>
      </c>
      <c r="E548" s="166">
        <v>2</v>
      </c>
      <c r="F548" s="106" t="s">
        <v>5735</v>
      </c>
      <c r="G548" s="159">
        <f t="shared" si="16"/>
        <v>4.2666666666666666</v>
      </c>
      <c r="H548" s="160">
        <f t="shared" si="17"/>
        <v>0.20853838582677167</v>
      </c>
      <c r="I548" s="168"/>
      <c r="J548" s="168"/>
      <c r="K548" s="168"/>
      <c r="L548" s="168"/>
    </row>
    <row r="549" spans="1:12" x14ac:dyDescent="0.25">
      <c r="A549" s="131" t="s">
        <v>2335</v>
      </c>
      <c r="B549" s="52" t="s">
        <v>2336</v>
      </c>
      <c r="C549" s="166">
        <v>1</v>
      </c>
      <c r="D549" s="107" t="s">
        <v>269</v>
      </c>
      <c r="E549" s="166">
        <v>2</v>
      </c>
      <c r="F549" s="106" t="s">
        <v>5735</v>
      </c>
      <c r="G549" s="159">
        <f t="shared" si="16"/>
        <v>4.2666666666666666</v>
      </c>
      <c r="H549" s="160">
        <f t="shared" si="17"/>
        <v>0.20853838582677167</v>
      </c>
      <c r="I549" s="168"/>
      <c r="J549" s="168"/>
      <c r="K549" s="168"/>
      <c r="L549" s="168"/>
    </row>
    <row r="550" spans="1:12" x14ac:dyDescent="0.25">
      <c r="A550" s="131" t="s">
        <v>133</v>
      </c>
      <c r="B550" s="52" t="s">
        <v>134</v>
      </c>
      <c r="C550" s="166">
        <v>1</v>
      </c>
      <c r="D550" s="107" t="s">
        <v>132</v>
      </c>
      <c r="E550" s="166">
        <v>2</v>
      </c>
      <c r="F550" s="106" t="s">
        <v>4908</v>
      </c>
      <c r="G550" s="159">
        <f t="shared" si="16"/>
        <v>4.2666666666666666</v>
      </c>
      <c r="H550" s="160">
        <f t="shared" si="17"/>
        <v>0.20853838582677167</v>
      </c>
      <c r="I550" s="168"/>
      <c r="J550" s="168"/>
      <c r="K550" s="168"/>
      <c r="L550" s="168"/>
    </row>
    <row r="551" spans="1:12" x14ac:dyDescent="0.25">
      <c r="A551" s="131" t="s">
        <v>1084</v>
      </c>
      <c r="B551" s="52" t="s">
        <v>1085</v>
      </c>
      <c r="C551" s="166">
        <v>1</v>
      </c>
      <c r="D551" s="107" t="s">
        <v>132</v>
      </c>
      <c r="E551" s="166">
        <v>2</v>
      </c>
      <c r="F551" s="106" t="s">
        <v>5823</v>
      </c>
      <c r="G551" s="159">
        <f t="shared" si="16"/>
        <v>4.2666666666666666</v>
      </c>
      <c r="H551" s="160">
        <f t="shared" si="17"/>
        <v>0.20853838582677167</v>
      </c>
      <c r="I551" s="168"/>
      <c r="J551" s="168"/>
      <c r="K551" s="168"/>
      <c r="L551" s="168"/>
    </row>
    <row r="552" spans="1:12" x14ac:dyDescent="0.25">
      <c r="A552" s="131" t="s">
        <v>1138</v>
      </c>
      <c r="B552" s="52" t="s">
        <v>1139</v>
      </c>
      <c r="C552" s="166">
        <v>1</v>
      </c>
      <c r="D552" s="107" t="s">
        <v>132</v>
      </c>
      <c r="E552" s="166">
        <v>2</v>
      </c>
      <c r="F552" s="106" t="s">
        <v>5825</v>
      </c>
      <c r="G552" s="159">
        <f t="shared" si="16"/>
        <v>4.2666666666666666</v>
      </c>
      <c r="H552" s="160">
        <f t="shared" si="17"/>
        <v>0.20853838582677167</v>
      </c>
      <c r="I552" s="168"/>
      <c r="J552" s="168"/>
      <c r="K552" s="168"/>
      <c r="L552" s="168"/>
    </row>
    <row r="553" spans="1:12" x14ac:dyDescent="0.25">
      <c r="A553" s="131" t="s">
        <v>1238</v>
      </c>
      <c r="B553" s="52" t="s">
        <v>1239</v>
      </c>
      <c r="C553" s="166">
        <v>1</v>
      </c>
      <c r="D553" s="107" t="s">
        <v>132</v>
      </c>
      <c r="E553" s="166">
        <v>2</v>
      </c>
      <c r="F553" s="106" t="s">
        <v>5358</v>
      </c>
      <c r="G553" s="159">
        <f t="shared" si="16"/>
        <v>4.2666666666666666</v>
      </c>
      <c r="H553" s="160">
        <f t="shared" si="17"/>
        <v>0.20853838582677167</v>
      </c>
      <c r="I553" s="168"/>
      <c r="J553" s="168"/>
      <c r="K553" s="168"/>
      <c r="L553" s="168"/>
    </row>
    <row r="554" spans="1:12" x14ac:dyDescent="0.25">
      <c r="A554" s="131" t="s">
        <v>1240</v>
      </c>
      <c r="B554" s="52" t="s">
        <v>1241</v>
      </c>
      <c r="C554" s="166">
        <v>1</v>
      </c>
      <c r="D554" s="107" t="s">
        <v>132</v>
      </c>
      <c r="E554" s="166">
        <v>2</v>
      </c>
      <c r="F554" s="106" t="s">
        <v>5358</v>
      </c>
      <c r="G554" s="159">
        <f t="shared" si="16"/>
        <v>4.2666666666666666</v>
      </c>
      <c r="H554" s="160">
        <f t="shared" si="17"/>
        <v>0.20853838582677167</v>
      </c>
      <c r="I554" s="168"/>
      <c r="J554" s="168"/>
      <c r="K554" s="168"/>
      <c r="L554" s="168"/>
    </row>
    <row r="555" spans="1:12" x14ac:dyDescent="0.25">
      <c r="A555" s="131" t="s">
        <v>1631</v>
      </c>
      <c r="B555" s="52" t="s">
        <v>1632</v>
      </c>
      <c r="C555" s="166">
        <v>1</v>
      </c>
      <c r="D555" s="107" t="s">
        <v>172</v>
      </c>
      <c r="E555" s="166">
        <v>2</v>
      </c>
      <c r="F555" s="106" t="s">
        <v>5526</v>
      </c>
      <c r="G555" s="159">
        <f t="shared" si="16"/>
        <v>4.2666666666666666</v>
      </c>
      <c r="H555" s="160">
        <f t="shared" si="17"/>
        <v>0.20853838582677167</v>
      </c>
      <c r="I555" s="168"/>
      <c r="J555" s="168"/>
      <c r="K555" s="168"/>
      <c r="L555" s="168"/>
    </row>
    <row r="556" spans="1:12" x14ac:dyDescent="0.25">
      <c r="A556" s="131" t="s">
        <v>2148</v>
      </c>
      <c r="B556" s="52" t="s">
        <v>2149</v>
      </c>
      <c r="C556" s="166">
        <v>1</v>
      </c>
      <c r="D556" s="107" t="s">
        <v>172</v>
      </c>
      <c r="E556" s="166">
        <v>2</v>
      </c>
      <c r="F556" s="106" t="s">
        <v>5526</v>
      </c>
      <c r="G556" s="159">
        <f t="shared" si="16"/>
        <v>4.2666666666666666</v>
      </c>
      <c r="H556" s="160">
        <f t="shared" si="17"/>
        <v>0.20853838582677167</v>
      </c>
      <c r="I556" s="168"/>
      <c r="J556" s="168"/>
      <c r="K556" s="168"/>
      <c r="L556" s="168"/>
    </row>
    <row r="557" spans="1:12" x14ac:dyDescent="0.25">
      <c r="A557" s="131" t="s">
        <v>2184</v>
      </c>
      <c r="B557" s="52" t="s">
        <v>2185</v>
      </c>
      <c r="C557" s="166">
        <v>1</v>
      </c>
      <c r="D557" s="107" t="s">
        <v>172</v>
      </c>
      <c r="E557" s="166">
        <v>2</v>
      </c>
      <c r="F557" s="106" t="s">
        <v>5526</v>
      </c>
      <c r="G557" s="159">
        <f t="shared" si="16"/>
        <v>4.2666666666666666</v>
      </c>
      <c r="H557" s="160">
        <f t="shared" si="17"/>
        <v>0.20853838582677167</v>
      </c>
      <c r="I557" s="168"/>
      <c r="J557" s="168"/>
      <c r="K557" s="168"/>
      <c r="L557" s="168"/>
    </row>
    <row r="558" spans="1:12" x14ac:dyDescent="0.25">
      <c r="A558" s="131" t="s">
        <v>301</v>
      </c>
      <c r="B558" s="52" t="s">
        <v>302</v>
      </c>
      <c r="C558" s="166">
        <v>1</v>
      </c>
      <c r="D558" s="107" t="s">
        <v>13</v>
      </c>
      <c r="E558" s="166">
        <v>2</v>
      </c>
      <c r="F558" s="106" t="s">
        <v>5018</v>
      </c>
      <c r="G558" s="159">
        <f t="shared" si="16"/>
        <v>4.2666666666666666</v>
      </c>
      <c r="H558" s="160">
        <f t="shared" si="17"/>
        <v>0.20853838582677167</v>
      </c>
      <c r="I558" s="168"/>
      <c r="J558" s="168"/>
      <c r="K558" s="168"/>
      <c r="L558" s="168"/>
    </row>
    <row r="559" spans="1:12" x14ac:dyDescent="0.25">
      <c r="A559" s="131" t="s">
        <v>303</v>
      </c>
      <c r="B559" s="52" t="s">
        <v>304</v>
      </c>
      <c r="C559" s="166">
        <v>1</v>
      </c>
      <c r="D559" s="107" t="s">
        <v>13</v>
      </c>
      <c r="E559" s="166">
        <v>2</v>
      </c>
      <c r="F559" s="106" t="s">
        <v>5018</v>
      </c>
      <c r="G559" s="159">
        <f t="shared" si="16"/>
        <v>4.2666666666666666</v>
      </c>
      <c r="H559" s="160">
        <f t="shared" si="17"/>
        <v>0.20853838582677167</v>
      </c>
      <c r="I559" s="168"/>
      <c r="J559" s="168"/>
      <c r="K559" s="168"/>
      <c r="L559" s="168"/>
    </row>
    <row r="560" spans="1:12" x14ac:dyDescent="0.25">
      <c r="A560" s="131" t="s">
        <v>305</v>
      </c>
      <c r="B560" s="52" t="s">
        <v>306</v>
      </c>
      <c r="C560" s="166">
        <v>1</v>
      </c>
      <c r="D560" s="107" t="s">
        <v>13</v>
      </c>
      <c r="E560" s="166">
        <v>2</v>
      </c>
      <c r="F560" s="106" t="s">
        <v>5018</v>
      </c>
      <c r="G560" s="159">
        <f t="shared" si="16"/>
        <v>4.2666666666666666</v>
      </c>
      <c r="H560" s="160">
        <f t="shared" si="17"/>
        <v>0.20853838582677167</v>
      </c>
      <c r="I560" s="168"/>
      <c r="J560" s="168"/>
      <c r="K560" s="168"/>
      <c r="L560" s="168"/>
    </row>
    <row r="561" spans="1:12" x14ac:dyDescent="0.25">
      <c r="A561" s="131" t="s">
        <v>395</v>
      </c>
      <c r="B561" s="52" t="s">
        <v>396</v>
      </c>
      <c r="C561" s="166">
        <v>1</v>
      </c>
      <c r="D561" s="107" t="s">
        <v>13</v>
      </c>
      <c r="E561" s="166">
        <v>2</v>
      </c>
      <c r="F561" s="106" t="s">
        <v>5798</v>
      </c>
      <c r="G561" s="159">
        <f t="shared" si="16"/>
        <v>4.2666666666666666</v>
      </c>
      <c r="H561" s="160">
        <f t="shared" si="17"/>
        <v>0.20853838582677167</v>
      </c>
      <c r="I561" s="168"/>
      <c r="J561" s="168"/>
      <c r="K561" s="168"/>
      <c r="L561" s="168"/>
    </row>
    <row r="562" spans="1:12" x14ac:dyDescent="0.25">
      <c r="A562" s="131" t="s">
        <v>408</v>
      </c>
      <c r="B562" s="52" t="s">
        <v>409</v>
      </c>
      <c r="C562" s="166">
        <v>1</v>
      </c>
      <c r="D562" s="107" t="s">
        <v>13</v>
      </c>
      <c r="E562" s="166">
        <v>2</v>
      </c>
      <c r="F562" s="106" t="s">
        <v>5059</v>
      </c>
      <c r="G562" s="159">
        <f t="shared" si="16"/>
        <v>4.2666666666666666</v>
      </c>
      <c r="H562" s="160">
        <f t="shared" si="17"/>
        <v>0.20853838582677167</v>
      </c>
      <c r="I562" s="168"/>
      <c r="J562" s="168"/>
      <c r="K562" s="168"/>
      <c r="L562" s="168"/>
    </row>
    <row r="563" spans="1:12" x14ac:dyDescent="0.25">
      <c r="A563" s="131" t="s">
        <v>478</v>
      </c>
      <c r="B563" s="52" t="s">
        <v>479</v>
      </c>
      <c r="C563" s="166">
        <v>1</v>
      </c>
      <c r="D563" s="107" t="s">
        <v>13</v>
      </c>
      <c r="E563" s="166">
        <v>2</v>
      </c>
      <c r="F563" s="106" t="s">
        <v>5085</v>
      </c>
      <c r="G563" s="159">
        <f t="shared" si="16"/>
        <v>4.2666666666666666</v>
      </c>
      <c r="H563" s="160">
        <f t="shared" si="17"/>
        <v>0.20853838582677167</v>
      </c>
      <c r="I563" s="168"/>
      <c r="J563" s="168"/>
      <c r="K563" s="168"/>
      <c r="L563" s="168"/>
    </row>
    <row r="564" spans="1:12" x14ac:dyDescent="0.25">
      <c r="A564" s="131" t="s">
        <v>480</v>
      </c>
      <c r="B564" s="52" t="s">
        <v>481</v>
      </c>
      <c r="C564" s="166">
        <v>1</v>
      </c>
      <c r="D564" s="107" t="s">
        <v>13</v>
      </c>
      <c r="E564" s="166">
        <v>2</v>
      </c>
      <c r="F564" s="106" t="s">
        <v>5085</v>
      </c>
      <c r="G564" s="159">
        <f t="shared" si="16"/>
        <v>4.2666666666666666</v>
      </c>
      <c r="H564" s="160">
        <f t="shared" si="17"/>
        <v>0.20853838582677167</v>
      </c>
      <c r="I564" s="168"/>
      <c r="J564" s="168"/>
      <c r="K564" s="168"/>
      <c r="L564" s="168"/>
    </row>
    <row r="565" spans="1:12" x14ac:dyDescent="0.25">
      <c r="A565" s="131" t="s">
        <v>577</v>
      </c>
      <c r="B565" s="52" t="s">
        <v>578</v>
      </c>
      <c r="C565" s="166">
        <v>1</v>
      </c>
      <c r="D565" s="107" t="s">
        <v>13</v>
      </c>
      <c r="E565" s="166">
        <v>2</v>
      </c>
      <c r="F565" s="106" t="s">
        <v>5085</v>
      </c>
      <c r="G565" s="159">
        <f t="shared" si="16"/>
        <v>4.2666666666666666</v>
      </c>
      <c r="H565" s="160">
        <f t="shared" si="17"/>
        <v>0.20853838582677167</v>
      </c>
      <c r="I565" s="168"/>
      <c r="J565" s="168"/>
      <c r="K565" s="168"/>
      <c r="L565" s="168"/>
    </row>
    <row r="566" spans="1:12" x14ac:dyDescent="0.25">
      <c r="A566" s="131" t="s">
        <v>587</v>
      </c>
      <c r="B566" s="52" t="s">
        <v>588</v>
      </c>
      <c r="C566" s="166">
        <v>1</v>
      </c>
      <c r="D566" s="107" t="s">
        <v>13</v>
      </c>
      <c r="E566" s="166">
        <v>2</v>
      </c>
      <c r="F566" s="106" t="s">
        <v>5807</v>
      </c>
      <c r="G566" s="159">
        <f t="shared" si="16"/>
        <v>4.2666666666666666</v>
      </c>
      <c r="H566" s="160">
        <f t="shared" si="17"/>
        <v>0.20853838582677167</v>
      </c>
      <c r="I566" s="168"/>
      <c r="J566" s="168"/>
      <c r="K566" s="168"/>
      <c r="L566" s="168"/>
    </row>
    <row r="567" spans="1:12" x14ac:dyDescent="0.25">
      <c r="A567" s="131" t="s">
        <v>635</v>
      </c>
      <c r="B567" s="52" t="s">
        <v>636</v>
      </c>
      <c r="C567" s="166">
        <v>1</v>
      </c>
      <c r="D567" s="107" t="s">
        <v>13</v>
      </c>
      <c r="E567" s="166">
        <v>2</v>
      </c>
      <c r="F567" s="106" t="s">
        <v>5808</v>
      </c>
      <c r="G567" s="159">
        <f t="shared" si="16"/>
        <v>4.2666666666666666</v>
      </c>
      <c r="H567" s="160">
        <f t="shared" si="17"/>
        <v>0.20853838582677167</v>
      </c>
      <c r="I567" s="168"/>
      <c r="J567" s="168"/>
      <c r="K567" s="168"/>
      <c r="L567" s="168"/>
    </row>
    <row r="568" spans="1:12" x14ac:dyDescent="0.25">
      <c r="A568" s="131" t="s">
        <v>653</v>
      </c>
      <c r="B568" s="52" t="s">
        <v>654</v>
      </c>
      <c r="C568" s="166">
        <v>1</v>
      </c>
      <c r="D568" s="107" t="s">
        <v>13</v>
      </c>
      <c r="E568" s="166">
        <v>2</v>
      </c>
      <c r="F568" s="106" t="s">
        <v>5139</v>
      </c>
      <c r="G568" s="159">
        <f t="shared" si="16"/>
        <v>4.2666666666666666</v>
      </c>
      <c r="H568" s="160">
        <f t="shared" si="17"/>
        <v>0.20853838582677167</v>
      </c>
      <c r="I568" s="168"/>
      <c r="J568" s="168"/>
      <c r="K568" s="168"/>
      <c r="L568" s="168"/>
    </row>
    <row r="569" spans="1:12" x14ac:dyDescent="0.25">
      <c r="A569" s="131" t="s">
        <v>719</v>
      </c>
      <c r="B569" s="52" t="s">
        <v>720</v>
      </c>
      <c r="C569" s="166">
        <v>1</v>
      </c>
      <c r="D569" s="107" t="s">
        <v>13</v>
      </c>
      <c r="E569" s="166">
        <v>2</v>
      </c>
      <c r="F569" s="106" t="s">
        <v>5170</v>
      </c>
      <c r="G569" s="159">
        <f t="shared" si="16"/>
        <v>4.2666666666666666</v>
      </c>
      <c r="H569" s="160">
        <f t="shared" si="17"/>
        <v>0.20853838582677167</v>
      </c>
      <c r="I569" s="168"/>
      <c r="J569" s="168"/>
      <c r="K569" s="168"/>
      <c r="L569" s="168"/>
    </row>
    <row r="570" spans="1:12" x14ac:dyDescent="0.25">
      <c r="A570" s="131" t="s">
        <v>751</v>
      </c>
      <c r="B570" s="52" t="s">
        <v>752</v>
      </c>
      <c r="C570" s="166">
        <v>1</v>
      </c>
      <c r="D570" s="107" t="s">
        <v>13</v>
      </c>
      <c r="E570" s="166">
        <v>2</v>
      </c>
      <c r="F570" s="106" t="s">
        <v>5811</v>
      </c>
      <c r="G570" s="159">
        <f t="shared" si="16"/>
        <v>4.2666666666666666</v>
      </c>
      <c r="H570" s="160">
        <f t="shared" si="17"/>
        <v>0.20853838582677167</v>
      </c>
      <c r="I570" s="168"/>
      <c r="J570" s="168"/>
      <c r="K570" s="168"/>
      <c r="L570" s="168"/>
    </row>
    <row r="571" spans="1:12" x14ac:dyDescent="0.25">
      <c r="A571" s="131" t="s">
        <v>802</v>
      </c>
      <c r="B571" s="52" t="s">
        <v>803</v>
      </c>
      <c r="C571" s="166">
        <v>1</v>
      </c>
      <c r="D571" s="107" t="s">
        <v>13</v>
      </c>
      <c r="E571" s="166">
        <v>2</v>
      </c>
      <c r="F571" s="106" t="s">
        <v>5812</v>
      </c>
      <c r="G571" s="159">
        <f t="shared" si="16"/>
        <v>4.2666666666666666</v>
      </c>
      <c r="H571" s="160">
        <f t="shared" si="17"/>
        <v>0.20853838582677167</v>
      </c>
      <c r="I571" s="168"/>
      <c r="J571" s="168"/>
      <c r="K571" s="168"/>
      <c r="L571" s="168"/>
    </row>
    <row r="572" spans="1:12" x14ac:dyDescent="0.25">
      <c r="A572" s="131" t="s">
        <v>932</v>
      </c>
      <c r="B572" s="52" t="s">
        <v>933</v>
      </c>
      <c r="C572" s="166">
        <v>1</v>
      </c>
      <c r="D572" s="107" t="s">
        <v>13</v>
      </c>
      <c r="E572" s="166">
        <v>2</v>
      </c>
      <c r="F572" s="106" t="s">
        <v>5815</v>
      </c>
      <c r="G572" s="159">
        <f t="shared" si="16"/>
        <v>4.2666666666666666</v>
      </c>
      <c r="H572" s="160">
        <f t="shared" si="17"/>
        <v>0.20853838582677167</v>
      </c>
      <c r="I572" s="168"/>
      <c r="J572" s="168"/>
      <c r="K572" s="168"/>
      <c r="L572" s="168"/>
    </row>
    <row r="573" spans="1:12" x14ac:dyDescent="0.25">
      <c r="A573" s="131" t="s">
        <v>946</v>
      </c>
      <c r="B573" s="52" t="s">
        <v>947</v>
      </c>
      <c r="C573" s="166">
        <v>1</v>
      </c>
      <c r="D573" s="107" t="s">
        <v>13</v>
      </c>
      <c r="E573" s="166">
        <v>2</v>
      </c>
      <c r="F573" s="106" t="s">
        <v>5816</v>
      </c>
      <c r="G573" s="159">
        <f t="shared" si="16"/>
        <v>4.2666666666666666</v>
      </c>
      <c r="H573" s="160">
        <f t="shared" si="17"/>
        <v>0.20853838582677167</v>
      </c>
      <c r="I573" s="168"/>
      <c r="J573" s="168"/>
      <c r="K573" s="168"/>
      <c r="L573" s="168"/>
    </row>
    <row r="574" spans="1:12" x14ac:dyDescent="0.25">
      <c r="A574" s="131" t="s">
        <v>959</v>
      </c>
      <c r="B574" s="52" t="s">
        <v>960</v>
      </c>
      <c r="C574" s="166">
        <v>1</v>
      </c>
      <c r="D574" s="107" t="s">
        <v>13</v>
      </c>
      <c r="E574" s="166">
        <v>2</v>
      </c>
      <c r="F574" s="106" t="s">
        <v>5818</v>
      </c>
      <c r="G574" s="159">
        <f t="shared" si="16"/>
        <v>4.2666666666666666</v>
      </c>
      <c r="H574" s="160">
        <f t="shared" si="17"/>
        <v>0.20853838582677167</v>
      </c>
      <c r="I574" s="168"/>
      <c r="J574" s="168"/>
      <c r="K574" s="168"/>
      <c r="L574" s="168"/>
    </row>
    <row r="575" spans="1:12" x14ac:dyDescent="0.25">
      <c r="A575" s="131" t="s">
        <v>963</v>
      </c>
      <c r="B575" s="52" t="s">
        <v>964</v>
      </c>
      <c r="C575" s="166">
        <v>1</v>
      </c>
      <c r="D575" s="107" t="s">
        <v>13</v>
      </c>
      <c r="E575" s="166">
        <v>2</v>
      </c>
      <c r="F575" s="106" t="s">
        <v>5818</v>
      </c>
      <c r="G575" s="159">
        <f t="shared" si="16"/>
        <v>4.2666666666666666</v>
      </c>
      <c r="H575" s="160">
        <f t="shared" si="17"/>
        <v>0.20853838582677167</v>
      </c>
      <c r="I575" s="168"/>
      <c r="J575" s="168"/>
      <c r="K575" s="168"/>
      <c r="L575" s="168"/>
    </row>
    <row r="576" spans="1:12" x14ac:dyDescent="0.25">
      <c r="A576" s="131" t="s">
        <v>965</v>
      </c>
      <c r="B576" s="52" t="s">
        <v>966</v>
      </c>
      <c r="C576" s="166">
        <v>1</v>
      </c>
      <c r="D576" s="107" t="s">
        <v>13</v>
      </c>
      <c r="E576" s="166">
        <v>2</v>
      </c>
      <c r="F576" s="106" t="s">
        <v>5818</v>
      </c>
      <c r="G576" s="159">
        <f t="shared" si="16"/>
        <v>4.2666666666666666</v>
      </c>
      <c r="H576" s="160">
        <f t="shared" si="17"/>
        <v>0.20853838582677167</v>
      </c>
      <c r="I576" s="168"/>
      <c r="J576" s="168"/>
      <c r="K576" s="168"/>
      <c r="L576" s="168"/>
    </row>
    <row r="577" spans="1:12" x14ac:dyDescent="0.25">
      <c r="A577" s="131" t="s">
        <v>967</v>
      </c>
      <c r="B577" s="52" t="s">
        <v>968</v>
      </c>
      <c r="C577" s="166">
        <v>1</v>
      </c>
      <c r="D577" s="107" t="s">
        <v>13</v>
      </c>
      <c r="E577" s="166">
        <v>2</v>
      </c>
      <c r="F577" s="106" t="s">
        <v>5818</v>
      </c>
      <c r="G577" s="159">
        <f t="shared" si="16"/>
        <v>4.2666666666666666</v>
      </c>
      <c r="H577" s="160">
        <f t="shared" si="17"/>
        <v>0.20853838582677167</v>
      </c>
      <c r="I577" s="168"/>
      <c r="J577" s="168"/>
      <c r="K577" s="168"/>
      <c r="L577" s="168"/>
    </row>
    <row r="578" spans="1:12" x14ac:dyDescent="0.25">
      <c r="A578" s="131" t="s">
        <v>969</v>
      </c>
      <c r="B578" s="52" t="s">
        <v>970</v>
      </c>
      <c r="C578" s="166">
        <v>1</v>
      </c>
      <c r="D578" s="107" t="s">
        <v>13</v>
      </c>
      <c r="E578" s="166">
        <v>2</v>
      </c>
      <c r="F578" s="106" t="s">
        <v>5818</v>
      </c>
      <c r="G578" s="159">
        <f t="shared" si="16"/>
        <v>4.2666666666666666</v>
      </c>
      <c r="H578" s="160">
        <f t="shared" si="17"/>
        <v>0.20853838582677167</v>
      </c>
      <c r="I578" s="168"/>
      <c r="J578" s="168"/>
      <c r="K578" s="168"/>
      <c r="L578" s="168"/>
    </row>
    <row r="579" spans="1:12" x14ac:dyDescent="0.25">
      <c r="A579" s="131" t="s">
        <v>991</v>
      </c>
      <c r="B579" s="52" t="s">
        <v>992</v>
      </c>
      <c r="C579" s="166">
        <v>1</v>
      </c>
      <c r="D579" s="107" t="s">
        <v>13</v>
      </c>
      <c r="E579" s="166">
        <v>2</v>
      </c>
      <c r="F579" s="106" t="s">
        <v>5820</v>
      </c>
      <c r="G579" s="159">
        <f t="shared" si="16"/>
        <v>4.2666666666666666</v>
      </c>
      <c r="H579" s="160">
        <f t="shared" si="17"/>
        <v>0.20853838582677167</v>
      </c>
      <c r="I579" s="168"/>
      <c r="J579" s="168"/>
      <c r="K579" s="168"/>
      <c r="L579" s="168"/>
    </row>
    <row r="580" spans="1:12" x14ac:dyDescent="0.25">
      <c r="A580" s="131" t="s">
        <v>1031</v>
      </c>
      <c r="B580" s="52" t="s">
        <v>1032</v>
      </c>
      <c r="C580" s="166">
        <v>1</v>
      </c>
      <c r="D580" s="107" t="s">
        <v>13</v>
      </c>
      <c r="E580" s="166">
        <v>2</v>
      </c>
      <c r="F580" s="106" t="s">
        <v>5170</v>
      </c>
      <c r="G580" s="159">
        <f t="shared" ref="G580:G643" si="18">(C580/15)/(E580/128)</f>
        <v>4.2666666666666666</v>
      </c>
      <c r="H580" s="160">
        <f t="shared" ref="H580:H643" si="19">HYPGEOMDIST(C580,15,E580,128)</f>
        <v>0.20853838582677167</v>
      </c>
      <c r="I580" s="168"/>
      <c r="J580" s="168"/>
      <c r="K580" s="168"/>
      <c r="L580" s="168"/>
    </row>
    <row r="581" spans="1:12" x14ac:dyDescent="0.25">
      <c r="A581" s="131" t="s">
        <v>1658</v>
      </c>
      <c r="B581" s="52" t="s">
        <v>1659</v>
      </c>
      <c r="C581" s="166">
        <v>1</v>
      </c>
      <c r="D581" s="107" t="s">
        <v>13</v>
      </c>
      <c r="E581" s="166">
        <v>2</v>
      </c>
      <c r="F581" s="106" t="s">
        <v>5812</v>
      </c>
      <c r="G581" s="159">
        <f t="shared" si="18"/>
        <v>4.2666666666666666</v>
      </c>
      <c r="H581" s="160">
        <f t="shared" si="19"/>
        <v>0.20853838582677167</v>
      </c>
      <c r="I581" s="168"/>
      <c r="J581" s="168"/>
      <c r="K581" s="168"/>
      <c r="L581" s="168"/>
    </row>
    <row r="582" spans="1:12" x14ac:dyDescent="0.25">
      <c r="A582" s="131" t="s">
        <v>1668</v>
      </c>
      <c r="B582" s="52" t="s">
        <v>1669</v>
      </c>
      <c r="C582" s="166">
        <v>1</v>
      </c>
      <c r="D582" s="107" t="s">
        <v>13</v>
      </c>
      <c r="E582" s="166">
        <v>2</v>
      </c>
      <c r="F582" s="106" t="s">
        <v>5812</v>
      </c>
      <c r="G582" s="159">
        <f t="shared" si="18"/>
        <v>4.2666666666666666</v>
      </c>
      <c r="H582" s="160">
        <f t="shared" si="19"/>
        <v>0.20853838582677167</v>
      </c>
      <c r="I582" s="168"/>
      <c r="J582" s="168"/>
      <c r="K582" s="168"/>
      <c r="L582" s="168"/>
    </row>
    <row r="583" spans="1:12" x14ac:dyDescent="0.25">
      <c r="A583" s="131" t="s">
        <v>1155</v>
      </c>
      <c r="B583" s="52" t="s">
        <v>1156</v>
      </c>
      <c r="C583" s="166">
        <v>1</v>
      </c>
      <c r="D583" s="107" t="s">
        <v>13</v>
      </c>
      <c r="E583" s="166">
        <v>2</v>
      </c>
      <c r="F583" s="106" t="s">
        <v>5018</v>
      </c>
      <c r="G583" s="159">
        <f t="shared" si="18"/>
        <v>4.2666666666666666</v>
      </c>
      <c r="H583" s="160">
        <f t="shared" si="19"/>
        <v>0.20853838582677167</v>
      </c>
      <c r="I583" s="168"/>
      <c r="J583" s="168"/>
      <c r="K583" s="168"/>
      <c r="L583" s="168"/>
    </row>
    <row r="584" spans="1:12" x14ac:dyDescent="0.25">
      <c r="A584" s="131" t="s">
        <v>1157</v>
      </c>
      <c r="B584" s="52" t="s">
        <v>1158</v>
      </c>
      <c r="C584" s="166">
        <v>1</v>
      </c>
      <c r="D584" s="107" t="s">
        <v>13</v>
      </c>
      <c r="E584" s="166">
        <v>2</v>
      </c>
      <c r="F584" s="106" t="s">
        <v>5018</v>
      </c>
      <c r="G584" s="159">
        <f t="shared" si="18"/>
        <v>4.2666666666666666</v>
      </c>
      <c r="H584" s="160">
        <f t="shared" si="19"/>
        <v>0.20853838582677167</v>
      </c>
      <c r="I584" s="168"/>
      <c r="J584" s="168"/>
      <c r="K584" s="168"/>
      <c r="L584" s="168"/>
    </row>
    <row r="585" spans="1:12" x14ac:dyDescent="0.25">
      <c r="A585" s="131" t="s">
        <v>1159</v>
      </c>
      <c r="B585" s="52" t="s">
        <v>1160</v>
      </c>
      <c r="C585" s="166">
        <v>1</v>
      </c>
      <c r="D585" s="107" t="s">
        <v>13</v>
      </c>
      <c r="E585" s="166">
        <v>2</v>
      </c>
      <c r="F585" s="106" t="s">
        <v>5018</v>
      </c>
      <c r="G585" s="159">
        <f t="shared" si="18"/>
        <v>4.2666666666666666</v>
      </c>
      <c r="H585" s="160">
        <f t="shared" si="19"/>
        <v>0.20853838582677167</v>
      </c>
      <c r="I585" s="168"/>
      <c r="J585" s="168"/>
      <c r="K585" s="168"/>
      <c r="L585" s="168"/>
    </row>
    <row r="586" spans="1:12" x14ac:dyDescent="0.25">
      <c r="A586" s="131" t="s">
        <v>1161</v>
      </c>
      <c r="B586" s="52" t="s">
        <v>1162</v>
      </c>
      <c r="C586" s="166">
        <v>1</v>
      </c>
      <c r="D586" s="107" t="s">
        <v>13</v>
      </c>
      <c r="E586" s="166">
        <v>2</v>
      </c>
      <c r="F586" s="106" t="s">
        <v>5018</v>
      </c>
      <c r="G586" s="159">
        <f t="shared" si="18"/>
        <v>4.2666666666666666</v>
      </c>
      <c r="H586" s="160">
        <f t="shared" si="19"/>
        <v>0.20853838582677167</v>
      </c>
      <c r="I586" s="168"/>
      <c r="J586" s="168"/>
      <c r="K586" s="168"/>
      <c r="L586" s="168"/>
    </row>
    <row r="587" spans="1:12" x14ac:dyDescent="0.25">
      <c r="A587" s="131" t="s">
        <v>1228</v>
      </c>
      <c r="B587" s="52" t="s">
        <v>1229</v>
      </c>
      <c r="C587" s="166">
        <v>1</v>
      </c>
      <c r="D587" s="107" t="s">
        <v>13</v>
      </c>
      <c r="E587" s="166">
        <v>2</v>
      </c>
      <c r="F587" s="106" t="s">
        <v>5085</v>
      </c>
      <c r="G587" s="159">
        <f t="shared" si="18"/>
        <v>4.2666666666666666</v>
      </c>
      <c r="H587" s="160">
        <f t="shared" si="19"/>
        <v>0.20853838582677167</v>
      </c>
      <c r="I587" s="168"/>
      <c r="J587" s="168"/>
      <c r="K587" s="168"/>
      <c r="L587" s="168"/>
    </row>
    <row r="588" spans="1:12" x14ac:dyDescent="0.25">
      <c r="A588" s="131" t="s">
        <v>1384</v>
      </c>
      <c r="B588" s="52" t="s">
        <v>1385</v>
      </c>
      <c r="C588" s="166">
        <v>1</v>
      </c>
      <c r="D588" s="107" t="s">
        <v>13</v>
      </c>
      <c r="E588" s="166">
        <v>2</v>
      </c>
      <c r="F588" s="106" t="s">
        <v>5798</v>
      </c>
      <c r="G588" s="159">
        <f t="shared" si="18"/>
        <v>4.2666666666666666</v>
      </c>
      <c r="H588" s="160">
        <f t="shared" si="19"/>
        <v>0.20853838582677167</v>
      </c>
      <c r="I588" s="168"/>
      <c r="J588" s="168"/>
      <c r="K588" s="168"/>
      <c r="L588" s="168"/>
    </row>
    <row r="589" spans="1:12" x14ac:dyDescent="0.25">
      <c r="A589" s="131" t="s">
        <v>1434</v>
      </c>
      <c r="B589" s="52" t="s">
        <v>1435</v>
      </c>
      <c r="C589" s="166">
        <v>1</v>
      </c>
      <c r="D589" s="107" t="s">
        <v>13</v>
      </c>
      <c r="E589" s="166">
        <v>2</v>
      </c>
      <c r="F589" s="106" t="s">
        <v>5432</v>
      </c>
      <c r="G589" s="159">
        <f t="shared" si="18"/>
        <v>4.2666666666666666</v>
      </c>
      <c r="H589" s="160">
        <f t="shared" si="19"/>
        <v>0.20853838582677167</v>
      </c>
      <c r="I589" s="168"/>
      <c r="J589" s="168"/>
      <c r="K589" s="168"/>
      <c r="L589" s="168"/>
    </row>
    <row r="590" spans="1:12" x14ac:dyDescent="0.25">
      <c r="A590" s="131" t="s">
        <v>1491</v>
      </c>
      <c r="B590" s="52" t="s">
        <v>1492</v>
      </c>
      <c r="C590" s="166">
        <v>1</v>
      </c>
      <c r="D590" s="107" t="s">
        <v>13</v>
      </c>
      <c r="E590" s="166">
        <v>2</v>
      </c>
      <c r="F590" s="106" t="s">
        <v>5798</v>
      </c>
      <c r="G590" s="159">
        <f t="shared" si="18"/>
        <v>4.2666666666666666</v>
      </c>
      <c r="H590" s="160">
        <f t="shared" si="19"/>
        <v>0.20853838582677167</v>
      </c>
      <c r="I590" s="168"/>
      <c r="J590" s="168"/>
      <c r="K590" s="168"/>
      <c r="L590" s="168"/>
    </row>
    <row r="591" spans="1:12" x14ac:dyDescent="0.25">
      <c r="A591" s="131" t="s">
        <v>1645</v>
      </c>
      <c r="B591" s="52" t="s">
        <v>1646</v>
      </c>
      <c r="C591" s="166">
        <v>1</v>
      </c>
      <c r="D591" s="107" t="s">
        <v>13</v>
      </c>
      <c r="E591" s="166">
        <v>2</v>
      </c>
      <c r="F591" s="106" t="s">
        <v>5432</v>
      </c>
      <c r="G591" s="159">
        <f t="shared" si="18"/>
        <v>4.2666666666666666</v>
      </c>
      <c r="H591" s="160">
        <f t="shared" si="19"/>
        <v>0.20853838582677167</v>
      </c>
      <c r="I591" s="168"/>
      <c r="J591" s="168"/>
      <c r="K591" s="168"/>
      <c r="L591" s="168"/>
    </row>
    <row r="592" spans="1:12" x14ac:dyDescent="0.25">
      <c r="A592" s="131" t="s">
        <v>1676</v>
      </c>
      <c r="B592" s="52" t="s">
        <v>1677</v>
      </c>
      <c r="C592" s="166">
        <v>1</v>
      </c>
      <c r="D592" s="107" t="s">
        <v>13</v>
      </c>
      <c r="E592" s="166">
        <v>2</v>
      </c>
      <c r="F592" s="106" t="s">
        <v>5818</v>
      </c>
      <c r="G592" s="159">
        <f t="shared" si="18"/>
        <v>4.2666666666666666</v>
      </c>
      <c r="H592" s="160">
        <f t="shared" si="19"/>
        <v>0.20853838582677167</v>
      </c>
      <c r="I592" s="168"/>
      <c r="J592" s="168"/>
      <c r="K592" s="168"/>
      <c r="L592" s="168"/>
    </row>
    <row r="593" spans="1:12" x14ac:dyDescent="0.25">
      <c r="A593" s="131" t="s">
        <v>1682</v>
      </c>
      <c r="B593" s="52" t="s">
        <v>1683</v>
      </c>
      <c r="C593" s="166">
        <v>1</v>
      </c>
      <c r="D593" s="107" t="s">
        <v>13</v>
      </c>
      <c r="E593" s="166">
        <v>2</v>
      </c>
      <c r="F593" s="106" t="s">
        <v>5818</v>
      </c>
      <c r="G593" s="159">
        <f t="shared" si="18"/>
        <v>4.2666666666666666</v>
      </c>
      <c r="H593" s="160">
        <f t="shared" si="19"/>
        <v>0.20853838582677167</v>
      </c>
      <c r="I593" s="168"/>
      <c r="J593" s="168"/>
      <c r="K593" s="168"/>
      <c r="L593" s="168"/>
    </row>
    <row r="594" spans="1:12" x14ac:dyDescent="0.25">
      <c r="A594" s="131" t="s">
        <v>1753</v>
      </c>
      <c r="B594" s="52" t="s">
        <v>1754</v>
      </c>
      <c r="C594" s="166">
        <v>1</v>
      </c>
      <c r="D594" s="107" t="s">
        <v>13</v>
      </c>
      <c r="E594" s="166">
        <v>2</v>
      </c>
      <c r="F594" s="106" t="s">
        <v>5059</v>
      </c>
      <c r="G594" s="159">
        <f t="shared" si="18"/>
        <v>4.2666666666666666</v>
      </c>
      <c r="H594" s="160">
        <f t="shared" si="19"/>
        <v>0.20853838582677167</v>
      </c>
      <c r="I594" s="168"/>
      <c r="J594" s="168"/>
      <c r="K594" s="168"/>
      <c r="L594" s="168"/>
    </row>
    <row r="595" spans="1:12" x14ac:dyDescent="0.25">
      <c r="A595" s="131" t="s">
        <v>1755</v>
      </c>
      <c r="B595" s="52" t="s">
        <v>1756</v>
      </c>
      <c r="C595" s="166">
        <v>1</v>
      </c>
      <c r="D595" s="107" t="s">
        <v>13</v>
      </c>
      <c r="E595" s="166">
        <v>2</v>
      </c>
      <c r="F595" s="106" t="s">
        <v>5059</v>
      </c>
      <c r="G595" s="159">
        <f t="shared" si="18"/>
        <v>4.2666666666666666</v>
      </c>
      <c r="H595" s="160">
        <f t="shared" si="19"/>
        <v>0.20853838582677167</v>
      </c>
      <c r="I595" s="168"/>
      <c r="J595" s="168"/>
      <c r="K595" s="168"/>
      <c r="L595" s="168"/>
    </row>
    <row r="596" spans="1:12" x14ac:dyDescent="0.25">
      <c r="A596" s="131" t="s">
        <v>1757</v>
      </c>
      <c r="B596" s="52" t="s">
        <v>1758</v>
      </c>
      <c r="C596" s="166">
        <v>1</v>
      </c>
      <c r="D596" s="107" t="s">
        <v>13</v>
      </c>
      <c r="E596" s="166">
        <v>2</v>
      </c>
      <c r="F596" s="106" t="s">
        <v>5059</v>
      </c>
      <c r="G596" s="159">
        <f t="shared" si="18"/>
        <v>4.2666666666666666</v>
      </c>
      <c r="H596" s="160">
        <f t="shared" si="19"/>
        <v>0.20853838582677167</v>
      </c>
      <c r="I596" s="168"/>
      <c r="J596" s="168"/>
      <c r="K596" s="168"/>
      <c r="L596" s="168"/>
    </row>
    <row r="597" spans="1:12" x14ac:dyDescent="0.25">
      <c r="A597" s="131" t="s">
        <v>1759</v>
      </c>
      <c r="B597" s="52" t="s">
        <v>1760</v>
      </c>
      <c r="C597" s="166">
        <v>1</v>
      </c>
      <c r="D597" s="107" t="s">
        <v>13</v>
      </c>
      <c r="E597" s="166">
        <v>2</v>
      </c>
      <c r="F597" s="106" t="s">
        <v>5059</v>
      </c>
      <c r="G597" s="159">
        <f t="shared" si="18"/>
        <v>4.2666666666666666</v>
      </c>
      <c r="H597" s="160">
        <f t="shared" si="19"/>
        <v>0.20853838582677167</v>
      </c>
      <c r="I597" s="168"/>
      <c r="J597" s="168"/>
      <c r="K597" s="168"/>
      <c r="L597" s="168"/>
    </row>
    <row r="598" spans="1:12" x14ac:dyDescent="0.25">
      <c r="A598" s="131" t="s">
        <v>1786</v>
      </c>
      <c r="B598" s="52" t="s">
        <v>1787</v>
      </c>
      <c r="C598" s="166">
        <v>1</v>
      </c>
      <c r="D598" s="107" t="s">
        <v>13</v>
      </c>
      <c r="E598" s="166">
        <v>2</v>
      </c>
      <c r="F598" s="106" t="s">
        <v>5816</v>
      </c>
      <c r="G598" s="159">
        <f t="shared" si="18"/>
        <v>4.2666666666666666</v>
      </c>
      <c r="H598" s="160">
        <f t="shared" si="19"/>
        <v>0.20853838582677167</v>
      </c>
      <c r="I598" s="168"/>
      <c r="J598" s="168"/>
      <c r="K598" s="168"/>
      <c r="L598" s="168"/>
    </row>
    <row r="599" spans="1:12" x14ac:dyDescent="0.25">
      <c r="A599" s="131" t="s">
        <v>1822</v>
      </c>
      <c r="B599" s="52" t="s">
        <v>1823</v>
      </c>
      <c r="C599" s="166">
        <v>1</v>
      </c>
      <c r="D599" s="107" t="s">
        <v>13</v>
      </c>
      <c r="E599" s="166">
        <v>2</v>
      </c>
      <c r="F599" s="106" t="s">
        <v>5432</v>
      </c>
      <c r="G599" s="159">
        <f t="shared" si="18"/>
        <v>4.2666666666666666</v>
      </c>
      <c r="H599" s="160">
        <f t="shared" si="19"/>
        <v>0.20853838582677167</v>
      </c>
      <c r="I599" s="168"/>
      <c r="J599" s="168"/>
      <c r="K599" s="168"/>
      <c r="L599" s="168"/>
    </row>
    <row r="600" spans="1:12" x14ac:dyDescent="0.25">
      <c r="A600" s="131" t="s">
        <v>1824</v>
      </c>
      <c r="B600" s="52" t="s">
        <v>1825</v>
      </c>
      <c r="C600" s="166">
        <v>1</v>
      </c>
      <c r="D600" s="107" t="s">
        <v>13</v>
      </c>
      <c r="E600" s="166">
        <v>2</v>
      </c>
      <c r="F600" s="106" t="s">
        <v>5059</v>
      </c>
      <c r="G600" s="159">
        <f t="shared" si="18"/>
        <v>4.2666666666666666</v>
      </c>
      <c r="H600" s="160">
        <f t="shared" si="19"/>
        <v>0.20853838582677167</v>
      </c>
      <c r="I600" s="168"/>
      <c r="J600" s="168"/>
      <c r="K600" s="168"/>
      <c r="L600" s="168"/>
    </row>
    <row r="601" spans="1:12" x14ac:dyDescent="0.25">
      <c r="A601" s="131" t="s">
        <v>1832</v>
      </c>
      <c r="B601" s="52" t="s">
        <v>1833</v>
      </c>
      <c r="C601" s="166">
        <v>1</v>
      </c>
      <c r="D601" s="107" t="s">
        <v>13</v>
      </c>
      <c r="E601" s="166">
        <v>2</v>
      </c>
      <c r="F601" s="106" t="s">
        <v>5085</v>
      </c>
      <c r="G601" s="159">
        <f t="shared" si="18"/>
        <v>4.2666666666666666</v>
      </c>
      <c r="H601" s="160">
        <f t="shared" si="19"/>
        <v>0.20853838582677167</v>
      </c>
      <c r="I601" s="168"/>
      <c r="J601" s="168"/>
      <c r="K601" s="168"/>
      <c r="L601" s="168"/>
    </row>
    <row r="602" spans="1:12" x14ac:dyDescent="0.25">
      <c r="A602" s="131" t="s">
        <v>1860</v>
      </c>
      <c r="B602" s="52" t="s">
        <v>1861</v>
      </c>
      <c r="C602" s="166">
        <v>1</v>
      </c>
      <c r="D602" s="107" t="s">
        <v>13</v>
      </c>
      <c r="E602" s="166">
        <v>2</v>
      </c>
      <c r="F602" s="106" t="s">
        <v>5085</v>
      </c>
      <c r="G602" s="159">
        <f t="shared" si="18"/>
        <v>4.2666666666666666</v>
      </c>
      <c r="H602" s="160">
        <f t="shared" si="19"/>
        <v>0.20853838582677167</v>
      </c>
      <c r="I602" s="168"/>
      <c r="J602" s="168"/>
      <c r="K602" s="168"/>
      <c r="L602" s="168"/>
    </row>
    <row r="603" spans="1:12" x14ac:dyDescent="0.25">
      <c r="A603" s="131" t="s">
        <v>1872</v>
      </c>
      <c r="B603" s="52" t="s">
        <v>1873</v>
      </c>
      <c r="C603" s="166">
        <v>1</v>
      </c>
      <c r="D603" s="107" t="s">
        <v>13</v>
      </c>
      <c r="E603" s="166">
        <v>2</v>
      </c>
      <c r="F603" s="106" t="s">
        <v>5833</v>
      </c>
      <c r="G603" s="159">
        <f t="shared" si="18"/>
        <v>4.2666666666666666</v>
      </c>
      <c r="H603" s="160">
        <f t="shared" si="19"/>
        <v>0.20853838582677167</v>
      </c>
      <c r="I603" s="168"/>
      <c r="J603" s="168"/>
      <c r="K603" s="168"/>
      <c r="L603" s="168"/>
    </row>
    <row r="604" spans="1:12" x14ac:dyDescent="0.25">
      <c r="A604" s="131" t="s">
        <v>1890</v>
      </c>
      <c r="B604" s="52" t="s">
        <v>1891</v>
      </c>
      <c r="C604" s="166">
        <v>1</v>
      </c>
      <c r="D604" s="107" t="s">
        <v>13</v>
      </c>
      <c r="E604" s="166">
        <v>2</v>
      </c>
      <c r="F604" s="106" t="s">
        <v>5085</v>
      </c>
      <c r="G604" s="159">
        <f t="shared" si="18"/>
        <v>4.2666666666666666</v>
      </c>
      <c r="H604" s="160">
        <f t="shared" si="19"/>
        <v>0.20853838582677167</v>
      </c>
      <c r="I604" s="168"/>
      <c r="J604" s="168"/>
      <c r="K604" s="168"/>
      <c r="L604" s="168"/>
    </row>
    <row r="605" spans="1:12" x14ac:dyDescent="0.25">
      <c r="A605" s="131" t="s">
        <v>1902</v>
      </c>
      <c r="B605" s="52" t="s">
        <v>1903</v>
      </c>
      <c r="C605" s="166">
        <v>1</v>
      </c>
      <c r="D605" s="107" t="s">
        <v>13</v>
      </c>
      <c r="E605" s="166">
        <v>2</v>
      </c>
      <c r="F605" s="106" t="s">
        <v>5170</v>
      </c>
      <c r="G605" s="159">
        <f t="shared" si="18"/>
        <v>4.2666666666666666</v>
      </c>
      <c r="H605" s="160">
        <f t="shared" si="19"/>
        <v>0.20853838582677167</v>
      </c>
      <c r="I605" s="168"/>
      <c r="J605" s="168"/>
      <c r="K605" s="168"/>
      <c r="L605" s="168"/>
    </row>
    <row r="606" spans="1:12" x14ac:dyDescent="0.25">
      <c r="A606" s="131" t="s">
        <v>1904</v>
      </c>
      <c r="B606" s="52" t="s">
        <v>1905</v>
      </c>
      <c r="C606" s="166">
        <v>1</v>
      </c>
      <c r="D606" s="107" t="s">
        <v>13</v>
      </c>
      <c r="E606" s="166">
        <v>2</v>
      </c>
      <c r="F606" s="106" t="s">
        <v>5170</v>
      </c>
      <c r="G606" s="159">
        <f t="shared" si="18"/>
        <v>4.2666666666666666</v>
      </c>
      <c r="H606" s="160">
        <f t="shared" si="19"/>
        <v>0.20853838582677167</v>
      </c>
      <c r="I606" s="168"/>
      <c r="J606" s="168"/>
      <c r="K606" s="168"/>
      <c r="L606" s="168"/>
    </row>
    <row r="607" spans="1:12" x14ac:dyDescent="0.25">
      <c r="A607" s="131" t="s">
        <v>1921</v>
      </c>
      <c r="B607" s="52" t="s">
        <v>1922</v>
      </c>
      <c r="C607" s="166">
        <v>1</v>
      </c>
      <c r="D607" s="107" t="s">
        <v>13</v>
      </c>
      <c r="E607" s="166">
        <v>2</v>
      </c>
      <c r="F607" s="106" t="s">
        <v>5816</v>
      </c>
      <c r="G607" s="159">
        <f t="shared" si="18"/>
        <v>4.2666666666666666</v>
      </c>
      <c r="H607" s="160">
        <f t="shared" si="19"/>
        <v>0.20853838582677167</v>
      </c>
      <c r="I607" s="168"/>
      <c r="J607" s="168"/>
      <c r="K607" s="168"/>
      <c r="L607" s="168"/>
    </row>
    <row r="608" spans="1:12" x14ac:dyDescent="0.25">
      <c r="A608" s="131" t="s">
        <v>1935</v>
      </c>
      <c r="B608" s="52" t="s">
        <v>1936</v>
      </c>
      <c r="C608" s="166">
        <v>1</v>
      </c>
      <c r="D608" s="107" t="s">
        <v>13</v>
      </c>
      <c r="E608" s="166">
        <v>2</v>
      </c>
      <c r="F608" s="106" t="s">
        <v>5812</v>
      </c>
      <c r="G608" s="159">
        <f t="shared" si="18"/>
        <v>4.2666666666666666</v>
      </c>
      <c r="H608" s="160">
        <f t="shared" si="19"/>
        <v>0.20853838582677167</v>
      </c>
      <c r="I608" s="168"/>
      <c r="J608" s="168"/>
      <c r="K608" s="168"/>
      <c r="L608" s="168"/>
    </row>
    <row r="609" spans="1:12" x14ac:dyDescent="0.25">
      <c r="A609" s="131" t="s">
        <v>1949</v>
      </c>
      <c r="B609" s="52" t="s">
        <v>1950</v>
      </c>
      <c r="C609" s="166">
        <v>1</v>
      </c>
      <c r="D609" s="107" t="s">
        <v>13</v>
      </c>
      <c r="E609" s="166">
        <v>2</v>
      </c>
      <c r="F609" s="106" t="s">
        <v>5170</v>
      </c>
      <c r="G609" s="159">
        <f t="shared" si="18"/>
        <v>4.2666666666666666</v>
      </c>
      <c r="H609" s="160">
        <f t="shared" si="19"/>
        <v>0.20853838582677167</v>
      </c>
      <c r="I609" s="168"/>
      <c r="J609" s="168"/>
      <c r="K609" s="168"/>
      <c r="L609" s="168"/>
    </row>
    <row r="610" spans="1:12" x14ac:dyDescent="0.25">
      <c r="A610" s="131" t="s">
        <v>1951</v>
      </c>
      <c r="B610" s="52" t="s">
        <v>1952</v>
      </c>
      <c r="C610" s="166">
        <v>1</v>
      </c>
      <c r="D610" s="107" t="s">
        <v>13</v>
      </c>
      <c r="E610" s="166">
        <v>2</v>
      </c>
      <c r="F610" s="106" t="s">
        <v>5170</v>
      </c>
      <c r="G610" s="159">
        <f t="shared" si="18"/>
        <v>4.2666666666666666</v>
      </c>
      <c r="H610" s="160">
        <f t="shared" si="19"/>
        <v>0.20853838582677167</v>
      </c>
      <c r="I610" s="168"/>
      <c r="J610" s="168"/>
      <c r="K610" s="168"/>
      <c r="L610" s="168"/>
    </row>
    <row r="611" spans="1:12" x14ac:dyDescent="0.25">
      <c r="A611" s="131" t="s">
        <v>1965</v>
      </c>
      <c r="B611" s="52" t="s">
        <v>1966</v>
      </c>
      <c r="C611" s="166">
        <v>1</v>
      </c>
      <c r="D611" s="107" t="s">
        <v>13</v>
      </c>
      <c r="E611" s="166">
        <v>2</v>
      </c>
      <c r="F611" s="106" t="s">
        <v>5833</v>
      </c>
      <c r="G611" s="159">
        <f t="shared" si="18"/>
        <v>4.2666666666666666</v>
      </c>
      <c r="H611" s="160">
        <f t="shared" si="19"/>
        <v>0.20853838582677167</v>
      </c>
      <c r="I611" s="168"/>
      <c r="J611" s="168"/>
      <c r="K611" s="168"/>
      <c r="L611" s="168"/>
    </row>
    <row r="612" spans="1:12" x14ac:dyDescent="0.25">
      <c r="A612" s="131" t="s">
        <v>1983</v>
      </c>
      <c r="B612" s="52" t="s">
        <v>1984</v>
      </c>
      <c r="C612" s="166">
        <v>1</v>
      </c>
      <c r="D612" s="107" t="s">
        <v>13</v>
      </c>
      <c r="E612" s="166">
        <v>2</v>
      </c>
      <c r="F612" s="106" t="s">
        <v>5170</v>
      </c>
      <c r="G612" s="159">
        <f t="shared" si="18"/>
        <v>4.2666666666666666</v>
      </c>
      <c r="H612" s="160">
        <f t="shared" si="19"/>
        <v>0.20853838582677167</v>
      </c>
      <c r="I612" s="168"/>
      <c r="J612" s="168"/>
      <c r="K612" s="168"/>
      <c r="L612" s="168"/>
    </row>
    <row r="613" spans="1:12" x14ac:dyDescent="0.25">
      <c r="A613" s="131" t="s">
        <v>1985</v>
      </c>
      <c r="B613" s="52" t="s">
        <v>1986</v>
      </c>
      <c r="C613" s="166">
        <v>1</v>
      </c>
      <c r="D613" s="107" t="s">
        <v>13</v>
      </c>
      <c r="E613" s="166">
        <v>2</v>
      </c>
      <c r="F613" s="106" t="s">
        <v>5170</v>
      </c>
      <c r="G613" s="159">
        <f t="shared" si="18"/>
        <v>4.2666666666666666</v>
      </c>
      <c r="H613" s="160">
        <f t="shared" si="19"/>
        <v>0.20853838582677167</v>
      </c>
      <c r="I613" s="168"/>
      <c r="J613" s="168"/>
      <c r="K613" s="168"/>
      <c r="L613" s="168"/>
    </row>
    <row r="614" spans="1:12" x14ac:dyDescent="0.25">
      <c r="A614" s="131" t="s">
        <v>1995</v>
      </c>
      <c r="B614" s="52" t="s">
        <v>1996</v>
      </c>
      <c r="C614" s="166">
        <v>1</v>
      </c>
      <c r="D614" s="107" t="s">
        <v>13</v>
      </c>
      <c r="E614" s="166">
        <v>2</v>
      </c>
      <c r="F614" s="106" t="s">
        <v>5833</v>
      </c>
      <c r="G614" s="159">
        <f t="shared" si="18"/>
        <v>4.2666666666666666</v>
      </c>
      <c r="H614" s="160">
        <f t="shared" si="19"/>
        <v>0.20853838582677167</v>
      </c>
      <c r="I614" s="168"/>
      <c r="J614" s="168"/>
      <c r="K614" s="168"/>
      <c r="L614" s="168"/>
    </row>
    <row r="615" spans="1:12" x14ac:dyDescent="0.25">
      <c r="A615" s="131" t="s">
        <v>2003</v>
      </c>
      <c r="B615" s="52" t="s">
        <v>2004</v>
      </c>
      <c r="C615" s="166">
        <v>1</v>
      </c>
      <c r="D615" s="107" t="s">
        <v>13</v>
      </c>
      <c r="E615" s="166">
        <v>2</v>
      </c>
      <c r="F615" s="106" t="s">
        <v>5816</v>
      </c>
      <c r="G615" s="159">
        <f t="shared" si="18"/>
        <v>4.2666666666666666</v>
      </c>
      <c r="H615" s="160">
        <f t="shared" si="19"/>
        <v>0.20853838582677167</v>
      </c>
      <c r="I615" s="168"/>
      <c r="J615" s="168"/>
      <c r="K615" s="168"/>
      <c r="L615" s="168"/>
    </row>
    <row r="616" spans="1:12" x14ac:dyDescent="0.25">
      <c r="A616" s="131" t="s">
        <v>2015</v>
      </c>
      <c r="B616" s="52" t="s">
        <v>2016</v>
      </c>
      <c r="C616" s="166">
        <v>1</v>
      </c>
      <c r="D616" s="107" t="s">
        <v>13</v>
      </c>
      <c r="E616" s="166">
        <v>2</v>
      </c>
      <c r="F616" s="106" t="s">
        <v>5812</v>
      </c>
      <c r="G616" s="159">
        <f t="shared" si="18"/>
        <v>4.2666666666666666</v>
      </c>
      <c r="H616" s="160">
        <f t="shared" si="19"/>
        <v>0.20853838582677167</v>
      </c>
      <c r="I616" s="168"/>
      <c r="J616" s="168"/>
      <c r="K616" s="168"/>
      <c r="L616" s="168"/>
    </row>
    <row r="617" spans="1:12" x14ac:dyDescent="0.25">
      <c r="A617" s="131" t="s">
        <v>2239</v>
      </c>
      <c r="B617" s="52" t="s">
        <v>2240</v>
      </c>
      <c r="C617" s="166">
        <v>1</v>
      </c>
      <c r="D617" s="107" t="s">
        <v>13</v>
      </c>
      <c r="E617" s="166">
        <v>2</v>
      </c>
      <c r="F617" s="106" t="s">
        <v>5811</v>
      </c>
      <c r="G617" s="159">
        <f t="shared" si="18"/>
        <v>4.2666666666666666</v>
      </c>
      <c r="H617" s="160">
        <f t="shared" si="19"/>
        <v>0.20853838582677167</v>
      </c>
      <c r="I617" s="168"/>
      <c r="J617" s="168"/>
      <c r="K617" s="168"/>
      <c r="L617" s="168"/>
    </row>
    <row r="618" spans="1:12" x14ac:dyDescent="0.25">
      <c r="A618" s="131" t="s">
        <v>2241</v>
      </c>
      <c r="B618" s="52" t="s">
        <v>2242</v>
      </c>
      <c r="C618" s="166">
        <v>1</v>
      </c>
      <c r="D618" s="107" t="s">
        <v>13</v>
      </c>
      <c r="E618" s="166">
        <v>2</v>
      </c>
      <c r="F618" s="106" t="s">
        <v>5811</v>
      </c>
      <c r="G618" s="159">
        <f t="shared" si="18"/>
        <v>4.2666666666666666</v>
      </c>
      <c r="H618" s="160">
        <f t="shared" si="19"/>
        <v>0.20853838582677167</v>
      </c>
      <c r="I618" s="168"/>
      <c r="J618" s="168"/>
      <c r="K618" s="168"/>
      <c r="L618" s="168"/>
    </row>
    <row r="619" spans="1:12" x14ac:dyDescent="0.25">
      <c r="A619" s="131" t="s">
        <v>2281</v>
      </c>
      <c r="B619" s="52" t="s">
        <v>2282</v>
      </c>
      <c r="C619" s="166">
        <v>1</v>
      </c>
      <c r="D619" s="107" t="s">
        <v>13</v>
      </c>
      <c r="E619" s="166">
        <v>2</v>
      </c>
      <c r="F619" s="106" t="s">
        <v>5059</v>
      </c>
      <c r="G619" s="159">
        <f t="shared" si="18"/>
        <v>4.2666666666666666</v>
      </c>
      <c r="H619" s="160">
        <f t="shared" si="19"/>
        <v>0.20853838582677167</v>
      </c>
      <c r="I619" s="168"/>
      <c r="J619" s="168"/>
      <c r="K619" s="168"/>
      <c r="L619" s="168"/>
    </row>
    <row r="620" spans="1:12" x14ac:dyDescent="0.25">
      <c r="A620" s="131" t="s">
        <v>2293</v>
      </c>
      <c r="B620" s="52" t="s">
        <v>2294</v>
      </c>
      <c r="C620" s="166">
        <v>1</v>
      </c>
      <c r="D620" s="107" t="s">
        <v>13</v>
      </c>
      <c r="E620" s="166">
        <v>2</v>
      </c>
      <c r="F620" s="106" t="s">
        <v>5085</v>
      </c>
      <c r="G620" s="159">
        <f t="shared" si="18"/>
        <v>4.2666666666666666</v>
      </c>
      <c r="H620" s="160">
        <f t="shared" si="19"/>
        <v>0.20853838582677167</v>
      </c>
      <c r="I620" s="168"/>
      <c r="J620" s="168"/>
      <c r="K620" s="168"/>
      <c r="L620" s="168"/>
    </row>
    <row r="621" spans="1:12" x14ac:dyDescent="0.25">
      <c r="A621" s="131" t="s">
        <v>2355</v>
      </c>
      <c r="B621" s="52" t="s">
        <v>2356</v>
      </c>
      <c r="C621" s="166">
        <v>1</v>
      </c>
      <c r="D621" s="107" t="s">
        <v>13</v>
      </c>
      <c r="E621" s="166">
        <v>2</v>
      </c>
      <c r="F621" s="106" t="s">
        <v>5059</v>
      </c>
      <c r="G621" s="159">
        <f t="shared" si="18"/>
        <v>4.2666666666666666</v>
      </c>
      <c r="H621" s="160">
        <f t="shared" si="19"/>
        <v>0.20853838582677167</v>
      </c>
      <c r="I621" s="168"/>
      <c r="J621" s="168"/>
      <c r="K621" s="168"/>
      <c r="L621" s="168"/>
    </row>
    <row r="622" spans="1:12" x14ac:dyDescent="0.25">
      <c r="A622" s="131" t="s">
        <v>2405</v>
      </c>
      <c r="B622" s="52" t="s">
        <v>2406</v>
      </c>
      <c r="C622" s="166">
        <v>1</v>
      </c>
      <c r="D622" s="107" t="s">
        <v>13</v>
      </c>
      <c r="E622" s="166">
        <v>2</v>
      </c>
      <c r="F622" s="106" t="s">
        <v>5432</v>
      </c>
      <c r="G622" s="159">
        <f t="shared" si="18"/>
        <v>4.2666666666666666</v>
      </c>
      <c r="H622" s="160">
        <f t="shared" si="19"/>
        <v>0.20853838582677167</v>
      </c>
      <c r="I622" s="168"/>
      <c r="J622" s="168"/>
      <c r="K622" s="168"/>
      <c r="L622" s="168"/>
    </row>
    <row r="623" spans="1:12" x14ac:dyDescent="0.25">
      <c r="A623" s="131" t="s">
        <v>2407</v>
      </c>
      <c r="B623" s="52" t="s">
        <v>2408</v>
      </c>
      <c r="C623" s="166">
        <v>1</v>
      </c>
      <c r="D623" s="107" t="s">
        <v>13</v>
      </c>
      <c r="E623" s="166">
        <v>2</v>
      </c>
      <c r="F623" s="106" t="s">
        <v>5432</v>
      </c>
      <c r="G623" s="159">
        <f t="shared" si="18"/>
        <v>4.2666666666666666</v>
      </c>
      <c r="H623" s="160">
        <f t="shared" si="19"/>
        <v>0.20853838582677167</v>
      </c>
      <c r="I623" s="168"/>
      <c r="J623" s="168"/>
      <c r="K623" s="168"/>
      <c r="L623" s="168"/>
    </row>
    <row r="624" spans="1:12" x14ac:dyDescent="0.25">
      <c r="A624" s="131" t="s">
        <v>2445</v>
      </c>
      <c r="B624" s="52" t="s">
        <v>2446</v>
      </c>
      <c r="C624" s="166">
        <v>1</v>
      </c>
      <c r="D624" s="107" t="s">
        <v>13</v>
      </c>
      <c r="E624" s="166">
        <v>2</v>
      </c>
      <c r="F624" s="106" t="s">
        <v>5818</v>
      </c>
      <c r="G624" s="159">
        <f t="shared" si="18"/>
        <v>4.2666666666666666</v>
      </c>
      <c r="H624" s="160">
        <f t="shared" si="19"/>
        <v>0.20853838582677167</v>
      </c>
      <c r="I624" s="168"/>
      <c r="J624" s="168"/>
      <c r="K624" s="168"/>
      <c r="L624" s="168"/>
    </row>
    <row r="625" spans="1:12" x14ac:dyDescent="0.25">
      <c r="A625" s="131" t="s">
        <v>2449</v>
      </c>
      <c r="B625" s="52" t="s">
        <v>2450</v>
      </c>
      <c r="C625" s="166">
        <v>1</v>
      </c>
      <c r="D625" s="107" t="s">
        <v>13</v>
      </c>
      <c r="E625" s="166">
        <v>2</v>
      </c>
      <c r="F625" s="106" t="s">
        <v>5818</v>
      </c>
      <c r="G625" s="159">
        <f t="shared" si="18"/>
        <v>4.2666666666666666</v>
      </c>
      <c r="H625" s="160">
        <f t="shared" si="19"/>
        <v>0.20853838582677167</v>
      </c>
      <c r="I625" s="168"/>
      <c r="J625" s="168"/>
      <c r="K625" s="168"/>
      <c r="L625" s="168"/>
    </row>
    <row r="626" spans="1:12" x14ac:dyDescent="0.25">
      <c r="A626" s="131" t="s">
        <v>2475</v>
      </c>
      <c r="B626" s="52" t="s">
        <v>2476</v>
      </c>
      <c r="C626" s="166">
        <v>1</v>
      </c>
      <c r="D626" s="107" t="s">
        <v>13</v>
      </c>
      <c r="E626" s="166">
        <v>2</v>
      </c>
      <c r="F626" s="106" t="s">
        <v>5818</v>
      </c>
      <c r="G626" s="159">
        <f t="shared" si="18"/>
        <v>4.2666666666666666</v>
      </c>
      <c r="H626" s="160">
        <f t="shared" si="19"/>
        <v>0.20853838582677167</v>
      </c>
      <c r="I626" s="168"/>
      <c r="J626" s="168"/>
      <c r="K626" s="168"/>
      <c r="L626" s="168"/>
    </row>
    <row r="627" spans="1:12" x14ac:dyDescent="0.25">
      <c r="A627" s="131" t="s">
        <v>2477</v>
      </c>
      <c r="B627" s="52" t="s">
        <v>2478</v>
      </c>
      <c r="C627" s="166">
        <v>1</v>
      </c>
      <c r="D627" s="107" t="s">
        <v>13</v>
      </c>
      <c r="E627" s="166">
        <v>2</v>
      </c>
      <c r="F627" s="106" t="s">
        <v>5818</v>
      </c>
      <c r="G627" s="159">
        <f t="shared" si="18"/>
        <v>4.2666666666666666</v>
      </c>
      <c r="H627" s="160">
        <f t="shared" si="19"/>
        <v>0.20853838582677167</v>
      </c>
      <c r="I627" s="168"/>
      <c r="J627" s="168"/>
      <c r="K627" s="168"/>
      <c r="L627" s="168"/>
    </row>
    <row r="628" spans="1:12" x14ac:dyDescent="0.25">
      <c r="A628" s="131" t="s">
        <v>2479</v>
      </c>
      <c r="B628" s="52" t="s">
        <v>2480</v>
      </c>
      <c r="C628" s="166">
        <v>1</v>
      </c>
      <c r="D628" s="107" t="s">
        <v>13</v>
      </c>
      <c r="E628" s="166">
        <v>2</v>
      </c>
      <c r="F628" s="106" t="s">
        <v>5818</v>
      </c>
      <c r="G628" s="159">
        <f t="shared" si="18"/>
        <v>4.2666666666666666</v>
      </c>
      <c r="H628" s="160">
        <f t="shared" si="19"/>
        <v>0.20853838582677167</v>
      </c>
      <c r="I628" s="168"/>
      <c r="J628" s="168"/>
      <c r="K628" s="168"/>
      <c r="L628" s="168"/>
    </row>
    <row r="629" spans="1:12" x14ac:dyDescent="0.25">
      <c r="A629" s="131" t="s">
        <v>2481</v>
      </c>
      <c r="B629" s="52" t="s">
        <v>2482</v>
      </c>
      <c r="C629" s="166">
        <v>1</v>
      </c>
      <c r="D629" s="107" t="s">
        <v>13</v>
      </c>
      <c r="E629" s="166">
        <v>2</v>
      </c>
      <c r="F629" s="106" t="s">
        <v>5818</v>
      </c>
      <c r="G629" s="159">
        <f t="shared" si="18"/>
        <v>4.2666666666666666</v>
      </c>
      <c r="H629" s="160">
        <f t="shared" si="19"/>
        <v>0.20853838582677167</v>
      </c>
      <c r="I629" s="168"/>
      <c r="J629" s="168"/>
      <c r="K629" s="168"/>
      <c r="L629" s="168"/>
    </row>
    <row r="630" spans="1:12" x14ac:dyDescent="0.25">
      <c r="A630" s="131" t="s">
        <v>744</v>
      </c>
      <c r="B630" s="52" t="s">
        <v>745</v>
      </c>
      <c r="C630" s="166">
        <v>6</v>
      </c>
      <c r="D630" s="107" t="s">
        <v>78</v>
      </c>
      <c r="E630" s="166">
        <v>56</v>
      </c>
      <c r="F630" s="106" t="s">
        <v>5181</v>
      </c>
      <c r="G630" s="159">
        <f t="shared" si="18"/>
        <v>0.91428571428571437</v>
      </c>
      <c r="H630" s="160">
        <f t="shared" si="19"/>
        <v>0.20909030745246582</v>
      </c>
      <c r="I630" s="168"/>
      <c r="J630" s="168"/>
      <c r="K630" s="168"/>
      <c r="L630" s="168"/>
    </row>
    <row r="631" spans="1:12" x14ac:dyDescent="0.25">
      <c r="A631" s="131" t="s">
        <v>1765</v>
      </c>
      <c r="B631" s="52" t="s">
        <v>1766</v>
      </c>
      <c r="C631" s="166">
        <v>4</v>
      </c>
      <c r="D631" s="107" t="s">
        <v>1767</v>
      </c>
      <c r="E631" s="166">
        <v>27</v>
      </c>
      <c r="F631" s="106" t="s">
        <v>5565</v>
      </c>
      <c r="G631" s="159">
        <f t="shared" si="18"/>
        <v>1.2641975308641975</v>
      </c>
      <c r="H631" s="160">
        <f t="shared" si="19"/>
        <v>0.21105091951509525</v>
      </c>
      <c r="I631" s="168"/>
      <c r="J631" s="168"/>
      <c r="K631" s="168"/>
      <c r="L631" s="168"/>
    </row>
    <row r="632" spans="1:12" x14ac:dyDescent="0.25">
      <c r="A632" s="131" t="s">
        <v>1941</v>
      </c>
      <c r="B632" s="52" t="s">
        <v>1942</v>
      </c>
      <c r="C632" s="166">
        <v>4</v>
      </c>
      <c r="D632" s="107" t="s">
        <v>1767</v>
      </c>
      <c r="E632" s="166">
        <v>27</v>
      </c>
      <c r="F632" s="106" t="s">
        <v>5565</v>
      </c>
      <c r="G632" s="159">
        <f t="shared" si="18"/>
        <v>1.2641975308641975</v>
      </c>
      <c r="H632" s="160">
        <f t="shared" si="19"/>
        <v>0.21105091951509525</v>
      </c>
      <c r="I632" s="168"/>
      <c r="J632" s="168"/>
      <c r="K632" s="168"/>
      <c r="L632" s="168"/>
    </row>
    <row r="633" spans="1:12" x14ac:dyDescent="0.25">
      <c r="A633" s="131" t="s">
        <v>252</v>
      </c>
      <c r="B633" s="52" t="s">
        <v>253</v>
      </c>
      <c r="C633" s="166">
        <v>4</v>
      </c>
      <c r="D633" s="107" t="s">
        <v>207</v>
      </c>
      <c r="E633" s="166">
        <v>27</v>
      </c>
      <c r="F633" s="106" t="s">
        <v>4982</v>
      </c>
      <c r="G633" s="159">
        <f t="shared" si="18"/>
        <v>1.2641975308641975</v>
      </c>
      <c r="H633" s="160">
        <f t="shared" si="19"/>
        <v>0.21105091951509525</v>
      </c>
      <c r="I633" s="168"/>
      <c r="J633" s="168"/>
      <c r="K633" s="168"/>
      <c r="L633" s="168"/>
    </row>
    <row r="634" spans="1:12" x14ac:dyDescent="0.25">
      <c r="A634" s="131" t="s">
        <v>2146</v>
      </c>
      <c r="B634" s="52" t="s">
        <v>2147</v>
      </c>
      <c r="C634" s="166">
        <v>1</v>
      </c>
      <c r="D634" s="107" t="s">
        <v>172</v>
      </c>
      <c r="E634" s="166">
        <v>20</v>
      </c>
      <c r="F634" s="106" t="s">
        <v>5646</v>
      </c>
      <c r="G634" s="159">
        <f t="shared" si="18"/>
        <v>0.42666666666666664</v>
      </c>
      <c r="H634" s="160">
        <f t="shared" si="19"/>
        <v>0.21145643250760879</v>
      </c>
      <c r="I634" s="168"/>
      <c r="J634" s="168"/>
      <c r="K634" s="168"/>
      <c r="L634" s="168"/>
    </row>
    <row r="635" spans="1:12" x14ac:dyDescent="0.25">
      <c r="A635" s="131" t="s">
        <v>844</v>
      </c>
      <c r="B635" s="52" t="s">
        <v>845</v>
      </c>
      <c r="C635" s="166">
        <v>9</v>
      </c>
      <c r="D635" s="107" t="s">
        <v>5814</v>
      </c>
      <c r="E635" s="166">
        <v>81</v>
      </c>
      <c r="F635" s="106" t="s">
        <v>5224</v>
      </c>
      <c r="G635" s="159">
        <f t="shared" si="18"/>
        <v>0.94814814814814807</v>
      </c>
      <c r="H635" s="160">
        <f t="shared" si="19"/>
        <v>0.21195153417780946</v>
      </c>
      <c r="I635" s="168"/>
      <c r="J635" s="168"/>
      <c r="K635" s="168"/>
      <c r="L635" s="168"/>
    </row>
    <row r="636" spans="1:12" x14ac:dyDescent="0.25">
      <c r="A636" s="131" t="s">
        <v>723</v>
      </c>
      <c r="B636" s="52" t="s">
        <v>724</v>
      </c>
      <c r="C636" s="166">
        <v>10</v>
      </c>
      <c r="D636" s="107" t="s">
        <v>725</v>
      </c>
      <c r="E636" s="166">
        <v>91</v>
      </c>
      <c r="F636" s="106" t="s">
        <v>5174</v>
      </c>
      <c r="G636" s="159">
        <f t="shared" si="18"/>
        <v>0.93772893772893773</v>
      </c>
      <c r="H636" s="160">
        <f t="shared" si="19"/>
        <v>0.21196389700791757</v>
      </c>
      <c r="I636" s="168"/>
      <c r="J636" s="168"/>
      <c r="K636" s="168"/>
      <c r="L636" s="168"/>
    </row>
    <row r="637" spans="1:12" x14ac:dyDescent="0.25">
      <c r="A637" s="131" t="s">
        <v>646</v>
      </c>
      <c r="B637" s="52" t="s">
        <v>647</v>
      </c>
      <c r="C637" s="166">
        <v>2</v>
      </c>
      <c r="D637" s="107" t="s">
        <v>457</v>
      </c>
      <c r="E637" s="166">
        <v>9</v>
      </c>
      <c r="F637" s="106" t="s">
        <v>5133</v>
      </c>
      <c r="G637" s="159">
        <f t="shared" si="18"/>
        <v>1.8962962962962964</v>
      </c>
      <c r="H637" s="160">
        <f t="shared" si="19"/>
        <v>0.21272594633608455</v>
      </c>
      <c r="I637" s="168"/>
      <c r="J637" s="168"/>
      <c r="K637" s="168"/>
      <c r="L637" s="168"/>
    </row>
    <row r="638" spans="1:12" x14ac:dyDescent="0.25">
      <c r="A638" s="131" t="s">
        <v>1894</v>
      </c>
      <c r="B638" s="52" t="s">
        <v>1895</v>
      </c>
      <c r="C638" s="166">
        <v>2</v>
      </c>
      <c r="D638" s="107" t="s">
        <v>457</v>
      </c>
      <c r="E638" s="166">
        <v>9</v>
      </c>
      <c r="F638" s="106" t="s">
        <v>5595</v>
      </c>
      <c r="G638" s="159">
        <f t="shared" si="18"/>
        <v>1.8962962962962964</v>
      </c>
      <c r="H638" s="160">
        <f t="shared" si="19"/>
        <v>0.21272594633608455</v>
      </c>
      <c r="I638" s="168"/>
      <c r="J638" s="168"/>
      <c r="K638" s="168"/>
      <c r="L638" s="168"/>
    </row>
    <row r="639" spans="1:12" x14ac:dyDescent="0.25">
      <c r="A639" s="131" t="s">
        <v>183</v>
      </c>
      <c r="B639" s="52" t="s">
        <v>184</v>
      </c>
      <c r="C639" s="166">
        <v>2</v>
      </c>
      <c r="D639" s="107" t="s">
        <v>5783</v>
      </c>
      <c r="E639" s="166">
        <v>9</v>
      </c>
      <c r="F639" s="106" t="s">
        <v>4942</v>
      </c>
      <c r="G639" s="159">
        <f t="shared" si="18"/>
        <v>1.8962962962962964</v>
      </c>
      <c r="H639" s="160">
        <f t="shared" si="19"/>
        <v>0.21272594633608455</v>
      </c>
      <c r="I639" s="168"/>
      <c r="J639" s="168"/>
      <c r="K639" s="168"/>
      <c r="L639" s="168"/>
    </row>
    <row r="640" spans="1:12" x14ac:dyDescent="0.25">
      <c r="A640" s="131" t="s">
        <v>1561</v>
      </c>
      <c r="B640" s="52" t="s">
        <v>1562</v>
      </c>
      <c r="C640" s="166">
        <v>2</v>
      </c>
      <c r="D640" s="107" t="s">
        <v>6</v>
      </c>
      <c r="E640" s="166">
        <v>9</v>
      </c>
      <c r="F640" s="106" t="s">
        <v>5482</v>
      </c>
      <c r="G640" s="159">
        <f t="shared" si="18"/>
        <v>1.8962962962962964</v>
      </c>
      <c r="H640" s="160">
        <f t="shared" si="19"/>
        <v>0.21272594633608455</v>
      </c>
      <c r="I640" s="168"/>
      <c r="J640" s="168"/>
      <c r="K640" s="168"/>
      <c r="L640" s="168"/>
    </row>
    <row r="641" spans="1:12" x14ac:dyDescent="0.25">
      <c r="A641" s="131" t="s">
        <v>683</v>
      </c>
      <c r="B641" s="52" t="s">
        <v>684</v>
      </c>
      <c r="C641" s="166">
        <v>2</v>
      </c>
      <c r="D641" s="107" t="s">
        <v>685</v>
      </c>
      <c r="E641" s="166">
        <v>9</v>
      </c>
      <c r="F641" s="106" t="s">
        <v>5154</v>
      </c>
      <c r="G641" s="159">
        <f t="shared" si="18"/>
        <v>1.8962962962962964</v>
      </c>
      <c r="H641" s="160">
        <f t="shared" si="19"/>
        <v>0.21272594633608455</v>
      </c>
      <c r="I641" s="168"/>
      <c r="J641" s="168"/>
      <c r="K641" s="168"/>
      <c r="L641" s="168"/>
    </row>
    <row r="642" spans="1:12" x14ac:dyDescent="0.25">
      <c r="A642" s="131" t="s">
        <v>1796</v>
      </c>
      <c r="B642" s="52" t="s">
        <v>1797</v>
      </c>
      <c r="C642" s="166">
        <v>2</v>
      </c>
      <c r="D642" s="107" t="s">
        <v>213</v>
      </c>
      <c r="E642" s="166">
        <v>9</v>
      </c>
      <c r="F642" s="106" t="s">
        <v>5573</v>
      </c>
      <c r="G642" s="159">
        <f t="shared" si="18"/>
        <v>1.8962962962962964</v>
      </c>
      <c r="H642" s="160">
        <f t="shared" si="19"/>
        <v>0.21272594633608455</v>
      </c>
      <c r="I642" s="168"/>
      <c r="J642" s="168"/>
      <c r="K642" s="168"/>
      <c r="L642" s="168"/>
    </row>
    <row r="643" spans="1:12" x14ac:dyDescent="0.25">
      <c r="A643" s="131" t="s">
        <v>2218</v>
      </c>
      <c r="B643" s="52" t="s">
        <v>2219</v>
      </c>
      <c r="C643" s="166">
        <v>5</v>
      </c>
      <c r="D643" s="107" t="s">
        <v>2220</v>
      </c>
      <c r="E643" s="166">
        <v>48</v>
      </c>
      <c r="F643" s="106" t="s">
        <v>5688</v>
      </c>
      <c r="G643" s="159">
        <f t="shared" si="18"/>
        <v>0.88888888888888884</v>
      </c>
      <c r="H643" s="160">
        <f t="shared" si="19"/>
        <v>0.21331290615813173</v>
      </c>
      <c r="I643" s="168"/>
      <c r="J643" s="168"/>
      <c r="K643" s="168"/>
      <c r="L643" s="168"/>
    </row>
    <row r="644" spans="1:12" x14ac:dyDescent="0.25">
      <c r="A644" s="131" t="s">
        <v>1096</v>
      </c>
      <c r="B644" s="52" t="s">
        <v>1097</v>
      </c>
      <c r="C644" s="166">
        <v>7</v>
      </c>
      <c r="D644" s="107" t="s">
        <v>1098</v>
      </c>
      <c r="E644" s="166">
        <v>58</v>
      </c>
      <c r="F644" s="106" t="s">
        <v>5325</v>
      </c>
      <c r="G644" s="159">
        <f t="shared" ref="G644:G707" si="20">(C644/15)/(E644/128)</f>
        <v>1.0298850574712644</v>
      </c>
      <c r="H644" s="160">
        <f t="shared" ref="H644:H707" si="21">HYPGEOMDIST(C644,15,E644,128)</f>
        <v>0.21476363601010262</v>
      </c>
      <c r="I644" s="168"/>
      <c r="J644" s="168"/>
      <c r="K644" s="168"/>
      <c r="L644" s="168"/>
    </row>
    <row r="645" spans="1:12" x14ac:dyDescent="0.25">
      <c r="A645" s="131" t="s">
        <v>2271</v>
      </c>
      <c r="B645" s="52" t="s">
        <v>2272</v>
      </c>
      <c r="C645" s="166">
        <v>7</v>
      </c>
      <c r="D645" s="107" t="s">
        <v>1426</v>
      </c>
      <c r="E645" s="166">
        <v>58</v>
      </c>
      <c r="F645" s="106" t="s">
        <v>5707</v>
      </c>
      <c r="G645" s="159">
        <f t="shared" si="20"/>
        <v>1.0298850574712644</v>
      </c>
      <c r="H645" s="160">
        <f t="shared" si="21"/>
        <v>0.21476363601010262</v>
      </c>
      <c r="I645" s="168"/>
      <c r="J645" s="168"/>
      <c r="K645" s="168"/>
      <c r="L645" s="168"/>
    </row>
    <row r="646" spans="1:12" x14ac:dyDescent="0.25">
      <c r="A646" s="131" t="s">
        <v>1662</v>
      </c>
      <c r="B646" s="52" t="s">
        <v>1663</v>
      </c>
      <c r="C646" s="166">
        <v>7</v>
      </c>
      <c r="D646" s="107" t="s">
        <v>1426</v>
      </c>
      <c r="E646" s="166">
        <v>59</v>
      </c>
      <c r="F646" s="106" t="s">
        <v>5316</v>
      </c>
      <c r="G646" s="159">
        <f t="shared" si="20"/>
        <v>1.0124293785310734</v>
      </c>
      <c r="H646" s="160">
        <f t="shared" si="21"/>
        <v>0.21582565399037223</v>
      </c>
      <c r="I646" s="168"/>
      <c r="J646" s="168"/>
      <c r="K646" s="168"/>
      <c r="L646" s="168"/>
    </row>
    <row r="647" spans="1:12" x14ac:dyDescent="0.25">
      <c r="A647" s="131" t="s">
        <v>753</v>
      </c>
      <c r="B647" s="52" t="s">
        <v>754</v>
      </c>
      <c r="C647" s="166">
        <v>7</v>
      </c>
      <c r="D647" s="107" t="s">
        <v>755</v>
      </c>
      <c r="E647" s="166">
        <v>60</v>
      </c>
      <c r="F647" s="106" t="s">
        <v>5189</v>
      </c>
      <c r="G647" s="159">
        <f t="shared" si="20"/>
        <v>0.99555555555555553</v>
      </c>
      <c r="H647" s="160">
        <f t="shared" si="21"/>
        <v>0.21600270538823138</v>
      </c>
      <c r="I647" s="168"/>
      <c r="J647" s="168"/>
      <c r="K647" s="168"/>
      <c r="L647" s="168"/>
    </row>
    <row r="648" spans="1:12" x14ac:dyDescent="0.25">
      <c r="A648" s="131" t="s">
        <v>2039</v>
      </c>
      <c r="B648" s="52" t="s">
        <v>2040</v>
      </c>
      <c r="C648" s="166">
        <v>3</v>
      </c>
      <c r="D648" s="107" t="s">
        <v>2041</v>
      </c>
      <c r="E648" s="166">
        <v>18</v>
      </c>
      <c r="F648" s="106" t="s">
        <v>5615</v>
      </c>
      <c r="G648" s="159">
        <f t="shared" si="20"/>
        <v>1.4222222222222223</v>
      </c>
      <c r="H648" s="160">
        <f t="shared" si="21"/>
        <v>0.2171595768910691</v>
      </c>
      <c r="I648" s="168"/>
      <c r="J648" s="168"/>
      <c r="K648" s="168"/>
      <c r="L648" s="168"/>
    </row>
    <row r="649" spans="1:12" x14ac:dyDescent="0.25">
      <c r="A649" s="131" t="s">
        <v>785</v>
      </c>
      <c r="B649" s="52" t="s">
        <v>786</v>
      </c>
      <c r="C649" s="166">
        <v>3</v>
      </c>
      <c r="D649" s="107" t="s">
        <v>290</v>
      </c>
      <c r="E649" s="166">
        <v>18</v>
      </c>
      <c r="F649" s="106" t="s">
        <v>5201</v>
      </c>
      <c r="G649" s="159">
        <f t="shared" si="20"/>
        <v>1.4222222222222223</v>
      </c>
      <c r="H649" s="160">
        <f t="shared" si="21"/>
        <v>0.2171595768910691</v>
      </c>
      <c r="I649" s="168"/>
      <c r="J649" s="168"/>
      <c r="K649" s="168"/>
      <c r="L649" s="168"/>
    </row>
    <row r="650" spans="1:12" x14ac:dyDescent="0.25">
      <c r="A650" s="131" t="s">
        <v>297</v>
      </c>
      <c r="B650" s="52" t="s">
        <v>298</v>
      </c>
      <c r="C650" s="166">
        <v>3</v>
      </c>
      <c r="D650" s="107" t="s">
        <v>272</v>
      </c>
      <c r="E650" s="166">
        <v>18</v>
      </c>
      <c r="F650" s="106" t="s">
        <v>5015</v>
      </c>
      <c r="G650" s="159">
        <f t="shared" si="20"/>
        <v>1.4222222222222223</v>
      </c>
      <c r="H650" s="160">
        <f t="shared" si="21"/>
        <v>0.2171595768910691</v>
      </c>
      <c r="I650" s="168"/>
      <c r="J650" s="168"/>
      <c r="K650" s="168"/>
      <c r="L650" s="168"/>
    </row>
    <row r="651" spans="1:12" x14ac:dyDescent="0.25">
      <c r="A651" s="131" t="s">
        <v>1637</v>
      </c>
      <c r="B651" s="52" t="s">
        <v>1638</v>
      </c>
      <c r="C651" s="166">
        <v>3</v>
      </c>
      <c r="D651" s="107" t="s">
        <v>927</v>
      </c>
      <c r="E651" s="166">
        <v>18</v>
      </c>
      <c r="F651" s="106" t="s">
        <v>5531</v>
      </c>
      <c r="G651" s="159">
        <f t="shared" si="20"/>
        <v>1.4222222222222223</v>
      </c>
      <c r="H651" s="160">
        <f t="shared" si="21"/>
        <v>0.2171595768910691</v>
      </c>
      <c r="I651" s="168"/>
      <c r="J651" s="168"/>
      <c r="K651" s="168"/>
      <c r="L651" s="168"/>
    </row>
    <row r="652" spans="1:12" x14ac:dyDescent="0.25">
      <c r="A652" s="131" t="s">
        <v>1866</v>
      </c>
      <c r="B652" s="52" t="s">
        <v>1867</v>
      </c>
      <c r="C652" s="166">
        <v>5</v>
      </c>
      <c r="D652" s="107" t="s">
        <v>195</v>
      </c>
      <c r="E652" s="166">
        <v>38</v>
      </c>
      <c r="F652" s="106" t="s">
        <v>5586</v>
      </c>
      <c r="G652" s="159">
        <f t="shared" si="20"/>
        <v>1.1228070175438596</v>
      </c>
      <c r="H652" s="160">
        <f t="shared" si="21"/>
        <v>0.21725770062949426</v>
      </c>
      <c r="I652" s="168"/>
      <c r="J652" s="168"/>
      <c r="K652" s="168"/>
      <c r="L652" s="168"/>
    </row>
    <row r="653" spans="1:12" x14ac:dyDescent="0.25">
      <c r="A653" s="131" t="s">
        <v>121</v>
      </c>
      <c r="B653" s="52" t="s">
        <v>122</v>
      </c>
      <c r="C653" s="166">
        <v>6</v>
      </c>
      <c r="D653" s="107" t="s">
        <v>123</v>
      </c>
      <c r="E653" s="166">
        <v>49</v>
      </c>
      <c r="F653" s="106" t="s">
        <v>4903</v>
      </c>
      <c r="G653" s="159">
        <f t="shared" si="20"/>
        <v>1.0448979591836736</v>
      </c>
      <c r="H653" s="160">
        <f t="shared" si="21"/>
        <v>0.21775692503642641</v>
      </c>
      <c r="I653" s="168"/>
      <c r="J653" s="168"/>
      <c r="K653" s="168"/>
      <c r="L653" s="168"/>
    </row>
    <row r="654" spans="1:12" x14ac:dyDescent="0.25">
      <c r="A654" s="131" t="s">
        <v>815</v>
      </c>
      <c r="B654" s="52" t="s">
        <v>816</v>
      </c>
      <c r="C654" s="166">
        <v>6</v>
      </c>
      <c r="D654" s="107" t="s">
        <v>166</v>
      </c>
      <c r="E654" s="166">
        <v>50</v>
      </c>
      <c r="F654" s="106" t="s">
        <v>5209</v>
      </c>
      <c r="G654" s="159">
        <f t="shared" si="20"/>
        <v>1.024</v>
      </c>
      <c r="H654" s="160">
        <f t="shared" si="21"/>
        <v>0.21926042509421523</v>
      </c>
      <c r="I654" s="168"/>
      <c r="J654" s="168"/>
      <c r="K654" s="168"/>
      <c r="L654" s="168"/>
    </row>
    <row r="655" spans="1:12" x14ac:dyDescent="0.25">
      <c r="A655" s="131" t="s">
        <v>1583</v>
      </c>
      <c r="B655" s="52" t="s">
        <v>1584</v>
      </c>
      <c r="C655" s="166">
        <v>6</v>
      </c>
      <c r="D655" s="107" t="s">
        <v>166</v>
      </c>
      <c r="E655" s="166">
        <v>50</v>
      </c>
      <c r="F655" s="106" t="s">
        <v>5498</v>
      </c>
      <c r="G655" s="159">
        <f t="shared" si="20"/>
        <v>1.024</v>
      </c>
      <c r="H655" s="160">
        <f t="shared" si="21"/>
        <v>0.21926042509421523</v>
      </c>
      <c r="I655" s="168"/>
      <c r="J655" s="168"/>
      <c r="K655" s="168"/>
      <c r="L655" s="168"/>
    </row>
    <row r="656" spans="1:12" x14ac:dyDescent="0.25">
      <c r="A656" s="131" t="s">
        <v>2035</v>
      </c>
      <c r="B656" s="52" t="s">
        <v>2036</v>
      </c>
      <c r="C656" s="166">
        <v>4</v>
      </c>
      <c r="D656" s="107" t="s">
        <v>1767</v>
      </c>
      <c r="E656" s="166">
        <v>28</v>
      </c>
      <c r="F656" s="106" t="s">
        <v>5612</v>
      </c>
      <c r="G656" s="159">
        <f t="shared" si="20"/>
        <v>1.2190476190476189</v>
      </c>
      <c r="H656" s="160">
        <f t="shared" si="21"/>
        <v>0.2194093717731187</v>
      </c>
      <c r="I656" s="168"/>
      <c r="J656" s="168"/>
      <c r="K656" s="168"/>
      <c r="L656" s="168"/>
    </row>
    <row r="657" spans="1:12" x14ac:dyDescent="0.25">
      <c r="A657" s="131" t="s">
        <v>1464</v>
      </c>
      <c r="B657" s="52" t="s">
        <v>1465</v>
      </c>
      <c r="C657" s="166">
        <v>9</v>
      </c>
      <c r="D657" s="107" t="s">
        <v>1466</v>
      </c>
      <c r="E657" s="166">
        <v>76</v>
      </c>
      <c r="F657" s="106" t="s">
        <v>5443</v>
      </c>
      <c r="G657" s="159">
        <f t="shared" si="20"/>
        <v>1.0105263157894737</v>
      </c>
      <c r="H657" s="160">
        <f t="shared" si="21"/>
        <v>0.2194502609600979</v>
      </c>
      <c r="I657" s="168"/>
      <c r="J657" s="168"/>
      <c r="K657" s="168"/>
      <c r="L657" s="168"/>
    </row>
    <row r="658" spans="1:12" x14ac:dyDescent="0.25">
      <c r="A658" s="131" t="s">
        <v>1099</v>
      </c>
      <c r="B658" s="52" t="s">
        <v>1100</v>
      </c>
      <c r="C658" s="166">
        <v>6</v>
      </c>
      <c r="D658" s="107" t="s">
        <v>1101</v>
      </c>
      <c r="E658" s="166">
        <v>51</v>
      </c>
      <c r="F658" s="106" t="s">
        <v>5326</v>
      </c>
      <c r="G658" s="159">
        <f t="shared" si="20"/>
        <v>1.003921568627451</v>
      </c>
      <c r="H658" s="160">
        <f t="shared" si="21"/>
        <v>0.21982263131240537</v>
      </c>
      <c r="I658" s="168"/>
      <c r="J658" s="168"/>
      <c r="K658" s="168"/>
      <c r="L658" s="168"/>
    </row>
    <row r="659" spans="1:12" x14ac:dyDescent="0.25">
      <c r="A659" s="131" t="s">
        <v>127</v>
      </c>
      <c r="B659" s="52" t="s">
        <v>128</v>
      </c>
      <c r="C659" s="166">
        <v>4</v>
      </c>
      <c r="D659" s="107" t="s">
        <v>129</v>
      </c>
      <c r="E659" s="166">
        <v>40</v>
      </c>
      <c r="F659" s="106" t="s">
        <v>4906</v>
      </c>
      <c r="G659" s="159">
        <f t="shared" si="20"/>
        <v>0.85333333333333328</v>
      </c>
      <c r="H659" s="160">
        <f t="shared" si="21"/>
        <v>0.22131293569091909</v>
      </c>
      <c r="I659" s="168"/>
      <c r="J659" s="168"/>
      <c r="K659" s="168"/>
      <c r="L659" s="168"/>
    </row>
    <row r="660" spans="1:12" x14ac:dyDescent="0.25">
      <c r="A660" s="131" t="s">
        <v>2243</v>
      </c>
      <c r="B660" s="52" t="s">
        <v>2244</v>
      </c>
      <c r="C660" s="166">
        <v>4</v>
      </c>
      <c r="D660" s="107" t="s">
        <v>129</v>
      </c>
      <c r="E660" s="166">
        <v>40</v>
      </c>
      <c r="F660" s="106" t="s">
        <v>4906</v>
      </c>
      <c r="G660" s="159">
        <f t="shared" si="20"/>
        <v>0.85333333333333328</v>
      </c>
      <c r="H660" s="160">
        <f t="shared" si="21"/>
        <v>0.22131293569091909</v>
      </c>
      <c r="I660" s="168"/>
      <c r="J660" s="168"/>
      <c r="K660" s="168"/>
      <c r="L660" s="168"/>
    </row>
    <row r="661" spans="1:12" x14ac:dyDescent="0.25">
      <c r="A661" s="131" t="s">
        <v>1370</v>
      </c>
      <c r="B661" s="52" t="s">
        <v>1371</v>
      </c>
      <c r="C661" s="166">
        <v>5</v>
      </c>
      <c r="D661" s="107" t="s">
        <v>1372</v>
      </c>
      <c r="E661" s="166">
        <v>46</v>
      </c>
      <c r="F661" s="106" t="s">
        <v>5407</v>
      </c>
      <c r="G661" s="159">
        <f t="shared" si="20"/>
        <v>0.92753623188405787</v>
      </c>
      <c r="H661" s="160">
        <f t="shared" si="21"/>
        <v>0.22187266982017498</v>
      </c>
      <c r="I661" s="168"/>
      <c r="J661" s="168"/>
      <c r="K661" s="168"/>
      <c r="L661" s="168"/>
    </row>
    <row r="662" spans="1:12" x14ac:dyDescent="0.25">
      <c r="A662" s="131" t="s">
        <v>193</v>
      </c>
      <c r="B662" s="52" t="s">
        <v>194</v>
      </c>
      <c r="C662" s="166">
        <v>5</v>
      </c>
      <c r="D662" s="107" t="s">
        <v>195</v>
      </c>
      <c r="E662" s="166">
        <v>40</v>
      </c>
      <c r="F662" s="106" t="s">
        <v>4947</v>
      </c>
      <c r="G662" s="159">
        <f t="shared" si="20"/>
        <v>1.0666666666666667</v>
      </c>
      <c r="H662" s="160">
        <f t="shared" si="21"/>
        <v>0.22471775008616393</v>
      </c>
      <c r="I662" s="168"/>
      <c r="J662" s="168"/>
      <c r="K662" s="168"/>
      <c r="L662" s="168"/>
    </row>
    <row r="663" spans="1:12" x14ac:dyDescent="0.25">
      <c r="A663" s="131" t="s">
        <v>279</v>
      </c>
      <c r="B663" s="52" t="s">
        <v>280</v>
      </c>
      <c r="C663" s="166">
        <v>5</v>
      </c>
      <c r="D663" s="107" t="s">
        <v>195</v>
      </c>
      <c r="E663" s="166">
        <v>40</v>
      </c>
      <c r="F663" s="106" t="s">
        <v>4947</v>
      </c>
      <c r="G663" s="159">
        <f t="shared" si="20"/>
        <v>1.0666666666666667</v>
      </c>
      <c r="H663" s="160">
        <f t="shared" si="21"/>
        <v>0.22471775008616393</v>
      </c>
      <c r="I663" s="168"/>
      <c r="J663" s="168"/>
      <c r="K663" s="168"/>
      <c r="L663" s="168"/>
    </row>
    <row r="664" spans="1:12" x14ac:dyDescent="0.25">
      <c r="A664" s="131" t="s">
        <v>1013</v>
      </c>
      <c r="B664" s="52" t="s">
        <v>1014</v>
      </c>
      <c r="C664" s="166">
        <v>5</v>
      </c>
      <c r="D664" s="107" t="s">
        <v>195</v>
      </c>
      <c r="E664" s="166">
        <v>45</v>
      </c>
      <c r="F664" s="106" t="s">
        <v>5288</v>
      </c>
      <c r="G664" s="159">
        <f t="shared" si="20"/>
        <v>0.94814814814814807</v>
      </c>
      <c r="H664" s="160">
        <f t="shared" si="21"/>
        <v>0.22484594859977799</v>
      </c>
      <c r="I664" s="168"/>
      <c r="J664" s="168"/>
      <c r="K664" s="168"/>
      <c r="L664" s="168"/>
    </row>
    <row r="665" spans="1:12" x14ac:dyDescent="0.25">
      <c r="A665" s="131" t="s">
        <v>2303</v>
      </c>
      <c r="B665" s="52" t="s">
        <v>2304</v>
      </c>
      <c r="C665" s="166">
        <v>5</v>
      </c>
      <c r="D665" s="107" t="s">
        <v>2175</v>
      </c>
      <c r="E665" s="166">
        <v>45</v>
      </c>
      <c r="F665" s="106" t="s">
        <v>5721</v>
      </c>
      <c r="G665" s="159">
        <f t="shared" si="20"/>
        <v>0.94814814814814807</v>
      </c>
      <c r="H665" s="160">
        <f t="shared" si="21"/>
        <v>0.22484594859977799</v>
      </c>
      <c r="I665" s="168"/>
      <c r="J665" s="168"/>
      <c r="K665" s="168"/>
      <c r="L665" s="168"/>
    </row>
    <row r="666" spans="1:12" x14ac:dyDescent="0.25">
      <c r="A666" s="131" t="s">
        <v>2178</v>
      </c>
      <c r="B666" s="52" t="s">
        <v>2179</v>
      </c>
      <c r="C666" s="166">
        <v>3</v>
      </c>
      <c r="D666" s="107" t="s">
        <v>236</v>
      </c>
      <c r="E666" s="166">
        <v>33</v>
      </c>
      <c r="F666" s="106" t="s">
        <v>5664</v>
      </c>
      <c r="G666" s="159">
        <f t="shared" si="20"/>
        <v>0.77575757575757576</v>
      </c>
      <c r="H666" s="160">
        <f t="shared" si="21"/>
        <v>0.22563617864389443</v>
      </c>
      <c r="I666" s="168"/>
      <c r="J666" s="168"/>
      <c r="K666" s="168"/>
      <c r="L666" s="168"/>
    </row>
    <row r="667" spans="1:12" x14ac:dyDescent="0.25">
      <c r="A667" s="131" t="s">
        <v>2223</v>
      </c>
      <c r="B667" s="52" t="s">
        <v>2224</v>
      </c>
      <c r="C667" s="166">
        <v>5</v>
      </c>
      <c r="D667" s="107" t="s">
        <v>2220</v>
      </c>
      <c r="E667" s="166">
        <v>41</v>
      </c>
      <c r="F667" s="106" t="s">
        <v>5691</v>
      </c>
      <c r="G667" s="159">
        <f t="shared" si="20"/>
        <v>1.0406504065040649</v>
      </c>
      <c r="H667" s="160">
        <f t="shared" si="21"/>
        <v>0.22684575908319218</v>
      </c>
      <c r="I667" s="168"/>
      <c r="J667" s="168"/>
      <c r="K667" s="168"/>
      <c r="L667" s="168"/>
    </row>
    <row r="668" spans="1:12" x14ac:dyDescent="0.25">
      <c r="A668" s="131" t="s">
        <v>2379</v>
      </c>
      <c r="B668" s="52" t="s">
        <v>2380</v>
      </c>
      <c r="C668" s="166">
        <v>5</v>
      </c>
      <c r="D668" s="107" t="s">
        <v>2220</v>
      </c>
      <c r="E668" s="166">
        <v>41</v>
      </c>
      <c r="F668" s="106" t="s">
        <v>5743</v>
      </c>
      <c r="G668" s="159">
        <f t="shared" si="20"/>
        <v>1.0406504065040649</v>
      </c>
      <c r="H668" s="160">
        <f t="shared" si="21"/>
        <v>0.22684575908319218</v>
      </c>
      <c r="I668" s="168"/>
      <c r="J668" s="168"/>
      <c r="K668" s="168"/>
      <c r="L668" s="168"/>
    </row>
    <row r="669" spans="1:12" x14ac:dyDescent="0.25">
      <c r="A669" s="131" t="s">
        <v>1654</v>
      </c>
      <c r="B669" s="52" t="s">
        <v>1655</v>
      </c>
      <c r="C669" s="166">
        <v>5</v>
      </c>
      <c r="D669" s="107" t="s">
        <v>283</v>
      </c>
      <c r="E669" s="166">
        <v>41</v>
      </c>
      <c r="F669" s="106" t="s">
        <v>5310</v>
      </c>
      <c r="G669" s="159">
        <f t="shared" si="20"/>
        <v>1.0406504065040649</v>
      </c>
      <c r="H669" s="160">
        <f t="shared" si="21"/>
        <v>0.22684575908319218</v>
      </c>
      <c r="I669" s="168"/>
      <c r="J669" s="168"/>
      <c r="K669" s="168"/>
      <c r="L669" s="168"/>
    </row>
    <row r="670" spans="1:12" x14ac:dyDescent="0.25">
      <c r="A670" s="131" t="s">
        <v>1595</v>
      </c>
      <c r="B670" s="52" t="s">
        <v>1596</v>
      </c>
      <c r="C670" s="166">
        <v>5</v>
      </c>
      <c r="D670" s="107" t="s">
        <v>1597</v>
      </c>
      <c r="E670" s="166">
        <v>41</v>
      </c>
      <c r="F670" s="106" t="s">
        <v>5502</v>
      </c>
      <c r="G670" s="159">
        <f t="shared" si="20"/>
        <v>1.0406504065040649</v>
      </c>
      <c r="H670" s="160">
        <f t="shared" si="21"/>
        <v>0.22684575908319218</v>
      </c>
      <c r="I670" s="168"/>
      <c r="J670" s="168"/>
      <c r="K670" s="168"/>
      <c r="L670" s="168"/>
    </row>
    <row r="671" spans="1:12" x14ac:dyDescent="0.25">
      <c r="A671" s="131" t="s">
        <v>2173</v>
      </c>
      <c r="B671" s="52" t="s">
        <v>2174</v>
      </c>
      <c r="C671" s="166">
        <v>5</v>
      </c>
      <c r="D671" s="107" t="s">
        <v>2175</v>
      </c>
      <c r="E671" s="166">
        <v>42</v>
      </c>
      <c r="F671" s="106" t="s">
        <v>5662</v>
      </c>
      <c r="G671" s="159">
        <f t="shared" si="20"/>
        <v>1.0158730158730158</v>
      </c>
      <c r="H671" s="160">
        <f t="shared" si="21"/>
        <v>0.22790282226624525</v>
      </c>
      <c r="I671" s="168"/>
      <c r="J671" s="168"/>
      <c r="K671" s="168"/>
      <c r="L671" s="168"/>
    </row>
    <row r="672" spans="1:12" x14ac:dyDescent="0.25">
      <c r="A672" s="131" t="s">
        <v>1250</v>
      </c>
      <c r="B672" s="52" t="s">
        <v>1251</v>
      </c>
      <c r="C672" s="166">
        <v>3</v>
      </c>
      <c r="D672" s="107" t="s">
        <v>1252</v>
      </c>
      <c r="E672" s="166">
        <v>19</v>
      </c>
      <c r="F672" s="106" t="s">
        <v>5361</v>
      </c>
      <c r="G672" s="159">
        <f t="shared" si="20"/>
        <v>1.3473684210526315</v>
      </c>
      <c r="H672" s="160">
        <f t="shared" si="21"/>
        <v>0.22974496146089238</v>
      </c>
      <c r="I672" s="168"/>
      <c r="J672" s="168"/>
      <c r="K672" s="168"/>
      <c r="L672" s="168"/>
    </row>
    <row r="673" spans="1:12" x14ac:dyDescent="0.25">
      <c r="A673" s="131" t="s">
        <v>1953</v>
      </c>
      <c r="B673" s="52" t="s">
        <v>1954</v>
      </c>
      <c r="C673" s="166">
        <v>3</v>
      </c>
      <c r="D673" s="107" t="s">
        <v>390</v>
      </c>
      <c r="E673" s="166">
        <v>19</v>
      </c>
      <c r="F673" s="106" t="s">
        <v>5605</v>
      </c>
      <c r="G673" s="159">
        <f t="shared" si="20"/>
        <v>1.3473684210526315</v>
      </c>
      <c r="H673" s="160">
        <f t="shared" si="21"/>
        <v>0.22974496146089238</v>
      </c>
      <c r="I673" s="168"/>
      <c r="J673" s="168"/>
      <c r="K673" s="168"/>
      <c r="L673" s="168"/>
    </row>
    <row r="674" spans="1:12" x14ac:dyDescent="0.25">
      <c r="A674" s="131" t="s">
        <v>1981</v>
      </c>
      <c r="B674" s="52" t="s">
        <v>1982</v>
      </c>
      <c r="C674" s="166">
        <v>3</v>
      </c>
      <c r="D674" s="107" t="s">
        <v>390</v>
      </c>
      <c r="E674" s="166">
        <v>19</v>
      </c>
      <c r="F674" s="106" t="s">
        <v>5608</v>
      </c>
      <c r="G674" s="159">
        <f t="shared" si="20"/>
        <v>1.3473684210526315</v>
      </c>
      <c r="H674" s="160">
        <f t="shared" si="21"/>
        <v>0.22974496146089238</v>
      </c>
      <c r="I674" s="168"/>
      <c r="J674" s="168"/>
      <c r="K674" s="168"/>
      <c r="L674" s="168"/>
    </row>
    <row r="675" spans="1:12" x14ac:dyDescent="0.25">
      <c r="A675" s="131" t="s">
        <v>520</v>
      </c>
      <c r="B675" s="52" t="s">
        <v>521</v>
      </c>
      <c r="C675" s="166">
        <v>3</v>
      </c>
      <c r="D675" s="107" t="s">
        <v>522</v>
      </c>
      <c r="E675" s="166">
        <v>19</v>
      </c>
      <c r="F675" s="106" t="s">
        <v>5105</v>
      </c>
      <c r="G675" s="159">
        <f t="shared" si="20"/>
        <v>1.3473684210526315</v>
      </c>
      <c r="H675" s="160">
        <f t="shared" si="21"/>
        <v>0.22974496146089238</v>
      </c>
      <c r="I675" s="168"/>
      <c r="J675" s="168"/>
      <c r="K675" s="168"/>
      <c r="L675" s="168"/>
    </row>
    <row r="676" spans="1:12" x14ac:dyDescent="0.25">
      <c r="A676" s="131" t="s">
        <v>527</v>
      </c>
      <c r="B676" s="52" t="s">
        <v>528</v>
      </c>
      <c r="C676" s="166">
        <v>3</v>
      </c>
      <c r="D676" s="107" t="s">
        <v>522</v>
      </c>
      <c r="E676" s="166">
        <v>19</v>
      </c>
      <c r="F676" s="106" t="s">
        <v>5105</v>
      </c>
      <c r="G676" s="159">
        <f t="shared" si="20"/>
        <v>1.3473684210526315</v>
      </c>
      <c r="H676" s="160">
        <f t="shared" si="21"/>
        <v>0.22974496146089238</v>
      </c>
      <c r="I676" s="168"/>
      <c r="J676" s="168"/>
      <c r="K676" s="168"/>
      <c r="L676" s="168"/>
    </row>
    <row r="677" spans="1:12" x14ac:dyDescent="0.25">
      <c r="A677" s="131" t="s">
        <v>82</v>
      </c>
      <c r="B677" s="52" t="s">
        <v>83</v>
      </c>
      <c r="C677" s="166">
        <v>1</v>
      </c>
      <c r="D677" s="107" t="s">
        <v>84</v>
      </c>
      <c r="E677" s="166">
        <v>19</v>
      </c>
      <c r="F677" s="106" t="s">
        <v>4883</v>
      </c>
      <c r="G677" s="159">
        <f t="shared" si="20"/>
        <v>0.44912280701754387</v>
      </c>
      <c r="H677" s="160">
        <f t="shared" si="21"/>
        <v>0.23048751143329355</v>
      </c>
      <c r="I677" s="168"/>
      <c r="J677" s="168"/>
      <c r="K677" s="168"/>
      <c r="L677" s="168"/>
    </row>
    <row r="678" spans="1:12" x14ac:dyDescent="0.25">
      <c r="A678" s="131" t="s">
        <v>2235</v>
      </c>
      <c r="B678" s="52" t="s">
        <v>2236</v>
      </c>
      <c r="C678" s="166">
        <v>3</v>
      </c>
      <c r="D678" s="107" t="s">
        <v>236</v>
      </c>
      <c r="E678" s="166">
        <v>32</v>
      </c>
      <c r="F678" s="106" t="s">
        <v>5695</v>
      </c>
      <c r="G678" s="159">
        <f t="shared" si="20"/>
        <v>0.8</v>
      </c>
      <c r="H678" s="160">
        <f t="shared" si="21"/>
        <v>0.23442719859105932</v>
      </c>
      <c r="I678" s="168"/>
      <c r="J678" s="168"/>
      <c r="K678" s="168"/>
      <c r="L678" s="168"/>
    </row>
    <row r="679" spans="1:12" x14ac:dyDescent="0.25">
      <c r="A679" s="131" t="s">
        <v>2192</v>
      </c>
      <c r="B679" s="52" t="s">
        <v>2193</v>
      </c>
      <c r="C679" s="166">
        <v>4</v>
      </c>
      <c r="D679" s="107" t="s">
        <v>207</v>
      </c>
      <c r="E679" s="166">
        <v>31</v>
      </c>
      <c r="F679" s="106" t="s">
        <v>5671</v>
      </c>
      <c r="G679" s="159">
        <f t="shared" si="20"/>
        <v>1.1010752688172043</v>
      </c>
      <c r="H679" s="160">
        <f t="shared" si="21"/>
        <v>0.23680434169578748</v>
      </c>
      <c r="I679" s="168"/>
      <c r="J679" s="168"/>
      <c r="K679" s="168"/>
      <c r="L679" s="168"/>
    </row>
    <row r="680" spans="1:12" x14ac:dyDescent="0.25">
      <c r="A680" s="131" t="s">
        <v>1337</v>
      </c>
      <c r="B680" s="52" t="s">
        <v>1338</v>
      </c>
      <c r="C680" s="166">
        <v>2</v>
      </c>
      <c r="D680" s="107" t="s">
        <v>5783</v>
      </c>
      <c r="E680" s="166">
        <v>10</v>
      </c>
      <c r="F680" s="106" t="s">
        <v>5389</v>
      </c>
      <c r="G680" s="159">
        <f t="shared" si="20"/>
        <v>1.7066666666666666</v>
      </c>
      <c r="H680" s="160">
        <f t="shared" si="21"/>
        <v>0.23685872176076644</v>
      </c>
      <c r="I680" s="168"/>
      <c r="J680" s="168"/>
      <c r="K680" s="168"/>
      <c r="L680" s="168"/>
    </row>
    <row r="681" spans="1:12" x14ac:dyDescent="0.25">
      <c r="A681" s="131" t="s">
        <v>2393</v>
      </c>
      <c r="B681" s="52" t="s">
        <v>2394</v>
      </c>
      <c r="C681" s="166">
        <v>2</v>
      </c>
      <c r="D681" s="107" t="s">
        <v>789</v>
      </c>
      <c r="E681" s="166">
        <v>10</v>
      </c>
      <c r="F681" s="106" t="s">
        <v>5748</v>
      </c>
      <c r="G681" s="159">
        <f t="shared" si="20"/>
        <v>1.7066666666666666</v>
      </c>
      <c r="H681" s="160">
        <f t="shared" si="21"/>
        <v>0.23685872176076644</v>
      </c>
      <c r="I681" s="168"/>
      <c r="J681" s="168"/>
      <c r="K681" s="168"/>
      <c r="L681" s="168"/>
    </row>
    <row r="682" spans="1:12" x14ac:dyDescent="0.25">
      <c r="A682" s="131" t="s">
        <v>2395</v>
      </c>
      <c r="B682" s="52" t="s">
        <v>2396</v>
      </c>
      <c r="C682" s="166">
        <v>2</v>
      </c>
      <c r="D682" s="107" t="s">
        <v>789</v>
      </c>
      <c r="E682" s="166">
        <v>10</v>
      </c>
      <c r="F682" s="106" t="s">
        <v>5748</v>
      </c>
      <c r="G682" s="159">
        <f t="shared" si="20"/>
        <v>1.7066666666666666</v>
      </c>
      <c r="H682" s="160">
        <f t="shared" si="21"/>
        <v>0.23685872176076644</v>
      </c>
      <c r="I682" s="168"/>
      <c r="J682" s="168"/>
      <c r="K682" s="168"/>
      <c r="L682" s="168"/>
    </row>
    <row r="683" spans="1:12" x14ac:dyDescent="0.25">
      <c r="A683" s="131" t="s">
        <v>1429</v>
      </c>
      <c r="B683" s="52" t="s">
        <v>1430</v>
      </c>
      <c r="C683" s="166">
        <v>2</v>
      </c>
      <c r="D683" s="107" t="s">
        <v>366</v>
      </c>
      <c r="E683" s="166">
        <v>10</v>
      </c>
      <c r="F683" s="106" t="s">
        <v>5430</v>
      </c>
      <c r="G683" s="159">
        <f t="shared" si="20"/>
        <v>1.7066666666666666</v>
      </c>
      <c r="H683" s="160">
        <f t="shared" si="21"/>
        <v>0.23685872176076644</v>
      </c>
      <c r="I683" s="168"/>
      <c r="J683" s="168"/>
      <c r="K683" s="168"/>
      <c r="L683" s="168"/>
    </row>
    <row r="684" spans="1:12" x14ac:dyDescent="0.25">
      <c r="A684" s="131" t="s">
        <v>1727</v>
      </c>
      <c r="B684" s="52" t="s">
        <v>1728</v>
      </c>
      <c r="C684" s="166">
        <v>2</v>
      </c>
      <c r="D684" s="107" t="s">
        <v>103</v>
      </c>
      <c r="E684" s="166">
        <v>10</v>
      </c>
      <c r="F684" s="106" t="s">
        <v>5558</v>
      </c>
      <c r="G684" s="159">
        <f t="shared" si="20"/>
        <v>1.7066666666666666</v>
      </c>
      <c r="H684" s="160">
        <f t="shared" si="21"/>
        <v>0.23685872176076644</v>
      </c>
      <c r="I684" s="168"/>
      <c r="J684" s="168"/>
      <c r="K684" s="168"/>
      <c r="L684" s="168"/>
    </row>
    <row r="685" spans="1:12" x14ac:dyDescent="0.25">
      <c r="A685" s="131" t="s">
        <v>250</v>
      </c>
      <c r="B685" s="52" t="s">
        <v>251</v>
      </c>
      <c r="C685" s="166">
        <v>2</v>
      </c>
      <c r="D685" s="107" t="s">
        <v>246</v>
      </c>
      <c r="E685" s="166">
        <v>10</v>
      </c>
      <c r="F685" s="106" t="s">
        <v>4979</v>
      </c>
      <c r="G685" s="159">
        <f t="shared" si="20"/>
        <v>1.7066666666666666</v>
      </c>
      <c r="H685" s="160">
        <f t="shared" si="21"/>
        <v>0.23685872176076644</v>
      </c>
      <c r="I685" s="168"/>
      <c r="J685" s="168"/>
      <c r="K685" s="168"/>
      <c r="L685" s="168"/>
    </row>
    <row r="686" spans="1:12" x14ac:dyDescent="0.25">
      <c r="A686" s="131" t="s">
        <v>779</v>
      </c>
      <c r="B686" s="52" t="s">
        <v>780</v>
      </c>
      <c r="C686" s="166">
        <v>2</v>
      </c>
      <c r="D686" s="107" t="s">
        <v>246</v>
      </c>
      <c r="E686" s="166">
        <v>10</v>
      </c>
      <c r="F686" s="106" t="s">
        <v>5197</v>
      </c>
      <c r="G686" s="159">
        <f t="shared" si="20"/>
        <v>1.7066666666666666</v>
      </c>
      <c r="H686" s="160">
        <f t="shared" si="21"/>
        <v>0.23685872176076644</v>
      </c>
      <c r="I686" s="168"/>
      <c r="J686" s="168"/>
      <c r="K686" s="168"/>
      <c r="L686" s="168"/>
    </row>
    <row r="687" spans="1:12" x14ac:dyDescent="0.25">
      <c r="A687" s="131" t="s">
        <v>781</v>
      </c>
      <c r="B687" s="52" t="s">
        <v>782</v>
      </c>
      <c r="C687" s="166">
        <v>2</v>
      </c>
      <c r="D687" s="107" t="s">
        <v>246</v>
      </c>
      <c r="E687" s="166">
        <v>10</v>
      </c>
      <c r="F687" s="106" t="s">
        <v>5197</v>
      </c>
      <c r="G687" s="159">
        <f t="shared" si="20"/>
        <v>1.7066666666666666</v>
      </c>
      <c r="H687" s="160">
        <f t="shared" si="21"/>
        <v>0.23685872176076644</v>
      </c>
      <c r="I687" s="168"/>
      <c r="J687" s="168"/>
      <c r="K687" s="168"/>
      <c r="L687" s="168"/>
    </row>
    <row r="688" spans="1:12" x14ac:dyDescent="0.25">
      <c r="A688" s="131" t="s">
        <v>1165</v>
      </c>
      <c r="B688" s="52" t="s">
        <v>1166</v>
      </c>
      <c r="C688" s="166">
        <v>2</v>
      </c>
      <c r="D688" s="107" t="s">
        <v>246</v>
      </c>
      <c r="E688" s="166">
        <v>10</v>
      </c>
      <c r="F688" s="106" t="s">
        <v>4979</v>
      </c>
      <c r="G688" s="159">
        <f t="shared" si="20"/>
        <v>1.7066666666666666</v>
      </c>
      <c r="H688" s="160">
        <f t="shared" si="21"/>
        <v>0.23685872176076644</v>
      </c>
      <c r="I688" s="168"/>
      <c r="J688" s="168"/>
      <c r="K688" s="168"/>
      <c r="L688" s="168"/>
    </row>
    <row r="689" spans="1:12" x14ac:dyDescent="0.25">
      <c r="A689" s="131" t="s">
        <v>659</v>
      </c>
      <c r="B689" s="52" t="s">
        <v>660</v>
      </c>
      <c r="C689" s="166">
        <v>2</v>
      </c>
      <c r="D689" s="107" t="s">
        <v>6</v>
      </c>
      <c r="E689" s="166">
        <v>10</v>
      </c>
      <c r="F689" s="106" t="s">
        <v>5140</v>
      </c>
      <c r="G689" s="159">
        <f t="shared" si="20"/>
        <v>1.7066666666666666</v>
      </c>
      <c r="H689" s="160">
        <f t="shared" si="21"/>
        <v>0.23685872176076644</v>
      </c>
      <c r="I689" s="168"/>
      <c r="J689" s="168"/>
      <c r="K689" s="168"/>
      <c r="L689" s="168"/>
    </row>
    <row r="690" spans="1:12" x14ac:dyDescent="0.25">
      <c r="A690" s="131" t="s">
        <v>33</v>
      </c>
      <c r="B690" s="52" t="s">
        <v>34</v>
      </c>
      <c r="C690" s="166">
        <v>2</v>
      </c>
      <c r="D690" s="107" t="s">
        <v>35</v>
      </c>
      <c r="E690" s="166">
        <v>10</v>
      </c>
      <c r="F690" s="106" t="s">
        <v>4861</v>
      </c>
      <c r="G690" s="159">
        <f t="shared" si="20"/>
        <v>1.7066666666666666</v>
      </c>
      <c r="H690" s="160">
        <f t="shared" si="21"/>
        <v>0.23685872176076644</v>
      </c>
      <c r="I690" s="168"/>
      <c r="J690" s="168"/>
      <c r="K690" s="168"/>
      <c r="L690" s="168"/>
    </row>
    <row r="691" spans="1:12" x14ac:dyDescent="0.25">
      <c r="A691" s="131" t="s">
        <v>36</v>
      </c>
      <c r="B691" s="52" t="s">
        <v>37</v>
      </c>
      <c r="C691" s="166">
        <v>2</v>
      </c>
      <c r="D691" s="107" t="s">
        <v>35</v>
      </c>
      <c r="E691" s="166">
        <v>10</v>
      </c>
      <c r="F691" s="106" t="s">
        <v>4861</v>
      </c>
      <c r="G691" s="159">
        <f t="shared" si="20"/>
        <v>1.7066666666666666</v>
      </c>
      <c r="H691" s="160">
        <f t="shared" si="21"/>
        <v>0.23685872176076644</v>
      </c>
      <c r="I691" s="168"/>
      <c r="J691" s="168"/>
      <c r="K691" s="168"/>
      <c r="L691" s="168"/>
    </row>
    <row r="692" spans="1:12" x14ac:dyDescent="0.25">
      <c r="A692" s="131" t="s">
        <v>38</v>
      </c>
      <c r="B692" s="52" t="s">
        <v>39</v>
      </c>
      <c r="C692" s="166">
        <v>2</v>
      </c>
      <c r="D692" s="107" t="s">
        <v>35</v>
      </c>
      <c r="E692" s="166">
        <v>10</v>
      </c>
      <c r="F692" s="106" t="s">
        <v>4861</v>
      </c>
      <c r="G692" s="159">
        <f t="shared" si="20"/>
        <v>1.7066666666666666</v>
      </c>
      <c r="H692" s="160">
        <f t="shared" si="21"/>
        <v>0.23685872176076644</v>
      </c>
      <c r="I692" s="168"/>
      <c r="J692" s="168"/>
      <c r="K692" s="168"/>
      <c r="L692" s="168"/>
    </row>
    <row r="693" spans="1:12" x14ac:dyDescent="0.25">
      <c r="A693" s="131" t="s">
        <v>378</v>
      </c>
      <c r="B693" s="52" t="s">
        <v>379</v>
      </c>
      <c r="C693" s="166">
        <v>2</v>
      </c>
      <c r="D693" s="107" t="s">
        <v>35</v>
      </c>
      <c r="E693" s="166">
        <v>10</v>
      </c>
      <c r="F693" s="106" t="s">
        <v>4861</v>
      </c>
      <c r="G693" s="159">
        <f t="shared" si="20"/>
        <v>1.7066666666666666</v>
      </c>
      <c r="H693" s="160">
        <f t="shared" si="21"/>
        <v>0.23685872176076644</v>
      </c>
      <c r="I693" s="168"/>
      <c r="J693" s="168"/>
      <c r="K693" s="168"/>
      <c r="L693" s="168"/>
    </row>
    <row r="694" spans="1:12" x14ac:dyDescent="0.25">
      <c r="A694" s="131" t="s">
        <v>1571</v>
      </c>
      <c r="B694" s="52" t="s">
        <v>1572</v>
      </c>
      <c r="C694" s="166">
        <v>2</v>
      </c>
      <c r="D694" s="107" t="s">
        <v>35</v>
      </c>
      <c r="E694" s="166">
        <v>10</v>
      </c>
      <c r="F694" s="106" t="s">
        <v>5487</v>
      </c>
      <c r="G694" s="159">
        <f t="shared" si="20"/>
        <v>1.7066666666666666</v>
      </c>
      <c r="H694" s="160">
        <f t="shared" si="21"/>
        <v>0.23685872176076644</v>
      </c>
      <c r="I694" s="168"/>
      <c r="J694" s="168"/>
      <c r="K694" s="168"/>
      <c r="L694" s="168"/>
    </row>
    <row r="695" spans="1:12" x14ac:dyDescent="0.25">
      <c r="A695" s="131" t="s">
        <v>1575</v>
      </c>
      <c r="B695" s="52" t="s">
        <v>1576</v>
      </c>
      <c r="C695" s="166">
        <v>2</v>
      </c>
      <c r="D695" s="107" t="s">
        <v>35</v>
      </c>
      <c r="E695" s="166">
        <v>10</v>
      </c>
      <c r="F695" s="106" t="s">
        <v>4861</v>
      </c>
      <c r="G695" s="159">
        <f t="shared" si="20"/>
        <v>1.7066666666666666</v>
      </c>
      <c r="H695" s="160">
        <f t="shared" si="21"/>
        <v>0.23685872176076644</v>
      </c>
      <c r="I695" s="168"/>
      <c r="J695" s="168"/>
      <c r="K695" s="168"/>
      <c r="L695" s="168"/>
    </row>
    <row r="696" spans="1:12" x14ac:dyDescent="0.25">
      <c r="A696" s="131" t="s">
        <v>1204</v>
      </c>
      <c r="B696" s="52" t="s">
        <v>1205</v>
      </c>
      <c r="C696" s="166">
        <v>2</v>
      </c>
      <c r="D696" s="107" t="s">
        <v>1146</v>
      </c>
      <c r="E696" s="166">
        <v>10</v>
      </c>
      <c r="F696" s="106" t="s">
        <v>5353</v>
      </c>
      <c r="G696" s="159">
        <f t="shared" si="20"/>
        <v>1.7066666666666666</v>
      </c>
      <c r="H696" s="160">
        <f t="shared" si="21"/>
        <v>0.23685872176076644</v>
      </c>
      <c r="I696" s="168"/>
      <c r="J696" s="168"/>
      <c r="K696" s="168"/>
      <c r="L696" s="168"/>
    </row>
    <row r="697" spans="1:12" x14ac:dyDescent="0.25">
      <c r="A697" s="131" t="s">
        <v>1206</v>
      </c>
      <c r="B697" s="52" t="s">
        <v>1207</v>
      </c>
      <c r="C697" s="166">
        <v>2</v>
      </c>
      <c r="D697" s="107" t="s">
        <v>1146</v>
      </c>
      <c r="E697" s="166">
        <v>10</v>
      </c>
      <c r="F697" s="106" t="s">
        <v>5353</v>
      </c>
      <c r="G697" s="159">
        <f t="shared" si="20"/>
        <v>1.7066666666666666</v>
      </c>
      <c r="H697" s="160">
        <f t="shared" si="21"/>
        <v>0.23685872176076644</v>
      </c>
      <c r="I697" s="168"/>
      <c r="J697" s="168"/>
      <c r="K697" s="168"/>
      <c r="L697" s="168"/>
    </row>
    <row r="698" spans="1:12" x14ac:dyDescent="0.25">
      <c r="A698" s="131" t="s">
        <v>2054</v>
      </c>
      <c r="B698" s="52" t="s">
        <v>2055</v>
      </c>
      <c r="C698" s="166">
        <v>2</v>
      </c>
      <c r="D698" s="107" t="s">
        <v>213</v>
      </c>
      <c r="E698" s="166">
        <v>10</v>
      </c>
      <c r="F698" s="106" t="s">
        <v>5618</v>
      </c>
      <c r="G698" s="159">
        <f t="shared" si="20"/>
        <v>1.7066666666666666</v>
      </c>
      <c r="H698" s="160">
        <f t="shared" si="21"/>
        <v>0.23685872176076644</v>
      </c>
      <c r="I698" s="168"/>
      <c r="J698" s="168"/>
      <c r="K698" s="168"/>
      <c r="L698" s="168"/>
    </row>
    <row r="699" spans="1:12" x14ac:dyDescent="0.25">
      <c r="A699" s="131" t="s">
        <v>2060</v>
      </c>
      <c r="B699" s="52" t="s">
        <v>2061</v>
      </c>
      <c r="C699" s="166">
        <v>2</v>
      </c>
      <c r="D699" s="107" t="s">
        <v>213</v>
      </c>
      <c r="E699" s="166">
        <v>10</v>
      </c>
      <c r="F699" s="106" t="s">
        <v>5618</v>
      </c>
      <c r="G699" s="159">
        <f t="shared" si="20"/>
        <v>1.7066666666666666</v>
      </c>
      <c r="H699" s="160">
        <f t="shared" si="21"/>
        <v>0.23685872176076644</v>
      </c>
      <c r="I699" s="168"/>
      <c r="J699" s="168"/>
      <c r="K699" s="168"/>
      <c r="L699" s="168"/>
    </row>
    <row r="700" spans="1:12" x14ac:dyDescent="0.25">
      <c r="A700" s="131" t="s">
        <v>1361</v>
      </c>
      <c r="B700" s="52" t="s">
        <v>1362</v>
      </c>
      <c r="C700" s="166">
        <v>2</v>
      </c>
      <c r="D700" s="107" t="s">
        <v>812</v>
      </c>
      <c r="E700" s="166">
        <v>10</v>
      </c>
      <c r="F700" s="106" t="s">
        <v>5400</v>
      </c>
      <c r="G700" s="159">
        <f t="shared" si="20"/>
        <v>1.7066666666666666</v>
      </c>
      <c r="H700" s="160">
        <f t="shared" si="21"/>
        <v>0.23685872176076644</v>
      </c>
      <c r="I700" s="168"/>
      <c r="J700" s="168"/>
      <c r="K700" s="168"/>
      <c r="L700" s="168"/>
    </row>
    <row r="701" spans="1:12" x14ac:dyDescent="0.25">
      <c r="A701" s="131" t="s">
        <v>1462</v>
      </c>
      <c r="B701" s="52" t="s">
        <v>1463</v>
      </c>
      <c r="C701" s="166">
        <v>2</v>
      </c>
      <c r="D701" s="107" t="s">
        <v>1375</v>
      </c>
      <c r="E701" s="166">
        <v>10</v>
      </c>
      <c r="F701" s="106" t="s">
        <v>5441</v>
      </c>
      <c r="G701" s="159">
        <f t="shared" si="20"/>
        <v>1.7066666666666666</v>
      </c>
      <c r="H701" s="160">
        <f t="shared" si="21"/>
        <v>0.23685872176076644</v>
      </c>
      <c r="I701" s="168"/>
      <c r="J701" s="168"/>
      <c r="K701" s="168"/>
      <c r="L701" s="168"/>
    </row>
    <row r="702" spans="1:12" x14ac:dyDescent="0.25">
      <c r="A702" s="131" t="s">
        <v>1127</v>
      </c>
      <c r="B702" s="52" t="s">
        <v>1128</v>
      </c>
      <c r="C702" s="166">
        <v>2</v>
      </c>
      <c r="D702" s="107" t="s">
        <v>735</v>
      </c>
      <c r="E702" s="166">
        <v>10</v>
      </c>
      <c r="F702" s="106" t="s">
        <v>5334</v>
      </c>
      <c r="G702" s="159">
        <f t="shared" si="20"/>
        <v>1.7066666666666666</v>
      </c>
      <c r="H702" s="160">
        <f t="shared" si="21"/>
        <v>0.23685872176076644</v>
      </c>
      <c r="I702" s="168"/>
      <c r="J702" s="168"/>
      <c r="K702" s="168"/>
      <c r="L702" s="168"/>
    </row>
    <row r="703" spans="1:12" x14ac:dyDescent="0.25">
      <c r="A703" s="131" t="s">
        <v>2409</v>
      </c>
      <c r="B703" s="52" t="s">
        <v>2410</v>
      </c>
      <c r="C703" s="166">
        <v>4</v>
      </c>
      <c r="D703" s="107" t="s">
        <v>2411</v>
      </c>
      <c r="E703" s="166">
        <v>35</v>
      </c>
      <c r="F703" s="106" t="s">
        <v>5751</v>
      </c>
      <c r="G703" s="159">
        <f t="shared" si="20"/>
        <v>0.97523809523809524</v>
      </c>
      <c r="H703" s="160">
        <f t="shared" si="21"/>
        <v>0.24151376691100104</v>
      </c>
      <c r="I703" s="168"/>
      <c r="J703" s="168"/>
      <c r="K703" s="168"/>
      <c r="L703" s="168"/>
    </row>
    <row r="704" spans="1:12" x14ac:dyDescent="0.25">
      <c r="A704" s="131" t="s">
        <v>2245</v>
      </c>
      <c r="B704" s="52" t="s">
        <v>2246</v>
      </c>
      <c r="C704" s="166">
        <v>4</v>
      </c>
      <c r="D704" s="107" t="s">
        <v>129</v>
      </c>
      <c r="E704" s="166">
        <v>35</v>
      </c>
      <c r="F704" s="106" t="s">
        <v>5698</v>
      </c>
      <c r="G704" s="159">
        <f t="shared" si="20"/>
        <v>0.97523809523809524</v>
      </c>
      <c r="H704" s="160">
        <f t="shared" si="21"/>
        <v>0.24151376691100104</v>
      </c>
      <c r="I704" s="168"/>
      <c r="J704" s="168"/>
      <c r="K704" s="168"/>
      <c r="L704" s="168"/>
    </row>
    <row r="705" spans="1:12" x14ac:dyDescent="0.25">
      <c r="A705" s="131" t="s">
        <v>1335</v>
      </c>
      <c r="B705" s="52" t="s">
        <v>1336</v>
      </c>
      <c r="C705" s="166">
        <v>4</v>
      </c>
      <c r="D705" s="107" t="s">
        <v>5827</v>
      </c>
      <c r="E705" s="166">
        <v>33</v>
      </c>
      <c r="F705" s="106" t="s">
        <v>5384</v>
      </c>
      <c r="G705" s="159">
        <f t="shared" si="20"/>
        <v>1.0343434343434343</v>
      </c>
      <c r="H705" s="160">
        <f t="shared" si="21"/>
        <v>0.24175304854702981</v>
      </c>
      <c r="I705" s="168"/>
      <c r="J705" s="168"/>
      <c r="K705" s="168"/>
      <c r="L705" s="168"/>
    </row>
    <row r="706" spans="1:12" x14ac:dyDescent="0.25">
      <c r="A706" s="131" t="s">
        <v>2412</v>
      </c>
      <c r="B706" s="52" t="s">
        <v>2413</v>
      </c>
      <c r="C706" s="166">
        <v>3</v>
      </c>
      <c r="D706" s="107" t="s">
        <v>236</v>
      </c>
      <c r="E706" s="166">
        <v>31</v>
      </c>
      <c r="F706" s="106" t="s">
        <v>5753</v>
      </c>
      <c r="G706" s="159">
        <f t="shared" si="20"/>
        <v>0.82580645161290323</v>
      </c>
      <c r="H706" s="160">
        <f t="shared" si="21"/>
        <v>0.2424425403075918</v>
      </c>
      <c r="I706" s="168"/>
      <c r="J706" s="168"/>
      <c r="K706" s="168"/>
      <c r="L706" s="168"/>
    </row>
    <row r="707" spans="1:12" x14ac:dyDescent="0.25">
      <c r="A707" s="131" t="s">
        <v>79</v>
      </c>
      <c r="B707" s="52" t="s">
        <v>80</v>
      </c>
      <c r="C707" s="166">
        <v>3</v>
      </c>
      <c r="D707" s="107" t="s">
        <v>81</v>
      </c>
      <c r="E707" s="166">
        <v>31</v>
      </c>
      <c r="F707" s="106" t="s">
        <v>4882</v>
      </c>
      <c r="G707" s="159">
        <f t="shared" si="20"/>
        <v>0.82580645161290323</v>
      </c>
      <c r="H707" s="160">
        <f t="shared" si="21"/>
        <v>0.2424425403075918</v>
      </c>
      <c r="I707" s="168"/>
      <c r="J707" s="168"/>
      <c r="K707" s="168"/>
      <c r="L707" s="168"/>
    </row>
    <row r="708" spans="1:12" x14ac:dyDescent="0.25">
      <c r="A708" s="131" t="s">
        <v>2440</v>
      </c>
      <c r="B708" s="52" t="s">
        <v>2441</v>
      </c>
      <c r="C708" s="166">
        <v>3</v>
      </c>
      <c r="D708" s="107" t="s">
        <v>81</v>
      </c>
      <c r="E708" s="166">
        <v>31</v>
      </c>
      <c r="F708" s="106" t="s">
        <v>5761</v>
      </c>
      <c r="G708" s="159">
        <f t="shared" ref="G708:G771" si="22">(C708/15)/(E708/128)</f>
        <v>0.82580645161290323</v>
      </c>
      <c r="H708" s="160">
        <f t="shared" ref="H708:H771" si="23">HYPGEOMDIST(C708,15,E708,128)</f>
        <v>0.2424425403075918</v>
      </c>
      <c r="I708" s="168"/>
      <c r="J708" s="168"/>
      <c r="K708" s="168"/>
      <c r="L708" s="168"/>
    </row>
    <row r="709" spans="1:12" x14ac:dyDescent="0.25">
      <c r="A709" s="131" t="s">
        <v>840</v>
      </c>
      <c r="B709" s="52" t="s">
        <v>841</v>
      </c>
      <c r="C709" s="166">
        <v>12</v>
      </c>
      <c r="D709" s="107" t="s">
        <v>5813</v>
      </c>
      <c r="E709" s="166">
        <v>107</v>
      </c>
      <c r="F709" s="106" t="s">
        <v>5221</v>
      </c>
      <c r="G709" s="159">
        <f t="shared" si="22"/>
        <v>0.95700934579439256</v>
      </c>
      <c r="H709" s="160">
        <f t="shared" si="23"/>
        <v>0.2494402731617533</v>
      </c>
      <c r="I709" s="168"/>
      <c r="J709" s="168"/>
      <c r="K709" s="168"/>
      <c r="L709" s="168"/>
    </row>
    <row r="710" spans="1:12" x14ac:dyDescent="0.25">
      <c r="A710" s="131" t="s">
        <v>1509</v>
      </c>
      <c r="B710" s="52" t="s">
        <v>1510</v>
      </c>
      <c r="C710" s="166">
        <v>3</v>
      </c>
      <c r="D710" s="107" t="s">
        <v>1511</v>
      </c>
      <c r="E710" s="166">
        <v>21</v>
      </c>
      <c r="F710" s="106" t="s">
        <v>5464</v>
      </c>
      <c r="G710" s="159">
        <f t="shared" si="22"/>
        <v>1.2190476190476192</v>
      </c>
      <c r="H710" s="160">
        <f t="shared" si="23"/>
        <v>0.2494402731617533</v>
      </c>
      <c r="I710" s="168"/>
      <c r="J710" s="168"/>
      <c r="K710" s="168"/>
      <c r="L710" s="168"/>
    </row>
    <row r="711" spans="1:12" x14ac:dyDescent="0.25">
      <c r="A711" s="131" t="s">
        <v>1768</v>
      </c>
      <c r="B711" s="52" t="s">
        <v>1769</v>
      </c>
      <c r="C711" s="166">
        <v>3</v>
      </c>
      <c r="D711" s="107" t="s">
        <v>390</v>
      </c>
      <c r="E711" s="166">
        <v>21</v>
      </c>
      <c r="F711" s="106" t="s">
        <v>5567</v>
      </c>
      <c r="G711" s="159">
        <f t="shared" si="22"/>
        <v>1.2190476190476192</v>
      </c>
      <c r="H711" s="160">
        <f t="shared" si="23"/>
        <v>0.2494402731617533</v>
      </c>
      <c r="I711" s="168"/>
      <c r="J711" s="168"/>
      <c r="K711" s="168"/>
      <c r="L711" s="168"/>
    </row>
    <row r="712" spans="1:12" x14ac:dyDescent="0.25">
      <c r="A712" s="131" t="s">
        <v>1870</v>
      </c>
      <c r="B712" s="52" t="s">
        <v>1871</v>
      </c>
      <c r="C712" s="166">
        <v>3</v>
      </c>
      <c r="D712" s="107" t="s">
        <v>390</v>
      </c>
      <c r="E712" s="166">
        <v>21</v>
      </c>
      <c r="F712" s="106" t="s">
        <v>5588</v>
      </c>
      <c r="G712" s="159">
        <f t="shared" si="22"/>
        <v>1.2190476190476192</v>
      </c>
      <c r="H712" s="160">
        <f t="shared" si="23"/>
        <v>0.2494402731617533</v>
      </c>
      <c r="I712" s="168"/>
      <c r="J712" s="168"/>
      <c r="K712" s="168"/>
      <c r="L712" s="168"/>
    </row>
    <row r="713" spans="1:12" x14ac:dyDescent="0.25">
      <c r="A713" s="131" t="s">
        <v>1943</v>
      </c>
      <c r="B713" s="52" t="s">
        <v>1944</v>
      </c>
      <c r="C713" s="166">
        <v>3</v>
      </c>
      <c r="D713" s="107" t="s">
        <v>390</v>
      </c>
      <c r="E713" s="166">
        <v>21</v>
      </c>
      <c r="F713" s="106" t="s">
        <v>5567</v>
      </c>
      <c r="G713" s="159">
        <f t="shared" si="22"/>
        <v>1.2190476190476192</v>
      </c>
      <c r="H713" s="160">
        <f t="shared" si="23"/>
        <v>0.2494402731617533</v>
      </c>
      <c r="I713" s="168"/>
      <c r="J713" s="168"/>
      <c r="K713" s="168"/>
      <c r="L713" s="168"/>
    </row>
    <row r="714" spans="1:12" x14ac:dyDescent="0.25">
      <c r="A714" s="131" t="s">
        <v>1436</v>
      </c>
      <c r="B714" s="52" t="s">
        <v>1437</v>
      </c>
      <c r="C714" s="166">
        <v>3</v>
      </c>
      <c r="D714" s="107" t="s">
        <v>1433</v>
      </c>
      <c r="E714" s="166">
        <v>21</v>
      </c>
      <c r="F714" s="106" t="s">
        <v>5433</v>
      </c>
      <c r="G714" s="159">
        <f t="shared" si="22"/>
        <v>1.2190476190476192</v>
      </c>
      <c r="H714" s="160">
        <f t="shared" si="23"/>
        <v>0.2494402731617533</v>
      </c>
      <c r="I714" s="168"/>
      <c r="J714" s="168"/>
      <c r="K714" s="168"/>
      <c r="L714" s="168"/>
    </row>
    <row r="715" spans="1:12" x14ac:dyDescent="0.25">
      <c r="A715" s="131" t="s">
        <v>2414</v>
      </c>
      <c r="B715" s="52" t="s">
        <v>2415</v>
      </c>
      <c r="C715" s="166">
        <v>3</v>
      </c>
      <c r="D715" s="107" t="s">
        <v>236</v>
      </c>
      <c r="E715" s="166">
        <v>30</v>
      </c>
      <c r="F715" s="106" t="s">
        <v>5754</v>
      </c>
      <c r="G715" s="159">
        <f t="shared" si="22"/>
        <v>0.85333333333333339</v>
      </c>
      <c r="H715" s="160">
        <f t="shared" si="23"/>
        <v>0.24953575791599128</v>
      </c>
      <c r="I715" s="168"/>
      <c r="J715" s="168"/>
      <c r="K715" s="168"/>
      <c r="L715" s="168"/>
    </row>
    <row r="716" spans="1:12" x14ac:dyDescent="0.25">
      <c r="A716" s="131" t="s">
        <v>2237</v>
      </c>
      <c r="B716" s="52" t="s">
        <v>2238</v>
      </c>
      <c r="C716" s="166">
        <v>3</v>
      </c>
      <c r="D716" s="107" t="s">
        <v>236</v>
      </c>
      <c r="E716" s="166">
        <v>29</v>
      </c>
      <c r="F716" s="106" t="s">
        <v>5696</v>
      </c>
      <c r="G716" s="159">
        <f t="shared" si="22"/>
        <v>0.88275862068965527</v>
      </c>
      <c r="H716" s="160">
        <f t="shared" si="23"/>
        <v>0.25555903483120462</v>
      </c>
      <c r="I716" s="168"/>
      <c r="J716" s="168"/>
      <c r="K716" s="168"/>
      <c r="L716" s="168"/>
    </row>
    <row r="717" spans="1:12" x14ac:dyDescent="0.25">
      <c r="A717" s="131" t="s">
        <v>1094</v>
      </c>
      <c r="B717" s="52" t="s">
        <v>1095</v>
      </c>
      <c r="C717" s="166">
        <v>3</v>
      </c>
      <c r="D717" s="107" t="s">
        <v>272</v>
      </c>
      <c r="E717" s="166">
        <v>22</v>
      </c>
      <c r="F717" s="106" t="s">
        <v>5323</v>
      </c>
      <c r="G717" s="159">
        <f t="shared" si="22"/>
        <v>1.1636363636363638</v>
      </c>
      <c r="H717" s="160">
        <f t="shared" si="23"/>
        <v>0.2564339256803071</v>
      </c>
      <c r="I717" s="168"/>
      <c r="J717" s="168"/>
      <c r="K717" s="168"/>
      <c r="L717" s="168"/>
    </row>
    <row r="718" spans="1:12" x14ac:dyDescent="0.25">
      <c r="A718" s="131" t="s">
        <v>1431</v>
      </c>
      <c r="B718" s="52" t="s">
        <v>1432</v>
      </c>
      <c r="C718" s="166">
        <v>3</v>
      </c>
      <c r="D718" s="107" t="s">
        <v>1433</v>
      </c>
      <c r="E718" s="166">
        <v>22</v>
      </c>
      <c r="F718" s="106" t="s">
        <v>5431</v>
      </c>
      <c r="G718" s="159">
        <f t="shared" si="22"/>
        <v>1.1636363636363638</v>
      </c>
      <c r="H718" s="160">
        <f t="shared" si="23"/>
        <v>0.2564339256803071</v>
      </c>
      <c r="I718" s="168"/>
      <c r="J718" s="168"/>
      <c r="K718" s="168"/>
      <c r="L718" s="168"/>
    </row>
    <row r="719" spans="1:12" x14ac:dyDescent="0.25">
      <c r="A719" s="131" t="s">
        <v>1021</v>
      </c>
      <c r="B719" s="52" t="s">
        <v>1022</v>
      </c>
      <c r="C719" s="166">
        <v>2</v>
      </c>
      <c r="D719" s="107" t="s">
        <v>457</v>
      </c>
      <c r="E719" s="166">
        <v>11</v>
      </c>
      <c r="F719" s="106" t="s">
        <v>5292</v>
      </c>
      <c r="G719" s="159">
        <f t="shared" si="22"/>
        <v>1.5515151515151515</v>
      </c>
      <c r="H719" s="160">
        <f t="shared" si="23"/>
        <v>0.25760058722569223</v>
      </c>
      <c r="I719" s="168"/>
      <c r="J719" s="168"/>
      <c r="K719" s="168"/>
      <c r="L719" s="168"/>
    </row>
    <row r="720" spans="1:12" x14ac:dyDescent="0.25">
      <c r="A720" s="131" t="s">
        <v>22</v>
      </c>
      <c r="B720" s="52" t="s">
        <v>23</v>
      </c>
      <c r="C720" s="166">
        <v>2</v>
      </c>
      <c r="D720" s="107" t="s">
        <v>24</v>
      </c>
      <c r="E720" s="166">
        <v>11</v>
      </c>
      <c r="F720" s="106" t="s">
        <v>4857</v>
      </c>
      <c r="G720" s="159">
        <f t="shared" si="22"/>
        <v>1.5515151515151515</v>
      </c>
      <c r="H720" s="160">
        <f t="shared" si="23"/>
        <v>0.25760058722569223</v>
      </c>
      <c r="I720" s="168"/>
      <c r="J720" s="168"/>
      <c r="K720" s="168"/>
      <c r="L720" s="168"/>
    </row>
    <row r="721" spans="1:12" x14ac:dyDescent="0.25">
      <c r="A721" s="131" t="s">
        <v>53</v>
      </c>
      <c r="B721" s="52" t="s">
        <v>54</v>
      </c>
      <c r="C721" s="166">
        <v>2</v>
      </c>
      <c r="D721" s="107" t="s">
        <v>24</v>
      </c>
      <c r="E721" s="166">
        <v>11</v>
      </c>
      <c r="F721" s="106" t="s">
        <v>4857</v>
      </c>
      <c r="G721" s="159">
        <f t="shared" si="22"/>
        <v>1.5515151515151515</v>
      </c>
      <c r="H721" s="160">
        <f t="shared" si="23"/>
        <v>0.25760058722569223</v>
      </c>
      <c r="I721" s="168"/>
      <c r="J721" s="168"/>
      <c r="K721" s="168"/>
      <c r="L721" s="168"/>
    </row>
    <row r="722" spans="1:12" x14ac:dyDescent="0.25">
      <c r="A722" s="131" t="s">
        <v>1003</v>
      </c>
      <c r="B722" s="52" t="s">
        <v>1004</v>
      </c>
      <c r="C722" s="166">
        <v>2</v>
      </c>
      <c r="D722" s="107" t="s">
        <v>103</v>
      </c>
      <c r="E722" s="166">
        <v>11</v>
      </c>
      <c r="F722" s="106" t="s">
        <v>5284</v>
      </c>
      <c r="G722" s="159">
        <f t="shared" si="22"/>
        <v>1.5515151515151515</v>
      </c>
      <c r="H722" s="160">
        <f t="shared" si="23"/>
        <v>0.25760058722569223</v>
      </c>
      <c r="I722" s="168"/>
      <c r="J722" s="168"/>
      <c r="K722" s="168"/>
      <c r="L722" s="168"/>
    </row>
    <row r="723" spans="1:12" x14ac:dyDescent="0.25">
      <c r="A723" s="131" t="s">
        <v>2089</v>
      </c>
      <c r="B723" s="52" t="s">
        <v>2090</v>
      </c>
      <c r="C723" s="166">
        <v>2</v>
      </c>
      <c r="D723" s="107" t="s">
        <v>2082</v>
      </c>
      <c r="E723" s="166">
        <v>11</v>
      </c>
      <c r="F723" s="106" t="s">
        <v>5627</v>
      </c>
      <c r="G723" s="159">
        <f t="shared" si="22"/>
        <v>1.5515151515151515</v>
      </c>
      <c r="H723" s="160">
        <f t="shared" si="23"/>
        <v>0.25760058722569223</v>
      </c>
      <c r="I723" s="168"/>
      <c r="J723" s="168"/>
      <c r="K723" s="168"/>
      <c r="L723" s="168"/>
    </row>
    <row r="724" spans="1:12" x14ac:dyDescent="0.25">
      <c r="A724" s="131" t="s">
        <v>1234</v>
      </c>
      <c r="B724" s="52" t="s">
        <v>1235</v>
      </c>
      <c r="C724" s="166">
        <v>2</v>
      </c>
      <c r="D724" s="107" t="s">
        <v>246</v>
      </c>
      <c r="E724" s="166">
        <v>11</v>
      </c>
      <c r="F724" s="106" t="s">
        <v>5356</v>
      </c>
      <c r="G724" s="159">
        <f t="shared" si="22"/>
        <v>1.5515151515151515</v>
      </c>
      <c r="H724" s="160">
        <f t="shared" si="23"/>
        <v>0.25760058722569223</v>
      </c>
      <c r="I724" s="168"/>
      <c r="J724" s="168"/>
      <c r="K724" s="168"/>
      <c r="L724" s="168"/>
    </row>
    <row r="725" spans="1:12" x14ac:dyDescent="0.25">
      <c r="A725" s="131" t="s">
        <v>1107</v>
      </c>
      <c r="B725" s="52" t="s">
        <v>1108</v>
      </c>
      <c r="C725" s="166">
        <v>2</v>
      </c>
      <c r="D725" s="107" t="s">
        <v>1109</v>
      </c>
      <c r="E725" s="166">
        <v>11</v>
      </c>
      <c r="F725" s="106" t="s">
        <v>5327</v>
      </c>
      <c r="G725" s="159">
        <f t="shared" si="22"/>
        <v>1.5515151515151515</v>
      </c>
      <c r="H725" s="160">
        <f t="shared" si="23"/>
        <v>0.25760058722569223</v>
      </c>
      <c r="I725" s="168"/>
      <c r="J725" s="168"/>
      <c r="K725" s="168"/>
      <c r="L725" s="168"/>
    </row>
    <row r="726" spans="1:12" x14ac:dyDescent="0.25">
      <c r="A726" s="131" t="s">
        <v>431</v>
      </c>
      <c r="B726" s="52" t="s">
        <v>432</v>
      </c>
      <c r="C726" s="166">
        <v>2</v>
      </c>
      <c r="D726" s="107" t="s">
        <v>6</v>
      </c>
      <c r="E726" s="166">
        <v>11</v>
      </c>
      <c r="F726" s="106" t="s">
        <v>5070</v>
      </c>
      <c r="G726" s="159">
        <f t="shared" si="22"/>
        <v>1.5515151515151515</v>
      </c>
      <c r="H726" s="160">
        <f t="shared" si="23"/>
        <v>0.25760058722569223</v>
      </c>
      <c r="I726" s="168"/>
      <c r="J726" s="168"/>
      <c r="K726" s="168"/>
      <c r="L726" s="168"/>
    </row>
    <row r="727" spans="1:12" x14ac:dyDescent="0.25">
      <c r="A727" s="131" t="s">
        <v>981</v>
      </c>
      <c r="B727" s="52" t="s">
        <v>982</v>
      </c>
      <c r="C727" s="166">
        <v>2</v>
      </c>
      <c r="D727" s="107" t="s">
        <v>6</v>
      </c>
      <c r="E727" s="166">
        <v>11</v>
      </c>
      <c r="F727" s="106" t="s">
        <v>5277</v>
      </c>
      <c r="G727" s="159">
        <f t="shared" si="22"/>
        <v>1.5515151515151515</v>
      </c>
      <c r="H727" s="160">
        <f t="shared" si="23"/>
        <v>0.25760058722569223</v>
      </c>
      <c r="I727" s="168"/>
      <c r="J727" s="168"/>
      <c r="K727" s="168"/>
      <c r="L727" s="168"/>
    </row>
    <row r="728" spans="1:12" x14ac:dyDescent="0.25">
      <c r="A728" s="131" t="s">
        <v>1057</v>
      </c>
      <c r="B728" s="52" t="s">
        <v>1058</v>
      </c>
      <c r="C728" s="166">
        <v>2</v>
      </c>
      <c r="D728" s="107" t="s">
        <v>6</v>
      </c>
      <c r="E728" s="166">
        <v>11</v>
      </c>
      <c r="F728" s="106" t="s">
        <v>5305</v>
      </c>
      <c r="G728" s="159">
        <f t="shared" si="22"/>
        <v>1.5515151515151515</v>
      </c>
      <c r="H728" s="160">
        <f t="shared" si="23"/>
        <v>0.25760058722569223</v>
      </c>
      <c r="I728" s="168"/>
      <c r="J728" s="168"/>
      <c r="K728" s="168"/>
      <c r="L728" s="168"/>
    </row>
    <row r="729" spans="1:12" x14ac:dyDescent="0.25">
      <c r="A729" s="131" t="s">
        <v>1505</v>
      </c>
      <c r="B729" s="52" t="s">
        <v>1506</v>
      </c>
      <c r="C729" s="166">
        <v>2</v>
      </c>
      <c r="D729" s="107" t="s">
        <v>6</v>
      </c>
      <c r="E729" s="166">
        <v>11</v>
      </c>
      <c r="F729" s="106" t="s">
        <v>5462</v>
      </c>
      <c r="G729" s="159">
        <f t="shared" si="22"/>
        <v>1.5515151515151515</v>
      </c>
      <c r="H729" s="160">
        <f t="shared" si="23"/>
        <v>0.25760058722569223</v>
      </c>
      <c r="I729" s="168"/>
      <c r="J729" s="168"/>
      <c r="K729" s="168"/>
      <c r="L729" s="168"/>
    </row>
    <row r="730" spans="1:12" x14ac:dyDescent="0.25">
      <c r="A730" s="131" t="s">
        <v>1672</v>
      </c>
      <c r="B730" s="52" t="s">
        <v>1673</v>
      </c>
      <c r="C730" s="166">
        <v>2</v>
      </c>
      <c r="D730" s="107" t="s">
        <v>6</v>
      </c>
      <c r="E730" s="166">
        <v>11</v>
      </c>
      <c r="F730" s="106" t="s">
        <v>5537</v>
      </c>
      <c r="G730" s="159">
        <f t="shared" si="22"/>
        <v>1.5515151515151515</v>
      </c>
      <c r="H730" s="160">
        <f t="shared" si="23"/>
        <v>0.25760058722569223</v>
      </c>
      <c r="I730" s="168"/>
      <c r="J730" s="168"/>
      <c r="K730" s="168"/>
      <c r="L730" s="168"/>
    </row>
    <row r="731" spans="1:12" x14ac:dyDescent="0.25">
      <c r="A731" s="131" t="s">
        <v>1202</v>
      </c>
      <c r="B731" s="52" t="s">
        <v>1203</v>
      </c>
      <c r="C731" s="166">
        <v>2</v>
      </c>
      <c r="D731" s="107" t="s">
        <v>1146</v>
      </c>
      <c r="E731" s="166">
        <v>11</v>
      </c>
      <c r="F731" s="106" t="s">
        <v>5352</v>
      </c>
      <c r="G731" s="159">
        <f t="shared" si="22"/>
        <v>1.5515151515151515</v>
      </c>
      <c r="H731" s="160">
        <f t="shared" si="23"/>
        <v>0.25760058722569223</v>
      </c>
      <c r="I731" s="168"/>
      <c r="J731" s="168"/>
      <c r="K731" s="168"/>
      <c r="L731" s="168"/>
    </row>
    <row r="732" spans="1:12" x14ac:dyDescent="0.25">
      <c r="A732" s="131" t="s">
        <v>2416</v>
      </c>
      <c r="B732" s="52" t="s">
        <v>2417</v>
      </c>
      <c r="C732" s="166">
        <v>3</v>
      </c>
      <c r="D732" s="107" t="s">
        <v>236</v>
      </c>
      <c r="E732" s="166">
        <v>28</v>
      </c>
      <c r="F732" s="106" t="s">
        <v>5755</v>
      </c>
      <c r="G732" s="159">
        <f t="shared" si="22"/>
        <v>0.91428571428571437</v>
      </c>
      <c r="H732" s="160">
        <f t="shared" si="23"/>
        <v>0.26036578783743408</v>
      </c>
      <c r="I732" s="168"/>
      <c r="J732" s="168"/>
      <c r="K732" s="168"/>
      <c r="L732" s="168"/>
    </row>
    <row r="733" spans="1:12" x14ac:dyDescent="0.25">
      <c r="A733" s="131" t="s">
        <v>142</v>
      </c>
      <c r="B733" s="52" t="s">
        <v>143</v>
      </c>
      <c r="C733" s="166">
        <v>3</v>
      </c>
      <c r="D733" s="107" t="s">
        <v>144</v>
      </c>
      <c r="E733" s="166">
        <v>28</v>
      </c>
      <c r="F733" s="106" t="s">
        <v>4917</v>
      </c>
      <c r="G733" s="159">
        <f t="shared" si="22"/>
        <v>0.91428571428571437</v>
      </c>
      <c r="H733" s="160">
        <f t="shared" si="23"/>
        <v>0.26036578783743408</v>
      </c>
      <c r="I733" s="168"/>
      <c r="J733" s="168"/>
      <c r="K733" s="168"/>
      <c r="L733" s="168"/>
    </row>
    <row r="734" spans="1:12" x14ac:dyDescent="0.25">
      <c r="A734" s="131" t="s">
        <v>198</v>
      </c>
      <c r="B734" s="52" t="s">
        <v>199</v>
      </c>
      <c r="C734" s="166">
        <v>12</v>
      </c>
      <c r="D734" s="107" t="s">
        <v>5787</v>
      </c>
      <c r="E734" s="166">
        <v>105</v>
      </c>
      <c r="F734" s="106" t="s">
        <v>4951</v>
      </c>
      <c r="G734" s="159">
        <f t="shared" si="22"/>
        <v>0.97523809523809524</v>
      </c>
      <c r="H734" s="160">
        <f t="shared" si="23"/>
        <v>0.2615142204343508</v>
      </c>
      <c r="I734" s="168"/>
      <c r="J734" s="168"/>
      <c r="K734" s="168"/>
      <c r="L734" s="168"/>
    </row>
    <row r="735" spans="1:12" x14ac:dyDescent="0.25">
      <c r="A735" s="131" t="s">
        <v>846</v>
      </c>
      <c r="B735" s="52" t="s">
        <v>847</v>
      </c>
      <c r="C735" s="166">
        <v>3</v>
      </c>
      <c r="D735" s="107" t="s">
        <v>264</v>
      </c>
      <c r="E735" s="166">
        <v>27</v>
      </c>
      <c r="F735" s="106" t="s">
        <v>5226</v>
      </c>
      <c r="G735" s="159">
        <f t="shared" si="22"/>
        <v>0.94814814814814818</v>
      </c>
      <c r="H735" s="160">
        <f t="shared" si="23"/>
        <v>0.26381364939386881</v>
      </c>
      <c r="I735" s="168"/>
      <c r="J735" s="168"/>
      <c r="K735" s="168"/>
      <c r="L735" s="168"/>
    </row>
    <row r="736" spans="1:12" x14ac:dyDescent="0.25">
      <c r="A736" s="131" t="s">
        <v>852</v>
      </c>
      <c r="B736" s="52" t="s">
        <v>853</v>
      </c>
      <c r="C736" s="166">
        <v>3</v>
      </c>
      <c r="D736" s="107" t="s">
        <v>264</v>
      </c>
      <c r="E736" s="166">
        <v>27</v>
      </c>
      <c r="F736" s="106" t="s">
        <v>5226</v>
      </c>
      <c r="G736" s="159">
        <f t="shared" si="22"/>
        <v>0.94814814814814818</v>
      </c>
      <c r="H736" s="160">
        <f t="shared" si="23"/>
        <v>0.26381364939386881</v>
      </c>
      <c r="I736" s="168"/>
      <c r="J736" s="168"/>
      <c r="K736" s="168"/>
      <c r="L736" s="168"/>
    </row>
    <row r="737" spans="1:12" x14ac:dyDescent="0.25">
      <c r="A737" s="131" t="s">
        <v>270</v>
      </c>
      <c r="B737" s="52" t="s">
        <v>271</v>
      </c>
      <c r="C737" s="166">
        <v>3</v>
      </c>
      <c r="D737" s="107" t="s">
        <v>272</v>
      </c>
      <c r="E737" s="166">
        <v>24</v>
      </c>
      <c r="F737" s="106" t="s">
        <v>4992</v>
      </c>
      <c r="G737" s="159">
        <f t="shared" si="22"/>
        <v>1.0666666666666667</v>
      </c>
      <c r="H737" s="160">
        <f t="shared" si="23"/>
        <v>0.26471643537844503</v>
      </c>
      <c r="I737" s="168"/>
      <c r="J737" s="168"/>
      <c r="K737" s="168"/>
      <c r="L737" s="168"/>
    </row>
    <row r="738" spans="1:12" x14ac:dyDescent="0.25">
      <c r="A738" s="131" t="s">
        <v>2206</v>
      </c>
      <c r="B738" s="52" t="s">
        <v>2207</v>
      </c>
      <c r="C738" s="166">
        <v>3</v>
      </c>
      <c r="D738" s="107" t="s">
        <v>522</v>
      </c>
      <c r="E738" s="166">
        <v>24</v>
      </c>
      <c r="F738" s="106" t="s">
        <v>5679</v>
      </c>
      <c r="G738" s="159">
        <f t="shared" si="22"/>
        <v>1.0666666666666667</v>
      </c>
      <c r="H738" s="160">
        <f t="shared" si="23"/>
        <v>0.26471643537844503</v>
      </c>
      <c r="I738" s="168"/>
      <c r="J738" s="168"/>
      <c r="K738" s="168"/>
      <c r="L738" s="168"/>
    </row>
    <row r="739" spans="1:12" x14ac:dyDescent="0.25">
      <c r="A739" s="131" t="s">
        <v>217</v>
      </c>
      <c r="B739" s="52" t="s">
        <v>218</v>
      </c>
      <c r="C739" s="166">
        <v>12</v>
      </c>
      <c r="D739" s="107" t="s">
        <v>5787</v>
      </c>
      <c r="E739" s="166">
        <v>103</v>
      </c>
      <c r="F739" s="106" t="s">
        <v>4962</v>
      </c>
      <c r="G739" s="159">
        <f t="shared" si="22"/>
        <v>0.99417475728155347</v>
      </c>
      <c r="H739" s="160">
        <f t="shared" si="23"/>
        <v>0.26610480829126915</v>
      </c>
      <c r="I739" s="168"/>
      <c r="J739" s="168"/>
      <c r="K739" s="168"/>
      <c r="L739" s="168"/>
    </row>
    <row r="740" spans="1:12" x14ac:dyDescent="0.25">
      <c r="A740" s="131" t="s">
        <v>145</v>
      </c>
      <c r="B740" s="52" t="s">
        <v>146</v>
      </c>
      <c r="C740" s="166">
        <v>2</v>
      </c>
      <c r="D740" s="107" t="s">
        <v>35</v>
      </c>
      <c r="E740" s="166">
        <v>23</v>
      </c>
      <c r="F740" s="106" t="s">
        <v>4919</v>
      </c>
      <c r="G740" s="159">
        <f t="shared" si="22"/>
        <v>0.74202898550724639</v>
      </c>
      <c r="H740" s="160">
        <f t="shared" si="23"/>
        <v>0.2672617857186223</v>
      </c>
      <c r="I740" s="168"/>
      <c r="J740" s="168"/>
      <c r="K740" s="168"/>
      <c r="L740" s="168"/>
    </row>
    <row r="741" spans="1:12" x14ac:dyDescent="0.25">
      <c r="A741" s="131" t="s">
        <v>196</v>
      </c>
      <c r="B741" s="52" t="s">
        <v>197</v>
      </c>
      <c r="C741" s="166">
        <v>14</v>
      </c>
      <c r="D741" s="107" t="s">
        <v>5786</v>
      </c>
      <c r="E741" s="166">
        <v>111</v>
      </c>
      <c r="F741" s="106" t="s">
        <v>4949</v>
      </c>
      <c r="G741" s="159">
        <f t="shared" si="22"/>
        <v>1.0762762762762763</v>
      </c>
      <c r="H741" s="160">
        <f t="shared" si="23"/>
        <v>0.27040543468647543</v>
      </c>
      <c r="I741" s="168"/>
      <c r="J741" s="168"/>
      <c r="K741" s="168"/>
      <c r="L741" s="168"/>
    </row>
    <row r="742" spans="1:12" x14ac:dyDescent="0.25">
      <c r="A742" s="131" t="s">
        <v>455</v>
      </c>
      <c r="B742" s="52" t="s">
        <v>456</v>
      </c>
      <c r="C742" s="166">
        <v>2</v>
      </c>
      <c r="D742" s="107" t="s">
        <v>457</v>
      </c>
      <c r="E742" s="166">
        <v>12</v>
      </c>
      <c r="F742" s="106" t="s">
        <v>5077</v>
      </c>
      <c r="G742" s="159">
        <f t="shared" si="22"/>
        <v>1.4222222222222223</v>
      </c>
      <c r="H742" s="160">
        <f t="shared" si="23"/>
        <v>0.27477395970740498</v>
      </c>
      <c r="I742" s="168"/>
      <c r="J742" s="168"/>
      <c r="K742" s="168"/>
      <c r="L742" s="168"/>
    </row>
    <row r="743" spans="1:12" x14ac:dyDescent="0.25">
      <c r="A743" s="131" t="s">
        <v>348</v>
      </c>
      <c r="B743" s="52" t="s">
        <v>349</v>
      </c>
      <c r="C743" s="166">
        <v>2</v>
      </c>
      <c r="D743" s="107" t="s">
        <v>103</v>
      </c>
      <c r="E743" s="166">
        <v>12</v>
      </c>
      <c r="F743" s="106" t="s">
        <v>5031</v>
      </c>
      <c r="G743" s="159">
        <f t="shared" si="22"/>
        <v>1.4222222222222223</v>
      </c>
      <c r="H743" s="160">
        <f t="shared" si="23"/>
        <v>0.27477395970740498</v>
      </c>
      <c r="I743" s="168"/>
      <c r="J743" s="168"/>
      <c r="K743" s="168"/>
      <c r="L743" s="168"/>
    </row>
    <row r="744" spans="1:12" x14ac:dyDescent="0.25">
      <c r="A744" s="131" t="s">
        <v>1273</v>
      </c>
      <c r="B744" s="52" t="s">
        <v>1274</v>
      </c>
      <c r="C744" s="166">
        <v>2</v>
      </c>
      <c r="D744" s="107" t="s">
        <v>103</v>
      </c>
      <c r="E744" s="166">
        <v>12</v>
      </c>
      <c r="F744" s="106" t="s">
        <v>5366</v>
      </c>
      <c r="G744" s="159">
        <f t="shared" si="22"/>
        <v>1.4222222222222223</v>
      </c>
      <c r="H744" s="160">
        <f t="shared" si="23"/>
        <v>0.27477395970740498</v>
      </c>
      <c r="I744" s="168"/>
      <c r="J744" s="168"/>
      <c r="K744" s="168"/>
      <c r="L744" s="168"/>
    </row>
    <row r="745" spans="1:12" x14ac:dyDescent="0.25">
      <c r="A745" s="131" t="s">
        <v>1277</v>
      </c>
      <c r="B745" s="52" t="s">
        <v>1278</v>
      </c>
      <c r="C745" s="166">
        <v>2</v>
      </c>
      <c r="D745" s="107" t="s">
        <v>103</v>
      </c>
      <c r="E745" s="166">
        <v>12</v>
      </c>
      <c r="F745" s="106" t="s">
        <v>5366</v>
      </c>
      <c r="G745" s="159">
        <f t="shared" si="22"/>
        <v>1.4222222222222223</v>
      </c>
      <c r="H745" s="160">
        <f t="shared" si="23"/>
        <v>0.27477395970740498</v>
      </c>
      <c r="I745" s="168"/>
      <c r="J745" s="168"/>
      <c r="K745" s="168"/>
      <c r="L745" s="168"/>
    </row>
    <row r="746" spans="1:12" x14ac:dyDescent="0.25">
      <c r="A746" s="131" t="s">
        <v>1551</v>
      </c>
      <c r="B746" s="52" t="s">
        <v>1552</v>
      </c>
      <c r="C746" s="166">
        <v>2</v>
      </c>
      <c r="D746" s="107" t="s">
        <v>103</v>
      </c>
      <c r="E746" s="166">
        <v>12</v>
      </c>
      <c r="F746" s="106" t="s">
        <v>5479</v>
      </c>
      <c r="G746" s="159">
        <f t="shared" si="22"/>
        <v>1.4222222222222223</v>
      </c>
      <c r="H746" s="160">
        <f t="shared" si="23"/>
        <v>0.27477395970740498</v>
      </c>
      <c r="I746" s="168"/>
      <c r="J746" s="168"/>
      <c r="K746" s="168"/>
      <c r="L746" s="168"/>
    </row>
    <row r="747" spans="1:12" x14ac:dyDescent="0.25">
      <c r="A747" s="131" t="s">
        <v>1553</v>
      </c>
      <c r="B747" s="52" t="s">
        <v>1554</v>
      </c>
      <c r="C747" s="166">
        <v>2</v>
      </c>
      <c r="D747" s="107" t="s">
        <v>103</v>
      </c>
      <c r="E747" s="166">
        <v>12</v>
      </c>
      <c r="F747" s="106" t="s">
        <v>5479</v>
      </c>
      <c r="G747" s="159">
        <f t="shared" si="22"/>
        <v>1.4222222222222223</v>
      </c>
      <c r="H747" s="160">
        <f t="shared" si="23"/>
        <v>0.27477395970740498</v>
      </c>
      <c r="I747" s="168"/>
      <c r="J747" s="168"/>
      <c r="K747" s="168"/>
      <c r="L747" s="168"/>
    </row>
    <row r="748" spans="1:12" x14ac:dyDescent="0.25">
      <c r="A748" s="131" t="s">
        <v>1555</v>
      </c>
      <c r="B748" s="52" t="s">
        <v>1556</v>
      </c>
      <c r="C748" s="166">
        <v>2</v>
      </c>
      <c r="D748" s="107" t="s">
        <v>103</v>
      </c>
      <c r="E748" s="166">
        <v>12</v>
      </c>
      <c r="F748" s="106" t="s">
        <v>5479</v>
      </c>
      <c r="G748" s="159">
        <f t="shared" si="22"/>
        <v>1.4222222222222223</v>
      </c>
      <c r="H748" s="160">
        <f t="shared" si="23"/>
        <v>0.27477395970740498</v>
      </c>
      <c r="I748" s="168"/>
      <c r="J748" s="168"/>
      <c r="K748" s="168"/>
      <c r="L748" s="168"/>
    </row>
    <row r="749" spans="1:12" x14ac:dyDescent="0.25">
      <c r="A749" s="131" t="s">
        <v>1230</v>
      </c>
      <c r="B749" s="52" t="s">
        <v>1231</v>
      </c>
      <c r="C749" s="166">
        <v>2</v>
      </c>
      <c r="D749" s="107" t="s">
        <v>246</v>
      </c>
      <c r="E749" s="166">
        <v>12</v>
      </c>
      <c r="F749" s="106" t="s">
        <v>5355</v>
      </c>
      <c r="G749" s="159">
        <f t="shared" si="22"/>
        <v>1.4222222222222223</v>
      </c>
      <c r="H749" s="160">
        <f t="shared" si="23"/>
        <v>0.27477395970740498</v>
      </c>
      <c r="I749" s="168"/>
      <c r="J749" s="168"/>
      <c r="K749" s="168"/>
      <c r="L749" s="168"/>
    </row>
    <row r="750" spans="1:12" x14ac:dyDescent="0.25">
      <c r="A750" s="131" t="s">
        <v>1232</v>
      </c>
      <c r="B750" s="52" t="s">
        <v>1233</v>
      </c>
      <c r="C750" s="166">
        <v>2</v>
      </c>
      <c r="D750" s="107" t="s">
        <v>246</v>
      </c>
      <c r="E750" s="166">
        <v>12</v>
      </c>
      <c r="F750" s="106" t="s">
        <v>5355</v>
      </c>
      <c r="G750" s="159">
        <f t="shared" si="22"/>
        <v>1.4222222222222223</v>
      </c>
      <c r="H750" s="160">
        <f t="shared" si="23"/>
        <v>0.27477395970740498</v>
      </c>
      <c r="I750" s="168"/>
      <c r="J750" s="168"/>
      <c r="K750" s="168"/>
      <c r="L750" s="168"/>
    </row>
    <row r="751" spans="1:12" x14ac:dyDescent="0.25">
      <c r="A751" s="131" t="s">
        <v>513</v>
      </c>
      <c r="B751" s="52" t="s">
        <v>514</v>
      </c>
      <c r="C751" s="166">
        <v>2</v>
      </c>
      <c r="D751" s="107" t="s">
        <v>515</v>
      </c>
      <c r="E751" s="166">
        <v>12</v>
      </c>
      <c r="F751" s="106" t="s">
        <v>5104</v>
      </c>
      <c r="G751" s="159">
        <f t="shared" si="22"/>
        <v>1.4222222222222223</v>
      </c>
      <c r="H751" s="160">
        <f t="shared" si="23"/>
        <v>0.27477395970740498</v>
      </c>
      <c r="I751" s="168"/>
      <c r="J751" s="168"/>
      <c r="K751" s="168"/>
      <c r="L751" s="168"/>
    </row>
    <row r="752" spans="1:12" x14ac:dyDescent="0.25">
      <c r="A752" s="131" t="s">
        <v>679</v>
      </c>
      <c r="B752" s="52" t="s">
        <v>680</v>
      </c>
      <c r="C752" s="166">
        <v>2</v>
      </c>
      <c r="D752" s="107" t="s">
        <v>6</v>
      </c>
      <c r="E752" s="166">
        <v>12</v>
      </c>
      <c r="F752" s="106" t="s">
        <v>5152</v>
      </c>
      <c r="G752" s="159">
        <f t="shared" si="22"/>
        <v>1.4222222222222223</v>
      </c>
      <c r="H752" s="160">
        <f t="shared" si="23"/>
        <v>0.27477395970740498</v>
      </c>
      <c r="I752" s="168"/>
      <c r="J752" s="168"/>
      <c r="K752" s="168"/>
      <c r="L752" s="168"/>
    </row>
    <row r="753" spans="1:12" x14ac:dyDescent="0.25">
      <c r="A753" s="131" t="s">
        <v>2447</v>
      </c>
      <c r="B753" s="52" t="s">
        <v>2448</v>
      </c>
      <c r="C753" s="166">
        <v>2</v>
      </c>
      <c r="D753" s="107" t="s">
        <v>6</v>
      </c>
      <c r="E753" s="166">
        <v>12</v>
      </c>
      <c r="F753" s="106" t="s">
        <v>5764</v>
      </c>
      <c r="G753" s="159">
        <f t="shared" si="22"/>
        <v>1.4222222222222223</v>
      </c>
      <c r="H753" s="160">
        <f t="shared" si="23"/>
        <v>0.27477395970740498</v>
      </c>
      <c r="I753" s="168"/>
      <c r="J753" s="168"/>
      <c r="K753" s="168"/>
      <c r="L753" s="168"/>
    </row>
    <row r="754" spans="1:12" x14ac:dyDescent="0.25">
      <c r="A754" s="131" t="s">
        <v>225</v>
      </c>
      <c r="B754" s="52" t="s">
        <v>226</v>
      </c>
      <c r="C754" s="166">
        <v>2</v>
      </c>
      <c r="D754" s="107" t="s">
        <v>35</v>
      </c>
      <c r="E754" s="166">
        <v>12</v>
      </c>
      <c r="F754" s="106" t="s">
        <v>4966</v>
      </c>
      <c r="G754" s="159">
        <f t="shared" si="22"/>
        <v>1.4222222222222223</v>
      </c>
      <c r="H754" s="160">
        <f t="shared" si="23"/>
        <v>0.27477395970740498</v>
      </c>
      <c r="I754" s="168"/>
      <c r="J754" s="168"/>
      <c r="K754" s="168"/>
      <c r="L754" s="168"/>
    </row>
    <row r="755" spans="1:12" x14ac:dyDescent="0.25">
      <c r="A755" s="131" t="s">
        <v>1565</v>
      </c>
      <c r="B755" s="52" t="s">
        <v>1566</v>
      </c>
      <c r="C755" s="166">
        <v>2</v>
      </c>
      <c r="D755" s="107" t="s">
        <v>35</v>
      </c>
      <c r="E755" s="166">
        <v>12</v>
      </c>
      <c r="F755" s="106" t="s">
        <v>5484</v>
      </c>
      <c r="G755" s="159">
        <f t="shared" si="22"/>
        <v>1.4222222222222223</v>
      </c>
      <c r="H755" s="160">
        <f t="shared" si="23"/>
        <v>0.27477395970740498</v>
      </c>
      <c r="I755" s="168"/>
      <c r="J755" s="168"/>
      <c r="K755" s="168"/>
      <c r="L755" s="168"/>
    </row>
    <row r="756" spans="1:12" x14ac:dyDescent="0.25">
      <c r="A756" s="131" t="s">
        <v>1144</v>
      </c>
      <c r="B756" s="52" t="s">
        <v>1145</v>
      </c>
      <c r="C756" s="166">
        <v>2</v>
      </c>
      <c r="D756" s="107" t="s">
        <v>1146</v>
      </c>
      <c r="E756" s="166">
        <v>12</v>
      </c>
      <c r="F756" s="106" t="s">
        <v>5340</v>
      </c>
      <c r="G756" s="159">
        <f t="shared" si="22"/>
        <v>1.4222222222222223</v>
      </c>
      <c r="H756" s="160">
        <f t="shared" si="23"/>
        <v>0.27477395970740498</v>
      </c>
      <c r="I756" s="168"/>
      <c r="J756" s="168"/>
      <c r="K756" s="168"/>
      <c r="L756" s="168"/>
    </row>
    <row r="757" spans="1:12" x14ac:dyDescent="0.25">
      <c r="A757" s="131" t="s">
        <v>1147</v>
      </c>
      <c r="B757" s="52" t="s">
        <v>1148</v>
      </c>
      <c r="C757" s="166">
        <v>2</v>
      </c>
      <c r="D757" s="107" t="s">
        <v>1146</v>
      </c>
      <c r="E757" s="166">
        <v>12</v>
      </c>
      <c r="F757" s="106" t="s">
        <v>5340</v>
      </c>
      <c r="G757" s="159">
        <f t="shared" si="22"/>
        <v>1.4222222222222223</v>
      </c>
      <c r="H757" s="160">
        <f t="shared" si="23"/>
        <v>0.27477395970740498</v>
      </c>
      <c r="I757" s="168"/>
      <c r="J757" s="168"/>
      <c r="K757" s="168"/>
      <c r="L757" s="168"/>
    </row>
    <row r="758" spans="1:12" x14ac:dyDescent="0.25">
      <c r="A758" s="131" t="s">
        <v>1177</v>
      </c>
      <c r="B758" s="52" t="s">
        <v>1178</v>
      </c>
      <c r="C758" s="166">
        <v>2</v>
      </c>
      <c r="D758" s="107" t="s">
        <v>1146</v>
      </c>
      <c r="E758" s="166">
        <v>12</v>
      </c>
      <c r="F758" s="106" t="s">
        <v>5350</v>
      </c>
      <c r="G758" s="159">
        <f t="shared" si="22"/>
        <v>1.4222222222222223</v>
      </c>
      <c r="H758" s="160">
        <f t="shared" si="23"/>
        <v>0.27477395970740498</v>
      </c>
      <c r="I758" s="168"/>
      <c r="J758" s="168"/>
      <c r="K758" s="168"/>
      <c r="L758" s="168"/>
    </row>
    <row r="759" spans="1:12" x14ac:dyDescent="0.25">
      <c r="A759" s="131" t="s">
        <v>1181</v>
      </c>
      <c r="B759" s="52" t="s">
        <v>1182</v>
      </c>
      <c r="C759" s="166">
        <v>2</v>
      </c>
      <c r="D759" s="107" t="s">
        <v>1146</v>
      </c>
      <c r="E759" s="166">
        <v>12</v>
      </c>
      <c r="F759" s="106" t="s">
        <v>5350</v>
      </c>
      <c r="G759" s="159">
        <f t="shared" si="22"/>
        <v>1.4222222222222223</v>
      </c>
      <c r="H759" s="160">
        <f t="shared" si="23"/>
        <v>0.27477395970740498</v>
      </c>
      <c r="I759" s="168"/>
      <c r="J759" s="168"/>
      <c r="K759" s="168"/>
      <c r="L759" s="168"/>
    </row>
    <row r="760" spans="1:12" x14ac:dyDescent="0.25">
      <c r="A760" s="131" t="s">
        <v>1200</v>
      </c>
      <c r="B760" s="52" t="s">
        <v>1201</v>
      </c>
      <c r="C760" s="166">
        <v>2</v>
      </c>
      <c r="D760" s="107" t="s">
        <v>1146</v>
      </c>
      <c r="E760" s="166">
        <v>12</v>
      </c>
      <c r="F760" s="106" t="s">
        <v>5340</v>
      </c>
      <c r="G760" s="159">
        <f t="shared" si="22"/>
        <v>1.4222222222222223</v>
      </c>
      <c r="H760" s="160">
        <f t="shared" si="23"/>
        <v>0.27477395970740498</v>
      </c>
      <c r="I760" s="168"/>
      <c r="J760" s="168"/>
      <c r="K760" s="168"/>
      <c r="L760" s="168"/>
    </row>
    <row r="761" spans="1:12" x14ac:dyDescent="0.25">
      <c r="A761" s="131" t="s">
        <v>1485</v>
      </c>
      <c r="B761" s="52" t="s">
        <v>1486</v>
      </c>
      <c r="C761" s="166">
        <v>2</v>
      </c>
      <c r="D761" s="107" t="s">
        <v>213</v>
      </c>
      <c r="E761" s="166">
        <v>12</v>
      </c>
      <c r="F761" s="106" t="s">
        <v>5453</v>
      </c>
      <c r="G761" s="159">
        <f t="shared" si="22"/>
        <v>1.4222222222222223</v>
      </c>
      <c r="H761" s="160">
        <f t="shared" si="23"/>
        <v>0.27477395970740498</v>
      </c>
      <c r="I761" s="168"/>
      <c r="J761" s="168"/>
      <c r="K761" s="168"/>
      <c r="L761" s="168"/>
    </row>
    <row r="762" spans="1:12" x14ac:dyDescent="0.25">
      <c r="A762" s="131" t="s">
        <v>1185</v>
      </c>
      <c r="B762" s="52" t="s">
        <v>1186</v>
      </c>
      <c r="C762" s="166">
        <v>2</v>
      </c>
      <c r="D762" s="107" t="s">
        <v>213</v>
      </c>
      <c r="E762" s="166">
        <v>12</v>
      </c>
      <c r="F762" s="106" t="s">
        <v>5712</v>
      </c>
      <c r="G762" s="159">
        <f t="shared" si="22"/>
        <v>1.4222222222222223</v>
      </c>
      <c r="H762" s="160">
        <f t="shared" si="23"/>
        <v>0.27477395970740498</v>
      </c>
      <c r="I762" s="168"/>
      <c r="J762" s="168"/>
      <c r="K762" s="168"/>
      <c r="L762" s="168"/>
    </row>
    <row r="763" spans="1:12" x14ac:dyDescent="0.25">
      <c r="A763" s="131" t="s">
        <v>1037</v>
      </c>
      <c r="B763" s="52" t="s">
        <v>1038</v>
      </c>
      <c r="C763" s="166">
        <v>1</v>
      </c>
      <c r="D763" s="107" t="s">
        <v>87</v>
      </c>
      <c r="E763" s="166">
        <v>3</v>
      </c>
      <c r="F763" s="106" t="s">
        <v>5301</v>
      </c>
      <c r="G763" s="159">
        <f t="shared" si="22"/>
        <v>2.8444444444444446</v>
      </c>
      <c r="H763" s="160">
        <f t="shared" si="23"/>
        <v>0.27805118110236238</v>
      </c>
      <c r="I763" s="168"/>
      <c r="J763" s="168"/>
      <c r="K763" s="168"/>
      <c r="L763" s="168"/>
    </row>
    <row r="764" spans="1:12" x14ac:dyDescent="0.25">
      <c r="A764" s="131" t="s">
        <v>1039</v>
      </c>
      <c r="B764" s="52" t="s">
        <v>1040</v>
      </c>
      <c r="C764" s="166">
        <v>1</v>
      </c>
      <c r="D764" s="107" t="s">
        <v>87</v>
      </c>
      <c r="E764" s="166">
        <v>3</v>
      </c>
      <c r="F764" s="106" t="s">
        <v>5301</v>
      </c>
      <c r="G764" s="159">
        <f t="shared" si="22"/>
        <v>2.8444444444444446</v>
      </c>
      <c r="H764" s="160">
        <f t="shared" si="23"/>
        <v>0.27805118110236238</v>
      </c>
      <c r="I764" s="168"/>
      <c r="J764" s="168"/>
      <c r="K764" s="168"/>
      <c r="L764" s="168"/>
    </row>
    <row r="765" spans="1:12" x14ac:dyDescent="0.25">
      <c r="A765" s="131" t="s">
        <v>1041</v>
      </c>
      <c r="B765" s="52" t="s">
        <v>1042</v>
      </c>
      <c r="C765" s="166">
        <v>1</v>
      </c>
      <c r="D765" s="107" t="s">
        <v>87</v>
      </c>
      <c r="E765" s="166">
        <v>3</v>
      </c>
      <c r="F765" s="106" t="s">
        <v>5301</v>
      </c>
      <c r="G765" s="159">
        <f t="shared" si="22"/>
        <v>2.8444444444444446</v>
      </c>
      <c r="H765" s="160">
        <f t="shared" si="23"/>
        <v>0.27805118110236238</v>
      </c>
      <c r="I765" s="168"/>
      <c r="J765" s="168"/>
      <c r="K765" s="168"/>
      <c r="L765" s="168"/>
    </row>
    <row r="766" spans="1:12" x14ac:dyDescent="0.25">
      <c r="A766" s="131" t="s">
        <v>1043</v>
      </c>
      <c r="B766" s="52" t="s">
        <v>1044</v>
      </c>
      <c r="C766" s="166">
        <v>1</v>
      </c>
      <c r="D766" s="107" t="s">
        <v>87</v>
      </c>
      <c r="E766" s="166">
        <v>3</v>
      </c>
      <c r="F766" s="106" t="s">
        <v>5301</v>
      </c>
      <c r="G766" s="159">
        <f t="shared" si="22"/>
        <v>2.8444444444444446</v>
      </c>
      <c r="H766" s="160">
        <f t="shared" si="23"/>
        <v>0.27805118110236238</v>
      </c>
      <c r="I766" s="168"/>
      <c r="J766" s="168"/>
      <c r="K766" s="168"/>
      <c r="L766" s="168"/>
    </row>
    <row r="767" spans="1:12" x14ac:dyDescent="0.25">
      <c r="A767" s="131" t="s">
        <v>418</v>
      </c>
      <c r="B767" s="52" t="s">
        <v>419</v>
      </c>
      <c r="C767" s="166">
        <v>1</v>
      </c>
      <c r="D767" s="107" t="s">
        <v>50</v>
      </c>
      <c r="E767" s="166">
        <v>3</v>
      </c>
      <c r="F767" s="106" t="s">
        <v>5061</v>
      </c>
      <c r="G767" s="159">
        <f t="shared" si="22"/>
        <v>2.8444444444444446</v>
      </c>
      <c r="H767" s="160">
        <f t="shared" si="23"/>
        <v>0.27805118110236238</v>
      </c>
      <c r="I767" s="168"/>
      <c r="J767" s="168"/>
      <c r="K767" s="168"/>
      <c r="L767" s="168"/>
    </row>
    <row r="768" spans="1:12" x14ac:dyDescent="0.25">
      <c r="A768" s="131" t="s">
        <v>613</v>
      </c>
      <c r="B768" s="52" t="s">
        <v>614</v>
      </c>
      <c r="C768" s="166">
        <v>1</v>
      </c>
      <c r="D768" s="107" t="s">
        <v>50</v>
      </c>
      <c r="E768" s="166">
        <v>3</v>
      </c>
      <c r="F768" s="106" t="s">
        <v>5123</v>
      </c>
      <c r="G768" s="159">
        <f t="shared" si="22"/>
        <v>2.8444444444444446</v>
      </c>
      <c r="H768" s="160">
        <f t="shared" si="23"/>
        <v>0.27805118110236238</v>
      </c>
      <c r="I768" s="168"/>
      <c r="J768" s="168"/>
      <c r="K768" s="168"/>
      <c r="L768" s="168"/>
    </row>
    <row r="769" spans="1:12" x14ac:dyDescent="0.25">
      <c r="A769" s="131" t="s">
        <v>615</v>
      </c>
      <c r="B769" s="52" t="s">
        <v>616</v>
      </c>
      <c r="C769" s="166">
        <v>1</v>
      </c>
      <c r="D769" s="107" t="s">
        <v>50</v>
      </c>
      <c r="E769" s="166">
        <v>3</v>
      </c>
      <c r="F769" s="106" t="s">
        <v>5123</v>
      </c>
      <c r="G769" s="159">
        <f t="shared" si="22"/>
        <v>2.8444444444444446</v>
      </c>
      <c r="H769" s="160">
        <f t="shared" si="23"/>
        <v>0.27805118110236238</v>
      </c>
      <c r="I769" s="168"/>
      <c r="J769" s="168"/>
      <c r="K769" s="168"/>
      <c r="L769" s="168"/>
    </row>
    <row r="770" spans="1:12" x14ac:dyDescent="0.25">
      <c r="A770" s="131" t="s">
        <v>617</v>
      </c>
      <c r="B770" s="52" t="s">
        <v>618</v>
      </c>
      <c r="C770" s="166">
        <v>1</v>
      </c>
      <c r="D770" s="107" t="s">
        <v>50</v>
      </c>
      <c r="E770" s="166">
        <v>3</v>
      </c>
      <c r="F770" s="106" t="s">
        <v>5123</v>
      </c>
      <c r="G770" s="159">
        <f t="shared" si="22"/>
        <v>2.8444444444444446</v>
      </c>
      <c r="H770" s="160">
        <f t="shared" si="23"/>
        <v>0.27805118110236238</v>
      </c>
      <c r="I770" s="168"/>
      <c r="J770" s="168"/>
      <c r="K770" s="168"/>
      <c r="L770" s="168"/>
    </row>
    <row r="771" spans="1:12" x14ac:dyDescent="0.25">
      <c r="A771" s="131" t="s">
        <v>623</v>
      </c>
      <c r="B771" s="52" t="s">
        <v>624</v>
      </c>
      <c r="C771" s="166">
        <v>1</v>
      </c>
      <c r="D771" s="107" t="s">
        <v>50</v>
      </c>
      <c r="E771" s="166">
        <v>3</v>
      </c>
      <c r="F771" s="106" t="s">
        <v>5124</v>
      </c>
      <c r="G771" s="159">
        <f t="shared" si="22"/>
        <v>2.8444444444444446</v>
      </c>
      <c r="H771" s="160">
        <f t="shared" si="23"/>
        <v>0.27805118110236238</v>
      </c>
      <c r="I771" s="168"/>
      <c r="J771" s="168"/>
      <c r="K771" s="168"/>
      <c r="L771" s="168"/>
    </row>
    <row r="772" spans="1:12" x14ac:dyDescent="0.25">
      <c r="A772" s="131" t="s">
        <v>625</v>
      </c>
      <c r="B772" s="52" t="s">
        <v>626</v>
      </c>
      <c r="C772" s="166">
        <v>1</v>
      </c>
      <c r="D772" s="107" t="s">
        <v>50</v>
      </c>
      <c r="E772" s="166">
        <v>3</v>
      </c>
      <c r="F772" s="106" t="s">
        <v>5123</v>
      </c>
      <c r="G772" s="159">
        <f t="shared" ref="G772:G835" si="24">(C772/15)/(E772/128)</f>
        <v>2.8444444444444446</v>
      </c>
      <c r="H772" s="160">
        <f t="shared" ref="H772:H835" si="25">HYPGEOMDIST(C772,15,E772,128)</f>
        <v>0.27805118110236238</v>
      </c>
      <c r="I772" s="168"/>
      <c r="J772" s="168"/>
      <c r="K772" s="168"/>
      <c r="L772" s="168"/>
    </row>
    <row r="773" spans="1:12" x14ac:dyDescent="0.25">
      <c r="A773" s="131" t="s">
        <v>1275</v>
      </c>
      <c r="B773" s="52" t="s">
        <v>1276</v>
      </c>
      <c r="C773" s="166">
        <v>1</v>
      </c>
      <c r="D773" s="107" t="s">
        <v>50</v>
      </c>
      <c r="E773" s="166">
        <v>3</v>
      </c>
      <c r="F773" s="106" t="s">
        <v>5367</v>
      </c>
      <c r="G773" s="159">
        <f t="shared" si="24"/>
        <v>2.8444444444444446</v>
      </c>
      <c r="H773" s="160">
        <f t="shared" si="25"/>
        <v>0.27805118110236238</v>
      </c>
      <c r="I773" s="168"/>
      <c r="J773" s="168"/>
      <c r="K773" s="168"/>
      <c r="L773" s="168"/>
    </row>
    <row r="774" spans="1:12" x14ac:dyDescent="0.25">
      <c r="A774" s="131" t="s">
        <v>1279</v>
      </c>
      <c r="B774" s="52" t="s">
        <v>1280</v>
      </c>
      <c r="C774" s="166">
        <v>1</v>
      </c>
      <c r="D774" s="107" t="s">
        <v>50</v>
      </c>
      <c r="E774" s="166">
        <v>3</v>
      </c>
      <c r="F774" s="106" t="s">
        <v>5367</v>
      </c>
      <c r="G774" s="159">
        <f t="shared" si="24"/>
        <v>2.8444444444444446</v>
      </c>
      <c r="H774" s="160">
        <f t="shared" si="25"/>
        <v>0.27805118110236238</v>
      </c>
      <c r="I774" s="168"/>
      <c r="J774" s="168"/>
      <c r="K774" s="168"/>
      <c r="L774" s="168"/>
    </row>
    <row r="775" spans="1:12" x14ac:dyDescent="0.25">
      <c r="A775" s="131" t="s">
        <v>1713</v>
      </c>
      <c r="B775" s="52" t="s">
        <v>1714</v>
      </c>
      <c r="C775" s="166">
        <v>1</v>
      </c>
      <c r="D775" s="107" t="s">
        <v>50</v>
      </c>
      <c r="E775" s="166">
        <v>3</v>
      </c>
      <c r="F775" s="106" t="s">
        <v>5553</v>
      </c>
      <c r="G775" s="159">
        <f t="shared" si="24"/>
        <v>2.8444444444444446</v>
      </c>
      <c r="H775" s="160">
        <f t="shared" si="25"/>
        <v>0.27805118110236238</v>
      </c>
      <c r="I775" s="168"/>
      <c r="J775" s="168"/>
      <c r="K775" s="168"/>
      <c r="L775" s="168"/>
    </row>
    <row r="776" spans="1:12" x14ac:dyDescent="0.25">
      <c r="A776" s="131" t="s">
        <v>1715</v>
      </c>
      <c r="B776" s="52" t="s">
        <v>1716</v>
      </c>
      <c r="C776" s="166">
        <v>1</v>
      </c>
      <c r="D776" s="107" t="s">
        <v>50</v>
      </c>
      <c r="E776" s="166">
        <v>3</v>
      </c>
      <c r="F776" s="106" t="s">
        <v>5553</v>
      </c>
      <c r="G776" s="159">
        <f t="shared" si="24"/>
        <v>2.8444444444444446</v>
      </c>
      <c r="H776" s="160">
        <f t="shared" si="25"/>
        <v>0.27805118110236238</v>
      </c>
      <c r="I776" s="168"/>
      <c r="J776" s="168"/>
      <c r="K776" s="168"/>
      <c r="L776" s="168"/>
    </row>
    <row r="777" spans="1:12" x14ac:dyDescent="0.25">
      <c r="A777" s="131" t="s">
        <v>2171</v>
      </c>
      <c r="B777" s="52" t="s">
        <v>2172</v>
      </c>
      <c r="C777" s="166">
        <v>1</v>
      </c>
      <c r="D777" s="107" t="s">
        <v>50</v>
      </c>
      <c r="E777" s="166">
        <v>3</v>
      </c>
      <c r="F777" s="106" t="s">
        <v>5661</v>
      </c>
      <c r="G777" s="159">
        <f t="shared" si="24"/>
        <v>2.8444444444444446</v>
      </c>
      <c r="H777" s="160">
        <f t="shared" si="25"/>
        <v>0.27805118110236238</v>
      </c>
      <c r="I777" s="168"/>
      <c r="J777" s="168"/>
      <c r="K777" s="168"/>
      <c r="L777" s="168"/>
    </row>
    <row r="778" spans="1:12" x14ac:dyDescent="0.25">
      <c r="A778" s="131" t="s">
        <v>2229</v>
      </c>
      <c r="B778" s="52" t="s">
        <v>2230</v>
      </c>
      <c r="C778" s="166">
        <v>1</v>
      </c>
      <c r="D778" s="107" t="s">
        <v>50</v>
      </c>
      <c r="E778" s="166">
        <v>3</v>
      </c>
      <c r="F778" s="106" t="s">
        <v>5694</v>
      </c>
      <c r="G778" s="159">
        <f t="shared" si="24"/>
        <v>2.8444444444444446</v>
      </c>
      <c r="H778" s="160">
        <f t="shared" si="25"/>
        <v>0.27805118110236238</v>
      </c>
      <c r="I778" s="168"/>
      <c r="J778" s="168"/>
      <c r="K778" s="168"/>
      <c r="L778" s="168"/>
    </row>
    <row r="779" spans="1:12" x14ac:dyDescent="0.25">
      <c r="A779" s="131" t="s">
        <v>2259</v>
      </c>
      <c r="B779" s="52" t="s">
        <v>2260</v>
      </c>
      <c r="C779" s="166">
        <v>1</v>
      </c>
      <c r="D779" s="107" t="s">
        <v>50</v>
      </c>
      <c r="E779" s="166">
        <v>3</v>
      </c>
      <c r="F779" s="106" t="s">
        <v>5694</v>
      </c>
      <c r="G779" s="159">
        <f t="shared" si="24"/>
        <v>2.8444444444444446</v>
      </c>
      <c r="H779" s="160">
        <f t="shared" si="25"/>
        <v>0.27805118110236238</v>
      </c>
      <c r="I779" s="168"/>
      <c r="J779" s="168"/>
      <c r="K779" s="168"/>
      <c r="L779" s="168"/>
    </row>
    <row r="780" spans="1:12" x14ac:dyDescent="0.25">
      <c r="A780" s="131" t="s">
        <v>158</v>
      </c>
      <c r="B780" s="52" t="s">
        <v>159</v>
      </c>
      <c r="C780" s="166">
        <v>1</v>
      </c>
      <c r="D780" s="107" t="s">
        <v>84</v>
      </c>
      <c r="E780" s="166">
        <v>3</v>
      </c>
      <c r="F780" s="106" t="s">
        <v>4930</v>
      </c>
      <c r="G780" s="159">
        <f t="shared" si="24"/>
        <v>2.8444444444444446</v>
      </c>
      <c r="H780" s="160">
        <f t="shared" si="25"/>
        <v>0.27805118110236238</v>
      </c>
      <c r="I780" s="168"/>
      <c r="J780" s="168"/>
      <c r="K780" s="168"/>
      <c r="L780" s="168"/>
    </row>
    <row r="781" spans="1:12" x14ac:dyDescent="0.25">
      <c r="A781" s="131" t="s">
        <v>160</v>
      </c>
      <c r="B781" s="52" t="s">
        <v>161</v>
      </c>
      <c r="C781" s="166">
        <v>1</v>
      </c>
      <c r="D781" s="107" t="s">
        <v>84</v>
      </c>
      <c r="E781" s="166">
        <v>3</v>
      </c>
      <c r="F781" s="106" t="s">
        <v>4930</v>
      </c>
      <c r="G781" s="159">
        <f t="shared" si="24"/>
        <v>2.8444444444444446</v>
      </c>
      <c r="H781" s="160">
        <f t="shared" si="25"/>
        <v>0.27805118110236238</v>
      </c>
      <c r="I781" s="168"/>
      <c r="J781" s="168"/>
      <c r="K781" s="168"/>
      <c r="L781" s="168"/>
    </row>
    <row r="782" spans="1:12" x14ac:dyDescent="0.25">
      <c r="A782" s="131" t="s">
        <v>350</v>
      </c>
      <c r="B782" s="52" t="s">
        <v>351</v>
      </c>
      <c r="C782" s="166">
        <v>1</v>
      </c>
      <c r="D782" s="107" t="s">
        <v>84</v>
      </c>
      <c r="E782" s="166">
        <v>3</v>
      </c>
      <c r="F782" s="106" t="s">
        <v>5032</v>
      </c>
      <c r="G782" s="159">
        <f t="shared" si="24"/>
        <v>2.8444444444444446</v>
      </c>
      <c r="H782" s="160">
        <f t="shared" si="25"/>
        <v>0.27805118110236238</v>
      </c>
      <c r="I782" s="168"/>
      <c r="J782" s="168"/>
      <c r="K782" s="168"/>
      <c r="L782" s="168"/>
    </row>
    <row r="783" spans="1:12" x14ac:dyDescent="0.25">
      <c r="A783" s="131" t="s">
        <v>352</v>
      </c>
      <c r="B783" s="52" t="s">
        <v>353</v>
      </c>
      <c r="C783" s="166">
        <v>1</v>
      </c>
      <c r="D783" s="107" t="s">
        <v>84</v>
      </c>
      <c r="E783" s="166">
        <v>3</v>
      </c>
      <c r="F783" s="106" t="s">
        <v>5032</v>
      </c>
      <c r="G783" s="159">
        <f t="shared" si="24"/>
        <v>2.8444444444444446</v>
      </c>
      <c r="H783" s="160">
        <f t="shared" si="25"/>
        <v>0.27805118110236238</v>
      </c>
      <c r="I783" s="168"/>
      <c r="J783" s="168"/>
      <c r="K783" s="168"/>
      <c r="L783" s="168"/>
    </row>
    <row r="784" spans="1:12" x14ac:dyDescent="0.25">
      <c r="A784" s="131" t="s">
        <v>354</v>
      </c>
      <c r="B784" s="52" t="s">
        <v>355</v>
      </c>
      <c r="C784" s="166">
        <v>1</v>
      </c>
      <c r="D784" s="107" t="s">
        <v>84</v>
      </c>
      <c r="E784" s="166">
        <v>3</v>
      </c>
      <c r="F784" s="106" t="s">
        <v>5032</v>
      </c>
      <c r="G784" s="159">
        <f t="shared" si="24"/>
        <v>2.8444444444444446</v>
      </c>
      <c r="H784" s="160">
        <f t="shared" si="25"/>
        <v>0.27805118110236238</v>
      </c>
      <c r="I784" s="168"/>
      <c r="J784" s="168"/>
      <c r="K784" s="168"/>
      <c r="L784" s="168"/>
    </row>
    <row r="785" spans="1:12" x14ac:dyDescent="0.25">
      <c r="A785" s="131" t="s">
        <v>360</v>
      </c>
      <c r="B785" s="52" t="s">
        <v>361</v>
      </c>
      <c r="C785" s="166">
        <v>1</v>
      </c>
      <c r="D785" s="107" t="s">
        <v>84</v>
      </c>
      <c r="E785" s="166">
        <v>3</v>
      </c>
      <c r="F785" s="106" t="s">
        <v>5036</v>
      </c>
      <c r="G785" s="159">
        <f t="shared" si="24"/>
        <v>2.8444444444444446</v>
      </c>
      <c r="H785" s="160">
        <f t="shared" si="25"/>
        <v>0.27805118110236238</v>
      </c>
      <c r="I785" s="168"/>
      <c r="J785" s="168"/>
      <c r="K785" s="168"/>
      <c r="L785" s="168"/>
    </row>
    <row r="786" spans="1:12" x14ac:dyDescent="0.25">
      <c r="A786" s="131" t="s">
        <v>518</v>
      </c>
      <c r="B786" s="52" t="s">
        <v>519</v>
      </c>
      <c r="C786" s="166">
        <v>1</v>
      </c>
      <c r="D786" s="107" t="s">
        <v>84</v>
      </c>
      <c r="E786" s="166">
        <v>3</v>
      </c>
      <c r="F786" s="106" t="s">
        <v>2827</v>
      </c>
      <c r="G786" s="159">
        <f t="shared" si="24"/>
        <v>2.8444444444444446</v>
      </c>
      <c r="H786" s="160">
        <f t="shared" si="25"/>
        <v>0.27805118110236238</v>
      </c>
      <c r="I786" s="168"/>
      <c r="J786" s="168"/>
      <c r="K786" s="168"/>
      <c r="L786" s="168"/>
    </row>
    <row r="787" spans="1:12" x14ac:dyDescent="0.25">
      <c r="A787" s="131" t="s">
        <v>555</v>
      </c>
      <c r="B787" s="52" t="s">
        <v>556</v>
      </c>
      <c r="C787" s="166">
        <v>1</v>
      </c>
      <c r="D787" s="107" t="s">
        <v>84</v>
      </c>
      <c r="E787" s="166">
        <v>3</v>
      </c>
      <c r="F787" s="106" t="s">
        <v>5116</v>
      </c>
      <c r="G787" s="159">
        <f t="shared" si="24"/>
        <v>2.8444444444444446</v>
      </c>
      <c r="H787" s="160">
        <f t="shared" si="25"/>
        <v>0.27805118110236238</v>
      </c>
      <c r="I787" s="168"/>
      <c r="J787" s="168"/>
      <c r="K787" s="168"/>
      <c r="L787" s="168"/>
    </row>
    <row r="788" spans="1:12" x14ac:dyDescent="0.25">
      <c r="A788" s="131" t="s">
        <v>571</v>
      </c>
      <c r="B788" s="52" t="s">
        <v>572</v>
      </c>
      <c r="C788" s="166">
        <v>1</v>
      </c>
      <c r="D788" s="107" t="s">
        <v>84</v>
      </c>
      <c r="E788" s="166">
        <v>3</v>
      </c>
      <c r="F788" s="106" t="s">
        <v>2827</v>
      </c>
      <c r="G788" s="159">
        <f t="shared" si="24"/>
        <v>2.8444444444444446</v>
      </c>
      <c r="H788" s="160">
        <f t="shared" si="25"/>
        <v>0.27805118110236238</v>
      </c>
      <c r="I788" s="168"/>
      <c r="J788" s="168"/>
      <c r="K788" s="168"/>
      <c r="L788" s="168"/>
    </row>
    <row r="789" spans="1:12" x14ac:dyDescent="0.25">
      <c r="A789" s="131" t="s">
        <v>591</v>
      </c>
      <c r="B789" s="52" t="s">
        <v>592</v>
      </c>
      <c r="C789" s="166">
        <v>1</v>
      </c>
      <c r="D789" s="107" t="s">
        <v>84</v>
      </c>
      <c r="E789" s="166">
        <v>3</v>
      </c>
      <c r="F789" s="106" t="s">
        <v>2827</v>
      </c>
      <c r="G789" s="159">
        <f t="shared" si="24"/>
        <v>2.8444444444444446</v>
      </c>
      <c r="H789" s="160">
        <f t="shared" si="25"/>
        <v>0.27805118110236238</v>
      </c>
      <c r="I789" s="168"/>
      <c r="J789" s="168"/>
      <c r="K789" s="168"/>
      <c r="L789" s="168"/>
    </row>
    <row r="790" spans="1:12" x14ac:dyDescent="0.25">
      <c r="A790" s="131" t="s">
        <v>593</v>
      </c>
      <c r="B790" s="52" t="s">
        <v>594</v>
      </c>
      <c r="C790" s="166">
        <v>1</v>
      </c>
      <c r="D790" s="107" t="s">
        <v>84</v>
      </c>
      <c r="E790" s="166">
        <v>3</v>
      </c>
      <c r="F790" s="106" t="s">
        <v>2827</v>
      </c>
      <c r="G790" s="159">
        <f t="shared" si="24"/>
        <v>2.8444444444444446</v>
      </c>
      <c r="H790" s="160">
        <f t="shared" si="25"/>
        <v>0.27805118110236238</v>
      </c>
      <c r="I790" s="168"/>
      <c r="J790" s="168"/>
      <c r="K790" s="168"/>
      <c r="L790" s="168"/>
    </row>
    <row r="791" spans="1:12" x14ac:dyDescent="0.25">
      <c r="A791" s="131" t="s">
        <v>703</v>
      </c>
      <c r="B791" s="52" t="s">
        <v>704</v>
      </c>
      <c r="C791" s="166">
        <v>1</v>
      </c>
      <c r="D791" s="107" t="s">
        <v>84</v>
      </c>
      <c r="E791" s="166">
        <v>3</v>
      </c>
      <c r="F791" s="106" t="s">
        <v>5164</v>
      </c>
      <c r="G791" s="159">
        <f t="shared" si="24"/>
        <v>2.8444444444444446</v>
      </c>
      <c r="H791" s="160">
        <f t="shared" si="25"/>
        <v>0.27805118110236238</v>
      </c>
      <c r="I791" s="168"/>
      <c r="J791" s="168"/>
      <c r="K791" s="168"/>
      <c r="L791" s="168"/>
    </row>
    <row r="792" spans="1:12" x14ac:dyDescent="0.25">
      <c r="A792" s="131" t="s">
        <v>756</v>
      </c>
      <c r="B792" s="52" t="s">
        <v>757</v>
      </c>
      <c r="C792" s="166">
        <v>1</v>
      </c>
      <c r="D792" s="107" t="s">
        <v>84</v>
      </c>
      <c r="E792" s="166">
        <v>3</v>
      </c>
      <c r="F792" s="106" t="s">
        <v>5190</v>
      </c>
      <c r="G792" s="159">
        <f t="shared" si="24"/>
        <v>2.8444444444444446</v>
      </c>
      <c r="H792" s="160">
        <f t="shared" si="25"/>
        <v>0.27805118110236238</v>
      </c>
      <c r="I792" s="168"/>
      <c r="J792" s="168"/>
      <c r="K792" s="168"/>
      <c r="L792" s="168"/>
    </row>
    <row r="793" spans="1:12" x14ac:dyDescent="0.25">
      <c r="A793" s="131" t="s">
        <v>878</v>
      </c>
      <c r="B793" s="52" t="s">
        <v>879</v>
      </c>
      <c r="C793" s="166">
        <v>1</v>
      </c>
      <c r="D793" s="107" t="s">
        <v>84</v>
      </c>
      <c r="E793" s="166">
        <v>3</v>
      </c>
      <c r="F793" s="106" t="s">
        <v>5239</v>
      </c>
      <c r="G793" s="159">
        <f t="shared" si="24"/>
        <v>2.8444444444444446</v>
      </c>
      <c r="H793" s="160">
        <f t="shared" si="25"/>
        <v>0.27805118110236238</v>
      </c>
      <c r="I793" s="168"/>
      <c r="J793" s="168"/>
      <c r="K793" s="168"/>
      <c r="L793" s="168"/>
    </row>
    <row r="794" spans="1:12" x14ac:dyDescent="0.25">
      <c r="A794" s="131" t="s">
        <v>975</v>
      </c>
      <c r="B794" s="52" t="s">
        <v>976</v>
      </c>
      <c r="C794" s="166">
        <v>1</v>
      </c>
      <c r="D794" s="107" t="s">
        <v>84</v>
      </c>
      <c r="E794" s="166">
        <v>3</v>
      </c>
      <c r="F794" s="106" t="s">
        <v>5190</v>
      </c>
      <c r="G794" s="159">
        <f t="shared" si="24"/>
        <v>2.8444444444444446</v>
      </c>
      <c r="H794" s="160">
        <f t="shared" si="25"/>
        <v>0.27805118110236238</v>
      </c>
      <c r="I794" s="168"/>
      <c r="J794" s="168"/>
      <c r="K794" s="168"/>
      <c r="L794" s="168"/>
    </row>
    <row r="795" spans="1:12" x14ac:dyDescent="0.25">
      <c r="A795" s="131" t="s">
        <v>983</v>
      </c>
      <c r="B795" s="52" t="s">
        <v>984</v>
      </c>
      <c r="C795" s="166">
        <v>1</v>
      </c>
      <c r="D795" s="107" t="s">
        <v>84</v>
      </c>
      <c r="E795" s="166">
        <v>3</v>
      </c>
      <c r="F795" s="106" t="s">
        <v>5278</v>
      </c>
      <c r="G795" s="159">
        <f t="shared" si="24"/>
        <v>2.8444444444444446</v>
      </c>
      <c r="H795" s="160">
        <f t="shared" si="25"/>
        <v>0.27805118110236238</v>
      </c>
      <c r="I795" s="168"/>
      <c r="J795" s="168"/>
      <c r="K795" s="168"/>
      <c r="L795" s="168"/>
    </row>
    <row r="796" spans="1:12" x14ac:dyDescent="0.25">
      <c r="A796" s="131" t="s">
        <v>985</v>
      </c>
      <c r="B796" s="52" t="s">
        <v>986</v>
      </c>
      <c r="C796" s="166">
        <v>1</v>
      </c>
      <c r="D796" s="107" t="s">
        <v>84</v>
      </c>
      <c r="E796" s="166">
        <v>3</v>
      </c>
      <c r="F796" s="106" t="s">
        <v>5278</v>
      </c>
      <c r="G796" s="159">
        <f t="shared" si="24"/>
        <v>2.8444444444444446</v>
      </c>
      <c r="H796" s="160">
        <f t="shared" si="25"/>
        <v>0.27805118110236238</v>
      </c>
      <c r="I796" s="168"/>
      <c r="J796" s="168"/>
      <c r="K796" s="168"/>
      <c r="L796" s="168"/>
    </row>
    <row r="797" spans="1:12" x14ac:dyDescent="0.25">
      <c r="A797" s="131" t="s">
        <v>987</v>
      </c>
      <c r="B797" s="52" t="s">
        <v>988</v>
      </c>
      <c r="C797" s="166">
        <v>1</v>
      </c>
      <c r="D797" s="107" t="s">
        <v>84</v>
      </c>
      <c r="E797" s="166">
        <v>3</v>
      </c>
      <c r="F797" s="106" t="s">
        <v>5278</v>
      </c>
      <c r="G797" s="159">
        <f t="shared" si="24"/>
        <v>2.8444444444444446</v>
      </c>
      <c r="H797" s="160">
        <f t="shared" si="25"/>
        <v>0.27805118110236238</v>
      </c>
      <c r="I797" s="168"/>
      <c r="J797" s="168"/>
      <c r="K797" s="168"/>
      <c r="L797" s="168"/>
    </row>
    <row r="798" spans="1:12" x14ac:dyDescent="0.25">
      <c r="A798" s="131" t="s">
        <v>1069</v>
      </c>
      <c r="B798" s="52" t="s">
        <v>1070</v>
      </c>
      <c r="C798" s="166">
        <v>1</v>
      </c>
      <c r="D798" s="107" t="s">
        <v>84</v>
      </c>
      <c r="E798" s="166">
        <v>3</v>
      </c>
      <c r="F798" s="106" t="s">
        <v>5190</v>
      </c>
      <c r="G798" s="159">
        <f t="shared" si="24"/>
        <v>2.8444444444444446</v>
      </c>
      <c r="H798" s="160">
        <f t="shared" si="25"/>
        <v>0.27805118110236238</v>
      </c>
      <c r="I798" s="168"/>
      <c r="J798" s="168"/>
      <c r="K798" s="168"/>
      <c r="L798" s="168"/>
    </row>
    <row r="799" spans="1:12" x14ac:dyDescent="0.25">
      <c r="A799" s="131" t="s">
        <v>1071</v>
      </c>
      <c r="B799" s="52" t="s">
        <v>1072</v>
      </c>
      <c r="C799" s="166">
        <v>1</v>
      </c>
      <c r="D799" s="107" t="s">
        <v>84</v>
      </c>
      <c r="E799" s="166">
        <v>3</v>
      </c>
      <c r="F799" s="106" t="s">
        <v>5190</v>
      </c>
      <c r="G799" s="159">
        <f t="shared" si="24"/>
        <v>2.8444444444444446</v>
      </c>
      <c r="H799" s="160">
        <f t="shared" si="25"/>
        <v>0.27805118110236238</v>
      </c>
      <c r="I799" s="168"/>
      <c r="J799" s="168"/>
      <c r="K799" s="168"/>
      <c r="L799" s="168"/>
    </row>
    <row r="800" spans="1:12" x14ac:dyDescent="0.25">
      <c r="A800" s="131" t="s">
        <v>1073</v>
      </c>
      <c r="B800" s="52" t="s">
        <v>1074</v>
      </c>
      <c r="C800" s="166">
        <v>1</v>
      </c>
      <c r="D800" s="107" t="s">
        <v>84</v>
      </c>
      <c r="E800" s="166">
        <v>3</v>
      </c>
      <c r="F800" s="106" t="s">
        <v>5190</v>
      </c>
      <c r="G800" s="159">
        <f t="shared" si="24"/>
        <v>2.8444444444444446</v>
      </c>
      <c r="H800" s="160">
        <f t="shared" si="25"/>
        <v>0.27805118110236238</v>
      </c>
      <c r="I800" s="168"/>
      <c r="J800" s="168"/>
      <c r="K800" s="168"/>
      <c r="L800" s="168"/>
    </row>
    <row r="801" spans="1:12" x14ac:dyDescent="0.25">
      <c r="A801" s="131" t="s">
        <v>1293</v>
      </c>
      <c r="B801" s="52" t="s">
        <v>1294</v>
      </c>
      <c r="C801" s="166">
        <v>1</v>
      </c>
      <c r="D801" s="107" t="s">
        <v>84</v>
      </c>
      <c r="E801" s="166">
        <v>3</v>
      </c>
      <c r="F801" s="106" t="s">
        <v>5371</v>
      </c>
      <c r="G801" s="159">
        <f t="shared" si="24"/>
        <v>2.8444444444444446</v>
      </c>
      <c r="H801" s="160">
        <f t="shared" si="25"/>
        <v>0.27805118110236238</v>
      </c>
      <c r="I801" s="168"/>
      <c r="J801" s="168"/>
      <c r="K801" s="168"/>
      <c r="L801" s="168"/>
    </row>
    <row r="802" spans="1:12" x14ac:dyDescent="0.25">
      <c r="A802" s="131" t="s">
        <v>1295</v>
      </c>
      <c r="B802" s="52" t="s">
        <v>1296</v>
      </c>
      <c r="C802" s="166">
        <v>1</v>
      </c>
      <c r="D802" s="107" t="s">
        <v>84</v>
      </c>
      <c r="E802" s="166">
        <v>3</v>
      </c>
      <c r="F802" s="106" t="s">
        <v>5371</v>
      </c>
      <c r="G802" s="159">
        <f t="shared" si="24"/>
        <v>2.8444444444444446</v>
      </c>
      <c r="H802" s="160">
        <f t="shared" si="25"/>
        <v>0.27805118110236238</v>
      </c>
      <c r="I802" s="168"/>
      <c r="J802" s="168"/>
      <c r="K802" s="168"/>
      <c r="L802" s="168"/>
    </row>
    <row r="803" spans="1:12" x14ac:dyDescent="0.25">
      <c r="A803" s="131" t="s">
        <v>1297</v>
      </c>
      <c r="B803" s="52" t="s">
        <v>1298</v>
      </c>
      <c r="C803" s="166">
        <v>1</v>
      </c>
      <c r="D803" s="107" t="s">
        <v>84</v>
      </c>
      <c r="E803" s="166">
        <v>3</v>
      </c>
      <c r="F803" s="106" t="s">
        <v>5371</v>
      </c>
      <c r="G803" s="159">
        <f t="shared" si="24"/>
        <v>2.8444444444444446</v>
      </c>
      <c r="H803" s="160">
        <f t="shared" si="25"/>
        <v>0.27805118110236238</v>
      </c>
      <c r="I803" s="168"/>
      <c r="J803" s="168"/>
      <c r="K803" s="168"/>
      <c r="L803" s="168"/>
    </row>
    <row r="804" spans="1:12" x14ac:dyDescent="0.25">
      <c r="A804" s="131" t="s">
        <v>1442</v>
      </c>
      <c r="B804" s="52" t="s">
        <v>1443</v>
      </c>
      <c r="C804" s="166">
        <v>1</v>
      </c>
      <c r="D804" s="107" t="s">
        <v>84</v>
      </c>
      <c r="E804" s="166">
        <v>3</v>
      </c>
      <c r="F804" s="106" t="s">
        <v>5436</v>
      </c>
      <c r="G804" s="159">
        <f t="shared" si="24"/>
        <v>2.8444444444444446</v>
      </c>
      <c r="H804" s="160">
        <f t="shared" si="25"/>
        <v>0.27805118110236238</v>
      </c>
      <c r="I804" s="168"/>
      <c r="J804" s="168"/>
      <c r="K804" s="168"/>
      <c r="L804" s="168"/>
    </row>
    <row r="805" spans="1:12" x14ac:dyDescent="0.25">
      <c r="A805" s="131" t="s">
        <v>1690</v>
      </c>
      <c r="B805" s="52" t="s">
        <v>1691</v>
      </c>
      <c r="C805" s="166">
        <v>1</v>
      </c>
      <c r="D805" s="107" t="s">
        <v>84</v>
      </c>
      <c r="E805" s="166">
        <v>3</v>
      </c>
      <c r="F805" s="106" t="s">
        <v>5036</v>
      </c>
      <c r="G805" s="159">
        <f t="shared" si="24"/>
        <v>2.8444444444444446</v>
      </c>
      <c r="H805" s="160">
        <f t="shared" si="25"/>
        <v>0.27805118110236238</v>
      </c>
      <c r="I805" s="168"/>
      <c r="J805" s="168"/>
      <c r="K805" s="168"/>
      <c r="L805" s="168"/>
    </row>
    <row r="806" spans="1:12" x14ac:dyDescent="0.25">
      <c r="A806" s="131" t="s">
        <v>1692</v>
      </c>
      <c r="B806" s="52" t="s">
        <v>1693</v>
      </c>
      <c r="C806" s="166">
        <v>1</v>
      </c>
      <c r="D806" s="107" t="s">
        <v>84</v>
      </c>
      <c r="E806" s="166">
        <v>3</v>
      </c>
      <c r="F806" s="106" t="s">
        <v>5543</v>
      </c>
      <c r="G806" s="159">
        <f t="shared" si="24"/>
        <v>2.8444444444444446</v>
      </c>
      <c r="H806" s="160">
        <f t="shared" si="25"/>
        <v>0.27805118110236238</v>
      </c>
      <c r="I806" s="168"/>
      <c r="J806" s="168"/>
      <c r="K806" s="168"/>
      <c r="L806" s="168"/>
    </row>
    <row r="807" spans="1:12" x14ac:dyDescent="0.25">
      <c r="A807" s="131" t="s">
        <v>1717</v>
      </c>
      <c r="B807" s="52" t="s">
        <v>1718</v>
      </c>
      <c r="C807" s="166">
        <v>1</v>
      </c>
      <c r="D807" s="107" t="s">
        <v>84</v>
      </c>
      <c r="E807" s="166">
        <v>3</v>
      </c>
      <c r="F807" s="106" t="s">
        <v>5554</v>
      </c>
      <c r="G807" s="159">
        <f t="shared" si="24"/>
        <v>2.8444444444444446</v>
      </c>
      <c r="H807" s="160">
        <f t="shared" si="25"/>
        <v>0.27805118110236238</v>
      </c>
      <c r="I807" s="168"/>
      <c r="J807" s="168"/>
      <c r="K807" s="168"/>
      <c r="L807" s="168"/>
    </row>
    <row r="808" spans="1:12" x14ac:dyDescent="0.25">
      <c r="A808" s="131" t="s">
        <v>1876</v>
      </c>
      <c r="B808" s="52" t="s">
        <v>1877</v>
      </c>
      <c r="C808" s="166">
        <v>1</v>
      </c>
      <c r="D808" s="107" t="s">
        <v>84</v>
      </c>
      <c r="E808" s="166">
        <v>3</v>
      </c>
      <c r="F808" s="106" t="s">
        <v>2594</v>
      </c>
      <c r="G808" s="159">
        <f t="shared" si="24"/>
        <v>2.8444444444444446</v>
      </c>
      <c r="H808" s="160">
        <f t="shared" si="25"/>
        <v>0.27805118110236238</v>
      </c>
      <c r="I808" s="168"/>
      <c r="J808" s="168"/>
      <c r="K808" s="168"/>
      <c r="L808" s="168"/>
    </row>
    <row r="809" spans="1:12" x14ac:dyDescent="0.25">
      <c r="A809" s="131" t="s">
        <v>1878</v>
      </c>
      <c r="B809" s="52" t="s">
        <v>1879</v>
      </c>
      <c r="C809" s="166">
        <v>1</v>
      </c>
      <c r="D809" s="107" t="s">
        <v>84</v>
      </c>
      <c r="E809" s="166">
        <v>3</v>
      </c>
      <c r="F809" s="106" t="s">
        <v>2594</v>
      </c>
      <c r="G809" s="159">
        <f t="shared" si="24"/>
        <v>2.8444444444444446</v>
      </c>
      <c r="H809" s="160">
        <f t="shared" si="25"/>
        <v>0.27805118110236238</v>
      </c>
      <c r="I809" s="168"/>
      <c r="J809" s="168"/>
      <c r="K809" s="168"/>
      <c r="L809" s="168"/>
    </row>
    <row r="810" spans="1:12" x14ac:dyDescent="0.25">
      <c r="A810" s="131" t="s">
        <v>1880</v>
      </c>
      <c r="B810" s="52" t="s">
        <v>1881</v>
      </c>
      <c r="C810" s="166">
        <v>1</v>
      </c>
      <c r="D810" s="107" t="s">
        <v>84</v>
      </c>
      <c r="E810" s="166">
        <v>3</v>
      </c>
      <c r="F810" s="106" t="s">
        <v>2594</v>
      </c>
      <c r="G810" s="159">
        <f t="shared" si="24"/>
        <v>2.8444444444444446</v>
      </c>
      <c r="H810" s="160">
        <f t="shared" si="25"/>
        <v>0.27805118110236238</v>
      </c>
      <c r="I810" s="168"/>
      <c r="J810" s="168"/>
      <c r="K810" s="168"/>
      <c r="L810" s="168"/>
    </row>
    <row r="811" spans="1:12" x14ac:dyDescent="0.25">
      <c r="A811" s="131" t="s">
        <v>1959</v>
      </c>
      <c r="B811" s="52" t="s">
        <v>1960</v>
      </c>
      <c r="C811" s="166">
        <v>1</v>
      </c>
      <c r="D811" s="107" t="s">
        <v>84</v>
      </c>
      <c r="E811" s="166">
        <v>3</v>
      </c>
      <c r="F811" s="106" t="s">
        <v>2594</v>
      </c>
      <c r="G811" s="159">
        <f t="shared" si="24"/>
        <v>2.8444444444444446</v>
      </c>
      <c r="H811" s="160">
        <f t="shared" si="25"/>
        <v>0.27805118110236238</v>
      </c>
      <c r="I811" s="168"/>
      <c r="J811" s="168"/>
      <c r="K811" s="168"/>
      <c r="L811" s="168"/>
    </row>
    <row r="812" spans="1:12" x14ac:dyDescent="0.25">
      <c r="A812" s="131" t="s">
        <v>1961</v>
      </c>
      <c r="B812" s="52" t="s">
        <v>1962</v>
      </c>
      <c r="C812" s="166">
        <v>1</v>
      </c>
      <c r="D812" s="107" t="s">
        <v>84</v>
      </c>
      <c r="E812" s="166">
        <v>3</v>
      </c>
      <c r="F812" s="106" t="s">
        <v>2594</v>
      </c>
      <c r="G812" s="159">
        <f t="shared" si="24"/>
        <v>2.8444444444444446</v>
      </c>
      <c r="H812" s="160">
        <f t="shared" si="25"/>
        <v>0.27805118110236238</v>
      </c>
      <c r="I812" s="168"/>
      <c r="J812" s="168"/>
      <c r="K812" s="168"/>
      <c r="L812" s="168"/>
    </row>
    <row r="813" spans="1:12" x14ac:dyDescent="0.25">
      <c r="A813" s="131" t="s">
        <v>1963</v>
      </c>
      <c r="B813" s="52" t="s">
        <v>1964</v>
      </c>
      <c r="C813" s="166">
        <v>1</v>
      </c>
      <c r="D813" s="107" t="s">
        <v>84</v>
      </c>
      <c r="E813" s="166">
        <v>3</v>
      </c>
      <c r="F813" s="106" t="s">
        <v>2594</v>
      </c>
      <c r="G813" s="159">
        <f t="shared" si="24"/>
        <v>2.8444444444444446</v>
      </c>
      <c r="H813" s="160">
        <f t="shared" si="25"/>
        <v>0.27805118110236238</v>
      </c>
      <c r="I813" s="168"/>
      <c r="J813" s="168"/>
      <c r="K813" s="168"/>
      <c r="L813" s="168"/>
    </row>
    <row r="814" spans="1:12" x14ac:dyDescent="0.25">
      <c r="A814" s="131" t="s">
        <v>2023</v>
      </c>
      <c r="B814" s="52" t="s">
        <v>2024</v>
      </c>
      <c r="C814" s="166">
        <v>1</v>
      </c>
      <c r="D814" s="107" t="s">
        <v>84</v>
      </c>
      <c r="E814" s="166">
        <v>3</v>
      </c>
      <c r="F814" s="106" t="s">
        <v>5436</v>
      </c>
      <c r="G814" s="159">
        <f t="shared" si="24"/>
        <v>2.8444444444444446</v>
      </c>
      <c r="H814" s="160">
        <f t="shared" si="25"/>
        <v>0.27805118110236238</v>
      </c>
      <c r="I814" s="168"/>
      <c r="J814" s="168"/>
      <c r="K814" s="168"/>
      <c r="L814" s="168"/>
    </row>
    <row r="815" spans="1:12" x14ac:dyDescent="0.25">
      <c r="A815" s="131" t="s">
        <v>2131</v>
      </c>
      <c r="B815" s="52" t="s">
        <v>2132</v>
      </c>
      <c r="C815" s="166">
        <v>1</v>
      </c>
      <c r="D815" s="107" t="s">
        <v>84</v>
      </c>
      <c r="E815" s="166">
        <v>3</v>
      </c>
      <c r="F815" s="106" t="s">
        <v>5639</v>
      </c>
      <c r="G815" s="159">
        <f t="shared" si="24"/>
        <v>2.8444444444444446</v>
      </c>
      <c r="H815" s="160">
        <f t="shared" si="25"/>
        <v>0.27805118110236238</v>
      </c>
      <c r="I815" s="168"/>
      <c r="J815" s="168"/>
      <c r="K815" s="168"/>
      <c r="L815" s="168"/>
    </row>
    <row r="816" spans="1:12" x14ac:dyDescent="0.25">
      <c r="A816" s="131" t="s">
        <v>2204</v>
      </c>
      <c r="B816" s="52" t="s">
        <v>2205</v>
      </c>
      <c r="C816" s="166">
        <v>1</v>
      </c>
      <c r="D816" s="107" t="s">
        <v>84</v>
      </c>
      <c r="E816" s="166">
        <v>3</v>
      </c>
      <c r="F816" s="106" t="s">
        <v>5677</v>
      </c>
      <c r="G816" s="159">
        <f t="shared" si="24"/>
        <v>2.8444444444444446</v>
      </c>
      <c r="H816" s="160">
        <f t="shared" si="25"/>
        <v>0.27805118110236238</v>
      </c>
      <c r="I816" s="168"/>
      <c r="J816" s="168"/>
      <c r="K816" s="168"/>
      <c r="L816" s="168"/>
    </row>
    <row r="817" spans="1:12" x14ac:dyDescent="0.25">
      <c r="A817" s="131" t="s">
        <v>2255</v>
      </c>
      <c r="B817" s="52" t="s">
        <v>2256</v>
      </c>
      <c r="C817" s="166">
        <v>1</v>
      </c>
      <c r="D817" s="107" t="s">
        <v>84</v>
      </c>
      <c r="E817" s="166">
        <v>3</v>
      </c>
      <c r="F817" s="106" t="s">
        <v>5704</v>
      </c>
      <c r="G817" s="159">
        <f t="shared" si="24"/>
        <v>2.8444444444444446</v>
      </c>
      <c r="H817" s="160">
        <f t="shared" si="25"/>
        <v>0.27805118110236238</v>
      </c>
      <c r="I817" s="168"/>
      <c r="J817" s="168"/>
      <c r="K817" s="168"/>
      <c r="L817" s="168"/>
    </row>
    <row r="818" spans="1:12" x14ac:dyDescent="0.25">
      <c r="A818" s="131" t="s">
        <v>2257</v>
      </c>
      <c r="B818" s="52" t="s">
        <v>2258</v>
      </c>
      <c r="C818" s="166">
        <v>1</v>
      </c>
      <c r="D818" s="107" t="s">
        <v>84</v>
      </c>
      <c r="E818" s="166">
        <v>3</v>
      </c>
      <c r="F818" s="106" t="s">
        <v>5704</v>
      </c>
      <c r="G818" s="159">
        <f t="shared" si="24"/>
        <v>2.8444444444444446</v>
      </c>
      <c r="H818" s="160">
        <f t="shared" si="25"/>
        <v>0.27805118110236238</v>
      </c>
      <c r="I818" s="168"/>
      <c r="J818" s="168"/>
      <c r="K818" s="168"/>
      <c r="L818" s="168"/>
    </row>
    <row r="819" spans="1:12" x14ac:dyDescent="0.25">
      <c r="A819" s="131" t="s">
        <v>2365</v>
      </c>
      <c r="B819" s="52" t="s">
        <v>2366</v>
      </c>
      <c r="C819" s="166">
        <v>1</v>
      </c>
      <c r="D819" s="107" t="s">
        <v>84</v>
      </c>
      <c r="E819" s="166">
        <v>3</v>
      </c>
      <c r="F819" s="106" t="s">
        <v>5741</v>
      </c>
      <c r="G819" s="159">
        <f t="shared" si="24"/>
        <v>2.8444444444444446</v>
      </c>
      <c r="H819" s="160">
        <f t="shared" si="25"/>
        <v>0.27805118110236238</v>
      </c>
      <c r="I819" s="168"/>
      <c r="J819" s="168"/>
      <c r="K819" s="168"/>
      <c r="L819" s="168"/>
    </row>
    <row r="820" spans="1:12" x14ac:dyDescent="0.25">
      <c r="A820" s="131" t="s">
        <v>2430</v>
      </c>
      <c r="B820" s="52" t="s">
        <v>2431</v>
      </c>
      <c r="C820" s="166">
        <v>1</v>
      </c>
      <c r="D820" s="107" t="s">
        <v>84</v>
      </c>
      <c r="E820" s="166">
        <v>3</v>
      </c>
      <c r="F820" s="106" t="s">
        <v>5757</v>
      </c>
      <c r="G820" s="159">
        <f t="shared" si="24"/>
        <v>2.8444444444444446</v>
      </c>
      <c r="H820" s="160">
        <f t="shared" si="25"/>
        <v>0.27805118110236238</v>
      </c>
      <c r="I820" s="168"/>
      <c r="J820" s="168"/>
      <c r="K820" s="168"/>
      <c r="L820" s="168"/>
    </row>
    <row r="821" spans="1:12" x14ac:dyDescent="0.25">
      <c r="A821" s="131" t="s">
        <v>2453</v>
      </c>
      <c r="B821" s="52" t="s">
        <v>2454</v>
      </c>
      <c r="C821" s="166">
        <v>1</v>
      </c>
      <c r="D821" s="107" t="s">
        <v>84</v>
      </c>
      <c r="E821" s="166">
        <v>3</v>
      </c>
      <c r="F821" s="106" t="s">
        <v>5278</v>
      </c>
      <c r="G821" s="159">
        <f t="shared" si="24"/>
        <v>2.8444444444444446</v>
      </c>
      <c r="H821" s="160">
        <f t="shared" si="25"/>
        <v>0.27805118110236238</v>
      </c>
      <c r="I821" s="168"/>
      <c r="J821" s="168"/>
      <c r="K821" s="168"/>
      <c r="L821" s="168"/>
    </row>
    <row r="822" spans="1:12" x14ac:dyDescent="0.25">
      <c r="A822" s="131" t="s">
        <v>2459</v>
      </c>
      <c r="B822" s="52" t="s">
        <v>2460</v>
      </c>
      <c r="C822" s="166">
        <v>1</v>
      </c>
      <c r="D822" s="107" t="s">
        <v>84</v>
      </c>
      <c r="E822" s="166">
        <v>3</v>
      </c>
      <c r="F822" s="106" t="s">
        <v>5554</v>
      </c>
      <c r="G822" s="159">
        <f t="shared" si="24"/>
        <v>2.8444444444444446</v>
      </c>
      <c r="H822" s="160">
        <f t="shared" si="25"/>
        <v>0.27805118110236238</v>
      </c>
      <c r="I822" s="168"/>
      <c r="J822" s="168"/>
      <c r="K822" s="168"/>
      <c r="L822" s="168"/>
    </row>
    <row r="823" spans="1:12" x14ac:dyDescent="0.25">
      <c r="A823" s="131" t="s">
        <v>2465</v>
      </c>
      <c r="B823" s="52" t="s">
        <v>2466</v>
      </c>
      <c r="C823" s="166">
        <v>1</v>
      </c>
      <c r="D823" s="107" t="s">
        <v>84</v>
      </c>
      <c r="E823" s="166">
        <v>3</v>
      </c>
      <c r="F823" s="106" t="s">
        <v>5554</v>
      </c>
      <c r="G823" s="159">
        <f t="shared" si="24"/>
        <v>2.8444444444444446</v>
      </c>
      <c r="H823" s="160">
        <f t="shared" si="25"/>
        <v>0.27805118110236238</v>
      </c>
      <c r="I823" s="168"/>
      <c r="J823" s="168"/>
      <c r="K823" s="168"/>
      <c r="L823" s="168"/>
    </row>
    <row r="824" spans="1:12" x14ac:dyDescent="0.25">
      <c r="A824" s="131" t="s">
        <v>2467</v>
      </c>
      <c r="B824" s="52" t="s">
        <v>2468</v>
      </c>
      <c r="C824" s="166">
        <v>1</v>
      </c>
      <c r="D824" s="107" t="s">
        <v>84</v>
      </c>
      <c r="E824" s="166">
        <v>3</v>
      </c>
      <c r="F824" s="106" t="s">
        <v>5554</v>
      </c>
      <c r="G824" s="159">
        <f t="shared" si="24"/>
        <v>2.8444444444444446</v>
      </c>
      <c r="H824" s="160">
        <f t="shared" si="25"/>
        <v>0.27805118110236238</v>
      </c>
      <c r="I824" s="168"/>
      <c r="J824" s="168"/>
      <c r="K824" s="168"/>
      <c r="L824" s="168"/>
    </row>
    <row r="825" spans="1:12" x14ac:dyDescent="0.25">
      <c r="A825" s="131" t="s">
        <v>2493</v>
      </c>
      <c r="B825" s="52" t="s">
        <v>2494</v>
      </c>
      <c r="C825" s="166">
        <v>1</v>
      </c>
      <c r="D825" s="107" t="s">
        <v>84</v>
      </c>
      <c r="E825" s="166">
        <v>3</v>
      </c>
      <c r="F825" s="106" t="s">
        <v>5239</v>
      </c>
      <c r="G825" s="159">
        <f t="shared" si="24"/>
        <v>2.8444444444444446</v>
      </c>
      <c r="H825" s="160">
        <f t="shared" si="25"/>
        <v>0.27805118110236238</v>
      </c>
      <c r="I825" s="168"/>
      <c r="J825" s="168"/>
      <c r="K825" s="168"/>
      <c r="L825" s="168"/>
    </row>
    <row r="826" spans="1:12" x14ac:dyDescent="0.25">
      <c r="A826" s="131" t="s">
        <v>2497</v>
      </c>
      <c r="B826" s="52" t="s">
        <v>2498</v>
      </c>
      <c r="C826" s="166">
        <v>1</v>
      </c>
      <c r="D826" s="107" t="s">
        <v>84</v>
      </c>
      <c r="E826" s="166">
        <v>3</v>
      </c>
      <c r="F826" s="106" t="s">
        <v>5239</v>
      </c>
      <c r="G826" s="159">
        <f t="shared" si="24"/>
        <v>2.8444444444444446</v>
      </c>
      <c r="H826" s="160">
        <f t="shared" si="25"/>
        <v>0.27805118110236238</v>
      </c>
      <c r="I826" s="168"/>
      <c r="J826" s="168"/>
      <c r="K826" s="168"/>
      <c r="L826" s="168"/>
    </row>
    <row r="827" spans="1:12" x14ac:dyDescent="0.25">
      <c r="A827" s="131" t="s">
        <v>874</v>
      </c>
      <c r="B827" s="52" t="s">
        <v>875</v>
      </c>
      <c r="C827" s="166">
        <v>1</v>
      </c>
      <c r="D827" s="107" t="s">
        <v>269</v>
      </c>
      <c r="E827" s="166">
        <v>3</v>
      </c>
      <c r="F827" s="106" t="s">
        <v>5236</v>
      </c>
      <c r="G827" s="159">
        <f t="shared" si="24"/>
        <v>2.8444444444444446</v>
      </c>
      <c r="H827" s="160">
        <f t="shared" si="25"/>
        <v>0.27805118110236238</v>
      </c>
      <c r="I827" s="168"/>
      <c r="J827" s="168"/>
      <c r="K827" s="168"/>
      <c r="L827" s="168"/>
    </row>
    <row r="828" spans="1:12" x14ac:dyDescent="0.25">
      <c r="A828" s="131" t="s">
        <v>2095</v>
      </c>
      <c r="B828" s="52" t="s">
        <v>2096</v>
      </c>
      <c r="C828" s="166">
        <v>1</v>
      </c>
      <c r="D828" s="107" t="s">
        <v>269</v>
      </c>
      <c r="E828" s="166">
        <v>3</v>
      </c>
      <c r="F828" s="106" t="s">
        <v>5841</v>
      </c>
      <c r="G828" s="159">
        <f t="shared" si="24"/>
        <v>2.8444444444444446</v>
      </c>
      <c r="H828" s="160">
        <f t="shared" si="25"/>
        <v>0.27805118110236238</v>
      </c>
      <c r="I828" s="168"/>
      <c r="J828" s="168"/>
      <c r="K828" s="168"/>
      <c r="L828" s="168"/>
    </row>
    <row r="829" spans="1:12" x14ac:dyDescent="0.25">
      <c r="A829" s="131" t="s">
        <v>2109</v>
      </c>
      <c r="B829" s="52" t="s">
        <v>2110</v>
      </c>
      <c r="C829" s="166">
        <v>1</v>
      </c>
      <c r="D829" s="107" t="s">
        <v>269</v>
      </c>
      <c r="E829" s="166">
        <v>3</v>
      </c>
      <c r="F829" s="106" t="s">
        <v>5236</v>
      </c>
      <c r="G829" s="159">
        <f t="shared" si="24"/>
        <v>2.8444444444444446</v>
      </c>
      <c r="H829" s="160">
        <f t="shared" si="25"/>
        <v>0.27805118110236238</v>
      </c>
      <c r="I829" s="168"/>
      <c r="J829" s="168"/>
      <c r="K829" s="168"/>
      <c r="L829" s="168"/>
    </row>
    <row r="830" spans="1:12" x14ac:dyDescent="0.25">
      <c r="A830" s="131" t="s">
        <v>2351</v>
      </c>
      <c r="B830" s="52" t="s">
        <v>2352</v>
      </c>
      <c r="C830" s="166">
        <v>1</v>
      </c>
      <c r="D830" s="107" t="s">
        <v>269</v>
      </c>
      <c r="E830" s="166">
        <v>3</v>
      </c>
      <c r="F830" s="106" t="s">
        <v>5846</v>
      </c>
      <c r="G830" s="159">
        <f t="shared" si="24"/>
        <v>2.8444444444444446</v>
      </c>
      <c r="H830" s="160">
        <f t="shared" si="25"/>
        <v>0.27805118110236238</v>
      </c>
      <c r="I830" s="168"/>
      <c r="J830" s="168"/>
      <c r="K830" s="168"/>
      <c r="L830" s="168"/>
    </row>
    <row r="831" spans="1:12" x14ac:dyDescent="0.25">
      <c r="A831" s="131" t="s">
        <v>130</v>
      </c>
      <c r="B831" s="52" t="s">
        <v>131</v>
      </c>
      <c r="C831" s="166">
        <v>1</v>
      </c>
      <c r="D831" s="107" t="s">
        <v>132</v>
      </c>
      <c r="E831" s="166">
        <v>3</v>
      </c>
      <c r="F831" s="106" t="s">
        <v>4907</v>
      </c>
      <c r="G831" s="159">
        <f t="shared" si="24"/>
        <v>2.8444444444444446</v>
      </c>
      <c r="H831" s="160">
        <f t="shared" si="25"/>
        <v>0.27805118110236238</v>
      </c>
      <c r="I831" s="168"/>
      <c r="J831" s="168"/>
      <c r="K831" s="168"/>
      <c r="L831" s="168"/>
    </row>
    <row r="832" spans="1:12" x14ac:dyDescent="0.25">
      <c r="A832" s="131" t="s">
        <v>1501</v>
      </c>
      <c r="B832" s="52" t="s">
        <v>1502</v>
      </c>
      <c r="C832" s="166">
        <v>1</v>
      </c>
      <c r="D832" s="107" t="s">
        <v>132</v>
      </c>
      <c r="E832" s="166">
        <v>3</v>
      </c>
      <c r="F832" s="106" t="s">
        <v>5829</v>
      </c>
      <c r="G832" s="159">
        <f t="shared" si="24"/>
        <v>2.8444444444444446</v>
      </c>
      <c r="H832" s="160">
        <f t="shared" si="25"/>
        <v>0.27805118110236238</v>
      </c>
      <c r="I832" s="168"/>
      <c r="J832" s="168"/>
      <c r="K832" s="168"/>
      <c r="L832" s="168"/>
    </row>
    <row r="833" spans="1:12" x14ac:dyDescent="0.25">
      <c r="A833" s="131" t="s">
        <v>1533</v>
      </c>
      <c r="B833" s="52" t="s">
        <v>1534</v>
      </c>
      <c r="C833" s="166">
        <v>1</v>
      </c>
      <c r="D833" s="107" t="s">
        <v>132</v>
      </c>
      <c r="E833" s="166">
        <v>3</v>
      </c>
      <c r="F833" s="106" t="s">
        <v>5475</v>
      </c>
      <c r="G833" s="159">
        <f t="shared" si="24"/>
        <v>2.8444444444444446</v>
      </c>
      <c r="H833" s="160">
        <f t="shared" si="25"/>
        <v>0.27805118110236238</v>
      </c>
      <c r="I833" s="168"/>
      <c r="J833" s="168"/>
      <c r="K833" s="168"/>
      <c r="L833" s="168"/>
    </row>
    <row r="834" spans="1:12" x14ac:dyDescent="0.25">
      <c r="A834" s="131" t="s">
        <v>1539</v>
      </c>
      <c r="B834" s="52" t="s">
        <v>1540</v>
      </c>
      <c r="C834" s="166">
        <v>1</v>
      </c>
      <c r="D834" s="107" t="s">
        <v>132</v>
      </c>
      <c r="E834" s="166">
        <v>3</v>
      </c>
      <c r="F834" s="106" t="s">
        <v>5475</v>
      </c>
      <c r="G834" s="159">
        <f t="shared" si="24"/>
        <v>2.8444444444444446</v>
      </c>
      <c r="H834" s="160">
        <f t="shared" si="25"/>
        <v>0.27805118110236238</v>
      </c>
      <c r="I834" s="168"/>
      <c r="J834" s="168"/>
      <c r="K834" s="168"/>
      <c r="L834" s="168"/>
    </row>
    <row r="835" spans="1:12" x14ac:dyDescent="0.25">
      <c r="A835" s="131" t="s">
        <v>1541</v>
      </c>
      <c r="B835" s="52" t="s">
        <v>1542</v>
      </c>
      <c r="C835" s="166">
        <v>1</v>
      </c>
      <c r="D835" s="107" t="s">
        <v>132</v>
      </c>
      <c r="E835" s="166">
        <v>3</v>
      </c>
      <c r="F835" s="106" t="s">
        <v>5475</v>
      </c>
      <c r="G835" s="159">
        <f t="shared" si="24"/>
        <v>2.8444444444444446</v>
      </c>
      <c r="H835" s="160">
        <f t="shared" si="25"/>
        <v>0.27805118110236238</v>
      </c>
      <c r="I835" s="168"/>
      <c r="J835" s="168"/>
      <c r="K835" s="168"/>
      <c r="L835" s="168"/>
    </row>
    <row r="836" spans="1:12" x14ac:dyDescent="0.25">
      <c r="A836" s="131" t="s">
        <v>1543</v>
      </c>
      <c r="B836" s="52" t="s">
        <v>1544</v>
      </c>
      <c r="C836" s="166">
        <v>1</v>
      </c>
      <c r="D836" s="107" t="s">
        <v>132</v>
      </c>
      <c r="E836" s="166">
        <v>3</v>
      </c>
      <c r="F836" s="106" t="s">
        <v>5475</v>
      </c>
      <c r="G836" s="159">
        <f t="shared" ref="G836:G899" si="26">(C836/15)/(E836/128)</f>
        <v>2.8444444444444446</v>
      </c>
      <c r="H836" s="160">
        <f t="shared" ref="H836:H899" si="27">HYPGEOMDIST(C836,15,E836,128)</f>
        <v>0.27805118110236238</v>
      </c>
      <c r="I836" s="168"/>
      <c r="J836" s="168"/>
      <c r="K836" s="168"/>
      <c r="L836" s="168"/>
    </row>
    <row r="837" spans="1:12" x14ac:dyDescent="0.25">
      <c r="A837" s="131" t="s">
        <v>1545</v>
      </c>
      <c r="B837" s="52" t="s">
        <v>1546</v>
      </c>
      <c r="C837" s="166">
        <v>1</v>
      </c>
      <c r="D837" s="107" t="s">
        <v>132</v>
      </c>
      <c r="E837" s="166">
        <v>3</v>
      </c>
      <c r="F837" s="106" t="s">
        <v>5475</v>
      </c>
      <c r="G837" s="159">
        <f t="shared" si="26"/>
        <v>2.8444444444444446</v>
      </c>
      <c r="H837" s="160">
        <f t="shared" si="27"/>
        <v>0.27805118110236238</v>
      </c>
      <c r="I837" s="168"/>
      <c r="J837" s="168"/>
      <c r="K837" s="168"/>
      <c r="L837" s="168"/>
    </row>
    <row r="838" spans="1:12" x14ac:dyDescent="0.25">
      <c r="A838" s="131" t="s">
        <v>440</v>
      </c>
      <c r="B838" s="52" t="s">
        <v>441</v>
      </c>
      <c r="C838" s="166">
        <v>1</v>
      </c>
      <c r="D838" s="107" t="s">
        <v>442</v>
      </c>
      <c r="E838" s="166">
        <v>3</v>
      </c>
      <c r="F838" s="106" t="s">
        <v>5074</v>
      </c>
      <c r="G838" s="159">
        <f t="shared" si="26"/>
        <v>2.8444444444444446</v>
      </c>
      <c r="H838" s="160">
        <f t="shared" si="27"/>
        <v>0.27805118110236238</v>
      </c>
      <c r="I838" s="168"/>
      <c r="J838" s="168"/>
      <c r="K838" s="168"/>
      <c r="L838" s="168"/>
    </row>
    <row r="839" spans="1:12" x14ac:dyDescent="0.25">
      <c r="A839" s="131" t="s">
        <v>443</v>
      </c>
      <c r="B839" s="52" t="s">
        <v>444</v>
      </c>
      <c r="C839" s="166">
        <v>1</v>
      </c>
      <c r="D839" s="107" t="s">
        <v>442</v>
      </c>
      <c r="E839" s="166">
        <v>3</v>
      </c>
      <c r="F839" s="106" t="s">
        <v>5074</v>
      </c>
      <c r="G839" s="159">
        <f t="shared" si="26"/>
        <v>2.8444444444444446</v>
      </c>
      <c r="H839" s="160">
        <f t="shared" si="27"/>
        <v>0.27805118110236238</v>
      </c>
      <c r="I839" s="168"/>
      <c r="J839" s="168"/>
      <c r="K839" s="168"/>
      <c r="L839" s="168"/>
    </row>
    <row r="840" spans="1:12" x14ac:dyDescent="0.25">
      <c r="A840" s="131" t="s">
        <v>445</v>
      </c>
      <c r="B840" s="52" t="s">
        <v>446</v>
      </c>
      <c r="C840" s="166">
        <v>1</v>
      </c>
      <c r="D840" s="107" t="s">
        <v>442</v>
      </c>
      <c r="E840" s="166">
        <v>3</v>
      </c>
      <c r="F840" s="106" t="s">
        <v>5074</v>
      </c>
      <c r="G840" s="159">
        <f t="shared" si="26"/>
        <v>2.8444444444444446</v>
      </c>
      <c r="H840" s="160">
        <f t="shared" si="27"/>
        <v>0.27805118110236238</v>
      </c>
      <c r="I840" s="168"/>
      <c r="J840" s="168"/>
      <c r="K840" s="168"/>
      <c r="L840" s="168"/>
    </row>
    <row r="841" spans="1:12" x14ac:dyDescent="0.25">
      <c r="A841" s="131" t="s">
        <v>447</v>
      </c>
      <c r="B841" s="52" t="s">
        <v>448</v>
      </c>
      <c r="C841" s="166">
        <v>1</v>
      </c>
      <c r="D841" s="107" t="s">
        <v>442</v>
      </c>
      <c r="E841" s="166">
        <v>3</v>
      </c>
      <c r="F841" s="106" t="s">
        <v>5074</v>
      </c>
      <c r="G841" s="159">
        <f t="shared" si="26"/>
        <v>2.8444444444444446</v>
      </c>
      <c r="H841" s="160">
        <f t="shared" si="27"/>
        <v>0.27805118110236238</v>
      </c>
      <c r="I841" s="168"/>
      <c r="J841" s="168"/>
      <c r="K841" s="168"/>
      <c r="L841" s="168"/>
    </row>
    <row r="842" spans="1:12" x14ac:dyDescent="0.25">
      <c r="A842" s="131" t="s">
        <v>502</v>
      </c>
      <c r="B842" s="52" t="s">
        <v>503</v>
      </c>
      <c r="C842" s="166">
        <v>1</v>
      </c>
      <c r="D842" s="107" t="s">
        <v>113</v>
      </c>
      <c r="E842" s="166">
        <v>3</v>
      </c>
      <c r="F842" s="106" t="s">
        <v>5097</v>
      </c>
      <c r="G842" s="159">
        <f t="shared" si="26"/>
        <v>2.8444444444444446</v>
      </c>
      <c r="H842" s="160">
        <f t="shared" si="27"/>
        <v>0.27805118110236238</v>
      </c>
      <c r="I842" s="168"/>
      <c r="J842" s="168"/>
      <c r="K842" s="168"/>
      <c r="L842" s="168"/>
    </row>
    <row r="843" spans="1:12" x14ac:dyDescent="0.25">
      <c r="A843" s="131" t="s">
        <v>537</v>
      </c>
      <c r="B843" s="52" t="s">
        <v>538</v>
      </c>
      <c r="C843" s="166">
        <v>1</v>
      </c>
      <c r="D843" s="107" t="s">
        <v>113</v>
      </c>
      <c r="E843" s="166">
        <v>3</v>
      </c>
      <c r="F843" s="106" t="s">
        <v>5804</v>
      </c>
      <c r="G843" s="159">
        <f t="shared" si="26"/>
        <v>2.8444444444444446</v>
      </c>
      <c r="H843" s="160">
        <f t="shared" si="27"/>
        <v>0.27805118110236238</v>
      </c>
      <c r="I843" s="168"/>
      <c r="J843" s="168"/>
      <c r="K843" s="168"/>
      <c r="L843" s="168"/>
    </row>
    <row r="844" spans="1:12" x14ac:dyDescent="0.25">
      <c r="A844" s="131" t="s">
        <v>567</v>
      </c>
      <c r="B844" s="52" t="s">
        <v>568</v>
      </c>
      <c r="C844" s="166">
        <v>1</v>
      </c>
      <c r="D844" s="107" t="s">
        <v>113</v>
      </c>
      <c r="E844" s="166">
        <v>3</v>
      </c>
      <c r="F844" s="106" t="s">
        <v>5804</v>
      </c>
      <c r="G844" s="159">
        <f t="shared" si="26"/>
        <v>2.8444444444444446</v>
      </c>
      <c r="H844" s="160">
        <f t="shared" si="27"/>
        <v>0.27805118110236238</v>
      </c>
      <c r="I844" s="168"/>
      <c r="J844" s="168"/>
      <c r="K844" s="168"/>
      <c r="L844" s="168"/>
    </row>
    <row r="845" spans="1:12" x14ac:dyDescent="0.25">
      <c r="A845" s="131" t="s">
        <v>1617</v>
      </c>
      <c r="B845" s="52" t="s">
        <v>1618</v>
      </c>
      <c r="C845" s="166">
        <v>1</v>
      </c>
      <c r="D845" s="107" t="s">
        <v>172</v>
      </c>
      <c r="E845" s="166">
        <v>3</v>
      </c>
      <c r="F845" s="106" t="s">
        <v>5513</v>
      </c>
      <c r="G845" s="159">
        <f t="shared" si="26"/>
        <v>2.8444444444444446</v>
      </c>
      <c r="H845" s="160">
        <f t="shared" si="27"/>
        <v>0.27805118110236238</v>
      </c>
      <c r="I845" s="168"/>
      <c r="J845" s="168"/>
      <c r="K845" s="168"/>
      <c r="L845" s="168"/>
    </row>
    <row r="846" spans="1:12" x14ac:dyDescent="0.25">
      <c r="A846" s="131" t="s">
        <v>1625</v>
      </c>
      <c r="B846" s="52" t="s">
        <v>1626</v>
      </c>
      <c r="C846" s="166">
        <v>1</v>
      </c>
      <c r="D846" s="107" t="s">
        <v>172</v>
      </c>
      <c r="E846" s="166">
        <v>3</v>
      </c>
      <c r="F846" s="106" t="s">
        <v>5520</v>
      </c>
      <c r="G846" s="159">
        <f t="shared" si="26"/>
        <v>2.8444444444444446</v>
      </c>
      <c r="H846" s="160">
        <f t="shared" si="27"/>
        <v>0.27805118110236238</v>
      </c>
      <c r="I846" s="168"/>
      <c r="J846" s="168"/>
      <c r="K846" s="168"/>
      <c r="L846" s="168"/>
    </row>
    <row r="847" spans="1:12" x14ac:dyDescent="0.25">
      <c r="A847" s="131" t="s">
        <v>2182</v>
      </c>
      <c r="B847" s="52" t="s">
        <v>2183</v>
      </c>
      <c r="C847" s="166">
        <v>1</v>
      </c>
      <c r="D847" s="107" t="s">
        <v>172</v>
      </c>
      <c r="E847" s="166">
        <v>3</v>
      </c>
      <c r="F847" s="106" t="s">
        <v>5513</v>
      </c>
      <c r="G847" s="159">
        <f t="shared" si="26"/>
        <v>2.8444444444444446</v>
      </c>
      <c r="H847" s="160">
        <f t="shared" si="27"/>
        <v>0.27805118110236238</v>
      </c>
      <c r="I847" s="168"/>
      <c r="J847" s="168"/>
      <c r="K847" s="168"/>
      <c r="L847" s="168"/>
    </row>
    <row r="848" spans="1:12" x14ac:dyDescent="0.25">
      <c r="A848" s="131" t="s">
        <v>177</v>
      </c>
      <c r="B848" s="52" t="s">
        <v>178</v>
      </c>
      <c r="C848" s="166">
        <v>1</v>
      </c>
      <c r="D848" s="107" t="s">
        <v>13</v>
      </c>
      <c r="E848" s="166">
        <v>3</v>
      </c>
      <c r="F848" s="106" t="s">
        <v>5784</v>
      </c>
      <c r="G848" s="159">
        <f t="shared" si="26"/>
        <v>2.8444444444444446</v>
      </c>
      <c r="H848" s="160">
        <f t="shared" si="27"/>
        <v>0.27805118110236238</v>
      </c>
      <c r="I848" s="168"/>
      <c r="J848" s="168"/>
      <c r="K848" s="168"/>
      <c r="L848" s="168"/>
    </row>
    <row r="849" spans="1:12" x14ac:dyDescent="0.25">
      <c r="A849" s="131" t="s">
        <v>232</v>
      </c>
      <c r="B849" s="52" t="s">
        <v>233</v>
      </c>
      <c r="C849" s="166">
        <v>1</v>
      </c>
      <c r="D849" s="107" t="s">
        <v>13</v>
      </c>
      <c r="E849" s="166">
        <v>3</v>
      </c>
      <c r="F849" s="106" t="s">
        <v>4970</v>
      </c>
      <c r="G849" s="159">
        <f t="shared" si="26"/>
        <v>2.8444444444444446</v>
      </c>
      <c r="H849" s="160">
        <f t="shared" si="27"/>
        <v>0.27805118110236238</v>
      </c>
      <c r="I849" s="168"/>
      <c r="J849" s="168"/>
      <c r="K849" s="168"/>
      <c r="L849" s="168"/>
    </row>
    <row r="850" spans="1:12" x14ac:dyDescent="0.25">
      <c r="A850" s="131" t="s">
        <v>406</v>
      </c>
      <c r="B850" s="52" t="s">
        <v>407</v>
      </c>
      <c r="C850" s="166">
        <v>1</v>
      </c>
      <c r="D850" s="107" t="s">
        <v>13</v>
      </c>
      <c r="E850" s="166">
        <v>3</v>
      </c>
      <c r="F850" s="106" t="s">
        <v>4970</v>
      </c>
      <c r="G850" s="159">
        <f t="shared" si="26"/>
        <v>2.8444444444444446</v>
      </c>
      <c r="H850" s="160">
        <f t="shared" si="27"/>
        <v>0.27805118110236238</v>
      </c>
      <c r="I850" s="168"/>
      <c r="J850" s="168"/>
      <c r="K850" s="168"/>
      <c r="L850" s="168"/>
    </row>
    <row r="851" spans="1:12" x14ac:dyDescent="0.25">
      <c r="A851" s="131" t="s">
        <v>449</v>
      </c>
      <c r="B851" s="52" t="s">
        <v>450</v>
      </c>
      <c r="C851" s="166">
        <v>1</v>
      </c>
      <c r="D851" s="107" t="s">
        <v>13</v>
      </c>
      <c r="E851" s="166">
        <v>3</v>
      </c>
      <c r="F851" s="106" t="s">
        <v>5075</v>
      </c>
      <c r="G851" s="159">
        <f t="shared" si="26"/>
        <v>2.8444444444444446</v>
      </c>
      <c r="H851" s="160">
        <f t="shared" si="27"/>
        <v>0.27805118110236238</v>
      </c>
      <c r="I851" s="168"/>
      <c r="J851" s="168"/>
      <c r="K851" s="168"/>
      <c r="L851" s="168"/>
    </row>
    <row r="852" spans="1:12" x14ac:dyDescent="0.25">
      <c r="A852" s="131" t="s">
        <v>451</v>
      </c>
      <c r="B852" s="52" t="s">
        <v>452</v>
      </c>
      <c r="C852" s="166">
        <v>1</v>
      </c>
      <c r="D852" s="107" t="s">
        <v>13</v>
      </c>
      <c r="E852" s="166">
        <v>3</v>
      </c>
      <c r="F852" s="106" t="s">
        <v>5075</v>
      </c>
      <c r="G852" s="159">
        <f t="shared" si="26"/>
        <v>2.8444444444444446</v>
      </c>
      <c r="H852" s="160">
        <f t="shared" si="27"/>
        <v>0.27805118110236238</v>
      </c>
      <c r="I852" s="168"/>
      <c r="J852" s="168"/>
      <c r="K852" s="168"/>
      <c r="L852" s="168"/>
    </row>
    <row r="853" spans="1:12" x14ac:dyDescent="0.25">
      <c r="A853" s="131" t="s">
        <v>453</v>
      </c>
      <c r="B853" s="52" t="s">
        <v>454</v>
      </c>
      <c r="C853" s="166">
        <v>1</v>
      </c>
      <c r="D853" s="107" t="s">
        <v>13</v>
      </c>
      <c r="E853" s="166">
        <v>3</v>
      </c>
      <c r="F853" s="106" t="s">
        <v>5075</v>
      </c>
      <c r="G853" s="159">
        <f t="shared" si="26"/>
        <v>2.8444444444444446</v>
      </c>
      <c r="H853" s="160">
        <f t="shared" si="27"/>
        <v>0.27805118110236238</v>
      </c>
      <c r="I853" s="168"/>
      <c r="J853" s="168"/>
      <c r="K853" s="168"/>
      <c r="L853" s="168"/>
    </row>
    <row r="854" spans="1:12" x14ac:dyDescent="0.25">
      <c r="A854" s="131" t="s">
        <v>486</v>
      </c>
      <c r="B854" s="52" t="s">
        <v>487</v>
      </c>
      <c r="C854" s="166">
        <v>1</v>
      </c>
      <c r="D854" s="107" t="s">
        <v>13</v>
      </c>
      <c r="E854" s="166">
        <v>3</v>
      </c>
      <c r="F854" s="106" t="s">
        <v>5800</v>
      </c>
      <c r="G854" s="159">
        <f t="shared" si="26"/>
        <v>2.8444444444444446</v>
      </c>
      <c r="H854" s="160">
        <f t="shared" si="27"/>
        <v>0.27805118110236238</v>
      </c>
      <c r="I854" s="168"/>
      <c r="J854" s="168"/>
      <c r="K854" s="168"/>
      <c r="L854" s="168"/>
    </row>
    <row r="855" spans="1:12" x14ac:dyDescent="0.25">
      <c r="A855" s="131" t="s">
        <v>535</v>
      </c>
      <c r="B855" s="52" t="s">
        <v>536</v>
      </c>
      <c r="C855" s="166">
        <v>1</v>
      </c>
      <c r="D855" s="107" t="s">
        <v>13</v>
      </c>
      <c r="E855" s="166">
        <v>3</v>
      </c>
      <c r="F855" s="106" t="s">
        <v>5803</v>
      </c>
      <c r="G855" s="159">
        <f t="shared" si="26"/>
        <v>2.8444444444444446</v>
      </c>
      <c r="H855" s="160">
        <f t="shared" si="27"/>
        <v>0.27805118110236238</v>
      </c>
      <c r="I855" s="168"/>
      <c r="J855" s="168"/>
      <c r="K855" s="168"/>
      <c r="L855" s="168"/>
    </row>
    <row r="856" spans="1:12" x14ac:dyDescent="0.25">
      <c r="A856" s="131" t="s">
        <v>565</v>
      </c>
      <c r="B856" s="52" t="s">
        <v>566</v>
      </c>
      <c r="C856" s="166">
        <v>1</v>
      </c>
      <c r="D856" s="107" t="s">
        <v>13</v>
      </c>
      <c r="E856" s="166">
        <v>3</v>
      </c>
      <c r="F856" s="106" t="s">
        <v>5803</v>
      </c>
      <c r="G856" s="159">
        <f t="shared" si="26"/>
        <v>2.8444444444444446</v>
      </c>
      <c r="H856" s="160">
        <f t="shared" si="27"/>
        <v>0.27805118110236238</v>
      </c>
      <c r="I856" s="168"/>
      <c r="J856" s="168"/>
      <c r="K856" s="168"/>
      <c r="L856" s="168"/>
    </row>
    <row r="857" spans="1:12" x14ac:dyDescent="0.25">
      <c r="A857" s="131" t="s">
        <v>667</v>
      </c>
      <c r="B857" s="52" t="s">
        <v>668</v>
      </c>
      <c r="C857" s="166">
        <v>1</v>
      </c>
      <c r="D857" s="107" t="s">
        <v>13</v>
      </c>
      <c r="E857" s="166">
        <v>3</v>
      </c>
      <c r="F857" s="106" t="s">
        <v>5144</v>
      </c>
      <c r="G857" s="159">
        <f t="shared" si="26"/>
        <v>2.8444444444444446</v>
      </c>
      <c r="H857" s="160">
        <f t="shared" si="27"/>
        <v>0.27805118110236238</v>
      </c>
      <c r="I857" s="168"/>
      <c r="J857" s="168"/>
      <c r="K857" s="168"/>
      <c r="L857" s="168"/>
    </row>
    <row r="858" spans="1:12" x14ac:dyDescent="0.25">
      <c r="A858" s="131" t="s">
        <v>726</v>
      </c>
      <c r="B858" s="52" t="s">
        <v>727</v>
      </c>
      <c r="C858" s="166">
        <v>1</v>
      </c>
      <c r="D858" s="107" t="s">
        <v>13</v>
      </c>
      <c r="E858" s="166">
        <v>3</v>
      </c>
      <c r="F858" s="106" t="s">
        <v>5810</v>
      </c>
      <c r="G858" s="159">
        <f t="shared" si="26"/>
        <v>2.8444444444444446</v>
      </c>
      <c r="H858" s="160">
        <f t="shared" si="27"/>
        <v>0.27805118110236238</v>
      </c>
      <c r="I858" s="168"/>
      <c r="J858" s="168"/>
      <c r="K858" s="168"/>
      <c r="L858" s="168"/>
    </row>
    <row r="859" spans="1:12" x14ac:dyDescent="0.25">
      <c r="A859" s="131" t="s">
        <v>796</v>
      </c>
      <c r="B859" s="52" t="s">
        <v>797</v>
      </c>
      <c r="C859" s="166">
        <v>1</v>
      </c>
      <c r="D859" s="107" t="s">
        <v>13</v>
      </c>
      <c r="E859" s="166">
        <v>3</v>
      </c>
      <c r="F859" s="106" t="s">
        <v>5205</v>
      </c>
      <c r="G859" s="159">
        <f t="shared" si="26"/>
        <v>2.8444444444444446</v>
      </c>
      <c r="H859" s="160">
        <f t="shared" si="27"/>
        <v>0.27805118110236238</v>
      </c>
      <c r="I859" s="168"/>
      <c r="J859" s="168"/>
      <c r="K859" s="168"/>
      <c r="L859" s="168"/>
    </row>
    <row r="860" spans="1:12" x14ac:dyDescent="0.25">
      <c r="A860" s="131" t="s">
        <v>898</v>
      </c>
      <c r="B860" s="52" t="s">
        <v>899</v>
      </c>
      <c r="C860" s="166">
        <v>1</v>
      </c>
      <c r="D860" s="107" t="s">
        <v>13</v>
      </c>
      <c r="E860" s="166">
        <v>3</v>
      </c>
      <c r="F860" s="106" t="s">
        <v>5247</v>
      </c>
      <c r="G860" s="159">
        <f t="shared" si="26"/>
        <v>2.8444444444444446</v>
      </c>
      <c r="H860" s="160">
        <f t="shared" si="27"/>
        <v>0.27805118110236238</v>
      </c>
      <c r="I860" s="168"/>
      <c r="J860" s="168"/>
      <c r="K860" s="168"/>
      <c r="L860" s="168"/>
    </row>
    <row r="861" spans="1:12" x14ac:dyDescent="0.25">
      <c r="A861" s="131" t="s">
        <v>900</v>
      </c>
      <c r="B861" s="52" t="s">
        <v>901</v>
      </c>
      <c r="C861" s="166">
        <v>1</v>
      </c>
      <c r="D861" s="107" t="s">
        <v>13</v>
      </c>
      <c r="E861" s="166">
        <v>3</v>
      </c>
      <c r="F861" s="106" t="s">
        <v>5247</v>
      </c>
      <c r="G861" s="159">
        <f t="shared" si="26"/>
        <v>2.8444444444444446</v>
      </c>
      <c r="H861" s="160">
        <f t="shared" si="27"/>
        <v>0.27805118110236238</v>
      </c>
      <c r="I861" s="168"/>
      <c r="J861" s="168"/>
      <c r="K861" s="168"/>
      <c r="L861" s="168"/>
    </row>
    <row r="862" spans="1:12" x14ac:dyDescent="0.25">
      <c r="A862" s="131" t="s">
        <v>955</v>
      </c>
      <c r="B862" s="52" t="s">
        <v>956</v>
      </c>
      <c r="C862" s="166">
        <v>1</v>
      </c>
      <c r="D862" s="107" t="s">
        <v>13</v>
      </c>
      <c r="E862" s="166">
        <v>3</v>
      </c>
      <c r="F862" s="106" t="s">
        <v>5817</v>
      </c>
      <c r="G862" s="159">
        <f t="shared" si="26"/>
        <v>2.8444444444444446</v>
      </c>
      <c r="H862" s="160">
        <f t="shared" si="27"/>
        <v>0.27805118110236238</v>
      </c>
      <c r="I862" s="168"/>
      <c r="J862" s="168"/>
      <c r="K862" s="168"/>
      <c r="L862" s="168"/>
    </row>
    <row r="863" spans="1:12" x14ac:dyDescent="0.25">
      <c r="A863" s="131" t="s">
        <v>957</v>
      </c>
      <c r="B863" s="52" t="s">
        <v>958</v>
      </c>
      <c r="C863" s="166">
        <v>1</v>
      </c>
      <c r="D863" s="107" t="s">
        <v>13</v>
      </c>
      <c r="E863" s="166">
        <v>3</v>
      </c>
      <c r="F863" s="106" t="s">
        <v>5817</v>
      </c>
      <c r="G863" s="159">
        <f t="shared" si="26"/>
        <v>2.8444444444444446</v>
      </c>
      <c r="H863" s="160">
        <f t="shared" si="27"/>
        <v>0.27805118110236238</v>
      </c>
      <c r="I863" s="168"/>
      <c r="J863" s="168"/>
      <c r="K863" s="168"/>
      <c r="L863" s="168"/>
    </row>
    <row r="864" spans="1:12" x14ac:dyDescent="0.25">
      <c r="A864" s="131" t="s">
        <v>961</v>
      </c>
      <c r="B864" s="52" t="s">
        <v>962</v>
      </c>
      <c r="C864" s="166">
        <v>1</v>
      </c>
      <c r="D864" s="107" t="s">
        <v>13</v>
      </c>
      <c r="E864" s="166">
        <v>3</v>
      </c>
      <c r="F864" s="106" t="s">
        <v>5817</v>
      </c>
      <c r="G864" s="159">
        <f t="shared" si="26"/>
        <v>2.8444444444444446</v>
      </c>
      <c r="H864" s="160">
        <f t="shared" si="27"/>
        <v>0.27805118110236238</v>
      </c>
      <c r="I864" s="168"/>
      <c r="J864" s="168"/>
      <c r="K864" s="168"/>
      <c r="L864" s="168"/>
    </row>
    <row r="865" spans="1:12" x14ac:dyDescent="0.25">
      <c r="A865" s="131" t="s">
        <v>989</v>
      </c>
      <c r="B865" s="52" t="s">
        <v>990</v>
      </c>
      <c r="C865" s="166">
        <v>1</v>
      </c>
      <c r="D865" s="107" t="s">
        <v>13</v>
      </c>
      <c r="E865" s="166">
        <v>3</v>
      </c>
      <c r="F865" s="106" t="s">
        <v>5819</v>
      </c>
      <c r="G865" s="159">
        <f t="shared" si="26"/>
        <v>2.8444444444444446</v>
      </c>
      <c r="H865" s="160">
        <f t="shared" si="27"/>
        <v>0.27805118110236238</v>
      </c>
      <c r="I865" s="168"/>
      <c r="J865" s="168"/>
      <c r="K865" s="168"/>
      <c r="L865" s="168"/>
    </row>
    <row r="866" spans="1:12" x14ac:dyDescent="0.25">
      <c r="A866" s="131" t="s">
        <v>1051</v>
      </c>
      <c r="B866" s="52" t="s">
        <v>1052</v>
      </c>
      <c r="C866" s="166">
        <v>1</v>
      </c>
      <c r="D866" s="107" t="s">
        <v>13</v>
      </c>
      <c r="E866" s="166">
        <v>3</v>
      </c>
      <c r="F866" s="106" t="s">
        <v>5304</v>
      </c>
      <c r="G866" s="159">
        <f t="shared" si="26"/>
        <v>2.8444444444444446</v>
      </c>
      <c r="H866" s="160">
        <f t="shared" si="27"/>
        <v>0.27805118110236238</v>
      </c>
      <c r="I866" s="168"/>
      <c r="J866" s="168"/>
      <c r="K866" s="168"/>
      <c r="L866" s="168"/>
    </row>
    <row r="867" spans="1:12" x14ac:dyDescent="0.25">
      <c r="A867" s="131" t="s">
        <v>1063</v>
      </c>
      <c r="B867" s="52" t="s">
        <v>1064</v>
      </c>
      <c r="C867" s="166">
        <v>1</v>
      </c>
      <c r="D867" s="107" t="s">
        <v>13</v>
      </c>
      <c r="E867" s="166">
        <v>3</v>
      </c>
      <c r="F867" s="106" t="s">
        <v>5306</v>
      </c>
      <c r="G867" s="159">
        <f t="shared" si="26"/>
        <v>2.8444444444444446</v>
      </c>
      <c r="H867" s="160">
        <f t="shared" si="27"/>
        <v>0.27805118110236238</v>
      </c>
      <c r="I867" s="168"/>
      <c r="J867" s="168"/>
      <c r="K867" s="168"/>
      <c r="L867" s="168"/>
    </row>
    <row r="868" spans="1:12" x14ac:dyDescent="0.25">
      <c r="A868" s="131" t="s">
        <v>1522</v>
      </c>
      <c r="B868" s="52" t="s">
        <v>1523</v>
      </c>
      <c r="C868" s="166">
        <v>1</v>
      </c>
      <c r="D868" s="107" t="s">
        <v>13</v>
      </c>
      <c r="E868" s="166">
        <v>3</v>
      </c>
      <c r="F868" s="106" t="s">
        <v>5470</v>
      </c>
      <c r="G868" s="159">
        <f t="shared" si="26"/>
        <v>2.8444444444444446</v>
      </c>
      <c r="H868" s="160">
        <f t="shared" si="27"/>
        <v>0.27805118110236238</v>
      </c>
      <c r="I868" s="168"/>
      <c r="J868" s="168"/>
      <c r="K868" s="168"/>
      <c r="L868" s="168"/>
    </row>
    <row r="869" spans="1:12" x14ac:dyDescent="0.25">
      <c r="A869" s="131" t="s">
        <v>1680</v>
      </c>
      <c r="B869" s="52" t="s">
        <v>1681</v>
      </c>
      <c r="C869" s="166">
        <v>1</v>
      </c>
      <c r="D869" s="107" t="s">
        <v>13</v>
      </c>
      <c r="E869" s="166">
        <v>3</v>
      </c>
      <c r="F869" s="106" t="s">
        <v>5830</v>
      </c>
      <c r="G869" s="159">
        <f t="shared" si="26"/>
        <v>2.8444444444444446</v>
      </c>
      <c r="H869" s="160">
        <f t="shared" si="27"/>
        <v>0.27805118110236238</v>
      </c>
      <c r="I869" s="168"/>
      <c r="J869" s="168"/>
      <c r="K869" s="168"/>
      <c r="L869" s="168"/>
    </row>
    <row r="870" spans="1:12" x14ac:dyDescent="0.25">
      <c r="A870" s="131" t="s">
        <v>1705</v>
      </c>
      <c r="B870" s="52" t="s">
        <v>1706</v>
      </c>
      <c r="C870" s="166">
        <v>1</v>
      </c>
      <c r="D870" s="107" t="s">
        <v>13</v>
      </c>
      <c r="E870" s="166">
        <v>3</v>
      </c>
      <c r="F870" s="106" t="s">
        <v>5549</v>
      </c>
      <c r="G870" s="159">
        <f t="shared" si="26"/>
        <v>2.8444444444444446</v>
      </c>
      <c r="H870" s="160">
        <f t="shared" si="27"/>
        <v>0.27805118110236238</v>
      </c>
      <c r="I870" s="168"/>
      <c r="J870" s="168"/>
      <c r="K870" s="168"/>
      <c r="L870" s="168"/>
    </row>
    <row r="871" spans="1:12" x14ac:dyDescent="0.25">
      <c r="A871" s="131" t="s">
        <v>1751</v>
      </c>
      <c r="B871" s="52" t="s">
        <v>1752</v>
      </c>
      <c r="C871" s="166">
        <v>1</v>
      </c>
      <c r="D871" s="107" t="s">
        <v>13</v>
      </c>
      <c r="E871" s="166">
        <v>3</v>
      </c>
      <c r="F871" s="106" t="s">
        <v>5562</v>
      </c>
      <c r="G871" s="159">
        <f t="shared" si="26"/>
        <v>2.8444444444444446</v>
      </c>
      <c r="H871" s="160">
        <f t="shared" si="27"/>
        <v>0.27805118110236238</v>
      </c>
      <c r="I871" s="168"/>
      <c r="J871" s="168"/>
      <c r="K871" s="168"/>
      <c r="L871" s="168"/>
    </row>
    <row r="872" spans="1:12" x14ac:dyDescent="0.25">
      <c r="A872" s="131" t="s">
        <v>1846</v>
      </c>
      <c r="B872" s="52" t="s">
        <v>1847</v>
      </c>
      <c r="C872" s="166">
        <v>1</v>
      </c>
      <c r="D872" s="107" t="s">
        <v>13</v>
      </c>
      <c r="E872" s="166">
        <v>3</v>
      </c>
      <c r="F872" s="106" t="s">
        <v>5832</v>
      </c>
      <c r="G872" s="159">
        <f t="shared" si="26"/>
        <v>2.8444444444444446</v>
      </c>
      <c r="H872" s="160">
        <f t="shared" si="27"/>
        <v>0.27805118110236238</v>
      </c>
      <c r="I872" s="168"/>
      <c r="J872" s="168"/>
      <c r="K872" s="168"/>
      <c r="L872" s="168"/>
    </row>
    <row r="873" spans="1:12" x14ac:dyDescent="0.25">
      <c r="A873" s="131" t="s">
        <v>1848</v>
      </c>
      <c r="B873" s="52" t="s">
        <v>1849</v>
      </c>
      <c r="C873" s="166">
        <v>1</v>
      </c>
      <c r="D873" s="107" t="s">
        <v>13</v>
      </c>
      <c r="E873" s="166">
        <v>3</v>
      </c>
      <c r="F873" s="106" t="s">
        <v>5832</v>
      </c>
      <c r="G873" s="159">
        <f t="shared" si="26"/>
        <v>2.8444444444444446</v>
      </c>
      <c r="H873" s="160">
        <f t="shared" si="27"/>
        <v>0.27805118110236238</v>
      </c>
      <c r="I873" s="168"/>
      <c r="J873" s="168"/>
      <c r="K873" s="168"/>
      <c r="L873" s="168"/>
    </row>
    <row r="874" spans="1:12" x14ac:dyDescent="0.25">
      <c r="A874" s="131" t="s">
        <v>1884</v>
      </c>
      <c r="B874" s="52" t="s">
        <v>1885</v>
      </c>
      <c r="C874" s="166">
        <v>1</v>
      </c>
      <c r="D874" s="107" t="s">
        <v>13</v>
      </c>
      <c r="E874" s="166">
        <v>3</v>
      </c>
      <c r="F874" s="106" t="s">
        <v>5593</v>
      </c>
      <c r="G874" s="159">
        <f t="shared" si="26"/>
        <v>2.8444444444444446</v>
      </c>
      <c r="H874" s="160">
        <f t="shared" si="27"/>
        <v>0.27805118110236238</v>
      </c>
      <c r="I874" s="168"/>
      <c r="J874" s="168"/>
      <c r="K874" s="168"/>
      <c r="L874" s="168"/>
    </row>
    <row r="875" spans="1:12" x14ac:dyDescent="0.25">
      <c r="A875" s="131" t="s">
        <v>2180</v>
      </c>
      <c r="B875" s="52" t="s">
        <v>2181</v>
      </c>
      <c r="C875" s="166">
        <v>1</v>
      </c>
      <c r="D875" s="107" t="s">
        <v>13</v>
      </c>
      <c r="E875" s="166">
        <v>3</v>
      </c>
      <c r="F875" s="106" t="s">
        <v>5843</v>
      </c>
      <c r="G875" s="159">
        <f t="shared" si="26"/>
        <v>2.8444444444444446</v>
      </c>
      <c r="H875" s="160">
        <f t="shared" si="27"/>
        <v>0.27805118110236238</v>
      </c>
      <c r="I875" s="168"/>
      <c r="J875" s="168"/>
      <c r="K875" s="168"/>
      <c r="L875" s="168"/>
    </row>
    <row r="876" spans="1:12" x14ac:dyDescent="0.25">
      <c r="A876" s="131" t="s">
        <v>2279</v>
      </c>
      <c r="B876" s="52" t="s">
        <v>2280</v>
      </c>
      <c r="C876" s="166">
        <v>1</v>
      </c>
      <c r="D876" s="107" t="s">
        <v>13</v>
      </c>
      <c r="E876" s="166">
        <v>3</v>
      </c>
      <c r="F876" s="106" t="s">
        <v>4970</v>
      </c>
      <c r="G876" s="159">
        <f t="shared" si="26"/>
        <v>2.8444444444444446</v>
      </c>
      <c r="H876" s="160">
        <f t="shared" si="27"/>
        <v>0.27805118110236238</v>
      </c>
      <c r="I876" s="168"/>
      <c r="J876" s="168"/>
      <c r="K876" s="168"/>
      <c r="L876" s="168"/>
    </row>
    <row r="877" spans="1:12" x14ac:dyDescent="0.25">
      <c r="A877" s="131" t="s">
        <v>2353</v>
      </c>
      <c r="B877" s="52" t="s">
        <v>2354</v>
      </c>
      <c r="C877" s="166">
        <v>1</v>
      </c>
      <c r="D877" s="107" t="s">
        <v>13</v>
      </c>
      <c r="E877" s="166">
        <v>3</v>
      </c>
      <c r="F877" s="106" t="s">
        <v>4970</v>
      </c>
      <c r="G877" s="159">
        <f t="shared" si="26"/>
        <v>2.8444444444444446</v>
      </c>
      <c r="H877" s="160">
        <f t="shared" si="27"/>
        <v>0.27805118110236238</v>
      </c>
      <c r="I877" s="168"/>
      <c r="J877" s="168"/>
      <c r="K877" s="168"/>
      <c r="L877" s="168"/>
    </row>
    <row r="878" spans="1:12" x14ac:dyDescent="0.25">
      <c r="A878" s="131" t="s">
        <v>2473</v>
      </c>
      <c r="B878" s="52" t="s">
        <v>2474</v>
      </c>
      <c r="C878" s="166">
        <v>1</v>
      </c>
      <c r="D878" s="107" t="s">
        <v>13</v>
      </c>
      <c r="E878" s="166">
        <v>3</v>
      </c>
      <c r="F878" s="106" t="s">
        <v>5817</v>
      </c>
      <c r="G878" s="159">
        <f t="shared" si="26"/>
        <v>2.8444444444444446</v>
      </c>
      <c r="H878" s="160">
        <f t="shared" si="27"/>
        <v>0.27805118110236238</v>
      </c>
      <c r="I878" s="168"/>
      <c r="J878" s="168"/>
      <c r="K878" s="168"/>
      <c r="L878" s="168"/>
    </row>
    <row r="879" spans="1:12" x14ac:dyDescent="0.25">
      <c r="A879" s="131" t="s">
        <v>637</v>
      </c>
      <c r="B879" s="52" t="s">
        <v>638</v>
      </c>
      <c r="C879" s="166">
        <v>13</v>
      </c>
      <c r="D879" s="107" t="s">
        <v>639</v>
      </c>
      <c r="E879" s="166">
        <v>106</v>
      </c>
      <c r="F879" s="106" t="s">
        <v>5128</v>
      </c>
      <c r="G879" s="159">
        <f t="shared" si="26"/>
        <v>1.0465408805031446</v>
      </c>
      <c r="H879" s="160">
        <f t="shared" si="27"/>
        <v>0.27813218093017916</v>
      </c>
      <c r="I879" s="168"/>
      <c r="J879" s="168"/>
      <c r="K879" s="168"/>
      <c r="L879" s="168"/>
    </row>
    <row r="880" spans="1:12" x14ac:dyDescent="0.25">
      <c r="A880" s="131" t="s">
        <v>4</v>
      </c>
      <c r="B880" s="52" t="s">
        <v>5</v>
      </c>
      <c r="C880" s="166">
        <v>2</v>
      </c>
      <c r="D880" s="107" t="s">
        <v>6</v>
      </c>
      <c r="E880" s="166">
        <v>21</v>
      </c>
      <c r="F880" s="106" t="s">
        <v>4846</v>
      </c>
      <c r="G880" s="159">
        <f t="shared" si="26"/>
        <v>0.8126984126984127</v>
      </c>
      <c r="H880" s="160">
        <f t="shared" si="27"/>
        <v>0.28781569980202293</v>
      </c>
      <c r="I880" s="168"/>
      <c r="J880" s="168"/>
      <c r="K880" s="168"/>
      <c r="L880" s="168"/>
    </row>
    <row r="881" spans="1:12" x14ac:dyDescent="0.25">
      <c r="A881" s="131" t="s">
        <v>7</v>
      </c>
      <c r="B881" s="52" t="s">
        <v>8</v>
      </c>
      <c r="C881" s="166">
        <v>2</v>
      </c>
      <c r="D881" s="107" t="s">
        <v>6</v>
      </c>
      <c r="E881" s="166">
        <v>21</v>
      </c>
      <c r="F881" s="106" t="s">
        <v>4846</v>
      </c>
      <c r="G881" s="159">
        <f t="shared" si="26"/>
        <v>0.8126984126984127</v>
      </c>
      <c r="H881" s="160">
        <f t="shared" si="27"/>
        <v>0.28781569980202293</v>
      </c>
      <c r="I881" s="168"/>
      <c r="J881" s="168"/>
      <c r="K881" s="168"/>
      <c r="L881" s="168"/>
    </row>
    <row r="882" spans="1:12" x14ac:dyDescent="0.25">
      <c r="A882" s="131" t="s">
        <v>293</v>
      </c>
      <c r="B882" s="52" t="s">
        <v>294</v>
      </c>
      <c r="C882" s="166">
        <v>2</v>
      </c>
      <c r="D882" s="107" t="s">
        <v>213</v>
      </c>
      <c r="E882" s="166">
        <v>21</v>
      </c>
      <c r="F882" s="106" t="s">
        <v>5011</v>
      </c>
      <c r="G882" s="159">
        <f t="shared" si="26"/>
        <v>0.8126984126984127</v>
      </c>
      <c r="H882" s="160">
        <f t="shared" si="27"/>
        <v>0.28781569980202293</v>
      </c>
      <c r="I882" s="168"/>
      <c r="J882" s="168"/>
      <c r="K882" s="168"/>
      <c r="L882" s="168"/>
    </row>
    <row r="883" spans="1:12" x14ac:dyDescent="0.25">
      <c r="A883" s="131" t="s">
        <v>938</v>
      </c>
      <c r="B883" s="52" t="s">
        <v>939</v>
      </c>
      <c r="C883" s="166">
        <v>2</v>
      </c>
      <c r="D883" s="107" t="s">
        <v>213</v>
      </c>
      <c r="E883" s="166">
        <v>21</v>
      </c>
      <c r="F883" s="106" t="s">
        <v>5011</v>
      </c>
      <c r="G883" s="159">
        <f t="shared" si="26"/>
        <v>0.8126984126984127</v>
      </c>
      <c r="H883" s="160">
        <f t="shared" si="27"/>
        <v>0.28781569980202293</v>
      </c>
      <c r="I883" s="168"/>
      <c r="J883" s="168"/>
      <c r="K883" s="168"/>
      <c r="L883" s="168"/>
    </row>
    <row r="884" spans="1:12" x14ac:dyDescent="0.25">
      <c r="A884" s="131" t="s">
        <v>116</v>
      </c>
      <c r="B884" s="52" t="s">
        <v>117</v>
      </c>
      <c r="C884" s="166">
        <v>2</v>
      </c>
      <c r="D884" s="107" t="s">
        <v>5783</v>
      </c>
      <c r="E884" s="166">
        <v>13</v>
      </c>
      <c r="F884" s="106" t="s">
        <v>4900</v>
      </c>
      <c r="G884" s="159">
        <f t="shared" si="26"/>
        <v>1.3128205128205128</v>
      </c>
      <c r="H884" s="160">
        <f t="shared" si="27"/>
        <v>0.28834038561772363</v>
      </c>
      <c r="I884" s="168"/>
      <c r="J884" s="168"/>
      <c r="K884" s="168"/>
      <c r="L884" s="168"/>
    </row>
    <row r="885" spans="1:12" x14ac:dyDescent="0.25">
      <c r="A885" s="131" t="s">
        <v>2321</v>
      </c>
      <c r="B885" s="52" t="s">
        <v>2322</v>
      </c>
      <c r="C885" s="166">
        <v>2</v>
      </c>
      <c r="D885" s="107" t="s">
        <v>789</v>
      </c>
      <c r="E885" s="166">
        <v>13</v>
      </c>
      <c r="F885" s="106" t="s">
        <v>5731</v>
      </c>
      <c r="G885" s="159">
        <f t="shared" si="26"/>
        <v>1.3128205128205128</v>
      </c>
      <c r="H885" s="160">
        <f t="shared" si="27"/>
        <v>0.28834038561772363</v>
      </c>
      <c r="I885" s="168"/>
      <c r="J885" s="168"/>
      <c r="K885" s="168"/>
      <c r="L885" s="168"/>
    </row>
    <row r="886" spans="1:12" x14ac:dyDescent="0.25">
      <c r="A886" s="131" t="s">
        <v>1721</v>
      </c>
      <c r="B886" s="52" t="s">
        <v>1722</v>
      </c>
      <c r="C886" s="166">
        <v>2</v>
      </c>
      <c r="D886" s="107" t="s">
        <v>103</v>
      </c>
      <c r="E886" s="166">
        <v>13</v>
      </c>
      <c r="F886" s="106" t="s">
        <v>5556</v>
      </c>
      <c r="G886" s="159">
        <f t="shared" si="26"/>
        <v>1.3128205128205128</v>
      </c>
      <c r="H886" s="160">
        <f t="shared" si="27"/>
        <v>0.28834038561772363</v>
      </c>
      <c r="I886" s="168"/>
      <c r="J886" s="168"/>
      <c r="K886" s="168"/>
      <c r="L886" s="168"/>
    </row>
    <row r="887" spans="1:12" x14ac:dyDescent="0.25">
      <c r="A887" s="131" t="s">
        <v>334</v>
      </c>
      <c r="B887" s="52" t="s">
        <v>335</v>
      </c>
      <c r="C887" s="166">
        <v>2</v>
      </c>
      <c r="D887" s="107" t="s">
        <v>336</v>
      </c>
      <c r="E887" s="166">
        <v>13</v>
      </c>
      <c r="F887" s="106" t="s">
        <v>5028</v>
      </c>
      <c r="G887" s="159">
        <f t="shared" si="26"/>
        <v>1.3128205128205128</v>
      </c>
      <c r="H887" s="160">
        <f t="shared" si="27"/>
        <v>0.28834038561772363</v>
      </c>
      <c r="I887" s="168"/>
      <c r="J887" s="168"/>
      <c r="K887" s="168"/>
      <c r="L887" s="168"/>
    </row>
    <row r="888" spans="1:12" x14ac:dyDescent="0.25">
      <c r="A888" s="131" t="s">
        <v>429</v>
      </c>
      <c r="B888" s="52" t="s">
        <v>430</v>
      </c>
      <c r="C888" s="166">
        <v>2</v>
      </c>
      <c r="D888" s="107" t="s">
        <v>6</v>
      </c>
      <c r="E888" s="166">
        <v>13</v>
      </c>
      <c r="F888" s="106" t="s">
        <v>5068</v>
      </c>
      <c r="G888" s="159">
        <f t="shared" si="26"/>
        <v>1.3128205128205128</v>
      </c>
      <c r="H888" s="160">
        <f t="shared" si="27"/>
        <v>0.28834038561772363</v>
      </c>
      <c r="I888" s="168"/>
      <c r="J888" s="168"/>
      <c r="K888" s="168"/>
      <c r="L888" s="168"/>
    </row>
    <row r="889" spans="1:12" x14ac:dyDescent="0.25">
      <c r="A889" s="131" t="s">
        <v>1171</v>
      </c>
      <c r="B889" s="52" t="s">
        <v>1172</v>
      </c>
      <c r="C889" s="166">
        <v>2</v>
      </c>
      <c r="D889" s="107" t="s">
        <v>1146</v>
      </c>
      <c r="E889" s="166">
        <v>13</v>
      </c>
      <c r="F889" s="106" t="s">
        <v>5347</v>
      </c>
      <c r="G889" s="159">
        <f t="shared" si="26"/>
        <v>1.3128205128205128</v>
      </c>
      <c r="H889" s="160">
        <f t="shared" si="27"/>
        <v>0.28834038561772363</v>
      </c>
      <c r="I889" s="168"/>
      <c r="J889" s="168"/>
      <c r="K889" s="168"/>
      <c r="L889" s="168"/>
    </row>
    <row r="890" spans="1:12" x14ac:dyDescent="0.25">
      <c r="A890" s="131" t="s">
        <v>211</v>
      </c>
      <c r="B890" s="52" t="s">
        <v>212</v>
      </c>
      <c r="C890" s="166">
        <v>2</v>
      </c>
      <c r="D890" s="107" t="s">
        <v>213</v>
      </c>
      <c r="E890" s="166">
        <v>13</v>
      </c>
      <c r="F890" s="106" t="s">
        <v>4958</v>
      </c>
      <c r="G890" s="159">
        <f t="shared" si="26"/>
        <v>1.3128205128205128</v>
      </c>
      <c r="H890" s="160">
        <f t="shared" si="27"/>
        <v>0.28834038561772363</v>
      </c>
      <c r="I890" s="168"/>
      <c r="J890" s="168"/>
      <c r="K890" s="168"/>
      <c r="L890" s="168"/>
    </row>
    <row r="891" spans="1:12" x14ac:dyDescent="0.25">
      <c r="A891" s="131" t="s">
        <v>1782</v>
      </c>
      <c r="B891" s="52" t="s">
        <v>1783</v>
      </c>
      <c r="C891" s="166">
        <v>2</v>
      </c>
      <c r="D891" s="107" t="s">
        <v>213</v>
      </c>
      <c r="E891" s="166">
        <v>13</v>
      </c>
      <c r="F891" s="106" t="s">
        <v>5570</v>
      </c>
      <c r="G891" s="159">
        <f t="shared" si="26"/>
        <v>1.3128205128205128</v>
      </c>
      <c r="H891" s="160">
        <f t="shared" si="27"/>
        <v>0.28834038561772363</v>
      </c>
      <c r="I891" s="168"/>
      <c r="J891" s="168"/>
      <c r="K891" s="168"/>
      <c r="L891" s="168"/>
    </row>
    <row r="892" spans="1:12" x14ac:dyDescent="0.25">
      <c r="A892" s="131" t="s">
        <v>1784</v>
      </c>
      <c r="B892" s="52" t="s">
        <v>1785</v>
      </c>
      <c r="C892" s="166">
        <v>2</v>
      </c>
      <c r="D892" s="107" t="s">
        <v>213</v>
      </c>
      <c r="E892" s="166">
        <v>13</v>
      </c>
      <c r="F892" s="106" t="s">
        <v>5570</v>
      </c>
      <c r="G892" s="159">
        <f t="shared" si="26"/>
        <v>1.3128205128205128</v>
      </c>
      <c r="H892" s="160">
        <f t="shared" si="27"/>
        <v>0.28834038561772363</v>
      </c>
      <c r="I892" s="168"/>
      <c r="J892" s="168"/>
      <c r="K892" s="168"/>
      <c r="L892" s="168"/>
    </row>
    <row r="893" spans="1:12" x14ac:dyDescent="0.25">
      <c r="A893" s="131" t="s">
        <v>275</v>
      </c>
      <c r="B893" s="52" t="s">
        <v>276</v>
      </c>
      <c r="C893" s="166">
        <v>14</v>
      </c>
      <c r="D893" s="107" t="s">
        <v>5794</v>
      </c>
      <c r="E893" s="166">
        <v>112</v>
      </c>
      <c r="F893" s="106" t="s">
        <v>5002</v>
      </c>
      <c r="G893" s="159">
        <f t="shared" si="26"/>
        <v>1.0666666666666667</v>
      </c>
      <c r="H893" s="160">
        <f t="shared" si="27"/>
        <v>0.29085626588125091</v>
      </c>
      <c r="I893" s="168"/>
      <c r="J893" s="168"/>
      <c r="K893" s="168"/>
      <c r="L893" s="168"/>
    </row>
    <row r="894" spans="1:12" x14ac:dyDescent="0.25">
      <c r="A894" s="131" t="s">
        <v>749</v>
      </c>
      <c r="B894" s="52" t="s">
        <v>750</v>
      </c>
      <c r="C894" s="166">
        <v>1</v>
      </c>
      <c r="D894" s="107" t="s">
        <v>87</v>
      </c>
      <c r="E894" s="166">
        <v>16</v>
      </c>
      <c r="F894" s="106" t="s">
        <v>5185</v>
      </c>
      <c r="G894" s="159">
        <f t="shared" si="26"/>
        <v>0.53333333333333333</v>
      </c>
      <c r="H894" s="160">
        <f t="shared" si="27"/>
        <v>0.29085626588125091</v>
      </c>
      <c r="I894" s="168"/>
      <c r="J894" s="168"/>
      <c r="K894" s="168"/>
      <c r="L894" s="168"/>
    </row>
    <row r="895" spans="1:12" x14ac:dyDescent="0.25">
      <c r="A895" s="131" t="s">
        <v>2210</v>
      </c>
      <c r="B895" s="52" t="s">
        <v>2211</v>
      </c>
      <c r="C895" s="166">
        <v>2</v>
      </c>
      <c r="D895" s="107" t="s">
        <v>789</v>
      </c>
      <c r="E895" s="166">
        <v>20</v>
      </c>
      <c r="F895" s="106" t="s">
        <v>5680</v>
      </c>
      <c r="G895" s="159">
        <f t="shared" si="26"/>
        <v>0.85333333333333328</v>
      </c>
      <c r="H895" s="160">
        <f t="shared" si="27"/>
        <v>0.2960390055106521</v>
      </c>
      <c r="I895" s="168"/>
      <c r="J895" s="168"/>
      <c r="K895" s="168"/>
      <c r="L895" s="168"/>
    </row>
    <row r="896" spans="1:12" x14ac:dyDescent="0.25">
      <c r="A896" s="131" t="s">
        <v>364</v>
      </c>
      <c r="B896" s="52" t="s">
        <v>365</v>
      </c>
      <c r="C896" s="166">
        <v>2</v>
      </c>
      <c r="D896" s="107" t="s">
        <v>366</v>
      </c>
      <c r="E896" s="166">
        <v>20</v>
      </c>
      <c r="F896" s="106" t="s">
        <v>5040</v>
      </c>
      <c r="G896" s="159">
        <f t="shared" si="26"/>
        <v>0.85333333333333328</v>
      </c>
      <c r="H896" s="160">
        <f t="shared" si="27"/>
        <v>0.2960390055106521</v>
      </c>
      <c r="I896" s="168"/>
      <c r="J896" s="168"/>
      <c r="K896" s="168"/>
      <c r="L896" s="168"/>
    </row>
    <row r="897" spans="1:12" x14ac:dyDescent="0.25">
      <c r="A897" s="131" t="s">
        <v>533</v>
      </c>
      <c r="B897" s="52" t="s">
        <v>534</v>
      </c>
      <c r="C897" s="166">
        <v>2</v>
      </c>
      <c r="D897" s="107" t="s">
        <v>457</v>
      </c>
      <c r="E897" s="166">
        <v>14</v>
      </c>
      <c r="F897" s="106" t="s">
        <v>5109</v>
      </c>
      <c r="G897" s="159">
        <f t="shared" si="26"/>
        <v>1.2190476190476189</v>
      </c>
      <c r="H897" s="160">
        <f t="shared" si="27"/>
        <v>0.29836961642181825</v>
      </c>
      <c r="I897" s="168"/>
      <c r="J897" s="168"/>
      <c r="K897" s="168"/>
      <c r="L897" s="168"/>
    </row>
    <row r="898" spans="1:12" x14ac:dyDescent="0.25">
      <c r="A898" s="131" t="s">
        <v>1701</v>
      </c>
      <c r="B898" s="52" t="s">
        <v>1702</v>
      </c>
      <c r="C898" s="166">
        <v>2</v>
      </c>
      <c r="D898" s="107" t="s">
        <v>789</v>
      </c>
      <c r="E898" s="166">
        <v>14</v>
      </c>
      <c r="F898" s="106" t="s">
        <v>5547</v>
      </c>
      <c r="G898" s="159">
        <f t="shared" si="26"/>
        <v>1.2190476190476189</v>
      </c>
      <c r="H898" s="160">
        <f t="shared" si="27"/>
        <v>0.29836961642181825</v>
      </c>
      <c r="I898" s="168"/>
      <c r="J898" s="168"/>
      <c r="K898" s="168"/>
      <c r="L898" s="168"/>
    </row>
    <row r="899" spans="1:12" x14ac:dyDescent="0.25">
      <c r="A899" s="131" t="s">
        <v>2391</v>
      </c>
      <c r="B899" s="52" t="s">
        <v>2392</v>
      </c>
      <c r="C899" s="166">
        <v>2</v>
      </c>
      <c r="D899" s="107" t="s">
        <v>789</v>
      </c>
      <c r="E899" s="166">
        <v>14</v>
      </c>
      <c r="F899" s="106" t="s">
        <v>5746</v>
      </c>
      <c r="G899" s="159">
        <f t="shared" si="26"/>
        <v>1.2190476190476189</v>
      </c>
      <c r="H899" s="160">
        <f t="shared" si="27"/>
        <v>0.29836961642181825</v>
      </c>
      <c r="I899" s="168"/>
      <c r="J899" s="168"/>
      <c r="K899" s="168"/>
      <c r="L899" s="168"/>
    </row>
    <row r="900" spans="1:12" x14ac:dyDescent="0.25">
      <c r="A900" s="131" t="s">
        <v>876</v>
      </c>
      <c r="B900" s="52" t="s">
        <v>877</v>
      </c>
      <c r="C900" s="166">
        <v>2</v>
      </c>
      <c r="D900" s="107" t="s">
        <v>103</v>
      </c>
      <c r="E900" s="166">
        <v>14</v>
      </c>
      <c r="F900" s="106" t="s">
        <v>5238</v>
      </c>
      <c r="G900" s="159">
        <f t="shared" ref="G900:G963" si="28">(C900/15)/(E900/128)</f>
        <v>1.2190476190476189</v>
      </c>
      <c r="H900" s="160">
        <f t="shared" ref="H900:H963" si="29">HYPGEOMDIST(C900,15,E900,128)</f>
        <v>0.29836961642181825</v>
      </c>
      <c r="I900" s="168"/>
      <c r="J900" s="168"/>
      <c r="K900" s="168"/>
      <c r="L900" s="168"/>
    </row>
    <row r="901" spans="1:12" x14ac:dyDescent="0.25">
      <c r="A901" s="131" t="s">
        <v>1446</v>
      </c>
      <c r="B901" s="52" t="s">
        <v>1447</v>
      </c>
      <c r="C901" s="166">
        <v>2</v>
      </c>
      <c r="D901" s="107" t="s">
        <v>1375</v>
      </c>
      <c r="E901" s="166">
        <v>14</v>
      </c>
      <c r="F901" s="106" t="s">
        <v>5439</v>
      </c>
      <c r="G901" s="159">
        <f t="shared" si="28"/>
        <v>1.2190476190476189</v>
      </c>
      <c r="H901" s="160">
        <f t="shared" si="29"/>
        <v>0.29836961642181825</v>
      </c>
      <c r="I901" s="168"/>
      <c r="J901" s="168"/>
      <c r="K901" s="168"/>
      <c r="L901" s="168"/>
    </row>
    <row r="902" spans="1:12" x14ac:dyDescent="0.25">
      <c r="A902" s="131" t="s">
        <v>1458</v>
      </c>
      <c r="B902" s="52" t="s">
        <v>1459</v>
      </c>
      <c r="C902" s="166">
        <v>2</v>
      </c>
      <c r="D902" s="107" t="s">
        <v>1375</v>
      </c>
      <c r="E902" s="166">
        <v>14</v>
      </c>
      <c r="F902" s="106" t="s">
        <v>5439</v>
      </c>
      <c r="G902" s="159">
        <f t="shared" si="28"/>
        <v>1.2190476190476189</v>
      </c>
      <c r="H902" s="160">
        <f t="shared" si="29"/>
        <v>0.29836961642181825</v>
      </c>
      <c r="I902" s="168"/>
      <c r="J902" s="168"/>
      <c r="K902" s="168"/>
      <c r="L902" s="168"/>
    </row>
    <row r="903" spans="1:12" x14ac:dyDescent="0.25">
      <c r="A903" s="131" t="s">
        <v>1460</v>
      </c>
      <c r="B903" s="52" t="s">
        <v>1461</v>
      </c>
      <c r="C903" s="166">
        <v>2</v>
      </c>
      <c r="D903" s="107" t="s">
        <v>1375</v>
      </c>
      <c r="E903" s="166">
        <v>14</v>
      </c>
      <c r="F903" s="106" t="s">
        <v>5439</v>
      </c>
      <c r="G903" s="159">
        <f t="shared" si="28"/>
        <v>1.2190476190476189</v>
      </c>
      <c r="H903" s="160">
        <f t="shared" si="29"/>
        <v>0.29836961642181825</v>
      </c>
      <c r="I903" s="168"/>
      <c r="J903" s="168"/>
      <c r="K903" s="168"/>
      <c r="L903" s="168"/>
    </row>
    <row r="904" spans="1:12" x14ac:dyDescent="0.25">
      <c r="A904" s="131" t="s">
        <v>1514</v>
      </c>
      <c r="B904" s="52" t="s">
        <v>1515</v>
      </c>
      <c r="C904" s="166">
        <v>2</v>
      </c>
      <c r="D904" s="107" t="s">
        <v>103</v>
      </c>
      <c r="E904" s="166">
        <v>15</v>
      </c>
      <c r="F904" s="106" t="s">
        <v>5466</v>
      </c>
      <c r="G904" s="159">
        <f t="shared" si="28"/>
        <v>1.1377777777777778</v>
      </c>
      <c r="H904" s="160">
        <f t="shared" si="29"/>
        <v>0.30501347427736486</v>
      </c>
      <c r="I904" s="168"/>
      <c r="J904" s="168"/>
      <c r="K904" s="168"/>
      <c r="L904" s="168"/>
    </row>
    <row r="905" spans="1:12" x14ac:dyDescent="0.25">
      <c r="A905" s="131" t="s">
        <v>1719</v>
      </c>
      <c r="B905" s="52" t="s">
        <v>1720</v>
      </c>
      <c r="C905" s="166">
        <v>2</v>
      </c>
      <c r="D905" s="107" t="s">
        <v>103</v>
      </c>
      <c r="E905" s="166">
        <v>15</v>
      </c>
      <c r="F905" s="106" t="s">
        <v>5555</v>
      </c>
      <c r="G905" s="159">
        <f t="shared" si="28"/>
        <v>1.1377777777777778</v>
      </c>
      <c r="H905" s="160">
        <f t="shared" si="29"/>
        <v>0.30501347427736486</v>
      </c>
      <c r="I905" s="168"/>
      <c r="J905" s="168"/>
      <c r="K905" s="168"/>
      <c r="L905" s="168"/>
    </row>
    <row r="906" spans="1:12" x14ac:dyDescent="0.25">
      <c r="A906" s="131" t="s">
        <v>1359</v>
      </c>
      <c r="B906" s="52" t="s">
        <v>1360</v>
      </c>
      <c r="C906" s="166">
        <v>2</v>
      </c>
      <c r="D906" s="107" t="s">
        <v>812</v>
      </c>
      <c r="E906" s="166">
        <v>15</v>
      </c>
      <c r="F906" s="106" t="s">
        <v>5398</v>
      </c>
      <c r="G906" s="159">
        <f t="shared" si="28"/>
        <v>1.1377777777777778</v>
      </c>
      <c r="H906" s="160">
        <f t="shared" si="29"/>
        <v>0.30501347427736486</v>
      </c>
      <c r="I906" s="168"/>
      <c r="J906" s="168"/>
      <c r="K906" s="168"/>
      <c r="L906" s="168"/>
    </row>
    <row r="907" spans="1:12" x14ac:dyDescent="0.25">
      <c r="A907" s="131" t="s">
        <v>1373</v>
      </c>
      <c r="B907" s="52" t="s">
        <v>1374</v>
      </c>
      <c r="C907" s="166">
        <v>2</v>
      </c>
      <c r="D907" s="107" t="s">
        <v>1375</v>
      </c>
      <c r="E907" s="166">
        <v>15</v>
      </c>
      <c r="F907" s="106" t="s">
        <v>5408</v>
      </c>
      <c r="G907" s="159">
        <f t="shared" si="28"/>
        <v>1.1377777777777778</v>
      </c>
      <c r="H907" s="160">
        <f t="shared" si="29"/>
        <v>0.30501347427736486</v>
      </c>
      <c r="I907" s="168"/>
      <c r="J907" s="168"/>
      <c r="K907" s="168"/>
      <c r="L907" s="168"/>
    </row>
    <row r="908" spans="1:12" x14ac:dyDescent="0.25">
      <c r="A908" s="131" t="s">
        <v>1376</v>
      </c>
      <c r="B908" s="52" t="s">
        <v>1377</v>
      </c>
      <c r="C908" s="166">
        <v>2</v>
      </c>
      <c r="D908" s="107" t="s">
        <v>1375</v>
      </c>
      <c r="E908" s="166">
        <v>15</v>
      </c>
      <c r="F908" s="106" t="s">
        <v>5408</v>
      </c>
      <c r="G908" s="159">
        <f t="shared" si="28"/>
        <v>1.1377777777777778</v>
      </c>
      <c r="H908" s="160">
        <f t="shared" si="29"/>
        <v>0.30501347427736486</v>
      </c>
      <c r="I908" s="168"/>
      <c r="J908" s="168"/>
      <c r="K908" s="168"/>
      <c r="L908" s="168"/>
    </row>
    <row r="909" spans="1:12" x14ac:dyDescent="0.25">
      <c r="A909" s="131" t="s">
        <v>1416</v>
      </c>
      <c r="B909" s="52" t="s">
        <v>1417</v>
      </c>
      <c r="C909" s="166">
        <v>2</v>
      </c>
      <c r="D909" s="107" t="s">
        <v>1375</v>
      </c>
      <c r="E909" s="166">
        <v>15</v>
      </c>
      <c r="F909" s="106" t="s">
        <v>5408</v>
      </c>
      <c r="G909" s="159">
        <f t="shared" si="28"/>
        <v>1.1377777777777778</v>
      </c>
      <c r="H909" s="160">
        <f t="shared" si="29"/>
        <v>0.30501347427736486</v>
      </c>
      <c r="I909" s="168"/>
      <c r="J909" s="168"/>
      <c r="K909" s="168"/>
      <c r="L909" s="168"/>
    </row>
    <row r="910" spans="1:12" x14ac:dyDescent="0.25">
      <c r="A910" s="131" t="s">
        <v>1438</v>
      </c>
      <c r="B910" s="52" t="s">
        <v>1439</v>
      </c>
      <c r="C910" s="166">
        <v>2</v>
      </c>
      <c r="D910" s="107" t="s">
        <v>1375</v>
      </c>
      <c r="E910" s="166">
        <v>15</v>
      </c>
      <c r="F910" s="106" t="s">
        <v>5434</v>
      </c>
      <c r="G910" s="159">
        <f t="shared" si="28"/>
        <v>1.1377777777777778</v>
      </c>
      <c r="H910" s="160">
        <f t="shared" si="29"/>
        <v>0.30501347427736486</v>
      </c>
      <c r="I910" s="168"/>
      <c r="J910" s="168"/>
      <c r="K910" s="168"/>
      <c r="L910" s="168"/>
    </row>
    <row r="911" spans="1:12" x14ac:dyDescent="0.25">
      <c r="A911" s="131" t="s">
        <v>2442</v>
      </c>
      <c r="B911" s="52" t="s">
        <v>2443</v>
      </c>
      <c r="C911" s="166">
        <v>2</v>
      </c>
      <c r="D911" s="107" t="s">
        <v>2444</v>
      </c>
      <c r="E911" s="166">
        <v>18</v>
      </c>
      <c r="F911" s="106" t="s">
        <v>5763</v>
      </c>
      <c r="G911" s="159">
        <f t="shared" si="28"/>
        <v>0.94814814814814818</v>
      </c>
      <c r="H911" s="160">
        <f t="shared" si="29"/>
        <v>0.30694670964410736</v>
      </c>
      <c r="I911" s="168"/>
      <c r="J911" s="168"/>
      <c r="K911" s="168"/>
      <c r="L911" s="168"/>
    </row>
    <row r="912" spans="1:12" x14ac:dyDescent="0.25">
      <c r="A912" s="131" t="s">
        <v>101</v>
      </c>
      <c r="B912" s="52" t="s">
        <v>102</v>
      </c>
      <c r="C912" s="166">
        <v>2</v>
      </c>
      <c r="D912" s="107" t="s">
        <v>103</v>
      </c>
      <c r="E912" s="166">
        <v>18</v>
      </c>
      <c r="F912" s="106" t="s">
        <v>4894</v>
      </c>
      <c r="G912" s="159">
        <f t="shared" si="28"/>
        <v>0.94814814814814818</v>
      </c>
      <c r="H912" s="160">
        <f t="shared" si="29"/>
        <v>0.30694670964410736</v>
      </c>
      <c r="I912" s="168"/>
      <c r="J912" s="168"/>
      <c r="K912" s="168"/>
      <c r="L912" s="168"/>
    </row>
    <row r="913" spans="1:12" x14ac:dyDescent="0.25">
      <c r="A913" s="131" t="s">
        <v>104</v>
      </c>
      <c r="B913" s="52" t="s">
        <v>105</v>
      </c>
      <c r="C913" s="166">
        <v>2</v>
      </c>
      <c r="D913" s="107" t="s">
        <v>103</v>
      </c>
      <c r="E913" s="166">
        <v>18</v>
      </c>
      <c r="F913" s="106" t="s">
        <v>4894</v>
      </c>
      <c r="G913" s="159">
        <f t="shared" si="28"/>
        <v>0.94814814814814818</v>
      </c>
      <c r="H913" s="160">
        <f t="shared" si="29"/>
        <v>0.30694670964410736</v>
      </c>
      <c r="I913" s="168"/>
      <c r="J913" s="168"/>
      <c r="K913" s="168"/>
      <c r="L913" s="168"/>
    </row>
    <row r="914" spans="1:12" x14ac:dyDescent="0.25">
      <c r="A914" s="131" t="s">
        <v>106</v>
      </c>
      <c r="B914" s="52" t="s">
        <v>107</v>
      </c>
      <c r="C914" s="166">
        <v>2</v>
      </c>
      <c r="D914" s="107" t="s">
        <v>103</v>
      </c>
      <c r="E914" s="166">
        <v>18</v>
      </c>
      <c r="F914" s="106" t="s">
        <v>4894</v>
      </c>
      <c r="G914" s="159">
        <f t="shared" si="28"/>
        <v>0.94814814814814818</v>
      </c>
      <c r="H914" s="160">
        <f t="shared" si="29"/>
        <v>0.30694670964410736</v>
      </c>
      <c r="I914" s="168"/>
      <c r="J914" s="168"/>
      <c r="K914" s="168"/>
      <c r="L914" s="168"/>
    </row>
    <row r="915" spans="1:12" x14ac:dyDescent="0.25">
      <c r="A915" s="131" t="s">
        <v>273</v>
      </c>
      <c r="B915" s="52" t="s">
        <v>274</v>
      </c>
      <c r="C915" s="166">
        <v>2</v>
      </c>
      <c r="D915" s="107" t="s">
        <v>246</v>
      </c>
      <c r="E915" s="166">
        <v>18</v>
      </c>
      <c r="F915" s="106" t="s">
        <v>4993</v>
      </c>
      <c r="G915" s="159">
        <f t="shared" si="28"/>
        <v>0.94814814814814818</v>
      </c>
      <c r="H915" s="160">
        <f t="shared" si="29"/>
        <v>0.30694670964410736</v>
      </c>
      <c r="I915" s="168"/>
      <c r="J915" s="168"/>
      <c r="K915" s="168"/>
      <c r="L915" s="168"/>
    </row>
    <row r="916" spans="1:12" x14ac:dyDescent="0.25">
      <c r="A916" s="131" t="s">
        <v>1778</v>
      </c>
      <c r="B916" s="52" t="s">
        <v>1779</v>
      </c>
      <c r="C916" s="166">
        <v>2</v>
      </c>
      <c r="D916" s="107" t="s">
        <v>213</v>
      </c>
      <c r="E916" s="166">
        <v>18</v>
      </c>
      <c r="F916" s="106" t="s">
        <v>5569</v>
      </c>
      <c r="G916" s="159">
        <f t="shared" si="28"/>
        <v>0.94814814814814818</v>
      </c>
      <c r="H916" s="160">
        <f t="shared" si="29"/>
        <v>0.30694670964410736</v>
      </c>
      <c r="I916" s="168"/>
      <c r="J916" s="168"/>
      <c r="K916" s="168"/>
      <c r="L916" s="168"/>
    </row>
    <row r="917" spans="1:12" x14ac:dyDescent="0.25">
      <c r="A917" s="131" t="s">
        <v>2080</v>
      </c>
      <c r="B917" s="52" t="s">
        <v>2081</v>
      </c>
      <c r="C917" s="166">
        <v>2</v>
      </c>
      <c r="D917" s="107" t="s">
        <v>2082</v>
      </c>
      <c r="E917" s="166">
        <v>16</v>
      </c>
      <c r="F917" s="106" t="s">
        <v>5625</v>
      </c>
      <c r="G917" s="159">
        <f t="shared" si="28"/>
        <v>1.0666666666666667</v>
      </c>
      <c r="H917" s="160">
        <f t="shared" si="29"/>
        <v>0.30848391835890243</v>
      </c>
      <c r="I917" s="168"/>
      <c r="J917" s="168"/>
      <c r="K917" s="168"/>
      <c r="L917" s="168"/>
    </row>
    <row r="918" spans="1:12" x14ac:dyDescent="0.25">
      <c r="A918" s="131" t="s">
        <v>427</v>
      </c>
      <c r="B918" s="52" t="s">
        <v>428</v>
      </c>
      <c r="C918" s="166">
        <v>2</v>
      </c>
      <c r="D918" s="107" t="s">
        <v>6</v>
      </c>
      <c r="E918" s="166">
        <v>16</v>
      </c>
      <c r="F918" s="106" t="s">
        <v>5064</v>
      </c>
      <c r="G918" s="159">
        <f t="shared" si="28"/>
        <v>1.0666666666666667</v>
      </c>
      <c r="H918" s="160">
        <f t="shared" si="29"/>
        <v>0.30848391835890243</v>
      </c>
      <c r="I918" s="168"/>
      <c r="J918" s="168"/>
      <c r="K918" s="168"/>
      <c r="L918" s="168"/>
    </row>
    <row r="919" spans="1:12" x14ac:dyDescent="0.25">
      <c r="A919" s="131" t="s">
        <v>940</v>
      </c>
      <c r="B919" s="52" t="s">
        <v>941</v>
      </c>
      <c r="C919" s="166">
        <v>2</v>
      </c>
      <c r="D919" s="107" t="s">
        <v>213</v>
      </c>
      <c r="E919" s="166">
        <v>16</v>
      </c>
      <c r="F919" s="106" t="s">
        <v>5263</v>
      </c>
      <c r="G919" s="159">
        <f t="shared" si="28"/>
        <v>1.0666666666666667</v>
      </c>
      <c r="H919" s="160">
        <f t="shared" si="29"/>
        <v>0.30848391835890243</v>
      </c>
      <c r="I919" s="168"/>
      <c r="J919" s="168"/>
      <c r="K919" s="168"/>
      <c r="L919" s="168"/>
    </row>
    <row r="920" spans="1:12" x14ac:dyDescent="0.25">
      <c r="A920" s="131" t="s">
        <v>942</v>
      </c>
      <c r="B920" s="52" t="s">
        <v>943</v>
      </c>
      <c r="C920" s="166">
        <v>2</v>
      </c>
      <c r="D920" s="107" t="s">
        <v>213</v>
      </c>
      <c r="E920" s="166">
        <v>16</v>
      </c>
      <c r="F920" s="106" t="s">
        <v>5263</v>
      </c>
      <c r="G920" s="159">
        <f t="shared" si="28"/>
        <v>1.0666666666666667</v>
      </c>
      <c r="H920" s="160">
        <f t="shared" si="29"/>
        <v>0.30848391835890243</v>
      </c>
      <c r="I920" s="168"/>
      <c r="J920" s="168"/>
      <c r="K920" s="168"/>
      <c r="L920" s="168"/>
    </row>
    <row r="921" spans="1:12" x14ac:dyDescent="0.25">
      <c r="A921" s="131" t="s">
        <v>2214</v>
      </c>
      <c r="B921" s="52" t="s">
        <v>2215</v>
      </c>
      <c r="C921" s="166">
        <v>2</v>
      </c>
      <c r="D921" s="107" t="s">
        <v>213</v>
      </c>
      <c r="E921" s="166">
        <v>16</v>
      </c>
      <c r="F921" s="106" t="s">
        <v>5685</v>
      </c>
      <c r="G921" s="159">
        <f t="shared" si="28"/>
        <v>1.0666666666666667</v>
      </c>
      <c r="H921" s="160">
        <f t="shared" si="29"/>
        <v>0.30848391835890243</v>
      </c>
      <c r="I921" s="168"/>
      <c r="J921" s="168"/>
      <c r="K921" s="168"/>
      <c r="L921" s="168"/>
    </row>
    <row r="922" spans="1:12" x14ac:dyDescent="0.25">
      <c r="A922" s="131" t="s">
        <v>1414</v>
      </c>
      <c r="B922" s="52" t="s">
        <v>1415</v>
      </c>
      <c r="C922" s="166">
        <v>2</v>
      </c>
      <c r="D922" s="107" t="s">
        <v>1375</v>
      </c>
      <c r="E922" s="166">
        <v>16</v>
      </c>
      <c r="F922" s="106" t="s">
        <v>5423</v>
      </c>
      <c r="G922" s="159">
        <f t="shared" si="28"/>
        <v>1.0666666666666667</v>
      </c>
      <c r="H922" s="160">
        <f t="shared" si="29"/>
        <v>0.30848391835890243</v>
      </c>
      <c r="I922" s="168"/>
      <c r="J922" s="168"/>
      <c r="K922" s="168"/>
      <c r="L922" s="168"/>
    </row>
    <row r="923" spans="1:12" x14ac:dyDescent="0.25">
      <c r="A923" s="131" t="s">
        <v>189</v>
      </c>
      <c r="B923" s="52" t="s">
        <v>190</v>
      </c>
      <c r="C923" s="166">
        <v>2</v>
      </c>
      <c r="D923" s="107" t="s">
        <v>5785</v>
      </c>
      <c r="E923" s="166">
        <v>16</v>
      </c>
      <c r="F923" s="106" t="s">
        <v>4944</v>
      </c>
      <c r="G923" s="159">
        <f t="shared" si="28"/>
        <v>1.0666666666666667</v>
      </c>
      <c r="H923" s="160">
        <f t="shared" si="29"/>
        <v>0.30848391835890243</v>
      </c>
      <c r="I923" s="168"/>
      <c r="J923" s="168"/>
      <c r="K923" s="168"/>
      <c r="L923" s="168"/>
    </row>
    <row r="924" spans="1:12" x14ac:dyDescent="0.25">
      <c r="A924" s="131" t="s">
        <v>307</v>
      </c>
      <c r="B924" s="52" t="s">
        <v>308</v>
      </c>
      <c r="C924" s="166">
        <v>2</v>
      </c>
      <c r="D924" s="107" t="s">
        <v>103</v>
      </c>
      <c r="E924" s="166">
        <v>17</v>
      </c>
      <c r="F924" s="106" t="s">
        <v>5019</v>
      </c>
      <c r="G924" s="159">
        <f t="shared" si="28"/>
        <v>1.003921568627451</v>
      </c>
      <c r="H924" s="160">
        <f t="shared" si="29"/>
        <v>0.30903478249882915</v>
      </c>
      <c r="I924" s="168"/>
      <c r="J924" s="168"/>
      <c r="K924" s="168"/>
      <c r="L924" s="168"/>
    </row>
    <row r="925" spans="1:12" x14ac:dyDescent="0.25">
      <c r="A925" s="131" t="s">
        <v>810</v>
      </c>
      <c r="B925" s="52" t="s">
        <v>811</v>
      </c>
      <c r="C925" s="166">
        <v>2</v>
      </c>
      <c r="D925" s="107" t="s">
        <v>812</v>
      </c>
      <c r="E925" s="166">
        <v>17</v>
      </c>
      <c r="F925" s="106" t="s">
        <v>5207</v>
      </c>
      <c r="G925" s="159">
        <f t="shared" si="28"/>
        <v>1.003921568627451</v>
      </c>
      <c r="H925" s="160">
        <f t="shared" si="29"/>
        <v>0.30903478249882915</v>
      </c>
      <c r="I925" s="168"/>
      <c r="J925" s="168"/>
      <c r="K925" s="168"/>
      <c r="L925" s="168"/>
    </row>
    <row r="926" spans="1:12" x14ac:dyDescent="0.25">
      <c r="A926" s="131" t="s">
        <v>813</v>
      </c>
      <c r="B926" s="52" t="s">
        <v>814</v>
      </c>
      <c r="C926" s="166">
        <v>2</v>
      </c>
      <c r="D926" s="107" t="s">
        <v>812</v>
      </c>
      <c r="E926" s="166">
        <v>17</v>
      </c>
      <c r="F926" s="106" t="s">
        <v>5207</v>
      </c>
      <c r="G926" s="159">
        <f t="shared" si="28"/>
        <v>1.003921568627451</v>
      </c>
      <c r="H926" s="160">
        <f t="shared" si="29"/>
        <v>0.30903478249882915</v>
      </c>
      <c r="I926" s="168"/>
      <c r="J926" s="168"/>
      <c r="K926" s="168"/>
      <c r="L926" s="168"/>
    </row>
    <row r="927" spans="1:12" x14ac:dyDescent="0.25">
      <c r="A927" s="131" t="s">
        <v>1355</v>
      </c>
      <c r="B927" s="52" t="s">
        <v>1356</v>
      </c>
      <c r="C927" s="166">
        <v>2</v>
      </c>
      <c r="D927" s="107" t="s">
        <v>812</v>
      </c>
      <c r="E927" s="166">
        <v>17</v>
      </c>
      <c r="F927" s="106" t="s">
        <v>5207</v>
      </c>
      <c r="G927" s="159">
        <f t="shared" si="28"/>
        <v>1.003921568627451</v>
      </c>
      <c r="H927" s="160">
        <f t="shared" si="29"/>
        <v>0.30903478249882915</v>
      </c>
      <c r="I927" s="168"/>
      <c r="J927" s="168"/>
      <c r="K927" s="168"/>
      <c r="L927" s="168"/>
    </row>
    <row r="928" spans="1:12" x14ac:dyDescent="0.25">
      <c r="A928" s="131" t="s">
        <v>648</v>
      </c>
      <c r="B928" s="52" t="s">
        <v>649</v>
      </c>
      <c r="C928" s="166">
        <v>2</v>
      </c>
      <c r="D928" s="107" t="s">
        <v>650</v>
      </c>
      <c r="E928" s="166">
        <v>17</v>
      </c>
      <c r="F928" s="106" t="s">
        <v>5136</v>
      </c>
      <c r="G928" s="159">
        <f t="shared" si="28"/>
        <v>1.003921568627451</v>
      </c>
      <c r="H928" s="160">
        <f t="shared" si="29"/>
        <v>0.30903478249882915</v>
      </c>
      <c r="I928" s="168"/>
      <c r="J928" s="168"/>
      <c r="K928" s="168"/>
      <c r="L928" s="168"/>
    </row>
    <row r="929" spans="1:12" x14ac:dyDescent="0.25">
      <c r="A929" s="131" t="s">
        <v>380</v>
      </c>
      <c r="B929" s="52" t="s">
        <v>381</v>
      </c>
      <c r="C929" s="166">
        <v>1</v>
      </c>
      <c r="D929" s="107" t="s">
        <v>87</v>
      </c>
      <c r="E929" s="166">
        <v>4</v>
      </c>
      <c r="F929" s="106" t="s">
        <v>5797</v>
      </c>
      <c r="G929" s="159">
        <f t="shared" si="28"/>
        <v>2.1333333333333333</v>
      </c>
      <c r="H929" s="160">
        <f t="shared" si="29"/>
        <v>0.32921259842519679</v>
      </c>
      <c r="I929" s="168"/>
      <c r="J929" s="168"/>
      <c r="K929" s="168"/>
      <c r="L929" s="168"/>
    </row>
    <row r="930" spans="1:12" x14ac:dyDescent="0.25">
      <c r="A930" s="131" t="s">
        <v>66</v>
      </c>
      <c r="B930" s="52" t="s">
        <v>67</v>
      </c>
      <c r="C930" s="166">
        <v>1</v>
      </c>
      <c r="D930" s="107" t="s">
        <v>50</v>
      </c>
      <c r="E930" s="166">
        <v>4</v>
      </c>
      <c r="F930" s="106" t="s">
        <v>4870</v>
      </c>
      <c r="G930" s="159">
        <f t="shared" si="28"/>
        <v>2.1333333333333333</v>
      </c>
      <c r="H930" s="160">
        <f t="shared" si="29"/>
        <v>0.32921259842519679</v>
      </c>
      <c r="I930" s="168"/>
      <c r="J930" s="168"/>
      <c r="K930" s="168"/>
      <c r="L930" s="168"/>
    </row>
    <row r="931" spans="1:12" x14ac:dyDescent="0.25">
      <c r="A931" s="131" t="s">
        <v>1709</v>
      </c>
      <c r="B931" s="52" t="s">
        <v>1710</v>
      </c>
      <c r="C931" s="166">
        <v>1</v>
      </c>
      <c r="D931" s="107" t="s">
        <v>50</v>
      </c>
      <c r="E931" s="166">
        <v>4</v>
      </c>
      <c r="F931" s="106" t="s">
        <v>5551</v>
      </c>
      <c r="G931" s="159">
        <f t="shared" si="28"/>
        <v>2.1333333333333333</v>
      </c>
      <c r="H931" s="160">
        <f t="shared" si="29"/>
        <v>0.32921259842519679</v>
      </c>
      <c r="I931" s="168"/>
      <c r="J931" s="168"/>
      <c r="K931" s="168"/>
      <c r="L931" s="168"/>
    </row>
    <row r="932" spans="1:12" x14ac:dyDescent="0.25">
      <c r="A932" s="131" t="s">
        <v>175</v>
      </c>
      <c r="B932" s="52" t="s">
        <v>176</v>
      </c>
      <c r="C932" s="166">
        <v>1</v>
      </c>
      <c r="D932" s="107" t="s">
        <v>84</v>
      </c>
      <c r="E932" s="166">
        <v>4</v>
      </c>
      <c r="F932" s="106" t="s">
        <v>4940</v>
      </c>
      <c r="G932" s="159">
        <f t="shared" si="28"/>
        <v>2.1333333333333333</v>
      </c>
      <c r="H932" s="160">
        <f t="shared" si="29"/>
        <v>0.32921259842519679</v>
      </c>
      <c r="I932" s="168"/>
      <c r="J932" s="168"/>
      <c r="K932" s="168"/>
      <c r="L932" s="168"/>
    </row>
    <row r="933" spans="1:12" x14ac:dyDescent="0.25">
      <c r="A933" s="131" t="s">
        <v>382</v>
      </c>
      <c r="B933" s="52" t="s">
        <v>383</v>
      </c>
      <c r="C933" s="166">
        <v>1</v>
      </c>
      <c r="D933" s="107" t="s">
        <v>84</v>
      </c>
      <c r="E933" s="166">
        <v>4</v>
      </c>
      <c r="F933" s="106" t="s">
        <v>5050</v>
      </c>
      <c r="G933" s="159">
        <f t="shared" si="28"/>
        <v>2.1333333333333333</v>
      </c>
      <c r="H933" s="160">
        <f t="shared" si="29"/>
        <v>0.32921259842519679</v>
      </c>
      <c r="I933" s="168"/>
      <c r="J933" s="168"/>
      <c r="K933" s="168"/>
      <c r="L933" s="168"/>
    </row>
    <row r="934" spans="1:12" x14ac:dyDescent="0.25">
      <c r="A934" s="131" t="s">
        <v>384</v>
      </c>
      <c r="B934" s="52" t="s">
        <v>385</v>
      </c>
      <c r="C934" s="166">
        <v>1</v>
      </c>
      <c r="D934" s="107" t="s">
        <v>84</v>
      </c>
      <c r="E934" s="166">
        <v>4</v>
      </c>
      <c r="F934" s="106" t="s">
        <v>5050</v>
      </c>
      <c r="G934" s="159">
        <f t="shared" si="28"/>
        <v>2.1333333333333333</v>
      </c>
      <c r="H934" s="160">
        <f t="shared" si="29"/>
        <v>0.32921259842519679</v>
      </c>
      <c r="I934" s="168"/>
      <c r="J934" s="168"/>
      <c r="K934" s="168"/>
      <c r="L934" s="168"/>
    </row>
    <row r="935" spans="1:12" x14ac:dyDescent="0.25">
      <c r="A935" s="131" t="s">
        <v>549</v>
      </c>
      <c r="B935" s="52" t="s">
        <v>550</v>
      </c>
      <c r="C935" s="166">
        <v>1</v>
      </c>
      <c r="D935" s="107" t="s">
        <v>84</v>
      </c>
      <c r="E935" s="166">
        <v>4</v>
      </c>
      <c r="F935" s="106" t="s">
        <v>5115</v>
      </c>
      <c r="G935" s="159">
        <f t="shared" si="28"/>
        <v>2.1333333333333333</v>
      </c>
      <c r="H935" s="160">
        <f t="shared" si="29"/>
        <v>0.32921259842519679</v>
      </c>
      <c r="I935" s="168"/>
      <c r="J935" s="168"/>
      <c r="K935" s="168"/>
      <c r="L935" s="168"/>
    </row>
    <row r="936" spans="1:12" x14ac:dyDescent="0.25">
      <c r="A936" s="131" t="s">
        <v>579</v>
      </c>
      <c r="B936" s="52" t="s">
        <v>580</v>
      </c>
      <c r="C936" s="166">
        <v>1</v>
      </c>
      <c r="D936" s="107" t="s">
        <v>84</v>
      </c>
      <c r="E936" s="166">
        <v>4</v>
      </c>
      <c r="F936" s="106" t="s">
        <v>5119</v>
      </c>
      <c r="G936" s="159">
        <f t="shared" si="28"/>
        <v>2.1333333333333333</v>
      </c>
      <c r="H936" s="160">
        <f t="shared" si="29"/>
        <v>0.32921259842519679</v>
      </c>
      <c r="I936" s="168"/>
      <c r="J936" s="168"/>
      <c r="K936" s="168"/>
      <c r="L936" s="168"/>
    </row>
    <row r="937" spans="1:12" x14ac:dyDescent="0.25">
      <c r="A937" s="131" t="s">
        <v>581</v>
      </c>
      <c r="B937" s="52" t="s">
        <v>582</v>
      </c>
      <c r="C937" s="166">
        <v>1</v>
      </c>
      <c r="D937" s="107" t="s">
        <v>84</v>
      </c>
      <c r="E937" s="166">
        <v>4</v>
      </c>
      <c r="F937" s="106" t="s">
        <v>5120</v>
      </c>
      <c r="G937" s="159">
        <f t="shared" si="28"/>
        <v>2.1333333333333333</v>
      </c>
      <c r="H937" s="160">
        <f t="shared" si="29"/>
        <v>0.32921259842519679</v>
      </c>
      <c r="I937" s="168"/>
      <c r="J937" s="168"/>
      <c r="K937" s="168"/>
      <c r="L937" s="168"/>
    </row>
    <row r="938" spans="1:12" x14ac:dyDescent="0.25">
      <c r="A938" s="131" t="s">
        <v>1088</v>
      </c>
      <c r="B938" s="52" t="s">
        <v>1089</v>
      </c>
      <c r="C938" s="166">
        <v>1</v>
      </c>
      <c r="D938" s="107" t="s">
        <v>84</v>
      </c>
      <c r="E938" s="166">
        <v>4</v>
      </c>
      <c r="F938" s="106" t="s">
        <v>5320</v>
      </c>
      <c r="G938" s="159">
        <f t="shared" si="28"/>
        <v>2.1333333333333333</v>
      </c>
      <c r="H938" s="160">
        <f t="shared" si="29"/>
        <v>0.32921259842519679</v>
      </c>
      <c r="I938" s="168"/>
      <c r="J938" s="168"/>
      <c r="K938" s="168"/>
      <c r="L938" s="168"/>
    </row>
    <row r="939" spans="1:12" x14ac:dyDescent="0.25">
      <c r="A939" s="131" t="s">
        <v>1151</v>
      </c>
      <c r="B939" s="52" t="s">
        <v>1152</v>
      </c>
      <c r="C939" s="166">
        <v>1</v>
      </c>
      <c r="D939" s="107" t="s">
        <v>84</v>
      </c>
      <c r="E939" s="166">
        <v>4</v>
      </c>
      <c r="F939" s="106" t="s">
        <v>5343</v>
      </c>
      <c r="G939" s="159">
        <f t="shared" si="28"/>
        <v>2.1333333333333333</v>
      </c>
      <c r="H939" s="160">
        <f t="shared" si="29"/>
        <v>0.32921259842519679</v>
      </c>
      <c r="I939" s="168"/>
      <c r="J939" s="168"/>
      <c r="K939" s="168"/>
      <c r="L939" s="168"/>
    </row>
    <row r="940" spans="1:12" x14ac:dyDescent="0.25">
      <c r="A940" s="131" t="s">
        <v>1403</v>
      </c>
      <c r="B940" s="52" t="s">
        <v>1404</v>
      </c>
      <c r="C940" s="166">
        <v>1</v>
      </c>
      <c r="D940" s="107" t="s">
        <v>84</v>
      </c>
      <c r="E940" s="166">
        <v>4</v>
      </c>
      <c r="F940" s="106" t="s">
        <v>5415</v>
      </c>
      <c r="G940" s="159">
        <f t="shared" si="28"/>
        <v>2.1333333333333333</v>
      </c>
      <c r="H940" s="160">
        <f t="shared" si="29"/>
        <v>0.32921259842519679</v>
      </c>
      <c r="I940" s="168"/>
      <c r="J940" s="168"/>
      <c r="K940" s="168"/>
      <c r="L940" s="168"/>
    </row>
    <row r="941" spans="1:12" x14ac:dyDescent="0.25">
      <c r="A941" s="131" t="s">
        <v>1516</v>
      </c>
      <c r="B941" s="52" t="s">
        <v>1517</v>
      </c>
      <c r="C941" s="166">
        <v>1</v>
      </c>
      <c r="D941" s="107" t="s">
        <v>84</v>
      </c>
      <c r="E941" s="166">
        <v>4</v>
      </c>
      <c r="F941" s="106" t="s">
        <v>5467</v>
      </c>
      <c r="G941" s="159">
        <f t="shared" si="28"/>
        <v>2.1333333333333333</v>
      </c>
      <c r="H941" s="160">
        <f t="shared" si="29"/>
        <v>0.32921259842519679</v>
      </c>
      <c r="I941" s="168"/>
      <c r="J941" s="168"/>
      <c r="K941" s="168"/>
      <c r="L941" s="168"/>
    </row>
    <row r="942" spans="1:12" x14ac:dyDescent="0.25">
      <c r="A942" s="131" t="s">
        <v>1557</v>
      </c>
      <c r="B942" s="52" t="s">
        <v>1558</v>
      </c>
      <c r="C942" s="166">
        <v>1</v>
      </c>
      <c r="D942" s="107" t="s">
        <v>84</v>
      </c>
      <c r="E942" s="166">
        <v>4</v>
      </c>
      <c r="F942" s="106" t="s">
        <v>5480</v>
      </c>
      <c r="G942" s="159">
        <f t="shared" si="28"/>
        <v>2.1333333333333333</v>
      </c>
      <c r="H942" s="160">
        <f t="shared" si="29"/>
        <v>0.32921259842519679</v>
      </c>
      <c r="I942" s="168"/>
      <c r="J942" s="168"/>
      <c r="K942" s="168"/>
      <c r="L942" s="168"/>
    </row>
    <row r="943" spans="1:12" x14ac:dyDescent="0.25">
      <c r="A943" s="131" t="s">
        <v>1593</v>
      </c>
      <c r="B943" s="52" t="s">
        <v>1594</v>
      </c>
      <c r="C943" s="166">
        <v>1</v>
      </c>
      <c r="D943" s="107" t="s">
        <v>84</v>
      </c>
      <c r="E943" s="166">
        <v>4</v>
      </c>
      <c r="F943" s="106" t="s">
        <v>4940</v>
      </c>
      <c r="G943" s="159">
        <f t="shared" si="28"/>
        <v>2.1333333333333333</v>
      </c>
      <c r="H943" s="160">
        <f t="shared" si="29"/>
        <v>0.32921259842519679</v>
      </c>
      <c r="I943" s="168"/>
      <c r="J943" s="168"/>
      <c r="K943" s="168"/>
      <c r="L943" s="168"/>
    </row>
    <row r="944" spans="1:12" x14ac:dyDescent="0.25">
      <c r="A944" s="131" t="s">
        <v>1725</v>
      </c>
      <c r="B944" s="52" t="s">
        <v>1726</v>
      </c>
      <c r="C944" s="166">
        <v>1</v>
      </c>
      <c r="D944" s="107" t="s">
        <v>84</v>
      </c>
      <c r="E944" s="166">
        <v>4</v>
      </c>
      <c r="F944" s="106" t="s">
        <v>5467</v>
      </c>
      <c r="G944" s="159">
        <f t="shared" si="28"/>
        <v>2.1333333333333333</v>
      </c>
      <c r="H944" s="160">
        <f t="shared" si="29"/>
        <v>0.32921259842519679</v>
      </c>
      <c r="I944" s="168"/>
      <c r="J944" s="168"/>
      <c r="K944" s="168"/>
      <c r="L944" s="168"/>
    </row>
    <row r="945" spans="1:12" x14ac:dyDescent="0.25">
      <c r="A945" s="131" t="s">
        <v>1874</v>
      </c>
      <c r="B945" s="52" t="s">
        <v>1875</v>
      </c>
      <c r="C945" s="166">
        <v>1</v>
      </c>
      <c r="D945" s="107" t="s">
        <v>84</v>
      </c>
      <c r="E945" s="166">
        <v>4</v>
      </c>
      <c r="F945" s="106" t="s">
        <v>5590</v>
      </c>
      <c r="G945" s="159">
        <f t="shared" si="28"/>
        <v>2.1333333333333333</v>
      </c>
      <c r="H945" s="160">
        <f t="shared" si="29"/>
        <v>0.32921259842519679</v>
      </c>
      <c r="I945" s="168"/>
      <c r="J945" s="168"/>
      <c r="K945" s="168"/>
      <c r="L945" s="168"/>
    </row>
    <row r="946" spans="1:12" x14ac:dyDescent="0.25">
      <c r="A946" s="131" t="s">
        <v>1957</v>
      </c>
      <c r="B946" s="52" t="s">
        <v>1958</v>
      </c>
      <c r="C946" s="166">
        <v>1</v>
      </c>
      <c r="D946" s="107" t="s">
        <v>84</v>
      </c>
      <c r="E946" s="166">
        <v>4</v>
      </c>
      <c r="F946" s="106" t="s">
        <v>5590</v>
      </c>
      <c r="G946" s="159">
        <f t="shared" si="28"/>
        <v>2.1333333333333333</v>
      </c>
      <c r="H946" s="160">
        <f t="shared" si="29"/>
        <v>0.32921259842519679</v>
      </c>
      <c r="I946" s="168"/>
      <c r="J946" s="168"/>
      <c r="K946" s="168"/>
      <c r="L946" s="168"/>
    </row>
    <row r="947" spans="1:12" x14ac:dyDescent="0.25">
      <c r="A947" s="131" t="s">
        <v>2019</v>
      </c>
      <c r="B947" s="52" t="s">
        <v>2020</v>
      </c>
      <c r="C947" s="166">
        <v>1</v>
      </c>
      <c r="D947" s="107" t="s">
        <v>84</v>
      </c>
      <c r="E947" s="166">
        <v>4</v>
      </c>
      <c r="F947" s="106" t="s">
        <v>5415</v>
      </c>
      <c r="G947" s="159">
        <f t="shared" si="28"/>
        <v>2.1333333333333333</v>
      </c>
      <c r="H947" s="160">
        <f t="shared" si="29"/>
        <v>0.32921259842519679</v>
      </c>
      <c r="I947" s="168"/>
      <c r="J947" s="168"/>
      <c r="K947" s="168"/>
      <c r="L947" s="168"/>
    </row>
    <row r="948" spans="1:12" x14ac:dyDescent="0.25">
      <c r="A948" s="131" t="s">
        <v>2129</v>
      </c>
      <c r="B948" s="52" t="s">
        <v>2130</v>
      </c>
      <c r="C948" s="166">
        <v>1</v>
      </c>
      <c r="D948" s="107" t="s">
        <v>84</v>
      </c>
      <c r="E948" s="166">
        <v>4</v>
      </c>
      <c r="F948" s="106" t="s">
        <v>5638</v>
      </c>
      <c r="G948" s="159">
        <f t="shared" si="28"/>
        <v>2.1333333333333333</v>
      </c>
      <c r="H948" s="160">
        <f t="shared" si="29"/>
        <v>0.32921259842519679</v>
      </c>
      <c r="I948" s="168"/>
      <c r="J948" s="168"/>
      <c r="K948" s="168"/>
      <c r="L948" s="168"/>
    </row>
    <row r="949" spans="1:12" x14ac:dyDescent="0.25">
      <c r="A949" s="131" t="s">
        <v>2247</v>
      </c>
      <c r="B949" s="52" t="s">
        <v>2248</v>
      </c>
      <c r="C949" s="166">
        <v>1</v>
      </c>
      <c r="D949" s="107" t="s">
        <v>84</v>
      </c>
      <c r="E949" s="166">
        <v>4</v>
      </c>
      <c r="F949" s="106" t="s">
        <v>5699</v>
      </c>
      <c r="G949" s="159">
        <f t="shared" si="28"/>
        <v>2.1333333333333333</v>
      </c>
      <c r="H949" s="160">
        <f t="shared" si="29"/>
        <v>0.32921259842519679</v>
      </c>
      <c r="I949" s="168"/>
      <c r="J949" s="168"/>
      <c r="K949" s="168"/>
      <c r="L949" s="168"/>
    </row>
    <row r="950" spans="1:12" x14ac:dyDescent="0.25">
      <c r="A950" s="131" t="s">
        <v>2361</v>
      </c>
      <c r="B950" s="52" t="s">
        <v>2362</v>
      </c>
      <c r="C950" s="166">
        <v>1</v>
      </c>
      <c r="D950" s="107" t="s">
        <v>84</v>
      </c>
      <c r="E950" s="166">
        <v>4</v>
      </c>
      <c r="F950" s="106" t="s">
        <v>5740</v>
      </c>
      <c r="G950" s="159">
        <f t="shared" si="28"/>
        <v>2.1333333333333333</v>
      </c>
      <c r="H950" s="160">
        <f t="shared" si="29"/>
        <v>0.32921259842519679</v>
      </c>
      <c r="I950" s="168"/>
      <c r="J950" s="168"/>
      <c r="K950" s="168"/>
      <c r="L950" s="168"/>
    </row>
    <row r="951" spans="1:12" x14ac:dyDescent="0.25">
      <c r="A951" s="131" t="s">
        <v>2432</v>
      </c>
      <c r="B951" s="52" t="s">
        <v>2433</v>
      </c>
      <c r="C951" s="166">
        <v>1</v>
      </c>
      <c r="D951" s="107" t="s">
        <v>84</v>
      </c>
      <c r="E951" s="166">
        <v>4</v>
      </c>
      <c r="F951" s="106" t="s">
        <v>5758</v>
      </c>
      <c r="G951" s="159">
        <f t="shared" si="28"/>
        <v>2.1333333333333333</v>
      </c>
      <c r="H951" s="160">
        <f t="shared" si="29"/>
        <v>0.32921259842519679</v>
      </c>
      <c r="I951" s="168"/>
      <c r="J951" s="168"/>
      <c r="K951" s="168"/>
      <c r="L951" s="168"/>
    </row>
    <row r="952" spans="1:12" x14ac:dyDescent="0.25">
      <c r="A952" s="131" t="s">
        <v>2451</v>
      </c>
      <c r="B952" s="52" t="s">
        <v>2452</v>
      </c>
      <c r="C952" s="166">
        <v>1</v>
      </c>
      <c r="D952" s="107" t="s">
        <v>84</v>
      </c>
      <c r="E952" s="166">
        <v>4</v>
      </c>
      <c r="F952" s="106" t="s">
        <v>5765</v>
      </c>
      <c r="G952" s="159">
        <f t="shared" si="28"/>
        <v>2.1333333333333333</v>
      </c>
      <c r="H952" s="160">
        <f t="shared" si="29"/>
        <v>0.32921259842519679</v>
      </c>
      <c r="I952" s="168"/>
      <c r="J952" s="168"/>
      <c r="K952" s="168"/>
      <c r="L952" s="168"/>
    </row>
    <row r="953" spans="1:12" x14ac:dyDescent="0.25">
      <c r="A953" s="131" t="s">
        <v>2455</v>
      </c>
      <c r="B953" s="52" t="s">
        <v>2456</v>
      </c>
      <c r="C953" s="166">
        <v>1</v>
      </c>
      <c r="D953" s="107" t="s">
        <v>84</v>
      </c>
      <c r="E953" s="166">
        <v>4</v>
      </c>
      <c r="F953" s="106" t="s">
        <v>5766</v>
      </c>
      <c r="G953" s="159">
        <f t="shared" si="28"/>
        <v>2.1333333333333333</v>
      </c>
      <c r="H953" s="160">
        <f t="shared" si="29"/>
        <v>0.32921259842519679</v>
      </c>
      <c r="I953" s="168"/>
      <c r="J953" s="168"/>
      <c r="K953" s="168"/>
      <c r="L953" s="168"/>
    </row>
    <row r="954" spans="1:12" x14ac:dyDescent="0.25">
      <c r="A954" s="131" t="s">
        <v>2457</v>
      </c>
      <c r="B954" s="52" t="s">
        <v>2458</v>
      </c>
      <c r="C954" s="166">
        <v>1</v>
      </c>
      <c r="D954" s="107" t="s">
        <v>84</v>
      </c>
      <c r="E954" s="166">
        <v>4</v>
      </c>
      <c r="F954" s="106" t="s">
        <v>5766</v>
      </c>
      <c r="G954" s="159">
        <f t="shared" si="28"/>
        <v>2.1333333333333333</v>
      </c>
      <c r="H954" s="160">
        <f t="shared" si="29"/>
        <v>0.32921259842519679</v>
      </c>
      <c r="I954" s="168"/>
      <c r="J954" s="168"/>
      <c r="K954" s="168"/>
      <c r="L954" s="168"/>
    </row>
    <row r="955" spans="1:12" x14ac:dyDescent="0.25">
      <c r="A955" s="131" t="s">
        <v>2491</v>
      </c>
      <c r="B955" s="52" t="s">
        <v>2492</v>
      </c>
      <c r="C955" s="166">
        <v>1</v>
      </c>
      <c r="D955" s="107" t="s">
        <v>84</v>
      </c>
      <c r="E955" s="166">
        <v>4</v>
      </c>
      <c r="F955" s="106" t="s">
        <v>5776</v>
      </c>
      <c r="G955" s="159">
        <f t="shared" si="28"/>
        <v>2.1333333333333333</v>
      </c>
      <c r="H955" s="160">
        <f t="shared" si="29"/>
        <v>0.32921259842519679</v>
      </c>
      <c r="I955" s="168"/>
      <c r="J955" s="168"/>
      <c r="K955" s="168"/>
      <c r="L955" s="168"/>
    </row>
    <row r="956" spans="1:12" x14ac:dyDescent="0.25">
      <c r="A956" s="131" t="s">
        <v>58</v>
      </c>
      <c r="B956" s="52" t="s">
        <v>59</v>
      </c>
      <c r="C956" s="166">
        <v>1</v>
      </c>
      <c r="D956" s="107" t="s">
        <v>57</v>
      </c>
      <c r="E956" s="166">
        <v>4</v>
      </c>
      <c r="F956" s="106" t="s">
        <v>4869</v>
      </c>
      <c r="G956" s="159">
        <f t="shared" si="28"/>
        <v>2.1333333333333333</v>
      </c>
      <c r="H956" s="160">
        <f t="shared" si="29"/>
        <v>0.32921259842519679</v>
      </c>
      <c r="I956" s="168"/>
      <c r="J956" s="168"/>
      <c r="K956" s="168"/>
      <c r="L956" s="168"/>
    </row>
    <row r="957" spans="1:12" x14ac:dyDescent="0.25">
      <c r="A957" s="131" t="s">
        <v>868</v>
      </c>
      <c r="B957" s="52" t="s">
        <v>869</v>
      </c>
      <c r="C957" s="166">
        <v>1</v>
      </c>
      <c r="D957" s="107" t="s">
        <v>269</v>
      </c>
      <c r="E957" s="166">
        <v>4</v>
      </c>
      <c r="F957" s="106" t="s">
        <v>5235</v>
      </c>
      <c r="G957" s="159">
        <f t="shared" si="28"/>
        <v>2.1333333333333333</v>
      </c>
      <c r="H957" s="160">
        <f t="shared" si="29"/>
        <v>0.32921259842519679</v>
      </c>
      <c r="I957" s="168"/>
      <c r="J957" s="168"/>
      <c r="K957" s="168"/>
      <c r="L957" s="168"/>
    </row>
    <row r="958" spans="1:12" x14ac:dyDescent="0.25">
      <c r="A958" s="131" t="s">
        <v>872</v>
      </c>
      <c r="B958" s="52" t="s">
        <v>873</v>
      </c>
      <c r="C958" s="166">
        <v>1</v>
      </c>
      <c r="D958" s="107" t="s">
        <v>269</v>
      </c>
      <c r="E958" s="166">
        <v>4</v>
      </c>
      <c r="F958" s="106" t="s">
        <v>5235</v>
      </c>
      <c r="G958" s="159">
        <f t="shared" si="28"/>
        <v>2.1333333333333333</v>
      </c>
      <c r="H958" s="160">
        <f t="shared" si="29"/>
        <v>0.32921259842519679</v>
      </c>
      <c r="I958" s="168"/>
      <c r="J958" s="168"/>
      <c r="K958" s="168"/>
      <c r="L958" s="168"/>
    </row>
    <row r="959" spans="1:12" x14ac:dyDescent="0.25">
      <c r="A959" s="131" t="s">
        <v>1210</v>
      </c>
      <c r="B959" s="52" t="s">
        <v>1211</v>
      </c>
      <c r="C959" s="166">
        <v>1</v>
      </c>
      <c r="D959" s="107" t="s">
        <v>269</v>
      </c>
      <c r="E959" s="166">
        <v>4</v>
      </c>
      <c r="F959" s="106" t="s">
        <v>5826</v>
      </c>
      <c r="G959" s="159">
        <f t="shared" si="28"/>
        <v>2.1333333333333333</v>
      </c>
      <c r="H959" s="160">
        <f t="shared" si="29"/>
        <v>0.32921259842519679</v>
      </c>
      <c r="I959" s="168"/>
      <c r="J959" s="168"/>
      <c r="K959" s="168"/>
      <c r="L959" s="168"/>
    </row>
    <row r="960" spans="1:12" x14ac:dyDescent="0.25">
      <c r="A960" s="131" t="s">
        <v>2103</v>
      </c>
      <c r="B960" s="52" t="s">
        <v>2104</v>
      </c>
      <c r="C960" s="166">
        <v>1</v>
      </c>
      <c r="D960" s="107" t="s">
        <v>269</v>
      </c>
      <c r="E960" s="166">
        <v>4</v>
      </c>
      <c r="F960" s="106" t="s">
        <v>5235</v>
      </c>
      <c r="G960" s="159">
        <f t="shared" si="28"/>
        <v>2.1333333333333333</v>
      </c>
      <c r="H960" s="160">
        <f t="shared" si="29"/>
        <v>0.32921259842519679</v>
      </c>
      <c r="I960" s="168"/>
      <c r="J960" s="168"/>
      <c r="K960" s="168"/>
      <c r="L960" s="168"/>
    </row>
    <row r="961" spans="1:12" x14ac:dyDescent="0.25">
      <c r="A961" s="131" t="s">
        <v>2107</v>
      </c>
      <c r="B961" s="52" t="s">
        <v>2108</v>
      </c>
      <c r="C961" s="166">
        <v>1</v>
      </c>
      <c r="D961" s="107" t="s">
        <v>269</v>
      </c>
      <c r="E961" s="166">
        <v>4</v>
      </c>
      <c r="F961" s="106" t="s">
        <v>5235</v>
      </c>
      <c r="G961" s="159">
        <f t="shared" si="28"/>
        <v>2.1333333333333333</v>
      </c>
      <c r="H961" s="160">
        <f t="shared" si="29"/>
        <v>0.32921259842519679</v>
      </c>
      <c r="I961" s="168"/>
      <c r="J961" s="168"/>
      <c r="K961" s="168"/>
      <c r="L961" s="168"/>
    </row>
    <row r="962" spans="1:12" x14ac:dyDescent="0.25">
      <c r="A962" s="131" t="s">
        <v>2117</v>
      </c>
      <c r="B962" s="52" t="s">
        <v>2118</v>
      </c>
      <c r="C962" s="166">
        <v>1</v>
      </c>
      <c r="D962" s="107" t="s">
        <v>269</v>
      </c>
      <c r="E962" s="166">
        <v>4</v>
      </c>
      <c r="F962" s="106" t="s">
        <v>5235</v>
      </c>
      <c r="G962" s="159">
        <f t="shared" si="28"/>
        <v>2.1333333333333333</v>
      </c>
      <c r="H962" s="160">
        <f t="shared" si="29"/>
        <v>0.32921259842519679</v>
      </c>
      <c r="I962" s="168"/>
      <c r="J962" s="168"/>
      <c r="K962" s="168"/>
      <c r="L962" s="168"/>
    </row>
    <row r="963" spans="1:12" x14ac:dyDescent="0.25">
      <c r="A963" s="131" t="s">
        <v>1195</v>
      </c>
      <c r="B963" s="52" t="s">
        <v>1196</v>
      </c>
      <c r="C963" s="166">
        <v>1</v>
      </c>
      <c r="D963" s="107" t="s">
        <v>269</v>
      </c>
      <c r="E963" s="166">
        <v>4</v>
      </c>
      <c r="F963" s="106" t="s">
        <v>5826</v>
      </c>
      <c r="G963" s="159">
        <f t="shared" si="28"/>
        <v>2.1333333333333333</v>
      </c>
      <c r="H963" s="160">
        <f t="shared" si="29"/>
        <v>0.32921259842519679</v>
      </c>
      <c r="I963" s="168"/>
      <c r="J963" s="168"/>
      <c r="K963" s="168"/>
      <c r="L963" s="168"/>
    </row>
    <row r="964" spans="1:12" x14ac:dyDescent="0.25">
      <c r="A964" s="131" t="s">
        <v>2329</v>
      </c>
      <c r="B964" s="52" t="s">
        <v>2330</v>
      </c>
      <c r="C964" s="166">
        <v>1</v>
      </c>
      <c r="D964" s="107" t="s">
        <v>269</v>
      </c>
      <c r="E964" s="166">
        <v>4</v>
      </c>
      <c r="F964" s="106" t="s">
        <v>5845</v>
      </c>
      <c r="G964" s="159">
        <f t="shared" ref="G964:G1027" si="30">(C964/15)/(E964/128)</f>
        <v>2.1333333333333333</v>
      </c>
      <c r="H964" s="160">
        <f t="shared" ref="H964:H1027" si="31">HYPGEOMDIST(C964,15,E964,128)</f>
        <v>0.32921259842519679</v>
      </c>
      <c r="I964" s="168"/>
      <c r="J964" s="168"/>
      <c r="K964" s="168"/>
      <c r="L964" s="168"/>
    </row>
    <row r="965" spans="1:12" x14ac:dyDescent="0.25">
      <c r="A965" s="131" t="s">
        <v>2345</v>
      </c>
      <c r="B965" s="52" t="s">
        <v>2346</v>
      </c>
      <c r="C965" s="166">
        <v>1</v>
      </c>
      <c r="D965" s="107" t="s">
        <v>269</v>
      </c>
      <c r="E965" s="166">
        <v>4</v>
      </c>
      <c r="F965" s="106" t="s">
        <v>5845</v>
      </c>
      <c r="G965" s="159">
        <f t="shared" si="30"/>
        <v>2.1333333333333333</v>
      </c>
      <c r="H965" s="160">
        <f t="shared" si="31"/>
        <v>0.32921259842519679</v>
      </c>
      <c r="I965" s="168"/>
      <c r="J965" s="168"/>
      <c r="K965" s="168"/>
      <c r="L965" s="168"/>
    </row>
    <row r="966" spans="1:12" x14ac:dyDescent="0.25">
      <c r="A966" s="131" t="s">
        <v>2347</v>
      </c>
      <c r="B966" s="52" t="s">
        <v>2348</v>
      </c>
      <c r="C966" s="166">
        <v>1</v>
      </c>
      <c r="D966" s="107" t="s">
        <v>269</v>
      </c>
      <c r="E966" s="166">
        <v>4</v>
      </c>
      <c r="F966" s="106" t="s">
        <v>5845</v>
      </c>
      <c r="G966" s="159">
        <f t="shared" si="30"/>
        <v>2.1333333333333333</v>
      </c>
      <c r="H966" s="160">
        <f t="shared" si="31"/>
        <v>0.32921259842519679</v>
      </c>
      <c r="I966" s="168"/>
      <c r="J966" s="168"/>
      <c r="K966" s="168"/>
      <c r="L966" s="168"/>
    </row>
    <row r="967" spans="1:12" x14ac:dyDescent="0.25">
      <c r="A967" s="131" t="s">
        <v>2349</v>
      </c>
      <c r="B967" s="52" t="s">
        <v>2350</v>
      </c>
      <c r="C967" s="166">
        <v>1</v>
      </c>
      <c r="D967" s="107" t="s">
        <v>269</v>
      </c>
      <c r="E967" s="166">
        <v>4</v>
      </c>
      <c r="F967" s="106" t="s">
        <v>5845</v>
      </c>
      <c r="G967" s="159">
        <f t="shared" si="30"/>
        <v>2.1333333333333333</v>
      </c>
      <c r="H967" s="160">
        <f t="shared" si="31"/>
        <v>0.32921259842519679</v>
      </c>
      <c r="I967" s="168"/>
      <c r="J967" s="168"/>
      <c r="K967" s="168"/>
      <c r="L967" s="168"/>
    </row>
    <row r="968" spans="1:12" x14ac:dyDescent="0.25">
      <c r="A968" s="131" t="s">
        <v>311</v>
      </c>
      <c r="B968" s="52" t="s">
        <v>312</v>
      </c>
      <c r="C968" s="166">
        <v>1</v>
      </c>
      <c r="D968" s="107" t="s">
        <v>132</v>
      </c>
      <c r="E968" s="166">
        <v>4</v>
      </c>
      <c r="F968" s="106" t="s">
        <v>5022</v>
      </c>
      <c r="G968" s="159">
        <f t="shared" si="30"/>
        <v>2.1333333333333333</v>
      </c>
      <c r="H968" s="160">
        <f t="shared" si="31"/>
        <v>0.32921259842519679</v>
      </c>
      <c r="I968" s="168"/>
      <c r="J968" s="168"/>
      <c r="K968" s="168"/>
      <c r="L968" s="168"/>
    </row>
    <row r="969" spans="1:12" x14ac:dyDescent="0.25">
      <c r="A969" s="131" t="s">
        <v>677</v>
      </c>
      <c r="B969" s="52" t="s">
        <v>678</v>
      </c>
      <c r="C969" s="166">
        <v>1</v>
      </c>
      <c r="D969" s="107" t="s">
        <v>132</v>
      </c>
      <c r="E969" s="166">
        <v>4</v>
      </c>
      <c r="F969" s="106" t="s">
        <v>5151</v>
      </c>
      <c r="G969" s="159">
        <f t="shared" si="30"/>
        <v>2.1333333333333333</v>
      </c>
      <c r="H969" s="160">
        <f t="shared" si="31"/>
        <v>0.32921259842519679</v>
      </c>
      <c r="I969" s="168"/>
      <c r="J969" s="168"/>
      <c r="K969" s="168"/>
      <c r="L969" s="168"/>
    </row>
    <row r="970" spans="1:12" x14ac:dyDescent="0.25">
      <c r="A970" s="131" t="s">
        <v>1090</v>
      </c>
      <c r="B970" s="52" t="s">
        <v>1091</v>
      </c>
      <c r="C970" s="166">
        <v>1</v>
      </c>
      <c r="D970" s="107" t="s">
        <v>132</v>
      </c>
      <c r="E970" s="166">
        <v>4</v>
      </c>
      <c r="F970" s="106" t="s">
        <v>5321</v>
      </c>
      <c r="G970" s="159">
        <f t="shared" si="30"/>
        <v>2.1333333333333333</v>
      </c>
      <c r="H970" s="160">
        <f t="shared" si="31"/>
        <v>0.32921259842519679</v>
      </c>
      <c r="I970" s="168"/>
      <c r="J970" s="168"/>
      <c r="K970" s="168"/>
      <c r="L970" s="168"/>
    </row>
    <row r="971" spans="1:12" x14ac:dyDescent="0.25">
      <c r="A971" s="131" t="s">
        <v>934</v>
      </c>
      <c r="B971" s="52" t="s">
        <v>935</v>
      </c>
      <c r="C971" s="166">
        <v>1</v>
      </c>
      <c r="D971" s="107" t="s">
        <v>442</v>
      </c>
      <c r="E971" s="166">
        <v>4</v>
      </c>
      <c r="F971" s="106" t="s">
        <v>5261</v>
      </c>
      <c r="G971" s="159">
        <f t="shared" si="30"/>
        <v>2.1333333333333333</v>
      </c>
      <c r="H971" s="160">
        <f t="shared" si="31"/>
        <v>0.32921259842519679</v>
      </c>
      <c r="I971" s="168"/>
      <c r="J971" s="168"/>
      <c r="K971" s="168"/>
      <c r="L971" s="168"/>
    </row>
    <row r="972" spans="1:12" x14ac:dyDescent="0.25">
      <c r="A972" s="131" t="s">
        <v>2176</v>
      </c>
      <c r="B972" s="52" t="s">
        <v>2177</v>
      </c>
      <c r="C972" s="166">
        <v>1</v>
      </c>
      <c r="D972" s="107" t="s">
        <v>172</v>
      </c>
      <c r="E972" s="166">
        <v>4</v>
      </c>
      <c r="F972" s="106" t="s">
        <v>5663</v>
      </c>
      <c r="G972" s="159">
        <f t="shared" si="30"/>
        <v>2.1333333333333333</v>
      </c>
      <c r="H972" s="160">
        <f t="shared" si="31"/>
        <v>0.32921259842519679</v>
      </c>
      <c r="I972" s="168"/>
      <c r="J972" s="168"/>
      <c r="K972" s="168"/>
      <c r="L972" s="168"/>
    </row>
    <row r="973" spans="1:12" x14ac:dyDescent="0.25">
      <c r="A973" s="131" t="s">
        <v>258</v>
      </c>
      <c r="B973" s="52" t="s">
        <v>259</v>
      </c>
      <c r="C973" s="166">
        <v>1</v>
      </c>
      <c r="D973" s="107" t="s">
        <v>13</v>
      </c>
      <c r="E973" s="166">
        <v>4</v>
      </c>
      <c r="F973" s="106" t="s">
        <v>4986</v>
      </c>
      <c r="G973" s="159">
        <f t="shared" si="30"/>
        <v>2.1333333333333333</v>
      </c>
      <c r="H973" s="160">
        <f t="shared" si="31"/>
        <v>0.32921259842519679</v>
      </c>
      <c r="I973" s="168"/>
      <c r="J973" s="168"/>
      <c r="K973" s="168"/>
      <c r="L973" s="168"/>
    </row>
    <row r="974" spans="1:12" x14ac:dyDescent="0.25">
      <c r="A974" s="131" t="s">
        <v>410</v>
      </c>
      <c r="B974" s="52" t="s">
        <v>411</v>
      </c>
      <c r="C974" s="166">
        <v>1</v>
      </c>
      <c r="D974" s="107" t="s">
        <v>13</v>
      </c>
      <c r="E974" s="166">
        <v>4</v>
      </c>
      <c r="F974" s="106" t="s">
        <v>5799</v>
      </c>
      <c r="G974" s="159">
        <f t="shared" si="30"/>
        <v>2.1333333333333333</v>
      </c>
      <c r="H974" s="160">
        <f t="shared" si="31"/>
        <v>0.32921259842519679</v>
      </c>
      <c r="I974" s="168"/>
      <c r="J974" s="168"/>
      <c r="K974" s="168"/>
      <c r="L974" s="168"/>
    </row>
    <row r="975" spans="1:12" x14ac:dyDescent="0.25">
      <c r="A975" s="131" t="s">
        <v>561</v>
      </c>
      <c r="B975" s="52" t="s">
        <v>562</v>
      </c>
      <c r="C975" s="166">
        <v>1</v>
      </c>
      <c r="D975" s="107" t="s">
        <v>13</v>
      </c>
      <c r="E975" s="166">
        <v>4</v>
      </c>
      <c r="F975" s="106" t="s">
        <v>5799</v>
      </c>
      <c r="G975" s="159">
        <f t="shared" si="30"/>
        <v>2.1333333333333333</v>
      </c>
      <c r="H975" s="160">
        <f t="shared" si="31"/>
        <v>0.32921259842519679</v>
      </c>
      <c r="I975" s="168"/>
      <c r="J975" s="168"/>
      <c r="K975" s="168"/>
      <c r="L975" s="168"/>
    </row>
    <row r="976" spans="1:12" x14ac:dyDescent="0.25">
      <c r="A976" s="131" t="s">
        <v>583</v>
      </c>
      <c r="B976" s="52" t="s">
        <v>584</v>
      </c>
      <c r="C976" s="166">
        <v>1</v>
      </c>
      <c r="D976" s="107" t="s">
        <v>13</v>
      </c>
      <c r="E976" s="166">
        <v>4</v>
      </c>
      <c r="F976" s="106" t="s">
        <v>5806</v>
      </c>
      <c r="G976" s="159">
        <f t="shared" si="30"/>
        <v>2.1333333333333333</v>
      </c>
      <c r="H976" s="160">
        <f t="shared" si="31"/>
        <v>0.32921259842519679</v>
      </c>
      <c r="I976" s="168"/>
      <c r="J976" s="168"/>
      <c r="K976" s="168"/>
      <c r="L976" s="168"/>
    </row>
    <row r="977" spans="1:12" x14ac:dyDescent="0.25">
      <c r="A977" s="131" t="s">
        <v>655</v>
      </c>
      <c r="B977" s="52" t="s">
        <v>656</v>
      </c>
      <c r="C977" s="166">
        <v>1</v>
      </c>
      <c r="D977" s="107" t="s">
        <v>13</v>
      </c>
      <c r="E977" s="166">
        <v>4</v>
      </c>
      <c r="F977" s="106" t="s">
        <v>5809</v>
      </c>
      <c r="G977" s="159">
        <f t="shared" si="30"/>
        <v>2.1333333333333333</v>
      </c>
      <c r="H977" s="160">
        <f t="shared" si="31"/>
        <v>0.32921259842519679</v>
      </c>
      <c r="I977" s="168"/>
      <c r="J977" s="168"/>
      <c r="K977" s="168"/>
      <c r="L977" s="168"/>
    </row>
    <row r="978" spans="1:12" x14ac:dyDescent="0.25">
      <c r="A978" s="131" t="s">
        <v>794</v>
      </c>
      <c r="B978" s="52" t="s">
        <v>795</v>
      </c>
      <c r="C978" s="166">
        <v>1</v>
      </c>
      <c r="D978" s="107" t="s">
        <v>13</v>
      </c>
      <c r="E978" s="166">
        <v>4</v>
      </c>
      <c r="F978" s="106" t="s">
        <v>5204</v>
      </c>
      <c r="G978" s="159">
        <f t="shared" si="30"/>
        <v>2.1333333333333333</v>
      </c>
      <c r="H978" s="160">
        <f t="shared" si="31"/>
        <v>0.32921259842519679</v>
      </c>
      <c r="I978" s="168"/>
      <c r="J978" s="168"/>
      <c r="K978" s="168"/>
      <c r="L978" s="168"/>
    </row>
    <row r="979" spans="1:12" x14ac:dyDescent="0.25">
      <c r="A979" s="131" t="s">
        <v>930</v>
      </c>
      <c r="B979" s="52" t="s">
        <v>931</v>
      </c>
      <c r="C979" s="166">
        <v>1</v>
      </c>
      <c r="D979" s="107" t="s">
        <v>13</v>
      </c>
      <c r="E979" s="166">
        <v>4</v>
      </c>
      <c r="F979" s="106" t="s">
        <v>5259</v>
      </c>
      <c r="G979" s="159">
        <f t="shared" si="30"/>
        <v>2.1333333333333333</v>
      </c>
      <c r="H979" s="160">
        <f t="shared" si="31"/>
        <v>0.32921259842519679</v>
      </c>
      <c r="I979" s="168"/>
      <c r="J979" s="168"/>
      <c r="K979" s="168"/>
      <c r="L979" s="168"/>
    </row>
    <row r="980" spans="1:12" x14ac:dyDescent="0.25">
      <c r="A980" s="131" t="s">
        <v>1053</v>
      </c>
      <c r="B980" s="52" t="s">
        <v>1054</v>
      </c>
      <c r="C980" s="166">
        <v>1</v>
      </c>
      <c r="D980" s="107" t="s">
        <v>13</v>
      </c>
      <c r="E980" s="166">
        <v>4</v>
      </c>
      <c r="F980" s="106" t="s">
        <v>5259</v>
      </c>
      <c r="G980" s="159">
        <f t="shared" si="30"/>
        <v>2.1333333333333333</v>
      </c>
      <c r="H980" s="160">
        <f t="shared" si="31"/>
        <v>0.32921259842519679</v>
      </c>
      <c r="I980" s="168"/>
      <c r="J980" s="168"/>
      <c r="K980" s="168"/>
      <c r="L980" s="168"/>
    </row>
    <row r="981" spans="1:12" x14ac:dyDescent="0.25">
      <c r="A981" s="131" t="s">
        <v>1656</v>
      </c>
      <c r="B981" s="52" t="s">
        <v>1657</v>
      </c>
      <c r="C981" s="166">
        <v>1</v>
      </c>
      <c r="D981" s="107" t="s">
        <v>13</v>
      </c>
      <c r="E981" s="166">
        <v>4</v>
      </c>
      <c r="F981" s="106" t="s">
        <v>5313</v>
      </c>
      <c r="G981" s="159">
        <f t="shared" si="30"/>
        <v>2.1333333333333333</v>
      </c>
      <c r="H981" s="160">
        <f t="shared" si="31"/>
        <v>0.32921259842519679</v>
      </c>
      <c r="I981" s="168"/>
      <c r="J981" s="168"/>
      <c r="K981" s="168"/>
      <c r="L981" s="168"/>
    </row>
    <row r="982" spans="1:12" x14ac:dyDescent="0.25">
      <c r="A982" s="131" t="s">
        <v>1666</v>
      </c>
      <c r="B982" s="52" t="s">
        <v>1667</v>
      </c>
      <c r="C982" s="166">
        <v>1</v>
      </c>
      <c r="D982" s="107" t="s">
        <v>13</v>
      </c>
      <c r="E982" s="166">
        <v>4</v>
      </c>
      <c r="F982" s="106" t="s">
        <v>5313</v>
      </c>
      <c r="G982" s="159">
        <f t="shared" si="30"/>
        <v>2.1333333333333333</v>
      </c>
      <c r="H982" s="160">
        <f t="shared" si="31"/>
        <v>0.32921259842519679</v>
      </c>
      <c r="I982" s="168"/>
      <c r="J982" s="168"/>
      <c r="K982" s="168"/>
      <c r="L982" s="168"/>
    </row>
    <row r="983" spans="1:12" x14ac:dyDescent="0.25">
      <c r="A983" s="131" t="s">
        <v>1125</v>
      </c>
      <c r="B983" s="52" t="s">
        <v>1126</v>
      </c>
      <c r="C983" s="166">
        <v>1</v>
      </c>
      <c r="D983" s="107" t="s">
        <v>13</v>
      </c>
      <c r="E983" s="166">
        <v>4</v>
      </c>
      <c r="F983" s="106" t="s">
        <v>5331</v>
      </c>
      <c r="G983" s="159">
        <f t="shared" si="30"/>
        <v>2.1333333333333333</v>
      </c>
      <c r="H983" s="160">
        <f t="shared" si="31"/>
        <v>0.32921259842519679</v>
      </c>
      <c r="I983" s="168"/>
      <c r="J983" s="168"/>
      <c r="K983" s="168"/>
      <c r="L983" s="168"/>
    </row>
    <row r="984" spans="1:12" x14ac:dyDescent="0.25">
      <c r="A984" s="131" t="s">
        <v>1524</v>
      </c>
      <c r="B984" s="52" t="s">
        <v>1525</v>
      </c>
      <c r="C984" s="166">
        <v>1</v>
      </c>
      <c r="D984" s="107" t="s">
        <v>13</v>
      </c>
      <c r="E984" s="166">
        <v>4</v>
      </c>
      <c r="F984" s="106" t="s">
        <v>5471</v>
      </c>
      <c r="G984" s="159">
        <f t="shared" si="30"/>
        <v>2.1333333333333333</v>
      </c>
      <c r="H984" s="160">
        <f t="shared" si="31"/>
        <v>0.32921259842519679</v>
      </c>
      <c r="I984" s="168"/>
      <c r="J984" s="168"/>
      <c r="K984" s="168"/>
      <c r="L984" s="168"/>
    </row>
    <row r="985" spans="1:12" x14ac:dyDescent="0.25">
      <c r="A985" s="131" t="s">
        <v>1856</v>
      </c>
      <c r="B985" s="52" t="s">
        <v>1857</v>
      </c>
      <c r="C985" s="166">
        <v>1</v>
      </c>
      <c r="D985" s="107" t="s">
        <v>13</v>
      </c>
      <c r="E985" s="166">
        <v>4</v>
      </c>
      <c r="F985" s="106" t="s">
        <v>5584</v>
      </c>
      <c r="G985" s="159">
        <f t="shared" si="30"/>
        <v>2.1333333333333333</v>
      </c>
      <c r="H985" s="160">
        <f t="shared" si="31"/>
        <v>0.32921259842519679</v>
      </c>
      <c r="I985" s="168"/>
      <c r="J985" s="168"/>
      <c r="K985" s="168"/>
      <c r="L985" s="168"/>
    </row>
    <row r="986" spans="1:12" x14ac:dyDescent="0.25">
      <c r="A986" s="131" t="s">
        <v>1858</v>
      </c>
      <c r="B986" s="52" t="s">
        <v>1859</v>
      </c>
      <c r="C986" s="166">
        <v>1</v>
      </c>
      <c r="D986" s="107" t="s">
        <v>13</v>
      </c>
      <c r="E986" s="166">
        <v>4</v>
      </c>
      <c r="F986" s="106" t="s">
        <v>5584</v>
      </c>
      <c r="G986" s="159">
        <f t="shared" si="30"/>
        <v>2.1333333333333333</v>
      </c>
      <c r="H986" s="160">
        <f t="shared" si="31"/>
        <v>0.32921259842519679</v>
      </c>
      <c r="I986" s="168"/>
      <c r="J986" s="168"/>
      <c r="K986" s="168"/>
      <c r="L986" s="168"/>
    </row>
    <row r="987" spans="1:12" x14ac:dyDescent="0.25">
      <c r="A987" s="131" t="s">
        <v>1933</v>
      </c>
      <c r="B987" s="52" t="s">
        <v>1934</v>
      </c>
      <c r="C987" s="166">
        <v>1</v>
      </c>
      <c r="D987" s="107" t="s">
        <v>13</v>
      </c>
      <c r="E987" s="166">
        <v>4</v>
      </c>
      <c r="F987" s="106" t="s">
        <v>5602</v>
      </c>
      <c r="G987" s="159">
        <f t="shared" si="30"/>
        <v>2.1333333333333333</v>
      </c>
      <c r="H987" s="160">
        <f t="shared" si="31"/>
        <v>0.32921259842519679</v>
      </c>
      <c r="I987" s="168"/>
      <c r="J987" s="168"/>
      <c r="K987" s="168"/>
      <c r="L987" s="168"/>
    </row>
    <row r="988" spans="1:12" x14ac:dyDescent="0.25">
      <c r="A988" s="131" t="s">
        <v>2013</v>
      </c>
      <c r="B988" s="52" t="s">
        <v>2014</v>
      </c>
      <c r="C988" s="166">
        <v>1</v>
      </c>
      <c r="D988" s="107" t="s">
        <v>13</v>
      </c>
      <c r="E988" s="166">
        <v>4</v>
      </c>
      <c r="F988" s="106" t="s">
        <v>5839</v>
      </c>
      <c r="G988" s="159">
        <f t="shared" si="30"/>
        <v>2.1333333333333333</v>
      </c>
      <c r="H988" s="160">
        <f t="shared" si="31"/>
        <v>0.32921259842519679</v>
      </c>
      <c r="I988" s="168"/>
      <c r="J988" s="168"/>
      <c r="K988" s="168"/>
      <c r="L988" s="168"/>
    </row>
    <row r="989" spans="1:12" x14ac:dyDescent="0.25">
      <c r="A989" s="131" t="s">
        <v>2144</v>
      </c>
      <c r="B989" s="52" t="s">
        <v>2145</v>
      </c>
      <c r="C989" s="166">
        <v>1</v>
      </c>
      <c r="D989" s="107" t="s">
        <v>13</v>
      </c>
      <c r="E989" s="166">
        <v>4</v>
      </c>
      <c r="F989" s="106" t="s">
        <v>5842</v>
      </c>
      <c r="G989" s="159">
        <f t="shared" si="30"/>
        <v>2.1333333333333333</v>
      </c>
      <c r="H989" s="160">
        <f t="shared" si="31"/>
        <v>0.32921259842519679</v>
      </c>
      <c r="I989" s="168"/>
      <c r="J989" s="168"/>
      <c r="K989" s="168"/>
      <c r="L989" s="168"/>
    </row>
    <row r="990" spans="1:12" x14ac:dyDescent="0.25">
      <c r="A990" s="131" t="s">
        <v>2389</v>
      </c>
      <c r="B990" s="52" t="s">
        <v>2390</v>
      </c>
      <c r="C990" s="166">
        <v>1</v>
      </c>
      <c r="D990" s="107" t="s">
        <v>13</v>
      </c>
      <c r="E990" s="166">
        <v>4</v>
      </c>
      <c r="F990" s="106" t="s">
        <v>5745</v>
      </c>
      <c r="G990" s="159">
        <f t="shared" si="30"/>
        <v>2.1333333333333333</v>
      </c>
      <c r="H990" s="160">
        <f t="shared" si="31"/>
        <v>0.32921259842519679</v>
      </c>
      <c r="I990" s="168"/>
      <c r="J990" s="168"/>
      <c r="K990" s="168"/>
      <c r="L990" s="168"/>
    </row>
    <row r="991" spans="1:12" x14ac:dyDescent="0.25">
      <c r="A991" s="131" t="s">
        <v>2403</v>
      </c>
      <c r="B991" s="52" t="s">
        <v>2404</v>
      </c>
      <c r="C991" s="166">
        <v>1</v>
      </c>
      <c r="D991" s="107" t="s">
        <v>13</v>
      </c>
      <c r="E991" s="166">
        <v>4</v>
      </c>
      <c r="F991" s="106" t="s">
        <v>5750</v>
      </c>
      <c r="G991" s="159">
        <f t="shared" si="30"/>
        <v>2.1333333333333333</v>
      </c>
      <c r="H991" s="160">
        <f t="shared" si="31"/>
        <v>0.32921259842519679</v>
      </c>
      <c r="I991" s="168"/>
      <c r="J991" s="168"/>
      <c r="K991" s="168"/>
      <c r="L991" s="168"/>
    </row>
    <row r="992" spans="1:12" x14ac:dyDescent="0.25">
      <c r="A992" s="131" t="s">
        <v>977</v>
      </c>
      <c r="B992" s="52" t="s">
        <v>978</v>
      </c>
      <c r="C992" s="166">
        <v>1</v>
      </c>
      <c r="D992" s="107" t="s">
        <v>13</v>
      </c>
      <c r="E992" s="166">
        <v>14</v>
      </c>
      <c r="F992" s="106" t="s">
        <v>5270</v>
      </c>
      <c r="G992" s="159">
        <f t="shared" si="30"/>
        <v>0.60952380952380947</v>
      </c>
      <c r="H992" s="160">
        <f t="shared" si="31"/>
        <v>0.33115748635828168</v>
      </c>
      <c r="I992" s="168"/>
      <c r="J992" s="168"/>
      <c r="K992" s="168"/>
      <c r="L992" s="168"/>
    </row>
    <row r="993" spans="1:12" x14ac:dyDescent="0.25">
      <c r="A993" s="131" t="s">
        <v>979</v>
      </c>
      <c r="B993" s="52" t="s">
        <v>980</v>
      </c>
      <c r="C993" s="166">
        <v>1</v>
      </c>
      <c r="D993" s="107" t="s">
        <v>13</v>
      </c>
      <c r="E993" s="166">
        <v>14</v>
      </c>
      <c r="F993" s="106" t="s">
        <v>5270</v>
      </c>
      <c r="G993" s="159">
        <f t="shared" si="30"/>
        <v>0.60952380952380947</v>
      </c>
      <c r="H993" s="160">
        <f t="shared" si="31"/>
        <v>0.33115748635828168</v>
      </c>
      <c r="I993" s="168"/>
      <c r="J993" s="168"/>
      <c r="K993" s="168"/>
      <c r="L993" s="168"/>
    </row>
    <row r="994" spans="1:12" x14ac:dyDescent="0.25">
      <c r="A994" s="131" t="s">
        <v>1864</v>
      </c>
      <c r="B994" s="52" t="s">
        <v>1865</v>
      </c>
      <c r="C994" s="166">
        <v>1</v>
      </c>
      <c r="D994" s="107" t="s">
        <v>87</v>
      </c>
      <c r="E994" s="166">
        <v>13</v>
      </c>
      <c r="F994" s="106" t="s">
        <v>5585</v>
      </c>
      <c r="G994" s="159">
        <f t="shared" si="30"/>
        <v>0.65641025641025641</v>
      </c>
      <c r="H994" s="160">
        <f t="shared" si="31"/>
        <v>0.35012761110723578</v>
      </c>
      <c r="I994" s="168"/>
      <c r="J994" s="168"/>
      <c r="K994" s="168"/>
      <c r="L994" s="168"/>
    </row>
    <row r="995" spans="1:12" x14ac:dyDescent="0.25">
      <c r="A995" s="131" t="s">
        <v>721</v>
      </c>
      <c r="B995" s="52" t="s">
        <v>722</v>
      </c>
      <c r="C995" s="166">
        <v>1</v>
      </c>
      <c r="D995" s="107" t="s">
        <v>84</v>
      </c>
      <c r="E995" s="166">
        <v>13</v>
      </c>
      <c r="F995" s="106" t="s">
        <v>5171</v>
      </c>
      <c r="G995" s="159">
        <f t="shared" si="30"/>
        <v>0.65641025641025641</v>
      </c>
      <c r="H995" s="160">
        <f t="shared" si="31"/>
        <v>0.35012761110723578</v>
      </c>
      <c r="I995" s="168"/>
      <c r="J995" s="168"/>
      <c r="K995" s="168"/>
      <c r="L995" s="168"/>
    </row>
    <row r="996" spans="1:12" x14ac:dyDescent="0.25">
      <c r="A996" s="131" t="s">
        <v>2152</v>
      </c>
      <c r="B996" s="52" t="s">
        <v>2153</v>
      </c>
      <c r="C996" s="166">
        <v>1</v>
      </c>
      <c r="D996" s="107" t="s">
        <v>84</v>
      </c>
      <c r="E996" s="166">
        <v>13</v>
      </c>
      <c r="F996" s="106" t="s">
        <v>5651</v>
      </c>
      <c r="G996" s="159">
        <f t="shared" si="30"/>
        <v>0.65641025641025641</v>
      </c>
      <c r="H996" s="160">
        <f t="shared" si="31"/>
        <v>0.35012761110723578</v>
      </c>
      <c r="I996" s="168"/>
      <c r="J996" s="168"/>
      <c r="K996" s="168"/>
      <c r="L996" s="168"/>
    </row>
    <row r="997" spans="1:12" x14ac:dyDescent="0.25">
      <c r="A997" s="131" t="s">
        <v>1471</v>
      </c>
      <c r="B997" s="52" t="s">
        <v>1472</v>
      </c>
      <c r="C997" s="166">
        <v>1</v>
      </c>
      <c r="D997" s="107" t="s">
        <v>13</v>
      </c>
      <c r="E997" s="166">
        <v>13</v>
      </c>
      <c r="F997" s="106" t="s">
        <v>5447</v>
      </c>
      <c r="G997" s="159">
        <f t="shared" si="30"/>
        <v>0.65641025641025641</v>
      </c>
      <c r="H997" s="160">
        <f t="shared" si="31"/>
        <v>0.35012761110723578</v>
      </c>
      <c r="I997" s="168"/>
      <c r="J997" s="168"/>
      <c r="K997" s="168"/>
      <c r="L997" s="168"/>
    </row>
    <row r="998" spans="1:12" x14ac:dyDescent="0.25">
      <c r="A998" s="131" t="s">
        <v>1788</v>
      </c>
      <c r="B998" s="52" t="s">
        <v>1789</v>
      </c>
      <c r="C998" s="166">
        <v>1</v>
      </c>
      <c r="D998" s="107" t="s">
        <v>13</v>
      </c>
      <c r="E998" s="166">
        <v>13</v>
      </c>
      <c r="F998" s="106" t="s">
        <v>5571</v>
      </c>
      <c r="G998" s="159">
        <f t="shared" si="30"/>
        <v>0.65641025641025641</v>
      </c>
      <c r="H998" s="160">
        <f t="shared" si="31"/>
        <v>0.35012761110723578</v>
      </c>
      <c r="I998" s="168"/>
      <c r="J998" s="168"/>
      <c r="K998" s="168"/>
      <c r="L998" s="168"/>
    </row>
    <row r="999" spans="1:12" x14ac:dyDescent="0.25">
      <c r="A999" s="131" t="s">
        <v>717</v>
      </c>
      <c r="B999" s="52" t="s">
        <v>718</v>
      </c>
      <c r="C999" s="166">
        <v>1</v>
      </c>
      <c r="D999" s="107" t="s">
        <v>87</v>
      </c>
      <c r="E999" s="166">
        <v>5</v>
      </c>
      <c r="F999" s="106" t="s">
        <v>5169</v>
      </c>
      <c r="G999" s="159">
        <f t="shared" si="30"/>
        <v>1.7066666666666666</v>
      </c>
      <c r="H999" s="160">
        <f t="shared" si="31"/>
        <v>0.3650542926085853</v>
      </c>
      <c r="I999" s="168"/>
      <c r="J999" s="168"/>
      <c r="K999" s="168"/>
      <c r="L999" s="168"/>
    </row>
    <row r="1000" spans="1:12" x14ac:dyDescent="0.25">
      <c r="A1000" s="131" t="s">
        <v>1035</v>
      </c>
      <c r="B1000" s="52" t="s">
        <v>1036</v>
      </c>
      <c r="C1000" s="166">
        <v>1</v>
      </c>
      <c r="D1000" s="107" t="s">
        <v>87</v>
      </c>
      <c r="E1000" s="166">
        <v>5</v>
      </c>
      <c r="F1000" s="106" t="s">
        <v>5300</v>
      </c>
      <c r="G1000" s="159">
        <f t="shared" si="30"/>
        <v>1.7066666666666666</v>
      </c>
      <c r="H1000" s="160">
        <f t="shared" si="31"/>
        <v>0.3650542926085853</v>
      </c>
      <c r="I1000" s="168"/>
      <c r="J1000" s="168"/>
      <c r="K1000" s="168"/>
      <c r="L1000" s="168"/>
    </row>
    <row r="1001" spans="1:12" x14ac:dyDescent="0.25">
      <c r="A1001" s="131" t="s">
        <v>2309</v>
      </c>
      <c r="B1001" s="52" t="s">
        <v>2310</v>
      </c>
      <c r="C1001" s="166">
        <v>1</v>
      </c>
      <c r="D1001" s="107" t="s">
        <v>87</v>
      </c>
      <c r="E1001" s="166">
        <v>5</v>
      </c>
      <c r="F1001" s="106" t="s">
        <v>5723</v>
      </c>
      <c r="G1001" s="159">
        <f t="shared" si="30"/>
        <v>1.7066666666666666</v>
      </c>
      <c r="H1001" s="160">
        <f t="shared" si="31"/>
        <v>0.3650542926085853</v>
      </c>
      <c r="I1001" s="168"/>
      <c r="J1001" s="168"/>
      <c r="K1001" s="168"/>
      <c r="L1001" s="168"/>
    </row>
    <row r="1002" spans="1:12" x14ac:dyDescent="0.25">
      <c r="A1002" s="131" t="s">
        <v>2489</v>
      </c>
      <c r="B1002" s="52" t="s">
        <v>2490</v>
      </c>
      <c r="C1002" s="166">
        <v>1</v>
      </c>
      <c r="D1002" s="107" t="s">
        <v>87</v>
      </c>
      <c r="E1002" s="166">
        <v>5</v>
      </c>
      <c r="F1002" s="106" t="s">
        <v>5775</v>
      </c>
      <c r="G1002" s="159">
        <f t="shared" si="30"/>
        <v>1.7066666666666666</v>
      </c>
      <c r="H1002" s="160">
        <f t="shared" si="31"/>
        <v>0.3650542926085853</v>
      </c>
      <c r="I1002" s="168"/>
      <c r="J1002" s="168"/>
      <c r="K1002" s="168"/>
      <c r="L1002" s="168"/>
    </row>
    <row r="1003" spans="1:12" x14ac:dyDescent="0.25">
      <c r="A1003" s="131" t="s">
        <v>114</v>
      </c>
      <c r="B1003" s="52" t="s">
        <v>115</v>
      </c>
      <c r="C1003" s="166">
        <v>1</v>
      </c>
      <c r="D1003" s="107" t="s">
        <v>50</v>
      </c>
      <c r="E1003" s="166">
        <v>5</v>
      </c>
      <c r="F1003" s="106" t="s">
        <v>4898</v>
      </c>
      <c r="G1003" s="159">
        <f t="shared" si="30"/>
        <v>1.7066666666666666</v>
      </c>
      <c r="H1003" s="160">
        <f t="shared" si="31"/>
        <v>0.3650542926085853</v>
      </c>
      <c r="I1003" s="168"/>
      <c r="J1003" s="168"/>
      <c r="K1003" s="168"/>
      <c r="L1003" s="168"/>
    </row>
    <row r="1004" spans="1:12" x14ac:dyDescent="0.25">
      <c r="A1004" s="131" t="s">
        <v>1707</v>
      </c>
      <c r="B1004" s="52" t="s">
        <v>1708</v>
      </c>
      <c r="C1004" s="166">
        <v>1</v>
      </c>
      <c r="D1004" s="107" t="s">
        <v>50</v>
      </c>
      <c r="E1004" s="166">
        <v>5</v>
      </c>
      <c r="F1004" s="106" t="s">
        <v>5550</v>
      </c>
      <c r="G1004" s="159">
        <f t="shared" si="30"/>
        <v>1.7066666666666666</v>
      </c>
      <c r="H1004" s="160">
        <f t="shared" si="31"/>
        <v>0.3650542926085853</v>
      </c>
      <c r="I1004" s="168"/>
      <c r="J1004" s="168"/>
      <c r="K1004" s="168"/>
      <c r="L1004" s="168"/>
    </row>
    <row r="1005" spans="1:12" x14ac:dyDescent="0.25">
      <c r="A1005" s="131" t="s">
        <v>2311</v>
      </c>
      <c r="B1005" s="52" t="s">
        <v>2312</v>
      </c>
      <c r="C1005" s="166">
        <v>1</v>
      </c>
      <c r="D1005" s="107" t="s">
        <v>50</v>
      </c>
      <c r="E1005" s="166">
        <v>5</v>
      </c>
      <c r="F1005" s="106" t="s">
        <v>5727</v>
      </c>
      <c r="G1005" s="159">
        <f t="shared" si="30"/>
        <v>1.7066666666666666</v>
      </c>
      <c r="H1005" s="160">
        <f t="shared" si="31"/>
        <v>0.3650542926085853</v>
      </c>
      <c r="I1005" s="168"/>
      <c r="J1005" s="168"/>
      <c r="K1005" s="168"/>
      <c r="L1005" s="168"/>
    </row>
    <row r="1006" spans="1:12" x14ac:dyDescent="0.25">
      <c r="A1006" s="131" t="s">
        <v>140</v>
      </c>
      <c r="B1006" s="52" t="s">
        <v>141</v>
      </c>
      <c r="C1006" s="166">
        <v>1</v>
      </c>
      <c r="D1006" s="107" t="s">
        <v>84</v>
      </c>
      <c r="E1006" s="166">
        <v>5</v>
      </c>
      <c r="F1006" s="106" t="s">
        <v>4915</v>
      </c>
      <c r="G1006" s="159">
        <f t="shared" si="30"/>
        <v>1.7066666666666666</v>
      </c>
      <c r="H1006" s="160">
        <f t="shared" si="31"/>
        <v>0.3650542926085853</v>
      </c>
      <c r="I1006" s="168"/>
      <c r="J1006" s="168"/>
      <c r="K1006" s="168"/>
      <c r="L1006" s="168"/>
    </row>
    <row r="1007" spans="1:12" x14ac:dyDescent="0.25">
      <c r="A1007" s="131" t="s">
        <v>256</v>
      </c>
      <c r="B1007" s="52" t="s">
        <v>257</v>
      </c>
      <c r="C1007" s="166">
        <v>1</v>
      </c>
      <c r="D1007" s="107" t="s">
        <v>84</v>
      </c>
      <c r="E1007" s="166">
        <v>5</v>
      </c>
      <c r="F1007" s="106" t="s">
        <v>4985</v>
      </c>
      <c r="G1007" s="159">
        <f t="shared" si="30"/>
        <v>1.7066666666666666</v>
      </c>
      <c r="H1007" s="160">
        <f t="shared" si="31"/>
        <v>0.3650542926085853</v>
      </c>
      <c r="I1007" s="168"/>
      <c r="J1007" s="168"/>
      <c r="K1007" s="168"/>
      <c r="L1007" s="168"/>
    </row>
    <row r="1008" spans="1:12" x14ac:dyDescent="0.25">
      <c r="A1008" s="131" t="s">
        <v>260</v>
      </c>
      <c r="B1008" s="52" t="s">
        <v>261</v>
      </c>
      <c r="C1008" s="166">
        <v>1</v>
      </c>
      <c r="D1008" s="107" t="s">
        <v>84</v>
      </c>
      <c r="E1008" s="166">
        <v>5</v>
      </c>
      <c r="F1008" s="106" t="s">
        <v>4987</v>
      </c>
      <c r="G1008" s="159">
        <f t="shared" si="30"/>
        <v>1.7066666666666666</v>
      </c>
      <c r="H1008" s="160">
        <f t="shared" si="31"/>
        <v>0.3650542926085853</v>
      </c>
      <c r="I1008" s="168"/>
      <c r="J1008" s="168"/>
      <c r="K1008" s="168"/>
      <c r="L1008" s="168"/>
    </row>
    <row r="1009" spans="1:12" x14ac:dyDescent="0.25">
      <c r="A1009" s="131" t="s">
        <v>322</v>
      </c>
      <c r="B1009" s="52" t="s">
        <v>323</v>
      </c>
      <c r="C1009" s="166">
        <v>1</v>
      </c>
      <c r="D1009" s="107" t="s">
        <v>84</v>
      </c>
      <c r="E1009" s="166">
        <v>5</v>
      </c>
      <c r="F1009" s="106" t="s">
        <v>4985</v>
      </c>
      <c r="G1009" s="159">
        <f t="shared" si="30"/>
        <v>1.7066666666666666</v>
      </c>
      <c r="H1009" s="160">
        <f t="shared" si="31"/>
        <v>0.3650542926085853</v>
      </c>
      <c r="I1009" s="168"/>
      <c r="J1009" s="168"/>
      <c r="K1009" s="168"/>
      <c r="L1009" s="168"/>
    </row>
    <row r="1010" spans="1:12" x14ac:dyDescent="0.25">
      <c r="A1010" s="131" t="s">
        <v>541</v>
      </c>
      <c r="B1010" s="52" t="s">
        <v>542</v>
      </c>
      <c r="C1010" s="166">
        <v>1</v>
      </c>
      <c r="D1010" s="107" t="s">
        <v>84</v>
      </c>
      <c r="E1010" s="166">
        <v>5</v>
      </c>
      <c r="F1010" s="106" t="s">
        <v>5113</v>
      </c>
      <c r="G1010" s="159">
        <f t="shared" si="30"/>
        <v>1.7066666666666666</v>
      </c>
      <c r="H1010" s="160">
        <f t="shared" si="31"/>
        <v>0.3650542926085853</v>
      </c>
      <c r="I1010" s="168"/>
      <c r="J1010" s="168"/>
      <c r="K1010" s="168"/>
      <c r="L1010" s="168"/>
    </row>
    <row r="1011" spans="1:12" x14ac:dyDescent="0.25">
      <c r="A1011" s="131" t="s">
        <v>862</v>
      </c>
      <c r="B1011" s="52" t="s">
        <v>863</v>
      </c>
      <c r="C1011" s="166">
        <v>1</v>
      </c>
      <c r="D1011" s="107" t="s">
        <v>84</v>
      </c>
      <c r="E1011" s="166">
        <v>5</v>
      </c>
      <c r="F1011" s="106" t="s">
        <v>5234</v>
      </c>
      <c r="G1011" s="159">
        <f t="shared" si="30"/>
        <v>1.7066666666666666</v>
      </c>
      <c r="H1011" s="160">
        <f t="shared" si="31"/>
        <v>0.3650542926085853</v>
      </c>
      <c r="I1011" s="168"/>
      <c r="J1011" s="168"/>
      <c r="K1011" s="168"/>
      <c r="L1011" s="168"/>
    </row>
    <row r="1012" spans="1:12" x14ac:dyDescent="0.25">
      <c r="A1012" s="131" t="s">
        <v>882</v>
      </c>
      <c r="B1012" s="52" t="s">
        <v>883</v>
      </c>
      <c r="C1012" s="166">
        <v>1</v>
      </c>
      <c r="D1012" s="107" t="s">
        <v>84</v>
      </c>
      <c r="E1012" s="166">
        <v>5</v>
      </c>
      <c r="F1012" s="106" t="s">
        <v>5234</v>
      </c>
      <c r="G1012" s="159">
        <f t="shared" si="30"/>
        <v>1.7066666666666666</v>
      </c>
      <c r="H1012" s="160">
        <f t="shared" si="31"/>
        <v>0.3650542926085853</v>
      </c>
      <c r="I1012" s="168"/>
      <c r="J1012" s="168"/>
      <c r="K1012" s="168"/>
      <c r="L1012" s="168"/>
    </row>
    <row r="1013" spans="1:12" x14ac:dyDescent="0.25">
      <c r="A1013" s="131" t="s">
        <v>973</v>
      </c>
      <c r="B1013" s="52" t="s">
        <v>974</v>
      </c>
      <c r="C1013" s="166">
        <v>1</v>
      </c>
      <c r="D1013" s="107" t="s">
        <v>84</v>
      </c>
      <c r="E1013" s="166">
        <v>5</v>
      </c>
      <c r="F1013" s="106" t="s">
        <v>5234</v>
      </c>
      <c r="G1013" s="159">
        <f t="shared" si="30"/>
        <v>1.7066666666666666</v>
      </c>
      <c r="H1013" s="160">
        <f t="shared" si="31"/>
        <v>0.3650542926085853</v>
      </c>
      <c r="I1013" s="168"/>
      <c r="J1013" s="168"/>
      <c r="K1013" s="168"/>
      <c r="L1013" s="168"/>
    </row>
    <row r="1014" spans="1:12" x14ac:dyDescent="0.25">
      <c r="A1014" s="131" t="s">
        <v>1242</v>
      </c>
      <c r="B1014" s="52" t="s">
        <v>1243</v>
      </c>
      <c r="C1014" s="166">
        <v>1</v>
      </c>
      <c r="D1014" s="107" t="s">
        <v>84</v>
      </c>
      <c r="E1014" s="166">
        <v>5</v>
      </c>
      <c r="F1014" s="106" t="s">
        <v>5359</v>
      </c>
      <c r="G1014" s="159">
        <f t="shared" si="30"/>
        <v>1.7066666666666666</v>
      </c>
      <c r="H1014" s="160">
        <f t="shared" si="31"/>
        <v>0.3650542926085853</v>
      </c>
      <c r="I1014" s="168"/>
      <c r="J1014" s="168"/>
      <c r="K1014" s="168"/>
      <c r="L1014" s="168"/>
    </row>
    <row r="1015" spans="1:12" x14ac:dyDescent="0.25">
      <c r="A1015" s="131" t="s">
        <v>1244</v>
      </c>
      <c r="B1015" s="52" t="s">
        <v>1245</v>
      </c>
      <c r="C1015" s="166">
        <v>1</v>
      </c>
      <c r="D1015" s="107" t="s">
        <v>84</v>
      </c>
      <c r="E1015" s="166">
        <v>5</v>
      </c>
      <c r="F1015" s="106" t="s">
        <v>5359</v>
      </c>
      <c r="G1015" s="159">
        <f t="shared" si="30"/>
        <v>1.7066666666666666</v>
      </c>
      <c r="H1015" s="160">
        <f t="shared" si="31"/>
        <v>0.3650542926085853</v>
      </c>
      <c r="I1015" s="168"/>
      <c r="J1015" s="168"/>
      <c r="K1015" s="168"/>
      <c r="L1015" s="168"/>
    </row>
    <row r="1016" spans="1:12" x14ac:dyDescent="0.25">
      <c r="A1016" s="131" t="s">
        <v>1246</v>
      </c>
      <c r="B1016" s="52" t="s">
        <v>1247</v>
      </c>
      <c r="C1016" s="166">
        <v>1</v>
      </c>
      <c r="D1016" s="107" t="s">
        <v>84</v>
      </c>
      <c r="E1016" s="166">
        <v>5</v>
      </c>
      <c r="F1016" s="106" t="s">
        <v>5359</v>
      </c>
      <c r="G1016" s="159">
        <f t="shared" si="30"/>
        <v>1.7066666666666666</v>
      </c>
      <c r="H1016" s="160">
        <f t="shared" si="31"/>
        <v>0.3650542926085853</v>
      </c>
      <c r="I1016" s="168"/>
      <c r="J1016" s="168"/>
      <c r="K1016" s="168"/>
      <c r="L1016" s="168"/>
    </row>
    <row r="1017" spans="1:12" x14ac:dyDescent="0.25">
      <c r="A1017" s="131" t="s">
        <v>1301</v>
      </c>
      <c r="B1017" s="52" t="s">
        <v>1302</v>
      </c>
      <c r="C1017" s="166">
        <v>1</v>
      </c>
      <c r="D1017" s="107" t="s">
        <v>84</v>
      </c>
      <c r="E1017" s="166">
        <v>5</v>
      </c>
      <c r="F1017" s="106" t="s">
        <v>5359</v>
      </c>
      <c r="G1017" s="159">
        <f t="shared" si="30"/>
        <v>1.7066666666666666</v>
      </c>
      <c r="H1017" s="160">
        <f t="shared" si="31"/>
        <v>0.3650542926085853</v>
      </c>
      <c r="I1017" s="168"/>
      <c r="J1017" s="168"/>
      <c r="K1017" s="168"/>
      <c r="L1017" s="168"/>
    </row>
    <row r="1018" spans="1:12" x14ac:dyDescent="0.25">
      <c r="A1018" s="131" t="s">
        <v>1688</v>
      </c>
      <c r="B1018" s="52" t="s">
        <v>1689</v>
      </c>
      <c r="C1018" s="166">
        <v>1</v>
      </c>
      <c r="D1018" s="107" t="s">
        <v>84</v>
      </c>
      <c r="E1018" s="166">
        <v>5</v>
      </c>
      <c r="F1018" s="106" t="s">
        <v>5542</v>
      </c>
      <c r="G1018" s="159">
        <f t="shared" si="30"/>
        <v>1.7066666666666666</v>
      </c>
      <c r="H1018" s="160">
        <f t="shared" si="31"/>
        <v>0.3650542926085853</v>
      </c>
      <c r="I1018" s="168"/>
      <c r="J1018" s="168"/>
      <c r="K1018" s="168"/>
      <c r="L1018" s="168"/>
    </row>
    <row r="1019" spans="1:12" x14ac:dyDescent="0.25">
      <c r="A1019" s="131" t="s">
        <v>2198</v>
      </c>
      <c r="B1019" s="52" t="s">
        <v>2199</v>
      </c>
      <c r="C1019" s="166">
        <v>1</v>
      </c>
      <c r="D1019" s="107" t="s">
        <v>84</v>
      </c>
      <c r="E1019" s="166">
        <v>5</v>
      </c>
      <c r="F1019" s="106" t="s">
        <v>5674</v>
      </c>
      <c r="G1019" s="159">
        <f t="shared" si="30"/>
        <v>1.7066666666666666</v>
      </c>
      <c r="H1019" s="160">
        <f t="shared" si="31"/>
        <v>0.3650542926085853</v>
      </c>
      <c r="I1019" s="168"/>
      <c r="J1019" s="168"/>
      <c r="K1019" s="168"/>
      <c r="L1019" s="168"/>
    </row>
    <row r="1020" spans="1:12" x14ac:dyDescent="0.25">
      <c r="A1020" s="131" t="s">
        <v>2200</v>
      </c>
      <c r="B1020" s="52" t="s">
        <v>2201</v>
      </c>
      <c r="C1020" s="166">
        <v>1</v>
      </c>
      <c r="D1020" s="107" t="s">
        <v>84</v>
      </c>
      <c r="E1020" s="166">
        <v>5</v>
      </c>
      <c r="F1020" s="106" t="s">
        <v>5675</v>
      </c>
      <c r="G1020" s="159">
        <f t="shared" si="30"/>
        <v>1.7066666666666666</v>
      </c>
      <c r="H1020" s="160">
        <f t="shared" si="31"/>
        <v>0.3650542926085853</v>
      </c>
      <c r="I1020" s="168"/>
      <c r="J1020" s="168"/>
      <c r="K1020" s="168"/>
      <c r="L1020" s="168"/>
    </row>
    <row r="1021" spans="1:12" x14ac:dyDescent="0.25">
      <c r="A1021" s="131" t="s">
        <v>2227</v>
      </c>
      <c r="B1021" s="52" t="s">
        <v>2228</v>
      </c>
      <c r="C1021" s="166">
        <v>1</v>
      </c>
      <c r="D1021" s="107" t="s">
        <v>84</v>
      </c>
      <c r="E1021" s="166">
        <v>5</v>
      </c>
      <c r="F1021" s="106" t="s">
        <v>5693</v>
      </c>
      <c r="G1021" s="159">
        <f t="shared" si="30"/>
        <v>1.7066666666666666</v>
      </c>
      <c r="H1021" s="160">
        <f t="shared" si="31"/>
        <v>0.3650542926085853</v>
      </c>
      <c r="I1021" s="168"/>
      <c r="J1021" s="168"/>
      <c r="K1021" s="168"/>
      <c r="L1021" s="168"/>
    </row>
    <row r="1022" spans="1:12" x14ac:dyDescent="0.25">
      <c r="A1022" s="131" t="s">
        <v>2339</v>
      </c>
      <c r="B1022" s="52" t="s">
        <v>2340</v>
      </c>
      <c r="C1022" s="166">
        <v>1</v>
      </c>
      <c r="D1022" s="107" t="s">
        <v>84</v>
      </c>
      <c r="E1022" s="166">
        <v>5</v>
      </c>
      <c r="F1022" s="106" t="s">
        <v>5736</v>
      </c>
      <c r="G1022" s="159">
        <f t="shared" si="30"/>
        <v>1.7066666666666666</v>
      </c>
      <c r="H1022" s="160">
        <f t="shared" si="31"/>
        <v>0.3650542926085853</v>
      </c>
      <c r="I1022" s="168"/>
      <c r="J1022" s="168"/>
      <c r="K1022" s="168"/>
      <c r="L1022" s="168"/>
    </row>
    <row r="1023" spans="1:12" x14ac:dyDescent="0.25">
      <c r="A1023" s="131" t="s">
        <v>2363</v>
      </c>
      <c r="B1023" s="52" t="s">
        <v>2364</v>
      </c>
      <c r="C1023" s="166">
        <v>1</v>
      </c>
      <c r="D1023" s="107" t="s">
        <v>84</v>
      </c>
      <c r="E1023" s="166">
        <v>5</v>
      </c>
      <c r="F1023" s="106" t="s">
        <v>5359</v>
      </c>
      <c r="G1023" s="159">
        <f t="shared" si="30"/>
        <v>1.7066666666666666</v>
      </c>
      <c r="H1023" s="160">
        <f t="shared" si="31"/>
        <v>0.3650542926085853</v>
      </c>
      <c r="I1023" s="168"/>
      <c r="J1023" s="168"/>
      <c r="K1023" s="168"/>
      <c r="L1023" s="168"/>
    </row>
    <row r="1024" spans="1:12" x14ac:dyDescent="0.25">
      <c r="A1024" s="131" t="s">
        <v>2428</v>
      </c>
      <c r="B1024" s="52" t="s">
        <v>2429</v>
      </c>
      <c r="C1024" s="166">
        <v>1</v>
      </c>
      <c r="D1024" s="107" t="s">
        <v>84</v>
      </c>
      <c r="E1024" s="166">
        <v>5</v>
      </c>
      <c r="F1024" s="106" t="s">
        <v>5756</v>
      </c>
      <c r="G1024" s="159">
        <f t="shared" si="30"/>
        <v>1.7066666666666666</v>
      </c>
      <c r="H1024" s="160">
        <f t="shared" si="31"/>
        <v>0.3650542926085853</v>
      </c>
      <c r="I1024" s="168"/>
      <c r="J1024" s="168"/>
      <c r="K1024" s="168"/>
      <c r="L1024" s="168"/>
    </row>
    <row r="1025" spans="1:12" x14ac:dyDescent="0.25">
      <c r="A1025" s="131" t="s">
        <v>2436</v>
      </c>
      <c r="B1025" s="52" t="s">
        <v>2437</v>
      </c>
      <c r="C1025" s="166">
        <v>1</v>
      </c>
      <c r="D1025" s="107" t="s">
        <v>84</v>
      </c>
      <c r="E1025" s="166">
        <v>5</v>
      </c>
      <c r="F1025" s="106" t="s">
        <v>5674</v>
      </c>
      <c r="G1025" s="159">
        <f t="shared" si="30"/>
        <v>1.7066666666666666</v>
      </c>
      <c r="H1025" s="160">
        <f t="shared" si="31"/>
        <v>0.3650542926085853</v>
      </c>
      <c r="I1025" s="168"/>
      <c r="J1025" s="168"/>
      <c r="K1025" s="168"/>
      <c r="L1025" s="168"/>
    </row>
    <row r="1026" spans="1:12" x14ac:dyDescent="0.25">
      <c r="A1026" s="131" t="s">
        <v>2438</v>
      </c>
      <c r="B1026" s="52" t="s">
        <v>2439</v>
      </c>
      <c r="C1026" s="166">
        <v>1</v>
      </c>
      <c r="D1026" s="107" t="s">
        <v>84</v>
      </c>
      <c r="E1026" s="166">
        <v>5</v>
      </c>
      <c r="F1026" s="106" t="s">
        <v>5674</v>
      </c>
      <c r="G1026" s="159">
        <f t="shared" si="30"/>
        <v>1.7066666666666666</v>
      </c>
      <c r="H1026" s="160">
        <f t="shared" si="31"/>
        <v>0.3650542926085853</v>
      </c>
      <c r="I1026" s="168"/>
      <c r="J1026" s="168"/>
      <c r="K1026" s="168"/>
      <c r="L1026" s="168"/>
    </row>
    <row r="1027" spans="1:12" x14ac:dyDescent="0.25">
      <c r="A1027" s="131" t="s">
        <v>1129</v>
      </c>
      <c r="B1027" s="52" t="s">
        <v>1130</v>
      </c>
      <c r="C1027" s="166">
        <v>1</v>
      </c>
      <c r="D1027" s="107" t="s">
        <v>57</v>
      </c>
      <c r="E1027" s="166">
        <v>5</v>
      </c>
      <c r="F1027" s="106" t="s">
        <v>5335</v>
      </c>
      <c r="G1027" s="159">
        <f t="shared" si="30"/>
        <v>1.7066666666666666</v>
      </c>
      <c r="H1027" s="160">
        <f t="shared" si="31"/>
        <v>0.3650542926085853</v>
      </c>
      <c r="I1027" s="168"/>
      <c r="J1027" s="168"/>
      <c r="K1027" s="168"/>
      <c r="L1027" s="168"/>
    </row>
    <row r="1028" spans="1:12" x14ac:dyDescent="0.25">
      <c r="A1028" s="131" t="s">
        <v>1131</v>
      </c>
      <c r="B1028" s="52" t="s">
        <v>1132</v>
      </c>
      <c r="C1028" s="166">
        <v>1</v>
      </c>
      <c r="D1028" s="107" t="s">
        <v>57</v>
      </c>
      <c r="E1028" s="166">
        <v>5</v>
      </c>
      <c r="F1028" s="106" t="s">
        <v>5335</v>
      </c>
      <c r="G1028" s="159">
        <f t="shared" ref="G1028:G1091" si="32">(C1028/15)/(E1028/128)</f>
        <v>1.7066666666666666</v>
      </c>
      <c r="H1028" s="160">
        <f t="shared" ref="H1028:H1091" si="33">HYPGEOMDIST(C1028,15,E1028,128)</f>
        <v>0.3650542926085853</v>
      </c>
      <c r="I1028" s="168"/>
      <c r="J1028" s="168"/>
      <c r="K1028" s="168"/>
      <c r="L1028" s="168"/>
    </row>
    <row r="1029" spans="1:12" x14ac:dyDescent="0.25">
      <c r="A1029" s="131" t="s">
        <v>854</v>
      </c>
      <c r="B1029" s="52" t="s">
        <v>855</v>
      </c>
      <c r="C1029" s="166">
        <v>1</v>
      </c>
      <c r="D1029" s="107" t="s">
        <v>269</v>
      </c>
      <c r="E1029" s="166">
        <v>5</v>
      </c>
      <c r="F1029" s="106" t="s">
        <v>5229</v>
      </c>
      <c r="G1029" s="159">
        <f t="shared" si="32"/>
        <v>1.7066666666666666</v>
      </c>
      <c r="H1029" s="160">
        <f t="shared" si="33"/>
        <v>0.3650542926085853</v>
      </c>
      <c r="I1029" s="168"/>
      <c r="J1029" s="168"/>
      <c r="K1029" s="168"/>
      <c r="L1029" s="168"/>
    </row>
    <row r="1030" spans="1:12" x14ac:dyDescent="0.25">
      <c r="A1030" s="131" t="s">
        <v>856</v>
      </c>
      <c r="B1030" s="52" t="s">
        <v>857</v>
      </c>
      <c r="C1030" s="166">
        <v>1</v>
      </c>
      <c r="D1030" s="107" t="s">
        <v>269</v>
      </c>
      <c r="E1030" s="166">
        <v>5</v>
      </c>
      <c r="F1030" s="106" t="s">
        <v>5229</v>
      </c>
      <c r="G1030" s="159">
        <f t="shared" si="32"/>
        <v>1.7066666666666666</v>
      </c>
      <c r="H1030" s="160">
        <f t="shared" si="33"/>
        <v>0.3650542926085853</v>
      </c>
      <c r="I1030" s="168"/>
      <c r="J1030" s="168"/>
      <c r="K1030" s="168"/>
      <c r="L1030" s="168"/>
    </row>
    <row r="1031" spans="1:12" x14ac:dyDescent="0.25">
      <c r="A1031" s="131" t="s">
        <v>2066</v>
      </c>
      <c r="B1031" s="52" t="s">
        <v>2067</v>
      </c>
      <c r="C1031" s="166">
        <v>1</v>
      </c>
      <c r="D1031" s="107" t="s">
        <v>269</v>
      </c>
      <c r="E1031" s="166">
        <v>5</v>
      </c>
      <c r="F1031" s="106" t="s">
        <v>5620</v>
      </c>
      <c r="G1031" s="159">
        <f t="shared" si="32"/>
        <v>1.7066666666666666</v>
      </c>
      <c r="H1031" s="160">
        <f t="shared" si="33"/>
        <v>0.3650542926085853</v>
      </c>
      <c r="I1031" s="168"/>
      <c r="J1031" s="168"/>
      <c r="K1031" s="168"/>
      <c r="L1031" s="168"/>
    </row>
    <row r="1032" spans="1:12" x14ac:dyDescent="0.25">
      <c r="A1032" s="131" t="s">
        <v>2070</v>
      </c>
      <c r="B1032" s="52" t="s">
        <v>2071</v>
      </c>
      <c r="C1032" s="166">
        <v>1</v>
      </c>
      <c r="D1032" s="107" t="s">
        <v>269</v>
      </c>
      <c r="E1032" s="166">
        <v>5</v>
      </c>
      <c r="F1032" s="106" t="s">
        <v>5620</v>
      </c>
      <c r="G1032" s="159">
        <f t="shared" si="32"/>
        <v>1.7066666666666666</v>
      </c>
      <c r="H1032" s="160">
        <f t="shared" si="33"/>
        <v>0.3650542926085853</v>
      </c>
      <c r="I1032" s="168"/>
      <c r="J1032" s="168"/>
      <c r="K1032" s="168"/>
      <c r="L1032" s="168"/>
    </row>
    <row r="1033" spans="1:12" x14ac:dyDescent="0.25">
      <c r="A1033" s="131" t="s">
        <v>2083</v>
      </c>
      <c r="B1033" s="52" t="s">
        <v>2084</v>
      </c>
      <c r="C1033" s="166">
        <v>1</v>
      </c>
      <c r="D1033" s="107" t="s">
        <v>269</v>
      </c>
      <c r="E1033" s="166">
        <v>5</v>
      </c>
      <c r="F1033" s="106" t="s">
        <v>5620</v>
      </c>
      <c r="G1033" s="159">
        <f t="shared" si="32"/>
        <v>1.7066666666666666</v>
      </c>
      <c r="H1033" s="160">
        <f t="shared" si="33"/>
        <v>0.3650542926085853</v>
      </c>
      <c r="I1033" s="168"/>
      <c r="J1033" s="168"/>
      <c r="K1033" s="168"/>
      <c r="L1033" s="168"/>
    </row>
    <row r="1034" spans="1:12" x14ac:dyDescent="0.25">
      <c r="A1034" s="131" t="s">
        <v>2085</v>
      </c>
      <c r="B1034" s="52" t="s">
        <v>2086</v>
      </c>
      <c r="C1034" s="166">
        <v>1</v>
      </c>
      <c r="D1034" s="107" t="s">
        <v>269</v>
      </c>
      <c r="E1034" s="166">
        <v>5</v>
      </c>
      <c r="F1034" s="106" t="s">
        <v>5229</v>
      </c>
      <c r="G1034" s="159">
        <f t="shared" si="32"/>
        <v>1.7066666666666666</v>
      </c>
      <c r="H1034" s="160">
        <f t="shared" si="33"/>
        <v>0.3650542926085853</v>
      </c>
      <c r="I1034" s="168"/>
      <c r="J1034" s="168"/>
      <c r="K1034" s="168"/>
      <c r="L1034" s="168"/>
    </row>
    <row r="1035" spans="1:12" x14ac:dyDescent="0.25">
      <c r="A1035" s="131" t="s">
        <v>2327</v>
      </c>
      <c r="B1035" s="52" t="s">
        <v>2328</v>
      </c>
      <c r="C1035" s="166">
        <v>1</v>
      </c>
      <c r="D1035" s="107" t="s">
        <v>269</v>
      </c>
      <c r="E1035" s="166">
        <v>5</v>
      </c>
      <c r="F1035" s="106" t="s">
        <v>5734</v>
      </c>
      <c r="G1035" s="159">
        <f t="shared" si="32"/>
        <v>1.7066666666666666</v>
      </c>
      <c r="H1035" s="160">
        <f t="shared" si="33"/>
        <v>0.3650542926085853</v>
      </c>
      <c r="I1035" s="168"/>
      <c r="J1035" s="168"/>
      <c r="K1035" s="168"/>
      <c r="L1035" s="168"/>
    </row>
    <row r="1036" spans="1:12" x14ac:dyDescent="0.25">
      <c r="A1036" s="131" t="s">
        <v>1104</v>
      </c>
      <c r="B1036" s="52" t="s">
        <v>1105</v>
      </c>
      <c r="C1036" s="166">
        <v>1</v>
      </c>
      <c r="D1036" s="107" t="s">
        <v>1106</v>
      </c>
      <c r="E1036" s="166">
        <v>5</v>
      </c>
      <c r="F1036" s="106" t="s">
        <v>5824</v>
      </c>
      <c r="G1036" s="159">
        <f t="shared" si="32"/>
        <v>1.7066666666666666</v>
      </c>
      <c r="H1036" s="160">
        <f t="shared" si="33"/>
        <v>0.3650542926085853</v>
      </c>
      <c r="I1036" s="168"/>
      <c r="J1036" s="168"/>
      <c r="K1036" s="168"/>
      <c r="L1036" s="168"/>
    </row>
    <row r="1037" spans="1:12" x14ac:dyDescent="0.25">
      <c r="A1037" s="131" t="s">
        <v>1110</v>
      </c>
      <c r="B1037" s="52" t="s">
        <v>1111</v>
      </c>
      <c r="C1037" s="166">
        <v>1</v>
      </c>
      <c r="D1037" s="107" t="s">
        <v>1106</v>
      </c>
      <c r="E1037" s="166">
        <v>5</v>
      </c>
      <c r="F1037" s="106" t="s">
        <v>5824</v>
      </c>
      <c r="G1037" s="159">
        <f t="shared" si="32"/>
        <v>1.7066666666666666</v>
      </c>
      <c r="H1037" s="160">
        <f t="shared" si="33"/>
        <v>0.3650542926085853</v>
      </c>
      <c r="I1037" s="168"/>
      <c r="J1037" s="168"/>
      <c r="K1037" s="168"/>
      <c r="L1037" s="168"/>
    </row>
    <row r="1038" spans="1:12" x14ac:dyDescent="0.25">
      <c r="A1038" s="131" t="s">
        <v>1112</v>
      </c>
      <c r="B1038" s="52" t="s">
        <v>1113</v>
      </c>
      <c r="C1038" s="166">
        <v>1</v>
      </c>
      <c r="D1038" s="107" t="s">
        <v>1106</v>
      </c>
      <c r="E1038" s="166">
        <v>5</v>
      </c>
      <c r="F1038" s="106" t="s">
        <v>5824</v>
      </c>
      <c r="G1038" s="159">
        <f t="shared" si="32"/>
        <v>1.7066666666666666</v>
      </c>
      <c r="H1038" s="160">
        <f t="shared" si="33"/>
        <v>0.3650542926085853</v>
      </c>
      <c r="I1038" s="168"/>
      <c r="J1038" s="168"/>
      <c r="K1038" s="168"/>
      <c r="L1038" s="168"/>
    </row>
    <row r="1039" spans="1:12" x14ac:dyDescent="0.25">
      <c r="A1039" s="131" t="s">
        <v>11</v>
      </c>
      <c r="B1039" s="52" t="s">
        <v>12</v>
      </c>
      <c r="C1039" s="166">
        <v>1</v>
      </c>
      <c r="D1039" s="107" t="s">
        <v>13</v>
      </c>
      <c r="E1039" s="166">
        <v>5</v>
      </c>
      <c r="F1039" s="106" t="s">
        <v>4848</v>
      </c>
      <c r="G1039" s="159">
        <f t="shared" si="32"/>
        <v>1.7066666666666666</v>
      </c>
      <c r="H1039" s="160">
        <f t="shared" si="33"/>
        <v>0.3650542926085853</v>
      </c>
      <c r="I1039" s="168"/>
      <c r="J1039" s="168"/>
      <c r="K1039" s="168"/>
      <c r="L1039" s="168"/>
    </row>
    <row r="1040" spans="1:12" x14ac:dyDescent="0.25">
      <c r="A1040" s="131" t="s">
        <v>40</v>
      </c>
      <c r="B1040" s="52" t="s">
        <v>41</v>
      </c>
      <c r="C1040" s="166">
        <v>1</v>
      </c>
      <c r="D1040" s="107" t="s">
        <v>13</v>
      </c>
      <c r="E1040" s="166">
        <v>5</v>
      </c>
      <c r="F1040" s="106" t="s">
        <v>4862</v>
      </c>
      <c r="G1040" s="159">
        <f t="shared" si="32"/>
        <v>1.7066666666666666</v>
      </c>
      <c r="H1040" s="160">
        <f t="shared" si="33"/>
        <v>0.3650542926085853</v>
      </c>
      <c r="I1040" s="168"/>
      <c r="J1040" s="168"/>
      <c r="K1040" s="168"/>
      <c r="L1040" s="168"/>
    </row>
    <row r="1041" spans="1:12" x14ac:dyDescent="0.25">
      <c r="A1041" s="131" t="s">
        <v>896</v>
      </c>
      <c r="B1041" s="52" t="s">
        <v>897</v>
      </c>
      <c r="C1041" s="166">
        <v>1</v>
      </c>
      <c r="D1041" s="107" t="s">
        <v>13</v>
      </c>
      <c r="E1041" s="166">
        <v>5</v>
      </c>
      <c r="F1041" s="106" t="s">
        <v>5246</v>
      </c>
      <c r="G1041" s="159">
        <f t="shared" si="32"/>
        <v>1.7066666666666666</v>
      </c>
      <c r="H1041" s="160">
        <f t="shared" si="33"/>
        <v>0.3650542926085853</v>
      </c>
      <c r="I1041" s="168"/>
      <c r="J1041" s="168"/>
      <c r="K1041" s="168"/>
      <c r="L1041" s="168"/>
    </row>
    <row r="1042" spans="1:12" x14ac:dyDescent="0.25">
      <c r="A1042" s="131" t="s">
        <v>928</v>
      </c>
      <c r="B1042" s="52" t="s">
        <v>929</v>
      </c>
      <c r="C1042" s="166">
        <v>1</v>
      </c>
      <c r="D1042" s="107" t="s">
        <v>13</v>
      </c>
      <c r="E1042" s="166">
        <v>5</v>
      </c>
      <c r="F1042" s="106" t="s">
        <v>5257</v>
      </c>
      <c r="G1042" s="159">
        <f t="shared" si="32"/>
        <v>1.7066666666666666</v>
      </c>
      <c r="H1042" s="160">
        <f t="shared" si="33"/>
        <v>0.3650542926085853</v>
      </c>
      <c r="I1042" s="168"/>
      <c r="J1042" s="168"/>
      <c r="K1042" s="168"/>
      <c r="L1042" s="168"/>
    </row>
    <row r="1043" spans="1:12" x14ac:dyDescent="0.25">
      <c r="A1043" s="131" t="s">
        <v>1029</v>
      </c>
      <c r="B1043" s="52" t="s">
        <v>1030</v>
      </c>
      <c r="C1043" s="166">
        <v>1</v>
      </c>
      <c r="D1043" s="107" t="s">
        <v>13</v>
      </c>
      <c r="E1043" s="166">
        <v>5</v>
      </c>
      <c r="F1043" s="106" t="s">
        <v>5298</v>
      </c>
      <c r="G1043" s="159">
        <f t="shared" si="32"/>
        <v>1.7066666666666666</v>
      </c>
      <c r="H1043" s="160">
        <f t="shared" si="33"/>
        <v>0.3650542926085853</v>
      </c>
      <c r="I1043" s="168"/>
      <c r="J1043" s="168"/>
      <c r="K1043" s="168"/>
      <c r="L1043" s="168"/>
    </row>
    <row r="1044" spans="1:12" x14ac:dyDescent="0.25">
      <c r="A1044" s="131" t="s">
        <v>1045</v>
      </c>
      <c r="B1044" s="52" t="s">
        <v>1046</v>
      </c>
      <c r="C1044" s="166">
        <v>1</v>
      </c>
      <c r="D1044" s="107" t="s">
        <v>13</v>
      </c>
      <c r="E1044" s="166">
        <v>5</v>
      </c>
      <c r="F1044" s="106" t="s">
        <v>5821</v>
      </c>
      <c r="G1044" s="159">
        <f t="shared" si="32"/>
        <v>1.7066666666666666</v>
      </c>
      <c r="H1044" s="160">
        <f t="shared" si="33"/>
        <v>0.3650542926085853</v>
      </c>
      <c r="I1044" s="168"/>
      <c r="J1044" s="168"/>
      <c r="K1044" s="168"/>
      <c r="L1044" s="168"/>
    </row>
    <row r="1045" spans="1:12" x14ac:dyDescent="0.25">
      <c r="A1045" s="131" t="s">
        <v>1520</v>
      </c>
      <c r="B1045" s="52" t="s">
        <v>1521</v>
      </c>
      <c r="C1045" s="166">
        <v>1</v>
      </c>
      <c r="D1045" s="107" t="s">
        <v>13</v>
      </c>
      <c r="E1045" s="166">
        <v>5</v>
      </c>
      <c r="F1045" s="106" t="s">
        <v>5469</v>
      </c>
      <c r="G1045" s="159">
        <f t="shared" si="32"/>
        <v>1.7066666666666666</v>
      </c>
      <c r="H1045" s="160">
        <f t="shared" si="33"/>
        <v>0.3650542926085853</v>
      </c>
      <c r="I1045" s="168"/>
      <c r="J1045" s="168"/>
      <c r="K1045" s="168"/>
      <c r="L1045" s="168"/>
    </row>
    <row r="1046" spans="1:12" x14ac:dyDescent="0.25">
      <c r="A1046" s="131" t="s">
        <v>1703</v>
      </c>
      <c r="B1046" s="52" t="s">
        <v>1704</v>
      </c>
      <c r="C1046" s="166">
        <v>1</v>
      </c>
      <c r="D1046" s="107" t="s">
        <v>13</v>
      </c>
      <c r="E1046" s="166">
        <v>5</v>
      </c>
      <c r="F1046" s="106" t="s">
        <v>5548</v>
      </c>
      <c r="G1046" s="159">
        <f t="shared" si="32"/>
        <v>1.7066666666666666</v>
      </c>
      <c r="H1046" s="160">
        <f t="shared" si="33"/>
        <v>0.3650542926085853</v>
      </c>
      <c r="I1046" s="168"/>
      <c r="J1046" s="168"/>
      <c r="K1046" s="168"/>
      <c r="L1046" s="168"/>
    </row>
    <row r="1047" spans="1:12" x14ac:dyDescent="0.25">
      <c r="A1047" s="131" t="s">
        <v>1749</v>
      </c>
      <c r="B1047" s="52" t="s">
        <v>1750</v>
      </c>
      <c r="C1047" s="166">
        <v>1</v>
      </c>
      <c r="D1047" s="107" t="s">
        <v>13</v>
      </c>
      <c r="E1047" s="166">
        <v>5</v>
      </c>
      <c r="F1047" s="106" t="s">
        <v>5561</v>
      </c>
      <c r="G1047" s="159">
        <f t="shared" si="32"/>
        <v>1.7066666666666666</v>
      </c>
      <c r="H1047" s="160">
        <f t="shared" si="33"/>
        <v>0.3650542926085853</v>
      </c>
      <c r="I1047" s="168"/>
      <c r="J1047" s="168"/>
      <c r="K1047" s="168"/>
      <c r="L1047" s="168"/>
    </row>
    <row r="1048" spans="1:12" x14ac:dyDescent="0.25">
      <c r="A1048" s="131" t="s">
        <v>1975</v>
      </c>
      <c r="B1048" s="52" t="s">
        <v>1976</v>
      </c>
      <c r="C1048" s="166">
        <v>1</v>
      </c>
      <c r="D1048" s="107" t="s">
        <v>13</v>
      </c>
      <c r="E1048" s="166">
        <v>5</v>
      </c>
      <c r="F1048" s="106" t="s">
        <v>5607</v>
      </c>
      <c r="G1048" s="159">
        <f t="shared" si="32"/>
        <v>1.7066666666666666</v>
      </c>
      <c r="H1048" s="160">
        <f t="shared" si="33"/>
        <v>0.3650542926085853</v>
      </c>
      <c r="I1048" s="168"/>
      <c r="J1048" s="168"/>
      <c r="K1048" s="168"/>
      <c r="L1048" s="168"/>
    </row>
    <row r="1049" spans="1:12" x14ac:dyDescent="0.25">
      <c r="A1049" s="131" t="s">
        <v>2387</v>
      </c>
      <c r="B1049" s="52" t="s">
        <v>2388</v>
      </c>
      <c r="C1049" s="166">
        <v>1</v>
      </c>
      <c r="D1049" s="107" t="s">
        <v>13</v>
      </c>
      <c r="E1049" s="166">
        <v>5</v>
      </c>
      <c r="F1049" s="106" t="s">
        <v>5744</v>
      </c>
      <c r="G1049" s="159">
        <f t="shared" si="32"/>
        <v>1.7066666666666666</v>
      </c>
      <c r="H1049" s="160">
        <f t="shared" si="33"/>
        <v>0.3650542926085853</v>
      </c>
      <c r="I1049" s="168"/>
      <c r="J1049" s="168"/>
      <c r="K1049" s="168"/>
      <c r="L1049" s="168"/>
    </row>
    <row r="1050" spans="1:12" x14ac:dyDescent="0.25">
      <c r="A1050" s="131" t="s">
        <v>2483</v>
      </c>
      <c r="B1050" s="52" t="s">
        <v>2484</v>
      </c>
      <c r="C1050" s="166">
        <v>1</v>
      </c>
      <c r="D1050" s="107" t="s">
        <v>87</v>
      </c>
      <c r="E1050" s="166">
        <v>12</v>
      </c>
      <c r="F1050" s="106" t="s">
        <v>5769</v>
      </c>
      <c r="G1050" s="159">
        <f t="shared" si="32"/>
        <v>0.71111111111111114</v>
      </c>
      <c r="H1050" s="160">
        <f t="shared" si="33"/>
        <v>0.36755477727094432</v>
      </c>
      <c r="I1050" s="168"/>
      <c r="J1050" s="168"/>
      <c r="K1050" s="168"/>
      <c r="L1050" s="168"/>
    </row>
    <row r="1051" spans="1:12" x14ac:dyDescent="0.25">
      <c r="A1051" s="131" t="s">
        <v>147</v>
      </c>
      <c r="B1051" s="52" t="s">
        <v>148</v>
      </c>
      <c r="C1051" s="166">
        <v>1</v>
      </c>
      <c r="D1051" s="107" t="s">
        <v>84</v>
      </c>
      <c r="E1051" s="166">
        <v>12</v>
      </c>
      <c r="F1051" s="106" t="s">
        <v>4922</v>
      </c>
      <c r="G1051" s="159">
        <f t="shared" si="32"/>
        <v>0.71111111111111114</v>
      </c>
      <c r="H1051" s="160">
        <f t="shared" si="33"/>
        <v>0.36755477727094432</v>
      </c>
      <c r="I1051" s="168"/>
      <c r="J1051" s="168"/>
      <c r="K1051" s="168"/>
      <c r="L1051" s="168"/>
    </row>
    <row r="1052" spans="1:12" x14ac:dyDescent="0.25">
      <c r="A1052" s="131" t="s">
        <v>2133</v>
      </c>
      <c r="B1052" s="52" t="s">
        <v>2134</v>
      </c>
      <c r="C1052" s="166">
        <v>1</v>
      </c>
      <c r="D1052" s="107" t="s">
        <v>84</v>
      </c>
      <c r="E1052" s="166">
        <v>12</v>
      </c>
      <c r="F1052" s="106" t="s">
        <v>5640</v>
      </c>
      <c r="G1052" s="159">
        <f t="shared" si="32"/>
        <v>0.71111111111111114</v>
      </c>
      <c r="H1052" s="160">
        <f t="shared" si="33"/>
        <v>0.36755477727094432</v>
      </c>
      <c r="I1052" s="168"/>
      <c r="J1052" s="168"/>
      <c r="K1052" s="168"/>
      <c r="L1052" s="168"/>
    </row>
    <row r="1053" spans="1:12" x14ac:dyDescent="0.25">
      <c r="A1053" s="131" t="s">
        <v>836</v>
      </c>
      <c r="B1053" s="52" t="s">
        <v>837</v>
      </c>
      <c r="C1053" s="166">
        <v>1</v>
      </c>
      <c r="D1053" s="107" t="s">
        <v>172</v>
      </c>
      <c r="E1053" s="166">
        <v>12</v>
      </c>
      <c r="F1053" s="106" t="s">
        <v>5218</v>
      </c>
      <c r="G1053" s="159">
        <f t="shared" si="32"/>
        <v>0.71111111111111114</v>
      </c>
      <c r="H1053" s="160">
        <f t="shared" si="33"/>
        <v>0.36755477727094432</v>
      </c>
      <c r="I1053" s="168"/>
      <c r="J1053" s="168"/>
      <c r="K1053" s="168"/>
      <c r="L1053" s="168"/>
    </row>
    <row r="1054" spans="1:12" x14ac:dyDescent="0.25">
      <c r="A1054" s="131" t="s">
        <v>692</v>
      </c>
      <c r="B1054" s="52" t="s">
        <v>693</v>
      </c>
      <c r="C1054" s="166">
        <v>1</v>
      </c>
      <c r="D1054" s="107" t="s">
        <v>13</v>
      </c>
      <c r="E1054" s="166">
        <v>12</v>
      </c>
      <c r="F1054" s="106" t="s">
        <v>5157</v>
      </c>
      <c r="G1054" s="159">
        <f t="shared" si="32"/>
        <v>0.71111111111111114</v>
      </c>
      <c r="H1054" s="160">
        <f t="shared" si="33"/>
        <v>0.36755477727094432</v>
      </c>
      <c r="I1054" s="168"/>
      <c r="J1054" s="168"/>
      <c r="K1054" s="168"/>
      <c r="L1054" s="168"/>
    </row>
    <row r="1055" spans="1:12" x14ac:dyDescent="0.25">
      <c r="A1055" s="131" t="s">
        <v>416</v>
      </c>
      <c r="B1055" s="52" t="s">
        <v>417</v>
      </c>
      <c r="C1055" s="166">
        <v>1</v>
      </c>
      <c r="D1055" s="107" t="s">
        <v>50</v>
      </c>
      <c r="E1055" s="166">
        <v>11</v>
      </c>
      <c r="F1055" s="106" t="s">
        <v>5060</v>
      </c>
      <c r="G1055" s="159">
        <f t="shared" si="32"/>
        <v>0.77575757575757576</v>
      </c>
      <c r="H1055" s="160">
        <f t="shared" si="33"/>
        <v>0.38272087244959979</v>
      </c>
      <c r="I1055" s="168"/>
      <c r="J1055" s="168"/>
      <c r="K1055" s="168"/>
      <c r="L1055" s="168"/>
    </row>
    <row r="1056" spans="1:12" x14ac:dyDescent="0.25">
      <c r="A1056" s="131" t="s">
        <v>1518</v>
      </c>
      <c r="B1056" s="52" t="s">
        <v>1519</v>
      </c>
      <c r="C1056" s="166">
        <v>1</v>
      </c>
      <c r="D1056" s="107" t="s">
        <v>50</v>
      </c>
      <c r="E1056" s="166">
        <v>11</v>
      </c>
      <c r="F1056" s="106" t="s">
        <v>5468</v>
      </c>
      <c r="G1056" s="159">
        <f t="shared" si="32"/>
        <v>0.77575757575757576</v>
      </c>
      <c r="H1056" s="160">
        <f t="shared" si="33"/>
        <v>0.38272087244959979</v>
      </c>
      <c r="I1056" s="168"/>
      <c r="J1056" s="168"/>
      <c r="K1056" s="168"/>
      <c r="L1056" s="168"/>
    </row>
    <row r="1057" spans="1:12" x14ac:dyDescent="0.25">
      <c r="A1057" s="131" t="s">
        <v>1285</v>
      </c>
      <c r="B1057" s="52" t="s">
        <v>1286</v>
      </c>
      <c r="C1057" s="166">
        <v>1</v>
      </c>
      <c r="D1057" s="107" t="s">
        <v>84</v>
      </c>
      <c r="E1057" s="166">
        <v>11</v>
      </c>
      <c r="F1057" s="106" t="s">
        <v>5369</v>
      </c>
      <c r="G1057" s="159">
        <f t="shared" si="32"/>
        <v>0.77575757575757576</v>
      </c>
      <c r="H1057" s="160">
        <f t="shared" si="33"/>
        <v>0.38272087244959979</v>
      </c>
      <c r="I1057" s="168"/>
      <c r="J1057" s="168"/>
      <c r="K1057" s="168"/>
      <c r="L1057" s="168"/>
    </row>
    <row r="1058" spans="1:12" x14ac:dyDescent="0.25">
      <c r="A1058" s="131" t="s">
        <v>842</v>
      </c>
      <c r="B1058" s="52" t="s">
        <v>843</v>
      </c>
      <c r="C1058" s="166">
        <v>1</v>
      </c>
      <c r="D1058" s="107" t="s">
        <v>269</v>
      </c>
      <c r="E1058" s="166">
        <v>11</v>
      </c>
      <c r="F1058" s="106" t="s">
        <v>5222</v>
      </c>
      <c r="G1058" s="159">
        <f t="shared" si="32"/>
        <v>0.77575757575757576</v>
      </c>
      <c r="H1058" s="160">
        <f t="shared" si="33"/>
        <v>0.38272087244959979</v>
      </c>
      <c r="I1058" s="168"/>
      <c r="J1058" s="168"/>
      <c r="K1058" s="168"/>
      <c r="L1058" s="168"/>
    </row>
    <row r="1059" spans="1:12" x14ac:dyDescent="0.25">
      <c r="A1059" s="131" t="s">
        <v>838</v>
      </c>
      <c r="B1059" s="52" t="s">
        <v>839</v>
      </c>
      <c r="C1059" s="166">
        <v>1</v>
      </c>
      <c r="D1059" s="107" t="s">
        <v>172</v>
      </c>
      <c r="E1059" s="166">
        <v>11</v>
      </c>
      <c r="F1059" s="106" t="s">
        <v>5219</v>
      </c>
      <c r="G1059" s="159">
        <f t="shared" si="32"/>
        <v>0.77575757575757576</v>
      </c>
      <c r="H1059" s="160">
        <f t="shared" si="33"/>
        <v>0.38272087244959979</v>
      </c>
      <c r="I1059" s="168"/>
      <c r="J1059" s="168"/>
      <c r="K1059" s="168"/>
      <c r="L1059" s="168"/>
    </row>
    <row r="1060" spans="1:12" x14ac:dyDescent="0.25">
      <c r="A1060" s="131" t="s">
        <v>651</v>
      </c>
      <c r="B1060" s="52" t="s">
        <v>652</v>
      </c>
      <c r="C1060" s="166">
        <v>1</v>
      </c>
      <c r="D1060" s="107" t="s">
        <v>13</v>
      </c>
      <c r="E1060" s="166">
        <v>11</v>
      </c>
      <c r="F1060" s="106" t="s">
        <v>5138</v>
      </c>
      <c r="G1060" s="159">
        <f t="shared" si="32"/>
        <v>0.77575757575757576</v>
      </c>
      <c r="H1060" s="160">
        <f t="shared" si="33"/>
        <v>0.38272087244959979</v>
      </c>
      <c r="I1060" s="168"/>
      <c r="J1060" s="168"/>
      <c r="K1060" s="168"/>
      <c r="L1060" s="168"/>
    </row>
    <row r="1061" spans="1:12" x14ac:dyDescent="0.25">
      <c r="A1061" s="131" t="s">
        <v>2305</v>
      </c>
      <c r="B1061" s="52" t="s">
        <v>2306</v>
      </c>
      <c r="C1061" s="166">
        <v>1</v>
      </c>
      <c r="D1061" s="107" t="s">
        <v>87</v>
      </c>
      <c r="E1061" s="166">
        <v>6</v>
      </c>
      <c r="F1061" s="106" t="s">
        <v>5722</v>
      </c>
      <c r="G1061" s="159">
        <f t="shared" si="32"/>
        <v>1.4222222222222223</v>
      </c>
      <c r="H1061" s="160">
        <f t="shared" si="33"/>
        <v>0.38820407701791021</v>
      </c>
      <c r="I1061" s="168"/>
      <c r="J1061" s="168"/>
      <c r="K1061" s="168"/>
      <c r="L1061" s="168"/>
    </row>
    <row r="1062" spans="1:12" x14ac:dyDescent="0.25">
      <c r="A1062" s="131" t="s">
        <v>2307</v>
      </c>
      <c r="B1062" s="52" t="s">
        <v>2308</v>
      </c>
      <c r="C1062" s="166">
        <v>1</v>
      </c>
      <c r="D1062" s="107" t="s">
        <v>87</v>
      </c>
      <c r="E1062" s="166">
        <v>6</v>
      </c>
      <c r="F1062" s="106" t="s">
        <v>5722</v>
      </c>
      <c r="G1062" s="159">
        <f t="shared" si="32"/>
        <v>1.4222222222222223</v>
      </c>
      <c r="H1062" s="160">
        <f t="shared" si="33"/>
        <v>0.38820407701791021</v>
      </c>
      <c r="I1062" s="168"/>
      <c r="J1062" s="168"/>
      <c r="K1062" s="168"/>
      <c r="L1062" s="168"/>
    </row>
    <row r="1063" spans="1:12" x14ac:dyDescent="0.25">
      <c r="A1063" s="131" t="s">
        <v>48</v>
      </c>
      <c r="B1063" s="52" t="s">
        <v>49</v>
      </c>
      <c r="C1063" s="166">
        <v>1</v>
      </c>
      <c r="D1063" s="107" t="s">
        <v>50</v>
      </c>
      <c r="E1063" s="166">
        <v>6</v>
      </c>
      <c r="F1063" s="106" t="s">
        <v>4866</v>
      </c>
      <c r="G1063" s="159">
        <f t="shared" si="32"/>
        <v>1.4222222222222223</v>
      </c>
      <c r="H1063" s="160">
        <f t="shared" si="33"/>
        <v>0.38820407701791021</v>
      </c>
      <c r="I1063" s="168"/>
      <c r="J1063" s="168"/>
      <c r="K1063" s="168"/>
      <c r="L1063" s="168"/>
    </row>
    <row r="1064" spans="1:12" x14ac:dyDescent="0.25">
      <c r="A1064" s="131" t="s">
        <v>64</v>
      </c>
      <c r="B1064" s="52" t="s">
        <v>65</v>
      </c>
      <c r="C1064" s="166">
        <v>1</v>
      </c>
      <c r="D1064" s="107" t="s">
        <v>50</v>
      </c>
      <c r="E1064" s="166">
        <v>6</v>
      </c>
      <c r="F1064" s="106" t="s">
        <v>4866</v>
      </c>
      <c r="G1064" s="159">
        <f t="shared" si="32"/>
        <v>1.4222222222222223</v>
      </c>
      <c r="H1064" s="160">
        <f t="shared" si="33"/>
        <v>0.38820407701791021</v>
      </c>
      <c r="I1064" s="168"/>
      <c r="J1064" s="168"/>
      <c r="K1064" s="168"/>
      <c r="L1064" s="168"/>
    </row>
    <row r="1065" spans="1:12" x14ac:dyDescent="0.25">
      <c r="A1065" s="131" t="s">
        <v>286</v>
      </c>
      <c r="B1065" s="52" t="s">
        <v>287</v>
      </c>
      <c r="C1065" s="166">
        <v>1</v>
      </c>
      <c r="D1065" s="107" t="s">
        <v>50</v>
      </c>
      <c r="E1065" s="166">
        <v>6</v>
      </c>
      <c r="F1065" s="106" t="s">
        <v>5007</v>
      </c>
      <c r="G1065" s="159">
        <f t="shared" si="32"/>
        <v>1.4222222222222223</v>
      </c>
      <c r="H1065" s="160">
        <f t="shared" si="33"/>
        <v>0.38820407701791021</v>
      </c>
      <c r="I1065" s="168"/>
      <c r="J1065" s="168"/>
      <c r="K1065" s="168"/>
      <c r="L1065" s="168"/>
    </row>
    <row r="1066" spans="1:12" x14ac:dyDescent="0.25">
      <c r="A1066" s="131" t="s">
        <v>511</v>
      </c>
      <c r="B1066" s="52" t="s">
        <v>512</v>
      </c>
      <c r="C1066" s="166">
        <v>1</v>
      </c>
      <c r="D1066" s="107" t="s">
        <v>50</v>
      </c>
      <c r="E1066" s="166">
        <v>6</v>
      </c>
      <c r="F1066" s="106" t="s">
        <v>5103</v>
      </c>
      <c r="G1066" s="159">
        <f t="shared" si="32"/>
        <v>1.4222222222222223</v>
      </c>
      <c r="H1066" s="160">
        <f t="shared" si="33"/>
        <v>0.38820407701791021</v>
      </c>
      <c r="I1066" s="168"/>
      <c r="J1066" s="168"/>
      <c r="K1066" s="168"/>
      <c r="L1066" s="168"/>
    </row>
    <row r="1067" spans="1:12" x14ac:dyDescent="0.25">
      <c r="A1067" s="131" t="s">
        <v>621</v>
      </c>
      <c r="B1067" s="52" t="s">
        <v>622</v>
      </c>
      <c r="C1067" s="166">
        <v>1</v>
      </c>
      <c r="D1067" s="107" t="s">
        <v>50</v>
      </c>
      <c r="E1067" s="166">
        <v>6</v>
      </c>
      <c r="F1067" s="106" t="s">
        <v>5103</v>
      </c>
      <c r="G1067" s="159">
        <f t="shared" si="32"/>
        <v>1.4222222222222223</v>
      </c>
      <c r="H1067" s="160">
        <f t="shared" si="33"/>
        <v>0.38820407701791021</v>
      </c>
      <c r="I1067" s="168"/>
      <c r="J1067" s="168"/>
      <c r="K1067" s="168"/>
      <c r="L1067" s="168"/>
    </row>
    <row r="1068" spans="1:12" x14ac:dyDescent="0.25">
      <c r="A1068" s="131" t="s">
        <v>1341</v>
      </c>
      <c r="B1068" s="52" t="s">
        <v>1342</v>
      </c>
      <c r="C1068" s="166">
        <v>1</v>
      </c>
      <c r="D1068" s="107" t="s">
        <v>50</v>
      </c>
      <c r="E1068" s="166">
        <v>6</v>
      </c>
      <c r="F1068" s="106" t="s">
        <v>5391</v>
      </c>
      <c r="G1068" s="159">
        <f t="shared" si="32"/>
        <v>1.4222222222222223</v>
      </c>
      <c r="H1068" s="160">
        <f t="shared" si="33"/>
        <v>0.38820407701791021</v>
      </c>
      <c r="I1068" s="168"/>
      <c r="J1068" s="168"/>
      <c r="K1068" s="168"/>
      <c r="L1068" s="168"/>
    </row>
    <row r="1069" spans="1:12" x14ac:dyDescent="0.25">
      <c r="A1069" s="131" t="s">
        <v>1711</v>
      </c>
      <c r="B1069" s="52" t="s">
        <v>1712</v>
      </c>
      <c r="C1069" s="166">
        <v>1</v>
      </c>
      <c r="D1069" s="107" t="s">
        <v>50</v>
      </c>
      <c r="E1069" s="166">
        <v>6</v>
      </c>
      <c r="F1069" s="106" t="s">
        <v>5552</v>
      </c>
      <c r="G1069" s="159">
        <f t="shared" si="32"/>
        <v>1.4222222222222223</v>
      </c>
      <c r="H1069" s="160">
        <f t="shared" si="33"/>
        <v>0.38820407701791021</v>
      </c>
      <c r="I1069" s="168"/>
      <c r="J1069" s="168"/>
      <c r="K1069" s="168"/>
      <c r="L1069" s="168"/>
    </row>
    <row r="1070" spans="1:12" x14ac:dyDescent="0.25">
      <c r="A1070" s="131" t="s">
        <v>425</v>
      </c>
      <c r="B1070" s="52" t="s">
        <v>426</v>
      </c>
      <c r="C1070" s="166">
        <v>1</v>
      </c>
      <c r="D1070" s="107" t="s">
        <v>84</v>
      </c>
      <c r="E1070" s="166">
        <v>6</v>
      </c>
      <c r="F1070" s="106" t="s">
        <v>5063</v>
      </c>
      <c r="G1070" s="159">
        <f t="shared" si="32"/>
        <v>1.4222222222222223</v>
      </c>
      <c r="H1070" s="160">
        <f t="shared" si="33"/>
        <v>0.38820407701791021</v>
      </c>
      <c r="I1070" s="168"/>
      <c r="J1070" s="168"/>
      <c r="K1070" s="168"/>
      <c r="L1070" s="168"/>
    </row>
    <row r="1071" spans="1:12" x14ac:dyDescent="0.25">
      <c r="A1071" s="131" t="s">
        <v>474</v>
      </c>
      <c r="B1071" s="52" t="s">
        <v>475</v>
      </c>
      <c r="C1071" s="166">
        <v>1</v>
      </c>
      <c r="D1071" s="107" t="s">
        <v>84</v>
      </c>
      <c r="E1071" s="166">
        <v>6</v>
      </c>
      <c r="F1071" s="106" t="s">
        <v>5063</v>
      </c>
      <c r="G1071" s="159">
        <f t="shared" si="32"/>
        <v>1.4222222222222223</v>
      </c>
      <c r="H1071" s="160">
        <f t="shared" si="33"/>
        <v>0.38820407701791021</v>
      </c>
      <c r="I1071" s="168"/>
      <c r="J1071" s="168"/>
      <c r="K1071" s="168"/>
      <c r="L1071" s="168"/>
    </row>
    <row r="1072" spans="1:12" x14ac:dyDescent="0.25">
      <c r="A1072" s="131" t="s">
        <v>476</v>
      </c>
      <c r="B1072" s="52" t="s">
        <v>477</v>
      </c>
      <c r="C1072" s="166">
        <v>1</v>
      </c>
      <c r="D1072" s="107" t="s">
        <v>84</v>
      </c>
      <c r="E1072" s="166">
        <v>6</v>
      </c>
      <c r="F1072" s="106" t="s">
        <v>5063</v>
      </c>
      <c r="G1072" s="159">
        <f t="shared" si="32"/>
        <v>1.4222222222222223</v>
      </c>
      <c r="H1072" s="160">
        <f t="shared" si="33"/>
        <v>0.38820407701791021</v>
      </c>
      <c r="I1072" s="168"/>
      <c r="J1072" s="168"/>
      <c r="K1072" s="168"/>
      <c r="L1072" s="168"/>
    </row>
    <row r="1073" spans="1:12" x14ac:dyDescent="0.25">
      <c r="A1073" s="131" t="s">
        <v>848</v>
      </c>
      <c r="B1073" s="52" t="s">
        <v>849</v>
      </c>
      <c r="C1073" s="166">
        <v>1</v>
      </c>
      <c r="D1073" s="107" t="s">
        <v>84</v>
      </c>
      <c r="E1073" s="166">
        <v>6</v>
      </c>
      <c r="F1073" s="106" t="s">
        <v>5227</v>
      </c>
      <c r="G1073" s="159">
        <f t="shared" si="32"/>
        <v>1.4222222222222223</v>
      </c>
      <c r="H1073" s="160">
        <f t="shared" si="33"/>
        <v>0.38820407701791021</v>
      </c>
      <c r="I1073" s="168"/>
      <c r="J1073" s="168"/>
      <c r="K1073" s="168"/>
      <c r="L1073" s="168"/>
    </row>
    <row r="1074" spans="1:12" x14ac:dyDescent="0.25">
      <c r="A1074" s="131" t="s">
        <v>850</v>
      </c>
      <c r="B1074" s="52" t="s">
        <v>851</v>
      </c>
      <c r="C1074" s="166">
        <v>1</v>
      </c>
      <c r="D1074" s="107" t="s">
        <v>84</v>
      </c>
      <c r="E1074" s="166">
        <v>6</v>
      </c>
      <c r="F1074" s="106" t="s">
        <v>5227</v>
      </c>
      <c r="G1074" s="159">
        <f t="shared" si="32"/>
        <v>1.4222222222222223</v>
      </c>
      <c r="H1074" s="160">
        <f t="shared" si="33"/>
        <v>0.38820407701791021</v>
      </c>
      <c r="I1074" s="168"/>
      <c r="J1074" s="168"/>
      <c r="K1074" s="168"/>
      <c r="L1074" s="168"/>
    </row>
    <row r="1075" spans="1:12" x14ac:dyDescent="0.25">
      <c r="A1075" s="131" t="s">
        <v>860</v>
      </c>
      <c r="B1075" s="52" t="s">
        <v>861</v>
      </c>
      <c r="C1075" s="166">
        <v>1</v>
      </c>
      <c r="D1075" s="107" t="s">
        <v>84</v>
      </c>
      <c r="E1075" s="166">
        <v>6</v>
      </c>
      <c r="F1075" s="106" t="s">
        <v>5231</v>
      </c>
      <c r="G1075" s="159">
        <f t="shared" si="32"/>
        <v>1.4222222222222223</v>
      </c>
      <c r="H1075" s="160">
        <f t="shared" si="33"/>
        <v>0.38820407701791021</v>
      </c>
      <c r="I1075" s="168"/>
      <c r="J1075" s="168"/>
      <c r="K1075" s="168"/>
      <c r="L1075" s="168"/>
    </row>
    <row r="1076" spans="1:12" x14ac:dyDescent="0.25">
      <c r="A1076" s="131" t="s">
        <v>971</v>
      </c>
      <c r="B1076" s="52" t="s">
        <v>972</v>
      </c>
      <c r="C1076" s="166">
        <v>1</v>
      </c>
      <c r="D1076" s="107" t="s">
        <v>84</v>
      </c>
      <c r="E1076" s="166">
        <v>6</v>
      </c>
      <c r="F1076" s="106" t="s">
        <v>5269</v>
      </c>
      <c r="G1076" s="159">
        <f t="shared" si="32"/>
        <v>1.4222222222222223</v>
      </c>
      <c r="H1076" s="160">
        <f t="shared" si="33"/>
        <v>0.38820407701791021</v>
      </c>
      <c r="I1076" s="168"/>
      <c r="J1076" s="168"/>
      <c r="K1076" s="168"/>
      <c r="L1076" s="168"/>
    </row>
    <row r="1077" spans="1:12" x14ac:dyDescent="0.25">
      <c r="A1077" s="131" t="s">
        <v>1255</v>
      </c>
      <c r="B1077" s="52" t="s">
        <v>1256</v>
      </c>
      <c r="C1077" s="166">
        <v>1</v>
      </c>
      <c r="D1077" s="107" t="s">
        <v>84</v>
      </c>
      <c r="E1077" s="166">
        <v>6</v>
      </c>
      <c r="F1077" s="106" t="s">
        <v>5363</v>
      </c>
      <c r="G1077" s="159">
        <f t="shared" si="32"/>
        <v>1.4222222222222223</v>
      </c>
      <c r="H1077" s="160">
        <f t="shared" si="33"/>
        <v>0.38820407701791021</v>
      </c>
      <c r="I1077" s="168"/>
      <c r="J1077" s="168"/>
      <c r="K1077" s="168"/>
      <c r="L1077" s="168"/>
    </row>
    <row r="1078" spans="1:12" x14ac:dyDescent="0.25">
      <c r="A1078" s="131" t="s">
        <v>1257</v>
      </c>
      <c r="B1078" s="52" t="s">
        <v>1258</v>
      </c>
      <c r="C1078" s="166">
        <v>1</v>
      </c>
      <c r="D1078" s="107" t="s">
        <v>84</v>
      </c>
      <c r="E1078" s="166">
        <v>6</v>
      </c>
      <c r="F1078" s="106" t="s">
        <v>5363</v>
      </c>
      <c r="G1078" s="159">
        <f t="shared" si="32"/>
        <v>1.4222222222222223</v>
      </c>
      <c r="H1078" s="160">
        <f t="shared" si="33"/>
        <v>0.38820407701791021</v>
      </c>
      <c r="I1078" s="168"/>
      <c r="J1078" s="168"/>
      <c r="K1078" s="168"/>
      <c r="L1078" s="168"/>
    </row>
    <row r="1079" spans="1:12" x14ac:dyDescent="0.25">
      <c r="A1079" s="131" t="s">
        <v>1259</v>
      </c>
      <c r="B1079" s="52" t="s">
        <v>1260</v>
      </c>
      <c r="C1079" s="166">
        <v>1</v>
      </c>
      <c r="D1079" s="107" t="s">
        <v>84</v>
      </c>
      <c r="E1079" s="166">
        <v>6</v>
      </c>
      <c r="F1079" s="106" t="s">
        <v>5363</v>
      </c>
      <c r="G1079" s="159">
        <f t="shared" si="32"/>
        <v>1.4222222222222223</v>
      </c>
      <c r="H1079" s="160">
        <f t="shared" si="33"/>
        <v>0.38820407701791021</v>
      </c>
      <c r="I1079" s="168"/>
      <c r="J1079" s="168"/>
      <c r="K1079" s="168"/>
      <c r="L1079" s="168"/>
    </row>
    <row r="1080" spans="1:12" x14ac:dyDescent="0.25">
      <c r="A1080" s="131" t="s">
        <v>1311</v>
      </c>
      <c r="B1080" s="52" t="s">
        <v>1312</v>
      </c>
      <c r="C1080" s="166">
        <v>1</v>
      </c>
      <c r="D1080" s="107" t="s">
        <v>84</v>
      </c>
      <c r="E1080" s="166">
        <v>6</v>
      </c>
      <c r="F1080" s="106" t="s">
        <v>5375</v>
      </c>
      <c r="G1080" s="159">
        <f t="shared" si="32"/>
        <v>1.4222222222222223</v>
      </c>
      <c r="H1080" s="160">
        <f t="shared" si="33"/>
        <v>0.38820407701791021</v>
      </c>
      <c r="I1080" s="168"/>
      <c r="J1080" s="168"/>
      <c r="K1080" s="168"/>
      <c r="L1080" s="168"/>
    </row>
    <row r="1081" spans="1:12" x14ac:dyDescent="0.25">
      <c r="A1081" s="131" t="s">
        <v>1563</v>
      </c>
      <c r="B1081" s="52" t="s">
        <v>1564</v>
      </c>
      <c r="C1081" s="166">
        <v>1</v>
      </c>
      <c r="D1081" s="107" t="s">
        <v>84</v>
      </c>
      <c r="E1081" s="166">
        <v>6</v>
      </c>
      <c r="F1081" s="106" t="s">
        <v>5483</v>
      </c>
      <c r="G1081" s="159">
        <f t="shared" si="32"/>
        <v>1.4222222222222223</v>
      </c>
      <c r="H1081" s="160">
        <f t="shared" si="33"/>
        <v>0.38820407701791021</v>
      </c>
      <c r="I1081" s="168"/>
      <c r="J1081" s="168"/>
      <c r="K1081" s="168"/>
      <c r="L1081" s="168"/>
    </row>
    <row r="1082" spans="1:12" x14ac:dyDescent="0.25">
      <c r="A1082" s="131" t="s">
        <v>1579</v>
      </c>
      <c r="B1082" s="52" t="s">
        <v>1580</v>
      </c>
      <c r="C1082" s="166">
        <v>1</v>
      </c>
      <c r="D1082" s="107" t="s">
        <v>84</v>
      </c>
      <c r="E1082" s="166">
        <v>6</v>
      </c>
      <c r="F1082" s="106" t="s">
        <v>5495</v>
      </c>
      <c r="G1082" s="159">
        <f t="shared" si="32"/>
        <v>1.4222222222222223</v>
      </c>
      <c r="H1082" s="160">
        <f t="shared" si="33"/>
        <v>0.38820407701791021</v>
      </c>
      <c r="I1082" s="168"/>
      <c r="J1082" s="168"/>
      <c r="K1082" s="168"/>
      <c r="L1082" s="168"/>
    </row>
    <row r="1083" spans="1:12" x14ac:dyDescent="0.25">
      <c r="A1083" s="131" t="s">
        <v>1581</v>
      </c>
      <c r="B1083" s="52" t="s">
        <v>1582</v>
      </c>
      <c r="C1083" s="166">
        <v>1</v>
      </c>
      <c r="D1083" s="107" t="s">
        <v>84</v>
      </c>
      <c r="E1083" s="166">
        <v>6</v>
      </c>
      <c r="F1083" s="106" t="s">
        <v>5495</v>
      </c>
      <c r="G1083" s="159">
        <f t="shared" si="32"/>
        <v>1.4222222222222223</v>
      </c>
      <c r="H1083" s="160">
        <f t="shared" si="33"/>
        <v>0.38820407701791021</v>
      </c>
      <c r="I1083" s="168"/>
      <c r="J1083" s="168"/>
      <c r="K1083" s="168"/>
      <c r="L1083" s="168"/>
    </row>
    <row r="1084" spans="1:12" x14ac:dyDescent="0.25">
      <c r="A1084" s="131" t="s">
        <v>1733</v>
      </c>
      <c r="B1084" s="52" t="s">
        <v>1734</v>
      </c>
      <c r="C1084" s="166">
        <v>1</v>
      </c>
      <c r="D1084" s="107" t="s">
        <v>84</v>
      </c>
      <c r="E1084" s="166">
        <v>6</v>
      </c>
      <c r="F1084" s="106" t="s">
        <v>5559</v>
      </c>
      <c r="G1084" s="159">
        <f t="shared" si="32"/>
        <v>1.4222222222222223</v>
      </c>
      <c r="H1084" s="160">
        <f t="shared" si="33"/>
        <v>0.38820407701791021</v>
      </c>
      <c r="I1084" s="168"/>
      <c r="J1084" s="168"/>
      <c r="K1084" s="168"/>
      <c r="L1084" s="168"/>
    </row>
    <row r="1085" spans="1:12" x14ac:dyDescent="0.25">
      <c r="A1085" s="131" t="s">
        <v>2093</v>
      </c>
      <c r="B1085" s="52" t="s">
        <v>2094</v>
      </c>
      <c r="C1085" s="166">
        <v>1</v>
      </c>
      <c r="D1085" s="107" t="s">
        <v>84</v>
      </c>
      <c r="E1085" s="166">
        <v>6</v>
      </c>
      <c r="F1085" s="106" t="s">
        <v>5628</v>
      </c>
      <c r="G1085" s="159">
        <f t="shared" si="32"/>
        <v>1.4222222222222223</v>
      </c>
      <c r="H1085" s="160">
        <f t="shared" si="33"/>
        <v>0.38820407701791021</v>
      </c>
      <c r="I1085" s="168"/>
      <c r="J1085" s="168"/>
      <c r="K1085" s="168"/>
      <c r="L1085" s="168"/>
    </row>
    <row r="1086" spans="1:12" x14ac:dyDescent="0.25">
      <c r="A1086" s="131" t="s">
        <v>2154</v>
      </c>
      <c r="B1086" s="52" t="s">
        <v>2155</v>
      </c>
      <c r="C1086" s="166">
        <v>1</v>
      </c>
      <c r="D1086" s="107" t="s">
        <v>84</v>
      </c>
      <c r="E1086" s="166">
        <v>6</v>
      </c>
      <c r="F1086" s="106" t="s">
        <v>5652</v>
      </c>
      <c r="G1086" s="159">
        <f t="shared" si="32"/>
        <v>1.4222222222222223</v>
      </c>
      <c r="H1086" s="160">
        <f t="shared" si="33"/>
        <v>0.38820407701791021</v>
      </c>
      <c r="I1086" s="168"/>
      <c r="J1086" s="168"/>
      <c r="K1086" s="168"/>
      <c r="L1086" s="168"/>
    </row>
    <row r="1087" spans="1:12" x14ac:dyDescent="0.25">
      <c r="A1087" s="131" t="s">
        <v>2156</v>
      </c>
      <c r="B1087" s="52" t="s">
        <v>2157</v>
      </c>
      <c r="C1087" s="166">
        <v>1</v>
      </c>
      <c r="D1087" s="107" t="s">
        <v>84</v>
      </c>
      <c r="E1087" s="166">
        <v>6</v>
      </c>
      <c r="F1087" s="106" t="s">
        <v>5653</v>
      </c>
      <c r="G1087" s="159">
        <f t="shared" si="32"/>
        <v>1.4222222222222223</v>
      </c>
      <c r="H1087" s="160">
        <f t="shared" si="33"/>
        <v>0.38820407701791021</v>
      </c>
      <c r="I1087" s="168"/>
      <c r="J1087" s="168"/>
      <c r="K1087" s="168"/>
      <c r="L1087" s="168"/>
    </row>
    <row r="1088" spans="1:12" x14ac:dyDescent="0.25">
      <c r="A1088" s="131" t="s">
        <v>2359</v>
      </c>
      <c r="B1088" s="52" t="s">
        <v>2360</v>
      </c>
      <c r="C1088" s="166">
        <v>1</v>
      </c>
      <c r="D1088" s="107" t="s">
        <v>84</v>
      </c>
      <c r="E1088" s="166">
        <v>6</v>
      </c>
      <c r="F1088" s="106" t="s">
        <v>5739</v>
      </c>
      <c r="G1088" s="159">
        <f t="shared" si="32"/>
        <v>1.4222222222222223</v>
      </c>
      <c r="H1088" s="160">
        <f t="shared" si="33"/>
        <v>0.38820407701791021</v>
      </c>
      <c r="I1088" s="168"/>
      <c r="J1088" s="168"/>
      <c r="K1088" s="168"/>
      <c r="L1088" s="168"/>
    </row>
    <row r="1089" spans="1:12" x14ac:dyDescent="0.25">
      <c r="A1089" s="131" t="s">
        <v>55</v>
      </c>
      <c r="B1089" s="52" t="s">
        <v>56</v>
      </c>
      <c r="C1089" s="166">
        <v>1</v>
      </c>
      <c r="D1089" s="107" t="s">
        <v>57</v>
      </c>
      <c r="E1089" s="166">
        <v>6</v>
      </c>
      <c r="F1089" s="106" t="s">
        <v>4868</v>
      </c>
      <c r="G1089" s="159">
        <f t="shared" si="32"/>
        <v>1.4222222222222223</v>
      </c>
      <c r="H1089" s="160">
        <f t="shared" si="33"/>
        <v>0.38820407701791021</v>
      </c>
      <c r="I1089" s="168"/>
      <c r="J1089" s="168"/>
      <c r="K1089" s="168"/>
      <c r="L1089" s="168"/>
    </row>
    <row r="1090" spans="1:12" x14ac:dyDescent="0.25">
      <c r="A1090" s="131" t="s">
        <v>525</v>
      </c>
      <c r="B1090" s="52" t="s">
        <v>526</v>
      </c>
      <c r="C1090" s="166">
        <v>1</v>
      </c>
      <c r="D1090" s="107" t="s">
        <v>269</v>
      </c>
      <c r="E1090" s="166">
        <v>6</v>
      </c>
      <c r="F1090" s="106" t="s">
        <v>5106</v>
      </c>
      <c r="G1090" s="159">
        <f t="shared" si="32"/>
        <v>1.4222222222222223</v>
      </c>
      <c r="H1090" s="160">
        <f t="shared" si="33"/>
        <v>0.38820407701791021</v>
      </c>
      <c r="I1090" s="168"/>
      <c r="J1090" s="168"/>
      <c r="K1090" s="168"/>
      <c r="L1090" s="168"/>
    </row>
    <row r="1091" spans="1:12" x14ac:dyDescent="0.25">
      <c r="A1091" s="131" t="s">
        <v>545</v>
      </c>
      <c r="B1091" s="52" t="s">
        <v>546</v>
      </c>
      <c r="C1091" s="166">
        <v>1</v>
      </c>
      <c r="D1091" s="107" t="s">
        <v>269</v>
      </c>
      <c r="E1091" s="166">
        <v>6</v>
      </c>
      <c r="F1091" s="106" t="s">
        <v>5106</v>
      </c>
      <c r="G1091" s="159">
        <f t="shared" si="32"/>
        <v>1.4222222222222223</v>
      </c>
      <c r="H1091" s="160">
        <f t="shared" si="33"/>
        <v>0.38820407701791021</v>
      </c>
      <c r="I1091" s="168"/>
      <c r="J1091" s="168"/>
      <c r="K1091" s="168"/>
      <c r="L1091" s="168"/>
    </row>
    <row r="1092" spans="1:12" x14ac:dyDescent="0.25">
      <c r="A1092" s="131" t="s">
        <v>547</v>
      </c>
      <c r="B1092" s="52" t="s">
        <v>548</v>
      </c>
      <c r="C1092" s="166">
        <v>1</v>
      </c>
      <c r="D1092" s="107" t="s">
        <v>269</v>
      </c>
      <c r="E1092" s="166">
        <v>6</v>
      </c>
      <c r="F1092" s="106" t="s">
        <v>5106</v>
      </c>
      <c r="G1092" s="159">
        <f t="shared" ref="G1092:G1155" si="34">(C1092/15)/(E1092/128)</f>
        <v>1.4222222222222223</v>
      </c>
      <c r="H1092" s="160">
        <f t="shared" ref="H1092:H1155" si="35">HYPGEOMDIST(C1092,15,E1092,128)</f>
        <v>0.38820407701791021</v>
      </c>
      <c r="I1092" s="168"/>
      <c r="J1092" s="168"/>
      <c r="K1092" s="168"/>
      <c r="L1092" s="168"/>
    </row>
    <row r="1093" spans="1:12" x14ac:dyDescent="0.25">
      <c r="A1093" s="131" t="s">
        <v>864</v>
      </c>
      <c r="B1093" s="52" t="s">
        <v>865</v>
      </c>
      <c r="C1093" s="166">
        <v>1</v>
      </c>
      <c r="D1093" s="107" t="s">
        <v>269</v>
      </c>
      <c r="E1093" s="166">
        <v>6</v>
      </c>
      <c r="F1093" s="106" t="s">
        <v>5106</v>
      </c>
      <c r="G1093" s="159">
        <f t="shared" si="34"/>
        <v>1.4222222222222223</v>
      </c>
      <c r="H1093" s="160">
        <f t="shared" si="35"/>
        <v>0.38820407701791021</v>
      </c>
      <c r="I1093" s="168"/>
      <c r="J1093" s="168"/>
      <c r="K1093" s="168"/>
      <c r="L1093" s="168"/>
    </row>
    <row r="1094" spans="1:12" x14ac:dyDescent="0.25">
      <c r="A1094" s="131" t="s">
        <v>1629</v>
      </c>
      <c r="B1094" s="52" t="s">
        <v>1630</v>
      </c>
      <c r="C1094" s="166">
        <v>1</v>
      </c>
      <c r="D1094" s="107" t="s">
        <v>172</v>
      </c>
      <c r="E1094" s="166">
        <v>6</v>
      </c>
      <c r="F1094" s="106" t="s">
        <v>5525</v>
      </c>
      <c r="G1094" s="159">
        <f t="shared" si="34"/>
        <v>1.4222222222222223</v>
      </c>
      <c r="H1094" s="160">
        <f t="shared" si="35"/>
        <v>0.38820407701791021</v>
      </c>
      <c r="I1094" s="168"/>
      <c r="J1094" s="168"/>
      <c r="K1094" s="168"/>
      <c r="L1094" s="168"/>
    </row>
    <row r="1095" spans="1:12" x14ac:dyDescent="0.25">
      <c r="A1095" s="131" t="s">
        <v>239</v>
      </c>
      <c r="B1095" s="52" t="s">
        <v>240</v>
      </c>
      <c r="C1095" s="166">
        <v>1</v>
      </c>
      <c r="D1095" s="107" t="s">
        <v>13</v>
      </c>
      <c r="E1095" s="166">
        <v>6</v>
      </c>
      <c r="F1095" s="106" t="s">
        <v>5793</v>
      </c>
      <c r="G1095" s="159">
        <f t="shared" si="34"/>
        <v>1.4222222222222223</v>
      </c>
      <c r="H1095" s="160">
        <f t="shared" si="35"/>
        <v>0.38820407701791021</v>
      </c>
      <c r="I1095" s="168"/>
      <c r="J1095" s="168"/>
      <c r="K1095" s="168"/>
      <c r="L1095" s="168"/>
    </row>
    <row r="1096" spans="1:12" x14ac:dyDescent="0.25">
      <c r="A1096" s="131" t="s">
        <v>458</v>
      </c>
      <c r="B1096" s="52" t="s">
        <v>459</v>
      </c>
      <c r="C1096" s="166">
        <v>1</v>
      </c>
      <c r="D1096" s="107" t="s">
        <v>13</v>
      </c>
      <c r="E1096" s="166">
        <v>6</v>
      </c>
      <c r="F1096" s="106" t="s">
        <v>5078</v>
      </c>
      <c r="G1096" s="159">
        <f t="shared" si="34"/>
        <v>1.4222222222222223</v>
      </c>
      <c r="H1096" s="160">
        <f t="shared" si="35"/>
        <v>0.38820407701791021</v>
      </c>
      <c r="I1096" s="168"/>
      <c r="J1096" s="168"/>
      <c r="K1096" s="168"/>
      <c r="L1096" s="168"/>
    </row>
    <row r="1097" spans="1:12" x14ac:dyDescent="0.25">
      <c r="A1097" s="131" t="s">
        <v>681</v>
      </c>
      <c r="B1097" s="52" t="s">
        <v>682</v>
      </c>
      <c r="C1097" s="166">
        <v>1</v>
      </c>
      <c r="D1097" s="107" t="s">
        <v>13</v>
      </c>
      <c r="E1097" s="166">
        <v>6</v>
      </c>
      <c r="F1097" s="106" t="s">
        <v>5153</v>
      </c>
      <c r="G1097" s="159">
        <f t="shared" si="34"/>
        <v>1.4222222222222223</v>
      </c>
      <c r="H1097" s="160">
        <f t="shared" si="35"/>
        <v>0.38820407701791021</v>
      </c>
      <c r="I1097" s="168"/>
      <c r="J1097" s="168"/>
      <c r="K1097" s="168"/>
      <c r="L1097" s="168"/>
    </row>
    <row r="1098" spans="1:12" x14ac:dyDescent="0.25">
      <c r="A1098" s="131" t="s">
        <v>944</v>
      </c>
      <c r="B1098" s="52" t="s">
        <v>945</v>
      </c>
      <c r="C1098" s="166">
        <v>1</v>
      </c>
      <c r="D1098" s="107" t="s">
        <v>13</v>
      </c>
      <c r="E1098" s="166">
        <v>6</v>
      </c>
      <c r="F1098" s="106" t="s">
        <v>5264</v>
      </c>
      <c r="G1098" s="159">
        <f t="shared" si="34"/>
        <v>1.4222222222222223</v>
      </c>
      <c r="H1098" s="160">
        <f t="shared" si="35"/>
        <v>0.38820407701791021</v>
      </c>
      <c r="I1098" s="168"/>
      <c r="J1098" s="168"/>
      <c r="K1098" s="168"/>
      <c r="L1098" s="168"/>
    </row>
    <row r="1099" spans="1:12" x14ac:dyDescent="0.25">
      <c r="A1099" s="131" t="s">
        <v>1537</v>
      </c>
      <c r="B1099" s="52" t="s">
        <v>1538</v>
      </c>
      <c r="C1099" s="166">
        <v>1</v>
      </c>
      <c r="D1099" s="107" t="s">
        <v>13</v>
      </c>
      <c r="E1099" s="166">
        <v>6</v>
      </c>
      <c r="F1099" s="106" t="s">
        <v>5476</v>
      </c>
      <c r="G1099" s="159">
        <f t="shared" si="34"/>
        <v>1.4222222222222223</v>
      </c>
      <c r="H1099" s="160">
        <f t="shared" si="35"/>
        <v>0.38820407701791021</v>
      </c>
      <c r="I1099" s="168"/>
      <c r="J1099" s="168"/>
      <c r="K1099" s="168"/>
      <c r="L1099" s="168"/>
    </row>
    <row r="1100" spans="1:12" x14ac:dyDescent="0.25">
      <c r="A1100" s="131" t="s">
        <v>1826</v>
      </c>
      <c r="B1100" s="52" t="s">
        <v>1827</v>
      </c>
      <c r="C1100" s="166">
        <v>1</v>
      </c>
      <c r="D1100" s="107" t="s">
        <v>13</v>
      </c>
      <c r="E1100" s="166">
        <v>6</v>
      </c>
      <c r="F1100" s="106" t="s">
        <v>5580</v>
      </c>
      <c r="G1100" s="159">
        <f t="shared" si="34"/>
        <v>1.4222222222222223</v>
      </c>
      <c r="H1100" s="160">
        <f t="shared" si="35"/>
        <v>0.38820407701791021</v>
      </c>
      <c r="I1100" s="168"/>
      <c r="J1100" s="168"/>
      <c r="K1100" s="168"/>
      <c r="L1100" s="168"/>
    </row>
    <row r="1101" spans="1:12" x14ac:dyDescent="0.25">
      <c r="A1101" s="131" t="s">
        <v>1828</v>
      </c>
      <c r="B1101" s="52" t="s">
        <v>1829</v>
      </c>
      <c r="C1101" s="166">
        <v>1</v>
      </c>
      <c r="D1101" s="107" t="s">
        <v>13</v>
      </c>
      <c r="E1101" s="166">
        <v>6</v>
      </c>
      <c r="F1101" s="106" t="s">
        <v>5580</v>
      </c>
      <c r="G1101" s="159">
        <f t="shared" si="34"/>
        <v>1.4222222222222223</v>
      </c>
      <c r="H1101" s="160">
        <f t="shared" si="35"/>
        <v>0.38820407701791021</v>
      </c>
      <c r="I1101" s="168"/>
      <c r="J1101" s="168"/>
      <c r="K1101" s="168"/>
      <c r="L1101" s="168"/>
    </row>
    <row r="1102" spans="1:12" x14ac:dyDescent="0.25">
      <c r="A1102" s="131" t="s">
        <v>2062</v>
      </c>
      <c r="B1102" s="52" t="s">
        <v>2063</v>
      </c>
      <c r="C1102" s="166">
        <v>1</v>
      </c>
      <c r="D1102" s="107" t="s">
        <v>13</v>
      </c>
      <c r="E1102" s="166">
        <v>6</v>
      </c>
      <c r="F1102" s="106" t="s">
        <v>5619</v>
      </c>
      <c r="G1102" s="159">
        <f t="shared" si="34"/>
        <v>1.4222222222222223</v>
      </c>
      <c r="H1102" s="160">
        <f t="shared" si="35"/>
        <v>0.38820407701791021</v>
      </c>
      <c r="I1102" s="168"/>
      <c r="J1102" s="168"/>
      <c r="K1102" s="168"/>
      <c r="L1102" s="168"/>
    </row>
    <row r="1103" spans="1:12" x14ac:dyDescent="0.25">
      <c r="A1103" s="131" t="s">
        <v>2325</v>
      </c>
      <c r="B1103" s="52" t="s">
        <v>2326</v>
      </c>
      <c r="C1103" s="166">
        <v>1</v>
      </c>
      <c r="D1103" s="107" t="s">
        <v>13</v>
      </c>
      <c r="E1103" s="166">
        <v>6</v>
      </c>
      <c r="F1103" s="106" t="s">
        <v>5733</v>
      </c>
      <c r="G1103" s="159">
        <f t="shared" si="34"/>
        <v>1.4222222222222223</v>
      </c>
      <c r="H1103" s="160">
        <f t="shared" si="35"/>
        <v>0.38820407701791021</v>
      </c>
      <c r="I1103" s="168"/>
      <c r="J1103" s="168"/>
      <c r="K1103" s="168"/>
      <c r="L1103" s="168"/>
    </row>
    <row r="1104" spans="1:12" x14ac:dyDescent="0.25">
      <c r="A1104" s="131" t="s">
        <v>2341</v>
      </c>
      <c r="B1104" s="52" t="s">
        <v>2342</v>
      </c>
      <c r="C1104" s="166">
        <v>1</v>
      </c>
      <c r="D1104" s="107" t="s">
        <v>13</v>
      </c>
      <c r="E1104" s="166">
        <v>6</v>
      </c>
      <c r="F1104" s="106" t="s">
        <v>5737</v>
      </c>
      <c r="G1104" s="159">
        <f t="shared" si="34"/>
        <v>1.4222222222222223</v>
      </c>
      <c r="H1104" s="160">
        <f t="shared" si="35"/>
        <v>0.38820407701791021</v>
      </c>
      <c r="I1104" s="168"/>
      <c r="J1104" s="168"/>
      <c r="K1104" s="168"/>
      <c r="L1104" s="168"/>
    </row>
    <row r="1105" spans="1:12" x14ac:dyDescent="0.25">
      <c r="A1105" s="131" t="s">
        <v>2503</v>
      </c>
      <c r="B1105" s="52" t="s">
        <v>2504</v>
      </c>
      <c r="C1105" s="166">
        <v>1</v>
      </c>
      <c r="D1105" s="107" t="s">
        <v>13</v>
      </c>
      <c r="E1105" s="166">
        <v>6</v>
      </c>
      <c r="F1105" s="106" t="s">
        <v>5848</v>
      </c>
      <c r="G1105" s="159">
        <f t="shared" si="34"/>
        <v>1.4222222222222223</v>
      </c>
      <c r="H1105" s="160">
        <f t="shared" si="35"/>
        <v>0.38820407701791021</v>
      </c>
      <c r="I1105" s="168"/>
      <c r="J1105" s="168"/>
      <c r="K1105" s="168"/>
      <c r="L1105" s="168"/>
    </row>
    <row r="1106" spans="1:12" x14ac:dyDescent="0.25">
      <c r="A1106" s="131" t="s">
        <v>2273</v>
      </c>
      <c r="B1106" s="52" t="s">
        <v>2274</v>
      </c>
      <c r="C1106" s="166">
        <v>1</v>
      </c>
      <c r="D1106" s="107" t="s">
        <v>84</v>
      </c>
      <c r="E1106" s="166">
        <v>10</v>
      </c>
      <c r="F1106" s="106" t="s">
        <v>5708</v>
      </c>
      <c r="G1106" s="159">
        <f t="shared" si="34"/>
        <v>0.85333333333333328</v>
      </c>
      <c r="H1106" s="160">
        <f t="shared" si="35"/>
        <v>0.39476453626794406</v>
      </c>
      <c r="I1106" s="168"/>
      <c r="J1106" s="168"/>
      <c r="K1106" s="168"/>
      <c r="L1106" s="168"/>
    </row>
    <row r="1107" spans="1:12" x14ac:dyDescent="0.25">
      <c r="A1107" s="131" t="s">
        <v>2216</v>
      </c>
      <c r="B1107" s="52" t="s">
        <v>2217</v>
      </c>
      <c r="C1107" s="166">
        <v>1</v>
      </c>
      <c r="D1107" s="107" t="s">
        <v>269</v>
      </c>
      <c r="E1107" s="166">
        <v>10</v>
      </c>
      <c r="F1107" s="106" t="s">
        <v>5687</v>
      </c>
      <c r="G1107" s="159">
        <f t="shared" si="34"/>
        <v>0.85333333333333328</v>
      </c>
      <c r="H1107" s="160">
        <f t="shared" si="35"/>
        <v>0.39476453626794406</v>
      </c>
      <c r="I1107" s="168"/>
      <c r="J1107" s="168"/>
      <c r="K1107" s="168"/>
      <c r="L1107" s="168"/>
    </row>
    <row r="1108" spans="1:12" x14ac:dyDescent="0.25">
      <c r="A1108" s="131" t="s">
        <v>1187</v>
      </c>
      <c r="B1108" s="52" t="s">
        <v>1188</v>
      </c>
      <c r="C1108" s="166">
        <v>1</v>
      </c>
      <c r="D1108" s="107" t="s">
        <v>269</v>
      </c>
      <c r="E1108" s="166">
        <v>10</v>
      </c>
      <c r="F1108" s="106" t="s">
        <v>5713</v>
      </c>
      <c r="G1108" s="159">
        <f t="shared" si="34"/>
        <v>0.85333333333333328</v>
      </c>
      <c r="H1108" s="160">
        <f t="shared" si="35"/>
        <v>0.39476453626794406</v>
      </c>
      <c r="I1108" s="168"/>
      <c r="J1108" s="168"/>
      <c r="K1108" s="168"/>
      <c r="L1108" s="168"/>
    </row>
    <row r="1109" spans="1:12" x14ac:dyDescent="0.25">
      <c r="A1109" s="131" t="s">
        <v>1189</v>
      </c>
      <c r="B1109" s="52" t="s">
        <v>1190</v>
      </c>
      <c r="C1109" s="166">
        <v>1</v>
      </c>
      <c r="D1109" s="107" t="s">
        <v>269</v>
      </c>
      <c r="E1109" s="166">
        <v>10</v>
      </c>
      <c r="F1109" s="106" t="s">
        <v>5713</v>
      </c>
      <c r="G1109" s="159">
        <f t="shared" si="34"/>
        <v>0.85333333333333328</v>
      </c>
      <c r="H1109" s="160">
        <f t="shared" si="35"/>
        <v>0.39476453626794406</v>
      </c>
      <c r="I1109" s="168"/>
      <c r="J1109" s="168"/>
      <c r="K1109" s="168"/>
      <c r="L1109" s="168"/>
    </row>
    <row r="1110" spans="1:12" x14ac:dyDescent="0.25">
      <c r="A1110" s="131" t="s">
        <v>1357</v>
      </c>
      <c r="B1110" s="52" t="s">
        <v>1358</v>
      </c>
      <c r="C1110" s="166">
        <v>1</v>
      </c>
      <c r="D1110" s="107" t="s">
        <v>442</v>
      </c>
      <c r="E1110" s="166">
        <v>10</v>
      </c>
      <c r="F1110" s="106" t="s">
        <v>5397</v>
      </c>
      <c r="G1110" s="159">
        <f t="shared" si="34"/>
        <v>0.85333333333333328</v>
      </c>
      <c r="H1110" s="160">
        <f t="shared" si="35"/>
        <v>0.39476453626794406</v>
      </c>
      <c r="I1110" s="168"/>
      <c r="J1110" s="168"/>
      <c r="K1110" s="168"/>
      <c r="L1110" s="168"/>
    </row>
    <row r="1111" spans="1:12" x14ac:dyDescent="0.25">
      <c r="A1111" s="131" t="s">
        <v>367</v>
      </c>
      <c r="B1111" s="52" t="s">
        <v>368</v>
      </c>
      <c r="C1111" s="166">
        <v>1</v>
      </c>
      <c r="D1111" s="107" t="s">
        <v>172</v>
      </c>
      <c r="E1111" s="166">
        <v>10</v>
      </c>
      <c r="F1111" s="106" t="s">
        <v>5042</v>
      </c>
      <c r="G1111" s="159">
        <f t="shared" si="34"/>
        <v>0.85333333333333328</v>
      </c>
      <c r="H1111" s="160">
        <f t="shared" si="35"/>
        <v>0.39476453626794406</v>
      </c>
      <c r="I1111" s="168"/>
      <c r="J1111" s="168"/>
      <c r="K1111" s="168"/>
      <c r="L1111" s="168"/>
    </row>
    <row r="1112" spans="1:12" x14ac:dyDescent="0.25">
      <c r="A1112" s="131" t="s">
        <v>369</v>
      </c>
      <c r="B1112" s="52" t="s">
        <v>370</v>
      </c>
      <c r="C1112" s="166">
        <v>1</v>
      </c>
      <c r="D1112" s="107" t="s">
        <v>172</v>
      </c>
      <c r="E1112" s="166">
        <v>10</v>
      </c>
      <c r="F1112" s="106" t="s">
        <v>5042</v>
      </c>
      <c r="G1112" s="159">
        <f t="shared" si="34"/>
        <v>0.85333333333333328</v>
      </c>
      <c r="H1112" s="160">
        <f t="shared" si="35"/>
        <v>0.39476453626794406</v>
      </c>
      <c r="I1112" s="168"/>
      <c r="J1112" s="168"/>
      <c r="K1112" s="168"/>
      <c r="L1112" s="168"/>
    </row>
    <row r="1113" spans="1:12" x14ac:dyDescent="0.25">
      <c r="A1113" s="131" t="s">
        <v>498</v>
      </c>
      <c r="B1113" s="52" t="s">
        <v>499</v>
      </c>
      <c r="C1113" s="166">
        <v>1</v>
      </c>
      <c r="D1113" s="107" t="s">
        <v>13</v>
      </c>
      <c r="E1113" s="166">
        <v>10</v>
      </c>
      <c r="F1113" s="106" t="s">
        <v>5094</v>
      </c>
      <c r="G1113" s="159">
        <f t="shared" si="34"/>
        <v>0.85333333333333328</v>
      </c>
      <c r="H1113" s="160">
        <f t="shared" si="35"/>
        <v>0.39476453626794406</v>
      </c>
      <c r="I1113" s="168"/>
      <c r="J1113" s="168"/>
      <c r="K1113" s="168"/>
      <c r="L1113" s="168"/>
    </row>
    <row r="1114" spans="1:12" x14ac:dyDescent="0.25">
      <c r="A1114" s="131" t="s">
        <v>1639</v>
      </c>
      <c r="B1114" s="52" t="s">
        <v>1640</v>
      </c>
      <c r="C1114" s="166">
        <v>1</v>
      </c>
      <c r="D1114" s="107" t="s">
        <v>13</v>
      </c>
      <c r="E1114" s="166">
        <v>10</v>
      </c>
      <c r="F1114" s="106" t="s">
        <v>5532</v>
      </c>
      <c r="G1114" s="159">
        <f t="shared" si="34"/>
        <v>0.85333333333333328</v>
      </c>
      <c r="H1114" s="160">
        <f t="shared" si="35"/>
        <v>0.39476453626794406</v>
      </c>
      <c r="I1114" s="168"/>
      <c r="J1114" s="168"/>
      <c r="K1114" s="168"/>
      <c r="L1114" s="168"/>
    </row>
    <row r="1115" spans="1:12" x14ac:dyDescent="0.25">
      <c r="A1115" s="131" t="s">
        <v>713</v>
      </c>
      <c r="B1115" s="52" t="s">
        <v>714</v>
      </c>
      <c r="C1115" s="166">
        <v>1</v>
      </c>
      <c r="D1115" s="107" t="s">
        <v>87</v>
      </c>
      <c r="E1115" s="166">
        <v>7</v>
      </c>
      <c r="F1115" s="106" t="s">
        <v>5168</v>
      </c>
      <c r="G1115" s="159">
        <f t="shared" si="34"/>
        <v>1.2190476190476189</v>
      </c>
      <c r="H1115" s="160">
        <f t="shared" si="35"/>
        <v>0.40093207954308763</v>
      </c>
      <c r="I1115" s="168"/>
      <c r="J1115" s="168"/>
      <c r="K1115" s="168"/>
      <c r="L1115" s="168"/>
    </row>
    <row r="1116" spans="1:12" x14ac:dyDescent="0.25">
      <c r="A1116" s="131" t="s">
        <v>715</v>
      </c>
      <c r="B1116" s="52" t="s">
        <v>716</v>
      </c>
      <c r="C1116" s="166">
        <v>1</v>
      </c>
      <c r="D1116" s="107" t="s">
        <v>87</v>
      </c>
      <c r="E1116" s="166">
        <v>7</v>
      </c>
      <c r="F1116" s="106" t="s">
        <v>5168</v>
      </c>
      <c r="G1116" s="159">
        <f t="shared" si="34"/>
        <v>1.2190476190476189</v>
      </c>
      <c r="H1116" s="160">
        <f t="shared" si="35"/>
        <v>0.40093207954308763</v>
      </c>
      <c r="I1116" s="168"/>
      <c r="J1116" s="168"/>
      <c r="K1116" s="168"/>
      <c r="L1116" s="168"/>
    </row>
    <row r="1117" spans="1:12" x14ac:dyDescent="0.25">
      <c r="A1117" s="131" t="s">
        <v>2485</v>
      </c>
      <c r="B1117" s="52" t="s">
        <v>2486</v>
      </c>
      <c r="C1117" s="166">
        <v>1</v>
      </c>
      <c r="D1117" s="107" t="s">
        <v>87</v>
      </c>
      <c r="E1117" s="166">
        <v>7</v>
      </c>
      <c r="F1117" s="106" t="s">
        <v>5771</v>
      </c>
      <c r="G1117" s="159">
        <f t="shared" si="34"/>
        <v>1.2190476190476189</v>
      </c>
      <c r="H1117" s="160">
        <f t="shared" si="35"/>
        <v>0.40093207954308763</v>
      </c>
      <c r="I1117" s="168"/>
      <c r="J1117" s="168"/>
      <c r="K1117" s="168"/>
      <c r="L1117" s="168"/>
    </row>
    <row r="1118" spans="1:12" x14ac:dyDescent="0.25">
      <c r="A1118" s="131" t="s">
        <v>2487</v>
      </c>
      <c r="B1118" s="52" t="s">
        <v>2488</v>
      </c>
      <c r="C1118" s="166">
        <v>1</v>
      </c>
      <c r="D1118" s="107" t="s">
        <v>87</v>
      </c>
      <c r="E1118" s="166">
        <v>7</v>
      </c>
      <c r="F1118" s="106" t="s">
        <v>5773</v>
      </c>
      <c r="G1118" s="159">
        <f t="shared" si="34"/>
        <v>1.2190476190476189</v>
      </c>
      <c r="H1118" s="160">
        <f t="shared" si="35"/>
        <v>0.40093207954308763</v>
      </c>
      <c r="I1118" s="168"/>
      <c r="J1118" s="168"/>
      <c r="K1118" s="168"/>
      <c r="L1118" s="168"/>
    </row>
    <row r="1119" spans="1:12" x14ac:dyDescent="0.25">
      <c r="A1119" s="131" t="s">
        <v>185</v>
      </c>
      <c r="B1119" s="52" t="s">
        <v>186</v>
      </c>
      <c r="C1119" s="166">
        <v>1</v>
      </c>
      <c r="D1119" s="107" t="s">
        <v>50</v>
      </c>
      <c r="E1119" s="166">
        <v>7</v>
      </c>
      <c r="F1119" s="106" t="s">
        <v>4943</v>
      </c>
      <c r="G1119" s="159">
        <f t="shared" si="34"/>
        <v>1.2190476190476189</v>
      </c>
      <c r="H1119" s="160">
        <f t="shared" si="35"/>
        <v>0.40093207954308763</v>
      </c>
      <c r="I1119" s="168"/>
      <c r="J1119" s="168"/>
      <c r="K1119" s="168"/>
      <c r="L1119" s="168"/>
    </row>
    <row r="1120" spans="1:12" x14ac:dyDescent="0.25">
      <c r="A1120" s="131" t="s">
        <v>187</v>
      </c>
      <c r="B1120" s="52" t="s">
        <v>188</v>
      </c>
      <c r="C1120" s="166">
        <v>1</v>
      </c>
      <c r="D1120" s="107" t="s">
        <v>50</v>
      </c>
      <c r="E1120" s="166">
        <v>7</v>
      </c>
      <c r="F1120" s="106" t="s">
        <v>4943</v>
      </c>
      <c r="G1120" s="159">
        <f t="shared" si="34"/>
        <v>1.2190476190476189</v>
      </c>
      <c r="H1120" s="160">
        <f t="shared" si="35"/>
        <v>0.40093207954308763</v>
      </c>
      <c r="I1120" s="168"/>
      <c r="J1120" s="168"/>
      <c r="K1120" s="168"/>
      <c r="L1120" s="168"/>
    </row>
    <row r="1121" spans="1:12" x14ac:dyDescent="0.25">
      <c r="A1121" s="131" t="s">
        <v>284</v>
      </c>
      <c r="B1121" s="52" t="s">
        <v>285</v>
      </c>
      <c r="C1121" s="166">
        <v>1</v>
      </c>
      <c r="D1121" s="107" t="s">
        <v>50</v>
      </c>
      <c r="E1121" s="166">
        <v>7</v>
      </c>
      <c r="F1121" s="106" t="s">
        <v>5006</v>
      </c>
      <c r="G1121" s="159">
        <f t="shared" si="34"/>
        <v>1.2190476190476189</v>
      </c>
      <c r="H1121" s="160">
        <f t="shared" si="35"/>
        <v>0.40093207954308763</v>
      </c>
      <c r="I1121" s="168"/>
      <c r="J1121" s="168"/>
      <c r="K1121" s="168"/>
      <c r="L1121" s="168"/>
    </row>
    <row r="1122" spans="1:12" x14ac:dyDescent="0.25">
      <c r="A1122" s="131" t="s">
        <v>610</v>
      </c>
      <c r="B1122" s="52" t="s">
        <v>611</v>
      </c>
      <c r="C1122" s="166">
        <v>1</v>
      </c>
      <c r="D1122" s="107" t="s">
        <v>50</v>
      </c>
      <c r="E1122" s="166">
        <v>7</v>
      </c>
      <c r="F1122" s="106" t="s">
        <v>5122</v>
      </c>
      <c r="G1122" s="159">
        <f t="shared" si="34"/>
        <v>1.2190476190476189</v>
      </c>
      <c r="H1122" s="160">
        <f t="shared" si="35"/>
        <v>0.40093207954308763</v>
      </c>
      <c r="I1122" s="168"/>
      <c r="J1122" s="168"/>
      <c r="K1122" s="168"/>
      <c r="L1122" s="168"/>
    </row>
    <row r="1123" spans="1:12" x14ac:dyDescent="0.25">
      <c r="A1123" s="131" t="s">
        <v>1559</v>
      </c>
      <c r="B1123" s="52" t="s">
        <v>1560</v>
      </c>
      <c r="C1123" s="166">
        <v>1</v>
      </c>
      <c r="D1123" s="107" t="s">
        <v>50</v>
      </c>
      <c r="E1123" s="166">
        <v>7</v>
      </c>
      <c r="F1123" s="106" t="s">
        <v>5481</v>
      </c>
      <c r="G1123" s="159">
        <f t="shared" si="34"/>
        <v>1.2190476190476189</v>
      </c>
      <c r="H1123" s="160">
        <f t="shared" si="35"/>
        <v>0.40093207954308763</v>
      </c>
      <c r="I1123" s="168"/>
      <c r="J1123" s="168"/>
      <c r="K1123" s="168"/>
      <c r="L1123" s="168"/>
    </row>
    <row r="1124" spans="1:12" x14ac:dyDescent="0.25">
      <c r="A1124" s="131" t="s">
        <v>1731</v>
      </c>
      <c r="B1124" s="52" t="s">
        <v>1732</v>
      </c>
      <c r="C1124" s="166">
        <v>1</v>
      </c>
      <c r="D1124" s="107" t="s">
        <v>50</v>
      </c>
      <c r="E1124" s="166">
        <v>7</v>
      </c>
      <c r="F1124" s="106" t="s">
        <v>5481</v>
      </c>
      <c r="G1124" s="159">
        <f t="shared" si="34"/>
        <v>1.2190476190476189</v>
      </c>
      <c r="H1124" s="160">
        <f t="shared" si="35"/>
        <v>0.40093207954308763</v>
      </c>
      <c r="I1124" s="168"/>
      <c r="J1124" s="168"/>
      <c r="K1124" s="168"/>
      <c r="L1124" s="168"/>
    </row>
    <row r="1125" spans="1:12" x14ac:dyDescent="0.25">
      <c r="A1125" s="131" t="s">
        <v>506</v>
      </c>
      <c r="B1125" s="52" t="s">
        <v>507</v>
      </c>
      <c r="C1125" s="166">
        <v>1</v>
      </c>
      <c r="D1125" s="107" t="s">
        <v>84</v>
      </c>
      <c r="E1125" s="166">
        <v>7</v>
      </c>
      <c r="F1125" s="106" t="s">
        <v>5100</v>
      </c>
      <c r="G1125" s="159">
        <f t="shared" si="34"/>
        <v>1.2190476190476189</v>
      </c>
      <c r="H1125" s="160">
        <f t="shared" si="35"/>
        <v>0.40093207954308763</v>
      </c>
      <c r="I1125" s="168"/>
      <c r="J1125" s="168"/>
      <c r="K1125" s="168"/>
      <c r="L1125" s="168"/>
    </row>
    <row r="1126" spans="1:12" x14ac:dyDescent="0.25">
      <c r="A1126" s="131" t="s">
        <v>1005</v>
      </c>
      <c r="B1126" s="52" t="s">
        <v>1006</v>
      </c>
      <c r="C1126" s="166">
        <v>1</v>
      </c>
      <c r="D1126" s="107" t="s">
        <v>84</v>
      </c>
      <c r="E1126" s="166">
        <v>7</v>
      </c>
      <c r="F1126" s="106" t="s">
        <v>5286</v>
      </c>
      <c r="G1126" s="159">
        <f t="shared" si="34"/>
        <v>1.2190476190476189</v>
      </c>
      <c r="H1126" s="160">
        <f t="shared" si="35"/>
        <v>0.40093207954308763</v>
      </c>
      <c r="I1126" s="168"/>
      <c r="J1126" s="168"/>
      <c r="K1126" s="168"/>
      <c r="L1126" s="168"/>
    </row>
    <row r="1127" spans="1:12" x14ac:dyDescent="0.25">
      <c r="A1127" s="131" t="s">
        <v>1299</v>
      </c>
      <c r="B1127" s="52" t="s">
        <v>1300</v>
      </c>
      <c r="C1127" s="166">
        <v>1</v>
      </c>
      <c r="D1127" s="107" t="s">
        <v>84</v>
      </c>
      <c r="E1127" s="166">
        <v>7</v>
      </c>
      <c r="F1127" s="106" t="s">
        <v>5372</v>
      </c>
      <c r="G1127" s="159">
        <f t="shared" si="34"/>
        <v>1.2190476190476189</v>
      </c>
      <c r="H1127" s="160">
        <f t="shared" si="35"/>
        <v>0.40093207954308763</v>
      </c>
      <c r="I1127" s="168"/>
      <c r="J1127" s="168"/>
      <c r="K1127" s="168"/>
      <c r="L1127" s="168"/>
    </row>
    <row r="1128" spans="1:12" x14ac:dyDescent="0.25">
      <c r="A1128" s="131" t="s">
        <v>1305</v>
      </c>
      <c r="B1128" s="52" t="s">
        <v>1306</v>
      </c>
      <c r="C1128" s="166">
        <v>1</v>
      </c>
      <c r="D1128" s="107" t="s">
        <v>84</v>
      </c>
      <c r="E1128" s="166">
        <v>7</v>
      </c>
      <c r="F1128" s="106" t="s">
        <v>5373</v>
      </c>
      <c r="G1128" s="159">
        <f t="shared" si="34"/>
        <v>1.2190476190476189</v>
      </c>
      <c r="H1128" s="160">
        <f t="shared" si="35"/>
        <v>0.40093207954308763</v>
      </c>
      <c r="I1128" s="168"/>
      <c r="J1128" s="168"/>
      <c r="K1128" s="168"/>
      <c r="L1128" s="168"/>
    </row>
    <row r="1129" spans="1:12" x14ac:dyDescent="0.25">
      <c r="A1129" s="131" t="s">
        <v>1309</v>
      </c>
      <c r="B1129" s="52" t="s">
        <v>1310</v>
      </c>
      <c r="C1129" s="166">
        <v>1</v>
      </c>
      <c r="D1129" s="107" t="s">
        <v>84</v>
      </c>
      <c r="E1129" s="166">
        <v>7</v>
      </c>
      <c r="F1129" s="106" t="s">
        <v>5373</v>
      </c>
      <c r="G1129" s="159">
        <f t="shared" si="34"/>
        <v>1.2190476190476189</v>
      </c>
      <c r="H1129" s="160">
        <f t="shared" si="35"/>
        <v>0.40093207954308763</v>
      </c>
      <c r="I1129" s="168"/>
      <c r="J1129" s="168"/>
      <c r="K1129" s="168"/>
      <c r="L1129" s="168"/>
    </row>
    <row r="1130" spans="1:12" x14ac:dyDescent="0.25">
      <c r="A1130" s="131" t="s">
        <v>2202</v>
      </c>
      <c r="B1130" s="52" t="s">
        <v>2203</v>
      </c>
      <c r="C1130" s="166">
        <v>1</v>
      </c>
      <c r="D1130" s="107" t="s">
        <v>84</v>
      </c>
      <c r="E1130" s="166">
        <v>7</v>
      </c>
      <c r="F1130" s="106" t="s">
        <v>5676</v>
      </c>
      <c r="G1130" s="159">
        <f t="shared" si="34"/>
        <v>1.2190476190476189</v>
      </c>
      <c r="H1130" s="160">
        <f t="shared" si="35"/>
        <v>0.40093207954308763</v>
      </c>
      <c r="I1130" s="168"/>
      <c r="J1130" s="168"/>
      <c r="K1130" s="168"/>
      <c r="L1130" s="168"/>
    </row>
    <row r="1131" spans="1:12" x14ac:dyDescent="0.25">
      <c r="A1131" s="131" t="s">
        <v>237</v>
      </c>
      <c r="B1131" s="52" t="s">
        <v>238</v>
      </c>
      <c r="C1131" s="166">
        <v>1</v>
      </c>
      <c r="D1131" s="107" t="s">
        <v>13</v>
      </c>
      <c r="E1131" s="166">
        <v>7</v>
      </c>
      <c r="F1131" s="106" t="s">
        <v>5792</v>
      </c>
      <c r="G1131" s="159">
        <f t="shared" si="34"/>
        <v>1.2190476190476189</v>
      </c>
      <c r="H1131" s="160">
        <f t="shared" si="35"/>
        <v>0.40093207954308763</v>
      </c>
      <c r="I1131" s="168"/>
      <c r="J1131" s="168"/>
      <c r="K1131" s="168"/>
      <c r="L1131" s="168"/>
    </row>
    <row r="1132" spans="1:12" x14ac:dyDescent="0.25">
      <c r="A1132" s="131" t="s">
        <v>299</v>
      </c>
      <c r="B1132" s="52" t="s">
        <v>300</v>
      </c>
      <c r="C1132" s="166">
        <v>1</v>
      </c>
      <c r="D1132" s="107" t="s">
        <v>13</v>
      </c>
      <c r="E1132" s="166">
        <v>7</v>
      </c>
      <c r="F1132" s="106" t="s">
        <v>5016</v>
      </c>
      <c r="G1132" s="159">
        <f t="shared" si="34"/>
        <v>1.2190476190476189</v>
      </c>
      <c r="H1132" s="160">
        <f t="shared" si="35"/>
        <v>0.40093207954308763</v>
      </c>
      <c r="I1132" s="168"/>
      <c r="J1132" s="168"/>
      <c r="K1132" s="168"/>
      <c r="L1132" s="168"/>
    </row>
    <row r="1133" spans="1:12" x14ac:dyDescent="0.25">
      <c r="A1133" s="131" t="s">
        <v>1479</v>
      </c>
      <c r="B1133" s="52" t="s">
        <v>1480</v>
      </c>
      <c r="C1133" s="166">
        <v>1</v>
      </c>
      <c r="D1133" s="107" t="s">
        <v>13</v>
      </c>
      <c r="E1133" s="166">
        <v>7</v>
      </c>
      <c r="F1133" s="106" t="s">
        <v>5828</v>
      </c>
      <c r="G1133" s="159">
        <f t="shared" si="34"/>
        <v>1.2190476190476189</v>
      </c>
      <c r="H1133" s="160">
        <f t="shared" si="35"/>
        <v>0.40093207954308763</v>
      </c>
      <c r="I1133" s="168"/>
      <c r="J1133" s="168"/>
      <c r="K1133" s="168"/>
      <c r="L1133" s="168"/>
    </row>
    <row r="1134" spans="1:12" x14ac:dyDescent="0.25">
      <c r="A1134" s="131" t="s">
        <v>1481</v>
      </c>
      <c r="B1134" s="52" t="s">
        <v>1482</v>
      </c>
      <c r="C1134" s="166">
        <v>1</v>
      </c>
      <c r="D1134" s="107" t="s">
        <v>13</v>
      </c>
      <c r="E1134" s="166">
        <v>7</v>
      </c>
      <c r="F1134" s="106" t="s">
        <v>5828</v>
      </c>
      <c r="G1134" s="159">
        <f t="shared" si="34"/>
        <v>1.2190476190476189</v>
      </c>
      <c r="H1134" s="160">
        <f t="shared" si="35"/>
        <v>0.40093207954308763</v>
      </c>
      <c r="I1134" s="168"/>
      <c r="J1134" s="168"/>
      <c r="K1134" s="168"/>
      <c r="L1134" s="168"/>
    </row>
    <row r="1135" spans="1:12" x14ac:dyDescent="0.25">
      <c r="A1135" s="131" t="s">
        <v>1483</v>
      </c>
      <c r="B1135" s="52" t="s">
        <v>1484</v>
      </c>
      <c r="C1135" s="166">
        <v>1</v>
      </c>
      <c r="D1135" s="107" t="s">
        <v>13</v>
      </c>
      <c r="E1135" s="166">
        <v>7</v>
      </c>
      <c r="F1135" s="106" t="s">
        <v>5828</v>
      </c>
      <c r="G1135" s="159">
        <f t="shared" si="34"/>
        <v>1.2190476190476189</v>
      </c>
      <c r="H1135" s="160">
        <f t="shared" si="35"/>
        <v>0.40093207954308763</v>
      </c>
      <c r="I1135" s="168"/>
      <c r="J1135" s="168"/>
      <c r="K1135" s="168"/>
      <c r="L1135" s="168"/>
    </row>
    <row r="1136" spans="1:12" x14ac:dyDescent="0.25">
      <c r="A1136" s="131" t="s">
        <v>1723</v>
      </c>
      <c r="B1136" s="52" t="s">
        <v>1724</v>
      </c>
      <c r="C1136" s="166">
        <v>1</v>
      </c>
      <c r="D1136" s="107" t="s">
        <v>50</v>
      </c>
      <c r="E1136" s="166">
        <v>9</v>
      </c>
      <c r="F1136" s="106" t="s">
        <v>5557</v>
      </c>
      <c r="G1136" s="159">
        <f t="shared" si="34"/>
        <v>0.94814814814814818</v>
      </c>
      <c r="H1136" s="160">
        <f t="shared" si="35"/>
        <v>0.40265982699330294</v>
      </c>
      <c r="I1136" s="168"/>
      <c r="J1136" s="168"/>
      <c r="K1136" s="168"/>
      <c r="L1136" s="168"/>
    </row>
    <row r="1137" spans="1:12" x14ac:dyDescent="0.25">
      <c r="A1137" s="131" t="s">
        <v>138</v>
      </c>
      <c r="B1137" s="52" t="s">
        <v>139</v>
      </c>
      <c r="C1137" s="166">
        <v>1</v>
      </c>
      <c r="D1137" s="107" t="s">
        <v>84</v>
      </c>
      <c r="E1137" s="166">
        <v>9</v>
      </c>
      <c r="F1137" s="106" t="s">
        <v>4914</v>
      </c>
      <c r="G1137" s="159">
        <f t="shared" si="34"/>
        <v>0.94814814814814818</v>
      </c>
      <c r="H1137" s="160">
        <f t="shared" si="35"/>
        <v>0.40265982699330294</v>
      </c>
      <c r="I1137" s="168"/>
      <c r="J1137" s="168"/>
      <c r="K1137" s="168"/>
      <c r="L1137" s="168"/>
    </row>
    <row r="1138" spans="1:12" x14ac:dyDescent="0.25">
      <c r="A1138" s="131" t="s">
        <v>313</v>
      </c>
      <c r="B1138" s="52" t="s">
        <v>314</v>
      </c>
      <c r="C1138" s="166">
        <v>1</v>
      </c>
      <c r="D1138" s="107" t="s">
        <v>84</v>
      </c>
      <c r="E1138" s="166">
        <v>9</v>
      </c>
      <c r="F1138" s="106" t="s">
        <v>5023</v>
      </c>
      <c r="G1138" s="159">
        <f t="shared" si="34"/>
        <v>0.94814814814814818</v>
      </c>
      <c r="H1138" s="160">
        <f t="shared" si="35"/>
        <v>0.40265982699330294</v>
      </c>
      <c r="I1138" s="168"/>
      <c r="J1138" s="168"/>
      <c r="K1138" s="168"/>
      <c r="L1138" s="168"/>
    </row>
    <row r="1139" spans="1:12" x14ac:dyDescent="0.25">
      <c r="A1139" s="131" t="s">
        <v>340</v>
      </c>
      <c r="B1139" s="52" t="s">
        <v>341</v>
      </c>
      <c r="C1139" s="166">
        <v>1</v>
      </c>
      <c r="D1139" s="107" t="s">
        <v>84</v>
      </c>
      <c r="E1139" s="166">
        <v>9</v>
      </c>
      <c r="F1139" s="106" t="s">
        <v>5029</v>
      </c>
      <c r="G1139" s="159">
        <f t="shared" si="34"/>
        <v>0.94814814814814818</v>
      </c>
      <c r="H1139" s="160">
        <f t="shared" si="35"/>
        <v>0.40265982699330294</v>
      </c>
      <c r="I1139" s="168"/>
      <c r="J1139" s="168"/>
      <c r="K1139" s="168"/>
      <c r="L1139" s="168"/>
    </row>
    <row r="1140" spans="1:12" x14ac:dyDescent="0.25">
      <c r="A1140" s="131" t="s">
        <v>342</v>
      </c>
      <c r="B1140" s="52" t="s">
        <v>343</v>
      </c>
      <c r="C1140" s="166">
        <v>1</v>
      </c>
      <c r="D1140" s="107" t="s">
        <v>84</v>
      </c>
      <c r="E1140" s="166">
        <v>9</v>
      </c>
      <c r="F1140" s="106" t="s">
        <v>5029</v>
      </c>
      <c r="G1140" s="159">
        <f t="shared" si="34"/>
        <v>0.94814814814814818</v>
      </c>
      <c r="H1140" s="160">
        <f t="shared" si="35"/>
        <v>0.40265982699330294</v>
      </c>
      <c r="I1140" s="168"/>
      <c r="J1140" s="168"/>
      <c r="K1140" s="168"/>
      <c r="L1140" s="168"/>
    </row>
    <row r="1141" spans="1:12" x14ac:dyDescent="0.25">
      <c r="A1141" s="131" t="s">
        <v>346</v>
      </c>
      <c r="B1141" s="52" t="s">
        <v>347</v>
      </c>
      <c r="C1141" s="166">
        <v>1</v>
      </c>
      <c r="D1141" s="107" t="s">
        <v>84</v>
      </c>
      <c r="E1141" s="166">
        <v>9</v>
      </c>
      <c r="F1141" s="106" t="s">
        <v>5030</v>
      </c>
      <c r="G1141" s="159">
        <f t="shared" si="34"/>
        <v>0.94814814814814818</v>
      </c>
      <c r="H1141" s="160">
        <f t="shared" si="35"/>
        <v>0.40265982699330294</v>
      </c>
      <c r="I1141" s="168"/>
      <c r="J1141" s="168"/>
      <c r="K1141" s="168"/>
      <c r="L1141" s="168"/>
    </row>
    <row r="1142" spans="1:12" x14ac:dyDescent="0.25">
      <c r="A1142" s="131" t="s">
        <v>858</v>
      </c>
      <c r="B1142" s="52" t="s">
        <v>859</v>
      </c>
      <c r="C1142" s="166">
        <v>1</v>
      </c>
      <c r="D1142" s="107" t="s">
        <v>84</v>
      </c>
      <c r="E1142" s="166">
        <v>9</v>
      </c>
      <c r="F1142" s="106" t="s">
        <v>5230</v>
      </c>
      <c r="G1142" s="159">
        <f t="shared" si="34"/>
        <v>0.94814814814814818</v>
      </c>
      <c r="H1142" s="160">
        <f t="shared" si="35"/>
        <v>0.40265982699330294</v>
      </c>
      <c r="I1142" s="168"/>
      <c r="J1142" s="168"/>
      <c r="K1142" s="168"/>
      <c r="L1142" s="168"/>
    </row>
    <row r="1143" spans="1:12" x14ac:dyDescent="0.25">
      <c r="A1143" s="131" t="s">
        <v>1303</v>
      </c>
      <c r="B1143" s="52" t="s">
        <v>1304</v>
      </c>
      <c r="C1143" s="166">
        <v>1</v>
      </c>
      <c r="D1143" s="107" t="s">
        <v>84</v>
      </c>
      <c r="E1143" s="166">
        <v>9</v>
      </c>
      <c r="F1143" s="106" t="s">
        <v>5030</v>
      </c>
      <c r="G1143" s="159">
        <f t="shared" si="34"/>
        <v>0.94814814814814818</v>
      </c>
      <c r="H1143" s="160">
        <f t="shared" si="35"/>
        <v>0.40265982699330294</v>
      </c>
      <c r="I1143" s="168"/>
      <c r="J1143" s="168"/>
      <c r="K1143" s="168"/>
      <c r="L1143" s="168"/>
    </row>
    <row r="1144" spans="1:12" x14ac:dyDescent="0.25">
      <c r="A1144" s="131" t="s">
        <v>2164</v>
      </c>
      <c r="B1144" s="52" t="s">
        <v>2165</v>
      </c>
      <c r="C1144" s="166">
        <v>1</v>
      </c>
      <c r="D1144" s="107" t="s">
        <v>84</v>
      </c>
      <c r="E1144" s="166">
        <v>9</v>
      </c>
      <c r="F1144" s="106" t="s">
        <v>5658</v>
      </c>
      <c r="G1144" s="159">
        <f t="shared" si="34"/>
        <v>0.94814814814814818</v>
      </c>
      <c r="H1144" s="160">
        <f t="shared" si="35"/>
        <v>0.40265982699330294</v>
      </c>
      <c r="I1144" s="168"/>
      <c r="J1144" s="168"/>
      <c r="K1144" s="168"/>
      <c r="L1144" s="168"/>
    </row>
    <row r="1145" spans="1:12" x14ac:dyDescent="0.25">
      <c r="A1145" s="131" t="s">
        <v>2097</v>
      </c>
      <c r="B1145" s="52" t="s">
        <v>2098</v>
      </c>
      <c r="C1145" s="166">
        <v>1</v>
      </c>
      <c r="D1145" s="107" t="s">
        <v>269</v>
      </c>
      <c r="E1145" s="166">
        <v>9</v>
      </c>
      <c r="F1145" s="106" t="s">
        <v>5629</v>
      </c>
      <c r="G1145" s="159">
        <f t="shared" si="34"/>
        <v>0.94814814814814818</v>
      </c>
      <c r="H1145" s="160">
        <f t="shared" si="35"/>
        <v>0.40265982699330294</v>
      </c>
      <c r="I1145" s="168"/>
      <c r="J1145" s="168"/>
      <c r="K1145" s="168"/>
      <c r="L1145" s="168"/>
    </row>
    <row r="1146" spans="1:12" x14ac:dyDescent="0.25">
      <c r="A1146" s="131" t="s">
        <v>1191</v>
      </c>
      <c r="B1146" s="52" t="s">
        <v>1192</v>
      </c>
      <c r="C1146" s="166">
        <v>1</v>
      </c>
      <c r="D1146" s="107" t="s">
        <v>269</v>
      </c>
      <c r="E1146" s="166">
        <v>9</v>
      </c>
      <c r="F1146" s="106" t="s">
        <v>5714</v>
      </c>
      <c r="G1146" s="159">
        <f t="shared" si="34"/>
        <v>0.94814814814814818</v>
      </c>
      <c r="H1146" s="160">
        <f t="shared" si="35"/>
        <v>0.40265982699330294</v>
      </c>
      <c r="I1146" s="168"/>
      <c r="J1146" s="168"/>
      <c r="K1146" s="168"/>
      <c r="L1146" s="168"/>
    </row>
    <row r="1147" spans="1:12" x14ac:dyDescent="0.25">
      <c r="A1147" s="131" t="s">
        <v>1193</v>
      </c>
      <c r="B1147" s="52" t="s">
        <v>1194</v>
      </c>
      <c r="C1147" s="166">
        <v>1</v>
      </c>
      <c r="D1147" s="107" t="s">
        <v>269</v>
      </c>
      <c r="E1147" s="166">
        <v>9</v>
      </c>
      <c r="F1147" s="106" t="s">
        <v>5714</v>
      </c>
      <c r="G1147" s="159">
        <f t="shared" si="34"/>
        <v>0.94814814814814818</v>
      </c>
      <c r="H1147" s="160">
        <f t="shared" si="35"/>
        <v>0.40265982699330294</v>
      </c>
      <c r="I1147" s="168"/>
      <c r="J1147" s="168"/>
      <c r="K1147" s="168"/>
      <c r="L1147" s="168"/>
    </row>
    <row r="1148" spans="1:12" x14ac:dyDescent="0.25">
      <c r="A1148" s="131" t="s">
        <v>661</v>
      </c>
      <c r="B1148" s="52" t="s">
        <v>662</v>
      </c>
      <c r="C1148" s="166">
        <v>1</v>
      </c>
      <c r="D1148" s="107" t="s">
        <v>132</v>
      </c>
      <c r="E1148" s="166">
        <v>9</v>
      </c>
      <c r="F1148" s="106" t="s">
        <v>5141</v>
      </c>
      <c r="G1148" s="159">
        <f t="shared" si="34"/>
        <v>0.94814814814814818</v>
      </c>
      <c r="H1148" s="160">
        <f t="shared" si="35"/>
        <v>0.40265982699330294</v>
      </c>
      <c r="I1148" s="168"/>
      <c r="J1148" s="168"/>
      <c r="K1148" s="168"/>
      <c r="L1148" s="168"/>
    </row>
    <row r="1149" spans="1:12" x14ac:dyDescent="0.25">
      <c r="A1149" s="131" t="s">
        <v>1925</v>
      </c>
      <c r="B1149" s="52" t="s">
        <v>1926</v>
      </c>
      <c r="C1149" s="166">
        <v>1</v>
      </c>
      <c r="D1149" s="107" t="s">
        <v>13</v>
      </c>
      <c r="E1149" s="166">
        <v>9</v>
      </c>
      <c r="F1149" s="106" t="s">
        <v>5600</v>
      </c>
      <c r="G1149" s="159">
        <f t="shared" si="34"/>
        <v>0.94814814814814818</v>
      </c>
      <c r="H1149" s="160">
        <f t="shared" si="35"/>
        <v>0.40265982699330294</v>
      </c>
      <c r="I1149" s="168"/>
      <c r="J1149" s="168"/>
      <c r="K1149" s="168"/>
      <c r="L1149" s="168"/>
    </row>
    <row r="1150" spans="1:12" x14ac:dyDescent="0.25">
      <c r="A1150" s="131" t="s">
        <v>1927</v>
      </c>
      <c r="B1150" s="52" t="s">
        <v>1928</v>
      </c>
      <c r="C1150" s="166">
        <v>1</v>
      </c>
      <c r="D1150" s="107" t="s">
        <v>13</v>
      </c>
      <c r="E1150" s="166">
        <v>9</v>
      </c>
      <c r="F1150" s="106" t="s">
        <v>5600</v>
      </c>
      <c r="G1150" s="159">
        <f t="shared" si="34"/>
        <v>0.94814814814814818</v>
      </c>
      <c r="H1150" s="160">
        <f t="shared" si="35"/>
        <v>0.40265982699330294</v>
      </c>
      <c r="I1150" s="168"/>
      <c r="J1150" s="168"/>
      <c r="K1150" s="168"/>
      <c r="L1150" s="168"/>
    </row>
    <row r="1151" spans="1:12" x14ac:dyDescent="0.25">
      <c r="A1151" s="131" t="s">
        <v>2299</v>
      </c>
      <c r="B1151" s="52" t="s">
        <v>2300</v>
      </c>
      <c r="C1151" s="166">
        <v>1</v>
      </c>
      <c r="D1151" s="107" t="s">
        <v>13</v>
      </c>
      <c r="E1151" s="166">
        <v>9</v>
      </c>
      <c r="F1151" s="106" t="s">
        <v>5600</v>
      </c>
      <c r="G1151" s="159">
        <f t="shared" si="34"/>
        <v>0.94814814814814818</v>
      </c>
      <c r="H1151" s="160">
        <f t="shared" si="35"/>
        <v>0.40265982699330294</v>
      </c>
      <c r="I1151" s="168"/>
      <c r="J1151" s="168"/>
      <c r="K1151" s="168"/>
      <c r="L1151" s="168"/>
    </row>
    <row r="1152" spans="1:12" x14ac:dyDescent="0.25">
      <c r="A1152" s="131" t="s">
        <v>711</v>
      </c>
      <c r="B1152" s="52" t="s">
        <v>712</v>
      </c>
      <c r="C1152" s="166">
        <v>1</v>
      </c>
      <c r="D1152" s="107" t="s">
        <v>87</v>
      </c>
      <c r="E1152" s="166">
        <v>8</v>
      </c>
      <c r="F1152" s="106" t="s">
        <v>5167</v>
      </c>
      <c r="G1152" s="159">
        <f t="shared" si="34"/>
        <v>1.0666666666666667</v>
      </c>
      <c r="H1152" s="160">
        <f t="shared" si="35"/>
        <v>0.40519227873539898</v>
      </c>
      <c r="I1152" s="168"/>
      <c r="J1152" s="168"/>
      <c r="K1152" s="168"/>
      <c r="L1152" s="168"/>
    </row>
    <row r="1153" spans="1:12" x14ac:dyDescent="0.25">
      <c r="A1153" s="131" t="s">
        <v>356</v>
      </c>
      <c r="B1153" s="52" t="s">
        <v>357</v>
      </c>
      <c r="C1153" s="166">
        <v>1</v>
      </c>
      <c r="D1153" s="107" t="s">
        <v>84</v>
      </c>
      <c r="E1153" s="166">
        <v>8</v>
      </c>
      <c r="F1153" s="106" t="s">
        <v>5034</v>
      </c>
      <c r="G1153" s="159">
        <f t="shared" si="34"/>
        <v>1.0666666666666667</v>
      </c>
      <c r="H1153" s="160">
        <f t="shared" si="35"/>
        <v>0.40519227873539898</v>
      </c>
      <c r="I1153" s="168"/>
      <c r="J1153" s="168"/>
      <c r="K1153" s="168"/>
      <c r="L1153" s="168"/>
    </row>
    <row r="1154" spans="1:12" x14ac:dyDescent="0.25">
      <c r="A1154" s="131" t="s">
        <v>358</v>
      </c>
      <c r="B1154" s="52" t="s">
        <v>359</v>
      </c>
      <c r="C1154" s="166">
        <v>1</v>
      </c>
      <c r="D1154" s="107" t="s">
        <v>84</v>
      </c>
      <c r="E1154" s="166">
        <v>8</v>
      </c>
      <c r="F1154" s="106" t="s">
        <v>5034</v>
      </c>
      <c r="G1154" s="159">
        <f t="shared" si="34"/>
        <v>1.0666666666666667</v>
      </c>
      <c r="H1154" s="160">
        <f t="shared" si="35"/>
        <v>0.40519227873539898</v>
      </c>
      <c r="I1154" s="168"/>
      <c r="J1154" s="168"/>
      <c r="K1154" s="168"/>
      <c r="L1154" s="168"/>
    </row>
    <row r="1155" spans="1:12" x14ac:dyDescent="0.25">
      <c r="A1155" s="131" t="s">
        <v>539</v>
      </c>
      <c r="B1155" s="52" t="s">
        <v>540</v>
      </c>
      <c r="C1155" s="166">
        <v>1</v>
      </c>
      <c r="D1155" s="107" t="s">
        <v>84</v>
      </c>
      <c r="E1155" s="166">
        <v>8</v>
      </c>
      <c r="F1155" s="106" t="s">
        <v>5110</v>
      </c>
      <c r="G1155" s="159">
        <f t="shared" si="34"/>
        <v>1.0666666666666667</v>
      </c>
      <c r="H1155" s="160">
        <f t="shared" si="35"/>
        <v>0.40519227873539898</v>
      </c>
      <c r="I1155" s="168"/>
      <c r="J1155" s="168"/>
      <c r="K1155" s="168"/>
      <c r="L1155" s="168"/>
    </row>
    <row r="1156" spans="1:12" x14ac:dyDescent="0.25">
      <c r="A1156" s="131" t="s">
        <v>777</v>
      </c>
      <c r="B1156" s="52" t="s">
        <v>778</v>
      </c>
      <c r="C1156" s="166">
        <v>1</v>
      </c>
      <c r="D1156" s="107" t="s">
        <v>84</v>
      </c>
      <c r="E1156" s="166">
        <v>8</v>
      </c>
      <c r="F1156" s="106" t="s">
        <v>5196</v>
      </c>
      <c r="G1156" s="159">
        <f t="shared" ref="G1156:G1189" si="36">(C1156/15)/(E1156/128)</f>
        <v>1.0666666666666667</v>
      </c>
      <c r="H1156" s="160">
        <f t="shared" ref="H1156:H1189" si="37">HYPGEOMDIST(C1156,15,E1156,128)</f>
        <v>0.40519227873539898</v>
      </c>
      <c r="I1156" s="168"/>
      <c r="J1156" s="168"/>
      <c r="K1156" s="168"/>
      <c r="L1156" s="168"/>
    </row>
    <row r="1157" spans="1:12" x14ac:dyDescent="0.25">
      <c r="A1157" s="131" t="s">
        <v>783</v>
      </c>
      <c r="B1157" s="52" t="s">
        <v>784</v>
      </c>
      <c r="C1157" s="166">
        <v>1</v>
      </c>
      <c r="D1157" s="107" t="s">
        <v>84</v>
      </c>
      <c r="E1157" s="166">
        <v>8</v>
      </c>
      <c r="F1157" s="106" t="s">
        <v>5198</v>
      </c>
      <c r="G1157" s="159">
        <f t="shared" si="36"/>
        <v>1.0666666666666667</v>
      </c>
      <c r="H1157" s="160">
        <f t="shared" si="37"/>
        <v>0.40519227873539898</v>
      </c>
      <c r="I1157" s="168"/>
      <c r="J1157" s="168"/>
      <c r="K1157" s="168"/>
      <c r="L1157" s="168"/>
    </row>
    <row r="1158" spans="1:12" x14ac:dyDescent="0.25">
      <c r="A1158" s="131" t="s">
        <v>798</v>
      </c>
      <c r="B1158" s="52" t="s">
        <v>799</v>
      </c>
      <c r="C1158" s="166">
        <v>1</v>
      </c>
      <c r="D1158" s="107" t="s">
        <v>84</v>
      </c>
      <c r="E1158" s="166">
        <v>8</v>
      </c>
      <c r="F1158" s="106" t="s">
        <v>5196</v>
      </c>
      <c r="G1158" s="159">
        <f t="shared" si="36"/>
        <v>1.0666666666666667</v>
      </c>
      <c r="H1158" s="160">
        <f t="shared" si="37"/>
        <v>0.40519227873539898</v>
      </c>
      <c r="I1158" s="168"/>
      <c r="J1158" s="168"/>
      <c r="K1158" s="168"/>
      <c r="L1158" s="168"/>
    </row>
    <row r="1159" spans="1:12" x14ac:dyDescent="0.25">
      <c r="A1159" s="131" t="s">
        <v>800</v>
      </c>
      <c r="B1159" s="52" t="s">
        <v>801</v>
      </c>
      <c r="C1159" s="166">
        <v>1</v>
      </c>
      <c r="D1159" s="107" t="s">
        <v>84</v>
      </c>
      <c r="E1159" s="166">
        <v>8</v>
      </c>
      <c r="F1159" s="106" t="s">
        <v>5196</v>
      </c>
      <c r="G1159" s="159">
        <f t="shared" si="36"/>
        <v>1.0666666666666667</v>
      </c>
      <c r="H1159" s="160">
        <f t="shared" si="37"/>
        <v>0.40519227873539898</v>
      </c>
      <c r="I1159" s="168"/>
      <c r="J1159" s="168"/>
      <c r="K1159" s="168"/>
      <c r="L1159" s="168"/>
    </row>
    <row r="1160" spans="1:12" x14ac:dyDescent="0.25">
      <c r="A1160" s="131" t="s">
        <v>804</v>
      </c>
      <c r="B1160" s="52" t="s">
        <v>805</v>
      </c>
      <c r="C1160" s="166">
        <v>1</v>
      </c>
      <c r="D1160" s="107" t="s">
        <v>84</v>
      </c>
      <c r="E1160" s="166">
        <v>8</v>
      </c>
      <c r="F1160" s="106" t="s">
        <v>5196</v>
      </c>
      <c r="G1160" s="159">
        <f t="shared" si="36"/>
        <v>1.0666666666666667</v>
      </c>
      <c r="H1160" s="160">
        <f t="shared" si="37"/>
        <v>0.40519227873539898</v>
      </c>
      <c r="I1160" s="168"/>
      <c r="J1160" s="168"/>
      <c r="K1160" s="168"/>
      <c r="L1160" s="168"/>
    </row>
    <row r="1161" spans="1:12" x14ac:dyDescent="0.25">
      <c r="A1161" s="131" t="s">
        <v>806</v>
      </c>
      <c r="B1161" s="52" t="s">
        <v>807</v>
      </c>
      <c r="C1161" s="166">
        <v>1</v>
      </c>
      <c r="D1161" s="107" t="s">
        <v>84</v>
      </c>
      <c r="E1161" s="166">
        <v>8</v>
      </c>
      <c r="F1161" s="106" t="s">
        <v>5196</v>
      </c>
      <c r="G1161" s="159">
        <f t="shared" si="36"/>
        <v>1.0666666666666667</v>
      </c>
      <c r="H1161" s="160">
        <f t="shared" si="37"/>
        <v>0.40519227873539898</v>
      </c>
      <c r="I1161" s="168"/>
      <c r="J1161" s="168"/>
      <c r="K1161" s="168"/>
      <c r="L1161" s="168"/>
    </row>
    <row r="1162" spans="1:12" x14ac:dyDescent="0.25">
      <c r="A1162" s="131" t="s">
        <v>808</v>
      </c>
      <c r="B1162" s="52" t="s">
        <v>809</v>
      </c>
      <c r="C1162" s="166">
        <v>1</v>
      </c>
      <c r="D1162" s="107" t="s">
        <v>84</v>
      </c>
      <c r="E1162" s="166">
        <v>8</v>
      </c>
      <c r="F1162" s="106" t="s">
        <v>5196</v>
      </c>
      <c r="G1162" s="159">
        <f t="shared" si="36"/>
        <v>1.0666666666666667</v>
      </c>
      <c r="H1162" s="160">
        <f t="shared" si="37"/>
        <v>0.40519227873539898</v>
      </c>
      <c r="I1162" s="168"/>
      <c r="J1162" s="168"/>
      <c r="K1162" s="168"/>
      <c r="L1162" s="168"/>
    </row>
    <row r="1163" spans="1:12" x14ac:dyDescent="0.25">
      <c r="A1163" s="131" t="s">
        <v>1236</v>
      </c>
      <c r="B1163" s="52" t="s">
        <v>1237</v>
      </c>
      <c r="C1163" s="166">
        <v>1</v>
      </c>
      <c r="D1163" s="107" t="s">
        <v>84</v>
      </c>
      <c r="E1163" s="166">
        <v>8</v>
      </c>
      <c r="F1163" s="106" t="s">
        <v>5357</v>
      </c>
      <c r="G1163" s="159">
        <f t="shared" si="36"/>
        <v>1.0666666666666667</v>
      </c>
      <c r="H1163" s="160">
        <f t="shared" si="37"/>
        <v>0.40519227873539898</v>
      </c>
      <c r="I1163" s="168"/>
      <c r="J1163" s="168"/>
      <c r="K1163" s="168"/>
      <c r="L1163" s="168"/>
    </row>
    <row r="1164" spans="1:12" x14ac:dyDescent="0.25">
      <c r="A1164" s="131" t="s">
        <v>1248</v>
      </c>
      <c r="B1164" s="52" t="s">
        <v>1249</v>
      </c>
      <c r="C1164" s="166">
        <v>1</v>
      </c>
      <c r="D1164" s="107" t="s">
        <v>84</v>
      </c>
      <c r="E1164" s="166">
        <v>8</v>
      </c>
      <c r="F1164" s="106" t="s">
        <v>5360</v>
      </c>
      <c r="G1164" s="159">
        <f t="shared" si="36"/>
        <v>1.0666666666666667</v>
      </c>
      <c r="H1164" s="160">
        <f t="shared" si="37"/>
        <v>0.40519227873539898</v>
      </c>
      <c r="I1164" s="168"/>
      <c r="J1164" s="168"/>
      <c r="K1164" s="168"/>
      <c r="L1164" s="168"/>
    </row>
    <row r="1165" spans="1:12" x14ac:dyDescent="0.25">
      <c r="A1165" s="131" t="s">
        <v>1253</v>
      </c>
      <c r="B1165" s="52" t="s">
        <v>1254</v>
      </c>
      <c r="C1165" s="166">
        <v>1</v>
      </c>
      <c r="D1165" s="107" t="s">
        <v>84</v>
      </c>
      <c r="E1165" s="166">
        <v>8</v>
      </c>
      <c r="F1165" s="106" t="s">
        <v>5362</v>
      </c>
      <c r="G1165" s="159">
        <f t="shared" si="36"/>
        <v>1.0666666666666667</v>
      </c>
      <c r="H1165" s="160">
        <f t="shared" si="37"/>
        <v>0.40519227873539898</v>
      </c>
      <c r="I1165" s="168"/>
      <c r="J1165" s="168"/>
      <c r="K1165" s="168"/>
      <c r="L1165" s="168"/>
    </row>
    <row r="1166" spans="1:12" x14ac:dyDescent="0.25">
      <c r="A1166" s="131" t="s">
        <v>1261</v>
      </c>
      <c r="B1166" s="52" t="s">
        <v>1262</v>
      </c>
      <c r="C1166" s="166">
        <v>1</v>
      </c>
      <c r="D1166" s="107" t="s">
        <v>84</v>
      </c>
      <c r="E1166" s="166">
        <v>8</v>
      </c>
      <c r="F1166" s="106" t="s">
        <v>5196</v>
      </c>
      <c r="G1166" s="159">
        <f t="shared" si="36"/>
        <v>1.0666666666666667</v>
      </c>
      <c r="H1166" s="160">
        <f t="shared" si="37"/>
        <v>0.40519227873539898</v>
      </c>
      <c r="I1166" s="168"/>
      <c r="J1166" s="168"/>
      <c r="K1166" s="168"/>
      <c r="L1166" s="168"/>
    </row>
    <row r="1167" spans="1:12" x14ac:dyDescent="0.25">
      <c r="A1167" s="131" t="s">
        <v>1263</v>
      </c>
      <c r="B1167" s="52" t="s">
        <v>1264</v>
      </c>
      <c r="C1167" s="166">
        <v>1</v>
      </c>
      <c r="D1167" s="107" t="s">
        <v>84</v>
      </c>
      <c r="E1167" s="166">
        <v>8</v>
      </c>
      <c r="F1167" s="106" t="s">
        <v>5196</v>
      </c>
      <c r="G1167" s="159">
        <f t="shared" si="36"/>
        <v>1.0666666666666667</v>
      </c>
      <c r="H1167" s="160">
        <f t="shared" si="37"/>
        <v>0.40519227873539898</v>
      </c>
      <c r="I1167" s="168"/>
      <c r="J1167" s="168"/>
      <c r="K1167" s="168"/>
      <c r="L1167" s="168"/>
    </row>
    <row r="1168" spans="1:12" x14ac:dyDescent="0.25">
      <c r="A1168" s="131" t="s">
        <v>1265</v>
      </c>
      <c r="B1168" s="52" t="s">
        <v>1266</v>
      </c>
      <c r="C1168" s="166">
        <v>1</v>
      </c>
      <c r="D1168" s="107" t="s">
        <v>84</v>
      </c>
      <c r="E1168" s="166">
        <v>8</v>
      </c>
      <c r="F1168" s="106" t="s">
        <v>5196</v>
      </c>
      <c r="G1168" s="159">
        <f t="shared" si="36"/>
        <v>1.0666666666666667</v>
      </c>
      <c r="H1168" s="160">
        <f t="shared" si="37"/>
        <v>0.40519227873539898</v>
      </c>
      <c r="I1168" s="168"/>
      <c r="J1168" s="168"/>
      <c r="K1168" s="168"/>
      <c r="L1168" s="168"/>
    </row>
    <row r="1169" spans="1:12" x14ac:dyDescent="0.25">
      <c r="A1169" s="131" t="s">
        <v>1267</v>
      </c>
      <c r="B1169" s="52" t="s">
        <v>1268</v>
      </c>
      <c r="C1169" s="166">
        <v>1</v>
      </c>
      <c r="D1169" s="107" t="s">
        <v>84</v>
      </c>
      <c r="E1169" s="166">
        <v>8</v>
      </c>
      <c r="F1169" s="106" t="s">
        <v>5196</v>
      </c>
      <c r="G1169" s="159">
        <f t="shared" si="36"/>
        <v>1.0666666666666667</v>
      </c>
      <c r="H1169" s="160">
        <f t="shared" si="37"/>
        <v>0.40519227873539898</v>
      </c>
      <c r="I1169" s="168"/>
      <c r="J1169" s="168"/>
      <c r="K1169" s="168"/>
      <c r="L1169" s="168"/>
    </row>
    <row r="1170" spans="1:12" x14ac:dyDescent="0.25">
      <c r="A1170" s="131" t="s">
        <v>1307</v>
      </c>
      <c r="B1170" s="52" t="s">
        <v>1308</v>
      </c>
      <c r="C1170" s="166">
        <v>1</v>
      </c>
      <c r="D1170" s="107" t="s">
        <v>84</v>
      </c>
      <c r="E1170" s="166">
        <v>8</v>
      </c>
      <c r="F1170" s="106" t="s">
        <v>5374</v>
      </c>
      <c r="G1170" s="159">
        <f t="shared" si="36"/>
        <v>1.0666666666666667</v>
      </c>
      <c r="H1170" s="160">
        <f t="shared" si="37"/>
        <v>0.40519227873539898</v>
      </c>
      <c r="I1170" s="168"/>
      <c r="J1170" s="168"/>
      <c r="K1170" s="168"/>
      <c r="L1170" s="168"/>
    </row>
    <row r="1171" spans="1:12" x14ac:dyDescent="0.25">
      <c r="A1171" s="131" t="s">
        <v>1378</v>
      </c>
      <c r="B1171" s="52" t="s">
        <v>1379</v>
      </c>
      <c r="C1171" s="166">
        <v>1</v>
      </c>
      <c r="D1171" s="107" t="s">
        <v>84</v>
      </c>
      <c r="E1171" s="166">
        <v>8</v>
      </c>
      <c r="F1171" s="106" t="s">
        <v>5409</v>
      </c>
      <c r="G1171" s="159">
        <f t="shared" si="36"/>
        <v>1.0666666666666667</v>
      </c>
      <c r="H1171" s="160">
        <f t="shared" si="37"/>
        <v>0.40519227873539898</v>
      </c>
      <c r="I1171" s="168"/>
      <c r="J1171" s="168"/>
      <c r="K1171" s="168"/>
      <c r="L1171" s="168"/>
    </row>
    <row r="1172" spans="1:12" x14ac:dyDescent="0.25">
      <c r="A1172" s="131" t="s">
        <v>1440</v>
      </c>
      <c r="B1172" s="52" t="s">
        <v>1441</v>
      </c>
      <c r="C1172" s="166">
        <v>1</v>
      </c>
      <c r="D1172" s="107" t="s">
        <v>84</v>
      </c>
      <c r="E1172" s="166">
        <v>8</v>
      </c>
      <c r="F1172" s="106" t="s">
        <v>5435</v>
      </c>
      <c r="G1172" s="159">
        <f t="shared" si="36"/>
        <v>1.0666666666666667</v>
      </c>
      <c r="H1172" s="160">
        <f t="shared" si="37"/>
        <v>0.40519227873539898</v>
      </c>
      <c r="I1172" s="168"/>
      <c r="J1172" s="168"/>
      <c r="K1172" s="168"/>
      <c r="L1172" s="168"/>
    </row>
    <row r="1173" spans="1:12" x14ac:dyDescent="0.25">
      <c r="A1173" s="131" t="s">
        <v>1929</v>
      </c>
      <c r="B1173" s="52" t="s">
        <v>1930</v>
      </c>
      <c r="C1173" s="166">
        <v>1</v>
      </c>
      <c r="D1173" s="107" t="s">
        <v>84</v>
      </c>
      <c r="E1173" s="166">
        <v>8</v>
      </c>
      <c r="F1173" s="106" t="s">
        <v>5196</v>
      </c>
      <c r="G1173" s="159">
        <f t="shared" si="36"/>
        <v>1.0666666666666667</v>
      </c>
      <c r="H1173" s="160">
        <f t="shared" si="37"/>
        <v>0.40519227873539898</v>
      </c>
      <c r="I1173" s="168"/>
      <c r="J1173" s="168"/>
      <c r="K1173" s="168"/>
      <c r="L1173" s="168"/>
    </row>
    <row r="1174" spans="1:12" x14ac:dyDescent="0.25">
      <c r="A1174" s="131" t="s">
        <v>1931</v>
      </c>
      <c r="B1174" s="52" t="s">
        <v>1932</v>
      </c>
      <c r="C1174" s="166">
        <v>1</v>
      </c>
      <c r="D1174" s="107" t="s">
        <v>84</v>
      </c>
      <c r="E1174" s="166">
        <v>8</v>
      </c>
      <c r="F1174" s="106" t="s">
        <v>5196</v>
      </c>
      <c r="G1174" s="159">
        <f t="shared" si="36"/>
        <v>1.0666666666666667</v>
      </c>
      <c r="H1174" s="160">
        <f t="shared" si="37"/>
        <v>0.40519227873539898</v>
      </c>
      <c r="I1174" s="168"/>
      <c r="J1174" s="168"/>
      <c r="K1174" s="168"/>
      <c r="L1174" s="168"/>
    </row>
    <row r="1175" spans="1:12" x14ac:dyDescent="0.25">
      <c r="A1175" s="131" t="s">
        <v>2087</v>
      </c>
      <c r="B1175" s="52" t="s">
        <v>2088</v>
      </c>
      <c r="C1175" s="166">
        <v>1</v>
      </c>
      <c r="D1175" s="107" t="s">
        <v>84</v>
      </c>
      <c r="E1175" s="166">
        <v>8</v>
      </c>
      <c r="F1175" s="106" t="s">
        <v>5626</v>
      </c>
      <c r="G1175" s="159">
        <f t="shared" si="36"/>
        <v>1.0666666666666667</v>
      </c>
      <c r="H1175" s="160">
        <f t="shared" si="37"/>
        <v>0.40519227873539898</v>
      </c>
      <c r="I1175" s="168"/>
      <c r="J1175" s="168"/>
      <c r="K1175" s="168"/>
      <c r="L1175" s="168"/>
    </row>
    <row r="1176" spans="1:12" x14ac:dyDescent="0.25">
      <c r="A1176" s="131" t="s">
        <v>2196</v>
      </c>
      <c r="B1176" s="52" t="s">
        <v>2197</v>
      </c>
      <c r="C1176" s="166">
        <v>1</v>
      </c>
      <c r="D1176" s="107" t="s">
        <v>84</v>
      </c>
      <c r="E1176" s="166">
        <v>8</v>
      </c>
      <c r="F1176" s="106" t="s">
        <v>5673</v>
      </c>
      <c r="G1176" s="159">
        <f t="shared" si="36"/>
        <v>1.0666666666666667</v>
      </c>
      <c r="H1176" s="160">
        <f t="shared" si="37"/>
        <v>0.40519227873539898</v>
      </c>
      <c r="I1176" s="168"/>
      <c r="J1176" s="168"/>
      <c r="K1176" s="168"/>
      <c r="L1176" s="168"/>
    </row>
    <row r="1177" spans="1:12" x14ac:dyDescent="0.25">
      <c r="A1177" s="131" t="s">
        <v>2357</v>
      </c>
      <c r="B1177" s="52" t="s">
        <v>2358</v>
      </c>
      <c r="C1177" s="166">
        <v>1</v>
      </c>
      <c r="D1177" s="107" t="s">
        <v>84</v>
      </c>
      <c r="E1177" s="166">
        <v>8</v>
      </c>
      <c r="F1177" s="106" t="s">
        <v>5360</v>
      </c>
      <c r="G1177" s="159">
        <f t="shared" si="36"/>
        <v>1.0666666666666667</v>
      </c>
      <c r="H1177" s="160">
        <f t="shared" si="37"/>
        <v>0.40519227873539898</v>
      </c>
      <c r="I1177" s="168"/>
      <c r="J1177" s="168"/>
      <c r="K1177" s="168"/>
      <c r="L1177" s="168"/>
    </row>
    <row r="1178" spans="1:12" x14ac:dyDescent="0.25">
      <c r="A1178" s="131" t="s">
        <v>1365</v>
      </c>
      <c r="B1178" s="52" t="s">
        <v>1366</v>
      </c>
      <c r="C1178" s="166">
        <v>1</v>
      </c>
      <c r="D1178" s="107" t="s">
        <v>442</v>
      </c>
      <c r="E1178" s="166">
        <v>8</v>
      </c>
      <c r="F1178" s="106" t="s">
        <v>5403</v>
      </c>
      <c r="G1178" s="159">
        <f t="shared" si="36"/>
        <v>1.0666666666666667</v>
      </c>
      <c r="H1178" s="160">
        <f t="shared" si="37"/>
        <v>0.40519227873539898</v>
      </c>
      <c r="I1178" s="168"/>
      <c r="J1178" s="168"/>
      <c r="K1178" s="168"/>
      <c r="L1178" s="168"/>
    </row>
    <row r="1179" spans="1:12" x14ac:dyDescent="0.25">
      <c r="A1179" s="131" t="s">
        <v>529</v>
      </c>
      <c r="B1179" s="52" t="s">
        <v>530</v>
      </c>
      <c r="C1179" s="166">
        <v>1</v>
      </c>
      <c r="D1179" s="107" t="s">
        <v>113</v>
      </c>
      <c r="E1179" s="166">
        <v>8</v>
      </c>
      <c r="F1179" s="106" t="s">
        <v>5107</v>
      </c>
      <c r="G1179" s="159">
        <f t="shared" si="36"/>
        <v>1.0666666666666667</v>
      </c>
      <c r="H1179" s="160">
        <f t="shared" si="37"/>
        <v>0.40519227873539898</v>
      </c>
      <c r="I1179" s="168"/>
      <c r="J1179" s="168"/>
      <c r="K1179" s="168"/>
      <c r="L1179" s="168"/>
    </row>
    <row r="1180" spans="1:12" x14ac:dyDescent="0.25">
      <c r="A1180" s="131" t="s">
        <v>496</v>
      </c>
      <c r="B1180" s="52" t="s">
        <v>497</v>
      </c>
      <c r="C1180" s="166">
        <v>1</v>
      </c>
      <c r="D1180" s="107" t="s">
        <v>172</v>
      </c>
      <c r="E1180" s="166">
        <v>8</v>
      </c>
      <c r="F1180" s="106" t="s">
        <v>5093</v>
      </c>
      <c r="G1180" s="159">
        <f t="shared" si="36"/>
        <v>1.0666666666666667</v>
      </c>
      <c r="H1180" s="160">
        <f t="shared" si="37"/>
        <v>0.40519227873539898</v>
      </c>
      <c r="I1180" s="168"/>
      <c r="J1180" s="168"/>
      <c r="K1180" s="168"/>
      <c r="L1180" s="168"/>
    </row>
    <row r="1181" spans="1:12" x14ac:dyDescent="0.25">
      <c r="A1181" s="131" t="s">
        <v>219</v>
      </c>
      <c r="B1181" s="52" t="s">
        <v>220</v>
      </c>
      <c r="C1181" s="166">
        <v>1</v>
      </c>
      <c r="D1181" s="107" t="s">
        <v>13</v>
      </c>
      <c r="E1181" s="166">
        <v>8</v>
      </c>
      <c r="F1181" s="106" t="s">
        <v>4963</v>
      </c>
      <c r="G1181" s="159">
        <f t="shared" si="36"/>
        <v>1.0666666666666667</v>
      </c>
      <c r="H1181" s="160">
        <f t="shared" si="37"/>
        <v>0.40519227873539898</v>
      </c>
      <c r="I1181" s="168"/>
      <c r="J1181" s="168"/>
      <c r="K1181" s="168"/>
      <c r="L1181" s="168"/>
    </row>
    <row r="1182" spans="1:12" x14ac:dyDescent="0.25">
      <c r="A1182" s="131" t="s">
        <v>1473</v>
      </c>
      <c r="B1182" s="52" t="s">
        <v>1474</v>
      </c>
      <c r="C1182" s="166">
        <v>1</v>
      </c>
      <c r="D1182" s="107" t="s">
        <v>13</v>
      </c>
      <c r="E1182" s="166">
        <v>8</v>
      </c>
      <c r="F1182" s="106" t="s">
        <v>5448</v>
      </c>
      <c r="G1182" s="159">
        <f t="shared" si="36"/>
        <v>1.0666666666666667</v>
      </c>
      <c r="H1182" s="160">
        <f t="shared" si="37"/>
        <v>0.40519227873539898</v>
      </c>
      <c r="I1182" s="168"/>
      <c r="J1182" s="168"/>
      <c r="K1182" s="168"/>
      <c r="L1182" s="168"/>
    </row>
    <row r="1183" spans="1:12" x14ac:dyDescent="0.25">
      <c r="A1183" s="131" t="s">
        <v>1790</v>
      </c>
      <c r="B1183" s="52" t="s">
        <v>1791</v>
      </c>
      <c r="C1183" s="166">
        <v>1</v>
      </c>
      <c r="D1183" s="107" t="s">
        <v>13</v>
      </c>
      <c r="E1183" s="166">
        <v>8</v>
      </c>
      <c r="F1183" s="106" t="s">
        <v>5572</v>
      </c>
      <c r="G1183" s="159">
        <f t="shared" si="36"/>
        <v>1.0666666666666667</v>
      </c>
      <c r="H1183" s="160">
        <f t="shared" si="37"/>
        <v>0.40519227873539898</v>
      </c>
      <c r="I1183" s="168"/>
      <c r="J1183" s="168"/>
      <c r="K1183" s="168"/>
      <c r="L1183" s="168"/>
    </row>
    <row r="1184" spans="1:12" x14ac:dyDescent="0.25">
      <c r="A1184" s="131" t="s">
        <v>1792</v>
      </c>
      <c r="B1184" s="52" t="s">
        <v>1793</v>
      </c>
      <c r="C1184" s="166">
        <v>1</v>
      </c>
      <c r="D1184" s="107" t="s">
        <v>13</v>
      </c>
      <c r="E1184" s="166">
        <v>8</v>
      </c>
      <c r="F1184" s="106" t="s">
        <v>5572</v>
      </c>
      <c r="G1184" s="159">
        <f t="shared" si="36"/>
        <v>1.0666666666666667</v>
      </c>
      <c r="H1184" s="160">
        <f t="shared" si="37"/>
        <v>0.40519227873539898</v>
      </c>
      <c r="I1184" s="168"/>
      <c r="J1184" s="168"/>
      <c r="K1184" s="168"/>
      <c r="L1184" s="168"/>
    </row>
    <row r="1185" spans="1:12" x14ac:dyDescent="0.25">
      <c r="A1185" s="131" t="s">
        <v>1806</v>
      </c>
      <c r="B1185" s="52" t="s">
        <v>1807</v>
      </c>
      <c r="C1185" s="166">
        <v>1</v>
      </c>
      <c r="D1185" s="107" t="s">
        <v>13</v>
      </c>
      <c r="E1185" s="166">
        <v>8</v>
      </c>
      <c r="F1185" s="106" t="s">
        <v>5577</v>
      </c>
      <c r="G1185" s="159">
        <f t="shared" si="36"/>
        <v>1.0666666666666667</v>
      </c>
      <c r="H1185" s="160">
        <f t="shared" si="37"/>
        <v>0.40519227873539898</v>
      </c>
      <c r="I1185" s="168"/>
      <c r="J1185" s="168"/>
      <c r="K1185" s="168"/>
      <c r="L1185" s="168"/>
    </row>
    <row r="1186" spans="1:12" x14ac:dyDescent="0.25">
      <c r="A1186" s="131" t="s">
        <v>1852</v>
      </c>
      <c r="B1186" s="52" t="s">
        <v>1853</v>
      </c>
      <c r="C1186" s="166">
        <v>1</v>
      </c>
      <c r="D1186" s="107" t="s">
        <v>13</v>
      </c>
      <c r="E1186" s="166">
        <v>8</v>
      </c>
      <c r="F1186" s="106" t="s">
        <v>5577</v>
      </c>
      <c r="G1186" s="159">
        <f t="shared" si="36"/>
        <v>1.0666666666666667</v>
      </c>
      <c r="H1186" s="160">
        <f t="shared" si="37"/>
        <v>0.40519227873539898</v>
      </c>
      <c r="I1186" s="168"/>
      <c r="J1186" s="168"/>
      <c r="K1186" s="168"/>
      <c r="L1186" s="168"/>
    </row>
    <row r="1187" spans="1:12" x14ac:dyDescent="0.25">
      <c r="A1187" s="131" t="s">
        <v>1854</v>
      </c>
      <c r="B1187" s="52" t="s">
        <v>1855</v>
      </c>
      <c r="C1187" s="166">
        <v>1</v>
      </c>
      <c r="D1187" s="107" t="s">
        <v>13</v>
      </c>
      <c r="E1187" s="166">
        <v>8</v>
      </c>
      <c r="F1187" s="106" t="s">
        <v>5577</v>
      </c>
      <c r="G1187" s="159">
        <f t="shared" si="36"/>
        <v>1.0666666666666667</v>
      </c>
      <c r="H1187" s="160">
        <f t="shared" si="37"/>
        <v>0.40519227873539898</v>
      </c>
      <c r="I1187" s="168"/>
      <c r="J1187" s="168"/>
      <c r="K1187" s="168"/>
      <c r="L1187" s="168"/>
    </row>
    <row r="1188" spans="1:12" x14ac:dyDescent="0.25">
      <c r="A1188" s="131" t="s">
        <v>2301</v>
      </c>
      <c r="B1188" s="52" t="s">
        <v>2302</v>
      </c>
      <c r="C1188" s="166">
        <v>1</v>
      </c>
      <c r="D1188" s="107" t="s">
        <v>13</v>
      </c>
      <c r="E1188" s="166">
        <v>8</v>
      </c>
      <c r="F1188" s="106" t="s">
        <v>5720</v>
      </c>
      <c r="G1188" s="159">
        <f t="shared" si="36"/>
        <v>1.0666666666666667</v>
      </c>
      <c r="H1188" s="160">
        <f t="shared" si="37"/>
        <v>0.40519227873539898</v>
      </c>
      <c r="I1188" s="168"/>
      <c r="J1188" s="168"/>
      <c r="K1188" s="168"/>
      <c r="L1188" s="168"/>
    </row>
    <row r="1189" spans="1:12" x14ac:dyDescent="0.25">
      <c r="A1189" s="132" t="s">
        <v>2501</v>
      </c>
      <c r="B1189" s="173" t="s">
        <v>2502</v>
      </c>
      <c r="C1189" s="167">
        <v>1</v>
      </c>
      <c r="D1189" s="109" t="s">
        <v>13</v>
      </c>
      <c r="E1189" s="167">
        <v>8</v>
      </c>
      <c r="F1189" s="108" t="s">
        <v>5847</v>
      </c>
      <c r="G1189" s="161">
        <f t="shared" si="36"/>
        <v>1.0666666666666667</v>
      </c>
      <c r="H1189" s="162">
        <f t="shared" si="37"/>
        <v>0.40519227873539898</v>
      </c>
      <c r="I1189" s="168"/>
      <c r="J1189" s="168"/>
      <c r="K1189" s="168"/>
      <c r="L1189" s="168"/>
    </row>
  </sheetData>
  <sortState ref="A4:H60">
    <sortCondition ref="H4:H60"/>
  </sortState>
  <mergeCells count="3">
    <mergeCell ref="C2:D2"/>
    <mergeCell ref="G2:H2"/>
    <mergeCell ref="E2:F2"/>
  </mergeCells>
  <pageMargins left="0.7" right="0.7" top="0.75" bottom="0.75" header="0.3" footer="0.3"/>
  <pageSetup paperSize="9" scale="10" orientation="landscape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6</vt:i4>
      </vt:variant>
    </vt:vector>
  </HeadingPairs>
  <TitlesOfParts>
    <vt:vector size="6" baseType="lpstr">
      <vt:lpstr>Table S1</vt:lpstr>
      <vt:lpstr>Table S2</vt:lpstr>
      <vt:lpstr>Table_S3</vt:lpstr>
      <vt:lpstr>Table_S4</vt:lpstr>
      <vt:lpstr>Table S5</vt:lpstr>
      <vt:lpstr>Table S6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gata Abramowicz</dc:creator>
  <cp:lastModifiedBy>Agata Abramowicz</cp:lastModifiedBy>
  <cp:lastPrinted>2015-05-05T12:51:28Z</cp:lastPrinted>
  <dcterms:created xsi:type="dcterms:W3CDTF">2015-04-01T13:20:28Z</dcterms:created>
  <dcterms:modified xsi:type="dcterms:W3CDTF">2015-08-28T09:08:47Z</dcterms:modified>
</cp:coreProperties>
</file>